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FDR &lt;0.05" sheetId="5" r:id="rId1"/>
    <sheet name="Sheet1" sheetId="6" r:id="rId2"/>
  </sheets>
  <calcPr calcId="145621"/>
</workbook>
</file>

<file path=xl/calcChain.xml><?xml version="1.0" encoding="utf-8"?>
<calcChain xmlns="http://schemas.openxmlformats.org/spreadsheetml/2006/main">
  <c r="E1260" i="6" l="1"/>
  <c r="E836" i="6"/>
  <c r="H705" i="5" l="1"/>
  <c r="H2074" i="5"/>
</calcChain>
</file>

<file path=xl/sharedStrings.xml><?xml version="1.0" encoding="utf-8"?>
<sst xmlns="http://schemas.openxmlformats.org/spreadsheetml/2006/main" count="19030" uniqueCount="6209">
  <si>
    <t>Control-Leaves_1_FPKM</t>
    <phoneticPr fontId="2" type="noConversion"/>
  </si>
  <si>
    <t>Nacl-Leaves_1_FPKM</t>
    <phoneticPr fontId="2" type="noConversion"/>
  </si>
  <si>
    <t>comp433_c0_seq1</t>
  </si>
  <si>
    <t>comp1145_c0_seq8</t>
  </si>
  <si>
    <t>comp3869_c0_seq2</t>
  </si>
  <si>
    <t>comp3292_c0_seq5</t>
  </si>
  <si>
    <t>comp10450_c0_seq1</t>
  </si>
  <si>
    <t>comp17391_c0_seq1</t>
  </si>
  <si>
    <t>comp18128_c0_seq1</t>
  </si>
  <si>
    <t>comp24570_c0_seq1</t>
  </si>
  <si>
    <t>comp34694_c0_seq1</t>
  </si>
  <si>
    <t>comp21971_c0_seq1</t>
  </si>
  <si>
    <t>comp24647_c0_seq1</t>
  </si>
  <si>
    <t>comp28105_c0_seq1</t>
  </si>
  <si>
    <t>comp3280_c0_seq1</t>
  </si>
  <si>
    <t>comp3152_c0_seq1</t>
  </si>
  <si>
    <t>comp5448_c1_seq1</t>
  </si>
  <si>
    <t>comp5648_c0_seq1</t>
  </si>
  <si>
    <t>comp10070_c0_seq1</t>
  </si>
  <si>
    <t>comp20752_c0_seq1</t>
  </si>
  <si>
    <t>comp24134_c0_seq1</t>
  </si>
  <si>
    <t>comp25721_c0_seq1</t>
  </si>
  <si>
    <t>comp27171_c0_seq1</t>
  </si>
  <si>
    <t>comp20635_c0_seq1</t>
  </si>
  <si>
    <t>comp27740_c0_seq1</t>
  </si>
  <si>
    <t>comp28250_c0_seq1</t>
  </si>
  <si>
    <t>comp33889_c0_seq1</t>
  </si>
  <si>
    <t>comp1042_c0_seq4</t>
  </si>
  <si>
    <t>comp4700_c0_seq1</t>
  </si>
  <si>
    <t>comp13432_c0_seq6</t>
  </si>
  <si>
    <t>comp18497_c0_seq1</t>
  </si>
  <si>
    <t>comp20078_c0_seq1</t>
  </si>
  <si>
    <t>comp78_c0_seq2</t>
  </si>
  <si>
    <t>comp8882_c0_seq1</t>
  </si>
  <si>
    <t>comp22482_c0_seq1</t>
  </si>
  <si>
    <t>comp22116_c0_seq1</t>
  </si>
  <si>
    <t>comp34747_c0_seq1</t>
  </si>
  <si>
    <t>comp1132_c0_seq1</t>
  </si>
  <si>
    <t>comp1833_c0_seq5</t>
  </si>
  <si>
    <t>comp2465_c0_seq4</t>
  </si>
  <si>
    <t>comp2285_c0_seq1</t>
  </si>
  <si>
    <t>comp5884_c0_seq1</t>
  </si>
  <si>
    <t>comp16674_c0_seq1</t>
  </si>
  <si>
    <t>comp22388_c0_seq1</t>
  </si>
  <si>
    <t>comp25273_c0_seq1</t>
  </si>
  <si>
    <t>comp31495_c0_seq1</t>
  </si>
  <si>
    <t>comp422_c0_seq2</t>
  </si>
  <si>
    <t>comp13989_c0_seq3</t>
  </si>
  <si>
    <t>comp20613_c0_seq1</t>
  </si>
  <si>
    <t>comp25318_c0_seq1</t>
  </si>
  <si>
    <t>comp12600_c0_seq3</t>
  </si>
  <si>
    <t>comp20889_c0_seq1</t>
  </si>
  <si>
    <t>comp7579_c0_seq2</t>
  </si>
  <si>
    <t>comp17500_c0_seq3</t>
  </si>
  <si>
    <t>comp18364_c0_seq1</t>
  </si>
  <si>
    <t>comp3631_c0_seq1</t>
  </si>
  <si>
    <t>comp10634_c0_seq1</t>
  </si>
  <si>
    <t>comp13094_c0_seq2</t>
  </si>
  <si>
    <t>comp3557_c0_seq6</t>
  </si>
  <si>
    <t>comp13898_c0_seq1</t>
  </si>
  <si>
    <t>comp21502_c0_seq1</t>
  </si>
  <si>
    <t>comp24969_c0_seq1</t>
  </si>
  <si>
    <t>comp32686_c0_seq1</t>
  </si>
  <si>
    <t>comp35614_c0_seq1</t>
  </si>
  <si>
    <t>comp37429_c0_seq1</t>
  </si>
  <si>
    <t>comp348_c0_seq3</t>
  </si>
  <si>
    <t>comp1439_c0_seq1</t>
  </si>
  <si>
    <t>comp3855_c0_seq1</t>
  </si>
  <si>
    <t>comp5902_c0_seq1</t>
  </si>
  <si>
    <t>comp13575_c0_seq1</t>
  </si>
  <si>
    <t>comp16156_c0_seq1</t>
  </si>
  <si>
    <t>comp29931_c0_seq1</t>
  </si>
  <si>
    <t>comp32831_c0_seq1</t>
  </si>
  <si>
    <t>comp4813_c0_seq1</t>
  </si>
  <si>
    <t>comp16940_c0_seq1</t>
  </si>
  <si>
    <t>comp22615_c0_seq1</t>
  </si>
  <si>
    <t>comp24659_c0_seq1</t>
  </si>
  <si>
    <t>comp24923_c0_seq1</t>
  </si>
  <si>
    <t>comp26971_c0_seq1</t>
  </si>
  <si>
    <t>comp28433_c0_seq1</t>
  </si>
  <si>
    <t>comp1861_c0_seq4</t>
  </si>
  <si>
    <t>comp3319_c0_seq1</t>
  </si>
  <si>
    <t>comp4271_c0_seq2</t>
  </si>
  <si>
    <t>comp6826_c0_seq6</t>
  </si>
  <si>
    <t>comp12535_c0_seq1</t>
  </si>
  <si>
    <t>comp20025_c0_seq2</t>
  </si>
  <si>
    <t>comp29371_c0_seq1</t>
  </si>
  <si>
    <t>comp30138_c0_seq1</t>
  </si>
  <si>
    <t>comp449_c0_seq1</t>
  </si>
  <si>
    <t>comp3266_c0_seq1</t>
  </si>
  <si>
    <t>comp29378_c0_seq1</t>
  </si>
  <si>
    <t>comp1043_c0_seq1</t>
  </si>
  <si>
    <t>comp19655_c0_seq1</t>
  </si>
  <si>
    <t>comp19160_c0_seq1</t>
  </si>
  <si>
    <t>comp28642_c0_seq1</t>
  </si>
  <si>
    <t>comp30864_c0_seq1</t>
  </si>
  <si>
    <t>comp523_c0_seq1</t>
  </si>
  <si>
    <t>comp3103_c0_seq1</t>
  </si>
  <si>
    <t>comp22706_c0_seq1</t>
  </si>
  <si>
    <t>comp29909_c0_seq1</t>
  </si>
  <si>
    <t>comp31352_c0_seq1</t>
  </si>
  <si>
    <t>comp30671_c0_seq1</t>
  </si>
  <si>
    <t>comp34246_c0_seq1</t>
  </si>
  <si>
    <t>comp38369_c0_seq1</t>
  </si>
  <si>
    <t>comp3974_c0_seq1</t>
  </si>
  <si>
    <t>comp5605_c0_seq8</t>
  </si>
  <si>
    <t>comp6940_c0_seq6</t>
  </si>
  <si>
    <t>comp12070_c0_seq1</t>
  </si>
  <si>
    <t>comp21058_c0_seq1</t>
  </si>
  <si>
    <t>comp26779_c0_seq1</t>
  </si>
  <si>
    <t>comp342_c0_seq1</t>
  </si>
  <si>
    <t>comp17115_c0_seq1</t>
  </si>
  <si>
    <t>comp21759_c0_seq1</t>
  </si>
  <si>
    <t>comp23156_c0_seq1</t>
  </si>
  <si>
    <t>comp23663_c0_seq1</t>
  </si>
  <si>
    <t>comp26588_c0_seq1</t>
  </si>
  <si>
    <t>comp1159_c0_seq1</t>
  </si>
  <si>
    <t>comp9452_c0_seq1</t>
  </si>
  <si>
    <t>comp11768_c0_seq1</t>
  </si>
  <si>
    <t>comp21955_c0_seq1</t>
  </si>
  <si>
    <t>comp23272_c0_seq1</t>
  </si>
  <si>
    <t>comp24567_c0_seq1</t>
  </si>
  <si>
    <t>comp34526_c0_seq1</t>
  </si>
  <si>
    <t>comp2213_c0_seq1</t>
  </si>
  <si>
    <t>comp7856_c0_seq2</t>
  </si>
  <si>
    <t>comp14154_c0_seq1</t>
  </si>
  <si>
    <t>comp20809_c0_seq1</t>
  </si>
  <si>
    <t>comp30580_c0_seq1</t>
  </si>
  <si>
    <t>comp30278_c0_seq1</t>
  </si>
  <si>
    <t>comp2920_c0_seq2</t>
  </si>
  <si>
    <t>comp8238_c0_seq3</t>
  </si>
  <si>
    <t>comp22495_c0_seq1</t>
  </si>
  <si>
    <t>comp25989_c0_seq1</t>
  </si>
  <si>
    <t>comp26385_c0_seq1</t>
  </si>
  <si>
    <t>comp10479_c0_seq8</t>
  </si>
  <si>
    <t>comp26135_c0_seq1</t>
  </si>
  <si>
    <t>comp2678_c0_seq1</t>
  </si>
  <si>
    <t>comp5117_c0_seq1</t>
  </si>
  <si>
    <t>comp6266_c0_seq1</t>
  </si>
  <si>
    <t>comp8121_c0_seq1</t>
  </si>
  <si>
    <t>comp23686_c0_seq1</t>
  </si>
  <si>
    <t>comp28147_c0_seq1</t>
  </si>
  <si>
    <t>comp29628_c0_seq1</t>
  </si>
  <si>
    <t>comp33842_c0_seq1</t>
  </si>
  <si>
    <t>comp35233_c0_seq1</t>
  </si>
  <si>
    <t>comp38_c0_seq4</t>
  </si>
  <si>
    <t>comp3285_c0_seq1</t>
  </si>
  <si>
    <t>comp3394_c0_seq1</t>
  </si>
  <si>
    <t>comp5372_c0_seq6</t>
  </si>
  <si>
    <t>comp20092_c0_seq1</t>
  </si>
  <si>
    <t>comp29755_c0_seq1</t>
  </si>
  <si>
    <t>comp1637_c0_seq6</t>
  </si>
  <si>
    <t>comp4532_c0_seq1</t>
  </si>
  <si>
    <t>comp29190_c0_seq1</t>
  </si>
  <si>
    <t>comp28836_c0_seq1</t>
  </si>
  <si>
    <t>comp4804_c0_seq2</t>
  </si>
  <si>
    <t>comp12005_c0_seq1</t>
  </si>
  <si>
    <t>comp22254_c0_seq1</t>
  </si>
  <si>
    <t>comp25717_c0_seq1</t>
  </si>
  <si>
    <t>comp27796_c0_seq1</t>
  </si>
  <si>
    <t>comp1146_c0_seq1</t>
  </si>
  <si>
    <t>comp3579_c0_seq3</t>
  </si>
  <si>
    <t>comp4458_c0_seq1</t>
  </si>
  <si>
    <t>comp6734_c0_seq1</t>
  </si>
  <si>
    <t>comp37336_c0_seq1</t>
  </si>
  <si>
    <t>comp6665_c0_seq1</t>
  </si>
  <si>
    <t>comp14234_c0_seq2</t>
  </si>
  <si>
    <t>comp14677_c0_seq1</t>
  </si>
  <si>
    <t>comp21124_c0_seq1</t>
  </si>
  <si>
    <t>comp1646_c0_seq3</t>
  </si>
  <si>
    <t>comp2552_c0_seq1</t>
  </si>
  <si>
    <t>comp9406_c0_seq8</t>
  </si>
  <si>
    <t>comp11047_c0_seq1</t>
  </si>
  <si>
    <t>comp12227_c0_seq1</t>
  </si>
  <si>
    <t>comp21078_c0_seq1</t>
  </si>
  <si>
    <t>comp28112_c0_seq1</t>
  </si>
  <si>
    <t>comp30072_c0_seq1</t>
  </si>
  <si>
    <t>comp1099_c1_seq1</t>
  </si>
  <si>
    <t>comp5147_c0_seq1</t>
  </si>
  <si>
    <t>comp15169_c0_seq1</t>
  </si>
  <si>
    <t>comp14249_c0_seq1</t>
  </si>
  <si>
    <t>comp18552_c0_seq1</t>
  </si>
  <si>
    <t>comp18830_c0_seq1</t>
  </si>
  <si>
    <t>comp32066_c0_seq1</t>
  </si>
  <si>
    <t>comp35970_c0_seq1</t>
  </si>
  <si>
    <t>comp438_c0_seq2</t>
  </si>
  <si>
    <t>comp5594_c0_seq1</t>
  </si>
  <si>
    <t>comp9544_c0_seq2</t>
  </si>
  <si>
    <t>comp35289_c0_seq1</t>
  </si>
  <si>
    <t>comp13_c0_seq3</t>
  </si>
  <si>
    <t>comp5859_c0_seq1</t>
  </si>
  <si>
    <t>comp6550_c0_seq1</t>
  </si>
  <si>
    <t>comp18971_c0_seq1</t>
  </si>
  <si>
    <t>comp33097_c0_seq1</t>
  </si>
  <si>
    <t>comp37186_c0_seq1</t>
  </si>
  <si>
    <t>comp2705_c0_seq2</t>
  </si>
  <si>
    <t>comp2571_c0_seq3</t>
  </si>
  <si>
    <t>comp7846_c0_seq2</t>
  </si>
  <si>
    <t>comp9758_c0_seq6</t>
  </si>
  <si>
    <t>comp2533_c0_seq1</t>
  </si>
  <si>
    <t>comp7156_c0_seq1</t>
  </si>
  <si>
    <t>comp14592_c0_seq1</t>
  </si>
  <si>
    <t>comp19019_c0_seq1</t>
  </si>
  <si>
    <t>comp34321_c0_seq1</t>
  </si>
  <si>
    <t>comp7835_c0_seq2</t>
  </si>
  <si>
    <t>comp11628_c0_seq1</t>
  </si>
  <si>
    <t>comp15761_c0_seq1</t>
  </si>
  <si>
    <t>comp28230_c0_seq1</t>
  </si>
  <si>
    <t>comp28108_c0_seq1</t>
  </si>
  <si>
    <t>comp581_c0_seq5</t>
  </si>
  <si>
    <t>comp776_c0_seq1</t>
  </si>
  <si>
    <t>comp17725_c0_seq3</t>
  </si>
  <si>
    <t>comp18553_c0_seq1</t>
  </si>
  <si>
    <t>comp23638_c0_seq1</t>
  </si>
  <si>
    <t>comp27797_c0_seq1</t>
  </si>
  <si>
    <t>comp3413_c1_seq9</t>
  </si>
  <si>
    <t>comp9555_c0_seq6</t>
  </si>
  <si>
    <t>comp29998_c0_seq1</t>
  </si>
  <si>
    <t>comp134_c0_seq3</t>
  </si>
  <si>
    <t>comp5143_c0_seq10</t>
  </si>
  <si>
    <t>comp6948_c0_seq3</t>
  </si>
  <si>
    <t>comp8352_c0_seq1</t>
  </si>
  <si>
    <t>comp10538_c0_seq5</t>
  </si>
  <si>
    <t>comp19410_c0_seq1</t>
  </si>
  <si>
    <t>comp23859_c0_seq1</t>
  </si>
  <si>
    <t>comp27220_c0_seq1</t>
  </si>
  <si>
    <t>comp29138_c0_seq1</t>
  </si>
  <si>
    <t>comp36960_c0_seq1</t>
  </si>
  <si>
    <t>comp1528_c0_seq2</t>
  </si>
  <si>
    <t>comp5208_c0_seq1</t>
  </si>
  <si>
    <t>comp15444_c0_seq1</t>
  </si>
  <si>
    <t>comp17217_c0_seq1</t>
  </si>
  <si>
    <t>comp1575_c0_seq1</t>
  </si>
  <si>
    <t>comp3063_c0_seq1</t>
  </si>
  <si>
    <t>comp4308_c0_seq1</t>
  </si>
  <si>
    <t>comp5706_c0_seq1</t>
  </si>
  <si>
    <t>comp6853_c0_seq2</t>
  </si>
  <si>
    <t>comp12514_c0_seq1</t>
  </si>
  <si>
    <t>comp18824_c0_seq1</t>
  </si>
  <si>
    <t>comp33566_c0_seq1</t>
  </si>
  <si>
    <t>comp12627_c0_seq1</t>
  </si>
  <si>
    <t>comp14698_c0_seq1</t>
  </si>
  <si>
    <t>comp25503_c0_seq1</t>
  </si>
  <si>
    <t>comp35276_c0_seq1</t>
  </si>
  <si>
    <t>comp296_c0_seq2</t>
  </si>
  <si>
    <t>comp487_c0_seq9</t>
  </si>
  <si>
    <t>comp19408_c0_seq1</t>
  </si>
  <si>
    <t>comp18434_c0_seq1</t>
  </si>
  <si>
    <t>comp20192_c0_seq1</t>
  </si>
  <si>
    <t>comp25946_c0_seq1</t>
  </si>
  <si>
    <t>comp31312_c0_seq1</t>
  </si>
  <si>
    <t>comp8260_c0_seq2</t>
  </si>
  <si>
    <t>comp23236_c0_seq1</t>
  </si>
  <si>
    <t>comp34783_c0_seq1</t>
  </si>
  <si>
    <t>comp34146_c0_seq1</t>
  </si>
  <si>
    <t>comp4674_c0_seq1</t>
  </si>
  <si>
    <t>comp6074_c0_seq5</t>
  </si>
  <si>
    <t>comp13573_c0_seq2</t>
  </si>
  <si>
    <t>comp14425_c0_seq1</t>
  </si>
  <si>
    <t>comp14805_c0_seq1</t>
  </si>
  <si>
    <t>comp32247_c0_seq1</t>
  </si>
  <si>
    <t>comp790_c0_seq1</t>
  </si>
  <si>
    <t>comp1521_c0_seq1</t>
  </si>
  <si>
    <t>comp28711_c0_seq1</t>
  </si>
  <si>
    <t>comp5057_c0_seq1</t>
  </si>
  <si>
    <t>comp10237_c0_seq1</t>
  </si>
  <si>
    <t>comp20020_c0_seq1</t>
  </si>
  <si>
    <t>comp24765_c0_seq1</t>
  </si>
  <si>
    <t>comp28467_c0_seq1</t>
  </si>
  <si>
    <t>comp33505_c0_seq1</t>
  </si>
  <si>
    <t>comp34340_c0_seq1</t>
  </si>
  <si>
    <t>comp4929_c0_seq5</t>
  </si>
  <si>
    <t>comp13097_c0_seq1</t>
  </si>
  <si>
    <t>comp22795_c0_seq2</t>
  </si>
  <si>
    <t>comp23702_c0_seq1</t>
  </si>
  <si>
    <t>comp1645_c0_seq2</t>
  </si>
  <si>
    <t>comp6726_c0_seq1</t>
  </si>
  <si>
    <t>comp16831_c0_seq1</t>
  </si>
  <si>
    <t>comp19665_c0_seq1</t>
  </si>
  <si>
    <t>comp20340_c0_seq1</t>
  </si>
  <si>
    <t>comp24880_c0_seq1</t>
  </si>
  <si>
    <t>comp28825_c0_seq1</t>
  </si>
  <si>
    <t>comp35358_c0_seq1</t>
  </si>
  <si>
    <t>comp421_c0_seq3</t>
  </si>
  <si>
    <t>comp205_c0_seq1</t>
  </si>
  <si>
    <t>comp2792_c0_seq1</t>
  </si>
  <si>
    <t>comp3147_c0_seq1</t>
  </si>
  <si>
    <t>comp6653_c0_seq10</t>
  </si>
  <si>
    <t>comp16331_c0_seq1</t>
  </si>
  <si>
    <t>comp26821_c0_seq1</t>
  </si>
  <si>
    <t>comp289_c0_seq2</t>
  </si>
  <si>
    <t>comp1415_c0_seq1</t>
  </si>
  <si>
    <t>comp23312_c0_seq1</t>
  </si>
  <si>
    <t>comp29552_c0_seq1</t>
  </si>
  <si>
    <t>comp34353_c0_seq1</t>
  </si>
  <si>
    <t>comp1637_c0_seq7</t>
  </si>
  <si>
    <t>comp2658_c0_seq7</t>
  </si>
  <si>
    <t>comp4782_c0_seq1</t>
  </si>
  <si>
    <t>comp9682_c0_seq1</t>
  </si>
  <si>
    <t>comp20393_c0_seq1</t>
  </si>
  <si>
    <t>comp27084_c0_seq1</t>
  </si>
  <si>
    <t>comp28944_c0_seq1</t>
  </si>
  <si>
    <t>comp31522_c0_seq1</t>
  </si>
  <si>
    <t>comp4580_c0_seq1</t>
  </si>
  <si>
    <t>comp11622_c0_seq1</t>
  </si>
  <si>
    <t>comp21221_c0_seq1</t>
  </si>
  <si>
    <t>comp28480_c0_seq1</t>
  </si>
  <si>
    <t>comp4687_c0_seq4</t>
  </si>
  <si>
    <t>comp7424_c0_seq1</t>
  </si>
  <si>
    <t>comp11635_c0_seq1</t>
  </si>
  <si>
    <t>comp19888_c0_seq1</t>
  </si>
  <si>
    <t>comp25933_c0_seq1</t>
  </si>
  <si>
    <t>comp28802_c0_seq1</t>
  </si>
  <si>
    <t>comp1837_c0_seq2</t>
  </si>
  <si>
    <t>comp20365_c0_seq1</t>
  </si>
  <si>
    <t>comp34527_c0_seq1</t>
  </si>
  <si>
    <t>comp38_c0_seq3</t>
  </si>
  <si>
    <t>comp189_c0_seq4</t>
  </si>
  <si>
    <t>comp8092_c0_seq1</t>
  </si>
  <si>
    <t>comp29894_c0_seq1</t>
  </si>
  <si>
    <t>comp202_c0_seq4</t>
  </si>
  <si>
    <t>comp1075_c0_seq1</t>
  </si>
  <si>
    <t>comp3_c0_seq1</t>
  </si>
  <si>
    <t>comp12791_c0_seq1</t>
  </si>
  <si>
    <t>comp15216_c0_seq1</t>
  </si>
  <si>
    <t>comp17851_c0_seq1</t>
  </si>
  <si>
    <t>comp22562_c0_seq1</t>
  </si>
  <si>
    <t>comp1994_c0_seq1</t>
  </si>
  <si>
    <t>comp19363_c0_seq1</t>
  </si>
  <si>
    <t>comp21825_c0_seq1</t>
  </si>
  <si>
    <t>comp1992_c0_seq13</t>
  </si>
  <si>
    <t>comp17458_c0_seq1</t>
  </si>
  <si>
    <t>comp19272_c0_seq1</t>
  </si>
  <si>
    <t>comp21417_c0_seq1</t>
  </si>
  <si>
    <t>comp36853_c0_seq1</t>
  </si>
  <si>
    <t>comp3419_c0_seq2</t>
  </si>
  <si>
    <t>comp487_c0_seq11</t>
  </si>
  <si>
    <t>comp10524_c0_seq4</t>
  </si>
  <si>
    <t>comp15470_c0_seq1</t>
  </si>
  <si>
    <t>comp16837_c0_seq1</t>
  </si>
  <si>
    <t>comp20819_c0_seq1</t>
  </si>
  <si>
    <t>comp25513_c0_seq1</t>
  </si>
  <si>
    <t>comp1796_c0_seq1</t>
  </si>
  <si>
    <t>comp1445_c0_seq4</t>
  </si>
  <si>
    <t>comp7841_c0_seq1</t>
  </si>
  <si>
    <t>comp19996_c0_seq1</t>
  </si>
  <si>
    <t>comp21695_c0_seq1</t>
  </si>
  <si>
    <t>comp22104_c0_seq1</t>
  </si>
  <si>
    <t>comp28942_c0_seq1</t>
  </si>
  <si>
    <t>comp199_c4_seq101</t>
  </si>
  <si>
    <t>comp6727_c0_seq3</t>
  </si>
  <si>
    <t>comp8274_c0_seq1</t>
  </si>
  <si>
    <t>comp20721_c0_seq1</t>
  </si>
  <si>
    <t>comp24037_c0_seq1</t>
  </si>
  <si>
    <t>comp30400_c0_seq1</t>
  </si>
  <si>
    <t>comp33279_c0_seq1</t>
  </si>
  <si>
    <t>comp3598_c0_seq1</t>
  </si>
  <si>
    <t>comp3020_c0_seq6</t>
  </si>
  <si>
    <t>comp4189_c0_seq1</t>
  </si>
  <si>
    <t>comp14571_c0_seq1</t>
  </si>
  <si>
    <t>comp14617_c0_seq1</t>
  </si>
  <si>
    <t>comp18311_c0_seq1</t>
  </si>
  <si>
    <t>comp19057_c0_seq1</t>
  </si>
  <si>
    <t>comp22335_c0_seq1</t>
  </si>
  <si>
    <t>comp23503_c0_seq1</t>
  </si>
  <si>
    <t>comp27553_c0_seq1</t>
  </si>
  <si>
    <t>comp9502_c0_seq1</t>
  </si>
  <si>
    <t>comp8051_c0_seq1</t>
  </si>
  <si>
    <t>comp16888_c0_seq1</t>
  </si>
  <si>
    <t>comp27799_c0_seq1</t>
  </si>
  <si>
    <t>comp31062_c0_seq1</t>
  </si>
  <si>
    <t>comp37714_c0_seq1</t>
  </si>
  <si>
    <t>comp10310_c0_seq1</t>
  </si>
  <si>
    <t>comp16857_c0_seq1</t>
  </si>
  <si>
    <t>comp18240_c0_seq1</t>
  </si>
  <si>
    <t>comp28817_c0_seq1</t>
  </si>
  <si>
    <t>comp31323_c0_seq1</t>
  </si>
  <si>
    <t>comp37782_c0_seq1</t>
  </si>
  <si>
    <t>comp981_c0_seq3</t>
  </si>
  <si>
    <t>comp221_c0_seq1</t>
  </si>
  <si>
    <t>comp3579_c0_seq2</t>
  </si>
  <si>
    <t>comp15722_c0_seq1</t>
  </si>
  <si>
    <t>comp15148_c0_seq1</t>
  </si>
  <si>
    <t>comp18709_c0_seq1</t>
  </si>
  <si>
    <t>comp27027_c0_seq1</t>
  </si>
  <si>
    <t>comp29717_c0_seq1</t>
  </si>
  <si>
    <t>comp487_c0_seq16</t>
  </si>
  <si>
    <t>comp3480_c0_seq2</t>
  </si>
  <si>
    <t>comp6654_c0_seq1</t>
  </si>
  <si>
    <t>comp8429_c0_seq1</t>
  </si>
  <si>
    <t>comp8799_c0_seq2</t>
  </si>
  <si>
    <t>comp11619_c0_seq1</t>
  </si>
  <si>
    <t>comp21066_c0_seq1</t>
  </si>
  <si>
    <t>comp22764_c0_seq1</t>
  </si>
  <si>
    <t>comp23465_c0_seq1</t>
  </si>
  <si>
    <t>comp24964_c0_seq1</t>
  </si>
  <si>
    <t>comp30713_c0_seq1</t>
  </si>
  <si>
    <t>comp30588_c0_seq1</t>
  </si>
  <si>
    <t>comp33977_c0_seq1</t>
  </si>
  <si>
    <t>comp34147_c0_seq1</t>
  </si>
  <si>
    <t>comp3938_c0_seq1</t>
  </si>
  <si>
    <t>comp1302_c0_seq1</t>
  </si>
  <si>
    <t>comp17300_c0_seq1</t>
  </si>
  <si>
    <t>comp23021_c0_seq3</t>
  </si>
  <si>
    <t>comp28528_c0_seq1</t>
  </si>
  <si>
    <t>comp30540_c0_seq1</t>
  </si>
  <si>
    <t>comp30184_c0_seq1</t>
  </si>
  <si>
    <t>comp1021_c0_seq8</t>
  </si>
  <si>
    <t>comp20_c0_seq1</t>
  </si>
  <si>
    <t>comp1821_c1_seq2</t>
  </si>
  <si>
    <t>comp2749_c0_seq1</t>
  </si>
  <si>
    <t>comp7784_c0_seq1</t>
  </si>
  <si>
    <t>comp9448_c0_seq6</t>
  </si>
  <si>
    <t>comp15911_c0_seq1</t>
  </si>
  <si>
    <t>comp18345_c0_seq1</t>
  </si>
  <si>
    <t>comp2983_c0_seq6</t>
  </si>
  <si>
    <t>comp11872_c0_seq1</t>
  </si>
  <si>
    <t>comp12956_c0_seq1</t>
  </si>
  <si>
    <t>comp16817_c0_seq1</t>
  </si>
  <si>
    <t>comp21643_c0_seq1</t>
  </si>
  <si>
    <t>comp28180_c0_seq1</t>
  </si>
  <si>
    <t>comp31265_c0_seq1</t>
  </si>
  <si>
    <t>comp35095_c0_seq1</t>
  </si>
  <si>
    <t>comp3136_c0_seq1</t>
  </si>
  <si>
    <t>comp18_c0_seq1</t>
  </si>
  <si>
    <t>comp3517_c0_seq1</t>
  </si>
  <si>
    <t>comp12867_c0_seq1</t>
  </si>
  <si>
    <t>comp18641_c0_seq1</t>
  </si>
  <si>
    <t>comp28964_c0_seq1</t>
  </si>
  <si>
    <t>comp30377_c0_seq1</t>
  </si>
  <si>
    <t>comp33217_c0_seq1</t>
  </si>
  <si>
    <t>comp35365_c0_seq1</t>
  </si>
  <si>
    <t>comp9524_c0_seq3</t>
  </si>
  <si>
    <t>comp23989_c0_seq1</t>
  </si>
  <si>
    <t>comp32423_c0_seq1</t>
  </si>
  <si>
    <t>comp32588_c0_seq1</t>
  </si>
  <si>
    <t>comp32740_c0_seq1</t>
  </si>
  <si>
    <t>comp35133_c0_seq1</t>
  </si>
  <si>
    <t>comp2664_c0_seq1</t>
  </si>
  <si>
    <t>comp11013_c0_seq1</t>
  </si>
  <si>
    <t>comp12853_c0_seq1</t>
  </si>
  <si>
    <t>comp27136_c0_seq1</t>
  </si>
  <si>
    <t>comp30032_c0_seq1</t>
  </si>
  <si>
    <t>comp30240_c0_seq1</t>
  </si>
  <si>
    <t>comp789_c0_seq4</t>
  </si>
  <si>
    <t>comp2996_c0_seq1</t>
  </si>
  <si>
    <t>comp1900_c0_seq2</t>
  </si>
  <si>
    <t>comp6477_c0_seq1</t>
  </si>
  <si>
    <t>comp6706_c0_seq3</t>
  </si>
  <si>
    <t>comp18660_c0_seq1</t>
  </si>
  <si>
    <t>comp21579_c0_seq1</t>
  </si>
  <si>
    <t>comp35695_c0_seq1</t>
  </si>
  <si>
    <t>comp36651_c0_seq1</t>
  </si>
  <si>
    <t>comp6387_c0_seq4</t>
  </si>
  <si>
    <t>comp14899_c0_seq1</t>
  </si>
  <si>
    <t>comp18584_c0_seq1</t>
  </si>
  <si>
    <t>comp23644_c0_seq1</t>
  </si>
  <si>
    <t>comp22760_c0_seq1</t>
  </si>
  <si>
    <t>comp24048_c0_seq1</t>
  </si>
  <si>
    <t>comp1487_c0_seq1</t>
  </si>
  <si>
    <t>comp14077_c0_seq1</t>
  </si>
  <si>
    <t>comp28151_c0_seq1</t>
  </si>
  <si>
    <t>comp2287_c0_seq1</t>
  </si>
  <si>
    <t>comp2799_c0_seq6</t>
  </si>
  <si>
    <t>comp5621_c0_seq1</t>
  </si>
  <si>
    <t>comp6655_c0_seq1</t>
  </si>
  <si>
    <t>comp18893_c0_seq1</t>
  </si>
  <si>
    <t>comp22575_c0_seq1</t>
  </si>
  <si>
    <t>comp27414_c0_seq1</t>
  </si>
  <si>
    <t>comp31602_c0_seq1</t>
  </si>
  <si>
    <t>comp33966_c0_seq1</t>
  </si>
  <si>
    <t>comp36518_c0_seq1</t>
  </si>
  <si>
    <t>comp3679_c0_seq2</t>
  </si>
  <si>
    <t>comp7286_c0_seq1</t>
  </si>
  <si>
    <t>comp11287_c0_seq3</t>
  </si>
  <si>
    <t>comp13824_c0_seq1</t>
  </si>
  <si>
    <t>comp17046_c0_seq1</t>
  </si>
  <si>
    <t>comp19987_c0_seq1</t>
  </si>
  <si>
    <t>comp20876_c0_seq1</t>
  </si>
  <si>
    <t>comp25050_c0_seq1</t>
  </si>
  <si>
    <t>comp27223_c0_seq1</t>
  </si>
  <si>
    <t>comp27034_c0_seq1</t>
  </si>
  <si>
    <t>comp37391_c0_seq1</t>
  </si>
  <si>
    <t>comp11271_c0_seq1</t>
  </si>
  <si>
    <t>comp21537_c0_seq1</t>
  </si>
  <si>
    <t>comp713_c0_seq3</t>
  </si>
  <si>
    <t>comp32824_c0_seq1</t>
  </si>
  <si>
    <t>comp307_c0_seq1</t>
  </si>
  <si>
    <t>comp6857_c0_seq1</t>
  </si>
  <si>
    <t>comp7519_c0_seq1</t>
  </si>
  <si>
    <t>comp11682_c0_seq2</t>
  </si>
  <si>
    <t>comp18181_c0_seq1</t>
  </si>
  <si>
    <t>comp25820_c0_seq1</t>
  </si>
  <si>
    <t>comp26719_c0_seq1</t>
  </si>
  <si>
    <t>comp30753_c0_seq1</t>
  </si>
  <si>
    <t>comp37309_c0_seq1</t>
  </si>
  <si>
    <t>comp2890_c0_seq2</t>
  </si>
  <si>
    <t>comp36780_c0_seq1</t>
  </si>
  <si>
    <t>comp1232_c0_seq4</t>
  </si>
  <si>
    <t>comp5238_c0_seq1</t>
  </si>
  <si>
    <t>comp2448_c0_seq6</t>
  </si>
  <si>
    <t>comp31476_c0_seq1</t>
  </si>
  <si>
    <t>comp37006_c0_seq1</t>
  </si>
  <si>
    <t>comp1189_c0_seq4</t>
  </si>
  <si>
    <t>comp3585_c0_seq3</t>
  </si>
  <si>
    <t>comp1214_c0_seq5</t>
  </si>
  <si>
    <t>comp1043_c0_seq4</t>
  </si>
  <si>
    <t>comp6238_c0_seq1</t>
  </si>
  <si>
    <t>comp11609_c0_seq1</t>
  </si>
  <si>
    <t>comp17834_c0_seq1</t>
  </si>
  <si>
    <t>comp23775_c0_seq1</t>
  </si>
  <si>
    <t>comp34406_c0_seq1</t>
  </si>
  <si>
    <t>comp1272_c0_seq1</t>
  </si>
  <si>
    <t>comp539_c2_seq1</t>
  </si>
  <si>
    <t>comp30782_c0_seq1</t>
  </si>
  <si>
    <t>comp678_c0_seq1</t>
  </si>
  <si>
    <t>comp1264_c0_seq1</t>
  </si>
  <si>
    <t>comp7839_c0_seq2</t>
  </si>
  <si>
    <t>comp8269_c0_seq1</t>
  </si>
  <si>
    <t>comp14773_c0_seq1</t>
  </si>
  <si>
    <t>comp23144_c0_seq1</t>
  </si>
  <si>
    <t>comp28485_c0_seq1</t>
  </si>
  <si>
    <t>comp170_c0_seq1</t>
  </si>
  <si>
    <t>comp3242_c0_seq1</t>
  </si>
  <si>
    <t>comp2728_c0_seq3</t>
  </si>
  <si>
    <t>comp1003_c0_seq1</t>
  </si>
  <si>
    <t>comp104_c0_seq4</t>
  </si>
  <si>
    <t>comp1646_c0_seq1</t>
  </si>
  <si>
    <t>comp6232_c0_seq1</t>
  </si>
  <si>
    <t>comp21646_c0_seq1</t>
  </si>
  <si>
    <t>comp823_c0_seq1</t>
  </si>
  <si>
    <t>comp4693_c0_seq13</t>
  </si>
  <si>
    <t>comp387_c0_seq3</t>
  </si>
  <si>
    <t>comp6985_c0_seq2</t>
  </si>
  <si>
    <t>comp12416_c0_seq1</t>
  </si>
  <si>
    <t>comp33194_c0_seq1</t>
  </si>
  <si>
    <t>comp36943_c0_seq1</t>
  </si>
  <si>
    <t>comp1493_c0_seq1</t>
  </si>
  <si>
    <t>comp6535_c0_seq9</t>
  </si>
  <si>
    <t>comp25952_c0_seq1</t>
  </si>
  <si>
    <t>comp29956_c0_seq1</t>
  </si>
  <si>
    <t>comp867_c0_seq1</t>
  </si>
  <si>
    <t>comp2547_c0_seq2</t>
  </si>
  <si>
    <t>comp15283_c0_seq1</t>
  </si>
  <si>
    <t>comp27809_c0_seq1</t>
  </si>
  <si>
    <t>comp28366_c0_seq1</t>
  </si>
  <si>
    <t>comp28945_c0_seq1</t>
  </si>
  <si>
    <t>comp1240_c0_seq1</t>
  </si>
  <si>
    <t>comp10392_c0_seq1</t>
  </si>
  <si>
    <t>comp11743_c0_seq2</t>
  </si>
  <si>
    <t>comp15600_c0_seq1</t>
  </si>
  <si>
    <t>comp19034_c0_seq1</t>
  </si>
  <si>
    <t>comp24066_c0_seq1</t>
  </si>
  <si>
    <t>comp29962_c0_seq1</t>
  </si>
  <si>
    <t>comp31474_c0_seq1</t>
  </si>
  <si>
    <t>comp38270_c0_seq1</t>
  </si>
  <si>
    <t>comp2010_c0_seq1</t>
  </si>
  <si>
    <t>comp2723_c0_seq1</t>
  </si>
  <si>
    <t>comp273_c0_seq1</t>
  </si>
  <si>
    <t>comp5746_c0_seq1</t>
  </si>
  <si>
    <t>comp4296_c0_seq1</t>
  </si>
  <si>
    <t>comp7601_c0_seq1</t>
  </si>
  <si>
    <t>comp13738_c0_seq1</t>
  </si>
  <si>
    <t>comp15908_c0_seq1</t>
  </si>
  <si>
    <t>comp18519_c0_seq1</t>
  </si>
  <si>
    <t>comp20255_c0_seq1</t>
  </si>
  <si>
    <t>comp20095_c0_seq1</t>
  </si>
  <si>
    <t>comp25196_c0_seq1</t>
  </si>
  <si>
    <t>comp32087_c0_seq1</t>
  </si>
  <si>
    <t>comp5817_c0_seq1</t>
  </si>
  <si>
    <t>comp4746_c0_seq1</t>
  </si>
  <si>
    <t>comp172_c0_seq3</t>
  </si>
  <si>
    <t>comp2592_c0_seq1</t>
  </si>
  <si>
    <t>comp25091_c0_seq1</t>
  </si>
  <si>
    <t>comp29020_c0_seq1</t>
  </si>
  <si>
    <t>comp30738_c0_seq1</t>
  </si>
  <si>
    <t>comp33311_c0_seq1</t>
  </si>
  <si>
    <t>comp37369_c0_seq1</t>
  </si>
  <si>
    <t>comp760_c0_seq6</t>
  </si>
  <si>
    <t>comp14469_c0_seq1</t>
  </si>
  <si>
    <t>comp33731_c0_seq1</t>
  </si>
  <si>
    <t>comp34148_c0_seq1</t>
  </si>
  <si>
    <t>comp403_c0_seq1</t>
  </si>
  <si>
    <t>comp16592_c0_seq1</t>
  </si>
  <si>
    <t>comp16350_c0_seq1</t>
  </si>
  <si>
    <t>comp30922_c0_seq1</t>
  </si>
  <si>
    <t>comp8291_c0_seq2</t>
  </si>
  <si>
    <t>comp28248_c0_seq1</t>
  </si>
  <si>
    <t>comp422_c0_seq4</t>
  </si>
  <si>
    <t>comp44_c0_seq1</t>
  </si>
  <si>
    <t>comp4962_c0_seq2</t>
  </si>
  <si>
    <t>comp14718_c0_seq2</t>
  </si>
  <si>
    <t>comp16597_c0_seq1</t>
  </si>
  <si>
    <t>comp18747_c0_seq1</t>
  </si>
  <si>
    <t>comp27253_c0_seq1</t>
  </si>
  <si>
    <t>comp1606_c1_seq4</t>
  </si>
  <si>
    <t>comp23984_c0_seq1</t>
  </si>
  <si>
    <t>comp28822_c0_seq1</t>
  </si>
  <si>
    <t>comp3635_c0_seq1</t>
  </si>
  <si>
    <t>comp19842_c0_seq1</t>
  </si>
  <si>
    <t>comp26071_c0_seq1</t>
  </si>
  <si>
    <t>comp3980_c0_seq1</t>
  </si>
  <si>
    <t>comp2685_c0_seq12</t>
  </si>
  <si>
    <t>comp4767_c0_seq2</t>
  </si>
  <si>
    <t>comp22505_c0_seq1</t>
  </si>
  <si>
    <t>comp147_c0_seq1</t>
  </si>
  <si>
    <t>comp11054_c0_seq4</t>
  </si>
  <si>
    <t>comp37711_c0_seq1</t>
  </si>
  <si>
    <t>comp205_c0_seq2</t>
  </si>
  <si>
    <t>comp15660_c0_seq2</t>
  </si>
  <si>
    <t>comp20532_c0_seq1</t>
  </si>
  <si>
    <t>comp30990_c0_seq1</t>
  </si>
  <si>
    <t>comp1226_c0_seq1</t>
  </si>
  <si>
    <t>comp8916_c0_seq1</t>
  </si>
  <si>
    <t>comp23981_c0_seq1</t>
  </si>
  <si>
    <t>comp29638_c0_seq1</t>
  </si>
  <si>
    <t>comp36544_c0_seq1</t>
  </si>
  <si>
    <t>comp1205_c0_seq1</t>
  </si>
  <si>
    <t>comp6324_c0_seq1</t>
  </si>
  <si>
    <t>comp11936_c0_seq3</t>
  </si>
  <si>
    <t>comp13298_c0_seq1</t>
  </si>
  <si>
    <t>comp16215_c0_seq1</t>
  </si>
  <si>
    <t>comp26665_c0_seq1</t>
  </si>
  <si>
    <t>comp36690_c0_seq1</t>
  </si>
  <si>
    <t>comp2248_c0_seq1</t>
  </si>
  <si>
    <t>comp2920_c0_seq3</t>
  </si>
  <si>
    <t>comp9983_c0_seq1</t>
  </si>
  <si>
    <t>comp21394_c0_seq1</t>
  </si>
  <si>
    <t>comp24498_c0_seq1</t>
  </si>
  <si>
    <t>comp27388_c0_seq1</t>
  </si>
  <si>
    <t>comp4607_c0_seq1</t>
  </si>
  <si>
    <t>comp57_c0_seq2</t>
  </si>
  <si>
    <t>comp129_c0_seq1</t>
  </si>
  <si>
    <t>comp5407_c0_seq1</t>
  </si>
  <si>
    <t>comp32191_c0_seq1</t>
  </si>
  <si>
    <t>comp35529_c0_seq1</t>
  </si>
  <si>
    <t>comp34691_c0_seq1</t>
  </si>
  <si>
    <t>comp34_c0_seq2</t>
  </si>
  <si>
    <t>comp7139_c0_seq1</t>
  </si>
  <si>
    <t>comp8858_c0_seq2</t>
  </si>
  <si>
    <t>comp29008_c0_seq1</t>
  </si>
  <si>
    <t>comp107_c0_seq2</t>
  </si>
  <si>
    <t>comp801_c0_seq2</t>
  </si>
  <si>
    <t>comp6116_c0_seq1</t>
  </si>
  <si>
    <t>comp11797_c0_seq1</t>
  </si>
  <si>
    <t>comp20511_c0_seq1</t>
  </si>
  <si>
    <t>comp31006_c0_seq1</t>
  </si>
  <si>
    <t>comp16314_c0_seq1</t>
  </si>
  <si>
    <t>comp26353_c0_seq1</t>
  </si>
  <si>
    <t>comp3574_c0_seq1</t>
  </si>
  <si>
    <t>comp684_c0_seq2</t>
  </si>
  <si>
    <t>comp3708_c0_seq14</t>
  </si>
  <si>
    <t>comp2809_c0_seq1</t>
  </si>
  <si>
    <t>comp10243_c0_seq3</t>
  </si>
  <si>
    <t>comp10921_c0_seq1</t>
  </si>
  <si>
    <t>comp14918_c0_seq1</t>
  </si>
  <si>
    <t>comp31632_c0_seq1</t>
  </si>
  <si>
    <t>comp33410_c0_seq1</t>
  </si>
  <si>
    <t>comp36703_c0_seq1</t>
  </si>
  <si>
    <t>comp2981_c0_seq1</t>
  </si>
  <si>
    <t>comp33224_c0_seq1</t>
  </si>
  <si>
    <t>comp934_c0_seq1</t>
  </si>
  <si>
    <t>comp3496_c0_seq4</t>
  </si>
  <si>
    <t>comp23047_c0_seq1</t>
  </si>
  <si>
    <t>comp23174_c0_seq1</t>
  </si>
  <si>
    <t>comp38_c0_seq5</t>
  </si>
  <si>
    <t>comp1089_c0_seq4</t>
  </si>
  <si>
    <t>comp7886_c0_seq1</t>
  </si>
  <si>
    <t>comp22432_c0_seq1</t>
  </si>
  <si>
    <t>comp1541_c0_seq1</t>
  </si>
  <si>
    <t>comp6229_c0_seq1</t>
  </si>
  <si>
    <t>comp14581_c0_seq6</t>
  </si>
  <si>
    <t>comp507_c0_seq1</t>
  </si>
  <si>
    <t>comp16_c2_seq2</t>
  </si>
  <si>
    <t>comp15786_c0_seq1</t>
  </si>
  <si>
    <t>comp27765_c0_seq1</t>
  </si>
  <si>
    <t>comp31509_c0_seq1</t>
  </si>
  <si>
    <t>comp4891_c0_seq1</t>
  </si>
  <si>
    <t>comp11829_c0_seq1</t>
  </si>
  <si>
    <t>comp18918_c0_seq1</t>
  </si>
  <si>
    <t>comp22022_c0_seq1</t>
  </si>
  <si>
    <t>comp34663_c0_seq1</t>
  </si>
  <si>
    <t>comp36232_c0_seq1</t>
  </si>
  <si>
    <t>comp1167_c0_seq8</t>
  </si>
  <si>
    <t>comp4265_c0_seq1</t>
  </si>
  <si>
    <t>comp10309_c0_seq8</t>
  </si>
  <si>
    <t>comp15540_c0_seq1</t>
  </si>
  <si>
    <t>comp14829_c0_seq1</t>
  </si>
  <si>
    <t>comp14488_c0_seq1</t>
  </si>
  <si>
    <t>comp16240_c0_seq1</t>
  </si>
  <si>
    <t>comp29719_c0_seq1</t>
  </si>
  <si>
    <t>comp3572_c0_seq1</t>
  </si>
  <si>
    <t>comp1387_c0_seq1</t>
  </si>
  <si>
    <t>comp1947_c0_seq1</t>
  </si>
  <si>
    <t>comp15782_c0_seq2</t>
  </si>
  <si>
    <t>comp25749_c0_seq1</t>
  </si>
  <si>
    <t>comp27525_c0_seq1</t>
  </si>
  <si>
    <t>comp31227_c0_seq1</t>
  </si>
  <si>
    <t>comp14864_c0_seq1</t>
  </si>
  <si>
    <t>comp1255_c0_seq8</t>
  </si>
  <si>
    <t>comp894_c0_seq6</t>
  </si>
  <si>
    <t>comp31030_c0_seq1</t>
  </si>
  <si>
    <t>comp16602_c0_seq1</t>
  </si>
  <si>
    <t>comp21473_c0_seq1</t>
  </si>
  <si>
    <t>comp24885_c0_seq1</t>
  </si>
  <si>
    <t>comp31546_c0_seq1</t>
  </si>
  <si>
    <t>comp34344_c0_seq1</t>
  </si>
  <si>
    <t>comp874_c0_seq2</t>
  </si>
  <si>
    <t>comp4948_c0_seq1</t>
  </si>
  <si>
    <t>comp18690_c0_seq1</t>
  </si>
  <si>
    <t>comp25566_c0_seq1</t>
  </si>
  <si>
    <t>comp29622_c0_seq1</t>
  </si>
  <si>
    <t>comp32236_c0_seq1</t>
  </si>
  <si>
    <t>comp16762_c0_seq1</t>
  </si>
  <si>
    <t>comp31199_c0_seq1</t>
  </si>
  <si>
    <t>comp32999_c0_seq1</t>
  </si>
  <si>
    <t>comp19374_c0_seq1</t>
  </si>
  <si>
    <t>comp26951_c0_seq1</t>
  </si>
  <si>
    <t>comp27905_c0_seq1</t>
  </si>
  <si>
    <t>comp18255_c0_seq1</t>
  </si>
  <si>
    <t>comp35126_c0_seq1</t>
  </si>
  <si>
    <t>comp5019_c0_seq1</t>
  </si>
  <si>
    <t>comp19064_c0_seq1</t>
  </si>
  <si>
    <t>comp21612_c0_seq1</t>
  </si>
  <si>
    <t>comp32351_c0_seq1</t>
  </si>
  <si>
    <t>comp35084_c0_seq1</t>
  </si>
  <si>
    <t>comp286_c0_seq1</t>
  </si>
  <si>
    <t>comp17791_c0_seq1</t>
  </si>
  <si>
    <t>comp20313_c0_seq1</t>
  </si>
  <si>
    <t>comp30577_c0_seq1</t>
  </si>
  <si>
    <t>comp37912_c0_seq1</t>
  </si>
  <si>
    <t>comp5046_c0_seq1</t>
  </si>
  <si>
    <t>comp16782_c0_seq1</t>
  </si>
  <si>
    <t>comp19169_c0_seq1</t>
  </si>
  <si>
    <t>comp4546_c1_seq3</t>
  </si>
  <si>
    <t>comp3775_c0_seq1</t>
  </si>
  <si>
    <t>comp5773_c0_seq1</t>
  </si>
  <si>
    <t>comp647_c0_seq4</t>
  </si>
  <si>
    <t>comp1013_c0_seq1</t>
  </si>
  <si>
    <t>comp8418_c0_seq1</t>
  </si>
  <si>
    <t>comp19288_c0_seq1</t>
  </si>
  <si>
    <t>comp21986_c0_seq1</t>
  </si>
  <si>
    <t>comp20178_c0_seq1</t>
  </si>
  <si>
    <t>comp22869_c0_seq1</t>
  </si>
  <si>
    <t>comp30853_c0_seq1</t>
  </si>
  <si>
    <t>comp199_c4_seq95</t>
  </si>
  <si>
    <t>comp4538_c0_seq1</t>
  </si>
  <si>
    <t>comp9498_c0_seq1</t>
  </si>
  <si>
    <t>comp30047_c0_seq1</t>
  </si>
  <si>
    <t>comp105_c0_seq3</t>
  </si>
  <si>
    <t>comp19903_c0_seq1</t>
  </si>
  <si>
    <t>comp22531_c0_seq1</t>
  </si>
  <si>
    <t>comp32448_c0_seq1</t>
  </si>
  <si>
    <t>comp34689_c0_seq1</t>
  </si>
  <si>
    <t>comp1068_c0_seq1</t>
  </si>
  <si>
    <t>comp7654_c0_seq4</t>
  </si>
  <si>
    <t>comp22548_c0_seq1</t>
  </si>
  <si>
    <t>comp28784_c0_seq1</t>
  </si>
  <si>
    <t>comp32920_c0_seq1</t>
  </si>
  <si>
    <t>comp2166_c1_seq1</t>
  </si>
  <si>
    <t>comp3148_c0_seq1</t>
  </si>
  <si>
    <t>comp7414_c0_seq1</t>
  </si>
  <si>
    <t>comp1764_c0_seq1</t>
  </si>
  <si>
    <t>comp15371_c0_seq1</t>
  </si>
  <si>
    <t>comp15776_c0_seq1</t>
  </si>
  <si>
    <t>comp25396_c0_seq1</t>
  </si>
  <si>
    <t>comp31513_c0_seq1</t>
  </si>
  <si>
    <t>comp33146_c0_seq1</t>
  </si>
  <si>
    <t>comp1038_c0_seq1</t>
  </si>
  <si>
    <t>comp3815_c0_seq2</t>
  </si>
  <si>
    <t>comp1056_c0_seq2</t>
  </si>
  <si>
    <t>comp1787_c0_seq1</t>
  </si>
  <si>
    <t>comp7935_c0_seq13</t>
  </si>
  <si>
    <t>comp16476_c0_seq1</t>
  </si>
  <si>
    <t>comp31974_c0_seq1</t>
  </si>
  <si>
    <t>comp34485_c0_seq1</t>
  </si>
  <si>
    <t>comp69_c0_seq1</t>
  </si>
  <si>
    <t>comp5616_c0_seq1</t>
  </si>
  <si>
    <t>comp10778_c0_seq1</t>
  </si>
  <si>
    <t>comp23197_c0_seq1</t>
  </si>
  <si>
    <t>comp27978_c0_seq1</t>
  </si>
  <si>
    <t>comp27802_c0_seq1</t>
  </si>
  <si>
    <t>comp33646_c0_seq1</t>
  </si>
  <si>
    <t>comp7538_c0_seq5</t>
  </si>
  <si>
    <t>comp487_c0_seq14</t>
  </si>
  <si>
    <t>comp922_c0_seq5</t>
  </si>
  <si>
    <t>comp6221_c0_seq2</t>
  </si>
  <si>
    <t>comp29270_c0_seq1</t>
  </si>
  <si>
    <t>comp30095_c0_seq1</t>
  </si>
  <si>
    <t>comp5554_c0_seq1</t>
  </si>
  <si>
    <t>comp2685_c0_seq11</t>
  </si>
  <si>
    <t>comp611_c0_seq8</t>
  </si>
  <si>
    <t>comp4268_c0_seq1</t>
  </si>
  <si>
    <t>comp8603_c0_seq2</t>
  </si>
  <si>
    <t>comp31638_c0_seq1</t>
  </si>
  <si>
    <t>comp33184_c0_seq1</t>
  </si>
  <si>
    <t>comp38275_c0_seq1</t>
  </si>
  <si>
    <t>comp15634_c0_seq1</t>
  </si>
  <si>
    <t>comp20156_c0_seq1</t>
  </si>
  <si>
    <t>comp26207_c0_seq1</t>
  </si>
  <si>
    <t>comp33927_c0_seq1</t>
  </si>
  <si>
    <t>comp34934_c0_seq1</t>
  </si>
  <si>
    <t>comp34432_c0_seq1</t>
  </si>
  <si>
    <t>comp7123_c0_seq1</t>
  </si>
  <si>
    <t>comp5390_c0_seq3</t>
  </si>
  <si>
    <t>comp3150_c0_seq1</t>
  </si>
  <si>
    <t>comp3148_c0_seq2</t>
  </si>
  <si>
    <t>comp6269_c0_seq1</t>
  </si>
  <si>
    <t>comp6005_c0_seq1</t>
  </si>
  <si>
    <t>comp2975_c0_seq1</t>
  </si>
  <si>
    <t>comp11825_c0_seq1</t>
  </si>
  <si>
    <t>comp21009_c0_seq1</t>
  </si>
  <si>
    <t>comp21226_c0_seq1</t>
  </si>
  <si>
    <t>comp22754_c0_seq1</t>
  </si>
  <si>
    <t>comp22153_c0_seq1</t>
  </si>
  <si>
    <t>comp28168_c0_seq1</t>
  </si>
  <si>
    <t>comp17999_c0_seq1</t>
  </si>
  <si>
    <t>comp20948_c0_seq1</t>
  </si>
  <si>
    <t>comp28840_c0_seq1</t>
  </si>
  <si>
    <t>comp33658_c0_seq1</t>
  </si>
  <si>
    <t>comp128_c0_seq1</t>
  </si>
  <si>
    <t>comp15388_c0_seq2</t>
  </si>
  <si>
    <t>comp18771_c0_seq1</t>
  </si>
  <si>
    <t>comp23217_c0_seq1</t>
  </si>
  <si>
    <t>comp23807_c0_seq1</t>
  </si>
  <si>
    <t>comp30186_c0_seq1</t>
  </si>
  <si>
    <t>comp35992_c0_seq1</t>
  </si>
  <si>
    <t>comp5473_c0_seq1</t>
  </si>
  <si>
    <t>comp4817_c0_seq4</t>
  </si>
  <si>
    <t>comp17685_c0_seq1</t>
  </si>
  <si>
    <t>comp23205_c0_seq1</t>
  </si>
  <si>
    <t>comp24341_c0_seq1</t>
  </si>
  <si>
    <t>comp25608_c0_seq1</t>
  </si>
  <si>
    <t>comp32982_c0_seq1</t>
  </si>
  <si>
    <t>comp4830_c0_seq1</t>
  </si>
  <si>
    <t>comp3376_c0_seq1</t>
  </si>
  <si>
    <t>comp10752_c0_seq1</t>
  </si>
  <si>
    <t>comp15876_c0_seq1</t>
  </si>
  <si>
    <t>comp27654_c0_seq1</t>
  </si>
  <si>
    <t>comp32790_c0_seq1</t>
  </si>
  <si>
    <t>comp4056_c0_seq7</t>
  </si>
  <si>
    <t>comp1313_c0_seq2</t>
  </si>
  <si>
    <t>comp6440_c0_seq1</t>
  </si>
  <si>
    <t>comp9867_c0_seq1</t>
  </si>
  <si>
    <t>comp10981_c0_seq1</t>
  </si>
  <si>
    <t>comp15895_c0_seq1</t>
  </si>
  <si>
    <t>comp19538_c0_seq1</t>
  </si>
  <si>
    <t>comp21087_c0_seq1</t>
  </si>
  <si>
    <t>comp20850_c0_seq1</t>
  </si>
  <si>
    <t>comp21605_c0_seq1</t>
  </si>
  <si>
    <t>comp24614_c0_seq1</t>
  </si>
  <si>
    <t>comp26545_c0_seq1</t>
  </si>
  <si>
    <t>comp33876_c0_seq1</t>
  </si>
  <si>
    <t>comp36785_c0_seq1</t>
  </si>
  <si>
    <t>comp1401_c0_seq1</t>
  </si>
  <si>
    <t>comp9116_c0_seq5</t>
  </si>
  <si>
    <t>comp13005_c0_seq2</t>
  </si>
  <si>
    <t>comp31738_c0_seq1</t>
  </si>
  <si>
    <t>comp30329_c0_seq1</t>
  </si>
  <si>
    <t>comp5955_c0_seq1</t>
  </si>
  <si>
    <t>comp1019_c0_seq1</t>
  </si>
  <si>
    <t>comp30655_c0_seq1</t>
  </si>
  <si>
    <t>comp3150_c0_seq2</t>
  </si>
  <si>
    <t>comp4687_c0_seq5</t>
  </si>
  <si>
    <t>comp3406_c0_seq1</t>
  </si>
  <si>
    <t>comp22944_c0_seq1</t>
  </si>
  <si>
    <t>comp22157_c0_seq1</t>
  </si>
  <si>
    <t>comp27742_c0_seq1</t>
  </si>
  <si>
    <t>comp26401_c0_seq1</t>
  </si>
  <si>
    <t>comp4962_c0_seq3</t>
  </si>
  <si>
    <t>comp3437_c0_seq2</t>
  </si>
  <si>
    <t>comp7676_c0_seq1</t>
  </si>
  <si>
    <t>comp1363_c0_seq3</t>
  </si>
  <si>
    <t>comp6692_c0_seq1</t>
  </si>
  <si>
    <t>comp2299_c0_seq1</t>
  </si>
  <si>
    <t>comp6461_c0_seq5</t>
  </si>
  <si>
    <t>comp16703_c0_seq1</t>
  </si>
  <si>
    <t>comp19338_c0_seq1</t>
  </si>
  <si>
    <t>comp26787_c0_seq1</t>
  </si>
  <si>
    <t>comp26312_c0_seq1</t>
  </si>
  <si>
    <t>comp30760_c0_seq1</t>
  </si>
  <si>
    <t>comp35938_c0_seq1</t>
  </si>
  <si>
    <t>comp3237_c0_seq1</t>
  </si>
  <si>
    <t>comp25602_c0_seq1</t>
  </si>
  <si>
    <t>comp24171_c0_seq1</t>
  </si>
  <si>
    <t>comp26501_c0_seq1</t>
  </si>
  <si>
    <t>comp31800_c0_seq1</t>
  </si>
  <si>
    <t>comp31986_c0_seq1</t>
  </si>
  <si>
    <t>comp31819_c0_seq1</t>
  </si>
  <si>
    <t>comp32007_c0_seq1</t>
  </si>
  <si>
    <t>comp33207_c0_seq1</t>
  </si>
  <si>
    <t>comp37289_c0_seq1</t>
  </si>
  <si>
    <t>comp3380_c0_seq1</t>
  </si>
  <si>
    <t>comp12877_c0_seq2</t>
  </si>
  <si>
    <t>comp24681_c0_seq1</t>
  </si>
  <si>
    <t>comp35592_c0_seq1</t>
  </si>
  <si>
    <t>comp4219_c0_seq3</t>
  </si>
  <si>
    <t>comp4814_c0_seq2</t>
  </si>
  <si>
    <t>comp5230_c0_seq1</t>
  </si>
  <si>
    <t>comp9397_c0_seq1</t>
  </si>
  <si>
    <t>comp19951_c0_seq1</t>
  </si>
  <si>
    <t>comp24483_c0_seq1</t>
  </si>
  <si>
    <t>comp28189_c0_seq1</t>
  </si>
  <si>
    <t>comp1692_c0_seq1</t>
  </si>
  <si>
    <t>comp10928_c0_seq1</t>
  </si>
  <si>
    <t>comp14914_c0_seq2</t>
  </si>
  <si>
    <t>comp22078_c0_seq1</t>
  </si>
  <si>
    <t>comp25413_c0_seq1</t>
  </si>
  <si>
    <t>comp28092_c0_seq1</t>
  </si>
  <si>
    <t>comp2078_c0_seq2</t>
  </si>
  <si>
    <t>comp4869_c0_seq1</t>
  </si>
  <si>
    <t>comp6634_c0_seq2</t>
  </si>
  <si>
    <t>comp3630_c0_seq3</t>
  </si>
  <si>
    <t>comp179_c0_seq2</t>
  </si>
  <si>
    <t>comp14446_c0_seq1</t>
  </si>
  <si>
    <t>comp24534_c0_seq1</t>
  </si>
  <si>
    <t>comp36071_c0_seq1</t>
  </si>
  <si>
    <t>comp28035_c0_seq1</t>
  </si>
  <si>
    <t>comp29817_c0_seq1</t>
  </si>
  <si>
    <t>comp31201_c0_seq1</t>
  </si>
  <si>
    <t>comp11336_c0_seq3</t>
  </si>
  <si>
    <t>comp15537_c0_seq2</t>
  </si>
  <si>
    <t>comp32017_c0_seq1</t>
  </si>
  <si>
    <t>comp2793_c0_seq1</t>
  </si>
  <si>
    <t>comp6881_c0_seq1</t>
  </si>
  <si>
    <t>comp2972_c0_seq1</t>
  </si>
  <si>
    <t>comp5219_c0_seq2</t>
  </si>
  <si>
    <t>comp14098_c0_seq1</t>
  </si>
  <si>
    <t>comp31394_c0_seq1</t>
  </si>
  <si>
    <t>comp33044_c0_seq1</t>
  </si>
  <si>
    <t>comp4058_c0_seq10</t>
  </si>
  <si>
    <t>comp4124_c0_seq1</t>
  </si>
  <si>
    <t>comp2648_c0_seq2</t>
  </si>
  <si>
    <t>comp5678_c0_seq2</t>
  </si>
  <si>
    <t>comp6056_c0_seq2</t>
  </si>
  <si>
    <t>comp28834_c0_seq1</t>
  </si>
  <si>
    <t>comp30390_c0_seq1</t>
  </si>
  <si>
    <t>comp37576_c0_seq1</t>
  </si>
  <si>
    <t>comp23233_c0_seq1</t>
  </si>
  <si>
    <t>comp27592_c0_seq1</t>
  </si>
  <si>
    <t>comp28717_c0_seq1</t>
  </si>
  <si>
    <t>comp34737_c0_seq1</t>
  </si>
  <si>
    <t>comp8598_c1_seq4</t>
  </si>
  <si>
    <t>comp2910_c0_seq1</t>
  </si>
  <si>
    <t>comp199_c4_seq92</t>
  </si>
  <si>
    <t>comp9263_c0_seq1</t>
  </si>
  <si>
    <t>comp18838_c0_seq1</t>
  </si>
  <si>
    <t>comp30830_c0_seq1</t>
  </si>
  <si>
    <t>comp34946_c0_seq1</t>
  </si>
  <si>
    <t>comp1380_c0_seq1</t>
  </si>
  <si>
    <t>comp9976_c0_seq1</t>
  </si>
  <si>
    <t>comp13262_c0_seq3</t>
  </si>
  <si>
    <t>comp13334_c0_seq1</t>
  </si>
  <si>
    <t>comp32752_c0_seq1</t>
  </si>
  <si>
    <t>comp2980_c0_seq1</t>
  </si>
  <si>
    <t>comp2968_c0_seq1</t>
  </si>
  <si>
    <t>comp6499_c0_seq1</t>
  </si>
  <si>
    <t>comp10968_c0_seq1</t>
  </si>
  <si>
    <t>comp11941_c0_seq1</t>
  </si>
  <si>
    <t>comp30507_c0_seq1</t>
  </si>
  <si>
    <t>comp1192_c0_seq1</t>
  </si>
  <si>
    <t>comp6700_c0_seq1</t>
  </si>
  <si>
    <t>comp2122_c0_seq3</t>
  </si>
  <si>
    <t>comp13060_c0_seq3</t>
  </si>
  <si>
    <t>comp13161_c0_seq1</t>
  </si>
  <si>
    <t>comp17357_c0_seq1</t>
  </si>
  <si>
    <t>comp20488_c0_seq1</t>
  </si>
  <si>
    <t>comp27431_c0_seq1</t>
  </si>
  <si>
    <t>comp27133_c0_seq1</t>
  </si>
  <si>
    <t>comp31979_c0_seq1</t>
  </si>
  <si>
    <t>comp37844_c0_seq1</t>
  </si>
  <si>
    <t>comp8598_c1_seq6</t>
  </si>
  <si>
    <t>comp12243_c0_seq3</t>
  </si>
  <si>
    <t>comp18152_c0_seq1</t>
  </si>
  <si>
    <t>comp22693_c0_seq1</t>
  </si>
  <si>
    <t>comp25075_c0_seq1</t>
  </si>
  <si>
    <t>comp30970_c0_seq1</t>
  </si>
  <si>
    <t>comp769_c0_seq7</t>
  </si>
  <si>
    <t>comp16763_c0_seq1</t>
  </si>
  <si>
    <t>comp24253_c0_seq1</t>
  </si>
  <si>
    <t>comp33816_c0_seq1</t>
  </si>
  <si>
    <t>comp22684_c0_seq1</t>
  </si>
  <si>
    <t>comp26638_c0_seq1</t>
  </si>
  <si>
    <t>comp8195_c0_seq1</t>
  </si>
  <si>
    <t>comp16465_c0_seq1</t>
  </si>
  <si>
    <t>comp37025_c0_seq1</t>
  </si>
  <si>
    <t>comp8812_c0_seq6</t>
  </si>
  <si>
    <t>comp1440_c1_seq1</t>
  </si>
  <si>
    <t>comp2160_c0_seq7</t>
  </si>
  <si>
    <t>comp4021_c0_seq1</t>
  </si>
  <si>
    <t>comp21434_c0_seq1</t>
  </si>
  <si>
    <t>comp29319_c0_seq1</t>
  </si>
  <si>
    <t>comp33920_c0_seq1</t>
  </si>
  <si>
    <t>comp198_c0_seq1</t>
  </si>
  <si>
    <t>comp1475_c0_seq4</t>
  </si>
  <si>
    <t>comp2300_c0_seq1</t>
  </si>
  <si>
    <t>comp16452_c0_seq1</t>
  </si>
  <si>
    <t>comp26355_c0_seq1</t>
  </si>
  <si>
    <t>comp27356_c0_seq1</t>
  </si>
  <si>
    <t>comp1940_c0_seq1</t>
  </si>
  <si>
    <t>comp4322_c0_seq1</t>
  </si>
  <si>
    <t>comp1475_c0_seq3</t>
  </si>
  <si>
    <t>comp26311_c0_seq1</t>
  </si>
  <si>
    <t>comp32140_c0_seq1</t>
  </si>
  <si>
    <t>comp33161_c0_seq1</t>
  </si>
  <si>
    <t>comp3028_c0_seq8</t>
  </si>
  <si>
    <t>comp1394_c0_seq5</t>
  </si>
  <si>
    <t>comp1417_c0_seq6</t>
  </si>
  <si>
    <t>comp11526_c0_seq1</t>
  </si>
  <si>
    <t>comp11492_c0_seq1</t>
  </si>
  <si>
    <t>comp13432_c0_seq4</t>
  </si>
  <si>
    <t>comp17345_c0_seq1</t>
  </si>
  <si>
    <t>comp33119_c0_seq1</t>
  </si>
  <si>
    <t>comp36499_c0_seq1</t>
  </si>
  <si>
    <t>comp5330_c0_seq6</t>
  </si>
  <si>
    <t>comp8018_c0_seq1</t>
  </si>
  <si>
    <t>comp3940_c0_seq1</t>
  </si>
  <si>
    <t>comp16695_c0_seq1</t>
  </si>
  <si>
    <t>comp22560_c0_seq1</t>
  </si>
  <si>
    <t>comp19095_c0_seq1</t>
  </si>
  <si>
    <t>comp21968_c0_seq1</t>
  </si>
  <si>
    <t>comp27453_c0_seq1</t>
  </si>
  <si>
    <t>comp31340_c0_seq1</t>
  </si>
  <si>
    <t>comp31743_c0_seq1</t>
  </si>
  <si>
    <t>comp35942_c0_seq1</t>
  </si>
  <si>
    <t>comp1569_c0_seq1</t>
  </si>
  <si>
    <t>comp1431_c0_seq3</t>
  </si>
  <si>
    <t>comp2391_c0_seq1</t>
  </si>
  <si>
    <t>comp1068_c0_seq2</t>
  </si>
  <si>
    <t>comp2237_c0_seq1</t>
  </si>
  <si>
    <t>comp27990_c0_seq1</t>
  </si>
  <si>
    <t>comp31921_c0_seq1</t>
  </si>
  <si>
    <t>comp30396_c0_seq1</t>
  </si>
  <si>
    <t>comp33838_c0_seq1</t>
  </si>
  <si>
    <t>comp6825_c0_seq1</t>
  </si>
  <si>
    <t>comp4497_c0_seq6</t>
  </si>
  <si>
    <t>comp1291_c0_seq4</t>
  </si>
  <si>
    <t>comp7575_c0_seq1</t>
  </si>
  <si>
    <t>comp4372_c0_seq1</t>
  </si>
  <si>
    <t>comp637_c0_seq2</t>
  </si>
  <si>
    <t>comp1827_c0_seq1</t>
  </si>
  <si>
    <t>comp19346_c0_seq1</t>
  </si>
  <si>
    <t>comp20305_c0_seq1</t>
  </si>
  <si>
    <t>comp29328_c0_seq1</t>
  </si>
  <si>
    <t>comp7033_c0_seq2</t>
  </si>
  <si>
    <t>comp23476_c0_seq1</t>
  </si>
  <si>
    <t>comp38204_c0_seq1</t>
  </si>
  <si>
    <t>comp6061_c0_seq3</t>
  </si>
  <si>
    <t>comp7088_c0_seq1</t>
  </si>
  <si>
    <t>comp13888_c0_seq1</t>
  </si>
  <si>
    <t>comp15686_c0_seq1</t>
  </si>
  <si>
    <t>comp20169_c0_seq1</t>
  </si>
  <si>
    <t>comp25533_c0_seq1</t>
  </si>
  <si>
    <t>comp24784_c0_seq1</t>
  </si>
  <si>
    <t>comp27010_c0_seq1</t>
  </si>
  <si>
    <t>comp31564_c0_seq1</t>
  </si>
  <si>
    <t>comp33841_c0_seq1</t>
  </si>
  <si>
    <t>comp32599_c0_seq1</t>
  </si>
  <si>
    <t>comp33867_c0_seq1</t>
  </si>
  <si>
    <t>comp1066_c0_seq1</t>
  </si>
  <si>
    <t>comp5408_c0_seq2</t>
  </si>
  <si>
    <t>comp11165_c0_seq3</t>
  </si>
  <si>
    <t>comp20067_c0_seq1</t>
  </si>
  <si>
    <t>comp28329_c0_seq1</t>
  </si>
  <si>
    <t>comp35628_c0_seq1</t>
  </si>
  <si>
    <t>comp598_c0_seq2</t>
  </si>
  <si>
    <t>comp17890_c0_seq1</t>
  </si>
  <si>
    <t>comp30800_c0_seq1</t>
  </si>
  <si>
    <t>comp32626_c0_seq1</t>
  </si>
  <si>
    <t>comp14158_c0_seq1</t>
  </si>
  <si>
    <t>comp24551_c0_seq2</t>
  </si>
  <si>
    <t>comp26180_c0_seq1</t>
  </si>
  <si>
    <t>comp26732_c0_seq1</t>
  </si>
  <si>
    <t>comp29671_c0_seq1</t>
  </si>
  <si>
    <t>comp37392_c0_seq1</t>
  </si>
  <si>
    <t>comp17400_c0_seq1</t>
  </si>
  <si>
    <t>comp30971_c0_seq1</t>
  </si>
  <si>
    <t>comp34555_c0_seq1</t>
  </si>
  <si>
    <t>comp12199_c0_seq5</t>
  </si>
  <si>
    <t>comp31769_c0_seq1</t>
  </si>
  <si>
    <t>comp33250_c0_seq1</t>
  </si>
  <si>
    <t>comp36372_c0_seq1</t>
  </si>
  <si>
    <t>comp1405_c0_seq2</t>
  </si>
  <si>
    <t>comp23571_c0_seq1</t>
  </si>
  <si>
    <t>comp25636_c0_seq1</t>
  </si>
  <si>
    <t>comp28849_c0_seq1</t>
  </si>
  <si>
    <t>comp33000_c0_seq1</t>
  </si>
  <si>
    <t>comp34731_c0_seq1</t>
  </si>
  <si>
    <t>comp11660_c0_seq1</t>
  </si>
  <si>
    <t>comp20388_c0_seq1</t>
  </si>
  <si>
    <t>comp26130_c0_seq1</t>
  </si>
  <si>
    <t>comp30423_c0_seq1</t>
  </si>
  <si>
    <t>comp36887_c0_seq1</t>
  </si>
  <si>
    <t>comp9045_c0_seq1</t>
  </si>
  <si>
    <t>comp10512_c0_seq1</t>
  </si>
  <si>
    <t>comp21821_c0_seq1</t>
  </si>
  <si>
    <t>comp32466_c0_seq1</t>
  </si>
  <si>
    <t>comp5408_c0_seq3</t>
  </si>
  <si>
    <t>comp5315_c0_seq5</t>
  </si>
  <si>
    <t>comp1394_c0_seq4</t>
  </si>
  <si>
    <t>comp15325_c0_seq2</t>
  </si>
  <si>
    <t>comp16704_c0_seq1</t>
  </si>
  <si>
    <t>comp23432_c0_seq1</t>
  </si>
  <si>
    <t>comp28674_c0_seq1</t>
  </si>
  <si>
    <t>comp32376_c0_seq1</t>
  </si>
  <si>
    <t>comp34661_c0_seq1</t>
  </si>
  <si>
    <t>comp37899_c0_seq1</t>
  </si>
  <si>
    <t>comp5118_c0_seq1</t>
  </si>
  <si>
    <t>comp23935_c0_seq1</t>
  </si>
  <si>
    <t>comp29654_c0_seq1</t>
  </si>
  <si>
    <t>comp9980_c0_seq3</t>
  </si>
  <si>
    <t>comp18753_c0_seq1</t>
  </si>
  <si>
    <t>comp21959_c0_seq2</t>
  </si>
  <si>
    <t>comp38062_c0_seq1</t>
  </si>
  <si>
    <t>comp487_c0_seq13</t>
  </si>
  <si>
    <t>comp6617_c0_seq3</t>
  </si>
  <si>
    <t>comp25806_c0_seq1</t>
  </si>
  <si>
    <t>comp27190_c0_seq1</t>
  </si>
  <si>
    <t>comp26427_c0_seq1</t>
  </si>
  <si>
    <t>comp30643_c0_seq1</t>
  </si>
  <si>
    <t>comp33756_c0_seq1</t>
  </si>
  <si>
    <t>comp3679_c0_seq1</t>
  </si>
  <si>
    <t>comp6404_c0_seq1</t>
  </si>
  <si>
    <t>comp11604_c0_seq3</t>
  </si>
  <si>
    <t>comp14501_c0_seq1</t>
  </si>
  <si>
    <t>comp7201_c0_seq6</t>
  </si>
  <si>
    <t>comp12699_c0_seq1</t>
  </si>
  <si>
    <t>comp24522_c0_seq1</t>
  </si>
  <si>
    <t>comp37674_c0_seq1</t>
  </si>
  <si>
    <t>comp38626_c0_seq1</t>
  </si>
  <si>
    <t>comp1851_c0_seq1</t>
  </si>
  <si>
    <t>comp2776_c0_seq1</t>
  </si>
  <si>
    <t>comp265_c1_seq2</t>
  </si>
  <si>
    <t>comp11066_c0_seq2</t>
  </si>
  <si>
    <t>comp17892_c0_seq1</t>
  </si>
  <si>
    <t>comp21426_c0_seq1</t>
  </si>
  <si>
    <t>comp25699_c0_seq1</t>
  </si>
  <si>
    <t>comp31572_c0_seq1</t>
  </si>
  <si>
    <t>comp32633_c0_seq1</t>
  </si>
  <si>
    <t>comp1163_c0_seq4</t>
  </si>
  <si>
    <t>comp3497_c0_seq1</t>
  </si>
  <si>
    <t>comp3983_c0_seq1</t>
  </si>
  <si>
    <t>comp38199_c0_seq1</t>
  </si>
  <si>
    <t>comp4058_c0_seq9</t>
  </si>
  <si>
    <t>comp10309_c0_seq7</t>
  </si>
  <si>
    <t>comp20117_c0_seq1</t>
  </si>
  <si>
    <t>comp29722_c0_seq1</t>
  </si>
  <si>
    <t>comp188_c0_seq1</t>
  </si>
  <si>
    <t>comp5236_c0_seq1</t>
  </si>
  <si>
    <t>comp17289_c0_seq1</t>
  </si>
  <si>
    <t>comp18113_c0_seq1</t>
  </si>
  <si>
    <t>comp10717_c0_seq1</t>
  </si>
  <si>
    <t>comp755_c0_seq1</t>
  </si>
  <si>
    <t>comp13074_c0_seq5</t>
  </si>
  <si>
    <t>comp15330_c0_seq1</t>
  </si>
  <si>
    <t>comp16397_c0_seq1</t>
  </si>
  <si>
    <t>comp25700_c0_seq1</t>
  </si>
  <si>
    <t>comp29428_c0_seq1</t>
  </si>
  <si>
    <t>comp1556_c1_seq1</t>
  </si>
  <si>
    <t>comp25618_c0_seq1</t>
  </si>
  <si>
    <t>comp4290_c0_seq1</t>
  </si>
  <si>
    <t>comp21651_c0_seq1</t>
  </si>
  <si>
    <t>comp26435_c0_seq1</t>
  </si>
  <si>
    <t>comp35267_c0_seq1</t>
  </si>
  <si>
    <t>comp34469_c0_seq1</t>
  </si>
  <si>
    <t>comp36184_c0_seq1</t>
  </si>
  <si>
    <t>comp3796_c0_seq1</t>
  </si>
  <si>
    <t>comp4700_c0_seq2</t>
  </si>
  <si>
    <t>comp2439_c0_seq1</t>
  </si>
  <si>
    <t>comp10345_c0_seq2</t>
  </si>
  <si>
    <t>comp23579_c0_seq1</t>
  </si>
  <si>
    <t>comp32638_c0_seq1</t>
  </si>
  <si>
    <t>comp32074_c0_seq1</t>
  </si>
  <si>
    <t>comp11194_c0_seq1</t>
  </si>
  <si>
    <t>comp15267_c0_seq4</t>
  </si>
  <si>
    <t>comp19458_c0_seq1</t>
  </si>
  <si>
    <t>comp23281_c0_seq1</t>
  </si>
  <si>
    <t>comp25539_c0_seq1</t>
  </si>
  <si>
    <t>comp6021_c0_seq1</t>
  </si>
  <si>
    <t>comp2480_c0_seq1</t>
  </si>
  <si>
    <t>comp26606_c0_seq1</t>
  </si>
  <si>
    <t>comp31131_c0_seq1</t>
  </si>
  <si>
    <t>comp35213_c0_seq1</t>
  </si>
  <si>
    <t>comp5816_c0_seq1</t>
  </si>
  <si>
    <t>comp18231_c0_seq1</t>
  </si>
  <si>
    <t>comp35882_c0_seq1</t>
  </si>
  <si>
    <t>comp15291_c0_seq1</t>
  </si>
  <si>
    <t>comp23415_c0_seq1</t>
  </si>
  <si>
    <t>comp32385_c0_seq1</t>
  </si>
  <si>
    <t>comp32948_c0_seq1</t>
  </si>
  <si>
    <t>comp425_c0_seq1</t>
  </si>
  <si>
    <t>comp21701_c0_seq1</t>
  </si>
  <si>
    <t>comp21257_c0_seq5</t>
  </si>
  <si>
    <t>comp29914_c0_seq1</t>
  </si>
  <si>
    <t>comp32071_c0_seq1</t>
  </si>
  <si>
    <t>comp2177_c0_seq9</t>
  </si>
  <si>
    <t>comp454_c0_seq1</t>
  </si>
  <si>
    <t>comp9860_c0_seq2</t>
  </si>
  <si>
    <t>comp24934_c0_seq1</t>
  </si>
  <si>
    <t>comp31927_c0_seq1</t>
  </si>
  <si>
    <t>comp31489_c0_seq1</t>
  </si>
  <si>
    <t>comp10263_c0_seq1</t>
  </si>
  <si>
    <t>comp3950_c0_seq1</t>
  </si>
  <si>
    <t>comp2418_c0_seq1</t>
  </si>
  <si>
    <t>comp4112_c0_seq1</t>
  </si>
  <si>
    <t>comp642_c0_seq3</t>
  </si>
  <si>
    <t>comp499_c0_seq1</t>
  </si>
  <si>
    <t>comp3949_c0_seq3</t>
  </si>
  <si>
    <t>comp21324_c0_seq1</t>
  </si>
  <si>
    <t>comp24506_c0_seq2</t>
  </si>
  <si>
    <t>comp2119_c0_seq1</t>
  </si>
  <si>
    <t>comp30500_c0_seq1</t>
  </si>
  <si>
    <t>comp27375_c0_seq1</t>
  </si>
  <si>
    <t>comp2041_c0_seq1</t>
  </si>
  <si>
    <t>comp4142_c0_seq1</t>
  </si>
  <si>
    <t>comp16218_c0_seq1</t>
  </si>
  <si>
    <t>comp19699_c0_seq1</t>
  </si>
  <si>
    <t>comp33839_c0_seq1</t>
  </si>
  <si>
    <t>comp37281_c0_seq1</t>
  </si>
  <si>
    <t>comp8611_c0_seq2</t>
  </si>
  <si>
    <t>comp1167_c0_seq3</t>
  </si>
  <si>
    <t>comp3871_c0_seq1</t>
  </si>
  <si>
    <t>comp17191_c0_seq2</t>
  </si>
  <si>
    <t>comp16638_c0_seq1</t>
  </si>
  <si>
    <t>comp993_c0_seq2</t>
  </si>
  <si>
    <t>comp6457_c0_seq1</t>
  </si>
  <si>
    <t>comp10274_c0_seq5</t>
  </si>
  <si>
    <t>comp20291_c0_seq1</t>
  </si>
  <si>
    <t>comp28638_c0_seq1</t>
  </si>
  <si>
    <t>comp2941_c0_seq2</t>
  </si>
  <si>
    <t>comp319_c0_seq1</t>
  </si>
  <si>
    <t>comp27053_c0_seq1</t>
  </si>
  <si>
    <t>comp20264_c0_seq1</t>
  </si>
  <si>
    <t>comp23893_c0_seq1</t>
  </si>
  <si>
    <t>comp32782_c0_seq1</t>
  </si>
  <si>
    <t>comp4275_c0_seq1</t>
  </si>
  <si>
    <t>comp3588_c0_seq1</t>
  </si>
  <si>
    <t>comp21627_c0_seq2</t>
  </si>
  <si>
    <t>comp1444_c0_seq2</t>
  </si>
  <si>
    <t>comp10589_c0_seq1</t>
  </si>
  <si>
    <t>comp16348_c0_seq1</t>
  </si>
  <si>
    <t>comp20887_c0_seq1</t>
  </si>
  <si>
    <t>comp28697_c0_seq1</t>
  </si>
  <si>
    <t>comp13_c0_seq1</t>
  </si>
  <si>
    <t>comp12109_c0_seq2</t>
  </si>
  <si>
    <t>comp15920_c0_seq1</t>
  </si>
  <si>
    <t>comp26850_c0_seq1</t>
  </si>
  <si>
    <t>comp5377_c0_seq1</t>
  </si>
  <si>
    <t>comp28788_c0_seq1</t>
  </si>
  <si>
    <t>comp35664_c0_seq1</t>
  </si>
  <si>
    <t>comp9981_c0_seq7</t>
  </si>
  <si>
    <t>comp529_c0_seq4</t>
  </si>
  <si>
    <t>comp4056_c0_seq11</t>
  </si>
  <si>
    <t>comp25783_c0_seq1</t>
  </si>
  <si>
    <t>comp27353_c0_seq1</t>
  </si>
  <si>
    <t>comp2873_c0_seq10</t>
  </si>
  <si>
    <t>comp17390_c0_seq1</t>
  </si>
  <si>
    <t>comp19716_c0_seq1</t>
  </si>
  <si>
    <t>comp22269_c0_seq1</t>
  </si>
  <si>
    <t>comp28164_c0_seq1</t>
  </si>
  <si>
    <t>comp659_c0_seq1</t>
  </si>
  <si>
    <t>comp2957_c0_seq1</t>
  </si>
  <si>
    <t>comp11210_c0_seq1</t>
  </si>
  <si>
    <t>comp14058_c0_seq1</t>
  </si>
  <si>
    <t>comp20074_c0_seq1</t>
  </si>
  <si>
    <t>comp27076_c0_seq1</t>
  </si>
  <si>
    <t>comp26853_c0_seq1</t>
  </si>
  <si>
    <t>comp28641_c0_seq1</t>
  </si>
  <si>
    <t>comp29698_c0_seq1</t>
  </si>
  <si>
    <t>comp5520_c0_seq1</t>
  </si>
  <si>
    <t>comp21028_c0_seq1</t>
  </si>
  <si>
    <t>comp29663_c0_seq1</t>
  </si>
  <si>
    <t>comp32761_c0_seq1</t>
  </si>
  <si>
    <t>comp1753_c0_seq1</t>
  </si>
  <si>
    <t>comp10777_c0_seq2</t>
  </si>
  <si>
    <t>comp22079_c0_seq1</t>
  </si>
  <si>
    <t>comp34792_c0_seq1</t>
  </si>
  <si>
    <t>comp36369_c0_seq1</t>
  </si>
  <si>
    <t>comp3195_c0_seq5</t>
  </si>
  <si>
    <t>comp17414_c0_seq1</t>
  </si>
  <si>
    <t>comp19014_c0_seq1</t>
  </si>
  <si>
    <t>comp23728_c0_seq1</t>
  </si>
  <si>
    <t>comp33528_c0_seq1</t>
  </si>
  <si>
    <t>comp34688_c0_seq1</t>
  </si>
  <si>
    <t>comp36781_c0_seq1</t>
  </si>
  <si>
    <t>comp4561_c0_seq1</t>
  </si>
  <si>
    <t>comp6896_c0_seq1</t>
  </si>
  <si>
    <t>comp22450_c0_seq1</t>
  </si>
  <si>
    <t>comp26360_c0_seq1</t>
  </si>
  <si>
    <t>comp418_c0_seq1</t>
  </si>
  <si>
    <t>comp3304_c0_seq1</t>
  </si>
  <si>
    <t>comp4134_c0_seq1</t>
  </si>
  <si>
    <t>comp33460_c0_seq1</t>
  </si>
  <si>
    <t>comp34850_c0_seq1</t>
  </si>
  <si>
    <t>comp942_c1_seq1</t>
  </si>
  <si>
    <t>comp1645_c0_seq5</t>
  </si>
  <si>
    <t>comp3155_c0_seq1</t>
  </si>
  <si>
    <t>comp989_c0_seq1</t>
  </si>
  <si>
    <t>comp13202_c0_seq1</t>
  </si>
  <si>
    <t>comp22440_c0_seq1</t>
  </si>
  <si>
    <t>comp24853_c0_seq1</t>
  </si>
  <si>
    <t>comp31170_c0_seq1</t>
  </si>
  <si>
    <t>comp31266_c0_seq1</t>
  </si>
  <si>
    <t>comp786_c0_seq1</t>
  </si>
  <si>
    <t>comp5219_c0_seq3</t>
  </si>
  <si>
    <t>comp1739_c0_seq1</t>
  </si>
  <si>
    <t>comp24326_c0_seq1</t>
  </si>
  <si>
    <t>comp27870_c0_seq1</t>
  </si>
  <si>
    <t>comp27116_c0_seq1</t>
  </si>
  <si>
    <t>comp284_c0_seq6</t>
  </si>
  <si>
    <t>comp25864_c0_seq1</t>
  </si>
  <si>
    <t>comp34108_c0_seq1</t>
  </si>
  <si>
    <t>comp8378_c0_seq1</t>
  </si>
  <si>
    <t>comp2_c0_seq1</t>
  </si>
  <si>
    <t>comp15333_c0_seq1</t>
  </si>
  <si>
    <t>comp27907_c0_seq1</t>
  </si>
  <si>
    <t>comp26451_c0_seq1</t>
  </si>
  <si>
    <t>comp33851_c0_seq1</t>
  </si>
  <si>
    <t>comp37396_c0_seq1</t>
  </si>
  <si>
    <t>comp303_c0_seq2</t>
  </si>
  <si>
    <t>comp23628_c0_seq1</t>
  </si>
  <si>
    <t>comp4275_c0_seq2</t>
  </si>
  <si>
    <t>comp4543_c0_seq2</t>
  </si>
  <si>
    <t>comp1777_c0_seq1</t>
  </si>
  <si>
    <t>comp11831_c0_seq5</t>
  </si>
  <si>
    <t>comp1454_c0_seq1</t>
  </si>
  <si>
    <t>comp6844_c0_seq5</t>
  </si>
  <si>
    <t>comp38_c0_seq2</t>
  </si>
  <si>
    <t>comp2066_c1_seq1</t>
  </si>
  <si>
    <t>comp12698_c0_seq1</t>
  </si>
  <si>
    <t>comp15958_c0_seq1</t>
  </si>
  <si>
    <t>comp30195_c0_seq1</t>
  </si>
  <si>
    <t>comp33429_c0_seq1</t>
  </si>
  <si>
    <t>comp4046_c0_seq5</t>
  </si>
  <si>
    <t>comp2417_c0_seq1</t>
  </si>
  <si>
    <t>comp12168_c0_seq1</t>
  </si>
  <si>
    <t>comp15304_c0_seq2</t>
  </si>
  <si>
    <t>comp29515_c0_seq1</t>
  </si>
  <si>
    <t>comp7348_c0_seq1</t>
  </si>
  <si>
    <t>comp4607_c0_seq7</t>
  </si>
  <si>
    <t>comp2986_c0_seq1</t>
  </si>
  <si>
    <t>comp2030_c0_seq1</t>
  </si>
  <si>
    <t>comp20990_c0_seq1</t>
  </si>
  <si>
    <t>comp25663_c0_seq1</t>
  </si>
  <si>
    <t>comp6352_c0_seq1</t>
  </si>
  <si>
    <t>comp2498_c0_seq1</t>
  </si>
  <si>
    <t>comp17913_c0_seq2</t>
  </si>
  <si>
    <t>comp20533_c0_seq1</t>
  </si>
  <si>
    <t>comp26657_c0_seq1</t>
  </si>
  <si>
    <t>comp1394_c0_seq3</t>
  </si>
  <si>
    <t>comp1744_c0_seq1</t>
  </si>
  <si>
    <t>comp19206_c0_seq1</t>
  </si>
  <si>
    <t>comp25380_c0_seq1</t>
  </si>
  <si>
    <t>comp33950_c0_seq1</t>
  </si>
  <si>
    <t>comp36558_c0_seq1</t>
  </si>
  <si>
    <t>comp3060_c0_seq1</t>
  </si>
  <si>
    <t>comp2089_c0_seq1</t>
  </si>
  <si>
    <t>comp14257_c0_seq1</t>
  </si>
  <si>
    <t>comp30772_c0_seq1</t>
  </si>
  <si>
    <t>comp28_c0_seq4</t>
  </si>
  <si>
    <t>comp3016_c0_seq2</t>
  </si>
  <si>
    <t>comp15266_c0_seq1</t>
  </si>
  <si>
    <t>comp24622_c0_seq1</t>
  </si>
  <si>
    <t>comp34381_c0_seq1</t>
  </si>
  <si>
    <t>comp35796_c0_seq1</t>
  </si>
  <si>
    <t>comp4445_c0_seq1</t>
  </si>
  <si>
    <t>comp807_c0_seq4</t>
  </si>
  <si>
    <t>comp12592_c0_seq2</t>
  </si>
  <si>
    <t>comp4008_c0_seq1</t>
  </si>
  <si>
    <t>comp10572_c0_seq1</t>
  </si>
  <si>
    <t>comp16931_c0_seq1</t>
  </si>
  <si>
    <t>comp20674_c0_seq1</t>
  </si>
  <si>
    <t>comp25661_c0_seq2</t>
  </si>
  <si>
    <t>comp29766_c0_seq1</t>
  </si>
  <si>
    <t>comp30308_c0_seq1</t>
  </si>
  <si>
    <t>comp35703_c0_seq1</t>
  </si>
  <si>
    <t>comp35408_c0_seq1</t>
  </si>
  <si>
    <t>comp37848_c0_seq1</t>
  </si>
  <si>
    <t>comp5053_c0_seq4</t>
  </si>
  <si>
    <t>comp18189_c0_seq1</t>
  </si>
  <si>
    <t>comp19320_c0_seq2</t>
  </si>
  <si>
    <t>comp29762_c0_seq1</t>
  </si>
  <si>
    <t>comp32557_c0_seq1</t>
  </si>
  <si>
    <t>comp8251_c0_seq2</t>
  </si>
  <si>
    <t>comp2801_c0_seq2</t>
  </si>
  <si>
    <t>comp1426_c0_seq1</t>
  </si>
  <si>
    <t>comp9088_c0_seq3</t>
  </si>
  <si>
    <t>comp19321_c0_seq1</t>
  </si>
  <si>
    <t>comp19518_c0_seq1</t>
  </si>
  <si>
    <t>comp25990_c0_seq1</t>
  </si>
  <si>
    <t>comp35894_c0_seq1</t>
  </si>
  <si>
    <t>comp13501_c0_seq1</t>
  </si>
  <si>
    <t>comp1532_c0_seq2</t>
  </si>
  <si>
    <t>comp20433_c0_seq1</t>
  </si>
  <si>
    <t>comp24904_c0_seq1</t>
  </si>
  <si>
    <t>comp25355_c0_seq1</t>
  </si>
  <si>
    <t>comp33710_c0_seq1</t>
  </si>
  <si>
    <t>comp12097_c0_seq1</t>
  </si>
  <si>
    <t>comp704_c0_seq1</t>
  </si>
  <si>
    <t>comp5805_c0_seq1</t>
  </si>
  <si>
    <t>comp32923_c0_seq1</t>
  </si>
  <si>
    <t>comp8771_c0_seq1</t>
  </si>
  <si>
    <t>comp3500_c0_seq3</t>
  </si>
  <si>
    <t>comp22698_c0_seq1</t>
  </si>
  <si>
    <t>comp31932_c0_seq1</t>
  </si>
  <si>
    <t>comp4503_c0_seq1</t>
  </si>
  <si>
    <t>comp8384_c0_seq1</t>
  </si>
  <si>
    <t>comp2873_c0_seq12</t>
  </si>
  <si>
    <t>comp15699_c0_seq1</t>
  </si>
  <si>
    <t>comp11185_c0_seq2</t>
  </si>
  <si>
    <t>comp8038_c0_seq1</t>
  </si>
  <si>
    <t>comp15435_c0_seq1</t>
  </si>
  <si>
    <t>comp25577_c0_seq1</t>
  </si>
  <si>
    <t>comp32112_c0_seq1</t>
  </si>
  <si>
    <t>comp204_c0_seq1</t>
  </si>
  <si>
    <t>comp5906_c0_seq1</t>
  </si>
  <si>
    <t>comp5883_c0_seq7</t>
  </si>
  <si>
    <t>comp55_c0_seq1</t>
  </si>
  <si>
    <t>comp1779_c0_seq1</t>
  </si>
  <si>
    <t>comp9623_c0_seq4</t>
  </si>
  <si>
    <t>comp36117_c0_seq1</t>
  </si>
  <si>
    <t>comp5345_c0_seq1</t>
  </si>
  <si>
    <t>comp2068_c0_seq1</t>
  </si>
  <si>
    <t>comp9412_c0_seq3</t>
  </si>
  <si>
    <t>comp8634_c0_seq1</t>
  </si>
  <si>
    <t>comp16416_c1_seq2</t>
  </si>
  <si>
    <t>comp20190_c0_seq1</t>
  </si>
  <si>
    <t>comp33496_c0_seq1</t>
  </si>
  <si>
    <t>comp1927_c0_seq1</t>
  </si>
  <si>
    <t>comp7896_c0_seq2</t>
  </si>
  <si>
    <t>comp10419_c0_seq1</t>
  </si>
  <si>
    <t>comp19179_c0_seq1</t>
  </si>
  <si>
    <t>comp22918_c0_seq1</t>
  </si>
  <si>
    <t>comp27646_c0_seq1</t>
  </si>
  <si>
    <t>comp27882_c0_seq1</t>
  </si>
  <si>
    <t>comp27134_c0_seq1</t>
  </si>
  <si>
    <t>comp33736_c0_seq1</t>
  </si>
  <si>
    <t>comp7905_c0_seq1</t>
  </si>
  <si>
    <t>comp5331_c0_seq1</t>
  </si>
  <si>
    <t>comp719_c0_seq1</t>
  </si>
  <si>
    <t>comp1712_c0_seq1</t>
  </si>
  <si>
    <t>comp4062_c0_seq1</t>
  </si>
  <si>
    <t>comp16410_c0_seq1</t>
  </si>
  <si>
    <t>comp18225_c0_seq1</t>
  </si>
  <si>
    <t>comp29130_c0_seq1</t>
  </si>
  <si>
    <t>comp28137_c0_seq1</t>
  </si>
  <si>
    <t>comp38338_c0_seq1</t>
  </si>
  <si>
    <t>comp15243_c0_seq1</t>
  </si>
  <si>
    <t>comp20041_c0_seq1</t>
  </si>
  <si>
    <t>comp23963_c0_seq3</t>
  </si>
  <si>
    <t>comp28951_c0_seq1</t>
  </si>
  <si>
    <t>comp4533_c0_seq1</t>
  </si>
  <si>
    <t>comp11430_c0_seq1</t>
  </si>
  <si>
    <t>comp4871_c0_seq1</t>
  </si>
  <si>
    <t>comp21151_c0_seq1</t>
  </si>
  <si>
    <t>comp32318_c0_seq1</t>
  </si>
  <si>
    <t>comp34842_c0_seq1</t>
  </si>
  <si>
    <t>comp3809_c0_seq1</t>
  </si>
  <si>
    <t>comp4829_c0_seq1</t>
  </si>
  <si>
    <t>comp4183_c0_seq1</t>
  </si>
  <si>
    <t>comp3774_c0_seq1</t>
  </si>
  <si>
    <t>comp7847_c0_seq1</t>
  </si>
  <si>
    <t>comp22194_c0_seq1</t>
  </si>
  <si>
    <t>comp25718_c0_seq1</t>
  </si>
  <si>
    <t>comp24641_c0_seq1</t>
  </si>
  <si>
    <t>comp24230_c0_seq1</t>
  </si>
  <si>
    <t>comp31005_c0_seq1</t>
  </si>
  <si>
    <t>comp36069_c0_seq1</t>
  </si>
  <si>
    <t>comp15260_c0_seq1</t>
  </si>
  <si>
    <t>comp21864_c0_seq1</t>
  </si>
  <si>
    <t>comp23002_c0_seq2</t>
  </si>
  <si>
    <t>comp32177_c0_seq1</t>
  </si>
  <si>
    <t>comp25_c0_seq1</t>
  </si>
  <si>
    <t>comp6523_c0_seq3</t>
  </si>
  <si>
    <t>comp4456_c0_seq1</t>
  </si>
  <si>
    <t>comp17232_c0_seq1</t>
  </si>
  <si>
    <t>comp27218_c0_seq1</t>
  </si>
  <si>
    <t>comp30978_c0_seq1</t>
  </si>
  <si>
    <t>comp34735_c0_seq1</t>
  </si>
  <si>
    <t>comp35736_c0_seq1</t>
  </si>
  <si>
    <t>comp12041_c0_seq1</t>
  </si>
  <si>
    <t>comp6047_c0_seq5</t>
  </si>
  <si>
    <t>comp20330_c0_seq1</t>
  </si>
  <si>
    <t>comp530_c0_seq1</t>
  </si>
  <si>
    <t>comp2315_c0_seq1</t>
  </si>
  <si>
    <t>comp1315_c0_seq1</t>
  </si>
  <si>
    <t>comp24815_c0_seq1</t>
  </si>
  <si>
    <t>comp1736_c0_seq1</t>
  </si>
  <si>
    <t>comp2091_c0_seq1</t>
  </si>
  <si>
    <t>comp16190_c0_seq1</t>
  </si>
  <si>
    <t>comp35203_c0_seq1</t>
  </si>
  <si>
    <t>comp4461_c0_seq1</t>
  </si>
  <si>
    <t>comp10775_c0_seq3</t>
  </si>
  <si>
    <t>comp6142_c0_seq1</t>
  </si>
  <si>
    <t>comp5925_c0_seq1</t>
  </si>
  <si>
    <t>comp22376_c0_seq1</t>
  </si>
  <si>
    <t>comp38894_c0_seq1</t>
  </si>
  <si>
    <t>comp25390_c0_seq1</t>
  </si>
  <si>
    <t>comp5386_c0_seq1</t>
  </si>
  <si>
    <t>comp1126_c0_seq1</t>
  </si>
  <si>
    <t>comp5813_c0_seq1</t>
  </si>
  <si>
    <t>comp19427_c0_seq1</t>
  </si>
  <si>
    <t>comp24837_c0_seq1</t>
  </si>
  <si>
    <t>comp27527_c0_seq1</t>
  </si>
  <si>
    <t>comp29195_c0_seq1</t>
  </si>
  <si>
    <t>comp31478_c0_seq1</t>
  </si>
  <si>
    <t>comp5716_c0_seq1</t>
  </si>
  <si>
    <t>comp24354_c0_seq1</t>
  </si>
  <si>
    <t>comp36162_c0_seq1</t>
  </si>
  <si>
    <t>comp2292_c0_seq1</t>
  </si>
  <si>
    <t>comp3951_c0_seq1</t>
  </si>
  <si>
    <t>comp1672_c0_seq1</t>
  </si>
  <si>
    <t>comp26413_c0_seq1</t>
  </si>
  <si>
    <t>comp28350_c0_seq1</t>
  </si>
  <si>
    <t>comp1207_c0_seq1</t>
  </si>
  <si>
    <t>comp12042_c0_seq1</t>
  </si>
  <si>
    <t>comp24911_c0_seq1</t>
  </si>
  <si>
    <t>comp28723_c0_seq2</t>
  </si>
  <si>
    <t>comp30124_c0_seq1</t>
  </si>
  <si>
    <t>comp7039_c0_seq4</t>
  </si>
  <si>
    <t>comp17353_c0_seq1</t>
  </si>
  <si>
    <t>comp3154_c0_seq1</t>
  </si>
  <si>
    <t>comp12835_c0_seq1</t>
  </si>
  <si>
    <t>comp10525_c0_seq1</t>
  </si>
  <si>
    <t>comp17592_c0_seq1</t>
  </si>
  <si>
    <t>comp18914_c0_seq1</t>
  </si>
  <si>
    <t>comp24402_c0_seq1</t>
  </si>
  <si>
    <t>comp28473_c0_seq1</t>
  </si>
  <si>
    <t>comp36471_c0_seq1</t>
  </si>
  <si>
    <t>comp8397_c0_seq1</t>
  </si>
  <si>
    <t>comp8542_c0_seq3</t>
  </si>
  <si>
    <t>comp189_c0_seq2</t>
  </si>
  <si>
    <t>comp8851_c0_seq2</t>
  </si>
  <si>
    <t>comp20661_c0_seq1</t>
  </si>
  <si>
    <t>comp23285_c0_seq1</t>
  </si>
  <si>
    <t>comp24976_c0_seq1</t>
  </si>
  <si>
    <t>comp24275_c0_seq1</t>
  </si>
  <si>
    <t>comp26313_c0_seq1</t>
  </si>
  <si>
    <t>comp26508_c0_seq1</t>
  </si>
  <si>
    <t>comp27107_c0_seq1</t>
  </si>
  <si>
    <t>comp29585_c0_seq1</t>
  </si>
  <si>
    <t>comp8923_c0_seq1</t>
  </si>
  <si>
    <t>comp7982_c0_seq1</t>
  </si>
  <si>
    <t>comp21976_c0_seq1</t>
  </si>
  <si>
    <t>comp34951_c0_seq1</t>
  </si>
  <si>
    <t>comp3413_c1_seq8</t>
  </si>
  <si>
    <t>comp16342_c0_seq2</t>
  </si>
  <si>
    <t>comp738_c0_seq2</t>
  </si>
  <si>
    <t>comp13651_c0_seq1</t>
  </si>
  <si>
    <t>comp20774_c0_seq1</t>
  </si>
  <si>
    <t>comp20293_c0_seq1</t>
  </si>
  <si>
    <t>comp23027_c0_seq1</t>
  </si>
  <si>
    <t>comp25070_c0_seq1</t>
  </si>
  <si>
    <t>comp27950_c0_seq1</t>
  </si>
  <si>
    <t>comp27781_c0_seq1</t>
  </si>
  <si>
    <t>comp28272_c0_seq1</t>
  </si>
  <si>
    <t>comp31529_c0_seq1</t>
  </si>
  <si>
    <t>comp31525_c0_seq1</t>
  </si>
  <si>
    <t>comp17985_c0_seq1</t>
  </si>
  <si>
    <t>comp2239_c0_seq1</t>
  </si>
  <si>
    <t>comp17510_c0_seq2</t>
  </si>
  <si>
    <t>comp18168_c0_seq1</t>
  </si>
  <si>
    <t>comp18367_c0_seq1</t>
  </si>
  <si>
    <t>comp26329_c0_seq1</t>
  </si>
  <si>
    <t>comp28645_c0_seq1</t>
  </si>
  <si>
    <t>comp2655_c0_seq2</t>
  </si>
  <si>
    <t>comp14923_c0_seq1</t>
  </si>
  <si>
    <t>comp4934_c0_seq10</t>
  </si>
  <si>
    <t>comp18872_c0_seq1</t>
  </si>
  <si>
    <t>comp24998_c0_seq1</t>
  </si>
  <si>
    <t>comp31909_c0_seq1</t>
  </si>
  <si>
    <t>comp33106_c0_seq1</t>
  </si>
  <si>
    <t>comp3067_c0_seq1</t>
  </si>
  <si>
    <t>comp15189_c0_seq1</t>
  </si>
  <si>
    <t>comp3708_c0_seq12</t>
  </si>
  <si>
    <t>comp6343_c0_seq1</t>
  </si>
  <si>
    <t>comp16071_c0_seq1</t>
  </si>
  <si>
    <t>comp31481_c0_seq1</t>
  </si>
  <si>
    <t>comp33680_c0_seq1</t>
  </si>
  <si>
    <t>comp34720_c0_seq1</t>
  </si>
  <si>
    <t>comp36986_c0_seq1</t>
  </si>
  <si>
    <t>comp193_c0_seq12</t>
  </si>
  <si>
    <t>comp26441_c0_seq1</t>
  </si>
  <si>
    <t>comp28166_c0_seq1</t>
  </si>
  <si>
    <t>comp853_c0_seq2</t>
  </si>
  <si>
    <t>comp11579_c0_seq3</t>
  </si>
  <si>
    <t>comp2338_c0_seq1</t>
  </si>
  <si>
    <t>comp5334_c0_seq1</t>
  </si>
  <si>
    <t>comp12138_c0_seq3</t>
  </si>
  <si>
    <t>comp9372_c0_seq1</t>
  </si>
  <si>
    <t>comp21277_c0_seq1</t>
  </si>
  <si>
    <t>comp27465_c0_seq1</t>
  </si>
  <si>
    <t>comp3540_c0_seq1</t>
  </si>
  <si>
    <t>comp37905_c0_seq1</t>
  </si>
  <si>
    <t>comp36377_c0_seq1</t>
  </si>
  <si>
    <t>comp1792_c1_seq1</t>
  </si>
  <si>
    <t>comp3467_c0_seq1</t>
  </si>
  <si>
    <t>comp4196_c0_seq3</t>
  </si>
  <si>
    <t>comp10142_c0_seq1</t>
  </si>
  <si>
    <t>comp7690_c0_seq1</t>
  </si>
  <si>
    <t>comp11439_c0_seq2</t>
  </si>
  <si>
    <t>comp21133_c0_seq1</t>
  </si>
  <si>
    <t>comp11017_c0_seq1</t>
  </si>
  <si>
    <t>comp15201_c0_seq1</t>
  </si>
  <si>
    <t>comp22913_c0_seq1</t>
  </si>
  <si>
    <t>comp38424_c0_seq1</t>
  </si>
  <si>
    <t>comp38281_c0_seq1</t>
  </si>
  <si>
    <t>comp753_c0_seq1</t>
  </si>
  <si>
    <t>comp5186_c0_seq4</t>
  </si>
  <si>
    <t>comp6402_c0_seq1</t>
  </si>
  <si>
    <t>comp22476_c0_seq2</t>
  </si>
  <si>
    <t>comp28702_c0_seq1</t>
  </si>
  <si>
    <t>comp28968_c0_seq1</t>
  </si>
  <si>
    <t>comp13809_c0_seq1</t>
  </si>
  <si>
    <t>comp451_c0_seq1</t>
  </si>
  <si>
    <t>comp16532_c0_seq1</t>
  </si>
  <si>
    <t>comp15059_c0_seq1</t>
  </si>
  <si>
    <t>comp24678_c0_seq1</t>
  </si>
  <si>
    <t>comp34018_c0_seq1</t>
  </si>
  <si>
    <t>comp36791_c0_seq1</t>
  </si>
  <si>
    <t>comp3318_c0_seq3</t>
  </si>
  <si>
    <t>comp4823_c0_seq1</t>
  </si>
  <si>
    <t>comp3707_c0_seq1</t>
  </si>
  <si>
    <t>comp5098_c0_seq1</t>
  </si>
  <si>
    <t>comp20354_c0_seq1</t>
  </si>
  <si>
    <t>comp31636_c0_seq1</t>
  </si>
  <si>
    <t>comp32491_c0_seq1</t>
  </si>
  <si>
    <t>comp8234_c0_seq1</t>
  </si>
  <si>
    <t>comp1765_c0_seq1</t>
  </si>
  <si>
    <t>comp1029_c0_seq1</t>
  </si>
  <si>
    <t>comp13986_c0_seq1</t>
  </si>
  <si>
    <t>comp4974_c0_seq7</t>
  </si>
  <si>
    <t>comp10140_c0_seq3</t>
  </si>
  <si>
    <t>comp19076_c0_seq1</t>
  </si>
  <si>
    <t>comp27296_c0_seq1</t>
  </si>
  <si>
    <t>comp26684_c0_seq1</t>
  </si>
  <si>
    <t>comp32374_c0_seq1</t>
  </si>
  <si>
    <t>comp33645_c0_seq1</t>
  </si>
  <si>
    <t>comp11397_c0_seq1</t>
  </si>
  <si>
    <t>comp949_c0_seq1</t>
  </si>
  <si>
    <t>comp2376_c0_seq1</t>
  </si>
  <si>
    <t>comp9991_c0_seq1</t>
  </si>
  <si>
    <t>comp28565_c0_seq1</t>
  </si>
  <si>
    <t>comp31694_c0_seq1</t>
  </si>
  <si>
    <t>comp37066_c0_seq1</t>
  </si>
  <si>
    <t>comp3053_c0_seq8</t>
  </si>
  <si>
    <t>comp10655_c0_seq1</t>
  </si>
  <si>
    <t>comp8276_c0_seq5</t>
  </si>
  <si>
    <t>comp3112_c0_seq3</t>
  </si>
  <si>
    <t>comp23232_c0_seq1</t>
  </si>
  <si>
    <t>comp22366_c0_seq1</t>
  </si>
  <si>
    <t>comp33221_c0_seq1</t>
  </si>
  <si>
    <t>comp2347_c0_seq1</t>
  </si>
  <si>
    <t>comp182_c0_seq1</t>
  </si>
  <si>
    <t>comp4811_c0_seq1</t>
  </si>
  <si>
    <t>comp5172_c0_seq1</t>
  </si>
  <si>
    <t>comp7843_c0_seq10</t>
  </si>
  <si>
    <t>comp513_c0_seq1</t>
  </si>
  <si>
    <t>comp6509_c0_seq1</t>
  </si>
  <si>
    <t>comp5543_c0_seq1</t>
  </si>
  <si>
    <t>comp3311_c0_seq1</t>
  </si>
  <si>
    <t>comp7820_c0_seq1</t>
  </si>
  <si>
    <t>comp9276_c0_seq4</t>
  </si>
  <si>
    <t>comp29554_c0_seq1</t>
  </si>
  <si>
    <t>comp31353_c0_seq1</t>
  </si>
  <si>
    <t>comp30470_c0_seq1</t>
  </si>
  <si>
    <t>comp33818_c0_seq1</t>
  </si>
  <si>
    <t>comp17154_c0_seq1</t>
  </si>
  <si>
    <t>comp1775_c0_seq1</t>
  </si>
  <si>
    <t>comp3571_c0_seq4</t>
  </si>
  <si>
    <t>comp6188_c0_seq1</t>
  </si>
  <si>
    <t>comp16224_c0_seq1</t>
  </si>
  <si>
    <t>comp17808_c0_seq1</t>
  </si>
  <si>
    <t>comp2596_c1_seq1</t>
  </si>
  <si>
    <t>comp16800_c0_seq1</t>
  </si>
  <si>
    <t>comp4961_c0_seq4</t>
  </si>
  <si>
    <t>comp23731_c0_seq1</t>
  </si>
  <si>
    <t>comp4609_c0_seq1</t>
  </si>
  <si>
    <t>comp24055_c0_seq1</t>
  </si>
  <si>
    <t>comp1553_c1_seq1</t>
  </si>
  <si>
    <t>comp22293_c0_seq1</t>
  </si>
  <si>
    <t>comp28804_c0_seq1</t>
  </si>
  <si>
    <t>comp28852_c0_seq1</t>
  </si>
  <si>
    <t>comp35593_c0_seq1</t>
  </si>
  <si>
    <t>comp2130_c0_seq6</t>
  </si>
  <si>
    <t>comp11624_c0_seq1</t>
  </si>
  <si>
    <t>comp3874_c0_seq1</t>
  </si>
  <si>
    <t>comp1444_c0_seq1</t>
  </si>
  <si>
    <t>comp18118_c0_seq1</t>
  </si>
  <si>
    <t>comp14997_c0_seq1</t>
  </si>
  <si>
    <t>comp18515_c0_seq1</t>
  </si>
  <si>
    <t>comp524_c0_seq1</t>
  </si>
  <si>
    <t>comp5701_c0_seq1</t>
  </si>
  <si>
    <t>comp23216_c0_seq1</t>
  </si>
  <si>
    <t>comp25141_c0_seq1</t>
  </si>
  <si>
    <t>comp34593_c0_seq1</t>
  </si>
  <si>
    <t>comp10770_c0_seq1</t>
  </si>
  <si>
    <t>comp5341_c1_seq9</t>
  </si>
  <si>
    <t>comp18108_c0_seq1</t>
  </si>
  <si>
    <t>comp27600_c0_seq1</t>
  </si>
  <si>
    <t>comp30982_c0_seq1</t>
  </si>
  <si>
    <t>comp35394_c0_seq1</t>
  </si>
  <si>
    <t>comp12140_c0_seq1</t>
  </si>
  <si>
    <t>comp14343_c0_seq1</t>
  </si>
  <si>
    <t>comp14709_c0_seq1</t>
  </si>
  <si>
    <t>comp18180_c0_seq3</t>
  </si>
  <si>
    <t>comp15106_c0_seq1</t>
  </si>
  <si>
    <t>comp19282_c0_seq1</t>
  </si>
  <si>
    <t>comp23372_c0_seq1</t>
  </si>
  <si>
    <t>comp34384_c0_seq1</t>
  </si>
  <si>
    <t>comp3612_c0_seq1</t>
  </si>
  <si>
    <t>comp1876_c0_seq2</t>
  </si>
  <si>
    <t>comp16802_c0_seq1</t>
  </si>
  <si>
    <t>comp21326_c0_seq1</t>
  </si>
  <si>
    <t>comp24010_c0_seq1</t>
  </si>
  <si>
    <t>comp36567_c0_seq1</t>
  </si>
  <si>
    <t>comp36750_c0_seq1</t>
  </si>
  <si>
    <t>comp14030_c0_seq1</t>
  </si>
  <si>
    <t>comp207_c0_seq1</t>
  </si>
  <si>
    <t>comp8559_c0_seq4</t>
  </si>
  <si>
    <t>comp17022_c0_seq1</t>
  </si>
  <si>
    <t>comp14044_c0_seq1</t>
  </si>
  <si>
    <t>comp22715_c0_seq1</t>
  </si>
  <si>
    <t>comp1110_c0_seq1</t>
  </si>
  <si>
    <t>comp9988_c0_seq1</t>
  </si>
  <si>
    <t>comp1846_c0_seq3</t>
  </si>
  <si>
    <t>comp3102_c0_seq1</t>
  </si>
  <si>
    <t>comp10961_c0_seq3</t>
  </si>
  <si>
    <t>comp2331_c0_seq4</t>
  </si>
  <si>
    <t>comp18226_c0_seq1</t>
  </si>
  <si>
    <t>comp28843_c0_seq1</t>
  </si>
  <si>
    <t>comp30417_c0_seq1</t>
  </si>
  <si>
    <t>comp15924_c0_seq2</t>
  </si>
  <si>
    <t>comp7929_c0_seq5</t>
  </si>
  <si>
    <t>comp31420_c0_seq1</t>
  </si>
  <si>
    <t>comp31982_c0_seq1</t>
  </si>
  <si>
    <t>comp1576_c0_seq1</t>
  </si>
  <si>
    <t>comp11922_c0_seq1</t>
  </si>
  <si>
    <t>comp677_c0_seq4</t>
  </si>
  <si>
    <t>comp19941_c0_seq1</t>
  </si>
  <si>
    <t>comp27702_c0_seq1</t>
  </si>
  <si>
    <t>comp28891_c0_seq1</t>
  </si>
  <si>
    <t>comp5730_c0_seq4</t>
  </si>
  <si>
    <t>comp3413_c1_seq7</t>
  </si>
  <si>
    <t>comp5162_c0_seq1</t>
  </si>
  <si>
    <t>comp15532_c0_seq3</t>
  </si>
  <si>
    <t>comp676_c0_seq1</t>
  </si>
  <si>
    <t>comp25077_c0_seq1</t>
  </si>
  <si>
    <t>comp31018_c0_seq1</t>
  </si>
  <si>
    <t>comp31829_c0_seq1</t>
  </si>
  <si>
    <t>comp15863_c0_seq1</t>
  </si>
  <si>
    <t>comp22587_c0_seq1</t>
  </si>
  <si>
    <t>comp24124_c0_seq1</t>
  </si>
  <si>
    <t>comp90_c0_seq1</t>
  </si>
  <si>
    <t>comp3923_c0_seq1</t>
  </si>
  <si>
    <t>comp151_c0_seq8</t>
  </si>
  <si>
    <t>comp15489_c0_seq1</t>
  </si>
  <si>
    <t>comp22804_c0_seq1</t>
  </si>
  <si>
    <t>comp23227_c0_seq1</t>
  </si>
  <si>
    <t>comp32392_c0_seq1</t>
  </si>
  <si>
    <t>comp32500_c0_seq1</t>
  </si>
  <si>
    <t>comp4080_c0_seq1</t>
  </si>
  <si>
    <t>comp13785_c0_seq1</t>
  </si>
  <si>
    <t>comp14700_c0_seq1</t>
  </si>
  <si>
    <t>comp28801_c0_seq1</t>
  </si>
  <si>
    <t>comp32321_c0_seq1</t>
  </si>
  <si>
    <t>comp37449_c0_seq1</t>
  </si>
  <si>
    <t>comp1691_c0_seq1</t>
  </si>
  <si>
    <t>comp14020_c0_seq1</t>
  </si>
  <si>
    <t>comp2601_c0_seq1</t>
  </si>
  <si>
    <t>comp18530_c0_seq1</t>
  </si>
  <si>
    <t>comp5565_c0_seq10</t>
  </si>
  <si>
    <t>comp3626_c0_seq1</t>
  </si>
  <si>
    <t>comp28162_c0_seq1</t>
  </si>
  <si>
    <t>comp14875_c0_seq1</t>
  </si>
  <si>
    <t>comp28186_c0_seq1</t>
  </si>
  <si>
    <t>comp33042_c0_seq1</t>
  </si>
  <si>
    <t>comp37955_c0_seq1</t>
  </si>
  <si>
    <t>comp8053_c0_seq1</t>
  </si>
  <si>
    <t>comp1884_c0_seq1</t>
  </si>
  <si>
    <t>comp2826_c0_seq5</t>
  </si>
  <si>
    <t>comp21122_c0_seq1</t>
  </si>
  <si>
    <t>comp23158_c0_seq1</t>
  </si>
  <si>
    <t>comp24805_c0_seq1</t>
  </si>
  <si>
    <t>comp27270_c0_seq1</t>
  </si>
  <si>
    <t>comp28575_c0_seq1</t>
  </si>
  <si>
    <t>comp1904_c0_seq4</t>
  </si>
  <si>
    <t>comp9034_c0_seq1</t>
  </si>
  <si>
    <t>comp11044_c0_seq1</t>
  </si>
  <si>
    <t>comp18356_c0_seq1</t>
  </si>
  <si>
    <t>comp9406_c0_seq7</t>
  </si>
  <si>
    <t>comp5369_c0_seq1</t>
  </si>
  <si>
    <t>comp5827_c0_seq3</t>
  </si>
  <si>
    <t>comp9256_c0_seq1</t>
  </si>
  <si>
    <t>comp104_c0_seq3</t>
  </si>
  <si>
    <t>comp17949_c0_seq1</t>
  </si>
  <si>
    <t>comp4633_c0_seq1</t>
  </si>
  <si>
    <t>comp24984_c0_seq1</t>
  </si>
  <si>
    <t>comp26238_c0_seq1</t>
  </si>
  <si>
    <t>comp35176_c0_seq1</t>
  </si>
  <si>
    <t>comp37680_c0_seq1</t>
  </si>
  <si>
    <t>comp3798_c0_seq7</t>
  </si>
  <si>
    <t>comp928_c0_seq1</t>
  </si>
  <si>
    <t>comp4324_c0_seq12</t>
  </si>
  <si>
    <t>comp5180_c0_seq1</t>
  </si>
  <si>
    <t>comp15619_c0_seq1</t>
  </si>
  <si>
    <t>comp1728_c0_seq1</t>
  </si>
  <si>
    <t>comp115_c0_seq1</t>
  </si>
  <si>
    <t>comp5497_c0_seq4</t>
  </si>
  <si>
    <t>comp68_c0_seq1</t>
  </si>
  <si>
    <t>comp4620_c0_seq7</t>
  </si>
  <si>
    <t>comp22200_c0_seq1</t>
  </si>
  <si>
    <t>comp22766_c0_seq1</t>
  </si>
  <si>
    <t>comp17609_c0_seq1</t>
  </si>
  <si>
    <t>comp1154_c0_seq3</t>
  </si>
  <si>
    <t>comp11289_c0_seq1</t>
  </si>
  <si>
    <t>comp26272_c0_seq1</t>
  </si>
  <si>
    <t>comp26582_c0_seq1</t>
  </si>
  <si>
    <t>comp31991_c0_seq1</t>
  </si>
  <si>
    <t>comp34132_c0_seq1</t>
  </si>
  <si>
    <t>comp36951_c0_seq1</t>
  </si>
  <si>
    <t>comp13572_c0_seq1</t>
  </si>
  <si>
    <t>comp33933_c0_seq1</t>
  </si>
  <si>
    <t>comp11603_c0_seq1</t>
  </si>
  <si>
    <t>comp15732_c0_seq1</t>
  </si>
  <si>
    <t>comp9707_c0_seq1</t>
  </si>
  <si>
    <t>comp868_c0_seq3</t>
  </si>
  <si>
    <t>comp9975_c0_seq1</t>
  </si>
  <si>
    <t>comp4582_c0_seq2</t>
  </si>
  <si>
    <t>comp30168_c0_seq1</t>
  </si>
  <si>
    <t>comp36564_c0_seq1</t>
  </si>
  <si>
    <t>comp24814_c0_seq1</t>
  </si>
  <si>
    <t>comp27000_c0_seq1</t>
  </si>
  <si>
    <t>comp30829_c0_seq1</t>
  </si>
  <si>
    <t>comp18810_c0_seq1</t>
  </si>
  <si>
    <t>comp15891_c0_seq1</t>
  </si>
  <si>
    <t>comp28_c0_seq3</t>
  </si>
  <si>
    <t>comp9018_c0_seq1</t>
  </si>
  <si>
    <t>comp19920_c0_seq1</t>
  </si>
  <si>
    <t>comp20470_c0_seq1</t>
  </si>
  <si>
    <t>comp36152_c0_seq1</t>
  </si>
  <si>
    <t>comp5223_c0_seq1</t>
  </si>
  <si>
    <t>comp4576_c0_seq1</t>
  </si>
  <si>
    <t>comp9998_c0_seq1</t>
  </si>
  <si>
    <t>comp6508_c0_seq4</t>
  </si>
  <si>
    <t>comp6074_c0_seq6</t>
  </si>
  <si>
    <t>comp12889_c0_seq1</t>
  </si>
  <si>
    <t>comp22920_c0_seq1</t>
  </si>
  <si>
    <t>comp24565_c0_seq1</t>
  </si>
  <si>
    <t>comp24730_c0_seq1</t>
  </si>
  <si>
    <t>comp28746_c0_seq1</t>
  </si>
  <si>
    <t>comp588_c0_seq1</t>
  </si>
  <si>
    <t>comp13454_c0_seq1</t>
  </si>
  <si>
    <t>comp9055_c0_seq1</t>
  </si>
  <si>
    <t>comp26736_c0_seq1</t>
  </si>
  <si>
    <t>comp29257_c0_seq1</t>
  </si>
  <si>
    <t>comp13987_c0_seq1</t>
  </si>
  <si>
    <t>comp27140_c0_seq1</t>
  </si>
  <si>
    <t>comp14861_c0_seq1</t>
  </si>
  <si>
    <t>comp3312_c0_seq1</t>
  </si>
  <si>
    <t>comp38314_c0_seq1</t>
  </si>
  <si>
    <t>comp21744_c0_seq1</t>
  </si>
  <si>
    <t>comp942_c1_seq2</t>
  </si>
  <si>
    <t>comp3496_c0_seq1</t>
  </si>
  <si>
    <t>comp1653_c0_seq4</t>
  </si>
  <si>
    <t>comp2058_c0_seq1</t>
  </si>
  <si>
    <t>comp15870_c0_seq1</t>
  </si>
  <si>
    <t>comp9680_c0_seq1</t>
  </si>
  <si>
    <t>comp796_c0_seq1</t>
  </si>
  <si>
    <t>comp18966_c0_seq1</t>
  </si>
  <si>
    <t>comp22217_c0_seq1</t>
  </si>
  <si>
    <t>comp30106_c0_seq1</t>
  </si>
  <si>
    <t>comp33557_c0_seq1</t>
  </si>
  <si>
    <t>comp35453_c0_seq1</t>
  </si>
  <si>
    <t>comp4468_c0_seq1</t>
  </si>
  <si>
    <t>comp15956_c0_seq1</t>
  </si>
  <si>
    <t>comp11429_c0_seq1</t>
  </si>
  <si>
    <t>comp244_c0_seq2</t>
  </si>
  <si>
    <t>comp1027_c0_seq3</t>
  </si>
  <si>
    <t>comp24257_c0_seq1</t>
  </si>
  <si>
    <t>comp27192_c0_seq1</t>
  </si>
  <si>
    <t>comp27098_c0_seq1</t>
  </si>
  <si>
    <t>comp30729_c0_seq1</t>
  </si>
  <si>
    <t>comp33438_c0_seq1</t>
  </si>
  <si>
    <t>comp9407_c0_seq1</t>
  </si>
  <si>
    <t>comp5516_c0_seq1</t>
  </si>
  <si>
    <t>comp11901_c0_seq1</t>
  </si>
  <si>
    <t>comp23673_c0_seq1</t>
  </si>
  <si>
    <t>comp33986_c0_seq1</t>
  </si>
  <si>
    <t>comp18570_c0_seq1</t>
  </si>
  <si>
    <t>comp8207_c0_seq1</t>
  </si>
  <si>
    <t>comp1362_c0_seq1</t>
  </si>
  <si>
    <t>comp6648_c0_seq1</t>
  </si>
  <si>
    <t>comp23611_c0_seq1</t>
  </si>
  <si>
    <t>comp31360_c0_seq1</t>
  </si>
  <si>
    <t>comp30434_c0_seq1</t>
  </si>
  <si>
    <t>comp2631_c0_seq1</t>
  </si>
  <si>
    <t>comp3996_c0_seq1</t>
  </si>
  <si>
    <t>comp10776_c0_seq1</t>
  </si>
  <si>
    <t>comp10530_c0_seq1</t>
  </si>
  <si>
    <t>comp20667_c0_seq1</t>
  </si>
  <si>
    <t>comp26626_c0_seq1</t>
  </si>
  <si>
    <t>comp1857_c0_seq1</t>
  </si>
  <si>
    <t>comp20530_c0_seq1</t>
  </si>
  <si>
    <t>comp25532_c0_seq1</t>
  </si>
  <si>
    <t>comp28031_c0_seq1</t>
  </si>
  <si>
    <t>comp6271_c0_seq3</t>
  </si>
  <si>
    <t>comp4508_c0_seq1</t>
  </si>
  <si>
    <t>comp11418_c0_seq1</t>
  </si>
  <si>
    <t>comp12940_c0_seq1</t>
  </si>
  <si>
    <t>comp27858_c0_seq1</t>
  </si>
  <si>
    <t>comp29954_c0_seq1</t>
  </si>
  <si>
    <t>comp31842_c0_seq1</t>
  </si>
  <si>
    <t>comp30113_c0_seq1</t>
  </si>
  <si>
    <t>comp35697_c0_seq1</t>
  </si>
  <si>
    <t>comp4756_c0_seq2</t>
  </si>
  <si>
    <t>comp19984_c0_seq1</t>
  </si>
  <si>
    <t>comp30182_c0_seq1</t>
  </si>
  <si>
    <t>comp33453_c0_seq1</t>
  </si>
  <si>
    <t>comp1533_c0_seq1</t>
  </si>
  <si>
    <t>comp16954_c0_seq2</t>
  </si>
  <si>
    <t>comp31876_c0_seq1</t>
  </si>
  <si>
    <t>comp17962_c0_seq1</t>
  </si>
  <si>
    <t>comp24428_c0_seq1</t>
  </si>
  <si>
    <t>comp13341_c0_seq1</t>
  </si>
  <si>
    <t>comp18840_c0_seq1</t>
  </si>
  <si>
    <t>comp14125_c0_seq1</t>
  </si>
  <si>
    <t>comp23983_c0_seq1</t>
  </si>
  <si>
    <t>comp27426_c0_seq1</t>
  </si>
  <si>
    <t>comp28700_c0_seq1</t>
  </si>
  <si>
    <t>comp34494_c0_seq1</t>
  </si>
  <si>
    <t>comp34964_c0_seq1</t>
  </si>
  <si>
    <t>comp14432_c0_seq1</t>
  </si>
  <si>
    <t>comp189_c0_seq3</t>
  </si>
  <si>
    <t>comp270_c0_seq1</t>
  </si>
  <si>
    <t>comp3715_c0_seq2</t>
  </si>
  <si>
    <t>comp18049_c0_seq1</t>
  </si>
  <si>
    <t>comp3368_c0_seq1</t>
  </si>
  <si>
    <t>comp6439_c0_seq1</t>
  </si>
  <si>
    <t>comp29332_c0_seq1</t>
  </si>
  <si>
    <t>comp30165_c0_seq1</t>
  </si>
  <si>
    <t>comp19096_c0_seq1</t>
  </si>
  <si>
    <t>comp0_c0_seq1</t>
  </si>
  <si>
    <t>comp29626_c0_seq1</t>
  </si>
  <si>
    <t>comp35871_c0_seq1</t>
  </si>
  <si>
    <t>comp1207_c0_seq2</t>
  </si>
  <si>
    <t>comp21856_c0_seq1</t>
  </si>
  <si>
    <t>comp3149_c1_seq4</t>
  </si>
  <si>
    <t>comp10787_c0_seq2</t>
  </si>
  <si>
    <t>comp5324_c0_seq4</t>
  </si>
  <si>
    <t>comp2517_c0_seq1</t>
  </si>
  <si>
    <t>comp11651_c0_seq2</t>
  </si>
  <si>
    <t>comp13378_c0_seq1</t>
  </si>
  <si>
    <t>comp942_c0_seq1</t>
  </si>
  <si>
    <t>comp15008_c0_seq1</t>
  </si>
  <si>
    <t>comp1167_c0_seq1</t>
  </si>
  <si>
    <t>comp9319_c0_seq2</t>
  </si>
  <si>
    <t>comp21566_c0_seq1</t>
  </si>
  <si>
    <t>comp13997_c0_seq1</t>
  </si>
  <si>
    <t>comp10245_c0_seq2</t>
  </si>
  <si>
    <t>comp21475_c0_seq1</t>
  </si>
  <si>
    <t>comp8399_c0_seq1</t>
  </si>
  <si>
    <t>comp8465_c0_seq1</t>
  </si>
  <si>
    <t>comp11400_c0_seq1</t>
  </si>
  <si>
    <t>comp924_c0_seq2</t>
  </si>
  <si>
    <t>comp16142_c0_seq1</t>
  </si>
  <si>
    <t>comp4707_c0_seq1</t>
  </si>
  <si>
    <t>comp2843_c0_seq1</t>
  </si>
  <si>
    <t>comp22952_c0_seq1</t>
  </si>
  <si>
    <t>comp29984_c0_seq1</t>
  </si>
  <si>
    <t>comp34237_c0_seq1</t>
  </si>
  <si>
    <t>comp34269_c0_seq1</t>
  </si>
  <si>
    <t>comp19929_c0_seq1</t>
  </si>
  <si>
    <t>comp19498_c0_seq1</t>
  </si>
  <si>
    <t>comp24321_c0_seq1</t>
  </si>
  <si>
    <t>comp29094_c0_seq1</t>
  </si>
  <si>
    <t>comp34774_c0_seq1</t>
  </si>
  <si>
    <t>comp7380_c0_seq1</t>
  </si>
  <si>
    <t>comp18336_c0_seq1</t>
  </si>
  <si>
    <t>comp13121_c0_seq1</t>
  </si>
  <si>
    <t>comp8482_c0_seq1</t>
  </si>
  <si>
    <t>comp31421_c0_seq1</t>
  </si>
  <si>
    <t>comp33836_c0_seq1</t>
  </si>
  <si>
    <t>comp13724_c0_seq1</t>
  </si>
  <si>
    <t>comp11617_c0_seq2</t>
  </si>
  <si>
    <t>comp16554_c0_seq3</t>
  </si>
  <si>
    <t>comp22092_c0_seq1</t>
  </si>
  <si>
    <t>comp5044_c0_seq1</t>
  </si>
  <si>
    <t>comp7816_c0_seq1</t>
  </si>
  <si>
    <t>comp238_c0_seq3</t>
  </si>
  <si>
    <t>comp27362_c0_seq1</t>
  </si>
  <si>
    <t>comp30721_c0_seq1</t>
  </si>
  <si>
    <t>comp33140_c0_seq1</t>
  </si>
  <si>
    <t>comp34531_c0_seq1</t>
  </si>
  <si>
    <t>comp35711_c0_seq1</t>
  </si>
  <si>
    <t>comp20626_c0_seq1</t>
  </si>
  <si>
    <t>comp29438_c0_seq1</t>
  </si>
  <si>
    <t>comp35719_c0_seq1</t>
  </si>
  <si>
    <t>comp35816_c0_seq1</t>
  </si>
  <si>
    <t>comp37802_c0_seq1</t>
  </si>
  <si>
    <t>comp10891_c0_seq1</t>
  </si>
  <si>
    <t>comp136_c0_seq1</t>
  </si>
  <si>
    <t>comp21880_c0_seq1</t>
  </si>
  <si>
    <t>comp13758_c0_seq1</t>
  </si>
  <si>
    <t>comp32963_c0_seq1</t>
  </si>
  <si>
    <t>comp20147_c0_seq1</t>
  </si>
  <si>
    <t>comp28564_c0_seq1</t>
  </si>
  <si>
    <t>comp20355_c0_seq1</t>
  </si>
  <si>
    <t>comp2050_c0_seq1</t>
  </si>
  <si>
    <t>comp20281_c0_seq1</t>
  </si>
  <si>
    <t>comp4248_c0_seq1</t>
  </si>
  <si>
    <t>comp16352_c0_seq2</t>
  </si>
  <si>
    <t>comp9538_c0_seq2</t>
  </si>
  <si>
    <t>comp3558_c0_seq3</t>
  </si>
  <si>
    <t>comp1241_c1_seq2</t>
  </si>
  <si>
    <t>comp14535_c0_seq1</t>
  </si>
  <si>
    <t>comp16874_c0_seq1</t>
  </si>
  <si>
    <t>comp13949_c0_seq2</t>
  </si>
  <si>
    <t>comp3641_c0_seq1</t>
  </si>
  <si>
    <t>comp18346_c0_seq1</t>
  </si>
  <si>
    <t>comp23533_c0_seq1</t>
  </si>
  <si>
    <t>comp3207_c0_seq1</t>
  </si>
  <si>
    <t>comp2150_c0_seq1</t>
  </si>
  <si>
    <t>comp4643_c0_seq3</t>
  </si>
  <si>
    <t>comp3433_c0_seq4</t>
  </si>
  <si>
    <t>comp83_c0_seq1</t>
  </si>
  <si>
    <t>comp19900_c0_seq2</t>
  </si>
  <si>
    <t>comp22227_c0_seq1</t>
  </si>
  <si>
    <t>comp1025_c0_seq3</t>
  </si>
  <si>
    <t>comp3364_c0_seq1</t>
  </si>
  <si>
    <t>comp32670_c0_seq2</t>
  </si>
  <si>
    <t>comp3338_c0_seq1</t>
  </si>
  <si>
    <t>comp17773_c0_seq1</t>
  </si>
  <si>
    <t>comp7187_c0_seq4</t>
  </si>
  <si>
    <t>comp27548_c0_seq1</t>
  </si>
  <si>
    <t>comp26824_c0_seq1</t>
  </si>
  <si>
    <t>comp20643_c0_seq1</t>
  </si>
  <si>
    <t>comp8449_c0_seq1</t>
  </si>
  <si>
    <t>comp463_c1_seq4</t>
  </si>
  <si>
    <t>comp25049_c0_seq1</t>
  </si>
  <si>
    <t>comp25249_c0_seq1</t>
  </si>
  <si>
    <t>comp16577_c0_seq1</t>
  </si>
  <si>
    <t>comp746_c0_seq1</t>
  </si>
  <si>
    <t>comp10705_c0_seq1</t>
  </si>
  <si>
    <t>comp23861_c0_seq1</t>
  </si>
  <si>
    <t>comp21405_c0_seq1</t>
  </si>
  <si>
    <t>comp25505_c0_seq1</t>
  </si>
  <si>
    <t>comp26694_c0_seq1</t>
  </si>
  <si>
    <t>comp26423_c0_seq1</t>
  </si>
  <si>
    <t>comp26743_c0_seq1</t>
  </si>
  <si>
    <t>comp7412_c0_seq1</t>
  </si>
  <si>
    <t>comp18884_c0_seq2</t>
  </si>
  <si>
    <t>comp21205_c0_seq1</t>
  </si>
  <si>
    <t>comp6978_c0_seq1</t>
  </si>
  <si>
    <t>comp15837_c0_seq2</t>
  </si>
  <si>
    <t>comp11357_c0_seq1</t>
  </si>
  <si>
    <t>comp18439_c0_seq2</t>
  </si>
  <si>
    <t>comp3239_c0_seq1</t>
  </si>
  <si>
    <t>comp28735_c0_seq1</t>
  </si>
  <si>
    <t>comp29381_c0_seq1</t>
  </si>
  <si>
    <t>comp30251_c0_seq1</t>
  </si>
  <si>
    <t>comp731_c0_seq5</t>
  </si>
  <si>
    <t>comp28666_c0_seq1</t>
  </si>
  <si>
    <t>comp31370_c0_seq1</t>
  </si>
  <si>
    <t>comp35372_c0_seq1</t>
  </si>
  <si>
    <t>comp11764_c0_seq1</t>
  </si>
  <si>
    <t>comp14956_c0_seq1</t>
  </si>
  <si>
    <t>comp33928_c0_seq1</t>
  </si>
  <si>
    <t>comp1668_c0_seq2</t>
  </si>
  <si>
    <t>comp1826_c0_seq2</t>
  </si>
  <si>
    <t>comp21490_c0_seq1</t>
  </si>
  <si>
    <t>comp275_c0_seq1</t>
  </si>
  <si>
    <t>comp18352_c0_seq1</t>
  </si>
  <si>
    <t>comp14878_c0_seq1</t>
  </si>
  <si>
    <t>comp26938_c0_seq1</t>
  </si>
  <si>
    <t>comp26254_c0_seq1</t>
  </si>
  <si>
    <t>comp31255_c0_seq1</t>
  </si>
  <si>
    <t>comp15800_c0_seq1</t>
  </si>
  <si>
    <t>comp8507_c0_seq1</t>
  </si>
  <si>
    <t>comp24650_c0_seq1</t>
  </si>
  <si>
    <t>comp21267_c0_seq1</t>
  </si>
  <si>
    <t>comp31785_c0_seq1</t>
  </si>
  <si>
    <t>comp190_c0_seq1</t>
  </si>
  <si>
    <t>comp3410_c0_seq1</t>
  </si>
  <si>
    <t>comp5497_c0_seq5</t>
  </si>
  <si>
    <t>comp17749_c0_seq1</t>
  </si>
  <si>
    <t>comp22585_c0_seq1</t>
  </si>
  <si>
    <t>comp25889_c0_seq1</t>
  </si>
  <si>
    <t>comp36089_c0_seq1</t>
  </si>
  <si>
    <t>comp14505_c0_seq1</t>
  </si>
  <si>
    <t>comp13583_c0_seq1</t>
  </si>
  <si>
    <t>comp26520_c0_seq1</t>
  </si>
  <si>
    <t>comp28416_c0_seq1</t>
  </si>
  <si>
    <t>comp32736_c0_seq1</t>
  </si>
  <si>
    <t>comp13546_c0_seq1</t>
  </si>
  <si>
    <t>comp18477_c0_seq1</t>
  </si>
  <si>
    <t>comp7438_c0_seq1</t>
  </si>
  <si>
    <t>comp24732_c0_seq1</t>
  </si>
  <si>
    <t>comp937_c1_seq2</t>
  </si>
  <si>
    <t>comp21636_c0_seq1</t>
  </si>
  <si>
    <t>comp30080_c0_seq1</t>
  </si>
  <si>
    <t>comp32692_c0_seq1</t>
  </si>
  <si>
    <t>comp24980_c0_seq1</t>
  </si>
  <si>
    <t>comp22281_c0_seq1</t>
  </si>
  <si>
    <t>comp11300_c0_seq8</t>
  </si>
  <si>
    <t>comp18469_c0_seq1</t>
  </si>
  <si>
    <t>comp30440_c0_seq1</t>
  </si>
  <si>
    <t>comp32651_c0_seq1</t>
  </si>
  <si>
    <t>comp32306_c0_seq1</t>
  </si>
  <si>
    <t>comp17663_c0_seq1</t>
  </si>
  <si>
    <t>comp38121_c0_seq1</t>
  </si>
  <si>
    <t>comp3558_c0_seq2</t>
  </si>
  <si>
    <t>comp2934_c0_seq7</t>
  </si>
  <si>
    <t>comp22044_c0_seq1</t>
  </si>
  <si>
    <t>comp24396_c0_seq1</t>
  </si>
  <si>
    <t>comp4324_c0_seq13</t>
  </si>
  <si>
    <t>comp26160_c0_seq1</t>
  </si>
  <si>
    <t>comp10097_c0_seq1</t>
  </si>
  <si>
    <t>comp23502_c0_seq1</t>
  </si>
  <si>
    <t>comp6435_c0_seq3</t>
  </si>
  <si>
    <t>comp2785_c0_seq1</t>
  </si>
  <si>
    <t>comp1653_c0_seq5</t>
  </si>
  <si>
    <t>comp23016_c0_seq1</t>
  </si>
  <si>
    <t>comp23478_c0_seq1</t>
  </si>
  <si>
    <t>comp3149_c1_seq5</t>
  </si>
  <si>
    <t>comp37228_c0_seq1</t>
  </si>
  <si>
    <t>comp16260_c0_seq1</t>
  </si>
  <si>
    <t>comp2206_c0_seq2</t>
  </si>
  <si>
    <t>comp4647_c0_seq1</t>
  </si>
  <si>
    <t>comp29007_c0_seq1</t>
  </si>
  <si>
    <t>comp18885_c0_seq1</t>
  </si>
  <si>
    <t>comp4461_c0_seq2</t>
  </si>
  <si>
    <t>comp14594_c0_seq1</t>
  </si>
  <si>
    <t>comp943_c0_seq1</t>
  </si>
  <si>
    <t>comp18951_c0_seq1</t>
  </si>
  <si>
    <t>comp4706_c0_seq1</t>
  </si>
  <si>
    <t>comp14447_c0_seq1</t>
  </si>
  <si>
    <t>comp13614_c0_seq1</t>
  </si>
  <si>
    <t>comp21458_c0_seq1</t>
  </si>
  <si>
    <t>comp15279_c0_seq1</t>
  </si>
  <si>
    <t>comp9406_c0_seq1</t>
  </si>
  <si>
    <t>comp4923_c0_seq1</t>
  </si>
  <si>
    <t>comp23710_c0_seq1</t>
  </si>
  <si>
    <t>comp16212_c0_seq1</t>
  </si>
  <si>
    <t>comp2697_c0_seq1</t>
  </si>
  <si>
    <t>comp26214_c0_seq1</t>
  </si>
  <si>
    <t>comp33878_c0_seq1</t>
  </si>
  <si>
    <t>comp31996_c0_seq1</t>
  </si>
  <si>
    <t>comp32476_c0_seq1</t>
  </si>
  <si>
    <t>comp1871_c0_seq1</t>
  </si>
  <si>
    <t>comp18975_c0_seq1</t>
  </si>
  <si>
    <t>comp6829_c0_seq1</t>
  </si>
  <si>
    <t>comp24562_c0_seq1</t>
  </si>
  <si>
    <t>comp2867_c0_seq1</t>
  </si>
  <si>
    <t>comp29835_c0_seq1</t>
  </si>
  <si>
    <t>comp35560_c0_seq1</t>
  </si>
  <si>
    <t>comp3392_c0_seq1</t>
  </si>
  <si>
    <t>comp24452_c0_seq2</t>
  </si>
  <si>
    <t>comp3130_c0_seq1</t>
  </si>
  <si>
    <t>comp27217_c0_seq1</t>
  </si>
  <si>
    <t>comp30437_c0_seq1</t>
  </si>
  <si>
    <t>comp37012_c0_seq1</t>
  </si>
  <si>
    <t>comp14375_c0_seq1</t>
  </si>
  <si>
    <t>comp15474_c0_seq1</t>
  </si>
  <si>
    <t>comp24644_c0_seq2</t>
  </si>
  <si>
    <t>comp28514_c0_seq1</t>
  </si>
  <si>
    <t>comp8150_c0_seq1</t>
  </si>
  <si>
    <t>comp336_c0_seq1</t>
  </si>
  <si>
    <t>comp10585_c0_seq1</t>
  </si>
  <si>
    <t>comp22989_c0_seq1</t>
  </si>
  <si>
    <t>comp17911_c0_seq1</t>
  </si>
  <si>
    <t>comp11163_c0_seq1</t>
  </si>
  <si>
    <t>comp19315_c0_seq1</t>
  </si>
  <si>
    <t>comp27914_c0_seq1</t>
  </si>
  <si>
    <t>comp26594_c0_seq1</t>
  </si>
  <si>
    <t>comp29075_c0_seq1</t>
  </si>
  <si>
    <t>comp35684_c0_seq1</t>
  </si>
  <si>
    <t>comp32_c0_seq2</t>
  </si>
  <si>
    <t>comp790_c0_seq2</t>
  </si>
  <si>
    <t>comp4058_c0_seq13</t>
  </si>
  <si>
    <t>comp33558_c0_seq1</t>
  </si>
  <si>
    <t>comp35755_c0_seq1</t>
  </si>
  <si>
    <t>comp14522_c0_seq1</t>
  </si>
  <si>
    <t>comp20430_c0_seq1</t>
  </si>
  <si>
    <t>comp16587_c0_seq2</t>
  </si>
  <si>
    <t>comp27090_c0_seq1</t>
  </si>
  <si>
    <t>comp36909_c0_seq1</t>
  </si>
  <si>
    <t>comp6559_c0_seq5</t>
  </si>
  <si>
    <t>comp25288_c0_seq1</t>
  </si>
  <si>
    <t>comp26886_c0_seq1</t>
  </si>
  <si>
    <t>comp27692_c0_seq1</t>
  </si>
  <si>
    <t>comp1283_c0_seq1</t>
  </si>
  <si>
    <t>comp14326_c0_seq1</t>
  </si>
  <si>
    <t>comp2140_c0_seq1</t>
  </si>
  <si>
    <t>comp20195_c0_seq2</t>
  </si>
  <si>
    <t>comp21886_c0_seq1</t>
  </si>
  <si>
    <t>comp10055_c0_seq1</t>
  </si>
  <si>
    <t>comp15204_c0_seq1</t>
  </si>
  <si>
    <t>comp37455_c0_seq1</t>
  </si>
  <si>
    <t>comp1471_c0_seq2</t>
  </si>
  <si>
    <t>comp3428_c0_seq1</t>
  </si>
  <si>
    <t>comp17318_c0_seq1</t>
  </si>
  <si>
    <t>comp1646_c0_seq2</t>
  </si>
  <si>
    <t>comp35434_c0_seq1</t>
  </si>
  <si>
    <t>comp5093_c0_seq1</t>
  </si>
  <si>
    <t>comp4000_c0_seq1</t>
  </si>
  <si>
    <t>comp22101_c0_seq1</t>
  </si>
  <si>
    <t>comp26189_c0_seq1</t>
  </si>
  <si>
    <t>comp28030_c0_seq1</t>
  </si>
  <si>
    <t>comp26529_c0_seq1</t>
  </si>
  <si>
    <t>comp183_c0_seq2</t>
  </si>
  <si>
    <t>comp13825_c0_seq1</t>
  </si>
  <si>
    <t>comp27378_c0_seq1</t>
  </si>
  <si>
    <t>comp20334_c0_seq1</t>
  </si>
  <si>
    <t>comp23725_c0_seq1</t>
  </si>
  <si>
    <t>comp5845_c0_seq2</t>
  </si>
  <si>
    <t>comp26540_c0_seq1</t>
  </si>
  <si>
    <t>comp23169_c0_seq1</t>
  </si>
  <si>
    <t>comp2450_c0_seq1</t>
  </si>
  <si>
    <t>comp193_c0_seq10</t>
  </si>
  <si>
    <t>comp1958_c0_seq2</t>
  </si>
  <si>
    <t>comp13139_c0_seq1</t>
  </si>
  <si>
    <t>comp25255_c0_seq1</t>
  </si>
  <si>
    <t>comp12875_c0_seq1</t>
  </si>
  <si>
    <t>comp2874_c0_seq1</t>
  </si>
  <si>
    <t>comp18412_c0_seq1</t>
  </si>
  <si>
    <t>comp19339_c0_seq1</t>
  </si>
  <si>
    <t>comp36_c0_seq1</t>
  </si>
  <si>
    <t>comp106_c0_seq3</t>
  </si>
  <si>
    <t>comp22479_c0_seq1</t>
  </si>
  <si>
    <t>comp29763_c0_seq1</t>
  </si>
  <si>
    <t>comp34740_c0_seq1</t>
  </si>
  <si>
    <t>comp5533_c0_seq1</t>
  </si>
  <si>
    <t>comp14717_c0_seq1</t>
  </si>
  <si>
    <t>comp19285_c0_seq1</t>
  </si>
  <si>
    <t>comp13292_c0_seq1</t>
  </si>
  <si>
    <t>comp12740_c0_seq1</t>
  </si>
  <si>
    <t>comp686_c0_seq1</t>
  </si>
  <si>
    <t>comp2410_c0_seq2</t>
  </si>
  <si>
    <t>comp29518_c0_seq1</t>
  </si>
  <si>
    <t>comp30632_c0_seq1</t>
  </si>
  <si>
    <t>comp35872_c0_seq1</t>
  </si>
  <si>
    <t>comp37287_c0_seq1</t>
  </si>
  <si>
    <t>comp7542_c0_seq2</t>
  </si>
  <si>
    <t>comp24756_c0_seq1</t>
  </si>
  <si>
    <t>comp4898_c0_seq1</t>
  </si>
  <si>
    <t>comp19979_c0_seq1</t>
  </si>
  <si>
    <t>comp14613_c0_seq1</t>
  </si>
  <si>
    <t>comp28063_c0_seq1</t>
  </si>
  <si>
    <t>comp36074_c0_seq1</t>
  </si>
  <si>
    <t>comp25541_c0_seq1</t>
  </si>
  <si>
    <t>comp2229_c0_seq1</t>
  </si>
  <si>
    <t>comp21333_c0_seq1</t>
  </si>
  <si>
    <t>comp24182_c0_seq1</t>
  </si>
  <si>
    <t>comp30811_c0_seq1</t>
  </si>
  <si>
    <t>comp35550_c0_seq1</t>
  </si>
  <si>
    <t>comp37666_c0_seq1</t>
  </si>
  <si>
    <t>comp37017_c0_seq1</t>
  </si>
  <si>
    <t>comp37971_c0_seq1</t>
  </si>
  <si>
    <t>comp11379_c0_seq1</t>
  </si>
  <si>
    <t>comp38519_c0_seq1</t>
  </si>
  <si>
    <t>comp9179_c0_seq1</t>
  </si>
  <si>
    <t>comp1351_c0_seq1</t>
  </si>
  <si>
    <t>comp30071_c0_seq1</t>
  </si>
  <si>
    <t>comp27113_c0_seq1</t>
  </si>
  <si>
    <t>comp13657_c0_seq1</t>
  </si>
  <si>
    <t>comp7786_c0_seq3</t>
  </si>
  <si>
    <t>comp19181_c0_seq1</t>
  </si>
  <si>
    <t>comp584_c0_seq2</t>
  </si>
  <si>
    <t>comp24352_c0_seq1</t>
  </si>
  <si>
    <t>comp30054_c0_seq1</t>
  </si>
  <si>
    <t>comp31157_c0_seq1</t>
  </si>
  <si>
    <t>comp27519_c0_seq1</t>
  </si>
  <si>
    <t>comp16539_c0_seq1</t>
  </si>
  <si>
    <t>comp28900_c0_seq1</t>
  </si>
  <si>
    <t>comp6075_c0_seq1</t>
  </si>
  <si>
    <t>comp10566_c0_seq1</t>
  </si>
  <si>
    <t>comp22146_c0_seq1</t>
  </si>
  <si>
    <t>comp238_c0_seq1</t>
  </si>
  <si>
    <t>comp28715_c0_seq1</t>
  </si>
  <si>
    <t>comp1984_c0_seq1</t>
  </si>
  <si>
    <t>comp10455_c0_seq1</t>
  </si>
  <si>
    <t>comp199_c4_seq99</t>
  </si>
  <si>
    <t>comp25918_c0_seq1</t>
  </si>
  <si>
    <t>comp28621_c0_seq1</t>
  </si>
  <si>
    <t>comp36064_c0_seq1</t>
  </si>
  <si>
    <t>comp6165_c0_seq3</t>
  </si>
  <si>
    <t>comp20726_c0_seq1</t>
  </si>
  <si>
    <t>comp9980_c0_seq4</t>
  </si>
  <si>
    <t>comp17187_c0_seq1</t>
  </si>
  <si>
    <t>comp3367_c0_seq1</t>
  </si>
  <si>
    <t>comp5831_c0_seq1</t>
  </si>
  <si>
    <t>comp6074_c0_seq4</t>
  </si>
  <si>
    <t>comp1082_c0_seq1</t>
  </si>
  <si>
    <t>comp3397_c0_seq2</t>
  </si>
  <si>
    <t>comp36127_c0_seq1</t>
  </si>
  <si>
    <t>comp2614_c1_seq7</t>
  </si>
  <si>
    <t>comp21494_c0_seq2</t>
  </si>
  <si>
    <t>comp28878_c0_seq1</t>
  </si>
  <si>
    <t>comp6470_c0_seq1</t>
  </si>
  <si>
    <t>comp36091_c0_seq1</t>
  </si>
  <si>
    <t>comp3257_c0_seq1</t>
  </si>
  <si>
    <t>comp21074_c0_seq1</t>
  </si>
  <si>
    <t>comp1624_c0_seq1</t>
  </si>
  <si>
    <t>comp4463_c0_seq2</t>
  </si>
  <si>
    <t>comp32632_c0_seq1</t>
  </si>
  <si>
    <t>comp28216_c0_seq1</t>
  </si>
  <si>
    <t>comp16312_c0_seq1</t>
  </si>
  <si>
    <t>comp24781_c0_seq1</t>
  </si>
  <si>
    <t>comp3092_c0_seq1</t>
  </si>
  <si>
    <t>comp2482_c0_seq1</t>
  </si>
  <si>
    <t>comp29446_c0_seq1</t>
  </si>
  <si>
    <t>comp19572_c0_seq1</t>
  </si>
  <si>
    <t>comp1393_c0_seq1</t>
  </si>
  <si>
    <t>comp21898_c0_seq1</t>
  </si>
  <si>
    <t>comp31151_c0_seq1</t>
  </si>
  <si>
    <t>comp487_c0_seq15</t>
  </si>
  <si>
    <t>comp21262_c0_seq1</t>
  </si>
  <si>
    <t>comp5873_c0_seq2</t>
  </si>
  <si>
    <t>comp16318_c0_seq1</t>
  </si>
  <si>
    <t>comp26604_c0_seq1</t>
  </si>
  <si>
    <t>comp18227_c0_seq1</t>
  </si>
  <si>
    <t>comp19639_c0_seq1</t>
  </si>
  <si>
    <t>comp24798_c0_seq1</t>
  </si>
  <si>
    <t>comp35518_c0_seq1</t>
  </si>
  <si>
    <t>comp35759_c0_seq1</t>
  </si>
  <si>
    <t>comp12937_c0_seq3</t>
  </si>
  <si>
    <t>comp12576_c0_seq4</t>
  </si>
  <si>
    <t>comp25316_c0_seq1</t>
  </si>
  <si>
    <t>comp20724_c0_seq1</t>
  </si>
  <si>
    <t>comp30806_c0_seq1</t>
  </si>
  <si>
    <t>comp13906_c0_seq1</t>
  </si>
  <si>
    <t>comp6009_c0_seq1</t>
  </si>
  <si>
    <t>comp29383_c0_seq1</t>
  </si>
  <si>
    <t>comp33652_c0_seq1</t>
  </si>
  <si>
    <t>comp32464_c0_seq1</t>
  </si>
  <si>
    <t>comp1971_c0_seq2</t>
  </si>
  <si>
    <t>comp16652_c0_seq1</t>
  </si>
  <si>
    <t>comp5091_c0_seq1</t>
  </si>
  <si>
    <t>comp12202_c0_seq1</t>
  </si>
  <si>
    <t>comp34274_c0_seq1</t>
  </si>
  <si>
    <t>comp10563_c0_seq1</t>
  </si>
  <si>
    <t>comp2163_c0_seq1</t>
  </si>
  <si>
    <t>comp4639_c0_seq1</t>
  </si>
  <si>
    <t>comp28452_c0_seq1</t>
  </si>
  <si>
    <t>comp30522_c0_seq1</t>
  </si>
  <si>
    <t>comp31417_c0_seq1</t>
  </si>
  <si>
    <t>comp35793_c0_seq1</t>
  </si>
  <si>
    <t>comp5633_c0_seq1</t>
  </si>
  <si>
    <t>comp28170_c0_seq1</t>
  </si>
  <si>
    <t>comp31409_c0_seq1</t>
  </si>
  <si>
    <t>comp36928_c0_seq1</t>
  </si>
  <si>
    <t>comp2371_c0_seq3</t>
  </si>
  <si>
    <t>comp24648_c0_seq1</t>
  </si>
  <si>
    <t>comp199_c4_seq107</t>
  </si>
  <si>
    <t>comp24145_c0_seq1</t>
  </si>
  <si>
    <t>comp29751_c0_seq1</t>
  </si>
  <si>
    <t>comp21937_c0_seq1</t>
  </si>
  <si>
    <t>comp11165_c0_seq1</t>
  </si>
  <si>
    <t>comp16205_c0_seq3</t>
  </si>
  <si>
    <t>comp29888_c0_seq1</t>
  </si>
  <si>
    <t>comp30499_c0_seq1</t>
  </si>
  <si>
    <t>comp32203_c0_seq1</t>
  </si>
  <si>
    <t>comp35833_c0_seq1</t>
  </si>
  <si>
    <t>comp34130_c0_seq1</t>
  </si>
  <si>
    <t>comp29527_c0_seq1</t>
  </si>
  <si>
    <t>comp4144_c0_seq1</t>
  </si>
  <si>
    <t>comp4191_c0_seq1</t>
  </si>
  <si>
    <t>comp19214_c0_seq1</t>
  </si>
  <si>
    <t>comp807_c1_seq1</t>
  </si>
  <si>
    <t>comp12994_c0_seq5</t>
  </si>
  <si>
    <t>comp2197_c0_seq1</t>
  </si>
  <si>
    <t>comp15873_c0_seq2</t>
  </si>
  <si>
    <t>comp3556_c0_seq1</t>
  </si>
  <si>
    <t>comp19726_c0_seq1</t>
  </si>
  <si>
    <t>comp16917_c0_seq1</t>
  </si>
  <si>
    <t>comp128_c0_seq2</t>
  </si>
  <si>
    <t>comp9886_c0_seq1</t>
  </si>
  <si>
    <t>comp1805_c0_seq4</t>
  </si>
  <si>
    <t>comp34854_c0_seq1</t>
  </si>
  <si>
    <t>comp24643_c0_seq1</t>
  </si>
  <si>
    <t>comp19468_c0_seq1</t>
  </si>
  <si>
    <t>comp14705_c0_seq1</t>
  </si>
  <si>
    <t>comp9374_c0_seq3</t>
  </si>
  <si>
    <t>comp26571_c0_seq1</t>
  </si>
  <si>
    <t>comp25828_c0_seq1</t>
  </si>
  <si>
    <t>comp6350_c0_seq3</t>
  </si>
  <si>
    <t>comp16556_c0_seq1</t>
  </si>
  <si>
    <t>comp29643_c0_seq1</t>
  </si>
  <si>
    <t>comp32700_c0_seq2</t>
  </si>
  <si>
    <t>comp35039_c0_seq1</t>
  </si>
  <si>
    <t>comp7746_c0_seq1</t>
  </si>
  <si>
    <t>comp7465_c0_seq1</t>
  </si>
  <si>
    <t>comp9316_c0_seq1</t>
  </si>
  <si>
    <t>comp2497_c0_seq1</t>
  </si>
  <si>
    <t>comp358_c0_seq3</t>
  </si>
  <si>
    <t>comp9403_c0_seq2</t>
  </si>
  <si>
    <t>comp31080_c0_seq1</t>
  </si>
  <si>
    <t>comp31862_c0_seq1</t>
  </si>
  <si>
    <t>comp5508_c0_seq1</t>
  </si>
  <si>
    <t>comp26408_c0_seq1</t>
  </si>
  <si>
    <t>comp15716_c0_seq1</t>
  </si>
  <si>
    <t>comp3756_c0_seq1</t>
  </si>
  <si>
    <t>comp28955_c0_seq1</t>
  </si>
  <si>
    <t>comp29411_c0_seq1</t>
  </si>
  <si>
    <t>comp25060_c0_seq1</t>
  </si>
  <si>
    <t>comp25395_c0_seq1</t>
  </si>
  <si>
    <t>comp254_c0_seq2</t>
  </si>
  <si>
    <t>comp4731_c0_seq6</t>
  </si>
  <si>
    <t>comp20107_c0_seq1</t>
  </si>
  <si>
    <t>comp2120_c1_seq1</t>
  </si>
  <si>
    <t>comp18630_c0_seq1</t>
  </si>
  <si>
    <t>comp12238_c0_seq1</t>
  </si>
  <si>
    <t>comp34385_c0_seq1</t>
  </si>
  <si>
    <t>comp1636_c0_seq4</t>
  </si>
  <si>
    <t>comp23649_c0_seq1</t>
  </si>
  <si>
    <t>comp2335_c0_seq3</t>
  </si>
  <si>
    <t>comp20494_c0_seq1</t>
  </si>
  <si>
    <t>comp21861_c0_seq1</t>
  </si>
  <si>
    <t>comp25898_c0_seq1</t>
  </si>
  <si>
    <t>comp9966_c0_seq3</t>
  </si>
  <si>
    <t>comp21773_c0_seq1</t>
  </si>
  <si>
    <t>comp23143_c0_seq1</t>
  </si>
  <si>
    <t>comp25996_c0_seq1</t>
  </si>
  <si>
    <t>comp31797_c0_seq1</t>
  </si>
  <si>
    <t>comp32794_c0_seq1</t>
  </si>
  <si>
    <t>comp8197_c0_seq1</t>
  </si>
  <si>
    <t>comp28519_c0_seq1</t>
  </si>
  <si>
    <t>comp14901_c0_seq1</t>
  </si>
  <si>
    <t>comp1241_c1_seq1</t>
  </si>
  <si>
    <t>comp33150_c0_seq1</t>
  </si>
  <si>
    <t>comp267_c0_seq1</t>
  </si>
  <si>
    <t>comp1457_c0_seq1</t>
  </si>
  <si>
    <t>comp16848_c0_seq1</t>
  </si>
  <si>
    <t>comp10406_c0_seq1</t>
  </si>
  <si>
    <t>comp887_c0_seq1</t>
  </si>
  <si>
    <t>comp11736_c0_seq1</t>
  </si>
  <si>
    <t>comp1118_c0_seq1</t>
  </si>
  <si>
    <t>comp463_c1_seq3</t>
  </si>
  <si>
    <t>comp18056_c0_seq1</t>
  </si>
  <si>
    <t>comp29961_c0_seq1</t>
  </si>
  <si>
    <t>comp2831_c0_seq1</t>
  </si>
  <si>
    <t>comp3962_c0_seq1</t>
  </si>
  <si>
    <t>comp21057_c0_seq1</t>
  </si>
  <si>
    <t>comp11215_c0_seq1</t>
  </si>
  <si>
    <t>comp4693_c0_seq14</t>
  </si>
  <si>
    <t>comp5565_c0_seq9</t>
  </si>
  <si>
    <t>comp25542_c0_seq2</t>
  </si>
  <si>
    <t>comp28769_c0_seq1</t>
  </si>
  <si>
    <t>comp32655_c0_seq1</t>
  </si>
  <si>
    <t>comp20799_c0_seq1</t>
  </si>
  <si>
    <t>comp21782_c0_seq1</t>
  </si>
  <si>
    <t>comp3797_c0_seq1</t>
  </si>
  <si>
    <t>comp4355_c0_seq6</t>
  </si>
  <si>
    <t>comp6454_c0_seq1</t>
  </si>
  <si>
    <t>comp12606_c0_seq1</t>
  </si>
  <si>
    <t>comp24437_c0_seq1</t>
  </si>
  <si>
    <t>comp36783_c0_seq1</t>
  </si>
  <si>
    <t>comp1705_c0_seq5</t>
  </si>
  <si>
    <t>comp29302_c0_seq1</t>
  </si>
  <si>
    <t>comp30882_c0_seq1</t>
  </si>
  <si>
    <t>comp30667_c0_seq1</t>
  </si>
  <si>
    <t>comp37415_c0_seq1</t>
  </si>
  <si>
    <t>comp26267_c0_seq1</t>
  </si>
  <si>
    <t>comp16_c0_seq1</t>
  </si>
  <si>
    <t>comp2691_c0_seq2</t>
  </si>
  <si>
    <t>comp1571_c0_seq1</t>
  </si>
  <si>
    <t>comp23223_c0_seq1</t>
  </si>
  <si>
    <t>comp15542_c0_seq1</t>
  </si>
  <si>
    <t>comp38_c0_seq6</t>
  </si>
  <si>
    <t>comp23708_c0_seq1</t>
  </si>
  <si>
    <t>comp18234_c0_seq2</t>
  </si>
  <si>
    <t>comp20816_c0_seq2</t>
  </si>
  <si>
    <t>comp27869_c0_seq1</t>
  </si>
  <si>
    <t>comp18366_c0_seq1</t>
  </si>
  <si>
    <t>comp7790_c0_seq2</t>
  </si>
  <si>
    <t>comp27029_c0_seq1</t>
  </si>
  <si>
    <t>comp19643_c0_seq1</t>
  </si>
  <si>
    <t>comp5393_c0_seq1</t>
  </si>
  <si>
    <t>comp3649_c0_seq1</t>
  </si>
  <si>
    <t>comp20581_c0_seq1</t>
  </si>
  <si>
    <t>comp17623_c0_seq2</t>
  </si>
  <si>
    <t>comp23146_c0_seq2</t>
  </si>
  <si>
    <t>comp1958_c0_seq1</t>
  </si>
  <si>
    <t>comp6216_c0_seq5</t>
  </si>
  <si>
    <t>comp4058_c0_seq11</t>
  </si>
  <si>
    <t>comp33575_c0_seq1</t>
  </si>
  <si>
    <t>comp15141_c0_seq1</t>
  </si>
  <si>
    <t>comp16720_c0_seq1</t>
  </si>
  <si>
    <t>comp33603_c0_seq2</t>
  </si>
  <si>
    <t>comp9296_c0_seq1</t>
  </si>
  <si>
    <t>comp22903_c0_seq1</t>
  </si>
  <si>
    <t>comp16430_c0_seq1</t>
  </si>
  <si>
    <t>comp33599_c0_seq1</t>
  </si>
  <si>
    <t>comp38074_c0_seq1</t>
  </si>
  <si>
    <t>comp4121_c0_seq1</t>
  </si>
  <si>
    <t>comp26377_c0_seq1</t>
  </si>
  <si>
    <t>comp10005_c0_seq1</t>
  </si>
  <si>
    <t>comp5154_c0_seq5</t>
  </si>
  <si>
    <t>comp29410_c0_seq2</t>
  </si>
  <si>
    <t>comp2738_c0_seq1</t>
  </si>
  <si>
    <t>comp3369_c0_seq4</t>
  </si>
  <si>
    <t>comp1462_c0_seq1</t>
  </si>
  <si>
    <t>comp296_c0_seq1</t>
  </si>
  <si>
    <t>comp28901_c0_seq1</t>
  </si>
  <si>
    <t>comp23631_c0_seq1</t>
  </si>
  <si>
    <t>comp27755_c0_seq1</t>
  </si>
  <si>
    <t>comp31793_c0_seq1</t>
  </si>
  <si>
    <t>comp35436_c0_seq1</t>
  </si>
  <si>
    <t>comp11294_c0_seq2</t>
  </si>
  <si>
    <t>comp21159_c0_seq1</t>
  </si>
  <si>
    <t>comp3393_c0_seq4</t>
  </si>
  <si>
    <t>comp31162_c0_seq1</t>
  </si>
  <si>
    <t>comp7331_c0_seq1</t>
  </si>
  <si>
    <t>comp14998_c0_seq1</t>
  </si>
  <si>
    <t>comp17587_c0_seq1</t>
  </si>
  <si>
    <t>comp16737_c0_seq1</t>
  </si>
  <si>
    <t>comp6849_c0_seq10</t>
  </si>
  <si>
    <t>comp20933_c0_seq1</t>
  </si>
  <si>
    <t>comp23668_c0_seq1</t>
  </si>
  <si>
    <t>comp14866_c0_seq1</t>
  </si>
  <si>
    <t>comp8144_c0_seq1</t>
  </si>
  <si>
    <t>comp26879_c0_seq1</t>
  </si>
  <si>
    <t>comp34902_c0_seq1</t>
  </si>
  <si>
    <t>comp33589_c0_seq1</t>
  </si>
  <si>
    <t>comp18080_c0_seq1</t>
  </si>
  <si>
    <t>comp24364_c0_seq1</t>
  </si>
  <si>
    <t>comp25998_c0_seq1</t>
  </si>
  <si>
    <t>comp17536_c0_seq1</t>
  </si>
  <si>
    <t>comp28297_c0_seq1</t>
  </si>
  <si>
    <t>comp5066_c0_seq5</t>
  </si>
  <si>
    <t>comp15562_c0_seq1</t>
  </si>
  <si>
    <t>comp4972_c0_seq1</t>
  </si>
  <si>
    <t>comp22219_c0_seq1</t>
  </si>
  <si>
    <t>comp27794_c0_seq1</t>
  </si>
  <si>
    <t>comp23157_c0_seq1</t>
  </si>
  <si>
    <t>comp29109_c0_seq1</t>
  </si>
  <si>
    <t>comp31279_c0_seq1</t>
  </si>
  <si>
    <t>comp23562_c0_seq1</t>
  </si>
  <si>
    <t>comp30391_c0_seq1</t>
  </si>
  <si>
    <t>comp17576_c0_seq1</t>
  </si>
  <si>
    <t>comp5116_c0_seq2</t>
  </si>
  <si>
    <t>comp35819_c0_seq1</t>
  </si>
  <si>
    <t>comp31724_c0_seq1</t>
  </si>
  <si>
    <t>comp12066_c0_seq2</t>
  </si>
  <si>
    <t>comp10994_c0_seq1</t>
  </si>
  <si>
    <t>comp3294_c0_seq2</t>
  </si>
  <si>
    <t>comp8995_c0_seq1</t>
  </si>
  <si>
    <t>comp10110_c0_seq1</t>
  </si>
  <si>
    <t>comp29588_c0_seq1</t>
  </si>
  <si>
    <t>comp32279_c0_seq1</t>
  </si>
  <si>
    <t>comp9982_c0_seq4</t>
  </si>
  <si>
    <t>comp8838_c0_seq6</t>
  </si>
  <si>
    <t>comp17049_c0_seq1</t>
  </si>
  <si>
    <t>comp13138_c0_seq1</t>
  </si>
  <si>
    <t>comp7680_c0_seq1</t>
  </si>
  <si>
    <t>comp32739_c0_seq1</t>
  </si>
  <si>
    <t>comp32073_c0_seq1</t>
  </si>
  <si>
    <t>comp27860_c0_seq1</t>
  </si>
  <si>
    <t>comp1505_c0_seq2</t>
  </si>
  <si>
    <t>comp25167_c0_seq1</t>
  </si>
  <si>
    <t>comp5336_c0_seq1</t>
  </si>
  <si>
    <t>comp199_c4_seq111</t>
  </si>
  <si>
    <t>comp4397_c0_seq1</t>
  </si>
  <si>
    <t>comp27141_c0_seq1</t>
  </si>
  <si>
    <t>comp3914_c0_seq1</t>
  </si>
  <si>
    <t>comp30337_c0_seq1</t>
  </si>
  <si>
    <t>comp10896_c0_seq3</t>
  </si>
  <si>
    <t>comp7237_c0_seq1</t>
  </si>
  <si>
    <t>comp28631_c0_seq1</t>
  </si>
  <si>
    <t>comp26222_c0_seq1</t>
  </si>
  <si>
    <t>comp35124_c0_seq1</t>
  </si>
  <si>
    <t>comp29311_c0_seq1</t>
  </si>
  <si>
    <t>comp31285_c0_seq1</t>
  </si>
  <si>
    <t>comp11833_c0_seq1</t>
  </si>
  <si>
    <t>comp35565_c0_seq1</t>
  </si>
  <si>
    <t>comp24651_c0_seq1</t>
  </si>
  <si>
    <t>comp25778_c0_seq1</t>
  </si>
  <si>
    <t>comp32197_c0_seq1</t>
  </si>
  <si>
    <t>comp35447_c0_seq1</t>
  </si>
  <si>
    <t>comp199_c4_seq123</t>
  </si>
  <si>
    <t>comp32477_c0_seq1</t>
  </si>
  <si>
    <t>comp28905_c0_seq1</t>
  </si>
  <si>
    <t>comp6942_c0_seq2</t>
  </si>
  <si>
    <t>comp19174_c0_seq1</t>
  </si>
  <si>
    <t>comp1069_c0_seq3</t>
  </si>
  <si>
    <t>comp789_c0_seq3</t>
  </si>
  <si>
    <t>comp25500_c0_seq1</t>
  </si>
  <si>
    <t>comp14433_c0_seq1</t>
  </si>
  <si>
    <t>comp423_c0_seq1</t>
  </si>
  <si>
    <t>comp3999_c0_seq1</t>
  </si>
  <si>
    <t>comp10827_c0_seq6</t>
  </si>
  <si>
    <t>comp25399_c0_seq1</t>
  </si>
  <si>
    <t>comp32265_c0_seq1</t>
  </si>
  <si>
    <t>comp1986_c0_seq1</t>
  </si>
  <si>
    <t>comp2711_c0_seq1</t>
  </si>
  <si>
    <t>comp30562_c0_seq1</t>
  </si>
  <si>
    <t>comp8833_c0_seq3</t>
  </si>
  <si>
    <t>comp28492_c0_seq1</t>
  </si>
  <si>
    <t>comp31095_c0_seq1</t>
  </si>
  <si>
    <t>comp1310_c0_seq3</t>
  </si>
  <si>
    <t>comp17500_c0_seq2</t>
  </si>
  <si>
    <t>comp36226_c0_seq1</t>
  </si>
  <si>
    <t>comp18607_c0_seq1</t>
  </si>
  <si>
    <t>comp17798_c0_seq1</t>
  </si>
  <si>
    <t>comp3438_c0_seq2</t>
  </si>
  <si>
    <t>comp24922_c0_seq1</t>
  </si>
  <si>
    <t>comp21511_c0_seq2</t>
  </si>
  <si>
    <t>comp10709_c0_seq1</t>
  </si>
  <si>
    <t>comp11774_c0_seq2</t>
  </si>
  <si>
    <t>comp57_c0_seq1</t>
  </si>
  <si>
    <t>comp16896_c0_seq1</t>
  </si>
  <si>
    <t>comp6426_c0_seq4</t>
  </si>
  <si>
    <t>comp6486_c0_seq1</t>
  </si>
  <si>
    <t>comp8229_c0_seq4</t>
  </si>
  <si>
    <t>comp38028_c0_seq1</t>
  </si>
  <si>
    <t>comp37345_c0_seq1</t>
  </si>
  <si>
    <t>comp22949_c0_seq1</t>
  </si>
  <si>
    <t>comp15467_c0_seq1</t>
  </si>
  <si>
    <t>comp20353_c0_seq1</t>
  </si>
  <si>
    <t>comp3663_c0_seq9</t>
  </si>
  <si>
    <t>comp30459_c0_seq1</t>
  </si>
  <si>
    <t>comp2225_c0_seq5</t>
  </si>
  <si>
    <t>comp17843_c0_seq1</t>
  </si>
  <si>
    <t>comp1596_c0_seq1</t>
  </si>
  <si>
    <t>comp30805_c0_seq1</t>
  </si>
  <si>
    <t>comp26184_c0_seq1</t>
  </si>
  <si>
    <t>comp17268_c0_seq1</t>
  </si>
  <si>
    <t>comp21503_c0_seq1</t>
  </si>
  <si>
    <t>comp32367_c0_seq1</t>
  </si>
  <si>
    <t>comp33861_c0_seq1</t>
  </si>
  <si>
    <t>comp22504_c0_seq1</t>
  </si>
  <si>
    <t>logCPM</t>
  </si>
  <si>
    <t>FDR</t>
  </si>
  <si>
    <t>P-Value</t>
  </si>
  <si>
    <t>Description</t>
  </si>
  <si>
    <t>Length</t>
  </si>
  <si>
    <t>#Hits</t>
  </si>
  <si>
    <t>e-Value</t>
  </si>
  <si>
    <t>sim mean</t>
  </si>
  <si>
    <t>#GO</t>
  </si>
  <si>
    <t>GO Names list</t>
  </si>
  <si>
    <t>Enzyme Codes list</t>
  </si>
  <si>
    <t>InterPro IDs</t>
  </si>
  <si>
    <t>senescence-associated partial</t>
  </si>
  <si>
    <t>-</t>
  </si>
  <si>
    <t>no IPS match</t>
  </si>
  <si>
    <t>PREDICTED: uncharacterized protein LOC103720852</t>
  </si>
  <si>
    <t>P:shoot system development; C:plastid</t>
  </si>
  <si>
    <t>protein lhy-like isoform x1</t>
  </si>
  <si>
    <t>P:response to abiotic stimulus; P:regulation of biological process</t>
  </si>
  <si>
    <t>---NA---</t>
  </si>
  <si>
    <t>nucleolar and coiled-body phosphoprotein 1-like</t>
  </si>
  <si>
    <t>F:protein binding</t>
  </si>
  <si>
    <t>IPR001487 (G3DSA:1.20.920.GENE3D); IPR001487 (PFAM); PTHR15398 (PANTHER); IPR001487 (PROSITE_PROFILES); IPR001487 (SUPERFAMILY)</t>
  </si>
  <si>
    <t>dcn1-like protein 1 isoform x1</t>
  </si>
  <si>
    <t>IPR005176 (PFAM); IPR014764 (PANTHER); IPR005176 (PROSITE_PROFILES)</t>
  </si>
  <si>
    <t>f-box protein at1g47056-like</t>
  </si>
  <si>
    <t>PTHR24006 (PANTHER); PTHR24006:SF481 (PANTHER)</t>
  </si>
  <si>
    <t>F:structural constituent of ribosome; P:ribosome biogenesis; C:ribosome; P:translation</t>
  </si>
  <si>
    <t>IPR012340 (G3DSA:2.40.50.GENE3D); IPR006032 (PFAM); IPR006032 (PANTHER); PTHR11652:SF16 (PANTHER); IPR012340 (SUPERFAMILY)</t>
  </si>
  <si>
    <t>PREDICTED: uncharacterized protein LOC103710465 isoform X2</t>
  </si>
  <si>
    <t>Coil (COILS)</t>
  </si>
  <si>
    <t>PREDICTED: uncharacterized protein LOC103706459</t>
  </si>
  <si>
    <t>PTHR33168:SF8 (PANTHER); PTHR33168 (PANTHER)</t>
  </si>
  <si>
    <t>histone h1-like</t>
  </si>
  <si>
    <t>ras-related protein rab7</t>
  </si>
  <si>
    <t>F:GTP binding; P:nucleocytoplasmic transport; P:small GTPase mediated signal transduction; F:GTPase activity; C:membrane; P:metabolic process; P:intracellular protein transport; C:intracellular</t>
  </si>
  <si>
    <t>EC:3.6.1; EC:3.6.1.15</t>
  </si>
  <si>
    <t>IPR003579 (SMART); IPR001806 (PFAM); IPR027417 (G3DSA:3.40.50.GENE3D); PTHR24073 (PANTHER); PTHR24073:SF502 (PANTHER); PS51419 (PROSITE_PROFILES); IPR027417 (SUPERFAMILY)</t>
  </si>
  <si>
    <t>wd repeat-containing protein 5-like</t>
  </si>
  <si>
    <t>C:Set1C/COMPASS complex; F:histone binding; P:vegetative to reproductive phase transition of meristem</t>
  </si>
  <si>
    <t>TRANSMEMBRANE (PHOBIUS); NON_CYTOPLASMIC_DOMAIN (PHOBIUS); CYTOPLASMIC_DOMAIN (PHOBIUS)</t>
  </si>
  <si>
    <t>TRANSMEMBRANE (PHOBIUS); NON_CYTOPLASMIC_DOMAIN (PHOBIUS); CYTOPLASMIC_DOMAIN (PHOBIUS); TMhelix (TMHMM)</t>
  </si>
  <si>
    <t>probable pre-mrna-splicing factor atp-dependent rna helicase</t>
  </si>
  <si>
    <t>F:ATP binding; C:cytoplasm; C:spliceosomal complex; P:RNA processing; F:ATP-dependent RNA helicase activity; F:poly(A) RNA binding</t>
  </si>
  <si>
    <t>EC:3.6.1; EC:3.6.1.3; EC:2.7.7; EC:3.6.1.15</t>
  </si>
  <si>
    <t>IPR007502 (SMART); IPR007502 (PFAM); PTHR18934 (PANTHER); PTHR18934:SF120 (PANTHER); IPR027417 (SUPERFAMILY)</t>
  </si>
  <si>
    <t>PREDICTED: uncharacterized protein LOC103705925</t>
  </si>
  <si>
    <t>C:chloroplast; P:developmental process</t>
  </si>
  <si>
    <t>IPR006476 (TIGRFAM); IPR006476 (PFAM); PTHR31871 (PANTHER)</t>
  </si>
  <si>
    <t>autophagy-related protein 8c</t>
  </si>
  <si>
    <t>P:autophagy</t>
  </si>
  <si>
    <t>protein kinase chloroplastic-like</t>
  </si>
  <si>
    <t>F:peptide receptor activity; F:ATP binding; F:protein tyrosine kinase activity; C:plasmodesma; F:ubiquitin protein ligase binding; P:protein autophosphorylation; P:transmembrane receptor protein serine/threonine kinase signaling pathway; P:serine family amino acid metabolic process; C:plasma membrane; C:plastid; F:transmembrane receptor protein serine/threonine kinase activity; P:hormone-mediated signaling pathway</t>
  </si>
  <si>
    <t>EC:2.7.10; EC:2.7.11</t>
  </si>
  <si>
    <t>IPR001245 (PFAM); G3DSA:3.30.200.20 (GENE3D); G3DSA:1.10.510.10 (GENE3D); PTHR27001 (PANTHER); PTHR27001:SF160 (PANTHER); IPR008271 (PROSITE_PATTERNS); IPR000719 (PROSITE_PROFILES); IPR011009 (SUPERFAMILY)</t>
  </si>
  <si>
    <t>NON_CYTOPLASMIC_DOMAIN (PHOBIUS); TRANSMEMBRANE (PHOBIUS); NON_CYTOPLASMIC_DOMAIN (PHOBIUS); CYTOPLASMIC_DOMAIN (PHOBIUS); TRANSMEMBRANE (PHOBIUS); TMhelix (TMHMM)</t>
  </si>
  <si>
    <t>probable inactive receptor kinase at5g58300</t>
  </si>
  <si>
    <t>F:ATP binding; P:peptidyl-tyrosine phosphorylation; F:transmembrane receptor protein tyrosine kinase activity; C:integral component of membrane; P:transmembrane receptor protein tyrosine kinase signaling pathway; C:plasma membrane</t>
  </si>
  <si>
    <t>EC:2.7.10; EC:2.7.10.1; EC:2.7.11</t>
  </si>
  <si>
    <t>IPR000719 (PFAM); G3DSA:1.10.510.10 (GENE3D); PTHR27008:SF22 (PANTHER); PTHR27008 (PANTHER); IPR000719 (PROSITE_PROFILES); IPR011009 (SUPERFAMILY)</t>
  </si>
  <si>
    <t>duplicated homeodomain-like superfamily</t>
  </si>
  <si>
    <t>F:DNA binding</t>
  </si>
  <si>
    <t>IPR001005 (SMART); IPR001005 (PFAM); IPR009057 (G3DSA:1.10.10.GENE3D); PTHR10641 (PANTHER); PTHR10641:SF459 (PANTHER); IPR017930 (PROSITE_PROFILES); IPR009057 (SUPERFAMILY)</t>
  </si>
  <si>
    <t>conserved hypothetical protein</t>
  </si>
  <si>
    <t>aldolase-type tim barrel family protein isoform 1</t>
  </si>
  <si>
    <t>F:very-long-chain-(S)-2-hydroxy-acid oxidase activity; F:long-chain-(S)-2-hydroxy-long-chain-acid oxidase activity; F:FMN binding; P:oxidation-reduction process; F:medium-chain-(S)-2-hydroxy-acid oxidase activity</t>
  </si>
  <si>
    <t>EC:1.1.3.15</t>
  </si>
  <si>
    <t>F:very-long-chain-(S)-2-hydroxy-acid oxidase activity; F:long-chain-(S)-2-hydroxy-long-chain-acid oxidase activity; F:FMN binding; P:transition metal ion transport; P:defense response signaling pathway, resistance gene-independent; P:oxidation-reduction process; P:defense response to bacterium; F:medium-chain-(S)-2-hydroxy-acid oxidase activity; P:hydrogen peroxide biosynthetic process</t>
  </si>
  <si>
    <t>IPR000262 (PFAM); IPR013785 (G3DSA:3.20.20.GENE3D); PTHR10578 (PANTHER); PTHR10578:SF81 (PANTHER); IPR008259 (PROSITE_PATTERNS); IPR012133 (PROSITE_PROFILES); SSF51395 (SUPERFAMILY)</t>
  </si>
  <si>
    <t>TRANSMEMBRANE (PHOBIUS); CYTOPLASMIC_DOMAIN (PHOBIUS); NON_CYTOPLASMIC_DOMAIN (PHOBIUS)</t>
  </si>
  <si>
    <t>protein chloroplastic</t>
  </si>
  <si>
    <t>C:chloroplast; P:aromatic amino acid family biosynthetic process; P:isopentenyl diphosphate biosynthetic process, methylerythritol 4-phosphate pathway; P:protein targeting to chloroplast; P:phosphatidylglycerol biosynthetic process; P:stomatal complex morphogenesis; P:iron-sulfur cluster assembly</t>
  </si>
  <si>
    <t>G3DSA:3.30.460.10 (GENE3D); PTHR21043:SF1 (PANTHER); IPR004394 (PANTHER); SSF81301 (SUPERFAMILY)</t>
  </si>
  <si>
    <t>arabinogalactan peptide 20-like</t>
  </si>
  <si>
    <t>P:trichoblast differentiation; P:iron ion transport; P:nitrate transport; P:brassinosteroid biosynthetic process; P:cellular response to iron ion starvation; P:response to nitrate</t>
  </si>
  <si>
    <t>IPR009424 (PFAM); PTHR33374:SF1 (PANTHER); PTHR33374 (PANTHER); SIGNAL_PEPTIDE (PHOBIUS); CYTOPLASMIC_DOMAIN (PHOBIUS); SIGNAL_PEPTIDE_H_REGION (PHOBIUS); SIGNAL_PEPTIDE_C_REGION (PHOBIUS); NON_CYTOPLASMIC_DOMAIN (PHOBIUS); SIGNAL_PEPTIDE_N_REGION (PHOBIUS); TRANSMEMBRANE (PHOBIUS); SignalP-TM (SIGNALP_GRAM_POSITIVE); SignalP-TM (SIGNALP_EUK); TMhelix (TMHMM); TMhelix (TMHMM)</t>
  </si>
  <si>
    <t>50s ribosomal protein chloroplastic-like</t>
  </si>
  <si>
    <t>chloroplastic</t>
  </si>
  <si>
    <t>F:transketolase activity; P:pentose-phosphate shunt; P:carbon utilization</t>
  </si>
  <si>
    <t>EC:2.2.1.1</t>
  </si>
  <si>
    <t>IPR009014 (G3DSA:3.40.50.GENE3D); PTHR11624:SF81 (PANTHER); PTHR11624 (PANTHER); IPR009014 (SUPERFAMILY)</t>
  </si>
  <si>
    <t>frigida-like protein 4a</t>
  </si>
  <si>
    <t>IPR012474 (PFAM); PTHR31791 (PANTHER); PTHR31791:SF2 (PANTHER)</t>
  </si>
  <si>
    <t>NON_CYTOPLASMIC_DOMAIN (PHOBIUS); TRANSMEMBRANE (PHOBIUS); CYTOPLASMIC_DOMAIN (PHOBIUS); SignalP-noTM (SIGNALP_EUK); TMhelix (TMHMM)</t>
  </si>
  <si>
    <t>pyrophosphate--fructose 6-phosphate 1-phosphotransferase subunit alpha</t>
  </si>
  <si>
    <t>F:ATP binding; P:gluconeogenesis; C:6-phosphofructokinase complex; F:diphosphate-fructose-6-phosphate 1-phosphotransferase activity; P:pentose-phosphate shunt; P:glycolytic process; P:fructose 6-phosphate metabolic process; P:mannose metabolic process; P:fructose metabolic process; P:galactose metabolic process; P:carbohydrate phosphorylation; F:6-phosphofructokinase activity</t>
  </si>
  <si>
    <t>EC:2.7.1; EC:2.7.1.90; EC:2.7.1.11</t>
  </si>
  <si>
    <t>G3DSA:3.40.50.460 (GENE3D); PTHR13697 (PANTHER); PTHR13697:SF1 (PANTHER); IPR000023 (SUPERFAMILY)</t>
  </si>
  <si>
    <t>cytoplasmic 2</t>
  </si>
  <si>
    <t>F:magnesium ion binding; P:carbohydrate metabolic process; F:intramolecular transferase activity, phosphotransferases</t>
  </si>
  <si>
    <t>IPR016055 (G3DSA:3.40.120.GENE3D); PTHR22573 (PANTHER); PTHR22573:SF47 (PANTHER)</t>
  </si>
  <si>
    <t>expp1 protein</t>
  </si>
  <si>
    <t>P:biological_process</t>
  </si>
  <si>
    <t>PTHR21454 (PANTHER); PTHR21454:SF3 (PANTHER); SIGNAL_PEPTIDE_C_REGION (PHOBIUS); SIGNAL_PEPTIDE_H_REGION (PHOBIUS); NON_CYTOPLASMIC_DOMAIN (PHOBIUS); SIGNAL_PEPTIDE (PHOBIUS); SIGNAL_PEPTIDE_N_REGION (PHOBIUS); SignalP-TM (SIGNALP_GRAM_POSITIVE); SignalP-TM (SIGNALP_GRAM_NEGATIVE); TMhelix (TMHMM)</t>
  </si>
  <si>
    <t>serine threonine-protein kinase d6pkl2-like</t>
  </si>
  <si>
    <t>C:nucleus; F:ATP binding; F:protein kinase activity; P:protein phosphorylation</t>
  </si>
  <si>
    <t>trans-resveratrol di-o-methyltransferase-like</t>
  </si>
  <si>
    <t>F:O-methyltransferase activity</t>
  </si>
  <si>
    <t>EC:2.1.1</t>
  </si>
  <si>
    <t>IPR001077 (PFAM); IPR029063 (G3DSA:3.40.50.GENE3D); PTHR11746:SF99 (PANTHER); PTHR11746 (PANTHER); IPR016461 (PROSITE_PROFILES); IPR029063 (SUPERFAMILY)</t>
  </si>
  <si>
    <t>bpi lbp family protein at1g04970 isoform x2</t>
  </si>
  <si>
    <t>C:cytoplasmic membrane-bounded vesicle; F:lipid binding</t>
  </si>
  <si>
    <t>G3DSA:3.15.20.10 (GENE3D); PTHR10504 (PANTHER); PTHR10504:SF73 (PANTHER); IPR017943 (SUPERFAMILY)</t>
  </si>
  <si>
    <t>radical sam protein</t>
  </si>
  <si>
    <t>abscisic stress ripening</t>
  </si>
  <si>
    <t>P:response to stress</t>
  </si>
  <si>
    <t>IPR003496 (PFAM); PTHR33801:SF7 (PANTHER); PTHR33801 (PANTHER)</t>
  </si>
  <si>
    <t>pollen-specific protein c13-like</t>
  </si>
  <si>
    <t>CYTOPLASMIC_DOMAIN (PHOBIUS); CYTOPLASMIC_DOMAIN (PHOBIUS); NON_CYTOPLASMIC_DOMAIN (PHOBIUS); TRANSMEMBRANE (PHOBIUS); TRANSMEMBRANE (PHOBIUS); TMhelix (TMHMM); TMhelix (TMHMM)</t>
  </si>
  <si>
    <t>cytochrome b6 f complex subunit viii</t>
  </si>
  <si>
    <t>P:obsolete electron transport; C:cytochrome b6f complex; F:electron transporter, transferring electrons within cytochrome b6/f complex of photosystem II activity; P:cytochrome complex assembly; C:plastid</t>
  </si>
  <si>
    <t>TRANSMEMBRANE (PHOBIUS); CYTOPLASMIC_DOMAIN (PHOBIUS); NON_CYTOPLASMIC_DOMAIN (PHOBIUS); TMhelix (TMHMM)</t>
  </si>
  <si>
    <t>flavonoid 3 -hydroxylase</t>
  </si>
  <si>
    <t>F:iron ion binding; F:oxidoreductase activity, acting on paired donors, with incorporation or reduction of molecular oxygen; P:oxidation-reduction process; F:monooxygenase activity; F:heme binding</t>
  </si>
  <si>
    <t>IPR001128 (PRINTS); IPR002401 (PRINTS); IPR001128 (PFAM); IPR001128 (G3DSA:1.10.630.GENE3D); PTHR24298 (PANTHER); PTHR24298:SF104 (PANTHER); IPR017972 (PROSITE_PATTERNS); TRANSMEMBRANE (PHOBIUS); CYTOPLASMIC_DOMAIN (PHOBIUS); NON_CYTOPLASMIC_DOMAIN (PHOBIUS); IPR001128 (SUPERFAMILY); TMhelix (TMHMM)</t>
  </si>
  <si>
    <t>IPR001128 (PRINTS); IPR002401 (PRINTS); IPR001128 (PFAM); IPR001128 (G3DSA:1.10.630.GENE3D); PTHR24298:SF104 (PANTHER); PTHR24298 (PANTHER); IPR017972 (PROSITE_PATTERNS); CYTOPLASMIC_DOMAIN (PHOBIUS); NON_CYTOPLASMIC_DOMAIN (PHOBIUS); TRANSMEMBRANE (PHOBIUS); IPR001128 (SUPERFAMILY); TMhelix (TMHMM)</t>
  </si>
  <si>
    <t>ethylene-responsive transcription factor 1-like</t>
  </si>
  <si>
    <t>F:DNA binding; C:nucleus; F:transcription factor activity, sequence-specific DNA binding; P:transcription, DNA-templated; P:regulation of transcription, DNA-templated</t>
  </si>
  <si>
    <t>PTHR31190 (PANTHER); PTHR31190:SF4 (PANTHER)</t>
  </si>
  <si>
    <t>malate glyoxysomal</t>
  </si>
  <si>
    <t>P:chlorophyll biosynthetic process; P:regulation of photorespiration; P:regulation of plant-type hypersensitive response; P:aromatic amino acid family metabolic process; P:jasmonic acid biosynthetic process; P:peroxisome organization; P:rRNA processing; C:vacuole; P:glycine catabolic process; P:vitamin metabolic process; P:response to light stimulus; P:response to cytokinin; C:glyoxysome; P:MAPK cascade; P:regulation of fatty acid beta-oxidation; P:unsaturated fatty acid biosynthetic process; P:chloroplast relocation; P:positive regulation of transcription, DNA-templated; C:apoplast; P:isopentenyl diphosphate biosynthetic process, methylerythritol 4-phosphate pathway; P:reductive tricarboxylic acid cycle; P:regulation of hydrogen peroxide metabolic process; P:carotenoid biosynthetic process; P:secondary metabolic process; F:L-malate dehydrogenase activity; P:glyoxylate cycle; P:pentose-phosphate shunt; C:chloroplast envelope; P:cellular amino acid biosynthetic process; P:systemic acquired resistance, salicylic acid mediated signaling pathway; P:phosphatidylglycerol biosynthetic process; P:protein targeting to membrane; P:coenzyme biosynthetic process; P:jasmonic acid mediated signaling pathway; P:leaf morphogenesis; P:lipoate metabolic process; P:response to bacterium; P:sulfur compound biosynthetic process; P:malate metabolic process; P:sulfur amino acid metabolic process; P:photosystem II assembly; P:positive regulation of catalytic activity; P:oxylipin biosynthetic process; P:cell differentiation; P:PSII associated light-harvesting complex II catabolic process; P:negative regulation of defense response; P:stomatal complex morphogenesis; P:regulation of protein dephosphorylation</t>
  </si>
  <si>
    <t>EC:1.1.1.37</t>
  </si>
  <si>
    <t>probable metal-nicotianamine transporter ysl12</t>
  </si>
  <si>
    <t>P:transmembrane transport</t>
  </si>
  <si>
    <t>2-nonaprenyl-3-methyl-6-methoxy- -benzoquinol hydroxylase</t>
  </si>
  <si>
    <t>IPR022251 (PFAM); PTHR33090 (PANTHER); SIGNAL_PEPTIDE_C_REGION (PHOBIUS); SIGNAL_PEPTIDE_N_REGION (PHOBIUS); SIGNAL_PEPTIDE (PHOBIUS); SIGNAL_PEPTIDE_H_REGION (PHOBIUS); NON_CYTOPLASMIC_DOMAIN (PHOBIUS)</t>
  </si>
  <si>
    <t>TRANSMEMBRANE (PHOBIUS); CYTOPLASMIC_DOMAIN (PHOBIUS); NON_CYTOPLASMIC_DOMAIN (PHOBIUS); TRANSMEMBRANE (PHOBIUS); CYTOPLASMIC_DOMAIN (PHOBIUS); TMhelix (TMHMM); TMhelix (TMHMM)</t>
  </si>
  <si>
    <t>pra1 family protein b3-like</t>
  </si>
  <si>
    <t>P:vesicle-mediated transport; C:endoplasmic reticulum</t>
  </si>
  <si>
    <t>PREDICTED: uncharacterized protein LOC103986834</t>
  </si>
  <si>
    <t>F:acetylglucosaminyltransferase activity; C:membrane; P:metabolic process; C:cytoplasmic membrane-bounded vesicle</t>
  </si>
  <si>
    <t>EC:2.4.1</t>
  </si>
  <si>
    <t>PTHR31042 (PANTHER); PTHR31042:SF23 (PANTHER); TRANSMEMBRANE (PHOBIUS); CYTOPLASMIC_DOMAIN (PHOBIUS); NON_CYTOPLASMIC_DOMAIN (PHOBIUS); TMhelix (TMHMM)</t>
  </si>
  <si>
    <t>hypothetical protein CICLE_v10023190mg</t>
  </si>
  <si>
    <t>coatomer subunit zeta-1</t>
  </si>
  <si>
    <t>C:membrane; P:protein transport</t>
  </si>
  <si>
    <t>NON_CYTOPLASMIC_DOMAIN (PHOBIUS); TRANSMEMBRANE (PHOBIUS); CYTOPLASMIC_DOMAIN (PHOBIUS); TMhelix (TMHMM)</t>
  </si>
  <si>
    <t>sorbitol dehydrogenase-like</t>
  </si>
  <si>
    <t>F:zinc ion binding; P:mannose metabolic process; F:L-iditol 2-dehydrogenase activity; P:oxidation-reduction process; P:fructose metabolic process</t>
  </si>
  <si>
    <t>EC:1.1.1.14</t>
  </si>
  <si>
    <t>G3DSA:3.40.50.720 (GENE3D); IPR013149 (PFAM); PTHR11695:SF485 (PANTHER); IPR002085 (PANTHER); IPR016040 (SUPERFAMILY)</t>
  </si>
  <si>
    <t>SIGNAL_PEPTIDE_H_REGION (PHOBIUS); SIGNAL_PEPTIDE (PHOBIUS); SIGNAL_PEPTIDE_C_REGION (PHOBIUS); NON_CYTOPLASMIC_DOMAIN (PHOBIUS); SIGNAL_PEPTIDE_N_REGION (PHOBIUS); SignalP-noTM (SIGNALP_EUK)</t>
  </si>
  <si>
    <t>sedoheptulose- - chloroplastic</t>
  </si>
  <si>
    <t>P:carbohydrate derivative metabolic process; P:cellular biosynthetic process; F:phosphoric ester hydrolase activity; P:phosphate-containing compound metabolic process; P:response to stress; P:oxoacid metabolic process; P:response to biotic stimulus; C:chloroplast; P:cellular macromolecule metabolic process; P:regulation of cellular process; P:carbohydrate biosynthetic process; P:cellular carbohydrate metabolic process; P:cellular component organization or biogenesis</t>
  </si>
  <si>
    <t>EC:3.1</t>
  </si>
  <si>
    <t>dual specificity protein kinase shkb-like isoform x1</t>
  </si>
  <si>
    <t>F:ATP binding; P:activation of MAPKK activity; F:MAP kinase kinase kinase activity; P:transmembrane receptor protein serine/threonine kinase signaling pathway; P:serine family amino acid metabolic process; C:intracellular</t>
  </si>
  <si>
    <t>EC:2.7.11.25; EC:2.7.11</t>
  </si>
  <si>
    <t>IPR001245 (PFAM); G3DSA:3.30.200.20 (GENE3D); PTHR23257:SF477 (PANTHER); PTHR23257 (PANTHER); IPR000719 (PROSITE_PROFILES); IPR011009 (SUPERFAMILY)</t>
  </si>
  <si>
    <t>NON_CYTOPLASMIC_DOMAIN (PHOBIUS); CYTOPLASMIC_DOMAIN (PHOBIUS); TRANSMEMBRANE (PHOBIUS); TMhelix (TMHMM)</t>
  </si>
  <si>
    <t>rapid alkalinization factor-like</t>
  </si>
  <si>
    <t>embryo defective 2759 isoform partial</t>
  </si>
  <si>
    <t>mannose-specific lectin-like</t>
  </si>
  <si>
    <t>F:carbohydrate binding</t>
  </si>
  <si>
    <t>flavonol 3-sulfotransferase-like</t>
  </si>
  <si>
    <t>u-box domain-containing protein 44-like</t>
  </si>
  <si>
    <t>F:ubiquitin-protein transferase activity; F:ligase activity; P:protein ubiquitination</t>
  </si>
  <si>
    <t>PTHR22849 (PANTHER); PTHR22849:SF4 (PANTHER)</t>
  </si>
  <si>
    <t>CYTOPLASMIC_DOMAIN (PHOBIUS); TRANSMEMBRANE (PHOBIUS); CYTOPLASMIC_DOMAIN (PHOBIUS); TRANSMEMBRANE (PHOBIUS); NON_CYTOPLASMIC_DOMAIN (PHOBIUS)</t>
  </si>
  <si>
    <t>uncharacterized loc100277579</t>
  </si>
  <si>
    <t>C:membrane</t>
  </si>
  <si>
    <t>SignalP-noTM (SIGNALP_EUK)</t>
  </si>
  <si>
    <t>endomembrane protein partial</t>
  </si>
  <si>
    <t>C:integral component of membrane</t>
  </si>
  <si>
    <t>f-box kelch-repeat protein at1g67480-like</t>
  </si>
  <si>
    <t>PREDICTED: UPF0553 protein-like</t>
  </si>
  <si>
    <t>SIGNAL_PEPTIDE_C_REGION (PHOBIUS); SIGNAL_PEPTIDE_H_REGION (PHOBIUS); SIGNAL_PEPTIDE (PHOBIUS); NON_CYTOPLASMIC_DOMAIN (PHOBIUS); SIGNAL_PEPTIDE_N_REGION (PHOBIUS)</t>
  </si>
  <si>
    <t>protein brevis radix-like 1</t>
  </si>
  <si>
    <t>P:cell wall macromolecule metabolic process; P:xylem development</t>
  </si>
  <si>
    <t>SIGNAL_PEPTIDE_H_REGION (PHOBIUS); NON_CYTOPLASMIC_DOMAIN (PHOBIUS); SIGNAL_PEPTIDE_N_REGION (PHOBIUS); SIGNAL_PEPTIDE (PHOBIUS); SIGNAL_PEPTIDE_C_REGION (PHOBIUS); SignalP-noTM (SIGNALP_EUK); TMhelix (TMHMM)</t>
  </si>
  <si>
    <t>e3 ubiquitin-protein ligase at3g02290-like isoform x1</t>
  </si>
  <si>
    <t>F:zinc ion binding; F:protein binding</t>
  </si>
  <si>
    <t>IPR001841 (SMART); IPR013083 (G3DSA:3.30.40.GENE3D); IPR001841 (PFAM); PTHR22763:SF34 (PANTHER); PTHR22763 (PANTHER); IPR001841 (PROSITE_PROFILES); SSF57850 (SUPERFAMILY)</t>
  </si>
  <si>
    <t>cytosolic sulfotransferase 12-like</t>
  </si>
  <si>
    <t>F:sulfotransferase activity</t>
  </si>
  <si>
    <t>IPR000863 (PFAM); IPR027417 (G3DSA:3.40.50.GENE3D); PTHR11783 (PANTHER); PTHR11783:SF74 (PANTHER); IPR027417 (SUPERFAMILY)</t>
  </si>
  <si>
    <t>PREDICTED: uncharacterized protein LOC103714040</t>
  </si>
  <si>
    <t>NON_CYTOPLASMIC_DOMAIN (PHOBIUS); SIGNAL_PEPTIDE_H_REGION (PHOBIUS); SIGNAL_PEPTIDE (PHOBIUS); SIGNAL_PEPTIDE_C_REGION (PHOBIUS); SIGNAL_PEPTIDE_N_REGION (PHOBIUS)</t>
  </si>
  <si>
    <t>n66 matrix</t>
  </si>
  <si>
    <t>P:single-organism process</t>
  </si>
  <si>
    <t>6-phosphogluconate decarboxylating chloroplastic-like</t>
  </si>
  <si>
    <t>C:chloroplast stroma; F:NADP binding; F:phosphogluconate dehydrogenase (decarboxylating) activity; P:response to salt stress; P:pentose-phosphate shunt; P:plant-type cell wall cellulose metabolic process; C:membrane; C:cytosol; P:oxidation-reduction process; P:D-gluconate metabolic process; P:cell wall pectin metabolic process</t>
  </si>
  <si>
    <t>EC:1.1.1.44</t>
  </si>
  <si>
    <t>IPR006115 (PFAM); G3DSA:3.40.50.720 (GENE3D); PTHR11811 (PANTHER); PTHR11811:SF33 (PANTHER); NON_CYTOPLASMIC_DOMAIN (PHOBIUS); SIGNAL_PEPTIDE_N_REGION (PHOBIUS); SIGNAL_PEPTIDE_C_REGION (PHOBIUS); SIGNAL_PEPTIDE_H_REGION (PHOBIUS); SIGNAL_PEPTIDE (PHOBIUS); IPR016040 (SUPERFAMILY)</t>
  </si>
  <si>
    <t>rrna mitochondrial-like</t>
  </si>
  <si>
    <t>P:metabolic process; F:transferase activity; C:plastid</t>
  </si>
  <si>
    <t>IPR029026 (G3DSA:3.40.1280.GENE3D)</t>
  </si>
  <si>
    <t>respiratory burst oxidase homolog protein a-like</t>
  </si>
  <si>
    <t>F:peroxidase activity; F:oxidoreductase activity, acting on NAD(P)H, oxygen as acceptor; P:response to oxidative stress; F:calcium ion binding; P:obsolete peroxidase reaction; C:integral component of membrane; P:oxidation-reduction process</t>
  </si>
  <si>
    <t>EC:1.11.1.7</t>
  </si>
  <si>
    <t>IPR000778 (PRINTS); G3DSA:3.40.50.80 (GENE3D); IPR013121 (PFAM); PTHR11972:SF54 (PANTHER); PTHR11972 (PANTHER); TRANSMEMBRANE (PHOBIUS); CYTOPLASMIC_DOMAIN (PHOBIUS); NON_CYTOPLASMIC_DOMAIN (PHOBIUS); SSF52343 (SUPERFAMILY); TMhelix (TMHMM)</t>
  </si>
  <si>
    <t>serine arginine-rich splicing factor 1-like</t>
  </si>
  <si>
    <t>65-kda microtubule-associated protein 1-like</t>
  </si>
  <si>
    <t>C:tubulin complex; P:cytokinesis; P:microtubule cytoskeleton organization; F:microtubule binding</t>
  </si>
  <si>
    <t>IPR007145 (PFAM); IPR007145 (PANTHER); PTHR19321:SF11 (PANTHER)</t>
  </si>
  <si>
    <t>dnaj protein homolog</t>
  </si>
  <si>
    <t>F:heat shock protein binding; P:response to salt stress; F:unfolded protein binding; C:nucleolus; P:protein folding; P:positive regulation of flower development; C:plasma membrane; P:N-terminal protein myristoylation; P:photoperiodism, flowering; F:ATP binding; P:response to heat; C:plasmodesma; F:metal ion binding; P:regulation of ATPase activity; C:cell wall; C:cytosol</t>
  </si>
  <si>
    <t>IPR001623 (G3DSA:1.10.287.GENE3D); PTHR24078:SF210 (PANTHER); PTHR24078 (PANTHER); IPR001623 (SUPERFAMILY)</t>
  </si>
  <si>
    <t>cytochrome b-c1 complex subunit rieske- mitochondrial-like</t>
  </si>
  <si>
    <t>P:obsolete electron transport; P:oxidative phosphorylation; F:ubiquinol-cytochrome-c reductase activity; F:metal ion binding; C:respiratory chain complex III; P:hydrogen ion transmembrane transport; P:oxidation-reduction process; F:2 iron, 2 sulfur cluster binding; C:mitochondrial inner membrane</t>
  </si>
  <si>
    <t>EC:1.10.2; EC:1.10.2.2</t>
  </si>
  <si>
    <t>plastid division protein pdv2-like</t>
  </si>
  <si>
    <t>P:plastid fission; C:integral component of chloroplast outer membrane; C:plastid</t>
  </si>
  <si>
    <t>PTHR33600:SF3 (PANTHER); PTHR33600 (PANTHER); TRANSMEMBRANE (PHOBIUS); CYTOPLASMIC_DOMAIN (PHOBIUS); NON_CYTOPLASMIC_DOMAIN (PHOBIUS); TMhelix (TMHMM)</t>
  </si>
  <si>
    <t>probable beta- -xylosyltransferase irx10</t>
  </si>
  <si>
    <t>F:transferase activity, transferring glycosyl groups; F:iron ion binding; P:metabolic process; C:integral component of membrane; C:Golgi membrane; C:cytoplasmic membrane-bounded vesicle; P:cell wall organization</t>
  </si>
  <si>
    <t>e3 ubiquitin-protein ligase ring1-like</t>
  </si>
  <si>
    <t>IPR010543 (PFAM)</t>
  </si>
  <si>
    <t>hydroquinone glucosyltransferase-like</t>
  </si>
  <si>
    <t>C:nucleus; F:quercetin 3-O-glucosyltransferase activity; C:endoplasmic reticulum</t>
  </si>
  <si>
    <t>l-lactate dehydrogenase a-like</t>
  </si>
  <si>
    <t>P:gluconeogenesis; F:RNA binding; F:L-lactate dehydrogenase activity; P:glycolytic process; C:cytoplasmic membrane-bounded vesicle; P:oxidation-reduction process; P:cysteine metabolic process</t>
  </si>
  <si>
    <t>EC:1.1.1.27</t>
  </si>
  <si>
    <t>IPR015955 (G3DSA:3.90.110.GENE3D); IPR022383 (PFAM); PTHR11540:SF3 (PANTHER); IPR001557 (PANTHER); IPR018177 (PROSITE_PATTERNS); IPR015955 (SUPERFAMILY)</t>
  </si>
  <si>
    <t>transcription factor bhlh57-like</t>
  </si>
  <si>
    <t>C:nucleus; F:DNA binding; F:protein dimerization activity</t>
  </si>
  <si>
    <t>trans-cinnamate 4-monooxygenase-like</t>
  </si>
  <si>
    <t>IPR002401 (PRINTS); IPR001128 (PRINTS); IPR001128 (G3DSA:1.10.630.GENE3D); IPR001128 (PFAM); PTHR24298:SF56 (PANTHER); PTHR24298 (PANTHER); IPR017972 (PROSITE_PATTERNS); CYTOPLASMIC_DOMAIN (PHOBIUS); TRANSMEMBRANE (PHOBIUS); NON_CYTOPLASMIC_DOMAIN (PHOBIUS); IPR001128 (SUPERFAMILY)</t>
  </si>
  <si>
    <t>nuclease harbi1</t>
  </si>
  <si>
    <t>IPR027806 (PFAM); PTHR22930 (PANTHER); PTHR22930:SF28 (PANTHER)</t>
  </si>
  <si>
    <t>NON_CYTOPLASMIC_DOMAIN (PHOBIUS); SIGNAL_PEPTIDE (PHOBIUS); SIGNAL_PEPTIDE_N_REGION (PHOBIUS); SIGNAL_PEPTIDE_C_REGION (PHOBIUS); SIGNAL_PEPTIDE_H_REGION (PHOBIUS)</t>
  </si>
  <si>
    <t>nac domain-containing protein 68-like</t>
  </si>
  <si>
    <t>C:nucleus; F:DNA binding; P:regulation of transcription, DNA-templated</t>
  </si>
  <si>
    <t>PREDICTED: uncharacterized protein LOC103722446</t>
  </si>
  <si>
    <t>PTHR33974:SF2 (PANTHER); PTHR33974 (PANTHER)</t>
  </si>
  <si>
    <t>chaperone protein 1</t>
  </si>
  <si>
    <t>C:nucleus; F:ATP binding; P:protein metabolic process; P:cellular response to heat; C:cytosol</t>
  </si>
  <si>
    <t>protein transport protein sec7-like</t>
  </si>
  <si>
    <t>F:zinc ion binding; C:intracellular</t>
  </si>
  <si>
    <t>Coil (COILS); IPR000315 (SMART); IPR000315 (PFAM); PTHR31717 (PANTHER); PTHR31717:SF7 (PANTHER); IPR000315 (PROSITE_PROFILES)</t>
  </si>
  <si>
    <t>SIGNAL_PEPTIDE_H_REGION (PHOBIUS); NON_CYTOPLASMIC_DOMAIN (PHOBIUS); SIGNAL_PEPTIDE_N_REGION (PHOBIUS); SIGNAL_PEPTIDE (PHOBIUS); SIGNAL_PEPTIDE_C_REGION (PHOBIUS); SignalP-noTM (SIGNALP_EUK)</t>
  </si>
  <si>
    <t>cinnamate 4- partial</t>
  </si>
  <si>
    <t>IPR002401 (PRINTS); IPR001128 (G3DSA:1.10.630.GENE3D); IPR001128 (PFAM); PTHR24298:SF56 (PANTHER); PTHR24298 (PANTHER); IPR017972 (PROSITE_PATTERNS); IPR001128 (SUPERFAMILY)</t>
  </si>
  <si>
    <t>P:coumarin biosynthetic process; P:L-phenylalanine metabolic process; F:iron ion binding; P:lignin biosynthetic process; P:oxidation-reduction process; P:stilbene biosynthetic process; F:trans-cinnamate 4-monooxygenase activity; F:heme binding</t>
  </si>
  <si>
    <t>EC:1.14.13; EC:1.14.13.11</t>
  </si>
  <si>
    <t>PTHR24298:SF56 (PANTHER); PTHR24298 (PANTHER)</t>
  </si>
  <si>
    <t>PREDICTED: uncharacterized protein LOC103718577</t>
  </si>
  <si>
    <t>beta- -mannosyl-glycoprotein 4-beta-n-acetylglucosaminyltransferase-like isoform x1</t>
  </si>
  <si>
    <t>F:beta-1,4-mannosylglycoprotein 4-beta-N-acetylglucosaminyltransferase activity; C:membrane; P:protein N-linked glycosylation; C:cytoplasmic membrane-bounded vesicle</t>
  </si>
  <si>
    <t>EC:2.4.1.144; EC:2.4.1</t>
  </si>
  <si>
    <t>IPR006813 (PFAM); PTHR12224:SF1 (PANTHER); IPR006813 (PANTHER)</t>
  </si>
  <si>
    <t>zinc finger ccch domain-containing protein 13-like isoform x1</t>
  </si>
  <si>
    <t>transcript antisense to ribosomal rna protein</t>
  </si>
  <si>
    <t>C:mitochondrion; P:regulation of cellular respiration</t>
  </si>
  <si>
    <t>patellin-3-like isoform x2</t>
  </si>
  <si>
    <t>C:integral component of membrane; P:transport</t>
  </si>
  <si>
    <t>IPR011074 (SMART); G3DSA:1.10.8.20 (GENE3D); IPR011074 (PFAM); PTHR23324 (PANTHER); PTHR23324:SF81 (PANTHER); IPR011074 (SUPERFAMILY)</t>
  </si>
  <si>
    <t>NON_CYTOPLASMIC_DOMAIN (PHOBIUS); TRANSMEMBRANE (PHOBIUS); CYTOPLASMIC_DOMAIN (PHOBIUS)</t>
  </si>
  <si>
    <t>squamosa promoter-binding-like protein 6</t>
  </si>
  <si>
    <t>F:DNA binding; C:nucleus</t>
  </si>
  <si>
    <t>two-component response regulator arr17-like</t>
  </si>
  <si>
    <t>P:phosphorelay signal transduction system; P:phosphorylation; F:kinase activity; C:intracellular</t>
  </si>
  <si>
    <t>IPR001789 (PFAM); G3DSA:3.40.50.2300 (GENE3D); PTHR26402:SF604 (PANTHER); PTHR26402 (PANTHER); IPR001789 (PROSITE_PROFILES); IPR011006 (SUPERFAMILY)</t>
  </si>
  <si>
    <t>60s ribosomal protein l18a-like protein isoform x1</t>
  </si>
  <si>
    <t>CYTOPLASMIC_DOMAIN (PHOBIUS); NON_CYTOPLASMIC_DOMAIN (PHOBIUS); TRANSMEMBRANE (PHOBIUS); CYTOPLASMIC_DOMAIN (PHOBIUS); TRANSMEMBRANE (PHOBIUS); SignalP-TM (SIGNALP_GRAM_POSITIVE); TMhelix (TMHMM); TMhelix (TMHMM)</t>
  </si>
  <si>
    <t>60s ribosomal protein l6-like</t>
  </si>
  <si>
    <t>phenylalanine ammonia-lyase</t>
  </si>
  <si>
    <t>P:L-phenylalanine catabolic process; P:tyrosine metabolic process; C:cytoplasm; F:phenylalanine ammonia-lyase activity; P:cinnamic acid biosynthetic process; P:alkaloid biosynthetic process</t>
  </si>
  <si>
    <t>EC:4.3.1.24; EC:4.3.1.25</t>
  </si>
  <si>
    <t>IPR005922 (TIGRFAM); G3DSA:1.20.200.10 (GENE3D); IPR024083 (G3DSA:1.10.275.GENE3D); IPR023144 (G3DSA:1.10.274.GENE3D); IPR001106 (PFAM); PTHR10362:SF19 (PANTHER); PTHR10362 (PANTHER); IPR022313 (PROSITE_PATTERNS); IPR008948 (SUPERFAMILY)</t>
  </si>
  <si>
    <t>PREDICTED: uncharacterized protein LOC103722633</t>
  </si>
  <si>
    <t>P:biological_process; F:molecular_function</t>
  </si>
  <si>
    <t>PTHR37745 (PANTHER)</t>
  </si>
  <si>
    <t>phytochrome partial</t>
  </si>
  <si>
    <t>F:protein homodimerization activity; P:red, far-red light phototransduction; C:protein histidine kinase complex; F:photoreceptor activity; P:detection of visible light; P:regulation of transcription, DNA-templated; P:signal transduction by protein phosphorylation; C:intracellular; F:phosphorelay sensor kinase activity; P:phosphorelay signal transduction system; C:membrane; P:protein-chromophore linkage; P:protein-tetrapyrrole linkage</t>
  </si>
  <si>
    <t>EC:2.7.3; EC:2.7.13.3</t>
  </si>
  <si>
    <t>G3DSA:3.30.450.20 (GENE3D); IPR013767 (PFAM); IPR000014 (PROSITE_PROFILES); IPR000014 (SUPERFAMILY)</t>
  </si>
  <si>
    <t>remorin-like protein</t>
  </si>
  <si>
    <t>Coil (COILS); IPR005516 (PFAM); PTHR31471 (PANTHER); PTHR31471:SF14 (PANTHER)</t>
  </si>
  <si>
    <t>SIGNAL_PEPTIDE (PHOBIUS); NON_CYTOPLASMIC_DOMAIN (PHOBIUS); SIGNAL_PEPTIDE_H_REGION (PHOBIUS); SIGNAL_PEPTIDE_C_REGION (PHOBIUS); SIGNAL_PEPTIDE_N_REGION (PHOBIUS); SignalP-noTM (SIGNALP_EUK); TMhelix (TMHMM)</t>
  </si>
  <si>
    <t>uncharacterized loc100278952</t>
  </si>
  <si>
    <t>IPR007493 (PFAM); IPR007493 (G3DSA:2.30.240.GENE3D); PTHR31676 (PANTHER); PTHR31676:SF26 (PANTHER); IPR007493 (SUPERFAMILY)</t>
  </si>
  <si>
    <t>serine arginine-rich splicing factor rs41-like isoform x1</t>
  </si>
  <si>
    <t>F:nucleotide binding; F:nucleic acid binding</t>
  </si>
  <si>
    <t>IPR012677 (G3DSA:3.30.70.GENE3D); IPR000504 (PFAM); IPR000504 (PROSITE_PROFILES); SSF54928 (SUPERFAMILY)</t>
  </si>
  <si>
    <t>ribosomal protein s27a</t>
  </si>
  <si>
    <t>CYTOPLASMIC_DOMAIN (PHOBIUS); NON_CYTOPLASMIC_DOMAIN (PHOBIUS); TRANSMEMBRANE (PHOBIUS); TMhelix (TMHMM)</t>
  </si>
  <si>
    <t>nuclear speckle splicing regulatory protein 1-like</t>
  </si>
  <si>
    <t>proline-rich 33 kda extensin-related</t>
  </si>
  <si>
    <t>SIGNAL_PEPTIDE_C_REGION (PHOBIUS); SIGNAL_PEPTIDE_H_REGION (PHOBIUS); SIGNAL_PEPTIDE (PHOBIUS); SIGNAL_PEPTIDE_N_REGION (PHOBIUS); NON_CYTOPLASMIC_DOMAIN (PHOBIUS); SignalP-noTM (SIGNALP_EUK); SignalP-TM (SIGNALP_GRAM_POSITIVE); SignalP-noTM (SIGNALP_GRAM_NEGATIVE)</t>
  </si>
  <si>
    <t>NON_CYTOPLASMIC_DOMAIN (PHOBIUS); SIGNAL_PEPTIDE_N_REGION (PHOBIUS); SIGNAL_PEPTIDE_C_REGION (PHOBIUS); SIGNAL_PEPTIDE (PHOBIUS); SIGNAL_PEPTIDE_H_REGION (PHOBIUS); SignalP-TM (SIGNALP_GRAM_POSITIVE); SignalP-noTM (SIGNALP_EUK); SignalP-noTM (SIGNALP_GRAM_NEGATIVE)</t>
  </si>
  <si>
    <t>flavonol sulfotransferase-like</t>
  </si>
  <si>
    <t>udp-rhamnose:rhamnosyltransferase 1</t>
  </si>
  <si>
    <t>F:transferase activity, transferring hexosyl groups; P:metabolic process</t>
  </si>
  <si>
    <t>probable ubiquitin-conjugating enzyme e2 c</t>
  </si>
  <si>
    <t>P:metabolic process; F:ligase activity</t>
  </si>
  <si>
    <t>PREDICTED: uncharacterized protein LOC105057580</t>
  </si>
  <si>
    <t>IPR005049 (PFAM); PTHR31362:SF1 (PANTHER); PTHR31362 (PANTHER)</t>
  </si>
  <si>
    <t>PREDICTED: uncharacterized protein LOC105060319</t>
  </si>
  <si>
    <t>PREDICTED: uncharacterized protein LOC103714466</t>
  </si>
  <si>
    <t>NON_CYTOPLASMIC_DOMAIN (PHOBIUS); CYTOPLASMIC_DOMAIN (PHOBIUS); TRANSMEMBRANE (PHOBIUS)</t>
  </si>
  <si>
    <t>28 kda chloroplastic-like</t>
  </si>
  <si>
    <t>F:nucleotide binding; F:nucleic acid binding; C:ribonucleoprotein complex; C:viral nucleocapsid</t>
  </si>
  <si>
    <t>CYTOPLASMIC_DOMAIN (PHOBIUS); TRANSMEMBRANE (PHOBIUS); NON_CYTOPLASMIC_DOMAIN (PHOBIUS)</t>
  </si>
  <si>
    <t>polyadenylate-binding protein rbp47-like</t>
  </si>
  <si>
    <t>IPR000504 (SMART); IPR012677 (G3DSA:3.30.70.GENE3D); IPR000504 (PFAM); PTHR24012 (PANTHER); PTHR24012:SF352 (PANTHER); IPR000504 (PROSITE_PROFILES); IPR000504 (PROSITE_PROFILES); IPR000504 (PROSITE_PROFILES); SSF54928 (SUPERFAMILY); SSF54928 (SUPERFAMILY); SSF54928 (SUPERFAMILY)</t>
  </si>
  <si>
    <t>atpase subunit 1</t>
  </si>
  <si>
    <t>C:proton-transporting ATP synthase complex, catalytic core F(1); F:ATP binding; P:oxidative phosphorylation; P:ATP hydrolysis coupled proton transport; F:proton-transporting ATPase activity, rotational mechanism; C:mitochondrial inner membrane; P:ATP synthesis coupled proton transport; F:proton-transporting ATP synthase activity, rotational mechanism</t>
  </si>
  <si>
    <t>EC:3.6.1; EC:3.6.1.3; EC:3.6.1.15</t>
  </si>
  <si>
    <t>IPR023366 (G3DSA:2.40.30.GENE3D); IPR027417 (G3DSA:3.40.50.GENE3D); IPR000194 (PFAM); IPR005294 (PIRSF); IPR000793 (PFAM); G3DSA:1.20.150.20 (GENE3D); IPR004100 (PFAM); IPR005294 (TIGRFAM); IPR005294 (PTHR15184:PANTHER); PTHR15184 (PANTHER); IPR020003 (PROSITE_PATTERNS); IPR005294 (HAMAP); IPR000793 (SUPERFAMILY); IPR027417 (SUPERFAMILY); IPR004100 (SUPERFAMILY)</t>
  </si>
  <si>
    <t>cytochrome c maturase subunit c</t>
  </si>
  <si>
    <t>F:heme transporter activity; C:mitochondrion; C:membrane; P:cytochrome complex assembly; F:heme binding; P:heme transport</t>
  </si>
  <si>
    <t>IPR003557 (PRINTS); IPR003557 (TIGRFAM); IPR002541 (PFAM); PTHR30071:SF7 (PANTHER); PTHR30071 (PANTHER); TRANSMEMBRANE (PHOBIUS); CYTOPLASMIC_DOMAIN (PHOBIUS); NON_CYTOPLASMIC_DOMAIN (PHOBIUS); TRANSMEMBRANE (PHOBIUS); CYTOPLASMIC_DOMAIN (PHOBIUS); TRANSMEMBRANE (PHOBIUS); TRANSMEMBRANE (PHOBIUS); NON_CYTOPLASMIC_DOMAIN (PHOBIUS); CYTOPLASMIC_DOMAIN (PHOBIUS); CYTOPLASMIC_DOMAIN (PHOBIUS); TRANSMEMBRANE (PHOBIUS); NON_CYTOPLASMIC_DOMAIN (PHOBIUS); TRANSMEMBRANE (PHOBIUS); TMhelix (TMHMM); TMhelix (TMHMM); TMhelix (TMHMM); TMhelix (TMHMM); TMhelix (TMHMM); TMhelix (TMHMM)</t>
  </si>
  <si>
    <t>40s ribosomal protein s3-1-like</t>
  </si>
  <si>
    <t>F:RNA binding; F:structural constituent of ribosome; P:ribosome biogenesis; C:small ribosomal subunit; P:translation</t>
  </si>
  <si>
    <t>phospholipase d z-like</t>
  </si>
  <si>
    <t>F:catalytic activity; P:metabolic process</t>
  </si>
  <si>
    <t>ankyrin repeat and sam domain-containing protein 6-like</t>
  </si>
  <si>
    <t>P:metabolic process; F:diacylglycerol kinase activity; P:phosphorylation; F:transferase activity</t>
  </si>
  <si>
    <t>polyol transporter 1</t>
  </si>
  <si>
    <t>C:integral component of plasma membrane; P:proton transport; F:sugar:proton symporter activity; P:hexose transmembrane transport; P:glucose import; F:glucose transmembrane transporter activity</t>
  </si>
  <si>
    <t>IPR003663 (PRINTS); IPR005828 (PFAM); G3DSA:1.20.1250.20 (GENE3D); PTHR23500 (PANTHER); PTHR23500:SF152 (PANTHER); TRANSMEMBRANE (PHOBIUS); TRANSMEMBRANE (PHOBIUS); NON_CYTOPLASMIC_DOMAIN (PHOBIUS); CYTOPLASMIC_DOMAIN (PHOBIUS); CYTOPLASMIC_DOMAIN (PHOBIUS); IPR020846 (PROSITE_PROFILES); IPR020846 (SUPERFAMILY); TMhelix (TMHMM); TMhelix (TMHMM); TMhelix (TMHMM)</t>
  </si>
  <si>
    <t>protein ultrapetala 1-like</t>
  </si>
  <si>
    <t>IPR000770 (PFAM); IPR010919 (G3DSA:3.10.390.GENE3D); PTHR34053:SF1 (PANTHER); PTHR34053 (PANTHER); IPR020533 (PRODOM)</t>
  </si>
  <si>
    <t>e3 ubiquitin-protein ligase keg</t>
  </si>
  <si>
    <t>F:zinc ion binding; P:late endosome to vacuole transport; F:protein kinase activity; P:developmental growth; P:protein phosphorylation; P:defense response; F:protein self-association; P:negative regulation of abscisic acid-activated signaling pathway; F:ubiquitin-protein transferase activity; F:ATP binding; C:early endosome; C:trans-Golgi network; F:ligase activity; P:secretion by cell; P:protein ubiquitination</t>
  </si>
  <si>
    <t>PTHR22967 (PANTHER); PTHR22967:SF69 (PANTHER)</t>
  </si>
  <si>
    <t>CYTOPLASMIC_DOMAIN (PHOBIUS); TRANSMEMBRANE (PHOBIUS); NON_CYTOPLASMIC_DOMAIN (PHOBIUS); TMhelix (TMHMM)</t>
  </si>
  <si>
    <t>histone h2b-like</t>
  </si>
  <si>
    <t>transmembrane 9 superfamily member 3-like</t>
  </si>
  <si>
    <t>IPR004240 (PFAM); IPR004240 (PANTHER); PTHR10766:SF52 (PANTHER); CYTOPLASMIC_DOMAIN (PHOBIUS); CYTOPLASMIC_DOMAIN (PHOBIUS); TRANSMEMBRANE (PHOBIUS); NON_CYTOPLASMIC_DOMAIN (PHOBIUS); TRANSMEMBRANE (PHOBIUS); TMhelix (TMHMM); TMhelix (TMHMM)</t>
  </si>
  <si>
    <t>PREDICTED: uncharacterized protein LOC103710238</t>
  </si>
  <si>
    <t>PTHR33265:SF8 (PANTHER); PTHR33265 (PANTHER)</t>
  </si>
  <si>
    <t>response to low sulfur</t>
  </si>
  <si>
    <t>Coil (COILS); Coil (COILS); PTHR34283 (PANTHER)</t>
  </si>
  <si>
    <t>ferritin- chloroplastic-like</t>
  </si>
  <si>
    <t>P:cellular iron ion homeostasis; P:chlorophyll metabolic process; C:chloroplast; F:ferric iron binding; P:iron ion transport; P:oxidation-reduction process; F:ferroxidase activity</t>
  </si>
  <si>
    <t>EC:1.16.3.1; EC:1.16.3</t>
  </si>
  <si>
    <t>IPR008331 (PFAM); IPR012347 (G3DSA:1.20.1260.GENE3D); IPR001519 (PANTHER); PTHR11431:SF44 (PANTHER); IPR014034 (PROSITE_PATTERNS); IPR009040 (PROSITE_PROFILES); IPR009078 (SUPERFAMILY)</t>
  </si>
  <si>
    <t>IPR008331 (PFAM); IPR012347 (G3DSA:1.20.1260.GENE3D); IPR001519 (PANTHER); PTHR11431:SF44 (PANTHER); IPR009040 (PROSITE_PROFILES); IPR009078 (SUPERFAMILY)</t>
  </si>
  <si>
    <t>IPR027417 (G3DSA:3.40.50.GENE3D); IPR000863 (PFAM); PTHR11783 (PANTHER); PTHR11783:SF74 (PANTHER); IPR027417 (SUPERFAMILY)</t>
  </si>
  <si>
    <t>long chain acyl- synthetase chloroplastic-like</t>
  </si>
  <si>
    <t>C:membrane; P:metabolic process; F:ligase activity</t>
  </si>
  <si>
    <t>IPR020459 (PRINTS); IPR000873 (PFAM); G3DSA:3.40.50.980 (GENE3D); PTHR24096:SF181 (PANTHER); PTHR24096 (PANTHER); IPR020845 (PROSITE_PATTERNS); SSF56801 (SUPERFAMILY)</t>
  </si>
  <si>
    <t>PREDICTED: LOW QUALITY PROTEIN: uncharacterized protein LOC103703444</t>
  </si>
  <si>
    <t>probable sodium-coupled neutral amino acid transporter 6</t>
  </si>
  <si>
    <t>C:integral component of membrane; P:amino acid transport</t>
  </si>
  <si>
    <t>IPR013057 (PFAM); PTHR22950 (PANTHER); PTHR22950:SF237 (PANTHER); TRANSMEMBRANE (PHOBIUS); CYTOPLASMIC_DOMAIN (PHOBIUS); NON_CYTOPLASMIC_DOMAIN (PHOBIUS); TRANSMEMBRANE (PHOBIUS); NON_CYTOPLASMIC_DOMAIN (PHOBIUS); TMhelix (TMHMM); TMhelix (TMHMM)</t>
  </si>
  <si>
    <t>bsd domain-containing</t>
  </si>
  <si>
    <t>P:metabolic process; F:lyase activity</t>
  </si>
  <si>
    <t>PTHR31923:SF4 (PANTHER); PTHR31923 (PANTHER)</t>
  </si>
  <si>
    <t>perakine reductase-like</t>
  </si>
  <si>
    <t>P:vitamin B6 metabolic process; P:oxidation-reduction process; F:pyridoxine:NADP 4-dehydrogenase activity</t>
  </si>
  <si>
    <t>EC:1.1.1.65; EC:1.1.1</t>
  </si>
  <si>
    <t>calcyclin-binding</t>
  </si>
  <si>
    <t>SIGNAL_PEPTIDE_N_REGION (PHOBIUS); SIGNAL_PEPTIDE (PHOBIUS); SIGNAL_PEPTIDE_C_REGION (PHOBIUS); CYTOPLASMIC_DOMAIN (PHOBIUS); NON_CYTOPLASMIC_DOMAIN (PHOBIUS); TRANSMEMBRANE (PHOBIUS); SIGNAL_PEPTIDE_H_REGION (PHOBIUS); TMhelix (TMHMM)</t>
  </si>
  <si>
    <t>zinc finger ccch domain-containing protein 53-like isoform x1</t>
  </si>
  <si>
    <t>F:nucleotide binding; F:DNA binding; F:RNA binding; F:metal ion binding</t>
  </si>
  <si>
    <t>PTHR24009:SF3 (PANTHER); PTHR24009 (PANTHER)</t>
  </si>
  <si>
    <t>ribulose bisphosphate carboxylase oxygenase chloroplastic isoform x2</t>
  </si>
  <si>
    <t>F:ATP binding</t>
  </si>
  <si>
    <t>ribulose bisphosphate carboxylase oxygenase chloroplastic isoform x1</t>
  </si>
  <si>
    <t>IPR027417 (G3DSA:3.40.50.GENE3D); IPR003959 (PFAM); PTHR32429:SF12 (PANTHER); PTHR32429 (PANTHER); IPR027417 (SUPERFAMILY)</t>
  </si>
  <si>
    <t>uncharacterized loc100275426</t>
  </si>
  <si>
    <t>PTHR33270:SF3 (PANTHER); PTHR33270 (PANTHER)</t>
  </si>
  <si>
    <t>PREDICTED: uncharacterized protein LOC103720334</t>
  </si>
  <si>
    <t>C:mitochondrion</t>
  </si>
  <si>
    <t>PTHR37222 (PANTHER); PTHR37222:SF1 (PANTHER); CYTOPLASMIC_DOMAIN (PHOBIUS); TRANSMEMBRANE (PHOBIUS); TRANSMEMBRANE (PHOBIUS); NON_CYTOPLASMIC_DOMAIN (PHOBIUS); CYTOPLASMIC_DOMAIN (PHOBIUS); TMhelix (TMHMM); TMhelix (TMHMM)</t>
  </si>
  <si>
    <t>e3 ubiquitin-protein ligase praja-2-like</t>
  </si>
  <si>
    <t>abscisic acid receptor pyl8-like</t>
  </si>
  <si>
    <t>CYTOPLASMIC_DOMAIN (PHOBIUS); NON_CYTOPLASMIC_DOMAIN (PHOBIUS); TRANSMEMBRANE (PHOBIUS)</t>
  </si>
  <si>
    <t>g3bp-like protein</t>
  </si>
  <si>
    <t>F:nucleotide binding; F:nucleic acid binding; P:transport; C:intracellular</t>
  </si>
  <si>
    <t>pto-interacting protein 1-like</t>
  </si>
  <si>
    <t>F:ATP binding; P:serine family amino acid metabolic process; F:protein serine/threonine kinase activity; P:protein phosphorylation</t>
  </si>
  <si>
    <t>EC:2.7.11</t>
  </si>
  <si>
    <t>NON_CYTOPLASMIC_DOMAIN (PHOBIUS); TRANSMEMBRANE (PHOBIUS); CYTOPLASMIC_DOMAIN (PHOBIUS); TRANSMEMBRANE (PHOBIUS); CYTOPLASMIC_DOMAIN (PHOBIUS); TMhelix (TMHMM); TMhelix (TMHMM)</t>
  </si>
  <si>
    <t>IPR027417 (G3DSA:3.40.50.GENE3D); IPR000863 (PFAM); PTHR11783:SF79 (PANTHER); PTHR11783 (PANTHER); IPR027417 (SUPERFAMILY)</t>
  </si>
  <si>
    <t>photosystem ii protein m</t>
  </si>
  <si>
    <t>C:photosystem II; C:integral component of membrane; P:photosynthesis, light reaction; C:cytoplasmic membrane-bounded vesicle; C:chloroplast thylakoid membrane</t>
  </si>
  <si>
    <t>serine threonine-protein kinase bck1 slk1 ssp31-like</t>
  </si>
  <si>
    <t>F:phosphorelay sensor kinase activity; F:ATP binding; P:activation of MAPKK activity; C:protein histidine kinase complex; P:phosphorelay signal transduction system; P:regulation of transcription, DNA-templated; F:MAP kinase kinase kinase activity; P:transmembrane receptor protein serine/threonine kinase signaling pathway; P:serine family amino acid metabolic process; C:intracellular</t>
  </si>
  <si>
    <t>EC:2.7.11.25; EC:2.7.11; EC:2.7.3; EC:2.7.13.3</t>
  </si>
  <si>
    <t>G3DSA:3.30.200.20 (GENE3D); PTHR23257:SF485 (PANTHER); PTHR23257 (PANTHER)</t>
  </si>
  <si>
    <t>zinc finger an1 and c2h2 domain-containing stress-associated protein 16</t>
  </si>
  <si>
    <t>F:nucleic acid binding; F:zinc ion binding</t>
  </si>
  <si>
    <t>PREDICTED: uncharacterized protein At5g39865</t>
  </si>
  <si>
    <t>l-type lectin-domain containing receptor kinase -like</t>
  </si>
  <si>
    <t>gibberellin-regulated protein 2-like</t>
  </si>
  <si>
    <t>C:cytoplasmic membrane-bounded vesicle</t>
  </si>
  <si>
    <t>IPR003854 (PFAM); PTHR23201 (PANTHER); PTHR23201:SF12 (PANTHER); SIGNAL_PEPTIDE_H_REGION (PHOBIUS); SIGNAL_PEPTIDE_C_REGION (PHOBIUS); NON_CYTOPLASMIC_DOMAIN (PHOBIUS); SIGNAL_PEPTIDE_N_REGION (PHOBIUS); SIGNAL_PEPTIDE (PHOBIUS); SignalP-noTM (SIGNALP_EUK); TMhelix (TMHMM)</t>
  </si>
  <si>
    <t>transcription factor bim2-like isoform x1</t>
  </si>
  <si>
    <t>programmed cell death protein 7-like</t>
  </si>
  <si>
    <t>protein phosphatase methylesterase 1</t>
  </si>
  <si>
    <t>P:cellular macromolecule metabolic process; P:nitrogen compound metabolic process; P:single-organism cellular process; P:primary metabolic process; P:single-organism metabolic process; F:hydrolase activity</t>
  </si>
  <si>
    <t>P:methionine biosynthetic process; P:RNA splicing, via endonucleolytic cleavage and ligation; P:protein demethylation; C:vacuole; F:carboxylic ester hydrolase activity</t>
  </si>
  <si>
    <t>EC:3.1.1.1</t>
  </si>
  <si>
    <t>IPR029058 (G3DSA:3.40.50.GENE3D); IPR016812 (PANTHER); IPR029058 (SUPERFAMILY); TMhelix (TMHMM)</t>
  </si>
  <si>
    <t>protein yif1b-like</t>
  </si>
  <si>
    <t>SIGNAL_PEPTIDE (PHOBIUS); NON_CYTOPLASMIC_DOMAIN (PHOBIUS); SIGNAL_PEPTIDE_C_REGION (PHOBIUS); SIGNAL_PEPTIDE_H_REGION (PHOBIUS); SIGNAL_PEPTIDE_N_REGION (PHOBIUS); SignalP-TM (SIGNALP_GRAM_POSITIVE)</t>
  </si>
  <si>
    <t>NON_CYTOPLASMIC_DOMAIN (PHOBIUS); TRANSMEMBRANE (PHOBIUS); CYTOPLASMIC_DOMAIN (PHOBIUS); SignalP-noTM (SIGNALP_EUK)</t>
  </si>
  <si>
    <t>transcription factor tcp20-like</t>
  </si>
  <si>
    <t>SIGNAL_PEPTIDE_N_REGION (PHOBIUS); NON_CYTOPLASMIC_DOMAIN (PHOBIUS); SIGNAL_PEPTIDE (PHOBIUS); SIGNAL_PEPTIDE_H_REGION (PHOBIUS); SIGNAL_PEPTIDE_C_REGION (PHOBIUS); SignalP-noTM (SIGNALP_EUK)</t>
  </si>
  <si>
    <t>SIGNAL_PEPTIDE (PHOBIUS); NON_CYTOPLASMIC_DOMAIN (PHOBIUS); SIGNAL_PEPTIDE_N_REGION (PHOBIUS); SIGNAL_PEPTIDE_H_REGION (PHOBIUS); SIGNAL_PEPTIDE_C_REGION (PHOBIUS); SignalP-noTM (SIGNALP_EUK)</t>
  </si>
  <si>
    <t>glutathione s-transferase f12-like</t>
  </si>
  <si>
    <t>P:obsolete glutathione conjugation reaction; F:protein binding; P:glutathione metabolic process; F:glutathione transferase activity</t>
  </si>
  <si>
    <t>EC:2.5.1.18</t>
  </si>
  <si>
    <t>Coil (COILS); IPR010987 (G3DSA:1.20.1050.GENE3D); IPR012336 (G3DSA:3.40.30.GENE3D); IPR004045 (PFAM); IPR004046 (PFAM); PTHR11260 (PANTHER); PTHR11260:SF186 (PANTHER); IPR010987 (PROSITE_PROFILES); IPR004045 (PROSITE_PROFILES); IPR010987 (SUPERFAMILY); IPR012336 (SUPERFAMILY)</t>
  </si>
  <si>
    <t>C:extracellular space</t>
  </si>
  <si>
    <t>PF01190 (PFAM); PTHR31614:SF5 (PANTHER); PTHR31614 (PANTHER); SIGNAL_PEPTIDE_C_REGION (PHOBIUS); SIGNAL_PEPTIDE_N_REGION (PHOBIUS); NON_CYTOPLASMIC_DOMAIN (PHOBIUS); SIGNAL_PEPTIDE_H_REGION (PHOBIUS); SIGNAL_PEPTIDE (PHOBIUS); SignalP-TM (SIGNALP_GRAM_POSITIVE); SignalP-noTM (SIGNALP_GRAM_NEGATIVE); SignalP-TM (SIGNALP_EUK); TMhelix (TMHMM)</t>
  </si>
  <si>
    <t>homeobox protein knotted-1-like 13 isoform x1</t>
  </si>
  <si>
    <t>IPR001356 (SMART); IPR005539 (PFAM); IPR005540 (PFAM); IPR009057 (G3DSA:1.10.10.GENE3D); IPR005541 (PFAM); IPR008422 (PFAM); PTHR11850 (PANTHER); PTHR11850:SF122 (PANTHER); IPR005539 (PROSITE_PROFILES); IPR001356 (PROSITE_PROFILES); IPR009057 (SUPERFAMILY)</t>
  </si>
  <si>
    <t>hypothetical protein SORBIDRAFT_01g002220</t>
  </si>
  <si>
    <t>TRANSMEMBRANE (PHOBIUS); SIGNAL_PEPTIDE_H_REGION (PHOBIUS); SIGNAL_PEPTIDE_N_REGION (PHOBIUS); SIGNAL_PEPTIDE_C_REGION (PHOBIUS); SIGNAL_PEPTIDE (PHOBIUS); NON_CYTOPLASMIC_DOMAIN (PHOBIUS); CYTOPLASMIC_DOMAIN (PHOBIUS); TMhelix (TMHMM)</t>
  </si>
  <si>
    <t>protein yls7-like</t>
  </si>
  <si>
    <t>translocase of chloroplast chloroplastic-like</t>
  </si>
  <si>
    <t>F:GTP binding; F:hydrolase activity, acting on acid anhydrides; P:metabolic process</t>
  </si>
  <si>
    <t>IPR027417 (G3DSA:3.40.50.GENE3D); PTHR10903:SF39 (PANTHER); PTHR10903 (PANTHER); IPR006703 (PROSITE_PROFILES)</t>
  </si>
  <si>
    <t>nadh-plastoquinone oxidoreductase subunit k</t>
  </si>
  <si>
    <t>P:sodium ion transport; C:chloroplast; P:proton transport; F:quinone binding; F:iron ion binding; P:mitochondrial electron transport, NADH to ubiquinone; F:NADH dehydrogenase (ubiquinone) activity; F:4 iron, 4 sulfur cluster binding; P:ubiquinone biosynthetic process; C:plasma membrane</t>
  </si>
  <si>
    <t>EC:1.6.99.5; EC:1.6.99.3; EC:1.6.5.3</t>
  </si>
  <si>
    <t>IPR006137 (PFAM); IPR006137 (G3DSA:3.40.50.GENE3D); IPR006138 (TIGRFAM); PTHR11995 (PANTHER); PTHR11995:SF21 (PANTHER); IPR006138 (PROSITE_PATTERNS); SSF56770 (SUPERFAMILY)</t>
  </si>
  <si>
    <t>SIGNAL_PEPTIDE_C_REGION (PHOBIUS); NON_CYTOPLASMIC_DOMAIN (PHOBIUS); SIGNAL_PEPTIDE_N_REGION (PHOBIUS); SIGNAL_PEPTIDE_H_REGION (PHOBIUS); SIGNAL_PEPTIDE (PHOBIUS)</t>
  </si>
  <si>
    <t>peptide deformylase chloroplastic</t>
  </si>
  <si>
    <t>C:chloroplast; F:iron ion binding; P:thylakoid membrane organization; P:isopentenyl diphosphate biosynthetic process, methylerythritol 4-phosphate pathway; F:peptide deformylase activity; P:translation</t>
  </si>
  <si>
    <t>EC:3.5.1.88</t>
  </si>
  <si>
    <t>IPR000181 (PRINTS); IPR023635 (PFAM); IPR023635 (G3DSA:3.90.45.GENE3D); PTHR10458:SF2 (PANTHER); IPR000181 (PANTHER); IPR023635 (SUPERFAMILY)</t>
  </si>
  <si>
    <t>cinnamoyl- reductase 1-like isoform x1</t>
  </si>
  <si>
    <t>F:coenzyme binding; F:catalytic activity; P:metabolic process</t>
  </si>
  <si>
    <t>SIGNAL_PEPTIDE_C_REGION (PHOBIUS); NON_CYTOPLASMIC_DOMAIN (PHOBIUS); SIGNAL_PEPTIDE_N_REGION (PHOBIUS); SIGNAL_PEPTIDE (PHOBIUS); SIGNAL_PEPTIDE_H_REGION (PHOBIUS); PS51257 (PROSITE_PROFILES)</t>
  </si>
  <si>
    <t>cinnamoyl- reductase 1-like</t>
  </si>
  <si>
    <t>G3DSA:3.40.50.720 (GENE3D); PTHR10366:SF392 (PANTHER); PTHR10366 (PANTHER); IPR016040 (SUPERFAMILY)</t>
  </si>
  <si>
    <t>exocyst complex component sec3a-like isoform x4</t>
  </si>
  <si>
    <t>PTHR16092 (PANTHER); PTHR16092:SF21 (PANTHER)</t>
  </si>
  <si>
    <t>PREDICTED: uncharacterized protein LOC103719716 isoform X1</t>
  </si>
  <si>
    <t>F:methyltransferase activity; P:methylation</t>
  </si>
  <si>
    <t>PTHR13600:SF22 (PANTHER); IPR007213 (PANTHER)</t>
  </si>
  <si>
    <t>vacuolar-sorting receptor 3-like</t>
  </si>
  <si>
    <t>F:calcium ion binding</t>
  </si>
  <si>
    <t>PTHR22765:SF54 (PANTHER); PTHR22765 (PANTHER)</t>
  </si>
  <si>
    <t>PREDICTED: uncharacterized protein LOC103714191 isoform X2</t>
  </si>
  <si>
    <t>trafficking protein particle complex subunit 3-like</t>
  </si>
  <si>
    <t>phosphatidylinositol 3- root isoform isoform x1</t>
  </si>
  <si>
    <t>P:response to salt stress; P:protein desumoylation; P:phosphatidylinositol-3-phosphate biosynthetic process; P:protein N-linked glycosylation; P:phosphatidylinositol phosphorylation; P:endocytosis; C:intracellular; P:inositol phosphate dephosphorylation; F:GTP binding; P:inositol trisphosphate metabolic process; F:ATP binding; P:phosphatidylinositol-mediated signaling; P:microgametogenesis; P:vegetative to reproductive phase transition of meristem; P:hydrogen peroxide biosynthetic process; F:1-phosphatidylinositol-3-kinase activity</t>
  </si>
  <si>
    <t>EC:2.7.1; EC:2.7.1.137</t>
  </si>
  <si>
    <t>ankyrin repeat and sam domain-containing protein 6</t>
  </si>
  <si>
    <t>CYTOPLASMIC_DOMAIN (PHOBIUS); NON_CYTOPLASMIC_DOMAIN (PHOBIUS); TRANSMEMBRANE (PHOBIUS); CYTOPLASMIC_DOMAIN (PHOBIUS); TRANSMEMBRANE (PHOBIUS); TMhelix (TMHMM); TMhelix (TMHMM)</t>
  </si>
  <si>
    <t>s-adenosylmethionine synthase</t>
  </si>
  <si>
    <t>F:ATP binding; C:cytoplasm; F:metal ion binding; P:S-adenosylmethionine biosynthetic process; F:methionine adenosyltransferase activity; P:one-carbon metabolic process; P:methionine metabolic process</t>
  </si>
  <si>
    <t>EC:2.5.1.6</t>
  </si>
  <si>
    <t>SIGNAL_PEPTIDE_N_REGION (PHOBIUS); SIGNAL_PEPTIDE (PHOBIUS); NON_CYTOPLASMIC_DOMAIN (PHOBIUS); SIGNAL_PEPTIDE_H_REGION (PHOBIUS); SIGNAL_PEPTIDE_C_REGION (PHOBIUS)</t>
  </si>
  <si>
    <t>ctd small phosphatase-like protein 2 isoform x1</t>
  </si>
  <si>
    <t>P:protein dephosphorylation; F:phosphatase activity</t>
  </si>
  <si>
    <t>SIGNAL_PEPTIDE_N_REGION (PHOBIUS); NON_CYTOPLASMIC_DOMAIN (PHOBIUS); SIGNAL_PEPTIDE_H_REGION (PHOBIUS); SIGNAL_PEPTIDE_C_REGION (PHOBIUS); CYTOPLASMIC_DOMAIN (PHOBIUS); SIGNAL_PEPTIDE (PHOBIUS); TRANSMEMBRANE (PHOBIUS)</t>
  </si>
  <si>
    <t>actin family protein</t>
  </si>
  <si>
    <t>IPR004000 (PRINTS); G3DSA:3.30.420.40 (GENE3D); G3DSA:2.30.36.70 (GENE3D); IPR004000 (PFAM); PTHR11937:SF247 (PANTHER); IPR004000 (PANTHER); IPR004001 (PROSITE_PATTERNS); SSF53067 (SUPERFAMILY)</t>
  </si>
  <si>
    <t>fha domain-containing protein fha1-like</t>
  </si>
  <si>
    <t>C:nucleus; P:regulation of transcription, DNA-templated</t>
  </si>
  <si>
    <t>sucrose synthase 2-like</t>
  </si>
  <si>
    <t>C:DUBm complex; P:protein transport; P:positive regulation of transcription, DNA-templated; C:transcription export complex 2; P:starch metabolic process; C:SAGA complex; P:sucrose metabolic process; C:nuclear pore; P:transcription elongation from RNA polymerase II promoter; P:mRNA export from nucleus; C:transcription factor complex; F:transcription coactivator activity; P:positive regulation of transcription, DNA-templated; F:sucrose synthase activity; P:histone deubiquitination</t>
  </si>
  <si>
    <t>EC:2.4.1.13; EC:2.4.1</t>
  </si>
  <si>
    <t>G3DSA:3.40.50.2000 (GENE3D); IPR001296 (PFAM); PTHR12526 (PANTHER); PTHR12526:SF391 (PANTHER); SSF53756 (SUPERFAMILY)</t>
  </si>
  <si>
    <t>transmembrane protein 184 homolog ddb_g0279555-like isoform x1</t>
  </si>
  <si>
    <t>C:integral component of membrane; P:plant-type hypersensitive response</t>
  </si>
  <si>
    <t>IPR005178 (PANTHER); IPR031171 (PTHR23423:PANTHER)</t>
  </si>
  <si>
    <t>dna repair protein rad16</t>
  </si>
  <si>
    <t>F:ATP binding; F:zinc ion binding; P:metabolic process; F:helicase activity; F:transferase activity</t>
  </si>
  <si>
    <t>IPR001650 (PFAM); IPR027417 (G3DSA:3.40.50.GENE3D); PTHR10799 (PANTHER); PTHR10799:SF763 (PANTHER); TRANSMEMBRANE (PHOBIUS); NON_CYTOPLASMIC_DOMAIN (PHOBIUS); CYTOPLASMIC_DOMAIN (PHOBIUS); IPR001650 (PROSITE_PROFILES); IPR027417 (SUPERFAMILY); TMhelix (TMHMM)</t>
  </si>
  <si>
    <t>hypersensitive-induced response protein 1-like</t>
  </si>
  <si>
    <t>Coil (COILS); IPR001107 (SMART); IPR001107 (PFAM); IPR001972 (PANTHER); PTHR10264:SF93 (PANTHER); SSF117892 (SUPERFAMILY)</t>
  </si>
  <si>
    <t>cellulose synthase-like protein e6</t>
  </si>
  <si>
    <t>C:integral component of membrane; F:cellulose synthase (UDP-forming) activity; P:cellulose biosynthetic process; P:UDP-glucose metabolic process; P:starch metabolic process; P:sucrose metabolic process</t>
  </si>
  <si>
    <t>EC:2.4.1.12; EC:2.4.1</t>
  </si>
  <si>
    <t>tata-box-binding isoform x1</t>
  </si>
  <si>
    <t>C:nucleus; F:DNA binding; P:regulation of transcription, DNA-templated; P:DNA-templated transcription, initiation</t>
  </si>
  <si>
    <t>IPR000814 (PFAM); IPR012295 (G3DSA:3.30.310.GENE3D); IPR012295 (G3DSA:3.30.310.GENE3D); IPR000814 (PANTHER); PTHR10126:SF23 (PANTHER); SSF55945 (SUPERFAMILY); SSF55945 (SUPERFAMILY)</t>
  </si>
  <si>
    <t>testis-expressed sequence 2</t>
  </si>
  <si>
    <t>C:integral component of membrane; C:cytoplasmic membrane-bounded vesicle</t>
  </si>
  <si>
    <t>PTHR13466:SF6 (PANTHER); PTHR13466 (PANTHER)</t>
  </si>
  <si>
    <t>abc transporter g family member 7</t>
  </si>
  <si>
    <t>F:nucleotide binding; F:ATPase activity; F:ATP binding; P:metabolic process; C:membrane</t>
  </si>
  <si>
    <t>small heat shock chloroplastic</t>
  </si>
  <si>
    <t>P:response to heat; C:plastid</t>
  </si>
  <si>
    <t>trihelix transcription factor asil2-like</t>
  </si>
  <si>
    <t>PREDICTED: uncharacterized protein LOC105037336</t>
  </si>
  <si>
    <t>PREDICTED: uncharacterized protein LOC103698167 isoform X1</t>
  </si>
  <si>
    <t>PREDICTED: uncharacterized protein LOC103707372</t>
  </si>
  <si>
    <t>NON_CYTOPLASMIC_DOMAIN (PHOBIUS); SIGNAL_PEPTIDE (PHOBIUS); SIGNAL_PEPTIDE_C_REGION (PHOBIUS); SIGNAL_PEPTIDE_N_REGION (PHOBIUS); SIGNAL_PEPTIDE_H_REGION (PHOBIUS); SignalP-TM (SIGNALP_GRAM_POSITIVE); TMhelix (TMHMM)</t>
  </si>
  <si>
    <t>soluble inorganic pyrophosphatase-like</t>
  </si>
  <si>
    <t>F:magnesium ion binding; F:inorganic diphosphatase activity; P:oxidative phosphorylation; C:cytoplasm</t>
  </si>
  <si>
    <t>EC:3.6.1.1; EC:3.6.1</t>
  </si>
  <si>
    <t>heat shock cognate 70 kda protein 2</t>
  </si>
  <si>
    <t>CYTOPLASMIC_DOMAIN (PHOBIUS); TRANSMEMBRANE (PHOBIUS); TRANSMEMBRANE (PHOBIUS); NON_CYTOPLASMIC_DOMAIN (PHOBIUS); NON_CYTOPLASMIC_DOMAIN (PHOBIUS); TMhelix (TMHMM); TMhelix (TMHMM)</t>
  </si>
  <si>
    <t>60s ribosomal protein l8-3</t>
  </si>
  <si>
    <t>F:RNA binding; F:structural constituent of ribosome; P:ribosome biogenesis; C:large ribosomal subunit; P:translation</t>
  </si>
  <si>
    <t>e3 ubiquitin ligase big brother-related-like</t>
  </si>
  <si>
    <t>F:zinc ion binding; F:protein binding; P:metabolic process; F:ligase activity</t>
  </si>
  <si>
    <t>IPR001841 (SMART); IPR001841 (PFAM); IPR013083 (G3DSA:3.30.40.GENE3D); PTHR14155 (PANTHER); PTHR14155:SF166 (PANTHER); IPR001841 (PROSITE_PROFILES); SSF57850 (SUPERFAMILY)</t>
  </si>
  <si>
    <t>probable xyloglucan endotransglucosylase hydrolase protein 32</t>
  </si>
  <si>
    <t>C:cell wall; C:apoplast; P:cell wall organization; F:hydrolase activity, hydrolyzing O-glycosyl compounds; F:xyloglucan:xyloglucosyl transferase activity; P:xyloglucan metabolic process; P:cell wall biogenesis</t>
  </si>
  <si>
    <t>EC:2.4.1.207</t>
  </si>
  <si>
    <t>IPR000757 (PFAM); IPR013320 (G3DSA:2.60.120.GENE3D); PTHR31062 (PANTHER); PTHR31062:SF52 (PANTHER); IPR013320 (SUPERFAMILY)</t>
  </si>
  <si>
    <t>snf1-related protein kinase regulatory subunit beta-1</t>
  </si>
  <si>
    <t>P:response to fructose; P:cellular response to nitrogen levels; P:phosphorylation; F:kinase activity; P:response to sucrose</t>
  </si>
  <si>
    <t>IPR030067 (PTHR10343:PANTHER); PTHR10343 (PANTHER); SSF160219 (SUPERFAMILY)</t>
  </si>
  <si>
    <t>mediator of rna polymerase ii transcription subunit 21-like</t>
  </si>
  <si>
    <t>C:mediator complex; C:polar nucleus; P:defense response to fungus</t>
  </si>
  <si>
    <t>IPR021384 (PFAM); SSF140718 (SUPERFAMILY)</t>
  </si>
  <si>
    <t>cell division cycle 23-like protein</t>
  </si>
  <si>
    <t>P:cell division; P:regulation of unidimensional cell growth; P:regulation of cell division; P:regulation of mitotic metaphase/anaphase transition; C:anaphase-promoting complex; P:embryo sac egg cell differentiation; P:DNA endoreduplication; P:transcription factor import into nucleus; P:gamete generation; C:cytoplasmic membrane-bounded vesicle; P:regulation of defense response; P:regulation of DNA endoreduplication</t>
  </si>
  <si>
    <t>conserved protein</t>
  </si>
  <si>
    <t>C:plastid</t>
  </si>
  <si>
    <t>60s acidic ribosomal protein p1-like</t>
  </si>
  <si>
    <t>F:nucleotide binding; F:nucleic acid binding; C:cytosolic ribosome; F:structural constituent of ribosome; P:ribosome biogenesis; C:nucleolus; P:translational elongation</t>
  </si>
  <si>
    <t>PF00428 (PFAM); PTHR21141 (PANTHER)</t>
  </si>
  <si>
    <t>ribosome biogenesis protein bop1 homolog</t>
  </si>
  <si>
    <t>P:maturation of LSU-rRNA from tricistronic rRNA transcript (SSU-rRNA, 5.8S rRNA, LSU-rRNA); F:ribonucleoprotein complex binding; P:protein maturation; C:nucleolus; P:maturation of 5.8S rRNA from tricistronic rRNA transcript (SSU-rRNA, 5.8S rRNA, LSU-rRNA); C:nucleoplasm; C:preribosome, large subunit precursor</t>
  </si>
  <si>
    <t>IPR012953 (PFAM); PTHR17605 (PANTHER)</t>
  </si>
  <si>
    <t>ubiquitin-domain-containing protein</t>
  </si>
  <si>
    <t>F:protein binding; F:structural constituent of ribosome; P:ribosome biogenesis; F:protein tag; C:extracellular region; C:ribosome; P:translation; P:protein ubiquitination</t>
  </si>
  <si>
    <t>IPR019956 (PRINTS); IPR000626 (SMART); IPR000626 (PFAM); G3DSA:3.10.20.90 (GENE3D); PTHR10666 (PANTHER); IPR019954 (PROSITE_PATTERNS); IPR000626 (PROSITE_PROFILES); IPR029071 (SUPERFAMILY)</t>
  </si>
  <si>
    <t>vacuolar protein sorting-associated protein 32 homolog 2-like</t>
  </si>
  <si>
    <t>F:protein binding; C:ESCRT III complex; P:protein transport; P:intralumenal vesicle formation; P:vacuolar transport</t>
  </si>
  <si>
    <t>Coil (COILS); Coil (COILS); IPR005024 (PFAM); PTHR22761:SF8 (PANTHER); PTHR22761 (PANTHER)</t>
  </si>
  <si>
    <t>fructose-bisphosphate aldolase cytoplasmic isozyme</t>
  </si>
  <si>
    <t>P:gluconeogenesis; P:inositol metabolic process; P:pentose-phosphate shunt; P:glycolytic process; P:mannose metabolic process; C:cytosol; P:fructose metabolic process; F:fructose-bisphosphate aldolase activity; P:carbon utilization</t>
  </si>
  <si>
    <t>EC:4.1.2.13</t>
  </si>
  <si>
    <t>IPR000741 (PFAM); IPR013785 (G3DSA:3.20.20.GENE3D); PTHR11627:SF21 (PANTHER); PTHR11627 (PANTHER); IPR029768 (PROSITE_PATTERNS); SSF51569 (SUPERFAMILY)</t>
  </si>
  <si>
    <t>aldehyde dehydrogenase family 2 member mitochondrial-like</t>
  </si>
  <si>
    <t>P:gluconeogenesis; P:proline metabolic process; P:glycolytic process; P:leucine catabolic process; P:valine catabolic process; P:isoleucine catabolic process; P:bile acid biosynthetic process; P:tryptophan metabolic process; P:lysine catabolic process; P:fatty acid metabolic process; F:aldehyde dehydrogenase (NAD) activity; P:limonene catabolic process; P:arginine metabolic process; P:histidine metabolic process; P:1,2-dichloroethane catabolic process; P:glycerolipid metabolic process; P:beta-alanine metabolic process; P:oxidation-reduction process; P:L-ascorbic acid metabolic process</t>
  </si>
  <si>
    <t>EC:1.2.1.3</t>
  </si>
  <si>
    <t>IPR015590 (PFAM); IPR016163 (G3DSA:3.40.309.GENE3D); PTHR11699 (PANTHER); PTHR11699:SF180 (PANTHER); IPR016161 (SUPERFAMILY)</t>
  </si>
  <si>
    <t>formin-like protein 8</t>
  </si>
  <si>
    <t>Coil (COILS); IPR015425 (PFAM); PTHR23213 (PANTHER); PTHR23213:SF256 (PANTHER); IPR015425 (PROSITE_PROFILES); SSF101447 (SUPERFAMILY)</t>
  </si>
  <si>
    <t>cfe protein</t>
  </si>
  <si>
    <t>P:phosphorylation; F:kinase activity</t>
  </si>
  <si>
    <t>IPR008480 (PFAM); IPR025520 (PFAM); PTHR33098 (PANTHER); PTHR33098:SF11 (PANTHER); CYTOPLASMIC_DOMAIN (PHOBIUS); TRANSMEMBRANE (PHOBIUS); TRANSMEMBRANE (PHOBIUS); NON_CYTOPLASMIC_DOMAIN (PHOBIUS); CYTOPLASMIC_DOMAIN (PHOBIUS); TMhelix (TMHMM); TMhelix (TMHMM)</t>
  </si>
  <si>
    <t>regulator of nonsense transcripts upf2</t>
  </si>
  <si>
    <t>P:long-day photoperiodism; F:RNA binding; F:protein binding; P:nuclear-transcribed mRNA catabolic process; P:response to wounding; P:cysteine biosynthetic process; P:salicylic acid mediated signaling pathway; P:RNA processing; P:gravitropism; P:jasmonic acid mediated signaling pathway; P:defense response to bacterium; P:mitotic cell cycle</t>
  </si>
  <si>
    <t>IPR003890 (PFAM); IPR016021 (G3DSA:1.25.40.GENE3D); PTHR12839 (PANTHER); IPR016024 (SUPERFAMILY)</t>
  </si>
  <si>
    <t>probable histone deacetylase 19</t>
  </si>
  <si>
    <t>C:nucleus; F:NAD-dependent histone deacetylase activity (H3-K14 specific); P:regulation of transcription, DNA-templated; P:histone H3 deacetylation</t>
  </si>
  <si>
    <t>EC:3.5.1.98</t>
  </si>
  <si>
    <t>IPR000286 (PANTHER); PTHR10625:SF127 (PANTHER)</t>
  </si>
  <si>
    <t>glycine dehydrogenase mitochondrial-like</t>
  </si>
  <si>
    <t>P:L-serine metabolic process; F:glycine dehydrogenase (decarboxylating) activity; P:oxidation-reduction process; P:glycine catabolic process; P:threonine metabolic process</t>
  </si>
  <si>
    <t>EC:1.4.4.2</t>
  </si>
  <si>
    <t>IPR020580 (PFAM); PTHR11773:SF4 (PANTHER); IPR020581 (PANTHER)</t>
  </si>
  <si>
    <t>PREDICTED: uncharacterized protein LOC103702340</t>
  </si>
  <si>
    <t>peroxidase 1-like</t>
  </si>
  <si>
    <t>F:peroxidase activity; P:response to oxidative stress; F:metal ion binding; P:obsolete peroxidase reaction; C:cytoplasmic membrane-bounded vesicle; P:oxidation-reduction process; C:extracellular region; F:heme binding; P:hydrogen peroxide catabolic process</t>
  </si>
  <si>
    <t>IPR000823 (PRINTS); G3DSA:1.10.520.10 (GENE3D); IPR002016 (PFAM); PTHR31235 (PANTHER); IPR019794 (PROSITE_PATTERNS); NON_CYTOPLASMIC_DOMAIN (PHOBIUS); SIGNAL_PEPTIDE_C_REGION (PHOBIUS); SIGNAL_PEPTIDE (PHOBIUS); SIGNAL_PEPTIDE_H_REGION (PHOBIUS); SIGNAL_PEPTIDE_N_REGION (PHOBIUS); IPR002016 (PROSITE_PROFILES); SignalP-noTM (SIGNALP_EUK); IPR010255 (SUPERFAMILY)</t>
  </si>
  <si>
    <t>4-coumarate-- ligase-like 9</t>
  </si>
  <si>
    <t>polycomb group protein embryonic flower 2-like isoform x1</t>
  </si>
  <si>
    <t>IPR019135 (PFAM); PTHR22597 (PANTHER)</t>
  </si>
  <si>
    <t>60s ribosomal protein l10</t>
  </si>
  <si>
    <t>PTHR11726:SF15 (PANTHER); PTHR11726 (PANTHER)</t>
  </si>
  <si>
    <t>ethylene-responsive transcription factor erf071-like</t>
  </si>
  <si>
    <t>probable adp-ribosylation factor gtpase-activating protein agd6</t>
  </si>
  <si>
    <t>F:metal ion binding; F:GTPase activator activity; P:positive regulation of GTPase activity</t>
  </si>
  <si>
    <t>60s ribosomal protein l38</t>
  </si>
  <si>
    <t>IPR002675 (PFAM); IPR002675 (PANTHER); PTHR10965:SF3 (PANTHER); IPR002675 (PRODOM)</t>
  </si>
  <si>
    <t>isoflavone 2 -hydroxylase-like</t>
  </si>
  <si>
    <t>F:oxidoreductase activity, acting on paired donors, with incorporation or reduction of molecular oxygen; F:metal ion binding; F:monooxygenase activity</t>
  </si>
  <si>
    <t>two-component response regulator arr1 isoform x1</t>
  </si>
  <si>
    <t>F:DNA binding; C:transcription factor complex; F:transcription factor activity, sequence-specific DNA binding; F:identical protein binding; P:regulation of anthocyanin metabolic process; P:phosphorelay signal transduction system; P:regulation of transcription, DNA-templated; P:regulation of seed germination; P:phosphorylation; P:regulation of shoot system development; P:regulation of transcription, DNA-templated; F:kinase activity</t>
  </si>
  <si>
    <t>G3DSA:3.40.50.2300 (GENE3D); IPR001789 (PFAM); PTHR26402:SF584 (PANTHER); PTHR26402 (PANTHER); IPR001789 (PROSITE_PROFILES); IPR011006 (SUPERFAMILY)</t>
  </si>
  <si>
    <t>probable glutathione peroxidase 2</t>
  </si>
  <si>
    <t>C:trans-Golgi network; P:abscisic acid-activated signaling pathway; C:endosome; F:glutathione peroxidase activity; P:toxin catabolic process; P:glutathione metabolic process; P:obsolete peroxidase reaction; P:oxidation-reduction process; P:response to hydrogen peroxide; P:cellular response to water deprivation</t>
  </si>
  <si>
    <t>EC:1.11.1.9; EC:1.11.1.7</t>
  </si>
  <si>
    <t>IPR000889 (PRINTS); IPR000889 (PFAM); IPR012336 (G3DSA:3.40.30.GENE3D); PTHR11592:SF33 (PANTHER); IPR000889 (PANTHER); IPR029759 (PROSITE_PATTERNS); IPR000889 (PROSITE_PROFILES); IPR012336 (SUPERFAMILY)</t>
  </si>
  <si>
    <t>transportin-3 isoform x2</t>
  </si>
  <si>
    <t>C:nucleus; P:protein import into nucleus; P:regulation of RNA splicing; F:Ran GTPase binding</t>
  </si>
  <si>
    <t>IPR011989 (G3DSA:1.25.10.GENE3D); PTHR12363 (PANTHER); PTHR12363:SF32 (PANTHER)</t>
  </si>
  <si>
    <t>granule-bound starch synthase chloroplastic amyloplastic isoform x1</t>
  </si>
  <si>
    <t>C:chloroplast; P:starch biosynthetic process; C:amyloplast; F:glycogen (starch) synthase activity; P:sucrose metabolic process</t>
  </si>
  <si>
    <t>EC:2.4.1.11; EC:2.4.1</t>
  </si>
  <si>
    <t>IPR013534 (PFAM); IPR011835 (TIGRFAM); IPR001296 (PFAM); G3DSA:3.40.50.2000 (GENE3D); PTHR12526:SF409 (PANTHER); PTHR12526 (PANTHER); SSF53756 (SUPERFAMILY)</t>
  </si>
  <si>
    <t>zinc finger bed domain-containing protein ricesleeper 2-like</t>
  </si>
  <si>
    <t>F:DNA binding; F:protein dimerization activity</t>
  </si>
  <si>
    <t>PREDICTED: uncharacterized protein LOC103703538 isoform X1</t>
  </si>
  <si>
    <t>P:biological_process; C:nucleus; C:NuA4 histone acetyltransferase complex; P:transcription, DNA-templated; P:regulation of transcription, DNA-templated; C:Piccolo NuA4 histone acetyltransferase complex; F:molecular_function</t>
  </si>
  <si>
    <t>probable aldo-keto reductase 1</t>
  </si>
  <si>
    <t>IPR023210 (PFAM); IPR023210 (G3DSA:3.20.20.GENE3D); IPR001395 (PANTHER); PTHR11732:SF253 (PANTHER); IPR023210 (SUPERFAMILY)</t>
  </si>
  <si>
    <t>probable sucrose-phosphate synthase 1</t>
  </si>
  <si>
    <t>F:transferase activity, transferring glycosyl groups; P:biosynthetic process; P:sucrose metabolic process</t>
  </si>
  <si>
    <t>carbonic chloroplastic-like isoform x2</t>
  </si>
  <si>
    <t>F:zinc ion binding; P:nitrogen compound metabolic process; F:carbonate dehydratase activity; P:carbon utilization; P:one-carbon metabolic process</t>
  </si>
  <si>
    <t>EC:4.2.1.1</t>
  </si>
  <si>
    <t>protein casc3-like isoform x1</t>
  </si>
  <si>
    <t>PREDICTED: unknown protein 1-like</t>
  </si>
  <si>
    <t>C:intracellular membrane-bounded organelle; C:cytoplasmic part</t>
  </si>
  <si>
    <t>PREDICTED: uncharacterized protein LOC103706201</t>
  </si>
  <si>
    <t>ankyrin repeat-containing protein at5g02620-like</t>
  </si>
  <si>
    <t>F:protein binding; C:membrane</t>
  </si>
  <si>
    <t>IPR020683 (G3DSA:1.25.40.GENE3D); PF13637 (PFAM); PTHR24186:SF5 (PANTHER); PTHR24186 (PANTHER); IPR002110 (PROSITE_PROFILES); IPR020683 (PROSITE_PROFILES); IPR020683 (SUPERFAMILY)</t>
  </si>
  <si>
    <t>lyr motif-containing protein 4</t>
  </si>
  <si>
    <t>IPR008011 (PFAM); PTHR13166 (PANTHER)</t>
  </si>
  <si>
    <t>serine threonine-protein phosphatase 6 regulatory subunit 3-like isoform x1</t>
  </si>
  <si>
    <t>C:vacuolar membrane</t>
  </si>
  <si>
    <t>PTHR12634:SF17 (PANTHER); IPR007587 (PANTHER)</t>
  </si>
  <si>
    <t>xyloglucan endotransglucosylase hydrolase protein 2-like</t>
  </si>
  <si>
    <t>F:transferase activity, transferring glycosyl groups; P:cellular glucan metabolic process; P:metabolic process; F:hydrolase activity, hydrolyzing O-glycosyl compounds; C:extracellular region; P:cell wall biogenesis; P:carbohydrate metabolic process; C:apoplast; C:cell wall; P:cell wall organization; F:xyloglucan:xyloglucosyl transferase activity; F:transferase activity; P:xyloglucan metabolic process; F:hydrolase activity, acting on glycosyl bonds; F:hydrolase activity</t>
  </si>
  <si>
    <t>IPR013320 (G3DSA:2.60.120.GENE3D); PTHR31062:SF43 (PANTHER); PTHR31062 (PANTHER); TRANSMEMBRANE (PHOBIUS); CYTOPLASMIC_DOMAIN (PHOBIUS); NON_CYTOPLASMIC_DOMAIN (PHOBIUS)</t>
  </si>
  <si>
    <t>myosin-15-like isoform x2</t>
  </si>
  <si>
    <t>C:myosin complex; F:ATP binding; F:actin binding; P:peroxisome localization; P:protein import into nucleus; P:metabolic process; P:actin filament-based movement; P:mitochondrion localization; F:motor activity; P:Golgi localization</t>
  </si>
  <si>
    <t>PTHR13140 (PANTHER); PTHR13140:SF494 (PANTHER)</t>
  </si>
  <si>
    <t>3beta-hydroxysteroid-dehydrogenase decarboxylase isoform 3</t>
  </si>
  <si>
    <t>F:3-beta-hydroxy-delta5-steroid dehydrogenase activity; P:androgen metabolic process; C:plasmodesma; P:estrogen metabolic process; F:sterol-4-alpha-carboxylate 3-dehydrogenase (decarboxylating) activity; P:oxidation-reduction process; P:steroid biosynthetic process; P:C21-steroid hormone metabolic process; C:plasma membrane; F:isomerase activity</t>
  </si>
  <si>
    <t>EC:1.1.1.170; EC:1.1.1; EC:1.1.1.145</t>
  </si>
  <si>
    <t>PTHR10366:SF386 (PANTHER); PTHR10366 (PANTHER)</t>
  </si>
  <si>
    <t>PREDICTED: uncharacterized protein LOC105032503</t>
  </si>
  <si>
    <t>thaumatin-like protein 1b</t>
  </si>
  <si>
    <t>dna repair protein rhp26 isoform x1</t>
  </si>
  <si>
    <t>F:ATP binding; P:metabolic process; F:transferase activity</t>
  </si>
  <si>
    <t>IPR001650 (PFAM); IPR027417 (G3DSA:3.40.50.GENE3D); PTHR10799:SF624 (PANTHER); PTHR10799 (PANTHER); IPR001650 (PROSITE_PROFILES); IPR027417 (SUPERFAMILY)</t>
  </si>
  <si>
    <t>partner of nob1</t>
  </si>
  <si>
    <t>F:RNA binding; P:rRNA processing; C:nucleolus</t>
  </si>
  <si>
    <t>IPR004088 (G3DSA:3.30.1370.GENE3D); PTHR12826 (PANTHER); IPR004088 (SUPERFAMILY)</t>
  </si>
  <si>
    <t>obtusifoliol 14-alpha demethylase-like</t>
  </si>
  <si>
    <t>P:methionine biosynthetic process; C:endoplasmic reticulum; C:Golgi apparatus; F:methyltransferase activity; F:sterol 14-demethylase activity; C:plasma membrane; F:heme binding; P:RNA splicing, via endonucleolytic cleavage and ligation; F:iron ion binding; C:integral component of membrane; P:oxidation-reduction process; P:demethylation; P:sterol biosynthetic process; P:pentacyclic triterpenoid biosynthetic process; P:methylation</t>
  </si>
  <si>
    <t>EC:1.14.13.70; EC:1.14.13</t>
  </si>
  <si>
    <t>IPR002403 (PRINTS); IPR001128 (PRINTS); IPR001128 (G3DSA:1.10.630.GENE3D); IPR001128 (PFAM); PTHR24286:SF40 (PANTHER); PTHR24286 (PANTHER); IPR017972 (PROSITE_PATTERNS); NON_CYTOPLASMIC_DOMAIN (PHOBIUS); SIGNAL_PEPTIDE (PHOBIUS); SIGNAL_PEPTIDE_H_REGION (PHOBIUS); SIGNAL_PEPTIDE_N_REGION (PHOBIUS); SIGNAL_PEPTIDE_C_REGION (PHOBIUS); IPR001128 (SUPERFAMILY); TMhelix (TMHMM)</t>
  </si>
  <si>
    <t>60s ribosomal protein l18-2</t>
  </si>
  <si>
    <t>G3DSA:3.100.10.10 (GENE3D); PTHR10934:SF3 (PANTHER); IPR000039 (PANTHER); IPR021132 (PROSITE_PATTERNS); IPR021131 (SUPERFAMILY)</t>
  </si>
  <si>
    <t>heterogeneous nuclear ribonucleoprotein 1-like isoform x1</t>
  </si>
  <si>
    <t>IPR000504 (SMART); IPR012677 (G3DSA:3.30.70.GENE3D); IPR000504 (PFAM); PTHR24012:SF332 (PANTHER); PTHR24012 (PANTHER); IPR000504 (PROSITE_PROFILES); SSF54928 (SUPERFAMILY)</t>
  </si>
  <si>
    <t>PREDICTED: uncharacterized protein LOC103700077</t>
  </si>
  <si>
    <t>SIGNAL_PEPTIDE_N_REGION (PHOBIUS); CYTOPLASMIC_DOMAIN (PHOBIUS); SIGNAL_PEPTIDE (PHOBIUS); SIGNAL_PEPTIDE_H_REGION (PHOBIUS); TRANSMEMBRANE (PHOBIUS); SIGNAL_PEPTIDE_C_REGION (PHOBIUS); NON_CYTOPLASMIC_DOMAIN (PHOBIUS); SignalP-noTM (SIGNALP_EUK); TMhelix (TMHMM); TMhelix (TMHMM)</t>
  </si>
  <si>
    <t>ribosomal protein s18</t>
  </si>
  <si>
    <t>C:chloroplast; F:structural constituent of ribosome; C:photosystem I; P:ribosome biogenesis; P:photosynthesis; C:ribosome; F:rRNA binding; P:translation</t>
  </si>
  <si>
    <t>IPR002615 (PFAM); G3DSA:1.20.5.510 (GENE3D); PTHR36082:SF2 (PANTHER); PTHR36082 (PANTHER); TRANSMEMBRANE (PHOBIUS); NON_CYTOPLASMIC_DOMAIN (PHOBIUS); CYTOPLASMIC_DOMAIN (PHOBIUS); IPR002615 (PRODOM); IPR002615 (SUPERFAMILY); TMhelix (TMHMM)</t>
  </si>
  <si>
    <t>PREDICTED: uncharacterized protein LOC103330201</t>
  </si>
  <si>
    <t>probable galacturonosyltransferase 11</t>
  </si>
  <si>
    <t>F:polygalacturonate 4-alpha-galacturonosyltransferase activity; C:integral component of membrane; P:pectin biosynthetic process; C:Golgi membrane; P:cell wall organization; P:starch metabolic process; P:sucrose metabolic process; P:nucleotide metabolic process</t>
  </si>
  <si>
    <t>EC:2.4.1.43</t>
  </si>
  <si>
    <t>IPR002495 (PFAM); IPR029044 (G3DSA:3.90.550.GENE3D); IPR029993 (PANTHER); PTHR32116:SF20 (PANTHER); IPR029044 (SUPERFAMILY)</t>
  </si>
  <si>
    <t>Hypothetical protein RM25_1313</t>
  </si>
  <si>
    <t>myb-related protein 308-like</t>
  </si>
  <si>
    <t>PREDICTED: uncharacterized protein LOC104594601</t>
  </si>
  <si>
    <t>zinc finger a20 and an1 domain-containing stress-associated protein 5-like</t>
  </si>
  <si>
    <t>F:DNA binding; F:zinc ion binding</t>
  </si>
  <si>
    <t>IPR002653 (PFAM); PTHR10634 (PANTHER); IPR002653 (PROSITE_PROFILES); SSF57716 (SUPERFAMILY)</t>
  </si>
  <si>
    <t>probable indole-3-acetic acid-amido synthetase</t>
  </si>
  <si>
    <t>P:jasmonic acid metabolic process; F:jasmonate-amino synthetase activity; P:response to wounding; P:induced systemic resistance, jasmonic acid mediated signaling pathway</t>
  </si>
  <si>
    <t>IPR004993 (PFAM); IPR004993 (PANTHER); IPR031110 (PTHR31901:PANTHER)</t>
  </si>
  <si>
    <t>protein far1-related sequence 5-like</t>
  </si>
  <si>
    <t>F:zinc ion binding; P:regulation of transcription, DNA-templated</t>
  </si>
  <si>
    <t>5-enolpyruvylshikimate-3-phosphate synthase</t>
  </si>
  <si>
    <t>F:3-phosphoshikimate 1-carboxyvinyltransferase activity; P:L-phenylalanine biosynthetic process; P:tryptophan biosynthetic process; P:tyrosine biosynthetic process; P:chorismate biosynthetic process</t>
  </si>
  <si>
    <t>EC:2.5.1.19</t>
  </si>
  <si>
    <t>IPR001986 (G3DSA:3.65.10.GENE3D); IPR001986 (PFAM); PTHR21090:SF21 (PANTHER); PTHR21090 (PANTHER); IPR013792 (SUPERFAMILY)</t>
  </si>
  <si>
    <t>maturase k</t>
  </si>
  <si>
    <t>C:chloroplast; P:RNA splicing; F:RNA binding; P:tRNA processing; P:mRNA processing</t>
  </si>
  <si>
    <t>IPR024937 (PFAM); IPR024942 (PFAM); PTHR34811 (PANTHER)</t>
  </si>
  <si>
    <t>chlorophyll a-b binding protein cp24 chloroplastic</t>
  </si>
  <si>
    <t>C:chloroplast; C:photosystem II; C:integral component of membrane; P:photosynthesis, light harvesting; P:protein-chromophore linkage; F:chlorophyll binding</t>
  </si>
  <si>
    <t>IPR022796 (PFAM); IPR023329 (G3DSA:1.10.3460.GENE3D); IPR001344 (PANTHER); PTHR21649:SF28 (PANTHER); NON_CYTOPLASMIC_DOMAIN (PHOBIUS); SIGNAL_PEPTIDE (PHOBIUS); SIGNAL_PEPTIDE_H_REGION (PHOBIUS); SIGNAL_PEPTIDE_N_REGION (PHOBIUS); SIGNAL_PEPTIDE_C_REGION (PHOBIUS); IPR023329 (SUPERFAMILY)</t>
  </si>
  <si>
    <t>mitochondrial carnitine acylcarnitine carrier-like protein</t>
  </si>
  <si>
    <t>C:chloroplast; P:mitochondrial transport; C:mitochondrion; C:integral component of membrane</t>
  </si>
  <si>
    <t>IPR023395 (G3DSA:1.50.40.GENE3D); IPR018108 (PFAM); PTHR24089 (PANTHER); PTHR24089:SF341 (PANTHER); IPR023395 (SUPERFAMILY); TMhelix (TMHMM)</t>
  </si>
  <si>
    <t>pentatricopeptide repeat-containing protein at1g11290-like</t>
  </si>
  <si>
    <t>F:protein binding; F:hydrolase activity</t>
  </si>
  <si>
    <t>IPR011990 (G3DSA:1.25.40.GENE3D); IPR002885 (PFAM); PTHR24015 (PANTHER); SSF48452 (SUPERFAMILY)</t>
  </si>
  <si>
    <t>ribose-phosphate pyrophosphokinase 4</t>
  </si>
  <si>
    <t>F:magnesium ion binding; P:pentose-phosphate shunt; P:nucleotide biosynthetic process; F:ribose phosphate diphosphokinase activity; P:nucleoside metabolic process; P:purine nucleobase metabolic process</t>
  </si>
  <si>
    <t>EC:2.7.6.1</t>
  </si>
  <si>
    <t>PTHR10210 (PANTHER); PTHR10210:SF34 (PANTHER)</t>
  </si>
  <si>
    <t>phagocytic receptor 1b</t>
  </si>
  <si>
    <t>IPR004240 (PFAM); IPR004240 (PANTHER); PTHR10766:SF58 (PANTHER)</t>
  </si>
  <si>
    <t>transcriptional corepressor leunig-like isoform x1</t>
  </si>
  <si>
    <t>IPR006594 (PFAM); PTHR22847:SF473 (PANTHER); PTHR22847 (PANTHER); IPR006594 (PROSITE_PROFILES)</t>
  </si>
  <si>
    <t>PREDICTED: uncharacterized protein LOC103710593 isoform X1</t>
  </si>
  <si>
    <t>pre-mrna-splicing factor atp-dependent rna helicase prp16</t>
  </si>
  <si>
    <t>F:nucleic acid binding; F:ATP binding; P:metabolic process; F:helicase activity</t>
  </si>
  <si>
    <t>PTHR18934:SF91 (PANTHER); PTHR18934 (PANTHER)</t>
  </si>
  <si>
    <t>TMhelix (TMHMM)</t>
  </si>
  <si>
    <t>lipid phosphate phosphatase 2-like</t>
  </si>
  <si>
    <t>F:phosphatidate phosphatase activity; C:integral component of plasma membrane; P:abscisic acid-activated signaling pathway; P:glycerolipid metabolic process; P:protein dephosphorylation; P:phospholipid catabolic process; P:hexachlorocyclohexane metabolic process; P:riboflavin metabolic process; F:acid phosphatase activity; P:glycosphingolipid metabolic process</t>
  </si>
  <si>
    <t>EC:3.1; EC:3.1.3.4; EC:3.1.3.41; EC:3.1.3.2</t>
  </si>
  <si>
    <t>IPR000326 (SMART); IPR000326 (PFAM); IPR000326 (G3DSA:1.20.144.GENE3D); PTHR10165 (PANTHER); IPR028681 (PTHR10165:PANTHER); TRANSMEMBRANE (PHOBIUS); NON_CYTOPLASMIC_DOMAIN (PHOBIUS); TRANSMEMBRANE (PHOBIUS); TRANSMEMBRANE (PHOBIUS); CYTOPLASMIC_DOMAIN (PHOBIUS); NON_CYTOPLASMIC_DOMAIN (PHOBIUS); CYTOPLASMIC_DOMAIN (PHOBIUS); CYTOPLASMIC_DOMAIN (PHOBIUS); TRANSMEMBRANE (PHOBIUS); CYTOPLASMIC_DOMAIN (PHOBIUS); TRANSMEMBRANE (PHOBIUS); TRANSMEMBRANE (PHOBIUS); NON_CYTOPLASMIC_DOMAIN (PHOBIUS); IPR000326 (SUPERFAMILY); TMhelix (TMHMM); TMhelix (TMHMM); TMhelix (TMHMM); TMhelix (TMHMM); TMhelix (TMHMM); TMhelix (TMHMM)</t>
  </si>
  <si>
    <t>heterogeneous nuclear ribonucleoprotein 1-like</t>
  </si>
  <si>
    <t>sucrose synthase type 2</t>
  </si>
  <si>
    <t>P:biosynthetic process; F:sucrose synthase activity; P:sucrose metabolic process</t>
  </si>
  <si>
    <t>SignalP-noTM (SIGNALP_EUK); SignalP-TM (SIGNALP_GRAM_POSITIVE)</t>
  </si>
  <si>
    <t>is1 transposase {eco:0000313</t>
  </si>
  <si>
    <t>scarecrow-like protein 9</t>
  </si>
  <si>
    <t>leucine rich protein</t>
  </si>
  <si>
    <t>ras-related protein rabe1c-like</t>
  </si>
  <si>
    <t>F:GTP binding; P:small GTPase mediated signal transduction; P:protein transport; C:intracellular</t>
  </si>
  <si>
    <t>protein toc75- chloroplastic-like</t>
  </si>
  <si>
    <t>P:embryonic morphogenesis; F:P-P-bond-hydrolysis-driven protein transmembrane transporter activity; C:Toc complex; P:protein import into chloroplast stroma; C:vacuolar membrane; P:ovule development; C:integral component of chloroplast outer membrane; P:chloroplast organization</t>
  </si>
  <si>
    <t>IPR000184 (PFAM); IPR005689 (TIGRFAM); G3DSA:2.40.160.50 (GENE3D); PTHR12815:SF18 (PANTHER); PTHR12815 (PANTHER); TRANSMEMBRANE (PHOBIUS); NON_CYTOPLASMIC_DOMAIN (PHOBIUS); CYTOPLASMIC_DOMAIN (PHOBIUS)</t>
  </si>
  <si>
    <t>heavy metal-associated isoprenylated plant protein 26-like</t>
  </si>
  <si>
    <t>F:metal ion binding; P:metal ion transport</t>
  </si>
  <si>
    <t>myb-like transcription factor family protein</t>
  </si>
  <si>
    <t>PTHR31003:SF7 (PANTHER); PTHR31003 (PANTHER)</t>
  </si>
  <si>
    <t>molybdate-anion transporter-like</t>
  </si>
  <si>
    <t>PTHR23516 (PANTHER); PTHR23516:SF2 (PANTHER); TRANSMEMBRANE (PHOBIUS); NON_CYTOPLASMIC_DOMAIN (PHOBIUS); CYTOPLASMIC_DOMAIN (PHOBIUS); TMhelix (TMHMM)</t>
  </si>
  <si>
    <t>pathogenesis-related protein 1-like</t>
  </si>
  <si>
    <t>P:response to biotic stimulus; P:defense response</t>
  </si>
  <si>
    <t>IPR024949 (PRINTS); IPR023393 (G3DSA:3.30.530.GENE3D); IPR000916 (PFAM); PTHR31213 (PANTHER); PTHR31213:SF10 (PANTHER); SSF55961 (SUPERFAMILY)</t>
  </si>
  <si>
    <t>IPR024949 (PRINTS); IPR023393 (G3DSA:3.30.530.GENE3D); IPR000916 (PFAM); PTHR31213:SF10 (PANTHER); PTHR31213 (PANTHER); SSF55961 (SUPERFAMILY)</t>
  </si>
  <si>
    <t>PREDICTED: uncharacterized protein LOC103722943 isoform X2</t>
  </si>
  <si>
    <t>armadillo repeat-containing kinesin-like protein 1 isoform x1</t>
  </si>
  <si>
    <t>F:ATP binding; F:microtubule motor activity; C:tubulin complex; P:metabolic process; C:kinesin complex; P:microtubule-based movement; C:plastid; C:microtubule; F:microtubule binding</t>
  </si>
  <si>
    <t>IPR011989 (G3DSA:1.25.10.GENE3D); IPR016024 (SUPERFAMILY)</t>
  </si>
  <si>
    <t>udp-glycosyltransferase 73c6-like</t>
  </si>
  <si>
    <t>F:transferase activity, transferring glycosyl groups; F:transferase activity, transferring hexosyl groups; P:metabolic process; F:transferase activity</t>
  </si>
  <si>
    <t>IPR002213 (PANTHER); PTHR11926:SF190 (PANTHER); SSF53756 (SUPERFAMILY)</t>
  </si>
  <si>
    <t>transcription elongation factor spt5 homolog 1</t>
  </si>
  <si>
    <t>P:ribosome biogenesis; P:UDP-glucose metabolic process; P:isoprenoid biosynthetic process; C:ribosome; P:starch metabolic process; P:sucrose metabolic process; P:regulation of transcription from RNA polymerase II promoter; C:nucleus; P:regulation of translational elongation; F:structural constituent of ribosome; F:translation elongation factor activity; C:membrane; P:regulation of DNA-templated transcription, elongation; F:cellulose synthase (UDP-forming) activity; P:cellulose biosynthetic process; F:hydrolase activity</t>
  </si>
  <si>
    <t>IPR005824 (SMART); IPR014722 (G3DSA:2.30.30.GENE3D); IPR005824 (PFAM); PTHR11125 (PANTHER); IPR005825 (PROSITE_PATTERNS); IPR008991 (SUPERFAMILY); IPR008991 (SUPERFAMILY)</t>
  </si>
  <si>
    <t>ubiquitin carboxyl-terminal hydrolase 13-like</t>
  </si>
  <si>
    <t>F:cysteine-type peptidase activity; F:ubiquitinyl hydrolase activity; P:ubiquitin-dependent protein catabolic process</t>
  </si>
  <si>
    <t>EC:3.4</t>
  </si>
  <si>
    <t>G3DSA:2.20.210.10 (GENE3D); PTHR24006:SF445 (PANTHER); PTHR24006 (PANTHER); SSF54001 (SUPERFAMILY)</t>
  </si>
  <si>
    <t>SIGNAL_PEPTIDE_N_REGION (PHOBIUS); TRANSMEMBRANE (PHOBIUS); SIGNAL_PEPTIDE (PHOBIUS); SIGNAL_PEPTIDE_H_REGION (PHOBIUS); SIGNAL_PEPTIDE_C_REGION (PHOBIUS); CYTOPLASMIC_DOMAIN (PHOBIUS); NON_CYTOPLASMIC_DOMAIN (PHOBIUS); SignalP-noTM (SIGNALP_EUK)</t>
  </si>
  <si>
    <t>proline-rich receptor-like protein kinase perk8 isoform x1</t>
  </si>
  <si>
    <t>P:response to far red light; P:response to high light intensity; P:response to blue light; P:regulation of proton transport; P:response to red light; C:chloroplast thylakoid membrane; P:response to sucrose</t>
  </si>
  <si>
    <t>IPR023329 (G3DSA:1.10.3460.GENE3D); IPR022796 (PFAM); PTHR14154 (PANTHER); PTHR14154:SF12 (PANTHER); IPR023329 (SUPERFAMILY)</t>
  </si>
  <si>
    <t>probable wrky transcription factor 25</t>
  </si>
  <si>
    <t>C:transcription factor complex; F:transcription factor activity, sequence-specific DNA binding; P:regulation of transcription, DNA-templated; F:sequence-specific DNA binding; P:regulation of transcription, DNA-templated</t>
  </si>
  <si>
    <t>IPR003657 (PFAM); IPR003657 (G3DSA:2.20.25.GENE3D); PTHR31221:SF1 (PANTHER); PTHR31221 (PANTHER); IPR003657 (PROSITE_PROFILES); IPR003657 (SUPERFAMILY)</t>
  </si>
  <si>
    <t>upf0329 protein ecu05_1680 ecu11_0050-like</t>
  </si>
  <si>
    <t>IPR006121 (PFAM); G3DSA:3.30.70.100 (GENE3D); PTHR22814 (PANTHER); PTHR22814:SF94 (PANTHER); IPR006121 (PROSITE_PROFILES); IPR006121 (SUPERFAMILY)</t>
  </si>
  <si>
    <t>nodulation expressed</t>
  </si>
  <si>
    <t>glycine-rich cell wall structural protein 2-like</t>
  </si>
  <si>
    <t>e3 ubiquitin-protein ligase march8-like isoform x1</t>
  </si>
  <si>
    <t>staphylococcal nuclease domain-containing protein 1-like</t>
  </si>
  <si>
    <t>C:transcription factor complex; F:transcription cofactor activity; P:posttranscriptional gene silencing by RNA; C:RISC complex; P:regulation of transcription, DNA-templated</t>
  </si>
  <si>
    <t>IPR016071 (G3DSA:2.40.50.GENE3D); PTHR12302 (PANTHER); IPR030481 (PTHR12302:PANTHER); IPR016071 (SUPERFAMILY)</t>
  </si>
  <si>
    <t>PREDICTED: uncharacterized protein LOC103699708</t>
  </si>
  <si>
    <t>atp-dependent 6-phosphofructokinase 3-like</t>
  </si>
  <si>
    <t>F:nucleotide binding; P:gluconeogenesis; C:6-phosphofructokinase complex; P:pentose-phosphate shunt; P:glycolytic process; F:ion binding; P:mannose metabolic process; P:fructose metabolic process; P:galactose metabolic process; P:carbohydrate phosphorylation; F:6-phosphofructokinase activity</t>
  </si>
  <si>
    <t>EC:2.7.1; EC:2.7.1.11</t>
  </si>
  <si>
    <t>PTHR13697 (PANTHER); PTHR13697:SF7 (PANTHER)</t>
  </si>
  <si>
    <t>poly -binding protein 1</t>
  </si>
  <si>
    <t>F:RNA binding</t>
  </si>
  <si>
    <t>IPR004088 (G3DSA:3.30.1370.GENE3D); IPR004088 (PFAM); PTHR10288:SF155 (PANTHER); PTHR10288 (PANTHER); IPR004088 (PROSITE_PROFILES); IPR004088 (SUPERFAMILY)</t>
  </si>
  <si>
    <t>PREDICTED: uncharacterized protein LOC103715645</t>
  </si>
  <si>
    <t>syntaxin-71-like</t>
  </si>
  <si>
    <t>P:membrane fusion; C:plasmodesma; F:SNAP receptor activity; C:endoplasmic reticulum; P:protein targeting to membrane; C:plasma membrane</t>
  </si>
  <si>
    <t>beta-amylase chloroplastic isoform x2</t>
  </si>
  <si>
    <t>P:polysaccharide catabolic process; F:beta-amylase activity; P:starch metabolic process; C:plastid; P:sucrose metabolic process</t>
  </si>
  <si>
    <t>EC:3.2.1.2; EC:3.2.1</t>
  </si>
  <si>
    <t>IPR001554 (PRINTS); IPR013781 (G3DSA:3.20.20.GENE3D); IPR001554 (PFAM); PTHR31352 (PANTHER); PTHR31352:SF6 (PANTHER); IPR017853 (SUPERFAMILY)</t>
  </si>
  <si>
    <t>PREDICTED: uncharacterized protein LOC103700367</t>
  </si>
  <si>
    <t>SIGNAL_PEPTIDE_C_REGION (PHOBIUS); NON_CYTOPLASMIC_DOMAIN (PHOBIUS); SIGNAL_PEPTIDE_N_REGION (PHOBIUS); SIGNAL_PEPTIDE_H_REGION (PHOBIUS); SIGNAL_PEPTIDE (PHOBIUS); SignalP-TM (SIGNALP_GRAM_NEGATIVE); SignalP-TM (SIGNALP_GRAM_POSITIVE); SignalP-noTM (SIGNALP_EUK); TMhelix (TMHMM)</t>
  </si>
  <si>
    <t>(+)-neomenthol dehydrogenase-like</t>
  </si>
  <si>
    <t>F:oxidoreductase activity; P:metabolic process</t>
  </si>
  <si>
    <t>G3DSA:3.40.50.720 (GENE3D); IPR002198 (PFAM); PTHR24322 (PANTHER); PTHR24322:SF442 (PANTHER); IPR016040 (SUPERFAMILY)</t>
  </si>
  <si>
    <t>upf0503 protein chloroplastic-like</t>
  </si>
  <si>
    <t>IPR008004 (PFAM); PTHR31659 (PANTHER)</t>
  </si>
  <si>
    <t>peptidyl-prolyl cis-trans isomerase fkbp42</t>
  </si>
  <si>
    <t>F:peptidyl-prolyl cis-trans isomerase activity; F:calmodulin binding; P:leaf development; P:cellulose biosynthetic process; P:protein peptidyl-prolyl isomerization; P:protein folding; C:intracellular; C:plasma membrane; P:Golgi vesicle transport</t>
  </si>
  <si>
    <t>EC:5.2.1.8</t>
  </si>
  <si>
    <t>IPR001179 (PFAM); G3DSA:3.10.50.40 (GENE3D); IPR023566 (PANTHER); PTHR10516:SF145 (PANTHER); IPR001179 (PROSITE_PROFILES); SSF54534 (SUPERFAMILY)</t>
  </si>
  <si>
    <t>PREDICTED: uncharacterized protein LOC103711127</t>
  </si>
  <si>
    <t>elicitor-responsive protein 3-like</t>
  </si>
  <si>
    <t>probable e3 ubiquitin ligase sud1</t>
  </si>
  <si>
    <t>F:zinc ion binding; P:metabolic process; F:ligase activity</t>
  </si>
  <si>
    <t>PTHR13145 (PANTHER); TRANSMEMBRANE (PHOBIUS); NON_CYTOPLASMIC_DOMAIN (PHOBIUS); TRANSMEMBRANE (PHOBIUS); NON_CYTOPLASMIC_DOMAIN (PHOBIUS); CYTOPLASMIC_DOMAIN (PHOBIUS); TMhelix (TMHMM); TMhelix (TMHMM)</t>
  </si>
  <si>
    <t>signal transducer and transcription activator isoform 1</t>
  </si>
  <si>
    <t>C:nucleus</t>
  </si>
  <si>
    <t>myb family transcription factor apl-like</t>
  </si>
  <si>
    <t>pentatricopeptide repeat-containing protein chloroplastic</t>
  </si>
  <si>
    <t>P:embryo development; P:pollen development; P:embryo sac development; F:rRNA binding; C:plastid; P:pollen tube development</t>
  </si>
  <si>
    <t>cysteine proteinase 1-like</t>
  </si>
  <si>
    <t>P:proteolysis; F:cysteine-type peptidase activity</t>
  </si>
  <si>
    <t>zinc finger protein zat5-like</t>
  </si>
  <si>
    <t>CYTOPLASMIC_DOMAIN (PHOBIUS); NON_CYTOPLASMIC_DOMAIN (PHOBIUS); TRANSMEMBRANE (PHOBIUS); SignalP-noTM (SIGNALP_EUK); TMhelix (TMHMM)</t>
  </si>
  <si>
    <t>monoacylglycerol lipase abhd6-like</t>
  </si>
  <si>
    <t>P:metabolic process; F:hydrolase activity</t>
  </si>
  <si>
    <t>SIGNAL_PEPTIDE (PHOBIUS); SIGNAL_PEPTIDE_C_REGION (PHOBIUS); TRANSMEMBRANE (PHOBIUS); NON_CYTOPLASMIC_DOMAIN (PHOBIUS); SIGNAL_PEPTIDE_N_REGION (PHOBIUS); SIGNAL_PEPTIDE_H_REGION (PHOBIUS); CYTOPLASMIC_DOMAIN (PHOBIUS); SignalP-TM (SIGNALP_EUK); TMhelix (TMHMM); TMhelix (TMHMM)</t>
  </si>
  <si>
    <t>C:chloroplast stroma; P:indoleacetic acid biosynthetic process; P:embryo development ending in seed dormancy; P:transcription from plastid promoter; P:rRNA processing; P:transport; F:transporter activity; P:tryptophan catabolic process; P:chloroplast relocation; P:photosystem II assembly; P:positive regulation of transcription, DNA-templated; P:thylakoid membrane organization; P:vegetative to reproductive phase transition of meristem; P:ovule development; P:iron-sulfur cluster assembly; P:regulation of protein dephosphorylation</t>
  </si>
  <si>
    <t>SIGNAL_PEPTIDE (PHOBIUS); SIGNAL_PEPTIDE_N_REGION (PHOBIUS); NON_CYTOPLASMIC_DOMAIN (PHOBIUS); SIGNAL_PEPTIDE_H_REGION (PHOBIUS); SIGNAL_PEPTIDE_C_REGION (PHOBIUS)</t>
  </si>
  <si>
    <t>protein lsd1</t>
  </si>
  <si>
    <t>P:aerenchyma formation; P:response to hypoxia; P:regulation of ethylene-activated signaling pathway; P:regulation of programmed cell death; P:response to molecule of oomycetes origin; P:regulation of 1-aminocyclopropane-1-carboxylate metabolic process; P:response to superoxide; P:plant-type hypersensitive response; P:regulation of hydrogen peroxide metabolic process</t>
  </si>
  <si>
    <t>IPR005735 (TIGRFAM); IPR005735 (PFAM); PTHR31747 (PANTHER); PTHR31747:SF3 (PANTHER); SignalP-TM (SIGNALP_GRAM_POSITIVE)</t>
  </si>
  <si>
    <t>CYTOPLASMIC_DOMAIN (PHOBIUS); NON_CYTOPLASMIC_DOMAIN (PHOBIUS); TRANSMEMBRANE (PHOBIUS); SIGNAL_PEPTIDE_C_REGION (PHOBIUS); SIGNAL_PEPTIDE_N_REGION (PHOBIUS); SIGNAL_PEPTIDE (PHOBIUS); SIGNAL_PEPTIDE_H_REGION (PHOBIUS)</t>
  </si>
  <si>
    <t>protein aspartic protease in guard cell 1-like</t>
  </si>
  <si>
    <t>F:DNA binding; F:aspartic-type endopeptidase activity; C:apoplast; P:proteolysis; C:cytoplasmic membrane-bounded vesicle</t>
  </si>
  <si>
    <t>EC:3.4.23</t>
  </si>
  <si>
    <t>IPR021109 (G3DSA:2.40.70.GENE3D); IPR021109 (G3DSA:2.40.70.GENE3D); PF14543 (PFAM); PF14541 (PFAM); PTHR13683:SF371 (PANTHER); IPR001461 (PANTHER); IPR021109 (SUPERFAMILY)</t>
  </si>
  <si>
    <t>protein involved in de novo 2-like</t>
  </si>
  <si>
    <t>P:gene silencing by RNA</t>
  </si>
  <si>
    <t>Coil (COILS); PTHR21596:SF22 (PANTHER); PTHR21596 (PANTHER)</t>
  </si>
  <si>
    <t>ring-h2 finger protein atl48-like</t>
  </si>
  <si>
    <t>IPR007667 (PFAM); CYTOPLASMIC_DOMAIN (PHOBIUS); CYTOPLASMIC_DOMAIN (PHOBIUS); TRANSMEMBRANE (PHOBIUS); TRANSMEMBRANE (PHOBIUS); NON_CYTOPLASMIC_DOMAIN (PHOBIUS); TMhelix (TMHMM); TMhelix (TMHMM)</t>
  </si>
  <si>
    <t>transcriptional adapter 1</t>
  </si>
  <si>
    <t>C:SAGA-type complex</t>
  </si>
  <si>
    <t>pentatricopeptide repeat-containing protein at1g08070-like</t>
  </si>
  <si>
    <t>protein root initiation defective 3</t>
  </si>
  <si>
    <t>F:protein binding; P:negative regulation of shoot apical meristem development; C:Cul4-RING E3 ubiquitin ligase complex</t>
  </si>
  <si>
    <t>IPR015943 (G3DSA:2.130.10.GENE3D); PTHR18763 (PANTHER); IPR017986 (PROSITE_PROFILES); IPR001680 (PROSITE_PROFILES); IPR017986 (SUPERFAMILY)</t>
  </si>
  <si>
    <t>della protein rgl1-like</t>
  </si>
  <si>
    <t>P:transcription, DNA-templated; P:regulation of transcription, DNA-templated</t>
  </si>
  <si>
    <t>IPR005202 (PFAM); PTHR31636:SF39 (PANTHER); PTHR31636 (PANTHER); IPR005202 (PROSITE_PROFILES)</t>
  </si>
  <si>
    <t>stomatal closure-related actin-binding protein 1</t>
  </si>
  <si>
    <t>IPR032015 (PFAM); PTHR31172:SF2 (PANTHER); PTHR31172 (PANTHER)</t>
  </si>
  <si>
    <t>PREDICTED: uncharacterized protein LOC103718176</t>
  </si>
  <si>
    <t>P:response to oxidative stress; C:peroxisome; P:regulation of gene expression</t>
  </si>
  <si>
    <t>tail-anchored protein insertion receptor wrb-like</t>
  </si>
  <si>
    <t>P:tail-anchored membrane protein insertion into ER membrane</t>
  </si>
  <si>
    <t>Coil (COILS); CYTOPLASMIC_DOMAIN (PHOBIUS); NON_CYTOPLASMIC_DOMAIN (PHOBIUS); TRANSMEMBRANE (PHOBIUS); TMhelix (TMHMM)</t>
  </si>
  <si>
    <t>SIGNAL_PEPTIDE_C_REGION (PHOBIUS); SIGNAL_PEPTIDE_H_REGION (PHOBIUS); SIGNAL_PEPTIDE (PHOBIUS); NON_CYTOPLASMIC_DOMAIN (PHOBIUS); SIGNAL_PEPTIDE_N_REGION (PHOBIUS); SignalP-noTM (SIGNALP_EUK); SignalP-noTM (SIGNALP_GRAM_NEGATIVE); SignalP-TM (SIGNALP_GRAM_POSITIVE)</t>
  </si>
  <si>
    <t>probable phosphomevalonate kinase</t>
  </si>
  <si>
    <t>F:ATP binding; P:phosphorylation; P:sterol biosynthetic process; F:phosphomevalonate kinase activity; P:pentacyclic triterpenoid biosynthetic process</t>
  </si>
  <si>
    <t>EC:2.7.4.2</t>
  </si>
  <si>
    <t>k(+) efflux antiporter 4-like isoform x3</t>
  </si>
  <si>
    <t>F:solute:proton antiporter activity; C:integral component of membrane; P:hydrogen ion transmembrane transport; P:regulation of pH</t>
  </si>
  <si>
    <t>PTHR16254 (PANTHER); PTHR16254:SF24 (PANTHER)</t>
  </si>
  <si>
    <t>endonuclease reverse transcriptase</t>
  </si>
  <si>
    <t>P:nucleic acid phosphodiester bond hydrolysis; P:multicellular organismal development; P:positive regulation of release of cytochrome c from mitochondria; P:DNA recombination; P:nucleotide-excision repair; P:DNA strand renaturation; F:Type II site-specific deoxyribonuclease activity; P:detection of virus; C:nucleolus; P:DNA restriction-modification system; P:cell aging; P:oligodendrocyte apoptotic process; C:Type II site-specific deoxyribonuclease complex; F:DNA binding; F:ATP binding; P:DNA catabolic process; F:RNA-directed DNA polymerase activity; F:protein binding; F:copper ion binding; P:negative regulation of cell growth; C:mitochondrion; P:reverse transcription involved in RNA-mediated transposition</t>
  </si>
  <si>
    <t>EC:3.1.30; EC:3.1.21; EC:3.1; EC:2.7.7.49; EC:3.1.21.4</t>
  </si>
  <si>
    <t>PTHR25952 (PANTHER)</t>
  </si>
  <si>
    <t>protein tesmin tso1-like cxc 5</t>
  </si>
  <si>
    <t>IPR028307 (PANTHER)</t>
  </si>
  <si>
    <t>protein yls9-like</t>
  </si>
  <si>
    <t>P:biological_process; C:plasmodesma; C:plasma membrane</t>
  </si>
  <si>
    <t>IPR004864 (PFAM); PTHR31234:SF6 (PANTHER); PTHR31234 (PANTHER); CYTOPLASMIC_DOMAIN (PHOBIUS); TRANSMEMBRANE (PHOBIUS); NON_CYTOPLASMIC_DOMAIN (PHOBIUS); TMhelix (TMHMM)</t>
  </si>
  <si>
    <t>disease resistance protein rga2-like isoform x1</t>
  </si>
  <si>
    <t>disease resistance protein rga4</t>
  </si>
  <si>
    <t>F:ADP binding</t>
  </si>
  <si>
    <t>NON_CYTOPLASMIC_DOMAIN (PHOBIUS); SIGNAL_PEPTIDE_H_REGION (PHOBIUS); SIGNAL_PEPTIDE (PHOBIUS); SIGNAL_PEPTIDE_N_REGION (PHOBIUS); SIGNAL_PEPTIDE_C_REGION (PHOBIUS)</t>
  </si>
  <si>
    <t>probable amino acid permease 7 isoform x2</t>
  </si>
  <si>
    <t>PTHR22950 (PANTHER); PTHR22950:SF247 (PANTHER); CYTOPLASMIC_DOMAIN (PHOBIUS); TRANSMEMBRANE (PHOBIUS); NON_CYTOPLASMIC_DOMAIN (PHOBIUS); TMhelix (TMHMM)</t>
  </si>
  <si>
    <t>nucleolar proteingar2-related</t>
  </si>
  <si>
    <t>PREDICTED: uncharacterized protein LOC103709716 isoform X1</t>
  </si>
  <si>
    <t>ribonuclease 3-like isoform x2</t>
  </si>
  <si>
    <t>sorting nexin 2b-like</t>
  </si>
  <si>
    <t>P:vesicle-mediated transport; F:protein heterodimerization activity; C:retromer complex; F:phosphatidylinositol binding; P:late endosome to vacuole transport; P:seedling development; C:cytosol; P:protein maturation; C:multivesicular body membrane</t>
  </si>
  <si>
    <t>hypothetical chloroplast rf21</t>
  </si>
  <si>
    <t>C:chloroplast stroma; F:ATP binding</t>
  </si>
  <si>
    <t>IPR008543 (PFAM); PTHR33078:SF4 (PANTHER); PTHR33078 (PANTHER); CYTOPLASMIC_DOMAIN (PHOBIUS); NON_CYTOPLASMIC_DOMAIN (PHOBIUS); TRANSMEMBRANE (PHOBIUS); TMhelix (TMHMM)</t>
  </si>
  <si>
    <t>bifunctional dihydrofolate reductase-thymidylate synthase isoform x1</t>
  </si>
  <si>
    <t>disease resistance protein rpm1-like</t>
  </si>
  <si>
    <t>G3DSA:3.80.10.10 (GENE3D); PTHR23155 (PANTHER); PTHR23155:SF458 (PANTHER); SSF52058 (SUPERFAMILY)</t>
  </si>
  <si>
    <t>NON_CYTOPLASMIC_DOMAIN (PHOBIUS); CYTOPLASMIC_DOMAIN (PHOBIUS); TRANSMEMBRANE (PHOBIUS); CYTOPLASMIC_DOMAIN (PHOBIUS); TRANSMEMBRANE (PHOBIUS); TMhelix (TMHMM); TMhelix (TMHMM)</t>
  </si>
  <si>
    <t>protein pir</t>
  </si>
  <si>
    <t>IPR008081 (PFAM); IPR008081 (PANTHER)</t>
  </si>
  <si>
    <t>hypothetical protein CISIN_1g034856mg</t>
  </si>
  <si>
    <t>glycoside hydrolase family 2 family protein</t>
  </si>
  <si>
    <t>P:glycerolipid metabolic process; C:beta-galactosidase complex; P:galactose metabolic process; F:carbohydrate binding; F:beta-galactosidase activity; P:glycosaminoglycan catabolic process; P:glycosphingolipid metabolic process</t>
  </si>
  <si>
    <t>EC:3.2.1.23; EC:3.2.1</t>
  </si>
  <si>
    <t>IPR013781 (G3DSA:3.20.20.GENE3D); IPR006103 (PFAM); PTHR10066:SF72 (PANTHER); PTHR10066 (PANTHER); PTHR10066:SF72 (PANTHER); PTHR10066 (PANTHER); IPR017853 (SUPERFAMILY)</t>
  </si>
  <si>
    <t>type i cytoskeletal 10 isoform x2</t>
  </si>
  <si>
    <t>la-related protein 6b-like</t>
  </si>
  <si>
    <t>F:organic cyclic compound binding; F:heterocyclic compound binding</t>
  </si>
  <si>
    <t>glyceraldehyde-3-phosphate dehydrogenase chloroplastic-like</t>
  </si>
  <si>
    <t>F:NADP binding; F:oxidoreductase activity; F:NAD binding; P:oxidation-reduction process; P:glucose metabolic process; F:oxidoreductase activity, acting on the aldehyde or oxo group of donors, NAD or NADP as acceptor</t>
  </si>
  <si>
    <t>uncharacterized mitochondrial protein g00810-like</t>
  </si>
  <si>
    <t>F:nucleic acid binding; P:signal transduction; P:DNA integration; F:ADP binding</t>
  </si>
  <si>
    <t>IPR013103 (PFAM); PTHR11439 (PANTHER); PTHR11439:SF191 (PANTHER)</t>
  </si>
  <si>
    <t>glycerate dehydrogenase</t>
  </si>
  <si>
    <t>F:NAD binding; P:glyoxylate metabolic process; P:L-serine metabolic process; F:glycerate dehydrogenase activity; P:oxidation-reduction process; P:glycine metabolic process; P:threonine metabolic process</t>
  </si>
  <si>
    <t>EC:1.1.1.29</t>
  </si>
  <si>
    <t>IPR006140 (PFAM); G3DSA:3.40.50.720 (GENE3D); PTHR10996 (PANTHER); PTHR10996:SF169 (PANTHER); IPR029753 (PROSITE_PATTERNS); IPR016040 (SUPERFAMILY)</t>
  </si>
  <si>
    <t>PREDICTED: uncharacterized protein LOC103718263</t>
  </si>
  <si>
    <t>F:nucleotide binding; F:metal ion binding</t>
  </si>
  <si>
    <t>LOW QUALITY PROTEIN: conserved hypothetical protein, partial</t>
  </si>
  <si>
    <t>polypyrimidine tract-binding protein homolog 1-like isoform x4</t>
  </si>
  <si>
    <t>IPR000504 (SMART); IPR000504 (PFAM); IPR012677 (G3DSA:3.30.70.GENE3D); PTHR24012 (PANTHER); PTHR24012:SF386 (PANTHER); IPR000504 (PROSITE_PROFILES); SSF54928 (SUPERFAMILY)</t>
  </si>
  <si>
    <t>chalcone synthase 3-like</t>
  </si>
  <si>
    <t>F:naringenin-chalcone synthase activity; P:flavonoid biosynthetic process</t>
  </si>
  <si>
    <t>EC:2.3.1.74</t>
  </si>
  <si>
    <t>IPR012328 (PFAM); IPR016039 (G3DSA:3.40.47.GENE3D); IPR016039 (G3DSA:3.40.47.GENE3D); IPR001099 (PFAM); PTHR11877 (PANTHER); PTHR11877:SF27 (PANTHER); IPR016039 (SUPERFAMILY); IPR016039 (SUPERFAMILY)</t>
  </si>
  <si>
    <t>probable adp-ribosylation factor gtpase-activating protein agd5</t>
  </si>
  <si>
    <t>F:metal ion binding; C:intracellular membrane-bounded organelle; F:GTPase activator activity; C:endomembrane system; C:cytoplasmic part; P:positive regulation of GTPase activity</t>
  </si>
  <si>
    <t>pentatricopeptide repeat-containing protein at1g08610</t>
  </si>
  <si>
    <t>IPR002885 (PFAM); IPR002885 (TIGRFAM); PTHR24015 (PANTHER); PTHR24015:SF533 (PANTHER); IPR002885 (PROSITE_PROFILES); IPR002885 (PROSITE_PROFILES); IPR002885 (PROSITE_PROFILES)</t>
  </si>
  <si>
    <t>ubiquitin carboxyl-terminal hydrolase 17-like</t>
  </si>
  <si>
    <t>P:cell proliferation; P:protein deubiquitination; P:root development; P:regulation of response to salt stress; F:metal ion binding; P:flower development; P:leaf development; P:nuclear-transcribed mRNA catabolic process; P:protein N-linked glycosylation; F:ubiquitinyl hydrolase activity; P:ubiquitin-dependent protein catabolic process</t>
  </si>
  <si>
    <t>IPR001394 (PFAM); PTHR24006 (PANTHER); PTHR24006:SF503 (PANTHER); SSF54001 (SUPERFAMILY)</t>
  </si>
  <si>
    <t>photosystem ii 10 kda chloroplastic</t>
  </si>
  <si>
    <t>P:response to far red light; P:response to high light intensity; P:cysteine biosynthetic process; C:photosystem II oxygen evolving complex; P:photosynthesis; P:response to blue light; P:response to cytokinin; P:regulation of proton transport; P:response to red light; C:chloroplast thylakoid membrane; P:response to sucrose</t>
  </si>
  <si>
    <t>IPR006814 (PFAM); PTHR34369:SF2 (PANTHER); PTHR34369 (PANTHER)</t>
  </si>
  <si>
    <t>probable inorganic phosphate transporter 1-8</t>
  </si>
  <si>
    <t>F:inorganic phosphate transmembrane transporter activity; P:transmembrane transport; P:phosphate ion transport; C:integral component of membrane</t>
  </si>
  <si>
    <t>Coil (COILS); Coil (COILS); IPR004738 (TIGRFAM); G3DSA:1.20.1250.20 (GENE3D); IPR005828 (PFAM); PTHR24064:SF274 (PANTHER); PTHR24064 (PANTHER); CYTOPLASMIC_DOMAIN (PHOBIUS); CYTOPLASMIC_DOMAIN (PHOBIUS); NON_CYTOPLASMIC_DOMAIN (PHOBIUS); CYTOPLASMIC_DOMAIN (PHOBIUS); CYTOPLASMIC_DOMAIN (PHOBIUS); NON_CYTOPLASMIC_DOMAIN (PHOBIUS); TRANSMEMBRANE (PHOBIUS); NON_CYTOPLASMIC_DOMAIN (PHOBIUS); TRANSMEMBRANE (PHOBIUS); TRANSMEMBRANE (PHOBIUS); TRANSMEMBRANE (PHOBIUS); NON_CYTOPLASMIC_DOMAIN (PHOBIUS); TRANSMEMBRANE (PHOBIUS); TRANSMEMBRANE (PHOBIUS); CYTOPLASMIC_DOMAIN (PHOBIUS); NON_CYTOPLASMIC_DOMAIN (PHOBIUS); TRANSMEMBRANE (PHOBIUS); NON_CYTOPLASMIC_DOMAIN (PHOBIUS); TRANSMEMBRANE (PHOBIUS); CYTOPLASMIC_DOMAIN (PHOBIUS); TRANSMEMBRANE (PHOBIUS); CYTOPLASMIC_DOMAIN (PHOBIUS); TRANSMEMBRANE (PHOBIUS); TRANSMEMBRANE (PHOBIUS); TRANSMEMBRANE (PHOBIUS); IPR020846 (PROSITE_PROFILES); SignalP-noTM (SIGNALP_EUK); IPR020846 (SUPERFAMILY); TMhelix (TMHMM); TMhelix (TMHMM); TMhelix (TMHMM); TMhelix (TMHMM); TMhelix (TMHMM); TMhelix (TMHMM); TMhelix (TMHMM); TMhelix (TMHMM); TMhelix (TMHMM); TMhelix (TMHMM); TMhelix (TMHMM)</t>
  </si>
  <si>
    <t>coatomer subunit gamma</t>
  </si>
  <si>
    <t>P:gluconeogenesis; P:cytoskeleton organization; F:structural molecule activity; P:protein N-linked glycosylation; P:intracellular protein transport; C:plasma membrane; C:chloroplast; C:plasmodesma; P:vesicle-mediated transport; C:cytosol; C:COPI vesicle coat; F:hydrolase activity; P:proteasomal protein catabolic process</t>
  </si>
  <si>
    <t>IPR011989 (G3DSA:1.25.10.GENE3D); IPR017106 (PANTHER); PTHR10261:SF5 (PANTHER)</t>
  </si>
  <si>
    <t>heat stress transcription factor a-1-like</t>
  </si>
  <si>
    <t>C:nucleus; C:transcription factor complex; F:transcription factor activity, sequence-specific DNA binding; P:response to heat; P:regulation of transcription, DNA-templated; F:sequence-specific DNA binding; P:regulation of transcription, DNA-templated</t>
  </si>
  <si>
    <t>IPR000232 (SMART); IPR000232 (PFAM); IPR011991 (G3DSA:1.10.10.GENE3D); PTHR10015:SF199 (PANTHER); IPR027725 (PANTHER); SSF46785 (SUPERFAMILY)</t>
  </si>
  <si>
    <t>PREDICTED: desmoplakin-like</t>
  </si>
  <si>
    <t>P:biological_process; P:calcium ion transport; P:protein glycosylation; P:gravitropism; F:molecular_function</t>
  </si>
  <si>
    <t>PTHR34937 (PANTHER); PTHR34937:SF1 (PANTHER)</t>
  </si>
  <si>
    <t>trna-dihydrouridine synthase</t>
  </si>
  <si>
    <t>F:tRNA dihydrouridine synthase activity; P:tRNA dihydrouridine synthesis; F:flavin adenine dinucleotide binding; P:oxidation-reduction process</t>
  </si>
  <si>
    <t>IPR013785 (G3DSA:3.20.20.GENE3D); IPR001269 (PFAM); PTHR11082:SF4 (PANTHER); IPR001269 (PANTHER); SSF51395 (SUPERFAMILY)</t>
  </si>
  <si>
    <t>f-box protein skip23-like</t>
  </si>
  <si>
    <t>flavonol synthase flavanone 3-hydroxylase-like</t>
  </si>
  <si>
    <t>F:iron ion binding; F:oxidoreductase activity; F:metal ion binding; F:oxidoreductase activity, acting on paired donors, with incorporation or reduction of molecular oxygen, 2-oxoglutarate as one donor, and incorporation of one atom each of oxygen into both donors; P:oxidation-reduction process</t>
  </si>
  <si>
    <t>IPR026992 (PFAM); IPR027443 (G3DSA:2.60.120.GENE3D); PTHR10209 (PANTHER); PTHR10209:SF98 (PANTHER); SSF51197 (SUPERFAMILY)</t>
  </si>
  <si>
    <t>ran-binding protein 1 homolog a-like</t>
  </si>
  <si>
    <t>P:intracellular transport; C:intracellular</t>
  </si>
  <si>
    <t>IPR000156 (SMART); IPR011993 (G3DSA:2.30.29.GENE3D); IPR000156 (PFAM); PTHR23138 (PANTHER); PTHR23138:SF93 (PANTHER); IPR000156 (PROSITE_PROFILES); SSF50729 (SUPERFAMILY)</t>
  </si>
  <si>
    <t>ap2-associated protein kinase 1-like</t>
  </si>
  <si>
    <t>F:ATP binding; F:protein kinase activity; P:protein phosphorylation</t>
  </si>
  <si>
    <t>importin-5 isoform x1</t>
  </si>
  <si>
    <t>C:cell wall; C:cytosol; P:intracellular protein transport; F:Ran GTPase binding</t>
  </si>
  <si>
    <t>IPR011989 (G3DSA:1.25.10.GENE3D); PTHR10527:SF29 (PANTHER); PTHR10527 (PANTHER); IPR016024 (SUPERFAMILY)</t>
  </si>
  <si>
    <t>PREDICTED: uncharacterized protein LOC103703090 isoform X6</t>
  </si>
  <si>
    <t>PTHR31115 (PANTHER)</t>
  </si>
  <si>
    <t>kh domain-containing protein at1g09660 at1g09670-like isoform x1</t>
  </si>
  <si>
    <t>F:nucleic acid binding; P:biological_process; F:RNA binding</t>
  </si>
  <si>
    <t>SIGNAL_PEPTIDE_H_REGION (PHOBIUS); SIGNAL_PEPTIDE_N_REGION (PHOBIUS); SIGNAL_PEPTIDE (PHOBIUS); SIGNAL_PEPTIDE_C_REGION (PHOBIUS); NON_CYTOPLASMIC_DOMAIN (PHOBIUS)</t>
  </si>
  <si>
    <t>G3DSA:1.20.200.10 (GENE3D); IPR023144 (G3DSA:1.10.274.GENE3D); PTHR10362 (PANTHER); IPR008948 (SUPERFAMILY)</t>
  </si>
  <si>
    <t>transcription factor pif4-like isoform x1</t>
  </si>
  <si>
    <t>btb poz domain-containing protein at5g47800-like</t>
  </si>
  <si>
    <t>SIGNAL_PEPTIDE_C_REGION (PHOBIUS); NON_CYTOPLASMIC_DOMAIN (PHOBIUS); SIGNAL_PEPTIDE_N_REGION (PHOBIUS); SIGNAL_PEPTIDE (PHOBIUS); SIGNAL_PEPTIDE_H_REGION (PHOBIUS); SignalP-noTM (SIGNALP_EUK)</t>
  </si>
  <si>
    <t>trihelix transcription factor gtl1-like</t>
  </si>
  <si>
    <t>C:transcription factor complex; F:transcription factor activity, sequence-specific DNA binding; F:calmodulin binding; P:positive regulation of transcription, DNA-templated; P:regulation of transcription, DNA-templated; F:enhancer sequence-specific DNA binding</t>
  </si>
  <si>
    <t>PREDICTED: uncharacterized protein LOC103712139 isoform X5</t>
  </si>
  <si>
    <t>map kinase phosphatase</t>
  </si>
  <si>
    <t>P:stomatal complex development; P:response to salt stress; P:tyrosine metabolic process; P:protein N-linked glycosylation; P:N-terminal protein myristoylation; P:inactivation of MAPK activity; P:response to cold; P:ER to Golgi vesicle-mediated transport; C:cytoplasm; F:protein tyrosine phosphatase activity; P:response to UV-C; P:ovule development; F:kinase activity; P:peptidyl-tyrosine dephosphorylation; F:MAP kinase tyrosine/serine/threonine phosphatase activity; P:response to UV-B; P:amino acid import</t>
  </si>
  <si>
    <t>EC:3.1.3.16; EC:3.1; EC:3.1.3.48; EC:3.1.3.41; EC:3.1.3</t>
  </si>
  <si>
    <t>IPR029006 (G3DSA:3.40.20.GENE3D); SSF55753 (SUPERFAMILY)</t>
  </si>
  <si>
    <t>dentin sialophospho</t>
  </si>
  <si>
    <t>C:intracellular membrane-bounded organelle</t>
  </si>
  <si>
    <t>PTHR15141 (PANTHER); PTHR15141:SF48 (PANTHER)</t>
  </si>
  <si>
    <t>katanin p80 wd40 repeat-containing subunit b1 homolog isoform x1</t>
  </si>
  <si>
    <t>C:microtubule cytoskeleton; C:cytoplasm; C:cytoskeletal part; C:protein complex</t>
  </si>
  <si>
    <t>6-phosphogluconate dehydrogenase family protein isoform 1</t>
  </si>
  <si>
    <t>F:NADP binding; F:phosphogluconate dehydrogenase (decarboxylating) activity; P:pentose-phosphate shunt; P:oxidation-reduction process; P:D-gluconate metabolic process</t>
  </si>
  <si>
    <t>IPR006183 (PRINTS); IPR006113 (PIRSF); IPR006113 (TIGRFAM); IPR013328 (G3DSA:1.10.1040.GENE3D); G3DSA:3.40.50.720 (GENE3D); IPR006114 (PFAM); IPR006115 (PFAM); IPR012284 (G3DSA:1.20.5.GENE3D); PTHR11811:SF33 (PANTHER); PTHR11811 (PANTHER); IPR016040 (SUPERFAMILY); IPR008927 (SUPERFAMILY)</t>
  </si>
  <si>
    <t>phospho-2-dehydro-3-deoxyheptonate aldolase chloroplastic-like</t>
  </si>
  <si>
    <t>P:L-phenylalanine biosynthetic process; P:tryptophan biosynthetic process; P:tyrosine biosynthetic process; F:3-deoxy-7-phosphoheptulonate synthase activity</t>
  </si>
  <si>
    <t>EC:2.5.1.54</t>
  </si>
  <si>
    <t>superoxide dismutase</t>
  </si>
  <si>
    <t>C:chloroplast; F:structural constituent of ribosome; P:cellular response to high light intensity; F:metal ion binding; P:removal of superoxide radicals; P:ribosome biogenesis; P:oxidation-reduction process; C:large ribosomal subunit; F:superoxide dismutase activity; P:translation</t>
  </si>
  <si>
    <t>EC:1.15.1.1</t>
  </si>
  <si>
    <t>IPR001424 (PRINTS); IPR001424 (PFAM); IPR001424 (G3DSA:2.60.40.GENE3D); IPR024134 (PANTHER); IPR031074 (PTHR10003:PANTHER); IPR018152 (PROSITE_PATTERNS); IPR001424 (SUPERFAMILY)</t>
  </si>
  <si>
    <t>vin3-like protein 2 isoform x1</t>
  </si>
  <si>
    <t>PF07227 (PFAM); PTHR21736 (PANTHER); PTHR21736:SF13 (PANTHER)</t>
  </si>
  <si>
    <t>ribosomal protein s16</t>
  </si>
  <si>
    <t>C:chloroplast; F:structural constituent of ribosome; P:ribosome biogenesis; C:ribosome; P:translation</t>
  </si>
  <si>
    <t>TRANSMEMBRANE (PHOBIUS); NON_CYTOPLASMIC_DOMAIN (PHOBIUS); SIGNAL_PEPTIDE (PHOBIUS); CYTOPLASMIC_DOMAIN (PHOBIUS); SIGNAL_PEPTIDE_N_REGION (PHOBIUS); SIGNAL_PEPTIDE_C_REGION (PHOBIUS); SIGNAL_PEPTIDE_H_REGION (PHOBIUS)</t>
  </si>
  <si>
    <t>death-inducer obliterator 1-like</t>
  </si>
  <si>
    <t>ubiquitin-like modifier-activating enzyme atg7</t>
  </si>
  <si>
    <t>P:autophagy; P:leaf senescence; C:cytosol; F:small protein activating enzyme activity</t>
  </si>
  <si>
    <t>myosin heavy striated muscle isoform x2</t>
  </si>
  <si>
    <t>PTHR33740:SF3 (PANTHER); PTHR33740 (PANTHER)</t>
  </si>
  <si>
    <t>pentatricopeptide repeat-containing protein at2g39620</t>
  </si>
  <si>
    <t>F:molecular_function</t>
  </si>
  <si>
    <t>IPR002885 (PFAM); IPR002885 (PFAM); IPR002885 (TIGRFAM); PTHR24015 (PANTHER); PTHR24015:SF665 (PANTHER); IPR002885 (PROSITE_PROFILES); IPR002885 (PROSITE_PROFILES); IPR002885 (PROSITE_PROFILES)</t>
  </si>
  <si>
    <t>receptor-like protein kinase 2 partial</t>
  </si>
  <si>
    <t>F:ATP binding; C:integral component of membrane; P:serine family amino acid metabolic process; F:protein serine/threonine kinase activity; P:protein phosphorylation</t>
  </si>
  <si>
    <t>constans-like protein</t>
  </si>
  <si>
    <t>serine arginine-rich splicing factor sr45-like</t>
  </si>
  <si>
    <t>P:multicellular organismal reproductive process; P:embryo development ending in seed dormancy; P:DNA recombination; P:gametophyte development; C:plastid; P:double-strand break repair; P:meiosis I; F:nucleotide binding; F:nucleic acid binding; P:chromosome organization; P:leaf development; P:meiotic chromosome segregation; P:regulation of gene expression; C:macromolecular complex; P:regulation of cell cycle</t>
  </si>
  <si>
    <t>PTHR15481 (PANTHER)</t>
  </si>
  <si>
    <t>serine threonine-protein kinase ppk5-like</t>
  </si>
  <si>
    <t>F:ATP binding; F:protein serine/threonine/tyrosine kinase activity; P:protein phosphorylation</t>
  </si>
  <si>
    <t>EC:2.7.12.1</t>
  </si>
  <si>
    <t>PTHR24058 (PANTHER); PTHR24058:SF23 (PANTHER)</t>
  </si>
  <si>
    <t>proteasome subunit alpha type-3-like</t>
  </si>
  <si>
    <t>C:nucleus; C:cytoplasm; C:proteasome core complex, alpha-subunit complex; F:threonine-type endopeptidase activity; P:ubiquitin-dependent protein catabolic process</t>
  </si>
  <si>
    <t>EC:3.4.25</t>
  </si>
  <si>
    <t>IPR000426 (SMART); IPR029055 (G3DSA:3.60.20.GENE3D); IPR001353 (PFAM); IPR000426 (PFAM); PTHR11599:SF65 (PANTHER); PTHR11599 (PANTHER); IPR000426 (PROSITE_PATTERNS); IPR029055 (SUPERFAMILY)</t>
  </si>
  <si>
    <t>rna polymerase ii-associated protein</t>
  </si>
  <si>
    <t>C:nucleus; P:cell differentiation</t>
  </si>
  <si>
    <t>IPR011989 (G3DSA:1.25.10.GENE3D); PTHR21483:SF18 (PANTHER); PTHR21483 (PANTHER)</t>
  </si>
  <si>
    <t>PREDICTED: uncharacterized protein LOC105038370</t>
  </si>
  <si>
    <t>SIGNAL_PEPTIDE_H_REGION (PHOBIUS); SIGNAL_PEPTIDE (PHOBIUS); NON_CYTOPLASMIC_DOMAIN (PHOBIUS); SIGNAL_PEPTIDE_C_REGION (PHOBIUS); SIGNAL_PEPTIDE_N_REGION (PHOBIUS)</t>
  </si>
  <si>
    <t>eukaryotic translation initiation factor 4g-like</t>
  </si>
  <si>
    <t>PREDICTED: pectinesterase-like</t>
  </si>
  <si>
    <t>SIGNAL_PEPTIDE_N_REGION (PHOBIUS); SIGNAL_PEPTIDE (PHOBIUS); SIGNAL_PEPTIDE_H_REGION (PHOBIUS); SIGNAL_PEPTIDE_C_REGION (PHOBIUS); NON_CYTOPLASMIC_DOMAIN (PHOBIUS); SignalP-TM (SIGNALP_GRAM_POSITIVE)</t>
  </si>
  <si>
    <t>heat shock protein partial</t>
  </si>
  <si>
    <t>IPR013126 (PFAM); IPR029047 (G3DSA:2.60.34.GENE3D); PTHR19375:SF232 (PANTHER); PTHR19375 (PANTHER); IPR029047 (SUPERFAMILY)</t>
  </si>
  <si>
    <t>pentatricopeptide repeat-containing protein at3g11460</t>
  </si>
  <si>
    <t>P:metabolic process; F:microtubule-severing ATPase activity</t>
  </si>
  <si>
    <t>EC:3.6.1; EC:3.6.1.3; EC:3.6.1.15; EC:3.6.4.3</t>
  </si>
  <si>
    <t>IPR002885 (TIGRFAM); IPR002885 (PFAM); PTHR24015 (PANTHER)</t>
  </si>
  <si>
    <t>ferredoxin--nadp root chloroplastic-like</t>
  </si>
  <si>
    <t>P:obsolete electron transport; P:oxidation-reduction process; F:ferredoxin-NADP+ reductase activity</t>
  </si>
  <si>
    <t>EC:1.18.1; EC:1.18.1.2</t>
  </si>
  <si>
    <t>IPR001709 (PRINTS); IPR001433 (PFAM); G3DSA:3.40.50.80 (GENE3D); IPR015701 (PIRSF); G3DSA:2.40.30.10 (GENE3D); PTHR19384 (PANTHER); PTHR19384:SF54 (PANTHER); IPR017927 (PROSITE_PROFILES); IPR017938 (SUPERFAMILY); SSF52343 (SUPERFAMILY)</t>
  </si>
  <si>
    <t>golgin candidate 5</t>
  </si>
  <si>
    <t>mitochondrial protein</t>
  </si>
  <si>
    <t>PTHR37773 (PANTHER)</t>
  </si>
  <si>
    <t>hydrogen-transporting atp rotational mechanism</t>
  </si>
  <si>
    <t>C:mitochondrial proton-transporting ATP synthase complex, coupling factor F(o); F:hydrogen ion transmembrane transporter activity; P:ATP synthesis coupled proton transport</t>
  </si>
  <si>
    <t>isocitrate dehydrogenase</t>
  </si>
  <si>
    <t>dna binding protein</t>
  </si>
  <si>
    <t>golgin candidate 5-like</t>
  </si>
  <si>
    <t>type i inositol -trisphosphate 5-phosphatase 2 isoform x3</t>
  </si>
  <si>
    <t>C:mitochondrion; F:hydrolase activity; P:phosphatidylinositol dephosphorylation</t>
  </si>
  <si>
    <t>IPR005135 (G3DSA:3.60.10.GENE3D); PTHR11200:SF107 (PANTHER); PTHR11200 (PANTHER); IPR005135 (SUPERFAMILY)</t>
  </si>
  <si>
    <t>hypothetical protein (mitochondrion)</t>
  </si>
  <si>
    <t>PTHR34890:SF1 (PANTHER); PTHR34890 (PANTHER)</t>
  </si>
  <si>
    <t>SIGNAL_PEPTIDE_C_REGION (PHOBIUS); SIGNAL_PEPTIDE_N_REGION (PHOBIUS); NON_CYTOPLASMIC_DOMAIN (PHOBIUS); SIGNAL_PEPTIDE_H_REGION (PHOBIUS); SIGNAL_PEPTIDE (PHOBIUS); SignalP-noTM (SIGNALP_EUK); TMhelix (TMHMM)</t>
  </si>
  <si>
    <t>ubiquitin-like partial</t>
  </si>
  <si>
    <t>IPR019956 (PRINTS); IPR000626 (SMART); IPR000626 (PFAM); G3DSA:3.10.20.90 (GENE3D); G3DSA:3.10.20.90 (GENE3D); PTHR10666 (PANTHER); IPR000626 (PROSITE_PROFILES); IPR000626 (PROSITE_PROFILES); IPR029071 (SUPERFAMILY); IPR029071 (SUPERFAMILY)</t>
  </si>
  <si>
    <t>abscisic acid receptor pyr1-like</t>
  </si>
  <si>
    <t>IPR023393 (G3DSA:3.30.530.GENE3D); IPR019587 (PFAM); PTHR31213 (PANTHER); PTHR31213:SF6 (PANTHER); SSF55961 (SUPERFAMILY)</t>
  </si>
  <si>
    <t>histone h2ax-like</t>
  </si>
  <si>
    <t>C:nucleus; F:DNA binding; F:protein heterodimerization activity; C:nucleosome</t>
  </si>
  <si>
    <t>PREDICTED: uncharacterized protein At5g01610-like</t>
  </si>
  <si>
    <t>P:biological_process; C:cellular_component; F:molecular_function</t>
  </si>
  <si>
    <t>dna-directed rna polymerase v subunit 1</t>
  </si>
  <si>
    <t>F:DNA binding; P:pyrimidine nucleobase metabolic process; F:DNA-directed RNA polymerase activity; P:amine metabolic process; F:copper ion binding; F:quinone binding; P:transcription, DNA-templated; P:purine nucleobase metabolic process; C:nucleolus</t>
  </si>
  <si>
    <t>EC:2.7.7.6</t>
  </si>
  <si>
    <t>e3 ubiquitin-protein ligase fancl isoform x1</t>
  </si>
  <si>
    <t>P:DNA repair; F:ubiquitin-protein transferase activity; F:zinc ion binding; C:Fanconi anaemia nuclear complex; P:protein ubiquitination</t>
  </si>
  <si>
    <t>anamorsin homolog</t>
  </si>
  <si>
    <t>C:mitochondrion; F:iron-sulfur cluster binding; P:iron-sulfur cluster assembly</t>
  </si>
  <si>
    <t>IPR029063 (G3DSA:3.40.50.GENE3D); IPR007785 (PANTHER); IPR029063 (SUPERFAMILY)</t>
  </si>
  <si>
    <t>probable serine threonine-protein kinase at1g01540</t>
  </si>
  <si>
    <t>F:nucleotide binding; F:protein kinase activity; P:protein phosphorylation</t>
  </si>
  <si>
    <t>SIGNAL_PEPTIDE_C_REGION (PHOBIUS); SIGNAL_PEPTIDE_N_REGION (PHOBIUS); NON_CYTOPLASMIC_DOMAIN (PHOBIUS); SIGNAL_PEPTIDE (PHOBIUS); SIGNAL_PEPTIDE_H_REGION (PHOBIUS); SignalP-noTM (SIGNALP_EUK)</t>
  </si>
  <si>
    <t>probable nadh dehydrogenase</t>
  </si>
  <si>
    <t>P:proton transport; P:mitochondrial electron transport, NADH to ubiquinone; F:electron carrier activity; F:NADH dehydrogenase (ubiquinone) activity; P:photorespiration; P:response to cytokinin; P:ubiquinone biosynthetic process; P:proteasome core complex assembly; P:ubiquitin-dependent protein catabolic process; P:sodium ion transport; C:mitochondrial respiratory chain complex I; P:obsolete electron transport; F:cobalt ion binding; P:response to misfolded protein</t>
  </si>
  <si>
    <t>isoform 1</t>
  </si>
  <si>
    <t>F:ATP binding; F:protein kinase activity; P:protein phosphorylation; C:plasma membrane</t>
  </si>
  <si>
    <t>PTHR31344:SF1 (PANTHER); PTHR31344 (PANTHER)</t>
  </si>
  <si>
    <t>Actin-3</t>
  </si>
  <si>
    <t>F:nucleotide binding; F:ATP binding</t>
  </si>
  <si>
    <t>exportin-2</t>
  </si>
  <si>
    <t>P:gluconeogenesis; C:plasmodesma; P:cytoskeleton organization; P:jasmonic acid biosynthetic process; C:membrane; P:response to wounding; C:cytosol; P:response to jasmonic acid; P:response to fungus; P:intracellular protein transport; F:Ran GTPase binding; P:proteasomal protein catabolic process</t>
  </si>
  <si>
    <t>IPR013713 (PFAM); IPR011989 (G3DSA:1.25.10.GENE3D); PTHR10997:SF8 (PANTHER); PTHR10997 (PANTHER); IPR016024 (SUPERFAMILY)</t>
  </si>
  <si>
    <t>probable galacturonosyltransferase-like 7</t>
  </si>
  <si>
    <t>eukaryotic translation initiation factor 3 subunit m-like</t>
  </si>
  <si>
    <t>F:translation initiation factor activity; P:formation of translation preinitiation complex; C:eukaryotic 43S preinitiation complex; C:proteasome complex; C:eukaryotic 48S preinitiation complex; P:regulation of translational initiation; C:ribosome; C:eukaryotic translation initiation factor 3 complex</t>
  </si>
  <si>
    <t>PTHR15350:SF2 (PANTHER); PTHR15350 (PANTHER)</t>
  </si>
  <si>
    <t>14-3-3-like protein</t>
  </si>
  <si>
    <t>F:protein domain specific binding</t>
  </si>
  <si>
    <t>IPR000308 (PRINTS); IPR023410 (SMART); IPR000308 (PIRSF); G3DSA:1.20.190.20 (GENE3D); IPR023410 (PFAM); IPR000308 (PANTHER); PTHR18860:SF27 (PANTHER); IPR023409 (PROSITE_PATTERNS); IPR023409 (PROSITE_PATTERNS); IPR023410 (SUPERFAMILY)</t>
  </si>
  <si>
    <t>mate efflux family protein chloroplastic</t>
  </si>
  <si>
    <t>pentatricopeptide repeat-containing protein at1g71490-like</t>
  </si>
  <si>
    <t>IPR002885 (TIGRFAM); IPR002885 (PFAM); PTHR24015:SF665 (PANTHER); PTHR24015 (PANTHER); IPR002885 (PROSITE_PROFILES); IPR002885 (PROSITE_PROFILES)</t>
  </si>
  <si>
    <t>zinc finger protein stop1 homolog</t>
  </si>
  <si>
    <t>nicotinamide adenine dinucleotide transporter chloroplastic-like</t>
  </si>
  <si>
    <t>P:transmembrane transport; C:membrane; C:integral component of membrane; P:transport</t>
  </si>
  <si>
    <t>pentatricopeptide repeat-containing protein mitochondrial-like</t>
  </si>
  <si>
    <t>PTHR24015 (PANTHER); CYTOPLASMIC_DOMAIN (PHOBIUS); TRANSMEMBRANE (PHOBIUS); NON_CYTOPLASMIC_DOMAIN (PHOBIUS)</t>
  </si>
  <si>
    <t>abscisic acid receptor pyl4-like</t>
  </si>
  <si>
    <t>IPR023393 (G3DSA:3.30.530.GENE3D); IPR019587 (PFAM); PTHR31213 (PANTHER); PTHR31213:SF3 (PANTHER); SSF55961 (SUPERFAMILY)</t>
  </si>
  <si>
    <t>f-box kelch-repeat protein at3g61590-like</t>
  </si>
  <si>
    <t>P:mitotic G1 DNA damage checkpoint; P:SCF-dependent proteasomal ubiquitin-dependent protein catabolic process; C:SCF ubiquitin ligase complex; F:cyclin binding</t>
  </si>
  <si>
    <t>IPR001810 (SMART); G3DSA:1.20.1280.50 (GENE3D); IPR001810 (PFAM); PTHR10706:SF127 (PANTHER); PTHR10706 (PANTHER); IPR001810 (PROSITE_PROFILES); IPR001810 (SUPERFAMILY)</t>
  </si>
  <si>
    <t>PREDICTED: uncharacterized protein LOC103714818 isoform X1</t>
  </si>
  <si>
    <t>C:transcription factor complex; F:transcription cofactor activity; P:regulation of transcription, DNA-templated; C:SAGA complex</t>
  </si>
  <si>
    <t>transcription factor gte9-like isoform x1</t>
  </si>
  <si>
    <t>IPR001487 (PFAM); IPR001487 (G3DSA:1.20.920.GENE3D); PTHR22880 (PANTHER); PTHR22880:SF134 (PANTHER); IPR001487 (SUPERFAMILY)</t>
  </si>
  <si>
    <t>hypothetical protein L484_027865</t>
  </si>
  <si>
    <t>transaldolase 2</t>
  </si>
  <si>
    <t>C:chloroplast stroma; F:sedoheptulose-7-phosphate:D-glyceraldehyde-3-phosphate glyceronetransferase activity; P:pentose-phosphate shunt; P:lignin biosynthetic process; C:mitochondrion; P:glycolytic process; P:shikimate biosynthetic process; P:aerobic respiration</t>
  </si>
  <si>
    <t>EC:2.2.1.2</t>
  </si>
  <si>
    <t>IPR001585 (PFAM); IPR013785 (G3DSA:3.20.20.GENE3D); IPR004732 (TIGRFAM); IPR001585 (PANTHER); PTHR10683:SF6 (PANTHER); IPR018225 (PROSITE_PATTERNS); IPR004732 (HAMAP); SSF51569 (SUPERFAMILY)</t>
  </si>
  <si>
    <t>carbonyl reductase</t>
  </si>
  <si>
    <t>C:cytoplasm; F:oxidoreductase activity; P:oxidation-reduction process</t>
  </si>
  <si>
    <t>heterogeneous nuclear ribonucleoprotein u-like protein 1</t>
  </si>
  <si>
    <t>F:nucleic acid binding; C:ribonucleoprotein complex; C:viral nucleocapsid; F:protein dimerization activity</t>
  </si>
  <si>
    <t>serine threonine-protein kinase atr isoform x1</t>
  </si>
  <si>
    <t>P:sister chromatid cohesion; P:response to aluminum ion; P:reciprocal meiotic recombination; P:telomere maintenance via telomerase; P:serine family amino acid metabolic process; F:protein serine/threonine kinase activity; P:double-strand break repair via nonhomologous end joining; P:protein phosphorylation; P:synapsis; P:telomere maintenance in response to DNA damage; P:meiotic DNA double-strand break formation; F:ATP binding; P:multicellular organism reproduction; C:plasmodesma; P:response to gamma radiation; P:regulation of telomere maintenance</t>
  </si>
  <si>
    <t>IPR000403 (G3DSA:1.10.1070.GENE3D); PTHR11139 (PANTHER); PTHR11139:SF69 (PANTHER); IPR011009 (SUPERFAMILY)</t>
  </si>
  <si>
    <t>histone h2ax</t>
  </si>
  <si>
    <t>protein sym-1-like</t>
  </si>
  <si>
    <t>bromodomain and wd repeat-containing protein 3-like</t>
  </si>
  <si>
    <t>PTHR16266 (PANTHER)</t>
  </si>
  <si>
    <t>hypothetical protein B456_003G156400</t>
  </si>
  <si>
    <t>C:mitochondrial matrix; F:metal ion binding; P:removal of superoxide radicals; P:oxidation-reduction process; F:superoxide dismutase activity</t>
  </si>
  <si>
    <t>IPR001189 (PRINTS); IPR019831 (PFAM); G3DSA:1.10.287.990 (GENE3D); IPR019832 (PFAM); IPR001189 (PANTHER); PTHR11404:SF6 (PANTHER); IPR019832 (SUPERFAMILY); IPR019831 (SUPERFAMILY)</t>
  </si>
  <si>
    <t>poly polymerase</t>
  </si>
  <si>
    <t>C:nucleus; P:single-organism process; P:response to stimulus</t>
  </si>
  <si>
    <t>retrotransposon ty1-copia subclass</t>
  </si>
  <si>
    <t>F:DNA binding; F:zinc ion binding; C:mitochondrion; P:DNA recombination; P:DNA integration; F:transferase activity, transferring phosphorus-containing groups; P:single-organism cellular process; P:cellular response to DNA damage stimulus; P:single-organism metabolic process</t>
  </si>
  <si>
    <t>IPR013103 (PFAM); PTHR11439:SF192 (PANTHER); PTHR11439 (PANTHER)</t>
  </si>
  <si>
    <t>ras-related protein raba1f-like</t>
  </si>
  <si>
    <t>F:GTP binding; P:nucleocytoplasmic transport; P:vesicle-mediated transport; P:small GTPase mediated signal transduction; F:GTPase activity; P:metabolic process; C:cytosol; P:intracellular protein transport; C:plasma membrane</t>
  </si>
  <si>
    <t>IPR004240 (PFAM); PTHR10766:SF58 (PANTHER); IPR004240 (PANTHER); NON_CYTOPLASMIC_DOMAIN (PHOBIUS); TRANSMEMBRANE (PHOBIUS); NON_CYTOPLASMIC_DOMAIN (PHOBIUS); TRANSMEMBRANE (PHOBIUS); CYTOPLASMIC_DOMAIN (PHOBIUS); CYTOPLASMIC_DOMAIN (PHOBIUS); TRANSMEMBRANE (PHOBIUS); TMhelix (TMHMM); TMhelix (TMHMM); TMhelix (TMHMM)</t>
  </si>
  <si>
    <t>serine threonine-protein phosphatase 5-like</t>
  </si>
  <si>
    <t>C:nucleus; P:signal transduction; C:endomembrane system; C:cytoplasmic part; C:intracellular organelle part; F:hydrolase activity</t>
  </si>
  <si>
    <t>urea-proton symporter dur3</t>
  </si>
  <si>
    <t>P:urea transmembrane transport; C:integral component of membrane; F:urea transmembrane transporter activity</t>
  </si>
  <si>
    <t>late blight resistance protein homolog r1b-19</t>
  </si>
  <si>
    <t>F:protein homodimerization activity; P:red, far-red light phototransduction; C:protein histidine kinase complex; F:photoreceptor activity; P:detection of visible light; P:regulation of transcription, DNA-templated; P:protein autophosphorylation; P:gravitropism; P:circadian rhythm; P:signal transduction by protein phosphorylation; C:intracellular; F:phosphorelay sensor kinase activity; P:phosphorelay signal transduction system; C:membrane; P:protein-chromophore linkage; P:regulation of proton transport; P:protein-tetrapyrrole linkage</t>
  </si>
  <si>
    <t>IPR013654 (PFAM); PTHR24423 (PANTHER); PTHR24423:SF493 (PANTHER); IPR000014 (SUPERFAMILY)</t>
  </si>
  <si>
    <t>nac domain-containing protein 21 22-like</t>
  </si>
  <si>
    <t>F:DNA binding; C:nucleus; P:transcription, DNA-templated; P:regulation of transcription, DNA-templated</t>
  </si>
  <si>
    <t>transcription factor bhlh51-like</t>
  </si>
  <si>
    <t>metacaspase-1-like</t>
  </si>
  <si>
    <t>P:regulation of plant-type hypersensitive response; P:endoplasmic reticulum unfolded protein response; P:proteolysis; F:cysteine-type endopeptidase activity; P:positive regulation of programmed cell death; P:salicylic acid mediated signaling pathway; P:salicylic acid biosynthetic process; P:negative regulation of programmed cell death; P:protein targeting to membrane; P:negative regulation of defense response; C:intracellular</t>
  </si>
  <si>
    <t>EC:3.4.22; EC:3.4</t>
  </si>
  <si>
    <t>IPR005735 (PFAM); IPR005735 (TIGRFAM); G3DSA:3.30.60.20 (GENE3D); PTHR31773:SF11 (PANTHER); PTHR31773 (PANTHER)</t>
  </si>
  <si>
    <t>nadh-plastoquinone oxidoreductase subunit 5</t>
  </si>
  <si>
    <t>P:sodium ion transport; C:chloroplast; P:proton transport; F:quinone binding; P:mitochondrial electron transport, NADH to ubiquinone; C:integral component of membrane; F:NADH dehydrogenase (ubiquinone) activity; P:ubiquinone biosynthetic process</t>
  </si>
  <si>
    <t>PR01434 (PRINTS); IPR018393 (PRINTS); IPR001516 (PFAM); IPR003945 (TIGRFAM); IPR002128 (PFAM); IPR001750 (PFAM); PTHR22773:SF82 (PANTHER); PTHR22773:SF82 (PANTHER); PTHR22773 (PANTHER); TRANSMEMBRANE (PHOBIUS); NON_CYTOPLASMIC_DOMAIN (PHOBIUS); NON_CYTOPLASMIC_DOMAIN (PHOBIUS); CYTOPLASMIC_DOMAIN (PHOBIUS); TRANSMEMBRANE (PHOBIUS); TRANSMEMBRANE (PHOBIUS); TRANSMEMBRANE (PHOBIUS); TRANSMEMBRANE (PHOBIUS); NON_CYTOPLASMIC_DOMAIN (PHOBIUS); NON_CYTOPLASMIC_DOMAIN (PHOBIUS); CYTOPLASMIC_DOMAIN (PHOBIUS); NON_CYTOPLASMIC_DOMAIN (PHOBIUS); TRANSMEMBRANE (PHOBIUS); CYTOPLASMIC_DOMAIN (PHOBIUS); CYTOPLASMIC_DOMAIN (PHOBIUS); NON_CYTOPLASMIC_DOMAIN (PHOBIUS); TRANSMEMBRANE (PHOBIUS); CYTOPLASMIC_DOMAIN (PHOBIUS); TRANSMEMBRANE (PHOBIUS); TRANSMEMBRANE (PHOBIUS); TRANSMEMBRANE (PHOBIUS); TRANSMEMBRANE (PHOBIUS); CYTOPLASMIC_DOMAIN (PHOBIUS); TRANSMEMBRANE (PHOBIUS); CYTOPLASMIC_DOMAIN (PHOBIUS); TRANSMEMBRANE (PHOBIUS); NON_CYTOPLASMIC_DOMAIN (PHOBIUS); CYTOPLASMIC_DOMAIN (PHOBIUS); TRANSMEMBRANE (PHOBIUS); NON_CYTOPLASMIC_DOMAIN (PHOBIUS); TRANSMEMBRANE (PHOBIUS); TMhelix (TMHMM); TMhelix (TMHMM); TMhelix (TMHMM); TMhelix (TMHMM); TMhelix (TMHMM); TMhelix (TMHMM); TMhelix (TMHMM); TMhelix (TMHMM); TMhelix (TMHMM); TMhelix (TMHMM); TMhelix (TMHMM); TMhelix (TMHMM); TMhelix (TMHMM); TMhelix (TMHMM); TMhelix (TMHMM)</t>
  </si>
  <si>
    <t>chlorophyll a-b binding protein of lhcii type 1-like</t>
  </si>
  <si>
    <t>C:chloroplast; F:metal ion binding; C:photosystem II; C:integral component of membrane; P:photosynthesis, light harvesting; C:photosystem I; P:protein-chromophore linkage; F:chlorophyll binding</t>
  </si>
  <si>
    <t>proton-coupled amino acid transporter 3-like</t>
  </si>
  <si>
    <t>ethylene-responsive transcription factor erf096-like</t>
  </si>
  <si>
    <t>C:nucleus; F:DNA binding; C:transcription factor complex; F:transcription factor activity, sequence-specific DNA binding; P:regulation of transcription, DNA-templated; P:regulation of transcription, DNA-templated</t>
  </si>
  <si>
    <t>IPR001471 (SMART); IPR017392 (PIRSF); IPR001471 (PFAM); IPR001471 (G3DSA:3.30.730.GENE3D); PTHR31190:SF26 (PANTHER); PTHR31190 (PANTHER); IPR001471 (PROSITE_PROFILES); IPR016177 (SUPERFAMILY)</t>
  </si>
  <si>
    <t>succinate dehydrogenase</t>
  </si>
  <si>
    <t>F:succinate dehydrogenase (ubiquinone) activity; F:electron carrier activity; P:ribosome biogenesis; P:tricarboxylic acid cycle; C:ribosome; C:mitochondrial inner membrane; P:translation; C:succinate dehydrogenase complex; P:obsolete electron transport; P:oxidative phosphorylation; F:structural constituent of ribosome; F:metal ion binding; F:3 iron, 4 sulfur cluster binding; F:4 iron, 4 sulfur cluster binding; F:2 iron, 2 sulfur cluster binding</t>
  </si>
  <si>
    <t>EC:1.3.99.1; EC:1.3.5.1</t>
  </si>
  <si>
    <t>rna polymerase ii c-terminal domain phosphatase-like 3</t>
  </si>
  <si>
    <t>C:nucleus; F:phosphoprotein phosphatase activity; F:protein C-terminus binding; P:protein dephosphorylation; P:negative regulation of abscisic acid-activated signaling pathway</t>
  </si>
  <si>
    <t>EC:3.1.3.16; EC:3.1; EC:3.1.3.41</t>
  </si>
  <si>
    <t>IPR023214 (G3DSA:3.40.50.GENE3D); PTHR23081:SF2 (PANTHER); PTHR23081 (PANTHER); IPR023214 (SUPERFAMILY)</t>
  </si>
  <si>
    <t>PREDICTED: uncharacterized protein At1g51745-like</t>
  </si>
  <si>
    <t>patellin-3-like</t>
  </si>
  <si>
    <t>C:integral component of membrane; P:transport; C:intracellular; F:transporter activity</t>
  </si>
  <si>
    <t>PTHR23324:SF48 (PANTHER); PTHR23324 (PANTHER); IPR009038 (PROSITE_PROFILES)</t>
  </si>
  <si>
    <t>something about silencing protein 10</t>
  </si>
  <si>
    <t>PTHR13237:SF8 (PANTHER); PTHR13237 (PANTHER)</t>
  </si>
  <si>
    <t>scar-like protein 2 isoform x1</t>
  </si>
  <si>
    <t>atp-dependent 6-phosphofructokinase chloroplastic</t>
  </si>
  <si>
    <t>F:ATP binding; P:gluconeogenesis; C:6-phosphofructokinase complex; F:metal ion binding; P:pentose-phosphate shunt; P:glycolytic process; P:fructose 6-phosphate metabolic process; P:mannose metabolic process; P:fructose metabolic process; P:galactose metabolic process; P:carbohydrate phosphorylation; F:6-phosphofructokinase activity</t>
  </si>
  <si>
    <t>transcriptional regulator atrx-like</t>
  </si>
  <si>
    <t>probable ubiquitin-conjugating enzyme e2 23</t>
  </si>
  <si>
    <t>P:aromatic amino acid family biosynthetic process; P:embryo development ending in seed dormancy; P:protein targeting to chloroplast; P:transport; C:intracellular; P:stomatal complex morphogenesis; C:plastid; P:iron-sulfur cluster assembly</t>
  </si>
  <si>
    <t>at-rich interactive domain-containing protein 5-like</t>
  </si>
  <si>
    <t>lysine-specific demethylase 5b isoform x1</t>
  </si>
  <si>
    <t>F:zinc ion binding; F:protein binding; P:cellular macromolecule metabolic process; P:primary metabolic process; P:single-organism process</t>
  </si>
  <si>
    <t>IPR001965 (SMART); IPR019787 (PFAM); IPR013083 (G3DSA:3.30.40.GENE3D); IPR011011 (SUPERFAMILY)</t>
  </si>
  <si>
    <t>atp-dependent clp protease atp-binding subunit clpa homolog chloroplastic-like</t>
  </si>
  <si>
    <t>F:ATP binding; F:protein binding; P:proteolysis; F:peptidase activity</t>
  </si>
  <si>
    <t>IPR027417 (G3DSA:3.40.50.GENE3D); IPR001943 (PFAM); PTHR11638 (PANTHER); PTHR11638:SF96 (PANTHER); IPR001943 (PROSITE_PROFILES)</t>
  </si>
  <si>
    <t>alpha- glucan phosphorylase l chloroplastic amyloplastic</t>
  </si>
  <si>
    <t>F:glycogen phosphorylase activity; P:carbohydrate metabolic process; F:pyridoxal phosphate binding</t>
  </si>
  <si>
    <t>EC:2.4.1.1</t>
  </si>
  <si>
    <t>phospholipid-transporting atpase 3</t>
  </si>
  <si>
    <t>P:regulation of plant-type hypersensitive response; P:ammonium transport; P:metabolic process; C:Golgi membrane; F:phospholipid-translocating ATPase activity; P:negative regulation of programmed cell death; P:protein targeting to membrane; P:regulation of ion transport; C:plasma membrane; P:nucleotide transport; P:lateral root development; F:magnesium ion binding; F:ATP binding; C:trans-Golgi network; P:ER to Golgi vesicle-mediated transport; C:endosome; P:phospholipid translocation; P:shoot system development; P:aminophospholipid transport; C:integral component of membrane; P:basic amino acid transport; P:Golgi vesicle budding; P:amino acid import</t>
  </si>
  <si>
    <t>EC:3.6.1; EC:3.6.1.3; EC:3.6.3.1; EC:3.6.1.15</t>
  </si>
  <si>
    <t>IPR023214 (G3DSA:3.40.50.GENE3D); IPR032630 (PFAM); IPR001757 (TIGRFAM); IPR006539 (PANTHER); PTHR24092:SF85 (PANTHER); IPR023214 (SUPERFAMILY)</t>
  </si>
  <si>
    <t>probable polygalacturonase</t>
  </si>
  <si>
    <t>formin-like protein 6 isoform x1</t>
  </si>
  <si>
    <t>IPR015425 (PFAM); PTHR23213:SF190 (PANTHER); PTHR23213 (PANTHER); IPR015425 (PROSITE_PROFILES); SSF101447 (SUPERFAMILY)</t>
  </si>
  <si>
    <t>PTHR36059:SF1 (PANTHER); PTHR36059 (PANTHER)</t>
  </si>
  <si>
    <t>casein kinase i-like isoform x1</t>
  </si>
  <si>
    <t>G3DSA:1.10.510.10 (GENE3D); G3DSA:3.30.200.20 (GENE3D); PTHR11909 (PANTHER); PTHR11909:SF114 (PANTHER); IPR000719 (PROSITE_PROFILES); IPR011009 (SUPERFAMILY)</t>
  </si>
  <si>
    <t>pre-mrna-processing protein 40c isoform x1</t>
  </si>
  <si>
    <t>PTHR15377 (PANTHER); PTHR15377:SF3 (PANTHER)</t>
  </si>
  <si>
    <t>u-box domain-containing protein 43-like</t>
  </si>
  <si>
    <t>F:catalytic activity</t>
  </si>
  <si>
    <t>two-component response regulator-like aprr1</t>
  </si>
  <si>
    <t>chaperone domain protein</t>
  </si>
  <si>
    <t>Coil (COILS); IPR001623 (PRINTS); IPR001623 (SMART); IPR001623 (PFAM); IPR001623 (G3DSA:1.10.287.GENE3D); PTHR24078 (PANTHER); IPR001623 (PROSITE_PROFILES); IPR001623 (SUPERFAMILY)</t>
  </si>
  <si>
    <t>predicted protein</t>
  </si>
  <si>
    <t>e3 ubiquitin-protein ligase upl1-like</t>
  </si>
  <si>
    <t>receptor homology transmembrane domain- and ring domain-containing protein 1-like</t>
  </si>
  <si>
    <t>F:zinc ion binding; P:proteolysis; F:peptidase activity; F:ligase activity</t>
  </si>
  <si>
    <t>G3DSA:3.50.30.30 (GENE3D); IPR003137 (PFAM); PTHR22765 (PANTHER); PTHR22765:SF46 (PANTHER); SSF52025 (SUPERFAMILY)</t>
  </si>
  <si>
    <t>NON_CYTOPLASMIC_DOMAIN (PHOBIUS); SIGNAL_PEPTIDE_H_REGION (PHOBIUS); SIGNAL_PEPTIDE_N_REGION (PHOBIUS); SIGNAL_PEPTIDE (PHOBIUS); SIGNAL_PEPTIDE_C_REGION (PHOBIUS); SignalP-noTM (SIGNALP_EUK)</t>
  </si>
  <si>
    <t>cytokinin riboside 5 -monophosphate phosphoribohydrolase log1-like</t>
  </si>
  <si>
    <t>P:metabolic process; F:lyase activity; F:hydrolase activity</t>
  </si>
  <si>
    <t>G3DSA:3.40.50.450 (GENE3D); IPR031100 (PFAM); PTHR31223:SF19 (PANTHER); PTHR31223 (PANTHER); SSF102405 (SUPERFAMILY)</t>
  </si>
  <si>
    <t>vacuolar iron transporter -like</t>
  </si>
  <si>
    <t>P:iron ion homeostasis; F:iron ion transmembrane transporter activity; C:integral component of membrane; C:vacuolar membrane; P:iron ion transmembrane transport</t>
  </si>
  <si>
    <t>Coil (COILS); IPR008217 (PFAM); PTHR31851 (PANTHER); PTHR31851:SF8 (PANTHER); TRANSMEMBRANE (PHOBIUS); TRANSMEMBRANE (PHOBIUS); NON_CYTOPLASMIC_DOMAIN (PHOBIUS); NON_CYTOPLASMIC_DOMAIN (PHOBIUS); CYTOPLASMIC_DOMAIN (PHOBIUS); NON_CYTOPLASMIC_DOMAIN (PHOBIUS); CYTOPLASMIC_DOMAIN (PHOBIUS); TRANSMEMBRANE (PHOBIUS); TRANSMEMBRANE (PHOBIUS); TMhelix (TMHMM); TMhelix (TMHMM); TMhelix (TMHMM); TMhelix (TMHMM)</t>
  </si>
  <si>
    <t>leucine-rich repeat extensin-like protein 2</t>
  </si>
  <si>
    <t>C:nucleus; C:cytosol</t>
  </si>
  <si>
    <t>PTHR31066:SF12 (PANTHER); PTHR31066 (PANTHER)</t>
  </si>
  <si>
    <t>glyceraldehyde-3-phosphate dehydrogenase cytosolic</t>
  </si>
  <si>
    <t>P:gluconeogenesis; F:NADP binding; C:cytoplasm; F:NAD binding; P:glycolytic process; P:oxidation-reduction process; F:glyceraldehyde-3-phosphate dehydrogenase (NAD+) (phosphorylating) activity</t>
  </si>
  <si>
    <t>EC:1.2.1.59; EC:1.2.1.12</t>
  </si>
  <si>
    <t>IPR020828 (SMART); G3DSA:3.40.50.720 (GENE3D); IPR020828 (PFAM); IPR020831 (PANTHER); PTHR10836:SF59 (PANTHER); IPR016040 (SUPERFAMILY)</t>
  </si>
  <si>
    <t>altered inheritance of mitochondria protein 32-like</t>
  </si>
  <si>
    <t>PREDICTED: uncharacterized protein LOC103722286 isoform X1</t>
  </si>
  <si>
    <t>C:cell part; P:single-organism cellular process; P:primary metabolic process; P:cellular metabolic process; P:single-organism metabolic process; P:organic substance metabolic process</t>
  </si>
  <si>
    <t>PTHR21450 (PANTHER); PTHR21450:SF6 (PANTHER)</t>
  </si>
  <si>
    <t>pentatricopeptide repeat-containing protein at4g21065-like</t>
  </si>
  <si>
    <t>PTHR24015 (PANTHER); PTHR24015:SF665 (PANTHER)</t>
  </si>
  <si>
    <t>40s ribosomal protein s19-3-like</t>
  </si>
  <si>
    <t>IPR001266 (PFAM); IPR001266 (PANTHER); IPR001266 (PRODOM); SSF46785 (SUPERFAMILY)</t>
  </si>
  <si>
    <t>calcineurin-like metallo-phosphoesterase superfamily</t>
  </si>
  <si>
    <t>PTHR34211 (PANTHER); PTHR34211:SF1 (PANTHER); NON_CYTOPLASMIC_DOMAIN (PHOBIUS); TRANSMEMBRANE (PHOBIUS); TRANSMEMBRANE (PHOBIUS); NON_CYTOPLASMIC_DOMAIN (PHOBIUS); CYTOPLASMIC_DOMAIN (PHOBIUS); TMhelix (TMHMM); TMhelix (TMHMM)</t>
  </si>
  <si>
    <t>was protein family homolog 3</t>
  </si>
  <si>
    <t>thioredoxin superfamily protein</t>
  </si>
  <si>
    <t>C:cell; C:chloroplast; F:protein disulfide oxidoreductase activity; P:glycerol ether metabolic process; F:oxidoreductase activity, acting on a sulfur group of donors, disulfide as acceptor; P:cell redox homeostasis; P:oxidation-reduction process; C:plastid</t>
  </si>
  <si>
    <t>SIGNAL_PEPTIDE_H_REGION (PHOBIUS); SIGNAL_PEPTIDE_C_REGION (PHOBIUS); SIGNAL_PEPTIDE (PHOBIUS); CYTOPLASMIC_DOMAIN (PHOBIUS); NON_CYTOPLASMIC_DOMAIN (PHOBIUS); TRANSMEMBRANE (PHOBIUS); SIGNAL_PEPTIDE_N_REGION (PHOBIUS); SignalP-noTM (SIGNALP_EUK)</t>
  </si>
  <si>
    <t>glutathione chloroplastic-like</t>
  </si>
  <si>
    <t>F:magnesium ion binding; F:ATP binding; F:protein homodimerization activity; P:toxin catabolic process; F:glutathione binding; P:glutathione biosynthetic process; C:cytosol; F:glutathione synthase activity; P:response to ethylene</t>
  </si>
  <si>
    <t>EC:6.3.2.3</t>
  </si>
  <si>
    <t>IPR005615 (PFAM); IPR014042 (G3DSA:1.10.1080.GENE3D); PTHR11130:SF2 (PANTHER); IPR005615 (PANTHER); SSF56059 (SUPERFAMILY)</t>
  </si>
  <si>
    <t>autophagy-related protein 18f-like</t>
  </si>
  <si>
    <t>P:galactolipid biosynthetic process; P:cellular response to phosphate starvation; P:cellular response to water deprivation</t>
  </si>
  <si>
    <t>t-complex protein 1 subunit beta</t>
  </si>
  <si>
    <t>F:ATP binding; P:gluconeogenesis; P:cytoskeleton organization; C:cell wall; C:cytosol; F:unfolded protein binding; P:plant-type cell wall organization; P:rRNA processing; P:protein folding; P:cell wall modification; C:anchored component of plasma membrane; P:proteasomal protein catabolic process</t>
  </si>
  <si>
    <t>IPR027413 (G3DSA:1.10.560.GENE3D); PTHR11353:SF23 (PANTHER); PTHR11353 (PANTHER); IPR002194 (PROSITE_PATTERNS); SSF48592 (SUPERFAMILY); TMhelix (TMHMM)</t>
  </si>
  <si>
    <t>transcription factor bhlh106-like</t>
  </si>
  <si>
    <t>F:protein dimerization activity</t>
  </si>
  <si>
    <t>Coil (COILS); IPR011598 (SMART); IPR011598 (PFAM); IPR011598 (G3DSA:4.10.280.GENE3D); PTHR12565:SF158 (PANTHER); PTHR12565 (PANTHER); IPR011598 (PROSITE_PROFILES); IPR011598 (SUPERFAMILY)</t>
  </si>
  <si>
    <t>u-box domain-containing protein 42</t>
  </si>
  <si>
    <t>F:ubiquitin-protein transferase activity; P:phosphorylation; F:kinase activity; F:ligase activity; P:protein ubiquitination</t>
  </si>
  <si>
    <t>IPR011989 (G3DSA:1.25.10.GENE3D); PTHR22849:SF3 (PANTHER); PTHR22849 (PANTHER)</t>
  </si>
  <si>
    <t>NON_CYTOPLASMIC_DOMAIN (PHOBIUS); CYTOPLASMIC_DOMAIN (PHOBIUS); TRANSMEMBRANE (PHOBIUS); SignalP-noTM (SIGNALP_EUK); TMhelix (TMHMM)</t>
  </si>
  <si>
    <t>chlorophyll a-b binding protein chloroplastic</t>
  </si>
  <si>
    <t>C:photosystem I antenna complex; F:metal ion binding; P:photosystem II assembly; F:pigment binding; C:photosystem II; C:integral component of membrane; P:thylakoid membrane organization; P:protein-chromophore linkage; P:rRNA processing; F:chlorophyll binding; P:photosynthesis, light harvesting in photosystem I; C:chloroplast thylakoid membrane</t>
  </si>
  <si>
    <t>beta-galactosidase 2</t>
  </si>
  <si>
    <t>P:glycerolipid metabolic process; C:beta-galactosidase complex; C:apoplast; C:cytoplasmic membrane-bounded vesicle; P:galactose metabolic process; F:carbohydrate binding; F:beta-galactosidase activity; P:glycosaminoglycan catabolic process; P:glycosphingolipid metabolic process</t>
  </si>
  <si>
    <t>IPR001944 (PRINTS); IPR013781 (G3DSA:3.20.20.GENE3D); IPR031330 (PFAM); IPR000922 (PFAM); IPR008979 (G3DSA:2.60.120.GENE3D); IPR008979 (G3DSA:2.60.120.GENE3D); IPR001944 (PANTHER); PTHR23421:SF74 (PANTHER); IPR019801 (PROSITE_PATTERNS); SIGNAL_PEPTIDE_N_REGION (PHOBIUS); SIGNAL_PEPTIDE_C_REGION (PHOBIUS); SIGNAL_PEPTIDE_H_REGION (PHOBIUS); NON_CYTOPLASMIC_DOMAIN (PHOBIUS); SIGNAL_PEPTIDE (PHOBIUS); IPR000922 (PROSITE_PROFILES); SignalP-TM (SIGNALP_GRAM_POSITIVE); IPR008979 (SUPERFAMILY); IPR017853 (SUPERFAMILY); IPR008979 (SUPERFAMILY); TMhelix (TMHMM)</t>
  </si>
  <si>
    <t>PREDICTED: uncharacterized protein At1g51745</t>
  </si>
  <si>
    <t>P:biological_process; C:plasmodesma</t>
  </si>
  <si>
    <t>PTHR11638 (PANTHER); PTHR11638:SF68 (PANTHER)</t>
  </si>
  <si>
    <t>srsf protein kinase 1-like</t>
  </si>
  <si>
    <t>F:ATP binding; F:protein serine/threonine/tyrosine kinase activity; P:serine family amino acid metabolic process; F:protein serine/threonine kinase activity; P:protein phosphorylation</t>
  </si>
  <si>
    <t>EC:2.7.11; EC:2.7.12.1</t>
  </si>
  <si>
    <t>eukaryotic translation initiation factor 3 subunit e-like</t>
  </si>
  <si>
    <t>P:seed dormancy process; P:lipid storage; P:embryo development ending in seed dormancy; P:sugar mediated signaling pathway; P:photorespiration; P:regulation of translational initiation; P:meristem structural organization; P:post-translational protein modification; C:eukaryotic translation initiation factor 3 complex; P:mRNA splicing, via spliceosome; F:translation initiation factor activity; P:regulation of flower development; P:positive regulation of transcription, DNA-templated; C:cytosol; C:COP9 signalosome; P:production of siRNA involved in RNA interference; P:response to misfolded protein; P:photomorphogenesis; P:production of miRNAs involved in gene silencing by miRNA; P:DNA-templated transcription, initiation; C:eukaryotic 48S preinitiation complex; C:ribosome; P:seed germination; C:plasma membrane; P:proteasome core complex assembly; P:ubiquitin-dependent protein catabolic process; P:mRNA export from nucleus; P:formation of translation preinitiation complex; C:eukaryotic 43S preinitiation complex; P:protein import into nucleus; P:response to freezing; P:vegetative to reproductive phase transition of meristem; P:protein ubiquitination</t>
  </si>
  <si>
    <t>IPR019010 (PFAM); IPR016650 (PANTHER)</t>
  </si>
  <si>
    <t>auxin response factor 7-like</t>
  </si>
  <si>
    <t>C:nucleus; F:DNA binding; P:regulation of transcription, DNA-templated; P:auxin-activated signaling pathway</t>
  </si>
  <si>
    <t>IPR015300 (G3DSA:2.40.330.GENE3D); PTHR31384:SF28 (PANTHER); PTHR31384 (PANTHER); IPR015300 (SUPERFAMILY)</t>
  </si>
  <si>
    <t>f-box lrr-repeat protein 25-like isoform x1</t>
  </si>
  <si>
    <t>serine arginine repetitive matrix protein 2</t>
  </si>
  <si>
    <t>P:response to oxidative stress</t>
  </si>
  <si>
    <t>Coil (COILS); PTHR34466 (PANTHER); PTHR34466:SF2 (PANTHER)</t>
  </si>
  <si>
    <t>atp-dependent rna helicase dhx36 isoform x2</t>
  </si>
  <si>
    <t>F:ATP binding; C:mitochondrion; P:RNA processing; P:N-terminal protein myristoylation; F:ATP-dependent RNA helicase activity; F:poly(A) RNA binding</t>
  </si>
  <si>
    <t>IPR001650 (SMART); IPR027417 (G3DSA:3.40.50.GENE3D); IPR001650 (PFAM); PTHR18934 (PANTHER); PTHR18934:SF100 (PANTHER); IPR001650 (PROSITE_PROFILES); IPR027417 (SUPERFAMILY)</t>
  </si>
  <si>
    <t>heat stress transcription factor c-2b-like</t>
  </si>
  <si>
    <t>F:DNA binding; C:nucleus; F:transcription factor activity, sequence-specific DNA binding; P:response to heat; P:transcription, DNA-templated; P:regulation of transcription, DNA-templated; F:sequence-specific DNA binding</t>
  </si>
  <si>
    <t>Coil (COILS); IPR027725 (PANTHER); PTHR10015:SF171 (PANTHER)</t>
  </si>
  <si>
    <t>cellulose synthase-like protein g3</t>
  </si>
  <si>
    <t>C:integral component of membrane; C:Golgi membrane; F:cellulose synthase (UDP-forming) activity; P:cellulose biosynthetic process; P:UDP-glucose metabolic process; P:cell wall organization; P:starch metabolic process; C:plasma membrane; P:sucrose metabolic process</t>
  </si>
  <si>
    <t>IPR005150 (PFAM); PTHR13301 (PANTHER); PTHR13301:SF51 (PANTHER)</t>
  </si>
  <si>
    <t>PREDICTED: uncharacterized protein LOC105060374</t>
  </si>
  <si>
    <t>C:membrane; C:plastid</t>
  </si>
  <si>
    <t>PTHR35313 (PANTHER); PTHR35313:SF1 (PANTHER); TRANSMEMBRANE (PHOBIUS); SIGNAL_PEPTIDE_H_REGION (PHOBIUS); SIGNAL_PEPTIDE (PHOBIUS); TRANSMEMBRANE (PHOBIUS); NON_CYTOPLASMIC_DOMAIN (PHOBIUS); CYTOPLASMIC_DOMAIN (PHOBIUS); SIGNAL_PEPTIDE_C_REGION (PHOBIUS); NON_CYTOPLASMIC_DOMAIN (PHOBIUS); SIGNAL_PEPTIDE_N_REGION (PHOBIUS); TMhelix (TMHMM); TMhelix (TMHMM)</t>
  </si>
  <si>
    <t>adenosylhomocysteinase-like</t>
  </si>
  <si>
    <t>F:adenosylhomocysteinase activity; P:one-carbon metabolic process; P:methionine metabolic process</t>
  </si>
  <si>
    <t>EC:3.3.1.1; EC:3.3.1</t>
  </si>
  <si>
    <t>chaperone protein dnaj 16-like</t>
  </si>
  <si>
    <t>IPR001623 (G3DSA:1.10.287.GENE3D)</t>
  </si>
  <si>
    <t>PTHR22597 (PANTHER)</t>
  </si>
  <si>
    <t>PREDICTED: uncharacterized protein LOC103708744</t>
  </si>
  <si>
    <t>low quality protein: serine arginine repetitive matrix protein 5-like</t>
  </si>
  <si>
    <t>proline-rich receptor-like protein kinase perk15</t>
  </si>
  <si>
    <t>myosin-2 heavy chain-like isoform x1</t>
  </si>
  <si>
    <t>Coil (COILS); Coil (COILS)</t>
  </si>
  <si>
    <t>argininosuccinate chloroplastic</t>
  </si>
  <si>
    <t>C:chloroplast stroma; F:ATP binding; P:arginine biosynthetic process; P:proline metabolic process; P:aspartate metabolic process; F:argininosuccinate synthase activity; P:alanine metabolic process</t>
  </si>
  <si>
    <t>EC:6.3.4.5</t>
  </si>
  <si>
    <t>IPR024074 (G3DSA:3.90.1260.GENE3D); IPR001518 (PFAM); IPR001518 (TIGRFAM); IPR014729 (G3DSA:3.40.50.GENE3D); PTHR11587 (PANTHER); PTHR11587:SF2 (PANTHER); IPR018223 (PROSITE_PATTERNS); IPR018223 (PROSITE_PATTERNS); IPR023434 (HAMAP); SSF69864 (SUPERFAMILY); SSF52402 (SUPERFAMILY)</t>
  </si>
  <si>
    <t>probable wrky transcription factor 11</t>
  </si>
  <si>
    <t>cell wall-associated hydrolase</t>
  </si>
  <si>
    <t>protein mei2-like 2</t>
  </si>
  <si>
    <t>transmembrane emp24 domain-containing protein p24delta3-like</t>
  </si>
  <si>
    <t>homeobox-leucine zipper protein roc5-like</t>
  </si>
  <si>
    <t>PREDICTED: uncharacterized protein LOC103708360</t>
  </si>
  <si>
    <t>glucan endo- -beta-glucosidase 6-like</t>
  </si>
  <si>
    <t>P:carbohydrate metabolic process; F:hydrolase activity, hydrolyzing O-glycosyl compounds</t>
  </si>
  <si>
    <t>IPR000490 (PFAM); IPR013781 (G3DSA:3.20.20.GENE3D); PTHR32227:SF90 (PANTHER); PTHR32227 (PANTHER); NON_CYTOPLASMIC_DOMAIN (PHOBIUS); SIGNAL_PEPTIDE_C_REGION (PHOBIUS); SIGNAL_PEPTIDE_H_REGION (PHOBIUS); SIGNAL_PEPTIDE_N_REGION (PHOBIUS); SIGNAL_PEPTIDE (PHOBIUS); SignalP-noTM (SIGNALP_EUK); IPR017853 (SUPERFAMILY)</t>
  </si>
  <si>
    <t>sun domain-containing protein 3-like</t>
  </si>
  <si>
    <t>PTHR12911:SF27 (PANTHER); PTHR12911 (PANTHER)</t>
  </si>
  <si>
    <t>P:chloroplast RNA processing</t>
  </si>
  <si>
    <t>PTHR24015:SF558 (PANTHER); PTHR24015 (PANTHER)</t>
  </si>
  <si>
    <t>F:transferase activity</t>
  </si>
  <si>
    <t>IPR015902 (PANTHER); PTHR10357:SF141 (PANTHER)</t>
  </si>
  <si>
    <t>PREDICTED: uncharacterized protein LOC103702200</t>
  </si>
  <si>
    <t>probable trehalose-phosphate phosphatase 6</t>
  </si>
  <si>
    <t>F:trehalose-phosphatase activity; P:protein dephosphorylation; P:trehalose biosynthetic process; P:starch metabolic process; P:sucrose metabolic process</t>
  </si>
  <si>
    <t>EC:3.1; EC:3.1.3.12; EC:3.1.3.41</t>
  </si>
  <si>
    <t>IPR003337 (PFAM); PTHR10788 (PANTHER); PTHR10788:SF19 (PANTHER)</t>
  </si>
  <si>
    <t>gdsl esterase lipase at1g28570-like</t>
  </si>
  <si>
    <t>P:lipid catabolic process; F:lipase activity</t>
  </si>
  <si>
    <t>EC:3.1.1</t>
  </si>
  <si>
    <t>IPR013830 (G3DSA:3.40.50.GENE3D); PTHR22835 (PANTHER); PTHR22835:SF189 (PANTHER)</t>
  </si>
  <si>
    <t>pentatricopeptide repeat-containing protein at3g02330</t>
  </si>
  <si>
    <t>IPR002885 (PFAM); IPR002885 (TIGRFAM); PTHR24015:SF52 (PANTHER); PTHR24015 (PANTHER); IPR002885 (PROSITE_PROFILES); IPR002885 (PROSITE_PROFILES)</t>
  </si>
  <si>
    <t>pentatricopeptide repeat-containing protein mitochondrial</t>
  </si>
  <si>
    <t>IPR002885 (PFAM); PTHR24015 (PANTHER); PTHR24015:SF365 (PANTHER); SIGNAL_PEPTIDE_N_REGION (PHOBIUS); SIGNAL_PEPTIDE_C_REGION (PHOBIUS); SIGNAL_PEPTIDE_H_REGION (PHOBIUS); SIGNAL_PEPTIDE (PHOBIUS); NON_CYTOPLASMIC_DOMAIN (PHOBIUS)</t>
  </si>
  <si>
    <t>retron-type reverse transcriptase</t>
  </si>
  <si>
    <t>P:nucleic acid phosphodiester bond hydrolysis; P:DNA-dependent DNA replication; P:error-prone translesion synthesis; C:nucleolus; P:endocytosis; C:nucleoplasm; F:nucleotide binding; F:DNA binding; F:3'-5' exonuclease activity; F:DNA-directed DNA polymerase activity; F:protein binding; C:cytoplasm; F:metal ion binding; C:zeta DNA polymerase complex; F:4 iron, 4 sulfur cluster binding</t>
  </si>
  <si>
    <t>EC:3.1; EC:2.7.7.7</t>
  </si>
  <si>
    <t>tether containing ubx domain for glut4-like</t>
  </si>
  <si>
    <t>P:organ growth; P:protein complex disassembly</t>
  </si>
  <si>
    <t>ap-2 complex subunit alpha-1-like</t>
  </si>
  <si>
    <t>C:membrane coat; P:protein transport</t>
  </si>
  <si>
    <t>calmodulin binding</t>
  </si>
  <si>
    <t>F:calmodulin binding; P:response to stress</t>
  </si>
  <si>
    <t>uncharacterized loc100502194</t>
  </si>
  <si>
    <t>IPR021910 (PFAM); PTHR14319 (PANTHER); PTHR14319:SF3 (PANTHER); NON_CYTOPLASMIC_DOMAIN (PHOBIUS); CYTOPLASMIC_DOMAIN (PHOBIUS); TRANSMEMBRANE (PHOBIUS); TMhelix (TMHMM)</t>
  </si>
  <si>
    <t>non-lysosomal glucosylceramidase isoform x1</t>
  </si>
  <si>
    <t>F:glucosylceramidase activity; P:carbohydrate metabolic process; P:glucosylceramide catabolic process; C:integral component of membrane</t>
  </si>
  <si>
    <t>EC:3.2.1.45</t>
  </si>
  <si>
    <t>IPR024462 (PFAM); PTHR12654 (PANTHER); PTHR12654:SF3 (PANTHER)</t>
  </si>
  <si>
    <t>probable rhamnose biosynthetic enzyme 1</t>
  </si>
  <si>
    <t>P:UDP-rhamnose biosynthetic process; F:UDP-4-keto-rhamnose-4-keto-reductase activity; F:dTDP-4-dehydrorhamnose 3,5-epimerase activity; C:plasma membrane; P:nucleotide metabolic process; C:plasmodesma; F:coenzyme binding; P:polyketide biosynthetic process; C:apoplast; P:streptomycin biosynthetic process; C:cytosol; F:UDP-4-keto-6-deoxy-glucose-3,5-epimerase activity; P:oxidation-reduction process; P:dTDP-rhamnose biosynthetic process</t>
  </si>
  <si>
    <t>EC:5.1.3.13</t>
  </si>
  <si>
    <t>G3DSA:3.40.50.720 (GENE3D); PTHR10366 (PANTHER); PTHR10366:SF405 (PANTHER)</t>
  </si>
  <si>
    <t>gdsl esterase lipase at1g31550-like</t>
  </si>
  <si>
    <t>F:hydrolase activity, acting on ester bonds; P:metabolic process</t>
  </si>
  <si>
    <t>tetraspanin-10 isoform x1</t>
  </si>
  <si>
    <t>IPR000301 (PRINTS); IPR018499 (PFAM); PTHR32191:SF22 (PANTHER); PTHR32191 (PANTHER); TRANSMEMBRANE (PHOBIUS); TRANSMEMBRANE (PHOBIUS); NON_CYTOPLASMIC_DOMAIN (PHOBIUS); TRANSMEMBRANE (PHOBIUS); NON_CYTOPLASMIC_DOMAIN (PHOBIUS); CYTOPLASMIC_DOMAIN (PHOBIUS); CYTOPLASMIC_DOMAIN (PHOBIUS); TMhelix (TMHMM); TMhelix (TMHMM); TMhelix (TMHMM)</t>
  </si>
  <si>
    <t>kinase family protein</t>
  </si>
  <si>
    <t>cbl-interacting protein kinase 1-like</t>
  </si>
  <si>
    <t>F:ATP binding; P:signal transduction; P:serine family amino acid metabolic process; F:protein serine/threonine kinase activity; P:protein phosphorylation</t>
  </si>
  <si>
    <t>IPR002290 (SMART); IPR004041 (PFAM); G3DSA:1.10.510.10 (GENE3D); IPR028375 (G3DSA:3.30.310.GENE3D); IPR000719 (PFAM); PTHR24343 (PANTHER); PTHR24343:SF143 (PANTHER); IPR008271 (PROSITE_PATTERNS); TRANSMEMBRANE (PHOBIUS); CYTOPLASMIC_DOMAIN (PHOBIUS); NON_CYTOPLASMIC_DOMAIN (PHOBIUS); IPR000719 (PROSITE_PROFILES); IPR018451 (PROSITE_PROFILES); IPR011009 (SUPERFAMILY)</t>
  </si>
  <si>
    <t>zinc finger ccch domain-containing protein 45-like</t>
  </si>
  <si>
    <t>F:metal ion binding</t>
  </si>
  <si>
    <t>mediator of rna polymerase ii transcription subunit 14-like</t>
  </si>
  <si>
    <t>C:mediator complex; F:RNA polymerase II transcription cofactor activity; P:regulation of transcription from RNA polymerase II promoter</t>
  </si>
  <si>
    <t>PTHR12809:SF3 (PANTHER); PTHR12809 (PANTHER)</t>
  </si>
  <si>
    <t>sphingoid long-chain bases kinase 1-like</t>
  </si>
  <si>
    <t>P:phosphorylation; F:kinase activity; C:plastid</t>
  </si>
  <si>
    <t>nadh dehydrogenase</t>
  </si>
  <si>
    <t>F:quinone binding; F:NAD binding; P:oxidation-reduction process; F:oxidoreductase activity, acting on NAD(P)H</t>
  </si>
  <si>
    <t>ubiquitin carboxyl-terminal hydrolase 18-like</t>
  </si>
  <si>
    <t>nuclear pore complex protein nup160 homolog</t>
  </si>
  <si>
    <t>IPR005150 (PFAM); PTHR13301:SF67 (PANTHER); PTHR13301 (PANTHER)</t>
  </si>
  <si>
    <t>protein transport protein sec31-like</t>
  </si>
  <si>
    <t>IPR010820 (PFAM); PTHR31805 (PANTHER); PTHR31805:SF2 (PANTHER)</t>
  </si>
  <si>
    <t>indole-3-acetic acid-induced protein arg7-like</t>
  </si>
  <si>
    <t>PREDICTED: uncharacterized protein LOC103697996</t>
  </si>
  <si>
    <t>PREDICTED: uncharacterized protein LOC103706972 isoform X3</t>
  </si>
  <si>
    <t>probable protein phosphatase 2c 64</t>
  </si>
  <si>
    <t>SIGNAL_PEPTIDE_C_REGION (PHOBIUS); SIGNAL_PEPTIDE_H_REGION (PHOBIUS); SIGNAL_PEPTIDE (PHOBIUS); NON_CYTOPLASMIC_DOMAIN (PHOBIUS); SIGNAL_PEPTIDE_N_REGION (PHOBIUS); SignalP-noTM (SIGNALP_EUK)</t>
  </si>
  <si>
    <t>PREDICTED: uncharacterized protein LOC103706020 isoform X2</t>
  </si>
  <si>
    <t>abc1 protein at2g40090</t>
  </si>
  <si>
    <t>PTHR10566 (PANTHER); PTHR10566:SF58 (PANTHER)</t>
  </si>
  <si>
    <t>mannose-1-phosphate guanylyltransferase 1-like</t>
  </si>
  <si>
    <t>F:nucleotidyltransferase activity; P:biosynthetic process</t>
  </si>
  <si>
    <t>IPR029044 (G3DSA:3.90.550.GENE3D); IPR005835 (PFAM); PTHR22572:SF108 (PANTHER); PTHR22572 (PANTHER); IPR029044 (SUPERFAMILY)</t>
  </si>
  <si>
    <t>branchpoint-bridging</t>
  </si>
  <si>
    <t>F:nucleotide binding; F:zinc ion binding; F:pre-mRNA branch point binding; P:mRNA splicing, via spliceosome</t>
  </si>
  <si>
    <t>F:translation elongation factor activity; P:transcription, DNA-templated; P:translational elongation</t>
  </si>
  <si>
    <t>universal stress protein a-like protein</t>
  </si>
  <si>
    <t>C:plasmodesma; C:plasma membrane; P:response to stress</t>
  </si>
  <si>
    <t>chromatin assembly factor 1 subunit fas2 homolog</t>
  </si>
  <si>
    <t>P:cell proliferation; C:CAF-1 complex; P:heterochromatin assembly; P:leaf development; P:double-strand break repair via homologous recombination; P:pollen development; P:meristem structural organization; P:nucleosome assembly; P:trichome differentiation</t>
  </si>
  <si>
    <t>pentatricopeptide repeat-containing protein at5g66520-like</t>
  </si>
  <si>
    <t>F:phosphoprotein phosphatase activity; P:protein dephosphorylation</t>
  </si>
  <si>
    <t>s-adenosyl-l-methionine-dependent methyltransferases superfamily isoform 2</t>
  </si>
  <si>
    <t>P:RNA methylation; P:7-methylguanosine RNA capping; F:methyltransferase activity</t>
  </si>
  <si>
    <t>IPR019012 (PFAM); PTHR14741 (PANTHER); PTHR14741:SF33 (PANTHER)</t>
  </si>
  <si>
    <t>serine arginine-rich splicing factor rs2z32-like isoform x2</t>
  </si>
  <si>
    <t>F:nucleotide binding; F:nucleic acid binding; F:zinc ion binding</t>
  </si>
  <si>
    <t>chromatin structure-remodeling complex protein syd- partial</t>
  </si>
  <si>
    <t>pentatricopeptide repeat-containing protein at1g20230</t>
  </si>
  <si>
    <t>IPR002885 (PFAM); IPR002885 (TIGRFAM); PTHR24015 (PANTHER); PTHR24015:SF781 (PANTHER); IPR002885 (PROSITE_PROFILES)</t>
  </si>
  <si>
    <t>PREDICTED: uncharacterized protein LOC103720803</t>
  </si>
  <si>
    <t>epidermal growth factor receptor substrate 15-like isoform x2</t>
  </si>
  <si>
    <t>wiskott-aldrich syndrome protein homolog 1-like</t>
  </si>
  <si>
    <t>act domain-containing protein acr4-like</t>
  </si>
  <si>
    <t>F:nucleotidyltransferase activity; P:metabolic process; F:amino acid binding</t>
  </si>
  <si>
    <t>ent-kaur-16-ene chloroplastic-like</t>
  </si>
  <si>
    <t>F:magnesium ion binding; P:metabolic process; F:terpene synthase activity</t>
  </si>
  <si>
    <t>IPR008949 (G3DSA:1.10.600.GENE3D); IPR005630 (PFAM); PTHR31739:SF3 (PANTHER); PTHR31739 (PANTHER); IPR008949 (SUPERFAMILY)</t>
  </si>
  <si>
    <t>wd repeat-containing protein 48-like isoform x1</t>
  </si>
  <si>
    <t>P:protein import into peroxisome matrix; P:fatty acid beta-oxidation; F:protein binding; P:protein N-linked glycosylation; C:Cul4-RING E3 ubiquitin ligase complex; P:lateral root formation</t>
  </si>
  <si>
    <t>IPR015943 (G3DSA:2.130.10.GENE3D); PTHR19862 (PANTHER); IPR017986 (SUPERFAMILY)</t>
  </si>
  <si>
    <t>NON_CYTOPLASMIC_DOMAIN (PHOBIUS); SIGNAL_PEPTIDE_C_REGION (PHOBIUS); SIGNAL_PEPTIDE (PHOBIUS); SIGNAL_PEPTIDE_N_REGION (PHOBIUS); SIGNAL_PEPTIDE_H_REGION (PHOBIUS)</t>
  </si>
  <si>
    <t>protein tify 3b-like</t>
  </si>
  <si>
    <t>protein far1-related sequence 6-like</t>
  </si>
  <si>
    <t>IPR004330 (PFAM)</t>
  </si>
  <si>
    <t>zinc finger ccch domain-containing protein 19-like isoform x2</t>
  </si>
  <si>
    <t>calmodulin-binding family protein</t>
  </si>
  <si>
    <t>PTHR31250 (PANTHER)</t>
  </si>
  <si>
    <t>at-hook motif nuclear-localized protein 9</t>
  </si>
  <si>
    <t>IPR017956 (SMART); IPR005175 (PFAM); G3DSA:3.30.1330.80 (GENE3D); PTHR31500:SF10 (PANTHER); PTHR31500 (PANTHER); IPR005175 (PROSITE_PROFILES); SSF117856 (SUPERFAMILY)</t>
  </si>
  <si>
    <t>myosin-11 isoform x1</t>
  </si>
  <si>
    <t>C:nuclear envelope; P:mitotic spindle assembly checkpoint; C:mitochondrion; P:gravitropism</t>
  </si>
  <si>
    <t>citrate glyoxysomal-like</t>
  </si>
  <si>
    <t>SIGNAL_PEPTIDE_C_REGION (PHOBIUS); SIGNAL_PEPTIDE_H_REGION (PHOBIUS); SIGNAL_PEPTIDE_N_REGION (PHOBIUS); SIGNAL_PEPTIDE (PHOBIUS); NON_CYTOPLASMIC_DOMAIN (PHOBIUS)</t>
  </si>
  <si>
    <t>PREDICTED: uncharacterized protein LOC103711776 isoform X4</t>
  </si>
  <si>
    <t>C:plasma membrane</t>
  </si>
  <si>
    <t>PTHR31149 (PANTHER); PTHR31149:SF4 (PANTHER)</t>
  </si>
  <si>
    <t>nucleolar protein 10</t>
  </si>
  <si>
    <t>P:mRNA export from nucleus; P:protein import into nucleus; P:embryo sac egg cell differentiation; C:nucleolus; P:karyogamy; F:ligase activity</t>
  </si>
  <si>
    <t>PTHR14927:SF0 (PANTHER); PTHR14927 (PANTHER)</t>
  </si>
  <si>
    <t>60s ribosomal protein l8</t>
  </si>
  <si>
    <t>protein tify 8 isoform x1</t>
  </si>
  <si>
    <t>glucosidase ii beta subunit-like protein</t>
  </si>
  <si>
    <t>P:cellular macromolecule metabolic process; P:nitrogen compound metabolic process; P:organic substance biosynthetic process; P:single-organism cellular process; P:primary metabolic process; P:cellular biosynthetic process; P:single-organism biosynthetic process</t>
  </si>
  <si>
    <t>phagocyte signaling-impaired protein isoform x1</t>
  </si>
  <si>
    <t>P:biological_process; C:plasmodesma; C:cytosol</t>
  </si>
  <si>
    <t>SIGNAL_PEPTIDE_N_REGION (PHOBIUS); NON_CYTOPLASMIC_DOMAIN (PHOBIUS); SIGNAL_PEPTIDE_H_REGION (PHOBIUS); SIGNAL_PEPTIDE_C_REGION (PHOBIUS); SIGNAL_PEPTIDE (PHOBIUS); SignalP-noTM (SIGNALP_EUK)</t>
  </si>
  <si>
    <t>SIGNAL_PEPTIDE_N_REGION (PHOBIUS); SIGNAL_PEPTIDE_H_REGION (PHOBIUS); CYTOPLASMIC_DOMAIN (PHOBIUS); SIGNAL_PEPTIDE_C_REGION (PHOBIUS); NON_CYTOPLASMIC_DOMAIN (PHOBIUS); SIGNAL_PEPTIDE (PHOBIUS); TRANSMEMBRANE (PHOBIUS); SignalP-noTM (SIGNALP_EUK); TMhelix (TMHMM); TMhelix (TMHMM)</t>
  </si>
  <si>
    <t>oligopeptide transporter 3-like</t>
  </si>
  <si>
    <t>PREDICTED: uncharacterized protein LOC103719778</t>
  </si>
  <si>
    <t>tetratricopeptide repeat -like superfamily isoform 1</t>
  </si>
  <si>
    <t>IPR002885 (TIGRFAM); IPR002885 (PFAM); IPR002885 (PFAM); PTHR24015:SF356 (PANTHER); PTHR24015 (PANTHER); NON_CYTOPLASMIC_DOMAIN (PHOBIUS); TRANSMEMBRANE (PHOBIUS); CYTOPLASMIC_DOMAIN (PHOBIUS); IPR002885 (PROSITE_PROFILES); IPR002885 (PROSITE_PROFILES); TMhelix (TMHMM)</t>
  </si>
  <si>
    <t>wd repeat-containing protein 82-b</t>
  </si>
  <si>
    <t>P:photoperiodism, flowering; F:protein binding; C:Cul4-RING E3 ubiquitin ligase complex</t>
  </si>
  <si>
    <t>IPR015943 (G3DSA:2.130.10.GENE3D); PTHR19861 (PANTHER); IPR017986 (PROSITE_PROFILES); IPR001680 (PROSITE_PROFILES); IPR017986 (SUPERFAMILY)</t>
  </si>
  <si>
    <t>serine threonine-protein kinase 2 19-like</t>
  </si>
  <si>
    <t>F:ATP binding; P:signal transduction; P:serine family amino acid metabolic process; C:ribosome; P:protein phosphorylation; F:protein kinase C activity</t>
  </si>
  <si>
    <t>EC:2.7.11; EC:2.7.11.13</t>
  </si>
  <si>
    <t>IPR000719 (PFAM); G3DSA:1.10.510.10 (GENE3D); PTHR24351 (PANTHER); PTHR24351:SF80 (PANTHER); IPR000719 (PROSITE_PROFILES); IPR011009 (SUPERFAMILY)</t>
  </si>
  <si>
    <t>tetratricopeptide repeat -like superfamily protein</t>
  </si>
  <si>
    <t>F:protein binding; C:plasma membrane</t>
  </si>
  <si>
    <t>IPR019734 (SMART); PF13424 (PFAM); IPR011990 (G3DSA:1.25.40.GENE3D); PTHR19959 (PANTHER); PTHR19959:SF158 (PANTHER); IPR013026 (PROSITE_PROFILES); SSF48452 (SUPERFAMILY)</t>
  </si>
  <si>
    <t>disease resistance protein rga3</t>
  </si>
  <si>
    <t>PTHR23155:SF520 (PANTHER); PTHR23155 (PANTHER)</t>
  </si>
  <si>
    <t>serine threonine-protein kinase</t>
  </si>
  <si>
    <t>PTHR34462 (PANTHER); NON_CYTOPLASMIC_DOMAIN (PHOBIUS); SIGNAL_PEPTIDE_C_REGION (PHOBIUS); SIGNAL_PEPTIDE (PHOBIUS); SIGNAL_PEPTIDE_H_REGION (PHOBIUS); SIGNAL_PEPTIDE_N_REGION (PHOBIUS); SignalP-noTM (SIGNALP_EUK); TMhelix (TMHMM)</t>
  </si>
  <si>
    <t>P:protein import into nucleus; P:embryo sac egg cell differentiation; F:molecular_function; C:intracellular</t>
  </si>
  <si>
    <t>SIGNAL_PEPTIDE (PHOBIUS); NON_CYTOPLASMIC_DOMAIN (PHOBIUS); SIGNAL_PEPTIDE_H_REGION (PHOBIUS); SIGNAL_PEPTIDE_C_REGION (PHOBIUS); SIGNAL_PEPTIDE_N_REGION (PHOBIUS)</t>
  </si>
  <si>
    <t>abc transporter g family member 15-like</t>
  </si>
  <si>
    <t>F:ATPase activity; F:ATP binding; P:metabolic process; C:integral component of membrane</t>
  </si>
  <si>
    <t>IPR013525 (PFAM); PTHR19241 (PANTHER); PTHR19241:SF271 (PANTHER); NON_CYTOPLASMIC_DOMAIN (PHOBIUS); CYTOPLASMIC_DOMAIN (PHOBIUS); NON_CYTOPLASMIC_DOMAIN (PHOBIUS); TRANSMEMBRANE (PHOBIUS); TRANSMEMBRANE (PHOBIUS); TMhelix (TMHMM); TMhelix (TMHMM); TMhelix (TMHMM)</t>
  </si>
  <si>
    <t>ccr4-not transcription complex subunit 10-like</t>
  </si>
  <si>
    <t>P:biological_process; C:cellular_component; P:glucose catabolic process</t>
  </si>
  <si>
    <t>probable galacturonosyltransferase 14 isoform x2</t>
  </si>
  <si>
    <t>IPR029044 (G3DSA:3.90.550.GENE3D); IPR002495 (PFAM); PTHR32116:SF2 (PANTHER); IPR029993 (PANTHER); IPR029044 (SUPERFAMILY)</t>
  </si>
  <si>
    <t>sucrose-phosphatase 2-like</t>
  </si>
  <si>
    <t>F:magnesium ion binding; P:sucrose biosynthetic process; P:protein dephosphorylation; F:sucrose-phosphate phosphatase activity; P:starch metabolic process</t>
  </si>
  <si>
    <t>EC:3.1; EC:3.1.3.23; EC:3.1.3.24; EC:3.1.3.41</t>
  </si>
  <si>
    <t>IPR023214 (G3DSA:3.40.50.GENE3D); G3DSA:3.90.1070.10 (GENE3D); IPR006380 (PFAM); PTHR12526 (PANTHER); PTHR12526:SF2 (PANTHER); IPR023214 (SUPERFAMILY)</t>
  </si>
  <si>
    <t>low quality protein: protein iq-domain 14-like</t>
  </si>
  <si>
    <t>14-3-3-like protein gf14 omega</t>
  </si>
  <si>
    <t>n-acetyl-d-glucosamine kinase-like</t>
  </si>
  <si>
    <t>PREDICTED: uncharacterized protein LOC105040143 isoform X2</t>
  </si>
  <si>
    <t>s-type anion channel slah2-like isoform x1</t>
  </si>
  <si>
    <t>C:cell; F:voltage-gated anion channel activity; P:regulation of anion transmembrane transport; P:transmembrane transport; C:integral component of membrane; P:cellular ion homeostasis</t>
  </si>
  <si>
    <t>mediator of dna damage checkpoint protein 1</t>
  </si>
  <si>
    <t>protein far1-related sequence 5-like isoform x2</t>
  </si>
  <si>
    <t>P:regulation of transcription, DNA-templated</t>
  </si>
  <si>
    <t>IPR031052 (PANTHER)</t>
  </si>
  <si>
    <t>protein ralf-like 1</t>
  </si>
  <si>
    <t>C:apoplast; P:cell-cell signaling; P:calcium-mediated signaling; F:hormone activity; F:signal transducer activity; C:intracellular</t>
  </si>
  <si>
    <t>SIGNAL_PEPTIDE (PHOBIUS); SIGNAL_PEPTIDE_H_REGION (PHOBIUS); SIGNAL_PEPTIDE_C_REGION (PHOBIUS); SIGNAL_PEPTIDE_N_REGION (PHOBIUS); NON_CYTOPLASMIC_DOMAIN (PHOBIUS)</t>
  </si>
  <si>
    <t>SIGNAL_PEPTIDE_C_REGION (PHOBIUS); NON_CYTOPLASMIC_DOMAIN (PHOBIUS); SIGNAL_PEPTIDE_N_REGION (PHOBIUS); SIGNAL_PEPTIDE (PHOBIUS); SIGNAL_PEPTIDE_H_REGION (PHOBIUS); TMhelix (TMHMM)</t>
  </si>
  <si>
    <t>potassium channel akt2-like isoform x1</t>
  </si>
  <si>
    <t>F:voltage-gated potassium channel activity; F:identical protein binding; C:plasmodesma; P:regulation of membrane potential; P:potassium ion transmembrane transport; C:voltage-gated potassium channel complex</t>
  </si>
  <si>
    <t>PTHR10217:SF493 (PANTHER); PTHR10217 (PANTHER)</t>
  </si>
  <si>
    <t>serine carboxypeptidase-like 45</t>
  </si>
  <si>
    <t>P:proteolysis; F:serine-type carboxypeptidase activity</t>
  </si>
  <si>
    <t>EC:3.4.21; EC:3.4.16</t>
  </si>
  <si>
    <t>IPR001563 (PRINTS); IPR029058 (G3DSA:3.40.50.GENE3D); IPR001563 (PFAM); PTHR11802:SF22 (PANTHER); IPR001563 (PANTHER); IPR018202 (PROSITE_PATTERNS); IPR029058 (SUPERFAMILY)</t>
  </si>
  <si>
    <t>sister chromatid cohesion protein pds5 homolog a isoform x1</t>
  </si>
  <si>
    <t>C:nucleus; C:chloroplast; C:mitochondrion; C:cytosol; P:mitotic nuclear division</t>
  </si>
  <si>
    <t>PTHR12663:SF0 (PANTHER); PTHR12663 (PANTHER)</t>
  </si>
  <si>
    <t>homeodomain-like transcription factor superfamily protein</t>
  </si>
  <si>
    <t>C:nucleus; F:DNA binding</t>
  </si>
  <si>
    <t>PTHR35743 (PANTHER); PTHR35743:SF1 (PANTHER)</t>
  </si>
  <si>
    <t>probable potassium transporter 9</t>
  </si>
  <si>
    <t>F:potassium ion transmembrane transporter activity; P:potassium ion transmembrane transport; C:integral component of membrane</t>
  </si>
  <si>
    <t>IPR003855 (PFAM); PTHR30540 (PANTHER); PTHR30540:SF6 (PANTHER)</t>
  </si>
  <si>
    <t>PREDICTED: uncharacterized protein LOC103718778 isoform X3</t>
  </si>
  <si>
    <t>neurochondrin family protein isoform 1</t>
  </si>
  <si>
    <t>P:regulation of mitotic cell cycle</t>
  </si>
  <si>
    <t>IPR008709 (PFAM); IPR008709 (PANTHER)</t>
  </si>
  <si>
    <t>SIGNAL_PEPTIDE_C_REGION (PHOBIUS); SIGNAL_PEPTIDE (PHOBIUS); SIGNAL_PEPTIDE_H_REGION (PHOBIUS); SIGNAL_PEPTIDE_N_REGION (PHOBIUS); NON_CYTOPLASMIC_DOMAIN (PHOBIUS); SignalP-noTM (SIGNALP_EUK)</t>
  </si>
  <si>
    <t>probable manganese-transporting atpase pdr2</t>
  </si>
  <si>
    <t>P:pollen maturation; C:sarcoplasmic reticulum; P:meristem maintenance; P:stem cell fate determination; P:intra-Golgi vesicle-mediated transport; P:cellular metal ion homeostasis; P:pollen germination; F:calcium-transporting ATPase activity; C:plasma membrane; P:xylan biosynthetic process; F:ATP binding; P:ER to Golgi vesicle-mediated transport; F:metal ion binding; C:integral component of membrane; P:glucuronoxylan metabolic process; P:calcium ion transmembrane transport; P:cellular response to phosphate starvation</t>
  </si>
  <si>
    <t>EC:3.6.1; EC:3.6.1.3; EC:3.6.3.8; EC:3.6.1.15</t>
  </si>
  <si>
    <t>IPR008250 (G3DSA:2.70.150.GENE3D); PTHR24093 (PANTHER); IPR006544 (PTHR24093:PANTHER); TRANSMEMBRANE (PHOBIUS); CYTOPLASMIC_DOMAIN (PHOBIUS); NON_CYTOPLASMIC_DOMAIN (PHOBIUS); TMhelix (TMHMM)</t>
  </si>
  <si>
    <t>probable lrr receptor-like serine threonine-protein kinase at1g67720</t>
  </si>
  <si>
    <t>P:biological regulation; F:ATP binding; P:serine family amino acid metabolic process; F:protein serine/threonine kinase activity; P:protein phosphorylation; P:response to stimulus</t>
  </si>
  <si>
    <t>histone-lysine n-methyltransferase setd3</t>
  </si>
  <si>
    <t>F:transferase activity; C:plastid</t>
  </si>
  <si>
    <t>G3DSA:3.90.1410.10 (GENE3D); PTHR13271 (PANTHER); PTHR13271:SF25 (PANTHER); SSF82199 (SUPERFAMILY)</t>
  </si>
  <si>
    <t>starch branching enzyme i</t>
  </si>
  <si>
    <t>P:embryo development; C:chloroplast; P:glycogen biosynthetic process; F:1,4-alpha-glucan branching enzyme activity; P:starch biosynthetic process; C:amyloplast; F:cation binding; F:hydrolase activity, hydrolyzing O-glycosyl compounds; P:sucrose metabolic process</t>
  </si>
  <si>
    <t>EC:2.4.1.18</t>
  </si>
  <si>
    <t>F:tau-protein kinase activity; F:ATP binding; C:plasmodesma; F:2-alkenal reductase [NAD(P)] activity; C:integral component of membrane; P:oxidation-reduction process; C:plant-type cell wall; P:protein phosphorylation; C:plasma membrane</t>
  </si>
  <si>
    <t>EC:2.7.11.26; EC:1.3.1.74</t>
  </si>
  <si>
    <t>PTHR27008 (PANTHER); PTHR27008:SF6 (PANTHER)</t>
  </si>
  <si>
    <t>serine carboxypeptidase-like</t>
  </si>
  <si>
    <t>P:proteolysis; C:cytosol; F:serine-type carboxypeptidase activity; C:vacuole</t>
  </si>
  <si>
    <t>PREDICTED: uncharacterized protein LOC103708844 isoform X1</t>
  </si>
  <si>
    <t>arabinogalactan peptide 16-like</t>
  </si>
  <si>
    <t>P:tryptophan catabolic process; P:indoleacetic acid biosynthetic process; C:cytoplasmic membrane-bounded vesicle; C:plasma membrane; C:anchored component of membrane</t>
  </si>
  <si>
    <t>u-box domain-containing protein 33-like</t>
  </si>
  <si>
    <t>F:nucleotide binding; F:ATP binding; F:ubiquitin-protein transferase activity; F:protein kinase activity; F:protein serine/threonine kinase activity; P:protein phosphorylation; F:ligase activity; P:protein ubiquitination</t>
  </si>
  <si>
    <t>proactivator polypeptide-like 1</t>
  </si>
  <si>
    <t>IPR008138 (PFAM)</t>
  </si>
  <si>
    <t>PREDICTED: uncharacterized protein LOC103710036 isoform X1</t>
  </si>
  <si>
    <t>C:nucleus; F:DNA binding; P:transcription, DNA-templated; F:chromatin binding; C:chromatin</t>
  </si>
  <si>
    <t>PTHR15141 (PANTHER); PTHR15141:SF52 (PANTHER)</t>
  </si>
  <si>
    <t>nadp-dependent malic enzyme</t>
  </si>
  <si>
    <t>small heat-shock</t>
  </si>
  <si>
    <t>C:peroxisome; P:starch biosynthetic process; P:photorespiration</t>
  </si>
  <si>
    <t>PREDICTED: uncharacterized protein LOC103718455</t>
  </si>
  <si>
    <t>PREDICTED: uncharacterized protein LOC105049253 isoform X3</t>
  </si>
  <si>
    <t>C:endoplasmic reticulum; C:Golgi apparatus; P:pollen exine formation</t>
  </si>
  <si>
    <t>PTHR31515 (PANTHER); PTHR31515:SF2 (PANTHER)</t>
  </si>
  <si>
    <t>auxin response factor 18-like</t>
  </si>
  <si>
    <t>P:regulation of cellular process; P:response to hormone</t>
  </si>
  <si>
    <t>PTHR31384:SF16 (PANTHER); PTHR31384 (PANTHER)</t>
  </si>
  <si>
    <t>PREDICTED: uncharacterized protein LOC103699609</t>
  </si>
  <si>
    <t>SIGNAL_PEPTIDE (PHOBIUS); SIGNAL_PEPTIDE_H_REGION (PHOBIUS); SIGNAL_PEPTIDE_C_REGION (PHOBIUS); NON_CYTOPLASMIC_DOMAIN (PHOBIUS); SIGNAL_PEPTIDE_N_REGION (PHOBIUS); SignalP-noTM (SIGNALP_EUK)</t>
  </si>
  <si>
    <t>condensin complex subunit 1</t>
  </si>
  <si>
    <t>glycine-rich cell wall structural protein 2- partial</t>
  </si>
  <si>
    <t>NON_CYTOPLASMIC_DOMAIN (PHOBIUS); SIGNAL_PEPTIDE_C_REGION (PHOBIUS); TRANSMEMBRANE (PHOBIUS); SIGNAL_PEPTIDE (PHOBIUS); CYTOPLASMIC_DOMAIN (PHOBIUS); SIGNAL_PEPTIDE_N_REGION (PHOBIUS); SIGNAL_PEPTIDE_H_REGION (PHOBIUS); SignalP-noTM (SIGNALP_GRAM_NEGATIVE); SignalP-TM (SIGNALP_EUK)</t>
  </si>
  <si>
    <t>tbc1 domain family member 8b-like isoform x1</t>
  </si>
  <si>
    <t>ubx domain-containing protein 1-like isoform x1</t>
  </si>
  <si>
    <t>F:metal ion binding; C:cytosol</t>
  </si>
  <si>
    <t>PTHR13020 (PANTHER); PTHR13020:SF34 (PANTHER); SSF143503 (SUPERFAMILY)</t>
  </si>
  <si>
    <t>serine racemase</t>
  </si>
  <si>
    <t>P:gluconeogenesis; F:pyridoxal phosphate binding; P:L-serine metabolic process; P:cysteine metabolic process; F:L-threonine ammonia-lyase activity; F:protein self-association; F:D-serine ammonia-lyase activity; P:glycine metabolic process; P:threonine metabolic process; F:L-serine ammonia-lyase activity; F:ATP binding; F:metal ion binding; P:D-serine metabolic process; F:serine racemase activity</t>
  </si>
  <si>
    <t>EC:4.3.1.17; EC:4.3.1.18; EC:4.3.1.19; EC:5.1.1.10</t>
  </si>
  <si>
    <t>PTHR10314 (PANTHER); PTHR10314:SF36 (PANTHER); IPR001926 (SUPERFAMILY)</t>
  </si>
  <si>
    <t>IPR002885 (TIGRFAM); IPR002885 (PFAM); PTHR24015 (PANTHER); PTHR24015:SF665 (PANTHER); IPR002885 (PROSITE_PROFILES)</t>
  </si>
  <si>
    <t>e3 ubiquitin-protein ligase hos1</t>
  </si>
  <si>
    <t>P:covalent chromatin modification; P:regulation of biological quality; P:cell communication; P:production of small RNA involved in gene silencing by RNA; P:single-organism organelle organization; P:seed development; P:chromatin silencing; P:single organism signaling; P:macromolecule methylation; P:response to cold; P:RNA interference; F:ligase activity; P:protein modification by small protein removal</t>
  </si>
  <si>
    <t>PTHR10044 (PANTHER); PTHR10044:SF129 (PANTHER)</t>
  </si>
  <si>
    <t>PREDICTED: uncharacterized protein LOC103706782</t>
  </si>
  <si>
    <t>PTHR37203 (PANTHER); PTHR37203:SF2 (PANTHER)</t>
  </si>
  <si>
    <t>e3 ubiquitin-protein ligase chfr</t>
  </si>
  <si>
    <t>P:sister chromatid cohesion; F:zinc ion binding; F:protein binding; P:reciprocal meiotic recombination; P:meiotic chromosome segregation; P:response to gamma radiation; P:telomere maintenance in response to DNA damage; P:meiotic DNA double-strand break formation; P:regulation of telomere maintenance</t>
  </si>
  <si>
    <t>IPR001841 (SMART); IPR013083 (G3DSA:3.30.40.GENE3D); IPR018957 (PFAM); PTHR16079 (PANTHER); IPR001841 (PROSITE_PROFILES); SSF57850 (SUPERFAMILY)</t>
  </si>
  <si>
    <t>PREDICTED: uncharacterized protein LOC105032330 isoform X2</t>
  </si>
  <si>
    <t>PREDICTED: uncharacterized protein LOC103722918</t>
  </si>
  <si>
    <t>u-box domain-containing protein 39-like</t>
  </si>
  <si>
    <t>hypothetical protein</t>
  </si>
  <si>
    <t>PTHR34890 (PANTHER); PTHR34890:SF1 (PANTHER)</t>
  </si>
  <si>
    <t>chaperone protein</t>
  </si>
  <si>
    <t>C:cytoplasm</t>
  </si>
  <si>
    <t>protein set domain group 41 isoform x2</t>
  </si>
  <si>
    <t>tyrosine--trna cytoplasmic-like</t>
  </si>
  <si>
    <t>golgin subfamily a member 4-like</t>
  </si>
  <si>
    <t>P:regulation of meristem growth; C:vacuole</t>
  </si>
  <si>
    <t>Coil (COILS); Coil (COILS); PTHR34452:SF1 (PANTHER); PTHR34452 (PANTHER)</t>
  </si>
  <si>
    <t>C:mitochondrial intermembrane space; P:obsolete electron transport; F:metal ion binding; F:electron carrier activity; P:negative regulation of apoptotic process; F:methyltransferase activity; F:2 iron, 2 sulfur cluster binding; P:iron-sulfur cluster assembly; P:methylation</t>
  </si>
  <si>
    <t>IPR029063 (G3DSA:3.40.50.GENE3D); IPR029063 (G3DSA:3.40.50.GENE3D); IPR007785 (PFAM); IPR007785 (PANTHER); IPR007785 (HAMAP); IPR029063 (SUPERFAMILY)</t>
  </si>
  <si>
    <t>eukaryotic initiation factor 4a-14-like</t>
  </si>
  <si>
    <t>F:nucleic acid binding; P:metabolic process</t>
  </si>
  <si>
    <t>PREDICTED: uncharacterized protein LOC103720151 isoform X2</t>
  </si>
  <si>
    <t>dynamin-2a-like isoform x1</t>
  </si>
  <si>
    <t>F:GTP binding; C:plasmodesma; F:GTPase activity; P:metabolic process; C:cytosol; C:Golgi membrane; F:lipid binding; C:vacuolar membrane; C:plasma membrane; C:microtubule; C:phragmoplast; P:Golgi to vacuole transport</t>
  </si>
  <si>
    <t>piriformospora indica-insensitive protein 2-like</t>
  </si>
  <si>
    <t>IPR001611 (PFAM); G3DSA:3.80.10.10 (GENE3D); PTHR27000 (PANTHER); PTHR27000:SF18 (PANTHER); SSF52058 (SUPERFAMILY)</t>
  </si>
  <si>
    <t>e3 ubiquitin-protein ligase lin-1 {eco:0000250</t>
  </si>
  <si>
    <t>PTHR35549:SF1 (PANTHER); PTHR35549 (PANTHER)</t>
  </si>
  <si>
    <t>glucuronoxylan glucuronosyltransferase f8h</t>
  </si>
  <si>
    <t>F:glucuronosyl-N-acetylglucosaminyl-proteoglycan 4-alpha-N-acetylglucosaminyltransferase activity; P:metabolic process; C:cytoplasmic membrane-bounded vesicle</t>
  </si>
  <si>
    <t>EC:2.4.1.224; EC:2.4.1</t>
  </si>
  <si>
    <t>probable signal recognition particle 43 kda chloroplastic</t>
  </si>
  <si>
    <t>F:identical protein binding; C:signal recognition particle, chloroplast targeting; C:chloroplast envelope; P:protein import into chloroplast thylakoid membrane; P:protein autophosphorylation; P:response to blue light; C:signal recognition particle, endoplasmic reticulum targeting; C:chloroplast thylakoid membrane; P:response to sucrose; P:response to far red light; P:cysteine biosynthetic process; P:regulation of proton transport; P:response to red light</t>
  </si>
  <si>
    <t>IPR000953 (SMART); IPR023780 (PFAM); G3DSA:2.40.50.40 (GENE3D); IPR030300 (PTHR24128:PANTHER); PTHR24128 (PANTHER); IPR000953 (PROSITE_PROFILES); IPR016197 (SUPERFAMILY)</t>
  </si>
  <si>
    <t>atp sulfurylase chloroplastic-like</t>
  </si>
  <si>
    <t>F:nucleotide binding; F:sulfate adenylyltransferase (ATP) activity; P:purine nucleobase metabolic process; P:sulfate assimilation</t>
  </si>
  <si>
    <t>EC:2.7.7.4; EC:2.7.7</t>
  </si>
  <si>
    <t>u-box domain-containing protein 45-like</t>
  </si>
  <si>
    <t>C:nucleus; F:ubiquitin-protein transferase activity; C:chloroplast; F:ligase activity; P:protein ubiquitination</t>
  </si>
  <si>
    <t>polyadenylate-binding 1-a</t>
  </si>
  <si>
    <t>serine arginine repetitive matrix protein 3-like</t>
  </si>
  <si>
    <t>germin-like protein 8-14</t>
  </si>
  <si>
    <t>F:manganese ion binding; C:extracellular region; F:nutrient reservoir activity</t>
  </si>
  <si>
    <t>IPR001929 (PRINTS); IPR006045 (SMART); IPR014710 (G3DSA:2.60.120.GENE3D); IPR006045 (PFAM); PTHR31238:SF21 (PANTHER); PTHR31238 (PANTHER); IPR019780 (PROSITE_PATTERNS); IPR011051 (SUPERFAMILY)</t>
  </si>
  <si>
    <t>topless-related protein 2-like</t>
  </si>
  <si>
    <t>C:nucleus; C:cytoplasm; P:nuclear-transcribed mRNA catabolic process; P:primary shoot apical meristem specification; P:cytokinesis by cell plate formation; P:regulation of transcription, DNA-templated; F:Hsp90 protein binding; P:microtubule cytoskeleton organization</t>
  </si>
  <si>
    <t>dna-directed rna polymerase iii subunit rpc1</t>
  </si>
  <si>
    <t>F:DNA binding; F:zinc ion binding; P:pyrimidine nucleobase metabolic process; F:DNA-directed RNA polymerase activity; F:ribonucleoside binding; P:transcription, DNA-templated; P:purine nucleobase metabolic process; C:nucleolus</t>
  </si>
  <si>
    <t>IPR006592 (SMART); G3DSA:2.40.40.20 (GENE3D); IPR000722 (PFAM); PTHR19376 (PANTHER); PTHR19376:SF32 (PANTHER); SSF64484 (SUPERFAMILY)</t>
  </si>
  <si>
    <t>ap-1 complex subunit gamma-2-like</t>
  </si>
  <si>
    <t>P:vesicle-mediated transport; C:clathrin adaptor complex; F:protein transporter activity; C:Golgi apparatus; F:binding; P:intracellular protein transport</t>
  </si>
  <si>
    <t>IPR002553 (PFAM); IPR011989 (G3DSA:1.25.10.GENE3D); PTHR22780:SF27 (PANTHER); PTHR22780 (PANTHER); IPR016024 (SUPERFAMILY)</t>
  </si>
  <si>
    <t>PREDICTED: LOW QUALITY PROTEIN: uncharacterized protein LOC103705318</t>
  </si>
  <si>
    <t>myosin heavy muscle</t>
  </si>
  <si>
    <t>dbh-like monooxygenase protein 2</t>
  </si>
  <si>
    <t>P:response to abiotic stimulus; P:response to stress</t>
  </si>
  <si>
    <t>two-component response regulator arr17</t>
  </si>
  <si>
    <t>PTHR26402:SF574 (PANTHER); PTHR26402 (PANTHER); NON_CYTOPLASMIC_DOMAIN (PHOBIUS); CYTOPLASMIC_DOMAIN (PHOBIUS); TRANSMEMBRANE (PHOBIUS)</t>
  </si>
  <si>
    <t>calcium-transporting atpase plasma membrane-type-like</t>
  </si>
  <si>
    <t>P:ion transport; F:binding</t>
  </si>
  <si>
    <t>splicing factor u2af large subunit a</t>
  </si>
  <si>
    <t>protein stichel-like 2</t>
  </si>
  <si>
    <t>F:DNA binding; C:DNA polymerase III complex; F:ATP binding; F:DNA-directed DNA polymerase activity; P:DNA replication; P:DNA biosynthetic process</t>
  </si>
  <si>
    <t>auxin-responsive protein iaa27-like</t>
  </si>
  <si>
    <t>C:nucleus; P:regulation of transcription, DNA-templated; P:auxin-activated signaling pathway</t>
  </si>
  <si>
    <t>sister chromatid cohesion 1 protein 4-like isoform x2</t>
  </si>
  <si>
    <t>eukaryotic initiation factor 4a-8-like</t>
  </si>
  <si>
    <t>F:translation initiation factor activity; F:ATP binding; F:helicase activity; C:ribosome; P:regulation of translational initiation</t>
  </si>
  <si>
    <t>IPR014001 (SMART); IPR011545 (PFAM); IPR027417 (G3DSA:3.40.50.GENE3D); PTHR24031:SF322 (PANTHER); PTHR24031 (PANTHER); IPR000629 (PROSITE_PATTERNS); IPR014001 (PROSITE_PROFILES); IPR014014 (PROSITE_PROFILES); IPR027417 (SUPERFAMILY)</t>
  </si>
  <si>
    <t>e3 ubiquitin-protein ligase bre1-like 1 isoform x1</t>
  </si>
  <si>
    <t>P:embryo development; P:macromolecular complex subunit organization; P:single-organism organelle organization; P:seed development; P:anatomical structure morphogenesis; F:binding; P:single-organism metabolic process; P:meristem development; P:regulation of cellular process; P:shoot system development; P:chromosome organization; P:protein modification by small protein conjugation or removal; P:response to stimulus</t>
  </si>
  <si>
    <t>Coil (COILS); PTHR23163:SF3 (PANTHER); PTHR23163 (PANTHER)</t>
  </si>
  <si>
    <t>PREDICTED: uncharacterized protein LOC103717821</t>
  </si>
  <si>
    <t>type i inositol -trisphosphate 5-phosphatase cvp2-like isoform x1</t>
  </si>
  <si>
    <t>F:hydrolase activity; P:phosphatidylinositol dephosphorylation</t>
  </si>
  <si>
    <t>IPR005135 (G3DSA:3.60.10.GENE3D); PTHR11200 (PANTHER); PTHR11200:SF112 (PANTHER); IPR005135 (SUPERFAMILY)</t>
  </si>
  <si>
    <t>lysine ketoglutarate reductase trans-splicing 1</t>
  </si>
  <si>
    <t>IPR007877 (PFAM); PTHR31210 (PANTHER); PTHR31210:SF7 (PANTHER); TRANSMEMBRANE (PHOBIUS); NON_CYTOPLASMIC_DOMAIN (PHOBIUS); CYTOPLASMIC_DOMAIN (PHOBIUS); TMhelix (TMHMM)</t>
  </si>
  <si>
    <t>P:biological_process; C:mitochondrion</t>
  </si>
  <si>
    <t>PTHR24015:SF48 (PANTHER); PTHR24015 (PANTHER)</t>
  </si>
  <si>
    <t>PREDICTED: uncharacterized protein LOC103721472</t>
  </si>
  <si>
    <t>abc transporter b family member 28</t>
  </si>
  <si>
    <t>F:ATP binding; F:ATPase activity, coupled to transmembrane movement of substances; P:transmembrane transport; P:metabolic process; C:chloroplast envelope; C:integral component of membrane</t>
  </si>
  <si>
    <t>G3DSA:1.20.1560.10 (GENE3D); PTHR24221:SF169 (PANTHER); PTHR24221 (PANTHER); IPR011527 (SUPERFAMILY)</t>
  </si>
  <si>
    <t>heat shock protein 83-like</t>
  </si>
  <si>
    <t>C:cell part; F:binding</t>
  </si>
  <si>
    <t>PREDICTED: uncharacterized protein LOC103718539</t>
  </si>
  <si>
    <t>zinc finger ccch domain-containing protein 55-like</t>
  </si>
  <si>
    <t>rnase p subunit p30 family expressed</t>
  </si>
  <si>
    <t>C:nucleus; P:RNA phosphodiester bond hydrolysis; P:tRNA processing; C:mitochondrion; P:spermidine biosynthetic process; P:regulation of RNA metabolic process; F:ribonuclease activity; P:embryo sac development; P:pollen tube development</t>
  </si>
  <si>
    <t>G3DSA:3.20.20.140 (GENE3D); IPR002738 (PANTHER)</t>
  </si>
  <si>
    <t>gamma-tubulin complex component 4 isoform x1</t>
  </si>
  <si>
    <t>C:plasmodesma; C:microtubule organizing center; C:tubulin complex; P:regulation of flower development; P:microtubule nucleation; P:histone modification; C:spindle pole; P:floral organ formation; P:cortical microtubule organization; P:response to nematode; P:growth</t>
  </si>
  <si>
    <t>bel1-like homeodomain protein 3 isoform x1</t>
  </si>
  <si>
    <t>light-mediated development protein det1 isoform x1</t>
  </si>
  <si>
    <t>PREDICTED: uncharacterized protein LOC103712984 isoform X1</t>
  </si>
  <si>
    <t>zinc finger-like</t>
  </si>
  <si>
    <t>F:zinc ion binding; F:metal ion binding</t>
  </si>
  <si>
    <t>protein iq-domain 14-like</t>
  </si>
  <si>
    <t>Coil (COILS); PTHR32295 (PANTHER)</t>
  </si>
  <si>
    <t>dna-directed rna polymerases iv and v subunit 2-like</t>
  </si>
  <si>
    <t>F:DNA binding; F:RNA polymerase II activity; F:ribonucleoside binding; P:transcription, DNA-templated; C:DNA-directed RNA polymerase II, core complex</t>
  </si>
  <si>
    <t>IPR007644 (PFAM); G3DSA:3.90.1100.10 (GENE3D); PTHR20856:SF22 (PANTHER); IPR015712 (PANTHER); SSF64484 (SUPERFAMILY)</t>
  </si>
  <si>
    <t>phytosulfokine receptor 2</t>
  </si>
  <si>
    <t>F:ATP binding; P:peptidyl-tyrosine phosphorylation; F:transmembrane receptor protein tyrosine kinase activity; P:transmembrane receptor protein tyrosine kinase signaling pathway; P:serine family amino acid metabolic process; F:protein serine/threonine kinase activity</t>
  </si>
  <si>
    <t>SignalP-TM (SIGNALP_GRAM_POSITIVE)</t>
  </si>
  <si>
    <t>Coil (COILS); IPR002885 (TIGRFAM); IPR002885 (PFAM); PTHR24015 (PANTHER); IPR002885 (PROSITE_PROFILES); IPR002885 (PROSITE_PROFILES)</t>
  </si>
  <si>
    <t>udp-glycosyltransferase 73b4-like</t>
  </si>
  <si>
    <t>math domain-containing protein at5g43560-like isoform x1</t>
  </si>
  <si>
    <t>hipl1 protein isoform x2</t>
  </si>
  <si>
    <t>P:carbohydrate metabolic process; F:oxidoreductase activity, acting on the CH-OH group of donors, quinone or similar compound as acceptor; F:quinone binding; P:oxidation-reduction process</t>
  </si>
  <si>
    <t>IPR011042 (G3DSA:2.120.10.GENE3D); PTHR19328:SF36 (PANTHER); PTHR19328 (PANTHER); IPR011041 (SUPERFAMILY)</t>
  </si>
  <si>
    <t>aladin isoform x1</t>
  </si>
  <si>
    <t>F:protein binding; P:histone lysine methylation; P:regulation of flower development; P:protein transport; P:floral organ formation; C:endoplasmic reticulum; P:mRNA transport; C:nuclear pore</t>
  </si>
  <si>
    <t>PTHR14494 (PANTHER)</t>
  </si>
  <si>
    <t>l-ascorbate cytosolic</t>
  </si>
  <si>
    <t>C:chloroplast stroma; P:embryo development ending in seed dormancy; P:Golgi organization; P:photorespiration; P:phenylpropanoid metabolic process; C:Golgi apparatus; P:cellular modified amino acid biosynthetic process; P:water transport; P:response to heat; C:plasmodesma; C:cytosol; P:response to misfolded protein; P:gluconeogenesis; P:glycolytic process; P:response to high light intensity; P:response to hydrogen peroxide; P:protein folding; C:plasma membrane; P:N-terminal protein myristoylation; P:polyamine catabolic process; P:hyperosmotic response; P:proteasome core complex assembly; F:heme binding; P:ubiquitin-dependent protein catabolic process; F:peroxidase activity; P:obsolete peroxidase reaction; C:cell wall; P:oxidation-reduction process; P:response to endoplasmic reticulum stress</t>
  </si>
  <si>
    <t>tetratricopeptide repeat protein 37</t>
  </si>
  <si>
    <t>PREDICTED: uncharacterized protein LOC103702708 isoform X3</t>
  </si>
  <si>
    <t>calcium homeostasis endoplasmic reticulum isoform x1</t>
  </si>
  <si>
    <t>F:RNA binding; P:RNA processing</t>
  </si>
  <si>
    <t>leucine--trna cytoplasmic</t>
  </si>
  <si>
    <t>P:isoleucine biosynthetic process; P:regulation of translational fidelity; P:valine biosynthetic process; P:spermidine biosynthetic process; P:leucine biosynthetic process; F:aminoacyl-tRNA editing activity; P:methionyl-tRNA aminoacylation; P:methionine metabolic process; F:ATP binding; P:leucyl-tRNA aminoacylation; C:chloroplast; F:leucine-tRNA ligase activity; C:plasmodesma; F:methionine-tRNA ligase activity; C:cytosol</t>
  </si>
  <si>
    <t>EC:6.1.1.10; EC:6.1.1.4; EC:6.1.1; EC:3.1.1.1</t>
  </si>
  <si>
    <t>IPR014729 (G3DSA:3.40.50.GENE3D); IPR002300 (PFAM); PTHR11946:SF51 (PANTHER); PTHR11946 (PANTHER); IPR001412 (PROSITE_PATTERNS); SSF52374 (SUPERFAMILY)</t>
  </si>
  <si>
    <t>calcium homeostasis endoplasmic reticulum</t>
  </si>
  <si>
    <t>PTHR12323 (PANTHER)</t>
  </si>
  <si>
    <t>protein far1-related sequence 5-like isoform x1</t>
  </si>
  <si>
    <t>PTHR31669:SF55 (PANTHER); IPR031052 (PANTHER)</t>
  </si>
  <si>
    <t>probable lrr receptor-like serine threonine-protein kinase at4g08850</t>
  </si>
  <si>
    <t>F:protein binding; P:cellular macromolecule metabolic process; F:purine ribonucleoside triphosphate binding; F:purine ribonucleoside binding; C:membrane; F:protein kinase activity; P:phosphorylation; P:primary metabolic process; F:purine ribonucleotide binding</t>
  </si>
  <si>
    <t>IPR001611 (PFAM); G3DSA:3.80.10.10 (GENE3D); PTHR27000 (PANTHER); SSF52058 (SUPERFAMILY)</t>
  </si>
  <si>
    <t>pathogenesis-related genes transcriptional activator pti6-like</t>
  </si>
  <si>
    <t>chitinase 2-like</t>
  </si>
  <si>
    <t>PTHR11177 (PANTHER); PTHR11177:SF186 (PANTHER); SIGNAL_PEPTIDE_H_REGION (PHOBIUS); SIGNAL_PEPTIDE_C_REGION (PHOBIUS); SIGNAL_PEPTIDE_N_REGION (PHOBIUS); NON_CYTOPLASMIC_DOMAIN (PHOBIUS); SIGNAL_PEPTIDE (PHOBIUS); SignalP-TM (SIGNALP_GRAM_POSITIVE); SignalP-noTM (SIGNALP_EUK); TMhelix (TMHMM)</t>
  </si>
  <si>
    <t>thyroid adenoma-associated protein homolog</t>
  </si>
  <si>
    <t>PREDICTED: uncharacterized protein LOC103706863</t>
  </si>
  <si>
    <t>kda class iii heat shock protein</t>
  </si>
  <si>
    <t>P:protein folding; F:molecular_function</t>
  </si>
  <si>
    <t>nuclear matrix constituent protein 1-like protein</t>
  </si>
  <si>
    <t>P:jasmonic acid metabolic process; P:regulation of response to red or far red light; F:jasmonate-amino synthetase activity; P:response to wounding; P:induced systemic resistance, jasmonic acid mediated signaling pathway; P:response to mycotoxin; P:response to UV-B; F:enzyme binding; P:response to auxin</t>
  </si>
  <si>
    <t>IPR004993 (PFAM); IPR031110 (PTHR31901:PANTHER); IPR004993 (PANTHER)</t>
  </si>
  <si>
    <t>e3 ubiquitin-protein ligase rglg1-like isoform x1</t>
  </si>
  <si>
    <t>zinc finger ccch domain-containing protein 2-like</t>
  </si>
  <si>
    <t>F:transcription factor activity, sequence-specific DNA binding; F:RNA binding; C:cytoplasm; F:metal ion binding; P:regulation of transcription, DNA-templated</t>
  </si>
  <si>
    <t>stem-specific protein tsjt1-like</t>
  </si>
  <si>
    <t>IPR029055 (G3DSA:3.60.20.GENE3D); IPR024286 (PFAM); PTHR11772 (PANTHER); PTHR11772:SF18 (PANTHER); IPR029055 (SUPERFAMILY)</t>
  </si>
  <si>
    <t>auxin response factor 16 isoform x2</t>
  </si>
  <si>
    <t>protein topless-like</t>
  </si>
  <si>
    <t>F:catalytic activity; P:regulation of transcription, DNA-templated</t>
  </si>
  <si>
    <t>PTHR22847:SF441 (PANTHER); PTHR22847 (PANTHER)</t>
  </si>
  <si>
    <t>reduced epidermal fluorescence isoform 1</t>
  </si>
  <si>
    <t>1-aminocyclopropane-1-carboxylate oxidase-like isoform x1</t>
  </si>
  <si>
    <t>P:flavonol biosynthetic process; F:iron ion binding; F:flavonol synthase activity; P:oxidation-reduction process; F:iron-sulfur cluster binding</t>
  </si>
  <si>
    <t>EC:1.14.11; EC:1.14.11.23</t>
  </si>
  <si>
    <t>IPR027443 (G3DSA:2.60.120.GENE3D); PTHR10209 (PANTHER); PTHR10209:SF214 (PANTHER); SSF51197 (SUPERFAMILY)</t>
  </si>
  <si>
    <t>IPR018289 (PFAM); IPR031052 (PANTHER); PTHR31669:SF10 (PANTHER)</t>
  </si>
  <si>
    <t>hi0933-like expressed</t>
  </si>
  <si>
    <t>F:oxidoreductase activity; P:oxidation-reduction process; P:hydrogen peroxide catabolic process</t>
  </si>
  <si>
    <t>PF03486 (PFAM); IPR023753 (G3DSA:3.50.50.GENE3D); PTHR10617 (PANTHER); PTHR10617:SF103 (PANTHER); IPR023753 (SUPERFAMILY)</t>
  </si>
  <si>
    <t>protein endosperm defective 1-like</t>
  </si>
  <si>
    <t>IPR007573 (PFAM); PTHR31807:SF6 (PANTHER); PTHR31807 (PANTHER)</t>
  </si>
  <si>
    <t>nudix hydrolase 8-like</t>
  </si>
  <si>
    <t>IPR003293 (PRINTS); PTHR13994:SF9 (PANTHER); PTHR13994 (PANTHER)</t>
  </si>
  <si>
    <t>ubiquitin carboxyl-terminal hydrolase 14</t>
  </si>
  <si>
    <t>F:zinc ion binding; F:omega peptidase activity; F:cysteine-type peptidase activity; F:ubiquitinyl hydrolase activity; P:ubiquitin-dependent protein catabolic process</t>
  </si>
  <si>
    <t>EC:3.4; EC:3.4.19</t>
  </si>
  <si>
    <t>PREDICTED: uncharacterized protein LOC103701640</t>
  </si>
  <si>
    <t>SIGNAL_PEPTIDE_C_REGION (PHOBIUS); SIGNAL_PEPTIDE (PHOBIUS); NON_CYTOPLASMIC_DOMAIN (PHOBIUS); SIGNAL_PEPTIDE_N_REGION (PHOBIUS); SIGNAL_PEPTIDE_H_REGION (PHOBIUS); SignalP-noTM (SIGNALP_EUK)</t>
  </si>
  <si>
    <t>quinone-oxidoreductase chloroplastic</t>
  </si>
  <si>
    <t>F:zinc ion binding; F:oxidoreductase activity; C:chloroplast envelope; P:oxidation-reduction process; C:vacuole; C:plasma membrane; C:chloroplast thylakoid membrane</t>
  </si>
  <si>
    <t>PF13602 (PFAM); PTHR11695:SF507 (PANTHER); IPR002085 (PANTHER); IPR016040 (SUPERFAMILY)</t>
  </si>
  <si>
    <t>ethylene-responsive transcription factor 3-like</t>
  </si>
  <si>
    <t>suppressor of rps4-rld 1</t>
  </si>
  <si>
    <t>P:regulation of transcription, DNA-templated; P:RNA processing; P:post-translational protein modification; P:defense response to bacterium; P:mitotic cell cycle; P:methylation-dependent chromatin silencing; F:protein complex scaffold; P:defense response to bacterium, incompatible interaction; C:nucleus; C:perinuclear region of cytoplasm; P:negative regulation of transcription, DNA-templated; C:cytoplasm; P:positive regulation of transcription, DNA-templated; C:intracellular membrane-bounded organelle; P:negative regulation of defense response; P:RNA interference; P:vernalization response</t>
  </si>
  <si>
    <t>chromatin structure-remodeling complex protein syd-like</t>
  </si>
  <si>
    <t>C:nucleus; F:ATP binding; P:regulation of defense response to fungus; F:histone binding; P:flower development; C:cytosol; P:regulation of ethylene-activated signaling pathway; P:regulation of jasmonic acid mediated signaling pathway; P:organ boundary specification between lateral organs and the meristem; P:regulation of gene expression, epigenetic</t>
  </si>
  <si>
    <t>probable isoprenylcysteine alpha-carbonyl methylesterase icmel2 isoform x2</t>
  </si>
  <si>
    <t>sugar transporter erd6-like 5</t>
  </si>
  <si>
    <t>F:substrate-specific transmembrane transporter activity; P:transmembrane transport; F:2-alkenal reductase [NAD(P)] activity; C:integral component of membrane; P:carbohydrate transport; P:oxidation-reduction process</t>
  </si>
  <si>
    <t>EC:1.3.1.74</t>
  </si>
  <si>
    <t>PREDICTED: uncharacterized protein LOC105042451</t>
  </si>
  <si>
    <t>SIGNAL_PEPTIDE_H_REGION (PHOBIUS); SIGNAL_PEPTIDE_N_REGION (PHOBIUS); SIGNAL_PEPTIDE_C_REGION (PHOBIUS); NON_CYTOPLASMIC_DOMAIN (PHOBIUS); SIGNAL_PEPTIDE (PHOBIUS); SignalP-noTM (SIGNALP_EUK)</t>
  </si>
  <si>
    <t>IPR022628 (PFAM); G3DSA:3.30.300.10 (GENE3D); IPR002133 (PANTHER); IPR022636 (SUPERFAMILY)</t>
  </si>
  <si>
    <t>heat repeat-containing protein 6</t>
  </si>
  <si>
    <t>P:biological_process; C:vacuolar membrane</t>
  </si>
  <si>
    <t>beta- -mannosyl-glycoprotein 4-beta-n-acetylglucosaminyltransferase</t>
  </si>
  <si>
    <t>F:beta-1,4-mannosylglycoprotein 4-beta-N-acetylglucosaminyltransferase activity; C:membrane; P:protein N-linked glycosylation</t>
  </si>
  <si>
    <t>IPR006813 (PFAM); IPR006813 (PANTHER)</t>
  </si>
  <si>
    <t>protein brevis radix-like 2</t>
  </si>
  <si>
    <t>P:biological_process; P:cell wall macromolecule metabolic process; P:xylem development</t>
  </si>
  <si>
    <t>SIGNAL_PEPTIDE_C_REGION (PHOBIUS); SIGNAL_PEPTIDE (PHOBIUS); SIGNAL_PEPTIDE_N_REGION (PHOBIUS); NON_CYTOPLASMIC_DOMAIN (PHOBIUS); SIGNAL_PEPTIDE_H_REGION (PHOBIUS)</t>
  </si>
  <si>
    <t>PREDICTED: uncharacterized protein LOC103724066</t>
  </si>
  <si>
    <t>SIGNAL_PEPTIDE_N_REGION (PHOBIUS); NON_CYTOPLASMIC_DOMAIN (PHOBIUS); SIGNAL_PEPTIDE_H_REGION (PHOBIUS); SIGNAL_PEPTIDE_C_REGION (PHOBIUS); SIGNAL_PEPTIDE (PHOBIUS)</t>
  </si>
  <si>
    <t>F:ATP binding; F:calmodulin binding; F:metal ion binding; P:calcium ion transport; P:metabolic process; C:integral component of membrane; F:hydrolase activity</t>
  </si>
  <si>
    <t>trihelix transcription factor gtl1-like isoform x2</t>
  </si>
  <si>
    <t>SIGNAL_PEPTIDE_N_REGION (PHOBIUS); SIGNAL_PEPTIDE (PHOBIUS); SIGNAL_PEPTIDE_H_REGION (PHOBIUS); SIGNAL_PEPTIDE_C_REGION (PHOBIUS); NON_CYTOPLASMIC_DOMAIN (PHOBIUS); SignalP-noTM (SIGNALP_EUK)</t>
  </si>
  <si>
    <t>SIGNAL_PEPTIDE_N_REGION (PHOBIUS); TRANSMEMBRANE (PHOBIUS); NON_CYTOPLASMIC_DOMAIN (PHOBIUS); SIGNAL_PEPTIDE (PHOBIUS); SIGNAL_PEPTIDE_C_REGION (PHOBIUS); CYTOPLASMIC_DOMAIN (PHOBIUS); SIGNAL_PEPTIDE_H_REGION (PHOBIUS); TMhelix (TMHMM); TMhelix (TMHMM)</t>
  </si>
  <si>
    <t>dol-p-man:man c -pp-dol alpha- -mannosyltransferase</t>
  </si>
  <si>
    <t>F:alpha-1,3-mannosyltransferase activity; P:mannosylation; P:protein glycosylation; C:endoplasmic reticulum; F:small protein activating enzyme activity; P:cellulose biosynthetic process; C:alpha-1,6-mannosyltransferase complex; P:Golgi vesicle transport</t>
  </si>
  <si>
    <t>IPR007873 (PFAM); PTHR12646:SF0 (PANTHER); IPR007873 (PANTHER); NON_CYTOPLASMIC_DOMAIN (PHOBIUS); CYTOPLASMIC_DOMAIN (PHOBIUS); TRANSMEMBRANE (PHOBIUS); CYTOPLASMIC_DOMAIN (PHOBIUS); TRANSMEMBRANE (PHOBIUS); TMhelix (TMHMM); TMhelix (TMHMM)</t>
  </si>
  <si>
    <t>lysosomal alpha-mannosidase-like</t>
  </si>
  <si>
    <t>F:alpha-mannosidase activity; F:zinc ion binding; P:mannose metabolic process; F:carbohydrate binding</t>
  </si>
  <si>
    <t>EC:3.2.1.24; EC:3.2.1</t>
  </si>
  <si>
    <t>IPR015341 (PFAM); G3DSA:1.10.287.530 (GENE3D); PTHR11607 (PANTHER); PTHR11607:SF18 (PANTHER); IPR028995 (SUPERFAMILY)</t>
  </si>
  <si>
    <t>abc transporter c family member 10-like</t>
  </si>
  <si>
    <t>F:ATP binding; F:ATPase activity, coupled to transmembrane movement of substances; P:transmembrane transport; P:metabolic process; C:integral component of membrane</t>
  </si>
  <si>
    <t>IPR003439 (PFAM); IPR027417 (G3DSA:3.40.50.GENE3D); PTHR24223 (PANTHER); PTHR24223:SF192 (PANTHER); IPR027417 (SUPERFAMILY)</t>
  </si>
  <si>
    <t>ap-1 complex subunit sigma-1</t>
  </si>
  <si>
    <t>C:membrane coat; P:vesicle-mediated transport; F:protein transporter activity; P:intracellular protein transport</t>
  </si>
  <si>
    <t>mitogen-activated protein kinase kinase 3 isoform x1</t>
  </si>
  <si>
    <t>F:ATP binding; P:activation of MAPK activity; P:defense response, incompatible interaction; F:MAP kinase kinase activity; F:MAP kinase activity; P:transmembrane receptor protein serine/threonine kinase signaling pathway; P:serine family amino acid metabolic process; C:intracellular</t>
  </si>
  <si>
    <t>EC:2.7.11; EC:2.7.12.1; EC:2.7.11.24</t>
  </si>
  <si>
    <t>peptidyl-prolyl cis-trans isomerase cyp95-like</t>
  </si>
  <si>
    <t>P:cellular macromolecule metabolic process; P:primary metabolic process</t>
  </si>
  <si>
    <t>SIGNAL_PEPTIDE (PHOBIUS); SIGNAL_PEPTIDE_H_REGION (PHOBIUS); SIGNAL_PEPTIDE_N_REGION (PHOBIUS); NON_CYTOPLASMIC_DOMAIN (PHOBIUS); SIGNAL_PEPTIDE_C_REGION (PHOBIUS); SignalP-noTM (SIGNALP_EUK)</t>
  </si>
  <si>
    <t>probable protein disulfide-isomerase a6</t>
  </si>
  <si>
    <t>P:metabolic process; C:endoplasmic reticulum; P:cell redox homeostasis; F:isomerase activity</t>
  </si>
  <si>
    <t>IPR012336 (G3DSA:3.40.30.GENE3D); IPR013766 (PFAM); PTHR18929:SF91 (PANTHER); PTHR18929 (PANTHER); CYTOPLASMIC_DOMAIN (PHOBIUS); NON_CYTOPLASMIC_DOMAIN (PHOBIUS); TRANSMEMBRANE (PHOBIUS); IPR012336 (SUPERFAMILY); TMhelix (TMHMM)</t>
  </si>
  <si>
    <t>serine threonine-protein kinase 24 isoform 1</t>
  </si>
  <si>
    <t>F:nucleotide binding; F:ATP binding; F:protein kinase activity; P:phosphorylation; P:protein phosphorylation; F:kinase activity</t>
  </si>
  <si>
    <t>phd-finger family expressed</t>
  </si>
  <si>
    <t>PTHR22880:SF167 (PANTHER); PTHR22880 (PANTHER)</t>
  </si>
  <si>
    <t>protein chromatin remodeling 5</t>
  </si>
  <si>
    <t>C:nucleus; F:DNA binding; F:ATP binding; P:metabolic process; F:helicase activity</t>
  </si>
  <si>
    <t>IPR025260 (PFAM)</t>
  </si>
  <si>
    <t>anaphase-promoting complex subunit 1</t>
  </si>
  <si>
    <t>P:sister chromatid cohesion; P:auxin homeostasis; P:reciprocal meiotic recombination; P:embryo development ending in seed dormancy; C:anaphase-promoting complex; P:gamete generation; P:embryo sac development; P:proteasome assembly; P:synapsis; P:mitotic recombination; P:meiotic DNA double-strand break formation; P:double-strand break repair; P:regulation of unidimensional cell growth; P:regulation of cell division; P:proteasome-mediated ubiquitin-dependent protein catabolic process; P:ovule development; P:regulation of DNA endoreduplication; P:response to misfolded protein</t>
  </si>
  <si>
    <t>IPR024990 (PANTHER)</t>
  </si>
  <si>
    <t>pentatricopeptide repeat-containing protein at1g26500</t>
  </si>
  <si>
    <t>receptor-like protein kinase hsl1</t>
  </si>
  <si>
    <t>F:ATP binding; F:protein binding; C:integral component of membrane; C:cytoplasmic membrane-bounded vesicle; P:serine family amino acid metabolic process; F:protein serine/threonine kinase activity; P:protein phosphorylation</t>
  </si>
  <si>
    <t>PR00019 (PRINTS); G3DSA:3.80.10.10 (GENE3D); IPR001611 (PFAM); PTHR27000 (PANTHER); PTHR27000:SF97 (PANTHER); IPR001611 (PROSITE_PROFILES); IPR001611 (PROSITE_PROFILES); SSF52058 (SUPERFAMILY)</t>
  </si>
  <si>
    <t>receptor-like protein 12</t>
  </si>
  <si>
    <t>G3DSA:3.80.10.10 (GENE3D); PTHR27004 (PANTHER); SSF52058 (SUPERFAMILY)</t>
  </si>
  <si>
    <t>g-type lectin s-receptor-like serine threonine-protein kinase rlk1</t>
  </si>
  <si>
    <t>F:binding; F:transferase activity</t>
  </si>
  <si>
    <t>IPR013320 (G3DSA:2.60.120.GENE3D); NON_CYTOPLASMIC_DOMAIN (PHOBIUS); CYTOPLASMIC_DOMAIN (PHOBIUS); TRANSMEMBRANE (PHOBIUS); TMhelix (TMHMM)</t>
  </si>
  <si>
    <t>alpha-mannosidase 2x</t>
  </si>
  <si>
    <t>C:trans-Golgi network; F:alpha-mannosidase activity; F:zinc ion binding; P:hyperosmotic salinity response; C:endosome; P:mannose metabolic process; P:protein N-linked glycosylation; F:carbohydrate binding</t>
  </si>
  <si>
    <t>IPR000602 (PFAM); IPR027291 (G3DSA:3.20.110.GENE3D); PTHR11607 (PANTHER); PTHR11607:SF4 (PANTHER); IPR011330 (SUPERFAMILY)</t>
  </si>
  <si>
    <t>caffeic acid 3-o-methyltransferase</t>
  </si>
  <si>
    <t>F:catechol O-methyltransferase activity; P:coumarin biosynthetic process; F:caffeate O-methyltransferase activity; P:tyrosine metabolic process; P:lignin biosynthetic process; F:protein dimerization activity; P:flavonoid biosynthetic process; P:stilbene biosynthetic process; P:methylation</t>
  </si>
  <si>
    <t>EC:2.1.1.68; EC:2.1.1.6; EC:2.1.1</t>
  </si>
  <si>
    <t>IPR011991 (G3DSA:1.10.10.GENE3D); IPR016461 (PIRSF); IPR029063 (G3DSA:3.40.50.GENE3D); IPR012967 (PFAM); IPR001077 (PFAM); PTHR11746:SF106 (PANTHER); PTHR11746 (PANTHER); IPR016461 (PROSITE_PROFILES); IPR029063 (SUPERFAMILY); SSF46785 (SUPERFAMILY)</t>
  </si>
  <si>
    <t>lrr receptor-like serine threonine-protein kinase gso1</t>
  </si>
  <si>
    <t>SIGNAL_PEPTIDE_C_REGION (PHOBIUS); SIGNAL_PEPTIDE_H_REGION (PHOBIUS); NON_CYTOPLASMIC_DOMAIN (PHOBIUS); SIGNAL_PEPTIDE_N_REGION (PHOBIUS); SIGNAL_PEPTIDE (PHOBIUS); SignalP-noTM (SIGNALP_EUK); TMhelix (TMHMM)</t>
  </si>
  <si>
    <t>dna-dependent rna polymerase</t>
  </si>
  <si>
    <t>F:DNA binding; P:pyrimidine nucleobase metabolic process; F:DNA-directed RNA polymerase activity; P:transcription, DNA-templated; C:mitochondrion; P:purine nucleobase metabolic process; C:nucleolus</t>
  </si>
  <si>
    <t>f-box protein at3g07870-like</t>
  </si>
  <si>
    <t>PREDICTED: uncharacterized protein LOC104443350</t>
  </si>
  <si>
    <t>PREDICTED: branchpoint-bridging protein-like</t>
  </si>
  <si>
    <t>F:nucleotide binding; F:nucleic acid binding; F:zinc ion binding; F:RNA binding; F:pre-mRNA branch point binding; P:mRNA splicing, via spliceosome</t>
  </si>
  <si>
    <t>hexose carrier protein hex6-like</t>
  </si>
  <si>
    <t>F:substrate-specific transmembrane transporter activity; P:transmembrane transport; F:oxidoreductase activity; C:integral component of membrane</t>
  </si>
  <si>
    <t>IPR005828 (PFAM); PTHR23500 (PANTHER); PTHR23500:SF30 (PANTHER); TRANSMEMBRANE (PHOBIUS); CYTOPLASMIC_DOMAIN (PHOBIUS); NON_CYTOPLASMIC_DOMAIN (PHOBIUS); IPR020846 (PROSITE_PROFILES); IPR020846 (SUPERFAMILY)</t>
  </si>
  <si>
    <t>P:divalent metal ion transport; C:photosystem II; C:chloroplast envelope; P:photosynthesis, light harvesting; C:photosystem I; C:chloroplast thylakoid membrane; F:metal ion binding; C:integral component of membrane; P:cysteine biosynthetic process; P:protein-chromophore linkage; F:chlorophyll binding; C:plastoglobule; P:cellular cation homeostasis</t>
  </si>
  <si>
    <t>IPR022796 (PFAM); IPR023329 (G3DSA:1.10.3460.GENE3D); PTHR21649:SF4 (PANTHER); IPR001344 (PANTHER); IPR023329 (SUPERFAMILY)</t>
  </si>
  <si>
    <t>u5 small nuclear ribonucleoprotein 200 kda helicase-like</t>
  </si>
  <si>
    <t>importin-5-like isoform x1</t>
  </si>
  <si>
    <t>P:intracellular protein transport; F:Ran GTPase binding; C:intracellular</t>
  </si>
  <si>
    <t>CYTOPLASMIC_DOMAIN (PHOBIUS); NON_CYTOPLASMIC_DOMAIN (PHOBIUS); TRANSMEMBRANE (PHOBIUS); SignalP-noTM (SIGNALP_EUK)</t>
  </si>
  <si>
    <t>PTHR24015 (PANTHER); PTHR24015:SF386 (PANTHER)</t>
  </si>
  <si>
    <t>uncharacterised protein</t>
  </si>
  <si>
    <t>F:hydrolase activity</t>
  </si>
  <si>
    <t>IPR002885 (PFAM); IPR002885 (PFAM); IPR002885 (TIGRFAM); PTHR24015 (PANTHER); IPR002885 (PROSITE_PROFILES); IPR002885 (PROSITE_PROFILES)</t>
  </si>
  <si>
    <t>ultraviolet-b receptor uvr8</t>
  </si>
  <si>
    <t>P:RNA splicing; C:mitochondrion; P:mitochondrial respiratory chain complex I assembly; F:ligase activity</t>
  </si>
  <si>
    <t>IPR009091 (G3DSA:2.130.10.GENE3D); PTHR22870:SF138 (PANTHER); PTHR22870 (PANTHER); IPR000408 (PROSITE_PROFILES); IPR009091 (SUPERFAMILY)</t>
  </si>
  <si>
    <t>anaphase-promoting complex subunit 5</t>
  </si>
  <si>
    <t>P:regulation of unidimensional cell growth; P:regulation of cell division; P:proteasome-mediated ubiquitin-dependent protein catabolic process; P:gamete generation; P:proteasome assembly; P:regulation of DNA endoreduplication; P:response to misfolded protein</t>
  </si>
  <si>
    <t>PREDICTED: uncharacterized protein LOC105054908 isoform X5</t>
  </si>
  <si>
    <t>microtubule-associated protein 70-1-like</t>
  </si>
  <si>
    <t>P:cytoskeleton organization; C:tubulin complex; F:microtubule binding</t>
  </si>
  <si>
    <t>Coil (COILS); IPR009768 (PFAM); PTHR31246 (PANTHER); PTHR31246:SF3 (PANTHER)</t>
  </si>
  <si>
    <t>protein spt2 partial</t>
  </si>
  <si>
    <t>nephrocystin-3 isoform x1</t>
  </si>
  <si>
    <t>Coil (COILS); PTHR19959 (PANTHER); PTHR19959:SF171 (PANTHER)</t>
  </si>
  <si>
    <t>low quality protein: terminal uridylyltransferase 7-like</t>
  </si>
  <si>
    <t>abc transporter g family member 25-like</t>
  </si>
  <si>
    <t>F:ATP binding; F:ATPase activity, coupled to transmembrane movement of substances; P:response to abscisic acid; P:transmembrane transport; P:metabolic process; P:abscisic acid transport; C:plasma membrane</t>
  </si>
  <si>
    <t>IPR013525 (PFAM); PTHR19241:SF225 (PANTHER); PTHR19241 (PANTHER); CYTOPLASMIC_DOMAIN (PHOBIUS); NON_CYTOPLASMIC_DOMAIN (PHOBIUS); CYTOPLASMIC_DOMAIN (PHOBIUS); TRANSMEMBRANE (PHOBIUS); TRANSMEMBRANE (PHOBIUS); TMhelix (TMHMM); TMhelix (TMHMM)</t>
  </si>
  <si>
    <t>SIGNAL_PEPTIDE_C_REGION (PHOBIUS); NON_CYTOPLASMIC_DOMAIN (PHOBIUS); SIGNAL_PEPTIDE_H_REGION (PHOBIUS); SIGNAL_PEPTIDE (PHOBIUS); SIGNAL_PEPTIDE_N_REGION (PHOBIUS); TMhelix (TMHMM)</t>
  </si>
  <si>
    <t>C:nucleus; F:peptidyl-prolyl cis-trans isomerase activity; C:cytoplasm; P:protein import into nucleus; F:protein transporter activity; P:protein peptidyl-prolyl isomerization; P:protein folding; P:mRNA splicing, via spliceosome</t>
  </si>
  <si>
    <t>IPR002130 (PRINTS); IPR029000 (G3DSA:2.40.100.GENE3D); IPR002130 (PFAM); PTHR11071:SF297 (PANTHER); IPR024936 (PANTHER); IPR020892 (PROSITE_PATTERNS); IPR002130 (PROSITE_PROFILES); IPR029000 (SUPERFAMILY)</t>
  </si>
  <si>
    <t>PREDICTED: uncharacterized protein LOC103699730</t>
  </si>
  <si>
    <t>NON_CYTOPLASMIC_DOMAIN (PHOBIUS); SIGNAL_PEPTIDE (PHOBIUS); TRANSMEMBRANE (PHOBIUS); CYTOPLASMIC_DOMAIN (PHOBIUS); SIGNAL_PEPTIDE_H_REGION (PHOBIUS); SIGNAL_PEPTIDE_C_REGION (PHOBIUS); SIGNAL_PEPTIDE_N_REGION (PHOBIUS)</t>
  </si>
  <si>
    <t>SignalP-noTM (SIGNALP_GRAM_NEGATIVE)</t>
  </si>
  <si>
    <t>receptor serine threonine</t>
  </si>
  <si>
    <t>F:ATP binding; P:serine family amino acid metabolic process; F:protein serine/threonine kinase activity; P:protein phosphorylation; F:polysaccharide binding</t>
  </si>
  <si>
    <t>IPR001245 (PFAM); G3DSA:3.30.200.20 (GENE3D); PTHR27009:SF21 (PANTHER); PTHR27009 (PANTHER); IPR017441 (PROSITE_PATTERNS); IPR000719 (PROSITE_PROFILES); IPR011009 (SUPERFAMILY)</t>
  </si>
  <si>
    <t>dag chloroplastic-like</t>
  </si>
  <si>
    <t>C:chloroplast stroma; C:chloroplast envelope; P:chloroplast RNA modification</t>
  </si>
  <si>
    <t>PTHR31346:SF3 (PANTHER); PTHR31346 (PANTHER)</t>
  </si>
  <si>
    <t>pentatricopeptide repeat-containing protein at2g15820</t>
  </si>
  <si>
    <t>P:nucleic acid phosphodiester bond hydrolysis; C:chloroplast; P:Group II intron splicing; P:mRNA cis splicing, via spliceosome; F:endonuclease activity; P:photosystem I assembly</t>
  </si>
  <si>
    <t>IPR002885 (TIGRFAM); PTHR24015 (PANTHER); PTHR24015:SF899 (PANTHER)</t>
  </si>
  <si>
    <t>atp synthase subunit b chloroplastic-like</t>
  </si>
  <si>
    <t>P:regulation of multi-organism process; P:regulation of plant-type hypersensitive response; F:hydrogen ion transmembrane transporter activity; P:detection of biotic stimulus; P:photorespiration; P:salicylic acid biosynthetic process; P:rRNA processing; P:response to cytokinin; P:plastid organization; C:chloroplast thylakoid membrane; F:ATP binding; P:MAPK cascade; P:response to cold; P:glucosinolate biosynthetic process; P:regulation of hydrogen peroxide metabolic process; P:defense response to fungus; P:ATP synthesis coupled proton transport; P:pentose-phosphate shunt; C:chloroplast envelope; P:systemic acquired resistance, salicylic acid mediated signaling pathway; P:protein targeting to membrane; P:jasmonic acid mediated signaling pathway; P:defense response to bacterium; P:photosystem II assembly; P:positive regulation of catalytic activity; C:proton-transporting ATP synthase complex, coupling factor F(o); C:integral component of membrane; P:response to chitin; P:negative regulation of defense response; F:hydrolase activity; P:regulation of protein dephosphorylation</t>
  </si>
  <si>
    <t>IPR002146 (PFAM); SignalP-noTM (SIGNALP_EUK)</t>
  </si>
  <si>
    <t>cysteine-rich repeat secretory protein 55-like</t>
  </si>
  <si>
    <t>IPR002902 (PFAM); PTHR32411:SF43 (PANTHER); PTHR32411 (PANTHER); SIGNAL_PEPTIDE (PHOBIUS); SIGNAL_PEPTIDE_C_REGION (PHOBIUS); NON_CYTOPLASMIC_DOMAIN (PHOBIUS); SIGNAL_PEPTIDE_N_REGION (PHOBIUS); SIGNAL_PEPTIDE_H_REGION (PHOBIUS); IPR002902 (PROSITE_PROFILES); SignalP-noTM (SIGNALP_EUK); SignalP-TM (SIGNALP_GRAM_POSITIVE); SignalP-noTM (SIGNALP_GRAM_NEGATIVE); TMhelix (TMHMM)</t>
  </si>
  <si>
    <t>cyclin-b1-2-like</t>
  </si>
  <si>
    <t>PREDICTED: uncharacterized protein LOC103697398 isoform X2</t>
  </si>
  <si>
    <t>IPR013320 (G3DSA:2.60.120.GENE3D); IPR001220 (PFAM); PTHR27007:SF10 (PANTHER); PTHR27007 (PANTHER); IPR013320 (SUPERFAMILY)</t>
  </si>
  <si>
    <t>brown planthopper-induced resistance protein 1</t>
  </si>
  <si>
    <t>F:catalytic activity; P:metabolic process; C:plastid</t>
  </si>
  <si>
    <t>nudix hydrolase 3</t>
  </si>
  <si>
    <t>IPR000086 (PFAM); IPR015797 (G3DSA:3.90.79.GENE3D); PTHR23422 (PANTHER); PTHR23422:SF9 (PANTHER); IPR000086 (PROSITE_PROFILES); IPR015797 (SUPERFAMILY)</t>
  </si>
  <si>
    <t>e3 ubiquitin-protein ligase sinat2-like</t>
  </si>
  <si>
    <t>C:nucleus; F:ubiquitin-protein transferase activity; F:zinc ion binding; F:protein binding; P:multicellular organismal development; F:ligase activity; P:ubiquitin-dependent protein catabolic process; P:protein ubiquitination</t>
  </si>
  <si>
    <t>IPR018121 (PFAM); IPR013323 (G3DSA:3.90.890.GENE3D); IPR004162 (PANTHER); PTHR10315:SF34 (PANTHER); IPR013010 (PROSITE_PROFILES); IPR008974 (SUPERFAMILY)</t>
  </si>
  <si>
    <t>mediator of rna polymerase ii transcription subunit 12-like</t>
  </si>
  <si>
    <t>IPR000270 (SMART); IPR000270 (PFAM); PTHR31066 (PANTHER); SSF54277 (SUPERFAMILY)</t>
  </si>
  <si>
    <t>IPR002885 (PFAM); IPR002885 (TIGRFAM); PTHR24015 (PANTHER)</t>
  </si>
  <si>
    <t>membrane protein</t>
  </si>
  <si>
    <t>P:metabolic process; F:transferase activity</t>
  </si>
  <si>
    <t>carbon catabolite repressor protein 4 homolog 3-like isoform x1</t>
  </si>
  <si>
    <t>PTHR12121 (PANTHER); PTHR12121:SF41 (PANTHER)</t>
  </si>
  <si>
    <t>cytochrome dm13 and domon domain-containing protein at5g54830</t>
  </si>
  <si>
    <t>C:trans-Golgi network; C:endosome; C:integral component of membrane; P:oxidation-reduction process; P:cytochrome complex assembly; F:heme binding</t>
  </si>
  <si>
    <t>PTHR23130:SF84 (PANTHER); PTHR23130 (PANTHER)</t>
  </si>
  <si>
    <t>PREDICTED: uncharacterized protein LOC105630401</t>
  </si>
  <si>
    <t>F:nucleic acid binding; F:zinc ion binding; P:DNA integration</t>
  </si>
  <si>
    <t>P:trehalose biosynthetic process; F:glucosyltransferase activity; F:hydrolase activity</t>
  </si>
  <si>
    <t>PTHR10788 (PANTHER); PTHR10788:SF48 (PANTHER)</t>
  </si>
  <si>
    <t>F:DNA binding; F:zinc ion binding; P:DNA recombination; P:DNA integration</t>
  </si>
  <si>
    <t>PREDICTED: uncharacterized protein LOC103720464</t>
  </si>
  <si>
    <t>hypothetical protein AALP_AA6G240600</t>
  </si>
  <si>
    <t>f-box lrr-repeat protein 3</t>
  </si>
  <si>
    <t>P:camalexin biosynthetic process; P:response to salt stress; F:transcription regulatory region DNA binding; P:regulation of transcription, DNA-templated; F:sequence-specific DNA binding; P:regulation of transcription, DNA-templated; P:defense response to bacterium; C:nucleus; P:positive regulation of autophagy; C:transcription factor complex; F:transcription factor activity, sequence-specific DNA binding; P:toxin catabolic process; P:cellular heat acclimation; P:defense response to fungus</t>
  </si>
  <si>
    <t>G3DSA:3.80.10.10 (GENE3D); PTHR24006 (PANTHER); PTHR24006:SF512 (PANTHER); SSF52047 (SUPERFAMILY)</t>
  </si>
  <si>
    <t>gtp cyclohydrolase 1-like</t>
  </si>
  <si>
    <t>C:cytoplasm; F:GTP cyclohydrolase I activity; P:7,8-dihydroneopterin 3'-triphosphate biosynthetic process; P:folic acid biosynthetic process; P:tetrahydrofolate biosynthetic process</t>
  </si>
  <si>
    <t>EC:3.5.4; EC:3.5.4.16</t>
  </si>
  <si>
    <t>SIGNAL_PEPTIDE_H_REGION (PHOBIUS); SIGNAL_PEPTIDE_N_REGION (PHOBIUS); NON_CYTOPLASMIC_DOMAIN (PHOBIUS); SIGNAL_PEPTIDE (PHOBIUS); SIGNAL_PEPTIDE_C_REGION (PHOBIUS); SignalP-noTM (SIGNALP_EUK); TMhelix (TMHMM)</t>
  </si>
  <si>
    <t>auxin response factor 19-like isoform x2</t>
  </si>
  <si>
    <t>F:DNA binding; C:nucleus; P:transcription, DNA-templated; P:regulation of transcription, DNA-templated; P:response to hormone; P:auxin-activated signaling pathway</t>
  </si>
  <si>
    <t>flavanone 3-hydroxylase</t>
  </si>
  <si>
    <t>F:naringenin 3-dioxygenase activity; F:metal ion binding; P:oxidation-reduction process; P:flavonoid biosynthetic process</t>
  </si>
  <si>
    <t>EC:1.14.11; EC:1.14.11.9</t>
  </si>
  <si>
    <t>protein efr3 homolog cmp44e-like isoform x1</t>
  </si>
  <si>
    <t>P:proteolysis; F:serine-type endopeptidase activity; C:plastid</t>
  </si>
  <si>
    <t>EC:3.4.21</t>
  </si>
  <si>
    <t>PTHR12444:SF3 (PANTHER); PTHR12444 (PANTHER)</t>
  </si>
  <si>
    <t>box c d snorna protein 1</t>
  </si>
  <si>
    <t>PTHR13483 (PANTHER); PTHR13483:SF3 (PANTHER)</t>
  </si>
  <si>
    <t>uncharacterized loc100278461</t>
  </si>
  <si>
    <t>P:spindle assembly; F:microtubule minus-end binding; P:centrosome organization; C:tubulin complex; C:spindle; C:HAUS complex; C:phragmoplast</t>
  </si>
  <si>
    <t>IPR028163 (PFAM); IPR026797 (PANTHER)</t>
  </si>
  <si>
    <t>ran gtpase binding</t>
  </si>
  <si>
    <t>IPR009091 (G3DSA:2.130.10.GENE3D); IPR000408 (PFAM); PTHR22870 (PANTHER); PTHR22870:SF219 (PANTHER); IPR000408 (PROSITE_PROFILES); IPR000408 (PROSITE_PROFILES); IPR009091 (SUPERFAMILY)</t>
  </si>
  <si>
    <t>calcium-transporting atpase plasma membrane-type-like isoform x1</t>
  </si>
  <si>
    <t>F:ATP binding; F:calmodulin binding; F:metal ion binding; C:sarcoplasmic reticulum; P:metabolic process; C:integral component of membrane; P:calcium ion transmembrane transport; F:calcium-transporting ATPase activity</t>
  </si>
  <si>
    <t>IPR004014 (PFAM); PTHR24093 (PANTHER); PTHR24093:SF262 (PANTHER); SSF81665 (SUPERFAMILY)</t>
  </si>
  <si>
    <t>myb family transcription factor family protein</t>
  </si>
  <si>
    <t>PREDICTED: uncharacterized protein LOC103702089</t>
  </si>
  <si>
    <t>IPR004314 (PFAM)</t>
  </si>
  <si>
    <t>TRANSMEMBRANE (PHOBIUS); NON_CYTOPLASMIC_DOMAIN (PHOBIUS); CYTOPLASMIC_DOMAIN (PHOBIUS); CYTOPLASMIC_DOMAIN (PHOBIUS); TRANSMEMBRANE (PHOBIUS)</t>
  </si>
  <si>
    <t>low quality protein: retrovirus-related pol polyprotein from transposon tnt 1-94</t>
  </si>
  <si>
    <t>P:macromolecule metabolic process; F:metal ion binding; P:primary metabolic process; F:hydrolase activity</t>
  </si>
  <si>
    <t>PTHR11439:SF194 (PANTHER); PTHR11439 (PANTHER)</t>
  </si>
  <si>
    <t>low-temperature-induced 65 kda protein</t>
  </si>
  <si>
    <t>P:cellular component organization</t>
  </si>
  <si>
    <t>PREDICTED: uncharacterized protein LOC103702502</t>
  </si>
  <si>
    <t>PREDICTED: uncharacterized protein LOC103711018</t>
  </si>
  <si>
    <t>pentatricopeptide repeat-containing protein at1g04840</t>
  </si>
  <si>
    <t>C:chloroplast</t>
  </si>
  <si>
    <t>IPR002885 (TIGRFAM); IPR002885 (PFAM); PTHR24015 (PANTHER); IPR002885 (PROSITE_PROFILES); IPR002885 (PROSITE_PROFILES)</t>
  </si>
  <si>
    <t>f-box protein skip14-like</t>
  </si>
  <si>
    <t>G3DSA:1.20.1280.50 (GENE3D); IPR001810 (PFAM); IPR001810 (SUPERFAMILY)</t>
  </si>
  <si>
    <t>hypothetical protein, partial</t>
  </si>
  <si>
    <t>squamosa promoter-binding-like protein 10</t>
  </si>
  <si>
    <t>phosphoenolpyruvate carboxylase 2</t>
  </si>
  <si>
    <t>P:gluconeogenesis; C:cytoplasm; F:2-alkenal reductase [NAD(P)] activity; P:photosynthesis; P:reductive tricarboxylic acid cycle; F:phosphoenolpyruvate carboxylase activity</t>
  </si>
  <si>
    <t>EC:4.1.1; EC:1.3.1.74; EC:4.1.1.31</t>
  </si>
  <si>
    <t>PTHR30523 (PANTHER); PTHR30523:SF8 (PANTHER); IPR015813 (SUPERFAMILY)</t>
  </si>
  <si>
    <t>PREDICTED: uncharacterized protein LOC103707490</t>
  </si>
  <si>
    <t>pentatricopeptide repeat-containing protein at4g21065</t>
  </si>
  <si>
    <t>C:membrane; C:cytoplasmic membrane-bounded vesicle</t>
  </si>
  <si>
    <t>probable leucine-rich repeat receptor-like serine threonine-protein kinase at5g15730 isoform x1</t>
  </si>
  <si>
    <t>F:ATP binding; F:calmodulin binding; P:serine family amino acid metabolic process; F:protein serine/threonine kinase activity; P:protein phosphorylation; C:plasma membrane</t>
  </si>
  <si>
    <t>IPR001245 (PFAM); IPR013320 (G3DSA:2.60.120.GENE3D); G3DSA:3.30.200.20 (GENE3D); PTHR27003:SF26 (PANTHER); PTHR27003 (PANTHER); IPR000719 (PROSITE_PROFILES); IPR011009 (SUPERFAMILY)</t>
  </si>
  <si>
    <t>upf0613 protein</t>
  </si>
  <si>
    <t>IPR013744 (PFAM); IPR029058 (G3DSA:3.40.50.GENE3D); PTHR31591 (PANTHER); PTHR31591:SF1 (PANTHER); IPR029058 (SUPERFAMILY)</t>
  </si>
  <si>
    <t>monothiol glutaredoxin-s9-like</t>
  </si>
  <si>
    <t>C:nucleus; P:obsolete electron transport; F:protein disulfide oxidoreductase activity; C:cytoplasm; F:metal ion binding; F:electron carrier activity; P:cell redox homeostasis; P:oxidation-reduction process; F:2 iron, 2 sulfur cluster binding</t>
  </si>
  <si>
    <t>IPR012336 (G3DSA:3.40.30.GENE3D); PTHR10168 (PANTHER); PTHR10168:SF111 (PANTHER); IPR002109 (PROSITE_PROFILES); IPR012336 (SUPERFAMILY)</t>
  </si>
  <si>
    <t>30s ribosomal protein chloroplastic</t>
  </si>
  <si>
    <t>pyridine nucleotide-disulfide oxidoreductase domain-containing protein 2</t>
  </si>
  <si>
    <t>F:copper ion binding; F:oxidoreductase activity; C:mitochondrion; P:isopentenyl diphosphate biosynthetic process, methylerythritol 4-phosphate pathway; P:oxidation-reduction process; P:hydrogen peroxide catabolic process</t>
  </si>
  <si>
    <t>PTHR10668:SF83 (PANTHER); PTHR10668 (PANTHER)</t>
  </si>
  <si>
    <t>PREDICTED: LOW QUALITY PROTEIN: uncharacterized protein LOC103716970</t>
  </si>
  <si>
    <t>PTHR21563 (PANTHER)</t>
  </si>
  <si>
    <t>phospholipid-transporting atpase 1-like</t>
  </si>
  <si>
    <t>F:magnesium ion binding; F:ATP binding; P:cation transport; P:phospholipid translocation; P:aminophospholipid transport; C:mitochondrion; C:integral component of membrane; C:endoplasmic reticulum; C:cytoplasmic membrane-bounded vesicle; F:phospholipid-translocating ATPase activity; P:intracellular protein transport; C:plasma membrane</t>
  </si>
  <si>
    <t>IPR023299 (G3DSA:3.40.1110.GENE3D); PTHR24092:SF74 (PANTHER); IPR006539 (PANTHER); IPR023299 (SUPERFAMILY)</t>
  </si>
  <si>
    <t>structural maintenance of chromosomes protein 5</t>
  </si>
  <si>
    <t>C:nucleus; F:ATP binding; P:sister chromatid cohesion; C:plasmodesma; P:production of miRNAs involved in gene silencing by miRNA; C:Smc5-Smc6 complex; P:double-strand break repair via homologous recombination; P:defense response to virus; P:production of ta-siRNAs involved in RNA interference</t>
  </si>
  <si>
    <t>Coil (COILS); PTHR19306 (PANTHER); IPR027131 (PTHR19306:PANTHER)</t>
  </si>
  <si>
    <t>SIGNAL_PEPTIDE (PHOBIUS); NON_CYTOPLASMIC_DOMAIN (PHOBIUS); SIGNAL_PEPTIDE_C_REGION (PHOBIUS); SIGNAL_PEPTIDE_H_REGION (PHOBIUS); SIGNAL_PEPTIDE_N_REGION (PHOBIUS)</t>
  </si>
  <si>
    <t>inactive protein kinase selmodraft_444075-like</t>
  </si>
  <si>
    <t>F:peptide receptor activity; F:ATP binding; P:peptidyl-tyrosine phosphorylation; F:protein tyrosine kinase activity; C:plasmodesma; F:ubiquitin protein ligase binding; P:protein autophosphorylation; P:transmembrane receptor protein serine/threonine kinase signaling pathway; P:serine family amino acid metabolic process; C:plasma membrane; F:transmembrane receptor protein serine/threonine kinase activity; P:hormone-mediated signaling pathway</t>
  </si>
  <si>
    <t>PTHR27001 (PANTHER); PTHR27001:SF231 (PANTHER)</t>
  </si>
  <si>
    <t>protein flx-like 1</t>
  </si>
  <si>
    <t>enhancer of polycomb-like protein 1</t>
  </si>
  <si>
    <t>C:Piccolo NuA4 histone acetyltransferase complex; P:regulation of transcription from RNA polymerase II promoter</t>
  </si>
  <si>
    <t>IPR019542 (PFAM); IPR024943 (PANTHER); PTHR14898:SF5 (PANTHER)</t>
  </si>
  <si>
    <t>PREDICTED: uncharacterized protein LOC18432148</t>
  </si>
  <si>
    <t>F:calcium ion binding; C:plasma membrane</t>
  </si>
  <si>
    <t>PF13398 (PFAM); PTHR33979 (PANTHER); PTHR33979:SF3 (PANTHER)</t>
  </si>
  <si>
    <t>receptor-like serine threonine-protein kinase ncrk isoform x1</t>
  </si>
  <si>
    <t>P:cellular process</t>
  </si>
  <si>
    <t>cyclic dof factor 2</t>
  </si>
  <si>
    <t>F:DNA binding; P:regulation of transcription, DNA-templated</t>
  </si>
  <si>
    <t>PTHR31089 (PANTHER); PTHR31089:SF4 (PANTHER); IPR003851 (PRODOM)</t>
  </si>
  <si>
    <t>phospholipase a lcat3 isoform x2</t>
  </si>
  <si>
    <t>F:lysophospholipase activity; P:acyl-carrier-protein biosynthetic process; F:O-acyltransferase activity; P:phospholipid catabolic process</t>
  </si>
  <si>
    <t>EC:3.1.1.5; EC:3.1.1; EC:3.1.1.1; EC:2.3.1</t>
  </si>
  <si>
    <t>PTHR11440 (PANTHER); PTHR11440:SF53 (PANTHER)</t>
  </si>
  <si>
    <t>ribonuclease h protein at1g65750</t>
  </si>
  <si>
    <t>e3 ubiquitin-protein ligase herc2</t>
  </si>
  <si>
    <t>IPR001356 (PFAM); IPR009057 (G3DSA:1.10.10.GENE3D); IPR009057 (SUPERFAMILY)</t>
  </si>
  <si>
    <t>18 kda seed maturation</t>
  </si>
  <si>
    <t>P:embryo development; P:response to cold; P:response to osmotic stress; C:cytosol; P:seed development; P:response to water deprivation</t>
  </si>
  <si>
    <t>CYTOPLASMIC_DOMAIN (PHOBIUS); TRANSMEMBRANE (PHOBIUS); TRANSMEMBRANE (PHOBIUS); NON_CYTOPLASMIC_DOMAIN (PHOBIUS); CYTOPLASMIC_DOMAIN (PHOBIUS); SignalP-TM (SIGNALP_GRAM_POSITIVE); TMhelix (TMHMM)</t>
  </si>
  <si>
    <t>pentatricopeptide repeat-containing protein at5g37570</t>
  </si>
  <si>
    <t>PTHR24015:SF539 (PANTHER); PTHR24015 (PANTHER)</t>
  </si>
  <si>
    <t>PREDICTED: uncharacterized protein LOC103715238</t>
  </si>
  <si>
    <t>C:mitochondrion; F:double-stranded DNA binding; P:regulation of transcription, DNA-templated</t>
  </si>
  <si>
    <t>IPR003690 (SMART); IPR003690 (PFAM); PTHR13068 (PANTHER)</t>
  </si>
  <si>
    <t>potassium channel kat3-like</t>
  </si>
  <si>
    <t>F:voltage-gated potassium channel activity; P:potassium ion transmembrane transport; C:voltage-gated potassium channel complex</t>
  </si>
  <si>
    <t>IPR005821 (PFAM); G3DSA:1.10.287.70 (GENE3D); PTHR10217 (PANTHER); PTHR10217:SF520 (PANTHER); NON_CYTOPLASMIC_DOMAIN (PHOBIUS); TRANSMEMBRANE (PHOBIUS); TRANSMEMBRANE (PHOBIUS); CYTOPLASMIC_DOMAIN (PHOBIUS); CYTOPLASMIC_DOMAIN (PHOBIUS); SSF81324 (SUPERFAMILY); TMhelix (TMHMM); TMhelix (TMHMM)</t>
  </si>
  <si>
    <t>PREDICTED: uncharacterized protein LOC103711850</t>
  </si>
  <si>
    <t>probable lrr receptor-like serine threonine-protein kinase at3g47570</t>
  </si>
  <si>
    <t>G3DSA:3.30.200.20 (GENE3D); IPR000719 (PFAM); PTHR27000 (PANTHER); PTHR27000:SF114 (PANTHER); IPR000719 (PROSITE_PROFILES); IPR011009 (SUPERFAMILY)</t>
  </si>
  <si>
    <t>beta-amylase 8</t>
  </si>
  <si>
    <t>P:carbohydrate metabolic process; F:hydrolase activity, acting on glycosyl bonds</t>
  </si>
  <si>
    <t>PTHR31352 (PANTHER); PTHR31352:SF8 (PANTHER)</t>
  </si>
  <si>
    <t>ras-related protein rab7-like</t>
  </si>
  <si>
    <t>PR00449 (PRINTS); IPR003579 (SMART); IPR001806 (PFAM); IPR027417 (G3DSA:3.40.50.GENE3D); PTHR24073 (PANTHER); PTHR24073:SF502 (PANTHER); PS51419 (PROSITE_PROFILES); IPR027417 (SUPERFAMILY)</t>
  </si>
  <si>
    <t>pentatricopeptide repeat-containing protein at3g47530</t>
  </si>
  <si>
    <t>PF14432 (PFAM)</t>
  </si>
  <si>
    <t>metalloprotease m41</t>
  </si>
  <si>
    <t>F:ATP binding; P:proteolysis; F:metalloendopeptidase activity; F:microtubule-severing ATPase activity</t>
  </si>
  <si>
    <t>EC:3.4.24; EC:3.6.1; EC:3.6.1.3; EC:3.6.1.15; EC:3.6.4.3</t>
  </si>
  <si>
    <t>PTHR23076:SF58 (PANTHER); PTHR23076 (PANTHER)</t>
  </si>
  <si>
    <t>probable rna methyltransferase at5g51130</t>
  </si>
  <si>
    <t>P:protein deubiquitination; P:photomorphogenesis; P:positive regulation of transcription, DNA-templated; P:histone methylation; F:methyltransferase activity; P:cullin deneddylation; P:protein ubiquitination</t>
  </si>
  <si>
    <t>IPR029063 (G3DSA:3.40.50.GENE3D); PTHR12315 (PANTHER)</t>
  </si>
  <si>
    <t>transcription factor gte4-like isoform x1</t>
  </si>
  <si>
    <t>suppressor protein srp40</t>
  </si>
  <si>
    <t>PTHR34466:SF2 (PANTHER); PTHR34466 (PANTHER)</t>
  </si>
  <si>
    <t>ring-h2 finger protein atl52</t>
  </si>
  <si>
    <t>golgi snap receptor complex member 1-1-like isoform x1</t>
  </si>
  <si>
    <t>probable u3 small nucleolar rna-associated protein 7</t>
  </si>
  <si>
    <t>P:pyrimidine ribonucleotide biosynthetic process; C:Cul4-RING E3 ubiquitin ligase complex</t>
  </si>
  <si>
    <t>PTHR14085:SF3 (PANTHER); PTHR14085 (PANTHER)</t>
  </si>
  <si>
    <t>PREDICTED: uncharacterized protein LOC103703227</t>
  </si>
  <si>
    <t>telomere repeat-binding protein 5-like</t>
  </si>
  <si>
    <t>protein twin lov 1 isoform x1</t>
  </si>
  <si>
    <t>P:signal transduction; P:protein phosphorylation</t>
  </si>
  <si>
    <t>SIGNAL_PEPTIDE_N_REGION (PHOBIUS); NON_CYTOPLASMIC_DOMAIN (PHOBIUS); SIGNAL_PEPTIDE_C_REGION (PHOBIUS); SIGNAL_PEPTIDE_H_REGION (PHOBIUS); SIGNAL_PEPTIDE (PHOBIUS); SignalP-TM (SIGNALP_GRAM_POSITIVE)</t>
  </si>
  <si>
    <t>NON_CYTOPLASMIC_DOMAIN (PHOBIUS); TRANSMEMBRANE (PHOBIUS); TRANSMEMBRANE (PHOBIUS); NON_CYTOPLASMIC_DOMAIN (PHOBIUS); CYTOPLASMIC_DOMAIN (PHOBIUS)</t>
  </si>
  <si>
    <t>probable wrky transcription factor 14</t>
  </si>
  <si>
    <t>F:transcription factor activity, sequence-specific DNA binding; P:regulation of transcription, DNA-templated; F:sequence-specific DNA binding</t>
  </si>
  <si>
    <t>coatomer subunit alpha-1</t>
  </si>
  <si>
    <t>C:myosin complex; F:protein binding; P:vesicle-mediated transport; F:myosin heavy chain kinase activity; F:structural molecule activity; P:serine family amino acid metabolic process; P:protein phosphorylation; P:intracellular protein transport; C:COPI vesicle coat</t>
  </si>
  <si>
    <t>EC:2.7.11; EC:2.7.11.17; EC:2.7.11.7</t>
  </si>
  <si>
    <t>IPR010714 (PFAM); PTHR19876:SF7 (PANTHER); PTHR19876 (PANTHER)</t>
  </si>
  <si>
    <t>PTHR23155 (PANTHER); PTHR23155:SF628 (PANTHER)</t>
  </si>
  <si>
    <t>polyubiquitin partial</t>
  </si>
  <si>
    <t>IPR019956 (PRINTS); IPR000626 (SMART); IPR000626 (PFAM); G3DSA:3.10.20.90 (GENE3D); G3DSA:3.10.20.90 (GENE3D); PTHR10666 (PANTHER); IPR019954 (PROSITE_PATTERNS); IPR000626 (PROSITE_PROFILES); IPR000626 (PROSITE_PROFILES); IPR029071 (SUPERFAMILY); IPR029071 (SUPERFAMILY)</t>
  </si>
  <si>
    <t>IPR019956 (PRINTS); IPR000626 (SMART); G3DSA:3.10.20.90 (GENE3D); G3DSA:3.10.20.90 (GENE3D); IPR000626 (PFAM); PTHR10666 (PANTHER); IPR019954 (PROSITE_PATTERNS); IPR000626 (PROSITE_PROFILES); IPR000626 (PROSITE_PROFILES); IPR029071 (SUPERFAMILY); IPR029071 (SUPERFAMILY)</t>
  </si>
  <si>
    <t>probable sodium-coupled neutral amino acid transporter 6 isoform x2</t>
  </si>
  <si>
    <t>C:microtubule cytoskeleton; P:protein localization to Golgi apparatus; F:GTPase activator activity; F:ephrin receptor binding; F:amino acid transmembrane transporter activity; P:amino acid transport; P:transport; P:amino acid transmembrane transport; P:positive regulation of GTPase activity; P:regulation of dendrite morphogenesis; P:sodium ion transport; C:integral component of plasma membrane; C:centrosome; P:ion transport; C:extracellular exosome; P:regulation of axonogenesis; P:regulation of small GTPase mediated signal transduction; P:ephrin receptor signaling pathway; P:regulation of GTPase activity; C:membrane; P:cilium assembly; C:integral component of membrane; P:actin cytoskeleton reorganization</t>
  </si>
  <si>
    <t>F:protein binding; P:regulation of transcription, DNA-templated</t>
  </si>
  <si>
    <t>IPR015943 (G3DSA:2.130.10.GENE3D); PTHR22847 (PANTHER); PTHR22847:SF441 (PANTHER); SSF101898 (SUPERFAMILY)</t>
  </si>
  <si>
    <t>atp synthase subunit mitochondrial-like</t>
  </si>
  <si>
    <t>F:ATP binding; P:ATP hydrolysis coupled proton transport; C:mitochondrial proton-transporting ATP synthase, catalytic core; P:ATP synthesis coupled proton transport; F:proton-transporting ATP synthase activity, rotational mechanism</t>
  </si>
  <si>
    <t>PREDICTED: uncharacterized protein LOC103715518</t>
  </si>
  <si>
    <t>F:acetylglucosaminyltransferase activity; P:metabolic process; C:membrane</t>
  </si>
  <si>
    <t>PTHR31042:SF19 (PANTHER); PTHR31042 (PANTHER); CYTOPLASMIC_DOMAIN (PHOBIUS); TRANSMEMBRANE (PHOBIUS); NON_CYTOPLASMIC_DOMAIN (PHOBIUS); TMhelix (TMHMM)</t>
  </si>
  <si>
    <t>wd repeat-containing protein 11</t>
  </si>
  <si>
    <t>PTHR14593 (PANTHER)</t>
  </si>
  <si>
    <t>suppressor protein srp40-like isoform x1</t>
  </si>
  <si>
    <t>exopolygalacturonase-like</t>
  </si>
  <si>
    <t>F:polygalacturonase activity; P:cell wall organization; C:extracellular region; P:starch metabolic process; P:sucrose metabolic process</t>
  </si>
  <si>
    <t>EC:3.2.1.15</t>
  </si>
  <si>
    <t>glutamate receptor -like</t>
  </si>
  <si>
    <t>P:ion transport; C:membrane; C:integral component of membrane; P:ionotropic glutamate receptor signaling pathway; F:ionotropic glutamate receptor activity; P:transport</t>
  </si>
  <si>
    <t>growth regulator expressed</t>
  </si>
  <si>
    <t>PTHR31288:SF8 (PANTHER); PTHR31288 (PANTHER)</t>
  </si>
  <si>
    <t>SIGNAL_PEPTIDE (PHOBIUS); SIGNAL_PEPTIDE_C_REGION (PHOBIUS); SIGNAL_PEPTIDE_H_REGION (PHOBIUS); SIGNAL_PEPTIDE_N_REGION (PHOBIUS); NON_CYTOPLASMIC_DOMAIN (PHOBIUS); SignalP-noTM (SIGNALP_EUK)</t>
  </si>
  <si>
    <t>PTHR24012 (PANTHER); PTHR24012:SF332 (PANTHER)</t>
  </si>
  <si>
    <t>solute carrier family 35 member g3</t>
  </si>
  <si>
    <t>P:sphingoid biosynthetic process; C:integral component of membrane; P:sterol biosynthetic process</t>
  </si>
  <si>
    <t>SIGNAL_PEPTIDE (PHOBIUS); NON_CYTOPLASMIC_DOMAIN (PHOBIUS); SIGNAL_PEPTIDE_H_REGION (PHOBIUS); SIGNAL_PEPTIDE_C_REGION (PHOBIUS); CYTOPLASMIC_DOMAIN (PHOBIUS); TRANSMEMBRANE (PHOBIUS); SIGNAL_PEPTIDE_N_REGION (PHOBIUS); SignalP-TM (SIGNALP_EUK)</t>
  </si>
  <si>
    <t>transcription factor bhlh137-like</t>
  </si>
  <si>
    <t>C:nucleus; F:DNA binding; C:transcription factor complex; F:transcription factor activity, sequence-specific DNA binding; P:regulation of transcription, DNA-templated; F:protein dimerization activity; P:regulation of transcription, DNA-templated</t>
  </si>
  <si>
    <t>IPR011598 (G3DSA:4.10.280.GENE3D); PTHR12565:SF90 (PANTHER); PTHR12565 (PANTHER); IPR011598 (PROSITE_PROFILES); IPR011598 (SUPERFAMILY)</t>
  </si>
  <si>
    <t>IPR002083 (PFAM); IPR008974 (G3DSA:2.60.210.GENE3D); IPR002083 (PROSITE_PROFILES); IPR008974 (SUPERFAMILY)</t>
  </si>
  <si>
    <t>nadp-specific glutamate dehydrogenase-like isoform x1</t>
  </si>
  <si>
    <t>F:oxidoreductase activity; P:cellular amino acid metabolic process; P:oxidation-reduction process</t>
  </si>
  <si>
    <t>PTHR11606:SF4 (PANTHER); PTHR11606 (PANTHER)</t>
  </si>
  <si>
    <t>PREDICTED: uncharacterized protein LOC103701472 isoform X2</t>
  </si>
  <si>
    <t>F:acetylglucosaminyltransferase activity; C:membrane; P:metabolic process</t>
  </si>
  <si>
    <t>PTHR31042:SF13 (PANTHER); PTHR31042 (PANTHER)</t>
  </si>
  <si>
    <t>cell division protein homolog chloroplastic-like</t>
  </si>
  <si>
    <t>C:chloroplast stroma; P:chloroplast fission; F:identical protein binding; P:pyrimidine ribonucleotide biosynthetic process; F:structural molecule activity; P:response to blue light; F:protein self-association; C:microtubule; C:chloroplast thylakoid membrane; P:microtubule-based process; F:GTP binding; P:protein polymerization; P:chloroplast relocation; F:GTPase activity</t>
  </si>
  <si>
    <t>PREDICTED: uncharacterized protein LOC103720652 isoform X2</t>
  </si>
  <si>
    <t>NON_CYTOPLASMIC_DOMAIN (PHOBIUS); SIGNAL_PEPTIDE_N_REGION (PHOBIUS); SIGNAL_PEPTIDE_H_REGION (PHOBIUS); SIGNAL_PEPTIDE (PHOBIUS); SIGNAL_PEPTIDE_C_REGION (PHOBIUS); SignalP-noTM (SIGNALP_EUK)</t>
  </si>
  <si>
    <t>geraniol 8-hydroxylase-like</t>
  </si>
  <si>
    <t>F:iron ion binding; C:membrane; F:oxidoreductase activity, acting on paired donors, with incorporation or reduction of molecular oxygen, NAD(P)H as one donor, and incorporation of one atom of oxygen; P:monoterpenoid biosynthetic process; P:oxidation-reduction process; F:heme binding</t>
  </si>
  <si>
    <t>EC:1.14.13</t>
  </si>
  <si>
    <t>IPR001128 (PRINTS); IPR002401 (PRINTS); IPR001128 (PFAM); IPR001128 (G3DSA:1.10.630.GENE3D); PTHR24298:SF121 (PANTHER); PTHR24298 (PANTHER); IPR017972 (PROSITE_PATTERNS); SIGNAL_PEPTIDE (PHOBIUS); SIGNAL_PEPTIDE_N_REGION (PHOBIUS); SIGNAL_PEPTIDE_H_REGION (PHOBIUS); SIGNAL_PEPTIDE_C_REGION (PHOBIUS); NON_CYTOPLASMIC_DOMAIN (PHOBIUS); IPR001128 (SUPERFAMILY); TMhelix (TMHMM)</t>
  </si>
  <si>
    <t>pentatricopeptide repeat-containing protein at5g15300</t>
  </si>
  <si>
    <t>histone -like</t>
  </si>
  <si>
    <t>C:chloroplast stroma; F:DNA binding; P:fatty acid catabolic process; F:protein heterodimerization activity; C:chloroplast thylakoid; C:nucleosome; C:nucleolus</t>
  </si>
  <si>
    <t>IPR000558 (PRINTS); IPR000558 (SMART); IPR009072 (G3DSA:1.10.20.GENE3D); IPR007125 (PFAM); IPR000558 (PANTHER); IPR000558 (PROSITE_PATTERNS); IPR009072 (SUPERFAMILY)</t>
  </si>
  <si>
    <t>PREDICTED: uncharacterized protein LOC103699525 isoform X2</t>
  </si>
  <si>
    <t>PTHR31358:SF1 (PANTHER); PTHR31358 (PANTHER)</t>
  </si>
  <si>
    <t>30s ribosomal protein s12-b</t>
  </si>
  <si>
    <t>F:structural constituent of ribosome; C:mitochondrion; P:ribosome biogenesis; C:small ribosomal subunit; P:translation</t>
  </si>
  <si>
    <t>probable e3 ubiquitin-protein ligase hip1</t>
  </si>
  <si>
    <t>SIGNAL_PEPTIDE_H_REGION (PHOBIUS); NON_CYTOPLASMIC_DOMAIN (PHOBIUS); SIGNAL_PEPTIDE_C_REGION (PHOBIUS); SIGNAL_PEPTIDE_N_REGION (PHOBIUS); SIGNAL_PEPTIDE (PHOBIUS)</t>
  </si>
  <si>
    <t>PREDICTED: uncharacterized protein LOC103710634</t>
  </si>
  <si>
    <t>periodic tryptophan protein 2 homolog</t>
  </si>
  <si>
    <t>C:myosin complex; P:pyrimidine ribonucleotide biosynthetic process; F:myosin heavy chain kinase activity; P:rRNA processing; P:embryo sac development; P:serine family amino acid metabolic process; C:nucleolus; P:protein phosphorylation; C:Cul4-RING E3 ubiquitin ligase complex; P:mRNA export from nucleus; P:RNA methylation; F:protein binding; P:protein import into nucleus</t>
  </si>
  <si>
    <t>IPR001680 (SMART); IPR015943 (G3DSA:2.130.10.GENE3D); IPR001680 (PFAM); IPR027145 (PANTHER); IPR019775 (PROSITE_PATTERNS); IPR017986 (PROSITE_PROFILES); IPR001680 (PROSITE_PROFILES); IPR017986 (SUPERFAMILY)</t>
  </si>
  <si>
    <t>PS51257 (PROSITE_PROFILES); SignalP-noTM (SIGNALP_EUK)</t>
  </si>
  <si>
    <t>PTHR24015:SF316 (PANTHER); PTHR24015 (PANTHER)</t>
  </si>
  <si>
    <t>P:single-organism organelle organization</t>
  </si>
  <si>
    <t>microtubule-associated protein 1a-like</t>
  </si>
  <si>
    <t>low quality protein: serine threonine-protein kinase rhs3-like</t>
  </si>
  <si>
    <t>plant f20m13-60 protein</t>
  </si>
  <si>
    <t>C:trans-Golgi network; F:transferase activity, transferring glycosyl groups; C:endosome; C:mitochondrion</t>
  </si>
  <si>
    <t>protein ppp5d1 isoform x1</t>
  </si>
  <si>
    <t>C:nuclear body; P:epidermal growth factor receptor signaling pathway; P:regulation of protein catabolic process; P:fibroblast growth factor receptor signaling pathway; F:p53 binding; F:RNA binding; P:negative regulation of transcription, DNA-templated; C:cytosol; P:cellular response to hypoxia; P:protein localization to nucleus; C:endocytic vesicle membrane; P:negative regulation of DNA damage response, signal transduction by p53 class mediator; F:zinc ion binding; P:synaptic transmission; F:7S RNA binding; C:protein complex; P:negative regulation of signal transduction by p53 class mediator; C:ribosome; F:signal recognition particle binding; P:positive regulation of mitotic cell cycle; P:protein ubiquitination involved in ubiquitin-dependent protein catabolic process; C:plasma membrane; P:translation; P:establishment of protein localization; C:nucleus; P:neurotrophin TRK receptor signaling pathway; F:protein binding; F:ubiquitin protein ligase binding; P:cell cycle checkpoint; F:structural constituent of ribosome; F:metal ion binding; P:phosphatidylinositol-mediated signaling; P:gene expression; P:positive regulation of proteasomal ubiquitin-dependent protein catabolic process; P:protein ubiquitination; F:ubiquitin protein ligase activity; C:cytosolic small ribosomal subunit; P:protein complex assembly; P:positive regulation of cell proliferation; P:Fc-epsilon receptor signaling pathway; P:response to antibiotic; P:positive regulation of cell cycle; P:negative regulation of translational elongation; C:nucleolus; C:nucleoplasm; P:negative regulation of transcription from RNA polymerase II promoter; P:SRP-dependent cotranslational protein targeting to membrane; P:DNA damage response, signal transduction by p53 class mediator resulting in cell cycle arrest; C:extracellular exosome; C:ribonucleoprotein complex; C:focal adhesion; C:signal recognition particle; P:negative regulation of cell cycle arrest; P:viral process; P:cellular response to stress; F:ligase activity; F:identical protein binding; P:protein catabolic process; P:cellular protein metabolic process; P:traversing start control point of mitotic cell cycle; C:signal recognition particle receptor complex; C:intracellular; C:signal recognition particle, endoplasmic reticulum targeting; P:protein destabilization; F:ubiquitin-protein transferase activity; F:scaffold protein binding; C:cytoplasm; P:innate immune response; P:negative regulation of apoptotic process; C:small ribosomal subunit; P:peptidyl-lysine modification; F:enzyme binding</t>
  </si>
  <si>
    <t>PTHR12138 (PANTHER)</t>
  </si>
  <si>
    <t>cell polarity protein mor2 isoform x2</t>
  </si>
  <si>
    <t>P:protein N-linked glycosylation; C:plasma membrane</t>
  </si>
  <si>
    <t>IPR029473 (PFAM); PTHR12295 (PANTHER); SignalP-noTM (SIGNALP_EUK)</t>
  </si>
  <si>
    <t>60s ribosomal protein l29-1</t>
  </si>
  <si>
    <t>NON_CYTOPLASMIC_DOMAIN (PHOBIUS); TRANSMEMBRANE (PHOBIUS); CYTOPLASMIC_DOMAIN (PHOBIUS); NON_CYTOPLASMIC_DOMAIN (PHOBIUS); TRANSMEMBRANE (PHOBIUS); TMhelix (TMHMM)</t>
  </si>
  <si>
    <t>mlp-like protein 423</t>
  </si>
  <si>
    <t>P:response to biotic stimulus; C:chloroplast; C:membrane; P:defense response; P:mRNA modification</t>
  </si>
  <si>
    <t>IPR024949 (PRINTS); IPR024948 (SMART); IPR023393 (G3DSA:3.30.530.GENE3D); IPR000916 (PFAM); PTHR31907:SF1 (PANTHER); PTHR31907 (PANTHER); SSF55961 (SUPERFAMILY)</t>
  </si>
  <si>
    <t>PREDICTED: uncharacterized protein LOC103709136</t>
  </si>
  <si>
    <t>low quality protein: gamma-glutamyl hydrolase 2-like</t>
  </si>
  <si>
    <t>F:catalytic activity; F:omega peptidase activity; P:proteolysis; P:glutamine metabolic process; F:hydrolase activity</t>
  </si>
  <si>
    <t>slt1 protein</t>
  </si>
  <si>
    <t>PTHR33981 (PANTHER); PTHR33981:SF3 (PANTHER)</t>
  </si>
  <si>
    <t>pentatricopeptide repeat-containing protein at5g48910-like</t>
  </si>
  <si>
    <t>C:plastid; P:cellular process</t>
  </si>
  <si>
    <t>IPR002885 (PFAM); IPR002885 (TIGRFAM); PTHR24015 (PANTHER); IPR002885 (PROSITE_PROFILES); IPR002885 (PROSITE_PROFILES)</t>
  </si>
  <si>
    <t>PREDICTED: uncharacterized protein LOC103710271</t>
  </si>
  <si>
    <t>PREDICTED: uncharacterized protein LOC103701131</t>
  </si>
  <si>
    <t>protein photoperiod-independent early flowering 1 isoform x1</t>
  </si>
  <si>
    <t>C:SWI/SNF complex; P:embryo development ending in seed dormancy; P:metabolic process; F:helicase activity; P:cell adhesion; P:trichome morphogenesis; P:root hair cell differentiation; P:regionalization; P:defense response to bacterium; P:mitotic cell cycle; P:negative regulation of flower development; F:ATP binding; P:petal formation; P:chromatin remodeling; P:actin nucleation; C:cell wall; P:sepal formation; P:vegetative to reproductive phase transition of meristem; P:cell wall organization</t>
  </si>
  <si>
    <t>structural maintenance of chromosomes protein partial</t>
  </si>
  <si>
    <t>C:nucleus; F:ATP binding; F:protein heterodimerization activity; P:mitotic sister chromatid cohesion; C:cohesin complex; F:chromatin binding; C:chromatin</t>
  </si>
  <si>
    <t>Coil (COILS); IPR027417 (G3DSA:3.40.50.GENE3D); PTHR18937 (PANTHER); PTHR18937:SF177 (PANTHER); IPR027417 (SUPERFAMILY)</t>
  </si>
  <si>
    <t>aldehyde dehydrogenase family protein</t>
  </si>
  <si>
    <t>P:metabolic process; C:mitochondrion; F:ligase activity</t>
  </si>
  <si>
    <t>pentatricopeptide repeat-containing protein at4g14850</t>
  </si>
  <si>
    <t>P:root development; F:poly(G) binding; P:isopentenyl diphosphate biosynthetic process, mevalonate pathway; C:mitochondrion; P:regulation of catalytic activity; P:isopentenyl diphosphate biosynthetic process, methylerythritol 4-phosphate pathway; P:sterol metabolic process</t>
  </si>
  <si>
    <t>Coil (COILS); PF14432 (PFAM); PTHR24015:SF116 (PANTHER); PTHR24015 (PANTHER)</t>
  </si>
  <si>
    <t>pentatricopeptide repeat-containing protein at5g04780-like</t>
  </si>
  <si>
    <t>IPR002885 (PFAM); IPR002885 (TIGRFAM); PTHR24015 (PANTHER); PTHR24015:SF617 (PANTHER)</t>
  </si>
  <si>
    <t>SIGNAL_PEPTIDE_C_REGION (PHOBIUS); SIGNAL_PEPTIDE (PHOBIUS); NON_CYTOPLASMIC_DOMAIN (PHOBIUS); SIGNAL_PEPTIDE_H_REGION (PHOBIUS); SIGNAL_PEPTIDE_N_REGION (PHOBIUS); SignalP-noTM (SIGNALP_EUK)</t>
  </si>
  <si>
    <t>PREDICTED: uncharacterized protein LOC103704041 isoform X2</t>
  </si>
  <si>
    <t>PREDICTED: uncharacterized protein LOC103715088</t>
  </si>
  <si>
    <t>F:ATP binding; C:plastid</t>
  </si>
  <si>
    <t>PTHR23074 (PANTHER); PTHR23074:SF70 (PANTHER)</t>
  </si>
  <si>
    <t>tubulin alpha-3 chain-like</t>
  </si>
  <si>
    <t>F:GTP binding; P:protein polymerization; F:GTPase activity; P:metabolic process; F:structural constituent of cytoskeleton; C:microtubule; P:microtubule-based process</t>
  </si>
  <si>
    <t>IPR000217 (PRINTS); IPR002452 (PRINTS); IPR003008 (SMART); IPR003008 (G3DSA:3.40.50.GENE3D); IPR003008 (PFAM); PTHR11588:SF48 (PANTHER); IPR000217 (PANTHER); IPR013838 (PROSITE_PATTERNS); IPR017975 (PROSITE_PATTERNS); IPR003008 (SUPERFAMILY)</t>
  </si>
  <si>
    <t>cell number regulator 6-like</t>
  </si>
  <si>
    <t>IPR006461 (PFAM); IPR006461 (TIGRFAM); PTHR15907:SF35 (PANTHER); PTHR15907 (PANTHER); TRANSMEMBRANE (PHOBIUS); TRANSMEMBRANE (PHOBIUS); NON_CYTOPLASMIC_DOMAIN (PHOBIUS); CYTOPLASMIC_DOMAIN (PHOBIUS); CYTOPLASMIC_DOMAIN (PHOBIUS); TMhelix (TMHMM); TMhelix (TMHMM)</t>
  </si>
  <si>
    <t>probable protein s-acyltransferase 23</t>
  </si>
  <si>
    <t>F:transferase activity, transferring acyl groups; F:metal ion binding; C:membrane</t>
  </si>
  <si>
    <t>cleavage stimulation factor subunit 2-like isoform x2</t>
  </si>
  <si>
    <t>phospholipid-transporting atpase 2</t>
  </si>
  <si>
    <t>F:magnesium ion binding; F:ATP binding; P:cation transport; P:phospholipid translocation; P:aminophospholipid transport; P:metabolic process; C:integral component of membrane; F:phospholipid-translocating ATPase activity</t>
  </si>
  <si>
    <t>IPR006539 (PANTHER); PTHR24092:SF72 (PANTHER); CYTOPLASMIC_DOMAIN (PHOBIUS); NON_CYTOPLASMIC_DOMAIN (PHOBIUS); CYTOPLASMIC_DOMAIN (PHOBIUS); TRANSMEMBRANE (PHOBIUS); TRANSMEMBRANE (PHOBIUS); TMhelix (TMHMM); TMhelix (TMHMM)</t>
  </si>
  <si>
    <t>pentatricopeptide repeat-containing protein at2g13600-like</t>
  </si>
  <si>
    <t>IPR002885 (TIGRFAM); IPR002885 (PFAM); PTHR24015 (PANTHER); PTHR24015:SF904 (PANTHER); IPR002885 (PROSITE_PROFILES); IPR002885 (PROSITE_PROFILES)</t>
  </si>
  <si>
    <t>PREDICTED: uncharacterized protein LOC103716934 isoform X2</t>
  </si>
  <si>
    <t>transmembrane emp24 domain-containing protein p24delta9</t>
  </si>
  <si>
    <t>IPR009038 (PFAM); PTHR22811:SF47 (PANTHER); IPR015720 (PANTHER); NON_CYTOPLASMIC_DOMAIN (PHOBIUS); TRANSMEMBRANE (PHOBIUS); CYTOPLASMIC_DOMAIN (PHOBIUS); TMhelix (TMHMM)</t>
  </si>
  <si>
    <t>g-type lectin s-receptor-like serine threonine-protein kinase at5g35370</t>
  </si>
  <si>
    <t>F:ATP binding; P:recognition of pollen; P:serine family amino acid metabolic process; F:protein serine/threonine kinase activity; P:protein phosphorylation</t>
  </si>
  <si>
    <t>PTHR27002:SF81 (PANTHER); PTHR27002 (PANTHER)</t>
  </si>
  <si>
    <t>hop-interacting protein thi138 isoform x1</t>
  </si>
  <si>
    <t>C:nucleoid; P:regulation of cell shape; P:chloroplast fission; P:tRNA metabolic process; P:transcription from plastid promoter; P:rRNA processing; P:cell division; F:ATP binding; C:chloroplast; P:chloroplast relocation; P:positive regulation of transcription, DNA-templated; P:thylakoid membrane organization; F:acid-amino acid ligase activity</t>
  </si>
  <si>
    <t>oxysterol-binding protein 1d</t>
  </si>
  <si>
    <t>Coil (COILS); IPR000648 (PANTHER); PTHR10972:SF67 (PANTHER)</t>
  </si>
  <si>
    <t>PREDICTED: uncharacterized protein LOC103696526 isoform X1</t>
  </si>
  <si>
    <t>PREDICTED: uncharacterized protein LOC103702159 isoform X1</t>
  </si>
  <si>
    <t>splicing factor u2af large subunit a-like isoform x1</t>
  </si>
  <si>
    <t>IPR000504 (SMART); IPR000504 (PFAM); IPR012677 (G3DSA:3.30.70.GENE3D); PTHR23139 (PANTHER); PTHR23139:SF56 (PANTHER); IPR000504 (PROSITE_PROFILES); SSF54928 (SUPERFAMILY)</t>
  </si>
  <si>
    <t>post-gpi attachment to proteins factor 3-like</t>
  </si>
  <si>
    <t>IPR007217 (PFAM); IPR007217 (PANTHER); PTHR13148:SF1 (PANTHER)</t>
  </si>
  <si>
    <t>SIGNAL_PEPTIDE_H_REGION (PHOBIUS); NON_CYTOPLASMIC_DOMAIN (PHOBIUS); SIGNAL_PEPTIDE_C_REGION (PHOBIUS); SIGNAL_PEPTIDE (PHOBIUS); SIGNAL_PEPTIDE_N_REGION (PHOBIUS); IPR000048 (PROSITE_PROFILES)</t>
  </si>
  <si>
    <t>probable histone-lysine n-methyltransferase atxr3</t>
  </si>
  <si>
    <t>F:histone methyltransferase activity (H3-K4 specific); P:carpel development; P:stamen development; P:post-embryonic development; F:methyltransferase activity; P:vegetative to reproductive phase transition of meristem; F:transferase activity; P:histone H3-K4 methylation; P:methylation</t>
  </si>
  <si>
    <t>SIGNAL_PEPTIDE_H_REGION (PHOBIUS); SIGNAL_PEPTIDE_N_REGION (PHOBIUS); SIGNAL_PEPTIDE_C_REGION (PHOBIUS); SIGNAL_PEPTIDE (PHOBIUS); NON_CYTOPLASMIC_DOMAIN (PHOBIUS); SignalP-noTM (SIGNALP_EUK)</t>
  </si>
  <si>
    <t>respiratory burst oxidase homolog protein a</t>
  </si>
  <si>
    <t>F:peroxidase activity; F:oxidoreductase activity, acting on NAD(P)H, oxygen as acceptor; P:response to oxidative stress; F:calcium ion binding; P:obsolete peroxidase reaction; C:integral component of membrane; P:oxidation-reduction process; C:plasma membrane</t>
  </si>
  <si>
    <t>IPR011992 (G3DSA:1.10.238.GENE3D); IPR013623 (PFAM); PTHR11972:SF69 (PANTHER); PTHR11972 (PANTHER); IPR018247 (PROSITE_PATTERNS); IPR002048 (PROSITE_PROFILES); SSF47473 (SUPERFAMILY)</t>
  </si>
  <si>
    <t>tpa: edm2-like family protein</t>
  </si>
  <si>
    <t>F:zinc ion binding; F:metal ion binding; F:methyltransferase activity; F:transferase activity; P:methylation</t>
  </si>
  <si>
    <t>ras-related protein rab11c</t>
  </si>
  <si>
    <t>crocetin chloroplastic-like</t>
  </si>
  <si>
    <t>PREDICTED: uncharacterized protein ycf45</t>
  </si>
  <si>
    <t>ubiquitin-associated translation elongation factor ef1b protein</t>
  </si>
  <si>
    <t>P:biological_process; F:translation elongation factor activity; P:translational elongation</t>
  </si>
  <si>
    <t>PREDICTED: uncharacterized protein LOC105051306 isoform X5</t>
  </si>
  <si>
    <t>protein da1-like isoform x3</t>
  </si>
  <si>
    <t>low quality protein: dna gyrase subunit chloroplastic mitochondrial-like</t>
  </si>
  <si>
    <t>type alpha 5</t>
  </si>
  <si>
    <t>nuclear pore complex protein nup98-nup96-like isoform x1</t>
  </si>
  <si>
    <t>P:transport; C:nuclear pore</t>
  </si>
  <si>
    <t>PTHR23198 (PANTHER); PTHR23198:SF4 (PANTHER)</t>
  </si>
  <si>
    <t>probable membrane-associated 30 kda chloroplastic</t>
  </si>
  <si>
    <t>C:chloroplast stroma; C:plastid chromosome; C:chloroplast inner membrane; P:vesicle organization; P:viral process; P:thylakoid membrane organization; C:chloroplast thylakoid membrane</t>
  </si>
  <si>
    <t>PTHR31088:SF6 (PANTHER); PTHR31088 (PANTHER)</t>
  </si>
  <si>
    <t>kinesin-like protein nack1</t>
  </si>
  <si>
    <t>F:ATPase activity; F:ATP binding; F:microtubule motor activity; C:tubulin complex; P:metabolic process; C:kinesin complex; P:microtubule-based movement; C:microtubule; F:microtubule binding</t>
  </si>
  <si>
    <t>Coil (COILS); PTHR24115:SF405 (PANTHER); IPR027640 (PANTHER)</t>
  </si>
  <si>
    <t>cell division control protein 45 homolog</t>
  </si>
  <si>
    <t>P:cell division; C:nucleus; P:DNA replication initiation; P:gametophyte development; P:premeiotic DNA replication</t>
  </si>
  <si>
    <t>PREDICTED: uncharacterized protein LOC103710642</t>
  </si>
  <si>
    <t>e3 ubiquitin-protein ligase upl6-like</t>
  </si>
  <si>
    <t>phosphoenolpyruvate partial</t>
  </si>
  <si>
    <t>P:gluconeogenesis; P:reductive tricarboxylic acid cycle; F:phosphoenolpyruvate carboxylase activity</t>
  </si>
  <si>
    <t>EC:4.1.1; EC:4.1.1.31</t>
  </si>
  <si>
    <t>trichome birefringence-like 18 isoform 1</t>
  </si>
  <si>
    <t>ubiquinone biosynthesis protein coq-</t>
  </si>
  <si>
    <t>Coil (COILS); PTHR10566:SF84 (PANTHER); PTHR10566 (PANTHER)</t>
  </si>
  <si>
    <t>zinc finger ccch domain-containing protein 33-like isoform x1</t>
  </si>
  <si>
    <t>IPR000571 (SMART); IPR000571 (G3DSA:4.10.1000.GENE3D); IPR000571 (PFAM); PTHR12506:SF24 (PANTHER); PTHR12506 (PANTHER); IPR000571 (PROSITE_PROFILES); IPR000571 (PROSITE_PROFILES); SSF90229 (SUPERFAMILY); SSF90229 (SUPERFAMILY)</t>
  </si>
  <si>
    <t>homeobox-leucine zipper protein hox20-like</t>
  </si>
  <si>
    <t>F:DNA binding; C:nucleus; F:transcription factor activity, sequence-specific DNA binding; P:transcription, DNA-templated; P:regulation of transcription, DNA-templated; F:sequence-specific DNA binding</t>
  </si>
  <si>
    <t>protein mor1-like</t>
  </si>
  <si>
    <t>C:plasmodesma; C:preprophase band; C:tubulin complex; C:spindle; C:cortical microtubule cytoskeleton; P:intracellular protein transport; C:microtubule; C:phragmoplast; F:microtubule binding; P:cell plate formation involved in plant-type cell wall biogenesis</t>
  </si>
  <si>
    <t>auxin transport protein big</t>
  </si>
  <si>
    <t>P:auxin polar transport; F:zinc ion binding; P:unidimensional cell growth; C:plasmodesma; P:photomorphogenesis; P:metabolic process; C:cytosol; P:response to fungus; F:ligase activity; P:inflorescence morphogenesis; P:response to auxin; P:lateral root formation</t>
  </si>
  <si>
    <t>PTHR21725:SF1 (PANTHER); PTHR21725 (PANTHER)</t>
  </si>
  <si>
    <t>PREDICTED: glutaredoxin-C1</t>
  </si>
  <si>
    <t>plant t22k18-16</t>
  </si>
  <si>
    <t>PTHR12626:SF7 (PANTHER); PTHR12626 (PANTHER)</t>
  </si>
  <si>
    <t>b-box zinc finger protein 20-like isoform x2</t>
  </si>
  <si>
    <t>glucose-induced degradation protein 8 homolog isoform x1</t>
  </si>
  <si>
    <t>Coil (COILS); IPR006594 (SMART); IPR006594 (PFAM); PTHR12864 (PANTHER); IPR006594 (PROSITE_PROFILES)</t>
  </si>
  <si>
    <t>G3DSA:1.10.287.70 (GENE3D); NON_CYTOPLASMIC_DOMAIN (PHOBIUS); TRANSMEMBRANE (PHOBIUS); CYTOPLASMIC_DOMAIN (PHOBIUS); TMhelix (TMHMM)</t>
  </si>
  <si>
    <t>trna pseudouridine synthase pus10 isoform x1</t>
  </si>
  <si>
    <t>P:pseudouridine synthesis; F:RNA binding; P:histone lysine methylation; P:regulation of flower development; P:RNA modification; P:histone modification; P:floral organ formation; F:pseudouridine synthase activity</t>
  </si>
  <si>
    <t>5 -3 exoribonuclease 3-like</t>
  </si>
  <si>
    <t>F:nucleic acid binding; P:nucleic acid phosphodiester bond hydrolysis; F:zinc ion binding; F:exonuclease activity</t>
  </si>
  <si>
    <t>PTHR12341:SF30 (PANTHER); IPR027073 (PANTHER)</t>
  </si>
  <si>
    <t>nicotinate phosphoribosyltransferase-like isoform x1</t>
  </si>
  <si>
    <t>F:nicotinate-nucleotide diphosphorylase (carboxylating) activity; F:nicotinate phosphoribosyltransferase activity; P:NAD biosynthetic process; P:nicotinate nucleotide salvage</t>
  </si>
  <si>
    <t>EC:2.4.2.19; EC:2.4.2.11</t>
  </si>
  <si>
    <t>IPR013785 (G3DSA:3.20.20.GENE3D); PTHR11098:SF1 (PANTHER); IPR007229 (PANTHER); IPR002638 (SUPERFAMILY)</t>
  </si>
  <si>
    <t>septin and tuftelin-interacting protein 1 homolog 1</t>
  </si>
  <si>
    <t>F:DNA binding; P:RNA splicing; C:spliceosomal complex; P:regulation of transcription, DNA-templated; P:mRNA processing</t>
  </si>
  <si>
    <t>PREDICTED: uncharacterized protein LOC103711219</t>
  </si>
  <si>
    <t>P:biological_process; C:plant-type cell wall; F:molecular_function</t>
  </si>
  <si>
    <t>IPR010410 (PFAM); PTHR31317 (PANTHER); PTHR31317:SF2 (PANTHER); SignalP-TM (SIGNALP_GRAM_POSITIVE)</t>
  </si>
  <si>
    <t>golgin candidate 6</t>
  </si>
  <si>
    <t>P:response to red or far red light; P:protein exit from endoplasmic reticulum; P:vacuole organization; C:mitochondrion; P:nuclear-transcribed mRNA catabolic process; P:post-embryonic development; P:protein glycosylation; C:cytosol; F:protein transporter activity; C:Golgi membrane; C:Golgi stack; P:vesicle fusion with Golgi apparatus</t>
  </si>
  <si>
    <t>IPR024095 (PANTHER)</t>
  </si>
  <si>
    <t>ankyrin repeat domain-containing protein 26</t>
  </si>
  <si>
    <t>calcium-dependent protein kinase 28-like</t>
  </si>
  <si>
    <t>F:ATP binding; F:calcium ion binding; F:protein kinase activity; P:protein phosphorylation</t>
  </si>
  <si>
    <t>G3DSA:1.10.510.10 (GENE3D); IPR000719 (PFAM); PTHR24349:SF87 (PANTHER); PTHR24349 (PANTHER); IPR000719 (PROSITE_PROFILES); IPR011009 (SUPERFAMILY)</t>
  </si>
  <si>
    <t>cell division cycle and apoptosis regulator protein 1</t>
  </si>
  <si>
    <t>P:single-organism cellular process</t>
  </si>
  <si>
    <t>transcription repressor ofp14-like</t>
  </si>
  <si>
    <t>P:negative regulation of transcription, DNA-templated</t>
  </si>
  <si>
    <t>transcription activator glk2-like isoform x1</t>
  </si>
  <si>
    <t>F:ATP binding; F:protein kinase activity; P:protein phosphorylation; P:transport; F:transporter activity</t>
  </si>
  <si>
    <t>PTHR10566:SF58 (PANTHER); PTHR10566 (PANTHER)</t>
  </si>
  <si>
    <t>protein spa1-related 4-like isoform x1</t>
  </si>
  <si>
    <t>F:ATP binding; F:2-alkenal reductase [NAD(P)] activity; F:protein kinase activity; P:oxidation-reduction process; P:protein phosphorylation; F:ligase activity</t>
  </si>
  <si>
    <t>G3DSA:1.10.510.10 (GENE3D); IPR000719 (PFAM); PTHR22847:SF422 (PANTHER); PTHR22847 (PANTHER); NON_CYTOPLASMIC_DOMAIN (PHOBIUS); CYTOPLASMIC_DOMAIN (PHOBIUS); TRANSMEMBRANE (PHOBIUS); IPR011009 (SUPERFAMILY)</t>
  </si>
  <si>
    <t>g-box-binding factor 1-like isoform x3</t>
  </si>
  <si>
    <t>PREDICTED: uncharacterized protein LOC103723143</t>
  </si>
  <si>
    <t>C:chloroplast; C:vacuole</t>
  </si>
  <si>
    <t>IPR011719 (TIGRFAM); IPR018316 (G3DSA:3.30.1330.GENE3D); IPR011719 (PFAM); PTHR34784 (PANTHER)</t>
  </si>
  <si>
    <t>serine threonine-protein kinase ulk4</t>
  </si>
  <si>
    <t>F:ATP binding; C:plasmodesma; C:tubulin complex; P:phragmoplast assembly; F:protein kinase activity; P:protein phosphorylation; P:endosperm cellularization; F:microtubule binding</t>
  </si>
  <si>
    <t>aspartate-semialdehyde dehydrogenase</t>
  </si>
  <si>
    <t>C:chloroplast stroma; P:methionine biosynthetic process; P:isoleucine biosynthetic process; P:purine nucleotide biosynthetic process; P:lysine biosynthetic process via diaminopimelate; P:threonine biosynthetic process; F:aspartate-semialdehyde dehydrogenase activity; P:L-serine metabolic process; F:protein dimerization activity; P:glycine metabolic process; F:N-acetyl-gamma-glutamyl-phosphate reductase activity; F:NADP binding; F:NAD binding; P:obsolete urea cycle intermediate metabolic process; C:mitochondrion; P:oxidation-reduction process</t>
  </si>
  <si>
    <t>EC:1.2.1.38; EC:1.2.1.11</t>
  </si>
  <si>
    <t>G3DSA:3.40.50.720 (GENE3D); IPR000534 (PFAM); IPR016040 (SUPERFAMILY)</t>
  </si>
  <si>
    <t>probable lrr receptor-like serine threonine-protein kinase at1g53440</t>
  </si>
  <si>
    <t>F:ATP binding; F:protein binding; F:protein kinase activity; P:protein phosphorylation</t>
  </si>
  <si>
    <t>IPR001611 (PFAM); G3DSA:3.80.10.10 (GENE3D); PTHR27006:SF37 (PANTHER); PTHR27006 (PANTHER); SSF52058 (SUPERFAMILY)</t>
  </si>
  <si>
    <t>PREDICTED: uncharacterized protein LOC103722538</t>
  </si>
  <si>
    <t>IPR000504 (SMART); IPR012677 (G3DSA:3.30.70.GENE3D); IPR000504 (PFAM); PTHR24012:SF485 (PANTHER); PTHR24012:SF485 (PANTHER); PTHR24012 (PANTHER); PTHR24012 (PANTHER); IPR000504 (PROSITE_PROFILES); SSF54928 (SUPERFAMILY)</t>
  </si>
  <si>
    <t>low quality protein: pentatricopeptide repeat-containing protein chloroplastic</t>
  </si>
  <si>
    <t>type i inositol -trisphosphate 5-phosphatase 13-like</t>
  </si>
  <si>
    <t>IPR005135 (G3DSA:3.60.10.GENE3D); PTHR11200 (PANTHER); PTHR11200:SF133 (PANTHER); IPR005135 (SUPERFAMILY)</t>
  </si>
  <si>
    <t>alanine aminotransferase 2</t>
  </si>
  <si>
    <t>F:pyridoxal phosphate binding; C:mitochondrion; F:L-alanine:2-oxoglutarate aminotransferase activity; P:aspartate metabolic process; P:biosynthetic process; P:carbon utilization; P:alanine metabolic process</t>
  </si>
  <si>
    <t>EC:2.6.1.12; EC:2.6.1.2</t>
  </si>
  <si>
    <t>PTHR11751:SF393 (PANTHER); PTHR11751 (PANTHER)</t>
  </si>
  <si>
    <t>basic leucine zipper 6-like</t>
  </si>
  <si>
    <t>Coil (COILS); IPR004827 (SMART); IPR004827 (PFAM); G3DSA:1.20.5.170 (GENE3D); PTHR22952:SF111 (PANTHER); PTHR22952 (PANTHER); SSF57959 (SUPERFAMILY)</t>
  </si>
  <si>
    <t>myosin subfamily xi heavy chain</t>
  </si>
  <si>
    <t>C:myosin complex; F:ATP binding; F:actin binding; P:metabolic process; F:motor activity</t>
  </si>
  <si>
    <t>PTHR13140 (PANTHER); PTHR13140:SF256 (PANTHER)</t>
  </si>
  <si>
    <t>solute carrier family 35 member f1-like</t>
  </si>
  <si>
    <t>IPR009262 (PFAM); PTHR14233:SF14 (PANTHER); PTHR14233 (PANTHER); NON_CYTOPLASMIC_DOMAIN (PHOBIUS); CYTOPLASMIC_DOMAIN (PHOBIUS); TRANSMEMBRANE (PHOBIUS); SignalP-TM (SIGNALP_GRAM_POSITIVE); SSF103481 (SUPERFAMILY); TMhelix (TMHMM)</t>
  </si>
  <si>
    <t>PREDICTED: uncharacterized protein LOC103696713</t>
  </si>
  <si>
    <t>F:phosphatidylinositol-4,5-bisphosphate 5-phosphatase activity; P:protein dephosphorylation; P:phosphatidylinositol dephosphorylation</t>
  </si>
  <si>
    <t>EC:3.1; EC:3.1.3.36; EC:3.1.3.41</t>
  </si>
  <si>
    <t>IPR005135 (G3DSA:3.60.10.GENE3D); PTHR11200:SF137 (PANTHER); PTHR11200 (PANTHER); IPR005135 (SUPERFAMILY)</t>
  </si>
  <si>
    <t>tyrosine-protein kinase abl1-like isoform x1</t>
  </si>
  <si>
    <t>homeobox-leucine zipper protein roc2-like isoform x2</t>
  </si>
  <si>
    <t>C:nucleus; P:maintenance of floral organ identity; P:regulation of transcription, DNA-templated; F:lipid binding; F:sequence-specific DNA binding; P:trichome morphogenesis</t>
  </si>
  <si>
    <t>IPR002913 (PFAM); IPR002913 (PROSITE_PROFILES)</t>
  </si>
  <si>
    <t>u3 small nucleolar ribonucleoprotein protein mpp10</t>
  </si>
  <si>
    <t>P:protein import into nucleus; C:Mpp10 complex; C:cytosol; C:viral nucleocapsid; P:rRNA processing; C:small nucleolar ribonucleoprotein complex</t>
  </si>
  <si>
    <t>indole-3-acetic acid-amido synthetase -like</t>
  </si>
  <si>
    <t>IPR004993 (PFAM); PTHR31901:SF18 (PANTHER); IPR004993 (PANTHER)</t>
  </si>
  <si>
    <t>hypothetical protein TRIUR3_06156</t>
  </si>
  <si>
    <t>PREDICTED: uncharacterized protein At1g66480-like</t>
  </si>
  <si>
    <t>IPR025322 (PFAM); PTHR33148:SF2 (PANTHER); PTHR33148 (PANTHER)</t>
  </si>
  <si>
    <t>calpain-type cysteine protease dek1</t>
  </si>
  <si>
    <t>P:regulation of multicellular organism growth; P:cell adhesion; P:regulation of meristem structural organization; P:sepal giant cell differentiation; C:endoplasmic reticulum membrane; P:cell division; C:integral component of plasma membrane; P:self proteolysis; P:regulation of cell differentiation; P:actin nucleation; P:regulation of endosperm development; P:cell wall organization; P:seed maturation; P:sister chromatid cohesion; P:embryonic pattern specification; P:primary shoot apical meristem specification; F:calcium-dependent cysteine-type endopeptidase activity; P:trichome morphogenesis; P:root hair cell differentiation; P:regulation of cell proliferation; P:epidermal cell fate specification; P:regulation of cell growth; P:regulation of leaf development; C:endosome membrane; P:vegetative to reproductive phase transition of meristem; P:positive regulation of DNA endoreduplication</t>
  </si>
  <si>
    <t>IPR022684 (PRINTS); IPR001300 (PFAM); PTHR10183 (PANTHER); IPR001300 (PROSITE_PROFILES); SSF54001 (SUPERFAMILY)</t>
  </si>
  <si>
    <t>aspartate--trna cytoplasmic-like</t>
  </si>
  <si>
    <t>F:nucleic acid binding; F:ATP binding; C:cytoplasm; F:aspartate-tRNA ligase activity; P:aspartate metabolic process; P:aspartyl-tRNA aminoacylation; P:alanine metabolic process</t>
  </si>
  <si>
    <t>EC:6.1.1.12; EC:6.1.1</t>
  </si>
  <si>
    <t>IPR002312 (PRINTS); IPR004364 (PFAM); G3DSA:3.30.930.10 (GENE3D); IPR018150 (PANTHER); PTHR22594:SF32 (PANTHER); SSF55681 (SUPERFAMILY)</t>
  </si>
  <si>
    <t>PREDICTED: uncharacterized protein LOC103701466</t>
  </si>
  <si>
    <t>F:structural constituent of ribosome; P:cytoskeleton organization; P:single-organism organelle organization; P:ribosome biogenesis; C:ribosome; P:regulation of biological process; P:protein complex subunit organization; P:translation</t>
  </si>
  <si>
    <t>IPR012870 (PFAM); IPR008195 (PANTHER); PTHR10759:SF4 (PANTHER)</t>
  </si>
  <si>
    <t>probable protein phosphatase 2c 40</t>
  </si>
  <si>
    <t>F:protein serine/threonine phosphatase activity; C:protein serine/threonine phosphatase complex; P:protein dephosphorylation</t>
  </si>
  <si>
    <t>SIGNAL_PEPTIDE (PHOBIUS); NON_CYTOPLASMIC_DOMAIN (PHOBIUS); SIGNAL_PEPTIDE_N_REGION (PHOBIUS); SIGNAL_PEPTIDE_C_REGION (PHOBIUS); SIGNAL_PEPTIDE_H_REGION (PHOBIUS)</t>
  </si>
  <si>
    <t>SIGNAL_PEPTIDE_H_REGION (PHOBIUS); SIGNAL_PEPTIDE_C_REGION (PHOBIUS); NON_CYTOPLASMIC_DOMAIN (PHOBIUS); SIGNAL_PEPTIDE_N_REGION (PHOBIUS); SIGNAL_PEPTIDE (PHOBIUS)</t>
  </si>
  <si>
    <t>transmembrane protein 245</t>
  </si>
  <si>
    <t>PREDICTED: uncharacterized protein LOC103723041</t>
  </si>
  <si>
    <t>NON_CYTOPLASMIC_DOMAIN (PHOBIUS); SIGNAL_PEPTIDE_N_REGION (PHOBIUS); SIGNAL_PEPTIDE_C_REGION (PHOBIUS); SIGNAL_PEPTIDE_H_REGION (PHOBIUS); SIGNAL_PEPTIDE (PHOBIUS); SignalP-noTM (SIGNALP_GRAM_NEGATIVE); SignalP-TM (SIGNALP_GRAM_POSITIVE); TMhelix (TMHMM)</t>
  </si>
  <si>
    <t>IPR011331 (G3DSA:2.20.25.GENE3D); IPR002674 (PFAM)</t>
  </si>
  <si>
    <t>cytochrome p450 94a1-like</t>
  </si>
  <si>
    <t>F:oxidoreductase activity; F:metal ion binding</t>
  </si>
  <si>
    <t>PTHR24296 (PANTHER); PTHR24296:SF27 (PANTHER)</t>
  </si>
  <si>
    <t>non-specific lipid-transfer protein 2-like</t>
  </si>
  <si>
    <t>P:proteolysis; C:cytoplasmic membrane-bounded vesicle; F:peptidase activity</t>
  </si>
  <si>
    <t>tho complex subunit 1</t>
  </si>
  <si>
    <t>P:mRNA export from nucleus; C:THO complex; P:defense response to fungus; C:plastid; P:production of ta-siRNAs involved in RNA interference</t>
  </si>
  <si>
    <t>plant protein family expressed</t>
  </si>
  <si>
    <t>C:nucleus; C:cytoplasm</t>
  </si>
  <si>
    <t>IPR019378 (PFAM); PTHR31741 (PANTHER); PTHR31741:SF15 (PANTHER)</t>
  </si>
  <si>
    <t>callose synthase 9</t>
  </si>
  <si>
    <t>F:1,3-beta-D-glucan synthase activity; P:(1-&gt;3)-beta-D-glucan biosynthetic process; C:mitochondrion; C:1,3-beta-D-glucan synthase complex; P:starch metabolic process; P:sucrose metabolic process</t>
  </si>
  <si>
    <t>EC:2.4.1.34; EC:2.4.1</t>
  </si>
  <si>
    <t>PTHR12741:SF5 (PANTHER); PTHR12741 (PANTHER); CYTOPLASMIC_DOMAIN (PHOBIUS); TRANSMEMBRANE (PHOBIUS); NON_CYTOPLASMIC_DOMAIN (PHOBIUS)</t>
  </si>
  <si>
    <t>g-type lectin s-receptor-like serine threonine-protein kinase at2g19130</t>
  </si>
  <si>
    <t>F:nucleotide binding; P:recognition of pollen; F:protein kinase activity; P:protein phosphorylation</t>
  </si>
  <si>
    <t>IPR000858 (PFAM); PTHR27002 (PANTHER); PTHR27002:SF143 (PANTHER)</t>
  </si>
  <si>
    <t>protein continuous vascular ring 1-like</t>
  </si>
  <si>
    <t>IPR007462 (PFAM); PTHR31876:SF7 (PANTHER); PTHR31876 (PANTHER)</t>
  </si>
  <si>
    <t>IPR031052 (PANTHER); PTHR31669:SF27 (PANTHER)</t>
  </si>
  <si>
    <t>serine threonine-protein kinase ctr1</t>
  </si>
  <si>
    <t>P:response to fructose; P:sugar mediated signaling pathway; P:protein autophosphorylation; P:gibberellin biosynthetic process; P:serine family amino acid metabolic process; F:protein serine/threonine kinase activity; P:response to sucrose; C:endoplasmic reticulum membrane; F:ATP binding; F:protein serine/threonine/tyrosine kinase activity; P:regulation of timing of transition from vegetative to reproductive phase; P:negative regulation of ethylene-activated signaling pathway; P:regulation of post-embryonic root development; P:regulation of stem cell division</t>
  </si>
  <si>
    <t>G3DSA:3.30.200.20 (GENE3D); IPR001245 (PFAM); IPR028324 (PTHR23257:PANTHER); PTHR23257 (PANTHER); IPR000719 (PROSITE_PROFILES); IPR011009 (SUPERFAMILY)</t>
  </si>
  <si>
    <t>F:binding</t>
  </si>
  <si>
    <t>IPR011989 (G3DSA:1.25.10.GENE3D); PTHR12663:SF0 (PANTHER); PTHR12663 (PANTHER); IPR016024 (SUPERFAMILY)</t>
  </si>
  <si>
    <t>protein notum homolog isoform x1</t>
  </si>
  <si>
    <t>P:metabolic process; F:carboxylic ester hydrolase activity</t>
  </si>
  <si>
    <t>IPR004963 (PFAM); IPR004963 (PANTHER); PTHR21562:SF4 (PANTHER)</t>
  </si>
  <si>
    <t>PREDICTED: uncharacterized protein LOC105052616</t>
  </si>
  <si>
    <t>u-box domain-containing protein 26-like</t>
  </si>
  <si>
    <t>SIGNAL_PEPTIDE (PHOBIUS); SIGNAL_PEPTIDE_N_REGION (PHOBIUS); SIGNAL_PEPTIDE_H_REGION (PHOBIUS); SIGNAL_PEPTIDE_C_REGION (PHOBIUS); NON_CYTOPLASMIC_DOMAIN (PHOBIUS); SignalP-noTM (SIGNALP_EUK)</t>
  </si>
  <si>
    <t>transcription factor bhlh123-like</t>
  </si>
  <si>
    <t>PTHR16223 (PANTHER); PTHR16223:SF21 (PANTHER)</t>
  </si>
  <si>
    <t>dna helicase ino80</t>
  </si>
  <si>
    <t>F:ATPase activity; F:ATP binding; P:DNA repair; P:chromatin remodeling; P:transcription, DNA-templated; C:Ino80 complex; F:helicase activity</t>
  </si>
  <si>
    <t>IPR027417 (G3DSA:3.40.50.GENE3D); PTHR10799:SF757 (PANTHER); PTHR10799 (PANTHER); IPR027417 (SUPERFAMILY)</t>
  </si>
  <si>
    <t>CYTOPLASMIC_DOMAIN (PHOBIUS); TRANSMEMBRANE (PHOBIUS); TRANSMEMBRANE (PHOBIUS); CYTOPLASMIC_DOMAIN (PHOBIUS); NON_CYTOPLASMIC_DOMAIN (PHOBIUS); TMhelix (TMHMM); TMhelix (TMHMM)</t>
  </si>
  <si>
    <t>mediator of rna polymerase ii transcription subunit 32-like</t>
  </si>
  <si>
    <t>C:mediator complex</t>
  </si>
  <si>
    <t>frigida-like protein 3</t>
  </si>
  <si>
    <t>Coil (COILS); Coil (COILS); PTHR31791:SF12 (PANTHER); PTHR31791 (PANTHER)</t>
  </si>
  <si>
    <t>protein thylakoid chloroplastic-like</t>
  </si>
  <si>
    <t>P:regulation of macromolecule metabolic process; P:organic substance biosynthetic process; C:chloroplast part; P:single-organism cellular process; P:cellular biosynthetic process; P:single-organism biosynthetic process; C:plastid envelope; P:plastid organization; P:RNA metabolic process; P:photosynthesis; P:establishment of localization in cell; P:regulation of primary metabolic process; P:regulation of cellular metabolic process; P:response to stimulus</t>
  </si>
  <si>
    <t>low-temperature-induced cysteine proteinase-like</t>
  </si>
  <si>
    <t>IPR000118 (SMART); IPR000668 (PFAM); G3DSA:2.40.50.170 (GENE3D); IPR000118 (PFAM); PTHR12411:SF371 (PANTHER); IPR013128 (PANTHER); SSF101447 (SUPERFAMILY); SSF57277 (SUPERFAMILY); SSF54001 (SUPERFAMILY)</t>
  </si>
  <si>
    <t>PREDICTED: LOW QUALITY PROTEIN: uncharacterized protein LOC103706184</t>
  </si>
  <si>
    <t>P:multicellular organismal development</t>
  </si>
  <si>
    <t>phytosulfokine receptor 1-like</t>
  </si>
  <si>
    <t>G3DSA:3.80.10.10 (GENE3D); PTHR27000:SF204 (PANTHER); PTHR27000 (PANTHER); SSF52058 (SUPERFAMILY)</t>
  </si>
  <si>
    <t>rpm1 interacting protein 4 transcript 2</t>
  </si>
  <si>
    <t>IPR008700 (PFAM); PTHR33159 (PANTHER); PTHR33159:SF6 (PANTHER)</t>
  </si>
  <si>
    <t>dnaj homolog subfamily c grv2 isoform x1</t>
  </si>
  <si>
    <t>P:endosome organization; P:vacuole organization; P:embryo development ending in seed dormancy; P:amyloplast organization; P:response to starvation; P:late endosome to vacuole transport; C:endoplasmic reticulum; P:embryonic axis specification; C:vacuolar membrane; P:endocytosis; P:protein targeting to vacuole; P:cell division; C:late endosome membrane; P:negative gravitropism; C:trans-Golgi network; P:phototropism</t>
  </si>
  <si>
    <t>pentatricopeptide repeat-containing protein chloroplastic- partial</t>
  </si>
  <si>
    <t>PREDICTED: uncharacterized protein LOC105054976</t>
  </si>
  <si>
    <t>fanconi-associated nuclease 1 homolog isoform x1</t>
  </si>
  <si>
    <t>F:hydrolase activity, acting on ester bonds; F:DNA binding; P:DNA repair; F:zinc ion binding; F:hydrolase activity, acting on acid anhydrides, in phosphorus-containing anhydrides</t>
  </si>
  <si>
    <t>IPR014883 (PFAM); PTHR15749:SF4 (PANTHER); PTHR15749 (PANTHER)</t>
  </si>
  <si>
    <t>probable receptor-like protein kinase at5g24010</t>
  </si>
  <si>
    <t>F:nucleotide binding; F:ATP binding; F:protein kinase activity; P:phosphorylation; F:transferase activity; F:protein serine/threonine kinase activity; P:protein phosphorylation; F:kinase activity</t>
  </si>
  <si>
    <t>kh domain-containing protein at4g18375 isoform x1</t>
  </si>
  <si>
    <t>F:nucleic acid binding; P:response to abiotic stimulus; P:response to stress</t>
  </si>
  <si>
    <t>macpf domain-containing protein at4g24290-like</t>
  </si>
  <si>
    <t>IPR020864 (PFAM); PTHR33199:SF2 (PANTHER); PTHR33199 (PANTHER); IPR020864 (PROSITE_PROFILES)</t>
  </si>
  <si>
    <t>btb poz domain-containing protein at1g63850-like</t>
  </si>
  <si>
    <t>PTHR31060:SF3 (PANTHER); PTHR31060 (PANTHER)</t>
  </si>
  <si>
    <t>protein radialis-like 3</t>
  </si>
  <si>
    <t>IPR026961 (PFAM); PTHR24186 (PANTHER); PTHR24186:SF4 (PANTHER); CYTOPLASMIC_DOMAIN (PHOBIUS); TRANSMEMBRANE (PHOBIUS); TRANSMEMBRANE (PHOBIUS); NON_CYTOPLASMIC_DOMAIN (PHOBIUS); NON_CYTOPLASMIC_DOMAIN (PHOBIUS); TMhelix (TMHMM); TMhelix (TMHMM)</t>
  </si>
  <si>
    <t>clathrin heavy chain 1-like</t>
  </si>
  <si>
    <t>P:vesicle-mediated transport; C:clathrin coat of trans-Golgi network vesicle; C:clathrin coat of coated pit; F:structural molecule activity; P:intracellular protein transport</t>
  </si>
  <si>
    <t>peptide-n -(n-acetyl-beta-glucosaminyl)asparagine amidase</t>
  </si>
  <si>
    <t>C:nucleus; F:metal ion binding; C:cytosol; P:nucleotide-excision repair; C:cytoplasmic membrane-bounded vesicle; F:peptide-N4-(N-acetyl-beta-glucosaminyl)asparagine amidase activity; F:damaged DNA binding; P:N-terminal protein myristoylation</t>
  </si>
  <si>
    <t>EC:3.5.1.52</t>
  </si>
  <si>
    <t>PTHR12143 (PANTHER); PTHR12143:SF19 (PANTHER); SSF54001 (SUPERFAMILY)</t>
  </si>
  <si>
    <t>nitrilase and fragile histidine triad fusion protein hit-like</t>
  </si>
  <si>
    <t>C:peroxisome; P:purine ribonucleotide metabolic process; P:sulfur compound metabolic process; F:catalytic activity; P:metabolic process; F:adenylylsulfatase activity</t>
  </si>
  <si>
    <t>pleiotropic drug resistance protein 2-like</t>
  </si>
  <si>
    <t>F:ATP binding; P:metabolic process; C:integral component of membrane; P:organic phosphonate transport; P:organophosphate ester transport; F:organic phosphonate transmembrane-transporting ATPase activity</t>
  </si>
  <si>
    <t>EC:3.6.1; EC:3.6.1.3; EC:3.6.1.15; EC:3.6.3.28</t>
  </si>
  <si>
    <t>PTHR19241:SF283 (PANTHER); PTHR19241 (PANTHER)</t>
  </si>
  <si>
    <t>kinesin-related protein 4-like</t>
  </si>
  <si>
    <t>IPR001752 (G3DSA:3.40.850.GENE3D); IPR001752 (PFAM); PTHR24115:SF487 (PANTHER); IPR027640 (PANTHER); NON_CYTOPLASMIC_DOMAIN (PHOBIUS); SIGNAL_PEPTIDE_C_REGION (PHOBIUS); SIGNAL_PEPTIDE_H_REGION (PHOBIUS); SIGNAL_PEPTIDE (PHOBIUS); SIGNAL_PEPTIDE_N_REGION (PHOBIUS); IPR001752 (PROSITE_PROFILES); IPR027417 (SUPERFAMILY)</t>
  </si>
  <si>
    <t>rnaase</t>
  </si>
  <si>
    <t>coiled-coil domain-containing protein 132-like isoform x3</t>
  </si>
  <si>
    <t>SIGNAL_PEPTIDE_N_REGION (PHOBIUS); SIGNAL_PEPTIDE_C_REGION (PHOBIUS); NON_CYTOPLASMIC_DOMAIN (PHOBIUS); SIGNAL_PEPTIDE_H_REGION (PHOBIUS); SIGNAL_PEPTIDE (PHOBIUS); SignalP-TM (SIGNALP_GRAM_POSITIVE); SignalP-noTM (SIGNALP_EUK)</t>
  </si>
  <si>
    <t>40s ribosomal protein s3-3</t>
  </si>
  <si>
    <t>uncharacterized loc100383327</t>
  </si>
  <si>
    <t>C:spindle microtubule; P:spindle assembly; F:microtubule minus-end binding; C:tubulin complex; C:HAUS complex</t>
  </si>
  <si>
    <t>IPR029131 (PFAM); PTHR34968 (PANTHER)</t>
  </si>
  <si>
    <t>PS51257 (PROSITE_PROFILES)</t>
  </si>
  <si>
    <t>psbq-like protein chloroplastic</t>
  </si>
  <si>
    <t>F:calcium ion binding; C:photosystem II oxygen evolving complex; P:photosynthesis; C:extrinsic component of membrane</t>
  </si>
  <si>
    <t>IPR008797 (PFAM); IPR023222 (G3DSA:1.20.120.GENE3D); PTHR33399 (PANTHER); PTHR33399:SF4 (PANTHER); IPR023222 (SUPERFAMILY)</t>
  </si>
  <si>
    <t>glucuronosyltransferase pgsip8</t>
  </si>
  <si>
    <t>F:transferase activity, transferring glycosyl groups; C:membrane; P:protein glycosylation; C:cytoplasmic membrane-bounded vesicle</t>
  </si>
  <si>
    <t>serine threonine-protein kinase edr1-like isoform x1</t>
  </si>
  <si>
    <t>P:MAPK cascade; F:ATP binding; P:activation of MAPKK activity; F:protein kinase activity; F:MAP kinase kinase kinase activity; P:phosphorylation; F:transferase activity; F:protein serine/threonine kinase activity; P:protein phosphorylation; F:kinase activity; C:intracellular</t>
  </si>
  <si>
    <t>C:integral component of membrane; P:transport; F:transporter activity; C:intracellular</t>
  </si>
  <si>
    <t>protein transparent testa glabra 1-like</t>
  </si>
  <si>
    <t>IPR002885 (PFAM); IPR002885 (TIGRFAM); PTHR24015 (PANTHER); PTHR24015:SF888 (PANTHER); IPR002885 (PROSITE_PROFILES); IPR002885 (PROSITE_PROFILES); IPR002885 (PROSITE_PROFILES)</t>
  </si>
  <si>
    <t>dna repair protein uvh3</t>
  </si>
  <si>
    <t>PREDICTED: uncharacterized protein LOC103709675</t>
  </si>
  <si>
    <t>P:abscisic acid biosynthetic process</t>
  </si>
  <si>
    <t>IPR008395 (PFAM); PTHR31917:SF16 (PANTHER); PTHR31917 (PANTHER)</t>
  </si>
  <si>
    <t>early endosome antigen 1-like</t>
  </si>
  <si>
    <t>systemin receptor sr160-like</t>
  </si>
  <si>
    <t>P:anther wall tapetum cell differentiation; P:negative regulation of cell death; P:protein phosphorylation; P:positive regulation of flower development; P:cell tip growth; P:detection of brassinosteroid stimulus; P:regulation of hormone levels; F:ATP binding; P:response to molecule of bacterial origin; P:multidimensional cell growth; F:protein heterodimerization activity; P:leaf development; P:cell wall organization; P:regulation of seedling development; F:protein homodimerization activity; P:brassinosteroid mediated signaling pathway; P:root hair elongation; C:protein complex; P:serine family amino acid metabolic process; F:protein serine/threonine kinase activity; P:defense response to bacterium; P:polysaccharide biosynthetic process; P:anthocyanin accumulation in tissues in response to UV light; P:pollen exine formation; P:stomatal complex morphogenesis; P:response to UV-B</t>
  </si>
  <si>
    <t>G3DSA:3.80.10.10 (GENE3D); PTHR27000:SF220 (PANTHER); PTHR27000 (PANTHER); SSF52058 (SUPERFAMILY)</t>
  </si>
  <si>
    <t>probable folate-biopterin transporter 6</t>
  </si>
  <si>
    <t>C:integral component of membrane; P:brassinosteroid biosynthetic process; P:transport</t>
  </si>
  <si>
    <t>probable wrky transcription factor 45</t>
  </si>
  <si>
    <t>vacuolar protein sorting-associated protein 41 homolog</t>
  </si>
  <si>
    <t>F:zinc ion binding; P:vesicle-mediated transport; P:gravitropism; P:intracellular protein transport; C:intracellular</t>
  </si>
  <si>
    <t>PTHR12616 (PANTHER)</t>
  </si>
  <si>
    <t>golgin subfamily a member 4-like isoform x1</t>
  </si>
  <si>
    <t>glutamate receptor - partial</t>
  </si>
  <si>
    <t>low quality protein: fip1</t>
  </si>
  <si>
    <t>protein mid1-complementing activity 1-like</t>
  </si>
  <si>
    <t>SIGNAL_PEPTIDE_H_REGION (PHOBIUS); SIGNAL_PEPTIDE_N_REGION (PHOBIUS); SIGNAL_PEPTIDE (PHOBIUS); NON_CYTOPLASMIC_DOMAIN (PHOBIUS); SIGNAL_PEPTIDE_C_REGION (PHOBIUS); SignalP-TM (SIGNALP_GRAM_POSITIVE)</t>
  </si>
  <si>
    <t>SIGNAL_PEPTIDE (PHOBIUS); SIGNAL_PEPTIDE_C_REGION (PHOBIUS); SIGNAL_PEPTIDE_H_REGION (PHOBIUS); NON_CYTOPLASMIC_DOMAIN (PHOBIUS); SIGNAL_PEPTIDE_N_REGION (PHOBIUS); SignalP-noTM (SIGNALP_EUK)</t>
  </si>
  <si>
    <t>SIGNAL_PEPTIDE_N_REGION (PHOBIUS); SIGNAL_PEPTIDE_C_REGION (PHOBIUS); SIGNAL_PEPTIDE (PHOBIUS); SIGNAL_PEPTIDE_H_REGION (PHOBIUS); NON_CYTOPLASMIC_DOMAIN (PHOBIUS); SignalP-TM (SIGNALP_GRAM_POSITIVE); SignalP-noTM (SIGNALP_GRAM_NEGATIVE); SignalP-noTM (SIGNALP_EUK)</t>
  </si>
  <si>
    <t>polyubiquitin-like protein</t>
  </si>
  <si>
    <t>C:nucleus; F:protein binding; F:structural constituent of ribosome; P:ribosome biogenesis; C:ribosome; P:translation</t>
  </si>
  <si>
    <t>g-box-binding factor 4-like isoform x1</t>
  </si>
  <si>
    <t>bel1-like homeodomain protein 9</t>
  </si>
  <si>
    <t>cleavage and polyadenylation specificity factor subunit 5-like</t>
  </si>
  <si>
    <t>C:mRNA cleavage factor complex; F:mRNA binding; P:mRNA polyadenylation; F:hydrolase activity</t>
  </si>
  <si>
    <t>IPR015797 (G3DSA:3.90.79.GENE3D); IPR016706 (PFAM); IPR016706 (PANTHER); IPR015797 (SUPERFAMILY)</t>
  </si>
  <si>
    <t>abc transporter a family member 7-like</t>
  </si>
  <si>
    <t>F:ATPase activity; F:ATP binding; P:response to cyclopentenone; C:plasmodesma; P:toxin catabolic process; C:integral component of membrane; P:transport; C:plasma membrane; F:transporter activity</t>
  </si>
  <si>
    <t>IPR027417 (G3DSA:3.40.50.GENE3D); IPR026082 (PANTHER); PTHR19229:SF127 (PANTHER); IPR027417 (SUPERFAMILY)</t>
  </si>
  <si>
    <t>gt-2-related family protein</t>
  </si>
  <si>
    <t>probable beta-d-xylosidase 7</t>
  </si>
  <si>
    <t>P:carbohydrate metabolic process; C:cell wall; F:hydrolase activity, hydrolyzing O-glycosyl compounds</t>
  </si>
  <si>
    <t>IPR001764 (G3DSA:3.20.20.GENE3D); IPR026892 (PANTHER); PTHR30620:SF45 (PANTHER); SIGNAL_PEPTIDE (PHOBIUS); SIGNAL_PEPTIDE_C_REGION (PHOBIUS); SIGNAL_PEPTIDE_N_REGION (PHOBIUS); SIGNAL_PEPTIDE_H_REGION (PHOBIUS); NON_CYTOPLASMIC_DOMAIN (PHOBIUS); SignalP-noTM (SIGNALP_EUK); TMhelix (TMHMM)</t>
  </si>
  <si>
    <t>non-specific lipid-transfer protein 1-like</t>
  </si>
  <si>
    <t>P:transport</t>
  </si>
  <si>
    <t>probable f-box protein at1g60180</t>
  </si>
  <si>
    <t>P:response to organic substance; P:response to endogenous stimulus</t>
  </si>
  <si>
    <t>low quality protein: scarecrow-like protein 23</t>
  </si>
  <si>
    <t>probable pheophorbidase isoform x2</t>
  </si>
  <si>
    <t>eukaryotic translation initiation factor 5b-like</t>
  </si>
  <si>
    <t>CYTOPLASMIC_DOMAIN (PHOBIUS); CYTOPLASMIC_DOMAIN (PHOBIUS); TRANSMEMBRANE (PHOBIUS); TRANSMEMBRANE (PHOBIUS); NON_CYTOPLASMIC_DOMAIN (PHOBIUS); TMhelix (TMHMM); TMhelix (TMHMM)</t>
  </si>
  <si>
    <t>C:intracellular membrane-bounded organelle; C:membrane; C:cytoplasmic part; P:cellular metabolic process</t>
  </si>
  <si>
    <t>F:zinc ion binding; P:nuclear-transcribed mRNA catabolic process; P:DNA recombination; P:DNA integration; F:protein kinase activity; P:developmental growth; P:protein phosphorylation; P:defense response; F:protein self-association; P:negative regulation of abscisic acid-activated signaling pathway; F:DNA binding; F:ubiquitin-protein transferase activity; F:ATP binding; C:trans-Golgi network; P:endosomal transport; P:secretion by cell; P:protein ubiquitination</t>
  </si>
  <si>
    <t>IPR013103 (PFAM); PTHR11439 (PANTHER); PTHR11439:SF192 (PANTHER)</t>
  </si>
  <si>
    <t>d-aminoacyl-trna deacylase-like</t>
  </si>
  <si>
    <t>F:D-aminoacyl-tRNA deacylase activity; P:D-amino acid catabolic process</t>
  </si>
  <si>
    <t>IPR007508 (PFAM); G3DSA:3.40.50.10700 (GENE3D); PTHR34667 (PANTHER); PTHR34667:SF1 (PANTHER)</t>
  </si>
  <si>
    <t>PREDICTED: uncharacterized protein LOC103700322, partial</t>
  </si>
  <si>
    <t>tpr repeat-containing thioredoxin ttl1-like</t>
  </si>
  <si>
    <t>C:cell; P:cell redox homeostasis</t>
  </si>
  <si>
    <t>dna ligase 4 isoform x1</t>
  </si>
  <si>
    <t>P:DNA ligation involved in DNA repair; F:DNA binding; F:ATP binding; F:DNA ligase (ATP) activity; P:DNA replication; P:DNA recombination; P:DNA biosynthetic process</t>
  </si>
  <si>
    <t>EC:6.5.1; EC:6.5.1.1</t>
  </si>
  <si>
    <t>PTHR10459 (PANTHER); PTHR10459:SF72 (PANTHER)</t>
  </si>
  <si>
    <t>btb poz domain-containing protein at3g50780-like</t>
  </si>
  <si>
    <t>PTHR31060:SF5 (PANTHER); PTHR31060 (PANTHER)</t>
  </si>
  <si>
    <t>vacuolar protein sorting-associated protein 13c</t>
  </si>
  <si>
    <t>P:protein retention in Golgi apparatus; C:extrinsic component of membrane; P:protein targeting to vacuole; C:intracellular</t>
  </si>
  <si>
    <t>IPR026847 (PANTHER); PTHR16166:SF105 (PANTHER)</t>
  </si>
  <si>
    <t>NON_CYTOPLASMIC_DOMAIN (PHOBIUS); SIGNAL_PEPTIDE_C_REGION (PHOBIUS); SIGNAL_PEPTIDE (PHOBIUS); SIGNAL_PEPTIDE_N_REGION (PHOBIUS); SIGNAL_PEPTIDE_H_REGION (PHOBIUS); SignalP-TM (SIGNALP_GRAM_POSITIVE); SignalP-noTM (SIGNALP_EUK)</t>
  </si>
  <si>
    <t>rna polymerase ii c-terminal domain phosphatase-like 4 isoform x2</t>
  </si>
  <si>
    <t>C:nucleus; F:phosphoprotein phosphatase activity; F:protein C-terminus binding; P:protein dephosphorylation</t>
  </si>
  <si>
    <t>F:zinc ion binding; F:protein-cysteine S-palmitoyltransferase activity; P:acyl-carrier-protein biosynthetic process; F:protein binding; F:oxidoreductase activity; C:integral component of membrane; C:Golgi apparatus; P:oxidation-reduction process</t>
  </si>
  <si>
    <t>EC:2.3.1.225; EC:2.3.1</t>
  </si>
  <si>
    <t>IPR002110 (SMART); IPR020683 (G3DSA:1.25.40.GENE3D); IPR020683 (PFAM); PTHR24161:SF22 (PANTHER); PTHR24161 (PANTHER); IPR002110 (PROSITE_PROFILES); IPR002110 (PROSITE_PROFILES); IPR020683 (PROSITE_PROFILES); IPR020683 (SUPERFAMILY)</t>
  </si>
  <si>
    <t>pentatricopeptide repeat-containing protein at2g22070</t>
  </si>
  <si>
    <t>mitochondrial zinc maintenance protein mitochondrial</t>
  </si>
  <si>
    <t>P:positive regulation of hydroxymethylglutaryl-CoA reductase (NADPH) activity; F:ubiquitin-protein transferase activity; F:zinc ion binding; P:cutin biosynthetic process; C:membrane; P:isoprenoid biosynthetic process; P:suberin biosynthetic process; P:response to water deprivation; P:wax biosynthetic process; P:protein ubiquitination</t>
  </si>
  <si>
    <t>EC:1.97.1</t>
  </si>
  <si>
    <t>PTHR13145 (PANTHER); TRANSMEMBRANE (PHOBIUS); CYTOPLASMIC_DOMAIN (PHOBIUS); CYTOPLASMIC_DOMAIN (PHOBIUS); TRANSMEMBRANE (PHOBIUS); NON_CYTOPLASMIC_DOMAIN (PHOBIUS); TMhelix (TMHMM); TMhelix (TMHMM)</t>
  </si>
  <si>
    <t>cysteine-rich receptor-like protein kinase 2</t>
  </si>
  <si>
    <t>IPR002902 (PFAM); PTHR32080 (PANTHER); PTHR32080:SF11 (PANTHER); IPR002902 (PROSITE_PROFILES)</t>
  </si>
  <si>
    <t>protein isoform partial</t>
  </si>
  <si>
    <t>P:response to glucose; P:response to salt stress; P:response to fructose; P:Golgi organization; P:calcium ion transport; C:cytoplasmic membrane-bounded vesicle; P:response to sucrose</t>
  </si>
  <si>
    <t>PTHR31485 (PANTHER); PTHR31485:SF7 (PANTHER)</t>
  </si>
  <si>
    <t>PREDICTED: uncharacterized protein LOC103700937</t>
  </si>
  <si>
    <t>P:DNA methylation</t>
  </si>
  <si>
    <t>diacylglycerol kinase 7-like isoform x2</t>
  </si>
  <si>
    <t>F:ATP binding; P:glycerolipid metabolic process; P:phospholipid catabolic process; F:diacylglycerol kinase activity; P:phosphorylation; P:protein kinase C-activating G-protein coupled receptor signaling pathway</t>
  </si>
  <si>
    <t>EC:2.7.1.107</t>
  </si>
  <si>
    <t>mechanosensitive ion channel protein chloroplastic-like</t>
  </si>
  <si>
    <t>SIGNAL_PEPTIDE_N_REGION (PHOBIUS); SIGNAL_PEPTIDE (PHOBIUS); SIGNAL_PEPTIDE_C_REGION (PHOBIUS); SIGNAL_PEPTIDE_H_REGION (PHOBIUS); NON_CYTOPLASMIC_DOMAIN (PHOBIUS)</t>
  </si>
  <si>
    <t>ppr containing plant-like protein</t>
  </si>
  <si>
    <t>IPR002885 (TIGRFAM); IPR002885 (PFAM); PTHR24015 (PANTHER); PTHR24015:SF262 (PANTHER); IPR002885 (PROSITE_PROFILES); IPR002885 (PROSITE_PROFILES)</t>
  </si>
  <si>
    <t>receptor-like protein kinase</t>
  </si>
  <si>
    <t>C:membrane; C:cell part; F:protein kinase activity; P:phosphorylation</t>
  </si>
  <si>
    <t>PTHR27000 (PANTHER); PTHR27000:SF185 (PANTHER); TRANSMEMBRANE (PHOBIUS); NON_CYTOPLASMIC_DOMAIN (PHOBIUS); CYTOPLASMIC_DOMAIN (PHOBIUS); TMhelix (TMHMM)</t>
  </si>
  <si>
    <t>proline dehydrogenase mitochondrial-like</t>
  </si>
  <si>
    <t>P:response to oxidative stress; P:arginine metabolic process; F:proline dehydrogenase activity; P:glutamate biosynthetic process; C:mitochondrion; P:proline biosynthetic process; P:proline catabolic process; P:defense response to bacterium; P:response to water deprivation</t>
  </si>
  <si>
    <t>EC:1.5.99.8</t>
  </si>
  <si>
    <t>PREDICTED: uncharacterized protein LOC103710976 isoform X3</t>
  </si>
  <si>
    <t>P:GPI anchor metabolic process; F:hydrolase activity, acting on ester bonds; P:intracellular protein transport; C:intracellular</t>
  </si>
  <si>
    <t>SIGNAL_PEPTIDE_C_REGION (PHOBIUS); SIGNAL_PEPTIDE (PHOBIUS); NON_CYTOPLASMIC_DOMAIN (PHOBIUS); SIGNAL_PEPTIDE_H_REGION (PHOBIUS); SIGNAL_PEPTIDE_N_REGION (PHOBIUS)</t>
  </si>
  <si>
    <t>glucose-6-phosphate phosphate translocator chloroplastic-like</t>
  </si>
  <si>
    <t>P:regulation of cell cycle; C:integral component of membrane; F:cyclin-dependent protein serine/threonine kinase activity; P:regulation of cell cycle; P:serine family amino acid metabolic process; P:phosphorylation; P:transport; F:transporter activity</t>
  </si>
  <si>
    <t>EC:2.7.11; EC:2.7.11.22</t>
  </si>
  <si>
    <t>nuclear transcription factor y subunit a-3-like</t>
  </si>
  <si>
    <t>C:CCAAT-binding factor complex; F:DNA binding; F:transcription factor activity, sequence-specific DNA binding; P:regulation of transcription, DNA-templated</t>
  </si>
  <si>
    <t>PREDICTED: uncharacterized protein LOC103721556 isoform X1</t>
  </si>
  <si>
    <t>P:biosynthetic process; F:transferase activity</t>
  </si>
  <si>
    <t>PTHR31285 (PANTHER); PTHR31285:SF0 (PANTHER)</t>
  </si>
  <si>
    <t>pre-mrna-processing protein 40a-like isoform x1</t>
  </si>
  <si>
    <t>C:mediator complex; C:cytosol</t>
  </si>
  <si>
    <t>IPR002713 (SMART); IPR002713 (G3DSA:1.10.10.GENE3D); IPR002713 (PFAM); PTHR11864 (PANTHER); PTHR11864:SF21 (PANTHER); IPR002713 (PROSITE_PROFILES); IPR002713 (SUPERFAMILY)</t>
  </si>
  <si>
    <t>Uncharacterized protein TCM_003521</t>
  </si>
  <si>
    <t>IPR025724 (PFAM)</t>
  </si>
  <si>
    <t>probable transporter mch1</t>
  </si>
  <si>
    <t>PTHR21576 (PANTHER); PTHR21576:SF44 (PANTHER); NON_CYTOPLASMIC_DOMAIN (PHOBIUS); TRANSMEMBRANE (PHOBIUS); CYTOPLASMIC_DOMAIN (PHOBIUS); TMhelix (TMHMM)</t>
  </si>
  <si>
    <t>PREDICTED: uncharacterized protein LOC103709048 isoform X2</t>
  </si>
  <si>
    <t>alpha-amylase-like 3</t>
  </si>
  <si>
    <t>F:alpha-amylase activity; F:calcium ion binding; F:glucan 1,4-alpha-maltotetraohydrolase activity; P:starch metabolic process; P:sucrose metabolic process</t>
  </si>
  <si>
    <t>EC:3.2.1.60; EC:3.2.1.1; EC:3.2.1</t>
  </si>
  <si>
    <t>cell division cycle cofactor of apc complex-like</t>
  </si>
  <si>
    <t>pentatricopeptide repeat-containing protein at2g21090</t>
  </si>
  <si>
    <t>C:cellular_component; F:molecular_function</t>
  </si>
  <si>
    <t>citrate-binding</t>
  </si>
  <si>
    <t>PTHR33681 (PANTHER); PTHR33681:SF4 (PANTHER); IPR013320 (SUPERFAMILY)</t>
  </si>
  <si>
    <t>atpase swsap1</t>
  </si>
  <si>
    <t>P:protein targeting to mitochondrion; F:ATP binding; F:structural constituent of ribosome; P:DNA-templated transcription, elongation; P:ribosome biogenesis; C:ribosome; P:translation</t>
  </si>
  <si>
    <t>PTHR12181:SF35 (PANTHER); PTHR12181 (PANTHER)</t>
  </si>
  <si>
    <t>rna-binding family protein isoform 4</t>
  </si>
  <si>
    <t>IPR000504 (SMART); IPR003954 (SMART); IPR000504 (PFAM); IPR012677 (G3DSA:3.30.70.GENE3D); PTHR24012:SF356 (PANTHER); PTHR24012 (PANTHER); IPR000504 (PROSITE_PROFILES); SSF54928 (SUPERFAMILY)</t>
  </si>
  <si>
    <t>alpha-taxilin-like isoform x2</t>
  </si>
  <si>
    <t>F:syntaxin binding</t>
  </si>
  <si>
    <t>Coil (COILS); IPR026183 (PFAM); IPR026183 (PANTHER)</t>
  </si>
  <si>
    <t>PREDICTED: uncharacterized protein LOC103698698</t>
  </si>
  <si>
    <t>SIGNAL_PEPTIDE_C_REGION (PHOBIUS); SIGNAL_PEPTIDE (PHOBIUS); NON_CYTOPLASMIC_DOMAIN (PHOBIUS); SIGNAL_PEPTIDE_N_REGION (PHOBIUS); SIGNAL_PEPTIDE_H_REGION (PHOBIUS); SignalP-TM (SIGNALP_GRAM_POSITIVE); TMhelix (TMHMM)</t>
  </si>
  <si>
    <t>cation-chloride cotransporter 1-like</t>
  </si>
  <si>
    <t>F:potassium:chloride symporter activity; C:integral component of plasma membrane; C:trans-Golgi network; C:endosome; P:chloride ion homeostasis; P:potassium ion homeostasis; P:chloride transmembrane transport; F:sodium:potassium:chloride symporter activity; F:potassium ion symporter activity; P:potassium ion import; P:cell volume homeostasis</t>
  </si>
  <si>
    <t>formin-like protein 6</t>
  </si>
  <si>
    <t>Coil (COILS); IPR015425 (PFAM); PTHR23213 (PANTHER); PTHR23213:SF215 (PANTHER); IPR015425 (PROSITE_PROFILES); SSF101447 (SUPERFAMILY)</t>
  </si>
  <si>
    <t>proline-rich receptor-like protein kinase perk9</t>
  </si>
  <si>
    <t>PREDICTED: uncharacterized protein LOC105648204</t>
  </si>
  <si>
    <t>pentatricopeptide repeat-containing protein at1g31790</t>
  </si>
  <si>
    <t>ras-related protein partial</t>
  </si>
  <si>
    <t>F:RNA binding; P:response to stimulus</t>
  </si>
  <si>
    <t>PTHR23253 (PANTHER); PTHR23253:SF26 (PANTHER)</t>
  </si>
  <si>
    <t>protein lhy</t>
  </si>
  <si>
    <t>F:DNA binding; P:regulation of circadian rhythm; P:negative regulation of biological process; P:response to light stimulus</t>
  </si>
  <si>
    <t>cop1-interacting isoform 3</t>
  </si>
  <si>
    <t>PTHR31008:SF0 (PANTHER); PTHR31008 (PANTHER)</t>
  </si>
  <si>
    <t>ac068923_19 dentin phosphoryn protein</t>
  </si>
  <si>
    <t>IPR022771 (PFAM); PTHR22100:SF13 (PANTHER); PTHR22100 (PANTHER); IPR012502 (PROSITE_PROFILES)</t>
  </si>
  <si>
    <t>F:GTP binding; F:GTPase activity; P:metabolic process</t>
  </si>
  <si>
    <t>Coil (COILS); IPR003130 (PFAM); IPR022812 (PANTHER); PTHR11566:SF69 (PANTHER); PTHR11566:SF69 (PANTHER); IPR022812 (PANTHER); IPR020850 (PROSITE_PROFILES); IPR001849 (PROSITE_PROFILES)</t>
  </si>
  <si>
    <t>G3DSA:3.80.10.10 (GENE3D); SSF52047 (SUPERFAMILY)</t>
  </si>
  <si>
    <t>PREDICTED: uncharacterized protein LOC103707596 isoform X1</t>
  </si>
  <si>
    <t>CYTOPLASMIC_DOMAIN (PHOBIUS); TRANSMEMBRANE (PHOBIUS); NON_CYTOPLASMIC_DOMAIN (PHOBIUS); PS51257 (PROSITE_PROFILES)</t>
  </si>
  <si>
    <t>lrr receptor-like serine threonine-protein kinase erl2</t>
  </si>
  <si>
    <t>F:oxidoreductase activity; P:metabolic process; C:cytoplasmic membrane-bounded vesicle; F:transferase activity</t>
  </si>
  <si>
    <t>G3DSA:3.80.10.10 (GENE3D); PTHR27000 (PANTHER); PTHR27000:SF105 (PANTHER); SSF52058 (SUPERFAMILY)</t>
  </si>
  <si>
    <t>telomerase reverse transcriptase</t>
  </si>
  <si>
    <t>glucuronoxylan 4-o-methyltransferase 2-like</t>
  </si>
  <si>
    <t>IPR021148 (PFAM); PTHR31444 (PANTHER); PTHR31444:SF7 (PANTHER)</t>
  </si>
  <si>
    <t>F:ATP binding; C:membrane; F:protein kinase activity; P:protein phosphorylation</t>
  </si>
  <si>
    <t>G3DSA:1.10.510.10 (GENE3D); IPR001245 (PFAM); PTHR27000 (PANTHER); PTHR27000:SF122 (PANTHER); IPR000719 (PROSITE_PROFILES); IPR011009 (SUPERFAMILY)</t>
  </si>
  <si>
    <t>vacuolar protein sorting-associated protein 4b-like</t>
  </si>
  <si>
    <t>flavonoid 3 5 -hydroxylase</t>
  </si>
  <si>
    <t>F:iron ion binding; P:oxidation-reduction process; F:flavonoid 3',5'-hydroxylase activity; F:heme binding</t>
  </si>
  <si>
    <t>EC:1.14.13; EC:1.14.13.88</t>
  </si>
  <si>
    <t>probable lrr receptor-like serine threonine-protein kinase at1g12460</t>
  </si>
  <si>
    <t>F:ATP binding; C:integral component of membrane; C:cytoplasmic membrane-bounded vesicle; F:protein kinase activity; P:protein phosphorylation</t>
  </si>
  <si>
    <t>transcription factor rf2b-like isoform x2</t>
  </si>
  <si>
    <t>cytochrome c peroxidase</t>
  </si>
  <si>
    <t>F:peroxidase activity; P:response to oxidative stress; P:obsolete peroxidase reaction; P:cation transmembrane transport; C:integral component of membrane; F:cation transmembrane transporter activity; P:oxidation-reduction process</t>
  </si>
  <si>
    <t>PREDICTED: uncharacterized protein LOC103713192</t>
  </si>
  <si>
    <t>SIGNAL_PEPTIDE_H_REGION (PHOBIUS); SIGNAL_PEPTIDE_N_REGION (PHOBIUS); SIGNAL_PEPTIDE (PHOBIUS); NON_CYTOPLASMIC_DOMAIN (PHOBIUS); SIGNAL_PEPTIDE_C_REGION (PHOBIUS)</t>
  </si>
  <si>
    <t>protein executer chloroplastic-like</t>
  </si>
  <si>
    <t>dead-box atp-dependent rna helicase chloroplastic</t>
  </si>
  <si>
    <t>C:chloroplast stroma; C:nucleus; F:ATP binding; F:zinc ion binding; F:RNA binding; C:membrane; P:metabolic process; C:chloroplast envelope; F:helicase activity</t>
  </si>
  <si>
    <t>glucan endo- -beta-glucosidase-like protein 3</t>
  </si>
  <si>
    <t>F:iron ion binding; F:oxidoreductase activity, acting on paired donors, with incorporation or reduction of molecular oxygen; C:cytoplasmic membrane-bounded vesicle; P:oxidation-reduction process; F:heme binding</t>
  </si>
  <si>
    <t>IPR001128 (G3DSA:1.10.630.GENE3D); PTHR24296 (PANTHER); IPR001128 (SUPERFAMILY)</t>
  </si>
  <si>
    <t>P:biological_process; P:embryo development ending in seed dormancy; P:metabolic process; F:molecular_function; F:microtubule-severing ATPase activity; F:hydrolase activity</t>
  </si>
  <si>
    <t>PTHR24015 (PANTHER)</t>
  </si>
  <si>
    <t>probable calcium-binding protein cml49</t>
  </si>
  <si>
    <t>acyl-</t>
  </si>
  <si>
    <t>C:chloroplast; F:metal ion binding; F:acyl-[acyl-carrier-protein] desaturase activity; P:oxidation-reduction process; P:fatty acid biosynthetic process</t>
  </si>
  <si>
    <t>EC:1.14.19.2; EC:1.14.19</t>
  </si>
  <si>
    <t>TRANSMEMBRANE (PHOBIUS); NON_CYTOPLASMIC_DOMAIN (PHOBIUS); CYTOPLASMIC_DOMAIN (PHOBIUS); TRANSMEMBRANE (PHOBIUS); NON_CYTOPLASMIC_DOMAIN (PHOBIUS); TMhelix (TMHMM)</t>
  </si>
  <si>
    <t>protein bobber 1-like</t>
  </si>
  <si>
    <t>Coil (COILS); IPR007052 (PFAM); IPR008978 (G3DSA:2.60.40.GENE3D); PTHR12356 (PANTHER); PTHR12356:SF3 (PANTHER); TRANSMEMBRANE (PHOBIUS); CYTOPLASMIC_DOMAIN (PHOBIUS); NON_CYTOPLASMIC_DOMAIN (PHOBIUS); IPR007052 (PROSITE_PROFILES); IPR008978 (SUPERFAMILY)</t>
  </si>
  <si>
    <t>leukocyte receptor cluster member 8 homolog isoform x1</t>
  </si>
  <si>
    <t>callose synthase 10</t>
  </si>
  <si>
    <t>P:regulation of cell shape; P:reciprocal meiotic recombination; P:microsporogenesis; C:Golgi apparatus; P:cell adhesion; P:telomere maintenance in response to DNA damage; P:meiotic DNA double-strand break formation; F:1,3-beta-D-glucan synthase activity; P:multicellular organism reproduction; C:plasmodesma; P:regulation of cell differentiation; P:actin nucleation; P:response to gamma radiation; P:meristem initiation; P:regulation of telomere maintenance; P:sister chromatid cohesion; P:membrane fusion; P:(1-&gt;3)-beta-D-glucan biosynthetic process; P:trichome morphogenesis; P:developmental growth; P:root hair cell differentiation; C:1,3-beta-D-glucan synthase complex; P:synapsis; P:starch metabolic process; P:sucrose metabolic process; P:organ morphogenesis; P:callose deposition in cell wall; C:integral component of membrane; P:cell growth</t>
  </si>
  <si>
    <t>PTHR12741:SF5 (PANTHER); PTHR12741 (PANTHER)</t>
  </si>
  <si>
    <t>65-kda microtubule-associated protein 8</t>
  </si>
  <si>
    <t>P:cytokinesis; P:microtubule cytoskeleton organization; F:microtubule binding</t>
  </si>
  <si>
    <t>mitoferrin-like</t>
  </si>
  <si>
    <t>P:transmembrane transport; C:integral component of membrane</t>
  </si>
  <si>
    <t>IPR018108 (PFAM); IPR023395 (G3DSA:1.50.40.GENE3D); PTHR24089 (PANTHER); PTHR24089:SF308 (PANTHER); IPR018108 (PROSITE_PROFILES); IPR023395 (SUPERFAMILY)</t>
  </si>
  <si>
    <t>dirigent protein 22-like</t>
  </si>
  <si>
    <t>patellin-6-like</t>
  </si>
  <si>
    <t>C:integral component of membrane; P:transport; C:plasma membrane</t>
  </si>
  <si>
    <t>IPR001251 (G3DSA:3.40.525.GENE3D); PTHR23324:SF57 (PANTHER); PTHR23324 (PANTHER); IPR001251 (SUPERFAMILY)</t>
  </si>
  <si>
    <t>P:protein import into nucleus; P:regulation of RNA splicing; F:Ran GTPase binding; C:intracellular</t>
  </si>
  <si>
    <t>IPR011989 (G3DSA:1.25.10.GENE3D); PTHR12363:SF32 (PANTHER); PTHR12363 (PANTHER); IPR016024 (SUPERFAMILY)</t>
  </si>
  <si>
    <t>lysine-specific demethylase jmj706-like isoform x2</t>
  </si>
  <si>
    <t>IPR004198 (PFAM); PTHR10694:SF33 (PANTHER); PTHR10694 (PANTHER); SIGNAL_PEPTIDE_N_REGION (PHOBIUS); SIGNAL_PEPTIDE_C_REGION (PHOBIUS); SIGNAL_PEPTIDE (PHOBIUS); NON_CYTOPLASMIC_DOMAIN (PHOBIUS); SIGNAL_PEPTIDE_H_REGION (PHOBIUS)</t>
  </si>
  <si>
    <t>ubiquitin carboxyl-terminal hydrolase 27</t>
  </si>
  <si>
    <t>P:protein deubiquitination; F:ubiquitinyl hydrolase activity; P:ubiquitin-dependent protein catabolic process</t>
  </si>
  <si>
    <t>IPR001394 (PFAM); IPR018200 (PROSITE_PATTERNS); IPR028889 (PROSITE_PROFILES); SSF54001 (SUPERFAMILY)</t>
  </si>
  <si>
    <t>myosin-17-like isoform x1</t>
  </si>
  <si>
    <t>C:myosin complex; F:ATP binding; F:actin binding; P:signal transduction; P:metabolic process; C:integral component of membrane; F:signal transducer activity; F:motor activity</t>
  </si>
  <si>
    <t>Coil (COILS); IPR000048 (PFAM); PTHR13140:SF435 (PANTHER); PTHR13140 (PANTHER); IPR000048 (PROSITE_PROFILES); IPR027417 (SUPERFAMILY)</t>
  </si>
  <si>
    <t>phospholipid--sterol o-acyltransferase isoform x3</t>
  </si>
  <si>
    <t>F:phosphatidylethanolamine-sterol O-acyltransferase activity; P:acyl-carrier-protein biosynthetic process; F:phosphatidate-sterol O-acyltransferase activity; F:phosphatidylcholine-sterol O-acyltransferase activity; P:leaf senescence; P:sterol esterification; P:sterol catabolic process</t>
  </si>
  <si>
    <t>EC:2.3.1.43; EC:2.3.1</t>
  </si>
  <si>
    <t>early heading 3</t>
  </si>
  <si>
    <t>fimbrin-like protein 2</t>
  </si>
  <si>
    <t>F:actin binding</t>
  </si>
  <si>
    <t>IPR001715 (G3DSA:1.10.418.GENE3D); PTHR19961:SF25 (PANTHER); PTHR19961 (PANTHER); IPR001715 (SUPERFAMILY)</t>
  </si>
  <si>
    <t>ethylene-responsive transcription factor crf1-like</t>
  </si>
  <si>
    <t>heat stress transcription factor c-1b-like</t>
  </si>
  <si>
    <t>C:nucleus; C:transcription factor complex; F:transcription factor activity, sequence-specific DNA binding; F:zinc ion binding; P:response to heat; P:regulation of transcription, DNA-templated; F:sequence-specific DNA binding; P:regulation of transcription, DNA-templated</t>
  </si>
  <si>
    <t>IPR000232 (PRINTS); IPR000232 (SMART); IPR011991 (G3DSA:1.10.10.GENE3D); IPR000232 (PFAM); PTHR10015:SF187 (PANTHER); IPR027725 (PANTHER); IPR000232 (PROSITE_PATTERNS); SSF46785 (SUPERFAMILY)</t>
  </si>
  <si>
    <t>protein shoot gravitropism 5-like</t>
  </si>
  <si>
    <t>F:nucleic acid binding; F:metal ion binding; P:regulation of transcription, DNA-templated</t>
  </si>
  <si>
    <t>probable signal peptidase complex subunit 1</t>
  </si>
  <si>
    <t>F:structural constituent of ribosome; C:integral component of membrane; P:signal peptide processing; P:ribosome biogenesis; C:large ribosomal subunit; F:peptidase activity; C:signal peptidase complex; P:translation</t>
  </si>
  <si>
    <t>pentatricopeptide repeat-containing protein at3g09060</t>
  </si>
  <si>
    <t>F:DNA binding; F:ATP binding; P:DNA replication</t>
  </si>
  <si>
    <t>IPR002885 (PFAM); IPR002885 (TIGRFAM); IPR002885 (PFAM); PTHR24015 (PANTHER); PTHR24015:SF626 (PANTHER); IPR002885 (PROSITE_PROFILES); IPR002885 (PROSITE_PROFILES); IPR002885 (PROSITE_PROFILES)</t>
  </si>
  <si>
    <t>catalase isozyme 1</t>
  </si>
  <si>
    <t>C:peroxisome; P:response to oxidative stress; F:metal ion binding; F:catalase activity; P:obsolete peroxidase reaction; P:methane metabolic process; P:oxidation-reduction process; P:tryptophan metabolic process; F:heme binding; P:hydrogen peroxide catabolic process</t>
  </si>
  <si>
    <t>EC:1.11.1.7; EC:1.11.1.6</t>
  </si>
  <si>
    <t>IPR018028 (PRINTS); IPR011614 (SMART); IPR011614 (G3DSA:2.40.180.GENE3D); IPR010582 (PFAM); IPR011614 (PFAM); IPR018028 (PANTHER); PTHR11465:SF19 (PANTHER); IPR002226 (PROSITE_PATTERNS); IPR018028 (PROSITE_PROFILES); IPR020835 (SUPERFAMILY)</t>
  </si>
  <si>
    <t>flowering time control protein fca-like isoform x1</t>
  </si>
  <si>
    <t>60s ribosomal protein l30-like isoform x1</t>
  </si>
  <si>
    <t>calcium-dependent protein kinase 26</t>
  </si>
  <si>
    <t>F:ATP binding; F:calcium ion binding; F:calmodulin-dependent protein kinase activity; P:serine family amino acid metabolic process; P:protein phosphorylation</t>
  </si>
  <si>
    <t>EC:2.7.11; EC:2.7.11.17</t>
  </si>
  <si>
    <t>calcium-dependent protein kinase 4</t>
  </si>
  <si>
    <t>IPR011992 (G3DSA:1.10.238.GENE3D); IPR002048 (PFAM); PTHR24349 (PANTHER); PTHR24349:SF83 (PANTHER); IPR018247 (PROSITE_PATTERNS); IPR002048 (PROSITE_PROFILES); SSF47473 (SUPERFAMILY)</t>
  </si>
  <si>
    <t>upf0202 protein at1g10490-like</t>
  </si>
  <si>
    <t>P:acyl-carrier-protein biosynthetic process; F:N-acetyltransferase activity</t>
  </si>
  <si>
    <t>EC:2.3.1</t>
  </si>
  <si>
    <t>Coil (COILS); PTHR10925:SF5 (PANTHER); PTHR10925 (PANTHER)</t>
  </si>
  <si>
    <t>probable phosphoribosylformylglycinamidine chloroplastic mitochondrial</t>
  </si>
  <si>
    <t>anthocyanidin synthase</t>
  </si>
  <si>
    <t>F:metal ion binding; P:vacuole organization; F:oxidoreductase activity, acting on paired donors, with incorporation or reduction of molecular oxygen, 2-oxoglutarate as one donor, and incorporation of one atom each of oxygen into both donors; P:oxidation-reduction process; P:proanthocyanidin biosynthetic process</t>
  </si>
  <si>
    <t>EC:1.14.11</t>
  </si>
  <si>
    <t>IPR027443 (G3DSA:2.60.120.GENE3D); IPR005123 (PFAM); IPR026992 (PFAM); PTHR10209:SF190 (PANTHER); PTHR10209 (PANTHER); IPR005123 (PROSITE_PROFILES); SSF51197 (SUPERFAMILY)</t>
  </si>
  <si>
    <t>protein sda1 homolog</t>
  </si>
  <si>
    <t>P:ribosomal large subunit export from nucleus; P:ribosomal large subunit biogenesis; P:actin cytoskeleton organization</t>
  </si>
  <si>
    <t>IPR012977 (PFAM); IPR027312 (PTHR12730:PANTHER); PTHR12730 (PANTHER)</t>
  </si>
  <si>
    <t>basic blue</t>
  </si>
  <si>
    <t>P:obsolete electron transport; F:electron carrier activity</t>
  </si>
  <si>
    <t>serine threonine-protein kinase smg1-like</t>
  </si>
  <si>
    <t>F:phosphorelay sensor kinase activity; F:ATP binding; C:protein histidine kinase complex; P:phosphorelay signal transduction system; C:membrane; P:signal transduction by protein phosphorylation; C:intracellular</t>
  </si>
  <si>
    <t>vacuolar protein sorting-associated protein 2 homolog 3-like</t>
  </si>
  <si>
    <t>C:ESCRT III complex; P:vacuolar transport</t>
  </si>
  <si>
    <t>IPR005024 (PFAM); PTHR10476 (PANTHER); PTHR10476:SF15 (PANTHER)</t>
  </si>
  <si>
    <t>auxin response factor 3</t>
  </si>
  <si>
    <t>F:GTP binding; C:nucleus; F:DNA binding; F:GTPase activity; C:integral component of membrane; P:regulation of transcription, DNA-templated; P:defense response; P:auxin-activated signaling pathway</t>
  </si>
  <si>
    <t>P:phloem or xylem histogenesis; P:metabolic process; P:cotyledon vascular tissue pattern formation; C:cytoplasmic membrane-bounded vesicle; P:leaf vascular tissue pattern formation; F:microtubule-severing ATPase activity</t>
  </si>
  <si>
    <t>aspartate cytoplasmic</t>
  </si>
  <si>
    <t>F:pyridoxal phosphate binding; P:L-phenylalanine biosynthetic process; F:L-phenylalanine:2-oxoglutarate aminotransferase activity; P:proline metabolic process; P:ethylene biosynthetic process; F:L-aspartate:2-oxoglutarate aminotransferase activity; P:response to cytokinin; P:2-oxoglutarate metabolic process; P:alanine metabolic process; P:glutamate metabolic process; P:fatty acid beta-oxidation; P:toxin catabolic process; P:tryptophan biosynthetic process; P:response to misfolded protein; F:identical protein binding; P:tyrosine biosynthetic process; P:aspartate metabolic process; P:root hair elongation; P:tricarboxylic acid cycle; P:cysteine metabolic process; P:proteasome core complex assembly; P:alkaloid biosynthetic process; C:peroxisome; P:proteasome-mediated ubiquitin-dependent protein catabolic process; P:oxaloacetate metabolic process; P:arginine metabolic process; C:membrane; P:carbon utilization</t>
  </si>
  <si>
    <t>EC:2.6.1.9; EC:2.6.1.57; EC:2.6.1.5; EC:2.6.1.1</t>
  </si>
  <si>
    <t>IPR000796 (PRINTS); IPR015421 (G3DSA:3.40.640.GENE3D); IPR004839 (PFAM); PTHR11879:SF16 (PANTHER); IPR000796 (PANTHER); IPR004838 (PROSITE_PATTERNS); IPR015424 (SUPERFAMILY)</t>
  </si>
  <si>
    <t>SIGNAL_PEPTIDE (PHOBIUS); SIGNAL_PEPTIDE_H_REGION (PHOBIUS); CYTOPLASMIC_DOMAIN (PHOBIUS); TRANSMEMBRANE (PHOBIUS); NON_CYTOPLASMIC_DOMAIN (PHOBIUS); SIGNAL_PEPTIDE_N_REGION (PHOBIUS); SIGNAL_PEPTIDE_C_REGION (PHOBIUS); SignalP-TM (SIGNALP_GRAM_POSITIVE); TMhelix (TMHMM)</t>
  </si>
  <si>
    <t>hepatoma-derived growth factor-related protein 2-like</t>
  </si>
  <si>
    <t>cell wall protein</t>
  </si>
  <si>
    <t>C:cell wall; P:regulation of anthocyanin biosynthetic process; C:extracellular region; C:plasma membrane</t>
  </si>
  <si>
    <t>PTHR36733 (PANTHER); SIGNAL_PEPTIDE_N_REGION (PHOBIUS); SIGNAL_PEPTIDE_C_REGION (PHOBIUS); SIGNAL_PEPTIDE (PHOBIUS); NON_CYTOPLASMIC_DOMAIN (PHOBIUS); SIGNAL_PEPTIDE_H_REGION (PHOBIUS); SignalP-noTM (SIGNALP_EUK); TMhelix (TMHMM)</t>
  </si>
  <si>
    <t>tetratricopeptide repeat protein 28-like</t>
  </si>
  <si>
    <t>IPR012442 (PFAM); PTHR33095:SF11 (PANTHER); PTHR33095 (PANTHER)</t>
  </si>
  <si>
    <t>calmodulin-lysine n-methyltransferase isoform x1</t>
  </si>
  <si>
    <t>PTHR13539 (PANTHER)</t>
  </si>
  <si>
    <t>chlorophyll a-b binding chloroplastic-like</t>
  </si>
  <si>
    <t>C:beta-galactosidase complex; C:photosystem II; P:photosynthesis, light harvesting; C:photosystem I; P:galactose metabolic process; C:chloroplast thylakoid membrane; F:beta-galactosidase activity; P:glycosaminoglycan catabolic process; P:glycosphingolipid metabolic process; P:glycerolipid metabolic process; F:metal ion binding; C:integral component of membrane; P:protein-chromophore linkage; F:chlorophyll binding; F:carbohydrate binding</t>
  </si>
  <si>
    <t>trna (guanine -n1)-methyltransferase 2</t>
  </si>
  <si>
    <t>C:nucleus; P:regulation of flower development; C:mitochondrial matrix; F:tRNA (guanine(37)-N(1))-methyltransferase activity; P:histone modification; P:floral organ formation; C:cytosol; P:tRNA methylation</t>
  </si>
  <si>
    <t>EC:2.1.1.228; EC:2.1.1</t>
  </si>
  <si>
    <t>G3DSA:3.30.300.110 (GENE3D); IPR030382 (PFAM); PTHR23245:SF36 (PANTHER); PTHR23245 (PANTHER); IPR029063 (SUPERFAMILY)</t>
  </si>
  <si>
    <t>SIGNAL_PEPTIDE_N_REGION (PHOBIUS); NON_CYTOPLASMIC_DOMAIN (PHOBIUS); TRANSMEMBRANE (PHOBIUS); SIGNAL_PEPTIDE_C_REGION (PHOBIUS); CYTOPLASMIC_DOMAIN (PHOBIUS); SIGNAL_PEPTIDE (PHOBIUS); SIGNAL_PEPTIDE_H_REGION (PHOBIUS); TMhelix (TMHMM)</t>
  </si>
  <si>
    <t>u6 snrna-associated sm-like protein lsm1</t>
  </si>
  <si>
    <t>P:RNA metabolic process; C:cytoplasmic mRNA processing body; C:viral nucleocapsid; P:vegetative to reproductive phase transition of meristem</t>
  </si>
  <si>
    <t>G3DSA:2.30.30.100 (GENE3D); PTHR15588 (PANTHER); PTHR15588:SF10 (PANTHER); IPR010920 (SUPERFAMILY)</t>
  </si>
  <si>
    <t>ribosomal l1 domain-containing protein 1-like</t>
  </si>
  <si>
    <t>duf21 domain-containing protein chloroplastic isoform x2</t>
  </si>
  <si>
    <t>F:oxidoreductase activity, acting on CH-OH group of donors; F:flavin adenine dinucleotide binding; P:oxidation-reduction process</t>
  </si>
  <si>
    <t>IPR002550 (PFAM); PTHR22777:SF3 (PANTHER); PTHR22777 (PANTHER); CYTOPLASMIC_DOMAIN (PHOBIUS); TRANSMEMBRANE (PHOBIUS); NON_CYTOPLASMIC_DOMAIN (PHOBIUS); TMhelix (TMHMM)</t>
  </si>
  <si>
    <t>long chain acyl- synthetase peroxisomal-like</t>
  </si>
  <si>
    <t>oleoyl-acyl carrier protein chloroplastic-like isoform x2</t>
  </si>
  <si>
    <t>fimbrial assembly protein</t>
  </si>
  <si>
    <t>C:integral component of membrane; C:cell outer membrane; P:transport; F:transporter activity</t>
  </si>
  <si>
    <t>IPR000015 (PFAM); PTHR30451:SF10 (PANTHER); IPR000015 (PANTHER)</t>
  </si>
  <si>
    <t>ru large subunit-binding protein subunit chloroplastic</t>
  </si>
  <si>
    <t>F:ATP binding; C:cytoplasm; P:protein refolding</t>
  </si>
  <si>
    <t>chlororespiratory reduction 6</t>
  </si>
  <si>
    <t>C:chloroplast stroma; P:aromatic amino acid family biosynthetic process; P:NAD(P)H dehydrogenase complex assembly; C:mitochondrion; C:chloroplast thylakoid membrane; P:iron-sulfur cluster assembly</t>
  </si>
  <si>
    <t>IPR014946 (PFAM); PTHR35724:SF1 (PANTHER); PTHR35724 (PANTHER)</t>
  </si>
  <si>
    <t>histidine--trna ligase</t>
  </si>
  <si>
    <t>blue copper</t>
  </si>
  <si>
    <t>IPR003245 (PFAM); IPR008972 (G3DSA:2.60.40.GENE3D); PTHR33021 (PANTHER); PTHR33021:SF37 (PANTHER); IPR003245 (PRODOM); IPR003245 (PROSITE_PROFILES); IPR008972 (SUPERFAMILY)</t>
  </si>
  <si>
    <t>PREDICTED: uncharacterized protein LOC103712930</t>
  </si>
  <si>
    <t>PREDICTED: uncharacterized protein LOC103696292 isoform X2</t>
  </si>
  <si>
    <t>pyruvate formate lyase i</t>
  </si>
  <si>
    <t>P:acyl-carrier-protein biosynthetic process; F:lyase activity; F:formate C-acetyltransferase activity; P:glucose metabolic process; P:pyruvate metabolic process</t>
  </si>
  <si>
    <t>EC:2.3.1.54; EC:2.3.1</t>
  </si>
  <si>
    <t>IPR004184 (PFAM); G3DSA:3.20.70.20 (GENE3D); PTHR30191 (PANTHER); PTHR30191:SF7 (PANTHER); IPR004184 (PROSITE_PROFILES); SSF51998 (SUPERFAMILY)</t>
  </si>
  <si>
    <t>8-hydroxygeraniol dehydrogenase-like</t>
  </si>
  <si>
    <t>F:zinc ion binding; F:transferase activity, transferring hexosyl groups; F:oxidoreductase activity; P:seed coat development; P:oxidation-reduction process; C:vacuolar membrane; P:flavonoid biosynthetic process; P:seed germination; P:sterol metabolic process; P:lipid glycosylation</t>
  </si>
  <si>
    <t>IPR020843 (SMART); IPR013154 (PFAM); IPR013149 (PFAM); IPR011032 (G3DSA:3.90.180.GENE3D); G3DSA:3.40.50.720 (GENE3D); PTHR11695:SF497 (PANTHER); IPR002085 (PANTHER); NON_CYTOPLASMIC_DOMAIN (PHOBIUS); NON_CYTOPLASMIC_DOMAIN (PHOBIUS); CYTOPLASMIC_DOMAIN (PHOBIUS); CYTOPLASMIC_DOMAIN (PHOBIUS); TRANSMEMBRANE (PHOBIUS); TRANSMEMBRANE (PHOBIUS); TRANSMEMBRANE (PHOBIUS); IPR016040 (SUPERFAMILY); IPR011032 (SUPERFAMILY)</t>
  </si>
  <si>
    <t>NON_CYTOPLASMIC_DOMAIN (PHOBIUS); SIGNAL_PEPTIDE_H_REGION (PHOBIUS); SIGNAL_PEPTIDE (PHOBIUS); SIGNAL_PEPTIDE_N_REGION (PHOBIUS); SIGNAL_PEPTIDE_C_REGION (PHOBIUS); SignalP-noTM (SIGNALP_EUK)</t>
  </si>
  <si>
    <t>pentatricopeptide repeat-containing protein</t>
  </si>
  <si>
    <t>ras-related protein rab-1a isoform x3</t>
  </si>
  <si>
    <t>P:establishment of endothelial intestinal barrier; P:positive regulation of glycoprotein metabolic process; P:Golgi organization; P:cargo loading into COPII-coated vesicle; C:Golgi membrane; C:neuronal cell body; P:intracellular protein transport; P:mitotic cell cycle; C:endoplasmic reticulum membrane; F:GTP binding; P:autophagosome assembly; P:mitotic prophase; C:early endosome; C:extracellular exosome; F:GTPase activity; P:cilium assembly; P:vesicle transport along microtubule; P:substrate adhesion-dependent cell spreading; C:cytosol; P:virion assembly; P:interleukin-8 secretion; P:cell migration; P:melanosome transport; P:Rab protein signal transduction; P:endocytosis; P:defense response to bacterium; F:protein binding; C:melanosome; P:growth hormone secretion</t>
  </si>
  <si>
    <t>PR00449 (PRINTS); IPR001806 (PFAM); IPR027417 (G3DSA:3.40.50.GENE3D); PTHR24073 (PANTHER); PTHR24073:SF525 (PANTHER); PS51419 (PROSITE_PROFILES); IPR027417 (SUPERFAMILY)</t>
  </si>
  <si>
    <t>pyrophosphate--fructose 6-phosphate 1-phosphotransferase subunit beta</t>
  </si>
  <si>
    <t>P:gluconeogenesis; P:pentose-phosphate shunt; P:glycolytic process; P:fructose 6-phosphate metabolic process; P:mannose metabolic process; P:fructose metabolic process; P:galactose metabolic process; P:carbohydrate phosphorylation; P:response to cytokinin; F:6-phosphofructokinase activity; F:ATP binding; C:6-phosphofructokinase complex; F:diphosphate-fructose-6-phosphate 1-phosphotransferase activity; C:cell wall; C:membrane; P:photosynthesis</t>
  </si>
  <si>
    <t>IPR013981 (G3DSA:1.10.10.GENE3D); PTHR13697:SF26 (PANTHER); PTHR13697 (PANTHER); IPR000023 (SUPERFAMILY)</t>
  </si>
  <si>
    <t>protein weak chloroplast movement under blue light 1-like</t>
  </si>
  <si>
    <t>probable wrky transcription factor 70</t>
  </si>
  <si>
    <t>calcium-transporting atpase plasma membrane-type</t>
  </si>
  <si>
    <t>C:chloroplast inner membrane; F:ATP binding; F:calmodulin binding; F:metal ion binding; C:sarcoplasmic reticulum; P:metabolic process; C:integral component of membrane; P:calcium ion transmembrane transport; F:calcium-transporting ATPase activity; C:plasma membrane</t>
  </si>
  <si>
    <t>5-methyltetrahydropteroyltriglutamate--homocysteine methyltransferase 2-like</t>
  </si>
  <si>
    <t>P:methionine biosynthetic process; F:zinc ion binding; F:5-methyltetrahydropteroyltriglutamate-homocysteine S-methyltransferase activity; P:methylation</t>
  </si>
  <si>
    <t>EC:2.1.1.14; EC:2.1.1</t>
  </si>
  <si>
    <t>G3DSA:3.20.20.210 (GENE3D); IPR002629 (PFAM); PTHR30519 (PANTHER); PTHR30519:SF0 (PANTHER); SSF51726 (SUPERFAMILY)</t>
  </si>
  <si>
    <t>1-phosphatidylinositol-3-phosphate 5-kinase fab1b isoform x1</t>
  </si>
  <si>
    <t>F:phosphatidylinositol phosphate kinase activity; P:vacuole organization; P:regulation of chromosome organization; P:protein desumoylation; P:pollen development; P:phosphatidylinositol phosphorylation; P:tissue development; P:organ morphogenesis; F:ATP binding; F:metal ion binding; P:positive regulation of organelle organization; P:vegetative to reproductive phase transition of meristem; P:hydrogen peroxide biosynthetic process; P:endomembrane system organization</t>
  </si>
  <si>
    <t>EC:2.7.1</t>
  </si>
  <si>
    <t>phosphoglucomutase glucose</t>
  </si>
  <si>
    <t>C:chloroplast stroma; P:carbohydrate metabolic process; F:intramolecular transferase activity, phosphotransferases</t>
  </si>
  <si>
    <t>IPR005841 (PRINTS); IPR005845 (PFAM); IPR016055 (G3DSA:3.40.120.GENE3D); PTHR22573 (PANTHER); PTHR22573:SF32 (PANTHER); IPR016055 (SUPERFAMILY)</t>
  </si>
  <si>
    <t>homeobox-leucine zipper protein hox32-like</t>
  </si>
  <si>
    <t>C:nucleus; F:DNA binding; F:lipid binding</t>
  </si>
  <si>
    <t>IPR013978 (PFAM); PTHR24326 (PANTHER); PTHR24326:SF191 (PANTHER)</t>
  </si>
  <si>
    <t>PREDICTED: uncharacterized protein LOC103710172 isoform X3</t>
  </si>
  <si>
    <t>F:nucleotidyltransferase activity; P:metabolic process</t>
  </si>
  <si>
    <t>glucan endo- -beta-glucosidase 12</t>
  </si>
  <si>
    <t>2-aminoethanethiol dioxygenase-like</t>
  </si>
  <si>
    <t>F:oxidoreductase activity, acting on single donors with incorporation of molecular oxygen, incorporation of two atoms of oxygen; P:oxidation-reduction process</t>
  </si>
  <si>
    <t>EC:1.13.11</t>
  </si>
  <si>
    <t>IPR012864 (PFAM); IPR014710 (G3DSA:2.60.120.GENE3D); PTHR22966 (PANTHER); IPR011051 (SUPERFAMILY)</t>
  </si>
  <si>
    <t>ccr4-not transcription complex subunit 1-like</t>
  </si>
  <si>
    <t>C:chloroplast; F:photoreceptor activity; P:signal transduction; P:detection of visible light; P:regulation of transcription, DNA-templated; P:protein-chromophore linkage</t>
  </si>
  <si>
    <t>wall-associated receptor kinase 3-like</t>
  </si>
  <si>
    <t>F:ATP binding; F:calcium ion binding; F:protein kinase activity; P:phosphorylation; F:protein serine/threonine kinase activity; P:protein phosphorylation; F:kinase activity; F:polysaccharide binding</t>
  </si>
  <si>
    <t>v-type proton atpase subunit e-like</t>
  </si>
  <si>
    <t>P:oxidative phosphorylation; P:ATP hydrolysis coupled proton transport; F:proton-transporting ATPase activity, rotational mechanism; C:proton-transporting two-sector ATPase complex, catalytic domain</t>
  </si>
  <si>
    <t>IPR002842 (PFAM); PTHR12317:SF18 (PANTHER); PTHR12317 (PANTHER); SSF160527 (SUPERFAMILY)</t>
  </si>
  <si>
    <t>pentatricopeptide repeat-containing protein at1g18485</t>
  </si>
  <si>
    <t>hypothetical protein MIMGU_mgv1a012628mg</t>
  </si>
  <si>
    <t>F:GTP binding; F:nucleotide binding; P:small GTPase mediated signal transduction; P:protein transport; C:intracellular</t>
  </si>
  <si>
    <t>wpp domain-associated protein</t>
  </si>
  <si>
    <t>PTHR33883:SF2 (PANTHER); PTHR33883 (PANTHER)</t>
  </si>
  <si>
    <t>PREDICTED: uncharacterized protein LOC103701465</t>
  </si>
  <si>
    <t>PREDICTED: uncharacterized protein LOC105047687 isoform X1</t>
  </si>
  <si>
    <t>rab3 gtpase-activating protein catalytic subunit-like</t>
  </si>
  <si>
    <t>P:biological_process; F:GTPase activator activity; F:molecular_function; P:positive regulation of GTPase activity; C:plastid</t>
  </si>
  <si>
    <t>calmodulin binding protein</t>
  </si>
  <si>
    <t>IPR012416 (PFAM); PTHR31713 (PANTHER); PTHR31713:SF2 (PANTHER)</t>
  </si>
  <si>
    <t>ribosomal protein l32</t>
  </si>
  <si>
    <t>F:structural constituent of ribosome; P:ribosome biogenesis; C:large ribosomal subunit; P:translation</t>
  </si>
  <si>
    <t>IPR002677 (TIGRFAM); IPR002677 (PFAM); PTHR21026 (PANTHER); PTHR21026:SF2 (PANTHER); IPR011332 (SUPERFAMILY)</t>
  </si>
  <si>
    <t>autophagy-related protein 11</t>
  </si>
  <si>
    <t>C:plasmodesma</t>
  </si>
  <si>
    <t>PTHR13222 (PANTHER); PTHR13222:SF1 (PANTHER)</t>
  </si>
  <si>
    <t>ribosomal protein l10 family protein isoform 2</t>
  </si>
  <si>
    <t>C:ribosome</t>
  </si>
  <si>
    <t>PTHR31110 (PANTHER); PTHR31110:SF2 (PANTHER)</t>
  </si>
  <si>
    <t>multiple c2 and transmembrane domain-containing protein 2-like</t>
  </si>
  <si>
    <t>F:transferase activity, transferring glycosyl groups; P:metabolic process</t>
  </si>
  <si>
    <t>germin-like protein subfamily t member 2</t>
  </si>
  <si>
    <t>omega-3 fatty acid endoplasmic reticulum-like</t>
  </si>
  <si>
    <t>F:oxidoreductase activity, acting on paired donors, with oxidation of a pair of donors resulting in the reduction of molecular oxygen to two molecules of water; C:mitochondrion; C:membrane; P:lipid metabolic process; C:chloroplast envelope; P:oxidation-reduction process; F:omega-3 fatty acid desaturase activity</t>
  </si>
  <si>
    <t>EC:1.14.99; EC:1.14.19</t>
  </si>
  <si>
    <t>PTHR32100 (PANTHER); PTHR32100:SF17 (PANTHER); NON_CYTOPLASMIC_DOMAIN (PHOBIUS); CYTOPLASMIC_DOMAIN (PHOBIUS); TRANSMEMBRANE (PHOBIUS); CYTOPLASMIC_DOMAIN (PHOBIUS); TRANSMEMBRANE (PHOBIUS); TMhelix (TMHMM)</t>
  </si>
  <si>
    <t>wall-associated receptor kinase-like 14</t>
  </si>
  <si>
    <t>G3DSA:3.30.200.20 (GENE3D); IPR001245 (PFAM); PTHR27005 (PANTHER); PTHR27005:SF34 (PANTHER); IPR000719 (PROSITE_PROFILES); IPR011009 (SUPERFAMILY)</t>
  </si>
  <si>
    <t>glycosyl family 43 protein</t>
  </si>
  <si>
    <t>IPR023296 (G3DSA:2.115.10.GENE3D); IPR006710 (PFAM); PTHR22925:SF32 (PANTHER); IPR006710 (PANTHER); IPR023296 (SUPERFAMILY)</t>
  </si>
  <si>
    <t>heavy metal transport detoxification superfamily</t>
  </si>
  <si>
    <t>heat shock protein 70</t>
  </si>
  <si>
    <t>IPR013126 (PRINTS); IPR029047 (G3DSA:2.60.34.GENE3D); IPR013126 (PFAM); PTHR19375:SF200 (PANTHER); PTHR19375 (PANTHER); IPR029047 (SUPERFAMILY); SSF53067 (SUPERFAMILY)</t>
  </si>
  <si>
    <t>arginine-glutamic acid dipeptide repeats protein</t>
  </si>
  <si>
    <t>F:structural constituent of ribosome; C:ribonucleoprotein complex; C:ribosome; C:intracellular; P:translation</t>
  </si>
  <si>
    <t>proline-rich protein prcc</t>
  </si>
  <si>
    <t>F:nucleic acid binding</t>
  </si>
  <si>
    <t>SIGNAL_PEPTIDE_H_REGION (PHOBIUS); SIGNAL_PEPTIDE_N_REGION (PHOBIUS); SIGNAL_PEPTIDE (PHOBIUS); NON_CYTOPLASMIC_DOMAIN (PHOBIUS); SIGNAL_PEPTIDE_C_REGION (PHOBIUS); SignalP-noTM (SIGNALP_EUK)</t>
  </si>
  <si>
    <t>PTHR11915:SF275 (PANTHER); PTHR11915 (PANTHER)</t>
  </si>
  <si>
    <t>ein3-binding f-box protein 1-like</t>
  </si>
  <si>
    <t>PREDICTED: uncharacterized protein LOC103708650</t>
  </si>
  <si>
    <t>SIGNAL_PEPTIDE_H_REGION (PHOBIUS); SIGNAL_PEPTIDE (PHOBIUS); NON_CYTOPLASMIC_DOMAIN (PHOBIUS); SIGNAL_PEPTIDE_C_REGION (PHOBIUS); SIGNAL_PEPTIDE_N_REGION (PHOBIUS); SignalP-noTM (SIGNALP_EUK); TMhelix (TMHMM)</t>
  </si>
  <si>
    <t>C:cytosol; P:postreplication repair</t>
  </si>
  <si>
    <t>lrr receptor-like serine threonine-protein kinase rch1</t>
  </si>
  <si>
    <t>F:ATP binding; F:protein binding; C:integral component of membrane; P:serine family amino acid metabolic process; F:protein serine/threonine kinase activity; P:protein phosphorylation</t>
  </si>
  <si>
    <t>PR00019 (PRINTS); IPR001611 (PFAM); G3DSA:3.80.10.10 (GENE3D); PTHR27000:SF212 (PANTHER); PTHR27000 (PANTHER); SSF52058 (SUPERFAMILY)</t>
  </si>
  <si>
    <t>lysosomal beta glucosidase-like</t>
  </si>
  <si>
    <t>P:plant-type cell wall modification; F:xylan 1,4-beta-xylosidase activity; P:starch metabolic process; P:sucrose metabolic process; P:nucleotide metabolic process</t>
  </si>
  <si>
    <t>EC:3.2.1.37</t>
  </si>
  <si>
    <t>IPR001764 (G3DSA:3.20.20.GENE3D); IPR026892 (PANTHER); PTHR30620:SF51 (PANTHER); SIGNAL_PEPTIDE (PHOBIUS); SIGNAL_PEPTIDE_C_REGION (PHOBIUS); NON_CYTOPLASMIC_DOMAIN (PHOBIUS); SIGNAL_PEPTIDE_H_REGION (PHOBIUS); SIGNAL_PEPTIDE_N_REGION (PHOBIUS); SignalP-noTM (SIGNALP_EUK); IPR017853 (SUPERFAMILY)</t>
  </si>
  <si>
    <t>PREDICTED: uncharacterized protein LOC103710170</t>
  </si>
  <si>
    <t>P:response to stimulus</t>
  </si>
  <si>
    <t>protein iq-domain 1</t>
  </si>
  <si>
    <t>calcium uptake protein mitochondrial-like</t>
  </si>
  <si>
    <t>F:calcium ion binding; C:cytoplasmic membrane-bounded vesicle</t>
  </si>
  <si>
    <t>PTHR12294 (PANTHER); PTHR12294:SF12 (PANTHER)</t>
  </si>
  <si>
    <t>tubulin-folding cofactor d isoform x3</t>
  </si>
  <si>
    <t>C:plasmodesma; P:embryo development ending in seed dormancy; C:cytosol; P:microtubule-based process</t>
  </si>
  <si>
    <t>PTHR12658:SF0 (PANTHER); PTHR12658 (PANTHER)</t>
  </si>
  <si>
    <t>haus augmin-like complex subunit 4 isoform 3</t>
  </si>
  <si>
    <t>C:spindle microtubule; P:spindle assembly; F:microtubule minus-end binding; C:tubulin complex; P:cytokinesis by cell plate formation; C:HAUS complex</t>
  </si>
  <si>
    <t>IPR029327 (PFAM); PTHR16219:SF1 (PANTHER); PTHR16219 (PANTHER); PD360721 (PRODOM)</t>
  </si>
  <si>
    <t>mediator of rna polymerase ii transcription subunit 23</t>
  </si>
  <si>
    <t>P:xylan biosynthetic process; C:mediator complex; P:glucuronoxylan metabolic process; P:protein N-linked glycosylation</t>
  </si>
  <si>
    <t>PTHR12691:SF10 (PANTHER); PTHR12691 (PANTHER)</t>
  </si>
  <si>
    <t>abc transporter b family member 2-like</t>
  </si>
  <si>
    <t>P:pantothenate biosynthetic process; F:ATP binding; F:ATPase activity, coupled to transmembrane movement of substances; P:transmembrane transport; F:dephospho-CoA kinase activity; C:integral component of membrane; P:coenzyme A biosynthetic process</t>
  </si>
  <si>
    <t>EC:3.6.1; EC:3.6.1.3; EC:3.6.1.15; EC:2.7.1.24</t>
  </si>
  <si>
    <t>IPR027417 (G3DSA:3.40.50.GENE3D); IPR003439 (PFAM); PTHR24221:SF138 (PANTHER); PTHR24221 (PANTHER); IPR001977 (PROSITE_PROFILES); IPR027417 (SUPERFAMILY)</t>
  </si>
  <si>
    <t>PREDICTED: uncharacterized protein LOC103708427</t>
  </si>
  <si>
    <t>PREDICTED: uncharacterized protein LOC103709238 isoform X3</t>
  </si>
  <si>
    <t>calponin homology domain-containing protein ddb_g0272472 isoform x2</t>
  </si>
  <si>
    <t>homeobox-leucine zipper protein hox9 isoform x5</t>
  </si>
  <si>
    <t>PTHR24326:SF279 (PANTHER); PTHR24326 (PANTHER)</t>
  </si>
  <si>
    <t>PREDICTED: uncharacterized protein LOC103719485</t>
  </si>
  <si>
    <t>30s ribosomal protein s6</t>
  </si>
  <si>
    <t>F:structural constituent of ribosome; P:methylglyoxal catabolic process to D-lactate via S-lactoyl-glutathione; P:ribosome biogenesis; C:ribosome; F:rRNA binding; P:translation</t>
  </si>
  <si>
    <t>IPR014717 (G3DSA:3.30.70.GENE3D); IPR000529 (TIGRFAM); IPR000529 (PFAM); PTHR21011 (PANTHER); PTHR21011:SF4 (PANTHER); IPR020815 (PROSITE_PATTERNS); IPR000529 (SUPERFAMILY)</t>
  </si>
  <si>
    <t>protein far1-related sequence 4-like</t>
  </si>
  <si>
    <t>beta-glucosidase</t>
  </si>
  <si>
    <t>P:carbohydrate metabolic process; P:metabolic process; F:hydrolase activity, hydrolyzing O-glycosyl compounds; F:hydrolase activity, acting on glycosyl bonds; F:hydrolase activity</t>
  </si>
  <si>
    <t>heat shock cognate 70 kda protein 2-like</t>
  </si>
  <si>
    <t>IPR013126 (PRINTS); G3DSA:3.30.420.40 (GENE3D); IPR013126 (PFAM); G3DSA:3.90.640.10 (GENE3D); G3DSA:3.30.30.30 (GENE3D); G3DSA:3.30.420.40 (GENE3D); PTHR19375:SF232 (PANTHER); PTHR19375 (PANTHER); IPR018181 (PROSITE_PATTERNS); SSF53067 (SUPERFAMILY); SSF53067 (SUPERFAMILY)</t>
  </si>
  <si>
    <t>abc transporter family protein</t>
  </si>
  <si>
    <t>F:ATP binding; P:polyamine transmembrane transport; C:integral component of membrane; P:protein N-linked glycosylation; F:polyamine-transporting ATPase activity; F:heme-transporting ATPase activity; C:vacuolar membrane; P:heme transport</t>
  </si>
  <si>
    <t>EC:3.6.1; EC:3.6.1.3; EC:3.6.3.31; EC:3.6.3.41; EC:3.6.1.15</t>
  </si>
  <si>
    <t>IPR027417 (G3DSA:3.40.50.GENE3D); IPR026082 (PANTHER); PTHR19229:SF36 (PANTHER); IPR027417 (SUPERFAMILY)</t>
  </si>
  <si>
    <t>PREDICTED: uncharacterized protein LOC103704848 isoform X1</t>
  </si>
  <si>
    <t>IPR028103 (PANTHER); PTHR13650:SF2 (PANTHER)</t>
  </si>
  <si>
    <t>G3DSA:3.80.10.10 (GENE3D); PTHR23155 (PANTHER); PTHR23155:SF586 (PANTHER); SSF52058 (SUPERFAMILY)</t>
  </si>
  <si>
    <t>obg-like atpase 1</t>
  </si>
  <si>
    <t>F:GTP binding; F:ATPase activity; F:ATP binding; P:gluconeogenesis; C:plasmodesma; P:response to salt stress; F:ribosome binding; P:glycolytic process; C:cytosol; F:ribosomal large subunit binding; P:protein targeting to vacuole</t>
  </si>
  <si>
    <t>IPR012675 (G3DSA:3.10.20.GENE3D); IPR013029 (PFAM); PTHR23305 (PANTHER)</t>
  </si>
  <si>
    <t>pentatricopeptide repeat-containing protein at2g37310</t>
  </si>
  <si>
    <t>flowering time control protein fca-like</t>
  </si>
  <si>
    <t>probably inactive leucine-rich repeat receptor-like protein kinase at3g28040</t>
  </si>
  <si>
    <t>phosphatidylinositol 4-phosphate 5-kinase 1-like</t>
  </si>
  <si>
    <t>F:phosphatidylinositol phosphate kinase activity; P:phosphatidylinositol phosphorylation</t>
  </si>
  <si>
    <t>IPR003409 (SMART); IPR003409 (PFAM); G3DSA:2.20.110.10 (GENE3D); PTHR23086:SF33 (PANTHER); IPR023610 (PANTHER); SSF82185 (SUPERFAMILY)</t>
  </si>
  <si>
    <t>P:L-phenylalanine biosynthetic process; P:tryptophan biosynthetic process; P:tyrosine biosynthetic process; F:3-deoxy-7-phosphoheptulonate synthase activity; F:lyase activity; C:plastid</t>
  </si>
  <si>
    <t>IPR002480 (PFAM); PTHR21337:SF7 (PANTHER); IPR002480 (PANTHER); SSF51569 (SUPERFAMILY)</t>
  </si>
  <si>
    <t>C:chloroplast; P:L-phenylalanine biosynthetic process; P:tryptophan biosynthetic process; P:tyrosine biosynthetic process; C:membrane; F:3-deoxy-7-phosphoheptulonate synthase activity; F:lyase activity</t>
  </si>
  <si>
    <t>mate efflux family protein 5-like isoform x2</t>
  </si>
  <si>
    <t>P:drug transmembrane transport; F:antiporter activity; C:integral component of membrane; F:drug transmembrane transporter activity</t>
  </si>
  <si>
    <t>IPR002528 (PFAM); PTHR11206:SF173 (PANTHER); PTHR11206 (PANTHER); NON_CYTOPLASMIC_DOMAIN (PHOBIUS); TRANSMEMBRANE (PHOBIUS); TRANSMEMBRANE (PHOBIUS); NON_CYTOPLASMIC_DOMAIN (PHOBIUS); CYTOPLASMIC_DOMAIN (PHOBIUS); TMhelix (TMHMM); TMhelix (TMHMM)</t>
  </si>
  <si>
    <t>ribonuclease p protein subunit p29-like isoform x2</t>
  </si>
  <si>
    <t>F:RNA binding; C:ribonuclease MRP complex; P:tRNA processing; F:ribonuclease activity; P:rRNA processing; C:ribonuclease P complex; P:mRNA cleavage</t>
  </si>
  <si>
    <t>SIGNAL_PEPTIDE_H_REGION (PHOBIUS); SIGNAL_PEPTIDE_N_REGION (PHOBIUS); NON_CYTOPLASMIC_DOMAIN (PHOBIUS); SIGNAL_PEPTIDE (PHOBIUS); SIGNAL_PEPTIDE_C_REGION (PHOBIUS); SignalP-noTM (SIGNALP_EUK); SignalP-TM (SIGNALP_GRAM_POSITIVE)</t>
  </si>
  <si>
    <t>crt (chloroquine-resistance transporter)-like</t>
  </si>
  <si>
    <t>C:cytoplasm; P:vesicle docking; P:exocytosis</t>
  </si>
  <si>
    <t>beta-glucosidase 40</t>
  </si>
  <si>
    <t>P:carbohydrate metabolic process; C:chloroplast; C:apoplast; F:beta-glucosidase activity</t>
  </si>
  <si>
    <t>EC:3.2.1.21; EC:3.2.1</t>
  </si>
  <si>
    <t>IPR001360 (PFAM); IPR013781 (G3DSA:3.20.20.GENE3D); IPR001360 (PANTHER); PTHR10353:SF26 (PANTHER); IPR017853 (SUPERFAMILY)</t>
  </si>
  <si>
    <t>probable serine incorporator</t>
  </si>
  <si>
    <t>C:mitochondrion; C:membrane</t>
  </si>
  <si>
    <t>IPR005016 (PFAM); PTHR10383:SF23 (PANTHER); IPR005016 (PANTHER); TRANSMEMBRANE (PHOBIUS); CYTOPLASMIC_DOMAIN (PHOBIUS); NON_CYTOPLASMIC_DOMAIN (PHOBIUS); TMhelix (TMHMM)</t>
  </si>
  <si>
    <t>mediator of rna polymerase ii transcription subunit 12-like isoform x1</t>
  </si>
  <si>
    <t>IPR019035 (PFAM); PTHR13992:SF25 (PANTHER); PTHR13992 (PANTHER)</t>
  </si>
  <si>
    <t>serine threonine protein phosphatase 2a 55 kda regulatory subunit b beta isoform-like isoform x2</t>
  </si>
  <si>
    <t>P:signal transduction; P:regulation of protein phosphatase type 2A activity; C:protein phosphatase type 2A complex; F:protein phosphatase type 2A regulator activity</t>
  </si>
  <si>
    <t>serine threonine protein phosphatase 2a 55 kda regulatory subunit b beta isoform isoform x3</t>
  </si>
  <si>
    <t>F:protein binding; P:signal transduction; P:regulation of protein phosphatase type 2A activity; C:protein phosphatase type 2A complex; F:protein phosphatase type 2A regulator activity</t>
  </si>
  <si>
    <t>IPR000009 (PRINTS); IPR015943 (G3DSA:2.130.10.GENE3D); IPR000009 (PANTHER); PTHR11871:SF11 (PANTHER); IPR018067 (PROSITE_PATTERNS); IPR019775 (PROSITE_PATTERNS)</t>
  </si>
  <si>
    <t>cell division cycle 5-like protein</t>
  </si>
  <si>
    <t>pentatricopeptide repeat-containing protein at3g03580</t>
  </si>
  <si>
    <t>amino-acid permease bat1 homolog isoform x1</t>
  </si>
  <si>
    <t>P:L-glutamate transmembrane transport; P:transmembrane transport; F:L-lysine transmembrane transporter activity; F:gamma-aminobutyric acid transmembrane transporter activity; P:L-lysine transmembrane transport; F:amino acid transmembrane transporter activity; F:arginine transmembrane transporter activity; F:L-alanine transmembrane transporter activity; P:arginine transmembrane transport; P:amino acid transport; P:amino acid transmembrane transport; F:L-glutamate transmembrane transporter activity; P:L-alanine transport; C:mitochondrion; C:membrane; C:integral component of membrane; P:gamma-aminobutyric acid transport</t>
  </si>
  <si>
    <t>osmotin-like protein</t>
  </si>
  <si>
    <t>C:plasmodesma; P:cytokinesis by cell plate formation; P:plant-type cell wall organization; C:plant-type cell wall; P:cell wall modification</t>
  </si>
  <si>
    <t>chitinase 1-like</t>
  </si>
  <si>
    <t>F:chitinase activity; P:carbohydrate metabolic process; P:cell wall macromolecule catabolic process; F:chitin binding; P:chitin catabolic process</t>
  </si>
  <si>
    <t>EC:3.2.1.14</t>
  </si>
  <si>
    <t>SIGNAL_PEPTIDE_C_REGION (PHOBIUS); NON_CYTOPLASMIC_DOMAIN (PHOBIUS); SIGNAL_PEPTIDE_H_REGION (PHOBIUS); SIGNAL_PEPTIDE (PHOBIUS); SIGNAL_PEPTIDE_N_REGION (PHOBIUS); SignalP-TM (SIGNALP_GRAM_POSITIVE)</t>
  </si>
  <si>
    <t>PREDICTED: uncharacterized protein LOC103709724 isoform X2</t>
  </si>
  <si>
    <t>endoribonuclease dicer homolog 1 isoform x1</t>
  </si>
  <si>
    <t>P:RNA phosphodiester bond hydrolysis, endonucleolytic; C:nucleus; F:DNA binding; F:ATP binding; F:RNA binding; F:ribonuclease III activity; F:metal ion binding; P:multicellular organismal development; P:production of miRNAs involved in gene silencing by miRNA; P:rRNA catabolic process; P:regulation of RNA metabolic process; F:helicase activity</t>
  </si>
  <si>
    <t>EC:3.1.30; EC:3.6.1; EC:3.1; EC:3.1.26; EC:3.1.26.3; EC:3.6.1.15</t>
  </si>
  <si>
    <t>IPR000999 (G3DSA:1.10.1520.GENE3D); PTHR14950:SF3 (PANTHER); PTHR14950 (PANTHER); IPR000999 (PROSITE_PROFILES); IPR000999 (SUPERFAMILY)</t>
  </si>
  <si>
    <t>vicilin-like antimicrobial peptides 2-2</t>
  </si>
  <si>
    <t>C:plasmodesma; F:nutrient reservoir activity</t>
  </si>
  <si>
    <t>microtubule-associated protein 70-5 isoform x1</t>
  </si>
  <si>
    <t>P:xylan biosynthetic process; P:cytoskeleton organization; C:tubulin complex; P:xylem and phloem pattern formation; P:glucuronoxylan metabolic process; F:microtubule binding; P:plant-type cell wall biogenesis</t>
  </si>
  <si>
    <t>Coil (COILS); Coil (COILS); IPR009768 (PFAM); PTHR31246 (PANTHER)</t>
  </si>
  <si>
    <t>sodium hydrogen exchanger 8</t>
  </si>
  <si>
    <t>IPR006153 (PFAM); IPR018422 (PANTHER); PTHR10110:SF86 (PANTHER); TRANSMEMBRANE (PHOBIUS); TRANSMEMBRANE (PHOBIUS); NON_CYTOPLASMIC_DOMAIN (PHOBIUS); NON_CYTOPLASMIC_DOMAIN (PHOBIUS); CYTOPLASMIC_DOMAIN (PHOBIUS); TMhelix (TMHMM); TMhelix (TMHMM)</t>
  </si>
  <si>
    <t>gag-pol polyprotein</t>
  </si>
  <si>
    <t>F:nucleic acid binding; C:nucleus; F:zinc ion binding; F:aspartic-type endopeptidase activity; P:proteolysis; P:DNA integration</t>
  </si>
  <si>
    <t>PTHR24559:SF186 (PANTHER); PTHR24559 (PANTHER); SSF56672 (SUPERFAMILY)</t>
  </si>
  <si>
    <t>C:chloroplast; C:vacuolar membrane; C:plasma membrane</t>
  </si>
  <si>
    <t>thiamine thiazole synthase chloroplastic-like</t>
  </si>
  <si>
    <t>C:chloroplast; F:metal ion binding; P:response to stress; P:thiamine biosynthetic process</t>
  </si>
  <si>
    <t>chitinase-like protein 1</t>
  </si>
  <si>
    <t>vacuolar amino acid transporter 1-like</t>
  </si>
  <si>
    <t>IPR013057 (PFAM); PTHR22950:SF280 (PANTHER); PTHR22950 (PANTHER); CYTOPLASMIC_DOMAIN (PHOBIUS); TRANSMEMBRANE (PHOBIUS); TRANSMEMBRANE (PHOBIUS); NON_CYTOPLASMIC_DOMAIN (PHOBIUS); CYTOPLASMIC_DOMAIN (PHOBIUS); TMhelix (TMHMM); TMhelix (TMHMM)</t>
  </si>
  <si>
    <t>F:transmembrane transporter activity; C:membrane; P:transport</t>
  </si>
  <si>
    <t>PTHR23500:SF38 (PANTHER); PTHR23500 (PANTHER); TRANSMEMBRANE (PHOBIUS); NON_CYTOPLASMIC_DOMAIN (PHOBIUS); CYTOPLASMIC_DOMAIN (PHOBIUS); TMhelix (TMHMM)</t>
  </si>
  <si>
    <t>chalcone synthase</t>
  </si>
  <si>
    <t>IPR012328 (PFAM); IPR016039 (G3DSA:3.40.47.GENE3D); IPR001099 (PFAM); IPR016039 (G3DSA:3.40.47.GENE3D); IPR011141 (PIRSF); PTHR11877:SF27 (PANTHER); PTHR11877 (PANTHER); IPR018088 (PROSITE_PATTERNS); IPR016039 (SUPERFAMILY); IPR016039 (SUPERFAMILY)</t>
  </si>
  <si>
    <t>IPR011141 (PIRSF); IPR001099 (PFAM); IPR016039 (G3DSA:3.40.47.GENE3D); IPR016039 (G3DSA:3.40.47.GENE3D); IPR012328 (PFAM); PTHR11877:SF27 (PANTHER); PTHR11877 (PANTHER); IPR018088 (PROSITE_PATTERNS); IPR016039 (SUPERFAMILY); IPR016039 (SUPERFAMILY)</t>
  </si>
  <si>
    <t>IPR016039 (G3DSA:3.40.47.GENE3D); IPR016039 (G3DSA:3.40.47.GENE3D); IPR012328 (PFAM); IPR001099 (PFAM); IPR011141 (PIRSF); PTHR11877:SF27 (PANTHER); PTHR11877 (PANTHER); IPR018088 (PROSITE_PATTERNS); IPR016039 (SUPERFAMILY); IPR016039 (SUPERFAMILY)</t>
  </si>
  <si>
    <t>IPR011141 (PIRSF); IPR012328 (PFAM); IPR016039 (G3DSA:3.40.47.GENE3D); IPR016039 (G3DSA:3.40.47.GENE3D); IPR001099 (PFAM); PTHR11877:SF27 (PANTHER); PTHR11877 (PANTHER); IPR018088 (PROSITE_PATTERNS); IPR016039 (SUPERFAMILY); IPR016039 (SUPERFAMILY)</t>
  </si>
  <si>
    <t>b3 domain-containing protein os02g0598200-like isoform x2</t>
  </si>
  <si>
    <t>ribonucleoside-diphosphate reductase large subunit-like</t>
  </si>
  <si>
    <t>F:ATP binding; P:pyrimidine nucleobase metabolic process; F:ribonucleoside-diphosphate reductase activity, thioredoxin disulfide as acceptor; P:DNA replication; P:deoxyribonucleoside diphosphate metabolic process; P:oxidation-reduction process; P:purine nucleobase metabolic process; C:ribonucleoside-diphosphate reductase complex</t>
  </si>
  <si>
    <t>EC:1.17.4; EC:1.17.4.1</t>
  </si>
  <si>
    <t>PTHR11573:SF16 (PANTHER); PTHR11573 (PANTHER); IPR008926 (SUPERFAMILY)</t>
  </si>
  <si>
    <t>upf0496 protein 4-like</t>
  </si>
  <si>
    <t>Coil (COILS); IPR008511 (PFAM); PTHR31509 (PANTHER); PTHR31509:SF3 (PANTHER)</t>
  </si>
  <si>
    <t>hypothetical protein LLNZ_05530</t>
  </si>
  <si>
    <t>glucose-6-phosphate cytosolic</t>
  </si>
  <si>
    <t>P:defense response to fungus, incompatible interaction; F:glucose-6-phosphate isomerase activity; P:gluconeogenesis; P:pentose-phosphate shunt; P:glycolytic process; C:cytosol; P:flavonoid biosynthetic process; P:starch metabolic process; P:response to UV-B; P:sucrose metabolic process; P:response to sucrose</t>
  </si>
  <si>
    <t>EC:5.3.1.9</t>
  </si>
  <si>
    <t>protein kinase pinoid-like</t>
  </si>
  <si>
    <t>P:root development; F:ATP binding; P:flower development; F:protein kinase activity; P:regulation of auxin polar transport; P:single-organism cellular process; P:protein phosphorylation; P:response to stimulus</t>
  </si>
  <si>
    <t>purple acid phosphatase 17-like</t>
  </si>
  <si>
    <t>P:protein dephosphorylation; P:hexachlorocyclohexane metabolic process; P:riboflavin metabolic process; F:acid phosphatase activity</t>
  </si>
  <si>
    <t>EC:3.1; EC:3.1.3.41; EC:3.1.3.2</t>
  </si>
  <si>
    <t>PTHR10161 (PANTHER); PTHR10161:SF14 (PANTHER); SIGNAL_PEPTIDE_H_REGION (PHOBIUS); SIGNAL_PEPTIDE_C_REGION (PHOBIUS); SIGNAL_PEPTIDE (PHOBIUS); SIGNAL_PEPTIDE_N_REGION (PHOBIUS); NON_CYTOPLASMIC_DOMAIN (PHOBIUS); SignalP-TM (SIGNALP_GRAM_POSITIVE); SignalP-noTM (SIGNALP_EUK)</t>
  </si>
  <si>
    <t>nucleolar complex protein 2 homolog</t>
  </si>
  <si>
    <t>F:peroxidase activity; C:nucleus; P:response to oxidative stress; P:pyrimidine ribonucleotide biosynthetic process; P:obsolete peroxidase reaction; C:cytosol; P:transcription factor import into nucleus; P:oxidation-reduction process</t>
  </si>
  <si>
    <t>IPR005343 (PANTHER); PTHR12687:SF4 (PANTHER)</t>
  </si>
  <si>
    <t>aureusidin synthase-like</t>
  </si>
  <si>
    <t>P:membrane fusion; F:monophenol monooxygenase activity; P:vesicle-mediated transport; F:metal ion binding; F:oxidoreductase activity; P:metabolic process; C:membrane; F:SNAP receptor activity; F:catechol oxidase activity; P:oxidation-reduction process; P:intracellular protein transport; C:intracellular</t>
  </si>
  <si>
    <t>phosphatidylinositol transfer protein 1-like</t>
  </si>
  <si>
    <t>NON_CYTOPLASMIC_DOMAIN (PHOBIUS); SIGNAL_PEPTIDE_H_REGION (PHOBIUS); SIGNAL_PEPTIDE_C_REGION (PHOBIUS); SIGNAL_PEPTIDE (PHOBIUS); SIGNAL_PEPTIDE_N_REGION (PHOBIUS); SignalP-noTM (SIGNALP_EUK)</t>
  </si>
  <si>
    <t>pre-mrna-splicing factor syf2-like</t>
  </si>
  <si>
    <t>IPR013260 (PFAM); PTHR13264:SF5 (PANTHER); IPR013260 (PANTHER)</t>
  </si>
  <si>
    <t>C:chloroplast inner membrane; F:zinc ion binding; F:oxidoreductase activity; C:cytosol; C:Golgi apparatus; P:oxidation-reduction process; C:vacuole; C:plasma membrane; C:chloroplast thylakoid membrane</t>
  </si>
  <si>
    <t>3-hydroxyisobutyryl- hydrolase-like protein 5</t>
  </si>
  <si>
    <t>P:limonene catabolic process; P:beta-alanine metabolic process; P:leucine catabolic process; P:valine catabolic process; P:isoleucine catabolic process; F:enoyl-CoA hydratase activity; P:fatty acid biosynthetic process; P:tryptophan metabolic process; P:benzoate metabolic process; P:lysine catabolic process; F:hydrolase activity; F:isomerase activity</t>
  </si>
  <si>
    <t>EC:4.2.1.17</t>
  </si>
  <si>
    <t>IPR032259 (PFAM); IPR029045 (G3DSA:3.90.226.GENE3D); PTHR11941 (PANTHER); PTHR11941:SF94 (PANTHER); PTHR11941 (PANTHER); PTHR11941:SF94 (PANTHER); IPR029045 (SUPERFAMILY)</t>
  </si>
  <si>
    <t>cold-shock protein</t>
  </si>
  <si>
    <t>F:DNA binding; C:cytoplasm; P:regulation of transcription, DNA-templated</t>
  </si>
  <si>
    <t>IPR002059 (PRINTS); IPR011129 (SMART); IPR012340 (G3DSA:2.40.50.GENE3D); IPR012156 (PIRSF); IPR002059 (PFAM); PTHR11544 (PANTHER); IPR019844 (PROSITE_PATTERNS); IPR012340 (SUPERFAMILY)</t>
  </si>
  <si>
    <t>cell division topological specificity factor chloroplastic-like</t>
  </si>
  <si>
    <t>P:chloroplast fission; C:chloroplast inner membrane; F:identical protein binding; P:regulation of barrier septum assembly; F:ATPase binding</t>
  </si>
  <si>
    <t>protein sulfur deficiency-induced 1-like</t>
  </si>
  <si>
    <t>IPR019734 (SMART); IPR011990 (G3DSA:1.25.40.GENE3D); PF13414 (PFAM); PTHR36326 (PANTHER); PTHR36326:SF1 (PANTHER); IPR013026 (PROSITE_PROFILES); IPR019734 (PROSITE_PROFILES); SSF48452 (SUPERFAMILY)</t>
  </si>
  <si>
    <t>PREDICTED: uncharacterized protein LOC103982188</t>
  </si>
  <si>
    <t>IPR024283 (PFAM); PTHR10903 (PANTHER); PTHR10903:SF39 (PANTHER)</t>
  </si>
  <si>
    <t>dna-binding protein ddb_g0278111-like</t>
  </si>
  <si>
    <t>F:DNA binding; C:cytosol</t>
  </si>
  <si>
    <t>probable calcium-binding protein cml7</t>
  </si>
  <si>
    <t>F:calcium ion binding; P:phosphorylation; F:kinase activity</t>
  </si>
  <si>
    <t>IPR002048 (SMART); IPR002048 (PFAM); IPR011992 (G3DSA:1.10.238.GENE3D); PTHR23050 (PANTHER); PTHR23050:SF214 (PANTHER); IPR018247 (PROSITE_PATTERNS); IPR002048 (PROSITE_PROFILES); SSF47473 (SUPERFAMILY)</t>
  </si>
  <si>
    <t>phenylalanine ammonia-lyase partial</t>
  </si>
  <si>
    <t>P:L-phenylalanine catabolic process; P:tyrosine metabolic process; C:cytoplasm; F:phenylalanine ammonia-lyase activity; P:alkaloid biosynthetic process</t>
  </si>
  <si>
    <t>casp-like protein 1d1</t>
  </si>
  <si>
    <t>IPR006459 (TIGRFAM); IPR006702 (PFAM); PTHR11615 (PANTHER); PTHR11615:SF113 (PANTHER); TRANSMEMBRANE (PHOBIUS); SIGNAL_PEPTIDE_N_REGION (PHOBIUS); NON_CYTOPLASMIC_DOMAIN (PHOBIUS); NON_CYTOPLASMIC_DOMAIN (PHOBIUS); CYTOPLASMIC_DOMAIN (PHOBIUS); CYTOPLASMIC_DOMAIN (PHOBIUS); TRANSMEMBRANE (PHOBIUS); SIGNAL_PEPTIDE_C_REGION (PHOBIUS); NON_CYTOPLASMIC_DOMAIN (PHOBIUS); TRANSMEMBRANE (PHOBIUS); SIGNAL_PEPTIDE_H_REGION (PHOBIUS); SIGNAL_PEPTIDE (PHOBIUS); TRANSMEMBRANE (PHOBIUS); TMhelix (TMHMM); TMhelix (TMHMM); TMhelix (TMHMM); TMhelix (TMHMM)</t>
  </si>
  <si>
    <t>phosphoenolpyruvate carboxykinase</t>
  </si>
  <si>
    <t>F:hydrolase activity, acting on ester bonds; P:GPI anchor metabolic process; C:mitochondrion; C:chloroplast envelope; P:phosphorylation; P:intracellular protein transport; F:kinase activity</t>
  </si>
  <si>
    <t>IPR012908 (PFAM); IPR029058 (G3DSA:3.40.50.GENE3D); PTHR15495:SF17 (PANTHER); PTHR15495 (PANTHER); SIGNAL_PEPTIDE_H_REGION (PHOBIUS); SIGNAL_PEPTIDE_C_REGION (PHOBIUS); NON_CYTOPLASMIC_DOMAIN (PHOBIUS); SIGNAL_PEPTIDE (PHOBIUS); SIGNAL_PEPTIDE_N_REGION (PHOBIUS); SignalP-noTM (SIGNALP_EUK); IPR029058 (SUPERFAMILY)</t>
  </si>
  <si>
    <t>P:gluconeogenesis; F:metal ion binding; P:removal of superoxide radicals; P:glycolytic process; P:response to cadmium ion; P:oxidation-reduction process; F:superoxide dismutase activity</t>
  </si>
  <si>
    <t>atp-dependent zinc metalloprotease ftsh mitochondrial-like</t>
  </si>
  <si>
    <t>F:ATP binding; C:mitochondrion; C:membrane; P:proteolysis; F:ATP-dependent peptidase activity; F:metalloendopeptidase activity; C:plastid; F:microtubule-severing ATPase activity; P:obsolete ATP-dependent proteolysis</t>
  </si>
  <si>
    <t>IPR003959 (PFAM); IPR027417 (G3DSA:3.40.50.GENE3D); PTHR23076:SF73 (PANTHER); PTHR23076 (PANTHER); IPR003960 (PROSITE_PATTERNS); IPR027417 (SUPERFAMILY)</t>
  </si>
  <si>
    <t>atp-dependent zinc metalloprotease ftsh mitochondrial-like isoform x1</t>
  </si>
  <si>
    <t>F:ATP binding; F:metal ion binding; C:mitochondrion; C:membrane; P:proteolysis; F:ATP-dependent peptidase activity; F:metalloendopeptidase activity; C:plastid; F:microtubule-severing ATPase activity; P:obsolete ATP-dependent proteolysis</t>
  </si>
  <si>
    <t>IPR000642 (PFAM); G3DSA:1.10.8.60 (GENE3D); PTHR23076:SF73 (PANTHER); PTHR23076 (PANTHER); IPR027417 (SUPERFAMILY); SSF140990 (SUPERFAMILY)</t>
  </si>
  <si>
    <t>protein dek-like</t>
  </si>
  <si>
    <t>Coil (COILS); IPR009057 (G3DSA:1.10.10.GENE3D); IPR014876 (PFAM); PTHR13468:SF1 (PANTHER); PTHR13468 (PANTHER); SSF109715 (SUPERFAMILY)</t>
  </si>
  <si>
    <t>protein dek-like isoform x1</t>
  </si>
  <si>
    <t>membrane steroid-binding protein 2-like</t>
  </si>
  <si>
    <t>probable enoyl- mitochondrial</t>
  </si>
  <si>
    <t>P:leucine catabolic process; P:valine catabolic process; P:isoleucine catabolic process; F:enoyl-CoA hydratase activity; P:fatty acid biosynthetic process; P:tryptophan metabolic process; C:plastid; P:lysine catabolic process; P:limonene catabolic process; C:peroxisome; P:fatty acid beta-oxidation; P:beta-alanine metabolic process; P:benzoate metabolic process; F:isomerase activity</t>
  </si>
  <si>
    <t>IPR029045 (G3DSA:3.90.226.GENE3D); IPR001753 (PFAM); PTHR11941:SF72 (PANTHER); PTHR11941 (PANTHER); IPR029045 (SUPERFAMILY)</t>
  </si>
  <si>
    <t>dead-box atp-dependent rna helicase 39</t>
  </si>
  <si>
    <t>F:ATPase activity; F:ATP binding; C:chloroplast; P:tRNA metabolic process; F:helicase activity; P:chloroplast ribulose bisphosphate carboxylase complex biogenesis; P:chloroplast rRNA processing; F:large ribosomal subunit rRNA binding; P:chloroplast organization</t>
  </si>
  <si>
    <t>IPR014001 (SMART); IPR001650 (SMART); IPR027417 (G3DSA:3.40.50.GENE3D); IPR001650 (PFAM); IPR011545 (PFAM); IPR027417 (G3DSA:3.40.50.GENE3D); PTHR24031:SF247 (PANTHER); PTHR24031 (PANTHER); SIGNAL_PEPTIDE_H_REGION (PHOBIUS); NON_CYTOPLASMIC_DOMAIN (PHOBIUS); SIGNAL_PEPTIDE_N_REGION (PHOBIUS); SIGNAL_PEPTIDE (PHOBIUS); SIGNAL_PEPTIDE_C_REGION (PHOBIUS); IPR001650 (PROSITE_PROFILES); IPR014014 (PROSITE_PROFILES); IPR014001 (PROSITE_PROFILES); IPR027417 (SUPERFAMILY)</t>
  </si>
  <si>
    <t>ef hand calcium-binding protein</t>
  </si>
  <si>
    <t>vacuolar atp synthase 16 kda proteolipid subunit 1 3 5 family protein</t>
  </si>
  <si>
    <t>F:hydrogen ion transmembrane transporter activity; P:ATP hydrolysis coupled proton transport; C:integral component of membrane; C:proton-transporting V-type ATPase, V0 domain</t>
  </si>
  <si>
    <t>PTHR10263:SF19 (PANTHER); PTHR10263 (PANTHER); NON_CYTOPLASMIC_DOMAIN (PHOBIUS); TRANSMEMBRANE (PHOBIUS); SIGNAL_PEPTIDE (PHOBIUS); SIGNAL_PEPTIDE_C_REGION (PHOBIUS); SIGNAL_PEPTIDE_H_REGION (PHOBIUS); CYTOPLASMIC_DOMAIN (PHOBIUS); SIGNAL_PEPTIDE_N_REGION (PHOBIUS); TMhelix (TMHMM)</t>
  </si>
  <si>
    <t>actin-101-like</t>
  </si>
  <si>
    <t>protein lurp-one-related 8-like</t>
  </si>
  <si>
    <t>rrna-processing protein fcf1 homolog</t>
  </si>
  <si>
    <t>C:small-subunit processome</t>
  </si>
  <si>
    <t>IPR029060 (G3DSA:3.40.50.GENE3D); PTHR12416:SF2 (PANTHER); PTHR12416:SF2 (PANTHER); PTHR12416 (PANTHER); PTHR12416 (PANTHER); IPR029060 (SUPERFAMILY)</t>
  </si>
  <si>
    <t>60s ribosomal protein l23</t>
  </si>
  <si>
    <t>F:structural constituent of ribosome; C:mitochondrion; P:ribosome biogenesis; C:ribosome; P:translation</t>
  </si>
  <si>
    <t>IPR023571 (G3DSA:2.40.150.GENE3D); IPR000218 (PFAM); PTHR11761:SF10 (PANTHER); IPR000218 (PANTHER); IPR019972 (PROSITE_PATTERNS); IPR023571 (SUPERFAMILY)</t>
  </si>
  <si>
    <t>bel1-like homeodomain protein 4</t>
  </si>
  <si>
    <t>IPR001356 (SMART); IPR009057 (G3DSA:1.10.10.GENE3D); IPR008422 (PFAM); PTHR11850:SF103 (PANTHER); PTHR11850 (PANTHER); IPR001356 (PROSITE_PROFILES); IPR009057 (SUPERFAMILY)</t>
  </si>
  <si>
    <t>60s ribosomal protein l44</t>
  </si>
  <si>
    <t>F:structural constituent of ribosome; C:mitochondrion; P:ribosome biogenesis; C:cytosolic large ribosomal subunit; P:translation</t>
  </si>
  <si>
    <t>IPR000552 (PFAM); IPR000552 (G3DSA:3.10.450.GENE3D); PTHR10369:SF3 (PANTHER); IPR000552 (PANTHER); IPR000552 (PROSITE_PATTERNS); IPR000552 (PRODOM); IPR011332 (SUPERFAMILY)</t>
  </si>
  <si>
    <t>IPR000552 (G3DSA:3.10.450.GENE3D); IPR000552 (PFAM); PTHR10369:SF3 (PANTHER); IPR000552 (PANTHER); IPR000552 (PROSITE_PATTERNS); IPR000552 (PRODOM); IPR011332 (SUPERFAMILY)</t>
  </si>
  <si>
    <t>ammonium transporter 1 member 2-like</t>
  </si>
  <si>
    <t>F:ammonium transmembrane transporter activity; P:ammonium transmembrane transport; C:integral component of membrane</t>
  </si>
  <si>
    <t>IPR024041 (PFAM); IPR001905 (TIGRFAM); IPR029020 (G3DSA:1.10.3430.GENE3D); IPR001905 (PANTHER); PTHR11730:SF39 (PANTHER); IPR018047 (PROSITE_PATTERNS); NON_CYTOPLASMIC_DOMAIN (PHOBIUS); TRANSMEMBRANE (PHOBIUS); NON_CYTOPLASMIC_DOMAIN (PHOBIUS); TRANSMEMBRANE (PHOBIUS); TRANSMEMBRANE (PHOBIUS); CYTOPLASMIC_DOMAIN (PHOBIUS); TRANSMEMBRANE (PHOBIUS); NON_CYTOPLASMIC_DOMAIN (PHOBIUS); CYTOPLASMIC_DOMAIN (PHOBIUS); TRANSMEMBRANE (PHOBIUS); CYTOPLASMIC_DOMAIN (PHOBIUS); NON_CYTOPLASMIC_DOMAIN (PHOBIUS); TRANSMEMBRANE (PHOBIUS); TRANSMEMBRANE (PHOBIUS); NON_CYTOPLASMIC_DOMAIN (PHOBIUS); TRANSMEMBRANE (PHOBIUS); CYTOPLASMIC_DOMAIN (PHOBIUS); CYTOPLASMIC_DOMAIN (PHOBIUS); TRANSMEMBRANE (PHOBIUS); IPR024041 (SUPERFAMILY); TMhelix (TMHMM); TMhelix (TMHMM); TMhelix (TMHMM); TMhelix (TMHMM); TMhelix (TMHMM); TMhelix (TMHMM); TMhelix (TMHMM); TMhelix (TMHMM); TMhelix (TMHMM); TMhelix (TMHMM); TMhelix (TMHMM)</t>
  </si>
  <si>
    <t>glucose-1-phosphate adenylyltransferase large subunit 1-like</t>
  </si>
  <si>
    <t>C:chloroplast; P:glycogen biosynthetic process; P:starch biosynthetic process; F:glucose-1-phosphate adenylyltransferase activity; P:sucrose metabolic process</t>
  </si>
  <si>
    <t>EC:2.7.7.27</t>
  </si>
  <si>
    <t>IPR029044 (G3DSA:3.90.550.GENE3D); IPR005835 (PFAM); IPR011831 (TIGRFAM); PTHR22572 (PANTHER); PTHR22572:SF110 (PANTHER); IPR005836 (PROSITE_PATTERNS); IPR005836 (PROSITE_PATTERNS); IPR005836 (PROSITE_PATTERNS); IPR011004 (SUPERFAMILY); IPR029044 (SUPERFAMILY)</t>
  </si>
  <si>
    <t>40s ribosomal protein s18</t>
  </si>
  <si>
    <t>F:RNA binding; F:structural constituent of ribosome; P:ribosome biogenesis; C:ribosome; P:translation</t>
  </si>
  <si>
    <t>IPR001892 (PFAM); G3DSA:1.10.8.50 (GENE3D); PTHR10871 (PANTHER); IPR001892 (PROSITE_PROFILES); IPR010979 (SUPERFAMILY)</t>
  </si>
  <si>
    <t>60s ribosomal protein l27a-3-like</t>
  </si>
  <si>
    <t>disease resistance protein rga1</t>
  </si>
  <si>
    <t>PTHR23155 (PANTHER); PTHR23155:SF414 (PANTHER)</t>
  </si>
  <si>
    <t>carbonic chloroplastic isoform x3</t>
  </si>
  <si>
    <t>IPR001765 (G3DSA:3.40.1050.GENE3D); IPR001765 (PANTHER); PTHR11002:SF7 (PANTHER); IPR015892 (PROSITE_PATTERNS); IPR001765 (SUPERFAMILY)</t>
  </si>
  <si>
    <t>wat1-related protein at5g07050-like</t>
  </si>
  <si>
    <t>P:transmembrane transport; F:transmembrane transporter activity; C:integral component of membrane</t>
  </si>
  <si>
    <t>IPR000620 (PFAM); IPR030184 (PANTHER); PTHR31218:SF9 (PANTHER); TRANSMEMBRANE (PHOBIUS); CYTOPLASMIC_DOMAIN (PHOBIUS); NON_CYTOPLASMIC_DOMAIN (PHOBIUS); NON_CYTOPLASMIC_DOMAIN (PHOBIUS); TRANSMEMBRANE (PHOBIUS); NON_CYTOPLASMIC_DOMAIN (PHOBIUS); CYTOPLASMIC_DOMAIN (PHOBIUS); CYTOPLASMIC_DOMAIN (PHOBIUS); TRANSMEMBRANE (PHOBIUS); TRANSMEMBRANE (PHOBIUS); TRANSMEMBRANE (PHOBIUS); SSF103481 (SUPERFAMILY); TMhelix (TMHMM); TMhelix (TMHMM); TMhelix (TMHMM); TMhelix (TMHMM); TMhelix (TMHMM)</t>
  </si>
  <si>
    <t>cytochrome p450 89a2-like</t>
  </si>
  <si>
    <t>nadh-plastoquinone oxidoreductase subunit 7</t>
  </si>
  <si>
    <t>F:NADH dehydrogenase (quinone) activity; P:obsolete electron transport; F:quinone binding; F:NAD binding; P:photosynthesis, light reaction; P:oxidation-reduction process; P:transport; C:plasma membrane; C:chloroplast thylakoid membrane</t>
  </si>
  <si>
    <t>EC:1.6.99.5; EC:1.6.99.3</t>
  </si>
  <si>
    <t>IPR029014 (G3DSA:1.10.645.GENE3D); IPR001135 (PFAM); PTHR11993:SF27 (PANTHER); PTHR11993 (PANTHER); IPR014029 (PROSITE_PATTERNS); IPR029014 (SUPERFAMILY)</t>
  </si>
  <si>
    <t>udp-glucuronate 4-epimerase 1</t>
  </si>
  <si>
    <t>F:UDP-glucuronate 4-epimerase activity; F:coenzyme binding; F:UDP-glucuronate 5'-epimerase activity; P:starch metabolic process; P:sucrose metabolic process; P:nucleotide metabolic process</t>
  </si>
  <si>
    <t>EC:5.1.3.6; EC:5.1.3.12</t>
  </si>
  <si>
    <t>cytochrome f</t>
  </si>
  <si>
    <t>P:obsolete electron transport; C:integral component of thylakoid membrane; F:iron ion binding; F:electron carrier activity; P:photosynthesis; P:oxidation-reduction process; C:chloroplast thylakoid membrane; F:heme binding</t>
  </si>
  <si>
    <t>IPR002325 (PRINTS); IPR002325 (PFAM); G3DSA:2.40.50.100 (GENE3D); IPR024094 (PFAM); IPR024094 (G3DSA:2.60.40.GENE3D); IPR024058 (G3DSA:1.20.5.GENE3D); PTHR33288 (PANTHER); PTHR33288:SF3 (PANTHER); TRANSMEMBRANE (PHOBIUS); CYTOPLASMIC_DOMAIN (PHOBIUS); NON_CYTOPLASMIC_DOMAIN (PHOBIUS); IPR002325 (HAMAP); IPR002325 (PROSITE_PROFILES); IPR024094 (SUPERFAMILY); IPR011054 (SUPERFAMILY); IPR024058 (SUPERFAMILY); TMhelix (TMHMM)</t>
  </si>
  <si>
    <t>probable boi-related e3 ubiquitin-protein ligase 2</t>
  </si>
  <si>
    <t>C:nucleus; F:ubiquitin-protein transferase activity; F:zinc ion binding; F:protein binding; P:regulation of defense response; P:protein ubiquitination</t>
  </si>
  <si>
    <t>Coil (COILS); IPR017066 (PIRSF); PF13920 (PFAM); IPR013083 (G3DSA:3.30.40.GENE3D); PTHR10044:SF118 (PANTHER); PTHR10044 (PANTHER); SIGNAL_PEPTIDE_H_REGION (PHOBIUS); SIGNAL_PEPTIDE (PHOBIUS); SIGNAL_PEPTIDE_C_REGION (PHOBIUS); SIGNAL_PEPTIDE_N_REGION (PHOBIUS); NON_CYTOPLASMIC_DOMAIN (PHOBIUS); IPR001841 (PROSITE_PROFILES)</t>
  </si>
  <si>
    <t>actin-depolymerizing factor</t>
  </si>
  <si>
    <t>F:actin binding; P:actin filament depolymerization; C:actin cytoskeleton</t>
  </si>
  <si>
    <t>IPR002108 (PFAM); IPR029006 (G3DSA:3.40.20.GENE3D); IPR017904 (PANTHER); PTHR11913:SF21 (PANTHER); IPR002108 (PROSITE_PROFILES); SSF55753 (SUPERFAMILY)</t>
  </si>
  <si>
    <t>F:aspartic-type endopeptidase activity; P:proteolysis; C:cytoplasmic membrane-bounded vesicle</t>
  </si>
  <si>
    <t>IPR001461 (PRINTS); IPR021109 (G3DSA:2.40.70.GENE3D); IPR021109 (G3DSA:2.40.70.GENE3D); PF14541 (PFAM); PF14543 (PFAM); PTHR13683:SF371 (PANTHER); IPR001461 (PANTHER); IPR001969 (PROSITE_PATTERNS); SIGNAL_PEPTIDE_N_REGION (PHOBIUS); SIGNAL_PEPTIDE (PHOBIUS); NON_CYTOPLASMIC_DOMAIN (PHOBIUS); SIGNAL_PEPTIDE_C_REGION (PHOBIUS); SIGNAL_PEPTIDE_H_REGION (PHOBIUS); SignalP-noTM (SIGNALP_GRAM_NEGATIVE); SignalP-TM (SIGNALP_GRAM_POSITIVE); SignalP-noTM (SIGNALP_EUK); IPR021109 (SUPERFAMILY)</t>
  </si>
  <si>
    <t>allene oxide cyclase chloroplastic-like</t>
  </si>
  <si>
    <t>glycerophosphodiester phosphodiesterase gde1-like</t>
  </si>
  <si>
    <t>P:lipid metabolic process; F:phosphoric diester hydrolase activity</t>
  </si>
  <si>
    <t>IPR017946 (G3DSA:3.20.20.GENE3D); IPR030395 (PFAM); PTHR22958:SF10 (PANTHER); PTHR22958 (PANTHER); IPR030395 (PROSITE_PROFILES); SignalP-TM (SIGNALP_GRAM_POSITIVE); IPR017946 (SUPERFAMILY)</t>
  </si>
  <si>
    <t>nadh--cytochrome b5 reductase 1-like</t>
  </si>
  <si>
    <t>F:cytochrome-b5 reductase activity, acting on NAD(P)H; P:obsolete electron transport; P:amino sugar metabolic process; C:endoplasmic reticulum; P:electron transport chain; C:plant-type cell wall; C:plasma membrane; P:N-terminal protein myristoylation; P:D-xylose metabolic process</t>
  </si>
  <si>
    <t>EC:1.6.2.2</t>
  </si>
  <si>
    <t>IPR001709 (PRINTS); IPR001834 (PRINTS); G3DSA:2.40.30.10 (GENE3D); G3DSA:3.40.50.80 (GENE3D); IPR001433 (PFAM); IPR008333 (PFAM); PTHR19370 (PANTHER); PTHR19370:SF111 (PANTHER); CYTOPLASMIC_DOMAIN (PHOBIUS); NON_CYTOPLASMIC_DOMAIN (PHOBIUS); TRANSMEMBRANE (PHOBIUS); IPR017927 (PROSITE_PROFILES); IPR017938 (SUPERFAMILY); SSF52343 (SUPERFAMILY); TMhelix (TMHMM)</t>
  </si>
  <si>
    <t>heterogeneous nuclear ribonucleoprotein a3 homolog 2-like</t>
  </si>
  <si>
    <t>TMhelix (TMHMM); TMhelix (TMHMM)</t>
  </si>
  <si>
    <t>wound-induced basic protein</t>
  </si>
  <si>
    <t>C:cytosol</t>
  </si>
  <si>
    <t>SIGNAL_PEPTIDE (PHOBIUS); NON_CYTOPLASMIC_DOMAIN (PHOBIUS); SIGNAL_PEPTIDE_H_REGION (PHOBIUS); SIGNAL_PEPTIDE_C_REGION (PHOBIUS); SIGNAL_PEPTIDE_N_REGION (PHOBIUS); TMhelix (TMHMM)</t>
  </si>
  <si>
    <t>photosystem ii cp43 chlorophyll partial</t>
  </si>
  <si>
    <t>P:obsolete electron transport; P:photosynthetic electron transport in photosystem II; F:electron transporter, transferring electrons within the cyclic electron transport pathway of photosynthesis activity; F:metal ion binding; C:photosystem II; C:integral component of membrane; P:protein-chromophore linkage; F:chlorophyll binding; C:chloroplast thylakoid membrane</t>
  </si>
  <si>
    <t>G3DSA:1.10.10.670 (GENE3D); IPR000932 (PFAM); IPR005869 (TIGRFAM); PTHR33180 (PANTHER); PTHR33180:SF4 (PANTHER); NON_CYTOPLASMIC_DOMAIN (PHOBIUS); TRANSMEMBRANE (PHOBIUS); CYTOPLASMIC_DOMAIN (PHOBIUS); TRANSMEMBRANE (PHOBIUS); TRANSMEMBRANE (PHOBIUS); TRANSMEMBRANE (PHOBIUS); CYTOPLASMIC_DOMAIN (PHOBIUS); TRANSMEMBRANE (PHOBIUS); NON_CYTOPLASMIC_DOMAIN (PHOBIUS); TRANSMEMBRANE (PHOBIUS); CYTOPLASMIC_DOMAIN (PHOBIUS); NON_CYTOPLASMIC_DOMAIN (PHOBIUS); CYTOPLASMIC_DOMAIN (PHOBIUS); IPR005869 (HAMAP); IPR000932 (SUPERFAMILY); TMhelix (TMHMM); TMhelix (TMHMM); TMhelix (TMHMM); TMhelix (TMHMM); TMhelix (TMHMM); TMhelix (TMHMM)</t>
  </si>
  <si>
    <t>ribosomal protein s4</t>
  </si>
  <si>
    <t>C:chloroplast; F:structural constituent of ribosome; C:mitochondrion; P:ribosome biogenesis; C:small ribosomal subunit; F:rRNA binding; P:translation</t>
  </si>
  <si>
    <t>IPR002942 (SMART); IPR001912 (PFAM); IPR001912 (G3DSA:1.10.1050.GENE3D); IPR002942 (PFAM); IPR005709 (TIGRFAM); IPR002942 (G3DSA:3.10.290.GENE3D); IPR022801 (PANTHER); IPR018079 (PROSITE_PATTERNS); IPR005709 (HAMAP); IPR002942 (PROSITE_PROFILES); SSF55174 (SUPERFAMILY)</t>
  </si>
  <si>
    <t>thioredoxin-like 1- chloroplastic</t>
  </si>
  <si>
    <t>C:chloroplast; P:obsolete electron transport; F:protein disulfide oxidoreductase activity; P:glycerol ether metabolic process; P:cell redox homeostasis; P:oxidation-reduction process</t>
  </si>
  <si>
    <t>CYTOPLASMIC_DOMAIN (PHOBIUS); NON_CYTOPLASMIC_DOMAIN (PHOBIUS); TRANSMEMBRANE (PHOBIUS); CYTOPLASMIC_DOMAIN (PHOBIUS); NON_CYTOPLASMIC_DOMAIN (PHOBIUS); TRANSMEMBRANE (PHOBIUS); TRANSMEMBRANE (PHOBIUS)</t>
  </si>
  <si>
    <t>PREDICTED: uncharacterized protein LOC103715980</t>
  </si>
  <si>
    <t>transcription factor tcp7-like</t>
  </si>
  <si>
    <t>gamma-glutamyl hydrolase 2-like isoform x2</t>
  </si>
  <si>
    <t>F:omega peptidase activity; P:glutamine metabolic process</t>
  </si>
  <si>
    <t>EC:3.4.19</t>
  </si>
  <si>
    <t>IPR011697 (PFAM); IPR029062 (G3DSA:3.40.50.GENE3D); IPR015527 (PANTHER); SIGNAL_PEPTIDE (PHOBIUS); NON_CYTOPLASMIC_DOMAIN (PHOBIUS); SIGNAL_PEPTIDE_N_REGION (PHOBIUS); SIGNAL_PEPTIDE_C_REGION (PHOBIUS); SIGNAL_PEPTIDE_H_REGION (PHOBIUS); IPR015527 (PROSITE_PROFILES)</t>
  </si>
  <si>
    <t>PREDICTED: uncharacterized protein LOC103700789, partial</t>
  </si>
  <si>
    <t>P:biological_process; C:cellular_component</t>
  </si>
  <si>
    <t>NON_CYTOPLASMIC_DOMAIN (PHOBIUS); NON_CYTOPLASMIC_DOMAIN (PHOBIUS); TRANSMEMBRANE (PHOBIUS); CYTOPLASMIC_DOMAIN (PHOBIUS); TRANSMEMBRANE (PHOBIUS); TMhelix (TMHMM); TMhelix (TMHMM)</t>
  </si>
  <si>
    <t>kda class i heat shock</t>
  </si>
  <si>
    <t>transcription factor wer-like</t>
  </si>
  <si>
    <t>arogenate dehydratase prephenate dehydratase chloroplastic-like</t>
  </si>
  <si>
    <t>P:L-phenylalanine biosynthetic process; P:tryptophan biosynthetic process; P:L-phenylalanine biosynthetic process; P:tyrosine biosynthetic process; F:amino acid binding; F:prephenate dehydratase activity</t>
  </si>
  <si>
    <t>EC:4.2.1.51</t>
  </si>
  <si>
    <t>arogenate dehydratase chloroplastic-like</t>
  </si>
  <si>
    <t>probable arabinose 5-phosphate isomerase</t>
  </si>
  <si>
    <t>P:carbohydrate metabolic process; F:arabinose-5-phosphate isomerase activity; F:carbohydrate binding</t>
  </si>
  <si>
    <t>EC:5.3.1.13</t>
  </si>
  <si>
    <t>G3DSA:3.40.50.10490 (GENE3D); IPR004800 (PIRSF); G3DSA:3.10.580.10 (GENE3D); IPR004800 (TIGRFAM); IPR000644 (PFAM); IPR001347 (PFAM); PTHR11911:SF62 (PANTHER); PTHR11911 (PANTHER); IPR000644 (PROSITE_PROFILES); IPR000644 (PROSITE_PROFILES); IPR001347 (PROSITE_PROFILES); SSF53697 (SUPERFAMILY)</t>
  </si>
  <si>
    <t>probable serine threonine-protein kinase at1g54610</t>
  </si>
  <si>
    <t>F:ATP binding; P:regulation of cell cycle; F:cyclin-dependent protein serine/threonine kinase activity; P:regulation of cell cycle; P:serine family amino acid metabolic process; P:protein phosphorylation; C:plasma membrane</t>
  </si>
  <si>
    <t>PTHR24056:SF204 (PANTHER); PTHR24056 (PANTHER); PTHR24056:SF204 (PANTHER)</t>
  </si>
  <si>
    <t>transmembrane protein 64-like</t>
  </si>
  <si>
    <t>C:chloroplast; P:myo-inositol hexakisphosphate biosynthetic process; C:membrane</t>
  </si>
  <si>
    <t>C:chloroplast; P:myo-inositol hexakisphosphate biosynthetic process; C:integral component of membrane</t>
  </si>
  <si>
    <t>PF09335 (PFAM); IPR015414 (PANTHER); PTHR12677:SF5 (PANTHER); TRANSMEMBRANE (PHOBIUS); NON_CYTOPLASMIC_DOMAIN (PHOBIUS); CYTOPLASMIC_DOMAIN (PHOBIUS); TRANSMEMBRANE (PHOBIUS); TRANSMEMBRANE (PHOBIUS); CYTOPLASMIC_DOMAIN (PHOBIUS); TRANSMEMBRANE (PHOBIUS); CYTOPLASMIC_DOMAIN (PHOBIUS); TRANSMEMBRANE (PHOBIUS); NON_CYTOPLASMIC_DOMAIN (PHOBIUS); NON_CYTOPLASMIC_DOMAIN (PHOBIUS); TMhelix (TMHMM); TMhelix (TMHMM); TMhelix (TMHMM); TMhelix (TMHMM); TMhelix (TMHMM)</t>
  </si>
  <si>
    <t>NON_CYTOPLASMIC_DOMAIN (PHOBIUS); CYTOPLASMIC_DOMAIN (PHOBIUS); CYTOPLASMIC_DOMAIN (PHOBIUS); TRANSMEMBRANE (PHOBIUS); TRANSMEMBRANE (PHOBIUS); TMhelix (TMHMM); TMhelix (TMHMM)</t>
  </si>
  <si>
    <t>cbs domain-containing protein ddb_g0289609-like</t>
  </si>
  <si>
    <t>F:kinase activity; P:cellular process</t>
  </si>
  <si>
    <t>PTHR27002:SF106 (PANTHER); PTHR27002 (PANTHER); CYTOPLASMIC_DOMAIN (PHOBIUS); NON_CYTOPLASMIC_DOMAIN (PHOBIUS); TRANSMEMBRANE (PHOBIUS); TMhelix (TMHMM)</t>
  </si>
  <si>
    <t>F:binding; F:kinase activity; P:cellular process</t>
  </si>
  <si>
    <t>IPR013320 (G3DSA:2.60.120.GENE3D); PTHR27002:SF150 (PANTHER); PTHR27002 (PANTHER); CYTOPLASMIC_DOMAIN (PHOBIUS); TRANSMEMBRANE (PHOBIUS); NON_CYTOPLASMIC_DOMAIN (PHOBIUS); TMhelix (TMHMM)</t>
  </si>
  <si>
    <t>kda proline-rich</t>
  </si>
  <si>
    <t>IPR016140 (SMART); G3DSA:1.10.110.10 (GENE3D); IPR027923 (PFAM); PTHR31731:SF16 (PANTHER); PTHR31731 (PANTHER); IPR016140 (SUPERFAMILY)</t>
  </si>
  <si>
    <t>cytochrome c oxidase subunit 3</t>
  </si>
  <si>
    <t>F:cytochrome-c oxidase activity; C:respiratory chain complex IV; C:integral component of membrane; P:hydrogen ion transmembrane transport; P:mitochondrial electron transport, cytochrome c to oxygen; C:mitochondrial inner membrane; P:aerobic electron transport chain</t>
  </si>
  <si>
    <t>EC:1.9.3.1</t>
  </si>
  <si>
    <t>G3DSA:1.10.287.70 (GENE3D); IPR000298 (PFAM); IPR013833 (G3DSA:1.20.120.GENE3D); IPR024791 (PANTHER); PTHR11403:SF7 (PANTHER); TRANSMEMBRANE (PHOBIUS); TRANSMEMBRANE (PHOBIUS); TRANSMEMBRANE (PHOBIUS); TRANSMEMBRANE (PHOBIUS); NON_CYTOPLASMIC_DOMAIN (PHOBIUS); TRANSMEMBRANE (PHOBIUS); NON_CYTOPLASMIC_DOMAIN (PHOBIUS); CYTOPLASMIC_DOMAIN (PHOBIUS); NON_CYTOPLASMIC_DOMAIN (PHOBIUS); TRANSMEMBRANE (PHOBIUS); NON_CYTOPLASMIC_DOMAIN (PHOBIUS); CYTOPLASMIC_DOMAIN (PHOBIUS); TRANSMEMBRANE (PHOBIUS); CYTOPLASMIC_DOMAIN (PHOBIUS); CYTOPLASMIC_DOMAIN (PHOBIUS); IPR000298 (PROSITE_PROFILES); IPR000298 (SUPERFAMILY); TMhelix (TMHMM); TMhelix (TMHMM); TMhelix (TMHMM); TMhelix (TMHMM); TMhelix (TMHMM); TMhelix (TMHMM)</t>
  </si>
  <si>
    <t>protein casp-like</t>
  </si>
  <si>
    <t>protein root hair defective 3-like</t>
  </si>
  <si>
    <t>C:endoplasmic reticulum membrane; F:GTP binding; F:GTPase activity; P:metabolic process; C:integral component of membrane</t>
  </si>
  <si>
    <t>IPR008803 (PFAM); PTHR11649 (PANTHER); PTHR11649:SF62 (PANTHER)</t>
  </si>
  <si>
    <t>somatic embryogenesis receptor kinase 2-like</t>
  </si>
  <si>
    <t>P:signal transduction; F:transmembrane receptor protein kinase activity; C:cytoplasmic membrane-bounded vesicle; P:protein phosphorylation</t>
  </si>
  <si>
    <t>G3DSA:3.80.10.10 (GENE3D); PTHR27000 (PANTHER); PTHR27000:SF208 (PANTHER)</t>
  </si>
  <si>
    <t>methyltransferase-like protein 7a</t>
  </si>
  <si>
    <t>F:arsenite methyltransferase activity; C:plastid; P:methylation</t>
  </si>
  <si>
    <t>EC:2.1.1.137</t>
  </si>
  <si>
    <t>SIGNAL_PEPTIDE_N_REGION (PHOBIUS); NON_CYTOPLASMIC_DOMAIN (PHOBIUS); SIGNAL_PEPTIDE (PHOBIUS); SIGNAL_PEPTIDE_C_REGION (PHOBIUS); SIGNAL_PEPTIDE_H_REGION (PHOBIUS)</t>
  </si>
  <si>
    <t>SIGNAL_PEPTIDE (PHOBIUS); SIGNAL_PEPTIDE_N_REGION (PHOBIUS); SIGNAL_PEPTIDE_H_REGION (PHOBIUS); SIGNAL_PEPTIDE_C_REGION (PHOBIUS); NON_CYTOPLASMIC_DOMAIN (PHOBIUS)</t>
  </si>
  <si>
    <t>protein root primordium defective 1</t>
  </si>
  <si>
    <t>photosystem ii cp47 chlorophyll apoprotein</t>
  </si>
  <si>
    <t>P:obsolete electron transport; P:photosynthetic electron transport in photosystem II; F:electron transporter, transferring electrons within the cyclic electron transport pathway of photosynthesis activity; C:photosystem II; C:integral component of membrane; P:protein-chromophore linkage; F:chlorophyll binding; C:chloroplast thylakoid membrane</t>
  </si>
  <si>
    <t>IPR017486 (TIGRFAM); IPR000932 (PFAM); PTHR33180 (PANTHER); PTHR33180:SF8 (PANTHER); CYTOPLASMIC_DOMAIN (PHOBIUS); CYTOPLASMIC_DOMAIN (PHOBIUS); NON_CYTOPLASMIC_DOMAIN (PHOBIUS); TRANSMEMBRANE (PHOBIUS); TRANSMEMBRANE (PHOBIUS); TRANSMEMBRANE (PHOBIUS); NON_CYTOPLASMIC_DOMAIN (PHOBIUS); NON_CYTOPLASMIC_DOMAIN (PHOBIUS); TRANSMEMBRANE (PHOBIUS); CYTOPLASMIC_DOMAIN (PHOBIUS); CYTOPLASMIC_DOMAIN (PHOBIUS); TRANSMEMBRANE (PHOBIUS); TRANSMEMBRANE (PHOBIUS); TRANSMEMBRANE (PHOBIUS); NON_CYTOPLASMIC_DOMAIN (PHOBIUS); IPR017486 (HAMAP); IPR000932 (SUPERFAMILY); TMhelix (TMHMM); TMhelix (TMHMM); TMhelix (TMHMM); TMhelix (TMHMM); TMhelix (TMHMM)</t>
  </si>
  <si>
    <t>P:proton transport; P:photosynthetic electron transport in photosystem II; P:mitochondrial electron transport, NADH to ubiquinone; C:photosystem II; F:NADH dehydrogenase (ubiquinone) activity; P:ubiquinone biosynthetic process; C:chloroplast thylakoid membrane; P:sodium ion transport; P:obsolete electron transport; F:electron transporter, transferring electrons within the cyclic electron transport pathway of photosynthesis activity; C:integral component of membrane; P:protein-chromophore linkage; F:chlorophyll binding</t>
  </si>
  <si>
    <t>PR01434 (PRINTS); IPR010096 (TIGRFAM); IPR001750 (PFAM); PTHR22773:SF86 (PANTHER); PTHR22773 (PANTHER); TRANSMEMBRANE (PHOBIUS); TRANSMEMBRANE (PHOBIUS); CYTOPLASMIC_DOMAIN (PHOBIUS); TRANSMEMBRANE (PHOBIUS); NON_CYTOPLASMIC_DOMAIN (PHOBIUS); CYTOPLASMIC_DOMAIN (PHOBIUS); CYTOPLASMIC_DOMAIN (PHOBIUS); NON_CYTOPLASMIC_DOMAIN (PHOBIUS); TRANSMEMBRANE (PHOBIUS); CYTOPLASMIC_DOMAIN (PHOBIUS); TRANSMEMBRANE (PHOBIUS); NON_CYTOPLASMIC_DOMAIN (PHOBIUS); TRANSMEMBRANE (PHOBIUS); TRANSMEMBRANE (PHOBIUS); NON_CYTOPLASMIC_DOMAIN (PHOBIUS); CYTOPLASMIC_DOMAIN (PHOBIUS); TRANSMEMBRANE (PHOBIUS); NON_CYTOPLASMIC_DOMAIN (PHOBIUS); CYTOPLASMIC_DOMAIN (PHOBIUS); NON_CYTOPLASMIC_DOMAIN (PHOBIUS); TRANSMEMBRANE (PHOBIUS); TRANSMEMBRANE (PHOBIUS); NON_CYTOPLASMIC_DOMAIN (PHOBIUS); CYTOPLASMIC_DOMAIN (PHOBIUS); TRANSMEMBRANE (PHOBIUS); TRANSMEMBRANE (PHOBIUS); NON_CYTOPLASMIC_DOMAIN (PHOBIUS); TRANSMEMBRANE (PHOBIUS); TRANSMEMBRANE (PHOBIUS); IPR010096 (HAMAP); TMhelix (TMHMM); TMhelix (TMHMM); TMhelix (TMHMM); TMhelix (TMHMM); TMhelix (TMHMM); TMhelix (TMHMM); TMhelix (TMHMM); TMhelix (TMHMM); TMhelix (TMHMM); TMhelix (TMHMM); TMhelix (TMHMM); TMhelix (TMHMM); TMhelix (TMHMM); TMhelix (TMHMM)</t>
  </si>
  <si>
    <t>PR01434 (PRINTS); IPR010096 (TIGRFAM); IPR001750 (PFAM); PTHR22773:SF86 (PANTHER); PTHR22773 (PANTHER); TRANSMEMBRANE (PHOBIUS); TRANSMEMBRANE (PHOBIUS); TRANSMEMBRANE (PHOBIUS); NON_CYTOPLASMIC_DOMAIN (PHOBIUS); NON_CYTOPLASMIC_DOMAIN (PHOBIUS); TRANSMEMBRANE (PHOBIUS); NON_CYTOPLASMIC_DOMAIN (PHOBIUS); TRANSMEMBRANE (PHOBIUS); TRANSMEMBRANE (PHOBIUS); TRANSMEMBRANE (PHOBIUS); TRANSMEMBRANE (PHOBIUS); CYTOPLASMIC_DOMAIN (PHOBIUS); TRANSMEMBRANE (PHOBIUS); TRANSMEMBRANE (PHOBIUS); CYTOPLASMIC_DOMAIN (PHOBIUS); CYTOPLASMIC_DOMAIN (PHOBIUS); TRANSMEMBRANE (PHOBIUS); NON_CYTOPLASMIC_DOMAIN (PHOBIUS); CYTOPLASMIC_DOMAIN (PHOBIUS); NON_CYTOPLASMIC_DOMAIN (PHOBIUS); TRANSMEMBRANE (PHOBIUS); CYTOPLASMIC_DOMAIN (PHOBIUS); TRANSMEMBRANE (PHOBIUS); NON_CYTOPLASMIC_DOMAIN (PHOBIUS); CYTOPLASMIC_DOMAIN (PHOBIUS); TRANSMEMBRANE (PHOBIUS); CYTOPLASMIC_DOMAIN (PHOBIUS); NON_CYTOPLASMIC_DOMAIN (PHOBIUS); NON_CYTOPLASMIC_DOMAIN (PHOBIUS); IPR010096 (HAMAP); TMhelix (TMHMM); TMhelix (TMHMM); TMhelix (TMHMM); TMhelix (TMHMM); TMhelix (TMHMM); TMhelix (TMHMM); TMhelix (TMHMM); TMhelix (TMHMM); TMhelix (TMHMM); TMhelix (TMHMM); TMhelix (TMHMM); TMhelix (TMHMM); TMhelix (TMHMM); TMhelix (TMHMM)</t>
  </si>
  <si>
    <t>IPR000932 (PFAM); IPR017486 (TIGRFAM); PTHR33180 (PANTHER); PTHR33180:SF8 (PANTHER); NON_CYTOPLASMIC_DOMAIN (PHOBIUS); TRANSMEMBRANE (PHOBIUS); CYTOPLASMIC_DOMAIN (PHOBIUS); CYTOPLASMIC_DOMAIN (PHOBIUS); NON_CYTOPLASMIC_DOMAIN (PHOBIUS); TRANSMEMBRANE (PHOBIUS); TRANSMEMBRANE (PHOBIUS); CYTOPLASMIC_DOMAIN (PHOBIUS); TRANSMEMBRANE (PHOBIUS); TRANSMEMBRANE (PHOBIUS); NON_CYTOPLASMIC_DOMAIN (PHOBIUS); TRANSMEMBRANE (PHOBIUS); CYTOPLASMIC_DOMAIN (PHOBIUS); NON_CYTOPLASMIC_DOMAIN (PHOBIUS); TRANSMEMBRANE (PHOBIUS); IPR017486 (HAMAP); IPR000932 (SUPERFAMILY); TMhelix (TMHMM); TMhelix (TMHMM); TMhelix (TMHMM); TMhelix (TMHMM); TMhelix (TMHMM)</t>
  </si>
  <si>
    <t>PR01434 (PRINTS); IPR001750 (PFAM); IPR010096 (TIGRFAM); PTHR22773:SF86 (PANTHER); PTHR22773 (PANTHER); TRANSMEMBRANE (PHOBIUS); TRANSMEMBRANE (PHOBIUS); TRANSMEMBRANE (PHOBIUS); CYTOPLASMIC_DOMAIN (PHOBIUS); CYTOPLASMIC_DOMAIN (PHOBIUS); TRANSMEMBRANE (PHOBIUS); CYTOPLASMIC_DOMAIN (PHOBIUS); CYTOPLASMIC_DOMAIN (PHOBIUS); TRANSMEMBRANE (PHOBIUS); CYTOPLASMIC_DOMAIN (PHOBIUS); NON_CYTOPLASMIC_DOMAIN (PHOBIUS); NON_CYTOPLASMIC_DOMAIN (PHOBIUS); NON_CYTOPLASMIC_DOMAIN (PHOBIUS); TRANSMEMBRANE (PHOBIUS); TRANSMEMBRANE (PHOBIUS); TRANSMEMBRANE (PHOBIUS); TRANSMEMBRANE (PHOBIUS); CYTOPLASMIC_DOMAIN (PHOBIUS); NON_CYTOPLASMIC_DOMAIN (PHOBIUS); TRANSMEMBRANE (PHOBIUS); CYTOPLASMIC_DOMAIN (PHOBIUS); TRANSMEMBRANE (PHOBIUS); TRANSMEMBRANE (PHOBIUS); NON_CYTOPLASMIC_DOMAIN (PHOBIUS); NON_CYTOPLASMIC_DOMAIN (PHOBIUS); TRANSMEMBRANE (PHOBIUS); NON_CYTOPLASMIC_DOMAIN (PHOBIUS); TRANSMEMBRANE (PHOBIUS); NON_CYTOPLASMIC_DOMAIN (PHOBIUS); IPR010096 (HAMAP); TMhelix (TMHMM); TMhelix (TMHMM); TMhelix (TMHMM); TMhelix (TMHMM); TMhelix (TMHMM); TMhelix (TMHMM); TMhelix (TMHMM); TMhelix (TMHMM); TMhelix (TMHMM); TMhelix (TMHMM); TMhelix (TMHMM); TMhelix (TMHMM); TMhelix (TMHMM); TMhelix (TMHMM)</t>
  </si>
  <si>
    <t>PR01434 (PRINTS); IPR001750 (PFAM); IPR010096 (TIGRFAM); PTHR22773 (PANTHER); PTHR22773:SF86 (PANTHER); TRANSMEMBRANE (PHOBIUS); TRANSMEMBRANE (PHOBIUS); CYTOPLASMIC_DOMAIN (PHOBIUS); NON_CYTOPLASMIC_DOMAIN (PHOBIUS); NON_CYTOPLASMIC_DOMAIN (PHOBIUS); TRANSMEMBRANE (PHOBIUS); NON_CYTOPLASMIC_DOMAIN (PHOBIUS); CYTOPLASMIC_DOMAIN (PHOBIUS); TRANSMEMBRANE (PHOBIUS); TRANSMEMBRANE (PHOBIUS); CYTOPLASMIC_DOMAIN (PHOBIUS); NON_CYTOPLASMIC_DOMAIN (PHOBIUS); NON_CYTOPLASMIC_DOMAIN (PHOBIUS); TRANSMEMBRANE (PHOBIUS); NON_CYTOPLASMIC_DOMAIN (PHOBIUS); TRANSMEMBRANE (PHOBIUS); CYTOPLASMIC_DOMAIN (PHOBIUS); NON_CYTOPLASMIC_DOMAIN (PHOBIUS); TRANSMEMBRANE (PHOBIUS); TRANSMEMBRANE (PHOBIUS); NON_CYTOPLASMIC_DOMAIN (PHOBIUS); TRANSMEMBRANE (PHOBIUS); CYTOPLASMIC_DOMAIN (PHOBIUS); TRANSMEMBRANE (PHOBIUS); CYTOPLASMIC_DOMAIN (PHOBIUS); CYTOPLASMIC_DOMAIN (PHOBIUS); TRANSMEMBRANE (PHOBIUS); TRANSMEMBRANE (PHOBIUS); TRANSMEMBRANE (PHOBIUS); IPR010096 (HAMAP); TMhelix (TMHMM); TMhelix (TMHMM); TMhelix (TMHMM); TMhelix (TMHMM); TMhelix (TMHMM); TMhelix (TMHMM); TMhelix (TMHMM); TMhelix (TMHMM); TMhelix (TMHMM); TMhelix (TMHMM); TMhelix (TMHMM); TMhelix (TMHMM); TMhelix (TMHMM); TMhelix (TMHMM)</t>
  </si>
  <si>
    <t>tcp-1 cpn60 chaperonin family protein</t>
  </si>
  <si>
    <t>F:ATP binding; C:chloroplast; P:protein refolding</t>
  </si>
  <si>
    <t>IPR017998 (PRINTS); IPR027413 (G3DSA:1.10.560.GENE3D); IPR002423 (PFAM); PTHR11353 (PANTHER); PTHR11353:SF8 (PANTHER); SSF48592 (SUPERFAMILY)</t>
  </si>
  <si>
    <t>subtilisin-like protease</t>
  </si>
  <si>
    <t>F:serine-type peptidase activity</t>
  </si>
  <si>
    <t>PTHR10795:SF387 (PANTHER); IPR015500 (PANTHER)</t>
  </si>
  <si>
    <t>tho complex subunit 4a-like</t>
  </si>
  <si>
    <t>4-hydroxy-tetrahydrodipicolinate reductase chloroplastic</t>
  </si>
  <si>
    <t>C:chloroplast stroma; P:lysine biosynthetic process via diaminopimelate; P:photosystem II assembly; P:positive regulation of transcription, DNA-templated; F:4-hydroxy-tetrahydrodipicolinate reductase; P:cell differentiation; P:photosynthetic electron transport in photosystem I; P:defense response to bacterium; P:leaf morphogenesis; P:stomatal complex morphogenesis; P:mRNA modification</t>
  </si>
  <si>
    <t>EC:1.17.1.8</t>
  </si>
  <si>
    <t>NON_CYTOPLASMIC_DOMAIN (PHOBIUS); SIGNAL_PEPTIDE_H_REGION (PHOBIUS); SIGNAL_PEPTIDE_C_REGION (PHOBIUS); SIGNAL_PEPTIDE (PHOBIUS); SIGNAL_PEPTIDE_N_REGION (PHOBIUS)</t>
  </si>
  <si>
    <t>transmembrane and coiled-coil domain-containing protein 1</t>
  </si>
  <si>
    <t>heat shock 70 kda protein 14-like</t>
  </si>
  <si>
    <t>F:nucleotide binding; P:protein folding</t>
  </si>
  <si>
    <t>F:zinc ion binding; F:oxidoreductase activity; P:oxidation-reduction process</t>
  </si>
  <si>
    <t>IPR020843 (SMART); IPR013154 (PFAM); G3DSA:3.40.50.720 (GENE3D); IPR011032 (G3DSA:3.90.180.GENE3D); IPR002085 (PANTHER); PTHR11695:SF579 (PANTHER); IPR016040 (SUPERFAMILY); IPR011032 (SUPERFAMILY)</t>
  </si>
  <si>
    <t>endoplasmic reticulum-golgi intermediate compartment protein 3-like</t>
  </si>
  <si>
    <t>C:endoplasmic reticulum; C:Golgi apparatus; C:vacuolar membrane</t>
  </si>
  <si>
    <t>IPR012936 (PFAM); PTHR10984 (PANTHER); PTHR10984:SF35 (PANTHER); CYTOPLASMIC_DOMAIN (PHOBIUS); TRANSMEMBRANE (PHOBIUS); NON_CYTOPLASMIC_DOMAIN (PHOBIUS); TMhelix (TMHMM)</t>
  </si>
  <si>
    <t>PREDICTED: uncharacterized protein LOC105042082</t>
  </si>
  <si>
    <t>transcription initiation factor tfiid subunit 7-like isoform x1</t>
  </si>
  <si>
    <t>photosystem i p700 apoprotein a1</t>
  </si>
  <si>
    <t>F:magnesium ion binding; P:obsolete electron transport; F:oxidoreductase activity; F:electron carrier activity; C:integral component of membrane; C:photosystem I; P:protein-chromophore linkage; P:photosynthesis; P:oxidation-reduction process; F:4 iron, 4 sulfur cluster binding; F:chlorophyll binding; C:chloroplast thylakoid membrane</t>
  </si>
  <si>
    <t>IPR001280 (PRINTS); IPR001280 (PIRSF); IPR006243 (TIGRFAM); IPR001280 (G3DSA:1.20.1130.GENE3D); IPR001280 (PFAM); PTHR30128 (PANTHER); PTHR30128:SF8 (PANTHER); IPR020586 (PROSITE_PATTERNS); NON_CYTOPLASMIC_DOMAIN (PHOBIUS); TRANSMEMBRANE (PHOBIUS); CYTOPLASMIC_DOMAIN (PHOBIUS); CYTOPLASMIC_DOMAIN (PHOBIUS); TRANSMEMBRANE (PHOBIUS); CYTOPLASMIC_DOMAIN (PHOBIUS); TRANSMEMBRANE (PHOBIUS); TRANSMEMBRANE (PHOBIUS); TRANSMEMBRANE (PHOBIUS); TRANSMEMBRANE (PHOBIUS); CYTOPLASMIC_DOMAIN (PHOBIUS); CYTOPLASMIC_DOMAIN (PHOBIUS); TRANSMEMBRANE (PHOBIUS); NON_CYTOPLASMIC_DOMAIN (PHOBIUS); NON_CYTOPLASMIC_DOMAIN (PHOBIUS); TRANSMEMBRANE (PHOBIUS); NON_CYTOPLASMIC_DOMAIN (PHOBIUS); TRANSMEMBRANE (PHOBIUS); NON_CYTOPLASMIC_DOMAIN (PHOBIUS); IPR006243 (HAMAP); IPR001280 (SUPERFAMILY); TMhelix (TMHMM); TMhelix (TMHMM); TMhelix (TMHMM); TMhelix (TMHMM); TMhelix (TMHMM); TMhelix (TMHMM); TMhelix (TMHMM); TMhelix (TMHMM); TMhelix (TMHMM)</t>
  </si>
  <si>
    <t>vignain-like</t>
  </si>
  <si>
    <t>C:extracellular space; F:cysteine-type endopeptidase activity; P:anther wall tapetum development; P:pollen development; C:endoplasmic reticulum; C:plant-type vacuole; P:developmental programmed cell death; C:plant-type cell wall; P:proteolysis involved in cellular protein catabolic process; C:lysosome</t>
  </si>
  <si>
    <t>F:structural constituent of ribosome; P:ribosome biogenesis; C:ribosome; P:translational elongation</t>
  </si>
  <si>
    <t>ninja-family protein mc410</t>
  </si>
  <si>
    <t>P:regulation of cellular process</t>
  </si>
  <si>
    <t>hypothetical protein PhapfoPp032</t>
  </si>
  <si>
    <t>C:chloroplast; C:plastid</t>
  </si>
  <si>
    <t>PREDICTED: uncharacterized protein LOC103702681</t>
  </si>
  <si>
    <t>IPR023210 (PFAM); IPR023210 (G3DSA:3.20.20.GENE3D); IPR001395 (PANTHER); PTHR11732:SF243 (PANTHER); IPR023210 (SUPERFAMILY)</t>
  </si>
  <si>
    <t>PREDICTED: uncharacterized protein LOC103721508</t>
  </si>
  <si>
    <t>NON_CYTOPLASMIC_DOMAIN (PHOBIUS); SIGNAL_PEPTIDE_C_REGION (PHOBIUS); SIGNAL_PEPTIDE_H_REGION (PHOBIUS); SIGNAL_PEPTIDE (PHOBIUS); CYTOPLASMIC_DOMAIN (PHOBIUS); SIGNAL_PEPTIDE_N_REGION (PHOBIUS); TRANSMEMBRANE (PHOBIUS)</t>
  </si>
  <si>
    <t>acyl- -binding domain-containing protein 3-like isoform x1</t>
  </si>
  <si>
    <t>P:fatty acid transport; F:fatty-acyl-CoA binding; C:extracellular region; P:defense response to fungus; P:defense response to bacterium</t>
  </si>
  <si>
    <t>IPR000582 (PFAM); IPR014352 (G3DSA:1.20.80.GENE3D); PTHR23310 (PANTHER); PTHR23310:SF14 (PANTHER); IPR000582 (PROSITE_PROFILES); IPR000582 (SUPERFAMILY)</t>
  </si>
  <si>
    <t>e3 ubiquitin-protein ligase xbat33</t>
  </si>
  <si>
    <t>F:ubiquitin-protein transferase activity; F:zinc ion binding; F:protein binding; F:ligase activity; P:protein ubiquitination</t>
  </si>
  <si>
    <t>IPR002110 (SMART); PF13857 (PFAM); IPR020683 (G3DSA:1.25.40.GENE3D); PTHR24128:SF13 (PANTHER); PTHR24128 (PANTHER); IPR020683 (PROSITE_PROFILES); IPR002110 (PROSITE_PROFILES); IPR020683 (SUPERFAMILY)</t>
  </si>
  <si>
    <t>protein transport protein sec61 subunit gamma-1</t>
  </si>
  <si>
    <t>C:endoplasmic reticulum membrane; P:protein transmembrane transport; P:protein targeting; P:response to heat; P:systemic acquired resistance; F:P-P-bond-hydrolysis-driven protein transmembrane transporter activity; C:integral component of membrane; P:response to high light intensity; C:chloroplast envelope; P:response to hydrogen peroxide; P:protein folding; P:response to endoplasmic reticulum stress</t>
  </si>
  <si>
    <t>actin 7 isoform 1</t>
  </si>
  <si>
    <t>F:ATP binding; P:metabolic process; F:helicase activity</t>
  </si>
  <si>
    <t>actin-7- partial</t>
  </si>
  <si>
    <t>IPR004000 (PRINTS); G3DSA:3.30.420.40 (GENE3D); IPR004000 (PFAM); G3DSA:2.30.36.70 (GENE3D); IPR004000 (PANTHER); PTHR11937:SF255 (PANTHER); IPR004001 (PROSITE_PATTERNS); SSF53067 (SUPERFAMILY)</t>
  </si>
  <si>
    <t>protein bzr1 homolog 1-like</t>
  </si>
  <si>
    <t>C:nucleus; F:DNA binding; C:transcription factor complex; F:transcription factor activity, sequence-specific DNA binding; F:protein binding; C:cytoplasm; P:regulation of transcription, DNA-templated; P:brassinosteroid mediated signaling pathway; P:regulation of transcription, DNA-templated; P:regulation of growth</t>
  </si>
  <si>
    <t>probable zinc transporter protein ddb_g0282067</t>
  </si>
  <si>
    <t>C:chloroplast; F:molecular_function; P:negative regulation of hydrogen peroxide biosynthetic process</t>
  </si>
  <si>
    <t>hypothetical protein EUTSA_v10027794mg</t>
  </si>
  <si>
    <t>C:nucleus; C:cytoplasm; C:proteasome core complex; F:threonine-type endopeptidase activity; P:proteolysis involved in cellular protein catabolic process</t>
  </si>
  <si>
    <t>IPR012474 (PFAM); PTHR31791:SF12 (PANTHER); PTHR31791 (PANTHER)</t>
  </si>
  <si>
    <t>oxygen-evolving enhancer protein chloroplastic</t>
  </si>
  <si>
    <t>P:photosystem II stabilization; F:calcium ion binding; C:integral component of membrane; C:photosystem II; C:photosystem II oxygen evolving complex; P:photosynthesis; C:extrinsic component of membrane</t>
  </si>
  <si>
    <t>ap-4 complex subunit mu-like</t>
  </si>
  <si>
    <t>P:vesicle-mediated transport; C:cytosol; C:clathrin adaptor complex; P:intracellular protein transport</t>
  </si>
  <si>
    <t>G3DSA:3.30.450.60 (GENE3D); PTHR10529:SF242 (PANTHER); PTHR10529 (PANTHER); IPR011012 (SUPERFAMILY)</t>
  </si>
  <si>
    <t>ferrochelatase- chloroplastic-like</t>
  </si>
  <si>
    <t>F:ferrochelatase activity; P:chlorophyll metabolic process; C:chloroplast; P:regulation of plant-type hypersensitive response; P:defense response by callose deposition; P:endoplasmic reticulum unfolded protein response; P:methylglyoxal catabolic process to D-lactate via S-lactoyl-glutathione; C:mitochondrion; P:heme biosynthetic process; P:response to wounding; P:negative regulation of programmed cell death; P:protein targeting to membrane</t>
  </si>
  <si>
    <t>EC:4.99.1.1</t>
  </si>
  <si>
    <t>IPR001015 (TIGRFAM); G3DSA:3.40.50.1400 (GENE3D); IPR001015 (PFAM); G3DSA:3.40.50.1400 (GENE3D); PTHR11108:SF4 (PANTHER); IPR001015 (PANTHER); IPR019772 (PROSITE_PATTERNS); NON_CYTOPLASMIC_DOMAIN (PHOBIUS); TRANSMEMBRANE (PHOBIUS); CYTOPLASMIC_DOMAIN (PHOBIUS); SSF53800 (SUPERFAMILY)</t>
  </si>
  <si>
    <t>ribonucleoside-diphosphate reductase small chain</t>
  </si>
  <si>
    <t>F:oxidoreductase activity; P:deoxyribonucleoside diphosphate metabolic process; P:oxidation-reduction process</t>
  </si>
  <si>
    <t>IPR000358 (PFAM); IPR012348 (G3DSA:1.10.620.GENE3D); IPR000358 (PANTHER); IPR009078 (SUPERFAMILY)</t>
  </si>
  <si>
    <t>IPR000504 (SMART); IPR000504 (PFAM); IPR012677 (G3DSA:3.30.70.GENE3D); PTHR24012 (PANTHER); PTHR24012:SF352 (PANTHER); IPR000504 (PROSITE_PROFILES); SSF54928 (SUPERFAMILY)</t>
  </si>
  <si>
    <t>glutamate dehydrogenase</t>
  </si>
  <si>
    <t>P:obsolete electron transport; P:arginine metabolic process; P:proline metabolic process; P:glutamine metabolic process; F:glutamate dehydrogenase [NAD(P)+] activity; P:oxidation-reduction process</t>
  </si>
  <si>
    <t>EC:1.4.1.3</t>
  </si>
  <si>
    <t>cytochrome p450 72a15-like</t>
  </si>
  <si>
    <t>P:anthocyanin-containing compound biosynthetic process; C:nucleus; P:response to gravity; P:auxin polar transport; C:plant-type vacuole membrane; C:endoplasmic reticulum; F:naringenin-chalcone synthase activity; P:response to UV-B; P:response to sucrose</t>
  </si>
  <si>
    <t>IPR016039 (G3DSA:3.40.47.GENE3D); IPR001099 (PFAM); PTHR11877 (PANTHER); PTHR11877:SF27 (PANTHER); IPR016039 (SUPERFAMILY)</t>
  </si>
  <si>
    <t>constans-like 1 protein</t>
  </si>
  <si>
    <t>SIGNAL_PEPTIDE (PHOBIUS); SIGNAL_PEPTIDE_H_REGION (PHOBIUS); NON_CYTOPLASMIC_DOMAIN (PHOBIUS); SIGNAL_PEPTIDE_C_REGION (PHOBIUS); SIGNAL_PEPTIDE_N_REGION (PHOBIUS); TMhelix (TMHMM)</t>
  </si>
  <si>
    <t>phosphatidylinositol phosphatidylcholine transfer protein sfh8-like</t>
  </si>
  <si>
    <t>P:transport; C:intracellular; F:transporter activity</t>
  </si>
  <si>
    <t>tubulin alpha chain-like</t>
  </si>
  <si>
    <t>F:GTP binding; P:protein polymerization; C:cytoplasm; F:GTPase activity; P:metabolic process; F:structural constituent of cytoskeleton; C:microtubule; P:microtubule-based process</t>
  </si>
  <si>
    <t>rna-binding (rrm rbd rnp motifs) family protein isoform 2</t>
  </si>
  <si>
    <t>IPR012677 (G3DSA:3.30.70.GENE3D); SSF54928 (SUPERFAMILY)</t>
  </si>
  <si>
    <t>succinyl- ligase</t>
  </si>
  <si>
    <t>P:protein targeting to mitochondrion; F:ATP binding; F:copper ion binding; F:cofactor binding; P:pyrimidine ribonucleotide biosynthetic process; C:mitochondrion; C:succinate-CoA ligase complex; P:reductive tricarboxylic acid cycle; P:succinate metabolic process; F:succinate-CoA ligase (ADP-forming) activity; P:succinyl-CoA metabolic process</t>
  </si>
  <si>
    <t>EC:6.2.1.5; EC:6.2.1</t>
  </si>
  <si>
    <t>IPR005810 (PRINTS); IPR003781 (SMART); G3DSA:3.40.50.720 (GENE3D); IPR005810 (PIRSF); IPR005810 (TIGRFAM); IPR003781 (PFAM); IPR005811 (PFAM); IPR016102 (G3DSA:3.40.50.GENE3D); PTHR11117:SF9 (PANTHER); PTHR11117 (PANTHER); IPR005810 (PROSITE_PATTERNS); IPR017440 (PROSITE_PATTERNS); IPR016102 (SUPERFAMILY); IPR016040 (SUPERFAMILY)</t>
  </si>
  <si>
    <t>probable succinyl- ligase</t>
  </si>
  <si>
    <t>F:succinate-CoA ligase (GDP-forming) activity; F:cofactor binding; C:succinate-CoA ligase complex; P:tricarboxylic acid cycle</t>
  </si>
  <si>
    <t>EC:6.2.1.4; EC:6.2.1</t>
  </si>
  <si>
    <t>IPR005811 (PFAM); IPR016102 (G3DSA:3.40.50.GENE3D); PTHR11117 (PANTHER); PTHR11117:SF9 (PANTHER); IPR017440 (PROSITE_PATTERNS); IPR016102 (SUPERFAMILY)</t>
  </si>
  <si>
    <t>oligouridylate-binding protein 1-like isoform x1</t>
  </si>
  <si>
    <t>IPR003954 (SMART); IPR000504 (SMART); IPR000504 (PFAM); IPR012677 (G3DSA:3.30.70.GENE3D); IPR012677 (G3DSA:3.30.70.GENE3D); IPR012677 (G3DSA:3.30.70.GENE3D); PTHR24012 (PANTHER); PTHR24012:SF379 (PANTHER); PTHR24012 (PANTHER); PTHR24012:SF379 (PANTHER); SIGNAL_PEPTIDE_H_REGION (PHOBIUS); SIGNAL_PEPTIDE (PHOBIUS); NON_CYTOPLASMIC_DOMAIN (PHOBIUS); SIGNAL_PEPTIDE_C_REGION (PHOBIUS); SIGNAL_PEPTIDE_N_REGION (PHOBIUS); IPR000504 (PROSITE_PROFILES); IPR000504 (PROSITE_PROFILES); IPR000504 (PROSITE_PROFILES); SignalP-noTM (SIGNALP_EUK); SSF54928 (SUPERFAMILY); SSF54928 (SUPERFAMILY); SSF54928 (SUPERFAMILY)</t>
  </si>
  <si>
    <t>ubp1-associated protein 2a-like</t>
  </si>
  <si>
    <t>mediator of rna polymerase ii transcription subunit 10b-like</t>
  </si>
  <si>
    <t>PTHR13345 (PANTHER)</t>
  </si>
  <si>
    <t>F:glycogen phosphorylase activity; P:response to cold; C:chloroplast; F:pyridoxal phosphate binding; P:starch biosynthetic process; C:amyloplast; P:defense response to bacterium; P:response to water deprivation</t>
  </si>
  <si>
    <t>IPR000811 (PFAM); G3DSA:3.40.50.2000 (GENE3D); IPR011833 (TIGRFAM); G3DSA:3.40.50.2000 (GENE3D); PTHR11468:SF8 (PANTHER); IPR000811 (PANTHER); IPR000811 (PROSITE_PATTERNS); SSF53756 (SUPERFAMILY)</t>
  </si>
  <si>
    <t>IPR019651 (PFAM)</t>
  </si>
  <si>
    <t>serine threonine protein phosphatase 2a 57 kda regulatory subunit b theta isoform-like</t>
  </si>
  <si>
    <t>IPR002554 (PFAM); IPR002554 (PANTHER); PTHR10257:SF18 (PANTHER)</t>
  </si>
  <si>
    <t>F:ATP binding; P:serine family amino acid metabolic process; F:protein serine/threonine kinase activity; F:carbohydrate binding; P:protein phosphorylation</t>
  </si>
  <si>
    <t>G3DSA:1.10.510.10 (GENE3D); IPR000719 (PFAM); PTHR27007 (PANTHER); IPR000719 (PROSITE_PROFILES); IPR011009 (SUPERFAMILY)</t>
  </si>
  <si>
    <t>ubiquitin domain-containing protein dsk2a-like isoform x2</t>
  </si>
  <si>
    <t>IPR019956 (PRINTS); IPR000626 (SMART); IPR000626 (PFAM); G3DSA:3.10.20.90 (GENE3D); IPR015496 (PANTHER); PTHR10677:SF26 (PANTHER); IPR000626 (PROSITE_PROFILES); IPR029071 (SUPERFAMILY)</t>
  </si>
  <si>
    <t>C:nucleus; F:DNA binding; C:nucleosome; P:nucleosome assembly</t>
  </si>
  <si>
    <t>hypothetical protein JCGZ_04064</t>
  </si>
  <si>
    <t>P:pectin catabolic process; F:metal ion binding; F:pectate lyase activity; F:lyase activity</t>
  </si>
  <si>
    <t>atpase subunit 4</t>
  </si>
  <si>
    <t>F:hydrogen ion transmembrane transporter activity; C:mitochondrion; P:ATP synthesis coupled proton transport</t>
  </si>
  <si>
    <t>IPR008688 (PFAM); PTHR37774 (PANTHER); PTHR37774:SF1 (PANTHER); CYTOPLASMIC_DOMAIN (PHOBIUS); SIGNAL_PEPTIDE (PHOBIUS); SIGNAL_PEPTIDE_C_REGION (PHOBIUS); NON_CYTOPLASMIC_DOMAIN (PHOBIUS); SIGNAL_PEPTIDE_H_REGION (PHOBIUS); SIGNAL_PEPTIDE_N_REGION (PHOBIUS); TRANSMEMBRANE (PHOBIUS); TMhelix (TMHMM)</t>
  </si>
  <si>
    <t>phytochrome-associated serine threonine-protein phosphatase-like</t>
  </si>
  <si>
    <t>IPR006186 (PRINTS); IPR029052 (G3DSA:3.60.21.GENE3D); IPR004843 (PFAM); PTHR11668:SF24 (PANTHER); PTHR11668 (PANTHER); IPR029052 (SUPERFAMILY)</t>
  </si>
  <si>
    <t>cell division cycle protein 48 homolog</t>
  </si>
  <si>
    <t>P:cell division; F:ATP binding; P:metabolic process; F:microtubule-severing ATPase activity</t>
  </si>
  <si>
    <t>genetic suppressor element 1-like</t>
  </si>
  <si>
    <t>Coil (COILS); PTHR34283 (PANTHER)</t>
  </si>
  <si>
    <t>40s ribosomal protein s16</t>
  </si>
  <si>
    <t>IPR000754 (PFAM); IPR014721 (G3DSA:3.30.230.GENE3D); IPR000754 (PANTHER); PTHR21569:SF6 (PANTHER); IPR020574 (PROSITE_PATTERNS); IPR020568 (SUPERFAMILY)</t>
  </si>
  <si>
    <t>glycine--trna ligase mitochondrial-like</t>
  </si>
  <si>
    <t>F:glycine-tRNA ligase activity; F:ATP binding; P:glycyl-tRNA aminoacylation; P:L-serine metabolic process; C:glycine-tRNA ligase complex; P:glycine metabolic process; P:threonine metabolic process</t>
  </si>
  <si>
    <t>EC:6.1.1.14; EC:6.1.1</t>
  </si>
  <si>
    <t>uncharacterized loc100383949</t>
  </si>
  <si>
    <t>PTHR35294 (PANTHER); PTHR35294:SF1 (PANTHER)</t>
  </si>
  <si>
    <t>dihydrofolate reductase-like</t>
  </si>
  <si>
    <t>IPR029058 (G3DSA:3.40.50.GENE3D); IPR005645 (PFAM); PTHR22778 (PANTHER); PTHR22778:SF22 (PANTHER); IPR029058 (SUPERFAMILY)</t>
  </si>
  <si>
    <t>bed zinc family dimerization isoform 1</t>
  </si>
  <si>
    <t>IPR008906 (PFAM); PTHR23272 (PANTHER); PTHR23272:SF50 (PANTHER); IPR012337 (SUPERFAMILY)</t>
  </si>
  <si>
    <t>trna (cytosine -c )-methyltransferase isoform x2</t>
  </si>
  <si>
    <t>F:RNA binding; F:tRNA (cytosine-5-)-methyltransferase activity; P:tRNA methylation</t>
  </si>
  <si>
    <t>PTHR22808:SF14 (PANTHER); PTHR22808 (PANTHER)</t>
  </si>
  <si>
    <t>oxidative stress isoform 1</t>
  </si>
  <si>
    <t>PTHR33172:SF8 (PANTHER); PTHR33172 (PANTHER)</t>
  </si>
  <si>
    <t>leucoanthocyanidin reductase-like</t>
  </si>
  <si>
    <t>P:oxidation-reduction process; F:leucoanthocyanidin reductase activity</t>
  </si>
  <si>
    <t>EC:1.17.1; EC:1.17.1.3</t>
  </si>
  <si>
    <t>G3DSA:3.90.25.10 (GENE3D)</t>
  </si>
  <si>
    <t>probable chalcone--flavonone isomerase 3</t>
  </si>
  <si>
    <t>F:chalcone isomerase activity; P:flavonoid biosynthetic process</t>
  </si>
  <si>
    <t>EC:5.5.1.6</t>
  </si>
  <si>
    <t>Coil (COILS); IPR016089 (G3DSA:1.10.890.GENE3D); IPR016087 (PFAM); IPR016088 (G3DSA:3.50.70.GENE3D); PTHR28039 (PANTHER); PTHR28039:SF4 (PANTHER); IPR016087 (SUPERFAMILY)</t>
  </si>
  <si>
    <t>cryptochrome1a</t>
  </si>
  <si>
    <t>P:DNA repair; F:DNA photolyase activity</t>
  </si>
  <si>
    <t>EC:4.1.99</t>
  </si>
  <si>
    <t>G3DSA:1.10.579.10 (GENE3D); IPR005101 (PFAM); PTHR11455 (PANTHER); PTHR11455:SF24 (PANTHER); IPR005101 (SUPERFAMILY)</t>
  </si>
  <si>
    <t>cysteine-rich and transmembrane domain-containing protein a-like</t>
  </si>
  <si>
    <t>alcohol dehydrogenase class-3</t>
  </si>
  <si>
    <t>F:zinc ion binding; F:S-(hydroxymethyl)glutathione dehydrogenase activity; P:ethanol oxidation</t>
  </si>
  <si>
    <t>EC:1.1.1.284</t>
  </si>
  <si>
    <t>SIGNAL_PEPTIDE_H_REGION (PHOBIUS); SIGNAL_PEPTIDE (PHOBIUS); SIGNAL_PEPTIDE_N_REGION (PHOBIUS); NON_CYTOPLASMIC_DOMAIN (PHOBIUS); SIGNAL_PEPTIDE_C_REGION (PHOBIUS); SignalP-noTM (SIGNALP_EUK); SignalP-noTM (SIGNALP_GRAM_NEGATIVE); SignalP-TM (SIGNALP_GRAM_POSITIVE); TMhelix (TMHMM)</t>
  </si>
  <si>
    <t>cyclic dof factor 2-like</t>
  </si>
  <si>
    <t>IPR003851 (PFAM); PTHR31089:SF1 (PANTHER); PTHR31089 (PANTHER); IPR003851 (PROSITE_PATTERNS); IPR003851 (PRODOM); IPR003851 (PROSITE_PROFILES)</t>
  </si>
  <si>
    <t>hypothetical protein PHAVU_003G2836001g, partial</t>
  </si>
  <si>
    <t>probable receptor-like protein kinase at1g33260</t>
  </si>
  <si>
    <t>G3DSA:1.10.510.10 (GENE3D); IPR000719 (PFAM); PTHR27003:SF91 (PANTHER); PTHR27003 (PANTHER); IPR008266 (PROSITE_PATTERNS); IPR000719 (PROSITE_PROFILES); IPR011009 (SUPERFAMILY)</t>
  </si>
  <si>
    <t>low quality protein: cyclin-d1-binding protein 1- partial</t>
  </si>
  <si>
    <t>P:regulation of cell cycle</t>
  </si>
  <si>
    <t>protein phr1-like 1-like</t>
  </si>
  <si>
    <t>NON_CYTOPLASMIC_DOMAIN (PHOBIUS); CYTOPLASMIC_DOMAIN (PHOBIUS); TRANSMEMBRANE (PHOBIUS); NON_CYTOPLASMIC_DOMAIN (PHOBIUS); TRANSMEMBRANE (PHOBIUS); TMhelix (TMHMM)</t>
  </si>
  <si>
    <t>polyadenylate-binding protein rbp45-like</t>
  </si>
  <si>
    <t>IPR012677 (G3DSA:3.30.70.GENE3D); PTHR24012:SF333 (PANTHER); PTHR24012 (PANTHER); SSF54928 (SUPERFAMILY)</t>
  </si>
  <si>
    <t>probable wrky transcription factor 31</t>
  </si>
  <si>
    <t>IPR003657 (G3DSA:2.20.25.GENE3D); PTHR31429 (PANTHER); PTHR31429:SF16 (PANTHER); IPR003657 (PROSITE_PROFILES)</t>
  </si>
  <si>
    <t>ribosomal protein s3</t>
  </si>
  <si>
    <t>C:chloroplast; F:structural constituent of ribosome; C:cytosolic small ribosomal subunit; C:mitochondrion; P:ribosome biogenesis; F:rRNA binding; P:translation</t>
  </si>
  <si>
    <t>PF00189 (PFAM); IPR001351 (G3DSA:3.30.1140.GENE3D); IPR015946 (G3DSA:3.30.300.GENE3D); IPR005704 (TIGRFAM); PTHR11760:SF19 (PANTHER); PTHR11760 (PANTHER); IPR018280 (PROSITE_PATTERNS); IPR005704 (HAMAP); IPR001351 (SUPERFAMILY); IPR009019 (SUPERFAMILY)</t>
  </si>
  <si>
    <t>IPR006068 (PFAM); IPR023298 (G3DSA:1.20.1110.GENE3D); PTHR24093:SF359 (PANTHER); PTHR24093 (PANTHER); NON_CYTOPLASMIC_DOMAIN (PHOBIUS); CYTOPLASMIC_DOMAIN (PHOBIUS); TRANSMEMBRANE (PHOBIUS); SSF81665 (SUPERFAMILY); TMhelix (TMHMM); TMhelix (TMHMM)</t>
  </si>
  <si>
    <t>polyadenylate-binding protein rbp47b</t>
  </si>
  <si>
    <t>F:nucleotide binding; C:nucleus; C:cytoplasmic stress granule; P:cellular response to heat; F:poly(A) binding; C:mitochondrion; P:vernalization response</t>
  </si>
  <si>
    <t>PREDICTED: uncharacterized protein LOC103704108 isoform X1</t>
  </si>
  <si>
    <t>PTHR33738 (PANTHER); SIGNAL_PEPTIDE_C_REGION (PHOBIUS); SIGNAL_PEPTIDE (PHOBIUS); SIGNAL_PEPTIDE_H_REGION (PHOBIUS); NON_CYTOPLASMIC_DOMAIN (PHOBIUS); SIGNAL_PEPTIDE_N_REGION (PHOBIUS); SignalP-noTM (SIGNALP_EUK)</t>
  </si>
  <si>
    <t>SIGNAL_PEPTIDE (PHOBIUS); NON_CYTOPLASMIC_DOMAIN (PHOBIUS); SIGNAL_PEPTIDE_C_REGION (PHOBIUS); SIGNAL_PEPTIDE_N_REGION (PHOBIUS); SIGNAL_PEPTIDE_H_REGION (PHOBIUS); SignalP-noTM (SIGNALP_EUK)</t>
  </si>
  <si>
    <t>by genscan and genefinder</t>
  </si>
  <si>
    <t>P:biological_process; C:chloroplast; F:molecular_function</t>
  </si>
  <si>
    <t>transmembrane emp24 domain-containing protein p24delta9-like</t>
  </si>
  <si>
    <t>transcription factor vip1-like</t>
  </si>
  <si>
    <t>ethylene-responsive transcription factor rap2-4-like</t>
  </si>
  <si>
    <t>IPR001471 (SMART); IPR001471 (PFAM); IPR001471 (G3DSA:3.30.730.GENE3D); PTHR31657 (PANTHER); PTHR31657:SF9 (PANTHER); IPR001471 (PROSITE_PROFILES); IPR016177 (SUPERFAMILY)</t>
  </si>
  <si>
    <t>IPR027417 (G3DSA:3.40.50.GENE3D); IPR000863 (PFAM); PTHR11783:SF65 (PANTHER); PTHR11783 (PANTHER); IPR027417 (SUPERFAMILY)</t>
  </si>
  <si>
    <t>prohibitin- mitochondrial-like</t>
  </si>
  <si>
    <t>chaperone protein dnaj 10-like</t>
  </si>
  <si>
    <t>CYTOPLASMIC_DOMAIN (PHOBIUS); TRANSMEMBRANE (PHOBIUS); CYTOPLASMIC_DOMAIN (PHOBIUS); NON_CYTOPLASMIC_DOMAIN (PHOBIUS); TRANSMEMBRANE (PHOBIUS); TMhelix (TMHMM); TMhelix (TMHMM)</t>
  </si>
  <si>
    <t>stress enhanced protein chloroplastic-like</t>
  </si>
  <si>
    <t>P:chlorophyll biosynthetic process; P:pentose-phosphate shunt; P:rRNA processing; P:photosynthetic electron transport in photosystem I; P:response to blue light; P:plastid organization; P:response to sucrose; P:photosystem II assembly; P:response to far red light; P:isopentenyl diphosphate biosynthetic process, methylerythritol 4-phosphate pathway; F:chlorophyll binding; P:regulation of proton transport; P:response to red light</t>
  </si>
  <si>
    <t>IPR023329 (G3DSA:1.10.3460.GENE3D); PTHR14154 (PANTHER); PTHR14154:SF18 (PANTHER); NON_CYTOPLASMIC_DOMAIN (PHOBIUS); CYTOPLASMIC_DOMAIN (PHOBIUS); TRANSMEMBRANE (PHOBIUS); TRANSMEMBRANE (PHOBIUS); CYTOPLASMIC_DOMAIN (PHOBIUS); IPR023329 (SUPERFAMILY); TMhelix (TMHMM); TMhelix (TMHMM)</t>
  </si>
  <si>
    <t>serine carboxypeptidase-like 34</t>
  </si>
  <si>
    <t>P:proteolysis; F:serine-type carboxypeptidase activity; C:cytoplasmic membrane-bounded vesicle; C:plant-type cell wall; C:vacuole</t>
  </si>
  <si>
    <t>IPR001563 (PFAM); IPR029058 (G3DSA:3.40.50.GENE3D); IPR001563 (PANTHER); PTHR11802:SF31 (PANTHER); IPR029058 (SUPERFAMILY)</t>
  </si>
  <si>
    <t>IPR005123 (PFAM); IPR027443 (G3DSA:2.60.120.GENE3D); IPR026992 (PFAM); PTHR10209 (PANTHER); PTHR10209:SF137 (PANTHER); SSF51197 (SUPERFAMILY)</t>
  </si>
  <si>
    <t>v-type proton atpase subunit d-like isoform x1</t>
  </si>
  <si>
    <t>tpa: actin family protein isoform 1</t>
  </si>
  <si>
    <t>IPR004000 (PRINTS); G3DSA:2.30.36.70 (GENE3D); IPR004000 (PFAM); G3DSA:3.30.420.40 (GENE3D); PTHR11937:SF247 (PANTHER); IPR004000 (PANTHER); IPR020902 (PROSITE_PATTERNS); IPR004001 (PROSITE_PATTERNS); SSF53067 (SUPERFAMILY)</t>
  </si>
  <si>
    <t>cytochrome p450 98a2</t>
  </si>
  <si>
    <t>F:flavonoid 3'-monooxygenase activity; F:identical protein binding; F:p-coumarate 3-hydroxylase activity; P:response to wounding; P:positive regulation of flavonoid biosynthetic process; C:endoplasmic reticulum; C:plasma membrane; F:heme binding; P:coumarin biosynthetic process; F:iron ion binding; P:lignin biosynthetic process; C:mitochondrion; C:integral component of membrane; P:oxidation-reduction process</t>
  </si>
  <si>
    <t>EC:1.14.13; EC:1.14.13.21</t>
  </si>
  <si>
    <t>IPR002401 (PRINTS); IPR001128 (PRINTS); IPR001128 (PFAM); IPR001128 (G3DSA:1.10.630.GENE3D); PTHR24298 (PANTHER); PTHR24298:SF0 (PANTHER); IPR017972 (PROSITE_PATTERNS); IPR001128 (SUPERFAMILY)</t>
  </si>
  <si>
    <t>PREDICTED: uncharacterized protein LOC103705411 isoform X2</t>
  </si>
  <si>
    <t>SIGNAL_PEPTIDE_N_REGION (PHOBIUS); SIGNAL_PEPTIDE_H_REGION (PHOBIUS); SIGNAL_PEPTIDE (PHOBIUS); NON_CYTOPLASMIC_DOMAIN (PHOBIUS); SIGNAL_PEPTIDE_C_REGION (PHOBIUS)</t>
  </si>
  <si>
    <t>f-box only protein 6-like isoform x1</t>
  </si>
  <si>
    <t>P:regulation of auxin mediated signaling pathway; P:leaf vascular tissue pattern formation; P:simple leaf morphogenesis</t>
  </si>
  <si>
    <t>PR00021 (PRINTS); PR01217 (PRINTS); SignalP-TM (SIGNALP_GRAM_POSITIVE)</t>
  </si>
  <si>
    <t>hippocampus abundant transcript-like protein 1</t>
  </si>
  <si>
    <t>P:transmembrane transport; C:integral component of membrane; F:transporter activity</t>
  </si>
  <si>
    <t>e3 ubiquitin-protein ligase sinat5-like</t>
  </si>
  <si>
    <t>C:nucleus; F:ubiquitin-protein transferase activity; F:zinc ion binding; P:multicellular organismal development; F:ligase activity; P:ubiquitin-dependent protein catabolic process; P:protein ubiquitination</t>
  </si>
  <si>
    <t>proactivator polypeptide-like 1 isoform x1</t>
  </si>
  <si>
    <t>P:lipid metabolic process; C:cytoplasmic membrane-bounded vesicle</t>
  </si>
  <si>
    <t>IPR008138 (PFAM); IPR011001 (G3DSA:1.10.225.GENE3D); IPR011001 (SUPERFAMILY)</t>
  </si>
  <si>
    <t>protein phloem protein 2-like a1-like</t>
  </si>
  <si>
    <t>serine threonine-protein phosphatase 4 regulatory subunit 3-like isoform x2</t>
  </si>
  <si>
    <t>PTHR23318:SF0 (PANTHER); PTHR23318 (PANTHER)</t>
  </si>
  <si>
    <t>double clp-n motif-containing p-loop nucleoside triphosphate hydrolases superfamily</t>
  </si>
  <si>
    <t>F:ATP binding; P:metabolic process; P:response to strigolactone; F:hydrolase activity</t>
  </si>
  <si>
    <t>IPR027417 (G3DSA:3.40.50.GENE3D); PTHR11638:SF68 (PANTHER); PTHR11638 (PANTHER)</t>
  </si>
  <si>
    <t>alpha beta-hydrolases superfamily protein</t>
  </si>
  <si>
    <t>IPR029058 (G3DSA:3.40.50.GENE3D); PTHR10992:SF808 (PANTHER); PTHR10992 (PANTHER); IPR029058 (SUPERFAMILY)</t>
  </si>
  <si>
    <t>pyridoxine pyridoxamine 5 -phosphate oxidase chloroplastic</t>
  </si>
  <si>
    <t>P:pyridoxal phosphate biosynthetic process; F:FMN binding; P:pyridoxal metabolic process; F:pyridoxamine-phosphate oxidase activity; C:chloroplast; P:NADH metabolic process; P:pyridoxine biosynthetic process; C:mitochondrion; P:NADP metabolic process; C:cytosol; P:glucosinolate biosynthetic process; P:oxidation-reduction process; F:NADHX epimerase activity; F:NADPHX epimerase activity</t>
  </si>
  <si>
    <t>EC:5.1; EC:1.4.3.5</t>
  </si>
  <si>
    <t>IPR004443 (PFAM); IPR004443 (G3DSA:3.40.50.GENE3D); PTHR13232 (PANTHER); PTHR13232:SF10 (PANTHER); NON_CYTOPLASMIC_DOMAIN (PHOBIUS); SIGNAL_PEPTIDE_N_REGION (PHOBIUS); SIGNAL_PEPTIDE_H_REGION (PHOBIUS); SIGNAL_PEPTIDE (PHOBIUS); SIGNAL_PEPTIDE_C_REGION (PHOBIUS); IPR004443 (PROSITE_PROFILES); SignalP-noTM (SIGNALP_EUK); SignalP-noTM (SIGNALP_GRAM_NEGATIVE); SignalP-TM (SIGNALP_GRAM_POSITIVE); IPR004443 (SUPERFAMILY)</t>
  </si>
  <si>
    <t>zinc finger a20 and an1 domain-containing stress-associated protein 6-like</t>
  </si>
  <si>
    <t>IPR000058 (SMART); IPR000058 (G3DSA:4.10.1110.GENE3D); IPR000058 (PFAM); PTHR10634 (PANTHER); IPR000058 (PROSITE_PROFILES); SSF118310 (SUPERFAMILY)</t>
  </si>
  <si>
    <t>probable transcription factor glk1</t>
  </si>
  <si>
    <t>cytochrome chloroplastic</t>
  </si>
  <si>
    <t>P:obsolete electron transport; F:electron carrier activity; F:heme binding</t>
  </si>
  <si>
    <t>protein aspartic protease in guard cell 2-like</t>
  </si>
  <si>
    <t>F:aspartic-type endopeptidase activity; P:proteolysis</t>
  </si>
  <si>
    <t>PF14541 (PFAM); PF14543 (PFAM); IPR021109 (G3DSA:2.40.70.GENE3D); IPR021109 (G3DSA:2.40.70.GENE3D); IPR001461 (PANTHER); PTHR13683:SF258 (PANTHER); SIGNAL_PEPTIDE_N_REGION (PHOBIUS); SIGNAL_PEPTIDE_H_REGION (PHOBIUS); NON_CYTOPLASMIC_DOMAIN (PHOBIUS); SIGNAL_PEPTIDE (PHOBIUS); SIGNAL_PEPTIDE_C_REGION (PHOBIUS); SignalP-TM (SIGNALP_EUK); SignalP-TM (SIGNALP_GRAM_POSITIVE); IPR021109 (SUPERFAMILY); TMhelix (TMHMM)</t>
  </si>
  <si>
    <t>disease resistance protein rga2-like</t>
  </si>
  <si>
    <t>dna-binding bromodomain-containing</t>
  </si>
  <si>
    <t>mitogen-activated protein kinase 3-like</t>
  </si>
  <si>
    <t>F:ATP binding; P:MAPK cascade; F:MAP kinase activity; P:transmembrane receptor protein serine/threonine kinase signaling pathway; P:serine family amino acid metabolic process; C:intracellular</t>
  </si>
  <si>
    <t>EC:2.7.11; EC:2.7.11.24</t>
  </si>
  <si>
    <t>G3DSA:1.10.510.10 (GENE3D); PTHR24055:SF216 (PANTHER); PTHR24055 (PANTHER); IPR011009 (SUPERFAMILY)</t>
  </si>
  <si>
    <t>PREDICTED: uncharacterized protein LOC103701522</t>
  </si>
  <si>
    <t>far upstream element-binding protein 2-like</t>
  </si>
  <si>
    <t>F:nucleic acid binding; F:RNA binding; C:cytosol</t>
  </si>
  <si>
    <t>auxin response factor 23-like</t>
  </si>
  <si>
    <t>pyrophosphate-energized vacuolar membrane proton pump-like</t>
  </si>
  <si>
    <t>P:proton transport; P:response to salt stress; C:chloroplast envelope; C:Golgi apparatus; F:hydrogen-translocating pyrophosphatase activity; P:response to water deprivation; P:auxin polar transport; C:plant-type vacuole membrane; F:inorganic diphosphatase activity; P:oxidative phosphorylation; P:leaf development; C:mitochondrion; P:establishment or maintenance of transmembrane electrochemical gradient</t>
  </si>
  <si>
    <t>IPR004131 (PFAM); PTHR31998 (PANTHER); PTHR31998 (PANTHER); PTHR31998:SF13 (PANTHER); TRANSMEMBRANE (PHOBIUS); TRANSMEMBRANE (PHOBIUS); CYTOPLASMIC_DOMAIN (PHOBIUS); CYTOPLASMIC_DOMAIN (PHOBIUS); TRANSMEMBRANE (PHOBIUS); NON_CYTOPLASMIC_DOMAIN (PHOBIUS); NON_CYTOPLASMIC_DOMAIN (PHOBIUS); TMhelix (TMHMM); TMhelix (TMHMM); TMhelix (TMHMM)</t>
  </si>
  <si>
    <t>atp-dependent clp protease atp-binding subunit clpx- mitochondrial</t>
  </si>
  <si>
    <t>F:ATP binding; C:mitochondrion; P:proteolysis; F:unfolded protein binding; F:peptidase activity; P:protein folding</t>
  </si>
  <si>
    <t>IPR027417 (G3DSA:3.40.50.GENE3D); PTHR11262 (PANTHER); PTHR11262:SF4 (PANTHER); IPR027417 (SUPERFAMILY)</t>
  </si>
  <si>
    <t>hydrogen peroxide induced protein 1</t>
  </si>
  <si>
    <t>caffeoylshikimate esterase-like isoform x1</t>
  </si>
  <si>
    <t>C:plasmodesma; P:metabolic process; C:plastid; F:hydrolase activity</t>
  </si>
  <si>
    <t>IPR000073 (PRINTS); IPR022742 (PFAM); IPR029058 (G3DSA:3.40.50.GENE3D); PTHR11614 (PANTHER); PTHR11614:SF86 (PANTHER); IPR029058 (SUPERFAMILY)</t>
  </si>
  <si>
    <t>acyl-coenzyme a:6-aminopenicillanic-acid-acyltransferase 29 kda subunit</t>
  </si>
  <si>
    <t>F:transferase activity, transferring acyl groups; P:metabolic process</t>
  </si>
  <si>
    <t>IPR005079 (PFAM); PTHR34180 (PANTHER)</t>
  </si>
  <si>
    <t>negatively light-regulated protein</t>
  </si>
  <si>
    <t>PTHR10358 (PANTHER); PTHR10358:SF10 (PANTHER)</t>
  </si>
  <si>
    <t>F:DNA binding; P:regulation of biological process</t>
  </si>
  <si>
    <t>IPR009057 (G3DSA:1.10.10.GENE3D); IPR006447 (TIGRFAM); IPR001005 (PFAM); IPR017930 (PROSITE_PROFILES); IPR009057 (SUPERFAMILY)</t>
  </si>
  <si>
    <t>PREDICTED: uncharacterized protein LOC103711999</t>
  </si>
  <si>
    <t>rna-binding protein cabeza-like</t>
  </si>
  <si>
    <t>zinc finger (c3hc4-type ring finger)</t>
  </si>
  <si>
    <t>F:zinc ion binding; P:pentose-phosphate shunt; P:valine catabolic process; P:leucine catabolic process; P:isoleucine catabolic process; F:3-hydroxyisobutyrate dehydrogenase activity; C:plastid; F:phosphogluconate dehydrogenase (decarboxylating) activity; F:NAD binding; C:membrane; P:oxidation-reduction process; P:D-gluconate metabolic process; F:ligase activity</t>
  </si>
  <si>
    <t>EC:1.1.1.44; EC:1.1.1.31</t>
  </si>
  <si>
    <t>mediator of rna polymerase ii transcription subunit 18 isoform x1</t>
  </si>
  <si>
    <t>P:petal development; P:carpel development; P:regulation of vernalization response; P:negative regulation of transcription, DNA-templated; P:regulation of timing of transition from vegetative to reproductive phase; P:stamen development; C:mediator complex; P:sepal development; P:specification of floral organ number</t>
  </si>
  <si>
    <t>protein binding</t>
  </si>
  <si>
    <t>F:zinc ion binding</t>
  </si>
  <si>
    <t>IPR002035 (G3DSA:3.40.50.GENE3D); IPR002035 (PFAM); PTHR10579:SF50 (PANTHER); PTHR10579 (PANTHER); IPR002035 (SUPERFAMILY)</t>
  </si>
  <si>
    <t>biotin carboxylase chloroplastic</t>
  </si>
  <si>
    <t>F:ATP binding; C:biotin carboxylase complex; F:metal ion binding; F:biotin carboxylase activity; P:fatty acid biosynthetic process</t>
  </si>
  <si>
    <t>EC:6.3.4.14</t>
  </si>
  <si>
    <t>protein elf4-like 4</t>
  </si>
  <si>
    <t>Coil (COILS); IPR009741 (PFAM); PTHR33469 (PANTHER); PTHR33469:SF3 (PANTHER)</t>
  </si>
  <si>
    <t>SIGNAL_PEPTIDE_N_REGION (PHOBIUS); SIGNAL_PEPTIDE_C_REGION (PHOBIUS); SIGNAL_PEPTIDE (PHOBIUS); NON_CYTOPLASMIC_DOMAIN (PHOBIUS); SIGNAL_PEPTIDE_H_REGION (PHOBIUS); SignalP-noTM (SIGNALP_EUK); SignalP-TM (SIGNALP_GRAM_POSITIVE); TMhelix (TMHMM)</t>
  </si>
  <si>
    <t>60s ribosomal protein l7-2</t>
  </si>
  <si>
    <t>SIGNAL_PEPTIDE (PHOBIUS); NON_CYTOPLASMIC_DOMAIN (PHOBIUS); SIGNAL_PEPTIDE_C_REGION (PHOBIUS); TRANSMEMBRANE (PHOBIUS); SIGNAL_PEPTIDE_N_REGION (PHOBIUS); SIGNAL_PEPTIDE_H_REGION (PHOBIUS); CYTOPLASMIC_DOMAIN (PHOBIUS)</t>
  </si>
  <si>
    <t>PREDICTED: uncharacterized protein At1g47420, mitochondrial-like</t>
  </si>
  <si>
    <t>C:nucleus; C:mitochondrial respiratory chain complex II, succinate dehydrogenase complex (ubiquinone); P:photorespiration; P:proteasome core complex assembly; P:ubiquitin-dependent protein catabolic process; P:response to misfolded protein</t>
  </si>
  <si>
    <t>IPR025397 (PFAM); PTHR36139:SF1 (PANTHER); PTHR36139 (PANTHER)</t>
  </si>
  <si>
    <t>SIGNAL_PEPTIDE (PHOBIUS); NON_CYTOPLASMIC_DOMAIN (PHOBIUS); SIGNAL_PEPTIDE_H_REGION (PHOBIUS); SIGNAL_PEPTIDE_N_REGION (PHOBIUS); SIGNAL_PEPTIDE_C_REGION (PHOBIUS); SignalP-noTM (SIGNALP_EUK)</t>
  </si>
  <si>
    <t>tata-binding protein-associated factor 2n-like</t>
  </si>
  <si>
    <t>G3DSA:3.90.25.10 (GENE3D); G3DSA:3.40.50.720 (GENE3D); IPR008030 (PFAM); PTHR10366 (PANTHER); PTHR10366:SF403 (PANTHER); IPR016040 (SUPERFAMILY)</t>
  </si>
  <si>
    <t>probable xyloglucan endotransglucosylase hydrolase protein 23</t>
  </si>
  <si>
    <t>IPR013320 (G3DSA:2.60.120.GENE3D); IPR000757 (PFAM); PTHR31062 (PANTHER); PTHR31062:SF20 (PANTHER); IPR008263 (PROSITE_PATTERNS); IPR013320 (SUPERFAMILY)</t>
  </si>
  <si>
    <t>C:nucleus; F:transcription factor activity, sequence-specific DNA binding; P:regulation of transcription, DNA-templated; F:protein dimerization activity</t>
  </si>
  <si>
    <t>PTHR12565:SF86 (PANTHER); PTHR12565 (PANTHER); SIGNAL_PEPTIDE (PHOBIUS); SIGNAL_PEPTIDE_N_REGION (PHOBIUS); NON_CYTOPLASMIC_DOMAIN (PHOBIUS); SIGNAL_PEPTIDE_C_REGION (PHOBIUS); SIGNAL_PEPTIDE_H_REGION (PHOBIUS); SignalP-noTM (SIGNALP_EUK)</t>
  </si>
  <si>
    <t>polyadenylate-binding protein rbp45</t>
  </si>
  <si>
    <t>IPR000504 (SMART); IPR000504 (PFAM); IPR012677 (G3DSA:3.30.70.GENE3D); PTHR24012:SF333 (PANTHER); PTHR24012 (PANTHER); IPR000504 (PROSITE_PROFILES); SSF54928 (SUPERFAMILY)</t>
  </si>
  <si>
    <t>ras-related protein rabe1c-like isoform x1</t>
  </si>
  <si>
    <t>u2 small nuclear ribonucleoprotein a</t>
  </si>
  <si>
    <t>P:RNA methylation; C:chloroplast; C:ribonucleoprotein complex; C:Cajal body; C:cytosol; C:viral nucleocapsid; C:nucleolus; P:mRNA splicing, via spliceosome</t>
  </si>
  <si>
    <t>Coil (COILS); G3DSA:3.80.10.10 (GENE3D); PF14580 (PFAM); PTHR10552 (PANTHER); SSF52075 (SUPERFAMILY)</t>
  </si>
  <si>
    <t>tropinone reductase homolog at1g07440-like</t>
  </si>
  <si>
    <t>F:oxidoreductase activity; P:oxidation-reduction process</t>
  </si>
  <si>
    <t>IPR002198 (PRINTS); IPR002347 (PRINTS); IPR002198 (PFAM); G3DSA:3.40.50.720 (GENE3D); PTHR24322 (PANTHER); PTHR24322:SF385 (PANTHER); IPR020904 (PROSITE_PATTERNS); IPR016040 (SUPERFAMILY)</t>
  </si>
  <si>
    <t>seed maturation protein pm41</t>
  </si>
  <si>
    <t>calcium-transporting atpase plasma membrane-type -like protein</t>
  </si>
  <si>
    <t>cyclin-u1-1</t>
  </si>
  <si>
    <t>F:protein kinase binding; P:regulation of cyclin-dependent protein serine/threonine kinase activity</t>
  </si>
  <si>
    <t>IPR013763 (G3DSA:1.10.472.GENE3D); IPR012389 (PIRSF); IPR013922 (PFAM); PTHR15615:SF20 (PANTHER); PTHR15615 (PANTHER); IPR013763 (SUPERFAMILY)</t>
  </si>
  <si>
    <t>PREDICTED: uncharacterized protein LOC105055945</t>
  </si>
  <si>
    <t>C:chloroplast; C:mitochondrion; F:double-stranded DNA binding; P:regulation of transcription, DNA-templated</t>
  </si>
  <si>
    <t>granule-bound starch partial</t>
  </si>
  <si>
    <t>cbl-interacting protein kinase 32 isoform x2</t>
  </si>
  <si>
    <t>CYTOPLASMIC_DOMAIN (PHOBIUS); TRANSMEMBRANE (PHOBIUS); NON_CYTOPLASMIC_DOMAIN (PHOBIUS); NON_CYTOPLASMIC_DOMAIN (PHOBIUS); TRANSMEMBRANE (PHOBIUS)</t>
  </si>
  <si>
    <t>short-chain dehydrogenase reductase 3b-like</t>
  </si>
  <si>
    <t>P:metabolic process</t>
  </si>
  <si>
    <t>histone h1</t>
  </si>
  <si>
    <t>F:DNA binding; C:nucleosome; P:nucleosome assembly</t>
  </si>
  <si>
    <t>IPR005819 (PRINTS)</t>
  </si>
  <si>
    <t>nitric oxide synthase</t>
  </si>
  <si>
    <t>F:GTP binding</t>
  </si>
  <si>
    <t>PTHR11089:SF43 (PANTHER); PTHR11089 (PANTHER)</t>
  </si>
  <si>
    <t>nadh-plastoquinone oxidoreductase subunit 6</t>
  </si>
  <si>
    <t>P:sodium ion transport; P:proton transport; F:quinone binding; P:mitochondrial electron transport, NADH to ubiquinone; C:integral component of membrane; F:NADH dehydrogenase (ubiquinone) activity; P:ubiquinone biosynthetic process; C:chloroplast thylakoid membrane</t>
  </si>
  <si>
    <t>IPR001457 (PFAM); PTHR33269 (PANTHER); PTHR33269:SF3 (PANTHER); NON_CYTOPLASMIC_DOMAIN (PHOBIUS); CYTOPLASMIC_DOMAIN (PHOBIUS); TRANSMEMBRANE (PHOBIUS); TRANSMEMBRANE (PHOBIUS); TRANSMEMBRANE (PHOBIUS); TRANSMEMBRANE (PHOBIUS); CYTOPLASMIC_DOMAIN (PHOBIUS); NON_CYTOPLASMIC_DOMAIN (PHOBIUS); CYTOPLASMIC_DOMAIN (PHOBIUS); TMhelix (TMHMM); TMhelix (TMHMM); TMhelix (TMHMM); TMhelix (TMHMM)</t>
  </si>
  <si>
    <t>40s ribosomal protein s23</t>
  </si>
  <si>
    <t>F:zinc ion binding; F:structural constituent of ribosome; F:histone binding; P:regulation of transcription, DNA-templated; P:ribosome biogenesis; C:small ribosomal subunit; P:translation</t>
  </si>
  <si>
    <t>IPR012340 (G3DSA:2.40.50.GENE3D); IPR006032 (PFAM); IPR005680 (TIGRFAM); IPR006032 (PIRSF); IPR006032 (PANTHER); PTHR11652:SF16 (PANTHER); IPR006032 (PROSITE_PATTERNS); IPR012340 (SUPERFAMILY)</t>
  </si>
  <si>
    <t>syntaxin-52-like</t>
  </si>
  <si>
    <t>F:protein binding; P:vesicle-mediated transport; C:membrane</t>
  </si>
  <si>
    <t>IPR000727 (PFAM); NON_CYTOPLASMIC_DOMAIN (PHOBIUS); TRANSMEMBRANE (PHOBIUS); CYTOPLASMIC_DOMAIN (PHOBIUS); TMhelix (TMHMM)</t>
  </si>
  <si>
    <t>nadh-plastoquinone oxidoreductase subunit 4</t>
  </si>
  <si>
    <t>IPR003918 (PRINTS); IPR001750 (PFAM); IPR010227 (TIGRFAM); PTHR22773 (PANTHER); PTHR22773:SF92 (PANTHER); NON_CYTOPLASMIC_DOMAIN (PHOBIUS); TRANSMEMBRANE (PHOBIUS); NON_CYTOPLASMIC_DOMAIN (PHOBIUS); TRANSMEMBRANE (PHOBIUS); TRANSMEMBRANE (PHOBIUS); NON_CYTOPLASMIC_DOMAIN (PHOBIUS); TRANSMEMBRANE (PHOBIUS); CYTOPLASMIC_DOMAIN (PHOBIUS); CYTOPLASMIC_DOMAIN (PHOBIUS); SIGNAL_PEPTIDE_H_REGION (PHOBIUS); CYTOPLASMIC_DOMAIN (PHOBIUS); TRANSMEMBRANE (PHOBIUS); TRANSMEMBRANE (PHOBIUS); TRANSMEMBRANE (PHOBIUS); NON_CYTOPLASMIC_DOMAIN (PHOBIUS); CYTOPLASMIC_DOMAIN (PHOBIUS); CYTOPLASMIC_DOMAIN (PHOBIUS); SIGNAL_PEPTIDE_C_REGION (PHOBIUS); TRANSMEMBRANE (PHOBIUS); NON_CYTOPLASMIC_DOMAIN (PHOBIUS); CYTOPLASMIC_DOMAIN (PHOBIUS); TRANSMEMBRANE (PHOBIUS); NON_CYTOPLASMIC_DOMAIN (PHOBIUS); SIGNAL_PEPTIDE_N_REGION (PHOBIUS); SIGNAL_PEPTIDE (PHOBIUS); TRANSMEMBRANE (PHOBIUS); NON_CYTOPLASMIC_DOMAIN (PHOBIUS); TRANSMEMBRANE (PHOBIUS); TRANSMEMBRANE (PHOBIUS); SignalP-TM (SIGNALP_EUK); TMhelix (TMHMM); TMhelix (TMHMM); TMhelix (TMHMM); TMhelix (TMHMM); TMhelix (TMHMM); TMhelix (TMHMM); TMhelix (TMHMM); TMhelix (TMHMM); TMhelix (TMHMM); TMhelix (TMHMM); TMhelix (TMHMM); TMhelix (TMHMM); TMhelix (TMHMM)</t>
  </si>
  <si>
    <t>probable phospholipid hydroperoxide glutathione peroxidase</t>
  </si>
  <si>
    <t>vacuolar protein sorting-associated protein 25</t>
  </si>
  <si>
    <t>F:DNA binding; C:ESCRT II complex</t>
  </si>
  <si>
    <t>IPR008570 (PFAM); IPR011991 (G3DSA:1.10.10.GENE3D); IPR014041 (G3DSA:1.10.10.GENE3D); PTHR13149:SF0 (PANTHER); IPR008570 (PANTHER); SSF46785 (SUPERFAMILY); SSF46785 (SUPERFAMILY)</t>
  </si>
  <si>
    <t>P:RNA polyadenylation; F:polynucleotide adenylyltransferase activity</t>
  </si>
  <si>
    <t>EC:2.7.7.19</t>
  </si>
  <si>
    <t>IPR002885 (PFAM); IPR002885 (TIGRFAM); IPR002885 (PFAM); PTHR24015 (PANTHER); PTHR24015:SF429 (PANTHER); IPR002885 (PROSITE_PROFILES); IPR002885 (PROSITE_PROFILES); IPR002885 (PROSITE_PROFILES); IPR002885 (PROSITE_PROFILES)</t>
  </si>
  <si>
    <t>phosphoglycerate chloroplastic</t>
  </si>
  <si>
    <t>F:ATP binding; P:gluconeogenesis; F:phosphoglycerate kinase activity; P:glycolytic process; P:carbon utilization</t>
  </si>
  <si>
    <t>EC:2.7.2.3</t>
  </si>
  <si>
    <t>IPR015901 (G3DSA:3.40.50.GENE3D); IPR001576 (PFAM); IPR001576 (PANTHER); PTHR11406:SF8 (PANTHER); IPR001576 (SUPERFAMILY)</t>
  </si>
  <si>
    <t>protein trichome birefringence-like 19</t>
  </si>
  <si>
    <t>IPR025846 (PFAM); IPR026057 (PFAM); PTHR32285:SF48 (PANTHER); IPR029962 (PANTHER); TRANSMEMBRANE (PHOBIUS); CYTOPLASMIC_DOMAIN (PHOBIUS); NON_CYTOPLASMIC_DOMAIN (PHOBIUS); TMhelix (TMHMM)</t>
  </si>
  <si>
    <t>premnaspirodiene oxygenase-like</t>
  </si>
  <si>
    <t>F:iron ion binding; F:oxidoreductase activity, acting on paired donors, with incorporation or reduction of molecular oxygen; C:integral component of membrane; P:oxidation-reduction process; F:monooxygenase activity; F:heme binding</t>
  </si>
  <si>
    <t>Coil (COILS); IPR002401 (PRINTS); IPR001128 (PRINTS); IPR001128 (PFAM); IPR001128 (G3DSA:1.10.630.GENE3D); PTHR24298 (PANTHER); PTHR24298:SF58 (PANTHER); IPR017972 (PROSITE_PATTERNS); IPR001128 (SUPERFAMILY)</t>
  </si>
  <si>
    <t>PREDICTED: uncharacterized protein LOC103704887 isoform X5</t>
  </si>
  <si>
    <t>PTHR21717 (PANTHER); PTHR21717:SF25 (PANTHER)</t>
  </si>
  <si>
    <t>IPR018121 (PFAM); IPR008974 (G3DSA:2.60.210.GENE3D); IPR004162 (PANTHER); PTHR10315:SF34 (PANTHER); IPR008974 (SUPERFAMILY); TMhelix (TMHMM)</t>
  </si>
  <si>
    <t>btb poz domain-containing protein at5g67385</t>
  </si>
  <si>
    <t>Coil (COILS); IPR027356 (PFAM); IPR000210 (PFAM); G3DSA:3.30.710.10 (GENE3D); PTHR32370:SF14 (PANTHER); PTHR32370 (PANTHER); IPR000210 (PROSITE_PROFILES); IPR027356 (PROSITE_PROFILES); IPR011333 (SUPERFAMILY)</t>
  </si>
  <si>
    <t>nucleic acid- ob-fold-like protein</t>
  </si>
  <si>
    <t>IPR012340 (G3DSA:2.40.50.GENE3D); PTHR31472 (PANTHER); IPR012340 (SUPERFAMILY)</t>
  </si>
  <si>
    <t>cold-regulated 413 inner membrane protein chloroplastic-like</t>
  </si>
  <si>
    <t>IPR005819 (PRINTS); IPR005818 (SMART); IPR005818 (PFAM); IPR011991 (G3DSA:1.10.10.GENE3D); PTHR11467:SF48 (PANTHER); PTHR11467 (PANTHER); IPR005818 (PROSITE_PROFILES); SSF46785 (SUPERFAMILY)</t>
  </si>
  <si>
    <t>stress response protein nst1-like</t>
  </si>
  <si>
    <t>mitogen-activated protein kinase kinase kinase 1-like</t>
  </si>
  <si>
    <t>F:ATP binding; F:protein kinase activity; P:protein phosphorylation; C:plastid</t>
  </si>
  <si>
    <t>G3DSA:1.10.510.10 (GENE3D); IPR000719 (PFAM); PTHR24361:SF318 (PANTHER); PTHR24361 (PANTHER); IPR000719 (PROSITE_PROFILES); IPR011009 (SUPERFAMILY)</t>
  </si>
  <si>
    <t>anthocyanidin reductase</t>
  </si>
  <si>
    <t>F:coenzyme binding; F:catalytic activity; P:negative regulation of flavonoid biosynthetic process</t>
  </si>
  <si>
    <t>atp-dependent clp protease proteolytic subunit chloroplastic-like</t>
  </si>
  <si>
    <t>P:maltose metabolic process; P:starch biosynthetic process; P:proteolysis; C:chloroplast thylakoid; C:chloroplast envelope; F:serine-type endopeptidase activity; C:chloroplastic endopeptidase Clp complex</t>
  </si>
  <si>
    <t>b2 protein</t>
  </si>
  <si>
    <t>ubiquitin domain-containing protein dsk2a-like isoform x3</t>
  </si>
  <si>
    <t>5-methyltetrahydropteroyltriglutamate--homocysteine methyltransferase</t>
  </si>
  <si>
    <t>5-methyltetrahydropteroyltriglutamate--homocysteine methyltransferase 1 isoform x1</t>
  </si>
  <si>
    <t>ubiquitin-conjugating enzyme e2 28-like</t>
  </si>
  <si>
    <t>P:regulation of unidimensional cell growth; F:ubiquitin-protein transferase activity; P:proteasome-mediated ubiquitin-dependent protein catabolic process; P:DNA endoreduplication; P:proteasome assembly; F:ligase activity; P:protein ubiquitination; P:response to misfolded protein</t>
  </si>
  <si>
    <t>60s ribosomal protein l3</t>
  </si>
  <si>
    <t>G3DSA:3.30.1430.10 (GENE3D); G3DSA:2.40.30.10 (GENE3D); IPR000597 (PFAM); PTHR11363 (PANTHER); PTHR11363:SF6 (PANTHER); IPR009000 (SUPERFAMILY)</t>
  </si>
  <si>
    <t>flavin-containing monooxygenase fmo gs-ox-like 4</t>
  </si>
  <si>
    <t>F:nucleotide binding; F:disulfide oxidoreductase activity; P:obsolete electron transport; F:coenzyme binding; P:electron transport chain; F:monooxygenase activity; C:plastid</t>
  </si>
  <si>
    <t>secretory carrier-associated membrane protein 2-like isoform x1</t>
  </si>
  <si>
    <t>P:protein transport; C:integral component of membrane; C:plasma membrane</t>
  </si>
  <si>
    <t>IPR007273 (PFAM); PTHR10687:SF22 (PANTHER); IPR007273 (PANTHER); TRANSMEMBRANE (PHOBIUS); NON_CYTOPLASMIC_DOMAIN (PHOBIUS); TRANSMEMBRANE (PHOBIUS); TRANSMEMBRANE (PHOBIUS); CYTOPLASMIC_DOMAIN (PHOBIUS); CYTOPLASMIC_DOMAIN (PHOBIUS); NON_CYTOPLASMIC_DOMAIN (PHOBIUS); TMhelix (TMHMM); TMhelix (TMHMM); TMhelix (TMHMM)</t>
  </si>
  <si>
    <t>oryzain alpha chain-like</t>
  </si>
  <si>
    <t>F:2-alkenal reductase [NAD(P)] activity; P:proteolysis; F:cysteine-type peptidase activity; P:oxidation-reduction process</t>
  </si>
  <si>
    <t>EC:1.3.1.74; EC:3.4</t>
  </si>
  <si>
    <t>early nodulin-like protein 2</t>
  </si>
  <si>
    <t>IPR008972 (G3DSA:2.60.40.GENE3D); IPR003245 (PFAM); PTHR33021 (PANTHER); PTHR33021:SF31 (PANTHER); SIGNAL_PEPTIDE_N_REGION (PHOBIUS); TRANSMEMBRANE (PHOBIUS); SIGNAL_PEPTIDE_H_REGION (PHOBIUS); NON_CYTOPLASMIC_DOMAIN (PHOBIUS); CYTOPLASMIC_DOMAIN (PHOBIUS); SIGNAL_PEPTIDE_C_REGION (PHOBIUS); SIGNAL_PEPTIDE (PHOBIUS); IPR003245 (PRODOM); IPR003245 (PROSITE_PROFILES); IPR008972 (SUPERFAMILY); TMhelix (TMHMM)</t>
  </si>
  <si>
    <t>F:ATP binding; F:RNA polymerase II carboxy-terminal domain kinase activity; P:regulation of cell cycle; F:cyclin-dependent protein serine/threonine kinase activity; P:regulation of cell cycle; P:serine family amino acid metabolic process; P:protein phosphorylation</t>
  </si>
  <si>
    <t>EC:2.7.11; EC:2.7.11.23; EC:2.7.11.22</t>
  </si>
  <si>
    <t>PTHR24056 (PANTHER); PTHR24056:SF176 (PANTHER); PTHR24056 (PANTHER); PTHR24056:SF176 (PANTHER)</t>
  </si>
  <si>
    <t>glucose-1-phosphate adenylyltransferase small chloroplastic amyloplastic</t>
  </si>
  <si>
    <t>C:chloroplast stroma; P:pentose-phosphate shunt; P:embryo development ending in seed dormancy; P:response to high light intensity; P:photorespiration; F:glucose-1-phosphate adenylyltransferase activity; P:response to blue light; P:sucrose metabolic process; P:response to sucrose; P:maltose metabolic process; P:photoperiodism, flowering; C:heterotetrameric ADPG pyrophosphorylase complex; P:glycogen biosynthetic process; P:starch biosynthetic process; P:response to far red light; P:positive regulation of catalytic activity; C:apoplast; P:thylakoid membrane organization; P:isopentenyl diphosphate biosynthetic process, methylerythritol 4-phosphate pathway; P:glucosinolate biosynthetic process; P:ovule development; P:regulation of proton transport; P:response to red light; P:iron-sulfur cluster assembly</t>
  </si>
  <si>
    <t>senescence-associated protein</t>
  </si>
  <si>
    <t>duf1685 family protein</t>
  </si>
  <si>
    <t>PTHR33785:SF3 (PANTHER); PTHR33785 (PANTHER)</t>
  </si>
  <si>
    <t>probable identified by gene- microarray-based expression analysis</t>
  </si>
  <si>
    <t>ribokinase-like isoform x1</t>
  </si>
  <si>
    <t>F:ribokinase activity; P:pentose-phosphate shunt; P:D-ribose metabolic process; P:carbohydrate phosphorylation</t>
  </si>
  <si>
    <t>EC:2.7.1.15</t>
  </si>
  <si>
    <t>IPR029056 (G3DSA:3.40.1190.GENE3D); PTHR10584:SF180 (PANTHER); PTHR10584 (PANTHER); IPR029056 (SUPERFAMILY)</t>
  </si>
  <si>
    <t>protein in2-1 homolog b-like</t>
  </si>
  <si>
    <t>P:obsolete glutathione conjugation reaction; F:protein binding; C:cytoplasm; P:glutathione metabolic process; F:glutathione transferase activity</t>
  </si>
  <si>
    <t>IPR004045 (PFAM); IPR012336 (G3DSA:3.40.30.GENE3D); PF13410 (PFAM); IPR010987 (G3DSA:1.20.1050.GENE3D); PTHR11260 (PANTHER); PTHR11260:SF261 (PANTHER); IPR010987 (PROSITE_PROFILES); IPR004045 (PROSITE_PROFILES); IPR010987 (SUPERFAMILY); IPR012336 (SUPERFAMILY)</t>
  </si>
  <si>
    <t>oxygen-evolving enhancer protein 3- chloroplastic-like</t>
  </si>
  <si>
    <t>F:calcium ion binding; C:photosystem II oxygen evolving complex; P:photosynthesis; C:extrinsic component of membrane; C:chloroplast thylakoid membrane</t>
  </si>
  <si>
    <t>non-functional nadph-dependent codeinone reductase 2-like</t>
  </si>
  <si>
    <t>IPR023210 (G3DSA:3.20.20.GENE3D); IPR023210 (PFAM); IPR001395 (PANTHER); PTHR11732:SF239 (PANTHER); IPR018170 (PROSITE_PATTERNS); IPR023210 (SUPERFAMILY)</t>
  </si>
  <si>
    <t>proteasome subunit alpha type-6</t>
  </si>
  <si>
    <t>4-coumarate-- ligase 2</t>
  </si>
  <si>
    <t>F:Photinus-luciferin 4-monooxygenase (ATP-hydrolyzing) activity; P:anthocyanin-containing compound biosynthetic process; P:coumarin biosynthetic process; F:4-coumarate-CoA ligase activity; P:lignin biosynthetic process; P:oxidation-reduction process; P:pollen exine formation; P:response to UV-B; P:stilbene biosynthetic process; P:response to sucrose</t>
  </si>
  <si>
    <t>EC:6.2.1.12; EC:1.13.12; EC:1.13.12.7</t>
  </si>
  <si>
    <t>G3DSA:3.40.50.980 (GENE3D); IPR025110 (PFAM); G3DSA:2.30.38.10 (GENE3D); G3DSA:3.30.300.30 (GENE3D); G3DSA:3.40.50.980 (GENE3D); IPR000873 (PFAM); PTHR24096:SF169 (PANTHER); PTHR24096 (PANTHER); IPR020845 (PROSITE_PATTERNS); SSF56801 (SUPERFAMILY)</t>
  </si>
  <si>
    <t>adp-ribosylation factor gtpase-activating protein agd7-like</t>
  </si>
  <si>
    <t>PTHR23180:SF293 (PANTHER); PTHR23180 (PANTHER)</t>
  </si>
  <si>
    <t>homeobox protein bel1 homolog</t>
  </si>
  <si>
    <t>C:nucleus; F:DNA binding; C:plasmodesma; C:cytosol; P:regulation of transcription, DNA-templated</t>
  </si>
  <si>
    <t>IPR008422 (PFAM); IPR009057 (G3DSA:1.10.10.GENE3D); PTHR11850:SF111 (PANTHER); PTHR11850 (PANTHER); IPR001356 (PROSITE_PROFILES); IPR009057 (SUPERFAMILY)</t>
  </si>
  <si>
    <t>anthocyanin regulatory c1</t>
  </si>
  <si>
    <t>IPR001005 (SMART); IPR009057 (G3DSA:1.10.10.GENE3D); IPR001005 (PFAM); IPR009057 (G3DSA:1.10.10.GENE3D); PTHR10641 (PANTHER); PTHR10641:SF459 (PANTHER); IPR017930 (PROSITE_PROFILES); IPR017930 (PROSITE_PROFILES); IPR009057 (SUPERFAMILY)</t>
  </si>
  <si>
    <t>calcium-dependent protein kinase 26-like</t>
  </si>
  <si>
    <t>F:nucleotide binding; F:ATP binding; F:protein kinase activity; P:protein phosphorylation</t>
  </si>
  <si>
    <t>abc transporter f family member 1-like</t>
  </si>
  <si>
    <t>F:ATPase activity; F:ATP binding; P:metabolic process</t>
  </si>
  <si>
    <t>IPR027417 (G3DSA:3.40.50.GENE3D); IPR003439 (PFAM); PTHR19211:SF61 (PANTHER); PTHR19211 (PANTHER); IPR027417 (SUPERFAMILY)</t>
  </si>
  <si>
    <t>cue domain-containing protein 5-like</t>
  </si>
  <si>
    <t>PTHR31365 (PANTHER); PTHR31365:SF5 (PANTHER)</t>
  </si>
  <si>
    <t>metal tolerance protein c4-like</t>
  </si>
  <si>
    <t>C:mitochondrion; P:cation transmembrane transport; C:integral component of membrane; F:cation transmembrane transporter activity</t>
  </si>
  <si>
    <t>PTHR13414 (PANTHER)</t>
  </si>
  <si>
    <t>F:ATP binding; P:regulation of cell cycle; F:cyclin-dependent protein serine/threonine kinase activity; P:regulation of cell cycle; P:serine family amino acid metabolic process; F:carbohydrate binding; P:protein phosphorylation</t>
  </si>
  <si>
    <t>G3DSA:1.10.510.10 (GENE3D); IPR000719 (PFAM); IPR031049 (PTHR27007:PANTHER); PTHR27007 (PANTHER); IPR008271 (PROSITE_PATTERNS); IPR000719 (PROSITE_PROFILES); IPR011009 (SUPERFAMILY)</t>
  </si>
  <si>
    <t>F:ATP binding; P:serine family amino acid metabolic process; F:protein serine/threonine kinase activity; F:carbohydrate binding; P:protein phosphorylation; C:plasma membrane</t>
  </si>
  <si>
    <t>G3DSA:1.10.510.10 (GENE3D); G3DSA:3.30.200.20 (GENE3D); IPR001245 (PFAM); PTHR27007 (PANTHER); IPR000719 (PROSITE_PROFILES); IPR011009 (SUPERFAMILY)</t>
  </si>
  <si>
    <t>PREDICTED: uncharacterized protein LOC103699186</t>
  </si>
  <si>
    <t>PREDICTED: uncharacterized protein LOC103701010 isoform X1</t>
  </si>
  <si>
    <t>dihydroflavonol 4-reductase</t>
  </si>
  <si>
    <t>C:extrinsic component of endoplasmic reticulum membrane; F:coenzyme binding; F:dihydrokaempferol 4-reductase activity; P:oxidation-reduction process; P:flavonoid biosynthetic process; P:response to UV-B; P:response to sucrose</t>
  </si>
  <si>
    <t>EC:1.1.1.219</t>
  </si>
  <si>
    <t>C:mitochondrion; C:integral component of membrane; C:cytoplasmic membrane-bounded vesicle</t>
  </si>
  <si>
    <t>IPR004240 (PFAM); PTHR10766:SF1 (PANTHER); IPR004240 (PANTHER); CYTOPLASMIC_DOMAIN (PHOBIUS); NON_CYTOPLASMIC_DOMAIN (PHOBIUS); TRANSMEMBRANE (PHOBIUS); TRANSMEMBRANE (PHOBIUS); NON_CYTOPLASMIC_DOMAIN (PHOBIUS); CYTOPLASMIC_DOMAIN (PHOBIUS); TRANSMEMBRANE (PHOBIUS); TMhelix (TMHMM); TMhelix (TMHMM); TMhelix (TMHMM)</t>
  </si>
  <si>
    <t>v-type proton atpase subunit c1</t>
  </si>
  <si>
    <t>P:response to salt stress; P:ATP hydrolysis coupled proton transport; P:Golgi organization; P:root hair elongation; F:proton-transporting ATPase activity, rotational mechanism; C:vacuolar membrane; P:glucose catabolic process; C:plasma membrane; C:chloroplast; P:oxidative phosphorylation; P:calcium ion transport; C:integral component of membrane; C:proton-transporting V-type ATPase, V0 domain</t>
  </si>
  <si>
    <t>integrin beta-1-binding protein 2</t>
  </si>
  <si>
    <t>P:defense response to fungus, incompatible interaction; P:defense response to bacterium, incompatible interaction; F:zinc ion binding; P:integrin-mediated signaling pathway; P:respiratory burst involved in defense response; F:Hsp90 protein binding; P:plant-type hypersensitive response; P:protein stabilization</t>
  </si>
  <si>
    <t>pyruvate dehydrogenase e1 component subunit beta- mitochondrial</t>
  </si>
  <si>
    <t>protein os-9</t>
  </si>
  <si>
    <t>P:response to heat; P:response to salt stress; P:response to high light intensity; C:endoplasmic reticulum; P:cellulose biosynthetic process; P:response to hydrogen peroxide; P:protein folding; P:ER-associated ubiquitin-dependent protein catabolic process; P:Golgi vesicle transport</t>
  </si>
  <si>
    <t>PTHR15414 (PANTHER); IPR009011 (SUPERFAMILY)</t>
  </si>
  <si>
    <t>secreted protein {eco:0000313</t>
  </si>
  <si>
    <t>nucleotide-diphospho-sugar transferase superfamily protein</t>
  </si>
  <si>
    <t>PREDICTED: uncharacterized protein LOC103707226</t>
  </si>
  <si>
    <t>F:hydrolase activity, acting on ester bonds</t>
  </si>
  <si>
    <t>IPR007493 (G3DSA:2.30.240.GENE3D); PTHR31676 (PANTHER); PTHR31676:SF27 (PANTHER)</t>
  </si>
  <si>
    <t>cop9 signalosome complex subunit 1</t>
  </si>
  <si>
    <t>P:seed dormancy process; P:lipid storage; P:reciprocal meiotic recombination; P:protein complex assembly; P:regulation of chromosome organization; P:sugar mediated signaling pathway; P:cell division; P:regulation of flower development; P:regulation of cell differentiation; P:positive regulation of transcription, DNA-templated; P:positive regulation of organelle organization; P:histone methylation; C:cytosol; P:protein deubiquitination; P:sister chromatid cohesion; P:photomorphogenesis; P:embryonic pattern specification; P:primary shoot apical meristem specification; P:trichome morphogenesis; P:seed germination; P:cotyledon development; P:response to freezing; P:vegetative to reproductive phase transition of meristem; P:cullin deneddylation; P:regulation of cell cycle process; P:protein ubiquitination</t>
  </si>
  <si>
    <t>IPR019585 (PFAM); PTHR14145:SF2 (PANTHER); PTHR14145 (PANTHER); SignalP-noTM (SIGNALP_EUK)</t>
  </si>
  <si>
    <t>ribulose- -bisphosphate carboxylase oxygenase large subunit</t>
  </si>
  <si>
    <t>P:ATP hydrolysis coupled proton transport; C:chloroplast ribulose bisphosphate carboxylase complex; P:photorespiration; C:proton-transporting ATP synthase complex; F:monooxygenase activity; F:proton-transporting ATP synthase activity, rotational mechanism; F:magnesium ion binding; F:ATP binding; P:glyoxylate metabolic process; P:reductive pentose-phosphate cycle; P:oxidation-reduction process; C:proton-transporting two-sector ATPase complex, catalytic domain; F:ribulose-bisphosphate carboxylase activity; P:ATP synthesis coupled proton transport</t>
  </si>
  <si>
    <t>EC:4.1.1.39; EC:3.6.1; EC:3.6.1.3; EC:3.6.1.15</t>
  </si>
  <si>
    <t>IPR003593 (SMART); IPR000194 (PFAM); IPR005722 (TIGRFAM); G3DSA:2.40.10.170 (GENE3D); IPR024034 (G3DSA:1.10.1140.GENE3D); IPR004100 (PFAM); IPR027417 (G3DSA:3.40.50.GENE3D); IPR000793 (PFAM); PTHR15184:SF43 (PANTHER); PTHR15184 (PANTHER); IPR020003 (PROSITE_PATTERNS); IPR005722 (HAMAP); IPR000793 (SUPERFAMILY); IPR027417 (SUPERFAMILY); IPR004100 (SUPERFAMILY)</t>
  </si>
  <si>
    <t>IPR012347 (G3DSA:1.20.1260.GENE3D); IPR008331 (PFAM); IPR001519 (PANTHER); PTHR11431:SF44 (PANTHER); IPR014034 (PROSITE_PATTERNS); IPR009040 (PROSITE_PROFILES); IPR009078 (SUPERFAMILY)</t>
  </si>
  <si>
    <t>gamma carbonic anhydrase mitochondrial-like</t>
  </si>
  <si>
    <t>C:mitochondrial respiratory chain complex I</t>
  </si>
  <si>
    <t>PTHR13061 (PANTHER); PTHR13061:SF10 (PANTHER)</t>
  </si>
  <si>
    <t>uncharacterized membrane protein at1g16860-like</t>
  </si>
  <si>
    <t>PTHR33709:SF4 (PANTHER); PTHR33709 (PANTHER)</t>
  </si>
  <si>
    <t>serine threonine-protein phosphatase pp1</t>
  </si>
  <si>
    <t>F:protein serine/threonine phosphatase activity; C:protein phosphatase type 1 complex; P:protein dephosphorylation; P:N-terminal protein myristoylation</t>
  </si>
  <si>
    <t>IPR006186 (PRINTS); IPR029052 (G3DSA:3.60.21.GENE3D); IPR004843 (PFAM); PTHR11668:SF259 (PANTHER); PTHR11668 (PANTHER); IPR029052 (SUPERFAMILY)</t>
  </si>
  <si>
    <t>60s ribosomal protein l30</t>
  </si>
  <si>
    <t>IPR004038 (PFAM); IPR029064 (G3DSA:3.30.1330.GENE3D); IPR000231 (PANTHER); IPR029064 (SUPERFAMILY)</t>
  </si>
  <si>
    <t>dehydrin cor410-like</t>
  </si>
  <si>
    <t>P:response to stress; P:response to water</t>
  </si>
  <si>
    <t>IPR000167 (PFAM); PTHR33346 (PANTHER); PTHR33346:SF2 (PANTHER); IPR030513 (PROSITE_PATTERNS)</t>
  </si>
  <si>
    <t>40s ribosomal protein s14</t>
  </si>
  <si>
    <t>IPR001971 (PFAM); IPR001971 (G3DSA:3.30.420.GENE3D); PTHR11759:SF12 (PANTHER); IPR001971 (PANTHER); IPR018102 (PROSITE_PATTERNS); SSF53137 (SUPERFAMILY)</t>
  </si>
  <si>
    <t>zinc finger protein 4-like</t>
  </si>
  <si>
    <t>F:ATP binding; P:peptidyl-tyrosine phosphorylation; F:non-membrane spanning protein tyrosine kinase activity; P:serine family amino acid metabolic process; F:protein serine/threonine kinase activity; C:plastid</t>
  </si>
  <si>
    <t>EC:2.7.10; EC:2.7.11; EC:2.7.10.2</t>
  </si>
  <si>
    <t>G3DSA:1.10.510.10 (GENE3D); IPR000719 (PFAM); PTHR27001:SF208 (PANTHER); PTHR27001 (PANTHER); IPR008271 (PROSITE_PATTERNS); IPR000719 (PROSITE_PROFILES); IPR011009 (SUPERFAMILY)</t>
  </si>
  <si>
    <t>transcription factor tt2-like</t>
  </si>
  <si>
    <t>eukaryotic translation initiation factor isoform 4g-1-like</t>
  </si>
  <si>
    <t>F:translation initiation factor activity; F:protein binding; C:ribosome; P:regulation of translational initiation</t>
  </si>
  <si>
    <t>IPR003890 (PFAM); IPR016021 (G3DSA:1.25.40.GENE3D); PTHR23253 (PANTHER); PTHR23253:SF32 (PANTHER); IPR016024 (SUPERFAMILY)</t>
  </si>
  <si>
    <t>glutathione chloroplastic-like isoform x1</t>
  </si>
  <si>
    <t>IPR005615 (PFAM); IPR014709 (G3DSA:3.30.1490.GENE3D); PTHR11130:SF1 (PANTHER); IPR005615 (PANTHER); SSF56059 (SUPERFAMILY)</t>
  </si>
  <si>
    <t>cbl-interacting protein kinase 5-like</t>
  </si>
  <si>
    <t>F:ATP binding; P:response to abscisic acid; P:signal transduction; C:cytosol; P:serine family amino acid metabolic process; F:protein serine/threonine kinase activity; P:protein phosphorylation</t>
  </si>
  <si>
    <t>IPR002290 (SMART); G3DSA:1.10.510.10 (GENE3D); IPR004041 (PFAM); IPR028375 (G3DSA:3.30.310.GENE3D); G3DSA:3.30.200.20 (GENE3D); IPR000719 (PFAM); PTHR24347:SF212 (PANTHER); IPR020636 (PANTHER); IPR017441 (PROSITE_PATTERNS); IPR008271 (PROSITE_PATTERNS); TRANSMEMBRANE (PHOBIUS); NON_CYTOPLASMIC_DOMAIN (PHOBIUS); CYTOPLASMIC_DOMAIN (PHOBIUS); IPR018451 (PROSITE_PROFILES); IPR000719 (PROSITE_PROFILES); IPR011009 (SUPERFAMILY)</t>
  </si>
  <si>
    <t>ap-2 complex subunit sigma</t>
  </si>
  <si>
    <t>C:mitochondrion; P:protein transport; F:protein transporter activity; C:AP-2 adaptor complex; P:endocytosis</t>
  </si>
  <si>
    <t>senescence-specific cysteine protease sag39-like</t>
  </si>
  <si>
    <t>IPR000668 (PRINTS); IPR000668 (SMART); IPR013201 (SMART); G3DSA:3.90.70.10 (GENE3D); IPR000668 (PFAM); IPR013201 (PFAM); IPR013128 (PANTHER); PTHR12411:SF370 (PANTHER); IPR025660 (PROSITE_PATTERNS); IPR000169 (PROSITE_PATTERNS); IPR025661 (PROSITE_PATTERNS); SIGNAL_PEPTIDE (PHOBIUS); SIGNAL_PEPTIDE_C_REGION (PHOBIUS); SIGNAL_PEPTIDE_N_REGION (PHOBIUS); SIGNAL_PEPTIDE_H_REGION (PHOBIUS); NON_CYTOPLASMIC_DOMAIN (PHOBIUS); PS51257 (PROSITE_PROFILES); SignalP-noTM (SIGNALP_EUK); SignalP-TM (SIGNALP_GRAM_POSITIVE); SignalP-noTM (SIGNALP_GRAM_NEGATIVE); SSF54001 (SUPERFAMILY)</t>
  </si>
  <si>
    <t>G3DSA:3.90.70.10 (GENE3D); IPR000668 (PFAM); IPR013128 (PANTHER); PTHR12411:SF297 (PANTHER); SSF54001 (SUPERFAMILY)</t>
  </si>
  <si>
    <t>4-hydroxy-tetrahydrodipicolinate chloroplastic-like</t>
  </si>
  <si>
    <t>pentatricopeptide repeat-containing protein at1g25360-like</t>
  </si>
  <si>
    <t>hypothetical protein ZEAMMB73_117146</t>
  </si>
  <si>
    <t>atp synthase cf1 alpha subunit</t>
  </si>
  <si>
    <t>C:proton-transporting ATP synthase complex, catalytic core F(1); F:ATP binding; P:oxidative phosphorylation; P:ATP hydrolysis coupled proton transport; C:mitochondrion; F:proton-transporting ATPase activity, rotational mechanism; C:plasma membrane; P:ATP synthesis coupled proton transport; C:chloroplast thylakoid membrane; F:proton-transporting ATP synthase activity, rotational mechanism</t>
  </si>
  <si>
    <t>IPR004100 (PFAM); IPR027417 (G3DSA:3.40.50.GENE3D); IPR023366 (G3DSA:2.40.30.GENE3D); IPR005294 (TIGRFAM); G3DSA:1.20.150.20 (GENE3D); IPR000793 (PFAM); IPR005294 (PIRSF); IPR000194 (PFAM); PTHR15184 (PANTHER); PTHR15184:SF42 (PANTHER); IPR020003 (PROSITE_PATTERNS); IPR005294 (HAMAP); IPR027417 (SUPERFAMILY); IPR000793 (SUPERFAMILY); IPR004100 (SUPERFAMILY)</t>
  </si>
  <si>
    <t>IPR005294 (TIGRFAM); IPR000194 (PFAM); G3DSA:1.20.150.20 (GENE3D); IPR004100 (PFAM); IPR027417 (G3DSA:3.40.50.GENE3D); IPR023366 (G3DSA:2.40.30.GENE3D); IPR005294 (PIRSF); IPR000793 (PFAM); PTHR15184 (PANTHER); PTHR15184:SF42 (PANTHER); IPR020003 (PROSITE_PATTERNS); IPR005294 (HAMAP); IPR000793 (SUPERFAMILY); IPR027417 (SUPERFAMILY); IPR004100 (SUPERFAMILY)</t>
  </si>
  <si>
    <t>P:response to organic substance; C:chloroplast part; P:single-organism cellular process; P:primary metabolic process; P:single-organism metabolic process; F:nucleotide binding; P:response to biotic stimulus; P:regulation of cellular process; P:response to endogenous stimulus; P:cellular component organization; P:phosphorylation; F:kinase activity; P:organic substance metabolic process</t>
  </si>
  <si>
    <t>protein trichome birefringence-like 14</t>
  </si>
  <si>
    <t>IPR026057 (PFAM); PTHR13533:SF5 (PANTHER); PTHR13533 (PANTHER)</t>
  </si>
  <si>
    <t>PREDICTED: uncharacterized protein LOC103707577</t>
  </si>
  <si>
    <t>F:ATPase activity; F:ATP binding; C:mitochondrion; P:metabolic process; C:plastid</t>
  </si>
  <si>
    <t>IPR027417 (G3DSA:3.40.50.GENE3D); IPR003439 (PFAM); PTHR19211:SF52 (PANTHER); PTHR19211 (PANTHER); IPR027417 (SUPERFAMILY)</t>
  </si>
  <si>
    <t>dead-box atp-dependent rna helicase chloroplastic-like</t>
  </si>
  <si>
    <t>r3h domain-containing protein 1-like</t>
  </si>
  <si>
    <t>PTHR15672 (PANTHER)</t>
  </si>
  <si>
    <t>swi snf complex subunit swi3c-like</t>
  </si>
  <si>
    <t>C:SWI/SNF complex; F:DNA binding; P:sister chromatid cohesion; F:zinc ion binding; P:chromatin remodeling; P:positive regulation of transcription, DNA-templated; P:meiotic chromosome segregation; P:chromatin silencing by small RNA</t>
  </si>
  <si>
    <t>SSF57850 (SUPERFAMILY)</t>
  </si>
  <si>
    <t>nad-dependent gfo idh family</t>
  </si>
  <si>
    <t>F:oxidoreductase activity; C:cytosol; P:oxidation-reduction process</t>
  </si>
  <si>
    <t>NON_CYTOPLASMIC_DOMAIN (PHOBIUS); SIGNAL_PEPTIDE_N_REGION (PHOBIUS); SIGNAL_PEPTIDE_H_REGION (PHOBIUS); SIGNAL_PEPTIDE_C_REGION (PHOBIUS); SIGNAL_PEPTIDE (PHOBIUS)</t>
  </si>
  <si>
    <t>mitochondrial adenine nucleotide transporter adnt1-like</t>
  </si>
  <si>
    <t>G3DSA:3.10.20.90 (GENE3D); PTHR23153 (PANTHER); IPR029071 (SUPERFAMILY)</t>
  </si>
  <si>
    <t>auxin-repressed kda</t>
  </si>
  <si>
    <t>IPR008406 (PFAM); PTHR33565:SF2 (PANTHER); PTHR33565 (PANTHER)</t>
  </si>
  <si>
    <t>probable methylenetetrahydrofolate reductase</t>
  </si>
  <si>
    <t>P:tetrahydrofolate interconversion; P:oxidation-reduction process; F:methylenetetrahydrofolate reductase (NAD(P)H) activity; P:methionine metabolic process</t>
  </si>
  <si>
    <t>EC:1.5.1.20</t>
  </si>
  <si>
    <t>PTHR21091 (PANTHER); PTHR21091:SF31 (PANTHER)</t>
  </si>
  <si>
    <t>NON_CYTOPLASMIC_DOMAIN (PHOBIUS); SIGNAL_PEPTIDE_C_REGION (PHOBIUS); SIGNAL_PEPTIDE_N_REGION (PHOBIUS); SIGNAL_PEPTIDE (PHOBIUS); SIGNAL_PEPTIDE_H_REGION (PHOBIUS); SignalP-noTM (SIGNALP_EUK); TMhelix (TMHMM)</t>
  </si>
  <si>
    <t>upf0051 protein in atpa 3 region-like</t>
  </si>
  <si>
    <t>F:ATP binding; P:iron-sulfur cluster assembly</t>
  </si>
  <si>
    <t>PTHR30508 (PANTHER); PTHR30508:SF1 (PANTHER)</t>
  </si>
  <si>
    <t>transcriptional activator family protein</t>
  </si>
  <si>
    <t>F:ATPase activity; P:DNA repair; F:ATP binding; C:nucleus; P:chromatin remodeling; P:transcription, DNA-templated; F:hydrolase activity, acting on acid anhydrides; C:Ino80 complex</t>
  </si>
  <si>
    <t>alcohol dehydrogenase 1b</t>
  </si>
  <si>
    <t>F:zinc ion binding; F:oxidoreductase activity; P:oxidation-reduction process; F:cobalt ion binding</t>
  </si>
  <si>
    <t>IPR002085 (PANTHER); PTHR11695:SF555 (PANTHER)</t>
  </si>
  <si>
    <t>PREDICTED: uncharacterized protein LOC103702548 isoform X1</t>
  </si>
  <si>
    <t>PREDICTED: uncharacterized protein LOC103718354</t>
  </si>
  <si>
    <t>F:ATP binding; P:protein metabolic process; C:mitochondrion</t>
  </si>
  <si>
    <t>IPR017930 (PROSITE_PROFILES)</t>
  </si>
  <si>
    <t>ring zinc finger domain superfamily protein</t>
  </si>
  <si>
    <t>P:petal formation; F:zinc ion binding; P:sepal formation; P:cytokinesis by cell plate formation; P:regulation of cell proliferation</t>
  </si>
  <si>
    <t>PTHR31150 (PANTHER); PTHR31150:SF9 (PANTHER)</t>
  </si>
  <si>
    <t>Name</t>
  </si>
  <si>
    <r>
      <t>Table S1. Differentially expressed genes and their predicted function in leaves. Only significantly (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,</t>
    </r>
    <r>
      <rPr>
        <b/>
        <i/>
        <sz val="11"/>
        <color theme="1"/>
        <rFont val="Calibri"/>
        <family val="2"/>
        <scheme val="minor"/>
      </rPr>
      <t xml:space="preserve"> FDR</t>
    </r>
    <r>
      <rPr>
        <b/>
        <sz val="11"/>
        <color theme="1"/>
        <rFont val="Calibri"/>
        <family val="2"/>
        <scheme val="minor"/>
      </rPr>
      <t xml:space="preserve">  &lt; 0.05) altered genes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8"/>
      <name val="Arial Unicode MS"/>
      <family val="2"/>
      <charset val="129"/>
    </font>
    <font>
      <b/>
      <sz val="9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indexed="8"/>
      <name val="宋体"/>
      <charset val="134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34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/>
  </cellStyleXfs>
  <cellXfs count="17">
    <xf numFmtId="0" fontId="0" fillId="0" borderId="0" xfId="0">
      <alignment vertical="center"/>
    </xf>
    <xf numFmtId="0" fontId="0" fillId="0" borderId="0" xfId="0" applyAlignment="1"/>
    <xf numFmtId="0" fontId="3" fillId="2" borderId="1" xfId="0" applyFont="1" applyFill="1" applyBorder="1" applyAlignment="1">
      <alignment horizontal="center" vertical="center"/>
    </xf>
    <xf numFmtId="0" fontId="8" fillId="2" borderId="0" xfId="0" applyFont="1" applyFill="1" applyAlignment="1"/>
    <xf numFmtId="0" fontId="8" fillId="2" borderId="0" xfId="0" applyFont="1" applyFill="1">
      <alignment vertical="center"/>
    </xf>
    <xf numFmtId="0" fontId="5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/>
    <xf numFmtId="0" fontId="4" fillId="0" borderId="1" xfId="0" applyFont="1" applyBorder="1">
      <alignment vertical="center"/>
    </xf>
    <xf numFmtId="11" fontId="4" fillId="0" borderId="1" xfId="0" applyNumberFormat="1" applyFont="1" applyBorder="1">
      <alignment vertical="center"/>
    </xf>
    <xf numFmtId="0" fontId="0" fillId="0" borderId="1" xfId="0" applyBorder="1" applyAlignment="1"/>
    <xf numFmtId="11" fontId="0" fillId="0" borderId="1" xfId="0" applyNumberFormat="1" applyBorder="1" applyAlignment="1"/>
    <xf numFmtId="10" fontId="0" fillId="0" borderId="1" xfId="0" applyNumberFormat="1" applyBorder="1" applyAlignment="1"/>
    <xf numFmtId="9" fontId="0" fillId="0" borderId="1" xfId="0" applyNumberFormat="1" applyBorder="1" applyAlignment="1"/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1" xfId="0" applyFont="1" applyFill="1" applyBorder="1">
      <alignment vertical="center"/>
    </xf>
    <xf numFmtId="0" fontId="0" fillId="0" borderId="0" xfId="0" applyFill="1">
      <alignment vertical="center"/>
    </xf>
  </cellXfs>
  <cellStyles count="2">
    <cellStyle name="Normal" xfId="0" builtinId="0"/>
    <cellStyle name="常规_Sheet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33"/>
  <sheetViews>
    <sheetView tabSelected="1" workbookViewId="0">
      <selection sqref="A1:XFD1"/>
    </sheetView>
  </sheetViews>
  <sheetFormatPr defaultRowHeight="15"/>
  <cols>
    <col min="1" max="1" width="18.85546875" customWidth="1"/>
    <col min="2" max="2" width="23.28515625" customWidth="1"/>
    <col min="3" max="3" width="27.5703125" customWidth="1"/>
    <col min="4" max="4" width="28" customWidth="1"/>
    <col min="5" max="5" width="13.5703125" customWidth="1"/>
    <col min="6" max="6" width="20.140625" customWidth="1"/>
    <col min="8" max="8" width="39.7109375" customWidth="1"/>
    <col min="9" max="9" width="18.5703125" customWidth="1"/>
    <col min="10" max="10" width="16.42578125" customWidth="1"/>
    <col min="11" max="11" width="17.42578125" customWidth="1"/>
    <col min="12" max="12" width="20" customWidth="1"/>
  </cols>
  <sheetData>
    <row r="1" spans="1:17" s="14" customFormat="1">
      <c r="A1" s="13" t="s">
        <v>6208</v>
      </c>
    </row>
    <row r="2" spans="1:17" s="4" customFormat="1">
      <c r="A2" s="2" t="s">
        <v>6207</v>
      </c>
      <c r="B2" s="2" t="s">
        <v>0</v>
      </c>
      <c r="C2" s="2" t="s">
        <v>1</v>
      </c>
      <c r="D2" s="2" t="s">
        <v>1</v>
      </c>
      <c r="E2" s="5" t="s">
        <v>2632</v>
      </c>
      <c r="F2" s="5" t="s">
        <v>2634</v>
      </c>
      <c r="G2" s="5" t="s">
        <v>2633</v>
      </c>
      <c r="H2" s="6" t="s">
        <v>2635</v>
      </c>
      <c r="I2" s="6" t="s">
        <v>2636</v>
      </c>
      <c r="J2" s="6" t="s">
        <v>2637</v>
      </c>
      <c r="K2" s="6" t="s">
        <v>2638</v>
      </c>
      <c r="L2" s="6" t="s">
        <v>2639</v>
      </c>
      <c r="M2" s="6" t="s">
        <v>2640</v>
      </c>
      <c r="N2" s="6" t="s">
        <v>2641</v>
      </c>
      <c r="O2" s="6" t="s">
        <v>2642</v>
      </c>
      <c r="P2" s="6" t="s">
        <v>2643</v>
      </c>
      <c r="Q2" s="3"/>
    </row>
    <row r="3" spans="1:17">
      <c r="A3" s="7" t="s">
        <v>189</v>
      </c>
      <c r="B3" s="7">
        <v>6391.33</v>
      </c>
      <c r="C3" s="7">
        <v>0.21</v>
      </c>
      <c r="D3" s="15">
        <v>-13.2226393584614</v>
      </c>
      <c r="E3" s="7">
        <v>11.2106552518147</v>
      </c>
      <c r="F3" s="8">
        <v>1.92012061819474E-25</v>
      </c>
      <c r="G3" s="8">
        <v>2.7677258630865001E-21</v>
      </c>
      <c r="H3" s="9" t="s">
        <v>2983</v>
      </c>
      <c r="I3" s="9">
        <v>1747</v>
      </c>
      <c r="J3" s="9">
        <v>20</v>
      </c>
      <c r="K3" s="10">
        <v>0</v>
      </c>
      <c r="L3" s="11">
        <v>0.93799999999999994</v>
      </c>
      <c r="M3" s="9">
        <v>1</v>
      </c>
      <c r="N3" s="9" t="s">
        <v>2982</v>
      </c>
      <c r="O3" s="9" t="s">
        <v>2645</v>
      </c>
      <c r="P3" s="9" t="s">
        <v>2984</v>
      </c>
      <c r="Q3" s="1"/>
    </row>
    <row r="4" spans="1:17">
      <c r="A4" s="7" t="s">
        <v>1951</v>
      </c>
      <c r="B4" s="7">
        <v>1054.4000000000001</v>
      </c>
      <c r="C4" s="7">
        <v>0</v>
      </c>
      <c r="D4" s="15">
        <v>-12.5541311233684</v>
      </c>
      <c r="E4" s="7">
        <v>8.64449571946394</v>
      </c>
      <c r="F4" s="8">
        <v>1.1183345449531999E-17</v>
      </c>
      <c r="G4" s="8">
        <v>6.9085915324873099E-14</v>
      </c>
      <c r="H4" s="9" t="s">
        <v>2651</v>
      </c>
      <c r="I4" s="9">
        <v>263</v>
      </c>
      <c r="J4" s="9">
        <v>0</v>
      </c>
      <c r="K4" s="9" t="s">
        <v>2645</v>
      </c>
      <c r="L4" s="9" t="s">
        <v>2645</v>
      </c>
      <c r="M4" s="9" t="s">
        <v>2645</v>
      </c>
      <c r="N4" s="9" t="s">
        <v>2645</v>
      </c>
      <c r="O4" s="9" t="s">
        <v>2645</v>
      </c>
      <c r="P4" s="9" t="s">
        <v>2672</v>
      </c>
      <c r="Q4" s="1"/>
    </row>
    <row r="5" spans="1:17">
      <c r="A5" s="7" t="s">
        <v>1243</v>
      </c>
      <c r="B5" s="7">
        <v>960.67</v>
      </c>
      <c r="C5" s="7">
        <v>0</v>
      </c>
      <c r="D5" s="15">
        <v>-12.419845093397401</v>
      </c>
      <c r="E5" s="7">
        <v>8.5138270814998194</v>
      </c>
      <c r="F5" s="8">
        <v>3.0431878863541203E-17</v>
      </c>
      <c r="G5" s="8">
        <v>1.4863844781742001E-13</v>
      </c>
      <c r="H5" s="9" t="s">
        <v>2981</v>
      </c>
      <c r="I5" s="9">
        <v>1781</v>
      </c>
      <c r="J5" s="9">
        <v>20</v>
      </c>
      <c r="K5" s="10">
        <v>0</v>
      </c>
      <c r="L5" s="12">
        <v>0.94</v>
      </c>
      <c r="M5" s="9">
        <v>1</v>
      </c>
      <c r="N5" s="9" t="s">
        <v>2982</v>
      </c>
      <c r="O5" s="9" t="s">
        <v>2645</v>
      </c>
      <c r="P5" s="9" t="s">
        <v>2646</v>
      </c>
      <c r="Q5" s="1"/>
    </row>
    <row r="6" spans="1:17">
      <c r="A6" s="7" t="s">
        <v>1051</v>
      </c>
      <c r="B6" s="7">
        <v>686.96</v>
      </c>
      <c r="C6" s="7">
        <v>0</v>
      </c>
      <c r="D6" s="15">
        <v>-11.936135153901899</v>
      </c>
      <c r="E6" s="7">
        <v>8.0456894054499699</v>
      </c>
      <c r="F6" s="8">
        <v>1.1121124539078201E-15</v>
      </c>
      <c r="G6" s="8">
        <v>3.6993137572566096E-12</v>
      </c>
      <c r="H6" s="9" t="s">
        <v>3737</v>
      </c>
      <c r="I6" s="9">
        <v>264</v>
      </c>
      <c r="J6" s="9">
        <v>15</v>
      </c>
      <c r="K6" s="10">
        <v>2.5999999999999999E-48</v>
      </c>
      <c r="L6" s="11">
        <v>0.70799999999999996</v>
      </c>
      <c r="M6" s="9" t="s">
        <v>2645</v>
      </c>
      <c r="N6" s="9" t="s">
        <v>2645</v>
      </c>
      <c r="O6" s="9" t="s">
        <v>2645</v>
      </c>
      <c r="P6" s="9" t="s">
        <v>2646</v>
      </c>
      <c r="Q6" s="1"/>
    </row>
    <row r="7" spans="1:17">
      <c r="A7" s="7" t="s">
        <v>78</v>
      </c>
      <c r="B7" s="7">
        <v>639.03</v>
      </c>
      <c r="C7" s="7">
        <v>0</v>
      </c>
      <c r="D7" s="15">
        <v>-11.8318203322843</v>
      </c>
      <c r="E7" s="7">
        <v>7.9453108676524797</v>
      </c>
      <c r="F7" s="8">
        <v>2.3814891147744399E-15</v>
      </c>
      <c r="G7" s="8">
        <v>6.43642086188695E-12</v>
      </c>
      <c r="H7" s="9" t="s">
        <v>4454</v>
      </c>
      <c r="I7" s="9">
        <v>263</v>
      </c>
      <c r="J7" s="9">
        <v>20</v>
      </c>
      <c r="K7" s="10">
        <v>1.1E-46</v>
      </c>
      <c r="L7" s="11">
        <v>0.76300000000000001</v>
      </c>
      <c r="M7" s="9">
        <v>6</v>
      </c>
      <c r="N7" s="9" t="s">
        <v>4455</v>
      </c>
      <c r="O7" s="9" t="s">
        <v>2645</v>
      </c>
      <c r="P7" s="9" t="s">
        <v>2646</v>
      </c>
      <c r="Q7" s="1"/>
    </row>
    <row r="8" spans="1:17">
      <c r="A8" s="7" t="s">
        <v>1754</v>
      </c>
      <c r="B8" s="7">
        <v>632.64</v>
      </c>
      <c r="C8" s="7">
        <v>0</v>
      </c>
      <c r="D8" s="15">
        <v>-11.8173254441912</v>
      </c>
      <c r="E8" s="7">
        <v>7.9313805036485601</v>
      </c>
      <c r="F8" s="8">
        <v>2.6376610022396899E-15</v>
      </c>
      <c r="G8" s="8">
        <v>6.7094338070500601E-12</v>
      </c>
      <c r="H8" s="9" t="s">
        <v>2651</v>
      </c>
      <c r="I8" s="9">
        <v>220</v>
      </c>
      <c r="J8" s="9">
        <v>0</v>
      </c>
      <c r="K8" s="9" t="s">
        <v>2645</v>
      </c>
      <c r="L8" s="9" t="s">
        <v>2645</v>
      </c>
      <c r="M8" s="9" t="s">
        <v>2645</v>
      </c>
      <c r="N8" s="9" t="s">
        <v>2645</v>
      </c>
      <c r="O8" s="9" t="s">
        <v>2645</v>
      </c>
      <c r="P8" s="9" t="s">
        <v>2646</v>
      </c>
      <c r="Q8" s="1"/>
    </row>
    <row r="9" spans="1:17">
      <c r="A9" s="7" t="s">
        <v>831</v>
      </c>
      <c r="B9" s="7">
        <v>511.23</v>
      </c>
      <c r="C9" s="7">
        <v>0</v>
      </c>
      <c r="D9" s="15">
        <v>-11.5100081025814</v>
      </c>
      <c r="E9" s="7">
        <v>7.6370946754883802</v>
      </c>
      <c r="F9" s="8">
        <v>2.5518628584113801E-14</v>
      </c>
      <c r="G9" s="8">
        <v>4.0870446513438298E-11</v>
      </c>
      <c r="H9" s="9" t="s">
        <v>4174</v>
      </c>
      <c r="I9" s="9">
        <v>264</v>
      </c>
      <c r="J9" s="9">
        <v>1</v>
      </c>
      <c r="K9" s="10">
        <v>3.4E-14</v>
      </c>
      <c r="L9" s="12">
        <v>0.91</v>
      </c>
      <c r="M9" s="9" t="s">
        <v>2645</v>
      </c>
      <c r="N9" s="9" t="s">
        <v>2645</v>
      </c>
      <c r="O9" s="9" t="s">
        <v>2645</v>
      </c>
      <c r="P9" s="9" t="s">
        <v>4175</v>
      </c>
      <c r="Q9" s="1"/>
    </row>
    <row r="10" spans="1:17">
      <c r="A10" s="7" t="s">
        <v>2335</v>
      </c>
      <c r="B10" s="7">
        <v>511.23</v>
      </c>
      <c r="C10" s="7">
        <v>0</v>
      </c>
      <c r="D10" s="15">
        <v>-11.5100081025814</v>
      </c>
      <c r="E10" s="7">
        <v>7.6370946754883802</v>
      </c>
      <c r="F10" s="8">
        <v>2.5518628584113801E-14</v>
      </c>
      <c r="G10" s="8">
        <v>4.0870446513438298E-11</v>
      </c>
      <c r="H10" s="9" t="s">
        <v>5043</v>
      </c>
      <c r="I10" s="9">
        <v>263</v>
      </c>
      <c r="J10" s="9">
        <v>20</v>
      </c>
      <c r="K10" s="10">
        <v>6.4999999999999997E-53</v>
      </c>
      <c r="L10" s="11">
        <v>0.8155</v>
      </c>
      <c r="M10" s="9">
        <v>7</v>
      </c>
      <c r="N10" s="9" t="s">
        <v>5044</v>
      </c>
      <c r="O10" s="9" t="s">
        <v>2645</v>
      </c>
      <c r="P10" s="9" t="s">
        <v>5045</v>
      </c>
      <c r="Q10" s="1"/>
    </row>
    <row r="11" spans="1:17">
      <c r="A11" s="7" t="s">
        <v>2421</v>
      </c>
      <c r="B11" s="7">
        <v>431.35</v>
      </c>
      <c r="C11" s="7">
        <v>0</v>
      </c>
      <c r="D11" s="15">
        <v>-11.2649861628979</v>
      </c>
      <c r="E11" s="7">
        <v>7.4040125801108703</v>
      </c>
      <c r="F11" s="8">
        <v>1.49887516203271E-13</v>
      </c>
      <c r="G11" s="8">
        <v>1.88195529012548E-10</v>
      </c>
      <c r="H11" s="9" t="s">
        <v>3932</v>
      </c>
      <c r="I11" s="9">
        <v>264</v>
      </c>
      <c r="J11" s="9">
        <v>1</v>
      </c>
      <c r="K11" s="10">
        <v>7.5999999999999999E-13</v>
      </c>
      <c r="L11" s="12">
        <v>1</v>
      </c>
      <c r="M11" s="9" t="s">
        <v>2645</v>
      </c>
      <c r="N11" s="9" t="s">
        <v>2645</v>
      </c>
      <c r="O11" s="9" t="s">
        <v>2645</v>
      </c>
      <c r="P11" s="9" t="s">
        <v>2743</v>
      </c>
      <c r="Q11" s="1"/>
    </row>
    <row r="12" spans="1:17">
      <c r="A12" s="7" t="s">
        <v>771</v>
      </c>
      <c r="B12" s="7">
        <v>377.03</v>
      </c>
      <c r="C12" s="7">
        <v>0</v>
      </c>
      <c r="D12" s="15">
        <v>-11.0708909883618</v>
      </c>
      <c r="E12" s="7">
        <v>7.2204276063045203</v>
      </c>
      <c r="F12" s="8">
        <v>5.9181933785034605E-13</v>
      </c>
      <c r="G12" s="8">
        <v>6.5620624683750002E-10</v>
      </c>
      <c r="H12" s="9" t="s">
        <v>2651</v>
      </c>
      <c r="I12" s="9">
        <v>229</v>
      </c>
      <c r="J12" s="9">
        <v>0</v>
      </c>
      <c r="K12" s="9" t="s">
        <v>2645</v>
      </c>
      <c r="L12" s="9" t="s">
        <v>2645</v>
      </c>
      <c r="M12" s="9" t="s">
        <v>2645</v>
      </c>
      <c r="N12" s="9" t="s">
        <v>2645</v>
      </c>
      <c r="O12" s="9" t="s">
        <v>2645</v>
      </c>
      <c r="P12" s="9" t="s">
        <v>2646</v>
      </c>
      <c r="Q12" s="1"/>
    </row>
    <row r="13" spans="1:17">
      <c r="A13" s="7" t="s">
        <v>218</v>
      </c>
      <c r="B13" s="7">
        <v>375.36</v>
      </c>
      <c r="C13" s="7">
        <v>0</v>
      </c>
      <c r="D13" s="15">
        <v>-11.0644895684133</v>
      </c>
      <c r="E13" s="7">
        <v>7.2143893030961799</v>
      </c>
      <c r="F13" s="8">
        <v>6.17108741147829E-13</v>
      </c>
      <c r="G13" s="8">
        <v>6.6714083233638902E-10</v>
      </c>
      <c r="H13" s="9" t="s">
        <v>3014</v>
      </c>
      <c r="I13" s="9">
        <v>276</v>
      </c>
      <c r="J13" s="9">
        <v>4</v>
      </c>
      <c r="K13" s="10">
        <v>1.9999999999999999E-34</v>
      </c>
      <c r="L13" s="12">
        <v>0.79</v>
      </c>
      <c r="M13" s="9" t="s">
        <v>2645</v>
      </c>
      <c r="N13" s="9" t="s">
        <v>2645</v>
      </c>
      <c r="O13" s="9" t="s">
        <v>2645</v>
      </c>
      <c r="P13" s="9" t="s">
        <v>2646</v>
      </c>
      <c r="Q13" s="1"/>
    </row>
    <row r="14" spans="1:17">
      <c r="A14" s="7" t="s">
        <v>2188</v>
      </c>
      <c r="B14" s="7">
        <v>367.44</v>
      </c>
      <c r="C14" s="7">
        <v>0</v>
      </c>
      <c r="D14" s="15">
        <v>-11.0337378586472</v>
      </c>
      <c r="E14" s="7">
        <v>7.1853969175417296</v>
      </c>
      <c r="F14" s="8">
        <v>7.6254453362303405E-13</v>
      </c>
      <c r="G14" s="8">
        <v>8.0426129920636205E-10</v>
      </c>
      <c r="H14" s="9" t="s">
        <v>4285</v>
      </c>
      <c r="I14" s="9">
        <v>264</v>
      </c>
      <c r="J14" s="9">
        <v>4</v>
      </c>
      <c r="K14" s="10">
        <v>3.5000000000000001E-27</v>
      </c>
      <c r="L14" s="11">
        <v>0.87250000000000005</v>
      </c>
      <c r="M14" s="9" t="s">
        <v>2645</v>
      </c>
      <c r="N14" s="9" t="s">
        <v>2645</v>
      </c>
      <c r="O14" s="9" t="s">
        <v>2645</v>
      </c>
      <c r="P14" s="9" t="s">
        <v>2646</v>
      </c>
      <c r="Q14" s="1"/>
    </row>
    <row r="15" spans="1:17">
      <c r="A15" s="7" t="s">
        <v>686</v>
      </c>
      <c r="B15" s="7">
        <v>332.3</v>
      </c>
      <c r="C15" s="7">
        <v>0</v>
      </c>
      <c r="D15" s="15">
        <v>-10.8887882324305</v>
      </c>
      <c r="E15" s="7">
        <v>7.0490779051171</v>
      </c>
      <c r="F15" s="8">
        <v>2.1337132115473602E-12</v>
      </c>
      <c r="G15" s="8">
        <v>1.9222533418113002E-9</v>
      </c>
      <c r="H15" s="9" t="s">
        <v>3226</v>
      </c>
      <c r="I15" s="9">
        <v>267</v>
      </c>
      <c r="J15" s="9">
        <v>20</v>
      </c>
      <c r="K15" s="10">
        <v>6.9000000000000003E-51</v>
      </c>
      <c r="L15" s="11">
        <v>0.82650000000000001</v>
      </c>
      <c r="M15" s="9">
        <v>10</v>
      </c>
      <c r="N15" s="9" t="s">
        <v>3227</v>
      </c>
      <c r="O15" s="9" t="s">
        <v>2668</v>
      </c>
      <c r="P15" s="9" t="s">
        <v>3228</v>
      </c>
      <c r="Q15" s="1"/>
    </row>
    <row r="16" spans="1:17">
      <c r="A16" s="7" t="s">
        <v>70</v>
      </c>
      <c r="B16" s="7">
        <v>295.55</v>
      </c>
      <c r="C16" s="7">
        <v>0</v>
      </c>
      <c r="D16" s="15">
        <v>-10.719798769501701</v>
      </c>
      <c r="E16" s="7">
        <v>6.8908718494316297</v>
      </c>
      <c r="F16" s="8">
        <v>6.9861733860600698E-12</v>
      </c>
      <c r="G16" s="8">
        <v>5.5817614177917897E-9</v>
      </c>
      <c r="H16" s="9" t="s">
        <v>3286</v>
      </c>
      <c r="I16" s="9">
        <v>266</v>
      </c>
      <c r="J16" s="9">
        <v>20</v>
      </c>
      <c r="K16" s="10">
        <v>2.5999999999999999E-55</v>
      </c>
      <c r="L16" s="11">
        <v>0.95950000000000002</v>
      </c>
      <c r="M16" s="9">
        <v>6</v>
      </c>
      <c r="N16" s="9" t="s">
        <v>3287</v>
      </c>
      <c r="O16" s="9" t="s">
        <v>3288</v>
      </c>
      <c r="P16" s="9" t="s">
        <v>3289</v>
      </c>
      <c r="Q16" s="1"/>
    </row>
    <row r="17" spans="1:17">
      <c r="A17" s="7" t="s">
        <v>2208</v>
      </c>
      <c r="B17" s="7">
        <v>287.56</v>
      </c>
      <c r="C17" s="7">
        <v>0</v>
      </c>
      <c r="D17" s="15">
        <v>-10.680283326595699</v>
      </c>
      <c r="E17" s="7">
        <v>6.8539925562775004</v>
      </c>
      <c r="F17" s="8">
        <v>9.5959419899661695E-12</v>
      </c>
      <c r="G17" s="8">
        <v>6.8025790077394604E-9</v>
      </c>
      <c r="H17" s="9" t="s">
        <v>2651</v>
      </c>
      <c r="I17" s="9">
        <v>263</v>
      </c>
      <c r="J17" s="9">
        <v>0</v>
      </c>
      <c r="K17" s="9" t="s">
        <v>2645</v>
      </c>
      <c r="L17" s="9" t="s">
        <v>2645</v>
      </c>
      <c r="M17" s="9" t="s">
        <v>2645</v>
      </c>
      <c r="N17" s="9" t="s">
        <v>2645</v>
      </c>
      <c r="O17" s="9" t="s">
        <v>2645</v>
      </c>
      <c r="P17" s="9" t="s">
        <v>2646</v>
      </c>
      <c r="Q17" s="1"/>
    </row>
    <row r="18" spans="1:17">
      <c r="A18" s="7" t="s">
        <v>421</v>
      </c>
      <c r="B18" s="7">
        <v>287.56</v>
      </c>
      <c r="C18" s="7">
        <v>0</v>
      </c>
      <c r="D18" s="15">
        <v>-10.680283326595699</v>
      </c>
      <c r="E18" s="7">
        <v>6.8539925562775004</v>
      </c>
      <c r="F18" s="8">
        <v>9.5959419899661695E-12</v>
      </c>
      <c r="G18" s="8">
        <v>6.8025790077394604E-9</v>
      </c>
      <c r="H18" s="9" t="s">
        <v>4927</v>
      </c>
      <c r="I18" s="9">
        <v>263</v>
      </c>
      <c r="J18" s="9">
        <v>20</v>
      </c>
      <c r="K18" s="10">
        <v>7.3000000000000003E-41</v>
      </c>
      <c r="L18" s="11">
        <v>0.71199999999999997</v>
      </c>
      <c r="M18" s="9">
        <v>8</v>
      </c>
      <c r="N18" s="9" t="s">
        <v>4928</v>
      </c>
      <c r="O18" s="9" t="s">
        <v>2645</v>
      </c>
      <c r="P18" s="9" t="s">
        <v>2781</v>
      </c>
      <c r="Q18" s="1"/>
    </row>
    <row r="19" spans="1:17">
      <c r="A19" s="7" t="s">
        <v>2104</v>
      </c>
      <c r="B19" s="7">
        <v>271.58999999999997</v>
      </c>
      <c r="C19" s="7">
        <v>0</v>
      </c>
      <c r="D19" s="15">
        <v>-10.597902375823001</v>
      </c>
      <c r="E19" s="7">
        <v>6.77724947595632</v>
      </c>
      <c r="F19" s="8">
        <v>1.66326406707737E-11</v>
      </c>
      <c r="G19" s="8">
        <v>1.05771364783274E-8</v>
      </c>
      <c r="H19" s="9" t="s">
        <v>2824</v>
      </c>
      <c r="I19" s="9">
        <v>264</v>
      </c>
      <c r="J19" s="9">
        <v>20</v>
      </c>
      <c r="K19" s="10">
        <v>9.7999999999999995E-51</v>
      </c>
      <c r="L19" s="11">
        <v>0.9425</v>
      </c>
      <c r="M19" s="9">
        <v>4</v>
      </c>
      <c r="N19" s="9" t="s">
        <v>2825</v>
      </c>
      <c r="O19" s="9" t="s">
        <v>2645</v>
      </c>
      <c r="P19" s="9" t="s">
        <v>2826</v>
      </c>
      <c r="Q19" s="1"/>
    </row>
    <row r="20" spans="1:17">
      <c r="A20" s="7" t="s">
        <v>308</v>
      </c>
      <c r="B20" s="7">
        <v>262</v>
      </c>
      <c r="C20" s="7">
        <v>0</v>
      </c>
      <c r="D20" s="15">
        <v>-10.546072899558601</v>
      </c>
      <c r="E20" s="7">
        <v>6.7290663604462599</v>
      </c>
      <c r="F20" s="8">
        <v>2.34516603957132E-11</v>
      </c>
      <c r="G20" s="8">
        <v>1.44874307213118E-8</v>
      </c>
      <c r="H20" s="9" t="s">
        <v>2651</v>
      </c>
      <c r="I20" s="9">
        <v>218</v>
      </c>
      <c r="J20" s="9">
        <v>0</v>
      </c>
      <c r="K20" s="9" t="s">
        <v>2645</v>
      </c>
      <c r="L20" s="9" t="s">
        <v>2645</v>
      </c>
      <c r="M20" s="9" t="s">
        <v>2645</v>
      </c>
      <c r="N20" s="9" t="s">
        <v>2645</v>
      </c>
      <c r="O20" s="9" t="s">
        <v>2645</v>
      </c>
      <c r="P20" s="9" t="s">
        <v>2646</v>
      </c>
      <c r="Q20" s="1"/>
    </row>
    <row r="21" spans="1:17">
      <c r="A21" s="7" t="s">
        <v>2078</v>
      </c>
      <c r="B21" s="7">
        <v>252.42</v>
      </c>
      <c r="C21" s="7">
        <v>0</v>
      </c>
      <c r="D21" s="15">
        <v>-10.492368932423901</v>
      </c>
      <c r="E21" s="7">
        <v>6.6792223162857898</v>
      </c>
      <c r="F21" s="8">
        <v>3.55052221084525E-11</v>
      </c>
      <c r="G21" s="8">
        <v>2.07480043194028E-8</v>
      </c>
      <c r="H21" s="9" t="s">
        <v>6088</v>
      </c>
      <c r="I21" s="9">
        <v>245</v>
      </c>
      <c r="J21" s="9">
        <v>20</v>
      </c>
      <c r="K21" s="10">
        <v>8.5000000000000001E-46</v>
      </c>
      <c r="L21" s="11">
        <v>0.97299999999999998</v>
      </c>
      <c r="M21" s="9">
        <v>3</v>
      </c>
      <c r="N21" s="9" t="s">
        <v>6089</v>
      </c>
      <c r="O21" s="9" t="s">
        <v>2930</v>
      </c>
      <c r="P21" s="9" t="s">
        <v>6090</v>
      </c>
      <c r="Q21" s="1"/>
    </row>
    <row r="22" spans="1:17">
      <c r="A22" s="7" t="s">
        <v>1824</v>
      </c>
      <c r="B22" s="7">
        <v>251.05</v>
      </c>
      <c r="C22" s="7">
        <v>0</v>
      </c>
      <c r="D22" s="15">
        <v>-10.4845228988179</v>
      </c>
      <c r="E22" s="7">
        <v>6.6719472063300804</v>
      </c>
      <c r="F22" s="8">
        <v>3.55052221084525E-11</v>
      </c>
      <c r="G22" s="8">
        <v>2.07480043194028E-8</v>
      </c>
      <c r="H22" s="9" t="s">
        <v>2651</v>
      </c>
      <c r="I22" s="9">
        <v>269</v>
      </c>
      <c r="J22" s="9">
        <v>0</v>
      </c>
      <c r="K22" s="9" t="s">
        <v>2645</v>
      </c>
      <c r="L22" s="9" t="s">
        <v>2645</v>
      </c>
      <c r="M22" s="9" t="s">
        <v>2645</v>
      </c>
      <c r="N22" s="9" t="s">
        <v>2645</v>
      </c>
      <c r="O22" s="9" t="s">
        <v>2645</v>
      </c>
      <c r="P22" s="9" t="s">
        <v>2646</v>
      </c>
      <c r="Q22" s="1"/>
    </row>
    <row r="23" spans="1:17">
      <c r="A23" s="7" t="s">
        <v>1122</v>
      </c>
      <c r="B23" s="7">
        <v>239.64</v>
      </c>
      <c r="C23" s="7">
        <v>0</v>
      </c>
      <c r="D23" s="15">
        <v>-10.4174648568151</v>
      </c>
      <c r="E23" s="7">
        <v>6.6098418954307903</v>
      </c>
      <c r="F23" s="8">
        <v>5.8173282952361298E-11</v>
      </c>
      <c r="G23" s="8">
        <v>3.1444840933862E-8</v>
      </c>
      <c r="H23" s="9" t="s">
        <v>5871</v>
      </c>
      <c r="I23" s="9">
        <v>264</v>
      </c>
      <c r="J23" s="9">
        <v>1</v>
      </c>
      <c r="K23" s="10">
        <v>1.4E-8</v>
      </c>
      <c r="L23" s="12">
        <v>0.59</v>
      </c>
      <c r="M23" s="9" t="s">
        <v>2645</v>
      </c>
      <c r="N23" s="9" t="s">
        <v>2645</v>
      </c>
      <c r="O23" s="9" t="s">
        <v>2645</v>
      </c>
      <c r="P23" s="9" t="s">
        <v>2646</v>
      </c>
      <c r="Q23" s="1"/>
    </row>
    <row r="24" spans="1:17">
      <c r="A24" s="7" t="s">
        <v>1829</v>
      </c>
      <c r="B24" s="7">
        <v>223.66</v>
      </c>
      <c r="C24" s="7">
        <v>0</v>
      </c>
      <c r="D24" s="15">
        <v>-10.317978749097399</v>
      </c>
      <c r="E24" s="7">
        <v>6.5179467376447402</v>
      </c>
      <c r="F24" s="8">
        <v>1.1140199812691499E-10</v>
      </c>
      <c r="G24" s="8">
        <v>5.4127602303395402E-8</v>
      </c>
      <c r="H24" s="9" t="s">
        <v>4813</v>
      </c>
      <c r="I24" s="9">
        <v>263</v>
      </c>
      <c r="J24" s="9">
        <v>20</v>
      </c>
      <c r="K24" s="10">
        <v>4.3999999999999998E-50</v>
      </c>
      <c r="L24" s="11">
        <v>0.877</v>
      </c>
      <c r="M24" s="9">
        <v>16</v>
      </c>
      <c r="N24" s="9" t="s">
        <v>4814</v>
      </c>
      <c r="O24" s="9" t="s">
        <v>4815</v>
      </c>
      <c r="P24" s="9" t="s">
        <v>4816</v>
      </c>
      <c r="Q24" s="1"/>
    </row>
    <row r="25" spans="1:17">
      <c r="A25" s="7" t="s">
        <v>1982</v>
      </c>
      <c r="B25" s="7">
        <v>223.66</v>
      </c>
      <c r="C25" s="7">
        <v>0</v>
      </c>
      <c r="D25" s="15">
        <v>-10.317978749097399</v>
      </c>
      <c r="E25" s="7">
        <v>6.5179467376447402</v>
      </c>
      <c r="F25" s="8">
        <v>1.1140199812691499E-10</v>
      </c>
      <c r="G25" s="8">
        <v>5.4127602303395402E-8</v>
      </c>
      <c r="H25" s="9" t="s">
        <v>3193</v>
      </c>
      <c r="I25" s="9">
        <v>263</v>
      </c>
      <c r="J25" s="9">
        <v>20</v>
      </c>
      <c r="K25" s="10">
        <v>3.7999999999999999E-50</v>
      </c>
      <c r="L25" s="11">
        <v>0.88500000000000001</v>
      </c>
      <c r="M25" s="9">
        <v>4</v>
      </c>
      <c r="N25" s="9" t="s">
        <v>5166</v>
      </c>
      <c r="O25" s="9" t="s">
        <v>2645</v>
      </c>
      <c r="P25" s="9" t="s">
        <v>5167</v>
      </c>
      <c r="Q25" s="1"/>
    </row>
    <row r="26" spans="1:17">
      <c r="A26" s="7" t="s">
        <v>2124</v>
      </c>
      <c r="B26" s="7">
        <v>222.94</v>
      </c>
      <c r="C26" s="7">
        <v>0</v>
      </c>
      <c r="D26" s="15">
        <v>-10.3133306242614</v>
      </c>
      <c r="E26" s="7">
        <v>6.5136604228055397</v>
      </c>
      <c r="F26" s="8">
        <v>1.19134800703353E-10</v>
      </c>
      <c r="G26" s="8">
        <v>5.6612595459506598E-8</v>
      </c>
      <c r="H26" s="9" t="s">
        <v>2651</v>
      </c>
      <c r="I26" s="9">
        <v>266</v>
      </c>
      <c r="J26" s="9">
        <v>0</v>
      </c>
      <c r="K26" s="9" t="s">
        <v>2645</v>
      </c>
      <c r="L26" s="9" t="s">
        <v>2645</v>
      </c>
      <c r="M26" s="9" t="s">
        <v>2645</v>
      </c>
      <c r="N26" s="9" t="s">
        <v>2645</v>
      </c>
      <c r="O26" s="9" t="s">
        <v>2645</v>
      </c>
      <c r="P26" s="9" t="s">
        <v>2646</v>
      </c>
      <c r="Q26" s="1"/>
    </row>
    <row r="27" spans="1:17">
      <c r="A27" s="7" t="s">
        <v>1388</v>
      </c>
      <c r="B27" s="7">
        <v>219.1</v>
      </c>
      <c r="C27" s="7">
        <v>0</v>
      </c>
      <c r="D27" s="15">
        <v>-10.2882844916028</v>
      </c>
      <c r="E27" s="7">
        <v>6.4905749190144499</v>
      </c>
      <c r="F27" s="8">
        <v>1.3641533621503E-10</v>
      </c>
      <c r="G27" s="8">
        <v>6.2105853544997605E-8</v>
      </c>
      <c r="H27" s="9" t="s">
        <v>2651</v>
      </c>
      <c r="I27" s="9">
        <v>269</v>
      </c>
      <c r="J27" s="9">
        <v>0</v>
      </c>
      <c r="K27" s="9" t="s">
        <v>2645</v>
      </c>
      <c r="L27" s="9" t="s">
        <v>2645</v>
      </c>
      <c r="M27" s="9" t="s">
        <v>2645</v>
      </c>
      <c r="N27" s="9" t="s">
        <v>2645</v>
      </c>
      <c r="O27" s="9" t="s">
        <v>2645</v>
      </c>
      <c r="P27" s="9" t="s">
        <v>2646</v>
      </c>
      <c r="Q27" s="1"/>
    </row>
    <row r="28" spans="1:17">
      <c r="A28" s="7" t="s">
        <v>683</v>
      </c>
      <c r="B28" s="7">
        <v>217.27</v>
      </c>
      <c r="C28" s="7">
        <v>0</v>
      </c>
      <c r="D28" s="15">
        <v>-10.2761937096972</v>
      </c>
      <c r="E28" s="7">
        <v>6.47943728560917</v>
      </c>
      <c r="F28" s="8">
        <v>1.56463608577804E-10</v>
      </c>
      <c r="G28" s="8">
        <v>6.8342988138686598E-8</v>
      </c>
      <c r="H28" s="9" t="s">
        <v>2848</v>
      </c>
      <c r="I28" s="9">
        <v>267</v>
      </c>
      <c r="J28" s="9">
        <v>20</v>
      </c>
      <c r="K28" s="10">
        <v>5.8000000000000006E-42</v>
      </c>
      <c r="L28" s="11">
        <v>0.92949999999999999</v>
      </c>
      <c r="M28" s="9">
        <v>8</v>
      </c>
      <c r="N28" s="9" t="s">
        <v>2865</v>
      </c>
      <c r="O28" s="9" t="s">
        <v>2866</v>
      </c>
      <c r="P28" s="9" t="s">
        <v>2867</v>
      </c>
      <c r="Q28" s="1"/>
    </row>
    <row r="29" spans="1:17">
      <c r="A29" s="7" t="s">
        <v>1804</v>
      </c>
      <c r="B29" s="7">
        <v>217.27</v>
      </c>
      <c r="C29" s="7">
        <v>0</v>
      </c>
      <c r="D29" s="15">
        <v>-10.2761937096972</v>
      </c>
      <c r="E29" s="7">
        <v>6.47943728560917</v>
      </c>
      <c r="F29" s="8">
        <v>1.56463608577804E-10</v>
      </c>
      <c r="G29" s="8">
        <v>6.8342988138686598E-8</v>
      </c>
      <c r="H29" s="9" t="s">
        <v>5719</v>
      </c>
      <c r="I29" s="9">
        <v>255</v>
      </c>
      <c r="J29" s="9">
        <v>20</v>
      </c>
      <c r="K29" s="10">
        <v>6.4000000000000002E-53</v>
      </c>
      <c r="L29" s="11">
        <v>0.73150000000000004</v>
      </c>
      <c r="M29" s="9">
        <v>5</v>
      </c>
      <c r="N29" s="9" t="s">
        <v>5720</v>
      </c>
      <c r="O29" s="9" t="s">
        <v>2645</v>
      </c>
      <c r="P29" s="9" t="s">
        <v>5721</v>
      </c>
      <c r="Q29" s="1"/>
    </row>
    <row r="30" spans="1:17">
      <c r="A30" s="7" t="s">
        <v>2236</v>
      </c>
      <c r="B30" s="7">
        <v>215.67</v>
      </c>
      <c r="C30" s="7">
        <v>0</v>
      </c>
      <c r="D30" s="15">
        <v>-10.265538865041499</v>
      </c>
      <c r="E30" s="7">
        <v>6.4696259984574702</v>
      </c>
      <c r="F30" s="8">
        <v>1.6767416196390601E-10</v>
      </c>
      <c r="G30" s="8">
        <v>7.1789443423813796E-8</v>
      </c>
      <c r="H30" s="9" t="s">
        <v>2651</v>
      </c>
      <c r="I30" s="9">
        <v>266</v>
      </c>
      <c r="J30" s="9">
        <v>0</v>
      </c>
      <c r="K30" s="9" t="s">
        <v>2645</v>
      </c>
      <c r="L30" s="9" t="s">
        <v>2645</v>
      </c>
      <c r="M30" s="9" t="s">
        <v>2645</v>
      </c>
      <c r="N30" s="9" t="s">
        <v>2645</v>
      </c>
      <c r="O30" s="9" t="s">
        <v>2645</v>
      </c>
      <c r="P30" s="9" t="s">
        <v>2646</v>
      </c>
      <c r="Q30" s="1"/>
    </row>
    <row r="31" spans="1:17">
      <c r="A31" s="7" t="s">
        <v>2567</v>
      </c>
      <c r="B31" s="7">
        <v>214.53</v>
      </c>
      <c r="C31" s="7">
        <v>0</v>
      </c>
      <c r="D31" s="15">
        <v>-10.2578989927362</v>
      </c>
      <c r="E31" s="7">
        <v>6.4625930672293999</v>
      </c>
      <c r="F31" s="8">
        <v>1.6767416196390601E-10</v>
      </c>
      <c r="G31" s="8">
        <v>7.1789443423813796E-8</v>
      </c>
      <c r="H31" s="9" t="s">
        <v>2783</v>
      </c>
      <c r="I31" s="9">
        <v>269</v>
      </c>
      <c r="J31" s="9">
        <v>20</v>
      </c>
      <c r="K31" s="10">
        <v>2.3000000000000001E-55</v>
      </c>
      <c r="L31" s="11">
        <v>0.71099999999999997</v>
      </c>
      <c r="M31" s="9" t="s">
        <v>2645</v>
      </c>
      <c r="N31" s="9" t="s">
        <v>2645</v>
      </c>
      <c r="O31" s="9" t="s">
        <v>2645</v>
      </c>
      <c r="P31" s="9" t="s">
        <v>2781</v>
      </c>
      <c r="Q31" s="1"/>
    </row>
    <row r="32" spans="1:17">
      <c r="A32" s="7" t="s">
        <v>1499</v>
      </c>
      <c r="B32" s="7">
        <v>208.45</v>
      </c>
      <c r="C32" s="7">
        <v>0</v>
      </c>
      <c r="D32" s="15">
        <v>-10.2164553222721</v>
      </c>
      <c r="E32" s="7">
        <v>6.4244722124724198</v>
      </c>
      <c r="F32" s="8">
        <v>2.22117981572908E-10</v>
      </c>
      <c r="G32" s="8">
        <v>9.2356229588050605E-8</v>
      </c>
      <c r="H32" s="9" t="s">
        <v>2651</v>
      </c>
      <c r="I32" s="9">
        <v>304</v>
      </c>
      <c r="J32" s="9">
        <v>0</v>
      </c>
      <c r="K32" s="9" t="s">
        <v>2645</v>
      </c>
      <c r="L32" s="9" t="s">
        <v>2645</v>
      </c>
      <c r="M32" s="9" t="s">
        <v>2645</v>
      </c>
      <c r="N32" s="9" t="s">
        <v>2645</v>
      </c>
      <c r="O32" s="9" t="s">
        <v>2645</v>
      </c>
      <c r="P32" s="9" t="s">
        <v>2646</v>
      </c>
      <c r="Q32" s="1"/>
    </row>
    <row r="33" spans="1:17">
      <c r="A33" s="7" t="s">
        <v>545</v>
      </c>
      <c r="B33" s="7">
        <v>207.69</v>
      </c>
      <c r="C33" s="7">
        <v>0</v>
      </c>
      <c r="D33" s="15">
        <v>-10.2111901413487</v>
      </c>
      <c r="E33" s="7">
        <v>6.4196328540868803</v>
      </c>
      <c r="F33" s="8">
        <v>2.3856234990888898E-10</v>
      </c>
      <c r="G33" s="8">
        <v>9.7322185821793204E-8</v>
      </c>
      <c r="H33" s="9" t="s">
        <v>4635</v>
      </c>
      <c r="I33" s="9">
        <v>264</v>
      </c>
      <c r="J33" s="9">
        <v>20</v>
      </c>
      <c r="K33" s="10">
        <v>7.4E-36</v>
      </c>
      <c r="L33" s="11">
        <v>0.76400000000000001</v>
      </c>
      <c r="M33" s="9">
        <v>1</v>
      </c>
      <c r="N33" s="9" t="s">
        <v>3569</v>
      </c>
      <c r="O33" s="9" t="s">
        <v>2645</v>
      </c>
      <c r="P33" s="9" t="s">
        <v>2646</v>
      </c>
      <c r="Q33" s="1"/>
    </row>
    <row r="34" spans="1:17">
      <c r="A34" s="7" t="s">
        <v>1795</v>
      </c>
      <c r="B34" s="7">
        <v>202.36</v>
      </c>
      <c r="C34" s="7">
        <v>0</v>
      </c>
      <c r="D34" s="15">
        <v>-10.1737145867618</v>
      </c>
      <c r="E34" s="7">
        <v>6.38521215623126</v>
      </c>
      <c r="F34" s="8">
        <v>2.9639462370358198E-10</v>
      </c>
      <c r="G34" s="8">
        <v>1.1978497862443E-7</v>
      </c>
      <c r="H34" s="9" t="s">
        <v>3484</v>
      </c>
      <c r="I34" s="9">
        <v>265</v>
      </c>
      <c r="J34" s="9">
        <v>20</v>
      </c>
      <c r="K34" s="10">
        <v>1.8999999999999999E-57</v>
      </c>
      <c r="L34" s="11">
        <v>0.99199999999999999</v>
      </c>
      <c r="M34" s="9">
        <v>2</v>
      </c>
      <c r="N34" s="9" t="s">
        <v>2905</v>
      </c>
      <c r="O34" s="9" t="s">
        <v>2645</v>
      </c>
      <c r="P34" s="9" t="s">
        <v>3485</v>
      </c>
      <c r="Q34" s="1"/>
    </row>
    <row r="35" spans="1:17">
      <c r="A35" s="7" t="s">
        <v>515</v>
      </c>
      <c r="B35" s="7">
        <v>194.91</v>
      </c>
      <c r="C35" s="7">
        <v>0</v>
      </c>
      <c r="D35" s="15">
        <v>-10.1196462950426</v>
      </c>
      <c r="E35" s="7">
        <v>6.3356257050613802</v>
      </c>
      <c r="F35" s="8">
        <v>4.29727742280659E-10</v>
      </c>
      <c r="G35" s="8">
        <v>1.6300628736353101E-7</v>
      </c>
      <c r="H35" s="9" t="s">
        <v>2651</v>
      </c>
      <c r="I35" s="9">
        <v>223</v>
      </c>
      <c r="J35" s="9">
        <v>0</v>
      </c>
      <c r="K35" s="9" t="s">
        <v>2645</v>
      </c>
      <c r="L35" s="9" t="s">
        <v>2645</v>
      </c>
      <c r="M35" s="9" t="s">
        <v>2645</v>
      </c>
      <c r="N35" s="9" t="s">
        <v>2645</v>
      </c>
      <c r="O35" s="9" t="s">
        <v>2645</v>
      </c>
      <c r="P35" s="9" t="s">
        <v>2646</v>
      </c>
      <c r="Q35" s="1"/>
    </row>
    <row r="36" spans="1:17">
      <c r="A36" s="7" t="s">
        <v>288</v>
      </c>
      <c r="B36" s="7">
        <v>191.71</v>
      </c>
      <c r="C36" s="7">
        <v>0</v>
      </c>
      <c r="D36" s="15">
        <v>-10.095785422115799</v>
      </c>
      <c r="E36" s="7">
        <v>6.3137707540740502</v>
      </c>
      <c r="F36" s="8">
        <v>5.0033705383663898E-10</v>
      </c>
      <c r="G36" s="8">
        <v>1.7881053900047701E-7</v>
      </c>
      <c r="H36" s="9" t="s">
        <v>3308</v>
      </c>
      <c r="I36" s="9">
        <v>265</v>
      </c>
      <c r="J36" s="9">
        <v>2</v>
      </c>
      <c r="K36" s="10">
        <v>2.2999999999999999E-15</v>
      </c>
      <c r="L36" s="11">
        <v>0.875</v>
      </c>
      <c r="M36" s="9" t="s">
        <v>2645</v>
      </c>
      <c r="N36" s="9" t="s">
        <v>2645</v>
      </c>
      <c r="O36" s="9" t="s">
        <v>2645</v>
      </c>
      <c r="P36" s="9" t="s">
        <v>2646</v>
      </c>
      <c r="Q36" s="1"/>
    </row>
    <row r="37" spans="1:17">
      <c r="A37" s="7" t="s">
        <v>2524</v>
      </c>
      <c r="B37" s="7">
        <v>191.71</v>
      </c>
      <c r="C37" s="7">
        <v>0</v>
      </c>
      <c r="D37" s="15">
        <v>-10.095785422115799</v>
      </c>
      <c r="E37" s="7">
        <v>6.3137707540740502</v>
      </c>
      <c r="F37" s="8">
        <v>5.0033705383663898E-10</v>
      </c>
      <c r="G37" s="8">
        <v>1.7881053900047701E-7</v>
      </c>
      <c r="H37" s="9" t="s">
        <v>5136</v>
      </c>
      <c r="I37" s="9">
        <v>264</v>
      </c>
      <c r="J37" s="9">
        <v>20</v>
      </c>
      <c r="K37" s="10">
        <v>9.9999999999999997E-48</v>
      </c>
      <c r="L37" s="11">
        <v>0.73199999999999998</v>
      </c>
      <c r="M37" s="9">
        <v>1</v>
      </c>
      <c r="N37" s="9" t="s">
        <v>2724</v>
      </c>
      <c r="O37" s="9" t="s">
        <v>2645</v>
      </c>
      <c r="P37" s="9" t="s">
        <v>5137</v>
      </c>
      <c r="Q37" s="1"/>
    </row>
    <row r="38" spans="1:17">
      <c r="A38" s="7" t="s">
        <v>793</v>
      </c>
      <c r="B38" s="7">
        <v>191.71</v>
      </c>
      <c r="C38" s="7">
        <v>0</v>
      </c>
      <c r="D38" s="15">
        <v>-10.095785422115799</v>
      </c>
      <c r="E38" s="7">
        <v>6.3137707540740502</v>
      </c>
      <c r="F38" s="8">
        <v>5.0033705383663898E-10</v>
      </c>
      <c r="G38" s="8">
        <v>1.7881053900047701E-7</v>
      </c>
      <c r="H38" s="9" t="s">
        <v>6100</v>
      </c>
      <c r="I38" s="9">
        <v>264</v>
      </c>
      <c r="J38" s="9">
        <v>1</v>
      </c>
      <c r="K38" s="10">
        <v>2.2E-13</v>
      </c>
      <c r="L38" s="12">
        <v>0.87</v>
      </c>
      <c r="M38" s="9" t="s">
        <v>2645</v>
      </c>
      <c r="N38" s="9" t="s">
        <v>2645</v>
      </c>
      <c r="O38" s="9" t="s">
        <v>2645</v>
      </c>
      <c r="P38" s="9" t="s">
        <v>2646</v>
      </c>
      <c r="Q38" s="1"/>
    </row>
    <row r="39" spans="1:17">
      <c r="A39" s="7" t="s">
        <v>1515</v>
      </c>
      <c r="B39" s="7">
        <v>182.12</v>
      </c>
      <c r="C39" s="7">
        <v>0</v>
      </c>
      <c r="D39" s="15">
        <v>-10.0218186145768</v>
      </c>
      <c r="E39" s="7">
        <v>6.2461316796107402</v>
      </c>
      <c r="F39" s="8">
        <v>8.6675205482591197E-10</v>
      </c>
      <c r="G39" s="8">
        <v>2.8611419165524401E-7</v>
      </c>
      <c r="H39" s="9" t="s">
        <v>2904</v>
      </c>
      <c r="I39" s="9">
        <v>272</v>
      </c>
      <c r="J39" s="9">
        <v>20</v>
      </c>
      <c r="K39" s="10">
        <v>3.5999999999999998E-23</v>
      </c>
      <c r="L39" s="11">
        <v>0.97199999999999998</v>
      </c>
      <c r="M39" s="9">
        <v>2</v>
      </c>
      <c r="N39" s="9" t="s">
        <v>2905</v>
      </c>
      <c r="O39" s="9" t="s">
        <v>2645</v>
      </c>
      <c r="P39" s="9" t="s">
        <v>2906</v>
      </c>
      <c r="Q39" s="1"/>
    </row>
    <row r="40" spans="1:17">
      <c r="A40" s="7" t="s">
        <v>2418</v>
      </c>
      <c r="B40" s="7">
        <v>181.06</v>
      </c>
      <c r="C40" s="7">
        <v>0</v>
      </c>
      <c r="D40" s="15">
        <v>-10.013405233966999</v>
      </c>
      <c r="E40" s="7">
        <v>6.2384485668655403</v>
      </c>
      <c r="F40" s="8">
        <v>8.6675205482591197E-10</v>
      </c>
      <c r="G40" s="8">
        <v>2.8611419165524401E-7</v>
      </c>
      <c r="H40" s="9" t="s">
        <v>2651</v>
      </c>
      <c r="I40" s="9">
        <v>268</v>
      </c>
      <c r="J40" s="9">
        <v>0</v>
      </c>
      <c r="K40" s="9" t="s">
        <v>2645</v>
      </c>
      <c r="L40" s="9" t="s">
        <v>2645</v>
      </c>
      <c r="M40" s="9" t="s">
        <v>2645</v>
      </c>
      <c r="N40" s="9" t="s">
        <v>2645</v>
      </c>
      <c r="O40" s="9" t="s">
        <v>2645</v>
      </c>
      <c r="P40" s="9" t="s">
        <v>2646</v>
      </c>
      <c r="Q40" s="1"/>
    </row>
    <row r="41" spans="1:17">
      <c r="A41" s="7" t="s">
        <v>1558</v>
      </c>
      <c r="B41" s="7">
        <v>175.73</v>
      </c>
      <c r="C41" s="7">
        <v>0</v>
      </c>
      <c r="D41" s="15">
        <v>-9.9703402150107507</v>
      </c>
      <c r="E41" s="7">
        <v>6.1991552555500098</v>
      </c>
      <c r="F41" s="8">
        <v>1.2015578718475701E-9</v>
      </c>
      <c r="G41" s="8">
        <v>3.71135478945033E-7</v>
      </c>
      <c r="H41" s="9" t="s">
        <v>3492</v>
      </c>
      <c r="I41" s="9">
        <v>266</v>
      </c>
      <c r="J41" s="9">
        <v>20</v>
      </c>
      <c r="K41" s="10">
        <v>1.1000000000000001E-53</v>
      </c>
      <c r="L41" s="11">
        <v>0.80400000000000005</v>
      </c>
      <c r="M41" s="9">
        <v>1</v>
      </c>
      <c r="N41" s="9" t="s">
        <v>2724</v>
      </c>
      <c r="O41" s="9" t="s">
        <v>2645</v>
      </c>
      <c r="P41" s="9" t="s">
        <v>3493</v>
      </c>
      <c r="Q41" s="1"/>
    </row>
    <row r="42" spans="1:17">
      <c r="A42" s="7" t="s">
        <v>1056</v>
      </c>
      <c r="B42" s="7">
        <v>175.73</v>
      </c>
      <c r="C42" s="7">
        <v>0</v>
      </c>
      <c r="D42" s="15">
        <v>-9.9703402150107507</v>
      </c>
      <c r="E42" s="7">
        <v>6.1991552555500098</v>
      </c>
      <c r="F42" s="8">
        <v>1.2015578718475701E-9</v>
      </c>
      <c r="G42" s="8">
        <v>3.71135478945033E-7</v>
      </c>
      <c r="H42" s="9" t="s">
        <v>2651</v>
      </c>
      <c r="I42" s="9">
        <v>264</v>
      </c>
      <c r="J42" s="9">
        <v>0</v>
      </c>
      <c r="K42" s="9" t="s">
        <v>2645</v>
      </c>
      <c r="L42" s="9" t="s">
        <v>2645</v>
      </c>
      <c r="M42" s="9" t="s">
        <v>2645</v>
      </c>
      <c r="N42" s="9" t="s">
        <v>2645</v>
      </c>
      <c r="O42" s="9" t="s">
        <v>2645</v>
      </c>
      <c r="P42" s="9" t="s">
        <v>2646</v>
      </c>
      <c r="Q42" s="1"/>
    </row>
    <row r="43" spans="1:17">
      <c r="A43" s="7" t="s">
        <v>1801</v>
      </c>
      <c r="B43" s="7">
        <v>175.73</v>
      </c>
      <c r="C43" s="7">
        <v>0</v>
      </c>
      <c r="D43" s="15">
        <v>-9.9703402150107507</v>
      </c>
      <c r="E43" s="7">
        <v>6.1991552555500098</v>
      </c>
      <c r="F43" s="8">
        <v>1.2015578718475701E-9</v>
      </c>
      <c r="G43" s="8">
        <v>3.71135478945033E-7</v>
      </c>
      <c r="H43" s="9" t="s">
        <v>2651</v>
      </c>
      <c r="I43" s="9">
        <v>278</v>
      </c>
      <c r="J43" s="9">
        <v>0</v>
      </c>
      <c r="K43" s="9" t="s">
        <v>2645</v>
      </c>
      <c r="L43" s="9" t="s">
        <v>2645</v>
      </c>
      <c r="M43" s="9" t="s">
        <v>2645</v>
      </c>
      <c r="N43" s="9" t="s">
        <v>2645</v>
      </c>
      <c r="O43" s="9" t="s">
        <v>2645</v>
      </c>
      <c r="P43" s="9" t="s">
        <v>2922</v>
      </c>
      <c r="Q43" s="1"/>
    </row>
    <row r="44" spans="1:17">
      <c r="A44" s="7" t="s">
        <v>1532</v>
      </c>
      <c r="B44" s="7">
        <v>175.73</v>
      </c>
      <c r="C44" s="7">
        <v>0</v>
      </c>
      <c r="D44" s="15">
        <v>-9.9703402150107507</v>
      </c>
      <c r="E44" s="7">
        <v>6.1991552555500098</v>
      </c>
      <c r="F44" s="8">
        <v>1.2015578718475701E-9</v>
      </c>
      <c r="G44" s="8">
        <v>3.71135478945033E-7</v>
      </c>
      <c r="H44" s="9" t="s">
        <v>6115</v>
      </c>
      <c r="I44" s="9">
        <v>249</v>
      </c>
      <c r="J44" s="9">
        <v>20</v>
      </c>
      <c r="K44" s="10">
        <v>1.1E-29</v>
      </c>
      <c r="L44" s="11">
        <v>0.72399999999999998</v>
      </c>
      <c r="M44" s="9" t="s">
        <v>2645</v>
      </c>
      <c r="N44" s="9" t="s">
        <v>2645</v>
      </c>
      <c r="O44" s="9" t="s">
        <v>2645</v>
      </c>
      <c r="P44" s="9" t="s">
        <v>2646</v>
      </c>
      <c r="Q44" s="1"/>
    </row>
    <row r="45" spans="1:17">
      <c r="A45" s="7" t="s">
        <v>37</v>
      </c>
      <c r="B45" s="7">
        <v>172.54</v>
      </c>
      <c r="C45" s="7">
        <v>0</v>
      </c>
      <c r="D45" s="15">
        <v>-9.9439371608424807</v>
      </c>
      <c r="E45" s="7">
        <v>6.1750925795692702</v>
      </c>
      <c r="F45" s="8">
        <v>1.41991800761569E-9</v>
      </c>
      <c r="G45" s="8">
        <v>4.3240503100933401E-7</v>
      </c>
      <c r="H45" s="9" t="s">
        <v>2827</v>
      </c>
      <c r="I45" s="9">
        <v>236</v>
      </c>
      <c r="J45" s="9">
        <v>20</v>
      </c>
      <c r="K45" s="10">
        <v>1.5000000000000001E-45</v>
      </c>
      <c r="L45" s="12">
        <v>0.89</v>
      </c>
      <c r="M45" s="9">
        <v>16</v>
      </c>
      <c r="N45" s="9" t="s">
        <v>2828</v>
      </c>
      <c r="O45" s="9" t="s">
        <v>2645</v>
      </c>
      <c r="P45" s="9" t="s">
        <v>2829</v>
      </c>
      <c r="Q45" s="1"/>
    </row>
    <row r="46" spans="1:17">
      <c r="A46" s="7" t="s">
        <v>533</v>
      </c>
      <c r="B46" s="7">
        <v>172.54</v>
      </c>
      <c r="C46" s="7">
        <v>0</v>
      </c>
      <c r="D46" s="15">
        <v>-9.9439371608424807</v>
      </c>
      <c r="E46" s="7">
        <v>6.1750925795692702</v>
      </c>
      <c r="F46" s="8">
        <v>1.41991800761569E-9</v>
      </c>
      <c r="G46" s="8">
        <v>4.3240503100933401E-7</v>
      </c>
      <c r="H46" s="9" t="s">
        <v>5944</v>
      </c>
      <c r="I46" s="9">
        <v>267</v>
      </c>
      <c r="J46" s="9">
        <v>20</v>
      </c>
      <c r="K46" s="10">
        <v>1.5E-50</v>
      </c>
      <c r="L46" s="11">
        <v>0.9405</v>
      </c>
      <c r="M46" s="9">
        <v>1</v>
      </c>
      <c r="N46" s="9" t="s">
        <v>5945</v>
      </c>
      <c r="O46" s="9" t="s">
        <v>2645</v>
      </c>
      <c r="P46" s="9" t="s">
        <v>5946</v>
      </c>
      <c r="Q46" s="1"/>
    </row>
    <row r="47" spans="1:17">
      <c r="A47" s="7" t="s">
        <v>740</v>
      </c>
      <c r="B47" s="7">
        <v>170.41</v>
      </c>
      <c r="C47" s="7">
        <v>0</v>
      </c>
      <c r="D47" s="15">
        <v>-9.9260346056983693</v>
      </c>
      <c r="E47" s="7">
        <v>6.1587890239310896</v>
      </c>
      <c r="F47" s="8">
        <v>1.5450232930715701E-9</v>
      </c>
      <c r="G47" s="8">
        <v>4.6076856732616402E-7</v>
      </c>
      <c r="H47" s="9" t="s">
        <v>3647</v>
      </c>
      <c r="I47" s="9">
        <v>265</v>
      </c>
      <c r="J47" s="9">
        <v>20</v>
      </c>
      <c r="K47" s="10">
        <v>3.2E-51</v>
      </c>
      <c r="L47" s="11">
        <v>0.92049999999999998</v>
      </c>
      <c r="M47" s="9">
        <v>8</v>
      </c>
      <c r="N47" s="9" t="s">
        <v>3648</v>
      </c>
      <c r="O47" s="9" t="s">
        <v>2645</v>
      </c>
      <c r="P47" s="9" t="s">
        <v>3649</v>
      </c>
      <c r="Q47" s="1"/>
    </row>
    <row r="48" spans="1:17">
      <c r="A48" s="7" t="s">
        <v>2399</v>
      </c>
      <c r="B48" s="7">
        <v>169.34</v>
      </c>
      <c r="C48" s="7">
        <v>0</v>
      </c>
      <c r="D48" s="15">
        <v>-9.9169567721017895</v>
      </c>
      <c r="E48" s="7">
        <v>6.1505257365744299</v>
      </c>
      <c r="F48" s="8">
        <v>1.6822377781283E-9</v>
      </c>
      <c r="G48" s="8">
        <v>4.9152032594325696E-7</v>
      </c>
      <c r="H48" s="9" t="s">
        <v>5775</v>
      </c>
      <c r="I48" s="9">
        <v>228</v>
      </c>
      <c r="J48" s="9">
        <v>4</v>
      </c>
      <c r="K48" s="10">
        <v>4.7000000000000002E-13</v>
      </c>
      <c r="L48" s="12">
        <v>0.94</v>
      </c>
      <c r="M48" s="9" t="s">
        <v>2645</v>
      </c>
      <c r="N48" s="9" t="s">
        <v>2645</v>
      </c>
      <c r="O48" s="9" t="s">
        <v>2645</v>
      </c>
      <c r="P48" s="9" t="s">
        <v>2646</v>
      </c>
      <c r="Q48" s="1"/>
    </row>
    <row r="49" spans="1:17">
      <c r="A49" s="7" t="s">
        <v>1361</v>
      </c>
      <c r="B49" s="7">
        <v>166.15</v>
      </c>
      <c r="C49" s="7">
        <v>0</v>
      </c>
      <c r="D49" s="15">
        <v>-9.8895489232310805</v>
      </c>
      <c r="E49" s="7">
        <v>6.1255924674423499</v>
      </c>
      <c r="F49" s="8">
        <v>1.99825647805095E-9</v>
      </c>
      <c r="G49" s="8">
        <v>5.7993694550575398E-7</v>
      </c>
      <c r="H49" s="9" t="s">
        <v>2651</v>
      </c>
      <c r="I49" s="9">
        <v>267</v>
      </c>
      <c r="J49" s="9">
        <v>0</v>
      </c>
      <c r="K49" s="9" t="s">
        <v>2645</v>
      </c>
      <c r="L49" s="9" t="s">
        <v>2645</v>
      </c>
      <c r="M49" s="9" t="s">
        <v>2645</v>
      </c>
      <c r="N49" s="9" t="s">
        <v>2645</v>
      </c>
      <c r="O49" s="9" t="s">
        <v>2645</v>
      </c>
      <c r="P49" s="9" t="s">
        <v>2646</v>
      </c>
      <c r="Q49" s="1"/>
    </row>
    <row r="50" spans="1:17">
      <c r="A50" s="7" t="s">
        <v>621</v>
      </c>
      <c r="B50" s="7">
        <v>159.76</v>
      </c>
      <c r="C50" s="7">
        <v>0</v>
      </c>
      <c r="D50" s="15">
        <v>-9.8330297022281492</v>
      </c>
      <c r="E50" s="7">
        <v>6.0742488905151903</v>
      </c>
      <c r="F50" s="8">
        <v>2.8427786232275E-9</v>
      </c>
      <c r="G50" s="8">
        <v>7.9309855486597898E-7</v>
      </c>
      <c r="H50" s="9" t="s">
        <v>3295</v>
      </c>
      <c r="I50" s="9">
        <v>233</v>
      </c>
      <c r="J50" s="9">
        <v>20</v>
      </c>
      <c r="K50" s="10">
        <v>1.2000000000000001E-41</v>
      </c>
      <c r="L50" s="11">
        <v>0.97099999999999997</v>
      </c>
      <c r="M50" s="9">
        <v>4</v>
      </c>
      <c r="N50" s="9" t="s">
        <v>3296</v>
      </c>
      <c r="O50" s="9" t="s">
        <v>2668</v>
      </c>
      <c r="P50" s="9" t="s">
        <v>3297</v>
      </c>
      <c r="Q50" s="1"/>
    </row>
    <row r="51" spans="1:17">
      <c r="A51" s="7" t="s">
        <v>1370</v>
      </c>
      <c r="B51" s="7">
        <v>159.76</v>
      </c>
      <c r="C51" s="7">
        <v>0</v>
      </c>
      <c r="D51" s="15">
        <v>-9.8330297022281492</v>
      </c>
      <c r="E51" s="7">
        <v>6.0742488905151903</v>
      </c>
      <c r="F51" s="8">
        <v>2.8427786232275E-9</v>
      </c>
      <c r="G51" s="8">
        <v>7.9309855486597898E-7</v>
      </c>
      <c r="H51" s="9" t="s">
        <v>2651</v>
      </c>
      <c r="I51" s="9">
        <v>264</v>
      </c>
      <c r="J51" s="9">
        <v>0</v>
      </c>
      <c r="K51" s="9" t="s">
        <v>2645</v>
      </c>
      <c r="L51" s="9" t="s">
        <v>2645</v>
      </c>
      <c r="M51" s="9" t="s">
        <v>2645</v>
      </c>
      <c r="N51" s="9" t="s">
        <v>2645</v>
      </c>
      <c r="O51" s="9" t="s">
        <v>2645</v>
      </c>
      <c r="P51" s="9" t="s">
        <v>2646</v>
      </c>
      <c r="Q51" s="1"/>
    </row>
    <row r="52" spans="1:17">
      <c r="A52" s="7" t="s">
        <v>13</v>
      </c>
      <c r="B52" s="7">
        <v>159.76</v>
      </c>
      <c r="C52" s="7">
        <v>0</v>
      </c>
      <c r="D52" s="15">
        <v>-9.8330297022281492</v>
      </c>
      <c r="E52" s="7">
        <v>6.0742488905151903</v>
      </c>
      <c r="F52" s="8">
        <v>2.8427786232275E-9</v>
      </c>
      <c r="G52" s="8">
        <v>7.9309855486597898E-7</v>
      </c>
      <c r="H52" s="9" t="s">
        <v>4599</v>
      </c>
      <c r="I52" s="9">
        <v>263</v>
      </c>
      <c r="J52" s="9">
        <v>20</v>
      </c>
      <c r="K52" s="10">
        <v>1.7000000000000001E-42</v>
      </c>
      <c r="L52" s="11">
        <v>0.77849999999999997</v>
      </c>
      <c r="M52" s="9">
        <v>3</v>
      </c>
      <c r="N52" s="9" t="s">
        <v>4600</v>
      </c>
      <c r="O52" s="9" t="s">
        <v>2645</v>
      </c>
      <c r="P52" s="9" t="s">
        <v>4601</v>
      </c>
      <c r="Q52" s="1"/>
    </row>
    <row r="53" spans="1:17">
      <c r="A53" s="7" t="s">
        <v>1996</v>
      </c>
      <c r="B53" s="7">
        <v>159.76</v>
      </c>
      <c r="C53" s="7">
        <v>0</v>
      </c>
      <c r="D53" s="15">
        <v>-9.8330297022281492</v>
      </c>
      <c r="E53" s="7">
        <v>6.0742488905151903</v>
      </c>
      <c r="F53" s="8">
        <v>2.8427786232275E-9</v>
      </c>
      <c r="G53" s="8">
        <v>7.9309855486597898E-7</v>
      </c>
      <c r="H53" s="9" t="s">
        <v>3515</v>
      </c>
      <c r="I53" s="9">
        <v>264</v>
      </c>
      <c r="J53" s="9">
        <v>20</v>
      </c>
      <c r="K53" s="10">
        <v>2.9E-46</v>
      </c>
      <c r="L53" s="11">
        <v>0.69899999999999995</v>
      </c>
      <c r="M53" s="9" t="s">
        <v>2645</v>
      </c>
      <c r="N53" s="9" t="s">
        <v>2645</v>
      </c>
      <c r="O53" s="9" t="s">
        <v>2645</v>
      </c>
      <c r="P53" s="9" t="s">
        <v>2646</v>
      </c>
      <c r="Q53" s="1"/>
    </row>
    <row r="54" spans="1:17">
      <c r="A54" s="7" t="s">
        <v>1273</v>
      </c>
      <c r="B54" s="7">
        <v>150.16999999999999</v>
      </c>
      <c r="C54" s="7">
        <v>0</v>
      </c>
      <c r="D54" s="15">
        <v>-9.7438211020918306</v>
      </c>
      <c r="E54" s="7">
        <v>5.9934091444529498</v>
      </c>
      <c r="F54" s="8">
        <v>4.9303958862483297E-9</v>
      </c>
      <c r="G54" s="8">
        <v>1.2766773012517199E-6</v>
      </c>
      <c r="H54" s="9" t="s">
        <v>2651</v>
      </c>
      <c r="I54" s="9">
        <v>244</v>
      </c>
      <c r="J54" s="9">
        <v>0</v>
      </c>
      <c r="K54" s="9" t="s">
        <v>2645</v>
      </c>
      <c r="L54" s="9" t="s">
        <v>2645</v>
      </c>
      <c r="M54" s="9" t="s">
        <v>2645</v>
      </c>
      <c r="N54" s="9" t="s">
        <v>2645</v>
      </c>
      <c r="O54" s="9" t="s">
        <v>2645</v>
      </c>
      <c r="P54" s="9" t="s">
        <v>3447</v>
      </c>
      <c r="Q54" s="1"/>
    </row>
    <row r="55" spans="1:17">
      <c r="A55" s="7" t="s">
        <v>1341</v>
      </c>
      <c r="B55" s="7">
        <v>150.16999999999999</v>
      </c>
      <c r="C55" s="7">
        <v>0</v>
      </c>
      <c r="D55" s="15">
        <v>-9.7438211020918306</v>
      </c>
      <c r="E55" s="7">
        <v>5.9934091444529498</v>
      </c>
      <c r="F55" s="8">
        <v>4.9303958862483297E-9</v>
      </c>
      <c r="G55" s="8">
        <v>1.2766773012517199E-6</v>
      </c>
      <c r="H55" s="9" t="s">
        <v>2651</v>
      </c>
      <c r="I55" s="9">
        <v>231</v>
      </c>
      <c r="J55" s="9">
        <v>0</v>
      </c>
      <c r="K55" s="9" t="s">
        <v>2645</v>
      </c>
      <c r="L55" s="9" t="s">
        <v>2645</v>
      </c>
      <c r="M55" s="9" t="s">
        <v>2645</v>
      </c>
      <c r="N55" s="9" t="s">
        <v>2645</v>
      </c>
      <c r="O55" s="9" t="s">
        <v>2645</v>
      </c>
      <c r="P55" s="9" t="s">
        <v>3756</v>
      </c>
      <c r="Q55" s="1"/>
    </row>
    <row r="56" spans="1:17">
      <c r="A56" s="7" t="s">
        <v>1178</v>
      </c>
      <c r="B56" s="7">
        <v>150.16999999999999</v>
      </c>
      <c r="C56" s="7">
        <v>0</v>
      </c>
      <c r="D56" s="15">
        <v>-9.7438211020918306</v>
      </c>
      <c r="E56" s="7">
        <v>5.9934091444529498</v>
      </c>
      <c r="F56" s="8">
        <v>4.9303958862483297E-9</v>
      </c>
      <c r="G56" s="8">
        <v>1.2766773012517199E-6</v>
      </c>
      <c r="H56" s="9" t="s">
        <v>5834</v>
      </c>
      <c r="I56" s="9">
        <v>204</v>
      </c>
      <c r="J56" s="9">
        <v>2</v>
      </c>
      <c r="K56" s="10">
        <v>1.1999999999999999E-7</v>
      </c>
      <c r="L56" s="11">
        <v>0.73499999999999999</v>
      </c>
      <c r="M56" s="9">
        <v>2</v>
      </c>
      <c r="N56" s="9" t="s">
        <v>2905</v>
      </c>
      <c r="O56" s="9" t="s">
        <v>2645</v>
      </c>
      <c r="P56" s="9" t="s">
        <v>2646</v>
      </c>
      <c r="Q56" s="1"/>
    </row>
    <row r="57" spans="1:17">
      <c r="A57" s="7" t="s">
        <v>2412</v>
      </c>
      <c r="B57" s="7">
        <v>146.97999999999999</v>
      </c>
      <c r="C57" s="7">
        <v>0</v>
      </c>
      <c r="D57" s="15">
        <v>-9.7128808485057405</v>
      </c>
      <c r="E57" s="7">
        <v>5.9654287305696299</v>
      </c>
      <c r="F57" s="8">
        <v>6.5620900739847703E-9</v>
      </c>
      <c r="G57" s="8">
        <v>1.6308302360306E-6</v>
      </c>
      <c r="H57" s="9" t="s">
        <v>2651</v>
      </c>
      <c r="I57" s="9">
        <v>267</v>
      </c>
      <c r="J57" s="9">
        <v>0</v>
      </c>
      <c r="K57" s="9" t="s">
        <v>2645</v>
      </c>
      <c r="L57" s="9" t="s">
        <v>2645</v>
      </c>
      <c r="M57" s="9" t="s">
        <v>2645</v>
      </c>
      <c r="N57" s="9" t="s">
        <v>2645</v>
      </c>
      <c r="O57" s="9" t="s">
        <v>2645</v>
      </c>
      <c r="P57" s="9" t="s">
        <v>2646</v>
      </c>
      <c r="Q57" s="1"/>
    </row>
    <row r="58" spans="1:17">
      <c r="A58" s="7" t="s">
        <v>1866</v>
      </c>
      <c r="B58" s="7">
        <v>146.97999999999999</v>
      </c>
      <c r="C58" s="7">
        <v>0</v>
      </c>
      <c r="D58" s="15">
        <v>-9.7128808485057405</v>
      </c>
      <c r="E58" s="7">
        <v>5.9654287305696299</v>
      </c>
      <c r="F58" s="8">
        <v>6.5620900739847703E-9</v>
      </c>
      <c r="G58" s="8">
        <v>1.6308302360306E-6</v>
      </c>
      <c r="H58" s="9" t="s">
        <v>3259</v>
      </c>
      <c r="I58" s="9">
        <v>243</v>
      </c>
      <c r="J58" s="9">
        <v>19</v>
      </c>
      <c r="K58" s="10">
        <v>7.0999999999999997E-24</v>
      </c>
      <c r="L58" s="11">
        <v>0.63890000000000002</v>
      </c>
      <c r="M58" s="9" t="s">
        <v>2645</v>
      </c>
      <c r="N58" s="9" t="s">
        <v>2645</v>
      </c>
      <c r="O58" s="9" t="s">
        <v>2645</v>
      </c>
      <c r="P58" s="9" t="s">
        <v>2646</v>
      </c>
      <c r="Q58" s="1"/>
    </row>
    <row r="59" spans="1:17">
      <c r="A59" s="7" t="s">
        <v>625</v>
      </c>
      <c r="B59" s="7">
        <v>146.97999999999999</v>
      </c>
      <c r="C59" s="7">
        <v>0</v>
      </c>
      <c r="D59" s="15">
        <v>-9.7128808485057405</v>
      </c>
      <c r="E59" s="7">
        <v>5.9654287305696299</v>
      </c>
      <c r="F59" s="8">
        <v>6.5620900739847703E-9</v>
      </c>
      <c r="G59" s="8">
        <v>1.6308302360306E-6</v>
      </c>
      <c r="H59" s="9" t="s">
        <v>4721</v>
      </c>
      <c r="I59" s="9">
        <v>246</v>
      </c>
      <c r="J59" s="9">
        <v>20</v>
      </c>
      <c r="K59" s="10">
        <v>1E-51</v>
      </c>
      <c r="L59" s="11">
        <v>0.873</v>
      </c>
      <c r="M59" s="9">
        <v>2</v>
      </c>
      <c r="N59" s="9" t="s">
        <v>4497</v>
      </c>
      <c r="O59" s="9" t="s">
        <v>2645</v>
      </c>
      <c r="P59" s="9" t="s">
        <v>4722</v>
      </c>
      <c r="Q59" s="1"/>
    </row>
    <row r="60" spans="1:17">
      <c r="A60" s="7" t="s">
        <v>519</v>
      </c>
      <c r="B60" s="7">
        <v>143.78</v>
      </c>
      <c r="C60" s="7">
        <v>0</v>
      </c>
      <c r="D60" s="15">
        <v>-9.6811622612660102</v>
      </c>
      <c r="E60" s="7">
        <v>5.9367751219446898</v>
      </c>
      <c r="F60" s="8">
        <v>7.9730540759317593E-9</v>
      </c>
      <c r="G60" s="8">
        <v>1.82422633547893E-6</v>
      </c>
      <c r="H60" s="9" t="s">
        <v>2651</v>
      </c>
      <c r="I60" s="9">
        <v>237</v>
      </c>
      <c r="J60" s="9">
        <v>0</v>
      </c>
      <c r="K60" s="9" t="s">
        <v>2645</v>
      </c>
      <c r="L60" s="9" t="s">
        <v>2645</v>
      </c>
      <c r="M60" s="9" t="s">
        <v>2645</v>
      </c>
      <c r="N60" s="9" t="s">
        <v>2645</v>
      </c>
      <c r="O60" s="9" t="s">
        <v>2645</v>
      </c>
      <c r="P60" s="9" t="s">
        <v>2646</v>
      </c>
      <c r="Q60" s="1"/>
    </row>
    <row r="61" spans="1:17">
      <c r="A61" s="7" t="s">
        <v>2520</v>
      </c>
      <c r="B61" s="7">
        <v>143.78</v>
      </c>
      <c r="C61" s="7">
        <v>0</v>
      </c>
      <c r="D61" s="15">
        <v>-9.6811622612660102</v>
      </c>
      <c r="E61" s="7">
        <v>5.9367751219446898</v>
      </c>
      <c r="F61" s="8">
        <v>7.9730540759317593E-9</v>
      </c>
      <c r="G61" s="8">
        <v>1.82422633547893E-6</v>
      </c>
      <c r="H61" s="9" t="s">
        <v>2651</v>
      </c>
      <c r="I61" s="9">
        <v>227</v>
      </c>
      <c r="J61" s="9">
        <v>0</v>
      </c>
      <c r="K61" s="9" t="s">
        <v>2645</v>
      </c>
      <c r="L61" s="9" t="s">
        <v>2645</v>
      </c>
      <c r="M61" s="9" t="s">
        <v>2645</v>
      </c>
      <c r="N61" s="9" t="s">
        <v>2645</v>
      </c>
      <c r="O61" s="9" t="s">
        <v>2645</v>
      </c>
      <c r="P61" s="9" t="s">
        <v>2646</v>
      </c>
      <c r="Q61" s="1"/>
    </row>
    <row r="62" spans="1:17">
      <c r="A62" s="7" t="s">
        <v>449</v>
      </c>
      <c r="B62" s="7">
        <v>143.78</v>
      </c>
      <c r="C62" s="7">
        <v>0</v>
      </c>
      <c r="D62" s="15">
        <v>-9.6811622612660102</v>
      </c>
      <c r="E62" s="7">
        <v>5.9367751219446898</v>
      </c>
      <c r="F62" s="8">
        <v>7.9730540759317593E-9</v>
      </c>
      <c r="G62" s="8">
        <v>1.82422633547893E-6</v>
      </c>
      <c r="H62" s="9" t="s">
        <v>3588</v>
      </c>
      <c r="I62" s="9">
        <v>264</v>
      </c>
      <c r="J62" s="9">
        <v>3</v>
      </c>
      <c r="K62" s="10">
        <v>3.2000000000000001E-12</v>
      </c>
      <c r="L62" s="11">
        <v>0.76329999999999998</v>
      </c>
      <c r="M62" s="9" t="s">
        <v>2645</v>
      </c>
      <c r="N62" s="9" t="s">
        <v>2645</v>
      </c>
      <c r="O62" s="9" t="s">
        <v>2645</v>
      </c>
      <c r="P62" s="9" t="s">
        <v>3589</v>
      </c>
      <c r="Q62" s="1"/>
    </row>
    <row r="63" spans="1:17">
      <c r="A63" s="7" t="s">
        <v>219</v>
      </c>
      <c r="B63" s="7">
        <v>143.78</v>
      </c>
      <c r="C63" s="7">
        <v>0</v>
      </c>
      <c r="D63" s="15">
        <v>-9.6811622612660102</v>
      </c>
      <c r="E63" s="7">
        <v>5.9367751219446898</v>
      </c>
      <c r="F63" s="8">
        <v>7.9730540759317593E-9</v>
      </c>
      <c r="G63" s="8">
        <v>1.82422633547893E-6</v>
      </c>
      <c r="H63" s="9" t="s">
        <v>5715</v>
      </c>
      <c r="I63" s="9">
        <v>264</v>
      </c>
      <c r="J63" s="9">
        <v>20</v>
      </c>
      <c r="K63" s="10">
        <v>1.4E-48</v>
      </c>
      <c r="L63" s="11">
        <v>0.78300000000000003</v>
      </c>
      <c r="M63" s="9" t="s">
        <v>2645</v>
      </c>
      <c r="N63" s="9" t="s">
        <v>2645</v>
      </c>
      <c r="O63" s="9" t="s">
        <v>2645</v>
      </c>
      <c r="P63" s="9" t="s">
        <v>2672</v>
      </c>
      <c r="Q63" s="1"/>
    </row>
    <row r="64" spans="1:17">
      <c r="A64" s="7" t="s">
        <v>773</v>
      </c>
      <c r="B64" s="7">
        <v>142.01</v>
      </c>
      <c r="C64" s="7">
        <v>0</v>
      </c>
      <c r="D64" s="15">
        <v>-9.6633136799226804</v>
      </c>
      <c r="E64" s="7">
        <v>5.9206649276076204</v>
      </c>
      <c r="F64" s="8">
        <v>8.7999016162623604E-9</v>
      </c>
      <c r="G64" s="8">
        <v>1.9923253695917999E-6</v>
      </c>
      <c r="H64" s="9" t="s">
        <v>3326</v>
      </c>
      <c r="I64" s="9">
        <v>271</v>
      </c>
      <c r="J64" s="9">
        <v>20</v>
      </c>
      <c r="K64" s="10">
        <v>2.6E-53</v>
      </c>
      <c r="L64" s="11">
        <v>0.92300000000000004</v>
      </c>
      <c r="M64" s="9">
        <v>9</v>
      </c>
      <c r="N64" s="9" t="s">
        <v>3327</v>
      </c>
      <c r="O64" s="9" t="s">
        <v>2668</v>
      </c>
      <c r="P64" s="9" t="s">
        <v>3328</v>
      </c>
      <c r="Q64" s="1"/>
    </row>
    <row r="65" spans="1:17">
      <c r="A65" s="7" t="s">
        <v>42</v>
      </c>
      <c r="B65" s="7">
        <v>140.59</v>
      </c>
      <c r="C65" s="7">
        <v>0</v>
      </c>
      <c r="D65" s="15">
        <v>-9.6488331068299402</v>
      </c>
      <c r="E65" s="7">
        <v>5.9076019503951702</v>
      </c>
      <c r="F65" s="8">
        <v>9.7210774919528294E-9</v>
      </c>
      <c r="G65" s="8">
        <v>2.1894195520026901E-6</v>
      </c>
      <c r="H65" s="9" t="s">
        <v>3348</v>
      </c>
      <c r="I65" s="9">
        <v>234</v>
      </c>
      <c r="J65" s="9">
        <v>20</v>
      </c>
      <c r="K65" s="10">
        <v>1.1E-45</v>
      </c>
      <c r="L65" s="11">
        <v>0.87749999999999995</v>
      </c>
      <c r="M65" s="9" t="s">
        <v>2645</v>
      </c>
      <c r="N65" s="9" t="s">
        <v>2645</v>
      </c>
      <c r="O65" s="9" t="s">
        <v>2645</v>
      </c>
      <c r="P65" s="9" t="s">
        <v>2646</v>
      </c>
      <c r="Q65" s="1"/>
    </row>
    <row r="66" spans="1:17">
      <c r="A66" s="7" t="s">
        <v>815</v>
      </c>
      <c r="B66" s="7">
        <v>138.46</v>
      </c>
      <c r="C66" s="7">
        <v>0</v>
      </c>
      <c r="D66" s="15">
        <v>-9.62683602555364</v>
      </c>
      <c r="E66" s="7">
        <v>5.8877707231166303</v>
      </c>
      <c r="F66" s="8">
        <v>1.0748339813525399E-8</v>
      </c>
      <c r="G66" s="8">
        <v>2.3835408131091201E-6</v>
      </c>
      <c r="H66" s="9" t="s">
        <v>4036</v>
      </c>
      <c r="I66" s="9">
        <v>265</v>
      </c>
      <c r="J66" s="9">
        <v>2</v>
      </c>
      <c r="K66" s="10">
        <v>1.2999999999999999E-12</v>
      </c>
      <c r="L66" s="12">
        <v>1</v>
      </c>
      <c r="M66" s="9" t="s">
        <v>2645</v>
      </c>
      <c r="N66" s="9" t="s">
        <v>2645</v>
      </c>
      <c r="O66" s="9" t="s">
        <v>2645</v>
      </c>
      <c r="P66" s="9" t="s">
        <v>4612</v>
      </c>
      <c r="Q66" s="1"/>
    </row>
    <row r="67" spans="1:17">
      <c r="A67" s="7" t="s">
        <v>1296</v>
      </c>
      <c r="B67" s="7">
        <v>137.38999999999999</v>
      </c>
      <c r="C67" s="7">
        <v>0</v>
      </c>
      <c r="D67" s="15">
        <v>-9.6156579843096495</v>
      </c>
      <c r="E67" s="7">
        <v>5.8776990256371597</v>
      </c>
      <c r="F67" s="8">
        <v>1.18950389433335E-8</v>
      </c>
      <c r="G67" s="8">
        <v>2.6032851699097901E-6</v>
      </c>
      <c r="H67" s="9" t="s">
        <v>2651</v>
      </c>
      <c r="I67" s="9">
        <v>236</v>
      </c>
      <c r="J67" s="9">
        <v>0</v>
      </c>
      <c r="K67" s="9" t="s">
        <v>2645</v>
      </c>
      <c r="L67" s="9" t="s">
        <v>2645</v>
      </c>
      <c r="M67" s="9" t="s">
        <v>2645</v>
      </c>
      <c r="N67" s="9" t="s">
        <v>2645</v>
      </c>
      <c r="O67" s="9" t="s">
        <v>2645</v>
      </c>
      <c r="P67" s="9" t="s">
        <v>2646</v>
      </c>
      <c r="Q67" s="1"/>
    </row>
    <row r="68" spans="1:17">
      <c r="A68" s="7" t="s">
        <v>1788</v>
      </c>
      <c r="B68" s="7">
        <v>134.19999999999999</v>
      </c>
      <c r="C68" s="7">
        <v>0</v>
      </c>
      <c r="D68" s="15">
        <v>-9.5818093675512994</v>
      </c>
      <c r="E68" s="7">
        <v>5.8472241898041304</v>
      </c>
      <c r="F68" s="8">
        <v>1.46095455665697E-8</v>
      </c>
      <c r="G68" s="8">
        <v>3.05198347311679E-6</v>
      </c>
      <c r="H68" s="9" t="s">
        <v>2797</v>
      </c>
      <c r="I68" s="9">
        <v>207</v>
      </c>
      <c r="J68" s="9">
        <v>1</v>
      </c>
      <c r="K68" s="10">
        <v>1.5E-28</v>
      </c>
      <c r="L68" s="12">
        <v>1</v>
      </c>
      <c r="M68" s="9" t="s">
        <v>2645</v>
      </c>
      <c r="N68" s="9" t="s">
        <v>2645</v>
      </c>
      <c r="O68" s="9" t="s">
        <v>2645</v>
      </c>
      <c r="P68" s="9" t="s">
        <v>2798</v>
      </c>
      <c r="Q68" s="1"/>
    </row>
    <row r="69" spans="1:17">
      <c r="A69" s="7" t="s">
        <v>1805</v>
      </c>
      <c r="B69" s="7">
        <v>134.19999999999999</v>
      </c>
      <c r="C69" s="7">
        <v>0</v>
      </c>
      <c r="D69" s="15">
        <v>-9.5818093675512994</v>
      </c>
      <c r="E69" s="7">
        <v>5.8472241898041304</v>
      </c>
      <c r="F69" s="8">
        <v>1.46095455665697E-8</v>
      </c>
      <c r="G69" s="8">
        <v>3.05198347311679E-6</v>
      </c>
      <c r="H69" s="9" t="s">
        <v>3235</v>
      </c>
      <c r="I69" s="9">
        <v>229</v>
      </c>
      <c r="J69" s="9">
        <v>20</v>
      </c>
      <c r="K69" s="10">
        <v>1.1000000000000001E-44</v>
      </c>
      <c r="L69" s="11">
        <v>0.94750000000000001</v>
      </c>
      <c r="M69" s="9">
        <v>3</v>
      </c>
      <c r="N69" s="9" t="s">
        <v>3236</v>
      </c>
      <c r="O69" s="9" t="s">
        <v>2645</v>
      </c>
      <c r="P69" s="9" t="s">
        <v>3237</v>
      </c>
      <c r="Q69" s="1"/>
    </row>
    <row r="70" spans="1:17">
      <c r="A70" s="7" t="s">
        <v>903</v>
      </c>
      <c r="B70" s="7">
        <v>134.19999999999999</v>
      </c>
      <c r="C70" s="7">
        <v>0</v>
      </c>
      <c r="D70" s="15">
        <v>-9.5818093675512994</v>
      </c>
      <c r="E70" s="7">
        <v>5.8472241898041304</v>
      </c>
      <c r="F70" s="8">
        <v>1.46095455665697E-8</v>
      </c>
      <c r="G70" s="8">
        <v>3.05198347311679E-6</v>
      </c>
      <c r="H70" s="9" t="s">
        <v>3385</v>
      </c>
      <c r="I70" s="9">
        <v>220</v>
      </c>
      <c r="J70" s="9">
        <v>20</v>
      </c>
      <c r="K70" s="10">
        <v>2.4000000000000002E-39</v>
      </c>
      <c r="L70" s="11">
        <v>0.81850000000000001</v>
      </c>
      <c r="M70" s="9">
        <v>1</v>
      </c>
      <c r="N70" s="9" t="s">
        <v>3386</v>
      </c>
      <c r="O70" s="9" t="s">
        <v>2645</v>
      </c>
      <c r="P70" s="9" t="s">
        <v>2646</v>
      </c>
      <c r="Q70" s="1"/>
    </row>
    <row r="71" spans="1:17">
      <c r="A71" s="7" t="s">
        <v>111</v>
      </c>
      <c r="B71" s="7">
        <v>134.19999999999999</v>
      </c>
      <c r="C71" s="7">
        <v>0</v>
      </c>
      <c r="D71" s="15">
        <v>-9.5818093675512994</v>
      </c>
      <c r="E71" s="7">
        <v>5.8472241898041304</v>
      </c>
      <c r="F71" s="8">
        <v>1.46095455665697E-8</v>
      </c>
      <c r="G71" s="8">
        <v>3.05198347311679E-6</v>
      </c>
      <c r="H71" s="9" t="s">
        <v>2651</v>
      </c>
      <c r="I71" s="9">
        <v>225</v>
      </c>
      <c r="J71" s="9">
        <v>0</v>
      </c>
      <c r="K71" s="9" t="s">
        <v>2645</v>
      </c>
      <c r="L71" s="9" t="s">
        <v>2645</v>
      </c>
      <c r="M71" s="9" t="s">
        <v>2645</v>
      </c>
      <c r="N71" s="9" t="s">
        <v>2645</v>
      </c>
      <c r="O71" s="9" t="s">
        <v>2645</v>
      </c>
      <c r="P71" s="9" t="s">
        <v>3402</v>
      </c>
      <c r="Q71" s="1"/>
    </row>
    <row r="72" spans="1:17">
      <c r="A72" s="7" t="s">
        <v>1743</v>
      </c>
      <c r="B72" s="7">
        <v>134.19999999999999</v>
      </c>
      <c r="C72" s="7">
        <v>0</v>
      </c>
      <c r="D72" s="15">
        <v>-9.5818093675512994</v>
      </c>
      <c r="E72" s="7">
        <v>5.8472241898041304</v>
      </c>
      <c r="F72" s="8">
        <v>1.46095455665697E-8</v>
      </c>
      <c r="G72" s="8">
        <v>3.05198347311679E-6</v>
      </c>
      <c r="H72" s="9" t="s">
        <v>5200</v>
      </c>
      <c r="I72" s="9">
        <v>246</v>
      </c>
      <c r="J72" s="9">
        <v>20</v>
      </c>
      <c r="K72" s="10">
        <v>1.7E-49</v>
      </c>
      <c r="L72" s="11">
        <v>0.97299999999999998</v>
      </c>
      <c r="M72" s="9">
        <v>4</v>
      </c>
      <c r="N72" s="9" t="s">
        <v>4795</v>
      </c>
      <c r="O72" s="9" t="s">
        <v>2645</v>
      </c>
      <c r="P72" s="9" t="s">
        <v>2646</v>
      </c>
      <c r="Q72" s="1"/>
    </row>
    <row r="73" spans="1:17">
      <c r="A73" s="7" t="s">
        <v>2061</v>
      </c>
      <c r="B73" s="7">
        <v>134.19999999999999</v>
      </c>
      <c r="C73" s="7">
        <v>0</v>
      </c>
      <c r="D73" s="15">
        <v>-9.5818093675512994</v>
      </c>
      <c r="E73" s="7">
        <v>5.8472241898041304</v>
      </c>
      <c r="F73" s="8">
        <v>1.46095455665697E-8</v>
      </c>
      <c r="G73" s="8">
        <v>3.05198347311679E-6</v>
      </c>
      <c r="H73" s="9" t="s">
        <v>5965</v>
      </c>
      <c r="I73" s="9">
        <v>224</v>
      </c>
      <c r="J73" s="9">
        <v>20</v>
      </c>
      <c r="K73" s="10">
        <v>7.9999999999999996E-44</v>
      </c>
      <c r="L73" s="11">
        <v>0.92500000000000004</v>
      </c>
      <c r="M73" s="9">
        <v>2</v>
      </c>
      <c r="N73" s="9" t="s">
        <v>2905</v>
      </c>
      <c r="O73" s="9" t="s">
        <v>2645</v>
      </c>
      <c r="P73" s="9" t="s">
        <v>5966</v>
      </c>
      <c r="Q73" s="1"/>
    </row>
    <row r="74" spans="1:17">
      <c r="A74" s="7" t="s">
        <v>930</v>
      </c>
      <c r="B74" s="7">
        <v>133.13</v>
      </c>
      <c r="C74" s="7">
        <v>0</v>
      </c>
      <c r="D74" s="15">
        <v>-9.5702755370788193</v>
      </c>
      <c r="E74" s="7">
        <v>5.8368480853172704</v>
      </c>
      <c r="F74" s="8">
        <v>1.6214302633972999E-8</v>
      </c>
      <c r="G74" s="8">
        <v>3.3388337561947398E-6</v>
      </c>
      <c r="H74" s="9" t="s">
        <v>5537</v>
      </c>
      <c r="I74" s="9">
        <v>268</v>
      </c>
      <c r="J74" s="9">
        <v>20</v>
      </c>
      <c r="K74" s="10">
        <v>1.9E-51</v>
      </c>
      <c r="L74" s="11">
        <v>0.90900000000000003</v>
      </c>
      <c r="M74" s="9">
        <v>1</v>
      </c>
      <c r="N74" s="9" t="s">
        <v>2693</v>
      </c>
      <c r="O74" s="9" t="s">
        <v>2645</v>
      </c>
      <c r="P74" s="9" t="s">
        <v>5538</v>
      </c>
      <c r="Q74" s="1"/>
    </row>
    <row r="75" spans="1:17">
      <c r="A75" s="7" t="s">
        <v>2226</v>
      </c>
      <c r="B75" s="7">
        <v>132.37</v>
      </c>
      <c r="C75" s="7">
        <v>0</v>
      </c>
      <c r="D75" s="15">
        <v>-9.5620269132312892</v>
      </c>
      <c r="E75" s="7">
        <v>5.8294299624169597</v>
      </c>
      <c r="F75" s="8">
        <v>1.6214302633972999E-8</v>
      </c>
      <c r="G75" s="8">
        <v>3.3388337561947398E-6</v>
      </c>
      <c r="H75" s="9" t="s">
        <v>3657</v>
      </c>
      <c r="I75" s="9">
        <v>269</v>
      </c>
      <c r="J75" s="9">
        <v>4</v>
      </c>
      <c r="K75" s="10">
        <v>4.5000000000000003E-5</v>
      </c>
      <c r="L75" s="11">
        <v>0.72750000000000004</v>
      </c>
      <c r="M75" s="9">
        <v>4</v>
      </c>
      <c r="N75" s="9" t="s">
        <v>3658</v>
      </c>
      <c r="O75" s="9" t="s">
        <v>2645</v>
      </c>
      <c r="P75" s="9" t="s">
        <v>2646</v>
      </c>
      <c r="Q75" s="1"/>
    </row>
    <row r="76" spans="1:17">
      <c r="A76" s="7" t="s">
        <v>372</v>
      </c>
      <c r="B76" s="7">
        <v>131</v>
      </c>
      <c r="C76" s="7">
        <v>0</v>
      </c>
      <c r="D76" s="15">
        <v>-9.5470374946900094</v>
      </c>
      <c r="E76" s="7">
        <v>5.8159551406854302</v>
      </c>
      <c r="F76" s="8">
        <v>1.80130713941168E-8</v>
      </c>
      <c r="G76" s="8">
        <v>3.6399030200737999E-6</v>
      </c>
      <c r="H76" s="9" t="s">
        <v>2651</v>
      </c>
      <c r="I76" s="9">
        <v>228</v>
      </c>
      <c r="J76" s="9">
        <v>0</v>
      </c>
      <c r="K76" s="9" t="s">
        <v>2645</v>
      </c>
      <c r="L76" s="9" t="s">
        <v>2645</v>
      </c>
      <c r="M76" s="9" t="s">
        <v>2645</v>
      </c>
      <c r="N76" s="9" t="s">
        <v>2645</v>
      </c>
      <c r="O76" s="9" t="s">
        <v>2645</v>
      </c>
      <c r="P76" s="9" t="s">
        <v>2646</v>
      </c>
      <c r="Q76" s="1"/>
    </row>
    <row r="77" spans="1:17">
      <c r="A77" s="7" t="s">
        <v>1075</v>
      </c>
      <c r="B77" s="7">
        <v>131</v>
      </c>
      <c r="C77" s="7">
        <v>0</v>
      </c>
      <c r="D77" s="15">
        <v>-9.5470374946900094</v>
      </c>
      <c r="E77" s="7">
        <v>5.8159551406854302</v>
      </c>
      <c r="F77" s="8">
        <v>1.80130713941168E-8</v>
      </c>
      <c r="G77" s="8">
        <v>3.6399030200737999E-6</v>
      </c>
      <c r="H77" s="9" t="s">
        <v>3435</v>
      </c>
      <c r="I77" s="9">
        <v>209</v>
      </c>
      <c r="J77" s="9">
        <v>20</v>
      </c>
      <c r="K77" s="10">
        <v>7.5000000000000004E-34</v>
      </c>
      <c r="L77" s="11">
        <v>0.96650000000000003</v>
      </c>
      <c r="M77" s="9">
        <v>22</v>
      </c>
      <c r="N77" s="9" t="s">
        <v>3436</v>
      </c>
      <c r="O77" s="9" t="s">
        <v>3437</v>
      </c>
      <c r="P77" s="9" t="s">
        <v>3438</v>
      </c>
      <c r="Q77" s="1"/>
    </row>
    <row r="78" spans="1:17">
      <c r="A78" s="7" t="s">
        <v>2377</v>
      </c>
      <c r="B78" s="7">
        <v>131</v>
      </c>
      <c r="C78" s="7">
        <v>0</v>
      </c>
      <c r="D78" s="15">
        <v>-9.5470374946900094</v>
      </c>
      <c r="E78" s="7">
        <v>5.8159551406854302</v>
      </c>
      <c r="F78" s="8">
        <v>1.80130713941168E-8</v>
      </c>
      <c r="G78" s="8">
        <v>3.6399030200737999E-6</v>
      </c>
      <c r="H78" s="9" t="s">
        <v>2651</v>
      </c>
      <c r="I78" s="9">
        <v>221</v>
      </c>
      <c r="J78" s="9">
        <v>0</v>
      </c>
      <c r="K78" s="9" t="s">
        <v>2645</v>
      </c>
      <c r="L78" s="9" t="s">
        <v>2645</v>
      </c>
      <c r="M78" s="9" t="s">
        <v>2645</v>
      </c>
      <c r="N78" s="9" t="s">
        <v>2645</v>
      </c>
      <c r="O78" s="9" t="s">
        <v>2645</v>
      </c>
      <c r="P78" s="9" t="s">
        <v>6191</v>
      </c>
      <c r="Q78" s="1"/>
    </row>
    <row r="79" spans="1:17">
      <c r="A79" s="7" t="s">
        <v>583</v>
      </c>
      <c r="B79" s="7">
        <v>127.81</v>
      </c>
      <c r="C79" s="7">
        <v>0</v>
      </c>
      <c r="D79" s="15">
        <v>-9.5115195353475404</v>
      </c>
      <c r="E79" s="7">
        <v>5.7840539471491397</v>
      </c>
      <c r="F79" s="8">
        <v>2.22988975080954E-8</v>
      </c>
      <c r="G79" s="8">
        <v>4.2856498886336397E-6</v>
      </c>
      <c r="H79" s="9" t="s">
        <v>2651</v>
      </c>
      <c r="I79" s="9">
        <v>266</v>
      </c>
      <c r="J79" s="9">
        <v>0</v>
      </c>
      <c r="K79" s="9" t="s">
        <v>2645</v>
      </c>
      <c r="L79" s="9" t="s">
        <v>2645</v>
      </c>
      <c r="M79" s="9" t="s">
        <v>2645</v>
      </c>
      <c r="N79" s="9" t="s">
        <v>2645</v>
      </c>
      <c r="O79" s="9" t="s">
        <v>2645</v>
      </c>
      <c r="P79" s="9" t="s">
        <v>3339</v>
      </c>
      <c r="Q79" s="1"/>
    </row>
    <row r="80" spans="1:17">
      <c r="A80" s="7" t="s">
        <v>2375</v>
      </c>
      <c r="B80" s="7">
        <v>127.81</v>
      </c>
      <c r="C80" s="7">
        <v>0</v>
      </c>
      <c r="D80" s="15">
        <v>-9.5115195353475404</v>
      </c>
      <c r="E80" s="7">
        <v>5.7840539471491397</v>
      </c>
      <c r="F80" s="8">
        <v>2.22988975080954E-8</v>
      </c>
      <c r="G80" s="8">
        <v>4.2856498886336397E-6</v>
      </c>
      <c r="H80" s="9" t="s">
        <v>2651</v>
      </c>
      <c r="I80" s="9">
        <v>270</v>
      </c>
      <c r="J80" s="9">
        <v>0</v>
      </c>
      <c r="K80" s="9" t="s">
        <v>2645</v>
      </c>
      <c r="L80" s="9" t="s">
        <v>2645</v>
      </c>
      <c r="M80" s="9" t="s">
        <v>2645</v>
      </c>
      <c r="N80" s="9" t="s">
        <v>2645</v>
      </c>
      <c r="O80" s="9" t="s">
        <v>2645</v>
      </c>
      <c r="P80" s="9" t="s">
        <v>2646</v>
      </c>
      <c r="Q80" s="1"/>
    </row>
    <row r="81" spans="1:17">
      <c r="A81" s="7" t="s">
        <v>2183</v>
      </c>
      <c r="B81" s="7">
        <v>127.81</v>
      </c>
      <c r="C81" s="7">
        <v>0</v>
      </c>
      <c r="D81" s="15">
        <v>-9.5115195353475404</v>
      </c>
      <c r="E81" s="7">
        <v>5.7840539471491397</v>
      </c>
      <c r="F81" s="8">
        <v>2.22988975080954E-8</v>
      </c>
      <c r="G81" s="8">
        <v>4.2856498886336397E-6</v>
      </c>
      <c r="H81" s="9" t="s">
        <v>2651</v>
      </c>
      <c r="I81" s="9">
        <v>263</v>
      </c>
      <c r="J81" s="9">
        <v>0</v>
      </c>
      <c r="K81" s="9" t="s">
        <v>2645</v>
      </c>
      <c r="L81" s="9" t="s">
        <v>2645</v>
      </c>
      <c r="M81" s="9" t="s">
        <v>2645</v>
      </c>
      <c r="N81" s="9" t="s">
        <v>2645</v>
      </c>
      <c r="O81" s="9" t="s">
        <v>2645</v>
      </c>
      <c r="P81" s="9" t="s">
        <v>2646</v>
      </c>
      <c r="Q81" s="1"/>
    </row>
    <row r="82" spans="1:17">
      <c r="A82" s="7" t="s">
        <v>2576</v>
      </c>
      <c r="B82" s="7">
        <v>127.81</v>
      </c>
      <c r="C82" s="7">
        <v>0</v>
      </c>
      <c r="D82" s="15">
        <v>-9.5115195353475404</v>
      </c>
      <c r="E82" s="7">
        <v>5.7840539471491397</v>
      </c>
      <c r="F82" s="8">
        <v>2.22988975080954E-8</v>
      </c>
      <c r="G82" s="8">
        <v>4.2856498886336397E-6</v>
      </c>
      <c r="H82" s="9" t="s">
        <v>4216</v>
      </c>
      <c r="I82" s="9">
        <v>267</v>
      </c>
      <c r="J82" s="9">
        <v>20</v>
      </c>
      <c r="K82" s="10">
        <v>1.2E-50</v>
      </c>
      <c r="L82" s="11">
        <v>0.69899999999999995</v>
      </c>
      <c r="M82" s="9" t="s">
        <v>2645</v>
      </c>
      <c r="N82" s="9" t="s">
        <v>2645</v>
      </c>
      <c r="O82" s="9" t="s">
        <v>2645</v>
      </c>
      <c r="P82" s="9" t="s">
        <v>4217</v>
      </c>
      <c r="Q82" s="1"/>
    </row>
    <row r="83" spans="1:17">
      <c r="A83" s="7" t="s">
        <v>463</v>
      </c>
      <c r="B83" s="7">
        <v>127.81</v>
      </c>
      <c r="C83" s="7">
        <v>0</v>
      </c>
      <c r="D83" s="15">
        <v>-9.5115195353475404</v>
      </c>
      <c r="E83" s="7">
        <v>5.7840539471491397</v>
      </c>
      <c r="F83" s="8">
        <v>2.22988975080954E-8</v>
      </c>
      <c r="G83" s="8">
        <v>4.2856498886336397E-6</v>
      </c>
      <c r="H83" s="9" t="s">
        <v>4585</v>
      </c>
      <c r="I83" s="9">
        <v>254</v>
      </c>
      <c r="J83" s="9">
        <v>20</v>
      </c>
      <c r="K83" s="10">
        <v>2.6999999999999998E-45</v>
      </c>
      <c r="L83" s="11">
        <v>0.81699999999999995</v>
      </c>
      <c r="M83" s="9">
        <v>9</v>
      </c>
      <c r="N83" s="9" t="s">
        <v>4586</v>
      </c>
      <c r="O83" s="9" t="s">
        <v>4587</v>
      </c>
      <c r="P83" s="9" t="s">
        <v>4588</v>
      </c>
      <c r="Q83" s="1"/>
    </row>
    <row r="84" spans="1:17">
      <c r="A84" s="7" t="s">
        <v>1931</v>
      </c>
      <c r="B84" s="7">
        <v>127.81</v>
      </c>
      <c r="C84" s="7">
        <v>0</v>
      </c>
      <c r="D84" s="15">
        <v>-9.5115195353475404</v>
      </c>
      <c r="E84" s="7">
        <v>5.7840539471491397</v>
      </c>
      <c r="F84" s="8">
        <v>2.22988975080954E-8</v>
      </c>
      <c r="G84" s="8">
        <v>4.2856498886336397E-6</v>
      </c>
      <c r="H84" s="9" t="s">
        <v>5277</v>
      </c>
      <c r="I84" s="9">
        <v>263</v>
      </c>
      <c r="J84" s="9">
        <v>20</v>
      </c>
      <c r="K84" s="10">
        <v>4.5E-47</v>
      </c>
      <c r="L84" s="11">
        <v>0.68149999999999999</v>
      </c>
      <c r="M84" s="9">
        <v>1</v>
      </c>
      <c r="N84" s="9" t="s">
        <v>3762</v>
      </c>
      <c r="O84" s="9" t="s">
        <v>2645</v>
      </c>
      <c r="P84" s="9" t="s">
        <v>2646</v>
      </c>
      <c r="Q84" s="1"/>
    </row>
    <row r="85" spans="1:17">
      <c r="A85" s="7" t="s">
        <v>2428</v>
      </c>
      <c r="B85" s="7">
        <v>124.61</v>
      </c>
      <c r="C85" s="7">
        <v>0</v>
      </c>
      <c r="D85" s="15">
        <v>-9.47498942517195</v>
      </c>
      <c r="E85" s="7">
        <v>5.7512846097079002</v>
      </c>
      <c r="F85" s="8">
        <v>2.7719900134837399E-8</v>
      </c>
      <c r="G85" s="8">
        <v>5.2344613167282598E-6</v>
      </c>
      <c r="H85" s="9" t="s">
        <v>2651</v>
      </c>
      <c r="I85" s="9">
        <v>235</v>
      </c>
      <c r="J85" s="9">
        <v>0</v>
      </c>
      <c r="K85" s="9" t="s">
        <v>2645</v>
      </c>
      <c r="L85" s="9" t="s">
        <v>2645</v>
      </c>
      <c r="M85" s="9" t="s">
        <v>2645</v>
      </c>
      <c r="N85" s="9" t="s">
        <v>2645</v>
      </c>
      <c r="O85" s="9" t="s">
        <v>2645</v>
      </c>
      <c r="P85" s="9" t="s">
        <v>2646</v>
      </c>
      <c r="Q85" s="1"/>
    </row>
    <row r="86" spans="1:17">
      <c r="A86" s="7" t="s">
        <v>900</v>
      </c>
      <c r="B86" s="7">
        <v>122.48</v>
      </c>
      <c r="C86" s="7">
        <v>0</v>
      </c>
      <c r="D86" s="15">
        <v>-9.4501510188488194</v>
      </c>
      <c r="E86" s="7">
        <v>5.72902705564002</v>
      </c>
      <c r="F86" s="8">
        <v>3.4608655266112998E-8</v>
      </c>
      <c r="G86" s="8">
        <v>6.28815999862405E-6</v>
      </c>
      <c r="H86" s="9" t="s">
        <v>2895</v>
      </c>
      <c r="I86" s="9">
        <v>268</v>
      </c>
      <c r="J86" s="9">
        <v>20</v>
      </c>
      <c r="K86" s="10">
        <v>2.9999999999999999E-50</v>
      </c>
      <c r="L86" s="11">
        <v>0.95650000000000002</v>
      </c>
      <c r="M86" s="9">
        <v>17</v>
      </c>
      <c r="N86" s="9" t="s">
        <v>3702</v>
      </c>
      <c r="O86" s="9" t="s">
        <v>2897</v>
      </c>
      <c r="P86" s="9" t="s">
        <v>3703</v>
      </c>
      <c r="Q86" s="1"/>
    </row>
    <row r="87" spans="1:17">
      <c r="A87" s="7" t="s">
        <v>1008</v>
      </c>
      <c r="B87" s="7">
        <v>121.42</v>
      </c>
      <c r="C87" s="7">
        <v>0</v>
      </c>
      <c r="D87" s="15">
        <v>-9.4376289148390704</v>
      </c>
      <c r="E87" s="7">
        <v>5.7178133627610004</v>
      </c>
      <c r="F87" s="8">
        <v>3.4608655266112998E-8</v>
      </c>
      <c r="G87" s="8">
        <v>6.28815999862405E-6</v>
      </c>
      <c r="H87" s="9" t="s">
        <v>2651</v>
      </c>
      <c r="I87" s="9">
        <v>255</v>
      </c>
      <c r="J87" s="9">
        <v>0</v>
      </c>
      <c r="K87" s="9" t="s">
        <v>2645</v>
      </c>
      <c r="L87" s="9" t="s">
        <v>2645</v>
      </c>
      <c r="M87" s="9" t="s">
        <v>2645</v>
      </c>
      <c r="N87" s="9" t="s">
        <v>2645</v>
      </c>
      <c r="O87" s="9" t="s">
        <v>2645</v>
      </c>
      <c r="P87" s="9" t="s">
        <v>2646</v>
      </c>
      <c r="Q87" s="1"/>
    </row>
    <row r="88" spans="1:17">
      <c r="A88" s="7" t="s">
        <v>543</v>
      </c>
      <c r="B88" s="7">
        <v>121.42</v>
      </c>
      <c r="C88" s="7">
        <v>0</v>
      </c>
      <c r="D88" s="15">
        <v>-9.4376289148390704</v>
      </c>
      <c r="E88" s="7">
        <v>5.7178133627610004</v>
      </c>
      <c r="F88" s="8">
        <v>3.4608655266112998E-8</v>
      </c>
      <c r="G88" s="8">
        <v>6.28815999862405E-6</v>
      </c>
      <c r="H88" s="9" t="s">
        <v>3200</v>
      </c>
      <c r="I88" s="9">
        <v>245</v>
      </c>
      <c r="J88" s="9">
        <v>20</v>
      </c>
      <c r="K88" s="10">
        <v>1.8999999999999999E-49</v>
      </c>
      <c r="L88" s="11">
        <v>0.76800000000000002</v>
      </c>
      <c r="M88" s="9">
        <v>2</v>
      </c>
      <c r="N88" s="9" t="s">
        <v>3201</v>
      </c>
      <c r="O88" s="9" t="s">
        <v>2645</v>
      </c>
      <c r="P88" s="9" t="s">
        <v>2646</v>
      </c>
      <c r="Q88" s="1"/>
    </row>
    <row r="89" spans="1:17">
      <c r="A89" s="7" t="s">
        <v>2466</v>
      </c>
      <c r="B89" s="7">
        <v>121.42</v>
      </c>
      <c r="C89" s="7">
        <v>0</v>
      </c>
      <c r="D89" s="15">
        <v>-9.4376289148390704</v>
      </c>
      <c r="E89" s="7">
        <v>5.7178133627610004</v>
      </c>
      <c r="F89" s="8">
        <v>3.4608655266112998E-8</v>
      </c>
      <c r="G89" s="8">
        <v>6.28815999862405E-6</v>
      </c>
      <c r="H89" s="9" t="s">
        <v>3245</v>
      </c>
      <c r="I89" s="9">
        <v>251</v>
      </c>
      <c r="J89" s="9">
        <v>20</v>
      </c>
      <c r="K89" s="10">
        <v>6.5000000000000004E-48</v>
      </c>
      <c r="L89" s="12">
        <v>0.97</v>
      </c>
      <c r="M89" s="9">
        <v>4</v>
      </c>
      <c r="N89" s="9" t="s">
        <v>2659</v>
      </c>
      <c r="O89" s="9" t="s">
        <v>2645</v>
      </c>
      <c r="P89" s="9" t="s">
        <v>3246</v>
      </c>
      <c r="Q89" s="1"/>
    </row>
    <row r="90" spans="1:17">
      <c r="A90" s="7" t="s">
        <v>1149</v>
      </c>
      <c r="B90" s="7">
        <v>121.42</v>
      </c>
      <c r="C90" s="7">
        <v>0</v>
      </c>
      <c r="D90" s="15">
        <v>-9.4376289148390704</v>
      </c>
      <c r="E90" s="7">
        <v>5.7178133627610004</v>
      </c>
      <c r="F90" s="8">
        <v>3.4608655266112998E-8</v>
      </c>
      <c r="G90" s="8">
        <v>6.28815999862405E-6</v>
      </c>
      <c r="H90" s="9" t="s">
        <v>3415</v>
      </c>
      <c r="I90" s="9">
        <v>242</v>
      </c>
      <c r="J90" s="9">
        <v>20</v>
      </c>
      <c r="K90" s="10">
        <v>9.1999999999999993E-47</v>
      </c>
      <c r="L90" s="11">
        <v>0.84799999999999998</v>
      </c>
      <c r="M90" s="9">
        <v>3</v>
      </c>
      <c r="N90" s="9" t="s">
        <v>3416</v>
      </c>
      <c r="O90" s="9" t="s">
        <v>2645</v>
      </c>
      <c r="P90" s="9" t="s">
        <v>3417</v>
      </c>
      <c r="Q90" s="1"/>
    </row>
    <row r="91" spans="1:17">
      <c r="A91" s="7" t="s">
        <v>1793</v>
      </c>
      <c r="B91" s="7">
        <v>121.42</v>
      </c>
      <c r="C91" s="7">
        <v>0</v>
      </c>
      <c r="D91" s="15">
        <v>-9.4376289148390704</v>
      </c>
      <c r="E91" s="7">
        <v>5.7178133627610004</v>
      </c>
      <c r="F91" s="8">
        <v>3.4608655266112998E-8</v>
      </c>
      <c r="G91" s="8">
        <v>6.28815999862405E-6</v>
      </c>
      <c r="H91" s="9" t="s">
        <v>6141</v>
      </c>
      <c r="I91" s="9">
        <v>205</v>
      </c>
      <c r="J91" s="9">
        <v>20</v>
      </c>
      <c r="K91" s="10">
        <v>3.8E-38</v>
      </c>
      <c r="L91" s="12">
        <v>1</v>
      </c>
      <c r="M91" s="9">
        <v>4</v>
      </c>
      <c r="N91" s="9" t="s">
        <v>2659</v>
      </c>
      <c r="O91" s="9" t="s">
        <v>2645</v>
      </c>
      <c r="P91" s="9" t="s">
        <v>6142</v>
      </c>
      <c r="Q91" s="1"/>
    </row>
    <row r="92" spans="1:17">
      <c r="A92" s="7" t="s">
        <v>562</v>
      </c>
      <c r="B92" s="7">
        <v>118.22</v>
      </c>
      <c r="C92" s="7">
        <v>0</v>
      </c>
      <c r="D92" s="15">
        <v>-9.3991532761508196</v>
      </c>
      <c r="E92" s="7">
        <v>5.6833885899405097</v>
      </c>
      <c r="F92" s="8">
        <v>4.3404934770117501E-8</v>
      </c>
      <c r="G92" s="8">
        <v>7.5683854607427103E-6</v>
      </c>
      <c r="H92" s="9" t="s">
        <v>3036</v>
      </c>
      <c r="I92" s="9">
        <v>235</v>
      </c>
      <c r="J92" s="9">
        <v>2</v>
      </c>
      <c r="K92" s="10">
        <v>1.1E-42</v>
      </c>
      <c r="L92" s="11">
        <v>0.92500000000000004</v>
      </c>
      <c r="M92" s="9" t="s">
        <v>2645</v>
      </c>
      <c r="N92" s="9" t="s">
        <v>2645</v>
      </c>
      <c r="O92" s="9" t="s">
        <v>2645</v>
      </c>
      <c r="P92" s="9" t="s">
        <v>2646</v>
      </c>
      <c r="Q92" s="1"/>
    </row>
    <row r="93" spans="1:17">
      <c r="A93" s="7" t="s">
        <v>1703</v>
      </c>
      <c r="B93" s="7">
        <v>118.22</v>
      </c>
      <c r="C93" s="7">
        <v>0</v>
      </c>
      <c r="D93" s="15">
        <v>-9.3991532761508196</v>
      </c>
      <c r="E93" s="7">
        <v>5.6833885899405097</v>
      </c>
      <c r="F93" s="8">
        <v>4.3404934770117501E-8</v>
      </c>
      <c r="G93" s="8">
        <v>7.5683854607427103E-6</v>
      </c>
      <c r="H93" s="9" t="s">
        <v>3095</v>
      </c>
      <c r="I93" s="9">
        <v>212</v>
      </c>
      <c r="J93" s="9">
        <v>20</v>
      </c>
      <c r="K93" s="10">
        <v>2.6E-42</v>
      </c>
      <c r="L93" s="12">
        <v>1</v>
      </c>
      <c r="M93" s="9">
        <v>4</v>
      </c>
      <c r="N93" s="9" t="s">
        <v>3096</v>
      </c>
      <c r="O93" s="9" t="s">
        <v>2645</v>
      </c>
      <c r="P93" s="9" t="s">
        <v>3097</v>
      </c>
      <c r="Q93" s="1"/>
    </row>
    <row r="94" spans="1:17">
      <c r="A94" s="7" t="s">
        <v>876</v>
      </c>
      <c r="B94" s="7">
        <v>118.22</v>
      </c>
      <c r="C94" s="7">
        <v>0</v>
      </c>
      <c r="D94" s="15">
        <v>-9.3991532761508196</v>
      </c>
      <c r="E94" s="7">
        <v>5.6833885899405097</v>
      </c>
      <c r="F94" s="8">
        <v>4.3404934770117501E-8</v>
      </c>
      <c r="G94" s="8">
        <v>7.5683854607427103E-6</v>
      </c>
      <c r="H94" s="9" t="s">
        <v>3351</v>
      </c>
      <c r="I94" s="9">
        <v>228</v>
      </c>
      <c r="J94" s="9">
        <v>20</v>
      </c>
      <c r="K94" s="10">
        <v>3.2999999999999999E-40</v>
      </c>
      <c r="L94" s="11">
        <v>0.91849999999999998</v>
      </c>
      <c r="M94" s="9">
        <v>5</v>
      </c>
      <c r="N94" s="9" t="s">
        <v>3352</v>
      </c>
      <c r="O94" s="9" t="s">
        <v>2645</v>
      </c>
      <c r="P94" s="9" t="s">
        <v>3353</v>
      </c>
      <c r="Q94" s="1"/>
    </row>
    <row r="95" spans="1:17">
      <c r="A95" s="7" t="s">
        <v>1134</v>
      </c>
      <c r="B95" s="7">
        <v>118.22</v>
      </c>
      <c r="C95" s="7">
        <v>0</v>
      </c>
      <c r="D95" s="15">
        <v>-9.3991532761508196</v>
      </c>
      <c r="E95" s="7">
        <v>5.6833885899405097</v>
      </c>
      <c r="F95" s="8">
        <v>4.3404934770117501E-8</v>
      </c>
      <c r="G95" s="8">
        <v>7.5683854607427103E-6</v>
      </c>
      <c r="H95" s="9" t="s">
        <v>3474</v>
      </c>
      <c r="I95" s="9">
        <v>219</v>
      </c>
      <c r="J95" s="9">
        <v>20</v>
      </c>
      <c r="K95" s="10">
        <v>7.3000000000000003E-16</v>
      </c>
      <c r="L95" s="11">
        <v>0.78049999999999997</v>
      </c>
      <c r="M95" s="9">
        <v>4</v>
      </c>
      <c r="N95" s="9" t="s">
        <v>3475</v>
      </c>
      <c r="O95" s="9" t="s">
        <v>2645</v>
      </c>
      <c r="P95" s="9" t="s">
        <v>3476</v>
      </c>
      <c r="Q95" s="1"/>
    </row>
    <row r="96" spans="1:17">
      <c r="A96" s="7" t="s">
        <v>1424</v>
      </c>
      <c r="B96" s="7">
        <v>118.22</v>
      </c>
      <c r="C96" s="7">
        <v>0</v>
      </c>
      <c r="D96" s="15">
        <v>-9.3991532761508196</v>
      </c>
      <c r="E96" s="7">
        <v>5.6833885899405097</v>
      </c>
      <c r="F96" s="8">
        <v>4.3404934770117501E-8</v>
      </c>
      <c r="G96" s="8">
        <v>7.5683854607427103E-6</v>
      </c>
      <c r="H96" s="9" t="s">
        <v>2651</v>
      </c>
      <c r="I96" s="9">
        <v>208</v>
      </c>
      <c r="J96" s="9">
        <v>0</v>
      </c>
      <c r="K96" s="9" t="s">
        <v>2645</v>
      </c>
      <c r="L96" s="9" t="s">
        <v>2645</v>
      </c>
      <c r="M96" s="9" t="s">
        <v>2645</v>
      </c>
      <c r="N96" s="9" t="s">
        <v>2645</v>
      </c>
      <c r="O96" s="9" t="s">
        <v>2645</v>
      </c>
      <c r="P96" s="9" t="s">
        <v>2768</v>
      </c>
      <c r="Q96" s="1"/>
    </row>
    <row r="97" spans="1:17">
      <c r="A97" s="7" t="s">
        <v>728</v>
      </c>
      <c r="B97" s="7">
        <v>117.16</v>
      </c>
      <c r="C97" s="7">
        <v>0</v>
      </c>
      <c r="D97" s="15">
        <v>-9.3861785805244597</v>
      </c>
      <c r="E97" s="7">
        <v>5.6717903468280504</v>
      </c>
      <c r="F97" s="8">
        <v>4.8694172991461999E-8</v>
      </c>
      <c r="G97" s="8">
        <v>8.3891718034652993E-6</v>
      </c>
      <c r="H97" s="9" t="s">
        <v>3757</v>
      </c>
      <c r="I97" s="9">
        <v>268</v>
      </c>
      <c r="J97" s="9">
        <v>20</v>
      </c>
      <c r="K97" s="10">
        <v>3.6999999999999999E-55</v>
      </c>
      <c r="L97" s="11">
        <v>0.98550000000000004</v>
      </c>
      <c r="M97" s="9">
        <v>4</v>
      </c>
      <c r="N97" s="9" t="s">
        <v>2996</v>
      </c>
      <c r="O97" s="9" t="s">
        <v>2997</v>
      </c>
      <c r="P97" s="9" t="s">
        <v>3758</v>
      </c>
      <c r="Q97" s="1"/>
    </row>
    <row r="98" spans="1:17">
      <c r="A98" s="7" t="s">
        <v>74</v>
      </c>
      <c r="B98" s="7">
        <v>115.03</v>
      </c>
      <c r="C98" s="7">
        <v>0</v>
      </c>
      <c r="D98" s="15">
        <v>-9.3597485718259001</v>
      </c>
      <c r="E98" s="7">
        <v>5.6481805136888203</v>
      </c>
      <c r="F98" s="8">
        <v>6.1507393259467095E-8</v>
      </c>
      <c r="G98" s="8">
        <v>1.00932134308553E-5</v>
      </c>
      <c r="H98" s="9" t="s">
        <v>3387</v>
      </c>
      <c r="I98" s="9">
        <v>262</v>
      </c>
      <c r="J98" s="9">
        <v>6</v>
      </c>
      <c r="K98" s="10">
        <v>7.6999999999999999E-16</v>
      </c>
      <c r="L98" s="11">
        <v>0.9617</v>
      </c>
      <c r="M98" s="9" t="s">
        <v>2645</v>
      </c>
      <c r="N98" s="9" t="s">
        <v>2645</v>
      </c>
      <c r="O98" s="9" t="s">
        <v>2645</v>
      </c>
      <c r="P98" s="9" t="s">
        <v>2646</v>
      </c>
      <c r="Q98" s="1"/>
    </row>
    <row r="99" spans="1:17">
      <c r="A99" s="7" t="s">
        <v>1562</v>
      </c>
      <c r="B99" s="7">
        <v>115.03</v>
      </c>
      <c r="C99" s="7">
        <v>0</v>
      </c>
      <c r="D99" s="15">
        <v>-9.3597485718259001</v>
      </c>
      <c r="E99" s="7">
        <v>5.6481805136888203</v>
      </c>
      <c r="F99" s="8">
        <v>6.1507393259467095E-8</v>
      </c>
      <c r="G99" s="8">
        <v>1.00932134308553E-5</v>
      </c>
      <c r="H99" s="9" t="s">
        <v>3546</v>
      </c>
      <c r="I99" s="9">
        <v>227</v>
      </c>
      <c r="J99" s="9">
        <v>20</v>
      </c>
      <c r="K99" s="10">
        <v>3.6000000000000001E-41</v>
      </c>
      <c r="L99" s="11">
        <v>0.78600000000000003</v>
      </c>
      <c r="M99" s="9">
        <v>4</v>
      </c>
      <c r="N99" s="9" t="s">
        <v>3547</v>
      </c>
      <c r="O99" s="9" t="s">
        <v>2645</v>
      </c>
      <c r="P99" s="9" t="s">
        <v>2646</v>
      </c>
      <c r="Q99" s="1"/>
    </row>
    <row r="100" spans="1:17">
      <c r="A100" s="7" t="s">
        <v>593</v>
      </c>
      <c r="B100" s="7">
        <v>115.03</v>
      </c>
      <c r="C100" s="7">
        <v>0</v>
      </c>
      <c r="D100" s="15">
        <v>-9.3597485718259001</v>
      </c>
      <c r="E100" s="7">
        <v>5.6481805136888203</v>
      </c>
      <c r="F100" s="8">
        <v>6.1507393259467095E-8</v>
      </c>
      <c r="G100" s="8">
        <v>1.00932134308553E-5</v>
      </c>
      <c r="H100" s="9" t="s">
        <v>2651</v>
      </c>
      <c r="I100" s="9">
        <v>231</v>
      </c>
      <c r="J100" s="9">
        <v>0</v>
      </c>
      <c r="K100" s="9" t="s">
        <v>2645</v>
      </c>
      <c r="L100" s="9" t="s">
        <v>2645</v>
      </c>
      <c r="M100" s="9" t="s">
        <v>2645</v>
      </c>
      <c r="N100" s="9" t="s">
        <v>2645</v>
      </c>
      <c r="O100" s="9" t="s">
        <v>2645</v>
      </c>
      <c r="P100" s="9" t="s">
        <v>2646</v>
      </c>
      <c r="Q100" s="1"/>
    </row>
    <row r="101" spans="1:17">
      <c r="A101" s="7" t="s">
        <v>1986</v>
      </c>
      <c r="B101" s="7">
        <v>115.03</v>
      </c>
      <c r="C101" s="7">
        <v>0</v>
      </c>
      <c r="D101" s="15">
        <v>-9.3597485718259001</v>
      </c>
      <c r="E101" s="7">
        <v>5.6481805136888203</v>
      </c>
      <c r="F101" s="8">
        <v>6.1507393259467095E-8</v>
      </c>
      <c r="G101" s="8">
        <v>1.00932134308553E-5</v>
      </c>
      <c r="H101" s="9" t="s">
        <v>3958</v>
      </c>
      <c r="I101" s="9">
        <v>234</v>
      </c>
      <c r="J101" s="9">
        <v>20</v>
      </c>
      <c r="K101" s="10">
        <v>1.1E-43</v>
      </c>
      <c r="L101" s="11">
        <v>0.90200000000000002</v>
      </c>
      <c r="M101" s="9">
        <v>1</v>
      </c>
      <c r="N101" s="9" t="s">
        <v>2724</v>
      </c>
      <c r="O101" s="9" t="s">
        <v>2645</v>
      </c>
      <c r="P101" s="9" t="s">
        <v>3959</v>
      </c>
      <c r="Q101" s="1"/>
    </row>
    <row r="102" spans="1:17">
      <c r="A102" s="7" t="s">
        <v>2118</v>
      </c>
      <c r="B102" s="7">
        <v>115.03</v>
      </c>
      <c r="C102" s="7">
        <v>0</v>
      </c>
      <c r="D102" s="15">
        <v>-9.3597485718259001</v>
      </c>
      <c r="E102" s="7">
        <v>5.6481805136888203</v>
      </c>
      <c r="F102" s="8">
        <v>6.1507393259467095E-8</v>
      </c>
      <c r="G102" s="8">
        <v>1.00932134308553E-5</v>
      </c>
      <c r="H102" s="9" t="s">
        <v>2651</v>
      </c>
      <c r="I102" s="9">
        <v>205</v>
      </c>
      <c r="J102" s="9">
        <v>0</v>
      </c>
      <c r="K102" s="9" t="s">
        <v>2645</v>
      </c>
      <c r="L102" s="9" t="s">
        <v>2645</v>
      </c>
      <c r="M102" s="9" t="s">
        <v>2645</v>
      </c>
      <c r="N102" s="9" t="s">
        <v>2645</v>
      </c>
      <c r="O102" s="9" t="s">
        <v>2645</v>
      </c>
      <c r="P102" s="9" t="s">
        <v>2646</v>
      </c>
      <c r="Q102" s="1"/>
    </row>
    <row r="103" spans="1:17">
      <c r="A103" s="7" t="s">
        <v>276</v>
      </c>
      <c r="B103" s="7">
        <v>115.03</v>
      </c>
      <c r="C103" s="7">
        <v>0</v>
      </c>
      <c r="D103" s="15">
        <v>-9.3597485718259001</v>
      </c>
      <c r="E103" s="7">
        <v>5.6481805136888203</v>
      </c>
      <c r="F103" s="8">
        <v>6.1507393259467095E-8</v>
      </c>
      <c r="G103" s="8">
        <v>1.00932134308553E-5</v>
      </c>
      <c r="H103" s="9" t="s">
        <v>5917</v>
      </c>
      <c r="I103" s="9">
        <v>248</v>
      </c>
      <c r="J103" s="9">
        <v>20</v>
      </c>
      <c r="K103" s="10">
        <v>1.9000000000000001E-39</v>
      </c>
      <c r="L103" s="11">
        <v>0.6905</v>
      </c>
      <c r="M103" s="9">
        <v>3</v>
      </c>
      <c r="N103" s="9" t="s">
        <v>5918</v>
      </c>
      <c r="O103" s="9" t="s">
        <v>2645</v>
      </c>
      <c r="P103" s="9" t="s">
        <v>2646</v>
      </c>
      <c r="Q103" s="1"/>
    </row>
    <row r="104" spans="1:17">
      <c r="A104" s="7" t="s">
        <v>666</v>
      </c>
      <c r="B104" s="7">
        <v>111.83</v>
      </c>
      <c r="C104" s="7">
        <v>0</v>
      </c>
      <c r="D104" s="15">
        <v>-9.3191085017898896</v>
      </c>
      <c r="E104" s="7">
        <v>5.6119195484529296</v>
      </c>
      <c r="F104" s="8">
        <v>7.8082176148957904E-8</v>
      </c>
      <c r="G104" s="8">
        <v>1.23230202306912E-5</v>
      </c>
      <c r="H104" s="9" t="s">
        <v>2651</v>
      </c>
      <c r="I104" s="9">
        <v>210</v>
      </c>
      <c r="J104" s="9">
        <v>0</v>
      </c>
      <c r="K104" s="9" t="s">
        <v>2645</v>
      </c>
      <c r="L104" s="9" t="s">
        <v>2645</v>
      </c>
      <c r="M104" s="9" t="s">
        <v>2645</v>
      </c>
      <c r="N104" s="9" t="s">
        <v>2645</v>
      </c>
      <c r="O104" s="9" t="s">
        <v>2645</v>
      </c>
      <c r="P104" s="9" t="s">
        <v>2781</v>
      </c>
      <c r="Q104" s="1"/>
    </row>
    <row r="105" spans="1:17">
      <c r="A105" s="7" t="s">
        <v>59</v>
      </c>
      <c r="B105" s="7">
        <v>111.83</v>
      </c>
      <c r="C105" s="7">
        <v>0</v>
      </c>
      <c r="D105" s="15">
        <v>-9.3191085017898896</v>
      </c>
      <c r="E105" s="7">
        <v>5.6119195484529296</v>
      </c>
      <c r="F105" s="8">
        <v>7.8082176148957904E-8</v>
      </c>
      <c r="G105" s="8">
        <v>1.23230202306912E-5</v>
      </c>
      <c r="H105" s="9" t="s">
        <v>2651</v>
      </c>
      <c r="I105" s="9">
        <v>205</v>
      </c>
      <c r="J105" s="9">
        <v>0</v>
      </c>
      <c r="K105" s="9" t="s">
        <v>2645</v>
      </c>
      <c r="L105" s="9" t="s">
        <v>2645</v>
      </c>
      <c r="M105" s="9" t="s">
        <v>2645</v>
      </c>
      <c r="N105" s="9" t="s">
        <v>2645</v>
      </c>
      <c r="O105" s="9" t="s">
        <v>2645</v>
      </c>
      <c r="P105" s="9" t="s">
        <v>2646</v>
      </c>
      <c r="Q105" s="1"/>
    </row>
    <row r="106" spans="1:17">
      <c r="A106" s="7" t="s">
        <v>2162</v>
      </c>
      <c r="B106" s="7">
        <v>111.83</v>
      </c>
      <c r="C106" s="7">
        <v>0</v>
      </c>
      <c r="D106" s="15">
        <v>-9.3191085017898896</v>
      </c>
      <c r="E106" s="7">
        <v>5.6119195484529296</v>
      </c>
      <c r="F106" s="8">
        <v>7.8082176148957904E-8</v>
      </c>
      <c r="G106" s="8">
        <v>1.23230202306912E-5</v>
      </c>
      <c r="H106" s="9" t="s">
        <v>3098</v>
      </c>
      <c r="I106" s="9">
        <v>206</v>
      </c>
      <c r="J106" s="9">
        <v>20</v>
      </c>
      <c r="K106" s="10">
        <v>3.4000000000000003E-35</v>
      </c>
      <c r="L106" s="11">
        <v>0.78200000000000003</v>
      </c>
      <c r="M106" s="9">
        <v>2</v>
      </c>
      <c r="N106" s="9" t="s">
        <v>3099</v>
      </c>
      <c r="O106" s="9" t="s">
        <v>2645</v>
      </c>
      <c r="P106" s="9" t="s">
        <v>3100</v>
      </c>
      <c r="Q106" s="1"/>
    </row>
    <row r="107" spans="1:17">
      <c r="A107" s="7" t="s">
        <v>1525</v>
      </c>
      <c r="B107" s="7">
        <v>111.83</v>
      </c>
      <c r="C107" s="7">
        <v>0</v>
      </c>
      <c r="D107" s="15">
        <v>-9.3191085017898896</v>
      </c>
      <c r="E107" s="7">
        <v>5.6119195484529296</v>
      </c>
      <c r="F107" s="8">
        <v>7.8082176148957904E-8</v>
      </c>
      <c r="G107" s="8">
        <v>1.23230202306912E-5</v>
      </c>
      <c r="H107" s="9" t="s">
        <v>2651</v>
      </c>
      <c r="I107" s="9">
        <v>209</v>
      </c>
      <c r="J107" s="9">
        <v>0</v>
      </c>
      <c r="K107" s="9" t="s">
        <v>2645</v>
      </c>
      <c r="L107" s="9" t="s">
        <v>2645</v>
      </c>
      <c r="M107" s="9" t="s">
        <v>2645</v>
      </c>
      <c r="N107" s="9" t="s">
        <v>2645</v>
      </c>
      <c r="O107" s="9" t="s">
        <v>2645</v>
      </c>
      <c r="P107" s="9" t="s">
        <v>2646</v>
      </c>
      <c r="Q107" s="1"/>
    </row>
    <row r="108" spans="1:17">
      <c r="A108" s="7" t="s">
        <v>2390</v>
      </c>
      <c r="B108" s="7">
        <v>111.83</v>
      </c>
      <c r="C108" s="7">
        <v>0</v>
      </c>
      <c r="D108" s="15">
        <v>-9.3191085017898896</v>
      </c>
      <c r="E108" s="7">
        <v>5.6119195484529296</v>
      </c>
      <c r="F108" s="8">
        <v>7.8082176148957904E-8</v>
      </c>
      <c r="G108" s="8">
        <v>1.23230202306912E-5</v>
      </c>
      <c r="H108" s="9" t="s">
        <v>2651</v>
      </c>
      <c r="I108" s="9">
        <v>264</v>
      </c>
      <c r="J108" s="9">
        <v>0</v>
      </c>
      <c r="K108" s="9" t="s">
        <v>2645</v>
      </c>
      <c r="L108" s="9" t="s">
        <v>2645</v>
      </c>
      <c r="M108" s="9" t="s">
        <v>2645</v>
      </c>
      <c r="N108" s="9" t="s">
        <v>2645</v>
      </c>
      <c r="O108" s="9" t="s">
        <v>2645</v>
      </c>
      <c r="P108" s="9" t="s">
        <v>2646</v>
      </c>
      <c r="Q108" s="1"/>
    </row>
    <row r="109" spans="1:17">
      <c r="A109" s="7" t="s">
        <v>2332</v>
      </c>
      <c r="B109" s="7">
        <v>111.83</v>
      </c>
      <c r="C109" s="7">
        <v>0</v>
      </c>
      <c r="D109" s="15">
        <v>-9.3191085017898896</v>
      </c>
      <c r="E109" s="7">
        <v>5.6119195484529296</v>
      </c>
      <c r="F109" s="8">
        <v>7.8082176148957904E-8</v>
      </c>
      <c r="G109" s="8">
        <v>1.23230202306912E-5</v>
      </c>
      <c r="H109" s="9" t="s">
        <v>2651</v>
      </c>
      <c r="I109" s="9">
        <v>203</v>
      </c>
      <c r="J109" s="9">
        <v>0</v>
      </c>
      <c r="K109" s="9" t="s">
        <v>2645</v>
      </c>
      <c r="L109" s="9" t="s">
        <v>2645</v>
      </c>
      <c r="M109" s="9" t="s">
        <v>2645</v>
      </c>
      <c r="N109" s="9" t="s">
        <v>2645</v>
      </c>
      <c r="O109" s="9" t="s">
        <v>2645</v>
      </c>
      <c r="P109" s="9" t="s">
        <v>2646</v>
      </c>
      <c r="Q109" s="1"/>
    </row>
    <row r="110" spans="1:17">
      <c r="A110" s="7" t="s">
        <v>230</v>
      </c>
      <c r="B110" s="7">
        <v>108.64</v>
      </c>
      <c r="C110" s="7">
        <v>0</v>
      </c>
      <c r="D110" s="15">
        <v>-9.2774229412026195</v>
      </c>
      <c r="E110" s="7">
        <v>5.5747795536289599</v>
      </c>
      <c r="F110" s="8">
        <v>9.9642751606439602E-8</v>
      </c>
      <c r="G110" s="8">
        <v>1.4756340779853699E-5</v>
      </c>
      <c r="H110" s="9" t="s">
        <v>3211</v>
      </c>
      <c r="I110" s="9">
        <v>225</v>
      </c>
      <c r="J110" s="9">
        <v>7</v>
      </c>
      <c r="K110" s="10">
        <v>7.3000000000000003E-36</v>
      </c>
      <c r="L110" s="12">
        <v>0.8</v>
      </c>
      <c r="M110" s="9" t="s">
        <v>2645</v>
      </c>
      <c r="N110" s="9" t="s">
        <v>2645</v>
      </c>
      <c r="O110" s="9" t="s">
        <v>2645</v>
      </c>
      <c r="P110" s="9" t="s">
        <v>2646</v>
      </c>
      <c r="Q110" s="1"/>
    </row>
    <row r="111" spans="1:17">
      <c r="A111" s="7" t="s">
        <v>2130</v>
      </c>
      <c r="B111" s="7">
        <v>108.64</v>
      </c>
      <c r="C111" s="7">
        <v>0</v>
      </c>
      <c r="D111" s="15">
        <v>-9.2774229412026195</v>
      </c>
      <c r="E111" s="7">
        <v>5.5747795536289599</v>
      </c>
      <c r="F111" s="8">
        <v>9.9642751606439602E-8</v>
      </c>
      <c r="G111" s="8">
        <v>1.4756340779853699E-5</v>
      </c>
      <c r="H111" s="9" t="s">
        <v>3611</v>
      </c>
      <c r="I111" s="9">
        <v>229</v>
      </c>
      <c r="J111" s="9">
        <v>20</v>
      </c>
      <c r="K111" s="10">
        <v>1.5000000000000001E-44</v>
      </c>
      <c r="L111" s="11">
        <v>0.91400000000000003</v>
      </c>
      <c r="M111" s="9">
        <v>3</v>
      </c>
      <c r="N111" s="9" t="s">
        <v>3612</v>
      </c>
      <c r="O111" s="9" t="s">
        <v>2645</v>
      </c>
      <c r="P111" s="9" t="s">
        <v>3613</v>
      </c>
      <c r="Q111" s="1"/>
    </row>
    <row r="112" spans="1:17">
      <c r="A112" s="7" t="s">
        <v>2150</v>
      </c>
      <c r="B112" s="7">
        <v>108.64</v>
      </c>
      <c r="C112" s="7">
        <v>0</v>
      </c>
      <c r="D112" s="15">
        <v>-9.2774229412026195</v>
      </c>
      <c r="E112" s="7">
        <v>5.5747795536289599</v>
      </c>
      <c r="F112" s="8">
        <v>9.9642751606439602E-8</v>
      </c>
      <c r="G112" s="8">
        <v>1.4756340779853699E-5</v>
      </c>
      <c r="H112" s="9" t="s">
        <v>3617</v>
      </c>
      <c r="I112" s="9">
        <v>238</v>
      </c>
      <c r="J112" s="9">
        <v>20</v>
      </c>
      <c r="K112" s="10">
        <v>1.9999999999999999E-48</v>
      </c>
      <c r="L112" s="12">
        <v>1</v>
      </c>
      <c r="M112" s="9">
        <v>1</v>
      </c>
      <c r="N112" s="9" t="s">
        <v>2653</v>
      </c>
      <c r="O112" s="9" t="s">
        <v>2645</v>
      </c>
      <c r="P112" s="9" t="s">
        <v>3618</v>
      </c>
      <c r="Q112" s="1"/>
    </row>
    <row r="113" spans="1:17">
      <c r="A113" s="7" t="s">
        <v>1633</v>
      </c>
      <c r="B113" s="7">
        <v>108.64</v>
      </c>
      <c r="C113" s="7">
        <v>0</v>
      </c>
      <c r="D113" s="15">
        <v>-9.2774229412026195</v>
      </c>
      <c r="E113" s="7">
        <v>5.5747795536289599</v>
      </c>
      <c r="F113" s="8">
        <v>9.9642751606439602E-8</v>
      </c>
      <c r="G113" s="8">
        <v>1.4756340779853699E-5</v>
      </c>
      <c r="H113" s="9" t="s">
        <v>3628</v>
      </c>
      <c r="I113" s="9">
        <v>230</v>
      </c>
      <c r="J113" s="9">
        <v>20</v>
      </c>
      <c r="K113" s="10">
        <v>5.0000000000000002E-14</v>
      </c>
      <c r="L113" s="11">
        <v>0.75049999999999994</v>
      </c>
      <c r="M113" s="9">
        <v>5</v>
      </c>
      <c r="N113" s="9" t="s">
        <v>3629</v>
      </c>
      <c r="O113" s="9" t="s">
        <v>2645</v>
      </c>
      <c r="P113" s="9" t="s">
        <v>2646</v>
      </c>
      <c r="Q113" s="1"/>
    </row>
    <row r="114" spans="1:17">
      <c r="A114" s="7" t="s">
        <v>2409</v>
      </c>
      <c r="B114" s="7">
        <v>108.64</v>
      </c>
      <c r="C114" s="7">
        <v>0</v>
      </c>
      <c r="D114" s="15">
        <v>-9.2774229412026195</v>
      </c>
      <c r="E114" s="7">
        <v>5.5747795536289599</v>
      </c>
      <c r="F114" s="8">
        <v>9.9642751606439602E-8</v>
      </c>
      <c r="G114" s="8">
        <v>1.4756340779853699E-5</v>
      </c>
      <c r="H114" s="9" t="s">
        <v>3731</v>
      </c>
      <c r="I114" s="9">
        <v>257</v>
      </c>
      <c r="J114" s="9">
        <v>20</v>
      </c>
      <c r="K114" s="10">
        <v>1.9999999999999999E-48</v>
      </c>
      <c r="L114" s="11">
        <v>0.8175</v>
      </c>
      <c r="M114" s="9" t="s">
        <v>2645</v>
      </c>
      <c r="N114" s="9" t="s">
        <v>2645</v>
      </c>
      <c r="O114" s="9" t="s">
        <v>2645</v>
      </c>
      <c r="P114" s="9" t="s">
        <v>3732</v>
      </c>
      <c r="Q114" s="1"/>
    </row>
    <row r="115" spans="1:17">
      <c r="A115" s="7" t="s">
        <v>2036</v>
      </c>
      <c r="B115" s="7">
        <v>108.64</v>
      </c>
      <c r="C115" s="7">
        <v>0</v>
      </c>
      <c r="D115" s="15">
        <v>-9.2774229412026195</v>
      </c>
      <c r="E115" s="7">
        <v>5.5747795536289599</v>
      </c>
      <c r="F115" s="8">
        <v>9.9642751606439602E-8</v>
      </c>
      <c r="G115" s="8">
        <v>1.4756340779853699E-5</v>
      </c>
      <c r="H115" s="9" t="s">
        <v>3803</v>
      </c>
      <c r="I115" s="9">
        <v>237</v>
      </c>
      <c r="J115" s="9">
        <v>20</v>
      </c>
      <c r="K115" s="10">
        <v>1.3999999999999999E-43</v>
      </c>
      <c r="L115" s="11">
        <v>0.79349999999999998</v>
      </c>
      <c r="M115" s="9">
        <v>3</v>
      </c>
      <c r="N115" s="9" t="s">
        <v>3804</v>
      </c>
      <c r="O115" s="9" t="s">
        <v>2645</v>
      </c>
      <c r="P115" s="9" t="s">
        <v>2646</v>
      </c>
      <c r="Q115" s="1"/>
    </row>
    <row r="116" spans="1:17">
      <c r="A116" s="7" t="s">
        <v>1900</v>
      </c>
      <c r="B116" s="7">
        <v>108.64</v>
      </c>
      <c r="C116" s="7">
        <v>0</v>
      </c>
      <c r="D116" s="15">
        <v>-9.2774229412026195</v>
      </c>
      <c r="E116" s="7">
        <v>5.5747795536289599</v>
      </c>
      <c r="F116" s="8">
        <v>9.9642751606439602E-8</v>
      </c>
      <c r="G116" s="8">
        <v>1.4756340779853699E-5</v>
      </c>
      <c r="H116" s="9" t="s">
        <v>3811</v>
      </c>
      <c r="I116" s="9">
        <v>220</v>
      </c>
      <c r="J116" s="9">
        <v>20</v>
      </c>
      <c r="K116" s="10">
        <v>1.2999999999999999E-37</v>
      </c>
      <c r="L116" s="11">
        <v>0.82599999999999996</v>
      </c>
      <c r="M116" s="9">
        <v>5</v>
      </c>
      <c r="N116" s="9" t="s">
        <v>3812</v>
      </c>
      <c r="O116" s="9" t="s">
        <v>2645</v>
      </c>
      <c r="P116" s="9" t="s">
        <v>3813</v>
      </c>
      <c r="Q116" s="1"/>
    </row>
    <row r="117" spans="1:17">
      <c r="A117" s="7" t="s">
        <v>823</v>
      </c>
      <c r="B117" s="7">
        <v>108.64</v>
      </c>
      <c r="C117" s="7">
        <v>0</v>
      </c>
      <c r="D117" s="15">
        <v>-9.2774229412026195</v>
      </c>
      <c r="E117" s="7">
        <v>5.5747795536289599</v>
      </c>
      <c r="F117" s="8">
        <v>9.9642751606439602E-8</v>
      </c>
      <c r="G117" s="8">
        <v>1.4756340779853699E-5</v>
      </c>
      <c r="H117" s="9" t="s">
        <v>4060</v>
      </c>
      <c r="I117" s="9">
        <v>233</v>
      </c>
      <c r="J117" s="9">
        <v>20</v>
      </c>
      <c r="K117" s="10">
        <v>8.0000000000000006E-43</v>
      </c>
      <c r="L117" s="11">
        <v>0.82099999999999995</v>
      </c>
      <c r="M117" s="9">
        <v>1</v>
      </c>
      <c r="N117" s="9" t="s">
        <v>4061</v>
      </c>
      <c r="O117" s="9" t="s">
        <v>2645</v>
      </c>
      <c r="P117" s="9" t="s">
        <v>4062</v>
      </c>
      <c r="Q117" s="1"/>
    </row>
    <row r="118" spans="1:17">
      <c r="A118" s="7" t="s">
        <v>2189</v>
      </c>
      <c r="B118" s="7">
        <v>108.64</v>
      </c>
      <c r="C118" s="7">
        <v>0</v>
      </c>
      <c r="D118" s="15">
        <v>-9.2774229412026195</v>
      </c>
      <c r="E118" s="7">
        <v>5.5747795536289599</v>
      </c>
      <c r="F118" s="8">
        <v>9.9642751606439602E-8</v>
      </c>
      <c r="G118" s="8">
        <v>1.4756340779853699E-5</v>
      </c>
      <c r="H118" s="9" t="s">
        <v>4445</v>
      </c>
      <c r="I118" s="9">
        <v>207</v>
      </c>
      <c r="J118" s="9">
        <v>7</v>
      </c>
      <c r="K118" s="10">
        <v>8.6999999999999995E-35</v>
      </c>
      <c r="L118" s="12">
        <v>0.74</v>
      </c>
      <c r="M118" s="9" t="s">
        <v>2645</v>
      </c>
      <c r="N118" s="9" t="s">
        <v>2645</v>
      </c>
      <c r="O118" s="9" t="s">
        <v>2645</v>
      </c>
      <c r="P118" s="9" t="s">
        <v>2646</v>
      </c>
      <c r="Q118" s="1"/>
    </row>
    <row r="119" spans="1:17">
      <c r="A119" s="7" t="s">
        <v>289</v>
      </c>
      <c r="B119" s="7">
        <v>106.51</v>
      </c>
      <c r="C119" s="7">
        <v>0</v>
      </c>
      <c r="D119" s="15">
        <v>-9.2489029364878199</v>
      </c>
      <c r="E119" s="7">
        <v>5.5494009369895201</v>
      </c>
      <c r="F119" s="8">
        <v>1.12791133214749E-7</v>
      </c>
      <c r="G119" s="8">
        <v>1.6416832115275901E-5</v>
      </c>
      <c r="H119" s="9" t="s">
        <v>4437</v>
      </c>
      <c r="I119" s="9">
        <v>265</v>
      </c>
      <c r="J119" s="9">
        <v>20</v>
      </c>
      <c r="K119" s="10">
        <v>4.4000000000000002E-52</v>
      </c>
      <c r="L119" s="11">
        <v>0.88249999999999995</v>
      </c>
      <c r="M119" s="9">
        <v>6</v>
      </c>
      <c r="N119" s="9" t="s">
        <v>4438</v>
      </c>
      <c r="O119" s="9" t="s">
        <v>2645</v>
      </c>
      <c r="P119" s="9" t="s">
        <v>4439</v>
      </c>
      <c r="Q119" s="1"/>
    </row>
    <row r="120" spans="1:17">
      <c r="A120" s="7" t="s">
        <v>2182</v>
      </c>
      <c r="B120" s="7">
        <v>105.44</v>
      </c>
      <c r="C120" s="7">
        <v>0</v>
      </c>
      <c r="D120" s="15">
        <v>-9.2343603866599508</v>
      </c>
      <c r="E120" s="7">
        <v>5.5364700533230602</v>
      </c>
      <c r="F120" s="8">
        <v>1.2785273442998999E-7</v>
      </c>
      <c r="G120" s="8">
        <v>1.8067764035804199E-5</v>
      </c>
      <c r="H120" s="9" t="s">
        <v>2651</v>
      </c>
      <c r="I120" s="9">
        <v>240</v>
      </c>
      <c r="J120" s="9">
        <v>0</v>
      </c>
      <c r="K120" s="9" t="s">
        <v>2645</v>
      </c>
      <c r="L120" s="9" t="s">
        <v>2645</v>
      </c>
      <c r="M120" s="9" t="s">
        <v>2645</v>
      </c>
      <c r="N120" s="9" t="s">
        <v>2645</v>
      </c>
      <c r="O120" s="9" t="s">
        <v>2645</v>
      </c>
      <c r="P120" s="9" t="s">
        <v>2646</v>
      </c>
      <c r="Q120" s="1"/>
    </row>
    <row r="121" spans="1:17">
      <c r="A121" s="7" t="s">
        <v>2170</v>
      </c>
      <c r="B121" s="7">
        <v>105.44</v>
      </c>
      <c r="C121" s="7">
        <v>0</v>
      </c>
      <c r="D121" s="15">
        <v>-9.2343603866599508</v>
      </c>
      <c r="E121" s="7">
        <v>5.5364700533230602</v>
      </c>
      <c r="F121" s="8">
        <v>1.2785273442998999E-7</v>
      </c>
      <c r="G121" s="8">
        <v>1.8067764035804199E-5</v>
      </c>
      <c r="H121" s="9" t="s">
        <v>2651</v>
      </c>
      <c r="I121" s="9">
        <v>229</v>
      </c>
      <c r="J121" s="9">
        <v>0</v>
      </c>
      <c r="K121" s="9" t="s">
        <v>2645</v>
      </c>
      <c r="L121" s="9" t="s">
        <v>2645</v>
      </c>
      <c r="M121" s="9" t="s">
        <v>2645</v>
      </c>
      <c r="N121" s="9" t="s">
        <v>2645</v>
      </c>
      <c r="O121" s="9" t="s">
        <v>2645</v>
      </c>
      <c r="P121" s="9" t="s">
        <v>2646</v>
      </c>
      <c r="Q121" s="1"/>
    </row>
    <row r="122" spans="1:17">
      <c r="A122" s="7" t="s">
        <v>596</v>
      </c>
      <c r="B122" s="7">
        <v>105.44</v>
      </c>
      <c r="C122" s="7">
        <v>0</v>
      </c>
      <c r="D122" s="15">
        <v>-9.2343603866599508</v>
      </c>
      <c r="E122" s="7">
        <v>5.5364700533230602</v>
      </c>
      <c r="F122" s="8">
        <v>1.2785273442998999E-7</v>
      </c>
      <c r="G122" s="8">
        <v>1.8067764035804199E-5</v>
      </c>
      <c r="H122" s="9" t="s">
        <v>4137</v>
      </c>
      <c r="I122" s="9">
        <v>224</v>
      </c>
      <c r="J122" s="9">
        <v>20</v>
      </c>
      <c r="K122" s="10">
        <v>2.7E-16</v>
      </c>
      <c r="L122" s="11">
        <v>0.6875</v>
      </c>
      <c r="M122" s="9">
        <v>2</v>
      </c>
      <c r="N122" s="9" t="s">
        <v>4138</v>
      </c>
      <c r="O122" s="9" t="s">
        <v>2645</v>
      </c>
      <c r="P122" s="9" t="s">
        <v>2646</v>
      </c>
      <c r="Q122" s="1"/>
    </row>
    <row r="123" spans="1:17">
      <c r="A123" s="7" t="s">
        <v>395</v>
      </c>
      <c r="B123" s="7">
        <v>105.44</v>
      </c>
      <c r="C123" s="7">
        <v>0</v>
      </c>
      <c r="D123" s="15">
        <v>-9.2343603866599508</v>
      </c>
      <c r="E123" s="7">
        <v>5.5364700533230602</v>
      </c>
      <c r="F123" s="8">
        <v>1.2785273442998999E-7</v>
      </c>
      <c r="G123" s="8">
        <v>1.8067764035804199E-5</v>
      </c>
      <c r="H123" s="9" t="s">
        <v>4253</v>
      </c>
      <c r="I123" s="9">
        <v>225</v>
      </c>
      <c r="J123" s="9">
        <v>20</v>
      </c>
      <c r="K123" s="10">
        <v>2.4999999999999998E-40</v>
      </c>
      <c r="L123" s="11">
        <v>0.67900000000000005</v>
      </c>
      <c r="M123" s="9" t="s">
        <v>2645</v>
      </c>
      <c r="N123" s="9" t="s">
        <v>2645</v>
      </c>
      <c r="O123" s="9" t="s">
        <v>2645</v>
      </c>
      <c r="P123" s="9" t="s">
        <v>2646</v>
      </c>
      <c r="Q123" s="1"/>
    </row>
    <row r="124" spans="1:17">
      <c r="A124" s="7" t="s">
        <v>16</v>
      </c>
      <c r="B124" s="7">
        <v>102.96</v>
      </c>
      <c r="C124" s="7">
        <v>0</v>
      </c>
      <c r="D124" s="15">
        <v>-9.2000797637244407</v>
      </c>
      <c r="E124" s="7">
        <v>5.5060149155690201</v>
      </c>
      <c r="F124" s="8">
        <v>1.4513248749930199E-7</v>
      </c>
      <c r="G124" s="8">
        <v>2.0051003696269299E-5</v>
      </c>
      <c r="H124" s="9" t="s">
        <v>2651</v>
      </c>
      <c r="I124" s="9">
        <v>271</v>
      </c>
      <c r="J124" s="9">
        <v>0</v>
      </c>
      <c r="K124" s="9" t="s">
        <v>2645</v>
      </c>
      <c r="L124" s="9" t="s">
        <v>2645</v>
      </c>
      <c r="M124" s="9" t="s">
        <v>2645</v>
      </c>
      <c r="N124" s="9" t="s">
        <v>2645</v>
      </c>
      <c r="O124" s="9" t="s">
        <v>2645</v>
      </c>
      <c r="P124" s="9" t="s">
        <v>2646</v>
      </c>
      <c r="Q124" s="1"/>
    </row>
    <row r="125" spans="1:17">
      <c r="A125" s="7" t="s">
        <v>1256</v>
      </c>
      <c r="B125" s="7">
        <v>102.25</v>
      </c>
      <c r="C125" s="7">
        <v>0</v>
      </c>
      <c r="D125" s="15">
        <v>-9.1901136802746297</v>
      </c>
      <c r="E125" s="7">
        <v>5.4971679331702097</v>
      </c>
      <c r="F125" s="8">
        <v>1.64988255121281E-7</v>
      </c>
      <c r="G125" s="8">
        <v>2.2506583962806199E-5</v>
      </c>
      <c r="H125" s="9" t="s">
        <v>3429</v>
      </c>
      <c r="I125" s="9">
        <v>243</v>
      </c>
      <c r="J125" s="9">
        <v>20</v>
      </c>
      <c r="K125" s="10">
        <v>2.8999999999999999E-39</v>
      </c>
      <c r="L125" s="11">
        <v>0.96899999999999997</v>
      </c>
      <c r="M125" s="9">
        <v>5</v>
      </c>
      <c r="N125" s="9" t="s">
        <v>3430</v>
      </c>
      <c r="O125" s="9" t="s">
        <v>3431</v>
      </c>
      <c r="P125" s="9" t="s">
        <v>2646</v>
      </c>
      <c r="Q125" s="1"/>
    </row>
    <row r="126" spans="1:17">
      <c r="A126" s="7" t="s">
        <v>31</v>
      </c>
      <c r="B126" s="7">
        <v>102.25</v>
      </c>
      <c r="C126" s="7">
        <v>0</v>
      </c>
      <c r="D126" s="15">
        <v>-9.1901136802746297</v>
      </c>
      <c r="E126" s="7">
        <v>5.4971679331702097</v>
      </c>
      <c r="F126" s="8">
        <v>1.64988255121281E-7</v>
      </c>
      <c r="G126" s="8">
        <v>2.2506583962806199E-5</v>
      </c>
      <c r="H126" s="9" t="s">
        <v>3727</v>
      </c>
      <c r="I126" s="9">
        <v>243</v>
      </c>
      <c r="J126" s="9">
        <v>6</v>
      </c>
      <c r="K126" s="10">
        <v>1.2999999999999999E-44</v>
      </c>
      <c r="L126" s="11">
        <v>0.73829999999999996</v>
      </c>
      <c r="M126" s="9" t="s">
        <v>2645</v>
      </c>
      <c r="N126" s="9" t="s">
        <v>2645</v>
      </c>
      <c r="O126" s="9" t="s">
        <v>2645</v>
      </c>
      <c r="P126" s="9" t="s">
        <v>2646</v>
      </c>
      <c r="Q126" s="1"/>
    </row>
    <row r="127" spans="1:17">
      <c r="A127" s="7" t="s">
        <v>2229</v>
      </c>
      <c r="B127" s="7">
        <v>102.25</v>
      </c>
      <c r="C127" s="7">
        <v>0</v>
      </c>
      <c r="D127" s="15">
        <v>-9.1901136802746297</v>
      </c>
      <c r="E127" s="7">
        <v>5.4971679331702097</v>
      </c>
      <c r="F127" s="8">
        <v>1.64988255121281E-7</v>
      </c>
      <c r="G127" s="8">
        <v>2.2506583962806199E-5</v>
      </c>
      <c r="H127" s="9" t="s">
        <v>3994</v>
      </c>
      <c r="I127" s="9">
        <v>258</v>
      </c>
      <c r="J127" s="9">
        <v>20</v>
      </c>
      <c r="K127" s="10">
        <v>1.4E-49</v>
      </c>
      <c r="L127" s="12">
        <v>0.8</v>
      </c>
      <c r="M127" s="9">
        <v>3</v>
      </c>
      <c r="N127" s="9" t="s">
        <v>3995</v>
      </c>
      <c r="O127" s="9" t="s">
        <v>2645</v>
      </c>
      <c r="P127" s="9" t="s">
        <v>2646</v>
      </c>
      <c r="Q127" s="1"/>
    </row>
    <row r="128" spans="1:17">
      <c r="A128" s="7" t="s">
        <v>1535</v>
      </c>
      <c r="B128" s="7">
        <v>102.25</v>
      </c>
      <c r="C128" s="7">
        <v>0</v>
      </c>
      <c r="D128" s="15">
        <v>-9.1901136802746297</v>
      </c>
      <c r="E128" s="7">
        <v>5.4971679331702097</v>
      </c>
      <c r="F128" s="8">
        <v>1.64988255121281E-7</v>
      </c>
      <c r="G128" s="8">
        <v>2.2506583962806199E-5</v>
      </c>
      <c r="H128" s="9" t="s">
        <v>4257</v>
      </c>
      <c r="I128" s="9">
        <v>203</v>
      </c>
      <c r="J128" s="9">
        <v>14</v>
      </c>
      <c r="K128" s="10">
        <v>5.9000000000000003E-31</v>
      </c>
      <c r="L128" s="11">
        <v>0.62139999999999995</v>
      </c>
      <c r="M128" s="9" t="s">
        <v>2645</v>
      </c>
      <c r="N128" s="9" t="s">
        <v>2645</v>
      </c>
      <c r="O128" s="9" t="s">
        <v>2645</v>
      </c>
      <c r="P128" s="9" t="s">
        <v>2662</v>
      </c>
      <c r="Q128" s="1"/>
    </row>
    <row r="129" spans="1:17">
      <c r="A129" s="7" t="s">
        <v>2488</v>
      </c>
      <c r="B129" s="7">
        <v>101.18</v>
      </c>
      <c r="C129" s="7">
        <v>0</v>
      </c>
      <c r="D129" s="15">
        <v>-9.1749631005629002</v>
      </c>
      <c r="E129" s="7">
        <v>5.4837246342883503</v>
      </c>
      <c r="F129" s="8">
        <v>1.87840787638235E-7</v>
      </c>
      <c r="G129" s="8">
        <v>2.5147985076904601E-5</v>
      </c>
      <c r="H129" s="9" t="s">
        <v>2651</v>
      </c>
      <c r="I129" s="9">
        <v>268</v>
      </c>
      <c r="J129" s="9">
        <v>0</v>
      </c>
      <c r="K129" s="9" t="s">
        <v>2645</v>
      </c>
      <c r="L129" s="9" t="s">
        <v>2645</v>
      </c>
      <c r="M129" s="9" t="s">
        <v>2645</v>
      </c>
      <c r="N129" s="9" t="s">
        <v>2645</v>
      </c>
      <c r="O129" s="9" t="s">
        <v>2645</v>
      </c>
      <c r="P129" s="9" t="s">
        <v>2646</v>
      </c>
      <c r="Q129" s="1"/>
    </row>
    <row r="130" spans="1:17">
      <c r="A130" s="7" t="s">
        <v>406</v>
      </c>
      <c r="B130" s="7">
        <v>101.18</v>
      </c>
      <c r="C130" s="7">
        <v>0</v>
      </c>
      <c r="D130" s="15">
        <v>-9.1749631005629002</v>
      </c>
      <c r="E130" s="7">
        <v>5.4837246342883503</v>
      </c>
      <c r="F130" s="8">
        <v>1.87840787638235E-7</v>
      </c>
      <c r="G130" s="8">
        <v>2.5147985076904601E-5</v>
      </c>
      <c r="H130" s="9" t="s">
        <v>4817</v>
      </c>
      <c r="I130" s="9">
        <v>268</v>
      </c>
      <c r="J130" s="9">
        <v>20</v>
      </c>
      <c r="K130" s="10">
        <v>7.0999999999999998E-50</v>
      </c>
      <c r="L130" s="11">
        <v>0.84050000000000002</v>
      </c>
      <c r="M130" s="9">
        <v>4</v>
      </c>
      <c r="N130" s="9" t="s">
        <v>4818</v>
      </c>
      <c r="O130" s="9" t="s">
        <v>2645</v>
      </c>
      <c r="P130" s="9" t="s">
        <v>4819</v>
      </c>
      <c r="Q130" s="1"/>
    </row>
    <row r="131" spans="1:17">
      <c r="A131" s="7" t="s">
        <v>1161</v>
      </c>
      <c r="B131" s="7">
        <v>99.85</v>
      </c>
      <c r="C131" s="7">
        <v>0</v>
      </c>
      <c r="D131" s="15">
        <v>-9.1559065346738802</v>
      </c>
      <c r="E131" s="7">
        <v>5.4668258059417898</v>
      </c>
      <c r="F131" s="8">
        <v>1.87840787638235E-7</v>
      </c>
      <c r="G131" s="8">
        <v>2.5147985076904601E-5</v>
      </c>
      <c r="H131" s="9" t="s">
        <v>3923</v>
      </c>
      <c r="I131" s="9">
        <v>270</v>
      </c>
      <c r="J131" s="9">
        <v>20</v>
      </c>
      <c r="K131" s="10">
        <v>7.3000000000000004E-52</v>
      </c>
      <c r="L131" s="11">
        <v>0.90849999999999997</v>
      </c>
      <c r="M131" s="9">
        <v>3</v>
      </c>
      <c r="N131" s="9" t="s">
        <v>3924</v>
      </c>
      <c r="O131" s="9" t="s">
        <v>2645</v>
      </c>
      <c r="P131" s="9" t="s">
        <v>2646</v>
      </c>
      <c r="Q131" s="1"/>
    </row>
    <row r="132" spans="1:17">
      <c r="A132" s="7" t="s">
        <v>345</v>
      </c>
      <c r="B132" s="7">
        <v>99.05</v>
      </c>
      <c r="C132" s="7">
        <v>0</v>
      </c>
      <c r="D132" s="15">
        <v>-9.1443215091136594</v>
      </c>
      <c r="E132" s="7">
        <v>5.4565581450306198</v>
      </c>
      <c r="F132" s="8">
        <v>2.1418570158662401E-7</v>
      </c>
      <c r="G132" s="8">
        <v>2.7666358623572999E-5</v>
      </c>
      <c r="H132" s="9" t="s">
        <v>3315</v>
      </c>
      <c r="I132" s="9">
        <v>208</v>
      </c>
      <c r="J132" s="9">
        <v>17</v>
      </c>
      <c r="K132" s="10">
        <v>8.5000000000000001E-15</v>
      </c>
      <c r="L132" s="11">
        <v>0.84060000000000001</v>
      </c>
      <c r="M132" s="9">
        <v>2</v>
      </c>
      <c r="N132" s="9" t="s">
        <v>3316</v>
      </c>
      <c r="O132" s="9" t="s">
        <v>2645</v>
      </c>
      <c r="P132" s="9" t="s">
        <v>2646</v>
      </c>
      <c r="Q132" s="1"/>
    </row>
    <row r="133" spans="1:17">
      <c r="A133" s="7" t="s">
        <v>798</v>
      </c>
      <c r="B133" s="7">
        <v>99.05</v>
      </c>
      <c r="C133" s="7">
        <v>0</v>
      </c>
      <c r="D133" s="15">
        <v>-9.1443215091136594</v>
      </c>
      <c r="E133" s="7">
        <v>5.4565581450306198</v>
      </c>
      <c r="F133" s="8">
        <v>2.1418570158662401E-7</v>
      </c>
      <c r="G133" s="8">
        <v>2.7666358623572999E-5</v>
      </c>
      <c r="H133" s="9" t="s">
        <v>3736</v>
      </c>
      <c r="I133" s="9">
        <v>256</v>
      </c>
      <c r="J133" s="9">
        <v>20</v>
      </c>
      <c r="K133" s="10">
        <v>4.6999999999999998E-48</v>
      </c>
      <c r="L133" s="11">
        <v>0.76549999999999996</v>
      </c>
      <c r="M133" s="9">
        <v>2</v>
      </c>
      <c r="N133" s="9" t="s">
        <v>2917</v>
      </c>
      <c r="O133" s="9" t="s">
        <v>2645</v>
      </c>
      <c r="P133" s="9" t="s">
        <v>2646</v>
      </c>
      <c r="Q133" s="1"/>
    </row>
    <row r="134" spans="1:17">
      <c r="A134" s="7" t="s">
        <v>2213</v>
      </c>
      <c r="B134" s="7">
        <v>99.05</v>
      </c>
      <c r="C134" s="7">
        <v>0</v>
      </c>
      <c r="D134" s="15">
        <v>-9.1443215091136594</v>
      </c>
      <c r="E134" s="7">
        <v>5.4565581450306198</v>
      </c>
      <c r="F134" s="8">
        <v>2.1418570158662401E-7</v>
      </c>
      <c r="G134" s="8">
        <v>2.7666358623572999E-5</v>
      </c>
      <c r="H134" s="9" t="s">
        <v>2651</v>
      </c>
      <c r="I134" s="9">
        <v>219</v>
      </c>
      <c r="J134" s="9">
        <v>0</v>
      </c>
      <c r="K134" s="9" t="s">
        <v>2645</v>
      </c>
      <c r="L134" s="9" t="s">
        <v>2645</v>
      </c>
      <c r="M134" s="9" t="s">
        <v>2645</v>
      </c>
      <c r="N134" s="9" t="s">
        <v>2645</v>
      </c>
      <c r="O134" s="9" t="s">
        <v>2645</v>
      </c>
      <c r="P134" s="9" t="s">
        <v>2646</v>
      </c>
      <c r="Q134" s="1"/>
    </row>
    <row r="135" spans="1:17">
      <c r="A135" s="7" t="s">
        <v>824</v>
      </c>
      <c r="B135" s="7">
        <v>99.05</v>
      </c>
      <c r="C135" s="7">
        <v>0</v>
      </c>
      <c r="D135" s="15">
        <v>-9.1443215091136594</v>
      </c>
      <c r="E135" s="7">
        <v>5.4565581450306198</v>
      </c>
      <c r="F135" s="8">
        <v>2.1418570158662401E-7</v>
      </c>
      <c r="G135" s="8">
        <v>2.7666358623572999E-5</v>
      </c>
      <c r="H135" s="9" t="s">
        <v>4130</v>
      </c>
      <c r="I135" s="9">
        <v>236</v>
      </c>
      <c r="J135" s="9">
        <v>8</v>
      </c>
      <c r="K135" s="10">
        <v>8.4999999999999999E-47</v>
      </c>
      <c r="L135" s="11">
        <v>0.82379999999999998</v>
      </c>
      <c r="M135" s="9">
        <v>1</v>
      </c>
      <c r="N135" s="9" t="s">
        <v>2724</v>
      </c>
      <c r="O135" s="9" t="s">
        <v>2645</v>
      </c>
      <c r="P135" s="9" t="s">
        <v>2646</v>
      </c>
      <c r="Q135" s="1"/>
    </row>
    <row r="136" spans="1:17">
      <c r="A136" s="7" t="s">
        <v>786</v>
      </c>
      <c r="B136" s="7">
        <v>99.05</v>
      </c>
      <c r="C136" s="7">
        <v>0</v>
      </c>
      <c r="D136" s="15">
        <v>-9.1443215091136594</v>
      </c>
      <c r="E136" s="7">
        <v>5.4565581450306198</v>
      </c>
      <c r="F136" s="8">
        <v>2.1418570158662401E-7</v>
      </c>
      <c r="G136" s="8">
        <v>2.7666358623572999E-5</v>
      </c>
      <c r="H136" s="9" t="s">
        <v>5849</v>
      </c>
      <c r="I136" s="9">
        <v>225</v>
      </c>
      <c r="J136" s="9">
        <v>20</v>
      </c>
      <c r="K136" s="10">
        <v>1.2999999999999999E-16</v>
      </c>
      <c r="L136" s="11">
        <v>0.88400000000000001</v>
      </c>
      <c r="M136" s="9">
        <v>7</v>
      </c>
      <c r="N136" s="9" t="s">
        <v>5850</v>
      </c>
      <c r="O136" s="9" t="s">
        <v>2645</v>
      </c>
      <c r="P136" s="9" t="s">
        <v>2646</v>
      </c>
      <c r="Q136" s="1"/>
    </row>
    <row r="137" spans="1:17">
      <c r="A137" s="7" t="s">
        <v>197</v>
      </c>
      <c r="B137" s="7">
        <v>99.05</v>
      </c>
      <c r="C137" s="7">
        <v>0</v>
      </c>
      <c r="D137" s="15">
        <v>-9.1443215091136594</v>
      </c>
      <c r="E137" s="7">
        <v>5.4565581450306198</v>
      </c>
      <c r="F137" s="8">
        <v>2.1418570158662401E-7</v>
      </c>
      <c r="G137" s="8">
        <v>2.7666358623572999E-5</v>
      </c>
      <c r="H137" s="9" t="s">
        <v>2651</v>
      </c>
      <c r="I137" s="9">
        <v>254</v>
      </c>
      <c r="J137" s="9">
        <v>0</v>
      </c>
      <c r="K137" s="9" t="s">
        <v>2645</v>
      </c>
      <c r="L137" s="9" t="s">
        <v>2645</v>
      </c>
      <c r="M137" s="9" t="s">
        <v>2645</v>
      </c>
      <c r="N137" s="9" t="s">
        <v>2645</v>
      </c>
      <c r="O137" s="9" t="s">
        <v>2645</v>
      </c>
      <c r="P137" s="9" t="s">
        <v>2646</v>
      </c>
      <c r="Q137" s="1"/>
    </row>
    <row r="138" spans="1:17">
      <c r="A138" s="7" t="s">
        <v>1941</v>
      </c>
      <c r="B138" s="7">
        <v>98.52</v>
      </c>
      <c r="C138" s="7">
        <v>0</v>
      </c>
      <c r="D138" s="15">
        <v>-9.1365948772483705</v>
      </c>
      <c r="E138" s="7">
        <v>5.44971249158682</v>
      </c>
      <c r="F138" s="8">
        <v>2.1418570158662401E-7</v>
      </c>
      <c r="G138" s="8">
        <v>2.7666358623572999E-5</v>
      </c>
      <c r="H138" s="9" t="s">
        <v>2651</v>
      </c>
      <c r="I138" s="9">
        <v>274</v>
      </c>
      <c r="J138" s="9">
        <v>0</v>
      </c>
      <c r="K138" s="9" t="s">
        <v>2645</v>
      </c>
      <c r="L138" s="9" t="s">
        <v>2645</v>
      </c>
      <c r="M138" s="9" t="s">
        <v>2645</v>
      </c>
      <c r="N138" s="9" t="s">
        <v>2645</v>
      </c>
      <c r="O138" s="9" t="s">
        <v>2645</v>
      </c>
      <c r="P138" s="9" t="s">
        <v>2646</v>
      </c>
      <c r="Q138" s="1"/>
    </row>
    <row r="139" spans="1:17">
      <c r="A139" s="7" t="s">
        <v>1452</v>
      </c>
      <c r="B139" s="7">
        <v>95.85</v>
      </c>
      <c r="C139" s="7">
        <v>0</v>
      </c>
      <c r="D139" s="15">
        <v>-9.0970280805829198</v>
      </c>
      <c r="E139" s="7">
        <v>5.4146867021291403</v>
      </c>
      <c r="F139" s="8">
        <v>2.79799124196727E-7</v>
      </c>
      <c r="G139" s="8">
        <v>3.3331552417738503E-5</v>
      </c>
      <c r="H139" s="9" t="s">
        <v>2838</v>
      </c>
      <c r="I139" s="9">
        <v>251</v>
      </c>
      <c r="J139" s="9">
        <v>7</v>
      </c>
      <c r="K139" s="10">
        <v>5.9000000000000004E-44</v>
      </c>
      <c r="L139" s="11">
        <v>0.76429999999999998</v>
      </c>
      <c r="M139" s="9" t="s">
        <v>2645</v>
      </c>
      <c r="N139" s="9" t="s">
        <v>2645</v>
      </c>
      <c r="O139" s="9" t="s">
        <v>2645</v>
      </c>
      <c r="P139" s="9" t="s">
        <v>2839</v>
      </c>
      <c r="Q139" s="1"/>
    </row>
    <row r="140" spans="1:17">
      <c r="A140" s="7" t="s">
        <v>1613</v>
      </c>
      <c r="B140" s="7">
        <v>95.85</v>
      </c>
      <c r="C140" s="7">
        <v>0</v>
      </c>
      <c r="D140" s="15">
        <v>-9.0970280805829198</v>
      </c>
      <c r="E140" s="7">
        <v>5.4146867021291403</v>
      </c>
      <c r="F140" s="8">
        <v>2.79799124196727E-7</v>
      </c>
      <c r="G140" s="8">
        <v>3.3331552417738503E-5</v>
      </c>
      <c r="H140" s="9" t="s">
        <v>2651</v>
      </c>
      <c r="I140" s="9">
        <v>238</v>
      </c>
      <c r="J140" s="9">
        <v>0</v>
      </c>
      <c r="K140" s="9" t="s">
        <v>2645</v>
      </c>
      <c r="L140" s="9" t="s">
        <v>2645</v>
      </c>
      <c r="M140" s="9" t="s">
        <v>2645</v>
      </c>
      <c r="N140" s="9" t="s">
        <v>2645</v>
      </c>
      <c r="O140" s="9" t="s">
        <v>2645</v>
      </c>
      <c r="P140" s="9" t="s">
        <v>2646</v>
      </c>
      <c r="Q140" s="1"/>
    </row>
    <row r="141" spans="1:17">
      <c r="A141" s="7" t="s">
        <v>2066</v>
      </c>
      <c r="B141" s="7">
        <v>95.85</v>
      </c>
      <c r="C141" s="7">
        <v>0</v>
      </c>
      <c r="D141" s="15">
        <v>-9.0970280805829198</v>
      </c>
      <c r="E141" s="7">
        <v>5.4146867021291403</v>
      </c>
      <c r="F141" s="8">
        <v>2.79799124196727E-7</v>
      </c>
      <c r="G141" s="8">
        <v>3.3331552417738503E-5</v>
      </c>
      <c r="H141" s="9" t="s">
        <v>3170</v>
      </c>
      <c r="I141" s="9">
        <v>210</v>
      </c>
      <c r="J141" s="9">
        <v>4</v>
      </c>
      <c r="K141" s="10">
        <v>9.3999999999999998E-40</v>
      </c>
      <c r="L141" s="11">
        <v>0.86499999999999999</v>
      </c>
      <c r="M141" s="9" t="s">
        <v>2645</v>
      </c>
      <c r="N141" s="9" t="s">
        <v>2645</v>
      </c>
      <c r="O141" s="9" t="s">
        <v>2645</v>
      </c>
      <c r="P141" s="9" t="s">
        <v>2646</v>
      </c>
      <c r="Q141" s="1"/>
    </row>
    <row r="142" spans="1:17">
      <c r="A142" s="7" t="s">
        <v>1813</v>
      </c>
      <c r="B142" s="7">
        <v>95.85</v>
      </c>
      <c r="C142" s="7">
        <v>0</v>
      </c>
      <c r="D142" s="15">
        <v>-9.0970280805829198</v>
      </c>
      <c r="E142" s="7">
        <v>5.4146867021291403</v>
      </c>
      <c r="F142" s="8">
        <v>2.79799124196727E-7</v>
      </c>
      <c r="G142" s="8">
        <v>3.3331552417738503E-5</v>
      </c>
      <c r="H142" s="9" t="s">
        <v>3452</v>
      </c>
      <c r="I142" s="9">
        <v>209</v>
      </c>
      <c r="J142" s="9">
        <v>3</v>
      </c>
      <c r="K142" s="10">
        <v>1.2E-33</v>
      </c>
      <c r="L142" s="12">
        <v>0.82</v>
      </c>
      <c r="M142" s="9" t="s">
        <v>2645</v>
      </c>
      <c r="N142" s="9" t="s">
        <v>2645</v>
      </c>
      <c r="O142" s="9" t="s">
        <v>2645</v>
      </c>
      <c r="P142" s="9" t="s">
        <v>2646</v>
      </c>
      <c r="Q142" s="1"/>
    </row>
    <row r="143" spans="1:17">
      <c r="A143" s="7" t="s">
        <v>2321</v>
      </c>
      <c r="B143" s="7">
        <v>95.85</v>
      </c>
      <c r="C143" s="7">
        <v>0</v>
      </c>
      <c r="D143" s="15">
        <v>-9.0970280805829198</v>
      </c>
      <c r="E143" s="7">
        <v>5.4146867021291403</v>
      </c>
      <c r="F143" s="8">
        <v>2.79799124196727E-7</v>
      </c>
      <c r="G143" s="8">
        <v>3.3331552417738503E-5</v>
      </c>
      <c r="H143" s="9" t="s">
        <v>3522</v>
      </c>
      <c r="I143" s="9">
        <v>220</v>
      </c>
      <c r="J143" s="9">
        <v>20</v>
      </c>
      <c r="K143" s="10">
        <v>3.2999999999999999E-40</v>
      </c>
      <c r="L143" s="12">
        <v>0.83</v>
      </c>
      <c r="M143" s="9">
        <v>3</v>
      </c>
      <c r="N143" s="9" t="s">
        <v>3523</v>
      </c>
      <c r="O143" s="9" t="s">
        <v>2645</v>
      </c>
      <c r="P143" s="9" t="s">
        <v>2646</v>
      </c>
      <c r="Q143" s="1"/>
    </row>
    <row r="144" spans="1:17">
      <c r="A144" s="7" t="s">
        <v>54</v>
      </c>
      <c r="B144" s="7">
        <v>95.85</v>
      </c>
      <c r="C144" s="7">
        <v>0</v>
      </c>
      <c r="D144" s="15">
        <v>-9.0970280805829198</v>
      </c>
      <c r="E144" s="7">
        <v>5.4146867021291403</v>
      </c>
      <c r="F144" s="8">
        <v>2.79799124196727E-7</v>
      </c>
      <c r="G144" s="8">
        <v>3.3331552417738503E-5</v>
      </c>
      <c r="H144" s="9" t="s">
        <v>2651</v>
      </c>
      <c r="I144" s="9">
        <v>254</v>
      </c>
      <c r="J144" s="9">
        <v>0</v>
      </c>
      <c r="K144" s="9" t="s">
        <v>2645</v>
      </c>
      <c r="L144" s="9" t="s">
        <v>2645</v>
      </c>
      <c r="M144" s="9" t="s">
        <v>2645</v>
      </c>
      <c r="N144" s="9" t="s">
        <v>2645</v>
      </c>
      <c r="O144" s="9" t="s">
        <v>2645</v>
      </c>
      <c r="P144" s="9" t="s">
        <v>2925</v>
      </c>
      <c r="Q144" s="1"/>
    </row>
    <row r="145" spans="1:17">
      <c r="A145" s="7" t="s">
        <v>92</v>
      </c>
      <c r="B145" s="7">
        <v>95.85</v>
      </c>
      <c r="C145" s="7">
        <v>0</v>
      </c>
      <c r="D145" s="15">
        <v>-9.0970280805829198</v>
      </c>
      <c r="E145" s="7">
        <v>5.4146867021291403</v>
      </c>
      <c r="F145" s="8">
        <v>2.79799124196727E-7</v>
      </c>
      <c r="G145" s="8">
        <v>3.3331552417738503E-5</v>
      </c>
      <c r="H145" s="9" t="s">
        <v>3679</v>
      </c>
      <c r="I145" s="9">
        <v>231</v>
      </c>
      <c r="J145" s="9">
        <v>20</v>
      </c>
      <c r="K145" s="10">
        <v>1.9999999999999999E-47</v>
      </c>
      <c r="L145" s="11">
        <v>0.96950000000000003</v>
      </c>
      <c r="M145" s="9">
        <v>16</v>
      </c>
      <c r="N145" s="9" t="s">
        <v>3680</v>
      </c>
      <c r="O145" s="9" t="s">
        <v>2997</v>
      </c>
      <c r="P145" s="9" t="s">
        <v>3681</v>
      </c>
      <c r="Q145" s="1"/>
    </row>
    <row r="146" spans="1:17">
      <c r="A146" s="7" t="s">
        <v>266</v>
      </c>
      <c r="B146" s="7">
        <v>95.85</v>
      </c>
      <c r="C146" s="7">
        <v>0</v>
      </c>
      <c r="D146" s="15">
        <v>-9.0970280805829198</v>
      </c>
      <c r="E146" s="7">
        <v>5.4146867021291403</v>
      </c>
      <c r="F146" s="8">
        <v>2.79799124196727E-7</v>
      </c>
      <c r="G146" s="8">
        <v>3.3331552417738503E-5</v>
      </c>
      <c r="H146" s="9" t="s">
        <v>3716</v>
      </c>
      <c r="I146" s="9">
        <v>263</v>
      </c>
      <c r="J146" s="9">
        <v>20</v>
      </c>
      <c r="K146" s="10">
        <v>2.1000000000000001E-23</v>
      </c>
      <c r="L146" s="11">
        <v>0.72799999999999998</v>
      </c>
      <c r="M146" s="9">
        <v>1</v>
      </c>
      <c r="N146" s="9" t="s">
        <v>2795</v>
      </c>
      <c r="O146" s="9" t="s">
        <v>2645</v>
      </c>
      <c r="P146" s="9" t="s">
        <v>2646</v>
      </c>
      <c r="Q146" s="1"/>
    </row>
    <row r="147" spans="1:17">
      <c r="A147" s="7" t="s">
        <v>2480</v>
      </c>
      <c r="B147" s="7">
        <v>95.85</v>
      </c>
      <c r="C147" s="7">
        <v>0</v>
      </c>
      <c r="D147" s="15">
        <v>-9.0970280805829198</v>
      </c>
      <c r="E147" s="7">
        <v>5.4146867021291403</v>
      </c>
      <c r="F147" s="8">
        <v>2.79799124196727E-7</v>
      </c>
      <c r="G147" s="8">
        <v>3.3331552417738503E-5</v>
      </c>
      <c r="H147" s="9" t="s">
        <v>3793</v>
      </c>
      <c r="I147" s="9">
        <v>203</v>
      </c>
      <c r="J147" s="9">
        <v>20</v>
      </c>
      <c r="K147" s="10">
        <v>2.0999999999999999E-33</v>
      </c>
      <c r="L147" s="11">
        <v>0.88500000000000001</v>
      </c>
      <c r="M147" s="9">
        <v>2</v>
      </c>
      <c r="N147" s="9" t="s">
        <v>3395</v>
      </c>
      <c r="O147" s="9" t="s">
        <v>2645</v>
      </c>
      <c r="P147" s="9" t="s">
        <v>3794</v>
      </c>
      <c r="Q147" s="1"/>
    </row>
    <row r="148" spans="1:17">
      <c r="A148" s="7" t="s">
        <v>2138</v>
      </c>
      <c r="B148" s="7">
        <v>95.85</v>
      </c>
      <c r="C148" s="7">
        <v>0</v>
      </c>
      <c r="D148" s="15">
        <v>-9.0970280805829198</v>
      </c>
      <c r="E148" s="7">
        <v>5.4146867021291403</v>
      </c>
      <c r="F148" s="8">
        <v>2.79799124196727E-7</v>
      </c>
      <c r="G148" s="8">
        <v>3.3331552417738503E-5</v>
      </c>
      <c r="H148" s="9" t="s">
        <v>2651</v>
      </c>
      <c r="I148" s="9">
        <v>238</v>
      </c>
      <c r="J148" s="9">
        <v>0</v>
      </c>
      <c r="K148" s="9" t="s">
        <v>2645</v>
      </c>
      <c r="L148" s="9" t="s">
        <v>2645</v>
      </c>
      <c r="M148" s="9" t="s">
        <v>2645</v>
      </c>
      <c r="N148" s="9" t="s">
        <v>2645</v>
      </c>
      <c r="O148" s="9" t="s">
        <v>2645</v>
      </c>
      <c r="P148" s="9" t="s">
        <v>2646</v>
      </c>
      <c r="Q148" s="1"/>
    </row>
    <row r="149" spans="1:17">
      <c r="A149" s="7" t="s">
        <v>1212</v>
      </c>
      <c r="B149" s="7">
        <v>95.85</v>
      </c>
      <c r="C149" s="7">
        <v>0</v>
      </c>
      <c r="D149" s="15">
        <v>-9.0970280805829198</v>
      </c>
      <c r="E149" s="7">
        <v>5.4146867021291403</v>
      </c>
      <c r="F149" s="8">
        <v>2.79799124196727E-7</v>
      </c>
      <c r="G149" s="8">
        <v>3.3331552417738503E-5</v>
      </c>
      <c r="H149" s="9" t="s">
        <v>4512</v>
      </c>
      <c r="I149" s="9">
        <v>258</v>
      </c>
      <c r="J149" s="9">
        <v>20</v>
      </c>
      <c r="K149" s="10">
        <v>6E-49</v>
      </c>
      <c r="L149" s="11">
        <v>0.80300000000000005</v>
      </c>
      <c r="M149" s="9">
        <v>12</v>
      </c>
      <c r="N149" s="9" t="s">
        <v>4513</v>
      </c>
      <c r="O149" s="9" t="s">
        <v>3751</v>
      </c>
      <c r="P149" s="9" t="s">
        <v>4514</v>
      </c>
      <c r="Q149" s="1"/>
    </row>
    <row r="150" spans="1:17">
      <c r="A150" s="7" t="s">
        <v>1764</v>
      </c>
      <c r="B150" s="7">
        <v>95.85</v>
      </c>
      <c r="C150" s="7">
        <v>0</v>
      </c>
      <c r="D150" s="15">
        <v>-9.0970280805829198</v>
      </c>
      <c r="E150" s="7">
        <v>5.4146867021291403</v>
      </c>
      <c r="F150" s="8">
        <v>2.79799124196727E-7</v>
      </c>
      <c r="G150" s="8">
        <v>3.3331552417738503E-5</v>
      </c>
      <c r="H150" s="9" t="s">
        <v>4677</v>
      </c>
      <c r="I150" s="9">
        <v>264</v>
      </c>
      <c r="J150" s="9">
        <v>20</v>
      </c>
      <c r="K150" s="10">
        <v>1.3E-51</v>
      </c>
      <c r="L150" s="11">
        <v>0.89749999999999996</v>
      </c>
      <c r="M150" s="9">
        <v>19</v>
      </c>
      <c r="N150" s="9" t="s">
        <v>4678</v>
      </c>
      <c r="O150" s="9" t="s">
        <v>2668</v>
      </c>
      <c r="P150" s="9" t="s">
        <v>2646</v>
      </c>
      <c r="Q150" s="1"/>
    </row>
    <row r="151" spans="1:17">
      <c r="A151" s="7" t="s">
        <v>2625</v>
      </c>
      <c r="B151" s="7">
        <v>95.85</v>
      </c>
      <c r="C151" s="7">
        <v>0</v>
      </c>
      <c r="D151" s="15">
        <v>-9.0970280805829198</v>
      </c>
      <c r="E151" s="7">
        <v>5.4146867021291403</v>
      </c>
      <c r="F151" s="8">
        <v>2.79799124196727E-7</v>
      </c>
      <c r="G151" s="8">
        <v>3.3331552417738503E-5</v>
      </c>
      <c r="H151" s="9" t="s">
        <v>4889</v>
      </c>
      <c r="I151" s="9">
        <v>267</v>
      </c>
      <c r="J151" s="9">
        <v>20</v>
      </c>
      <c r="K151" s="10">
        <v>4.6999999999999997E-53</v>
      </c>
      <c r="L151" s="11">
        <v>0.95250000000000001</v>
      </c>
      <c r="M151" s="9">
        <v>14</v>
      </c>
      <c r="N151" s="9" t="s">
        <v>4890</v>
      </c>
      <c r="O151" s="9" t="s">
        <v>3825</v>
      </c>
      <c r="P151" s="9" t="s">
        <v>4891</v>
      </c>
      <c r="Q151" s="1"/>
    </row>
    <row r="152" spans="1:17">
      <c r="A152" s="7" t="s">
        <v>1894</v>
      </c>
      <c r="B152" s="7">
        <v>95.85</v>
      </c>
      <c r="C152" s="7">
        <v>0</v>
      </c>
      <c r="D152" s="15">
        <v>-9.0970280805829198</v>
      </c>
      <c r="E152" s="7">
        <v>5.4146867021291403</v>
      </c>
      <c r="F152" s="8">
        <v>2.79799124196727E-7</v>
      </c>
      <c r="G152" s="8">
        <v>3.3331552417738503E-5</v>
      </c>
      <c r="H152" s="9" t="s">
        <v>4943</v>
      </c>
      <c r="I152" s="9">
        <v>263</v>
      </c>
      <c r="J152" s="9">
        <v>17</v>
      </c>
      <c r="K152" s="10">
        <v>2.2999999999999998E-22</v>
      </c>
      <c r="L152" s="11">
        <v>0.65059999999999996</v>
      </c>
      <c r="M152" s="9">
        <v>6</v>
      </c>
      <c r="N152" s="9" t="s">
        <v>4944</v>
      </c>
      <c r="O152" s="9" t="s">
        <v>2645</v>
      </c>
      <c r="P152" s="9" t="s">
        <v>2646</v>
      </c>
      <c r="Q152" s="1"/>
    </row>
    <row r="153" spans="1:17">
      <c r="A153" s="7" t="s">
        <v>1701</v>
      </c>
      <c r="B153" s="7">
        <v>95.85</v>
      </c>
      <c r="C153" s="7">
        <v>0</v>
      </c>
      <c r="D153" s="15">
        <v>-9.0970280805829198</v>
      </c>
      <c r="E153" s="7">
        <v>5.4146867021291403</v>
      </c>
      <c r="F153" s="8">
        <v>2.79799124196727E-7</v>
      </c>
      <c r="G153" s="8">
        <v>3.3331552417738503E-5</v>
      </c>
      <c r="H153" s="9" t="s">
        <v>2651</v>
      </c>
      <c r="I153" s="9">
        <v>264</v>
      </c>
      <c r="J153" s="9">
        <v>0</v>
      </c>
      <c r="K153" s="9" t="s">
        <v>2645</v>
      </c>
      <c r="L153" s="9" t="s">
        <v>2645</v>
      </c>
      <c r="M153" s="9" t="s">
        <v>2645</v>
      </c>
      <c r="N153" s="9" t="s">
        <v>2645</v>
      </c>
      <c r="O153" s="9" t="s">
        <v>2645</v>
      </c>
      <c r="P153" s="9" t="s">
        <v>2646</v>
      </c>
      <c r="Q153" s="1"/>
    </row>
    <row r="154" spans="1:17">
      <c r="A154" s="7" t="s">
        <v>1840</v>
      </c>
      <c r="B154" s="7">
        <v>95.85</v>
      </c>
      <c r="C154" s="7">
        <v>0</v>
      </c>
      <c r="D154" s="15">
        <v>-9.0970280805829198</v>
      </c>
      <c r="E154" s="7">
        <v>5.4146867021291403</v>
      </c>
      <c r="F154" s="8">
        <v>2.79799124196727E-7</v>
      </c>
      <c r="G154" s="8">
        <v>3.3331552417738503E-5</v>
      </c>
      <c r="H154" s="9" t="s">
        <v>5386</v>
      </c>
      <c r="I154" s="9">
        <v>264</v>
      </c>
      <c r="J154" s="9">
        <v>8</v>
      </c>
      <c r="K154" s="10">
        <v>1.3E-49</v>
      </c>
      <c r="L154" s="11">
        <v>0.91879999999999995</v>
      </c>
      <c r="M154" s="9" t="s">
        <v>2645</v>
      </c>
      <c r="N154" s="9" t="s">
        <v>2645</v>
      </c>
      <c r="O154" s="9" t="s">
        <v>2645</v>
      </c>
      <c r="P154" s="9" t="s">
        <v>2646</v>
      </c>
      <c r="Q154" s="1"/>
    </row>
    <row r="155" spans="1:17">
      <c r="A155" s="7" t="s">
        <v>937</v>
      </c>
      <c r="B155" s="7">
        <v>95.85</v>
      </c>
      <c r="C155" s="7">
        <v>0</v>
      </c>
      <c r="D155" s="15">
        <v>-9.0970280805829198</v>
      </c>
      <c r="E155" s="7">
        <v>5.4146867021291403</v>
      </c>
      <c r="F155" s="8">
        <v>2.79799124196727E-7</v>
      </c>
      <c r="G155" s="8">
        <v>3.3331552417738503E-5</v>
      </c>
      <c r="H155" s="9" t="s">
        <v>2651</v>
      </c>
      <c r="I155" s="9">
        <v>264</v>
      </c>
      <c r="J155" s="9">
        <v>0</v>
      </c>
      <c r="K155" s="9" t="s">
        <v>2645</v>
      </c>
      <c r="L155" s="9" t="s">
        <v>2645</v>
      </c>
      <c r="M155" s="9" t="s">
        <v>2645</v>
      </c>
      <c r="N155" s="9" t="s">
        <v>2645</v>
      </c>
      <c r="O155" s="9" t="s">
        <v>2645</v>
      </c>
      <c r="P155" s="9" t="s">
        <v>2646</v>
      </c>
      <c r="Q155" s="1"/>
    </row>
    <row r="156" spans="1:17">
      <c r="A156" s="7" t="s">
        <v>2590</v>
      </c>
      <c r="B156" s="7">
        <v>95.85</v>
      </c>
      <c r="C156" s="7">
        <v>0</v>
      </c>
      <c r="D156" s="15">
        <v>-9.0970280805829198</v>
      </c>
      <c r="E156" s="7">
        <v>5.4146867021291403</v>
      </c>
      <c r="F156" s="8">
        <v>2.79799124196727E-7</v>
      </c>
      <c r="G156" s="8">
        <v>3.3331552417738503E-5</v>
      </c>
      <c r="H156" s="9" t="s">
        <v>5520</v>
      </c>
      <c r="I156" s="9">
        <v>244</v>
      </c>
      <c r="J156" s="9">
        <v>20</v>
      </c>
      <c r="K156" s="10">
        <v>4.5999999999999998E-49</v>
      </c>
      <c r="L156" s="11">
        <v>0.92949999999999999</v>
      </c>
      <c r="M156" s="9">
        <v>3</v>
      </c>
      <c r="N156" s="9" t="s">
        <v>5521</v>
      </c>
      <c r="O156" s="9" t="s">
        <v>2645</v>
      </c>
      <c r="P156" s="9" t="s">
        <v>5522</v>
      </c>
      <c r="Q156" s="1"/>
    </row>
    <row r="157" spans="1:17">
      <c r="A157" s="7" t="s">
        <v>734</v>
      </c>
      <c r="B157" s="7">
        <v>95.85</v>
      </c>
      <c r="C157" s="7">
        <v>0</v>
      </c>
      <c r="D157" s="15">
        <v>-9.0970280805829198</v>
      </c>
      <c r="E157" s="7">
        <v>5.4146867021291403</v>
      </c>
      <c r="F157" s="8">
        <v>2.79799124196727E-7</v>
      </c>
      <c r="G157" s="8">
        <v>3.3331552417738503E-5</v>
      </c>
      <c r="H157" s="9" t="s">
        <v>2651</v>
      </c>
      <c r="I157" s="9">
        <v>266</v>
      </c>
      <c r="J157" s="9">
        <v>0</v>
      </c>
      <c r="K157" s="9" t="s">
        <v>2645</v>
      </c>
      <c r="L157" s="9" t="s">
        <v>2645</v>
      </c>
      <c r="M157" s="9" t="s">
        <v>2645</v>
      </c>
      <c r="N157" s="9" t="s">
        <v>2645</v>
      </c>
      <c r="O157" s="9" t="s">
        <v>2645</v>
      </c>
      <c r="P157" s="9" t="s">
        <v>2646</v>
      </c>
      <c r="Q157" s="1"/>
    </row>
    <row r="158" spans="1:17">
      <c r="A158" s="7" t="s">
        <v>950</v>
      </c>
      <c r="B158" s="7">
        <v>95.85</v>
      </c>
      <c r="C158" s="7">
        <v>0</v>
      </c>
      <c r="D158" s="15">
        <v>-9.0970280805829198</v>
      </c>
      <c r="E158" s="7">
        <v>5.4146867021291403</v>
      </c>
      <c r="F158" s="8">
        <v>2.79799124196727E-7</v>
      </c>
      <c r="G158" s="8">
        <v>3.3331552417738503E-5</v>
      </c>
      <c r="H158" s="9" t="s">
        <v>2651</v>
      </c>
      <c r="I158" s="9">
        <v>235</v>
      </c>
      <c r="J158" s="9">
        <v>0</v>
      </c>
      <c r="K158" s="9" t="s">
        <v>2645</v>
      </c>
      <c r="L158" s="9" t="s">
        <v>2645</v>
      </c>
      <c r="M158" s="9" t="s">
        <v>2645</v>
      </c>
      <c r="N158" s="9" t="s">
        <v>2645</v>
      </c>
      <c r="O158" s="9" t="s">
        <v>2645</v>
      </c>
      <c r="P158" s="9" t="s">
        <v>2646</v>
      </c>
      <c r="Q158" s="1"/>
    </row>
    <row r="159" spans="1:17">
      <c r="A159" s="7" t="s">
        <v>1488</v>
      </c>
      <c r="B159" s="7">
        <v>132.08000000000001</v>
      </c>
      <c r="C159" s="7">
        <v>0.03</v>
      </c>
      <c r="D159" s="15">
        <v>-9.0715047477702697</v>
      </c>
      <c r="E159" s="7">
        <v>5.8271292694762602</v>
      </c>
      <c r="F159" s="8">
        <v>1.6214302633972999E-8</v>
      </c>
      <c r="G159" s="8">
        <v>3.3388337561947398E-6</v>
      </c>
      <c r="H159" s="9" t="s">
        <v>2651</v>
      </c>
      <c r="I159" s="9">
        <v>741</v>
      </c>
      <c r="J159" s="9">
        <v>0</v>
      </c>
      <c r="K159" s="9" t="s">
        <v>2645</v>
      </c>
      <c r="L159" s="9" t="s">
        <v>2645</v>
      </c>
      <c r="M159" s="9" t="s">
        <v>2645</v>
      </c>
      <c r="N159" s="9" t="s">
        <v>2645</v>
      </c>
      <c r="O159" s="9" t="s">
        <v>2645</v>
      </c>
      <c r="P159" s="9" t="s">
        <v>2646</v>
      </c>
      <c r="Q159" s="1"/>
    </row>
    <row r="160" spans="1:17">
      <c r="A160" s="7" t="s">
        <v>2073</v>
      </c>
      <c r="B160" s="7">
        <v>92.66</v>
      </c>
      <c r="C160" s="7">
        <v>0</v>
      </c>
      <c r="D160" s="15">
        <v>-9.0482870255608105</v>
      </c>
      <c r="E160" s="7">
        <v>5.3716079570218298</v>
      </c>
      <c r="F160" s="8">
        <v>3.67920259447334E-7</v>
      </c>
      <c r="G160" s="8">
        <v>4.0483398929468403E-5</v>
      </c>
      <c r="H160" s="9" t="s">
        <v>2651</v>
      </c>
      <c r="I160" s="9">
        <v>244</v>
      </c>
      <c r="J160" s="9">
        <v>0</v>
      </c>
      <c r="K160" s="9" t="s">
        <v>2645</v>
      </c>
      <c r="L160" s="9" t="s">
        <v>2645</v>
      </c>
      <c r="M160" s="9" t="s">
        <v>2645</v>
      </c>
      <c r="N160" s="9" t="s">
        <v>2645</v>
      </c>
      <c r="O160" s="9" t="s">
        <v>2645</v>
      </c>
      <c r="P160" s="9" t="s">
        <v>2646</v>
      </c>
      <c r="Q160" s="1"/>
    </row>
    <row r="161" spans="1:17">
      <c r="A161" s="7" t="s">
        <v>996</v>
      </c>
      <c r="B161" s="7">
        <v>92.66</v>
      </c>
      <c r="C161" s="7">
        <v>0</v>
      </c>
      <c r="D161" s="15">
        <v>-9.0482870255608105</v>
      </c>
      <c r="E161" s="7">
        <v>5.3716079570218298</v>
      </c>
      <c r="F161" s="8">
        <v>3.67920259447334E-7</v>
      </c>
      <c r="G161" s="8">
        <v>4.0483398929468403E-5</v>
      </c>
      <c r="H161" s="9" t="s">
        <v>2651</v>
      </c>
      <c r="I161" s="9">
        <v>247</v>
      </c>
      <c r="J161" s="9">
        <v>0</v>
      </c>
      <c r="K161" s="9" t="s">
        <v>2645</v>
      </c>
      <c r="L161" s="9" t="s">
        <v>2645</v>
      </c>
      <c r="M161" s="9" t="s">
        <v>2645</v>
      </c>
      <c r="N161" s="9" t="s">
        <v>2645</v>
      </c>
      <c r="O161" s="9" t="s">
        <v>2645</v>
      </c>
      <c r="P161" s="9" t="s">
        <v>3114</v>
      </c>
      <c r="Q161" s="1"/>
    </row>
    <row r="162" spans="1:17">
      <c r="A162" s="7" t="s">
        <v>2515</v>
      </c>
      <c r="B162" s="7">
        <v>92.66</v>
      </c>
      <c r="C162" s="7">
        <v>0</v>
      </c>
      <c r="D162" s="15">
        <v>-9.0482870255608105</v>
      </c>
      <c r="E162" s="7">
        <v>5.3716079570218298</v>
      </c>
      <c r="F162" s="8">
        <v>3.67920259447334E-7</v>
      </c>
      <c r="G162" s="8">
        <v>4.0483398929468403E-5</v>
      </c>
      <c r="H162" s="9" t="s">
        <v>3450</v>
      </c>
      <c r="I162" s="9">
        <v>209</v>
      </c>
      <c r="J162" s="9">
        <v>20</v>
      </c>
      <c r="K162" s="10">
        <v>1.5999999999999999E-38</v>
      </c>
      <c r="L162" s="11">
        <v>0.96050000000000002</v>
      </c>
      <c r="M162" s="9" t="s">
        <v>2645</v>
      </c>
      <c r="N162" s="9" t="s">
        <v>2645</v>
      </c>
      <c r="O162" s="9" t="s">
        <v>2645</v>
      </c>
      <c r="P162" s="9" t="s">
        <v>2646</v>
      </c>
      <c r="Q162" s="1"/>
    </row>
    <row r="163" spans="1:17">
      <c r="A163" s="7" t="s">
        <v>1062</v>
      </c>
      <c r="B163" s="7">
        <v>92.66</v>
      </c>
      <c r="C163" s="7">
        <v>0</v>
      </c>
      <c r="D163" s="15">
        <v>-9.0482870255608105</v>
      </c>
      <c r="E163" s="7">
        <v>5.3716079570218298</v>
      </c>
      <c r="F163" s="8">
        <v>3.67920259447334E-7</v>
      </c>
      <c r="G163" s="8">
        <v>4.0483398929468403E-5</v>
      </c>
      <c r="H163" s="9" t="s">
        <v>2651</v>
      </c>
      <c r="I163" s="9">
        <v>204</v>
      </c>
      <c r="J163" s="9">
        <v>0</v>
      </c>
      <c r="K163" s="9" t="s">
        <v>2645</v>
      </c>
      <c r="L163" s="9" t="s">
        <v>2645</v>
      </c>
      <c r="M163" s="9" t="s">
        <v>2645</v>
      </c>
      <c r="N163" s="9" t="s">
        <v>2645</v>
      </c>
      <c r="O163" s="9" t="s">
        <v>2645</v>
      </c>
      <c r="P163" s="9" t="s">
        <v>2646</v>
      </c>
      <c r="Q163" s="1"/>
    </row>
    <row r="164" spans="1:17">
      <c r="A164" s="7" t="s">
        <v>2628</v>
      </c>
      <c r="B164" s="7">
        <v>92.66</v>
      </c>
      <c r="C164" s="7">
        <v>0</v>
      </c>
      <c r="D164" s="15">
        <v>-9.0482870255608105</v>
      </c>
      <c r="E164" s="7">
        <v>5.3716079570218298</v>
      </c>
      <c r="F164" s="8">
        <v>3.67920259447334E-7</v>
      </c>
      <c r="G164" s="8">
        <v>4.0483398929468403E-5</v>
      </c>
      <c r="H164" s="9" t="s">
        <v>3900</v>
      </c>
      <c r="I164" s="9">
        <v>231</v>
      </c>
      <c r="J164" s="9">
        <v>20</v>
      </c>
      <c r="K164" s="10">
        <v>1.3999999999999999E-43</v>
      </c>
      <c r="L164" s="11">
        <v>0.96650000000000003</v>
      </c>
      <c r="M164" s="9">
        <v>2</v>
      </c>
      <c r="N164" s="9" t="s">
        <v>2893</v>
      </c>
      <c r="O164" s="9" t="s">
        <v>2645</v>
      </c>
      <c r="P164" s="9" t="s">
        <v>3901</v>
      </c>
      <c r="Q164" s="1"/>
    </row>
    <row r="165" spans="1:17">
      <c r="A165" s="7" t="s">
        <v>668</v>
      </c>
      <c r="B165" s="7">
        <v>92.66</v>
      </c>
      <c r="C165" s="7">
        <v>0</v>
      </c>
      <c r="D165" s="15">
        <v>-9.0482870255608105</v>
      </c>
      <c r="E165" s="7">
        <v>5.3716079570218298</v>
      </c>
      <c r="F165" s="8">
        <v>3.67920259447334E-7</v>
      </c>
      <c r="G165" s="8">
        <v>4.0483398929468403E-5</v>
      </c>
      <c r="H165" s="9" t="s">
        <v>3543</v>
      </c>
      <c r="I165" s="9">
        <v>234</v>
      </c>
      <c r="J165" s="9">
        <v>9</v>
      </c>
      <c r="K165" s="10">
        <v>9.1999999999999995E-43</v>
      </c>
      <c r="L165" s="11">
        <v>0.72670000000000001</v>
      </c>
      <c r="M165" s="9" t="s">
        <v>2645</v>
      </c>
      <c r="N165" s="9" t="s">
        <v>2645</v>
      </c>
      <c r="O165" s="9" t="s">
        <v>2645</v>
      </c>
      <c r="P165" s="9" t="s">
        <v>2646</v>
      </c>
      <c r="Q165" s="1"/>
    </row>
    <row r="166" spans="1:17">
      <c r="A166" s="7" t="s">
        <v>140</v>
      </c>
      <c r="B166" s="7">
        <v>92.66</v>
      </c>
      <c r="C166" s="7">
        <v>0</v>
      </c>
      <c r="D166" s="15">
        <v>-9.0482870255608105</v>
      </c>
      <c r="E166" s="7">
        <v>5.3716079570218298</v>
      </c>
      <c r="F166" s="8">
        <v>3.67920259447334E-7</v>
      </c>
      <c r="G166" s="8">
        <v>4.0483398929468403E-5</v>
      </c>
      <c r="H166" s="9" t="s">
        <v>2651</v>
      </c>
      <c r="I166" s="9">
        <v>229</v>
      </c>
      <c r="J166" s="9">
        <v>0</v>
      </c>
      <c r="K166" s="9" t="s">
        <v>2645</v>
      </c>
      <c r="L166" s="9" t="s">
        <v>2645</v>
      </c>
      <c r="M166" s="9" t="s">
        <v>2645</v>
      </c>
      <c r="N166" s="9" t="s">
        <v>2645</v>
      </c>
      <c r="O166" s="9" t="s">
        <v>2645</v>
      </c>
      <c r="P166" s="9" t="s">
        <v>2646</v>
      </c>
      <c r="Q166" s="1"/>
    </row>
    <row r="167" spans="1:17">
      <c r="A167" s="7" t="s">
        <v>2301</v>
      </c>
      <c r="B167" s="7">
        <v>92.66</v>
      </c>
      <c r="C167" s="7">
        <v>0</v>
      </c>
      <c r="D167" s="15">
        <v>-9.0482870255608105</v>
      </c>
      <c r="E167" s="7">
        <v>5.3716079570218298</v>
      </c>
      <c r="F167" s="8">
        <v>3.67920259447334E-7</v>
      </c>
      <c r="G167" s="8">
        <v>4.0483398929468403E-5</v>
      </c>
      <c r="H167" s="9" t="s">
        <v>2651</v>
      </c>
      <c r="I167" s="9">
        <v>218</v>
      </c>
      <c r="J167" s="9">
        <v>0</v>
      </c>
      <c r="K167" s="9" t="s">
        <v>2645</v>
      </c>
      <c r="L167" s="9" t="s">
        <v>2645</v>
      </c>
      <c r="M167" s="9" t="s">
        <v>2645</v>
      </c>
      <c r="N167" s="9" t="s">
        <v>2645</v>
      </c>
      <c r="O167" s="9" t="s">
        <v>2645</v>
      </c>
      <c r="P167" s="9" t="s">
        <v>5052</v>
      </c>
      <c r="Q167" s="1"/>
    </row>
    <row r="168" spans="1:17">
      <c r="A168" s="7" t="s">
        <v>2194</v>
      </c>
      <c r="B168" s="7">
        <v>91.77</v>
      </c>
      <c r="C168" s="7">
        <v>0</v>
      </c>
      <c r="D168" s="15">
        <v>-9.0343893781821905</v>
      </c>
      <c r="E168" s="7">
        <v>5.3593386854039604</v>
      </c>
      <c r="F168" s="8">
        <v>4.2298109138470202E-7</v>
      </c>
      <c r="G168" s="8">
        <v>4.6306256543667501E-5</v>
      </c>
      <c r="H168" s="9" t="s">
        <v>3740</v>
      </c>
      <c r="I168" s="9">
        <v>281</v>
      </c>
      <c r="J168" s="9">
        <v>20</v>
      </c>
      <c r="K168" s="10">
        <v>9.2000000000000001E-56</v>
      </c>
      <c r="L168" s="11">
        <v>0.64200000000000002</v>
      </c>
      <c r="M168" s="9">
        <v>5</v>
      </c>
      <c r="N168" s="9" t="s">
        <v>3741</v>
      </c>
      <c r="O168" s="9" t="s">
        <v>2645</v>
      </c>
      <c r="P168" s="9" t="s">
        <v>3742</v>
      </c>
      <c r="Q168" s="1"/>
    </row>
    <row r="169" spans="1:17">
      <c r="A169" s="7" t="s">
        <v>2451</v>
      </c>
      <c r="B169" s="7">
        <v>91.29</v>
      </c>
      <c r="C169" s="7">
        <v>0</v>
      </c>
      <c r="D169" s="15">
        <v>-9.0268380717959804</v>
      </c>
      <c r="E169" s="7">
        <v>5.3526747445896401</v>
      </c>
      <c r="F169" s="8">
        <v>4.2298109138470202E-7</v>
      </c>
      <c r="G169" s="8">
        <v>4.6306256543667501E-5</v>
      </c>
      <c r="H169" s="9" t="s">
        <v>2651</v>
      </c>
      <c r="I169" s="9">
        <v>269</v>
      </c>
      <c r="J169" s="9">
        <v>0</v>
      </c>
      <c r="K169" s="9" t="s">
        <v>2645</v>
      </c>
      <c r="L169" s="9" t="s">
        <v>2645</v>
      </c>
      <c r="M169" s="9" t="s">
        <v>2645</v>
      </c>
      <c r="N169" s="9" t="s">
        <v>2645</v>
      </c>
      <c r="O169" s="9" t="s">
        <v>2645</v>
      </c>
      <c r="P169" s="9" t="s">
        <v>2646</v>
      </c>
      <c r="Q169" s="1"/>
    </row>
    <row r="170" spans="1:17">
      <c r="A170" s="7" t="s">
        <v>1684</v>
      </c>
      <c r="B170" s="7">
        <v>90.53</v>
      </c>
      <c r="C170" s="7">
        <v>0</v>
      </c>
      <c r="D170" s="15">
        <v>-9.0148004105966404</v>
      </c>
      <c r="E170" s="7">
        <v>5.34205541488374</v>
      </c>
      <c r="F170" s="8">
        <v>4.8714194690687802E-7</v>
      </c>
      <c r="G170" s="8">
        <v>5.1129803907995502E-5</v>
      </c>
      <c r="H170" s="9" t="s">
        <v>3868</v>
      </c>
      <c r="I170" s="9">
        <v>292</v>
      </c>
      <c r="J170" s="9">
        <v>4</v>
      </c>
      <c r="K170" s="10">
        <v>2.4999999999999999E-30</v>
      </c>
      <c r="L170" s="11">
        <v>0.84750000000000003</v>
      </c>
      <c r="M170" s="9" t="s">
        <v>2645</v>
      </c>
      <c r="N170" s="9" t="s">
        <v>2645</v>
      </c>
      <c r="O170" s="9" t="s">
        <v>2645</v>
      </c>
      <c r="P170" s="9" t="s">
        <v>2646</v>
      </c>
      <c r="Q170" s="1"/>
    </row>
    <row r="171" spans="1:17">
      <c r="A171" s="7" t="s">
        <v>1816</v>
      </c>
      <c r="B171" s="7">
        <v>90.53</v>
      </c>
      <c r="C171" s="7">
        <v>0</v>
      </c>
      <c r="D171" s="15">
        <v>-9.0148004105966404</v>
      </c>
      <c r="E171" s="7">
        <v>5.34205541488374</v>
      </c>
      <c r="F171" s="8">
        <v>4.8714194690687802E-7</v>
      </c>
      <c r="G171" s="8">
        <v>5.1129803907995502E-5</v>
      </c>
      <c r="H171" s="9" t="s">
        <v>2651</v>
      </c>
      <c r="I171" s="9">
        <v>268</v>
      </c>
      <c r="J171" s="9">
        <v>0</v>
      </c>
      <c r="K171" s="9" t="s">
        <v>2645</v>
      </c>
      <c r="L171" s="9" t="s">
        <v>2645</v>
      </c>
      <c r="M171" s="9" t="s">
        <v>2645</v>
      </c>
      <c r="N171" s="9" t="s">
        <v>2645</v>
      </c>
      <c r="O171" s="9" t="s">
        <v>2645</v>
      </c>
      <c r="P171" s="9" t="s">
        <v>2646</v>
      </c>
      <c r="Q171" s="1"/>
    </row>
    <row r="172" spans="1:17">
      <c r="A172" s="7" t="s">
        <v>2545</v>
      </c>
      <c r="B172" s="7">
        <v>89.46</v>
      </c>
      <c r="C172" s="7">
        <v>0</v>
      </c>
      <c r="D172" s="15">
        <v>-8.9976805724708093</v>
      </c>
      <c r="E172" s="7">
        <v>5.3269606972379204</v>
      </c>
      <c r="F172" s="8">
        <v>4.8714194690687802E-7</v>
      </c>
      <c r="G172" s="8">
        <v>5.1129803907995502E-5</v>
      </c>
      <c r="H172" s="9" t="s">
        <v>2791</v>
      </c>
      <c r="I172" s="9">
        <v>256</v>
      </c>
      <c r="J172" s="9">
        <v>20</v>
      </c>
      <c r="K172" s="10">
        <v>1.5E-51</v>
      </c>
      <c r="L172" s="11">
        <v>0.73750000000000004</v>
      </c>
      <c r="M172" s="9">
        <v>1</v>
      </c>
      <c r="N172" s="9" t="s">
        <v>2792</v>
      </c>
      <c r="O172" s="9" t="s">
        <v>2645</v>
      </c>
      <c r="P172" s="9" t="s">
        <v>2793</v>
      </c>
      <c r="Q172" s="1"/>
    </row>
    <row r="173" spans="1:17">
      <c r="A173" s="7" t="s">
        <v>1952</v>
      </c>
      <c r="B173" s="7">
        <v>89.46</v>
      </c>
      <c r="C173" s="7">
        <v>0</v>
      </c>
      <c r="D173" s="15">
        <v>-8.9976805724708093</v>
      </c>
      <c r="E173" s="7">
        <v>5.3269606972379204</v>
      </c>
      <c r="F173" s="8">
        <v>4.8714194690687802E-7</v>
      </c>
      <c r="G173" s="8">
        <v>5.1129803907995502E-5</v>
      </c>
      <c r="H173" s="9" t="s">
        <v>3013</v>
      </c>
      <c r="I173" s="9">
        <v>206</v>
      </c>
      <c r="J173" s="9">
        <v>20</v>
      </c>
      <c r="K173" s="10">
        <v>3.0999999999999999E-37</v>
      </c>
      <c r="L173" s="11">
        <v>0.85350000000000004</v>
      </c>
      <c r="M173" s="9" t="s">
        <v>2645</v>
      </c>
      <c r="N173" s="9" t="s">
        <v>2645</v>
      </c>
      <c r="O173" s="9" t="s">
        <v>2645</v>
      </c>
      <c r="P173" s="9" t="s">
        <v>2646</v>
      </c>
      <c r="Q173" s="1"/>
    </row>
    <row r="174" spans="1:17">
      <c r="A174" s="7" t="s">
        <v>698</v>
      </c>
      <c r="B174" s="7">
        <v>89.46</v>
      </c>
      <c r="C174" s="7">
        <v>0</v>
      </c>
      <c r="D174" s="15">
        <v>-8.9976805724708093</v>
      </c>
      <c r="E174" s="7">
        <v>5.3269606972379204</v>
      </c>
      <c r="F174" s="8">
        <v>4.8714194690687802E-7</v>
      </c>
      <c r="G174" s="8">
        <v>5.1129803907995502E-5</v>
      </c>
      <c r="H174" s="9" t="s">
        <v>2651</v>
      </c>
      <c r="I174" s="9">
        <v>228</v>
      </c>
      <c r="J174" s="9">
        <v>0</v>
      </c>
      <c r="K174" s="9" t="s">
        <v>2645</v>
      </c>
      <c r="L174" s="9" t="s">
        <v>2645</v>
      </c>
      <c r="M174" s="9" t="s">
        <v>2645</v>
      </c>
      <c r="N174" s="9" t="s">
        <v>2645</v>
      </c>
      <c r="O174" s="9" t="s">
        <v>2645</v>
      </c>
      <c r="P174" s="9" t="s">
        <v>2646</v>
      </c>
      <c r="Q174" s="1"/>
    </row>
    <row r="175" spans="1:17">
      <c r="A175" s="7" t="s">
        <v>1834</v>
      </c>
      <c r="B175" s="7">
        <v>89.46</v>
      </c>
      <c r="C175" s="7">
        <v>0</v>
      </c>
      <c r="D175" s="15">
        <v>-8.9976805724708093</v>
      </c>
      <c r="E175" s="7">
        <v>5.3269606972379204</v>
      </c>
      <c r="F175" s="8">
        <v>4.8714194690687802E-7</v>
      </c>
      <c r="G175" s="8">
        <v>5.1129803907995502E-5</v>
      </c>
      <c r="H175" s="9" t="s">
        <v>2651</v>
      </c>
      <c r="I175" s="9">
        <v>214</v>
      </c>
      <c r="J175" s="9">
        <v>0</v>
      </c>
      <c r="K175" s="9" t="s">
        <v>2645</v>
      </c>
      <c r="L175" s="9" t="s">
        <v>2645</v>
      </c>
      <c r="M175" s="9" t="s">
        <v>2645</v>
      </c>
      <c r="N175" s="9" t="s">
        <v>2645</v>
      </c>
      <c r="O175" s="9" t="s">
        <v>2645</v>
      </c>
      <c r="P175" s="9" t="s">
        <v>2646</v>
      </c>
      <c r="Q175" s="1"/>
    </row>
    <row r="176" spans="1:17">
      <c r="A176" s="7" t="s">
        <v>2584</v>
      </c>
      <c r="B176" s="7">
        <v>89.46</v>
      </c>
      <c r="C176" s="7">
        <v>0</v>
      </c>
      <c r="D176" s="15">
        <v>-8.9976805724708093</v>
      </c>
      <c r="E176" s="7">
        <v>5.3269606972379204</v>
      </c>
      <c r="F176" s="8">
        <v>4.8714194690687802E-7</v>
      </c>
      <c r="G176" s="8">
        <v>5.1129803907995502E-5</v>
      </c>
      <c r="H176" s="9" t="s">
        <v>2651</v>
      </c>
      <c r="I176" s="9">
        <v>242</v>
      </c>
      <c r="J176" s="9">
        <v>0</v>
      </c>
      <c r="K176" s="9" t="s">
        <v>2645</v>
      </c>
      <c r="L176" s="9" t="s">
        <v>2645</v>
      </c>
      <c r="M176" s="9" t="s">
        <v>2645</v>
      </c>
      <c r="N176" s="9" t="s">
        <v>2645</v>
      </c>
      <c r="O176" s="9" t="s">
        <v>2645</v>
      </c>
      <c r="P176" s="9" t="s">
        <v>3298</v>
      </c>
      <c r="Q176" s="1"/>
    </row>
    <row r="177" spans="1:17">
      <c r="A177" s="7" t="s">
        <v>174</v>
      </c>
      <c r="B177" s="7">
        <v>89.46</v>
      </c>
      <c r="C177" s="7">
        <v>0</v>
      </c>
      <c r="D177" s="15">
        <v>-8.9976805724708093</v>
      </c>
      <c r="E177" s="7">
        <v>5.3269606972379204</v>
      </c>
      <c r="F177" s="8">
        <v>4.8714194690687802E-7</v>
      </c>
      <c r="G177" s="8">
        <v>5.1129803907995502E-5</v>
      </c>
      <c r="H177" s="9" t="s">
        <v>3175</v>
      </c>
      <c r="I177" s="9">
        <v>239</v>
      </c>
      <c r="J177" s="9">
        <v>20</v>
      </c>
      <c r="K177" s="10">
        <v>1.1E-43</v>
      </c>
      <c r="L177" s="11">
        <v>0.90100000000000002</v>
      </c>
      <c r="M177" s="9" t="s">
        <v>2645</v>
      </c>
      <c r="N177" s="9" t="s">
        <v>2645</v>
      </c>
      <c r="O177" s="9" t="s">
        <v>2645</v>
      </c>
      <c r="P177" s="9" t="s">
        <v>3853</v>
      </c>
      <c r="Q177" s="1"/>
    </row>
    <row r="178" spans="1:17">
      <c r="A178" s="7" t="s">
        <v>333</v>
      </c>
      <c r="B178" s="7">
        <v>89.46</v>
      </c>
      <c r="C178" s="7">
        <v>0</v>
      </c>
      <c r="D178" s="15">
        <v>-8.9976805724708093</v>
      </c>
      <c r="E178" s="7">
        <v>5.3269606972379204</v>
      </c>
      <c r="F178" s="8">
        <v>4.8714194690687802E-7</v>
      </c>
      <c r="G178" s="8">
        <v>5.1129803907995502E-5</v>
      </c>
      <c r="H178" s="9" t="s">
        <v>2651</v>
      </c>
      <c r="I178" s="9">
        <v>209</v>
      </c>
      <c r="J178" s="9">
        <v>0</v>
      </c>
      <c r="K178" s="9" t="s">
        <v>2645</v>
      </c>
      <c r="L178" s="9" t="s">
        <v>2645</v>
      </c>
      <c r="M178" s="9" t="s">
        <v>2645</v>
      </c>
      <c r="N178" s="9" t="s">
        <v>2645</v>
      </c>
      <c r="O178" s="9" t="s">
        <v>2645</v>
      </c>
      <c r="P178" s="9" t="s">
        <v>2646</v>
      </c>
      <c r="Q178" s="1"/>
    </row>
    <row r="179" spans="1:17">
      <c r="A179" s="7" t="s">
        <v>703</v>
      </c>
      <c r="B179" s="7">
        <v>89.46</v>
      </c>
      <c r="C179" s="7">
        <v>0</v>
      </c>
      <c r="D179" s="15">
        <v>-8.9976805724708093</v>
      </c>
      <c r="E179" s="7">
        <v>5.3269606972379204</v>
      </c>
      <c r="F179" s="8">
        <v>4.8714194690687802E-7</v>
      </c>
      <c r="G179" s="8">
        <v>5.1129803907995502E-5</v>
      </c>
      <c r="H179" s="9" t="s">
        <v>3889</v>
      </c>
      <c r="I179" s="9">
        <v>232</v>
      </c>
      <c r="J179" s="9">
        <v>20</v>
      </c>
      <c r="K179" s="10">
        <v>1.7E-45</v>
      </c>
      <c r="L179" s="12">
        <v>0.88</v>
      </c>
      <c r="M179" s="9">
        <v>1</v>
      </c>
      <c r="N179" s="9" t="s">
        <v>2724</v>
      </c>
      <c r="O179" s="9" t="s">
        <v>2645</v>
      </c>
      <c r="P179" s="9" t="s">
        <v>3890</v>
      </c>
      <c r="Q179" s="1"/>
    </row>
    <row r="180" spans="1:17">
      <c r="A180" s="7" t="s">
        <v>1495</v>
      </c>
      <c r="B180" s="7">
        <v>89.46</v>
      </c>
      <c r="C180" s="7">
        <v>0</v>
      </c>
      <c r="D180" s="15">
        <v>-8.9976805724708093</v>
      </c>
      <c r="E180" s="7">
        <v>5.3269606972379204</v>
      </c>
      <c r="F180" s="8">
        <v>4.8714194690687802E-7</v>
      </c>
      <c r="G180" s="8">
        <v>5.1129803907995502E-5</v>
      </c>
      <c r="H180" s="9" t="s">
        <v>3987</v>
      </c>
      <c r="I180" s="9">
        <v>235</v>
      </c>
      <c r="J180" s="9">
        <v>20</v>
      </c>
      <c r="K180" s="10">
        <v>1.3E-49</v>
      </c>
      <c r="L180" s="11">
        <v>0.95499999999999996</v>
      </c>
      <c r="M180" s="9">
        <v>6</v>
      </c>
      <c r="N180" s="9" t="s">
        <v>3988</v>
      </c>
      <c r="O180" s="9" t="s">
        <v>2645</v>
      </c>
      <c r="P180" s="9" t="s">
        <v>3989</v>
      </c>
      <c r="Q180" s="1"/>
    </row>
    <row r="181" spans="1:17">
      <c r="A181" s="7" t="s">
        <v>61</v>
      </c>
      <c r="B181" s="7">
        <v>89.46</v>
      </c>
      <c r="C181" s="7">
        <v>0</v>
      </c>
      <c r="D181" s="15">
        <v>-8.9976805724708093</v>
      </c>
      <c r="E181" s="7">
        <v>5.3269606972379204</v>
      </c>
      <c r="F181" s="8">
        <v>4.8714194690687802E-7</v>
      </c>
      <c r="G181" s="8">
        <v>5.1129803907995502E-5</v>
      </c>
      <c r="H181" s="9" t="s">
        <v>4254</v>
      </c>
      <c r="I181" s="9">
        <v>230</v>
      </c>
      <c r="J181" s="9">
        <v>2</v>
      </c>
      <c r="K181" s="10">
        <v>6.0000000000000005E-42</v>
      </c>
      <c r="L181" s="12">
        <v>0.91</v>
      </c>
      <c r="M181" s="9" t="s">
        <v>2645</v>
      </c>
      <c r="N181" s="9" t="s">
        <v>2645</v>
      </c>
      <c r="O181" s="9" t="s">
        <v>2645</v>
      </c>
      <c r="P181" s="9" t="s">
        <v>2646</v>
      </c>
      <c r="Q181" s="1"/>
    </row>
    <row r="182" spans="1:17">
      <c r="A182" s="7" t="s">
        <v>97</v>
      </c>
      <c r="B182" s="7">
        <v>89.46</v>
      </c>
      <c r="C182" s="7">
        <v>0</v>
      </c>
      <c r="D182" s="15">
        <v>-8.9976805724708093</v>
      </c>
      <c r="E182" s="7">
        <v>5.3269606972379204</v>
      </c>
      <c r="F182" s="8">
        <v>4.8714194690687802E-7</v>
      </c>
      <c r="G182" s="8">
        <v>5.1129803907995502E-5</v>
      </c>
      <c r="H182" s="9" t="s">
        <v>4910</v>
      </c>
      <c r="I182" s="9">
        <v>277</v>
      </c>
      <c r="J182" s="9">
        <v>19</v>
      </c>
      <c r="K182" s="10">
        <v>8.1000000000000006E-36</v>
      </c>
      <c r="L182" s="11">
        <v>0.69579999999999997</v>
      </c>
      <c r="M182" s="9">
        <v>14</v>
      </c>
      <c r="N182" s="9" t="s">
        <v>4911</v>
      </c>
      <c r="O182" s="9" t="s">
        <v>2645</v>
      </c>
      <c r="P182" s="9" t="s">
        <v>2646</v>
      </c>
      <c r="Q182" s="1"/>
    </row>
    <row r="183" spans="1:17">
      <c r="A183" s="7" t="s">
        <v>1659</v>
      </c>
      <c r="B183" s="7">
        <v>89.46</v>
      </c>
      <c r="C183" s="7">
        <v>0</v>
      </c>
      <c r="D183" s="15">
        <v>-8.9976805724708093</v>
      </c>
      <c r="E183" s="7">
        <v>5.3269606972379204</v>
      </c>
      <c r="F183" s="8">
        <v>4.8714194690687802E-7</v>
      </c>
      <c r="G183" s="8">
        <v>5.1129803907995502E-5</v>
      </c>
      <c r="H183" s="9" t="s">
        <v>5397</v>
      </c>
      <c r="I183" s="9">
        <v>230</v>
      </c>
      <c r="J183" s="9">
        <v>20</v>
      </c>
      <c r="K183" s="10">
        <v>1.6E-44</v>
      </c>
      <c r="L183" s="11">
        <v>0.98850000000000005</v>
      </c>
      <c r="M183" s="9">
        <v>1</v>
      </c>
      <c r="N183" s="9" t="s">
        <v>2982</v>
      </c>
      <c r="O183" s="9" t="s">
        <v>2645</v>
      </c>
      <c r="P183" s="9" t="s">
        <v>5780</v>
      </c>
      <c r="Q183" s="1"/>
    </row>
    <row r="184" spans="1:17">
      <c r="A184" s="7" t="s">
        <v>351</v>
      </c>
      <c r="B184" s="7">
        <v>89.46</v>
      </c>
      <c r="C184" s="7">
        <v>0</v>
      </c>
      <c r="D184" s="15">
        <v>-8.9976805724708093</v>
      </c>
      <c r="E184" s="7">
        <v>5.3269606972379204</v>
      </c>
      <c r="F184" s="8">
        <v>4.8714194690687802E-7</v>
      </c>
      <c r="G184" s="8">
        <v>5.1129803907995502E-5</v>
      </c>
      <c r="H184" s="9" t="s">
        <v>6062</v>
      </c>
      <c r="I184" s="9">
        <v>207</v>
      </c>
      <c r="J184" s="9">
        <v>12</v>
      </c>
      <c r="K184" s="10">
        <v>6.4000000000000005E-16</v>
      </c>
      <c r="L184" s="11">
        <v>0.81830000000000003</v>
      </c>
      <c r="M184" s="9" t="s">
        <v>2645</v>
      </c>
      <c r="N184" s="9" t="s">
        <v>2645</v>
      </c>
      <c r="O184" s="9" t="s">
        <v>2645</v>
      </c>
      <c r="P184" s="9" t="s">
        <v>2646</v>
      </c>
      <c r="Q184" s="1"/>
    </row>
    <row r="185" spans="1:17">
      <c r="A185" s="7" t="s">
        <v>1984</v>
      </c>
      <c r="B185" s="7">
        <v>86.27</v>
      </c>
      <c r="C185" s="7">
        <v>0</v>
      </c>
      <c r="D185" s="15">
        <v>-8.9454011262378401</v>
      </c>
      <c r="E185" s="7">
        <v>5.2809236093190703</v>
      </c>
      <c r="F185" s="8">
        <v>6.4968939563437004E-7</v>
      </c>
      <c r="G185" s="8">
        <v>6.3418777732318402E-5</v>
      </c>
      <c r="H185" s="9" t="s">
        <v>2853</v>
      </c>
      <c r="I185" s="9">
        <v>239</v>
      </c>
      <c r="J185" s="9">
        <v>20</v>
      </c>
      <c r="K185" s="10">
        <v>3.7000000000000003E-30</v>
      </c>
      <c r="L185" s="11">
        <v>0.95799999999999996</v>
      </c>
      <c r="M185" s="9">
        <v>3</v>
      </c>
      <c r="N185" s="9" t="s">
        <v>2854</v>
      </c>
      <c r="O185" s="9" t="s">
        <v>2645</v>
      </c>
      <c r="P185" s="9" t="s">
        <v>2646</v>
      </c>
      <c r="Q185" s="1"/>
    </row>
    <row r="186" spans="1:17">
      <c r="A186" s="7" t="s">
        <v>810</v>
      </c>
      <c r="B186" s="7">
        <v>86.27</v>
      </c>
      <c r="C186" s="7">
        <v>0</v>
      </c>
      <c r="D186" s="15">
        <v>-8.9454011262378401</v>
      </c>
      <c r="E186" s="7">
        <v>5.2809236093190703</v>
      </c>
      <c r="F186" s="8">
        <v>6.4968939563437004E-7</v>
      </c>
      <c r="G186" s="8">
        <v>6.3418777732318402E-5</v>
      </c>
      <c r="H186" s="9" t="s">
        <v>2651</v>
      </c>
      <c r="I186" s="9">
        <v>224</v>
      </c>
      <c r="J186" s="9">
        <v>0</v>
      </c>
      <c r="K186" s="9" t="s">
        <v>2645</v>
      </c>
      <c r="L186" s="9" t="s">
        <v>2645</v>
      </c>
      <c r="M186" s="9" t="s">
        <v>2645</v>
      </c>
      <c r="N186" s="9" t="s">
        <v>2645</v>
      </c>
      <c r="O186" s="9" t="s">
        <v>2645</v>
      </c>
      <c r="P186" s="9" t="s">
        <v>2879</v>
      </c>
      <c r="Q186" s="1"/>
    </row>
    <row r="187" spans="1:17">
      <c r="A187" s="7" t="s">
        <v>1566</v>
      </c>
      <c r="B187" s="7">
        <v>86.27</v>
      </c>
      <c r="C187" s="7">
        <v>0</v>
      </c>
      <c r="D187" s="15">
        <v>-8.9454011262378401</v>
      </c>
      <c r="E187" s="7">
        <v>5.2809236093190703</v>
      </c>
      <c r="F187" s="8">
        <v>6.4968939563437004E-7</v>
      </c>
      <c r="G187" s="8">
        <v>6.3418777732318402E-5</v>
      </c>
      <c r="H187" s="9" t="s">
        <v>2651</v>
      </c>
      <c r="I187" s="9">
        <v>236</v>
      </c>
      <c r="J187" s="9">
        <v>0</v>
      </c>
      <c r="K187" s="9" t="s">
        <v>2645</v>
      </c>
      <c r="L187" s="9" t="s">
        <v>2645</v>
      </c>
      <c r="M187" s="9" t="s">
        <v>2645</v>
      </c>
      <c r="N187" s="9" t="s">
        <v>2645</v>
      </c>
      <c r="O187" s="9" t="s">
        <v>2645</v>
      </c>
      <c r="P187" s="9" t="s">
        <v>2646</v>
      </c>
      <c r="Q187" s="1"/>
    </row>
    <row r="188" spans="1:17">
      <c r="A188" s="7" t="s">
        <v>2474</v>
      </c>
      <c r="B188" s="7">
        <v>86.27</v>
      </c>
      <c r="C188" s="7">
        <v>0</v>
      </c>
      <c r="D188" s="15">
        <v>-8.9454011262378401</v>
      </c>
      <c r="E188" s="7">
        <v>5.2809236093190703</v>
      </c>
      <c r="F188" s="8">
        <v>6.4968939563437004E-7</v>
      </c>
      <c r="G188" s="8">
        <v>6.3418777732318402E-5</v>
      </c>
      <c r="H188" s="9" t="s">
        <v>3543</v>
      </c>
      <c r="I188" s="9">
        <v>217</v>
      </c>
      <c r="J188" s="9">
        <v>20</v>
      </c>
      <c r="K188" s="10">
        <v>1.4999999999999999E-38</v>
      </c>
      <c r="L188" s="11">
        <v>0.75900000000000001</v>
      </c>
      <c r="M188" s="9">
        <v>1</v>
      </c>
      <c r="N188" s="9" t="s">
        <v>3544</v>
      </c>
      <c r="O188" s="9" t="s">
        <v>2645</v>
      </c>
      <c r="P188" s="9" t="s">
        <v>3545</v>
      </c>
      <c r="Q188" s="1"/>
    </row>
    <row r="189" spans="1:17">
      <c r="A189" s="7" t="s">
        <v>182</v>
      </c>
      <c r="B189" s="7">
        <v>86.27</v>
      </c>
      <c r="C189" s="7">
        <v>0</v>
      </c>
      <c r="D189" s="15">
        <v>-8.9454011262378401</v>
      </c>
      <c r="E189" s="7">
        <v>5.2809236093190703</v>
      </c>
      <c r="F189" s="8">
        <v>6.4968939563437004E-7</v>
      </c>
      <c r="G189" s="8">
        <v>6.3418777732318402E-5</v>
      </c>
      <c r="H189" s="9" t="s">
        <v>2651</v>
      </c>
      <c r="I189" s="9">
        <v>245</v>
      </c>
      <c r="J189" s="9">
        <v>0</v>
      </c>
      <c r="K189" s="9" t="s">
        <v>2645</v>
      </c>
      <c r="L189" s="9" t="s">
        <v>2645</v>
      </c>
      <c r="M189" s="9" t="s">
        <v>2645</v>
      </c>
      <c r="N189" s="9" t="s">
        <v>2645</v>
      </c>
      <c r="O189" s="9" t="s">
        <v>2645</v>
      </c>
      <c r="P189" s="9" t="s">
        <v>2646</v>
      </c>
      <c r="Q189" s="1"/>
    </row>
    <row r="190" spans="1:17">
      <c r="A190" s="7" t="s">
        <v>1175</v>
      </c>
      <c r="B190" s="7">
        <v>86.27</v>
      </c>
      <c r="C190" s="7">
        <v>0</v>
      </c>
      <c r="D190" s="15">
        <v>-8.9454011262378401</v>
      </c>
      <c r="E190" s="7">
        <v>5.2809236093190703</v>
      </c>
      <c r="F190" s="8">
        <v>6.4968939563437004E-7</v>
      </c>
      <c r="G190" s="8">
        <v>6.3418777732318402E-5</v>
      </c>
      <c r="H190" s="9" t="s">
        <v>3668</v>
      </c>
      <c r="I190" s="9">
        <v>227</v>
      </c>
      <c r="J190" s="9">
        <v>20</v>
      </c>
      <c r="K190" s="10">
        <v>7.8000000000000006E-39</v>
      </c>
      <c r="L190" s="11">
        <v>0.83399999999999996</v>
      </c>
      <c r="M190" s="9">
        <v>1</v>
      </c>
      <c r="N190" s="9" t="s">
        <v>2653</v>
      </c>
      <c r="O190" s="9" t="s">
        <v>2645</v>
      </c>
      <c r="P190" s="9" t="s">
        <v>3669</v>
      </c>
      <c r="Q190" s="1"/>
    </row>
    <row r="191" spans="1:17">
      <c r="A191" s="7" t="s">
        <v>2417</v>
      </c>
      <c r="B191" s="7">
        <v>86.27</v>
      </c>
      <c r="C191" s="7">
        <v>0</v>
      </c>
      <c r="D191" s="15">
        <v>-8.9454011262378401</v>
      </c>
      <c r="E191" s="7">
        <v>5.2809236093190703</v>
      </c>
      <c r="F191" s="8">
        <v>6.4968939563437004E-7</v>
      </c>
      <c r="G191" s="8">
        <v>6.3418777732318402E-5</v>
      </c>
      <c r="H191" s="9" t="s">
        <v>3772</v>
      </c>
      <c r="I191" s="9">
        <v>208</v>
      </c>
      <c r="J191" s="9">
        <v>20</v>
      </c>
      <c r="K191" s="10">
        <v>6.3000000000000001E-41</v>
      </c>
      <c r="L191" s="11">
        <v>0.9345</v>
      </c>
      <c r="M191" s="9">
        <v>3</v>
      </c>
      <c r="N191" s="9" t="s">
        <v>3773</v>
      </c>
      <c r="O191" s="9" t="s">
        <v>2645</v>
      </c>
      <c r="P191" s="9" t="s">
        <v>3774</v>
      </c>
      <c r="Q191" s="1"/>
    </row>
    <row r="192" spans="1:17">
      <c r="A192" s="7" t="s">
        <v>98</v>
      </c>
      <c r="B192" s="7">
        <v>86.27</v>
      </c>
      <c r="C192" s="7">
        <v>0</v>
      </c>
      <c r="D192" s="15">
        <v>-8.9454011262378401</v>
      </c>
      <c r="E192" s="7">
        <v>5.2809236093190703</v>
      </c>
      <c r="F192" s="8">
        <v>6.4968939563437004E-7</v>
      </c>
      <c r="G192" s="8">
        <v>6.3418777732318402E-5</v>
      </c>
      <c r="H192" s="9" t="s">
        <v>4012</v>
      </c>
      <c r="I192" s="9">
        <v>246</v>
      </c>
      <c r="J192" s="9">
        <v>20</v>
      </c>
      <c r="K192" s="10">
        <v>7.9000000000000005E-45</v>
      </c>
      <c r="L192" s="11">
        <v>0.67700000000000005</v>
      </c>
      <c r="M192" s="9">
        <v>1</v>
      </c>
      <c r="N192" s="9" t="s">
        <v>3446</v>
      </c>
      <c r="O192" s="9" t="s">
        <v>2645</v>
      </c>
      <c r="P192" s="9" t="s">
        <v>4013</v>
      </c>
      <c r="Q192" s="1"/>
    </row>
    <row r="193" spans="1:17">
      <c r="A193" s="7" t="s">
        <v>394</v>
      </c>
      <c r="B193" s="7">
        <v>86.27</v>
      </c>
      <c r="C193" s="7">
        <v>0</v>
      </c>
      <c r="D193" s="15">
        <v>-8.9454011262378401</v>
      </c>
      <c r="E193" s="7">
        <v>5.2809236093190703</v>
      </c>
      <c r="F193" s="8">
        <v>6.4968939563437004E-7</v>
      </c>
      <c r="G193" s="8">
        <v>6.3418777732318402E-5</v>
      </c>
      <c r="H193" s="9" t="s">
        <v>4088</v>
      </c>
      <c r="I193" s="9">
        <v>204</v>
      </c>
      <c r="J193" s="9">
        <v>20</v>
      </c>
      <c r="K193" s="10">
        <v>1.8999999999999999E-36</v>
      </c>
      <c r="L193" s="11">
        <v>0.84199999999999997</v>
      </c>
      <c r="M193" s="9">
        <v>5</v>
      </c>
      <c r="N193" s="9" t="s">
        <v>4089</v>
      </c>
      <c r="O193" s="9" t="s">
        <v>2645</v>
      </c>
      <c r="P193" s="9" t="s">
        <v>4090</v>
      </c>
      <c r="Q193" s="1"/>
    </row>
    <row r="194" spans="1:17">
      <c r="A194" s="7" t="s">
        <v>2020</v>
      </c>
      <c r="B194" s="7">
        <v>86.27</v>
      </c>
      <c r="C194" s="7">
        <v>0</v>
      </c>
      <c r="D194" s="15">
        <v>-8.9454011262378401</v>
      </c>
      <c r="E194" s="7">
        <v>5.2809236093190703</v>
      </c>
      <c r="F194" s="8">
        <v>6.4968939563437004E-7</v>
      </c>
      <c r="G194" s="8">
        <v>6.3418777732318402E-5</v>
      </c>
      <c r="H194" s="9" t="s">
        <v>4094</v>
      </c>
      <c r="I194" s="9">
        <v>257</v>
      </c>
      <c r="J194" s="9">
        <v>11</v>
      </c>
      <c r="K194" s="10">
        <v>9.0999999999999996E-39</v>
      </c>
      <c r="L194" s="11">
        <v>0.74450000000000005</v>
      </c>
      <c r="M194" s="9" t="s">
        <v>2645</v>
      </c>
      <c r="N194" s="9" t="s">
        <v>2645</v>
      </c>
      <c r="O194" s="9" t="s">
        <v>2645</v>
      </c>
      <c r="P194" s="9" t="s">
        <v>2646</v>
      </c>
      <c r="Q194" s="1"/>
    </row>
    <row r="195" spans="1:17">
      <c r="A195" s="7" t="s">
        <v>901</v>
      </c>
      <c r="B195" s="7">
        <v>86.27</v>
      </c>
      <c r="C195" s="7">
        <v>0</v>
      </c>
      <c r="D195" s="15">
        <v>-8.9454011262378401</v>
      </c>
      <c r="E195" s="7">
        <v>5.2809236093190703</v>
      </c>
      <c r="F195" s="8">
        <v>6.4968939563437004E-7</v>
      </c>
      <c r="G195" s="8">
        <v>6.3418777732318402E-5</v>
      </c>
      <c r="H195" s="9" t="s">
        <v>2651</v>
      </c>
      <c r="I195" s="9">
        <v>247</v>
      </c>
      <c r="J195" s="9">
        <v>0</v>
      </c>
      <c r="K195" s="9" t="s">
        <v>2645</v>
      </c>
      <c r="L195" s="9" t="s">
        <v>2645</v>
      </c>
      <c r="M195" s="9" t="s">
        <v>2645</v>
      </c>
      <c r="N195" s="9" t="s">
        <v>2645</v>
      </c>
      <c r="O195" s="9" t="s">
        <v>2645</v>
      </c>
      <c r="P195" s="9" t="s">
        <v>2646</v>
      </c>
      <c r="Q195" s="1"/>
    </row>
    <row r="196" spans="1:17">
      <c r="A196" s="7" t="s">
        <v>1116</v>
      </c>
      <c r="B196" s="7">
        <v>86.27</v>
      </c>
      <c r="C196" s="7">
        <v>0</v>
      </c>
      <c r="D196" s="15">
        <v>-8.9454011262378401</v>
      </c>
      <c r="E196" s="7">
        <v>5.2809236093190703</v>
      </c>
      <c r="F196" s="8">
        <v>6.4968939563437004E-7</v>
      </c>
      <c r="G196" s="8">
        <v>6.3418777732318402E-5</v>
      </c>
      <c r="H196" s="9" t="s">
        <v>2651</v>
      </c>
      <c r="I196" s="9">
        <v>232</v>
      </c>
      <c r="J196" s="9">
        <v>0</v>
      </c>
      <c r="K196" s="9" t="s">
        <v>2645</v>
      </c>
      <c r="L196" s="9" t="s">
        <v>2645</v>
      </c>
      <c r="M196" s="9" t="s">
        <v>2645</v>
      </c>
      <c r="N196" s="9" t="s">
        <v>2645</v>
      </c>
      <c r="O196" s="9" t="s">
        <v>2645</v>
      </c>
      <c r="P196" s="9" t="s">
        <v>2646</v>
      </c>
      <c r="Q196" s="1"/>
    </row>
    <row r="197" spans="1:17">
      <c r="A197" s="7" t="s">
        <v>263</v>
      </c>
      <c r="B197" s="7">
        <v>86.27</v>
      </c>
      <c r="C197" s="7">
        <v>0</v>
      </c>
      <c r="D197" s="15">
        <v>-8.9454011262378401</v>
      </c>
      <c r="E197" s="7">
        <v>5.2809236093190703</v>
      </c>
      <c r="F197" s="8">
        <v>6.4968939563437004E-7</v>
      </c>
      <c r="G197" s="8">
        <v>6.3418777732318402E-5</v>
      </c>
      <c r="H197" s="9" t="s">
        <v>4668</v>
      </c>
      <c r="I197" s="9">
        <v>255</v>
      </c>
      <c r="J197" s="9">
        <v>7</v>
      </c>
      <c r="K197" s="10">
        <v>1.3E-14</v>
      </c>
      <c r="L197" s="12">
        <v>0.64</v>
      </c>
      <c r="M197" s="9">
        <v>5</v>
      </c>
      <c r="N197" s="9" t="s">
        <v>4669</v>
      </c>
      <c r="O197" s="9" t="s">
        <v>2645</v>
      </c>
      <c r="P197" s="9" t="s">
        <v>2646</v>
      </c>
      <c r="Q197" s="1"/>
    </row>
    <row r="198" spans="1:17">
      <c r="A198" s="7" t="s">
        <v>2128</v>
      </c>
      <c r="B198" s="7">
        <v>86.27</v>
      </c>
      <c r="C198" s="7">
        <v>0</v>
      </c>
      <c r="D198" s="15">
        <v>-8.9454011262378401</v>
      </c>
      <c r="E198" s="7">
        <v>5.2809236093190703</v>
      </c>
      <c r="F198" s="8">
        <v>6.4968939563437004E-7</v>
      </c>
      <c r="G198" s="8">
        <v>6.3418777732318402E-5</v>
      </c>
      <c r="H198" s="9" t="s">
        <v>2651</v>
      </c>
      <c r="I198" s="9">
        <v>256</v>
      </c>
      <c r="J198" s="9">
        <v>0</v>
      </c>
      <c r="K198" s="9" t="s">
        <v>2645</v>
      </c>
      <c r="L198" s="9" t="s">
        <v>2645</v>
      </c>
      <c r="M198" s="9" t="s">
        <v>2645</v>
      </c>
      <c r="N198" s="9" t="s">
        <v>2645</v>
      </c>
      <c r="O198" s="9" t="s">
        <v>2645</v>
      </c>
      <c r="P198" s="9" t="s">
        <v>2646</v>
      </c>
      <c r="Q198" s="1"/>
    </row>
    <row r="199" spans="1:17">
      <c r="A199" s="7" t="s">
        <v>1938</v>
      </c>
      <c r="B199" s="7">
        <v>86.27</v>
      </c>
      <c r="C199" s="7">
        <v>0</v>
      </c>
      <c r="D199" s="15">
        <v>-8.9454011262378401</v>
      </c>
      <c r="E199" s="7">
        <v>5.2809236093190703</v>
      </c>
      <c r="F199" s="8">
        <v>6.4968939563437004E-7</v>
      </c>
      <c r="G199" s="8">
        <v>6.3418777732318402E-5</v>
      </c>
      <c r="H199" s="9" t="s">
        <v>5878</v>
      </c>
      <c r="I199" s="9">
        <v>211</v>
      </c>
      <c r="J199" s="9">
        <v>5</v>
      </c>
      <c r="K199" s="10">
        <v>7.3999999999999999E-16</v>
      </c>
      <c r="L199" s="11">
        <v>0.77200000000000002</v>
      </c>
      <c r="M199" s="9" t="s">
        <v>2645</v>
      </c>
      <c r="N199" s="9" t="s">
        <v>2645</v>
      </c>
      <c r="O199" s="9" t="s">
        <v>2645</v>
      </c>
      <c r="P199" s="9" t="s">
        <v>5879</v>
      </c>
      <c r="Q199" s="1"/>
    </row>
    <row r="200" spans="1:17">
      <c r="A200" s="7" t="s">
        <v>2568</v>
      </c>
      <c r="B200" s="7">
        <v>86.27</v>
      </c>
      <c r="C200" s="7">
        <v>0</v>
      </c>
      <c r="D200" s="15">
        <v>-8.9454011262378401</v>
      </c>
      <c r="E200" s="7">
        <v>5.2809236093190703</v>
      </c>
      <c r="F200" s="8">
        <v>6.4968939563437004E-7</v>
      </c>
      <c r="G200" s="8">
        <v>6.3418777732318402E-5</v>
      </c>
      <c r="H200" s="9" t="s">
        <v>2651</v>
      </c>
      <c r="I200" s="9">
        <v>205</v>
      </c>
      <c r="J200" s="9">
        <v>0</v>
      </c>
      <c r="K200" s="9" t="s">
        <v>2645</v>
      </c>
      <c r="L200" s="9" t="s">
        <v>2645</v>
      </c>
      <c r="M200" s="9" t="s">
        <v>2645</v>
      </c>
      <c r="N200" s="9" t="s">
        <v>2645</v>
      </c>
      <c r="O200" s="9" t="s">
        <v>2645</v>
      </c>
      <c r="P200" s="9" t="s">
        <v>4223</v>
      </c>
      <c r="Q200" s="1"/>
    </row>
    <row r="201" spans="1:17">
      <c r="A201" s="7" t="s">
        <v>444</v>
      </c>
      <c r="B201" s="7">
        <v>86.27</v>
      </c>
      <c r="C201" s="7">
        <v>0</v>
      </c>
      <c r="D201" s="15">
        <v>-8.9454011262378401</v>
      </c>
      <c r="E201" s="7">
        <v>5.2809236093190703</v>
      </c>
      <c r="F201" s="8">
        <v>6.4968939563437004E-7</v>
      </c>
      <c r="G201" s="8">
        <v>6.3418777732318402E-5</v>
      </c>
      <c r="H201" s="9" t="s">
        <v>6024</v>
      </c>
      <c r="I201" s="9">
        <v>229</v>
      </c>
      <c r="J201" s="9">
        <v>20</v>
      </c>
      <c r="K201" s="10">
        <v>4.5999999999999996E-19</v>
      </c>
      <c r="L201" s="11">
        <v>0.97050000000000003</v>
      </c>
      <c r="M201" s="9">
        <v>1</v>
      </c>
      <c r="N201" s="9" t="s">
        <v>2693</v>
      </c>
      <c r="O201" s="9" t="s">
        <v>2645</v>
      </c>
      <c r="P201" s="9" t="s">
        <v>6025</v>
      </c>
      <c r="Q201" s="1"/>
    </row>
    <row r="202" spans="1:17">
      <c r="A202" s="7" t="s">
        <v>430</v>
      </c>
      <c r="B202" s="7">
        <v>85.2</v>
      </c>
      <c r="C202" s="7">
        <v>0</v>
      </c>
      <c r="D202" s="15">
        <v>-8.9274323525547601</v>
      </c>
      <c r="E202" s="7">
        <v>5.2651206718721504</v>
      </c>
      <c r="F202" s="8">
        <v>7.5242453175541599E-7</v>
      </c>
      <c r="G202" s="8">
        <v>7.1041690014627602E-5</v>
      </c>
      <c r="H202" s="9" t="s">
        <v>2651</v>
      </c>
      <c r="I202" s="9">
        <v>265</v>
      </c>
      <c r="J202" s="9">
        <v>0</v>
      </c>
      <c r="K202" s="9" t="s">
        <v>2645</v>
      </c>
      <c r="L202" s="9" t="s">
        <v>2645</v>
      </c>
      <c r="M202" s="9" t="s">
        <v>2645</v>
      </c>
      <c r="N202" s="9" t="s">
        <v>2645</v>
      </c>
      <c r="O202" s="9" t="s">
        <v>2645</v>
      </c>
      <c r="P202" s="9" t="s">
        <v>5118</v>
      </c>
      <c r="Q202" s="1"/>
    </row>
    <row r="203" spans="1:17">
      <c r="A203" s="7" t="s">
        <v>591</v>
      </c>
      <c r="B203" s="7">
        <v>83.07</v>
      </c>
      <c r="C203" s="7">
        <v>0</v>
      </c>
      <c r="D203" s="15">
        <v>-8.8909824520308902</v>
      </c>
      <c r="E203" s="7">
        <v>5.23309621617868</v>
      </c>
      <c r="F203" s="8">
        <v>1.0151992824302201E-6</v>
      </c>
      <c r="G203" s="8">
        <v>9.1458880354437099E-5</v>
      </c>
      <c r="H203" s="9" t="s">
        <v>3154</v>
      </c>
      <c r="I203" s="9">
        <v>224</v>
      </c>
      <c r="J203" s="9">
        <v>20</v>
      </c>
      <c r="K203" s="10">
        <v>1.4E-40</v>
      </c>
      <c r="L203" s="11">
        <v>0.87549999999999994</v>
      </c>
      <c r="M203" s="9">
        <v>2</v>
      </c>
      <c r="N203" s="9" t="s">
        <v>3099</v>
      </c>
      <c r="O203" s="9" t="s">
        <v>2645</v>
      </c>
      <c r="P203" s="9" t="s">
        <v>3155</v>
      </c>
      <c r="Q203" s="1"/>
    </row>
    <row r="204" spans="1:17">
      <c r="A204" s="7" t="s">
        <v>338</v>
      </c>
      <c r="B204" s="7">
        <v>83.07</v>
      </c>
      <c r="C204" s="7">
        <v>0</v>
      </c>
      <c r="D204" s="15">
        <v>-8.8909824520308902</v>
      </c>
      <c r="E204" s="7">
        <v>5.23309621617868</v>
      </c>
      <c r="F204" s="8">
        <v>1.0151992824302201E-6</v>
      </c>
      <c r="G204" s="8">
        <v>9.1458880354437099E-5</v>
      </c>
      <c r="H204" s="9" t="s">
        <v>3214</v>
      </c>
      <c r="I204" s="9">
        <v>232</v>
      </c>
      <c r="J204" s="9">
        <v>14</v>
      </c>
      <c r="K204" s="10">
        <v>9.9999999999999998E-46</v>
      </c>
      <c r="L204" s="11">
        <v>0.75790000000000002</v>
      </c>
      <c r="M204" s="9" t="s">
        <v>2645</v>
      </c>
      <c r="N204" s="9" t="s">
        <v>2645</v>
      </c>
      <c r="O204" s="9" t="s">
        <v>2645</v>
      </c>
      <c r="P204" s="9" t="s">
        <v>2646</v>
      </c>
      <c r="Q204" s="1"/>
    </row>
    <row r="205" spans="1:17">
      <c r="A205" s="7" t="s">
        <v>2468</v>
      </c>
      <c r="B205" s="7">
        <v>83.07</v>
      </c>
      <c r="C205" s="7">
        <v>0</v>
      </c>
      <c r="D205" s="15">
        <v>-8.8909824520308902</v>
      </c>
      <c r="E205" s="7">
        <v>5.23309621617868</v>
      </c>
      <c r="F205" s="8">
        <v>1.0151992824302201E-6</v>
      </c>
      <c r="G205" s="8">
        <v>9.1458880354437099E-5</v>
      </c>
      <c r="H205" s="9" t="s">
        <v>3229</v>
      </c>
      <c r="I205" s="9">
        <v>218</v>
      </c>
      <c r="J205" s="9">
        <v>20</v>
      </c>
      <c r="K205" s="10">
        <v>1.9000000000000001E-39</v>
      </c>
      <c r="L205" s="11">
        <v>0.83950000000000002</v>
      </c>
      <c r="M205" s="9">
        <v>10</v>
      </c>
      <c r="N205" s="9" t="s">
        <v>3230</v>
      </c>
      <c r="O205" s="9" t="s">
        <v>3231</v>
      </c>
      <c r="P205" s="9" t="s">
        <v>3232</v>
      </c>
      <c r="Q205" s="1"/>
    </row>
    <row r="206" spans="1:17">
      <c r="A206" s="7" t="s">
        <v>328</v>
      </c>
      <c r="B206" s="7">
        <v>83.07</v>
      </c>
      <c r="C206" s="7">
        <v>0</v>
      </c>
      <c r="D206" s="15">
        <v>-8.8909824520308902</v>
      </c>
      <c r="E206" s="7">
        <v>5.23309621617868</v>
      </c>
      <c r="F206" s="8">
        <v>1.0151992824302201E-6</v>
      </c>
      <c r="G206" s="8">
        <v>9.1458880354437099E-5</v>
      </c>
      <c r="H206" s="9" t="s">
        <v>2651</v>
      </c>
      <c r="I206" s="9">
        <v>208</v>
      </c>
      <c r="J206" s="9">
        <v>0</v>
      </c>
      <c r="K206" s="9" t="s">
        <v>2645</v>
      </c>
      <c r="L206" s="9" t="s">
        <v>2645</v>
      </c>
      <c r="M206" s="9" t="s">
        <v>2645</v>
      </c>
      <c r="N206" s="9" t="s">
        <v>2645</v>
      </c>
      <c r="O206" s="9" t="s">
        <v>2645</v>
      </c>
      <c r="P206" s="9" t="s">
        <v>2646</v>
      </c>
      <c r="Q206" s="1"/>
    </row>
    <row r="207" spans="1:17">
      <c r="A207" s="7" t="s">
        <v>716</v>
      </c>
      <c r="B207" s="7">
        <v>83.07</v>
      </c>
      <c r="C207" s="7">
        <v>0</v>
      </c>
      <c r="D207" s="15">
        <v>-8.8909824520308902</v>
      </c>
      <c r="E207" s="7">
        <v>5.23309621617868</v>
      </c>
      <c r="F207" s="8">
        <v>1.0151992824302201E-6</v>
      </c>
      <c r="G207" s="8">
        <v>9.1458880354437099E-5</v>
      </c>
      <c r="H207" s="9" t="s">
        <v>3659</v>
      </c>
      <c r="I207" s="9">
        <v>258</v>
      </c>
      <c r="J207" s="9">
        <v>20</v>
      </c>
      <c r="K207" s="10">
        <v>1.1000000000000001E-48</v>
      </c>
      <c r="L207" s="11">
        <v>0.66849999999999998</v>
      </c>
      <c r="M207" s="9" t="s">
        <v>2645</v>
      </c>
      <c r="N207" s="9" t="s">
        <v>2645</v>
      </c>
      <c r="O207" s="9" t="s">
        <v>2645</v>
      </c>
      <c r="P207" s="9" t="s">
        <v>3660</v>
      </c>
      <c r="Q207" s="1"/>
    </row>
    <row r="208" spans="1:17">
      <c r="A208" s="7" t="s">
        <v>2381</v>
      </c>
      <c r="B208" s="7">
        <v>83.07</v>
      </c>
      <c r="C208" s="7">
        <v>0</v>
      </c>
      <c r="D208" s="15">
        <v>-8.8909824520308902</v>
      </c>
      <c r="E208" s="7">
        <v>5.23309621617868</v>
      </c>
      <c r="F208" s="8">
        <v>1.0151992824302201E-6</v>
      </c>
      <c r="G208" s="8">
        <v>9.1458880354437099E-5</v>
      </c>
      <c r="H208" s="9" t="s">
        <v>3670</v>
      </c>
      <c r="I208" s="9">
        <v>235</v>
      </c>
      <c r="J208" s="9">
        <v>1</v>
      </c>
      <c r="K208" s="10">
        <v>2.7999999999999999E-8</v>
      </c>
      <c r="L208" s="12">
        <v>0.85</v>
      </c>
      <c r="M208" s="9" t="s">
        <v>2645</v>
      </c>
      <c r="N208" s="9" t="s">
        <v>2645</v>
      </c>
      <c r="O208" s="9" t="s">
        <v>2645</v>
      </c>
      <c r="P208" s="9" t="s">
        <v>2646</v>
      </c>
      <c r="Q208" s="1"/>
    </row>
    <row r="209" spans="1:17">
      <c r="A209" s="7" t="s">
        <v>849</v>
      </c>
      <c r="B209" s="7">
        <v>83.07</v>
      </c>
      <c r="C209" s="7">
        <v>0</v>
      </c>
      <c r="D209" s="15">
        <v>-8.8909824520308902</v>
      </c>
      <c r="E209" s="7">
        <v>5.23309621617868</v>
      </c>
      <c r="F209" s="8">
        <v>1.0151992824302201E-6</v>
      </c>
      <c r="G209" s="8">
        <v>9.1458880354437099E-5</v>
      </c>
      <c r="H209" s="9" t="s">
        <v>3910</v>
      </c>
      <c r="I209" s="9">
        <v>219</v>
      </c>
      <c r="J209" s="9">
        <v>20</v>
      </c>
      <c r="K209" s="10">
        <v>1.1E-41</v>
      </c>
      <c r="L209" s="12">
        <v>0.76</v>
      </c>
      <c r="M209" s="9">
        <v>2</v>
      </c>
      <c r="N209" s="9" t="s">
        <v>3911</v>
      </c>
      <c r="O209" s="9" t="s">
        <v>2645</v>
      </c>
      <c r="P209" s="9" t="s">
        <v>3886</v>
      </c>
      <c r="Q209" s="1"/>
    </row>
    <row r="210" spans="1:17">
      <c r="A210" s="7" t="s">
        <v>393</v>
      </c>
      <c r="B210" s="7">
        <v>83.07</v>
      </c>
      <c r="C210" s="7">
        <v>0</v>
      </c>
      <c r="D210" s="15">
        <v>-8.8909824520308902</v>
      </c>
      <c r="E210" s="7">
        <v>5.23309621617868</v>
      </c>
      <c r="F210" s="8">
        <v>1.0151992824302201E-6</v>
      </c>
      <c r="G210" s="8">
        <v>9.1458880354437099E-5</v>
      </c>
      <c r="H210" s="9" t="s">
        <v>4021</v>
      </c>
      <c r="I210" s="9">
        <v>206</v>
      </c>
      <c r="J210" s="9">
        <v>19</v>
      </c>
      <c r="K210" s="10">
        <v>1.7E-18</v>
      </c>
      <c r="L210" s="11">
        <v>0.6905</v>
      </c>
      <c r="M210" s="9">
        <v>3</v>
      </c>
      <c r="N210" s="9" t="s">
        <v>4022</v>
      </c>
      <c r="O210" s="9" t="s">
        <v>2645</v>
      </c>
      <c r="P210" s="9" t="s">
        <v>2646</v>
      </c>
      <c r="Q210" s="1"/>
    </row>
    <row r="211" spans="1:17">
      <c r="A211" s="7" t="s">
        <v>2526</v>
      </c>
      <c r="B211" s="7">
        <v>83.07</v>
      </c>
      <c r="C211" s="7">
        <v>0</v>
      </c>
      <c r="D211" s="15">
        <v>-8.8909824520308902</v>
      </c>
      <c r="E211" s="7">
        <v>5.23309621617868</v>
      </c>
      <c r="F211" s="8">
        <v>1.0151992824302201E-6</v>
      </c>
      <c r="G211" s="8">
        <v>9.1458880354437099E-5</v>
      </c>
      <c r="H211" s="9" t="s">
        <v>4179</v>
      </c>
      <c r="I211" s="9">
        <v>225</v>
      </c>
      <c r="J211" s="9">
        <v>20</v>
      </c>
      <c r="K211" s="10">
        <v>4.8000000000000001E-42</v>
      </c>
      <c r="L211" s="11">
        <v>0.69650000000000001</v>
      </c>
      <c r="M211" s="9">
        <v>6</v>
      </c>
      <c r="N211" s="9" t="s">
        <v>4180</v>
      </c>
      <c r="O211" s="9" t="s">
        <v>2645</v>
      </c>
      <c r="P211" s="9" t="s">
        <v>2646</v>
      </c>
      <c r="Q211" s="1"/>
    </row>
    <row r="212" spans="1:17">
      <c r="A212" s="7" t="s">
        <v>1288</v>
      </c>
      <c r="B212" s="7">
        <v>83.07</v>
      </c>
      <c r="C212" s="7">
        <v>0</v>
      </c>
      <c r="D212" s="15">
        <v>-8.8909824520308902</v>
      </c>
      <c r="E212" s="7">
        <v>5.23309621617868</v>
      </c>
      <c r="F212" s="8">
        <v>1.0151992824302201E-6</v>
      </c>
      <c r="G212" s="8">
        <v>9.1458880354437099E-5</v>
      </c>
      <c r="H212" s="9" t="s">
        <v>2651</v>
      </c>
      <c r="I212" s="9">
        <v>258</v>
      </c>
      <c r="J212" s="9">
        <v>0</v>
      </c>
      <c r="K212" s="9" t="s">
        <v>2645</v>
      </c>
      <c r="L212" s="9" t="s">
        <v>2645</v>
      </c>
      <c r="M212" s="9" t="s">
        <v>2645</v>
      </c>
      <c r="N212" s="9" t="s">
        <v>2645</v>
      </c>
      <c r="O212" s="9" t="s">
        <v>2645</v>
      </c>
      <c r="P212" s="9" t="s">
        <v>2879</v>
      </c>
      <c r="Q212" s="1"/>
    </row>
    <row r="213" spans="1:17">
      <c r="A213" s="7" t="s">
        <v>1622</v>
      </c>
      <c r="B213" s="7">
        <v>83.07</v>
      </c>
      <c r="C213" s="7">
        <v>0</v>
      </c>
      <c r="D213" s="15">
        <v>-8.8909824520308902</v>
      </c>
      <c r="E213" s="7">
        <v>5.23309621617868</v>
      </c>
      <c r="F213" s="8">
        <v>1.0151992824302201E-6</v>
      </c>
      <c r="G213" s="8">
        <v>9.1458880354437099E-5</v>
      </c>
      <c r="H213" s="9" t="s">
        <v>2651</v>
      </c>
      <c r="I213" s="9">
        <v>228</v>
      </c>
      <c r="J213" s="9">
        <v>0</v>
      </c>
      <c r="K213" s="9" t="s">
        <v>2645</v>
      </c>
      <c r="L213" s="9" t="s">
        <v>2645</v>
      </c>
      <c r="M213" s="9" t="s">
        <v>2645</v>
      </c>
      <c r="N213" s="9" t="s">
        <v>2645</v>
      </c>
      <c r="O213" s="9" t="s">
        <v>2645</v>
      </c>
      <c r="P213" s="9" t="s">
        <v>2646</v>
      </c>
      <c r="Q213" s="1"/>
    </row>
    <row r="214" spans="1:17">
      <c r="A214" s="7" t="s">
        <v>1251</v>
      </c>
      <c r="B214" s="7">
        <v>83.07</v>
      </c>
      <c r="C214" s="7">
        <v>0</v>
      </c>
      <c r="D214" s="15">
        <v>-8.8909824520308902</v>
      </c>
      <c r="E214" s="7">
        <v>5.23309621617868</v>
      </c>
      <c r="F214" s="8">
        <v>1.0151992824302201E-6</v>
      </c>
      <c r="G214" s="8">
        <v>9.1458880354437099E-5</v>
      </c>
      <c r="H214" s="9" t="s">
        <v>2651</v>
      </c>
      <c r="I214" s="9">
        <v>214</v>
      </c>
      <c r="J214" s="9">
        <v>0</v>
      </c>
      <c r="K214" s="9" t="s">
        <v>2645</v>
      </c>
      <c r="L214" s="9" t="s">
        <v>2645</v>
      </c>
      <c r="M214" s="9" t="s">
        <v>2645</v>
      </c>
      <c r="N214" s="9" t="s">
        <v>2645</v>
      </c>
      <c r="O214" s="9" t="s">
        <v>2645</v>
      </c>
      <c r="P214" s="9" t="s">
        <v>2646</v>
      </c>
      <c r="Q214" s="1"/>
    </row>
    <row r="215" spans="1:17">
      <c r="A215" s="7" t="s">
        <v>1438</v>
      </c>
      <c r="B215" s="7">
        <v>83.07</v>
      </c>
      <c r="C215" s="7">
        <v>0</v>
      </c>
      <c r="D215" s="15">
        <v>-8.8909824520308902</v>
      </c>
      <c r="E215" s="7">
        <v>5.23309621617868</v>
      </c>
      <c r="F215" s="8">
        <v>1.0151992824302201E-6</v>
      </c>
      <c r="G215" s="8">
        <v>9.1458880354437099E-5</v>
      </c>
      <c r="H215" s="9" t="s">
        <v>2926</v>
      </c>
      <c r="I215" s="9">
        <v>249</v>
      </c>
      <c r="J215" s="9">
        <v>20</v>
      </c>
      <c r="K215" s="10">
        <v>7.3999999999999996E-48</v>
      </c>
      <c r="L215" s="11">
        <v>0.93100000000000005</v>
      </c>
      <c r="M215" s="9">
        <v>2</v>
      </c>
      <c r="N215" s="9" t="s">
        <v>2905</v>
      </c>
      <c r="O215" s="9" t="s">
        <v>2645</v>
      </c>
      <c r="P215" s="9" t="s">
        <v>5750</v>
      </c>
      <c r="Q215" s="1"/>
    </row>
    <row r="216" spans="1:17">
      <c r="A216" s="7" t="s">
        <v>924</v>
      </c>
      <c r="B216" s="7">
        <v>83.07</v>
      </c>
      <c r="C216" s="7">
        <v>0</v>
      </c>
      <c r="D216" s="15">
        <v>-8.8909824520308902</v>
      </c>
      <c r="E216" s="7">
        <v>5.23309621617868</v>
      </c>
      <c r="F216" s="8">
        <v>1.0151992824302201E-6</v>
      </c>
      <c r="G216" s="8">
        <v>9.1458880354437099E-5</v>
      </c>
      <c r="H216" s="9" t="s">
        <v>5937</v>
      </c>
      <c r="I216" s="9">
        <v>232</v>
      </c>
      <c r="J216" s="9">
        <v>4</v>
      </c>
      <c r="K216" s="10">
        <v>1.5000000000000001E-42</v>
      </c>
      <c r="L216" s="11">
        <v>0.80249999999999999</v>
      </c>
      <c r="M216" s="9" t="s">
        <v>2645</v>
      </c>
      <c r="N216" s="9" t="s">
        <v>2645</v>
      </c>
      <c r="O216" s="9" t="s">
        <v>2645</v>
      </c>
      <c r="P216" s="9" t="s">
        <v>2646</v>
      </c>
      <c r="Q216" s="1"/>
    </row>
    <row r="217" spans="1:17">
      <c r="A217" s="7" t="s">
        <v>2178</v>
      </c>
      <c r="B217" s="7">
        <v>82.55</v>
      </c>
      <c r="C217" s="7">
        <v>0</v>
      </c>
      <c r="D217" s="15">
        <v>-8.8819422555457592</v>
      </c>
      <c r="E217" s="7">
        <v>5.2251602589660298</v>
      </c>
      <c r="F217" s="8">
        <v>1.0151992824302201E-6</v>
      </c>
      <c r="G217" s="8">
        <v>9.1458880354437099E-5</v>
      </c>
      <c r="H217" s="9" t="s">
        <v>2665</v>
      </c>
      <c r="I217" s="9">
        <v>778</v>
      </c>
      <c r="J217" s="9">
        <v>20</v>
      </c>
      <c r="K217" s="10">
        <v>1.3E-136</v>
      </c>
      <c r="L217" s="11">
        <v>0.84150000000000003</v>
      </c>
      <c r="M217" s="9">
        <v>4</v>
      </c>
      <c r="N217" s="9" t="s">
        <v>5787</v>
      </c>
      <c r="O217" s="9" t="s">
        <v>2645</v>
      </c>
      <c r="P217" s="9" t="s">
        <v>2646</v>
      </c>
      <c r="Q217" s="1"/>
    </row>
    <row r="218" spans="1:17">
      <c r="A218" s="7" t="s">
        <v>1431</v>
      </c>
      <c r="B218" s="7">
        <v>81.48</v>
      </c>
      <c r="C218" s="7">
        <v>0</v>
      </c>
      <c r="D218" s="15">
        <v>-8.8631601785388394</v>
      </c>
      <c r="E218" s="7">
        <v>5.2086808453503304</v>
      </c>
      <c r="F218" s="8">
        <v>1.18284851232686E-6</v>
      </c>
      <c r="G218" s="7">
        <v>1.04174986188494E-4</v>
      </c>
      <c r="H218" s="9" t="s">
        <v>2651</v>
      </c>
      <c r="I218" s="9">
        <v>282</v>
      </c>
      <c r="J218" s="9">
        <v>0</v>
      </c>
      <c r="K218" s="9" t="s">
        <v>2645</v>
      </c>
      <c r="L218" s="9" t="s">
        <v>2645</v>
      </c>
      <c r="M218" s="9" t="s">
        <v>2645</v>
      </c>
      <c r="N218" s="9" t="s">
        <v>2645</v>
      </c>
      <c r="O218" s="9" t="s">
        <v>2645</v>
      </c>
      <c r="P218" s="9" t="s">
        <v>2646</v>
      </c>
      <c r="Q218" s="1"/>
    </row>
    <row r="219" spans="1:17">
      <c r="A219" s="7" t="s">
        <v>1380</v>
      </c>
      <c r="B219" s="7">
        <v>80.52</v>
      </c>
      <c r="C219" s="7">
        <v>0</v>
      </c>
      <c r="D219" s="15">
        <v>-8.8460983073034996</v>
      </c>
      <c r="E219" s="7">
        <v>5.1937206794671003</v>
      </c>
      <c r="F219" s="8">
        <v>1.18284851232686E-6</v>
      </c>
      <c r="G219" s="7">
        <v>1.04174986188494E-4</v>
      </c>
      <c r="H219" s="9" t="s">
        <v>3654</v>
      </c>
      <c r="I219" s="9">
        <v>250</v>
      </c>
      <c r="J219" s="9">
        <v>20</v>
      </c>
      <c r="K219" s="10">
        <v>3.0000000000000002E-44</v>
      </c>
      <c r="L219" s="11">
        <v>0.78249999999999997</v>
      </c>
      <c r="M219" s="9" t="s">
        <v>2645</v>
      </c>
      <c r="N219" s="9" t="s">
        <v>2645</v>
      </c>
      <c r="O219" s="9" t="s">
        <v>2645</v>
      </c>
      <c r="P219" s="9" t="s">
        <v>3655</v>
      </c>
      <c r="Q219" s="1"/>
    </row>
    <row r="220" spans="1:17">
      <c r="A220" s="7" t="s">
        <v>1391</v>
      </c>
      <c r="B220" s="7">
        <v>79.88</v>
      </c>
      <c r="C220" s="7">
        <v>0</v>
      </c>
      <c r="D220" s="15">
        <v>-8.8346105850560495</v>
      </c>
      <c r="E220" s="7">
        <v>5.1836533708027002</v>
      </c>
      <c r="F220" s="8">
        <v>1.3811114900492901E-6</v>
      </c>
      <c r="G220" s="7">
        <v>1.12262037902634E-4</v>
      </c>
      <c r="H220" s="9" t="s">
        <v>2651</v>
      </c>
      <c r="I220" s="9">
        <v>247</v>
      </c>
      <c r="J220" s="9">
        <v>0</v>
      </c>
      <c r="K220" s="9" t="s">
        <v>2645</v>
      </c>
      <c r="L220" s="9" t="s">
        <v>2645</v>
      </c>
      <c r="M220" s="9" t="s">
        <v>2645</v>
      </c>
      <c r="N220" s="9" t="s">
        <v>2645</v>
      </c>
      <c r="O220" s="9" t="s">
        <v>2645</v>
      </c>
      <c r="P220" s="9" t="s">
        <v>2646</v>
      </c>
      <c r="Q220" s="1"/>
    </row>
    <row r="221" spans="1:17">
      <c r="A221" s="7" t="s">
        <v>167</v>
      </c>
      <c r="B221" s="7">
        <v>79.88</v>
      </c>
      <c r="C221" s="7">
        <v>0</v>
      </c>
      <c r="D221" s="15">
        <v>-8.8346105850560495</v>
      </c>
      <c r="E221" s="7">
        <v>5.1836533708027002</v>
      </c>
      <c r="F221" s="8">
        <v>1.3811114900492901E-6</v>
      </c>
      <c r="G221" s="7">
        <v>1.12262037902634E-4</v>
      </c>
      <c r="H221" s="9" t="s">
        <v>3137</v>
      </c>
      <c r="I221" s="9">
        <v>213</v>
      </c>
      <c r="J221" s="9">
        <v>20</v>
      </c>
      <c r="K221" s="10">
        <v>2.2E-39</v>
      </c>
      <c r="L221" s="11">
        <v>0.91300000000000003</v>
      </c>
      <c r="M221" s="9">
        <v>7</v>
      </c>
      <c r="N221" s="9" t="s">
        <v>3138</v>
      </c>
      <c r="O221" s="9" t="s">
        <v>2645</v>
      </c>
      <c r="P221" s="9" t="s">
        <v>3139</v>
      </c>
      <c r="Q221" s="1"/>
    </row>
    <row r="222" spans="1:17">
      <c r="A222" s="7" t="s">
        <v>1756</v>
      </c>
      <c r="B222" s="7">
        <v>79.88</v>
      </c>
      <c r="C222" s="7">
        <v>0</v>
      </c>
      <c r="D222" s="15">
        <v>-8.8346105850560495</v>
      </c>
      <c r="E222" s="7">
        <v>5.1836533708027002</v>
      </c>
      <c r="F222" s="8">
        <v>1.3811114900492901E-6</v>
      </c>
      <c r="G222" s="7">
        <v>1.12262037902634E-4</v>
      </c>
      <c r="H222" s="9" t="s">
        <v>2651</v>
      </c>
      <c r="I222" s="9">
        <v>226</v>
      </c>
      <c r="J222" s="9">
        <v>0</v>
      </c>
      <c r="K222" s="9" t="s">
        <v>2645</v>
      </c>
      <c r="L222" s="9" t="s">
        <v>2645</v>
      </c>
      <c r="M222" s="9" t="s">
        <v>2645</v>
      </c>
      <c r="N222" s="9" t="s">
        <v>2645</v>
      </c>
      <c r="O222" s="9" t="s">
        <v>2645</v>
      </c>
      <c r="P222" s="9" t="s">
        <v>2646</v>
      </c>
      <c r="Q222" s="1"/>
    </row>
    <row r="223" spans="1:17">
      <c r="A223" s="7" t="s">
        <v>595</v>
      </c>
      <c r="B223" s="7">
        <v>79.88</v>
      </c>
      <c r="C223" s="7">
        <v>0</v>
      </c>
      <c r="D223" s="15">
        <v>-8.8346105850560495</v>
      </c>
      <c r="E223" s="7">
        <v>5.1836533708027002</v>
      </c>
      <c r="F223" s="8">
        <v>1.3811114900492901E-6</v>
      </c>
      <c r="G223" s="7">
        <v>1.12262037902634E-4</v>
      </c>
      <c r="H223" s="9" t="s">
        <v>3280</v>
      </c>
      <c r="I223" s="9">
        <v>233</v>
      </c>
      <c r="J223" s="9">
        <v>20</v>
      </c>
      <c r="K223" s="10">
        <v>1.0999999999999999E-27</v>
      </c>
      <c r="L223" s="11">
        <v>0.91249999999999998</v>
      </c>
      <c r="M223" s="9">
        <v>4</v>
      </c>
      <c r="N223" s="9" t="s">
        <v>3281</v>
      </c>
      <c r="O223" s="9" t="s">
        <v>2645</v>
      </c>
      <c r="P223" s="9" t="s">
        <v>3282</v>
      </c>
      <c r="Q223" s="1"/>
    </row>
    <row r="224" spans="1:17">
      <c r="A224" s="7" t="s">
        <v>2019</v>
      </c>
      <c r="B224" s="7">
        <v>79.88</v>
      </c>
      <c r="C224" s="7">
        <v>0</v>
      </c>
      <c r="D224" s="15">
        <v>-8.8346105850560495</v>
      </c>
      <c r="E224" s="7">
        <v>5.1836533708027002</v>
      </c>
      <c r="F224" s="8">
        <v>1.3811114900492901E-6</v>
      </c>
      <c r="G224" s="7">
        <v>1.12262037902634E-4</v>
      </c>
      <c r="H224" s="9" t="s">
        <v>3538</v>
      </c>
      <c r="I224" s="9">
        <v>232</v>
      </c>
      <c r="J224" s="9">
        <v>20</v>
      </c>
      <c r="K224" s="10">
        <v>1.4000000000000001E-45</v>
      </c>
      <c r="L224" s="11">
        <v>0.75600000000000001</v>
      </c>
      <c r="M224" s="9">
        <v>1</v>
      </c>
      <c r="N224" s="9" t="s">
        <v>2724</v>
      </c>
      <c r="O224" s="9" t="s">
        <v>2645</v>
      </c>
      <c r="P224" s="9" t="s">
        <v>2646</v>
      </c>
      <c r="Q224" s="1"/>
    </row>
    <row r="225" spans="1:17">
      <c r="A225" s="7" t="s">
        <v>131</v>
      </c>
      <c r="B225" s="7">
        <v>79.88</v>
      </c>
      <c r="C225" s="7">
        <v>0</v>
      </c>
      <c r="D225" s="15">
        <v>-8.8346105850560495</v>
      </c>
      <c r="E225" s="7">
        <v>5.1836533708027002</v>
      </c>
      <c r="F225" s="8">
        <v>1.3811114900492901E-6</v>
      </c>
      <c r="G225" s="7">
        <v>1.12262037902634E-4</v>
      </c>
      <c r="H225" s="9" t="s">
        <v>2651</v>
      </c>
      <c r="I225" s="9">
        <v>264</v>
      </c>
      <c r="J225" s="9">
        <v>0</v>
      </c>
      <c r="K225" s="9" t="s">
        <v>2645</v>
      </c>
      <c r="L225" s="9" t="s">
        <v>2645</v>
      </c>
      <c r="M225" s="9" t="s">
        <v>2645</v>
      </c>
      <c r="N225" s="9" t="s">
        <v>2645</v>
      </c>
      <c r="O225" s="9" t="s">
        <v>2645</v>
      </c>
      <c r="P225" s="9" t="s">
        <v>3997</v>
      </c>
      <c r="Q225" s="1"/>
    </row>
    <row r="226" spans="1:17">
      <c r="A226" s="7" t="s">
        <v>2631</v>
      </c>
      <c r="B226" s="7">
        <v>79.88</v>
      </c>
      <c r="C226" s="7">
        <v>0</v>
      </c>
      <c r="D226" s="15">
        <v>-8.8346105850560495</v>
      </c>
      <c r="E226" s="7">
        <v>5.1836533708027002</v>
      </c>
      <c r="F226" s="8">
        <v>1.3811114900492901E-6</v>
      </c>
      <c r="G226" s="7">
        <v>1.12262037902634E-4</v>
      </c>
      <c r="H226" s="9" t="s">
        <v>2651</v>
      </c>
      <c r="I226" s="9">
        <v>252</v>
      </c>
      <c r="J226" s="9">
        <v>0</v>
      </c>
      <c r="K226" s="9" t="s">
        <v>2645</v>
      </c>
      <c r="L226" s="9" t="s">
        <v>2645</v>
      </c>
      <c r="M226" s="9" t="s">
        <v>2645</v>
      </c>
      <c r="N226" s="9" t="s">
        <v>2645</v>
      </c>
      <c r="O226" s="9" t="s">
        <v>2645</v>
      </c>
      <c r="P226" s="9" t="s">
        <v>2646</v>
      </c>
      <c r="Q226" s="1"/>
    </row>
    <row r="227" spans="1:17">
      <c r="A227" s="7" t="s">
        <v>1968</v>
      </c>
      <c r="B227" s="7">
        <v>79.88</v>
      </c>
      <c r="C227" s="7">
        <v>0</v>
      </c>
      <c r="D227" s="15">
        <v>-8.8346105850560495</v>
      </c>
      <c r="E227" s="7">
        <v>5.1836533708027002</v>
      </c>
      <c r="F227" s="8">
        <v>1.3811114900492901E-6</v>
      </c>
      <c r="G227" s="7">
        <v>1.12262037902634E-4</v>
      </c>
      <c r="H227" s="9" t="s">
        <v>4035</v>
      </c>
      <c r="I227" s="9">
        <v>254</v>
      </c>
      <c r="J227" s="9">
        <v>1</v>
      </c>
      <c r="K227" s="10">
        <v>3.9999999999999997E-39</v>
      </c>
      <c r="L227" s="12">
        <v>0.89</v>
      </c>
      <c r="M227" s="9" t="s">
        <v>2645</v>
      </c>
      <c r="N227" s="9" t="s">
        <v>2645</v>
      </c>
      <c r="O227" s="9" t="s">
        <v>2645</v>
      </c>
      <c r="P227" s="9" t="s">
        <v>2646</v>
      </c>
      <c r="Q227" s="1"/>
    </row>
    <row r="228" spans="1:17">
      <c r="A228" s="7" t="s">
        <v>2097</v>
      </c>
      <c r="B228" s="7">
        <v>79.88</v>
      </c>
      <c r="C228" s="7">
        <v>0</v>
      </c>
      <c r="D228" s="15">
        <v>-8.8346105850560495</v>
      </c>
      <c r="E228" s="7">
        <v>5.1836533708027002</v>
      </c>
      <c r="F228" s="8">
        <v>1.3811114900492901E-6</v>
      </c>
      <c r="G228" s="7">
        <v>1.12262037902634E-4</v>
      </c>
      <c r="H228" s="9" t="s">
        <v>3388</v>
      </c>
      <c r="I228" s="9">
        <v>246</v>
      </c>
      <c r="J228" s="9">
        <v>20</v>
      </c>
      <c r="K228" s="10">
        <v>4.9999999999999999E-48</v>
      </c>
      <c r="L228" s="11">
        <v>0.83550000000000002</v>
      </c>
      <c r="M228" s="9">
        <v>1</v>
      </c>
      <c r="N228" s="9" t="s">
        <v>3919</v>
      </c>
      <c r="O228" s="9" t="s">
        <v>2645</v>
      </c>
      <c r="P228" s="9" t="s">
        <v>4224</v>
      </c>
      <c r="Q228" s="1"/>
    </row>
    <row r="229" spans="1:17">
      <c r="A229" s="7" t="s">
        <v>1486</v>
      </c>
      <c r="B229" s="7">
        <v>79.88</v>
      </c>
      <c r="C229" s="7">
        <v>0</v>
      </c>
      <c r="D229" s="15">
        <v>-8.8346105850560495</v>
      </c>
      <c r="E229" s="7">
        <v>5.1836533708027002</v>
      </c>
      <c r="F229" s="8">
        <v>1.3811114900492901E-6</v>
      </c>
      <c r="G229" s="7">
        <v>1.12262037902634E-4</v>
      </c>
      <c r="H229" s="9" t="s">
        <v>4237</v>
      </c>
      <c r="I229" s="9">
        <v>231</v>
      </c>
      <c r="J229" s="9">
        <v>20</v>
      </c>
      <c r="K229" s="10">
        <v>1.1999999999999999E-30</v>
      </c>
      <c r="L229" s="11">
        <v>0.6925</v>
      </c>
      <c r="M229" s="9">
        <v>2</v>
      </c>
      <c r="N229" s="9" t="s">
        <v>4238</v>
      </c>
      <c r="O229" s="9" t="s">
        <v>2645</v>
      </c>
      <c r="P229" s="9" t="s">
        <v>2646</v>
      </c>
      <c r="Q229" s="1"/>
    </row>
    <row r="230" spans="1:17">
      <c r="A230" s="7" t="s">
        <v>1476</v>
      </c>
      <c r="B230" s="7">
        <v>79.88</v>
      </c>
      <c r="C230" s="7">
        <v>0</v>
      </c>
      <c r="D230" s="15">
        <v>-8.8346105850560495</v>
      </c>
      <c r="E230" s="7">
        <v>5.1836533708027002</v>
      </c>
      <c r="F230" s="8">
        <v>1.3811114900492901E-6</v>
      </c>
      <c r="G230" s="7">
        <v>1.12262037902634E-4</v>
      </c>
      <c r="H230" s="9" t="s">
        <v>2651</v>
      </c>
      <c r="I230" s="9">
        <v>220</v>
      </c>
      <c r="J230" s="9">
        <v>0</v>
      </c>
      <c r="K230" s="9" t="s">
        <v>2645</v>
      </c>
      <c r="L230" s="9" t="s">
        <v>2645</v>
      </c>
      <c r="M230" s="9" t="s">
        <v>2645</v>
      </c>
      <c r="N230" s="9" t="s">
        <v>2645</v>
      </c>
      <c r="O230" s="9" t="s">
        <v>2645</v>
      </c>
      <c r="P230" s="9" t="s">
        <v>2646</v>
      </c>
      <c r="Q230" s="1"/>
    </row>
    <row r="231" spans="1:17">
      <c r="A231" s="7" t="s">
        <v>1131</v>
      </c>
      <c r="B231" s="7">
        <v>79.88</v>
      </c>
      <c r="C231" s="7">
        <v>0</v>
      </c>
      <c r="D231" s="15">
        <v>-8.8346105850560495</v>
      </c>
      <c r="E231" s="7">
        <v>5.1836533708027002</v>
      </c>
      <c r="F231" s="8">
        <v>1.3811114900492901E-6</v>
      </c>
      <c r="G231" s="7">
        <v>1.12262037902634E-4</v>
      </c>
      <c r="H231" s="9" t="s">
        <v>4558</v>
      </c>
      <c r="I231" s="9">
        <v>244</v>
      </c>
      <c r="J231" s="9">
        <v>20</v>
      </c>
      <c r="K231" s="10">
        <v>5.4999999999999997E-50</v>
      </c>
      <c r="L231" s="11">
        <v>0.97399999999999998</v>
      </c>
      <c r="M231" s="9">
        <v>8</v>
      </c>
      <c r="N231" s="9" t="s">
        <v>2667</v>
      </c>
      <c r="O231" s="9" t="s">
        <v>2668</v>
      </c>
      <c r="P231" s="9" t="s">
        <v>4559</v>
      </c>
      <c r="Q231" s="1"/>
    </row>
    <row r="232" spans="1:17">
      <c r="A232" s="7" t="s">
        <v>1304</v>
      </c>
      <c r="B232" s="7">
        <v>79.88</v>
      </c>
      <c r="C232" s="7">
        <v>0</v>
      </c>
      <c r="D232" s="15">
        <v>-8.8346105850560495</v>
      </c>
      <c r="E232" s="7">
        <v>5.1836533708027002</v>
      </c>
      <c r="F232" s="8">
        <v>1.3811114900492901E-6</v>
      </c>
      <c r="G232" s="7">
        <v>1.12262037902634E-4</v>
      </c>
      <c r="H232" s="9" t="s">
        <v>5729</v>
      </c>
      <c r="I232" s="9">
        <v>219</v>
      </c>
      <c r="J232" s="9">
        <v>20</v>
      </c>
      <c r="K232" s="10">
        <v>2.2E-43</v>
      </c>
      <c r="L232" s="12">
        <v>0.98</v>
      </c>
      <c r="M232" s="9">
        <v>1</v>
      </c>
      <c r="N232" s="9" t="s">
        <v>2982</v>
      </c>
      <c r="O232" s="9" t="s">
        <v>2645</v>
      </c>
      <c r="P232" s="9" t="s">
        <v>5730</v>
      </c>
      <c r="Q232" s="1"/>
    </row>
    <row r="233" spans="1:17">
      <c r="A233" s="7" t="s">
        <v>1461</v>
      </c>
      <c r="B233" s="7">
        <v>79.88</v>
      </c>
      <c r="C233" s="7">
        <v>0</v>
      </c>
      <c r="D233" s="15">
        <v>-8.8346105850560495</v>
      </c>
      <c r="E233" s="7">
        <v>5.1836533708027002</v>
      </c>
      <c r="F233" s="8">
        <v>1.3811114900492901E-6</v>
      </c>
      <c r="G233" s="7">
        <v>1.12262037902634E-4</v>
      </c>
      <c r="H233" s="9" t="s">
        <v>5885</v>
      </c>
      <c r="I233" s="9">
        <v>261</v>
      </c>
      <c r="J233" s="9">
        <v>20</v>
      </c>
      <c r="K233" s="10">
        <v>7.0999999999999996E-57</v>
      </c>
      <c r="L233" s="11">
        <v>0.98050000000000004</v>
      </c>
      <c r="M233" s="9">
        <v>8</v>
      </c>
      <c r="N233" s="9" t="s">
        <v>4428</v>
      </c>
      <c r="O233" s="9" t="s">
        <v>2645</v>
      </c>
      <c r="P233" s="9" t="s">
        <v>6021</v>
      </c>
      <c r="Q233" s="1"/>
    </row>
    <row r="234" spans="1:17">
      <c r="A234" s="7" t="s">
        <v>639</v>
      </c>
      <c r="B234" s="7">
        <v>79.88</v>
      </c>
      <c r="C234" s="7">
        <v>0</v>
      </c>
      <c r="D234" s="15">
        <v>-8.8346105850560495</v>
      </c>
      <c r="E234" s="7">
        <v>5.1836533708027002</v>
      </c>
      <c r="F234" s="8">
        <v>1.3811114900492901E-6</v>
      </c>
      <c r="G234" s="7">
        <v>1.12262037902634E-4</v>
      </c>
      <c r="H234" s="9" t="s">
        <v>6059</v>
      </c>
      <c r="I234" s="9">
        <v>260</v>
      </c>
      <c r="J234" s="9">
        <v>18</v>
      </c>
      <c r="K234" s="10">
        <v>4.9000000000000002E-21</v>
      </c>
      <c r="L234" s="12">
        <v>0.77</v>
      </c>
      <c r="M234" s="9" t="s">
        <v>2645</v>
      </c>
      <c r="N234" s="9" t="s">
        <v>2645</v>
      </c>
      <c r="O234" s="9" t="s">
        <v>2645</v>
      </c>
      <c r="P234" s="9" t="s">
        <v>2646</v>
      </c>
      <c r="Q234" s="1"/>
    </row>
    <row r="235" spans="1:17">
      <c r="A235" s="7" t="s">
        <v>171</v>
      </c>
      <c r="B235" s="7">
        <v>79.88</v>
      </c>
      <c r="C235" s="7">
        <v>0</v>
      </c>
      <c r="D235" s="15">
        <v>-8.8346105850560495</v>
      </c>
      <c r="E235" s="7">
        <v>5.1836533708027002</v>
      </c>
      <c r="F235" s="8">
        <v>1.3811114900492901E-6</v>
      </c>
      <c r="G235" s="7">
        <v>1.12262037902634E-4</v>
      </c>
      <c r="H235" s="9" t="s">
        <v>6158</v>
      </c>
      <c r="I235" s="9">
        <v>203</v>
      </c>
      <c r="J235" s="9">
        <v>20</v>
      </c>
      <c r="K235" s="10">
        <v>5.3000000000000002E-38</v>
      </c>
      <c r="L235" s="11">
        <v>0.84599999999999997</v>
      </c>
      <c r="M235" s="9">
        <v>2</v>
      </c>
      <c r="N235" s="9" t="s">
        <v>3391</v>
      </c>
      <c r="O235" s="9" t="s">
        <v>3337</v>
      </c>
      <c r="P235" s="9" t="s">
        <v>6160</v>
      </c>
      <c r="Q235" s="1"/>
    </row>
    <row r="236" spans="1:17">
      <c r="A236" s="7" t="s">
        <v>432</v>
      </c>
      <c r="B236" s="7">
        <v>79.88</v>
      </c>
      <c r="C236" s="7">
        <v>0</v>
      </c>
      <c r="D236" s="15">
        <v>-8.8346105850560495</v>
      </c>
      <c r="E236" s="7">
        <v>5.1836533708027002</v>
      </c>
      <c r="F236" s="8">
        <v>1.3811114900492901E-6</v>
      </c>
      <c r="G236" s="7">
        <v>1.12262037902634E-4</v>
      </c>
      <c r="H236" s="9" t="s">
        <v>6175</v>
      </c>
      <c r="I236" s="9">
        <v>237</v>
      </c>
      <c r="J236" s="9">
        <v>20</v>
      </c>
      <c r="K236" s="10">
        <v>7.3999999999999997E-46</v>
      </c>
      <c r="L236" s="11">
        <v>0.89600000000000002</v>
      </c>
      <c r="M236" s="9">
        <v>1</v>
      </c>
      <c r="N236" s="9" t="s">
        <v>5352</v>
      </c>
      <c r="O236" s="9" t="s">
        <v>2645</v>
      </c>
      <c r="P236" s="9" t="s">
        <v>6176</v>
      </c>
      <c r="Q236" s="1"/>
    </row>
    <row r="237" spans="1:17">
      <c r="A237" s="7" t="s">
        <v>933</v>
      </c>
      <c r="B237" s="7">
        <v>78.650000000000006</v>
      </c>
      <c r="C237" s="7">
        <v>0</v>
      </c>
      <c r="D237" s="15">
        <v>-8.8122724365448395</v>
      </c>
      <c r="E237" s="7">
        <v>5.1640895795023898</v>
      </c>
      <c r="F237" s="8">
        <v>1.3811114900492901E-6</v>
      </c>
      <c r="G237" s="7">
        <v>1.12262037902634E-4</v>
      </c>
      <c r="H237" s="9" t="s">
        <v>2665</v>
      </c>
      <c r="I237" s="9">
        <v>275</v>
      </c>
      <c r="J237" s="9">
        <v>20</v>
      </c>
      <c r="K237" s="10">
        <v>9.6999999999999995E-42</v>
      </c>
      <c r="L237" s="11">
        <v>0.73699999999999999</v>
      </c>
      <c r="M237" s="9">
        <v>4</v>
      </c>
      <c r="N237" s="9" t="s">
        <v>5787</v>
      </c>
      <c r="O237" s="9" t="s">
        <v>2645</v>
      </c>
      <c r="P237" s="9" t="s">
        <v>2701</v>
      </c>
      <c r="Q237" s="1"/>
    </row>
    <row r="238" spans="1:17">
      <c r="A238" s="7" t="s">
        <v>1186</v>
      </c>
      <c r="B238" s="7">
        <v>78.28</v>
      </c>
      <c r="C238" s="7">
        <v>0</v>
      </c>
      <c r="D238" s="15">
        <v>-8.8054845961437707</v>
      </c>
      <c r="E238" s="7">
        <v>5.1581480082208904</v>
      </c>
      <c r="F238" s="8">
        <v>1.6161286178541999E-6</v>
      </c>
      <c r="G238" s="7">
        <v>1.27065908767035E-4</v>
      </c>
      <c r="H238" s="9" t="s">
        <v>2651</v>
      </c>
      <c r="I238" s="9">
        <v>282</v>
      </c>
      <c r="J238" s="9">
        <v>0</v>
      </c>
      <c r="K238" s="9" t="s">
        <v>2645</v>
      </c>
      <c r="L238" s="9" t="s">
        <v>2645</v>
      </c>
      <c r="M238" s="9" t="s">
        <v>2645</v>
      </c>
      <c r="N238" s="9" t="s">
        <v>2645</v>
      </c>
      <c r="O238" s="9" t="s">
        <v>2645</v>
      </c>
      <c r="P238" s="9" t="s">
        <v>2646</v>
      </c>
      <c r="Q238" s="1"/>
    </row>
    <row r="239" spans="1:17">
      <c r="A239" s="7" t="s">
        <v>1060</v>
      </c>
      <c r="B239" s="7">
        <v>78.17</v>
      </c>
      <c r="C239" s="7">
        <v>0</v>
      </c>
      <c r="D239" s="15">
        <v>-8.8034604153964402</v>
      </c>
      <c r="E239" s="7">
        <v>5.15637648273945</v>
      </c>
      <c r="F239" s="8">
        <v>1.6161286178541999E-6</v>
      </c>
      <c r="G239" s="7">
        <v>1.27065908767035E-4</v>
      </c>
      <c r="H239" s="9" t="s">
        <v>2651</v>
      </c>
      <c r="I239" s="9">
        <v>285</v>
      </c>
      <c r="J239" s="9">
        <v>0</v>
      </c>
      <c r="K239" s="9" t="s">
        <v>2645</v>
      </c>
      <c r="L239" s="9" t="s">
        <v>2645</v>
      </c>
      <c r="M239" s="9" t="s">
        <v>2645</v>
      </c>
      <c r="N239" s="9" t="s">
        <v>2645</v>
      </c>
      <c r="O239" s="9" t="s">
        <v>2645</v>
      </c>
      <c r="P239" s="9" t="s">
        <v>2646</v>
      </c>
      <c r="Q239" s="1"/>
    </row>
    <row r="240" spans="1:17">
      <c r="A240" s="7" t="s">
        <v>480</v>
      </c>
      <c r="B240" s="7">
        <v>77.599999999999994</v>
      </c>
      <c r="C240" s="7">
        <v>0</v>
      </c>
      <c r="D240" s="15">
        <v>-8.7929257480583303</v>
      </c>
      <c r="E240" s="7">
        <v>5.1471589047925201</v>
      </c>
      <c r="F240" s="8">
        <v>1.6161286178541999E-6</v>
      </c>
      <c r="G240" s="7">
        <v>1.27065908767035E-4</v>
      </c>
      <c r="H240" s="9" t="s">
        <v>4495</v>
      </c>
      <c r="I240" s="9">
        <v>269</v>
      </c>
      <c r="J240" s="9">
        <v>2</v>
      </c>
      <c r="K240" s="10">
        <v>2.0999999999999999E-49</v>
      </c>
      <c r="L240" s="11">
        <v>0.93500000000000005</v>
      </c>
      <c r="M240" s="9" t="s">
        <v>2645</v>
      </c>
      <c r="N240" s="9" t="s">
        <v>2645</v>
      </c>
      <c r="O240" s="9" t="s">
        <v>2645</v>
      </c>
      <c r="P240" s="9" t="s">
        <v>2646</v>
      </c>
      <c r="Q240" s="1"/>
    </row>
    <row r="241" spans="1:17">
      <c r="A241" s="7" t="s">
        <v>2179</v>
      </c>
      <c r="B241" s="7">
        <v>77.55</v>
      </c>
      <c r="C241" s="7">
        <v>0</v>
      </c>
      <c r="D241" s="15">
        <v>-8.7919979740502008</v>
      </c>
      <c r="E241" s="7">
        <v>5.1463472994283599</v>
      </c>
      <c r="F241" s="8">
        <v>1.6161286178541999E-6</v>
      </c>
      <c r="G241" s="7">
        <v>1.27065908767035E-4</v>
      </c>
      <c r="H241" s="9" t="s">
        <v>2651</v>
      </c>
      <c r="I241" s="9">
        <v>209</v>
      </c>
      <c r="J241" s="9">
        <v>0</v>
      </c>
      <c r="K241" s="9" t="s">
        <v>2645</v>
      </c>
      <c r="L241" s="9" t="s">
        <v>2645</v>
      </c>
      <c r="M241" s="9" t="s">
        <v>2645</v>
      </c>
      <c r="N241" s="9" t="s">
        <v>2645</v>
      </c>
      <c r="O241" s="9" t="s">
        <v>2645</v>
      </c>
      <c r="P241" s="9" t="s">
        <v>2646</v>
      </c>
      <c r="Q241" s="1"/>
    </row>
    <row r="242" spans="1:17">
      <c r="A242" s="7" t="s">
        <v>108</v>
      </c>
      <c r="B242" s="7">
        <v>77.22</v>
      </c>
      <c r="C242" s="7">
        <v>0</v>
      </c>
      <c r="D242" s="15">
        <v>-8.7858596562469593</v>
      </c>
      <c r="E242" s="7">
        <v>5.1409782857198696</v>
      </c>
      <c r="F242" s="8">
        <v>1.6161286178541999E-6</v>
      </c>
      <c r="G242" s="7">
        <v>1.27065908767035E-4</v>
      </c>
      <c r="H242" s="9" t="s">
        <v>3845</v>
      </c>
      <c r="I242" s="9">
        <v>274</v>
      </c>
      <c r="J242" s="9">
        <v>20</v>
      </c>
      <c r="K242" s="10">
        <v>1.7999999999999999E-44</v>
      </c>
      <c r="L242" s="11">
        <v>0.88600000000000001</v>
      </c>
      <c r="M242" s="9">
        <v>2</v>
      </c>
      <c r="N242" s="9" t="s">
        <v>3846</v>
      </c>
      <c r="O242" s="9" t="s">
        <v>2645</v>
      </c>
      <c r="P242" s="9" t="s">
        <v>3847</v>
      </c>
      <c r="Q242" s="1"/>
    </row>
    <row r="243" spans="1:17">
      <c r="A243" s="7" t="s">
        <v>1598</v>
      </c>
      <c r="B243" s="7">
        <v>76.680000000000007</v>
      </c>
      <c r="C243" s="7">
        <v>0</v>
      </c>
      <c r="D243" s="15">
        <v>-8.7757584573893102</v>
      </c>
      <c r="E243" s="7">
        <v>5.1321457453595798</v>
      </c>
      <c r="F243" s="8">
        <v>1.8953854770449301E-6</v>
      </c>
      <c r="G243" s="7">
        <v>1.4404596517373299E-4</v>
      </c>
      <c r="H243" s="9" t="s">
        <v>2663</v>
      </c>
      <c r="I243" s="9">
        <v>217</v>
      </c>
      <c r="J243" s="9">
        <v>20</v>
      </c>
      <c r="K243" s="10">
        <v>1.1E-43</v>
      </c>
      <c r="L243" s="11">
        <v>0.76349999999999996</v>
      </c>
      <c r="M243" s="9" t="s">
        <v>2645</v>
      </c>
      <c r="N243" s="9" t="s">
        <v>2645</v>
      </c>
      <c r="O243" s="9" t="s">
        <v>2645</v>
      </c>
      <c r="P243" s="9" t="s">
        <v>2664</v>
      </c>
      <c r="Q243" s="1"/>
    </row>
    <row r="244" spans="1:17">
      <c r="A244" s="7" t="s">
        <v>619</v>
      </c>
      <c r="B244" s="7">
        <v>76.680000000000007</v>
      </c>
      <c r="C244" s="7">
        <v>0</v>
      </c>
      <c r="D244" s="15">
        <v>-8.7757584573893102</v>
      </c>
      <c r="E244" s="7">
        <v>5.1321457453595798</v>
      </c>
      <c r="F244" s="8">
        <v>1.8953854770449301E-6</v>
      </c>
      <c r="G244" s="7">
        <v>1.4404596517373299E-4</v>
      </c>
      <c r="H244" s="9" t="s">
        <v>2895</v>
      </c>
      <c r="I244" s="9">
        <v>257</v>
      </c>
      <c r="J244" s="9">
        <v>20</v>
      </c>
      <c r="K244" s="10">
        <v>5.8E-55</v>
      </c>
      <c r="L244" s="11">
        <v>0.98099999999999998</v>
      </c>
      <c r="M244" s="9">
        <v>13</v>
      </c>
      <c r="N244" s="9" t="s">
        <v>2896</v>
      </c>
      <c r="O244" s="9" t="s">
        <v>2897</v>
      </c>
      <c r="P244" s="9" t="s">
        <v>2898</v>
      </c>
      <c r="Q244" s="1"/>
    </row>
    <row r="245" spans="1:17">
      <c r="A245" s="7" t="s">
        <v>1717</v>
      </c>
      <c r="B245" s="7">
        <v>76.680000000000007</v>
      </c>
      <c r="C245" s="7">
        <v>0</v>
      </c>
      <c r="D245" s="15">
        <v>-8.7757584573893102</v>
      </c>
      <c r="E245" s="7">
        <v>5.1321457453595798</v>
      </c>
      <c r="F245" s="8">
        <v>1.8953854770449301E-6</v>
      </c>
      <c r="G245" s="7">
        <v>1.4404596517373299E-4</v>
      </c>
      <c r="H245" s="9" t="s">
        <v>3064</v>
      </c>
      <c r="I245" s="9">
        <v>225</v>
      </c>
      <c r="J245" s="9">
        <v>20</v>
      </c>
      <c r="K245" s="10">
        <v>4.2000000000000001E-42</v>
      </c>
      <c r="L245" s="11">
        <v>0.9385</v>
      </c>
      <c r="M245" s="9">
        <v>16</v>
      </c>
      <c r="N245" s="9" t="s">
        <v>3065</v>
      </c>
      <c r="O245" s="9" t="s">
        <v>3066</v>
      </c>
      <c r="P245" s="9" t="s">
        <v>2646</v>
      </c>
      <c r="Q245" s="1"/>
    </row>
    <row r="246" spans="1:17">
      <c r="A246" s="7" t="s">
        <v>1387</v>
      </c>
      <c r="B246" s="7">
        <v>76.680000000000007</v>
      </c>
      <c r="C246" s="7">
        <v>0</v>
      </c>
      <c r="D246" s="15">
        <v>-8.7757584573893102</v>
      </c>
      <c r="E246" s="7">
        <v>5.1321457453595798</v>
      </c>
      <c r="F246" s="8">
        <v>1.8953854770449301E-6</v>
      </c>
      <c r="G246" s="7">
        <v>1.4404596517373299E-4</v>
      </c>
      <c r="H246" s="9" t="s">
        <v>3656</v>
      </c>
      <c r="I246" s="9">
        <v>202</v>
      </c>
      <c r="J246" s="9">
        <v>4</v>
      </c>
      <c r="K246" s="10">
        <v>1.1E-37</v>
      </c>
      <c r="L246" s="12">
        <v>0.83</v>
      </c>
      <c r="M246" s="9" t="s">
        <v>2645</v>
      </c>
      <c r="N246" s="9" t="s">
        <v>2645</v>
      </c>
      <c r="O246" s="9" t="s">
        <v>2645</v>
      </c>
      <c r="P246" s="9" t="s">
        <v>2646</v>
      </c>
      <c r="Q246" s="1"/>
    </row>
    <row r="247" spans="1:17">
      <c r="A247" s="7" t="s">
        <v>1257</v>
      </c>
      <c r="B247" s="7">
        <v>76.680000000000007</v>
      </c>
      <c r="C247" s="7">
        <v>0</v>
      </c>
      <c r="D247" s="15">
        <v>-8.7757584573893102</v>
      </c>
      <c r="E247" s="7">
        <v>5.1321457453595798</v>
      </c>
      <c r="F247" s="8">
        <v>1.8953854770449301E-6</v>
      </c>
      <c r="G247" s="7">
        <v>1.4404596517373299E-4</v>
      </c>
      <c r="H247" s="9" t="s">
        <v>3683</v>
      </c>
      <c r="I247" s="9">
        <v>234</v>
      </c>
      <c r="J247" s="9">
        <v>3</v>
      </c>
      <c r="K247" s="10">
        <v>6.9999999999999999E-41</v>
      </c>
      <c r="L247" s="11">
        <v>0.86670000000000003</v>
      </c>
      <c r="M247" s="9" t="s">
        <v>2645</v>
      </c>
      <c r="N247" s="9" t="s">
        <v>2645</v>
      </c>
      <c r="O247" s="9" t="s">
        <v>2645</v>
      </c>
      <c r="P247" s="9" t="s">
        <v>2646</v>
      </c>
      <c r="Q247" s="1"/>
    </row>
    <row r="248" spans="1:17">
      <c r="A248" s="7" t="s">
        <v>2046</v>
      </c>
      <c r="B248" s="7">
        <v>76.680000000000007</v>
      </c>
      <c r="C248" s="7">
        <v>0</v>
      </c>
      <c r="D248" s="15">
        <v>-8.7757584573893102</v>
      </c>
      <c r="E248" s="7">
        <v>5.1321457453595798</v>
      </c>
      <c r="F248" s="8">
        <v>1.8953854770449301E-6</v>
      </c>
      <c r="G248" s="7">
        <v>1.4404596517373299E-4</v>
      </c>
      <c r="H248" s="9" t="s">
        <v>2651</v>
      </c>
      <c r="I248" s="9">
        <v>206</v>
      </c>
      <c r="J248" s="9">
        <v>0</v>
      </c>
      <c r="K248" s="9" t="s">
        <v>2645</v>
      </c>
      <c r="L248" s="9" t="s">
        <v>2645</v>
      </c>
      <c r="M248" s="9" t="s">
        <v>2645</v>
      </c>
      <c r="N248" s="9" t="s">
        <v>2645</v>
      </c>
      <c r="O248" s="9" t="s">
        <v>2645</v>
      </c>
      <c r="P248" s="9" t="s">
        <v>2646</v>
      </c>
      <c r="Q248" s="1"/>
    </row>
    <row r="249" spans="1:17">
      <c r="A249" s="7" t="s">
        <v>1343</v>
      </c>
      <c r="B249" s="7">
        <v>76.680000000000007</v>
      </c>
      <c r="C249" s="7">
        <v>0</v>
      </c>
      <c r="D249" s="15">
        <v>-8.7757584573893102</v>
      </c>
      <c r="E249" s="7">
        <v>5.1321457453595798</v>
      </c>
      <c r="F249" s="8">
        <v>1.8953854770449301E-6</v>
      </c>
      <c r="G249" s="7">
        <v>1.4404596517373299E-4</v>
      </c>
      <c r="H249" s="9" t="s">
        <v>2651</v>
      </c>
      <c r="I249" s="9">
        <v>237</v>
      </c>
      <c r="J249" s="9">
        <v>0</v>
      </c>
      <c r="K249" s="9" t="s">
        <v>2645</v>
      </c>
      <c r="L249" s="9" t="s">
        <v>2645</v>
      </c>
      <c r="M249" s="9" t="s">
        <v>2645</v>
      </c>
      <c r="N249" s="9" t="s">
        <v>2645</v>
      </c>
      <c r="O249" s="9" t="s">
        <v>2645</v>
      </c>
      <c r="P249" s="9" t="s">
        <v>2646</v>
      </c>
      <c r="Q249" s="1"/>
    </row>
    <row r="250" spans="1:17">
      <c r="A250" s="7" t="s">
        <v>1554</v>
      </c>
      <c r="B250" s="7">
        <v>76.680000000000007</v>
      </c>
      <c r="C250" s="7">
        <v>0</v>
      </c>
      <c r="D250" s="15">
        <v>-8.7757584573893102</v>
      </c>
      <c r="E250" s="7">
        <v>5.1321457453595798</v>
      </c>
      <c r="F250" s="8">
        <v>1.8953854770449301E-6</v>
      </c>
      <c r="G250" s="7">
        <v>1.4404596517373299E-4</v>
      </c>
      <c r="H250" s="9" t="s">
        <v>4560</v>
      </c>
      <c r="I250" s="9">
        <v>254</v>
      </c>
      <c r="J250" s="9">
        <v>20</v>
      </c>
      <c r="K250" s="10">
        <v>2.2999999999999999E-29</v>
      </c>
      <c r="L250" s="11">
        <v>0.87649999999999995</v>
      </c>
      <c r="M250" s="9">
        <v>2</v>
      </c>
      <c r="N250" s="9" t="s">
        <v>2893</v>
      </c>
      <c r="O250" s="9" t="s">
        <v>2645</v>
      </c>
      <c r="P250" s="9" t="s">
        <v>4561</v>
      </c>
      <c r="Q250" s="1"/>
    </row>
    <row r="251" spans="1:17">
      <c r="A251" s="7" t="s">
        <v>575</v>
      </c>
      <c r="B251" s="7">
        <v>76.680000000000007</v>
      </c>
      <c r="C251" s="7">
        <v>0</v>
      </c>
      <c r="D251" s="15">
        <v>-8.7757584573893102</v>
      </c>
      <c r="E251" s="7">
        <v>5.1321457453595798</v>
      </c>
      <c r="F251" s="8">
        <v>1.8953854770449301E-6</v>
      </c>
      <c r="G251" s="7">
        <v>1.4404596517373299E-4</v>
      </c>
      <c r="H251" s="9" t="s">
        <v>4879</v>
      </c>
      <c r="I251" s="9">
        <v>201</v>
      </c>
      <c r="J251" s="9">
        <v>20</v>
      </c>
      <c r="K251" s="10">
        <v>1.1E-37</v>
      </c>
      <c r="L251" s="11">
        <v>0.92300000000000004</v>
      </c>
      <c r="M251" s="9">
        <v>6</v>
      </c>
      <c r="N251" s="9" t="s">
        <v>4880</v>
      </c>
      <c r="O251" s="9" t="s">
        <v>4881</v>
      </c>
      <c r="P251" s="9" t="s">
        <v>4882</v>
      </c>
      <c r="Q251" s="1"/>
    </row>
    <row r="252" spans="1:17">
      <c r="A252" s="7" t="s">
        <v>451</v>
      </c>
      <c r="B252" s="7">
        <v>76.680000000000007</v>
      </c>
      <c r="C252" s="7">
        <v>0</v>
      </c>
      <c r="D252" s="15">
        <v>-8.7757584573893102</v>
      </c>
      <c r="E252" s="7">
        <v>5.1321457453595798</v>
      </c>
      <c r="F252" s="8">
        <v>1.8953854770449301E-6</v>
      </c>
      <c r="G252" s="7">
        <v>1.4404596517373299E-4</v>
      </c>
      <c r="H252" s="9" t="s">
        <v>5338</v>
      </c>
      <c r="I252" s="9">
        <v>267</v>
      </c>
      <c r="J252" s="9">
        <v>20</v>
      </c>
      <c r="K252" s="10">
        <v>5.1999999999999999E-53</v>
      </c>
      <c r="L252" s="11">
        <v>0.90549999999999997</v>
      </c>
      <c r="M252" s="9">
        <v>7</v>
      </c>
      <c r="N252" s="9" t="s">
        <v>5339</v>
      </c>
      <c r="O252" s="9" t="s">
        <v>5340</v>
      </c>
      <c r="P252" s="9" t="s">
        <v>5341</v>
      </c>
      <c r="Q252" s="1"/>
    </row>
    <row r="253" spans="1:17">
      <c r="A253" s="7" t="s">
        <v>684</v>
      </c>
      <c r="B253" s="7">
        <v>76.680000000000007</v>
      </c>
      <c r="C253" s="7">
        <v>0</v>
      </c>
      <c r="D253" s="15">
        <v>-8.7757584573893102</v>
      </c>
      <c r="E253" s="7">
        <v>5.1321457453595798</v>
      </c>
      <c r="F253" s="8">
        <v>1.8953854770449301E-6</v>
      </c>
      <c r="G253" s="7">
        <v>1.4404596517373299E-4</v>
      </c>
      <c r="H253" s="9" t="s">
        <v>5572</v>
      </c>
      <c r="I253" s="9">
        <v>232</v>
      </c>
      <c r="J253" s="9">
        <v>20</v>
      </c>
      <c r="K253" s="10">
        <v>1.7E-24</v>
      </c>
      <c r="L253" s="11">
        <v>0.96450000000000002</v>
      </c>
      <c r="M253" s="9">
        <v>5</v>
      </c>
      <c r="N253" s="9" t="s">
        <v>5573</v>
      </c>
      <c r="O253" s="9" t="s">
        <v>2645</v>
      </c>
      <c r="P253" s="9" t="s">
        <v>5574</v>
      </c>
      <c r="Q253" s="1"/>
    </row>
    <row r="254" spans="1:17">
      <c r="A254" s="7" t="s">
        <v>1392</v>
      </c>
      <c r="B254" s="7">
        <v>76.23</v>
      </c>
      <c r="C254" s="7">
        <v>0</v>
      </c>
      <c r="D254" s="15">
        <v>-8.7672864273402507</v>
      </c>
      <c r="E254" s="7">
        <v>5.1247403457089602</v>
      </c>
      <c r="F254" s="8">
        <v>1.8953854770449301E-6</v>
      </c>
      <c r="G254" s="7">
        <v>1.4404596517373299E-4</v>
      </c>
      <c r="H254" s="9" t="s">
        <v>3204</v>
      </c>
      <c r="I254" s="9">
        <v>816</v>
      </c>
      <c r="J254" s="9">
        <v>20</v>
      </c>
      <c r="K254" s="10">
        <v>8.8000000000000004E-160</v>
      </c>
      <c r="L254" s="11">
        <v>0.91300000000000003</v>
      </c>
      <c r="M254" s="9">
        <v>3</v>
      </c>
      <c r="N254" s="9" t="s">
        <v>2974</v>
      </c>
      <c r="O254" s="9" t="s">
        <v>2975</v>
      </c>
      <c r="P254" s="9" t="s">
        <v>3205</v>
      </c>
      <c r="Q254" s="1"/>
    </row>
    <row r="255" spans="1:17">
      <c r="A255" s="7" t="s">
        <v>1910</v>
      </c>
      <c r="B255" s="7">
        <v>75.89</v>
      </c>
      <c r="C255" s="7">
        <v>0</v>
      </c>
      <c r="D255" s="15">
        <v>-8.7608521796814198</v>
      </c>
      <c r="E255" s="7">
        <v>5.1191177500548504</v>
      </c>
      <c r="F255" s="8">
        <v>1.8953854770449301E-6</v>
      </c>
      <c r="G255" s="7">
        <v>1.4404596517373299E-4</v>
      </c>
      <c r="H255" s="9" t="s">
        <v>4570</v>
      </c>
      <c r="I255" s="9">
        <v>270</v>
      </c>
      <c r="J255" s="9">
        <v>20</v>
      </c>
      <c r="K255" s="10">
        <v>1.3999999999999999E-53</v>
      </c>
      <c r="L255" s="11">
        <v>0.73799999999999999</v>
      </c>
      <c r="M255" s="9">
        <v>1</v>
      </c>
      <c r="N255" s="9" t="s">
        <v>3834</v>
      </c>
      <c r="O255" s="9" t="s">
        <v>2645</v>
      </c>
      <c r="P255" s="9" t="s">
        <v>4571</v>
      </c>
      <c r="Q255" s="1"/>
    </row>
    <row r="256" spans="1:17">
      <c r="A256" s="7" t="s">
        <v>47</v>
      </c>
      <c r="B256" s="7">
        <v>75.52</v>
      </c>
      <c r="C256" s="7">
        <v>0</v>
      </c>
      <c r="D256" s="15">
        <v>-8.7538174438421503</v>
      </c>
      <c r="E256" s="7">
        <v>5.1129719766195496</v>
      </c>
      <c r="F256" s="8">
        <v>1.8953854770449301E-6</v>
      </c>
      <c r="G256" s="7">
        <v>1.4404596517373299E-4</v>
      </c>
      <c r="H256" s="9" t="s">
        <v>3059</v>
      </c>
      <c r="I256" s="9">
        <v>273</v>
      </c>
      <c r="J256" s="9">
        <v>20</v>
      </c>
      <c r="K256" s="10">
        <v>3.2999999999999999E-54</v>
      </c>
      <c r="L256" s="11">
        <v>0.95450000000000002</v>
      </c>
      <c r="M256" s="9">
        <v>1</v>
      </c>
      <c r="N256" s="9" t="s">
        <v>3060</v>
      </c>
      <c r="O256" s="9" t="s">
        <v>2645</v>
      </c>
      <c r="P256" s="9" t="s">
        <v>3061</v>
      </c>
      <c r="Q256" s="1"/>
    </row>
    <row r="257" spans="1:17">
      <c r="A257" s="7" t="s">
        <v>709</v>
      </c>
      <c r="B257" s="7">
        <v>75.180000000000007</v>
      </c>
      <c r="C257" s="7">
        <v>0</v>
      </c>
      <c r="D257" s="15">
        <v>-8.7473227087952896</v>
      </c>
      <c r="E257" s="7">
        <v>5.1072994149299102</v>
      </c>
      <c r="F257" s="8">
        <v>2.2280331231606801E-6</v>
      </c>
      <c r="G257" s="7">
        <v>1.6302341175099299E-4</v>
      </c>
      <c r="H257" s="9" t="s">
        <v>3590</v>
      </c>
      <c r="I257" s="9">
        <v>279</v>
      </c>
      <c r="J257" s="9">
        <v>12</v>
      </c>
      <c r="K257" s="10">
        <v>7.3000000000000004E-50</v>
      </c>
      <c r="L257" s="11">
        <v>0.74670000000000003</v>
      </c>
      <c r="M257" s="9" t="s">
        <v>2645</v>
      </c>
      <c r="N257" s="9" t="s">
        <v>2645</v>
      </c>
      <c r="O257" s="9" t="s">
        <v>2645</v>
      </c>
      <c r="P257" s="9" t="s">
        <v>2646</v>
      </c>
      <c r="Q257" s="1"/>
    </row>
    <row r="258" spans="1:17">
      <c r="A258" s="7" t="s">
        <v>1110</v>
      </c>
      <c r="B258" s="7">
        <v>74.8</v>
      </c>
      <c r="C258" s="7">
        <v>0</v>
      </c>
      <c r="D258" s="15">
        <v>-8.7400291183595797</v>
      </c>
      <c r="E258" s="7">
        <v>5.1009307862958702</v>
      </c>
      <c r="F258" s="8">
        <v>2.2280331231606801E-6</v>
      </c>
      <c r="G258" s="7">
        <v>1.6302341175099299E-4</v>
      </c>
      <c r="H258" s="9" t="s">
        <v>6197</v>
      </c>
      <c r="I258" s="9">
        <v>212</v>
      </c>
      <c r="J258" s="9">
        <v>20</v>
      </c>
      <c r="K258" s="10">
        <v>2.9999999999999999E-38</v>
      </c>
      <c r="L258" s="11">
        <v>0.92649999999999999</v>
      </c>
      <c r="M258" s="9">
        <v>4</v>
      </c>
      <c r="N258" s="9" t="s">
        <v>6198</v>
      </c>
      <c r="O258" s="9" t="s">
        <v>2645</v>
      </c>
      <c r="P258" s="9" t="s">
        <v>6199</v>
      </c>
      <c r="Q258" s="1"/>
    </row>
    <row r="259" spans="1:17">
      <c r="A259" s="7" t="s">
        <v>2288</v>
      </c>
      <c r="B259" s="7">
        <v>74.8</v>
      </c>
      <c r="C259" s="7">
        <v>0</v>
      </c>
      <c r="D259" s="15">
        <v>-8.7400291183595797</v>
      </c>
      <c r="E259" s="7">
        <v>5.1009307862958702</v>
      </c>
      <c r="F259" s="8">
        <v>2.2280331231606801E-6</v>
      </c>
      <c r="G259" s="7">
        <v>1.6302341175099299E-4</v>
      </c>
      <c r="H259" s="9" t="s">
        <v>6197</v>
      </c>
      <c r="I259" s="9">
        <v>212</v>
      </c>
      <c r="J259" s="9">
        <v>20</v>
      </c>
      <c r="K259" s="10">
        <v>7.2000000000000001E-37</v>
      </c>
      <c r="L259" s="11">
        <v>0.95050000000000001</v>
      </c>
      <c r="M259" s="9">
        <v>4</v>
      </c>
      <c r="N259" s="9" t="s">
        <v>6198</v>
      </c>
      <c r="O259" s="9" t="s">
        <v>2645</v>
      </c>
      <c r="P259" s="9" t="s">
        <v>2646</v>
      </c>
      <c r="Q259" s="1"/>
    </row>
    <row r="260" spans="1:17">
      <c r="A260" s="7" t="s">
        <v>1118</v>
      </c>
      <c r="B260" s="7">
        <v>74.55</v>
      </c>
      <c r="C260" s="7">
        <v>0</v>
      </c>
      <c r="D260" s="15">
        <v>-8.7352105157478501</v>
      </c>
      <c r="E260" s="7">
        <v>5.0967242361225296</v>
      </c>
      <c r="F260" s="8">
        <v>2.2280331231606801E-6</v>
      </c>
      <c r="G260" s="7">
        <v>1.6302341175099299E-4</v>
      </c>
      <c r="H260" s="9" t="s">
        <v>2651</v>
      </c>
      <c r="I260" s="9">
        <v>265</v>
      </c>
      <c r="J260" s="9">
        <v>0</v>
      </c>
      <c r="K260" s="9" t="s">
        <v>2645</v>
      </c>
      <c r="L260" s="9" t="s">
        <v>2645</v>
      </c>
      <c r="M260" s="9" t="s">
        <v>2645</v>
      </c>
      <c r="N260" s="9" t="s">
        <v>2645</v>
      </c>
      <c r="O260" s="9" t="s">
        <v>2645</v>
      </c>
      <c r="P260" s="9" t="s">
        <v>2646</v>
      </c>
      <c r="Q260" s="1"/>
    </row>
    <row r="261" spans="1:17">
      <c r="A261" s="7" t="s">
        <v>1505</v>
      </c>
      <c r="B261" s="7">
        <v>74.55</v>
      </c>
      <c r="C261" s="7">
        <v>0</v>
      </c>
      <c r="D261" s="15">
        <v>-8.7352105157478501</v>
      </c>
      <c r="E261" s="7">
        <v>5.0967242361225296</v>
      </c>
      <c r="F261" s="8">
        <v>2.2280331231606801E-6</v>
      </c>
      <c r="G261" s="7">
        <v>1.6302341175099299E-4</v>
      </c>
      <c r="H261" s="9" t="s">
        <v>2651</v>
      </c>
      <c r="I261" s="9">
        <v>265</v>
      </c>
      <c r="J261" s="9">
        <v>0</v>
      </c>
      <c r="K261" s="9" t="s">
        <v>2645</v>
      </c>
      <c r="L261" s="9" t="s">
        <v>2645</v>
      </c>
      <c r="M261" s="9" t="s">
        <v>2645</v>
      </c>
      <c r="N261" s="9" t="s">
        <v>2645</v>
      </c>
      <c r="O261" s="9" t="s">
        <v>2645</v>
      </c>
      <c r="P261" s="9" t="s">
        <v>4958</v>
      </c>
      <c r="Q261" s="1"/>
    </row>
    <row r="262" spans="1:17">
      <c r="A262" s="7" t="s">
        <v>1980</v>
      </c>
      <c r="B262" s="7">
        <v>74.55</v>
      </c>
      <c r="C262" s="7">
        <v>0</v>
      </c>
      <c r="D262" s="15">
        <v>-8.7352105157478501</v>
      </c>
      <c r="E262" s="7">
        <v>5.0967242361225296</v>
      </c>
      <c r="F262" s="8">
        <v>2.2280331231606801E-6</v>
      </c>
      <c r="G262" s="7">
        <v>1.6302341175099299E-4</v>
      </c>
      <c r="H262" s="9" t="s">
        <v>2651</v>
      </c>
      <c r="I262" s="9">
        <v>271</v>
      </c>
      <c r="J262" s="9">
        <v>0</v>
      </c>
      <c r="K262" s="9" t="s">
        <v>2645</v>
      </c>
      <c r="L262" s="9" t="s">
        <v>2645</v>
      </c>
      <c r="M262" s="9" t="s">
        <v>2645</v>
      </c>
      <c r="N262" s="9" t="s">
        <v>2645</v>
      </c>
      <c r="O262" s="9" t="s">
        <v>2645</v>
      </c>
      <c r="P262" s="9" t="s">
        <v>2646</v>
      </c>
      <c r="Q262" s="1"/>
    </row>
    <row r="263" spans="1:17">
      <c r="A263" s="7" t="s">
        <v>2196</v>
      </c>
      <c r="B263" s="7">
        <v>73.489999999999995</v>
      </c>
      <c r="C263" s="7">
        <v>0</v>
      </c>
      <c r="D263" s="15">
        <v>-8.7145989445359398</v>
      </c>
      <c r="E263" s="7">
        <v>5.0787393982272198</v>
      </c>
      <c r="F263" s="8">
        <v>2.6252909224253998E-6</v>
      </c>
      <c r="G263" s="7">
        <v>1.8222384487711401E-4</v>
      </c>
      <c r="H263" s="9" t="s">
        <v>2651</v>
      </c>
      <c r="I263" s="9">
        <v>219</v>
      </c>
      <c r="J263" s="9">
        <v>0</v>
      </c>
      <c r="K263" s="9" t="s">
        <v>2645</v>
      </c>
      <c r="L263" s="9" t="s">
        <v>2645</v>
      </c>
      <c r="M263" s="9" t="s">
        <v>2645</v>
      </c>
      <c r="N263" s="9" t="s">
        <v>2645</v>
      </c>
      <c r="O263" s="9" t="s">
        <v>2645</v>
      </c>
      <c r="P263" s="9" t="s">
        <v>2646</v>
      </c>
      <c r="Q263" s="1"/>
    </row>
    <row r="264" spans="1:17">
      <c r="A264" s="7" t="s">
        <v>1468</v>
      </c>
      <c r="B264" s="7">
        <v>73.489999999999995</v>
      </c>
      <c r="C264" s="7">
        <v>0</v>
      </c>
      <c r="D264" s="15">
        <v>-8.7145989445359398</v>
      </c>
      <c r="E264" s="7">
        <v>5.0787393982272198</v>
      </c>
      <c r="F264" s="8">
        <v>2.6252909224253998E-6</v>
      </c>
      <c r="G264" s="7">
        <v>1.8222384487711401E-4</v>
      </c>
      <c r="H264" s="9" t="s">
        <v>3189</v>
      </c>
      <c r="I264" s="9">
        <v>224</v>
      </c>
      <c r="J264" s="9">
        <v>20</v>
      </c>
      <c r="K264" s="10">
        <v>3.5999999999999999E-43</v>
      </c>
      <c r="L264" s="11">
        <v>0.89649999999999996</v>
      </c>
      <c r="M264" s="9">
        <v>10</v>
      </c>
      <c r="N264" s="9" t="s">
        <v>3190</v>
      </c>
      <c r="O264" s="9" t="s">
        <v>3191</v>
      </c>
      <c r="P264" s="9" t="s">
        <v>3192</v>
      </c>
      <c r="Q264" s="1"/>
    </row>
    <row r="265" spans="1:17">
      <c r="A265" s="7" t="s">
        <v>797</v>
      </c>
      <c r="B265" s="7">
        <v>73.489999999999995</v>
      </c>
      <c r="C265" s="7">
        <v>0</v>
      </c>
      <c r="D265" s="15">
        <v>-8.7145989445359398</v>
      </c>
      <c r="E265" s="7">
        <v>5.0787393982272198</v>
      </c>
      <c r="F265" s="8">
        <v>2.6252909224253998E-6</v>
      </c>
      <c r="G265" s="7">
        <v>1.8222384487711401E-4</v>
      </c>
      <c r="H265" s="9" t="s">
        <v>2651</v>
      </c>
      <c r="I265" s="9">
        <v>203</v>
      </c>
      <c r="J265" s="9">
        <v>0</v>
      </c>
      <c r="K265" s="9" t="s">
        <v>2645</v>
      </c>
      <c r="L265" s="9" t="s">
        <v>2645</v>
      </c>
      <c r="M265" s="9" t="s">
        <v>2645</v>
      </c>
      <c r="N265" s="9" t="s">
        <v>2645</v>
      </c>
      <c r="O265" s="9" t="s">
        <v>2645</v>
      </c>
      <c r="P265" s="9" t="s">
        <v>2646</v>
      </c>
      <c r="Q265" s="1"/>
    </row>
    <row r="266" spans="1:17">
      <c r="A266" s="7" t="s">
        <v>1279</v>
      </c>
      <c r="B266" s="7">
        <v>73.489999999999995</v>
      </c>
      <c r="C266" s="7">
        <v>0</v>
      </c>
      <c r="D266" s="15">
        <v>-8.7145989445359398</v>
      </c>
      <c r="E266" s="7">
        <v>5.0787393982272198</v>
      </c>
      <c r="F266" s="8">
        <v>2.6252909224253998E-6</v>
      </c>
      <c r="G266" s="7">
        <v>1.8222384487711401E-4</v>
      </c>
      <c r="H266" s="9" t="s">
        <v>3439</v>
      </c>
      <c r="I266" s="9">
        <v>248</v>
      </c>
      <c r="J266" s="9">
        <v>20</v>
      </c>
      <c r="K266" s="10">
        <v>2.1000000000000001E-50</v>
      </c>
      <c r="L266" s="11">
        <v>0.79349999999999998</v>
      </c>
      <c r="M266" s="9" t="s">
        <v>2645</v>
      </c>
      <c r="N266" s="9" t="s">
        <v>2645</v>
      </c>
      <c r="O266" s="9" t="s">
        <v>2645</v>
      </c>
      <c r="P266" s="9" t="s">
        <v>3440</v>
      </c>
      <c r="Q266" s="1"/>
    </row>
    <row r="267" spans="1:17">
      <c r="A267" s="7" t="s">
        <v>1978</v>
      </c>
      <c r="B267" s="7">
        <v>73.489999999999995</v>
      </c>
      <c r="C267" s="7">
        <v>0</v>
      </c>
      <c r="D267" s="15">
        <v>-8.7145989445359398</v>
      </c>
      <c r="E267" s="7">
        <v>5.0787393982272198</v>
      </c>
      <c r="F267" s="8">
        <v>2.6252909224253998E-6</v>
      </c>
      <c r="G267" s="7">
        <v>1.8222384487711401E-4</v>
      </c>
      <c r="H267" s="9" t="s">
        <v>3534</v>
      </c>
      <c r="I267" s="9">
        <v>242</v>
      </c>
      <c r="J267" s="9">
        <v>5</v>
      </c>
      <c r="K267" s="10">
        <v>5.9999999999999998E-41</v>
      </c>
      <c r="L267" s="11">
        <v>0.85399999999999998</v>
      </c>
      <c r="M267" s="9" t="s">
        <v>2645</v>
      </c>
      <c r="N267" s="9" t="s">
        <v>2645</v>
      </c>
      <c r="O267" s="9" t="s">
        <v>2645</v>
      </c>
      <c r="P267" s="9" t="s">
        <v>3535</v>
      </c>
      <c r="Q267" s="1"/>
    </row>
    <row r="268" spans="1:17">
      <c r="A268" s="7" t="s">
        <v>383</v>
      </c>
      <c r="B268" s="7">
        <v>73.489999999999995</v>
      </c>
      <c r="C268" s="7">
        <v>0</v>
      </c>
      <c r="D268" s="15">
        <v>-8.7145989445359398</v>
      </c>
      <c r="E268" s="7">
        <v>5.0787393982272198</v>
      </c>
      <c r="F268" s="8">
        <v>2.6252909224253998E-6</v>
      </c>
      <c r="G268" s="7">
        <v>1.8222384487711401E-4</v>
      </c>
      <c r="H268" s="9" t="s">
        <v>3591</v>
      </c>
      <c r="I268" s="9">
        <v>224</v>
      </c>
      <c r="J268" s="9">
        <v>3</v>
      </c>
      <c r="K268" s="10">
        <v>7.7000000000000006E-11</v>
      </c>
      <c r="L268" s="12">
        <v>0.66</v>
      </c>
      <c r="M268" s="9" t="s">
        <v>2645</v>
      </c>
      <c r="N268" s="9" t="s">
        <v>2645</v>
      </c>
      <c r="O268" s="9" t="s">
        <v>2645</v>
      </c>
      <c r="P268" s="9" t="s">
        <v>3592</v>
      </c>
      <c r="Q268" s="1"/>
    </row>
    <row r="269" spans="1:17">
      <c r="A269" s="7" t="s">
        <v>192</v>
      </c>
      <c r="B269" s="7">
        <v>73.489999999999995</v>
      </c>
      <c r="C269" s="7">
        <v>0</v>
      </c>
      <c r="D269" s="15">
        <v>-8.7145989445359398</v>
      </c>
      <c r="E269" s="7">
        <v>5.0787393982272198</v>
      </c>
      <c r="F269" s="8">
        <v>2.6252909224253998E-6</v>
      </c>
      <c r="G269" s="7">
        <v>1.8222384487711401E-4</v>
      </c>
      <c r="H269" s="9" t="s">
        <v>2651</v>
      </c>
      <c r="I269" s="9">
        <v>219</v>
      </c>
      <c r="J269" s="9">
        <v>0</v>
      </c>
      <c r="K269" s="9" t="s">
        <v>2645</v>
      </c>
      <c r="L269" s="9" t="s">
        <v>2645</v>
      </c>
      <c r="M269" s="9" t="s">
        <v>2645</v>
      </c>
      <c r="N269" s="9" t="s">
        <v>2645</v>
      </c>
      <c r="O269" s="9" t="s">
        <v>2645</v>
      </c>
      <c r="P269" s="9" t="s">
        <v>3616</v>
      </c>
      <c r="Q269" s="1"/>
    </row>
    <row r="270" spans="1:17">
      <c r="A270" s="7" t="s">
        <v>742</v>
      </c>
      <c r="B270" s="7">
        <v>73.489999999999995</v>
      </c>
      <c r="C270" s="7">
        <v>0</v>
      </c>
      <c r="D270" s="15">
        <v>-8.7145989445359398</v>
      </c>
      <c r="E270" s="7">
        <v>5.0787393982272198</v>
      </c>
      <c r="F270" s="8">
        <v>2.6252909224253998E-6</v>
      </c>
      <c r="G270" s="7">
        <v>1.8222384487711401E-4</v>
      </c>
      <c r="H270" s="9" t="s">
        <v>3388</v>
      </c>
      <c r="I270" s="9">
        <v>211</v>
      </c>
      <c r="J270" s="9">
        <v>8</v>
      </c>
      <c r="K270" s="10">
        <v>1.6999999999999999E-7</v>
      </c>
      <c r="L270" s="11">
        <v>0.71250000000000002</v>
      </c>
      <c r="M270" s="9">
        <v>8</v>
      </c>
      <c r="N270" s="9" t="s">
        <v>3738</v>
      </c>
      <c r="O270" s="9" t="s">
        <v>2645</v>
      </c>
      <c r="P270" s="9" t="s">
        <v>2646</v>
      </c>
      <c r="Q270" s="1"/>
    </row>
    <row r="271" spans="1:17">
      <c r="A271" s="7" t="s">
        <v>2518</v>
      </c>
      <c r="B271" s="7">
        <v>73.489999999999995</v>
      </c>
      <c r="C271" s="7">
        <v>0</v>
      </c>
      <c r="D271" s="15">
        <v>-8.7145989445359398</v>
      </c>
      <c r="E271" s="7">
        <v>5.0787393982272198</v>
      </c>
      <c r="F271" s="8">
        <v>2.6252909224253998E-6</v>
      </c>
      <c r="G271" s="7">
        <v>1.8222384487711401E-4</v>
      </c>
      <c r="H271" s="9" t="s">
        <v>2651</v>
      </c>
      <c r="I271" s="9">
        <v>221</v>
      </c>
      <c r="J271" s="9">
        <v>0</v>
      </c>
      <c r="K271" s="9" t="s">
        <v>2645</v>
      </c>
      <c r="L271" s="9" t="s">
        <v>2645</v>
      </c>
      <c r="M271" s="9" t="s">
        <v>2645</v>
      </c>
      <c r="N271" s="9" t="s">
        <v>2645</v>
      </c>
      <c r="O271" s="9" t="s">
        <v>2645</v>
      </c>
      <c r="P271" s="9" t="s">
        <v>2646</v>
      </c>
      <c r="Q271" s="1"/>
    </row>
    <row r="272" spans="1:17">
      <c r="A272" s="7" t="s">
        <v>811</v>
      </c>
      <c r="B272" s="7">
        <v>73.489999999999995</v>
      </c>
      <c r="C272" s="7">
        <v>0</v>
      </c>
      <c r="D272" s="15">
        <v>-8.7145989445359398</v>
      </c>
      <c r="E272" s="7">
        <v>5.0787393982272198</v>
      </c>
      <c r="F272" s="8">
        <v>2.6252909224253998E-6</v>
      </c>
      <c r="G272" s="7">
        <v>1.8222384487711401E-4</v>
      </c>
      <c r="H272" s="9" t="s">
        <v>3842</v>
      </c>
      <c r="I272" s="9">
        <v>255</v>
      </c>
      <c r="J272" s="9">
        <v>20</v>
      </c>
      <c r="K272" s="10">
        <v>2.3000000000000001E-55</v>
      </c>
      <c r="L272" s="11">
        <v>0.83299999999999996</v>
      </c>
      <c r="M272" s="9">
        <v>9</v>
      </c>
      <c r="N272" s="9" t="s">
        <v>3843</v>
      </c>
      <c r="O272" s="9" t="s">
        <v>3094</v>
      </c>
      <c r="P272" s="9" t="s">
        <v>3844</v>
      </c>
      <c r="Q272" s="1"/>
    </row>
    <row r="273" spans="1:17">
      <c r="A273" s="7" t="s">
        <v>663</v>
      </c>
      <c r="B273" s="7">
        <v>73.489999999999995</v>
      </c>
      <c r="C273" s="7">
        <v>0</v>
      </c>
      <c r="D273" s="15">
        <v>-8.7145989445359398</v>
      </c>
      <c r="E273" s="7">
        <v>5.0787393982272198</v>
      </c>
      <c r="F273" s="8">
        <v>2.6252909224253998E-6</v>
      </c>
      <c r="G273" s="7">
        <v>1.8222384487711401E-4</v>
      </c>
      <c r="H273" s="9" t="s">
        <v>4046</v>
      </c>
      <c r="I273" s="9">
        <v>248</v>
      </c>
      <c r="J273" s="9">
        <v>20</v>
      </c>
      <c r="K273" s="10">
        <v>1.2E-50</v>
      </c>
      <c r="L273" s="11">
        <v>0.92600000000000005</v>
      </c>
      <c r="M273" s="9">
        <v>2</v>
      </c>
      <c r="N273" s="9" t="s">
        <v>4047</v>
      </c>
      <c r="O273" s="9" t="s">
        <v>4048</v>
      </c>
      <c r="P273" s="9" t="s">
        <v>4049</v>
      </c>
      <c r="Q273" s="1"/>
    </row>
    <row r="274" spans="1:17">
      <c r="A274" s="7" t="s">
        <v>2214</v>
      </c>
      <c r="B274" s="7">
        <v>73.489999999999995</v>
      </c>
      <c r="C274" s="7">
        <v>0</v>
      </c>
      <c r="D274" s="15">
        <v>-8.7145989445359398</v>
      </c>
      <c r="E274" s="7">
        <v>5.0787393982272198</v>
      </c>
      <c r="F274" s="8">
        <v>2.6252909224253998E-6</v>
      </c>
      <c r="G274" s="7">
        <v>1.8222384487711401E-4</v>
      </c>
      <c r="H274" s="9" t="s">
        <v>4123</v>
      </c>
      <c r="I274" s="9">
        <v>245</v>
      </c>
      <c r="J274" s="9">
        <v>4</v>
      </c>
      <c r="K274" s="10">
        <v>5.3000000000000001E-14</v>
      </c>
      <c r="L274" s="11">
        <v>0.80249999999999999</v>
      </c>
      <c r="M274" s="9" t="s">
        <v>2645</v>
      </c>
      <c r="N274" s="9" t="s">
        <v>2645</v>
      </c>
      <c r="O274" s="9" t="s">
        <v>2645</v>
      </c>
      <c r="P274" s="9" t="s">
        <v>2646</v>
      </c>
      <c r="Q274" s="1"/>
    </row>
    <row r="275" spans="1:17">
      <c r="A275" s="7" t="s">
        <v>1233</v>
      </c>
      <c r="B275" s="7">
        <v>73.489999999999995</v>
      </c>
      <c r="C275" s="7">
        <v>0</v>
      </c>
      <c r="D275" s="15">
        <v>-8.7145989445359398</v>
      </c>
      <c r="E275" s="7">
        <v>5.0787393982272198</v>
      </c>
      <c r="F275" s="8">
        <v>2.6252909224253998E-6</v>
      </c>
      <c r="G275" s="7">
        <v>1.8222384487711401E-4</v>
      </c>
      <c r="H275" s="9" t="s">
        <v>2651</v>
      </c>
      <c r="I275" s="9">
        <v>229</v>
      </c>
      <c r="J275" s="9">
        <v>0</v>
      </c>
      <c r="K275" s="9" t="s">
        <v>2645</v>
      </c>
      <c r="L275" s="9" t="s">
        <v>2645</v>
      </c>
      <c r="M275" s="9" t="s">
        <v>2645</v>
      </c>
      <c r="N275" s="9" t="s">
        <v>2645</v>
      </c>
      <c r="O275" s="9" t="s">
        <v>2645</v>
      </c>
      <c r="P275" s="9" t="s">
        <v>2646</v>
      </c>
      <c r="Q275" s="1"/>
    </row>
    <row r="276" spans="1:17">
      <c r="A276" s="7" t="s">
        <v>629</v>
      </c>
      <c r="B276" s="7">
        <v>73.489999999999995</v>
      </c>
      <c r="C276" s="7">
        <v>0</v>
      </c>
      <c r="D276" s="15">
        <v>-8.7145989445359398</v>
      </c>
      <c r="E276" s="7">
        <v>5.0787393982272198</v>
      </c>
      <c r="F276" s="8">
        <v>2.6252909224253998E-6</v>
      </c>
      <c r="G276" s="7">
        <v>1.8222384487711401E-4</v>
      </c>
      <c r="H276" s="9" t="s">
        <v>4519</v>
      </c>
      <c r="I276" s="9">
        <v>216</v>
      </c>
      <c r="J276" s="9">
        <v>20</v>
      </c>
      <c r="K276" s="10">
        <v>5.8999999999999999E-42</v>
      </c>
      <c r="L276" s="11">
        <v>0.88049999999999995</v>
      </c>
      <c r="M276" s="9">
        <v>12</v>
      </c>
      <c r="N276" s="9" t="s">
        <v>4520</v>
      </c>
      <c r="O276" s="9" t="s">
        <v>2685</v>
      </c>
      <c r="P276" s="9" t="s">
        <v>4521</v>
      </c>
      <c r="Q276" s="1"/>
    </row>
    <row r="277" spans="1:17">
      <c r="A277" s="7" t="s">
        <v>1063</v>
      </c>
      <c r="B277" s="7">
        <v>73.489999999999995</v>
      </c>
      <c r="C277" s="7">
        <v>0</v>
      </c>
      <c r="D277" s="15">
        <v>-8.7145989445359398</v>
      </c>
      <c r="E277" s="7">
        <v>5.0787393982272198</v>
      </c>
      <c r="F277" s="8">
        <v>2.6252909224253998E-6</v>
      </c>
      <c r="G277" s="7">
        <v>1.8222384487711401E-4</v>
      </c>
      <c r="H277" s="9" t="s">
        <v>2651</v>
      </c>
      <c r="I277" s="9">
        <v>262</v>
      </c>
      <c r="J277" s="9">
        <v>0</v>
      </c>
      <c r="K277" s="9" t="s">
        <v>2645</v>
      </c>
      <c r="L277" s="9" t="s">
        <v>2645</v>
      </c>
      <c r="M277" s="9" t="s">
        <v>2645</v>
      </c>
      <c r="N277" s="9" t="s">
        <v>2645</v>
      </c>
      <c r="O277" s="9" t="s">
        <v>2645</v>
      </c>
      <c r="P277" s="9" t="s">
        <v>2646</v>
      </c>
      <c r="Q277" s="1"/>
    </row>
    <row r="278" spans="1:17">
      <c r="A278" s="7" t="s">
        <v>2092</v>
      </c>
      <c r="B278" s="7">
        <v>73.489999999999995</v>
      </c>
      <c r="C278" s="7">
        <v>0</v>
      </c>
      <c r="D278" s="15">
        <v>-8.7145989445359398</v>
      </c>
      <c r="E278" s="7">
        <v>5.0787393982272198</v>
      </c>
      <c r="F278" s="8">
        <v>2.6252909224253998E-6</v>
      </c>
      <c r="G278" s="7">
        <v>1.8222384487711401E-4</v>
      </c>
      <c r="H278" s="9" t="s">
        <v>4639</v>
      </c>
      <c r="I278" s="9">
        <v>220</v>
      </c>
      <c r="J278" s="9">
        <v>14</v>
      </c>
      <c r="K278" s="10">
        <v>6.6999999999999996E-10</v>
      </c>
      <c r="L278" s="11">
        <v>0.82430000000000003</v>
      </c>
      <c r="M278" s="9" t="s">
        <v>2645</v>
      </c>
      <c r="N278" s="9" t="s">
        <v>2645</v>
      </c>
      <c r="O278" s="9" t="s">
        <v>2645</v>
      </c>
      <c r="P278" s="9" t="s">
        <v>4640</v>
      </c>
      <c r="Q278" s="1"/>
    </row>
    <row r="279" spans="1:17">
      <c r="A279" s="7" t="s">
        <v>100</v>
      </c>
      <c r="B279" s="7">
        <v>73.489999999999995</v>
      </c>
      <c r="C279" s="7">
        <v>0</v>
      </c>
      <c r="D279" s="15">
        <v>-8.7145989445359398</v>
      </c>
      <c r="E279" s="7">
        <v>5.0787393982272198</v>
      </c>
      <c r="F279" s="8">
        <v>2.6252909224253998E-6</v>
      </c>
      <c r="G279" s="7">
        <v>1.8222384487711401E-4</v>
      </c>
      <c r="H279" s="9" t="s">
        <v>2651</v>
      </c>
      <c r="I279" s="9">
        <v>223</v>
      </c>
      <c r="J279" s="9">
        <v>0</v>
      </c>
      <c r="K279" s="9" t="s">
        <v>2645</v>
      </c>
      <c r="L279" s="9" t="s">
        <v>2645</v>
      </c>
      <c r="M279" s="9" t="s">
        <v>2645</v>
      </c>
      <c r="N279" s="9" t="s">
        <v>2645</v>
      </c>
      <c r="O279" s="9" t="s">
        <v>2645</v>
      </c>
      <c r="P279" s="9" t="s">
        <v>2646</v>
      </c>
      <c r="Q279" s="1"/>
    </row>
    <row r="280" spans="1:17">
      <c r="A280" s="7" t="s">
        <v>888</v>
      </c>
      <c r="B280" s="7">
        <v>73.489999999999995</v>
      </c>
      <c r="C280" s="7">
        <v>0</v>
      </c>
      <c r="D280" s="15">
        <v>-8.7145989445359398</v>
      </c>
      <c r="E280" s="7">
        <v>5.0787393982272198</v>
      </c>
      <c r="F280" s="8">
        <v>2.6252909224253998E-6</v>
      </c>
      <c r="G280" s="7">
        <v>1.8222384487711401E-4</v>
      </c>
      <c r="H280" s="9" t="s">
        <v>4985</v>
      </c>
      <c r="I280" s="9">
        <v>257</v>
      </c>
      <c r="J280" s="9">
        <v>7</v>
      </c>
      <c r="K280" s="10">
        <v>3.0999999999999999E-52</v>
      </c>
      <c r="L280" s="11">
        <v>0.9214</v>
      </c>
      <c r="M280" s="9" t="s">
        <v>2645</v>
      </c>
      <c r="N280" s="9" t="s">
        <v>2645</v>
      </c>
      <c r="O280" s="9" t="s">
        <v>2645</v>
      </c>
      <c r="P280" s="9" t="s">
        <v>2646</v>
      </c>
      <c r="Q280" s="1"/>
    </row>
    <row r="281" spans="1:17">
      <c r="A281" s="7" t="s">
        <v>1247</v>
      </c>
      <c r="B281" s="7">
        <v>73.489999999999995</v>
      </c>
      <c r="C281" s="7">
        <v>0</v>
      </c>
      <c r="D281" s="15">
        <v>-8.7145989445359398</v>
      </c>
      <c r="E281" s="7">
        <v>5.0787393982272198</v>
      </c>
      <c r="F281" s="8">
        <v>2.6252909224253998E-6</v>
      </c>
      <c r="G281" s="7">
        <v>1.8222384487711401E-4</v>
      </c>
      <c r="H281" s="9" t="s">
        <v>2651</v>
      </c>
      <c r="I281" s="9">
        <v>254</v>
      </c>
      <c r="J281" s="9">
        <v>0</v>
      </c>
      <c r="K281" s="9" t="s">
        <v>2645</v>
      </c>
      <c r="L281" s="9" t="s">
        <v>2645</v>
      </c>
      <c r="M281" s="9" t="s">
        <v>2645</v>
      </c>
      <c r="N281" s="9" t="s">
        <v>2645</v>
      </c>
      <c r="O281" s="9" t="s">
        <v>2645</v>
      </c>
      <c r="P281" s="9" t="s">
        <v>2646</v>
      </c>
      <c r="Q281" s="1"/>
    </row>
    <row r="282" spans="1:17">
      <c r="A282" s="7" t="s">
        <v>163</v>
      </c>
      <c r="B282" s="7">
        <v>73.489999999999995</v>
      </c>
      <c r="C282" s="7">
        <v>0</v>
      </c>
      <c r="D282" s="15">
        <v>-8.7145989445359398</v>
      </c>
      <c r="E282" s="7">
        <v>5.0787393982272198</v>
      </c>
      <c r="F282" s="8">
        <v>2.6252909224253998E-6</v>
      </c>
      <c r="G282" s="7">
        <v>1.8222384487711401E-4</v>
      </c>
      <c r="H282" s="9" t="s">
        <v>5919</v>
      </c>
      <c r="I282" s="9">
        <v>229</v>
      </c>
      <c r="J282" s="9">
        <v>11</v>
      </c>
      <c r="K282" s="10">
        <v>1.8000000000000001E-42</v>
      </c>
      <c r="L282" s="11">
        <v>0.70450000000000002</v>
      </c>
      <c r="M282" s="9">
        <v>6</v>
      </c>
      <c r="N282" s="9" t="s">
        <v>4455</v>
      </c>
      <c r="O282" s="9" t="s">
        <v>2645</v>
      </c>
      <c r="P282" s="9" t="s">
        <v>2646</v>
      </c>
      <c r="Q282" s="1"/>
    </row>
    <row r="283" spans="1:17">
      <c r="A283" s="7" t="s">
        <v>2583</v>
      </c>
      <c r="B283" s="7">
        <v>73.489999999999995</v>
      </c>
      <c r="C283" s="7">
        <v>0</v>
      </c>
      <c r="D283" s="15">
        <v>-8.7145989445359398</v>
      </c>
      <c r="E283" s="7">
        <v>5.0787393982272198</v>
      </c>
      <c r="F283" s="8">
        <v>2.6252909224253998E-6</v>
      </c>
      <c r="G283" s="7">
        <v>1.8222384487711401E-4</v>
      </c>
      <c r="H283" s="9" t="s">
        <v>5939</v>
      </c>
      <c r="I283" s="9">
        <v>202</v>
      </c>
      <c r="J283" s="9">
        <v>20</v>
      </c>
      <c r="K283" s="10">
        <v>7.8000000000000003E-31</v>
      </c>
      <c r="L283" s="11">
        <v>0.83250000000000002</v>
      </c>
      <c r="M283" s="9">
        <v>13</v>
      </c>
      <c r="N283" s="9" t="s">
        <v>5940</v>
      </c>
      <c r="O283" s="9" t="s">
        <v>5941</v>
      </c>
      <c r="P283" s="9" t="s">
        <v>2646</v>
      </c>
      <c r="Q283" s="1"/>
    </row>
    <row r="284" spans="1:17">
      <c r="A284" s="7" t="s">
        <v>1401</v>
      </c>
      <c r="B284" s="7">
        <v>73.489999999999995</v>
      </c>
      <c r="C284" s="7">
        <v>0</v>
      </c>
      <c r="D284" s="15">
        <v>-8.7145989445359398</v>
      </c>
      <c r="E284" s="7">
        <v>5.0787393982272198</v>
      </c>
      <c r="F284" s="8">
        <v>2.6252909224253998E-6</v>
      </c>
      <c r="G284" s="7">
        <v>1.8222384487711401E-4</v>
      </c>
      <c r="H284" s="9" t="s">
        <v>6109</v>
      </c>
      <c r="I284" s="9">
        <v>218</v>
      </c>
      <c r="J284" s="9">
        <v>20</v>
      </c>
      <c r="K284" s="10">
        <v>3.5999999999999999E-44</v>
      </c>
      <c r="L284" s="11">
        <v>0.84299999999999997</v>
      </c>
      <c r="M284" s="9">
        <v>8</v>
      </c>
      <c r="N284" s="9" t="s">
        <v>6110</v>
      </c>
      <c r="O284" s="9" t="s">
        <v>2645</v>
      </c>
      <c r="P284" s="9" t="s">
        <v>2646</v>
      </c>
      <c r="Q284" s="1"/>
    </row>
    <row r="285" spans="1:17">
      <c r="A285" s="7" t="s">
        <v>390</v>
      </c>
      <c r="B285" s="7">
        <v>73.489999999999995</v>
      </c>
      <c r="C285" s="7">
        <v>0</v>
      </c>
      <c r="D285" s="15">
        <v>-8.7145989445359398</v>
      </c>
      <c r="E285" s="7">
        <v>5.0787393982272198</v>
      </c>
      <c r="F285" s="8">
        <v>2.6252909224253998E-6</v>
      </c>
      <c r="G285" s="7">
        <v>1.8222384487711401E-4</v>
      </c>
      <c r="H285" s="9" t="s">
        <v>6111</v>
      </c>
      <c r="I285" s="9">
        <v>227</v>
      </c>
      <c r="J285" s="9">
        <v>5</v>
      </c>
      <c r="K285" s="10">
        <v>3.1000000000000001E-18</v>
      </c>
      <c r="L285" s="11">
        <v>0.874</v>
      </c>
      <c r="M285" s="9" t="s">
        <v>2645</v>
      </c>
      <c r="N285" s="9" t="s">
        <v>2645</v>
      </c>
      <c r="O285" s="9" t="s">
        <v>2645</v>
      </c>
      <c r="P285" s="9" t="s">
        <v>2672</v>
      </c>
      <c r="Q285" s="1"/>
    </row>
    <row r="286" spans="1:17">
      <c r="A286" s="7" t="s">
        <v>2450</v>
      </c>
      <c r="B286" s="7">
        <v>73.03</v>
      </c>
      <c r="C286" s="7">
        <v>0</v>
      </c>
      <c r="D286" s="15">
        <v>-8.7055618543306501</v>
      </c>
      <c r="E286" s="7">
        <v>5.0708584373276304</v>
      </c>
      <c r="F286" s="8">
        <v>2.6252909224253998E-6</v>
      </c>
      <c r="G286" s="7">
        <v>1.8222384487711401E-4</v>
      </c>
      <c r="H286" s="9" t="s">
        <v>2651</v>
      </c>
      <c r="I286" s="9">
        <v>276</v>
      </c>
      <c r="J286" s="9">
        <v>0</v>
      </c>
      <c r="K286" s="9" t="s">
        <v>2645</v>
      </c>
      <c r="L286" s="9" t="s">
        <v>2645</v>
      </c>
      <c r="M286" s="9" t="s">
        <v>2645</v>
      </c>
      <c r="N286" s="9" t="s">
        <v>2645</v>
      </c>
      <c r="O286" s="9" t="s">
        <v>2645</v>
      </c>
      <c r="P286" s="9" t="s">
        <v>2908</v>
      </c>
      <c r="Q286" s="1"/>
    </row>
    <row r="287" spans="1:17">
      <c r="A287" s="7" t="s">
        <v>1100</v>
      </c>
      <c r="B287" s="7">
        <v>70.77</v>
      </c>
      <c r="C287" s="7">
        <v>0</v>
      </c>
      <c r="D287" s="15">
        <v>-8.6603208954928004</v>
      </c>
      <c r="E287" s="7">
        <v>5.0314461330275</v>
      </c>
      <c r="F287" s="8">
        <v>3.6720411512381899E-6</v>
      </c>
      <c r="G287" s="7">
        <v>2.32489129579785E-4</v>
      </c>
      <c r="H287" s="9" t="s">
        <v>2651</v>
      </c>
      <c r="I287" s="9">
        <v>256</v>
      </c>
      <c r="J287" s="9">
        <v>0</v>
      </c>
      <c r="K287" s="9" t="s">
        <v>2645</v>
      </c>
      <c r="L287" s="9" t="s">
        <v>2645</v>
      </c>
      <c r="M287" s="9" t="s">
        <v>2645</v>
      </c>
      <c r="N287" s="9" t="s">
        <v>2645</v>
      </c>
      <c r="O287" s="9" t="s">
        <v>2645</v>
      </c>
      <c r="P287" s="9" t="s">
        <v>2646</v>
      </c>
      <c r="Q287" s="1"/>
    </row>
    <row r="288" spans="1:17">
      <c r="A288" s="7" t="s">
        <v>426</v>
      </c>
      <c r="B288" s="7">
        <v>70.290000000000006</v>
      </c>
      <c r="C288" s="7">
        <v>0</v>
      </c>
      <c r="D288" s="15">
        <v>-8.6505267812981703</v>
      </c>
      <c r="E288" s="7">
        <v>5.0229228639658299</v>
      </c>
      <c r="F288" s="8">
        <v>3.6720411512381899E-6</v>
      </c>
      <c r="G288" s="7">
        <v>2.32489129579785E-4</v>
      </c>
      <c r="H288" s="9" t="s">
        <v>2651</v>
      </c>
      <c r="I288" s="9">
        <v>267</v>
      </c>
      <c r="J288" s="9">
        <v>0</v>
      </c>
      <c r="K288" s="9" t="s">
        <v>2645</v>
      </c>
      <c r="L288" s="9" t="s">
        <v>2645</v>
      </c>
      <c r="M288" s="9" t="s">
        <v>2645</v>
      </c>
      <c r="N288" s="9" t="s">
        <v>2645</v>
      </c>
      <c r="O288" s="9" t="s">
        <v>2645</v>
      </c>
      <c r="P288" s="9" t="s">
        <v>2743</v>
      </c>
      <c r="Q288" s="1"/>
    </row>
    <row r="289" spans="1:17">
      <c r="A289" s="7" t="s">
        <v>1548</v>
      </c>
      <c r="B289" s="7">
        <v>70.290000000000006</v>
      </c>
      <c r="C289" s="7">
        <v>0</v>
      </c>
      <c r="D289" s="15">
        <v>-8.6505267812981703</v>
      </c>
      <c r="E289" s="7">
        <v>5.0229228639658299</v>
      </c>
      <c r="F289" s="8">
        <v>3.6720411512381899E-6</v>
      </c>
      <c r="G289" s="7">
        <v>2.32489129579785E-4</v>
      </c>
      <c r="H289" s="9" t="s">
        <v>2651</v>
      </c>
      <c r="I289" s="9">
        <v>261</v>
      </c>
      <c r="J289" s="9">
        <v>0</v>
      </c>
      <c r="K289" s="9" t="s">
        <v>2645</v>
      </c>
      <c r="L289" s="9" t="s">
        <v>2645</v>
      </c>
      <c r="M289" s="9" t="s">
        <v>2645</v>
      </c>
      <c r="N289" s="9" t="s">
        <v>2645</v>
      </c>
      <c r="O289" s="9" t="s">
        <v>2645</v>
      </c>
      <c r="P289" s="9" t="s">
        <v>2646</v>
      </c>
      <c r="Q289" s="1"/>
    </row>
    <row r="290" spans="1:17">
      <c r="A290" s="7" t="s">
        <v>2372</v>
      </c>
      <c r="B290" s="7">
        <v>70.290000000000006</v>
      </c>
      <c r="C290" s="7">
        <v>0</v>
      </c>
      <c r="D290" s="15">
        <v>-8.6505267812981703</v>
      </c>
      <c r="E290" s="7">
        <v>5.0229228639658299</v>
      </c>
      <c r="F290" s="8">
        <v>3.6720411512381899E-6</v>
      </c>
      <c r="G290" s="7">
        <v>2.32489129579785E-4</v>
      </c>
      <c r="H290" s="9" t="s">
        <v>3260</v>
      </c>
      <c r="I290" s="9">
        <v>239</v>
      </c>
      <c r="J290" s="9">
        <v>20</v>
      </c>
      <c r="K290" s="10">
        <v>2.9999999999999998E-15</v>
      </c>
      <c r="L290" s="11">
        <v>0.99250000000000005</v>
      </c>
      <c r="M290" s="9">
        <v>1</v>
      </c>
      <c r="N290" s="9" t="s">
        <v>2693</v>
      </c>
      <c r="O290" s="9" t="s">
        <v>2645</v>
      </c>
      <c r="P290" s="9" t="s">
        <v>2673</v>
      </c>
      <c r="Q290" s="1"/>
    </row>
    <row r="291" spans="1:17">
      <c r="A291" s="7" t="s">
        <v>368</v>
      </c>
      <c r="B291" s="7">
        <v>70.290000000000006</v>
      </c>
      <c r="C291" s="7">
        <v>0</v>
      </c>
      <c r="D291" s="15">
        <v>-8.6505267812981703</v>
      </c>
      <c r="E291" s="7">
        <v>5.0229228639658299</v>
      </c>
      <c r="F291" s="8">
        <v>3.6720411512381899E-6</v>
      </c>
      <c r="G291" s="7">
        <v>2.32489129579785E-4</v>
      </c>
      <c r="H291" s="9" t="s">
        <v>2651</v>
      </c>
      <c r="I291" s="9">
        <v>228</v>
      </c>
      <c r="J291" s="9">
        <v>0</v>
      </c>
      <c r="K291" s="9" t="s">
        <v>2645</v>
      </c>
      <c r="L291" s="9" t="s">
        <v>2645</v>
      </c>
      <c r="M291" s="9" t="s">
        <v>2645</v>
      </c>
      <c r="N291" s="9" t="s">
        <v>2645</v>
      </c>
      <c r="O291" s="9" t="s">
        <v>2645</v>
      </c>
      <c r="P291" s="9" t="s">
        <v>2646</v>
      </c>
      <c r="Q291" s="1"/>
    </row>
    <row r="292" spans="1:17">
      <c r="A292" s="7" t="s">
        <v>1342</v>
      </c>
      <c r="B292" s="7">
        <v>70.290000000000006</v>
      </c>
      <c r="C292" s="7">
        <v>0</v>
      </c>
      <c r="D292" s="15">
        <v>-8.6505267812981703</v>
      </c>
      <c r="E292" s="7">
        <v>5.0229228639658299</v>
      </c>
      <c r="F292" s="8">
        <v>3.6720411512381899E-6</v>
      </c>
      <c r="G292" s="7">
        <v>2.32489129579785E-4</v>
      </c>
      <c r="H292" s="9" t="s">
        <v>2651</v>
      </c>
      <c r="I292" s="9">
        <v>206</v>
      </c>
      <c r="J292" s="9">
        <v>0</v>
      </c>
      <c r="K292" s="9" t="s">
        <v>2645</v>
      </c>
      <c r="L292" s="9" t="s">
        <v>2645</v>
      </c>
      <c r="M292" s="9" t="s">
        <v>2645</v>
      </c>
      <c r="N292" s="9" t="s">
        <v>2645</v>
      </c>
      <c r="O292" s="9" t="s">
        <v>2645</v>
      </c>
      <c r="P292" s="9" t="s">
        <v>2646</v>
      </c>
      <c r="Q292" s="1"/>
    </row>
    <row r="293" spans="1:17">
      <c r="A293" s="7" t="s">
        <v>1601</v>
      </c>
      <c r="B293" s="7">
        <v>70.290000000000006</v>
      </c>
      <c r="C293" s="7">
        <v>0</v>
      </c>
      <c r="D293" s="15">
        <v>-8.6505267812981703</v>
      </c>
      <c r="E293" s="7">
        <v>5.0229228639658299</v>
      </c>
      <c r="F293" s="8">
        <v>3.6720411512381899E-6</v>
      </c>
      <c r="G293" s="7">
        <v>2.32489129579785E-4</v>
      </c>
      <c r="H293" s="9" t="s">
        <v>2651</v>
      </c>
      <c r="I293" s="9">
        <v>262</v>
      </c>
      <c r="J293" s="9">
        <v>0</v>
      </c>
      <c r="K293" s="9" t="s">
        <v>2645</v>
      </c>
      <c r="L293" s="9" t="s">
        <v>2645</v>
      </c>
      <c r="M293" s="9" t="s">
        <v>2645</v>
      </c>
      <c r="N293" s="9" t="s">
        <v>2645</v>
      </c>
      <c r="O293" s="9" t="s">
        <v>2645</v>
      </c>
      <c r="P293" s="9" t="s">
        <v>2781</v>
      </c>
      <c r="Q293" s="1"/>
    </row>
    <row r="294" spans="1:17">
      <c r="A294" s="7" t="s">
        <v>450</v>
      </c>
      <c r="B294" s="7">
        <v>70.290000000000006</v>
      </c>
      <c r="C294" s="7">
        <v>0</v>
      </c>
      <c r="D294" s="15">
        <v>-8.6505267812981703</v>
      </c>
      <c r="E294" s="7">
        <v>5.0229228639658299</v>
      </c>
      <c r="F294" s="8">
        <v>3.6720411512381899E-6</v>
      </c>
      <c r="G294" s="7">
        <v>2.32489129579785E-4</v>
      </c>
      <c r="H294" s="9" t="s">
        <v>2651</v>
      </c>
      <c r="I294" s="9">
        <v>243</v>
      </c>
      <c r="J294" s="9">
        <v>0</v>
      </c>
      <c r="K294" s="9" t="s">
        <v>2645</v>
      </c>
      <c r="L294" s="9" t="s">
        <v>2645</v>
      </c>
      <c r="M294" s="9" t="s">
        <v>2645</v>
      </c>
      <c r="N294" s="9" t="s">
        <v>2645</v>
      </c>
      <c r="O294" s="9" t="s">
        <v>2645</v>
      </c>
      <c r="P294" s="9" t="s">
        <v>2646</v>
      </c>
      <c r="Q294" s="1"/>
    </row>
    <row r="295" spans="1:17">
      <c r="A295" s="7" t="s">
        <v>723</v>
      </c>
      <c r="B295" s="7">
        <v>70.290000000000006</v>
      </c>
      <c r="C295" s="7">
        <v>0</v>
      </c>
      <c r="D295" s="15">
        <v>-8.6505267812981703</v>
      </c>
      <c r="E295" s="7">
        <v>5.0229228639658299</v>
      </c>
      <c r="F295" s="8">
        <v>3.6720411512381899E-6</v>
      </c>
      <c r="G295" s="7">
        <v>2.32489129579785E-4</v>
      </c>
      <c r="H295" s="9" t="s">
        <v>3912</v>
      </c>
      <c r="I295" s="9">
        <v>239</v>
      </c>
      <c r="J295" s="9">
        <v>20</v>
      </c>
      <c r="K295" s="10">
        <v>2.2000000000000001E-44</v>
      </c>
      <c r="L295" s="11">
        <v>0.9375</v>
      </c>
      <c r="M295" s="9">
        <v>1</v>
      </c>
      <c r="N295" s="9" t="s">
        <v>2795</v>
      </c>
      <c r="O295" s="9" t="s">
        <v>2645</v>
      </c>
      <c r="P295" s="9" t="s">
        <v>3913</v>
      </c>
      <c r="Q295" s="1"/>
    </row>
    <row r="296" spans="1:17">
      <c r="A296" s="7" t="s">
        <v>346</v>
      </c>
      <c r="B296" s="7">
        <v>70.290000000000006</v>
      </c>
      <c r="C296" s="7">
        <v>0</v>
      </c>
      <c r="D296" s="15">
        <v>-8.6505267812981703</v>
      </c>
      <c r="E296" s="7">
        <v>5.0229228639658299</v>
      </c>
      <c r="F296" s="8">
        <v>3.6720411512381899E-6</v>
      </c>
      <c r="G296" s="7">
        <v>2.32489129579785E-4</v>
      </c>
      <c r="H296" s="9" t="s">
        <v>3927</v>
      </c>
      <c r="I296" s="9">
        <v>216</v>
      </c>
      <c r="J296" s="9">
        <v>2</v>
      </c>
      <c r="K296" s="10">
        <v>1.8E-37</v>
      </c>
      <c r="L296" s="11">
        <v>0.93500000000000005</v>
      </c>
      <c r="M296" s="9" t="s">
        <v>2645</v>
      </c>
      <c r="N296" s="9" t="s">
        <v>2645</v>
      </c>
      <c r="O296" s="9" t="s">
        <v>2645</v>
      </c>
      <c r="P296" s="9" t="s">
        <v>2646</v>
      </c>
      <c r="Q296" s="1"/>
    </row>
    <row r="297" spans="1:17">
      <c r="A297" s="7" t="s">
        <v>1861</v>
      </c>
      <c r="B297" s="7">
        <v>70.290000000000006</v>
      </c>
      <c r="C297" s="7">
        <v>0</v>
      </c>
      <c r="D297" s="15">
        <v>-8.6505267812981703</v>
      </c>
      <c r="E297" s="7">
        <v>5.0229228639658299</v>
      </c>
      <c r="F297" s="8">
        <v>3.6720411512381899E-6</v>
      </c>
      <c r="G297" s="7">
        <v>2.32489129579785E-4</v>
      </c>
      <c r="H297" s="9" t="s">
        <v>3092</v>
      </c>
      <c r="I297" s="9">
        <v>209</v>
      </c>
      <c r="J297" s="9">
        <v>20</v>
      </c>
      <c r="K297" s="10">
        <v>1.4E-42</v>
      </c>
      <c r="L297" s="11">
        <v>0.91449999999999998</v>
      </c>
      <c r="M297" s="9">
        <v>6</v>
      </c>
      <c r="N297" s="9" t="s">
        <v>3093</v>
      </c>
      <c r="O297" s="9" t="s">
        <v>3094</v>
      </c>
      <c r="P297" s="9" t="s">
        <v>3929</v>
      </c>
      <c r="Q297" s="1"/>
    </row>
    <row r="298" spans="1:17">
      <c r="A298" s="7" t="s">
        <v>1187</v>
      </c>
      <c r="B298" s="7">
        <v>70.290000000000006</v>
      </c>
      <c r="C298" s="7">
        <v>0</v>
      </c>
      <c r="D298" s="15">
        <v>-8.6505267812981703</v>
      </c>
      <c r="E298" s="7">
        <v>5.0229228639658299</v>
      </c>
      <c r="F298" s="8">
        <v>3.6720411512381899E-6</v>
      </c>
      <c r="G298" s="7">
        <v>2.32489129579785E-4</v>
      </c>
      <c r="H298" s="9" t="s">
        <v>4084</v>
      </c>
      <c r="I298" s="9">
        <v>204</v>
      </c>
      <c r="J298" s="9">
        <v>18</v>
      </c>
      <c r="K298" s="10">
        <v>3.6000000000000001E-37</v>
      </c>
      <c r="L298" s="12">
        <v>0.64</v>
      </c>
      <c r="M298" s="9">
        <v>8</v>
      </c>
      <c r="N298" s="9" t="s">
        <v>4085</v>
      </c>
      <c r="O298" s="9" t="s">
        <v>2645</v>
      </c>
      <c r="P298" s="9" t="s">
        <v>2646</v>
      </c>
      <c r="Q298" s="1"/>
    </row>
    <row r="299" spans="1:17">
      <c r="A299" s="7" t="s">
        <v>2142</v>
      </c>
      <c r="B299" s="7">
        <v>70.290000000000006</v>
      </c>
      <c r="C299" s="7">
        <v>0</v>
      </c>
      <c r="D299" s="15">
        <v>-8.6505267812981703</v>
      </c>
      <c r="E299" s="7">
        <v>5.0229228639658299</v>
      </c>
      <c r="F299" s="8">
        <v>3.6720411512381899E-6</v>
      </c>
      <c r="G299" s="7">
        <v>2.32489129579785E-4</v>
      </c>
      <c r="H299" s="9" t="s">
        <v>4120</v>
      </c>
      <c r="I299" s="9">
        <v>208</v>
      </c>
      <c r="J299" s="9">
        <v>20</v>
      </c>
      <c r="K299" s="10">
        <v>3.1E-41</v>
      </c>
      <c r="L299" s="11">
        <v>0.90500000000000003</v>
      </c>
      <c r="M299" s="9">
        <v>9</v>
      </c>
      <c r="N299" s="9" t="s">
        <v>4121</v>
      </c>
      <c r="O299" s="9" t="s">
        <v>2645</v>
      </c>
      <c r="P299" s="9" t="s">
        <v>4122</v>
      </c>
      <c r="Q299" s="1"/>
    </row>
    <row r="300" spans="1:17">
      <c r="A300" s="7" t="s">
        <v>433</v>
      </c>
      <c r="B300" s="7">
        <v>70.290000000000006</v>
      </c>
      <c r="C300" s="7">
        <v>0</v>
      </c>
      <c r="D300" s="15">
        <v>-8.6505267812981703</v>
      </c>
      <c r="E300" s="7">
        <v>5.0229228639658299</v>
      </c>
      <c r="F300" s="8">
        <v>3.6720411512381899E-6</v>
      </c>
      <c r="G300" s="7">
        <v>2.32489129579785E-4</v>
      </c>
      <c r="H300" s="9" t="s">
        <v>4139</v>
      </c>
      <c r="I300" s="9">
        <v>221</v>
      </c>
      <c r="J300" s="9">
        <v>11</v>
      </c>
      <c r="K300" s="10">
        <v>5.3E-39</v>
      </c>
      <c r="L300" s="11">
        <v>0.79730000000000001</v>
      </c>
      <c r="M300" s="9" t="s">
        <v>2645</v>
      </c>
      <c r="N300" s="9" t="s">
        <v>2645</v>
      </c>
      <c r="O300" s="9" t="s">
        <v>2645</v>
      </c>
      <c r="P300" s="9" t="s">
        <v>2646</v>
      </c>
      <c r="Q300" s="1"/>
    </row>
    <row r="301" spans="1:17">
      <c r="A301" s="7" t="s">
        <v>1536</v>
      </c>
      <c r="B301" s="7">
        <v>70.290000000000006</v>
      </c>
      <c r="C301" s="7">
        <v>0</v>
      </c>
      <c r="D301" s="15">
        <v>-8.6505267812981703</v>
      </c>
      <c r="E301" s="7">
        <v>5.0229228639658299</v>
      </c>
      <c r="F301" s="8">
        <v>3.6720411512381899E-6</v>
      </c>
      <c r="G301" s="7">
        <v>2.32489129579785E-4</v>
      </c>
      <c r="H301" s="9" t="s">
        <v>4170</v>
      </c>
      <c r="I301" s="9">
        <v>212</v>
      </c>
      <c r="J301" s="9">
        <v>7</v>
      </c>
      <c r="K301" s="10">
        <v>3.0999999999999997E-39</v>
      </c>
      <c r="L301" s="11">
        <v>0.7671</v>
      </c>
      <c r="M301" s="9" t="s">
        <v>2645</v>
      </c>
      <c r="N301" s="9" t="s">
        <v>2645</v>
      </c>
      <c r="O301" s="9" t="s">
        <v>2645</v>
      </c>
      <c r="P301" s="9" t="s">
        <v>2646</v>
      </c>
      <c r="Q301" s="1"/>
    </row>
    <row r="302" spans="1:17">
      <c r="A302" s="7" t="s">
        <v>1502</v>
      </c>
      <c r="B302" s="7">
        <v>70.290000000000006</v>
      </c>
      <c r="C302" s="7">
        <v>0</v>
      </c>
      <c r="D302" s="15">
        <v>-8.6505267812981703</v>
      </c>
      <c r="E302" s="7">
        <v>5.0229228639658299</v>
      </c>
      <c r="F302" s="8">
        <v>3.6720411512381899E-6</v>
      </c>
      <c r="G302" s="7">
        <v>2.32489129579785E-4</v>
      </c>
      <c r="H302" s="9" t="s">
        <v>4243</v>
      </c>
      <c r="I302" s="9">
        <v>222</v>
      </c>
      <c r="J302" s="9">
        <v>20</v>
      </c>
      <c r="K302" s="10">
        <v>4.0999999999999998E-39</v>
      </c>
      <c r="L302" s="11">
        <v>0.80100000000000005</v>
      </c>
      <c r="M302" s="9">
        <v>2</v>
      </c>
      <c r="N302" s="9" t="s">
        <v>4238</v>
      </c>
      <c r="O302" s="9" t="s">
        <v>2645</v>
      </c>
      <c r="P302" s="9" t="s">
        <v>4244</v>
      </c>
      <c r="Q302" s="1"/>
    </row>
    <row r="303" spans="1:17">
      <c r="A303" s="7" t="s">
        <v>799</v>
      </c>
      <c r="B303" s="7">
        <v>70.290000000000006</v>
      </c>
      <c r="C303" s="7">
        <v>0</v>
      </c>
      <c r="D303" s="15">
        <v>-8.6505267812981703</v>
      </c>
      <c r="E303" s="7">
        <v>5.0229228639658299</v>
      </c>
      <c r="F303" s="8">
        <v>3.6720411512381899E-6</v>
      </c>
      <c r="G303" s="7">
        <v>2.32489129579785E-4</v>
      </c>
      <c r="H303" s="9" t="s">
        <v>2651</v>
      </c>
      <c r="I303" s="9">
        <v>248</v>
      </c>
      <c r="J303" s="9">
        <v>0</v>
      </c>
      <c r="K303" s="9" t="s">
        <v>2645</v>
      </c>
      <c r="L303" s="9" t="s">
        <v>2645</v>
      </c>
      <c r="M303" s="9" t="s">
        <v>2645</v>
      </c>
      <c r="N303" s="9" t="s">
        <v>2645</v>
      </c>
      <c r="O303" s="9" t="s">
        <v>2645</v>
      </c>
      <c r="P303" s="9" t="s">
        <v>2793</v>
      </c>
      <c r="Q303" s="1"/>
    </row>
    <row r="304" spans="1:17">
      <c r="A304" s="7" t="s">
        <v>2564</v>
      </c>
      <c r="B304" s="7">
        <v>70.290000000000006</v>
      </c>
      <c r="C304" s="7">
        <v>0</v>
      </c>
      <c r="D304" s="15">
        <v>-8.6505267812981703</v>
      </c>
      <c r="E304" s="7">
        <v>5.0229228639658299</v>
      </c>
      <c r="F304" s="8">
        <v>3.6720411512381899E-6</v>
      </c>
      <c r="G304" s="7">
        <v>2.32489129579785E-4</v>
      </c>
      <c r="H304" s="9" t="s">
        <v>4487</v>
      </c>
      <c r="I304" s="9">
        <v>234</v>
      </c>
      <c r="J304" s="9">
        <v>20</v>
      </c>
      <c r="K304" s="10">
        <v>9.6000000000000003E-44</v>
      </c>
      <c r="L304" s="11">
        <v>0.85350000000000004</v>
      </c>
      <c r="M304" s="9">
        <v>1</v>
      </c>
      <c r="N304" s="9" t="s">
        <v>2653</v>
      </c>
      <c r="O304" s="9" t="s">
        <v>2645</v>
      </c>
      <c r="P304" s="9" t="s">
        <v>4488</v>
      </c>
      <c r="Q304" s="1"/>
    </row>
    <row r="305" spans="1:17">
      <c r="A305" s="7" t="s">
        <v>2534</v>
      </c>
      <c r="B305" s="7">
        <v>70.290000000000006</v>
      </c>
      <c r="C305" s="7">
        <v>0</v>
      </c>
      <c r="D305" s="15">
        <v>-8.6505267812981703</v>
      </c>
      <c r="E305" s="7">
        <v>5.0229228639658299</v>
      </c>
      <c r="F305" s="8">
        <v>3.6720411512381899E-6</v>
      </c>
      <c r="G305" s="7">
        <v>2.32489129579785E-4</v>
      </c>
      <c r="H305" s="9" t="s">
        <v>2651</v>
      </c>
      <c r="I305" s="9">
        <v>215</v>
      </c>
      <c r="J305" s="9">
        <v>0</v>
      </c>
      <c r="K305" s="9" t="s">
        <v>2645</v>
      </c>
      <c r="L305" s="9" t="s">
        <v>2645</v>
      </c>
      <c r="M305" s="9" t="s">
        <v>2645</v>
      </c>
      <c r="N305" s="9" t="s">
        <v>2645</v>
      </c>
      <c r="O305" s="9" t="s">
        <v>2645</v>
      </c>
      <c r="P305" s="9" t="s">
        <v>2768</v>
      </c>
      <c r="Q305" s="1"/>
    </row>
    <row r="306" spans="1:17">
      <c r="A306" s="7" t="s">
        <v>375</v>
      </c>
      <c r="B306" s="7">
        <v>70.290000000000006</v>
      </c>
      <c r="C306" s="7">
        <v>0</v>
      </c>
      <c r="D306" s="15">
        <v>-8.6505267812981703</v>
      </c>
      <c r="E306" s="7">
        <v>5.0229228639658299</v>
      </c>
      <c r="F306" s="8">
        <v>3.6720411512381899E-6</v>
      </c>
      <c r="G306" s="7">
        <v>2.32489129579785E-4</v>
      </c>
      <c r="H306" s="9" t="s">
        <v>4682</v>
      </c>
      <c r="I306" s="9">
        <v>227</v>
      </c>
      <c r="J306" s="9">
        <v>20</v>
      </c>
      <c r="K306" s="10">
        <v>7.9000000000000007E-30</v>
      </c>
      <c r="L306" s="12">
        <v>0.7</v>
      </c>
      <c r="M306" s="9">
        <v>3</v>
      </c>
      <c r="N306" s="9" t="s">
        <v>4683</v>
      </c>
      <c r="O306" s="9" t="s">
        <v>2645</v>
      </c>
      <c r="P306" s="9" t="s">
        <v>2646</v>
      </c>
      <c r="Q306" s="1"/>
    </row>
    <row r="307" spans="1:17">
      <c r="A307" s="7" t="s">
        <v>1833</v>
      </c>
      <c r="B307" s="7">
        <v>70.290000000000006</v>
      </c>
      <c r="C307" s="7">
        <v>0</v>
      </c>
      <c r="D307" s="15">
        <v>-8.6505267812981703</v>
      </c>
      <c r="E307" s="7">
        <v>5.0229228639658299</v>
      </c>
      <c r="F307" s="8">
        <v>3.6720411512381899E-6</v>
      </c>
      <c r="G307" s="7">
        <v>2.32489129579785E-4</v>
      </c>
      <c r="H307" s="9" t="s">
        <v>2651</v>
      </c>
      <c r="I307" s="9">
        <v>228</v>
      </c>
      <c r="J307" s="9">
        <v>0</v>
      </c>
      <c r="K307" s="9" t="s">
        <v>2645</v>
      </c>
      <c r="L307" s="9" t="s">
        <v>2645</v>
      </c>
      <c r="M307" s="9" t="s">
        <v>2645</v>
      </c>
      <c r="N307" s="9" t="s">
        <v>2645</v>
      </c>
      <c r="O307" s="9" t="s">
        <v>2645</v>
      </c>
      <c r="P307" s="9" t="s">
        <v>2646</v>
      </c>
      <c r="Q307" s="1"/>
    </row>
    <row r="308" spans="1:17">
      <c r="A308" s="7" t="s">
        <v>1382</v>
      </c>
      <c r="B308" s="7">
        <v>70.290000000000006</v>
      </c>
      <c r="C308" s="7">
        <v>0</v>
      </c>
      <c r="D308" s="15">
        <v>-8.6505267812981703</v>
      </c>
      <c r="E308" s="7">
        <v>5.0229228639658299</v>
      </c>
      <c r="F308" s="8">
        <v>3.6720411512381899E-6</v>
      </c>
      <c r="G308" s="7">
        <v>2.32489129579785E-4</v>
      </c>
      <c r="H308" s="9" t="s">
        <v>2651</v>
      </c>
      <c r="I308" s="9">
        <v>267</v>
      </c>
      <c r="J308" s="9">
        <v>0</v>
      </c>
      <c r="K308" s="9" t="s">
        <v>2645</v>
      </c>
      <c r="L308" s="9" t="s">
        <v>2645</v>
      </c>
      <c r="M308" s="9" t="s">
        <v>2645</v>
      </c>
      <c r="N308" s="9" t="s">
        <v>2645</v>
      </c>
      <c r="O308" s="9" t="s">
        <v>2645</v>
      </c>
      <c r="P308" s="9" t="s">
        <v>2646</v>
      </c>
      <c r="Q308" s="1"/>
    </row>
    <row r="309" spans="1:17">
      <c r="A309" s="7" t="s">
        <v>2294</v>
      </c>
      <c r="B309" s="7">
        <v>70.290000000000006</v>
      </c>
      <c r="C309" s="7">
        <v>0</v>
      </c>
      <c r="D309" s="15">
        <v>-8.6505267812981703</v>
      </c>
      <c r="E309" s="7">
        <v>5.0229228639658299</v>
      </c>
      <c r="F309" s="8">
        <v>3.6720411512381899E-6</v>
      </c>
      <c r="G309" s="7">
        <v>2.32489129579785E-4</v>
      </c>
      <c r="H309" s="9" t="s">
        <v>5189</v>
      </c>
      <c r="I309" s="9">
        <v>211</v>
      </c>
      <c r="J309" s="9">
        <v>20</v>
      </c>
      <c r="K309" s="10">
        <v>4.3999999999999999E-28</v>
      </c>
      <c r="L309" s="11">
        <v>0.83650000000000002</v>
      </c>
      <c r="M309" s="9">
        <v>8</v>
      </c>
      <c r="N309" s="9" t="s">
        <v>5190</v>
      </c>
      <c r="O309" s="9" t="s">
        <v>2645</v>
      </c>
      <c r="P309" s="9" t="s">
        <v>2646</v>
      </c>
      <c r="Q309" s="1"/>
    </row>
    <row r="310" spans="1:17">
      <c r="A310" s="7" t="s">
        <v>842</v>
      </c>
      <c r="B310" s="7">
        <v>70.290000000000006</v>
      </c>
      <c r="C310" s="7">
        <v>0</v>
      </c>
      <c r="D310" s="15">
        <v>-8.6505267812981703</v>
      </c>
      <c r="E310" s="7">
        <v>5.0229228639658299</v>
      </c>
      <c r="F310" s="8">
        <v>3.6720411512381899E-6</v>
      </c>
      <c r="G310" s="7">
        <v>2.32489129579785E-4</v>
      </c>
      <c r="H310" s="9" t="s">
        <v>2651</v>
      </c>
      <c r="I310" s="9">
        <v>243</v>
      </c>
      <c r="J310" s="9">
        <v>0</v>
      </c>
      <c r="K310" s="9" t="s">
        <v>2645</v>
      </c>
      <c r="L310" s="9" t="s">
        <v>2645</v>
      </c>
      <c r="M310" s="9" t="s">
        <v>2645</v>
      </c>
      <c r="N310" s="9" t="s">
        <v>2645</v>
      </c>
      <c r="O310" s="9" t="s">
        <v>2645</v>
      </c>
      <c r="P310" s="9" t="s">
        <v>2646</v>
      </c>
      <c r="Q310" s="1"/>
    </row>
    <row r="311" spans="1:17">
      <c r="A311" s="7" t="s">
        <v>638</v>
      </c>
      <c r="B311" s="7">
        <v>70.290000000000006</v>
      </c>
      <c r="C311" s="7">
        <v>0</v>
      </c>
      <c r="D311" s="15">
        <v>-8.6505267812981703</v>
      </c>
      <c r="E311" s="7">
        <v>5.0229228639658299</v>
      </c>
      <c r="F311" s="8">
        <v>3.6720411512381899E-6</v>
      </c>
      <c r="G311" s="7">
        <v>2.32489129579785E-4</v>
      </c>
      <c r="H311" s="9" t="s">
        <v>5955</v>
      </c>
      <c r="I311" s="9">
        <v>240</v>
      </c>
      <c r="J311" s="9">
        <v>20</v>
      </c>
      <c r="K311" s="10">
        <v>1.8000000000000001E-48</v>
      </c>
      <c r="L311" s="11">
        <v>0.89700000000000002</v>
      </c>
      <c r="M311" s="9">
        <v>6</v>
      </c>
      <c r="N311" s="9" t="s">
        <v>5956</v>
      </c>
      <c r="O311" s="9" t="s">
        <v>2645</v>
      </c>
      <c r="P311" s="9" t="s">
        <v>5957</v>
      </c>
      <c r="Q311" s="1"/>
    </row>
    <row r="312" spans="1:17">
      <c r="A312" s="7" t="s">
        <v>1386</v>
      </c>
      <c r="B312" s="7">
        <v>70.290000000000006</v>
      </c>
      <c r="C312" s="7">
        <v>0</v>
      </c>
      <c r="D312" s="15">
        <v>-8.6505267812981703</v>
      </c>
      <c r="E312" s="7">
        <v>5.0229228639658299</v>
      </c>
      <c r="F312" s="8">
        <v>3.6720411512381899E-6</v>
      </c>
      <c r="G312" s="7">
        <v>2.32489129579785E-4</v>
      </c>
      <c r="H312" s="9" t="s">
        <v>6133</v>
      </c>
      <c r="I312" s="9">
        <v>239</v>
      </c>
      <c r="J312" s="9">
        <v>20</v>
      </c>
      <c r="K312" s="10">
        <v>4.7999999999999998E-49</v>
      </c>
      <c r="L312" s="11">
        <v>0.96799999999999997</v>
      </c>
      <c r="M312" s="9">
        <v>4</v>
      </c>
      <c r="N312" s="9" t="s">
        <v>6134</v>
      </c>
      <c r="O312" s="9" t="s">
        <v>3725</v>
      </c>
      <c r="P312" s="9" t="s">
        <v>6135</v>
      </c>
      <c r="Q312" s="1"/>
    </row>
    <row r="313" spans="1:17">
      <c r="A313" s="7" t="s">
        <v>1254</v>
      </c>
      <c r="B313" s="7">
        <v>69.23</v>
      </c>
      <c r="C313" s="7">
        <v>0</v>
      </c>
      <c r="D313" s="15">
        <v>-8.62865964250833</v>
      </c>
      <c r="E313" s="7">
        <v>5.0039047477276197</v>
      </c>
      <c r="F313" s="8">
        <v>4.3596038542352197E-6</v>
      </c>
      <c r="G313" s="7">
        <v>2.7401504283240398E-4</v>
      </c>
      <c r="H313" s="9" t="s">
        <v>4507</v>
      </c>
      <c r="I313" s="9">
        <v>268</v>
      </c>
      <c r="J313" s="9">
        <v>20</v>
      </c>
      <c r="K313" s="10">
        <v>2.6E-53</v>
      </c>
      <c r="L313" s="11">
        <v>0.88249999999999995</v>
      </c>
      <c r="M313" s="9">
        <v>6</v>
      </c>
      <c r="N313" s="9" t="s">
        <v>4508</v>
      </c>
      <c r="O313" s="9" t="s">
        <v>2645</v>
      </c>
      <c r="P313" s="9" t="s">
        <v>4509</v>
      </c>
      <c r="Q313" s="1"/>
    </row>
    <row r="314" spans="1:17">
      <c r="A314" s="7" t="s">
        <v>1899</v>
      </c>
      <c r="B314" s="7">
        <v>67.099999999999994</v>
      </c>
      <c r="C314" s="7">
        <v>0</v>
      </c>
      <c r="D314" s="15">
        <v>-8.5836907595733898</v>
      </c>
      <c r="E314" s="7">
        <v>4.9648454969146201</v>
      </c>
      <c r="F314" s="8">
        <v>5.1897775193916699E-6</v>
      </c>
      <c r="G314" s="7">
        <v>3.1040324933755798E-4</v>
      </c>
      <c r="H314" s="9" t="s">
        <v>2720</v>
      </c>
      <c r="I314" s="9">
        <v>209</v>
      </c>
      <c r="J314" s="9">
        <v>20</v>
      </c>
      <c r="K314" s="10">
        <v>1.8000000000000001E-19</v>
      </c>
      <c r="L314" s="11">
        <v>0.9395</v>
      </c>
      <c r="M314" s="9">
        <v>3</v>
      </c>
      <c r="N314" s="9" t="s">
        <v>2721</v>
      </c>
      <c r="O314" s="9" t="s">
        <v>2645</v>
      </c>
      <c r="P314" s="9" t="s">
        <v>2722</v>
      </c>
      <c r="Q314" s="1"/>
    </row>
    <row r="315" spans="1:17">
      <c r="A315" s="7" t="s">
        <v>534</v>
      </c>
      <c r="B315" s="7">
        <v>67.099999999999994</v>
      </c>
      <c r="C315" s="7">
        <v>0</v>
      </c>
      <c r="D315" s="15">
        <v>-8.5836907595733898</v>
      </c>
      <c r="E315" s="7">
        <v>4.9648454969146201</v>
      </c>
      <c r="F315" s="8">
        <v>5.1897775193916699E-6</v>
      </c>
      <c r="G315" s="7">
        <v>3.1040324933755798E-4</v>
      </c>
      <c r="H315" s="9" t="s">
        <v>2935</v>
      </c>
      <c r="I315" s="9">
        <v>222</v>
      </c>
      <c r="J315" s="9">
        <v>20</v>
      </c>
      <c r="K315" s="10">
        <v>6.1999999999999997E-26</v>
      </c>
      <c r="L315" s="12">
        <v>1</v>
      </c>
      <c r="M315" s="9">
        <v>5</v>
      </c>
      <c r="N315" s="9" t="s">
        <v>2936</v>
      </c>
      <c r="O315" s="9" t="s">
        <v>2645</v>
      </c>
      <c r="P315" s="9" t="s">
        <v>2646</v>
      </c>
      <c r="Q315" s="1"/>
    </row>
    <row r="316" spans="1:17">
      <c r="A316" s="7" t="s">
        <v>50</v>
      </c>
      <c r="B316" s="7">
        <v>67.099999999999994</v>
      </c>
      <c r="C316" s="7">
        <v>0</v>
      </c>
      <c r="D316" s="15">
        <v>-8.5836907595733898</v>
      </c>
      <c r="E316" s="7">
        <v>4.9648454969146201</v>
      </c>
      <c r="F316" s="8">
        <v>5.1897775193916699E-6</v>
      </c>
      <c r="G316" s="7">
        <v>3.1040324933755798E-4</v>
      </c>
      <c r="H316" s="9" t="s">
        <v>2946</v>
      </c>
      <c r="I316" s="9">
        <v>245</v>
      </c>
      <c r="J316" s="9">
        <v>20</v>
      </c>
      <c r="K316" s="10">
        <v>2.6999999999999999E-44</v>
      </c>
      <c r="L316" s="11">
        <v>0.91449999999999998</v>
      </c>
      <c r="M316" s="9">
        <v>15</v>
      </c>
      <c r="N316" s="9" t="s">
        <v>2947</v>
      </c>
      <c r="O316" s="9" t="s">
        <v>2645</v>
      </c>
      <c r="P316" s="9" t="s">
        <v>2948</v>
      </c>
      <c r="Q316" s="1"/>
    </row>
    <row r="317" spans="1:17">
      <c r="A317" s="7" t="s">
        <v>2015</v>
      </c>
      <c r="B317" s="7">
        <v>67.099999999999994</v>
      </c>
      <c r="C317" s="7">
        <v>0</v>
      </c>
      <c r="D317" s="15">
        <v>-8.5836907595733898</v>
      </c>
      <c r="E317" s="7">
        <v>4.9648454969146201</v>
      </c>
      <c r="F317" s="8">
        <v>5.1897775193916699E-6</v>
      </c>
      <c r="G317" s="7">
        <v>3.1040324933755798E-4</v>
      </c>
      <c r="H317" s="9" t="s">
        <v>2651</v>
      </c>
      <c r="I317" s="9">
        <v>208</v>
      </c>
      <c r="J317" s="9">
        <v>0</v>
      </c>
      <c r="K317" s="9" t="s">
        <v>2645</v>
      </c>
      <c r="L317" s="9" t="s">
        <v>2645</v>
      </c>
      <c r="M317" s="9" t="s">
        <v>2645</v>
      </c>
      <c r="N317" s="9" t="s">
        <v>2645</v>
      </c>
      <c r="O317" s="9" t="s">
        <v>2645</v>
      </c>
      <c r="P317" s="9" t="s">
        <v>2646</v>
      </c>
      <c r="Q317" s="1"/>
    </row>
    <row r="318" spans="1:17">
      <c r="A318" s="7" t="s">
        <v>1889</v>
      </c>
      <c r="B318" s="7">
        <v>67.099999999999994</v>
      </c>
      <c r="C318" s="7">
        <v>0</v>
      </c>
      <c r="D318" s="15">
        <v>-8.5836907595733898</v>
      </c>
      <c r="E318" s="7">
        <v>4.9648454969146201</v>
      </c>
      <c r="F318" s="8">
        <v>5.1897775193916699E-6</v>
      </c>
      <c r="G318" s="7">
        <v>3.1040324933755798E-4</v>
      </c>
      <c r="H318" s="9" t="s">
        <v>3574</v>
      </c>
      <c r="I318" s="9">
        <v>255</v>
      </c>
      <c r="J318" s="9">
        <v>20</v>
      </c>
      <c r="K318" s="10">
        <v>2.3999999999999999E-47</v>
      </c>
      <c r="L318" s="11">
        <v>0.82450000000000001</v>
      </c>
      <c r="M318" s="9">
        <v>15</v>
      </c>
      <c r="N318" s="9" t="s">
        <v>3575</v>
      </c>
      <c r="O318" s="9" t="s">
        <v>2645</v>
      </c>
      <c r="P318" s="9" t="s">
        <v>3576</v>
      </c>
      <c r="Q318" s="1"/>
    </row>
    <row r="319" spans="1:17">
      <c r="A319" s="7" t="s">
        <v>1624</v>
      </c>
      <c r="B319" s="7">
        <v>67.099999999999994</v>
      </c>
      <c r="C319" s="7">
        <v>0</v>
      </c>
      <c r="D319" s="15">
        <v>-8.5836907595733898</v>
      </c>
      <c r="E319" s="7">
        <v>4.9648454969146201</v>
      </c>
      <c r="F319" s="8">
        <v>5.1897775193916699E-6</v>
      </c>
      <c r="G319" s="7">
        <v>3.1040324933755798E-4</v>
      </c>
      <c r="H319" s="9" t="s">
        <v>2651</v>
      </c>
      <c r="I319" s="9">
        <v>245</v>
      </c>
      <c r="J319" s="9">
        <v>0</v>
      </c>
      <c r="K319" s="9" t="s">
        <v>2645</v>
      </c>
      <c r="L319" s="9" t="s">
        <v>2645</v>
      </c>
      <c r="M319" s="9" t="s">
        <v>2645</v>
      </c>
      <c r="N319" s="9" t="s">
        <v>2645</v>
      </c>
      <c r="O319" s="9" t="s">
        <v>2645</v>
      </c>
      <c r="P319" s="9" t="s">
        <v>2879</v>
      </c>
      <c r="Q319" s="1"/>
    </row>
    <row r="320" spans="1:17">
      <c r="A320" s="7" t="s">
        <v>1299</v>
      </c>
      <c r="B320" s="7">
        <v>67.099999999999994</v>
      </c>
      <c r="C320" s="7">
        <v>0</v>
      </c>
      <c r="D320" s="15">
        <v>-8.5836907595733898</v>
      </c>
      <c r="E320" s="7">
        <v>4.9648454969146201</v>
      </c>
      <c r="F320" s="8">
        <v>5.1897775193916699E-6</v>
      </c>
      <c r="G320" s="7">
        <v>3.1040324933755798E-4</v>
      </c>
      <c r="H320" s="9" t="s">
        <v>3991</v>
      </c>
      <c r="I320" s="9">
        <v>241</v>
      </c>
      <c r="J320" s="9">
        <v>20</v>
      </c>
      <c r="K320" s="10">
        <v>1.4999999999999999E-41</v>
      </c>
      <c r="L320" s="11">
        <v>0.76949999999999996</v>
      </c>
      <c r="M320" s="9">
        <v>1</v>
      </c>
      <c r="N320" s="9" t="s">
        <v>2724</v>
      </c>
      <c r="O320" s="9" t="s">
        <v>2645</v>
      </c>
      <c r="P320" s="9" t="s">
        <v>2646</v>
      </c>
      <c r="Q320" s="1"/>
    </row>
    <row r="321" spans="1:17">
      <c r="A321" s="7" t="s">
        <v>2535</v>
      </c>
      <c r="B321" s="7">
        <v>67.099999999999994</v>
      </c>
      <c r="C321" s="7">
        <v>0</v>
      </c>
      <c r="D321" s="15">
        <v>-8.5836907595733898</v>
      </c>
      <c r="E321" s="7">
        <v>4.9648454969146201</v>
      </c>
      <c r="F321" s="8">
        <v>5.1897775193916699E-6</v>
      </c>
      <c r="G321" s="7">
        <v>3.1040324933755798E-4</v>
      </c>
      <c r="H321" s="9" t="s">
        <v>2651</v>
      </c>
      <c r="I321" s="9">
        <v>259</v>
      </c>
      <c r="J321" s="9">
        <v>0</v>
      </c>
      <c r="K321" s="9" t="s">
        <v>2645</v>
      </c>
      <c r="L321" s="9" t="s">
        <v>2645</v>
      </c>
      <c r="M321" s="9" t="s">
        <v>2645</v>
      </c>
      <c r="N321" s="9" t="s">
        <v>2645</v>
      </c>
      <c r="O321" s="9" t="s">
        <v>2645</v>
      </c>
      <c r="P321" s="9" t="s">
        <v>2646</v>
      </c>
      <c r="Q321" s="1"/>
    </row>
    <row r="322" spans="1:17">
      <c r="A322" s="7" t="s">
        <v>1782</v>
      </c>
      <c r="B322" s="7">
        <v>67.099999999999994</v>
      </c>
      <c r="C322" s="7">
        <v>0</v>
      </c>
      <c r="D322" s="15">
        <v>-8.5836907595733898</v>
      </c>
      <c r="E322" s="7">
        <v>4.9648454969146201</v>
      </c>
      <c r="F322" s="8">
        <v>5.1897775193916699E-6</v>
      </c>
      <c r="G322" s="7">
        <v>3.1040324933755798E-4</v>
      </c>
      <c r="H322" s="9" t="s">
        <v>4050</v>
      </c>
      <c r="I322" s="9">
        <v>212</v>
      </c>
      <c r="J322" s="9">
        <v>20</v>
      </c>
      <c r="K322" s="10">
        <v>9.0999999999999995E-42</v>
      </c>
      <c r="L322" s="11">
        <v>0.90749999999999997</v>
      </c>
      <c r="M322" s="9">
        <v>5</v>
      </c>
      <c r="N322" s="9" t="s">
        <v>4051</v>
      </c>
      <c r="O322" s="9" t="s">
        <v>2645</v>
      </c>
      <c r="P322" s="9" t="s">
        <v>4052</v>
      </c>
      <c r="Q322" s="1"/>
    </row>
    <row r="323" spans="1:17">
      <c r="A323" s="7" t="s">
        <v>2380</v>
      </c>
      <c r="B323" s="7">
        <v>67.099999999999994</v>
      </c>
      <c r="C323" s="7">
        <v>0</v>
      </c>
      <c r="D323" s="15">
        <v>-8.5836907595733898</v>
      </c>
      <c r="E323" s="7">
        <v>4.9648454969146201</v>
      </c>
      <c r="F323" s="8">
        <v>5.1897775193916699E-6</v>
      </c>
      <c r="G323" s="7">
        <v>3.1040324933755798E-4</v>
      </c>
      <c r="H323" s="9" t="s">
        <v>2651</v>
      </c>
      <c r="I323" s="9">
        <v>204</v>
      </c>
      <c r="J323" s="9">
        <v>0</v>
      </c>
      <c r="K323" s="9" t="s">
        <v>2645</v>
      </c>
      <c r="L323" s="9" t="s">
        <v>2645</v>
      </c>
      <c r="M323" s="9" t="s">
        <v>2645</v>
      </c>
      <c r="N323" s="9" t="s">
        <v>2645</v>
      </c>
      <c r="O323" s="9" t="s">
        <v>2645</v>
      </c>
      <c r="P323" s="9" t="s">
        <v>2768</v>
      </c>
      <c r="Q323" s="1"/>
    </row>
    <row r="324" spans="1:17">
      <c r="A324" s="7" t="s">
        <v>1053</v>
      </c>
      <c r="B324" s="7">
        <v>67.099999999999994</v>
      </c>
      <c r="C324" s="7">
        <v>0</v>
      </c>
      <c r="D324" s="15">
        <v>-8.5836907595733898</v>
      </c>
      <c r="E324" s="7">
        <v>4.9648454969146201</v>
      </c>
      <c r="F324" s="8">
        <v>5.1897775193916699E-6</v>
      </c>
      <c r="G324" s="7">
        <v>3.1040324933755798E-4</v>
      </c>
      <c r="H324" s="9" t="s">
        <v>2651</v>
      </c>
      <c r="I324" s="9">
        <v>218</v>
      </c>
      <c r="J324" s="9">
        <v>0</v>
      </c>
      <c r="K324" s="9" t="s">
        <v>2645</v>
      </c>
      <c r="L324" s="9" t="s">
        <v>2645</v>
      </c>
      <c r="M324" s="9" t="s">
        <v>2645</v>
      </c>
      <c r="N324" s="9" t="s">
        <v>2645</v>
      </c>
      <c r="O324" s="9" t="s">
        <v>2645</v>
      </c>
      <c r="P324" s="9" t="s">
        <v>2646</v>
      </c>
      <c r="Q324" s="1"/>
    </row>
    <row r="325" spans="1:17">
      <c r="A325" s="7" t="s">
        <v>1831</v>
      </c>
      <c r="B325" s="7">
        <v>67.099999999999994</v>
      </c>
      <c r="C325" s="7">
        <v>0</v>
      </c>
      <c r="D325" s="15">
        <v>-8.5836907595733898</v>
      </c>
      <c r="E325" s="7">
        <v>4.9648454969146201</v>
      </c>
      <c r="F325" s="8">
        <v>5.1897775193916699E-6</v>
      </c>
      <c r="G325" s="7">
        <v>3.1040324933755798E-4</v>
      </c>
      <c r="H325" s="9" t="s">
        <v>4236</v>
      </c>
      <c r="I325" s="9">
        <v>216</v>
      </c>
      <c r="J325" s="9">
        <v>18</v>
      </c>
      <c r="K325" s="10">
        <v>4.5000000000000001E-38</v>
      </c>
      <c r="L325" s="11">
        <v>0.77610000000000001</v>
      </c>
      <c r="M325" s="9" t="s">
        <v>2645</v>
      </c>
      <c r="N325" s="9" t="s">
        <v>2645</v>
      </c>
      <c r="O325" s="9" t="s">
        <v>2645</v>
      </c>
      <c r="P325" s="9" t="s">
        <v>2768</v>
      </c>
      <c r="Q325" s="1"/>
    </row>
    <row r="326" spans="1:17">
      <c r="A326" s="7" t="s">
        <v>1896</v>
      </c>
      <c r="B326" s="7">
        <v>67.099999999999994</v>
      </c>
      <c r="C326" s="7">
        <v>0</v>
      </c>
      <c r="D326" s="15">
        <v>-8.5836907595733898</v>
      </c>
      <c r="E326" s="7">
        <v>4.9648454969146201</v>
      </c>
      <c r="F326" s="8">
        <v>5.1897775193916699E-6</v>
      </c>
      <c r="G326" s="7">
        <v>3.1040324933755798E-4</v>
      </c>
      <c r="H326" s="9" t="s">
        <v>2651</v>
      </c>
      <c r="I326" s="9">
        <v>226</v>
      </c>
      <c r="J326" s="9">
        <v>0</v>
      </c>
      <c r="K326" s="9" t="s">
        <v>2645</v>
      </c>
      <c r="L326" s="9" t="s">
        <v>2645</v>
      </c>
      <c r="M326" s="9" t="s">
        <v>2645</v>
      </c>
      <c r="N326" s="9" t="s">
        <v>2645</v>
      </c>
      <c r="O326" s="9" t="s">
        <v>2645</v>
      </c>
      <c r="P326" s="9" t="s">
        <v>2646</v>
      </c>
      <c r="Q326" s="1"/>
    </row>
    <row r="327" spans="1:17">
      <c r="A327" s="7" t="s">
        <v>2306</v>
      </c>
      <c r="B327" s="7">
        <v>67.099999999999994</v>
      </c>
      <c r="C327" s="7">
        <v>0</v>
      </c>
      <c r="D327" s="15">
        <v>-8.5836907595733898</v>
      </c>
      <c r="E327" s="7">
        <v>4.9648454969146201</v>
      </c>
      <c r="F327" s="8">
        <v>5.1897775193916699E-6</v>
      </c>
      <c r="G327" s="7">
        <v>3.1040324933755798E-4</v>
      </c>
      <c r="H327" s="9" t="s">
        <v>3889</v>
      </c>
      <c r="I327" s="9">
        <v>252</v>
      </c>
      <c r="J327" s="9">
        <v>20</v>
      </c>
      <c r="K327" s="10">
        <v>3.2000000000000002E-42</v>
      </c>
      <c r="L327" s="11">
        <v>0.73899999999999999</v>
      </c>
      <c r="M327" s="9" t="s">
        <v>2645</v>
      </c>
      <c r="N327" s="9" t="s">
        <v>2645</v>
      </c>
      <c r="O327" s="9" t="s">
        <v>2645</v>
      </c>
      <c r="P327" s="9" t="s">
        <v>2646</v>
      </c>
      <c r="Q327" s="1"/>
    </row>
    <row r="328" spans="1:17">
      <c r="A328" s="7" t="s">
        <v>2598</v>
      </c>
      <c r="B328" s="7">
        <v>67.099999999999994</v>
      </c>
      <c r="C328" s="7">
        <v>0</v>
      </c>
      <c r="D328" s="15">
        <v>-8.5836907595733898</v>
      </c>
      <c r="E328" s="7">
        <v>4.9648454969146201</v>
      </c>
      <c r="F328" s="8">
        <v>5.1897775193916699E-6</v>
      </c>
      <c r="G328" s="7">
        <v>3.1040324933755798E-4</v>
      </c>
      <c r="H328" s="9" t="s">
        <v>3889</v>
      </c>
      <c r="I328" s="9">
        <v>246</v>
      </c>
      <c r="J328" s="9">
        <v>20</v>
      </c>
      <c r="K328" s="10">
        <v>8.9000000000000007E-49</v>
      </c>
      <c r="L328" s="11">
        <v>0.73450000000000004</v>
      </c>
      <c r="M328" s="9" t="s">
        <v>2645</v>
      </c>
      <c r="N328" s="9" t="s">
        <v>2645</v>
      </c>
      <c r="O328" s="9" t="s">
        <v>2645</v>
      </c>
      <c r="P328" s="9" t="s">
        <v>4650</v>
      </c>
      <c r="Q328" s="1"/>
    </row>
    <row r="329" spans="1:17">
      <c r="A329" s="7" t="s">
        <v>2106</v>
      </c>
      <c r="B329" s="7">
        <v>67.099999999999994</v>
      </c>
      <c r="C329" s="7">
        <v>0</v>
      </c>
      <c r="D329" s="15">
        <v>-8.5836907595733898</v>
      </c>
      <c r="E329" s="7">
        <v>4.9648454969146201</v>
      </c>
      <c r="F329" s="8">
        <v>5.1897775193916699E-6</v>
      </c>
      <c r="G329" s="7">
        <v>3.1040324933755798E-4</v>
      </c>
      <c r="H329" s="9" t="s">
        <v>2651</v>
      </c>
      <c r="I329" s="9">
        <v>260</v>
      </c>
      <c r="J329" s="9">
        <v>0</v>
      </c>
      <c r="K329" s="9" t="s">
        <v>2645</v>
      </c>
      <c r="L329" s="9" t="s">
        <v>2645</v>
      </c>
      <c r="M329" s="9" t="s">
        <v>2645</v>
      </c>
      <c r="N329" s="9" t="s">
        <v>2645</v>
      </c>
      <c r="O329" s="9" t="s">
        <v>2645</v>
      </c>
      <c r="P329" s="9" t="s">
        <v>2743</v>
      </c>
      <c r="Q329" s="1"/>
    </row>
    <row r="330" spans="1:17">
      <c r="A330" s="7" t="s">
        <v>397</v>
      </c>
      <c r="B330" s="7">
        <v>67.099999999999994</v>
      </c>
      <c r="C330" s="7">
        <v>0</v>
      </c>
      <c r="D330" s="15">
        <v>-8.5836907595733898</v>
      </c>
      <c r="E330" s="7">
        <v>4.9648454969146201</v>
      </c>
      <c r="F330" s="8">
        <v>5.1897775193916699E-6</v>
      </c>
      <c r="G330" s="7">
        <v>3.1040324933755798E-4</v>
      </c>
      <c r="H330" s="9" t="s">
        <v>2651</v>
      </c>
      <c r="I330" s="9">
        <v>206</v>
      </c>
      <c r="J330" s="9">
        <v>0</v>
      </c>
      <c r="K330" s="9" t="s">
        <v>2645</v>
      </c>
      <c r="L330" s="9" t="s">
        <v>2645</v>
      </c>
      <c r="M330" s="9" t="s">
        <v>2645</v>
      </c>
      <c r="N330" s="9" t="s">
        <v>2645</v>
      </c>
      <c r="O330" s="9" t="s">
        <v>2645</v>
      </c>
      <c r="P330" s="9" t="s">
        <v>2646</v>
      </c>
      <c r="Q330" s="1"/>
    </row>
    <row r="331" spans="1:17">
      <c r="A331" s="7" t="s">
        <v>1664</v>
      </c>
      <c r="B331" s="7">
        <v>67.099999999999994</v>
      </c>
      <c r="C331" s="7">
        <v>0</v>
      </c>
      <c r="D331" s="15">
        <v>-8.5836907595733898</v>
      </c>
      <c r="E331" s="7">
        <v>4.9648454969146201</v>
      </c>
      <c r="F331" s="8">
        <v>5.1897775193916699E-6</v>
      </c>
      <c r="G331" s="7">
        <v>3.1040324933755798E-4</v>
      </c>
      <c r="H331" s="9" t="s">
        <v>4939</v>
      </c>
      <c r="I331" s="9">
        <v>272</v>
      </c>
      <c r="J331" s="9">
        <v>20</v>
      </c>
      <c r="K331" s="10">
        <v>2.5000000000000001E-54</v>
      </c>
      <c r="L331" s="11">
        <v>0.871</v>
      </c>
      <c r="M331" s="9">
        <v>8</v>
      </c>
      <c r="N331" s="9" t="s">
        <v>4940</v>
      </c>
      <c r="O331" s="9" t="s">
        <v>4941</v>
      </c>
      <c r="P331" s="9" t="s">
        <v>4942</v>
      </c>
      <c r="Q331" s="1"/>
    </row>
    <row r="332" spans="1:17">
      <c r="A332" s="7" t="s">
        <v>1796</v>
      </c>
      <c r="B332" s="7">
        <v>67.099999999999994</v>
      </c>
      <c r="C332" s="7">
        <v>0</v>
      </c>
      <c r="D332" s="15">
        <v>-8.5836907595733898</v>
      </c>
      <c r="E332" s="7">
        <v>4.9648454969146201</v>
      </c>
      <c r="F332" s="8">
        <v>5.1897775193916699E-6</v>
      </c>
      <c r="G332" s="7">
        <v>3.1040324933755798E-4</v>
      </c>
      <c r="H332" s="9" t="s">
        <v>2651</v>
      </c>
      <c r="I332" s="9">
        <v>203</v>
      </c>
      <c r="J332" s="9">
        <v>0</v>
      </c>
      <c r="K332" s="9" t="s">
        <v>2645</v>
      </c>
      <c r="L332" s="9" t="s">
        <v>2645</v>
      </c>
      <c r="M332" s="9" t="s">
        <v>2645</v>
      </c>
      <c r="N332" s="9" t="s">
        <v>2645</v>
      </c>
      <c r="O332" s="9" t="s">
        <v>2645</v>
      </c>
      <c r="P332" s="9" t="s">
        <v>5650</v>
      </c>
      <c r="Q332" s="1"/>
    </row>
    <row r="333" spans="1:17">
      <c r="A333" s="7" t="s">
        <v>216</v>
      </c>
      <c r="B333" s="7">
        <v>67.099999999999994</v>
      </c>
      <c r="C333" s="7">
        <v>0</v>
      </c>
      <c r="D333" s="15">
        <v>-8.5836907595733898</v>
      </c>
      <c r="E333" s="7">
        <v>4.9648454969146201</v>
      </c>
      <c r="F333" s="8">
        <v>5.1897775193916699E-6</v>
      </c>
      <c r="G333" s="7">
        <v>3.1040324933755798E-4</v>
      </c>
      <c r="H333" s="9" t="s">
        <v>6177</v>
      </c>
      <c r="I333" s="9">
        <v>272</v>
      </c>
      <c r="J333" s="9">
        <v>20</v>
      </c>
      <c r="K333" s="10">
        <v>1.4E-52</v>
      </c>
      <c r="L333" s="11">
        <v>0.86750000000000005</v>
      </c>
      <c r="M333" s="9">
        <v>8</v>
      </c>
      <c r="N333" s="9" t="s">
        <v>6178</v>
      </c>
      <c r="O333" s="9" t="s">
        <v>2645</v>
      </c>
      <c r="P333" s="9" t="s">
        <v>6179</v>
      </c>
      <c r="Q333" s="1"/>
    </row>
    <row r="334" spans="1:17">
      <c r="A334" s="7" t="s">
        <v>749</v>
      </c>
      <c r="B334" s="7">
        <v>158.47</v>
      </c>
      <c r="C334" s="7">
        <v>0.11</v>
      </c>
      <c r="D334" s="15">
        <v>-8.5147585868800899</v>
      </c>
      <c r="E334" s="7">
        <v>6.0653604890677801</v>
      </c>
      <c r="F334" s="8">
        <v>3.1101860269395702E-9</v>
      </c>
      <c r="G334" s="8">
        <v>8.5664824434998604E-7</v>
      </c>
      <c r="H334" s="9" t="s">
        <v>2713</v>
      </c>
      <c r="I334" s="9">
        <v>1275</v>
      </c>
      <c r="J334" s="9">
        <v>20</v>
      </c>
      <c r="K334" s="10">
        <v>0</v>
      </c>
      <c r="L334" s="11">
        <v>0.81100000000000005</v>
      </c>
      <c r="M334" s="9" t="s">
        <v>2645</v>
      </c>
      <c r="N334" s="9" t="s">
        <v>2645</v>
      </c>
      <c r="O334" s="9" t="s">
        <v>2645</v>
      </c>
      <c r="P334" s="9" t="s">
        <v>2714</v>
      </c>
      <c r="Q334" s="1"/>
    </row>
    <row r="335" spans="1:17">
      <c r="A335" s="7" t="s">
        <v>134</v>
      </c>
      <c r="B335" s="7">
        <v>63.9</v>
      </c>
      <c r="C335" s="7">
        <v>0</v>
      </c>
      <c r="D335" s="15">
        <v>-8.5133822228481808</v>
      </c>
      <c r="E335" s="7">
        <v>4.9039147089719801</v>
      </c>
      <c r="F335" s="8">
        <v>7.4162836139259097E-6</v>
      </c>
      <c r="G335" s="7">
        <v>4.1010530986828399E-4</v>
      </c>
      <c r="H335" s="9" t="s">
        <v>2651</v>
      </c>
      <c r="I335" s="9">
        <v>203</v>
      </c>
      <c r="J335" s="9">
        <v>0</v>
      </c>
      <c r="K335" s="9" t="s">
        <v>2645</v>
      </c>
      <c r="L335" s="9" t="s">
        <v>2645</v>
      </c>
      <c r="M335" s="9" t="s">
        <v>2645</v>
      </c>
      <c r="N335" s="9" t="s">
        <v>2645</v>
      </c>
      <c r="O335" s="9" t="s">
        <v>2645</v>
      </c>
      <c r="P335" s="9" t="s">
        <v>2646</v>
      </c>
      <c r="Q335" s="1"/>
    </row>
    <row r="336" spans="1:17">
      <c r="A336" s="7" t="s">
        <v>920</v>
      </c>
      <c r="B336" s="7">
        <v>63.9</v>
      </c>
      <c r="C336" s="7">
        <v>0</v>
      </c>
      <c r="D336" s="15">
        <v>-8.5133822228481808</v>
      </c>
      <c r="E336" s="7">
        <v>4.9039147089719801</v>
      </c>
      <c r="F336" s="8">
        <v>7.4162836139259097E-6</v>
      </c>
      <c r="G336" s="7">
        <v>4.1010530986828399E-4</v>
      </c>
      <c r="H336" s="9" t="s">
        <v>2830</v>
      </c>
      <c r="I336" s="9">
        <v>245</v>
      </c>
      <c r="J336" s="9">
        <v>20</v>
      </c>
      <c r="K336" s="10">
        <v>3.1E-9</v>
      </c>
      <c r="L336" s="11">
        <v>0.88749999999999996</v>
      </c>
      <c r="M336" s="9">
        <v>9</v>
      </c>
      <c r="N336" s="9" t="s">
        <v>2831</v>
      </c>
      <c r="O336" s="9" t="s">
        <v>2832</v>
      </c>
      <c r="P336" s="9" t="s">
        <v>2646</v>
      </c>
      <c r="Q336" s="1"/>
    </row>
    <row r="337" spans="1:17">
      <c r="A337" s="7" t="s">
        <v>173</v>
      </c>
      <c r="B337" s="7">
        <v>63.9</v>
      </c>
      <c r="C337" s="7">
        <v>0</v>
      </c>
      <c r="D337" s="15">
        <v>-8.5133822228481808</v>
      </c>
      <c r="E337" s="7">
        <v>4.9039147089719801</v>
      </c>
      <c r="F337" s="8">
        <v>7.4162836139259097E-6</v>
      </c>
      <c r="G337" s="7">
        <v>4.1010530986828399E-4</v>
      </c>
      <c r="H337" s="9" t="s">
        <v>2921</v>
      </c>
      <c r="I337" s="9">
        <v>266</v>
      </c>
      <c r="J337" s="9">
        <v>4</v>
      </c>
      <c r="K337" s="10">
        <v>2.5999999999999999E-45</v>
      </c>
      <c r="L337" s="11">
        <v>0.78749999999999998</v>
      </c>
      <c r="M337" s="9" t="s">
        <v>2645</v>
      </c>
      <c r="N337" s="9" t="s">
        <v>2645</v>
      </c>
      <c r="O337" s="9" t="s">
        <v>2645</v>
      </c>
      <c r="P337" s="9" t="s">
        <v>2646</v>
      </c>
      <c r="Q337" s="1"/>
    </row>
    <row r="338" spans="1:17">
      <c r="A338" s="7" t="s">
        <v>2223</v>
      </c>
      <c r="B338" s="7">
        <v>63.9</v>
      </c>
      <c r="C338" s="7">
        <v>0</v>
      </c>
      <c r="D338" s="15">
        <v>-8.5133822228481808</v>
      </c>
      <c r="E338" s="7">
        <v>4.9039147089719801</v>
      </c>
      <c r="F338" s="8">
        <v>7.4162836139259097E-6</v>
      </c>
      <c r="G338" s="7">
        <v>4.1010530986828399E-4</v>
      </c>
      <c r="H338" s="9" t="s">
        <v>2966</v>
      </c>
      <c r="I338" s="9">
        <v>253</v>
      </c>
      <c r="J338" s="9">
        <v>20</v>
      </c>
      <c r="K338" s="10">
        <v>5.7000000000000005E-47</v>
      </c>
      <c r="L338" s="11">
        <v>0.97199999999999998</v>
      </c>
      <c r="M338" s="9" t="s">
        <v>2645</v>
      </c>
      <c r="N338" s="9" t="s">
        <v>2645</v>
      </c>
      <c r="O338" s="9" t="s">
        <v>2645</v>
      </c>
      <c r="P338" s="9" t="s">
        <v>2646</v>
      </c>
      <c r="Q338" s="1"/>
    </row>
    <row r="339" spans="1:17">
      <c r="A339" s="7" t="s">
        <v>57</v>
      </c>
      <c r="B339" s="7">
        <v>63.9</v>
      </c>
      <c r="C339" s="7">
        <v>0</v>
      </c>
      <c r="D339" s="15">
        <v>-8.5133822228481808</v>
      </c>
      <c r="E339" s="7">
        <v>4.9039147089719801</v>
      </c>
      <c r="F339" s="8">
        <v>7.4162836139259097E-6</v>
      </c>
      <c r="G339" s="7">
        <v>4.1010530986828399E-4</v>
      </c>
      <c r="H339" s="9" t="s">
        <v>2990</v>
      </c>
      <c r="I339" s="9">
        <v>264</v>
      </c>
      <c r="J339" s="9">
        <v>3</v>
      </c>
      <c r="K339" s="10">
        <v>5.9E-53</v>
      </c>
      <c r="L339" s="11">
        <v>0.79669999999999996</v>
      </c>
      <c r="M339" s="9" t="s">
        <v>2645</v>
      </c>
      <c r="N339" s="9" t="s">
        <v>2645</v>
      </c>
      <c r="O339" s="9" t="s">
        <v>2645</v>
      </c>
      <c r="P339" s="9" t="s">
        <v>2646</v>
      </c>
      <c r="Q339" s="1"/>
    </row>
    <row r="340" spans="1:17">
      <c r="A340" s="7" t="s">
        <v>964</v>
      </c>
      <c r="B340" s="7">
        <v>63.9</v>
      </c>
      <c r="C340" s="7">
        <v>0</v>
      </c>
      <c r="D340" s="15">
        <v>-8.5133822228481808</v>
      </c>
      <c r="E340" s="7">
        <v>4.9039147089719801</v>
      </c>
      <c r="F340" s="8">
        <v>7.4162836139259097E-6</v>
      </c>
      <c r="G340" s="7">
        <v>4.1010530986828399E-4</v>
      </c>
      <c r="H340" s="9" t="s">
        <v>3002</v>
      </c>
      <c r="I340" s="9">
        <v>231</v>
      </c>
      <c r="J340" s="9">
        <v>20</v>
      </c>
      <c r="K340" s="10">
        <v>1.4E-42</v>
      </c>
      <c r="L340" s="11">
        <v>0.87150000000000005</v>
      </c>
      <c r="M340" s="9">
        <v>10</v>
      </c>
      <c r="N340" s="9" t="s">
        <v>3003</v>
      </c>
      <c r="O340" s="9" t="s">
        <v>3004</v>
      </c>
      <c r="P340" s="9" t="s">
        <v>3005</v>
      </c>
      <c r="Q340" s="1"/>
    </row>
    <row r="341" spans="1:17">
      <c r="A341" s="7" t="s">
        <v>2331</v>
      </c>
      <c r="B341" s="7">
        <v>63.9</v>
      </c>
      <c r="C341" s="7">
        <v>0</v>
      </c>
      <c r="D341" s="15">
        <v>-8.5133822228481808</v>
      </c>
      <c r="E341" s="7">
        <v>4.9039147089719801</v>
      </c>
      <c r="F341" s="8">
        <v>7.4162836139259097E-6</v>
      </c>
      <c r="G341" s="7">
        <v>4.1010530986828399E-4</v>
      </c>
      <c r="H341" s="9" t="s">
        <v>2651</v>
      </c>
      <c r="I341" s="9">
        <v>268</v>
      </c>
      <c r="J341" s="9">
        <v>0</v>
      </c>
      <c r="K341" s="9" t="s">
        <v>2645</v>
      </c>
      <c r="L341" s="9" t="s">
        <v>2645</v>
      </c>
      <c r="M341" s="9" t="s">
        <v>2645</v>
      </c>
      <c r="N341" s="9" t="s">
        <v>2645</v>
      </c>
      <c r="O341" s="9" t="s">
        <v>2645</v>
      </c>
      <c r="P341" s="9" t="s">
        <v>2992</v>
      </c>
      <c r="Q341" s="1"/>
    </row>
    <row r="342" spans="1:17">
      <c r="A342" s="7" t="s">
        <v>1926</v>
      </c>
      <c r="B342" s="7">
        <v>63.9</v>
      </c>
      <c r="C342" s="7">
        <v>0</v>
      </c>
      <c r="D342" s="15">
        <v>-8.5133822228481808</v>
      </c>
      <c r="E342" s="7">
        <v>4.9039147089719801</v>
      </c>
      <c r="F342" s="8">
        <v>7.4162836139259097E-6</v>
      </c>
      <c r="G342" s="7">
        <v>4.1010530986828399E-4</v>
      </c>
      <c r="H342" s="9" t="s">
        <v>2651</v>
      </c>
      <c r="I342" s="9">
        <v>217</v>
      </c>
      <c r="J342" s="9">
        <v>0</v>
      </c>
      <c r="K342" s="9" t="s">
        <v>2645</v>
      </c>
      <c r="L342" s="9" t="s">
        <v>2645</v>
      </c>
      <c r="M342" s="9" t="s">
        <v>2645</v>
      </c>
      <c r="N342" s="9" t="s">
        <v>2645</v>
      </c>
      <c r="O342" s="9" t="s">
        <v>2645</v>
      </c>
      <c r="P342" s="9" t="s">
        <v>2646</v>
      </c>
      <c r="Q342" s="1"/>
    </row>
    <row r="343" spans="1:17">
      <c r="A343" s="7" t="s">
        <v>694</v>
      </c>
      <c r="B343" s="7">
        <v>63.9</v>
      </c>
      <c r="C343" s="7">
        <v>0</v>
      </c>
      <c r="D343" s="15">
        <v>-8.5133822228481808</v>
      </c>
      <c r="E343" s="7">
        <v>4.9039147089719801</v>
      </c>
      <c r="F343" s="8">
        <v>7.4162836139259097E-6</v>
      </c>
      <c r="G343" s="7">
        <v>4.1010530986828399E-4</v>
      </c>
      <c r="H343" s="9" t="s">
        <v>2651</v>
      </c>
      <c r="I343" s="9">
        <v>265</v>
      </c>
      <c r="J343" s="9">
        <v>0</v>
      </c>
      <c r="K343" s="9" t="s">
        <v>2645</v>
      </c>
      <c r="L343" s="9" t="s">
        <v>2645</v>
      </c>
      <c r="M343" s="9" t="s">
        <v>2645</v>
      </c>
      <c r="N343" s="9" t="s">
        <v>2645</v>
      </c>
      <c r="O343" s="9" t="s">
        <v>2645</v>
      </c>
      <c r="P343" s="9" t="s">
        <v>2646</v>
      </c>
      <c r="Q343" s="1"/>
    </row>
    <row r="344" spans="1:17">
      <c r="A344" s="7" t="s">
        <v>2481</v>
      </c>
      <c r="B344" s="7">
        <v>63.9</v>
      </c>
      <c r="C344" s="7">
        <v>0</v>
      </c>
      <c r="D344" s="15">
        <v>-8.5133822228481808</v>
      </c>
      <c r="E344" s="7">
        <v>4.9039147089719801</v>
      </c>
      <c r="F344" s="8">
        <v>7.4162836139259097E-6</v>
      </c>
      <c r="G344" s="7">
        <v>4.1010530986828399E-4</v>
      </c>
      <c r="H344" s="9" t="s">
        <v>3453</v>
      </c>
      <c r="I344" s="9">
        <v>271</v>
      </c>
      <c r="J344" s="9">
        <v>20</v>
      </c>
      <c r="K344" s="10">
        <v>4.4999999999999998E-53</v>
      </c>
      <c r="L344" s="11">
        <v>0.93049999999999999</v>
      </c>
      <c r="M344" s="9">
        <v>9</v>
      </c>
      <c r="N344" s="9" t="s">
        <v>3454</v>
      </c>
      <c r="O344" s="9" t="s">
        <v>2645</v>
      </c>
      <c r="P344" s="9" t="s">
        <v>2646</v>
      </c>
      <c r="Q344" s="1"/>
    </row>
    <row r="345" spans="1:17">
      <c r="A345" s="7" t="s">
        <v>2525</v>
      </c>
      <c r="B345" s="7">
        <v>63.9</v>
      </c>
      <c r="C345" s="7">
        <v>0</v>
      </c>
      <c r="D345" s="15">
        <v>-8.5133822228481808</v>
      </c>
      <c r="E345" s="7">
        <v>4.9039147089719801</v>
      </c>
      <c r="F345" s="8">
        <v>7.4162836139259097E-6</v>
      </c>
      <c r="G345" s="7">
        <v>4.1010530986828399E-4</v>
      </c>
      <c r="H345" s="9" t="s">
        <v>3503</v>
      </c>
      <c r="I345" s="9">
        <v>203</v>
      </c>
      <c r="J345" s="9">
        <v>20</v>
      </c>
      <c r="K345" s="10">
        <v>3.0999999999999999E-36</v>
      </c>
      <c r="L345" s="11">
        <v>0.98899999999999999</v>
      </c>
      <c r="M345" s="9">
        <v>13</v>
      </c>
      <c r="N345" s="9" t="s">
        <v>3504</v>
      </c>
      <c r="O345" s="9" t="s">
        <v>2645</v>
      </c>
      <c r="P345" s="9" t="s">
        <v>3505</v>
      </c>
      <c r="Q345" s="1"/>
    </row>
    <row r="346" spans="1:17">
      <c r="A346" s="7" t="s">
        <v>2069</v>
      </c>
      <c r="B346" s="7">
        <v>63.9</v>
      </c>
      <c r="C346" s="7">
        <v>0</v>
      </c>
      <c r="D346" s="15">
        <v>-8.5133822228481808</v>
      </c>
      <c r="E346" s="7">
        <v>4.9039147089719801</v>
      </c>
      <c r="F346" s="8">
        <v>7.4162836139259097E-6</v>
      </c>
      <c r="G346" s="7">
        <v>4.1010530986828399E-4</v>
      </c>
      <c r="H346" s="9" t="s">
        <v>2651</v>
      </c>
      <c r="I346" s="9">
        <v>252</v>
      </c>
      <c r="J346" s="9">
        <v>0</v>
      </c>
      <c r="K346" s="9" t="s">
        <v>2645</v>
      </c>
      <c r="L346" s="9" t="s">
        <v>2645</v>
      </c>
      <c r="M346" s="9" t="s">
        <v>2645</v>
      </c>
      <c r="N346" s="9" t="s">
        <v>2645</v>
      </c>
      <c r="O346" s="9" t="s">
        <v>2645</v>
      </c>
      <c r="P346" s="9" t="s">
        <v>3531</v>
      </c>
      <c r="Q346" s="1"/>
    </row>
    <row r="347" spans="1:17">
      <c r="A347" s="7" t="s">
        <v>1089</v>
      </c>
      <c r="B347" s="7">
        <v>63.9</v>
      </c>
      <c r="C347" s="7">
        <v>0</v>
      </c>
      <c r="D347" s="15">
        <v>-8.5133822228481808</v>
      </c>
      <c r="E347" s="7">
        <v>4.9039147089719801</v>
      </c>
      <c r="F347" s="8">
        <v>7.4162836139259097E-6</v>
      </c>
      <c r="G347" s="7">
        <v>4.1010530986828399E-4</v>
      </c>
      <c r="H347" s="9" t="s">
        <v>3763</v>
      </c>
      <c r="I347" s="9">
        <v>266</v>
      </c>
      <c r="J347" s="9">
        <v>6</v>
      </c>
      <c r="K347" s="10">
        <v>7.8E-24</v>
      </c>
      <c r="L347" s="11">
        <v>0.80500000000000005</v>
      </c>
      <c r="M347" s="9" t="s">
        <v>2645</v>
      </c>
      <c r="N347" s="9" t="s">
        <v>2645</v>
      </c>
      <c r="O347" s="9" t="s">
        <v>2645</v>
      </c>
      <c r="P347" s="9" t="s">
        <v>2646</v>
      </c>
      <c r="Q347" s="1"/>
    </row>
    <row r="348" spans="1:17">
      <c r="A348" s="7" t="s">
        <v>340</v>
      </c>
      <c r="B348" s="7">
        <v>63.9</v>
      </c>
      <c r="C348" s="7">
        <v>0</v>
      </c>
      <c r="D348" s="15">
        <v>-8.5133822228481808</v>
      </c>
      <c r="E348" s="7">
        <v>4.9039147089719801</v>
      </c>
      <c r="F348" s="8">
        <v>7.4162836139259097E-6</v>
      </c>
      <c r="G348" s="7">
        <v>4.1010530986828399E-4</v>
      </c>
      <c r="H348" s="9" t="s">
        <v>2651</v>
      </c>
      <c r="I348" s="9">
        <v>208</v>
      </c>
      <c r="J348" s="9">
        <v>0</v>
      </c>
      <c r="K348" s="9" t="s">
        <v>2645</v>
      </c>
      <c r="L348" s="9" t="s">
        <v>2645</v>
      </c>
      <c r="M348" s="9" t="s">
        <v>2645</v>
      </c>
      <c r="N348" s="9" t="s">
        <v>2645</v>
      </c>
      <c r="O348" s="9" t="s">
        <v>2645</v>
      </c>
      <c r="P348" s="9" t="s">
        <v>2646</v>
      </c>
      <c r="Q348" s="1"/>
    </row>
    <row r="349" spans="1:17">
      <c r="A349" s="7" t="s">
        <v>817</v>
      </c>
      <c r="B349" s="7">
        <v>63.9</v>
      </c>
      <c r="C349" s="7">
        <v>0</v>
      </c>
      <c r="D349" s="15">
        <v>-8.5133822228481808</v>
      </c>
      <c r="E349" s="7">
        <v>4.9039147089719801</v>
      </c>
      <c r="F349" s="8">
        <v>7.4162836139259097E-6</v>
      </c>
      <c r="G349" s="7">
        <v>4.1010530986828399E-4</v>
      </c>
      <c r="H349" s="9" t="s">
        <v>2651</v>
      </c>
      <c r="I349" s="9">
        <v>267</v>
      </c>
      <c r="J349" s="9">
        <v>0</v>
      </c>
      <c r="K349" s="9" t="s">
        <v>2645</v>
      </c>
      <c r="L349" s="9" t="s">
        <v>2645</v>
      </c>
      <c r="M349" s="9" t="s">
        <v>2645</v>
      </c>
      <c r="N349" s="9" t="s">
        <v>2645</v>
      </c>
      <c r="O349" s="9" t="s">
        <v>2645</v>
      </c>
      <c r="P349" s="9" t="s">
        <v>2646</v>
      </c>
      <c r="Q349" s="1"/>
    </row>
    <row r="350" spans="1:17">
      <c r="A350" s="7" t="s">
        <v>1464</v>
      </c>
      <c r="B350" s="7">
        <v>63.9</v>
      </c>
      <c r="C350" s="7">
        <v>0</v>
      </c>
      <c r="D350" s="15">
        <v>-8.5133822228481808</v>
      </c>
      <c r="E350" s="7">
        <v>4.9039147089719801</v>
      </c>
      <c r="F350" s="8">
        <v>7.4162836139259097E-6</v>
      </c>
      <c r="G350" s="7">
        <v>4.1010530986828399E-4</v>
      </c>
      <c r="H350" s="9" t="s">
        <v>2651</v>
      </c>
      <c r="I350" s="9">
        <v>265</v>
      </c>
      <c r="J350" s="9">
        <v>0</v>
      </c>
      <c r="K350" s="9" t="s">
        <v>2645</v>
      </c>
      <c r="L350" s="9" t="s">
        <v>2645</v>
      </c>
      <c r="M350" s="9" t="s">
        <v>2645</v>
      </c>
      <c r="N350" s="9" t="s">
        <v>2645</v>
      </c>
      <c r="O350" s="9" t="s">
        <v>2645</v>
      </c>
      <c r="P350" s="9" t="s">
        <v>3298</v>
      </c>
      <c r="Q350" s="1"/>
    </row>
    <row r="351" spans="1:17">
      <c r="A351" s="7" t="s">
        <v>1300</v>
      </c>
      <c r="B351" s="7">
        <v>63.9</v>
      </c>
      <c r="C351" s="7">
        <v>0</v>
      </c>
      <c r="D351" s="15">
        <v>-8.5133822228481808</v>
      </c>
      <c r="E351" s="7">
        <v>4.9039147089719801</v>
      </c>
      <c r="F351" s="8">
        <v>7.4162836139259097E-6</v>
      </c>
      <c r="G351" s="7">
        <v>4.1010530986828399E-4</v>
      </c>
      <c r="H351" s="9" t="s">
        <v>2651</v>
      </c>
      <c r="I351" s="9">
        <v>268</v>
      </c>
      <c r="J351" s="9">
        <v>0</v>
      </c>
      <c r="K351" s="9" t="s">
        <v>2645</v>
      </c>
      <c r="L351" s="9" t="s">
        <v>2645</v>
      </c>
      <c r="M351" s="9" t="s">
        <v>2645</v>
      </c>
      <c r="N351" s="9" t="s">
        <v>2645</v>
      </c>
      <c r="O351" s="9" t="s">
        <v>2645</v>
      </c>
      <c r="P351" s="9" t="s">
        <v>2922</v>
      </c>
      <c r="Q351" s="1"/>
    </row>
    <row r="352" spans="1:17">
      <c r="A352" s="7" t="s">
        <v>2560</v>
      </c>
      <c r="B352" s="7">
        <v>63.9</v>
      </c>
      <c r="C352" s="7">
        <v>0</v>
      </c>
      <c r="D352" s="15">
        <v>-8.5133822228481808</v>
      </c>
      <c r="E352" s="7">
        <v>4.9039147089719801</v>
      </c>
      <c r="F352" s="8">
        <v>7.4162836139259097E-6</v>
      </c>
      <c r="G352" s="7">
        <v>4.1010530986828399E-4</v>
      </c>
      <c r="H352" s="9" t="s">
        <v>4280</v>
      </c>
      <c r="I352" s="9">
        <v>234</v>
      </c>
      <c r="J352" s="9">
        <v>20</v>
      </c>
      <c r="K352" s="10">
        <v>6.1E-47</v>
      </c>
      <c r="L352" s="11">
        <v>0.89149999999999996</v>
      </c>
      <c r="M352" s="9">
        <v>2</v>
      </c>
      <c r="N352" s="9" t="s">
        <v>3395</v>
      </c>
      <c r="O352" s="9" t="s">
        <v>2645</v>
      </c>
      <c r="P352" s="9" t="s">
        <v>4281</v>
      </c>
      <c r="Q352" s="1"/>
    </row>
    <row r="353" spans="1:17">
      <c r="A353" s="7" t="s">
        <v>907</v>
      </c>
      <c r="B353" s="7">
        <v>63.9</v>
      </c>
      <c r="C353" s="7">
        <v>0</v>
      </c>
      <c r="D353" s="15">
        <v>-8.5133822228481808</v>
      </c>
      <c r="E353" s="7">
        <v>4.9039147089719801</v>
      </c>
      <c r="F353" s="8">
        <v>7.4162836139259097E-6</v>
      </c>
      <c r="G353" s="7">
        <v>4.1010530986828399E-4</v>
      </c>
      <c r="H353" s="9" t="s">
        <v>2651</v>
      </c>
      <c r="I353" s="9">
        <v>226</v>
      </c>
      <c r="J353" s="9">
        <v>0</v>
      </c>
      <c r="K353" s="9" t="s">
        <v>2645</v>
      </c>
      <c r="L353" s="9" t="s">
        <v>2645</v>
      </c>
      <c r="M353" s="9" t="s">
        <v>2645</v>
      </c>
      <c r="N353" s="9" t="s">
        <v>2645</v>
      </c>
      <c r="O353" s="9" t="s">
        <v>2645</v>
      </c>
      <c r="P353" s="9" t="s">
        <v>2646</v>
      </c>
      <c r="Q353" s="1"/>
    </row>
    <row r="354" spans="1:17">
      <c r="A354" s="7" t="s">
        <v>883</v>
      </c>
      <c r="B354" s="7">
        <v>63.9</v>
      </c>
      <c r="C354" s="7">
        <v>0</v>
      </c>
      <c r="D354" s="15">
        <v>-8.5133822228481808</v>
      </c>
      <c r="E354" s="7">
        <v>4.9039147089719801</v>
      </c>
      <c r="F354" s="8">
        <v>7.4162836139259097E-6</v>
      </c>
      <c r="G354" s="7">
        <v>4.1010530986828399E-4</v>
      </c>
      <c r="H354" s="9" t="s">
        <v>4316</v>
      </c>
      <c r="I354" s="9">
        <v>268</v>
      </c>
      <c r="J354" s="9">
        <v>20</v>
      </c>
      <c r="K354" s="10">
        <v>4.6999999999999997E-51</v>
      </c>
      <c r="L354" s="11">
        <v>0.88500000000000001</v>
      </c>
      <c r="M354" s="9">
        <v>8</v>
      </c>
      <c r="N354" s="9" t="s">
        <v>4317</v>
      </c>
      <c r="O354" s="9" t="s">
        <v>2763</v>
      </c>
      <c r="P354" s="9" t="s">
        <v>4318</v>
      </c>
      <c r="Q354" s="1"/>
    </row>
    <row r="355" spans="1:17">
      <c r="A355" s="7" t="s">
        <v>1316</v>
      </c>
      <c r="B355" s="7">
        <v>63.9</v>
      </c>
      <c r="C355" s="7">
        <v>0</v>
      </c>
      <c r="D355" s="15">
        <v>-8.5133822228481808</v>
      </c>
      <c r="E355" s="7">
        <v>4.9039147089719801</v>
      </c>
      <c r="F355" s="8">
        <v>7.4162836139259097E-6</v>
      </c>
      <c r="G355" s="7">
        <v>4.1010530986828399E-4</v>
      </c>
      <c r="H355" s="9" t="s">
        <v>4331</v>
      </c>
      <c r="I355" s="9">
        <v>201</v>
      </c>
      <c r="J355" s="9">
        <v>20</v>
      </c>
      <c r="K355" s="10">
        <v>3.4000000000000002E-38</v>
      </c>
      <c r="L355" s="11">
        <v>0.92649999999999999</v>
      </c>
      <c r="M355" s="9">
        <v>8</v>
      </c>
      <c r="N355" s="9" t="s">
        <v>4401</v>
      </c>
      <c r="O355" s="9" t="s">
        <v>3378</v>
      </c>
      <c r="P355" s="9" t="s">
        <v>4402</v>
      </c>
      <c r="Q355" s="1"/>
    </row>
    <row r="356" spans="1:17">
      <c r="A356" s="7" t="s">
        <v>790</v>
      </c>
      <c r="B356" s="7">
        <v>63.9</v>
      </c>
      <c r="C356" s="7">
        <v>0</v>
      </c>
      <c r="D356" s="15">
        <v>-8.5133822228481808</v>
      </c>
      <c r="E356" s="7">
        <v>4.9039147089719801</v>
      </c>
      <c r="F356" s="8">
        <v>7.4162836139259097E-6</v>
      </c>
      <c r="G356" s="7">
        <v>4.1010530986828399E-4</v>
      </c>
      <c r="H356" s="9" t="s">
        <v>2651</v>
      </c>
      <c r="I356" s="9">
        <v>274</v>
      </c>
      <c r="J356" s="9">
        <v>0</v>
      </c>
      <c r="K356" s="9" t="s">
        <v>2645</v>
      </c>
      <c r="L356" s="9" t="s">
        <v>2645</v>
      </c>
      <c r="M356" s="9" t="s">
        <v>2645</v>
      </c>
      <c r="N356" s="9" t="s">
        <v>2645</v>
      </c>
      <c r="O356" s="9" t="s">
        <v>2645</v>
      </c>
      <c r="P356" s="9" t="s">
        <v>2646</v>
      </c>
      <c r="Q356" s="1"/>
    </row>
    <row r="357" spans="1:17">
      <c r="A357" s="7" t="s">
        <v>1740</v>
      </c>
      <c r="B357" s="7">
        <v>63.9</v>
      </c>
      <c r="C357" s="7">
        <v>0</v>
      </c>
      <c r="D357" s="15">
        <v>-8.5133822228481808</v>
      </c>
      <c r="E357" s="7">
        <v>4.9039147089719801</v>
      </c>
      <c r="F357" s="8">
        <v>7.4162836139259097E-6</v>
      </c>
      <c r="G357" s="7">
        <v>4.1010530986828399E-4</v>
      </c>
      <c r="H357" s="9" t="s">
        <v>4549</v>
      </c>
      <c r="I357" s="9">
        <v>211</v>
      </c>
      <c r="J357" s="9">
        <v>20</v>
      </c>
      <c r="K357" s="10">
        <v>4.8999999999999997E-39</v>
      </c>
      <c r="L357" s="11">
        <v>0.9395</v>
      </c>
      <c r="M357" s="9">
        <v>3</v>
      </c>
      <c r="N357" s="9" t="s">
        <v>4550</v>
      </c>
      <c r="O357" s="9" t="s">
        <v>2645</v>
      </c>
      <c r="P357" s="9" t="s">
        <v>4551</v>
      </c>
      <c r="Q357" s="1"/>
    </row>
    <row r="358" spans="1:17">
      <c r="A358" s="7" t="s">
        <v>1504</v>
      </c>
      <c r="B358" s="7">
        <v>63.9</v>
      </c>
      <c r="C358" s="7">
        <v>0</v>
      </c>
      <c r="D358" s="15">
        <v>-8.5133822228481808</v>
      </c>
      <c r="E358" s="7">
        <v>4.9039147089719801</v>
      </c>
      <c r="F358" s="8">
        <v>7.4162836139259097E-6</v>
      </c>
      <c r="G358" s="7">
        <v>4.1010530986828399E-4</v>
      </c>
      <c r="H358" s="9" t="s">
        <v>4719</v>
      </c>
      <c r="I358" s="9">
        <v>244</v>
      </c>
      <c r="J358" s="9">
        <v>20</v>
      </c>
      <c r="K358" s="10">
        <v>2.8E-48</v>
      </c>
      <c r="L358" s="11">
        <v>0.82499999999999996</v>
      </c>
      <c r="M358" s="9">
        <v>2</v>
      </c>
      <c r="N358" s="9" t="s">
        <v>2905</v>
      </c>
      <c r="O358" s="9" t="s">
        <v>2645</v>
      </c>
      <c r="P358" s="9" t="s">
        <v>4720</v>
      </c>
      <c r="Q358" s="1"/>
    </row>
    <row r="359" spans="1:17">
      <c r="A359" s="7" t="s">
        <v>1005</v>
      </c>
      <c r="B359" s="7">
        <v>63.9</v>
      </c>
      <c r="C359" s="7">
        <v>0</v>
      </c>
      <c r="D359" s="15">
        <v>-8.5133822228481808</v>
      </c>
      <c r="E359" s="7">
        <v>4.9039147089719801</v>
      </c>
      <c r="F359" s="8">
        <v>7.4162836139259097E-6</v>
      </c>
      <c r="G359" s="7">
        <v>4.1010530986828399E-4</v>
      </c>
      <c r="H359" s="9" t="s">
        <v>4825</v>
      </c>
      <c r="I359" s="9">
        <v>262</v>
      </c>
      <c r="J359" s="9">
        <v>20</v>
      </c>
      <c r="K359" s="10">
        <v>1.6E-52</v>
      </c>
      <c r="L359" s="11">
        <v>0.94899999999999995</v>
      </c>
      <c r="M359" s="9">
        <v>7</v>
      </c>
      <c r="N359" s="9" t="s">
        <v>4826</v>
      </c>
      <c r="O359" s="9" t="s">
        <v>4827</v>
      </c>
      <c r="P359" s="9" t="s">
        <v>4828</v>
      </c>
      <c r="Q359" s="1"/>
    </row>
    <row r="360" spans="1:17">
      <c r="A360" s="7" t="s">
        <v>895</v>
      </c>
      <c r="B360" s="7">
        <v>63.9</v>
      </c>
      <c r="C360" s="7">
        <v>0</v>
      </c>
      <c r="D360" s="15">
        <v>-8.5133822228481808</v>
      </c>
      <c r="E360" s="7">
        <v>4.9039147089719801</v>
      </c>
      <c r="F360" s="8">
        <v>7.4162836139259097E-6</v>
      </c>
      <c r="G360" s="7">
        <v>4.1010530986828399E-4</v>
      </c>
      <c r="H360" s="9" t="s">
        <v>5329</v>
      </c>
      <c r="I360" s="9">
        <v>264</v>
      </c>
      <c r="J360" s="9">
        <v>20</v>
      </c>
      <c r="K360" s="10">
        <v>8.1000000000000007E-52</v>
      </c>
      <c r="L360" s="11">
        <v>0.77649999999999997</v>
      </c>
      <c r="M360" s="9">
        <v>1</v>
      </c>
      <c r="N360" s="9" t="s">
        <v>5330</v>
      </c>
      <c r="O360" s="9" t="s">
        <v>2645</v>
      </c>
      <c r="P360" s="9" t="s">
        <v>5331</v>
      </c>
      <c r="Q360" s="1"/>
    </row>
    <row r="361" spans="1:17">
      <c r="A361" s="7" t="s">
        <v>1001</v>
      </c>
      <c r="B361" s="7">
        <v>63.23</v>
      </c>
      <c r="C361" s="7">
        <v>0</v>
      </c>
      <c r="D361" s="15">
        <v>-8.49821734586763</v>
      </c>
      <c r="E361" s="7">
        <v>4.8907948116787301</v>
      </c>
      <c r="F361" s="8">
        <v>8.9043114231024394E-6</v>
      </c>
      <c r="G361" s="7">
        <v>4.8494853761866299E-4</v>
      </c>
      <c r="H361" s="9" t="s">
        <v>3156</v>
      </c>
      <c r="I361" s="9">
        <v>1139</v>
      </c>
      <c r="J361" s="9">
        <v>20</v>
      </c>
      <c r="K361" s="10">
        <v>0</v>
      </c>
      <c r="L361" s="11">
        <v>0.65500000000000003</v>
      </c>
      <c r="M361" s="9">
        <v>2</v>
      </c>
      <c r="N361" s="9" t="s">
        <v>3157</v>
      </c>
      <c r="O361" s="9" t="s">
        <v>2645</v>
      </c>
      <c r="P361" s="9" t="s">
        <v>3158</v>
      </c>
      <c r="Q361" s="1"/>
    </row>
    <row r="362" spans="1:17">
      <c r="A362" s="7" t="s">
        <v>1448</v>
      </c>
      <c r="B362" s="7">
        <v>61.62</v>
      </c>
      <c r="C362" s="7">
        <v>0</v>
      </c>
      <c r="D362" s="15">
        <v>-8.4611110512046093</v>
      </c>
      <c r="E362" s="7">
        <v>4.8587259567987902</v>
      </c>
      <c r="F362" s="8">
        <v>1.0723413798638599E-5</v>
      </c>
      <c r="G362" s="7">
        <v>5.6550314987137797E-4</v>
      </c>
      <c r="H362" s="9" t="s">
        <v>3720</v>
      </c>
      <c r="I362" s="9">
        <v>276</v>
      </c>
      <c r="J362" s="9">
        <v>20</v>
      </c>
      <c r="K362" s="10">
        <v>4.5999999999999998E-20</v>
      </c>
      <c r="L362" s="11">
        <v>0.877</v>
      </c>
      <c r="M362" s="9">
        <v>15</v>
      </c>
      <c r="N362" s="9" t="s">
        <v>3721</v>
      </c>
      <c r="O362" s="9" t="s">
        <v>3722</v>
      </c>
      <c r="P362" s="9" t="s">
        <v>2646</v>
      </c>
      <c r="Q362" s="1"/>
    </row>
    <row r="363" spans="1:17">
      <c r="A363" s="7" t="s">
        <v>2443</v>
      </c>
      <c r="B363" s="7">
        <v>61.62</v>
      </c>
      <c r="C363" s="7">
        <v>0</v>
      </c>
      <c r="D363" s="15">
        <v>-8.4611110512046093</v>
      </c>
      <c r="E363" s="7">
        <v>4.8587259567987902</v>
      </c>
      <c r="F363" s="8">
        <v>1.0723413798638599E-5</v>
      </c>
      <c r="G363" s="7">
        <v>5.6550314987137797E-4</v>
      </c>
      <c r="H363" s="9" t="s">
        <v>2651</v>
      </c>
      <c r="I363" s="9">
        <v>276</v>
      </c>
      <c r="J363" s="9">
        <v>0</v>
      </c>
      <c r="K363" s="9" t="s">
        <v>2645</v>
      </c>
      <c r="L363" s="9" t="s">
        <v>2645</v>
      </c>
      <c r="M363" s="9" t="s">
        <v>2645</v>
      </c>
      <c r="N363" s="9" t="s">
        <v>2645</v>
      </c>
      <c r="O363" s="9" t="s">
        <v>2645</v>
      </c>
      <c r="P363" s="9" t="s">
        <v>2646</v>
      </c>
      <c r="Q363" s="1"/>
    </row>
    <row r="364" spans="1:17">
      <c r="A364" s="7" t="s">
        <v>548</v>
      </c>
      <c r="B364" s="7">
        <v>60.71</v>
      </c>
      <c r="C364" s="7">
        <v>0</v>
      </c>
      <c r="D364" s="15">
        <v>-8.4397079038370109</v>
      </c>
      <c r="E364" s="7">
        <v>4.8402503018407597</v>
      </c>
      <c r="F364" s="8">
        <v>1.0723413798638599E-5</v>
      </c>
      <c r="G364" s="7">
        <v>5.6550314987137797E-4</v>
      </c>
      <c r="H364" s="9" t="s">
        <v>2651</v>
      </c>
      <c r="I364" s="9">
        <v>237</v>
      </c>
      <c r="J364" s="9">
        <v>0</v>
      </c>
      <c r="K364" s="9" t="s">
        <v>2645</v>
      </c>
      <c r="L364" s="9" t="s">
        <v>2645</v>
      </c>
      <c r="M364" s="9" t="s">
        <v>2645</v>
      </c>
      <c r="N364" s="9" t="s">
        <v>2645</v>
      </c>
      <c r="O364" s="9" t="s">
        <v>2645</v>
      </c>
      <c r="P364" s="9" t="s">
        <v>2646</v>
      </c>
      <c r="Q364" s="1"/>
    </row>
    <row r="365" spans="1:17">
      <c r="A365" s="7" t="s">
        <v>391</v>
      </c>
      <c r="B365" s="7">
        <v>60.71</v>
      </c>
      <c r="C365" s="7">
        <v>0</v>
      </c>
      <c r="D365" s="15">
        <v>-8.4397079038370109</v>
      </c>
      <c r="E365" s="7">
        <v>4.8402503018407597</v>
      </c>
      <c r="F365" s="8">
        <v>1.0723413798638599E-5</v>
      </c>
      <c r="G365" s="7">
        <v>5.6550314987137797E-4</v>
      </c>
      <c r="H365" s="9" t="s">
        <v>2855</v>
      </c>
      <c r="I365" s="9">
        <v>217</v>
      </c>
      <c r="J365" s="9">
        <v>20</v>
      </c>
      <c r="K365" s="10">
        <v>1.6000000000000001E-42</v>
      </c>
      <c r="L365" s="12">
        <v>0.71</v>
      </c>
      <c r="M365" s="9" t="s">
        <v>2645</v>
      </c>
      <c r="N365" s="9" t="s">
        <v>2645</v>
      </c>
      <c r="O365" s="9" t="s">
        <v>2645</v>
      </c>
      <c r="P365" s="9" t="s">
        <v>2856</v>
      </c>
      <c r="Q365" s="1"/>
    </row>
    <row r="366" spans="1:17">
      <c r="A366" s="7" t="s">
        <v>1153</v>
      </c>
      <c r="B366" s="7">
        <v>60.71</v>
      </c>
      <c r="C366" s="7">
        <v>0</v>
      </c>
      <c r="D366" s="15">
        <v>-8.4397079038370109</v>
      </c>
      <c r="E366" s="7">
        <v>4.8402503018407597</v>
      </c>
      <c r="F366" s="8">
        <v>1.0723413798638599E-5</v>
      </c>
      <c r="G366" s="7">
        <v>5.6550314987137797E-4</v>
      </c>
      <c r="H366" s="9" t="s">
        <v>2987</v>
      </c>
      <c r="I366" s="9">
        <v>236</v>
      </c>
      <c r="J366" s="9">
        <v>20</v>
      </c>
      <c r="K366" s="10">
        <v>8.8000000000000007E-47</v>
      </c>
      <c r="L366" s="12">
        <v>0.81</v>
      </c>
      <c r="M366" s="9">
        <v>1</v>
      </c>
      <c r="N366" s="9" t="s">
        <v>2988</v>
      </c>
      <c r="O366" s="9" t="s">
        <v>2645</v>
      </c>
      <c r="P366" s="9" t="s">
        <v>2989</v>
      </c>
      <c r="Q366" s="1"/>
    </row>
    <row r="367" spans="1:17">
      <c r="A367" s="7" t="s">
        <v>2235</v>
      </c>
      <c r="B367" s="7">
        <v>60.71</v>
      </c>
      <c r="C367" s="7">
        <v>0</v>
      </c>
      <c r="D367" s="15">
        <v>-8.4397079038370109</v>
      </c>
      <c r="E367" s="7">
        <v>4.8402503018407597</v>
      </c>
      <c r="F367" s="8">
        <v>1.0723413798638599E-5</v>
      </c>
      <c r="G367" s="7">
        <v>5.6550314987137797E-4</v>
      </c>
      <c r="H367" s="9" t="s">
        <v>2651</v>
      </c>
      <c r="I367" s="9">
        <v>240</v>
      </c>
      <c r="J367" s="9">
        <v>0</v>
      </c>
      <c r="K367" s="9" t="s">
        <v>2645</v>
      </c>
      <c r="L367" s="9" t="s">
        <v>2645</v>
      </c>
      <c r="M367" s="9" t="s">
        <v>2645</v>
      </c>
      <c r="N367" s="9" t="s">
        <v>2645</v>
      </c>
      <c r="O367" s="9" t="s">
        <v>2645</v>
      </c>
      <c r="P367" s="9" t="s">
        <v>2646</v>
      </c>
      <c r="Q367" s="1"/>
    </row>
    <row r="368" spans="1:17">
      <c r="A368" s="7" t="s">
        <v>1616</v>
      </c>
      <c r="B368" s="7">
        <v>60.71</v>
      </c>
      <c r="C368" s="7">
        <v>0</v>
      </c>
      <c r="D368" s="15">
        <v>-8.4397079038370109</v>
      </c>
      <c r="E368" s="7">
        <v>4.8402503018407597</v>
      </c>
      <c r="F368" s="8">
        <v>1.0723413798638599E-5</v>
      </c>
      <c r="G368" s="7">
        <v>5.6550314987137797E-4</v>
      </c>
      <c r="H368" s="9" t="s">
        <v>2651</v>
      </c>
      <c r="I368" s="9">
        <v>224</v>
      </c>
      <c r="J368" s="9">
        <v>0</v>
      </c>
      <c r="K368" s="9" t="s">
        <v>2645</v>
      </c>
      <c r="L368" s="9" t="s">
        <v>2645</v>
      </c>
      <c r="M368" s="9" t="s">
        <v>2645</v>
      </c>
      <c r="N368" s="9" t="s">
        <v>2645</v>
      </c>
      <c r="O368" s="9" t="s">
        <v>2645</v>
      </c>
      <c r="P368" s="9" t="s">
        <v>2646</v>
      </c>
      <c r="Q368" s="1"/>
    </row>
    <row r="369" spans="1:17">
      <c r="A369" s="7" t="s">
        <v>2041</v>
      </c>
      <c r="B369" s="7">
        <v>60.71</v>
      </c>
      <c r="C369" s="7">
        <v>0</v>
      </c>
      <c r="D369" s="15">
        <v>-8.4397079038370109</v>
      </c>
      <c r="E369" s="7">
        <v>4.8402503018407597</v>
      </c>
      <c r="F369" s="8">
        <v>1.0723413798638599E-5</v>
      </c>
      <c r="G369" s="7">
        <v>5.6550314987137797E-4</v>
      </c>
      <c r="H369" s="9" t="s">
        <v>2651</v>
      </c>
      <c r="I369" s="9">
        <v>251</v>
      </c>
      <c r="J369" s="9">
        <v>0</v>
      </c>
      <c r="K369" s="9" t="s">
        <v>2645</v>
      </c>
      <c r="L369" s="9" t="s">
        <v>2645</v>
      </c>
      <c r="M369" s="9" t="s">
        <v>2645</v>
      </c>
      <c r="N369" s="9" t="s">
        <v>2645</v>
      </c>
      <c r="O369" s="9" t="s">
        <v>2645</v>
      </c>
      <c r="P369" s="9" t="s">
        <v>2646</v>
      </c>
      <c r="Q369" s="1"/>
    </row>
    <row r="370" spans="1:17">
      <c r="A370" s="7" t="s">
        <v>2056</v>
      </c>
      <c r="B370" s="7">
        <v>60.71</v>
      </c>
      <c r="C370" s="7">
        <v>0</v>
      </c>
      <c r="D370" s="15">
        <v>-8.4397079038370109</v>
      </c>
      <c r="E370" s="7">
        <v>4.8402503018407597</v>
      </c>
      <c r="F370" s="8">
        <v>1.0723413798638599E-5</v>
      </c>
      <c r="G370" s="7">
        <v>5.6550314987137797E-4</v>
      </c>
      <c r="H370" s="9" t="s">
        <v>2651</v>
      </c>
      <c r="I370" s="9">
        <v>219</v>
      </c>
      <c r="J370" s="9">
        <v>0</v>
      </c>
      <c r="K370" s="9" t="s">
        <v>2645</v>
      </c>
      <c r="L370" s="9" t="s">
        <v>2645</v>
      </c>
      <c r="M370" s="9" t="s">
        <v>2645</v>
      </c>
      <c r="N370" s="9" t="s">
        <v>2645</v>
      </c>
      <c r="O370" s="9" t="s">
        <v>2645</v>
      </c>
      <c r="P370" s="9" t="s">
        <v>2662</v>
      </c>
      <c r="Q370" s="1"/>
    </row>
    <row r="371" spans="1:17">
      <c r="A371" s="7" t="s">
        <v>566</v>
      </c>
      <c r="B371" s="7">
        <v>60.71</v>
      </c>
      <c r="C371" s="7">
        <v>0</v>
      </c>
      <c r="D371" s="15">
        <v>-8.4397079038370109</v>
      </c>
      <c r="E371" s="7">
        <v>4.8402503018407597</v>
      </c>
      <c r="F371" s="8">
        <v>1.0723413798638599E-5</v>
      </c>
      <c r="G371" s="7">
        <v>5.6550314987137797E-4</v>
      </c>
      <c r="H371" s="9" t="s">
        <v>2651</v>
      </c>
      <c r="I371" s="9">
        <v>235</v>
      </c>
      <c r="J371" s="9">
        <v>0</v>
      </c>
      <c r="K371" s="9" t="s">
        <v>2645</v>
      </c>
      <c r="L371" s="9" t="s">
        <v>2645</v>
      </c>
      <c r="M371" s="9" t="s">
        <v>2645</v>
      </c>
      <c r="N371" s="9" t="s">
        <v>2645</v>
      </c>
      <c r="O371" s="9" t="s">
        <v>2645</v>
      </c>
      <c r="P371" s="9" t="s">
        <v>2646</v>
      </c>
      <c r="Q371" s="1"/>
    </row>
    <row r="372" spans="1:17">
      <c r="A372" s="7" t="s">
        <v>1781</v>
      </c>
      <c r="B372" s="7">
        <v>60.71</v>
      </c>
      <c r="C372" s="7">
        <v>0</v>
      </c>
      <c r="D372" s="15">
        <v>-8.4397079038370109</v>
      </c>
      <c r="E372" s="7">
        <v>4.8402503018407597</v>
      </c>
      <c r="F372" s="8">
        <v>1.0723413798638599E-5</v>
      </c>
      <c r="G372" s="7">
        <v>5.6550314987137797E-4</v>
      </c>
      <c r="H372" s="9" t="s">
        <v>3855</v>
      </c>
      <c r="I372" s="9">
        <v>215</v>
      </c>
      <c r="J372" s="9">
        <v>13</v>
      </c>
      <c r="K372" s="10">
        <v>6.8999999999999996E-40</v>
      </c>
      <c r="L372" s="11">
        <v>0.6946</v>
      </c>
      <c r="M372" s="9" t="s">
        <v>2645</v>
      </c>
      <c r="N372" s="9" t="s">
        <v>2645</v>
      </c>
      <c r="O372" s="9" t="s">
        <v>2645</v>
      </c>
      <c r="P372" s="9" t="s">
        <v>2646</v>
      </c>
      <c r="Q372" s="1"/>
    </row>
    <row r="373" spans="1:17">
      <c r="A373" s="7" t="s">
        <v>2252</v>
      </c>
      <c r="B373" s="7">
        <v>60.71</v>
      </c>
      <c r="C373" s="7">
        <v>0</v>
      </c>
      <c r="D373" s="15">
        <v>-8.4397079038370109</v>
      </c>
      <c r="E373" s="7">
        <v>4.8402503018407597</v>
      </c>
      <c r="F373" s="8">
        <v>1.0723413798638599E-5</v>
      </c>
      <c r="G373" s="7">
        <v>5.6550314987137797E-4</v>
      </c>
      <c r="H373" s="9" t="s">
        <v>3388</v>
      </c>
      <c r="I373" s="9">
        <v>223</v>
      </c>
      <c r="J373" s="9">
        <v>20</v>
      </c>
      <c r="K373" s="10">
        <v>7.1999999999999998E-44</v>
      </c>
      <c r="L373" s="11">
        <v>0.73350000000000004</v>
      </c>
      <c r="M373" s="9">
        <v>1</v>
      </c>
      <c r="N373" s="9" t="s">
        <v>3874</v>
      </c>
      <c r="O373" s="9" t="s">
        <v>2645</v>
      </c>
      <c r="P373" s="9" t="s">
        <v>3875</v>
      </c>
      <c r="Q373" s="1"/>
    </row>
    <row r="374" spans="1:17">
      <c r="A374" s="7" t="s">
        <v>2152</v>
      </c>
      <c r="B374" s="7">
        <v>60.71</v>
      </c>
      <c r="C374" s="7">
        <v>0</v>
      </c>
      <c r="D374" s="15">
        <v>-8.4397079038370109</v>
      </c>
      <c r="E374" s="7">
        <v>4.8402503018407597</v>
      </c>
      <c r="F374" s="8">
        <v>1.0723413798638599E-5</v>
      </c>
      <c r="G374" s="7">
        <v>5.6550314987137797E-4</v>
      </c>
      <c r="H374" s="9" t="s">
        <v>4204</v>
      </c>
      <c r="I374" s="9">
        <v>241</v>
      </c>
      <c r="J374" s="9">
        <v>1</v>
      </c>
      <c r="K374" s="10">
        <v>2.5999999999999998E-44</v>
      </c>
      <c r="L374" s="12">
        <v>0.97</v>
      </c>
      <c r="M374" s="9" t="s">
        <v>2645</v>
      </c>
      <c r="N374" s="9" t="s">
        <v>2645</v>
      </c>
      <c r="O374" s="9" t="s">
        <v>2645</v>
      </c>
      <c r="P374" s="9" t="s">
        <v>2646</v>
      </c>
      <c r="Q374" s="1"/>
    </row>
    <row r="375" spans="1:17">
      <c r="A375" s="7" t="s">
        <v>695</v>
      </c>
      <c r="B375" s="7">
        <v>60.71</v>
      </c>
      <c r="C375" s="7">
        <v>0</v>
      </c>
      <c r="D375" s="15">
        <v>-8.4397079038370109</v>
      </c>
      <c r="E375" s="7">
        <v>4.8402503018407597</v>
      </c>
      <c r="F375" s="8">
        <v>1.0723413798638599E-5</v>
      </c>
      <c r="G375" s="7">
        <v>5.6550314987137797E-4</v>
      </c>
      <c r="H375" s="9" t="s">
        <v>4341</v>
      </c>
      <c r="I375" s="9">
        <v>211</v>
      </c>
      <c r="J375" s="9">
        <v>20</v>
      </c>
      <c r="K375" s="10">
        <v>1.7000000000000001E-37</v>
      </c>
      <c r="L375" s="11">
        <v>0.875</v>
      </c>
      <c r="M375" s="9">
        <v>5</v>
      </c>
      <c r="N375" s="9" t="s">
        <v>4342</v>
      </c>
      <c r="O375" s="9" t="s">
        <v>2668</v>
      </c>
      <c r="P375" s="9" t="s">
        <v>4343</v>
      </c>
      <c r="Q375" s="1"/>
    </row>
    <row r="376" spans="1:17">
      <c r="A376" s="7" t="s">
        <v>1253</v>
      </c>
      <c r="B376" s="7">
        <v>60.71</v>
      </c>
      <c r="C376" s="7">
        <v>0</v>
      </c>
      <c r="D376" s="15">
        <v>-8.4397079038370109</v>
      </c>
      <c r="E376" s="7">
        <v>4.8402503018407597</v>
      </c>
      <c r="F376" s="8">
        <v>1.0723413798638599E-5</v>
      </c>
      <c r="G376" s="7">
        <v>5.6550314987137797E-4</v>
      </c>
      <c r="H376" s="9" t="s">
        <v>4347</v>
      </c>
      <c r="I376" s="9">
        <v>214</v>
      </c>
      <c r="J376" s="9">
        <v>20</v>
      </c>
      <c r="K376" s="10">
        <v>1.5000000000000001E-36</v>
      </c>
      <c r="L376" s="11">
        <v>0.84099999999999997</v>
      </c>
      <c r="M376" s="9">
        <v>1</v>
      </c>
      <c r="N376" s="9" t="s">
        <v>3446</v>
      </c>
      <c r="O376" s="9" t="s">
        <v>2645</v>
      </c>
      <c r="P376" s="9" t="s">
        <v>2646</v>
      </c>
      <c r="Q376" s="1"/>
    </row>
    <row r="377" spans="1:17">
      <c r="A377" s="7" t="s">
        <v>492</v>
      </c>
      <c r="B377" s="7">
        <v>60.71</v>
      </c>
      <c r="C377" s="7">
        <v>0</v>
      </c>
      <c r="D377" s="15">
        <v>-8.4397079038370109</v>
      </c>
      <c r="E377" s="7">
        <v>4.8402503018407597</v>
      </c>
      <c r="F377" s="8">
        <v>1.0723413798638599E-5</v>
      </c>
      <c r="G377" s="7">
        <v>5.6550314987137797E-4</v>
      </c>
      <c r="H377" s="9" t="s">
        <v>4348</v>
      </c>
      <c r="I377" s="9">
        <v>240</v>
      </c>
      <c r="J377" s="9">
        <v>20</v>
      </c>
      <c r="K377" s="10">
        <v>3.1000000000000001E-40</v>
      </c>
      <c r="L377" s="11">
        <v>0.83599999999999997</v>
      </c>
      <c r="M377" s="9">
        <v>7</v>
      </c>
      <c r="N377" s="9" t="s">
        <v>4349</v>
      </c>
      <c r="O377" s="9" t="s">
        <v>2997</v>
      </c>
      <c r="P377" s="9" t="s">
        <v>4350</v>
      </c>
      <c r="Q377" s="1"/>
    </row>
    <row r="378" spans="1:17">
      <c r="A378" s="7" t="s">
        <v>132</v>
      </c>
      <c r="B378" s="7">
        <v>60.71</v>
      </c>
      <c r="C378" s="7">
        <v>0</v>
      </c>
      <c r="D378" s="15">
        <v>-8.4397079038370109</v>
      </c>
      <c r="E378" s="7">
        <v>4.8402503018407597</v>
      </c>
      <c r="F378" s="8">
        <v>1.0723413798638599E-5</v>
      </c>
      <c r="G378" s="7">
        <v>5.6550314987137797E-4</v>
      </c>
      <c r="H378" s="9" t="s">
        <v>2651</v>
      </c>
      <c r="I378" s="9">
        <v>207</v>
      </c>
      <c r="J378" s="9">
        <v>0</v>
      </c>
      <c r="K378" s="9" t="s">
        <v>2645</v>
      </c>
      <c r="L378" s="9" t="s">
        <v>2645</v>
      </c>
      <c r="M378" s="9" t="s">
        <v>2645</v>
      </c>
      <c r="N378" s="9" t="s">
        <v>2645</v>
      </c>
      <c r="O378" s="9" t="s">
        <v>2645</v>
      </c>
      <c r="P378" s="9" t="s">
        <v>2646</v>
      </c>
      <c r="Q378" s="1"/>
    </row>
    <row r="379" spans="1:17">
      <c r="A379" s="7" t="s">
        <v>1582</v>
      </c>
      <c r="B379" s="7">
        <v>60.71</v>
      </c>
      <c r="C379" s="7">
        <v>0</v>
      </c>
      <c r="D379" s="15">
        <v>-8.4397079038370109</v>
      </c>
      <c r="E379" s="7">
        <v>4.8402503018407597</v>
      </c>
      <c r="F379" s="8">
        <v>1.0723413798638599E-5</v>
      </c>
      <c r="G379" s="7">
        <v>5.6550314987137797E-4</v>
      </c>
      <c r="H379" s="9" t="s">
        <v>2651</v>
      </c>
      <c r="I379" s="9">
        <v>250</v>
      </c>
      <c r="J379" s="9">
        <v>0</v>
      </c>
      <c r="K379" s="9" t="s">
        <v>2645</v>
      </c>
      <c r="L379" s="9" t="s">
        <v>2645</v>
      </c>
      <c r="M379" s="9" t="s">
        <v>2645</v>
      </c>
      <c r="N379" s="9" t="s">
        <v>2645</v>
      </c>
      <c r="O379" s="9" t="s">
        <v>2645</v>
      </c>
      <c r="P379" s="9" t="s">
        <v>2646</v>
      </c>
      <c r="Q379" s="1"/>
    </row>
    <row r="380" spans="1:17">
      <c r="A380" s="7" t="s">
        <v>25</v>
      </c>
      <c r="B380" s="7">
        <v>60.71</v>
      </c>
      <c r="C380" s="7">
        <v>0</v>
      </c>
      <c r="D380" s="15">
        <v>-8.4397079038370109</v>
      </c>
      <c r="E380" s="7">
        <v>4.8402503018407597</v>
      </c>
      <c r="F380" s="8">
        <v>1.0723413798638599E-5</v>
      </c>
      <c r="G380" s="7">
        <v>5.6550314987137797E-4</v>
      </c>
      <c r="H380" s="9" t="s">
        <v>2651</v>
      </c>
      <c r="I380" s="9">
        <v>229</v>
      </c>
      <c r="J380" s="9">
        <v>0</v>
      </c>
      <c r="K380" s="9" t="s">
        <v>2645</v>
      </c>
      <c r="L380" s="9" t="s">
        <v>2645</v>
      </c>
      <c r="M380" s="9" t="s">
        <v>2645</v>
      </c>
      <c r="N380" s="9" t="s">
        <v>2645</v>
      </c>
      <c r="O380" s="9" t="s">
        <v>2645</v>
      </c>
      <c r="P380" s="9" t="s">
        <v>2949</v>
      </c>
      <c r="Q380" s="1"/>
    </row>
    <row r="381" spans="1:17">
      <c r="A381" s="7" t="s">
        <v>2453</v>
      </c>
      <c r="B381" s="7">
        <v>60.71</v>
      </c>
      <c r="C381" s="7">
        <v>0</v>
      </c>
      <c r="D381" s="15">
        <v>-8.4397079038370109</v>
      </c>
      <c r="E381" s="7">
        <v>4.8402503018407597</v>
      </c>
      <c r="F381" s="8">
        <v>1.0723413798638599E-5</v>
      </c>
      <c r="G381" s="7">
        <v>5.6550314987137797E-4</v>
      </c>
      <c r="H381" s="9" t="s">
        <v>2651</v>
      </c>
      <c r="I381" s="9">
        <v>251</v>
      </c>
      <c r="J381" s="9">
        <v>0</v>
      </c>
      <c r="K381" s="9" t="s">
        <v>2645</v>
      </c>
      <c r="L381" s="9" t="s">
        <v>2645</v>
      </c>
      <c r="M381" s="9" t="s">
        <v>2645</v>
      </c>
      <c r="N381" s="9" t="s">
        <v>2645</v>
      </c>
      <c r="O381" s="9" t="s">
        <v>2645</v>
      </c>
      <c r="P381" s="9" t="s">
        <v>2646</v>
      </c>
      <c r="Q381" s="1"/>
    </row>
    <row r="382" spans="1:17">
      <c r="A382" s="7" t="s">
        <v>804</v>
      </c>
      <c r="B382" s="7">
        <v>60.71</v>
      </c>
      <c r="C382" s="7">
        <v>0</v>
      </c>
      <c r="D382" s="15">
        <v>-8.4397079038370109</v>
      </c>
      <c r="E382" s="7">
        <v>4.8402503018407597</v>
      </c>
      <c r="F382" s="8">
        <v>1.0723413798638599E-5</v>
      </c>
      <c r="G382" s="7">
        <v>5.6550314987137797E-4</v>
      </c>
      <c r="H382" s="9" t="s">
        <v>5759</v>
      </c>
      <c r="I382" s="9">
        <v>259</v>
      </c>
      <c r="J382" s="9">
        <v>20</v>
      </c>
      <c r="K382" s="10">
        <v>3.0999999999999997E-51</v>
      </c>
      <c r="L382" s="11">
        <v>0.88500000000000001</v>
      </c>
      <c r="M382" s="9">
        <v>3</v>
      </c>
      <c r="N382" s="9" t="s">
        <v>5760</v>
      </c>
      <c r="O382" s="9" t="s">
        <v>2645</v>
      </c>
      <c r="P382" s="9" t="s">
        <v>2646</v>
      </c>
      <c r="Q382" s="1"/>
    </row>
    <row r="383" spans="1:17">
      <c r="A383" s="7" t="s">
        <v>986</v>
      </c>
      <c r="B383" s="7">
        <v>60.71</v>
      </c>
      <c r="C383" s="7">
        <v>0</v>
      </c>
      <c r="D383" s="15">
        <v>-8.4397079038370109</v>
      </c>
      <c r="E383" s="7">
        <v>4.8402503018407597</v>
      </c>
      <c r="F383" s="8">
        <v>1.0723413798638599E-5</v>
      </c>
      <c r="G383" s="7">
        <v>5.6550314987137797E-4</v>
      </c>
      <c r="H383" s="9" t="s">
        <v>3073</v>
      </c>
      <c r="I383" s="9">
        <v>212</v>
      </c>
      <c r="J383" s="9">
        <v>8</v>
      </c>
      <c r="K383" s="10">
        <v>5.8999999999999997E-41</v>
      </c>
      <c r="L383" s="12">
        <v>0.88</v>
      </c>
      <c r="M383" s="9" t="s">
        <v>2645</v>
      </c>
      <c r="N383" s="9" t="s">
        <v>2645</v>
      </c>
      <c r="O383" s="9" t="s">
        <v>2645</v>
      </c>
      <c r="P383" s="9" t="s">
        <v>2646</v>
      </c>
      <c r="Q383" s="1"/>
    </row>
    <row r="384" spans="1:17">
      <c r="A384" s="7" t="s">
        <v>1541</v>
      </c>
      <c r="B384" s="7">
        <v>60.71</v>
      </c>
      <c r="C384" s="7">
        <v>0</v>
      </c>
      <c r="D384" s="15">
        <v>-8.4397079038370109</v>
      </c>
      <c r="E384" s="7">
        <v>4.8402503018407597</v>
      </c>
      <c r="F384" s="8">
        <v>1.0723413798638599E-5</v>
      </c>
      <c r="G384" s="7">
        <v>5.6550314987137797E-4</v>
      </c>
      <c r="H384" s="9" t="s">
        <v>6120</v>
      </c>
      <c r="I384" s="9">
        <v>211</v>
      </c>
      <c r="J384" s="9">
        <v>20</v>
      </c>
      <c r="K384" s="10">
        <v>9.9000000000000002E-41</v>
      </c>
      <c r="L384" s="11">
        <v>0.91449999999999998</v>
      </c>
      <c r="M384" s="9">
        <v>26</v>
      </c>
      <c r="N384" s="9" t="s">
        <v>6121</v>
      </c>
      <c r="O384" s="9" t="s">
        <v>2645</v>
      </c>
      <c r="P384" s="9" t="s">
        <v>6122</v>
      </c>
      <c r="Q384" s="1"/>
    </row>
    <row r="385" spans="1:17">
      <c r="A385" s="7" t="s">
        <v>1512</v>
      </c>
      <c r="B385" s="7">
        <v>59.91</v>
      </c>
      <c r="C385" s="7">
        <v>0</v>
      </c>
      <c r="D385" s="15">
        <v>-8.4206260460892608</v>
      </c>
      <c r="E385" s="7">
        <v>4.8237920092633404</v>
      </c>
      <c r="F385" s="8">
        <v>1.29547330582378E-5</v>
      </c>
      <c r="G385" s="7">
        <v>6.6061500193086901E-4</v>
      </c>
      <c r="H385" s="9" t="s">
        <v>4397</v>
      </c>
      <c r="I385" s="9">
        <v>270</v>
      </c>
      <c r="J385" s="9">
        <v>20</v>
      </c>
      <c r="K385" s="10">
        <v>1.0999999999999999E-49</v>
      </c>
      <c r="L385" s="11">
        <v>0.92049999999999998</v>
      </c>
      <c r="M385" s="9">
        <v>7</v>
      </c>
      <c r="N385" s="9" t="s">
        <v>4398</v>
      </c>
      <c r="O385" s="9" t="s">
        <v>2930</v>
      </c>
      <c r="P385" s="9" t="s">
        <v>4399</v>
      </c>
      <c r="Q385" s="1"/>
    </row>
    <row r="386" spans="1:17">
      <c r="A386" s="7" t="s">
        <v>2146</v>
      </c>
      <c r="B386" s="7">
        <v>59.91</v>
      </c>
      <c r="C386" s="7">
        <v>0</v>
      </c>
      <c r="D386" s="15">
        <v>-8.4206260460892608</v>
      </c>
      <c r="E386" s="7">
        <v>4.8237920092633404</v>
      </c>
      <c r="F386" s="8">
        <v>1.29547330582378E-5</v>
      </c>
      <c r="G386" s="7">
        <v>6.6061500193086901E-4</v>
      </c>
      <c r="H386" s="9" t="s">
        <v>2651</v>
      </c>
      <c r="I386" s="9">
        <v>270</v>
      </c>
      <c r="J386" s="9">
        <v>0</v>
      </c>
      <c r="K386" s="9" t="s">
        <v>2645</v>
      </c>
      <c r="L386" s="9" t="s">
        <v>2645</v>
      </c>
      <c r="M386" s="9" t="s">
        <v>2645</v>
      </c>
      <c r="N386" s="9" t="s">
        <v>2645</v>
      </c>
      <c r="O386" s="9" t="s">
        <v>2645</v>
      </c>
      <c r="P386" s="9" t="s">
        <v>2646</v>
      </c>
      <c r="Q386" s="1"/>
    </row>
    <row r="387" spans="1:17">
      <c r="A387" s="7" t="s">
        <v>1097</v>
      </c>
      <c r="B387" s="7">
        <v>59.85</v>
      </c>
      <c r="C387" s="7">
        <v>0</v>
      </c>
      <c r="D387" s="15">
        <v>-8.4191846806055697</v>
      </c>
      <c r="E387" s="7">
        <v>4.8225493388509104</v>
      </c>
      <c r="F387" s="8">
        <v>1.29547330582378E-5</v>
      </c>
      <c r="G387" s="7">
        <v>6.6061500193086901E-4</v>
      </c>
      <c r="H387" s="9" t="s">
        <v>2651</v>
      </c>
      <c r="I387" s="9">
        <v>244</v>
      </c>
      <c r="J387" s="9">
        <v>0</v>
      </c>
      <c r="K387" s="9" t="s">
        <v>2645</v>
      </c>
      <c r="L387" s="9" t="s">
        <v>2645</v>
      </c>
      <c r="M387" s="9" t="s">
        <v>2645</v>
      </c>
      <c r="N387" s="9" t="s">
        <v>2645</v>
      </c>
      <c r="O387" s="9" t="s">
        <v>2645</v>
      </c>
      <c r="P387" s="9" t="s">
        <v>2646</v>
      </c>
      <c r="Q387" s="1"/>
    </row>
    <row r="388" spans="1:17">
      <c r="A388" s="7" t="s">
        <v>1483</v>
      </c>
      <c r="B388" s="7">
        <v>59.7</v>
      </c>
      <c r="C388" s="7">
        <v>0</v>
      </c>
      <c r="D388" s="15">
        <v>-8.4155749541169804</v>
      </c>
      <c r="E388" s="7">
        <v>4.81943754249445</v>
      </c>
      <c r="F388" s="8">
        <v>1.29547330582378E-5</v>
      </c>
      <c r="G388" s="7">
        <v>6.6061500193086901E-4</v>
      </c>
      <c r="H388" s="9" t="s">
        <v>5738</v>
      </c>
      <c r="I388" s="9">
        <v>300</v>
      </c>
      <c r="J388" s="9">
        <v>8</v>
      </c>
      <c r="K388" s="10">
        <v>9.9999999999999998E-17</v>
      </c>
      <c r="L388" s="11">
        <v>0.86750000000000005</v>
      </c>
      <c r="M388" s="9">
        <v>7</v>
      </c>
      <c r="N388" s="9" t="s">
        <v>5739</v>
      </c>
      <c r="O388" s="9" t="s">
        <v>2645</v>
      </c>
      <c r="P388" s="9" t="s">
        <v>2646</v>
      </c>
      <c r="Q388" s="1"/>
    </row>
    <row r="389" spans="1:17">
      <c r="A389" s="7" t="s">
        <v>1111</v>
      </c>
      <c r="B389" s="7">
        <v>59.34</v>
      </c>
      <c r="C389" s="7">
        <v>0</v>
      </c>
      <c r="D389" s="15">
        <v>-8.4068745816016808</v>
      </c>
      <c r="E389" s="7">
        <v>4.8119392051694696</v>
      </c>
      <c r="F389" s="8">
        <v>1.29547330582378E-5</v>
      </c>
      <c r="G389" s="7">
        <v>6.6061500193086901E-4</v>
      </c>
      <c r="H389" s="9" t="s">
        <v>3595</v>
      </c>
      <c r="I389" s="9">
        <v>276</v>
      </c>
      <c r="J389" s="9">
        <v>20</v>
      </c>
      <c r="K389" s="10">
        <v>1.5000000000000001E-55</v>
      </c>
      <c r="L389" s="12">
        <v>0.81</v>
      </c>
      <c r="M389" s="9">
        <v>2</v>
      </c>
      <c r="N389" s="9" t="s">
        <v>3596</v>
      </c>
      <c r="O389" s="9" t="s">
        <v>3597</v>
      </c>
      <c r="P389" s="9" t="s">
        <v>3598</v>
      </c>
      <c r="Q389" s="1"/>
    </row>
    <row r="390" spans="1:17">
      <c r="A390" s="7" t="s">
        <v>1590</v>
      </c>
      <c r="B390" s="7">
        <v>58.58</v>
      </c>
      <c r="C390" s="7">
        <v>0</v>
      </c>
      <c r="D390" s="15">
        <v>-8.3883329933694899</v>
      </c>
      <c r="E390" s="7">
        <v>4.7959682669001102</v>
      </c>
      <c r="F390" s="8">
        <v>1.5701194923387199E-5</v>
      </c>
      <c r="G390" s="7">
        <v>7.5693062661319097E-4</v>
      </c>
      <c r="H390" s="9" t="s">
        <v>3867</v>
      </c>
      <c r="I390" s="9">
        <v>268</v>
      </c>
      <c r="J390" s="9">
        <v>20</v>
      </c>
      <c r="K390" s="10">
        <v>5.1000000000000005E-50</v>
      </c>
      <c r="L390" s="11">
        <v>0.84399999999999997</v>
      </c>
      <c r="M390" s="9">
        <v>1</v>
      </c>
      <c r="N390" s="9" t="s">
        <v>2693</v>
      </c>
      <c r="O390" s="9" t="s">
        <v>2645</v>
      </c>
      <c r="P390" s="9" t="s">
        <v>2646</v>
      </c>
      <c r="Q390" s="1"/>
    </row>
    <row r="391" spans="1:17">
      <c r="A391" s="7" t="s">
        <v>1836</v>
      </c>
      <c r="B391" s="7">
        <v>57.86</v>
      </c>
      <c r="C391" s="7">
        <v>0</v>
      </c>
      <c r="D391" s="15">
        <v>-8.3705447007041105</v>
      </c>
      <c r="E391" s="7">
        <v>4.7806576979019999</v>
      </c>
      <c r="F391" s="8">
        <v>1.5701194923387199E-5</v>
      </c>
      <c r="G391" s="7">
        <v>7.5693062661319097E-4</v>
      </c>
      <c r="H391" s="9" t="s">
        <v>4590</v>
      </c>
      <c r="I391" s="9">
        <v>289</v>
      </c>
      <c r="J391" s="9">
        <v>20</v>
      </c>
      <c r="K391" s="10">
        <v>4.0000000000000002E-61</v>
      </c>
      <c r="L391" s="12">
        <v>1</v>
      </c>
      <c r="M391" s="9">
        <v>1</v>
      </c>
      <c r="N391" s="9" t="s">
        <v>2653</v>
      </c>
      <c r="O391" s="9" t="s">
        <v>2645</v>
      </c>
      <c r="P391" s="9" t="s">
        <v>4591</v>
      </c>
      <c r="Q391" s="1"/>
    </row>
    <row r="392" spans="1:17">
      <c r="A392" s="7" t="s">
        <v>1423</v>
      </c>
      <c r="B392" s="7">
        <v>57.7</v>
      </c>
      <c r="C392" s="7">
        <v>0</v>
      </c>
      <c r="D392" s="15">
        <v>-8.3665617836784101</v>
      </c>
      <c r="E392" s="7">
        <v>4.7772311101069</v>
      </c>
      <c r="F392" s="8">
        <v>1.5701194923387199E-5</v>
      </c>
      <c r="G392" s="7">
        <v>7.5693062661319097E-4</v>
      </c>
      <c r="H392" s="9" t="s">
        <v>6162</v>
      </c>
      <c r="I392" s="9">
        <v>276</v>
      </c>
      <c r="J392" s="9">
        <v>20</v>
      </c>
      <c r="K392" s="10">
        <v>2.8000000000000001E-39</v>
      </c>
      <c r="L392" s="12">
        <v>0.82</v>
      </c>
      <c r="M392" s="9">
        <v>2</v>
      </c>
      <c r="N392" s="9" t="s">
        <v>2893</v>
      </c>
      <c r="O392" s="9" t="s">
        <v>2645</v>
      </c>
      <c r="P392" s="9" t="s">
        <v>4561</v>
      </c>
      <c r="Q392" s="1"/>
    </row>
    <row r="393" spans="1:17">
      <c r="A393" s="7" t="s">
        <v>606</v>
      </c>
      <c r="B393" s="7">
        <v>57.51</v>
      </c>
      <c r="C393" s="7">
        <v>0</v>
      </c>
      <c r="D393" s="15">
        <v>-8.3618177435107093</v>
      </c>
      <c r="E393" s="7">
        <v>4.7731504540376299</v>
      </c>
      <c r="F393" s="8">
        <v>1.5701194923387199E-5</v>
      </c>
      <c r="G393" s="7">
        <v>7.5693062661319097E-4</v>
      </c>
      <c r="H393" s="9" t="s">
        <v>2651</v>
      </c>
      <c r="I393" s="9">
        <v>245</v>
      </c>
      <c r="J393" s="9">
        <v>0</v>
      </c>
      <c r="K393" s="9" t="s">
        <v>2645</v>
      </c>
      <c r="L393" s="9" t="s">
        <v>2645</v>
      </c>
      <c r="M393" s="9" t="s">
        <v>2645</v>
      </c>
      <c r="N393" s="9" t="s">
        <v>2645</v>
      </c>
      <c r="O393" s="9" t="s">
        <v>2645</v>
      </c>
      <c r="P393" s="9" t="s">
        <v>2646</v>
      </c>
      <c r="Q393" s="1"/>
    </row>
    <row r="394" spans="1:17">
      <c r="A394" s="7" t="s">
        <v>1324</v>
      </c>
      <c r="B394" s="7">
        <v>57.51</v>
      </c>
      <c r="C394" s="7">
        <v>0</v>
      </c>
      <c r="D394" s="15">
        <v>-8.3618177435107093</v>
      </c>
      <c r="E394" s="7">
        <v>4.7731504540376299</v>
      </c>
      <c r="F394" s="8">
        <v>1.5701194923387199E-5</v>
      </c>
      <c r="G394" s="7">
        <v>7.5693062661319097E-4</v>
      </c>
      <c r="H394" s="9" t="s">
        <v>2880</v>
      </c>
      <c r="I394" s="9">
        <v>245</v>
      </c>
      <c r="J394" s="9">
        <v>20</v>
      </c>
      <c r="K394" s="10">
        <v>4.5999999999999996E-47</v>
      </c>
      <c r="L394" s="11">
        <v>0.67649999999999999</v>
      </c>
      <c r="M394" s="9">
        <v>2</v>
      </c>
      <c r="N394" s="9" t="s">
        <v>2881</v>
      </c>
      <c r="O394" s="9" t="s">
        <v>2645</v>
      </c>
      <c r="P394" s="9" t="s">
        <v>2646</v>
      </c>
      <c r="Q394" s="1"/>
    </row>
    <row r="395" spans="1:17">
      <c r="A395" s="7" t="s">
        <v>617</v>
      </c>
      <c r="B395" s="7">
        <v>57.51</v>
      </c>
      <c r="C395" s="7">
        <v>0</v>
      </c>
      <c r="D395" s="15">
        <v>-8.3618177435107093</v>
      </c>
      <c r="E395" s="7">
        <v>4.7731504540376299</v>
      </c>
      <c r="F395" s="8">
        <v>1.5701194923387199E-5</v>
      </c>
      <c r="G395" s="7">
        <v>7.5693062661319097E-4</v>
      </c>
      <c r="H395" s="9" t="s">
        <v>2907</v>
      </c>
      <c r="I395" s="9">
        <v>212</v>
      </c>
      <c r="J395" s="9">
        <v>9</v>
      </c>
      <c r="K395" s="10">
        <v>4.8E-10</v>
      </c>
      <c r="L395" s="11">
        <v>0.76559999999999995</v>
      </c>
      <c r="M395" s="9">
        <v>4</v>
      </c>
      <c r="N395" s="9" t="s">
        <v>2659</v>
      </c>
      <c r="O395" s="9" t="s">
        <v>2645</v>
      </c>
      <c r="P395" s="9" t="s">
        <v>2908</v>
      </c>
      <c r="Q395" s="1"/>
    </row>
    <row r="396" spans="1:17">
      <c r="A396" s="7" t="s">
        <v>323</v>
      </c>
      <c r="B396" s="7">
        <v>57.51</v>
      </c>
      <c r="C396" s="7">
        <v>0</v>
      </c>
      <c r="D396" s="15">
        <v>-8.3618177435107093</v>
      </c>
      <c r="E396" s="7">
        <v>4.7731504540376299</v>
      </c>
      <c r="F396" s="8">
        <v>1.5701194923387199E-5</v>
      </c>
      <c r="G396" s="7">
        <v>7.5693062661319097E-4</v>
      </c>
      <c r="H396" s="9" t="s">
        <v>2651</v>
      </c>
      <c r="I396" s="9">
        <v>235</v>
      </c>
      <c r="J396" s="9">
        <v>0</v>
      </c>
      <c r="K396" s="9" t="s">
        <v>2645</v>
      </c>
      <c r="L396" s="9" t="s">
        <v>2645</v>
      </c>
      <c r="M396" s="9" t="s">
        <v>2645</v>
      </c>
      <c r="N396" s="9" t="s">
        <v>2645</v>
      </c>
      <c r="O396" s="9" t="s">
        <v>2645</v>
      </c>
      <c r="P396" s="9" t="s">
        <v>2646</v>
      </c>
      <c r="Q396" s="1"/>
    </row>
    <row r="397" spans="1:17">
      <c r="A397" s="7" t="s">
        <v>272</v>
      </c>
      <c r="B397" s="7">
        <v>57.51</v>
      </c>
      <c r="C397" s="7">
        <v>0</v>
      </c>
      <c r="D397" s="15">
        <v>-8.3618177435107093</v>
      </c>
      <c r="E397" s="7">
        <v>4.7731504540376299</v>
      </c>
      <c r="F397" s="8">
        <v>1.5701194923387199E-5</v>
      </c>
      <c r="G397" s="7">
        <v>7.5693062661319097E-4</v>
      </c>
      <c r="H397" s="9" t="s">
        <v>2651</v>
      </c>
      <c r="I397" s="9">
        <v>245</v>
      </c>
      <c r="J397" s="9">
        <v>0</v>
      </c>
      <c r="K397" s="9" t="s">
        <v>2645</v>
      </c>
      <c r="L397" s="9" t="s">
        <v>2645</v>
      </c>
      <c r="M397" s="9" t="s">
        <v>2645</v>
      </c>
      <c r="N397" s="9" t="s">
        <v>2645</v>
      </c>
      <c r="O397" s="9" t="s">
        <v>2645</v>
      </c>
      <c r="P397" s="9" t="s">
        <v>2646</v>
      </c>
      <c r="Q397" s="1"/>
    </row>
    <row r="398" spans="1:17">
      <c r="A398" s="7" t="s">
        <v>2492</v>
      </c>
      <c r="B398" s="7">
        <v>57.51</v>
      </c>
      <c r="C398" s="7">
        <v>0</v>
      </c>
      <c r="D398" s="15">
        <v>-8.3618177435107093</v>
      </c>
      <c r="E398" s="7">
        <v>4.7731504540376299</v>
      </c>
      <c r="F398" s="8">
        <v>1.5701194923387199E-5</v>
      </c>
      <c r="G398" s="7">
        <v>7.5693062661319097E-4</v>
      </c>
      <c r="H398" s="9" t="s">
        <v>2651</v>
      </c>
      <c r="I398" s="9">
        <v>216</v>
      </c>
      <c r="J398" s="9">
        <v>0</v>
      </c>
      <c r="K398" s="9" t="s">
        <v>2645</v>
      </c>
      <c r="L398" s="9" t="s">
        <v>2645</v>
      </c>
      <c r="M398" s="9" t="s">
        <v>2645</v>
      </c>
      <c r="N398" s="9" t="s">
        <v>2645</v>
      </c>
      <c r="O398" s="9" t="s">
        <v>2645</v>
      </c>
      <c r="P398" s="9" t="s">
        <v>2949</v>
      </c>
      <c r="Q398" s="1"/>
    </row>
    <row r="399" spans="1:17">
      <c r="A399" s="7" t="s">
        <v>1985</v>
      </c>
      <c r="B399" s="7">
        <v>57.51</v>
      </c>
      <c r="C399" s="7">
        <v>0</v>
      </c>
      <c r="D399" s="15">
        <v>-8.3618177435107093</v>
      </c>
      <c r="E399" s="7">
        <v>4.7731504540376299</v>
      </c>
      <c r="F399" s="8">
        <v>1.5701194923387199E-5</v>
      </c>
      <c r="G399" s="7">
        <v>7.5693062661319097E-4</v>
      </c>
      <c r="H399" s="9" t="s">
        <v>2651</v>
      </c>
      <c r="I399" s="9">
        <v>251</v>
      </c>
      <c r="J399" s="9">
        <v>0</v>
      </c>
      <c r="K399" s="9" t="s">
        <v>2645</v>
      </c>
      <c r="L399" s="9" t="s">
        <v>2645</v>
      </c>
      <c r="M399" s="9" t="s">
        <v>2645</v>
      </c>
      <c r="N399" s="9" t="s">
        <v>2645</v>
      </c>
      <c r="O399" s="9" t="s">
        <v>2645</v>
      </c>
      <c r="P399" s="9" t="s">
        <v>2646</v>
      </c>
      <c r="Q399" s="1"/>
    </row>
    <row r="400" spans="1:17">
      <c r="A400" s="7" t="s">
        <v>564</v>
      </c>
      <c r="B400" s="7">
        <v>57.51</v>
      </c>
      <c r="C400" s="7">
        <v>0</v>
      </c>
      <c r="D400" s="15">
        <v>-8.3618177435107093</v>
      </c>
      <c r="E400" s="7">
        <v>4.7731504540376299</v>
      </c>
      <c r="F400" s="8">
        <v>1.5701194923387199E-5</v>
      </c>
      <c r="G400" s="7">
        <v>7.5693062661319097E-4</v>
      </c>
      <c r="H400" s="9" t="s">
        <v>3564</v>
      </c>
      <c r="I400" s="9">
        <v>231</v>
      </c>
      <c r="J400" s="9">
        <v>20</v>
      </c>
      <c r="K400" s="10">
        <v>6.0000000000000005E-42</v>
      </c>
      <c r="L400" s="11">
        <v>0.82699999999999996</v>
      </c>
      <c r="M400" s="9">
        <v>4</v>
      </c>
      <c r="N400" s="9" t="s">
        <v>3565</v>
      </c>
      <c r="O400" s="9" t="s">
        <v>2645</v>
      </c>
      <c r="P400" s="9" t="s">
        <v>2646</v>
      </c>
      <c r="Q400" s="1"/>
    </row>
    <row r="401" spans="1:17">
      <c r="A401" s="7" t="s">
        <v>455</v>
      </c>
      <c r="B401" s="7">
        <v>57.51</v>
      </c>
      <c r="C401" s="7">
        <v>0</v>
      </c>
      <c r="D401" s="15">
        <v>-8.3618177435107093</v>
      </c>
      <c r="E401" s="7">
        <v>4.7731504540376299</v>
      </c>
      <c r="F401" s="8">
        <v>1.5701194923387199E-5</v>
      </c>
      <c r="G401" s="7">
        <v>7.5693062661319097E-4</v>
      </c>
      <c r="H401" s="9" t="s">
        <v>3577</v>
      </c>
      <c r="I401" s="9">
        <v>251</v>
      </c>
      <c r="J401" s="9">
        <v>20</v>
      </c>
      <c r="K401" s="10">
        <v>1.1000000000000001E-44</v>
      </c>
      <c r="L401" s="11">
        <v>0.86150000000000004</v>
      </c>
      <c r="M401" s="9">
        <v>3</v>
      </c>
      <c r="N401" s="9" t="s">
        <v>3578</v>
      </c>
      <c r="O401" s="9" t="s">
        <v>3579</v>
      </c>
      <c r="P401" s="9" t="s">
        <v>3580</v>
      </c>
      <c r="Q401" s="1"/>
    </row>
    <row r="402" spans="1:17">
      <c r="A402" s="7" t="s">
        <v>2371</v>
      </c>
      <c r="B402" s="7">
        <v>57.51</v>
      </c>
      <c r="C402" s="7">
        <v>0</v>
      </c>
      <c r="D402" s="15">
        <v>-8.3618177435107093</v>
      </c>
      <c r="E402" s="7">
        <v>4.7731504540376299</v>
      </c>
      <c r="F402" s="8">
        <v>1.5701194923387199E-5</v>
      </c>
      <c r="G402" s="7">
        <v>7.5693062661319097E-4</v>
      </c>
      <c r="H402" s="9" t="s">
        <v>3946</v>
      </c>
      <c r="I402" s="9">
        <v>255</v>
      </c>
      <c r="J402" s="9">
        <v>20</v>
      </c>
      <c r="K402" s="10">
        <v>4.1E-47</v>
      </c>
      <c r="L402" s="11">
        <v>0.85699999999999998</v>
      </c>
      <c r="M402" s="9">
        <v>3</v>
      </c>
      <c r="N402" s="9" t="s">
        <v>3947</v>
      </c>
      <c r="O402" s="9" t="s">
        <v>2645</v>
      </c>
      <c r="P402" s="9" t="s">
        <v>2646</v>
      </c>
      <c r="Q402" s="1"/>
    </row>
    <row r="403" spans="1:17">
      <c r="A403" s="7" t="s">
        <v>1084</v>
      </c>
      <c r="B403" s="7">
        <v>57.51</v>
      </c>
      <c r="C403" s="7">
        <v>0</v>
      </c>
      <c r="D403" s="15">
        <v>-8.3618177435107093</v>
      </c>
      <c r="E403" s="7">
        <v>4.7731504540376299</v>
      </c>
      <c r="F403" s="8">
        <v>1.5701194923387199E-5</v>
      </c>
      <c r="G403" s="7">
        <v>7.5693062661319097E-4</v>
      </c>
      <c r="H403" s="9" t="s">
        <v>4326</v>
      </c>
      <c r="I403" s="9">
        <v>207</v>
      </c>
      <c r="J403" s="9">
        <v>20</v>
      </c>
      <c r="K403" s="10">
        <v>1.3E-25</v>
      </c>
      <c r="L403" s="12">
        <v>0.91</v>
      </c>
      <c r="M403" s="9">
        <v>4</v>
      </c>
      <c r="N403" s="9" t="s">
        <v>4327</v>
      </c>
      <c r="O403" s="9" t="s">
        <v>2645</v>
      </c>
      <c r="P403" s="9" t="s">
        <v>2646</v>
      </c>
      <c r="Q403" s="1"/>
    </row>
    <row r="404" spans="1:17">
      <c r="A404" s="7" t="s">
        <v>2496</v>
      </c>
      <c r="B404" s="7">
        <v>57.51</v>
      </c>
      <c r="C404" s="7">
        <v>0</v>
      </c>
      <c r="D404" s="15">
        <v>-8.3618177435107093</v>
      </c>
      <c r="E404" s="7">
        <v>4.7731504540376299</v>
      </c>
      <c r="F404" s="8">
        <v>1.5701194923387199E-5</v>
      </c>
      <c r="G404" s="7">
        <v>7.5693062661319097E-4</v>
      </c>
      <c r="H404" s="9" t="s">
        <v>4393</v>
      </c>
      <c r="I404" s="9">
        <v>245</v>
      </c>
      <c r="J404" s="9">
        <v>1</v>
      </c>
      <c r="K404" s="10">
        <v>3.8000000000000002E-4</v>
      </c>
      <c r="L404" s="12">
        <v>0.76</v>
      </c>
      <c r="M404" s="9" t="s">
        <v>2645</v>
      </c>
      <c r="N404" s="9" t="s">
        <v>2645</v>
      </c>
      <c r="O404" s="9" t="s">
        <v>2645</v>
      </c>
      <c r="P404" s="9" t="s">
        <v>2646</v>
      </c>
      <c r="Q404" s="1"/>
    </row>
    <row r="405" spans="1:17">
      <c r="A405" s="7" t="s">
        <v>851</v>
      </c>
      <c r="B405" s="7">
        <v>57.51</v>
      </c>
      <c r="C405" s="7">
        <v>0</v>
      </c>
      <c r="D405" s="15">
        <v>-8.3618177435107093</v>
      </c>
      <c r="E405" s="7">
        <v>4.7731504540376299</v>
      </c>
      <c r="F405" s="8">
        <v>1.5701194923387199E-5</v>
      </c>
      <c r="G405" s="7">
        <v>7.5693062661319097E-4</v>
      </c>
      <c r="H405" s="9" t="s">
        <v>2651</v>
      </c>
      <c r="I405" s="9">
        <v>201</v>
      </c>
      <c r="J405" s="9">
        <v>0</v>
      </c>
      <c r="K405" s="9" t="s">
        <v>2645</v>
      </c>
      <c r="L405" s="9" t="s">
        <v>2645</v>
      </c>
      <c r="M405" s="9" t="s">
        <v>2645</v>
      </c>
      <c r="N405" s="9" t="s">
        <v>2645</v>
      </c>
      <c r="O405" s="9" t="s">
        <v>2645</v>
      </c>
      <c r="P405" s="9" t="s">
        <v>2646</v>
      </c>
      <c r="Q405" s="1"/>
    </row>
    <row r="406" spans="1:17">
      <c r="A406" s="7" t="s">
        <v>1180</v>
      </c>
      <c r="B406" s="7">
        <v>57.51</v>
      </c>
      <c r="C406" s="7">
        <v>0</v>
      </c>
      <c r="D406" s="15">
        <v>-8.3618177435107093</v>
      </c>
      <c r="E406" s="7">
        <v>4.7731504540376299</v>
      </c>
      <c r="F406" s="8">
        <v>1.5701194923387199E-5</v>
      </c>
      <c r="G406" s="7">
        <v>7.5693062661319097E-4</v>
      </c>
      <c r="H406" s="9" t="s">
        <v>4415</v>
      </c>
      <c r="I406" s="9">
        <v>224</v>
      </c>
      <c r="J406" s="9">
        <v>20</v>
      </c>
      <c r="K406" s="10">
        <v>1.1E-35</v>
      </c>
      <c r="L406" s="11">
        <v>0.91900000000000004</v>
      </c>
      <c r="M406" s="9">
        <v>31</v>
      </c>
      <c r="N406" s="9" t="s">
        <v>4416</v>
      </c>
      <c r="O406" s="9" t="s">
        <v>2645</v>
      </c>
      <c r="P406" s="9" t="s">
        <v>4417</v>
      </c>
      <c r="Q406" s="1"/>
    </row>
    <row r="407" spans="1:17">
      <c r="A407" s="7" t="s">
        <v>109</v>
      </c>
      <c r="B407" s="7">
        <v>57.51</v>
      </c>
      <c r="C407" s="7">
        <v>0</v>
      </c>
      <c r="D407" s="15">
        <v>-8.3618177435107093</v>
      </c>
      <c r="E407" s="7">
        <v>4.7731504540376299</v>
      </c>
      <c r="F407" s="8">
        <v>1.5701194923387199E-5</v>
      </c>
      <c r="G407" s="7">
        <v>7.5693062661319097E-4</v>
      </c>
      <c r="H407" s="9" t="s">
        <v>3388</v>
      </c>
      <c r="I407" s="9">
        <v>262</v>
      </c>
      <c r="J407" s="9">
        <v>20</v>
      </c>
      <c r="K407" s="10">
        <v>2.8E-51</v>
      </c>
      <c r="L407" s="11">
        <v>0.745</v>
      </c>
      <c r="M407" s="9">
        <v>1</v>
      </c>
      <c r="N407" s="9" t="s">
        <v>2724</v>
      </c>
      <c r="O407" s="9" t="s">
        <v>2645</v>
      </c>
      <c r="P407" s="9" t="s">
        <v>4432</v>
      </c>
      <c r="Q407" s="1"/>
    </row>
    <row r="408" spans="1:17">
      <c r="A408" s="7" t="s">
        <v>1231</v>
      </c>
      <c r="B408" s="7">
        <v>57.51</v>
      </c>
      <c r="C408" s="7">
        <v>0</v>
      </c>
      <c r="D408" s="15">
        <v>-8.3618177435107093</v>
      </c>
      <c r="E408" s="7">
        <v>4.7731504540376299</v>
      </c>
      <c r="F408" s="8">
        <v>1.5701194923387199E-5</v>
      </c>
      <c r="G408" s="7">
        <v>7.5693062661319097E-4</v>
      </c>
      <c r="H408" s="9" t="s">
        <v>2651</v>
      </c>
      <c r="I408" s="9">
        <v>212</v>
      </c>
      <c r="J408" s="9">
        <v>0</v>
      </c>
      <c r="K408" s="9" t="s">
        <v>2645</v>
      </c>
      <c r="L408" s="9" t="s">
        <v>2645</v>
      </c>
      <c r="M408" s="9" t="s">
        <v>2645</v>
      </c>
      <c r="N408" s="9" t="s">
        <v>2645</v>
      </c>
      <c r="O408" s="9" t="s">
        <v>2645</v>
      </c>
      <c r="P408" s="9" t="s">
        <v>2646</v>
      </c>
      <c r="Q408" s="1"/>
    </row>
    <row r="409" spans="1:17">
      <c r="A409" s="7" t="s">
        <v>1265</v>
      </c>
      <c r="B409" s="7">
        <v>57.51</v>
      </c>
      <c r="C409" s="7">
        <v>0</v>
      </c>
      <c r="D409" s="15">
        <v>-8.3618177435107093</v>
      </c>
      <c r="E409" s="7">
        <v>4.7731504540376299</v>
      </c>
      <c r="F409" s="8">
        <v>1.5701194923387199E-5</v>
      </c>
      <c r="G409" s="7">
        <v>7.5693062661319097E-4</v>
      </c>
      <c r="H409" s="9" t="s">
        <v>2651</v>
      </c>
      <c r="I409" s="9">
        <v>223</v>
      </c>
      <c r="J409" s="9">
        <v>0</v>
      </c>
      <c r="K409" s="9" t="s">
        <v>2645</v>
      </c>
      <c r="L409" s="9" t="s">
        <v>2645</v>
      </c>
      <c r="M409" s="9" t="s">
        <v>2645</v>
      </c>
      <c r="N409" s="9" t="s">
        <v>2645</v>
      </c>
      <c r="O409" s="9" t="s">
        <v>2645</v>
      </c>
      <c r="P409" s="9" t="s">
        <v>2646</v>
      </c>
      <c r="Q409" s="1"/>
    </row>
    <row r="410" spans="1:17">
      <c r="A410" s="7" t="s">
        <v>2034</v>
      </c>
      <c r="B410" s="7">
        <v>57.51</v>
      </c>
      <c r="C410" s="7">
        <v>0</v>
      </c>
      <c r="D410" s="15">
        <v>-8.3618177435107093</v>
      </c>
      <c r="E410" s="7">
        <v>4.7731504540376299</v>
      </c>
      <c r="F410" s="8">
        <v>1.5701194923387199E-5</v>
      </c>
      <c r="G410" s="7">
        <v>7.5693062661319097E-4</v>
      </c>
      <c r="H410" s="9" t="s">
        <v>4538</v>
      </c>
      <c r="I410" s="9">
        <v>227</v>
      </c>
      <c r="J410" s="9">
        <v>2</v>
      </c>
      <c r="K410" s="10">
        <v>9.7000000000000003E-7</v>
      </c>
      <c r="L410" s="12">
        <v>0.61</v>
      </c>
      <c r="M410" s="9" t="s">
        <v>2645</v>
      </c>
      <c r="N410" s="9" t="s">
        <v>2645</v>
      </c>
      <c r="O410" s="9" t="s">
        <v>2645</v>
      </c>
      <c r="P410" s="9" t="s">
        <v>2646</v>
      </c>
      <c r="Q410" s="1"/>
    </row>
    <row r="411" spans="1:17">
      <c r="A411" s="7" t="s">
        <v>1699</v>
      </c>
      <c r="B411" s="7">
        <v>57.51</v>
      </c>
      <c r="C411" s="7">
        <v>0</v>
      </c>
      <c r="D411" s="15">
        <v>-8.3618177435107093</v>
      </c>
      <c r="E411" s="7">
        <v>4.7731504540376299</v>
      </c>
      <c r="F411" s="8">
        <v>1.5701194923387199E-5</v>
      </c>
      <c r="G411" s="7">
        <v>7.5693062661319097E-4</v>
      </c>
      <c r="H411" s="9" t="s">
        <v>4541</v>
      </c>
      <c r="I411" s="9">
        <v>250</v>
      </c>
      <c r="J411" s="9">
        <v>20</v>
      </c>
      <c r="K411" s="10">
        <v>5.1000000000000005E-44</v>
      </c>
      <c r="L411" s="11">
        <v>0.85950000000000004</v>
      </c>
      <c r="M411" s="9">
        <v>6</v>
      </c>
      <c r="N411" s="9" t="s">
        <v>4542</v>
      </c>
      <c r="O411" s="9" t="s">
        <v>2645</v>
      </c>
      <c r="P411" s="9" t="s">
        <v>4543</v>
      </c>
      <c r="Q411" s="1"/>
    </row>
    <row r="412" spans="1:17">
      <c r="A412" s="7" t="s">
        <v>24</v>
      </c>
      <c r="B412" s="7">
        <v>57.51</v>
      </c>
      <c r="C412" s="7">
        <v>0</v>
      </c>
      <c r="D412" s="15">
        <v>-8.3618177435107093</v>
      </c>
      <c r="E412" s="7">
        <v>4.7731504540376299</v>
      </c>
      <c r="F412" s="8">
        <v>1.5701194923387199E-5</v>
      </c>
      <c r="G412" s="7">
        <v>7.5693062661319097E-4</v>
      </c>
      <c r="H412" s="9" t="s">
        <v>4552</v>
      </c>
      <c r="I412" s="9">
        <v>257</v>
      </c>
      <c r="J412" s="9">
        <v>12</v>
      </c>
      <c r="K412" s="10">
        <v>1.2E-49</v>
      </c>
      <c r="L412" s="11">
        <v>0.63249999999999995</v>
      </c>
      <c r="M412" s="9" t="s">
        <v>2645</v>
      </c>
      <c r="N412" s="9" t="s">
        <v>2645</v>
      </c>
      <c r="O412" s="9" t="s">
        <v>2645</v>
      </c>
      <c r="P412" s="9" t="s">
        <v>2646</v>
      </c>
      <c r="Q412" s="1"/>
    </row>
    <row r="413" spans="1:17">
      <c r="A413" s="7" t="s">
        <v>908</v>
      </c>
      <c r="B413" s="7">
        <v>57.51</v>
      </c>
      <c r="C413" s="7">
        <v>0</v>
      </c>
      <c r="D413" s="15">
        <v>-8.3618177435107093</v>
      </c>
      <c r="E413" s="7">
        <v>4.7731504540376299</v>
      </c>
      <c r="F413" s="8">
        <v>1.5701194923387199E-5</v>
      </c>
      <c r="G413" s="7">
        <v>7.5693062661319097E-4</v>
      </c>
      <c r="H413" s="9" t="s">
        <v>2651</v>
      </c>
      <c r="I413" s="9">
        <v>230</v>
      </c>
      <c r="J413" s="9">
        <v>0</v>
      </c>
      <c r="K413" s="9" t="s">
        <v>2645</v>
      </c>
      <c r="L413" s="9" t="s">
        <v>2645</v>
      </c>
      <c r="M413" s="9" t="s">
        <v>2645</v>
      </c>
      <c r="N413" s="9" t="s">
        <v>2645</v>
      </c>
      <c r="O413" s="9" t="s">
        <v>2645</v>
      </c>
      <c r="P413" s="9" t="s">
        <v>2646</v>
      </c>
      <c r="Q413" s="1"/>
    </row>
    <row r="414" spans="1:17">
      <c r="A414" s="7" t="s">
        <v>1242</v>
      </c>
      <c r="B414" s="7">
        <v>57.51</v>
      </c>
      <c r="C414" s="7">
        <v>0</v>
      </c>
      <c r="D414" s="15">
        <v>-8.3618177435107093</v>
      </c>
      <c r="E414" s="7">
        <v>4.7731504540376299</v>
      </c>
      <c r="F414" s="8">
        <v>1.5701194923387199E-5</v>
      </c>
      <c r="G414" s="7">
        <v>7.5693062661319097E-4</v>
      </c>
      <c r="H414" s="9" t="s">
        <v>2651</v>
      </c>
      <c r="I414" s="9">
        <v>256</v>
      </c>
      <c r="J414" s="9">
        <v>0</v>
      </c>
      <c r="K414" s="9" t="s">
        <v>2645</v>
      </c>
      <c r="L414" s="9" t="s">
        <v>2645</v>
      </c>
      <c r="M414" s="9" t="s">
        <v>2645</v>
      </c>
      <c r="N414" s="9" t="s">
        <v>2645</v>
      </c>
      <c r="O414" s="9" t="s">
        <v>2645</v>
      </c>
      <c r="P414" s="9" t="s">
        <v>2646</v>
      </c>
      <c r="Q414" s="1"/>
    </row>
    <row r="415" spans="1:17">
      <c r="A415" s="7" t="s">
        <v>757</v>
      </c>
      <c r="B415" s="7">
        <v>57.51</v>
      </c>
      <c r="C415" s="7">
        <v>0</v>
      </c>
      <c r="D415" s="15">
        <v>-8.3618177435107093</v>
      </c>
      <c r="E415" s="7">
        <v>4.7731504540376299</v>
      </c>
      <c r="F415" s="8">
        <v>1.5701194923387199E-5</v>
      </c>
      <c r="G415" s="7">
        <v>7.5693062661319097E-4</v>
      </c>
      <c r="H415" s="9" t="s">
        <v>4676</v>
      </c>
      <c r="I415" s="9">
        <v>217</v>
      </c>
      <c r="J415" s="9">
        <v>1</v>
      </c>
      <c r="K415" s="10">
        <v>1.7999999999999999E-44</v>
      </c>
      <c r="L415" s="12">
        <v>1</v>
      </c>
      <c r="M415" s="9" t="s">
        <v>2645</v>
      </c>
      <c r="N415" s="9" t="s">
        <v>2645</v>
      </c>
      <c r="O415" s="9" t="s">
        <v>2645</v>
      </c>
      <c r="P415" s="9" t="s">
        <v>2646</v>
      </c>
      <c r="Q415" s="1"/>
    </row>
    <row r="416" spans="1:17">
      <c r="A416" s="7" t="s">
        <v>2345</v>
      </c>
      <c r="B416" s="7">
        <v>57.51</v>
      </c>
      <c r="C416" s="7">
        <v>0</v>
      </c>
      <c r="D416" s="15">
        <v>-8.3618177435107093</v>
      </c>
      <c r="E416" s="7">
        <v>4.7731504540376299</v>
      </c>
      <c r="F416" s="8">
        <v>1.5701194923387199E-5</v>
      </c>
      <c r="G416" s="7">
        <v>7.5693062661319097E-4</v>
      </c>
      <c r="H416" s="9" t="s">
        <v>4851</v>
      </c>
      <c r="I416" s="9">
        <v>217</v>
      </c>
      <c r="J416" s="9">
        <v>20</v>
      </c>
      <c r="K416" s="10">
        <v>2.7000000000000001E-38</v>
      </c>
      <c r="L416" s="11">
        <v>0.98950000000000005</v>
      </c>
      <c r="M416" s="9">
        <v>26</v>
      </c>
      <c r="N416" s="9" t="s">
        <v>4852</v>
      </c>
      <c r="O416" s="9" t="s">
        <v>3709</v>
      </c>
      <c r="P416" s="9" t="s">
        <v>4853</v>
      </c>
      <c r="Q416" s="1"/>
    </row>
    <row r="417" spans="1:17">
      <c r="A417" s="7" t="s">
        <v>514</v>
      </c>
      <c r="B417" s="7">
        <v>57.51</v>
      </c>
      <c r="C417" s="7">
        <v>0</v>
      </c>
      <c r="D417" s="15">
        <v>-8.3618177435107093</v>
      </c>
      <c r="E417" s="7">
        <v>4.7731504540376299</v>
      </c>
      <c r="F417" s="8">
        <v>1.5701194923387199E-5</v>
      </c>
      <c r="G417" s="7">
        <v>7.5693062661319097E-4</v>
      </c>
      <c r="H417" s="9" t="s">
        <v>4381</v>
      </c>
      <c r="I417" s="9">
        <v>254</v>
      </c>
      <c r="J417" s="9">
        <v>20</v>
      </c>
      <c r="K417" s="10">
        <v>2.3E-40</v>
      </c>
      <c r="L417" s="11">
        <v>0.70750000000000002</v>
      </c>
      <c r="M417" s="9" t="s">
        <v>2645</v>
      </c>
      <c r="N417" s="9" t="s">
        <v>2645</v>
      </c>
      <c r="O417" s="9" t="s">
        <v>2645</v>
      </c>
      <c r="P417" s="9" t="s">
        <v>2646</v>
      </c>
      <c r="Q417" s="1"/>
    </row>
    <row r="418" spans="1:17">
      <c r="A418" s="7" t="s">
        <v>1076</v>
      </c>
      <c r="B418" s="7">
        <v>57.51</v>
      </c>
      <c r="C418" s="7">
        <v>0</v>
      </c>
      <c r="D418" s="15">
        <v>-8.3618177435107093</v>
      </c>
      <c r="E418" s="7">
        <v>4.7731504540376299</v>
      </c>
      <c r="F418" s="8">
        <v>1.5701194923387199E-5</v>
      </c>
      <c r="G418" s="7">
        <v>7.5693062661319097E-4</v>
      </c>
      <c r="H418" s="9" t="s">
        <v>4381</v>
      </c>
      <c r="I418" s="9">
        <v>210</v>
      </c>
      <c r="J418" s="9">
        <v>20</v>
      </c>
      <c r="K418" s="10">
        <v>2.3999999999999999E-20</v>
      </c>
      <c r="L418" s="11">
        <v>0.82199999999999995</v>
      </c>
      <c r="M418" s="9" t="s">
        <v>2645</v>
      </c>
      <c r="N418" s="9" t="s">
        <v>2645</v>
      </c>
      <c r="O418" s="9" t="s">
        <v>2645</v>
      </c>
      <c r="P418" s="9" t="s">
        <v>2646</v>
      </c>
      <c r="Q418" s="1"/>
    </row>
    <row r="419" spans="1:17">
      <c r="A419" s="7" t="s">
        <v>1912</v>
      </c>
      <c r="B419" s="7">
        <v>57.51</v>
      </c>
      <c r="C419" s="7">
        <v>0</v>
      </c>
      <c r="D419" s="15">
        <v>-8.3618177435107093</v>
      </c>
      <c r="E419" s="7">
        <v>4.7731504540376299</v>
      </c>
      <c r="F419" s="8">
        <v>1.5701194923387199E-5</v>
      </c>
      <c r="G419" s="7">
        <v>7.5693062661319097E-4</v>
      </c>
      <c r="H419" s="9" t="s">
        <v>2651</v>
      </c>
      <c r="I419" s="9">
        <v>210</v>
      </c>
      <c r="J419" s="9">
        <v>0</v>
      </c>
      <c r="K419" s="9" t="s">
        <v>2645</v>
      </c>
      <c r="L419" s="9" t="s">
        <v>2645</v>
      </c>
      <c r="M419" s="9" t="s">
        <v>2645</v>
      </c>
      <c r="N419" s="9" t="s">
        <v>2645</v>
      </c>
      <c r="O419" s="9" t="s">
        <v>2645</v>
      </c>
      <c r="P419" s="9" t="s">
        <v>2646</v>
      </c>
      <c r="Q419" s="1"/>
    </row>
    <row r="420" spans="1:17">
      <c r="A420" s="7" t="s">
        <v>969</v>
      </c>
      <c r="B420" s="7">
        <v>57.51</v>
      </c>
      <c r="C420" s="7">
        <v>0</v>
      </c>
      <c r="D420" s="15">
        <v>-8.3618177435107093</v>
      </c>
      <c r="E420" s="7">
        <v>4.7731504540376299</v>
      </c>
      <c r="F420" s="8">
        <v>1.5701194923387199E-5</v>
      </c>
      <c r="G420" s="7">
        <v>7.5693062661319097E-4</v>
      </c>
      <c r="H420" s="9" t="s">
        <v>4997</v>
      </c>
      <c r="I420" s="9">
        <v>211</v>
      </c>
      <c r="J420" s="9">
        <v>20</v>
      </c>
      <c r="K420" s="10">
        <v>1.3999999999999999E-32</v>
      </c>
      <c r="L420" s="11">
        <v>0.92249999999999999</v>
      </c>
      <c r="M420" s="9">
        <v>9</v>
      </c>
      <c r="N420" s="9" t="s">
        <v>4998</v>
      </c>
      <c r="O420" s="9" t="s">
        <v>2930</v>
      </c>
      <c r="P420" s="9" t="s">
        <v>4999</v>
      </c>
      <c r="Q420" s="1"/>
    </row>
    <row r="421" spans="1:17">
      <c r="A421" s="7" t="s">
        <v>662</v>
      </c>
      <c r="B421" s="7">
        <v>57.51</v>
      </c>
      <c r="C421" s="7">
        <v>0</v>
      </c>
      <c r="D421" s="15">
        <v>-8.3618177435107093</v>
      </c>
      <c r="E421" s="7">
        <v>4.7731504540376299</v>
      </c>
      <c r="F421" s="8">
        <v>1.5701194923387199E-5</v>
      </c>
      <c r="G421" s="7">
        <v>7.5693062661319097E-4</v>
      </c>
      <c r="H421" s="9" t="s">
        <v>2651</v>
      </c>
      <c r="I421" s="9">
        <v>250</v>
      </c>
      <c r="J421" s="9">
        <v>0</v>
      </c>
      <c r="K421" s="9" t="s">
        <v>2645</v>
      </c>
      <c r="L421" s="9" t="s">
        <v>2645</v>
      </c>
      <c r="M421" s="9" t="s">
        <v>2645</v>
      </c>
      <c r="N421" s="9" t="s">
        <v>2645</v>
      </c>
      <c r="O421" s="9" t="s">
        <v>2645</v>
      </c>
      <c r="P421" s="9" t="s">
        <v>5276</v>
      </c>
      <c r="Q421" s="1"/>
    </row>
    <row r="422" spans="1:17">
      <c r="A422" s="7" t="s">
        <v>105</v>
      </c>
      <c r="B422" s="7">
        <v>57.51</v>
      </c>
      <c r="C422" s="7">
        <v>0</v>
      </c>
      <c r="D422" s="15">
        <v>-8.3618177435107093</v>
      </c>
      <c r="E422" s="7">
        <v>4.7731504540376299</v>
      </c>
      <c r="F422" s="8">
        <v>1.5701194923387199E-5</v>
      </c>
      <c r="G422" s="7">
        <v>7.5693062661319097E-4</v>
      </c>
      <c r="H422" s="9" t="s">
        <v>3009</v>
      </c>
      <c r="I422" s="9">
        <v>255</v>
      </c>
      <c r="J422" s="9">
        <v>20</v>
      </c>
      <c r="K422" s="10">
        <v>4.7999999999999998E-49</v>
      </c>
      <c r="L422" s="11">
        <v>0.94599999999999995</v>
      </c>
      <c r="M422" s="9">
        <v>5</v>
      </c>
      <c r="N422" s="9" t="s">
        <v>5783</v>
      </c>
      <c r="O422" s="9" t="s">
        <v>2997</v>
      </c>
      <c r="P422" s="9" t="s">
        <v>5784</v>
      </c>
      <c r="Q422" s="1"/>
    </row>
    <row r="423" spans="1:17">
      <c r="A423" s="7" t="s">
        <v>961</v>
      </c>
      <c r="B423" s="7">
        <v>57.51</v>
      </c>
      <c r="C423" s="7">
        <v>0</v>
      </c>
      <c r="D423" s="15">
        <v>-8.3618177435107093</v>
      </c>
      <c r="E423" s="7">
        <v>4.7731504540376299</v>
      </c>
      <c r="F423" s="8">
        <v>1.5701194923387199E-5</v>
      </c>
      <c r="G423" s="7">
        <v>7.5693062661319097E-4</v>
      </c>
      <c r="H423" s="9" t="s">
        <v>5912</v>
      </c>
      <c r="I423" s="9">
        <v>238</v>
      </c>
      <c r="J423" s="9">
        <v>20</v>
      </c>
      <c r="K423" s="10">
        <v>7.9000000000000002E-47</v>
      </c>
      <c r="L423" s="11">
        <v>0.97550000000000003</v>
      </c>
      <c r="M423" s="9">
        <v>6</v>
      </c>
      <c r="N423" s="9" t="s">
        <v>5913</v>
      </c>
      <c r="O423" s="9" t="s">
        <v>5914</v>
      </c>
      <c r="P423" s="9" t="s">
        <v>5915</v>
      </c>
      <c r="Q423" s="1"/>
    </row>
    <row r="424" spans="1:17">
      <c r="A424" s="7" t="s">
        <v>350</v>
      </c>
      <c r="B424" s="7">
        <v>57.51</v>
      </c>
      <c r="C424" s="7">
        <v>0</v>
      </c>
      <c r="D424" s="15">
        <v>-8.3618177435107093</v>
      </c>
      <c r="E424" s="7">
        <v>4.7731504540376299</v>
      </c>
      <c r="F424" s="8">
        <v>1.5701194923387199E-5</v>
      </c>
      <c r="G424" s="7">
        <v>7.5693062661319097E-4</v>
      </c>
      <c r="H424" s="9" t="s">
        <v>2651</v>
      </c>
      <c r="I424" s="9">
        <v>215</v>
      </c>
      <c r="J424" s="9">
        <v>0</v>
      </c>
      <c r="K424" s="9" t="s">
        <v>2645</v>
      </c>
      <c r="L424" s="9" t="s">
        <v>2645</v>
      </c>
      <c r="M424" s="9" t="s">
        <v>2645</v>
      </c>
      <c r="N424" s="9" t="s">
        <v>2645</v>
      </c>
      <c r="O424" s="9" t="s">
        <v>2645</v>
      </c>
      <c r="P424" s="9" t="s">
        <v>2646</v>
      </c>
      <c r="Q424" s="1"/>
    </row>
    <row r="425" spans="1:17">
      <c r="A425" s="7" t="s">
        <v>489</v>
      </c>
      <c r="B425" s="7">
        <v>57.51</v>
      </c>
      <c r="C425" s="7">
        <v>0</v>
      </c>
      <c r="D425" s="15">
        <v>-8.3618177435107093</v>
      </c>
      <c r="E425" s="7">
        <v>4.7731504540376299</v>
      </c>
      <c r="F425" s="8">
        <v>1.5701194923387199E-5</v>
      </c>
      <c r="G425" s="7">
        <v>7.5693062661319097E-4</v>
      </c>
      <c r="H425" s="9" t="s">
        <v>2651</v>
      </c>
      <c r="I425" s="9">
        <v>222</v>
      </c>
      <c r="J425" s="9">
        <v>0</v>
      </c>
      <c r="K425" s="9" t="s">
        <v>2645</v>
      </c>
      <c r="L425" s="9" t="s">
        <v>2645</v>
      </c>
      <c r="M425" s="9" t="s">
        <v>2645</v>
      </c>
      <c r="N425" s="9" t="s">
        <v>2645</v>
      </c>
      <c r="O425" s="9" t="s">
        <v>2645</v>
      </c>
      <c r="P425" s="9" t="s">
        <v>2646</v>
      </c>
      <c r="Q425" s="1"/>
    </row>
    <row r="426" spans="1:17">
      <c r="A426" s="7" t="s">
        <v>1627</v>
      </c>
      <c r="B426" s="7">
        <v>57.51</v>
      </c>
      <c r="C426" s="7">
        <v>0</v>
      </c>
      <c r="D426" s="15">
        <v>-8.3618177435107093</v>
      </c>
      <c r="E426" s="7">
        <v>4.7731504540376299</v>
      </c>
      <c r="F426" s="8">
        <v>1.5701194923387199E-5</v>
      </c>
      <c r="G426" s="7">
        <v>7.5693062661319097E-4</v>
      </c>
      <c r="H426" s="9" t="s">
        <v>6059</v>
      </c>
      <c r="I426" s="9">
        <v>206</v>
      </c>
      <c r="J426" s="9">
        <v>20</v>
      </c>
      <c r="K426" s="10">
        <v>1.3999999999999999E-32</v>
      </c>
      <c r="L426" s="11">
        <v>0.87549999999999994</v>
      </c>
      <c r="M426" s="9" t="s">
        <v>2645</v>
      </c>
      <c r="N426" s="9" t="s">
        <v>2645</v>
      </c>
      <c r="O426" s="9" t="s">
        <v>2645</v>
      </c>
      <c r="P426" s="9" t="s">
        <v>2646</v>
      </c>
      <c r="Q426" s="1"/>
    </row>
    <row r="427" spans="1:17">
      <c r="A427" s="7" t="s">
        <v>412</v>
      </c>
      <c r="B427" s="7">
        <v>57.51</v>
      </c>
      <c r="C427" s="7">
        <v>0</v>
      </c>
      <c r="D427" s="15">
        <v>-8.3618177435107093</v>
      </c>
      <c r="E427" s="7">
        <v>4.7731504540376299</v>
      </c>
      <c r="F427" s="8">
        <v>1.5701194923387199E-5</v>
      </c>
      <c r="G427" s="7">
        <v>7.5693062661319097E-4</v>
      </c>
      <c r="H427" s="9" t="s">
        <v>6169</v>
      </c>
      <c r="I427" s="9">
        <v>255</v>
      </c>
      <c r="J427" s="9">
        <v>20</v>
      </c>
      <c r="K427" s="10">
        <v>1.6E-51</v>
      </c>
      <c r="L427" s="11">
        <v>0.92349999999999999</v>
      </c>
      <c r="M427" s="9" t="s">
        <v>2645</v>
      </c>
      <c r="N427" s="9" t="s">
        <v>2645</v>
      </c>
      <c r="O427" s="9" t="s">
        <v>2645</v>
      </c>
      <c r="P427" s="9" t="s">
        <v>6170</v>
      </c>
      <c r="Q427" s="1"/>
    </row>
    <row r="428" spans="1:17">
      <c r="A428" s="7" t="s">
        <v>1887</v>
      </c>
      <c r="B428" s="7">
        <v>56.8</v>
      </c>
      <c r="C428" s="7">
        <v>0</v>
      </c>
      <c r="D428" s="15">
        <v>-8.3439506529019596</v>
      </c>
      <c r="E428" s="7">
        <v>4.7577890720417502</v>
      </c>
      <c r="F428" s="8">
        <v>1.9093883109748301E-5</v>
      </c>
      <c r="G428" s="7">
        <v>9.0336628809063995E-4</v>
      </c>
      <c r="H428" s="9" t="s">
        <v>4110</v>
      </c>
      <c r="I428" s="9">
        <v>271</v>
      </c>
      <c r="J428" s="9">
        <v>20</v>
      </c>
      <c r="K428" s="10">
        <v>1.4999999999999999E-30</v>
      </c>
      <c r="L428" s="11">
        <v>0.84850000000000003</v>
      </c>
      <c r="M428" s="9">
        <v>14</v>
      </c>
      <c r="N428" s="9" t="s">
        <v>4111</v>
      </c>
      <c r="O428" s="9" t="s">
        <v>4112</v>
      </c>
      <c r="P428" s="9" t="s">
        <v>4113</v>
      </c>
      <c r="Q428" s="1"/>
    </row>
    <row r="429" spans="1:17">
      <c r="A429" s="7" t="s">
        <v>2269</v>
      </c>
      <c r="B429" s="7">
        <v>56.8</v>
      </c>
      <c r="C429" s="7">
        <v>0</v>
      </c>
      <c r="D429" s="15">
        <v>-8.3439506529019596</v>
      </c>
      <c r="E429" s="7">
        <v>4.7577890720417502</v>
      </c>
      <c r="F429" s="8">
        <v>1.9093883109748301E-5</v>
      </c>
      <c r="G429" s="7">
        <v>9.0336628809063995E-4</v>
      </c>
      <c r="H429" s="9" t="s">
        <v>4176</v>
      </c>
      <c r="I429" s="9">
        <v>271</v>
      </c>
      <c r="J429" s="9">
        <v>20</v>
      </c>
      <c r="K429" s="10">
        <v>1.2999999999999999E-32</v>
      </c>
      <c r="L429" s="11">
        <v>0.66700000000000004</v>
      </c>
      <c r="M429" s="9">
        <v>2</v>
      </c>
      <c r="N429" s="9" t="s">
        <v>4177</v>
      </c>
      <c r="O429" s="9" t="s">
        <v>2645</v>
      </c>
      <c r="P429" s="9" t="s">
        <v>2646</v>
      </c>
      <c r="Q429" s="1"/>
    </row>
    <row r="430" spans="1:17">
      <c r="A430" s="7" t="s">
        <v>19</v>
      </c>
      <c r="B430" s="7">
        <v>55.92</v>
      </c>
      <c r="C430" s="7">
        <v>0</v>
      </c>
      <c r="D430" s="15">
        <v>-8.3214939553911407</v>
      </c>
      <c r="E430" s="7">
        <v>4.7384980784326904</v>
      </c>
      <c r="F430" s="8">
        <v>1.9093883109748301E-5</v>
      </c>
      <c r="G430" s="7">
        <v>9.0336628809063995E-4</v>
      </c>
      <c r="H430" s="9" t="s">
        <v>2857</v>
      </c>
      <c r="I430" s="9">
        <v>266</v>
      </c>
      <c r="J430" s="9">
        <v>20</v>
      </c>
      <c r="K430" s="10">
        <v>8.9000000000000004E-51</v>
      </c>
      <c r="L430" s="11">
        <v>0.72550000000000003</v>
      </c>
      <c r="M430" s="9">
        <v>1</v>
      </c>
      <c r="N430" s="9" t="s">
        <v>2982</v>
      </c>
      <c r="O430" s="9" t="s">
        <v>2645</v>
      </c>
      <c r="P430" s="9" t="s">
        <v>3822</v>
      </c>
      <c r="Q430" s="1"/>
    </row>
    <row r="431" spans="1:17">
      <c r="A431" s="7" t="s">
        <v>161</v>
      </c>
      <c r="B431" s="7">
        <v>55.85</v>
      </c>
      <c r="C431" s="7">
        <v>0</v>
      </c>
      <c r="D431" s="15">
        <v>-8.3196925277391802</v>
      </c>
      <c r="E431" s="7">
        <v>4.7369513885280901</v>
      </c>
      <c r="F431" s="8">
        <v>1.9093883109748301E-5</v>
      </c>
      <c r="G431" s="7">
        <v>9.0336628809063995E-4</v>
      </c>
      <c r="H431" s="9" t="s">
        <v>5351</v>
      </c>
      <c r="I431" s="9">
        <v>222</v>
      </c>
      <c r="J431" s="9">
        <v>1</v>
      </c>
      <c r="K431" s="10">
        <v>1.1E-21</v>
      </c>
      <c r="L431" s="12">
        <v>0.89</v>
      </c>
      <c r="M431" s="9" t="s">
        <v>2645</v>
      </c>
      <c r="N431" s="9" t="s">
        <v>2645</v>
      </c>
      <c r="O431" s="9" t="s">
        <v>2645</v>
      </c>
      <c r="P431" s="9" t="s">
        <v>2646</v>
      </c>
      <c r="Q431" s="1"/>
    </row>
    <row r="432" spans="1:17">
      <c r="A432" s="7" t="s">
        <v>835</v>
      </c>
      <c r="B432" s="7">
        <v>55.49</v>
      </c>
      <c r="C432" s="7">
        <v>0</v>
      </c>
      <c r="D432" s="15">
        <v>-8.3103923441695802</v>
      </c>
      <c r="E432" s="7">
        <v>4.7289682099151502</v>
      </c>
      <c r="F432" s="8">
        <v>2.3300438758829101E-5</v>
      </c>
      <c r="G432" s="7">
        <v>1.0025680330826301E-3</v>
      </c>
      <c r="H432" s="9" t="s">
        <v>5159</v>
      </c>
      <c r="I432" s="9">
        <v>281</v>
      </c>
      <c r="J432" s="9">
        <v>20</v>
      </c>
      <c r="K432" s="10">
        <v>5.1999999999999999E-56</v>
      </c>
      <c r="L432" s="11">
        <v>0.88900000000000001</v>
      </c>
      <c r="M432" s="9">
        <v>2</v>
      </c>
      <c r="N432" s="9" t="s">
        <v>5160</v>
      </c>
      <c r="O432" s="9" t="s">
        <v>2645</v>
      </c>
      <c r="P432" s="9" t="s">
        <v>5161</v>
      </c>
      <c r="Q432" s="1"/>
    </row>
    <row r="433" spans="1:17">
      <c r="A433" s="7" t="s">
        <v>38</v>
      </c>
      <c r="B433" s="7">
        <v>54.37</v>
      </c>
      <c r="C433" s="7">
        <v>0</v>
      </c>
      <c r="D433" s="15">
        <v>-8.2810689835244293</v>
      </c>
      <c r="E433" s="7">
        <v>4.7038180229869102</v>
      </c>
      <c r="F433" s="8">
        <v>2.3300438758829101E-5</v>
      </c>
      <c r="G433" s="7">
        <v>1.0025680330826301E-3</v>
      </c>
      <c r="H433" s="9" t="s">
        <v>3533</v>
      </c>
      <c r="I433" s="9">
        <v>1984</v>
      </c>
      <c r="J433" s="9">
        <v>20</v>
      </c>
      <c r="K433" s="10">
        <v>0</v>
      </c>
      <c r="L433" s="11">
        <v>0.82699999999999996</v>
      </c>
      <c r="M433" s="9" t="s">
        <v>2645</v>
      </c>
      <c r="N433" s="9" t="s">
        <v>2645</v>
      </c>
      <c r="O433" s="9" t="s">
        <v>2645</v>
      </c>
      <c r="P433" s="9" t="s">
        <v>2646</v>
      </c>
      <c r="Q433" s="1"/>
    </row>
    <row r="434" spans="1:17">
      <c r="A434" s="7" t="s">
        <v>2211</v>
      </c>
      <c r="B434" s="7">
        <v>54.32</v>
      </c>
      <c r="C434" s="7">
        <v>0</v>
      </c>
      <c r="D434" s="15">
        <v>-8.2797459040479708</v>
      </c>
      <c r="E434" s="7">
        <v>4.7026839816104102</v>
      </c>
      <c r="F434" s="8">
        <v>2.3300438758829101E-5</v>
      </c>
      <c r="G434" s="7">
        <v>1.0025680330826301E-3</v>
      </c>
      <c r="H434" s="9" t="s">
        <v>3045</v>
      </c>
      <c r="I434" s="9">
        <v>249</v>
      </c>
      <c r="J434" s="9">
        <v>20</v>
      </c>
      <c r="K434" s="10">
        <v>4.3000000000000003E-52</v>
      </c>
      <c r="L434" s="11">
        <v>0.88500000000000001</v>
      </c>
      <c r="M434" s="9">
        <v>6</v>
      </c>
      <c r="N434" s="9" t="s">
        <v>3046</v>
      </c>
      <c r="O434" s="9" t="s">
        <v>3047</v>
      </c>
      <c r="P434" s="9" t="s">
        <v>3048</v>
      </c>
      <c r="Q434" s="1"/>
    </row>
    <row r="435" spans="1:17">
      <c r="A435" s="7" t="s">
        <v>1932</v>
      </c>
      <c r="B435" s="7">
        <v>54.32</v>
      </c>
      <c r="C435" s="7">
        <v>0</v>
      </c>
      <c r="D435" s="15">
        <v>-8.2797459040479708</v>
      </c>
      <c r="E435" s="7">
        <v>4.7026839816104102</v>
      </c>
      <c r="F435" s="8">
        <v>2.3300438758829101E-5</v>
      </c>
      <c r="G435" s="7">
        <v>1.0025680330826301E-3</v>
      </c>
      <c r="H435" s="9" t="s">
        <v>2651</v>
      </c>
      <c r="I435" s="9">
        <v>230</v>
      </c>
      <c r="J435" s="9">
        <v>0</v>
      </c>
      <c r="K435" s="9" t="s">
        <v>2645</v>
      </c>
      <c r="L435" s="9" t="s">
        <v>2645</v>
      </c>
      <c r="M435" s="9" t="s">
        <v>2645</v>
      </c>
      <c r="N435" s="9" t="s">
        <v>2645</v>
      </c>
      <c r="O435" s="9" t="s">
        <v>2645</v>
      </c>
      <c r="P435" s="9" t="s">
        <v>2646</v>
      </c>
      <c r="Q435" s="1"/>
    </row>
    <row r="436" spans="1:17">
      <c r="A436" s="7" t="s">
        <v>1875</v>
      </c>
      <c r="B436" s="7">
        <v>54.32</v>
      </c>
      <c r="C436" s="7">
        <v>0</v>
      </c>
      <c r="D436" s="15">
        <v>-8.2797459040479708</v>
      </c>
      <c r="E436" s="7">
        <v>4.7026839816104102</v>
      </c>
      <c r="F436" s="8">
        <v>2.3300438758829101E-5</v>
      </c>
      <c r="G436" s="7">
        <v>1.0025680330826301E-3</v>
      </c>
      <c r="H436" s="9" t="s">
        <v>3268</v>
      </c>
      <c r="I436" s="9">
        <v>282</v>
      </c>
      <c r="J436" s="9">
        <v>20</v>
      </c>
      <c r="K436" s="10">
        <v>7.9000000000000002E-47</v>
      </c>
      <c r="L436" s="11">
        <v>0.65900000000000003</v>
      </c>
      <c r="M436" s="9">
        <v>2</v>
      </c>
      <c r="N436" s="9" t="s">
        <v>3269</v>
      </c>
      <c r="O436" s="9" t="s">
        <v>2645</v>
      </c>
      <c r="P436" s="9" t="s">
        <v>2646</v>
      </c>
      <c r="Q436" s="1"/>
    </row>
    <row r="437" spans="1:17">
      <c r="A437" s="7" t="s">
        <v>1546</v>
      </c>
      <c r="B437" s="7">
        <v>54.32</v>
      </c>
      <c r="C437" s="7">
        <v>0</v>
      </c>
      <c r="D437" s="15">
        <v>-8.2797459040479708</v>
      </c>
      <c r="E437" s="7">
        <v>4.7026839816104102</v>
      </c>
      <c r="F437" s="8">
        <v>2.3300438758829101E-5</v>
      </c>
      <c r="G437" s="7">
        <v>1.0025680330826301E-3</v>
      </c>
      <c r="H437" s="9" t="s">
        <v>3309</v>
      </c>
      <c r="I437" s="9">
        <v>244</v>
      </c>
      <c r="J437" s="9">
        <v>20</v>
      </c>
      <c r="K437" s="10">
        <v>9.7999999999999998E-11</v>
      </c>
      <c r="L437" s="11">
        <v>0.68899999999999995</v>
      </c>
      <c r="M437" s="9" t="s">
        <v>2645</v>
      </c>
      <c r="N437" s="9" t="s">
        <v>2645</v>
      </c>
      <c r="O437" s="9" t="s">
        <v>2645</v>
      </c>
      <c r="P437" s="9" t="s">
        <v>2646</v>
      </c>
      <c r="Q437" s="1"/>
    </row>
    <row r="438" spans="1:17">
      <c r="A438" s="7" t="s">
        <v>732</v>
      </c>
      <c r="B438" s="7">
        <v>54.32</v>
      </c>
      <c r="C438" s="7">
        <v>0</v>
      </c>
      <c r="D438" s="15">
        <v>-8.2797459040479708</v>
      </c>
      <c r="E438" s="7">
        <v>4.7026839816104102</v>
      </c>
      <c r="F438" s="8">
        <v>2.3300438758829101E-5</v>
      </c>
      <c r="G438" s="7">
        <v>1.0025680330826301E-3</v>
      </c>
      <c r="H438" s="9" t="s">
        <v>3362</v>
      </c>
      <c r="I438" s="9">
        <v>224</v>
      </c>
      <c r="J438" s="9">
        <v>20</v>
      </c>
      <c r="K438" s="10">
        <v>2.3000000000000001E-32</v>
      </c>
      <c r="L438" s="11">
        <v>0.86050000000000004</v>
      </c>
      <c r="M438" s="9" t="s">
        <v>2645</v>
      </c>
      <c r="N438" s="9" t="s">
        <v>2645</v>
      </c>
      <c r="O438" s="9" t="s">
        <v>2645</v>
      </c>
      <c r="P438" s="9" t="s">
        <v>2646</v>
      </c>
      <c r="Q438" s="1"/>
    </row>
    <row r="439" spans="1:17">
      <c r="A439" s="7" t="s">
        <v>1475</v>
      </c>
      <c r="B439" s="7">
        <v>54.32</v>
      </c>
      <c r="C439" s="7">
        <v>0</v>
      </c>
      <c r="D439" s="15">
        <v>-8.2797459040479708</v>
      </c>
      <c r="E439" s="7">
        <v>4.7026839816104102</v>
      </c>
      <c r="F439" s="8">
        <v>2.3300438758829101E-5</v>
      </c>
      <c r="G439" s="7">
        <v>1.0025680330826301E-3</v>
      </c>
      <c r="H439" s="9" t="s">
        <v>2651</v>
      </c>
      <c r="I439" s="9">
        <v>218</v>
      </c>
      <c r="J439" s="9">
        <v>0</v>
      </c>
      <c r="K439" s="9" t="s">
        <v>2645</v>
      </c>
      <c r="L439" s="9" t="s">
        <v>2645</v>
      </c>
      <c r="M439" s="9" t="s">
        <v>2645</v>
      </c>
      <c r="N439" s="9" t="s">
        <v>2645</v>
      </c>
      <c r="O439" s="9" t="s">
        <v>2645</v>
      </c>
      <c r="P439" s="9" t="s">
        <v>2646</v>
      </c>
      <c r="Q439" s="1"/>
    </row>
    <row r="440" spans="1:17">
      <c r="A440" s="7" t="s">
        <v>1011</v>
      </c>
      <c r="B440" s="7">
        <v>54.32</v>
      </c>
      <c r="C440" s="7">
        <v>0</v>
      </c>
      <c r="D440" s="15">
        <v>-8.2797459040479708</v>
      </c>
      <c r="E440" s="7">
        <v>4.7026839816104102</v>
      </c>
      <c r="F440" s="8">
        <v>2.3300438758829101E-5</v>
      </c>
      <c r="G440" s="7">
        <v>1.0025680330826301E-3</v>
      </c>
      <c r="H440" s="9" t="s">
        <v>3421</v>
      </c>
      <c r="I440" s="9">
        <v>203</v>
      </c>
      <c r="J440" s="9">
        <v>20</v>
      </c>
      <c r="K440" s="10">
        <v>2.1000000000000001E-38</v>
      </c>
      <c r="L440" s="12">
        <v>0.87</v>
      </c>
      <c r="M440" s="9" t="s">
        <v>2645</v>
      </c>
      <c r="N440" s="9" t="s">
        <v>2645</v>
      </c>
      <c r="O440" s="9" t="s">
        <v>2645</v>
      </c>
      <c r="P440" s="9" t="s">
        <v>3422</v>
      </c>
      <c r="Q440" s="1"/>
    </row>
    <row r="441" spans="1:17">
      <c r="A441" s="7" t="s">
        <v>551</v>
      </c>
      <c r="B441" s="7">
        <v>54.32</v>
      </c>
      <c r="C441" s="7">
        <v>0</v>
      </c>
      <c r="D441" s="15">
        <v>-8.2797459040479708</v>
      </c>
      <c r="E441" s="7">
        <v>4.7026839816104102</v>
      </c>
      <c r="F441" s="8">
        <v>2.3300438758829101E-5</v>
      </c>
      <c r="G441" s="7">
        <v>1.0025680330826301E-3</v>
      </c>
      <c r="H441" s="9" t="s">
        <v>2651</v>
      </c>
      <c r="I441" s="9">
        <v>225</v>
      </c>
      <c r="J441" s="9">
        <v>0</v>
      </c>
      <c r="K441" s="9" t="s">
        <v>2645</v>
      </c>
      <c r="L441" s="9" t="s">
        <v>2645</v>
      </c>
      <c r="M441" s="9" t="s">
        <v>2645</v>
      </c>
      <c r="N441" s="9" t="s">
        <v>2645</v>
      </c>
      <c r="O441" s="9" t="s">
        <v>2645</v>
      </c>
      <c r="P441" s="9" t="s">
        <v>2646</v>
      </c>
      <c r="Q441" s="1"/>
    </row>
    <row r="442" spans="1:17">
      <c r="A442" s="7" t="s">
        <v>722</v>
      </c>
      <c r="B442" s="7">
        <v>54.32</v>
      </c>
      <c r="C442" s="7">
        <v>0</v>
      </c>
      <c r="D442" s="15">
        <v>-8.2797459040479708</v>
      </c>
      <c r="E442" s="7">
        <v>4.7026839816104102</v>
      </c>
      <c r="F442" s="8">
        <v>2.3300438758829101E-5</v>
      </c>
      <c r="G442" s="7">
        <v>1.0025680330826301E-3</v>
      </c>
      <c r="H442" s="9" t="s">
        <v>3625</v>
      </c>
      <c r="I442" s="9">
        <v>202</v>
      </c>
      <c r="J442" s="9">
        <v>3</v>
      </c>
      <c r="K442" s="10">
        <v>6.5000000000000001E-37</v>
      </c>
      <c r="L442" s="12">
        <v>0.93</v>
      </c>
      <c r="M442" s="9">
        <v>9</v>
      </c>
      <c r="N442" s="9" t="s">
        <v>3626</v>
      </c>
      <c r="O442" s="9" t="s">
        <v>3627</v>
      </c>
      <c r="P442" s="9" t="s">
        <v>2646</v>
      </c>
      <c r="Q442" s="1"/>
    </row>
    <row r="443" spans="1:17">
      <c r="A443" s="7" t="s">
        <v>248</v>
      </c>
      <c r="B443" s="7">
        <v>54.32</v>
      </c>
      <c r="C443" s="7">
        <v>0</v>
      </c>
      <c r="D443" s="15">
        <v>-8.2797459040479708</v>
      </c>
      <c r="E443" s="7">
        <v>4.7026839816104102</v>
      </c>
      <c r="F443" s="8">
        <v>2.3300438758829101E-5</v>
      </c>
      <c r="G443" s="7">
        <v>1.0025680330826301E-3</v>
      </c>
      <c r="H443" s="9" t="s">
        <v>2651</v>
      </c>
      <c r="I443" s="9">
        <v>259</v>
      </c>
      <c r="J443" s="9">
        <v>0</v>
      </c>
      <c r="K443" s="9" t="s">
        <v>2645</v>
      </c>
      <c r="L443" s="9" t="s">
        <v>2645</v>
      </c>
      <c r="M443" s="9" t="s">
        <v>2645</v>
      </c>
      <c r="N443" s="9" t="s">
        <v>2645</v>
      </c>
      <c r="O443" s="9" t="s">
        <v>2645</v>
      </c>
      <c r="P443" s="9" t="s">
        <v>2646</v>
      </c>
      <c r="Q443" s="1"/>
    </row>
    <row r="444" spans="1:17">
      <c r="A444" s="7" t="s">
        <v>299</v>
      </c>
      <c r="B444" s="7">
        <v>54.32</v>
      </c>
      <c r="C444" s="7">
        <v>0</v>
      </c>
      <c r="D444" s="15">
        <v>-8.2797459040479708</v>
      </c>
      <c r="E444" s="7">
        <v>4.7026839816104102</v>
      </c>
      <c r="F444" s="8">
        <v>2.3300438758829101E-5</v>
      </c>
      <c r="G444" s="7">
        <v>1.0025680330826301E-3</v>
      </c>
      <c r="H444" s="9" t="s">
        <v>2651</v>
      </c>
      <c r="I444" s="9">
        <v>208</v>
      </c>
      <c r="J444" s="9">
        <v>0</v>
      </c>
      <c r="K444" s="9" t="s">
        <v>2645</v>
      </c>
      <c r="L444" s="9" t="s">
        <v>2645</v>
      </c>
      <c r="M444" s="9" t="s">
        <v>2645</v>
      </c>
      <c r="N444" s="9" t="s">
        <v>2645</v>
      </c>
      <c r="O444" s="9" t="s">
        <v>2645</v>
      </c>
      <c r="P444" s="9" t="s">
        <v>2646</v>
      </c>
      <c r="Q444" s="1"/>
    </row>
    <row r="445" spans="1:17">
      <c r="A445" s="7" t="s">
        <v>2317</v>
      </c>
      <c r="B445" s="7">
        <v>54.32</v>
      </c>
      <c r="C445" s="7">
        <v>0</v>
      </c>
      <c r="D445" s="15">
        <v>-8.2797459040479708</v>
      </c>
      <c r="E445" s="7">
        <v>4.7026839816104102</v>
      </c>
      <c r="F445" s="8">
        <v>2.3300438758829101E-5</v>
      </c>
      <c r="G445" s="7">
        <v>1.0025680330826301E-3</v>
      </c>
      <c r="H445" s="9" t="s">
        <v>2651</v>
      </c>
      <c r="I445" s="9">
        <v>228</v>
      </c>
      <c r="J445" s="9">
        <v>0</v>
      </c>
      <c r="K445" s="9" t="s">
        <v>2645</v>
      </c>
      <c r="L445" s="9" t="s">
        <v>2645</v>
      </c>
      <c r="M445" s="9" t="s">
        <v>2645</v>
      </c>
      <c r="N445" s="9" t="s">
        <v>2645</v>
      </c>
      <c r="O445" s="9" t="s">
        <v>2645</v>
      </c>
      <c r="P445" s="9" t="s">
        <v>2646</v>
      </c>
      <c r="Q445" s="1"/>
    </row>
    <row r="446" spans="1:17">
      <c r="A446" s="7" t="s">
        <v>112</v>
      </c>
      <c r="B446" s="7">
        <v>54.32</v>
      </c>
      <c r="C446" s="7">
        <v>0</v>
      </c>
      <c r="D446" s="15">
        <v>-8.2797459040479708</v>
      </c>
      <c r="E446" s="7">
        <v>4.7026839816104102</v>
      </c>
      <c r="F446" s="8">
        <v>2.3300438758829101E-5</v>
      </c>
      <c r="G446" s="7">
        <v>1.0025680330826301E-3</v>
      </c>
      <c r="H446" s="9" t="s">
        <v>2651</v>
      </c>
      <c r="I446" s="9">
        <v>247</v>
      </c>
      <c r="J446" s="9">
        <v>0</v>
      </c>
      <c r="K446" s="9" t="s">
        <v>2645</v>
      </c>
      <c r="L446" s="9" t="s">
        <v>2645</v>
      </c>
      <c r="M446" s="9" t="s">
        <v>2645</v>
      </c>
      <c r="N446" s="9" t="s">
        <v>2645</v>
      </c>
      <c r="O446" s="9" t="s">
        <v>2645</v>
      </c>
      <c r="P446" s="9" t="s">
        <v>2646</v>
      </c>
      <c r="Q446" s="1"/>
    </row>
    <row r="447" spans="1:17">
      <c r="A447" s="7" t="s">
        <v>884</v>
      </c>
      <c r="B447" s="7">
        <v>54.32</v>
      </c>
      <c r="C447" s="7">
        <v>0</v>
      </c>
      <c r="D447" s="15">
        <v>-8.2797459040479708</v>
      </c>
      <c r="E447" s="7">
        <v>4.7026839816104102</v>
      </c>
      <c r="F447" s="8">
        <v>2.3300438758829101E-5</v>
      </c>
      <c r="G447" s="7">
        <v>1.0025680330826301E-3</v>
      </c>
      <c r="H447" s="9" t="s">
        <v>4158</v>
      </c>
      <c r="I447" s="9">
        <v>206</v>
      </c>
      <c r="J447" s="9">
        <v>7</v>
      </c>
      <c r="K447" s="10">
        <v>3.8999999999999997E-27</v>
      </c>
      <c r="L447" s="11">
        <v>0.66859999999999997</v>
      </c>
      <c r="M447" s="9" t="s">
        <v>2645</v>
      </c>
      <c r="N447" s="9" t="s">
        <v>2645</v>
      </c>
      <c r="O447" s="9" t="s">
        <v>2645</v>
      </c>
      <c r="P447" s="9" t="s">
        <v>2646</v>
      </c>
      <c r="Q447" s="1"/>
    </row>
    <row r="448" spans="1:17">
      <c r="A448" s="7" t="s">
        <v>1198</v>
      </c>
      <c r="B448" s="7">
        <v>54.32</v>
      </c>
      <c r="C448" s="7">
        <v>0</v>
      </c>
      <c r="D448" s="15">
        <v>-8.2797459040479708</v>
      </c>
      <c r="E448" s="7">
        <v>4.7026839816104102</v>
      </c>
      <c r="F448" s="8">
        <v>2.3300438758829101E-5</v>
      </c>
      <c r="G448" s="7">
        <v>1.0025680330826301E-3</v>
      </c>
      <c r="H448" s="9" t="s">
        <v>4251</v>
      </c>
      <c r="I448" s="9">
        <v>250</v>
      </c>
      <c r="J448" s="9">
        <v>20</v>
      </c>
      <c r="K448" s="10">
        <v>8.6999999999999995E-35</v>
      </c>
      <c r="L448" s="11">
        <v>0.8125</v>
      </c>
      <c r="M448" s="9">
        <v>2</v>
      </c>
      <c r="N448" s="9" t="s">
        <v>3870</v>
      </c>
      <c r="O448" s="9" t="s">
        <v>2645</v>
      </c>
      <c r="P448" s="9" t="s">
        <v>4252</v>
      </c>
      <c r="Q448" s="1"/>
    </row>
    <row r="449" spans="1:17">
      <c r="A449" s="7" t="s">
        <v>1694</v>
      </c>
      <c r="B449" s="7">
        <v>54.32</v>
      </c>
      <c r="C449" s="7">
        <v>0</v>
      </c>
      <c r="D449" s="15">
        <v>-8.2797459040479708</v>
      </c>
      <c r="E449" s="7">
        <v>4.7026839816104102</v>
      </c>
      <c r="F449" s="8">
        <v>2.3300438758829101E-5</v>
      </c>
      <c r="G449" s="7">
        <v>1.0025680330826301E-3</v>
      </c>
      <c r="H449" s="9" t="s">
        <v>2651</v>
      </c>
      <c r="I449" s="9">
        <v>206</v>
      </c>
      <c r="J449" s="9">
        <v>0</v>
      </c>
      <c r="K449" s="9" t="s">
        <v>2645</v>
      </c>
      <c r="L449" s="9" t="s">
        <v>2645</v>
      </c>
      <c r="M449" s="9" t="s">
        <v>2645</v>
      </c>
      <c r="N449" s="9" t="s">
        <v>2645</v>
      </c>
      <c r="O449" s="9" t="s">
        <v>2645</v>
      </c>
      <c r="P449" s="9" t="s">
        <v>2646</v>
      </c>
      <c r="Q449" s="1"/>
    </row>
    <row r="450" spans="1:17">
      <c r="A450" s="7" t="s">
        <v>1395</v>
      </c>
      <c r="B450" s="7">
        <v>54.32</v>
      </c>
      <c r="C450" s="7">
        <v>0</v>
      </c>
      <c r="D450" s="15">
        <v>-8.2797459040479708</v>
      </c>
      <c r="E450" s="7">
        <v>4.7026839816104102</v>
      </c>
      <c r="F450" s="8">
        <v>2.3300438758829101E-5</v>
      </c>
      <c r="G450" s="7">
        <v>1.0025680330826301E-3</v>
      </c>
      <c r="H450" s="9" t="s">
        <v>4290</v>
      </c>
      <c r="I450" s="9">
        <v>243</v>
      </c>
      <c r="J450" s="9">
        <v>2</v>
      </c>
      <c r="K450" s="10">
        <v>2.5999999999999998E-44</v>
      </c>
      <c r="L450" s="12">
        <v>0.9</v>
      </c>
      <c r="M450" s="9" t="s">
        <v>2645</v>
      </c>
      <c r="N450" s="9" t="s">
        <v>2645</v>
      </c>
      <c r="O450" s="9" t="s">
        <v>2645</v>
      </c>
      <c r="P450" s="9" t="s">
        <v>2646</v>
      </c>
      <c r="Q450" s="1"/>
    </row>
    <row r="451" spans="1:17">
      <c r="A451" s="7" t="s">
        <v>158</v>
      </c>
      <c r="B451" s="7">
        <v>54.32</v>
      </c>
      <c r="C451" s="7">
        <v>0</v>
      </c>
      <c r="D451" s="15">
        <v>-8.2797459040479708</v>
      </c>
      <c r="E451" s="7">
        <v>4.7026839816104102</v>
      </c>
      <c r="F451" s="8">
        <v>2.3300438758829101E-5</v>
      </c>
      <c r="G451" s="7">
        <v>1.0025680330826301E-3</v>
      </c>
      <c r="H451" s="9" t="s">
        <v>4337</v>
      </c>
      <c r="I451" s="9">
        <v>211</v>
      </c>
      <c r="J451" s="9">
        <v>20</v>
      </c>
      <c r="K451" s="10">
        <v>2.3E-37</v>
      </c>
      <c r="L451" s="11">
        <v>0.84099999999999997</v>
      </c>
      <c r="M451" s="9">
        <v>6</v>
      </c>
      <c r="N451" s="9" t="s">
        <v>4338</v>
      </c>
      <c r="O451" s="9" t="s">
        <v>2645</v>
      </c>
      <c r="P451" s="9" t="s">
        <v>2646</v>
      </c>
      <c r="Q451" s="1"/>
    </row>
    <row r="452" spans="1:17">
      <c r="A452" s="7" t="s">
        <v>2283</v>
      </c>
      <c r="B452" s="7">
        <v>54.32</v>
      </c>
      <c r="C452" s="7">
        <v>0</v>
      </c>
      <c r="D452" s="15">
        <v>-8.2797459040479708</v>
      </c>
      <c r="E452" s="7">
        <v>4.7026839816104102</v>
      </c>
      <c r="F452" s="8">
        <v>2.3300438758829101E-5</v>
      </c>
      <c r="G452" s="7">
        <v>1.0025680330826301E-3</v>
      </c>
      <c r="H452" s="9" t="s">
        <v>2651</v>
      </c>
      <c r="I452" s="9">
        <v>220</v>
      </c>
      <c r="J452" s="9">
        <v>0</v>
      </c>
      <c r="K452" s="9" t="s">
        <v>2645</v>
      </c>
      <c r="L452" s="9" t="s">
        <v>2645</v>
      </c>
      <c r="M452" s="9" t="s">
        <v>2645</v>
      </c>
      <c r="N452" s="9" t="s">
        <v>2645</v>
      </c>
      <c r="O452" s="9" t="s">
        <v>2645</v>
      </c>
      <c r="P452" s="9" t="s">
        <v>2768</v>
      </c>
      <c r="Q452" s="1"/>
    </row>
    <row r="453" spans="1:17">
      <c r="A453" s="7" t="s">
        <v>1673</v>
      </c>
      <c r="B453" s="7">
        <v>54.32</v>
      </c>
      <c r="C453" s="7">
        <v>0</v>
      </c>
      <c r="D453" s="15">
        <v>-8.2797459040479708</v>
      </c>
      <c r="E453" s="7">
        <v>4.7026839816104102</v>
      </c>
      <c r="F453" s="8">
        <v>2.3300438758829101E-5</v>
      </c>
      <c r="G453" s="7">
        <v>1.0025680330826301E-3</v>
      </c>
      <c r="H453" s="9" t="s">
        <v>4368</v>
      </c>
      <c r="I453" s="9">
        <v>250</v>
      </c>
      <c r="J453" s="9">
        <v>1</v>
      </c>
      <c r="K453" s="10">
        <v>4.3000000000000001E-8</v>
      </c>
      <c r="L453" s="12">
        <v>0.91</v>
      </c>
      <c r="M453" s="9" t="s">
        <v>2645</v>
      </c>
      <c r="N453" s="9" t="s">
        <v>2645</v>
      </c>
      <c r="O453" s="9" t="s">
        <v>2645</v>
      </c>
      <c r="P453" s="9" t="s">
        <v>2646</v>
      </c>
      <c r="Q453" s="1"/>
    </row>
    <row r="454" spans="1:17">
      <c r="A454" s="7" t="s">
        <v>1634</v>
      </c>
      <c r="B454" s="7">
        <v>54.32</v>
      </c>
      <c r="C454" s="7">
        <v>0</v>
      </c>
      <c r="D454" s="15">
        <v>-8.2797459040479708</v>
      </c>
      <c r="E454" s="7">
        <v>4.7026839816104102</v>
      </c>
      <c r="F454" s="8">
        <v>2.3300438758829101E-5</v>
      </c>
      <c r="G454" s="7">
        <v>1.0025680330826301E-3</v>
      </c>
      <c r="H454" s="9" t="s">
        <v>4503</v>
      </c>
      <c r="I454" s="9">
        <v>210</v>
      </c>
      <c r="J454" s="9">
        <v>20</v>
      </c>
      <c r="K454" s="10">
        <v>9.1E-16</v>
      </c>
      <c r="L454" s="11">
        <v>0.96850000000000003</v>
      </c>
      <c r="M454" s="9">
        <v>9</v>
      </c>
      <c r="N454" s="9" t="s">
        <v>4504</v>
      </c>
      <c r="O454" s="9" t="s">
        <v>2645</v>
      </c>
      <c r="P454" s="9" t="s">
        <v>4505</v>
      </c>
      <c r="Q454" s="1"/>
    </row>
    <row r="455" spans="1:17">
      <c r="A455" s="7" t="s">
        <v>2558</v>
      </c>
      <c r="B455" s="7">
        <v>54.32</v>
      </c>
      <c r="C455" s="7">
        <v>0</v>
      </c>
      <c r="D455" s="15">
        <v>-8.2797459040479708</v>
      </c>
      <c r="E455" s="7">
        <v>4.7026839816104102</v>
      </c>
      <c r="F455" s="8">
        <v>2.3300438758829101E-5</v>
      </c>
      <c r="G455" s="7">
        <v>1.0025680330826301E-3</v>
      </c>
      <c r="H455" s="9" t="s">
        <v>4572</v>
      </c>
      <c r="I455" s="9">
        <v>228</v>
      </c>
      <c r="J455" s="9">
        <v>1</v>
      </c>
      <c r="K455" s="10">
        <v>9.4E-34</v>
      </c>
      <c r="L455" s="12">
        <v>1</v>
      </c>
      <c r="M455" s="9" t="s">
        <v>2645</v>
      </c>
      <c r="N455" s="9" t="s">
        <v>2645</v>
      </c>
      <c r="O455" s="9" t="s">
        <v>2645</v>
      </c>
      <c r="P455" s="9" t="s">
        <v>2646</v>
      </c>
      <c r="Q455" s="1"/>
    </row>
    <row r="456" spans="1:17">
      <c r="A456" s="7" t="s">
        <v>1307</v>
      </c>
      <c r="B456" s="7">
        <v>54.32</v>
      </c>
      <c r="C456" s="7">
        <v>0</v>
      </c>
      <c r="D456" s="15">
        <v>-8.2797459040479708</v>
      </c>
      <c r="E456" s="7">
        <v>4.7026839816104102</v>
      </c>
      <c r="F456" s="8">
        <v>2.3300438758829101E-5</v>
      </c>
      <c r="G456" s="7">
        <v>1.0025680330826301E-3</v>
      </c>
      <c r="H456" s="9" t="s">
        <v>4574</v>
      </c>
      <c r="I456" s="9">
        <v>227</v>
      </c>
      <c r="J456" s="9">
        <v>20</v>
      </c>
      <c r="K456" s="10">
        <v>6.0999999999999999E-42</v>
      </c>
      <c r="L456" s="11">
        <v>0.88900000000000001</v>
      </c>
      <c r="M456" s="9">
        <v>2</v>
      </c>
      <c r="N456" s="9" t="s">
        <v>4575</v>
      </c>
      <c r="O456" s="9" t="s">
        <v>2645</v>
      </c>
      <c r="P456" s="9" t="s">
        <v>4576</v>
      </c>
      <c r="Q456" s="1"/>
    </row>
    <row r="457" spans="1:17">
      <c r="A457" s="7" t="s">
        <v>818</v>
      </c>
      <c r="B457" s="7">
        <v>54.32</v>
      </c>
      <c r="C457" s="7">
        <v>0</v>
      </c>
      <c r="D457" s="15">
        <v>-8.2797459040479708</v>
      </c>
      <c r="E457" s="7">
        <v>4.7026839816104102</v>
      </c>
      <c r="F457" s="8">
        <v>2.3300438758829101E-5</v>
      </c>
      <c r="G457" s="7">
        <v>1.0025680330826301E-3</v>
      </c>
      <c r="H457" s="9" t="s">
        <v>2651</v>
      </c>
      <c r="I457" s="9">
        <v>216</v>
      </c>
      <c r="J457" s="9">
        <v>0</v>
      </c>
      <c r="K457" s="9" t="s">
        <v>2645</v>
      </c>
      <c r="L457" s="9" t="s">
        <v>2645</v>
      </c>
      <c r="M457" s="9" t="s">
        <v>2645</v>
      </c>
      <c r="N457" s="9" t="s">
        <v>2645</v>
      </c>
      <c r="O457" s="9" t="s">
        <v>2645</v>
      </c>
      <c r="P457" s="9" t="s">
        <v>2949</v>
      </c>
      <c r="Q457" s="1"/>
    </row>
    <row r="458" spans="1:17">
      <c r="A458" s="7" t="s">
        <v>1741</v>
      </c>
      <c r="B458" s="7">
        <v>54.32</v>
      </c>
      <c r="C458" s="7">
        <v>0</v>
      </c>
      <c r="D458" s="15">
        <v>-8.2797459040479708</v>
      </c>
      <c r="E458" s="7">
        <v>4.7026839816104102</v>
      </c>
      <c r="F458" s="8">
        <v>2.3300438758829101E-5</v>
      </c>
      <c r="G458" s="7">
        <v>1.0025680330826301E-3</v>
      </c>
      <c r="H458" s="9" t="s">
        <v>4691</v>
      </c>
      <c r="I458" s="9">
        <v>214</v>
      </c>
      <c r="J458" s="9">
        <v>20</v>
      </c>
      <c r="K458" s="10">
        <v>9.0000000000000002E-40</v>
      </c>
      <c r="L458" s="11">
        <v>0.92749999999999999</v>
      </c>
      <c r="M458" s="9">
        <v>2</v>
      </c>
      <c r="N458" s="9" t="s">
        <v>4692</v>
      </c>
      <c r="O458" s="9" t="s">
        <v>2645</v>
      </c>
      <c r="P458" s="9" t="s">
        <v>4693</v>
      </c>
      <c r="Q458" s="1"/>
    </row>
    <row r="459" spans="1:17">
      <c r="A459" s="7" t="s">
        <v>2230</v>
      </c>
      <c r="B459" s="7">
        <v>54.32</v>
      </c>
      <c r="C459" s="7">
        <v>0</v>
      </c>
      <c r="D459" s="15">
        <v>-8.2797459040479708</v>
      </c>
      <c r="E459" s="7">
        <v>4.7026839816104102</v>
      </c>
      <c r="F459" s="8">
        <v>2.3300438758829101E-5</v>
      </c>
      <c r="G459" s="7">
        <v>1.0025680330826301E-3</v>
      </c>
      <c r="H459" s="9" t="s">
        <v>3414</v>
      </c>
      <c r="I459" s="9">
        <v>215</v>
      </c>
      <c r="J459" s="9">
        <v>20</v>
      </c>
      <c r="K459" s="10">
        <v>5.4000000000000001E-41</v>
      </c>
      <c r="L459" s="11">
        <v>0.71250000000000002</v>
      </c>
      <c r="M459" s="9">
        <v>2</v>
      </c>
      <c r="N459" s="9" t="s">
        <v>2893</v>
      </c>
      <c r="O459" s="9" t="s">
        <v>2645</v>
      </c>
      <c r="P459" s="9" t="s">
        <v>2646</v>
      </c>
      <c r="Q459" s="1"/>
    </row>
    <row r="460" spans="1:17">
      <c r="A460" s="7" t="s">
        <v>554</v>
      </c>
      <c r="B460" s="7">
        <v>54.32</v>
      </c>
      <c r="C460" s="7">
        <v>0</v>
      </c>
      <c r="D460" s="15">
        <v>-8.2797459040479708</v>
      </c>
      <c r="E460" s="7">
        <v>4.7026839816104102</v>
      </c>
      <c r="F460" s="8">
        <v>2.3300438758829101E-5</v>
      </c>
      <c r="G460" s="7">
        <v>1.0025680330826301E-3</v>
      </c>
      <c r="H460" s="9" t="s">
        <v>4955</v>
      </c>
      <c r="I460" s="9">
        <v>221</v>
      </c>
      <c r="J460" s="9">
        <v>20</v>
      </c>
      <c r="K460" s="10">
        <v>1.5000000000000001E-42</v>
      </c>
      <c r="L460" s="11">
        <v>0.88849999999999996</v>
      </c>
      <c r="M460" s="9">
        <v>5</v>
      </c>
      <c r="N460" s="9" t="s">
        <v>4956</v>
      </c>
      <c r="O460" s="9" t="s">
        <v>2645</v>
      </c>
      <c r="P460" s="9" t="s">
        <v>4957</v>
      </c>
      <c r="Q460" s="1"/>
    </row>
    <row r="461" spans="1:17">
      <c r="A461" s="7" t="s">
        <v>705</v>
      </c>
      <c r="B461" s="7">
        <v>54.32</v>
      </c>
      <c r="C461" s="7">
        <v>0</v>
      </c>
      <c r="D461" s="15">
        <v>-8.2797459040479708</v>
      </c>
      <c r="E461" s="7">
        <v>4.7026839816104102</v>
      </c>
      <c r="F461" s="8">
        <v>2.3300438758829101E-5</v>
      </c>
      <c r="G461" s="7">
        <v>1.0025680330826301E-3</v>
      </c>
      <c r="H461" s="9" t="s">
        <v>4969</v>
      </c>
      <c r="I461" s="9">
        <v>218</v>
      </c>
      <c r="J461" s="9">
        <v>1</v>
      </c>
      <c r="K461" s="10">
        <v>4.7999999999999999E-21</v>
      </c>
      <c r="L461" s="12">
        <v>0.83</v>
      </c>
      <c r="M461" s="9" t="s">
        <v>2645</v>
      </c>
      <c r="N461" s="9" t="s">
        <v>2645</v>
      </c>
      <c r="O461" s="9" t="s">
        <v>2645</v>
      </c>
      <c r="P461" s="9" t="s">
        <v>2646</v>
      </c>
      <c r="Q461" s="1"/>
    </row>
    <row r="462" spans="1:17">
      <c r="A462" s="7" t="s">
        <v>724</v>
      </c>
      <c r="B462" s="7">
        <v>54.32</v>
      </c>
      <c r="C462" s="7">
        <v>0</v>
      </c>
      <c r="D462" s="15">
        <v>-8.2797459040479708</v>
      </c>
      <c r="E462" s="7">
        <v>4.7026839816104102</v>
      </c>
      <c r="F462" s="8">
        <v>2.3300438758829101E-5</v>
      </c>
      <c r="G462" s="7">
        <v>1.0025680330826301E-3</v>
      </c>
      <c r="H462" s="9" t="s">
        <v>2651</v>
      </c>
      <c r="I462" s="9">
        <v>239</v>
      </c>
      <c r="J462" s="9">
        <v>0</v>
      </c>
      <c r="K462" s="9" t="s">
        <v>2645</v>
      </c>
      <c r="L462" s="9" t="s">
        <v>2645</v>
      </c>
      <c r="M462" s="9" t="s">
        <v>2645</v>
      </c>
      <c r="N462" s="9" t="s">
        <v>2645</v>
      </c>
      <c r="O462" s="9" t="s">
        <v>2645</v>
      </c>
      <c r="P462" s="9" t="s">
        <v>5030</v>
      </c>
      <c r="Q462" s="1"/>
    </row>
    <row r="463" spans="1:17">
      <c r="A463" s="7" t="s">
        <v>1709</v>
      </c>
      <c r="B463" s="7">
        <v>54.32</v>
      </c>
      <c r="C463" s="7">
        <v>0</v>
      </c>
      <c r="D463" s="15">
        <v>-8.2797459040479708</v>
      </c>
      <c r="E463" s="7">
        <v>4.7026839816104102</v>
      </c>
      <c r="F463" s="8">
        <v>2.3300438758829101E-5</v>
      </c>
      <c r="G463" s="7">
        <v>1.0025680330826301E-3</v>
      </c>
      <c r="H463" s="9" t="s">
        <v>5232</v>
      </c>
      <c r="I463" s="9">
        <v>244</v>
      </c>
      <c r="J463" s="9">
        <v>3</v>
      </c>
      <c r="K463" s="10">
        <v>2.3999999999999999E-45</v>
      </c>
      <c r="L463" s="12">
        <v>0.78</v>
      </c>
      <c r="M463" s="9" t="s">
        <v>2645</v>
      </c>
      <c r="N463" s="9" t="s">
        <v>2645</v>
      </c>
      <c r="O463" s="9" t="s">
        <v>2645</v>
      </c>
      <c r="P463" s="9" t="s">
        <v>2646</v>
      </c>
      <c r="Q463" s="1"/>
    </row>
    <row r="464" spans="1:17">
      <c r="A464" s="7" t="s">
        <v>926</v>
      </c>
      <c r="B464" s="7">
        <v>54.32</v>
      </c>
      <c r="C464" s="7">
        <v>0</v>
      </c>
      <c r="D464" s="15">
        <v>-8.2797459040479708</v>
      </c>
      <c r="E464" s="7">
        <v>4.7026839816104102</v>
      </c>
      <c r="F464" s="8">
        <v>2.3300438758829101E-5</v>
      </c>
      <c r="G464" s="7">
        <v>1.0025680330826301E-3</v>
      </c>
      <c r="H464" s="9" t="s">
        <v>5727</v>
      </c>
      <c r="I464" s="9">
        <v>245</v>
      </c>
      <c r="J464" s="9">
        <v>20</v>
      </c>
      <c r="K464" s="10">
        <v>8.6000000000000005E-17</v>
      </c>
      <c r="L464" s="11">
        <v>0.99550000000000005</v>
      </c>
      <c r="M464" s="9">
        <v>3</v>
      </c>
      <c r="N464" s="9" t="s">
        <v>5728</v>
      </c>
      <c r="O464" s="9" t="s">
        <v>2668</v>
      </c>
      <c r="P464" s="9" t="s">
        <v>2646</v>
      </c>
      <c r="Q464" s="1"/>
    </row>
    <row r="465" spans="1:17">
      <c r="A465" s="7" t="s">
        <v>83</v>
      </c>
      <c r="B465" s="7">
        <v>54.32</v>
      </c>
      <c r="C465" s="7">
        <v>0</v>
      </c>
      <c r="D465" s="15">
        <v>-8.2797459040479708</v>
      </c>
      <c r="E465" s="7">
        <v>4.7026839816104102</v>
      </c>
      <c r="F465" s="8">
        <v>2.3300438758829101E-5</v>
      </c>
      <c r="G465" s="7">
        <v>1.0025680330826301E-3</v>
      </c>
      <c r="H465" s="9" t="s">
        <v>5923</v>
      </c>
      <c r="I465" s="9">
        <v>282</v>
      </c>
      <c r="J465" s="9">
        <v>20</v>
      </c>
      <c r="K465" s="10">
        <v>1.2000000000000001E-54</v>
      </c>
      <c r="L465" s="11">
        <v>0.91249999999999998</v>
      </c>
      <c r="M465" s="9">
        <v>6</v>
      </c>
      <c r="N465" s="9" t="s">
        <v>5924</v>
      </c>
      <c r="O465" s="9" t="s">
        <v>2645</v>
      </c>
      <c r="P465" s="9" t="s">
        <v>5925</v>
      </c>
      <c r="Q465" s="1"/>
    </row>
    <row r="466" spans="1:17">
      <c r="A466" s="7" t="s">
        <v>236</v>
      </c>
      <c r="B466" s="7">
        <v>54.32</v>
      </c>
      <c r="C466" s="7">
        <v>0</v>
      </c>
      <c r="D466" s="15">
        <v>-8.2797459040479708</v>
      </c>
      <c r="E466" s="7">
        <v>4.7026839816104102</v>
      </c>
      <c r="F466" s="8">
        <v>2.3300438758829101E-5</v>
      </c>
      <c r="G466" s="7">
        <v>1.0025680330826301E-3</v>
      </c>
      <c r="H466" s="9" t="s">
        <v>5933</v>
      </c>
      <c r="I466" s="9">
        <v>240</v>
      </c>
      <c r="J466" s="9">
        <v>18</v>
      </c>
      <c r="K466" s="10">
        <v>9.9999999999999994E-30</v>
      </c>
      <c r="L466" s="12">
        <v>0.84</v>
      </c>
      <c r="M466" s="9" t="s">
        <v>2645</v>
      </c>
      <c r="N466" s="9" t="s">
        <v>2645</v>
      </c>
      <c r="O466" s="9" t="s">
        <v>2645</v>
      </c>
      <c r="P466" s="9" t="s">
        <v>5934</v>
      </c>
      <c r="Q466" s="1"/>
    </row>
    <row r="467" spans="1:17">
      <c r="A467" s="7" t="s">
        <v>977</v>
      </c>
      <c r="B467" s="7">
        <v>54.32</v>
      </c>
      <c r="C467" s="7">
        <v>0</v>
      </c>
      <c r="D467" s="15">
        <v>-8.2797459040479708</v>
      </c>
      <c r="E467" s="7">
        <v>4.7026839816104102</v>
      </c>
      <c r="F467" s="8">
        <v>2.3300438758829101E-5</v>
      </c>
      <c r="G467" s="7">
        <v>1.0025680330826301E-3</v>
      </c>
      <c r="H467" s="9" t="s">
        <v>5998</v>
      </c>
      <c r="I467" s="9">
        <v>260</v>
      </c>
      <c r="J467" s="9">
        <v>20</v>
      </c>
      <c r="K467" s="10">
        <v>1.9000000000000001E-24</v>
      </c>
      <c r="L467" s="11">
        <v>0.91349999999999998</v>
      </c>
      <c r="M467" s="9">
        <v>3</v>
      </c>
      <c r="N467" s="9" t="s">
        <v>5999</v>
      </c>
      <c r="O467" s="9" t="s">
        <v>2645</v>
      </c>
      <c r="P467" s="9" t="s">
        <v>6000</v>
      </c>
      <c r="Q467" s="1"/>
    </row>
    <row r="468" spans="1:17">
      <c r="A468" s="7" t="s">
        <v>1843</v>
      </c>
      <c r="B468" s="7">
        <v>54.32</v>
      </c>
      <c r="C468" s="7">
        <v>0</v>
      </c>
      <c r="D468" s="15">
        <v>-8.2797459040479708</v>
      </c>
      <c r="E468" s="7">
        <v>4.7026839816104102</v>
      </c>
      <c r="F468" s="8">
        <v>2.3300438758829101E-5</v>
      </c>
      <c r="G468" s="7">
        <v>1.0025680330826301E-3</v>
      </c>
      <c r="H468" s="9" t="s">
        <v>6204</v>
      </c>
      <c r="I468" s="9">
        <v>228</v>
      </c>
      <c r="J468" s="9">
        <v>20</v>
      </c>
      <c r="K468" s="10">
        <v>7.9000000000000005E-45</v>
      </c>
      <c r="L468" s="11">
        <v>0.8145</v>
      </c>
      <c r="M468" s="9">
        <v>5</v>
      </c>
      <c r="N468" s="9" t="s">
        <v>6205</v>
      </c>
      <c r="O468" s="9" t="s">
        <v>2645</v>
      </c>
      <c r="P468" s="9" t="s">
        <v>6206</v>
      </c>
      <c r="Q468" s="1"/>
    </row>
    <row r="469" spans="1:17">
      <c r="A469" s="7" t="s">
        <v>1631</v>
      </c>
      <c r="B469" s="7">
        <v>53.89</v>
      </c>
      <c r="C469" s="7">
        <v>0</v>
      </c>
      <c r="D469" s="15">
        <v>-8.2683170517374904</v>
      </c>
      <c r="E469" s="7">
        <v>4.6928907362404697</v>
      </c>
      <c r="F469" s="8">
        <v>2.8536180255022499E-5</v>
      </c>
      <c r="G469" s="7">
        <v>1.2133628739114501E-3</v>
      </c>
      <c r="H469" s="9" t="s">
        <v>5695</v>
      </c>
      <c r="I469" s="9">
        <v>432</v>
      </c>
      <c r="J469" s="9">
        <v>20</v>
      </c>
      <c r="K469" s="10">
        <v>9.5000000000000004E-48</v>
      </c>
      <c r="L469" s="11">
        <v>0.78200000000000003</v>
      </c>
      <c r="M469" s="9">
        <v>2</v>
      </c>
      <c r="N469" s="9" t="s">
        <v>5431</v>
      </c>
      <c r="O469" s="9" t="s">
        <v>2645</v>
      </c>
      <c r="P469" s="9" t="s">
        <v>2646</v>
      </c>
      <c r="Q469" s="1"/>
    </row>
    <row r="470" spans="1:17">
      <c r="A470" s="7" t="s">
        <v>821</v>
      </c>
      <c r="B470" s="7">
        <v>53.45</v>
      </c>
      <c r="C470" s="7">
        <v>0</v>
      </c>
      <c r="D470" s="15">
        <v>-8.2565279308255093</v>
      </c>
      <c r="E470" s="7">
        <v>4.6827938325257801</v>
      </c>
      <c r="F470" s="8">
        <v>2.8536180255022499E-5</v>
      </c>
      <c r="G470" s="7">
        <v>1.2133628739114501E-3</v>
      </c>
      <c r="H470" s="9" t="s">
        <v>3208</v>
      </c>
      <c r="I470" s="9">
        <v>289</v>
      </c>
      <c r="J470" s="9">
        <v>20</v>
      </c>
      <c r="K470" s="10">
        <v>1.9000000000000001E-42</v>
      </c>
      <c r="L470" s="11">
        <v>0.89200000000000002</v>
      </c>
      <c r="M470" s="9">
        <v>5</v>
      </c>
      <c r="N470" s="9" t="s">
        <v>3209</v>
      </c>
      <c r="O470" s="9" t="s">
        <v>3210</v>
      </c>
      <c r="P470" s="9" t="s">
        <v>2646</v>
      </c>
      <c r="Q470" s="1"/>
    </row>
    <row r="471" spans="1:17">
      <c r="A471" s="7" t="s">
        <v>1983</v>
      </c>
      <c r="B471" s="7">
        <v>53.25</v>
      </c>
      <c r="C471" s="7">
        <v>0</v>
      </c>
      <c r="D471" s="15">
        <v>-8.2511372264218394</v>
      </c>
      <c r="E471" s="7">
        <v>4.6781786272307802</v>
      </c>
      <c r="F471" s="8">
        <v>2.8536180255022499E-5</v>
      </c>
      <c r="G471" s="7">
        <v>1.2133628739114501E-3</v>
      </c>
      <c r="H471" s="9" t="s">
        <v>2651</v>
      </c>
      <c r="I471" s="9">
        <v>277</v>
      </c>
      <c r="J471" s="9">
        <v>0</v>
      </c>
      <c r="K471" s="9" t="s">
        <v>2645</v>
      </c>
      <c r="L471" s="9" t="s">
        <v>2645</v>
      </c>
      <c r="M471" s="9" t="s">
        <v>2645</v>
      </c>
      <c r="N471" s="9" t="s">
        <v>2645</v>
      </c>
      <c r="O471" s="9" t="s">
        <v>2645</v>
      </c>
      <c r="P471" s="9" t="s">
        <v>3035</v>
      </c>
      <c r="Q471" s="1"/>
    </row>
    <row r="472" spans="1:17">
      <c r="A472" s="7" t="s">
        <v>605</v>
      </c>
      <c r="B472" s="7">
        <v>53.25</v>
      </c>
      <c r="C472" s="7">
        <v>0</v>
      </c>
      <c r="D472" s="15">
        <v>-8.2511372264218394</v>
      </c>
      <c r="E472" s="7">
        <v>4.6781786272307802</v>
      </c>
      <c r="F472" s="8">
        <v>2.8536180255022499E-5</v>
      </c>
      <c r="G472" s="7">
        <v>1.2133628739114501E-3</v>
      </c>
      <c r="H472" s="9" t="s">
        <v>3140</v>
      </c>
      <c r="I472" s="9">
        <v>268</v>
      </c>
      <c r="J472" s="9">
        <v>20</v>
      </c>
      <c r="K472" s="10">
        <v>9.2000000000000002E-32</v>
      </c>
      <c r="L472" s="11">
        <v>0.92649999999999999</v>
      </c>
      <c r="M472" s="9">
        <v>8</v>
      </c>
      <c r="N472" s="9" t="s">
        <v>3141</v>
      </c>
      <c r="O472" s="9" t="s">
        <v>2645</v>
      </c>
      <c r="P472" s="9" t="s">
        <v>3142</v>
      </c>
      <c r="Q472" s="1"/>
    </row>
    <row r="473" spans="1:17">
      <c r="A473" s="7" t="s">
        <v>1518</v>
      </c>
      <c r="B473" s="7">
        <v>53.25</v>
      </c>
      <c r="C473" s="7">
        <v>0</v>
      </c>
      <c r="D473" s="15">
        <v>-8.2511372264218394</v>
      </c>
      <c r="E473" s="7">
        <v>4.6781786272307802</v>
      </c>
      <c r="F473" s="8">
        <v>2.8536180255022499E-5</v>
      </c>
      <c r="G473" s="7">
        <v>1.2133628739114501E-3</v>
      </c>
      <c r="H473" s="9" t="s">
        <v>4807</v>
      </c>
      <c r="I473" s="9">
        <v>274</v>
      </c>
      <c r="J473" s="9">
        <v>9</v>
      </c>
      <c r="K473" s="10">
        <v>3.3000000000000001E-13</v>
      </c>
      <c r="L473" s="11">
        <v>0.90669999999999995</v>
      </c>
      <c r="M473" s="9" t="s">
        <v>2645</v>
      </c>
      <c r="N473" s="9" t="s">
        <v>2645</v>
      </c>
      <c r="O473" s="9" t="s">
        <v>2645</v>
      </c>
      <c r="P473" s="9" t="s">
        <v>3298</v>
      </c>
      <c r="Q473" s="1"/>
    </row>
    <row r="474" spans="1:17">
      <c r="A474" s="7" t="s">
        <v>1429</v>
      </c>
      <c r="B474" s="7">
        <v>52.72</v>
      </c>
      <c r="C474" s="7">
        <v>0</v>
      </c>
      <c r="D474" s="15">
        <v>-8.2367536737404592</v>
      </c>
      <c r="E474" s="7">
        <v>4.6658695547376698</v>
      </c>
      <c r="F474" s="8">
        <v>3.50788964926621E-5</v>
      </c>
      <c r="G474" s="7">
        <v>1.4627933664727001E-3</v>
      </c>
      <c r="H474" s="9" t="s">
        <v>6026</v>
      </c>
      <c r="I474" s="9">
        <v>212</v>
      </c>
      <c r="J474" s="9">
        <v>6</v>
      </c>
      <c r="K474" s="10">
        <v>4.6999999999999996E-28</v>
      </c>
      <c r="L474" s="11">
        <v>0.8417</v>
      </c>
      <c r="M474" s="9" t="s">
        <v>2645</v>
      </c>
      <c r="N474" s="9" t="s">
        <v>2645</v>
      </c>
      <c r="O474" s="9" t="s">
        <v>2645</v>
      </c>
      <c r="P474" s="9" t="s">
        <v>2646</v>
      </c>
      <c r="Q474" s="1"/>
    </row>
    <row r="475" spans="1:17">
      <c r="A475" s="7" t="s">
        <v>2601</v>
      </c>
      <c r="B475" s="7">
        <v>51.92</v>
      </c>
      <c r="C475" s="7">
        <v>0</v>
      </c>
      <c r="D475" s="15">
        <v>-8.2147673767776102</v>
      </c>
      <c r="E475" s="7">
        <v>4.6470691694343298</v>
      </c>
      <c r="F475" s="8">
        <v>3.50788964926621E-5</v>
      </c>
      <c r="G475" s="7">
        <v>1.4627933664727001E-3</v>
      </c>
      <c r="H475" s="9" t="s">
        <v>3444</v>
      </c>
      <c r="I475" s="9">
        <v>270</v>
      </c>
      <c r="J475" s="9">
        <v>1</v>
      </c>
      <c r="K475" s="10">
        <v>2.8E-21</v>
      </c>
      <c r="L475" s="12">
        <v>0.97</v>
      </c>
      <c r="M475" s="9" t="s">
        <v>2645</v>
      </c>
      <c r="N475" s="9" t="s">
        <v>2645</v>
      </c>
      <c r="O475" s="9" t="s">
        <v>2645</v>
      </c>
      <c r="P475" s="9" t="s">
        <v>2646</v>
      </c>
      <c r="Q475" s="1"/>
    </row>
    <row r="476" spans="1:17">
      <c r="A476" s="7" t="s">
        <v>1037</v>
      </c>
      <c r="B476" s="7">
        <v>51.78</v>
      </c>
      <c r="C476" s="7">
        <v>0</v>
      </c>
      <c r="D476" s="15">
        <v>-8.2108850881476503</v>
      </c>
      <c r="E476" s="7">
        <v>4.6437513236340298</v>
      </c>
      <c r="F476" s="8">
        <v>3.50788964926621E-5</v>
      </c>
      <c r="G476" s="7">
        <v>1.4627933664727001E-3</v>
      </c>
      <c r="H476" s="9" t="s">
        <v>5986</v>
      </c>
      <c r="I476" s="9">
        <v>494</v>
      </c>
      <c r="J476" s="9">
        <v>13</v>
      </c>
      <c r="K476" s="10">
        <v>9.9999999999999995E-45</v>
      </c>
      <c r="L476" s="11">
        <v>0.65149999999999997</v>
      </c>
      <c r="M476" s="9">
        <v>3</v>
      </c>
      <c r="N476" s="9" t="s">
        <v>5987</v>
      </c>
      <c r="O476" s="9" t="s">
        <v>2645</v>
      </c>
      <c r="P476" s="9" t="s">
        <v>5988</v>
      </c>
      <c r="Q476" s="1"/>
    </row>
    <row r="477" spans="1:17">
      <c r="A477" s="7" t="s">
        <v>678</v>
      </c>
      <c r="B477" s="7">
        <v>51.12</v>
      </c>
      <c r="C477" s="7">
        <v>0</v>
      </c>
      <c r="D477" s="15">
        <v>-8.1924408222469403</v>
      </c>
      <c r="E477" s="7">
        <v>4.6279964099909803</v>
      </c>
      <c r="F477" s="8">
        <v>4.3288626637593001E-5</v>
      </c>
      <c r="G477" s="7">
        <v>1.67735670402279E-3</v>
      </c>
      <c r="H477" s="9" t="s">
        <v>2651</v>
      </c>
      <c r="I477" s="9">
        <v>256</v>
      </c>
      <c r="J477" s="9">
        <v>0</v>
      </c>
      <c r="K477" s="9" t="s">
        <v>2645</v>
      </c>
      <c r="L477" s="9" t="s">
        <v>2645</v>
      </c>
      <c r="M477" s="9" t="s">
        <v>2645</v>
      </c>
      <c r="N477" s="9" t="s">
        <v>2645</v>
      </c>
      <c r="O477" s="9" t="s">
        <v>2645</v>
      </c>
      <c r="P477" s="9" t="s">
        <v>2646</v>
      </c>
      <c r="Q477" s="1"/>
    </row>
    <row r="478" spans="1:17">
      <c r="A478" s="7" t="s">
        <v>416</v>
      </c>
      <c r="B478" s="7">
        <v>51.12</v>
      </c>
      <c r="C478" s="7">
        <v>0</v>
      </c>
      <c r="D478" s="15">
        <v>-8.1924408222469403</v>
      </c>
      <c r="E478" s="7">
        <v>4.6279964099909803</v>
      </c>
      <c r="F478" s="8">
        <v>4.3288626637593001E-5</v>
      </c>
      <c r="G478" s="7">
        <v>1.67735670402279E-3</v>
      </c>
      <c r="H478" s="9" t="s">
        <v>2885</v>
      </c>
      <c r="I478" s="9">
        <v>205</v>
      </c>
      <c r="J478" s="9">
        <v>3</v>
      </c>
      <c r="K478" s="10">
        <v>3.1000000000000001E-18</v>
      </c>
      <c r="L478" s="12">
        <v>0.94</v>
      </c>
      <c r="M478" s="9" t="s">
        <v>2645</v>
      </c>
      <c r="N478" s="9" t="s">
        <v>2645</v>
      </c>
      <c r="O478" s="9" t="s">
        <v>2645</v>
      </c>
      <c r="P478" s="9" t="s">
        <v>2886</v>
      </c>
      <c r="Q478" s="1"/>
    </row>
    <row r="479" spans="1:17">
      <c r="A479" s="7" t="s">
        <v>1737</v>
      </c>
      <c r="B479" s="7">
        <v>51.12</v>
      </c>
      <c r="C479" s="7">
        <v>0</v>
      </c>
      <c r="D479" s="15">
        <v>-8.1924408222469403</v>
      </c>
      <c r="E479" s="7">
        <v>4.6279964099909803</v>
      </c>
      <c r="F479" s="8">
        <v>4.3288626637593001E-5</v>
      </c>
      <c r="G479" s="7">
        <v>1.67735670402279E-3</v>
      </c>
      <c r="H479" s="9" t="s">
        <v>2892</v>
      </c>
      <c r="I479" s="9">
        <v>206</v>
      </c>
      <c r="J479" s="9">
        <v>20</v>
      </c>
      <c r="K479" s="10">
        <v>7.2999999999999997E-37</v>
      </c>
      <c r="L479" s="11">
        <v>0.75149999999999995</v>
      </c>
      <c r="M479" s="9">
        <v>2</v>
      </c>
      <c r="N479" s="9" t="s">
        <v>2893</v>
      </c>
      <c r="O479" s="9" t="s">
        <v>2645</v>
      </c>
      <c r="P479" s="9" t="s">
        <v>2894</v>
      </c>
      <c r="Q479" s="1"/>
    </row>
    <row r="480" spans="1:17">
      <c r="A480" s="7" t="s">
        <v>29</v>
      </c>
      <c r="B480" s="7">
        <v>51.12</v>
      </c>
      <c r="C480" s="7">
        <v>0</v>
      </c>
      <c r="D480" s="15">
        <v>-8.1924408222469403</v>
      </c>
      <c r="E480" s="7">
        <v>4.6279964099909803</v>
      </c>
      <c r="F480" s="8">
        <v>4.3288626637593001E-5</v>
      </c>
      <c r="G480" s="7">
        <v>1.67735670402279E-3</v>
      </c>
      <c r="H480" s="9" t="s">
        <v>3015</v>
      </c>
      <c r="I480" s="9">
        <v>259</v>
      </c>
      <c r="J480" s="9">
        <v>20</v>
      </c>
      <c r="K480" s="10">
        <v>8.2000000000000001E-54</v>
      </c>
      <c r="L480" s="11">
        <v>0.94650000000000001</v>
      </c>
      <c r="M480" s="9">
        <v>5</v>
      </c>
      <c r="N480" s="9" t="s">
        <v>3017</v>
      </c>
      <c r="O480" s="9" t="s">
        <v>3018</v>
      </c>
      <c r="P480" s="9" t="s">
        <v>3019</v>
      </c>
      <c r="Q480" s="1"/>
    </row>
    <row r="481" spans="1:17">
      <c r="A481" s="7" t="s">
        <v>687</v>
      </c>
      <c r="B481" s="7">
        <v>51.12</v>
      </c>
      <c r="C481" s="7">
        <v>0</v>
      </c>
      <c r="D481" s="15">
        <v>-8.1924408222469403</v>
      </c>
      <c r="E481" s="7">
        <v>4.6279964099909803</v>
      </c>
      <c r="F481" s="8">
        <v>4.3288626637593001E-5</v>
      </c>
      <c r="G481" s="7">
        <v>1.67735670402279E-3</v>
      </c>
      <c r="H481" s="9" t="s">
        <v>2651</v>
      </c>
      <c r="I481" s="9">
        <v>261</v>
      </c>
      <c r="J481" s="9">
        <v>0</v>
      </c>
      <c r="K481" s="9" t="s">
        <v>2645</v>
      </c>
      <c r="L481" s="9" t="s">
        <v>2645</v>
      </c>
      <c r="M481" s="9" t="s">
        <v>2645</v>
      </c>
      <c r="N481" s="9" t="s">
        <v>2645</v>
      </c>
      <c r="O481" s="9" t="s">
        <v>2645</v>
      </c>
      <c r="P481" s="9" t="s">
        <v>2646</v>
      </c>
      <c r="Q481" s="1"/>
    </row>
    <row r="482" spans="1:17">
      <c r="A482" s="7" t="s">
        <v>537</v>
      </c>
      <c r="B482" s="7">
        <v>51.12</v>
      </c>
      <c r="C482" s="7">
        <v>0</v>
      </c>
      <c r="D482" s="15">
        <v>-8.1924408222469403</v>
      </c>
      <c r="E482" s="7">
        <v>4.6279964099909803</v>
      </c>
      <c r="F482" s="8">
        <v>4.3288626637593001E-5</v>
      </c>
      <c r="G482" s="7">
        <v>1.67735670402279E-3</v>
      </c>
      <c r="H482" s="9" t="s">
        <v>3166</v>
      </c>
      <c r="I482" s="9">
        <v>204</v>
      </c>
      <c r="J482" s="9">
        <v>20</v>
      </c>
      <c r="K482" s="10">
        <v>6.4999999999999995E-38</v>
      </c>
      <c r="L482" s="11">
        <v>0.90900000000000003</v>
      </c>
      <c r="M482" s="9">
        <v>5</v>
      </c>
      <c r="N482" s="9" t="s">
        <v>3167</v>
      </c>
      <c r="O482" s="9" t="s">
        <v>3168</v>
      </c>
      <c r="P482" s="9" t="s">
        <v>3169</v>
      </c>
      <c r="Q482" s="1"/>
    </row>
    <row r="483" spans="1:17">
      <c r="A483" s="7" t="s">
        <v>822</v>
      </c>
      <c r="B483" s="7">
        <v>51.12</v>
      </c>
      <c r="C483" s="7">
        <v>0</v>
      </c>
      <c r="D483" s="15">
        <v>-8.1924408222469403</v>
      </c>
      <c r="E483" s="7">
        <v>4.6279964099909803</v>
      </c>
      <c r="F483" s="8">
        <v>4.3288626637593001E-5</v>
      </c>
      <c r="G483" s="7">
        <v>1.67735670402279E-3</v>
      </c>
      <c r="H483" s="9" t="s">
        <v>3603</v>
      </c>
      <c r="I483" s="9">
        <v>220</v>
      </c>
      <c r="J483" s="9">
        <v>20</v>
      </c>
      <c r="K483" s="10">
        <v>1.5E-19</v>
      </c>
      <c r="L483" s="11">
        <v>0.8165</v>
      </c>
      <c r="M483" s="9" t="s">
        <v>2645</v>
      </c>
      <c r="N483" s="9" t="s">
        <v>2645</v>
      </c>
      <c r="O483" s="9" t="s">
        <v>2645</v>
      </c>
      <c r="P483" s="9" t="s">
        <v>2646</v>
      </c>
      <c r="Q483" s="1"/>
    </row>
    <row r="484" spans="1:17">
      <c r="A484" s="7" t="s">
        <v>93</v>
      </c>
      <c r="B484" s="7">
        <v>51.12</v>
      </c>
      <c r="C484" s="7">
        <v>0</v>
      </c>
      <c r="D484" s="15">
        <v>-8.1924408222469403</v>
      </c>
      <c r="E484" s="7">
        <v>4.6279964099909803</v>
      </c>
      <c r="F484" s="8">
        <v>4.3288626637593001E-5</v>
      </c>
      <c r="G484" s="7">
        <v>1.67735670402279E-3</v>
      </c>
      <c r="H484" s="9" t="s">
        <v>3633</v>
      </c>
      <c r="I484" s="9">
        <v>203</v>
      </c>
      <c r="J484" s="9">
        <v>20</v>
      </c>
      <c r="K484" s="10">
        <v>1.3E-39</v>
      </c>
      <c r="L484" s="11">
        <v>0.71599999999999997</v>
      </c>
      <c r="M484" s="9">
        <v>3</v>
      </c>
      <c r="N484" s="9" t="s">
        <v>3634</v>
      </c>
      <c r="O484" s="9" t="s">
        <v>2645</v>
      </c>
      <c r="P484" s="9" t="s">
        <v>2908</v>
      </c>
      <c r="Q484" s="1"/>
    </row>
    <row r="485" spans="1:17">
      <c r="A485" s="7" t="s">
        <v>279</v>
      </c>
      <c r="B485" s="7">
        <v>51.12</v>
      </c>
      <c r="C485" s="7">
        <v>0</v>
      </c>
      <c r="D485" s="15">
        <v>-8.1924408222469403</v>
      </c>
      <c r="E485" s="7">
        <v>4.6279964099909803</v>
      </c>
      <c r="F485" s="8">
        <v>4.3288626637593001E-5</v>
      </c>
      <c r="G485" s="7">
        <v>1.67735670402279E-3</v>
      </c>
      <c r="H485" s="9" t="s">
        <v>3759</v>
      </c>
      <c r="I485" s="9">
        <v>235</v>
      </c>
      <c r="J485" s="9">
        <v>20</v>
      </c>
      <c r="K485" s="10">
        <v>4.5000000000000004E-31</v>
      </c>
      <c r="L485" s="11">
        <v>0.77849999999999997</v>
      </c>
      <c r="M485" s="9" t="s">
        <v>2645</v>
      </c>
      <c r="N485" s="9" t="s">
        <v>2645</v>
      </c>
      <c r="O485" s="9" t="s">
        <v>2645</v>
      </c>
      <c r="P485" s="9" t="s">
        <v>3760</v>
      </c>
      <c r="Q485" s="1"/>
    </row>
    <row r="486" spans="1:17">
      <c r="A486" s="7" t="s">
        <v>478</v>
      </c>
      <c r="B486" s="7">
        <v>51.12</v>
      </c>
      <c r="C486" s="7">
        <v>0</v>
      </c>
      <c r="D486" s="15">
        <v>-8.1924408222469403</v>
      </c>
      <c r="E486" s="7">
        <v>4.6279964099909803</v>
      </c>
      <c r="F486" s="8">
        <v>4.3288626637593001E-5</v>
      </c>
      <c r="G486" s="7">
        <v>1.67735670402279E-3</v>
      </c>
      <c r="H486" s="9" t="s">
        <v>3833</v>
      </c>
      <c r="I486" s="9">
        <v>222</v>
      </c>
      <c r="J486" s="9">
        <v>20</v>
      </c>
      <c r="K486" s="10">
        <v>1.9999999999999999E-40</v>
      </c>
      <c r="L486" s="11">
        <v>0.85650000000000004</v>
      </c>
      <c r="M486" s="9">
        <v>1</v>
      </c>
      <c r="N486" s="9" t="s">
        <v>3834</v>
      </c>
      <c r="O486" s="9" t="s">
        <v>2645</v>
      </c>
      <c r="P486" s="9" t="s">
        <v>3835</v>
      </c>
      <c r="Q486" s="1"/>
    </row>
    <row r="487" spans="1:17">
      <c r="A487" s="7" t="s">
        <v>1469</v>
      </c>
      <c r="B487" s="7">
        <v>51.12</v>
      </c>
      <c r="C487" s="7">
        <v>0</v>
      </c>
      <c r="D487" s="15">
        <v>-8.1924408222469403</v>
      </c>
      <c r="E487" s="7">
        <v>4.6279964099909803</v>
      </c>
      <c r="F487" s="8">
        <v>4.3288626637593001E-5</v>
      </c>
      <c r="G487" s="7">
        <v>1.67735670402279E-3</v>
      </c>
      <c r="H487" s="9" t="s">
        <v>3934</v>
      </c>
      <c r="I487" s="9">
        <v>249</v>
      </c>
      <c r="J487" s="9">
        <v>20</v>
      </c>
      <c r="K487" s="10">
        <v>8.0999999999999997E-42</v>
      </c>
      <c r="L487" s="11">
        <v>0.73750000000000004</v>
      </c>
      <c r="M487" s="9" t="s">
        <v>2645</v>
      </c>
      <c r="N487" s="9" t="s">
        <v>2645</v>
      </c>
      <c r="O487" s="9" t="s">
        <v>2645</v>
      </c>
      <c r="P487" s="9" t="s">
        <v>2646</v>
      </c>
      <c r="Q487" s="1"/>
    </row>
    <row r="488" spans="1:17">
      <c r="A488" s="7" t="s">
        <v>457</v>
      </c>
      <c r="B488" s="7">
        <v>51.12</v>
      </c>
      <c r="C488" s="7">
        <v>0</v>
      </c>
      <c r="D488" s="15">
        <v>-8.1924408222469403</v>
      </c>
      <c r="E488" s="7">
        <v>4.6279964099909803</v>
      </c>
      <c r="F488" s="8">
        <v>4.3288626637593001E-5</v>
      </c>
      <c r="G488" s="7">
        <v>1.67735670402279E-3</v>
      </c>
      <c r="H488" s="9" t="s">
        <v>4018</v>
      </c>
      <c r="I488" s="9">
        <v>254</v>
      </c>
      <c r="J488" s="9">
        <v>20</v>
      </c>
      <c r="K488" s="10">
        <v>1.9999999999999999E-48</v>
      </c>
      <c r="L488" s="11">
        <v>0.9395</v>
      </c>
      <c r="M488" s="9">
        <v>4</v>
      </c>
      <c r="N488" s="9" t="s">
        <v>4019</v>
      </c>
      <c r="O488" s="9" t="s">
        <v>2930</v>
      </c>
      <c r="P488" s="9" t="s">
        <v>4020</v>
      </c>
      <c r="Q488" s="1"/>
    </row>
    <row r="489" spans="1:17">
      <c r="A489" s="7" t="s">
        <v>743</v>
      </c>
      <c r="B489" s="7">
        <v>51.12</v>
      </c>
      <c r="C489" s="7">
        <v>0</v>
      </c>
      <c r="D489" s="15">
        <v>-8.1924408222469403</v>
      </c>
      <c r="E489" s="7">
        <v>4.6279964099909803</v>
      </c>
      <c r="F489" s="8">
        <v>4.3288626637593001E-5</v>
      </c>
      <c r="G489" s="7">
        <v>1.67735670402279E-3</v>
      </c>
      <c r="H489" s="9" t="s">
        <v>2651</v>
      </c>
      <c r="I489" s="9">
        <v>251</v>
      </c>
      <c r="J489" s="9">
        <v>0</v>
      </c>
      <c r="K489" s="9" t="s">
        <v>2645</v>
      </c>
      <c r="L489" s="9" t="s">
        <v>2645</v>
      </c>
      <c r="M489" s="9" t="s">
        <v>2645</v>
      </c>
      <c r="N489" s="9" t="s">
        <v>2645</v>
      </c>
      <c r="O489" s="9" t="s">
        <v>2645</v>
      </c>
      <c r="P489" s="9" t="s">
        <v>2781</v>
      </c>
      <c r="Q489" s="1"/>
    </row>
    <row r="490" spans="1:17">
      <c r="A490" s="7" t="s">
        <v>1923</v>
      </c>
      <c r="B490" s="7">
        <v>51.12</v>
      </c>
      <c r="C490" s="7">
        <v>0</v>
      </c>
      <c r="D490" s="15">
        <v>-8.1924408222469403</v>
      </c>
      <c r="E490" s="7">
        <v>4.6279964099909803</v>
      </c>
      <c r="F490" s="8">
        <v>4.3288626637593001E-5</v>
      </c>
      <c r="G490" s="7">
        <v>1.67735670402279E-3</v>
      </c>
      <c r="H490" s="9" t="s">
        <v>4187</v>
      </c>
      <c r="I490" s="9">
        <v>214</v>
      </c>
      <c r="J490" s="9">
        <v>20</v>
      </c>
      <c r="K490" s="10">
        <v>1.6E-40</v>
      </c>
      <c r="L490" s="11">
        <v>0.77300000000000002</v>
      </c>
      <c r="M490" s="9">
        <v>13</v>
      </c>
      <c r="N490" s="9" t="s">
        <v>4188</v>
      </c>
      <c r="O490" s="9" t="s">
        <v>2645</v>
      </c>
      <c r="P490" s="9" t="s">
        <v>4189</v>
      </c>
      <c r="Q490" s="1"/>
    </row>
    <row r="491" spans="1:17">
      <c r="A491" s="7" t="s">
        <v>850</v>
      </c>
      <c r="B491" s="7">
        <v>51.12</v>
      </c>
      <c r="C491" s="7">
        <v>0</v>
      </c>
      <c r="D491" s="15">
        <v>-8.1924408222469403</v>
      </c>
      <c r="E491" s="7">
        <v>4.6279964099909803</v>
      </c>
      <c r="F491" s="8">
        <v>4.3288626637593001E-5</v>
      </c>
      <c r="G491" s="7">
        <v>1.67735670402279E-3</v>
      </c>
      <c r="H491" s="9" t="s">
        <v>4209</v>
      </c>
      <c r="I491" s="9">
        <v>210</v>
      </c>
      <c r="J491" s="9">
        <v>20</v>
      </c>
      <c r="K491" s="10">
        <v>1.8999999999999999E-36</v>
      </c>
      <c r="L491" s="12">
        <v>0.84</v>
      </c>
      <c r="M491" s="9">
        <v>11</v>
      </c>
      <c r="N491" s="9" t="s">
        <v>4210</v>
      </c>
      <c r="O491" s="9" t="s">
        <v>2645</v>
      </c>
      <c r="P491" s="9" t="s">
        <v>2646</v>
      </c>
      <c r="Q491" s="1"/>
    </row>
    <row r="492" spans="1:17">
      <c r="A492" s="7" t="s">
        <v>2039</v>
      </c>
      <c r="B492" s="7">
        <v>51.12</v>
      </c>
      <c r="C492" s="7">
        <v>0</v>
      </c>
      <c r="D492" s="15">
        <v>-8.1924408222469403</v>
      </c>
      <c r="E492" s="7">
        <v>4.6279964099909803</v>
      </c>
      <c r="F492" s="8">
        <v>4.3288626637593001E-5</v>
      </c>
      <c r="G492" s="7">
        <v>1.67735670402279E-3</v>
      </c>
      <c r="H492" s="9" t="s">
        <v>4265</v>
      </c>
      <c r="I492" s="9">
        <v>236</v>
      </c>
      <c r="J492" s="9">
        <v>20</v>
      </c>
      <c r="K492" s="10">
        <v>5.6E-44</v>
      </c>
      <c r="L492" s="11">
        <v>0.73199999999999998</v>
      </c>
      <c r="M492" s="9">
        <v>2</v>
      </c>
      <c r="N492" s="9" t="s">
        <v>4099</v>
      </c>
      <c r="O492" s="9" t="s">
        <v>2645</v>
      </c>
      <c r="P492" s="9" t="s">
        <v>2646</v>
      </c>
      <c r="Q492" s="1"/>
    </row>
    <row r="493" spans="1:17">
      <c r="A493" s="7" t="s">
        <v>1389</v>
      </c>
      <c r="B493" s="7">
        <v>51.12</v>
      </c>
      <c r="C493" s="7">
        <v>0</v>
      </c>
      <c r="D493" s="15">
        <v>-8.1924408222469403</v>
      </c>
      <c r="E493" s="7">
        <v>4.6279964099909803</v>
      </c>
      <c r="F493" s="8">
        <v>4.3288626637593001E-5</v>
      </c>
      <c r="G493" s="7">
        <v>1.67735670402279E-3</v>
      </c>
      <c r="H493" s="9" t="s">
        <v>4369</v>
      </c>
      <c r="I493" s="9">
        <v>251</v>
      </c>
      <c r="J493" s="9">
        <v>3</v>
      </c>
      <c r="K493" s="10">
        <v>3.7000000000000001E-49</v>
      </c>
      <c r="L493" s="11">
        <v>0.78669999999999995</v>
      </c>
      <c r="M493" s="9">
        <v>6</v>
      </c>
      <c r="N493" s="9" t="s">
        <v>4370</v>
      </c>
      <c r="O493" s="9" t="s">
        <v>2645</v>
      </c>
      <c r="P493" s="9" t="s">
        <v>2646</v>
      </c>
      <c r="Q493" s="1"/>
    </row>
    <row r="494" spans="1:17">
      <c r="A494" s="7" t="s">
        <v>2400</v>
      </c>
      <c r="B494" s="7">
        <v>51.12</v>
      </c>
      <c r="C494" s="7">
        <v>0</v>
      </c>
      <c r="D494" s="15">
        <v>-8.1924408222469403</v>
      </c>
      <c r="E494" s="7">
        <v>4.6279964099909803</v>
      </c>
      <c r="F494" s="8">
        <v>4.3288626637593001E-5</v>
      </c>
      <c r="G494" s="7">
        <v>1.67735670402279E-3</v>
      </c>
      <c r="H494" s="9" t="s">
        <v>4396</v>
      </c>
      <c r="I494" s="9">
        <v>236</v>
      </c>
      <c r="J494" s="9">
        <v>3</v>
      </c>
      <c r="K494" s="10">
        <v>5.5000000000000001E-43</v>
      </c>
      <c r="L494" s="11">
        <v>0.82669999999999999</v>
      </c>
      <c r="M494" s="9" t="s">
        <v>2645</v>
      </c>
      <c r="N494" s="9" t="s">
        <v>2645</v>
      </c>
      <c r="O494" s="9" t="s">
        <v>2645</v>
      </c>
      <c r="P494" s="9" t="s">
        <v>2646</v>
      </c>
      <c r="Q494" s="1"/>
    </row>
    <row r="495" spans="1:17">
      <c r="A495" s="7" t="s">
        <v>968</v>
      </c>
      <c r="B495" s="7">
        <v>51.12</v>
      </c>
      <c r="C495" s="7">
        <v>0</v>
      </c>
      <c r="D495" s="15">
        <v>-8.1924408222469403</v>
      </c>
      <c r="E495" s="7">
        <v>4.6279964099909803</v>
      </c>
      <c r="F495" s="8">
        <v>4.3288626637593001E-5</v>
      </c>
      <c r="G495" s="7">
        <v>1.67735670402279E-3</v>
      </c>
      <c r="H495" s="9" t="s">
        <v>4480</v>
      </c>
      <c r="I495" s="9">
        <v>231</v>
      </c>
      <c r="J495" s="9">
        <v>20</v>
      </c>
      <c r="K495" s="10">
        <v>5.3000000000000003E-43</v>
      </c>
      <c r="L495" s="11">
        <v>0.70950000000000002</v>
      </c>
      <c r="M495" s="9">
        <v>1</v>
      </c>
      <c r="N495" s="9" t="s">
        <v>4481</v>
      </c>
      <c r="O495" s="9" t="s">
        <v>2645</v>
      </c>
      <c r="P495" s="9" t="s">
        <v>2646</v>
      </c>
      <c r="Q495" s="1"/>
    </row>
    <row r="496" spans="1:17">
      <c r="A496" s="7" t="s">
        <v>867</v>
      </c>
      <c r="B496" s="7">
        <v>51.12</v>
      </c>
      <c r="C496" s="7">
        <v>0</v>
      </c>
      <c r="D496" s="15">
        <v>-8.1924408222469403</v>
      </c>
      <c r="E496" s="7">
        <v>4.6279964099909803</v>
      </c>
      <c r="F496" s="8">
        <v>4.3288626637593001E-5</v>
      </c>
      <c r="G496" s="7">
        <v>1.67735670402279E-3</v>
      </c>
      <c r="H496" s="9" t="s">
        <v>4553</v>
      </c>
      <c r="I496" s="9">
        <v>207</v>
      </c>
      <c r="J496" s="9">
        <v>20</v>
      </c>
      <c r="K496" s="10">
        <v>3.1999999999999998E-33</v>
      </c>
      <c r="L496" s="11">
        <v>0.86299999999999999</v>
      </c>
      <c r="M496" s="9">
        <v>5</v>
      </c>
      <c r="N496" s="9" t="s">
        <v>3572</v>
      </c>
      <c r="O496" s="9" t="s">
        <v>2997</v>
      </c>
      <c r="P496" s="9" t="s">
        <v>4554</v>
      </c>
      <c r="Q496" s="1"/>
    </row>
    <row r="497" spans="1:17">
      <c r="A497" s="7" t="s">
        <v>2248</v>
      </c>
      <c r="B497" s="7">
        <v>51.12</v>
      </c>
      <c r="C497" s="7">
        <v>0</v>
      </c>
      <c r="D497" s="15">
        <v>-8.1924408222469403</v>
      </c>
      <c r="E497" s="7">
        <v>4.6279964099909803</v>
      </c>
      <c r="F497" s="8">
        <v>4.3288626637593001E-5</v>
      </c>
      <c r="G497" s="7">
        <v>1.67735670402279E-3</v>
      </c>
      <c r="H497" s="9" t="s">
        <v>2651</v>
      </c>
      <c r="I497" s="9">
        <v>206</v>
      </c>
      <c r="J497" s="9">
        <v>0</v>
      </c>
      <c r="K497" s="9" t="s">
        <v>2645</v>
      </c>
      <c r="L497" s="9" t="s">
        <v>2645</v>
      </c>
      <c r="M497" s="9" t="s">
        <v>2645</v>
      </c>
      <c r="N497" s="9" t="s">
        <v>2645</v>
      </c>
      <c r="O497" s="9" t="s">
        <v>2645</v>
      </c>
      <c r="P497" s="9" t="s">
        <v>2646</v>
      </c>
      <c r="Q497" s="1"/>
    </row>
    <row r="498" spans="1:17">
      <c r="A498" s="7" t="s">
        <v>1445</v>
      </c>
      <c r="B498" s="7">
        <v>51.12</v>
      </c>
      <c r="C498" s="7">
        <v>0</v>
      </c>
      <c r="D498" s="15">
        <v>-8.1924408222469403</v>
      </c>
      <c r="E498" s="7">
        <v>4.6279964099909803</v>
      </c>
      <c r="F498" s="8">
        <v>4.3288626637593001E-5</v>
      </c>
      <c r="G498" s="7">
        <v>1.67735670402279E-3</v>
      </c>
      <c r="H498" s="9" t="s">
        <v>2651</v>
      </c>
      <c r="I498" s="9">
        <v>229</v>
      </c>
      <c r="J498" s="9">
        <v>0</v>
      </c>
      <c r="K498" s="9" t="s">
        <v>2645</v>
      </c>
      <c r="L498" s="9" t="s">
        <v>2645</v>
      </c>
      <c r="M498" s="9" t="s">
        <v>2645</v>
      </c>
      <c r="N498" s="9" t="s">
        <v>2645</v>
      </c>
      <c r="O498" s="9" t="s">
        <v>2645</v>
      </c>
      <c r="P498" s="9" t="s">
        <v>2646</v>
      </c>
      <c r="Q498" s="1"/>
    </row>
    <row r="499" spans="1:17">
      <c r="A499" s="7" t="s">
        <v>2006</v>
      </c>
      <c r="B499" s="7">
        <v>51.12</v>
      </c>
      <c r="C499" s="7">
        <v>0</v>
      </c>
      <c r="D499" s="15">
        <v>-8.1924408222469403</v>
      </c>
      <c r="E499" s="7">
        <v>4.6279964099909803</v>
      </c>
      <c r="F499" s="8">
        <v>4.3288626637593001E-5</v>
      </c>
      <c r="G499" s="7">
        <v>1.67735670402279E-3</v>
      </c>
      <c r="H499" s="9" t="s">
        <v>2651</v>
      </c>
      <c r="I499" s="9">
        <v>224</v>
      </c>
      <c r="J499" s="9">
        <v>0</v>
      </c>
      <c r="K499" s="9" t="s">
        <v>2645</v>
      </c>
      <c r="L499" s="9" t="s">
        <v>2645</v>
      </c>
      <c r="M499" s="9" t="s">
        <v>2645</v>
      </c>
      <c r="N499" s="9" t="s">
        <v>2645</v>
      </c>
      <c r="O499" s="9" t="s">
        <v>2645</v>
      </c>
      <c r="P499" s="9" t="s">
        <v>2646</v>
      </c>
      <c r="Q499" s="1"/>
    </row>
    <row r="500" spans="1:17">
      <c r="A500" s="7" t="s">
        <v>1407</v>
      </c>
      <c r="B500" s="7">
        <v>51.12</v>
      </c>
      <c r="C500" s="7">
        <v>0</v>
      </c>
      <c r="D500" s="15">
        <v>-8.1924408222469403</v>
      </c>
      <c r="E500" s="7">
        <v>4.6279964099909803</v>
      </c>
      <c r="F500" s="8">
        <v>4.3288626637593001E-5</v>
      </c>
      <c r="G500" s="7">
        <v>1.67735670402279E-3</v>
      </c>
      <c r="H500" s="9" t="s">
        <v>4670</v>
      </c>
      <c r="I500" s="9">
        <v>239</v>
      </c>
      <c r="J500" s="9">
        <v>20</v>
      </c>
      <c r="K500" s="10">
        <v>7.6000000000000003E-47</v>
      </c>
      <c r="L500" s="11">
        <v>0.94950000000000001</v>
      </c>
      <c r="M500" s="9" t="s">
        <v>2645</v>
      </c>
      <c r="N500" s="9" t="s">
        <v>2645</v>
      </c>
      <c r="O500" s="9" t="s">
        <v>2645</v>
      </c>
      <c r="P500" s="9" t="s">
        <v>4671</v>
      </c>
      <c r="Q500" s="1"/>
    </row>
    <row r="501" spans="1:17">
      <c r="A501" s="7" t="s">
        <v>301</v>
      </c>
      <c r="B501" s="7">
        <v>51.12</v>
      </c>
      <c r="C501" s="7">
        <v>0</v>
      </c>
      <c r="D501" s="15">
        <v>-8.1924408222469403</v>
      </c>
      <c r="E501" s="7">
        <v>4.6279964099909803</v>
      </c>
      <c r="F501" s="8">
        <v>4.3288626637593001E-5</v>
      </c>
      <c r="G501" s="7">
        <v>1.67735670402279E-3</v>
      </c>
      <c r="H501" s="9" t="s">
        <v>4705</v>
      </c>
      <c r="I501" s="9">
        <v>210</v>
      </c>
      <c r="J501" s="9">
        <v>20</v>
      </c>
      <c r="K501" s="10">
        <v>8.8E-39</v>
      </c>
      <c r="L501" s="11">
        <v>0.73899999999999999</v>
      </c>
      <c r="M501" s="9" t="s">
        <v>2645</v>
      </c>
      <c r="N501" s="9" t="s">
        <v>2645</v>
      </c>
      <c r="O501" s="9" t="s">
        <v>2645</v>
      </c>
      <c r="P501" s="9" t="s">
        <v>4706</v>
      </c>
      <c r="Q501" s="1"/>
    </row>
    <row r="502" spans="1:17">
      <c r="A502" s="7" t="s">
        <v>1109</v>
      </c>
      <c r="B502" s="7">
        <v>51.12</v>
      </c>
      <c r="C502" s="7">
        <v>0</v>
      </c>
      <c r="D502" s="15">
        <v>-8.1924408222469403</v>
      </c>
      <c r="E502" s="7">
        <v>4.6279964099909803</v>
      </c>
      <c r="F502" s="8">
        <v>4.3288626637593001E-5</v>
      </c>
      <c r="G502" s="7">
        <v>1.67735670402279E-3</v>
      </c>
      <c r="H502" s="9" t="s">
        <v>4752</v>
      </c>
      <c r="I502" s="9">
        <v>245</v>
      </c>
      <c r="J502" s="9">
        <v>4</v>
      </c>
      <c r="K502" s="10">
        <v>5.8000000000000003E-44</v>
      </c>
      <c r="L502" s="12">
        <v>0.85</v>
      </c>
      <c r="M502" s="9" t="s">
        <v>2645</v>
      </c>
      <c r="N502" s="9" t="s">
        <v>2645</v>
      </c>
      <c r="O502" s="9" t="s">
        <v>2645</v>
      </c>
      <c r="P502" s="9" t="s">
        <v>2646</v>
      </c>
      <c r="Q502" s="1"/>
    </row>
    <row r="503" spans="1:17">
      <c r="A503" s="7" t="s">
        <v>1268</v>
      </c>
      <c r="B503" s="7">
        <v>51.12</v>
      </c>
      <c r="C503" s="7">
        <v>0</v>
      </c>
      <c r="D503" s="15">
        <v>-8.1924408222469403</v>
      </c>
      <c r="E503" s="7">
        <v>4.6279964099909803</v>
      </c>
      <c r="F503" s="8">
        <v>4.3288626637593001E-5</v>
      </c>
      <c r="G503" s="7">
        <v>1.67735670402279E-3</v>
      </c>
      <c r="H503" s="9" t="s">
        <v>4757</v>
      </c>
      <c r="I503" s="9">
        <v>244</v>
      </c>
      <c r="J503" s="9">
        <v>20</v>
      </c>
      <c r="K503" s="10">
        <v>2.1999999999999999E-27</v>
      </c>
      <c r="L503" s="11">
        <v>0.746</v>
      </c>
      <c r="M503" s="9" t="s">
        <v>2645</v>
      </c>
      <c r="N503" s="9" t="s">
        <v>2645</v>
      </c>
      <c r="O503" s="9" t="s">
        <v>2645</v>
      </c>
      <c r="P503" s="9" t="s">
        <v>2781</v>
      </c>
      <c r="Q503" s="1"/>
    </row>
    <row r="504" spans="1:17">
      <c r="A504" s="7" t="s">
        <v>690</v>
      </c>
      <c r="B504" s="7">
        <v>51.12</v>
      </c>
      <c r="C504" s="7">
        <v>0</v>
      </c>
      <c r="D504" s="15">
        <v>-8.1924408222469403</v>
      </c>
      <c r="E504" s="7">
        <v>4.6279964099909803</v>
      </c>
      <c r="F504" s="8">
        <v>4.3288626637593001E-5</v>
      </c>
      <c r="G504" s="7">
        <v>1.67735670402279E-3</v>
      </c>
      <c r="H504" s="9" t="s">
        <v>4760</v>
      </c>
      <c r="I504" s="9">
        <v>214</v>
      </c>
      <c r="J504" s="9">
        <v>20</v>
      </c>
      <c r="K504" s="10">
        <v>2.4E-42</v>
      </c>
      <c r="L504" s="11">
        <v>0.9345</v>
      </c>
      <c r="M504" s="9">
        <v>1</v>
      </c>
      <c r="N504" s="9" t="s">
        <v>3919</v>
      </c>
      <c r="O504" s="9" t="s">
        <v>2645</v>
      </c>
      <c r="P504" s="9" t="s">
        <v>4761</v>
      </c>
      <c r="Q504" s="1"/>
    </row>
    <row r="505" spans="1:17">
      <c r="A505" s="7" t="s">
        <v>176</v>
      </c>
      <c r="B505" s="7">
        <v>51.12</v>
      </c>
      <c r="C505" s="7">
        <v>0</v>
      </c>
      <c r="D505" s="15">
        <v>-8.1924408222469403</v>
      </c>
      <c r="E505" s="7">
        <v>4.6279964099909803</v>
      </c>
      <c r="F505" s="8">
        <v>4.3288626637593001E-5</v>
      </c>
      <c r="G505" s="7">
        <v>1.67735670402279E-3</v>
      </c>
      <c r="H505" s="9" t="s">
        <v>3388</v>
      </c>
      <c r="I505" s="9">
        <v>207</v>
      </c>
      <c r="J505" s="9">
        <v>3</v>
      </c>
      <c r="K505" s="10">
        <v>2.3E-38</v>
      </c>
      <c r="L505" s="11">
        <v>0.82330000000000003</v>
      </c>
      <c r="M505" s="9" t="s">
        <v>2645</v>
      </c>
      <c r="N505" s="9" t="s">
        <v>2645</v>
      </c>
      <c r="O505" s="9" t="s">
        <v>2645</v>
      </c>
      <c r="P505" s="9" t="s">
        <v>2646</v>
      </c>
      <c r="Q505" s="1"/>
    </row>
    <row r="506" spans="1:17">
      <c r="A506" s="7" t="s">
        <v>1331</v>
      </c>
      <c r="B506" s="7">
        <v>51.12</v>
      </c>
      <c r="C506" s="7">
        <v>0</v>
      </c>
      <c r="D506" s="15">
        <v>-8.1924408222469403</v>
      </c>
      <c r="E506" s="7">
        <v>4.6279964099909803</v>
      </c>
      <c r="F506" s="8">
        <v>4.3288626637593001E-5</v>
      </c>
      <c r="G506" s="7">
        <v>1.67735670402279E-3</v>
      </c>
      <c r="H506" s="9" t="s">
        <v>4820</v>
      </c>
      <c r="I506" s="9">
        <v>215</v>
      </c>
      <c r="J506" s="9">
        <v>20</v>
      </c>
      <c r="K506" s="10">
        <v>4.2999999999999997E-37</v>
      </c>
      <c r="L506" s="11">
        <v>0.72050000000000003</v>
      </c>
      <c r="M506" s="9" t="s">
        <v>2645</v>
      </c>
      <c r="N506" s="9" t="s">
        <v>2645</v>
      </c>
      <c r="O506" s="9" t="s">
        <v>2645</v>
      </c>
      <c r="P506" s="9" t="s">
        <v>2646</v>
      </c>
      <c r="Q506" s="1"/>
    </row>
    <row r="507" spans="1:17">
      <c r="A507" s="7" t="s">
        <v>95</v>
      </c>
      <c r="B507" s="7">
        <v>51.12</v>
      </c>
      <c r="C507" s="7">
        <v>0</v>
      </c>
      <c r="D507" s="15">
        <v>-8.1924408222469403</v>
      </c>
      <c r="E507" s="7">
        <v>4.6279964099909803</v>
      </c>
      <c r="F507" s="8">
        <v>4.3288626637593001E-5</v>
      </c>
      <c r="G507" s="7">
        <v>1.67735670402279E-3</v>
      </c>
      <c r="H507" s="9" t="s">
        <v>4894</v>
      </c>
      <c r="I507" s="9">
        <v>236</v>
      </c>
      <c r="J507" s="9">
        <v>20</v>
      </c>
      <c r="K507" s="10">
        <v>4.9999999999999999E-46</v>
      </c>
      <c r="L507" s="11">
        <v>0.86850000000000005</v>
      </c>
      <c r="M507" s="9">
        <v>2</v>
      </c>
      <c r="N507" s="9" t="s">
        <v>4895</v>
      </c>
      <c r="O507" s="9" t="s">
        <v>3018</v>
      </c>
      <c r="P507" s="9" t="s">
        <v>4896</v>
      </c>
      <c r="Q507" s="1"/>
    </row>
    <row r="508" spans="1:17">
      <c r="A508" s="7" t="s">
        <v>2093</v>
      </c>
      <c r="B508" s="7">
        <v>51.12</v>
      </c>
      <c r="C508" s="7">
        <v>0</v>
      </c>
      <c r="D508" s="15">
        <v>-8.1924408222469403</v>
      </c>
      <c r="E508" s="7">
        <v>4.6279964099909803</v>
      </c>
      <c r="F508" s="8">
        <v>4.3288626637593001E-5</v>
      </c>
      <c r="G508" s="7">
        <v>1.67735670402279E-3</v>
      </c>
      <c r="H508" s="9" t="s">
        <v>5077</v>
      </c>
      <c r="I508" s="9">
        <v>221</v>
      </c>
      <c r="J508" s="9">
        <v>20</v>
      </c>
      <c r="K508" s="10">
        <v>1.9000000000000001E-39</v>
      </c>
      <c r="L508" s="11">
        <v>0.79600000000000004</v>
      </c>
      <c r="M508" s="9" t="s">
        <v>2645</v>
      </c>
      <c r="N508" s="9" t="s">
        <v>2645</v>
      </c>
      <c r="O508" s="9" t="s">
        <v>2645</v>
      </c>
      <c r="P508" s="9" t="s">
        <v>5078</v>
      </c>
      <c r="Q508" s="1"/>
    </row>
    <row r="509" spans="1:17">
      <c r="A509" s="7" t="s">
        <v>1872</v>
      </c>
      <c r="B509" s="7">
        <v>51.12</v>
      </c>
      <c r="C509" s="7">
        <v>0</v>
      </c>
      <c r="D509" s="15">
        <v>-8.1924408222469403</v>
      </c>
      <c r="E509" s="7">
        <v>4.6279964099909803</v>
      </c>
      <c r="F509" s="8">
        <v>4.3288626637593001E-5</v>
      </c>
      <c r="G509" s="7">
        <v>1.67735670402279E-3</v>
      </c>
      <c r="H509" s="9" t="s">
        <v>5133</v>
      </c>
      <c r="I509" s="9">
        <v>216</v>
      </c>
      <c r="J509" s="9">
        <v>7</v>
      </c>
      <c r="K509" s="10">
        <v>1.5E-19</v>
      </c>
      <c r="L509" s="11">
        <v>0.85429999999999995</v>
      </c>
      <c r="M509" s="9" t="s">
        <v>2645</v>
      </c>
      <c r="N509" s="9" t="s">
        <v>2645</v>
      </c>
      <c r="O509" s="9" t="s">
        <v>2645</v>
      </c>
      <c r="P509" s="9" t="s">
        <v>2646</v>
      </c>
      <c r="Q509" s="1"/>
    </row>
    <row r="510" spans="1:17">
      <c r="A510" s="7" t="s">
        <v>800</v>
      </c>
      <c r="B510" s="7">
        <v>51.12</v>
      </c>
      <c r="C510" s="7">
        <v>0</v>
      </c>
      <c r="D510" s="15">
        <v>-8.1924408222469403</v>
      </c>
      <c r="E510" s="7">
        <v>4.6279964099909803</v>
      </c>
      <c r="F510" s="8">
        <v>4.3288626637593001E-5</v>
      </c>
      <c r="G510" s="7">
        <v>1.67735670402279E-3</v>
      </c>
      <c r="H510" s="9" t="s">
        <v>5180</v>
      </c>
      <c r="I510" s="9">
        <v>231</v>
      </c>
      <c r="J510" s="9">
        <v>20</v>
      </c>
      <c r="K510" s="10">
        <v>1.3E-42</v>
      </c>
      <c r="L510" s="11">
        <v>0.98099999999999998</v>
      </c>
      <c r="M510" s="9">
        <v>1</v>
      </c>
      <c r="N510" s="9" t="s">
        <v>5181</v>
      </c>
      <c r="O510" s="9" t="s">
        <v>2645</v>
      </c>
      <c r="P510" s="9" t="s">
        <v>5182</v>
      </c>
      <c r="Q510" s="1"/>
    </row>
    <row r="511" spans="1:17">
      <c r="A511" s="7" t="s">
        <v>2338</v>
      </c>
      <c r="B511" s="7">
        <v>51.12</v>
      </c>
      <c r="C511" s="7">
        <v>0</v>
      </c>
      <c r="D511" s="15">
        <v>-8.1924408222469403</v>
      </c>
      <c r="E511" s="7">
        <v>4.6279964099909803</v>
      </c>
      <c r="F511" s="8">
        <v>4.3288626637593001E-5</v>
      </c>
      <c r="G511" s="7">
        <v>1.67735670402279E-3</v>
      </c>
      <c r="H511" s="9" t="s">
        <v>2651</v>
      </c>
      <c r="I511" s="9">
        <v>208</v>
      </c>
      <c r="J511" s="9">
        <v>0</v>
      </c>
      <c r="K511" s="9" t="s">
        <v>2645</v>
      </c>
      <c r="L511" s="9" t="s">
        <v>2645</v>
      </c>
      <c r="M511" s="9" t="s">
        <v>2645</v>
      </c>
      <c r="N511" s="9" t="s">
        <v>2645</v>
      </c>
      <c r="O511" s="9" t="s">
        <v>2645</v>
      </c>
      <c r="P511" s="9" t="s">
        <v>2646</v>
      </c>
      <c r="Q511" s="1"/>
    </row>
    <row r="512" spans="1:17">
      <c r="A512" s="7" t="s">
        <v>1098</v>
      </c>
      <c r="B512" s="7">
        <v>51.12</v>
      </c>
      <c r="C512" s="7">
        <v>0</v>
      </c>
      <c r="D512" s="15">
        <v>-8.1924408222469403</v>
      </c>
      <c r="E512" s="7">
        <v>4.6279964099909803</v>
      </c>
      <c r="F512" s="8">
        <v>4.3288626637593001E-5</v>
      </c>
      <c r="G512" s="7">
        <v>1.67735670402279E-3</v>
      </c>
      <c r="H512" s="9" t="s">
        <v>5740</v>
      </c>
      <c r="I512" s="9">
        <v>235</v>
      </c>
      <c r="J512" s="9">
        <v>20</v>
      </c>
      <c r="K512" s="10">
        <v>1.9000000000000001E-39</v>
      </c>
      <c r="L512" s="12">
        <v>0.92</v>
      </c>
      <c r="M512" s="9">
        <v>4</v>
      </c>
      <c r="N512" s="9" t="s">
        <v>5741</v>
      </c>
      <c r="O512" s="9" t="s">
        <v>2645</v>
      </c>
      <c r="P512" s="9" t="s">
        <v>5742</v>
      </c>
      <c r="Q512" s="1"/>
    </row>
    <row r="513" spans="1:17">
      <c r="A513" s="7" t="s">
        <v>186</v>
      </c>
      <c r="B513" s="7">
        <v>51.12</v>
      </c>
      <c r="C513" s="7">
        <v>0</v>
      </c>
      <c r="D513" s="15">
        <v>-8.1924408222469403</v>
      </c>
      <c r="E513" s="7">
        <v>4.6279964099909803</v>
      </c>
      <c r="F513" s="8">
        <v>4.3288626637593001E-5</v>
      </c>
      <c r="G513" s="7">
        <v>1.67735670402279E-3</v>
      </c>
      <c r="H513" s="9" t="s">
        <v>2651</v>
      </c>
      <c r="I513" s="9">
        <v>224</v>
      </c>
      <c r="J513" s="9">
        <v>0</v>
      </c>
      <c r="K513" s="9" t="s">
        <v>2645</v>
      </c>
      <c r="L513" s="9" t="s">
        <v>2645</v>
      </c>
      <c r="M513" s="9" t="s">
        <v>2645</v>
      </c>
      <c r="N513" s="9" t="s">
        <v>2645</v>
      </c>
      <c r="O513" s="9" t="s">
        <v>2645</v>
      </c>
      <c r="P513" s="9" t="s">
        <v>2781</v>
      </c>
      <c r="Q513" s="1"/>
    </row>
    <row r="514" spans="1:17">
      <c r="A514" s="7" t="s">
        <v>1344</v>
      </c>
      <c r="B514" s="7">
        <v>51.12</v>
      </c>
      <c r="C514" s="7">
        <v>0</v>
      </c>
      <c r="D514" s="15">
        <v>-8.1924408222469403</v>
      </c>
      <c r="E514" s="7">
        <v>4.6279964099909803</v>
      </c>
      <c r="F514" s="8">
        <v>4.3288626637593001E-5</v>
      </c>
      <c r="G514" s="7">
        <v>1.67735670402279E-3</v>
      </c>
      <c r="H514" s="9" t="s">
        <v>2651</v>
      </c>
      <c r="I514" s="9">
        <v>243</v>
      </c>
      <c r="J514" s="9">
        <v>0</v>
      </c>
      <c r="K514" s="9" t="s">
        <v>2645</v>
      </c>
      <c r="L514" s="9" t="s">
        <v>2645</v>
      </c>
      <c r="M514" s="9" t="s">
        <v>2645</v>
      </c>
      <c r="N514" s="9" t="s">
        <v>2645</v>
      </c>
      <c r="O514" s="9" t="s">
        <v>2645</v>
      </c>
      <c r="P514" s="9" t="s">
        <v>2646</v>
      </c>
      <c r="Q514" s="1"/>
    </row>
    <row r="515" spans="1:17">
      <c r="A515" s="7" t="s">
        <v>453</v>
      </c>
      <c r="B515" s="7">
        <v>51.12</v>
      </c>
      <c r="C515" s="7">
        <v>0</v>
      </c>
      <c r="D515" s="15">
        <v>-8.1924408222469403</v>
      </c>
      <c r="E515" s="7">
        <v>4.6279964099909803</v>
      </c>
      <c r="F515" s="8">
        <v>4.3288626637593001E-5</v>
      </c>
      <c r="G515" s="7">
        <v>1.67735670402279E-3</v>
      </c>
      <c r="H515" s="9" t="s">
        <v>5867</v>
      </c>
      <c r="I515" s="9">
        <v>205</v>
      </c>
      <c r="J515" s="9">
        <v>20</v>
      </c>
      <c r="K515" s="10">
        <v>1.7E-21</v>
      </c>
      <c r="L515" s="11">
        <v>0.91200000000000003</v>
      </c>
      <c r="M515" s="9">
        <v>5</v>
      </c>
      <c r="N515" s="9" t="s">
        <v>5868</v>
      </c>
      <c r="O515" s="9" t="s">
        <v>4048</v>
      </c>
      <c r="P515" s="9" t="s">
        <v>5869</v>
      </c>
      <c r="Q515" s="1"/>
    </row>
    <row r="516" spans="1:17">
      <c r="A516" s="7" t="s">
        <v>875</v>
      </c>
      <c r="B516" s="7">
        <v>51.12</v>
      </c>
      <c r="C516" s="7">
        <v>0</v>
      </c>
      <c r="D516" s="15">
        <v>-8.1924408222469403</v>
      </c>
      <c r="E516" s="7">
        <v>4.6279964099909803</v>
      </c>
      <c r="F516" s="8">
        <v>4.3288626637593001E-5</v>
      </c>
      <c r="G516" s="7">
        <v>1.67735670402279E-3</v>
      </c>
      <c r="H516" s="9" t="s">
        <v>5880</v>
      </c>
      <c r="I516" s="9">
        <v>251</v>
      </c>
      <c r="J516" s="9">
        <v>20</v>
      </c>
      <c r="K516" s="10">
        <v>1.5000000000000001E-47</v>
      </c>
      <c r="L516" s="11">
        <v>0.67400000000000004</v>
      </c>
      <c r="M516" s="9">
        <v>3</v>
      </c>
      <c r="N516" s="9" t="s">
        <v>5881</v>
      </c>
      <c r="O516" s="9" t="s">
        <v>2645</v>
      </c>
      <c r="P516" s="9" t="s">
        <v>2646</v>
      </c>
      <c r="Q516" s="1"/>
    </row>
    <row r="517" spans="1:17">
      <c r="A517" s="7" t="s">
        <v>2592</v>
      </c>
      <c r="B517" s="7">
        <v>50.21</v>
      </c>
      <c r="C517" s="7">
        <v>0</v>
      </c>
      <c r="D517" s="15">
        <v>-8.1666170912726592</v>
      </c>
      <c r="E517" s="7">
        <v>4.6059596754674503</v>
      </c>
      <c r="F517" s="8">
        <v>4.3288626637593001E-5</v>
      </c>
      <c r="G517" s="7">
        <v>1.67735670402279E-3</v>
      </c>
      <c r="H517" s="9" t="s">
        <v>4296</v>
      </c>
      <c r="I517" s="9">
        <v>276</v>
      </c>
      <c r="J517" s="9">
        <v>20</v>
      </c>
      <c r="K517" s="10">
        <v>3.2E-40</v>
      </c>
      <c r="L517" s="11">
        <v>0.79649999999999999</v>
      </c>
      <c r="M517" s="9">
        <v>6</v>
      </c>
      <c r="N517" s="9" t="s">
        <v>4297</v>
      </c>
      <c r="O517" s="9" t="s">
        <v>4298</v>
      </c>
      <c r="P517" s="9" t="s">
        <v>2646</v>
      </c>
      <c r="Q517" s="1"/>
    </row>
    <row r="518" spans="1:17">
      <c r="A518" s="7" t="s">
        <v>5</v>
      </c>
      <c r="B518" s="7">
        <v>50.21</v>
      </c>
      <c r="C518" s="7">
        <v>0</v>
      </c>
      <c r="D518" s="15">
        <v>-8.1666170912726592</v>
      </c>
      <c r="E518" s="7">
        <v>4.6059596754674503</v>
      </c>
      <c r="F518" s="8">
        <v>4.3288626637593001E-5</v>
      </c>
      <c r="G518" s="7">
        <v>1.67735670402279E-3</v>
      </c>
      <c r="H518" s="9" t="s">
        <v>5091</v>
      </c>
      <c r="I518" s="9">
        <v>269</v>
      </c>
      <c r="J518" s="9">
        <v>20</v>
      </c>
      <c r="K518" s="10">
        <v>3.3999999999999999E-54</v>
      </c>
      <c r="L518" s="11">
        <v>0.94599999999999995</v>
      </c>
      <c r="M518" s="9">
        <v>2</v>
      </c>
      <c r="N518" s="9" t="s">
        <v>2905</v>
      </c>
      <c r="O518" s="9" t="s">
        <v>2645</v>
      </c>
      <c r="P518" s="9" t="s">
        <v>5092</v>
      </c>
      <c r="Q518" s="1"/>
    </row>
    <row r="519" spans="1:17">
      <c r="A519" s="7" t="s">
        <v>191</v>
      </c>
      <c r="B519" s="7">
        <v>50.21</v>
      </c>
      <c r="C519" s="7">
        <v>0</v>
      </c>
      <c r="D519" s="15">
        <v>-8.1666170912726592</v>
      </c>
      <c r="E519" s="7">
        <v>4.6059596754674503</v>
      </c>
      <c r="F519" s="8">
        <v>4.3288626637593001E-5</v>
      </c>
      <c r="G519" s="7">
        <v>1.67735670402279E-3</v>
      </c>
      <c r="H519" s="9" t="s">
        <v>5893</v>
      </c>
      <c r="I519" s="9">
        <v>269</v>
      </c>
      <c r="J519" s="9">
        <v>20</v>
      </c>
      <c r="K519" s="10">
        <v>1.2E-53</v>
      </c>
      <c r="L519" s="11">
        <v>0.77249999999999996</v>
      </c>
      <c r="M519" s="9">
        <v>4</v>
      </c>
      <c r="N519" s="9" t="s">
        <v>5894</v>
      </c>
      <c r="O519" s="9" t="s">
        <v>2645</v>
      </c>
      <c r="P519" s="9" t="s">
        <v>5895</v>
      </c>
      <c r="Q519" s="1"/>
    </row>
    <row r="520" spans="1:17">
      <c r="A520" s="7" t="s">
        <v>240</v>
      </c>
      <c r="B520" s="7">
        <v>49.7</v>
      </c>
      <c r="C520" s="7">
        <v>0</v>
      </c>
      <c r="D520" s="15">
        <v>-8.1519397390046393</v>
      </c>
      <c r="E520" s="7">
        <v>4.5934460595592999</v>
      </c>
      <c r="F520" s="8">
        <v>5.3634245553587502E-5</v>
      </c>
      <c r="G520" s="7">
        <v>2.0398466846735098E-3</v>
      </c>
      <c r="H520" s="9" t="s">
        <v>2651</v>
      </c>
      <c r="I520" s="9">
        <v>271</v>
      </c>
      <c r="J520" s="9">
        <v>0</v>
      </c>
      <c r="K520" s="9" t="s">
        <v>2645</v>
      </c>
      <c r="L520" s="9" t="s">
        <v>2645</v>
      </c>
      <c r="M520" s="9" t="s">
        <v>2645</v>
      </c>
      <c r="N520" s="9" t="s">
        <v>2645</v>
      </c>
      <c r="O520" s="9" t="s">
        <v>2645</v>
      </c>
      <c r="P520" s="9" t="s">
        <v>2949</v>
      </c>
      <c r="Q520" s="1"/>
    </row>
    <row r="521" spans="1:17">
      <c r="A521" s="7" t="s">
        <v>1328</v>
      </c>
      <c r="B521" s="7">
        <v>49.16</v>
      </c>
      <c r="C521" s="7">
        <v>0</v>
      </c>
      <c r="D521" s="15">
        <v>-8.1362345176094308</v>
      </c>
      <c r="E521" s="7">
        <v>4.5800652604612404</v>
      </c>
      <c r="F521" s="8">
        <v>5.3634245553587502E-5</v>
      </c>
      <c r="G521" s="7">
        <v>2.0398466846735098E-3</v>
      </c>
      <c r="H521" s="9" t="s">
        <v>3805</v>
      </c>
      <c r="I521" s="9">
        <v>275</v>
      </c>
      <c r="J521" s="9">
        <v>20</v>
      </c>
      <c r="K521" s="10">
        <v>1.4000000000000001E-24</v>
      </c>
      <c r="L521" s="11">
        <v>0.97650000000000003</v>
      </c>
      <c r="M521" s="9">
        <v>12</v>
      </c>
      <c r="N521" s="9" t="s">
        <v>3806</v>
      </c>
      <c r="O521" s="9" t="s">
        <v>2645</v>
      </c>
      <c r="P521" s="9" t="s">
        <v>3807</v>
      </c>
      <c r="Q521" s="1"/>
    </row>
    <row r="522" spans="1:17">
      <c r="A522" s="7" t="s">
        <v>1451</v>
      </c>
      <c r="B522" s="7">
        <v>49.16</v>
      </c>
      <c r="C522" s="7">
        <v>0</v>
      </c>
      <c r="D522" s="15">
        <v>-8.1362345176094308</v>
      </c>
      <c r="E522" s="7">
        <v>4.5800652604612404</v>
      </c>
      <c r="F522" s="8">
        <v>5.3634245553587502E-5</v>
      </c>
      <c r="G522" s="7">
        <v>2.0398466846735098E-3</v>
      </c>
      <c r="H522" s="9" t="s">
        <v>2651</v>
      </c>
      <c r="I522" s="9">
        <v>275</v>
      </c>
      <c r="J522" s="9">
        <v>0</v>
      </c>
      <c r="K522" s="9" t="s">
        <v>2645</v>
      </c>
      <c r="L522" s="9" t="s">
        <v>2645</v>
      </c>
      <c r="M522" s="9" t="s">
        <v>2645</v>
      </c>
      <c r="N522" s="9" t="s">
        <v>2645</v>
      </c>
      <c r="O522" s="9" t="s">
        <v>2645</v>
      </c>
      <c r="P522" s="9" t="s">
        <v>2646</v>
      </c>
      <c r="Q522" s="1"/>
    </row>
    <row r="523" spans="1:17">
      <c r="A523" s="7" t="s">
        <v>2117</v>
      </c>
      <c r="B523" s="7">
        <v>47.93</v>
      </c>
      <c r="C523" s="7">
        <v>0</v>
      </c>
      <c r="D523" s="15">
        <v>-8.0998101254588502</v>
      </c>
      <c r="E523" s="7">
        <v>4.5490685271760301</v>
      </c>
      <c r="F523" s="8">
        <v>6.6729389933459495E-5</v>
      </c>
      <c r="G523" s="7">
        <v>2.41403115340077E-3</v>
      </c>
      <c r="H523" s="9" t="s">
        <v>2655</v>
      </c>
      <c r="I523" s="9">
        <v>203</v>
      </c>
      <c r="J523" s="9">
        <v>20</v>
      </c>
      <c r="K523" s="10">
        <v>2.8999999999999999E-40</v>
      </c>
      <c r="L523" s="11">
        <v>0.84050000000000002</v>
      </c>
      <c r="M523" s="9" t="s">
        <v>2645</v>
      </c>
      <c r="N523" s="9" t="s">
        <v>2645</v>
      </c>
      <c r="O523" s="9" t="s">
        <v>2645</v>
      </c>
      <c r="P523" s="9" t="s">
        <v>2656</v>
      </c>
      <c r="Q523" s="1"/>
    </row>
    <row r="524" spans="1:17">
      <c r="A524" s="7" t="s">
        <v>763</v>
      </c>
      <c r="B524" s="7">
        <v>47.93</v>
      </c>
      <c r="C524" s="7">
        <v>0</v>
      </c>
      <c r="D524" s="15">
        <v>-8.0998101254588502</v>
      </c>
      <c r="E524" s="7">
        <v>4.5490685271760301</v>
      </c>
      <c r="F524" s="8">
        <v>6.6729389933459495E-5</v>
      </c>
      <c r="G524" s="7">
        <v>2.41403115340077E-3</v>
      </c>
      <c r="H524" s="9" t="s">
        <v>3206</v>
      </c>
      <c r="I524" s="9">
        <v>280</v>
      </c>
      <c r="J524" s="9">
        <v>20</v>
      </c>
      <c r="K524" s="10">
        <v>4E-51</v>
      </c>
      <c r="L524" s="11">
        <v>0.74850000000000005</v>
      </c>
      <c r="M524" s="9">
        <v>3</v>
      </c>
      <c r="N524" s="9" t="s">
        <v>3207</v>
      </c>
      <c r="O524" s="9" t="s">
        <v>2645</v>
      </c>
      <c r="P524" s="9" t="s">
        <v>2646</v>
      </c>
      <c r="Q524" s="1"/>
    </row>
    <row r="525" spans="1:17">
      <c r="A525" s="7" t="s">
        <v>1745</v>
      </c>
      <c r="B525" s="7">
        <v>47.93</v>
      </c>
      <c r="C525" s="7">
        <v>0</v>
      </c>
      <c r="D525" s="15">
        <v>-8.0998101254588502</v>
      </c>
      <c r="E525" s="7">
        <v>4.5490685271760301</v>
      </c>
      <c r="F525" s="8">
        <v>6.6729389933459495E-5</v>
      </c>
      <c r="G525" s="7">
        <v>2.41403115340077E-3</v>
      </c>
      <c r="H525" s="9" t="s">
        <v>3220</v>
      </c>
      <c r="I525" s="9">
        <v>239</v>
      </c>
      <c r="J525" s="9">
        <v>20</v>
      </c>
      <c r="K525" s="10">
        <v>4.6000000000000001E-48</v>
      </c>
      <c r="L525" s="11">
        <v>0.97199999999999998</v>
      </c>
      <c r="M525" s="9">
        <v>1</v>
      </c>
      <c r="N525" s="9" t="s">
        <v>3221</v>
      </c>
      <c r="O525" s="9" t="s">
        <v>2645</v>
      </c>
      <c r="P525" s="9" t="s">
        <v>3222</v>
      </c>
      <c r="Q525" s="1"/>
    </row>
    <row r="526" spans="1:17">
      <c r="A526" s="7" t="s">
        <v>413</v>
      </c>
      <c r="B526" s="7">
        <v>47.93</v>
      </c>
      <c r="C526" s="7">
        <v>0</v>
      </c>
      <c r="D526" s="15">
        <v>-8.0998101254588502</v>
      </c>
      <c r="E526" s="7">
        <v>4.5490685271760301</v>
      </c>
      <c r="F526" s="8">
        <v>6.6729389933459495E-5</v>
      </c>
      <c r="G526" s="7">
        <v>2.41403115340077E-3</v>
      </c>
      <c r="H526" s="9" t="s">
        <v>3262</v>
      </c>
      <c r="I526" s="9">
        <v>255</v>
      </c>
      <c r="J526" s="9">
        <v>20</v>
      </c>
      <c r="K526" s="10">
        <v>9.5000000000000005E-16</v>
      </c>
      <c r="L526" s="11">
        <v>0.91549999999999998</v>
      </c>
      <c r="M526" s="9">
        <v>2</v>
      </c>
      <c r="N526" s="9" t="s">
        <v>3263</v>
      </c>
      <c r="O526" s="9" t="s">
        <v>2645</v>
      </c>
      <c r="P526" s="9" t="s">
        <v>3264</v>
      </c>
      <c r="Q526" s="1"/>
    </row>
    <row r="527" spans="1:17">
      <c r="A527" s="7" t="s">
        <v>713</v>
      </c>
      <c r="B527" s="7">
        <v>47.93</v>
      </c>
      <c r="C527" s="7">
        <v>0</v>
      </c>
      <c r="D527" s="15">
        <v>-8.0998101254588502</v>
      </c>
      <c r="E527" s="7">
        <v>4.5490685271760301</v>
      </c>
      <c r="F527" s="8">
        <v>6.6729389933459495E-5</v>
      </c>
      <c r="G527" s="7">
        <v>2.41403115340077E-3</v>
      </c>
      <c r="H527" s="9" t="s">
        <v>3355</v>
      </c>
      <c r="I527" s="9">
        <v>223</v>
      </c>
      <c r="J527" s="9">
        <v>20</v>
      </c>
      <c r="K527" s="10">
        <v>3.6999999999999998E-24</v>
      </c>
      <c r="L527" s="11">
        <v>0.76100000000000001</v>
      </c>
      <c r="M527" s="9">
        <v>11</v>
      </c>
      <c r="N527" s="9" t="s">
        <v>3356</v>
      </c>
      <c r="O527" s="9" t="s">
        <v>3357</v>
      </c>
      <c r="P527" s="9" t="s">
        <v>3358</v>
      </c>
      <c r="Q527" s="1"/>
    </row>
    <row r="528" spans="1:17">
      <c r="A528" s="7" t="s">
        <v>476</v>
      </c>
      <c r="B528" s="7">
        <v>47.93</v>
      </c>
      <c r="C528" s="7">
        <v>0</v>
      </c>
      <c r="D528" s="15">
        <v>-8.0998101254588502</v>
      </c>
      <c r="E528" s="7">
        <v>4.5490685271760301</v>
      </c>
      <c r="F528" s="8">
        <v>6.6729389933459495E-5</v>
      </c>
      <c r="G528" s="7">
        <v>2.41403115340077E-3</v>
      </c>
      <c r="H528" s="9" t="s">
        <v>3394</v>
      </c>
      <c r="I528" s="9">
        <v>255</v>
      </c>
      <c r="J528" s="9">
        <v>20</v>
      </c>
      <c r="K528" s="10">
        <v>8.2E-47</v>
      </c>
      <c r="L528" s="11">
        <v>0.80349999999999999</v>
      </c>
      <c r="M528" s="9">
        <v>2</v>
      </c>
      <c r="N528" s="9" t="s">
        <v>3395</v>
      </c>
      <c r="O528" s="9" t="s">
        <v>2645</v>
      </c>
      <c r="P528" s="9" t="s">
        <v>3396</v>
      </c>
      <c r="Q528" s="1"/>
    </row>
    <row r="529" spans="1:17">
      <c r="A529" s="7" t="s">
        <v>1222</v>
      </c>
      <c r="B529" s="7">
        <v>47.93</v>
      </c>
      <c r="C529" s="7">
        <v>0</v>
      </c>
      <c r="D529" s="15">
        <v>-8.0998101254588502</v>
      </c>
      <c r="E529" s="7">
        <v>4.5490685271760301</v>
      </c>
      <c r="F529" s="8">
        <v>6.6729389933459495E-5</v>
      </c>
      <c r="G529" s="7">
        <v>2.41403115340077E-3</v>
      </c>
      <c r="H529" s="9" t="s">
        <v>3412</v>
      </c>
      <c r="I529" s="9">
        <v>216</v>
      </c>
      <c r="J529" s="9">
        <v>20</v>
      </c>
      <c r="K529" s="10">
        <v>2.3000000000000001E-39</v>
      </c>
      <c r="L529" s="11">
        <v>0.75149999999999995</v>
      </c>
      <c r="M529" s="9">
        <v>1</v>
      </c>
      <c r="N529" s="9" t="s">
        <v>3413</v>
      </c>
      <c r="O529" s="9" t="s">
        <v>2645</v>
      </c>
      <c r="P529" s="9" t="s">
        <v>2673</v>
      </c>
      <c r="Q529" s="1"/>
    </row>
    <row r="530" spans="1:17">
      <c r="A530" s="7" t="s">
        <v>1789</v>
      </c>
      <c r="B530" s="7">
        <v>47.93</v>
      </c>
      <c r="C530" s="7">
        <v>0</v>
      </c>
      <c r="D530" s="15">
        <v>-8.0998101254588502</v>
      </c>
      <c r="E530" s="7">
        <v>4.5490685271760301</v>
      </c>
      <c r="F530" s="8">
        <v>6.6729389933459495E-5</v>
      </c>
      <c r="G530" s="7">
        <v>2.41403115340077E-3</v>
      </c>
      <c r="H530" s="9" t="s">
        <v>3539</v>
      </c>
      <c r="I530" s="9">
        <v>233</v>
      </c>
      <c r="J530" s="9">
        <v>20</v>
      </c>
      <c r="K530" s="10">
        <v>2.2999999999999999E-43</v>
      </c>
      <c r="L530" s="11">
        <v>0.86199999999999999</v>
      </c>
      <c r="M530" s="9">
        <v>17</v>
      </c>
      <c r="N530" s="9" t="s">
        <v>3540</v>
      </c>
      <c r="O530" s="9" t="s">
        <v>3541</v>
      </c>
      <c r="P530" s="9" t="s">
        <v>3542</v>
      </c>
      <c r="Q530" s="1"/>
    </row>
    <row r="531" spans="1:17">
      <c r="A531" s="7" t="s">
        <v>2051</v>
      </c>
      <c r="B531" s="7">
        <v>47.93</v>
      </c>
      <c r="C531" s="7">
        <v>0</v>
      </c>
      <c r="D531" s="15">
        <v>-8.0998101254588502</v>
      </c>
      <c r="E531" s="7">
        <v>4.5490685271760301</v>
      </c>
      <c r="F531" s="8">
        <v>6.6729389933459495E-5</v>
      </c>
      <c r="G531" s="7">
        <v>2.41403115340077E-3</v>
      </c>
      <c r="H531" s="9" t="s">
        <v>3610</v>
      </c>
      <c r="I531" s="9">
        <v>205</v>
      </c>
      <c r="J531" s="9">
        <v>20</v>
      </c>
      <c r="K531" s="10">
        <v>5.0999999999999999E-32</v>
      </c>
      <c r="L531" s="11">
        <v>0.89549999999999996</v>
      </c>
      <c r="M531" s="9" t="s">
        <v>2645</v>
      </c>
      <c r="N531" s="9" t="s">
        <v>2645</v>
      </c>
      <c r="O531" s="9" t="s">
        <v>2645</v>
      </c>
      <c r="P531" s="9" t="s">
        <v>2662</v>
      </c>
      <c r="Q531" s="1"/>
    </row>
    <row r="532" spans="1:17">
      <c r="A532" s="7" t="s">
        <v>2282</v>
      </c>
      <c r="B532" s="7">
        <v>47.93</v>
      </c>
      <c r="C532" s="7">
        <v>0</v>
      </c>
      <c r="D532" s="15">
        <v>-8.0998101254588502</v>
      </c>
      <c r="E532" s="7">
        <v>4.5490685271760301</v>
      </c>
      <c r="F532" s="8">
        <v>6.6729389933459495E-5</v>
      </c>
      <c r="G532" s="7">
        <v>2.41403115340077E-3</v>
      </c>
      <c r="H532" s="9" t="s">
        <v>2651</v>
      </c>
      <c r="I532" s="9">
        <v>288</v>
      </c>
      <c r="J532" s="9">
        <v>0</v>
      </c>
      <c r="K532" s="9" t="s">
        <v>2645</v>
      </c>
      <c r="L532" s="9" t="s">
        <v>2645</v>
      </c>
      <c r="M532" s="9" t="s">
        <v>2645</v>
      </c>
      <c r="N532" s="9" t="s">
        <v>2645</v>
      </c>
      <c r="O532" s="9" t="s">
        <v>2645</v>
      </c>
      <c r="P532" s="9" t="s">
        <v>2646</v>
      </c>
      <c r="Q532" s="1"/>
    </row>
    <row r="533" spans="1:17">
      <c r="A533" s="7" t="s">
        <v>85</v>
      </c>
      <c r="B533" s="7">
        <v>47.93</v>
      </c>
      <c r="C533" s="7">
        <v>0</v>
      </c>
      <c r="D533" s="15">
        <v>-8.0998101254588502</v>
      </c>
      <c r="E533" s="7">
        <v>4.5490685271760301</v>
      </c>
      <c r="F533" s="8">
        <v>6.6729389933459495E-5</v>
      </c>
      <c r="G533" s="7">
        <v>2.41403115340077E-3</v>
      </c>
      <c r="H533" s="9" t="s">
        <v>3717</v>
      </c>
      <c r="I533" s="9">
        <v>238</v>
      </c>
      <c r="J533" s="9">
        <v>20</v>
      </c>
      <c r="K533" s="10">
        <v>4.3999999999999998E-49</v>
      </c>
      <c r="L533" s="11">
        <v>0.90349999999999997</v>
      </c>
      <c r="M533" s="9">
        <v>6</v>
      </c>
      <c r="N533" s="9" t="s">
        <v>3718</v>
      </c>
      <c r="O533" s="9" t="s">
        <v>2645</v>
      </c>
      <c r="P533" s="9" t="s">
        <v>3719</v>
      </c>
      <c r="Q533" s="1"/>
    </row>
    <row r="534" spans="1:17">
      <c r="A534" s="7" t="s">
        <v>1482</v>
      </c>
      <c r="B534" s="7">
        <v>47.93</v>
      </c>
      <c r="C534" s="7">
        <v>0</v>
      </c>
      <c r="D534" s="15">
        <v>-8.0998101254588502</v>
      </c>
      <c r="E534" s="7">
        <v>4.5490685271760301</v>
      </c>
      <c r="F534" s="8">
        <v>6.6729389933459495E-5</v>
      </c>
      <c r="G534" s="7">
        <v>2.41403115340077E-3</v>
      </c>
      <c r="H534" s="9" t="s">
        <v>2651</v>
      </c>
      <c r="I534" s="9">
        <v>201</v>
      </c>
      <c r="J534" s="9">
        <v>0</v>
      </c>
      <c r="K534" s="9" t="s">
        <v>2645</v>
      </c>
      <c r="L534" s="9" t="s">
        <v>2645</v>
      </c>
      <c r="M534" s="9" t="s">
        <v>2645</v>
      </c>
      <c r="N534" s="9" t="s">
        <v>2645</v>
      </c>
      <c r="O534" s="9" t="s">
        <v>2645</v>
      </c>
      <c r="P534" s="9" t="s">
        <v>2646</v>
      </c>
      <c r="Q534" s="1"/>
    </row>
    <row r="535" spans="1:17">
      <c r="A535" s="7" t="s">
        <v>1393</v>
      </c>
      <c r="B535" s="7">
        <v>47.93</v>
      </c>
      <c r="C535" s="7">
        <v>0</v>
      </c>
      <c r="D535" s="15">
        <v>-8.0998101254588502</v>
      </c>
      <c r="E535" s="7">
        <v>4.5490685271760301</v>
      </c>
      <c r="F535" s="8">
        <v>6.6729389933459495E-5</v>
      </c>
      <c r="G535" s="7">
        <v>2.41403115340077E-3</v>
      </c>
      <c r="H535" s="9" t="s">
        <v>3767</v>
      </c>
      <c r="I535" s="9">
        <v>227</v>
      </c>
      <c r="J535" s="9">
        <v>20</v>
      </c>
      <c r="K535" s="10">
        <v>4.9000000000000002E-31</v>
      </c>
      <c r="L535" s="11">
        <v>0.77100000000000002</v>
      </c>
      <c r="M535" s="9">
        <v>2</v>
      </c>
      <c r="N535" s="9" t="s">
        <v>2938</v>
      </c>
      <c r="O535" s="9" t="s">
        <v>2645</v>
      </c>
      <c r="P535" s="9" t="s">
        <v>2646</v>
      </c>
      <c r="Q535" s="1"/>
    </row>
    <row r="536" spans="1:17">
      <c r="A536" s="7" t="s">
        <v>1533</v>
      </c>
      <c r="B536" s="7">
        <v>47.93</v>
      </c>
      <c r="C536" s="7">
        <v>0</v>
      </c>
      <c r="D536" s="15">
        <v>-8.0998101254588502</v>
      </c>
      <c r="E536" s="7">
        <v>4.5490685271760301</v>
      </c>
      <c r="F536" s="8">
        <v>6.6729389933459495E-5</v>
      </c>
      <c r="G536" s="7">
        <v>2.41403115340077E-3</v>
      </c>
      <c r="H536" s="9" t="s">
        <v>3808</v>
      </c>
      <c r="I536" s="9">
        <v>233</v>
      </c>
      <c r="J536" s="9">
        <v>20</v>
      </c>
      <c r="K536" s="10">
        <v>1.4000000000000001E-45</v>
      </c>
      <c r="L536" s="11">
        <v>0.873</v>
      </c>
      <c r="M536" s="9">
        <v>1</v>
      </c>
      <c r="N536" s="9" t="s">
        <v>3809</v>
      </c>
      <c r="O536" s="9" t="s">
        <v>2645</v>
      </c>
      <c r="P536" s="9" t="s">
        <v>3810</v>
      </c>
      <c r="Q536" s="1"/>
    </row>
    <row r="537" spans="1:17">
      <c r="A537" s="7" t="s">
        <v>126</v>
      </c>
      <c r="B537" s="7">
        <v>47.93</v>
      </c>
      <c r="C537" s="7">
        <v>0</v>
      </c>
      <c r="D537" s="15">
        <v>-8.0998101254588502</v>
      </c>
      <c r="E537" s="7">
        <v>4.5490685271760301</v>
      </c>
      <c r="F537" s="8">
        <v>6.6729389933459495E-5</v>
      </c>
      <c r="G537" s="7">
        <v>2.41403115340077E-3</v>
      </c>
      <c r="H537" s="9" t="s">
        <v>3829</v>
      </c>
      <c r="I537" s="9">
        <v>268</v>
      </c>
      <c r="J537" s="9">
        <v>20</v>
      </c>
      <c r="K537" s="10">
        <v>1.1000000000000001E-53</v>
      </c>
      <c r="L537" s="11">
        <v>0.95699999999999996</v>
      </c>
      <c r="M537" s="9">
        <v>4</v>
      </c>
      <c r="N537" s="9" t="s">
        <v>3830</v>
      </c>
      <c r="O537" s="9" t="s">
        <v>2645</v>
      </c>
      <c r="P537" s="9" t="s">
        <v>3831</v>
      </c>
      <c r="Q537" s="1"/>
    </row>
    <row r="538" spans="1:17">
      <c r="A538" s="7" t="s">
        <v>1018</v>
      </c>
      <c r="B538" s="7">
        <v>47.93</v>
      </c>
      <c r="C538" s="7">
        <v>0</v>
      </c>
      <c r="D538" s="15">
        <v>-8.0998101254588502</v>
      </c>
      <c r="E538" s="7">
        <v>4.5490685271760301</v>
      </c>
      <c r="F538" s="8">
        <v>6.6729389933459495E-5</v>
      </c>
      <c r="G538" s="7">
        <v>2.41403115340077E-3</v>
      </c>
      <c r="H538" s="9" t="s">
        <v>2651</v>
      </c>
      <c r="I538" s="9">
        <v>219</v>
      </c>
      <c r="J538" s="9">
        <v>0</v>
      </c>
      <c r="K538" s="9" t="s">
        <v>2645</v>
      </c>
      <c r="L538" s="9" t="s">
        <v>2645</v>
      </c>
      <c r="M538" s="9" t="s">
        <v>2645</v>
      </c>
      <c r="N538" s="9" t="s">
        <v>2645</v>
      </c>
      <c r="O538" s="9" t="s">
        <v>2645</v>
      </c>
      <c r="P538" s="9" t="s">
        <v>2646</v>
      </c>
      <c r="Q538" s="1"/>
    </row>
    <row r="539" spans="1:17">
      <c r="A539" s="7" t="s">
        <v>2538</v>
      </c>
      <c r="B539" s="7">
        <v>47.93</v>
      </c>
      <c r="C539" s="7">
        <v>0</v>
      </c>
      <c r="D539" s="15">
        <v>-8.0998101254588502</v>
      </c>
      <c r="E539" s="7">
        <v>4.5490685271760301</v>
      </c>
      <c r="F539" s="8">
        <v>6.6729389933459495E-5</v>
      </c>
      <c r="G539" s="7">
        <v>2.41403115340077E-3</v>
      </c>
      <c r="H539" s="9" t="s">
        <v>4095</v>
      </c>
      <c r="I539" s="9">
        <v>228</v>
      </c>
      <c r="J539" s="9">
        <v>20</v>
      </c>
      <c r="K539" s="10">
        <v>5.3000000000000002E-40</v>
      </c>
      <c r="L539" s="11">
        <v>0.90949999999999998</v>
      </c>
      <c r="M539" s="9">
        <v>3</v>
      </c>
      <c r="N539" s="9" t="s">
        <v>4096</v>
      </c>
      <c r="O539" s="9" t="s">
        <v>2645</v>
      </c>
      <c r="P539" s="9" t="s">
        <v>4097</v>
      </c>
      <c r="Q539" s="1"/>
    </row>
    <row r="540" spans="1:17">
      <c r="A540" s="7" t="s">
        <v>224</v>
      </c>
      <c r="B540" s="7">
        <v>47.93</v>
      </c>
      <c r="C540" s="7">
        <v>0</v>
      </c>
      <c r="D540" s="15">
        <v>-8.0998101254588502</v>
      </c>
      <c r="E540" s="7">
        <v>4.5490685271760301</v>
      </c>
      <c r="F540" s="8">
        <v>6.6729389933459495E-5</v>
      </c>
      <c r="G540" s="7">
        <v>2.41403115340077E-3</v>
      </c>
      <c r="H540" s="9" t="s">
        <v>4131</v>
      </c>
      <c r="I540" s="9">
        <v>259</v>
      </c>
      <c r="J540" s="9">
        <v>3</v>
      </c>
      <c r="K540" s="10">
        <v>1.6999999999999999E-11</v>
      </c>
      <c r="L540" s="12">
        <v>0.8</v>
      </c>
      <c r="M540" s="9" t="s">
        <v>2645</v>
      </c>
      <c r="N540" s="9" t="s">
        <v>2645</v>
      </c>
      <c r="O540" s="9" t="s">
        <v>2645</v>
      </c>
      <c r="P540" s="9" t="s">
        <v>2646</v>
      </c>
      <c r="Q540" s="1"/>
    </row>
    <row r="541" spans="1:17">
      <c r="A541" s="7" t="s">
        <v>1127</v>
      </c>
      <c r="B541" s="7">
        <v>47.93</v>
      </c>
      <c r="C541" s="7">
        <v>0</v>
      </c>
      <c r="D541" s="15">
        <v>-8.0998101254588502</v>
      </c>
      <c r="E541" s="7">
        <v>4.5490685271760301</v>
      </c>
      <c r="F541" s="8">
        <v>6.6729389933459495E-5</v>
      </c>
      <c r="G541" s="7">
        <v>2.41403115340077E-3</v>
      </c>
      <c r="H541" s="9" t="s">
        <v>2651</v>
      </c>
      <c r="I541" s="9">
        <v>202</v>
      </c>
      <c r="J541" s="9">
        <v>0</v>
      </c>
      <c r="K541" s="9" t="s">
        <v>2645</v>
      </c>
      <c r="L541" s="9" t="s">
        <v>2645</v>
      </c>
      <c r="M541" s="9" t="s">
        <v>2645</v>
      </c>
      <c r="N541" s="9" t="s">
        <v>2645</v>
      </c>
      <c r="O541" s="9" t="s">
        <v>2645</v>
      </c>
      <c r="P541" s="9" t="s">
        <v>2646</v>
      </c>
      <c r="Q541" s="1"/>
    </row>
    <row r="542" spans="1:17">
      <c r="A542" s="7" t="s">
        <v>997</v>
      </c>
      <c r="B542" s="7">
        <v>47.93</v>
      </c>
      <c r="C542" s="7">
        <v>0</v>
      </c>
      <c r="D542" s="15">
        <v>-8.0998101254588502</v>
      </c>
      <c r="E542" s="7">
        <v>4.5490685271760301</v>
      </c>
      <c r="F542" s="8">
        <v>6.6729389933459495E-5</v>
      </c>
      <c r="G542" s="7">
        <v>2.41403115340077E-3</v>
      </c>
      <c r="H542" s="9" t="s">
        <v>2651</v>
      </c>
      <c r="I542" s="9">
        <v>213</v>
      </c>
      <c r="J542" s="9">
        <v>0</v>
      </c>
      <c r="K542" s="9" t="s">
        <v>2645</v>
      </c>
      <c r="L542" s="9" t="s">
        <v>2645</v>
      </c>
      <c r="M542" s="9" t="s">
        <v>2645</v>
      </c>
      <c r="N542" s="9" t="s">
        <v>2645</v>
      </c>
      <c r="O542" s="9" t="s">
        <v>2645</v>
      </c>
      <c r="P542" s="9" t="s">
        <v>2646</v>
      </c>
      <c r="Q542" s="1"/>
    </row>
    <row r="543" spans="1:17">
      <c r="A543" s="7" t="s">
        <v>133</v>
      </c>
      <c r="B543" s="7">
        <v>47.93</v>
      </c>
      <c r="C543" s="7">
        <v>0</v>
      </c>
      <c r="D543" s="15">
        <v>-8.0998101254588502</v>
      </c>
      <c r="E543" s="7">
        <v>4.5490685271760301</v>
      </c>
      <c r="F543" s="8">
        <v>6.6729389933459495E-5</v>
      </c>
      <c r="G543" s="7">
        <v>2.41403115340077E-3</v>
      </c>
      <c r="H543" s="9" t="s">
        <v>4394</v>
      </c>
      <c r="I543" s="9">
        <v>257</v>
      </c>
      <c r="J543" s="9">
        <v>20</v>
      </c>
      <c r="K543" s="10">
        <v>3.7999999999999997E-43</v>
      </c>
      <c r="L543" s="11">
        <v>0.79549999999999998</v>
      </c>
      <c r="M543" s="9" t="s">
        <v>2645</v>
      </c>
      <c r="N543" s="9" t="s">
        <v>2645</v>
      </c>
      <c r="O543" s="9" t="s">
        <v>2645</v>
      </c>
      <c r="P543" s="9" t="s">
        <v>4395</v>
      </c>
      <c r="Q543" s="1"/>
    </row>
    <row r="544" spans="1:17">
      <c r="A544" s="7" t="s">
        <v>939</v>
      </c>
      <c r="B544" s="7">
        <v>47.93</v>
      </c>
      <c r="C544" s="7">
        <v>0</v>
      </c>
      <c r="D544" s="15">
        <v>-8.0998101254588502</v>
      </c>
      <c r="E544" s="7">
        <v>4.5490685271760301</v>
      </c>
      <c r="F544" s="8">
        <v>6.6729389933459495E-5</v>
      </c>
      <c r="G544" s="7">
        <v>2.41403115340077E-3</v>
      </c>
      <c r="H544" s="9" t="s">
        <v>4539</v>
      </c>
      <c r="I544" s="9">
        <v>204</v>
      </c>
      <c r="J544" s="9">
        <v>20</v>
      </c>
      <c r="K544" s="10">
        <v>5.1000000000000001E-23</v>
      </c>
      <c r="L544" s="11">
        <v>0.77900000000000003</v>
      </c>
      <c r="M544" s="9">
        <v>2</v>
      </c>
      <c r="N544" s="9" t="s">
        <v>4054</v>
      </c>
      <c r="O544" s="9" t="s">
        <v>2645</v>
      </c>
      <c r="P544" s="9" t="s">
        <v>4540</v>
      </c>
      <c r="Q544" s="1"/>
    </row>
    <row r="545" spans="1:17">
      <c r="A545" s="7" t="s">
        <v>1555</v>
      </c>
      <c r="B545" s="7">
        <v>47.93</v>
      </c>
      <c r="C545" s="7">
        <v>0</v>
      </c>
      <c r="D545" s="15">
        <v>-8.0998101254588502</v>
      </c>
      <c r="E545" s="7">
        <v>4.5490685271760301</v>
      </c>
      <c r="F545" s="8">
        <v>6.6729389933459495E-5</v>
      </c>
      <c r="G545" s="7">
        <v>2.41403115340077E-3</v>
      </c>
      <c r="H545" s="9" t="s">
        <v>4205</v>
      </c>
      <c r="I545" s="9">
        <v>232</v>
      </c>
      <c r="J545" s="9">
        <v>6</v>
      </c>
      <c r="K545" s="10">
        <v>1.3E-42</v>
      </c>
      <c r="L545" s="11">
        <v>0.75829999999999997</v>
      </c>
      <c r="M545" s="9" t="s">
        <v>2645</v>
      </c>
      <c r="N545" s="9" t="s">
        <v>2645</v>
      </c>
      <c r="O545" s="9" t="s">
        <v>2645</v>
      </c>
      <c r="P545" s="9" t="s">
        <v>2646</v>
      </c>
      <c r="Q545" s="1"/>
    </row>
    <row r="546" spans="1:17">
      <c r="A546" s="7" t="s">
        <v>79</v>
      </c>
      <c r="B546" s="7">
        <v>47.93</v>
      </c>
      <c r="C546" s="7">
        <v>0</v>
      </c>
      <c r="D546" s="15">
        <v>-8.0998101254588502</v>
      </c>
      <c r="E546" s="7">
        <v>4.5490685271760301</v>
      </c>
      <c r="F546" s="8">
        <v>6.6729389933459495E-5</v>
      </c>
      <c r="G546" s="7">
        <v>2.41403115340077E-3</v>
      </c>
      <c r="H546" s="9" t="s">
        <v>4643</v>
      </c>
      <c r="I546" s="9">
        <v>230</v>
      </c>
      <c r="J546" s="9">
        <v>20</v>
      </c>
      <c r="K546" s="10">
        <v>5.3E-39</v>
      </c>
      <c r="L546" s="12">
        <v>0.75</v>
      </c>
      <c r="M546" s="9">
        <v>2</v>
      </c>
      <c r="N546" s="9" t="s">
        <v>4215</v>
      </c>
      <c r="O546" s="9" t="s">
        <v>2645</v>
      </c>
      <c r="P546" s="9" t="s">
        <v>2646</v>
      </c>
      <c r="Q546" s="1"/>
    </row>
    <row r="547" spans="1:17">
      <c r="A547" s="7" t="s">
        <v>306</v>
      </c>
      <c r="B547" s="7">
        <v>47.93</v>
      </c>
      <c r="C547" s="7">
        <v>0</v>
      </c>
      <c r="D547" s="15">
        <v>-8.0998101254588502</v>
      </c>
      <c r="E547" s="7">
        <v>4.5490685271760301</v>
      </c>
      <c r="F547" s="8">
        <v>6.6729389933459495E-5</v>
      </c>
      <c r="G547" s="7">
        <v>2.41403115340077E-3</v>
      </c>
      <c r="H547" s="9" t="s">
        <v>4646</v>
      </c>
      <c r="I547" s="9">
        <v>204</v>
      </c>
      <c r="J547" s="9">
        <v>20</v>
      </c>
      <c r="K547" s="10">
        <v>1.9999999999999999E-38</v>
      </c>
      <c r="L547" s="11">
        <v>0.97699999999999998</v>
      </c>
      <c r="M547" s="9">
        <v>13</v>
      </c>
      <c r="N547" s="9" t="s">
        <v>4647</v>
      </c>
      <c r="O547" s="9" t="s">
        <v>4587</v>
      </c>
      <c r="P547" s="9" t="s">
        <v>4648</v>
      </c>
      <c r="Q547" s="1"/>
    </row>
    <row r="548" spans="1:17">
      <c r="A548" s="7" t="s">
        <v>1267</v>
      </c>
      <c r="B548" s="7">
        <v>47.93</v>
      </c>
      <c r="C548" s="7">
        <v>0</v>
      </c>
      <c r="D548" s="15">
        <v>-8.0998101254588502</v>
      </c>
      <c r="E548" s="7">
        <v>4.5490685271760301</v>
      </c>
      <c r="F548" s="8">
        <v>6.6729389933459495E-5</v>
      </c>
      <c r="G548" s="7">
        <v>2.41403115340077E-3</v>
      </c>
      <c r="H548" s="9" t="s">
        <v>4656</v>
      </c>
      <c r="I548" s="9">
        <v>238</v>
      </c>
      <c r="J548" s="9">
        <v>9</v>
      </c>
      <c r="K548" s="10">
        <v>9.9999999999999995E-7</v>
      </c>
      <c r="L548" s="11">
        <v>0.66669999999999996</v>
      </c>
      <c r="M548" s="9">
        <v>72</v>
      </c>
      <c r="N548" s="9" t="s">
        <v>4657</v>
      </c>
      <c r="O548" s="9" t="s">
        <v>2645</v>
      </c>
      <c r="P548" s="9" t="s">
        <v>4658</v>
      </c>
      <c r="Q548" s="1"/>
    </row>
    <row r="549" spans="1:17">
      <c r="A549" s="7" t="s">
        <v>2224</v>
      </c>
      <c r="B549" s="7">
        <v>47.93</v>
      </c>
      <c r="C549" s="7">
        <v>0</v>
      </c>
      <c r="D549" s="15">
        <v>-8.0998101254588502</v>
      </c>
      <c r="E549" s="7">
        <v>4.5490685271760301</v>
      </c>
      <c r="F549" s="8">
        <v>6.6729389933459495E-5</v>
      </c>
      <c r="G549" s="7">
        <v>2.41403115340077E-3</v>
      </c>
      <c r="H549" s="9" t="s">
        <v>2651</v>
      </c>
      <c r="I549" s="9">
        <v>247</v>
      </c>
      <c r="J549" s="9">
        <v>0</v>
      </c>
      <c r="K549" s="9" t="s">
        <v>2645</v>
      </c>
      <c r="L549" s="9" t="s">
        <v>2645</v>
      </c>
      <c r="M549" s="9" t="s">
        <v>2645</v>
      </c>
      <c r="N549" s="9" t="s">
        <v>2645</v>
      </c>
      <c r="O549" s="9" t="s">
        <v>2645</v>
      </c>
      <c r="P549" s="9" t="s">
        <v>2879</v>
      </c>
      <c r="Q549" s="1"/>
    </row>
    <row r="550" spans="1:17">
      <c r="A550" s="7" t="s">
        <v>1850</v>
      </c>
      <c r="B550" s="7">
        <v>47.93</v>
      </c>
      <c r="C550" s="7">
        <v>0</v>
      </c>
      <c r="D550" s="15">
        <v>-8.0998101254588502</v>
      </c>
      <c r="E550" s="7">
        <v>4.5490685271760301</v>
      </c>
      <c r="F550" s="8">
        <v>6.6729389933459495E-5</v>
      </c>
      <c r="G550" s="7">
        <v>2.41403115340077E-3</v>
      </c>
      <c r="H550" s="9" t="s">
        <v>4672</v>
      </c>
      <c r="I550" s="9">
        <v>218</v>
      </c>
      <c r="J550" s="9">
        <v>20</v>
      </c>
      <c r="K550" s="10">
        <v>1.2E-40</v>
      </c>
      <c r="L550" s="11">
        <v>0.77400000000000002</v>
      </c>
      <c r="M550" s="9">
        <v>2</v>
      </c>
      <c r="N550" s="9" t="s">
        <v>4673</v>
      </c>
      <c r="O550" s="9" t="s">
        <v>2645</v>
      </c>
      <c r="P550" s="9" t="s">
        <v>4674</v>
      </c>
      <c r="Q550" s="1"/>
    </row>
    <row r="551" spans="1:17">
      <c r="A551" s="7" t="s">
        <v>1444</v>
      </c>
      <c r="B551" s="7">
        <v>47.93</v>
      </c>
      <c r="C551" s="7">
        <v>0</v>
      </c>
      <c r="D551" s="15">
        <v>-8.0998101254588502</v>
      </c>
      <c r="E551" s="7">
        <v>4.5490685271760301</v>
      </c>
      <c r="F551" s="8">
        <v>6.6729389933459495E-5</v>
      </c>
      <c r="G551" s="7">
        <v>2.41403115340077E-3</v>
      </c>
      <c r="H551" s="9" t="s">
        <v>2651</v>
      </c>
      <c r="I551" s="9">
        <v>213</v>
      </c>
      <c r="J551" s="9">
        <v>0</v>
      </c>
      <c r="K551" s="9" t="s">
        <v>2645</v>
      </c>
      <c r="L551" s="9" t="s">
        <v>2645</v>
      </c>
      <c r="M551" s="9" t="s">
        <v>2645</v>
      </c>
      <c r="N551" s="9" t="s">
        <v>2645</v>
      </c>
      <c r="O551" s="9" t="s">
        <v>2645</v>
      </c>
      <c r="P551" s="9" t="s">
        <v>2646</v>
      </c>
      <c r="Q551" s="1"/>
    </row>
    <row r="552" spans="1:17">
      <c r="A552" s="7" t="s">
        <v>286</v>
      </c>
      <c r="B552" s="7">
        <v>47.93</v>
      </c>
      <c r="C552" s="7">
        <v>0</v>
      </c>
      <c r="D552" s="15">
        <v>-8.0998101254588502</v>
      </c>
      <c r="E552" s="7">
        <v>4.5490685271760301</v>
      </c>
      <c r="F552" s="8">
        <v>6.6729389933459495E-5</v>
      </c>
      <c r="G552" s="7">
        <v>2.41403115340077E-3</v>
      </c>
      <c r="H552" s="9" t="s">
        <v>4954</v>
      </c>
      <c r="I552" s="9">
        <v>215</v>
      </c>
      <c r="J552" s="9">
        <v>20</v>
      </c>
      <c r="K552" s="10">
        <v>5.5000000000000002E-15</v>
      </c>
      <c r="L552" s="11">
        <v>0.995</v>
      </c>
      <c r="M552" s="9">
        <v>5</v>
      </c>
      <c r="N552" s="9" t="s">
        <v>2936</v>
      </c>
      <c r="O552" s="9" t="s">
        <v>2645</v>
      </c>
      <c r="P552" s="9" t="s">
        <v>2646</v>
      </c>
      <c r="Q552" s="1"/>
    </row>
    <row r="553" spans="1:17">
      <c r="A553" s="7" t="s">
        <v>2107</v>
      </c>
      <c r="B553" s="7">
        <v>47.93</v>
      </c>
      <c r="C553" s="7">
        <v>0</v>
      </c>
      <c r="D553" s="15">
        <v>-8.0998101254588502</v>
      </c>
      <c r="E553" s="7">
        <v>4.5490685271760301</v>
      </c>
      <c r="F553" s="8">
        <v>6.6729389933459495E-5</v>
      </c>
      <c r="G553" s="7">
        <v>2.41403115340077E-3</v>
      </c>
      <c r="H553" s="9" t="s">
        <v>2651</v>
      </c>
      <c r="I553" s="9">
        <v>225</v>
      </c>
      <c r="J553" s="9">
        <v>0</v>
      </c>
      <c r="K553" s="9" t="s">
        <v>2645</v>
      </c>
      <c r="L553" s="9" t="s">
        <v>2645</v>
      </c>
      <c r="M553" s="9" t="s">
        <v>2645</v>
      </c>
      <c r="N553" s="9" t="s">
        <v>2645</v>
      </c>
      <c r="O553" s="9" t="s">
        <v>2645</v>
      </c>
      <c r="P553" s="9" t="s">
        <v>2743</v>
      </c>
      <c r="Q553" s="1"/>
    </row>
    <row r="554" spans="1:17">
      <c r="A554" s="7" t="s">
        <v>14</v>
      </c>
      <c r="B554" s="7">
        <v>47.93</v>
      </c>
      <c r="C554" s="7">
        <v>0</v>
      </c>
      <c r="D554" s="15">
        <v>-8.0998101254588502</v>
      </c>
      <c r="E554" s="7">
        <v>4.5490685271760301</v>
      </c>
      <c r="F554" s="8">
        <v>6.6729389933459495E-5</v>
      </c>
      <c r="G554" s="7">
        <v>2.41403115340077E-3</v>
      </c>
      <c r="H554" s="9" t="s">
        <v>2651</v>
      </c>
      <c r="I554" s="9">
        <v>226</v>
      </c>
      <c r="J554" s="9">
        <v>0</v>
      </c>
      <c r="K554" s="9" t="s">
        <v>2645</v>
      </c>
      <c r="L554" s="9" t="s">
        <v>2645</v>
      </c>
      <c r="M554" s="9" t="s">
        <v>2645</v>
      </c>
      <c r="N554" s="9" t="s">
        <v>2645</v>
      </c>
      <c r="O554" s="9" t="s">
        <v>2645</v>
      </c>
      <c r="P554" s="9" t="s">
        <v>2908</v>
      </c>
      <c r="Q554" s="1"/>
    </row>
    <row r="555" spans="1:17">
      <c r="A555" s="7" t="s">
        <v>1666</v>
      </c>
      <c r="B555" s="7">
        <v>47.93</v>
      </c>
      <c r="C555" s="7">
        <v>0</v>
      </c>
      <c r="D555" s="15">
        <v>-8.0998101254588502</v>
      </c>
      <c r="E555" s="7">
        <v>4.5490685271760301</v>
      </c>
      <c r="F555" s="8">
        <v>6.6729389933459495E-5</v>
      </c>
      <c r="G555" s="7">
        <v>2.41403115340077E-3</v>
      </c>
      <c r="H555" s="9" t="s">
        <v>5163</v>
      </c>
      <c r="I555" s="9">
        <v>210</v>
      </c>
      <c r="J555" s="9">
        <v>20</v>
      </c>
      <c r="K555" s="10">
        <v>1.6999999999999999E-41</v>
      </c>
      <c r="L555" s="11">
        <v>0.9325</v>
      </c>
      <c r="M555" s="9">
        <v>3</v>
      </c>
      <c r="N555" s="9" t="s">
        <v>5164</v>
      </c>
      <c r="O555" s="9" t="s">
        <v>2645</v>
      </c>
      <c r="P555" s="9" t="s">
        <v>5165</v>
      </c>
      <c r="Q555" s="1"/>
    </row>
    <row r="556" spans="1:17">
      <c r="A556" s="7" t="s">
        <v>398</v>
      </c>
      <c r="B556" s="7">
        <v>47.93</v>
      </c>
      <c r="C556" s="7">
        <v>0</v>
      </c>
      <c r="D556" s="15">
        <v>-8.0998101254588502</v>
      </c>
      <c r="E556" s="7">
        <v>4.5490685271760301</v>
      </c>
      <c r="F556" s="8">
        <v>6.6729389933459495E-5</v>
      </c>
      <c r="G556" s="7">
        <v>2.41403115340077E-3</v>
      </c>
      <c r="H556" s="9" t="s">
        <v>2651</v>
      </c>
      <c r="I556" s="9">
        <v>239</v>
      </c>
      <c r="J556" s="9">
        <v>0</v>
      </c>
      <c r="K556" s="9" t="s">
        <v>2645</v>
      </c>
      <c r="L556" s="9" t="s">
        <v>2645</v>
      </c>
      <c r="M556" s="9" t="s">
        <v>2645</v>
      </c>
      <c r="N556" s="9" t="s">
        <v>2645</v>
      </c>
      <c r="O556" s="9" t="s">
        <v>2645</v>
      </c>
      <c r="P556" s="9" t="s">
        <v>2646</v>
      </c>
      <c r="Q556" s="1"/>
    </row>
    <row r="557" spans="1:17">
      <c r="A557" s="7" t="s">
        <v>1077</v>
      </c>
      <c r="B557" s="7">
        <v>47.93</v>
      </c>
      <c r="C557" s="7">
        <v>0</v>
      </c>
      <c r="D557" s="15">
        <v>-8.0998101254588502</v>
      </c>
      <c r="E557" s="7">
        <v>4.5490685271760301</v>
      </c>
      <c r="F557" s="8">
        <v>6.6729389933459495E-5</v>
      </c>
      <c r="G557" s="7">
        <v>2.41403115340077E-3</v>
      </c>
      <c r="H557" s="9" t="s">
        <v>2651</v>
      </c>
      <c r="I557" s="9">
        <v>231</v>
      </c>
      <c r="J557" s="9">
        <v>0</v>
      </c>
      <c r="K557" s="9" t="s">
        <v>2645</v>
      </c>
      <c r="L557" s="9" t="s">
        <v>2645</v>
      </c>
      <c r="M557" s="9" t="s">
        <v>2645</v>
      </c>
      <c r="N557" s="9" t="s">
        <v>2645</v>
      </c>
      <c r="O557" s="9" t="s">
        <v>2645</v>
      </c>
      <c r="P557" s="9" t="s">
        <v>5246</v>
      </c>
      <c r="Q557" s="1"/>
    </row>
    <row r="558" spans="1:17">
      <c r="A558" s="7" t="s">
        <v>1478</v>
      </c>
      <c r="B558" s="7">
        <v>47.93</v>
      </c>
      <c r="C558" s="7">
        <v>0</v>
      </c>
      <c r="D558" s="15">
        <v>-8.0998101254588502</v>
      </c>
      <c r="E558" s="7">
        <v>4.5490685271760301</v>
      </c>
      <c r="F558" s="8">
        <v>6.6729389933459495E-5</v>
      </c>
      <c r="G558" s="7">
        <v>2.41403115340077E-3</v>
      </c>
      <c r="H558" s="9" t="s">
        <v>5254</v>
      </c>
      <c r="I558" s="9">
        <v>266</v>
      </c>
      <c r="J558" s="9">
        <v>20</v>
      </c>
      <c r="K558" s="10">
        <v>1.6999999999999999E-40</v>
      </c>
      <c r="L558" s="11">
        <v>0.77749999999999997</v>
      </c>
      <c r="M558" s="9">
        <v>2</v>
      </c>
      <c r="N558" s="9" t="s">
        <v>2938</v>
      </c>
      <c r="O558" s="9" t="s">
        <v>2645</v>
      </c>
      <c r="P558" s="9" t="s">
        <v>2646</v>
      </c>
      <c r="Q558" s="1"/>
    </row>
    <row r="559" spans="1:17">
      <c r="A559" s="7" t="s">
        <v>720</v>
      </c>
      <c r="B559" s="7">
        <v>47.93</v>
      </c>
      <c r="C559" s="7">
        <v>0</v>
      </c>
      <c r="D559" s="15">
        <v>-8.0998101254588502</v>
      </c>
      <c r="E559" s="7">
        <v>4.5490685271760301</v>
      </c>
      <c r="F559" s="8">
        <v>6.6729389933459495E-5</v>
      </c>
      <c r="G559" s="7">
        <v>2.41403115340077E-3</v>
      </c>
      <c r="H559" s="9" t="s">
        <v>2651</v>
      </c>
      <c r="I559" s="9">
        <v>217</v>
      </c>
      <c r="J559" s="9">
        <v>0</v>
      </c>
      <c r="K559" s="9" t="s">
        <v>2645</v>
      </c>
      <c r="L559" s="9" t="s">
        <v>2645</v>
      </c>
      <c r="M559" s="9" t="s">
        <v>2645</v>
      </c>
      <c r="N559" s="9" t="s">
        <v>2645</v>
      </c>
      <c r="O559" s="9" t="s">
        <v>2645</v>
      </c>
      <c r="P559" s="9" t="s">
        <v>2781</v>
      </c>
      <c r="Q559" s="1"/>
    </row>
    <row r="560" spans="1:17">
      <c r="A560" s="7" t="s">
        <v>68</v>
      </c>
      <c r="B560" s="7">
        <v>47.93</v>
      </c>
      <c r="C560" s="7">
        <v>0</v>
      </c>
      <c r="D560" s="15">
        <v>-8.0998101254588502</v>
      </c>
      <c r="E560" s="7">
        <v>4.5490685271760301</v>
      </c>
      <c r="F560" s="8">
        <v>6.6729389933459495E-5</v>
      </c>
      <c r="G560" s="7">
        <v>2.41403115340077E-3</v>
      </c>
      <c r="H560" s="9" t="s">
        <v>5823</v>
      </c>
      <c r="I560" s="9">
        <v>226</v>
      </c>
      <c r="J560" s="9">
        <v>20</v>
      </c>
      <c r="K560" s="10">
        <v>9.1999999999999997E-45</v>
      </c>
      <c r="L560" s="11">
        <v>0.99399999999999999</v>
      </c>
      <c r="M560" s="9">
        <v>2</v>
      </c>
      <c r="N560" s="9" t="s">
        <v>5824</v>
      </c>
      <c r="O560" s="9" t="s">
        <v>5825</v>
      </c>
      <c r="P560" s="9" t="s">
        <v>5826</v>
      </c>
      <c r="Q560" s="1"/>
    </row>
    <row r="561" spans="1:17">
      <c r="A561" s="7" t="s">
        <v>117</v>
      </c>
      <c r="B561" s="7">
        <v>47.93</v>
      </c>
      <c r="C561" s="7">
        <v>0</v>
      </c>
      <c r="D561" s="15">
        <v>-8.0998101254588502</v>
      </c>
      <c r="E561" s="7">
        <v>4.5490685271760301</v>
      </c>
      <c r="F561" s="8">
        <v>6.6729389933459495E-5</v>
      </c>
      <c r="G561" s="7">
        <v>2.41403115340077E-3</v>
      </c>
      <c r="H561" s="9" t="s">
        <v>2651</v>
      </c>
      <c r="I561" s="9">
        <v>249</v>
      </c>
      <c r="J561" s="9">
        <v>0</v>
      </c>
      <c r="K561" s="9" t="s">
        <v>2645</v>
      </c>
      <c r="L561" s="9" t="s">
        <v>2645</v>
      </c>
      <c r="M561" s="9" t="s">
        <v>2645</v>
      </c>
      <c r="N561" s="9" t="s">
        <v>2645</v>
      </c>
      <c r="O561" s="9" t="s">
        <v>2645</v>
      </c>
      <c r="P561" s="9" t="s">
        <v>2646</v>
      </c>
      <c r="Q561" s="1"/>
    </row>
    <row r="562" spans="1:17">
      <c r="A562" s="7" t="s">
        <v>2359</v>
      </c>
      <c r="B562" s="7">
        <v>46.86</v>
      </c>
      <c r="C562" s="7">
        <v>0</v>
      </c>
      <c r="D562" s="15">
        <v>-8.0673582145805192</v>
      </c>
      <c r="E562" s="7">
        <v>4.5214960229681704</v>
      </c>
      <c r="F562" s="8">
        <v>6.6729389933459495E-5</v>
      </c>
      <c r="G562" s="7">
        <v>2.41403115340077E-3</v>
      </c>
      <c r="H562" s="9" t="s">
        <v>3292</v>
      </c>
      <c r="I562" s="9">
        <v>277</v>
      </c>
      <c r="J562" s="9">
        <v>20</v>
      </c>
      <c r="K562" s="10">
        <v>4.9999999999999995E-22</v>
      </c>
      <c r="L562" s="11">
        <v>0.97799999999999998</v>
      </c>
      <c r="M562" s="9">
        <v>1</v>
      </c>
      <c r="N562" s="9" t="s">
        <v>2653</v>
      </c>
      <c r="O562" s="9" t="s">
        <v>2645</v>
      </c>
      <c r="P562" s="9" t="s">
        <v>3293</v>
      </c>
      <c r="Q562" s="1"/>
    </row>
    <row r="563" spans="1:17">
      <c r="A563" s="7" t="s">
        <v>329</v>
      </c>
      <c r="B563" s="7">
        <v>46.86</v>
      </c>
      <c r="C563" s="7">
        <v>0</v>
      </c>
      <c r="D563" s="15">
        <v>-8.0673582145805192</v>
      </c>
      <c r="E563" s="7">
        <v>4.5214960229681704</v>
      </c>
      <c r="F563" s="8">
        <v>6.6729389933459495E-5</v>
      </c>
      <c r="G563" s="7">
        <v>2.41403115340077E-3</v>
      </c>
      <c r="H563" s="9" t="s">
        <v>3933</v>
      </c>
      <c r="I563" s="9">
        <v>292</v>
      </c>
      <c r="J563" s="9">
        <v>3</v>
      </c>
      <c r="K563" s="10">
        <v>3.0000000000000002E-60</v>
      </c>
      <c r="L563" s="11">
        <v>0.76670000000000005</v>
      </c>
      <c r="M563" s="9" t="s">
        <v>2645</v>
      </c>
      <c r="N563" s="9" t="s">
        <v>2645</v>
      </c>
      <c r="O563" s="9" t="s">
        <v>2645</v>
      </c>
      <c r="P563" s="9" t="s">
        <v>2646</v>
      </c>
      <c r="Q563" s="1"/>
    </row>
    <row r="564" spans="1:17">
      <c r="A564" s="7" t="s">
        <v>1383</v>
      </c>
      <c r="B564" s="7">
        <v>46.81</v>
      </c>
      <c r="C564" s="7">
        <v>0</v>
      </c>
      <c r="D564" s="15">
        <v>-8.0658237704054692</v>
      </c>
      <c r="E564" s="7">
        <v>4.5201933233360903</v>
      </c>
      <c r="F564" s="8">
        <v>6.6729389933459495E-5</v>
      </c>
      <c r="G564" s="7">
        <v>2.41403115340077E-3</v>
      </c>
      <c r="H564" s="9" t="s">
        <v>2651</v>
      </c>
      <c r="I564" s="9">
        <v>206</v>
      </c>
      <c r="J564" s="9">
        <v>0</v>
      </c>
      <c r="K564" s="9" t="s">
        <v>2645</v>
      </c>
      <c r="L564" s="9" t="s">
        <v>2645</v>
      </c>
      <c r="M564" s="9" t="s">
        <v>2645</v>
      </c>
      <c r="N564" s="9" t="s">
        <v>2645</v>
      </c>
      <c r="O564" s="9" t="s">
        <v>2645</v>
      </c>
      <c r="P564" s="9" t="s">
        <v>2646</v>
      </c>
      <c r="Q564" s="1"/>
    </row>
    <row r="565" spans="1:17">
      <c r="A565" s="7" t="s">
        <v>1416</v>
      </c>
      <c r="B565" s="7">
        <v>46.48</v>
      </c>
      <c r="C565" s="7">
        <v>0</v>
      </c>
      <c r="D565" s="15">
        <v>-8.0556553003494091</v>
      </c>
      <c r="E565" s="7">
        <v>4.51156294046943</v>
      </c>
      <c r="F565" s="8">
        <v>8.3381278972996701E-5</v>
      </c>
      <c r="G565" s="7">
        <v>2.9749642298921601E-3</v>
      </c>
      <c r="H565" s="9" t="s">
        <v>2651</v>
      </c>
      <c r="I565" s="9">
        <v>273</v>
      </c>
      <c r="J565" s="9">
        <v>0</v>
      </c>
      <c r="K565" s="9" t="s">
        <v>2645</v>
      </c>
      <c r="L565" s="9" t="s">
        <v>2645</v>
      </c>
      <c r="M565" s="9" t="s">
        <v>2645</v>
      </c>
      <c r="N565" s="9" t="s">
        <v>2645</v>
      </c>
      <c r="O565" s="9" t="s">
        <v>2645</v>
      </c>
      <c r="P565" s="9" t="s">
        <v>2646</v>
      </c>
      <c r="Q565" s="1"/>
    </row>
    <row r="566" spans="1:17">
      <c r="A566" s="7" t="s">
        <v>549</v>
      </c>
      <c r="B566" s="7">
        <v>46.33</v>
      </c>
      <c r="C566" s="7">
        <v>0</v>
      </c>
      <c r="D566" s="15">
        <v>-8.0510094692264005</v>
      </c>
      <c r="E566" s="7">
        <v>4.5076212076508</v>
      </c>
      <c r="F566" s="8">
        <v>8.3381278972996701E-5</v>
      </c>
      <c r="G566" s="7">
        <v>2.9749642298921601E-3</v>
      </c>
      <c r="H566" s="9" t="s">
        <v>2873</v>
      </c>
      <c r="I566" s="9">
        <v>302</v>
      </c>
      <c r="J566" s="9">
        <v>9</v>
      </c>
      <c r="K566" s="10">
        <v>8.6000000000000004E-57</v>
      </c>
      <c r="L566" s="11">
        <v>0.7167</v>
      </c>
      <c r="M566" s="9" t="s">
        <v>2645</v>
      </c>
      <c r="N566" s="9" t="s">
        <v>2645</v>
      </c>
      <c r="O566" s="9" t="s">
        <v>2645</v>
      </c>
      <c r="P566" s="9" t="s">
        <v>2646</v>
      </c>
      <c r="Q566" s="1"/>
    </row>
    <row r="567" spans="1:17">
      <c r="A567" s="7" t="s">
        <v>474</v>
      </c>
      <c r="B567" s="7">
        <v>45.11</v>
      </c>
      <c r="C567" s="7">
        <v>0</v>
      </c>
      <c r="D567" s="15">
        <v>-8.0126571835421601</v>
      </c>
      <c r="E567" s="7">
        <v>4.4751144007771702</v>
      </c>
      <c r="F567" s="7">
        <v>1.04657442603918E-4</v>
      </c>
      <c r="G567" s="7">
        <v>3.4363718986493898E-3</v>
      </c>
      <c r="H567" s="9" t="s">
        <v>2819</v>
      </c>
      <c r="I567" s="9">
        <v>296</v>
      </c>
      <c r="J567" s="9">
        <v>20</v>
      </c>
      <c r="K567" s="10">
        <v>7.6999999999999995E-23</v>
      </c>
      <c r="L567" s="11">
        <v>0.83299999999999996</v>
      </c>
      <c r="M567" s="9">
        <v>7</v>
      </c>
      <c r="N567" s="9" t="s">
        <v>2820</v>
      </c>
      <c r="O567" s="9" t="s">
        <v>2821</v>
      </c>
      <c r="P567" s="9" t="s">
        <v>2822</v>
      </c>
      <c r="Q567" s="1"/>
    </row>
    <row r="568" spans="1:17">
      <c r="A568" s="7" t="s">
        <v>779</v>
      </c>
      <c r="B568" s="7">
        <v>45.11</v>
      </c>
      <c r="C568" s="7">
        <v>0</v>
      </c>
      <c r="D568" s="15">
        <v>-8.0126571835421601</v>
      </c>
      <c r="E568" s="7">
        <v>4.4751144007771702</v>
      </c>
      <c r="F568" s="7">
        <v>1.04657442603918E-4</v>
      </c>
      <c r="G568" s="7">
        <v>3.4363718986493898E-3</v>
      </c>
      <c r="H568" s="9" t="s">
        <v>4056</v>
      </c>
      <c r="I568" s="9">
        <v>279</v>
      </c>
      <c r="J568" s="9">
        <v>20</v>
      </c>
      <c r="K568" s="10">
        <v>6.7E-32</v>
      </c>
      <c r="L568" s="12">
        <v>0.9</v>
      </c>
      <c r="M568" s="9">
        <v>3</v>
      </c>
      <c r="N568" s="9" t="s">
        <v>4057</v>
      </c>
      <c r="O568" s="9" t="s">
        <v>2645</v>
      </c>
      <c r="P568" s="9" t="s">
        <v>4058</v>
      </c>
      <c r="Q568" s="1"/>
    </row>
    <row r="569" spans="1:17">
      <c r="A569" s="7" t="s">
        <v>685</v>
      </c>
      <c r="B569" s="7">
        <v>44.73</v>
      </c>
      <c r="C569" s="7">
        <v>0</v>
      </c>
      <c r="D569" s="15">
        <v>-8.0005001130083997</v>
      </c>
      <c r="E569" s="7">
        <v>4.46482263402131</v>
      </c>
      <c r="F569" s="7">
        <v>1.04657442603918E-4</v>
      </c>
      <c r="G569" s="7">
        <v>3.4363718986493898E-3</v>
      </c>
      <c r="H569" s="9" t="s">
        <v>2688</v>
      </c>
      <c r="I569" s="9">
        <v>229</v>
      </c>
      <c r="J569" s="9">
        <v>20</v>
      </c>
      <c r="K569" s="10">
        <v>6.8000000000000001E-45</v>
      </c>
      <c r="L569" s="11">
        <v>0.89549999999999996</v>
      </c>
      <c r="M569" s="9">
        <v>6</v>
      </c>
      <c r="N569" s="9" t="s">
        <v>2689</v>
      </c>
      <c r="O569" s="9" t="s">
        <v>2690</v>
      </c>
      <c r="P569" s="9" t="s">
        <v>2691</v>
      </c>
      <c r="Q569" s="1"/>
    </row>
    <row r="570" spans="1:17">
      <c r="A570" s="7" t="s">
        <v>1489</v>
      </c>
      <c r="B570" s="7">
        <v>44.73</v>
      </c>
      <c r="C570" s="7">
        <v>0</v>
      </c>
      <c r="D570" s="15">
        <v>-8.0005001130083997</v>
      </c>
      <c r="E570" s="7">
        <v>4.46482263402131</v>
      </c>
      <c r="F570" s="7">
        <v>1.04657442603918E-4</v>
      </c>
      <c r="G570" s="7">
        <v>3.4363718986493898E-3</v>
      </c>
      <c r="H570" s="9" t="s">
        <v>3290</v>
      </c>
      <c r="I570" s="9">
        <v>229</v>
      </c>
      <c r="J570" s="9">
        <v>20</v>
      </c>
      <c r="K570" s="10">
        <v>1.7E-45</v>
      </c>
      <c r="L570" s="11">
        <v>0.91300000000000003</v>
      </c>
      <c r="M570" s="9">
        <v>1</v>
      </c>
      <c r="N570" s="9" t="s">
        <v>2795</v>
      </c>
      <c r="O570" s="9" t="s">
        <v>2645</v>
      </c>
      <c r="P570" s="9" t="s">
        <v>3291</v>
      </c>
      <c r="Q570" s="1"/>
    </row>
    <row r="571" spans="1:17">
      <c r="A571" s="7" t="s">
        <v>2433</v>
      </c>
      <c r="B571" s="7">
        <v>44.73</v>
      </c>
      <c r="C571" s="7">
        <v>0</v>
      </c>
      <c r="D571" s="15">
        <v>-8.0005001130083997</v>
      </c>
      <c r="E571" s="7">
        <v>4.46482263402131</v>
      </c>
      <c r="F571" s="7">
        <v>1.04657442603918E-4</v>
      </c>
      <c r="G571" s="7">
        <v>3.4363718986493898E-3</v>
      </c>
      <c r="H571" s="9" t="s">
        <v>3376</v>
      </c>
      <c r="I571" s="9">
        <v>243</v>
      </c>
      <c r="J571" s="9">
        <v>20</v>
      </c>
      <c r="K571" s="10">
        <v>7.0999999999999998E-49</v>
      </c>
      <c r="L571" s="11">
        <v>0.95199999999999996</v>
      </c>
      <c r="M571" s="9">
        <v>9</v>
      </c>
      <c r="N571" s="9" t="s">
        <v>3377</v>
      </c>
      <c r="O571" s="9" t="s">
        <v>3378</v>
      </c>
      <c r="P571" s="9" t="s">
        <v>3379</v>
      </c>
      <c r="Q571" s="1"/>
    </row>
    <row r="572" spans="1:17">
      <c r="A572" s="7" t="s">
        <v>149</v>
      </c>
      <c r="B572" s="7">
        <v>44.73</v>
      </c>
      <c r="C572" s="7">
        <v>0</v>
      </c>
      <c r="D572" s="15">
        <v>-8.0005001130083997</v>
      </c>
      <c r="E572" s="7">
        <v>4.46482263402131</v>
      </c>
      <c r="F572" s="7">
        <v>1.04657442603918E-4</v>
      </c>
      <c r="G572" s="7">
        <v>3.4363718986493898E-3</v>
      </c>
      <c r="H572" s="9" t="s">
        <v>3728</v>
      </c>
      <c r="I572" s="9">
        <v>212</v>
      </c>
      <c r="J572" s="9">
        <v>20</v>
      </c>
      <c r="K572" s="10">
        <v>1.2000000000000001E-38</v>
      </c>
      <c r="L572" s="11">
        <v>0.91349999999999998</v>
      </c>
      <c r="M572" s="9">
        <v>4</v>
      </c>
      <c r="N572" s="9" t="s">
        <v>3729</v>
      </c>
      <c r="O572" s="9" t="s">
        <v>2645</v>
      </c>
      <c r="P572" s="9" t="s">
        <v>3730</v>
      </c>
      <c r="Q572" s="1"/>
    </row>
    <row r="573" spans="1:17">
      <c r="A573" s="7" t="s">
        <v>610</v>
      </c>
      <c r="B573" s="7">
        <v>44.73</v>
      </c>
      <c r="C573" s="7">
        <v>0</v>
      </c>
      <c r="D573" s="15">
        <v>-8.0005001130083997</v>
      </c>
      <c r="E573" s="7">
        <v>4.46482263402131</v>
      </c>
      <c r="F573" s="7">
        <v>1.04657442603918E-4</v>
      </c>
      <c r="G573" s="7">
        <v>3.4363718986493898E-3</v>
      </c>
      <c r="H573" s="9" t="s">
        <v>3786</v>
      </c>
      <c r="I573" s="9">
        <v>223</v>
      </c>
      <c r="J573" s="9">
        <v>20</v>
      </c>
      <c r="K573" s="10">
        <v>4.2000000000000001E-43</v>
      </c>
      <c r="L573" s="11">
        <v>0.77949999999999997</v>
      </c>
      <c r="M573" s="9">
        <v>6</v>
      </c>
      <c r="N573" s="9" t="s">
        <v>3787</v>
      </c>
      <c r="O573" s="9" t="s">
        <v>2645</v>
      </c>
      <c r="P573" s="9" t="s">
        <v>3788</v>
      </c>
      <c r="Q573" s="1"/>
    </row>
    <row r="574" spans="1:17">
      <c r="A574" s="7" t="s">
        <v>23</v>
      </c>
      <c r="B574" s="7">
        <v>44.73</v>
      </c>
      <c r="C574" s="7">
        <v>0</v>
      </c>
      <c r="D574" s="15">
        <v>-8.0005001130083997</v>
      </c>
      <c r="E574" s="7">
        <v>4.46482263402131</v>
      </c>
      <c r="F574" s="7">
        <v>1.04657442603918E-4</v>
      </c>
      <c r="G574" s="7">
        <v>3.4363718986493898E-3</v>
      </c>
      <c r="H574" s="9" t="s">
        <v>3799</v>
      </c>
      <c r="I574" s="9">
        <v>250</v>
      </c>
      <c r="J574" s="9">
        <v>20</v>
      </c>
      <c r="K574" s="10">
        <v>1.4E-49</v>
      </c>
      <c r="L574" s="11">
        <v>0.91649999999999998</v>
      </c>
      <c r="M574" s="9">
        <v>9</v>
      </c>
      <c r="N574" s="9" t="s">
        <v>3800</v>
      </c>
      <c r="O574" s="9" t="s">
        <v>3801</v>
      </c>
      <c r="P574" s="9" t="s">
        <v>3802</v>
      </c>
      <c r="Q574" s="1"/>
    </row>
    <row r="575" spans="1:17">
      <c r="A575" s="7" t="s">
        <v>392</v>
      </c>
      <c r="B575" s="7">
        <v>44.73</v>
      </c>
      <c r="C575" s="7">
        <v>0</v>
      </c>
      <c r="D575" s="15">
        <v>-8.0005001130083997</v>
      </c>
      <c r="E575" s="7">
        <v>4.46482263402131</v>
      </c>
      <c r="F575" s="7">
        <v>1.04657442603918E-4</v>
      </c>
      <c r="G575" s="7">
        <v>3.4363718986493898E-3</v>
      </c>
      <c r="H575" s="9" t="s">
        <v>3848</v>
      </c>
      <c r="I575" s="9">
        <v>226</v>
      </c>
      <c r="J575" s="9">
        <v>20</v>
      </c>
      <c r="K575" s="10">
        <v>3E-43</v>
      </c>
      <c r="L575" s="11">
        <v>0.999</v>
      </c>
      <c r="M575" s="9">
        <v>3</v>
      </c>
      <c r="N575" s="9" t="s">
        <v>3849</v>
      </c>
      <c r="O575" s="9" t="s">
        <v>3850</v>
      </c>
      <c r="P575" s="9" t="s">
        <v>2646</v>
      </c>
      <c r="Q575" s="1"/>
    </row>
    <row r="576" spans="1:17">
      <c r="A576" s="7" t="s">
        <v>1191</v>
      </c>
      <c r="B576" s="7">
        <v>44.73</v>
      </c>
      <c r="C576" s="7">
        <v>0</v>
      </c>
      <c r="D576" s="15">
        <v>-8.0005001130083997</v>
      </c>
      <c r="E576" s="7">
        <v>4.46482263402131</v>
      </c>
      <c r="F576" s="7">
        <v>1.04657442603918E-4</v>
      </c>
      <c r="G576" s="7">
        <v>3.4363718986493898E-3</v>
      </c>
      <c r="H576" s="9" t="s">
        <v>3928</v>
      </c>
      <c r="I576" s="9">
        <v>204</v>
      </c>
      <c r="J576" s="9">
        <v>20</v>
      </c>
      <c r="K576" s="10">
        <v>4.7999999999999998E-37</v>
      </c>
      <c r="L576" s="11">
        <v>0.78349999999999997</v>
      </c>
      <c r="M576" s="9" t="s">
        <v>2645</v>
      </c>
      <c r="N576" s="9" t="s">
        <v>2645</v>
      </c>
      <c r="O576" s="9" t="s">
        <v>2645</v>
      </c>
      <c r="P576" s="9" t="s">
        <v>2646</v>
      </c>
      <c r="Q576" s="1"/>
    </row>
    <row r="577" spans="1:17">
      <c r="A577" s="7" t="s">
        <v>2491</v>
      </c>
      <c r="B577" s="7">
        <v>44.73</v>
      </c>
      <c r="C577" s="7">
        <v>0</v>
      </c>
      <c r="D577" s="15">
        <v>-8.0005001130083997</v>
      </c>
      <c r="E577" s="7">
        <v>4.46482263402131</v>
      </c>
      <c r="F577" s="7">
        <v>1.04657442603918E-4</v>
      </c>
      <c r="G577" s="7">
        <v>3.4363718986493898E-3</v>
      </c>
      <c r="H577" s="9" t="s">
        <v>4029</v>
      </c>
      <c r="I577" s="9">
        <v>215</v>
      </c>
      <c r="J577" s="9">
        <v>2</v>
      </c>
      <c r="K577" s="10">
        <v>3.1999999999999999E-22</v>
      </c>
      <c r="L577" s="12">
        <v>1</v>
      </c>
      <c r="M577" s="9" t="s">
        <v>2645</v>
      </c>
      <c r="N577" s="9" t="s">
        <v>2645</v>
      </c>
      <c r="O577" s="9" t="s">
        <v>2645</v>
      </c>
      <c r="P577" s="9" t="s">
        <v>2646</v>
      </c>
      <c r="Q577" s="1"/>
    </row>
    <row r="578" spans="1:17">
      <c r="A578" s="7" t="s">
        <v>20</v>
      </c>
      <c r="B578" s="7">
        <v>44.73</v>
      </c>
      <c r="C578" s="7">
        <v>0</v>
      </c>
      <c r="D578" s="15">
        <v>-8.0005001130083997</v>
      </c>
      <c r="E578" s="7">
        <v>4.46482263402131</v>
      </c>
      <c r="F578" s="7">
        <v>1.04657442603918E-4</v>
      </c>
      <c r="G578" s="7">
        <v>3.4363718986493898E-3</v>
      </c>
      <c r="H578" s="9" t="s">
        <v>4155</v>
      </c>
      <c r="I578" s="9">
        <v>236</v>
      </c>
      <c r="J578" s="9">
        <v>20</v>
      </c>
      <c r="K578" s="10">
        <v>3.4000000000000002E-19</v>
      </c>
      <c r="L578" s="11">
        <v>0.80700000000000005</v>
      </c>
      <c r="M578" s="9">
        <v>5</v>
      </c>
      <c r="N578" s="9" t="s">
        <v>4156</v>
      </c>
      <c r="O578" s="9" t="s">
        <v>2645</v>
      </c>
      <c r="P578" s="9" t="s">
        <v>2646</v>
      </c>
      <c r="Q578" s="1"/>
    </row>
    <row r="579" spans="1:17">
      <c r="A579" s="7" t="s">
        <v>1052</v>
      </c>
      <c r="B579" s="7">
        <v>44.73</v>
      </c>
      <c r="C579" s="7">
        <v>0</v>
      </c>
      <c r="D579" s="15">
        <v>-8.0005001130083997</v>
      </c>
      <c r="E579" s="7">
        <v>4.46482263402131</v>
      </c>
      <c r="F579" s="7">
        <v>1.04657442603918E-4</v>
      </c>
      <c r="G579" s="7">
        <v>3.4363718986493898E-3</v>
      </c>
      <c r="H579" s="9" t="s">
        <v>2651</v>
      </c>
      <c r="I579" s="9">
        <v>223</v>
      </c>
      <c r="J579" s="9">
        <v>0</v>
      </c>
      <c r="K579" s="9" t="s">
        <v>2645</v>
      </c>
      <c r="L579" s="9" t="s">
        <v>2645</v>
      </c>
      <c r="M579" s="9" t="s">
        <v>2645</v>
      </c>
      <c r="N579" s="9" t="s">
        <v>2645</v>
      </c>
      <c r="O579" s="9" t="s">
        <v>2645</v>
      </c>
      <c r="P579" s="9" t="s">
        <v>4311</v>
      </c>
      <c r="Q579" s="1"/>
    </row>
    <row r="580" spans="1:17">
      <c r="A580" s="7" t="s">
        <v>1563</v>
      </c>
      <c r="B580" s="7">
        <v>44.73</v>
      </c>
      <c r="C580" s="7">
        <v>0</v>
      </c>
      <c r="D580" s="15">
        <v>-8.0005001130083997</v>
      </c>
      <c r="E580" s="7">
        <v>4.46482263402131</v>
      </c>
      <c r="F580" s="7">
        <v>1.04657442603918E-4</v>
      </c>
      <c r="G580" s="7">
        <v>3.4363718986493898E-3</v>
      </c>
      <c r="H580" s="9" t="s">
        <v>4390</v>
      </c>
      <c r="I580" s="9">
        <v>219</v>
      </c>
      <c r="J580" s="9">
        <v>20</v>
      </c>
      <c r="K580" s="10">
        <v>3.6000000000000001E-37</v>
      </c>
      <c r="L580" s="11">
        <v>0.96699999999999997</v>
      </c>
      <c r="M580" s="9">
        <v>3</v>
      </c>
      <c r="N580" s="9" t="s">
        <v>4391</v>
      </c>
      <c r="O580" s="9" t="s">
        <v>2645</v>
      </c>
      <c r="P580" s="9" t="s">
        <v>4392</v>
      </c>
      <c r="Q580" s="1"/>
    </row>
    <row r="581" spans="1:17">
      <c r="A581" s="7" t="s">
        <v>1881</v>
      </c>
      <c r="B581" s="7">
        <v>44.73</v>
      </c>
      <c r="C581" s="7">
        <v>0</v>
      </c>
      <c r="D581" s="15">
        <v>-8.0005001130083997</v>
      </c>
      <c r="E581" s="7">
        <v>4.46482263402131</v>
      </c>
      <c r="F581" s="7">
        <v>1.04657442603918E-4</v>
      </c>
      <c r="G581" s="7">
        <v>3.4363718986493898E-3</v>
      </c>
      <c r="H581" s="9" t="s">
        <v>4473</v>
      </c>
      <c r="I581" s="9">
        <v>242</v>
      </c>
      <c r="J581" s="9">
        <v>20</v>
      </c>
      <c r="K581" s="10">
        <v>1.1E-17</v>
      </c>
      <c r="L581" s="11">
        <v>0.91449999999999998</v>
      </c>
      <c r="M581" s="9">
        <v>1</v>
      </c>
      <c r="N581" s="9" t="s">
        <v>2693</v>
      </c>
      <c r="O581" s="9" t="s">
        <v>2645</v>
      </c>
      <c r="P581" s="9" t="s">
        <v>2646</v>
      </c>
      <c r="Q581" s="1"/>
    </row>
    <row r="582" spans="1:17">
      <c r="A582" s="7" t="s">
        <v>1117</v>
      </c>
      <c r="B582" s="7">
        <v>44.73</v>
      </c>
      <c r="C582" s="7">
        <v>0</v>
      </c>
      <c r="D582" s="15">
        <v>-8.0005001130083997</v>
      </c>
      <c r="E582" s="7">
        <v>4.46482263402131</v>
      </c>
      <c r="F582" s="7">
        <v>1.04657442603918E-4</v>
      </c>
      <c r="G582" s="7">
        <v>3.4363718986493898E-3</v>
      </c>
      <c r="H582" s="9" t="s">
        <v>3659</v>
      </c>
      <c r="I582" s="9">
        <v>258</v>
      </c>
      <c r="J582" s="9">
        <v>20</v>
      </c>
      <c r="K582" s="10">
        <v>7.8000000000000005E-46</v>
      </c>
      <c r="L582" s="11">
        <v>0.76400000000000001</v>
      </c>
      <c r="M582" s="9">
        <v>1</v>
      </c>
      <c r="N582" s="9" t="s">
        <v>3569</v>
      </c>
      <c r="O582" s="9" t="s">
        <v>2645</v>
      </c>
      <c r="P582" s="9" t="s">
        <v>4486</v>
      </c>
      <c r="Q582" s="1"/>
    </row>
    <row r="583" spans="1:17">
      <c r="A583" s="7" t="s">
        <v>675</v>
      </c>
      <c r="B583" s="7">
        <v>44.73</v>
      </c>
      <c r="C583" s="7">
        <v>0</v>
      </c>
      <c r="D583" s="15">
        <v>-8.0005001130083997</v>
      </c>
      <c r="E583" s="7">
        <v>4.46482263402131</v>
      </c>
      <c r="F583" s="7">
        <v>1.04657442603918E-4</v>
      </c>
      <c r="G583" s="7">
        <v>3.4363718986493898E-3</v>
      </c>
      <c r="H583" s="9" t="s">
        <v>2651</v>
      </c>
      <c r="I583" s="9">
        <v>254</v>
      </c>
      <c r="J583" s="9">
        <v>0</v>
      </c>
      <c r="K583" s="9" t="s">
        <v>2645</v>
      </c>
      <c r="L583" s="9" t="s">
        <v>2645</v>
      </c>
      <c r="M583" s="9" t="s">
        <v>2645</v>
      </c>
      <c r="N583" s="9" t="s">
        <v>2645</v>
      </c>
      <c r="O583" s="9" t="s">
        <v>2645</v>
      </c>
      <c r="P583" s="9" t="s">
        <v>2646</v>
      </c>
      <c r="Q583" s="1"/>
    </row>
    <row r="584" spans="1:17">
      <c r="A584" s="7" t="s">
        <v>159</v>
      </c>
      <c r="B584" s="7">
        <v>44.73</v>
      </c>
      <c r="C584" s="7">
        <v>0</v>
      </c>
      <c r="D584" s="15">
        <v>-8.0005001130083997</v>
      </c>
      <c r="E584" s="7">
        <v>4.46482263402131</v>
      </c>
      <c r="F584" s="7">
        <v>1.04657442603918E-4</v>
      </c>
      <c r="G584" s="7">
        <v>3.4363718986493898E-3</v>
      </c>
      <c r="H584" s="9" t="s">
        <v>4562</v>
      </c>
      <c r="I584" s="9">
        <v>212</v>
      </c>
      <c r="J584" s="9">
        <v>20</v>
      </c>
      <c r="K584" s="10">
        <v>1.2E-40</v>
      </c>
      <c r="L584" s="11">
        <v>0.94299999999999995</v>
      </c>
      <c r="M584" s="9">
        <v>4</v>
      </c>
      <c r="N584" s="9" t="s">
        <v>4563</v>
      </c>
      <c r="O584" s="9" t="s">
        <v>4564</v>
      </c>
      <c r="P584" s="9" t="s">
        <v>4565</v>
      </c>
      <c r="Q584" s="1"/>
    </row>
    <row r="585" spans="1:17">
      <c r="A585" s="7" t="s">
        <v>780</v>
      </c>
      <c r="B585" s="7">
        <v>44.73</v>
      </c>
      <c r="C585" s="7">
        <v>0</v>
      </c>
      <c r="D585" s="15">
        <v>-8.0005001130083997</v>
      </c>
      <c r="E585" s="7">
        <v>4.46482263402131</v>
      </c>
      <c r="F585" s="7">
        <v>1.04657442603918E-4</v>
      </c>
      <c r="G585" s="7">
        <v>3.4363718986493898E-3</v>
      </c>
      <c r="H585" s="9" t="s">
        <v>4583</v>
      </c>
      <c r="I585" s="9">
        <v>239</v>
      </c>
      <c r="J585" s="9">
        <v>20</v>
      </c>
      <c r="K585" s="10">
        <v>1.3999999999999999E-43</v>
      </c>
      <c r="L585" s="11">
        <v>0.76700000000000002</v>
      </c>
      <c r="M585" s="9">
        <v>3</v>
      </c>
      <c r="N585" s="9" t="s">
        <v>4584</v>
      </c>
      <c r="O585" s="9" t="s">
        <v>2645</v>
      </c>
      <c r="P585" s="9" t="s">
        <v>2793</v>
      </c>
      <c r="Q585" s="1"/>
    </row>
    <row r="586" spans="1:17">
      <c r="A586" s="7" t="s">
        <v>1905</v>
      </c>
      <c r="B586" s="7">
        <v>44.73</v>
      </c>
      <c r="C586" s="7">
        <v>0</v>
      </c>
      <c r="D586" s="15">
        <v>-8.0005001130083997</v>
      </c>
      <c r="E586" s="7">
        <v>4.46482263402131</v>
      </c>
      <c r="F586" s="7">
        <v>1.04657442603918E-4</v>
      </c>
      <c r="G586" s="7">
        <v>3.4363718986493898E-3</v>
      </c>
      <c r="H586" s="9" t="s">
        <v>4593</v>
      </c>
      <c r="I586" s="9">
        <v>201</v>
      </c>
      <c r="J586" s="9">
        <v>18</v>
      </c>
      <c r="K586" s="10">
        <v>1.9000000000000001E-7</v>
      </c>
      <c r="L586" s="11">
        <v>0.64670000000000005</v>
      </c>
      <c r="M586" s="9">
        <v>23</v>
      </c>
      <c r="N586" s="9" t="s">
        <v>4594</v>
      </c>
      <c r="O586" s="9" t="s">
        <v>2645</v>
      </c>
      <c r="P586" s="9" t="s">
        <v>2646</v>
      </c>
      <c r="Q586" s="1"/>
    </row>
    <row r="587" spans="1:17">
      <c r="A587" s="7" t="s">
        <v>1775</v>
      </c>
      <c r="B587" s="7">
        <v>44.73</v>
      </c>
      <c r="C587" s="7">
        <v>0</v>
      </c>
      <c r="D587" s="15">
        <v>-8.0005001130083997</v>
      </c>
      <c r="E587" s="7">
        <v>4.46482263402131</v>
      </c>
      <c r="F587" s="7">
        <v>1.04657442603918E-4</v>
      </c>
      <c r="G587" s="7">
        <v>3.4363718986493898E-3</v>
      </c>
      <c r="H587" s="9" t="s">
        <v>4617</v>
      </c>
      <c r="I587" s="9">
        <v>217</v>
      </c>
      <c r="J587" s="9">
        <v>20</v>
      </c>
      <c r="K587" s="10">
        <v>4.6999999999999999E-40</v>
      </c>
      <c r="L587" s="11">
        <v>0.89949999999999997</v>
      </c>
      <c r="M587" s="9">
        <v>7</v>
      </c>
      <c r="N587" s="9" t="s">
        <v>4618</v>
      </c>
      <c r="O587" s="9" t="s">
        <v>2645</v>
      </c>
      <c r="P587" s="9" t="s">
        <v>4619</v>
      </c>
      <c r="Q587" s="1"/>
    </row>
    <row r="588" spans="1:17">
      <c r="A588" s="7" t="s">
        <v>2062</v>
      </c>
      <c r="B588" s="7">
        <v>44.73</v>
      </c>
      <c r="C588" s="7">
        <v>0</v>
      </c>
      <c r="D588" s="15">
        <v>-8.0005001130083997</v>
      </c>
      <c r="E588" s="7">
        <v>4.46482263402131</v>
      </c>
      <c r="F588" s="7">
        <v>1.04657442603918E-4</v>
      </c>
      <c r="G588" s="7">
        <v>3.4363718986493898E-3</v>
      </c>
      <c r="H588" s="9" t="s">
        <v>3889</v>
      </c>
      <c r="I588" s="9">
        <v>208</v>
      </c>
      <c r="J588" s="9">
        <v>20</v>
      </c>
      <c r="K588" s="10">
        <v>2.3999999999999999E-37</v>
      </c>
      <c r="L588" s="11">
        <v>0.89300000000000002</v>
      </c>
      <c r="M588" s="9" t="s">
        <v>2645</v>
      </c>
      <c r="N588" s="9" t="s">
        <v>2645</v>
      </c>
      <c r="O588" s="9" t="s">
        <v>2645</v>
      </c>
      <c r="P588" s="9" t="s">
        <v>2646</v>
      </c>
      <c r="Q588" s="1"/>
    </row>
    <row r="589" spans="1:17">
      <c r="A589" s="7" t="s">
        <v>1612</v>
      </c>
      <c r="B589" s="7">
        <v>44.73</v>
      </c>
      <c r="C589" s="7">
        <v>0</v>
      </c>
      <c r="D589" s="15">
        <v>-8.0005001130083997</v>
      </c>
      <c r="E589" s="7">
        <v>4.46482263402131</v>
      </c>
      <c r="F589" s="7">
        <v>1.04657442603918E-4</v>
      </c>
      <c r="G589" s="7">
        <v>3.4363718986493898E-3</v>
      </c>
      <c r="H589" s="9" t="s">
        <v>4713</v>
      </c>
      <c r="I589" s="9">
        <v>246</v>
      </c>
      <c r="J589" s="9">
        <v>20</v>
      </c>
      <c r="K589" s="10">
        <v>7.0999999999999999E-31</v>
      </c>
      <c r="L589" s="11">
        <v>0.79849999999999999</v>
      </c>
      <c r="M589" s="9">
        <v>13</v>
      </c>
      <c r="N589" s="9" t="s">
        <v>4714</v>
      </c>
      <c r="O589" s="9" t="s">
        <v>2645</v>
      </c>
      <c r="P589" s="9" t="s">
        <v>2646</v>
      </c>
      <c r="Q589" s="1"/>
    </row>
    <row r="590" spans="1:17">
      <c r="A590" s="7" t="s">
        <v>858</v>
      </c>
      <c r="B590" s="7">
        <v>44.73</v>
      </c>
      <c r="C590" s="7">
        <v>0</v>
      </c>
      <c r="D590" s="15">
        <v>-8.0005001130083997</v>
      </c>
      <c r="E590" s="7">
        <v>4.46482263402131</v>
      </c>
      <c r="F590" s="7">
        <v>1.04657442603918E-4</v>
      </c>
      <c r="G590" s="7">
        <v>3.4363718986493898E-3</v>
      </c>
      <c r="H590" s="9" t="s">
        <v>4829</v>
      </c>
      <c r="I590" s="9">
        <v>267</v>
      </c>
      <c r="J590" s="9">
        <v>20</v>
      </c>
      <c r="K590" s="10">
        <v>3.9000000000000002E-54</v>
      </c>
      <c r="L590" s="11">
        <v>0.81399999999999995</v>
      </c>
      <c r="M590" s="9">
        <v>5</v>
      </c>
      <c r="N590" s="9" t="s">
        <v>3344</v>
      </c>
      <c r="O590" s="9" t="s">
        <v>2645</v>
      </c>
      <c r="P590" s="9" t="s">
        <v>4830</v>
      </c>
      <c r="Q590" s="1"/>
    </row>
    <row r="591" spans="1:17">
      <c r="A591" s="7" t="s">
        <v>1895</v>
      </c>
      <c r="B591" s="7">
        <v>44.73</v>
      </c>
      <c r="C591" s="7">
        <v>0</v>
      </c>
      <c r="D591" s="15">
        <v>-8.0005001130083997</v>
      </c>
      <c r="E591" s="7">
        <v>4.46482263402131</v>
      </c>
      <c r="F591" s="7">
        <v>1.04657442603918E-4</v>
      </c>
      <c r="G591" s="7">
        <v>3.4363718986493898E-3</v>
      </c>
      <c r="H591" s="9" t="s">
        <v>4840</v>
      </c>
      <c r="I591" s="9">
        <v>272</v>
      </c>
      <c r="J591" s="9">
        <v>1</v>
      </c>
      <c r="K591" s="10">
        <v>2.4E-9</v>
      </c>
      <c r="L591" s="12">
        <v>0.76</v>
      </c>
      <c r="M591" s="9" t="s">
        <v>2645</v>
      </c>
      <c r="N591" s="9" t="s">
        <v>2645</v>
      </c>
      <c r="O591" s="9" t="s">
        <v>2645</v>
      </c>
      <c r="P591" s="9" t="s">
        <v>2646</v>
      </c>
      <c r="Q591" s="1"/>
    </row>
    <row r="592" spans="1:17">
      <c r="A592" s="7" t="s">
        <v>611</v>
      </c>
      <c r="B592" s="7">
        <v>44.73</v>
      </c>
      <c r="C592" s="7">
        <v>0</v>
      </c>
      <c r="D592" s="15">
        <v>-8.0005001130083997</v>
      </c>
      <c r="E592" s="7">
        <v>4.46482263402131</v>
      </c>
      <c r="F592" s="7">
        <v>1.04657442603918E-4</v>
      </c>
      <c r="G592" s="7">
        <v>3.4363718986493898E-3</v>
      </c>
      <c r="H592" s="9" t="s">
        <v>4902</v>
      </c>
      <c r="I592" s="9">
        <v>257</v>
      </c>
      <c r="J592" s="9">
        <v>20</v>
      </c>
      <c r="K592" s="10">
        <v>3.5999999999999997E-49</v>
      </c>
      <c r="L592" s="11">
        <v>0.96099999999999997</v>
      </c>
      <c r="M592" s="9">
        <v>7</v>
      </c>
      <c r="N592" s="9" t="s">
        <v>4903</v>
      </c>
      <c r="O592" s="9" t="s">
        <v>2930</v>
      </c>
      <c r="P592" s="9" t="s">
        <v>4904</v>
      </c>
      <c r="Q592" s="1"/>
    </row>
    <row r="593" spans="1:17">
      <c r="A593" s="7" t="s">
        <v>1557</v>
      </c>
      <c r="B593" s="7">
        <v>44.73</v>
      </c>
      <c r="C593" s="7">
        <v>0</v>
      </c>
      <c r="D593" s="15">
        <v>-8.0005001130083997</v>
      </c>
      <c r="E593" s="7">
        <v>4.46482263402131</v>
      </c>
      <c r="F593" s="7">
        <v>1.04657442603918E-4</v>
      </c>
      <c r="G593" s="7">
        <v>3.4363718986493898E-3</v>
      </c>
      <c r="H593" s="9" t="s">
        <v>4967</v>
      </c>
      <c r="I593" s="9">
        <v>218</v>
      </c>
      <c r="J593" s="9">
        <v>3</v>
      </c>
      <c r="K593" s="10">
        <v>7.3000000000000002E-13</v>
      </c>
      <c r="L593" s="11">
        <v>0.82669999999999999</v>
      </c>
      <c r="M593" s="9" t="s">
        <v>2645</v>
      </c>
      <c r="N593" s="9" t="s">
        <v>2645</v>
      </c>
      <c r="O593" s="9" t="s">
        <v>2645</v>
      </c>
      <c r="P593" s="9" t="s">
        <v>2781</v>
      </c>
      <c r="Q593" s="1"/>
    </row>
    <row r="594" spans="1:17">
      <c r="A594" s="7" t="s">
        <v>857</v>
      </c>
      <c r="B594" s="7">
        <v>44.73</v>
      </c>
      <c r="C594" s="7">
        <v>0</v>
      </c>
      <c r="D594" s="15">
        <v>-8.0005001130083997</v>
      </c>
      <c r="E594" s="7">
        <v>4.46482263402131</v>
      </c>
      <c r="F594" s="7">
        <v>1.04657442603918E-4</v>
      </c>
      <c r="G594" s="7">
        <v>3.4363718986493898E-3</v>
      </c>
      <c r="H594" s="9" t="s">
        <v>2651</v>
      </c>
      <c r="I594" s="9">
        <v>224</v>
      </c>
      <c r="J594" s="9">
        <v>0</v>
      </c>
      <c r="K594" s="9" t="s">
        <v>2645</v>
      </c>
      <c r="L594" s="9" t="s">
        <v>2645</v>
      </c>
      <c r="M594" s="9" t="s">
        <v>2645</v>
      </c>
      <c r="N594" s="9" t="s">
        <v>2645</v>
      </c>
      <c r="O594" s="9" t="s">
        <v>2645</v>
      </c>
      <c r="P594" s="9" t="s">
        <v>2646</v>
      </c>
      <c r="Q594" s="1"/>
    </row>
    <row r="595" spans="1:17">
      <c r="A595" s="7" t="s">
        <v>752</v>
      </c>
      <c r="B595" s="7">
        <v>44.73</v>
      </c>
      <c r="C595" s="7">
        <v>0</v>
      </c>
      <c r="D595" s="15">
        <v>-8.0005001130083997</v>
      </c>
      <c r="E595" s="7">
        <v>4.46482263402131</v>
      </c>
      <c r="F595" s="7">
        <v>1.04657442603918E-4</v>
      </c>
      <c r="G595" s="7">
        <v>3.4363718986493898E-3</v>
      </c>
      <c r="H595" s="9" t="s">
        <v>5041</v>
      </c>
      <c r="I595" s="9">
        <v>231</v>
      </c>
      <c r="J595" s="9">
        <v>20</v>
      </c>
      <c r="K595" s="10">
        <v>6.6000000000000001E-45</v>
      </c>
      <c r="L595" s="11">
        <v>0.80400000000000005</v>
      </c>
      <c r="M595" s="9">
        <v>4</v>
      </c>
      <c r="N595" s="9" t="s">
        <v>2996</v>
      </c>
      <c r="O595" s="9" t="s">
        <v>2997</v>
      </c>
      <c r="P595" s="9" t="s">
        <v>5042</v>
      </c>
      <c r="Q595" s="1"/>
    </row>
    <row r="596" spans="1:17">
      <c r="A596" s="7" t="s">
        <v>2030</v>
      </c>
      <c r="B596" s="7">
        <v>44.73</v>
      </c>
      <c r="C596" s="7">
        <v>0</v>
      </c>
      <c r="D596" s="15">
        <v>-8.0005001130083997</v>
      </c>
      <c r="E596" s="7">
        <v>4.46482263402131</v>
      </c>
      <c r="F596" s="7">
        <v>1.04657442603918E-4</v>
      </c>
      <c r="G596" s="7">
        <v>3.4363718986493898E-3</v>
      </c>
      <c r="H596" s="9" t="s">
        <v>5067</v>
      </c>
      <c r="I596" s="9">
        <v>262</v>
      </c>
      <c r="J596" s="9">
        <v>16</v>
      </c>
      <c r="K596" s="10">
        <v>4.0999999999999999E-52</v>
      </c>
      <c r="L596" s="11">
        <v>0.74380000000000002</v>
      </c>
      <c r="M596" s="9">
        <v>4</v>
      </c>
      <c r="N596" s="9" t="s">
        <v>5068</v>
      </c>
      <c r="O596" s="9" t="s">
        <v>2645</v>
      </c>
      <c r="P596" s="9" t="s">
        <v>2646</v>
      </c>
      <c r="Q596" s="1"/>
    </row>
    <row r="597" spans="1:17">
      <c r="A597" s="7" t="s">
        <v>486</v>
      </c>
      <c r="B597" s="7">
        <v>44.73</v>
      </c>
      <c r="C597" s="7">
        <v>0</v>
      </c>
      <c r="D597" s="15">
        <v>-8.0005001130083997</v>
      </c>
      <c r="E597" s="7">
        <v>4.46482263402131</v>
      </c>
      <c r="F597" s="7">
        <v>1.04657442603918E-4</v>
      </c>
      <c r="G597" s="7">
        <v>3.4363718986493898E-3</v>
      </c>
      <c r="H597" s="9" t="s">
        <v>5086</v>
      </c>
      <c r="I597" s="9">
        <v>248</v>
      </c>
      <c r="J597" s="9">
        <v>20</v>
      </c>
      <c r="K597" s="10">
        <v>2.8999999999999997E-51</v>
      </c>
      <c r="L597" s="11">
        <v>0.77700000000000002</v>
      </c>
      <c r="M597" s="9">
        <v>2</v>
      </c>
      <c r="N597" s="9" t="s">
        <v>2971</v>
      </c>
      <c r="O597" s="9" t="s">
        <v>2645</v>
      </c>
      <c r="P597" s="9" t="s">
        <v>5087</v>
      </c>
      <c r="Q597" s="1"/>
    </row>
    <row r="598" spans="1:17">
      <c r="A598" s="7" t="s">
        <v>1012</v>
      </c>
      <c r="B598" s="7">
        <v>44.73</v>
      </c>
      <c r="C598" s="7">
        <v>0</v>
      </c>
      <c r="D598" s="15">
        <v>-8.0005001130083997</v>
      </c>
      <c r="E598" s="7">
        <v>4.46482263402131</v>
      </c>
      <c r="F598" s="7">
        <v>1.04657442603918E-4</v>
      </c>
      <c r="G598" s="7">
        <v>3.4363718986493898E-3</v>
      </c>
      <c r="H598" s="9" t="s">
        <v>3590</v>
      </c>
      <c r="I598" s="9">
        <v>272</v>
      </c>
      <c r="J598" s="9">
        <v>20</v>
      </c>
      <c r="K598" s="10">
        <v>2.4999999999999999E-49</v>
      </c>
      <c r="L598" s="11">
        <v>0.80149999999999999</v>
      </c>
      <c r="M598" s="9">
        <v>2</v>
      </c>
      <c r="N598" s="9" t="s">
        <v>5106</v>
      </c>
      <c r="O598" s="9" t="s">
        <v>2645</v>
      </c>
      <c r="P598" s="9" t="s">
        <v>5107</v>
      </c>
      <c r="Q598" s="1"/>
    </row>
    <row r="599" spans="1:17">
      <c r="A599" s="7" t="s">
        <v>2486</v>
      </c>
      <c r="B599" s="7">
        <v>44.73</v>
      </c>
      <c r="C599" s="7">
        <v>0</v>
      </c>
      <c r="D599" s="15">
        <v>-8.0005001130083997</v>
      </c>
      <c r="E599" s="7">
        <v>4.46482263402131</v>
      </c>
      <c r="F599" s="7">
        <v>1.04657442603918E-4</v>
      </c>
      <c r="G599" s="7">
        <v>3.4363718986493898E-3</v>
      </c>
      <c r="H599" s="9" t="s">
        <v>2651</v>
      </c>
      <c r="I599" s="9">
        <v>215</v>
      </c>
      <c r="J599" s="9">
        <v>0</v>
      </c>
      <c r="K599" s="9" t="s">
        <v>2645</v>
      </c>
      <c r="L599" s="9" t="s">
        <v>2645</v>
      </c>
      <c r="M599" s="9" t="s">
        <v>2645</v>
      </c>
      <c r="N599" s="9" t="s">
        <v>2645</v>
      </c>
      <c r="O599" s="9" t="s">
        <v>2645</v>
      </c>
      <c r="P599" s="9" t="s">
        <v>2646</v>
      </c>
      <c r="Q599" s="1"/>
    </row>
    <row r="600" spans="1:17">
      <c r="A600" s="7" t="s">
        <v>294</v>
      </c>
      <c r="B600" s="7">
        <v>44.73</v>
      </c>
      <c r="C600" s="7">
        <v>0</v>
      </c>
      <c r="D600" s="15">
        <v>-8.0005001130083997</v>
      </c>
      <c r="E600" s="7">
        <v>4.46482263402131</v>
      </c>
      <c r="F600" s="7">
        <v>1.04657442603918E-4</v>
      </c>
      <c r="G600" s="7">
        <v>3.4363718986493898E-3</v>
      </c>
      <c r="H600" s="9" t="s">
        <v>3388</v>
      </c>
      <c r="I600" s="9">
        <v>221</v>
      </c>
      <c r="J600" s="9">
        <v>20</v>
      </c>
      <c r="K600" s="10">
        <v>6.4999999999999999E-35</v>
      </c>
      <c r="L600" s="11">
        <v>0.84550000000000003</v>
      </c>
      <c r="M600" s="9">
        <v>6</v>
      </c>
      <c r="N600" s="9" t="s">
        <v>5226</v>
      </c>
      <c r="O600" s="9" t="s">
        <v>3597</v>
      </c>
      <c r="P600" s="9" t="s">
        <v>4561</v>
      </c>
      <c r="Q600" s="1"/>
    </row>
    <row r="601" spans="1:17">
      <c r="A601" s="7" t="s">
        <v>36</v>
      </c>
      <c r="B601" s="7">
        <v>44.73</v>
      </c>
      <c r="C601" s="7">
        <v>0</v>
      </c>
      <c r="D601" s="15">
        <v>-8.0005001130083997</v>
      </c>
      <c r="E601" s="7">
        <v>4.46482263402131</v>
      </c>
      <c r="F601" s="7">
        <v>1.04657442603918E-4</v>
      </c>
      <c r="G601" s="7">
        <v>3.4363718986493898E-3</v>
      </c>
      <c r="H601" s="9" t="s">
        <v>4470</v>
      </c>
      <c r="I601" s="9">
        <v>206</v>
      </c>
      <c r="J601" s="9">
        <v>5</v>
      </c>
      <c r="K601" s="10">
        <v>1.4E-22</v>
      </c>
      <c r="L601" s="11">
        <v>0.83399999999999996</v>
      </c>
      <c r="M601" s="9" t="s">
        <v>2645</v>
      </c>
      <c r="N601" s="9" t="s">
        <v>2645</v>
      </c>
      <c r="O601" s="9" t="s">
        <v>2645</v>
      </c>
      <c r="P601" s="9" t="s">
        <v>2646</v>
      </c>
      <c r="Q601" s="1"/>
    </row>
    <row r="602" spans="1:17">
      <c r="A602" s="7" t="s">
        <v>380</v>
      </c>
      <c r="B602" s="7">
        <v>44.73</v>
      </c>
      <c r="C602" s="7">
        <v>0</v>
      </c>
      <c r="D602" s="15">
        <v>-8.0005001130083997</v>
      </c>
      <c r="E602" s="7">
        <v>4.46482263402131</v>
      </c>
      <c r="F602" s="7">
        <v>1.04657442603918E-4</v>
      </c>
      <c r="G602" s="7">
        <v>3.4363718986493898E-3</v>
      </c>
      <c r="H602" s="9" t="s">
        <v>5351</v>
      </c>
      <c r="I602" s="9">
        <v>227</v>
      </c>
      <c r="J602" s="9">
        <v>9</v>
      </c>
      <c r="K602" s="10">
        <v>3E-11</v>
      </c>
      <c r="L602" s="11">
        <v>0.65890000000000004</v>
      </c>
      <c r="M602" s="9">
        <v>1</v>
      </c>
      <c r="N602" s="9" t="s">
        <v>5352</v>
      </c>
      <c r="O602" s="9" t="s">
        <v>2645</v>
      </c>
      <c r="P602" s="9" t="s">
        <v>5353</v>
      </c>
      <c r="Q602" s="1"/>
    </row>
    <row r="603" spans="1:17">
      <c r="A603" s="7" t="s">
        <v>2485</v>
      </c>
      <c r="B603" s="7">
        <v>44.73</v>
      </c>
      <c r="C603" s="7">
        <v>0</v>
      </c>
      <c r="D603" s="15">
        <v>-8.0005001130083997</v>
      </c>
      <c r="E603" s="7">
        <v>4.46482263402131</v>
      </c>
      <c r="F603" s="7">
        <v>1.04657442603918E-4</v>
      </c>
      <c r="G603" s="7">
        <v>3.4363718986493898E-3</v>
      </c>
      <c r="H603" s="9" t="s">
        <v>5539</v>
      </c>
      <c r="I603" s="9">
        <v>251</v>
      </c>
      <c r="J603" s="9">
        <v>12</v>
      </c>
      <c r="K603" s="10">
        <v>9.9000000000000003E-22</v>
      </c>
      <c r="L603" s="11">
        <v>0.94079999999999997</v>
      </c>
      <c r="M603" s="9" t="s">
        <v>2645</v>
      </c>
      <c r="N603" s="9" t="s">
        <v>2645</v>
      </c>
      <c r="O603" s="9" t="s">
        <v>2645</v>
      </c>
      <c r="P603" s="9" t="s">
        <v>2646</v>
      </c>
      <c r="Q603" s="1"/>
    </row>
    <row r="604" spans="1:17">
      <c r="A604" s="7" t="s">
        <v>747</v>
      </c>
      <c r="B604" s="7">
        <v>44.73</v>
      </c>
      <c r="C604" s="7">
        <v>0</v>
      </c>
      <c r="D604" s="15">
        <v>-8.0005001130083997</v>
      </c>
      <c r="E604" s="7">
        <v>4.46482263402131</v>
      </c>
      <c r="F604" s="7">
        <v>1.04657442603918E-4</v>
      </c>
      <c r="G604" s="7">
        <v>3.4363718986493898E-3</v>
      </c>
      <c r="H604" s="9" t="s">
        <v>6088</v>
      </c>
      <c r="I604" s="9">
        <v>243</v>
      </c>
      <c r="J604" s="9">
        <v>20</v>
      </c>
      <c r="K604" s="10">
        <v>2.2000000000000002E-47</v>
      </c>
      <c r="L604" s="11">
        <v>0.97599999999999998</v>
      </c>
      <c r="M604" s="9">
        <v>5</v>
      </c>
      <c r="N604" s="9" t="s">
        <v>6172</v>
      </c>
      <c r="O604" s="9" t="s">
        <v>2930</v>
      </c>
      <c r="P604" s="9" t="s">
        <v>6173</v>
      </c>
      <c r="Q604" s="1"/>
    </row>
    <row r="605" spans="1:17">
      <c r="A605" s="7" t="s">
        <v>293</v>
      </c>
      <c r="B605" s="7">
        <v>44.24</v>
      </c>
      <c r="C605" s="7">
        <v>0</v>
      </c>
      <c r="D605" s="15">
        <v>-7.9846711360726301</v>
      </c>
      <c r="E605" s="7">
        <v>4.4514313652936099</v>
      </c>
      <c r="F605" s="7">
        <v>1.04657442603918E-4</v>
      </c>
      <c r="G605" s="7">
        <v>3.4363718986493898E-3</v>
      </c>
      <c r="H605" s="9" t="s">
        <v>4741</v>
      </c>
      <c r="I605" s="9">
        <v>275</v>
      </c>
      <c r="J605" s="9">
        <v>20</v>
      </c>
      <c r="K605" s="10">
        <v>4.7999999999999998E-55</v>
      </c>
      <c r="L605" s="11">
        <v>0.871</v>
      </c>
      <c r="M605" s="9">
        <v>2</v>
      </c>
      <c r="N605" s="9" t="s">
        <v>4742</v>
      </c>
      <c r="O605" s="9" t="s">
        <v>2645</v>
      </c>
      <c r="P605" s="9" t="s">
        <v>4743</v>
      </c>
      <c r="Q605" s="1"/>
    </row>
    <row r="606" spans="1:17">
      <c r="A606" s="7" t="s">
        <v>1635</v>
      </c>
      <c r="B606" s="7">
        <v>43.93</v>
      </c>
      <c r="C606" s="7">
        <v>0</v>
      </c>
      <c r="D606" s="15">
        <v>-7.9745664422865001</v>
      </c>
      <c r="E606" s="7">
        <v>4.4428881814114698</v>
      </c>
      <c r="F606" s="7">
        <v>1.04657442603918E-4</v>
      </c>
      <c r="G606" s="7">
        <v>3.4363718986493898E-3</v>
      </c>
      <c r="H606" s="9" t="s">
        <v>3009</v>
      </c>
      <c r="I606" s="9">
        <v>270</v>
      </c>
      <c r="J606" s="9">
        <v>20</v>
      </c>
      <c r="K606" s="10">
        <v>1.8E-51</v>
      </c>
      <c r="L606" s="11">
        <v>0.75149999999999995</v>
      </c>
      <c r="M606" s="9">
        <v>1</v>
      </c>
      <c r="N606" s="9" t="s">
        <v>2785</v>
      </c>
      <c r="O606" s="9" t="s">
        <v>2645</v>
      </c>
      <c r="P606" s="9" t="s">
        <v>4422</v>
      </c>
      <c r="Q606" s="1"/>
    </row>
    <row r="607" spans="1:17">
      <c r="A607" s="7" t="s">
        <v>409</v>
      </c>
      <c r="B607" s="7">
        <v>43.79</v>
      </c>
      <c r="C607" s="7">
        <v>0</v>
      </c>
      <c r="D607" s="15">
        <v>-7.9699797301903397</v>
      </c>
      <c r="E607" s="7">
        <v>4.4390116517954397</v>
      </c>
      <c r="F607" s="7">
        <v>1.04657442603918E-4</v>
      </c>
      <c r="G607" s="7">
        <v>3.4363718986493898E-3</v>
      </c>
      <c r="H607" s="9" t="s">
        <v>3519</v>
      </c>
      <c r="I607" s="9">
        <v>1016</v>
      </c>
      <c r="J607" s="9">
        <v>20</v>
      </c>
      <c r="K607" s="10">
        <v>1.1E-153</v>
      </c>
      <c r="L607" s="11">
        <v>0.86599999999999999</v>
      </c>
      <c r="M607" s="9">
        <v>2</v>
      </c>
      <c r="N607" s="9" t="s">
        <v>3520</v>
      </c>
      <c r="O607" s="9" t="s">
        <v>2645</v>
      </c>
      <c r="P607" s="9" t="s">
        <v>3521</v>
      </c>
      <c r="Q607" s="1"/>
    </row>
    <row r="608" spans="1:17">
      <c r="A608" s="7" t="s">
        <v>845</v>
      </c>
      <c r="B608" s="7">
        <v>43.45</v>
      </c>
      <c r="C608" s="7">
        <v>0</v>
      </c>
      <c r="D608" s="15">
        <v>-7.9587794824615496</v>
      </c>
      <c r="E608" s="7">
        <v>4.4295492351623</v>
      </c>
      <c r="F608" s="7">
        <v>1.31977474002037E-4</v>
      </c>
      <c r="G608" s="7">
        <v>4.2169041279764901E-3</v>
      </c>
      <c r="H608" s="9" t="s">
        <v>3261</v>
      </c>
      <c r="I608" s="9">
        <v>287</v>
      </c>
      <c r="J608" s="9">
        <v>11</v>
      </c>
      <c r="K608" s="10">
        <v>1.2E-10</v>
      </c>
      <c r="L608" s="11">
        <v>0.70269999999999999</v>
      </c>
      <c r="M608" s="9" t="s">
        <v>2645</v>
      </c>
      <c r="N608" s="9" t="s">
        <v>2645</v>
      </c>
      <c r="O608" s="9" t="s">
        <v>2645</v>
      </c>
      <c r="P608" s="9" t="s">
        <v>2646</v>
      </c>
      <c r="Q608" s="1"/>
    </row>
    <row r="609" spans="1:17">
      <c r="A609" s="7" t="s">
        <v>973</v>
      </c>
      <c r="B609" s="7">
        <v>43.36</v>
      </c>
      <c r="C609" s="7">
        <v>0</v>
      </c>
      <c r="D609" s="15">
        <v>-7.9558000984581803</v>
      </c>
      <c r="E609" s="7">
        <v>4.4270330053378499</v>
      </c>
      <c r="F609" s="7">
        <v>1.31977474002037E-4</v>
      </c>
      <c r="G609" s="7">
        <v>4.2169041279764901E-3</v>
      </c>
      <c r="H609" s="9" t="s">
        <v>3512</v>
      </c>
      <c r="I609" s="9">
        <v>290</v>
      </c>
      <c r="J609" s="9">
        <v>20</v>
      </c>
      <c r="K609" s="10">
        <v>1.2E-60</v>
      </c>
      <c r="L609" s="11">
        <v>0.92549999999999999</v>
      </c>
      <c r="M609" s="9">
        <v>4</v>
      </c>
      <c r="N609" s="9" t="s">
        <v>3513</v>
      </c>
      <c r="O609" s="9" t="s">
        <v>2645</v>
      </c>
      <c r="P609" s="9" t="s">
        <v>3514</v>
      </c>
      <c r="Q609" s="1"/>
    </row>
    <row r="610" spans="1:17">
      <c r="A610" s="7" t="s">
        <v>1608</v>
      </c>
      <c r="B610" s="7">
        <v>43.29</v>
      </c>
      <c r="C610" s="7">
        <v>0</v>
      </c>
      <c r="D610" s="15">
        <v>-7.9534785384486701</v>
      </c>
      <c r="E610" s="7">
        <v>4.4250725936233097</v>
      </c>
      <c r="F610" s="7">
        <v>1.31977474002037E-4</v>
      </c>
      <c r="G610" s="7">
        <v>4.2169041279764901E-3</v>
      </c>
      <c r="H610" s="9" t="s">
        <v>5722</v>
      </c>
      <c r="I610" s="9">
        <v>212</v>
      </c>
      <c r="J610" s="9">
        <v>20</v>
      </c>
      <c r="K610" s="10">
        <v>3.5999999999999999E-32</v>
      </c>
      <c r="L610" s="11">
        <v>0.95899999999999996</v>
      </c>
      <c r="M610" s="9">
        <v>5</v>
      </c>
      <c r="N610" s="9" t="s">
        <v>5723</v>
      </c>
      <c r="O610" s="9" t="s">
        <v>2645</v>
      </c>
      <c r="P610" s="9" t="s">
        <v>5724</v>
      </c>
      <c r="Q610" s="1"/>
    </row>
    <row r="611" spans="1:17">
      <c r="A611" s="7" t="s">
        <v>1656</v>
      </c>
      <c r="B611" s="7">
        <v>43.17</v>
      </c>
      <c r="C611" s="7">
        <v>0</v>
      </c>
      <c r="D611" s="15">
        <v>-7.9494900091023304</v>
      </c>
      <c r="E611" s="7">
        <v>4.4217050527623396</v>
      </c>
      <c r="F611" s="7">
        <v>1.31977474002037E-4</v>
      </c>
      <c r="G611" s="7">
        <v>4.2169041279764901E-3</v>
      </c>
      <c r="H611" s="9" t="s">
        <v>6019</v>
      </c>
      <c r="I611" s="9">
        <v>209</v>
      </c>
      <c r="J611" s="9">
        <v>20</v>
      </c>
      <c r="K611" s="10">
        <v>8.8999999999999995E-32</v>
      </c>
      <c r="L611" s="11">
        <v>0.94399999999999995</v>
      </c>
      <c r="M611" s="9" t="s">
        <v>2645</v>
      </c>
      <c r="N611" s="9" t="s">
        <v>2645</v>
      </c>
      <c r="O611" s="9" t="s">
        <v>2645</v>
      </c>
      <c r="P611" s="9" t="s">
        <v>6020</v>
      </c>
      <c r="Q611" s="1"/>
    </row>
    <row r="612" spans="1:17">
      <c r="A612" s="7" t="s">
        <v>1336</v>
      </c>
      <c r="B612" s="7">
        <v>42.86</v>
      </c>
      <c r="C612" s="7">
        <v>0</v>
      </c>
      <c r="D612" s="15">
        <v>-7.9391349789822598</v>
      </c>
      <c r="E612" s="7">
        <v>4.4129653213419999</v>
      </c>
      <c r="F612" s="7">
        <v>1.31977474002037E-4</v>
      </c>
      <c r="G612" s="7">
        <v>4.2169041279764901E-3</v>
      </c>
      <c r="H612" s="9" t="s">
        <v>3202</v>
      </c>
      <c r="I612" s="9">
        <v>303</v>
      </c>
      <c r="J612" s="9">
        <v>16</v>
      </c>
      <c r="K612" s="10">
        <v>1.2E-58</v>
      </c>
      <c r="L612" s="11">
        <v>0.70499999999999996</v>
      </c>
      <c r="M612" s="9">
        <v>7</v>
      </c>
      <c r="N612" s="9" t="s">
        <v>3203</v>
      </c>
      <c r="O612" s="9" t="s">
        <v>2645</v>
      </c>
      <c r="P612" s="9" t="s">
        <v>2646</v>
      </c>
      <c r="Q612" s="1"/>
    </row>
    <row r="613" spans="1:17">
      <c r="A613" s="7" t="s">
        <v>865</v>
      </c>
      <c r="B613" s="7">
        <v>42.6</v>
      </c>
      <c r="C613" s="7">
        <v>0</v>
      </c>
      <c r="D613" s="15">
        <v>-7.9303924363362102</v>
      </c>
      <c r="E613" s="7">
        <v>4.4055900239844901</v>
      </c>
      <c r="F613" s="7">
        <v>1.31977474002037E-4</v>
      </c>
      <c r="G613" s="7">
        <v>4.2169041279764901E-3</v>
      </c>
      <c r="H613" s="9" t="s">
        <v>4032</v>
      </c>
      <c r="I613" s="9">
        <v>265</v>
      </c>
      <c r="J613" s="9">
        <v>2</v>
      </c>
      <c r="K613" s="10">
        <v>5.4000000000000002E-15</v>
      </c>
      <c r="L613" s="12">
        <v>0.86</v>
      </c>
      <c r="M613" s="9" t="s">
        <v>2645</v>
      </c>
      <c r="N613" s="9" t="s">
        <v>2645</v>
      </c>
      <c r="O613" s="9" t="s">
        <v>2645</v>
      </c>
      <c r="P613" s="9" t="s">
        <v>2646</v>
      </c>
      <c r="Q613" s="1"/>
    </row>
    <row r="614" spans="1:17">
      <c r="A614" s="7" t="s">
        <v>1503</v>
      </c>
      <c r="B614" s="7">
        <v>42.6</v>
      </c>
      <c r="C614" s="7">
        <v>0</v>
      </c>
      <c r="D614" s="15">
        <v>-7.9303924363362102</v>
      </c>
      <c r="E614" s="7">
        <v>4.4055900239844901</v>
      </c>
      <c r="F614" s="7">
        <v>1.31977474002037E-4</v>
      </c>
      <c r="G614" s="7">
        <v>4.2169041279764901E-3</v>
      </c>
      <c r="H614" s="9" t="s">
        <v>4534</v>
      </c>
      <c r="I614" s="9">
        <v>268</v>
      </c>
      <c r="J614" s="9">
        <v>20</v>
      </c>
      <c r="K614" s="10">
        <v>3.1E-55</v>
      </c>
      <c r="L614" s="11">
        <v>0.86699999999999999</v>
      </c>
      <c r="M614" s="9">
        <v>4</v>
      </c>
      <c r="N614" s="9" t="s">
        <v>4535</v>
      </c>
      <c r="O614" s="9" t="s">
        <v>4536</v>
      </c>
      <c r="P614" s="9" t="s">
        <v>4537</v>
      </c>
      <c r="Q614" s="1"/>
    </row>
    <row r="615" spans="1:17">
      <c r="A615" s="7" t="s">
        <v>783</v>
      </c>
      <c r="B615" s="7">
        <v>42.6</v>
      </c>
      <c r="C615" s="7">
        <v>0</v>
      </c>
      <c r="D615" s="15">
        <v>-7.9303924363362102</v>
      </c>
      <c r="E615" s="7">
        <v>4.4055900239844901</v>
      </c>
      <c r="F615" s="7">
        <v>1.31977474002037E-4</v>
      </c>
      <c r="G615" s="7">
        <v>4.2169041279764901E-3</v>
      </c>
      <c r="H615" s="9" t="s">
        <v>5982</v>
      </c>
      <c r="I615" s="9">
        <v>355</v>
      </c>
      <c r="J615" s="9">
        <v>5</v>
      </c>
      <c r="K615" s="10">
        <v>7.0999999999999994E-45</v>
      </c>
      <c r="L615" s="11">
        <v>0.65400000000000003</v>
      </c>
      <c r="M615" s="9" t="s">
        <v>2645</v>
      </c>
      <c r="N615" s="9" t="s">
        <v>2645</v>
      </c>
      <c r="O615" s="9" t="s">
        <v>2645</v>
      </c>
      <c r="P615" s="9" t="s">
        <v>5983</v>
      </c>
      <c r="Q615" s="1"/>
    </row>
    <row r="616" spans="1:17">
      <c r="A616" s="7" t="s">
        <v>2370</v>
      </c>
      <c r="B616" s="7">
        <v>42.53</v>
      </c>
      <c r="C616" s="7">
        <v>0</v>
      </c>
      <c r="D616" s="15">
        <v>-7.9280295948126502</v>
      </c>
      <c r="E616" s="7">
        <v>4.4035972557835201</v>
      </c>
      <c r="F616" s="7">
        <v>1.31977474002037E-4</v>
      </c>
      <c r="G616" s="7">
        <v>4.2169041279764901E-3</v>
      </c>
      <c r="H616" s="9" t="s">
        <v>2978</v>
      </c>
      <c r="I616" s="9">
        <v>258</v>
      </c>
      <c r="J616" s="9">
        <v>20</v>
      </c>
      <c r="K616" s="10">
        <v>3.4999999999999999E-48</v>
      </c>
      <c r="L616" s="11">
        <v>0.92700000000000005</v>
      </c>
      <c r="M616" s="9">
        <v>4</v>
      </c>
      <c r="N616" s="9" t="s">
        <v>2979</v>
      </c>
      <c r="O616" s="9" t="s">
        <v>2645</v>
      </c>
      <c r="P616" s="9" t="s">
        <v>2980</v>
      </c>
      <c r="Q616" s="1"/>
    </row>
    <row r="617" spans="1:17">
      <c r="A617" s="7" t="s">
        <v>467</v>
      </c>
      <c r="B617" s="7">
        <v>42.12</v>
      </c>
      <c r="C617" s="7">
        <v>0</v>
      </c>
      <c r="D617" s="15">
        <v>-7.9141118378060398</v>
      </c>
      <c r="E617" s="7">
        <v>4.3918640837498604</v>
      </c>
      <c r="F617" s="7">
        <v>1.6723997664941899E-4</v>
      </c>
      <c r="G617" s="7">
        <v>4.8601870364588899E-3</v>
      </c>
      <c r="H617" s="9" t="s">
        <v>4000</v>
      </c>
      <c r="I617" s="9">
        <v>284</v>
      </c>
      <c r="J617" s="9">
        <v>20</v>
      </c>
      <c r="K617" s="10">
        <v>3.6999999999999999E-55</v>
      </c>
      <c r="L617" s="11">
        <v>0.69850000000000001</v>
      </c>
      <c r="M617" s="9">
        <v>2</v>
      </c>
      <c r="N617" s="9" t="s">
        <v>2893</v>
      </c>
      <c r="O617" s="9" t="s">
        <v>2645</v>
      </c>
      <c r="P617" s="9" t="s">
        <v>4001</v>
      </c>
      <c r="Q617" s="1"/>
    </row>
    <row r="618" spans="1:17">
      <c r="A618" s="7" t="s">
        <v>2607</v>
      </c>
      <c r="B618" s="7">
        <v>41.86</v>
      </c>
      <c r="C618" s="7">
        <v>0</v>
      </c>
      <c r="D618" s="15">
        <v>-7.9052158629676903</v>
      </c>
      <c r="E618" s="7">
        <v>4.3843687307496202</v>
      </c>
      <c r="F618" s="7">
        <v>1.6723997664941899E-4</v>
      </c>
      <c r="G618" s="7">
        <v>4.8601870364588899E-3</v>
      </c>
      <c r="H618" s="9" t="s">
        <v>2651</v>
      </c>
      <c r="I618" s="9">
        <v>260</v>
      </c>
      <c r="J618" s="9">
        <v>0</v>
      </c>
      <c r="K618" s="9" t="s">
        <v>2645</v>
      </c>
      <c r="L618" s="9" t="s">
        <v>2645</v>
      </c>
      <c r="M618" s="9" t="s">
        <v>2645</v>
      </c>
      <c r="N618" s="9" t="s">
        <v>2645</v>
      </c>
      <c r="O618" s="9" t="s">
        <v>2645</v>
      </c>
      <c r="P618" s="9" t="s">
        <v>2646</v>
      </c>
      <c r="Q618" s="1"/>
    </row>
    <row r="619" spans="1:17">
      <c r="A619" s="7" t="s">
        <v>347</v>
      </c>
      <c r="B619" s="7">
        <v>41.78</v>
      </c>
      <c r="C619" s="7">
        <v>0</v>
      </c>
      <c r="D619" s="15">
        <v>-7.9024675673547797</v>
      </c>
      <c r="E619" s="7">
        <v>4.3820538156436299</v>
      </c>
      <c r="F619" s="7">
        <v>1.6723997664941899E-4</v>
      </c>
      <c r="G619" s="7">
        <v>4.8601870364588899E-3</v>
      </c>
      <c r="H619" s="9" t="s">
        <v>2651</v>
      </c>
      <c r="I619" s="9">
        <v>288</v>
      </c>
      <c r="J619" s="9">
        <v>0</v>
      </c>
      <c r="K619" s="9" t="s">
        <v>2645</v>
      </c>
      <c r="L619" s="9" t="s">
        <v>2645</v>
      </c>
      <c r="M619" s="9" t="s">
        <v>2645</v>
      </c>
      <c r="N619" s="9" t="s">
        <v>2645</v>
      </c>
      <c r="O619" s="9" t="s">
        <v>2645</v>
      </c>
      <c r="P619" s="9" t="s">
        <v>2646</v>
      </c>
      <c r="Q619" s="1"/>
    </row>
    <row r="620" spans="1:17">
      <c r="A620" s="7" t="s">
        <v>574</v>
      </c>
      <c r="B620" s="7">
        <v>41.78</v>
      </c>
      <c r="C620" s="7">
        <v>0</v>
      </c>
      <c r="D620" s="15">
        <v>-7.9024675673547797</v>
      </c>
      <c r="E620" s="7">
        <v>4.3820538156436299</v>
      </c>
      <c r="F620" s="7">
        <v>1.6723997664941899E-4</v>
      </c>
      <c r="G620" s="7">
        <v>4.8601870364588899E-3</v>
      </c>
      <c r="H620" s="9" t="s">
        <v>4717</v>
      </c>
      <c r="I620" s="9">
        <v>275</v>
      </c>
      <c r="J620" s="9">
        <v>20</v>
      </c>
      <c r="K620" s="10">
        <v>9.7999999999999997E-50</v>
      </c>
      <c r="L620" s="11">
        <v>0.85450000000000004</v>
      </c>
      <c r="M620" s="9" t="s">
        <v>2645</v>
      </c>
      <c r="N620" s="9" t="s">
        <v>2645</v>
      </c>
      <c r="O620" s="9" t="s">
        <v>2645</v>
      </c>
      <c r="P620" s="9" t="s">
        <v>2646</v>
      </c>
      <c r="Q620" s="1"/>
    </row>
    <row r="621" spans="1:17">
      <c r="A621" s="7" t="s">
        <v>2246</v>
      </c>
      <c r="B621" s="7">
        <v>41.63</v>
      </c>
      <c r="C621" s="7">
        <v>0</v>
      </c>
      <c r="D621" s="15">
        <v>-7.89730035925602</v>
      </c>
      <c r="E621" s="7">
        <v>4.3777022948163404</v>
      </c>
      <c r="F621" s="7">
        <v>1.6723997664941899E-4</v>
      </c>
      <c r="G621" s="7">
        <v>4.8601870364588899E-3</v>
      </c>
      <c r="H621" s="9" t="s">
        <v>3704</v>
      </c>
      <c r="I621" s="9">
        <v>295</v>
      </c>
      <c r="J621" s="9">
        <v>17</v>
      </c>
      <c r="K621" s="10">
        <v>3E-51</v>
      </c>
      <c r="L621" s="11">
        <v>0.66120000000000001</v>
      </c>
      <c r="M621" s="9">
        <v>4</v>
      </c>
      <c r="N621" s="9" t="s">
        <v>3705</v>
      </c>
      <c r="O621" s="9" t="s">
        <v>2645</v>
      </c>
      <c r="P621" s="9" t="s">
        <v>2646</v>
      </c>
      <c r="Q621" s="1"/>
    </row>
    <row r="622" spans="1:17">
      <c r="A622" s="7" t="s">
        <v>2168</v>
      </c>
      <c r="B622" s="7">
        <v>41.54</v>
      </c>
      <c r="C622" s="7">
        <v>0</v>
      </c>
      <c r="D622" s="15">
        <v>-7.8941911276124497</v>
      </c>
      <c r="E622" s="7">
        <v>4.3750844278406298</v>
      </c>
      <c r="F622" s="7">
        <v>1.6723997664941899E-4</v>
      </c>
      <c r="G622" s="7">
        <v>4.8601870364588899E-3</v>
      </c>
      <c r="H622" s="9" t="s">
        <v>2732</v>
      </c>
      <c r="I622" s="9">
        <v>224</v>
      </c>
      <c r="J622" s="9">
        <v>20</v>
      </c>
      <c r="K622" s="10">
        <v>3.9E-43</v>
      </c>
      <c r="L622" s="11">
        <v>0.80200000000000005</v>
      </c>
      <c r="M622" s="9">
        <v>2</v>
      </c>
      <c r="N622" s="9" t="s">
        <v>2733</v>
      </c>
      <c r="O622" s="9" t="s">
        <v>2645</v>
      </c>
      <c r="P622" s="9" t="s">
        <v>2734</v>
      </c>
      <c r="Q622" s="1"/>
    </row>
    <row r="623" spans="1:17">
      <c r="A623" s="7" t="s">
        <v>1979</v>
      </c>
      <c r="B623" s="7">
        <v>41.54</v>
      </c>
      <c r="C623" s="7">
        <v>0</v>
      </c>
      <c r="D623" s="15">
        <v>-7.8941911276124497</v>
      </c>
      <c r="E623" s="7">
        <v>4.3750844278406298</v>
      </c>
      <c r="F623" s="7">
        <v>1.6723997664941899E-4</v>
      </c>
      <c r="G623" s="7">
        <v>4.8601870364588899E-3</v>
      </c>
      <c r="H623" s="9" t="s">
        <v>2993</v>
      </c>
      <c r="I623" s="9">
        <v>228</v>
      </c>
      <c r="J623" s="9">
        <v>15</v>
      </c>
      <c r="K623" s="10">
        <v>1.7E-34</v>
      </c>
      <c r="L623" s="12">
        <v>0.78</v>
      </c>
      <c r="M623" s="9">
        <v>4</v>
      </c>
      <c r="N623" s="9" t="s">
        <v>2994</v>
      </c>
      <c r="O623" s="9" t="s">
        <v>2645</v>
      </c>
      <c r="P623" s="9" t="s">
        <v>2646</v>
      </c>
      <c r="Q623" s="1"/>
    </row>
    <row r="624" spans="1:17">
      <c r="A624" s="7" t="s">
        <v>2017</v>
      </c>
      <c r="B624" s="7">
        <v>41.54</v>
      </c>
      <c r="C624" s="7">
        <v>0</v>
      </c>
      <c r="D624" s="15">
        <v>-7.8941911276124497</v>
      </c>
      <c r="E624" s="7">
        <v>4.3750844278406298</v>
      </c>
      <c r="F624" s="7">
        <v>1.6723997664941899E-4</v>
      </c>
      <c r="G624" s="7">
        <v>4.8601870364588899E-3</v>
      </c>
      <c r="H624" s="9" t="s">
        <v>3054</v>
      </c>
      <c r="I624" s="9">
        <v>253</v>
      </c>
      <c r="J624" s="9">
        <v>20</v>
      </c>
      <c r="K624" s="10">
        <v>4.9000000000000002E-48</v>
      </c>
      <c r="L624" s="11">
        <v>0.93400000000000005</v>
      </c>
      <c r="M624" s="9" t="s">
        <v>2645</v>
      </c>
      <c r="N624" s="9" t="s">
        <v>2645</v>
      </c>
      <c r="O624" s="9" t="s">
        <v>2645</v>
      </c>
      <c r="P624" s="9" t="s">
        <v>3055</v>
      </c>
      <c r="Q624" s="1"/>
    </row>
    <row r="625" spans="1:17">
      <c r="A625" s="7" t="s">
        <v>179</v>
      </c>
      <c r="B625" s="7">
        <v>41.54</v>
      </c>
      <c r="C625" s="7">
        <v>0</v>
      </c>
      <c r="D625" s="15">
        <v>-7.8941911276124497</v>
      </c>
      <c r="E625" s="7">
        <v>4.3750844278406298</v>
      </c>
      <c r="F625" s="7">
        <v>1.6723997664941899E-4</v>
      </c>
      <c r="G625" s="7">
        <v>4.8601870364588899E-3</v>
      </c>
      <c r="H625" s="9" t="s">
        <v>2651</v>
      </c>
      <c r="I625" s="9">
        <v>255</v>
      </c>
      <c r="J625" s="9">
        <v>0</v>
      </c>
      <c r="K625" s="9" t="s">
        <v>2645</v>
      </c>
      <c r="L625" s="9" t="s">
        <v>2645</v>
      </c>
      <c r="M625" s="9" t="s">
        <v>2645</v>
      </c>
      <c r="N625" s="9" t="s">
        <v>2645</v>
      </c>
      <c r="O625" s="9" t="s">
        <v>2645</v>
      </c>
      <c r="P625" s="9" t="s">
        <v>2646</v>
      </c>
      <c r="Q625" s="1"/>
    </row>
    <row r="626" spans="1:17">
      <c r="A626" s="7" t="s">
        <v>1603</v>
      </c>
      <c r="B626" s="7">
        <v>41.54</v>
      </c>
      <c r="C626" s="7">
        <v>0</v>
      </c>
      <c r="D626" s="15">
        <v>-7.8941911276124497</v>
      </c>
      <c r="E626" s="7">
        <v>4.3750844278406298</v>
      </c>
      <c r="F626" s="7">
        <v>1.6723997664941899E-4</v>
      </c>
      <c r="G626" s="7">
        <v>4.8601870364588899E-3</v>
      </c>
      <c r="H626" s="9" t="s">
        <v>3180</v>
      </c>
      <c r="I626" s="9">
        <v>255</v>
      </c>
      <c r="J626" s="9">
        <v>20</v>
      </c>
      <c r="K626" s="10">
        <v>5.8000000000000001E-47</v>
      </c>
      <c r="L626" s="11">
        <v>0.70599999999999996</v>
      </c>
      <c r="M626" s="9">
        <v>3</v>
      </c>
      <c r="N626" s="9" t="s">
        <v>3181</v>
      </c>
      <c r="O626" s="9" t="s">
        <v>2645</v>
      </c>
      <c r="P626" s="9" t="s">
        <v>2646</v>
      </c>
      <c r="Q626" s="1"/>
    </row>
    <row r="627" spans="1:17">
      <c r="A627" s="7" t="s">
        <v>674</v>
      </c>
      <c r="B627" s="7">
        <v>41.54</v>
      </c>
      <c r="C627" s="7">
        <v>0</v>
      </c>
      <c r="D627" s="15">
        <v>-7.8941911276124497</v>
      </c>
      <c r="E627" s="7">
        <v>4.3750844278406298</v>
      </c>
      <c r="F627" s="7">
        <v>1.6723997664941899E-4</v>
      </c>
      <c r="G627" s="7">
        <v>4.8601870364588899E-3</v>
      </c>
      <c r="H627" s="9" t="s">
        <v>3255</v>
      </c>
      <c r="I627" s="9">
        <v>205</v>
      </c>
      <c r="J627" s="9">
        <v>20</v>
      </c>
      <c r="K627" s="10">
        <v>5.8999999999999999E-42</v>
      </c>
      <c r="L627" s="11">
        <v>0.96599999999999997</v>
      </c>
      <c r="M627" s="9">
        <v>8</v>
      </c>
      <c r="N627" s="9" t="s">
        <v>3256</v>
      </c>
      <c r="O627" s="9" t="s">
        <v>3257</v>
      </c>
      <c r="P627" s="9" t="s">
        <v>3258</v>
      </c>
      <c r="Q627" s="1"/>
    </row>
    <row r="628" spans="1:17">
      <c r="A628" s="7" t="s">
        <v>1674</v>
      </c>
      <c r="B628" s="7">
        <v>41.54</v>
      </c>
      <c r="C628" s="7">
        <v>0</v>
      </c>
      <c r="D628" s="15">
        <v>-7.8941911276124497</v>
      </c>
      <c r="E628" s="7">
        <v>4.3750844278406298</v>
      </c>
      <c r="F628" s="7">
        <v>1.6723997664941899E-4</v>
      </c>
      <c r="G628" s="7">
        <v>4.8601870364588899E-3</v>
      </c>
      <c r="H628" s="9" t="s">
        <v>3363</v>
      </c>
      <c r="I628" s="9">
        <v>221</v>
      </c>
      <c r="J628" s="9">
        <v>20</v>
      </c>
      <c r="K628" s="10">
        <v>2.4000000000000002E-39</v>
      </c>
      <c r="L628" s="11">
        <v>0.9345</v>
      </c>
      <c r="M628" s="9">
        <v>6</v>
      </c>
      <c r="N628" s="9" t="s">
        <v>3364</v>
      </c>
      <c r="O628" s="9" t="s">
        <v>2645</v>
      </c>
      <c r="P628" s="9" t="s">
        <v>2646</v>
      </c>
      <c r="Q628" s="1"/>
    </row>
    <row r="629" spans="1:17">
      <c r="A629" s="7" t="s">
        <v>2528</v>
      </c>
      <c r="B629" s="7">
        <v>41.54</v>
      </c>
      <c r="C629" s="7">
        <v>0</v>
      </c>
      <c r="D629" s="15">
        <v>-7.8941911276124497</v>
      </c>
      <c r="E629" s="7">
        <v>4.3750844278406298</v>
      </c>
      <c r="F629" s="7">
        <v>1.6723997664941899E-4</v>
      </c>
      <c r="G629" s="7">
        <v>4.8601870364588899E-3</v>
      </c>
      <c r="H629" s="9" t="s">
        <v>3448</v>
      </c>
      <c r="I629" s="9">
        <v>251</v>
      </c>
      <c r="J629" s="9">
        <v>20</v>
      </c>
      <c r="K629" s="10">
        <v>6.3000000000000002E-19</v>
      </c>
      <c r="L629" s="11">
        <v>0.82699999999999996</v>
      </c>
      <c r="M629" s="9">
        <v>1</v>
      </c>
      <c r="N629" s="9" t="s">
        <v>2795</v>
      </c>
      <c r="O629" s="9" t="s">
        <v>2645</v>
      </c>
      <c r="P629" s="9" t="s">
        <v>3449</v>
      </c>
      <c r="Q629" s="1"/>
    </row>
    <row r="630" spans="1:17">
      <c r="A630" s="7" t="s">
        <v>1705</v>
      </c>
      <c r="B630" s="7">
        <v>41.54</v>
      </c>
      <c r="C630" s="7">
        <v>0</v>
      </c>
      <c r="D630" s="15">
        <v>-7.8941911276124497</v>
      </c>
      <c r="E630" s="7">
        <v>4.3750844278406298</v>
      </c>
      <c r="F630" s="7">
        <v>1.6723997664941899E-4</v>
      </c>
      <c r="G630" s="7">
        <v>4.8601870364588899E-3</v>
      </c>
      <c r="H630" s="9" t="s">
        <v>3515</v>
      </c>
      <c r="I630" s="9">
        <v>222</v>
      </c>
      <c r="J630" s="9">
        <v>11</v>
      </c>
      <c r="K630" s="10">
        <v>1.1999999999999999E-24</v>
      </c>
      <c r="L630" s="11">
        <v>0.76639999999999997</v>
      </c>
      <c r="M630" s="9" t="s">
        <v>2645</v>
      </c>
      <c r="N630" s="9" t="s">
        <v>2645</v>
      </c>
      <c r="O630" s="9" t="s">
        <v>2645</v>
      </c>
      <c r="P630" s="9" t="s">
        <v>2646</v>
      </c>
      <c r="Q630" s="1"/>
    </row>
    <row r="631" spans="1:17">
      <c r="A631" s="7" t="s">
        <v>223</v>
      </c>
      <c r="B631" s="7">
        <v>41.54</v>
      </c>
      <c r="C631" s="7">
        <v>0</v>
      </c>
      <c r="D631" s="15">
        <v>-7.8941911276124497</v>
      </c>
      <c r="E631" s="7">
        <v>4.3750844278406298</v>
      </c>
      <c r="F631" s="7">
        <v>1.6723997664941899E-4</v>
      </c>
      <c r="G631" s="7">
        <v>4.8601870364588899E-3</v>
      </c>
      <c r="H631" s="9" t="s">
        <v>3663</v>
      </c>
      <c r="I631" s="9">
        <v>227</v>
      </c>
      <c r="J631" s="9">
        <v>20</v>
      </c>
      <c r="K631" s="10">
        <v>4.1000000000000001E-41</v>
      </c>
      <c r="L631" s="12">
        <v>0.8</v>
      </c>
      <c r="M631" s="9">
        <v>4</v>
      </c>
      <c r="N631" s="9" t="s">
        <v>3664</v>
      </c>
      <c r="O631" s="9" t="s">
        <v>2645</v>
      </c>
      <c r="P631" s="9" t="s">
        <v>3665</v>
      </c>
      <c r="Q631" s="1"/>
    </row>
    <row r="632" spans="1:17">
      <c r="A632" s="7" t="s">
        <v>1973</v>
      </c>
      <c r="B632" s="7">
        <v>41.54</v>
      </c>
      <c r="C632" s="7">
        <v>0</v>
      </c>
      <c r="D632" s="15">
        <v>-7.8941911276124497</v>
      </c>
      <c r="E632" s="7">
        <v>4.3750844278406298</v>
      </c>
      <c r="F632" s="7">
        <v>1.6723997664941899E-4</v>
      </c>
      <c r="G632" s="7">
        <v>4.8601870364588899E-3</v>
      </c>
      <c r="H632" s="9" t="s">
        <v>3675</v>
      </c>
      <c r="I632" s="9">
        <v>232</v>
      </c>
      <c r="J632" s="9">
        <v>20</v>
      </c>
      <c r="K632" s="10">
        <v>3.2000000000000001E-25</v>
      </c>
      <c r="L632" s="11">
        <v>0.86150000000000004</v>
      </c>
      <c r="M632" s="9">
        <v>3</v>
      </c>
      <c r="N632" s="9" t="s">
        <v>3676</v>
      </c>
      <c r="O632" s="9" t="s">
        <v>2645</v>
      </c>
      <c r="P632" s="9" t="s">
        <v>2662</v>
      </c>
      <c r="Q632" s="1"/>
    </row>
    <row r="633" spans="1:17">
      <c r="A633" s="7" t="s">
        <v>2374</v>
      </c>
      <c r="B633" s="7">
        <v>41.54</v>
      </c>
      <c r="C633" s="7">
        <v>0</v>
      </c>
      <c r="D633" s="15">
        <v>-7.8941911276124497</v>
      </c>
      <c r="E633" s="7">
        <v>4.3750844278406298</v>
      </c>
      <c r="F633" s="7">
        <v>1.6723997664941899E-4</v>
      </c>
      <c r="G633" s="7">
        <v>4.8601870364588899E-3</v>
      </c>
      <c r="H633" s="9" t="s">
        <v>3684</v>
      </c>
      <c r="I633" s="9">
        <v>258</v>
      </c>
      <c r="J633" s="9">
        <v>20</v>
      </c>
      <c r="K633" s="10">
        <v>2.4000000000000002E-43</v>
      </c>
      <c r="L633" s="11">
        <v>0.78449999999999998</v>
      </c>
      <c r="M633" s="9" t="s">
        <v>2645</v>
      </c>
      <c r="N633" s="9" t="s">
        <v>2645</v>
      </c>
      <c r="O633" s="9" t="s">
        <v>2645</v>
      </c>
      <c r="P633" s="9" t="s">
        <v>3685</v>
      </c>
      <c r="Q633" s="1"/>
    </row>
    <row r="634" spans="1:17">
      <c r="A634" s="7" t="s">
        <v>314</v>
      </c>
      <c r="B634" s="7">
        <v>41.54</v>
      </c>
      <c r="C634" s="7">
        <v>0</v>
      </c>
      <c r="D634" s="15">
        <v>-7.8941911276124497</v>
      </c>
      <c r="E634" s="7">
        <v>4.3750844278406298</v>
      </c>
      <c r="F634" s="7">
        <v>1.6723997664941899E-4</v>
      </c>
      <c r="G634" s="7">
        <v>4.8601870364588899E-3</v>
      </c>
      <c r="H634" s="9" t="s">
        <v>2651</v>
      </c>
      <c r="I634" s="9">
        <v>238</v>
      </c>
      <c r="J634" s="9">
        <v>0</v>
      </c>
      <c r="K634" s="9" t="s">
        <v>2645</v>
      </c>
      <c r="L634" s="9" t="s">
        <v>2645</v>
      </c>
      <c r="M634" s="9" t="s">
        <v>2645</v>
      </c>
      <c r="N634" s="9" t="s">
        <v>2645</v>
      </c>
      <c r="O634" s="9" t="s">
        <v>2645</v>
      </c>
      <c r="P634" s="9" t="s">
        <v>2646</v>
      </c>
      <c r="Q634" s="1"/>
    </row>
    <row r="635" spans="1:17">
      <c r="A635" s="7" t="s">
        <v>848</v>
      </c>
      <c r="B635" s="7">
        <v>41.54</v>
      </c>
      <c r="C635" s="7">
        <v>0</v>
      </c>
      <c r="D635" s="15">
        <v>-7.8941911276124497</v>
      </c>
      <c r="E635" s="7">
        <v>4.3750844278406298</v>
      </c>
      <c r="F635" s="7">
        <v>1.6723997664941899E-4</v>
      </c>
      <c r="G635" s="7">
        <v>4.8601870364588899E-3</v>
      </c>
      <c r="H635" s="9" t="s">
        <v>3832</v>
      </c>
      <c r="I635" s="9">
        <v>219</v>
      </c>
      <c r="J635" s="9">
        <v>1</v>
      </c>
      <c r="K635" s="10">
        <v>2.2E-17</v>
      </c>
      <c r="L635" s="12">
        <v>1</v>
      </c>
      <c r="M635" s="9" t="s">
        <v>2645</v>
      </c>
      <c r="N635" s="9" t="s">
        <v>2645</v>
      </c>
      <c r="O635" s="9" t="s">
        <v>2645</v>
      </c>
      <c r="P635" s="9" t="s">
        <v>2646</v>
      </c>
      <c r="Q635" s="1"/>
    </row>
    <row r="636" spans="1:17">
      <c r="A636" s="7" t="s">
        <v>2045</v>
      </c>
      <c r="B636" s="7">
        <v>41.54</v>
      </c>
      <c r="C636" s="7">
        <v>0</v>
      </c>
      <c r="D636" s="15">
        <v>-7.8941911276124497</v>
      </c>
      <c r="E636" s="7">
        <v>4.3750844278406298</v>
      </c>
      <c r="F636" s="7">
        <v>1.6723997664941899E-4</v>
      </c>
      <c r="G636" s="7">
        <v>4.8601870364588899E-3</v>
      </c>
      <c r="H636" s="9" t="s">
        <v>3879</v>
      </c>
      <c r="I636" s="9">
        <v>215</v>
      </c>
      <c r="J636" s="9">
        <v>20</v>
      </c>
      <c r="K636" s="10">
        <v>6.6000000000000003E-43</v>
      </c>
      <c r="L636" s="11">
        <v>0.88100000000000001</v>
      </c>
      <c r="M636" s="9">
        <v>5</v>
      </c>
      <c r="N636" s="9" t="s">
        <v>3880</v>
      </c>
      <c r="O636" s="9" t="s">
        <v>3881</v>
      </c>
      <c r="P636" s="9" t="s">
        <v>3882</v>
      </c>
      <c r="Q636" s="1"/>
    </row>
    <row r="637" spans="1:17">
      <c r="A637" s="7" t="s">
        <v>2357</v>
      </c>
      <c r="B637" s="7">
        <v>41.54</v>
      </c>
      <c r="C637" s="7">
        <v>0</v>
      </c>
      <c r="D637" s="15">
        <v>-7.8941911276124497</v>
      </c>
      <c r="E637" s="7">
        <v>4.3750844278406298</v>
      </c>
      <c r="F637" s="7">
        <v>1.6723997664941899E-4</v>
      </c>
      <c r="G637" s="7">
        <v>4.8601870364588899E-3</v>
      </c>
      <c r="H637" s="9" t="s">
        <v>3938</v>
      </c>
      <c r="I637" s="9">
        <v>260</v>
      </c>
      <c r="J637" s="9">
        <v>20</v>
      </c>
      <c r="K637" s="10">
        <v>1.9E-44</v>
      </c>
      <c r="L637" s="11">
        <v>0.85199999999999998</v>
      </c>
      <c r="M637" s="9">
        <v>3</v>
      </c>
      <c r="N637" s="9" t="s">
        <v>3523</v>
      </c>
      <c r="O637" s="9" t="s">
        <v>2645</v>
      </c>
      <c r="P637" s="9" t="s">
        <v>3939</v>
      </c>
      <c r="Q637" s="1"/>
    </row>
    <row r="638" spans="1:17">
      <c r="A638" s="7" t="s">
        <v>2277</v>
      </c>
      <c r="B638" s="7">
        <v>41.54</v>
      </c>
      <c r="C638" s="7">
        <v>0</v>
      </c>
      <c r="D638" s="15">
        <v>-7.8941911276124497</v>
      </c>
      <c r="E638" s="7">
        <v>4.3750844278406298</v>
      </c>
      <c r="F638" s="7">
        <v>1.6723997664941899E-4</v>
      </c>
      <c r="G638" s="7">
        <v>4.8601870364588899E-3</v>
      </c>
      <c r="H638" s="9" t="s">
        <v>2651</v>
      </c>
      <c r="I638" s="9">
        <v>230</v>
      </c>
      <c r="J638" s="9">
        <v>0</v>
      </c>
      <c r="K638" s="9" t="s">
        <v>2645</v>
      </c>
      <c r="L638" s="9" t="s">
        <v>2645</v>
      </c>
      <c r="M638" s="9" t="s">
        <v>2645</v>
      </c>
      <c r="N638" s="9" t="s">
        <v>2645</v>
      </c>
      <c r="O638" s="9" t="s">
        <v>2645</v>
      </c>
      <c r="P638" s="9" t="s">
        <v>2646</v>
      </c>
      <c r="Q638" s="1"/>
    </row>
    <row r="639" spans="1:17">
      <c r="A639" s="7" t="s">
        <v>1516</v>
      </c>
      <c r="B639" s="7">
        <v>41.54</v>
      </c>
      <c r="C639" s="7">
        <v>0</v>
      </c>
      <c r="D639" s="15">
        <v>-7.8941911276124497</v>
      </c>
      <c r="E639" s="7">
        <v>4.3750844278406298</v>
      </c>
      <c r="F639" s="7">
        <v>1.6723997664941899E-4</v>
      </c>
      <c r="G639" s="7">
        <v>4.8601870364588899E-3</v>
      </c>
      <c r="H639" s="9" t="s">
        <v>2651</v>
      </c>
      <c r="I639" s="9">
        <v>213</v>
      </c>
      <c r="J639" s="9">
        <v>0</v>
      </c>
      <c r="K639" s="9" t="s">
        <v>2645</v>
      </c>
      <c r="L639" s="9" t="s">
        <v>2645</v>
      </c>
      <c r="M639" s="9" t="s">
        <v>2645</v>
      </c>
      <c r="N639" s="9" t="s">
        <v>2645</v>
      </c>
      <c r="O639" s="9" t="s">
        <v>2645</v>
      </c>
      <c r="P639" s="9" t="s">
        <v>2646</v>
      </c>
      <c r="Q639" s="1"/>
    </row>
    <row r="640" spans="1:17">
      <c r="A640" s="7" t="s">
        <v>2040</v>
      </c>
      <c r="B640" s="7">
        <v>41.54</v>
      </c>
      <c r="C640" s="7">
        <v>0</v>
      </c>
      <c r="D640" s="15">
        <v>-7.8941911276124497</v>
      </c>
      <c r="E640" s="7">
        <v>4.3750844278406298</v>
      </c>
      <c r="F640" s="7">
        <v>1.6723997664941899E-4</v>
      </c>
      <c r="G640" s="7">
        <v>4.8601870364588899E-3</v>
      </c>
      <c r="H640" s="9" t="s">
        <v>2651</v>
      </c>
      <c r="I640" s="9">
        <v>215</v>
      </c>
      <c r="J640" s="9">
        <v>0</v>
      </c>
      <c r="K640" s="9" t="s">
        <v>2645</v>
      </c>
      <c r="L640" s="9" t="s">
        <v>2645</v>
      </c>
      <c r="M640" s="9" t="s">
        <v>2645</v>
      </c>
      <c r="N640" s="9" t="s">
        <v>2645</v>
      </c>
      <c r="O640" s="9" t="s">
        <v>2645</v>
      </c>
      <c r="P640" s="9" t="s">
        <v>2908</v>
      </c>
      <c r="Q640" s="1"/>
    </row>
    <row r="641" spans="1:17">
      <c r="A641" s="7" t="s">
        <v>249</v>
      </c>
      <c r="B641" s="7">
        <v>41.54</v>
      </c>
      <c r="C641" s="7">
        <v>0</v>
      </c>
      <c r="D641" s="15">
        <v>-7.8941911276124497</v>
      </c>
      <c r="E641" s="7">
        <v>4.3750844278406298</v>
      </c>
      <c r="F641" s="7">
        <v>1.6723997664941899E-4</v>
      </c>
      <c r="G641" s="7">
        <v>4.8601870364588899E-3</v>
      </c>
      <c r="H641" s="9" t="s">
        <v>4365</v>
      </c>
      <c r="I641" s="9">
        <v>210</v>
      </c>
      <c r="J641" s="9">
        <v>10</v>
      </c>
      <c r="K641" s="10">
        <v>3.5000000000000001E-38</v>
      </c>
      <c r="L641" s="11">
        <v>0.66900000000000004</v>
      </c>
      <c r="M641" s="9">
        <v>7</v>
      </c>
      <c r="N641" s="9" t="s">
        <v>4366</v>
      </c>
      <c r="O641" s="9" t="s">
        <v>3627</v>
      </c>
      <c r="P641" s="9" t="s">
        <v>2646</v>
      </c>
      <c r="Q641" s="1"/>
    </row>
    <row r="642" spans="1:17">
      <c r="A642" s="7" t="s">
        <v>1538</v>
      </c>
      <c r="B642" s="7">
        <v>41.54</v>
      </c>
      <c r="C642" s="7">
        <v>0</v>
      </c>
      <c r="D642" s="15">
        <v>-7.8941911276124497</v>
      </c>
      <c r="E642" s="7">
        <v>4.3750844278406298</v>
      </c>
      <c r="F642" s="7">
        <v>1.6723997664941899E-4</v>
      </c>
      <c r="G642" s="7">
        <v>4.8601870364588899E-3</v>
      </c>
      <c r="H642" s="9" t="s">
        <v>2651</v>
      </c>
      <c r="I642" s="9">
        <v>272</v>
      </c>
      <c r="J642" s="9">
        <v>0</v>
      </c>
      <c r="K642" s="9" t="s">
        <v>2645</v>
      </c>
      <c r="L642" s="9" t="s">
        <v>2645</v>
      </c>
      <c r="M642" s="9" t="s">
        <v>2645</v>
      </c>
      <c r="N642" s="9" t="s">
        <v>2645</v>
      </c>
      <c r="O642" s="9" t="s">
        <v>2645</v>
      </c>
      <c r="P642" s="9" t="s">
        <v>4405</v>
      </c>
      <c r="Q642" s="1"/>
    </row>
    <row r="643" spans="1:17">
      <c r="A643" s="7" t="s">
        <v>493</v>
      </c>
      <c r="B643" s="7">
        <v>41.54</v>
      </c>
      <c r="C643" s="7">
        <v>0</v>
      </c>
      <c r="D643" s="15">
        <v>-7.8941911276124497</v>
      </c>
      <c r="E643" s="7">
        <v>4.3750844278406298</v>
      </c>
      <c r="F643" s="7">
        <v>1.6723997664941899E-4</v>
      </c>
      <c r="G643" s="7">
        <v>4.8601870364588899E-3</v>
      </c>
      <c r="H643" s="9" t="s">
        <v>4425</v>
      </c>
      <c r="I643" s="9">
        <v>259</v>
      </c>
      <c r="J643" s="9">
        <v>20</v>
      </c>
      <c r="K643" s="10">
        <v>2E-51</v>
      </c>
      <c r="L643" s="11">
        <v>0.94950000000000001</v>
      </c>
      <c r="M643" s="9">
        <v>2</v>
      </c>
      <c r="N643" s="9" t="s">
        <v>3395</v>
      </c>
      <c r="O643" s="9" t="s">
        <v>2645</v>
      </c>
      <c r="P643" s="9" t="s">
        <v>4426</v>
      </c>
      <c r="Q643" s="1"/>
    </row>
    <row r="644" spans="1:17">
      <c r="A644" s="7" t="s">
        <v>2049</v>
      </c>
      <c r="B644" s="7">
        <v>41.54</v>
      </c>
      <c r="C644" s="7">
        <v>0</v>
      </c>
      <c r="D644" s="15">
        <v>-7.8941911276124497</v>
      </c>
      <c r="E644" s="7">
        <v>4.3750844278406298</v>
      </c>
      <c r="F644" s="7">
        <v>1.6723997664941899E-4</v>
      </c>
      <c r="G644" s="7">
        <v>4.8601870364588899E-3</v>
      </c>
      <c r="H644" s="9" t="s">
        <v>2651</v>
      </c>
      <c r="I644" s="9">
        <v>238</v>
      </c>
      <c r="J644" s="9">
        <v>0</v>
      </c>
      <c r="K644" s="9" t="s">
        <v>2645</v>
      </c>
      <c r="L644" s="9" t="s">
        <v>2645</v>
      </c>
      <c r="M644" s="9" t="s">
        <v>2645</v>
      </c>
      <c r="N644" s="9" t="s">
        <v>2645</v>
      </c>
      <c r="O644" s="9" t="s">
        <v>2645</v>
      </c>
      <c r="P644" s="9" t="s">
        <v>2646</v>
      </c>
      <c r="Q644" s="1"/>
    </row>
    <row r="645" spans="1:17">
      <c r="A645" s="7" t="s">
        <v>2476</v>
      </c>
      <c r="B645" s="7">
        <v>41.54</v>
      </c>
      <c r="C645" s="7">
        <v>0</v>
      </c>
      <c r="D645" s="15">
        <v>-7.8941911276124497</v>
      </c>
      <c r="E645" s="7">
        <v>4.3750844278406298</v>
      </c>
      <c r="F645" s="7">
        <v>1.6723997664941899E-4</v>
      </c>
      <c r="G645" s="7">
        <v>4.8601870364588899E-3</v>
      </c>
      <c r="H645" s="9" t="s">
        <v>2651</v>
      </c>
      <c r="I645" s="9">
        <v>241</v>
      </c>
      <c r="J645" s="9">
        <v>0</v>
      </c>
      <c r="K645" s="9" t="s">
        <v>2645</v>
      </c>
      <c r="L645" s="9" t="s">
        <v>2645</v>
      </c>
      <c r="M645" s="9" t="s">
        <v>2645</v>
      </c>
      <c r="N645" s="9" t="s">
        <v>2645</v>
      </c>
      <c r="O645" s="9" t="s">
        <v>2645</v>
      </c>
      <c r="P645" s="9" t="s">
        <v>2646</v>
      </c>
      <c r="Q645" s="1"/>
    </row>
    <row r="646" spans="1:17">
      <c r="A646" s="7" t="s">
        <v>2185</v>
      </c>
      <c r="B646" s="7">
        <v>41.54</v>
      </c>
      <c r="C646" s="7">
        <v>0</v>
      </c>
      <c r="D646" s="15">
        <v>-7.8941911276124497</v>
      </c>
      <c r="E646" s="7">
        <v>4.3750844278406298</v>
      </c>
      <c r="F646" s="7">
        <v>1.6723997664941899E-4</v>
      </c>
      <c r="G646" s="7">
        <v>4.8601870364588899E-3</v>
      </c>
      <c r="H646" s="9" t="s">
        <v>4470</v>
      </c>
      <c r="I646" s="9">
        <v>201</v>
      </c>
      <c r="J646" s="9">
        <v>20</v>
      </c>
      <c r="K646" s="10">
        <v>4.4000000000000001E-38</v>
      </c>
      <c r="L646" s="11">
        <v>0.90900000000000003</v>
      </c>
      <c r="M646" s="9">
        <v>8</v>
      </c>
      <c r="N646" s="9" t="s">
        <v>4471</v>
      </c>
      <c r="O646" s="9" t="s">
        <v>4066</v>
      </c>
      <c r="P646" s="9" t="s">
        <v>4472</v>
      </c>
      <c r="Q646" s="1"/>
    </row>
    <row r="647" spans="1:17">
      <c r="A647" s="7" t="s">
        <v>1928</v>
      </c>
      <c r="B647" s="7">
        <v>41.54</v>
      </c>
      <c r="C647" s="7">
        <v>0</v>
      </c>
      <c r="D647" s="15">
        <v>-7.8941911276124497</v>
      </c>
      <c r="E647" s="7">
        <v>4.3750844278406298</v>
      </c>
      <c r="F647" s="7">
        <v>1.6723997664941899E-4</v>
      </c>
      <c r="G647" s="7">
        <v>4.8601870364588899E-3</v>
      </c>
      <c r="H647" s="9" t="s">
        <v>4523</v>
      </c>
      <c r="I647" s="9">
        <v>210</v>
      </c>
      <c r="J647" s="9">
        <v>20</v>
      </c>
      <c r="K647" s="10">
        <v>2.2000000000000001E-40</v>
      </c>
      <c r="L647" s="11">
        <v>0.88049999999999995</v>
      </c>
      <c r="M647" s="9">
        <v>2</v>
      </c>
      <c r="N647" s="9" t="s">
        <v>4524</v>
      </c>
      <c r="O647" s="9" t="s">
        <v>2645</v>
      </c>
      <c r="P647" s="9" t="s">
        <v>4525</v>
      </c>
      <c r="Q647" s="1"/>
    </row>
    <row r="648" spans="1:17">
      <c r="A648" s="7" t="s">
        <v>1591</v>
      </c>
      <c r="B648" s="7">
        <v>41.54</v>
      </c>
      <c r="C648" s="7">
        <v>0</v>
      </c>
      <c r="D648" s="15">
        <v>-7.8941911276124497</v>
      </c>
      <c r="E648" s="7">
        <v>4.3750844278406298</v>
      </c>
      <c r="F648" s="7">
        <v>1.6723997664941899E-4</v>
      </c>
      <c r="G648" s="7">
        <v>4.8601870364588899E-3</v>
      </c>
      <c r="H648" s="9" t="s">
        <v>2651</v>
      </c>
      <c r="I648" s="9">
        <v>236</v>
      </c>
      <c r="J648" s="9">
        <v>0</v>
      </c>
      <c r="K648" s="9" t="s">
        <v>2645</v>
      </c>
      <c r="L648" s="9" t="s">
        <v>2645</v>
      </c>
      <c r="M648" s="9" t="s">
        <v>2645</v>
      </c>
      <c r="N648" s="9" t="s">
        <v>2645</v>
      </c>
      <c r="O648" s="9" t="s">
        <v>2645</v>
      </c>
      <c r="P648" s="9" t="s">
        <v>2646</v>
      </c>
      <c r="Q648" s="1"/>
    </row>
    <row r="649" spans="1:17">
      <c r="A649" s="7" t="s">
        <v>1315</v>
      </c>
      <c r="B649" s="7">
        <v>41.54</v>
      </c>
      <c r="C649" s="7">
        <v>0</v>
      </c>
      <c r="D649" s="15">
        <v>-7.8941911276124497</v>
      </c>
      <c r="E649" s="7">
        <v>4.3750844278406298</v>
      </c>
      <c r="F649" s="7">
        <v>1.6723997664941899E-4</v>
      </c>
      <c r="G649" s="7">
        <v>4.8601870364588899E-3</v>
      </c>
      <c r="H649" s="9" t="s">
        <v>2651</v>
      </c>
      <c r="I649" s="9">
        <v>216</v>
      </c>
      <c r="J649" s="9">
        <v>0</v>
      </c>
      <c r="K649" s="9" t="s">
        <v>2645</v>
      </c>
      <c r="L649" s="9" t="s">
        <v>2645</v>
      </c>
      <c r="M649" s="9" t="s">
        <v>2645</v>
      </c>
      <c r="N649" s="9" t="s">
        <v>2645</v>
      </c>
      <c r="O649" s="9" t="s">
        <v>2645</v>
      </c>
      <c r="P649" s="9" t="s">
        <v>2646</v>
      </c>
      <c r="Q649" s="1"/>
    </row>
    <row r="650" spans="1:17">
      <c r="A650" s="7" t="s">
        <v>2173</v>
      </c>
      <c r="B650" s="7">
        <v>41.54</v>
      </c>
      <c r="C650" s="7">
        <v>0</v>
      </c>
      <c r="D650" s="15">
        <v>-7.8941911276124497</v>
      </c>
      <c r="E650" s="7">
        <v>4.3750844278406298</v>
      </c>
      <c r="F650" s="7">
        <v>1.6723997664941899E-4</v>
      </c>
      <c r="G650" s="7">
        <v>4.8601870364588899E-3</v>
      </c>
      <c r="H650" s="9" t="s">
        <v>4579</v>
      </c>
      <c r="I650" s="9">
        <v>250</v>
      </c>
      <c r="J650" s="9">
        <v>20</v>
      </c>
      <c r="K650" s="10">
        <v>2.4000000000000001E-26</v>
      </c>
      <c r="L650" s="11">
        <v>0.79349999999999998</v>
      </c>
      <c r="M650" s="9">
        <v>2</v>
      </c>
      <c r="N650" s="9" t="s">
        <v>4580</v>
      </c>
      <c r="O650" s="9" t="s">
        <v>2645</v>
      </c>
      <c r="P650" s="9" t="s">
        <v>4581</v>
      </c>
      <c r="Q650" s="1"/>
    </row>
    <row r="651" spans="1:17">
      <c r="A651" s="7" t="s">
        <v>1030</v>
      </c>
      <c r="B651" s="7">
        <v>41.54</v>
      </c>
      <c r="C651" s="7">
        <v>0</v>
      </c>
      <c r="D651" s="15">
        <v>-7.8941911276124497</v>
      </c>
      <c r="E651" s="7">
        <v>4.3750844278406298</v>
      </c>
      <c r="F651" s="7">
        <v>1.6723997664941899E-4</v>
      </c>
      <c r="G651" s="7">
        <v>4.8601870364588899E-3</v>
      </c>
      <c r="H651" s="9" t="s">
        <v>4012</v>
      </c>
      <c r="I651" s="9">
        <v>272</v>
      </c>
      <c r="J651" s="9">
        <v>20</v>
      </c>
      <c r="K651" s="10">
        <v>6.5999999999999999E-54</v>
      </c>
      <c r="L651" s="11">
        <v>0.79149999999999998</v>
      </c>
      <c r="M651" s="9">
        <v>1</v>
      </c>
      <c r="N651" s="9" t="s">
        <v>3446</v>
      </c>
      <c r="O651" s="9" t="s">
        <v>2645</v>
      </c>
      <c r="P651" s="9" t="s">
        <v>4589</v>
      </c>
      <c r="Q651" s="1"/>
    </row>
    <row r="652" spans="1:17">
      <c r="A652" s="7" t="s">
        <v>2569</v>
      </c>
      <c r="B652" s="7">
        <v>41.54</v>
      </c>
      <c r="C652" s="7">
        <v>0</v>
      </c>
      <c r="D652" s="15">
        <v>-7.8941911276124497</v>
      </c>
      <c r="E652" s="7">
        <v>4.3750844278406298</v>
      </c>
      <c r="F652" s="7">
        <v>1.6723997664941899E-4</v>
      </c>
      <c r="G652" s="7">
        <v>4.8601870364588899E-3</v>
      </c>
      <c r="H652" s="9" t="s">
        <v>2651</v>
      </c>
      <c r="I652" s="9">
        <v>223</v>
      </c>
      <c r="J652" s="9">
        <v>0</v>
      </c>
      <c r="K652" s="9" t="s">
        <v>2645</v>
      </c>
      <c r="L652" s="9" t="s">
        <v>2645</v>
      </c>
      <c r="M652" s="9" t="s">
        <v>2645</v>
      </c>
      <c r="N652" s="9" t="s">
        <v>2645</v>
      </c>
      <c r="O652" s="9" t="s">
        <v>2645</v>
      </c>
      <c r="P652" s="9" t="s">
        <v>2646</v>
      </c>
      <c r="Q652" s="1"/>
    </row>
    <row r="653" spans="1:17">
      <c r="A653" s="7" t="s">
        <v>2365</v>
      </c>
      <c r="B653" s="7">
        <v>41.54</v>
      </c>
      <c r="C653" s="7">
        <v>0</v>
      </c>
      <c r="D653" s="15">
        <v>-7.8941911276124497</v>
      </c>
      <c r="E653" s="7">
        <v>4.3750844278406298</v>
      </c>
      <c r="F653" s="7">
        <v>1.6723997664941899E-4</v>
      </c>
      <c r="G653" s="7">
        <v>4.8601870364588899E-3</v>
      </c>
      <c r="H653" s="9" t="s">
        <v>4740</v>
      </c>
      <c r="I653" s="9">
        <v>216</v>
      </c>
      <c r="J653" s="9">
        <v>20</v>
      </c>
      <c r="K653" s="10">
        <v>2.5999999999999999E-41</v>
      </c>
      <c r="L653" s="11">
        <v>0.79700000000000004</v>
      </c>
      <c r="M653" s="9" t="s">
        <v>2645</v>
      </c>
      <c r="N653" s="9" t="s">
        <v>2645</v>
      </c>
      <c r="O653" s="9" t="s">
        <v>2645</v>
      </c>
      <c r="P653" s="9" t="s">
        <v>2646</v>
      </c>
      <c r="Q653" s="1"/>
    </row>
    <row r="654" spans="1:17">
      <c r="A654" s="7" t="s">
        <v>2549</v>
      </c>
      <c r="B654" s="7">
        <v>41.54</v>
      </c>
      <c r="C654" s="7">
        <v>0</v>
      </c>
      <c r="D654" s="15">
        <v>-7.8941911276124497</v>
      </c>
      <c r="E654" s="7">
        <v>4.3750844278406298</v>
      </c>
      <c r="F654" s="7">
        <v>1.6723997664941899E-4</v>
      </c>
      <c r="G654" s="7">
        <v>4.8601870364588899E-3</v>
      </c>
      <c r="H654" s="9" t="s">
        <v>2651</v>
      </c>
      <c r="I654" s="9">
        <v>210</v>
      </c>
      <c r="J654" s="9">
        <v>0</v>
      </c>
      <c r="K654" s="9" t="s">
        <v>2645</v>
      </c>
      <c r="L654" s="9" t="s">
        <v>2645</v>
      </c>
      <c r="M654" s="9" t="s">
        <v>2645</v>
      </c>
      <c r="N654" s="9" t="s">
        <v>2645</v>
      </c>
      <c r="O654" s="9" t="s">
        <v>2645</v>
      </c>
      <c r="P654" s="9" t="s">
        <v>2646</v>
      </c>
      <c r="Q654" s="1"/>
    </row>
    <row r="655" spans="1:17">
      <c r="A655" s="7" t="s">
        <v>142</v>
      </c>
      <c r="B655" s="7">
        <v>41.54</v>
      </c>
      <c r="C655" s="7">
        <v>0</v>
      </c>
      <c r="D655" s="15">
        <v>-7.8941911276124497</v>
      </c>
      <c r="E655" s="7">
        <v>4.3750844278406298</v>
      </c>
      <c r="F655" s="7">
        <v>1.6723997664941899E-4</v>
      </c>
      <c r="G655" s="7">
        <v>4.8601870364588899E-3</v>
      </c>
      <c r="H655" s="9" t="s">
        <v>2651</v>
      </c>
      <c r="I655" s="9">
        <v>272</v>
      </c>
      <c r="J655" s="9">
        <v>0</v>
      </c>
      <c r="K655" s="9" t="s">
        <v>2645</v>
      </c>
      <c r="L655" s="9" t="s">
        <v>2645</v>
      </c>
      <c r="M655" s="9" t="s">
        <v>2645</v>
      </c>
      <c r="N655" s="9" t="s">
        <v>2645</v>
      </c>
      <c r="O655" s="9" t="s">
        <v>2645</v>
      </c>
      <c r="P655" s="9" t="s">
        <v>2646</v>
      </c>
      <c r="Q655" s="1"/>
    </row>
    <row r="656" spans="1:17">
      <c r="A656" s="7" t="s">
        <v>2360</v>
      </c>
      <c r="B656" s="7">
        <v>41.54</v>
      </c>
      <c r="C656" s="7">
        <v>0</v>
      </c>
      <c r="D656" s="15">
        <v>-7.8941911276124497</v>
      </c>
      <c r="E656" s="7">
        <v>4.3750844278406298</v>
      </c>
      <c r="F656" s="7">
        <v>1.6723997664941899E-4</v>
      </c>
      <c r="G656" s="7">
        <v>4.8601870364588899E-3</v>
      </c>
      <c r="H656" s="9" t="s">
        <v>4776</v>
      </c>
      <c r="I656" s="9">
        <v>212</v>
      </c>
      <c r="J656" s="9">
        <v>16</v>
      </c>
      <c r="K656" s="10">
        <v>5.8999999999999998E-38</v>
      </c>
      <c r="L656" s="11">
        <v>0.81059999999999999</v>
      </c>
      <c r="M656" s="9">
        <v>8</v>
      </c>
      <c r="N656" s="9" t="s">
        <v>4777</v>
      </c>
      <c r="O656" s="9" t="s">
        <v>2645</v>
      </c>
      <c r="P656" s="9" t="s">
        <v>2646</v>
      </c>
      <c r="Q656" s="1"/>
    </row>
    <row r="657" spans="1:17">
      <c r="A657" s="7" t="s">
        <v>494</v>
      </c>
      <c r="B657" s="7">
        <v>41.54</v>
      </c>
      <c r="C657" s="7">
        <v>0</v>
      </c>
      <c r="D657" s="15">
        <v>-7.8941911276124497</v>
      </c>
      <c r="E657" s="7">
        <v>4.3750844278406298</v>
      </c>
      <c r="F657" s="7">
        <v>1.6723997664941899E-4</v>
      </c>
      <c r="G657" s="7">
        <v>4.8601870364588899E-3</v>
      </c>
      <c r="H657" s="9" t="s">
        <v>4883</v>
      </c>
      <c r="I657" s="9">
        <v>245</v>
      </c>
      <c r="J657" s="9">
        <v>20</v>
      </c>
      <c r="K657" s="10">
        <v>2.1000000000000001E-43</v>
      </c>
      <c r="L657" s="11">
        <v>0.76249999999999996</v>
      </c>
      <c r="M657" s="9">
        <v>4</v>
      </c>
      <c r="N657" s="9" t="s">
        <v>4884</v>
      </c>
      <c r="O657" s="9" t="s">
        <v>2645</v>
      </c>
      <c r="P657" s="9" t="s">
        <v>4885</v>
      </c>
      <c r="Q657" s="1"/>
    </row>
    <row r="658" spans="1:17">
      <c r="A658" s="7" t="s">
        <v>947</v>
      </c>
      <c r="B658" s="7">
        <v>41.54</v>
      </c>
      <c r="C658" s="7">
        <v>0</v>
      </c>
      <c r="D658" s="15">
        <v>-7.8941911276124497</v>
      </c>
      <c r="E658" s="7">
        <v>4.3750844278406298</v>
      </c>
      <c r="F658" s="7">
        <v>1.6723997664941899E-4</v>
      </c>
      <c r="G658" s="7">
        <v>4.8601870364588899E-3</v>
      </c>
      <c r="H658" s="9" t="s">
        <v>2651</v>
      </c>
      <c r="I658" s="9">
        <v>218</v>
      </c>
      <c r="J658" s="9">
        <v>0</v>
      </c>
      <c r="K658" s="9" t="s">
        <v>2645</v>
      </c>
      <c r="L658" s="9" t="s">
        <v>2645</v>
      </c>
      <c r="M658" s="9" t="s">
        <v>2645</v>
      </c>
      <c r="N658" s="9" t="s">
        <v>2645</v>
      </c>
      <c r="O658" s="9" t="s">
        <v>2645</v>
      </c>
      <c r="P658" s="9" t="s">
        <v>2646</v>
      </c>
      <c r="Q658" s="1"/>
    </row>
    <row r="659" spans="1:17">
      <c r="A659" s="7" t="s">
        <v>250</v>
      </c>
      <c r="B659" s="7">
        <v>41.54</v>
      </c>
      <c r="C659" s="7">
        <v>0</v>
      </c>
      <c r="D659" s="15">
        <v>-7.8941911276124497</v>
      </c>
      <c r="E659" s="7">
        <v>4.3750844278406298</v>
      </c>
      <c r="F659" s="7">
        <v>1.6723997664941899E-4</v>
      </c>
      <c r="G659" s="7">
        <v>4.8601870364588899E-3</v>
      </c>
      <c r="H659" s="9" t="s">
        <v>3215</v>
      </c>
      <c r="I659" s="9">
        <v>208</v>
      </c>
      <c r="J659" s="9">
        <v>20</v>
      </c>
      <c r="K659" s="10">
        <v>2.7000000000000001E-36</v>
      </c>
      <c r="L659" s="11">
        <v>0.97099999999999997</v>
      </c>
      <c r="M659" s="9" t="s">
        <v>2645</v>
      </c>
      <c r="N659" s="9" t="s">
        <v>2645</v>
      </c>
      <c r="O659" s="9" t="s">
        <v>2645</v>
      </c>
      <c r="P659" s="9" t="s">
        <v>4936</v>
      </c>
      <c r="Q659" s="1"/>
    </row>
    <row r="660" spans="1:17">
      <c r="A660" s="7" t="s">
        <v>1057</v>
      </c>
      <c r="B660" s="7">
        <v>41.54</v>
      </c>
      <c r="C660" s="7">
        <v>0</v>
      </c>
      <c r="D660" s="15">
        <v>-7.8941911276124497</v>
      </c>
      <c r="E660" s="7">
        <v>4.3750844278406298</v>
      </c>
      <c r="F660" s="7">
        <v>1.6723997664941899E-4</v>
      </c>
      <c r="G660" s="7">
        <v>4.8601870364588899E-3</v>
      </c>
      <c r="H660" s="9" t="s">
        <v>5055</v>
      </c>
      <c r="I660" s="9">
        <v>235</v>
      </c>
      <c r="J660" s="9">
        <v>20</v>
      </c>
      <c r="K660" s="10">
        <v>1.2E-42</v>
      </c>
      <c r="L660" s="11">
        <v>0.66900000000000004</v>
      </c>
      <c r="M660" s="9">
        <v>4</v>
      </c>
      <c r="N660" s="9" t="s">
        <v>5056</v>
      </c>
      <c r="O660" s="9" t="s">
        <v>2645</v>
      </c>
      <c r="P660" s="9" t="s">
        <v>5057</v>
      </c>
      <c r="Q660" s="1"/>
    </row>
    <row r="661" spans="1:17">
      <c r="A661" s="7" t="s">
        <v>1918</v>
      </c>
      <c r="B661" s="7">
        <v>41.54</v>
      </c>
      <c r="C661" s="7">
        <v>0</v>
      </c>
      <c r="D661" s="15">
        <v>-7.8941911276124497</v>
      </c>
      <c r="E661" s="7">
        <v>4.3750844278406298</v>
      </c>
      <c r="F661" s="7">
        <v>1.6723997664941899E-4</v>
      </c>
      <c r="G661" s="7">
        <v>4.8601870364588899E-3</v>
      </c>
      <c r="H661" s="9" t="s">
        <v>3889</v>
      </c>
      <c r="I661" s="9">
        <v>223</v>
      </c>
      <c r="J661" s="9">
        <v>2</v>
      </c>
      <c r="K661" s="10">
        <v>3.0999999999999999E-25</v>
      </c>
      <c r="L661" s="12">
        <v>0.94</v>
      </c>
      <c r="M661" s="9" t="s">
        <v>2645</v>
      </c>
      <c r="N661" s="9" t="s">
        <v>2645</v>
      </c>
      <c r="O661" s="9" t="s">
        <v>2645</v>
      </c>
      <c r="P661" s="9" t="s">
        <v>2646</v>
      </c>
      <c r="Q661" s="1"/>
    </row>
    <row r="662" spans="1:17">
      <c r="A662" s="7" t="s">
        <v>1937</v>
      </c>
      <c r="B662" s="7">
        <v>41.54</v>
      </c>
      <c r="C662" s="7">
        <v>0</v>
      </c>
      <c r="D662" s="15">
        <v>-7.8941911276124497</v>
      </c>
      <c r="E662" s="7">
        <v>4.3750844278406298</v>
      </c>
      <c r="F662" s="7">
        <v>1.6723997664941899E-4</v>
      </c>
      <c r="G662" s="7">
        <v>4.8601870364588899E-3</v>
      </c>
      <c r="H662" s="9" t="s">
        <v>5147</v>
      </c>
      <c r="I662" s="9">
        <v>235</v>
      </c>
      <c r="J662" s="9">
        <v>16</v>
      </c>
      <c r="K662" s="10">
        <v>1.3000000000000001E-27</v>
      </c>
      <c r="L662" s="11">
        <v>0.79120000000000001</v>
      </c>
      <c r="M662" s="9">
        <v>5</v>
      </c>
      <c r="N662" s="9" t="s">
        <v>5148</v>
      </c>
      <c r="O662" s="9" t="s">
        <v>5149</v>
      </c>
      <c r="P662" s="9" t="s">
        <v>2949</v>
      </c>
      <c r="Q662" s="1"/>
    </row>
    <row r="663" spans="1:17">
      <c r="A663" s="7" t="s">
        <v>2013</v>
      </c>
      <c r="B663" s="7">
        <v>41.54</v>
      </c>
      <c r="C663" s="7">
        <v>0</v>
      </c>
      <c r="D663" s="15">
        <v>-7.8941911276124497</v>
      </c>
      <c r="E663" s="7">
        <v>4.3750844278406298</v>
      </c>
      <c r="F663" s="7">
        <v>1.6723997664941899E-4</v>
      </c>
      <c r="G663" s="7">
        <v>4.8601870364588899E-3</v>
      </c>
      <c r="H663" s="9" t="s">
        <v>2651</v>
      </c>
      <c r="I663" s="9">
        <v>222</v>
      </c>
      <c r="J663" s="9">
        <v>0</v>
      </c>
      <c r="K663" s="9" t="s">
        <v>2645</v>
      </c>
      <c r="L663" s="9" t="s">
        <v>2645</v>
      </c>
      <c r="M663" s="9" t="s">
        <v>2645</v>
      </c>
      <c r="N663" s="9" t="s">
        <v>2645</v>
      </c>
      <c r="O663" s="9" t="s">
        <v>2645</v>
      </c>
      <c r="P663" s="9" t="s">
        <v>2646</v>
      </c>
      <c r="Q663" s="1"/>
    </row>
    <row r="664" spans="1:17">
      <c r="A664" s="7" t="s">
        <v>63</v>
      </c>
      <c r="B664" s="7">
        <v>41.54</v>
      </c>
      <c r="C664" s="7">
        <v>0</v>
      </c>
      <c r="D664" s="15">
        <v>-7.8941911276124497</v>
      </c>
      <c r="E664" s="7">
        <v>4.3750844278406298</v>
      </c>
      <c r="F664" s="7">
        <v>1.6723997664941899E-4</v>
      </c>
      <c r="G664" s="7">
        <v>4.8601870364588899E-3</v>
      </c>
      <c r="H664" s="9" t="s">
        <v>5332</v>
      </c>
      <c r="I664" s="9">
        <v>209</v>
      </c>
      <c r="J664" s="9">
        <v>20</v>
      </c>
      <c r="K664" s="10">
        <v>5.4000000000000003E-37</v>
      </c>
      <c r="L664" s="11">
        <v>0.90700000000000003</v>
      </c>
      <c r="M664" s="9">
        <v>1</v>
      </c>
      <c r="N664" s="9" t="s">
        <v>5333</v>
      </c>
      <c r="O664" s="9" t="s">
        <v>2645</v>
      </c>
      <c r="P664" s="9" t="s">
        <v>5334</v>
      </c>
      <c r="Q664" s="1"/>
    </row>
    <row r="665" spans="1:17">
      <c r="A665" s="7" t="s">
        <v>209</v>
      </c>
      <c r="B665" s="7">
        <v>41.54</v>
      </c>
      <c r="C665" s="7">
        <v>0</v>
      </c>
      <c r="D665" s="15">
        <v>-7.8941911276124497</v>
      </c>
      <c r="E665" s="7">
        <v>4.3750844278406298</v>
      </c>
      <c r="F665" s="7">
        <v>1.6723997664941899E-4</v>
      </c>
      <c r="G665" s="7">
        <v>4.8601870364588899E-3</v>
      </c>
      <c r="H665" s="9" t="s">
        <v>5799</v>
      </c>
      <c r="I665" s="9">
        <v>201</v>
      </c>
      <c r="J665" s="9">
        <v>20</v>
      </c>
      <c r="K665" s="10">
        <v>7.5999999999999999E-38</v>
      </c>
      <c r="L665" s="11">
        <v>0.98599999999999999</v>
      </c>
      <c r="M665" s="9">
        <v>4</v>
      </c>
      <c r="N665" s="9" t="s">
        <v>2659</v>
      </c>
      <c r="O665" s="9" t="s">
        <v>2645</v>
      </c>
      <c r="P665" s="9" t="s">
        <v>5800</v>
      </c>
      <c r="Q665" s="1"/>
    </row>
    <row r="666" spans="1:17">
      <c r="A666" s="7" t="s">
        <v>106</v>
      </c>
      <c r="B666" s="7">
        <v>41.54</v>
      </c>
      <c r="C666" s="7">
        <v>0</v>
      </c>
      <c r="D666" s="15">
        <v>-7.8941911276124497</v>
      </c>
      <c r="E666" s="7">
        <v>4.3750844278406298</v>
      </c>
      <c r="F666" s="7">
        <v>1.6723997664941899E-4</v>
      </c>
      <c r="G666" s="7">
        <v>4.8601870364588899E-3</v>
      </c>
      <c r="H666" s="9" t="s">
        <v>5938</v>
      </c>
      <c r="I666" s="9">
        <v>216</v>
      </c>
      <c r="J666" s="9">
        <v>11</v>
      </c>
      <c r="K666" s="10">
        <v>1.3E-24</v>
      </c>
      <c r="L666" s="12">
        <v>0.75</v>
      </c>
      <c r="M666" s="9" t="s">
        <v>2645</v>
      </c>
      <c r="N666" s="9" t="s">
        <v>2645</v>
      </c>
      <c r="O666" s="9" t="s">
        <v>2645</v>
      </c>
      <c r="P666" s="9" t="s">
        <v>2646</v>
      </c>
      <c r="Q666" s="1"/>
    </row>
    <row r="667" spans="1:17">
      <c r="A667" s="7" t="s">
        <v>2547</v>
      </c>
      <c r="B667" s="7">
        <v>41.54</v>
      </c>
      <c r="C667" s="7">
        <v>0</v>
      </c>
      <c r="D667" s="15">
        <v>-7.8941911276124497</v>
      </c>
      <c r="E667" s="7">
        <v>4.3750844278406298</v>
      </c>
      <c r="F667" s="7">
        <v>1.6723997664941899E-4</v>
      </c>
      <c r="G667" s="7">
        <v>4.8601870364588899E-3</v>
      </c>
      <c r="H667" s="9" t="s">
        <v>2651</v>
      </c>
      <c r="I667" s="9">
        <v>213</v>
      </c>
      <c r="J667" s="9">
        <v>0</v>
      </c>
      <c r="K667" s="9" t="s">
        <v>2645</v>
      </c>
      <c r="L667" s="9" t="s">
        <v>2645</v>
      </c>
      <c r="M667" s="9" t="s">
        <v>2645</v>
      </c>
      <c r="N667" s="9" t="s">
        <v>2645</v>
      </c>
      <c r="O667" s="9" t="s">
        <v>2645</v>
      </c>
      <c r="P667" s="9" t="s">
        <v>2781</v>
      </c>
      <c r="Q667" s="1"/>
    </row>
    <row r="668" spans="1:17">
      <c r="A668" s="7" t="s">
        <v>945</v>
      </c>
      <c r="B668" s="7">
        <v>41.54</v>
      </c>
      <c r="C668" s="7">
        <v>0</v>
      </c>
      <c r="D668" s="15">
        <v>-7.8941911276124497</v>
      </c>
      <c r="E668" s="7">
        <v>4.3750844278406298</v>
      </c>
      <c r="F668" s="7">
        <v>1.6723997664941899E-4</v>
      </c>
      <c r="G668" s="7">
        <v>4.8601870364588899E-3</v>
      </c>
      <c r="H668" s="9" t="s">
        <v>6143</v>
      </c>
      <c r="I668" s="9">
        <v>234</v>
      </c>
      <c r="J668" s="9">
        <v>20</v>
      </c>
      <c r="K668" s="10">
        <v>6.9999999999999999E-35</v>
      </c>
      <c r="L668" s="11">
        <v>0.66600000000000004</v>
      </c>
      <c r="M668" s="9">
        <v>1</v>
      </c>
      <c r="N668" s="9" t="s">
        <v>3919</v>
      </c>
      <c r="O668" s="9" t="s">
        <v>2645</v>
      </c>
      <c r="P668" s="9" t="s">
        <v>2646</v>
      </c>
      <c r="Q668" s="1"/>
    </row>
    <row r="669" spans="1:17">
      <c r="A669" s="7" t="s">
        <v>1867</v>
      </c>
      <c r="B669" s="7">
        <v>41.54</v>
      </c>
      <c r="C669" s="7">
        <v>0</v>
      </c>
      <c r="D669" s="15">
        <v>-7.8941911276124497</v>
      </c>
      <c r="E669" s="7">
        <v>4.3750844278406298</v>
      </c>
      <c r="F669" s="7">
        <v>1.6723997664941899E-4</v>
      </c>
      <c r="G669" s="7">
        <v>4.8601870364588899E-3</v>
      </c>
      <c r="H669" s="9" t="s">
        <v>6183</v>
      </c>
      <c r="I669" s="9">
        <v>225</v>
      </c>
      <c r="J669" s="9">
        <v>20</v>
      </c>
      <c r="K669" s="10">
        <v>4.2999999999999999E-13</v>
      </c>
      <c r="L669" s="12">
        <v>1</v>
      </c>
      <c r="M669" s="9">
        <v>2</v>
      </c>
      <c r="N669" s="9" t="s">
        <v>5160</v>
      </c>
      <c r="O669" s="9" t="s">
        <v>2645</v>
      </c>
      <c r="P669" s="9" t="s">
        <v>2646</v>
      </c>
      <c r="Q669" s="1"/>
    </row>
    <row r="670" spans="1:17">
      <c r="A670" s="7" t="s">
        <v>2383</v>
      </c>
      <c r="B670" s="7">
        <v>41.35</v>
      </c>
      <c r="C670" s="7">
        <v>0</v>
      </c>
      <c r="D670" s="15">
        <v>-7.8876051058946803</v>
      </c>
      <c r="E670" s="7">
        <v>4.3695405807172198</v>
      </c>
      <c r="F670" s="7">
        <v>1.6723997664941899E-4</v>
      </c>
      <c r="G670" s="7">
        <v>4.8601870364588899E-3</v>
      </c>
      <c r="H670" s="9" t="s">
        <v>6156</v>
      </c>
      <c r="I670" s="9">
        <v>279</v>
      </c>
      <c r="J670" s="9">
        <v>20</v>
      </c>
      <c r="K670" s="10">
        <v>7.7999999999999998E-34</v>
      </c>
      <c r="L670" s="11">
        <v>0.97750000000000004</v>
      </c>
      <c r="M670" s="9">
        <v>5</v>
      </c>
      <c r="N670" s="9" t="s">
        <v>6157</v>
      </c>
      <c r="O670" s="9" t="s">
        <v>2645</v>
      </c>
      <c r="P670" s="9" t="s">
        <v>2646</v>
      </c>
      <c r="Q670" s="1"/>
    </row>
    <row r="671" spans="1:17">
      <c r="A671" s="7" t="s">
        <v>1275</v>
      </c>
      <c r="B671" s="7">
        <v>41.08</v>
      </c>
      <c r="C671" s="7">
        <v>0</v>
      </c>
      <c r="D671" s="15">
        <v>-7.87819399834249</v>
      </c>
      <c r="E671" s="7">
        <v>4.3616219024119403</v>
      </c>
      <c r="F671" s="7">
        <v>1.6723997664941899E-4</v>
      </c>
      <c r="G671" s="7">
        <v>4.8601870364588899E-3</v>
      </c>
      <c r="H671" s="9" t="s">
        <v>2651</v>
      </c>
      <c r="I671" s="9">
        <v>290</v>
      </c>
      <c r="J671" s="9">
        <v>0</v>
      </c>
      <c r="K671" s="9" t="s">
        <v>2645</v>
      </c>
      <c r="L671" s="9" t="s">
        <v>2645</v>
      </c>
      <c r="M671" s="9" t="s">
        <v>2645</v>
      </c>
      <c r="N671" s="9" t="s">
        <v>2645</v>
      </c>
      <c r="O671" s="9" t="s">
        <v>2645</v>
      </c>
      <c r="P671" s="9" t="s">
        <v>2646</v>
      </c>
      <c r="Q671" s="1"/>
    </row>
    <row r="672" spans="1:17">
      <c r="A672" s="7" t="s">
        <v>966</v>
      </c>
      <c r="B672" s="7">
        <v>40.83</v>
      </c>
      <c r="C672" s="7">
        <v>0</v>
      </c>
      <c r="D672" s="15">
        <v>-7.8694249296559997</v>
      </c>
      <c r="E672" s="7">
        <v>4.3542468610972804</v>
      </c>
      <c r="F672" s="7">
        <v>1.6723997664941899E-4</v>
      </c>
      <c r="G672" s="7">
        <v>4.8601870364588899E-3</v>
      </c>
      <c r="H672" s="9" t="s">
        <v>2651</v>
      </c>
      <c r="I672" s="9">
        <v>280</v>
      </c>
      <c r="J672" s="9">
        <v>0</v>
      </c>
      <c r="K672" s="9" t="s">
        <v>2645</v>
      </c>
      <c r="L672" s="9" t="s">
        <v>2645</v>
      </c>
      <c r="M672" s="9" t="s">
        <v>2645</v>
      </c>
      <c r="N672" s="9" t="s">
        <v>2645</v>
      </c>
      <c r="O672" s="9" t="s">
        <v>2645</v>
      </c>
      <c r="P672" s="9" t="s">
        <v>3771</v>
      </c>
      <c r="Q672" s="1"/>
    </row>
    <row r="673" spans="1:17">
      <c r="A673" s="7" t="s">
        <v>2477</v>
      </c>
      <c r="B673" s="7">
        <v>40.67</v>
      </c>
      <c r="C673" s="7">
        <v>0</v>
      </c>
      <c r="D673" s="15">
        <v>-7.8637846236735403</v>
      </c>
      <c r="E673" s="7">
        <v>4.3495049464939397</v>
      </c>
      <c r="F673" s="7">
        <v>2.1299933969077899E-4</v>
      </c>
      <c r="G673" s="7">
        <v>6.1079114365042101E-3</v>
      </c>
      <c r="H673" s="9" t="s">
        <v>2651</v>
      </c>
      <c r="I673" s="9">
        <v>284</v>
      </c>
      <c r="J673" s="9">
        <v>0</v>
      </c>
      <c r="K673" s="9" t="s">
        <v>2645</v>
      </c>
      <c r="L673" s="9" t="s">
        <v>2645</v>
      </c>
      <c r="M673" s="9" t="s">
        <v>2645</v>
      </c>
      <c r="N673" s="9" t="s">
        <v>2645</v>
      </c>
      <c r="O673" s="9" t="s">
        <v>2645</v>
      </c>
      <c r="P673" s="9" t="s">
        <v>2646</v>
      </c>
      <c r="Q673" s="1"/>
    </row>
    <row r="674" spans="1:17">
      <c r="A674" s="7" t="s">
        <v>1857</v>
      </c>
      <c r="B674" s="7">
        <v>40.36</v>
      </c>
      <c r="C674" s="7">
        <v>0</v>
      </c>
      <c r="D674" s="15">
        <v>-7.8527933783816204</v>
      </c>
      <c r="E674" s="7">
        <v>4.3402683365155603</v>
      </c>
      <c r="F674" s="7">
        <v>2.1299933969077899E-4</v>
      </c>
      <c r="G674" s="7">
        <v>6.1079114365042101E-3</v>
      </c>
      <c r="H674" s="9" t="s">
        <v>4484</v>
      </c>
      <c r="I674" s="9">
        <v>281</v>
      </c>
      <c r="J674" s="9">
        <v>20</v>
      </c>
      <c r="K674" s="10">
        <v>3.9000000000000002E-56</v>
      </c>
      <c r="L674" s="11">
        <v>0.80549999999999999</v>
      </c>
      <c r="M674" s="9">
        <v>1</v>
      </c>
      <c r="N674" s="9" t="s">
        <v>4485</v>
      </c>
      <c r="O674" s="9" t="s">
        <v>2645</v>
      </c>
      <c r="P674" s="9" t="s">
        <v>4486</v>
      </c>
      <c r="Q674" s="1"/>
    </row>
    <row r="675" spans="1:17">
      <c r="A675" s="7" t="s">
        <v>2401</v>
      </c>
      <c r="B675" s="7">
        <v>39.79</v>
      </c>
      <c r="C675" s="7">
        <v>0</v>
      </c>
      <c r="D675" s="15">
        <v>-7.8323625025828196</v>
      </c>
      <c r="E675" s="7">
        <v>4.3231129574681502</v>
      </c>
      <c r="F675" s="7">
        <v>2.1299933969077899E-4</v>
      </c>
      <c r="G675" s="7">
        <v>6.1079114365042101E-3</v>
      </c>
      <c r="H675" s="9" t="s">
        <v>2651</v>
      </c>
      <c r="I675" s="9">
        <v>315</v>
      </c>
      <c r="J675" s="9">
        <v>0</v>
      </c>
      <c r="K675" s="9" t="s">
        <v>2645</v>
      </c>
      <c r="L675" s="9" t="s">
        <v>2645</v>
      </c>
      <c r="M675" s="9" t="s">
        <v>2645</v>
      </c>
      <c r="N675" s="9" t="s">
        <v>2645</v>
      </c>
      <c r="O675" s="9" t="s">
        <v>2645</v>
      </c>
      <c r="P675" s="9" t="s">
        <v>2646</v>
      </c>
      <c r="Q675" s="1"/>
    </row>
    <row r="676" spans="1:17">
      <c r="A676" s="7" t="s">
        <v>2192</v>
      </c>
      <c r="B676" s="7">
        <v>39.619999999999997</v>
      </c>
      <c r="C676" s="7">
        <v>0</v>
      </c>
      <c r="D676" s="15">
        <v>-7.8262126437213704</v>
      </c>
      <c r="E676" s="7">
        <v>4.3179526154985997</v>
      </c>
      <c r="F676" s="7">
        <v>2.1299933969077899E-4</v>
      </c>
      <c r="G676" s="7">
        <v>6.1079114365042101E-3</v>
      </c>
      <c r="H676" s="9" t="s">
        <v>2651</v>
      </c>
      <c r="I676" s="9">
        <v>287</v>
      </c>
      <c r="J676" s="9">
        <v>0</v>
      </c>
      <c r="K676" s="9" t="s">
        <v>2645</v>
      </c>
      <c r="L676" s="9" t="s">
        <v>2645</v>
      </c>
      <c r="M676" s="9" t="s">
        <v>2645</v>
      </c>
      <c r="N676" s="9" t="s">
        <v>2645</v>
      </c>
      <c r="O676" s="9" t="s">
        <v>2645</v>
      </c>
      <c r="P676" s="9" t="s">
        <v>2646</v>
      </c>
      <c r="Q676" s="1"/>
    </row>
    <row r="677" spans="1:17">
      <c r="A677" s="7" t="s">
        <v>2447</v>
      </c>
      <c r="B677" s="7">
        <v>39.47</v>
      </c>
      <c r="C677" s="7">
        <v>0</v>
      </c>
      <c r="D677" s="15">
        <v>-7.8207644412423303</v>
      </c>
      <c r="E677" s="7">
        <v>4.3133824179921598</v>
      </c>
      <c r="F677" s="7">
        <v>2.1299933969077899E-4</v>
      </c>
      <c r="G677" s="7">
        <v>6.1079114365042101E-3</v>
      </c>
      <c r="H677" s="9" t="s">
        <v>4313</v>
      </c>
      <c r="I677" s="9">
        <v>279</v>
      </c>
      <c r="J677" s="9">
        <v>5</v>
      </c>
      <c r="K677" s="10">
        <v>1.7000000000000001E-13</v>
      </c>
      <c r="L677" s="11">
        <v>0.80400000000000005</v>
      </c>
      <c r="M677" s="9" t="s">
        <v>2645</v>
      </c>
      <c r="N677" s="9" t="s">
        <v>2645</v>
      </c>
      <c r="O677" s="9" t="s">
        <v>2645</v>
      </c>
      <c r="P677" s="9" t="s">
        <v>2992</v>
      </c>
      <c r="Q677" s="1"/>
    </row>
    <row r="678" spans="1:17">
      <c r="A678" s="7" t="s">
        <v>2077</v>
      </c>
      <c r="B678" s="7">
        <v>39.409999999999997</v>
      </c>
      <c r="C678" s="7">
        <v>0</v>
      </c>
      <c r="D678" s="15">
        <v>-7.8185793862723401</v>
      </c>
      <c r="E678" s="7">
        <v>4.3115498618992696</v>
      </c>
      <c r="F678" s="7">
        <v>2.1299933969077899E-4</v>
      </c>
      <c r="G678" s="7">
        <v>6.1079114365042101E-3</v>
      </c>
      <c r="H678" s="9" t="s">
        <v>2651</v>
      </c>
      <c r="I678" s="9">
        <v>352</v>
      </c>
      <c r="J678" s="9">
        <v>0</v>
      </c>
      <c r="K678" s="9" t="s">
        <v>2645</v>
      </c>
      <c r="L678" s="9" t="s">
        <v>2645</v>
      </c>
      <c r="M678" s="9" t="s">
        <v>2645</v>
      </c>
      <c r="N678" s="9" t="s">
        <v>2645</v>
      </c>
      <c r="O678" s="9" t="s">
        <v>2645</v>
      </c>
      <c r="P678" s="9" t="s">
        <v>2646</v>
      </c>
      <c r="Q678" s="1"/>
    </row>
    <row r="679" spans="1:17">
      <c r="A679" s="7" t="s">
        <v>667</v>
      </c>
      <c r="B679" s="7">
        <v>39.35</v>
      </c>
      <c r="C679" s="7">
        <v>0</v>
      </c>
      <c r="D679" s="15">
        <v>-7.8163910168747099</v>
      </c>
      <c r="E679" s="7">
        <v>4.3097147366224302</v>
      </c>
      <c r="F679" s="7">
        <v>2.1299933969077899E-4</v>
      </c>
      <c r="G679" s="7">
        <v>6.1079114365042101E-3</v>
      </c>
      <c r="H679" s="9" t="s">
        <v>2651</v>
      </c>
      <c r="I679" s="9">
        <v>543</v>
      </c>
      <c r="J679" s="9">
        <v>0</v>
      </c>
      <c r="K679" s="9" t="s">
        <v>2645</v>
      </c>
      <c r="L679" s="9" t="s">
        <v>2645</v>
      </c>
      <c r="M679" s="9" t="s">
        <v>2645</v>
      </c>
      <c r="N679" s="9" t="s">
        <v>2645</v>
      </c>
      <c r="O679" s="9" t="s">
        <v>2645</v>
      </c>
      <c r="P679" s="9" t="s">
        <v>2646</v>
      </c>
      <c r="Q679" s="1"/>
    </row>
    <row r="680" spans="1:17">
      <c r="A680" s="7" t="s">
        <v>988</v>
      </c>
      <c r="B680" s="7">
        <v>39.14</v>
      </c>
      <c r="C680" s="7">
        <v>0</v>
      </c>
      <c r="D680" s="15">
        <v>-7.8087054770591404</v>
      </c>
      <c r="E680" s="7">
        <v>4.3032714605470197</v>
      </c>
      <c r="F680" s="7">
        <v>2.7271354697871298E-4</v>
      </c>
      <c r="G680" s="7">
        <v>7.3522144089778604E-3</v>
      </c>
      <c r="H680" s="9" t="s">
        <v>3906</v>
      </c>
      <c r="I680" s="9">
        <v>201</v>
      </c>
      <c r="J680" s="9">
        <v>20</v>
      </c>
      <c r="K680" s="10">
        <v>2.7000000000000002E-37</v>
      </c>
      <c r="L680" s="11">
        <v>0.97650000000000003</v>
      </c>
      <c r="M680" s="9">
        <v>14</v>
      </c>
      <c r="N680" s="9" t="s">
        <v>3907</v>
      </c>
      <c r="O680" s="9" t="s">
        <v>3908</v>
      </c>
      <c r="P680" s="9" t="s">
        <v>3909</v>
      </c>
      <c r="Q680" s="1"/>
    </row>
    <row r="681" spans="1:17">
      <c r="A681" s="7" t="s">
        <v>458</v>
      </c>
      <c r="B681" s="7">
        <v>38.799999999999997</v>
      </c>
      <c r="C681" s="7">
        <v>0</v>
      </c>
      <c r="D681" s="15">
        <v>-7.7961747578684504</v>
      </c>
      <c r="E681" s="7">
        <v>4.2927717656228603</v>
      </c>
      <c r="F681" s="7">
        <v>2.7271354697871298E-4</v>
      </c>
      <c r="G681" s="7">
        <v>7.3522144089778604E-3</v>
      </c>
      <c r="H681" s="9" t="s">
        <v>4144</v>
      </c>
      <c r="I681" s="9">
        <v>290</v>
      </c>
      <c r="J681" s="9">
        <v>20</v>
      </c>
      <c r="K681" s="10">
        <v>3.9000000000000002E-54</v>
      </c>
      <c r="L681" s="11">
        <v>0.79149999999999998</v>
      </c>
      <c r="M681" s="9">
        <v>1</v>
      </c>
      <c r="N681" s="9" t="s">
        <v>3133</v>
      </c>
      <c r="O681" s="9" t="s">
        <v>2645</v>
      </c>
      <c r="P681" s="9" t="s">
        <v>4145</v>
      </c>
      <c r="Q681" s="1"/>
    </row>
    <row r="682" spans="1:17">
      <c r="A682" s="7" t="s">
        <v>332</v>
      </c>
      <c r="B682" s="7">
        <v>38.53</v>
      </c>
      <c r="C682" s="7">
        <v>0</v>
      </c>
      <c r="D682" s="15">
        <v>-7.7861457745469398</v>
      </c>
      <c r="E682" s="7">
        <v>4.2843733435910396</v>
      </c>
      <c r="F682" s="7">
        <v>2.7271354697871298E-4</v>
      </c>
      <c r="G682" s="7">
        <v>7.3522144089778604E-3</v>
      </c>
      <c r="H682" s="9" t="s">
        <v>3643</v>
      </c>
      <c r="I682" s="9">
        <v>296</v>
      </c>
      <c r="J682" s="9">
        <v>20</v>
      </c>
      <c r="K682" s="10">
        <v>8.8999999999999995E-61</v>
      </c>
      <c r="L682" s="11">
        <v>0.88400000000000001</v>
      </c>
      <c r="M682" s="9">
        <v>12</v>
      </c>
      <c r="N682" s="9" t="s">
        <v>3644</v>
      </c>
      <c r="O682" s="9" t="s">
        <v>2645</v>
      </c>
      <c r="P682" s="9" t="s">
        <v>3645</v>
      </c>
      <c r="Q682" s="1"/>
    </row>
    <row r="683" spans="1:17">
      <c r="A683" s="7" t="s">
        <v>1235</v>
      </c>
      <c r="B683" s="7">
        <v>38.49</v>
      </c>
      <c r="C683" s="7">
        <v>0</v>
      </c>
      <c r="D683" s="15">
        <v>-7.7846540520812599</v>
      </c>
      <c r="E683" s="7">
        <v>4.2831245359850998</v>
      </c>
      <c r="F683" s="7">
        <v>2.7271354697871298E-4</v>
      </c>
      <c r="G683" s="7">
        <v>7.3522144089778604E-3</v>
      </c>
      <c r="H683" s="9" t="s">
        <v>5576</v>
      </c>
      <c r="I683" s="9">
        <v>848</v>
      </c>
      <c r="J683" s="9">
        <v>20</v>
      </c>
      <c r="K683" s="10">
        <v>2.6000000000000001E-58</v>
      </c>
      <c r="L683" s="11">
        <v>0.63500000000000001</v>
      </c>
      <c r="M683" s="9">
        <v>1</v>
      </c>
      <c r="N683" s="9" t="s">
        <v>3446</v>
      </c>
      <c r="O683" s="9" t="s">
        <v>2645</v>
      </c>
      <c r="P683" s="9" t="s">
        <v>5577</v>
      </c>
      <c r="Q683" s="1"/>
    </row>
    <row r="684" spans="1:17">
      <c r="A684" s="7" t="s">
        <v>503</v>
      </c>
      <c r="B684" s="7">
        <v>38.340000000000003</v>
      </c>
      <c r="C684" s="7">
        <v>0</v>
      </c>
      <c r="D684" s="15">
        <v>-7.77904631531535</v>
      </c>
      <c r="E684" s="7">
        <v>4.2784308638340498</v>
      </c>
      <c r="F684" s="7">
        <v>2.7271354697871298E-4</v>
      </c>
      <c r="G684" s="7">
        <v>7.3522144089778604E-3</v>
      </c>
      <c r="H684" s="9" t="s">
        <v>2887</v>
      </c>
      <c r="I684" s="9">
        <v>258</v>
      </c>
      <c r="J684" s="9">
        <v>20</v>
      </c>
      <c r="K684" s="10">
        <v>2.1999999999999998E-19</v>
      </c>
      <c r="L684" s="11">
        <v>0.90649999999999997</v>
      </c>
      <c r="M684" s="9">
        <v>4</v>
      </c>
      <c r="N684" s="9" t="s">
        <v>2659</v>
      </c>
      <c r="O684" s="9" t="s">
        <v>2645</v>
      </c>
      <c r="P684" s="9" t="s">
        <v>2646</v>
      </c>
      <c r="Q684" s="1"/>
    </row>
    <row r="685" spans="1:17">
      <c r="A685" s="7" t="s">
        <v>1124</v>
      </c>
      <c r="B685" s="7">
        <v>38.340000000000003</v>
      </c>
      <c r="C685" s="7">
        <v>0</v>
      </c>
      <c r="D685" s="15">
        <v>-7.77904631531535</v>
      </c>
      <c r="E685" s="7">
        <v>4.2784308638340498</v>
      </c>
      <c r="F685" s="7">
        <v>2.7271354697871298E-4</v>
      </c>
      <c r="G685" s="7">
        <v>7.3522144089778604E-3</v>
      </c>
      <c r="H685" s="9" t="s">
        <v>3110</v>
      </c>
      <c r="I685" s="9">
        <v>242</v>
      </c>
      <c r="J685" s="9">
        <v>20</v>
      </c>
      <c r="K685" s="10">
        <v>9.9999999999999995E-21</v>
      </c>
      <c r="L685" s="11">
        <v>0.82599999999999996</v>
      </c>
      <c r="M685" s="9">
        <v>4</v>
      </c>
      <c r="N685" s="9" t="s">
        <v>3111</v>
      </c>
      <c r="O685" s="9" t="s">
        <v>3112</v>
      </c>
      <c r="P685" s="9" t="s">
        <v>2646</v>
      </c>
      <c r="Q685" s="1"/>
    </row>
    <row r="686" spans="1:17">
      <c r="A686" s="7" t="s">
        <v>2618</v>
      </c>
      <c r="B686" s="7">
        <v>38.340000000000003</v>
      </c>
      <c r="C686" s="7">
        <v>0</v>
      </c>
      <c r="D686" s="15">
        <v>-7.77904631531535</v>
      </c>
      <c r="E686" s="7">
        <v>4.2784308638340498</v>
      </c>
      <c r="F686" s="7">
        <v>2.7271354697871298E-4</v>
      </c>
      <c r="G686" s="7">
        <v>7.3522144089778604E-3</v>
      </c>
      <c r="H686" s="9" t="s">
        <v>3212</v>
      </c>
      <c r="I686" s="9">
        <v>267</v>
      </c>
      <c r="J686" s="9">
        <v>20</v>
      </c>
      <c r="K686" s="10">
        <v>1.3999999999999999E-53</v>
      </c>
      <c r="L686" s="11">
        <v>0.68400000000000005</v>
      </c>
      <c r="M686" s="9">
        <v>2</v>
      </c>
      <c r="N686" s="9" t="s">
        <v>3213</v>
      </c>
      <c r="O686" s="9" t="s">
        <v>2645</v>
      </c>
      <c r="P686" s="9" t="s">
        <v>2646</v>
      </c>
      <c r="Q686" s="1"/>
    </row>
    <row r="687" spans="1:17">
      <c r="A687" s="7" t="s">
        <v>1712</v>
      </c>
      <c r="B687" s="7">
        <v>38.340000000000003</v>
      </c>
      <c r="C687" s="7">
        <v>0</v>
      </c>
      <c r="D687" s="15">
        <v>-7.77904631531535</v>
      </c>
      <c r="E687" s="7">
        <v>4.2784308638340498</v>
      </c>
      <c r="F687" s="7">
        <v>2.7271354697871298E-4</v>
      </c>
      <c r="G687" s="7">
        <v>7.3522144089778604E-3</v>
      </c>
      <c r="H687" s="9" t="s">
        <v>3365</v>
      </c>
      <c r="I687" s="9">
        <v>259</v>
      </c>
      <c r="J687" s="9">
        <v>20</v>
      </c>
      <c r="K687" s="10">
        <v>7.5999999999999995E-53</v>
      </c>
      <c r="L687" s="11">
        <v>0.96699999999999997</v>
      </c>
      <c r="M687" s="9">
        <v>5</v>
      </c>
      <c r="N687" s="9" t="s">
        <v>3366</v>
      </c>
      <c r="O687" s="9" t="s">
        <v>3367</v>
      </c>
      <c r="P687" s="9" t="s">
        <v>3368</v>
      </c>
      <c r="Q687" s="1"/>
    </row>
    <row r="688" spans="1:17">
      <c r="A688" s="7" t="s">
        <v>339</v>
      </c>
      <c r="B688" s="7">
        <v>38.340000000000003</v>
      </c>
      <c r="C688" s="7">
        <v>0</v>
      </c>
      <c r="D688" s="15">
        <v>-7.77904631531535</v>
      </c>
      <c r="E688" s="7">
        <v>4.2784308638340498</v>
      </c>
      <c r="F688" s="7">
        <v>2.7271354697871298E-4</v>
      </c>
      <c r="G688" s="7">
        <v>7.3522144089778604E-3</v>
      </c>
      <c r="H688" s="9" t="s">
        <v>3374</v>
      </c>
      <c r="I688" s="9">
        <v>244</v>
      </c>
      <c r="J688" s="9">
        <v>20</v>
      </c>
      <c r="K688" s="10">
        <v>7.8999999999999996E-46</v>
      </c>
      <c r="L688" s="11">
        <v>0.77149999999999996</v>
      </c>
      <c r="M688" s="9" t="s">
        <v>2645</v>
      </c>
      <c r="N688" s="9" t="s">
        <v>2645</v>
      </c>
      <c r="O688" s="9" t="s">
        <v>2645</v>
      </c>
      <c r="P688" s="9" t="s">
        <v>3375</v>
      </c>
      <c r="Q688" s="1"/>
    </row>
    <row r="689" spans="1:17">
      <c r="A689" s="7" t="s">
        <v>2611</v>
      </c>
      <c r="B689" s="7">
        <v>38.340000000000003</v>
      </c>
      <c r="C689" s="7">
        <v>0</v>
      </c>
      <c r="D689" s="15">
        <v>-7.77904631531535</v>
      </c>
      <c r="E689" s="7">
        <v>4.2784308638340498</v>
      </c>
      <c r="F689" s="7">
        <v>2.7271354697871298E-4</v>
      </c>
      <c r="G689" s="7">
        <v>7.3522144089778604E-3</v>
      </c>
      <c r="H689" s="9" t="s">
        <v>3381</v>
      </c>
      <c r="I689" s="9">
        <v>238</v>
      </c>
      <c r="J689" s="9">
        <v>20</v>
      </c>
      <c r="K689" s="10">
        <v>1.7999999999999999E-29</v>
      </c>
      <c r="L689" s="11">
        <v>0.91600000000000004</v>
      </c>
      <c r="M689" s="9" t="s">
        <v>2645</v>
      </c>
      <c r="N689" s="9" t="s">
        <v>2645</v>
      </c>
      <c r="O689" s="9" t="s">
        <v>2645</v>
      </c>
      <c r="P689" s="9" t="s">
        <v>2646</v>
      </c>
      <c r="Q689" s="1"/>
    </row>
    <row r="690" spans="1:17">
      <c r="A690" s="7" t="s">
        <v>829</v>
      </c>
      <c r="B690" s="7">
        <v>38.340000000000003</v>
      </c>
      <c r="C690" s="7">
        <v>0</v>
      </c>
      <c r="D690" s="15">
        <v>-7.77904631531535</v>
      </c>
      <c r="E690" s="7">
        <v>4.2784308638340498</v>
      </c>
      <c r="F690" s="7">
        <v>2.7271354697871298E-4</v>
      </c>
      <c r="G690" s="7">
        <v>7.3522144089778604E-3</v>
      </c>
      <c r="H690" s="9" t="s">
        <v>3458</v>
      </c>
      <c r="I690" s="9">
        <v>232</v>
      </c>
      <c r="J690" s="9">
        <v>2</v>
      </c>
      <c r="K690" s="10">
        <v>2.5E-15</v>
      </c>
      <c r="L690" s="12">
        <v>0.83</v>
      </c>
      <c r="M690" s="9" t="s">
        <v>2645</v>
      </c>
      <c r="N690" s="9" t="s">
        <v>2645</v>
      </c>
      <c r="O690" s="9" t="s">
        <v>2645</v>
      </c>
      <c r="P690" s="9" t="s">
        <v>2646</v>
      </c>
      <c r="Q690" s="1"/>
    </row>
    <row r="691" spans="1:17">
      <c r="A691" s="7" t="s">
        <v>325</v>
      </c>
      <c r="B691" s="7">
        <v>38.340000000000003</v>
      </c>
      <c r="C691" s="7">
        <v>0</v>
      </c>
      <c r="D691" s="15">
        <v>-7.77904631531535</v>
      </c>
      <c r="E691" s="7">
        <v>4.2784308638340498</v>
      </c>
      <c r="F691" s="7">
        <v>2.7271354697871298E-4</v>
      </c>
      <c r="G691" s="7">
        <v>7.3522144089778604E-3</v>
      </c>
      <c r="H691" s="9" t="s">
        <v>3470</v>
      </c>
      <c r="I691" s="9">
        <v>204</v>
      </c>
      <c r="J691" s="9">
        <v>13</v>
      </c>
      <c r="K691" s="10">
        <v>1.5E-37</v>
      </c>
      <c r="L691" s="11">
        <v>0.74229999999999996</v>
      </c>
      <c r="M691" s="9">
        <v>2</v>
      </c>
      <c r="N691" s="9" t="s">
        <v>3471</v>
      </c>
      <c r="O691" s="9" t="s">
        <v>2645</v>
      </c>
      <c r="P691" s="9" t="s">
        <v>2646</v>
      </c>
      <c r="Q691" s="1"/>
    </row>
    <row r="692" spans="1:17">
      <c r="A692" s="7" t="s">
        <v>2471</v>
      </c>
      <c r="B692" s="7">
        <v>38.340000000000003</v>
      </c>
      <c r="C692" s="7">
        <v>0</v>
      </c>
      <c r="D692" s="15">
        <v>-7.77904631531535</v>
      </c>
      <c r="E692" s="7">
        <v>4.2784308638340498</v>
      </c>
      <c r="F692" s="7">
        <v>2.7271354697871298E-4</v>
      </c>
      <c r="G692" s="7">
        <v>7.3522144089778604E-3</v>
      </c>
      <c r="H692" s="9" t="s">
        <v>3524</v>
      </c>
      <c r="I692" s="9">
        <v>258</v>
      </c>
      <c r="J692" s="9">
        <v>20</v>
      </c>
      <c r="K692" s="10">
        <v>6.4999999999999997E-46</v>
      </c>
      <c r="L692" s="11">
        <v>0.90900000000000003</v>
      </c>
      <c r="M692" s="9">
        <v>4</v>
      </c>
      <c r="N692" s="9" t="s">
        <v>3525</v>
      </c>
      <c r="O692" s="9" t="s">
        <v>2645</v>
      </c>
      <c r="P692" s="9" t="s">
        <v>3526</v>
      </c>
      <c r="Q692" s="1"/>
    </row>
    <row r="693" spans="1:17">
      <c r="A693" s="7" t="s">
        <v>2234</v>
      </c>
      <c r="B693" s="7">
        <v>38.340000000000003</v>
      </c>
      <c r="C693" s="7">
        <v>0</v>
      </c>
      <c r="D693" s="15">
        <v>-7.77904631531535</v>
      </c>
      <c r="E693" s="7">
        <v>4.2784308638340498</v>
      </c>
      <c r="F693" s="7">
        <v>2.7271354697871298E-4</v>
      </c>
      <c r="G693" s="7">
        <v>7.3522144089778604E-3</v>
      </c>
      <c r="H693" s="9" t="s">
        <v>2651</v>
      </c>
      <c r="I693" s="9">
        <v>206</v>
      </c>
      <c r="J693" s="9">
        <v>0</v>
      </c>
      <c r="K693" s="9" t="s">
        <v>2645</v>
      </c>
      <c r="L693" s="9" t="s">
        <v>2645</v>
      </c>
      <c r="M693" s="9" t="s">
        <v>2645</v>
      </c>
      <c r="N693" s="9" t="s">
        <v>2645</v>
      </c>
      <c r="O693" s="9" t="s">
        <v>2645</v>
      </c>
      <c r="P693" s="9" t="s">
        <v>2646</v>
      </c>
      <c r="Q693" s="1"/>
    </row>
    <row r="694" spans="1:17">
      <c r="A694" s="7" t="s">
        <v>1347</v>
      </c>
      <c r="B694" s="7">
        <v>38.340000000000003</v>
      </c>
      <c r="C694" s="7">
        <v>0</v>
      </c>
      <c r="D694" s="15">
        <v>-7.77904631531535</v>
      </c>
      <c r="E694" s="7">
        <v>4.2784308638340498</v>
      </c>
      <c r="F694" s="7">
        <v>2.7271354697871298E-4</v>
      </c>
      <c r="G694" s="7">
        <v>7.3522144089778604E-3</v>
      </c>
      <c r="H694" s="9" t="s">
        <v>3789</v>
      </c>
      <c r="I694" s="9">
        <v>246</v>
      </c>
      <c r="J694" s="9">
        <v>20</v>
      </c>
      <c r="K694" s="10">
        <v>3.1999999999999998E-48</v>
      </c>
      <c r="L694" s="11">
        <v>0.73099999999999998</v>
      </c>
      <c r="M694" s="9">
        <v>1</v>
      </c>
      <c r="N694" s="9" t="s">
        <v>2724</v>
      </c>
      <c r="O694" s="9" t="s">
        <v>2645</v>
      </c>
      <c r="P694" s="9" t="s">
        <v>3790</v>
      </c>
      <c r="Q694" s="1"/>
    </row>
    <row r="695" spans="1:17">
      <c r="A695" s="7" t="s">
        <v>1549</v>
      </c>
      <c r="B695" s="7">
        <v>38.340000000000003</v>
      </c>
      <c r="C695" s="7">
        <v>0</v>
      </c>
      <c r="D695" s="15">
        <v>-7.77904631531535</v>
      </c>
      <c r="E695" s="7">
        <v>4.2784308638340498</v>
      </c>
      <c r="F695" s="7">
        <v>2.7271354697871298E-4</v>
      </c>
      <c r="G695" s="7">
        <v>7.3522144089778604E-3</v>
      </c>
      <c r="H695" s="9" t="s">
        <v>3823</v>
      </c>
      <c r="I695" s="9">
        <v>214</v>
      </c>
      <c r="J695" s="9">
        <v>20</v>
      </c>
      <c r="K695" s="10">
        <v>1.8E-40</v>
      </c>
      <c r="L695" s="11">
        <v>0.82799999999999996</v>
      </c>
      <c r="M695" s="9">
        <v>5</v>
      </c>
      <c r="N695" s="9" t="s">
        <v>3824</v>
      </c>
      <c r="O695" s="9" t="s">
        <v>3825</v>
      </c>
      <c r="P695" s="9" t="s">
        <v>2646</v>
      </c>
      <c r="Q695" s="1"/>
    </row>
    <row r="696" spans="1:17">
      <c r="A696" s="7" t="s">
        <v>1241</v>
      </c>
      <c r="B696" s="7">
        <v>38.340000000000003</v>
      </c>
      <c r="C696" s="7">
        <v>0</v>
      </c>
      <c r="D696" s="15">
        <v>-7.77904631531535</v>
      </c>
      <c r="E696" s="7">
        <v>4.2784308638340498</v>
      </c>
      <c r="F696" s="7">
        <v>2.7271354697871298E-4</v>
      </c>
      <c r="G696" s="7">
        <v>7.3522144089778604E-3</v>
      </c>
      <c r="H696" s="9" t="s">
        <v>3836</v>
      </c>
      <c r="I696" s="9">
        <v>233</v>
      </c>
      <c r="J696" s="9">
        <v>20</v>
      </c>
      <c r="K696" s="10">
        <v>8.0999999999999997E-44</v>
      </c>
      <c r="L696" s="11">
        <v>0.98350000000000004</v>
      </c>
      <c r="M696" s="9">
        <v>6</v>
      </c>
      <c r="N696" s="9" t="s">
        <v>3837</v>
      </c>
      <c r="O696" s="9" t="s">
        <v>2676</v>
      </c>
      <c r="P696" s="9" t="s">
        <v>3838</v>
      </c>
      <c r="Q696" s="1"/>
    </row>
    <row r="697" spans="1:17">
      <c r="A697" s="7" t="s">
        <v>1208</v>
      </c>
      <c r="B697" s="7">
        <v>38.340000000000003</v>
      </c>
      <c r="C697" s="7">
        <v>0</v>
      </c>
      <c r="D697" s="15">
        <v>-7.77904631531535</v>
      </c>
      <c r="E697" s="7">
        <v>4.2784308638340498</v>
      </c>
      <c r="F697" s="7">
        <v>2.7271354697871298E-4</v>
      </c>
      <c r="G697" s="7">
        <v>7.3522144089778604E-3</v>
      </c>
      <c r="H697" s="9" t="s">
        <v>3869</v>
      </c>
      <c r="I697" s="9">
        <v>220</v>
      </c>
      <c r="J697" s="9">
        <v>20</v>
      </c>
      <c r="K697" s="10">
        <v>3.0000000000000002E-44</v>
      </c>
      <c r="L697" s="11">
        <v>0.86550000000000005</v>
      </c>
      <c r="M697" s="9">
        <v>2</v>
      </c>
      <c r="N697" s="9" t="s">
        <v>3870</v>
      </c>
      <c r="O697" s="9" t="s">
        <v>2645</v>
      </c>
      <c r="P697" s="9" t="s">
        <v>3871</v>
      </c>
      <c r="Q697" s="1"/>
    </row>
    <row r="698" spans="1:17">
      <c r="A698" s="7" t="s">
        <v>2002</v>
      </c>
      <c r="B698" s="7">
        <v>38.340000000000003</v>
      </c>
      <c r="C698" s="7">
        <v>0</v>
      </c>
      <c r="D698" s="15">
        <v>-7.77904631531535</v>
      </c>
      <c r="E698" s="7">
        <v>4.2784308638340498</v>
      </c>
      <c r="F698" s="7">
        <v>2.7271354697871298E-4</v>
      </c>
      <c r="G698" s="7">
        <v>7.3522144089778604E-3</v>
      </c>
      <c r="H698" s="9" t="s">
        <v>3935</v>
      </c>
      <c r="I698" s="9">
        <v>246</v>
      </c>
      <c r="J698" s="9">
        <v>7</v>
      </c>
      <c r="K698" s="10">
        <v>2.2000000000000001E-31</v>
      </c>
      <c r="L698" s="11">
        <v>0.68859999999999999</v>
      </c>
      <c r="M698" s="9" t="s">
        <v>2645</v>
      </c>
      <c r="N698" s="9" t="s">
        <v>2645</v>
      </c>
      <c r="O698" s="9" t="s">
        <v>2645</v>
      </c>
      <c r="P698" s="9" t="s">
        <v>3936</v>
      </c>
      <c r="Q698" s="1"/>
    </row>
    <row r="699" spans="1:17">
      <c r="A699" s="7" t="s">
        <v>1652</v>
      </c>
      <c r="B699" s="7">
        <v>38.340000000000003</v>
      </c>
      <c r="C699" s="7">
        <v>0</v>
      </c>
      <c r="D699" s="15">
        <v>-7.77904631531535</v>
      </c>
      <c r="E699" s="7">
        <v>4.2784308638340498</v>
      </c>
      <c r="F699" s="7">
        <v>2.7271354697871298E-4</v>
      </c>
      <c r="G699" s="7">
        <v>7.3522144089778604E-3</v>
      </c>
      <c r="H699" s="9" t="s">
        <v>4091</v>
      </c>
      <c r="I699" s="9">
        <v>262</v>
      </c>
      <c r="J699" s="9">
        <v>3</v>
      </c>
      <c r="K699" s="10">
        <v>5.6000000000000002E-37</v>
      </c>
      <c r="L699" s="11">
        <v>0.83330000000000004</v>
      </c>
      <c r="M699" s="9" t="s">
        <v>2645</v>
      </c>
      <c r="N699" s="9" t="s">
        <v>2645</v>
      </c>
      <c r="O699" s="9" t="s">
        <v>2645</v>
      </c>
      <c r="P699" s="9" t="s">
        <v>2646</v>
      </c>
      <c r="Q699" s="1"/>
    </row>
    <row r="700" spans="1:17">
      <c r="A700" s="7" t="s">
        <v>1507</v>
      </c>
      <c r="B700" s="7">
        <v>38.340000000000003</v>
      </c>
      <c r="C700" s="7">
        <v>0</v>
      </c>
      <c r="D700" s="15">
        <v>-7.77904631531535</v>
      </c>
      <c r="E700" s="7">
        <v>4.2784308638340498</v>
      </c>
      <c r="F700" s="7">
        <v>2.7271354697871298E-4</v>
      </c>
      <c r="G700" s="7">
        <v>7.3522144089778604E-3</v>
      </c>
      <c r="H700" s="9" t="s">
        <v>4178</v>
      </c>
      <c r="I700" s="9">
        <v>212</v>
      </c>
      <c r="J700" s="9">
        <v>6</v>
      </c>
      <c r="K700" s="10">
        <v>1.1E-35</v>
      </c>
      <c r="L700" s="12">
        <v>0.84</v>
      </c>
      <c r="M700" s="9">
        <v>2</v>
      </c>
      <c r="N700" s="9" t="s">
        <v>2905</v>
      </c>
      <c r="O700" s="9" t="s">
        <v>2645</v>
      </c>
      <c r="P700" s="9" t="s">
        <v>2646</v>
      </c>
      <c r="Q700" s="1"/>
    </row>
    <row r="701" spans="1:17">
      <c r="A701" s="7" t="s">
        <v>2244</v>
      </c>
      <c r="B701" s="7">
        <v>38.340000000000003</v>
      </c>
      <c r="C701" s="7">
        <v>0</v>
      </c>
      <c r="D701" s="15">
        <v>-7.77904631531535</v>
      </c>
      <c r="E701" s="7">
        <v>4.2784308638340498</v>
      </c>
      <c r="F701" s="7">
        <v>2.7271354697871298E-4</v>
      </c>
      <c r="G701" s="7">
        <v>7.3522144089778604E-3</v>
      </c>
      <c r="H701" s="9" t="s">
        <v>4225</v>
      </c>
      <c r="I701" s="9">
        <v>227</v>
      </c>
      <c r="J701" s="9">
        <v>1</v>
      </c>
      <c r="K701" s="10">
        <v>6.7E-15</v>
      </c>
      <c r="L701" s="12">
        <v>0.97</v>
      </c>
      <c r="M701" s="9" t="s">
        <v>2645</v>
      </c>
      <c r="N701" s="9" t="s">
        <v>2645</v>
      </c>
      <c r="O701" s="9" t="s">
        <v>2645</v>
      </c>
      <c r="P701" s="9" t="s">
        <v>2646</v>
      </c>
      <c r="Q701" s="1"/>
    </row>
    <row r="702" spans="1:17">
      <c r="A702" s="7" t="s">
        <v>704</v>
      </c>
      <c r="B702" s="7">
        <v>38.340000000000003</v>
      </c>
      <c r="C702" s="7">
        <v>0</v>
      </c>
      <c r="D702" s="15">
        <v>-7.77904631531535</v>
      </c>
      <c r="E702" s="7">
        <v>4.2784308638340498</v>
      </c>
      <c r="F702" s="7">
        <v>2.7271354697871298E-4</v>
      </c>
      <c r="G702" s="7">
        <v>7.3522144089778604E-3</v>
      </c>
      <c r="H702" s="9" t="s">
        <v>4247</v>
      </c>
      <c r="I702" s="9">
        <v>252</v>
      </c>
      <c r="J702" s="9">
        <v>20</v>
      </c>
      <c r="K702" s="10">
        <v>4.0999999999999998E-43</v>
      </c>
      <c r="L702" s="11">
        <v>0.72150000000000003</v>
      </c>
      <c r="M702" s="9">
        <v>9</v>
      </c>
      <c r="N702" s="9" t="s">
        <v>4248</v>
      </c>
      <c r="O702" s="9" t="s">
        <v>2645</v>
      </c>
      <c r="P702" s="9" t="s">
        <v>4249</v>
      </c>
      <c r="Q702" s="1"/>
    </row>
    <row r="703" spans="1:17">
      <c r="A703" s="7" t="s">
        <v>2087</v>
      </c>
      <c r="B703" s="7">
        <v>38.340000000000003</v>
      </c>
      <c r="C703" s="7">
        <v>0</v>
      </c>
      <c r="D703" s="15">
        <v>-7.77904631531535</v>
      </c>
      <c r="E703" s="7">
        <v>4.2784308638340498</v>
      </c>
      <c r="F703" s="7">
        <v>2.7271354697871298E-4</v>
      </c>
      <c r="G703" s="7">
        <v>7.3522144089778604E-3</v>
      </c>
      <c r="H703" s="9" t="s">
        <v>4353</v>
      </c>
      <c r="I703" s="9">
        <v>248</v>
      </c>
      <c r="J703" s="9">
        <v>20</v>
      </c>
      <c r="K703" s="10">
        <v>1.1000000000000001E-48</v>
      </c>
      <c r="L703" s="11">
        <v>0.61199999999999999</v>
      </c>
      <c r="M703" s="9">
        <v>2</v>
      </c>
      <c r="N703" s="9" t="s">
        <v>4354</v>
      </c>
      <c r="O703" s="9" t="s">
        <v>2645</v>
      </c>
      <c r="P703" s="9" t="s">
        <v>4355</v>
      </c>
      <c r="Q703" s="1"/>
    </row>
    <row r="704" spans="1:17">
      <c r="A704" s="7" t="s">
        <v>311</v>
      </c>
      <c r="B704" s="7">
        <v>38.340000000000003</v>
      </c>
      <c r="C704" s="7">
        <v>0</v>
      </c>
      <c r="D704" s="15">
        <v>-7.77904631531535</v>
      </c>
      <c r="E704" s="7">
        <v>4.2784308638340498</v>
      </c>
      <c r="F704" s="7">
        <v>2.7271354697871298E-4</v>
      </c>
      <c r="G704" s="7">
        <v>7.3522144089778604E-3</v>
      </c>
      <c r="H704" s="9" t="s">
        <v>4363</v>
      </c>
      <c r="I704" s="9">
        <v>247</v>
      </c>
      <c r="J704" s="9">
        <v>16</v>
      </c>
      <c r="K704" s="10">
        <v>1.2999999999999999E-32</v>
      </c>
      <c r="L704" s="11">
        <v>0.82689999999999997</v>
      </c>
      <c r="M704" s="9" t="s">
        <v>2645</v>
      </c>
      <c r="N704" s="9" t="s">
        <v>2645</v>
      </c>
      <c r="O704" s="9" t="s">
        <v>2645</v>
      </c>
      <c r="P704" s="9" t="s">
        <v>4364</v>
      </c>
      <c r="Q704" s="1"/>
    </row>
    <row r="705" spans="1:17">
      <c r="A705" s="7" t="s">
        <v>1246</v>
      </c>
      <c r="B705" s="7">
        <v>38.340000000000003</v>
      </c>
      <c r="C705" s="7">
        <v>0</v>
      </c>
      <c r="D705" s="15">
        <v>-7.77904631531535</v>
      </c>
      <c r="E705" s="7">
        <v>4.2784308638340498</v>
      </c>
      <c r="F705" s="7">
        <v>2.7271354697871298E-4</v>
      </c>
      <c r="G705" s="7">
        <v>7.3522144089778604E-3</v>
      </c>
      <c r="H705" s="9" t="e">
        <f>-trehalose-phosphate synthase</f>
        <v>#NAME?</v>
      </c>
      <c r="I705" s="9">
        <v>239</v>
      </c>
      <c r="J705" s="9">
        <v>20</v>
      </c>
      <c r="K705" s="10">
        <v>5.8999999999999998E-43</v>
      </c>
      <c r="L705" s="11">
        <v>0.82750000000000001</v>
      </c>
      <c r="M705" s="9">
        <v>3</v>
      </c>
      <c r="N705" s="9" t="s">
        <v>4442</v>
      </c>
      <c r="O705" s="9" t="s">
        <v>2763</v>
      </c>
      <c r="P705" s="9" t="s">
        <v>4443</v>
      </c>
      <c r="Q705" s="1"/>
    </row>
    <row r="706" spans="1:17">
      <c r="A706" s="7" t="s">
        <v>1832</v>
      </c>
      <c r="B706" s="7">
        <v>38.340000000000003</v>
      </c>
      <c r="C706" s="7">
        <v>0</v>
      </c>
      <c r="D706" s="15">
        <v>-7.77904631531535</v>
      </c>
      <c r="E706" s="7">
        <v>4.2784308638340498</v>
      </c>
      <c r="F706" s="7">
        <v>2.7271354697871298E-4</v>
      </c>
      <c r="G706" s="7">
        <v>7.3522144089778604E-3</v>
      </c>
      <c r="H706" s="9" t="s">
        <v>2651</v>
      </c>
      <c r="I706" s="9">
        <v>204</v>
      </c>
      <c r="J706" s="9">
        <v>0</v>
      </c>
      <c r="K706" s="9" t="s">
        <v>2645</v>
      </c>
      <c r="L706" s="9" t="s">
        <v>2645</v>
      </c>
      <c r="M706" s="9" t="s">
        <v>2645</v>
      </c>
      <c r="N706" s="9" t="s">
        <v>2645</v>
      </c>
      <c r="O706" s="9" t="s">
        <v>2645</v>
      </c>
      <c r="P706" s="9" t="s">
        <v>2646</v>
      </c>
      <c r="Q706" s="1"/>
    </row>
    <row r="707" spans="1:17">
      <c r="A707" s="7" t="s">
        <v>300</v>
      </c>
      <c r="B707" s="7">
        <v>38.340000000000003</v>
      </c>
      <c r="C707" s="7">
        <v>0</v>
      </c>
      <c r="D707" s="15">
        <v>-7.77904631531535</v>
      </c>
      <c r="E707" s="7">
        <v>4.2784308638340498</v>
      </c>
      <c r="F707" s="7">
        <v>2.7271354697871298E-4</v>
      </c>
      <c r="G707" s="7">
        <v>7.3522144089778604E-3</v>
      </c>
      <c r="H707" s="9" t="s">
        <v>4468</v>
      </c>
      <c r="I707" s="9">
        <v>272</v>
      </c>
      <c r="J707" s="9">
        <v>20</v>
      </c>
      <c r="K707" s="10">
        <v>1.6E-54</v>
      </c>
      <c r="L707" s="11">
        <v>0.95699999999999996</v>
      </c>
      <c r="M707" s="9">
        <v>1</v>
      </c>
      <c r="N707" s="9" t="s">
        <v>3919</v>
      </c>
      <c r="O707" s="9" t="s">
        <v>2645</v>
      </c>
      <c r="P707" s="9" t="s">
        <v>4469</v>
      </c>
      <c r="Q707" s="1"/>
    </row>
    <row r="708" spans="1:17">
      <c r="A708" s="7" t="s">
        <v>1880</v>
      </c>
      <c r="B708" s="7">
        <v>38.340000000000003</v>
      </c>
      <c r="C708" s="7">
        <v>0</v>
      </c>
      <c r="D708" s="15">
        <v>-7.77904631531535</v>
      </c>
      <c r="E708" s="7">
        <v>4.2784308638340498</v>
      </c>
      <c r="F708" s="7">
        <v>2.7271354697871298E-4</v>
      </c>
      <c r="G708" s="7">
        <v>7.3522144089778604E-3</v>
      </c>
      <c r="H708" s="9" t="s">
        <v>4490</v>
      </c>
      <c r="I708" s="9">
        <v>206</v>
      </c>
      <c r="J708" s="9">
        <v>14</v>
      </c>
      <c r="K708" s="10">
        <v>4.8E-36</v>
      </c>
      <c r="L708" s="11">
        <v>0.73570000000000002</v>
      </c>
      <c r="M708" s="9">
        <v>2</v>
      </c>
      <c r="N708" s="9" t="s">
        <v>2881</v>
      </c>
      <c r="O708" s="9" t="s">
        <v>2645</v>
      </c>
      <c r="P708" s="9" t="s">
        <v>2646</v>
      </c>
      <c r="Q708" s="1"/>
    </row>
    <row r="709" spans="1:17">
      <c r="A709" s="7" t="s">
        <v>208</v>
      </c>
      <c r="B709" s="7">
        <v>38.340000000000003</v>
      </c>
      <c r="C709" s="7">
        <v>0</v>
      </c>
      <c r="D709" s="15">
        <v>-7.77904631531535</v>
      </c>
      <c r="E709" s="7">
        <v>4.2784308638340498</v>
      </c>
      <c r="F709" s="7">
        <v>2.7271354697871298E-4</v>
      </c>
      <c r="G709" s="7">
        <v>7.3522144089778604E-3</v>
      </c>
      <c r="H709" s="9" t="s">
        <v>4602</v>
      </c>
      <c r="I709" s="9">
        <v>207</v>
      </c>
      <c r="J709" s="9">
        <v>20</v>
      </c>
      <c r="K709" s="10">
        <v>2.8000000000000001E-37</v>
      </c>
      <c r="L709" s="11">
        <v>0.90300000000000002</v>
      </c>
      <c r="M709" s="9" t="s">
        <v>2645</v>
      </c>
      <c r="N709" s="9" t="s">
        <v>2645</v>
      </c>
      <c r="O709" s="9" t="s">
        <v>2645</v>
      </c>
      <c r="P709" s="9" t="s">
        <v>4603</v>
      </c>
      <c r="Q709" s="1"/>
    </row>
    <row r="710" spans="1:17">
      <c r="A710" s="7" t="s">
        <v>2504</v>
      </c>
      <c r="B710" s="7">
        <v>38.340000000000003</v>
      </c>
      <c r="C710" s="7">
        <v>0</v>
      </c>
      <c r="D710" s="15">
        <v>-7.77904631531535</v>
      </c>
      <c r="E710" s="7">
        <v>4.2784308638340498</v>
      </c>
      <c r="F710" s="7">
        <v>2.7271354697871298E-4</v>
      </c>
      <c r="G710" s="7">
        <v>7.3522144089778604E-3</v>
      </c>
      <c r="H710" s="9" t="s">
        <v>4701</v>
      </c>
      <c r="I710" s="9">
        <v>208</v>
      </c>
      <c r="J710" s="9">
        <v>20</v>
      </c>
      <c r="K710" s="10">
        <v>9.9000000000000007E-38</v>
      </c>
      <c r="L710" s="11">
        <v>0.92249999999999999</v>
      </c>
      <c r="M710" s="9">
        <v>2</v>
      </c>
      <c r="N710" s="9" t="s">
        <v>2905</v>
      </c>
      <c r="O710" s="9" t="s">
        <v>2645</v>
      </c>
      <c r="P710" s="9" t="s">
        <v>2646</v>
      </c>
      <c r="Q710" s="1"/>
    </row>
    <row r="711" spans="1:17">
      <c r="A711" s="7" t="s">
        <v>2129</v>
      </c>
      <c r="B711" s="7">
        <v>38.340000000000003</v>
      </c>
      <c r="C711" s="7">
        <v>0</v>
      </c>
      <c r="D711" s="15">
        <v>-7.77904631531535</v>
      </c>
      <c r="E711" s="7">
        <v>4.2784308638340498</v>
      </c>
      <c r="F711" s="7">
        <v>2.7271354697871298E-4</v>
      </c>
      <c r="G711" s="7">
        <v>7.3522144089778604E-3</v>
      </c>
      <c r="H711" s="9" t="s">
        <v>2651</v>
      </c>
      <c r="I711" s="9">
        <v>213</v>
      </c>
      <c r="J711" s="9">
        <v>0</v>
      </c>
      <c r="K711" s="9" t="s">
        <v>2645</v>
      </c>
      <c r="L711" s="9" t="s">
        <v>2645</v>
      </c>
      <c r="M711" s="9" t="s">
        <v>2645</v>
      </c>
      <c r="N711" s="9" t="s">
        <v>2645</v>
      </c>
      <c r="O711" s="9" t="s">
        <v>2645</v>
      </c>
      <c r="P711" s="9" t="s">
        <v>2646</v>
      </c>
      <c r="Q711" s="1"/>
    </row>
    <row r="712" spans="1:17">
      <c r="A712" s="7" t="s">
        <v>918</v>
      </c>
      <c r="B712" s="7">
        <v>38.340000000000003</v>
      </c>
      <c r="C712" s="7">
        <v>0</v>
      </c>
      <c r="D712" s="15">
        <v>-7.77904631531535</v>
      </c>
      <c r="E712" s="7">
        <v>4.2784308638340498</v>
      </c>
      <c r="F712" s="7">
        <v>2.7271354697871298E-4</v>
      </c>
      <c r="G712" s="7">
        <v>7.3522144089778604E-3</v>
      </c>
      <c r="H712" s="9" t="s">
        <v>4772</v>
      </c>
      <c r="I712" s="9">
        <v>225</v>
      </c>
      <c r="J712" s="9">
        <v>6</v>
      </c>
      <c r="K712" s="10">
        <v>7.9999999999999999E-45</v>
      </c>
      <c r="L712" s="11">
        <v>0.85499999999999998</v>
      </c>
      <c r="M712" s="9">
        <v>2</v>
      </c>
      <c r="N712" s="9" t="s">
        <v>2860</v>
      </c>
      <c r="O712" s="9" t="s">
        <v>2645</v>
      </c>
      <c r="P712" s="9" t="s">
        <v>2646</v>
      </c>
      <c r="Q712" s="1"/>
    </row>
    <row r="713" spans="1:17">
      <c r="A713" s="7" t="s">
        <v>415</v>
      </c>
      <c r="B713" s="7">
        <v>38.340000000000003</v>
      </c>
      <c r="C713" s="7">
        <v>0</v>
      </c>
      <c r="D713" s="15">
        <v>-7.77904631531535</v>
      </c>
      <c r="E713" s="7">
        <v>4.2784308638340498</v>
      </c>
      <c r="F713" s="7">
        <v>2.7271354697871298E-4</v>
      </c>
      <c r="G713" s="7">
        <v>7.3522144089778604E-3</v>
      </c>
      <c r="H713" s="9" t="s">
        <v>4773</v>
      </c>
      <c r="I713" s="9">
        <v>212</v>
      </c>
      <c r="J713" s="9">
        <v>20</v>
      </c>
      <c r="K713" s="10">
        <v>3.0000000000000002E-40</v>
      </c>
      <c r="L713" s="11">
        <v>0.97799999999999998</v>
      </c>
      <c r="M713" s="9">
        <v>1</v>
      </c>
      <c r="N713" s="9" t="s">
        <v>2653</v>
      </c>
      <c r="O713" s="9" t="s">
        <v>2645</v>
      </c>
      <c r="P713" s="9" t="s">
        <v>4774</v>
      </c>
      <c r="Q713" s="1"/>
    </row>
    <row r="714" spans="1:17">
      <c r="A714" s="7" t="s">
        <v>540</v>
      </c>
      <c r="B714" s="7">
        <v>38.340000000000003</v>
      </c>
      <c r="C714" s="7">
        <v>0</v>
      </c>
      <c r="D714" s="15">
        <v>-7.77904631531535</v>
      </c>
      <c r="E714" s="7">
        <v>4.2784308638340498</v>
      </c>
      <c r="F714" s="7">
        <v>2.7271354697871298E-4</v>
      </c>
      <c r="G714" s="7">
        <v>7.3522144089778604E-3</v>
      </c>
      <c r="H714" s="9" t="s">
        <v>4785</v>
      </c>
      <c r="I714" s="9">
        <v>202</v>
      </c>
      <c r="J714" s="9">
        <v>20</v>
      </c>
      <c r="K714" s="10">
        <v>3.3E-35</v>
      </c>
      <c r="L714" s="11">
        <v>0.82899999999999996</v>
      </c>
      <c r="M714" s="9">
        <v>5</v>
      </c>
      <c r="N714" s="9" t="s">
        <v>4786</v>
      </c>
      <c r="O714" s="9" t="s">
        <v>2645</v>
      </c>
      <c r="P714" s="9" t="s">
        <v>2646</v>
      </c>
      <c r="Q714" s="1"/>
    </row>
    <row r="715" spans="1:17">
      <c r="A715" s="7" t="s">
        <v>553</v>
      </c>
      <c r="B715" s="7">
        <v>38.340000000000003</v>
      </c>
      <c r="C715" s="7">
        <v>0</v>
      </c>
      <c r="D715" s="15">
        <v>-7.77904631531535</v>
      </c>
      <c r="E715" s="7">
        <v>4.2784308638340498</v>
      </c>
      <c r="F715" s="7">
        <v>2.7271354697871298E-4</v>
      </c>
      <c r="G715" s="7">
        <v>7.3522144089778604E-3</v>
      </c>
      <c r="H715" s="9" t="s">
        <v>4793</v>
      </c>
      <c r="I715" s="9">
        <v>239</v>
      </c>
      <c r="J715" s="9">
        <v>8</v>
      </c>
      <c r="K715" s="10">
        <v>1.6E-45</v>
      </c>
      <c r="L715" s="12">
        <v>0.81</v>
      </c>
      <c r="M715" s="9" t="s">
        <v>2645</v>
      </c>
      <c r="N715" s="9" t="s">
        <v>2645</v>
      </c>
      <c r="O715" s="9" t="s">
        <v>2645</v>
      </c>
      <c r="P715" s="9" t="s">
        <v>2646</v>
      </c>
      <c r="Q715" s="1"/>
    </row>
    <row r="716" spans="1:17">
      <c r="A716" s="7" t="s">
        <v>1913</v>
      </c>
      <c r="B716" s="7">
        <v>38.340000000000003</v>
      </c>
      <c r="C716" s="7">
        <v>0</v>
      </c>
      <c r="D716" s="15">
        <v>-7.77904631531535</v>
      </c>
      <c r="E716" s="7">
        <v>4.2784308638340498</v>
      </c>
      <c r="F716" s="7">
        <v>2.7271354697871298E-4</v>
      </c>
      <c r="G716" s="7">
        <v>7.3522144089778604E-3</v>
      </c>
      <c r="H716" s="9" t="s">
        <v>4804</v>
      </c>
      <c r="I716" s="9">
        <v>277</v>
      </c>
      <c r="J716" s="9">
        <v>20</v>
      </c>
      <c r="K716" s="10">
        <v>7.2000000000000001E-55</v>
      </c>
      <c r="L716" s="11">
        <v>0.84399999999999997</v>
      </c>
      <c r="M716" s="9">
        <v>6</v>
      </c>
      <c r="N716" s="9" t="s">
        <v>4805</v>
      </c>
      <c r="O716" s="9" t="s">
        <v>4298</v>
      </c>
      <c r="P716" s="9" t="s">
        <v>4806</v>
      </c>
      <c r="Q716" s="1"/>
    </row>
    <row r="717" spans="1:17">
      <c r="A717" s="7" t="s">
        <v>2596</v>
      </c>
      <c r="B717" s="7">
        <v>38.340000000000003</v>
      </c>
      <c r="C717" s="7">
        <v>0</v>
      </c>
      <c r="D717" s="15">
        <v>-7.77904631531535</v>
      </c>
      <c r="E717" s="7">
        <v>4.2784308638340498</v>
      </c>
      <c r="F717" s="7">
        <v>2.7271354697871298E-4</v>
      </c>
      <c r="G717" s="7">
        <v>7.3522144089778604E-3</v>
      </c>
      <c r="H717" s="9" t="s">
        <v>4861</v>
      </c>
      <c r="I717" s="9">
        <v>201</v>
      </c>
      <c r="J717" s="9">
        <v>20</v>
      </c>
      <c r="K717" s="10">
        <v>5.6000000000000002E-36</v>
      </c>
      <c r="L717" s="11">
        <v>0.82650000000000001</v>
      </c>
      <c r="M717" s="9">
        <v>3</v>
      </c>
      <c r="N717" s="9" t="s">
        <v>4862</v>
      </c>
      <c r="O717" s="9" t="s">
        <v>3725</v>
      </c>
      <c r="P717" s="9" t="s">
        <v>4863</v>
      </c>
      <c r="Q717" s="1"/>
    </row>
    <row r="718" spans="1:17">
      <c r="A718" s="7" t="s">
        <v>880</v>
      </c>
      <c r="B718" s="7">
        <v>38.340000000000003</v>
      </c>
      <c r="C718" s="7">
        <v>0</v>
      </c>
      <c r="D718" s="15">
        <v>-7.77904631531535</v>
      </c>
      <c r="E718" s="7">
        <v>4.2784308638340498</v>
      </c>
      <c r="F718" s="7">
        <v>2.7271354697871298E-4</v>
      </c>
      <c r="G718" s="7">
        <v>7.3522144089778604E-3</v>
      </c>
      <c r="H718" s="9" t="s">
        <v>4886</v>
      </c>
      <c r="I718" s="9">
        <v>234</v>
      </c>
      <c r="J718" s="9">
        <v>20</v>
      </c>
      <c r="K718" s="10">
        <v>2.9000000000000001E-31</v>
      </c>
      <c r="L718" s="11">
        <v>0.93500000000000005</v>
      </c>
      <c r="M718" s="9" t="s">
        <v>2645</v>
      </c>
      <c r="N718" s="9" t="s">
        <v>2645</v>
      </c>
      <c r="O718" s="9" t="s">
        <v>2645</v>
      </c>
      <c r="P718" s="9" t="s">
        <v>4887</v>
      </c>
      <c r="Q718" s="1"/>
    </row>
    <row r="719" spans="1:17">
      <c r="A719" s="7" t="s">
        <v>1748</v>
      </c>
      <c r="B719" s="7">
        <v>38.340000000000003</v>
      </c>
      <c r="C719" s="7">
        <v>0</v>
      </c>
      <c r="D719" s="15">
        <v>-7.77904631531535</v>
      </c>
      <c r="E719" s="7">
        <v>4.2784308638340498</v>
      </c>
      <c r="F719" s="7">
        <v>2.7271354697871298E-4</v>
      </c>
      <c r="G719" s="7">
        <v>7.3522144089778604E-3</v>
      </c>
      <c r="H719" s="9" t="s">
        <v>2651</v>
      </c>
      <c r="I719" s="9">
        <v>251</v>
      </c>
      <c r="J719" s="9">
        <v>0</v>
      </c>
      <c r="K719" s="9" t="s">
        <v>2645</v>
      </c>
      <c r="L719" s="9" t="s">
        <v>2645</v>
      </c>
      <c r="M719" s="9" t="s">
        <v>2645</v>
      </c>
      <c r="N719" s="9" t="s">
        <v>2645</v>
      </c>
      <c r="O719" s="9" t="s">
        <v>2645</v>
      </c>
      <c r="P719" s="9" t="s">
        <v>2646</v>
      </c>
      <c r="Q719" s="1"/>
    </row>
    <row r="720" spans="1:17">
      <c r="A720" s="7" t="s">
        <v>1181</v>
      </c>
      <c r="B720" s="7">
        <v>38.340000000000003</v>
      </c>
      <c r="C720" s="7">
        <v>0</v>
      </c>
      <c r="D720" s="15">
        <v>-7.77904631531535</v>
      </c>
      <c r="E720" s="7">
        <v>4.2784308638340498</v>
      </c>
      <c r="F720" s="7">
        <v>2.7271354697871298E-4</v>
      </c>
      <c r="G720" s="7">
        <v>7.3522144089778604E-3</v>
      </c>
      <c r="H720" s="9" t="s">
        <v>4914</v>
      </c>
      <c r="I720" s="9">
        <v>209</v>
      </c>
      <c r="J720" s="9">
        <v>20</v>
      </c>
      <c r="K720" s="10">
        <v>2.3999999999999999E-37</v>
      </c>
      <c r="L720" s="11">
        <v>0.63700000000000001</v>
      </c>
      <c r="M720" s="9">
        <v>1</v>
      </c>
      <c r="N720" s="9" t="s">
        <v>4915</v>
      </c>
      <c r="O720" s="9" t="s">
        <v>2645</v>
      </c>
      <c r="P720" s="9" t="s">
        <v>2646</v>
      </c>
      <c r="Q720" s="1"/>
    </row>
    <row r="721" spans="1:17">
      <c r="A721" s="7" t="s">
        <v>2537</v>
      </c>
      <c r="B721" s="7">
        <v>38.340000000000003</v>
      </c>
      <c r="C721" s="7">
        <v>0</v>
      </c>
      <c r="D721" s="15">
        <v>-7.77904631531535</v>
      </c>
      <c r="E721" s="7">
        <v>4.2784308638340498</v>
      </c>
      <c r="F721" s="7">
        <v>2.7271354697871298E-4</v>
      </c>
      <c r="G721" s="7">
        <v>7.3522144089778604E-3</v>
      </c>
      <c r="H721" s="9" t="s">
        <v>4931</v>
      </c>
      <c r="I721" s="9">
        <v>225</v>
      </c>
      <c r="J721" s="9">
        <v>20</v>
      </c>
      <c r="K721" s="10">
        <v>5.3E-42</v>
      </c>
      <c r="L721" s="11">
        <v>0.91649999999999998</v>
      </c>
      <c r="M721" s="9" t="s">
        <v>2645</v>
      </c>
      <c r="N721" s="9" t="s">
        <v>2645</v>
      </c>
      <c r="O721" s="9" t="s">
        <v>2645</v>
      </c>
      <c r="P721" s="9" t="s">
        <v>4932</v>
      </c>
      <c r="Q721" s="1"/>
    </row>
    <row r="722" spans="1:17">
      <c r="A722" s="7" t="s">
        <v>1643</v>
      </c>
      <c r="B722" s="7">
        <v>38.340000000000003</v>
      </c>
      <c r="C722" s="7">
        <v>0</v>
      </c>
      <c r="D722" s="15">
        <v>-7.77904631531535</v>
      </c>
      <c r="E722" s="7">
        <v>4.2784308638340498</v>
      </c>
      <c r="F722" s="7">
        <v>2.7271354697871298E-4</v>
      </c>
      <c r="G722" s="7">
        <v>7.3522144089778604E-3</v>
      </c>
      <c r="H722" s="9" t="s">
        <v>2651</v>
      </c>
      <c r="I722" s="9">
        <v>234</v>
      </c>
      <c r="J722" s="9">
        <v>0</v>
      </c>
      <c r="K722" s="9" t="s">
        <v>2645</v>
      </c>
      <c r="L722" s="9" t="s">
        <v>2645</v>
      </c>
      <c r="M722" s="9" t="s">
        <v>2645</v>
      </c>
      <c r="N722" s="9" t="s">
        <v>2645</v>
      </c>
      <c r="O722" s="9" t="s">
        <v>2645</v>
      </c>
      <c r="P722" s="9" t="s">
        <v>2646</v>
      </c>
      <c r="Q722" s="1"/>
    </row>
    <row r="723" spans="1:17">
      <c r="A723" s="7" t="s">
        <v>1735</v>
      </c>
      <c r="B723" s="7">
        <v>38.340000000000003</v>
      </c>
      <c r="C723" s="7">
        <v>0</v>
      </c>
      <c r="D723" s="15">
        <v>-7.77904631531535</v>
      </c>
      <c r="E723" s="7">
        <v>4.2784308638340498</v>
      </c>
      <c r="F723" s="7">
        <v>2.7271354697871298E-4</v>
      </c>
      <c r="G723" s="7">
        <v>7.3522144089778604E-3</v>
      </c>
      <c r="H723" s="9" t="s">
        <v>5000</v>
      </c>
      <c r="I723" s="9">
        <v>240</v>
      </c>
      <c r="J723" s="9">
        <v>20</v>
      </c>
      <c r="K723" s="10">
        <v>2.7999999999999998E-28</v>
      </c>
      <c r="L723" s="11">
        <v>0.70750000000000002</v>
      </c>
      <c r="M723" s="9">
        <v>1</v>
      </c>
      <c r="N723" s="9" t="s">
        <v>2693</v>
      </c>
      <c r="O723" s="9" t="s">
        <v>2645</v>
      </c>
      <c r="P723" s="9" t="s">
        <v>2646</v>
      </c>
      <c r="Q723" s="1"/>
    </row>
    <row r="724" spans="1:17">
      <c r="A724" s="7" t="s">
        <v>887</v>
      </c>
      <c r="B724" s="7">
        <v>38.340000000000003</v>
      </c>
      <c r="C724" s="7">
        <v>0</v>
      </c>
      <c r="D724" s="15">
        <v>-7.77904631531535</v>
      </c>
      <c r="E724" s="7">
        <v>4.2784308638340498</v>
      </c>
      <c r="F724" s="7">
        <v>2.7271354697871298E-4</v>
      </c>
      <c r="G724" s="7">
        <v>7.3522144089778604E-3</v>
      </c>
      <c r="H724" s="9" t="s">
        <v>2651</v>
      </c>
      <c r="I724" s="9">
        <v>231</v>
      </c>
      <c r="J724" s="9">
        <v>0</v>
      </c>
      <c r="K724" s="9" t="s">
        <v>2645</v>
      </c>
      <c r="L724" s="9" t="s">
        <v>2645</v>
      </c>
      <c r="M724" s="9" t="s">
        <v>2645</v>
      </c>
      <c r="N724" s="9" t="s">
        <v>2645</v>
      </c>
      <c r="O724" s="9" t="s">
        <v>2645</v>
      </c>
      <c r="P724" s="9" t="s">
        <v>2646</v>
      </c>
      <c r="Q724" s="1"/>
    </row>
    <row r="725" spans="1:17">
      <c r="A725" s="7" t="s">
        <v>2147</v>
      </c>
      <c r="B725" s="7">
        <v>38.340000000000003</v>
      </c>
      <c r="C725" s="7">
        <v>0</v>
      </c>
      <c r="D725" s="15">
        <v>-7.77904631531535</v>
      </c>
      <c r="E725" s="7">
        <v>4.2784308638340498</v>
      </c>
      <c r="F725" s="7">
        <v>2.7271354697871298E-4</v>
      </c>
      <c r="G725" s="7">
        <v>7.3522144089778604E-3</v>
      </c>
      <c r="H725" s="9" t="s">
        <v>2651</v>
      </c>
      <c r="I725" s="9">
        <v>202</v>
      </c>
      <c r="J725" s="9">
        <v>0</v>
      </c>
      <c r="K725" s="9" t="s">
        <v>2645</v>
      </c>
      <c r="L725" s="9" t="s">
        <v>2645</v>
      </c>
      <c r="M725" s="9" t="s">
        <v>2645</v>
      </c>
      <c r="N725" s="9" t="s">
        <v>2645</v>
      </c>
      <c r="O725" s="9" t="s">
        <v>2645</v>
      </c>
      <c r="P725" s="9" t="s">
        <v>2646</v>
      </c>
      <c r="Q725" s="1"/>
    </row>
    <row r="726" spans="1:17">
      <c r="A726" s="7" t="s">
        <v>2148</v>
      </c>
      <c r="B726" s="7">
        <v>38.340000000000003</v>
      </c>
      <c r="C726" s="7">
        <v>0</v>
      </c>
      <c r="D726" s="15">
        <v>-7.77904631531535</v>
      </c>
      <c r="E726" s="7">
        <v>4.2784308638340498</v>
      </c>
      <c r="F726" s="7">
        <v>2.7271354697871298E-4</v>
      </c>
      <c r="G726" s="7">
        <v>7.3522144089778604E-3</v>
      </c>
      <c r="H726" s="9" t="s">
        <v>5048</v>
      </c>
      <c r="I726" s="9">
        <v>234</v>
      </c>
      <c r="J726" s="9">
        <v>20</v>
      </c>
      <c r="K726" s="10">
        <v>1.6E-46</v>
      </c>
      <c r="L726" s="11">
        <v>0.82650000000000001</v>
      </c>
      <c r="M726" s="9">
        <v>6</v>
      </c>
      <c r="N726" s="9" t="s">
        <v>5049</v>
      </c>
      <c r="O726" s="9" t="s">
        <v>5050</v>
      </c>
      <c r="P726" s="9" t="s">
        <v>2646</v>
      </c>
      <c r="Q726" s="1"/>
    </row>
    <row r="727" spans="1:17">
      <c r="A727" s="7" t="s">
        <v>435</v>
      </c>
      <c r="B727" s="7">
        <v>38.340000000000003</v>
      </c>
      <c r="C727" s="7">
        <v>0</v>
      </c>
      <c r="D727" s="15">
        <v>-7.77904631531535</v>
      </c>
      <c r="E727" s="7">
        <v>4.2784308638340498</v>
      </c>
      <c r="F727" s="7">
        <v>2.7271354697871298E-4</v>
      </c>
      <c r="G727" s="7">
        <v>7.3522144089778604E-3</v>
      </c>
      <c r="H727" s="9" t="s">
        <v>5053</v>
      </c>
      <c r="I727" s="9">
        <v>206</v>
      </c>
      <c r="J727" s="9">
        <v>20</v>
      </c>
      <c r="K727" s="10">
        <v>1.8000000000000002E-36</v>
      </c>
      <c r="L727" s="11">
        <v>0.87649999999999995</v>
      </c>
      <c r="M727" s="9" t="s">
        <v>2645</v>
      </c>
      <c r="N727" s="9" t="s">
        <v>2645</v>
      </c>
      <c r="O727" s="9" t="s">
        <v>2645</v>
      </c>
      <c r="P727" s="9" t="s">
        <v>5054</v>
      </c>
      <c r="Q727" s="1"/>
    </row>
    <row r="728" spans="1:17">
      <c r="A728" s="7" t="s">
        <v>2489</v>
      </c>
      <c r="B728" s="7">
        <v>38.340000000000003</v>
      </c>
      <c r="C728" s="7">
        <v>0</v>
      </c>
      <c r="D728" s="15">
        <v>-7.77904631531535</v>
      </c>
      <c r="E728" s="7">
        <v>4.2784308638340498</v>
      </c>
      <c r="F728" s="7">
        <v>2.7271354697871298E-4</v>
      </c>
      <c r="G728" s="7">
        <v>7.3522144089778604E-3</v>
      </c>
      <c r="H728" s="9" t="s">
        <v>2651</v>
      </c>
      <c r="I728" s="9">
        <v>212</v>
      </c>
      <c r="J728" s="9">
        <v>0</v>
      </c>
      <c r="K728" s="9" t="s">
        <v>2645</v>
      </c>
      <c r="L728" s="9" t="s">
        <v>2645</v>
      </c>
      <c r="M728" s="9" t="s">
        <v>2645</v>
      </c>
      <c r="N728" s="9" t="s">
        <v>2645</v>
      </c>
      <c r="O728" s="9" t="s">
        <v>2645</v>
      </c>
      <c r="P728" s="9" t="s">
        <v>2646</v>
      </c>
      <c r="Q728" s="1"/>
    </row>
    <row r="729" spans="1:17">
      <c r="A729" s="7" t="s">
        <v>122</v>
      </c>
      <c r="B729" s="7">
        <v>38.340000000000003</v>
      </c>
      <c r="C729" s="7">
        <v>0</v>
      </c>
      <c r="D729" s="15">
        <v>-7.77904631531535</v>
      </c>
      <c r="E729" s="7">
        <v>4.2784308638340498</v>
      </c>
      <c r="F729" s="7">
        <v>2.7271354697871298E-4</v>
      </c>
      <c r="G729" s="7">
        <v>7.3522144089778604E-3</v>
      </c>
      <c r="H729" s="9" t="s">
        <v>2651</v>
      </c>
      <c r="I729" s="9">
        <v>241</v>
      </c>
      <c r="J729" s="9">
        <v>0</v>
      </c>
      <c r="K729" s="9" t="s">
        <v>2645</v>
      </c>
      <c r="L729" s="9" t="s">
        <v>2645</v>
      </c>
      <c r="M729" s="9" t="s">
        <v>2645</v>
      </c>
      <c r="N729" s="9" t="s">
        <v>2645</v>
      </c>
      <c r="O729" s="9" t="s">
        <v>2645</v>
      </c>
      <c r="P729" s="9" t="s">
        <v>2646</v>
      </c>
      <c r="Q729" s="1"/>
    </row>
    <row r="730" spans="1:17">
      <c r="A730" s="7" t="s">
        <v>681</v>
      </c>
      <c r="B730" s="7">
        <v>38.340000000000003</v>
      </c>
      <c r="C730" s="7">
        <v>0</v>
      </c>
      <c r="D730" s="15">
        <v>-7.77904631531535</v>
      </c>
      <c r="E730" s="7">
        <v>4.2784308638340498</v>
      </c>
      <c r="F730" s="7">
        <v>2.7271354697871298E-4</v>
      </c>
      <c r="G730" s="7">
        <v>7.3522144089778604E-3</v>
      </c>
      <c r="H730" s="9" t="s">
        <v>2651</v>
      </c>
      <c r="I730" s="9">
        <v>205</v>
      </c>
      <c r="J730" s="9">
        <v>0</v>
      </c>
      <c r="K730" s="9" t="s">
        <v>2645</v>
      </c>
      <c r="L730" s="9" t="s">
        <v>2645</v>
      </c>
      <c r="M730" s="9" t="s">
        <v>2645</v>
      </c>
      <c r="N730" s="9" t="s">
        <v>2645</v>
      </c>
      <c r="O730" s="9" t="s">
        <v>2645</v>
      </c>
      <c r="P730" s="9" t="s">
        <v>2646</v>
      </c>
      <c r="Q730" s="1"/>
    </row>
    <row r="731" spans="1:17">
      <c r="A731" s="7" t="s">
        <v>58</v>
      </c>
      <c r="B731" s="7">
        <v>38.340000000000003</v>
      </c>
      <c r="C731" s="7">
        <v>0</v>
      </c>
      <c r="D731" s="15">
        <v>-7.77904631531535</v>
      </c>
      <c r="E731" s="7">
        <v>4.2784308638340498</v>
      </c>
      <c r="F731" s="7">
        <v>2.7271354697871298E-4</v>
      </c>
      <c r="G731" s="7">
        <v>7.3522144089778604E-3</v>
      </c>
      <c r="H731" s="9" t="s">
        <v>5324</v>
      </c>
      <c r="I731" s="9">
        <v>214</v>
      </c>
      <c r="J731" s="9">
        <v>20</v>
      </c>
      <c r="K731" s="10">
        <v>2.5999999999999999E-41</v>
      </c>
      <c r="L731" s="11">
        <v>0.94499999999999995</v>
      </c>
      <c r="M731" s="9">
        <v>2</v>
      </c>
      <c r="N731" s="9" t="s">
        <v>3899</v>
      </c>
      <c r="O731" s="9" t="s">
        <v>2645</v>
      </c>
      <c r="P731" s="9" t="s">
        <v>5325</v>
      </c>
      <c r="Q731" s="1"/>
    </row>
    <row r="732" spans="1:17">
      <c r="A732" s="7" t="s">
        <v>1364</v>
      </c>
      <c r="B732" s="7">
        <v>38.340000000000003</v>
      </c>
      <c r="C732" s="7">
        <v>0</v>
      </c>
      <c r="D732" s="15">
        <v>-7.77904631531535</v>
      </c>
      <c r="E732" s="7">
        <v>4.2784308638340498</v>
      </c>
      <c r="F732" s="7">
        <v>2.7271354697871298E-4</v>
      </c>
      <c r="G732" s="7">
        <v>7.3522144089778604E-3</v>
      </c>
      <c r="H732" s="9" t="s">
        <v>4983</v>
      </c>
      <c r="I732" s="9">
        <v>225</v>
      </c>
      <c r="J732" s="9">
        <v>20</v>
      </c>
      <c r="K732" s="10">
        <v>5.5000000000000001E-38</v>
      </c>
      <c r="L732" s="11">
        <v>0.95950000000000002</v>
      </c>
      <c r="M732" s="9" t="s">
        <v>2645</v>
      </c>
      <c r="N732" s="9" t="s">
        <v>2645</v>
      </c>
      <c r="O732" s="9" t="s">
        <v>2645</v>
      </c>
      <c r="P732" s="9" t="s">
        <v>5354</v>
      </c>
      <c r="Q732" s="1"/>
    </row>
    <row r="733" spans="1:17">
      <c r="A733" s="7" t="s">
        <v>2115</v>
      </c>
      <c r="B733" s="7">
        <v>38.340000000000003</v>
      </c>
      <c r="C733" s="7">
        <v>0</v>
      </c>
      <c r="D733" s="15">
        <v>-7.77904631531535</v>
      </c>
      <c r="E733" s="7">
        <v>4.2784308638340498</v>
      </c>
      <c r="F733" s="7">
        <v>2.7271354697871298E-4</v>
      </c>
      <c r="G733" s="7">
        <v>7.3522144089778604E-3</v>
      </c>
      <c r="H733" s="9" t="s">
        <v>5588</v>
      </c>
      <c r="I733" s="9">
        <v>249</v>
      </c>
      <c r="J733" s="9">
        <v>20</v>
      </c>
      <c r="K733" s="10">
        <v>1.2E-48</v>
      </c>
      <c r="L733" s="11">
        <v>0.97250000000000003</v>
      </c>
      <c r="M733" s="9">
        <v>6</v>
      </c>
      <c r="N733" s="9" t="s">
        <v>5589</v>
      </c>
      <c r="O733" s="9" t="s">
        <v>5590</v>
      </c>
      <c r="P733" s="9" t="s">
        <v>2646</v>
      </c>
      <c r="Q733" s="1"/>
    </row>
    <row r="734" spans="1:17">
      <c r="A734" s="7" t="s">
        <v>1035</v>
      </c>
      <c r="B734" s="7">
        <v>38.340000000000003</v>
      </c>
      <c r="C734" s="7">
        <v>0</v>
      </c>
      <c r="D734" s="15">
        <v>-7.77904631531535</v>
      </c>
      <c r="E734" s="7">
        <v>4.2784308638340498</v>
      </c>
      <c r="F734" s="7">
        <v>2.7271354697871298E-4</v>
      </c>
      <c r="G734" s="7">
        <v>7.3522144089778604E-3</v>
      </c>
      <c r="H734" s="9" t="s">
        <v>2651</v>
      </c>
      <c r="I734" s="9">
        <v>261</v>
      </c>
      <c r="J734" s="9">
        <v>0</v>
      </c>
      <c r="K734" s="9" t="s">
        <v>2645</v>
      </c>
      <c r="L734" s="9" t="s">
        <v>2645</v>
      </c>
      <c r="M734" s="9" t="s">
        <v>2645</v>
      </c>
      <c r="N734" s="9" t="s">
        <v>2645</v>
      </c>
      <c r="O734" s="9" t="s">
        <v>2645</v>
      </c>
      <c r="P734" s="9" t="s">
        <v>2646</v>
      </c>
      <c r="Q734" s="1"/>
    </row>
    <row r="735" spans="1:17">
      <c r="A735" s="7" t="s">
        <v>1771</v>
      </c>
      <c r="B735" s="7">
        <v>38.340000000000003</v>
      </c>
      <c r="C735" s="7">
        <v>0</v>
      </c>
      <c r="D735" s="15">
        <v>-7.77904631531535</v>
      </c>
      <c r="E735" s="7">
        <v>4.2784308638340498</v>
      </c>
      <c r="F735" s="7">
        <v>2.7271354697871298E-4</v>
      </c>
      <c r="G735" s="7">
        <v>7.3522144089778604E-3</v>
      </c>
      <c r="H735" s="9" t="s">
        <v>5781</v>
      </c>
      <c r="I735" s="9">
        <v>217</v>
      </c>
      <c r="J735" s="9">
        <v>20</v>
      </c>
      <c r="K735" s="10">
        <v>1.1E-39</v>
      </c>
      <c r="L735" s="11">
        <v>0.81499999999999995</v>
      </c>
      <c r="M735" s="9">
        <v>4</v>
      </c>
      <c r="N735" s="9" t="s">
        <v>5436</v>
      </c>
      <c r="O735" s="9" t="s">
        <v>2645</v>
      </c>
      <c r="P735" s="9" t="s">
        <v>2646</v>
      </c>
      <c r="Q735" s="1"/>
    </row>
    <row r="736" spans="1:17">
      <c r="A736" s="7" t="s">
        <v>2614</v>
      </c>
      <c r="B736" s="7">
        <v>38.340000000000003</v>
      </c>
      <c r="C736" s="7">
        <v>0</v>
      </c>
      <c r="D736" s="15">
        <v>-7.77904631531535</v>
      </c>
      <c r="E736" s="7">
        <v>4.2784308638340498</v>
      </c>
      <c r="F736" s="7">
        <v>2.7271354697871298E-4</v>
      </c>
      <c r="G736" s="7">
        <v>7.3522144089778604E-3</v>
      </c>
      <c r="H736" s="9" t="s">
        <v>5643</v>
      </c>
      <c r="I736" s="9">
        <v>250</v>
      </c>
      <c r="J736" s="9">
        <v>20</v>
      </c>
      <c r="K736" s="10">
        <v>3.8999999999999998E-47</v>
      </c>
      <c r="L736" s="11">
        <v>0.92049999999999998</v>
      </c>
      <c r="M736" s="9">
        <v>7</v>
      </c>
      <c r="N736" s="9" t="s">
        <v>6054</v>
      </c>
      <c r="O736" s="9" t="s">
        <v>6055</v>
      </c>
      <c r="P736" s="9" t="s">
        <v>6056</v>
      </c>
      <c r="Q736" s="1"/>
    </row>
    <row r="737" spans="1:17">
      <c r="A737" s="7" t="s">
        <v>2228</v>
      </c>
      <c r="B737" s="7">
        <v>120.07</v>
      </c>
      <c r="C737" s="7">
        <v>0.16</v>
      </c>
      <c r="D737" s="15">
        <v>-7.7692160448713796</v>
      </c>
      <c r="E737" s="7">
        <v>5.7065034959858902</v>
      </c>
      <c r="F737" s="8">
        <v>3.8735733830636899E-8</v>
      </c>
      <c r="G737" s="8">
        <v>7.0085746361432299E-6</v>
      </c>
      <c r="H737" s="9" t="s">
        <v>2736</v>
      </c>
      <c r="I737" s="9">
        <v>961</v>
      </c>
      <c r="J737" s="9">
        <v>20</v>
      </c>
      <c r="K737" s="10">
        <v>1.7E-95</v>
      </c>
      <c r="L737" s="11">
        <v>0.78649999999999998</v>
      </c>
      <c r="M737" s="9">
        <v>1</v>
      </c>
      <c r="N737" s="9" t="s">
        <v>2737</v>
      </c>
      <c r="O737" s="9" t="s">
        <v>2645</v>
      </c>
      <c r="P737" s="9" t="s">
        <v>2738</v>
      </c>
      <c r="Q737" s="1"/>
    </row>
    <row r="738" spans="1:17">
      <c r="A738" s="7" t="s">
        <v>1470</v>
      </c>
      <c r="B738" s="7">
        <v>37.51</v>
      </c>
      <c r="C738" s="7">
        <v>0</v>
      </c>
      <c r="D738" s="15">
        <v>-7.7476165720249304</v>
      </c>
      <c r="E738" s="7">
        <v>4.2521503796740197</v>
      </c>
      <c r="F738" s="7">
        <v>3.5109397313739501E-4</v>
      </c>
      <c r="G738" s="7">
        <v>8.9098337326175992E-3</v>
      </c>
      <c r="H738" s="9" t="s">
        <v>2651</v>
      </c>
      <c r="I738" s="9">
        <v>285</v>
      </c>
      <c r="J738" s="9">
        <v>0</v>
      </c>
      <c r="K738" s="9" t="s">
        <v>2645</v>
      </c>
      <c r="L738" s="9" t="s">
        <v>2645</v>
      </c>
      <c r="M738" s="9" t="s">
        <v>2645</v>
      </c>
      <c r="N738" s="9" t="s">
        <v>2645</v>
      </c>
      <c r="O738" s="9" t="s">
        <v>2645</v>
      </c>
      <c r="P738" s="9" t="s">
        <v>2949</v>
      </c>
      <c r="Q738" s="1"/>
    </row>
    <row r="739" spans="1:17">
      <c r="A739" s="7" t="s">
        <v>2619</v>
      </c>
      <c r="B739" s="7">
        <v>37.409999999999997</v>
      </c>
      <c r="C739" s="7">
        <v>0</v>
      </c>
      <c r="D739" s="15">
        <v>-7.7437832189095896</v>
      </c>
      <c r="E739" s="7">
        <v>4.2489481210691302</v>
      </c>
      <c r="F739" s="7">
        <v>3.5109397313739501E-4</v>
      </c>
      <c r="G739" s="7">
        <v>8.9098337326175992E-3</v>
      </c>
      <c r="H739" s="9" t="s">
        <v>2651</v>
      </c>
      <c r="I739" s="9">
        <v>303</v>
      </c>
      <c r="J739" s="9">
        <v>0</v>
      </c>
      <c r="K739" s="9" t="s">
        <v>2645</v>
      </c>
      <c r="L739" s="9" t="s">
        <v>2645</v>
      </c>
      <c r="M739" s="9" t="s">
        <v>2645</v>
      </c>
      <c r="N739" s="9" t="s">
        <v>2645</v>
      </c>
      <c r="O739" s="9" t="s">
        <v>2645</v>
      </c>
      <c r="P739" s="9" t="s">
        <v>2646</v>
      </c>
      <c r="Q739" s="1"/>
    </row>
    <row r="740" spans="1:17">
      <c r="A740" s="7" t="s">
        <v>878</v>
      </c>
      <c r="B740" s="7">
        <v>37.28</v>
      </c>
      <c r="C740" s="7">
        <v>0</v>
      </c>
      <c r="D740" s="15">
        <v>-7.7387845837878197</v>
      </c>
      <c r="E740" s="7">
        <v>4.2447734299108104</v>
      </c>
      <c r="F740" s="7">
        <v>3.5109397313739501E-4</v>
      </c>
      <c r="G740" s="7">
        <v>8.9098337326175992E-3</v>
      </c>
      <c r="H740" s="9" t="s">
        <v>4435</v>
      </c>
      <c r="I740" s="9">
        <v>274</v>
      </c>
      <c r="J740" s="9">
        <v>20</v>
      </c>
      <c r="K740" s="10">
        <v>7.8999999999999999E-57</v>
      </c>
      <c r="L740" s="11">
        <v>0.84299999999999997</v>
      </c>
      <c r="M740" s="9" t="s">
        <v>2645</v>
      </c>
      <c r="N740" s="9" t="s">
        <v>2645</v>
      </c>
      <c r="O740" s="9" t="s">
        <v>2645</v>
      </c>
      <c r="P740" s="9" t="s">
        <v>4436</v>
      </c>
      <c r="Q740" s="1"/>
    </row>
    <row r="741" spans="1:17">
      <c r="A741" s="7" t="s">
        <v>2270</v>
      </c>
      <c r="B741" s="7">
        <v>37.28</v>
      </c>
      <c r="C741" s="7">
        <v>0</v>
      </c>
      <c r="D741" s="15">
        <v>-7.7387845837878197</v>
      </c>
      <c r="E741" s="7">
        <v>4.2447734299108104</v>
      </c>
      <c r="F741" s="7">
        <v>3.5109397313739501E-4</v>
      </c>
      <c r="G741" s="7">
        <v>8.9098337326175992E-3</v>
      </c>
      <c r="H741" s="9" t="s">
        <v>4799</v>
      </c>
      <c r="I741" s="9">
        <v>274</v>
      </c>
      <c r="J741" s="9">
        <v>20</v>
      </c>
      <c r="K741" s="10">
        <v>1.6E-57</v>
      </c>
      <c r="L741" s="11">
        <v>0.65149999999999997</v>
      </c>
      <c r="M741" s="9">
        <v>1</v>
      </c>
      <c r="N741" s="9" t="s">
        <v>4800</v>
      </c>
      <c r="O741" s="9" t="s">
        <v>2645</v>
      </c>
      <c r="P741" s="9" t="s">
        <v>2646</v>
      </c>
      <c r="Q741" s="1"/>
    </row>
    <row r="742" spans="1:17">
      <c r="A742" s="7" t="s">
        <v>144</v>
      </c>
      <c r="B742" s="7">
        <v>37.28</v>
      </c>
      <c r="C742" s="7">
        <v>0</v>
      </c>
      <c r="D742" s="15">
        <v>-7.7387845837878197</v>
      </c>
      <c r="E742" s="7">
        <v>4.2447734299108104</v>
      </c>
      <c r="F742" s="7">
        <v>3.5109397313739501E-4</v>
      </c>
      <c r="G742" s="7">
        <v>8.9098337326175992E-3</v>
      </c>
      <c r="H742" s="9" t="s">
        <v>5301</v>
      </c>
      <c r="I742" s="9">
        <v>268</v>
      </c>
      <c r="J742" s="9">
        <v>20</v>
      </c>
      <c r="K742" s="10">
        <v>1.5E-49</v>
      </c>
      <c r="L742" s="11">
        <v>0.74450000000000005</v>
      </c>
      <c r="M742" s="9">
        <v>2</v>
      </c>
      <c r="N742" s="9" t="s">
        <v>5302</v>
      </c>
      <c r="O742" s="9" t="s">
        <v>2645</v>
      </c>
      <c r="P742" s="9" t="s">
        <v>2646</v>
      </c>
      <c r="Q742" s="1"/>
    </row>
    <row r="743" spans="1:17">
      <c r="A743" s="7" t="s">
        <v>7</v>
      </c>
      <c r="B743" s="7">
        <v>37.130000000000003</v>
      </c>
      <c r="C743" s="7">
        <v>0</v>
      </c>
      <c r="D743" s="15">
        <v>-7.7329953243962803</v>
      </c>
      <c r="E743" s="7">
        <v>4.2399398627796501</v>
      </c>
      <c r="F743" s="7">
        <v>3.5109397313739501E-4</v>
      </c>
      <c r="G743" s="7">
        <v>8.9098337326175992E-3</v>
      </c>
      <c r="H743" s="9" t="s">
        <v>3432</v>
      </c>
      <c r="I743" s="9">
        <v>299</v>
      </c>
      <c r="J743" s="9">
        <v>20</v>
      </c>
      <c r="K743" s="10">
        <v>2.0999999999999999E-63</v>
      </c>
      <c r="L743" s="11">
        <v>0.84499999999999997</v>
      </c>
      <c r="M743" s="9">
        <v>4</v>
      </c>
      <c r="N743" s="9" t="s">
        <v>3433</v>
      </c>
      <c r="O743" s="9" t="s">
        <v>2645</v>
      </c>
      <c r="P743" s="9" t="s">
        <v>3434</v>
      </c>
      <c r="Q743" s="1"/>
    </row>
    <row r="744" spans="1:17">
      <c r="A744" s="7" t="s">
        <v>1615</v>
      </c>
      <c r="B744" s="7">
        <v>37</v>
      </c>
      <c r="C744" s="7">
        <v>0</v>
      </c>
      <c r="D744" s="15">
        <v>-7.7279591058297203</v>
      </c>
      <c r="E744" s="7">
        <v>4.2357362729355499</v>
      </c>
      <c r="F744" s="7">
        <v>3.5109397313739501E-4</v>
      </c>
      <c r="G744" s="7">
        <v>8.9098337326175992E-3</v>
      </c>
      <c r="H744" s="9" t="s">
        <v>3332</v>
      </c>
      <c r="I744" s="9">
        <v>281</v>
      </c>
      <c r="J744" s="9">
        <v>20</v>
      </c>
      <c r="K744" s="10">
        <v>1.2000000000000001E-54</v>
      </c>
      <c r="L744" s="11">
        <v>0.96950000000000003</v>
      </c>
      <c r="M744" s="9">
        <v>16</v>
      </c>
      <c r="N744" s="9" t="s">
        <v>3333</v>
      </c>
      <c r="O744" s="9" t="s">
        <v>3094</v>
      </c>
      <c r="P744" s="9" t="s">
        <v>3334</v>
      </c>
      <c r="Q744" s="1"/>
    </row>
    <row r="745" spans="1:17">
      <c r="A745" s="7" t="s">
        <v>2273</v>
      </c>
      <c r="B745" s="7">
        <v>37</v>
      </c>
      <c r="C745" s="7">
        <v>0</v>
      </c>
      <c r="D745" s="15">
        <v>-7.7279591058297203</v>
      </c>
      <c r="E745" s="7">
        <v>4.2357362729355499</v>
      </c>
      <c r="F745" s="7">
        <v>3.5109397313739501E-4</v>
      </c>
      <c r="G745" s="7">
        <v>8.9098337326175992E-3</v>
      </c>
      <c r="H745" s="9" t="s">
        <v>2651</v>
      </c>
      <c r="I745" s="9">
        <v>281</v>
      </c>
      <c r="J745" s="9">
        <v>0</v>
      </c>
      <c r="K745" s="9" t="s">
        <v>2645</v>
      </c>
      <c r="L745" s="9" t="s">
        <v>2645</v>
      </c>
      <c r="M745" s="9" t="s">
        <v>2645</v>
      </c>
      <c r="N745" s="9" t="s">
        <v>2645</v>
      </c>
      <c r="O745" s="9" t="s">
        <v>2645</v>
      </c>
      <c r="P745" s="9" t="s">
        <v>2646</v>
      </c>
      <c r="Q745" s="1"/>
    </row>
    <row r="746" spans="1:17">
      <c r="A746" s="7" t="s">
        <v>2274</v>
      </c>
      <c r="B746" s="7">
        <v>36.869999999999997</v>
      </c>
      <c r="C746" s="7">
        <v>0</v>
      </c>
      <c r="D746" s="15">
        <v>-7.7229052450221696</v>
      </c>
      <c r="E746" s="7">
        <v>4.2315191284645604</v>
      </c>
      <c r="F746" s="7">
        <v>3.5109397313739501E-4</v>
      </c>
      <c r="G746" s="7">
        <v>8.9098337326175992E-3</v>
      </c>
      <c r="H746" s="9" t="s">
        <v>4699</v>
      </c>
      <c r="I746" s="9">
        <v>275</v>
      </c>
      <c r="J746" s="9">
        <v>13</v>
      </c>
      <c r="K746" s="10">
        <v>6.9999999999999999E-23</v>
      </c>
      <c r="L746" s="11">
        <v>0.76619999999999999</v>
      </c>
      <c r="M746" s="9">
        <v>3</v>
      </c>
      <c r="N746" s="9" t="s">
        <v>4700</v>
      </c>
      <c r="O746" s="9" t="s">
        <v>2645</v>
      </c>
      <c r="P746" s="9" t="s">
        <v>2646</v>
      </c>
      <c r="Q746" s="1"/>
    </row>
    <row r="747" spans="1:17">
      <c r="A747" s="7" t="s">
        <v>1576</v>
      </c>
      <c r="B747" s="7">
        <v>36.83</v>
      </c>
      <c r="C747" s="7">
        <v>0</v>
      </c>
      <c r="D747" s="15">
        <v>-7.7213466424401398</v>
      </c>
      <c r="E747" s="7">
        <v>4.2302188049434504</v>
      </c>
      <c r="F747" s="7">
        <v>3.5109397313739501E-4</v>
      </c>
      <c r="G747" s="7">
        <v>8.9098337326175992E-3</v>
      </c>
      <c r="H747" s="9" t="s">
        <v>3283</v>
      </c>
      <c r="I747" s="9">
        <v>321</v>
      </c>
      <c r="J747" s="9">
        <v>20</v>
      </c>
      <c r="K747" s="10">
        <v>1.3000000000000001E-61</v>
      </c>
      <c r="L747" s="11">
        <v>0.73899999999999999</v>
      </c>
      <c r="M747" s="9">
        <v>2</v>
      </c>
      <c r="N747" s="9" t="s">
        <v>3284</v>
      </c>
      <c r="O747" s="9" t="s">
        <v>2645</v>
      </c>
      <c r="P747" s="9" t="s">
        <v>3285</v>
      </c>
      <c r="Q747" s="1"/>
    </row>
    <row r="748" spans="1:17">
      <c r="A748" s="7" t="s">
        <v>1322</v>
      </c>
      <c r="B748" s="7">
        <v>36.76</v>
      </c>
      <c r="C748" s="7">
        <v>0</v>
      </c>
      <c r="D748" s="15">
        <v>-7.7186150296466902</v>
      </c>
      <c r="E748" s="7">
        <v>4.2279401230049798</v>
      </c>
      <c r="F748" s="7">
        <v>3.5109397313739501E-4</v>
      </c>
      <c r="G748" s="7">
        <v>8.9098337326175992E-3</v>
      </c>
      <c r="H748" s="9" t="s">
        <v>5626</v>
      </c>
      <c r="I748" s="9">
        <v>485</v>
      </c>
      <c r="J748" s="9">
        <v>20</v>
      </c>
      <c r="K748" s="10">
        <v>9.9000000000000001E-101</v>
      </c>
      <c r="L748" s="11">
        <v>0.754</v>
      </c>
      <c r="M748" s="9">
        <v>2</v>
      </c>
      <c r="N748" s="9" t="s">
        <v>5627</v>
      </c>
      <c r="O748" s="9" t="s">
        <v>5628</v>
      </c>
      <c r="P748" s="9" t="s">
        <v>5629</v>
      </c>
      <c r="Q748" s="1"/>
    </row>
    <row r="749" spans="1:17">
      <c r="A749" s="7" t="s">
        <v>974</v>
      </c>
      <c r="B749" s="7">
        <v>36.74</v>
      </c>
      <c r="C749" s="7">
        <v>0</v>
      </c>
      <c r="D749" s="15">
        <v>-7.7178336179348799</v>
      </c>
      <c r="E749" s="7">
        <v>4.22728834107608</v>
      </c>
      <c r="F749" s="7">
        <v>3.5109397313739501E-4</v>
      </c>
      <c r="G749" s="7">
        <v>8.9098337326175992E-3</v>
      </c>
      <c r="H749" s="9" t="s">
        <v>2651</v>
      </c>
      <c r="I749" s="9">
        <v>282</v>
      </c>
      <c r="J749" s="9">
        <v>0</v>
      </c>
      <c r="K749" s="9" t="s">
        <v>2645</v>
      </c>
      <c r="L749" s="9" t="s">
        <v>2645</v>
      </c>
      <c r="M749" s="9" t="s">
        <v>2645</v>
      </c>
      <c r="N749" s="9" t="s">
        <v>2645</v>
      </c>
      <c r="O749" s="9" t="s">
        <v>2645</v>
      </c>
      <c r="P749" s="9" t="s">
        <v>2646</v>
      </c>
      <c r="Q749" s="1"/>
    </row>
    <row r="750" spans="1:17">
      <c r="A750" s="7" t="s">
        <v>1560</v>
      </c>
      <c r="B750" s="7">
        <v>36.520000000000003</v>
      </c>
      <c r="C750" s="7">
        <v>0</v>
      </c>
      <c r="D750" s="15">
        <v>-7.7092100388160496</v>
      </c>
      <c r="E750" s="7">
        <v>4.2200972166291901</v>
      </c>
      <c r="F750" s="7">
        <v>3.5109397313739501E-4</v>
      </c>
      <c r="G750" s="7">
        <v>8.9098337326175992E-3</v>
      </c>
      <c r="H750" s="9" t="s">
        <v>2651</v>
      </c>
      <c r="I750" s="9">
        <v>269</v>
      </c>
      <c r="J750" s="9">
        <v>0</v>
      </c>
      <c r="K750" s="9" t="s">
        <v>2645</v>
      </c>
      <c r="L750" s="9" t="s">
        <v>2645</v>
      </c>
      <c r="M750" s="9" t="s">
        <v>2645</v>
      </c>
      <c r="N750" s="9" t="s">
        <v>2645</v>
      </c>
      <c r="O750" s="9" t="s">
        <v>2645</v>
      </c>
      <c r="P750" s="9" t="s">
        <v>2646</v>
      </c>
      <c r="Q750" s="1"/>
    </row>
    <row r="751" spans="1:17">
      <c r="A751" s="7" t="s">
        <v>1258</v>
      </c>
      <c r="B751" s="7">
        <v>36.520000000000003</v>
      </c>
      <c r="C751" s="7">
        <v>0</v>
      </c>
      <c r="D751" s="15">
        <v>-7.7092100388160496</v>
      </c>
      <c r="E751" s="7">
        <v>4.2200972166291901</v>
      </c>
      <c r="F751" s="7">
        <v>3.5109397313739501E-4</v>
      </c>
      <c r="G751" s="7">
        <v>8.9098337326175992E-3</v>
      </c>
      <c r="H751" s="9" t="s">
        <v>3975</v>
      </c>
      <c r="I751" s="9">
        <v>290</v>
      </c>
      <c r="J751" s="9">
        <v>6</v>
      </c>
      <c r="K751" s="10">
        <v>1.3E-54</v>
      </c>
      <c r="L751" s="12">
        <v>0.88</v>
      </c>
      <c r="M751" s="9" t="s">
        <v>2645</v>
      </c>
      <c r="N751" s="9" t="s">
        <v>2645</v>
      </c>
      <c r="O751" s="9" t="s">
        <v>2645</v>
      </c>
      <c r="P751" s="9" t="s">
        <v>2646</v>
      </c>
      <c r="Q751" s="1"/>
    </row>
    <row r="752" spans="1:17">
      <c r="A752" s="7" t="s">
        <v>658</v>
      </c>
      <c r="B752" s="7">
        <v>36.520000000000003</v>
      </c>
      <c r="C752" s="7">
        <v>0</v>
      </c>
      <c r="D752" s="15">
        <v>-7.7092100388160496</v>
      </c>
      <c r="E752" s="7">
        <v>4.2200972166291901</v>
      </c>
      <c r="F752" s="7">
        <v>3.5109397313739501E-4</v>
      </c>
      <c r="G752" s="7">
        <v>8.9098337326175992E-3</v>
      </c>
      <c r="H752" s="9" t="s">
        <v>5410</v>
      </c>
      <c r="I752" s="9">
        <v>269</v>
      </c>
      <c r="J752" s="9">
        <v>20</v>
      </c>
      <c r="K752" s="10">
        <v>1.3000000000000001E-46</v>
      </c>
      <c r="L752" s="12">
        <v>0.67</v>
      </c>
      <c r="M752" s="9">
        <v>1</v>
      </c>
      <c r="N752" s="9" t="s">
        <v>5352</v>
      </c>
      <c r="O752" s="9" t="s">
        <v>2645</v>
      </c>
      <c r="P752" s="9" t="s">
        <v>2646</v>
      </c>
      <c r="Q752" s="1"/>
    </row>
    <row r="753" spans="1:17">
      <c r="A753" s="7" t="s">
        <v>221</v>
      </c>
      <c r="B753" s="7">
        <v>36.520000000000003</v>
      </c>
      <c r="C753" s="7">
        <v>0</v>
      </c>
      <c r="D753" s="15">
        <v>-7.7092100388160496</v>
      </c>
      <c r="E753" s="7">
        <v>4.2200972166291901</v>
      </c>
      <c r="F753" s="7">
        <v>3.5109397313739501E-4</v>
      </c>
      <c r="G753" s="7">
        <v>8.9098337326175992E-3</v>
      </c>
      <c r="H753" s="9" t="s">
        <v>6072</v>
      </c>
      <c r="I753" s="9">
        <v>269</v>
      </c>
      <c r="J753" s="9">
        <v>20</v>
      </c>
      <c r="K753" s="10">
        <v>2.5999999999999999E-48</v>
      </c>
      <c r="L753" s="11">
        <v>0.82050000000000001</v>
      </c>
      <c r="M753" s="9">
        <v>2</v>
      </c>
      <c r="N753" s="9" t="s">
        <v>5972</v>
      </c>
      <c r="O753" s="9" t="s">
        <v>2645</v>
      </c>
      <c r="P753" s="9" t="s">
        <v>6073</v>
      </c>
      <c r="Q753" s="1"/>
    </row>
    <row r="754" spans="1:17">
      <c r="A754" s="7" t="s">
        <v>905</v>
      </c>
      <c r="B754" s="7">
        <v>36.07</v>
      </c>
      <c r="C754" s="7">
        <v>0</v>
      </c>
      <c r="D754" s="15">
        <v>-7.69140870177793</v>
      </c>
      <c r="E754" s="7">
        <v>4.2052637587835902</v>
      </c>
      <c r="F754" s="7">
        <v>4.5460269073984002E-4</v>
      </c>
      <c r="G754" s="7">
        <v>1.08730000860967E-2</v>
      </c>
      <c r="H754" s="9" t="s">
        <v>2735</v>
      </c>
      <c r="I754" s="9">
        <v>293</v>
      </c>
      <c r="J754" s="9">
        <v>19</v>
      </c>
      <c r="K754" s="10">
        <v>2.6E-14</v>
      </c>
      <c r="L754" s="11">
        <v>0.66839999999999999</v>
      </c>
      <c r="M754" s="9" t="s">
        <v>2645</v>
      </c>
      <c r="N754" s="9" t="s">
        <v>2645</v>
      </c>
      <c r="O754" s="9" t="s">
        <v>2645</v>
      </c>
      <c r="P754" s="9" t="s">
        <v>2646</v>
      </c>
      <c r="Q754" s="1"/>
    </row>
    <row r="755" spans="1:17">
      <c r="A755" s="7" t="s">
        <v>479</v>
      </c>
      <c r="B755" s="7">
        <v>35.950000000000003</v>
      </c>
      <c r="C755" s="7">
        <v>0</v>
      </c>
      <c r="D755" s="15">
        <v>-7.6866243467813504</v>
      </c>
      <c r="E755" s="7">
        <v>4.2012795825860199</v>
      </c>
      <c r="F755" s="7">
        <v>4.5460269073984002E-4</v>
      </c>
      <c r="G755" s="7">
        <v>1.08730000860967E-2</v>
      </c>
      <c r="H755" s="9" t="s">
        <v>4266</v>
      </c>
      <c r="I755" s="9">
        <v>286</v>
      </c>
      <c r="J755" s="9">
        <v>20</v>
      </c>
      <c r="K755" s="10">
        <v>1.5E-57</v>
      </c>
      <c r="L755" s="11">
        <v>0.98550000000000004</v>
      </c>
      <c r="M755" s="9">
        <v>2</v>
      </c>
      <c r="N755" s="9" t="s">
        <v>4267</v>
      </c>
      <c r="O755" s="9" t="s">
        <v>2645</v>
      </c>
      <c r="P755" s="9" t="s">
        <v>4268</v>
      </c>
      <c r="Q755" s="1"/>
    </row>
    <row r="756" spans="1:17">
      <c r="A756" s="7" t="s">
        <v>2119</v>
      </c>
      <c r="B756" s="7">
        <v>35.909999999999997</v>
      </c>
      <c r="C756" s="7">
        <v>0</v>
      </c>
      <c r="D756" s="15">
        <v>-7.6850260294579904</v>
      </c>
      <c r="E756" s="7">
        <v>4.19994882118747</v>
      </c>
      <c r="F756" s="7">
        <v>4.5460269073984002E-4</v>
      </c>
      <c r="G756" s="7">
        <v>1.08730000860967E-2</v>
      </c>
      <c r="H756" s="9" t="s">
        <v>3212</v>
      </c>
      <c r="I756" s="9">
        <v>267</v>
      </c>
      <c r="J756" s="9">
        <v>4</v>
      </c>
      <c r="K756" s="10">
        <v>3.3999999999999997E-20</v>
      </c>
      <c r="L756" s="11">
        <v>0.88500000000000001</v>
      </c>
      <c r="M756" s="9" t="s">
        <v>2645</v>
      </c>
      <c r="N756" s="9" t="s">
        <v>2645</v>
      </c>
      <c r="O756" s="9" t="s">
        <v>2645</v>
      </c>
      <c r="P756" s="9" t="s">
        <v>2925</v>
      </c>
      <c r="Q756" s="1"/>
    </row>
    <row r="757" spans="1:17">
      <c r="A757" s="7" t="s">
        <v>220</v>
      </c>
      <c r="B757" s="7">
        <v>35.85</v>
      </c>
      <c r="C757" s="7">
        <v>0</v>
      </c>
      <c r="D757" s="15">
        <v>-7.6826252284485301</v>
      </c>
      <c r="E757" s="7">
        <v>4.1979501358142404</v>
      </c>
      <c r="F757" s="7">
        <v>4.5460269073984002E-4</v>
      </c>
      <c r="G757" s="7">
        <v>1.08730000860967E-2</v>
      </c>
      <c r="H757" s="9" t="s">
        <v>5942</v>
      </c>
      <c r="I757" s="9">
        <v>375</v>
      </c>
      <c r="J757" s="9">
        <v>20</v>
      </c>
      <c r="K757" s="10">
        <v>6.5000000000000003E-39</v>
      </c>
      <c r="L757" s="11">
        <v>0.80200000000000005</v>
      </c>
      <c r="M757" s="9">
        <v>9</v>
      </c>
      <c r="N757" s="9" t="s">
        <v>5943</v>
      </c>
      <c r="O757" s="9" t="s">
        <v>2645</v>
      </c>
      <c r="P757" s="9" t="s">
        <v>2646</v>
      </c>
      <c r="Q757" s="1"/>
    </row>
    <row r="758" spans="1:17">
      <c r="A758" s="7" t="s">
        <v>2284</v>
      </c>
      <c r="B758" s="7">
        <v>35.71</v>
      </c>
      <c r="C758" s="7">
        <v>0</v>
      </c>
      <c r="D758" s="15">
        <v>-7.6770077735550002</v>
      </c>
      <c r="E758" s="7">
        <v>4.1932746191607899</v>
      </c>
      <c r="F758" s="7">
        <v>4.5460269073984002E-4</v>
      </c>
      <c r="G758" s="7">
        <v>1.08730000860967E-2</v>
      </c>
      <c r="H758" s="9" t="s">
        <v>4654</v>
      </c>
      <c r="I758" s="9">
        <v>279</v>
      </c>
      <c r="J758" s="9">
        <v>20</v>
      </c>
      <c r="K758" s="10">
        <v>4.7999999999999998E-49</v>
      </c>
      <c r="L758" s="11">
        <v>0.749</v>
      </c>
      <c r="M758" s="9">
        <v>4</v>
      </c>
      <c r="N758" s="9" t="s">
        <v>4655</v>
      </c>
      <c r="O758" s="9" t="s">
        <v>2645</v>
      </c>
      <c r="P758" s="9" t="s">
        <v>2646</v>
      </c>
      <c r="Q758" s="1"/>
    </row>
    <row r="759" spans="1:17">
      <c r="A759" s="7" t="s">
        <v>1298</v>
      </c>
      <c r="B759" s="7">
        <v>35.5</v>
      </c>
      <c r="C759" s="7">
        <v>0</v>
      </c>
      <c r="D759" s="15">
        <v>-7.6685403655476998</v>
      </c>
      <c r="E759" s="7">
        <v>4.1862298400037998</v>
      </c>
      <c r="F759" s="7">
        <v>4.5460269073984002E-4</v>
      </c>
      <c r="G759" s="7">
        <v>1.08730000860967E-2</v>
      </c>
      <c r="H759" s="9" t="s">
        <v>3006</v>
      </c>
      <c r="I759" s="9">
        <v>280</v>
      </c>
      <c r="J759" s="9">
        <v>20</v>
      </c>
      <c r="K759" s="10">
        <v>8.1E-18</v>
      </c>
      <c r="L759" s="11">
        <v>0.95399999999999996</v>
      </c>
      <c r="M759" s="9">
        <v>2</v>
      </c>
      <c r="N759" s="9" t="s">
        <v>3007</v>
      </c>
      <c r="O759" s="9" t="s">
        <v>2645</v>
      </c>
      <c r="P759" s="9" t="s">
        <v>2646</v>
      </c>
      <c r="Q759" s="1"/>
    </row>
    <row r="760" spans="1:17">
      <c r="A760" s="7" t="s">
        <v>2297</v>
      </c>
      <c r="B760" s="7">
        <v>35.5</v>
      </c>
      <c r="C760" s="7">
        <v>0</v>
      </c>
      <c r="D760" s="15">
        <v>-7.6685403655476998</v>
      </c>
      <c r="E760" s="7">
        <v>4.1862298400037998</v>
      </c>
      <c r="F760" s="7">
        <v>4.5460269073984002E-4</v>
      </c>
      <c r="G760" s="7">
        <v>1.08730000860967E-2</v>
      </c>
      <c r="H760" s="9" t="s">
        <v>3896</v>
      </c>
      <c r="I760" s="9">
        <v>219</v>
      </c>
      <c r="J760" s="9">
        <v>20</v>
      </c>
      <c r="K760" s="10">
        <v>5.4000000000000003E-34</v>
      </c>
      <c r="L760" s="11">
        <v>0.75549999999999995</v>
      </c>
      <c r="M760" s="9">
        <v>2</v>
      </c>
      <c r="N760" s="9" t="s">
        <v>3897</v>
      </c>
      <c r="O760" s="9" t="s">
        <v>2645</v>
      </c>
      <c r="P760" s="9" t="s">
        <v>2646</v>
      </c>
      <c r="Q760" s="1"/>
    </row>
    <row r="761" spans="1:17">
      <c r="A761" s="7" t="s">
        <v>644</v>
      </c>
      <c r="B761" s="7">
        <v>35.15</v>
      </c>
      <c r="C761" s="7">
        <v>0</v>
      </c>
      <c r="D761" s="15">
        <v>-7.6543166369346096</v>
      </c>
      <c r="E761" s="7">
        <v>4.1744035098409</v>
      </c>
      <c r="F761" s="7">
        <v>4.5460269073984002E-4</v>
      </c>
      <c r="G761" s="7">
        <v>1.08730000860967E-2</v>
      </c>
      <c r="H761" s="9" t="s">
        <v>2876</v>
      </c>
      <c r="I761" s="9">
        <v>235</v>
      </c>
      <c r="J761" s="9">
        <v>20</v>
      </c>
      <c r="K761" s="10">
        <v>1.1E-36</v>
      </c>
      <c r="L761" s="11">
        <v>0.83799999999999997</v>
      </c>
      <c r="M761" s="9">
        <v>2</v>
      </c>
      <c r="N761" s="9" t="s">
        <v>2877</v>
      </c>
      <c r="O761" s="9" t="s">
        <v>2645</v>
      </c>
      <c r="P761" s="9" t="s">
        <v>2878</v>
      </c>
      <c r="Q761" s="1"/>
    </row>
    <row r="762" spans="1:17">
      <c r="A762" s="7" t="s">
        <v>2514</v>
      </c>
      <c r="B762" s="7">
        <v>35.15</v>
      </c>
      <c r="C762" s="7">
        <v>0</v>
      </c>
      <c r="D762" s="15">
        <v>-7.6543166369346096</v>
      </c>
      <c r="E762" s="7">
        <v>4.1744035098409</v>
      </c>
      <c r="F762" s="7">
        <v>4.5460269073984002E-4</v>
      </c>
      <c r="G762" s="7">
        <v>1.08730000860967E-2</v>
      </c>
      <c r="H762" s="9" t="s">
        <v>2651</v>
      </c>
      <c r="I762" s="9">
        <v>213</v>
      </c>
      <c r="J762" s="9">
        <v>0</v>
      </c>
      <c r="K762" s="9" t="s">
        <v>2645</v>
      </c>
      <c r="L762" s="9" t="s">
        <v>2645</v>
      </c>
      <c r="M762" s="9" t="s">
        <v>2645</v>
      </c>
      <c r="N762" s="9" t="s">
        <v>2645</v>
      </c>
      <c r="O762" s="9" t="s">
        <v>2645</v>
      </c>
      <c r="P762" s="9" t="s">
        <v>2646</v>
      </c>
      <c r="Q762" s="1"/>
    </row>
    <row r="763" spans="1:17">
      <c r="A763" s="7" t="s">
        <v>1706</v>
      </c>
      <c r="B763" s="7">
        <v>35.15</v>
      </c>
      <c r="C763" s="7">
        <v>0</v>
      </c>
      <c r="D763" s="15">
        <v>-7.6543166369346096</v>
      </c>
      <c r="E763" s="7">
        <v>4.1744035098409</v>
      </c>
      <c r="F763" s="7">
        <v>4.5460269073984002E-4</v>
      </c>
      <c r="G763" s="7">
        <v>1.08730000860967E-2</v>
      </c>
      <c r="H763" s="9" t="s">
        <v>3175</v>
      </c>
      <c r="I763" s="9">
        <v>248</v>
      </c>
      <c r="J763" s="9">
        <v>20</v>
      </c>
      <c r="K763" s="10">
        <v>6.6000000000000001E-48</v>
      </c>
      <c r="L763" s="11">
        <v>0.95050000000000001</v>
      </c>
      <c r="M763" s="9" t="s">
        <v>2645</v>
      </c>
      <c r="N763" s="9" t="s">
        <v>2645</v>
      </c>
      <c r="O763" s="9" t="s">
        <v>2645</v>
      </c>
      <c r="P763" s="9" t="s">
        <v>3176</v>
      </c>
      <c r="Q763" s="1"/>
    </row>
    <row r="764" spans="1:17">
      <c r="A764" s="7" t="s">
        <v>324</v>
      </c>
      <c r="B764" s="7">
        <v>35.15</v>
      </c>
      <c r="C764" s="7">
        <v>0</v>
      </c>
      <c r="D764" s="15">
        <v>-7.6543166369346096</v>
      </c>
      <c r="E764" s="7">
        <v>4.1744035098409</v>
      </c>
      <c r="F764" s="7">
        <v>4.5460269073984002E-4</v>
      </c>
      <c r="G764" s="7">
        <v>1.08730000860967E-2</v>
      </c>
      <c r="H764" s="9" t="s">
        <v>3184</v>
      </c>
      <c r="I764" s="9">
        <v>216</v>
      </c>
      <c r="J764" s="9">
        <v>20</v>
      </c>
      <c r="K764" s="10">
        <v>2.7000000000000001E-38</v>
      </c>
      <c r="L764" s="11">
        <v>0.76600000000000001</v>
      </c>
      <c r="M764" s="9">
        <v>3</v>
      </c>
      <c r="N764" s="9" t="s">
        <v>3185</v>
      </c>
      <c r="O764" s="9" t="s">
        <v>2645</v>
      </c>
      <c r="P764" s="9" t="s">
        <v>2646</v>
      </c>
      <c r="Q764" s="1"/>
    </row>
    <row r="765" spans="1:17">
      <c r="A765" s="7" t="s">
        <v>1447</v>
      </c>
      <c r="B765" s="7">
        <v>35.15</v>
      </c>
      <c r="C765" s="7">
        <v>0</v>
      </c>
      <c r="D765" s="15">
        <v>-7.6543166369346096</v>
      </c>
      <c r="E765" s="7">
        <v>4.1744035098409</v>
      </c>
      <c r="F765" s="7">
        <v>4.5460269073984002E-4</v>
      </c>
      <c r="G765" s="7">
        <v>1.08730000860967E-2</v>
      </c>
      <c r="H765" s="9" t="s">
        <v>3186</v>
      </c>
      <c r="I765" s="9">
        <v>260</v>
      </c>
      <c r="J765" s="9">
        <v>20</v>
      </c>
      <c r="K765" s="10">
        <v>2.6E-54</v>
      </c>
      <c r="L765" s="11">
        <v>0.92500000000000004</v>
      </c>
      <c r="M765" s="9">
        <v>12</v>
      </c>
      <c r="N765" s="9" t="s">
        <v>3187</v>
      </c>
      <c r="O765" s="9" t="s">
        <v>2645</v>
      </c>
      <c r="P765" s="9" t="s">
        <v>3188</v>
      </c>
      <c r="Q765" s="1"/>
    </row>
    <row r="766" spans="1:17">
      <c r="A766" s="7" t="s">
        <v>702</v>
      </c>
      <c r="B766" s="7">
        <v>35.15</v>
      </c>
      <c r="C766" s="7">
        <v>0</v>
      </c>
      <c r="D766" s="15">
        <v>-7.6543166369346096</v>
      </c>
      <c r="E766" s="7">
        <v>4.1744035098409</v>
      </c>
      <c r="F766" s="7">
        <v>4.5460269073984002E-4</v>
      </c>
      <c r="G766" s="7">
        <v>1.08730000860967E-2</v>
      </c>
      <c r="H766" s="9" t="s">
        <v>3343</v>
      </c>
      <c r="I766" s="9">
        <v>234</v>
      </c>
      <c r="J766" s="9">
        <v>20</v>
      </c>
      <c r="K766" s="10">
        <v>9.3999999999999996E-45</v>
      </c>
      <c r="L766" s="11">
        <v>0.78300000000000003</v>
      </c>
      <c r="M766" s="9">
        <v>5</v>
      </c>
      <c r="N766" s="9" t="s">
        <v>3344</v>
      </c>
      <c r="O766" s="9" t="s">
        <v>2645</v>
      </c>
      <c r="P766" s="9" t="s">
        <v>3345</v>
      </c>
      <c r="Q766" s="1"/>
    </row>
    <row r="767" spans="1:17">
      <c r="A767" s="7" t="s">
        <v>1524</v>
      </c>
      <c r="B767" s="7">
        <v>35.15</v>
      </c>
      <c r="C767" s="7">
        <v>0</v>
      </c>
      <c r="D767" s="15">
        <v>-7.6543166369346096</v>
      </c>
      <c r="E767" s="7">
        <v>4.1744035098409</v>
      </c>
      <c r="F767" s="7">
        <v>4.5460269073984002E-4</v>
      </c>
      <c r="G767" s="7">
        <v>1.08730000860967E-2</v>
      </c>
      <c r="H767" s="9" t="s">
        <v>3451</v>
      </c>
      <c r="I767" s="9">
        <v>228</v>
      </c>
      <c r="J767" s="9">
        <v>20</v>
      </c>
      <c r="K767" s="10">
        <v>8.2999999999999996E-42</v>
      </c>
      <c r="L767" s="11">
        <v>0.83550000000000002</v>
      </c>
      <c r="M767" s="9">
        <v>2</v>
      </c>
      <c r="N767" s="9" t="s">
        <v>2881</v>
      </c>
      <c r="O767" s="9" t="s">
        <v>2645</v>
      </c>
      <c r="P767" s="9" t="s">
        <v>2646</v>
      </c>
      <c r="Q767" s="1"/>
    </row>
    <row r="768" spans="1:17">
      <c r="A768" s="7" t="s">
        <v>2095</v>
      </c>
      <c r="B768" s="7">
        <v>35.15</v>
      </c>
      <c r="C768" s="7">
        <v>0</v>
      </c>
      <c r="D768" s="15">
        <v>-7.6543166369346096</v>
      </c>
      <c r="E768" s="7">
        <v>4.1744035098409</v>
      </c>
      <c r="F768" s="7">
        <v>4.5460269073984002E-4</v>
      </c>
      <c r="G768" s="7">
        <v>1.08730000860967E-2</v>
      </c>
      <c r="H768" s="9" t="s">
        <v>3558</v>
      </c>
      <c r="I768" s="9">
        <v>206</v>
      </c>
      <c r="J768" s="9">
        <v>20</v>
      </c>
      <c r="K768" s="10">
        <v>9.2E-40</v>
      </c>
      <c r="L768" s="11">
        <v>0.871</v>
      </c>
      <c r="M768" s="9" t="s">
        <v>2645</v>
      </c>
      <c r="N768" s="9" t="s">
        <v>2645</v>
      </c>
      <c r="O768" s="9" t="s">
        <v>2645</v>
      </c>
      <c r="P768" s="9" t="s">
        <v>3559</v>
      </c>
      <c r="Q768" s="1"/>
    </row>
    <row r="769" spans="1:17">
      <c r="A769" s="7" t="s">
        <v>2354</v>
      </c>
      <c r="B769" s="7">
        <v>35.15</v>
      </c>
      <c r="C769" s="7">
        <v>0</v>
      </c>
      <c r="D769" s="15">
        <v>-7.6543166369346096</v>
      </c>
      <c r="E769" s="7">
        <v>4.1744035098409</v>
      </c>
      <c r="F769" s="7">
        <v>4.5460269073984002E-4</v>
      </c>
      <c r="G769" s="7">
        <v>1.08730000860967E-2</v>
      </c>
      <c r="H769" s="9" t="s">
        <v>2651</v>
      </c>
      <c r="I769" s="9">
        <v>245</v>
      </c>
      <c r="J769" s="9">
        <v>0</v>
      </c>
      <c r="K769" s="9" t="s">
        <v>2645</v>
      </c>
      <c r="L769" s="9" t="s">
        <v>2645</v>
      </c>
      <c r="M769" s="9" t="s">
        <v>2645</v>
      </c>
      <c r="N769" s="9" t="s">
        <v>2645</v>
      </c>
      <c r="O769" s="9" t="s">
        <v>2645</v>
      </c>
      <c r="P769" s="9" t="s">
        <v>2646</v>
      </c>
      <c r="Q769" s="1"/>
    </row>
    <row r="770" spans="1:17">
      <c r="A770" s="7" t="s">
        <v>2482</v>
      </c>
      <c r="B770" s="7">
        <v>35.15</v>
      </c>
      <c r="C770" s="7">
        <v>0</v>
      </c>
      <c r="D770" s="15">
        <v>-7.6543166369346096</v>
      </c>
      <c r="E770" s="7">
        <v>4.1744035098409</v>
      </c>
      <c r="F770" s="7">
        <v>4.5460269073984002E-4</v>
      </c>
      <c r="G770" s="7">
        <v>1.08730000860967E-2</v>
      </c>
      <c r="H770" s="9" t="s">
        <v>2651</v>
      </c>
      <c r="I770" s="9">
        <v>206</v>
      </c>
      <c r="J770" s="9">
        <v>0</v>
      </c>
      <c r="K770" s="9" t="s">
        <v>2645</v>
      </c>
      <c r="L770" s="9" t="s">
        <v>2645</v>
      </c>
      <c r="M770" s="9" t="s">
        <v>2645</v>
      </c>
      <c r="N770" s="9" t="s">
        <v>2645</v>
      </c>
      <c r="O770" s="9" t="s">
        <v>2645</v>
      </c>
      <c r="P770" s="9" t="s">
        <v>2646</v>
      </c>
      <c r="Q770" s="1"/>
    </row>
    <row r="771" spans="1:17">
      <c r="A771" s="7" t="s">
        <v>252</v>
      </c>
      <c r="B771" s="7">
        <v>35.15</v>
      </c>
      <c r="C771" s="7">
        <v>0</v>
      </c>
      <c r="D771" s="15">
        <v>-7.6543166369346096</v>
      </c>
      <c r="E771" s="7">
        <v>4.1744035098409</v>
      </c>
      <c r="F771" s="7">
        <v>4.5460269073984002E-4</v>
      </c>
      <c r="G771" s="7">
        <v>1.08730000860967E-2</v>
      </c>
      <c r="H771" s="9" t="s">
        <v>2651</v>
      </c>
      <c r="I771" s="9">
        <v>226</v>
      </c>
      <c r="J771" s="9">
        <v>0</v>
      </c>
      <c r="K771" s="9" t="s">
        <v>2645</v>
      </c>
      <c r="L771" s="9" t="s">
        <v>2645</v>
      </c>
      <c r="M771" s="9" t="s">
        <v>2645</v>
      </c>
      <c r="N771" s="9" t="s">
        <v>2645</v>
      </c>
      <c r="O771" s="9" t="s">
        <v>2645</v>
      </c>
      <c r="P771" s="9" t="s">
        <v>2646</v>
      </c>
      <c r="Q771" s="1"/>
    </row>
    <row r="772" spans="1:17">
      <c r="A772" s="7" t="s">
        <v>292</v>
      </c>
      <c r="B772" s="7">
        <v>35.15</v>
      </c>
      <c r="C772" s="7">
        <v>0</v>
      </c>
      <c r="D772" s="15">
        <v>-7.6543166369346096</v>
      </c>
      <c r="E772" s="7">
        <v>4.1744035098409</v>
      </c>
      <c r="F772" s="7">
        <v>4.5460269073984002E-4</v>
      </c>
      <c r="G772" s="7">
        <v>1.08730000860967E-2</v>
      </c>
      <c r="H772" s="9" t="s">
        <v>2688</v>
      </c>
      <c r="I772" s="9">
        <v>229</v>
      </c>
      <c r="J772" s="9">
        <v>20</v>
      </c>
      <c r="K772" s="10">
        <v>1.2000000000000001E-35</v>
      </c>
      <c r="L772" s="11">
        <v>0.89300000000000002</v>
      </c>
      <c r="M772" s="9">
        <v>9</v>
      </c>
      <c r="N772" s="9" t="s">
        <v>4076</v>
      </c>
      <c r="O772" s="9" t="s">
        <v>4077</v>
      </c>
      <c r="P772" s="9" t="s">
        <v>4078</v>
      </c>
      <c r="Q772" s="1"/>
    </row>
    <row r="773" spans="1:17">
      <c r="A773" s="7" t="s">
        <v>2044</v>
      </c>
      <c r="B773" s="7">
        <v>35.15</v>
      </c>
      <c r="C773" s="7">
        <v>0</v>
      </c>
      <c r="D773" s="15">
        <v>-7.6543166369346096</v>
      </c>
      <c r="E773" s="7">
        <v>4.1744035098409</v>
      </c>
      <c r="F773" s="7">
        <v>4.5460269073984002E-4</v>
      </c>
      <c r="G773" s="7">
        <v>1.08730000860967E-2</v>
      </c>
      <c r="H773" s="9" t="s">
        <v>4132</v>
      </c>
      <c r="I773" s="9">
        <v>235</v>
      </c>
      <c r="J773" s="9">
        <v>20</v>
      </c>
      <c r="K773" s="10">
        <v>5E-42</v>
      </c>
      <c r="L773" s="11">
        <v>0.87549999999999994</v>
      </c>
      <c r="M773" s="9">
        <v>2</v>
      </c>
      <c r="N773" s="9" t="s">
        <v>4133</v>
      </c>
      <c r="O773" s="9" t="s">
        <v>2645</v>
      </c>
      <c r="P773" s="9" t="s">
        <v>4134</v>
      </c>
      <c r="Q773" s="1"/>
    </row>
    <row r="774" spans="1:17">
      <c r="A774" s="7" t="s">
        <v>1752</v>
      </c>
      <c r="B774" s="7">
        <v>35.15</v>
      </c>
      <c r="C774" s="7">
        <v>0</v>
      </c>
      <c r="D774" s="15">
        <v>-7.6543166369346096</v>
      </c>
      <c r="E774" s="7">
        <v>4.1744035098409</v>
      </c>
      <c r="F774" s="7">
        <v>4.5460269073984002E-4</v>
      </c>
      <c r="G774" s="7">
        <v>1.08730000860967E-2</v>
      </c>
      <c r="H774" s="9" t="s">
        <v>4152</v>
      </c>
      <c r="I774" s="9">
        <v>230</v>
      </c>
      <c r="J774" s="9">
        <v>20</v>
      </c>
      <c r="K774" s="10">
        <v>5.4999999999999998E-36</v>
      </c>
      <c r="L774" s="11">
        <v>0.92149999999999999</v>
      </c>
      <c r="M774" s="9">
        <v>4</v>
      </c>
      <c r="N774" s="9" t="s">
        <v>4153</v>
      </c>
      <c r="O774" s="9" t="s">
        <v>4154</v>
      </c>
      <c r="P774" s="9" t="s">
        <v>2646</v>
      </c>
      <c r="Q774" s="1"/>
    </row>
    <row r="775" spans="1:17">
      <c r="A775" s="7" t="s">
        <v>2253</v>
      </c>
      <c r="B775" s="7">
        <v>35.15</v>
      </c>
      <c r="C775" s="7">
        <v>0</v>
      </c>
      <c r="D775" s="15">
        <v>-7.6543166369346096</v>
      </c>
      <c r="E775" s="7">
        <v>4.1744035098409</v>
      </c>
      <c r="F775" s="7">
        <v>4.5460269073984002E-4</v>
      </c>
      <c r="G775" s="7">
        <v>1.08730000860967E-2</v>
      </c>
      <c r="H775" s="9" t="s">
        <v>4162</v>
      </c>
      <c r="I775" s="9">
        <v>253</v>
      </c>
      <c r="J775" s="9">
        <v>20</v>
      </c>
      <c r="K775" s="10">
        <v>4.0999999999999999E-25</v>
      </c>
      <c r="L775" s="11">
        <v>0.996</v>
      </c>
      <c r="M775" s="9">
        <v>8</v>
      </c>
      <c r="N775" s="9" t="s">
        <v>4163</v>
      </c>
      <c r="O775" s="9" t="s">
        <v>2645</v>
      </c>
      <c r="P775" s="9" t="s">
        <v>2646</v>
      </c>
      <c r="Q775" s="1"/>
    </row>
    <row r="776" spans="1:17">
      <c r="A776" s="7" t="s">
        <v>9</v>
      </c>
      <c r="B776" s="7">
        <v>35.15</v>
      </c>
      <c r="C776" s="7">
        <v>0</v>
      </c>
      <c r="D776" s="15">
        <v>-7.6543166369346096</v>
      </c>
      <c r="E776" s="7">
        <v>4.1744035098409</v>
      </c>
      <c r="F776" s="7">
        <v>4.5460269073984002E-4</v>
      </c>
      <c r="G776" s="7">
        <v>1.08730000860967E-2</v>
      </c>
      <c r="H776" s="9" t="s">
        <v>4206</v>
      </c>
      <c r="I776" s="9">
        <v>236</v>
      </c>
      <c r="J776" s="9">
        <v>20</v>
      </c>
      <c r="K776" s="10">
        <v>6.8999999999999994E-45</v>
      </c>
      <c r="L776" s="11">
        <v>0.80649999999999999</v>
      </c>
      <c r="M776" s="9">
        <v>9</v>
      </c>
      <c r="N776" s="9" t="s">
        <v>4207</v>
      </c>
      <c r="O776" s="9" t="s">
        <v>2776</v>
      </c>
      <c r="P776" s="9" t="s">
        <v>4208</v>
      </c>
      <c r="Q776" s="1"/>
    </row>
    <row r="777" spans="1:17">
      <c r="A777" s="7" t="s">
        <v>1783</v>
      </c>
      <c r="B777" s="7">
        <v>35.15</v>
      </c>
      <c r="C777" s="7">
        <v>0</v>
      </c>
      <c r="D777" s="15">
        <v>-7.6543166369346096</v>
      </c>
      <c r="E777" s="7">
        <v>4.1744035098409</v>
      </c>
      <c r="F777" s="7">
        <v>4.5460269073984002E-4</v>
      </c>
      <c r="G777" s="7">
        <v>1.08730000860967E-2</v>
      </c>
      <c r="H777" s="9" t="s">
        <v>4235</v>
      </c>
      <c r="I777" s="9">
        <v>231</v>
      </c>
      <c r="J777" s="9">
        <v>20</v>
      </c>
      <c r="K777" s="10">
        <v>1.3E-41</v>
      </c>
      <c r="L777" s="11">
        <v>0.80300000000000005</v>
      </c>
      <c r="M777" s="9" t="s">
        <v>2645</v>
      </c>
      <c r="N777" s="9" t="s">
        <v>2645</v>
      </c>
      <c r="O777" s="9" t="s">
        <v>2645</v>
      </c>
      <c r="P777" s="9" t="s">
        <v>2646</v>
      </c>
      <c r="Q777" s="1"/>
    </row>
    <row r="778" spans="1:17">
      <c r="A778" s="7" t="s">
        <v>2577</v>
      </c>
      <c r="B778" s="7">
        <v>35.15</v>
      </c>
      <c r="C778" s="7">
        <v>0</v>
      </c>
      <c r="D778" s="15">
        <v>-7.6543166369346096</v>
      </c>
      <c r="E778" s="7">
        <v>4.1744035098409</v>
      </c>
      <c r="F778" s="7">
        <v>4.5460269073984002E-4</v>
      </c>
      <c r="G778" s="7">
        <v>1.08730000860967E-2</v>
      </c>
      <c r="H778" s="9" t="s">
        <v>4344</v>
      </c>
      <c r="I778" s="9">
        <v>246</v>
      </c>
      <c r="J778" s="9">
        <v>20</v>
      </c>
      <c r="K778" s="10">
        <v>1.7000000000000001E-47</v>
      </c>
      <c r="L778" s="11">
        <v>0.87949999999999995</v>
      </c>
      <c r="M778" s="9">
        <v>18</v>
      </c>
      <c r="N778" s="9" t="s">
        <v>4345</v>
      </c>
      <c r="O778" s="9" t="s">
        <v>2645</v>
      </c>
      <c r="P778" s="9" t="s">
        <v>4346</v>
      </c>
      <c r="Q778" s="1"/>
    </row>
    <row r="779" spans="1:17">
      <c r="A779" s="7" t="s">
        <v>717</v>
      </c>
      <c r="B779" s="7">
        <v>35.15</v>
      </c>
      <c r="C779" s="7">
        <v>0</v>
      </c>
      <c r="D779" s="15">
        <v>-7.6543166369346096</v>
      </c>
      <c r="E779" s="7">
        <v>4.1744035098409</v>
      </c>
      <c r="F779" s="7">
        <v>4.5460269073984002E-4</v>
      </c>
      <c r="G779" s="7">
        <v>1.08730000860967E-2</v>
      </c>
      <c r="H779" s="9" t="s">
        <v>4450</v>
      </c>
      <c r="I779" s="9">
        <v>253</v>
      </c>
      <c r="J779" s="9">
        <v>20</v>
      </c>
      <c r="K779" s="10">
        <v>3.5E-45</v>
      </c>
      <c r="L779" s="11">
        <v>0.76249999999999996</v>
      </c>
      <c r="M779" s="9">
        <v>5</v>
      </c>
      <c r="N779" s="9" t="s">
        <v>4451</v>
      </c>
      <c r="O779" s="9" t="s">
        <v>4452</v>
      </c>
      <c r="P779" s="9" t="s">
        <v>2646</v>
      </c>
      <c r="Q779" s="1"/>
    </row>
    <row r="780" spans="1:17">
      <c r="A780" s="7" t="s">
        <v>365</v>
      </c>
      <c r="B780" s="7">
        <v>35.15</v>
      </c>
      <c r="C780" s="7">
        <v>0</v>
      </c>
      <c r="D780" s="15">
        <v>-7.6543166369346096</v>
      </c>
      <c r="E780" s="7">
        <v>4.1744035098409</v>
      </c>
      <c r="F780" s="7">
        <v>4.5460269073984002E-4</v>
      </c>
      <c r="G780" s="7">
        <v>1.08730000860967E-2</v>
      </c>
      <c r="H780" s="9" t="s">
        <v>2651</v>
      </c>
      <c r="I780" s="9">
        <v>222</v>
      </c>
      <c r="J780" s="9">
        <v>0</v>
      </c>
      <c r="K780" s="9" t="s">
        <v>2645</v>
      </c>
      <c r="L780" s="9" t="s">
        <v>2645</v>
      </c>
      <c r="M780" s="9" t="s">
        <v>2645</v>
      </c>
      <c r="N780" s="9" t="s">
        <v>2645</v>
      </c>
      <c r="O780" s="9" t="s">
        <v>2645</v>
      </c>
      <c r="P780" s="9" t="s">
        <v>2646</v>
      </c>
      <c r="Q780" s="1"/>
    </row>
    <row r="781" spans="1:17">
      <c r="A781" s="7" t="s">
        <v>207</v>
      </c>
      <c r="B781" s="7">
        <v>35.15</v>
      </c>
      <c r="C781" s="7">
        <v>0</v>
      </c>
      <c r="D781" s="15">
        <v>-7.6543166369346096</v>
      </c>
      <c r="E781" s="7">
        <v>4.1744035098409</v>
      </c>
      <c r="F781" s="7">
        <v>4.5460269073984002E-4</v>
      </c>
      <c r="G781" s="7">
        <v>1.08730000860967E-2</v>
      </c>
      <c r="H781" s="9" t="s">
        <v>4621</v>
      </c>
      <c r="I781" s="9">
        <v>250</v>
      </c>
      <c r="J781" s="9">
        <v>20</v>
      </c>
      <c r="K781" s="10">
        <v>4.1999999999999998E-29</v>
      </c>
      <c r="L781" s="11">
        <v>0.93200000000000005</v>
      </c>
      <c r="M781" s="9">
        <v>3</v>
      </c>
      <c r="N781" s="9" t="s">
        <v>4622</v>
      </c>
      <c r="O781" s="9" t="s">
        <v>2645</v>
      </c>
      <c r="P781" s="9" t="s">
        <v>4623</v>
      </c>
      <c r="Q781" s="1"/>
    </row>
    <row r="782" spans="1:17">
      <c r="A782" s="7" t="s">
        <v>1513</v>
      </c>
      <c r="B782" s="7">
        <v>35.15</v>
      </c>
      <c r="C782" s="7">
        <v>0</v>
      </c>
      <c r="D782" s="15">
        <v>-7.6543166369346096</v>
      </c>
      <c r="E782" s="7">
        <v>4.1744035098409</v>
      </c>
      <c r="F782" s="7">
        <v>4.5460269073984002E-4</v>
      </c>
      <c r="G782" s="7">
        <v>1.08730000860967E-2</v>
      </c>
      <c r="H782" s="9" t="s">
        <v>2651</v>
      </c>
      <c r="I782" s="9">
        <v>243</v>
      </c>
      <c r="J782" s="9">
        <v>0</v>
      </c>
      <c r="K782" s="9" t="s">
        <v>2645</v>
      </c>
      <c r="L782" s="9" t="s">
        <v>2645</v>
      </c>
      <c r="M782" s="9" t="s">
        <v>2645</v>
      </c>
      <c r="N782" s="9" t="s">
        <v>2645</v>
      </c>
      <c r="O782" s="9" t="s">
        <v>2645</v>
      </c>
      <c r="P782" s="9" t="s">
        <v>2646</v>
      </c>
      <c r="Q782" s="1"/>
    </row>
    <row r="783" spans="1:17">
      <c r="A783" s="7" t="s">
        <v>94</v>
      </c>
      <c r="B783" s="7">
        <v>35.15</v>
      </c>
      <c r="C783" s="7">
        <v>0</v>
      </c>
      <c r="D783" s="15">
        <v>-7.6543166369346096</v>
      </c>
      <c r="E783" s="7">
        <v>4.1744035098409</v>
      </c>
      <c r="F783" s="7">
        <v>4.5460269073984002E-4</v>
      </c>
      <c r="G783" s="7">
        <v>1.08730000860967E-2</v>
      </c>
      <c r="H783" s="9" t="s">
        <v>4659</v>
      </c>
      <c r="I783" s="9">
        <v>257</v>
      </c>
      <c r="J783" s="9">
        <v>20</v>
      </c>
      <c r="K783" s="10">
        <v>2.5999999999999999E-49</v>
      </c>
      <c r="L783" s="11">
        <v>0.96899999999999997</v>
      </c>
      <c r="M783" s="9">
        <v>2</v>
      </c>
      <c r="N783" s="9" t="s">
        <v>4660</v>
      </c>
      <c r="O783" s="9" t="s">
        <v>2645</v>
      </c>
      <c r="P783" s="9" t="s">
        <v>4661</v>
      </c>
      <c r="Q783" s="1"/>
    </row>
    <row r="784" spans="1:17">
      <c r="A784" s="7" t="s">
        <v>1929</v>
      </c>
      <c r="B784" s="7">
        <v>35.15</v>
      </c>
      <c r="C784" s="7">
        <v>0</v>
      </c>
      <c r="D784" s="15">
        <v>-7.6543166369346096</v>
      </c>
      <c r="E784" s="7">
        <v>4.1744035098409</v>
      </c>
      <c r="F784" s="7">
        <v>4.5460269073984002E-4</v>
      </c>
      <c r="G784" s="7">
        <v>1.08730000860967E-2</v>
      </c>
      <c r="H784" s="9" t="s">
        <v>4664</v>
      </c>
      <c r="I784" s="9">
        <v>262</v>
      </c>
      <c r="J784" s="9">
        <v>20</v>
      </c>
      <c r="K784" s="10">
        <v>3.8000000000000003E-52</v>
      </c>
      <c r="L784" s="11">
        <v>0.87749999999999995</v>
      </c>
      <c r="M784" s="9">
        <v>5</v>
      </c>
      <c r="N784" s="9" t="s">
        <v>4665</v>
      </c>
      <c r="O784" s="9" t="s">
        <v>2645</v>
      </c>
      <c r="P784" s="9" t="s">
        <v>4666</v>
      </c>
      <c r="Q784" s="1"/>
    </row>
    <row r="785" spans="1:17">
      <c r="A785" s="7" t="s">
        <v>312</v>
      </c>
      <c r="B785" s="7">
        <v>35.15</v>
      </c>
      <c r="C785" s="7">
        <v>0</v>
      </c>
      <c r="D785" s="15">
        <v>-7.6543166369346096</v>
      </c>
      <c r="E785" s="7">
        <v>4.1744035098409</v>
      </c>
      <c r="F785" s="7">
        <v>4.5460269073984002E-4</v>
      </c>
      <c r="G785" s="7">
        <v>1.08730000860967E-2</v>
      </c>
      <c r="H785" s="9" t="s">
        <v>4679</v>
      </c>
      <c r="I785" s="9">
        <v>240</v>
      </c>
      <c r="J785" s="9">
        <v>20</v>
      </c>
      <c r="K785" s="10">
        <v>3.2000000000000001E-41</v>
      </c>
      <c r="L785" s="11">
        <v>0.98050000000000004</v>
      </c>
      <c r="M785" s="9">
        <v>7</v>
      </c>
      <c r="N785" s="9" t="s">
        <v>4680</v>
      </c>
      <c r="O785" s="9" t="s">
        <v>2645</v>
      </c>
      <c r="P785" s="9" t="s">
        <v>4681</v>
      </c>
      <c r="Q785" s="1"/>
    </row>
    <row r="786" spans="1:17">
      <c r="A786" s="7" t="s">
        <v>2499</v>
      </c>
      <c r="B786" s="7">
        <v>35.15</v>
      </c>
      <c r="C786" s="7">
        <v>0</v>
      </c>
      <c r="D786" s="15">
        <v>-7.6543166369346096</v>
      </c>
      <c r="E786" s="7">
        <v>4.1744035098409</v>
      </c>
      <c r="F786" s="7">
        <v>4.5460269073984002E-4</v>
      </c>
      <c r="G786" s="7">
        <v>1.08730000860967E-2</v>
      </c>
      <c r="H786" s="9" t="s">
        <v>4737</v>
      </c>
      <c r="I786" s="9">
        <v>220</v>
      </c>
      <c r="J786" s="9">
        <v>17</v>
      </c>
      <c r="K786" s="10">
        <v>1.5E-19</v>
      </c>
      <c r="L786" s="11">
        <v>0.79410000000000003</v>
      </c>
      <c r="M786" s="9" t="s">
        <v>2645</v>
      </c>
      <c r="N786" s="9" t="s">
        <v>2645</v>
      </c>
      <c r="O786" s="9" t="s">
        <v>2645</v>
      </c>
      <c r="P786" s="9" t="s">
        <v>2768</v>
      </c>
      <c r="Q786" s="1"/>
    </row>
    <row r="787" spans="1:17">
      <c r="A787" s="7" t="s">
        <v>2240</v>
      </c>
      <c r="B787" s="7">
        <v>35.15</v>
      </c>
      <c r="C787" s="7">
        <v>0</v>
      </c>
      <c r="D787" s="15">
        <v>-7.6543166369346096</v>
      </c>
      <c r="E787" s="7">
        <v>4.1744035098409</v>
      </c>
      <c r="F787" s="7">
        <v>4.5460269073984002E-4</v>
      </c>
      <c r="G787" s="7">
        <v>1.08730000860967E-2</v>
      </c>
      <c r="H787" s="9" t="s">
        <v>2651</v>
      </c>
      <c r="I787" s="9">
        <v>229</v>
      </c>
      <c r="J787" s="9">
        <v>0</v>
      </c>
      <c r="K787" s="9" t="s">
        <v>2645</v>
      </c>
      <c r="L787" s="9" t="s">
        <v>2645</v>
      </c>
      <c r="M787" s="9" t="s">
        <v>2645</v>
      </c>
      <c r="N787" s="9" t="s">
        <v>2645</v>
      </c>
      <c r="O787" s="9" t="s">
        <v>2645</v>
      </c>
      <c r="P787" s="9" t="s">
        <v>4864</v>
      </c>
      <c r="Q787" s="1"/>
    </row>
    <row r="788" spans="1:17">
      <c r="A788" s="7" t="s">
        <v>469</v>
      </c>
      <c r="B788" s="7">
        <v>35.15</v>
      </c>
      <c r="C788" s="7">
        <v>0</v>
      </c>
      <c r="D788" s="15">
        <v>-7.6543166369346096</v>
      </c>
      <c r="E788" s="7">
        <v>4.1744035098409</v>
      </c>
      <c r="F788" s="7">
        <v>4.5460269073984002E-4</v>
      </c>
      <c r="G788" s="7">
        <v>1.08730000860967E-2</v>
      </c>
      <c r="H788" s="9" t="s">
        <v>2651</v>
      </c>
      <c r="I788" s="9">
        <v>219</v>
      </c>
      <c r="J788" s="9">
        <v>0</v>
      </c>
      <c r="K788" s="9" t="s">
        <v>2645</v>
      </c>
      <c r="L788" s="9" t="s">
        <v>2645</v>
      </c>
      <c r="M788" s="9" t="s">
        <v>2645</v>
      </c>
      <c r="N788" s="9" t="s">
        <v>2645</v>
      </c>
      <c r="O788" s="9" t="s">
        <v>2645</v>
      </c>
      <c r="P788" s="9" t="s">
        <v>2646</v>
      </c>
      <c r="Q788" s="1"/>
    </row>
    <row r="789" spans="1:17">
      <c r="A789" s="7" t="s">
        <v>1104</v>
      </c>
      <c r="B789" s="7">
        <v>35.15</v>
      </c>
      <c r="C789" s="7">
        <v>0</v>
      </c>
      <c r="D789" s="15">
        <v>-7.6543166369346096</v>
      </c>
      <c r="E789" s="7">
        <v>4.1744035098409</v>
      </c>
      <c r="F789" s="7">
        <v>4.5460269073984002E-4</v>
      </c>
      <c r="G789" s="7">
        <v>1.08730000860967E-2</v>
      </c>
      <c r="H789" s="9" t="s">
        <v>4643</v>
      </c>
      <c r="I789" s="9">
        <v>205</v>
      </c>
      <c r="J789" s="9">
        <v>9</v>
      </c>
      <c r="K789" s="10">
        <v>3.5000000000000001E-37</v>
      </c>
      <c r="L789" s="11">
        <v>0.72109999999999996</v>
      </c>
      <c r="M789" s="9" t="s">
        <v>2645</v>
      </c>
      <c r="N789" s="9" t="s">
        <v>2645</v>
      </c>
      <c r="O789" s="9" t="s">
        <v>2645</v>
      </c>
      <c r="P789" s="9" t="s">
        <v>2646</v>
      </c>
      <c r="Q789" s="1"/>
    </row>
    <row r="790" spans="1:17">
      <c r="A790" s="7" t="s">
        <v>1188</v>
      </c>
      <c r="B790" s="7">
        <v>35.15</v>
      </c>
      <c r="C790" s="7">
        <v>0</v>
      </c>
      <c r="D790" s="15">
        <v>-7.6543166369346096</v>
      </c>
      <c r="E790" s="7">
        <v>4.1744035098409</v>
      </c>
      <c r="F790" s="7">
        <v>4.5460269073984002E-4</v>
      </c>
      <c r="G790" s="7">
        <v>1.08730000860967E-2</v>
      </c>
      <c r="H790" s="9" t="s">
        <v>5036</v>
      </c>
      <c r="I790" s="9">
        <v>238</v>
      </c>
      <c r="J790" s="9">
        <v>20</v>
      </c>
      <c r="K790" s="10">
        <v>3.1999999999999999E-46</v>
      </c>
      <c r="L790" s="11">
        <v>0.83850000000000002</v>
      </c>
      <c r="M790" s="9">
        <v>1</v>
      </c>
      <c r="N790" s="9" t="s">
        <v>4382</v>
      </c>
      <c r="O790" s="9" t="s">
        <v>2645</v>
      </c>
      <c r="P790" s="9" t="s">
        <v>4486</v>
      </c>
      <c r="Q790" s="1"/>
    </row>
    <row r="791" spans="1:17">
      <c r="A791" s="7" t="s">
        <v>1080</v>
      </c>
      <c r="B791" s="7">
        <v>35.15</v>
      </c>
      <c r="C791" s="7">
        <v>0</v>
      </c>
      <c r="D791" s="15">
        <v>-7.6543166369346096</v>
      </c>
      <c r="E791" s="7">
        <v>4.1744035098409</v>
      </c>
      <c r="F791" s="7">
        <v>4.5460269073984002E-4</v>
      </c>
      <c r="G791" s="7">
        <v>1.08730000860967E-2</v>
      </c>
      <c r="H791" s="9" t="s">
        <v>5123</v>
      </c>
      <c r="I791" s="9">
        <v>239</v>
      </c>
      <c r="J791" s="9">
        <v>20</v>
      </c>
      <c r="K791" s="10">
        <v>1.8000000000000001E-48</v>
      </c>
      <c r="L791" s="11">
        <v>0.88500000000000001</v>
      </c>
      <c r="M791" s="9" t="s">
        <v>2645</v>
      </c>
      <c r="N791" s="9" t="s">
        <v>2645</v>
      </c>
      <c r="O791" s="9" t="s">
        <v>2645</v>
      </c>
      <c r="P791" s="9" t="s">
        <v>5124</v>
      </c>
      <c r="Q791" s="1"/>
    </row>
    <row r="792" spans="1:17">
      <c r="A792" s="7" t="s">
        <v>2290</v>
      </c>
      <c r="B792" s="7">
        <v>35.15</v>
      </c>
      <c r="C792" s="7">
        <v>0</v>
      </c>
      <c r="D792" s="15">
        <v>-7.6543166369346096</v>
      </c>
      <c r="E792" s="7">
        <v>4.1744035098409</v>
      </c>
      <c r="F792" s="7">
        <v>4.5460269073984002E-4</v>
      </c>
      <c r="G792" s="7">
        <v>1.08730000860967E-2</v>
      </c>
      <c r="H792" s="9" t="s">
        <v>5146</v>
      </c>
      <c r="I792" s="9">
        <v>251</v>
      </c>
      <c r="J792" s="9">
        <v>1</v>
      </c>
      <c r="K792" s="10">
        <v>1.5999999999999999E-20</v>
      </c>
      <c r="L792" s="12">
        <v>1</v>
      </c>
      <c r="M792" s="9" t="s">
        <v>2645</v>
      </c>
      <c r="N792" s="9" t="s">
        <v>2645</v>
      </c>
      <c r="O792" s="9" t="s">
        <v>2645</v>
      </c>
      <c r="P792" s="9" t="s">
        <v>2646</v>
      </c>
      <c r="Q792" s="1"/>
    </row>
    <row r="793" spans="1:17">
      <c r="A793" s="7" t="s">
        <v>26</v>
      </c>
      <c r="B793" s="7">
        <v>35.15</v>
      </c>
      <c r="C793" s="7">
        <v>0</v>
      </c>
      <c r="D793" s="15">
        <v>-7.6543166369346096</v>
      </c>
      <c r="E793" s="7">
        <v>4.1744035098409</v>
      </c>
      <c r="F793" s="7">
        <v>4.5460269073984002E-4</v>
      </c>
      <c r="G793" s="7">
        <v>1.08730000860967E-2</v>
      </c>
      <c r="H793" s="9" t="s">
        <v>2651</v>
      </c>
      <c r="I793" s="9">
        <v>253</v>
      </c>
      <c r="J793" s="9">
        <v>0</v>
      </c>
      <c r="K793" s="9" t="s">
        <v>2645</v>
      </c>
      <c r="L793" s="9" t="s">
        <v>2645</v>
      </c>
      <c r="M793" s="9" t="s">
        <v>2645</v>
      </c>
      <c r="N793" s="9" t="s">
        <v>2645</v>
      </c>
      <c r="O793" s="9" t="s">
        <v>2645</v>
      </c>
      <c r="P793" s="9" t="s">
        <v>2646</v>
      </c>
      <c r="Q793" s="1"/>
    </row>
    <row r="794" spans="1:17">
      <c r="A794" s="7" t="s">
        <v>470</v>
      </c>
      <c r="B794" s="7">
        <v>35.15</v>
      </c>
      <c r="C794" s="7">
        <v>0</v>
      </c>
      <c r="D794" s="15">
        <v>-7.6543166369346096</v>
      </c>
      <c r="E794" s="7">
        <v>4.1744035098409</v>
      </c>
      <c r="F794" s="7">
        <v>4.5460269073984002E-4</v>
      </c>
      <c r="G794" s="7">
        <v>1.08730000860967E-2</v>
      </c>
      <c r="H794" s="9" t="s">
        <v>5187</v>
      </c>
      <c r="I794" s="9">
        <v>207</v>
      </c>
      <c r="J794" s="9">
        <v>20</v>
      </c>
      <c r="K794" s="10">
        <v>9.5000000000000006E-40</v>
      </c>
      <c r="L794" s="12">
        <v>0.61</v>
      </c>
      <c r="M794" s="9">
        <v>3</v>
      </c>
      <c r="N794" s="9" t="s">
        <v>5188</v>
      </c>
      <c r="O794" s="9" t="s">
        <v>2645</v>
      </c>
      <c r="P794" s="9" t="s">
        <v>2646</v>
      </c>
      <c r="Q794" s="1"/>
    </row>
    <row r="795" spans="1:17">
      <c r="A795" s="7" t="s">
        <v>215</v>
      </c>
      <c r="B795" s="7">
        <v>35.15</v>
      </c>
      <c r="C795" s="7">
        <v>0</v>
      </c>
      <c r="D795" s="15">
        <v>-7.6543166369346096</v>
      </c>
      <c r="E795" s="7">
        <v>4.1744035098409</v>
      </c>
      <c r="F795" s="7">
        <v>4.5460269073984002E-4</v>
      </c>
      <c r="G795" s="7">
        <v>1.08730000860967E-2</v>
      </c>
      <c r="H795" s="9" t="s">
        <v>5203</v>
      </c>
      <c r="I795" s="9">
        <v>235</v>
      </c>
      <c r="J795" s="9">
        <v>20</v>
      </c>
      <c r="K795" s="10">
        <v>5.3999999999999996E-47</v>
      </c>
      <c r="L795" s="11">
        <v>0.99650000000000005</v>
      </c>
      <c r="M795" s="9">
        <v>4</v>
      </c>
      <c r="N795" s="9" t="s">
        <v>4795</v>
      </c>
      <c r="O795" s="9" t="s">
        <v>2645</v>
      </c>
      <c r="P795" s="9" t="s">
        <v>5204</v>
      </c>
      <c r="Q795" s="1"/>
    </row>
    <row r="796" spans="1:17">
      <c r="A796" s="7" t="s">
        <v>1164</v>
      </c>
      <c r="B796" s="7">
        <v>35.15</v>
      </c>
      <c r="C796" s="7">
        <v>0</v>
      </c>
      <c r="D796" s="15">
        <v>-7.6543166369346096</v>
      </c>
      <c r="E796" s="7">
        <v>4.1744035098409</v>
      </c>
      <c r="F796" s="7">
        <v>4.5460269073984002E-4</v>
      </c>
      <c r="G796" s="7">
        <v>1.08730000860967E-2</v>
      </c>
      <c r="H796" s="9" t="s">
        <v>5236</v>
      </c>
      <c r="I796" s="9">
        <v>220</v>
      </c>
      <c r="J796" s="9">
        <v>5</v>
      </c>
      <c r="K796" s="10">
        <v>7.4000000000000003E-15</v>
      </c>
      <c r="L796" s="11">
        <v>0.874</v>
      </c>
      <c r="M796" s="9" t="s">
        <v>2645</v>
      </c>
      <c r="N796" s="9" t="s">
        <v>2645</v>
      </c>
      <c r="O796" s="9" t="s">
        <v>2645</v>
      </c>
      <c r="P796" s="9" t="s">
        <v>2879</v>
      </c>
      <c r="Q796" s="1"/>
    </row>
    <row r="797" spans="1:17">
      <c r="A797" s="7" t="s">
        <v>753</v>
      </c>
      <c r="B797" s="7">
        <v>35.15</v>
      </c>
      <c r="C797" s="7">
        <v>0</v>
      </c>
      <c r="D797" s="15">
        <v>-7.6543166369346096</v>
      </c>
      <c r="E797" s="7">
        <v>4.1744035098409</v>
      </c>
      <c r="F797" s="7">
        <v>4.5460269073984002E-4</v>
      </c>
      <c r="G797" s="7">
        <v>1.08730000860967E-2</v>
      </c>
      <c r="H797" s="9" t="s">
        <v>5250</v>
      </c>
      <c r="I797" s="9">
        <v>261</v>
      </c>
      <c r="J797" s="9">
        <v>20</v>
      </c>
      <c r="K797" s="10">
        <v>3.5999999999999999E-47</v>
      </c>
      <c r="L797" s="11">
        <v>0.66900000000000004</v>
      </c>
      <c r="M797" s="9">
        <v>1</v>
      </c>
      <c r="N797" s="9" t="s">
        <v>3360</v>
      </c>
      <c r="O797" s="9" t="s">
        <v>2645</v>
      </c>
      <c r="P797" s="9" t="s">
        <v>2646</v>
      </c>
      <c r="Q797" s="1"/>
    </row>
    <row r="798" spans="1:17">
      <c r="A798" s="7" t="s">
        <v>636</v>
      </c>
      <c r="B798" s="7">
        <v>35.15</v>
      </c>
      <c r="C798" s="7">
        <v>0</v>
      </c>
      <c r="D798" s="15">
        <v>-7.6543166369346096</v>
      </c>
      <c r="E798" s="7">
        <v>4.1744035098409</v>
      </c>
      <c r="F798" s="7">
        <v>4.5460269073984002E-4</v>
      </c>
      <c r="G798" s="7">
        <v>1.08730000860967E-2</v>
      </c>
      <c r="H798" s="9" t="s">
        <v>2651</v>
      </c>
      <c r="I798" s="9">
        <v>220</v>
      </c>
      <c r="J798" s="9">
        <v>0</v>
      </c>
      <c r="K798" s="9" t="s">
        <v>2645</v>
      </c>
      <c r="L798" s="9" t="s">
        <v>2645</v>
      </c>
      <c r="M798" s="9" t="s">
        <v>2645</v>
      </c>
      <c r="N798" s="9" t="s">
        <v>2645</v>
      </c>
      <c r="O798" s="9" t="s">
        <v>2645</v>
      </c>
      <c r="P798" s="9" t="s">
        <v>2646</v>
      </c>
      <c r="Q798" s="1"/>
    </row>
    <row r="799" spans="1:17">
      <c r="A799" s="7" t="s">
        <v>1456</v>
      </c>
      <c r="B799" s="7">
        <v>35.15</v>
      </c>
      <c r="C799" s="7">
        <v>0</v>
      </c>
      <c r="D799" s="15">
        <v>-7.6543166369346096</v>
      </c>
      <c r="E799" s="7">
        <v>4.1744035098409</v>
      </c>
      <c r="F799" s="7">
        <v>4.5460269073984002E-4</v>
      </c>
      <c r="G799" s="7">
        <v>1.08730000860967E-2</v>
      </c>
      <c r="H799" s="9" t="s">
        <v>5264</v>
      </c>
      <c r="I799" s="9">
        <v>206</v>
      </c>
      <c r="J799" s="9">
        <v>6</v>
      </c>
      <c r="K799" s="10">
        <v>1.2E-33</v>
      </c>
      <c r="L799" s="11">
        <v>0.83169999999999999</v>
      </c>
      <c r="M799" s="9" t="s">
        <v>2645</v>
      </c>
      <c r="N799" s="9" t="s">
        <v>2645</v>
      </c>
      <c r="O799" s="9" t="s">
        <v>2645</v>
      </c>
      <c r="P799" s="9" t="s">
        <v>2646</v>
      </c>
      <c r="Q799" s="1"/>
    </row>
    <row r="800" spans="1:17">
      <c r="A800" s="7" t="s">
        <v>1249</v>
      </c>
      <c r="B800" s="7">
        <v>35.15</v>
      </c>
      <c r="C800" s="7">
        <v>0</v>
      </c>
      <c r="D800" s="15">
        <v>-7.6543166369346096</v>
      </c>
      <c r="E800" s="7">
        <v>4.1744035098409</v>
      </c>
      <c r="F800" s="7">
        <v>4.5460269073984002E-4</v>
      </c>
      <c r="G800" s="7">
        <v>1.08730000860967E-2</v>
      </c>
      <c r="H800" s="9" t="s">
        <v>5335</v>
      </c>
      <c r="I800" s="9">
        <v>223</v>
      </c>
      <c r="J800" s="9">
        <v>20</v>
      </c>
      <c r="K800" s="10">
        <v>1.6000000000000001E-41</v>
      </c>
      <c r="L800" s="11">
        <v>0.85550000000000004</v>
      </c>
      <c r="M800" s="9">
        <v>2</v>
      </c>
      <c r="N800" s="9" t="s">
        <v>5336</v>
      </c>
      <c r="O800" s="9" t="s">
        <v>2645</v>
      </c>
      <c r="P800" s="9" t="s">
        <v>2646</v>
      </c>
      <c r="Q800" s="1"/>
    </row>
    <row r="801" spans="1:17">
      <c r="A801" s="7" t="s">
        <v>1081</v>
      </c>
      <c r="B801" s="7">
        <v>35.15</v>
      </c>
      <c r="C801" s="7">
        <v>0</v>
      </c>
      <c r="D801" s="15">
        <v>-7.6543166369346096</v>
      </c>
      <c r="E801" s="7">
        <v>4.1744035098409</v>
      </c>
      <c r="F801" s="7">
        <v>4.5460269073984002E-4</v>
      </c>
      <c r="G801" s="7">
        <v>1.08730000860967E-2</v>
      </c>
      <c r="H801" s="9" t="s">
        <v>5394</v>
      </c>
      <c r="I801" s="9">
        <v>225</v>
      </c>
      <c r="J801" s="9">
        <v>20</v>
      </c>
      <c r="K801" s="10">
        <v>2.9999999999999999E-41</v>
      </c>
      <c r="L801" s="11">
        <v>0.64649999999999996</v>
      </c>
      <c r="M801" s="9">
        <v>2</v>
      </c>
      <c r="N801" s="9" t="s">
        <v>3269</v>
      </c>
      <c r="O801" s="9" t="s">
        <v>2645</v>
      </c>
      <c r="P801" s="9" t="s">
        <v>2646</v>
      </c>
      <c r="Q801" s="1"/>
    </row>
    <row r="802" spans="1:17">
      <c r="A802" s="7" t="s">
        <v>536</v>
      </c>
      <c r="B802" s="7">
        <v>35.15</v>
      </c>
      <c r="C802" s="7">
        <v>0</v>
      </c>
      <c r="D802" s="15">
        <v>-7.6543166369346096</v>
      </c>
      <c r="E802" s="7">
        <v>4.1744035098409</v>
      </c>
      <c r="F802" s="7">
        <v>4.5460269073984002E-4</v>
      </c>
      <c r="G802" s="7">
        <v>1.08730000860967E-2</v>
      </c>
      <c r="H802" s="9" t="s">
        <v>5421</v>
      </c>
      <c r="I802" s="9">
        <v>213</v>
      </c>
      <c r="J802" s="9">
        <v>15</v>
      </c>
      <c r="K802" s="10">
        <v>8.8000000000000004E-31</v>
      </c>
      <c r="L802" s="11">
        <v>0.75270000000000004</v>
      </c>
      <c r="M802" s="9">
        <v>7</v>
      </c>
      <c r="N802" s="9" t="s">
        <v>5422</v>
      </c>
      <c r="O802" s="9" t="s">
        <v>2645</v>
      </c>
      <c r="P802" s="9" t="s">
        <v>5423</v>
      </c>
      <c r="Q802" s="1"/>
    </row>
    <row r="803" spans="1:17">
      <c r="A803" s="7" t="s">
        <v>165</v>
      </c>
      <c r="B803" s="7">
        <v>35.15</v>
      </c>
      <c r="C803" s="7">
        <v>0</v>
      </c>
      <c r="D803" s="15">
        <v>-7.6543166369346096</v>
      </c>
      <c r="E803" s="7">
        <v>4.1744035098409</v>
      </c>
      <c r="F803" s="7">
        <v>4.5460269073984002E-4</v>
      </c>
      <c r="G803" s="7">
        <v>1.08730000860967E-2</v>
      </c>
      <c r="H803" s="9" t="s">
        <v>5910</v>
      </c>
      <c r="I803" s="9">
        <v>256</v>
      </c>
      <c r="J803" s="9">
        <v>9</v>
      </c>
      <c r="K803" s="10">
        <v>8.1999999999999997E-27</v>
      </c>
      <c r="L803" s="11">
        <v>0.78439999999999999</v>
      </c>
      <c r="M803" s="9" t="s">
        <v>2645</v>
      </c>
      <c r="N803" s="9" t="s">
        <v>2645</v>
      </c>
      <c r="O803" s="9" t="s">
        <v>2645</v>
      </c>
      <c r="P803" s="9" t="s">
        <v>5116</v>
      </c>
      <c r="Q803" s="1"/>
    </row>
    <row r="804" spans="1:17">
      <c r="A804" s="7" t="s">
        <v>1338</v>
      </c>
      <c r="B804" s="7">
        <v>35.15</v>
      </c>
      <c r="C804" s="7">
        <v>0</v>
      </c>
      <c r="D804" s="15">
        <v>-7.6543166369346096</v>
      </c>
      <c r="E804" s="7">
        <v>4.1744035098409</v>
      </c>
      <c r="F804" s="7">
        <v>4.5460269073984002E-4</v>
      </c>
      <c r="G804" s="7">
        <v>1.08730000860967E-2</v>
      </c>
      <c r="H804" s="9" t="s">
        <v>5968</v>
      </c>
      <c r="I804" s="9">
        <v>236</v>
      </c>
      <c r="J804" s="9">
        <v>20</v>
      </c>
      <c r="K804" s="10">
        <v>6.2999999999999998E-44</v>
      </c>
      <c r="L804" s="11">
        <v>0.90300000000000002</v>
      </c>
      <c r="M804" s="9">
        <v>8</v>
      </c>
      <c r="N804" s="9" t="s">
        <v>5969</v>
      </c>
      <c r="O804" s="9" t="s">
        <v>2645</v>
      </c>
      <c r="P804" s="9" t="s">
        <v>5970</v>
      </c>
      <c r="Q804" s="1"/>
    </row>
    <row r="805" spans="1:17">
      <c r="A805" s="7" t="s">
        <v>2551</v>
      </c>
      <c r="B805" s="7">
        <v>35.15</v>
      </c>
      <c r="C805" s="7">
        <v>0</v>
      </c>
      <c r="D805" s="15">
        <v>-7.6543166369346096</v>
      </c>
      <c r="E805" s="7">
        <v>4.1744035098409</v>
      </c>
      <c r="F805" s="7">
        <v>4.5460269073984002E-4</v>
      </c>
      <c r="G805" s="7">
        <v>1.08730000860967E-2</v>
      </c>
      <c r="H805" s="9" t="s">
        <v>6200</v>
      </c>
      <c r="I805" s="9">
        <v>233</v>
      </c>
      <c r="J805" s="9">
        <v>2</v>
      </c>
      <c r="K805" s="10">
        <v>6.5000000000000001E-36</v>
      </c>
      <c r="L805" s="11">
        <v>0.90500000000000003</v>
      </c>
      <c r="M805" s="9" t="s">
        <v>2645</v>
      </c>
      <c r="N805" s="9" t="s">
        <v>2645</v>
      </c>
      <c r="O805" s="9" t="s">
        <v>2645</v>
      </c>
      <c r="P805" s="9" t="s">
        <v>2646</v>
      </c>
      <c r="Q805" s="1"/>
    </row>
    <row r="806" spans="1:17">
      <c r="A806" s="7" t="s">
        <v>80</v>
      </c>
      <c r="B806" s="7">
        <v>35.11</v>
      </c>
      <c r="C806" s="7">
        <v>0</v>
      </c>
      <c r="D806" s="15">
        <v>-7.6526821026044001</v>
      </c>
      <c r="E806" s="7">
        <v>4.1730450908154397</v>
      </c>
      <c r="F806" s="7">
        <v>4.5460269073984002E-4</v>
      </c>
      <c r="G806" s="7">
        <v>1.08730000860967E-2</v>
      </c>
      <c r="H806" s="9" t="s">
        <v>3581</v>
      </c>
      <c r="I806" s="9">
        <v>343</v>
      </c>
      <c r="J806" s="9">
        <v>20</v>
      </c>
      <c r="K806" s="10">
        <v>2E-66</v>
      </c>
      <c r="L806" s="11">
        <v>0.97799999999999998</v>
      </c>
      <c r="M806" s="9">
        <v>5</v>
      </c>
      <c r="N806" s="9" t="s">
        <v>3582</v>
      </c>
      <c r="O806" s="9" t="s">
        <v>3583</v>
      </c>
      <c r="P806" s="9" t="s">
        <v>3584</v>
      </c>
      <c r="Q806" s="1"/>
    </row>
    <row r="807" spans="1:17">
      <c r="A807" s="7" t="s">
        <v>599</v>
      </c>
      <c r="B807" s="7">
        <v>35.04</v>
      </c>
      <c r="C807" s="7">
        <v>0</v>
      </c>
      <c r="D807" s="15">
        <v>-7.6498172038457497</v>
      </c>
      <c r="E807" s="7">
        <v>4.1706644550677296</v>
      </c>
      <c r="F807" s="7">
        <v>4.5460269073984002E-4</v>
      </c>
      <c r="G807" s="7">
        <v>1.08730000860967E-2</v>
      </c>
      <c r="H807" s="9" t="s">
        <v>2651</v>
      </c>
      <c r="I807" s="9">
        <v>293</v>
      </c>
      <c r="J807" s="9">
        <v>0</v>
      </c>
      <c r="K807" s="9" t="s">
        <v>2645</v>
      </c>
      <c r="L807" s="9" t="s">
        <v>2645</v>
      </c>
      <c r="M807" s="9" t="s">
        <v>2645</v>
      </c>
      <c r="N807" s="9" t="s">
        <v>2645</v>
      </c>
      <c r="O807" s="9" t="s">
        <v>2645</v>
      </c>
      <c r="P807" s="9" t="s">
        <v>2646</v>
      </c>
      <c r="Q807" s="1"/>
    </row>
    <row r="808" spans="1:17">
      <c r="A808" s="7" t="s">
        <v>2145</v>
      </c>
      <c r="B808" s="7">
        <v>34.86</v>
      </c>
      <c r="C808" s="7">
        <v>0</v>
      </c>
      <c r="D808" s="15">
        <v>-7.64242409117203</v>
      </c>
      <c r="E808" s="7">
        <v>4.1645228348306897</v>
      </c>
      <c r="F808" s="7">
        <v>4.5460269073984002E-4</v>
      </c>
      <c r="G808" s="7">
        <v>1.08730000860967E-2</v>
      </c>
      <c r="H808" s="9" t="s">
        <v>3659</v>
      </c>
      <c r="I808" s="9">
        <v>273</v>
      </c>
      <c r="J808" s="9">
        <v>20</v>
      </c>
      <c r="K808" s="10">
        <v>7.9000000000000003E-56</v>
      </c>
      <c r="L808" s="11">
        <v>0.77749999999999997</v>
      </c>
      <c r="M808" s="9">
        <v>1</v>
      </c>
      <c r="N808" s="9" t="s">
        <v>2693</v>
      </c>
      <c r="O808" s="9" t="s">
        <v>2645</v>
      </c>
      <c r="P808" s="9" t="s">
        <v>4380</v>
      </c>
      <c r="Q808" s="1"/>
    </row>
    <row r="809" spans="1:17">
      <c r="A809" s="7" t="s">
        <v>1835</v>
      </c>
      <c r="B809" s="7">
        <v>34.67</v>
      </c>
      <c r="C809" s="7">
        <v>0</v>
      </c>
      <c r="D809" s="15">
        <v>-7.6345789285590602</v>
      </c>
      <c r="E809" s="7">
        <v>4.1580085501092601</v>
      </c>
      <c r="F809" s="7">
        <v>5.9216476494764901E-4</v>
      </c>
      <c r="G809" s="7">
        <v>1.33508763976179E-2</v>
      </c>
      <c r="H809" s="9" t="s">
        <v>2651</v>
      </c>
      <c r="I809" s="9">
        <v>309</v>
      </c>
      <c r="J809" s="9">
        <v>0</v>
      </c>
      <c r="K809" s="9" t="s">
        <v>2645</v>
      </c>
      <c r="L809" s="9" t="s">
        <v>2645</v>
      </c>
      <c r="M809" s="9" t="s">
        <v>2645</v>
      </c>
      <c r="N809" s="9" t="s">
        <v>2645</v>
      </c>
      <c r="O809" s="9" t="s">
        <v>2645</v>
      </c>
      <c r="P809" s="9" t="s">
        <v>2646</v>
      </c>
      <c r="Q809" s="1"/>
    </row>
    <row r="810" spans="1:17">
      <c r="A810" s="7" t="s">
        <v>2304</v>
      </c>
      <c r="B810" s="7">
        <v>34.42</v>
      </c>
      <c r="C810" s="7">
        <v>0</v>
      </c>
      <c r="D810" s="15">
        <v>-7.6241909194828503</v>
      </c>
      <c r="E810" s="7">
        <v>4.1493873513767401</v>
      </c>
      <c r="F810" s="7">
        <v>5.9216476494764901E-4</v>
      </c>
      <c r="G810" s="7">
        <v>1.33508763976179E-2</v>
      </c>
      <c r="H810" s="9" t="s">
        <v>2651</v>
      </c>
      <c r="I810" s="9">
        <v>308</v>
      </c>
      <c r="J810" s="9">
        <v>0</v>
      </c>
      <c r="K810" s="9" t="s">
        <v>2645</v>
      </c>
      <c r="L810" s="9" t="s">
        <v>2645</v>
      </c>
      <c r="M810" s="9" t="s">
        <v>2645</v>
      </c>
      <c r="N810" s="9" t="s">
        <v>2645</v>
      </c>
      <c r="O810" s="9" t="s">
        <v>2645</v>
      </c>
      <c r="P810" s="9" t="s">
        <v>2646</v>
      </c>
      <c r="Q810" s="1"/>
    </row>
    <row r="811" spans="1:17">
      <c r="A811" s="7" t="s">
        <v>419</v>
      </c>
      <c r="B811" s="7">
        <v>34.01</v>
      </c>
      <c r="C811" s="7">
        <v>0</v>
      </c>
      <c r="D811" s="15">
        <v>-7.6069909793723003</v>
      </c>
      <c r="E811" s="7">
        <v>4.1351242888697799</v>
      </c>
      <c r="F811" s="7">
        <v>5.9216476494764901E-4</v>
      </c>
      <c r="G811" s="7">
        <v>1.33508763976179E-2</v>
      </c>
      <c r="H811" s="9" t="s">
        <v>3920</v>
      </c>
      <c r="I811" s="9">
        <v>293</v>
      </c>
      <c r="J811" s="9">
        <v>20</v>
      </c>
      <c r="K811" s="10">
        <v>5.1E-58</v>
      </c>
      <c r="L811" s="11">
        <v>0.79700000000000004</v>
      </c>
      <c r="M811" s="9">
        <v>3</v>
      </c>
      <c r="N811" s="9" t="s">
        <v>3921</v>
      </c>
      <c r="O811" s="9" t="s">
        <v>2645</v>
      </c>
      <c r="P811" s="9" t="s">
        <v>3922</v>
      </c>
      <c r="Q811" s="1"/>
    </row>
    <row r="812" spans="1:17">
      <c r="A812" s="7" t="s">
        <v>1904</v>
      </c>
      <c r="B812" s="7">
        <v>33.950000000000003</v>
      </c>
      <c r="C812" s="7">
        <v>0</v>
      </c>
      <c r="D812" s="15">
        <v>-7.6044566261051498</v>
      </c>
      <c r="E812" s="7">
        <v>4.1330238910555899</v>
      </c>
      <c r="F812" s="7">
        <v>5.9216476494764901E-4</v>
      </c>
      <c r="G812" s="7">
        <v>1.33508763976179E-2</v>
      </c>
      <c r="H812" s="9" t="s">
        <v>4310</v>
      </c>
      <c r="I812" s="9">
        <v>294</v>
      </c>
      <c r="J812" s="9">
        <v>1</v>
      </c>
      <c r="K812" s="10">
        <v>4.9E-9</v>
      </c>
      <c r="L812" s="12">
        <v>0.55000000000000004</v>
      </c>
      <c r="M812" s="9" t="s">
        <v>2645</v>
      </c>
      <c r="N812" s="9" t="s">
        <v>2645</v>
      </c>
      <c r="O812" s="9" t="s">
        <v>2645</v>
      </c>
      <c r="P812" s="9" t="s">
        <v>4223</v>
      </c>
      <c r="Q812" s="1"/>
    </row>
    <row r="813" spans="1:17">
      <c r="A813" s="7" t="s">
        <v>2456</v>
      </c>
      <c r="B813" s="7">
        <v>33.83</v>
      </c>
      <c r="C813" s="7">
        <v>0</v>
      </c>
      <c r="D813" s="15">
        <v>-7.5993745241974704</v>
      </c>
      <c r="E813" s="7">
        <v>4.1288129391451003</v>
      </c>
      <c r="F813" s="7">
        <v>5.9216476494764901E-4</v>
      </c>
      <c r="G813" s="7">
        <v>1.33508763976179E-2</v>
      </c>
      <c r="H813" s="9" t="s">
        <v>4190</v>
      </c>
      <c r="I813" s="9">
        <v>279</v>
      </c>
      <c r="J813" s="9">
        <v>1</v>
      </c>
      <c r="K813" s="10">
        <v>2.5999999999999998E-16</v>
      </c>
      <c r="L813" s="12">
        <v>0.74</v>
      </c>
      <c r="M813" s="9" t="s">
        <v>2645</v>
      </c>
      <c r="N813" s="9" t="s">
        <v>2645</v>
      </c>
      <c r="O813" s="9" t="s">
        <v>2645</v>
      </c>
      <c r="P813" s="9" t="s">
        <v>2646</v>
      </c>
      <c r="Q813" s="1"/>
    </row>
    <row r="814" spans="1:17">
      <c r="A814" s="7" t="s">
        <v>1602</v>
      </c>
      <c r="B814" s="7">
        <v>33.68</v>
      </c>
      <c r="C814" s="7">
        <v>0</v>
      </c>
      <c r="D814" s="15">
        <v>-7.5929966175763504</v>
      </c>
      <c r="E814" s="7">
        <v>4.1235300927283598</v>
      </c>
      <c r="F814" s="7">
        <v>5.9216476494764901E-4</v>
      </c>
      <c r="G814" s="7">
        <v>1.33508763976179E-2</v>
      </c>
      <c r="H814" s="9" t="s">
        <v>2796</v>
      </c>
      <c r="I814" s="9">
        <v>299</v>
      </c>
      <c r="J814" s="9">
        <v>11</v>
      </c>
      <c r="K814" s="10">
        <v>2.5999999999999999E-30</v>
      </c>
      <c r="L814" s="11">
        <v>0.71089999999999998</v>
      </c>
      <c r="M814" s="9" t="s">
        <v>2645</v>
      </c>
      <c r="N814" s="9" t="s">
        <v>2645</v>
      </c>
      <c r="O814" s="9" t="s">
        <v>2645</v>
      </c>
      <c r="P814" s="9" t="s">
        <v>2646</v>
      </c>
      <c r="Q814" s="1"/>
    </row>
    <row r="815" spans="1:17">
      <c r="A815" s="7" t="s">
        <v>1017</v>
      </c>
      <c r="B815" s="7">
        <v>33.630000000000003</v>
      </c>
      <c r="C815" s="7">
        <v>0</v>
      </c>
      <c r="D815" s="15">
        <v>-7.5908643675813403</v>
      </c>
      <c r="E815" s="7">
        <v>4.1217643865315496</v>
      </c>
      <c r="F815" s="7">
        <v>5.9216476494764901E-4</v>
      </c>
      <c r="G815" s="7">
        <v>1.33508763976179E-2</v>
      </c>
      <c r="H815" s="9" t="s">
        <v>3350</v>
      </c>
      <c r="I815" s="9">
        <v>281</v>
      </c>
      <c r="J815" s="9">
        <v>8</v>
      </c>
      <c r="K815" s="10">
        <v>2.2999999999999998E-19</v>
      </c>
      <c r="L815" s="11">
        <v>0.88619999999999999</v>
      </c>
      <c r="M815" s="9" t="s">
        <v>2645</v>
      </c>
      <c r="N815" s="9" t="s">
        <v>2645</v>
      </c>
      <c r="O815" s="9" t="s">
        <v>2645</v>
      </c>
      <c r="P815" s="9" t="s">
        <v>2646</v>
      </c>
      <c r="Q815" s="1"/>
    </row>
    <row r="816" spans="1:17">
      <c r="A816" s="7" t="s">
        <v>1838</v>
      </c>
      <c r="B816" s="7">
        <v>33.549999999999997</v>
      </c>
      <c r="C816" s="7">
        <v>0</v>
      </c>
      <c r="D816" s="15">
        <v>-7.5874461991108104</v>
      </c>
      <c r="E816" s="7">
        <v>4.1189342838082297</v>
      </c>
      <c r="F816" s="7">
        <v>5.9216476494764901E-4</v>
      </c>
      <c r="G816" s="7">
        <v>1.33508763976179E-2</v>
      </c>
      <c r="H816" s="9" t="s">
        <v>3697</v>
      </c>
      <c r="I816" s="9">
        <v>282</v>
      </c>
      <c r="J816" s="9">
        <v>20</v>
      </c>
      <c r="K816" s="10">
        <v>1.1E-24</v>
      </c>
      <c r="L816" s="11">
        <v>0.77200000000000002</v>
      </c>
      <c r="M816" s="9">
        <v>6</v>
      </c>
      <c r="N816" s="9" t="s">
        <v>3698</v>
      </c>
      <c r="O816" s="9" t="s">
        <v>2645</v>
      </c>
      <c r="P816" s="9" t="s">
        <v>2646</v>
      </c>
      <c r="Q816" s="1"/>
    </row>
    <row r="817" spans="1:17">
      <c r="A817" s="7" t="s">
        <v>2103</v>
      </c>
      <c r="B817" s="7">
        <v>33.340000000000003</v>
      </c>
      <c r="C817" s="7">
        <v>0</v>
      </c>
      <c r="D817" s="15">
        <v>-7.5784347837913</v>
      </c>
      <c r="E817" s="7">
        <v>4.1114759641299097</v>
      </c>
      <c r="F817" s="7">
        <v>5.9216476494764901E-4</v>
      </c>
      <c r="G817" s="7">
        <v>1.33508763976179E-2</v>
      </c>
      <c r="H817" s="9" t="s">
        <v>3976</v>
      </c>
      <c r="I817" s="9">
        <v>285</v>
      </c>
      <c r="J817" s="9">
        <v>20</v>
      </c>
      <c r="K817" s="10">
        <v>7.5000000000000002E-59</v>
      </c>
      <c r="L817" s="11">
        <v>0.91700000000000004</v>
      </c>
      <c r="M817" s="9" t="s">
        <v>2645</v>
      </c>
      <c r="N817" s="9" t="s">
        <v>2645</v>
      </c>
      <c r="O817" s="9" t="s">
        <v>2645</v>
      </c>
      <c r="P817" s="9" t="s">
        <v>3977</v>
      </c>
      <c r="Q817" s="1"/>
    </row>
    <row r="818" spans="1:17">
      <c r="A818" s="7" t="s">
        <v>1287</v>
      </c>
      <c r="B818" s="7">
        <v>32.92</v>
      </c>
      <c r="C818" s="7">
        <v>0</v>
      </c>
      <c r="D818" s="15">
        <v>-7.5602413123509002</v>
      </c>
      <c r="E818" s="7">
        <v>4.0964303587432003</v>
      </c>
      <c r="F818" s="7">
        <v>7.7619635415631001E-4</v>
      </c>
      <c r="G818" s="7">
        <v>1.6774142400190602E-2</v>
      </c>
      <c r="H818" s="9" t="s">
        <v>3992</v>
      </c>
      <c r="I818" s="9">
        <v>295</v>
      </c>
      <c r="J818" s="9">
        <v>20</v>
      </c>
      <c r="K818" s="10">
        <v>5E-52</v>
      </c>
      <c r="L818" s="11">
        <v>0.751</v>
      </c>
      <c r="M818" s="9">
        <v>7</v>
      </c>
      <c r="N818" s="9" t="s">
        <v>3993</v>
      </c>
      <c r="O818" s="9" t="s">
        <v>2645</v>
      </c>
      <c r="P818" s="9" t="s">
        <v>2646</v>
      </c>
      <c r="Q818" s="1"/>
    </row>
    <row r="819" spans="1:17">
      <c r="A819" s="7" t="s">
        <v>938</v>
      </c>
      <c r="B819" s="7">
        <v>32.89</v>
      </c>
      <c r="C819" s="7">
        <v>0</v>
      </c>
      <c r="D819" s="15">
        <v>-7.55893295699076</v>
      </c>
      <c r="E819" s="7">
        <v>4.0953490126971301</v>
      </c>
      <c r="F819" s="7">
        <v>7.7619635415631001E-4</v>
      </c>
      <c r="G819" s="7">
        <v>1.6774142400190602E-2</v>
      </c>
      <c r="H819" s="9" t="s">
        <v>4064</v>
      </c>
      <c r="I819" s="9">
        <v>296</v>
      </c>
      <c r="J819" s="9">
        <v>20</v>
      </c>
      <c r="K819" s="10">
        <v>7.4000000000000004E-56</v>
      </c>
      <c r="L819" s="11">
        <v>0.96499999999999997</v>
      </c>
      <c r="M819" s="9">
        <v>17</v>
      </c>
      <c r="N819" s="9" t="s">
        <v>4065</v>
      </c>
      <c r="O819" s="9" t="s">
        <v>4066</v>
      </c>
      <c r="P819" s="9" t="s">
        <v>4067</v>
      </c>
      <c r="Q819" s="1"/>
    </row>
    <row r="820" spans="1:17">
      <c r="A820" s="7" t="s">
        <v>1145</v>
      </c>
      <c r="B820" s="7">
        <v>32.840000000000003</v>
      </c>
      <c r="C820" s="7">
        <v>0</v>
      </c>
      <c r="D820" s="15">
        <v>-7.5567497245426596</v>
      </c>
      <c r="E820" s="7">
        <v>4.0935447777381002</v>
      </c>
      <c r="F820" s="7">
        <v>7.7619635415631001E-4</v>
      </c>
      <c r="G820" s="7">
        <v>1.6774142400190602E-2</v>
      </c>
      <c r="H820" s="9" t="s">
        <v>3733</v>
      </c>
      <c r="I820" s="9">
        <v>298</v>
      </c>
      <c r="J820" s="9">
        <v>8</v>
      </c>
      <c r="K820" s="10">
        <v>3.4000000000000002E-59</v>
      </c>
      <c r="L820" s="11">
        <v>0.87880000000000003</v>
      </c>
      <c r="M820" s="9" t="s">
        <v>2645</v>
      </c>
      <c r="N820" s="9" t="s">
        <v>2645</v>
      </c>
      <c r="O820" s="9" t="s">
        <v>2645</v>
      </c>
      <c r="P820" s="9" t="s">
        <v>2646</v>
      </c>
      <c r="Q820" s="1"/>
    </row>
    <row r="821" spans="1:17">
      <c r="A821" s="7" t="s">
        <v>381</v>
      </c>
      <c r="B821" s="7">
        <v>32.82</v>
      </c>
      <c r="C821" s="7">
        <v>0</v>
      </c>
      <c r="D821" s="15">
        <v>-7.5558755056338303</v>
      </c>
      <c r="E821" s="7">
        <v>4.0928223854224601</v>
      </c>
      <c r="F821" s="7">
        <v>7.7619635415631001E-4</v>
      </c>
      <c r="G821" s="7">
        <v>1.6774142400190602E-2</v>
      </c>
      <c r="H821" s="9" t="s">
        <v>3247</v>
      </c>
      <c r="I821" s="9">
        <v>299</v>
      </c>
      <c r="J821" s="9">
        <v>20</v>
      </c>
      <c r="K821" s="10">
        <v>5.2000000000000003E-40</v>
      </c>
      <c r="L821" s="11">
        <v>0.96599999999999997</v>
      </c>
      <c r="M821" s="9">
        <v>2</v>
      </c>
      <c r="N821" s="9" t="s">
        <v>2905</v>
      </c>
      <c r="O821" s="9" t="s">
        <v>2645</v>
      </c>
      <c r="P821" s="9" t="s">
        <v>3248</v>
      </c>
      <c r="Q821" s="1"/>
    </row>
    <row r="822" spans="1:17">
      <c r="A822" s="7" t="s">
        <v>2444</v>
      </c>
      <c r="B822" s="7">
        <v>32.69</v>
      </c>
      <c r="C822" s="7">
        <v>0</v>
      </c>
      <c r="D822" s="15">
        <v>-7.5501801335915699</v>
      </c>
      <c r="E822" s="7">
        <v>4.08811707249889</v>
      </c>
      <c r="F822" s="7">
        <v>7.7619635415631001E-4</v>
      </c>
      <c r="G822" s="7">
        <v>1.6774142400190602E-2</v>
      </c>
      <c r="H822" s="9" t="s">
        <v>2812</v>
      </c>
      <c r="I822" s="9">
        <v>305</v>
      </c>
      <c r="J822" s="9">
        <v>20</v>
      </c>
      <c r="K822" s="10">
        <v>2.1999999999999999E-34</v>
      </c>
      <c r="L822" s="11">
        <v>0.9415</v>
      </c>
      <c r="M822" s="9">
        <v>11</v>
      </c>
      <c r="N822" s="9" t="s">
        <v>2813</v>
      </c>
      <c r="O822" s="9" t="s">
        <v>2814</v>
      </c>
      <c r="P822" s="9" t="s">
        <v>2815</v>
      </c>
      <c r="Q822" s="1"/>
    </row>
    <row r="823" spans="1:17">
      <c r="A823" s="7" t="s">
        <v>46</v>
      </c>
      <c r="B823" s="7">
        <v>32.33</v>
      </c>
      <c r="C823" s="7">
        <v>0</v>
      </c>
      <c r="D823" s="15">
        <v>-7.5342899732096296</v>
      </c>
      <c r="E823" s="7">
        <v>4.0749978161339797</v>
      </c>
      <c r="F823" s="7">
        <v>7.7619635415631001E-4</v>
      </c>
      <c r="G823" s="7">
        <v>1.6774142400190602E-2</v>
      </c>
      <c r="H823" s="9" t="s">
        <v>5561</v>
      </c>
      <c r="I823" s="9">
        <v>937</v>
      </c>
      <c r="J823" s="9">
        <v>20</v>
      </c>
      <c r="K823" s="10">
        <v>7.0000000000000001E-65</v>
      </c>
      <c r="L823" s="11">
        <v>0.96950000000000003</v>
      </c>
      <c r="M823" s="9">
        <v>5</v>
      </c>
      <c r="N823" s="9" t="s">
        <v>5562</v>
      </c>
      <c r="O823" s="9" t="s">
        <v>2645</v>
      </c>
      <c r="P823" s="9" t="s">
        <v>5563</v>
      </c>
      <c r="Q823" s="1"/>
    </row>
    <row r="824" spans="1:17">
      <c r="A824" s="7" t="s">
        <v>304</v>
      </c>
      <c r="B824" s="7">
        <v>31.95</v>
      </c>
      <c r="C824" s="7">
        <v>0</v>
      </c>
      <c r="D824" s="15">
        <v>-7.5173249574970402</v>
      </c>
      <c r="E824" s="7">
        <v>4.0610052490357296</v>
      </c>
      <c r="F824" s="7">
        <v>7.7619635415631001E-4</v>
      </c>
      <c r="G824" s="7">
        <v>1.6774142400190602E-2</v>
      </c>
      <c r="H824" s="9" t="s">
        <v>2651</v>
      </c>
      <c r="I824" s="9">
        <v>220</v>
      </c>
      <c r="J824" s="9">
        <v>0</v>
      </c>
      <c r="K824" s="9" t="s">
        <v>2645</v>
      </c>
      <c r="L824" s="9" t="s">
        <v>2645</v>
      </c>
      <c r="M824" s="9" t="s">
        <v>2645</v>
      </c>
      <c r="N824" s="9" t="s">
        <v>2645</v>
      </c>
      <c r="O824" s="9" t="s">
        <v>2645</v>
      </c>
      <c r="P824" s="9" t="s">
        <v>2646</v>
      </c>
      <c r="Q824" s="1"/>
    </row>
    <row r="825" spans="1:17">
      <c r="A825" s="7" t="s">
        <v>2065</v>
      </c>
      <c r="B825" s="7">
        <v>31.95</v>
      </c>
      <c r="C825" s="7">
        <v>0</v>
      </c>
      <c r="D825" s="15">
        <v>-7.5173249574970402</v>
      </c>
      <c r="E825" s="7">
        <v>4.0610052490357296</v>
      </c>
      <c r="F825" s="7">
        <v>7.7619635415631001E-4</v>
      </c>
      <c r="G825" s="7">
        <v>1.6774142400190602E-2</v>
      </c>
      <c r="H825" s="9" t="s">
        <v>2874</v>
      </c>
      <c r="I825" s="9">
        <v>273</v>
      </c>
      <c r="J825" s="9">
        <v>20</v>
      </c>
      <c r="K825" s="10">
        <v>1E-26</v>
      </c>
      <c r="L825" s="11">
        <v>0.58199999999999996</v>
      </c>
      <c r="M825" s="9">
        <v>2</v>
      </c>
      <c r="N825" s="9" t="s">
        <v>2875</v>
      </c>
      <c r="O825" s="9" t="s">
        <v>2645</v>
      </c>
      <c r="P825" s="9" t="s">
        <v>2646</v>
      </c>
      <c r="Q825" s="1"/>
    </row>
    <row r="826" spans="1:17">
      <c r="A826" s="7" t="s">
        <v>1126</v>
      </c>
      <c r="B826" s="7">
        <v>31.95</v>
      </c>
      <c r="C826" s="7">
        <v>0</v>
      </c>
      <c r="D826" s="15">
        <v>-7.5173249574970402</v>
      </c>
      <c r="E826" s="7">
        <v>4.0610052490357296</v>
      </c>
      <c r="F826" s="7">
        <v>7.7619635415631001E-4</v>
      </c>
      <c r="G826" s="7">
        <v>1.6774142400190602E-2</v>
      </c>
      <c r="H826" s="9" t="s">
        <v>2953</v>
      </c>
      <c r="I826" s="9">
        <v>234</v>
      </c>
      <c r="J826" s="9">
        <v>20</v>
      </c>
      <c r="K826" s="10">
        <v>1.2000000000000001E-46</v>
      </c>
      <c r="L826" s="11">
        <v>0.70799999999999996</v>
      </c>
      <c r="M826" s="9" t="s">
        <v>2645</v>
      </c>
      <c r="N826" s="9" t="s">
        <v>2645</v>
      </c>
      <c r="O826" s="9" t="s">
        <v>2645</v>
      </c>
      <c r="P826" s="9" t="s">
        <v>2954</v>
      </c>
      <c r="Q826" s="1"/>
    </row>
    <row r="827" spans="1:17">
      <c r="A827" s="7" t="s">
        <v>125</v>
      </c>
      <c r="B827" s="7">
        <v>31.95</v>
      </c>
      <c r="C827" s="7">
        <v>0</v>
      </c>
      <c r="D827" s="15">
        <v>-7.5173249574970402</v>
      </c>
      <c r="E827" s="7">
        <v>4.0610052490357296</v>
      </c>
      <c r="F827" s="7">
        <v>7.7619635415631001E-4</v>
      </c>
      <c r="G827" s="7">
        <v>1.6774142400190602E-2</v>
      </c>
      <c r="H827" s="9" t="s">
        <v>3078</v>
      </c>
      <c r="I827" s="9">
        <v>232</v>
      </c>
      <c r="J827" s="9">
        <v>17</v>
      </c>
      <c r="K827" s="10">
        <v>2.5000000000000001E-27</v>
      </c>
      <c r="L827" s="11">
        <v>0.8518</v>
      </c>
      <c r="M827" s="9">
        <v>2</v>
      </c>
      <c r="N827" s="9" t="s">
        <v>3079</v>
      </c>
      <c r="O827" s="9" t="s">
        <v>2645</v>
      </c>
      <c r="P827" s="9" t="s">
        <v>2646</v>
      </c>
      <c r="Q827" s="1"/>
    </row>
    <row r="828" spans="1:17">
      <c r="A828" s="7" t="s">
        <v>2502</v>
      </c>
      <c r="B828" s="7">
        <v>31.95</v>
      </c>
      <c r="C828" s="7">
        <v>0</v>
      </c>
      <c r="D828" s="15">
        <v>-7.5173249574970402</v>
      </c>
      <c r="E828" s="7">
        <v>4.0610052490357296</v>
      </c>
      <c r="F828" s="7">
        <v>7.7619635415631001E-4</v>
      </c>
      <c r="G828" s="7">
        <v>1.6774142400190602E-2</v>
      </c>
      <c r="H828" s="9" t="s">
        <v>3134</v>
      </c>
      <c r="I828" s="9">
        <v>237</v>
      </c>
      <c r="J828" s="9">
        <v>20</v>
      </c>
      <c r="K828" s="10">
        <v>3.1999999999999999E-44</v>
      </c>
      <c r="L828" s="11">
        <v>0.9355</v>
      </c>
      <c r="M828" s="9">
        <v>7</v>
      </c>
      <c r="N828" s="9" t="s">
        <v>3135</v>
      </c>
      <c r="O828" s="9" t="s">
        <v>2645</v>
      </c>
      <c r="P828" s="9" t="s">
        <v>3136</v>
      </c>
      <c r="Q828" s="1"/>
    </row>
    <row r="829" spans="1:17">
      <c r="A829" s="7" t="s">
        <v>584</v>
      </c>
      <c r="B829" s="7">
        <v>31.95</v>
      </c>
      <c r="C829" s="7">
        <v>0</v>
      </c>
      <c r="D829" s="15">
        <v>-7.5173249574970402</v>
      </c>
      <c r="E829" s="7">
        <v>4.0610052490357296</v>
      </c>
      <c r="F829" s="7">
        <v>7.7619635415631001E-4</v>
      </c>
      <c r="G829" s="7">
        <v>1.6774142400190602E-2</v>
      </c>
      <c r="H829" s="9" t="s">
        <v>2651</v>
      </c>
      <c r="I829" s="9">
        <v>222</v>
      </c>
      <c r="J829" s="9">
        <v>0</v>
      </c>
      <c r="K829" s="9" t="s">
        <v>2645</v>
      </c>
      <c r="L829" s="9" t="s">
        <v>2645</v>
      </c>
      <c r="M829" s="9" t="s">
        <v>2645</v>
      </c>
      <c r="N829" s="9" t="s">
        <v>2645</v>
      </c>
      <c r="O829" s="9" t="s">
        <v>2645</v>
      </c>
      <c r="P829" s="9" t="s">
        <v>2646</v>
      </c>
      <c r="Q829" s="1"/>
    </row>
    <row r="830" spans="1:17">
      <c r="A830" s="7" t="s">
        <v>418</v>
      </c>
      <c r="B830" s="7">
        <v>31.95</v>
      </c>
      <c r="C830" s="7">
        <v>0</v>
      </c>
      <c r="D830" s="15">
        <v>-7.5173249574970402</v>
      </c>
      <c r="E830" s="7">
        <v>4.0610052490357296</v>
      </c>
      <c r="F830" s="7">
        <v>7.7619635415631001E-4</v>
      </c>
      <c r="G830" s="7">
        <v>1.6774142400190602E-2</v>
      </c>
      <c r="H830" s="9" t="s">
        <v>3369</v>
      </c>
      <c r="I830" s="9">
        <v>275</v>
      </c>
      <c r="J830" s="9">
        <v>1</v>
      </c>
      <c r="K830" s="10">
        <v>4.8000000000000002E-26</v>
      </c>
      <c r="L830" s="12">
        <v>0.98</v>
      </c>
      <c r="M830" s="9" t="s">
        <v>2645</v>
      </c>
      <c r="N830" s="9" t="s">
        <v>2645</v>
      </c>
      <c r="O830" s="9" t="s">
        <v>2645</v>
      </c>
      <c r="P830" s="9" t="s">
        <v>3370</v>
      </c>
      <c r="Q830" s="1"/>
    </row>
    <row r="831" spans="1:17">
      <c r="A831" s="7" t="s">
        <v>211</v>
      </c>
      <c r="B831" s="7">
        <v>31.95</v>
      </c>
      <c r="C831" s="7">
        <v>0</v>
      </c>
      <c r="D831" s="15">
        <v>-7.5173249574970402</v>
      </c>
      <c r="E831" s="7">
        <v>4.0610052490357296</v>
      </c>
      <c r="F831" s="7">
        <v>7.7619635415631001E-4</v>
      </c>
      <c r="G831" s="7">
        <v>1.6774142400190602E-2</v>
      </c>
      <c r="H831" s="9" t="s">
        <v>3459</v>
      </c>
      <c r="I831" s="9">
        <v>255</v>
      </c>
      <c r="J831" s="9">
        <v>20</v>
      </c>
      <c r="K831" s="10">
        <v>1.3999999999999999E-46</v>
      </c>
      <c r="L831" s="11">
        <v>0.88400000000000001</v>
      </c>
      <c r="M831" s="9">
        <v>1</v>
      </c>
      <c r="N831" s="9" t="s">
        <v>3446</v>
      </c>
      <c r="O831" s="9" t="s">
        <v>2645</v>
      </c>
      <c r="P831" s="9" t="s">
        <v>3460</v>
      </c>
      <c r="Q831" s="1"/>
    </row>
    <row r="832" spans="1:17">
      <c r="A832" s="7" t="s">
        <v>1346</v>
      </c>
      <c r="B832" s="7">
        <v>31.95</v>
      </c>
      <c r="C832" s="7">
        <v>0</v>
      </c>
      <c r="D832" s="15">
        <v>-7.5173249574970402</v>
      </c>
      <c r="E832" s="7">
        <v>4.0610052490357296</v>
      </c>
      <c r="F832" s="7">
        <v>7.7619635415631001E-4</v>
      </c>
      <c r="G832" s="7">
        <v>1.6774142400190602E-2</v>
      </c>
      <c r="H832" s="9" t="s">
        <v>3481</v>
      </c>
      <c r="I832" s="9">
        <v>259</v>
      </c>
      <c r="J832" s="9">
        <v>20</v>
      </c>
      <c r="K832" s="10">
        <v>1.5000000000000001E-40</v>
      </c>
      <c r="L832" s="11">
        <v>0.76049999999999995</v>
      </c>
      <c r="M832" s="9">
        <v>2</v>
      </c>
      <c r="N832" s="9" t="s">
        <v>3482</v>
      </c>
      <c r="O832" s="9" t="s">
        <v>2645</v>
      </c>
      <c r="P832" s="9" t="s">
        <v>2646</v>
      </c>
      <c r="Q832" s="1"/>
    </row>
    <row r="833" spans="1:17">
      <c r="A833" s="7" t="s">
        <v>1925</v>
      </c>
      <c r="B833" s="7">
        <v>31.95</v>
      </c>
      <c r="C833" s="7">
        <v>0</v>
      </c>
      <c r="D833" s="15">
        <v>-7.5173249574970402</v>
      </c>
      <c r="E833" s="7">
        <v>4.0610052490357296</v>
      </c>
      <c r="F833" s="7">
        <v>7.7619635415631001E-4</v>
      </c>
      <c r="G833" s="7">
        <v>1.6774142400190602E-2</v>
      </c>
      <c r="H833" s="9" t="s">
        <v>3608</v>
      </c>
      <c r="I833" s="9">
        <v>208</v>
      </c>
      <c r="J833" s="9">
        <v>1</v>
      </c>
      <c r="K833" s="10">
        <v>2.1999999999999999E-10</v>
      </c>
      <c r="L833" s="12">
        <v>1</v>
      </c>
      <c r="M833" s="9" t="s">
        <v>2645</v>
      </c>
      <c r="N833" s="9" t="s">
        <v>2645</v>
      </c>
      <c r="O833" s="9" t="s">
        <v>2645</v>
      </c>
      <c r="P833" s="9" t="s">
        <v>2646</v>
      </c>
      <c r="Q833" s="1"/>
    </row>
    <row r="834" spans="1:17">
      <c r="A834" s="7" t="s">
        <v>2580</v>
      </c>
      <c r="B834" s="7">
        <v>31.95</v>
      </c>
      <c r="C834" s="7">
        <v>0</v>
      </c>
      <c r="D834" s="15">
        <v>-7.5173249574970402</v>
      </c>
      <c r="E834" s="7">
        <v>4.0610052490357296</v>
      </c>
      <c r="F834" s="7">
        <v>7.7619635415631001E-4</v>
      </c>
      <c r="G834" s="7">
        <v>1.6774142400190602E-2</v>
      </c>
      <c r="H834" s="9" t="s">
        <v>2651</v>
      </c>
      <c r="I834" s="9">
        <v>201</v>
      </c>
      <c r="J834" s="9">
        <v>0</v>
      </c>
      <c r="K834" s="9" t="s">
        <v>2645</v>
      </c>
      <c r="L834" s="9" t="s">
        <v>2645</v>
      </c>
      <c r="M834" s="9" t="s">
        <v>2645</v>
      </c>
      <c r="N834" s="9" t="s">
        <v>2645</v>
      </c>
      <c r="O834" s="9" t="s">
        <v>2645</v>
      </c>
      <c r="P834" s="9" t="s">
        <v>2646</v>
      </c>
      <c r="Q834" s="1"/>
    </row>
    <row r="835" spans="1:17">
      <c r="A835" s="7" t="s">
        <v>477</v>
      </c>
      <c r="B835" s="7">
        <v>31.95</v>
      </c>
      <c r="C835" s="7">
        <v>0</v>
      </c>
      <c r="D835" s="15">
        <v>-7.5173249574970402</v>
      </c>
      <c r="E835" s="7">
        <v>4.0610052490357296</v>
      </c>
      <c r="F835" s="7">
        <v>7.7619635415631001E-4</v>
      </c>
      <c r="G835" s="7">
        <v>1.6774142400190602E-2</v>
      </c>
      <c r="H835" s="9" t="s">
        <v>3707</v>
      </c>
      <c r="I835" s="9">
        <v>213</v>
      </c>
      <c r="J835" s="9">
        <v>20</v>
      </c>
      <c r="K835" s="10">
        <v>2.0000000000000002E-30</v>
      </c>
      <c r="L835" s="11">
        <v>0.85399999999999998</v>
      </c>
      <c r="M835" s="9">
        <v>11</v>
      </c>
      <c r="N835" s="9" t="s">
        <v>3708</v>
      </c>
      <c r="O835" s="9" t="s">
        <v>3709</v>
      </c>
      <c r="P835" s="9" t="s">
        <v>3710</v>
      </c>
      <c r="Q835" s="1"/>
    </row>
    <row r="836" spans="1:17">
      <c r="A836" s="7" t="s">
        <v>1946</v>
      </c>
      <c r="B836" s="7">
        <v>31.95</v>
      </c>
      <c r="C836" s="7">
        <v>0</v>
      </c>
      <c r="D836" s="15">
        <v>-7.5173249574970402</v>
      </c>
      <c r="E836" s="7">
        <v>4.0610052490357296</v>
      </c>
      <c r="F836" s="7">
        <v>7.7619635415631001E-4</v>
      </c>
      <c r="G836" s="7">
        <v>1.6774142400190602E-2</v>
      </c>
      <c r="H836" s="9" t="s">
        <v>2651</v>
      </c>
      <c r="I836" s="9">
        <v>274</v>
      </c>
      <c r="J836" s="9">
        <v>0</v>
      </c>
      <c r="K836" s="9" t="s">
        <v>2645</v>
      </c>
      <c r="L836" s="9" t="s">
        <v>2645</v>
      </c>
      <c r="M836" s="9" t="s">
        <v>2645</v>
      </c>
      <c r="N836" s="9" t="s">
        <v>2645</v>
      </c>
      <c r="O836" s="9" t="s">
        <v>2645</v>
      </c>
      <c r="P836" s="9" t="s">
        <v>2646</v>
      </c>
      <c r="Q836" s="1"/>
    </row>
    <row r="837" spans="1:17">
      <c r="A837" s="7" t="s">
        <v>1462</v>
      </c>
      <c r="B837" s="7">
        <v>31.95</v>
      </c>
      <c r="C837" s="7">
        <v>0</v>
      </c>
      <c r="D837" s="15">
        <v>-7.5173249574970402</v>
      </c>
      <c r="E837" s="7">
        <v>4.0610052490357296</v>
      </c>
      <c r="F837" s="7">
        <v>7.7619635415631001E-4</v>
      </c>
      <c r="G837" s="7">
        <v>1.6774142400190602E-2</v>
      </c>
      <c r="H837" s="9" t="s">
        <v>2651</v>
      </c>
      <c r="I837" s="9">
        <v>245</v>
      </c>
      <c r="J837" s="9">
        <v>0</v>
      </c>
      <c r="K837" s="9" t="s">
        <v>2645</v>
      </c>
      <c r="L837" s="9" t="s">
        <v>2645</v>
      </c>
      <c r="M837" s="9" t="s">
        <v>2645</v>
      </c>
      <c r="N837" s="9" t="s">
        <v>2645</v>
      </c>
      <c r="O837" s="9" t="s">
        <v>2645</v>
      </c>
      <c r="P837" s="9" t="s">
        <v>2949</v>
      </c>
      <c r="Q837" s="1"/>
    </row>
    <row r="838" spans="1:17">
      <c r="A838" s="7" t="s">
        <v>1604</v>
      </c>
      <c r="B838" s="7">
        <v>31.95</v>
      </c>
      <c r="C838" s="7">
        <v>0</v>
      </c>
      <c r="D838" s="15">
        <v>-7.5173249574970402</v>
      </c>
      <c r="E838" s="7">
        <v>4.0610052490357296</v>
      </c>
      <c r="F838" s="7">
        <v>7.7619635415631001E-4</v>
      </c>
      <c r="G838" s="7">
        <v>1.6774142400190602E-2</v>
      </c>
      <c r="H838" s="9" t="s">
        <v>2651</v>
      </c>
      <c r="I838" s="9">
        <v>267</v>
      </c>
      <c r="J838" s="9">
        <v>0</v>
      </c>
      <c r="K838" s="9" t="s">
        <v>2645</v>
      </c>
      <c r="L838" s="9" t="s">
        <v>2645</v>
      </c>
      <c r="M838" s="9" t="s">
        <v>2645</v>
      </c>
      <c r="N838" s="9" t="s">
        <v>2645</v>
      </c>
      <c r="O838" s="9" t="s">
        <v>2645</v>
      </c>
      <c r="P838" s="9" t="s">
        <v>2646</v>
      </c>
      <c r="Q838" s="1"/>
    </row>
    <row r="839" spans="1:17">
      <c r="A839" s="7" t="s">
        <v>113</v>
      </c>
      <c r="B839" s="7">
        <v>31.95</v>
      </c>
      <c r="C839" s="7">
        <v>0</v>
      </c>
      <c r="D839" s="15">
        <v>-7.5173249574970402</v>
      </c>
      <c r="E839" s="7">
        <v>4.0610052490357296</v>
      </c>
      <c r="F839" s="7">
        <v>7.7619635415631001E-4</v>
      </c>
      <c r="G839" s="7">
        <v>1.6774142400190602E-2</v>
      </c>
      <c r="H839" s="9" t="s">
        <v>2651</v>
      </c>
      <c r="I839" s="9">
        <v>228</v>
      </c>
      <c r="J839" s="9">
        <v>0</v>
      </c>
      <c r="K839" s="9" t="s">
        <v>2645</v>
      </c>
      <c r="L839" s="9" t="s">
        <v>2645</v>
      </c>
      <c r="M839" s="9" t="s">
        <v>2645</v>
      </c>
      <c r="N839" s="9" t="s">
        <v>2645</v>
      </c>
      <c r="O839" s="9" t="s">
        <v>2645</v>
      </c>
      <c r="P839" s="9" t="s">
        <v>2646</v>
      </c>
      <c r="Q839" s="1"/>
    </row>
    <row r="840" spans="1:17">
      <c r="A840" s="7" t="s">
        <v>114</v>
      </c>
      <c r="B840" s="7">
        <v>31.95</v>
      </c>
      <c r="C840" s="7">
        <v>0</v>
      </c>
      <c r="D840" s="15">
        <v>-7.5173249574970402</v>
      </c>
      <c r="E840" s="7">
        <v>4.0610052490357296</v>
      </c>
      <c r="F840" s="7">
        <v>7.7619635415631001E-4</v>
      </c>
      <c r="G840" s="7">
        <v>1.6774142400190602E-2</v>
      </c>
      <c r="H840" s="9" t="s">
        <v>4106</v>
      </c>
      <c r="I840" s="9">
        <v>211</v>
      </c>
      <c r="J840" s="9">
        <v>20</v>
      </c>
      <c r="K840" s="10">
        <v>7.1000000000000002E-38</v>
      </c>
      <c r="L840" s="11">
        <v>0.88149999999999995</v>
      </c>
      <c r="M840" s="9" t="s">
        <v>2645</v>
      </c>
      <c r="N840" s="9" t="s">
        <v>2645</v>
      </c>
      <c r="O840" s="9" t="s">
        <v>2645</v>
      </c>
      <c r="P840" s="9" t="s">
        <v>2646</v>
      </c>
      <c r="Q840" s="1"/>
    </row>
    <row r="841" spans="1:17">
      <c r="A841" s="7" t="s">
        <v>2079</v>
      </c>
      <c r="B841" s="7">
        <v>31.95</v>
      </c>
      <c r="C841" s="7">
        <v>0</v>
      </c>
      <c r="D841" s="15">
        <v>-7.5173249574970402</v>
      </c>
      <c r="E841" s="7">
        <v>4.0610052490357296</v>
      </c>
      <c r="F841" s="7">
        <v>7.7619635415631001E-4</v>
      </c>
      <c r="G841" s="7">
        <v>1.6774142400190602E-2</v>
      </c>
      <c r="H841" s="9" t="s">
        <v>2651</v>
      </c>
      <c r="I841" s="9">
        <v>269</v>
      </c>
      <c r="J841" s="9">
        <v>0</v>
      </c>
      <c r="K841" s="9" t="s">
        <v>2645</v>
      </c>
      <c r="L841" s="9" t="s">
        <v>2645</v>
      </c>
      <c r="M841" s="9" t="s">
        <v>2645</v>
      </c>
      <c r="N841" s="9" t="s">
        <v>2645</v>
      </c>
      <c r="O841" s="9" t="s">
        <v>2645</v>
      </c>
      <c r="P841" s="9" t="s">
        <v>2646</v>
      </c>
      <c r="Q841" s="1"/>
    </row>
    <row r="842" spans="1:17">
      <c r="A842" s="7" t="s">
        <v>2222</v>
      </c>
      <c r="B842" s="7">
        <v>31.95</v>
      </c>
      <c r="C842" s="7">
        <v>0</v>
      </c>
      <c r="D842" s="15">
        <v>-7.5173249574970402</v>
      </c>
      <c r="E842" s="7">
        <v>4.0610052490357296</v>
      </c>
      <c r="F842" s="7">
        <v>7.7619635415631001E-4</v>
      </c>
      <c r="G842" s="7">
        <v>1.6774142400190602E-2</v>
      </c>
      <c r="H842" s="9" t="s">
        <v>3098</v>
      </c>
      <c r="I842" s="9">
        <v>283</v>
      </c>
      <c r="J842" s="9">
        <v>3</v>
      </c>
      <c r="K842" s="10">
        <v>9.3000000000000002E-11</v>
      </c>
      <c r="L842" s="12">
        <v>0.91</v>
      </c>
      <c r="M842" s="9" t="s">
        <v>2645</v>
      </c>
      <c r="N842" s="9" t="s">
        <v>2645</v>
      </c>
      <c r="O842" s="9" t="s">
        <v>2645</v>
      </c>
      <c r="P842" s="9" t="s">
        <v>2646</v>
      </c>
      <c r="Q842" s="1"/>
    </row>
    <row r="843" spans="1:17">
      <c r="A843" s="7" t="s">
        <v>1435</v>
      </c>
      <c r="B843" s="7">
        <v>31.95</v>
      </c>
      <c r="C843" s="7">
        <v>0</v>
      </c>
      <c r="D843" s="15">
        <v>-7.5173249574970402</v>
      </c>
      <c r="E843" s="7">
        <v>4.0610052490357296</v>
      </c>
      <c r="F843" s="7">
        <v>7.7619635415631001E-4</v>
      </c>
      <c r="G843" s="7">
        <v>1.6774142400190602E-2</v>
      </c>
      <c r="H843" s="9" t="s">
        <v>4482</v>
      </c>
      <c r="I843" s="9">
        <v>270</v>
      </c>
      <c r="J843" s="9">
        <v>5</v>
      </c>
      <c r="K843" s="10">
        <v>9.6999999999999996E-48</v>
      </c>
      <c r="L843" s="12">
        <v>0.76</v>
      </c>
      <c r="M843" s="9" t="s">
        <v>2645</v>
      </c>
      <c r="N843" s="9" t="s">
        <v>2645</v>
      </c>
      <c r="O843" s="9" t="s">
        <v>2645</v>
      </c>
      <c r="P843" s="9" t="s">
        <v>2646</v>
      </c>
      <c r="Q843" s="1"/>
    </row>
    <row r="844" spans="1:17">
      <c r="A844" s="7" t="s">
        <v>696</v>
      </c>
      <c r="B844" s="7">
        <v>31.95</v>
      </c>
      <c r="C844" s="7">
        <v>0</v>
      </c>
      <c r="D844" s="15">
        <v>-7.5173249574970402</v>
      </c>
      <c r="E844" s="7">
        <v>4.0610052490357296</v>
      </c>
      <c r="F844" s="7">
        <v>7.7619635415631001E-4</v>
      </c>
      <c r="G844" s="7">
        <v>1.6774142400190602E-2</v>
      </c>
      <c r="H844" s="9" t="s">
        <v>4531</v>
      </c>
      <c r="I844" s="9">
        <v>282</v>
      </c>
      <c r="J844" s="9">
        <v>20</v>
      </c>
      <c r="K844" s="10">
        <v>1.6999999999999999E-40</v>
      </c>
      <c r="L844" s="11">
        <v>0.69699999999999995</v>
      </c>
      <c r="M844" s="9">
        <v>2</v>
      </c>
      <c r="N844" s="9" t="s">
        <v>4532</v>
      </c>
      <c r="O844" s="9" t="s">
        <v>2645</v>
      </c>
      <c r="P844" s="9" t="s">
        <v>4533</v>
      </c>
      <c r="Q844" s="1"/>
    </row>
    <row r="845" spans="1:17">
      <c r="A845" s="7" t="s">
        <v>902</v>
      </c>
      <c r="B845" s="7">
        <v>31.95</v>
      </c>
      <c r="C845" s="7">
        <v>0</v>
      </c>
      <c r="D845" s="15">
        <v>-7.5173249574970402</v>
      </c>
      <c r="E845" s="7">
        <v>4.0610052490357296</v>
      </c>
      <c r="F845" s="7">
        <v>7.7619635415631001E-4</v>
      </c>
      <c r="G845" s="7">
        <v>1.6774142400190602E-2</v>
      </c>
      <c r="H845" s="9" t="s">
        <v>4226</v>
      </c>
      <c r="I845" s="9">
        <v>260</v>
      </c>
      <c r="J845" s="9">
        <v>20</v>
      </c>
      <c r="K845" s="10">
        <v>1E-54</v>
      </c>
      <c r="L845" s="11">
        <v>0.97699999999999998</v>
      </c>
      <c r="M845" s="9">
        <v>1</v>
      </c>
      <c r="N845" s="9" t="s">
        <v>2653</v>
      </c>
      <c r="O845" s="9" t="s">
        <v>2645</v>
      </c>
      <c r="P845" s="9" t="s">
        <v>4620</v>
      </c>
      <c r="Q845" s="1"/>
    </row>
    <row r="846" spans="1:17">
      <c r="A846" s="7" t="s">
        <v>2427</v>
      </c>
      <c r="B846" s="7">
        <v>31.95</v>
      </c>
      <c r="C846" s="7">
        <v>0</v>
      </c>
      <c r="D846" s="15">
        <v>-7.5173249574970402</v>
      </c>
      <c r="E846" s="7">
        <v>4.0610052490357296</v>
      </c>
      <c r="F846" s="7">
        <v>7.7619635415631001E-4</v>
      </c>
      <c r="G846" s="7">
        <v>1.6774142400190602E-2</v>
      </c>
      <c r="H846" s="9" t="s">
        <v>4183</v>
      </c>
      <c r="I846" s="9">
        <v>231</v>
      </c>
      <c r="J846" s="9">
        <v>20</v>
      </c>
      <c r="K846" s="10">
        <v>2.4999999999999998E-41</v>
      </c>
      <c r="L846" s="12">
        <v>0.76</v>
      </c>
      <c r="M846" s="9">
        <v>1</v>
      </c>
      <c r="N846" s="9" t="s">
        <v>4651</v>
      </c>
      <c r="O846" s="9" t="s">
        <v>2645</v>
      </c>
      <c r="P846" s="9" t="s">
        <v>2646</v>
      </c>
      <c r="Q846" s="1"/>
    </row>
    <row r="847" spans="1:17">
      <c r="A847" s="7" t="s">
        <v>348</v>
      </c>
      <c r="B847" s="7">
        <v>31.95</v>
      </c>
      <c r="C847" s="7">
        <v>0</v>
      </c>
      <c r="D847" s="15">
        <v>-7.5173249574970402</v>
      </c>
      <c r="E847" s="7">
        <v>4.0610052490357296</v>
      </c>
      <c r="F847" s="7">
        <v>7.7619635415631001E-4</v>
      </c>
      <c r="G847" s="7">
        <v>1.6774142400190602E-2</v>
      </c>
      <c r="H847" s="9" t="s">
        <v>4702</v>
      </c>
      <c r="I847" s="9">
        <v>222</v>
      </c>
      <c r="J847" s="9">
        <v>20</v>
      </c>
      <c r="K847" s="10">
        <v>1.3E-35</v>
      </c>
      <c r="L847" s="11">
        <v>0.96450000000000002</v>
      </c>
      <c r="M847" s="9">
        <v>8</v>
      </c>
      <c r="N847" s="9" t="s">
        <v>4703</v>
      </c>
      <c r="O847" s="9" t="s">
        <v>3751</v>
      </c>
      <c r="P847" s="9" t="s">
        <v>4704</v>
      </c>
      <c r="Q847" s="1"/>
    </row>
    <row r="848" spans="1:17">
      <c r="A848" s="7" t="s">
        <v>2403</v>
      </c>
      <c r="B848" s="7">
        <v>31.95</v>
      </c>
      <c r="C848" s="7">
        <v>0</v>
      </c>
      <c r="D848" s="15">
        <v>-7.5173249574970402</v>
      </c>
      <c r="E848" s="7">
        <v>4.0610052490357296</v>
      </c>
      <c r="F848" s="7">
        <v>7.7619635415631001E-4</v>
      </c>
      <c r="G848" s="7">
        <v>1.6774142400190602E-2</v>
      </c>
      <c r="H848" s="9" t="s">
        <v>4708</v>
      </c>
      <c r="I848" s="9">
        <v>247</v>
      </c>
      <c r="J848" s="9">
        <v>20</v>
      </c>
      <c r="K848" s="10">
        <v>2.9000000000000002E-12</v>
      </c>
      <c r="L848" s="11">
        <v>0.79749999999999999</v>
      </c>
      <c r="M848" s="9">
        <v>2</v>
      </c>
      <c r="N848" s="9" t="s">
        <v>2877</v>
      </c>
      <c r="O848" s="9" t="s">
        <v>2645</v>
      </c>
      <c r="P848" s="9" t="s">
        <v>4709</v>
      </c>
      <c r="Q848" s="1"/>
    </row>
    <row r="849" spans="1:17">
      <c r="A849" s="7" t="s">
        <v>153</v>
      </c>
      <c r="B849" s="7">
        <v>31.95</v>
      </c>
      <c r="C849" s="7">
        <v>0</v>
      </c>
      <c r="D849" s="15">
        <v>-7.5173249574970402</v>
      </c>
      <c r="E849" s="7">
        <v>4.0610052490357296</v>
      </c>
      <c r="F849" s="7">
        <v>7.7619635415631001E-4</v>
      </c>
      <c r="G849" s="7">
        <v>1.6774142400190602E-2</v>
      </c>
      <c r="H849" s="9" t="s">
        <v>2651</v>
      </c>
      <c r="I849" s="9">
        <v>218</v>
      </c>
      <c r="J849" s="9">
        <v>0</v>
      </c>
      <c r="K849" s="9" t="s">
        <v>2645</v>
      </c>
      <c r="L849" s="9" t="s">
        <v>2645</v>
      </c>
      <c r="M849" s="9" t="s">
        <v>2645</v>
      </c>
      <c r="N849" s="9" t="s">
        <v>2645</v>
      </c>
      <c r="O849" s="9" t="s">
        <v>2645</v>
      </c>
      <c r="P849" s="9" t="s">
        <v>2949</v>
      </c>
      <c r="Q849" s="1"/>
    </row>
    <row r="850" spans="1:17">
      <c r="A850" s="7" t="s">
        <v>90</v>
      </c>
      <c r="B850" s="7">
        <v>31.95</v>
      </c>
      <c r="C850" s="7">
        <v>0</v>
      </c>
      <c r="D850" s="15">
        <v>-7.5173249574970402</v>
      </c>
      <c r="E850" s="7">
        <v>4.0610052490357296</v>
      </c>
      <c r="F850" s="7">
        <v>7.7619635415631001E-4</v>
      </c>
      <c r="G850" s="7">
        <v>1.6774142400190602E-2</v>
      </c>
      <c r="H850" s="9" t="s">
        <v>4733</v>
      </c>
      <c r="I850" s="9">
        <v>211</v>
      </c>
      <c r="J850" s="9">
        <v>20</v>
      </c>
      <c r="K850" s="10">
        <v>5.2E-42</v>
      </c>
      <c r="L850" s="11">
        <v>0.89149999999999996</v>
      </c>
      <c r="M850" s="9">
        <v>2</v>
      </c>
      <c r="N850" s="9" t="s">
        <v>2915</v>
      </c>
      <c r="O850" s="9" t="s">
        <v>2645</v>
      </c>
      <c r="P850" s="9" t="s">
        <v>2646</v>
      </c>
      <c r="Q850" s="1"/>
    </row>
    <row r="851" spans="1:17">
      <c r="A851" s="7" t="s">
        <v>1663</v>
      </c>
      <c r="B851" s="7">
        <v>31.95</v>
      </c>
      <c r="C851" s="7">
        <v>0</v>
      </c>
      <c r="D851" s="15">
        <v>-7.5173249574970402</v>
      </c>
      <c r="E851" s="7">
        <v>4.0610052490357296</v>
      </c>
      <c r="F851" s="7">
        <v>7.7619635415631001E-4</v>
      </c>
      <c r="G851" s="7">
        <v>1.6774142400190602E-2</v>
      </c>
      <c r="H851" s="9" t="s">
        <v>2651</v>
      </c>
      <c r="I851" s="9">
        <v>217</v>
      </c>
      <c r="J851" s="9">
        <v>0</v>
      </c>
      <c r="K851" s="9" t="s">
        <v>2645</v>
      </c>
      <c r="L851" s="9" t="s">
        <v>2645</v>
      </c>
      <c r="M851" s="9" t="s">
        <v>2645</v>
      </c>
      <c r="N851" s="9" t="s">
        <v>2645</v>
      </c>
      <c r="O851" s="9" t="s">
        <v>2645</v>
      </c>
      <c r="P851" s="9" t="s">
        <v>2949</v>
      </c>
      <c r="Q851" s="1"/>
    </row>
    <row r="852" spans="1:17">
      <c r="A852" s="7" t="s">
        <v>217</v>
      </c>
      <c r="B852" s="7">
        <v>31.95</v>
      </c>
      <c r="C852" s="7">
        <v>0</v>
      </c>
      <c r="D852" s="15">
        <v>-7.5173249574970402</v>
      </c>
      <c r="E852" s="7">
        <v>4.0610052490357296</v>
      </c>
      <c r="F852" s="7">
        <v>7.7619635415631001E-4</v>
      </c>
      <c r="G852" s="7">
        <v>1.6774142400190602E-2</v>
      </c>
      <c r="H852" s="9" t="s">
        <v>2651</v>
      </c>
      <c r="I852" s="9">
        <v>219</v>
      </c>
      <c r="J852" s="9">
        <v>0</v>
      </c>
      <c r="K852" s="9" t="s">
        <v>2645</v>
      </c>
      <c r="L852" s="9" t="s">
        <v>2645</v>
      </c>
      <c r="M852" s="9" t="s">
        <v>2645</v>
      </c>
      <c r="N852" s="9" t="s">
        <v>2645</v>
      </c>
      <c r="O852" s="9" t="s">
        <v>2645</v>
      </c>
      <c r="P852" s="9" t="s">
        <v>2908</v>
      </c>
      <c r="Q852" s="1"/>
    </row>
    <row r="853" spans="1:17">
      <c r="A853" s="7" t="s">
        <v>1091</v>
      </c>
      <c r="B853" s="7">
        <v>31.95</v>
      </c>
      <c r="C853" s="7">
        <v>0</v>
      </c>
      <c r="D853" s="15">
        <v>-7.5173249574970402</v>
      </c>
      <c r="E853" s="7">
        <v>4.0610052490357296</v>
      </c>
      <c r="F853" s="7">
        <v>7.7619635415631001E-4</v>
      </c>
      <c r="G853" s="7">
        <v>1.6774142400190602E-2</v>
      </c>
      <c r="H853" s="9" t="s">
        <v>2651</v>
      </c>
      <c r="I853" s="9">
        <v>261</v>
      </c>
      <c r="J853" s="9">
        <v>0</v>
      </c>
      <c r="K853" s="9" t="s">
        <v>2645</v>
      </c>
      <c r="L853" s="9" t="s">
        <v>2645</v>
      </c>
      <c r="M853" s="9" t="s">
        <v>2645</v>
      </c>
      <c r="N853" s="9" t="s">
        <v>2645</v>
      </c>
      <c r="O853" s="9" t="s">
        <v>2645</v>
      </c>
      <c r="P853" s="9" t="s">
        <v>2646</v>
      </c>
      <c r="Q853" s="1"/>
    </row>
    <row r="854" spans="1:17">
      <c r="A854" s="7" t="s">
        <v>1577</v>
      </c>
      <c r="B854" s="7">
        <v>31.95</v>
      </c>
      <c r="C854" s="7">
        <v>0</v>
      </c>
      <c r="D854" s="15">
        <v>-7.5173249574970402</v>
      </c>
      <c r="E854" s="7">
        <v>4.0610052490357296</v>
      </c>
      <c r="F854" s="7">
        <v>7.7619635415631001E-4</v>
      </c>
      <c r="G854" s="7">
        <v>1.6774142400190602E-2</v>
      </c>
      <c r="H854" s="9" t="s">
        <v>2651</v>
      </c>
      <c r="I854" s="9">
        <v>244</v>
      </c>
      <c r="J854" s="9">
        <v>0</v>
      </c>
      <c r="K854" s="9" t="s">
        <v>2645</v>
      </c>
      <c r="L854" s="9" t="s">
        <v>2645</v>
      </c>
      <c r="M854" s="9" t="s">
        <v>2645</v>
      </c>
      <c r="N854" s="9" t="s">
        <v>2645</v>
      </c>
      <c r="O854" s="9" t="s">
        <v>2645</v>
      </c>
      <c r="P854" s="9" t="s">
        <v>2646</v>
      </c>
      <c r="Q854" s="1"/>
    </row>
    <row r="855" spans="1:17">
      <c r="A855" s="7" t="s">
        <v>766</v>
      </c>
      <c r="B855" s="7">
        <v>31.95</v>
      </c>
      <c r="C855" s="7">
        <v>0</v>
      </c>
      <c r="D855" s="15">
        <v>-7.5173249574970402</v>
      </c>
      <c r="E855" s="7">
        <v>4.0610052490357296</v>
      </c>
      <c r="F855" s="7">
        <v>7.7619635415631001E-4</v>
      </c>
      <c r="G855" s="7">
        <v>1.6774142400190602E-2</v>
      </c>
      <c r="H855" s="9" t="s">
        <v>3727</v>
      </c>
      <c r="I855" s="9">
        <v>224</v>
      </c>
      <c r="J855" s="9">
        <v>4</v>
      </c>
      <c r="K855" s="10">
        <v>2.4999999999999998E-40</v>
      </c>
      <c r="L855" s="11">
        <v>0.85250000000000004</v>
      </c>
      <c r="M855" s="9" t="s">
        <v>2645</v>
      </c>
      <c r="N855" s="9" t="s">
        <v>2645</v>
      </c>
      <c r="O855" s="9" t="s">
        <v>2645</v>
      </c>
      <c r="P855" s="9" t="s">
        <v>2646</v>
      </c>
      <c r="Q855" s="1"/>
    </row>
    <row r="856" spans="1:17">
      <c r="A856" s="7" t="s">
        <v>1556</v>
      </c>
      <c r="B856" s="7">
        <v>31.95</v>
      </c>
      <c r="C856" s="7">
        <v>0</v>
      </c>
      <c r="D856" s="15">
        <v>-7.5173249574970402</v>
      </c>
      <c r="E856" s="7">
        <v>4.0610052490357296</v>
      </c>
      <c r="F856" s="7">
        <v>7.7619635415631001E-4</v>
      </c>
      <c r="G856" s="7">
        <v>1.6774142400190602E-2</v>
      </c>
      <c r="H856" s="9" t="s">
        <v>3889</v>
      </c>
      <c r="I856" s="9">
        <v>219</v>
      </c>
      <c r="J856" s="9">
        <v>20</v>
      </c>
      <c r="K856" s="10">
        <v>4.8000000000000004E-41</v>
      </c>
      <c r="L856" s="11">
        <v>0.879</v>
      </c>
      <c r="M856" s="9">
        <v>2</v>
      </c>
      <c r="N856" s="9" t="s">
        <v>3596</v>
      </c>
      <c r="O856" s="9" t="s">
        <v>3597</v>
      </c>
      <c r="P856" s="9" t="s">
        <v>4968</v>
      </c>
      <c r="Q856" s="1"/>
    </row>
    <row r="857" spans="1:17">
      <c r="A857" s="7" t="s">
        <v>1818</v>
      </c>
      <c r="B857" s="7">
        <v>31.95</v>
      </c>
      <c r="C857" s="7">
        <v>0</v>
      </c>
      <c r="D857" s="15">
        <v>-7.5173249574970402</v>
      </c>
      <c r="E857" s="7">
        <v>4.0610052490357296</v>
      </c>
      <c r="F857" s="7">
        <v>7.7619635415631001E-4</v>
      </c>
      <c r="G857" s="7">
        <v>1.6774142400190602E-2</v>
      </c>
      <c r="H857" s="9" t="s">
        <v>5001</v>
      </c>
      <c r="I857" s="9">
        <v>241</v>
      </c>
      <c r="J857" s="9">
        <v>20</v>
      </c>
      <c r="K857" s="10">
        <v>2.1E-45</v>
      </c>
      <c r="L857" s="11">
        <v>0.73799999999999999</v>
      </c>
      <c r="M857" s="9">
        <v>3</v>
      </c>
      <c r="N857" s="9" t="s">
        <v>5002</v>
      </c>
      <c r="O857" s="9" t="s">
        <v>2645</v>
      </c>
      <c r="P857" s="9" t="s">
        <v>5003</v>
      </c>
      <c r="Q857" s="1"/>
    </row>
    <row r="858" spans="1:17">
      <c r="A858" s="7" t="s">
        <v>1636</v>
      </c>
      <c r="B858" s="7">
        <v>31.95</v>
      </c>
      <c r="C858" s="7">
        <v>0</v>
      </c>
      <c r="D858" s="15">
        <v>-7.5173249574970402</v>
      </c>
      <c r="E858" s="7">
        <v>4.0610052490357296</v>
      </c>
      <c r="F858" s="7">
        <v>7.7619635415631001E-4</v>
      </c>
      <c r="G858" s="7">
        <v>1.6774142400190602E-2</v>
      </c>
      <c r="H858" s="9" t="s">
        <v>4699</v>
      </c>
      <c r="I858" s="9">
        <v>256</v>
      </c>
      <c r="J858" s="9">
        <v>20</v>
      </c>
      <c r="K858" s="10">
        <v>7.0000000000000001E-49</v>
      </c>
      <c r="L858" s="11">
        <v>0.89049999999999996</v>
      </c>
      <c r="M858" s="9">
        <v>8</v>
      </c>
      <c r="N858" s="9" t="s">
        <v>5033</v>
      </c>
      <c r="O858" s="9" t="s">
        <v>5034</v>
      </c>
      <c r="P858" s="9" t="s">
        <v>5035</v>
      </c>
      <c r="Q858" s="1"/>
    </row>
    <row r="859" spans="1:17">
      <c r="A859" s="7" t="s">
        <v>1068</v>
      </c>
      <c r="B859" s="7">
        <v>31.95</v>
      </c>
      <c r="C859" s="7">
        <v>0</v>
      </c>
      <c r="D859" s="15">
        <v>-7.5173249574970402</v>
      </c>
      <c r="E859" s="7">
        <v>4.0610052490357296</v>
      </c>
      <c r="F859" s="7">
        <v>7.7619635415631001E-4</v>
      </c>
      <c r="G859" s="7">
        <v>1.6774142400190602E-2</v>
      </c>
      <c r="H859" s="9" t="s">
        <v>5058</v>
      </c>
      <c r="I859" s="9">
        <v>240</v>
      </c>
      <c r="J859" s="9">
        <v>20</v>
      </c>
      <c r="K859" s="10">
        <v>6.2999999999999999E-42</v>
      </c>
      <c r="L859" s="11">
        <v>0.72250000000000003</v>
      </c>
      <c r="M859" s="9">
        <v>9</v>
      </c>
      <c r="N859" s="9" t="s">
        <v>5059</v>
      </c>
      <c r="O859" s="9" t="s">
        <v>5060</v>
      </c>
      <c r="P859" s="9" t="s">
        <v>2646</v>
      </c>
      <c r="Q859" s="1"/>
    </row>
    <row r="860" spans="1:17">
      <c r="A860" s="7" t="s">
        <v>62</v>
      </c>
      <c r="B860" s="7">
        <v>31.95</v>
      </c>
      <c r="C860" s="7">
        <v>0</v>
      </c>
      <c r="D860" s="15">
        <v>-7.5173249574970402</v>
      </c>
      <c r="E860" s="7">
        <v>4.0610052490357296</v>
      </c>
      <c r="F860" s="7">
        <v>7.7619635415631001E-4</v>
      </c>
      <c r="G860" s="7">
        <v>1.6774142400190602E-2</v>
      </c>
      <c r="H860" s="9" t="s">
        <v>5069</v>
      </c>
      <c r="I860" s="9">
        <v>240</v>
      </c>
      <c r="J860" s="9">
        <v>20</v>
      </c>
      <c r="K860" s="10">
        <v>1.2E-47</v>
      </c>
      <c r="L860" s="11">
        <v>0.89200000000000002</v>
      </c>
      <c r="M860" s="9">
        <v>2</v>
      </c>
      <c r="N860" s="9" t="s">
        <v>5070</v>
      </c>
      <c r="O860" s="9" t="s">
        <v>2645</v>
      </c>
      <c r="P860" s="9" t="s">
        <v>5071</v>
      </c>
      <c r="Q860" s="1"/>
    </row>
    <row r="861" spans="1:17">
      <c r="A861" s="7" t="s">
        <v>1272</v>
      </c>
      <c r="B861" s="7">
        <v>31.95</v>
      </c>
      <c r="C861" s="7">
        <v>0</v>
      </c>
      <c r="D861" s="15">
        <v>-7.5173249574970402</v>
      </c>
      <c r="E861" s="7">
        <v>4.0610052490357296</v>
      </c>
      <c r="F861" s="7">
        <v>7.7619635415631001E-4</v>
      </c>
      <c r="G861" s="7">
        <v>1.6774142400190602E-2</v>
      </c>
      <c r="H861" s="9" t="s">
        <v>2651</v>
      </c>
      <c r="I861" s="9">
        <v>233</v>
      </c>
      <c r="J861" s="9">
        <v>0</v>
      </c>
      <c r="K861" s="9" t="s">
        <v>2645</v>
      </c>
      <c r="L861" s="9" t="s">
        <v>2645</v>
      </c>
      <c r="M861" s="9" t="s">
        <v>2645</v>
      </c>
      <c r="N861" s="9" t="s">
        <v>2645</v>
      </c>
      <c r="O861" s="9" t="s">
        <v>2645</v>
      </c>
      <c r="P861" s="9" t="s">
        <v>5063</v>
      </c>
      <c r="Q861" s="1"/>
    </row>
    <row r="862" spans="1:17">
      <c r="A862" s="7" t="s">
        <v>839</v>
      </c>
      <c r="B862" s="7">
        <v>31.95</v>
      </c>
      <c r="C862" s="7">
        <v>0</v>
      </c>
      <c r="D862" s="15">
        <v>-7.5173249574970402</v>
      </c>
      <c r="E862" s="7">
        <v>4.0610052490357296</v>
      </c>
      <c r="F862" s="7">
        <v>7.7619635415631001E-4</v>
      </c>
      <c r="G862" s="7">
        <v>1.6774142400190602E-2</v>
      </c>
      <c r="H862" s="9" t="s">
        <v>5084</v>
      </c>
      <c r="I862" s="9">
        <v>223</v>
      </c>
      <c r="J862" s="9">
        <v>20</v>
      </c>
      <c r="K862" s="10">
        <v>7.5999999999999996E-41</v>
      </c>
      <c r="L862" s="11">
        <v>0.79049999999999998</v>
      </c>
      <c r="M862" s="9">
        <v>2</v>
      </c>
      <c r="N862" s="9" t="s">
        <v>5085</v>
      </c>
      <c r="O862" s="9" t="s">
        <v>2645</v>
      </c>
      <c r="P862" s="9" t="s">
        <v>2646</v>
      </c>
      <c r="Q862" s="1"/>
    </row>
    <row r="863" spans="1:17">
      <c r="A863" s="7" t="s">
        <v>1189</v>
      </c>
      <c r="B863" s="7">
        <v>31.95</v>
      </c>
      <c r="C863" s="7">
        <v>0</v>
      </c>
      <c r="D863" s="15">
        <v>-7.5173249574970402</v>
      </c>
      <c r="E863" s="7">
        <v>4.0610052490357296</v>
      </c>
      <c r="F863" s="7">
        <v>7.7619635415631001E-4</v>
      </c>
      <c r="G863" s="7">
        <v>1.6774142400190602E-2</v>
      </c>
      <c r="H863" s="9" t="s">
        <v>2651</v>
      </c>
      <c r="I863" s="9">
        <v>272</v>
      </c>
      <c r="J863" s="9">
        <v>0</v>
      </c>
      <c r="K863" s="9" t="s">
        <v>2645</v>
      </c>
      <c r="L863" s="9" t="s">
        <v>2645</v>
      </c>
      <c r="M863" s="9" t="s">
        <v>2645</v>
      </c>
      <c r="N863" s="9" t="s">
        <v>2645</v>
      </c>
      <c r="O863" s="9" t="s">
        <v>2645</v>
      </c>
      <c r="P863" s="9" t="s">
        <v>5097</v>
      </c>
      <c r="Q863" s="1"/>
    </row>
    <row r="864" spans="1:17">
      <c r="A864" s="7" t="s">
        <v>1004</v>
      </c>
      <c r="B864" s="7">
        <v>31.95</v>
      </c>
      <c r="C864" s="7">
        <v>0</v>
      </c>
      <c r="D864" s="15">
        <v>-7.5173249574970402</v>
      </c>
      <c r="E864" s="7">
        <v>4.0610052490357296</v>
      </c>
      <c r="F864" s="7">
        <v>7.7619635415631001E-4</v>
      </c>
      <c r="G864" s="7">
        <v>1.6774142400190602E-2</v>
      </c>
      <c r="H864" s="9" t="s">
        <v>5112</v>
      </c>
      <c r="I864" s="9">
        <v>233</v>
      </c>
      <c r="J864" s="9">
        <v>20</v>
      </c>
      <c r="K864" s="10">
        <v>5.5000000000000001E-43</v>
      </c>
      <c r="L864" s="11">
        <v>0.83899999999999997</v>
      </c>
      <c r="M864" s="9">
        <v>1</v>
      </c>
      <c r="N864" s="9" t="s">
        <v>2988</v>
      </c>
      <c r="O864" s="9" t="s">
        <v>2645</v>
      </c>
      <c r="P864" s="9" t="s">
        <v>5113</v>
      </c>
      <c r="Q864" s="1"/>
    </row>
    <row r="865" spans="1:17">
      <c r="A865" s="7" t="s">
        <v>795</v>
      </c>
      <c r="B865" s="7">
        <v>31.95</v>
      </c>
      <c r="C865" s="7">
        <v>0</v>
      </c>
      <c r="D865" s="15">
        <v>-7.5173249574970402</v>
      </c>
      <c r="E865" s="7">
        <v>4.0610052490357296</v>
      </c>
      <c r="F865" s="7">
        <v>7.7619635415631001E-4</v>
      </c>
      <c r="G865" s="7">
        <v>1.6774142400190602E-2</v>
      </c>
      <c r="H865" s="9" t="s">
        <v>4012</v>
      </c>
      <c r="I865" s="9">
        <v>218</v>
      </c>
      <c r="J865" s="9">
        <v>20</v>
      </c>
      <c r="K865" s="10">
        <v>4.5000000000000001E-39</v>
      </c>
      <c r="L865" s="11">
        <v>0.68100000000000005</v>
      </c>
      <c r="M865" s="9" t="s">
        <v>2645</v>
      </c>
      <c r="N865" s="9" t="s">
        <v>2645</v>
      </c>
      <c r="O865" s="9" t="s">
        <v>2645</v>
      </c>
      <c r="P865" s="9" t="s">
        <v>5116</v>
      </c>
      <c r="Q865" s="1"/>
    </row>
    <row r="866" spans="1:17">
      <c r="A866" s="7" t="s">
        <v>239</v>
      </c>
      <c r="B866" s="7">
        <v>31.95</v>
      </c>
      <c r="C866" s="7">
        <v>0</v>
      </c>
      <c r="D866" s="15">
        <v>-7.5173249574970402</v>
      </c>
      <c r="E866" s="7">
        <v>4.0610052490357296</v>
      </c>
      <c r="F866" s="7">
        <v>7.7619635415631001E-4</v>
      </c>
      <c r="G866" s="7">
        <v>1.6774142400190602E-2</v>
      </c>
      <c r="H866" s="9" t="s">
        <v>5134</v>
      </c>
      <c r="I866" s="9">
        <v>228</v>
      </c>
      <c r="J866" s="9">
        <v>20</v>
      </c>
      <c r="K866" s="10">
        <v>2.4999999999999998E-40</v>
      </c>
      <c r="L866" s="11">
        <v>0.84050000000000002</v>
      </c>
      <c r="M866" s="9">
        <v>7</v>
      </c>
      <c r="N866" s="9" t="s">
        <v>5135</v>
      </c>
      <c r="O866" s="9" t="s">
        <v>2821</v>
      </c>
      <c r="P866" s="9" t="s">
        <v>2646</v>
      </c>
      <c r="Q866" s="1"/>
    </row>
    <row r="867" spans="1:17">
      <c r="A867" s="7" t="s">
        <v>511</v>
      </c>
      <c r="B867" s="7">
        <v>31.95</v>
      </c>
      <c r="C867" s="7">
        <v>0</v>
      </c>
      <c r="D867" s="15">
        <v>-7.5173249574970402</v>
      </c>
      <c r="E867" s="7">
        <v>4.0610052490357296</v>
      </c>
      <c r="F867" s="7">
        <v>7.7619635415631001E-4</v>
      </c>
      <c r="G867" s="7">
        <v>1.6774142400190602E-2</v>
      </c>
      <c r="H867" s="9" t="s">
        <v>5233</v>
      </c>
      <c r="I867" s="9">
        <v>276</v>
      </c>
      <c r="J867" s="9">
        <v>20</v>
      </c>
      <c r="K867" s="10">
        <v>3.5000000000000002E-42</v>
      </c>
      <c r="L867" s="11">
        <v>0.83299999999999996</v>
      </c>
      <c r="M867" s="9">
        <v>4</v>
      </c>
      <c r="N867" s="9" t="s">
        <v>5234</v>
      </c>
      <c r="O867" s="9" t="s">
        <v>2645</v>
      </c>
      <c r="P867" s="9" t="s">
        <v>5235</v>
      </c>
      <c r="Q867" s="1"/>
    </row>
    <row r="868" spans="1:17">
      <c r="A868" s="7" t="s">
        <v>1479</v>
      </c>
      <c r="B868" s="7">
        <v>31.95</v>
      </c>
      <c r="C868" s="7">
        <v>0</v>
      </c>
      <c r="D868" s="15">
        <v>-7.5173249574970402</v>
      </c>
      <c r="E868" s="7">
        <v>4.0610052490357296</v>
      </c>
      <c r="F868" s="7">
        <v>7.7619635415631001E-4</v>
      </c>
      <c r="G868" s="7">
        <v>1.6774142400190602E-2</v>
      </c>
      <c r="H868" s="9" t="s">
        <v>5349</v>
      </c>
      <c r="I868" s="9">
        <v>241</v>
      </c>
      <c r="J868" s="9">
        <v>6</v>
      </c>
      <c r="K868" s="10">
        <v>1.8999999999999998E-43</v>
      </c>
      <c r="L868" s="11">
        <v>0.74670000000000003</v>
      </c>
      <c r="M868" s="9">
        <v>5</v>
      </c>
      <c r="N868" s="9" t="s">
        <v>5350</v>
      </c>
      <c r="O868" s="9" t="s">
        <v>2645</v>
      </c>
      <c r="P868" s="9" t="s">
        <v>2646</v>
      </c>
      <c r="Q868" s="1"/>
    </row>
    <row r="869" spans="1:17">
      <c r="A869" s="7" t="s">
        <v>2542</v>
      </c>
      <c r="B869" s="7">
        <v>31.95</v>
      </c>
      <c r="C869" s="7">
        <v>0</v>
      </c>
      <c r="D869" s="15">
        <v>-7.5173249574970402</v>
      </c>
      <c r="E869" s="7">
        <v>4.0610052490357296</v>
      </c>
      <c r="F869" s="7">
        <v>7.7619635415631001E-4</v>
      </c>
      <c r="G869" s="7">
        <v>1.6774142400190602E-2</v>
      </c>
      <c r="H869" s="9" t="s">
        <v>3737</v>
      </c>
      <c r="I869" s="9">
        <v>238</v>
      </c>
      <c r="J869" s="9">
        <v>20</v>
      </c>
      <c r="K869" s="10">
        <v>5.6000000000000003E-45</v>
      </c>
      <c r="L869" s="11">
        <v>0.79349999999999998</v>
      </c>
      <c r="M869" s="9">
        <v>2</v>
      </c>
      <c r="N869" s="9" t="s">
        <v>5358</v>
      </c>
      <c r="O869" s="9" t="s">
        <v>2645</v>
      </c>
      <c r="P869" s="9" t="s">
        <v>2646</v>
      </c>
      <c r="Q869" s="1"/>
    </row>
    <row r="870" spans="1:17">
      <c r="A870" s="7" t="s">
        <v>1420</v>
      </c>
      <c r="B870" s="7">
        <v>31.95</v>
      </c>
      <c r="C870" s="7">
        <v>0</v>
      </c>
      <c r="D870" s="15">
        <v>-7.5173249574970402</v>
      </c>
      <c r="E870" s="7">
        <v>4.0610052490357296</v>
      </c>
      <c r="F870" s="7">
        <v>7.7619635415631001E-4</v>
      </c>
      <c r="G870" s="7">
        <v>1.6774142400190602E-2</v>
      </c>
      <c r="H870" s="9" t="s">
        <v>2651</v>
      </c>
      <c r="I870" s="9">
        <v>263</v>
      </c>
      <c r="J870" s="9">
        <v>0</v>
      </c>
      <c r="K870" s="9" t="s">
        <v>2645</v>
      </c>
      <c r="L870" s="9" t="s">
        <v>2645</v>
      </c>
      <c r="M870" s="9" t="s">
        <v>2645</v>
      </c>
      <c r="N870" s="9" t="s">
        <v>2645</v>
      </c>
      <c r="O870" s="9" t="s">
        <v>2645</v>
      </c>
      <c r="P870" s="9" t="s">
        <v>2646</v>
      </c>
      <c r="Q870" s="1"/>
    </row>
    <row r="871" spans="1:17">
      <c r="A871" s="7" t="s">
        <v>682</v>
      </c>
      <c r="B871" s="7">
        <v>31.95</v>
      </c>
      <c r="C871" s="7">
        <v>0</v>
      </c>
      <c r="D871" s="15">
        <v>-7.5173249574970402</v>
      </c>
      <c r="E871" s="7">
        <v>4.0610052490357296</v>
      </c>
      <c r="F871" s="7">
        <v>7.7619635415631001E-4</v>
      </c>
      <c r="G871" s="7">
        <v>1.6774142400190602E-2</v>
      </c>
      <c r="H871" s="9" t="s">
        <v>5388</v>
      </c>
      <c r="I871" s="9">
        <v>266</v>
      </c>
      <c r="J871" s="9">
        <v>20</v>
      </c>
      <c r="K871" s="10">
        <v>1E-52</v>
      </c>
      <c r="L871" s="11">
        <v>0.88600000000000001</v>
      </c>
      <c r="M871" s="9">
        <v>3</v>
      </c>
      <c r="N871" s="9" t="s">
        <v>5299</v>
      </c>
      <c r="O871" s="9" t="s">
        <v>2645</v>
      </c>
      <c r="P871" s="9" t="s">
        <v>5389</v>
      </c>
      <c r="Q871" s="1"/>
    </row>
    <row r="872" spans="1:17">
      <c r="A872" s="7" t="s">
        <v>1354</v>
      </c>
      <c r="B872" s="7">
        <v>31.95</v>
      </c>
      <c r="C872" s="7">
        <v>0</v>
      </c>
      <c r="D872" s="15">
        <v>-7.5173249574970402</v>
      </c>
      <c r="E872" s="7">
        <v>4.0610052490357296</v>
      </c>
      <c r="F872" s="7">
        <v>7.7619635415631001E-4</v>
      </c>
      <c r="G872" s="7">
        <v>1.6774142400190602E-2</v>
      </c>
      <c r="H872" s="9" t="s">
        <v>2651</v>
      </c>
      <c r="I872" s="9">
        <v>209</v>
      </c>
      <c r="J872" s="9">
        <v>0</v>
      </c>
      <c r="K872" s="9" t="s">
        <v>2645</v>
      </c>
      <c r="L872" s="9" t="s">
        <v>2645</v>
      </c>
      <c r="M872" s="9" t="s">
        <v>2645</v>
      </c>
      <c r="N872" s="9" t="s">
        <v>2645</v>
      </c>
      <c r="O872" s="9" t="s">
        <v>2645</v>
      </c>
      <c r="P872" s="9" t="s">
        <v>2646</v>
      </c>
      <c r="Q872" s="1"/>
    </row>
    <row r="873" spans="1:17">
      <c r="A873" s="7" t="s">
        <v>651</v>
      </c>
      <c r="B873" s="7">
        <v>31.95</v>
      </c>
      <c r="C873" s="7">
        <v>0</v>
      </c>
      <c r="D873" s="15">
        <v>-7.5173249574970402</v>
      </c>
      <c r="E873" s="7">
        <v>4.0610052490357296</v>
      </c>
      <c r="F873" s="7">
        <v>7.7619635415631001E-4</v>
      </c>
      <c r="G873" s="7">
        <v>1.6774142400190602E-2</v>
      </c>
      <c r="H873" s="9" t="s">
        <v>5437</v>
      </c>
      <c r="I873" s="9">
        <v>230</v>
      </c>
      <c r="J873" s="9">
        <v>20</v>
      </c>
      <c r="K873" s="10">
        <v>1.5000000000000001E-44</v>
      </c>
      <c r="L873" s="11">
        <v>0.99299999999999999</v>
      </c>
      <c r="M873" s="9">
        <v>5</v>
      </c>
      <c r="N873" s="9" t="s">
        <v>5438</v>
      </c>
      <c r="O873" s="9" t="s">
        <v>2645</v>
      </c>
      <c r="P873" s="9" t="s">
        <v>5439</v>
      </c>
      <c r="Q873" s="1"/>
    </row>
    <row r="874" spans="1:17">
      <c r="A874" s="7" t="s">
        <v>1074</v>
      </c>
      <c r="B874" s="7">
        <v>31.95</v>
      </c>
      <c r="C874" s="7">
        <v>0</v>
      </c>
      <c r="D874" s="15">
        <v>-7.5173249574970402</v>
      </c>
      <c r="E874" s="7">
        <v>4.0610052490357296</v>
      </c>
      <c r="F874" s="7">
        <v>7.7619635415631001E-4</v>
      </c>
      <c r="G874" s="7">
        <v>1.6774142400190602E-2</v>
      </c>
      <c r="H874" s="9" t="s">
        <v>5457</v>
      </c>
      <c r="I874" s="9">
        <v>221</v>
      </c>
      <c r="J874" s="9">
        <v>20</v>
      </c>
      <c r="K874" s="10">
        <v>2.1000000000000001E-38</v>
      </c>
      <c r="L874" s="11">
        <v>0.94450000000000001</v>
      </c>
      <c r="M874" s="9">
        <v>7</v>
      </c>
      <c r="N874" s="9" t="s">
        <v>5458</v>
      </c>
      <c r="O874" s="9" t="s">
        <v>2645</v>
      </c>
      <c r="P874" s="9" t="s">
        <v>5459</v>
      </c>
      <c r="Q874" s="1"/>
    </row>
    <row r="875" spans="1:17">
      <c r="A875" s="7" t="s">
        <v>2442</v>
      </c>
      <c r="B875" s="7">
        <v>31.95</v>
      </c>
      <c r="C875" s="7">
        <v>0</v>
      </c>
      <c r="D875" s="15">
        <v>-7.5173249574970402</v>
      </c>
      <c r="E875" s="7">
        <v>4.0610052490357296</v>
      </c>
      <c r="F875" s="7">
        <v>7.7619635415631001E-4</v>
      </c>
      <c r="G875" s="7">
        <v>1.6774142400190602E-2</v>
      </c>
      <c r="H875" s="9" t="s">
        <v>2651</v>
      </c>
      <c r="I875" s="9">
        <v>254</v>
      </c>
      <c r="J875" s="9">
        <v>0</v>
      </c>
      <c r="K875" s="9" t="s">
        <v>2645</v>
      </c>
      <c r="L875" s="9" t="s">
        <v>2645</v>
      </c>
      <c r="M875" s="9" t="s">
        <v>2645</v>
      </c>
      <c r="N875" s="9" t="s">
        <v>2645</v>
      </c>
      <c r="O875" s="9" t="s">
        <v>2645</v>
      </c>
      <c r="P875" s="9" t="s">
        <v>2646</v>
      </c>
      <c r="Q875" s="1"/>
    </row>
    <row r="876" spans="1:17">
      <c r="A876" s="7" t="s">
        <v>1410</v>
      </c>
      <c r="B876" s="7">
        <v>31.95</v>
      </c>
      <c r="C876" s="7">
        <v>0</v>
      </c>
      <c r="D876" s="15">
        <v>-7.5173249574970402</v>
      </c>
      <c r="E876" s="7">
        <v>4.0610052490357296</v>
      </c>
      <c r="F876" s="7">
        <v>7.7619635415631001E-4</v>
      </c>
      <c r="G876" s="7">
        <v>1.6774142400190602E-2</v>
      </c>
      <c r="H876" s="9" t="s">
        <v>2651</v>
      </c>
      <c r="I876" s="9">
        <v>256</v>
      </c>
      <c r="J876" s="9">
        <v>0</v>
      </c>
      <c r="K876" s="9" t="s">
        <v>2645</v>
      </c>
      <c r="L876" s="9" t="s">
        <v>2645</v>
      </c>
      <c r="M876" s="9" t="s">
        <v>2645</v>
      </c>
      <c r="N876" s="9" t="s">
        <v>2645</v>
      </c>
      <c r="O876" s="9" t="s">
        <v>2645</v>
      </c>
      <c r="P876" s="9" t="s">
        <v>2646</v>
      </c>
      <c r="Q876" s="1"/>
    </row>
    <row r="877" spans="1:17">
      <c r="A877" s="7" t="s">
        <v>1825</v>
      </c>
      <c r="B877" s="7">
        <v>31.95</v>
      </c>
      <c r="C877" s="7">
        <v>0</v>
      </c>
      <c r="D877" s="15">
        <v>-7.5173249574970402</v>
      </c>
      <c r="E877" s="7">
        <v>4.0610052490357296</v>
      </c>
      <c r="F877" s="7">
        <v>7.7619635415631001E-4</v>
      </c>
      <c r="G877" s="7">
        <v>1.6774142400190602E-2</v>
      </c>
      <c r="H877" s="9" t="s">
        <v>2651</v>
      </c>
      <c r="I877" s="9">
        <v>238</v>
      </c>
      <c r="J877" s="9">
        <v>0</v>
      </c>
      <c r="K877" s="9" t="s">
        <v>2645</v>
      </c>
      <c r="L877" s="9" t="s">
        <v>2645</v>
      </c>
      <c r="M877" s="9" t="s">
        <v>2645</v>
      </c>
      <c r="N877" s="9" t="s">
        <v>2645</v>
      </c>
      <c r="O877" s="9" t="s">
        <v>2645</v>
      </c>
      <c r="P877" s="9" t="s">
        <v>2646</v>
      </c>
      <c r="Q877" s="1"/>
    </row>
    <row r="878" spans="1:17">
      <c r="A878" s="7" t="s">
        <v>1827</v>
      </c>
      <c r="B878" s="7">
        <v>31.95</v>
      </c>
      <c r="C878" s="7">
        <v>0</v>
      </c>
      <c r="D878" s="15">
        <v>-7.5173249574970402</v>
      </c>
      <c r="E878" s="7">
        <v>4.0610052490357296</v>
      </c>
      <c r="F878" s="7">
        <v>7.7619635415631001E-4</v>
      </c>
      <c r="G878" s="7">
        <v>1.6774142400190602E-2</v>
      </c>
      <c r="H878" s="9" t="s">
        <v>3220</v>
      </c>
      <c r="I878" s="9">
        <v>206</v>
      </c>
      <c r="J878" s="9">
        <v>8</v>
      </c>
      <c r="K878" s="10">
        <v>1.5E-34</v>
      </c>
      <c r="L878" s="12">
        <v>0.84</v>
      </c>
      <c r="M878" s="9" t="s">
        <v>2645</v>
      </c>
      <c r="N878" s="9" t="s">
        <v>2645</v>
      </c>
      <c r="O878" s="9" t="s">
        <v>2645</v>
      </c>
      <c r="P878" s="9" t="s">
        <v>2646</v>
      </c>
      <c r="Q878" s="1"/>
    </row>
    <row r="879" spans="1:17">
      <c r="A879" s="7" t="s">
        <v>1397</v>
      </c>
      <c r="B879" s="7">
        <v>31.55</v>
      </c>
      <c r="C879" s="7">
        <v>0</v>
      </c>
      <c r="D879" s="15">
        <v>-7.4992488658471999</v>
      </c>
      <c r="E879" s="7">
        <v>4.04611245903026</v>
      </c>
      <c r="F879" s="7">
        <v>1.0241004988493E-3</v>
      </c>
      <c r="G879" s="7">
        <v>2.13834755537133E-2</v>
      </c>
      <c r="H879" s="9" t="s">
        <v>2913</v>
      </c>
      <c r="I879" s="9">
        <v>342</v>
      </c>
      <c r="J879" s="9">
        <v>20</v>
      </c>
      <c r="K879" s="10">
        <v>3.0999999999999999E-56</v>
      </c>
      <c r="L879" s="11">
        <v>0.70350000000000001</v>
      </c>
      <c r="M879" s="9" t="s">
        <v>2645</v>
      </c>
      <c r="N879" s="9" t="s">
        <v>2645</v>
      </c>
      <c r="O879" s="9" t="s">
        <v>2645</v>
      </c>
      <c r="P879" s="9" t="s">
        <v>2646</v>
      </c>
      <c r="Q879" s="1"/>
    </row>
    <row r="880" spans="1:17">
      <c r="A880" s="7" t="s">
        <v>181</v>
      </c>
      <c r="B880" s="7">
        <v>31.39</v>
      </c>
      <c r="C880" s="7">
        <v>0</v>
      </c>
      <c r="D880" s="15">
        <v>-7.4919545337271103</v>
      </c>
      <c r="E880" s="7">
        <v>4.0401074626650599</v>
      </c>
      <c r="F880" s="7">
        <v>1.0241004988493E-3</v>
      </c>
      <c r="G880" s="7">
        <v>2.13834755537133E-2</v>
      </c>
      <c r="H880" s="9" t="s">
        <v>3568</v>
      </c>
      <c r="I880" s="9">
        <v>319</v>
      </c>
      <c r="J880" s="9">
        <v>20</v>
      </c>
      <c r="K880" s="10">
        <v>1.7999999999999999E-65</v>
      </c>
      <c r="L880" s="11">
        <v>0.82450000000000001</v>
      </c>
      <c r="M880" s="9">
        <v>1</v>
      </c>
      <c r="N880" s="9" t="s">
        <v>3569</v>
      </c>
      <c r="O880" s="9" t="s">
        <v>2645</v>
      </c>
      <c r="P880" s="9" t="s">
        <v>3570</v>
      </c>
      <c r="Q880" s="1"/>
    </row>
    <row r="881" spans="1:17">
      <c r="A881" s="7" t="s">
        <v>1245</v>
      </c>
      <c r="B881" s="7">
        <v>31.24</v>
      </c>
      <c r="C881" s="7">
        <v>0</v>
      </c>
      <c r="D881" s="15">
        <v>-7.4850824392507</v>
      </c>
      <c r="E881" s="7">
        <v>4.0344525895735401</v>
      </c>
      <c r="F881" s="7">
        <v>1.0241004988493E-3</v>
      </c>
      <c r="G881" s="7">
        <v>2.13834755537133E-2</v>
      </c>
      <c r="H881" s="9" t="s">
        <v>3265</v>
      </c>
      <c r="I881" s="9">
        <v>307</v>
      </c>
      <c r="J881" s="9">
        <v>20</v>
      </c>
      <c r="K881" s="10">
        <v>1.1E-63</v>
      </c>
      <c r="L881" s="11">
        <v>0.91149999999999998</v>
      </c>
      <c r="M881" s="9">
        <v>4</v>
      </c>
      <c r="N881" s="9" t="s">
        <v>3266</v>
      </c>
      <c r="O881" s="9" t="s">
        <v>2645</v>
      </c>
      <c r="P881" s="9" t="s">
        <v>3267</v>
      </c>
      <c r="Q881" s="1"/>
    </row>
    <row r="882" spans="1:17">
      <c r="A882" s="7" t="s">
        <v>1501</v>
      </c>
      <c r="B882" s="7">
        <v>31.24</v>
      </c>
      <c r="C882" s="7">
        <v>0</v>
      </c>
      <c r="D882" s="15">
        <v>-7.4850824392507</v>
      </c>
      <c r="E882" s="7">
        <v>4.0344525895735401</v>
      </c>
      <c r="F882" s="7">
        <v>1.0241004988493E-3</v>
      </c>
      <c r="G882" s="7">
        <v>2.13834755537133E-2</v>
      </c>
      <c r="H882" s="9" t="s">
        <v>3666</v>
      </c>
      <c r="I882" s="9">
        <v>307</v>
      </c>
      <c r="J882" s="9">
        <v>20</v>
      </c>
      <c r="K882" s="10">
        <v>2.6000000000000001E-61</v>
      </c>
      <c r="L882" s="11">
        <v>0.81299999999999994</v>
      </c>
      <c r="M882" s="9">
        <v>4</v>
      </c>
      <c r="N882" s="9" t="s">
        <v>3667</v>
      </c>
      <c r="O882" s="9" t="s">
        <v>2645</v>
      </c>
      <c r="P882" s="9" t="s">
        <v>2646</v>
      </c>
      <c r="Q882" s="1"/>
    </row>
    <row r="883" spans="1:17">
      <c r="A883" s="7" t="s">
        <v>2275</v>
      </c>
      <c r="B883" s="7">
        <v>30.83</v>
      </c>
      <c r="C883" s="7">
        <v>0</v>
      </c>
      <c r="D883" s="15">
        <v>-7.4661299616404699</v>
      </c>
      <c r="E883" s="7">
        <v>4.0188698165154797</v>
      </c>
      <c r="F883" s="7">
        <v>1.0241004988493E-3</v>
      </c>
      <c r="G883" s="7">
        <v>2.13834755537133E-2</v>
      </c>
      <c r="H883" s="9" t="s">
        <v>2651</v>
      </c>
      <c r="I883" s="9">
        <v>404</v>
      </c>
      <c r="J883" s="9">
        <v>0</v>
      </c>
      <c r="K883" s="9" t="s">
        <v>2645</v>
      </c>
      <c r="L883" s="9" t="s">
        <v>2645</v>
      </c>
      <c r="M883" s="9" t="s">
        <v>2645</v>
      </c>
      <c r="N883" s="9" t="s">
        <v>2645</v>
      </c>
      <c r="O883" s="9" t="s">
        <v>2645</v>
      </c>
      <c r="P883" s="9" t="s">
        <v>5840</v>
      </c>
      <c r="Q883" s="1"/>
    </row>
    <row r="884" spans="1:17">
      <c r="A884" s="7" t="s">
        <v>1412</v>
      </c>
      <c r="B884" s="7">
        <v>30.67</v>
      </c>
      <c r="C884" s="7">
        <v>0</v>
      </c>
      <c r="D884" s="15">
        <v>-7.4586658030781301</v>
      </c>
      <c r="E884" s="7">
        <v>4.0127379310845299</v>
      </c>
      <c r="F884" s="7">
        <v>1.0241004988493E-3</v>
      </c>
      <c r="G884" s="7">
        <v>2.13834755537133E-2</v>
      </c>
      <c r="H884" s="9" t="s">
        <v>2651</v>
      </c>
      <c r="I884" s="9">
        <v>287</v>
      </c>
      <c r="J884" s="9">
        <v>0</v>
      </c>
      <c r="K884" s="9" t="s">
        <v>2645</v>
      </c>
      <c r="L884" s="9" t="s">
        <v>2645</v>
      </c>
      <c r="M884" s="9" t="s">
        <v>2645</v>
      </c>
      <c r="N884" s="9" t="s">
        <v>2645</v>
      </c>
      <c r="O884" s="9" t="s">
        <v>2645</v>
      </c>
      <c r="P884" s="9" t="s">
        <v>4315</v>
      </c>
      <c r="Q884" s="1"/>
    </row>
    <row r="885" spans="1:17">
      <c r="A885" s="7" t="s">
        <v>139</v>
      </c>
      <c r="B885" s="7">
        <v>30.65</v>
      </c>
      <c r="C885" s="7">
        <v>0</v>
      </c>
      <c r="D885" s="15">
        <v>-7.4577300620813096</v>
      </c>
      <c r="E885" s="7">
        <v>4.0119694167790598</v>
      </c>
      <c r="F885" s="7">
        <v>1.0241004988493E-3</v>
      </c>
      <c r="G885" s="7">
        <v>2.13834755537133E-2</v>
      </c>
      <c r="H885" s="9" t="s">
        <v>6042</v>
      </c>
      <c r="I885" s="9">
        <v>311</v>
      </c>
      <c r="J885" s="9">
        <v>20</v>
      </c>
      <c r="K885" s="10">
        <v>7.9999999999999998E-66</v>
      </c>
      <c r="L885" s="11">
        <v>0.99250000000000005</v>
      </c>
      <c r="M885" s="9">
        <v>4</v>
      </c>
      <c r="N885" s="9" t="s">
        <v>2659</v>
      </c>
      <c r="O885" s="9" t="s">
        <v>2645</v>
      </c>
      <c r="P885" s="9" t="s">
        <v>6043</v>
      </c>
      <c r="Q885" s="1"/>
    </row>
    <row r="886" spans="1:17">
      <c r="A886" s="7" t="s">
        <v>2326</v>
      </c>
      <c r="B886" s="7">
        <v>30.51</v>
      </c>
      <c r="C886" s="7">
        <v>0</v>
      </c>
      <c r="D886" s="15">
        <v>-7.4511628258216502</v>
      </c>
      <c r="E886" s="7">
        <v>4.0065771144033704</v>
      </c>
      <c r="F886" s="7">
        <v>1.0241004988493E-3</v>
      </c>
      <c r="G886" s="7">
        <v>2.13834755537133E-2</v>
      </c>
      <c r="H886" s="9" t="s">
        <v>2651</v>
      </c>
      <c r="I886" s="9">
        <v>294</v>
      </c>
      <c r="J886" s="9">
        <v>0</v>
      </c>
      <c r="K886" s="9" t="s">
        <v>2645</v>
      </c>
      <c r="L886" s="9" t="s">
        <v>2645</v>
      </c>
      <c r="M886" s="9" t="s">
        <v>2645</v>
      </c>
      <c r="N886" s="9" t="s">
        <v>2645</v>
      </c>
      <c r="O886" s="9" t="s">
        <v>2645</v>
      </c>
      <c r="P886" s="9" t="s">
        <v>2646</v>
      </c>
      <c r="Q886" s="1"/>
    </row>
    <row r="887" spans="1:17">
      <c r="A887" s="7" t="s">
        <v>813</v>
      </c>
      <c r="B887" s="7">
        <v>30.5</v>
      </c>
      <c r="C887" s="7">
        <v>0</v>
      </c>
      <c r="D887" s="15">
        <v>-7.4506925916100704</v>
      </c>
      <c r="E887" s="7">
        <v>4.0061910964967904</v>
      </c>
      <c r="F887" s="7">
        <v>1.0241004988493E-3</v>
      </c>
      <c r="G887" s="7">
        <v>2.13834755537133E-2</v>
      </c>
      <c r="H887" s="9" t="s">
        <v>3889</v>
      </c>
      <c r="I887" s="9">
        <v>284</v>
      </c>
      <c r="J887" s="9">
        <v>4</v>
      </c>
      <c r="K887" s="10">
        <v>2.7999999999999999E-47</v>
      </c>
      <c r="L887" s="11">
        <v>0.72250000000000003</v>
      </c>
      <c r="M887" s="9">
        <v>4</v>
      </c>
      <c r="N887" s="9" t="s">
        <v>4016</v>
      </c>
      <c r="O887" s="9" t="s">
        <v>2645</v>
      </c>
      <c r="P887" s="9" t="s">
        <v>4017</v>
      </c>
      <c r="Q887" s="1"/>
    </row>
    <row r="888" spans="1:17">
      <c r="A888" s="7" t="s">
        <v>1732</v>
      </c>
      <c r="B888" s="7">
        <v>30.35</v>
      </c>
      <c r="C888" s="7">
        <v>0</v>
      </c>
      <c r="D888" s="15">
        <v>-7.4436206239921399</v>
      </c>
      <c r="E888" s="7">
        <v>4.00038709149882</v>
      </c>
      <c r="F888" s="7">
        <v>1.0241004988493E-3</v>
      </c>
      <c r="G888" s="7">
        <v>2.13834755537133E-2</v>
      </c>
      <c r="H888" s="9" t="s">
        <v>2651</v>
      </c>
      <c r="I888" s="9">
        <v>282</v>
      </c>
      <c r="J888" s="9">
        <v>0</v>
      </c>
      <c r="K888" s="9" t="s">
        <v>2645</v>
      </c>
      <c r="L888" s="9" t="s">
        <v>2645</v>
      </c>
      <c r="M888" s="9" t="s">
        <v>2645</v>
      </c>
      <c r="N888" s="9" t="s">
        <v>2645</v>
      </c>
      <c r="O888" s="9" t="s">
        <v>2645</v>
      </c>
      <c r="P888" s="9" t="s">
        <v>2646</v>
      </c>
      <c r="Q888" s="1"/>
    </row>
    <row r="889" spans="1:17">
      <c r="A889" s="7" t="s">
        <v>994</v>
      </c>
      <c r="B889" s="7">
        <v>30.17</v>
      </c>
      <c r="C889" s="7">
        <v>0</v>
      </c>
      <c r="D889" s="15">
        <v>-7.4350882477236997</v>
      </c>
      <c r="E889" s="7">
        <v>3.9933880577718202</v>
      </c>
      <c r="F889" s="7">
        <v>1.36046134971684E-3</v>
      </c>
      <c r="G889" s="7">
        <v>2.6524089335349599E-2</v>
      </c>
      <c r="H889" s="9" t="s">
        <v>3156</v>
      </c>
      <c r="I889" s="9">
        <v>1101</v>
      </c>
      <c r="J889" s="9">
        <v>20</v>
      </c>
      <c r="K889" s="10">
        <v>0</v>
      </c>
      <c r="L889" s="11">
        <v>0.66300000000000003</v>
      </c>
      <c r="M889" s="9">
        <v>2</v>
      </c>
      <c r="N889" s="9" t="s">
        <v>3157</v>
      </c>
      <c r="O889" s="9" t="s">
        <v>2645</v>
      </c>
      <c r="P889" s="9" t="s">
        <v>2646</v>
      </c>
      <c r="Q889" s="1"/>
    </row>
    <row r="890" spans="1:17">
      <c r="A890" s="7" t="s">
        <v>1327</v>
      </c>
      <c r="B890" s="7">
        <v>54.53</v>
      </c>
      <c r="C890" s="7">
        <v>0.06</v>
      </c>
      <c r="D890" s="15">
        <v>-7.4342883506276802</v>
      </c>
      <c r="E890" s="7">
        <v>4.7095823439626203</v>
      </c>
      <c r="F890" s="8">
        <v>2.3300438758829101E-5</v>
      </c>
      <c r="G890" s="7">
        <v>1.0025680330826301E-3</v>
      </c>
      <c r="H890" s="9" t="s">
        <v>5473</v>
      </c>
      <c r="I890" s="9">
        <v>1849</v>
      </c>
      <c r="J890" s="9">
        <v>20</v>
      </c>
      <c r="K890" s="10">
        <v>0</v>
      </c>
      <c r="L890" s="11">
        <v>0.96650000000000003</v>
      </c>
      <c r="M890" s="9">
        <v>2</v>
      </c>
      <c r="N890" s="9" t="s">
        <v>3487</v>
      </c>
      <c r="O890" s="9" t="s">
        <v>3488</v>
      </c>
      <c r="P890" s="9" t="s">
        <v>5474</v>
      </c>
      <c r="Q890" s="1"/>
    </row>
    <row r="891" spans="1:17">
      <c r="A891" s="7" t="s">
        <v>71</v>
      </c>
      <c r="B891" s="7">
        <v>30.07</v>
      </c>
      <c r="C891" s="7">
        <v>0</v>
      </c>
      <c r="D891" s="15">
        <v>-7.4303261429253196</v>
      </c>
      <c r="E891" s="7">
        <v>3.9894834328713098</v>
      </c>
      <c r="F891" s="7">
        <v>1.36046134971684E-3</v>
      </c>
      <c r="G891" s="7">
        <v>2.6524089335349599E-2</v>
      </c>
      <c r="H891" s="9" t="s">
        <v>2651</v>
      </c>
      <c r="I891" s="9">
        <v>279</v>
      </c>
      <c r="J891" s="9">
        <v>0</v>
      </c>
      <c r="K891" s="9" t="s">
        <v>2645</v>
      </c>
      <c r="L891" s="9" t="s">
        <v>2645</v>
      </c>
      <c r="M891" s="9" t="s">
        <v>2645</v>
      </c>
      <c r="N891" s="9" t="s">
        <v>2645</v>
      </c>
      <c r="O891" s="9" t="s">
        <v>2645</v>
      </c>
      <c r="P891" s="9" t="s">
        <v>2646</v>
      </c>
      <c r="Q891" s="1"/>
    </row>
    <row r="892" spans="1:17">
      <c r="A892" s="7" t="s">
        <v>1817</v>
      </c>
      <c r="B892" s="7">
        <v>29.82</v>
      </c>
      <c r="C892" s="7">
        <v>0</v>
      </c>
      <c r="D892" s="15">
        <v>-7.4183516531837599</v>
      </c>
      <c r="E892" s="7">
        <v>3.9796704762344799</v>
      </c>
      <c r="F892" s="7">
        <v>1.36046134971684E-3</v>
      </c>
      <c r="G892" s="7">
        <v>2.6524089335349599E-2</v>
      </c>
      <c r="H892" s="9" t="s">
        <v>4412</v>
      </c>
      <c r="I892" s="9">
        <v>277</v>
      </c>
      <c r="J892" s="9">
        <v>20</v>
      </c>
      <c r="K892" s="10">
        <v>4.3E-54</v>
      </c>
      <c r="L892" s="11">
        <v>0.81850000000000001</v>
      </c>
      <c r="M892" s="9">
        <v>6</v>
      </c>
      <c r="N892" s="9" t="s">
        <v>4413</v>
      </c>
      <c r="O892" s="9" t="s">
        <v>2776</v>
      </c>
      <c r="P892" s="9" t="s">
        <v>4414</v>
      </c>
      <c r="Q892" s="1"/>
    </row>
    <row r="893" spans="1:17">
      <c r="A893" s="7" t="s">
        <v>942</v>
      </c>
      <c r="B893" s="7">
        <v>29.82</v>
      </c>
      <c r="C893" s="7">
        <v>0</v>
      </c>
      <c r="D893" s="15">
        <v>-7.4183516531837599</v>
      </c>
      <c r="E893" s="7">
        <v>3.9796704762344799</v>
      </c>
      <c r="F893" s="7">
        <v>1.36046134971684E-3</v>
      </c>
      <c r="G893" s="7">
        <v>2.6524089335349599E-2</v>
      </c>
      <c r="H893" s="9" t="s">
        <v>3009</v>
      </c>
      <c r="I893" s="9">
        <v>277</v>
      </c>
      <c r="J893" s="9">
        <v>20</v>
      </c>
      <c r="K893" s="10">
        <v>3.7999999999999997E-55</v>
      </c>
      <c r="L893" s="11">
        <v>0.85099999999999998</v>
      </c>
      <c r="M893" s="9">
        <v>7</v>
      </c>
      <c r="N893" s="9" t="s">
        <v>6096</v>
      </c>
      <c r="O893" s="9" t="s">
        <v>5066</v>
      </c>
      <c r="P893" s="9" t="s">
        <v>6097</v>
      </c>
      <c r="Q893" s="1"/>
    </row>
    <row r="894" spans="1:17">
      <c r="A894" s="7" t="s">
        <v>951</v>
      </c>
      <c r="B894" s="7">
        <v>29.75</v>
      </c>
      <c r="C894" s="7">
        <v>0</v>
      </c>
      <c r="D894" s="15">
        <v>-7.4149809083045604</v>
      </c>
      <c r="E894" s="7">
        <v>3.9769095800171401</v>
      </c>
      <c r="F894" s="7">
        <v>1.36046134971684E-3</v>
      </c>
      <c r="G894" s="7">
        <v>2.6524089335349599E-2</v>
      </c>
      <c r="H894" s="9" t="s">
        <v>3008</v>
      </c>
      <c r="I894" s="9">
        <v>291</v>
      </c>
      <c r="J894" s="9">
        <v>4</v>
      </c>
      <c r="K894" s="10">
        <v>1.6999999999999999E-54</v>
      </c>
      <c r="L894" s="11">
        <v>0.8125</v>
      </c>
      <c r="M894" s="9" t="s">
        <v>2645</v>
      </c>
      <c r="N894" s="9" t="s">
        <v>2645</v>
      </c>
      <c r="O894" s="9" t="s">
        <v>2645</v>
      </c>
      <c r="P894" s="9" t="s">
        <v>2646</v>
      </c>
      <c r="Q894" s="1"/>
    </row>
    <row r="895" spans="1:17">
      <c r="A895" s="7" t="s">
        <v>539</v>
      </c>
      <c r="B895" s="7">
        <v>29.67</v>
      </c>
      <c r="C895" s="7">
        <v>0</v>
      </c>
      <c r="D895" s="15">
        <v>-7.4111189602473404</v>
      </c>
      <c r="E895" s="7">
        <v>3.9737471045288402</v>
      </c>
      <c r="F895" s="7">
        <v>1.36046134971684E-3</v>
      </c>
      <c r="G895" s="7">
        <v>2.6524089335349599E-2</v>
      </c>
      <c r="H895" s="9" t="s">
        <v>4367</v>
      </c>
      <c r="I895" s="9">
        <v>290</v>
      </c>
      <c r="J895" s="9">
        <v>1</v>
      </c>
      <c r="K895" s="10">
        <v>8.0999999999999996E-4</v>
      </c>
      <c r="L895" s="12">
        <v>0.79</v>
      </c>
      <c r="M895" s="9" t="s">
        <v>2645</v>
      </c>
      <c r="N895" s="9" t="s">
        <v>2645</v>
      </c>
      <c r="O895" s="9" t="s">
        <v>2645</v>
      </c>
      <c r="P895" s="9" t="s">
        <v>2646</v>
      </c>
      <c r="Q895" s="1"/>
    </row>
    <row r="896" spans="1:17">
      <c r="A896" s="7" t="s">
        <v>243</v>
      </c>
      <c r="B896" s="7">
        <v>29.49</v>
      </c>
      <c r="C896" s="7">
        <v>0</v>
      </c>
      <c r="D896" s="15">
        <v>-7.4023915921299599</v>
      </c>
      <c r="E896" s="7">
        <v>3.9666034017681699</v>
      </c>
      <c r="F896" s="7">
        <v>1.36046134971684E-3</v>
      </c>
      <c r="G896" s="7">
        <v>2.6524089335349599E-2</v>
      </c>
      <c r="H896" s="9" t="s">
        <v>5304</v>
      </c>
      <c r="I896" s="9">
        <v>275</v>
      </c>
      <c r="J896" s="9">
        <v>20</v>
      </c>
      <c r="K896" s="10">
        <v>1.4E-57</v>
      </c>
      <c r="L896" s="11">
        <v>0.86799999999999999</v>
      </c>
      <c r="M896" s="9">
        <v>2</v>
      </c>
      <c r="N896" s="9" t="s">
        <v>5305</v>
      </c>
      <c r="O896" s="9" t="s">
        <v>5306</v>
      </c>
      <c r="P896" s="9" t="s">
        <v>5307</v>
      </c>
      <c r="Q896" s="1"/>
    </row>
    <row r="897" spans="1:17">
      <c r="A897" s="7" t="s">
        <v>1839</v>
      </c>
      <c r="B897" s="7">
        <v>29.34</v>
      </c>
      <c r="C897" s="7">
        <v>0</v>
      </c>
      <c r="D897" s="15">
        <v>-7.39507823780305</v>
      </c>
      <c r="E897" s="7">
        <v>3.9606203112645502</v>
      </c>
      <c r="F897" s="7">
        <v>1.36046134971684E-3</v>
      </c>
      <c r="G897" s="7">
        <v>2.6524089335349599E-2</v>
      </c>
      <c r="H897" s="9" t="s">
        <v>3768</v>
      </c>
      <c r="I897" s="9">
        <v>311</v>
      </c>
      <c r="J897" s="9">
        <v>20</v>
      </c>
      <c r="K897" s="10">
        <v>1.6999999999999999E-65</v>
      </c>
      <c r="L897" s="11">
        <v>0.84899999999999998</v>
      </c>
      <c r="M897" s="9">
        <v>4</v>
      </c>
      <c r="N897" s="9" t="s">
        <v>3769</v>
      </c>
      <c r="O897" s="9" t="s">
        <v>2645</v>
      </c>
      <c r="P897" s="9" t="s">
        <v>3770</v>
      </c>
      <c r="Q897" s="1"/>
    </row>
    <row r="898" spans="1:17">
      <c r="A898" s="7" t="s">
        <v>1465</v>
      </c>
      <c r="B898" s="7">
        <v>29.05</v>
      </c>
      <c r="C898" s="7">
        <v>0</v>
      </c>
      <c r="D898" s="15">
        <v>-7.3808330908896798</v>
      </c>
      <c r="E898" s="7">
        <v>3.948974671222</v>
      </c>
      <c r="F898" s="7">
        <v>1.36046134971684E-3</v>
      </c>
      <c r="G898" s="7">
        <v>2.6524089335349599E-2</v>
      </c>
      <c r="H898" s="9" t="s">
        <v>3414</v>
      </c>
      <c r="I898" s="9">
        <v>273</v>
      </c>
      <c r="J898" s="9">
        <v>20</v>
      </c>
      <c r="K898" s="10">
        <v>2.1E-51</v>
      </c>
      <c r="L898" s="12">
        <v>0.69</v>
      </c>
      <c r="M898" s="9" t="s">
        <v>2645</v>
      </c>
      <c r="N898" s="9" t="s">
        <v>2645</v>
      </c>
      <c r="O898" s="9" t="s">
        <v>2645</v>
      </c>
      <c r="P898" s="9" t="s">
        <v>2646</v>
      </c>
      <c r="Q898" s="1"/>
    </row>
    <row r="899" spans="1:17">
      <c r="A899" s="7" t="s">
        <v>2591</v>
      </c>
      <c r="B899" s="7">
        <v>28.76</v>
      </c>
      <c r="C899" s="7">
        <v>0</v>
      </c>
      <c r="D899" s="15">
        <v>-7.3664458837660298</v>
      </c>
      <c r="E899" s="7">
        <v>3.9372242133975099</v>
      </c>
      <c r="F899" s="7">
        <v>1.36046134971684E-3</v>
      </c>
      <c r="G899" s="7">
        <v>2.6524089335349599E-2</v>
      </c>
      <c r="H899" s="9" t="s">
        <v>2777</v>
      </c>
      <c r="I899" s="9">
        <v>217</v>
      </c>
      <c r="J899" s="9">
        <v>20</v>
      </c>
      <c r="K899" s="10">
        <v>4.3000000000000003E-40</v>
      </c>
      <c r="L899" s="11">
        <v>0.94199999999999995</v>
      </c>
      <c r="M899" s="9">
        <v>6</v>
      </c>
      <c r="N899" s="9" t="s">
        <v>2778</v>
      </c>
      <c r="O899" s="9" t="s">
        <v>2779</v>
      </c>
      <c r="P899" s="9" t="s">
        <v>2780</v>
      </c>
      <c r="Q899" s="1"/>
    </row>
    <row r="900" spans="1:17">
      <c r="A900" s="7" t="s">
        <v>893</v>
      </c>
      <c r="B900" s="7">
        <v>28.76</v>
      </c>
      <c r="C900" s="7">
        <v>0</v>
      </c>
      <c r="D900" s="15">
        <v>-7.3664458837660298</v>
      </c>
      <c r="E900" s="7">
        <v>3.9372242133975099</v>
      </c>
      <c r="F900" s="7">
        <v>1.36046134971684E-3</v>
      </c>
      <c r="G900" s="7">
        <v>2.6524089335349599E-2</v>
      </c>
      <c r="H900" s="9" t="s">
        <v>2967</v>
      </c>
      <c r="I900" s="9">
        <v>251</v>
      </c>
      <c r="J900" s="9">
        <v>20</v>
      </c>
      <c r="K900" s="10">
        <v>8.4999999999999996E-42</v>
      </c>
      <c r="L900" s="11">
        <v>0.89900000000000002</v>
      </c>
      <c r="M900" s="9">
        <v>2</v>
      </c>
      <c r="N900" s="9" t="s">
        <v>2968</v>
      </c>
      <c r="O900" s="9" t="s">
        <v>2645</v>
      </c>
      <c r="P900" s="9" t="s">
        <v>2969</v>
      </c>
      <c r="Q900" s="1"/>
    </row>
    <row r="901" spans="1:17">
      <c r="A901" s="7" t="s">
        <v>1852</v>
      </c>
      <c r="B901" s="7">
        <v>28.76</v>
      </c>
      <c r="C901" s="7">
        <v>0</v>
      </c>
      <c r="D901" s="15">
        <v>-7.3664458837660298</v>
      </c>
      <c r="E901" s="7">
        <v>3.9372242133975099</v>
      </c>
      <c r="F901" s="7">
        <v>1.36046134971684E-3</v>
      </c>
      <c r="G901" s="7">
        <v>2.6524089335349599E-2</v>
      </c>
      <c r="H901" s="9" t="s">
        <v>3020</v>
      </c>
      <c r="I901" s="9">
        <v>211</v>
      </c>
      <c r="J901" s="9">
        <v>20</v>
      </c>
      <c r="K901" s="10">
        <v>1.9000000000000001E-17</v>
      </c>
      <c r="L901" s="11">
        <v>0.89600000000000002</v>
      </c>
      <c r="M901" s="9">
        <v>2</v>
      </c>
      <c r="N901" s="9" t="s">
        <v>2905</v>
      </c>
      <c r="O901" s="9" t="s">
        <v>2645</v>
      </c>
      <c r="P901" s="9" t="s">
        <v>3021</v>
      </c>
      <c r="Q901" s="1"/>
    </row>
    <row r="902" spans="1:17">
      <c r="A902" s="7" t="s">
        <v>1174</v>
      </c>
      <c r="B902" s="7">
        <v>28.76</v>
      </c>
      <c r="C902" s="7">
        <v>0</v>
      </c>
      <c r="D902" s="15">
        <v>-7.3664458837660298</v>
      </c>
      <c r="E902" s="7">
        <v>3.9372242133975099</v>
      </c>
      <c r="F902" s="7">
        <v>1.36046134971684E-3</v>
      </c>
      <c r="G902" s="7">
        <v>2.6524089335349599E-2</v>
      </c>
      <c r="H902" s="9" t="s">
        <v>3193</v>
      </c>
      <c r="I902" s="9">
        <v>248</v>
      </c>
      <c r="J902" s="9">
        <v>20</v>
      </c>
      <c r="K902" s="10">
        <v>6.3999999999999998E-47</v>
      </c>
      <c r="L902" s="11">
        <v>0.94450000000000001</v>
      </c>
      <c r="M902" s="9">
        <v>4</v>
      </c>
      <c r="N902" s="9" t="s">
        <v>3194</v>
      </c>
      <c r="O902" s="9" t="s">
        <v>2645</v>
      </c>
      <c r="P902" s="9" t="s">
        <v>3195</v>
      </c>
      <c r="Q902" s="1"/>
    </row>
    <row r="903" spans="1:17">
      <c r="A903" s="7" t="s">
        <v>2319</v>
      </c>
      <c r="B903" s="7">
        <v>28.76</v>
      </c>
      <c r="C903" s="7">
        <v>0</v>
      </c>
      <c r="D903" s="15">
        <v>-7.3664458837660298</v>
      </c>
      <c r="E903" s="7">
        <v>3.9372242133975099</v>
      </c>
      <c r="F903" s="7">
        <v>1.36046134971684E-3</v>
      </c>
      <c r="G903" s="7">
        <v>2.6524089335349599E-2</v>
      </c>
      <c r="H903" s="9" t="s">
        <v>2651</v>
      </c>
      <c r="I903" s="9">
        <v>231</v>
      </c>
      <c r="J903" s="9">
        <v>0</v>
      </c>
      <c r="K903" s="9" t="s">
        <v>2645</v>
      </c>
      <c r="L903" s="9" t="s">
        <v>2645</v>
      </c>
      <c r="M903" s="9" t="s">
        <v>2645</v>
      </c>
      <c r="N903" s="9" t="s">
        <v>2645</v>
      </c>
      <c r="O903" s="9" t="s">
        <v>2645</v>
      </c>
      <c r="P903" s="9" t="s">
        <v>2646</v>
      </c>
      <c r="Q903" s="1"/>
    </row>
    <row r="904" spans="1:17">
      <c r="A904" s="7" t="s">
        <v>2458</v>
      </c>
      <c r="B904" s="7">
        <v>28.76</v>
      </c>
      <c r="C904" s="7">
        <v>0</v>
      </c>
      <c r="D904" s="15">
        <v>-7.3664458837660298</v>
      </c>
      <c r="E904" s="7">
        <v>3.9372242133975099</v>
      </c>
      <c r="F904" s="7">
        <v>1.36046134971684E-3</v>
      </c>
      <c r="G904" s="7">
        <v>2.6524089335349599E-2</v>
      </c>
      <c r="H904" s="9" t="s">
        <v>3399</v>
      </c>
      <c r="I904" s="9">
        <v>258</v>
      </c>
      <c r="J904" s="9">
        <v>20</v>
      </c>
      <c r="K904" s="10">
        <v>5.7000000000000003E-54</v>
      </c>
      <c r="L904" s="11">
        <v>0.89300000000000002</v>
      </c>
      <c r="M904" s="9">
        <v>9</v>
      </c>
      <c r="N904" s="9" t="s">
        <v>3400</v>
      </c>
      <c r="O904" s="9" t="s">
        <v>2645</v>
      </c>
      <c r="P904" s="9" t="s">
        <v>3401</v>
      </c>
      <c r="Q904" s="1"/>
    </row>
    <row r="905" spans="1:17">
      <c r="A905" s="7" t="s">
        <v>2085</v>
      </c>
      <c r="B905" s="7">
        <v>28.76</v>
      </c>
      <c r="C905" s="7">
        <v>0</v>
      </c>
      <c r="D905" s="15">
        <v>-7.3664458837660298</v>
      </c>
      <c r="E905" s="7">
        <v>3.9372242133975099</v>
      </c>
      <c r="F905" s="7">
        <v>1.36046134971684E-3</v>
      </c>
      <c r="G905" s="7">
        <v>2.6524089335349599E-2</v>
      </c>
      <c r="H905" s="9" t="s">
        <v>2651</v>
      </c>
      <c r="I905" s="9">
        <v>252</v>
      </c>
      <c r="J905" s="9">
        <v>0</v>
      </c>
      <c r="K905" s="9" t="s">
        <v>2645</v>
      </c>
      <c r="L905" s="9" t="s">
        <v>2645</v>
      </c>
      <c r="M905" s="9" t="s">
        <v>2645</v>
      </c>
      <c r="N905" s="9" t="s">
        <v>2645</v>
      </c>
      <c r="O905" s="9" t="s">
        <v>2645</v>
      </c>
      <c r="P905" s="9" t="s">
        <v>2646</v>
      </c>
      <c r="Q905" s="1"/>
    </row>
    <row r="906" spans="1:17">
      <c r="A906" s="7" t="s">
        <v>466</v>
      </c>
      <c r="B906" s="7">
        <v>28.76</v>
      </c>
      <c r="C906" s="7">
        <v>0</v>
      </c>
      <c r="D906" s="15">
        <v>-7.3664458837660298</v>
      </c>
      <c r="E906" s="7">
        <v>3.9372242133975099</v>
      </c>
      <c r="F906" s="7">
        <v>1.36046134971684E-3</v>
      </c>
      <c r="G906" s="7">
        <v>2.6524089335349599E-2</v>
      </c>
      <c r="H906" s="9" t="s">
        <v>2651</v>
      </c>
      <c r="I906" s="9">
        <v>272</v>
      </c>
      <c r="J906" s="9">
        <v>0</v>
      </c>
      <c r="K906" s="9" t="s">
        <v>2645</v>
      </c>
      <c r="L906" s="9" t="s">
        <v>2645</v>
      </c>
      <c r="M906" s="9" t="s">
        <v>2645</v>
      </c>
      <c r="N906" s="9" t="s">
        <v>2645</v>
      </c>
      <c r="O906" s="9" t="s">
        <v>2645</v>
      </c>
      <c r="P906" s="9" t="s">
        <v>2646</v>
      </c>
      <c r="Q906" s="1"/>
    </row>
    <row r="907" spans="1:17">
      <c r="A907" s="7" t="s">
        <v>565</v>
      </c>
      <c r="B907" s="7">
        <v>28.76</v>
      </c>
      <c r="C907" s="7">
        <v>0</v>
      </c>
      <c r="D907" s="15">
        <v>-7.3664458837660298</v>
      </c>
      <c r="E907" s="7">
        <v>3.9372242133975099</v>
      </c>
      <c r="F907" s="7">
        <v>1.36046134971684E-3</v>
      </c>
      <c r="G907" s="7">
        <v>2.6524089335349599E-2</v>
      </c>
      <c r="H907" s="9" t="s">
        <v>3746</v>
      </c>
      <c r="I907" s="9">
        <v>220</v>
      </c>
      <c r="J907" s="9">
        <v>20</v>
      </c>
      <c r="K907" s="10">
        <v>1.4E-42</v>
      </c>
      <c r="L907" s="11">
        <v>0.92849999999999999</v>
      </c>
      <c r="M907" s="9">
        <v>3</v>
      </c>
      <c r="N907" s="9" t="s">
        <v>3747</v>
      </c>
      <c r="O907" s="9" t="s">
        <v>3748</v>
      </c>
      <c r="P907" s="9" t="s">
        <v>2646</v>
      </c>
      <c r="Q907" s="1"/>
    </row>
    <row r="908" spans="1:17">
      <c r="A908" s="7" t="s">
        <v>1903</v>
      </c>
      <c r="B908" s="7">
        <v>28.76</v>
      </c>
      <c r="C908" s="7">
        <v>0</v>
      </c>
      <c r="D908" s="15">
        <v>-7.3664458837660298</v>
      </c>
      <c r="E908" s="7">
        <v>3.9372242133975099</v>
      </c>
      <c r="F908" s="7">
        <v>1.36046134971684E-3</v>
      </c>
      <c r="G908" s="7">
        <v>2.6524089335349599E-2</v>
      </c>
      <c r="H908" s="9" t="s">
        <v>3785</v>
      </c>
      <c r="I908" s="9">
        <v>231</v>
      </c>
      <c r="J908" s="9">
        <v>19</v>
      </c>
      <c r="K908" s="10">
        <v>1.9E-13</v>
      </c>
      <c r="L908" s="11">
        <v>0.87790000000000001</v>
      </c>
      <c r="M908" s="9">
        <v>2</v>
      </c>
      <c r="N908" s="9" t="s">
        <v>3395</v>
      </c>
      <c r="O908" s="9" t="s">
        <v>2645</v>
      </c>
      <c r="P908" s="9" t="s">
        <v>2646</v>
      </c>
      <c r="Q908" s="1"/>
    </row>
    <row r="909" spans="1:17">
      <c r="A909" s="7" t="s">
        <v>2302</v>
      </c>
      <c r="B909" s="7">
        <v>28.76</v>
      </c>
      <c r="C909" s="7">
        <v>0</v>
      </c>
      <c r="D909" s="15">
        <v>-7.3664458837660298</v>
      </c>
      <c r="E909" s="7">
        <v>3.9372242133975099</v>
      </c>
      <c r="F909" s="7">
        <v>1.36046134971684E-3</v>
      </c>
      <c r="G909" s="7">
        <v>2.6524089335349599E-2</v>
      </c>
      <c r="H909" s="9" t="s">
        <v>3851</v>
      </c>
      <c r="I909" s="9">
        <v>262</v>
      </c>
      <c r="J909" s="9">
        <v>20</v>
      </c>
      <c r="K909" s="10">
        <v>2.4000000000000001E-53</v>
      </c>
      <c r="L909" s="11">
        <v>0.92549999999999999</v>
      </c>
      <c r="M909" s="9" t="s">
        <v>2645</v>
      </c>
      <c r="N909" s="9" t="s">
        <v>2645</v>
      </c>
      <c r="O909" s="9" t="s">
        <v>2645</v>
      </c>
      <c r="P909" s="9" t="s">
        <v>3852</v>
      </c>
      <c r="Q909" s="1"/>
    </row>
    <row r="910" spans="1:17">
      <c r="A910" s="7" t="s">
        <v>2510</v>
      </c>
      <c r="B910" s="7">
        <v>28.76</v>
      </c>
      <c r="C910" s="7">
        <v>0</v>
      </c>
      <c r="D910" s="15">
        <v>-7.3664458837660298</v>
      </c>
      <c r="E910" s="7">
        <v>3.9372242133975099</v>
      </c>
      <c r="F910" s="7">
        <v>1.36046134971684E-3</v>
      </c>
      <c r="G910" s="7">
        <v>2.6524089335349599E-2</v>
      </c>
      <c r="H910" s="9" t="s">
        <v>3857</v>
      </c>
      <c r="I910" s="9">
        <v>236</v>
      </c>
      <c r="J910" s="9">
        <v>20</v>
      </c>
      <c r="K910" s="10">
        <v>8.3000000000000004E-41</v>
      </c>
      <c r="L910" s="11">
        <v>0.84799999999999998</v>
      </c>
      <c r="M910" s="9">
        <v>1</v>
      </c>
      <c r="N910" s="9" t="s">
        <v>2988</v>
      </c>
      <c r="O910" s="9" t="s">
        <v>2645</v>
      </c>
      <c r="P910" s="9" t="s">
        <v>3858</v>
      </c>
      <c r="Q910" s="1"/>
    </row>
    <row r="911" spans="1:17">
      <c r="A911" s="7" t="s">
        <v>2052</v>
      </c>
      <c r="B911" s="7">
        <v>28.76</v>
      </c>
      <c r="C911" s="7">
        <v>0</v>
      </c>
      <c r="D911" s="15">
        <v>-7.3664458837660298</v>
      </c>
      <c r="E911" s="7">
        <v>3.9372242133975099</v>
      </c>
      <c r="F911" s="7">
        <v>1.36046134971684E-3</v>
      </c>
      <c r="G911" s="7">
        <v>2.6524089335349599E-2</v>
      </c>
      <c r="H911" s="9" t="s">
        <v>3863</v>
      </c>
      <c r="I911" s="9">
        <v>209</v>
      </c>
      <c r="J911" s="9">
        <v>20</v>
      </c>
      <c r="K911" s="10">
        <v>2E-14</v>
      </c>
      <c r="L911" s="11">
        <v>0.93700000000000006</v>
      </c>
      <c r="M911" s="9">
        <v>5</v>
      </c>
      <c r="N911" s="9" t="s">
        <v>3344</v>
      </c>
      <c r="O911" s="9" t="s">
        <v>2645</v>
      </c>
      <c r="P911" s="9" t="s">
        <v>2646</v>
      </c>
      <c r="Q911" s="1"/>
    </row>
    <row r="912" spans="1:17">
      <c r="A912" s="7" t="s">
        <v>305</v>
      </c>
      <c r="B912" s="7">
        <v>28.76</v>
      </c>
      <c r="C912" s="7">
        <v>0</v>
      </c>
      <c r="D912" s="15">
        <v>-7.3664458837660298</v>
      </c>
      <c r="E912" s="7">
        <v>3.9372242133975099</v>
      </c>
      <c r="F912" s="7">
        <v>1.36046134971684E-3</v>
      </c>
      <c r="G912" s="7">
        <v>2.6524089335349599E-2</v>
      </c>
      <c r="H912" s="9" t="s">
        <v>3864</v>
      </c>
      <c r="I912" s="9">
        <v>235</v>
      </c>
      <c r="J912" s="9">
        <v>7</v>
      </c>
      <c r="K912" s="10">
        <v>1.4000000000000001E-12</v>
      </c>
      <c r="L912" s="11">
        <v>0.64139999999999997</v>
      </c>
      <c r="M912" s="9" t="s">
        <v>2645</v>
      </c>
      <c r="N912" s="9" t="s">
        <v>2645</v>
      </c>
      <c r="O912" s="9" t="s">
        <v>2645</v>
      </c>
      <c r="P912" s="9" t="s">
        <v>2646</v>
      </c>
      <c r="Q912" s="1"/>
    </row>
    <row r="913" spans="1:17">
      <c r="A913" s="7" t="s">
        <v>157</v>
      </c>
      <c r="B913" s="7">
        <v>28.76</v>
      </c>
      <c r="C913" s="7">
        <v>0</v>
      </c>
      <c r="D913" s="15">
        <v>-7.3664458837660298</v>
      </c>
      <c r="E913" s="7">
        <v>3.9372242133975099</v>
      </c>
      <c r="F913" s="7">
        <v>1.36046134971684E-3</v>
      </c>
      <c r="G913" s="7">
        <v>2.6524089335349599E-2</v>
      </c>
      <c r="H913" s="9" t="s">
        <v>3973</v>
      </c>
      <c r="I913" s="9">
        <v>233</v>
      </c>
      <c r="J913" s="9">
        <v>20</v>
      </c>
      <c r="K913" s="10">
        <v>8.4000000000000003E-47</v>
      </c>
      <c r="L913" s="11">
        <v>0.65900000000000003</v>
      </c>
      <c r="M913" s="9">
        <v>2</v>
      </c>
      <c r="N913" s="9" t="s">
        <v>3269</v>
      </c>
      <c r="O913" s="9" t="s">
        <v>2645</v>
      </c>
      <c r="P913" s="9" t="s">
        <v>3974</v>
      </c>
      <c r="Q913" s="1"/>
    </row>
    <row r="914" spans="1:17">
      <c r="A914" s="7" t="s">
        <v>273</v>
      </c>
      <c r="B914" s="7">
        <v>28.76</v>
      </c>
      <c r="C914" s="7">
        <v>0</v>
      </c>
      <c r="D914" s="15">
        <v>-7.3664458837660298</v>
      </c>
      <c r="E914" s="7">
        <v>3.9372242133975099</v>
      </c>
      <c r="F914" s="7">
        <v>1.36046134971684E-3</v>
      </c>
      <c r="G914" s="7">
        <v>2.6524089335349599E-2</v>
      </c>
      <c r="H914" s="9" t="s">
        <v>4023</v>
      </c>
      <c r="I914" s="9">
        <v>260</v>
      </c>
      <c r="J914" s="9">
        <v>20</v>
      </c>
      <c r="K914" s="10">
        <v>1.6999999999999999E-54</v>
      </c>
      <c r="L914" s="11">
        <v>0.95250000000000001</v>
      </c>
      <c r="M914" s="9">
        <v>8</v>
      </c>
      <c r="N914" s="9" t="s">
        <v>3256</v>
      </c>
      <c r="O914" s="9" t="s">
        <v>3257</v>
      </c>
      <c r="P914" s="9" t="s">
        <v>4024</v>
      </c>
      <c r="Q914" s="1"/>
    </row>
    <row r="915" spans="1:17">
      <c r="A915" s="7" t="s">
        <v>2467</v>
      </c>
      <c r="B915" s="7">
        <v>28.76</v>
      </c>
      <c r="C915" s="7">
        <v>0</v>
      </c>
      <c r="D915" s="15">
        <v>-7.3664458837660298</v>
      </c>
      <c r="E915" s="7">
        <v>3.9372242133975099</v>
      </c>
      <c r="F915" s="7">
        <v>1.36046134971684E-3</v>
      </c>
      <c r="G915" s="7">
        <v>2.6524089335349599E-2</v>
      </c>
      <c r="H915" s="9" t="s">
        <v>2651</v>
      </c>
      <c r="I915" s="9">
        <v>224</v>
      </c>
      <c r="J915" s="9">
        <v>0</v>
      </c>
      <c r="K915" s="9" t="s">
        <v>2645</v>
      </c>
      <c r="L915" s="9" t="s">
        <v>2645</v>
      </c>
      <c r="M915" s="9" t="s">
        <v>2645</v>
      </c>
      <c r="N915" s="9" t="s">
        <v>2645</v>
      </c>
      <c r="O915" s="9" t="s">
        <v>2645</v>
      </c>
      <c r="P915" s="9" t="s">
        <v>4063</v>
      </c>
      <c r="Q915" s="1"/>
    </row>
    <row r="916" spans="1:17">
      <c r="A916" s="7" t="s">
        <v>1617</v>
      </c>
      <c r="B916" s="7">
        <v>28.76</v>
      </c>
      <c r="C916" s="7">
        <v>0</v>
      </c>
      <c r="D916" s="15">
        <v>-7.3664458837660298</v>
      </c>
      <c r="E916" s="7">
        <v>3.9372242133975099</v>
      </c>
      <c r="F916" s="7">
        <v>1.36046134971684E-3</v>
      </c>
      <c r="G916" s="7">
        <v>2.6524089335349599E-2</v>
      </c>
      <c r="H916" s="9" t="s">
        <v>2651</v>
      </c>
      <c r="I916" s="9">
        <v>225</v>
      </c>
      <c r="J916" s="9">
        <v>0</v>
      </c>
      <c r="K916" s="9" t="s">
        <v>2645</v>
      </c>
      <c r="L916" s="9" t="s">
        <v>2645</v>
      </c>
      <c r="M916" s="9" t="s">
        <v>2645</v>
      </c>
      <c r="N916" s="9" t="s">
        <v>2645</v>
      </c>
      <c r="O916" s="9" t="s">
        <v>2645</v>
      </c>
      <c r="P916" s="9" t="s">
        <v>2646</v>
      </c>
      <c r="Q916" s="1"/>
    </row>
    <row r="917" spans="1:17">
      <c r="A917" s="7" t="s">
        <v>2606</v>
      </c>
      <c r="B917" s="7">
        <v>28.76</v>
      </c>
      <c r="C917" s="7">
        <v>0</v>
      </c>
      <c r="D917" s="15">
        <v>-7.3664458837660298</v>
      </c>
      <c r="E917" s="7">
        <v>3.9372242133975099</v>
      </c>
      <c r="F917" s="7">
        <v>1.36046134971684E-3</v>
      </c>
      <c r="G917" s="7">
        <v>2.6524089335349599E-2</v>
      </c>
      <c r="H917" s="9" t="s">
        <v>4250</v>
      </c>
      <c r="I917" s="9">
        <v>209</v>
      </c>
      <c r="J917" s="9">
        <v>20</v>
      </c>
      <c r="K917" s="10">
        <v>3.9000000000000003E-39</v>
      </c>
      <c r="L917" s="11">
        <v>0.66449999999999998</v>
      </c>
      <c r="M917" s="9">
        <v>5</v>
      </c>
      <c r="N917" s="9" t="s">
        <v>2749</v>
      </c>
      <c r="O917" s="9" t="s">
        <v>2645</v>
      </c>
      <c r="P917" s="9" t="s">
        <v>2646</v>
      </c>
      <c r="Q917" s="1"/>
    </row>
    <row r="918" spans="1:17">
      <c r="A918" s="7" t="s">
        <v>1569</v>
      </c>
      <c r="B918" s="7">
        <v>28.76</v>
      </c>
      <c r="C918" s="7">
        <v>0</v>
      </c>
      <c r="D918" s="15">
        <v>-7.3664458837660298</v>
      </c>
      <c r="E918" s="7">
        <v>3.9372242133975099</v>
      </c>
      <c r="F918" s="7">
        <v>1.36046134971684E-3</v>
      </c>
      <c r="G918" s="7">
        <v>2.6524089335349599E-2</v>
      </c>
      <c r="H918" s="9" t="s">
        <v>4261</v>
      </c>
      <c r="I918" s="9">
        <v>252</v>
      </c>
      <c r="J918" s="9">
        <v>20</v>
      </c>
      <c r="K918" s="10">
        <v>3.5999999999999997E-49</v>
      </c>
      <c r="L918" s="11">
        <v>0.60799999999999998</v>
      </c>
      <c r="M918" s="9">
        <v>5</v>
      </c>
      <c r="N918" s="9" t="s">
        <v>4262</v>
      </c>
      <c r="O918" s="9" t="s">
        <v>2645</v>
      </c>
      <c r="P918" s="9" t="s">
        <v>2646</v>
      </c>
      <c r="Q918" s="1"/>
    </row>
    <row r="919" spans="1:17">
      <c r="A919" s="7" t="s">
        <v>1177</v>
      </c>
      <c r="B919" s="7">
        <v>28.76</v>
      </c>
      <c r="C919" s="7">
        <v>0</v>
      </c>
      <c r="D919" s="15">
        <v>-7.3664458837660298</v>
      </c>
      <c r="E919" s="7">
        <v>3.9372242133975099</v>
      </c>
      <c r="F919" s="7">
        <v>1.36046134971684E-3</v>
      </c>
      <c r="G919" s="7">
        <v>2.6524089335349599E-2</v>
      </c>
      <c r="H919" s="9" t="s">
        <v>4176</v>
      </c>
      <c r="I919" s="9">
        <v>234</v>
      </c>
      <c r="J919" s="9">
        <v>20</v>
      </c>
      <c r="K919" s="10">
        <v>5.3000000000000003E-43</v>
      </c>
      <c r="L919" s="11">
        <v>0.81950000000000001</v>
      </c>
      <c r="M919" s="9">
        <v>7</v>
      </c>
      <c r="N919" s="9" t="s">
        <v>4312</v>
      </c>
      <c r="O919" s="9" t="s">
        <v>2645</v>
      </c>
      <c r="P919" s="9" t="s">
        <v>2646</v>
      </c>
      <c r="Q919" s="1"/>
    </row>
    <row r="920" spans="1:17">
      <c r="A920" s="7" t="s">
        <v>1090</v>
      </c>
      <c r="B920" s="7">
        <v>28.76</v>
      </c>
      <c r="C920" s="7">
        <v>0</v>
      </c>
      <c r="D920" s="15">
        <v>-7.3664458837660298</v>
      </c>
      <c r="E920" s="7">
        <v>3.9372242133975099</v>
      </c>
      <c r="F920" s="7">
        <v>1.36046134971684E-3</v>
      </c>
      <c r="G920" s="7">
        <v>2.6524089335349599E-2</v>
      </c>
      <c r="H920" s="9" t="s">
        <v>2651</v>
      </c>
      <c r="I920" s="9">
        <v>214</v>
      </c>
      <c r="J920" s="9">
        <v>0</v>
      </c>
      <c r="K920" s="9" t="s">
        <v>2645</v>
      </c>
      <c r="L920" s="9" t="s">
        <v>2645</v>
      </c>
      <c r="M920" s="9" t="s">
        <v>2645</v>
      </c>
      <c r="N920" s="9" t="s">
        <v>2645</v>
      </c>
      <c r="O920" s="9" t="s">
        <v>2645</v>
      </c>
      <c r="P920" s="9" t="s">
        <v>2646</v>
      </c>
      <c r="Q920" s="1"/>
    </row>
    <row r="921" spans="1:17">
      <c r="A921" s="7" t="s">
        <v>1537</v>
      </c>
      <c r="B921" s="7">
        <v>28.76</v>
      </c>
      <c r="C921" s="7">
        <v>0</v>
      </c>
      <c r="D921" s="15">
        <v>-7.3664458837660298</v>
      </c>
      <c r="E921" s="7">
        <v>3.9372242133975099</v>
      </c>
      <c r="F921" s="7">
        <v>1.36046134971684E-3</v>
      </c>
      <c r="G921" s="7">
        <v>2.6524089335349599E-2</v>
      </c>
      <c r="H921" s="9" t="s">
        <v>4389</v>
      </c>
      <c r="I921" s="9">
        <v>260</v>
      </c>
      <c r="J921" s="9">
        <v>20</v>
      </c>
      <c r="K921" s="10">
        <v>5.5999999999999999E-34</v>
      </c>
      <c r="L921" s="12">
        <v>0.66</v>
      </c>
      <c r="M921" s="9">
        <v>2</v>
      </c>
      <c r="N921" s="9" t="s">
        <v>2881</v>
      </c>
      <c r="O921" s="9" t="s">
        <v>2645</v>
      </c>
      <c r="P921" s="9" t="s">
        <v>2646</v>
      </c>
      <c r="Q921" s="1"/>
    </row>
    <row r="922" spans="1:17">
      <c r="A922" s="7" t="s">
        <v>868</v>
      </c>
      <c r="B922" s="7">
        <v>28.76</v>
      </c>
      <c r="C922" s="7">
        <v>0</v>
      </c>
      <c r="D922" s="15">
        <v>-7.3664458837660298</v>
      </c>
      <c r="E922" s="7">
        <v>3.9372242133975099</v>
      </c>
      <c r="F922" s="7">
        <v>1.36046134971684E-3</v>
      </c>
      <c r="G922" s="7">
        <v>2.6524089335349599E-2</v>
      </c>
      <c r="H922" s="9" t="s">
        <v>2651</v>
      </c>
      <c r="I922" s="9">
        <v>208</v>
      </c>
      <c r="J922" s="9">
        <v>0</v>
      </c>
      <c r="K922" s="9" t="s">
        <v>2645</v>
      </c>
      <c r="L922" s="9" t="s">
        <v>2645</v>
      </c>
      <c r="M922" s="9" t="s">
        <v>2645</v>
      </c>
      <c r="N922" s="9" t="s">
        <v>2645</v>
      </c>
      <c r="O922" s="9" t="s">
        <v>2645</v>
      </c>
      <c r="P922" s="9" t="s">
        <v>2646</v>
      </c>
      <c r="Q922" s="1"/>
    </row>
    <row r="923" spans="1:17">
      <c r="A923" s="7" t="s">
        <v>2506</v>
      </c>
      <c r="B923" s="7">
        <v>28.76</v>
      </c>
      <c r="C923" s="7">
        <v>0</v>
      </c>
      <c r="D923" s="15">
        <v>-7.3664458837660298</v>
      </c>
      <c r="E923" s="7">
        <v>3.9372242133975099</v>
      </c>
      <c r="F923" s="7">
        <v>1.36046134971684E-3</v>
      </c>
      <c r="G923" s="7">
        <v>2.6524089335349599E-2</v>
      </c>
      <c r="H923" s="9" t="s">
        <v>4555</v>
      </c>
      <c r="I923" s="9">
        <v>282</v>
      </c>
      <c r="J923" s="9">
        <v>20</v>
      </c>
      <c r="K923" s="10">
        <v>3.1E-54</v>
      </c>
      <c r="L923" s="11">
        <v>0.79300000000000004</v>
      </c>
      <c r="M923" s="9">
        <v>2</v>
      </c>
      <c r="N923" s="9" t="s">
        <v>4556</v>
      </c>
      <c r="O923" s="9" t="s">
        <v>2645</v>
      </c>
      <c r="P923" s="9" t="s">
        <v>4557</v>
      </c>
      <c r="Q923" s="1"/>
    </row>
    <row r="924" spans="1:17">
      <c r="A924" s="7" t="s">
        <v>214</v>
      </c>
      <c r="B924" s="7">
        <v>28.76</v>
      </c>
      <c r="C924" s="7">
        <v>0</v>
      </c>
      <c r="D924" s="15">
        <v>-7.3664458837660298</v>
      </c>
      <c r="E924" s="7">
        <v>3.9372242133975099</v>
      </c>
      <c r="F924" s="7">
        <v>1.36046134971684E-3</v>
      </c>
      <c r="G924" s="7">
        <v>2.6524089335349599E-2</v>
      </c>
      <c r="H924" s="9" t="s">
        <v>2651</v>
      </c>
      <c r="I924" s="9">
        <v>204</v>
      </c>
      <c r="J924" s="9">
        <v>0</v>
      </c>
      <c r="K924" s="9" t="s">
        <v>2645</v>
      </c>
      <c r="L924" s="9" t="s">
        <v>2645</v>
      </c>
      <c r="M924" s="9" t="s">
        <v>2645</v>
      </c>
      <c r="N924" s="9" t="s">
        <v>2645</v>
      </c>
      <c r="O924" s="9" t="s">
        <v>2645</v>
      </c>
      <c r="P924" s="9" t="s">
        <v>2646</v>
      </c>
      <c r="Q924" s="1"/>
    </row>
    <row r="925" spans="1:17">
      <c r="A925" s="7" t="s">
        <v>917</v>
      </c>
      <c r="B925" s="7">
        <v>28.76</v>
      </c>
      <c r="C925" s="7">
        <v>0</v>
      </c>
      <c r="D925" s="15">
        <v>-7.3664458837660298</v>
      </c>
      <c r="E925" s="7">
        <v>3.9372242133975099</v>
      </c>
      <c r="F925" s="7">
        <v>1.36046134971684E-3</v>
      </c>
      <c r="G925" s="7">
        <v>2.6524089335349599E-2</v>
      </c>
      <c r="H925" s="9" t="s">
        <v>4266</v>
      </c>
      <c r="I925" s="9">
        <v>210</v>
      </c>
      <c r="J925" s="9">
        <v>20</v>
      </c>
      <c r="K925" s="10">
        <v>1.8E-39</v>
      </c>
      <c r="L925" s="11">
        <v>0.92049999999999998</v>
      </c>
      <c r="M925" s="9">
        <v>2</v>
      </c>
      <c r="N925" s="9" t="s">
        <v>4595</v>
      </c>
      <c r="O925" s="9" t="s">
        <v>2645</v>
      </c>
      <c r="P925" s="9" t="s">
        <v>4596</v>
      </c>
      <c r="Q925" s="1"/>
    </row>
    <row r="926" spans="1:17">
      <c r="A926" s="7" t="s">
        <v>281</v>
      </c>
      <c r="B926" s="7">
        <v>28.76</v>
      </c>
      <c r="C926" s="7">
        <v>0</v>
      </c>
      <c r="D926" s="15">
        <v>-7.3664458837660298</v>
      </c>
      <c r="E926" s="7">
        <v>3.9372242133975099</v>
      </c>
      <c r="F926" s="7">
        <v>1.36046134971684E-3</v>
      </c>
      <c r="G926" s="7">
        <v>2.6524089335349599E-2</v>
      </c>
      <c r="H926" s="9" t="s">
        <v>2651</v>
      </c>
      <c r="I926" s="9">
        <v>221</v>
      </c>
      <c r="J926" s="9">
        <v>0</v>
      </c>
      <c r="K926" s="9" t="s">
        <v>2645</v>
      </c>
      <c r="L926" s="9" t="s">
        <v>2645</v>
      </c>
      <c r="M926" s="9" t="s">
        <v>2645</v>
      </c>
      <c r="N926" s="9" t="s">
        <v>2645</v>
      </c>
      <c r="O926" s="9" t="s">
        <v>2645</v>
      </c>
      <c r="P926" s="9" t="s">
        <v>2672</v>
      </c>
      <c r="Q926" s="1"/>
    </row>
    <row r="927" spans="1:17">
      <c r="A927" s="7" t="s">
        <v>1682</v>
      </c>
      <c r="B927" s="7">
        <v>28.76</v>
      </c>
      <c r="C927" s="7">
        <v>0</v>
      </c>
      <c r="D927" s="15">
        <v>-7.3664458837660298</v>
      </c>
      <c r="E927" s="7">
        <v>3.9372242133975099</v>
      </c>
      <c r="F927" s="7">
        <v>1.36046134971684E-3</v>
      </c>
      <c r="G927" s="7">
        <v>2.6524089335349599E-2</v>
      </c>
      <c r="H927" s="9" t="s">
        <v>4690</v>
      </c>
      <c r="I927" s="9">
        <v>272</v>
      </c>
      <c r="J927" s="9">
        <v>7</v>
      </c>
      <c r="K927" s="10">
        <v>5.0000000000000002E-54</v>
      </c>
      <c r="L927" s="11">
        <v>0.79430000000000001</v>
      </c>
      <c r="M927" s="9" t="s">
        <v>2645</v>
      </c>
      <c r="N927" s="9" t="s">
        <v>2645</v>
      </c>
      <c r="O927" s="9" t="s">
        <v>2645</v>
      </c>
      <c r="P927" s="9" t="s">
        <v>2922</v>
      </c>
      <c r="Q927" s="1"/>
    </row>
    <row r="928" spans="1:17">
      <c r="A928" s="7" t="s">
        <v>128</v>
      </c>
      <c r="B928" s="7">
        <v>28.76</v>
      </c>
      <c r="C928" s="7">
        <v>0</v>
      </c>
      <c r="D928" s="15">
        <v>-7.3664458837660298</v>
      </c>
      <c r="E928" s="7">
        <v>3.9372242133975099</v>
      </c>
      <c r="F928" s="7">
        <v>1.36046134971684E-3</v>
      </c>
      <c r="G928" s="7">
        <v>2.6524089335349599E-2</v>
      </c>
      <c r="H928" s="9" t="s">
        <v>4823</v>
      </c>
      <c r="I928" s="9">
        <v>209</v>
      </c>
      <c r="J928" s="9">
        <v>20</v>
      </c>
      <c r="K928" s="10">
        <v>1.2000000000000001E-41</v>
      </c>
      <c r="L928" s="11">
        <v>0.92949999999999999</v>
      </c>
      <c r="M928" s="9">
        <v>2</v>
      </c>
      <c r="N928" s="9" t="s">
        <v>4192</v>
      </c>
      <c r="O928" s="9" t="s">
        <v>2645</v>
      </c>
      <c r="P928" s="9" t="s">
        <v>4824</v>
      </c>
      <c r="Q928" s="1"/>
    </row>
    <row r="929" spans="1:17">
      <c r="A929" s="7" t="s">
        <v>2330</v>
      </c>
      <c r="B929" s="7">
        <v>28.76</v>
      </c>
      <c r="C929" s="7">
        <v>0</v>
      </c>
      <c r="D929" s="15">
        <v>-7.3664458837660298</v>
      </c>
      <c r="E929" s="7">
        <v>3.9372242133975099</v>
      </c>
      <c r="F929" s="7">
        <v>1.36046134971684E-3</v>
      </c>
      <c r="G929" s="7">
        <v>2.6524089335349599E-2</v>
      </c>
      <c r="H929" s="9" t="s">
        <v>2651</v>
      </c>
      <c r="I929" s="9">
        <v>209</v>
      </c>
      <c r="J929" s="9">
        <v>0</v>
      </c>
      <c r="K929" s="9" t="s">
        <v>2645</v>
      </c>
      <c r="L929" s="9" t="s">
        <v>2645</v>
      </c>
      <c r="M929" s="9" t="s">
        <v>2645</v>
      </c>
      <c r="N929" s="9" t="s">
        <v>2645</v>
      </c>
      <c r="O929" s="9" t="s">
        <v>2645</v>
      </c>
      <c r="P929" s="9" t="s">
        <v>2646</v>
      </c>
      <c r="Q929" s="1"/>
    </row>
    <row r="930" spans="1:17">
      <c r="A930" s="7" t="s">
        <v>1477</v>
      </c>
      <c r="B930" s="7">
        <v>28.76</v>
      </c>
      <c r="C930" s="7">
        <v>0</v>
      </c>
      <c r="D930" s="15">
        <v>-7.3664458837660298</v>
      </c>
      <c r="E930" s="7">
        <v>3.9372242133975099</v>
      </c>
      <c r="F930" s="7">
        <v>1.36046134971684E-3</v>
      </c>
      <c r="G930" s="7">
        <v>2.6524089335349599E-2</v>
      </c>
      <c r="H930" s="9" t="s">
        <v>4900</v>
      </c>
      <c r="I930" s="9">
        <v>210</v>
      </c>
      <c r="J930" s="9">
        <v>20</v>
      </c>
      <c r="K930" s="10">
        <v>8.9000000000000001E-41</v>
      </c>
      <c r="L930" s="11">
        <v>0.88900000000000001</v>
      </c>
      <c r="M930" s="9">
        <v>1</v>
      </c>
      <c r="N930" s="9" t="s">
        <v>3809</v>
      </c>
      <c r="O930" s="9" t="s">
        <v>2645</v>
      </c>
      <c r="P930" s="9" t="s">
        <v>4901</v>
      </c>
      <c r="Q930" s="1"/>
    </row>
    <row r="931" spans="1:17">
      <c r="A931" s="7" t="s">
        <v>2350</v>
      </c>
      <c r="B931" s="7">
        <v>28.76</v>
      </c>
      <c r="C931" s="7">
        <v>0</v>
      </c>
      <c r="D931" s="15">
        <v>-7.3664458837660298</v>
      </c>
      <c r="E931" s="7">
        <v>3.9372242133975099</v>
      </c>
      <c r="F931" s="7">
        <v>1.36046134971684E-3</v>
      </c>
      <c r="G931" s="7">
        <v>2.6524089335349599E-2</v>
      </c>
      <c r="H931" s="9" t="s">
        <v>4951</v>
      </c>
      <c r="I931" s="9">
        <v>241</v>
      </c>
      <c r="J931" s="9">
        <v>15</v>
      </c>
      <c r="K931" s="10">
        <v>8.6000000000000002E-7</v>
      </c>
      <c r="L931" s="11">
        <v>0.58530000000000004</v>
      </c>
      <c r="M931" s="9" t="s">
        <v>2645</v>
      </c>
      <c r="N931" s="9" t="s">
        <v>2645</v>
      </c>
      <c r="O931" s="9" t="s">
        <v>2645</v>
      </c>
      <c r="P931" s="9" t="s">
        <v>2646</v>
      </c>
      <c r="Q931" s="1"/>
    </row>
    <row r="932" spans="1:17">
      <c r="A932" s="7" t="s">
        <v>676</v>
      </c>
      <c r="B932" s="7">
        <v>28.76</v>
      </c>
      <c r="C932" s="7">
        <v>0</v>
      </c>
      <c r="D932" s="15">
        <v>-7.3664458837660298</v>
      </c>
      <c r="E932" s="7">
        <v>3.9372242133975099</v>
      </c>
      <c r="F932" s="7">
        <v>1.36046134971684E-3</v>
      </c>
      <c r="G932" s="7">
        <v>2.6524089335349599E-2</v>
      </c>
      <c r="H932" s="9" t="s">
        <v>4964</v>
      </c>
      <c r="I932" s="9">
        <v>230</v>
      </c>
      <c r="J932" s="9">
        <v>20</v>
      </c>
      <c r="K932" s="10">
        <v>2.2E-32</v>
      </c>
      <c r="L932" s="11">
        <v>0.69199999999999995</v>
      </c>
      <c r="M932" s="9">
        <v>11</v>
      </c>
      <c r="N932" s="9" t="s">
        <v>4965</v>
      </c>
      <c r="O932" s="9" t="s">
        <v>2645</v>
      </c>
      <c r="P932" s="9" t="s">
        <v>2646</v>
      </c>
      <c r="Q932" s="1"/>
    </row>
    <row r="933" spans="1:17">
      <c r="A933" s="7" t="s">
        <v>1023</v>
      </c>
      <c r="B933" s="7">
        <v>28.76</v>
      </c>
      <c r="C933" s="7">
        <v>0</v>
      </c>
      <c r="D933" s="15">
        <v>-7.3664458837660298</v>
      </c>
      <c r="E933" s="7">
        <v>3.9372242133975099</v>
      </c>
      <c r="F933" s="7">
        <v>1.36046134971684E-3</v>
      </c>
      <c r="G933" s="7">
        <v>2.6524089335349599E-2</v>
      </c>
      <c r="H933" s="9" t="s">
        <v>4974</v>
      </c>
      <c r="I933" s="9">
        <v>241</v>
      </c>
      <c r="J933" s="9">
        <v>20</v>
      </c>
      <c r="K933" s="10">
        <v>5.4E-46</v>
      </c>
      <c r="L933" s="12">
        <v>0.9</v>
      </c>
      <c r="M933" s="9">
        <v>26</v>
      </c>
      <c r="N933" s="9" t="s">
        <v>4975</v>
      </c>
      <c r="O933" s="9" t="s">
        <v>2997</v>
      </c>
      <c r="P933" s="9" t="s">
        <v>4976</v>
      </c>
      <c r="Q933" s="1"/>
    </row>
    <row r="934" spans="1:17">
      <c r="A934" s="7" t="s">
        <v>1749</v>
      </c>
      <c r="B934" s="7">
        <v>28.76</v>
      </c>
      <c r="C934" s="7">
        <v>0</v>
      </c>
      <c r="D934" s="15">
        <v>-7.3664458837660298</v>
      </c>
      <c r="E934" s="7">
        <v>3.9372242133975099</v>
      </c>
      <c r="F934" s="7">
        <v>1.36046134971684E-3</v>
      </c>
      <c r="G934" s="7">
        <v>2.6524089335349599E-2</v>
      </c>
      <c r="H934" s="9" t="s">
        <v>4986</v>
      </c>
      <c r="I934" s="9">
        <v>250</v>
      </c>
      <c r="J934" s="9">
        <v>20</v>
      </c>
      <c r="K934" s="10">
        <v>1.2000000000000001E-19</v>
      </c>
      <c r="L934" s="11">
        <v>0.96350000000000002</v>
      </c>
      <c r="M934" s="9" t="s">
        <v>2645</v>
      </c>
      <c r="N934" s="9" t="s">
        <v>2645</v>
      </c>
      <c r="O934" s="9" t="s">
        <v>2645</v>
      </c>
      <c r="P934" s="9" t="s">
        <v>4987</v>
      </c>
      <c r="Q934" s="1"/>
    </row>
    <row r="935" spans="1:17">
      <c r="A935" s="7" t="s">
        <v>2362</v>
      </c>
      <c r="B935" s="7">
        <v>28.76</v>
      </c>
      <c r="C935" s="7">
        <v>0</v>
      </c>
      <c r="D935" s="15">
        <v>-7.3664458837660298</v>
      </c>
      <c r="E935" s="7">
        <v>3.9372242133975099</v>
      </c>
      <c r="F935" s="7">
        <v>1.36046134971684E-3</v>
      </c>
      <c r="G935" s="7">
        <v>2.6524089335349599E-2</v>
      </c>
      <c r="H935" s="9" t="s">
        <v>5018</v>
      </c>
      <c r="I935" s="9">
        <v>233</v>
      </c>
      <c r="J935" s="9">
        <v>20</v>
      </c>
      <c r="K935" s="10">
        <v>7.5000000000000004E-34</v>
      </c>
      <c r="L935" s="11">
        <v>0.82750000000000001</v>
      </c>
      <c r="M935" s="9" t="s">
        <v>2645</v>
      </c>
      <c r="N935" s="9" t="s">
        <v>2645</v>
      </c>
      <c r="O935" s="9" t="s">
        <v>2645</v>
      </c>
      <c r="P935" s="9" t="s">
        <v>2646</v>
      </c>
      <c r="Q935" s="1"/>
    </row>
    <row r="936" spans="1:17">
      <c r="A936" s="7" t="s">
        <v>712</v>
      </c>
      <c r="B936" s="7">
        <v>28.76</v>
      </c>
      <c r="C936" s="7">
        <v>0</v>
      </c>
      <c r="D936" s="15">
        <v>-7.3664458837660298</v>
      </c>
      <c r="E936" s="7">
        <v>3.9372242133975099</v>
      </c>
      <c r="F936" s="7">
        <v>1.36046134971684E-3</v>
      </c>
      <c r="G936" s="7">
        <v>2.6524089335349599E-2</v>
      </c>
      <c r="H936" s="9" t="s">
        <v>5019</v>
      </c>
      <c r="I936" s="9">
        <v>242</v>
      </c>
      <c r="J936" s="9">
        <v>20</v>
      </c>
      <c r="K936" s="10">
        <v>4.8000000000000001E-42</v>
      </c>
      <c r="L936" s="11">
        <v>0.77749999999999997</v>
      </c>
      <c r="M936" s="9">
        <v>2</v>
      </c>
      <c r="N936" s="9" t="s">
        <v>5020</v>
      </c>
      <c r="O936" s="9" t="s">
        <v>2645</v>
      </c>
      <c r="P936" s="9" t="s">
        <v>2646</v>
      </c>
      <c r="Q936" s="1"/>
    </row>
    <row r="937" spans="1:17">
      <c r="A937" s="7" t="s">
        <v>1455</v>
      </c>
      <c r="B937" s="7">
        <v>28.76</v>
      </c>
      <c r="C937" s="7">
        <v>0</v>
      </c>
      <c r="D937" s="15">
        <v>-7.3664458837660298</v>
      </c>
      <c r="E937" s="7">
        <v>3.9372242133975099</v>
      </c>
      <c r="F937" s="7">
        <v>1.36046134971684E-3</v>
      </c>
      <c r="G937" s="7">
        <v>2.6524089335349599E-2</v>
      </c>
      <c r="H937" s="9" t="s">
        <v>5025</v>
      </c>
      <c r="I937" s="9">
        <v>213</v>
      </c>
      <c r="J937" s="9">
        <v>20</v>
      </c>
      <c r="K937" s="10">
        <v>2.8999999999999999E-40</v>
      </c>
      <c r="L937" s="11">
        <v>0.70499999999999996</v>
      </c>
      <c r="M937" s="9" t="s">
        <v>2645</v>
      </c>
      <c r="N937" s="9" t="s">
        <v>2645</v>
      </c>
      <c r="O937" s="9" t="s">
        <v>2645</v>
      </c>
      <c r="P937" s="9" t="s">
        <v>5026</v>
      </c>
      <c r="Q937" s="1"/>
    </row>
    <row r="938" spans="1:17">
      <c r="A938" s="7" t="s">
        <v>953</v>
      </c>
      <c r="B938" s="7">
        <v>28.76</v>
      </c>
      <c r="C938" s="7">
        <v>0</v>
      </c>
      <c r="D938" s="15">
        <v>-7.3664458837660298</v>
      </c>
      <c r="E938" s="7">
        <v>3.9372242133975099</v>
      </c>
      <c r="F938" s="7">
        <v>1.36046134971684E-3</v>
      </c>
      <c r="G938" s="7">
        <v>2.6524089335349599E-2</v>
      </c>
      <c r="H938" s="9" t="s">
        <v>5083</v>
      </c>
      <c r="I938" s="9">
        <v>242</v>
      </c>
      <c r="J938" s="9">
        <v>2</v>
      </c>
      <c r="K938" s="10">
        <v>2.3999999999999999E-13</v>
      </c>
      <c r="L938" s="11">
        <v>0.83499999999999996</v>
      </c>
      <c r="M938" s="9" t="s">
        <v>2645</v>
      </c>
      <c r="N938" s="9" t="s">
        <v>2645</v>
      </c>
      <c r="O938" s="9" t="s">
        <v>2645</v>
      </c>
      <c r="P938" s="9" t="s">
        <v>2646</v>
      </c>
      <c r="Q938" s="1"/>
    </row>
    <row r="939" spans="1:17">
      <c r="A939" s="7" t="s">
        <v>1234</v>
      </c>
      <c r="B939" s="7">
        <v>28.76</v>
      </c>
      <c r="C939" s="7">
        <v>0</v>
      </c>
      <c r="D939" s="15">
        <v>-7.3664458837660298</v>
      </c>
      <c r="E939" s="7">
        <v>3.9372242133975099</v>
      </c>
      <c r="F939" s="7">
        <v>1.36046134971684E-3</v>
      </c>
      <c r="G939" s="7">
        <v>2.6524089335349599E-2</v>
      </c>
      <c r="H939" s="9" t="s">
        <v>2651</v>
      </c>
      <c r="I939" s="9">
        <v>228</v>
      </c>
      <c r="J939" s="9">
        <v>0</v>
      </c>
      <c r="K939" s="9" t="s">
        <v>2645</v>
      </c>
      <c r="L939" s="9" t="s">
        <v>2645</v>
      </c>
      <c r="M939" s="9" t="s">
        <v>2645</v>
      </c>
      <c r="N939" s="9" t="s">
        <v>2645</v>
      </c>
      <c r="O939" s="9" t="s">
        <v>2645</v>
      </c>
      <c r="P939" s="9" t="s">
        <v>2646</v>
      </c>
      <c r="Q939" s="1"/>
    </row>
    <row r="940" spans="1:17">
      <c r="A940" s="7" t="s">
        <v>715</v>
      </c>
      <c r="B940" s="7">
        <v>28.76</v>
      </c>
      <c r="C940" s="7">
        <v>0</v>
      </c>
      <c r="D940" s="15">
        <v>-7.3664458837660298</v>
      </c>
      <c r="E940" s="7">
        <v>3.9372242133975099</v>
      </c>
      <c r="F940" s="7">
        <v>1.36046134971684E-3</v>
      </c>
      <c r="G940" s="7">
        <v>2.6524089335349599E-2</v>
      </c>
      <c r="H940" s="9" t="s">
        <v>2651</v>
      </c>
      <c r="I940" s="9">
        <v>221</v>
      </c>
      <c r="J940" s="9">
        <v>0</v>
      </c>
      <c r="K940" s="9" t="s">
        <v>2645</v>
      </c>
      <c r="L940" s="9" t="s">
        <v>2645</v>
      </c>
      <c r="M940" s="9" t="s">
        <v>2645</v>
      </c>
      <c r="N940" s="9" t="s">
        <v>2645</v>
      </c>
      <c r="O940" s="9" t="s">
        <v>2645</v>
      </c>
      <c r="P940" s="9" t="s">
        <v>2646</v>
      </c>
      <c r="Q940" s="1"/>
    </row>
    <row r="941" spans="1:17">
      <c r="A941" s="7" t="s">
        <v>1992</v>
      </c>
      <c r="B941" s="7">
        <v>28.76</v>
      </c>
      <c r="C941" s="7">
        <v>0</v>
      </c>
      <c r="D941" s="15">
        <v>-7.3664458837660298</v>
      </c>
      <c r="E941" s="7">
        <v>3.9372242133975099</v>
      </c>
      <c r="F941" s="7">
        <v>1.36046134971684E-3</v>
      </c>
      <c r="G941" s="7">
        <v>2.6524089335349599E-2</v>
      </c>
      <c r="H941" s="9" t="s">
        <v>2651</v>
      </c>
      <c r="I941" s="9">
        <v>225</v>
      </c>
      <c r="J941" s="9">
        <v>0</v>
      </c>
      <c r="K941" s="9" t="s">
        <v>2645</v>
      </c>
      <c r="L941" s="9" t="s">
        <v>2645</v>
      </c>
      <c r="M941" s="9" t="s">
        <v>2645</v>
      </c>
      <c r="N941" s="9" t="s">
        <v>2645</v>
      </c>
      <c r="O941" s="9" t="s">
        <v>2645</v>
      </c>
      <c r="P941" s="9" t="s">
        <v>2646</v>
      </c>
      <c r="Q941" s="1"/>
    </row>
    <row r="942" spans="1:17">
      <c r="A942" s="7" t="s">
        <v>1822</v>
      </c>
      <c r="B942" s="7">
        <v>28.76</v>
      </c>
      <c r="C942" s="7">
        <v>0</v>
      </c>
      <c r="D942" s="15">
        <v>-7.3664458837660298</v>
      </c>
      <c r="E942" s="7">
        <v>3.9372242133975099</v>
      </c>
      <c r="F942" s="7">
        <v>1.36046134971684E-3</v>
      </c>
      <c r="G942" s="7">
        <v>2.6524089335349599E-2</v>
      </c>
      <c r="H942" s="9" t="s">
        <v>2651</v>
      </c>
      <c r="I942" s="9">
        <v>247</v>
      </c>
      <c r="J942" s="9">
        <v>0</v>
      </c>
      <c r="K942" s="9" t="s">
        <v>2645</v>
      </c>
      <c r="L942" s="9" t="s">
        <v>2645</v>
      </c>
      <c r="M942" s="9" t="s">
        <v>2645</v>
      </c>
      <c r="N942" s="9" t="s">
        <v>2645</v>
      </c>
      <c r="O942" s="9" t="s">
        <v>2645</v>
      </c>
      <c r="P942" s="9" t="s">
        <v>2646</v>
      </c>
      <c r="Q942" s="1"/>
    </row>
    <row r="943" spans="1:17">
      <c r="A943" s="7" t="s">
        <v>315</v>
      </c>
      <c r="B943" s="7">
        <v>28.76</v>
      </c>
      <c r="C943" s="7">
        <v>0</v>
      </c>
      <c r="D943" s="15">
        <v>-7.3664458837660298</v>
      </c>
      <c r="E943" s="7">
        <v>3.9372242133975099</v>
      </c>
      <c r="F943" s="7">
        <v>1.36046134971684E-3</v>
      </c>
      <c r="G943" s="7">
        <v>2.6524089335349599E-2</v>
      </c>
      <c r="H943" s="9" t="s">
        <v>5240</v>
      </c>
      <c r="I943" s="9">
        <v>205</v>
      </c>
      <c r="J943" s="9">
        <v>20</v>
      </c>
      <c r="K943" s="10">
        <v>7.9000000000000002E-37</v>
      </c>
      <c r="L943" s="12">
        <v>0.95</v>
      </c>
      <c r="M943" s="9">
        <v>15</v>
      </c>
      <c r="N943" s="9" t="s">
        <v>5241</v>
      </c>
      <c r="O943" s="9" t="s">
        <v>3467</v>
      </c>
      <c r="P943" s="9" t="s">
        <v>2646</v>
      </c>
      <c r="Q943" s="1"/>
    </row>
    <row r="944" spans="1:17">
      <c r="A944" s="7" t="s">
        <v>1596</v>
      </c>
      <c r="B944" s="7">
        <v>28.76</v>
      </c>
      <c r="C944" s="7">
        <v>0</v>
      </c>
      <c r="D944" s="15">
        <v>-7.3664458837660298</v>
      </c>
      <c r="E944" s="7">
        <v>3.9372242133975099</v>
      </c>
      <c r="F944" s="7">
        <v>1.36046134971684E-3</v>
      </c>
      <c r="G944" s="7">
        <v>2.6524089335349599E-2</v>
      </c>
      <c r="H944" s="9" t="s">
        <v>5247</v>
      </c>
      <c r="I944" s="9">
        <v>247</v>
      </c>
      <c r="J944" s="9">
        <v>20</v>
      </c>
      <c r="K944" s="10">
        <v>1.7999999999999999E-50</v>
      </c>
      <c r="L944" s="11">
        <v>0.96450000000000002</v>
      </c>
      <c r="M944" s="9">
        <v>4</v>
      </c>
      <c r="N944" s="9" t="s">
        <v>5248</v>
      </c>
      <c r="O944" s="9" t="s">
        <v>2645</v>
      </c>
      <c r="P944" s="9" t="s">
        <v>5249</v>
      </c>
      <c r="Q944" s="1"/>
    </row>
    <row r="945" spans="1:17">
      <c r="A945" s="7" t="s">
        <v>1490</v>
      </c>
      <c r="B945" s="7">
        <v>28.76</v>
      </c>
      <c r="C945" s="7">
        <v>0</v>
      </c>
      <c r="D945" s="15">
        <v>-7.3664458837660298</v>
      </c>
      <c r="E945" s="7">
        <v>3.9372242133975099</v>
      </c>
      <c r="F945" s="7">
        <v>1.36046134971684E-3</v>
      </c>
      <c r="G945" s="7">
        <v>2.6524089335349599E-2</v>
      </c>
      <c r="H945" s="9" t="s">
        <v>5295</v>
      </c>
      <c r="I945" s="9">
        <v>259</v>
      </c>
      <c r="J945" s="9">
        <v>20</v>
      </c>
      <c r="K945" s="10">
        <v>7.1999999999999998E-53</v>
      </c>
      <c r="L945" s="11">
        <v>0.92600000000000005</v>
      </c>
      <c r="M945" s="9">
        <v>3</v>
      </c>
      <c r="N945" s="9" t="s">
        <v>5296</v>
      </c>
      <c r="O945" s="9" t="s">
        <v>2645</v>
      </c>
      <c r="P945" s="9" t="s">
        <v>5297</v>
      </c>
      <c r="Q945" s="1"/>
    </row>
    <row r="946" spans="1:17">
      <c r="A946" s="7" t="s">
        <v>431</v>
      </c>
      <c r="B946" s="7">
        <v>28.76</v>
      </c>
      <c r="C946" s="7">
        <v>0</v>
      </c>
      <c r="D946" s="15">
        <v>-7.3664458837660298</v>
      </c>
      <c r="E946" s="7">
        <v>3.9372242133975099</v>
      </c>
      <c r="F946" s="7">
        <v>1.36046134971684E-3</v>
      </c>
      <c r="G946" s="7">
        <v>2.6524089335349599E-2</v>
      </c>
      <c r="H946" s="9" t="s">
        <v>5310</v>
      </c>
      <c r="I946" s="9">
        <v>227</v>
      </c>
      <c r="J946" s="9">
        <v>8</v>
      </c>
      <c r="K946" s="10">
        <v>1.9000000000000001E-42</v>
      </c>
      <c r="L946" s="11">
        <v>0.67749999999999999</v>
      </c>
      <c r="M946" s="9">
        <v>8</v>
      </c>
      <c r="N946" s="9" t="s">
        <v>5311</v>
      </c>
      <c r="O946" s="9" t="s">
        <v>2645</v>
      </c>
      <c r="P946" s="9" t="s">
        <v>2646</v>
      </c>
      <c r="Q946" s="1"/>
    </row>
    <row r="947" spans="1:17">
      <c r="A947" s="7" t="s">
        <v>2363</v>
      </c>
      <c r="B947" s="7">
        <v>28.76</v>
      </c>
      <c r="C947" s="7">
        <v>0</v>
      </c>
      <c r="D947" s="15">
        <v>-7.3664458837660298</v>
      </c>
      <c r="E947" s="7">
        <v>3.9372242133975099</v>
      </c>
      <c r="F947" s="7">
        <v>1.36046134971684E-3</v>
      </c>
      <c r="G947" s="7">
        <v>2.6524089335349599E-2</v>
      </c>
      <c r="H947" s="9" t="s">
        <v>5359</v>
      </c>
      <c r="I947" s="9">
        <v>244</v>
      </c>
      <c r="J947" s="9">
        <v>20</v>
      </c>
      <c r="K947" s="10">
        <v>5.6999999999999999E-42</v>
      </c>
      <c r="L947" s="11">
        <v>0.81399999999999995</v>
      </c>
      <c r="M947" s="9">
        <v>6</v>
      </c>
      <c r="N947" s="9" t="s">
        <v>5360</v>
      </c>
      <c r="O947" s="9" t="s">
        <v>2997</v>
      </c>
      <c r="P947" s="9" t="s">
        <v>5361</v>
      </c>
      <c r="Q947" s="1"/>
    </row>
    <row r="948" spans="1:17">
      <c r="A948" s="7" t="s">
        <v>2408</v>
      </c>
      <c r="B948" s="7">
        <v>28.76</v>
      </c>
      <c r="C948" s="7">
        <v>0</v>
      </c>
      <c r="D948" s="15">
        <v>-7.3664458837660298</v>
      </c>
      <c r="E948" s="7">
        <v>3.9372242133975099</v>
      </c>
      <c r="F948" s="7">
        <v>1.36046134971684E-3</v>
      </c>
      <c r="G948" s="7">
        <v>2.6524089335349599E-2</v>
      </c>
      <c r="H948" s="9" t="s">
        <v>5663</v>
      </c>
      <c r="I948" s="9">
        <v>241</v>
      </c>
      <c r="J948" s="9">
        <v>20</v>
      </c>
      <c r="K948" s="10">
        <v>5.1999999999999996E-44</v>
      </c>
      <c r="L948" s="11">
        <v>0.95850000000000002</v>
      </c>
      <c r="M948" s="9">
        <v>5</v>
      </c>
      <c r="N948" s="9" t="s">
        <v>5664</v>
      </c>
      <c r="O948" s="9" t="s">
        <v>2668</v>
      </c>
      <c r="P948" s="9" t="s">
        <v>5665</v>
      </c>
      <c r="Q948" s="1"/>
    </row>
    <row r="949" spans="1:17">
      <c r="A949" s="7" t="s">
        <v>1014</v>
      </c>
      <c r="B949" s="7">
        <v>28.76</v>
      </c>
      <c r="C949" s="7">
        <v>0</v>
      </c>
      <c r="D949" s="15">
        <v>-7.3664458837660298</v>
      </c>
      <c r="E949" s="7">
        <v>3.9372242133975099</v>
      </c>
      <c r="F949" s="7">
        <v>1.36046134971684E-3</v>
      </c>
      <c r="G949" s="7">
        <v>2.6524089335349599E-2</v>
      </c>
      <c r="H949" s="9" t="s">
        <v>5747</v>
      </c>
      <c r="I949" s="9">
        <v>215</v>
      </c>
      <c r="J949" s="9">
        <v>20</v>
      </c>
      <c r="K949" s="10">
        <v>2.2000000000000001E-42</v>
      </c>
      <c r="L949" s="11">
        <v>0.91349999999999998</v>
      </c>
      <c r="M949" s="9">
        <v>3</v>
      </c>
      <c r="N949" s="9" t="s">
        <v>5748</v>
      </c>
      <c r="O949" s="9" t="s">
        <v>2645</v>
      </c>
      <c r="P949" s="9" t="s">
        <v>5749</v>
      </c>
      <c r="Q949" s="1"/>
    </row>
    <row r="950" spans="1:17">
      <c r="A950" s="7" t="s">
        <v>1506</v>
      </c>
      <c r="B950" s="7">
        <v>28.76</v>
      </c>
      <c r="C950" s="7">
        <v>0</v>
      </c>
      <c r="D950" s="15">
        <v>-7.3664458837660298</v>
      </c>
      <c r="E950" s="7">
        <v>3.9372242133975099</v>
      </c>
      <c r="F950" s="7">
        <v>1.36046134971684E-3</v>
      </c>
      <c r="G950" s="7">
        <v>2.6524089335349599E-2</v>
      </c>
      <c r="H950" s="9" t="s">
        <v>2651</v>
      </c>
      <c r="I950" s="9">
        <v>246</v>
      </c>
      <c r="J950" s="9">
        <v>0</v>
      </c>
      <c r="K950" s="9" t="s">
        <v>2645</v>
      </c>
      <c r="L950" s="9" t="s">
        <v>2645</v>
      </c>
      <c r="M950" s="9" t="s">
        <v>2645</v>
      </c>
      <c r="N950" s="9" t="s">
        <v>2645</v>
      </c>
      <c r="O950" s="9" t="s">
        <v>2645</v>
      </c>
      <c r="P950" s="9" t="s">
        <v>2646</v>
      </c>
      <c r="Q950" s="1"/>
    </row>
    <row r="951" spans="1:17">
      <c r="A951" s="7" t="s">
        <v>2393</v>
      </c>
      <c r="B951" s="7">
        <v>28.76</v>
      </c>
      <c r="C951" s="7">
        <v>0</v>
      </c>
      <c r="D951" s="15">
        <v>-7.3664458837660298</v>
      </c>
      <c r="E951" s="7">
        <v>3.9372242133975099</v>
      </c>
      <c r="F951" s="7">
        <v>1.36046134971684E-3</v>
      </c>
      <c r="G951" s="7">
        <v>2.6524089335349599E-2</v>
      </c>
      <c r="H951" s="9" t="s">
        <v>5785</v>
      </c>
      <c r="I951" s="9">
        <v>211</v>
      </c>
      <c r="J951" s="9">
        <v>20</v>
      </c>
      <c r="K951" s="10">
        <v>2.7000000000000002E-37</v>
      </c>
      <c r="L951" s="11">
        <v>0.70299999999999996</v>
      </c>
      <c r="M951" s="9">
        <v>1</v>
      </c>
      <c r="N951" s="9" t="s">
        <v>4129</v>
      </c>
      <c r="O951" s="9" t="s">
        <v>2645</v>
      </c>
      <c r="P951" s="9" t="s">
        <v>2646</v>
      </c>
      <c r="Q951" s="1"/>
    </row>
    <row r="952" spans="1:17">
      <c r="A952" s="7" t="s">
        <v>151</v>
      </c>
      <c r="B952" s="7">
        <v>28.75</v>
      </c>
      <c r="C952" s="7">
        <v>0</v>
      </c>
      <c r="D952" s="15">
        <v>-7.3659472050363002</v>
      </c>
      <c r="E952" s="7">
        <v>3.9368171327686698</v>
      </c>
      <c r="F952" s="7">
        <v>1.36046134971684E-3</v>
      </c>
      <c r="G952" s="7">
        <v>2.6524089335349599E-2</v>
      </c>
      <c r="H952" s="9" t="s">
        <v>3312</v>
      </c>
      <c r="I952" s="9">
        <v>2541</v>
      </c>
      <c r="J952" s="9">
        <v>20</v>
      </c>
      <c r="K952" s="10">
        <v>0</v>
      </c>
      <c r="L952" s="11">
        <v>0.93200000000000005</v>
      </c>
      <c r="M952" s="9">
        <v>8</v>
      </c>
      <c r="N952" s="9" t="s">
        <v>3313</v>
      </c>
      <c r="O952" s="9" t="s">
        <v>2645</v>
      </c>
      <c r="P952" s="9" t="s">
        <v>3314</v>
      </c>
      <c r="Q952" s="1"/>
    </row>
    <row r="953" spans="1:17">
      <c r="A953" s="7" t="s">
        <v>1112</v>
      </c>
      <c r="B953" s="7">
        <v>28.65</v>
      </c>
      <c r="C953" s="7">
        <v>0</v>
      </c>
      <c r="D953" s="15">
        <v>-7.3609509142681304</v>
      </c>
      <c r="E953" s="7">
        <v>3.93273932971861</v>
      </c>
      <c r="F953" s="7">
        <v>1.8202904517638399E-3</v>
      </c>
      <c r="G953" s="7">
        <v>3.29212965310011E-2</v>
      </c>
      <c r="H953" s="9" t="s">
        <v>3943</v>
      </c>
      <c r="I953" s="9">
        <v>291</v>
      </c>
      <c r="J953" s="9">
        <v>20</v>
      </c>
      <c r="K953" s="10">
        <v>3.4000000000000002E-57</v>
      </c>
      <c r="L953" s="11">
        <v>0.8115</v>
      </c>
      <c r="M953" s="9">
        <v>4</v>
      </c>
      <c r="N953" s="9" t="s">
        <v>3944</v>
      </c>
      <c r="O953" s="9" t="s">
        <v>2645</v>
      </c>
      <c r="P953" s="9" t="s">
        <v>2646</v>
      </c>
      <c r="Q953" s="1"/>
    </row>
    <row r="954" spans="1:17">
      <c r="A954" s="7" t="s">
        <v>1786</v>
      </c>
      <c r="B954" s="7">
        <v>28.37</v>
      </c>
      <c r="C954" s="7">
        <v>0</v>
      </c>
      <c r="D954" s="15">
        <v>-7.3468685409113998</v>
      </c>
      <c r="E954" s="7">
        <v>3.9212532490481999</v>
      </c>
      <c r="F954" s="7">
        <v>1.8202904517638399E-3</v>
      </c>
      <c r="G954" s="7">
        <v>3.29212965310011E-2</v>
      </c>
      <c r="H954" s="9" t="s">
        <v>3623</v>
      </c>
      <c r="I954" s="9">
        <v>846</v>
      </c>
      <c r="J954" s="9">
        <v>20</v>
      </c>
      <c r="K954" s="10">
        <v>1.1E-115</v>
      </c>
      <c r="L954" s="11">
        <v>0.92800000000000005</v>
      </c>
      <c r="M954" s="9">
        <v>3</v>
      </c>
      <c r="N954" s="9" t="s">
        <v>3624</v>
      </c>
      <c r="O954" s="9" t="s">
        <v>2645</v>
      </c>
      <c r="P954" s="9" t="s">
        <v>2646</v>
      </c>
      <c r="Q954" s="1"/>
    </row>
    <row r="955" spans="1:17">
      <c r="A955" s="7" t="s">
        <v>2561</v>
      </c>
      <c r="B955" s="7">
        <v>28.36</v>
      </c>
      <c r="C955" s="7">
        <v>0</v>
      </c>
      <c r="D955" s="15">
        <v>-7.3463630478047097</v>
      </c>
      <c r="E955" s="7">
        <v>3.9208411569197299</v>
      </c>
      <c r="F955" s="7">
        <v>1.8202904517638399E-3</v>
      </c>
      <c r="G955" s="7">
        <v>3.29212965310011E-2</v>
      </c>
      <c r="H955" s="9" t="s">
        <v>5751</v>
      </c>
      <c r="I955" s="9">
        <v>1565</v>
      </c>
      <c r="J955" s="9">
        <v>20</v>
      </c>
      <c r="K955" s="10">
        <v>0</v>
      </c>
      <c r="L955" s="11">
        <v>0.95150000000000001</v>
      </c>
      <c r="M955" s="9">
        <v>6</v>
      </c>
      <c r="N955" s="9" t="s">
        <v>5752</v>
      </c>
      <c r="O955" s="9" t="s">
        <v>5753</v>
      </c>
      <c r="P955" s="9" t="s">
        <v>2646</v>
      </c>
      <c r="Q955" s="1"/>
    </row>
    <row r="956" spans="1:17">
      <c r="A956" s="7" t="s">
        <v>231</v>
      </c>
      <c r="B956" s="7">
        <v>28.15</v>
      </c>
      <c r="C956" s="7">
        <v>0</v>
      </c>
      <c r="D956" s="15">
        <v>-7.3357065723022101</v>
      </c>
      <c r="E956" s="7">
        <v>3.9121570362304001</v>
      </c>
      <c r="F956" s="7">
        <v>1.8202904517638399E-3</v>
      </c>
      <c r="G956" s="7">
        <v>3.29212965310011E-2</v>
      </c>
      <c r="H956" s="9" t="s">
        <v>3414</v>
      </c>
      <c r="I956" s="9">
        <v>304</v>
      </c>
      <c r="J956" s="9">
        <v>4</v>
      </c>
      <c r="K956" s="10">
        <v>3.6999999999999999E-35</v>
      </c>
      <c r="L956" s="11">
        <v>0.77500000000000002</v>
      </c>
      <c r="M956" s="9" t="s">
        <v>2645</v>
      </c>
      <c r="N956" s="9" t="s">
        <v>2645</v>
      </c>
      <c r="O956" s="9" t="s">
        <v>2645</v>
      </c>
      <c r="P956" s="9" t="s">
        <v>2646</v>
      </c>
      <c r="Q956" s="1"/>
    </row>
    <row r="957" spans="1:17">
      <c r="A957" s="7" t="s">
        <v>1345</v>
      </c>
      <c r="B957" s="7">
        <v>28.03</v>
      </c>
      <c r="C957" s="7">
        <v>0</v>
      </c>
      <c r="D957" s="15">
        <v>-7.32958162920161</v>
      </c>
      <c r="E957" s="7">
        <v>3.90716862100652</v>
      </c>
      <c r="F957" s="7">
        <v>1.8202904517638399E-3</v>
      </c>
      <c r="G957" s="7">
        <v>3.29212965310011E-2</v>
      </c>
      <c r="H957" s="9" t="s">
        <v>3265</v>
      </c>
      <c r="I957" s="9">
        <v>1401</v>
      </c>
      <c r="J957" s="9">
        <v>20</v>
      </c>
      <c r="K957" s="10">
        <v>0</v>
      </c>
      <c r="L957" s="11">
        <v>0.89349999999999996</v>
      </c>
      <c r="M957" s="9">
        <v>9</v>
      </c>
      <c r="N957" s="9" t="s">
        <v>4258</v>
      </c>
      <c r="O957" s="9" t="s">
        <v>2645</v>
      </c>
      <c r="P957" s="9" t="s">
        <v>4259</v>
      </c>
      <c r="Q957" s="1"/>
    </row>
    <row r="958" spans="1:17">
      <c r="A958" s="7" t="s">
        <v>168</v>
      </c>
      <c r="B958" s="7">
        <v>27.69</v>
      </c>
      <c r="C958" s="7">
        <v>0</v>
      </c>
      <c r="D958" s="15">
        <v>-7.3120850645698798</v>
      </c>
      <c r="E958" s="7">
        <v>3.8929303741032402</v>
      </c>
      <c r="F958" s="7">
        <v>1.8202904517638399E-3</v>
      </c>
      <c r="G958" s="7">
        <v>3.29212965310011E-2</v>
      </c>
      <c r="H958" s="9" t="s">
        <v>3856</v>
      </c>
      <c r="I958" s="9">
        <v>292</v>
      </c>
      <c r="J958" s="9">
        <v>6</v>
      </c>
      <c r="K958" s="10">
        <v>9.1000000000000004E-22</v>
      </c>
      <c r="L958" s="11">
        <v>0.89170000000000005</v>
      </c>
      <c r="M958" s="9" t="s">
        <v>2645</v>
      </c>
      <c r="N958" s="9" t="s">
        <v>2645</v>
      </c>
      <c r="O958" s="9" t="s">
        <v>2645</v>
      </c>
      <c r="P958" s="9" t="s">
        <v>2922</v>
      </c>
      <c r="Q958" s="1"/>
    </row>
    <row r="959" spans="1:17">
      <c r="A959" s="7" t="s">
        <v>130</v>
      </c>
      <c r="B959" s="7">
        <v>27.65</v>
      </c>
      <c r="C959" s="7">
        <v>0</v>
      </c>
      <c r="D959" s="15">
        <v>-7.3100126248251502</v>
      </c>
      <c r="E959" s="7">
        <v>3.8912450305704702</v>
      </c>
      <c r="F959" s="7">
        <v>1.8202904517638399E-3</v>
      </c>
      <c r="G959" s="7">
        <v>3.29212965310011E-2</v>
      </c>
      <c r="H959" s="9" t="s">
        <v>6060</v>
      </c>
      <c r="I959" s="9">
        <v>501</v>
      </c>
      <c r="J959" s="9">
        <v>20</v>
      </c>
      <c r="K959" s="10">
        <v>7.6999999999999997E-108</v>
      </c>
      <c r="L959" s="11">
        <v>0.54349999999999998</v>
      </c>
      <c r="M959" s="9" t="s">
        <v>2645</v>
      </c>
      <c r="N959" s="9" t="s">
        <v>2645</v>
      </c>
      <c r="O959" s="9" t="s">
        <v>2645</v>
      </c>
      <c r="P959" s="9" t="s">
        <v>6061</v>
      </c>
      <c r="Q959" s="1"/>
    </row>
    <row r="960" spans="1:17">
      <c r="A960" s="7" t="s">
        <v>544</v>
      </c>
      <c r="B960" s="7">
        <v>27.59</v>
      </c>
      <c r="C960" s="7">
        <v>0</v>
      </c>
      <c r="D960" s="15">
        <v>-7.3068983724846497</v>
      </c>
      <c r="E960" s="7">
        <v>3.8887129286095901</v>
      </c>
      <c r="F960" s="7">
        <v>1.8202904517638399E-3</v>
      </c>
      <c r="G960" s="7">
        <v>3.29212965310011E-2</v>
      </c>
      <c r="H960" s="9" t="s">
        <v>4569</v>
      </c>
      <c r="I960" s="9">
        <v>284</v>
      </c>
      <c r="J960" s="9">
        <v>12</v>
      </c>
      <c r="K960" s="10">
        <v>2.9000000000000002E-34</v>
      </c>
      <c r="L960" s="11">
        <v>0.79169999999999996</v>
      </c>
      <c r="M960" s="9" t="s">
        <v>2645</v>
      </c>
      <c r="N960" s="9" t="s">
        <v>2645</v>
      </c>
      <c r="O960" s="9" t="s">
        <v>2645</v>
      </c>
      <c r="P960" s="9" t="s">
        <v>2908</v>
      </c>
      <c r="Q960" s="1"/>
    </row>
    <row r="961" spans="1:17">
      <c r="A961" s="7" t="s">
        <v>1372</v>
      </c>
      <c r="B961" s="7">
        <v>27.39</v>
      </c>
      <c r="C961" s="7">
        <v>0</v>
      </c>
      <c r="D961" s="15">
        <v>-7.2964687102098802</v>
      </c>
      <c r="E961" s="7">
        <v>3.8802369407397199</v>
      </c>
      <c r="F961" s="7">
        <v>1.8202904517638399E-3</v>
      </c>
      <c r="G961" s="7">
        <v>3.29212965310011E-2</v>
      </c>
      <c r="H961" s="9" t="s">
        <v>4328</v>
      </c>
      <c r="I961" s="9">
        <v>283</v>
      </c>
      <c r="J961" s="9">
        <v>20</v>
      </c>
      <c r="K961" s="10">
        <v>1.9000000000000001E-14</v>
      </c>
      <c r="L961" s="11">
        <v>0.89749999999999996</v>
      </c>
      <c r="M961" s="9">
        <v>8</v>
      </c>
      <c r="N961" s="9" t="s">
        <v>4329</v>
      </c>
      <c r="O961" s="9" t="s">
        <v>4330</v>
      </c>
      <c r="P961" s="9" t="s">
        <v>2646</v>
      </c>
      <c r="Q961" s="1"/>
    </row>
    <row r="962" spans="1:17">
      <c r="A962" s="7" t="s">
        <v>436</v>
      </c>
      <c r="B962" s="7">
        <v>27.39</v>
      </c>
      <c r="C962" s="7">
        <v>0</v>
      </c>
      <c r="D962" s="15">
        <v>-7.2964687102098802</v>
      </c>
      <c r="E962" s="7">
        <v>3.8802369407397199</v>
      </c>
      <c r="F962" s="7">
        <v>1.8202904517638399E-3</v>
      </c>
      <c r="G962" s="7">
        <v>3.29212965310011E-2</v>
      </c>
      <c r="H962" s="9" t="s">
        <v>5080</v>
      </c>
      <c r="I962" s="9">
        <v>283</v>
      </c>
      <c r="J962" s="9">
        <v>20</v>
      </c>
      <c r="K962" s="10">
        <v>9.9000000000000005E-50</v>
      </c>
      <c r="L962" s="11">
        <v>0.77349999999999997</v>
      </c>
      <c r="M962" s="9">
        <v>5</v>
      </c>
      <c r="N962" s="9" t="s">
        <v>5081</v>
      </c>
      <c r="O962" s="9" t="s">
        <v>5082</v>
      </c>
      <c r="P962" s="9" t="s">
        <v>2662</v>
      </c>
      <c r="Q962" s="1"/>
    </row>
    <row r="963" spans="1:17">
      <c r="A963" s="7" t="s">
        <v>1369</v>
      </c>
      <c r="B963" s="7">
        <v>27.04</v>
      </c>
      <c r="C963" s="7">
        <v>0</v>
      </c>
      <c r="D963" s="15">
        <v>-7.27803338091545</v>
      </c>
      <c r="E963" s="7">
        <v>3.8652702350373498</v>
      </c>
      <c r="F963" s="7">
        <v>2.4538717717598798E-3</v>
      </c>
      <c r="G963" s="7">
        <v>4.0844025029334999E-2</v>
      </c>
      <c r="H963" s="9" t="s">
        <v>2651</v>
      </c>
      <c r="I963" s="9">
        <v>275</v>
      </c>
      <c r="J963" s="9">
        <v>0</v>
      </c>
      <c r="K963" s="9" t="s">
        <v>2645</v>
      </c>
      <c r="L963" s="9" t="s">
        <v>2645</v>
      </c>
      <c r="M963" s="9" t="s">
        <v>2645</v>
      </c>
      <c r="N963" s="9" t="s">
        <v>2645</v>
      </c>
      <c r="O963" s="9" t="s">
        <v>2645</v>
      </c>
      <c r="P963" s="9" t="s">
        <v>2646</v>
      </c>
      <c r="Q963" s="1"/>
    </row>
    <row r="964" spans="1:17">
      <c r="A964" s="7" t="s">
        <v>979</v>
      </c>
      <c r="B964" s="7">
        <v>27.04</v>
      </c>
      <c r="C964" s="7">
        <v>0</v>
      </c>
      <c r="D964" s="15">
        <v>-7.27803338091545</v>
      </c>
      <c r="E964" s="7">
        <v>3.8652702350373498</v>
      </c>
      <c r="F964" s="7">
        <v>2.4538717717598798E-3</v>
      </c>
      <c r="G964" s="7">
        <v>4.0844025029334999E-2</v>
      </c>
      <c r="H964" s="9" t="s">
        <v>4164</v>
      </c>
      <c r="I964" s="9">
        <v>288</v>
      </c>
      <c r="J964" s="9">
        <v>20</v>
      </c>
      <c r="K964" s="10">
        <v>1.7000000000000001E-59</v>
      </c>
      <c r="L964" s="11">
        <v>0.98099999999999998</v>
      </c>
      <c r="M964" s="9">
        <v>8</v>
      </c>
      <c r="N964" s="9" t="s">
        <v>4165</v>
      </c>
      <c r="O964" s="9" t="s">
        <v>3627</v>
      </c>
      <c r="P964" s="9" t="s">
        <v>4166</v>
      </c>
      <c r="Q964" s="1"/>
    </row>
    <row r="965" spans="1:17">
      <c r="A965" s="7" t="s">
        <v>10</v>
      </c>
      <c r="B965" s="7">
        <v>27.04</v>
      </c>
      <c r="C965" s="7">
        <v>0</v>
      </c>
      <c r="D965" s="15">
        <v>-7.27803338091545</v>
      </c>
      <c r="E965" s="7">
        <v>3.8652702350373498</v>
      </c>
      <c r="F965" s="7">
        <v>2.4538717717598798E-3</v>
      </c>
      <c r="G965" s="7">
        <v>4.0844025029334999E-2</v>
      </c>
      <c r="H965" s="9" t="s">
        <v>5251</v>
      </c>
      <c r="I965" s="9">
        <v>275</v>
      </c>
      <c r="J965" s="9">
        <v>20</v>
      </c>
      <c r="K965" s="10">
        <v>3.6999999999999997E-52</v>
      </c>
      <c r="L965" s="11">
        <v>0.9365</v>
      </c>
      <c r="M965" s="9">
        <v>3</v>
      </c>
      <c r="N965" s="9" t="s">
        <v>5252</v>
      </c>
      <c r="O965" s="9" t="s">
        <v>2645</v>
      </c>
      <c r="P965" s="9" t="s">
        <v>5253</v>
      </c>
      <c r="Q965" s="1"/>
    </row>
    <row r="966" spans="1:17">
      <c r="A966" s="7" t="s">
        <v>718</v>
      </c>
      <c r="B966" s="7">
        <v>26.91</v>
      </c>
      <c r="C966" s="7">
        <v>0</v>
      </c>
      <c r="D966" s="15">
        <v>-7.2711255248990598</v>
      </c>
      <c r="E966" s="7">
        <v>3.8596671767421999</v>
      </c>
      <c r="F966" s="7">
        <v>2.4538717717598798E-3</v>
      </c>
      <c r="G966" s="7">
        <v>4.0844025029334999E-2</v>
      </c>
      <c r="H966" s="9" t="s">
        <v>4578</v>
      </c>
      <c r="I966" s="9">
        <v>281</v>
      </c>
      <c r="J966" s="9">
        <v>11</v>
      </c>
      <c r="K966" s="10">
        <v>1.1E-54</v>
      </c>
      <c r="L966" s="11">
        <v>0.67910000000000004</v>
      </c>
      <c r="M966" s="9" t="s">
        <v>2645</v>
      </c>
      <c r="N966" s="9" t="s">
        <v>2645</v>
      </c>
      <c r="O966" s="9" t="s">
        <v>2645</v>
      </c>
      <c r="P966" s="9" t="s">
        <v>2646</v>
      </c>
      <c r="Q966" s="1"/>
    </row>
    <row r="967" spans="1:17">
      <c r="A967" s="7" t="s">
        <v>1697</v>
      </c>
      <c r="B967" s="7">
        <v>26.86</v>
      </c>
      <c r="C967" s="7">
        <v>0</v>
      </c>
      <c r="D967" s="15">
        <v>-7.26845982506069</v>
      </c>
      <c r="E967" s="7">
        <v>3.8575057345877202</v>
      </c>
      <c r="F967" s="7">
        <v>2.4538717717598798E-3</v>
      </c>
      <c r="G967" s="7">
        <v>4.0844025029334999E-2</v>
      </c>
      <c r="H967" s="9" t="s">
        <v>5754</v>
      </c>
      <c r="I967" s="9">
        <v>281</v>
      </c>
      <c r="J967" s="9">
        <v>20</v>
      </c>
      <c r="K967" s="10">
        <v>2.1E-54</v>
      </c>
      <c r="L967" s="11">
        <v>0.88149999999999995</v>
      </c>
      <c r="M967" s="9" t="s">
        <v>2645</v>
      </c>
      <c r="N967" s="9" t="s">
        <v>2645</v>
      </c>
      <c r="O967" s="9" t="s">
        <v>2645</v>
      </c>
      <c r="P967" s="9" t="s">
        <v>2646</v>
      </c>
      <c r="Q967" s="1"/>
    </row>
    <row r="968" spans="1:17">
      <c r="A968" s="7" t="s">
        <v>212</v>
      </c>
      <c r="B968" s="7">
        <v>26.71</v>
      </c>
      <c r="C968" s="7">
        <v>0</v>
      </c>
      <c r="D968" s="15">
        <v>-7.2604330446773</v>
      </c>
      <c r="E968" s="7">
        <v>3.8509998525719298</v>
      </c>
      <c r="F968" s="7">
        <v>2.4538717717598798E-3</v>
      </c>
      <c r="G968" s="7">
        <v>4.0844025029334999E-2</v>
      </c>
      <c r="H968" s="9" t="s">
        <v>3571</v>
      </c>
      <c r="I968" s="9">
        <v>329</v>
      </c>
      <c r="J968" s="9">
        <v>20</v>
      </c>
      <c r="K968" s="10">
        <v>8.5000000000000005E-39</v>
      </c>
      <c r="L968" s="11">
        <v>0.76449999999999996</v>
      </c>
      <c r="M968" s="9">
        <v>5</v>
      </c>
      <c r="N968" s="9" t="s">
        <v>3572</v>
      </c>
      <c r="O968" s="9" t="s">
        <v>2997</v>
      </c>
      <c r="P968" s="9" t="s">
        <v>2646</v>
      </c>
      <c r="Q968" s="1"/>
    </row>
    <row r="969" spans="1:17">
      <c r="A969" s="7" t="s">
        <v>156</v>
      </c>
      <c r="B969" s="7">
        <v>26.68</v>
      </c>
      <c r="C969" s="7">
        <v>0</v>
      </c>
      <c r="D969" s="15">
        <v>-7.2588223155819804</v>
      </c>
      <c r="E969" s="7">
        <v>3.8496947763681599</v>
      </c>
      <c r="F969" s="7">
        <v>2.4538717717598798E-3</v>
      </c>
      <c r="G969" s="7">
        <v>4.0844025029334999E-2</v>
      </c>
      <c r="H969" s="9" t="s">
        <v>2651</v>
      </c>
      <c r="I969" s="9">
        <v>353</v>
      </c>
      <c r="J969" s="9">
        <v>0</v>
      </c>
      <c r="K969" s="9" t="s">
        <v>2645</v>
      </c>
      <c r="L969" s="9" t="s">
        <v>2645</v>
      </c>
      <c r="M969" s="9" t="s">
        <v>2645</v>
      </c>
      <c r="N969" s="9" t="s">
        <v>2645</v>
      </c>
      <c r="O969" s="9" t="s">
        <v>2645</v>
      </c>
      <c r="P969" s="9" t="s">
        <v>2901</v>
      </c>
      <c r="Q969" s="1"/>
    </row>
    <row r="970" spans="1:17">
      <c r="A970" s="7" t="s">
        <v>2172</v>
      </c>
      <c r="B970" s="7">
        <v>26.63</v>
      </c>
      <c r="C970" s="7">
        <v>0</v>
      </c>
      <c r="D970" s="15">
        <v>-7.2561337643346899</v>
      </c>
      <c r="E970" s="7">
        <v>3.84751674585128</v>
      </c>
      <c r="F970" s="7">
        <v>2.4538717717598798E-3</v>
      </c>
      <c r="G970" s="7">
        <v>4.0844025029334999E-2</v>
      </c>
      <c r="H970" s="9" t="s">
        <v>3653</v>
      </c>
      <c r="I970" s="9">
        <v>268</v>
      </c>
      <c r="J970" s="9">
        <v>2</v>
      </c>
      <c r="K970" s="10">
        <v>1.5000000000000001E-47</v>
      </c>
      <c r="L970" s="12">
        <v>0.91</v>
      </c>
      <c r="M970" s="9" t="s">
        <v>2645</v>
      </c>
      <c r="N970" s="9" t="s">
        <v>2645</v>
      </c>
      <c r="O970" s="9" t="s">
        <v>2645</v>
      </c>
      <c r="P970" s="9" t="s">
        <v>2646</v>
      </c>
      <c r="Q970" s="1"/>
    </row>
    <row r="971" spans="1:17">
      <c r="A971" s="7" t="s">
        <v>1255</v>
      </c>
      <c r="B971" s="7">
        <v>26.63</v>
      </c>
      <c r="C971" s="7">
        <v>0</v>
      </c>
      <c r="D971" s="15">
        <v>-7.2561337643346899</v>
      </c>
      <c r="E971" s="7">
        <v>3.84751674585128</v>
      </c>
      <c r="F971" s="7">
        <v>2.4538717717598798E-3</v>
      </c>
      <c r="G971" s="7">
        <v>4.0844025029334999E-2</v>
      </c>
      <c r="H971" s="9" t="s">
        <v>4670</v>
      </c>
      <c r="I971" s="9">
        <v>268</v>
      </c>
      <c r="J971" s="9">
        <v>20</v>
      </c>
      <c r="K971" s="10">
        <v>1.8999999999999998E-55</v>
      </c>
      <c r="L971" s="11">
        <v>0.92149999999999999</v>
      </c>
      <c r="M971" s="9" t="s">
        <v>2645</v>
      </c>
      <c r="N971" s="9" t="s">
        <v>2645</v>
      </c>
      <c r="O971" s="9" t="s">
        <v>2645</v>
      </c>
      <c r="P971" s="9" t="s">
        <v>4671</v>
      </c>
      <c r="Q971" s="1"/>
    </row>
    <row r="972" spans="1:17">
      <c r="A972" s="7" t="s">
        <v>886</v>
      </c>
      <c r="B972" s="7">
        <v>26.63</v>
      </c>
      <c r="C972" s="7">
        <v>0</v>
      </c>
      <c r="D972" s="15">
        <v>-7.2561337643346899</v>
      </c>
      <c r="E972" s="7">
        <v>3.84751674585128</v>
      </c>
      <c r="F972" s="7">
        <v>2.4538717717598798E-3</v>
      </c>
      <c r="G972" s="7">
        <v>4.0844025029334999E-2</v>
      </c>
      <c r="H972" s="9" t="s">
        <v>4984</v>
      </c>
      <c r="I972" s="9">
        <v>274</v>
      </c>
      <c r="J972" s="9">
        <v>4</v>
      </c>
      <c r="K972" s="10">
        <v>7.7999999999999998E-34</v>
      </c>
      <c r="L972" s="11">
        <v>0.88249999999999995</v>
      </c>
      <c r="M972" s="9" t="s">
        <v>2645</v>
      </c>
      <c r="N972" s="9" t="s">
        <v>2645</v>
      </c>
      <c r="O972" s="9" t="s">
        <v>2645</v>
      </c>
      <c r="P972" s="9" t="s">
        <v>4644</v>
      </c>
      <c r="Q972" s="1"/>
    </row>
    <row r="973" spans="1:17">
      <c r="A973" s="7" t="s">
        <v>1491</v>
      </c>
      <c r="B973" s="7">
        <v>26.63</v>
      </c>
      <c r="C973" s="7">
        <v>0</v>
      </c>
      <c r="D973" s="15">
        <v>-7.2561337643346899</v>
      </c>
      <c r="E973" s="7">
        <v>3.84751674585128</v>
      </c>
      <c r="F973" s="7">
        <v>2.4538717717598798E-3</v>
      </c>
      <c r="G973" s="7">
        <v>4.0844025029334999E-2</v>
      </c>
      <c r="H973" s="9" t="s">
        <v>5610</v>
      </c>
      <c r="I973" s="9">
        <v>382</v>
      </c>
      <c r="J973" s="9">
        <v>8</v>
      </c>
      <c r="K973" s="10">
        <v>5.9000000000000001E-14</v>
      </c>
      <c r="L973" s="11">
        <v>0.65500000000000003</v>
      </c>
      <c r="M973" s="9" t="s">
        <v>2645</v>
      </c>
      <c r="N973" s="9" t="s">
        <v>2645</v>
      </c>
      <c r="O973" s="9" t="s">
        <v>2645</v>
      </c>
      <c r="P973" s="9" t="s">
        <v>5611</v>
      </c>
      <c r="Q973" s="1"/>
    </row>
    <row r="974" spans="1:17">
      <c r="A974" s="7" t="s">
        <v>2151</v>
      </c>
      <c r="B974" s="7">
        <v>26.58</v>
      </c>
      <c r="C974" s="7">
        <v>0</v>
      </c>
      <c r="D974" s="15">
        <v>-7.2534401934503601</v>
      </c>
      <c r="E974" s="7">
        <v>3.8453350754386899</v>
      </c>
      <c r="F974" s="7">
        <v>2.4538717717598798E-3</v>
      </c>
      <c r="G974" s="7">
        <v>4.0844025029334999E-2</v>
      </c>
      <c r="H974" s="9" t="s">
        <v>2651</v>
      </c>
      <c r="I974" s="9">
        <v>387</v>
      </c>
      <c r="J974" s="9">
        <v>0</v>
      </c>
      <c r="K974" s="9" t="s">
        <v>2645</v>
      </c>
      <c r="L974" s="9" t="s">
        <v>2645</v>
      </c>
      <c r="M974" s="9" t="s">
        <v>2645</v>
      </c>
      <c r="N974" s="9" t="s">
        <v>2645</v>
      </c>
      <c r="O974" s="9" t="s">
        <v>2645</v>
      </c>
      <c r="P974" s="9" t="s">
        <v>2646</v>
      </c>
      <c r="Q974" s="1"/>
    </row>
    <row r="975" spans="1:17">
      <c r="A975" s="7" t="s">
        <v>741</v>
      </c>
      <c r="B975" s="7">
        <v>26.39</v>
      </c>
      <c r="C975" s="7">
        <v>0</v>
      </c>
      <c r="D975" s="15">
        <v>-7.2431585125855804</v>
      </c>
      <c r="E975" s="7">
        <v>3.8370113165425899</v>
      </c>
      <c r="F975" s="7">
        <v>2.4538717717598798E-3</v>
      </c>
      <c r="G975" s="7">
        <v>4.0844025029334999E-2</v>
      </c>
      <c r="H975" s="9" t="s">
        <v>2651</v>
      </c>
      <c r="I975" s="9">
        <v>308</v>
      </c>
      <c r="J975" s="9">
        <v>0</v>
      </c>
      <c r="K975" s="9" t="s">
        <v>2645</v>
      </c>
      <c r="L975" s="9" t="s">
        <v>2645</v>
      </c>
      <c r="M975" s="9" t="s">
        <v>2645</v>
      </c>
      <c r="N975" s="9" t="s">
        <v>2645</v>
      </c>
      <c r="O975" s="9" t="s">
        <v>2645</v>
      </c>
      <c r="P975" s="9" t="s">
        <v>2646</v>
      </c>
      <c r="Q975" s="1"/>
    </row>
    <row r="976" spans="1:17">
      <c r="A976" s="7" t="s">
        <v>2327</v>
      </c>
      <c r="B976" s="7">
        <v>26.14</v>
      </c>
      <c r="C976" s="7">
        <v>0</v>
      </c>
      <c r="D976" s="15">
        <v>-7.2295173755594702</v>
      </c>
      <c r="E976" s="7">
        <v>3.8259775144950101</v>
      </c>
      <c r="F976" s="7">
        <v>2.4538717717598798E-3</v>
      </c>
      <c r="G976" s="7">
        <v>4.0844025029334999E-2</v>
      </c>
      <c r="H976" s="9" t="s">
        <v>2944</v>
      </c>
      <c r="I976" s="9">
        <v>273</v>
      </c>
      <c r="J976" s="9">
        <v>20</v>
      </c>
      <c r="K976" s="10">
        <v>1.6E-59</v>
      </c>
      <c r="L976" s="11">
        <v>0.88800000000000001</v>
      </c>
      <c r="M976" s="9">
        <v>1</v>
      </c>
      <c r="N976" s="9" t="s">
        <v>2693</v>
      </c>
      <c r="O976" s="9" t="s">
        <v>2645</v>
      </c>
      <c r="P976" s="9" t="s">
        <v>2945</v>
      </c>
      <c r="Q976" s="1"/>
    </row>
    <row r="977" spans="1:17">
      <c r="A977" s="7" t="s">
        <v>2501</v>
      </c>
      <c r="B977" s="7">
        <v>26.08</v>
      </c>
      <c r="C977" s="7">
        <v>0</v>
      </c>
      <c r="D977" s="15">
        <v>-7.22622422033671</v>
      </c>
      <c r="E977" s="7">
        <v>3.8233154674440599</v>
      </c>
      <c r="F977" s="7">
        <v>2.4538717717598798E-3</v>
      </c>
      <c r="G977" s="7">
        <v>4.0844025029334999E-2</v>
      </c>
      <c r="H977" s="9" t="s">
        <v>5151</v>
      </c>
      <c r="I977" s="9">
        <v>1276</v>
      </c>
      <c r="J977" s="9">
        <v>20</v>
      </c>
      <c r="K977" s="10">
        <v>0</v>
      </c>
      <c r="L977" s="11">
        <v>0.78400000000000003</v>
      </c>
      <c r="M977" s="9" t="s">
        <v>2645</v>
      </c>
      <c r="N977" s="9" t="s">
        <v>2645</v>
      </c>
      <c r="O977" s="9" t="s">
        <v>2645</v>
      </c>
      <c r="P977" s="9" t="s">
        <v>5152</v>
      </c>
      <c r="Q977" s="1"/>
    </row>
    <row r="978" spans="1:17">
      <c r="A978" s="7" t="s">
        <v>990</v>
      </c>
      <c r="B978" s="7">
        <v>26.07</v>
      </c>
      <c r="C978" s="7">
        <v>0</v>
      </c>
      <c r="D978" s="15">
        <v>-7.2256746295624099</v>
      </c>
      <c r="E978" s="7">
        <v>3.8228712647174898</v>
      </c>
      <c r="F978" s="7">
        <v>2.4538717717598798E-3</v>
      </c>
      <c r="G978" s="7">
        <v>4.0844025029334999E-2</v>
      </c>
      <c r="H978" s="9" t="s">
        <v>3887</v>
      </c>
      <c r="I978" s="9">
        <v>300</v>
      </c>
      <c r="J978" s="9">
        <v>20</v>
      </c>
      <c r="K978" s="10">
        <v>5.4000000000000004E-62</v>
      </c>
      <c r="L978" s="11">
        <v>0.90100000000000002</v>
      </c>
      <c r="M978" s="9">
        <v>1</v>
      </c>
      <c r="N978" s="9" t="s">
        <v>2988</v>
      </c>
      <c r="O978" s="9" t="s">
        <v>2645</v>
      </c>
      <c r="P978" s="9" t="s">
        <v>3888</v>
      </c>
      <c r="Q978" s="1"/>
    </row>
    <row r="979" spans="1:17">
      <c r="A979" s="7" t="s">
        <v>2032</v>
      </c>
      <c r="B979" s="7">
        <v>26.03</v>
      </c>
      <c r="C979" s="7">
        <v>0</v>
      </c>
      <c r="D979" s="15">
        <v>-7.2234741704182399</v>
      </c>
      <c r="E979" s="7">
        <v>3.8210929408513801</v>
      </c>
      <c r="F979" s="7">
        <v>2.4538717717598798E-3</v>
      </c>
      <c r="G979" s="7">
        <v>4.0844025029334999E-2</v>
      </c>
      <c r="H979" s="9" t="s">
        <v>3462</v>
      </c>
      <c r="I979" s="9">
        <v>343</v>
      </c>
      <c r="J979" s="9">
        <v>20</v>
      </c>
      <c r="K979" s="10">
        <v>3.6E-67</v>
      </c>
      <c r="L979" s="11">
        <v>0.92649999999999999</v>
      </c>
      <c r="M979" s="9" t="s">
        <v>2645</v>
      </c>
      <c r="N979" s="9" t="s">
        <v>2645</v>
      </c>
      <c r="O979" s="9" t="s">
        <v>2645</v>
      </c>
      <c r="P979" s="9" t="s">
        <v>3463</v>
      </c>
      <c r="Q979" s="1"/>
    </row>
    <row r="980" spans="1:17">
      <c r="A980" s="7" t="s">
        <v>2289</v>
      </c>
      <c r="B980" s="7">
        <v>926.6</v>
      </c>
      <c r="C980" s="7">
        <v>2.57</v>
      </c>
      <c r="D980" s="15">
        <v>-7.2209560751190196</v>
      </c>
      <c r="E980" s="7">
        <v>8.4718571047301001</v>
      </c>
      <c r="F980" s="8">
        <v>1.4713951578246999E-14</v>
      </c>
      <c r="G980" s="8">
        <v>2.65114753374223E-11</v>
      </c>
      <c r="H980" s="9" t="s">
        <v>3410</v>
      </c>
      <c r="I980" s="9">
        <v>263</v>
      </c>
      <c r="J980" s="9">
        <v>20</v>
      </c>
      <c r="K980" s="10">
        <v>2.4999999999999998E-22</v>
      </c>
      <c r="L980" s="11">
        <v>0.86750000000000005</v>
      </c>
      <c r="M980" s="9">
        <v>1</v>
      </c>
      <c r="N980" s="9" t="s">
        <v>2795</v>
      </c>
      <c r="O980" s="9" t="s">
        <v>2645</v>
      </c>
      <c r="P980" s="9" t="s">
        <v>3411</v>
      </c>
      <c r="Q980" s="1"/>
    </row>
    <row r="981" spans="1:17">
      <c r="A981" s="7" t="s">
        <v>1762</v>
      </c>
      <c r="B981" s="7">
        <v>25.77</v>
      </c>
      <c r="C981" s="7">
        <v>0</v>
      </c>
      <c r="D981" s="15">
        <v>-7.2090887908174102</v>
      </c>
      <c r="E981" s="7">
        <v>3.8094744125450499</v>
      </c>
      <c r="F981" s="7">
        <v>2.4538717717598798E-3</v>
      </c>
      <c r="G981" s="7">
        <v>4.0844025029334999E-2</v>
      </c>
      <c r="H981" s="9" t="s">
        <v>3037</v>
      </c>
      <c r="I981" s="9">
        <v>293</v>
      </c>
      <c r="J981" s="9">
        <v>20</v>
      </c>
      <c r="K981" s="10">
        <v>1.1E-56</v>
      </c>
      <c r="L981" s="11">
        <v>0.91300000000000003</v>
      </c>
      <c r="M981" s="9">
        <v>3</v>
      </c>
      <c r="N981" s="9" t="s">
        <v>3038</v>
      </c>
      <c r="O981" s="9" t="s">
        <v>2645</v>
      </c>
      <c r="P981" s="9" t="s">
        <v>3039</v>
      </c>
      <c r="Q981" s="1"/>
    </row>
    <row r="982" spans="1:17">
      <c r="A982" s="7" t="s">
        <v>1214</v>
      </c>
      <c r="B982" s="7">
        <v>74.430000000000007</v>
      </c>
      <c r="C982" s="7">
        <v>0.15</v>
      </c>
      <c r="D982" s="15">
        <v>-7.1434175397758102</v>
      </c>
      <c r="E982" s="7">
        <v>5.0989233589748002</v>
      </c>
      <c r="F982" s="8">
        <v>2.2280331231606801E-6</v>
      </c>
      <c r="G982" s="7">
        <v>1.6302341175099299E-4</v>
      </c>
      <c r="H982" s="9" t="s">
        <v>5547</v>
      </c>
      <c r="I982" s="9">
        <v>705</v>
      </c>
      <c r="J982" s="9">
        <v>20</v>
      </c>
      <c r="K982" s="10">
        <v>1.9000000000000001E-7</v>
      </c>
      <c r="L982" s="11">
        <v>0.57150000000000001</v>
      </c>
      <c r="M982" s="9">
        <v>1</v>
      </c>
      <c r="N982" s="9" t="s">
        <v>3060</v>
      </c>
      <c r="O982" s="9" t="s">
        <v>2645</v>
      </c>
      <c r="P982" s="9" t="s">
        <v>2646</v>
      </c>
      <c r="Q982" s="1"/>
    </row>
    <row r="983" spans="1:17">
      <c r="A983" s="7" t="s">
        <v>981</v>
      </c>
      <c r="B983" s="7">
        <v>19.34</v>
      </c>
      <c r="C983" s="7">
        <v>0</v>
      </c>
      <c r="D983" s="15">
        <v>-6.7982221435510404</v>
      </c>
      <c r="E983" s="7">
        <v>3.48332372442986</v>
      </c>
      <c r="F983" s="7">
        <v>2.42780152640713E-3</v>
      </c>
      <c r="G983" s="7">
        <v>4.0818593081813202E-2</v>
      </c>
      <c r="H983" s="9" t="s">
        <v>2651</v>
      </c>
      <c r="I983" s="9">
        <v>300</v>
      </c>
      <c r="J983" s="9">
        <v>0</v>
      </c>
      <c r="K983" s="9" t="s">
        <v>2645</v>
      </c>
      <c r="L983" s="9" t="s">
        <v>2645</v>
      </c>
      <c r="M983" s="9" t="s">
        <v>2645</v>
      </c>
      <c r="N983" s="9" t="s">
        <v>2645</v>
      </c>
      <c r="O983" s="9" t="s">
        <v>2645</v>
      </c>
      <c r="P983" s="9" t="s">
        <v>2646</v>
      </c>
      <c r="Q983" s="1"/>
    </row>
    <row r="984" spans="1:17">
      <c r="A984" s="7" t="s">
        <v>2201</v>
      </c>
      <c r="B984" s="7">
        <v>19.32</v>
      </c>
      <c r="C984" s="7">
        <v>0</v>
      </c>
      <c r="D984" s="15">
        <v>-6.7967428621095003</v>
      </c>
      <c r="E984" s="7">
        <v>3.4821709611556302</v>
      </c>
      <c r="F984" s="7">
        <v>2.42780152640713E-3</v>
      </c>
      <c r="G984" s="7">
        <v>4.0818593081813202E-2</v>
      </c>
      <c r="H984" s="9" t="s">
        <v>3418</v>
      </c>
      <c r="I984" s="9">
        <v>305</v>
      </c>
      <c r="J984" s="9">
        <v>20</v>
      </c>
      <c r="K984" s="10">
        <v>3.1999999999999998E-64</v>
      </c>
      <c r="L984" s="11">
        <v>0.745</v>
      </c>
      <c r="M984" s="9">
        <v>2</v>
      </c>
      <c r="N984" s="9" t="s">
        <v>3419</v>
      </c>
      <c r="O984" s="9" t="s">
        <v>2645</v>
      </c>
      <c r="P984" s="9" t="s">
        <v>3420</v>
      </c>
      <c r="Q984" s="1"/>
    </row>
    <row r="985" spans="1:17">
      <c r="A985" s="7" t="s">
        <v>318</v>
      </c>
      <c r="B985" s="7">
        <v>19.21</v>
      </c>
      <c r="C985" s="7">
        <v>0</v>
      </c>
      <c r="D985" s="15">
        <v>-6.7885795897429002</v>
      </c>
      <c r="E985" s="7">
        <v>3.4758125434260001</v>
      </c>
      <c r="F985" s="7">
        <v>2.42780152640713E-3</v>
      </c>
      <c r="G985" s="7">
        <v>4.0818593081813202E-2</v>
      </c>
      <c r="H985" s="9" t="s">
        <v>6040</v>
      </c>
      <c r="I985" s="9">
        <v>583</v>
      </c>
      <c r="J985" s="9">
        <v>20</v>
      </c>
      <c r="K985" s="10">
        <v>4.5999999999999999E-37</v>
      </c>
      <c r="L985" s="11">
        <v>0.95899999999999996</v>
      </c>
      <c r="M985" s="9">
        <v>8</v>
      </c>
      <c r="N985" s="9" t="s">
        <v>6041</v>
      </c>
      <c r="O985" s="9" t="s">
        <v>2645</v>
      </c>
      <c r="P985" s="9" t="s">
        <v>2646</v>
      </c>
      <c r="Q985" s="1"/>
    </row>
    <row r="986" spans="1:17">
      <c r="A986" s="7" t="s">
        <v>1204</v>
      </c>
      <c r="B986" s="7">
        <v>19.190000000000001</v>
      </c>
      <c r="C986" s="7">
        <v>0</v>
      </c>
      <c r="D986" s="15">
        <v>-6.7870903829779898</v>
      </c>
      <c r="E986" s="7">
        <v>3.4746531402343401</v>
      </c>
      <c r="F986" s="7">
        <v>2.42780152640713E-3</v>
      </c>
      <c r="G986" s="7">
        <v>4.0818593081813202E-2</v>
      </c>
      <c r="H986" s="9" t="s">
        <v>5544</v>
      </c>
      <c r="I986" s="9">
        <v>2275</v>
      </c>
      <c r="J986" s="9">
        <v>20</v>
      </c>
      <c r="K986" s="10">
        <v>0</v>
      </c>
      <c r="L986" s="11">
        <v>0.82299999999999995</v>
      </c>
      <c r="M986" s="9">
        <v>9</v>
      </c>
      <c r="N986" s="9" t="s">
        <v>5545</v>
      </c>
      <c r="O986" s="9" t="s">
        <v>2930</v>
      </c>
      <c r="P986" s="9" t="s">
        <v>5546</v>
      </c>
      <c r="Q986" s="1"/>
    </row>
    <row r="987" spans="1:17">
      <c r="A987" s="7" t="s">
        <v>2548</v>
      </c>
      <c r="B987" s="7">
        <v>19.170000000000002</v>
      </c>
      <c r="C987" s="7">
        <v>0</v>
      </c>
      <c r="D987" s="15">
        <v>-6.7855996374065199</v>
      </c>
      <c r="E987" s="7">
        <v>3.47349270877007</v>
      </c>
      <c r="F987" s="7">
        <v>2.42780152640713E-3</v>
      </c>
      <c r="G987" s="7">
        <v>4.0818593081813202E-2</v>
      </c>
      <c r="H987" s="9" t="s">
        <v>2657</v>
      </c>
      <c r="I987" s="9">
        <v>211</v>
      </c>
      <c r="J987" s="9">
        <v>20</v>
      </c>
      <c r="K987" s="10">
        <v>2.2E-37</v>
      </c>
      <c r="L987" s="11">
        <v>0.85899999999999999</v>
      </c>
      <c r="M987" s="9" t="s">
        <v>2645</v>
      </c>
      <c r="N987" s="9" t="s">
        <v>2645</v>
      </c>
      <c r="O987" s="9" t="s">
        <v>2645</v>
      </c>
      <c r="P987" s="9" t="s">
        <v>2658</v>
      </c>
      <c r="Q987" s="1"/>
    </row>
    <row r="988" spans="1:17">
      <c r="A988" s="7" t="s">
        <v>836</v>
      </c>
      <c r="B988" s="7">
        <v>19.170000000000002</v>
      </c>
      <c r="C988" s="7">
        <v>0</v>
      </c>
      <c r="D988" s="15">
        <v>-6.7855996374065199</v>
      </c>
      <c r="E988" s="7">
        <v>3.47349270877007</v>
      </c>
      <c r="F988" s="7">
        <v>2.42780152640713E-3</v>
      </c>
      <c r="G988" s="7">
        <v>4.0818593081813202E-2</v>
      </c>
      <c r="H988" s="9" t="s">
        <v>2651</v>
      </c>
      <c r="I988" s="9">
        <v>235</v>
      </c>
      <c r="J988" s="9">
        <v>0</v>
      </c>
      <c r="K988" s="9" t="s">
        <v>2645</v>
      </c>
      <c r="L988" s="9" t="s">
        <v>2645</v>
      </c>
      <c r="M988" s="9" t="s">
        <v>2645</v>
      </c>
      <c r="N988" s="9" t="s">
        <v>2645</v>
      </c>
      <c r="O988" s="9" t="s">
        <v>2645</v>
      </c>
      <c r="P988" s="9" t="s">
        <v>2758</v>
      </c>
      <c r="Q988" s="1"/>
    </row>
    <row r="989" spans="1:17">
      <c r="A989" s="7" t="s">
        <v>84</v>
      </c>
      <c r="B989" s="7">
        <v>19.170000000000002</v>
      </c>
      <c r="C989" s="7">
        <v>0</v>
      </c>
      <c r="D989" s="15">
        <v>-6.7855996374065199</v>
      </c>
      <c r="E989" s="7">
        <v>3.47349270877007</v>
      </c>
      <c r="F989" s="7">
        <v>2.42780152640713E-3</v>
      </c>
      <c r="G989" s="7">
        <v>4.0818593081813202E-2</v>
      </c>
      <c r="H989" s="9" t="s">
        <v>2939</v>
      </c>
      <c r="I989" s="9">
        <v>247</v>
      </c>
      <c r="J989" s="9">
        <v>20</v>
      </c>
      <c r="K989" s="10">
        <v>8.6E-48</v>
      </c>
      <c r="L989" s="11">
        <v>0.66349999999999998</v>
      </c>
      <c r="M989" s="9">
        <v>4</v>
      </c>
      <c r="N989" s="9" t="s">
        <v>2940</v>
      </c>
      <c r="O989" s="9" t="s">
        <v>2645</v>
      </c>
      <c r="P989" s="9" t="s">
        <v>2646</v>
      </c>
      <c r="Q989" s="1"/>
    </row>
    <row r="990" spans="1:17">
      <c r="A990" s="7" t="s">
        <v>2136</v>
      </c>
      <c r="B990" s="7">
        <v>19.170000000000002</v>
      </c>
      <c r="C990" s="7">
        <v>0</v>
      </c>
      <c r="D990" s="15">
        <v>-6.7855996374065199</v>
      </c>
      <c r="E990" s="7">
        <v>3.47349270877007</v>
      </c>
      <c r="F990" s="7">
        <v>2.42780152640713E-3</v>
      </c>
      <c r="G990" s="7">
        <v>4.0818593081813202E-2</v>
      </c>
      <c r="H990" s="9" t="s">
        <v>3106</v>
      </c>
      <c r="I990" s="9">
        <v>214</v>
      </c>
      <c r="J990" s="9">
        <v>2</v>
      </c>
      <c r="K990" s="10">
        <v>4.4999999999999998E-7</v>
      </c>
      <c r="L990" s="12">
        <v>0.83</v>
      </c>
      <c r="M990" s="9" t="s">
        <v>2645</v>
      </c>
      <c r="N990" s="9" t="s">
        <v>2645</v>
      </c>
      <c r="O990" s="9" t="s">
        <v>2645</v>
      </c>
      <c r="P990" s="9" t="s">
        <v>2768</v>
      </c>
      <c r="Q990" s="1"/>
    </row>
    <row r="991" spans="1:17">
      <c r="A991" s="7" t="s">
        <v>1325</v>
      </c>
      <c r="B991" s="7">
        <v>19.170000000000002</v>
      </c>
      <c r="C991" s="7">
        <v>0</v>
      </c>
      <c r="D991" s="15">
        <v>-6.7855996374065199</v>
      </c>
      <c r="E991" s="7">
        <v>3.47349270877007</v>
      </c>
      <c r="F991" s="7">
        <v>2.42780152640713E-3</v>
      </c>
      <c r="G991" s="7">
        <v>4.0818593081813202E-2</v>
      </c>
      <c r="H991" s="9" t="s">
        <v>3115</v>
      </c>
      <c r="I991" s="9">
        <v>272</v>
      </c>
      <c r="J991" s="9">
        <v>20</v>
      </c>
      <c r="K991" s="10">
        <v>9.3000000000000004E-31</v>
      </c>
      <c r="L991" s="11">
        <v>0.86699999999999999</v>
      </c>
      <c r="M991" s="9">
        <v>5</v>
      </c>
      <c r="N991" s="9" t="s">
        <v>3116</v>
      </c>
      <c r="O991" s="9" t="s">
        <v>2645</v>
      </c>
      <c r="P991" s="9" t="s">
        <v>2646</v>
      </c>
      <c r="Q991" s="1"/>
    </row>
    <row r="992" spans="1:17">
      <c r="A992" s="7" t="s">
        <v>1750</v>
      </c>
      <c r="B992" s="7">
        <v>19.170000000000002</v>
      </c>
      <c r="C992" s="7">
        <v>0</v>
      </c>
      <c r="D992" s="15">
        <v>-6.7855996374065199</v>
      </c>
      <c r="E992" s="7">
        <v>3.47349270877007</v>
      </c>
      <c r="F992" s="7">
        <v>2.42780152640713E-3</v>
      </c>
      <c r="G992" s="7">
        <v>4.0818593081813202E-2</v>
      </c>
      <c r="H992" s="9" t="s">
        <v>2651</v>
      </c>
      <c r="I992" s="9">
        <v>238</v>
      </c>
      <c r="J992" s="9">
        <v>0</v>
      </c>
      <c r="K992" s="9" t="s">
        <v>2645</v>
      </c>
      <c r="L992" s="9" t="s">
        <v>2645</v>
      </c>
      <c r="M992" s="9" t="s">
        <v>2645</v>
      </c>
      <c r="N992" s="9" t="s">
        <v>2645</v>
      </c>
      <c r="O992" s="9" t="s">
        <v>2645</v>
      </c>
      <c r="P992" s="9" t="s">
        <v>2646</v>
      </c>
      <c r="Q992" s="1"/>
    </row>
    <row r="993" spans="1:17">
      <c r="A993" s="7" t="s">
        <v>1442</v>
      </c>
      <c r="B993" s="7">
        <v>19.170000000000002</v>
      </c>
      <c r="C993" s="7">
        <v>0</v>
      </c>
      <c r="D993" s="15">
        <v>-6.7855996374065199</v>
      </c>
      <c r="E993" s="7">
        <v>3.47349270877007</v>
      </c>
      <c r="F993" s="7">
        <v>2.42780152640713E-3</v>
      </c>
      <c r="G993" s="7">
        <v>4.0818593081813202E-2</v>
      </c>
      <c r="H993" s="9" t="s">
        <v>2651</v>
      </c>
      <c r="I993" s="9">
        <v>228</v>
      </c>
      <c r="J993" s="9">
        <v>0</v>
      </c>
      <c r="K993" s="9" t="s">
        <v>2645</v>
      </c>
      <c r="L993" s="9" t="s">
        <v>2645</v>
      </c>
      <c r="M993" s="9" t="s">
        <v>2645</v>
      </c>
      <c r="N993" s="9" t="s">
        <v>2645</v>
      </c>
      <c r="O993" s="9" t="s">
        <v>2645</v>
      </c>
      <c r="P993" s="9" t="s">
        <v>2646</v>
      </c>
      <c r="Q993" s="1"/>
    </row>
    <row r="994" spans="1:17">
      <c r="A994" s="7" t="s">
        <v>1920</v>
      </c>
      <c r="B994" s="7">
        <v>19.170000000000002</v>
      </c>
      <c r="C994" s="7">
        <v>0</v>
      </c>
      <c r="D994" s="15">
        <v>-6.7855996374065199</v>
      </c>
      <c r="E994" s="7">
        <v>3.47349270877007</v>
      </c>
      <c r="F994" s="7">
        <v>2.42780152640713E-3</v>
      </c>
      <c r="G994" s="7">
        <v>4.0818593081813202E-2</v>
      </c>
      <c r="H994" s="9" t="s">
        <v>3388</v>
      </c>
      <c r="I994" s="9">
        <v>247</v>
      </c>
      <c r="J994" s="9">
        <v>20</v>
      </c>
      <c r="K994" s="10">
        <v>1.4E-47</v>
      </c>
      <c r="L994" s="11">
        <v>0.84250000000000003</v>
      </c>
      <c r="M994" s="9">
        <v>6</v>
      </c>
      <c r="N994" s="9" t="s">
        <v>3389</v>
      </c>
      <c r="O994" s="9" t="s">
        <v>2645</v>
      </c>
      <c r="P994" s="9" t="s">
        <v>2793</v>
      </c>
      <c r="Q994" s="1"/>
    </row>
    <row r="995" spans="1:17">
      <c r="A995" s="7" t="s">
        <v>719</v>
      </c>
      <c r="B995" s="7">
        <v>19.170000000000002</v>
      </c>
      <c r="C995" s="7">
        <v>0</v>
      </c>
      <c r="D995" s="15">
        <v>-6.7855996374065199</v>
      </c>
      <c r="E995" s="7">
        <v>3.47349270877007</v>
      </c>
      <c r="F995" s="7">
        <v>2.42780152640713E-3</v>
      </c>
      <c r="G995" s="7">
        <v>4.0818593081813202E-2</v>
      </c>
      <c r="H995" s="9" t="s">
        <v>3529</v>
      </c>
      <c r="I995" s="9">
        <v>260</v>
      </c>
      <c r="J995" s="9">
        <v>20</v>
      </c>
      <c r="K995" s="10">
        <v>8.5000000000000007E-31</v>
      </c>
      <c r="L995" s="11">
        <v>0.72699999999999998</v>
      </c>
      <c r="M995" s="9">
        <v>3</v>
      </c>
      <c r="N995" s="9" t="s">
        <v>3530</v>
      </c>
      <c r="O995" s="9" t="s">
        <v>2645</v>
      </c>
      <c r="P995" s="9" t="s">
        <v>2646</v>
      </c>
      <c r="Q995" s="1"/>
    </row>
    <row r="996" spans="1:17">
      <c r="A996" s="7" t="s">
        <v>2225</v>
      </c>
      <c r="B996" s="7">
        <v>19.170000000000002</v>
      </c>
      <c r="C996" s="7">
        <v>0</v>
      </c>
      <c r="D996" s="15">
        <v>-6.7855996374065199</v>
      </c>
      <c r="E996" s="7">
        <v>3.47349270877007</v>
      </c>
      <c r="F996" s="7">
        <v>2.42780152640713E-3</v>
      </c>
      <c r="G996" s="7">
        <v>4.0818593081813202E-2</v>
      </c>
      <c r="H996" s="9" t="s">
        <v>2651</v>
      </c>
      <c r="I996" s="9">
        <v>210</v>
      </c>
      <c r="J996" s="9">
        <v>0</v>
      </c>
      <c r="K996" s="9" t="s">
        <v>2645</v>
      </c>
      <c r="L996" s="9" t="s">
        <v>2645</v>
      </c>
      <c r="M996" s="9" t="s">
        <v>2645</v>
      </c>
      <c r="N996" s="9" t="s">
        <v>2645</v>
      </c>
      <c r="O996" s="9" t="s">
        <v>2645</v>
      </c>
      <c r="P996" s="9" t="s">
        <v>2646</v>
      </c>
      <c r="Q996" s="1"/>
    </row>
    <row r="997" spans="1:17">
      <c r="A997" s="7" t="s">
        <v>30</v>
      </c>
      <c r="B997" s="7">
        <v>19.170000000000002</v>
      </c>
      <c r="C997" s="7">
        <v>0</v>
      </c>
      <c r="D997" s="15">
        <v>-6.7855996374065199</v>
      </c>
      <c r="E997" s="7">
        <v>3.47349270877007</v>
      </c>
      <c r="F997" s="7">
        <v>2.42780152640713E-3</v>
      </c>
      <c r="G997" s="7">
        <v>4.0818593081813202E-2</v>
      </c>
      <c r="H997" s="9" t="s">
        <v>2651</v>
      </c>
      <c r="I997" s="9">
        <v>202</v>
      </c>
      <c r="J997" s="9">
        <v>0</v>
      </c>
      <c r="K997" s="9" t="s">
        <v>2645</v>
      </c>
      <c r="L997" s="9" t="s">
        <v>2645</v>
      </c>
      <c r="M997" s="9" t="s">
        <v>2645</v>
      </c>
      <c r="N997" s="9" t="s">
        <v>2645</v>
      </c>
      <c r="O997" s="9" t="s">
        <v>2645</v>
      </c>
      <c r="P997" s="9" t="s">
        <v>2646</v>
      </c>
      <c r="Q997" s="1"/>
    </row>
    <row r="998" spans="1:17">
      <c r="A998" s="7" t="s">
        <v>1707</v>
      </c>
      <c r="B998" s="7">
        <v>19.170000000000002</v>
      </c>
      <c r="C998" s="7">
        <v>0</v>
      </c>
      <c r="D998" s="15">
        <v>-6.7855996374065199</v>
      </c>
      <c r="E998" s="7">
        <v>3.47349270877007</v>
      </c>
      <c r="F998" s="7">
        <v>2.42780152640713E-3</v>
      </c>
      <c r="G998" s="7">
        <v>4.0818593081813202E-2</v>
      </c>
      <c r="H998" s="9" t="s">
        <v>3646</v>
      </c>
      <c r="I998" s="9">
        <v>233</v>
      </c>
      <c r="J998" s="9">
        <v>1</v>
      </c>
      <c r="K998" s="10">
        <v>2.7000000000000001E-13</v>
      </c>
      <c r="L998" s="12">
        <v>1</v>
      </c>
      <c r="M998" s="9" t="s">
        <v>2645</v>
      </c>
      <c r="N998" s="9" t="s">
        <v>2645</v>
      </c>
      <c r="O998" s="9" t="s">
        <v>2645</v>
      </c>
      <c r="P998" s="9" t="s">
        <v>2646</v>
      </c>
      <c r="Q998" s="1"/>
    </row>
    <row r="999" spans="1:17">
      <c r="A999" s="7" t="s">
        <v>1739</v>
      </c>
      <c r="B999" s="7">
        <v>19.170000000000002</v>
      </c>
      <c r="C999" s="7">
        <v>0</v>
      </c>
      <c r="D999" s="15">
        <v>-6.7855996374065199</v>
      </c>
      <c r="E999" s="7">
        <v>3.47349270877007</v>
      </c>
      <c r="F999" s="7">
        <v>2.42780152640713E-3</v>
      </c>
      <c r="G999" s="7">
        <v>4.0818593081813202E-2</v>
      </c>
      <c r="H999" s="9" t="s">
        <v>3037</v>
      </c>
      <c r="I999" s="9">
        <v>251</v>
      </c>
      <c r="J999" s="9">
        <v>20</v>
      </c>
      <c r="K999" s="10">
        <v>1.8999999999999998E-43</v>
      </c>
      <c r="L999" s="11">
        <v>0.78800000000000003</v>
      </c>
      <c r="M999" s="9">
        <v>3</v>
      </c>
      <c r="N999" s="9" t="s">
        <v>3038</v>
      </c>
      <c r="O999" s="9" t="s">
        <v>2645</v>
      </c>
      <c r="P999" s="9" t="s">
        <v>2646</v>
      </c>
      <c r="Q999" s="1"/>
    </row>
    <row r="1000" spans="1:17">
      <c r="A1000" s="7" t="s">
        <v>1264</v>
      </c>
      <c r="B1000" s="7">
        <v>19.170000000000002</v>
      </c>
      <c r="C1000" s="7">
        <v>0</v>
      </c>
      <c r="D1000" s="15">
        <v>-6.7855996374065199</v>
      </c>
      <c r="E1000" s="7">
        <v>3.47349270877007</v>
      </c>
      <c r="F1000" s="7">
        <v>2.42780152640713E-3</v>
      </c>
      <c r="G1000" s="7">
        <v>4.0818593081813202E-2</v>
      </c>
      <c r="H1000" s="9" t="s">
        <v>3723</v>
      </c>
      <c r="I1000" s="9">
        <v>223</v>
      </c>
      <c r="J1000" s="9">
        <v>20</v>
      </c>
      <c r="K1000" s="10">
        <v>1.7000000000000001E-37</v>
      </c>
      <c r="L1000" s="11">
        <v>0.96950000000000003</v>
      </c>
      <c r="M1000" s="9">
        <v>5</v>
      </c>
      <c r="N1000" s="9" t="s">
        <v>3724</v>
      </c>
      <c r="O1000" s="9" t="s">
        <v>3725</v>
      </c>
      <c r="P1000" s="9" t="s">
        <v>3726</v>
      </c>
      <c r="Q1000" s="1"/>
    </row>
    <row r="1001" spans="1:17">
      <c r="A1001" s="7" t="s">
        <v>1550</v>
      </c>
      <c r="B1001" s="7">
        <v>19.170000000000002</v>
      </c>
      <c r="C1001" s="7">
        <v>0</v>
      </c>
      <c r="D1001" s="15">
        <v>-6.7855996374065199</v>
      </c>
      <c r="E1001" s="7">
        <v>3.47349270877007</v>
      </c>
      <c r="F1001" s="7">
        <v>2.42780152640713E-3</v>
      </c>
      <c r="G1001" s="7">
        <v>4.0818593081813202E-2</v>
      </c>
      <c r="H1001" s="9" t="s">
        <v>2651</v>
      </c>
      <c r="I1001" s="9">
        <v>236</v>
      </c>
      <c r="J1001" s="9">
        <v>0</v>
      </c>
      <c r="K1001" s="9" t="s">
        <v>2645</v>
      </c>
      <c r="L1001" s="9" t="s">
        <v>2645</v>
      </c>
      <c r="M1001" s="9" t="s">
        <v>2645</v>
      </c>
      <c r="N1001" s="9" t="s">
        <v>2645</v>
      </c>
      <c r="O1001" s="9" t="s">
        <v>2645</v>
      </c>
      <c r="P1001" s="9" t="s">
        <v>2646</v>
      </c>
      <c r="Q1001" s="1"/>
    </row>
    <row r="1002" spans="1:17">
      <c r="A1002" s="7" t="s">
        <v>847</v>
      </c>
      <c r="B1002" s="7">
        <v>19.170000000000002</v>
      </c>
      <c r="C1002" s="7">
        <v>0</v>
      </c>
      <c r="D1002" s="15">
        <v>-6.7855996374065199</v>
      </c>
      <c r="E1002" s="7">
        <v>3.47349270877007</v>
      </c>
      <c r="F1002" s="7">
        <v>2.42780152640713E-3</v>
      </c>
      <c r="G1002" s="7">
        <v>4.0818593081813202E-2</v>
      </c>
      <c r="H1002" s="9" t="s">
        <v>3854</v>
      </c>
      <c r="I1002" s="9">
        <v>242</v>
      </c>
      <c r="J1002" s="9">
        <v>8</v>
      </c>
      <c r="K1002" s="10">
        <v>6.0999999999999999E-28</v>
      </c>
      <c r="L1002" s="11">
        <v>0.72619999999999996</v>
      </c>
      <c r="M1002" s="9" t="s">
        <v>2645</v>
      </c>
      <c r="N1002" s="9" t="s">
        <v>2645</v>
      </c>
      <c r="O1002" s="9" t="s">
        <v>2645</v>
      </c>
      <c r="P1002" s="9" t="s">
        <v>2646</v>
      </c>
      <c r="Q1002" s="1"/>
    </row>
    <row r="1003" spans="1:17">
      <c r="A1003" s="7" t="s">
        <v>60</v>
      </c>
      <c r="B1003" s="7">
        <v>19.170000000000002</v>
      </c>
      <c r="C1003" s="7">
        <v>0</v>
      </c>
      <c r="D1003" s="15">
        <v>-6.7855996374065199</v>
      </c>
      <c r="E1003" s="7">
        <v>3.47349270877007</v>
      </c>
      <c r="F1003" s="7">
        <v>2.42780152640713E-3</v>
      </c>
      <c r="G1003" s="7">
        <v>4.0818593081813202E-2</v>
      </c>
      <c r="H1003" s="9" t="s">
        <v>3898</v>
      </c>
      <c r="I1003" s="9">
        <v>209</v>
      </c>
      <c r="J1003" s="9">
        <v>20</v>
      </c>
      <c r="K1003" s="10">
        <v>2.8000000000000001E-37</v>
      </c>
      <c r="L1003" s="11">
        <v>0.86499999999999999</v>
      </c>
      <c r="M1003" s="9">
        <v>2</v>
      </c>
      <c r="N1003" s="9" t="s">
        <v>3899</v>
      </c>
      <c r="O1003" s="9" t="s">
        <v>2645</v>
      </c>
      <c r="P1003" s="9" t="s">
        <v>2646</v>
      </c>
      <c r="Q1003" s="1"/>
    </row>
    <row r="1004" spans="1:17">
      <c r="A1004" s="7" t="s">
        <v>2099</v>
      </c>
      <c r="B1004" s="7">
        <v>19.170000000000002</v>
      </c>
      <c r="C1004" s="7">
        <v>0</v>
      </c>
      <c r="D1004" s="15">
        <v>-6.7855996374065199</v>
      </c>
      <c r="E1004" s="7">
        <v>3.47349270877007</v>
      </c>
      <c r="F1004" s="7">
        <v>2.42780152640713E-3</v>
      </c>
      <c r="G1004" s="7">
        <v>4.0818593081813202E-2</v>
      </c>
      <c r="H1004" s="9" t="s">
        <v>3918</v>
      </c>
      <c r="I1004" s="9">
        <v>247</v>
      </c>
      <c r="J1004" s="9">
        <v>7</v>
      </c>
      <c r="K1004" s="10">
        <v>1.5E-22</v>
      </c>
      <c r="L1004" s="12">
        <v>0.86</v>
      </c>
      <c r="M1004" s="9">
        <v>1</v>
      </c>
      <c r="N1004" s="9" t="s">
        <v>3919</v>
      </c>
      <c r="O1004" s="9" t="s">
        <v>2645</v>
      </c>
      <c r="P1004" s="9" t="s">
        <v>2646</v>
      </c>
      <c r="Q1004" s="1"/>
    </row>
    <row r="1005" spans="1:17">
      <c r="A1005" s="7" t="s">
        <v>363</v>
      </c>
      <c r="B1005" s="7">
        <v>19.170000000000002</v>
      </c>
      <c r="C1005" s="7">
        <v>0</v>
      </c>
      <c r="D1005" s="15">
        <v>-6.7855996374065199</v>
      </c>
      <c r="E1005" s="7">
        <v>3.47349270877007</v>
      </c>
      <c r="F1005" s="7">
        <v>2.42780152640713E-3</v>
      </c>
      <c r="G1005" s="7">
        <v>4.0818593081813202E-2</v>
      </c>
      <c r="H1005" s="9" t="s">
        <v>3982</v>
      </c>
      <c r="I1005" s="9">
        <v>209</v>
      </c>
      <c r="J1005" s="9">
        <v>3</v>
      </c>
      <c r="K1005" s="10">
        <v>1.3000000000000001E-21</v>
      </c>
      <c r="L1005" s="12">
        <v>0.84</v>
      </c>
      <c r="M1005" s="9" t="s">
        <v>2645</v>
      </c>
      <c r="N1005" s="9" t="s">
        <v>2645</v>
      </c>
      <c r="O1005" s="9" t="s">
        <v>2645</v>
      </c>
      <c r="P1005" s="9" t="s">
        <v>3983</v>
      </c>
      <c r="Q1005" s="1"/>
    </row>
    <row r="1006" spans="1:17">
      <c r="A1006" s="7" t="s">
        <v>1403</v>
      </c>
      <c r="B1006" s="7">
        <v>19.170000000000002</v>
      </c>
      <c r="C1006" s="7">
        <v>0</v>
      </c>
      <c r="D1006" s="15">
        <v>-6.7855996374065199</v>
      </c>
      <c r="E1006" s="7">
        <v>3.47349270877007</v>
      </c>
      <c r="F1006" s="7">
        <v>2.42780152640713E-3</v>
      </c>
      <c r="G1006" s="7">
        <v>4.0818593081813202E-2</v>
      </c>
      <c r="H1006" s="9" t="s">
        <v>4009</v>
      </c>
      <c r="I1006" s="9">
        <v>244</v>
      </c>
      <c r="J1006" s="9">
        <v>20</v>
      </c>
      <c r="K1006" s="10">
        <v>2.2000000000000002E-47</v>
      </c>
      <c r="L1006" s="11">
        <v>0.92700000000000005</v>
      </c>
      <c r="M1006" s="9">
        <v>2</v>
      </c>
      <c r="N1006" s="9" t="s">
        <v>4010</v>
      </c>
      <c r="O1006" s="9" t="s">
        <v>2645</v>
      </c>
      <c r="P1006" s="9" t="s">
        <v>4011</v>
      </c>
      <c r="Q1006" s="1"/>
    </row>
    <row r="1007" spans="1:17">
      <c r="A1007" s="7" t="s">
        <v>1676</v>
      </c>
      <c r="B1007" s="7">
        <v>19.170000000000002</v>
      </c>
      <c r="C1007" s="7">
        <v>0</v>
      </c>
      <c r="D1007" s="15">
        <v>-6.7855996374065199</v>
      </c>
      <c r="E1007" s="7">
        <v>3.47349270877007</v>
      </c>
      <c r="F1007" s="7">
        <v>2.42780152640713E-3</v>
      </c>
      <c r="G1007" s="7">
        <v>4.0818593081813202E-2</v>
      </c>
      <c r="H1007" s="9" t="s">
        <v>4125</v>
      </c>
      <c r="I1007" s="9">
        <v>211</v>
      </c>
      <c r="J1007" s="9">
        <v>1</v>
      </c>
      <c r="K1007" s="10">
        <v>7.9000000000000006E-6</v>
      </c>
      <c r="L1007" s="12">
        <v>0.75</v>
      </c>
      <c r="M1007" s="9" t="s">
        <v>2645</v>
      </c>
      <c r="N1007" s="9" t="s">
        <v>2645</v>
      </c>
      <c r="O1007" s="9" t="s">
        <v>2645</v>
      </c>
      <c r="P1007" s="9" t="s">
        <v>2646</v>
      </c>
      <c r="Q1007" s="1"/>
    </row>
    <row r="1008" spans="1:17">
      <c r="A1008" s="7" t="s">
        <v>1879</v>
      </c>
      <c r="B1008" s="7">
        <v>19.170000000000002</v>
      </c>
      <c r="C1008" s="7">
        <v>0</v>
      </c>
      <c r="D1008" s="15">
        <v>-6.7855996374065199</v>
      </c>
      <c r="E1008" s="7">
        <v>3.47349270877007</v>
      </c>
      <c r="F1008" s="7">
        <v>2.42780152640713E-3</v>
      </c>
      <c r="G1008" s="7">
        <v>4.0818593081813202E-2</v>
      </c>
      <c r="H1008" s="9" t="s">
        <v>4167</v>
      </c>
      <c r="I1008" s="9">
        <v>224</v>
      </c>
      <c r="J1008" s="9">
        <v>20</v>
      </c>
      <c r="K1008" s="10">
        <v>6.0999999999999996E-44</v>
      </c>
      <c r="L1008" s="11">
        <v>0.94699999999999995</v>
      </c>
      <c r="M1008" s="9">
        <v>6</v>
      </c>
      <c r="N1008" s="9" t="s">
        <v>4168</v>
      </c>
      <c r="O1008" s="9" t="s">
        <v>2645</v>
      </c>
      <c r="P1008" s="9" t="s">
        <v>4169</v>
      </c>
      <c r="Q1008" s="1"/>
    </row>
    <row r="1009" spans="1:17">
      <c r="A1009" s="7" t="s">
        <v>267</v>
      </c>
      <c r="B1009" s="7">
        <v>19.170000000000002</v>
      </c>
      <c r="C1009" s="7">
        <v>0</v>
      </c>
      <c r="D1009" s="15">
        <v>-6.7855996374065199</v>
      </c>
      <c r="E1009" s="7">
        <v>3.47349270877007</v>
      </c>
      <c r="F1009" s="7">
        <v>2.42780152640713E-3</v>
      </c>
      <c r="G1009" s="7">
        <v>4.0818593081813202E-2</v>
      </c>
      <c r="H1009" s="9" t="s">
        <v>4226</v>
      </c>
      <c r="I1009" s="9">
        <v>224</v>
      </c>
      <c r="J1009" s="9">
        <v>20</v>
      </c>
      <c r="K1009" s="10">
        <v>1.4E-34</v>
      </c>
      <c r="L1009" s="11">
        <v>0.92049999999999998</v>
      </c>
      <c r="M1009" s="9" t="s">
        <v>2645</v>
      </c>
      <c r="N1009" s="9" t="s">
        <v>2645</v>
      </c>
      <c r="O1009" s="9" t="s">
        <v>2645</v>
      </c>
      <c r="P1009" s="9" t="s">
        <v>2662</v>
      </c>
      <c r="Q1009" s="1"/>
    </row>
    <row r="1010" spans="1:17">
      <c r="A1010" s="7" t="s">
        <v>1162</v>
      </c>
      <c r="B1010" s="7">
        <v>19.170000000000002</v>
      </c>
      <c r="C1010" s="7">
        <v>0</v>
      </c>
      <c r="D1010" s="15">
        <v>-6.7855996374065199</v>
      </c>
      <c r="E1010" s="7">
        <v>3.47349270877007</v>
      </c>
      <c r="F1010" s="7">
        <v>2.42780152640713E-3</v>
      </c>
      <c r="G1010" s="7">
        <v>4.0818593081813202E-2</v>
      </c>
      <c r="H1010" s="9" t="s">
        <v>2651</v>
      </c>
      <c r="I1010" s="9">
        <v>248</v>
      </c>
      <c r="J1010" s="9">
        <v>0</v>
      </c>
      <c r="K1010" s="9" t="s">
        <v>2645</v>
      </c>
      <c r="L1010" s="9" t="s">
        <v>2645</v>
      </c>
      <c r="M1010" s="9" t="s">
        <v>2645</v>
      </c>
      <c r="N1010" s="9" t="s">
        <v>2645</v>
      </c>
      <c r="O1010" s="9" t="s">
        <v>2645</v>
      </c>
      <c r="P1010" s="9" t="s">
        <v>4223</v>
      </c>
      <c r="Q1010" s="1"/>
    </row>
    <row r="1011" spans="1:17">
      <c r="A1011" s="7" t="s">
        <v>461</v>
      </c>
      <c r="B1011" s="7">
        <v>19.170000000000002</v>
      </c>
      <c r="C1011" s="7">
        <v>0</v>
      </c>
      <c r="D1011" s="15">
        <v>-6.7855996374065199</v>
      </c>
      <c r="E1011" s="7">
        <v>3.47349270877007</v>
      </c>
      <c r="F1011" s="7">
        <v>2.42780152640713E-3</v>
      </c>
      <c r="G1011" s="7">
        <v>4.0818593081813202E-2</v>
      </c>
      <c r="H1011" s="9" t="s">
        <v>4605</v>
      </c>
      <c r="I1011" s="9">
        <v>258</v>
      </c>
      <c r="J1011" s="9">
        <v>20</v>
      </c>
      <c r="K1011" s="10">
        <v>1.3E-23</v>
      </c>
      <c r="L1011" s="11">
        <v>0.751</v>
      </c>
      <c r="M1011" s="9">
        <v>5</v>
      </c>
      <c r="N1011" s="9" t="s">
        <v>4606</v>
      </c>
      <c r="O1011" s="9" t="s">
        <v>4607</v>
      </c>
      <c r="P1011" s="9" t="s">
        <v>2673</v>
      </c>
      <c r="Q1011" s="1"/>
    </row>
    <row r="1012" spans="1:17">
      <c r="A1012" s="7" t="s">
        <v>2448</v>
      </c>
      <c r="B1012" s="7">
        <v>19.170000000000002</v>
      </c>
      <c r="C1012" s="7">
        <v>0</v>
      </c>
      <c r="D1012" s="15">
        <v>-6.7855996374065199</v>
      </c>
      <c r="E1012" s="7">
        <v>3.47349270877007</v>
      </c>
      <c r="F1012" s="7">
        <v>2.42780152640713E-3</v>
      </c>
      <c r="G1012" s="7">
        <v>4.0818593081813202E-2</v>
      </c>
      <c r="H1012" s="9" t="s">
        <v>4675</v>
      </c>
      <c r="I1012" s="9">
        <v>204</v>
      </c>
      <c r="J1012" s="9">
        <v>2</v>
      </c>
      <c r="K1012" s="10">
        <v>2.6E-14</v>
      </c>
      <c r="L1012" s="11">
        <v>0.77500000000000002</v>
      </c>
      <c r="M1012" s="9" t="s">
        <v>2645</v>
      </c>
      <c r="N1012" s="9" t="s">
        <v>2645</v>
      </c>
      <c r="O1012" s="9" t="s">
        <v>2645</v>
      </c>
      <c r="P1012" s="9" t="s">
        <v>2646</v>
      </c>
      <c r="Q1012" s="1"/>
    </row>
    <row r="1013" spans="1:17">
      <c r="A1013" s="7" t="s">
        <v>1681</v>
      </c>
      <c r="B1013" s="7">
        <v>19.170000000000002</v>
      </c>
      <c r="C1013" s="7">
        <v>0</v>
      </c>
      <c r="D1013" s="15">
        <v>-6.7855996374065199</v>
      </c>
      <c r="E1013" s="7">
        <v>3.47349270877007</v>
      </c>
      <c r="F1013" s="7">
        <v>2.42780152640713E-3</v>
      </c>
      <c r="G1013" s="7">
        <v>4.0818593081813202E-2</v>
      </c>
      <c r="H1013" s="9" t="s">
        <v>2651</v>
      </c>
      <c r="I1013" s="9">
        <v>258</v>
      </c>
      <c r="J1013" s="9">
        <v>0</v>
      </c>
      <c r="K1013" s="9" t="s">
        <v>2645</v>
      </c>
      <c r="L1013" s="9" t="s">
        <v>2645</v>
      </c>
      <c r="M1013" s="9" t="s">
        <v>2645</v>
      </c>
      <c r="N1013" s="9" t="s">
        <v>2645</v>
      </c>
      <c r="O1013" s="9" t="s">
        <v>2645</v>
      </c>
      <c r="P1013" s="9" t="s">
        <v>2646</v>
      </c>
      <c r="Q1013" s="1"/>
    </row>
    <row r="1014" spans="1:17">
      <c r="A1014" s="7" t="s">
        <v>2239</v>
      </c>
      <c r="B1014" s="7">
        <v>19.170000000000002</v>
      </c>
      <c r="C1014" s="7">
        <v>0</v>
      </c>
      <c r="D1014" s="15">
        <v>-6.7855996374065199</v>
      </c>
      <c r="E1014" s="7">
        <v>3.47349270877007</v>
      </c>
      <c r="F1014" s="7">
        <v>2.42780152640713E-3</v>
      </c>
      <c r="G1014" s="7">
        <v>4.0818593081813202E-2</v>
      </c>
      <c r="H1014" s="9" t="s">
        <v>4739</v>
      </c>
      <c r="I1014" s="9">
        <v>202</v>
      </c>
      <c r="J1014" s="9">
        <v>2</v>
      </c>
      <c r="K1014" s="10">
        <v>5.2E-23</v>
      </c>
      <c r="L1014" s="11">
        <v>0.91500000000000004</v>
      </c>
      <c r="M1014" s="9" t="s">
        <v>2645</v>
      </c>
      <c r="N1014" s="9" t="s">
        <v>2645</v>
      </c>
      <c r="O1014" s="9" t="s">
        <v>2645</v>
      </c>
      <c r="P1014" s="9" t="s">
        <v>2646</v>
      </c>
      <c r="Q1014" s="1"/>
    </row>
    <row r="1015" spans="1:17">
      <c r="A1015" s="7" t="s">
        <v>615</v>
      </c>
      <c r="B1015" s="7">
        <v>19.170000000000002</v>
      </c>
      <c r="C1015" s="7">
        <v>0</v>
      </c>
      <c r="D1015" s="15">
        <v>-6.7855996374065199</v>
      </c>
      <c r="E1015" s="7">
        <v>3.47349270877007</v>
      </c>
      <c r="F1015" s="7">
        <v>2.42780152640713E-3</v>
      </c>
      <c r="G1015" s="7">
        <v>4.0818593081813202E-2</v>
      </c>
      <c r="H1015" s="9" t="s">
        <v>4750</v>
      </c>
      <c r="I1015" s="9">
        <v>231</v>
      </c>
      <c r="J1015" s="9">
        <v>20</v>
      </c>
      <c r="K1015" s="10">
        <v>1.3E-41</v>
      </c>
      <c r="L1015" s="11">
        <v>0.82299999999999995</v>
      </c>
      <c r="M1015" s="9">
        <v>5</v>
      </c>
      <c r="N1015" s="9" t="s">
        <v>4751</v>
      </c>
      <c r="O1015" s="9" t="s">
        <v>2645</v>
      </c>
      <c r="P1015" s="9" t="s">
        <v>4223</v>
      </c>
      <c r="Q1015" s="1"/>
    </row>
    <row r="1016" spans="1:17">
      <c r="A1016" s="7" t="s">
        <v>385</v>
      </c>
      <c r="B1016" s="7">
        <v>19.170000000000002</v>
      </c>
      <c r="C1016" s="7">
        <v>0</v>
      </c>
      <c r="D1016" s="15">
        <v>-6.7855996374065199</v>
      </c>
      <c r="E1016" s="7">
        <v>3.47349270877007</v>
      </c>
      <c r="F1016" s="7">
        <v>2.42780152640713E-3</v>
      </c>
      <c r="G1016" s="7">
        <v>4.0818593081813202E-2</v>
      </c>
      <c r="H1016" s="9" t="s">
        <v>4758</v>
      </c>
      <c r="I1016" s="9">
        <v>214</v>
      </c>
      <c r="J1016" s="9">
        <v>20</v>
      </c>
      <c r="K1016" s="10">
        <v>4.9000000000000002E-37</v>
      </c>
      <c r="L1016" s="11">
        <v>0.92700000000000005</v>
      </c>
      <c r="M1016" s="9" t="s">
        <v>2645</v>
      </c>
      <c r="N1016" s="9" t="s">
        <v>2645</v>
      </c>
      <c r="O1016" s="9" t="s">
        <v>2645</v>
      </c>
      <c r="P1016" s="9" t="s">
        <v>4759</v>
      </c>
      <c r="Q1016" s="1"/>
    </row>
    <row r="1017" spans="1:17">
      <c r="A1017" s="7" t="s">
        <v>2440</v>
      </c>
      <c r="B1017" s="7">
        <v>19.170000000000002</v>
      </c>
      <c r="C1017" s="7">
        <v>0</v>
      </c>
      <c r="D1017" s="15">
        <v>-6.7855996374065199</v>
      </c>
      <c r="E1017" s="7">
        <v>3.47349270877007</v>
      </c>
      <c r="F1017" s="7">
        <v>2.42780152640713E-3</v>
      </c>
      <c r="G1017" s="7">
        <v>4.0818593081813202E-2</v>
      </c>
      <c r="H1017" s="9" t="s">
        <v>4790</v>
      </c>
      <c r="I1017" s="9">
        <v>229</v>
      </c>
      <c r="J1017" s="9">
        <v>20</v>
      </c>
      <c r="K1017" s="10">
        <v>3.5E-41</v>
      </c>
      <c r="L1017" s="11">
        <v>0.94550000000000001</v>
      </c>
      <c r="M1017" s="9">
        <v>12</v>
      </c>
      <c r="N1017" s="9" t="s">
        <v>4791</v>
      </c>
      <c r="O1017" s="9" t="s">
        <v>2645</v>
      </c>
      <c r="P1017" s="9" t="s">
        <v>4792</v>
      </c>
      <c r="Q1017" s="1"/>
    </row>
    <row r="1018" spans="1:17">
      <c r="A1018" s="7" t="s">
        <v>748</v>
      </c>
      <c r="B1018" s="7">
        <v>19.170000000000002</v>
      </c>
      <c r="C1018" s="7">
        <v>0</v>
      </c>
      <c r="D1018" s="15">
        <v>-6.7855996374065199</v>
      </c>
      <c r="E1018" s="7">
        <v>3.47349270877007</v>
      </c>
      <c r="F1018" s="7">
        <v>2.42780152640713E-3</v>
      </c>
      <c r="G1018" s="7">
        <v>4.0818593081813202E-2</v>
      </c>
      <c r="H1018" s="9" t="s">
        <v>4797</v>
      </c>
      <c r="I1018" s="9">
        <v>241</v>
      </c>
      <c r="J1018" s="9">
        <v>20</v>
      </c>
      <c r="K1018" s="10">
        <v>5.5000000000000002E-41</v>
      </c>
      <c r="L1018" s="11">
        <v>0.76249999999999996</v>
      </c>
      <c r="M1018" s="9">
        <v>1</v>
      </c>
      <c r="N1018" s="9" t="s">
        <v>4798</v>
      </c>
      <c r="O1018" s="9" t="s">
        <v>2645</v>
      </c>
      <c r="P1018" s="9" t="s">
        <v>2662</v>
      </c>
      <c r="Q1018" s="1"/>
    </row>
    <row r="1019" spans="1:17">
      <c r="A1019" s="7" t="s">
        <v>2160</v>
      </c>
      <c r="B1019" s="7">
        <v>19.170000000000002</v>
      </c>
      <c r="C1019" s="7">
        <v>0</v>
      </c>
      <c r="D1019" s="15">
        <v>-6.7855996374065199</v>
      </c>
      <c r="E1019" s="7">
        <v>3.47349270877007</v>
      </c>
      <c r="F1019" s="7">
        <v>2.42780152640713E-3</v>
      </c>
      <c r="G1019" s="7">
        <v>4.0818593081813202E-2</v>
      </c>
      <c r="H1019" s="9" t="s">
        <v>4841</v>
      </c>
      <c r="I1019" s="9">
        <v>250</v>
      </c>
      <c r="J1019" s="9">
        <v>20</v>
      </c>
      <c r="K1019" s="10">
        <v>1.2E-47</v>
      </c>
      <c r="L1019" s="11">
        <v>0.89400000000000002</v>
      </c>
      <c r="M1019" s="9">
        <v>6</v>
      </c>
      <c r="N1019" s="9" t="s">
        <v>4842</v>
      </c>
      <c r="O1019" s="9" t="s">
        <v>2645</v>
      </c>
      <c r="P1019" s="9" t="s">
        <v>4843</v>
      </c>
      <c r="Q1019" s="1"/>
    </row>
    <row r="1020" spans="1:17">
      <c r="A1020" s="7" t="s">
        <v>2361</v>
      </c>
      <c r="B1020" s="7">
        <v>19.170000000000002</v>
      </c>
      <c r="C1020" s="7">
        <v>0</v>
      </c>
      <c r="D1020" s="15">
        <v>-6.7855996374065199</v>
      </c>
      <c r="E1020" s="7">
        <v>3.47349270877007</v>
      </c>
      <c r="F1020" s="7">
        <v>2.42780152640713E-3</v>
      </c>
      <c r="G1020" s="7">
        <v>4.0818593081813202E-2</v>
      </c>
      <c r="H1020" s="9" t="s">
        <v>4846</v>
      </c>
      <c r="I1020" s="9">
        <v>218</v>
      </c>
      <c r="J1020" s="9">
        <v>20</v>
      </c>
      <c r="K1020" s="10">
        <v>1.6E-40</v>
      </c>
      <c r="L1020" s="11">
        <v>0.94899999999999995</v>
      </c>
      <c r="M1020" s="9" t="s">
        <v>2645</v>
      </c>
      <c r="N1020" s="9" t="s">
        <v>2645</v>
      </c>
      <c r="O1020" s="9" t="s">
        <v>2645</v>
      </c>
      <c r="P1020" s="9" t="s">
        <v>4847</v>
      </c>
      <c r="Q1020" s="1"/>
    </row>
    <row r="1021" spans="1:17">
      <c r="A1021" s="7" t="s">
        <v>2461</v>
      </c>
      <c r="B1021" s="7">
        <v>19.170000000000002</v>
      </c>
      <c r="C1021" s="7">
        <v>0</v>
      </c>
      <c r="D1021" s="15">
        <v>-6.7855996374065199</v>
      </c>
      <c r="E1021" s="7">
        <v>3.47349270877007</v>
      </c>
      <c r="F1021" s="7">
        <v>2.42780152640713E-3</v>
      </c>
      <c r="G1021" s="7">
        <v>4.0818593081813202E-2</v>
      </c>
      <c r="H1021" s="9" t="s">
        <v>4866</v>
      </c>
      <c r="I1021" s="9">
        <v>228</v>
      </c>
      <c r="J1021" s="9">
        <v>4</v>
      </c>
      <c r="K1021" s="10">
        <v>3.0999999999999997E-39</v>
      </c>
      <c r="L1021" s="12">
        <v>0.85</v>
      </c>
      <c r="M1021" s="9" t="s">
        <v>2645</v>
      </c>
      <c r="N1021" s="9" t="s">
        <v>2645</v>
      </c>
      <c r="O1021" s="9" t="s">
        <v>2645</v>
      </c>
      <c r="P1021" s="9" t="s">
        <v>4867</v>
      </c>
      <c r="Q1021" s="1"/>
    </row>
    <row r="1022" spans="1:17">
      <c r="A1022" s="7" t="s">
        <v>2315</v>
      </c>
      <c r="B1022" s="7">
        <v>19.170000000000002</v>
      </c>
      <c r="C1022" s="7">
        <v>0</v>
      </c>
      <c r="D1022" s="15">
        <v>-6.7855996374065199</v>
      </c>
      <c r="E1022" s="7">
        <v>3.47349270877007</v>
      </c>
      <c r="F1022" s="7">
        <v>2.42780152640713E-3</v>
      </c>
      <c r="G1022" s="7">
        <v>4.0818593081813202E-2</v>
      </c>
      <c r="H1022" s="9" t="s">
        <v>4916</v>
      </c>
      <c r="I1022" s="9">
        <v>259</v>
      </c>
      <c r="J1022" s="9">
        <v>20</v>
      </c>
      <c r="K1022" s="10">
        <v>1.7000000000000001E-50</v>
      </c>
      <c r="L1022" s="12">
        <v>0.69</v>
      </c>
      <c r="M1022" s="9" t="s">
        <v>2645</v>
      </c>
      <c r="N1022" s="9" t="s">
        <v>2645</v>
      </c>
      <c r="O1022" s="9" t="s">
        <v>2645</v>
      </c>
      <c r="P1022" s="9" t="s">
        <v>4917</v>
      </c>
      <c r="Q1022" s="1"/>
    </row>
    <row r="1023" spans="1:17">
      <c r="A1023" s="7" t="s">
        <v>1302</v>
      </c>
      <c r="B1023" s="7">
        <v>19.170000000000002</v>
      </c>
      <c r="C1023" s="7">
        <v>0</v>
      </c>
      <c r="D1023" s="15">
        <v>-6.7855996374065199</v>
      </c>
      <c r="E1023" s="7">
        <v>3.47349270877007</v>
      </c>
      <c r="F1023" s="7">
        <v>2.42780152640713E-3</v>
      </c>
      <c r="G1023" s="7">
        <v>4.0818593081813202E-2</v>
      </c>
      <c r="H1023" s="9" t="s">
        <v>4929</v>
      </c>
      <c r="I1023" s="9">
        <v>249</v>
      </c>
      <c r="J1023" s="9">
        <v>20</v>
      </c>
      <c r="K1023" s="10">
        <v>1.8E-45</v>
      </c>
      <c r="L1023" s="11">
        <v>0.79249999999999998</v>
      </c>
      <c r="M1023" s="9">
        <v>3</v>
      </c>
      <c r="N1023" s="9" t="s">
        <v>4930</v>
      </c>
      <c r="O1023" s="9" t="s">
        <v>2645</v>
      </c>
      <c r="P1023" s="9" t="s">
        <v>2646</v>
      </c>
      <c r="Q1023" s="1"/>
    </row>
    <row r="1024" spans="1:17">
      <c r="A1024" s="7" t="s">
        <v>501</v>
      </c>
      <c r="B1024" s="7">
        <v>19.170000000000002</v>
      </c>
      <c r="C1024" s="7">
        <v>0</v>
      </c>
      <c r="D1024" s="15">
        <v>-6.7855996374065199</v>
      </c>
      <c r="E1024" s="7">
        <v>3.47349270877007</v>
      </c>
      <c r="F1024" s="7">
        <v>2.42780152640713E-3</v>
      </c>
      <c r="G1024" s="7">
        <v>4.0818593081813202E-2</v>
      </c>
      <c r="H1024" s="9" t="s">
        <v>2651</v>
      </c>
      <c r="I1024" s="9">
        <v>222</v>
      </c>
      <c r="J1024" s="9">
        <v>0</v>
      </c>
      <c r="K1024" s="9" t="s">
        <v>2645</v>
      </c>
      <c r="L1024" s="9" t="s">
        <v>2645</v>
      </c>
      <c r="M1024" s="9" t="s">
        <v>2645</v>
      </c>
      <c r="N1024" s="9" t="s">
        <v>2645</v>
      </c>
      <c r="O1024" s="9" t="s">
        <v>2645</v>
      </c>
      <c r="P1024" s="9" t="s">
        <v>2743</v>
      </c>
      <c r="Q1024" s="1"/>
    </row>
    <row r="1025" spans="1:17">
      <c r="A1025" s="7" t="s">
        <v>2507</v>
      </c>
      <c r="B1025" s="7">
        <v>19.170000000000002</v>
      </c>
      <c r="C1025" s="7">
        <v>0</v>
      </c>
      <c r="D1025" s="15">
        <v>-6.7855996374065199</v>
      </c>
      <c r="E1025" s="7">
        <v>3.47349270877007</v>
      </c>
      <c r="F1025" s="7">
        <v>2.42780152640713E-3</v>
      </c>
      <c r="G1025" s="7">
        <v>4.0818593081813202E-2</v>
      </c>
      <c r="H1025" s="9" t="s">
        <v>4980</v>
      </c>
      <c r="I1025" s="9">
        <v>232</v>
      </c>
      <c r="J1025" s="9">
        <v>20</v>
      </c>
      <c r="K1025" s="10">
        <v>2.4E-48</v>
      </c>
      <c r="L1025" s="11">
        <v>0.93149999999999999</v>
      </c>
      <c r="M1025" s="9">
        <v>5</v>
      </c>
      <c r="N1025" s="9" t="s">
        <v>4981</v>
      </c>
      <c r="O1025" s="9" t="s">
        <v>2645</v>
      </c>
      <c r="P1025" s="9" t="s">
        <v>4982</v>
      </c>
      <c r="Q1025" s="1"/>
    </row>
    <row r="1026" spans="1:17">
      <c r="A1026" s="7" t="s">
        <v>1278</v>
      </c>
      <c r="B1026" s="7">
        <v>19.170000000000002</v>
      </c>
      <c r="C1026" s="7">
        <v>0</v>
      </c>
      <c r="D1026" s="15">
        <v>-6.7855996374065199</v>
      </c>
      <c r="E1026" s="7">
        <v>3.47349270877007</v>
      </c>
      <c r="F1026" s="7">
        <v>2.42780152640713E-3</v>
      </c>
      <c r="G1026" s="7">
        <v>4.0818593081813202E-2</v>
      </c>
      <c r="H1026" s="9" t="s">
        <v>4994</v>
      </c>
      <c r="I1026" s="9">
        <v>236</v>
      </c>
      <c r="J1026" s="9">
        <v>20</v>
      </c>
      <c r="K1026" s="10">
        <v>1.7E-49</v>
      </c>
      <c r="L1026" s="11">
        <v>0.96499999999999997</v>
      </c>
      <c r="M1026" s="9">
        <v>4</v>
      </c>
      <c r="N1026" s="9" t="s">
        <v>4995</v>
      </c>
      <c r="O1026" s="9" t="s">
        <v>2645</v>
      </c>
      <c r="P1026" s="9" t="s">
        <v>4996</v>
      </c>
      <c r="Q1026" s="1"/>
    </row>
    <row r="1027" spans="1:17">
      <c r="A1027" s="7" t="s">
        <v>1096</v>
      </c>
      <c r="B1027" s="7">
        <v>19.170000000000002</v>
      </c>
      <c r="C1027" s="7">
        <v>0</v>
      </c>
      <c r="D1027" s="15">
        <v>-6.7855996374065199</v>
      </c>
      <c r="E1027" s="7">
        <v>3.47349270877007</v>
      </c>
      <c r="F1027" s="7">
        <v>2.42780152640713E-3</v>
      </c>
      <c r="G1027" s="7">
        <v>4.0818593081813202E-2</v>
      </c>
      <c r="H1027" s="9" t="s">
        <v>5046</v>
      </c>
      <c r="I1027" s="9">
        <v>242</v>
      </c>
      <c r="J1027" s="9">
        <v>11</v>
      </c>
      <c r="K1027" s="10">
        <v>9.0999999999999995E-42</v>
      </c>
      <c r="L1027" s="12">
        <v>0.78</v>
      </c>
      <c r="M1027" s="9">
        <v>1</v>
      </c>
      <c r="N1027" s="9" t="s">
        <v>5047</v>
      </c>
      <c r="O1027" s="9" t="s">
        <v>2645</v>
      </c>
      <c r="P1027" s="9" t="s">
        <v>2646</v>
      </c>
      <c r="Q1027" s="1"/>
    </row>
    <row r="1028" spans="1:17">
      <c r="A1028" s="7" t="s">
        <v>193</v>
      </c>
      <c r="B1028" s="7">
        <v>19.170000000000002</v>
      </c>
      <c r="C1028" s="7">
        <v>0</v>
      </c>
      <c r="D1028" s="15">
        <v>-6.7855996374065199</v>
      </c>
      <c r="E1028" s="7">
        <v>3.47349270877007</v>
      </c>
      <c r="F1028" s="7">
        <v>2.42780152640713E-3</v>
      </c>
      <c r="G1028" s="7">
        <v>4.0818593081813202E-2</v>
      </c>
      <c r="H1028" s="9" t="s">
        <v>5103</v>
      </c>
      <c r="I1028" s="9">
        <v>216</v>
      </c>
      <c r="J1028" s="9">
        <v>20</v>
      </c>
      <c r="K1028" s="10">
        <v>2.4999999999999999E-17</v>
      </c>
      <c r="L1028" s="11">
        <v>0.90500000000000003</v>
      </c>
      <c r="M1028" s="9" t="s">
        <v>2645</v>
      </c>
      <c r="N1028" s="9" t="s">
        <v>2645</v>
      </c>
      <c r="O1028" s="9" t="s">
        <v>2645</v>
      </c>
      <c r="P1028" s="9" t="s">
        <v>2646</v>
      </c>
      <c r="Q1028" s="1"/>
    </row>
    <row r="1029" spans="1:17">
      <c r="A1029" s="7" t="s">
        <v>1571</v>
      </c>
      <c r="B1029" s="7">
        <v>19.170000000000002</v>
      </c>
      <c r="C1029" s="7">
        <v>0</v>
      </c>
      <c r="D1029" s="15">
        <v>-6.7855996374065199</v>
      </c>
      <c r="E1029" s="7">
        <v>3.47349270877007</v>
      </c>
      <c r="F1029" s="7">
        <v>2.42780152640713E-3</v>
      </c>
      <c r="G1029" s="7">
        <v>4.0818593081813202E-2</v>
      </c>
      <c r="H1029" s="9" t="s">
        <v>5104</v>
      </c>
      <c r="I1029" s="9">
        <v>237</v>
      </c>
      <c r="J1029" s="9">
        <v>1</v>
      </c>
      <c r="K1029" s="10">
        <v>6.1000000000000003E-19</v>
      </c>
      <c r="L1029" s="12">
        <v>0.79</v>
      </c>
      <c r="M1029" s="9" t="s">
        <v>2645</v>
      </c>
      <c r="N1029" s="9" t="s">
        <v>2645</v>
      </c>
      <c r="O1029" s="9" t="s">
        <v>2645</v>
      </c>
      <c r="P1029" s="9" t="s">
        <v>2879</v>
      </c>
      <c r="Q1029" s="1"/>
    </row>
    <row r="1030" spans="1:17">
      <c r="A1030" s="7" t="s">
        <v>2430</v>
      </c>
      <c r="B1030" s="7">
        <v>19.170000000000002</v>
      </c>
      <c r="C1030" s="7">
        <v>0</v>
      </c>
      <c r="D1030" s="15">
        <v>-6.7855996374065199</v>
      </c>
      <c r="E1030" s="7">
        <v>3.47349270877007</v>
      </c>
      <c r="F1030" s="7">
        <v>2.42780152640713E-3</v>
      </c>
      <c r="G1030" s="7">
        <v>4.0818593081813202E-2</v>
      </c>
      <c r="H1030" s="9" t="s">
        <v>2651</v>
      </c>
      <c r="I1030" s="9">
        <v>208</v>
      </c>
      <c r="J1030" s="9">
        <v>0</v>
      </c>
      <c r="K1030" s="9" t="s">
        <v>2645</v>
      </c>
      <c r="L1030" s="9" t="s">
        <v>2645</v>
      </c>
      <c r="M1030" s="9" t="s">
        <v>2645</v>
      </c>
      <c r="N1030" s="9" t="s">
        <v>2645</v>
      </c>
      <c r="O1030" s="9" t="s">
        <v>2645</v>
      </c>
      <c r="P1030" s="9" t="s">
        <v>2646</v>
      </c>
      <c r="Q1030" s="1"/>
    </row>
    <row r="1031" spans="1:17">
      <c r="A1031" s="7" t="s">
        <v>1292</v>
      </c>
      <c r="B1031" s="7">
        <v>19.170000000000002</v>
      </c>
      <c r="C1031" s="7">
        <v>0</v>
      </c>
      <c r="D1031" s="15">
        <v>-6.7855996374065199</v>
      </c>
      <c r="E1031" s="7">
        <v>3.47349270877007</v>
      </c>
      <c r="F1031" s="7">
        <v>2.42780152640713E-3</v>
      </c>
      <c r="G1031" s="7">
        <v>4.0818593081813202E-2</v>
      </c>
      <c r="H1031" s="9" t="s">
        <v>2651</v>
      </c>
      <c r="I1031" s="9">
        <v>252</v>
      </c>
      <c r="J1031" s="9">
        <v>0</v>
      </c>
      <c r="K1031" s="9" t="s">
        <v>2645</v>
      </c>
      <c r="L1031" s="9" t="s">
        <v>2645</v>
      </c>
      <c r="M1031" s="9" t="s">
        <v>2645</v>
      </c>
      <c r="N1031" s="9" t="s">
        <v>2645</v>
      </c>
      <c r="O1031" s="9" t="s">
        <v>2645</v>
      </c>
      <c r="P1031" s="9" t="s">
        <v>2646</v>
      </c>
      <c r="Q1031" s="1"/>
    </row>
    <row r="1032" spans="1:17">
      <c r="A1032" s="7" t="s">
        <v>269</v>
      </c>
      <c r="B1032" s="7">
        <v>19.170000000000002</v>
      </c>
      <c r="C1032" s="7">
        <v>0</v>
      </c>
      <c r="D1032" s="15">
        <v>-6.7855996374065199</v>
      </c>
      <c r="E1032" s="7">
        <v>3.47349270877007</v>
      </c>
      <c r="F1032" s="7">
        <v>2.42780152640713E-3</v>
      </c>
      <c r="G1032" s="7">
        <v>4.0818593081813202E-2</v>
      </c>
      <c r="H1032" s="9" t="s">
        <v>2651</v>
      </c>
      <c r="I1032" s="9">
        <v>225</v>
      </c>
      <c r="J1032" s="9">
        <v>0</v>
      </c>
      <c r="K1032" s="9" t="s">
        <v>2645</v>
      </c>
      <c r="L1032" s="9" t="s">
        <v>2645</v>
      </c>
      <c r="M1032" s="9" t="s">
        <v>2645</v>
      </c>
      <c r="N1032" s="9" t="s">
        <v>2645</v>
      </c>
      <c r="O1032" s="9" t="s">
        <v>2645</v>
      </c>
      <c r="P1032" s="9" t="s">
        <v>2646</v>
      </c>
      <c r="Q1032" s="1"/>
    </row>
    <row r="1033" spans="1:17">
      <c r="A1033" s="7" t="s">
        <v>1637</v>
      </c>
      <c r="B1033" s="7">
        <v>19.170000000000002</v>
      </c>
      <c r="C1033" s="7">
        <v>0</v>
      </c>
      <c r="D1033" s="15">
        <v>-6.7855996374065199</v>
      </c>
      <c r="E1033" s="7">
        <v>3.47349270877007</v>
      </c>
      <c r="F1033" s="7">
        <v>2.42780152640713E-3</v>
      </c>
      <c r="G1033" s="7">
        <v>4.0818593081813202E-2</v>
      </c>
      <c r="H1033" s="9" t="s">
        <v>4869</v>
      </c>
      <c r="I1033" s="9">
        <v>218</v>
      </c>
      <c r="J1033" s="9">
        <v>20</v>
      </c>
      <c r="K1033" s="10">
        <v>1.1999999999999999E-45</v>
      </c>
      <c r="L1033" s="11">
        <v>0.75800000000000001</v>
      </c>
      <c r="M1033" s="9">
        <v>5</v>
      </c>
      <c r="N1033" s="9" t="s">
        <v>5142</v>
      </c>
      <c r="O1033" s="9" t="s">
        <v>2645</v>
      </c>
      <c r="P1033" s="9" t="s">
        <v>5143</v>
      </c>
      <c r="Q1033" s="1"/>
    </row>
    <row r="1034" spans="1:17">
      <c r="A1034" s="7" t="s">
        <v>1396</v>
      </c>
      <c r="B1034" s="7">
        <v>19.170000000000002</v>
      </c>
      <c r="C1034" s="7">
        <v>0</v>
      </c>
      <c r="D1034" s="15">
        <v>-6.7855996374065199</v>
      </c>
      <c r="E1034" s="7">
        <v>3.47349270877007</v>
      </c>
      <c r="F1034" s="7">
        <v>2.42780152640713E-3</v>
      </c>
      <c r="G1034" s="7">
        <v>4.0818593081813202E-2</v>
      </c>
      <c r="H1034" s="9" t="s">
        <v>5153</v>
      </c>
      <c r="I1034" s="9">
        <v>272</v>
      </c>
      <c r="J1034" s="9">
        <v>20</v>
      </c>
      <c r="K1034" s="10">
        <v>2.9000000000000001E-50</v>
      </c>
      <c r="L1034" s="11">
        <v>0.67449999999999999</v>
      </c>
      <c r="M1034" s="9">
        <v>1</v>
      </c>
      <c r="N1034" s="9" t="s">
        <v>3386</v>
      </c>
      <c r="O1034" s="9" t="s">
        <v>2645</v>
      </c>
      <c r="P1034" s="9" t="s">
        <v>2646</v>
      </c>
      <c r="Q1034" s="1"/>
    </row>
    <row r="1035" spans="1:17">
      <c r="A1035" s="7" t="s">
        <v>580</v>
      </c>
      <c r="B1035" s="7">
        <v>19.170000000000002</v>
      </c>
      <c r="C1035" s="7">
        <v>0</v>
      </c>
      <c r="D1035" s="15">
        <v>-6.7855996374065199</v>
      </c>
      <c r="E1035" s="7">
        <v>3.47349270877007</v>
      </c>
      <c r="F1035" s="7">
        <v>2.42780152640713E-3</v>
      </c>
      <c r="G1035" s="7">
        <v>4.0818593081813202E-2</v>
      </c>
      <c r="H1035" s="9" t="s">
        <v>5154</v>
      </c>
      <c r="I1035" s="9">
        <v>240</v>
      </c>
      <c r="J1035" s="9">
        <v>20</v>
      </c>
      <c r="K1035" s="10">
        <v>2.4000000000000001E-44</v>
      </c>
      <c r="L1035" s="11">
        <v>0.9385</v>
      </c>
      <c r="M1035" s="9">
        <v>29</v>
      </c>
      <c r="N1035" s="9" t="s">
        <v>5155</v>
      </c>
      <c r="O1035" s="9" t="s">
        <v>4881</v>
      </c>
      <c r="P1035" s="9" t="s">
        <v>5156</v>
      </c>
      <c r="Q1035" s="1"/>
    </row>
    <row r="1036" spans="1:17">
      <c r="A1036" s="7" t="s">
        <v>1033</v>
      </c>
      <c r="B1036" s="7">
        <v>19.170000000000002</v>
      </c>
      <c r="C1036" s="7">
        <v>0</v>
      </c>
      <c r="D1036" s="15">
        <v>-6.7855996374065199</v>
      </c>
      <c r="E1036" s="7">
        <v>3.47349270877007</v>
      </c>
      <c r="F1036" s="7">
        <v>2.42780152640713E-3</v>
      </c>
      <c r="G1036" s="7">
        <v>4.0818593081813202E-2</v>
      </c>
      <c r="H1036" s="9" t="s">
        <v>2651</v>
      </c>
      <c r="I1036" s="9">
        <v>209</v>
      </c>
      <c r="J1036" s="9">
        <v>0</v>
      </c>
      <c r="K1036" s="9" t="s">
        <v>2645</v>
      </c>
      <c r="L1036" s="9" t="s">
        <v>2645</v>
      </c>
      <c r="M1036" s="9" t="s">
        <v>2645</v>
      </c>
      <c r="N1036" s="9" t="s">
        <v>2645</v>
      </c>
      <c r="O1036" s="9" t="s">
        <v>2645</v>
      </c>
      <c r="P1036" s="9" t="s">
        <v>2646</v>
      </c>
      <c r="Q1036" s="1"/>
    </row>
    <row r="1037" spans="1:17">
      <c r="A1037" s="7" t="s">
        <v>1058</v>
      </c>
      <c r="B1037" s="7">
        <v>19.170000000000002</v>
      </c>
      <c r="C1037" s="7">
        <v>0</v>
      </c>
      <c r="D1037" s="15">
        <v>-6.7855996374065199</v>
      </c>
      <c r="E1037" s="7">
        <v>3.47349270877007</v>
      </c>
      <c r="F1037" s="7">
        <v>2.42780152640713E-3</v>
      </c>
      <c r="G1037" s="7">
        <v>4.0818593081813202E-2</v>
      </c>
      <c r="H1037" s="9" t="s">
        <v>2651</v>
      </c>
      <c r="I1037" s="9">
        <v>256</v>
      </c>
      <c r="J1037" s="9">
        <v>0</v>
      </c>
      <c r="K1037" s="9" t="s">
        <v>2645</v>
      </c>
      <c r="L1037" s="9" t="s">
        <v>2645</v>
      </c>
      <c r="M1037" s="9" t="s">
        <v>2645</v>
      </c>
      <c r="N1037" s="9" t="s">
        <v>2645</v>
      </c>
      <c r="O1037" s="9" t="s">
        <v>2645</v>
      </c>
      <c r="P1037" s="9" t="s">
        <v>2646</v>
      </c>
      <c r="Q1037" s="1"/>
    </row>
    <row r="1038" spans="1:17">
      <c r="A1038" s="7" t="s">
        <v>852</v>
      </c>
      <c r="B1038" s="7">
        <v>19.170000000000002</v>
      </c>
      <c r="C1038" s="7">
        <v>0</v>
      </c>
      <c r="D1038" s="15">
        <v>-6.7855996374065199</v>
      </c>
      <c r="E1038" s="7">
        <v>3.47349270877007</v>
      </c>
      <c r="F1038" s="7">
        <v>2.42780152640713E-3</v>
      </c>
      <c r="G1038" s="7">
        <v>4.0818593081813202E-2</v>
      </c>
      <c r="H1038" s="9" t="s">
        <v>5176</v>
      </c>
      <c r="I1038" s="9">
        <v>206</v>
      </c>
      <c r="J1038" s="9">
        <v>20</v>
      </c>
      <c r="K1038" s="10">
        <v>4.8000000000000004E-38</v>
      </c>
      <c r="L1038" s="11">
        <v>0.91900000000000004</v>
      </c>
      <c r="M1038" s="9">
        <v>7</v>
      </c>
      <c r="N1038" s="9" t="s">
        <v>5177</v>
      </c>
      <c r="O1038" s="9" t="s">
        <v>5178</v>
      </c>
      <c r="P1038" s="9" t="s">
        <v>2646</v>
      </c>
      <c r="Q1038" s="1"/>
    </row>
    <row r="1039" spans="1:17">
      <c r="A1039" s="7" t="s">
        <v>1618</v>
      </c>
      <c r="B1039" s="7">
        <v>19.170000000000002</v>
      </c>
      <c r="C1039" s="7">
        <v>0</v>
      </c>
      <c r="D1039" s="15">
        <v>-6.7855996374065199</v>
      </c>
      <c r="E1039" s="7">
        <v>3.47349270877007</v>
      </c>
      <c r="F1039" s="7">
        <v>2.42780152640713E-3</v>
      </c>
      <c r="G1039" s="7">
        <v>4.0818593081813202E-2</v>
      </c>
      <c r="H1039" s="9" t="s">
        <v>5198</v>
      </c>
      <c r="I1039" s="9">
        <v>239</v>
      </c>
      <c r="J1039" s="9">
        <v>12</v>
      </c>
      <c r="K1039" s="10">
        <v>3.0000000000000003E-39</v>
      </c>
      <c r="L1039" s="11">
        <v>0.79169999999999996</v>
      </c>
      <c r="M1039" s="9" t="s">
        <v>2645</v>
      </c>
      <c r="N1039" s="9" t="s">
        <v>2645</v>
      </c>
      <c r="O1039" s="9" t="s">
        <v>2645</v>
      </c>
      <c r="P1039" s="9" t="s">
        <v>2646</v>
      </c>
      <c r="Q1039" s="1"/>
    </row>
    <row r="1040" spans="1:17">
      <c r="A1040" s="7" t="s">
        <v>581</v>
      </c>
      <c r="B1040" s="7">
        <v>19.170000000000002</v>
      </c>
      <c r="C1040" s="7">
        <v>0</v>
      </c>
      <c r="D1040" s="15">
        <v>-6.7855996374065199</v>
      </c>
      <c r="E1040" s="7">
        <v>3.47349270877007</v>
      </c>
      <c r="F1040" s="7">
        <v>2.42780152640713E-3</v>
      </c>
      <c r="G1040" s="7">
        <v>4.0818593081813202E-2</v>
      </c>
      <c r="H1040" s="9" t="s">
        <v>5209</v>
      </c>
      <c r="I1040" s="9">
        <v>209</v>
      </c>
      <c r="J1040" s="9">
        <v>2</v>
      </c>
      <c r="K1040" s="10">
        <v>1.7000000000000001E-37</v>
      </c>
      <c r="L1040" s="11">
        <v>0.93500000000000005</v>
      </c>
      <c r="M1040" s="9" t="s">
        <v>2645</v>
      </c>
      <c r="N1040" s="9" t="s">
        <v>2645</v>
      </c>
      <c r="O1040" s="9" t="s">
        <v>2645</v>
      </c>
      <c r="P1040" s="9" t="s">
        <v>2646</v>
      </c>
      <c r="Q1040" s="1"/>
    </row>
    <row r="1041" spans="1:17">
      <c r="A1041" s="7" t="s">
        <v>2340</v>
      </c>
      <c r="B1041" s="7">
        <v>19.170000000000002</v>
      </c>
      <c r="C1041" s="7">
        <v>0</v>
      </c>
      <c r="D1041" s="15">
        <v>-6.7855996374065199</v>
      </c>
      <c r="E1041" s="7">
        <v>3.47349270877007</v>
      </c>
      <c r="F1041" s="7">
        <v>2.42780152640713E-3</v>
      </c>
      <c r="G1041" s="7">
        <v>4.0818593081813202E-2</v>
      </c>
      <c r="H1041" s="9" t="s">
        <v>5214</v>
      </c>
      <c r="I1041" s="9">
        <v>224</v>
      </c>
      <c r="J1041" s="9">
        <v>20</v>
      </c>
      <c r="K1041" s="10">
        <v>1.1E-40</v>
      </c>
      <c r="L1041" s="11">
        <v>0.79049999999999998</v>
      </c>
      <c r="M1041" s="9">
        <v>3</v>
      </c>
      <c r="N1041" s="9" t="s">
        <v>5215</v>
      </c>
      <c r="O1041" s="9" t="s">
        <v>2645</v>
      </c>
      <c r="P1041" s="9" t="s">
        <v>5216</v>
      </c>
      <c r="Q1041" s="1"/>
    </row>
    <row r="1042" spans="1:17">
      <c r="A1042" s="7" t="s">
        <v>1363</v>
      </c>
      <c r="B1042" s="7">
        <v>19.170000000000002</v>
      </c>
      <c r="C1042" s="7">
        <v>0</v>
      </c>
      <c r="D1042" s="15">
        <v>-6.7855996374065199</v>
      </c>
      <c r="E1042" s="7">
        <v>3.47349270877007</v>
      </c>
      <c r="F1042" s="7">
        <v>2.42780152640713E-3</v>
      </c>
      <c r="G1042" s="7">
        <v>4.0818593081813202E-2</v>
      </c>
      <c r="H1042" s="9" t="s">
        <v>2651</v>
      </c>
      <c r="I1042" s="9">
        <v>247</v>
      </c>
      <c r="J1042" s="9">
        <v>0</v>
      </c>
      <c r="K1042" s="9" t="s">
        <v>2645</v>
      </c>
      <c r="L1042" s="9" t="s">
        <v>2645</v>
      </c>
      <c r="M1042" s="9" t="s">
        <v>2645</v>
      </c>
      <c r="N1042" s="9" t="s">
        <v>2645</v>
      </c>
      <c r="O1042" s="9" t="s">
        <v>2645</v>
      </c>
      <c r="P1042" s="9" t="s">
        <v>2781</v>
      </c>
      <c r="Q1042" s="1"/>
    </row>
    <row r="1043" spans="1:17">
      <c r="A1043" s="7" t="s">
        <v>941</v>
      </c>
      <c r="B1043" s="7">
        <v>19.170000000000002</v>
      </c>
      <c r="C1043" s="7">
        <v>0</v>
      </c>
      <c r="D1043" s="15">
        <v>-6.7855996374065199</v>
      </c>
      <c r="E1043" s="7">
        <v>3.47349270877007</v>
      </c>
      <c r="F1043" s="7">
        <v>2.42780152640713E-3</v>
      </c>
      <c r="G1043" s="7">
        <v>4.0818593081813202E-2</v>
      </c>
      <c r="H1043" s="9" t="s">
        <v>5255</v>
      </c>
      <c r="I1043" s="9">
        <v>227</v>
      </c>
      <c r="J1043" s="9">
        <v>5</v>
      </c>
      <c r="K1043" s="10">
        <v>1.9999999999999999E-28</v>
      </c>
      <c r="L1043" s="12">
        <v>0.88</v>
      </c>
      <c r="M1043" s="9" t="s">
        <v>2645</v>
      </c>
      <c r="N1043" s="9" t="s">
        <v>2645</v>
      </c>
      <c r="O1043" s="9" t="s">
        <v>2645</v>
      </c>
      <c r="P1043" s="9" t="s">
        <v>2646</v>
      </c>
      <c r="Q1043" s="1"/>
    </row>
    <row r="1044" spans="1:17">
      <c r="A1044" s="7" t="s">
        <v>422</v>
      </c>
      <c r="B1044" s="7">
        <v>19.170000000000002</v>
      </c>
      <c r="C1044" s="7">
        <v>0</v>
      </c>
      <c r="D1044" s="15">
        <v>-6.7855996374065199</v>
      </c>
      <c r="E1044" s="7">
        <v>3.47349270877007</v>
      </c>
      <c r="F1044" s="7">
        <v>2.42780152640713E-3</v>
      </c>
      <c r="G1044" s="7">
        <v>4.0818593081813202E-2</v>
      </c>
      <c r="H1044" s="9" t="s">
        <v>5284</v>
      </c>
      <c r="I1044" s="9">
        <v>249</v>
      </c>
      <c r="J1044" s="9">
        <v>2</v>
      </c>
      <c r="K1044" s="10">
        <v>2.8000000000000001E-36</v>
      </c>
      <c r="L1044" s="12">
        <v>0.91</v>
      </c>
      <c r="M1044" s="9" t="s">
        <v>2645</v>
      </c>
      <c r="N1044" s="9" t="s">
        <v>2645</v>
      </c>
      <c r="O1044" s="9" t="s">
        <v>2645</v>
      </c>
      <c r="P1044" s="9" t="s">
        <v>2646</v>
      </c>
      <c r="Q1044" s="1"/>
    </row>
    <row r="1045" spans="1:17">
      <c r="A1045" s="7" t="s">
        <v>437</v>
      </c>
      <c r="B1045" s="7">
        <v>19.170000000000002</v>
      </c>
      <c r="C1045" s="7">
        <v>0</v>
      </c>
      <c r="D1045" s="15">
        <v>-6.7855996374065199</v>
      </c>
      <c r="E1045" s="7">
        <v>3.47349270877007</v>
      </c>
      <c r="F1045" s="7">
        <v>2.42780152640713E-3</v>
      </c>
      <c r="G1045" s="7">
        <v>4.0818593081813202E-2</v>
      </c>
      <c r="H1045" s="9" t="s">
        <v>5286</v>
      </c>
      <c r="I1045" s="9">
        <v>207</v>
      </c>
      <c r="J1045" s="9">
        <v>20</v>
      </c>
      <c r="K1045" s="10">
        <v>1.9000000000000002E-37</v>
      </c>
      <c r="L1045" s="11">
        <v>0.88849999999999996</v>
      </c>
      <c r="M1045" s="9">
        <v>10</v>
      </c>
      <c r="N1045" s="9" t="s">
        <v>5287</v>
      </c>
      <c r="O1045" s="9" t="s">
        <v>4066</v>
      </c>
      <c r="P1045" s="9" t="s">
        <v>2646</v>
      </c>
      <c r="Q1045" s="1"/>
    </row>
    <row r="1046" spans="1:17">
      <c r="A1046" s="7" t="s">
        <v>188</v>
      </c>
      <c r="B1046" s="7">
        <v>19.170000000000002</v>
      </c>
      <c r="C1046" s="7">
        <v>0</v>
      </c>
      <c r="D1046" s="15">
        <v>-6.7855996374065199</v>
      </c>
      <c r="E1046" s="7">
        <v>3.47349270877007</v>
      </c>
      <c r="F1046" s="7">
        <v>2.42780152640713E-3</v>
      </c>
      <c r="G1046" s="7">
        <v>4.0818593081813202E-2</v>
      </c>
      <c r="H1046" s="9" t="s">
        <v>5308</v>
      </c>
      <c r="I1046" s="9">
        <v>250</v>
      </c>
      <c r="J1046" s="9">
        <v>20</v>
      </c>
      <c r="K1046" s="10">
        <v>5.6E-42</v>
      </c>
      <c r="L1046" s="12">
        <v>0.75</v>
      </c>
      <c r="M1046" s="9" t="s">
        <v>2645</v>
      </c>
      <c r="N1046" s="9" t="s">
        <v>2645</v>
      </c>
      <c r="O1046" s="9" t="s">
        <v>2645</v>
      </c>
      <c r="P1046" s="9" t="s">
        <v>4223</v>
      </c>
      <c r="Q1046" s="1"/>
    </row>
    <row r="1047" spans="1:17">
      <c r="A1047" s="7" t="s">
        <v>282</v>
      </c>
      <c r="B1047" s="7">
        <v>19.170000000000002</v>
      </c>
      <c r="C1047" s="7">
        <v>0</v>
      </c>
      <c r="D1047" s="15">
        <v>-6.7855996374065199</v>
      </c>
      <c r="E1047" s="7">
        <v>3.47349270877007</v>
      </c>
      <c r="F1047" s="7">
        <v>2.42780152640713E-3</v>
      </c>
      <c r="G1047" s="7">
        <v>4.0818593081813202E-2</v>
      </c>
      <c r="H1047" s="9" t="s">
        <v>2895</v>
      </c>
      <c r="I1047" s="9">
        <v>203</v>
      </c>
      <c r="J1047" s="9">
        <v>20</v>
      </c>
      <c r="K1047" s="10">
        <v>9.4000000000000001E-42</v>
      </c>
      <c r="L1047" s="11">
        <v>0.97750000000000004</v>
      </c>
      <c r="M1047" s="9">
        <v>6</v>
      </c>
      <c r="N1047" s="9" t="s">
        <v>5309</v>
      </c>
      <c r="O1047" s="9" t="s">
        <v>2645</v>
      </c>
      <c r="P1047" s="9" t="s">
        <v>2793</v>
      </c>
      <c r="Q1047" s="1"/>
    </row>
    <row r="1048" spans="1:17">
      <c r="A1048" s="7" t="s">
        <v>2255</v>
      </c>
      <c r="B1048" s="7">
        <v>19.170000000000002</v>
      </c>
      <c r="C1048" s="7">
        <v>0</v>
      </c>
      <c r="D1048" s="15">
        <v>-6.7855996374065199</v>
      </c>
      <c r="E1048" s="7">
        <v>3.47349270877007</v>
      </c>
      <c r="F1048" s="7">
        <v>2.42780152640713E-3</v>
      </c>
      <c r="G1048" s="7">
        <v>4.0818593081813202E-2</v>
      </c>
      <c r="H1048" s="9" t="s">
        <v>5322</v>
      </c>
      <c r="I1048" s="9">
        <v>233</v>
      </c>
      <c r="J1048" s="9">
        <v>20</v>
      </c>
      <c r="K1048" s="10">
        <v>5.8999999999999996E-45</v>
      </c>
      <c r="L1048" s="11">
        <v>0.63600000000000001</v>
      </c>
      <c r="M1048" s="9">
        <v>5</v>
      </c>
      <c r="N1048" s="9" t="s">
        <v>5323</v>
      </c>
      <c r="O1048" s="9" t="s">
        <v>2645</v>
      </c>
      <c r="P1048" s="9" t="s">
        <v>2646</v>
      </c>
      <c r="Q1048" s="1"/>
    </row>
    <row r="1049" spans="1:17">
      <c r="A1049" s="7" t="s">
        <v>2155</v>
      </c>
      <c r="B1049" s="7">
        <v>19.170000000000002</v>
      </c>
      <c r="C1049" s="7">
        <v>0</v>
      </c>
      <c r="D1049" s="15">
        <v>-6.7855996374065199</v>
      </c>
      <c r="E1049" s="7">
        <v>3.47349270877007</v>
      </c>
      <c r="F1049" s="7">
        <v>2.42780152640713E-3</v>
      </c>
      <c r="G1049" s="7">
        <v>4.0818593081813202E-2</v>
      </c>
      <c r="H1049" s="9" t="s">
        <v>2651</v>
      </c>
      <c r="I1049" s="9">
        <v>225</v>
      </c>
      <c r="J1049" s="9">
        <v>0</v>
      </c>
      <c r="K1049" s="9" t="s">
        <v>2645</v>
      </c>
      <c r="L1049" s="9" t="s">
        <v>2645</v>
      </c>
      <c r="M1049" s="9" t="s">
        <v>2645</v>
      </c>
      <c r="N1049" s="9" t="s">
        <v>2645</v>
      </c>
      <c r="O1049" s="9" t="s">
        <v>2645</v>
      </c>
      <c r="P1049" s="9" t="s">
        <v>2646</v>
      </c>
      <c r="Q1049" s="1"/>
    </row>
    <row r="1050" spans="1:17">
      <c r="A1050" s="7" t="s">
        <v>1375</v>
      </c>
      <c r="B1050" s="7">
        <v>19.170000000000002</v>
      </c>
      <c r="C1050" s="7">
        <v>0</v>
      </c>
      <c r="D1050" s="15">
        <v>-6.7855996374065199</v>
      </c>
      <c r="E1050" s="7">
        <v>3.47349270877007</v>
      </c>
      <c r="F1050" s="7">
        <v>2.42780152640713E-3</v>
      </c>
      <c r="G1050" s="7">
        <v>4.0818593081813202E-2</v>
      </c>
      <c r="H1050" s="9" t="s">
        <v>3585</v>
      </c>
      <c r="I1050" s="9">
        <v>226</v>
      </c>
      <c r="J1050" s="9">
        <v>20</v>
      </c>
      <c r="K1050" s="10">
        <v>1.6999999999999999E-41</v>
      </c>
      <c r="L1050" s="11">
        <v>0.85850000000000004</v>
      </c>
      <c r="M1050" s="9">
        <v>2</v>
      </c>
      <c r="N1050" s="9" t="s">
        <v>3586</v>
      </c>
      <c r="O1050" s="9" t="s">
        <v>2645</v>
      </c>
      <c r="P1050" s="9" t="s">
        <v>2646</v>
      </c>
      <c r="Q1050" s="1"/>
    </row>
    <row r="1051" spans="1:17">
      <c r="A1051" s="7" t="s">
        <v>1997</v>
      </c>
      <c r="B1051" s="7">
        <v>19.170000000000002</v>
      </c>
      <c r="C1051" s="7">
        <v>0</v>
      </c>
      <c r="D1051" s="15">
        <v>-6.7855996374065199</v>
      </c>
      <c r="E1051" s="7">
        <v>3.47349270877007</v>
      </c>
      <c r="F1051" s="7">
        <v>2.42780152640713E-3</v>
      </c>
      <c r="G1051" s="7">
        <v>4.0818593081813202E-2</v>
      </c>
      <c r="H1051" s="9" t="s">
        <v>5346</v>
      </c>
      <c r="I1051" s="9">
        <v>201</v>
      </c>
      <c r="J1051" s="9">
        <v>19</v>
      </c>
      <c r="K1051" s="10">
        <v>1.1E-22</v>
      </c>
      <c r="L1051" s="11">
        <v>0.80110000000000003</v>
      </c>
      <c r="M1051" s="9">
        <v>2</v>
      </c>
      <c r="N1051" s="9" t="s">
        <v>3316</v>
      </c>
      <c r="O1051" s="9" t="s">
        <v>2645</v>
      </c>
      <c r="P1051" s="9" t="s">
        <v>2925</v>
      </c>
      <c r="Q1051" s="1"/>
    </row>
    <row r="1052" spans="1:17">
      <c r="A1052" s="7" t="s">
        <v>2227</v>
      </c>
      <c r="B1052" s="7">
        <v>19.170000000000002</v>
      </c>
      <c r="C1052" s="7">
        <v>0</v>
      </c>
      <c r="D1052" s="15">
        <v>-6.7855996374065199</v>
      </c>
      <c r="E1052" s="7">
        <v>3.47349270877007</v>
      </c>
      <c r="F1052" s="7">
        <v>2.42780152640713E-3</v>
      </c>
      <c r="G1052" s="7">
        <v>4.0818593081813202E-2</v>
      </c>
      <c r="H1052" s="9" t="s">
        <v>2651</v>
      </c>
      <c r="I1052" s="9">
        <v>246</v>
      </c>
      <c r="J1052" s="9">
        <v>0</v>
      </c>
      <c r="K1052" s="9" t="s">
        <v>2645</v>
      </c>
      <c r="L1052" s="9" t="s">
        <v>2645</v>
      </c>
      <c r="M1052" s="9" t="s">
        <v>2645</v>
      </c>
      <c r="N1052" s="9" t="s">
        <v>2645</v>
      </c>
      <c r="O1052" s="9" t="s">
        <v>2645</v>
      </c>
      <c r="P1052" s="9" t="s">
        <v>2646</v>
      </c>
      <c r="Q1052" s="1"/>
    </row>
    <row r="1053" spans="1:17">
      <c r="A1053" s="7" t="s">
        <v>1508</v>
      </c>
      <c r="B1053" s="7">
        <v>19.170000000000002</v>
      </c>
      <c r="C1053" s="7">
        <v>0</v>
      </c>
      <c r="D1053" s="15">
        <v>-6.7855996374065199</v>
      </c>
      <c r="E1053" s="7">
        <v>3.47349270877007</v>
      </c>
      <c r="F1053" s="7">
        <v>2.42780152640713E-3</v>
      </c>
      <c r="G1053" s="7">
        <v>4.0818593081813202E-2</v>
      </c>
      <c r="H1053" s="9" t="s">
        <v>2651</v>
      </c>
      <c r="I1053" s="9">
        <v>216</v>
      </c>
      <c r="J1053" s="9">
        <v>0</v>
      </c>
      <c r="K1053" s="9" t="s">
        <v>2645</v>
      </c>
      <c r="L1053" s="9" t="s">
        <v>2645</v>
      </c>
      <c r="M1053" s="9" t="s">
        <v>2645</v>
      </c>
      <c r="N1053" s="9" t="s">
        <v>2645</v>
      </c>
      <c r="O1053" s="9" t="s">
        <v>2645</v>
      </c>
      <c r="P1053" s="9" t="s">
        <v>2646</v>
      </c>
      <c r="Q1053" s="1"/>
    </row>
    <row r="1054" spans="1:17">
      <c r="A1054" s="7" t="s">
        <v>1013</v>
      </c>
      <c r="B1054" s="7">
        <v>19.170000000000002</v>
      </c>
      <c r="C1054" s="7">
        <v>0</v>
      </c>
      <c r="D1054" s="15">
        <v>-6.7855996374065199</v>
      </c>
      <c r="E1054" s="7">
        <v>3.47349270877007</v>
      </c>
      <c r="F1054" s="7">
        <v>2.42780152640713E-3</v>
      </c>
      <c r="G1054" s="7">
        <v>4.0818593081813202E-2</v>
      </c>
      <c r="H1054" s="9" t="s">
        <v>5399</v>
      </c>
      <c r="I1054" s="9">
        <v>209</v>
      </c>
      <c r="J1054" s="9">
        <v>20</v>
      </c>
      <c r="K1054" s="10">
        <v>9.9999999999999993E-40</v>
      </c>
      <c r="L1054" s="11">
        <v>0.97599999999999998</v>
      </c>
      <c r="M1054" s="9">
        <v>8</v>
      </c>
      <c r="N1054" s="9" t="s">
        <v>5400</v>
      </c>
      <c r="O1054" s="9" t="s">
        <v>5401</v>
      </c>
      <c r="P1054" s="9" t="s">
        <v>5402</v>
      </c>
      <c r="Q1054" s="1"/>
    </row>
    <row r="1055" spans="1:17">
      <c r="A1055" s="7" t="s">
        <v>2457</v>
      </c>
      <c r="B1055" s="7">
        <v>19.170000000000002</v>
      </c>
      <c r="C1055" s="7">
        <v>0</v>
      </c>
      <c r="D1055" s="15">
        <v>-6.7855996374065199</v>
      </c>
      <c r="E1055" s="7">
        <v>3.47349270877007</v>
      </c>
      <c r="F1055" s="7">
        <v>2.42780152640713E-3</v>
      </c>
      <c r="G1055" s="7">
        <v>4.0818593081813202E-2</v>
      </c>
      <c r="H1055" s="9" t="s">
        <v>5412</v>
      </c>
      <c r="I1055" s="9">
        <v>219</v>
      </c>
      <c r="J1055" s="9">
        <v>20</v>
      </c>
      <c r="K1055" s="10">
        <v>1.6999999999999999E-41</v>
      </c>
      <c r="L1055" s="11">
        <v>0.94399999999999995</v>
      </c>
      <c r="M1055" s="9">
        <v>2</v>
      </c>
      <c r="N1055" s="9" t="s">
        <v>5413</v>
      </c>
      <c r="O1055" s="9" t="s">
        <v>5294</v>
      </c>
      <c r="P1055" s="9" t="s">
        <v>5414</v>
      </c>
      <c r="Q1055" s="1"/>
    </row>
    <row r="1056" spans="1:17">
      <c r="A1056" s="7" t="s">
        <v>2351</v>
      </c>
      <c r="B1056" s="7">
        <v>19.170000000000002</v>
      </c>
      <c r="C1056" s="7">
        <v>0</v>
      </c>
      <c r="D1056" s="15">
        <v>-6.7855996374065199</v>
      </c>
      <c r="E1056" s="7">
        <v>3.47349270877007</v>
      </c>
      <c r="F1056" s="7">
        <v>2.42780152640713E-3</v>
      </c>
      <c r="G1056" s="7">
        <v>4.0818593081813202E-2</v>
      </c>
      <c r="H1056" s="9" t="s">
        <v>5418</v>
      </c>
      <c r="I1056" s="9">
        <v>215</v>
      </c>
      <c r="J1056" s="9">
        <v>20</v>
      </c>
      <c r="K1056" s="10">
        <v>2.1000000000000001E-37</v>
      </c>
      <c r="L1056" s="11">
        <v>0.89500000000000002</v>
      </c>
      <c r="M1056" s="9">
        <v>4</v>
      </c>
      <c r="N1056" s="9" t="s">
        <v>5419</v>
      </c>
      <c r="O1056" s="9" t="s">
        <v>2645</v>
      </c>
      <c r="P1056" s="9" t="s">
        <v>5420</v>
      </c>
      <c r="Q1056" s="1"/>
    </row>
    <row r="1057" spans="1:17">
      <c r="A1057" s="7" t="s">
        <v>502</v>
      </c>
      <c r="B1057" s="7">
        <v>19.170000000000002</v>
      </c>
      <c r="C1057" s="7">
        <v>0</v>
      </c>
      <c r="D1057" s="15">
        <v>-6.7855996374065199</v>
      </c>
      <c r="E1057" s="7">
        <v>3.47349270877007</v>
      </c>
      <c r="F1057" s="7">
        <v>2.42780152640713E-3</v>
      </c>
      <c r="G1057" s="7">
        <v>4.0818593081813202E-2</v>
      </c>
      <c r="H1057" s="9" t="s">
        <v>5426</v>
      </c>
      <c r="I1057" s="9">
        <v>204</v>
      </c>
      <c r="J1057" s="9">
        <v>20</v>
      </c>
      <c r="K1057" s="10">
        <v>5.5000000000000002E-41</v>
      </c>
      <c r="L1057" s="11">
        <v>0.91500000000000004</v>
      </c>
      <c r="M1057" s="9">
        <v>4</v>
      </c>
      <c r="N1057" s="9" t="s">
        <v>5427</v>
      </c>
      <c r="O1057" s="9" t="s">
        <v>5428</v>
      </c>
      <c r="P1057" s="9" t="s">
        <v>5429</v>
      </c>
      <c r="Q1057" s="1"/>
    </row>
    <row r="1058" spans="1:17">
      <c r="A1058" s="7" t="s">
        <v>495</v>
      </c>
      <c r="B1058" s="7">
        <v>19.170000000000002</v>
      </c>
      <c r="C1058" s="7">
        <v>0</v>
      </c>
      <c r="D1058" s="15">
        <v>-6.7855996374065199</v>
      </c>
      <c r="E1058" s="7">
        <v>3.47349270877007</v>
      </c>
      <c r="F1058" s="7">
        <v>2.42780152640713E-3</v>
      </c>
      <c r="G1058" s="7">
        <v>4.0818593081813202E-2</v>
      </c>
      <c r="H1058" s="9" t="s">
        <v>5450</v>
      </c>
      <c r="I1058" s="9">
        <v>215</v>
      </c>
      <c r="J1058" s="9">
        <v>3</v>
      </c>
      <c r="K1058" s="10">
        <v>3.5E-36</v>
      </c>
      <c r="L1058" s="11">
        <v>0.95669999999999999</v>
      </c>
      <c r="M1058" s="9" t="s">
        <v>2645</v>
      </c>
      <c r="N1058" s="9" t="s">
        <v>2645</v>
      </c>
      <c r="O1058" s="9" t="s">
        <v>2645</v>
      </c>
      <c r="P1058" s="9" t="s">
        <v>2793</v>
      </c>
      <c r="Q1058" s="1"/>
    </row>
    <row r="1059" spans="1:17">
      <c r="A1059" s="7" t="s">
        <v>2462</v>
      </c>
      <c r="B1059" s="7">
        <v>19.170000000000002</v>
      </c>
      <c r="C1059" s="7">
        <v>0</v>
      </c>
      <c r="D1059" s="15">
        <v>-6.7855996374065199</v>
      </c>
      <c r="E1059" s="7">
        <v>3.47349270877007</v>
      </c>
      <c r="F1059" s="7">
        <v>2.42780152640713E-3</v>
      </c>
      <c r="G1059" s="7">
        <v>4.0818593081813202E-2</v>
      </c>
      <c r="H1059" s="9" t="s">
        <v>2651</v>
      </c>
      <c r="I1059" s="9">
        <v>214</v>
      </c>
      <c r="J1059" s="9">
        <v>0</v>
      </c>
      <c r="K1059" s="9" t="s">
        <v>2645</v>
      </c>
      <c r="L1059" s="9" t="s">
        <v>2645</v>
      </c>
      <c r="M1059" s="9" t="s">
        <v>2645</v>
      </c>
      <c r="N1059" s="9" t="s">
        <v>2645</v>
      </c>
      <c r="O1059" s="9" t="s">
        <v>2645</v>
      </c>
      <c r="P1059" s="9" t="s">
        <v>2646</v>
      </c>
      <c r="Q1059" s="1"/>
    </row>
    <row r="1060" spans="1:17">
      <c r="A1060" s="7" t="s">
        <v>2494</v>
      </c>
      <c r="B1060" s="7">
        <v>19.170000000000002</v>
      </c>
      <c r="C1060" s="7">
        <v>0</v>
      </c>
      <c r="D1060" s="15">
        <v>-6.7855996374065199</v>
      </c>
      <c r="E1060" s="7">
        <v>3.47349270877007</v>
      </c>
      <c r="F1060" s="7">
        <v>2.42780152640713E-3</v>
      </c>
      <c r="G1060" s="7">
        <v>4.0818593081813202E-2</v>
      </c>
      <c r="H1060" s="9" t="s">
        <v>5479</v>
      </c>
      <c r="I1060" s="9">
        <v>223</v>
      </c>
      <c r="J1060" s="9">
        <v>20</v>
      </c>
      <c r="K1060" s="10">
        <v>2.8999999999999999E-40</v>
      </c>
      <c r="L1060" s="11">
        <v>0.95150000000000001</v>
      </c>
      <c r="M1060" s="9">
        <v>8</v>
      </c>
      <c r="N1060" s="9" t="s">
        <v>5480</v>
      </c>
      <c r="O1060" s="9" t="s">
        <v>5481</v>
      </c>
      <c r="P1060" s="9" t="s">
        <v>5482</v>
      </c>
      <c r="Q1060" s="1"/>
    </row>
    <row r="1061" spans="1:17">
      <c r="A1061" s="7" t="s">
        <v>1606</v>
      </c>
      <c r="B1061" s="7">
        <v>19.170000000000002</v>
      </c>
      <c r="C1061" s="7">
        <v>0</v>
      </c>
      <c r="D1061" s="15">
        <v>-6.7855996374065199</v>
      </c>
      <c r="E1061" s="7">
        <v>3.47349270877007</v>
      </c>
      <c r="F1061" s="7">
        <v>2.42780152640713E-3</v>
      </c>
      <c r="G1061" s="7">
        <v>4.0818593081813202E-2</v>
      </c>
      <c r="H1061" s="9" t="s">
        <v>2651</v>
      </c>
      <c r="I1061" s="9">
        <v>228</v>
      </c>
      <c r="J1061" s="9">
        <v>0</v>
      </c>
      <c r="K1061" s="9" t="s">
        <v>2645</v>
      </c>
      <c r="L1061" s="9" t="s">
        <v>2645</v>
      </c>
      <c r="M1061" s="9" t="s">
        <v>2645</v>
      </c>
      <c r="N1061" s="9" t="s">
        <v>2645</v>
      </c>
      <c r="O1061" s="9" t="s">
        <v>2645</v>
      </c>
      <c r="P1061" s="9" t="s">
        <v>2646</v>
      </c>
      <c r="Q1061" s="1"/>
    </row>
    <row r="1062" spans="1:17">
      <c r="A1062" s="7" t="s">
        <v>1810</v>
      </c>
      <c r="B1062" s="7">
        <v>19.170000000000002</v>
      </c>
      <c r="C1062" s="7">
        <v>0</v>
      </c>
      <c r="D1062" s="15">
        <v>-6.7855996374065199</v>
      </c>
      <c r="E1062" s="7">
        <v>3.47349270877007</v>
      </c>
      <c r="F1062" s="7">
        <v>2.42780152640713E-3</v>
      </c>
      <c r="G1062" s="7">
        <v>4.0818593081813202E-2</v>
      </c>
      <c r="H1062" s="9" t="s">
        <v>5643</v>
      </c>
      <c r="I1062" s="9">
        <v>241</v>
      </c>
      <c r="J1062" s="9">
        <v>20</v>
      </c>
      <c r="K1062" s="10">
        <v>1.1E-43</v>
      </c>
      <c r="L1062" s="11">
        <v>0.92649999999999999</v>
      </c>
      <c r="M1062" s="9">
        <v>7</v>
      </c>
      <c r="N1062" s="9" t="s">
        <v>5644</v>
      </c>
      <c r="O1062" s="9" t="s">
        <v>5066</v>
      </c>
      <c r="P1062" s="9" t="s">
        <v>5645</v>
      </c>
      <c r="Q1062" s="1"/>
    </row>
    <row r="1063" spans="1:17">
      <c r="A1063" s="7" t="s">
        <v>531</v>
      </c>
      <c r="B1063" s="7">
        <v>19.170000000000002</v>
      </c>
      <c r="C1063" s="7">
        <v>0</v>
      </c>
      <c r="D1063" s="15">
        <v>-6.7855996374065199</v>
      </c>
      <c r="E1063" s="7">
        <v>3.47349270877007</v>
      </c>
      <c r="F1063" s="7">
        <v>2.42780152640713E-3</v>
      </c>
      <c r="G1063" s="7">
        <v>4.0818593081813202E-2</v>
      </c>
      <c r="H1063" s="9" t="s">
        <v>4883</v>
      </c>
      <c r="I1063" s="9">
        <v>231</v>
      </c>
      <c r="J1063" s="9">
        <v>20</v>
      </c>
      <c r="K1063" s="10">
        <v>5.6999999999999999E-42</v>
      </c>
      <c r="L1063" s="11">
        <v>0.749</v>
      </c>
      <c r="M1063" s="9">
        <v>2</v>
      </c>
      <c r="N1063" s="9" t="s">
        <v>5652</v>
      </c>
      <c r="O1063" s="9" t="s">
        <v>2645</v>
      </c>
      <c r="P1063" s="9" t="s">
        <v>5653</v>
      </c>
      <c r="Q1063" s="1"/>
    </row>
    <row r="1064" spans="1:17">
      <c r="A1064" s="7" t="s">
        <v>229</v>
      </c>
      <c r="B1064" s="7">
        <v>19.170000000000002</v>
      </c>
      <c r="C1064" s="7">
        <v>0</v>
      </c>
      <c r="D1064" s="15">
        <v>-6.7855996374065199</v>
      </c>
      <c r="E1064" s="7">
        <v>3.47349270877007</v>
      </c>
      <c r="F1064" s="7">
        <v>2.42780152640713E-3</v>
      </c>
      <c r="G1064" s="7">
        <v>4.0818593081813202E-2</v>
      </c>
      <c r="H1064" s="9" t="s">
        <v>5725</v>
      </c>
      <c r="I1064" s="9">
        <v>246</v>
      </c>
      <c r="J1064" s="9">
        <v>20</v>
      </c>
      <c r="K1064" s="10">
        <v>5.0999999999999997E-36</v>
      </c>
      <c r="L1064" s="11">
        <v>0.98350000000000004</v>
      </c>
      <c r="M1064" s="9">
        <v>12</v>
      </c>
      <c r="N1064" s="9" t="s">
        <v>5726</v>
      </c>
      <c r="O1064" s="9" t="s">
        <v>2645</v>
      </c>
      <c r="P1064" s="9" t="s">
        <v>2646</v>
      </c>
      <c r="Q1064" s="1"/>
    </row>
    <row r="1065" spans="1:17">
      <c r="A1065" s="7" t="s">
        <v>643</v>
      </c>
      <c r="B1065" s="7">
        <v>19.170000000000002</v>
      </c>
      <c r="C1065" s="7">
        <v>0</v>
      </c>
      <c r="D1065" s="15">
        <v>-6.7855996374065199</v>
      </c>
      <c r="E1065" s="7">
        <v>3.47349270877007</v>
      </c>
      <c r="F1065" s="7">
        <v>2.42780152640713E-3</v>
      </c>
      <c r="G1065" s="7">
        <v>4.0818593081813202E-2</v>
      </c>
      <c r="H1065" s="9" t="s">
        <v>5841</v>
      </c>
      <c r="I1065" s="9">
        <v>211</v>
      </c>
      <c r="J1065" s="9">
        <v>20</v>
      </c>
      <c r="K1065" s="10">
        <v>3.4000000000000002E-42</v>
      </c>
      <c r="L1065" s="11">
        <v>0.86150000000000004</v>
      </c>
      <c r="M1065" s="9">
        <v>2</v>
      </c>
      <c r="N1065" s="9" t="s">
        <v>2905</v>
      </c>
      <c r="O1065" s="9" t="s">
        <v>2645</v>
      </c>
      <c r="P1065" s="9" t="s">
        <v>5842</v>
      </c>
      <c r="Q1065" s="1"/>
    </row>
    <row r="1066" spans="1:17">
      <c r="A1066" s="7" t="s">
        <v>1961</v>
      </c>
      <c r="B1066" s="7">
        <v>19.170000000000002</v>
      </c>
      <c r="C1066" s="7">
        <v>0</v>
      </c>
      <c r="D1066" s="15">
        <v>-6.7855996374065199</v>
      </c>
      <c r="E1066" s="7">
        <v>3.47349270877007</v>
      </c>
      <c r="F1066" s="7">
        <v>2.42780152640713E-3</v>
      </c>
      <c r="G1066" s="7">
        <v>4.0818593081813202E-2</v>
      </c>
      <c r="H1066" s="9" t="s">
        <v>6081</v>
      </c>
      <c r="I1066" s="9">
        <v>220</v>
      </c>
      <c r="J1066" s="9">
        <v>20</v>
      </c>
      <c r="K1066" s="10">
        <v>2.4E-42</v>
      </c>
      <c r="L1066" s="11">
        <v>0.79700000000000004</v>
      </c>
      <c r="M1066" s="9">
        <v>5</v>
      </c>
      <c r="N1066" s="9" t="s">
        <v>6082</v>
      </c>
      <c r="O1066" s="9" t="s">
        <v>2645</v>
      </c>
      <c r="P1066" s="9" t="s">
        <v>6083</v>
      </c>
      <c r="Q1066" s="1"/>
    </row>
    <row r="1067" spans="1:17">
      <c r="A1067" s="7" t="s">
        <v>2597</v>
      </c>
      <c r="B1067" s="7">
        <v>19.170000000000002</v>
      </c>
      <c r="C1067" s="7">
        <v>0</v>
      </c>
      <c r="D1067" s="15">
        <v>-6.7855996374065199</v>
      </c>
      <c r="E1067" s="7">
        <v>3.47349270877007</v>
      </c>
      <c r="F1067" s="7">
        <v>2.42780152640713E-3</v>
      </c>
      <c r="G1067" s="7">
        <v>4.0818593081813202E-2</v>
      </c>
      <c r="H1067" s="9" t="s">
        <v>6112</v>
      </c>
      <c r="I1067" s="9">
        <v>254</v>
      </c>
      <c r="J1067" s="9">
        <v>20</v>
      </c>
      <c r="K1067" s="10">
        <v>4.0999999999999998E-38</v>
      </c>
      <c r="L1067" s="11">
        <v>0.86150000000000004</v>
      </c>
      <c r="M1067" s="9">
        <v>9</v>
      </c>
      <c r="N1067" s="9" t="s">
        <v>6113</v>
      </c>
      <c r="O1067" s="9" t="s">
        <v>2645</v>
      </c>
      <c r="P1067" s="9" t="s">
        <v>6114</v>
      </c>
      <c r="Q1067" s="1"/>
    </row>
    <row r="1068" spans="1:17">
      <c r="A1068" s="7" t="s">
        <v>613</v>
      </c>
      <c r="B1068" s="7">
        <v>19.170000000000002</v>
      </c>
      <c r="C1068" s="7">
        <v>0</v>
      </c>
      <c r="D1068" s="15">
        <v>-6.7855996374065199</v>
      </c>
      <c r="E1068" s="7">
        <v>3.47349270877007</v>
      </c>
      <c r="F1068" s="7">
        <v>2.42780152640713E-3</v>
      </c>
      <c r="G1068" s="7">
        <v>4.0818593081813202E-2</v>
      </c>
      <c r="H1068" s="9" t="s">
        <v>2657</v>
      </c>
      <c r="I1068" s="9">
        <v>219</v>
      </c>
      <c r="J1068" s="9">
        <v>20</v>
      </c>
      <c r="K1068" s="10">
        <v>4.4E-39</v>
      </c>
      <c r="L1068" s="11">
        <v>0.90600000000000003</v>
      </c>
      <c r="M1068" s="9" t="s">
        <v>2645</v>
      </c>
      <c r="N1068" s="9" t="s">
        <v>2645</v>
      </c>
      <c r="O1068" s="9" t="s">
        <v>2645</v>
      </c>
      <c r="P1068" s="9" t="s">
        <v>2646</v>
      </c>
      <c r="Q1068" s="1"/>
    </row>
    <row r="1069" spans="1:17">
      <c r="A1069" s="7" t="s">
        <v>1956</v>
      </c>
      <c r="B1069" s="7">
        <v>19.170000000000002</v>
      </c>
      <c r="C1069" s="7">
        <v>0</v>
      </c>
      <c r="D1069" s="15">
        <v>-6.7855996374065199</v>
      </c>
      <c r="E1069" s="7">
        <v>3.47349270877007</v>
      </c>
      <c r="F1069" s="7">
        <v>2.42780152640713E-3</v>
      </c>
      <c r="G1069" s="7">
        <v>4.0818593081813202E-2</v>
      </c>
      <c r="H1069" s="9" t="s">
        <v>6151</v>
      </c>
      <c r="I1069" s="9">
        <v>233</v>
      </c>
      <c r="J1069" s="9">
        <v>20</v>
      </c>
      <c r="K1069" s="10">
        <v>5.3E-47</v>
      </c>
      <c r="L1069" s="11">
        <v>0.93600000000000005</v>
      </c>
      <c r="M1069" s="9">
        <v>9</v>
      </c>
      <c r="N1069" s="9" t="s">
        <v>3800</v>
      </c>
      <c r="O1069" s="9" t="s">
        <v>3801</v>
      </c>
      <c r="P1069" s="9" t="s">
        <v>6152</v>
      </c>
      <c r="Q1069" s="1"/>
    </row>
    <row r="1070" spans="1:17">
      <c r="A1070" s="7" t="s">
        <v>1250</v>
      </c>
      <c r="B1070" s="7">
        <v>19.170000000000002</v>
      </c>
      <c r="C1070" s="7">
        <v>0</v>
      </c>
      <c r="D1070" s="15">
        <v>-6.7855996374065199</v>
      </c>
      <c r="E1070" s="7">
        <v>3.47349270877007</v>
      </c>
      <c r="F1070" s="7">
        <v>2.42780152640713E-3</v>
      </c>
      <c r="G1070" s="7">
        <v>4.0818593081813202E-2</v>
      </c>
      <c r="H1070" s="9" t="s">
        <v>2651</v>
      </c>
      <c r="I1070" s="9">
        <v>233</v>
      </c>
      <c r="J1070" s="9">
        <v>0</v>
      </c>
      <c r="K1070" s="9" t="s">
        <v>2645</v>
      </c>
      <c r="L1070" s="9" t="s">
        <v>2645</v>
      </c>
      <c r="M1070" s="9" t="s">
        <v>2645</v>
      </c>
      <c r="N1070" s="9" t="s">
        <v>2645</v>
      </c>
      <c r="O1070" s="9" t="s">
        <v>2645</v>
      </c>
      <c r="P1070" s="9" t="s">
        <v>2646</v>
      </c>
      <c r="Q1070" s="1"/>
    </row>
    <row r="1071" spans="1:17">
      <c r="A1071" s="7" t="s">
        <v>1680</v>
      </c>
      <c r="B1071" s="7">
        <v>19.079999999999998</v>
      </c>
      <c r="C1071" s="7">
        <v>0</v>
      </c>
      <c r="D1071" s="15">
        <v>-6.7788721540162102</v>
      </c>
      <c r="E1071" s="7">
        <v>3.4682579935976299</v>
      </c>
      <c r="F1071" s="7">
        <v>2.42780152640713E-3</v>
      </c>
      <c r="G1071" s="7">
        <v>4.0818593081813202E-2</v>
      </c>
      <c r="H1071" s="9" t="s">
        <v>3980</v>
      </c>
      <c r="I1071" s="9">
        <v>329</v>
      </c>
      <c r="J1071" s="9">
        <v>20</v>
      </c>
      <c r="K1071" s="10">
        <v>1.2E-60</v>
      </c>
      <c r="L1071" s="11">
        <v>0.80049999999999999</v>
      </c>
      <c r="M1071" s="9">
        <v>4</v>
      </c>
      <c r="N1071" s="9" t="s">
        <v>3981</v>
      </c>
      <c r="O1071" s="9" t="s">
        <v>2645</v>
      </c>
      <c r="P1071" s="9" t="s">
        <v>3858</v>
      </c>
      <c r="Q1071" s="1"/>
    </row>
    <row r="1072" spans="1:17">
      <c r="A1072" s="7" t="s">
        <v>944</v>
      </c>
      <c r="B1072" s="7">
        <v>19.04</v>
      </c>
      <c r="C1072" s="7">
        <v>0</v>
      </c>
      <c r="D1072" s="15">
        <v>-6.7758720619856101</v>
      </c>
      <c r="E1072" s="7">
        <v>3.4659247144781999</v>
      </c>
      <c r="F1072" s="7">
        <v>2.42780152640713E-3</v>
      </c>
      <c r="G1072" s="7">
        <v>4.0818593081813202E-2</v>
      </c>
      <c r="H1072" s="9" t="s">
        <v>2651</v>
      </c>
      <c r="I1072" s="9">
        <v>319</v>
      </c>
      <c r="J1072" s="9">
        <v>0</v>
      </c>
      <c r="K1072" s="9" t="s">
        <v>2645</v>
      </c>
      <c r="L1072" s="9" t="s">
        <v>2645</v>
      </c>
      <c r="M1072" s="9" t="s">
        <v>2645</v>
      </c>
      <c r="N1072" s="9" t="s">
        <v>2645</v>
      </c>
      <c r="O1072" s="9" t="s">
        <v>2645</v>
      </c>
      <c r="P1072" s="9" t="s">
        <v>2646</v>
      </c>
      <c r="Q1072" s="1"/>
    </row>
    <row r="1073" spans="1:17">
      <c r="A1073" s="7" t="s">
        <v>440</v>
      </c>
      <c r="B1073" s="7">
        <v>19.02</v>
      </c>
      <c r="C1073" s="7">
        <v>0</v>
      </c>
      <c r="D1073" s="15">
        <v>-6.7743696732070404</v>
      </c>
      <c r="E1073" s="7">
        <v>3.4647565128658302</v>
      </c>
      <c r="F1073" s="7">
        <v>2.42780152640713E-3</v>
      </c>
      <c r="G1073" s="7">
        <v>4.0818593081813202E-2</v>
      </c>
      <c r="H1073" s="9" t="s">
        <v>2963</v>
      </c>
      <c r="I1073" s="9">
        <v>304</v>
      </c>
      <c r="J1073" s="9">
        <v>20</v>
      </c>
      <c r="K1073" s="10">
        <v>2.7999999999999998E-59</v>
      </c>
      <c r="L1073" s="11">
        <v>0.89449999999999996</v>
      </c>
      <c r="M1073" s="9">
        <v>3</v>
      </c>
      <c r="N1073" s="9" t="s">
        <v>2964</v>
      </c>
      <c r="O1073" s="9" t="s">
        <v>2645</v>
      </c>
      <c r="P1073" s="9" t="s">
        <v>2965</v>
      </c>
      <c r="Q1073" s="1"/>
    </row>
    <row r="1074" spans="1:17">
      <c r="A1074" s="7" t="s">
        <v>2303</v>
      </c>
      <c r="B1074" s="7">
        <v>18.98</v>
      </c>
      <c r="C1074" s="7">
        <v>0</v>
      </c>
      <c r="D1074" s="15">
        <v>-6.7713601938304198</v>
      </c>
      <c r="E1074" s="7">
        <v>3.4624169762930102</v>
      </c>
      <c r="F1074" s="7">
        <v>2.42780152640713E-3</v>
      </c>
      <c r="G1074" s="7">
        <v>4.0818593081813202E-2</v>
      </c>
      <c r="H1074" s="9" t="s">
        <v>3299</v>
      </c>
      <c r="I1074" s="9">
        <v>1452</v>
      </c>
      <c r="J1074" s="9">
        <v>20</v>
      </c>
      <c r="K1074" s="10">
        <v>0</v>
      </c>
      <c r="L1074" s="11">
        <v>0.89100000000000001</v>
      </c>
      <c r="M1074" s="9">
        <v>10</v>
      </c>
      <c r="N1074" s="9" t="s">
        <v>3300</v>
      </c>
      <c r="O1074" s="9" t="s">
        <v>3301</v>
      </c>
      <c r="P1074" s="9" t="s">
        <v>3302</v>
      </c>
      <c r="Q1074" s="1"/>
    </row>
    <row r="1075" spans="1:17">
      <c r="A1075" s="7" t="s">
        <v>1066</v>
      </c>
      <c r="B1075" s="7">
        <v>894.65</v>
      </c>
      <c r="C1075" s="7">
        <v>3.42</v>
      </c>
      <c r="D1075" s="15">
        <v>-6.7682712660926496</v>
      </c>
      <c r="E1075" s="7">
        <v>8.4259484412020598</v>
      </c>
      <c r="F1075" s="8">
        <v>1.47673945233973E-13</v>
      </c>
      <c r="G1075" s="8">
        <v>1.88195529012548E-10</v>
      </c>
      <c r="H1075" s="9" t="s">
        <v>3472</v>
      </c>
      <c r="I1075" s="9">
        <v>263</v>
      </c>
      <c r="J1075" s="9">
        <v>7</v>
      </c>
      <c r="K1075" s="10">
        <v>1.3000000000000001E-40</v>
      </c>
      <c r="L1075" s="11">
        <v>0.79139999999999999</v>
      </c>
      <c r="M1075" s="9">
        <v>6</v>
      </c>
      <c r="N1075" s="9" t="s">
        <v>3473</v>
      </c>
      <c r="O1075" s="9" t="s">
        <v>2645</v>
      </c>
      <c r="P1075" s="9" t="s">
        <v>2646</v>
      </c>
      <c r="Q1075" s="1"/>
    </row>
    <row r="1076" spans="1:17">
      <c r="A1076" s="7" t="s">
        <v>1050</v>
      </c>
      <c r="B1076" s="7">
        <v>18.93</v>
      </c>
      <c r="C1076" s="7">
        <v>0</v>
      </c>
      <c r="D1076" s="15">
        <v>-6.76758949489626</v>
      </c>
      <c r="E1076" s="7">
        <v>3.4594866613916699</v>
      </c>
      <c r="F1076" s="7">
        <v>2.42780152640713E-3</v>
      </c>
      <c r="G1076" s="7">
        <v>4.0818593081813202E-2</v>
      </c>
      <c r="H1076" s="9" t="s">
        <v>3238</v>
      </c>
      <c r="I1076" s="9">
        <v>289</v>
      </c>
      <c r="J1076" s="9">
        <v>20</v>
      </c>
      <c r="K1076" s="10">
        <v>1.0999999999999999E-30</v>
      </c>
      <c r="L1076" s="11">
        <v>0.98099999999999998</v>
      </c>
      <c r="M1076" s="9">
        <v>3</v>
      </c>
      <c r="N1076" s="9" t="s">
        <v>3239</v>
      </c>
      <c r="O1076" s="9" t="s">
        <v>2645</v>
      </c>
      <c r="P1076" s="9" t="s">
        <v>3240</v>
      </c>
      <c r="Q1076" s="1"/>
    </row>
    <row r="1077" spans="1:17">
      <c r="A1077" s="7" t="s">
        <v>812</v>
      </c>
      <c r="B1077" s="7">
        <v>18.93</v>
      </c>
      <c r="C1077" s="7">
        <v>0</v>
      </c>
      <c r="D1077" s="15">
        <v>-6.76758949489626</v>
      </c>
      <c r="E1077" s="7">
        <v>3.4594866613916699</v>
      </c>
      <c r="F1077" s="7">
        <v>2.42780152640713E-3</v>
      </c>
      <c r="G1077" s="7">
        <v>4.0818593081813202E-2</v>
      </c>
      <c r="H1077" s="9" t="s">
        <v>3865</v>
      </c>
      <c r="I1077" s="9">
        <v>316</v>
      </c>
      <c r="J1077" s="9">
        <v>20</v>
      </c>
      <c r="K1077" s="10">
        <v>9.7000000000000001E-60</v>
      </c>
      <c r="L1077" s="11">
        <v>0.79100000000000004</v>
      </c>
      <c r="M1077" s="9">
        <v>2</v>
      </c>
      <c r="N1077" s="9" t="s">
        <v>3471</v>
      </c>
      <c r="O1077" s="9" t="s">
        <v>2645</v>
      </c>
      <c r="P1077" s="9" t="s">
        <v>2646</v>
      </c>
      <c r="Q1077" s="1"/>
    </row>
    <row r="1078" spans="1:17">
      <c r="A1078" s="7" t="s">
        <v>546</v>
      </c>
      <c r="B1078" s="7">
        <v>18.93</v>
      </c>
      <c r="C1078" s="7">
        <v>0</v>
      </c>
      <c r="D1078" s="15">
        <v>-6.76758949489626</v>
      </c>
      <c r="E1078" s="7">
        <v>3.4594866613916699</v>
      </c>
      <c r="F1078" s="7">
        <v>2.42780152640713E-3</v>
      </c>
      <c r="G1078" s="7">
        <v>4.0818593081813202E-2</v>
      </c>
      <c r="H1078" s="9" t="s">
        <v>4707</v>
      </c>
      <c r="I1078" s="9">
        <v>289</v>
      </c>
      <c r="J1078" s="9">
        <v>6</v>
      </c>
      <c r="K1078" s="10">
        <v>8.0999999999999992E-46</v>
      </c>
      <c r="L1078" s="11">
        <v>0.81830000000000003</v>
      </c>
      <c r="M1078" s="9" t="s">
        <v>2645</v>
      </c>
      <c r="N1078" s="9" t="s">
        <v>2645</v>
      </c>
      <c r="O1078" s="9" t="s">
        <v>2645</v>
      </c>
      <c r="P1078" s="9" t="s">
        <v>2646</v>
      </c>
      <c r="Q1078" s="1"/>
    </row>
    <row r="1079" spans="1:17">
      <c r="A1079" s="7" t="s">
        <v>21</v>
      </c>
      <c r="B1079" s="7">
        <v>18.829999999999998</v>
      </c>
      <c r="C1079" s="7">
        <v>0</v>
      </c>
      <c r="D1079" s="15">
        <v>-6.7600184017563798</v>
      </c>
      <c r="E1079" s="7">
        <v>3.4536062732346502</v>
      </c>
      <c r="F1079" s="7">
        <v>2.42780152640713E-3</v>
      </c>
      <c r="G1079" s="7">
        <v>4.0818593081813202E-2</v>
      </c>
      <c r="H1079" s="9" t="s">
        <v>4339</v>
      </c>
      <c r="I1079" s="9">
        <v>318</v>
      </c>
      <c r="J1079" s="9">
        <v>20</v>
      </c>
      <c r="K1079" s="10">
        <v>6.5999999999999999E-63</v>
      </c>
      <c r="L1079" s="11">
        <v>0.73499999999999999</v>
      </c>
      <c r="M1079" s="9">
        <v>2</v>
      </c>
      <c r="N1079" s="9" t="s">
        <v>4215</v>
      </c>
      <c r="O1079" s="9" t="s">
        <v>2645</v>
      </c>
      <c r="P1079" s="9" t="s">
        <v>4340</v>
      </c>
      <c r="Q1079" s="1"/>
    </row>
    <row r="1080" spans="1:17">
      <c r="A1080" s="7" t="s">
        <v>1821</v>
      </c>
      <c r="B1080" s="7">
        <v>18.8</v>
      </c>
      <c r="C1080" s="7">
        <v>0</v>
      </c>
      <c r="D1080" s="15">
        <v>-6.7577393042903697</v>
      </c>
      <c r="E1080" s="7">
        <v>3.45183699205726</v>
      </c>
      <c r="F1080" s="7">
        <v>2.42780152640713E-3</v>
      </c>
      <c r="G1080" s="7">
        <v>4.0818593081813202E-2</v>
      </c>
      <c r="H1080" s="9" t="s">
        <v>3023</v>
      </c>
      <c r="I1080" s="9">
        <v>279</v>
      </c>
      <c r="J1080" s="9">
        <v>20</v>
      </c>
      <c r="K1080" s="10">
        <v>9.4000000000000001E-56</v>
      </c>
      <c r="L1080" s="11">
        <v>0.57850000000000001</v>
      </c>
      <c r="M1080" s="9" t="s">
        <v>2645</v>
      </c>
      <c r="N1080" s="9" t="s">
        <v>2645</v>
      </c>
      <c r="O1080" s="9" t="s">
        <v>2645</v>
      </c>
      <c r="P1080" s="9" t="s">
        <v>2646</v>
      </c>
      <c r="Q1080" s="1"/>
    </row>
    <row r="1081" spans="1:17">
      <c r="A1081" s="7" t="s">
        <v>454</v>
      </c>
      <c r="B1081" s="7">
        <v>18.77</v>
      </c>
      <c r="C1081" s="7">
        <v>0</v>
      </c>
      <c r="D1081" s="15">
        <v>-6.7554566007226802</v>
      </c>
      <c r="E1081" s="7">
        <v>3.4500653157733199</v>
      </c>
      <c r="F1081" s="7">
        <v>2.42780152640713E-3</v>
      </c>
      <c r="G1081" s="7">
        <v>4.0818593081813202E-2</v>
      </c>
      <c r="H1081" s="9" t="s">
        <v>3159</v>
      </c>
      <c r="I1081" s="9">
        <v>342</v>
      </c>
      <c r="J1081" s="9">
        <v>20</v>
      </c>
      <c r="K1081" s="10">
        <v>8.4000000000000004E-72</v>
      </c>
      <c r="L1081" s="11">
        <v>0.96750000000000003</v>
      </c>
      <c r="M1081" s="9">
        <v>12</v>
      </c>
      <c r="N1081" s="9" t="s">
        <v>3160</v>
      </c>
      <c r="O1081" s="9" t="s">
        <v>2645</v>
      </c>
      <c r="P1081" s="9" t="s">
        <v>3161</v>
      </c>
      <c r="Q1081" s="1"/>
    </row>
    <row r="1082" spans="1:17">
      <c r="A1082" s="7" t="s">
        <v>1935</v>
      </c>
      <c r="B1082" s="7">
        <v>18.71</v>
      </c>
      <c r="C1082" s="7">
        <v>0</v>
      </c>
      <c r="D1082" s="15">
        <v>-6.7508803295094797</v>
      </c>
      <c r="E1082" s="7">
        <v>3.4465147520818902</v>
      </c>
      <c r="F1082" s="7">
        <v>2.42780152640713E-3</v>
      </c>
      <c r="G1082" s="7">
        <v>4.0818593081813202E-2</v>
      </c>
      <c r="H1082" s="9" t="s">
        <v>5440</v>
      </c>
      <c r="I1082" s="9">
        <v>2208</v>
      </c>
      <c r="J1082" s="9">
        <v>20</v>
      </c>
      <c r="K1082" s="10">
        <v>0</v>
      </c>
      <c r="L1082" s="11">
        <v>0.68700000000000006</v>
      </c>
      <c r="M1082" s="9">
        <v>1</v>
      </c>
      <c r="N1082" s="9" t="s">
        <v>4530</v>
      </c>
      <c r="O1082" s="9" t="s">
        <v>2645</v>
      </c>
      <c r="P1082" s="9" t="s">
        <v>2646</v>
      </c>
      <c r="Q1082" s="1"/>
    </row>
    <row r="1083" spans="1:17">
      <c r="A1083" s="7" t="s">
        <v>2386</v>
      </c>
      <c r="B1083" s="7">
        <v>18.690000000000001</v>
      </c>
      <c r="C1083" s="7">
        <v>0</v>
      </c>
      <c r="D1083" s="15">
        <v>-6.7493516742844797</v>
      </c>
      <c r="E1083" s="7">
        <v>3.4453290871809901</v>
      </c>
      <c r="F1083" s="7">
        <v>2.42780152640713E-3</v>
      </c>
      <c r="G1083" s="7">
        <v>4.0818593081813202E-2</v>
      </c>
      <c r="H1083" s="9" t="s">
        <v>5862</v>
      </c>
      <c r="I1083" s="9">
        <v>1978</v>
      </c>
      <c r="J1083" s="9">
        <v>20</v>
      </c>
      <c r="K1083" s="10">
        <v>0</v>
      </c>
      <c r="L1083" s="11">
        <v>0.90849999999999997</v>
      </c>
      <c r="M1083" s="9" t="s">
        <v>2645</v>
      </c>
      <c r="N1083" s="9" t="s">
        <v>2645</v>
      </c>
      <c r="O1083" s="9" t="s">
        <v>2645</v>
      </c>
      <c r="P1083" s="9" t="s">
        <v>5863</v>
      </c>
      <c r="Q1083" s="1"/>
    </row>
    <row r="1084" spans="1:17">
      <c r="A1084" s="7" t="s">
        <v>622</v>
      </c>
      <c r="B1084" s="7">
        <v>18.64</v>
      </c>
      <c r="C1084" s="7">
        <v>0</v>
      </c>
      <c r="D1084" s="15">
        <v>-6.7455229348190899</v>
      </c>
      <c r="E1084" s="7">
        <v>3.4423602173490999</v>
      </c>
      <c r="F1084" s="7">
        <v>2.42780152640713E-3</v>
      </c>
      <c r="G1084" s="7">
        <v>4.0818593081813202E-2</v>
      </c>
      <c r="H1084" s="9" t="s">
        <v>4421</v>
      </c>
      <c r="I1084" s="9">
        <v>274</v>
      </c>
      <c r="J1084" s="9">
        <v>3</v>
      </c>
      <c r="K1084" s="10">
        <v>1.2000000000000001E-54</v>
      </c>
      <c r="L1084" s="12">
        <v>0.92</v>
      </c>
      <c r="M1084" s="9" t="s">
        <v>2645</v>
      </c>
      <c r="N1084" s="9" t="s">
        <v>2645</v>
      </c>
      <c r="O1084" s="9" t="s">
        <v>2645</v>
      </c>
      <c r="P1084" s="9" t="s">
        <v>2646</v>
      </c>
      <c r="Q1084" s="1"/>
    </row>
    <row r="1085" spans="1:17">
      <c r="A1085" s="7" t="s">
        <v>985</v>
      </c>
      <c r="B1085" s="7">
        <v>18.64</v>
      </c>
      <c r="C1085" s="7">
        <v>0</v>
      </c>
      <c r="D1085" s="15">
        <v>-6.7455229348190899</v>
      </c>
      <c r="E1085" s="7">
        <v>3.4423602173490999</v>
      </c>
      <c r="F1085" s="7">
        <v>2.42780152640713E-3</v>
      </c>
      <c r="G1085" s="7">
        <v>4.0818593081813202E-2</v>
      </c>
      <c r="H1085" s="9" t="s">
        <v>2651</v>
      </c>
      <c r="I1085" s="9">
        <v>274</v>
      </c>
      <c r="J1085" s="9">
        <v>0</v>
      </c>
      <c r="K1085" s="9" t="s">
        <v>2645</v>
      </c>
      <c r="L1085" s="9" t="s">
        <v>2645</v>
      </c>
      <c r="M1085" s="9" t="s">
        <v>2645</v>
      </c>
      <c r="N1085" s="9" t="s">
        <v>2645</v>
      </c>
      <c r="O1085" s="9" t="s">
        <v>2645</v>
      </c>
      <c r="P1085" s="9" t="s">
        <v>2646</v>
      </c>
      <c r="Q1085" s="1"/>
    </row>
    <row r="1086" spans="1:17">
      <c r="A1086" s="7" t="s">
        <v>2026</v>
      </c>
      <c r="B1086" s="7">
        <v>18.59</v>
      </c>
      <c r="C1086" s="7">
        <v>0</v>
      </c>
      <c r="D1086" s="15">
        <v>-6.7416840072948601</v>
      </c>
      <c r="E1086" s="7">
        <v>3.43938459812518</v>
      </c>
      <c r="F1086" s="7">
        <v>2.42780152640713E-3</v>
      </c>
      <c r="G1086" s="7">
        <v>4.0818593081813202E-2</v>
      </c>
      <c r="H1086" s="9" t="s">
        <v>2651</v>
      </c>
      <c r="I1086" s="9">
        <v>309</v>
      </c>
      <c r="J1086" s="9">
        <v>0</v>
      </c>
      <c r="K1086" s="9" t="s">
        <v>2645</v>
      </c>
      <c r="L1086" s="9" t="s">
        <v>2645</v>
      </c>
      <c r="M1086" s="9" t="s">
        <v>2645</v>
      </c>
      <c r="N1086" s="9" t="s">
        <v>2645</v>
      </c>
      <c r="O1086" s="9" t="s">
        <v>2645</v>
      </c>
      <c r="P1086" s="9" t="s">
        <v>2646</v>
      </c>
      <c r="Q1086" s="1"/>
    </row>
    <row r="1087" spans="1:17">
      <c r="A1087" s="7" t="s">
        <v>1534</v>
      </c>
      <c r="B1087" s="7">
        <v>18.5</v>
      </c>
      <c r="C1087" s="7">
        <v>0</v>
      </c>
      <c r="D1087" s="15">
        <v>-6.7347480900334302</v>
      </c>
      <c r="E1087" s="7">
        <v>3.4340113774995</v>
      </c>
      <c r="F1087" s="7">
        <v>2.42780152640713E-3</v>
      </c>
      <c r="G1087" s="7">
        <v>4.0818593081813202E-2</v>
      </c>
      <c r="H1087" s="9" t="s">
        <v>4070</v>
      </c>
      <c r="I1087" s="9">
        <v>281</v>
      </c>
      <c r="J1087" s="9">
        <v>20</v>
      </c>
      <c r="K1087" s="10">
        <v>1.6000000000000001E-55</v>
      </c>
      <c r="L1087" s="11">
        <v>0.76449999999999996</v>
      </c>
      <c r="M1087" s="9">
        <v>2</v>
      </c>
      <c r="N1087" s="9" t="s">
        <v>4071</v>
      </c>
      <c r="O1087" s="9" t="s">
        <v>2645</v>
      </c>
      <c r="P1087" s="9" t="s">
        <v>4072</v>
      </c>
      <c r="Q1087" s="1"/>
    </row>
    <row r="1088" spans="1:17">
      <c r="A1088" s="7" t="s">
        <v>49</v>
      </c>
      <c r="B1088" s="7">
        <v>213.01</v>
      </c>
      <c r="C1088" s="7">
        <v>0.78</v>
      </c>
      <c r="D1088" s="15">
        <v>-6.7305167183441403</v>
      </c>
      <c r="E1088" s="7">
        <v>6.4626879852247496</v>
      </c>
      <c r="F1088" s="8">
        <v>4.2567255567605801E-9</v>
      </c>
      <c r="G1088" s="8">
        <v>1.14331418168322E-6</v>
      </c>
      <c r="H1088" s="9" t="s">
        <v>2651</v>
      </c>
      <c r="I1088" s="9">
        <v>265</v>
      </c>
      <c r="J1088" s="9">
        <v>0</v>
      </c>
      <c r="K1088" s="9" t="s">
        <v>2645</v>
      </c>
      <c r="L1088" s="9" t="s">
        <v>2645</v>
      </c>
      <c r="M1088" s="9" t="s">
        <v>2645</v>
      </c>
      <c r="N1088" s="9" t="s">
        <v>2645</v>
      </c>
      <c r="O1088" s="9" t="s">
        <v>2645</v>
      </c>
      <c r="P1088" s="9" t="s">
        <v>2646</v>
      </c>
      <c r="Q1088" s="1"/>
    </row>
    <row r="1089" spans="1:17">
      <c r="A1089" s="7" t="s">
        <v>352</v>
      </c>
      <c r="B1089" s="7">
        <v>18.43</v>
      </c>
      <c r="C1089" s="7">
        <v>0</v>
      </c>
      <c r="D1089" s="15">
        <v>-6.72933033942319</v>
      </c>
      <c r="E1089" s="7">
        <v>3.4298169038642898</v>
      </c>
      <c r="F1089" s="7">
        <v>2.42780152640713E-3</v>
      </c>
      <c r="G1089" s="7">
        <v>4.0818593081813202E-2</v>
      </c>
      <c r="H1089" s="9" t="s">
        <v>3820</v>
      </c>
      <c r="I1089" s="9">
        <v>314</v>
      </c>
      <c r="J1089" s="9">
        <v>17</v>
      </c>
      <c r="K1089" s="10">
        <v>3.2999999999999999E-64</v>
      </c>
      <c r="L1089" s="11">
        <v>0.67589999999999995</v>
      </c>
      <c r="M1089" s="9">
        <v>2</v>
      </c>
      <c r="N1089" s="9" t="s">
        <v>3821</v>
      </c>
      <c r="O1089" s="9" t="s">
        <v>2645</v>
      </c>
      <c r="P1089" s="9" t="s">
        <v>2646</v>
      </c>
      <c r="Q1089" s="1"/>
    </row>
    <row r="1090" spans="1:17">
      <c r="A1090" s="7" t="s">
        <v>1936</v>
      </c>
      <c r="B1090" s="7">
        <v>18.399999999999999</v>
      </c>
      <c r="C1090" s="7">
        <v>0</v>
      </c>
      <c r="D1090" s="15">
        <v>-6.7270022036474</v>
      </c>
      <c r="E1090" s="7">
        <v>3.4280151499251699</v>
      </c>
      <c r="F1090" s="7">
        <v>2.42780152640713E-3</v>
      </c>
      <c r="G1090" s="7">
        <v>4.0818593081813202E-2</v>
      </c>
      <c r="H1090" s="9" t="s">
        <v>2651</v>
      </c>
      <c r="I1090" s="9">
        <v>295</v>
      </c>
      <c r="J1090" s="9">
        <v>0</v>
      </c>
      <c r="K1090" s="9" t="s">
        <v>2645</v>
      </c>
      <c r="L1090" s="9" t="s">
        <v>2645</v>
      </c>
      <c r="M1090" s="9" t="s">
        <v>2645</v>
      </c>
      <c r="N1090" s="9" t="s">
        <v>2645</v>
      </c>
      <c r="O1090" s="9" t="s">
        <v>2645</v>
      </c>
      <c r="P1090" s="9" t="s">
        <v>2646</v>
      </c>
      <c r="Q1090" s="1"/>
    </row>
    <row r="1091" spans="1:17">
      <c r="A1091" s="7" t="s">
        <v>1520</v>
      </c>
      <c r="B1091" s="7">
        <v>18.34</v>
      </c>
      <c r="C1091" s="7">
        <v>0</v>
      </c>
      <c r="D1091" s="15">
        <v>-6.72233463066814</v>
      </c>
      <c r="E1091" s="7">
        <v>3.4244041856528802</v>
      </c>
      <c r="F1091" s="7">
        <v>2.42780152640713E-3</v>
      </c>
      <c r="G1091" s="7">
        <v>4.0818593081813202E-2</v>
      </c>
      <c r="H1091" s="9" t="s">
        <v>3423</v>
      </c>
      <c r="I1091" s="9">
        <v>316</v>
      </c>
      <c r="J1091" s="9">
        <v>20</v>
      </c>
      <c r="K1091" s="10">
        <v>3.0999999999999998E-27</v>
      </c>
      <c r="L1091" s="11">
        <v>0.66600000000000004</v>
      </c>
      <c r="M1091" s="9">
        <v>3</v>
      </c>
      <c r="N1091" s="9" t="s">
        <v>3424</v>
      </c>
      <c r="O1091" s="9" t="s">
        <v>2645</v>
      </c>
      <c r="P1091" s="9" t="s">
        <v>2646</v>
      </c>
      <c r="Q1091" s="1"/>
    </row>
    <row r="1092" spans="1:17">
      <c r="A1092" s="7" t="s">
        <v>35</v>
      </c>
      <c r="B1092" s="7">
        <v>18.34</v>
      </c>
      <c r="C1092" s="7">
        <v>0</v>
      </c>
      <c r="D1092" s="15">
        <v>-6.72233463066814</v>
      </c>
      <c r="E1092" s="7">
        <v>3.4244041856528802</v>
      </c>
      <c r="F1092" s="7">
        <v>2.42780152640713E-3</v>
      </c>
      <c r="G1092" s="7">
        <v>4.0818593081813202E-2</v>
      </c>
      <c r="H1092" s="9" t="s">
        <v>3961</v>
      </c>
      <c r="I1092" s="9">
        <v>316</v>
      </c>
      <c r="J1092" s="9">
        <v>16</v>
      </c>
      <c r="K1092" s="10">
        <v>1.2E-57</v>
      </c>
      <c r="L1092" s="11">
        <v>0.78690000000000004</v>
      </c>
      <c r="M1092" s="9" t="s">
        <v>2645</v>
      </c>
      <c r="N1092" s="9" t="s">
        <v>2645</v>
      </c>
      <c r="O1092" s="9" t="s">
        <v>2645</v>
      </c>
      <c r="P1092" s="9" t="s">
        <v>2646</v>
      </c>
      <c r="Q1092" s="1"/>
    </row>
    <row r="1093" spans="1:17">
      <c r="A1093" s="7" t="s">
        <v>820</v>
      </c>
      <c r="B1093" s="7">
        <v>1537.73</v>
      </c>
      <c r="C1093" s="7">
        <v>7.68</v>
      </c>
      <c r="D1093" s="15">
        <v>-6.3996460874002201</v>
      </c>
      <c r="E1093" s="7">
        <v>9.1927430773007597</v>
      </c>
      <c r="F1093" s="8">
        <v>3.3055928330368997E-14</v>
      </c>
      <c r="G1093" s="8">
        <v>4.9290948578970597E-11</v>
      </c>
      <c r="H1093" s="9" t="s">
        <v>2957</v>
      </c>
      <c r="I1093" s="9">
        <v>1186</v>
      </c>
      <c r="J1093" s="9">
        <v>20</v>
      </c>
      <c r="K1093" s="10">
        <v>0</v>
      </c>
      <c r="L1093" s="11">
        <v>0.84750000000000003</v>
      </c>
      <c r="M1093" s="9">
        <v>7</v>
      </c>
      <c r="N1093" s="9" t="s">
        <v>2958</v>
      </c>
      <c r="O1093" s="9" t="s">
        <v>2959</v>
      </c>
      <c r="P1093" s="9" t="s">
        <v>2960</v>
      </c>
      <c r="Q1093" s="1"/>
    </row>
    <row r="1094" spans="1:17">
      <c r="A1094" s="7" t="s">
        <v>522</v>
      </c>
      <c r="B1094" s="7">
        <v>709.33</v>
      </c>
      <c r="C1094" s="7">
        <v>3.95</v>
      </c>
      <c r="D1094" s="15">
        <v>-6.2297633081868398</v>
      </c>
      <c r="E1094" s="7">
        <v>8.1071587902820603</v>
      </c>
      <c r="F1094" s="8">
        <v>3.8524247176561602E-12</v>
      </c>
      <c r="G1094" s="8">
        <v>3.1432151333133098E-9</v>
      </c>
      <c r="H1094" s="9" t="s">
        <v>3390</v>
      </c>
      <c r="I1094" s="9">
        <v>282</v>
      </c>
      <c r="J1094" s="9">
        <v>4</v>
      </c>
      <c r="K1094" s="10">
        <v>1.9000000000000001E-9</v>
      </c>
      <c r="L1094" s="11">
        <v>0.82250000000000001</v>
      </c>
      <c r="M1094" s="9">
        <v>2</v>
      </c>
      <c r="N1094" s="9" t="s">
        <v>3391</v>
      </c>
      <c r="O1094" s="9" t="s">
        <v>3337</v>
      </c>
      <c r="P1094" s="9" t="s">
        <v>2646</v>
      </c>
      <c r="Q1094" s="1"/>
    </row>
    <row r="1095" spans="1:17">
      <c r="A1095" s="7" t="s">
        <v>1321</v>
      </c>
      <c r="B1095" s="7">
        <v>69.39</v>
      </c>
      <c r="C1095" s="7">
        <v>0.33</v>
      </c>
      <c r="D1095" s="15">
        <v>-6.1935097197130196</v>
      </c>
      <c r="E1095" s="7">
        <v>5.0165832519776599</v>
      </c>
      <c r="F1095" s="8">
        <v>2.0173546023166698E-5</v>
      </c>
      <c r="G1095" s="7">
        <v>9.4925424448291499E-4</v>
      </c>
      <c r="H1095" s="9" t="s">
        <v>5576</v>
      </c>
      <c r="I1095" s="9">
        <v>710</v>
      </c>
      <c r="J1095" s="9">
        <v>20</v>
      </c>
      <c r="K1095" s="10">
        <v>9.0999999999999993E-18</v>
      </c>
      <c r="L1095" s="11">
        <v>0.71299999999999997</v>
      </c>
      <c r="M1095" s="9">
        <v>1</v>
      </c>
      <c r="N1095" s="9" t="s">
        <v>3446</v>
      </c>
      <c r="O1095" s="9" t="s">
        <v>2645</v>
      </c>
      <c r="P1095" s="9" t="s">
        <v>2646</v>
      </c>
      <c r="Q1095" s="1"/>
    </row>
    <row r="1096" spans="1:17">
      <c r="A1096" s="7" t="s">
        <v>200</v>
      </c>
      <c r="B1096" s="7">
        <v>95.13</v>
      </c>
      <c r="C1096" s="7">
        <v>0.48</v>
      </c>
      <c r="D1096" s="15">
        <v>-6.1927942440042898</v>
      </c>
      <c r="E1096" s="7">
        <v>5.4162460486071602</v>
      </c>
      <c r="F1096" s="8">
        <v>1.60514099836586E-6</v>
      </c>
      <c r="G1096" s="7">
        <v>1.27065908767035E-4</v>
      </c>
      <c r="H1096" s="9" t="s">
        <v>2651</v>
      </c>
      <c r="I1096" s="9">
        <v>350</v>
      </c>
      <c r="J1096" s="9">
        <v>0</v>
      </c>
      <c r="K1096" s="9" t="s">
        <v>2645</v>
      </c>
      <c r="L1096" s="9" t="s">
        <v>2645</v>
      </c>
      <c r="M1096" s="9" t="s">
        <v>2645</v>
      </c>
      <c r="N1096" s="9" t="s">
        <v>2645</v>
      </c>
      <c r="O1096" s="9" t="s">
        <v>2645</v>
      </c>
      <c r="P1096" s="9" t="s">
        <v>5958</v>
      </c>
      <c r="Q1096" s="1"/>
    </row>
    <row r="1097" spans="1:17">
      <c r="A1097" s="7" t="s">
        <v>407</v>
      </c>
      <c r="B1097" s="7">
        <v>3898.1</v>
      </c>
      <c r="C1097" s="7">
        <v>23.1</v>
      </c>
      <c r="D1097" s="15">
        <v>-6.1621013006406002</v>
      </c>
      <c r="E1097" s="7">
        <v>10.5212478660483</v>
      </c>
      <c r="F1097" s="8">
        <v>1.1403925111567501E-14</v>
      </c>
      <c r="G1097" s="8">
        <v>2.2415451527250699E-11</v>
      </c>
      <c r="H1097" s="9" t="s">
        <v>2666</v>
      </c>
      <c r="I1097" s="9">
        <v>263</v>
      </c>
      <c r="J1097" s="9">
        <v>20</v>
      </c>
      <c r="K1097" s="10">
        <v>1.2E-55</v>
      </c>
      <c r="L1097" s="11">
        <v>0.97950000000000004</v>
      </c>
      <c r="M1097" s="9">
        <v>8</v>
      </c>
      <c r="N1097" s="9" t="s">
        <v>2667</v>
      </c>
      <c r="O1097" s="9" t="s">
        <v>2668</v>
      </c>
      <c r="P1097" s="9" t="s">
        <v>2669</v>
      </c>
      <c r="Q1097" s="1"/>
    </row>
    <row r="1098" spans="1:17">
      <c r="A1098" s="7" t="s">
        <v>498</v>
      </c>
      <c r="B1098" s="7">
        <v>1278.07</v>
      </c>
      <c r="C1098" s="7">
        <v>7.7</v>
      </c>
      <c r="D1098" s="15">
        <v>-6.1291280877828003</v>
      </c>
      <c r="E1098" s="7">
        <v>8.9344489009788592</v>
      </c>
      <c r="F1098" s="8">
        <v>2.3444100848236002E-13</v>
      </c>
      <c r="G1098" s="8">
        <v>2.7399817648115299E-10</v>
      </c>
      <c r="H1098" s="9" t="s">
        <v>2923</v>
      </c>
      <c r="I1098" s="9">
        <v>263</v>
      </c>
      <c r="J1098" s="9">
        <v>11</v>
      </c>
      <c r="K1098" s="10">
        <v>6.8999999999999998E-46</v>
      </c>
      <c r="L1098" s="11">
        <v>0.71550000000000002</v>
      </c>
      <c r="M1098" s="9">
        <v>4</v>
      </c>
      <c r="N1098" s="9" t="s">
        <v>2924</v>
      </c>
      <c r="O1098" s="9" t="s">
        <v>2645</v>
      </c>
      <c r="P1098" s="9" t="s">
        <v>2925</v>
      </c>
      <c r="Q1098" s="1"/>
    </row>
    <row r="1099" spans="1:17">
      <c r="A1099" s="7" t="s">
        <v>626</v>
      </c>
      <c r="B1099" s="7">
        <v>35.799999999999997</v>
      </c>
      <c r="C1099" s="7">
        <v>0.17</v>
      </c>
      <c r="D1099" s="15">
        <v>-5.9681065827571</v>
      </c>
      <c r="E1099" s="7">
        <v>4.20458817867073</v>
      </c>
      <c r="F1099" s="7">
        <v>4.5460269073984002E-4</v>
      </c>
      <c r="G1099" s="7">
        <v>1.08730000860967E-2</v>
      </c>
      <c r="H1099" s="9" t="s">
        <v>6201</v>
      </c>
      <c r="I1099" s="9">
        <v>345</v>
      </c>
      <c r="J1099" s="9">
        <v>20</v>
      </c>
      <c r="K1099" s="10">
        <v>9.0999999999999999E-71</v>
      </c>
      <c r="L1099" s="11">
        <v>0.61799999999999999</v>
      </c>
      <c r="M1099" s="9">
        <v>3</v>
      </c>
      <c r="N1099" s="9" t="s">
        <v>6202</v>
      </c>
      <c r="O1099" s="9" t="s">
        <v>2645</v>
      </c>
      <c r="P1099" s="9" t="s">
        <v>2646</v>
      </c>
      <c r="Q1099" s="1"/>
    </row>
    <row r="1100" spans="1:17">
      <c r="A1100" s="7" t="s">
        <v>882</v>
      </c>
      <c r="B1100" s="7">
        <v>98.96</v>
      </c>
      <c r="C1100" s="7">
        <v>0.63</v>
      </c>
      <c r="D1100" s="15">
        <v>-5.9043070553798698</v>
      </c>
      <c r="E1100" s="7">
        <v>5.4695954337357602</v>
      </c>
      <c r="F1100" s="8">
        <v>1.08356786188344E-6</v>
      </c>
      <c r="G1100" s="8">
        <v>9.6215041173358505E-5</v>
      </c>
      <c r="H1100" s="9" t="s">
        <v>5031</v>
      </c>
      <c r="I1100" s="9">
        <v>622</v>
      </c>
      <c r="J1100" s="9">
        <v>7</v>
      </c>
      <c r="K1100" s="10">
        <v>1.3E-20</v>
      </c>
      <c r="L1100" s="11">
        <v>0.74860000000000004</v>
      </c>
      <c r="M1100" s="9">
        <v>4</v>
      </c>
      <c r="N1100" s="9" t="s">
        <v>5032</v>
      </c>
      <c r="O1100" s="9" t="s">
        <v>2645</v>
      </c>
      <c r="P1100" s="9" t="s">
        <v>2646</v>
      </c>
      <c r="Q1100" s="1"/>
    </row>
    <row r="1101" spans="1:17">
      <c r="A1101" s="7" t="s">
        <v>746</v>
      </c>
      <c r="B1101" s="7">
        <v>59.18</v>
      </c>
      <c r="C1101" s="7">
        <v>0.43</v>
      </c>
      <c r="D1101" s="15">
        <v>-5.6459098326440902</v>
      </c>
      <c r="E1101" s="7">
        <v>4.8229790902869398</v>
      </c>
      <c r="F1101" s="8">
        <v>5.7581118250221799E-5</v>
      </c>
      <c r="G1101" s="7">
        <v>2.17465528078108E-3</v>
      </c>
      <c r="H1101" s="9" t="s">
        <v>5625</v>
      </c>
      <c r="I1101" s="9">
        <v>404</v>
      </c>
      <c r="J1101" s="9">
        <v>20</v>
      </c>
      <c r="K1101" s="10">
        <v>3.0999999999999998E-57</v>
      </c>
      <c r="L1101" s="11">
        <v>0.89549999999999996</v>
      </c>
      <c r="M1101" s="9" t="s">
        <v>2645</v>
      </c>
      <c r="N1101" s="9" t="s">
        <v>2645</v>
      </c>
      <c r="O1101" s="9" t="s">
        <v>2645</v>
      </c>
      <c r="P1101" s="9" t="s">
        <v>2646</v>
      </c>
      <c r="Q1101" s="1"/>
    </row>
    <row r="1102" spans="1:17">
      <c r="A1102" s="7" t="s">
        <v>2312</v>
      </c>
      <c r="B1102" s="7">
        <v>60.35</v>
      </c>
      <c r="C1102" s="7">
        <v>0.46</v>
      </c>
      <c r="D1102" s="15">
        <v>-5.5907595490181201</v>
      </c>
      <c r="E1102" s="7">
        <v>4.8480293999577002</v>
      </c>
      <c r="F1102" s="8">
        <v>5.7581118250221799E-5</v>
      </c>
      <c r="G1102" s="7">
        <v>2.17465528078108E-3</v>
      </c>
      <c r="H1102" s="9" t="s">
        <v>3677</v>
      </c>
      <c r="I1102" s="9">
        <v>280</v>
      </c>
      <c r="J1102" s="9">
        <v>20</v>
      </c>
      <c r="K1102" s="10">
        <v>2.2E-56</v>
      </c>
      <c r="L1102" s="11">
        <v>0.90549999999999997</v>
      </c>
      <c r="M1102" s="9">
        <v>4</v>
      </c>
      <c r="N1102" s="9" t="s">
        <v>3678</v>
      </c>
      <c r="O1102" s="9" t="s">
        <v>2645</v>
      </c>
      <c r="P1102" s="9" t="s">
        <v>2646</v>
      </c>
      <c r="Q1102" s="1"/>
    </row>
    <row r="1103" spans="1:17">
      <c r="A1103" s="7" t="s">
        <v>1884</v>
      </c>
      <c r="B1103" s="7">
        <v>39.94</v>
      </c>
      <c r="C1103" s="7">
        <v>0.28000000000000003</v>
      </c>
      <c r="D1103" s="15">
        <v>-5.5895742413089797</v>
      </c>
      <c r="E1103" s="7">
        <v>4.3402477293794801</v>
      </c>
      <c r="F1103" s="7">
        <v>2.1299933969077899E-4</v>
      </c>
      <c r="G1103" s="7">
        <v>6.1079114365042101E-3</v>
      </c>
      <c r="H1103" s="9" t="s">
        <v>6161</v>
      </c>
      <c r="I1103" s="9">
        <v>426</v>
      </c>
      <c r="J1103" s="9">
        <v>4</v>
      </c>
      <c r="K1103" s="10">
        <v>7.2999999999999997E-19</v>
      </c>
      <c r="L1103" s="11">
        <v>0.85250000000000004</v>
      </c>
      <c r="M1103" s="9" t="s">
        <v>2645</v>
      </c>
      <c r="N1103" s="9" t="s">
        <v>2645</v>
      </c>
      <c r="O1103" s="9" t="s">
        <v>2645</v>
      </c>
      <c r="P1103" s="9" t="s">
        <v>2672</v>
      </c>
      <c r="Q1103" s="1"/>
    </row>
    <row r="1104" spans="1:17">
      <c r="A1104" s="7" t="s">
        <v>523</v>
      </c>
      <c r="B1104" s="7">
        <v>242.83</v>
      </c>
      <c r="C1104" s="7">
        <v>2.14</v>
      </c>
      <c r="D1104" s="15">
        <v>-5.5457226491493303</v>
      </c>
      <c r="E1104" s="7">
        <v>6.6508461924460196</v>
      </c>
      <c r="F1104" s="8">
        <v>1.2069906214928199E-8</v>
      </c>
      <c r="G1104" s="8">
        <v>2.6096947722607001E-6</v>
      </c>
      <c r="H1104" s="9" t="s">
        <v>3382</v>
      </c>
      <c r="I1104" s="9">
        <v>267</v>
      </c>
      <c r="J1104" s="9">
        <v>20</v>
      </c>
      <c r="K1104" s="10">
        <v>1.7E-49</v>
      </c>
      <c r="L1104" s="11">
        <v>0.88849999999999996</v>
      </c>
      <c r="M1104" s="9">
        <v>10</v>
      </c>
      <c r="N1104" s="9" t="s">
        <v>5038</v>
      </c>
      <c r="O1104" s="9" t="s">
        <v>5039</v>
      </c>
      <c r="P1104" s="9" t="s">
        <v>5040</v>
      </c>
      <c r="Q1104" s="1"/>
    </row>
    <row r="1105" spans="1:17">
      <c r="A1105" s="7" t="s">
        <v>975</v>
      </c>
      <c r="B1105" s="7">
        <v>149.11000000000001</v>
      </c>
      <c r="C1105" s="7">
        <v>1.37</v>
      </c>
      <c r="D1105" s="15">
        <v>-5.4591661302431103</v>
      </c>
      <c r="E1105" s="7">
        <v>6.0064635079886699</v>
      </c>
      <c r="F1105" s="8">
        <v>1.16232145648796E-7</v>
      </c>
      <c r="G1105" s="8">
        <v>1.6698427489338499E-5</v>
      </c>
      <c r="H1105" s="9" t="s">
        <v>3973</v>
      </c>
      <c r="I1105" s="9">
        <v>268</v>
      </c>
      <c r="J1105" s="9">
        <v>20</v>
      </c>
      <c r="K1105" s="10">
        <v>8.9999999999999995E-57</v>
      </c>
      <c r="L1105" s="11">
        <v>0.84699999999999998</v>
      </c>
      <c r="M1105" s="9">
        <v>2</v>
      </c>
      <c r="N1105" s="9" t="s">
        <v>3269</v>
      </c>
      <c r="O1105" s="9" t="s">
        <v>2645</v>
      </c>
      <c r="P1105" s="9" t="s">
        <v>4274</v>
      </c>
      <c r="Q1105" s="1"/>
    </row>
    <row r="1106" spans="1:17">
      <c r="A1106" s="7" t="s">
        <v>1339</v>
      </c>
      <c r="B1106" s="7">
        <v>48.62</v>
      </c>
      <c r="C1106" s="7">
        <v>0.41</v>
      </c>
      <c r="D1106" s="15">
        <v>-5.4216154229890998</v>
      </c>
      <c r="E1106" s="7">
        <v>4.5824550549768599</v>
      </c>
      <c r="F1106" s="7">
        <v>2.24336957667494E-4</v>
      </c>
      <c r="G1106" s="7">
        <v>6.31164805492222E-3</v>
      </c>
      <c r="H1106" s="9" t="s">
        <v>5638</v>
      </c>
      <c r="I1106" s="9">
        <v>285</v>
      </c>
      <c r="J1106" s="9">
        <v>5</v>
      </c>
      <c r="K1106" s="10">
        <v>3.7E-44</v>
      </c>
      <c r="L1106" s="12">
        <v>0.77</v>
      </c>
      <c r="M1106" s="9" t="s">
        <v>2645</v>
      </c>
      <c r="N1106" s="9" t="s">
        <v>2645</v>
      </c>
      <c r="O1106" s="9" t="s">
        <v>2645</v>
      </c>
      <c r="P1106" s="9" t="s">
        <v>4223</v>
      </c>
      <c r="Q1106" s="1"/>
    </row>
    <row r="1107" spans="1:17">
      <c r="A1107" s="7" t="s">
        <v>805</v>
      </c>
      <c r="B1107" s="7">
        <v>51.64</v>
      </c>
      <c r="C1107" s="7">
        <v>0.49</v>
      </c>
      <c r="D1107" s="15">
        <v>-5.2878373594639196</v>
      </c>
      <c r="E1107" s="7">
        <v>4.6585837121086504</v>
      </c>
      <c r="F1107" s="7">
        <v>1.49576430651356E-4</v>
      </c>
      <c r="G1107" s="7">
        <v>4.7594801991586401E-3</v>
      </c>
      <c r="H1107" s="9" t="s">
        <v>4962</v>
      </c>
      <c r="I1107" s="9">
        <v>2135</v>
      </c>
      <c r="J1107" s="9">
        <v>20</v>
      </c>
      <c r="K1107" s="10">
        <v>0</v>
      </c>
      <c r="L1107" s="11">
        <v>0.88100000000000001</v>
      </c>
      <c r="M1107" s="9">
        <v>4</v>
      </c>
      <c r="N1107" s="9" t="s">
        <v>4963</v>
      </c>
      <c r="O1107" s="9" t="s">
        <v>2645</v>
      </c>
      <c r="P1107" s="9" t="s">
        <v>2646</v>
      </c>
      <c r="Q1107" s="1"/>
    </row>
    <row r="1108" spans="1:17">
      <c r="A1108" s="7" t="s">
        <v>1484</v>
      </c>
      <c r="B1108" s="7">
        <v>162.94999999999999</v>
      </c>
      <c r="C1108" s="7">
        <v>1.71</v>
      </c>
      <c r="D1108" s="15">
        <v>-5.2821532367358897</v>
      </c>
      <c r="E1108" s="7">
        <v>6.1259995871208597</v>
      </c>
      <c r="F1108" s="8">
        <v>1.67865280540419E-7</v>
      </c>
      <c r="G1108" s="8">
        <v>2.2827038762293499E-5</v>
      </c>
      <c r="H1108" s="9" t="s">
        <v>2887</v>
      </c>
      <c r="I1108" s="9">
        <v>217</v>
      </c>
      <c r="J1108" s="9">
        <v>20</v>
      </c>
      <c r="K1108" s="10">
        <v>1.2E-20</v>
      </c>
      <c r="L1108" s="11">
        <v>0.89100000000000001</v>
      </c>
      <c r="M1108" s="9">
        <v>4</v>
      </c>
      <c r="N1108" s="9" t="s">
        <v>2659</v>
      </c>
      <c r="O1108" s="9" t="s">
        <v>2645</v>
      </c>
      <c r="P1108" s="9" t="s">
        <v>2646</v>
      </c>
      <c r="Q1108" s="1"/>
    </row>
    <row r="1109" spans="1:17">
      <c r="A1109" s="7" t="s">
        <v>2251</v>
      </c>
      <c r="B1109" s="7">
        <v>90.6</v>
      </c>
      <c r="C1109" s="7">
        <v>0.95</v>
      </c>
      <c r="D1109" s="15">
        <v>-5.2370551423377503</v>
      </c>
      <c r="E1109" s="7">
        <v>5.3659183762898399</v>
      </c>
      <c r="F1109" s="8">
        <v>8.6045905545278896E-6</v>
      </c>
      <c r="G1109" s="7">
        <v>4.7399809728663301E-4</v>
      </c>
      <c r="H1109" s="9" t="s">
        <v>3978</v>
      </c>
      <c r="I1109" s="9">
        <v>1941</v>
      </c>
      <c r="J1109" s="9">
        <v>20</v>
      </c>
      <c r="K1109" s="10">
        <v>0</v>
      </c>
      <c r="L1109" s="11">
        <v>0.78800000000000003</v>
      </c>
      <c r="M1109" s="9">
        <v>1</v>
      </c>
      <c r="N1109" s="9" t="s">
        <v>2693</v>
      </c>
      <c r="O1109" s="9" t="s">
        <v>2645</v>
      </c>
      <c r="P1109" s="9" t="s">
        <v>3979</v>
      </c>
      <c r="Q1109" s="1"/>
    </row>
    <row r="1110" spans="1:17">
      <c r="A1110" s="7" t="s">
        <v>402</v>
      </c>
      <c r="B1110" s="7">
        <v>101.18</v>
      </c>
      <c r="C1110" s="7">
        <v>1.1000000000000001</v>
      </c>
      <c r="D1110" s="15">
        <v>-5.1990050042279004</v>
      </c>
      <c r="E1110" s="7">
        <v>5.5080290978191302</v>
      </c>
      <c r="F1110" s="8">
        <v>3.4841307169792199E-6</v>
      </c>
      <c r="G1110" s="7">
        <v>2.32489129579785E-4</v>
      </c>
      <c r="H1110" s="9" t="s">
        <v>2651</v>
      </c>
      <c r="I1110" s="9">
        <v>274</v>
      </c>
      <c r="J1110" s="9">
        <v>0</v>
      </c>
      <c r="K1110" s="9" t="s">
        <v>2645</v>
      </c>
      <c r="L1110" s="9" t="s">
        <v>2645</v>
      </c>
      <c r="M1110" s="9" t="s">
        <v>2645</v>
      </c>
      <c r="N1110" s="9" t="s">
        <v>2645</v>
      </c>
      <c r="O1110" s="9" t="s">
        <v>2645</v>
      </c>
      <c r="P1110" s="9" t="s">
        <v>2646</v>
      </c>
      <c r="Q1110" s="1"/>
    </row>
    <row r="1111" spans="1:17">
      <c r="A1111" s="7" t="s">
        <v>313</v>
      </c>
      <c r="B1111" s="7">
        <v>61.1</v>
      </c>
      <c r="C1111" s="7">
        <v>0.65</v>
      </c>
      <c r="D1111" s="15">
        <v>-5.1698367449956804</v>
      </c>
      <c r="E1111" s="7">
        <v>4.8693915616137797</v>
      </c>
      <c r="F1111" s="8">
        <v>4.8015012497130501E-5</v>
      </c>
      <c r="G1111" s="7">
        <v>1.85550776176355E-3</v>
      </c>
      <c r="H1111" s="9" t="s">
        <v>3548</v>
      </c>
      <c r="I1111" s="9">
        <v>1644</v>
      </c>
      <c r="J1111" s="9">
        <v>20</v>
      </c>
      <c r="K1111" s="10">
        <v>0</v>
      </c>
      <c r="L1111" s="11">
        <v>0.96399999999999997</v>
      </c>
      <c r="M1111" s="9">
        <v>5</v>
      </c>
      <c r="N1111" s="9" t="s">
        <v>3549</v>
      </c>
      <c r="O1111" s="9" t="s">
        <v>2814</v>
      </c>
      <c r="P1111" s="9" t="s">
        <v>3550</v>
      </c>
      <c r="Q1111" s="1"/>
    </row>
    <row r="1112" spans="1:17">
      <c r="A1112" s="7" t="s">
        <v>67</v>
      </c>
      <c r="B1112" s="7">
        <v>35.380000000000003</v>
      </c>
      <c r="C1112" s="7">
        <v>0.36</v>
      </c>
      <c r="D1112" s="15">
        <v>-5.1220277743759999</v>
      </c>
      <c r="E1112" s="7">
        <v>4.19989097870035</v>
      </c>
      <c r="F1112" s="7">
        <v>4.5460269073984002E-4</v>
      </c>
      <c r="G1112" s="7">
        <v>1.08730000860967E-2</v>
      </c>
      <c r="H1112" s="9" t="s">
        <v>2651</v>
      </c>
      <c r="I1112" s="9">
        <v>290</v>
      </c>
      <c r="J1112" s="9">
        <v>0</v>
      </c>
      <c r="K1112" s="9" t="s">
        <v>2645</v>
      </c>
      <c r="L1112" s="9" t="s">
        <v>2645</v>
      </c>
      <c r="M1112" s="9" t="s">
        <v>2645</v>
      </c>
      <c r="N1112" s="9" t="s">
        <v>2645</v>
      </c>
      <c r="O1112" s="9" t="s">
        <v>2645</v>
      </c>
      <c r="P1112" s="9" t="s">
        <v>2646</v>
      </c>
      <c r="Q1112" s="1"/>
    </row>
    <row r="1113" spans="1:17">
      <c r="A1113" s="7" t="s">
        <v>1458</v>
      </c>
      <c r="B1113" s="7">
        <v>94.81</v>
      </c>
      <c r="C1113" s="7">
        <v>1.0900000000000001</v>
      </c>
      <c r="D1113" s="15">
        <v>-5.1176941841510004</v>
      </c>
      <c r="E1113" s="7">
        <v>5.4261219107405596</v>
      </c>
      <c r="F1113" s="8">
        <v>5.7888316533864104E-6</v>
      </c>
      <c r="G1113" s="7">
        <v>3.4338332947515501E-4</v>
      </c>
      <c r="H1113" s="9" t="s">
        <v>2651</v>
      </c>
      <c r="I1113" s="9">
        <v>415</v>
      </c>
      <c r="J1113" s="9">
        <v>0</v>
      </c>
      <c r="K1113" s="9" t="s">
        <v>2645</v>
      </c>
      <c r="L1113" s="9" t="s">
        <v>2645</v>
      </c>
      <c r="M1113" s="9" t="s">
        <v>2645</v>
      </c>
      <c r="N1113" s="9" t="s">
        <v>2645</v>
      </c>
      <c r="O1113" s="9" t="s">
        <v>2645</v>
      </c>
      <c r="P1113" s="9" t="s">
        <v>2743</v>
      </c>
      <c r="Q1113" s="1"/>
    </row>
    <row r="1114" spans="1:17">
      <c r="A1114" s="7" t="s">
        <v>1232</v>
      </c>
      <c r="B1114" s="7">
        <v>178.93</v>
      </c>
      <c r="C1114" s="7">
        <v>2.14</v>
      </c>
      <c r="D1114" s="15">
        <v>-5.1055430064360898</v>
      </c>
      <c r="E1114" s="7">
        <v>6.2528714356348898</v>
      </c>
      <c r="F1114" s="8">
        <v>2.06700463437131E-7</v>
      </c>
      <c r="G1114" s="8">
        <v>2.7587494260530401E-5</v>
      </c>
      <c r="H1114" s="9" t="s">
        <v>3749</v>
      </c>
      <c r="I1114" s="9">
        <v>267</v>
      </c>
      <c r="J1114" s="9">
        <v>20</v>
      </c>
      <c r="K1114" s="10">
        <v>7.1000000000000006E-52</v>
      </c>
      <c r="L1114" s="12">
        <v>0.99</v>
      </c>
      <c r="M1114" s="9">
        <v>23</v>
      </c>
      <c r="N1114" s="9" t="s">
        <v>3750</v>
      </c>
      <c r="O1114" s="9" t="s">
        <v>3751</v>
      </c>
      <c r="P1114" s="9" t="s">
        <v>3752</v>
      </c>
      <c r="Q1114" s="1"/>
    </row>
    <row r="1115" spans="1:17">
      <c r="A1115" s="7" t="s">
        <v>2600</v>
      </c>
      <c r="B1115" s="7">
        <v>26.07</v>
      </c>
      <c r="C1115" s="7">
        <v>0.25</v>
      </c>
      <c r="D1115" s="15">
        <v>-5.1049927202803698</v>
      </c>
      <c r="E1115" s="7">
        <v>3.8382636712223199</v>
      </c>
      <c r="F1115" s="7">
        <v>2.4538717717598798E-3</v>
      </c>
      <c r="G1115" s="7">
        <v>4.0844025029334999E-2</v>
      </c>
      <c r="H1115" s="9" t="s">
        <v>2991</v>
      </c>
      <c r="I1115" s="9">
        <v>997</v>
      </c>
      <c r="J1115" s="9">
        <v>20</v>
      </c>
      <c r="K1115" s="10">
        <v>2.0000000000000001E-84</v>
      </c>
      <c r="L1115" s="11">
        <v>0.83350000000000002</v>
      </c>
      <c r="M1115" s="9" t="s">
        <v>2645</v>
      </c>
      <c r="N1115" s="9" t="s">
        <v>2645</v>
      </c>
      <c r="O1115" s="9" t="s">
        <v>2645</v>
      </c>
      <c r="P1115" s="9" t="s">
        <v>2992</v>
      </c>
      <c r="Q1115" s="1"/>
    </row>
    <row r="1116" spans="1:17">
      <c r="A1116" s="7" t="s">
        <v>828</v>
      </c>
      <c r="B1116" s="7">
        <v>79.59</v>
      </c>
      <c r="C1116" s="7">
        <v>0.92</v>
      </c>
      <c r="D1116" s="15">
        <v>-5.0933871015860701</v>
      </c>
      <c r="E1116" s="7">
        <v>5.2035493037859597</v>
      </c>
      <c r="F1116" s="8">
        <v>2.2989161082471498E-5</v>
      </c>
      <c r="G1116" s="7">
        <v>1.0025680330826301E-3</v>
      </c>
      <c r="H1116" s="9" t="s">
        <v>2651</v>
      </c>
      <c r="I1116" s="9">
        <v>317</v>
      </c>
      <c r="J1116" s="9">
        <v>0</v>
      </c>
      <c r="K1116" s="9" t="s">
        <v>2645</v>
      </c>
      <c r="L1116" s="9" t="s">
        <v>2645</v>
      </c>
      <c r="M1116" s="9" t="s">
        <v>2645</v>
      </c>
      <c r="N1116" s="9" t="s">
        <v>2645</v>
      </c>
      <c r="O1116" s="9" t="s">
        <v>2645</v>
      </c>
      <c r="P1116" s="9" t="s">
        <v>2646</v>
      </c>
      <c r="Q1116" s="1"/>
    </row>
    <row r="1117" spans="1:17">
      <c r="A1117" s="7" t="s">
        <v>1069</v>
      </c>
      <c r="B1117" s="7">
        <v>99.05</v>
      </c>
      <c r="C1117" s="7">
        <v>1.18</v>
      </c>
      <c r="D1117" s="15">
        <v>-5.0733093465979104</v>
      </c>
      <c r="E1117" s="7">
        <v>5.4830525127061698</v>
      </c>
      <c r="F1117" s="8">
        <v>3.9472470302831604E-6</v>
      </c>
      <c r="G1117" s="7">
        <v>2.4918365449713101E-4</v>
      </c>
      <c r="H1117" s="9" t="s">
        <v>2651</v>
      </c>
      <c r="I1117" s="9">
        <v>272</v>
      </c>
      <c r="J1117" s="9">
        <v>0</v>
      </c>
      <c r="K1117" s="9" t="s">
        <v>2645</v>
      </c>
      <c r="L1117" s="9" t="s">
        <v>2645</v>
      </c>
      <c r="M1117" s="9" t="s">
        <v>2645</v>
      </c>
      <c r="N1117" s="9" t="s">
        <v>2645</v>
      </c>
      <c r="O1117" s="9" t="s">
        <v>2645</v>
      </c>
      <c r="P1117" s="9" t="s">
        <v>2646</v>
      </c>
      <c r="Q1117" s="1"/>
    </row>
    <row r="1118" spans="1:17">
      <c r="A1118" s="7" t="s">
        <v>2096</v>
      </c>
      <c r="B1118" s="7">
        <v>734.89</v>
      </c>
      <c r="C1118" s="7">
        <v>9.41</v>
      </c>
      <c r="D1118" s="15">
        <v>-5.0440909004347398</v>
      </c>
      <c r="E1118" s="7">
        <v>8.1782656619073606</v>
      </c>
      <c r="F1118" s="8">
        <v>3.5136927083271502E-10</v>
      </c>
      <c r="G1118" s="8">
        <v>1.35663048023385E-7</v>
      </c>
      <c r="H1118" s="9" t="s">
        <v>2651</v>
      </c>
      <c r="I1118" s="9">
        <v>263</v>
      </c>
      <c r="J1118" s="9">
        <v>0</v>
      </c>
      <c r="K1118" s="9" t="s">
        <v>2645</v>
      </c>
      <c r="L1118" s="9" t="s">
        <v>2645</v>
      </c>
      <c r="M1118" s="9" t="s">
        <v>2645</v>
      </c>
      <c r="N1118" s="9" t="s">
        <v>2645</v>
      </c>
      <c r="O1118" s="9" t="s">
        <v>2645</v>
      </c>
      <c r="P1118" s="9" t="s">
        <v>2646</v>
      </c>
      <c r="Q1118" s="1"/>
    </row>
    <row r="1119" spans="1:17">
      <c r="A1119" s="7" t="s">
        <v>1428</v>
      </c>
      <c r="B1119" s="7">
        <v>137.38999999999999</v>
      </c>
      <c r="C1119" s="7">
        <v>1.71</v>
      </c>
      <c r="D1119" s="15">
        <v>-5.0362893701734004</v>
      </c>
      <c r="E1119" s="7">
        <v>5.9073454462804298</v>
      </c>
      <c r="F1119" s="8">
        <v>7.7324427447901603E-7</v>
      </c>
      <c r="G1119" s="8">
        <v>7.2848370721777906E-5</v>
      </c>
      <c r="H1119" s="9" t="s">
        <v>3641</v>
      </c>
      <c r="I1119" s="9">
        <v>234</v>
      </c>
      <c r="J1119" s="9">
        <v>1</v>
      </c>
      <c r="K1119" s="10">
        <v>4.3999999999999999E-5</v>
      </c>
      <c r="L1119" s="12">
        <v>0.66</v>
      </c>
      <c r="M1119" s="9">
        <v>2</v>
      </c>
      <c r="N1119" s="9" t="s">
        <v>3642</v>
      </c>
      <c r="O1119" s="9" t="s">
        <v>2645</v>
      </c>
      <c r="P1119" s="9" t="s">
        <v>2646</v>
      </c>
      <c r="Q1119" s="1"/>
    </row>
    <row r="1120" spans="1:17">
      <c r="A1120" s="7" t="s">
        <v>781</v>
      </c>
      <c r="B1120" s="7">
        <v>38.04</v>
      </c>
      <c r="C1120" s="7">
        <v>0.43</v>
      </c>
      <c r="D1120" s="15">
        <v>-5.0106840127957701</v>
      </c>
      <c r="E1120" s="7">
        <v>4.28901996140217</v>
      </c>
      <c r="F1120" s="7">
        <v>1.04899824172186E-3</v>
      </c>
      <c r="G1120" s="7">
        <v>2.1840072685016001E-2</v>
      </c>
      <c r="H1120" s="9" t="s">
        <v>4566</v>
      </c>
      <c r="I1120" s="9">
        <v>283</v>
      </c>
      <c r="J1120" s="9">
        <v>20</v>
      </c>
      <c r="K1120" s="10">
        <v>1.9999999999999999E-39</v>
      </c>
      <c r="L1120" s="11">
        <v>0.84799999999999998</v>
      </c>
      <c r="M1120" s="9">
        <v>7</v>
      </c>
      <c r="N1120" s="9" t="s">
        <v>4567</v>
      </c>
      <c r="O1120" s="9" t="s">
        <v>2645</v>
      </c>
      <c r="P1120" s="9" t="s">
        <v>4568</v>
      </c>
      <c r="Q1120" s="1"/>
    </row>
    <row r="1121" spans="1:17">
      <c r="A1121" s="7" t="s">
        <v>473</v>
      </c>
      <c r="B1121" s="7">
        <v>35.26</v>
      </c>
      <c r="C1121" s="7">
        <v>0.4</v>
      </c>
      <c r="D1121" s="15">
        <v>-4.9901402725754203</v>
      </c>
      <c r="E1121" s="7">
        <v>4.1978429431404001</v>
      </c>
      <c r="F1121" s="7">
        <v>4.5460269073984002E-4</v>
      </c>
      <c r="G1121" s="7">
        <v>1.08730000860967E-2</v>
      </c>
      <c r="H1121" s="9" t="s">
        <v>3533</v>
      </c>
      <c r="I1121" s="9">
        <v>455</v>
      </c>
      <c r="J1121" s="9">
        <v>20</v>
      </c>
      <c r="K1121" s="10">
        <v>1.8999999999999999E-70</v>
      </c>
      <c r="L1121" s="11">
        <v>0.74350000000000005</v>
      </c>
      <c r="M1121" s="9">
        <v>4</v>
      </c>
      <c r="N1121" s="9" t="s">
        <v>5963</v>
      </c>
      <c r="O1121" s="9" t="s">
        <v>2645</v>
      </c>
      <c r="P1121" s="9" t="s">
        <v>5964</v>
      </c>
      <c r="Q1121" s="1"/>
    </row>
    <row r="1122" spans="1:17">
      <c r="A1122" s="7" t="s">
        <v>1146</v>
      </c>
      <c r="B1122" s="7">
        <v>108.64</v>
      </c>
      <c r="C1122" s="7">
        <v>1.43</v>
      </c>
      <c r="D1122" s="15">
        <v>-4.9442676645407699</v>
      </c>
      <c r="E1122" s="7">
        <v>5.6046248838211499</v>
      </c>
      <c r="F1122" s="8">
        <v>1.90440311478046E-6</v>
      </c>
      <c r="G1122" s="7">
        <v>1.4424789166238899E-4</v>
      </c>
      <c r="H1122" s="9" t="s">
        <v>2651</v>
      </c>
      <c r="I1122" s="9">
        <v>267</v>
      </c>
      <c r="J1122" s="9">
        <v>0</v>
      </c>
      <c r="K1122" s="9" t="s">
        <v>2645</v>
      </c>
      <c r="L1122" s="9" t="s">
        <v>2645</v>
      </c>
      <c r="M1122" s="9" t="s">
        <v>2645</v>
      </c>
      <c r="N1122" s="9" t="s">
        <v>2645</v>
      </c>
      <c r="O1122" s="9" t="s">
        <v>2645</v>
      </c>
      <c r="P1122" s="9" t="s">
        <v>2646</v>
      </c>
      <c r="Q1122" s="1"/>
    </row>
    <row r="1123" spans="1:17">
      <c r="A1123" s="7" t="s">
        <v>840</v>
      </c>
      <c r="B1123" s="7">
        <v>30.34</v>
      </c>
      <c r="C1123" s="7">
        <v>0.35</v>
      </c>
      <c r="D1123" s="15">
        <v>-4.9350762107255903</v>
      </c>
      <c r="E1123" s="7">
        <v>4.0192701812997198</v>
      </c>
      <c r="F1123" s="7">
        <v>1.0241004988493E-3</v>
      </c>
      <c r="G1123" s="7">
        <v>2.13834755537133E-2</v>
      </c>
      <c r="H1123" s="9" t="s">
        <v>5534</v>
      </c>
      <c r="I1123" s="9">
        <v>915</v>
      </c>
      <c r="J1123" s="9">
        <v>20</v>
      </c>
      <c r="K1123" s="10">
        <v>0</v>
      </c>
      <c r="L1123" s="11">
        <v>0.95599999999999996</v>
      </c>
      <c r="M1123" s="9">
        <v>10</v>
      </c>
      <c r="N1123" s="9" t="s">
        <v>5535</v>
      </c>
      <c r="O1123" s="9" t="s">
        <v>4564</v>
      </c>
      <c r="P1123" s="9" t="s">
        <v>5536</v>
      </c>
      <c r="Q1123" s="1"/>
    </row>
    <row r="1124" spans="1:17">
      <c r="A1124" s="7" t="s">
        <v>1727</v>
      </c>
      <c r="B1124" s="7">
        <v>117.16</v>
      </c>
      <c r="C1124" s="7">
        <v>1.56</v>
      </c>
      <c r="D1124" s="15">
        <v>-4.9334694168205502</v>
      </c>
      <c r="E1124" s="7">
        <v>5.7024665994681296</v>
      </c>
      <c r="F1124" s="8">
        <v>2.9136542295218799E-6</v>
      </c>
      <c r="G1124" s="7">
        <v>2.0094920230815701E-4</v>
      </c>
      <c r="H1124" s="9" t="s">
        <v>2651</v>
      </c>
      <c r="I1124" s="9">
        <v>265</v>
      </c>
      <c r="J1124" s="9">
        <v>0</v>
      </c>
      <c r="K1124" s="9" t="s">
        <v>2645</v>
      </c>
      <c r="L1124" s="9" t="s">
        <v>2645</v>
      </c>
      <c r="M1124" s="9" t="s">
        <v>2645</v>
      </c>
      <c r="N1124" s="9" t="s">
        <v>2645</v>
      </c>
      <c r="O1124" s="9" t="s">
        <v>2645</v>
      </c>
      <c r="P1124" s="9" t="s">
        <v>2646</v>
      </c>
      <c r="Q1124" s="1"/>
    </row>
    <row r="1125" spans="1:17">
      <c r="A1125" s="7" t="s">
        <v>1738</v>
      </c>
      <c r="B1125" s="7">
        <v>45.19</v>
      </c>
      <c r="C1125" s="7">
        <v>0.56999999999999995</v>
      </c>
      <c r="D1125" s="15">
        <v>-4.9048891643195098</v>
      </c>
      <c r="E1125" s="7">
        <v>4.5005957559452501</v>
      </c>
      <c r="F1125" s="7">
        <v>4.2379989706774402E-4</v>
      </c>
      <c r="G1125" s="7">
        <v>1.05142736367759E-2</v>
      </c>
      <c r="H1125" s="9" t="s">
        <v>5920</v>
      </c>
      <c r="I1125" s="9">
        <v>665</v>
      </c>
      <c r="J1125" s="9">
        <v>20</v>
      </c>
      <c r="K1125" s="10">
        <v>1.0000000000000001E-111</v>
      </c>
      <c r="L1125" s="11">
        <v>0.91249999999999998</v>
      </c>
      <c r="M1125" s="9">
        <v>13</v>
      </c>
      <c r="N1125" s="9" t="s">
        <v>5921</v>
      </c>
      <c r="O1125" s="9" t="s">
        <v>3112</v>
      </c>
      <c r="P1125" s="9" t="s">
        <v>5922</v>
      </c>
      <c r="Q1125" s="1"/>
    </row>
    <row r="1126" spans="1:17">
      <c r="A1126" s="7" t="s">
        <v>1248</v>
      </c>
      <c r="B1126" s="7">
        <v>175.73</v>
      </c>
      <c r="C1126" s="7">
        <v>2.44</v>
      </c>
      <c r="D1126" s="15">
        <v>-4.8962549812889602</v>
      </c>
      <c r="E1126" s="7">
        <v>6.23381502542217</v>
      </c>
      <c r="F1126" s="8">
        <v>2.4136812379971702E-7</v>
      </c>
      <c r="G1126" s="8">
        <v>3.0698475816091602E-5</v>
      </c>
      <c r="H1126" s="9" t="s">
        <v>2651</v>
      </c>
      <c r="I1126" s="9">
        <v>264</v>
      </c>
      <c r="J1126" s="9">
        <v>0</v>
      </c>
      <c r="K1126" s="9" t="s">
        <v>2645</v>
      </c>
      <c r="L1126" s="9" t="s">
        <v>2645</v>
      </c>
      <c r="M1126" s="9" t="s">
        <v>2645</v>
      </c>
      <c r="N1126" s="9" t="s">
        <v>2645</v>
      </c>
      <c r="O1126" s="9" t="s">
        <v>2645</v>
      </c>
      <c r="P1126" s="9" t="s">
        <v>2646</v>
      </c>
      <c r="Q1126" s="1"/>
    </row>
    <row r="1127" spans="1:17">
      <c r="A1127" s="7" t="s">
        <v>978</v>
      </c>
      <c r="B1127" s="7">
        <v>29.82</v>
      </c>
      <c r="C1127" s="7">
        <v>0.36</v>
      </c>
      <c r="D1127" s="15">
        <v>-4.8766999875719401</v>
      </c>
      <c r="E1127" s="7">
        <v>3.9997411868280901</v>
      </c>
      <c r="F1127" s="7">
        <v>1.36046134971684E-3</v>
      </c>
      <c r="G1127" s="7">
        <v>2.6524089335349599E-2</v>
      </c>
      <c r="H1127" s="9" t="s">
        <v>3359</v>
      </c>
      <c r="I1127" s="9">
        <v>337</v>
      </c>
      <c r="J1127" s="9">
        <v>20</v>
      </c>
      <c r="K1127" s="10">
        <v>9.9999999999999993E-41</v>
      </c>
      <c r="L1127" s="11">
        <v>0.77300000000000002</v>
      </c>
      <c r="M1127" s="9">
        <v>1</v>
      </c>
      <c r="N1127" s="9" t="s">
        <v>3360</v>
      </c>
      <c r="O1127" s="9" t="s">
        <v>2645</v>
      </c>
      <c r="P1127" s="9" t="s">
        <v>3361</v>
      </c>
      <c r="Q1127" s="1"/>
    </row>
    <row r="1128" spans="1:17">
      <c r="A1128" s="7" t="s">
        <v>107</v>
      </c>
      <c r="B1128" s="7">
        <v>95.85</v>
      </c>
      <c r="C1128" s="7">
        <v>1.32</v>
      </c>
      <c r="D1128" s="15">
        <v>-4.8733976864841901</v>
      </c>
      <c r="E1128" s="7">
        <v>5.4450638603652504</v>
      </c>
      <c r="F1128" s="8">
        <v>5.08778621197299E-6</v>
      </c>
      <c r="G1128" s="7">
        <v>3.1040324933755798E-4</v>
      </c>
      <c r="H1128" s="9" t="s">
        <v>2651</v>
      </c>
      <c r="I1128" s="9">
        <v>256</v>
      </c>
      <c r="J1128" s="9">
        <v>0</v>
      </c>
      <c r="K1128" s="9" t="s">
        <v>2645</v>
      </c>
      <c r="L1128" s="9" t="s">
        <v>2645</v>
      </c>
      <c r="M1128" s="9" t="s">
        <v>2645</v>
      </c>
      <c r="N1128" s="9" t="s">
        <v>2645</v>
      </c>
      <c r="O1128" s="9" t="s">
        <v>2645</v>
      </c>
      <c r="P1128" s="9" t="s">
        <v>2646</v>
      </c>
      <c r="Q1128" s="1"/>
    </row>
    <row r="1129" spans="1:17">
      <c r="A1129" s="7" t="s">
        <v>2267</v>
      </c>
      <c r="B1129" s="7">
        <v>42.6</v>
      </c>
      <c r="C1129" s="7">
        <v>0.55000000000000004</v>
      </c>
      <c r="D1129" s="15">
        <v>-4.8655461239860998</v>
      </c>
      <c r="E1129" s="7">
        <v>4.4291125517838799</v>
      </c>
      <c r="F1129" s="7">
        <v>5.2811792927475397E-4</v>
      </c>
      <c r="G1129" s="7">
        <v>1.25549222735724E-2</v>
      </c>
      <c r="H1129" s="9" t="s">
        <v>3636</v>
      </c>
      <c r="I1129" s="9">
        <v>274</v>
      </c>
      <c r="J1129" s="9">
        <v>20</v>
      </c>
      <c r="K1129" s="10">
        <v>4.3999999999999997E-19</v>
      </c>
      <c r="L1129" s="11">
        <v>0.82150000000000001</v>
      </c>
      <c r="M1129" s="9">
        <v>14</v>
      </c>
      <c r="N1129" s="9" t="s">
        <v>3637</v>
      </c>
      <c r="O1129" s="9" t="s">
        <v>3042</v>
      </c>
      <c r="P1129" s="9" t="s">
        <v>2781</v>
      </c>
      <c r="Q1129" s="1"/>
    </row>
    <row r="1130" spans="1:17">
      <c r="A1130" s="7" t="s">
        <v>1660</v>
      </c>
      <c r="B1130" s="7">
        <v>131.80000000000001</v>
      </c>
      <c r="C1130" s="7">
        <v>1.9</v>
      </c>
      <c r="D1130" s="15">
        <v>-4.8304848783900196</v>
      </c>
      <c r="E1130" s="7">
        <v>5.8578501954752999</v>
      </c>
      <c r="F1130" s="8">
        <v>1.1440880535137E-6</v>
      </c>
      <c r="G1130" s="7">
        <v>1.01380737086256E-4</v>
      </c>
      <c r="H1130" s="9" t="s">
        <v>5105</v>
      </c>
      <c r="I1130" s="9">
        <v>270</v>
      </c>
      <c r="J1130" s="9">
        <v>2</v>
      </c>
      <c r="K1130" s="10">
        <v>2.0000000000000001E-9</v>
      </c>
      <c r="L1130" s="12">
        <v>0.82</v>
      </c>
      <c r="M1130" s="9" t="s">
        <v>2645</v>
      </c>
      <c r="N1130" s="9" t="s">
        <v>2645</v>
      </c>
      <c r="O1130" s="9" t="s">
        <v>2645</v>
      </c>
      <c r="P1130" s="9" t="s">
        <v>2646</v>
      </c>
      <c r="Q1130" s="1"/>
    </row>
    <row r="1131" spans="1:17">
      <c r="A1131" s="7" t="s">
        <v>1696</v>
      </c>
      <c r="B1131" s="7">
        <v>69.89</v>
      </c>
      <c r="C1131" s="7">
        <v>0.98</v>
      </c>
      <c r="D1131" s="15">
        <v>-4.8218225792701599</v>
      </c>
      <c r="E1131" s="7">
        <v>5.0445640017937698</v>
      </c>
      <c r="F1131" s="8">
        <v>5.7444878333416599E-5</v>
      </c>
      <c r="G1131" s="7">
        <v>2.1733061012877801E-3</v>
      </c>
      <c r="H1131" s="9" t="s">
        <v>2759</v>
      </c>
      <c r="I1131" s="9">
        <v>278</v>
      </c>
      <c r="J1131" s="9">
        <v>20</v>
      </c>
      <c r="K1131" s="10">
        <v>6.3999999999999999E-44</v>
      </c>
      <c r="L1131" s="11">
        <v>0.8105</v>
      </c>
      <c r="M1131" s="9">
        <v>2</v>
      </c>
      <c r="N1131" s="9" t="s">
        <v>2760</v>
      </c>
      <c r="O1131" s="9" t="s">
        <v>2645</v>
      </c>
      <c r="P1131" s="9" t="s">
        <v>2646</v>
      </c>
      <c r="Q1131" s="1"/>
    </row>
    <row r="1132" spans="1:17">
      <c r="A1132" s="7" t="s">
        <v>2337</v>
      </c>
      <c r="B1132" s="7">
        <v>124.26</v>
      </c>
      <c r="C1132" s="7">
        <v>1.83</v>
      </c>
      <c r="D1132" s="15">
        <v>-4.7976838475002603</v>
      </c>
      <c r="E1132" s="7">
        <v>5.7819733191307101</v>
      </c>
      <c r="F1132" s="8">
        <v>1.90471396848563E-6</v>
      </c>
      <c r="G1132" s="7">
        <v>1.4424789166238899E-4</v>
      </c>
      <c r="H1132" s="9" t="s">
        <v>3346</v>
      </c>
      <c r="I1132" s="9">
        <v>271</v>
      </c>
      <c r="J1132" s="9">
        <v>20</v>
      </c>
      <c r="K1132" s="10">
        <v>1.2E-51</v>
      </c>
      <c r="L1132" s="11">
        <v>0.87849999999999995</v>
      </c>
      <c r="M1132" s="9">
        <v>2</v>
      </c>
      <c r="N1132" s="9" t="s">
        <v>3316</v>
      </c>
      <c r="O1132" s="9" t="s">
        <v>2645</v>
      </c>
      <c r="P1132" s="9" t="s">
        <v>3347</v>
      </c>
      <c r="Q1132" s="1"/>
    </row>
    <row r="1133" spans="1:17">
      <c r="A1133" s="7" t="s">
        <v>1365</v>
      </c>
      <c r="B1133" s="7">
        <v>115.63</v>
      </c>
      <c r="C1133" s="7">
        <v>1.71</v>
      </c>
      <c r="D1133" s="15">
        <v>-4.7878741470542003</v>
      </c>
      <c r="E1133" s="7">
        <v>5.6888214462517599</v>
      </c>
      <c r="F1133" s="8">
        <v>3.2486192077744901E-6</v>
      </c>
      <c r="G1133" s="7">
        <v>2.22278544939545E-4</v>
      </c>
      <c r="H1133" s="9" t="s">
        <v>5602</v>
      </c>
      <c r="I1133" s="9">
        <v>283</v>
      </c>
      <c r="J1133" s="9">
        <v>4</v>
      </c>
      <c r="K1133" s="10">
        <v>2.4000000000000002E-43</v>
      </c>
      <c r="L1133" s="11">
        <v>0.85250000000000004</v>
      </c>
      <c r="M1133" s="9" t="s">
        <v>2645</v>
      </c>
      <c r="N1133" s="9" t="s">
        <v>2645</v>
      </c>
      <c r="O1133" s="9" t="s">
        <v>2645</v>
      </c>
      <c r="P1133" s="9" t="s">
        <v>2646</v>
      </c>
      <c r="Q1133" s="1"/>
    </row>
    <row r="1134" spans="1:17">
      <c r="A1134" s="7" t="s">
        <v>691</v>
      </c>
      <c r="B1134" s="7">
        <v>111.83</v>
      </c>
      <c r="C1134" s="7">
        <v>1.67</v>
      </c>
      <c r="D1134" s="15">
        <v>-4.7724434246778404</v>
      </c>
      <c r="E1134" s="7">
        <v>5.6459562640891496</v>
      </c>
      <c r="F1134" s="8">
        <v>4.5318884472259103E-6</v>
      </c>
      <c r="G1134" s="7">
        <v>2.8076282539167601E-4</v>
      </c>
      <c r="H1134" s="9" t="s">
        <v>5347</v>
      </c>
      <c r="I1134" s="9">
        <v>284</v>
      </c>
      <c r="J1134" s="9">
        <v>20</v>
      </c>
      <c r="K1134" s="10">
        <v>9.0999999999999997E-60</v>
      </c>
      <c r="L1134" s="11">
        <v>0.99650000000000005</v>
      </c>
      <c r="M1134" s="9">
        <v>1</v>
      </c>
      <c r="N1134" s="9" t="s">
        <v>2982</v>
      </c>
      <c r="O1134" s="9" t="s">
        <v>2645</v>
      </c>
      <c r="P1134" s="9" t="s">
        <v>5348</v>
      </c>
      <c r="Q1134" s="1"/>
    </row>
    <row r="1135" spans="1:17">
      <c r="A1135" s="7" t="s">
        <v>464</v>
      </c>
      <c r="B1135" s="7">
        <v>32.14</v>
      </c>
      <c r="C1135" s="7">
        <v>0.43</v>
      </c>
      <c r="D1135" s="15">
        <v>-4.7687513915059698</v>
      </c>
      <c r="E1135" s="7">
        <v>4.0906946936802404</v>
      </c>
      <c r="F1135" s="7">
        <v>7.7619635415631001E-4</v>
      </c>
      <c r="G1135" s="7">
        <v>1.6774142400190602E-2</v>
      </c>
      <c r="H1135" s="9" t="s">
        <v>5785</v>
      </c>
      <c r="I1135" s="9">
        <v>597</v>
      </c>
      <c r="J1135" s="9">
        <v>20</v>
      </c>
      <c r="K1135" s="10">
        <v>7.0000000000000002E-88</v>
      </c>
      <c r="L1135" s="11">
        <v>0.77700000000000002</v>
      </c>
      <c r="M1135" s="9">
        <v>1</v>
      </c>
      <c r="N1135" s="9" t="s">
        <v>2653</v>
      </c>
      <c r="O1135" s="9" t="s">
        <v>2645</v>
      </c>
      <c r="P1135" s="9" t="s">
        <v>5786</v>
      </c>
      <c r="Q1135" s="1"/>
    </row>
    <row r="1136" spans="1:17">
      <c r="A1136" s="7" t="s">
        <v>1865</v>
      </c>
      <c r="B1136" s="7">
        <v>990.5</v>
      </c>
      <c r="C1136" s="7">
        <v>15.4</v>
      </c>
      <c r="D1136" s="15">
        <v>-4.7683903583018701</v>
      </c>
      <c r="E1136" s="7">
        <v>8.6047404480047103</v>
      </c>
      <c r="F1136" s="8">
        <v>6.0137189237097695E-10</v>
      </c>
      <c r="G1136" s="8">
        <v>2.0971874791772699E-7</v>
      </c>
      <c r="H1136" s="9" t="s">
        <v>3791</v>
      </c>
      <c r="I1136" s="9">
        <v>263</v>
      </c>
      <c r="J1136" s="9">
        <v>20</v>
      </c>
      <c r="K1136" s="10">
        <v>6E-34</v>
      </c>
      <c r="L1136" s="11">
        <v>0.94699999999999995</v>
      </c>
      <c r="M1136" s="9">
        <v>4</v>
      </c>
      <c r="N1136" s="9" t="s">
        <v>2659</v>
      </c>
      <c r="O1136" s="9" t="s">
        <v>2645</v>
      </c>
      <c r="P1136" s="9" t="s">
        <v>3792</v>
      </c>
      <c r="Q1136" s="1"/>
    </row>
    <row r="1137" spans="1:17">
      <c r="A1137" s="7" t="s">
        <v>1115</v>
      </c>
      <c r="B1137" s="7">
        <v>30.84</v>
      </c>
      <c r="C1137" s="7">
        <v>0.42</v>
      </c>
      <c r="D1137" s="15">
        <v>-4.7383892998802999</v>
      </c>
      <c r="E1137" s="7">
        <v>4.0420815816676896</v>
      </c>
      <c r="F1137" s="7">
        <v>1.0241004988493E-3</v>
      </c>
      <c r="G1137" s="7">
        <v>2.13834755537133E-2</v>
      </c>
      <c r="H1137" s="9" t="s">
        <v>5898</v>
      </c>
      <c r="I1137" s="9">
        <v>446</v>
      </c>
      <c r="J1137" s="9">
        <v>20</v>
      </c>
      <c r="K1137" s="10">
        <v>1.2999999999999999E-89</v>
      </c>
      <c r="L1137" s="11">
        <v>0.85399999999999998</v>
      </c>
      <c r="M1137" s="9">
        <v>14</v>
      </c>
      <c r="N1137" s="9" t="s">
        <v>5899</v>
      </c>
      <c r="O1137" s="9" t="s">
        <v>5900</v>
      </c>
      <c r="P1137" s="9" t="s">
        <v>5901</v>
      </c>
      <c r="Q1137" s="1"/>
    </row>
    <row r="1138" spans="1:17">
      <c r="A1138" s="7" t="s">
        <v>2595</v>
      </c>
      <c r="B1138" s="7">
        <v>4632.99</v>
      </c>
      <c r="C1138" s="7">
        <v>74.42</v>
      </c>
      <c r="D1138" s="15">
        <v>-4.7266741742361704</v>
      </c>
      <c r="E1138" s="7">
        <v>10.801575447266</v>
      </c>
      <c r="F1138" s="8">
        <v>1.15759350092978E-10</v>
      </c>
      <c r="G1138" s="8">
        <v>5.5619795289674E-8</v>
      </c>
      <c r="H1138" s="9" t="s">
        <v>2708</v>
      </c>
      <c r="I1138" s="9">
        <v>263</v>
      </c>
      <c r="J1138" s="9">
        <v>3</v>
      </c>
      <c r="K1138" s="10">
        <v>4.9000000000000002E-31</v>
      </c>
      <c r="L1138" s="11">
        <v>0.88329999999999997</v>
      </c>
      <c r="M1138" s="9" t="s">
        <v>2645</v>
      </c>
      <c r="N1138" s="9" t="s">
        <v>2645</v>
      </c>
      <c r="O1138" s="9" t="s">
        <v>2645</v>
      </c>
      <c r="P1138" s="9" t="s">
        <v>2646</v>
      </c>
      <c r="Q1138" s="1"/>
    </row>
    <row r="1139" spans="1:17">
      <c r="A1139" s="7" t="s">
        <v>2490</v>
      </c>
      <c r="B1139" s="7">
        <v>77.010000000000005</v>
      </c>
      <c r="C1139" s="7">
        <v>1.18</v>
      </c>
      <c r="D1139" s="15">
        <v>-4.7109276493766998</v>
      </c>
      <c r="E1139" s="7">
        <v>5.1696999686041298</v>
      </c>
      <c r="F1139" s="8">
        <v>3.0944079962066401E-5</v>
      </c>
      <c r="G1139" s="7">
        <v>1.2991406308734299E-3</v>
      </c>
      <c r="H1139" s="9" t="s">
        <v>6148</v>
      </c>
      <c r="I1139" s="9">
        <v>301</v>
      </c>
      <c r="J1139" s="9">
        <v>20</v>
      </c>
      <c r="K1139" s="10">
        <v>1.2E-60</v>
      </c>
      <c r="L1139" s="11">
        <v>0.94099999999999995</v>
      </c>
      <c r="M1139" s="9">
        <v>4</v>
      </c>
      <c r="N1139" s="9" t="s">
        <v>6149</v>
      </c>
      <c r="O1139" s="9" t="s">
        <v>2645</v>
      </c>
      <c r="P1139" s="9" t="s">
        <v>6150</v>
      </c>
      <c r="Q1139" s="1"/>
    </row>
    <row r="1140" spans="1:17">
      <c r="A1140" s="7" t="s">
        <v>1295</v>
      </c>
      <c r="B1140" s="7">
        <v>27.14</v>
      </c>
      <c r="C1140" s="7">
        <v>0.37</v>
      </c>
      <c r="D1140" s="15">
        <v>-4.7088569386758801</v>
      </c>
      <c r="E1140" s="7">
        <v>3.8916514817070298</v>
      </c>
      <c r="F1140" s="7">
        <v>2.4538717717598798E-3</v>
      </c>
      <c r="G1140" s="7">
        <v>4.0844025029334999E-2</v>
      </c>
      <c r="H1140" s="9" t="s">
        <v>2651</v>
      </c>
      <c r="I1140" s="9">
        <v>428</v>
      </c>
      <c r="J1140" s="9">
        <v>0</v>
      </c>
      <c r="K1140" s="9" t="s">
        <v>2645</v>
      </c>
      <c r="L1140" s="9" t="s">
        <v>2645</v>
      </c>
      <c r="M1140" s="9" t="s">
        <v>2645</v>
      </c>
      <c r="N1140" s="9" t="s">
        <v>2645</v>
      </c>
      <c r="O1140" s="9" t="s">
        <v>2645</v>
      </c>
      <c r="P1140" s="9" t="s">
        <v>2646</v>
      </c>
      <c r="Q1140" s="1"/>
    </row>
    <row r="1141" spans="1:17">
      <c r="A1141" s="7" t="s">
        <v>2158</v>
      </c>
      <c r="B1141" s="7">
        <v>124.34</v>
      </c>
      <c r="C1141" s="7">
        <v>1.96</v>
      </c>
      <c r="D1141" s="15">
        <v>-4.7033562962347997</v>
      </c>
      <c r="E1141" s="7">
        <v>5.7852020687517802</v>
      </c>
      <c r="F1141" s="8">
        <v>1.7169045920131E-6</v>
      </c>
      <c r="G1141" s="7">
        <v>1.3474429269042201E-4</v>
      </c>
      <c r="H1141" s="9" t="s">
        <v>4935</v>
      </c>
      <c r="I1141" s="9">
        <v>732</v>
      </c>
      <c r="J1141" s="9">
        <v>20</v>
      </c>
      <c r="K1141" s="10">
        <v>5.8999999999999998E-43</v>
      </c>
      <c r="L1141" s="11">
        <v>0.80649999999999999</v>
      </c>
      <c r="M1141" s="9">
        <v>2</v>
      </c>
      <c r="N1141" s="9" t="s">
        <v>4054</v>
      </c>
      <c r="O1141" s="9" t="s">
        <v>2645</v>
      </c>
      <c r="P1141" s="9" t="s">
        <v>2646</v>
      </c>
      <c r="Q1141" s="1"/>
    </row>
    <row r="1142" spans="1:17">
      <c r="A1142" s="7" t="s">
        <v>2608</v>
      </c>
      <c r="B1142" s="7">
        <v>51.4</v>
      </c>
      <c r="C1142" s="7">
        <v>0.77</v>
      </c>
      <c r="D1142" s="15">
        <v>-4.7001421304739601</v>
      </c>
      <c r="E1142" s="7">
        <v>4.6632686868357496</v>
      </c>
      <c r="F1142" s="7">
        <v>1.49576430651356E-4</v>
      </c>
      <c r="G1142" s="7">
        <v>4.7594801991586401E-3</v>
      </c>
      <c r="H1142" s="9" t="s">
        <v>2754</v>
      </c>
      <c r="I1142" s="9">
        <v>354</v>
      </c>
      <c r="J1142" s="9">
        <v>20</v>
      </c>
      <c r="K1142" s="10">
        <v>5.5000000000000001E-73</v>
      </c>
      <c r="L1142" s="11">
        <v>0.85399999999999998</v>
      </c>
      <c r="M1142" s="9">
        <v>1</v>
      </c>
      <c r="N1142" s="9" t="s">
        <v>2755</v>
      </c>
      <c r="O1142" s="9" t="s">
        <v>2645</v>
      </c>
      <c r="P1142" s="9" t="s">
        <v>2646</v>
      </c>
      <c r="Q1142" s="1"/>
    </row>
    <row r="1143" spans="1:17">
      <c r="A1143" s="7" t="s">
        <v>1597</v>
      </c>
      <c r="B1143" s="7">
        <v>45.05</v>
      </c>
      <c r="C1143" s="7">
        <v>0.67</v>
      </c>
      <c r="D1143" s="15">
        <v>-4.6923834236885602</v>
      </c>
      <c r="E1143" s="7">
        <v>4.5009488030994396</v>
      </c>
      <c r="F1143" s="7">
        <v>4.2379989706774402E-4</v>
      </c>
      <c r="G1143" s="7">
        <v>1.05142736367759E-2</v>
      </c>
      <c r="H1143" s="9" t="s">
        <v>5553</v>
      </c>
      <c r="I1143" s="9">
        <v>382</v>
      </c>
      <c r="J1143" s="9">
        <v>20</v>
      </c>
      <c r="K1143" s="10">
        <v>6E-65</v>
      </c>
      <c r="L1143" s="11">
        <v>0.9395</v>
      </c>
      <c r="M1143" s="9">
        <v>1</v>
      </c>
      <c r="N1143" s="9" t="s">
        <v>5554</v>
      </c>
      <c r="O1143" s="9" t="s">
        <v>2645</v>
      </c>
      <c r="P1143" s="9" t="s">
        <v>5555</v>
      </c>
      <c r="Q1143" s="1"/>
    </row>
    <row r="1144" spans="1:17">
      <c r="A1144" s="7" t="s">
        <v>1619</v>
      </c>
      <c r="B1144" s="7">
        <v>47.93</v>
      </c>
      <c r="C1144" s="7">
        <v>0.74</v>
      </c>
      <c r="D1144" s="15">
        <v>-4.6518311101052197</v>
      </c>
      <c r="E1144" s="7">
        <v>4.5780022288766302</v>
      </c>
      <c r="F1144" s="7">
        <v>2.7625170001141302E-4</v>
      </c>
      <c r="G1144" s="7">
        <v>7.4383264405937398E-3</v>
      </c>
      <c r="H1144" s="9" t="s">
        <v>2651</v>
      </c>
      <c r="I1144" s="9">
        <v>266</v>
      </c>
      <c r="J1144" s="9">
        <v>0</v>
      </c>
      <c r="K1144" s="9" t="s">
        <v>2645</v>
      </c>
      <c r="L1144" s="9" t="s">
        <v>2645</v>
      </c>
      <c r="M1144" s="9" t="s">
        <v>2645</v>
      </c>
      <c r="N1144" s="9" t="s">
        <v>2645</v>
      </c>
      <c r="O1144" s="9" t="s">
        <v>2645</v>
      </c>
      <c r="P1144" s="9" t="s">
        <v>2646</v>
      </c>
      <c r="Q1144" s="1"/>
    </row>
    <row r="1145" spans="1:17">
      <c r="A1145" s="7" t="s">
        <v>1125</v>
      </c>
      <c r="B1145" s="7">
        <v>59.34</v>
      </c>
      <c r="C1145" s="7">
        <v>0.95</v>
      </c>
      <c r="D1145" s="15">
        <v>-4.6280163723296903</v>
      </c>
      <c r="E1145" s="7">
        <v>4.8435293764272798</v>
      </c>
      <c r="F1145" s="7">
        <v>1.85129194958108E-4</v>
      </c>
      <c r="G1145" s="7">
        <v>5.3548774431929399E-3</v>
      </c>
      <c r="H1145" s="9" t="s">
        <v>5961</v>
      </c>
      <c r="I1145" s="9">
        <v>279</v>
      </c>
      <c r="J1145" s="9">
        <v>20</v>
      </c>
      <c r="K1145" s="10">
        <v>1.6E-58</v>
      </c>
      <c r="L1145" s="11">
        <v>0.96150000000000002</v>
      </c>
      <c r="M1145" s="9">
        <v>7</v>
      </c>
      <c r="N1145" s="9" t="s">
        <v>3121</v>
      </c>
      <c r="O1145" s="9" t="s">
        <v>3122</v>
      </c>
      <c r="P1145" s="9" t="s">
        <v>5962</v>
      </c>
      <c r="Q1145" s="1"/>
    </row>
    <row r="1146" spans="1:17">
      <c r="A1146" s="7" t="s">
        <v>854</v>
      </c>
      <c r="B1146" s="7">
        <v>670.98</v>
      </c>
      <c r="C1146" s="7">
        <v>11.67</v>
      </c>
      <c r="D1146" s="15">
        <v>-4.6045278246429904</v>
      </c>
      <c r="E1146" s="7">
        <v>8.0650325130274201</v>
      </c>
      <c r="F1146" s="8">
        <v>4.7831328084531198E-9</v>
      </c>
      <c r="G1146" s="8">
        <v>1.2612012929020599E-6</v>
      </c>
      <c r="H1146" s="9" t="s">
        <v>3063</v>
      </c>
      <c r="I1146" s="9">
        <v>265</v>
      </c>
      <c r="J1146" s="9">
        <v>20</v>
      </c>
      <c r="K1146" s="10">
        <v>2.5000000000000001E-26</v>
      </c>
      <c r="L1146" s="11">
        <v>0.99299999999999999</v>
      </c>
      <c r="M1146" s="9" t="s">
        <v>2645</v>
      </c>
      <c r="N1146" s="9" t="s">
        <v>2645</v>
      </c>
      <c r="O1146" s="9" t="s">
        <v>2645</v>
      </c>
      <c r="P1146" s="9" t="s">
        <v>2646</v>
      </c>
      <c r="Q1146" s="1"/>
    </row>
    <row r="1147" spans="1:17">
      <c r="A1147" s="7" t="s">
        <v>1529</v>
      </c>
      <c r="B1147" s="7">
        <v>25.93</v>
      </c>
      <c r="C1147" s="7">
        <v>0.39</v>
      </c>
      <c r="D1147" s="15">
        <v>-4.5800162087851497</v>
      </c>
      <c r="E1147" s="7">
        <v>3.8406915931432</v>
      </c>
      <c r="F1147" s="7">
        <v>2.4538717717598798E-3</v>
      </c>
      <c r="G1147" s="7">
        <v>4.0844025029334999E-2</v>
      </c>
      <c r="H1147" s="9" t="s">
        <v>6079</v>
      </c>
      <c r="I1147" s="9">
        <v>331</v>
      </c>
      <c r="J1147" s="9">
        <v>20</v>
      </c>
      <c r="K1147" s="10">
        <v>1.4000000000000001E-68</v>
      </c>
      <c r="L1147" s="11">
        <v>0.85950000000000004</v>
      </c>
      <c r="M1147" s="9">
        <v>3</v>
      </c>
      <c r="N1147" s="9" t="s">
        <v>3181</v>
      </c>
      <c r="O1147" s="9" t="s">
        <v>2645</v>
      </c>
      <c r="P1147" s="9" t="s">
        <v>6080</v>
      </c>
      <c r="Q1147" s="1"/>
    </row>
    <row r="1148" spans="1:17">
      <c r="A1148" s="7" t="s">
        <v>2112</v>
      </c>
      <c r="B1148" s="7">
        <v>51.49</v>
      </c>
      <c r="C1148" s="7">
        <v>0.86</v>
      </c>
      <c r="D1148" s="15">
        <v>-4.55658478154501</v>
      </c>
      <c r="E1148" s="7">
        <v>4.6686894021603704</v>
      </c>
      <c r="F1148" s="7">
        <v>1.49576430651356E-4</v>
      </c>
      <c r="G1148" s="7">
        <v>4.7594801991586401E-3</v>
      </c>
      <c r="H1148" s="9" t="s">
        <v>4732</v>
      </c>
      <c r="I1148" s="9">
        <v>383</v>
      </c>
      <c r="J1148" s="9">
        <v>20</v>
      </c>
      <c r="K1148" s="10">
        <v>8.4000000000000006E-27</v>
      </c>
      <c r="L1148" s="11">
        <v>0.98399999999999999</v>
      </c>
      <c r="M1148" s="9">
        <v>8</v>
      </c>
      <c r="N1148" s="9" t="s">
        <v>2667</v>
      </c>
      <c r="O1148" s="9" t="s">
        <v>2668</v>
      </c>
      <c r="P1148" s="9" t="s">
        <v>2646</v>
      </c>
      <c r="Q1148" s="1"/>
    </row>
    <row r="1149" spans="1:17">
      <c r="A1149" s="7" t="s">
        <v>1252</v>
      </c>
      <c r="B1149" s="7">
        <v>191.71</v>
      </c>
      <c r="C1149" s="7">
        <v>3.42</v>
      </c>
      <c r="D1149" s="15">
        <v>-4.5469097118548696</v>
      </c>
      <c r="E1149" s="7">
        <v>6.3588997563768199</v>
      </c>
      <c r="F1149" s="8">
        <v>5.8742730128374303E-7</v>
      </c>
      <c r="G1149" s="8">
        <v>6.0481235212887903E-5</v>
      </c>
      <c r="H1149" s="9" t="s">
        <v>5531</v>
      </c>
      <c r="I1149" s="9">
        <v>263</v>
      </c>
      <c r="J1149" s="9">
        <v>20</v>
      </c>
      <c r="K1149" s="10">
        <v>6.6000000000000001E-53</v>
      </c>
      <c r="L1149" s="11">
        <v>0.999</v>
      </c>
      <c r="M1149" s="9">
        <v>9</v>
      </c>
      <c r="N1149" s="9" t="s">
        <v>5532</v>
      </c>
      <c r="O1149" s="9" t="s">
        <v>4564</v>
      </c>
      <c r="P1149" s="9" t="s">
        <v>5533</v>
      </c>
      <c r="Q1149" s="1"/>
    </row>
    <row r="1150" spans="1:17">
      <c r="A1150" s="7" t="s">
        <v>155</v>
      </c>
      <c r="B1150" s="7">
        <v>27.39</v>
      </c>
      <c r="C1150" s="7">
        <v>0.43</v>
      </c>
      <c r="D1150" s="15">
        <v>-4.5393876995176097</v>
      </c>
      <c r="E1150" s="7">
        <v>3.90571413519532</v>
      </c>
      <c r="F1150" s="7">
        <v>1.8202904517638399E-3</v>
      </c>
      <c r="G1150" s="7">
        <v>3.29212965310011E-2</v>
      </c>
      <c r="H1150" s="9" t="s">
        <v>2651</v>
      </c>
      <c r="I1150" s="9">
        <v>283</v>
      </c>
      <c r="J1150" s="9">
        <v>0</v>
      </c>
      <c r="K1150" s="9" t="s">
        <v>2645</v>
      </c>
      <c r="L1150" s="9" t="s">
        <v>2645</v>
      </c>
      <c r="M1150" s="9" t="s">
        <v>2645</v>
      </c>
      <c r="N1150" s="9" t="s">
        <v>2645</v>
      </c>
      <c r="O1150" s="9" t="s">
        <v>2645</v>
      </c>
      <c r="P1150" s="9" t="s">
        <v>2646</v>
      </c>
      <c r="Q1150" s="1"/>
    </row>
    <row r="1151" spans="1:17">
      <c r="A1151" s="7" t="s">
        <v>1892</v>
      </c>
      <c r="B1151" s="7">
        <v>89.78</v>
      </c>
      <c r="C1151" s="7">
        <v>1.59</v>
      </c>
      <c r="D1151" s="15">
        <v>-4.5238755682781502</v>
      </c>
      <c r="E1151" s="7">
        <v>5.36991644792821</v>
      </c>
      <c r="F1151" s="8">
        <v>2.4754256838291798E-5</v>
      </c>
      <c r="G1151" s="7">
        <v>1.06300727751564E-3</v>
      </c>
      <c r="H1151" s="9" t="s">
        <v>5904</v>
      </c>
      <c r="I1151" s="9">
        <v>404</v>
      </c>
      <c r="J1151" s="9">
        <v>9</v>
      </c>
      <c r="K1151" s="10">
        <v>9.6000000000000002E-16</v>
      </c>
      <c r="L1151" s="11">
        <v>0.83560000000000001</v>
      </c>
      <c r="M1151" s="9">
        <v>1</v>
      </c>
      <c r="N1151" s="9" t="s">
        <v>2693</v>
      </c>
      <c r="O1151" s="9" t="s">
        <v>2645</v>
      </c>
      <c r="P1151" s="9" t="s">
        <v>2646</v>
      </c>
      <c r="Q1151" s="1"/>
    </row>
    <row r="1152" spans="1:17">
      <c r="A1152" s="7" t="s">
        <v>2094</v>
      </c>
      <c r="B1152" s="7">
        <v>85.2</v>
      </c>
      <c r="C1152" s="7">
        <v>1.51</v>
      </c>
      <c r="D1152" s="15">
        <v>-4.5195407490506598</v>
      </c>
      <c r="E1152" s="7">
        <v>5.30312445740317</v>
      </c>
      <c r="F1152" s="8">
        <v>3.6904474330848902E-5</v>
      </c>
      <c r="G1152" s="7">
        <v>1.5359578281895099E-3</v>
      </c>
      <c r="H1152" s="9" t="s">
        <v>2651</v>
      </c>
      <c r="I1152" s="9">
        <v>277</v>
      </c>
      <c r="J1152" s="9">
        <v>0</v>
      </c>
      <c r="K1152" s="9" t="s">
        <v>2645</v>
      </c>
      <c r="L1152" s="9" t="s">
        <v>2645</v>
      </c>
      <c r="M1152" s="9" t="s">
        <v>2645</v>
      </c>
      <c r="N1152" s="9" t="s">
        <v>2645</v>
      </c>
      <c r="O1152" s="9" t="s">
        <v>2645</v>
      </c>
      <c r="P1152" s="9" t="s">
        <v>2646</v>
      </c>
      <c r="Q1152" s="1"/>
    </row>
    <row r="1153" spans="1:17">
      <c r="A1153" s="7" t="s">
        <v>1010</v>
      </c>
      <c r="B1153" s="7">
        <v>26.37</v>
      </c>
      <c r="C1153" s="7">
        <v>0.42</v>
      </c>
      <c r="D1153" s="15">
        <v>-4.5138660636636798</v>
      </c>
      <c r="E1153" s="7">
        <v>3.86171318530522</v>
      </c>
      <c r="F1153" s="7">
        <v>2.4538717717598798E-3</v>
      </c>
      <c r="G1153" s="7">
        <v>4.0844025029334999E-2</v>
      </c>
      <c r="H1153" s="9" t="s">
        <v>3015</v>
      </c>
      <c r="I1153" s="9">
        <v>325</v>
      </c>
      <c r="J1153" s="9">
        <v>20</v>
      </c>
      <c r="K1153" s="10">
        <v>2.1000000000000001E-42</v>
      </c>
      <c r="L1153" s="11">
        <v>0.83050000000000002</v>
      </c>
      <c r="M1153" s="9">
        <v>6</v>
      </c>
      <c r="N1153" s="9" t="s">
        <v>3016</v>
      </c>
      <c r="O1153" s="9" t="s">
        <v>2645</v>
      </c>
      <c r="P1153" s="9" t="s">
        <v>2646</v>
      </c>
      <c r="Q1153" s="1"/>
    </row>
    <row r="1154" spans="1:17">
      <c r="A1154" s="7" t="s">
        <v>689</v>
      </c>
      <c r="B1154" s="7">
        <v>35.15</v>
      </c>
      <c r="C1154" s="7">
        <v>0.59</v>
      </c>
      <c r="D1154" s="15">
        <v>-4.4999234498126803</v>
      </c>
      <c r="E1154" s="7">
        <v>4.2034794072700601</v>
      </c>
      <c r="F1154" s="7">
        <v>1.6967073019691799E-3</v>
      </c>
      <c r="G1154" s="7">
        <v>3.0905945180730102E-2</v>
      </c>
      <c r="H1154" s="9" t="s">
        <v>3303</v>
      </c>
      <c r="I1154" s="9">
        <v>272</v>
      </c>
      <c r="J1154" s="9">
        <v>1</v>
      </c>
      <c r="K1154" s="10">
        <v>1.3999999999999999E-4</v>
      </c>
      <c r="L1154" s="12">
        <v>0.76</v>
      </c>
      <c r="M1154" s="9" t="s">
        <v>2645</v>
      </c>
      <c r="N1154" s="9" t="s">
        <v>2645</v>
      </c>
      <c r="O1154" s="9" t="s">
        <v>2645</v>
      </c>
      <c r="P1154" s="9" t="s">
        <v>2646</v>
      </c>
      <c r="Q1154" s="1"/>
    </row>
    <row r="1155" spans="1:17">
      <c r="A1155" s="7" t="s">
        <v>1176</v>
      </c>
      <c r="B1155" s="7">
        <v>35.5</v>
      </c>
      <c r="C1155" s="7">
        <v>0.61</v>
      </c>
      <c r="D1155" s="15">
        <v>-4.4713753034414996</v>
      </c>
      <c r="E1155" s="7">
        <v>4.21606612001003</v>
      </c>
      <c r="F1155" s="7">
        <v>1.6967073019691799E-3</v>
      </c>
      <c r="G1155" s="7">
        <v>3.0905945180730102E-2</v>
      </c>
      <c r="H1155" s="9" t="s">
        <v>2651</v>
      </c>
      <c r="I1155" s="9">
        <v>271</v>
      </c>
      <c r="J1155" s="9">
        <v>0</v>
      </c>
      <c r="K1155" s="9" t="s">
        <v>2645</v>
      </c>
      <c r="L1155" s="9" t="s">
        <v>2645</v>
      </c>
      <c r="M1155" s="9" t="s">
        <v>2645</v>
      </c>
      <c r="N1155" s="9" t="s">
        <v>2645</v>
      </c>
      <c r="O1155" s="9" t="s">
        <v>2645</v>
      </c>
      <c r="P1155" s="9" t="s">
        <v>2646</v>
      </c>
      <c r="Q1155" s="1"/>
    </row>
    <row r="1156" spans="1:17">
      <c r="A1156" s="7" t="s">
        <v>1965</v>
      </c>
      <c r="B1156" s="7">
        <v>364.25</v>
      </c>
      <c r="C1156" s="7">
        <v>7.13</v>
      </c>
      <c r="D1156" s="15">
        <v>-4.4285079295983198</v>
      </c>
      <c r="E1156" s="7">
        <v>7.2282076041085004</v>
      </c>
      <c r="F1156" s="8">
        <v>7.5263779777271695E-8</v>
      </c>
      <c r="G1156" s="8">
        <v>1.2144147869061801E-5</v>
      </c>
      <c r="H1156" s="9" t="s">
        <v>2651</v>
      </c>
      <c r="I1156" s="9">
        <v>267</v>
      </c>
      <c r="J1156" s="9">
        <v>0</v>
      </c>
      <c r="K1156" s="9" t="s">
        <v>2645</v>
      </c>
      <c r="L1156" s="9" t="s">
        <v>2645</v>
      </c>
      <c r="M1156" s="9" t="s">
        <v>2645</v>
      </c>
      <c r="N1156" s="9" t="s">
        <v>2645</v>
      </c>
      <c r="O1156" s="9" t="s">
        <v>2645</v>
      </c>
      <c r="P1156" s="9" t="s">
        <v>2793</v>
      </c>
      <c r="Q1156" s="1"/>
    </row>
    <row r="1157" spans="1:17">
      <c r="A1157" s="7" t="s">
        <v>1019</v>
      </c>
      <c r="B1157" s="7">
        <v>39.94</v>
      </c>
      <c r="C1157" s="7">
        <v>0.73</v>
      </c>
      <c r="D1157" s="15">
        <v>-4.4076071398475101</v>
      </c>
      <c r="E1157" s="7">
        <v>4.3603387250826096</v>
      </c>
      <c r="F1157" s="7">
        <v>8.3075074074914095E-4</v>
      </c>
      <c r="G1157" s="7">
        <v>1.7558237674591901E-2</v>
      </c>
      <c r="H1157" s="9" t="s">
        <v>3630</v>
      </c>
      <c r="I1157" s="9">
        <v>290</v>
      </c>
      <c r="J1157" s="9">
        <v>20</v>
      </c>
      <c r="K1157" s="10">
        <v>9.1000000000000001E-58</v>
      </c>
      <c r="L1157" s="11">
        <v>0.70150000000000001</v>
      </c>
      <c r="M1157" s="9">
        <v>3</v>
      </c>
      <c r="N1157" s="9" t="s">
        <v>3631</v>
      </c>
      <c r="O1157" s="9" t="s">
        <v>2645</v>
      </c>
      <c r="P1157" s="9" t="s">
        <v>3632</v>
      </c>
      <c r="Q1157" s="1"/>
    </row>
    <row r="1158" spans="1:17">
      <c r="A1158" s="7" t="s">
        <v>2003</v>
      </c>
      <c r="B1158" s="7">
        <v>43.21</v>
      </c>
      <c r="C1158" s="7">
        <v>0.8</v>
      </c>
      <c r="D1158" s="15">
        <v>-4.4003161809183498</v>
      </c>
      <c r="E1158" s="7">
        <v>4.4565990301207696</v>
      </c>
      <c r="F1158" s="7">
        <v>5.2811792927475397E-4</v>
      </c>
      <c r="G1158" s="7">
        <v>1.25549222735724E-2</v>
      </c>
      <c r="H1158" s="9" t="s">
        <v>2651</v>
      </c>
      <c r="I1158" s="9">
        <v>350</v>
      </c>
      <c r="J1158" s="9">
        <v>0</v>
      </c>
      <c r="K1158" s="9" t="s">
        <v>2645</v>
      </c>
      <c r="L1158" s="9" t="s">
        <v>2645</v>
      </c>
      <c r="M1158" s="9" t="s">
        <v>2645</v>
      </c>
      <c r="N1158" s="9" t="s">
        <v>2645</v>
      </c>
      <c r="O1158" s="9" t="s">
        <v>2645</v>
      </c>
      <c r="P1158" s="9" t="s">
        <v>2646</v>
      </c>
      <c r="Q1158" s="1"/>
    </row>
    <row r="1159" spans="1:17">
      <c r="A1159" s="7" t="s">
        <v>1574</v>
      </c>
      <c r="B1159" s="7">
        <v>138.46</v>
      </c>
      <c r="C1159" s="7">
        <v>2.74</v>
      </c>
      <c r="D1159" s="15">
        <v>-4.3901528253612199</v>
      </c>
      <c r="E1159" s="7">
        <v>5.9347765919078199</v>
      </c>
      <c r="F1159" s="8">
        <v>4.4348691593516696E-6</v>
      </c>
      <c r="G1159" s="7">
        <v>2.78341142319078E-4</v>
      </c>
      <c r="H1159" s="9" t="s">
        <v>5435</v>
      </c>
      <c r="I1159" s="9">
        <v>268</v>
      </c>
      <c r="J1159" s="9">
        <v>20</v>
      </c>
      <c r="K1159" s="10">
        <v>4.0000000000000003E-30</v>
      </c>
      <c r="L1159" s="11">
        <v>0.97899999999999998</v>
      </c>
      <c r="M1159" s="9">
        <v>4</v>
      </c>
      <c r="N1159" s="9" t="s">
        <v>5436</v>
      </c>
      <c r="O1159" s="9" t="s">
        <v>2645</v>
      </c>
      <c r="P1159" s="9" t="s">
        <v>2646</v>
      </c>
      <c r="Q1159" s="1"/>
    </row>
    <row r="1160" spans="1:17">
      <c r="A1160" s="7" t="s">
        <v>1803</v>
      </c>
      <c r="B1160" s="7">
        <v>123.81</v>
      </c>
      <c r="C1160" s="7">
        <v>2.5299999999999998</v>
      </c>
      <c r="D1160" s="15">
        <v>-4.3408933607974403</v>
      </c>
      <c r="E1160" s="7">
        <v>5.7903992579245003</v>
      </c>
      <c r="F1160" s="8">
        <v>4.9847877426351603E-6</v>
      </c>
      <c r="G1160" s="7">
        <v>3.08379365314409E-4</v>
      </c>
      <c r="H1160" s="9" t="s">
        <v>5588</v>
      </c>
      <c r="I1160" s="9">
        <v>270</v>
      </c>
      <c r="J1160" s="9">
        <v>20</v>
      </c>
      <c r="K1160" s="10">
        <v>1E-54</v>
      </c>
      <c r="L1160" s="11">
        <v>0.97850000000000004</v>
      </c>
      <c r="M1160" s="9">
        <v>6</v>
      </c>
      <c r="N1160" s="9" t="s">
        <v>5589</v>
      </c>
      <c r="O1160" s="9" t="s">
        <v>5590</v>
      </c>
      <c r="P1160" s="9" t="s">
        <v>2646</v>
      </c>
      <c r="Q1160" s="1"/>
    </row>
    <row r="1161" spans="1:17">
      <c r="A1161" s="7" t="s">
        <v>1854</v>
      </c>
      <c r="B1161" s="7">
        <v>149.11000000000001</v>
      </c>
      <c r="C1161" s="7">
        <v>3.11</v>
      </c>
      <c r="D1161" s="15">
        <v>-4.3187509147259497</v>
      </c>
      <c r="E1161" s="7">
        <v>6.0344157338910698</v>
      </c>
      <c r="F1161" s="8">
        <v>2.3711222515802502E-6</v>
      </c>
      <c r="G1161" s="7">
        <v>1.7293117123702399E-4</v>
      </c>
      <c r="H1161" s="9" t="s">
        <v>4430</v>
      </c>
      <c r="I1161" s="9">
        <v>265</v>
      </c>
      <c r="J1161" s="9">
        <v>20</v>
      </c>
      <c r="K1161" s="10">
        <v>1.7E-51</v>
      </c>
      <c r="L1161" s="11">
        <v>0.78300000000000003</v>
      </c>
      <c r="M1161" s="9">
        <v>1</v>
      </c>
      <c r="N1161" s="9" t="s">
        <v>2653</v>
      </c>
      <c r="O1161" s="9" t="s">
        <v>2645</v>
      </c>
      <c r="P1161" s="9" t="s">
        <v>4431</v>
      </c>
      <c r="Q1161" s="1"/>
    </row>
    <row r="1162" spans="1:17">
      <c r="A1162" s="7" t="s">
        <v>1630</v>
      </c>
      <c r="B1162" s="7">
        <v>34.229999999999997</v>
      </c>
      <c r="C1162" s="7">
        <v>0.66</v>
      </c>
      <c r="D1162" s="15">
        <v>-4.3173901038734499</v>
      </c>
      <c r="E1162" s="7">
        <v>4.17593485580747</v>
      </c>
      <c r="F1162" s="7">
        <v>2.1741286183374598E-3</v>
      </c>
      <c r="G1162" s="7">
        <v>3.8897742591132302E-2</v>
      </c>
      <c r="H1162" s="9" t="s">
        <v>3056</v>
      </c>
      <c r="I1162" s="9">
        <v>346</v>
      </c>
      <c r="J1162" s="9">
        <v>20</v>
      </c>
      <c r="K1162" s="10">
        <v>5.7000000000000003E-72</v>
      </c>
      <c r="L1162" s="11">
        <v>0.76800000000000002</v>
      </c>
      <c r="M1162" s="9">
        <v>2</v>
      </c>
      <c r="N1162" s="9" t="s">
        <v>3057</v>
      </c>
      <c r="O1162" s="9" t="s">
        <v>2645</v>
      </c>
      <c r="P1162" s="9" t="s">
        <v>3058</v>
      </c>
      <c r="Q1162" s="1"/>
    </row>
    <row r="1163" spans="1:17">
      <c r="A1163" s="7" t="s">
        <v>1702</v>
      </c>
      <c r="B1163" s="7">
        <v>63.9</v>
      </c>
      <c r="C1163" s="7">
        <v>1.32</v>
      </c>
      <c r="D1163" s="15">
        <v>-4.2897518287494503</v>
      </c>
      <c r="E1163" s="7">
        <v>4.9453091722161897</v>
      </c>
      <c r="F1163" s="7">
        <v>1.10484225674186E-4</v>
      </c>
      <c r="G1163" s="7">
        <v>3.62219057682246E-3</v>
      </c>
      <c r="H1163" s="9" t="s">
        <v>2651</v>
      </c>
      <c r="I1163" s="9">
        <v>269</v>
      </c>
      <c r="J1163" s="9">
        <v>0</v>
      </c>
      <c r="K1163" s="9" t="s">
        <v>2645</v>
      </c>
      <c r="L1163" s="9" t="s">
        <v>2645</v>
      </c>
      <c r="M1163" s="9" t="s">
        <v>2645</v>
      </c>
      <c r="N1163" s="9" t="s">
        <v>2645</v>
      </c>
      <c r="O1163" s="9" t="s">
        <v>2645</v>
      </c>
      <c r="P1163" s="9" t="s">
        <v>2646</v>
      </c>
      <c r="Q1163" s="1"/>
    </row>
    <row r="1164" spans="1:17">
      <c r="A1164" s="7" t="s">
        <v>2174</v>
      </c>
      <c r="B1164" s="7">
        <v>63.9</v>
      </c>
      <c r="C1164" s="7">
        <v>1.32</v>
      </c>
      <c r="D1164" s="15">
        <v>-4.2897518287494503</v>
      </c>
      <c r="E1164" s="7">
        <v>4.9453091722161897</v>
      </c>
      <c r="F1164" s="7">
        <v>1.10484225674186E-4</v>
      </c>
      <c r="G1164" s="7">
        <v>3.62219057682246E-3</v>
      </c>
      <c r="H1164" s="9" t="s">
        <v>2651</v>
      </c>
      <c r="I1164" s="9">
        <v>269</v>
      </c>
      <c r="J1164" s="9">
        <v>0</v>
      </c>
      <c r="K1164" s="9" t="s">
        <v>2645</v>
      </c>
      <c r="L1164" s="9" t="s">
        <v>2645</v>
      </c>
      <c r="M1164" s="9" t="s">
        <v>2645</v>
      </c>
      <c r="N1164" s="9" t="s">
        <v>2645</v>
      </c>
      <c r="O1164" s="9" t="s">
        <v>2645</v>
      </c>
      <c r="P1164" s="9" t="s">
        <v>2646</v>
      </c>
      <c r="Q1164" s="1"/>
    </row>
    <row r="1165" spans="1:17">
      <c r="A1165" s="7" t="s">
        <v>670</v>
      </c>
      <c r="B1165" s="7">
        <v>44.49</v>
      </c>
      <c r="C1165" s="7">
        <v>0.9</v>
      </c>
      <c r="D1165" s="15">
        <v>-4.2860857440321602</v>
      </c>
      <c r="E1165" s="7">
        <v>4.4954214205777001</v>
      </c>
      <c r="F1165" s="7">
        <v>4.2379989706774402E-4</v>
      </c>
      <c r="G1165" s="7">
        <v>1.05142736367759E-2</v>
      </c>
      <c r="H1165" s="9" t="s">
        <v>5851</v>
      </c>
      <c r="I1165" s="9">
        <v>662</v>
      </c>
      <c r="J1165" s="9">
        <v>20</v>
      </c>
      <c r="K1165" s="10">
        <v>8.0999999999999999E-115</v>
      </c>
      <c r="L1165" s="11">
        <v>0.6845</v>
      </c>
      <c r="M1165" s="9" t="s">
        <v>2645</v>
      </c>
      <c r="N1165" s="9" t="s">
        <v>2645</v>
      </c>
      <c r="O1165" s="9" t="s">
        <v>2645</v>
      </c>
      <c r="P1165" s="9" t="s">
        <v>5852</v>
      </c>
      <c r="Q1165" s="1"/>
    </row>
    <row r="1166" spans="1:17">
      <c r="A1166" s="7" t="s">
        <v>468</v>
      </c>
      <c r="B1166" s="7">
        <v>181.06</v>
      </c>
      <c r="C1166" s="7">
        <v>3.89</v>
      </c>
      <c r="D1166" s="15">
        <v>-4.2824839502651599</v>
      </c>
      <c r="E1166" s="7">
        <v>6.2921129624375096</v>
      </c>
      <c r="F1166" s="8">
        <v>9.7342700455323405E-7</v>
      </c>
      <c r="G1166" s="8">
        <v>9.0719620598912697E-5</v>
      </c>
      <c r="H1166" s="9" t="s">
        <v>4522</v>
      </c>
      <c r="I1166" s="9">
        <v>265</v>
      </c>
      <c r="J1166" s="9">
        <v>9</v>
      </c>
      <c r="K1166" s="10">
        <v>5.3999999999999994E-51</v>
      </c>
      <c r="L1166" s="11">
        <v>0.69220000000000004</v>
      </c>
      <c r="M1166" s="9" t="s">
        <v>2645</v>
      </c>
      <c r="N1166" s="9" t="s">
        <v>2645</v>
      </c>
      <c r="O1166" s="9" t="s">
        <v>2645</v>
      </c>
      <c r="P1166" s="9" t="s">
        <v>2646</v>
      </c>
      <c r="Q1166" s="1"/>
    </row>
    <row r="1167" spans="1:17">
      <c r="A1167" s="7" t="s">
        <v>366</v>
      </c>
      <c r="B1167" s="7">
        <v>36.39</v>
      </c>
      <c r="C1167" s="7">
        <v>0.75</v>
      </c>
      <c r="D1167" s="15">
        <v>-4.2385093485464402</v>
      </c>
      <c r="E1167" s="7">
        <v>4.2517931733468997</v>
      </c>
      <c r="F1167" s="7">
        <v>1.3308493001209E-3</v>
      </c>
      <c r="G1167" s="7">
        <v>2.6524089335349599E-2</v>
      </c>
      <c r="H1167" s="9" t="s">
        <v>6174</v>
      </c>
      <c r="I1167" s="9">
        <v>471</v>
      </c>
      <c r="J1167" s="9">
        <v>3</v>
      </c>
      <c r="K1167" s="10">
        <v>3.1000000000000001E-40</v>
      </c>
      <c r="L1167" s="11">
        <v>0.87329999999999997</v>
      </c>
      <c r="M1167" s="9" t="s">
        <v>2645</v>
      </c>
      <c r="N1167" s="9" t="s">
        <v>2645</v>
      </c>
      <c r="O1167" s="9" t="s">
        <v>2645</v>
      </c>
      <c r="P1167" s="9" t="s">
        <v>2646</v>
      </c>
      <c r="Q1167" s="1"/>
    </row>
    <row r="1168" spans="1:17">
      <c r="A1168" s="7" t="s">
        <v>1581</v>
      </c>
      <c r="B1168" s="7">
        <v>91.19</v>
      </c>
      <c r="C1168" s="7">
        <v>2.04</v>
      </c>
      <c r="D1168" s="15">
        <v>-4.2011134549007396</v>
      </c>
      <c r="E1168" s="7">
        <v>5.3998691395793204</v>
      </c>
      <c r="F1168" s="8">
        <v>2.1735212694522799E-5</v>
      </c>
      <c r="G1168" s="7">
        <v>1.0025680330826301E-3</v>
      </c>
      <c r="H1168" s="9" t="s">
        <v>3650</v>
      </c>
      <c r="I1168" s="9">
        <v>310</v>
      </c>
      <c r="J1168" s="9">
        <v>20</v>
      </c>
      <c r="K1168" s="10">
        <v>2.6999999999999998E-23</v>
      </c>
      <c r="L1168" s="11">
        <v>0.92700000000000005</v>
      </c>
      <c r="M1168" s="9">
        <v>1</v>
      </c>
      <c r="N1168" s="9" t="s">
        <v>3651</v>
      </c>
      <c r="O1168" s="9" t="s">
        <v>2645</v>
      </c>
      <c r="P1168" s="9" t="s">
        <v>2646</v>
      </c>
      <c r="Q1168" s="1"/>
    </row>
    <row r="1169" spans="1:17">
      <c r="A1169" s="7" t="s">
        <v>1138</v>
      </c>
      <c r="B1169" s="7">
        <v>90.53</v>
      </c>
      <c r="C1169" s="7">
        <v>2.0499999999999998</v>
      </c>
      <c r="D1169" s="15">
        <v>-4.1838476658306796</v>
      </c>
      <c r="E1169" s="7">
        <v>5.3911504687275098</v>
      </c>
      <c r="F1169" s="8">
        <v>2.4754256838291798E-5</v>
      </c>
      <c r="G1169" s="7">
        <v>1.06300727751564E-3</v>
      </c>
      <c r="H1169" s="9" t="s">
        <v>5061</v>
      </c>
      <c r="I1169" s="9">
        <v>268</v>
      </c>
      <c r="J1169" s="9">
        <v>20</v>
      </c>
      <c r="K1169" s="10">
        <v>1.4E-51</v>
      </c>
      <c r="L1169" s="11">
        <v>0.79100000000000004</v>
      </c>
      <c r="M1169" s="9">
        <v>4</v>
      </c>
      <c r="N1169" s="9" t="s">
        <v>5062</v>
      </c>
      <c r="O1169" s="9" t="s">
        <v>2645</v>
      </c>
      <c r="P1169" s="9" t="s">
        <v>2646</v>
      </c>
      <c r="Q1169" s="1"/>
    </row>
    <row r="1170" spans="1:17">
      <c r="A1170" s="7" t="s">
        <v>1859</v>
      </c>
      <c r="B1170" s="7">
        <v>114.34</v>
      </c>
      <c r="C1170" s="7">
        <v>2.64</v>
      </c>
      <c r="D1170" s="15">
        <v>-4.1665879967441501</v>
      </c>
      <c r="E1170" s="7">
        <v>5.6930779545170296</v>
      </c>
      <c r="F1170" s="8">
        <v>9.3611319091378305E-6</v>
      </c>
      <c r="G1170" s="7">
        <v>5.0854701902870302E-4</v>
      </c>
      <c r="H1170" s="9" t="s">
        <v>5108</v>
      </c>
      <c r="I1170" s="9">
        <v>561</v>
      </c>
      <c r="J1170" s="9">
        <v>11</v>
      </c>
      <c r="K1170" s="10">
        <v>5.4999999999999996E-19</v>
      </c>
      <c r="L1170" s="11">
        <v>0.69550000000000001</v>
      </c>
      <c r="M1170" s="9">
        <v>4</v>
      </c>
      <c r="N1170" s="9" t="s">
        <v>5109</v>
      </c>
      <c r="O1170" s="9" t="s">
        <v>2645</v>
      </c>
      <c r="P1170" s="9" t="s">
        <v>2646</v>
      </c>
      <c r="Q1170" s="1"/>
    </row>
    <row r="1171" spans="1:17">
      <c r="A1171" s="7" t="s">
        <v>1329</v>
      </c>
      <c r="B1171" s="7">
        <v>255.61</v>
      </c>
      <c r="C1171" s="7">
        <v>6.22</v>
      </c>
      <c r="D1171" s="15">
        <v>-4.1126204540498197</v>
      </c>
      <c r="E1171" s="7">
        <v>6.7603445136560598</v>
      </c>
      <c r="F1171" s="8">
        <v>6.5900581554382605E-7</v>
      </c>
      <c r="G1171" s="8">
        <v>6.4183307390904606E-5</v>
      </c>
      <c r="H1171" s="9" t="s">
        <v>2951</v>
      </c>
      <c r="I1171" s="9">
        <v>265</v>
      </c>
      <c r="J1171" s="9">
        <v>20</v>
      </c>
      <c r="K1171" s="10">
        <v>1.7000000000000001E-48</v>
      </c>
      <c r="L1171" s="12">
        <v>0.97</v>
      </c>
      <c r="M1171" s="9">
        <v>1</v>
      </c>
      <c r="N1171" s="9" t="s">
        <v>2795</v>
      </c>
      <c r="O1171" s="9" t="s">
        <v>2645</v>
      </c>
      <c r="P1171" s="9" t="s">
        <v>2952</v>
      </c>
      <c r="Q1171" s="1"/>
    </row>
    <row r="1172" spans="1:17">
      <c r="A1172" s="7" t="s">
        <v>864</v>
      </c>
      <c r="B1172" s="7">
        <v>189.53</v>
      </c>
      <c r="C1172" s="7">
        <v>4.6399999999999997</v>
      </c>
      <c r="D1172" s="15">
        <v>-4.0984227287646497</v>
      </c>
      <c r="E1172" s="7">
        <v>6.3602204108076101</v>
      </c>
      <c r="F1172" s="8">
        <v>2.72768839193052E-6</v>
      </c>
      <c r="G1172" s="7">
        <v>1.89027931301685E-4</v>
      </c>
      <c r="H1172" s="9" t="s">
        <v>2651</v>
      </c>
      <c r="I1172" s="9">
        <v>350</v>
      </c>
      <c r="J1172" s="9">
        <v>0</v>
      </c>
      <c r="K1172" s="9" t="s">
        <v>2645</v>
      </c>
      <c r="L1172" s="9" t="s">
        <v>2645</v>
      </c>
      <c r="M1172" s="9" t="s">
        <v>2645</v>
      </c>
      <c r="N1172" s="9" t="s">
        <v>2645</v>
      </c>
      <c r="O1172" s="9" t="s">
        <v>2645</v>
      </c>
      <c r="P1172" s="9" t="s">
        <v>2743</v>
      </c>
      <c r="Q1172" s="1"/>
    </row>
    <row r="1173" spans="1:17">
      <c r="A1173" s="7" t="s">
        <v>2473</v>
      </c>
      <c r="B1173" s="7">
        <v>127.81</v>
      </c>
      <c r="C1173" s="7">
        <v>3.11</v>
      </c>
      <c r="D1173" s="15">
        <v>-4.0966570010399597</v>
      </c>
      <c r="E1173" s="7">
        <v>5.8407772141033698</v>
      </c>
      <c r="F1173" s="8">
        <v>8.6045951106539094E-6</v>
      </c>
      <c r="G1173" s="7">
        <v>4.7399809728663301E-4</v>
      </c>
      <c r="H1173" s="9" t="s">
        <v>4573</v>
      </c>
      <c r="I1173" s="9">
        <v>265</v>
      </c>
      <c r="J1173" s="9">
        <v>1</v>
      </c>
      <c r="K1173" s="10">
        <v>1.6999999999999999E-22</v>
      </c>
      <c r="L1173" s="12">
        <v>1</v>
      </c>
      <c r="M1173" s="9" t="s">
        <v>2645</v>
      </c>
      <c r="N1173" s="9" t="s">
        <v>2645</v>
      </c>
      <c r="O1173" s="9" t="s">
        <v>2645</v>
      </c>
      <c r="P1173" s="9" t="s">
        <v>2646</v>
      </c>
      <c r="Q1173" s="1"/>
    </row>
    <row r="1174" spans="1:17">
      <c r="A1174" s="7" t="s">
        <v>816</v>
      </c>
      <c r="B1174" s="7">
        <v>34.299999999999997</v>
      </c>
      <c r="C1174" s="7">
        <v>0.79</v>
      </c>
      <c r="D1174" s="15">
        <v>-4.08526298996183</v>
      </c>
      <c r="E1174" s="7">
        <v>4.1847731365834901</v>
      </c>
      <c r="F1174" s="7">
        <v>2.1741286183374598E-3</v>
      </c>
      <c r="G1174" s="7">
        <v>3.8897742591132302E-2</v>
      </c>
      <c r="H1174" s="9" t="s">
        <v>3494</v>
      </c>
      <c r="I1174" s="9">
        <v>330</v>
      </c>
      <c r="J1174" s="9">
        <v>20</v>
      </c>
      <c r="K1174" s="10">
        <v>7.5E-69</v>
      </c>
      <c r="L1174" s="11">
        <v>0.89249999999999996</v>
      </c>
      <c r="M1174" s="9">
        <v>11</v>
      </c>
      <c r="N1174" s="9" t="s">
        <v>3495</v>
      </c>
      <c r="O1174" s="9" t="s">
        <v>2645</v>
      </c>
      <c r="P1174" s="9" t="s">
        <v>3496</v>
      </c>
      <c r="Q1174" s="1"/>
    </row>
    <row r="1175" spans="1:17">
      <c r="A1175" s="7" t="s">
        <v>641</v>
      </c>
      <c r="B1175" s="7">
        <v>455.27</v>
      </c>
      <c r="C1175" s="7">
        <v>11.35</v>
      </c>
      <c r="D1175" s="15">
        <v>-4.0850127913758296</v>
      </c>
      <c r="E1175" s="7">
        <v>7.5491344921100696</v>
      </c>
      <c r="F1175" s="8">
        <v>1.35059973174398E-7</v>
      </c>
      <c r="G1175" s="8">
        <v>1.8779416141416402E-5</v>
      </c>
      <c r="H1175" s="9" t="s">
        <v>2751</v>
      </c>
      <c r="I1175" s="9">
        <v>1630</v>
      </c>
      <c r="J1175" s="9">
        <v>20</v>
      </c>
      <c r="K1175" s="10">
        <v>0</v>
      </c>
      <c r="L1175" s="11">
        <v>0.9375</v>
      </c>
      <c r="M1175" s="9">
        <v>48</v>
      </c>
      <c r="N1175" s="9" t="s">
        <v>2752</v>
      </c>
      <c r="O1175" s="9" t="s">
        <v>2753</v>
      </c>
      <c r="P1175" s="9" t="s">
        <v>2646</v>
      </c>
      <c r="Q1175" s="1"/>
    </row>
    <row r="1176" spans="1:17">
      <c r="A1176" s="7" t="s">
        <v>185</v>
      </c>
      <c r="B1176" s="7">
        <v>253.18</v>
      </c>
      <c r="C1176" s="7">
        <v>6.32</v>
      </c>
      <c r="D1176" s="15">
        <v>-4.0761098730777698</v>
      </c>
      <c r="E1176" s="7">
        <v>6.7491020750165696</v>
      </c>
      <c r="F1176" s="8">
        <v>6.9552230204201099E-7</v>
      </c>
      <c r="G1176" s="8">
        <v>6.7587575072365597E-5</v>
      </c>
      <c r="H1176" s="9" t="s">
        <v>5594</v>
      </c>
      <c r="I1176" s="9">
        <v>1257</v>
      </c>
      <c r="J1176" s="9">
        <v>20</v>
      </c>
      <c r="K1176" s="10">
        <v>8.0999999999999992E-174</v>
      </c>
      <c r="L1176" s="11">
        <v>0.71350000000000002</v>
      </c>
      <c r="M1176" s="9">
        <v>6</v>
      </c>
      <c r="N1176" s="9" t="s">
        <v>5595</v>
      </c>
      <c r="O1176" s="9" t="s">
        <v>2645</v>
      </c>
      <c r="P1176" s="9" t="s">
        <v>5596</v>
      </c>
      <c r="Q1176" s="1"/>
    </row>
    <row r="1177" spans="1:17">
      <c r="A1177" s="7" t="s">
        <v>1543</v>
      </c>
      <c r="B1177" s="7">
        <v>70.290000000000006</v>
      </c>
      <c r="C1177" s="7">
        <v>1.71</v>
      </c>
      <c r="D1177" s="15">
        <v>-4.0711581671619204</v>
      </c>
      <c r="E1177" s="7">
        <v>5.0726842586969898</v>
      </c>
      <c r="F1177" s="7">
        <v>1.55997634192734E-4</v>
      </c>
      <c r="G1177" s="7">
        <v>4.8400189342497398E-3</v>
      </c>
      <c r="H1177" s="9" t="s">
        <v>3948</v>
      </c>
      <c r="I1177" s="9">
        <v>208</v>
      </c>
      <c r="J1177" s="9">
        <v>20</v>
      </c>
      <c r="K1177" s="10">
        <v>8.3E-15</v>
      </c>
      <c r="L1177" s="11">
        <v>0.89800000000000002</v>
      </c>
      <c r="M1177" s="9">
        <v>9</v>
      </c>
      <c r="N1177" s="9" t="s">
        <v>3949</v>
      </c>
      <c r="O1177" s="9" t="s">
        <v>2645</v>
      </c>
      <c r="P1177" s="9" t="s">
        <v>2673</v>
      </c>
      <c r="Q1177" s="1"/>
    </row>
    <row r="1178" spans="1:17">
      <c r="A1178" s="7" t="s">
        <v>1841</v>
      </c>
      <c r="B1178" s="7">
        <v>191.71</v>
      </c>
      <c r="C1178" s="7">
        <v>4.8899999999999997</v>
      </c>
      <c r="D1178" s="15">
        <v>-4.0403655814678796</v>
      </c>
      <c r="E1178" s="7">
        <v>6.3779748436708399</v>
      </c>
      <c r="F1178" s="8">
        <v>2.37567481478807E-6</v>
      </c>
      <c r="G1178" s="7">
        <v>1.7293117123702399E-4</v>
      </c>
      <c r="H1178" s="9" t="s">
        <v>5731</v>
      </c>
      <c r="I1178" s="9">
        <v>264</v>
      </c>
      <c r="J1178" s="9">
        <v>20</v>
      </c>
      <c r="K1178" s="10">
        <v>1.7999999999999998E-49</v>
      </c>
      <c r="L1178" s="12">
        <v>0.8</v>
      </c>
      <c r="M1178" s="9">
        <v>10</v>
      </c>
      <c r="N1178" s="9" t="s">
        <v>5732</v>
      </c>
      <c r="O1178" s="9" t="s">
        <v>2645</v>
      </c>
      <c r="P1178" s="9" t="s">
        <v>2646</v>
      </c>
      <c r="Q1178" s="1"/>
    </row>
    <row r="1179" spans="1:17">
      <c r="A1179" s="7" t="s">
        <v>841</v>
      </c>
      <c r="B1179" s="7">
        <v>35.729999999999997</v>
      </c>
      <c r="C1179" s="7">
        <v>0.86</v>
      </c>
      <c r="D1179" s="15">
        <v>-4.0315865725092603</v>
      </c>
      <c r="E1179" s="7">
        <v>4.2356877719734101</v>
      </c>
      <c r="F1179" s="7">
        <v>1.6967073019691799E-3</v>
      </c>
      <c r="G1179" s="7">
        <v>3.0905945180730102E-2</v>
      </c>
      <c r="H1179" s="9" t="s">
        <v>2995</v>
      </c>
      <c r="I1179" s="9">
        <v>1447</v>
      </c>
      <c r="J1179" s="9">
        <v>20</v>
      </c>
      <c r="K1179" s="10">
        <v>0</v>
      </c>
      <c r="L1179" s="11">
        <v>0.93149999999999999</v>
      </c>
      <c r="M1179" s="9">
        <v>4</v>
      </c>
      <c r="N1179" s="9" t="s">
        <v>2996</v>
      </c>
      <c r="O1179" s="9" t="s">
        <v>2997</v>
      </c>
      <c r="P1179" s="9" t="s">
        <v>2998</v>
      </c>
      <c r="Q1179" s="1"/>
    </row>
    <row r="1180" spans="1:17">
      <c r="A1180" s="7" t="s">
        <v>877</v>
      </c>
      <c r="B1180" s="7">
        <v>37</v>
      </c>
      <c r="C1180" s="7">
        <v>0.9</v>
      </c>
      <c r="D1180" s="15">
        <v>-4.0212760068511804</v>
      </c>
      <c r="E1180" s="7">
        <v>4.2782966291758298</v>
      </c>
      <c r="F1180" s="7">
        <v>1.3308493001209E-3</v>
      </c>
      <c r="G1180" s="7">
        <v>2.6524089335349599E-2</v>
      </c>
      <c r="H1180" s="9" t="s">
        <v>2651</v>
      </c>
      <c r="I1180" s="9">
        <v>281</v>
      </c>
      <c r="J1180" s="9">
        <v>0</v>
      </c>
      <c r="K1180" s="9" t="s">
        <v>2645</v>
      </c>
      <c r="L1180" s="9" t="s">
        <v>2645</v>
      </c>
      <c r="M1180" s="9" t="s">
        <v>2645</v>
      </c>
      <c r="N1180" s="9" t="s">
        <v>2645</v>
      </c>
      <c r="O1180" s="9" t="s">
        <v>2645</v>
      </c>
      <c r="P1180" s="9" t="s">
        <v>2646</v>
      </c>
      <c r="Q1180" s="1"/>
    </row>
    <row r="1181" spans="1:17">
      <c r="A1181" s="7" t="s">
        <v>921</v>
      </c>
      <c r="B1181" s="7">
        <v>44.24</v>
      </c>
      <c r="C1181" s="7">
        <v>1.0900000000000001</v>
      </c>
      <c r="D1181" s="15">
        <v>-4.0210475391976797</v>
      </c>
      <c r="E1181" s="7">
        <v>4.4965180961336904</v>
      </c>
      <c r="F1181" s="7">
        <v>1.24694327688701E-3</v>
      </c>
      <c r="G1181" s="7">
        <v>2.51499851317281E-2</v>
      </c>
      <c r="H1181" s="9" t="s">
        <v>3223</v>
      </c>
      <c r="I1181" s="9">
        <v>290</v>
      </c>
      <c r="J1181" s="9">
        <v>18</v>
      </c>
      <c r="K1181" s="10">
        <v>1.5000000000000001E-42</v>
      </c>
      <c r="L1181" s="11">
        <v>0.68610000000000004</v>
      </c>
      <c r="M1181" s="9">
        <v>15</v>
      </c>
      <c r="N1181" s="9" t="s">
        <v>3224</v>
      </c>
      <c r="O1181" s="9" t="s">
        <v>2645</v>
      </c>
      <c r="P1181" s="9" t="s">
        <v>3225</v>
      </c>
      <c r="Q1181" s="1"/>
    </row>
    <row r="1182" spans="1:17">
      <c r="A1182" s="7" t="s">
        <v>2299</v>
      </c>
      <c r="B1182" s="7">
        <v>37.28</v>
      </c>
      <c r="C1182" s="7">
        <v>0.92</v>
      </c>
      <c r="D1182" s="15">
        <v>-4.0027967427247999</v>
      </c>
      <c r="E1182" s="7">
        <v>4.2880295154838199</v>
      </c>
      <c r="F1182" s="7">
        <v>1.3308493001209E-3</v>
      </c>
      <c r="G1182" s="7">
        <v>2.6524089335349599E-2</v>
      </c>
      <c r="H1182" s="9" t="s">
        <v>2651</v>
      </c>
      <c r="I1182" s="9">
        <v>280</v>
      </c>
      <c r="J1182" s="9">
        <v>0</v>
      </c>
      <c r="K1182" s="9" t="s">
        <v>2645</v>
      </c>
      <c r="L1182" s="9" t="s">
        <v>2645</v>
      </c>
      <c r="M1182" s="9" t="s">
        <v>2645</v>
      </c>
      <c r="N1182" s="9" t="s">
        <v>2645</v>
      </c>
      <c r="O1182" s="9" t="s">
        <v>2645</v>
      </c>
      <c r="P1182" s="9" t="s">
        <v>2781</v>
      </c>
      <c r="Q1182" s="1"/>
    </row>
    <row r="1183" spans="1:17">
      <c r="A1183" s="7" t="s">
        <v>44</v>
      </c>
      <c r="B1183" s="7">
        <v>149.11000000000001</v>
      </c>
      <c r="C1183" s="7">
        <v>3.89</v>
      </c>
      <c r="D1183" s="15">
        <v>-4.0026921653316903</v>
      </c>
      <c r="E1183" s="7">
        <v>6.04681857246955</v>
      </c>
      <c r="F1183" s="8">
        <v>5.1555118307722001E-6</v>
      </c>
      <c r="G1183" s="7">
        <v>3.1040324933755798E-4</v>
      </c>
      <c r="H1183" s="9" t="s">
        <v>4282</v>
      </c>
      <c r="I1183" s="9">
        <v>265</v>
      </c>
      <c r="J1183" s="9">
        <v>20</v>
      </c>
      <c r="K1183" s="10">
        <v>2E-45</v>
      </c>
      <c r="L1183" s="11">
        <v>0.96799999999999997</v>
      </c>
      <c r="M1183" s="9">
        <v>5</v>
      </c>
      <c r="N1183" s="9" t="s">
        <v>4283</v>
      </c>
      <c r="O1183" s="9" t="s">
        <v>4284</v>
      </c>
      <c r="P1183" s="9" t="s">
        <v>2646</v>
      </c>
      <c r="Q1183" s="1"/>
    </row>
    <row r="1184" spans="1:17">
      <c r="A1184" s="7" t="s">
        <v>8</v>
      </c>
      <c r="B1184" s="7">
        <v>38.340000000000003</v>
      </c>
      <c r="C1184" s="7">
        <v>0.95</v>
      </c>
      <c r="D1184" s="15">
        <v>-4.0001881060433604</v>
      </c>
      <c r="E1184" s="7">
        <v>4.3221713439510001</v>
      </c>
      <c r="F1184" s="7">
        <v>1.04899824172186E-3</v>
      </c>
      <c r="G1184" s="7">
        <v>2.1840072685016001E-2</v>
      </c>
      <c r="H1184" s="9" t="s">
        <v>2651</v>
      </c>
      <c r="I1184" s="9">
        <v>297</v>
      </c>
      <c r="J1184" s="9">
        <v>0</v>
      </c>
      <c r="K1184" s="9" t="s">
        <v>2645</v>
      </c>
      <c r="L1184" s="9" t="s">
        <v>2645</v>
      </c>
      <c r="M1184" s="9" t="s">
        <v>2645</v>
      </c>
      <c r="N1184" s="9" t="s">
        <v>2645</v>
      </c>
      <c r="O1184" s="9" t="s">
        <v>2645</v>
      </c>
      <c r="P1184" s="9" t="s">
        <v>2646</v>
      </c>
      <c r="Q1184" s="1"/>
    </row>
    <row r="1185" spans="1:17">
      <c r="A1185" s="7" t="s">
        <v>2392</v>
      </c>
      <c r="B1185" s="7">
        <v>150.16999999999999</v>
      </c>
      <c r="C1185" s="7">
        <v>3.95</v>
      </c>
      <c r="D1185" s="15">
        <v>-3.99122999857798</v>
      </c>
      <c r="E1185" s="7">
        <v>6.05664881721985</v>
      </c>
      <c r="F1185" s="8">
        <v>5.1555118307722001E-6</v>
      </c>
      <c r="G1185" s="7">
        <v>3.1040324933755798E-4</v>
      </c>
      <c r="H1185" s="9" t="s">
        <v>5979</v>
      </c>
      <c r="I1185" s="9">
        <v>256</v>
      </c>
      <c r="J1185" s="9">
        <v>5</v>
      </c>
      <c r="K1185" s="10">
        <v>2E-14</v>
      </c>
      <c r="L1185" s="11">
        <v>0.81399999999999995</v>
      </c>
      <c r="M1185" s="9">
        <v>4</v>
      </c>
      <c r="N1185" s="9" t="s">
        <v>5980</v>
      </c>
      <c r="O1185" s="9" t="s">
        <v>2645</v>
      </c>
      <c r="P1185" s="9" t="s">
        <v>2646</v>
      </c>
      <c r="Q1185" s="1"/>
    </row>
    <row r="1186" spans="1:17">
      <c r="A1186" s="7" t="s">
        <v>1025</v>
      </c>
      <c r="B1186" s="7">
        <v>60.77</v>
      </c>
      <c r="C1186" s="7">
        <v>1.56</v>
      </c>
      <c r="D1186" s="15">
        <v>-3.9884197564847201</v>
      </c>
      <c r="E1186" s="7">
        <v>4.8921911176242503</v>
      </c>
      <c r="F1186" s="7">
        <v>4.0731991913357698E-4</v>
      </c>
      <c r="G1186" s="7">
        <v>1.0216943207838799E-2</v>
      </c>
      <c r="H1186" s="9" t="s">
        <v>3241</v>
      </c>
      <c r="I1186" s="9">
        <v>2064</v>
      </c>
      <c r="J1186" s="9">
        <v>20</v>
      </c>
      <c r="K1186" s="10">
        <v>0</v>
      </c>
      <c r="L1186" s="11">
        <v>0.93100000000000005</v>
      </c>
      <c r="M1186" s="9">
        <v>15</v>
      </c>
      <c r="N1186" s="9" t="s">
        <v>3242</v>
      </c>
      <c r="O1186" s="9" t="s">
        <v>3243</v>
      </c>
      <c r="P1186" s="9" t="s">
        <v>3244</v>
      </c>
      <c r="Q1186" s="1"/>
    </row>
    <row r="1187" spans="1:17">
      <c r="A1187" s="7" t="s">
        <v>357</v>
      </c>
      <c r="B1187" s="7">
        <v>56.87</v>
      </c>
      <c r="C1187" s="7">
        <v>1.48</v>
      </c>
      <c r="D1187" s="15">
        <v>-3.9654048790693301</v>
      </c>
      <c r="E1187" s="7">
        <v>4.8099108797915804</v>
      </c>
      <c r="F1187" s="7">
        <v>2.6465988517016702E-4</v>
      </c>
      <c r="G1187" s="7">
        <v>7.3522144089778604E-3</v>
      </c>
      <c r="H1187" s="9" t="s">
        <v>2926</v>
      </c>
      <c r="I1187" s="9">
        <v>589</v>
      </c>
      <c r="J1187" s="9">
        <v>20</v>
      </c>
      <c r="K1187" s="10">
        <v>2E-113</v>
      </c>
      <c r="L1187" s="11">
        <v>0.79449999999999998</v>
      </c>
      <c r="M1187" s="9">
        <v>2</v>
      </c>
      <c r="N1187" s="9" t="s">
        <v>2905</v>
      </c>
      <c r="O1187" s="9" t="s">
        <v>2645</v>
      </c>
      <c r="P1187" s="9" t="s">
        <v>4821</v>
      </c>
      <c r="Q1187" s="1"/>
    </row>
    <row r="1188" spans="1:17">
      <c r="A1188" s="7" t="s">
        <v>1688</v>
      </c>
      <c r="B1188" s="7">
        <v>210.88</v>
      </c>
      <c r="C1188" s="7">
        <v>5.7</v>
      </c>
      <c r="D1188" s="15">
        <v>-3.9597008880263802</v>
      </c>
      <c r="E1188" s="7">
        <v>6.5089387246505197</v>
      </c>
      <c r="F1188" s="8">
        <v>1.9940383229756102E-6</v>
      </c>
      <c r="G1188" s="7">
        <v>1.4790428679319799E-4</v>
      </c>
      <c r="H1188" s="9" t="s">
        <v>3509</v>
      </c>
      <c r="I1188" s="9">
        <v>267</v>
      </c>
      <c r="J1188" s="9">
        <v>20</v>
      </c>
      <c r="K1188" s="10">
        <v>8.2999999999999998E-51</v>
      </c>
      <c r="L1188" s="11">
        <v>0.69850000000000001</v>
      </c>
      <c r="M1188" s="9">
        <v>5</v>
      </c>
      <c r="N1188" s="9" t="s">
        <v>3510</v>
      </c>
      <c r="O1188" s="9" t="s">
        <v>2645</v>
      </c>
      <c r="P1188" s="9" t="s">
        <v>3511</v>
      </c>
      <c r="Q1188" s="1"/>
    </row>
    <row r="1189" spans="1:17">
      <c r="A1189" s="7" t="s">
        <v>2121</v>
      </c>
      <c r="B1189" s="7">
        <v>67.099999999999994</v>
      </c>
      <c r="C1189" s="7">
        <v>1.8</v>
      </c>
      <c r="D1189" s="15">
        <v>-3.93334201484311</v>
      </c>
      <c r="E1189" s="7">
        <v>5.0190620937298203</v>
      </c>
      <c r="F1189" s="7">
        <v>2.1295221985727299E-4</v>
      </c>
      <c r="G1189" s="7">
        <v>6.1079114365042101E-3</v>
      </c>
      <c r="H1189" s="9" t="s">
        <v>3329</v>
      </c>
      <c r="I1189" s="9">
        <v>262</v>
      </c>
      <c r="J1189" s="9">
        <v>20</v>
      </c>
      <c r="K1189" s="10">
        <v>1.3999999999999999E-53</v>
      </c>
      <c r="L1189" s="11">
        <v>0.80700000000000005</v>
      </c>
      <c r="M1189" s="9">
        <v>2</v>
      </c>
      <c r="N1189" s="9" t="s">
        <v>2915</v>
      </c>
      <c r="O1189" s="9" t="s">
        <v>2645</v>
      </c>
      <c r="P1189" s="9" t="s">
        <v>3331</v>
      </c>
      <c r="Q1189" s="1"/>
    </row>
    <row r="1190" spans="1:17">
      <c r="A1190" s="7" t="s">
        <v>2586</v>
      </c>
      <c r="B1190" s="7">
        <v>434.01</v>
      </c>
      <c r="C1190" s="7">
        <v>12.14</v>
      </c>
      <c r="D1190" s="15">
        <v>-3.91958332512423</v>
      </c>
      <c r="E1190" s="7">
        <v>7.4917106275840197</v>
      </c>
      <c r="F1190" s="8">
        <v>3.0888848810895901E-7</v>
      </c>
      <c r="G1190" s="8">
        <v>3.4966662019098697E-5</v>
      </c>
      <c r="H1190" s="9" t="s">
        <v>6024</v>
      </c>
      <c r="I1190" s="9">
        <v>274</v>
      </c>
      <c r="J1190" s="9">
        <v>20</v>
      </c>
      <c r="K1190" s="10">
        <v>3.6000000000000003E-36</v>
      </c>
      <c r="L1190" s="11">
        <v>0.95750000000000002</v>
      </c>
      <c r="M1190" s="9">
        <v>1</v>
      </c>
      <c r="N1190" s="9" t="s">
        <v>2724</v>
      </c>
      <c r="O1190" s="9" t="s">
        <v>2645</v>
      </c>
      <c r="P1190" s="9" t="s">
        <v>6025</v>
      </c>
      <c r="Q1190" s="1"/>
    </row>
    <row r="1191" spans="1:17">
      <c r="A1191" s="7" t="s">
        <v>1314</v>
      </c>
      <c r="B1191" s="7">
        <v>63.9</v>
      </c>
      <c r="C1191" s="7">
        <v>1.74</v>
      </c>
      <c r="D1191" s="15">
        <v>-3.9099634483534098</v>
      </c>
      <c r="E1191" s="7">
        <v>4.95831227276752</v>
      </c>
      <c r="F1191" s="7">
        <v>2.93195963031188E-4</v>
      </c>
      <c r="G1191" s="7">
        <v>7.6588327544169204E-3</v>
      </c>
      <c r="H1191" s="9" t="s">
        <v>2651</v>
      </c>
      <c r="I1191" s="9">
        <v>312</v>
      </c>
      <c r="J1191" s="9">
        <v>0</v>
      </c>
      <c r="K1191" s="9" t="s">
        <v>2645</v>
      </c>
      <c r="L1191" s="9" t="s">
        <v>2645</v>
      </c>
      <c r="M1191" s="9" t="s">
        <v>2645</v>
      </c>
      <c r="N1191" s="9" t="s">
        <v>2645</v>
      </c>
      <c r="O1191" s="9" t="s">
        <v>2645</v>
      </c>
      <c r="P1191" s="9" t="s">
        <v>2646</v>
      </c>
      <c r="Q1191" s="1"/>
    </row>
    <row r="1192" spans="1:17">
      <c r="A1192" s="7" t="s">
        <v>2005</v>
      </c>
      <c r="B1192" s="7">
        <v>45.02</v>
      </c>
      <c r="C1192" s="7">
        <v>1.25</v>
      </c>
      <c r="D1192" s="15">
        <v>-3.8604486577475301</v>
      </c>
      <c r="E1192" s="7">
        <v>4.5236452820946198</v>
      </c>
      <c r="F1192" s="7">
        <v>1.24694327688701E-3</v>
      </c>
      <c r="G1192" s="7">
        <v>2.51499851317281E-2</v>
      </c>
      <c r="H1192" s="9" t="s">
        <v>3734</v>
      </c>
      <c r="I1192" s="9">
        <v>284</v>
      </c>
      <c r="J1192" s="9">
        <v>20</v>
      </c>
      <c r="K1192" s="10">
        <v>1.7999999999999999E-56</v>
      </c>
      <c r="L1192" s="12">
        <v>0.98</v>
      </c>
      <c r="M1192" s="9">
        <v>12</v>
      </c>
      <c r="N1192" s="9" t="s">
        <v>3735</v>
      </c>
      <c r="O1192" s="9" t="s">
        <v>3357</v>
      </c>
      <c r="P1192" s="9" t="s">
        <v>2992</v>
      </c>
      <c r="Q1192" s="1"/>
    </row>
    <row r="1193" spans="1:17">
      <c r="A1193" s="7" t="s">
        <v>429</v>
      </c>
      <c r="B1193" s="7">
        <v>60.71</v>
      </c>
      <c r="C1193" s="7">
        <v>1.71</v>
      </c>
      <c r="D1193" s="15">
        <v>-3.86033928970076</v>
      </c>
      <c r="E1193" s="7">
        <v>4.8958191583817596</v>
      </c>
      <c r="F1193" s="7">
        <v>4.0731991913357698E-4</v>
      </c>
      <c r="G1193" s="7">
        <v>1.0216943207838799E-2</v>
      </c>
      <c r="H1193" s="9" t="s">
        <v>4834</v>
      </c>
      <c r="I1193" s="9">
        <v>232</v>
      </c>
      <c r="J1193" s="9">
        <v>20</v>
      </c>
      <c r="K1193" s="10">
        <v>3.1999999999999999E-46</v>
      </c>
      <c r="L1193" s="11">
        <v>0.89649999999999996</v>
      </c>
      <c r="M1193" s="9">
        <v>2</v>
      </c>
      <c r="N1193" s="9" t="s">
        <v>2877</v>
      </c>
      <c r="O1193" s="9" t="s">
        <v>2645</v>
      </c>
      <c r="P1193" s="9" t="s">
        <v>4835</v>
      </c>
      <c r="Q1193" s="1"/>
    </row>
    <row r="1194" spans="1:17">
      <c r="A1194" s="7" t="s">
        <v>411</v>
      </c>
      <c r="B1194" s="7">
        <v>77.22</v>
      </c>
      <c r="C1194" s="7">
        <v>2.21</v>
      </c>
      <c r="D1194" s="15">
        <v>-3.8501589114598</v>
      </c>
      <c r="E1194" s="7">
        <v>5.2006713913840503</v>
      </c>
      <c r="F1194" s="7">
        <v>1.77033188855632E-4</v>
      </c>
      <c r="G1194" s="7">
        <v>5.1309961030054398E-3</v>
      </c>
      <c r="H1194" s="9" t="s">
        <v>6003</v>
      </c>
      <c r="I1194" s="9">
        <v>274</v>
      </c>
      <c r="J1194" s="9">
        <v>2</v>
      </c>
      <c r="K1194" s="10">
        <v>8.0999999999999998E-12</v>
      </c>
      <c r="L1194" s="12">
        <v>0.76</v>
      </c>
      <c r="M1194" s="9" t="s">
        <v>2645</v>
      </c>
      <c r="N1194" s="9" t="s">
        <v>2645</v>
      </c>
      <c r="O1194" s="9" t="s">
        <v>2645</v>
      </c>
      <c r="P1194" s="9" t="s">
        <v>2768</v>
      </c>
      <c r="Q1194" s="1"/>
    </row>
    <row r="1195" spans="1:17">
      <c r="A1195" s="7" t="s">
        <v>15</v>
      </c>
      <c r="B1195" s="7">
        <v>78.489999999999995</v>
      </c>
      <c r="C1195" s="7">
        <v>2.2999999999999998</v>
      </c>
      <c r="D1195" s="15">
        <v>-3.8178985868253599</v>
      </c>
      <c r="E1195" s="7">
        <v>5.2228485075755504</v>
      </c>
      <c r="F1195" s="7">
        <v>1.77033188855632E-4</v>
      </c>
      <c r="G1195" s="7">
        <v>5.1309961030054398E-3</v>
      </c>
      <c r="H1195" s="9" t="s">
        <v>3728</v>
      </c>
      <c r="I1195" s="9">
        <v>860</v>
      </c>
      <c r="J1195" s="9">
        <v>20</v>
      </c>
      <c r="K1195" s="10">
        <v>2.8999999999999998E-132</v>
      </c>
      <c r="L1195" s="11">
        <v>0.63200000000000001</v>
      </c>
      <c r="M1195" s="9">
        <v>4</v>
      </c>
      <c r="N1195" s="9" t="s">
        <v>4966</v>
      </c>
      <c r="O1195" s="9" t="s">
        <v>2645</v>
      </c>
      <c r="P1195" s="9" t="s">
        <v>2793</v>
      </c>
      <c r="Q1195" s="1"/>
    </row>
    <row r="1196" spans="1:17">
      <c r="A1196" s="7" t="s">
        <v>923</v>
      </c>
      <c r="B1196" s="7">
        <v>108.75</v>
      </c>
      <c r="C1196" s="7">
        <v>3.22</v>
      </c>
      <c r="D1196" s="15">
        <v>-3.81502767462037</v>
      </c>
      <c r="E1196" s="7">
        <v>5.6426276261530797</v>
      </c>
      <c r="F1196" s="8">
        <v>3.2986816636347702E-5</v>
      </c>
      <c r="G1196" s="7">
        <v>1.38355859534974E-3</v>
      </c>
      <c r="H1196" s="9" t="s">
        <v>2651</v>
      </c>
      <c r="I1196" s="9">
        <v>594</v>
      </c>
      <c r="J1196" s="9">
        <v>0</v>
      </c>
      <c r="K1196" s="9" t="s">
        <v>2645</v>
      </c>
      <c r="L1196" s="9" t="s">
        <v>2645</v>
      </c>
      <c r="M1196" s="9" t="s">
        <v>2645</v>
      </c>
      <c r="N1196" s="9" t="s">
        <v>2645</v>
      </c>
      <c r="O1196" s="9" t="s">
        <v>2645</v>
      </c>
      <c r="P1196" s="9" t="s">
        <v>2646</v>
      </c>
      <c r="Q1196" s="1"/>
    </row>
    <row r="1197" spans="1:17">
      <c r="A1197" s="7" t="s">
        <v>330</v>
      </c>
      <c r="B1197" s="7">
        <v>33.81</v>
      </c>
      <c r="C1197" s="7">
        <v>0.98</v>
      </c>
      <c r="D1197" s="15">
        <v>-3.7780344231708098</v>
      </c>
      <c r="E1197" s="7">
        <v>4.1775708539784704</v>
      </c>
      <c r="F1197" s="7">
        <v>2.1741286183374598E-3</v>
      </c>
      <c r="G1197" s="7">
        <v>3.8897742591132302E-2</v>
      </c>
      <c r="H1197" s="9" t="s">
        <v>3290</v>
      </c>
      <c r="I1197" s="9">
        <v>365</v>
      </c>
      <c r="J1197" s="9">
        <v>20</v>
      </c>
      <c r="K1197" s="10">
        <v>9.2000000000000002E-76</v>
      </c>
      <c r="L1197" s="11">
        <v>0.97199999999999998</v>
      </c>
      <c r="M1197" s="9">
        <v>1</v>
      </c>
      <c r="N1197" s="9" t="s">
        <v>2795</v>
      </c>
      <c r="O1197" s="9" t="s">
        <v>2645</v>
      </c>
      <c r="P1197" s="9" t="s">
        <v>3696</v>
      </c>
      <c r="Q1197" s="1"/>
    </row>
    <row r="1198" spans="1:17">
      <c r="A1198" s="7" t="s">
        <v>1792</v>
      </c>
      <c r="B1198" s="7">
        <v>111.83</v>
      </c>
      <c r="C1198" s="7">
        <v>3.42</v>
      </c>
      <c r="D1198" s="15">
        <v>-3.7702327915290001</v>
      </c>
      <c r="E1198" s="7">
        <v>5.6810255402625804</v>
      </c>
      <c r="F1198" s="8">
        <v>5.5050649909407903E-5</v>
      </c>
      <c r="G1198" s="7">
        <v>2.0917229380909802E-3</v>
      </c>
      <c r="H1198" s="9" t="s">
        <v>5808</v>
      </c>
      <c r="I1198" s="9">
        <v>248</v>
      </c>
      <c r="J1198" s="9">
        <v>20</v>
      </c>
      <c r="K1198" s="10">
        <v>1.3000000000000001E-47</v>
      </c>
      <c r="L1198" s="11">
        <v>0.8165</v>
      </c>
      <c r="M1198" s="9">
        <v>2</v>
      </c>
      <c r="N1198" s="9" t="s">
        <v>3201</v>
      </c>
      <c r="O1198" s="9" t="s">
        <v>2645</v>
      </c>
      <c r="P1198" s="9" t="s">
        <v>5809</v>
      </c>
      <c r="Q1198" s="1"/>
    </row>
    <row r="1199" spans="1:17">
      <c r="A1199" s="7" t="s">
        <v>863</v>
      </c>
      <c r="B1199" s="7">
        <v>45.75</v>
      </c>
      <c r="C1199" s="7">
        <v>1.36</v>
      </c>
      <c r="D1199" s="15">
        <v>-3.7684773694370901</v>
      </c>
      <c r="E1199" s="7">
        <v>4.54699940783666</v>
      </c>
      <c r="F1199" s="7">
        <v>1.01556876952132E-3</v>
      </c>
      <c r="G1199" s="7">
        <v>2.1349654983184401E-2</v>
      </c>
      <c r="H1199" s="9" t="s">
        <v>5651</v>
      </c>
      <c r="I1199" s="9">
        <v>394</v>
      </c>
      <c r="J1199" s="9">
        <v>20</v>
      </c>
      <c r="K1199" s="10">
        <v>1.1E-71</v>
      </c>
      <c r="L1199" s="11">
        <v>0.8075</v>
      </c>
      <c r="M1199" s="9">
        <v>3</v>
      </c>
      <c r="N1199" s="9" t="s">
        <v>4424</v>
      </c>
      <c r="O1199" s="9" t="s">
        <v>2645</v>
      </c>
      <c r="P1199" s="9" t="s">
        <v>2646</v>
      </c>
      <c r="Q1199" s="1"/>
    </row>
    <row r="1200" spans="1:17">
      <c r="A1200" s="7" t="s">
        <v>2498</v>
      </c>
      <c r="B1200" s="7">
        <v>59.38</v>
      </c>
      <c r="C1200" s="7">
        <v>1.79</v>
      </c>
      <c r="D1200" s="15">
        <v>-3.7652115524308098</v>
      </c>
      <c r="E1200" s="7">
        <v>4.8718805819381998</v>
      </c>
      <c r="F1200" s="7">
        <v>4.8178168512069702E-4</v>
      </c>
      <c r="G1200" s="7">
        <v>1.14849423427091E-2</v>
      </c>
      <c r="H1200" s="9" t="s">
        <v>2651</v>
      </c>
      <c r="I1200" s="9">
        <v>427</v>
      </c>
      <c r="J1200" s="9">
        <v>0</v>
      </c>
      <c r="K1200" s="9" t="s">
        <v>2645</v>
      </c>
      <c r="L1200" s="9" t="s">
        <v>2645</v>
      </c>
      <c r="M1200" s="9" t="s">
        <v>2645</v>
      </c>
      <c r="N1200" s="9" t="s">
        <v>2645</v>
      </c>
      <c r="O1200" s="9" t="s">
        <v>2645</v>
      </c>
      <c r="P1200" s="9" t="s">
        <v>2646</v>
      </c>
      <c r="Q1200" s="1"/>
    </row>
    <row r="1201" spans="1:17">
      <c r="A1201" s="7" t="s">
        <v>1623</v>
      </c>
      <c r="B1201" s="7">
        <v>274.77999999999997</v>
      </c>
      <c r="C1201" s="7">
        <v>8.5500000000000007</v>
      </c>
      <c r="D1201" s="15">
        <v>-3.7625443810233499</v>
      </c>
      <c r="E1201" s="7">
        <v>6.8756890206440797</v>
      </c>
      <c r="F1201" s="8">
        <v>2.5114776774343401E-6</v>
      </c>
      <c r="G1201" s="7">
        <v>1.8191596181791201E-4</v>
      </c>
      <c r="H1201" s="9" t="s">
        <v>3134</v>
      </c>
      <c r="I1201" s="9">
        <v>261</v>
      </c>
      <c r="J1201" s="9">
        <v>20</v>
      </c>
      <c r="K1201" s="10">
        <v>8.2000000000000006E-23</v>
      </c>
      <c r="L1201" s="11">
        <v>0.89949999999999997</v>
      </c>
      <c r="M1201" s="9">
        <v>4</v>
      </c>
      <c r="N1201" s="9" t="s">
        <v>5710</v>
      </c>
      <c r="O1201" s="9" t="s">
        <v>2645</v>
      </c>
      <c r="P1201" s="9" t="s">
        <v>2646</v>
      </c>
      <c r="Q1201" s="1"/>
    </row>
    <row r="1202" spans="1:17">
      <c r="A1202" s="7" t="s">
        <v>1785</v>
      </c>
      <c r="B1202" s="7">
        <v>38.340000000000003</v>
      </c>
      <c r="C1202" s="7">
        <v>1.1399999999999999</v>
      </c>
      <c r="D1202" s="15">
        <v>-3.7547784804802</v>
      </c>
      <c r="E1202" s="7">
        <v>4.3308111468738399</v>
      </c>
      <c r="F1202" s="7">
        <v>2.9404765834853898E-3</v>
      </c>
      <c r="G1202" s="7">
        <v>4.8458471379443098E-2</v>
      </c>
      <c r="H1202" s="9" t="s">
        <v>2651</v>
      </c>
      <c r="I1202" s="9">
        <v>258</v>
      </c>
      <c r="J1202" s="9">
        <v>0</v>
      </c>
      <c r="K1202" s="9" t="s">
        <v>2645</v>
      </c>
      <c r="L1202" s="9" t="s">
        <v>2645</v>
      </c>
      <c r="M1202" s="9" t="s">
        <v>2645</v>
      </c>
      <c r="N1202" s="9" t="s">
        <v>2645</v>
      </c>
      <c r="O1202" s="9" t="s">
        <v>2645</v>
      </c>
      <c r="P1202" s="9" t="s">
        <v>2949</v>
      </c>
      <c r="Q1202" s="1"/>
    </row>
    <row r="1203" spans="1:17">
      <c r="A1203" s="7" t="s">
        <v>1224</v>
      </c>
      <c r="B1203" s="7">
        <v>45.15</v>
      </c>
      <c r="C1203" s="7">
        <v>1.38</v>
      </c>
      <c r="D1203" s="15">
        <v>-3.72953154962683</v>
      </c>
      <c r="E1203" s="7">
        <v>4.5322645252915104</v>
      </c>
      <c r="F1203" s="7">
        <v>1.24694327688701E-3</v>
      </c>
      <c r="G1203" s="7">
        <v>2.51499851317281E-2</v>
      </c>
      <c r="H1203" s="9" t="s">
        <v>6192</v>
      </c>
      <c r="I1203" s="9">
        <v>429</v>
      </c>
      <c r="J1203" s="9">
        <v>20</v>
      </c>
      <c r="K1203" s="10">
        <v>8.4000000000000004E-93</v>
      </c>
      <c r="L1203" s="11">
        <v>0.75649999999999995</v>
      </c>
      <c r="M1203" s="9">
        <v>2</v>
      </c>
      <c r="N1203" s="9" t="s">
        <v>6193</v>
      </c>
      <c r="O1203" s="9" t="s">
        <v>2645</v>
      </c>
      <c r="P1203" s="9" t="s">
        <v>6194</v>
      </c>
      <c r="Q1203" s="1"/>
    </row>
    <row r="1204" spans="1:17">
      <c r="A1204" s="7" t="s">
        <v>141</v>
      </c>
      <c r="B1204" s="7">
        <v>255.61</v>
      </c>
      <c r="C1204" s="7">
        <v>8.15</v>
      </c>
      <c r="D1204" s="15">
        <v>-3.7267922908489299</v>
      </c>
      <c r="E1204" s="7">
        <v>6.7798538128180601</v>
      </c>
      <c r="F1204" s="8">
        <v>3.07439034547195E-6</v>
      </c>
      <c r="G1204" s="7">
        <v>2.1136067044394901E-4</v>
      </c>
      <c r="H1204" s="9" t="s">
        <v>4604</v>
      </c>
      <c r="I1204" s="9">
        <v>264</v>
      </c>
      <c r="J1204" s="9">
        <v>6</v>
      </c>
      <c r="K1204" s="10">
        <v>6.9000000000000005E-49</v>
      </c>
      <c r="L1204" s="12">
        <v>0.88</v>
      </c>
      <c r="M1204" s="9" t="s">
        <v>2645</v>
      </c>
      <c r="N1204" s="9" t="s">
        <v>2645</v>
      </c>
      <c r="O1204" s="9" t="s">
        <v>2645</v>
      </c>
      <c r="P1204" s="9" t="s">
        <v>2662</v>
      </c>
      <c r="Q1204" s="1"/>
    </row>
    <row r="1205" spans="1:17">
      <c r="A1205" s="7" t="s">
        <v>1848</v>
      </c>
      <c r="B1205" s="7">
        <v>90.05</v>
      </c>
      <c r="C1205" s="7">
        <v>2.85</v>
      </c>
      <c r="D1205" s="15">
        <v>-3.7151539354435701</v>
      </c>
      <c r="E1205" s="7">
        <v>5.4035252257662103</v>
      </c>
      <c r="F1205" s="7">
        <v>1.3347830517503999E-4</v>
      </c>
      <c r="G1205" s="7">
        <v>4.2566389016845596E-3</v>
      </c>
      <c r="H1205" s="9" t="s">
        <v>4205</v>
      </c>
      <c r="I1205" s="9">
        <v>273</v>
      </c>
      <c r="J1205" s="9">
        <v>2</v>
      </c>
      <c r="K1205" s="10">
        <v>1.2E-50</v>
      </c>
      <c r="L1205" s="12">
        <v>0.96</v>
      </c>
      <c r="M1205" s="9" t="s">
        <v>2645</v>
      </c>
      <c r="N1205" s="9" t="s">
        <v>2645</v>
      </c>
      <c r="O1205" s="9" t="s">
        <v>2645</v>
      </c>
      <c r="P1205" s="9" t="s">
        <v>2646</v>
      </c>
      <c r="Q1205" s="1"/>
    </row>
    <row r="1206" spans="1:17">
      <c r="A1206" s="7" t="s">
        <v>645</v>
      </c>
      <c r="B1206" s="7">
        <v>207.69</v>
      </c>
      <c r="C1206" s="7">
        <v>6.69</v>
      </c>
      <c r="D1206" s="15">
        <v>-3.7094469661307201</v>
      </c>
      <c r="E1206" s="7">
        <v>6.5014885127366497</v>
      </c>
      <c r="F1206" s="8">
        <v>6.7956536363117597E-6</v>
      </c>
      <c r="G1206" s="7">
        <v>4.0036028636924998E-4</v>
      </c>
      <c r="H1206" s="9" t="s">
        <v>2651</v>
      </c>
      <c r="I1206" s="9">
        <v>266</v>
      </c>
      <c r="J1206" s="9">
        <v>0</v>
      </c>
      <c r="K1206" s="9" t="s">
        <v>2645</v>
      </c>
      <c r="L1206" s="9" t="s">
        <v>2645</v>
      </c>
      <c r="M1206" s="9" t="s">
        <v>2645</v>
      </c>
      <c r="N1206" s="9" t="s">
        <v>2645</v>
      </c>
      <c r="O1206" s="9" t="s">
        <v>2645</v>
      </c>
      <c r="P1206" s="9" t="s">
        <v>2646</v>
      </c>
      <c r="Q1206" s="1"/>
    </row>
    <row r="1207" spans="1:17">
      <c r="A1207" s="7" t="s">
        <v>499</v>
      </c>
      <c r="B1207" s="7">
        <v>82.16</v>
      </c>
      <c r="C1207" s="7">
        <v>2.63</v>
      </c>
      <c r="D1207" s="15">
        <v>-3.6959551766208598</v>
      </c>
      <c r="E1207" s="7">
        <v>5.28677173557206</v>
      </c>
      <c r="F1207" s="7">
        <v>1.1734356906571099E-4</v>
      </c>
      <c r="G1207" s="7">
        <v>3.8354406327350998E-3</v>
      </c>
      <c r="H1207" s="9" t="s">
        <v>4908</v>
      </c>
      <c r="I1207" s="9">
        <v>269</v>
      </c>
      <c r="J1207" s="9">
        <v>20</v>
      </c>
      <c r="K1207" s="10">
        <v>3.0000000000000002E-53</v>
      </c>
      <c r="L1207" s="11">
        <v>0.81100000000000005</v>
      </c>
      <c r="M1207" s="9">
        <v>2</v>
      </c>
      <c r="N1207" s="9" t="s">
        <v>2893</v>
      </c>
      <c r="O1207" s="9" t="s">
        <v>2645</v>
      </c>
      <c r="P1207" s="9" t="s">
        <v>5737</v>
      </c>
      <c r="Q1207" s="1"/>
    </row>
    <row r="1208" spans="1:17">
      <c r="A1208" s="7" t="s">
        <v>1141</v>
      </c>
      <c r="B1208" s="7">
        <v>734.89</v>
      </c>
      <c r="C1208" s="7">
        <v>24.35</v>
      </c>
      <c r="D1208" s="15">
        <v>-3.6794193854634898</v>
      </c>
      <c r="E1208" s="7">
        <v>8.2379762503626495</v>
      </c>
      <c r="F1208" s="8">
        <v>4.3844071617796999E-7</v>
      </c>
      <c r="G1208" s="8">
        <v>4.7756906523133403E-5</v>
      </c>
      <c r="H1208" s="9" t="s">
        <v>5518</v>
      </c>
      <c r="I1208" s="9">
        <v>269</v>
      </c>
      <c r="J1208" s="9">
        <v>20</v>
      </c>
      <c r="K1208" s="10">
        <v>3.0999999999999998E-26</v>
      </c>
      <c r="L1208" s="11">
        <v>0.9355</v>
      </c>
      <c r="M1208" s="9">
        <v>2</v>
      </c>
      <c r="N1208" s="9" t="s">
        <v>5519</v>
      </c>
      <c r="O1208" s="9" t="s">
        <v>2645</v>
      </c>
      <c r="P1208" s="9" t="s">
        <v>2662</v>
      </c>
      <c r="Q1208" s="1"/>
    </row>
    <row r="1209" spans="1:17">
      <c r="A1209" s="7" t="s">
        <v>1223</v>
      </c>
      <c r="B1209" s="7">
        <v>61</v>
      </c>
      <c r="C1209" s="7">
        <v>1.97</v>
      </c>
      <c r="D1209" s="15">
        <v>-3.6709817899257899</v>
      </c>
      <c r="E1209" s="7">
        <v>4.9098301765353103</v>
      </c>
      <c r="F1209" s="7">
        <v>4.0731991913357698E-4</v>
      </c>
      <c r="G1209" s="7">
        <v>1.0216943207838799E-2</v>
      </c>
      <c r="H1209" s="9" t="s">
        <v>2651</v>
      </c>
      <c r="I1209" s="9">
        <v>295</v>
      </c>
      <c r="J1209" s="9">
        <v>0</v>
      </c>
      <c r="K1209" s="9" t="s">
        <v>2645</v>
      </c>
      <c r="L1209" s="9" t="s">
        <v>2645</v>
      </c>
      <c r="M1209" s="9" t="s">
        <v>2645</v>
      </c>
      <c r="N1209" s="9" t="s">
        <v>2645</v>
      </c>
      <c r="O1209" s="9" t="s">
        <v>2645</v>
      </c>
      <c r="P1209" s="9" t="s">
        <v>2646</v>
      </c>
      <c r="Q1209" s="1"/>
    </row>
    <row r="1210" spans="1:17">
      <c r="A1210" s="7" t="s">
        <v>1143</v>
      </c>
      <c r="B1210" s="7">
        <v>51.05</v>
      </c>
      <c r="C1210" s="7">
        <v>1.65</v>
      </c>
      <c r="D1210" s="15">
        <v>-3.6604396696112902</v>
      </c>
      <c r="E1210" s="7">
        <v>4.6873708279375297</v>
      </c>
      <c r="F1210" s="7">
        <v>1.3912432937857699E-3</v>
      </c>
      <c r="G1210" s="7">
        <v>2.7075397728703099E-2</v>
      </c>
      <c r="H1210" s="9" t="s">
        <v>2651</v>
      </c>
      <c r="I1210" s="9">
        <v>295</v>
      </c>
      <c r="J1210" s="9">
        <v>0</v>
      </c>
      <c r="K1210" s="9" t="s">
        <v>2645</v>
      </c>
      <c r="L1210" s="9" t="s">
        <v>2645</v>
      </c>
      <c r="M1210" s="9" t="s">
        <v>2645</v>
      </c>
      <c r="N1210" s="9" t="s">
        <v>2645</v>
      </c>
      <c r="O1210" s="9" t="s">
        <v>2645</v>
      </c>
      <c r="P1210" s="9" t="s">
        <v>2646</v>
      </c>
      <c r="Q1210" s="1"/>
    </row>
    <row r="1211" spans="1:17">
      <c r="A1211" s="7" t="s">
        <v>1102</v>
      </c>
      <c r="B1211" s="7">
        <v>46.7</v>
      </c>
      <c r="C1211" s="7">
        <v>1.52</v>
      </c>
      <c r="D1211" s="15">
        <v>-3.6454750483792302</v>
      </c>
      <c r="E1211" s="7">
        <v>4.5774798967804298</v>
      </c>
      <c r="F1211" s="7">
        <v>1.01556876952132E-3</v>
      </c>
      <c r="G1211" s="7">
        <v>2.1349654983184401E-2</v>
      </c>
      <c r="H1211" s="9" t="s">
        <v>4086</v>
      </c>
      <c r="I1211" s="9">
        <v>288</v>
      </c>
      <c r="J1211" s="9">
        <v>6</v>
      </c>
      <c r="K1211" s="10">
        <v>2.1999999999999999E-20</v>
      </c>
      <c r="L1211" s="11">
        <v>0.90169999999999995</v>
      </c>
      <c r="M1211" s="9" t="s">
        <v>2645</v>
      </c>
      <c r="N1211" s="9" t="s">
        <v>2645</v>
      </c>
      <c r="O1211" s="9" t="s">
        <v>2645</v>
      </c>
      <c r="P1211" s="9" t="s">
        <v>4087</v>
      </c>
      <c r="Q1211" s="1"/>
    </row>
    <row r="1212" spans="1:17">
      <c r="A1212" s="7" t="s">
        <v>1083</v>
      </c>
      <c r="B1212" s="7">
        <v>159.76</v>
      </c>
      <c r="C1212" s="7">
        <v>5.47</v>
      </c>
      <c r="D1212" s="15">
        <v>-3.6182054582935002</v>
      </c>
      <c r="E1212" s="7">
        <v>6.1571448115147902</v>
      </c>
      <c r="F1212" s="8">
        <v>1.99836518547072E-5</v>
      </c>
      <c r="G1212" s="7">
        <v>9.4236974607753903E-4</v>
      </c>
      <c r="H1212" s="9" t="s">
        <v>2651</v>
      </c>
      <c r="I1212" s="9">
        <v>268</v>
      </c>
      <c r="J1212" s="9">
        <v>0</v>
      </c>
      <c r="K1212" s="9" t="s">
        <v>2645</v>
      </c>
      <c r="L1212" s="9" t="s">
        <v>2645</v>
      </c>
      <c r="M1212" s="9" t="s">
        <v>2645</v>
      </c>
      <c r="N1212" s="9" t="s">
        <v>2645</v>
      </c>
      <c r="O1212" s="9" t="s">
        <v>2645</v>
      </c>
      <c r="P1212" s="9" t="s">
        <v>2646</v>
      </c>
      <c r="Q1212" s="1"/>
    </row>
    <row r="1213" spans="1:17">
      <c r="A1213" s="7" t="s">
        <v>1493</v>
      </c>
      <c r="B1213" s="7">
        <v>51.42</v>
      </c>
      <c r="C1213" s="7">
        <v>1.73</v>
      </c>
      <c r="D1213" s="15">
        <v>-3.6054073037405101</v>
      </c>
      <c r="E1213" s="7">
        <v>4.6988113724870404</v>
      </c>
      <c r="F1213" s="7">
        <v>1.3912432937857699E-3</v>
      </c>
      <c r="G1213" s="7">
        <v>2.7075397728703099E-2</v>
      </c>
      <c r="H1213" s="9" t="s">
        <v>2651</v>
      </c>
      <c r="I1213" s="9">
        <v>500</v>
      </c>
      <c r="J1213" s="9">
        <v>0</v>
      </c>
      <c r="K1213" s="9" t="s">
        <v>2645</v>
      </c>
      <c r="L1213" s="9" t="s">
        <v>2645</v>
      </c>
      <c r="M1213" s="9" t="s">
        <v>2645</v>
      </c>
      <c r="N1213" s="9" t="s">
        <v>2645</v>
      </c>
      <c r="O1213" s="9" t="s">
        <v>2645</v>
      </c>
      <c r="P1213" s="9" t="s">
        <v>2646</v>
      </c>
      <c r="Q1213" s="1"/>
    </row>
    <row r="1214" spans="1:17">
      <c r="A1214" s="7" t="s">
        <v>66</v>
      </c>
      <c r="B1214" s="7">
        <v>154.84</v>
      </c>
      <c r="C1214" s="7">
        <v>5.35</v>
      </c>
      <c r="D1214" s="15">
        <v>-3.6046940333847002</v>
      </c>
      <c r="E1214" s="7">
        <v>6.1165135886293003</v>
      </c>
      <c r="F1214" s="8">
        <v>2.7351913321520798E-5</v>
      </c>
      <c r="G1214" s="7">
        <v>1.1710681066955701E-3</v>
      </c>
      <c r="H1214" s="9" t="s">
        <v>2651</v>
      </c>
      <c r="I1214" s="9">
        <v>275</v>
      </c>
      <c r="J1214" s="9">
        <v>0</v>
      </c>
      <c r="K1214" s="9" t="s">
        <v>2645</v>
      </c>
      <c r="L1214" s="9" t="s">
        <v>2645</v>
      </c>
      <c r="M1214" s="9" t="s">
        <v>2645</v>
      </c>
      <c r="N1214" s="9" t="s">
        <v>2645</v>
      </c>
      <c r="O1214" s="9" t="s">
        <v>2645</v>
      </c>
      <c r="P1214" s="9" t="s">
        <v>2908</v>
      </c>
      <c r="Q1214" s="1"/>
    </row>
    <row r="1215" spans="1:17">
      <c r="A1215" s="7" t="s">
        <v>1726</v>
      </c>
      <c r="B1215" s="7">
        <v>179.68</v>
      </c>
      <c r="C1215" s="7">
        <v>6.25</v>
      </c>
      <c r="D1215" s="15">
        <v>-3.5976644105281599</v>
      </c>
      <c r="E1215" s="7">
        <v>6.3144114838914396</v>
      </c>
      <c r="F1215" s="8">
        <v>1.3259792733230501E-5</v>
      </c>
      <c r="G1215" s="7">
        <v>6.7537481409079495E-4</v>
      </c>
      <c r="H1215" s="9" t="s">
        <v>4908</v>
      </c>
      <c r="I1215" s="9">
        <v>440</v>
      </c>
      <c r="J1215" s="9">
        <v>20</v>
      </c>
      <c r="K1215" s="10">
        <v>7.7000000000000005E-45</v>
      </c>
      <c r="L1215" s="11">
        <v>0.87749999999999995</v>
      </c>
      <c r="M1215" s="9" t="s">
        <v>2645</v>
      </c>
      <c r="N1215" s="9" t="s">
        <v>2645</v>
      </c>
      <c r="O1215" s="9" t="s">
        <v>2645</v>
      </c>
      <c r="P1215" s="9" t="s">
        <v>4909</v>
      </c>
      <c r="Q1215" s="1"/>
    </row>
    <row r="1216" spans="1:17">
      <c r="A1216" s="7" t="s">
        <v>2437</v>
      </c>
      <c r="B1216" s="7">
        <v>271.58999999999997</v>
      </c>
      <c r="C1216" s="7">
        <v>9.51</v>
      </c>
      <c r="D1216" s="15">
        <v>-3.5934486961612202</v>
      </c>
      <c r="E1216" s="7">
        <v>6.8699713264146496</v>
      </c>
      <c r="F1216" s="8">
        <v>4.2531379792597196E-6</v>
      </c>
      <c r="G1216" s="7">
        <v>2.6771243906423302E-4</v>
      </c>
      <c r="H1216" s="9" t="s">
        <v>2808</v>
      </c>
      <c r="I1216" s="9">
        <v>261</v>
      </c>
      <c r="J1216" s="9">
        <v>4</v>
      </c>
      <c r="K1216" s="10">
        <v>9.1999999999999994E-31</v>
      </c>
      <c r="L1216" s="11">
        <v>0.87749999999999995</v>
      </c>
      <c r="M1216" s="9" t="s">
        <v>2645</v>
      </c>
      <c r="N1216" s="9" t="s">
        <v>2645</v>
      </c>
      <c r="O1216" s="9" t="s">
        <v>2645</v>
      </c>
      <c r="P1216" s="9" t="s">
        <v>2809</v>
      </c>
      <c r="Q1216" s="1"/>
    </row>
    <row r="1217" spans="1:17">
      <c r="A1217" s="7" t="s">
        <v>1205</v>
      </c>
      <c r="B1217" s="7">
        <v>278.75</v>
      </c>
      <c r="C1217" s="7">
        <v>9.85</v>
      </c>
      <c r="D1217" s="15">
        <v>-3.5806757515357401</v>
      </c>
      <c r="E1217" s="7">
        <v>6.9060886025138704</v>
      </c>
      <c r="F1217" s="8">
        <v>5.2667538367189497E-6</v>
      </c>
      <c r="G1217" s="7">
        <v>3.14572149393975E-4</v>
      </c>
      <c r="H1217" s="9" t="s">
        <v>5872</v>
      </c>
      <c r="I1217" s="9">
        <v>349</v>
      </c>
      <c r="J1217" s="9">
        <v>20</v>
      </c>
      <c r="K1217" s="10">
        <v>1.2E-80</v>
      </c>
      <c r="L1217" s="11">
        <v>0.997</v>
      </c>
      <c r="M1217" s="9">
        <v>1</v>
      </c>
      <c r="N1217" s="9" t="s">
        <v>2982</v>
      </c>
      <c r="O1217" s="9" t="s">
        <v>2645</v>
      </c>
      <c r="P1217" s="9" t="s">
        <v>5873</v>
      </c>
      <c r="Q1217" s="1"/>
    </row>
    <row r="1218" spans="1:17">
      <c r="A1218" s="7" t="s">
        <v>1770</v>
      </c>
      <c r="B1218" s="7">
        <v>58.35</v>
      </c>
      <c r="C1218" s="7">
        <v>2.04</v>
      </c>
      <c r="D1218" s="15">
        <v>-3.5585279867108799</v>
      </c>
      <c r="E1218" s="7">
        <v>4.85921254259818</v>
      </c>
      <c r="F1218" s="7">
        <v>5.7123786840697799E-4</v>
      </c>
      <c r="G1218" s="7">
        <v>1.2985803208364699E-2</v>
      </c>
      <c r="H1218" s="9" t="s">
        <v>3566</v>
      </c>
      <c r="I1218" s="9">
        <v>285</v>
      </c>
      <c r="J1218" s="9">
        <v>20</v>
      </c>
      <c r="K1218" s="10">
        <v>4.4000000000000001E-56</v>
      </c>
      <c r="L1218" s="11">
        <v>0.73350000000000004</v>
      </c>
      <c r="M1218" s="9" t="s">
        <v>2645</v>
      </c>
      <c r="N1218" s="9" t="s">
        <v>2645</v>
      </c>
      <c r="O1218" s="9" t="s">
        <v>2645</v>
      </c>
      <c r="P1218" s="9" t="s">
        <v>3567</v>
      </c>
      <c r="Q1218" s="1"/>
    </row>
    <row r="1219" spans="1:17">
      <c r="A1219" s="7" t="s">
        <v>761</v>
      </c>
      <c r="B1219" s="7">
        <v>40.06</v>
      </c>
      <c r="C1219" s="7">
        <v>1.39</v>
      </c>
      <c r="D1219" s="15">
        <v>-3.5477930887281199</v>
      </c>
      <c r="E1219" s="7">
        <v>4.3929444268553102</v>
      </c>
      <c r="F1219" s="7">
        <v>2.3592722840764802E-3</v>
      </c>
      <c r="G1219" s="7">
        <v>4.0818593081813202E-2</v>
      </c>
      <c r="H1219" s="9" t="s">
        <v>5975</v>
      </c>
      <c r="I1219" s="9">
        <v>526</v>
      </c>
      <c r="J1219" s="9">
        <v>20</v>
      </c>
      <c r="K1219" s="10">
        <v>5.1999999999999998E-55</v>
      </c>
      <c r="L1219" s="11">
        <v>0.72199999999999998</v>
      </c>
      <c r="M1219" s="9" t="s">
        <v>2645</v>
      </c>
      <c r="N1219" s="9" t="s">
        <v>2645</v>
      </c>
      <c r="O1219" s="9" t="s">
        <v>2645</v>
      </c>
      <c r="P1219" s="9" t="s">
        <v>2646</v>
      </c>
      <c r="Q1219" s="1"/>
    </row>
    <row r="1220" spans="1:17">
      <c r="A1220" s="7" t="s">
        <v>1972</v>
      </c>
      <c r="B1220" s="7">
        <v>91.29</v>
      </c>
      <c r="C1220" s="7">
        <v>3.29</v>
      </c>
      <c r="D1220" s="15">
        <v>-3.5326539060506801</v>
      </c>
      <c r="E1220" s="7">
        <v>5.4304157573033196</v>
      </c>
      <c r="F1220" s="7">
        <v>1.18011377148854E-4</v>
      </c>
      <c r="G1220" s="7">
        <v>3.8487959010463399E-3</v>
      </c>
      <c r="H1220" s="9" t="s">
        <v>3699</v>
      </c>
      <c r="I1220" s="9">
        <v>269</v>
      </c>
      <c r="J1220" s="9">
        <v>20</v>
      </c>
      <c r="K1220" s="10">
        <v>7.3000000000000004E-51</v>
      </c>
      <c r="L1220" s="11">
        <v>0.97850000000000004</v>
      </c>
      <c r="M1220" s="9">
        <v>3</v>
      </c>
      <c r="N1220" s="9" t="s">
        <v>3700</v>
      </c>
      <c r="O1220" s="9" t="s">
        <v>2645</v>
      </c>
      <c r="P1220" s="9" t="s">
        <v>2646</v>
      </c>
      <c r="Q1220" s="1"/>
    </row>
    <row r="1221" spans="1:17">
      <c r="A1221" s="7" t="s">
        <v>1362</v>
      </c>
      <c r="B1221" s="7">
        <v>213.01</v>
      </c>
      <c r="C1221" s="7">
        <v>7.78</v>
      </c>
      <c r="D1221" s="15">
        <v>-3.5303742562521498</v>
      </c>
      <c r="E1221" s="7">
        <v>6.5461058241384098</v>
      </c>
      <c r="F1221" s="8">
        <v>9.2518614800748899E-6</v>
      </c>
      <c r="G1221" s="7">
        <v>5.0324307670802297E-4</v>
      </c>
      <c r="H1221" s="9" t="s">
        <v>4211</v>
      </c>
      <c r="I1221" s="9">
        <v>265</v>
      </c>
      <c r="J1221" s="9">
        <v>4</v>
      </c>
      <c r="K1221" s="10">
        <v>3.1999999999999998E-10</v>
      </c>
      <c r="L1221" s="11">
        <v>0.89500000000000002</v>
      </c>
      <c r="M1221" s="9" t="s">
        <v>2645</v>
      </c>
      <c r="N1221" s="9" t="s">
        <v>2645</v>
      </c>
      <c r="O1221" s="9" t="s">
        <v>2645</v>
      </c>
      <c r="P1221" s="9" t="s">
        <v>2646</v>
      </c>
      <c r="Q1221" s="1"/>
    </row>
    <row r="1222" spans="1:17">
      <c r="A1222" s="7" t="s">
        <v>1378</v>
      </c>
      <c r="B1222" s="7">
        <v>52.07</v>
      </c>
      <c r="C1222" s="7">
        <v>1.86</v>
      </c>
      <c r="D1222" s="15">
        <v>-3.52311532616126</v>
      </c>
      <c r="E1222" s="7">
        <v>4.71831567717234</v>
      </c>
      <c r="F1222" s="7">
        <v>1.1581271685298499E-3</v>
      </c>
      <c r="G1222" s="7">
        <v>2.35121564078574E-2</v>
      </c>
      <c r="H1222" s="9" t="s">
        <v>5700</v>
      </c>
      <c r="I1222" s="9">
        <v>289</v>
      </c>
      <c r="J1222" s="9">
        <v>20</v>
      </c>
      <c r="K1222" s="10">
        <v>3.5000000000000001E-59</v>
      </c>
      <c r="L1222" s="11">
        <v>0.92800000000000005</v>
      </c>
      <c r="M1222" s="9">
        <v>3</v>
      </c>
      <c r="N1222" s="9" t="s">
        <v>5701</v>
      </c>
      <c r="O1222" s="9" t="s">
        <v>2645</v>
      </c>
      <c r="P1222" s="9" t="s">
        <v>5702</v>
      </c>
      <c r="Q1222" s="1"/>
    </row>
    <row r="1223" spans="1:17">
      <c r="A1223" s="7" t="s">
        <v>481</v>
      </c>
      <c r="B1223" s="7">
        <v>57.06</v>
      </c>
      <c r="C1223" s="7">
        <v>2.0699999999999998</v>
      </c>
      <c r="D1223" s="15">
        <v>-3.5060494662475201</v>
      </c>
      <c r="E1223" s="7">
        <v>4.8336985829065604</v>
      </c>
      <c r="F1223" s="7">
        <v>6.7898912611363805E-4</v>
      </c>
      <c r="G1223" s="7">
        <v>1.52053478925593E-2</v>
      </c>
      <c r="H1223" s="9" t="s">
        <v>4465</v>
      </c>
      <c r="I1223" s="9">
        <v>276</v>
      </c>
      <c r="J1223" s="9">
        <v>20</v>
      </c>
      <c r="K1223" s="10">
        <v>1E-54</v>
      </c>
      <c r="L1223" s="11">
        <v>0.9375</v>
      </c>
      <c r="M1223" s="9">
        <v>7</v>
      </c>
      <c r="N1223" s="9" t="s">
        <v>4466</v>
      </c>
      <c r="O1223" s="9" t="s">
        <v>2645</v>
      </c>
      <c r="P1223" s="9" t="s">
        <v>4467</v>
      </c>
      <c r="Q1223" s="1"/>
    </row>
    <row r="1224" spans="1:17">
      <c r="A1224" s="7" t="s">
        <v>1166</v>
      </c>
      <c r="B1224" s="7">
        <v>131.05000000000001</v>
      </c>
      <c r="C1224" s="7">
        <v>4.8600000000000003</v>
      </c>
      <c r="D1224" s="15">
        <v>-3.5009117127862899</v>
      </c>
      <c r="E1224" s="7">
        <v>5.9027032763995297</v>
      </c>
      <c r="F1224" s="8">
        <v>5.5094984771769499E-5</v>
      </c>
      <c r="G1224" s="7">
        <v>2.0917229380909802E-3</v>
      </c>
      <c r="H1224" s="9" t="s">
        <v>2941</v>
      </c>
      <c r="I1224" s="9">
        <v>331</v>
      </c>
      <c r="J1224" s="9">
        <v>20</v>
      </c>
      <c r="K1224" s="10">
        <v>4.0999999999999996E-40</v>
      </c>
      <c r="L1224" s="11">
        <v>0.77500000000000002</v>
      </c>
      <c r="M1224" s="9">
        <v>3</v>
      </c>
      <c r="N1224" s="9" t="s">
        <v>5471</v>
      </c>
      <c r="O1224" s="9" t="s">
        <v>2645</v>
      </c>
      <c r="P1224" s="9" t="s">
        <v>5472</v>
      </c>
      <c r="Q1224" s="1"/>
    </row>
    <row r="1225" spans="1:17">
      <c r="A1225" s="7" t="s">
        <v>196</v>
      </c>
      <c r="B1225" s="7">
        <v>90.22</v>
      </c>
      <c r="C1225" s="7">
        <v>3.33</v>
      </c>
      <c r="D1225" s="15">
        <v>-3.4986270995742799</v>
      </c>
      <c r="E1225" s="7">
        <v>5.4170779315271798</v>
      </c>
      <c r="F1225" s="7">
        <v>1.3347830517503999E-4</v>
      </c>
      <c r="G1225" s="7">
        <v>4.2566389016845596E-3</v>
      </c>
      <c r="H1225" s="9" t="s">
        <v>4334</v>
      </c>
      <c r="I1225" s="9">
        <v>279</v>
      </c>
      <c r="J1225" s="9">
        <v>20</v>
      </c>
      <c r="K1225" s="10">
        <v>1.5999999999999999E-35</v>
      </c>
      <c r="L1225" s="12">
        <v>0.85</v>
      </c>
      <c r="M1225" s="9">
        <v>4</v>
      </c>
      <c r="N1225" s="9" t="s">
        <v>4335</v>
      </c>
      <c r="O1225" s="9" t="s">
        <v>2645</v>
      </c>
      <c r="P1225" s="9" t="s">
        <v>4336</v>
      </c>
      <c r="Q1225" s="1"/>
    </row>
    <row r="1226" spans="1:17">
      <c r="A1226" s="7" t="s">
        <v>736</v>
      </c>
      <c r="B1226" s="7">
        <v>495.25</v>
      </c>
      <c r="C1226" s="7">
        <v>18.600000000000001</v>
      </c>
      <c r="D1226" s="15">
        <v>-3.4974712579588001</v>
      </c>
      <c r="E1226" s="7">
        <v>7.7006047907815898</v>
      </c>
      <c r="F1226" s="8">
        <v>1.9765147658460802E-6</v>
      </c>
      <c r="G1226" s="7">
        <v>1.4685640553175599E-4</v>
      </c>
      <c r="H1226" s="9" t="s">
        <v>2651</v>
      </c>
      <c r="I1226" s="9">
        <v>266</v>
      </c>
      <c r="J1226" s="9">
        <v>0</v>
      </c>
      <c r="K1226" s="9" t="s">
        <v>2645</v>
      </c>
      <c r="L1226" s="9" t="s">
        <v>2645</v>
      </c>
      <c r="M1226" s="9" t="s">
        <v>2645</v>
      </c>
      <c r="N1226" s="9" t="s">
        <v>2645</v>
      </c>
      <c r="O1226" s="9" t="s">
        <v>2645</v>
      </c>
      <c r="P1226" s="9" t="s">
        <v>2781</v>
      </c>
      <c r="Q1226" s="1"/>
    </row>
    <row r="1227" spans="1:17">
      <c r="A1227" s="7" t="s">
        <v>2043</v>
      </c>
      <c r="B1227" s="7">
        <v>330.17</v>
      </c>
      <c r="C1227" s="7">
        <v>12.44</v>
      </c>
      <c r="D1227" s="15">
        <v>-3.4902418943786202</v>
      </c>
      <c r="E1227" s="7">
        <v>7.1427702186361204</v>
      </c>
      <c r="F1227" s="8">
        <v>5.1250128695936998E-6</v>
      </c>
      <c r="G1227" s="7">
        <v>3.1040324933755798E-4</v>
      </c>
      <c r="H1227" s="9" t="s">
        <v>2651</v>
      </c>
      <c r="I1227" s="9">
        <v>265</v>
      </c>
      <c r="J1227" s="9">
        <v>0</v>
      </c>
      <c r="K1227" s="9" t="s">
        <v>2645</v>
      </c>
      <c r="L1227" s="9" t="s">
        <v>2645</v>
      </c>
      <c r="M1227" s="9" t="s">
        <v>2645</v>
      </c>
      <c r="N1227" s="9" t="s">
        <v>2645</v>
      </c>
      <c r="O1227" s="9" t="s">
        <v>2645</v>
      </c>
      <c r="P1227" s="9" t="s">
        <v>2646</v>
      </c>
      <c r="Q1227" s="1"/>
    </row>
    <row r="1228" spans="1:17">
      <c r="A1228" s="7" t="s">
        <v>123</v>
      </c>
      <c r="B1228" s="7">
        <v>124.43</v>
      </c>
      <c r="C1228" s="7">
        <v>4.71</v>
      </c>
      <c r="D1228" s="15">
        <v>-3.4707656547339898</v>
      </c>
      <c r="E1228" s="7">
        <v>5.83650480187712</v>
      </c>
      <c r="F1228" s="8">
        <v>8.7384838703671606E-5</v>
      </c>
      <c r="G1228" s="7">
        <v>3.0363041835593202E-3</v>
      </c>
      <c r="H1228" s="9" t="s">
        <v>3962</v>
      </c>
      <c r="I1228" s="9">
        <v>1690</v>
      </c>
      <c r="J1228" s="9">
        <v>3</v>
      </c>
      <c r="K1228" s="10">
        <v>1.8E-68</v>
      </c>
      <c r="L1228" s="11">
        <v>0.63670000000000004</v>
      </c>
      <c r="M1228" s="9" t="s">
        <v>2645</v>
      </c>
      <c r="N1228" s="9" t="s">
        <v>2645</v>
      </c>
      <c r="O1228" s="9" t="s">
        <v>2645</v>
      </c>
      <c r="P1228" s="9" t="s">
        <v>2646</v>
      </c>
      <c r="Q1228" s="1"/>
    </row>
    <row r="1229" spans="1:17">
      <c r="A1229" s="7" t="s">
        <v>1042</v>
      </c>
      <c r="B1229" s="7">
        <v>51.12</v>
      </c>
      <c r="C1229" s="7">
        <v>1.9</v>
      </c>
      <c r="D1229" s="15">
        <v>-3.4671163533017801</v>
      </c>
      <c r="E1229" s="7">
        <v>4.6980808148670103</v>
      </c>
      <c r="F1229" s="7">
        <v>1.3912432937857699E-3</v>
      </c>
      <c r="G1229" s="7">
        <v>2.7075397728703099E-2</v>
      </c>
      <c r="H1229" s="9" t="s">
        <v>2651</v>
      </c>
      <c r="I1229" s="9">
        <v>252</v>
      </c>
      <c r="J1229" s="9">
        <v>0</v>
      </c>
      <c r="K1229" s="9" t="s">
        <v>2645</v>
      </c>
      <c r="L1229" s="9" t="s">
        <v>2645</v>
      </c>
      <c r="M1229" s="9" t="s">
        <v>2645</v>
      </c>
      <c r="N1229" s="9" t="s">
        <v>2645</v>
      </c>
      <c r="O1229" s="9" t="s">
        <v>2645</v>
      </c>
      <c r="P1229" s="9" t="s">
        <v>2646</v>
      </c>
      <c r="Q1229" s="1"/>
    </row>
    <row r="1230" spans="1:17">
      <c r="A1230" s="7" t="s">
        <v>2126</v>
      </c>
      <c r="B1230" s="7">
        <v>63.9</v>
      </c>
      <c r="C1230" s="7">
        <v>2.44</v>
      </c>
      <c r="D1230" s="15">
        <v>-3.4392969891263898</v>
      </c>
      <c r="E1230" s="7">
        <v>4.9798072572288703</v>
      </c>
      <c r="F1230" s="7">
        <v>6.6812162119682405E-4</v>
      </c>
      <c r="G1230" s="7">
        <v>1.49774926207435E-2</v>
      </c>
      <c r="H1230" s="9" t="s">
        <v>3304</v>
      </c>
      <c r="I1230" s="9">
        <v>250</v>
      </c>
      <c r="J1230" s="9">
        <v>3</v>
      </c>
      <c r="K1230" s="10">
        <v>2.2000000000000001E-4</v>
      </c>
      <c r="L1230" s="12">
        <v>0.8</v>
      </c>
      <c r="M1230" s="9">
        <v>3</v>
      </c>
      <c r="N1230" s="9" t="s">
        <v>3305</v>
      </c>
      <c r="O1230" s="9" t="s">
        <v>2645</v>
      </c>
      <c r="P1230" s="9" t="s">
        <v>3306</v>
      </c>
      <c r="Q1230" s="1"/>
    </row>
    <row r="1231" spans="1:17">
      <c r="A1231" s="7" t="s">
        <v>1690</v>
      </c>
      <c r="B1231" s="7">
        <v>255.61</v>
      </c>
      <c r="C1231" s="7">
        <v>9.98</v>
      </c>
      <c r="D1231" s="15">
        <v>-3.4369555962738501</v>
      </c>
      <c r="E1231" s="7">
        <v>6.7981605756203596</v>
      </c>
      <c r="F1231" s="8">
        <v>1.09764908743715E-5</v>
      </c>
      <c r="G1231" s="7">
        <v>5.7312069605538704E-4</v>
      </c>
      <c r="H1231" s="9" t="s">
        <v>3563</v>
      </c>
      <c r="I1231" s="9">
        <v>267</v>
      </c>
      <c r="J1231" s="9">
        <v>3</v>
      </c>
      <c r="K1231" s="10">
        <v>1.4E-48</v>
      </c>
      <c r="L1231" s="12">
        <v>0.86</v>
      </c>
      <c r="M1231" s="9" t="s">
        <v>2645</v>
      </c>
      <c r="N1231" s="9" t="s">
        <v>2645</v>
      </c>
      <c r="O1231" s="9" t="s">
        <v>2645</v>
      </c>
      <c r="P1231" s="9" t="s">
        <v>2646</v>
      </c>
      <c r="Q1231" s="1"/>
    </row>
    <row r="1232" spans="1:17">
      <c r="A1232" s="7" t="s">
        <v>284</v>
      </c>
      <c r="B1232" s="7">
        <v>104.96</v>
      </c>
      <c r="C1232" s="7">
        <v>4.09</v>
      </c>
      <c r="D1232" s="15">
        <v>-3.4258656483211301</v>
      </c>
      <c r="E1232" s="7">
        <v>5.6171192921735598</v>
      </c>
      <c r="F1232" s="7">
        <v>1.6069541808167801E-4</v>
      </c>
      <c r="G1232" s="7">
        <v>4.8560111559091497E-3</v>
      </c>
      <c r="H1232" s="9" t="s">
        <v>3775</v>
      </c>
      <c r="I1232" s="9">
        <v>1958</v>
      </c>
      <c r="J1232" s="9">
        <v>20</v>
      </c>
      <c r="K1232" s="10">
        <v>3.8000000000000003E-173</v>
      </c>
      <c r="L1232" s="12">
        <v>0.91</v>
      </c>
      <c r="M1232" s="9">
        <v>5</v>
      </c>
      <c r="N1232" s="9" t="s">
        <v>3776</v>
      </c>
      <c r="O1232" s="9" t="s">
        <v>2645</v>
      </c>
      <c r="P1232" s="9" t="s">
        <v>3777</v>
      </c>
      <c r="Q1232" s="1"/>
    </row>
    <row r="1233" spans="1:17">
      <c r="A1233" s="7" t="s">
        <v>238</v>
      </c>
      <c r="B1233" s="7">
        <v>138.46</v>
      </c>
      <c r="C1233" s="7">
        <v>5.44</v>
      </c>
      <c r="D1233" s="15">
        <v>-3.41983885260934</v>
      </c>
      <c r="E1233" s="7">
        <v>5.98003446071501</v>
      </c>
      <c r="F1233" s="8">
        <v>6.2370999423664095E-5</v>
      </c>
      <c r="G1233" s="7">
        <v>2.3473534622084498E-3</v>
      </c>
      <c r="H1233" s="9" t="s">
        <v>3382</v>
      </c>
      <c r="I1233" s="9">
        <v>265</v>
      </c>
      <c r="J1233" s="9">
        <v>4</v>
      </c>
      <c r="K1233" s="10">
        <v>6.7000000000000003E-33</v>
      </c>
      <c r="L1233" s="12">
        <v>0.81</v>
      </c>
      <c r="M1233" s="9" t="s">
        <v>2645</v>
      </c>
      <c r="N1233" s="9" t="s">
        <v>2645</v>
      </c>
      <c r="O1233" s="9" t="s">
        <v>2645</v>
      </c>
      <c r="P1233" s="9" t="s">
        <v>2646</v>
      </c>
      <c r="Q1233" s="1"/>
    </row>
    <row r="1234" spans="1:17">
      <c r="A1234" s="7" t="s">
        <v>2516</v>
      </c>
      <c r="B1234" s="7">
        <v>79.88</v>
      </c>
      <c r="C1234" s="7">
        <v>3.11</v>
      </c>
      <c r="D1234" s="15">
        <v>-3.4197480507484799</v>
      </c>
      <c r="E1234" s="7">
        <v>5.2650674664780901</v>
      </c>
      <c r="F1234" s="7">
        <v>3.2846562125336999E-4</v>
      </c>
      <c r="G1234" s="7">
        <v>8.4295779583735807E-3</v>
      </c>
      <c r="H1234" s="9" t="s">
        <v>2651</v>
      </c>
      <c r="I1234" s="9">
        <v>276</v>
      </c>
      <c r="J1234" s="9">
        <v>0</v>
      </c>
      <c r="K1234" s="9" t="s">
        <v>2645</v>
      </c>
      <c r="L1234" s="9" t="s">
        <v>2645</v>
      </c>
      <c r="M1234" s="9" t="s">
        <v>2645</v>
      </c>
      <c r="N1234" s="9" t="s">
        <v>2645</v>
      </c>
      <c r="O1234" s="9" t="s">
        <v>2645</v>
      </c>
      <c r="P1234" s="9" t="s">
        <v>2646</v>
      </c>
      <c r="Q1234" s="1"/>
    </row>
    <row r="1235" spans="1:17">
      <c r="A1235" s="7" t="s">
        <v>2410</v>
      </c>
      <c r="B1235" s="7">
        <v>103.95</v>
      </c>
      <c r="C1235" s="7">
        <v>4.12</v>
      </c>
      <c r="D1235" s="15">
        <v>-3.4015839765395102</v>
      </c>
      <c r="E1235" s="7">
        <v>5.60601479470004</v>
      </c>
      <c r="F1235" s="7">
        <v>1.7886684875436401E-4</v>
      </c>
      <c r="G1235" s="7">
        <v>5.18066921680171E-3</v>
      </c>
      <c r="H1235" s="9" t="s">
        <v>3859</v>
      </c>
      <c r="I1235" s="9">
        <v>1715</v>
      </c>
      <c r="J1235" s="9">
        <v>20</v>
      </c>
      <c r="K1235" s="10">
        <v>0</v>
      </c>
      <c r="L1235" s="11">
        <v>0.87150000000000005</v>
      </c>
      <c r="M1235" s="9">
        <v>7</v>
      </c>
      <c r="N1235" s="9" t="s">
        <v>3860</v>
      </c>
      <c r="O1235" s="9" t="s">
        <v>3861</v>
      </c>
      <c r="P1235" s="9" t="s">
        <v>3862</v>
      </c>
      <c r="Q1235" s="1"/>
    </row>
    <row r="1236" spans="1:17">
      <c r="A1236" s="7" t="s">
        <v>844</v>
      </c>
      <c r="B1236" s="7">
        <v>65.42</v>
      </c>
      <c r="C1236" s="7">
        <v>2.57</v>
      </c>
      <c r="D1236" s="15">
        <v>-3.4004018696773701</v>
      </c>
      <c r="E1236" s="7">
        <v>5.0116738024892298</v>
      </c>
      <c r="F1236" s="7">
        <v>5.7210003667986702E-4</v>
      </c>
      <c r="G1236" s="7">
        <v>1.2985803208364699E-2</v>
      </c>
      <c r="H1236" s="9" t="s">
        <v>2787</v>
      </c>
      <c r="I1236" s="9">
        <v>283</v>
      </c>
      <c r="J1236" s="9">
        <v>20</v>
      </c>
      <c r="K1236" s="10">
        <v>2.5E-56</v>
      </c>
      <c r="L1236" s="11">
        <v>0.85899999999999999</v>
      </c>
      <c r="M1236" s="9">
        <v>3</v>
      </c>
      <c r="N1236" s="9" t="s">
        <v>2788</v>
      </c>
      <c r="O1236" s="9" t="s">
        <v>2645</v>
      </c>
      <c r="P1236" s="9" t="s">
        <v>2789</v>
      </c>
      <c r="Q1236" s="1"/>
    </row>
    <row r="1237" spans="1:17">
      <c r="A1237" s="7" t="s">
        <v>1987</v>
      </c>
      <c r="B1237" s="7">
        <v>59.66</v>
      </c>
      <c r="C1237" s="7">
        <v>2.34</v>
      </c>
      <c r="D1237" s="15">
        <v>-3.39906914240765</v>
      </c>
      <c r="E1237" s="7">
        <v>4.8952773166279302</v>
      </c>
      <c r="F1237" s="7">
        <v>1.07747581301766E-3</v>
      </c>
      <c r="G1237" s="7">
        <v>2.24006185491935E-2</v>
      </c>
      <c r="H1237" s="9" t="s">
        <v>5259</v>
      </c>
      <c r="I1237" s="9">
        <v>360</v>
      </c>
      <c r="J1237" s="9">
        <v>20</v>
      </c>
      <c r="K1237" s="10">
        <v>1.3E-34</v>
      </c>
      <c r="L1237" s="11">
        <v>0.75049999999999994</v>
      </c>
      <c r="M1237" s="9">
        <v>2</v>
      </c>
      <c r="N1237" s="9" t="s">
        <v>5697</v>
      </c>
      <c r="O1237" s="9" t="s">
        <v>2645</v>
      </c>
      <c r="P1237" s="9" t="s">
        <v>2646</v>
      </c>
      <c r="Q1237" s="1"/>
    </row>
    <row r="1238" spans="1:17">
      <c r="A1238" s="7" t="s">
        <v>3</v>
      </c>
      <c r="B1238" s="7">
        <v>92.95</v>
      </c>
      <c r="C1238" s="7">
        <v>3.76</v>
      </c>
      <c r="D1238" s="15">
        <v>-3.3699640372299</v>
      </c>
      <c r="E1238" s="7">
        <v>5.4629868567836297</v>
      </c>
      <c r="F1238" s="7">
        <v>2.09598231968835E-4</v>
      </c>
      <c r="G1238" s="7">
        <v>6.0505049032231898E-3</v>
      </c>
      <c r="H1238" s="9" t="s">
        <v>2840</v>
      </c>
      <c r="I1238" s="9">
        <v>284</v>
      </c>
      <c r="J1238" s="9">
        <v>20</v>
      </c>
      <c r="K1238" s="10">
        <v>2.9000000000000003E-57</v>
      </c>
      <c r="L1238" s="11">
        <v>0.76200000000000001</v>
      </c>
      <c r="M1238" s="9">
        <v>3</v>
      </c>
      <c r="N1238" s="9" t="s">
        <v>2841</v>
      </c>
      <c r="O1238" s="9" t="s">
        <v>2763</v>
      </c>
      <c r="P1238" s="9" t="s">
        <v>2646</v>
      </c>
      <c r="Q1238" s="1"/>
    </row>
    <row r="1239" spans="1:17">
      <c r="A1239" s="7" t="s">
        <v>2280</v>
      </c>
      <c r="B1239" s="7">
        <v>1996.98</v>
      </c>
      <c r="C1239" s="7">
        <v>83.1</v>
      </c>
      <c r="D1239" s="15">
        <v>-3.3536154891527299</v>
      </c>
      <c r="E1239" s="7">
        <v>9.6771307093312409</v>
      </c>
      <c r="F1239" s="8">
        <v>1.2075397398676399E-6</v>
      </c>
      <c r="G1239" s="7">
        <v>1.05918135844008E-4</v>
      </c>
      <c r="H1239" s="9" t="s">
        <v>3554</v>
      </c>
      <c r="I1239" s="9">
        <v>264</v>
      </c>
      <c r="J1239" s="9">
        <v>20</v>
      </c>
      <c r="K1239" s="10">
        <v>2.1E-51</v>
      </c>
      <c r="L1239" s="11">
        <v>0.90300000000000002</v>
      </c>
      <c r="M1239" s="9">
        <v>5</v>
      </c>
      <c r="N1239" s="9" t="s">
        <v>3687</v>
      </c>
      <c r="O1239" s="9" t="s">
        <v>3556</v>
      </c>
      <c r="P1239" s="9" t="s">
        <v>3688</v>
      </c>
      <c r="Q1239" s="1"/>
    </row>
    <row r="1240" spans="1:17">
      <c r="A1240" s="7" t="s">
        <v>1769</v>
      </c>
      <c r="B1240" s="7">
        <v>162.04</v>
      </c>
      <c r="C1240" s="7">
        <v>6.74</v>
      </c>
      <c r="D1240" s="15">
        <v>-3.3410837513006801</v>
      </c>
      <c r="E1240" s="7">
        <v>6.1933074225524702</v>
      </c>
      <c r="F1240" s="8">
        <v>5.2357311910265601E-5</v>
      </c>
      <c r="G1240" s="7">
        <v>2.0000770661975399E-3</v>
      </c>
      <c r="H1240" s="9" t="s">
        <v>3815</v>
      </c>
      <c r="I1240" s="9">
        <v>276</v>
      </c>
      <c r="J1240" s="9">
        <v>20</v>
      </c>
      <c r="K1240" s="10">
        <v>5.7000000000000003E-58</v>
      </c>
      <c r="L1240" s="11">
        <v>0.97699999999999998</v>
      </c>
      <c r="M1240" s="9">
        <v>13</v>
      </c>
      <c r="N1240" s="9" t="s">
        <v>4374</v>
      </c>
      <c r="O1240" s="9" t="s">
        <v>2645</v>
      </c>
      <c r="P1240" s="9" t="s">
        <v>4375</v>
      </c>
      <c r="Q1240" s="1"/>
    </row>
    <row r="1241" spans="1:17">
      <c r="A1241" s="7" t="s">
        <v>321</v>
      </c>
      <c r="B1241" s="7">
        <v>424.95</v>
      </c>
      <c r="C1241" s="7">
        <v>17.829999999999998</v>
      </c>
      <c r="D1241" s="15">
        <v>-3.3374387460683699</v>
      </c>
      <c r="E1241" s="7">
        <v>7.5008825188336701</v>
      </c>
      <c r="F1241" s="8">
        <v>5.9176361852066398E-6</v>
      </c>
      <c r="G1241" s="7">
        <v>3.5054293363957599E-4</v>
      </c>
      <c r="H1241" s="9" t="s">
        <v>2756</v>
      </c>
      <c r="I1241" s="9">
        <v>599</v>
      </c>
      <c r="J1241" s="9">
        <v>20</v>
      </c>
      <c r="K1241" s="10">
        <v>7.3999999999999997E-55</v>
      </c>
      <c r="L1241" s="11">
        <v>0.79900000000000004</v>
      </c>
      <c r="M1241" s="9" t="s">
        <v>2645</v>
      </c>
      <c r="N1241" s="9" t="s">
        <v>2645</v>
      </c>
      <c r="O1241" s="9" t="s">
        <v>2645</v>
      </c>
      <c r="P1241" s="9" t="s">
        <v>2757</v>
      </c>
      <c r="Q1241" s="1"/>
    </row>
    <row r="1242" spans="1:17">
      <c r="A1242" s="7" t="s">
        <v>1902</v>
      </c>
      <c r="B1242" s="7">
        <v>149.11000000000001</v>
      </c>
      <c r="C1242" s="7">
        <v>6.22</v>
      </c>
      <c r="D1242" s="15">
        <v>-3.3357594148423999</v>
      </c>
      <c r="E1242" s="7">
        <v>6.0834067709400097</v>
      </c>
      <c r="F1242" s="8">
        <v>5.9174549963787401E-5</v>
      </c>
      <c r="G1242" s="7">
        <v>2.2309372834211499E-3</v>
      </c>
      <c r="H1242" s="9" t="s">
        <v>3573</v>
      </c>
      <c r="I1242" s="9">
        <v>265</v>
      </c>
      <c r="J1242" s="9">
        <v>20</v>
      </c>
      <c r="K1242" s="10">
        <v>8.4999999999999993E-30</v>
      </c>
      <c r="L1242" s="11">
        <v>0.81950000000000001</v>
      </c>
      <c r="M1242" s="9">
        <v>2</v>
      </c>
      <c r="N1242" s="9" t="s">
        <v>2860</v>
      </c>
      <c r="O1242" s="9" t="s">
        <v>2645</v>
      </c>
      <c r="P1242" s="9" t="s">
        <v>2646</v>
      </c>
      <c r="Q1242" s="1"/>
    </row>
    <row r="1243" spans="1:17">
      <c r="A1243" s="7" t="s">
        <v>571</v>
      </c>
      <c r="B1243" s="7">
        <v>266.86</v>
      </c>
      <c r="C1243" s="7">
        <v>11.45</v>
      </c>
      <c r="D1243" s="15">
        <v>-3.3021926092016498</v>
      </c>
      <c r="E1243" s="7">
        <v>6.8663691967272698</v>
      </c>
      <c r="F1243" s="8">
        <v>1.55217323383966E-5</v>
      </c>
      <c r="G1243" s="7">
        <v>7.5693062661319097E-4</v>
      </c>
      <c r="H1243" s="9" t="s">
        <v>2651</v>
      </c>
      <c r="I1243" s="9">
        <v>569</v>
      </c>
      <c r="J1243" s="9">
        <v>0</v>
      </c>
      <c r="K1243" s="9" t="s">
        <v>2645</v>
      </c>
      <c r="L1243" s="9" t="s">
        <v>2645</v>
      </c>
      <c r="M1243" s="9" t="s">
        <v>2645</v>
      </c>
      <c r="N1243" s="9" t="s">
        <v>2645</v>
      </c>
      <c r="O1243" s="9" t="s">
        <v>2645</v>
      </c>
      <c r="P1243" s="9" t="s">
        <v>2992</v>
      </c>
      <c r="Q1243" s="1"/>
    </row>
    <row r="1244" spans="1:17">
      <c r="A1244" s="7" t="s">
        <v>2588</v>
      </c>
      <c r="B1244" s="7">
        <v>47.93</v>
      </c>
      <c r="C1244" s="7">
        <v>2.0099999999999998</v>
      </c>
      <c r="D1244" s="15">
        <v>-3.2962774072077798</v>
      </c>
      <c r="E1244" s="7">
        <v>4.6267549060600803</v>
      </c>
      <c r="F1244" s="7">
        <v>2.02488806996456E-3</v>
      </c>
      <c r="G1244" s="7">
        <v>3.6453886265394503E-2</v>
      </c>
      <c r="H1244" s="9" t="s">
        <v>3101</v>
      </c>
      <c r="I1244" s="9">
        <v>260</v>
      </c>
      <c r="J1244" s="9">
        <v>7</v>
      </c>
      <c r="K1244" s="10">
        <v>1.1999999999999999E-6</v>
      </c>
      <c r="L1244" s="11">
        <v>0.77859999999999996</v>
      </c>
      <c r="M1244" s="9">
        <v>5</v>
      </c>
      <c r="N1244" s="9" t="s">
        <v>3102</v>
      </c>
      <c r="O1244" s="9" t="s">
        <v>2645</v>
      </c>
      <c r="P1244" s="9" t="s">
        <v>2908</v>
      </c>
      <c r="Q1244" s="1"/>
    </row>
    <row r="1245" spans="1:17">
      <c r="A1245" s="7" t="s">
        <v>1847</v>
      </c>
      <c r="B1245" s="7">
        <v>38.9</v>
      </c>
      <c r="C1245" s="7">
        <v>1.63</v>
      </c>
      <c r="D1245" s="15">
        <v>-3.2866685992033902</v>
      </c>
      <c r="E1245" s="7">
        <v>4.3695822046117803</v>
      </c>
      <c r="F1245" s="7">
        <v>2.9404765834853898E-3</v>
      </c>
      <c r="G1245" s="7">
        <v>4.8458471379443098E-2</v>
      </c>
      <c r="H1245" s="9" t="s">
        <v>4031</v>
      </c>
      <c r="I1245" s="9">
        <v>285</v>
      </c>
      <c r="J1245" s="9">
        <v>20</v>
      </c>
      <c r="K1245" s="10">
        <v>5.7000000000000002E-55</v>
      </c>
      <c r="L1245" s="11">
        <v>0.874</v>
      </c>
      <c r="M1245" s="9">
        <v>2</v>
      </c>
      <c r="N1245" s="9" t="s">
        <v>3157</v>
      </c>
      <c r="O1245" s="9" t="s">
        <v>2645</v>
      </c>
      <c r="P1245" s="9" t="s">
        <v>2646</v>
      </c>
      <c r="Q1245" s="1"/>
    </row>
    <row r="1246" spans="1:17">
      <c r="A1246" s="7" t="s">
        <v>1691</v>
      </c>
      <c r="B1246" s="7">
        <v>804.71</v>
      </c>
      <c r="C1246" s="7">
        <v>35.76</v>
      </c>
      <c r="D1246" s="15">
        <v>-3.2573127768180399</v>
      </c>
      <c r="E1246" s="7">
        <v>8.3976710044058898</v>
      </c>
      <c r="F1246" s="8">
        <v>4.2469391604145901E-6</v>
      </c>
      <c r="G1246" s="7">
        <v>2.6771193894141102E-4</v>
      </c>
      <c r="H1246" s="9" t="s">
        <v>2651</v>
      </c>
      <c r="I1246" s="9">
        <v>343</v>
      </c>
      <c r="J1246" s="9">
        <v>0</v>
      </c>
      <c r="K1246" s="9" t="s">
        <v>2645</v>
      </c>
      <c r="L1246" s="9" t="s">
        <v>2645</v>
      </c>
      <c r="M1246" s="9" t="s">
        <v>2645</v>
      </c>
      <c r="N1246" s="9" t="s">
        <v>2645</v>
      </c>
      <c r="O1246" s="9" t="s">
        <v>2645</v>
      </c>
      <c r="P1246" s="9" t="s">
        <v>2646</v>
      </c>
      <c r="Q1246" s="1"/>
    </row>
    <row r="1247" spans="1:17">
      <c r="A1247" s="7" t="s">
        <v>1863</v>
      </c>
      <c r="B1247" s="7">
        <v>47.31</v>
      </c>
      <c r="C1247" s="7">
        <v>2.04</v>
      </c>
      <c r="D1247" s="15">
        <v>-3.2569488210511102</v>
      </c>
      <c r="E1247" s="7">
        <v>4.61274755223124</v>
      </c>
      <c r="F1247" s="7">
        <v>2.02488806996456E-3</v>
      </c>
      <c r="G1247" s="7">
        <v>3.6453886265394503E-2</v>
      </c>
      <c r="H1247" s="9" t="s">
        <v>5273</v>
      </c>
      <c r="I1247" s="9">
        <v>1351</v>
      </c>
      <c r="J1247" s="9">
        <v>20</v>
      </c>
      <c r="K1247" s="10">
        <v>0</v>
      </c>
      <c r="L1247" s="11">
        <v>0.88449999999999995</v>
      </c>
      <c r="M1247" s="9">
        <v>10</v>
      </c>
      <c r="N1247" s="9" t="s">
        <v>5274</v>
      </c>
      <c r="O1247" s="9" t="s">
        <v>2645</v>
      </c>
      <c r="P1247" s="9" t="s">
        <v>5275</v>
      </c>
      <c r="Q1247" s="1"/>
    </row>
    <row r="1248" spans="1:17">
      <c r="A1248" s="7" t="s">
        <v>1359</v>
      </c>
      <c r="B1248" s="7">
        <v>4962.59</v>
      </c>
      <c r="C1248" s="7">
        <v>222.42</v>
      </c>
      <c r="D1248" s="15">
        <v>-3.24725831460976</v>
      </c>
      <c r="E1248" s="7">
        <v>10.989795380740899</v>
      </c>
      <c r="F1248" s="8">
        <v>1.7881438732382601E-6</v>
      </c>
      <c r="G1248" s="7">
        <v>1.4008098824355399E-4</v>
      </c>
      <c r="H1248" s="9" t="s">
        <v>4590</v>
      </c>
      <c r="I1248" s="9">
        <v>271</v>
      </c>
      <c r="J1248" s="9">
        <v>20</v>
      </c>
      <c r="K1248" s="10">
        <v>2.0000000000000001E-56</v>
      </c>
      <c r="L1248" s="12">
        <v>1</v>
      </c>
      <c r="M1248" s="9">
        <v>1</v>
      </c>
      <c r="N1248" s="9" t="s">
        <v>2653</v>
      </c>
      <c r="O1248" s="9" t="s">
        <v>2645</v>
      </c>
      <c r="P1248" s="9" t="s">
        <v>4592</v>
      </c>
      <c r="Q1248" s="1"/>
    </row>
    <row r="1249" spans="1:17">
      <c r="A1249" s="7" t="s">
        <v>274</v>
      </c>
      <c r="B1249" s="7">
        <v>49.16</v>
      </c>
      <c r="C1249" s="7">
        <v>2.14</v>
      </c>
      <c r="D1249" s="15">
        <v>-3.2454282386055899</v>
      </c>
      <c r="E1249" s="7">
        <v>4.6611490642814299</v>
      </c>
      <c r="F1249" s="7">
        <v>1.67600160985473E-3</v>
      </c>
      <c r="G1249" s="7">
        <v>3.0632010826267101E-2</v>
      </c>
      <c r="H1249" s="9" t="s">
        <v>3388</v>
      </c>
      <c r="I1249" s="9">
        <v>275</v>
      </c>
      <c r="J1249" s="9">
        <v>20</v>
      </c>
      <c r="K1249" s="10">
        <v>2.4000000000000002E-59</v>
      </c>
      <c r="L1249" s="11">
        <v>0.61499999999999999</v>
      </c>
      <c r="M1249" s="9" t="s">
        <v>2645</v>
      </c>
      <c r="N1249" s="9" t="s">
        <v>2645</v>
      </c>
      <c r="O1249" s="9" t="s">
        <v>2645</v>
      </c>
      <c r="P1249" s="9" t="s">
        <v>4114</v>
      </c>
      <c r="Q1249" s="1"/>
    </row>
    <row r="1250" spans="1:17">
      <c r="A1250" s="7" t="s">
        <v>1858</v>
      </c>
      <c r="B1250" s="7">
        <v>67.099999999999994</v>
      </c>
      <c r="C1250" s="7">
        <v>2.95</v>
      </c>
      <c r="D1250" s="15">
        <v>-3.2431948592783901</v>
      </c>
      <c r="E1250" s="7">
        <v>5.0529842968119301</v>
      </c>
      <c r="F1250" s="7">
        <v>1.0074764352881601E-3</v>
      </c>
      <c r="G1250" s="7">
        <v>2.1200147684265602E-2</v>
      </c>
      <c r="H1250" s="9" t="s">
        <v>2651</v>
      </c>
      <c r="I1250" s="9">
        <v>272</v>
      </c>
      <c r="J1250" s="9">
        <v>0</v>
      </c>
      <c r="K1250" s="9" t="s">
        <v>2645</v>
      </c>
      <c r="L1250" s="9" t="s">
        <v>2645</v>
      </c>
      <c r="M1250" s="9" t="s">
        <v>2645</v>
      </c>
      <c r="N1250" s="9" t="s">
        <v>2645</v>
      </c>
      <c r="O1250" s="9" t="s">
        <v>2645</v>
      </c>
      <c r="P1250" s="9" t="s">
        <v>2673</v>
      </c>
      <c r="Q1250" s="1"/>
    </row>
    <row r="1251" spans="1:17">
      <c r="A1251" s="7" t="s">
        <v>1878</v>
      </c>
      <c r="B1251" s="7">
        <v>61.23</v>
      </c>
      <c r="C1251" s="7">
        <v>2.75</v>
      </c>
      <c r="D1251" s="15">
        <v>-3.2101773450469202</v>
      </c>
      <c r="E1251" s="7">
        <v>4.9389419187585704</v>
      </c>
      <c r="F1251" s="7">
        <v>9.1685993762395299E-4</v>
      </c>
      <c r="G1251" s="7">
        <v>1.93309479681485E-2</v>
      </c>
      <c r="H1251" s="9" t="s">
        <v>2681</v>
      </c>
      <c r="I1251" s="9">
        <v>375</v>
      </c>
      <c r="J1251" s="9">
        <v>20</v>
      </c>
      <c r="K1251" s="10">
        <v>6.7E-32</v>
      </c>
      <c r="L1251" s="11">
        <v>0.997</v>
      </c>
      <c r="M1251" s="9">
        <v>1</v>
      </c>
      <c r="N1251" s="9" t="s">
        <v>2682</v>
      </c>
      <c r="O1251" s="9" t="s">
        <v>2645</v>
      </c>
      <c r="P1251" s="9" t="s">
        <v>2646</v>
      </c>
      <c r="Q1251" s="1"/>
    </row>
    <row r="1252" spans="1:17">
      <c r="A1252" s="7" t="s">
        <v>1414</v>
      </c>
      <c r="B1252" s="7">
        <v>629.54</v>
      </c>
      <c r="C1252" s="7">
        <v>28.91</v>
      </c>
      <c r="D1252" s="15">
        <v>-3.20929552161823</v>
      </c>
      <c r="E1252" s="7">
        <v>8.0577735646258297</v>
      </c>
      <c r="F1252" s="8">
        <v>6.7009457021279897E-6</v>
      </c>
      <c r="G1252" s="7">
        <v>3.9585928278295198E-4</v>
      </c>
      <c r="H1252" s="9" t="s">
        <v>3764</v>
      </c>
      <c r="I1252" s="9">
        <v>1554</v>
      </c>
      <c r="J1252" s="9">
        <v>20</v>
      </c>
      <c r="K1252" s="10">
        <v>3.3000000000000003E-173</v>
      </c>
      <c r="L1252" s="11">
        <v>0.71799999999999997</v>
      </c>
      <c r="M1252" s="9">
        <v>1</v>
      </c>
      <c r="N1252" s="9" t="s">
        <v>2724</v>
      </c>
      <c r="O1252" s="9" t="s">
        <v>2645</v>
      </c>
      <c r="P1252" s="9" t="s">
        <v>3765</v>
      </c>
      <c r="Q1252" s="1"/>
    </row>
    <row r="1253" spans="1:17">
      <c r="A1253" s="7" t="s">
        <v>2134</v>
      </c>
      <c r="B1253" s="7">
        <v>74.55</v>
      </c>
      <c r="C1253" s="7">
        <v>3.42</v>
      </c>
      <c r="D1253" s="15">
        <v>-3.1863348054869598</v>
      </c>
      <c r="E1253" s="7">
        <v>5.1908515434787104</v>
      </c>
      <c r="F1253" s="7">
        <v>4.9397663845268203E-4</v>
      </c>
      <c r="G1253" s="7">
        <v>1.17626826963708E-2</v>
      </c>
      <c r="H1253" s="9" t="s">
        <v>2651</v>
      </c>
      <c r="I1253" s="9">
        <v>268</v>
      </c>
      <c r="J1253" s="9">
        <v>0</v>
      </c>
      <c r="K1253" s="9" t="s">
        <v>2645</v>
      </c>
      <c r="L1253" s="9" t="s">
        <v>2645</v>
      </c>
      <c r="M1253" s="9" t="s">
        <v>2645</v>
      </c>
      <c r="N1253" s="9" t="s">
        <v>2645</v>
      </c>
      <c r="O1253" s="9" t="s">
        <v>2645</v>
      </c>
      <c r="P1253" s="9" t="s">
        <v>2908</v>
      </c>
      <c r="Q1253" s="1"/>
    </row>
    <row r="1254" spans="1:17">
      <c r="A1254" s="7" t="s">
        <v>1209</v>
      </c>
      <c r="B1254" s="7">
        <v>58.58</v>
      </c>
      <c r="C1254" s="7">
        <v>2.74</v>
      </c>
      <c r="D1254" s="15">
        <v>-3.1516497931770702</v>
      </c>
      <c r="E1254" s="7">
        <v>4.8866943747867699</v>
      </c>
      <c r="F1254" s="7">
        <v>1.2689960980399599E-3</v>
      </c>
      <c r="G1254" s="7">
        <v>2.5570921839488399E-2</v>
      </c>
      <c r="H1254" s="9" t="s">
        <v>4198</v>
      </c>
      <c r="I1254" s="9">
        <v>268</v>
      </c>
      <c r="J1254" s="9">
        <v>12</v>
      </c>
      <c r="K1254" s="10">
        <v>2.7999999999999999E-52</v>
      </c>
      <c r="L1254" s="11">
        <v>0.7258</v>
      </c>
      <c r="M1254" s="9" t="s">
        <v>2645</v>
      </c>
      <c r="N1254" s="9" t="s">
        <v>2645</v>
      </c>
      <c r="O1254" s="9" t="s">
        <v>2645</v>
      </c>
      <c r="P1254" s="9" t="s">
        <v>2646</v>
      </c>
      <c r="Q1254" s="1"/>
    </row>
    <row r="1255" spans="1:17">
      <c r="A1255" s="7" t="s">
        <v>367</v>
      </c>
      <c r="B1255" s="7">
        <v>55.85</v>
      </c>
      <c r="C1255" s="7">
        <v>2.65</v>
      </c>
      <c r="D1255" s="15">
        <v>-3.1298939574154998</v>
      </c>
      <c r="E1255" s="7">
        <v>4.82792458197535</v>
      </c>
      <c r="F1255" s="7">
        <v>1.7721293682702701E-3</v>
      </c>
      <c r="G1255" s="7">
        <v>3.22390367152341E-2</v>
      </c>
      <c r="H1255" s="9" t="s">
        <v>6036</v>
      </c>
      <c r="I1255" s="9">
        <v>385</v>
      </c>
      <c r="J1255" s="9">
        <v>20</v>
      </c>
      <c r="K1255" s="10">
        <v>4E-41</v>
      </c>
      <c r="L1255" s="11">
        <v>0.80300000000000005</v>
      </c>
      <c r="M1255" s="9">
        <v>2</v>
      </c>
      <c r="N1255" s="9" t="s">
        <v>2893</v>
      </c>
      <c r="O1255" s="9" t="s">
        <v>2645</v>
      </c>
      <c r="P1255" s="9" t="s">
        <v>2646</v>
      </c>
      <c r="Q1255" s="1"/>
    </row>
    <row r="1256" spans="1:17">
      <c r="A1256" s="7" t="s">
        <v>2395</v>
      </c>
      <c r="B1256" s="7">
        <v>56.07</v>
      </c>
      <c r="C1256" s="7">
        <v>2.67</v>
      </c>
      <c r="D1256" s="15">
        <v>-3.1249967570000701</v>
      </c>
      <c r="E1256" s="7">
        <v>4.8331847900078202</v>
      </c>
      <c r="F1256" s="7">
        <v>1.7721293682702701E-3</v>
      </c>
      <c r="G1256" s="7">
        <v>3.22390367152341E-2</v>
      </c>
      <c r="H1256" s="9" t="s">
        <v>5355</v>
      </c>
      <c r="I1256" s="9">
        <v>672</v>
      </c>
      <c r="J1256" s="9">
        <v>20</v>
      </c>
      <c r="K1256" s="10">
        <v>5.9E-67</v>
      </c>
      <c r="L1256" s="11">
        <v>0.79800000000000004</v>
      </c>
      <c r="M1256" s="9" t="s">
        <v>2645</v>
      </c>
      <c r="N1256" s="9" t="s">
        <v>2645</v>
      </c>
      <c r="O1256" s="9" t="s">
        <v>2645</v>
      </c>
      <c r="P1256" s="9" t="s">
        <v>2949</v>
      </c>
      <c r="Q1256" s="1"/>
    </row>
    <row r="1257" spans="1:17">
      <c r="A1257" s="7" t="s">
        <v>1226</v>
      </c>
      <c r="B1257" s="7">
        <v>50.5</v>
      </c>
      <c r="C1257" s="7">
        <v>2.4</v>
      </c>
      <c r="D1257" s="15">
        <v>-3.1239448143537398</v>
      </c>
      <c r="E1257" s="7">
        <v>4.70196756820072</v>
      </c>
      <c r="F1257" s="7">
        <v>2.97643294552607E-3</v>
      </c>
      <c r="G1257" s="7">
        <v>4.8976366005853797E-2</v>
      </c>
      <c r="H1257" s="9" t="s">
        <v>2683</v>
      </c>
      <c r="I1257" s="9">
        <v>293</v>
      </c>
      <c r="J1257" s="9">
        <v>20</v>
      </c>
      <c r="K1257" s="10">
        <v>2.4000000000000001E-63</v>
      </c>
      <c r="L1257" s="11">
        <v>0.96550000000000002</v>
      </c>
      <c r="M1257" s="9">
        <v>12</v>
      </c>
      <c r="N1257" s="9" t="s">
        <v>2684</v>
      </c>
      <c r="O1257" s="9" t="s">
        <v>2685</v>
      </c>
      <c r="P1257" s="9" t="s">
        <v>2686</v>
      </c>
      <c r="Q1257" s="1"/>
    </row>
    <row r="1258" spans="1:17">
      <c r="A1258" s="7" t="s">
        <v>1592</v>
      </c>
      <c r="B1258" s="7">
        <v>351.47</v>
      </c>
      <c r="C1258" s="7">
        <v>17.11</v>
      </c>
      <c r="D1258" s="15">
        <v>-3.12288544876656</v>
      </c>
      <c r="E1258" s="7">
        <v>7.2573502043731803</v>
      </c>
      <c r="F1258" s="8">
        <v>2.31009047642399E-5</v>
      </c>
      <c r="G1258" s="7">
        <v>1.0025680330826301E-3</v>
      </c>
      <c r="H1258" s="9" t="s">
        <v>5312</v>
      </c>
      <c r="I1258" s="9">
        <v>263</v>
      </c>
      <c r="J1258" s="9">
        <v>20</v>
      </c>
      <c r="K1258" s="10">
        <v>1.2E-50</v>
      </c>
      <c r="L1258" s="11">
        <v>0.91149999999999998</v>
      </c>
      <c r="M1258" s="9">
        <v>4</v>
      </c>
      <c r="N1258" s="9" t="s">
        <v>5313</v>
      </c>
      <c r="O1258" s="9" t="s">
        <v>2930</v>
      </c>
      <c r="P1258" s="9" t="s">
        <v>5314</v>
      </c>
      <c r="Q1258" s="1"/>
    </row>
    <row r="1259" spans="1:17">
      <c r="A1259" s="7" t="s">
        <v>2367</v>
      </c>
      <c r="B1259" s="7">
        <v>52.28</v>
      </c>
      <c r="C1259" s="7">
        <v>2.5</v>
      </c>
      <c r="D1259" s="15">
        <v>-3.1165987408436799</v>
      </c>
      <c r="E1259" s="7">
        <v>4.7457968006951301</v>
      </c>
      <c r="F1259" s="7">
        <v>2.4979314252639101E-3</v>
      </c>
      <c r="G1259" s="7">
        <v>4.1481585492583399E-2</v>
      </c>
      <c r="H1259" s="9" t="s">
        <v>2651</v>
      </c>
      <c r="I1259" s="9">
        <v>284</v>
      </c>
      <c r="J1259" s="9">
        <v>0</v>
      </c>
      <c r="K1259" s="9" t="s">
        <v>2645</v>
      </c>
      <c r="L1259" s="9" t="s">
        <v>2645</v>
      </c>
      <c r="M1259" s="9" t="s">
        <v>2645</v>
      </c>
      <c r="N1259" s="9" t="s">
        <v>2645</v>
      </c>
      <c r="O1259" s="9" t="s">
        <v>2645</v>
      </c>
      <c r="P1259" s="9" t="s">
        <v>2646</v>
      </c>
      <c r="Q1259" s="1"/>
    </row>
    <row r="1260" spans="1:17">
      <c r="A1260" s="7" t="s">
        <v>912</v>
      </c>
      <c r="B1260" s="7">
        <v>56.57</v>
      </c>
      <c r="C1260" s="7">
        <v>2.72</v>
      </c>
      <c r="D1260" s="15">
        <v>-3.1117196719480198</v>
      </c>
      <c r="E1260" s="7">
        <v>4.8452165333138701</v>
      </c>
      <c r="F1260" s="7">
        <v>1.4978986846842599E-3</v>
      </c>
      <c r="G1260" s="7">
        <v>2.9033452631914699E-2</v>
      </c>
      <c r="H1260" s="9" t="s">
        <v>5390</v>
      </c>
      <c r="I1260" s="9">
        <v>508</v>
      </c>
      <c r="J1260" s="9">
        <v>20</v>
      </c>
      <c r="K1260" s="10">
        <v>1.2000000000000001E-86</v>
      </c>
      <c r="L1260" s="11">
        <v>0.72750000000000004</v>
      </c>
      <c r="M1260" s="9">
        <v>1</v>
      </c>
      <c r="N1260" s="9" t="s">
        <v>3834</v>
      </c>
      <c r="O1260" s="9" t="s">
        <v>2645</v>
      </c>
      <c r="P1260" s="9" t="s">
        <v>4223</v>
      </c>
      <c r="Q1260" s="1"/>
    </row>
    <row r="1261" spans="1:17">
      <c r="A1261" s="7" t="s">
        <v>1148</v>
      </c>
      <c r="B1261" s="7">
        <v>105.44</v>
      </c>
      <c r="C1261" s="7">
        <v>5.13</v>
      </c>
      <c r="D1261" s="15">
        <v>-3.1108314007720401</v>
      </c>
      <c r="E1261" s="7">
        <v>5.6440046781985496</v>
      </c>
      <c r="F1261" s="7">
        <v>2.8657924638550902E-4</v>
      </c>
      <c r="G1261" s="7">
        <v>7.6588327544169204E-3</v>
      </c>
      <c r="H1261" s="9" t="s">
        <v>5735</v>
      </c>
      <c r="I1261" s="9">
        <v>233</v>
      </c>
      <c r="J1261" s="9">
        <v>4</v>
      </c>
      <c r="K1261" s="10">
        <v>3.8000000000000001E-9</v>
      </c>
      <c r="L1261" s="12">
        <v>0.64</v>
      </c>
      <c r="M1261" s="9">
        <v>5</v>
      </c>
      <c r="N1261" s="9" t="s">
        <v>5736</v>
      </c>
      <c r="O1261" s="9" t="s">
        <v>3583</v>
      </c>
      <c r="P1261" s="9" t="s">
        <v>2646</v>
      </c>
      <c r="Q1261" s="1"/>
    </row>
    <row r="1262" spans="1:17">
      <c r="A1262" s="7" t="s">
        <v>2511</v>
      </c>
      <c r="B1262" s="7">
        <v>92.24</v>
      </c>
      <c r="C1262" s="7">
        <v>4.5199999999999996</v>
      </c>
      <c r="D1262" s="15">
        <v>-3.0980624864789199</v>
      </c>
      <c r="E1262" s="7">
        <v>5.4710726071360902</v>
      </c>
      <c r="F1262" s="7">
        <v>4.37325487674275E-4</v>
      </c>
      <c r="G1262" s="7">
        <v>1.08176829848459E-2</v>
      </c>
      <c r="H1262" s="9" t="s">
        <v>5184</v>
      </c>
      <c r="I1262" s="9">
        <v>421</v>
      </c>
      <c r="J1262" s="9">
        <v>20</v>
      </c>
      <c r="K1262" s="10">
        <v>1.5999999999999999E-73</v>
      </c>
      <c r="L1262" s="11">
        <v>0.82650000000000001</v>
      </c>
      <c r="M1262" s="9">
        <v>8</v>
      </c>
      <c r="N1262" s="9" t="s">
        <v>5185</v>
      </c>
      <c r="O1262" s="9" t="s">
        <v>2645</v>
      </c>
      <c r="P1262" s="9" t="s">
        <v>5186</v>
      </c>
      <c r="Q1262" s="1"/>
    </row>
    <row r="1263" spans="1:17">
      <c r="A1263" s="7" t="s">
        <v>1319</v>
      </c>
      <c r="B1263" s="7">
        <v>510.94</v>
      </c>
      <c r="C1263" s="7">
        <v>25.66</v>
      </c>
      <c r="D1263" s="15">
        <v>-3.0798215141977301</v>
      </c>
      <c r="E1263" s="7">
        <v>7.7786026882580401</v>
      </c>
      <c r="F1263" s="8">
        <v>1.6477129912338799E-5</v>
      </c>
      <c r="G1263" s="7">
        <v>7.9345270467624297E-4</v>
      </c>
      <c r="H1263" s="9" t="s">
        <v>3960</v>
      </c>
      <c r="I1263" s="9">
        <v>201</v>
      </c>
      <c r="J1263" s="9">
        <v>2</v>
      </c>
      <c r="K1263" s="10">
        <v>7.1E-16</v>
      </c>
      <c r="L1263" s="11">
        <v>0.81499999999999995</v>
      </c>
      <c r="M1263" s="9" t="s">
        <v>2645</v>
      </c>
      <c r="N1263" s="9" t="s">
        <v>2645</v>
      </c>
      <c r="O1263" s="9" t="s">
        <v>2645</v>
      </c>
      <c r="P1263" s="9" t="s">
        <v>2673</v>
      </c>
      <c r="Q1263" s="1"/>
    </row>
    <row r="1264" spans="1:17">
      <c r="A1264" s="7" t="s">
        <v>808</v>
      </c>
      <c r="B1264" s="7">
        <v>52.65</v>
      </c>
      <c r="C1264" s="7">
        <v>2.69</v>
      </c>
      <c r="D1264" s="15">
        <v>-3.0240186857879401</v>
      </c>
      <c r="E1264" s="7">
        <v>4.7606687541056303</v>
      </c>
      <c r="F1264" s="7">
        <v>2.4979314252639101E-3</v>
      </c>
      <c r="G1264" s="7">
        <v>4.1481585492583399E-2</v>
      </c>
      <c r="H1264" s="9" t="s">
        <v>5832</v>
      </c>
      <c r="I1264" s="9">
        <v>529</v>
      </c>
      <c r="J1264" s="9">
        <v>20</v>
      </c>
      <c r="K1264" s="10">
        <v>5.9000000000000001E-114</v>
      </c>
      <c r="L1264" s="11">
        <v>0.6855</v>
      </c>
      <c r="M1264" s="9">
        <v>2</v>
      </c>
      <c r="N1264" s="9" t="s">
        <v>4532</v>
      </c>
      <c r="O1264" s="9" t="s">
        <v>2645</v>
      </c>
      <c r="P1264" s="9" t="s">
        <v>5833</v>
      </c>
      <c r="Q1264" s="1"/>
    </row>
    <row r="1265" spans="1:17">
      <c r="A1265" s="7" t="s">
        <v>2206</v>
      </c>
      <c r="B1265" s="7">
        <v>70.290000000000006</v>
      </c>
      <c r="C1265" s="7">
        <v>3.67</v>
      </c>
      <c r="D1265" s="15">
        <v>-3.0019681423121898</v>
      </c>
      <c r="E1265" s="7">
        <v>5.1283083669382696</v>
      </c>
      <c r="F1265" s="7">
        <v>1.42588783539233E-3</v>
      </c>
      <c r="G1265" s="7">
        <v>2.7674895720767801E-2</v>
      </c>
      <c r="H1265" s="9" t="s">
        <v>2651</v>
      </c>
      <c r="I1265" s="9">
        <v>257</v>
      </c>
      <c r="J1265" s="9">
        <v>0</v>
      </c>
      <c r="K1265" s="9" t="s">
        <v>2645</v>
      </c>
      <c r="L1265" s="9" t="s">
        <v>2645</v>
      </c>
      <c r="M1265" s="9" t="s">
        <v>2645</v>
      </c>
      <c r="N1265" s="9" t="s">
        <v>2645</v>
      </c>
      <c r="O1265" s="9" t="s">
        <v>2645</v>
      </c>
      <c r="P1265" s="9" t="s">
        <v>2646</v>
      </c>
      <c r="Q1265" s="1"/>
    </row>
    <row r="1266" spans="1:17">
      <c r="A1266" s="7" t="s">
        <v>2191</v>
      </c>
      <c r="B1266" s="7">
        <v>99.83</v>
      </c>
      <c r="C1266" s="7">
        <v>5.25</v>
      </c>
      <c r="D1266" s="15">
        <v>-2.9992035013751299</v>
      </c>
      <c r="E1266" s="7">
        <v>5.5812317325152998</v>
      </c>
      <c r="F1266" s="7">
        <v>4.3793893481587799E-4</v>
      </c>
      <c r="G1266" s="7">
        <v>1.08215962047103E-2</v>
      </c>
      <c r="H1266" s="9" t="s">
        <v>2786</v>
      </c>
      <c r="I1266" s="9">
        <v>953</v>
      </c>
      <c r="J1266" s="9">
        <v>20</v>
      </c>
      <c r="K1266" s="10">
        <v>8.1E-171</v>
      </c>
      <c r="L1266" s="11">
        <v>0.79849999999999999</v>
      </c>
      <c r="M1266" s="9">
        <v>1</v>
      </c>
      <c r="N1266" s="9" t="s">
        <v>2806</v>
      </c>
      <c r="O1266" s="9" t="s">
        <v>2645</v>
      </c>
      <c r="P1266" s="9" t="s">
        <v>2962</v>
      </c>
      <c r="Q1266" s="1"/>
    </row>
    <row r="1267" spans="1:17">
      <c r="A1267" s="7" t="s">
        <v>500</v>
      </c>
      <c r="B1267" s="7">
        <v>51.15</v>
      </c>
      <c r="C1267" s="7">
        <v>2.68</v>
      </c>
      <c r="D1267" s="15">
        <v>-2.9876876519000302</v>
      </c>
      <c r="E1267" s="7">
        <v>4.7268695573259301</v>
      </c>
      <c r="F1267" s="7">
        <v>2.97643294552607E-3</v>
      </c>
      <c r="G1267" s="7">
        <v>4.8976366005853797E-2</v>
      </c>
      <c r="H1267" s="9" t="s">
        <v>4194</v>
      </c>
      <c r="I1267" s="9">
        <v>1618</v>
      </c>
      <c r="J1267" s="9">
        <v>20</v>
      </c>
      <c r="K1267" s="10">
        <v>0</v>
      </c>
      <c r="L1267" s="11">
        <v>0.83350000000000002</v>
      </c>
      <c r="M1267" s="9" t="s">
        <v>2645</v>
      </c>
      <c r="N1267" s="9" t="s">
        <v>2645</v>
      </c>
      <c r="O1267" s="9" t="s">
        <v>2645</v>
      </c>
      <c r="P1267" s="9" t="s">
        <v>4195</v>
      </c>
      <c r="Q1267" s="1"/>
    </row>
    <row r="1268" spans="1:17">
      <c r="A1268" s="7" t="s">
        <v>909</v>
      </c>
      <c r="B1268" s="7">
        <v>64.8</v>
      </c>
      <c r="C1268" s="7">
        <v>3.42</v>
      </c>
      <c r="D1268" s="15">
        <v>-2.9846295583841602</v>
      </c>
      <c r="E1268" s="7">
        <v>5.0258632604222599</v>
      </c>
      <c r="F1268" s="7">
        <v>1.35627631023502E-3</v>
      </c>
      <c r="G1268" s="7">
        <v>2.6524089335349599E-2</v>
      </c>
      <c r="H1268" s="9" t="s">
        <v>3826</v>
      </c>
      <c r="I1268" s="9">
        <v>548</v>
      </c>
      <c r="J1268" s="9">
        <v>20</v>
      </c>
      <c r="K1268" s="10">
        <v>4.9999999999999997E-89</v>
      </c>
      <c r="L1268" s="11">
        <v>0.92600000000000005</v>
      </c>
      <c r="M1268" s="9">
        <v>33</v>
      </c>
      <c r="N1268" s="9" t="s">
        <v>3827</v>
      </c>
      <c r="O1268" s="9" t="s">
        <v>2645</v>
      </c>
      <c r="P1268" s="9" t="s">
        <v>3828</v>
      </c>
      <c r="Q1268" s="1"/>
    </row>
    <row r="1269" spans="1:17">
      <c r="A1269" s="7" t="s">
        <v>1718</v>
      </c>
      <c r="B1269" s="7">
        <v>804.83</v>
      </c>
      <c r="C1269" s="7">
        <v>43.62</v>
      </c>
      <c r="D1269" s="15">
        <v>-2.9714264638591201</v>
      </c>
      <c r="E1269" s="7">
        <v>8.4253934497742904</v>
      </c>
      <c r="F1269" s="8">
        <v>1.9739453750905398E-5</v>
      </c>
      <c r="G1269" s="7">
        <v>9.3288874158513704E-4</v>
      </c>
      <c r="H1269" s="9" t="s">
        <v>3817</v>
      </c>
      <c r="I1269" s="9">
        <v>3526</v>
      </c>
      <c r="J1269" s="9">
        <v>20</v>
      </c>
      <c r="K1269" s="10">
        <v>0</v>
      </c>
      <c r="L1269" s="11">
        <v>0.88800000000000001</v>
      </c>
      <c r="M1269" s="9">
        <v>9</v>
      </c>
      <c r="N1269" s="9" t="s">
        <v>3818</v>
      </c>
      <c r="O1269" s="9" t="s">
        <v>3467</v>
      </c>
      <c r="P1269" s="9" t="s">
        <v>3819</v>
      </c>
      <c r="Q1269" s="1"/>
    </row>
    <row r="1270" spans="1:17">
      <c r="A1270" s="7" t="s">
        <v>1015</v>
      </c>
      <c r="B1270" s="7">
        <v>62.02</v>
      </c>
      <c r="C1270" s="7">
        <v>3.33</v>
      </c>
      <c r="D1270" s="15">
        <v>-2.9591852656626401</v>
      </c>
      <c r="E1270" s="7">
        <v>4.9719827894926203</v>
      </c>
      <c r="F1270" s="7">
        <v>1.8393984618722699E-3</v>
      </c>
      <c r="G1270" s="7">
        <v>3.3239075506369703E-2</v>
      </c>
      <c r="H1270" s="9" t="s">
        <v>2651</v>
      </c>
      <c r="I1270" s="9">
        <v>279</v>
      </c>
      <c r="J1270" s="9">
        <v>0</v>
      </c>
      <c r="K1270" s="9" t="s">
        <v>2645</v>
      </c>
      <c r="L1270" s="9" t="s">
        <v>2645</v>
      </c>
      <c r="M1270" s="9" t="s">
        <v>2645</v>
      </c>
      <c r="N1270" s="9" t="s">
        <v>2645</v>
      </c>
      <c r="O1270" s="9" t="s">
        <v>2645</v>
      </c>
      <c r="P1270" s="9" t="s">
        <v>2701</v>
      </c>
      <c r="Q1270" s="1"/>
    </row>
    <row r="1271" spans="1:17">
      <c r="A1271" s="7" t="s">
        <v>1408</v>
      </c>
      <c r="B1271" s="7">
        <v>137.38999999999999</v>
      </c>
      <c r="C1271" s="7">
        <v>7.49</v>
      </c>
      <c r="D1271" s="15">
        <v>-2.95265675074848</v>
      </c>
      <c r="E1271" s="7">
        <v>6.0044014824428196</v>
      </c>
      <c r="F1271" s="7">
        <v>2.8628533292109201E-4</v>
      </c>
      <c r="G1271" s="7">
        <v>7.6588327544169204E-3</v>
      </c>
      <c r="H1271" s="9" t="s">
        <v>2651</v>
      </c>
      <c r="I1271" s="9">
        <v>259</v>
      </c>
      <c r="J1271" s="9">
        <v>0</v>
      </c>
      <c r="K1271" s="9" t="s">
        <v>2645</v>
      </c>
      <c r="L1271" s="9" t="s">
        <v>2645</v>
      </c>
      <c r="M1271" s="9" t="s">
        <v>2645</v>
      </c>
      <c r="N1271" s="9" t="s">
        <v>2645</v>
      </c>
      <c r="O1271" s="9" t="s">
        <v>2645</v>
      </c>
      <c r="P1271" s="9" t="s">
        <v>2646</v>
      </c>
      <c r="Q1271" s="1"/>
    </row>
    <row r="1272" spans="1:17">
      <c r="A1272" s="7" t="s">
        <v>271</v>
      </c>
      <c r="B1272" s="7">
        <v>75.36</v>
      </c>
      <c r="C1272" s="7">
        <v>4.1399999999999997</v>
      </c>
      <c r="D1272" s="15">
        <v>-2.9316241209884999</v>
      </c>
      <c r="E1272" s="7">
        <v>5.2228062086915896</v>
      </c>
      <c r="F1272" s="7">
        <v>1.68626475238229E-3</v>
      </c>
      <c r="G1272" s="7">
        <v>3.0793558567258201E-2</v>
      </c>
      <c r="H1272" s="9" t="s">
        <v>2651</v>
      </c>
      <c r="I1272" s="9">
        <v>419</v>
      </c>
      <c r="J1272" s="9">
        <v>0</v>
      </c>
      <c r="K1272" s="9" t="s">
        <v>2645</v>
      </c>
      <c r="L1272" s="9" t="s">
        <v>2645</v>
      </c>
      <c r="M1272" s="9" t="s">
        <v>2645</v>
      </c>
      <c r="N1272" s="9" t="s">
        <v>2645</v>
      </c>
      <c r="O1272" s="9" t="s">
        <v>2645</v>
      </c>
      <c r="P1272" s="9" t="s">
        <v>5276</v>
      </c>
      <c r="Q1272" s="1"/>
    </row>
    <row r="1273" spans="1:17">
      <c r="A1273" s="7" t="s">
        <v>1655</v>
      </c>
      <c r="B1273" s="7">
        <v>66.930000000000007</v>
      </c>
      <c r="C1273" s="7">
        <v>3.68</v>
      </c>
      <c r="D1273" s="15">
        <v>-2.9276343706426702</v>
      </c>
      <c r="E1273" s="7">
        <v>5.0712745376657704</v>
      </c>
      <c r="F1273" s="7">
        <v>1.8870612431465901E-3</v>
      </c>
      <c r="G1273" s="7">
        <v>3.4086127542768498E-2</v>
      </c>
      <c r="H1273" s="9" t="s">
        <v>5717</v>
      </c>
      <c r="I1273" s="9">
        <v>378</v>
      </c>
      <c r="J1273" s="9">
        <v>4</v>
      </c>
      <c r="K1273" s="10">
        <v>2.0000000000000001E-13</v>
      </c>
      <c r="L1273" s="12">
        <v>0.83</v>
      </c>
      <c r="M1273" s="9" t="s">
        <v>2645</v>
      </c>
      <c r="N1273" s="9" t="s">
        <v>2645</v>
      </c>
      <c r="O1273" s="9" t="s">
        <v>2645</v>
      </c>
      <c r="P1273" s="9" t="s">
        <v>5718</v>
      </c>
      <c r="Q1273" s="1"/>
    </row>
    <row r="1274" spans="1:17">
      <c r="A1274" s="7" t="s">
        <v>343</v>
      </c>
      <c r="B1274" s="7">
        <v>303.72000000000003</v>
      </c>
      <c r="C1274" s="7">
        <v>16.95</v>
      </c>
      <c r="D1274" s="15">
        <v>-2.9258342394387702</v>
      </c>
      <c r="E1274" s="7">
        <v>7.0755458353970999</v>
      </c>
      <c r="F1274" s="8">
        <v>7.5528692249226704E-5</v>
      </c>
      <c r="G1274" s="7">
        <v>2.7081983739082201E-3</v>
      </c>
      <c r="H1274" s="9" t="s">
        <v>3107</v>
      </c>
      <c r="I1274" s="9">
        <v>353</v>
      </c>
      <c r="J1274" s="9">
        <v>20</v>
      </c>
      <c r="K1274" s="10">
        <v>3.2000000000000001E-53</v>
      </c>
      <c r="L1274" s="11">
        <v>0.85950000000000004</v>
      </c>
      <c r="M1274" s="9" t="s">
        <v>2645</v>
      </c>
      <c r="N1274" s="9" t="s">
        <v>2645</v>
      </c>
      <c r="O1274" s="9" t="s">
        <v>2645</v>
      </c>
      <c r="P1274" s="9" t="s">
        <v>2646</v>
      </c>
      <c r="Q1274" s="1"/>
    </row>
    <row r="1275" spans="1:17">
      <c r="A1275" s="7" t="s">
        <v>190</v>
      </c>
      <c r="B1275" s="7">
        <v>65.849999999999994</v>
      </c>
      <c r="C1275" s="7">
        <v>3.65</v>
      </c>
      <c r="D1275" s="15">
        <v>-2.9158001921225098</v>
      </c>
      <c r="E1275" s="7">
        <v>5.0514266441406503</v>
      </c>
      <c r="F1275" s="7">
        <v>2.1761183473419901E-3</v>
      </c>
      <c r="G1275" s="7">
        <v>3.8901151589131801E-2</v>
      </c>
      <c r="H1275" s="9" t="s">
        <v>5813</v>
      </c>
      <c r="I1275" s="9">
        <v>524</v>
      </c>
      <c r="J1275" s="9">
        <v>20</v>
      </c>
      <c r="K1275" s="10">
        <v>5.5999999999999999E-57</v>
      </c>
      <c r="L1275" s="11">
        <v>0.72050000000000003</v>
      </c>
      <c r="M1275" s="9" t="s">
        <v>2645</v>
      </c>
      <c r="N1275" s="9" t="s">
        <v>2645</v>
      </c>
      <c r="O1275" s="9" t="s">
        <v>2645</v>
      </c>
      <c r="P1275" s="9" t="s">
        <v>5814</v>
      </c>
      <c r="Q1275" s="1"/>
    </row>
    <row r="1276" spans="1:17">
      <c r="A1276" s="7" t="s">
        <v>556</v>
      </c>
      <c r="B1276" s="7">
        <v>303.54000000000002</v>
      </c>
      <c r="C1276" s="7">
        <v>17.11</v>
      </c>
      <c r="D1276" s="15">
        <v>-2.9114841345877802</v>
      </c>
      <c r="E1276" s="7">
        <v>7.07615843982079</v>
      </c>
      <c r="F1276" s="8">
        <v>7.86348799687397E-5</v>
      </c>
      <c r="G1276" s="7">
        <v>2.81723953147325E-3</v>
      </c>
      <c r="H1276" s="9" t="s">
        <v>2651</v>
      </c>
      <c r="I1276" s="9">
        <v>241</v>
      </c>
      <c r="J1276" s="9">
        <v>0</v>
      </c>
      <c r="K1276" s="9" t="s">
        <v>2645</v>
      </c>
      <c r="L1276" s="9" t="s">
        <v>2645</v>
      </c>
      <c r="M1276" s="9" t="s">
        <v>2645</v>
      </c>
      <c r="N1276" s="9" t="s">
        <v>2645</v>
      </c>
      <c r="O1276" s="9" t="s">
        <v>2645</v>
      </c>
      <c r="P1276" s="9" t="s">
        <v>2768</v>
      </c>
      <c r="Q1276" s="1"/>
    </row>
    <row r="1277" spans="1:17">
      <c r="A1277" s="7" t="s">
        <v>1989</v>
      </c>
      <c r="B1277" s="7">
        <v>436.09</v>
      </c>
      <c r="C1277" s="7">
        <v>24.64</v>
      </c>
      <c r="D1277" s="15">
        <v>-2.9097241760089498</v>
      </c>
      <c r="E1277" s="7">
        <v>7.5755657199604398</v>
      </c>
      <c r="F1277" s="8">
        <v>4.2838917393933002E-5</v>
      </c>
      <c r="G1277" s="7">
        <v>1.67735670402279E-3</v>
      </c>
      <c r="H1277" s="9" t="s">
        <v>2651</v>
      </c>
      <c r="I1277" s="9">
        <v>912</v>
      </c>
      <c r="J1277" s="9">
        <v>0</v>
      </c>
      <c r="K1277" s="9" t="s">
        <v>2645</v>
      </c>
      <c r="L1277" s="9" t="s">
        <v>2645</v>
      </c>
      <c r="M1277" s="9" t="s">
        <v>2645</v>
      </c>
      <c r="N1277" s="9" t="s">
        <v>2645</v>
      </c>
      <c r="O1277" s="9" t="s">
        <v>2645</v>
      </c>
      <c r="P1277" s="9" t="s">
        <v>2646</v>
      </c>
      <c r="Q1277" s="1"/>
    </row>
    <row r="1278" spans="1:17">
      <c r="A1278" s="7" t="s">
        <v>1559</v>
      </c>
      <c r="B1278" s="7">
        <v>178.93</v>
      </c>
      <c r="C1278" s="7">
        <v>10.27</v>
      </c>
      <c r="D1278" s="15">
        <v>-2.8818084191751301</v>
      </c>
      <c r="E1278" s="7">
        <v>6.3627222482837</v>
      </c>
      <c r="F1278" s="7">
        <v>1.9059040519541301E-4</v>
      </c>
      <c r="G1278" s="7">
        <v>5.5091583501772901E-3</v>
      </c>
      <c r="H1278" s="9" t="s">
        <v>3990</v>
      </c>
      <c r="I1278" s="9">
        <v>236</v>
      </c>
      <c r="J1278" s="9">
        <v>20</v>
      </c>
      <c r="K1278" s="10">
        <v>1.0000000000000001E-33</v>
      </c>
      <c r="L1278" s="11">
        <v>0.997</v>
      </c>
      <c r="M1278" s="9">
        <v>5</v>
      </c>
      <c r="N1278" s="9" t="s">
        <v>3116</v>
      </c>
      <c r="O1278" s="9" t="s">
        <v>2645</v>
      </c>
      <c r="P1278" s="9" t="s">
        <v>2646</v>
      </c>
      <c r="Q1278" s="1"/>
    </row>
    <row r="1279" spans="1:17">
      <c r="A1279" s="7" t="s">
        <v>445</v>
      </c>
      <c r="B1279" s="7">
        <v>50.26</v>
      </c>
      <c r="C1279" s="7">
        <v>2.86</v>
      </c>
      <c r="D1279" s="15">
        <v>-2.87113191123633</v>
      </c>
      <c r="E1279" s="7">
        <v>4.7131224843799098</v>
      </c>
      <c r="F1279" s="7">
        <v>2.97643294552607E-3</v>
      </c>
      <c r="G1279" s="7">
        <v>4.8976366005853797E-2</v>
      </c>
      <c r="H1279" s="9" t="s">
        <v>4787</v>
      </c>
      <c r="I1279" s="9">
        <v>1856</v>
      </c>
      <c r="J1279" s="9">
        <v>20</v>
      </c>
      <c r="K1279" s="10">
        <v>0</v>
      </c>
      <c r="L1279" s="11">
        <v>0.79349999999999998</v>
      </c>
      <c r="M1279" s="9">
        <v>3</v>
      </c>
      <c r="N1279" s="9" t="s">
        <v>4788</v>
      </c>
      <c r="O1279" s="9" t="s">
        <v>2645</v>
      </c>
      <c r="P1279" s="9" t="s">
        <v>4789</v>
      </c>
      <c r="Q1279" s="1"/>
    </row>
    <row r="1280" spans="1:17">
      <c r="A1280" s="7" t="s">
        <v>1511</v>
      </c>
      <c r="B1280" s="7">
        <v>407.38</v>
      </c>
      <c r="C1280" s="7">
        <v>23.8</v>
      </c>
      <c r="D1280" s="15">
        <v>-2.8614011811191302</v>
      </c>
      <c r="E1280" s="7">
        <v>7.4863435905904296</v>
      </c>
      <c r="F1280" s="8">
        <v>6.2364908652971199E-5</v>
      </c>
      <c r="G1280" s="7">
        <v>2.3473534622084498E-3</v>
      </c>
      <c r="H1280" s="9" t="s">
        <v>2651</v>
      </c>
      <c r="I1280" s="9">
        <v>266</v>
      </c>
      <c r="J1280" s="9">
        <v>0</v>
      </c>
      <c r="K1280" s="9" t="s">
        <v>2645</v>
      </c>
      <c r="L1280" s="9" t="s">
        <v>2645</v>
      </c>
      <c r="M1280" s="9" t="s">
        <v>2645</v>
      </c>
      <c r="N1280" s="9" t="s">
        <v>2645</v>
      </c>
      <c r="O1280" s="9" t="s">
        <v>2645</v>
      </c>
      <c r="P1280" s="9" t="s">
        <v>2925</v>
      </c>
      <c r="Q1280" s="1"/>
    </row>
    <row r="1281" spans="1:17">
      <c r="A1281" s="7" t="s">
        <v>785</v>
      </c>
      <c r="B1281" s="7">
        <v>85.68</v>
      </c>
      <c r="C1281" s="7">
        <v>4.9800000000000004</v>
      </c>
      <c r="D1281" s="15">
        <v>-2.8541817723508598</v>
      </c>
      <c r="E1281" s="7">
        <v>5.3945067295528304</v>
      </c>
      <c r="F1281" s="7">
        <v>1.2056978147864E-3</v>
      </c>
      <c r="G1281" s="7">
        <v>2.44091716314646E-2</v>
      </c>
      <c r="H1281" s="9" t="s">
        <v>6138</v>
      </c>
      <c r="I1281" s="9">
        <v>631</v>
      </c>
      <c r="J1281" s="9">
        <v>20</v>
      </c>
      <c r="K1281" s="10">
        <v>2.4000000000000001E-85</v>
      </c>
      <c r="L1281" s="11">
        <v>0.68200000000000005</v>
      </c>
      <c r="M1281" s="9">
        <v>2</v>
      </c>
      <c r="N1281" s="9" t="s">
        <v>6139</v>
      </c>
      <c r="O1281" s="9" t="s">
        <v>2645</v>
      </c>
      <c r="P1281" s="9" t="s">
        <v>6140</v>
      </c>
      <c r="Q1281" s="1"/>
    </row>
    <row r="1282" spans="1:17">
      <c r="A1282" s="7" t="s">
        <v>699</v>
      </c>
      <c r="B1282" s="7">
        <v>88.98</v>
      </c>
      <c r="C1282" s="7">
        <v>5.19</v>
      </c>
      <c r="D1282" s="15">
        <v>-2.8498686758276701</v>
      </c>
      <c r="E1282" s="7">
        <v>5.4438393740762301</v>
      </c>
      <c r="F1282" s="7">
        <v>9.5560408816152201E-4</v>
      </c>
      <c r="G1282" s="7">
        <v>2.01281965827417E-2</v>
      </c>
      <c r="H1282" s="9" t="s">
        <v>2941</v>
      </c>
      <c r="I1282" s="9">
        <v>355</v>
      </c>
      <c r="J1282" s="9">
        <v>20</v>
      </c>
      <c r="K1282" s="10">
        <v>8.4000000000000004E-71</v>
      </c>
      <c r="L1282" s="11">
        <v>0.90500000000000003</v>
      </c>
      <c r="M1282" s="9">
        <v>6</v>
      </c>
      <c r="N1282" s="9" t="s">
        <v>2942</v>
      </c>
      <c r="O1282" s="9" t="s">
        <v>2645</v>
      </c>
      <c r="P1282" s="9" t="s">
        <v>2943</v>
      </c>
      <c r="Q1282" s="1"/>
    </row>
    <row r="1283" spans="1:17">
      <c r="A1283" s="7" t="s">
        <v>2268</v>
      </c>
      <c r="B1283" s="7">
        <v>239.64</v>
      </c>
      <c r="C1283" s="7">
        <v>14.2</v>
      </c>
      <c r="D1283" s="15">
        <v>-2.8383534239249002</v>
      </c>
      <c r="E1283" s="7">
        <v>6.7611884381089196</v>
      </c>
      <c r="F1283" s="7">
        <v>1.3203728208681601E-4</v>
      </c>
      <c r="G1283" s="7">
        <v>4.2169041279764901E-3</v>
      </c>
      <c r="H1283" s="9" t="s">
        <v>2651</v>
      </c>
      <c r="I1283" s="9">
        <v>290</v>
      </c>
      <c r="J1283" s="9">
        <v>0</v>
      </c>
      <c r="K1283" s="9" t="s">
        <v>2645</v>
      </c>
      <c r="L1283" s="9" t="s">
        <v>2645</v>
      </c>
      <c r="M1283" s="9" t="s">
        <v>2645</v>
      </c>
      <c r="N1283" s="9" t="s">
        <v>2645</v>
      </c>
      <c r="O1283" s="9" t="s">
        <v>2645</v>
      </c>
      <c r="P1283" s="9" t="s">
        <v>2646</v>
      </c>
      <c r="Q1283" s="1"/>
    </row>
    <row r="1284" spans="1:17">
      <c r="A1284" s="7" t="s">
        <v>601</v>
      </c>
      <c r="B1284" s="7">
        <v>124.9</v>
      </c>
      <c r="C1284" s="7">
        <v>7.41</v>
      </c>
      <c r="D1284" s="15">
        <v>-2.8306755926849201</v>
      </c>
      <c r="E1284" s="7">
        <v>5.8892448716806998</v>
      </c>
      <c r="F1284" s="7">
        <v>5.5942336893360901E-4</v>
      </c>
      <c r="G1284" s="7">
        <v>1.2985803208364699E-2</v>
      </c>
      <c r="H1284" s="9" t="s">
        <v>3037</v>
      </c>
      <c r="I1284" s="9">
        <v>273</v>
      </c>
      <c r="J1284" s="9">
        <v>20</v>
      </c>
      <c r="K1284" s="10">
        <v>9.7999999999999993E-53</v>
      </c>
      <c r="L1284" s="11">
        <v>0.9365</v>
      </c>
      <c r="M1284" s="9">
        <v>3</v>
      </c>
      <c r="N1284" s="9" t="s">
        <v>3038</v>
      </c>
      <c r="O1284" s="9" t="s">
        <v>2645</v>
      </c>
      <c r="P1284" s="9" t="s">
        <v>5517</v>
      </c>
      <c r="Q1284" s="1"/>
    </row>
    <row r="1285" spans="1:17">
      <c r="A1285" s="7" t="s">
        <v>1472</v>
      </c>
      <c r="B1285" s="7">
        <v>6779.95</v>
      </c>
      <c r="C1285" s="7">
        <v>415.03</v>
      </c>
      <c r="D1285" s="15">
        <v>-2.7977215687664798</v>
      </c>
      <c r="E1285" s="7">
        <v>11.4870322858434</v>
      </c>
      <c r="F1285" s="8">
        <v>2.5798443148582201E-5</v>
      </c>
      <c r="G1285" s="7">
        <v>1.1067480923354601E-3</v>
      </c>
      <c r="H1285" s="9" t="s">
        <v>4263</v>
      </c>
      <c r="I1285" s="9">
        <v>1138</v>
      </c>
      <c r="J1285" s="9">
        <v>20</v>
      </c>
      <c r="K1285" s="10">
        <v>1.1E-167</v>
      </c>
      <c r="L1285" s="11">
        <v>0.91900000000000004</v>
      </c>
      <c r="M1285" s="9">
        <v>1</v>
      </c>
      <c r="N1285" s="9" t="s">
        <v>3985</v>
      </c>
      <c r="O1285" s="9" t="s">
        <v>2645</v>
      </c>
      <c r="P1285" s="9" t="s">
        <v>4264</v>
      </c>
      <c r="Q1285" s="1"/>
    </row>
    <row r="1286" spans="1:17">
      <c r="A1286" s="7" t="s">
        <v>1140</v>
      </c>
      <c r="B1286" s="7">
        <v>140.59</v>
      </c>
      <c r="C1286" s="7">
        <v>8.5500000000000007</v>
      </c>
      <c r="D1286" s="15">
        <v>-2.7966392783180498</v>
      </c>
      <c r="E1286" s="7">
        <v>6.0490550652380604</v>
      </c>
      <c r="F1286" s="7">
        <v>5.4052217117024799E-4</v>
      </c>
      <c r="G1286" s="7">
        <v>1.28427473889643E-2</v>
      </c>
      <c r="H1286" s="9" t="s">
        <v>5278</v>
      </c>
      <c r="I1286" s="9">
        <v>242</v>
      </c>
      <c r="J1286" s="9">
        <v>20</v>
      </c>
      <c r="K1286" s="10">
        <v>9.0999999999999999E-24</v>
      </c>
      <c r="L1286" s="11">
        <v>0.96050000000000002</v>
      </c>
      <c r="M1286" s="9">
        <v>29</v>
      </c>
      <c r="N1286" s="9" t="s">
        <v>5279</v>
      </c>
      <c r="O1286" s="9" t="s">
        <v>2668</v>
      </c>
      <c r="P1286" s="9" t="s">
        <v>5280</v>
      </c>
      <c r="Q1286" s="1"/>
    </row>
    <row r="1287" spans="1:17">
      <c r="A1287" s="7" t="s">
        <v>2042</v>
      </c>
      <c r="B1287" s="7">
        <v>312.43</v>
      </c>
      <c r="C1287" s="7">
        <v>19.079999999999998</v>
      </c>
      <c r="D1287" s="15">
        <v>-2.79653257613045</v>
      </c>
      <c r="E1287" s="7">
        <v>7.1276349031952799</v>
      </c>
      <c r="F1287" s="7">
        <v>1.24529363870928E-4</v>
      </c>
      <c r="G1287" s="7">
        <v>4.0246810776311797E-3</v>
      </c>
      <c r="H1287" s="9" t="s">
        <v>5976</v>
      </c>
      <c r="I1287" s="9">
        <v>1015</v>
      </c>
      <c r="J1287" s="9">
        <v>20</v>
      </c>
      <c r="K1287" s="10">
        <v>2.8E-131</v>
      </c>
      <c r="L1287" s="11">
        <v>0.75049999999999994</v>
      </c>
      <c r="M1287" s="9">
        <v>2</v>
      </c>
      <c r="N1287" s="9" t="s">
        <v>5977</v>
      </c>
      <c r="O1287" s="9" t="s">
        <v>2645</v>
      </c>
      <c r="P1287" s="9" t="s">
        <v>5978</v>
      </c>
      <c r="Q1287" s="1"/>
    </row>
    <row r="1288" spans="1:17">
      <c r="A1288" s="7" t="s">
        <v>791</v>
      </c>
      <c r="B1288" s="7">
        <v>216.04</v>
      </c>
      <c r="C1288" s="7">
        <v>13.27</v>
      </c>
      <c r="D1288" s="15">
        <v>-2.7860922791215499</v>
      </c>
      <c r="E1288" s="7">
        <v>6.6260038704361399</v>
      </c>
      <c r="F1288" s="7">
        <v>2.2686989956457101E-4</v>
      </c>
      <c r="G1288" s="7">
        <v>6.3746166776287999E-3</v>
      </c>
      <c r="H1288" s="9" t="s">
        <v>2651</v>
      </c>
      <c r="I1288" s="9">
        <v>350</v>
      </c>
      <c r="J1288" s="9">
        <v>0</v>
      </c>
      <c r="K1288" s="9" t="s">
        <v>2645</v>
      </c>
      <c r="L1288" s="9" t="s">
        <v>2645</v>
      </c>
      <c r="M1288" s="9" t="s">
        <v>2645</v>
      </c>
      <c r="N1288" s="9" t="s">
        <v>2645</v>
      </c>
      <c r="O1288" s="9" t="s">
        <v>2645</v>
      </c>
      <c r="P1288" s="9" t="s">
        <v>2768</v>
      </c>
      <c r="Q1288" s="1"/>
    </row>
    <row r="1289" spans="1:17">
      <c r="A1289" s="7" t="s">
        <v>1856</v>
      </c>
      <c r="B1289" s="7">
        <v>194.91</v>
      </c>
      <c r="C1289" s="7">
        <v>11.98</v>
      </c>
      <c r="D1289" s="15">
        <v>-2.78440048463038</v>
      </c>
      <c r="E1289" s="7">
        <v>6.4872174843215298</v>
      </c>
      <c r="F1289" s="7">
        <v>2.7580455294149201E-4</v>
      </c>
      <c r="G1289" s="7">
        <v>7.43091357186849E-3</v>
      </c>
      <c r="H1289" s="9" t="s">
        <v>2651</v>
      </c>
      <c r="I1289" s="9">
        <v>232</v>
      </c>
      <c r="J1289" s="9">
        <v>0</v>
      </c>
      <c r="K1289" s="9" t="s">
        <v>2645</v>
      </c>
      <c r="L1289" s="9" t="s">
        <v>2645</v>
      </c>
      <c r="M1289" s="9" t="s">
        <v>2645</v>
      </c>
      <c r="N1289" s="9" t="s">
        <v>2645</v>
      </c>
      <c r="O1289" s="9" t="s">
        <v>2645</v>
      </c>
      <c r="P1289" s="9" t="s">
        <v>2768</v>
      </c>
      <c r="Q1289" s="1"/>
    </row>
    <row r="1290" spans="1:17">
      <c r="A1290" s="7" t="s">
        <v>582</v>
      </c>
      <c r="B1290" s="7">
        <v>738.57</v>
      </c>
      <c r="C1290" s="7">
        <v>45.58</v>
      </c>
      <c r="D1290" s="15">
        <v>-2.7842000735341998</v>
      </c>
      <c r="E1290" s="7">
        <v>8.3253471844734399</v>
      </c>
      <c r="F1290" s="8">
        <v>5.72373564511205E-5</v>
      </c>
      <c r="G1290" s="7">
        <v>2.1711535131717602E-3</v>
      </c>
      <c r="H1290" s="9" t="s">
        <v>3554</v>
      </c>
      <c r="I1290" s="9">
        <v>618</v>
      </c>
      <c r="J1290" s="9">
        <v>20</v>
      </c>
      <c r="K1290" s="10">
        <v>1.6999999999999999E-94</v>
      </c>
      <c r="L1290" s="11">
        <v>0.91900000000000004</v>
      </c>
      <c r="M1290" s="9">
        <v>7</v>
      </c>
      <c r="N1290" s="9" t="s">
        <v>5530</v>
      </c>
      <c r="O1290" s="9" t="s">
        <v>3556</v>
      </c>
      <c r="P1290" s="9" t="s">
        <v>2701</v>
      </c>
      <c r="Q1290" s="1"/>
    </row>
    <row r="1291" spans="1:17">
      <c r="A1291" s="7" t="s">
        <v>506</v>
      </c>
      <c r="B1291" s="7">
        <v>99.98</v>
      </c>
      <c r="C1291" s="7">
        <v>6.16</v>
      </c>
      <c r="D1291" s="15">
        <v>-2.7737439027416899</v>
      </c>
      <c r="E1291" s="7">
        <v>5.6022310799869404</v>
      </c>
      <c r="F1291" s="7">
        <v>1.16963450013431E-3</v>
      </c>
      <c r="G1291" s="7">
        <v>2.3723501261401499E-2</v>
      </c>
      <c r="H1291" s="9" t="s">
        <v>2705</v>
      </c>
      <c r="I1291" s="9">
        <v>293</v>
      </c>
      <c r="J1291" s="9">
        <v>8</v>
      </c>
      <c r="K1291" s="10">
        <v>3.2000000000000001E-12</v>
      </c>
      <c r="L1291" s="11">
        <v>0.83120000000000005</v>
      </c>
      <c r="M1291" s="9" t="s">
        <v>2645</v>
      </c>
      <c r="N1291" s="9" t="s">
        <v>2645</v>
      </c>
      <c r="O1291" s="9" t="s">
        <v>2645</v>
      </c>
      <c r="P1291" s="9" t="s">
        <v>2646</v>
      </c>
      <c r="Q1291" s="1"/>
    </row>
    <row r="1292" spans="1:17">
      <c r="A1292" s="7" t="s">
        <v>232</v>
      </c>
      <c r="B1292" s="7">
        <v>237.86</v>
      </c>
      <c r="C1292" s="7">
        <v>14.8</v>
      </c>
      <c r="D1292" s="15">
        <v>-2.7682049064646801</v>
      </c>
      <c r="E1292" s="7">
        <v>6.75831830759076</v>
      </c>
      <c r="F1292" s="7">
        <v>1.9197444931731499E-4</v>
      </c>
      <c r="G1292" s="7">
        <v>5.54545832453485E-3</v>
      </c>
      <c r="H1292" s="9" t="s">
        <v>3249</v>
      </c>
      <c r="I1292" s="9">
        <v>280</v>
      </c>
      <c r="J1292" s="9">
        <v>6</v>
      </c>
      <c r="K1292" s="10">
        <v>4.8000000000000003E-54</v>
      </c>
      <c r="L1292" s="11">
        <v>0.83499999999999996</v>
      </c>
      <c r="M1292" s="9" t="s">
        <v>2645</v>
      </c>
      <c r="N1292" s="9" t="s">
        <v>2645</v>
      </c>
      <c r="O1292" s="9" t="s">
        <v>2645</v>
      </c>
      <c r="P1292" s="9" t="s">
        <v>3250</v>
      </c>
      <c r="Q1292" s="1"/>
    </row>
    <row r="1293" spans="1:17">
      <c r="A1293" s="7" t="s">
        <v>516</v>
      </c>
      <c r="B1293" s="7">
        <v>83.07</v>
      </c>
      <c r="C1293" s="7">
        <v>5.13</v>
      </c>
      <c r="D1293" s="15">
        <v>-2.7674534661429901</v>
      </c>
      <c r="E1293" s="7">
        <v>5.3618995488909</v>
      </c>
      <c r="F1293" s="7">
        <v>1.5280772903467001E-3</v>
      </c>
      <c r="G1293" s="7">
        <v>2.96051282555835E-2</v>
      </c>
      <c r="H1293" s="9" t="s">
        <v>2950</v>
      </c>
      <c r="I1293" s="9">
        <v>213</v>
      </c>
      <c r="J1293" s="9">
        <v>1</v>
      </c>
      <c r="K1293" s="10">
        <v>1.7999999999999999E-6</v>
      </c>
      <c r="L1293" s="12">
        <v>0.6</v>
      </c>
      <c r="M1293" s="9" t="s">
        <v>2645</v>
      </c>
      <c r="N1293" s="9" t="s">
        <v>2645</v>
      </c>
      <c r="O1293" s="9" t="s">
        <v>2645</v>
      </c>
      <c r="P1293" s="9" t="s">
        <v>2793</v>
      </c>
      <c r="Q1293" s="1"/>
    </row>
    <row r="1294" spans="1:17">
      <c r="A1294" s="7" t="s">
        <v>2376</v>
      </c>
      <c r="B1294" s="7">
        <v>420.53</v>
      </c>
      <c r="C1294" s="7">
        <v>26.32</v>
      </c>
      <c r="D1294" s="15">
        <v>-2.76244938460579</v>
      </c>
      <c r="E1294" s="7">
        <v>7.5412243739084301</v>
      </c>
      <c r="F1294" s="8">
        <v>9.80162242854756E-5</v>
      </c>
      <c r="G1294" s="7">
        <v>3.3321663418056798E-3</v>
      </c>
      <c r="H1294" s="9" t="s">
        <v>2957</v>
      </c>
      <c r="I1294" s="9">
        <v>1165</v>
      </c>
      <c r="J1294" s="9">
        <v>20</v>
      </c>
      <c r="K1294" s="10">
        <v>7.7999999999999997E-174</v>
      </c>
      <c r="L1294" s="11">
        <v>0.83499999999999996</v>
      </c>
      <c r="M1294" s="9">
        <v>7</v>
      </c>
      <c r="N1294" s="9" t="s">
        <v>2958</v>
      </c>
      <c r="O1294" s="9" t="s">
        <v>2959</v>
      </c>
      <c r="P1294" s="9" t="s">
        <v>2961</v>
      </c>
      <c r="Q1294" s="1"/>
    </row>
    <row r="1295" spans="1:17">
      <c r="A1295" s="7" t="s">
        <v>1969</v>
      </c>
      <c r="B1295" s="7">
        <v>71.89</v>
      </c>
      <c r="C1295" s="7">
        <v>4.46</v>
      </c>
      <c r="D1295" s="15">
        <v>-2.75819951604652</v>
      </c>
      <c r="E1295" s="7">
        <v>5.1764001288247998</v>
      </c>
      <c r="F1295" s="7">
        <v>2.19173502878267E-3</v>
      </c>
      <c r="G1295" s="7">
        <v>3.9147954502126797E-2</v>
      </c>
      <c r="H1295" s="9" t="s">
        <v>4794</v>
      </c>
      <c r="I1295" s="9">
        <v>266</v>
      </c>
      <c r="J1295" s="9">
        <v>20</v>
      </c>
      <c r="K1295" s="10">
        <v>2.0000000000000001E-54</v>
      </c>
      <c r="L1295" s="12">
        <v>1</v>
      </c>
      <c r="M1295" s="9">
        <v>4</v>
      </c>
      <c r="N1295" s="9" t="s">
        <v>4795</v>
      </c>
      <c r="O1295" s="9" t="s">
        <v>2645</v>
      </c>
      <c r="P1295" s="9" t="s">
        <v>4796</v>
      </c>
      <c r="Q1295" s="1"/>
    </row>
    <row r="1296" spans="1:17">
      <c r="A1296" s="7" t="s">
        <v>2546</v>
      </c>
      <c r="B1296" s="7">
        <v>56.26</v>
      </c>
      <c r="C1296" s="7">
        <v>3.49</v>
      </c>
      <c r="D1296" s="15">
        <v>-2.75272371844693</v>
      </c>
      <c r="E1296" s="7">
        <v>4.8643536842102604</v>
      </c>
      <c r="F1296" s="7">
        <v>2.9476150667648599E-3</v>
      </c>
      <c r="G1296" s="7">
        <v>4.8557606983662099E-2</v>
      </c>
      <c r="H1296" s="9" t="s">
        <v>5096</v>
      </c>
      <c r="I1296" s="9">
        <v>400</v>
      </c>
      <c r="J1296" s="9">
        <v>2</v>
      </c>
      <c r="K1296" s="10">
        <v>8.2000000000000006E-9</v>
      </c>
      <c r="L1296" s="11">
        <v>0.96499999999999997</v>
      </c>
      <c r="M1296" s="9" t="s">
        <v>2645</v>
      </c>
      <c r="N1296" s="9" t="s">
        <v>2645</v>
      </c>
      <c r="O1296" s="9" t="s">
        <v>2645</v>
      </c>
      <c r="P1296" s="9" t="s">
        <v>2646</v>
      </c>
      <c r="Q1296" s="1"/>
    </row>
    <row r="1297" spans="1:17">
      <c r="A1297" s="7" t="s">
        <v>2021</v>
      </c>
      <c r="B1297" s="7">
        <v>159.76</v>
      </c>
      <c r="C1297" s="7">
        <v>10.09</v>
      </c>
      <c r="D1297" s="15">
        <v>-2.7438131321364598</v>
      </c>
      <c r="E1297" s="7">
        <v>6.2244963909418498</v>
      </c>
      <c r="F1297" s="7">
        <v>4.5594771332163299E-4</v>
      </c>
      <c r="G1297" s="7">
        <v>1.08991414964994E-2</v>
      </c>
      <c r="H1297" s="9" t="s">
        <v>5008</v>
      </c>
      <c r="I1297" s="9">
        <v>377</v>
      </c>
      <c r="J1297" s="9">
        <v>2</v>
      </c>
      <c r="K1297" s="10">
        <v>1.4E-34</v>
      </c>
      <c r="L1297" s="11">
        <v>0.95499999999999996</v>
      </c>
      <c r="M1297" s="9" t="s">
        <v>2645</v>
      </c>
      <c r="N1297" s="9" t="s">
        <v>2645</v>
      </c>
      <c r="O1297" s="9" t="s">
        <v>2645</v>
      </c>
      <c r="P1297" s="9" t="s">
        <v>2646</v>
      </c>
      <c r="Q1297" s="1"/>
    </row>
    <row r="1298" spans="1:17">
      <c r="A1298" s="7" t="s">
        <v>1645</v>
      </c>
      <c r="B1298" s="7">
        <v>98.9</v>
      </c>
      <c r="C1298" s="7">
        <v>6.26</v>
      </c>
      <c r="D1298" s="15">
        <v>-2.7351461386272602</v>
      </c>
      <c r="E1298" s="7">
        <v>5.5915892267243104</v>
      </c>
      <c r="F1298" s="7">
        <v>1.16963450013431E-3</v>
      </c>
      <c r="G1298" s="7">
        <v>2.3723501261401499E-2</v>
      </c>
      <c r="H1298" s="9" t="s">
        <v>4854</v>
      </c>
      <c r="I1298" s="9">
        <v>325</v>
      </c>
      <c r="J1298" s="9">
        <v>20</v>
      </c>
      <c r="K1298" s="10">
        <v>2.6E-70</v>
      </c>
      <c r="L1298" s="12">
        <v>0.93</v>
      </c>
      <c r="M1298" s="9">
        <v>7</v>
      </c>
      <c r="N1298" s="9" t="s">
        <v>4855</v>
      </c>
      <c r="O1298" s="9" t="s">
        <v>4856</v>
      </c>
      <c r="P1298" s="9" t="s">
        <v>4857</v>
      </c>
      <c r="Q1298" s="1"/>
    </row>
    <row r="1299" spans="1:17">
      <c r="A1299" s="7" t="s">
        <v>1368</v>
      </c>
      <c r="B1299" s="7">
        <v>93.04</v>
      </c>
      <c r="C1299" s="7">
        <v>5.91</v>
      </c>
      <c r="D1299" s="15">
        <v>-2.7291855705131902</v>
      </c>
      <c r="E1299" s="7">
        <v>5.5124758255864501</v>
      </c>
      <c r="F1299" s="7">
        <v>1.1241902908588101E-3</v>
      </c>
      <c r="G1299" s="7">
        <v>2.33493567471698E-2</v>
      </c>
      <c r="H1299" s="9" t="s">
        <v>5525</v>
      </c>
      <c r="I1299" s="9">
        <v>784</v>
      </c>
      <c r="J1299" s="9">
        <v>20</v>
      </c>
      <c r="K1299" s="10">
        <v>1.2E-133</v>
      </c>
      <c r="L1299" s="11">
        <v>0.72199999999999998</v>
      </c>
      <c r="M1299" s="9">
        <v>1</v>
      </c>
      <c r="N1299" s="9" t="s">
        <v>2792</v>
      </c>
      <c r="O1299" s="9" t="s">
        <v>2645</v>
      </c>
      <c r="P1299" s="9" t="s">
        <v>5526</v>
      </c>
      <c r="Q1299" s="1"/>
    </row>
    <row r="1300" spans="1:17">
      <c r="A1300" s="7" t="s">
        <v>708</v>
      </c>
      <c r="B1300" s="7">
        <v>74.87</v>
      </c>
      <c r="C1300" s="7">
        <v>4.7699999999999996</v>
      </c>
      <c r="D1300" s="15">
        <v>-2.7212551838216799</v>
      </c>
      <c r="E1300" s="7">
        <v>5.2318348705703004</v>
      </c>
      <c r="F1300" s="7">
        <v>2.8204237378941801E-3</v>
      </c>
      <c r="G1300" s="7">
        <v>4.6604349903614103E-2</v>
      </c>
      <c r="H1300" s="9" t="s">
        <v>5690</v>
      </c>
      <c r="I1300" s="9">
        <v>501</v>
      </c>
      <c r="J1300" s="9">
        <v>20</v>
      </c>
      <c r="K1300" s="10">
        <v>2.6999999999999999E-56</v>
      </c>
      <c r="L1300" s="11">
        <v>0.79200000000000004</v>
      </c>
      <c r="M1300" s="9">
        <v>2</v>
      </c>
      <c r="N1300" s="9" t="s">
        <v>2905</v>
      </c>
      <c r="O1300" s="9" t="s">
        <v>2645</v>
      </c>
      <c r="P1300" s="9" t="s">
        <v>2646</v>
      </c>
      <c r="Q1300" s="1"/>
    </row>
    <row r="1301" spans="1:17">
      <c r="A1301" s="7" t="s">
        <v>1567</v>
      </c>
      <c r="B1301" s="7">
        <v>170.41</v>
      </c>
      <c r="C1301" s="7">
        <v>11.04</v>
      </c>
      <c r="D1301" s="15">
        <v>-2.7079160477272</v>
      </c>
      <c r="E1301" s="7">
        <v>6.3145591752255701</v>
      </c>
      <c r="F1301" s="7">
        <v>3.9634614197318202E-4</v>
      </c>
      <c r="G1301" s="7">
        <v>1.0011212743777099E-2</v>
      </c>
      <c r="H1301" s="9" t="s">
        <v>5687</v>
      </c>
      <c r="I1301" s="9">
        <v>274</v>
      </c>
      <c r="J1301" s="9">
        <v>20</v>
      </c>
      <c r="K1301" s="10">
        <v>1.5E-43</v>
      </c>
      <c r="L1301" s="11">
        <v>0.75449999999999995</v>
      </c>
      <c r="M1301" s="9">
        <v>1</v>
      </c>
      <c r="N1301" s="9" t="s">
        <v>5688</v>
      </c>
      <c r="O1301" s="9" t="s">
        <v>2645</v>
      </c>
      <c r="P1301" s="9" t="s">
        <v>5689</v>
      </c>
      <c r="Q1301" s="1"/>
    </row>
    <row r="1302" spans="1:17">
      <c r="A1302" s="7" t="s">
        <v>2479</v>
      </c>
      <c r="B1302" s="7">
        <v>62.54</v>
      </c>
      <c r="C1302" s="7">
        <v>4.0199999999999996</v>
      </c>
      <c r="D1302" s="15">
        <v>-2.7049634433958798</v>
      </c>
      <c r="E1302" s="7">
        <v>5.0027421619280696</v>
      </c>
      <c r="F1302" s="7">
        <v>2.9082234959738702E-3</v>
      </c>
      <c r="G1302" s="7">
        <v>4.8036787103284198E-2</v>
      </c>
      <c r="H1302" s="9" t="s">
        <v>5397</v>
      </c>
      <c r="I1302" s="9">
        <v>941</v>
      </c>
      <c r="J1302" s="9">
        <v>20</v>
      </c>
      <c r="K1302" s="10">
        <v>0</v>
      </c>
      <c r="L1302" s="11">
        <v>0.98250000000000004</v>
      </c>
      <c r="M1302" s="9">
        <v>1</v>
      </c>
      <c r="N1302" s="9" t="s">
        <v>2982</v>
      </c>
      <c r="O1302" s="9" t="s">
        <v>2645</v>
      </c>
      <c r="P1302" s="9" t="s">
        <v>5398</v>
      </c>
      <c r="Q1302" s="1"/>
    </row>
    <row r="1303" spans="1:17">
      <c r="A1303" s="7" t="s">
        <v>235</v>
      </c>
      <c r="B1303" s="7">
        <v>105.44</v>
      </c>
      <c r="C1303" s="7">
        <v>6.84</v>
      </c>
      <c r="D1303" s="15">
        <v>-2.70097627170676</v>
      </c>
      <c r="E1303" s="7">
        <v>5.67861785243774</v>
      </c>
      <c r="F1303" s="7">
        <v>1.2100388335078299E-3</v>
      </c>
      <c r="G1303" s="7">
        <v>2.4485591613186301E-2</v>
      </c>
      <c r="H1303" s="9" t="s">
        <v>2651</v>
      </c>
      <c r="I1303" s="9">
        <v>235</v>
      </c>
      <c r="J1303" s="9">
        <v>0</v>
      </c>
      <c r="K1303" s="9" t="s">
        <v>2645</v>
      </c>
      <c r="L1303" s="9" t="s">
        <v>2645</v>
      </c>
      <c r="M1303" s="9" t="s">
        <v>2645</v>
      </c>
      <c r="N1303" s="9" t="s">
        <v>2645</v>
      </c>
      <c r="O1303" s="9" t="s">
        <v>2645</v>
      </c>
      <c r="P1303" s="9" t="s">
        <v>2925</v>
      </c>
      <c r="Q1303" s="1"/>
    </row>
    <row r="1304" spans="1:17">
      <c r="A1304" s="7" t="s">
        <v>438</v>
      </c>
      <c r="B1304" s="7">
        <v>447.32</v>
      </c>
      <c r="C1304" s="7">
        <v>29.23</v>
      </c>
      <c r="D1304" s="15">
        <v>-2.7006278360643901</v>
      </c>
      <c r="E1304" s="7">
        <v>7.6341112925340999</v>
      </c>
      <c r="F1304" s="7">
        <v>1.16894824441045E-4</v>
      </c>
      <c r="G1304" s="7">
        <v>3.8265578299047E-3</v>
      </c>
      <c r="H1304" s="9" t="s">
        <v>4420</v>
      </c>
      <c r="I1304" s="9">
        <v>267</v>
      </c>
      <c r="J1304" s="9">
        <v>20</v>
      </c>
      <c r="K1304" s="10">
        <v>1.9E-28</v>
      </c>
      <c r="L1304" s="11">
        <v>0.71599999999999997</v>
      </c>
      <c r="M1304" s="9" t="s">
        <v>2645</v>
      </c>
      <c r="N1304" s="9" t="s">
        <v>2645</v>
      </c>
      <c r="O1304" s="9" t="s">
        <v>2645</v>
      </c>
      <c r="P1304" s="9" t="s">
        <v>2646</v>
      </c>
      <c r="Q1304" s="1"/>
    </row>
    <row r="1305" spans="1:17">
      <c r="A1305" s="7" t="s">
        <v>770</v>
      </c>
      <c r="B1305" s="7">
        <v>283.3</v>
      </c>
      <c r="C1305" s="7">
        <v>18.84</v>
      </c>
      <c r="D1305" s="15">
        <v>-2.6736039809008898</v>
      </c>
      <c r="E1305" s="7">
        <v>7.0071686559948798</v>
      </c>
      <c r="F1305" s="7">
        <v>2.13376605062544E-4</v>
      </c>
      <c r="G1305" s="7">
        <v>6.1146749719811601E-3</v>
      </c>
      <c r="H1305" s="9" t="s">
        <v>2723</v>
      </c>
      <c r="I1305" s="9">
        <v>352</v>
      </c>
      <c r="J1305" s="9">
        <v>20</v>
      </c>
      <c r="K1305" s="10">
        <v>2.2E-54</v>
      </c>
      <c r="L1305" s="11">
        <v>0.85899999999999999</v>
      </c>
      <c r="M1305" s="9">
        <v>1</v>
      </c>
      <c r="N1305" s="9" t="s">
        <v>2724</v>
      </c>
      <c r="O1305" s="9" t="s">
        <v>2645</v>
      </c>
      <c r="P1305" s="9" t="s">
        <v>2725</v>
      </c>
      <c r="Q1305" s="1"/>
    </row>
    <row r="1306" spans="1:17">
      <c r="A1306" s="7" t="s">
        <v>1441</v>
      </c>
      <c r="B1306" s="7">
        <v>230.05</v>
      </c>
      <c r="C1306" s="7">
        <v>15.34</v>
      </c>
      <c r="D1306" s="15">
        <v>-2.6686293503249301</v>
      </c>
      <c r="E1306" s="7">
        <v>6.7238072448401898</v>
      </c>
      <c r="F1306" s="7">
        <v>3.1956502061628299E-4</v>
      </c>
      <c r="G1306" s="7">
        <v>8.2109032599583607E-3</v>
      </c>
      <c r="H1306" s="9" t="s">
        <v>5540</v>
      </c>
      <c r="I1306" s="9">
        <v>272</v>
      </c>
      <c r="J1306" s="9">
        <v>4</v>
      </c>
      <c r="K1306" s="10">
        <v>4.2000000000000001E-28</v>
      </c>
      <c r="L1306" s="11">
        <v>0.79500000000000004</v>
      </c>
      <c r="M1306" s="9" t="s">
        <v>2645</v>
      </c>
      <c r="N1306" s="9" t="s">
        <v>2645</v>
      </c>
      <c r="O1306" s="9" t="s">
        <v>2645</v>
      </c>
      <c r="P1306" s="9" t="s">
        <v>2646</v>
      </c>
      <c r="Q1306" s="1"/>
    </row>
    <row r="1307" spans="1:17">
      <c r="A1307" s="7" t="s">
        <v>2193</v>
      </c>
      <c r="B1307" s="7">
        <v>127.81</v>
      </c>
      <c r="C1307" s="7">
        <v>8.5500000000000007</v>
      </c>
      <c r="D1307" s="15">
        <v>-2.6593257068356402</v>
      </c>
      <c r="E1307" s="7">
        <v>5.9362754768228401</v>
      </c>
      <c r="F1307" s="7">
        <v>7.0371655840867104E-4</v>
      </c>
      <c r="G1307" s="7">
        <v>1.5750939511007301E-2</v>
      </c>
      <c r="H1307" s="9" t="s">
        <v>3878</v>
      </c>
      <c r="I1307" s="9">
        <v>287</v>
      </c>
      <c r="J1307" s="9">
        <v>5</v>
      </c>
      <c r="K1307" s="10">
        <v>4.3999999999999999E-23</v>
      </c>
      <c r="L1307" s="11">
        <v>0.79400000000000004</v>
      </c>
      <c r="M1307" s="9" t="s">
        <v>2645</v>
      </c>
      <c r="N1307" s="9" t="s">
        <v>2645</v>
      </c>
      <c r="O1307" s="9" t="s">
        <v>2645</v>
      </c>
      <c r="P1307" s="9" t="s">
        <v>2781</v>
      </c>
      <c r="Q1307" s="1"/>
    </row>
    <row r="1308" spans="1:17">
      <c r="A1308" s="7" t="s">
        <v>507</v>
      </c>
      <c r="B1308" s="7">
        <v>110.66</v>
      </c>
      <c r="C1308" s="7">
        <v>7.41</v>
      </c>
      <c r="D1308" s="15">
        <v>-2.6562961945132701</v>
      </c>
      <c r="E1308" s="7">
        <v>5.7464467544151203</v>
      </c>
      <c r="F1308" s="7">
        <v>1.3666486431058299E-3</v>
      </c>
      <c r="G1308" s="7">
        <v>2.66327117051939E-2</v>
      </c>
      <c r="H1308" s="9" t="s">
        <v>5854</v>
      </c>
      <c r="I1308" s="9">
        <v>303</v>
      </c>
      <c r="J1308" s="9">
        <v>20</v>
      </c>
      <c r="K1308" s="10">
        <v>1.8999999999999999E-66</v>
      </c>
      <c r="L1308" s="11">
        <v>0.69199999999999995</v>
      </c>
      <c r="M1308" s="9">
        <v>3</v>
      </c>
      <c r="N1308" s="9" t="s">
        <v>5855</v>
      </c>
      <c r="O1308" s="9" t="s">
        <v>2645</v>
      </c>
      <c r="P1308" s="9" t="s">
        <v>2646</v>
      </c>
      <c r="Q1308" s="1"/>
    </row>
    <row r="1309" spans="1:17">
      <c r="A1309" s="7" t="s">
        <v>2352</v>
      </c>
      <c r="B1309" s="7">
        <v>89.63</v>
      </c>
      <c r="C1309" s="7">
        <v>6.05</v>
      </c>
      <c r="D1309" s="15">
        <v>-2.6420588884923899</v>
      </c>
      <c r="E1309" s="7">
        <v>5.4720916037020197</v>
      </c>
      <c r="F1309" s="7">
        <v>2.4522380209518399E-3</v>
      </c>
      <c r="G1309" s="7">
        <v>4.0844025029334999E-2</v>
      </c>
      <c r="H1309" s="9" t="s">
        <v>4118</v>
      </c>
      <c r="I1309" s="9">
        <v>638</v>
      </c>
      <c r="J1309" s="9">
        <v>20</v>
      </c>
      <c r="K1309" s="10">
        <v>8.7000000000000002E-117</v>
      </c>
      <c r="L1309" s="11">
        <v>0.84099999999999997</v>
      </c>
      <c r="M1309" s="9" t="s">
        <v>2645</v>
      </c>
      <c r="N1309" s="9" t="s">
        <v>2645</v>
      </c>
      <c r="O1309" s="9" t="s">
        <v>2645</v>
      </c>
      <c r="P1309" s="9" t="s">
        <v>4119</v>
      </c>
      <c r="Q1309" s="1"/>
    </row>
    <row r="1310" spans="1:17">
      <c r="A1310" s="7" t="s">
        <v>2293</v>
      </c>
      <c r="B1310" s="7">
        <v>632.64</v>
      </c>
      <c r="C1310" s="7">
        <v>43.55</v>
      </c>
      <c r="D1310" s="15">
        <v>-2.6265257776093098</v>
      </c>
      <c r="E1310" s="7">
        <v>8.1272560238037208</v>
      </c>
      <c r="F1310" s="7">
        <v>1.29804390079041E-4</v>
      </c>
      <c r="G1310" s="7">
        <v>4.19203229289617E-3</v>
      </c>
      <c r="H1310" s="9" t="s">
        <v>2774</v>
      </c>
      <c r="I1310" s="9">
        <v>254</v>
      </c>
      <c r="J1310" s="9">
        <v>20</v>
      </c>
      <c r="K1310" s="10">
        <v>3.5999999999999997E-49</v>
      </c>
      <c r="L1310" s="12">
        <v>0.7</v>
      </c>
      <c r="M1310" s="9">
        <v>13</v>
      </c>
      <c r="N1310" s="9" t="s">
        <v>2775</v>
      </c>
      <c r="O1310" s="9" t="s">
        <v>2776</v>
      </c>
      <c r="P1310" s="9" t="s">
        <v>2646</v>
      </c>
      <c r="Q1310" s="1"/>
    </row>
    <row r="1311" spans="1:17">
      <c r="A1311" s="7" t="s">
        <v>320</v>
      </c>
      <c r="B1311" s="7">
        <v>271.58999999999997</v>
      </c>
      <c r="C1311" s="7">
        <v>18.72</v>
      </c>
      <c r="D1311" s="15">
        <v>-2.6219242484826002</v>
      </c>
      <c r="E1311" s="7">
        <v>6.9554269993441702</v>
      </c>
      <c r="F1311" s="7">
        <v>2.9878012682767798E-4</v>
      </c>
      <c r="G1311" s="7">
        <v>7.69056489548171E-3</v>
      </c>
      <c r="H1311" s="9" t="s">
        <v>3743</v>
      </c>
      <c r="I1311" s="9">
        <v>296</v>
      </c>
      <c r="J1311" s="9">
        <v>20</v>
      </c>
      <c r="K1311" s="10">
        <v>9.0000000000000001E-56</v>
      </c>
      <c r="L1311" s="11">
        <v>0.96899999999999997</v>
      </c>
      <c r="M1311" s="9">
        <v>4</v>
      </c>
      <c r="N1311" s="9" t="s">
        <v>3744</v>
      </c>
      <c r="O1311" s="9" t="s">
        <v>2645</v>
      </c>
      <c r="P1311" s="9" t="s">
        <v>3745</v>
      </c>
      <c r="Q1311" s="1"/>
    </row>
    <row r="1312" spans="1:17">
      <c r="A1312" s="7" t="s">
        <v>177</v>
      </c>
      <c r="B1312" s="7">
        <v>334.3</v>
      </c>
      <c r="C1312" s="7">
        <v>23.08</v>
      </c>
      <c r="D1312" s="15">
        <v>-2.6204827038272001</v>
      </c>
      <c r="E1312" s="7">
        <v>7.2407731839304903</v>
      </c>
      <c r="F1312" s="7">
        <v>2.4897535287530799E-4</v>
      </c>
      <c r="G1312" s="7">
        <v>6.9866587828598002E-3</v>
      </c>
      <c r="H1312" s="9" t="s">
        <v>2651</v>
      </c>
      <c r="I1312" s="9">
        <v>329</v>
      </c>
      <c r="J1312" s="9">
        <v>0</v>
      </c>
      <c r="K1312" s="9" t="s">
        <v>2645</v>
      </c>
      <c r="L1312" s="9" t="s">
        <v>2645</v>
      </c>
      <c r="M1312" s="9" t="s">
        <v>2645</v>
      </c>
      <c r="N1312" s="9" t="s">
        <v>2645</v>
      </c>
      <c r="O1312" s="9" t="s">
        <v>2645</v>
      </c>
      <c r="P1312" s="9" t="s">
        <v>2790</v>
      </c>
      <c r="Q1312" s="1"/>
    </row>
    <row r="1313" spans="1:17">
      <c r="A1313" s="7" t="s">
        <v>2441</v>
      </c>
      <c r="B1313" s="7">
        <v>86.46</v>
      </c>
      <c r="C1313" s="7">
        <v>5.93</v>
      </c>
      <c r="D1313" s="15">
        <v>-2.6187605553511299</v>
      </c>
      <c r="E1313" s="7">
        <v>5.4275276278411297</v>
      </c>
      <c r="F1313" s="7">
        <v>1.9632177163873498E-3</v>
      </c>
      <c r="G1313" s="7">
        <v>3.5402595375203599E-2</v>
      </c>
      <c r="H1313" s="9" t="s">
        <v>4631</v>
      </c>
      <c r="I1313" s="9">
        <v>1783</v>
      </c>
      <c r="J1313" s="9">
        <v>20</v>
      </c>
      <c r="K1313" s="10">
        <v>0</v>
      </c>
      <c r="L1313" s="11">
        <v>0.749</v>
      </c>
      <c r="M1313" s="9">
        <v>6</v>
      </c>
      <c r="N1313" s="9" t="s">
        <v>4632</v>
      </c>
      <c r="O1313" s="9" t="s">
        <v>4633</v>
      </c>
      <c r="P1313" s="9" t="s">
        <v>4634</v>
      </c>
      <c r="Q1313" s="1"/>
    </row>
    <row r="1314" spans="1:17">
      <c r="A1314" s="7" t="s">
        <v>1958</v>
      </c>
      <c r="B1314" s="7">
        <v>159.76</v>
      </c>
      <c r="C1314" s="7">
        <v>11.12</v>
      </c>
      <c r="D1314" s="15">
        <v>-2.60456423910622</v>
      </c>
      <c r="E1314" s="7">
        <v>6.2391929845687697</v>
      </c>
      <c r="F1314" s="7">
        <v>6.3428492073716396E-4</v>
      </c>
      <c r="G1314" s="7">
        <v>1.4263329603451501E-2</v>
      </c>
      <c r="H1314" s="9" t="s">
        <v>3062</v>
      </c>
      <c r="I1314" s="9">
        <v>263</v>
      </c>
      <c r="J1314" s="9">
        <v>20</v>
      </c>
      <c r="K1314" s="10">
        <v>2.8E-51</v>
      </c>
      <c r="L1314" s="11">
        <v>0.85899999999999999</v>
      </c>
      <c r="M1314" s="9" t="s">
        <v>2645</v>
      </c>
      <c r="N1314" s="9" t="s">
        <v>2645</v>
      </c>
      <c r="O1314" s="9" t="s">
        <v>2645</v>
      </c>
      <c r="P1314" s="9" t="s">
        <v>2646</v>
      </c>
      <c r="Q1314" s="1"/>
    </row>
    <row r="1315" spans="1:17">
      <c r="A1315" s="7" t="s">
        <v>1179</v>
      </c>
      <c r="B1315" s="7">
        <v>242.83</v>
      </c>
      <c r="C1315" s="7">
        <v>17.11</v>
      </c>
      <c r="D1315" s="15">
        <v>-2.5897523867446401</v>
      </c>
      <c r="E1315" s="7">
        <v>6.80644704124476</v>
      </c>
      <c r="F1315" s="7">
        <v>4.2629671016283598E-4</v>
      </c>
      <c r="G1315" s="7">
        <v>1.0570154035304801E-2</v>
      </c>
      <c r="H1315" s="9" t="s">
        <v>4233</v>
      </c>
      <c r="I1315" s="9">
        <v>238</v>
      </c>
      <c r="J1315" s="9">
        <v>20</v>
      </c>
      <c r="K1315" s="10">
        <v>2.8000000000000001E-45</v>
      </c>
      <c r="L1315" s="11">
        <v>0.94299999999999995</v>
      </c>
      <c r="M1315" s="9">
        <v>29</v>
      </c>
      <c r="N1315" s="9" t="s">
        <v>4234</v>
      </c>
      <c r="O1315" s="9" t="s">
        <v>2821</v>
      </c>
      <c r="P1315" s="9" t="s">
        <v>2646</v>
      </c>
      <c r="Q1315" s="1"/>
    </row>
    <row r="1316" spans="1:17">
      <c r="A1316" s="7" t="s">
        <v>1297</v>
      </c>
      <c r="B1316" s="7">
        <v>427.07</v>
      </c>
      <c r="C1316" s="7">
        <v>30.17</v>
      </c>
      <c r="D1316" s="15">
        <v>-2.5882695751778</v>
      </c>
      <c r="E1316" s="7">
        <v>7.5835588400981999</v>
      </c>
      <c r="F1316" s="7">
        <v>2.2638885376127701E-4</v>
      </c>
      <c r="G1316" s="7">
        <v>6.3652361529251602E-3</v>
      </c>
      <c r="H1316" s="9" t="s">
        <v>6070</v>
      </c>
      <c r="I1316" s="9">
        <v>374</v>
      </c>
      <c r="J1316" s="9">
        <v>20</v>
      </c>
      <c r="K1316" s="10">
        <v>9.4999999999999994E-58</v>
      </c>
      <c r="L1316" s="11">
        <v>0.8075</v>
      </c>
      <c r="M1316" s="9">
        <v>4</v>
      </c>
      <c r="N1316" s="9" t="s">
        <v>4960</v>
      </c>
      <c r="O1316" s="9" t="s">
        <v>2645</v>
      </c>
      <c r="P1316" s="9" t="s">
        <v>2646</v>
      </c>
      <c r="Q1316" s="1"/>
    </row>
    <row r="1317" spans="1:17">
      <c r="A1317" s="7" t="s">
        <v>1908</v>
      </c>
      <c r="B1317" s="7">
        <v>191.71</v>
      </c>
      <c r="C1317" s="7">
        <v>13.69</v>
      </c>
      <c r="D1317" s="15">
        <v>-2.5691614382174901</v>
      </c>
      <c r="E1317" s="7">
        <v>6.4882903557445504</v>
      </c>
      <c r="F1317" s="7">
        <v>5.5393204058859198E-4</v>
      </c>
      <c r="G1317" s="7">
        <v>1.2985803208364699E-2</v>
      </c>
      <c r="H1317" s="9" t="s">
        <v>2651</v>
      </c>
      <c r="I1317" s="9">
        <v>227</v>
      </c>
      <c r="J1317" s="9">
        <v>0</v>
      </c>
      <c r="K1317" s="9" t="s">
        <v>2645</v>
      </c>
      <c r="L1317" s="9" t="s">
        <v>2645</v>
      </c>
      <c r="M1317" s="9" t="s">
        <v>2645</v>
      </c>
      <c r="N1317" s="9" t="s">
        <v>2645</v>
      </c>
      <c r="O1317" s="9" t="s">
        <v>2645</v>
      </c>
      <c r="P1317" s="9" t="s">
        <v>2768</v>
      </c>
      <c r="Q1317" s="1"/>
    </row>
    <row r="1318" spans="1:17">
      <c r="A1318" s="7" t="s">
        <v>707</v>
      </c>
      <c r="B1318" s="7">
        <v>188.16</v>
      </c>
      <c r="C1318" s="7">
        <v>13.44</v>
      </c>
      <c r="D1318" s="15">
        <v>-2.5686644621011601</v>
      </c>
      <c r="E1318" s="7">
        <v>6.4631269272108396</v>
      </c>
      <c r="F1318" s="7">
        <v>6.2230614985089199E-4</v>
      </c>
      <c r="G1318" s="7">
        <v>1.4001240810615E-2</v>
      </c>
      <c r="H1318" s="9" t="s">
        <v>6107</v>
      </c>
      <c r="I1318" s="9">
        <v>271</v>
      </c>
      <c r="J1318" s="9">
        <v>20</v>
      </c>
      <c r="K1318" s="10">
        <v>1.9999999999999998E-24</v>
      </c>
      <c r="L1318" s="11">
        <v>0.95899999999999996</v>
      </c>
      <c r="M1318" s="9">
        <v>13</v>
      </c>
      <c r="N1318" s="9" t="s">
        <v>6108</v>
      </c>
      <c r="O1318" s="9" t="s">
        <v>2930</v>
      </c>
      <c r="P1318" s="9" t="s">
        <v>2646</v>
      </c>
      <c r="Q1318" s="1"/>
    </row>
    <row r="1319" spans="1:17">
      <c r="A1319" s="7" t="s">
        <v>1312</v>
      </c>
      <c r="B1319" s="7">
        <v>203.69</v>
      </c>
      <c r="C1319" s="7">
        <v>14.57</v>
      </c>
      <c r="D1319" s="15">
        <v>-2.56712766473178</v>
      </c>
      <c r="E1319" s="7">
        <v>6.57045504590889</v>
      </c>
      <c r="F1319" s="7">
        <v>6.0043160110760001E-4</v>
      </c>
      <c r="G1319" s="7">
        <v>1.35302051728483E-2</v>
      </c>
      <c r="H1319" s="9" t="s">
        <v>6074</v>
      </c>
      <c r="I1319" s="9">
        <v>270</v>
      </c>
      <c r="J1319" s="9">
        <v>20</v>
      </c>
      <c r="K1319" s="10">
        <v>5.3000000000000002E-20</v>
      </c>
      <c r="L1319" s="12">
        <v>1</v>
      </c>
      <c r="M1319" s="9">
        <v>5</v>
      </c>
      <c r="N1319" s="9" t="s">
        <v>3582</v>
      </c>
      <c r="O1319" s="9" t="s">
        <v>3583</v>
      </c>
      <c r="P1319" s="9" t="s">
        <v>2646</v>
      </c>
      <c r="Q1319" s="1"/>
    </row>
    <row r="1320" spans="1:17">
      <c r="A1320" s="7" t="s">
        <v>2082</v>
      </c>
      <c r="B1320" s="7">
        <v>492.19</v>
      </c>
      <c r="C1320" s="7">
        <v>35.78</v>
      </c>
      <c r="D1320" s="15">
        <v>-2.5474537464831899</v>
      </c>
      <c r="E1320" s="7">
        <v>7.7863603753984796</v>
      </c>
      <c r="F1320" s="7">
        <v>2.28331563582698E-4</v>
      </c>
      <c r="G1320" s="7">
        <v>6.4115206519523502E-3</v>
      </c>
      <c r="H1320" s="9" t="s">
        <v>3619</v>
      </c>
      <c r="I1320" s="9">
        <v>1623</v>
      </c>
      <c r="J1320" s="9">
        <v>20</v>
      </c>
      <c r="K1320" s="10">
        <v>1.8000000000000001E-154</v>
      </c>
      <c r="L1320" s="11">
        <v>0.81399999999999995</v>
      </c>
      <c r="M1320" s="9" t="s">
        <v>2645</v>
      </c>
      <c r="N1320" s="9" t="s">
        <v>2645</v>
      </c>
      <c r="O1320" s="9" t="s">
        <v>2645</v>
      </c>
      <c r="P1320" s="9" t="s">
        <v>3620</v>
      </c>
      <c r="Q1320" s="1"/>
    </row>
    <row r="1321" spans="1:17">
      <c r="A1321" s="7" t="s">
        <v>1767</v>
      </c>
      <c r="B1321" s="7">
        <v>188.51</v>
      </c>
      <c r="C1321" s="7">
        <v>13.69</v>
      </c>
      <c r="D1321" s="15">
        <v>-2.5448992818368001</v>
      </c>
      <c r="E1321" s="7">
        <v>6.4684078479767901</v>
      </c>
      <c r="F1321" s="7">
        <v>6.2230614985089199E-4</v>
      </c>
      <c r="G1321" s="7">
        <v>1.4001240810615E-2</v>
      </c>
      <c r="H1321" s="9" t="s">
        <v>3382</v>
      </c>
      <c r="I1321" s="9">
        <v>242</v>
      </c>
      <c r="J1321" s="9">
        <v>20</v>
      </c>
      <c r="K1321" s="10">
        <v>6.4999999999999997E-46</v>
      </c>
      <c r="L1321" s="11">
        <v>0.94450000000000001</v>
      </c>
      <c r="M1321" s="9">
        <v>3</v>
      </c>
      <c r="N1321" s="9" t="s">
        <v>3383</v>
      </c>
      <c r="O1321" s="9" t="s">
        <v>2645</v>
      </c>
      <c r="P1321" s="9" t="s">
        <v>3384</v>
      </c>
      <c r="Q1321" s="1"/>
    </row>
    <row r="1322" spans="1:17">
      <c r="A1322" s="7" t="s">
        <v>2133</v>
      </c>
      <c r="B1322" s="7">
        <v>387.34</v>
      </c>
      <c r="C1322" s="7">
        <v>28.74</v>
      </c>
      <c r="D1322" s="15">
        <v>-2.51733571509051</v>
      </c>
      <c r="E1322" s="7">
        <v>7.4572570043008701</v>
      </c>
      <c r="F1322" s="7">
        <v>3.55919888527057E-4</v>
      </c>
      <c r="G1322" s="7">
        <v>9.0270051258507407E-3</v>
      </c>
      <c r="H1322" s="9" t="s">
        <v>2709</v>
      </c>
      <c r="I1322" s="9">
        <v>368</v>
      </c>
      <c r="J1322" s="9">
        <v>20</v>
      </c>
      <c r="K1322" s="10">
        <v>7.3000000000000003E-41</v>
      </c>
      <c r="L1322" s="11">
        <v>0.69450000000000001</v>
      </c>
      <c r="M1322" s="9">
        <v>13</v>
      </c>
      <c r="N1322" s="9" t="s">
        <v>6168</v>
      </c>
      <c r="O1322" s="9" t="s">
        <v>2645</v>
      </c>
      <c r="P1322" s="9" t="s">
        <v>2646</v>
      </c>
      <c r="Q1322" s="1"/>
    </row>
    <row r="1323" spans="1:17">
      <c r="A1323" s="7" t="s">
        <v>827</v>
      </c>
      <c r="B1323" s="7">
        <v>415.37</v>
      </c>
      <c r="C1323" s="7">
        <v>30.96</v>
      </c>
      <c r="D1323" s="15">
        <v>-2.5110108062166998</v>
      </c>
      <c r="E1323" s="7">
        <v>7.5550051003900798</v>
      </c>
      <c r="F1323" s="7">
        <v>3.2701902502824701E-4</v>
      </c>
      <c r="G1323" s="7">
        <v>8.3974368760667897E-3</v>
      </c>
      <c r="H1323" s="9" t="s">
        <v>5763</v>
      </c>
      <c r="I1323" s="9">
        <v>264</v>
      </c>
      <c r="J1323" s="9">
        <v>20</v>
      </c>
      <c r="K1323" s="10">
        <v>7.4000000000000006E-54</v>
      </c>
      <c r="L1323" s="11">
        <v>0.85350000000000004</v>
      </c>
      <c r="M1323" s="9">
        <v>2</v>
      </c>
      <c r="N1323" s="9" t="s">
        <v>2905</v>
      </c>
      <c r="O1323" s="9" t="s">
        <v>2645</v>
      </c>
      <c r="P1323" s="9" t="s">
        <v>5764</v>
      </c>
      <c r="Q1323" s="1"/>
    </row>
    <row r="1324" spans="1:17">
      <c r="A1324" s="7" t="s">
        <v>1139</v>
      </c>
      <c r="B1324" s="7">
        <v>99.41</v>
      </c>
      <c r="C1324" s="7">
        <v>7.41</v>
      </c>
      <c r="D1324" s="15">
        <v>-2.5018835335517</v>
      </c>
      <c r="E1324" s="7">
        <v>5.6217172220601599</v>
      </c>
      <c r="F1324" s="7">
        <v>2.6599280028663098E-3</v>
      </c>
      <c r="G1324" s="7">
        <v>4.4053338425104401E-2</v>
      </c>
      <c r="H1324" s="9" t="s">
        <v>2859</v>
      </c>
      <c r="I1324" s="9">
        <v>889</v>
      </c>
      <c r="J1324" s="9">
        <v>20</v>
      </c>
      <c r="K1324" s="10">
        <v>2E-78</v>
      </c>
      <c r="L1324" s="11">
        <v>0.84150000000000003</v>
      </c>
      <c r="M1324" s="9">
        <v>2</v>
      </c>
      <c r="N1324" s="9" t="s">
        <v>2860</v>
      </c>
      <c r="O1324" s="9" t="s">
        <v>2645</v>
      </c>
      <c r="P1324" s="9" t="s">
        <v>2861</v>
      </c>
      <c r="Q1324" s="1"/>
    </row>
    <row r="1325" spans="1:17">
      <c r="A1325" s="7" t="s">
        <v>2167</v>
      </c>
      <c r="B1325" s="7">
        <v>108.97</v>
      </c>
      <c r="C1325" s="7">
        <v>8.1999999999999993</v>
      </c>
      <c r="D1325" s="15">
        <v>-2.4893653221859098</v>
      </c>
      <c r="E1325" s="7">
        <v>5.74376753996623</v>
      </c>
      <c r="F1325" s="7">
        <v>2.1848159485258101E-3</v>
      </c>
      <c r="G1325" s="7">
        <v>3.9040494240537897E-2</v>
      </c>
      <c r="H1325" s="9" t="s">
        <v>5139</v>
      </c>
      <c r="I1325" s="9">
        <v>3092</v>
      </c>
      <c r="J1325" s="9">
        <v>20</v>
      </c>
      <c r="K1325" s="10">
        <v>0</v>
      </c>
      <c r="L1325" s="11">
        <v>0.82899999999999996</v>
      </c>
      <c r="M1325" s="9">
        <v>9</v>
      </c>
      <c r="N1325" s="9" t="s">
        <v>5140</v>
      </c>
      <c r="O1325" s="9" t="s">
        <v>2668</v>
      </c>
      <c r="P1325" s="9" t="s">
        <v>2646</v>
      </c>
      <c r="Q1325" s="1"/>
    </row>
    <row r="1326" spans="1:17">
      <c r="A1326" s="7" t="s">
        <v>1385</v>
      </c>
      <c r="B1326" s="7">
        <v>97.08</v>
      </c>
      <c r="C1326" s="7">
        <v>7.33</v>
      </c>
      <c r="D1326" s="15">
        <v>-2.4832309365809202</v>
      </c>
      <c r="E1326" s="7">
        <v>5.5926559413958898</v>
      </c>
      <c r="F1326" s="7">
        <v>2.1964248589879699E-3</v>
      </c>
      <c r="G1326" s="7">
        <v>3.9199339734716003E-2</v>
      </c>
      <c r="H1326" s="9" t="s">
        <v>3090</v>
      </c>
      <c r="I1326" s="9">
        <v>1302</v>
      </c>
      <c r="J1326" s="9">
        <v>20</v>
      </c>
      <c r="K1326" s="10">
        <v>0</v>
      </c>
      <c r="L1326" s="12">
        <v>0.96</v>
      </c>
      <c r="M1326" s="9">
        <v>1</v>
      </c>
      <c r="N1326" s="9" t="s">
        <v>2792</v>
      </c>
      <c r="O1326" s="9" t="s">
        <v>2645</v>
      </c>
      <c r="P1326" s="9" t="s">
        <v>3091</v>
      </c>
      <c r="Q1326" s="1"/>
    </row>
    <row r="1327" spans="1:17">
      <c r="A1327" s="7" t="s">
        <v>138</v>
      </c>
      <c r="B1327" s="7">
        <v>117.91</v>
      </c>
      <c r="C1327" s="7">
        <v>8.93</v>
      </c>
      <c r="D1327" s="15">
        <v>-2.4809727236497099</v>
      </c>
      <c r="E1327" s="7">
        <v>5.8487895805405703</v>
      </c>
      <c r="F1327" s="7">
        <v>1.8331665970858599E-3</v>
      </c>
      <c r="G1327" s="7">
        <v>3.3140310684692302E-2</v>
      </c>
      <c r="H1327" s="9" t="s">
        <v>5856</v>
      </c>
      <c r="I1327" s="9">
        <v>333</v>
      </c>
      <c r="J1327" s="9">
        <v>2</v>
      </c>
      <c r="K1327" s="10">
        <v>9.6999999999999991E-13</v>
      </c>
      <c r="L1327" s="12">
        <v>0.8</v>
      </c>
      <c r="M1327" s="9" t="s">
        <v>2645</v>
      </c>
      <c r="N1327" s="9" t="s">
        <v>2645</v>
      </c>
      <c r="O1327" s="9" t="s">
        <v>2645</v>
      </c>
      <c r="P1327" s="9" t="s">
        <v>2701</v>
      </c>
      <c r="Q1327" s="1"/>
    </row>
    <row r="1328" spans="1:17">
      <c r="A1328" s="7" t="s">
        <v>2237</v>
      </c>
      <c r="B1328" s="7">
        <v>370.95</v>
      </c>
      <c r="C1328" s="7">
        <v>28.26</v>
      </c>
      <c r="D1328" s="15">
        <v>-2.4792239201558601</v>
      </c>
      <c r="E1328" s="7">
        <v>7.4024258658575599</v>
      </c>
      <c r="F1328" s="7">
        <v>4.2804628139591299E-4</v>
      </c>
      <c r="G1328" s="7">
        <v>1.06074529205751E-2</v>
      </c>
      <c r="H1328" s="9" t="s">
        <v>5904</v>
      </c>
      <c r="I1328" s="9">
        <v>1973</v>
      </c>
      <c r="J1328" s="9">
        <v>20</v>
      </c>
      <c r="K1328" s="10">
        <v>0</v>
      </c>
      <c r="L1328" s="11">
        <v>0.72350000000000003</v>
      </c>
      <c r="M1328" s="9">
        <v>2</v>
      </c>
      <c r="N1328" s="9" t="s">
        <v>5935</v>
      </c>
      <c r="O1328" s="9" t="s">
        <v>2645</v>
      </c>
      <c r="P1328" s="9" t="s">
        <v>5936</v>
      </c>
      <c r="Q1328" s="1"/>
    </row>
    <row r="1329" spans="1:17">
      <c r="A1329" s="7" t="s">
        <v>999</v>
      </c>
      <c r="B1329" s="7">
        <v>127.81</v>
      </c>
      <c r="C1329" s="7">
        <v>9.83</v>
      </c>
      <c r="D1329" s="15">
        <v>-2.45968560690608</v>
      </c>
      <c r="E1329" s="7">
        <v>5.9580854645262402</v>
      </c>
      <c r="F1329" s="7">
        <v>1.56600953089885E-3</v>
      </c>
      <c r="G1329" s="7">
        <v>3.0326444310192199E-2</v>
      </c>
      <c r="H1329" s="9" t="s">
        <v>3661</v>
      </c>
      <c r="I1329" s="9">
        <v>1040</v>
      </c>
      <c r="J1329" s="9">
        <v>20</v>
      </c>
      <c r="K1329" s="10">
        <v>1.1E-134</v>
      </c>
      <c r="L1329" s="11">
        <v>0.82899999999999996</v>
      </c>
      <c r="M1329" s="9" t="s">
        <v>2645</v>
      </c>
      <c r="N1329" s="9" t="s">
        <v>2645</v>
      </c>
      <c r="O1329" s="9" t="s">
        <v>2645</v>
      </c>
      <c r="P1329" s="9" t="s">
        <v>3662</v>
      </c>
      <c r="Q1329" s="1"/>
    </row>
    <row r="1330" spans="1:17">
      <c r="A1330" s="7" t="s">
        <v>2431</v>
      </c>
      <c r="B1330" s="7">
        <v>856.35</v>
      </c>
      <c r="C1330" s="7">
        <v>66.36</v>
      </c>
      <c r="D1330" s="15">
        <v>-2.4564447783461101</v>
      </c>
      <c r="E1330" s="7">
        <v>8.5768010919696405</v>
      </c>
      <c r="F1330" s="7">
        <v>2.63373645961073E-4</v>
      </c>
      <c r="G1330" s="7">
        <v>7.3522144089778604E-3</v>
      </c>
      <c r="H1330" s="9" t="s">
        <v>4423</v>
      </c>
      <c r="I1330" s="9">
        <v>1168</v>
      </c>
      <c r="J1330" s="9">
        <v>20</v>
      </c>
      <c r="K1330" s="10">
        <v>1.1E-162</v>
      </c>
      <c r="L1330" s="11">
        <v>0.78200000000000003</v>
      </c>
      <c r="M1330" s="9">
        <v>3</v>
      </c>
      <c r="N1330" s="9" t="s">
        <v>4424</v>
      </c>
      <c r="O1330" s="9" t="s">
        <v>2645</v>
      </c>
      <c r="P1330" s="9" t="s">
        <v>2646</v>
      </c>
      <c r="Q1330" s="1"/>
    </row>
    <row r="1331" spans="1:17">
      <c r="A1331" s="7" t="s">
        <v>322</v>
      </c>
      <c r="B1331" s="7">
        <v>244.06</v>
      </c>
      <c r="C1331" s="7">
        <v>18.920000000000002</v>
      </c>
      <c r="D1331" s="15">
        <v>-2.4525636716097701</v>
      </c>
      <c r="E1331" s="7">
        <v>6.8303350180875002</v>
      </c>
      <c r="F1331" s="7">
        <v>6.6092974040558102E-4</v>
      </c>
      <c r="G1331" s="7">
        <v>1.48316475165327E-2</v>
      </c>
      <c r="H1331" s="9" t="s">
        <v>2651</v>
      </c>
      <c r="I1331" s="9">
        <v>309</v>
      </c>
      <c r="J1331" s="9">
        <v>0</v>
      </c>
      <c r="K1331" s="9" t="s">
        <v>2645</v>
      </c>
      <c r="L1331" s="9" t="s">
        <v>2645</v>
      </c>
      <c r="M1331" s="9" t="s">
        <v>2645</v>
      </c>
      <c r="N1331" s="9" t="s">
        <v>2645</v>
      </c>
      <c r="O1331" s="9" t="s">
        <v>2645</v>
      </c>
      <c r="P1331" s="9" t="s">
        <v>2646</v>
      </c>
      <c r="Q1331" s="1"/>
    </row>
    <row r="1332" spans="1:17">
      <c r="A1332" s="7" t="s">
        <v>1947</v>
      </c>
      <c r="B1332" s="7">
        <v>121.37</v>
      </c>
      <c r="C1332" s="7">
        <v>9.43</v>
      </c>
      <c r="D1332" s="15">
        <v>-2.4446741264245402</v>
      </c>
      <c r="E1332" s="7">
        <v>5.89124345252874</v>
      </c>
      <c r="F1332" s="7">
        <v>2.1705840282613301E-3</v>
      </c>
      <c r="G1332" s="7">
        <v>3.8897742591132302E-2</v>
      </c>
      <c r="H1332" s="9" t="s">
        <v>4959</v>
      </c>
      <c r="I1332" s="9">
        <v>523</v>
      </c>
      <c r="J1332" s="9">
        <v>20</v>
      </c>
      <c r="K1332" s="10">
        <v>3.0000000000000001E-74</v>
      </c>
      <c r="L1332" s="11">
        <v>0.8085</v>
      </c>
      <c r="M1332" s="9">
        <v>4</v>
      </c>
      <c r="N1332" s="9" t="s">
        <v>4960</v>
      </c>
      <c r="O1332" s="9" t="s">
        <v>2645</v>
      </c>
      <c r="P1332" s="9" t="s">
        <v>4961</v>
      </c>
      <c r="Q1332" s="1"/>
    </row>
    <row r="1333" spans="1:17">
      <c r="A1333" s="7" t="s">
        <v>2111</v>
      </c>
      <c r="B1333" s="7">
        <v>145.15</v>
      </c>
      <c r="C1333" s="7">
        <v>11.41</v>
      </c>
      <c r="D1333" s="15">
        <v>-2.4294643047333202</v>
      </c>
      <c r="E1333" s="7">
        <v>6.1311711344132398</v>
      </c>
      <c r="F1333" s="7">
        <v>1.61263335448713E-3</v>
      </c>
      <c r="G1333" s="7">
        <v>3.0400588807391899E-2</v>
      </c>
      <c r="H1333" s="9" t="s">
        <v>5326</v>
      </c>
      <c r="I1333" s="9">
        <v>339</v>
      </c>
      <c r="J1333" s="9">
        <v>20</v>
      </c>
      <c r="K1333" s="10">
        <v>1.1000000000000001E-67</v>
      </c>
      <c r="L1333" s="11">
        <v>0.78649999999999998</v>
      </c>
      <c r="M1333" s="9">
        <v>4</v>
      </c>
      <c r="N1333" s="9" t="s">
        <v>5327</v>
      </c>
      <c r="O1333" s="9" t="s">
        <v>2645</v>
      </c>
      <c r="P1333" s="9" t="s">
        <v>5328</v>
      </c>
      <c r="Q1333" s="1"/>
    </row>
    <row r="1334" spans="1:17">
      <c r="A1334" s="7" t="s">
        <v>558</v>
      </c>
      <c r="B1334" s="7">
        <v>2076.86</v>
      </c>
      <c r="C1334" s="7">
        <v>166.06</v>
      </c>
      <c r="D1334" s="15">
        <v>-2.4120574888578101</v>
      </c>
      <c r="E1334" s="7">
        <v>9.8435270494292304</v>
      </c>
      <c r="F1334" s="7">
        <v>2.5933493652596697E-4</v>
      </c>
      <c r="G1334" s="7">
        <v>7.26793302669629E-3</v>
      </c>
      <c r="H1334" s="9" t="s">
        <v>4506</v>
      </c>
      <c r="I1334" s="9">
        <v>277</v>
      </c>
      <c r="J1334" s="9">
        <v>4</v>
      </c>
      <c r="K1334" s="10">
        <v>1.4999999999999999E-41</v>
      </c>
      <c r="L1334" s="11">
        <v>0.80249999999999999</v>
      </c>
      <c r="M1334" s="9" t="s">
        <v>2645</v>
      </c>
      <c r="N1334" s="9" t="s">
        <v>2645</v>
      </c>
      <c r="O1334" s="9" t="s">
        <v>2645</v>
      </c>
      <c r="P1334" s="9" t="s">
        <v>2646</v>
      </c>
      <c r="Q1334" s="1"/>
    </row>
    <row r="1335" spans="1:17">
      <c r="A1335" s="7" t="s">
        <v>291</v>
      </c>
      <c r="B1335" s="7">
        <v>359.46</v>
      </c>
      <c r="C1335" s="7">
        <v>28.72</v>
      </c>
      <c r="D1335" s="15">
        <v>-2.41061880269489</v>
      </c>
      <c r="E1335" s="7">
        <v>7.3682292829236804</v>
      </c>
      <c r="F1335" s="7">
        <v>6.1758821434909996E-4</v>
      </c>
      <c r="G1335" s="7">
        <v>1.39095662255719E-2</v>
      </c>
      <c r="H1335" s="9" t="s">
        <v>3076</v>
      </c>
      <c r="I1335" s="9">
        <v>414</v>
      </c>
      <c r="J1335" s="9">
        <v>20</v>
      </c>
      <c r="K1335" s="10">
        <v>9.7000000000000008E-50</v>
      </c>
      <c r="L1335" s="11">
        <v>0.99350000000000005</v>
      </c>
      <c r="M1335" s="9">
        <v>1</v>
      </c>
      <c r="N1335" s="9" t="s">
        <v>2982</v>
      </c>
      <c r="O1335" s="9" t="s">
        <v>2645</v>
      </c>
      <c r="P1335" s="9" t="s">
        <v>3077</v>
      </c>
      <c r="Q1335" s="1"/>
    </row>
    <row r="1336" spans="1:17">
      <c r="A1336" s="7" t="s">
        <v>91</v>
      </c>
      <c r="B1336" s="7">
        <v>156.88999999999999</v>
      </c>
      <c r="C1336" s="7">
        <v>12.58</v>
      </c>
      <c r="D1336" s="15">
        <v>-2.4015821414496101</v>
      </c>
      <c r="E1336" s="7">
        <v>6.2387491096745498</v>
      </c>
      <c r="F1336" s="7">
        <v>1.7478338148170199E-3</v>
      </c>
      <c r="G1336" s="7">
        <v>3.1823822170160998E-2</v>
      </c>
      <c r="H1336" s="9" t="s">
        <v>2705</v>
      </c>
      <c r="I1336" s="9">
        <v>618</v>
      </c>
      <c r="J1336" s="9">
        <v>20</v>
      </c>
      <c r="K1336" s="10">
        <v>2.9E-37</v>
      </c>
      <c r="L1336" s="11">
        <v>0.81850000000000001</v>
      </c>
      <c r="M1336" s="9">
        <v>6</v>
      </c>
      <c r="N1336" s="9" t="s">
        <v>2706</v>
      </c>
      <c r="O1336" s="9" t="s">
        <v>2645</v>
      </c>
      <c r="P1336" s="9" t="s">
        <v>2707</v>
      </c>
      <c r="Q1336" s="1"/>
    </row>
    <row r="1337" spans="1:17">
      <c r="A1337" s="7" t="s">
        <v>401</v>
      </c>
      <c r="B1337" s="7">
        <v>135.53</v>
      </c>
      <c r="C1337" s="7">
        <v>11.11</v>
      </c>
      <c r="D1337" s="15">
        <v>-2.3688423023225802</v>
      </c>
      <c r="E1337" s="7">
        <v>6.04706995880737</v>
      </c>
      <c r="F1337" s="7">
        <v>1.9990964167275302E-3</v>
      </c>
      <c r="G1337" s="7">
        <v>3.6034567048165302E-2</v>
      </c>
      <c r="H1337" s="9" t="s">
        <v>2985</v>
      </c>
      <c r="I1337" s="9">
        <v>948</v>
      </c>
      <c r="J1337" s="9">
        <v>20</v>
      </c>
      <c r="K1337" s="10">
        <v>1.4000000000000001E-140</v>
      </c>
      <c r="L1337" s="11">
        <v>0.71399999999999997</v>
      </c>
      <c r="M1337" s="9">
        <v>1</v>
      </c>
      <c r="N1337" s="9" t="s">
        <v>2682</v>
      </c>
      <c r="O1337" s="9" t="s">
        <v>2645</v>
      </c>
      <c r="P1337" s="9" t="s">
        <v>2986</v>
      </c>
      <c r="Q1337" s="1"/>
    </row>
    <row r="1338" spans="1:17">
      <c r="A1338" s="7" t="s">
        <v>1679</v>
      </c>
      <c r="B1338" s="7">
        <v>237.51</v>
      </c>
      <c r="C1338" s="7">
        <v>20.25</v>
      </c>
      <c r="D1338" s="15">
        <v>-2.3157072447553499</v>
      </c>
      <c r="E1338" s="7">
        <v>6.8116227961278604</v>
      </c>
      <c r="F1338" s="7">
        <v>1.1868609269197099E-3</v>
      </c>
      <c r="G1338" s="7">
        <v>2.4050340704212299E-2</v>
      </c>
      <c r="H1338" s="9" t="s">
        <v>3218</v>
      </c>
      <c r="I1338" s="9">
        <v>292</v>
      </c>
      <c r="J1338" s="9">
        <v>20</v>
      </c>
      <c r="K1338" s="10">
        <v>1.6999999999999999E-41</v>
      </c>
      <c r="L1338" s="11">
        <v>0.87849999999999995</v>
      </c>
      <c r="M1338" s="9" t="s">
        <v>2645</v>
      </c>
      <c r="N1338" s="9" t="s">
        <v>2645</v>
      </c>
      <c r="O1338" s="9" t="s">
        <v>2645</v>
      </c>
      <c r="P1338" s="9" t="s">
        <v>3219</v>
      </c>
      <c r="Q1338" s="1"/>
    </row>
    <row r="1339" spans="1:17">
      <c r="A1339" s="7" t="s">
        <v>2098</v>
      </c>
      <c r="B1339" s="7">
        <v>292.89</v>
      </c>
      <c r="C1339" s="7">
        <v>25.3</v>
      </c>
      <c r="D1339" s="15">
        <v>-2.2977192393278498</v>
      </c>
      <c r="E1339" s="7">
        <v>7.1016070783330703</v>
      </c>
      <c r="F1339" s="7">
        <v>1.1067478093279501E-3</v>
      </c>
      <c r="G1339" s="7">
        <v>2.2998123747606201E-2</v>
      </c>
      <c r="H1339" s="9" t="s">
        <v>6153</v>
      </c>
      <c r="I1339" s="9">
        <v>1703</v>
      </c>
      <c r="J1339" s="9">
        <v>20</v>
      </c>
      <c r="K1339" s="10">
        <v>0</v>
      </c>
      <c r="L1339" s="11">
        <v>0.879</v>
      </c>
      <c r="M1339" s="9">
        <v>7</v>
      </c>
      <c r="N1339" s="9" t="s">
        <v>6154</v>
      </c>
      <c r="O1339" s="9" t="s">
        <v>2997</v>
      </c>
      <c r="P1339" s="9" t="s">
        <v>6155</v>
      </c>
      <c r="Q1339" s="1"/>
    </row>
    <row r="1340" spans="1:17">
      <c r="A1340" s="7" t="s">
        <v>378</v>
      </c>
      <c r="B1340" s="7">
        <v>321.45</v>
      </c>
      <c r="C1340" s="7">
        <v>27.91</v>
      </c>
      <c r="D1340" s="15">
        <v>-2.2906301717970599</v>
      </c>
      <c r="E1340" s="7">
        <v>7.2309288481028897</v>
      </c>
      <c r="F1340" s="7">
        <v>1.04128668142266E-3</v>
      </c>
      <c r="G1340" s="7">
        <v>2.17293663909046E-2</v>
      </c>
      <c r="H1340" s="9" t="s">
        <v>6185</v>
      </c>
      <c r="I1340" s="9">
        <v>807</v>
      </c>
      <c r="J1340" s="9">
        <v>20</v>
      </c>
      <c r="K1340" s="10">
        <v>1.6E-78</v>
      </c>
      <c r="L1340" s="11">
        <v>0.85899999999999999</v>
      </c>
      <c r="M1340" s="9" t="s">
        <v>2645</v>
      </c>
      <c r="N1340" s="9" t="s">
        <v>2645</v>
      </c>
      <c r="O1340" s="9" t="s">
        <v>2645</v>
      </c>
      <c r="P1340" s="9" t="s">
        <v>6186</v>
      </c>
      <c r="Q1340" s="1"/>
    </row>
    <row r="1341" spans="1:17">
      <c r="A1341" s="7" t="s">
        <v>290</v>
      </c>
      <c r="B1341" s="7">
        <v>231.16</v>
      </c>
      <c r="C1341" s="7">
        <v>20.059999999999999</v>
      </c>
      <c r="D1341" s="15">
        <v>-2.2901901147403598</v>
      </c>
      <c r="E1341" s="7">
        <v>6.77821632415161</v>
      </c>
      <c r="F1341" s="7">
        <v>1.4243977260071101E-3</v>
      </c>
      <c r="G1341" s="7">
        <v>2.76708135066152E-2</v>
      </c>
      <c r="H1341" s="9" t="s">
        <v>4694</v>
      </c>
      <c r="I1341" s="9">
        <v>967</v>
      </c>
      <c r="J1341" s="9">
        <v>20</v>
      </c>
      <c r="K1341" s="10">
        <v>0</v>
      </c>
      <c r="L1341" s="11">
        <v>0.99050000000000005</v>
      </c>
      <c r="M1341" s="9">
        <v>7</v>
      </c>
      <c r="N1341" s="9" t="s">
        <v>4695</v>
      </c>
      <c r="O1341" s="9" t="s">
        <v>2668</v>
      </c>
      <c r="P1341" s="9" t="s">
        <v>4696</v>
      </c>
      <c r="Q1341" s="1"/>
    </row>
    <row r="1342" spans="1:17">
      <c r="A1342" s="7" t="s">
        <v>2336</v>
      </c>
      <c r="B1342" s="7">
        <v>341.88</v>
      </c>
      <c r="C1342" s="7">
        <v>29.94</v>
      </c>
      <c r="D1342" s="15">
        <v>-2.2784477015747302</v>
      </c>
      <c r="E1342" s="7">
        <v>7.3179176269656701</v>
      </c>
      <c r="F1342" s="7">
        <v>1.04167094161703E-3</v>
      </c>
      <c r="G1342" s="7">
        <v>2.17293663909046E-2</v>
      </c>
      <c r="H1342" s="9" t="s">
        <v>3682</v>
      </c>
      <c r="I1342" s="9">
        <v>251</v>
      </c>
      <c r="J1342" s="9">
        <v>20</v>
      </c>
      <c r="K1342" s="10">
        <v>3.9000000000000001E-20</v>
      </c>
      <c r="L1342" s="11">
        <v>0.96350000000000002</v>
      </c>
      <c r="M1342" s="9">
        <v>4</v>
      </c>
      <c r="N1342" s="9" t="s">
        <v>3622</v>
      </c>
      <c r="O1342" s="9" t="s">
        <v>2645</v>
      </c>
      <c r="P1342" s="9" t="s">
        <v>2646</v>
      </c>
      <c r="Q1342" s="1"/>
    </row>
    <row r="1343" spans="1:17">
      <c r="A1343" s="7" t="s">
        <v>1303</v>
      </c>
      <c r="B1343" s="7">
        <v>239.51</v>
      </c>
      <c r="C1343" s="7">
        <v>20.96</v>
      </c>
      <c r="D1343" s="15">
        <v>-2.2782586862521699</v>
      </c>
      <c r="E1343" s="7">
        <v>6.8283960872157499</v>
      </c>
      <c r="F1343" s="7">
        <v>1.6480844992122E-3</v>
      </c>
      <c r="G1343" s="7">
        <v>3.0400588807391899E-2</v>
      </c>
      <c r="H1343" s="9" t="s">
        <v>6022</v>
      </c>
      <c r="I1343" s="9">
        <v>2468</v>
      </c>
      <c r="J1343" s="9">
        <v>20</v>
      </c>
      <c r="K1343" s="10">
        <v>0</v>
      </c>
      <c r="L1343" s="11">
        <v>0.85850000000000004</v>
      </c>
      <c r="M1343" s="9">
        <v>1</v>
      </c>
      <c r="N1343" s="9" t="s">
        <v>2653</v>
      </c>
      <c r="O1343" s="9" t="s">
        <v>2645</v>
      </c>
      <c r="P1343" s="9" t="s">
        <v>6023</v>
      </c>
      <c r="Q1343" s="1"/>
    </row>
    <row r="1344" spans="1:17">
      <c r="A1344" s="7" t="s">
        <v>1323</v>
      </c>
      <c r="B1344" s="7">
        <v>250.77</v>
      </c>
      <c r="C1344" s="7">
        <v>22.04</v>
      </c>
      <c r="D1344" s="15">
        <v>-2.2722555689071999</v>
      </c>
      <c r="E1344" s="7">
        <v>6.8921246809556802</v>
      </c>
      <c r="F1344" s="7">
        <v>1.3934996400526501E-3</v>
      </c>
      <c r="G1344" s="7">
        <v>2.7107109732252301E-2</v>
      </c>
      <c r="H1344" s="9" t="s">
        <v>3249</v>
      </c>
      <c r="I1344" s="9">
        <v>295</v>
      </c>
      <c r="J1344" s="9">
        <v>7</v>
      </c>
      <c r="K1344" s="10">
        <v>1.1E-55</v>
      </c>
      <c r="L1344" s="12">
        <v>0.83</v>
      </c>
      <c r="M1344" s="9" t="s">
        <v>2645</v>
      </c>
      <c r="N1344" s="9" t="s">
        <v>2645</v>
      </c>
      <c r="O1344" s="9" t="s">
        <v>2645</v>
      </c>
      <c r="P1344" s="9" t="s">
        <v>3461</v>
      </c>
      <c r="Q1344" s="1"/>
    </row>
    <row r="1345" spans="1:17">
      <c r="A1345" s="7" t="s">
        <v>513</v>
      </c>
      <c r="B1345" s="7">
        <v>169.65</v>
      </c>
      <c r="C1345" s="7">
        <v>14.91</v>
      </c>
      <c r="D1345" s="15">
        <v>-2.27045123033212</v>
      </c>
      <c r="E1345" s="7">
        <v>6.36112346452932</v>
      </c>
      <c r="F1345" s="7">
        <v>2.1133116448407499E-3</v>
      </c>
      <c r="G1345" s="7">
        <v>3.7966736791794103E-2</v>
      </c>
      <c r="H1345" s="9" t="s">
        <v>5757</v>
      </c>
      <c r="I1345" s="9">
        <v>966</v>
      </c>
      <c r="J1345" s="9">
        <v>20</v>
      </c>
      <c r="K1345" s="10">
        <v>7.6999999999999998E-111</v>
      </c>
      <c r="L1345" s="12">
        <v>0.56000000000000005</v>
      </c>
      <c r="M1345" s="9">
        <v>2</v>
      </c>
      <c r="N1345" s="9" t="s">
        <v>2860</v>
      </c>
      <c r="O1345" s="9" t="s">
        <v>2645</v>
      </c>
      <c r="P1345" s="9" t="s">
        <v>5758</v>
      </c>
      <c r="Q1345" s="1"/>
    </row>
    <row r="1346" spans="1:17">
      <c r="A1346" s="7" t="s">
        <v>2149</v>
      </c>
      <c r="B1346" s="7">
        <v>230.05</v>
      </c>
      <c r="C1346" s="7">
        <v>20.53</v>
      </c>
      <c r="D1346" s="15">
        <v>-2.2499615080195201</v>
      </c>
      <c r="E1346" s="7">
        <v>6.7774217949417697</v>
      </c>
      <c r="F1346" s="7">
        <v>1.7985063686821101E-3</v>
      </c>
      <c r="G1346" s="7">
        <v>3.2691387516149903E-2</v>
      </c>
      <c r="H1346" s="9" t="s">
        <v>3593</v>
      </c>
      <c r="I1346" s="9">
        <v>233</v>
      </c>
      <c r="J1346" s="9">
        <v>20</v>
      </c>
      <c r="K1346" s="10">
        <v>1.5000000000000001E-47</v>
      </c>
      <c r="L1346" s="11">
        <v>0.97799999999999998</v>
      </c>
      <c r="M1346" s="9">
        <v>1</v>
      </c>
      <c r="N1346" s="9" t="s">
        <v>2982</v>
      </c>
      <c r="O1346" s="9" t="s">
        <v>2645</v>
      </c>
      <c r="P1346" s="9" t="s">
        <v>3594</v>
      </c>
      <c r="Q1346" s="1"/>
    </row>
    <row r="1347" spans="1:17">
      <c r="A1347" s="7" t="s">
        <v>2563</v>
      </c>
      <c r="B1347" s="7">
        <v>230.05</v>
      </c>
      <c r="C1347" s="7">
        <v>20.67</v>
      </c>
      <c r="D1347" s="15">
        <v>-2.2401921486999798</v>
      </c>
      <c r="E1347" s="7">
        <v>6.7788459803279899</v>
      </c>
      <c r="F1347" s="7">
        <v>1.7985063686821101E-3</v>
      </c>
      <c r="G1347" s="7">
        <v>3.2691387516149903E-2</v>
      </c>
      <c r="H1347" s="9" t="s">
        <v>5597</v>
      </c>
      <c r="I1347" s="9">
        <v>267</v>
      </c>
      <c r="J1347" s="9">
        <v>20</v>
      </c>
      <c r="K1347" s="10">
        <v>1.7E-45</v>
      </c>
      <c r="L1347" s="11">
        <v>0.91100000000000003</v>
      </c>
      <c r="M1347" s="9">
        <v>3</v>
      </c>
      <c r="N1347" s="9" t="s">
        <v>5598</v>
      </c>
      <c r="O1347" s="9" t="s">
        <v>2645</v>
      </c>
      <c r="P1347" s="9" t="s">
        <v>5599</v>
      </c>
      <c r="Q1347" s="1"/>
    </row>
    <row r="1348" spans="1:17">
      <c r="A1348" s="7" t="s">
        <v>1289</v>
      </c>
      <c r="B1348" s="7">
        <v>671.34</v>
      </c>
      <c r="C1348" s="7">
        <v>61.26</v>
      </c>
      <c r="D1348" s="15">
        <v>-2.2206027791752798</v>
      </c>
      <c r="E1348" s="7">
        <v>8.2697926930798697</v>
      </c>
      <c r="F1348" s="7">
        <v>9.2541662047107098E-4</v>
      </c>
      <c r="G1348" s="7">
        <v>1.95018474264281E-2</v>
      </c>
      <c r="H1348" s="9" t="s">
        <v>5551</v>
      </c>
      <c r="I1348" s="9">
        <v>1255</v>
      </c>
      <c r="J1348" s="9">
        <v>20</v>
      </c>
      <c r="K1348" s="10">
        <v>0</v>
      </c>
      <c r="L1348" s="11">
        <v>0.98899999999999999</v>
      </c>
      <c r="M1348" s="9">
        <v>1</v>
      </c>
      <c r="N1348" s="9" t="s">
        <v>2982</v>
      </c>
      <c r="O1348" s="9" t="s">
        <v>2645</v>
      </c>
      <c r="P1348" s="9" t="s">
        <v>2646</v>
      </c>
      <c r="Q1348" s="1"/>
    </row>
    <row r="1349" spans="1:17">
      <c r="A1349" s="7" t="s">
        <v>327</v>
      </c>
      <c r="B1349" s="7">
        <v>177.75</v>
      </c>
      <c r="C1349" s="7">
        <v>16.239999999999998</v>
      </c>
      <c r="D1349" s="15">
        <v>-2.2149888201540402</v>
      </c>
      <c r="E1349" s="7">
        <v>6.4318995914854602</v>
      </c>
      <c r="F1349" s="7">
        <v>2.49057330586305E-3</v>
      </c>
      <c r="G1349" s="7">
        <v>4.1407097833693098E-2</v>
      </c>
      <c r="H1349" s="9" t="s">
        <v>3701</v>
      </c>
      <c r="I1349" s="9">
        <v>658</v>
      </c>
      <c r="J1349" s="9">
        <v>20</v>
      </c>
      <c r="K1349" s="10">
        <v>5.3999999999999999E-90</v>
      </c>
      <c r="L1349" s="11">
        <v>0.82950000000000002</v>
      </c>
      <c r="M1349" s="9">
        <v>2</v>
      </c>
      <c r="N1349" s="9" t="s">
        <v>3316</v>
      </c>
      <c r="O1349" s="9" t="s">
        <v>2645</v>
      </c>
      <c r="P1349" s="9" t="s">
        <v>2922</v>
      </c>
      <c r="Q1349" s="1"/>
    </row>
    <row r="1350" spans="1:17">
      <c r="A1350" s="7" t="s">
        <v>700</v>
      </c>
      <c r="B1350" s="7">
        <v>175.73</v>
      </c>
      <c r="C1350" s="7">
        <v>16.16</v>
      </c>
      <c r="D1350" s="15">
        <v>-2.2056078636613701</v>
      </c>
      <c r="E1350" s="7">
        <v>6.4177876172892496</v>
      </c>
      <c r="F1350" s="7">
        <v>2.6372752790000701E-3</v>
      </c>
      <c r="G1350" s="7">
        <v>4.3694902256628303E-2</v>
      </c>
      <c r="H1350" s="9" t="s">
        <v>4409</v>
      </c>
      <c r="I1350" s="9">
        <v>261</v>
      </c>
      <c r="J1350" s="9">
        <v>3</v>
      </c>
      <c r="K1350" s="10">
        <v>4.6999999999999998E-29</v>
      </c>
      <c r="L1350" s="11">
        <v>0.79330000000000001</v>
      </c>
      <c r="M1350" s="9" t="s">
        <v>2645</v>
      </c>
      <c r="N1350" s="9" t="s">
        <v>2645</v>
      </c>
      <c r="O1350" s="9" t="s">
        <v>2645</v>
      </c>
      <c r="P1350" s="9" t="s">
        <v>2646</v>
      </c>
      <c r="Q1350" s="1"/>
    </row>
    <row r="1351" spans="1:17">
      <c r="A1351" s="7" t="s">
        <v>1417</v>
      </c>
      <c r="B1351" s="7">
        <v>1924.3</v>
      </c>
      <c r="C1351" s="7">
        <v>177.89</v>
      </c>
      <c r="D1351" s="15">
        <v>-2.2027592119360802</v>
      </c>
      <c r="E1351" s="7">
        <v>9.7687124989597507</v>
      </c>
      <c r="F1351" s="7">
        <v>7.7023098760954298E-4</v>
      </c>
      <c r="G1351" s="7">
        <v>1.6774142400190602E-2</v>
      </c>
      <c r="H1351" s="9" t="s">
        <v>5773</v>
      </c>
      <c r="I1351" s="9">
        <v>1411</v>
      </c>
      <c r="J1351" s="9">
        <v>20</v>
      </c>
      <c r="K1351" s="10">
        <v>0</v>
      </c>
      <c r="L1351" s="11">
        <v>0.9335</v>
      </c>
      <c r="M1351" s="9">
        <v>2</v>
      </c>
      <c r="N1351" s="9" t="s">
        <v>2905</v>
      </c>
      <c r="O1351" s="9" t="s">
        <v>2645</v>
      </c>
      <c r="P1351" s="9" t="s">
        <v>5774</v>
      </c>
      <c r="Q1351" s="1"/>
    </row>
    <row r="1352" spans="1:17">
      <c r="A1352" s="7" t="s">
        <v>1877</v>
      </c>
      <c r="B1352" s="7">
        <v>488.46</v>
      </c>
      <c r="C1352" s="7">
        <v>45.16</v>
      </c>
      <c r="D1352" s="15">
        <v>-2.20121466810243</v>
      </c>
      <c r="E1352" s="7">
        <v>7.8264826463236501</v>
      </c>
      <c r="F1352" s="7">
        <v>1.2442948771499199E-3</v>
      </c>
      <c r="G1352" s="7">
        <v>2.51499851317281E-2</v>
      </c>
      <c r="H1352" s="9" t="s">
        <v>4184</v>
      </c>
      <c r="I1352" s="9">
        <v>878</v>
      </c>
      <c r="J1352" s="9">
        <v>20</v>
      </c>
      <c r="K1352" s="10">
        <v>2.9999999999999999E-178</v>
      </c>
      <c r="L1352" s="11">
        <v>0.97950000000000004</v>
      </c>
      <c r="M1352" s="9">
        <v>5</v>
      </c>
      <c r="N1352" s="9" t="s">
        <v>4185</v>
      </c>
      <c r="O1352" s="9" t="s">
        <v>2668</v>
      </c>
      <c r="P1352" s="9" t="s">
        <v>4186</v>
      </c>
      <c r="Q1352" s="1"/>
    </row>
    <row r="1353" spans="1:17">
      <c r="A1353" s="7" t="s">
        <v>2278</v>
      </c>
      <c r="B1353" s="7">
        <v>237.23</v>
      </c>
      <c r="C1353" s="7">
        <v>22.03</v>
      </c>
      <c r="D1353" s="15">
        <v>-2.1928873210433402</v>
      </c>
      <c r="E1353" s="7">
        <v>6.8278920981560098</v>
      </c>
      <c r="F1353" s="7">
        <v>2.0547119549454698E-3</v>
      </c>
      <c r="G1353" s="7">
        <v>3.6975409516315803E-2</v>
      </c>
      <c r="H1353" s="9" t="s">
        <v>2651</v>
      </c>
      <c r="I1353" s="9">
        <v>1558</v>
      </c>
      <c r="J1353" s="9">
        <v>0</v>
      </c>
      <c r="K1353" s="9" t="s">
        <v>2645</v>
      </c>
      <c r="L1353" s="9" t="s">
        <v>2645</v>
      </c>
      <c r="M1353" s="9" t="s">
        <v>2645</v>
      </c>
      <c r="N1353" s="9" t="s">
        <v>2645</v>
      </c>
      <c r="O1353" s="9" t="s">
        <v>2645</v>
      </c>
      <c r="P1353" s="9" t="s">
        <v>2646</v>
      </c>
      <c r="Q1353" s="1"/>
    </row>
    <row r="1354" spans="1:17">
      <c r="A1354" s="7" t="s">
        <v>1614</v>
      </c>
      <c r="B1354" s="7">
        <v>563.16999999999996</v>
      </c>
      <c r="C1354" s="7">
        <v>55.25</v>
      </c>
      <c r="D1354" s="15">
        <v>-2.1159819299772198</v>
      </c>
      <c r="E1354" s="7">
        <v>8.0402577400021809</v>
      </c>
      <c r="F1354" s="7">
        <v>1.63410112157732E-3</v>
      </c>
      <c r="G1354" s="7">
        <v>3.0400588807391899E-2</v>
      </c>
      <c r="H1354" s="9" t="s">
        <v>5621</v>
      </c>
      <c r="I1354" s="9">
        <v>1478</v>
      </c>
      <c r="J1354" s="9">
        <v>20</v>
      </c>
      <c r="K1354" s="10">
        <v>0</v>
      </c>
      <c r="L1354" s="11">
        <v>0.77800000000000002</v>
      </c>
      <c r="M1354" s="9">
        <v>6</v>
      </c>
      <c r="N1354" s="9" t="s">
        <v>5622</v>
      </c>
      <c r="O1354" s="9" t="s">
        <v>2645</v>
      </c>
      <c r="P1354" s="9" t="s">
        <v>5623</v>
      </c>
      <c r="Q1354" s="1"/>
    </row>
    <row r="1355" spans="1:17">
      <c r="A1355" s="7" t="s">
        <v>2407</v>
      </c>
      <c r="B1355" s="7">
        <v>303.44</v>
      </c>
      <c r="C1355" s="7">
        <v>29.76</v>
      </c>
      <c r="D1355" s="15">
        <v>-2.1151406312188898</v>
      </c>
      <c r="E1355" s="7">
        <v>7.1785550469061601</v>
      </c>
      <c r="F1355" s="7">
        <v>2.3855509652062098E-3</v>
      </c>
      <c r="G1355" s="7">
        <v>4.0818593081813202E-2</v>
      </c>
      <c r="H1355" s="9" t="s">
        <v>4299</v>
      </c>
      <c r="I1355" s="9">
        <v>719</v>
      </c>
      <c r="J1355" s="9">
        <v>9</v>
      </c>
      <c r="K1355" s="10">
        <v>1.8999999999999999E-18</v>
      </c>
      <c r="L1355" s="11">
        <v>0.66439999999999999</v>
      </c>
      <c r="M1355" s="9" t="s">
        <v>2645</v>
      </c>
      <c r="N1355" s="9" t="s">
        <v>2645</v>
      </c>
      <c r="O1355" s="9" t="s">
        <v>2645</v>
      </c>
      <c r="P1355" s="9" t="s">
        <v>4300</v>
      </c>
      <c r="Q1355" s="1"/>
    </row>
    <row r="1356" spans="1:17">
      <c r="A1356" s="7" t="s">
        <v>2589</v>
      </c>
      <c r="B1356" s="7">
        <v>302.47000000000003</v>
      </c>
      <c r="C1356" s="7">
        <v>29.78</v>
      </c>
      <c r="D1356" s="15">
        <v>-2.10955728145685</v>
      </c>
      <c r="E1356" s="7">
        <v>7.1750445064550998</v>
      </c>
      <c r="F1356" s="7">
        <v>2.4687916497030098E-3</v>
      </c>
      <c r="G1356" s="7">
        <v>4.10765514844584E-2</v>
      </c>
      <c r="H1356" s="9" t="s">
        <v>5565</v>
      </c>
      <c r="I1356" s="9">
        <v>2170</v>
      </c>
      <c r="J1356" s="9">
        <v>20</v>
      </c>
      <c r="K1356" s="10">
        <v>0</v>
      </c>
      <c r="L1356" s="11">
        <v>0.88600000000000001</v>
      </c>
      <c r="M1356" s="9">
        <v>3</v>
      </c>
      <c r="N1356" s="9" t="s">
        <v>5566</v>
      </c>
      <c r="O1356" s="9" t="s">
        <v>2645</v>
      </c>
      <c r="P1356" s="9" t="s">
        <v>5567</v>
      </c>
      <c r="Q1356" s="1"/>
    </row>
    <row r="1357" spans="1:17">
      <c r="A1357" s="7" t="s">
        <v>2585</v>
      </c>
      <c r="B1357" s="7">
        <v>274.47000000000003</v>
      </c>
      <c r="C1357" s="7">
        <v>27.02</v>
      </c>
      <c r="D1357" s="15">
        <v>-2.10944661085514</v>
      </c>
      <c r="E1357" s="7">
        <v>7.0410936426611501</v>
      </c>
      <c r="F1357" s="7">
        <v>2.7222962222790601E-3</v>
      </c>
      <c r="G1357" s="7">
        <v>4.5069010543649798E-2</v>
      </c>
      <c r="H1357" s="9" t="s">
        <v>2748</v>
      </c>
      <c r="I1357" s="9">
        <v>716</v>
      </c>
      <c r="J1357" s="9">
        <v>20</v>
      </c>
      <c r="K1357" s="10">
        <v>9.9999999999999996E-70</v>
      </c>
      <c r="L1357" s="11">
        <v>0.75049999999999994</v>
      </c>
      <c r="M1357" s="9">
        <v>5</v>
      </c>
      <c r="N1357" s="9" t="s">
        <v>2749</v>
      </c>
      <c r="O1357" s="9" t="s">
        <v>2645</v>
      </c>
      <c r="P1357" s="9" t="s">
        <v>2750</v>
      </c>
      <c r="Q1357" s="1"/>
    </row>
    <row r="1358" spans="1:17">
      <c r="A1358" s="7" t="s">
        <v>2210</v>
      </c>
      <c r="B1358" s="7">
        <v>1583.17</v>
      </c>
      <c r="C1358" s="7">
        <v>158.36000000000001</v>
      </c>
      <c r="D1358" s="15">
        <v>-2.0889727920624002</v>
      </c>
      <c r="E1358" s="7">
        <v>9.5103194080294706</v>
      </c>
      <c r="F1358" s="7">
        <v>1.3976071385969301E-3</v>
      </c>
      <c r="G1358" s="7">
        <v>2.7162573255886401E-2</v>
      </c>
      <c r="H1358" s="9" t="s">
        <v>2923</v>
      </c>
      <c r="I1358" s="9">
        <v>466</v>
      </c>
      <c r="J1358" s="9">
        <v>20</v>
      </c>
      <c r="K1358" s="10">
        <v>5.2E-92</v>
      </c>
      <c r="L1358" s="11">
        <v>0.62949999999999995</v>
      </c>
      <c r="M1358" s="9">
        <v>4</v>
      </c>
      <c r="N1358" s="9" t="s">
        <v>2924</v>
      </c>
      <c r="O1358" s="9" t="s">
        <v>2645</v>
      </c>
      <c r="P1358" s="9" t="s">
        <v>2646</v>
      </c>
      <c r="Q1358" s="1"/>
    </row>
    <row r="1359" spans="1:17">
      <c r="A1359" s="7" t="s">
        <v>424</v>
      </c>
      <c r="B1359" s="7">
        <v>9745.25</v>
      </c>
      <c r="C1359" s="7">
        <v>981.59</v>
      </c>
      <c r="D1359" s="15">
        <v>-2.0793796048478401</v>
      </c>
      <c r="E1359" s="7">
        <v>12.120913306181301</v>
      </c>
      <c r="F1359" s="7">
        <v>1.26827414474418E-3</v>
      </c>
      <c r="G1359" s="7">
        <v>2.55682885040431E-2</v>
      </c>
      <c r="H1359" s="9" t="s">
        <v>3497</v>
      </c>
      <c r="I1359" s="9">
        <v>329</v>
      </c>
      <c r="J1359" s="9">
        <v>20</v>
      </c>
      <c r="K1359" s="10">
        <v>2.6999999999999999E-44</v>
      </c>
      <c r="L1359" s="11">
        <v>0.86150000000000004</v>
      </c>
      <c r="M1359" s="9">
        <v>11</v>
      </c>
      <c r="N1359" s="9" t="s">
        <v>3498</v>
      </c>
      <c r="O1359" s="9" t="s">
        <v>2645</v>
      </c>
      <c r="P1359" s="9" t="s">
        <v>3499</v>
      </c>
      <c r="Q1359" s="1"/>
    </row>
    <row r="1360" spans="1:17">
      <c r="A1360" s="7" t="s">
        <v>1962</v>
      </c>
      <c r="B1360" s="7">
        <v>364.25</v>
      </c>
      <c r="C1360" s="7">
        <v>36.659999999999997</v>
      </c>
      <c r="D1360" s="15">
        <v>-2.0783665345508</v>
      </c>
      <c r="E1360" s="7">
        <v>7.43776671250804</v>
      </c>
      <c r="F1360" s="7">
        <v>2.5596578635271902E-3</v>
      </c>
      <c r="G1360" s="7">
        <v>4.2425176309891198E-2</v>
      </c>
      <c r="H1360" s="9" t="s">
        <v>2651</v>
      </c>
      <c r="I1360" s="9">
        <v>257</v>
      </c>
      <c r="J1360" s="9">
        <v>0</v>
      </c>
      <c r="K1360" s="9" t="s">
        <v>2645</v>
      </c>
      <c r="L1360" s="9" t="s">
        <v>2645</v>
      </c>
      <c r="M1360" s="9" t="s">
        <v>2645</v>
      </c>
      <c r="N1360" s="9" t="s">
        <v>2645</v>
      </c>
      <c r="O1360" s="9" t="s">
        <v>2645</v>
      </c>
      <c r="P1360" s="9" t="s">
        <v>2646</v>
      </c>
      <c r="Q1360" s="1"/>
    </row>
    <row r="1361" spans="1:17">
      <c r="A1361" s="7" t="s">
        <v>1398</v>
      </c>
      <c r="B1361" s="7">
        <v>327.87</v>
      </c>
      <c r="C1361" s="7">
        <v>33.56</v>
      </c>
      <c r="D1361" s="15">
        <v>-2.0538317733262201</v>
      </c>
      <c r="E1361" s="7">
        <v>7.2959208013119596</v>
      </c>
      <c r="F1361" s="7">
        <v>2.9802039234488602E-3</v>
      </c>
      <c r="G1361" s="7">
        <v>4.9019763507683202E-2</v>
      </c>
      <c r="H1361" s="9" t="s">
        <v>5950</v>
      </c>
      <c r="I1361" s="9">
        <v>633</v>
      </c>
      <c r="J1361" s="9">
        <v>20</v>
      </c>
      <c r="K1361" s="10">
        <v>3.5999999999999999E-73</v>
      </c>
      <c r="L1361" s="11">
        <v>0.91449999999999998</v>
      </c>
      <c r="M1361" s="9" t="s">
        <v>2645</v>
      </c>
      <c r="N1361" s="9" t="s">
        <v>2645</v>
      </c>
      <c r="O1361" s="9" t="s">
        <v>2645</v>
      </c>
      <c r="P1361" s="9" t="s">
        <v>5951</v>
      </c>
      <c r="Q1361" s="1"/>
    </row>
    <row r="1362" spans="1:17">
      <c r="A1362" s="7" t="s">
        <v>2025</v>
      </c>
      <c r="B1362" s="7">
        <v>3556.22</v>
      </c>
      <c r="C1362" s="7">
        <v>396.93</v>
      </c>
      <c r="D1362" s="15">
        <v>-1.9311445224519299</v>
      </c>
      <c r="E1362" s="7">
        <v>10.700210563479899</v>
      </c>
      <c r="F1362" s="7">
        <v>2.7540699647304002E-3</v>
      </c>
      <c r="G1362" s="7">
        <v>4.5577591842647099E-2</v>
      </c>
      <c r="H1362" s="9" t="s">
        <v>6070</v>
      </c>
      <c r="I1362" s="9">
        <v>258</v>
      </c>
      <c r="J1362" s="9">
        <v>20</v>
      </c>
      <c r="K1362" s="10">
        <v>1.9E-27</v>
      </c>
      <c r="L1362" s="11">
        <v>0.81499999999999995</v>
      </c>
      <c r="M1362" s="9">
        <v>5</v>
      </c>
      <c r="N1362" s="9" t="s">
        <v>6071</v>
      </c>
      <c r="O1362" s="9" t="s">
        <v>2645</v>
      </c>
      <c r="P1362" s="9" t="s">
        <v>2646</v>
      </c>
      <c r="Q1362" s="1"/>
    </row>
    <row r="1363" spans="1:17">
      <c r="A1363" s="7" t="s">
        <v>673</v>
      </c>
      <c r="B1363" s="7">
        <v>120.36</v>
      </c>
      <c r="C1363" s="7">
        <v>204.73</v>
      </c>
      <c r="D1363" s="15">
        <v>1.9968355244167799</v>
      </c>
      <c r="E1363" s="7">
        <v>7.7711501975169899</v>
      </c>
      <c r="F1363" s="7">
        <v>2.75659916362193E-3</v>
      </c>
      <c r="G1363" s="7">
        <v>4.5601996033857402E-2</v>
      </c>
      <c r="H1363" s="9" t="s">
        <v>3277</v>
      </c>
      <c r="I1363" s="9">
        <v>1297</v>
      </c>
      <c r="J1363" s="9">
        <v>20</v>
      </c>
      <c r="K1363" s="10">
        <v>0</v>
      </c>
      <c r="L1363" s="12">
        <v>0.92</v>
      </c>
      <c r="M1363" s="9">
        <v>6</v>
      </c>
      <c r="N1363" s="9" t="s">
        <v>3278</v>
      </c>
      <c r="O1363" s="9" t="s">
        <v>2645</v>
      </c>
      <c r="P1363" s="9" t="s">
        <v>3279</v>
      </c>
      <c r="Q1363" s="1"/>
    </row>
    <row r="1364" spans="1:17">
      <c r="A1364" s="7" t="s">
        <v>423</v>
      </c>
      <c r="B1364" s="7">
        <v>127.81</v>
      </c>
      <c r="C1364" s="7">
        <v>222.42</v>
      </c>
      <c r="D1364" s="15">
        <v>2.0298353350276699</v>
      </c>
      <c r="E1364" s="7">
        <v>7.8852236457163603</v>
      </c>
      <c r="F1364" s="7">
        <v>2.1567970879867501E-3</v>
      </c>
      <c r="G1364" s="7">
        <v>3.8715805926032E-2</v>
      </c>
      <c r="H1364" s="9" t="s">
        <v>2651</v>
      </c>
      <c r="I1364" s="9">
        <v>245</v>
      </c>
      <c r="J1364" s="9">
        <v>0</v>
      </c>
      <c r="K1364" s="9" t="s">
        <v>2645</v>
      </c>
      <c r="L1364" s="9" t="s">
        <v>2645</v>
      </c>
      <c r="M1364" s="9" t="s">
        <v>2645</v>
      </c>
      <c r="N1364" s="9" t="s">
        <v>2645</v>
      </c>
      <c r="O1364" s="9" t="s">
        <v>2645</v>
      </c>
      <c r="P1364" s="9" t="s">
        <v>2646</v>
      </c>
      <c r="Q1364" s="1"/>
    </row>
    <row r="1365" spans="1:17">
      <c r="A1365" s="7" t="s">
        <v>589</v>
      </c>
      <c r="B1365" s="7">
        <v>448.08</v>
      </c>
      <c r="C1365" s="7">
        <v>782.66</v>
      </c>
      <c r="D1365" s="15">
        <v>2.0362458873144802</v>
      </c>
      <c r="E1365" s="7">
        <v>9.7137767174763407</v>
      </c>
      <c r="F1365" s="7">
        <v>1.68118510452396E-3</v>
      </c>
      <c r="G1365" s="7">
        <v>3.0713767416531201E-2</v>
      </c>
      <c r="H1365" s="9" t="s">
        <v>3403</v>
      </c>
      <c r="I1365" s="9">
        <v>2284</v>
      </c>
      <c r="J1365" s="9">
        <v>20</v>
      </c>
      <c r="K1365" s="10">
        <v>0</v>
      </c>
      <c r="L1365" s="11">
        <v>0.80049999999999999</v>
      </c>
      <c r="M1365" s="9">
        <v>3</v>
      </c>
      <c r="N1365" s="9" t="s">
        <v>5600</v>
      </c>
      <c r="O1365" s="9" t="s">
        <v>3405</v>
      </c>
      <c r="P1365" s="9" t="s">
        <v>5601</v>
      </c>
      <c r="Q1365" s="1"/>
    </row>
    <row r="1366" spans="1:17">
      <c r="A1366" s="7" t="s">
        <v>1418</v>
      </c>
      <c r="B1366" s="7">
        <v>63.09</v>
      </c>
      <c r="C1366" s="7">
        <v>112.43</v>
      </c>
      <c r="D1366" s="15">
        <v>2.06254052041397</v>
      </c>
      <c r="E1366" s="7">
        <v>6.8776303298617902</v>
      </c>
      <c r="F1366" s="7">
        <v>2.47679195185245E-3</v>
      </c>
      <c r="G1366" s="7">
        <v>4.1193813220752197E-2</v>
      </c>
      <c r="H1366" s="9" t="s">
        <v>2651</v>
      </c>
      <c r="I1366" s="9">
        <v>341</v>
      </c>
      <c r="J1366" s="9">
        <v>0</v>
      </c>
      <c r="K1366" s="9" t="s">
        <v>2645</v>
      </c>
      <c r="L1366" s="9" t="s">
        <v>2645</v>
      </c>
      <c r="M1366" s="9" t="s">
        <v>2645</v>
      </c>
      <c r="N1366" s="9" t="s">
        <v>2645</v>
      </c>
      <c r="O1366" s="9" t="s">
        <v>2645</v>
      </c>
      <c r="P1366" s="9" t="s">
        <v>2673</v>
      </c>
      <c r="Q1366" s="1"/>
    </row>
    <row r="1367" spans="1:17">
      <c r="A1367" s="7" t="s">
        <v>1964</v>
      </c>
      <c r="B1367" s="7">
        <v>40.299999999999997</v>
      </c>
      <c r="C1367" s="7">
        <v>72.69</v>
      </c>
      <c r="D1367" s="15">
        <v>2.0782375261291901</v>
      </c>
      <c r="E1367" s="7">
        <v>6.2313835979668601</v>
      </c>
      <c r="F1367" s="7">
        <v>3.0020931532911501E-3</v>
      </c>
      <c r="G1367" s="7">
        <v>4.9361032025767797E-2</v>
      </c>
      <c r="H1367" s="9" t="s">
        <v>2651</v>
      </c>
      <c r="I1367" s="9">
        <v>487</v>
      </c>
      <c r="J1367" s="9">
        <v>0</v>
      </c>
      <c r="K1367" s="9" t="s">
        <v>2645</v>
      </c>
      <c r="L1367" s="9" t="s">
        <v>2645</v>
      </c>
      <c r="M1367" s="9" t="s">
        <v>2645</v>
      </c>
      <c r="N1367" s="9" t="s">
        <v>2645</v>
      </c>
      <c r="O1367" s="9" t="s">
        <v>2645</v>
      </c>
      <c r="P1367" s="9" t="s">
        <v>2673</v>
      </c>
      <c r="Q1367" s="1"/>
    </row>
    <row r="1368" spans="1:17">
      <c r="A1368" s="7" t="s">
        <v>1891</v>
      </c>
      <c r="B1368" s="7">
        <v>58.84</v>
      </c>
      <c r="C1368" s="7">
        <v>108.52</v>
      </c>
      <c r="D1368" s="15">
        <v>2.1118342275172899</v>
      </c>
      <c r="E1368" s="7">
        <v>6.8147672871966503</v>
      </c>
      <c r="F1368" s="7">
        <v>1.96282752767961E-3</v>
      </c>
      <c r="G1368" s="7">
        <v>3.5402595375203599E-2</v>
      </c>
      <c r="H1368" s="9" t="s">
        <v>2739</v>
      </c>
      <c r="I1368" s="9">
        <v>1044</v>
      </c>
      <c r="J1368" s="9">
        <v>20</v>
      </c>
      <c r="K1368" s="10">
        <v>2.0000000000000001E-123</v>
      </c>
      <c r="L1368" s="11">
        <v>0.82699999999999996</v>
      </c>
      <c r="M1368" s="9">
        <v>1</v>
      </c>
      <c r="N1368" s="9" t="s">
        <v>3030</v>
      </c>
      <c r="O1368" s="9" t="s">
        <v>2645</v>
      </c>
      <c r="P1368" s="9" t="s">
        <v>3031</v>
      </c>
      <c r="Q1368" s="1"/>
    </row>
    <row r="1369" spans="1:17">
      <c r="A1369" s="7" t="s">
        <v>1007</v>
      </c>
      <c r="B1369" s="7">
        <v>42.81</v>
      </c>
      <c r="C1369" s="7">
        <v>80.98</v>
      </c>
      <c r="D1369" s="15">
        <v>2.1470932446095299</v>
      </c>
      <c r="E1369" s="7">
        <v>6.3753252374141702</v>
      </c>
      <c r="F1369" s="7">
        <v>2.3377998925395199E-3</v>
      </c>
      <c r="G1369" s="7">
        <v>4.0818593081813202E-2</v>
      </c>
      <c r="H1369" s="9" t="s">
        <v>3080</v>
      </c>
      <c r="I1369" s="9">
        <v>733</v>
      </c>
      <c r="J1369" s="9">
        <v>20</v>
      </c>
      <c r="K1369" s="10">
        <v>1.4000000000000001E-112</v>
      </c>
      <c r="L1369" s="11">
        <v>0.94750000000000001</v>
      </c>
      <c r="M1369" s="9">
        <v>15</v>
      </c>
      <c r="N1369" s="9" t="s">
        <v>3081</v>
      </c>
      <c r="O1369" s="9" t="s">
        <v>3082</v>
      </c>
      <c r="P1369" s="9" t="s">
        <v>3083</v>
      </c>
      <c r="Q1369" s="1"/>
    </row>
    <row r="1370" spans="1:17">
      <c r="A1370" s="7" t="s">
        <v>1203</v>
      </c>
      <c r="B1370" s="7">
        <v>37.22</v>
      </c>
      <c r="C1370" s="7">
        <v>71.84</v>
      </c>
      <c r="D1370" s="15">
        <v>2.17547014976808</v>
      </c>
      <c r="E1370" s="7">
        <v>6.1922180711273596</v>
      </c>
      <c r="F1370" s="7">
        <v>2.1198814579745599E-3</v>
      </c>
      <c r="G1370" s="7">
        <v>3.8068950949831398E-2</v>
      </c>
      <c r="H1370" s="9" t="s">
        <v>4159</v>
      </c>
      <c r="I1370" s="9">
        <v>741</v>
      </c>
      <c r="J1370" s="9">
        <v>20</v>
      </c>
      <c r="K1370" s="10">
        <v>1.8000000000000001E-120</v>
      </c>
      <c r="L1370" s="11">
        <v>0.80400000000000005</v>
      </c>
      <c r="M1370" s="9">
        <v>3</v>
      </c>
      <c r="N1370" s="9" t="s">
        <v>4160</v>
      </c>
      <c r="O1370" s="9" t="s">
        <v>2645</v>
      </c>
      <c r="P1370" s="9" t="s">
        <v>4161</v>
      </c>
      <c r="Q1370" s="1"/>
    </row>
    <row r="1371" spans="1:17">
      <c r="A1371" s="7" t="s">
        <v>261</v>
      </c>
      <c r="B1371" s="7">
        <v>38.35</v>
      </c>
      <c r="C1371" s="7">
        <v>74.14</v>
      </c>
      <c r="D1371" s="15">
        <v>2.1779392800639998</v>
      </c>
      <c r="E1371" s="7">
        <v>6.2382420663442604</v>
      </c>
      <c r="F1371" s="7">
        <v>2.1133116448407499E-3</v>
      </c>
      <c r="G1371" s="7">
        <v>3.7966736791794103E-2</v>
      </c>
      <c r="H1371" s="9" t="s">
        <v>2665</v>
      </c>
      <c r="I1371" s="9">
        <v>1495</v>
      </c>
      <c r="J1371" s="9">
        <v>20</v>
      </c>
      <c r="K1371" s="10">
        <v>3.0999999999999999E-174</v>
      </c>
      <c r="L1371" s="11">
        <v>0.83150000000000002</v>
      </c>
      <c r="M1371" s="9">
        <v>4</v>
      </c>
      <c r="N1371" s="9" t="s">
        <v>5787</v>
      </c>
      <c r="O1371" s="9" t="s">
        <v>2645</v>
      </c>
      <c r="P1371" s="9" t="s">
        <v>6027</v>
      </c>
      <c r="Q1371" s="1"/>
    </row>
    <row r="1372" spans="1:17">
      <c r="A1372" s="7" t="s">
        <v>776</v>
      </c>
      <c r="B1372" s="7">
        <v>654.27</v>
      </c>
      <c r="C1372" s="7">
        <v>1269.56</v>
      </c>
      <c r="D1372" s="15">
        <v>2.1881121572289199</v>
      </c>
      <c r="E1372" s="7">
        <v>10.3851883689607</v>
      </c>
      <c r="F1372" s="7">
        <v>7.6454990541334803E-4</v>
      </c>
      <c r="G1372" s="7">
        <v>1.6774142400190602E-2</v>
      </c>
      <c r="H1372" s="9" t="s">
        <v>2651</v>
      </c>
      <c r="I1372" s="9">
        <v>587</v>
      </c>
      <c r="J1372" s="9">
        <v>0</v>
      </c>
      <c r="K1372" s="9" t="s">
        <v>2645</v>
      </c>
      <c r="L1372" s="9" t="s">
        <v>2645</v>
      </c>
      <c r="M1372" s="9" t="s">
        <v>2645</v>
      </c>
      <c r="N1372" s="9" t="s">
        <v>2645</v>
      </c>
      <c r="O1372" s="9" t="s">
        <v>2645</v>
      </c>
      <c r="P1372" s="9" t="s">
        <v>4223</v>
      </c>
      <c r="Q1372" s="1"/>
    </row>
    <row r="1373" spans="1:17">
      <c r="A1373" s="7" t="s">
        <v>1230</v>
      </c>
      <c r="B1373" s="7">
        <v>284.7</v>
      </c>
      <c r="C1373" s="7">
        <v>556.29999999999995</v>
      </c>
      <c r="D1373" s="15">
        <v>2.19776927219996</v>
      </c>
      <c r="E1373" s="7">
        <v>9.1873982638583591</v>
      </c>
      <c r="F1373" s="7">
        <v>8.03367516750346E-4</v>
      </c>
      <c r="G1373" s="7">
        <v>1.7123808290134799E-2</v>
      </c>
      <c r="H1373" s="9" t="s">
        <v>4990</v>
      </c>
      <c r="I1373" s="9">
        <v>608</v>
      </c>
      <c r="J1373" s="9">
        <v>20</v>
      </c>
      <c r="K1373" s="10">
        <v>1.5999999999999999E-64</v>
      </c>
      <c r="L1373" s="11">
        <v>0.98499999999999999</v>
      </c>
      <c r="M1373" s="9">
        <v>6</v>
      </c>
      <c r="N1373" s="9" t="s">
        <v>4991</v>
      </c>
      <c r="O1373" s="9" t="s">
        <v>2645</v>
      </c>
      <c r="P1373" s="9" t="s">
        <v>4592</v>
      </c>
      <c r="Q1373" s="1"/>
    </row>
    <row r="1374" spans="1:17">
      <c r="A1374" s="7" t="s">
        <v>244</v>
      </c>
      <c r="B1374" s="7">
        <v>96.48</v>
      </c>
      <c r="C1374" s="7">
        <v>189.41</v>
      </c>
      <c r="D1374" s="15">
        <v>2.2032028519560201</v>
      </c>
      <c r="E1374" s="7">
        <v>7.6147851170102197</v>
      </c>
      <c r="F1374" s="7">
        <v>1.06841554052466E-3</v>
      </c>
      <c r="G1374" s="7">
        <v>2.2233634850292502E-2</v>
      </c>
      <c r="H1374" s="9" t="s">
        <v>2651</v>
      </c>
      <c r="I1374" s="9">
        <v>317</v>
      </c>
      <c r="J1374" s="9">
        <v>0</v>
      </c>
      <c r="K1374" s="9" t="s">
        <v>2645</v>
      </c>
      <c r="L1374" s="9" t="s">
        <v>2645</v>
      </c>
      <c r="M1374" s="9" t="s">
        <v>2645</v>
      </c>
      <c r="N1374" s="9" t="s">
        <v>2645</v>
      </c>
      <c r="O1374" s="9" t="s">
        <v>2645</v>
      </c>
      <c r="P1374" s="9" t="s">
        <v>2646</v>
      </c>
      <c r="Q1374" s="1"/>
    </row>
    <row r="1375" spans="1:17">
      <c r="A1375" s="7" t="s">
        <v>2342</v>
      </c>
      <c r="B1375" s="7">
        <v>28.77</v>
      </c>
      <c r="C1375" s="7">
        <v>57.85</v>
      </c>
      <c r="D1375" s="15">
        <v>2.23288914758733</v>
      </c>
      <c r="E1375" s="7">
        <v>5.8595970287111196</v>
      </c>
      <c r="F1375" s="7">
        <v>2.3254354869159401E-3</v>
      </c>
      <c r="G1375" s="7">
        <v>4.0818593081813202E-2</v>
      </c>
      <c r="H1375" s="9" t="s">
        <v>3915</v>
      </c>
      <c r="I1375" s="9">
        <v>1237</v>
      </c>
      <c r="J1375" s="9">
        <v>20</v>
      </c>
      <c r="K1375" s="10">
        <v>0</v>
      </c>
      <c r="L1375" s="11">
        <v>0.878</v>
      </c>
      <c r="M1375" s="9">
        <v>5</v>
      </c>
      <c r="N1375" s="9" t="s">
        <v>3916</v>
      </c>
      <c r="O1375" s="9" t="s">
        <v>2997</v>
      </c>
      <c r="P1375" s="9" t="s">
        <v>3917</v>
      </c>
      <c r="Q1375" s="1"/>
    </row>
    <row r="1376" spans="1:17">
      <c r="A1376" s="7" t="s">
        <v>2309</v>
      </c>
      <c r="B1376" s="7">
        <v>20.87</v>
      </c>
      <c r="C1376" s="7">
        <v>43.54</v>
      </c>
      <c r="D1376" s="15">
        <v>2.28335461683765</v>
      </c>
      <c r="E1376" s="7">
        <v>5.4293714600230096</v>
      </c>
      <c r="F1376" s="7">
        <v>2.9339699823168999E-3</v>
      </c>
      <c r="G1376" s="7">
        <v>4.8443552480079997E-2</v>
      </c>
      <c r="H1376" s="9" t="s">
        <v>4897</v>
      </c>
      <c r="I1376" s="9">
        <v>735</v>
      </c>
      <c r="J1376" s="9">
        <v>20</v>
      </c>
      <c r="K1376" s="10">
        <v>2.1999999999999998E-96</v>
      </c>
      <c r="L1376" s="11">
        <v>0.86250000000000004</v>
      </c>
      <c r="M1376" s="9" t="s">
        <v>2645</v>
      </c>
      <c r="N1376" s="9" t="s">
        <v>2645</v>
      </c>
      <c r="O1376" s="9" t="s">
        <v>2645</v>
      </c>
      <c r="P1376" s="9" t="s">
        <v>2646</v>
      </c>
      <c r="Q1376" s="1"/>
    </row>
    <row r="1377" spans="1:17">
      <c r="A1377" s="7" t="s">
        <v>1498</v>
      </c>
      <c r="B1377" s="7">
        <v>20.02</v>
      </c>
      <c r="C1377" s="7">
        <v>43.14</v>
      </c>
      <c r="D1377" s="15">
        <v>2.3295406326641999</v>
      </c>
      <c r="E1377" s="7">
        <v>5.4056958777574398</v>
      </c>
      <c r="F1377" s="7">
        <v>2.1964248589879699E-3</v>
      </c>
      <c r="G1377" s="7">
        <v>3.9199339734716003E-2</v>
      </c>
      <c r="H1377" s="9" t="s">
        <v>2651</v>
      </c>
      <c r="I1377" s="9">
        <v>337</v>
      </c>
      <c r="J1377" s="9">
        <v>0</v>
      </c>
      <c r="K1377" s="9" t="s">
        <v>2645</v>
      </c>
      <c r="L1377" s="9" t="s">
        <v>2645</v>
      </c>
      <c r="M1377" s="9" t="s">
        <v>2645</v>
      </c>
      <c r="N1377" s="9" t="s">
        <v>2645</v>
      </c>
      <c r="O1377" s="9" t="s">
        <v>2645</v>
      </c>
      <c r="P1377" s="9" t="s">
        <v>2646</v>
      </c>
      <c r="Q1377" s="1"/>
    </row>
    <row r="1378" spans="1:17">
      <c r="A1378" s="7" t="s">
        <v>1802</v>
      </c>
      <c r="B1378" s="7">
        <v>74.27</v>
      </c>
      <c r="C1378" s="7">
        <v>160.19</v>
      </c>
      <c r="D1378" s="15">
        <v>2.33824595922832</v>
      </c>
      <c r="E1378" s="7">
        <v>7.3430786267014696</v>
      </c>
      <c r="F1378" s="7">
        <v>5.5744078710372397E-4</v>
      </c>
      <c r="G1378" s="7">
        <v>1.2985803208364699E-2</v>
      </c>
      <c r="H1378" s="9" t="s">
        <v>6147</v>
      </c>
      <c r="I1378" s="9">
        <v>1282</v>
      </c>
      <c r="J1378" s="9">
        <v>20</v>
      </c>
      <c r="K1378" s="10">
        <v>0</v>
      </c>
      <c r="L1378" s="11">
        <v>0.69199999999999995</v>
      </c>
      <c r="M1378" s="9">
        <v>1</v>
      </c>
      <c r="N1378" s="9" t="s">
        <v>2693</v>
      </c>
      <c r="O1378" s="9" t="s">
        <v>2645</v>
      </c>
      <c r="P1378" s="9" t="s">
        <v>2646</v>
      </c>
      <c r="Q1378" s="1"/>
    </row>
    <row r="1379" spans="1:17">
      <c r="A1379" s="7" t="s">
        <v>2594</v>
      </c>
      <c r="B1379" s="7">
        <v>39.65</v>
      </c>
      <c r="C1379" s="7">
        <v>86.07</v>
      </c>
      <c r="D1379" s="15">
        <v>2.3451175031307598</v>
      </c>
      <c r="E1379" s="7">
        <v>6.42442381664282</v>
      </c>
      <c r="F1379" s="7">
        <v>9.5671476257394399E-4</v>
      </c>
      <c r="G1379" s="7">
        <v>2.0141780174286798E-2</v>
      </c>
      <c r="H1379" s="9" t="s">
        <v>3689</v>
      </c>
      <c r="I1379" s="9">
        <v>669</v>
      </c>
      <c r="J1379" s="9">
        <v>20</v>
      </c>
      <c r="K1379" s="10">
        <v>2.4999999999999998E-130</v>
      </c>
      <c r="L1379" s="11">
        <v>0.60299999999999998</v>
      </c>
      <c r="M1379" s="9">
        <v>3</v>
      </c>
      <c r="N1379" s="9" t="s">
        <v>3690</v>
      </c>
      <c r="O1379" s="9" t="s">
        <v>2645</v>
      </c>
      <c r="P1379" s="9" t="s">
        <v>2646</v>
      </c>
      <c r="Q1379" s="1"/>
    </row>
    <row r="1380" spans="1:17">
      <c r="A1380" s="7" t="s">
        <v>2429</v>
      </c>
      <c r="B1380" s="7">
        <v>17.260000000000002</v>
      </c>
      <c r="C1380" s="7">
        <v>38.020000000000003</v>
      </c>
      <c r="D1380" s="15">
        <v>2.3596163686457001</v>
      </c>
      <c r="E1380" s="7">
        <v>5.2135831464643196</v>
      </c>
      <c r="F1380" s="7">
        <v>1.9632177163873498E-3</v>
      </c>
      <c r="G1380" s="7">
        <v>3.5402595375203599E-2</v>
      </c>
      <c r="H1380" s="9" t="s">
        <v>2928</v>
      </c>
      <c r="I1380" s="9">
        <v>3691</v>
      </c>
      <c r="J1380" s="9">
        <v>20</v>
      </c>
      <c r="K1380" s="10">
        <v>0</v>
      </c>
      <c r="L1380" s="11">
        <v>0.97899999999999998</v>
      </c>
      <c r="M1380" s="9">
        <v>8</v>
      </c>
      <c r="N1380" s="9" t="s">
        <v>2929</v>
      </c>
      <c r="O1380" s="9" t="s">
        <v>2930</v>
      </c>
      <c r="P1380" s="9" t="s">
        <v>2931</v>
      </c>
      <c r="Q1380" s="1"/>
    </row>
    <row r="1381" spans="1:17">
      <c r="A1381" s="7" t="s">
        <v>1220</v>
      </c>
      <c r="B1381" s="7">
        <v>45.49</v>
      </c>
      <c r="C1381" s="7">
        <v>101.27</v>
      </c>
      <c r="D1381" s="15">
        <v>2.3821414830155101</v>
      </c>
      <c r="E1381" s="7">
        <v>6.6581132293978396</v>
      </c>
      <c r="F1381" s="7">
        <v>7.3927080336045204E-4</v>
      </c>
      <c r="G1381" s="7">
        <v>1.6538172452E-2</v>
      </c>
      <c r="H1381" s="9" t="s">
        <v>2863</v>
      </c>
      <c r="I1381" s="9">
        <v>668</v>
      </c>
      <c r="J1381" s="9">
        <v>20</v>
      </c>
      <c r="K1381" s="10">
        <v>5.6999999999999996E-103</v>
      </c>
      <c r="L1381" s="11">
        <v>0.96350000000000002</v>
      </c>
      <c r="M1381" s="9">
        <v>5</v>
      </c>
      <c r="N1381" s="9" t="s">
        <v>2745</v>
      </c>
      <c r="O1381" s="9" t="s">
        <v>2645</v>
      </c>
      <c r="P1381" s="9" t="s">
        <v>2864</v>
      </c>
      <c r="Q1381" s="1"/>
    </row>
    <row r="1382" spans="1:17">
      <c r="A1382" s="7" t="s">
        <v>2313</v>
      </c>
      <c r="B1382" s="7">
        <v>35.15</v>
      </c>
      <c r="C1382" s="7">
        <v>78.7</v>
      </c>
      <c r="D1382" s="15">
        <v>2.3890709230610598</v>
      </c>
      <c r="E1382" s="7">
        <v>6.2831919892182002</v>
      </c>
      <c r="F1382" s="7">
        <v>8.3662398817024798E-4</v>
      </c>
      <c r="G1382" s="7">
        <v>1.7673732838517801E-2</v>
      </c>
      <c r="H1382" s="9" t="s">
        <v>2651</v>
      </c>
      <c r="I1382" s="9">
        <v>253</v>
      </c>
      <c r="J1382" s="9">
        <v>0</v>
      </c>
      <c r="K1382" s="9" t="s">
        <v>2645</v>
      </c>
      <c r="L1382" s="9" t="s">
        <v>2645</v>
      </c>
      <c r="M1382" s="9" t="s">
        <v>2645</v>
      </c>
      <c r="N1382" s="9" t="s">
        <v>2645</v>
      </c>
      <c r="O1382" s="9" t="s">
        <v>2645</v>
      </c>
      <c r="P1382" s="9" t="s">
        <v>2646</v>
      </c>
      <c r="Q1382" s="1"/>
    </row>
    <row r="1383" spans="1:17">
      <c r="A1383" s="7" t="s">
        <v>379</v>
      </c>
      <c r="B1383" s="7">
        <v>170.05</v>
      </c>
      <c r="C1383" s="7">
        <v>382.81</v>
      </c>
      <c r="D1383" s="15">
        <v>2.4015072963381501</v>
      </c>
      <c r="E1383" s="7">
        <v>8.6076816899889206</v>
      </c>
      <c r="F1383" s="7">
        <v>3.0558709242307599E-4</v>
      </c>
      <c r="G1383" s="7">
        <v>7.86109615565205E-3</v>
      </c>
      <c r="H1383" s="9" t="s">
        <v>3960</v>
      </c>
      <c r="I1383" s="9">
        <v>470</v>
      </c>
      <c r="J1383" s="9">
        <v>20</v>
      </c>
      <c r="K1383" s="10">
        <v>2.9E-55</v>
      </c>
      <c r="L1383" s="11">
        <v>0.755</v>
      </c>
      <c r="M1383" s="9">
        <v>1</v>
      </c>
      <c r="N1383" s="9" t="s">
        <v>2792</v>
      </c>
      <c r="O1383" s="9" t="s">
        <v>2645</v>
      </c>
      <c r="P1383" s="9" t="s">
        <v>2646</v>
      </c>
      <c r="Q1383" s="1"/>
    </row>
    <row r="1384" spans="1:17">
      <c r="A1384" s="7" t="s">
        <v>1653</v>
      </c>
      <c r="B1384" s="7">
        <v>83.31</v>
      </c>
      <c r="C1384" s="7">
        <v>188.94</v>
      </c>
      <c r="D1384" s="15">
        <v>2.4109464605996802</v>
      </c>
      <c r="E1384" s="7">
        <v>7.5727883737181001</v>
      </c>
      <c r="F1384" s="7">
        <v>3.65298526811609E-4</v>
      </c>
      <c r="G1384" s="7">
        <v>9.2594397391057397E-3</v>
      </c>
      <c r="H1384" s="9" t="s">
        <v>2651</v>
      </c>
      <c r="I1384" s="9">
        <v>611</v>
      </c>
      <c r="J1384" s="9">
        <v>0</v>
      </c>
      <c r="K1384" s="9" t="s">
        <v>2645</v>
      </c>
      <c r="L1384" s="9" t="s">
        <v>2645</v>
      </c>
      <c r="M1384" s="9" t="s">
        <v>2645</v>
      </c>
      <c r="N1384" s="9" t="s">
        <v>2645</v>
      </c>
      <c r="O1384" s="9" t="s">
        <v>2645</v>
      </c>
      <c r="P1384" s="9" t="s">
        <v>2646</v>
      </c>
      <c r="Q1384" s="1"/>
    </row>
    <row r="1385" spans="1:17">
      <c r="A1385" s="7" t="s">
        <v>1260</v>
      </c>
      <c r="B1385" s="7">
        <v>92.66</v>
      </c>
      <c r="C1385" s="7">
        <v>210.44</v>
      </c>
      <c r="D1385" s="15">
        <v>2.41321783429404</v>
      </c>
      <c r="E1385" s="7">
        <v>7.7306545562383802</v>
      </c>
      <c r="F1385" s="7">
        <v>3.4718626002070102E-4</v>
      </c>
      <c r="G1385" s="7">
        <v>8.8994519514375703E-3</v>
      </c>
      <c r="H1385" s="9" t="s">
        <v>3614</v>
      </c>
      <c r="I1385" s="9">
        <v>235</v>
      </c>
      <c r="J1385" s="9">
        <v>20</v>
      </c>
      <c r="K1385" s="10">
        <v>3.5999999999999997E-49</v>
      </c>
      <c r="L1385" s="11">
        <v>0.747</v>
      </c>
      <c r="M1385" s="9">
        <v>1</v>
      </c>
      <c r="N1385" s="9" t="s">
        <v>2988</v>
      </c>
      <c r="O1385" s="9" t="s">
        <v>2645</v>
      </c>
      <c r="P1385" s="9" t="s">
        <v>2646</v>
      </c>
      <c r="Q1385" s="1"/>
    </row>
    <row r="1386" spans="1:17">
      <c r="A1386" s="7" t="s">
        <v>129</v>
      </c>
      <c r="B1386" s="7">
        <v>22.37</v>
      </c>
      <c r="C1386" s="7">
        <v>51.33</v>
      </c>
      <c r="D1386" s="15">
        <v>2.4211122772324201</v>
      </c>
      <c r="E1386" s="7">
        <v>5.6432037551953602</v>
      </c>
      <c r="F1386" s="7">
        <v>1.3957938137261899E-3</v>
      </c>
      <c r="G1386" s="7">
        <v>2.7139528726151899E-2</v>
      </c>
      <c r="H1386" s="9" t="s">
        <v>4721</v>
      </c>
      <c r="I1386" s="9">
        <v>246</v>
      </c>
      <c r="J1386" s="9">
        <v>20</v>
      </c>
      <c r="K1386" s="10">
        <v>6.2000000000000002E-32</v>
      </c>
      <c r="L1386" s="11">
        <v>0.76249999999999996</v>
      </c>
      <c r="M1386" s="9" t="s">
        <v>2645</v>
      </c>
      <c r="N1386" s="9" t="s">
        <v>2645</v>
      </c>
      <c r="O1386" s="9" t="s">
        <v>2645</v>
      </c>
      <c r="P1386" s="9" t="s">
        <v>2646</v>
      </c>
      <c r="Q1386" s="1"/>
    </row>
    <row r="1387" spans="1:17">
      <c r="A1387" s="7" t="s">
        <v>759</v>
      </c>
      <c r="B1387" s="7">
        <v>15.19</v>
      </c>
      <c r="C1387" s="7">
        <v>35.44</v>
      </c>
      <c r="D1387" s="15">
        <v>2.4407769211976298</v>
      </c>
      <c r="E1387" s="7">
        <v>5.0933837559588699</v>
      </c>
      <c r="F1387" s="7">
        <v>1.9456172159441399E-3</v>
      </c>
      <c r="G1387" s="7">
        <v>3.5129154600865298E-2</v>
      </c>
      <c r="H1387" s="9" t="s">
        <v>3925</v>
      </c>
      <c r="I1387" s="9">
        <v>998</v>
      </c>
      <c r="J1387" s="9">
        <v>10</v>
      </c>
      <c r="K1387" s="10">
        <v>7.3999999999999996E-24</v>
      </c>
      <c r="L1387" s="11">
        <v>0.63300000000000001</v>
      </c>
      <c r="M1387" s="9">
        <v>4</v>
      </c>
      <c r="N1387" s="9" t="s">
        <v>3926</v>
      </c>
      <c r="O1387" s="9" t="s">
        <v>2645</v>
      </c>
      <c r="P1387" s="9" t="s">
        <v>2646</v>
      </c>
      <c r="Q1387" s="1"/>
    </row>
    <row r="1388" spans="1:17">
      <c r="A1388" s="7" t="s">
        <v>1966</v>
      </c>
      <c r="B1388" s="7">
        <v>21.24</v>
      </c>
      <c r="C1388" s="7">
        <v>49.45</v>
      </c>
      <c r="D1388" s="15">
        <v>2.4415448345836599</v>
      </c>
      <c r="E1388" s="7">
        <v>5.5838662790241003</v>
      </c>
      <c r="F1388" s="7">
        <v>1.24614784112616E-3</v>
      </c>
      <c r="G1388" s="7">
        <v>2.51499851317281E-2</v>
      </c>
      <c r="H1388" s="9" t="s">
        <v>5662</v>
      </c>
      <c r="I1388" s="9">
        <v>444</v>
      </c>
      <c r="J1388" s="9">
        <v>20</v>
      </c>
      <c r="K1388" s="10">
        <v>3.7E-32</v>
      </c>
      <c r="L1388" s="11">
        <v>0.79500000000000004</v>
      </c>
      <c r="M1388" s="9" t="s">
        <v>2645</v>
      </c>
      <c r="N1388" s="9" t="s">
        <v>2645</v>
      </c>
      <c r="O1388" s="9" t="s">
        <v>2645</v>
      </c>
      <c r="P1388" s="9" t="s">
        <v>2781</v>
      </c>
      <c r="Q1388" s="1"/>
    </row>
    <row r="1389" spans="1:17">
      <c r="A1389" s="7" t="s">
        <v>1027</v>
      </c>
      <c r="B1389" s="7">
        <v>23.64</v>
      </c>
      <c r="C1389" s="7">
        <v>55.54</v>
      </c>
      <c r="D1389" s="15">
        <v>2.4556165346685699</v>
      </c>
      <c r="E1389" s="7">
        <v>5.7531454742125403</v>
      </c>
      <c r="F1389" s="7">
        <v>1.2036534046078601E-3</v>
      </c>
      <c r="G1389" s="7">
        <v>2.4379196335108901E-2</v>
      </c>
      <c r="H1389" s="9" t="s">
        <v>3630</v>
      </c>
      <c r="I1389" s="9">
        <v>1288</v>
      </c>
      <c r="J1389" s="9">
        <v>20</v>
      </c>
      <c r="K1389" s="10">
        <v>0</v>
      </c>
      <c r="L1389" s="12">
        <v>0.79</v>
      </c>
      <c r="M1389" s="9">
        <v>9</v>
      </c>
      <c r="N1389" s="9" t="s">
        <v>4135</v>
      </c>
      <c r="O1389" s="9" t="s">
        <v>2645</v>
      </c>
      <c r="P1389" s="9" t="s">
        <v>4136</v>
      </c>
      <c r="Q1389" s="1"/>
    </row>
    <row r="1390" spans="1:17">
      <c r="A1390" s="7" t="s">
        <v>1158</v>
      </c>
      <c r="B1390" s="7">
        <v>34.08</v>
      </c>
      <c r="C1390" s="7">
        <v>80.47</v>
      </c>
      <c r="D1390" s="15">
        <v>2.465502776378</v>
      </c>
      <c r="E1390" s="7">
        <v>6.3017058055987301</v>
      </c>
      <c r="F1390" s="7">
        <v>5.6239714042899099E-4</v>
      </c>
      <c r="G1390" s="7">
        <v>1.2985803208364699E-2</v>
      </c>
      <c r="H1390" s="9" t="s">
        <v>2651</v>
      </c>
      <c r="I1390" s="9">
        <v>307</v>
      </c>
      <c r="J1390" s="9">
        <v>0</v>
      </c>
      <c r="K1390" s="9" t="s">
        <v>2645</v>
      </c>
      <c r="L1390" s="9" t="s">
        <v>2645</v>
      </c>
      <c r="M1390" s="9" t="s">
        <v>2645</v>
      </c>
      <c r="N1390" s="9" t="s">
        <v>2645</v>
      </c>
      <c r="O1390" s="9" t="s">
        <v>2645</v>
      </c>
      <c r="P1390" s="9" t="s">
        <v>2646</v>
      </c>
      <c r="Q1390" s="1"/>
    </row>
    <row r="1391" spans="1:17">
      <c r="A1391" s="7" t="s">
        <v>285</v>
      </c>
      <c r="B1391" s="7">
        <v>22.37</v>
      </c>
      <c r="C1391" s="7">
        <v>53.04</v>
      </c>
      <c r="D1391" s="15">
        <v>2.4683232460054798</v>
      </c>
      <c r="E1391" s="7">
        <v>5.6823672244264003</v>
      </c>
      <c r="F1391" s="7">
        <v>1.1719230463815399E-3</v>
      </c>
      <c r="G1391" s="7">
        <v>2.3758775571812898E-2</v>
      </c>
      <c r="H1391" s="9" t="s">
        <v>2651</v>
      </c>
      <c r="I1391" s="9">
        <v>242</v>
      </c>
      <c r="J1391" s="9">
        <v>0</v>
      </c>
      <c r="K1391" s="9" t="s">
        <v>2645</v>
      </c>
      <c r="L1391" s="9" t="s">
        <v>2645</v>
      </c>
      <c r="M1391" s="9" t="s">
        <v>2645</v>
      </c>
      <c r="N1391" s="9" t="s">
        <v>2645</v>
      </c>
      <c r="O1391" s="9" t="s">
        <v>2645</v>
      </c>
      <c r="P1391" s="9" t="s">
        <v>2646</v>
      </c>
      <c r="Q1391" s="1"/>
    </row>
    <row r="1392" spans="1:17">
      <c r="A1392" s="7" t="s">
        <v>1135</v>
      </c>
      <c r="B1392" s="7">
        <v>19.170000000000002</v>
      </c>
      <c r="C1392" s="7">
        <v>45.62</v>
      </c>
      <c r="D1392" s="15">
        <v>2.4720817358374099</v>
      </c>
      <c r="E1392" s="7">
        <v>5.4585267978905803</v>
      </c>
      <c r="F1392" s="7">
        <v>1.4714207301661699E-3</v>
      </c>
      <c r="G1392" s="7">
        <v>2.8545826215601498E-2</v>
      </c>
      <c r="H1392" s="9" t="s">
        <v>3883</v>
      </c>
      <c r="I1392" s="9">
        <v>249</v>
      </c>
      <c r="J1392" s="9">
        <v>20</v>
      </c>
      <c r="K1392" s="10">
        <v>2.7000000000000001E-40</v>
      </c>
      <c r="L1392" s="11">
        <v>0.72799999999999998</v>
      </c>
      <c r="M1392" s="9">
        <v>2</v>
      </c>
      <c r="N1392" s="9" t="s">
        <v>3884</v>
      </c>
      <c r="O1392" s="9" t="s">
        <v>3885</v>
      </c>
      <c r="P1392" s="9" t="s">
        <v>3886</v>
      </c>
      <c r="Q1392" s="1"/>
    </row>
    <row r="1393" spans="1:17">
      <c r="A1393" s="7" t="s">
        <v>283</v>
      </c>
      <c r="B1393" s="7">
        <v>12.03</v>
      </c>
      <c r="C1393" s="7">
        <v>28.86</v>
      </c>
      <c r="D1393" s="15">
        <v>2.47732778565969</v>
      </c>
      <c r="E1393" s="7">
        <v>4.7868249335130502</v>
      </c>
      <c r="F1393" s="7">
        <v>2.5135785797875498E-3</v>
      </c>
      <c r="G1393" s="7">
        <v>4.1682371250563198E-2</v>
      </c>
      <c r="H1393" s="9" t="s">
        <v>5556</v>
      </c>
      <c r="I1393" s="9">
        <v>578</v>
      </c>
      <c r="J1393" s="9">
        <v>20</v>
      </c>
      <c r="K1393" s="10">
        <v>3.2000000000000001E-53</v>
      </c>
      <c r="L1393" s="12">
        <v>1</v>
      </c>
      <c r="M1393" s="9">
        <v>5</v>
      </c>
      <c r="N1393" s="9" t="s">
        <v>5557</v>
      </c>
      <c r="O1393" s="9" t="s">
        <v>2645</v>
      </c>
      <c r="P1393" s="9" t="s">
        <v>5558</v>
      </c>
      <c r="Q1393" s="1"/>
    </row>
    <row r="1394" spans="1:17">
      <c r="A1394" s="7" t="s">
        <v>512</v>
      </c>
      <c r="B1394" s="7">
        <v>12.14</v>
      </c>
      <c r="C1394" s="7">
        <v>29.29</v>
      </c>
      <c r="D1394" s="15">
        <v>2.4856660730460098</v>
      </c>
      <c r="E1394" s="7">
        <v>4.8064784232834397</v>
      </c>
      <c r="F1394" s="7">
        <v>2.5135785797875498E-3</v>
      </c>
      <c r="G1394" s="7">
        <v>4.1682371250563198E-2</v>
      </c>
      <c r="H1394" s="9" t="s">
        <v>2955</v>
      </c>
      <c r="I1394" s="9">
        <v>691</v>
      </c>
      <c r="J1394" s="9">
        <v>20</v>
      </c>
      <c r="K1394" s="10">
        <v>2.1000000000000001E-41</v>
      </c>
      <c r="L1394" s="12">
        <v>0.76</v>
      </c>
      <c r="M1394" s="9" t="s">
        <v>2645</v>
      </c>
      <c r="N1394" s="9" t="s">
        <v>2645</v>
      </c>
      <c r="O1394" s="9" t="s">
        <v>2645</v>
      </c>
      <c r="P1394" s="9" t="s">
        <v>2956</v>
      </c>
      <c r="Q1394" s="1"/>
    </row>
    <row r="1395" spans="1:17">
      <c r="A1395" s="7" t="s">
        <v>1967</v>
      </c>
      <c r="B1395" s="7">
        <v>12.14</v>
      </c>
      <c r="C1395" s="7">
        <v>29.81</v>
      </c>
      <c r="D1395" s="15">
        <v>2.5109902778025899</v>
      </c>
      <c r="E1395" s="7">
        <v>4.8267295189007999</v>
      </c>
      <c r="F1395" s="7">
        <v>2.1761183473419901E-3</v>
      </c>
      <c r="G1395" s="7">
        <v>3.8901151589131801E-2</v>
      </c>
      <c r="H1395" s="9" t="s">
        <v>4641</v>
      </c>
      <c r="I1395" s="9">
        <v>1144</v>
      </c>
      <c r="J1395" s="9">
        <v>20</v>
      </c>
      <c r="K1395" s="10">
        <v>6.6000000000000005E-33</v>
      </c>
      <c r="L1395" s="11">
        <v>0.79449999999999998</v>
      </c>
      <c r="M1395" s="9">
        <v>5</v>
      </c>
      <c r="N1395" s="9" t="s">
        <v>4642</v>
      </c>
      <c r="O1395" s="9" t="s">
        <v>2645</v>
      </c>
      <c r="P1395" s="9" t="s">
        <v>2646</v>
      </c>
      <c r="Q1395" s="1"/>
    </row>
    <row r="1396" spans="1:17">
      <c r="A1396" s="7" t="s">
        <v>81</v>
      </c>
      <c r="B1396" s="7">
        <v>11.62</v>
      </c>
      <c r="C1396" s="7">
        <v>29.21</v>
      </c>
      <c r="D1396" s="15">
        <v>2.54396968048037</v>
      </c>
      <c r="E1396" s="7">
        <v>4.7905300860615299</v>
      </c>
      <c r="F1396" s="7">
        <v>2.5135785797875498E-3</v>
      </c>
      <c r="G1396" s="7">
        <v>4.1682371250563198E-2</v>
      </c>
      <c r="H1396" s="9" t="s">
        <v>2651</v>
      </c>
      <c r="I1396" s="9">
        <v>284</v>
      </c>
      <c r="J1396" s="9">
        <v>0</v>
      </c>
      <c r="K1396" s="9" t="s">
        <v>2645</v>
      </c>
      <c r="L1396" s="9" t="s">
        <v>2645</v>
      </c>
      <c r="M1396" s="9" t="s">
        <v>2645</v>
      </c>
      <c r="N1396" s="9" t="s">
        <v>2645</v>
      </c>
      <c r="O1396" s="9" t="s">
        <v>2645</v>
      </c>
      <c r="P1396" s="9" t="s">
        <v>2743</v>
      </c>
      <c r="Q1396" s="1"/>
    </row>
    <row r="1397" spans="1:17">
      <c r="A1397" s="7" t="s">
        <v>2022</v>
      </c>
      <c r="B1397" s="7">
        <v>17.079999999999998</v>
      </c>
      <c r="C1397" s="7">
        <v>42.91</v>
      </c>
      <c r="D1397" s="15">
        <v>2.54882111834839</v>
      </c>
      <c r="E1397" s="7">
        <v>5.3529601526554602</v>
      </c>
      <c r="F1397" s="7">
        <v>9.0567532442995999E-4</v>
      </c>
      <c r="G1397" s="7">
        <v>1.91137716224133E-2</v>
      </c>
      <c r="H1397" s="9" t="s">
        <v>2651</v>
      </c>
      <c r="I1397" s="9">
        <v>436</v>
      </c>
      <c r="J1397" s="9">
        <v>0</v>
      </c>
      <c r="K1397" s="9" t="s">
        <v>2645</v>
      </c>
      <c r="L1397" s="9" t="s">
        <v>2645</v>
      </c>
      <c r="M1397" s="9" t="s">
        <v>2645</v>
      </c>
      <c r="N1397" s="9" t="s">
        <v>2645</v>
      </c>
      <c r="O1397" s="9" t="s">
        <v>2645</v>
      </c>
      <c r="P1397" s="9" t="s">
        <v>2646</v>
      </c>
      <c r="Q1397" s="1"/>
    </row>
    <row r="1398" spans="1:17">
      <c r="A1398" s="7" t="s">
        <v>2369</v>
      </c>
      <c r="B1398" s="7">
        <v>26.89</v>
      </c>
      <c r="C1398" s="7">
        <v>67.900000000000006</v>
      </c>
      <c r="D1398" s="15">
        <v>2.5605931005018001</v>
      </c>
      <c r="E1398" s="7">
        <v>6.0318981444472897</v>
      </c>
      <c r="F1398" s="7">
        <v>5.6285826636246503E-4</v>
      </c>
      <c r="G1398" s="7">
        <v>1.2985803208364699E-2</v>
      </c>
      <c r="H1398" s="9" t="s">
        <v>6039</v>
      </c>
      <c r="I1398" s="9">
        <v>401</v>
      </c>
      <c r="J1398" s="9">
        <v>1</v>
      </c>
      <c r="K1398" s="10">
        <v>2.6000000000000001E-9</v>
      </c>
      <c r="L1398" s="12">
        <v>0.77</v>
      </c>
      <c r="M1398" s="9" t="s">
        <v>2645</v>
      </c>
      <c r="N1398" s="9" t="s">
        <v>2645</v>
      </c>
      <c r="O1398" s="9" t="s">
        <v>2645</v>
      </c>
      <c r="P1398" s="9" t="s">
        <v>2672</v>
      </c>
      <c r="Q1398" s="1"/>
    </row>
    <row r="1399" spans="1:17">
      <c r="A1399" s="7" t="s">
        <v>1384</v>
      </c>
      <c r="B1399" s="7">
        <v>9.58</v>
      </c>
      <c r="C1399" s="7">
        <v>24.62</v>
      </c>
      <c r="D1399" s="15">
        <v>2.5719762129060202</v>
      </c>
      <c r="E1399" s="7">
        <v>4.5388720313777897</v>
      </c>
      <c r="F1399" s="7">
        <v>2.1014587370466898E-3</v>
      </c>
      <c r="G1399" s="7">
        <v>3.7785189258257697E-2</v>
      </c>
      <c r="H1399" s="9" t="s">
        <v>2651</v>
      </c>
      <c r="I1399" s="9">
        <v>457</v>
      </c>
      <c r="J1399" s="9">
        <v>0</v>
      </c>
      <c r="K1399" s="9" t="s">
        <v>2645</v>
      </c>
      <c r="L1399" s="9" t="s">
        <v>2645</v>
      </c>
      <c r="M1399" s="9" t="s">
        <v>2645</v>
      </c>
      <c r="N1399" s="9" t="s">
        <v>2645</v>
      </c>
      <c r="O1399" s="9" t="s">
        <v>2645</v>
      </c>
      <c r="P1399" s="9" t="s">
        <v>2646</v>
      </c>
      <c r="Q1399" s="1"/>
    </row>
    <row r="1400" spans="1:17">
      <c r="A1400" s="7" t="s">
        <v>400</v>
      </c>
      <c r="B1400" s="7">
        <v>17.97</v>
      </c>
      <c r="C1400" s="7">
        <v>46.44</v>
      </c>
      <c r="D1400" s="15">
        <v>2.5901285873355699</v>
      </c>
      <c r="E1400" s="7">
        <v>5.4620803611074802</v>
      </c>
      <c r="F1400" s="7">
        <v>8.6284616610179802E-4</v>
      </c>
      <c r="G1400" s="7">
        <v>1.8218777715205099E-2</v>
      </c>
      <c r="H1400" s="9" t="s">
        <v>2651</v>
      </c>
      <c r="I1400" s="9">
        <v>278</v>
      </c>
      <c r="J1400" s="9">
        <v>0</v>
      </c>
      <c r="K1400" s="9" t="s">
        <v>2645</v>
      </c>
      <c r="L1400" s="9" t="s">
        <v>2645</v>
      </c>
      <c r="M1400" s="9" t="s">
        <v>2645</v>
      </c>
      <c r="N1400" s="9" t="s">
        <v>2645</v>
      </c>
      <c r="O1400" s="9" t="s">
        <v>2645</v>
      </c>
      <c r="P1400" s="9" t="s">
        <v>2646</v>
      </c>
      <c r="Q1400" s="1"/>
    </row>
    <row r="1401" spans="1:17">
      <c r="A1401" s="7" t="s">
        <v>2153</v>
      </c>
      <c r="B1401" s="7">
        <v>20.190000000000001</v>
      </c>
      <c r="C1401" s="7">
        <v>52.27</v>
      </c>
      <c r="D1401" s="15">
        <v>2.5939687919127201</v>
      </c>
      <c r="E1401" s="7">
        <v>5.63682982920984</v>
      </c>
      <c r="F1401" s="7">
        <v>5.7013205243323603E-4</v>
      </c>
      <c r="G1401" s="7">
        <v>1.2985803208364699E-2</v>
      </c>
      <c r="H1401" s="9" t="s">
        <v>4662</v>
      </c>
      <c r="I1401" s="9">
        <v>425</v>
      </c>
      <c r="J1401" s="9">
        <v>20</v>
      </c>
      <c r="K1401" s="10">
        <v>3.3000000000000002E-28</v>
      </c>
      <c r="L1401" s="11">
        <v>0.90900000000000003</v>
      </c>
      <c r="M1401" s="9">
        <v>4</v>
      </c>
      <c r="N1401" s="9" t="s">
        <v>2659</v>
      </c>
      <c r="O1401" s="9" t="s">
        <v>2645</v>
      </c>
      <c r="P1401" s="9" t="s">
        <v>4663</v>
      </c>
      <c r="Q1401" s="1"/>
    </row>
    <row r="1402" spans="1:17">
      <c r="A1402" s="7" t="s">
        <v>735</v>
      </c>
      <c r="B1402" s="7">
        <v>10.17</v>
      </c>
      <c r="C1402" s="7">
        <v>26.7</v>
      </c>
      <c r="D1402" s="15">
        <v>2.6039285018707399</v>
      </c>
      <c r="E1402" s="7">
        <v>4.6487705326570499</v>
      </c>
      <c r="F1402" s="7">
        <v>2.5138779506849399E-3</v>
      </c>
      <c r="G1402" s="7">
        <v>4.1682371250563198E-2</v>
      </c>
      <c r="H1402" s="9" t="s">
        <v>5468</v>
      </c>
      <c r="I1402" s="9">
        <v>350</v>
      </c>
      <c r="J1402" s="9">
        <v>1</v>
      </c>
      <c r="K1402" s="10">
        <v>6.9E-26</v>
      </c>
      <c r="L1402" s="12">
        <v>1</v>
      </c>
      <c r="M1402" s="9" t="s">
        <v>2645</v>
      </c>
      <c r="N1402" s="9" t="s">
        <v>2645</v>
      </c>
      <c r="O1402" s="9" t="s">
        <v>2645</v>
      </c>
      <c r="P1402" s="9" t="s">
        <v>2908</v>
      </c>
      <c r="Q1402" s="1"/>
    </row>
    <row r="1403" spans="1:17">
      <c r="A1403" s="7" t="s">
        <v>692</v>
      </c>
      <c r="B1403" s="7">
        <v>33.42</v>
      </c>
      <c r="C1403" s="7">
        <v>86.96</v>
      </c>
      <c r="D1403" s="15">
        <v>2.6053716548975299</v>
      </c>
      <c r="E1403" s="7">
        <v>6.3921054047231198</v>
      </c>
      <c r="F1403" s="7">
        <v>3.1264844308411102E-4</v>
      </c>
      <c r="G1403" s="7">
        <v>8.0379646993378202E-3</v>
      </c>
      <c r="H1403" s="9" t="s">
        <v>2651</v>
      </c>
      <c r="I1403" s="9">
        <v>655</v>
      </c>
      <c r="J1403" s="9">
        <v>0</v>
      </c>
      <c r="K1403" s="9" t="s">
        <v>2645</v>
      </c>
      <c r="L1403" s="9" t="s">
        <v>2645</v>
      </c>
      <c r="M1403" s="9" t="s">
        <v>2645</v>
      </c>
      <c r="N1403" s="9" t="s">
        <v>2645</v>
      </c>
      <c r="O1403" s="9" t="s">
        <v>2645</v>
      </c>
      <c r="P1403" s="9" t="s">
        <v>2646</v>
      </c>
      <c r="Q1403" s="1"/>
    </row>
    <row r="1404" spans="1:17">
      <c r="A1404" s="7" t="s">
        <v>1210</v>
      </c>
      <c r="B1404" s="7">
        <v>25.07</v>
      </c>
      <c r="C1404" s="7">
        <v>65.5</v>
      </c>
      <c r="D1404" s="15">
        <v>2.6091638471506502</v>
      </c>
      <c r="E1404" s="7">
        <v>5.9696851551659504</v>
      </c>
      <c r="F1404" s="7">
        <v>3.6916527448934501E-4</v>
      </c>
      <c r="G1404" s="7">
        <v>9.3519706881914095E-3</v>
      </c>
      <c r="H1404" s="9" t="s">
        <v>2651</v>
      </c>
      <c r="I1404" s="9">
        <v>406</v>
      </c>
      <c r="J1404" s="9">
        <v>0</v>
      </c>
      <c r="K1404" s="9" t="s">
        <v>2645</v>
      </c>
      <c r="L1404" s="9" t="s">
        <v>2645</v>
      </c>
      <c r="M1404" s="9" t="s">
        <v>2645</v>
      </c>
      <c r="N1404" s="9" t="s">
        <v>2645</v>
      </c>
      <c r="O1404" s="9" t="s">
        <v>2645</v>
      </c>
      <c r="P1404" s="9" t="s">
        <v>2646</v>
      </c>
      <c r="Q1404" s="1"/>
    </row>
    <row r="1405" spans="1:17">
      <c r="A1405" s="7" t="s">
        <v>96</v>
      </c>
      <c r="B1405" s="7">
        <v>133.93</v>
      </c>
      <c r="C1405" s="7">
        <v>351.21</v>
      </c>
      <c r="D1405" s="15">
        <v>2.6213171143814198</v>
      </c>
      <c r="E1405" s="7">
        <v>8.4472912160498392</v>
      </c>
      <c r="F1405" s="8">
        <v>9.5634409314872604E-5</v>
      </c>
      <c r="G1405" s="7">
        <v>3.2563139858291599E-3</v>
      </c>
      <c r="H1405" s="9" t="s">
        <v>5733</v>
      </c>
      <c r="I1405" s="9">
        <v>601</v>
      </c>
      <c r="J1405" s="9">
        <v>19</v>
      </c>
      <c r="K1405" s="10">
        <v>3.2000000000000001E-45</v>
      </c>
      <c r="L1405" s="11">
        <v>0.69469999999999998</v>
      </c>
      <c r="M1405" s="9">
        <v>3</v>
      </c>
      <c r="N1405" s="9" t="s">
        <v>5734</v>
      </c>
      <c r="O1405" s="9" t="s">
        <v>2645</v>
      </c>
      <c r="P1405" s="9" t="s">
        <v>2646</v>
      </c>
      <c r="Q1405" s="1"/>
    </row>
    <row r="1406" spans="1:17">
      <c r="A1406" s="7" t="s">
        <v>228</v>
      </c>
      <c r="B1406" s="7">
        <v>9.15</v>
      </c>
      <c r="C1406" s="7">
        <v>24.4</v>
      </c>
      <c r="D1406" s="15">
        <v>2.6241016755092601</v>
      </c>
      <c r="E1406" s="7">
        <v>4.5156332569345201</v>
      </c>
      <c r="F1406" s="7">
        <v>2.1014587370466898E-3</v>
      </c>
      <c r="G1406" s="7">
        <v>3.7785189258257697E-2</v>
      </c>
      <c r="H1406" s="9" t="s">
        <v>3196</v>
      </c>
      <c r="I1406" s="9">
        <v>1836</v>
      </c>
      <c r="J1406" s="9">
        <v>20</v>
      </c>
      <c r="K1406" s="10">
        <v>0</v>
      </c>
      <c r="L1406" s="11">
        <v>0.91049999999999998</v>
      </c>
      <c r="M1406" s="9">
        <v>5</v>
      </c>
      <c r="N1406" s="9" t="s">
        <v>3197</v>
      </c>
      <c r="O1406" s="9" t="s">
        <v>3198</v>
      </c>
      <c r="P1406" s="9" t="s">
        <v>3199</v>
      </c>
      <c r="Q1406" s="1"/>
    </row>
    <row r="1407" spans="1:17">
      <c r="A1407" s="7" t="s">
        <v>1628</v>
      </c>
      <c r="B1407" s="7">
        <v>54.27</v>
      </c>
      <c r="C1407" s="7">
        <v>142.91999999999999</v>
      </c>
      <c r="D1407" s="15">
        <v>2.6251237825658902</v>
      </c>
      <c r="E1407" s="7">
        <v>7.1257629335789998</v>
      </c>
      <c r="F1407" s="7">
        <v>1.49862103539628E-4</v>
      </c>
      <c r="G1407" s="7">
        <v>4.7650639289442097E-3</v>
      </c>
      <c r="H1407" s="9" t="s">
        <v>2651</v>
      </c>
      <c r="I1407" s="9">
        <v>325</v>
      </c>
      <c r="J1407" s="9">
        <v>0</v>
      </c>
      <c r="K1407" s="9" t="s">
        <v>2645</v>
      </c>
      <c r="L1407" s="9" t="s">
        <v>2645</v>
      </c>
      <c r="M1407" s="9" t="s">
        <v>2645</v>
      </c>
      <c r="N1407" s="9" t="s">
        <v>2645</v>
      </c>
      <c r="O1407" s="9" t="s">
        <v>2645</v>
      </c>
      <c r="P1407" s="9" t="s">
        <v>2646</v>
      </c>
      <c r="Q1407" s="1"/>
    </row>
    <row r="1408" spans="1:17">
      <c r="A1408" s="7" t="s">
        <v>1147</v>
      </c>
      <c r="B1408" s="7">
        <v>183.09</v>
      </c>
      <c r="C1408" s="7">
        <v>485.02</v>
      </c>
      <c r="D1408" s="15">
        <v>2.6363756010622099</v>
      </c>
      <c r="E1408" s="7">
        <v>8.91594074560137</v>
      </c>
      <c r="F1408" s="8">
        <v>7.9426005475033399E-5</v>
      </c>
      <c r="G1408" s="7">
        <v>2.8408757276731701E-3</v>
      </c>
      <c r="H1408" s="9" t="s">
        <v>3604</v>
      </c>
      <c r="I1408" s="9">
        <v>977</v>
      </c>
      <c r="J1408" s="9">
        <v>14</v>
      </c>
      <c r="K1408" s="10">
        <v>9.9999999999999997E-61</v>
      </c>
      <c r="L1408" s="11">
        <v>0.71860000000000002</v>
      </c>
      <c r="M1408" s="9">
        <v>1</v>
      </c>
      <c r="N1408" s="9" t="s">
        <v>2988</v>
      </c>
      <c r="O1408" s="9" t="s">
        <v>2645</v>
      </c>
      <c r="P1408" s="9" t="s">
        <v>3605</v>
      </c>
      <c r="Q1408" s="1"/>
    </row>
    <row r="1409" spans="1:17">
      <c r="A1409" s="7" t="s">
        <v>2416</v>
      </c>
      <c r="B1409" s="7">
        <v>12.11</v>
      </c>
      <c r="C1409" s="7">
        <v>32.56</v>
      </c>
      <c r="D1409" s="15">
        <v>2.64150887089535</v>
      </c>
      <c r="E1409" s="7">
        <v>4.9293445614192901</v>
      </c>
      <c r="F1409" s="7">
        <v>1.2423881415655599E-3</v>
      </c>
      <c r="G1409" s="7">
        <v>2.5128433304826701E-2</v>
      </c>
      <c r="H1409" s="9" t="s">
        <v>4079</v>
      </c>
      <c r="I1409" s="9">
        <v>1038</v>
      </c>
      <c r="J1409" s="9">
        <v>20</v>
      </c>
      <c r="K1409" s="10">
        <v>0</v>
      </c>
      <c r="L1409" s="11">
        <v>0.91049999999999998</v>
      </c>
      <c r="M1409" s="9">
        <v>4</v>
      </c>
      <c r="N1409" s="9" t="s">
        <v>4080</v>
      </c>
      <c r="O1409" s="9" t="s">
        <v>4048</v>
      </c>
      <c r="P1409" s="9" t="s">
        <v>2646</v>
      </c>
      <c r="Q1409" s="1"/>
    </row>
    <row r="1410" spans="1:17">
      <c r="A1410" s="7" t="s">
        <v>873</v>
      </c>
      <c r="B1410" s="7">
        <v>11.72</v>
      </c>
      <c r="C1410" s="7">
        <v>31.55</v>
      </c>
      <c r="D1410" s="15">
        <v>2.6426950517691399</v>
      </c>
      <c r="E1410" s="7">
        <v>4.8831210247590002</v>
      </c>
      <c r="F1410" s="7">
        <v>1.42588783539233E-3</v>
      </c>
      <c r="G1410" s="7">
        <v>2.7674895720767801E-2</v>
      </c>
      <c r="H1410" s="9" t="s">
        <v>5911</v>
      </c>
      <c r="I1410" s="9">
        <v>442</v>
      </c>
      <c r="J1410" s="9">
        <v>20</v>
      </c>
      <c r="K1410" s="10">
        <v>8.9000000000000005E-62</v>
      </c>
      <c r="L1410" s="12">
        <v>0.68</v>
      </c>
      <c r="M1410" s="9">
        <v>1</v>
      </c>
      <c r="N1410" s="9" t="s">
        <v>2693</v>
      </c>
      <c r="O1410" s="9" t="s">
        <v>2645</v>
      </c>
      <c r="P1410" s="9" t="s">
        <v>2646</v>
      </c>
      <c r="Q1410" s="1"/>
    </row>
    <row r="1411" spans="1:17">
      <c r="A1411" s="7" t="s">
        <v>1168</v>
      </c>
      <c r="B1411" s="7">
        <v>25.39</v>
      </c>
      <c r="C1411" s="7">
        <v>69.260000000000005</v>
      </c>
      <c r="D1411" s="15">
        <v>2.6714300676452098</v>
      </c>
      <c r="E1411" s="7">
        <v>6.0420599526781498</v>
      </c>
      <c r="F1411" s="7">
        <v>3.44552946441774E-4</v>
      </c>
      <c r="G1411" s="7">
        <v>8.8371904288147198E-3</v>
      </c>
      <c r="H1411" s="9" t="s">
        <v>4181</v>
      </c>
      <c r="I1411" s="9">
        <v>452</v>
      </c>
      <c r="J1411" s="9">
        <v>20</v>
      </c>
      <c r="K1411" s="10">
        <v>1.3E-18</v>
      </c>
      <c r="L1411" s="11">
        <v>0.97699999999999998</v>
      </c>
      <c r="M1411" s="9">
        <v>3</v>
      </c>
      <c r="N1411" s="9" t="s">
        <v>4182</v>
      </c>
      <c r="O1411" s="9" t="s">
        <v>2645</v>
      </c>
      <c r="P1411" s="9" t="s">
        <v>2646</v>
      </c>
      <c r="Q1411" s="1"/>
    </row>
    <row r="1412" spans="1:17">
      <c r="A1412" s="7" t="s">
        <v>1658</v>
      </c>
      <c r="B1412" s="7">
        <v>10.44</v>
      </c>
      <c r="C1412" s="7">
        <v>29.05</v>
      </c>
      <c r="D1412" s="15">
        <v>2.6881320195351699</v>
      </c>
      <c r="E1412" s="7">
        <v>4.7544281252196301</v>
      </c>
      <c r="F1412" s="7">
        <v>1.35627631023502E-3</v>
      </c>
      <c r="G1412" s="7">
        <v>2.6524089335349599E-2</v>
      </c>
      <c r="H1412" s="9" t="s">
        <v>5887</v>
      </c>
      <c r="I1412" s="9">
        <v>415</v>
      </c>
      <c r="J1412" s="9">
        <v>20</v>
      </c>
      <c r="K1412" s="10">
        <v>3.5999999999999999E-27</v>
      </c>
      <c r="L1412" s="11">
        <v>0.84950000000000003</v>
      </c>
      <c r="M1412" s="9">
        <v>2</v>
      </c>
      <c r="N1412" s="9" t="s">
        <v>5888</v>
      </c>
      <c r="O1412" s="9" t="s">
        <v>2645</v>
      </c>
      <c r="P1412" s="9" t="s">
        <v>5889</v>
      </c>
      <c r="Q1412" s="1"/>
    </row>
    <row r="1413" spans="1:17">
      <c r="A1413" s="7" t="s">
        <v>738</v>
      </c>
      <c r="B1413" s="7">
        <v>56.87</v>
      </c>
      <c r="C1413" s="7">
        <v>158.94</v>
      </c>
      <c r="D1413" s="15">
        <v>2.71102184708948</v>
      </c>
      <c r="E1413" s="7">
        <v>7.2695619949485497</v>
      </c>
      <c r="F1413" s="8">
        <v>9.7071500472087498E-5</v>
      </c>
      <c r="G1413" s="7">
        <v>3.3026458653929798E-3</v>
      </c>
      <c r="H1413" s="9" t="s">
        <v>2651</v>
      </c>
      <c r="I1413" s="9">
        <v>312</v>
      </c>
      <c r="J1413" s="9">
        <v>0</v>
      </c>
      <c r="K1413" s="9" t="s">
        <v>2645</v>
      </c>
      <c r="L1413" s="9" t="s">
        <v>2645</v>
      </c>
      <c r="M1413" s="9">
        <v>4</v>
      </c>
      <c r="N1413" s="9" t="s">
        <v>2659</v>
      </c>
      <c r="O1413" s="9" t="s">
        <v>2645</v>
      </c>
      <c r="P1413" s="9" t="s">
        <v>2660</v>
      </c>
      <c r="Q1413" s="1"/>
    </row>
    <row r="1414" spans="1:17">
      <c r="A1414" s="7" t="s">
        <v>1195</v>
      </c>
      <c r="B1414" s="7">
        <v>9.58</v>
      </c>
      <c r="C1414" s="7">
        <v>27.43</v>
      </c>
      <c r="D1414" s="15">
        <v>2.7274532405094298</v>
      </c>
      <c r="E1414" s="7">
        <v>4.66401814637518</v>
      </c>
      <c r="F1414" s="7">
        <v>1.07747581301766E-3</v>
      </c>
      <c r="G1414" s="7">
        <v>2.24006185491935E-2</v>
      </c>
      <c r="H1414" s="9" t="s">
        <v>3930</v>
      </c>
      <c r="I1414" s="9">
        <v>658</v>
      </c>
      <c r="J1414" s="9">
        <v>20</v>
      </c>
      <c r="K1414" s="10">
        <v>1.5000000000000001E-83</v>
      </c>
      <c r="L1414" s="11">
        <v>0.76800000000000002</v>
      </c>
      <c r="M1414" s="9">
        <v>1</v>
      </c>
      <c r="N1414" s="9" t="s">
        <v>3133</v>
      </c>
      <c r="O1414" s="9" t="s">
        <v>2645</v>
      </c>
      <c r="P1414" s="9" t="s">
        <v>3931</v>
      </c>
      <c r="Q1414" s="1"/>
    </row>
    <row r="1415" spans="1:17">
      <c r="A1415" s="7" t="s">
        <v>1290</v>
      </c>
      <c r="B1415" s="7">
        <v>24.43</v>
      </c>
      <c r="C1415" s="7">
        <v>69.709999999999994</v>
      </c>
      <c r="D1415" s="15">
        <v>2.7359810181181499</v>
      </c>
      <c r="E1415" s="7">
        <v>6.0409866871724196</v>
      </c>
      <c r="F1415" s="7">
        <v>2.20762917701106E-4</v>
      </c>
      <c r="G1415" s="7">
        <v>6.2191862215953998E-3</v>
      </c>
      <c r="H1415" s="9" t="s">
        <v>2651</v>
      </c>
      <c r="I1415" s="9">
        <v>364</v>
      </c>
      <c r="J1415" s="9">
        <v>0</v>
      </c>
      <c r="K1415" s="9" t="s">
        <v>2645</v>
      </c>
      <c r="L1415" s="9" t="s">
        <v>2645</v>
      </c>
      <c r="M1415" s="9" t="s">
        <v>2645</v>
      </c>
      <c r="N1415" s="9" t="s">
        <v>2645</v>
      </c>
      <c r="O1415" s="9" t="s">
        <v>2645</v>
      </c>
      <c r="P1415" s="9" t="s">
        <v>2646</v>
      </c>
      <c r="Q1415" s="1"/>
    </row>
    <row r="1416" spans="1:17">
      <c r="A1416" s="7" t="s">
        <v>2238</v>
      </c>
      <c r="B1416" s="7">
        <v>16.510000000000002</v>
      </c>
      <c r="C1416" s="7">
        <v>47.31</v>
      </c>
      <c r="D1416" s="15">
        <v>2.7378811283887998</v>
      </c>
      <c r="E1416" s="7">
        <v>5.4630791959582101</v>
      </c>
      <c r="F1416" s="7">
        <v>4.3753041048251798E-4</v>
      </c>
      <c r="G1416" s="7">
        <v>1.08176829848459E-2</v>
      </c>
      <c r="H1416" s="9" t="s">
        <v>4149</v>
      </c>
      <c r="I1416" s="9">
        <v>618</v>
      </c>
      <c r="J1416" s="9">
        <v>16</v>
      </c>
      <c r="K1416" s="10">
        <v>1.6E-49</v>
      </c>
      <c r="L1416" s="11">
        <v>0.8175</v>
      </c>
      <c r="M1416" s="9">
        <v>13</v>
      </c>
      <c r="N1416" s="9" t="s">
        <v>4150</v>
      </c>
      <c r="O1416" s="9" t="s">
        <v>2645</v>
      </c>
      <c r="P1416" s="9" t="s">
        <v>4151</v>
      </c>
      <c r="Q1416" s="1"/>
    </row>
    <row r="1417" spans="1:17">
      <c r="A1417" s="7" t="s">
        <v>1500</v>
      </c>
      <c r="B1417" s="7">
        <v>7.68</v>
      </c>
      <c r="C1417" s="7">
        <v>22.35</v>
      </c>
      <c r="D1417" s="15">
        <v>2.7453812063654901</v>
      </c>
      <c r="E1417" s="7">
        <v>4.3675898636347403</v>
      </c>
      <c r="F1417" s="7">
        <v>1.67600160985473E-3</v>
      </c>
      <c r="G1417" s="7">
        <v>3.0632010826267101E-2</v>
      </c>
      <c r="H1417" s="9" t="s">
        <v>5801</v>
      </c>
      <c r="I1417" s="9">
        <v>341</v>
      </c>
      <c r="J1417" s="9">
        <v>12</v>
      </c>
      <c r="K1417" s="10">
        <v>2.9E-11</v>
      </c>
      <c r="L1417" s="12">
        <v>0.82</v>
      </c>
      <c r="M1417" s="9">
        <v>7</v>
      </c>
      <c r="N1417" s="9" t="s">
        <v>5802</v>
      </c>
      <c r="O1417" s="9" t="s">
        <v>5803</v>
      </c>
      <c r="P1417" s="9" t="s">
        <v>2646</v>
      </c>
      <c r="Q1417" s="1"/>
    </row>
    <row r="1418" spans="1:17">
      <c r="A1418" s="7" t="s">
        <v>410</v>
      </c>
      <c r="B1418" s="7">
        <v>16.670000000000002</v>
      </c>
      <c r="C1418" s="7">
        <v>48.24</v>
      </c>
      <c r="D1418" s="15">
        <v>2.7521536036777401</v>
      </c>
      <c r="E1418" s="7">
        <v>5.4895706678801099</v>
      </c>
      <c r="F1418" s="7">
        <v>3.95723433241528E-4</v>
      </c>
      <c r="G1418" s="7">
        <v>1.00013257882311E-2</v>
      </c>
      <c r="H1418" s="9" t="s">
        <v>2651</v>
      </c>
      <c r="I1418" s="9">
        <v>354</v>
      </c>
      <c r="J1418" s="9">
        <v>0</v>
      </c>
      <c r="K1418" s="9" t="s">
        <v>2645</v>
      </c>
      <c r="L1418" s="9" t="s">
        <v>2645</v>
      </c>
      <c r="M1418" s="9" t="s">
        <v>2645</v>
      </c>
      <c r="N1418" s="9" t="s">
        <v>2645</v>
      </c>
      <c r="O1418" s="9" t="s">
        <v>2645</v>
      </c>
      <c r="P1418" s="9" t="s">
        <v>2646</v>
      </c>
      <c r="Q1418" s="1"/>
    </row>
    <row r="1419" spans="1:17">
      <c r="A1419" s="7" t="s">
        <v>1350</v>
      </c>
      <c r="B1419" s="7">
        <v>22.19</v>
      </c>
      <c r="C1419" s="7">
        <v>64.180000000000007</v>
      </c>
      <c r="D1419" s="15">
        <v>2.75457884610671</v>
      </c>
      <c r="E1419" s="7">
        <v>5.9146361528329097</v>
      </c>
      <c r="F1419" s="7">
        <v>2.9111060638247301E-4</v>
      </c>
      <c r="G1419" s="7">
        <v>7.6588327544169204E-3</v>
      </c>
      <c r="H1419" s="9" t="s">
        <v>3441</v>
      </c>
      <c r="I1419" s="9">
        <v>1228</v>
      </c>
      <c r="J1419" s="9">
        <v>20</v>
      </c>
      <c r="K1419" s="10">
        <v>0</v>
      </c>
      <c r="L1419" s="12">
        <v>0.76</v>
      </c>
      <c r="M1419" s="9">
        <v>3</v>
      </c>
      <c r="N1419" s="9" t="s">
        <v>3442</v>
      </c>
      <c r="O1419" s="9" t="s">
        <v>2645</v>
      </c>
      <c r="P1419" s="9" t="s">
        <v>3443</v>
      </c>
      <c r="Q1419" s="1"/>
    </row>
    <row r="1420" spans="1:17">
      <c r="A1420" s="7" t="s">
        <v>721</v>
      </c>
      <c r="B1420" s="7">
        <v>8.83</v>
      </c>
      <c r="C1420" s="7">
        <v>25.9</v>
      </c>
      <c r="D1420" s="15">
        <v>2.7602932797589301</v>
      </c>
      <c r="E1420" s="7">
        <v>4.5752497779564001</v>
      </c>
      <c r="F1420" s="7">
        <v>1.4978986846842599E-3</v>
      </c>
      <c r="G1420" s="7">
        <v>2.9033452631914699E-2</v>
      </c>
      <c r="H1420" s="9" t="s">
        <v>5696</v>
      </c>
      <c r="I1420" s="9">
        <v>671</v>
      </c>
      <c r="J1420" s="9">
        <v>5</v>
      </c>
      <c r="K1420" s="10">
        <v>7.1E-16</v>
      </c>
      <c r="L1420" s="11">
        <v>0.86199999999999999</v>
      </c>
      <c r="M1420" s="9" t="s">
        <v>2645</v>
      </c>
      <c r="N1420" s="9" t="s">
        <v>2645</v>
      </c>
      <c r="O1420" s="9" t="s">
        <v>2645</v>
      </c>
      <c r="P1420" s="9" t="s">
        <v>2646</v>
      </c>
      <c r="Q1420" s="1"/>
    </row>
    <row r="1421" spans="1:17">
      <c r="A1421" s="7" t="s">
        <v>1236</v>
      </c>
      <c r="B1421" s="7">
        <v>8.1199999999999992</v>
      </c>
      <c r="C1421" s="7">
        <v>23.91</v>
      </c>
      <c r="D1421" s="15">
        <v>2.7637798394886799</v>
      </c>
      <c r="E1421" s="7">
        <v>4.4600939568840303</v>
      </c>
      <c r="F1421" s="7">
        <v>2.4979314252639101E-3</v>
      </c>
      <c r="G1421" s="7">
        <v>4.1481585492583399E-2</v>
      </c>
      <c r="H1421" s="9" t="s">
        <v>2651</v>
      </c>
      <c r="I1421" s="9">
        <v>321</v>
      </c>
      <c r="J1421" s="9">
        <v>0</v>
      </c>
      <c r="K1421" s="9" t="s">
        <v>2645</v>
      </c>
      <c r="L1421" s="9" t="s">
        <v>2645</v>
      </c>
      <c r="M1421" s="9" t="s">
        <v>2645</v>
      </c>
      <c r="N1421" s="9" t="s">
        <v>2645</v>
      </c>
      <c r="O1421" s="9" t="s">
        <v>2645</v>
      </c>
      <c r="P1421" s="9" t="s">
        <v>2646</v>
      </c>
      <c r="Q1421" s="1"/>
    </row>
    <row r="1422" spans="1:17">
      <c r="A1422" s="7" t="s">
        <v>892</v>
      </c>
      <c r="B1422" s="7">
        <v>13.12</v>
      </c>
      <c r="C1422" s="7">
        <v>39.46</v>
      </c>
      <c r="D1422" s="15">
        <v>2.8042391717094199</v>
      </c>
      <c r="E1422" s="7">
        <v>5.1826439719464803</v>
      </c>
      <c r="F1422" s="7">
        <v>5.5286596702159598E-4</v>
      </c>
      <c r="G1422" s="7">
        <v>1.2985803208364699E-2</v>
      </c>
      <c r="H1422" s="9" t="s">
        <v>5162</v>
      </c>
      <c r="I1422" s="9">
        <v>844</v>
      </c>
      <c r="J1422" s="9">
        <v>20</v>
      </c>
      <c r="K1422" s="10">
        <v>2.1E-113</v>
      </c>
      <c r="L1422" s="11">
        <v>0.84699999999999998</v>
      </c>
      <c r="M1422" s="9" t="s">
        <v>2645</v>
      </c>
      <c r="N1422" s="9" t="s">
        <v>2645</v>
      </c>
      <c r="O1422" s="9" t="s">
        <v>2645</v>
      </c>
      <c r="P1422" s="9" t="s">
        <v>2646</v>
      </c>
      <c r="Q1422" s="1"/>
    </row>
    <row r="1423" spans="1:17">
      <c r="A1423" s="7" t="s">
        <v>1890</v>
      </c>
      <c r="B1423" s="7">
        <v>5.8</v>
      </c>
      <c r="C1423" s="7">
        <v>17.79</v>
      </c>
      <c r="D1423" s="15">
        <v>2.8120556706340998</v>
      </c>
      <c r="E1423" s="7">
        <v>4.0367820718249199</v>
      </c>
      <c r="F1423" s="7">
        <v>2.9404765834853898E-3</v>
      </c>
      <c r="G1423" s="7">
        <v>4.8458471379443098E-2</v>
      </c>
      <c r="H1423" s="9" t="s">
        <v>6052</v>
      </c>
      <c r="I1423" s="9">
        <v>824</v>
      </c>
      <c r="J1423" s="9">
        <v>20</v>
      </c>
      <c r="K1423" s="10">
        <v>9.8000000000000003E-106</v>
      </c>
      <c r="L1423" s="11">
        <v>0.67849999999999999</v>
      </c>
      <c r="M1423" s="9">
        <v>2</v>
      </c>
      <c r="N1423" s="9" t="s">
        <v>5218</v>
      </c>
      <c r="O1423" s="9" t="s">
        <v>2645</v>
      </c>
      <c r="P1423" s="9" t="s">
        <v>6053</v>
      </c>
      <c r="Q1423" s="1"/>
    </row>
    <row r="1424" spans="1:17">
      <c r="A1424" s="7" t="s">
        <v>2028</v>
      </c>
      <c r="B1424" s="7">
        <v>39.43</v>
      </c>
      <c r="C1424" s="7">
        <v>118.57</v>
      </c>
      <c r="D1424" s="15">
        <v>2.8149231614644101</v>
      </c>
      <c r="E1424" s="7">
        <v>6.8201050473018601</v>
      </c>
      <c r="F1424" s="8">
        <v>8.1562286285028604E-5</v>
      </c>
      <c r="G1424" s="7">
        <v>2.9148743353913202E-3</v>
      </c>
      <c r="H1424" s="9" t="s">
        <v>2678</v>
      </c>
      <c r="I1424" s="9">
        <v>1003</v>
      </c>
      <c r="J1424" s="9">
        <v>20</v>
      </c>
      <c r="K1424" s="10">
        <v>1.8E-59</v>
      </c>
      <c r="L1424" s="11">
        <v>0.87250000000000005</v>
      </c>
      <c r="M1424" s="9">
        <v>2</v>
      </c>
      <c r="N1424" s="9" t="s">
        <v>2679</v>
      </c>
      <c r="O1424" s="9" t="s">
        <v>2645</v>
      </c>
      <c r="P1424" s="9" t="s">
        <v>2680</v>
      </c>
      <c r="Q1424" s="1"/>
    </row>
    <row r="1425" spans="1:17">
      <c r="A1425" s="7" t="s">
        <v>652</v>
      </c>
      <c r="B1425" s="7">
        <v>7.1</v>
      </c>
      <c r="C1425" s="7">
        <v>21.82</v>
      </c>
      <c r="D1425" s="15">
        <v>2.8215330168857902</v>
      </c>
      <c r="E1425" s="7">
        <v>4.3197494153692597</v>
      </c>
      <c r="F1425" s="7">
        <v>2.02488806996456E-3</v>
      </c>
      <c r="G1425" s="7">
        <v>3.6453886265394503E-2</v>
      </c>
      <c r="H1425" s="9" t="s">
        <v>4597</v>
      </c>
      <c r="I1425" s="9">
        <v>352</v>
      </c>
      <c r="J1425" s="9">
        <v>20</v>
      </c>
      <c r="K1425" s="10">
        <v>5.4999999999999996E-16</v>
      </c>
      <c r="L1425" s="12">
        <v>1</v>
      </c>
      <c r="M1425" s="9">
        <v>5</v>
      </c>
      <c r="N1425" s="9" t="s">
        <v>4598</v>
      </c>
      <c r="O1425" s="9" t="s">
        <v>2930</v>
      </c>
      <c r="P1425" s="9" t="s">
        <v>2925</v>
      </c>
      <c r="Q1425" s="1"/>
    </row>
    <row r="1426" spans="1:17">
      <c r="A1426" s="7" t="s">
        <v>262</v>
      </c>
      <c r="B1426" s="7">
        <v>6.95</v>
      </c>
      <c r="C1426" s="7">
        <v>21.41</v>
      </c>
      <c r="D1426" s="15">
        <v>2.8243166728454501</v>
      </c>
      <c r="E1426" s="7">
        <v>4.29248285620851</v>
      </c>
      <c r="F1426" s="7">
        <v>2.4536573577922998E-3</v>
      </c>
      <c r="G1426" s="7">
        <v>4.0844025029334999E-2</v>
      </c>
      <c r="H1426" s="9" t="s">
        <v>3182</v>
      </c>
      <c r="I1426" s="9">
        <v>685</v>
      </c>
      <c r="J1426" s="9">
        <v>20</v>
      </c>
      <c r="K1426" s="10">
        <v>1.2E-37</v>
      </c>
      <c r="L1426" s="11">
        <v>0.96350000000000002</v>
      </c>
      <c r="M1426" s="9">
        <v>4</v>
      </c>
      <c r="N1426" s="9" t="s">
        <v>2659</v>
      </c>
      <c r="O1426" s="9" t="s">
        <v>2645</v>
      </c>
      <c r="P1426" s="9" t="s">
        <v>3183</v>
      </c>
      <c r="Q1426" s="1"/>
    </row>
    <row r="1427" spans="1:17">
      <c r="A1427" s="7" t="s">
        <v>160</v>
      </c>
      <c r="B1427" s="7">
        <v>36.18</v>
      </c>
      <c r="C1427" s="7">
        <v>109.55</v>
      </c>
      <c r="D1427" s="15">
        <v>2.8243759898894498</v>
      </c>
      <c r="E1427" s="7">
        <v>6.7010913880368301</v>
      </c>
      <c r="F1427" s="8">
        <v>8.9407672503062305E-5</v>
      </c>
      <c r="G1427" s="7">
        <v>3.0466950213159402E-3</v>
      </c>
      <c r="H1427" s="9" t="s">
        <v>2651</v>
      </c>
      <c r="I1427" s="9">
        <v>640</v>
      </c>
      <c r="J1427" s="9">
        <v>0</v>
      </c>
      <c r="K1427" s="9" t="s">
        <v>2645</v>
      </c>
      <c r="L1427" s="9" t="s">
        <v>2645</v>
      </c>
      <c r="M1427" s="9" t="s">
        <v>2645</v>
      </c>
      <c r="N1427" s="9" t="s">
        <v>2645</v>
      </c>
      <c r="O1427" s="9" t="s">
        <v>2645</v>
      </c>
      <c r="P1427" s="9" t="s">
        <v>2646</v>
      </c>
      <c r="Q1427" s="1"/>
    </row>
    <row r="1428" spans="1:17">
      <c r="A1428" s="7" t="s">
        <v>2565</v>
      </c>
      <c r="B1428" s="7">
        <v>5.81</v>
      </c>
      <c r="C1428" s="7">
        <v>18.04</v>
      </c>
      <c r="D1428" s="15">
        <v>2.8296925608049599</v>
      </c>
      <c r="E1428" s="7">
        <v>4.05280306842113</v>
      </c>
      <c r="F1428" s="7">
        <v>2.9404765834853898E-3</v>
      </c>
      <c r="G1428" s="7">
        <v>4.8458471379443098E-2</v>
      </c>
      <c r="H1428" s="9" t="s">
        <v>2651</v>
      </c>
      <c r="I1428" s="9">
        <v>427</v>
      </c>
      <c r="J1428" s="9">
        <v>0</v>
      </c>
      <c r="K1428" s="9" t="s">
        <v>2645</v>
      </c>
      <c r="L1428" s="9" t="s">
        <v>2645</v>
      </c>
      <c r="M1428" s="9" t="s">
        <v>2645</v>
      </c>
      <c r="N1428" s="9" t="s">
        <v>2645</v>
      </c>
      <c r="O1428" s="9" t="s">
        <v>2645</v>
      </c>
      <c r="P1428" s="9" t="s">
        <v>2646</v>
      </c>
      <c r="Q1428" s="1"/>
    </row>
    <row r="1429" spans="1:17">
      <c r="A1429" s="7" t="s">
        <v>2610</v>
      </c>
      <c r="B1429" s="7">
        <v>17.36</v>
      </c>
      <c r="C1429" s="7">
        <v>53.62</v>
      </c>
      <c r="D1429" s="15">
        <v>2.8465554242384599</v>
      </c>
      <c r="E1429" s="7">
        <v>5.6315058025390696</v>
      </c>
      <c r="F1429" s="7">
        <v>1.8244506846925901E-4</v>
      </c>
      <c r="G1429" s="7">
        <v>5.2807711484713403E-3</v>
      </c>
      <c r="H1429" s="9" t="s">
        <v>5788</v>
      </c>
      <c r="I1429" s="9">
        <v>343</v>
      </c>
      <c r="J1429" s="9">
        <v>7</v>
      </c>
      <c r="K1429" s="10">
        <v>2.1E-7</v>
      </c>
      <c r="L1429" s="12">
        <v>0.65</v>
      </c>
      <c r="M1429" s="9">
        <v>4</v>
      </c>
      <c r="N1429" s="9" t="s">
        <v>5789</v>
      </c>
      <c r="O1429" s="9" t="s">
        <v>2645</v>
      </c>
      <c r="P1429" s="9" t="s">
        <v>2646</v>
      </c>
      <c r="Q1429" s="1"/>
    </row>
    <row r="1430" spans="1:17">
      <c r="A1430" s="7" t="s">
        <v>1333</v>
      </c>
      <c r="B1430" s="7">
        <v>13.81</v>
      </c>
      <c r="C1430" s="7">
        <v>43.75</v>
      </c>
      <c r="D1430" s="15">
        <v>2.8798694920288499</v>
      </c>
      <c r="E1430" s="7">
        <v>5.3231300513960198</v>
      </c>
      <c r="F1430" s="7">
        <v>2.7733016111014801E-4</v>
      </c>
      <c r="G1430" s="7">
        <v>7.46271820590301E-3</v>
      </c>
      <c r="H1430" s="9" t="s">
        <v>2651</v>
      </c>
      <c r="I1430" s="9">
        <v>505</v>
      </c>
      <c r="J1430" s="9">
        <v>0</v>
      </c>
      <c r="K1430" s="9" t="s">
        <v>2645</v>
      </c>
      <c r="L1430" s="9" t="s">
        <v>2645</v>
      </c>
      <c r="M1430" s="9" t="s">
        <v>2645</v>
      </c>
      <c r="N1430" s="9" t="s">
        <v>2645</v>
      </c>
      <c r="O1430" s="9" t="s">
        <v>2645</v>
      </c>
      <c r="P1430" s="9" t="s">
        <v>2768</v>
      </c>
      <c r="Q1430" s="1"/>
    </row>
    <row r="1431" spans="1:17">
      <c r="A1431" s="7" t="s">
        <v>40</v>
      </c>
      <c r="B1431" s="7">
        <v>7.43</v>
      </c>
      <c r="C1431" s="7">
        <v>23.9</v>
      </c>
      <c r="D1431" s="15">
        <v>2.8884664053354498</v>
      </c>
      <c r="E1431" s="7">
        <v>4.4373671267965697</v>
      </c>
      <c r="F1431" s="7">
        <v>1.1581271685298499E-3</v>
      </c>
      <c r="G1431" s="7">
        <v>2.35121564078574E-2</v>
      </c>
      <c r="H1431" s="9" t="s">
        <v>2651</v>
      </c>
      <c r="I1431" s="9">
        <v>1101</v>
      </c>
      <c r="J1431" s="9">
        <v>0</v>
      </c>
      <c r="K1431" s="9" t="s">
        <v>2645</v>
      </c>
      <c r="L1431" s="9" t="s">
        <v>2645</v>
      </c>
      <c r="M1431" s="9" t="s">
        <v>2645</v>
      </c>
      <c r="N1431" s="9" t="s">
        <v>2645</v>
      </c>
      <c r="O1431" s="9" t="s">
        <v>2645</v>
      </c>
      <c r="P1431" s="9" t="s">
        <v>2646</v>
      </c>
      <c r="Q1431" s="1"/>
    </row>
    <row r="1432" spans="1:17">
      <c r="A1432" s="7" t="s">
        <v>356</v>
      </c>
      <c r="B1432" s="7">
        <v>10.16</v>
      </c>
      <c r="C1432" s="7">
        <v>32.72</v>
      </c>
      <c r="D1432" s="15">
        <v>2.8979164801216699</v>
      </c>
      <c r="E1432" s="7">
        <v>4.8909172357065502</v>
      </c>
      <c r="F1432" s="7">
        <v>6.53613050329959E-4</v>
      </c>
      <c r="G1432" s="7">
        <v>1.4690326993460699E-2</v>
      </c>
      <c r="H1432" s="9" t="s">
        <v>5366</v>
      </c>
      <c r="I1432" s="9">
        <v>391</v>
      </c>
      <c r="J1432" s="9">
        <v>18</v>
      </c>
      <c r="K1432" s="10">
        <v>1.2E-47</v>
      </c>
      <c r="L1432" s="11">
        <v>0.57220000000000004</v>
      </c>
      <c r="M1432" s="9">
        <v>1</v>
      </c>
      <c r="N1432" s="9" t="s">
        <v>5367</v>
      </c>
      <c r="O1432" s="9" t="s">
        <v>2645</v>
      </c>
      <c r="P1432" s="9" t="s">
        <v>2646</v>
      </c>
      <c r="Q1432" s="1"/>
    </row>
    <row r="1433" spans="1:17">
      <c r="A1433" s="7" t="s">
        <v>2199</v>
      </c>
      <c r="B1433" s="7">
        <v>11.75</v>
      </c>
      <c r="C1433" s="7">
        <v>37.85</v>
      </c>
      <c r="D1433" s="15">
        <v>2.9011475228652501</v>
      </c>
      <c r="E1433" s="7">
        <v>5.1049089810282302</v>
      </c>
      <c r="F1433" s="7">
        <v>4.35131321322143E-4</v>
      </c>
      <c r="G1433" s="7">
        <v>1.0770683301621901E-2</v>
      </c>
      <c r="H1433" s="9" t="s">
        <v>3146</v>
      </c>
      <c r="I1433" s="9">
        <v>749</v>
      </c>
      <c r="J1433" s="9">
        <v>20</v>
      </c>
      <c r="K1433" s="10">
        <v>2.7E-116</v>
      </c>
      <c r="L1433" s="11">
        <v>0.94699999999999995</v>
      </c>
      <c r="M1433" s="9">
        <v>9</v>
      </c>
      <c r="N1433" s="9" t="s">
        <v>3147</v>
      </c>
      <c r="O1433" s="9" t="s">
        <v>3148</v>
      </c>
      <c r="P1433" s="9" t="s">
        <v>3149</v>
      </c>
      <c r="Q1433" s="1"/>
    </row>
    <row r="1434" spans="1:17">
      <c r="A1434" s="7" t="s">
        <v>1207</v>
      </c>
      <c r="B1434" s="7">
        <v>5.38</v>
      </c>
      <c r="C1434" s="7">
        <v>17.66</v>
      </c>
      <c r="D1434" s="15">
        <v>2.9066642783621002</v>
      </c>
      <c r="E1434" s="7">
        <v>4.01001934143917</v>
      </c>
      <c r="F1434" s="7">
        <v>2.9404765834853898E-3</v>
      </c>
      <c r="G1434" s="7">
        <v>4.8458471379443098E-2</v>
      </c>
      <c r="H1434" s="9" t="s">
        <v>5514</v>
      </c>
      <c r="I1434" s="9">
        <v>1129</v>
      </c>
      <c r="J1434" s="9">
        <v>20</v>
      </c>
      <c r="K1434" s="10">
        <v>0</v>
      </c>
      <c r="L1434" s="11">
        <v>0.88949999999999996</v>
      </c>
      <c r="M1434" s="9">
        <v>1</v>
      </c>
      <c r="N1434" s="9" t="s">
        <v>2653</v>
      </c>
      <c r="O1434" s="9" t="s">
        <v>2645</v>
      </c>
      <c r="P1434" s="9" t="s">
        <v>5515</v>
      </c>
      <c r="Q1434" s="1"/>
    </row>
    <row r="1435" spans="1:17">
      <c r="A1435" s="7" t="s">
        <v>448</v>
      </c>
      <c r="B1435" s="7">
        <v>8.99</v>
      </c>
      <c r="C1435" s="7">
        <v>29.19</v>
      </c>
      <c r="D1435" s="15">
        <v>2.9069403755901799</v>
      </c>
      <c r="E1435" s="7">
        <v>4.7226140445428202</v>
      </c>
      <c r="F1435" s="7">
        <v>6.6812162119682405E-4</v>
      </c>
      <c r="G1435" s="7">
        <v>1.49774926207435E-2</v>
      </c>
      <c r="H1435" s="9" t="s">
        <v>5916</v>
      </c>
      <c r="I1435" s="9">
        <v>294</v>
      </c>
      <c r="J1435" s="9">
        <v>20</v>
      </c>
      <c r="K1435" s="10">
        <v>7.8000000000000007E-30</v>
      </c>
      <c r="L1435" s="11">
        <v>0.77800000000000002</v>
      </c>
      <c r="M1435" s="9">
        <v>1</v>
      </c>
      <c r="N1435" s="9" t="s">
        <v>2988</v>
      </c>
      <c r="O1435" s="9" t="s">
        <v>2645</v>
      </c>
      <c r="P1435" s="9" t="s">
        <v>2646</v>
      </c>
      <c r="Q1435" s="1"/>
    </row>
    <row r="1436" spans="1:17">
      <c r="A1436" s="7" t="s">
        <v>1326</v>
      </c>
      <c r="B1436" s="7">
        <v>4.54</v>
      </c>
      <c r="C1436" s="7">
        <v>15.11</v>
      </c>
      <c r="D1436" s="15">
        <v>2.91921997929582</v>
      </c>
      <c r="E1436" s="7">
        <v>3.7965126059410799</v>
      </c>
      <c r="F1436" s="7">
        <v>2.8005438354515399E-3</v>
      </c>
      <c r="G1436" s="7">
        <v>4.6293546283039402E-2</v>
      </c>
      <c r="H1436" s="9" t="s">
        <v>5927</v>
      </c>
      <c r="I1436" s="9">
        <v>1339</v>
      </c>
      <c r="J1436" s="9">
        <v>20</v>
      </c>
      <c r="K1436" s="10">
        <v>0</v>
      </c>
      <c r="L1436" s="11">
        <v>0.88849999999999996</v>
      </c>
      <c r="M1436" s="9">
        <v>4</v>
      </c>
      <c r="N1436" s="9" t="s">
        <v>5928</v>
      </c>
      <c r="O1436" s="9" t="s">
        <v>2645</v>
      </c>
      <c r="P1436" s="9" t="s">
        <v>5929</v>
      </c>
      <c r="Q1436" s="1"/>
    </row>
    <row r="1437" spans="1:17">
      <c r="A1437" s="7" t="s">
        <v>1026</v>
      </c>
      <c r="B1437" s="7">
        <v>10.69</v>
      </c>
      <c r="C1437" s="7">
        <v>34.950000000000003</v>
      </c>
      <c r="D1437" s="15">
        <v>2.9206792405180799</v>
      </c>
      <c r="E1437" s="7">
        <v>4.98409497530323</v>
      </c>
      <c r="F1437" s="7">
        <v>3.7573929964623202E-4</v>
      </c>
      <c r="G1437" s="7">
        <v>9.5073695345827998E-3</v>
      </c>
      <c r="H1437" s="9" t="s">
        <v>3092</v>
      </c>
      <c r="I1437" s="9">
        <v>1145</v>
      </c>
      <c r="J1437" s="9">
        <v>20</v>
      </c>
      <c r="K1437" s="10">
        <v>1.4999999999999999E-178</v>
      </c>
      <c r="L1437" s="11">
        <v>0.83699999999999997</v>
      </c>
      <c r="M1437" s="9">
        <v>6</v>
      </c>
      <c r="N1437" s="9" t="s">
        <v>3093</v>
      </c>
      <c r="O1437" s="9" t="s">
        <v>3094</v>
      </c>
      <c r="P1437" s="9" t="s">
        <v>2646</v>
      </c>
      <c r="Q1437" s="1"/>
    </row>
    <row r="1438" spans="1:17">
      <c r="A1438" s="7" t="s">
        <v>298</v>
      </c>
      <c r="B1438" s="7">
        <v>8.3699999999999992</v>
      </c>
      <c r="C1438" s="7">
        <v>28.05</v>
      </c>
      <c r="D1438" s="15">
        <v>2.9506668755876699</v>
      </c>
      <c r="E1438" s="7">
        <v>4.6574964044494402</v>
      </c>
      <c r="F1438" s="7">
        <v>9.1685993762395299E-4</v>
      </c>
      <c r="G1438" s="7">
        <v>1.93309479681485E-2</v>
      </c>
      <c r="H1438" s="9" t="s">
        <v>2651</v>
      </c>
      <c r="I1438" s="9">
        <v>304</v>
      </c>
      <c r="J1438" s="9">
        <v>0</v>
      </c>
      <c r="K1438" s="9" t="s">
        <v>2645</v>
      </c>
      <c r="L1438" s="9" t="s">
        <v>2645</v>
      </c>
      <c r="M1438" s="9" t="s">
        <v>2645</v>
      </c>
      <c r="N1438" s="9" t="s">
        <v>2645</v>
      </c>
      <c r="O1438" s="9" t="s">
        <v>2645</v>
      </c>
      <c r="P1438" s="9" t="s">
        <v>2768</v>
      </c>
      <c r="Q1438" s="1"/>
    </row>
    <row r="1439" spans="1:17">
      <c r="A1439" s="7" t="s">
        <v>2127</v>
      </c>
      <c r="B1439" s="7">
        <v>12.78</v>
      </c>
      <c r="C1439" s="7">
        <v>42.77</v>
      </c>
      <c r="D1439" s="15">
        <v>2.95761035072423</v>
      </c>
      <c r="E1439" s="7">
        <v>5.2771618207858699</v>
      </c>
      <c r="F1439" s="7">
        <v>1.6590938608907301E-4</v>
      </c>
      <c r="G1439" s="7">
        <v>4.8601870364588899E-3</v>
      </c>
      <c r="H1439" s="9" t="s">
        <v>3955</v>
      </c>
      <c r="I1439" s="9">
        <v>208</v>
      </c>
      <c r="J1439" s="9">
        <v>20</v>
      </c>
      <c r="K1439" s="10">
        <v>6.1000000000000002E-25</v>
      </c>
      <c r="L1439" s="11">
        <v>0.94450000000000001</v>
      </c>
      <c r="M1439" s="9">
        <v>3</v>
      </c>
      <c r="N1439" s="9" t="s">
        <v>3956</v>
      </c>
      <c r="O1439" s="9" t="s">
        <v>2645</v>
      </c>
      <c r="P1439" s="9" t="s">
        <v>2906</v>
      </c>
      <c r="Q1439" s="1"/>
    </row>
    <row r="1440" spans="1:17">
      <c r="A1440" s="7" t="s">
        <v>2373</v>
      </c>
      <c r="B1440" s="7">
        <v>10.09</v>
      </c>
      <c r="C1440" s="7">
        <v>34.36</v>
      </c>
      <c r="D1440" s="15">
        <v>2.9781214443881199</v>
      </c>
      <c r="E1440" s="7">
        <v>4.9498264735114796</v>
      </c>
      <c r="F1440" s="7">
        <v>4.30481233567077E-4</v>
      </c>
      <c r="G1440" s="7">
        <v>1.0661683839141499E-2</v>
      </c>
      <c r="H1440" s="9" t="s">
        <v>2651</v>
      </c>
      <c r="I1440" s="9">
        <v>479</v>
      </c>
      <c r="J1440" s="9">
        <v>0</v>
      </c>
      <c r="K1440" s="9" t="s">
        <v>2645</v>
      </c>
      <c r="L1440" s="9" t="s">
        <v>2645</v>
      </c>
      <c r="M1440" s="9" t="s">
        <v>2645</v>
      </c>
      <c r="N1440" s="9" t="s">
        <v>2645</v>
      </c>
      <c r="O1440" s="9" t="s">
        <v>2645</v>
      </c>
      <c r="P1440" s="9" t="s">
        <v>2646</v>
      </c>
      <c r="Q1440" s="1"/>
    </row>
    <row r="1441" spans="1:17">
      <c r="A1441" s="7" t="s">
        <v>665</v>
      </c>
      <c r="B1441" s="7">
        <v>232.01</v>
      </c>
      <c r="C1441" s="7">
        <v>781.26</v>
      </c>
      <c r="D1441" s="15">
        <v>2.9827070242898199</v>
      </c>
      <c r="E1441" s="7">
        <v>9.5644873892308002</v>
      </c>
      <c r="F1441" s="8">
        <v>9.7909629053050695E-6</v>
      </c>
      <c r="G1441" s="7">
        <v>5.3123037504906802E-4</v>
      </c>
      <c r="H1441" s="9" t="s">
        <v>5473</v>
      </c>
      <c r="I1441" s="9">
        <v>1518</v>
      </c>
      <c r="J1441" s="9">
        <v>20</v>
      </c>
      <c r="K1441" s="10">
        <v>0</v>
      </c>
      <c r="L1441" s="11">
        <v>0.96499999999999997</v>
      </c>
      <c r="M1441" s="9">
        <v>2</v>
      </c>
      <c r="N1441" s="9" t="s">
        <v>3487</v>
      </c>
      <c r="O1441" s="9" t="s">
        <v>3488</v>
      </c>
      <c r="P1441" s="9" t="s">
        <v>5477</v>
      </c>
      <c r="Q1441" s="1"/>
    </row>
    <row r="1442" spans="1:17">
      <c r="A1442" s="7" t="s">
        <v>2029</v>
      </c>
      <c r="B1442" s="7">
        <v>14.82</v>
      </c>
      <c r="C1442" s="7">
        <v>50.46</v>
      </c>
      <c r="D1442" s="15">
        <v>2.9848010318582201</v>
      </c>
      <c r="E1442" s="7">
        <v>5.5194995418769404</v>
      </c>
      <c r="F1442" s="7">
        <v>1.72163936207678E-4</v>
      </c>
      <c r="G1442" s="7">
        <v>4.9965671767977296E-3</v>
      </c>
      <c r="H1442" s="9" t="s">
        <v>5141</v>
      </c>
      <c r="I1442" s="9">
        <v>579</v>
      </c>
      <c r="J1442" s="9">
        <v>6</v>
      </c>
      <c r="K1442" s="10">
        <v>1.6E-34</v>
      </c>
      <c r="L1442" s="11">
        <v>0.85670000000000002</v>
      </c>
      <c r="M1442" s="9" t="s">
        <v>2645</v>
      </c>
      <c r="N1442" s="9" t="s">
        <v>2645</v>
      </c>
      <c r="O1442" s="9" t="s">
        <v>2645</v>
      </c>
      <c r="P1442" s="9" t="s">
        <v>2646</v>
      </c>
      <c r="Q1442" s="1"/>
    </row>
    <row r="1443" spans="1:17">
      <c r="A1443" s="7" t="s">
        <v>910</v>
      </c>
      <c r="B1443" s="7">
        <v>16.670000000000002</v>
      </c>
      <c r="C1443" s="7">
        <v>57.12</v>
      </c>
      <c r="D1443" s="15">
        <v>2.9955731000316899</v>
      </c>
      <c r="E1443" s="7">
        <v>5.7032969744995103</v>
      </c>
      <c r="F1443" s="7">
        <v>1.15256876960697E-4</v>
      </c>
      <c r="G1443" s="7">
        <v>3.7757978260692699E-3</v>
      </c>
      <c r="H1443" s="9" t="s">
        <v>2651</v>
      </c>
      <c r="I1443" s="9">
        <v>308</v>
      </c>
      <c r="J1443" s="9">
        <v>0</v>
      </c>
      <c r="K1443" s="9" t="s">
        <v>2645</v>
      </c>
      <c r="L1443" s="9" t="s">
        <v>2645</v>
      </c>
      <c r="M1443" s="9" t="s">
        <v>2645</v>
      </c>
      <c r="N1443" s="9" t="s">
        <v>2645</v>
      </c>
      <c r="O1443" s="9" t="s">
        <v>2645</v>
      </c>
      <c r="P1443" s="9" t="s">
        <v>4223</v>
      </c>
      <c r="Q1443" s="1"/>
    </row>
    <row r="1444" spans="1:17">
      <c r="A1444" s="7" t="s">
        <v>1823</v>
      </c>
      <c r="B1444" s="7">
        <v>6.39</v>
      </c>
      <c r="C1444" s="7">
        <v>22.24</v>
      </c>
      <c r="D1444" s="15">
        <v>2.9970905238585601</v>
      </c>
      <c r="E1444" s="7">
        <v>4.3167954307332304</v>
      </c>
      <c r="F1444" s="7">
        <v>8.3000895167989702E-4</v>
      </c>
      <c r="G1444" s="7">
        <v>1.7558237674591901E-2</v>
      </c>
      <c r="H1444" s="9" t="s">
        <v>2850</v>
      </c>
      <c r="I1444" s="9">
        <v>243</v>
      </c>
      <c r="J1444" s="9">
        <v>20</v>
      </c>
      <c r="K1444" s="10">
        <v>1.9E-51</v>
      </c>
      <c r="L1444" s="11">
        <v>0.9335</v>
      </c>
      <c r="M1444" s="9" t="s">
        <v>2645</v>
      </c>
      <c r="N1444" s="9" t="s">
        <v>2645</v>
      </c>
      <c r="O1444" s="9" t="s">
        <v>2645</v>
      </c>
      <c r="P1444" s="9" t="s">
        <v>2851</v>
      </c>
      <c r="Q1444" s="1"/>
    </row>
    <row r="1445" spans="1:17">
      <c r="A1445" s="7" t="s">
        <v>1238</v>
      </c>
      <c r="B1445" s="7">
        <v>7.26</v>
      </c>
      <c r="C1445" s="7">
        <v>25.38</v>
      </c>
      <c r="D1445" s="15">
        <v>3.0074998672424802</v>
      </c>
      <c r="E1445" s="7">
        <v>4.50375994066078</v>
      </c>
      <c r="F1445" s="7">
        <v>8.0912486922752398E-4</v>
      </c>
      <c r="G1445" s="7">
        <v>1.7134665386878498E-2</v>
      </c>
      <c r="H1445" s="9" t="s">
        <v>3103</v>
      </c>
      <c r="I1445" s="9">
        <v>1242</v>
      </c>
      <c r="J1445" s="9">
        <v>20</v>
      </c>
      <c r="K1445" s="10">
        <v>2.4999999999999999E-165</v>
      </c>
      <c r="L1445" s="11">
        <v>0.80600000000000005</v>
      </c>
      <c r="M1445" s="9">
        <v>2</v>
      </c>
      <c r="N1445" s="9" t="s">
        <v>3104</v>
      </c>
      <c r="O1445" s="9" t="s">
        <v>2645</v>
      </c>
      <c r="P1445" s="9" t="s">
        <v>2646</v>
      </c>
      <c r="Q1445" s="1"/>
    </row>
    <row r="1446" spans="1:17">
      <c r="A1446" s="7" t="s">
        <v>487</v>
      </c>
      <c r="B1446" s="7">
        <v>49.52</v>
      </c>
      <c r="C1446" s="7">
        <v>171.17</v>
      </c>
      <c r="D1446" s="15">
        <v>3.01691950057333</v>
      </c>
      <c r="E1446" s="7">
        <v>7.3374597842762102</v>
      </c>
      <c r="F1446" s="8">
        <v>1.77471410118064E-5</v>
      </c>
      <c r="G1446" s="7">
        <v>8.5271068752616199E-4</v>
      </c>
      <c r="H1446" s="9" t="s">
        <v>4872</v>
      </c>
      <c r="I1446" s="9">
        <v>473</v>
      </c>
      <c r="J1446" s="9">
        <v>20</v>
      </c>
      <c r="K1446" s="10">
        <v>5.8000000000000003E-23</v>
      </c>
      <c r="L1446" s="11">
        <v>0.84650000000000003</v>
      </c>
      <c r="M1446" s="9">
        <v>3</v>
      </c>
      <c r="N1446" s="9" t="s">
        <v>4873</v>
      </c>
      <c r="O1446" s="9" t="s">
        <v>2645</v>
      </c>
      <c r="P1446" s="9" t="s">
        <v>4223</v>
      </c>
      <c r="Q1446" s="1"/>
    </row>
    <row r="1447" spans="1:17">
      <c r="A1447" s="7" t="s">
        <v>1029</v>
      </c>
      <c r="B1447" s="7">
        <v>24.72</v>
      </c>
      <c r="C1447" s="7">
        <v>85.76</v>
      </c>
      <c r="D1447" s="15">
        <v>3.0177271858641301</v>
      </c>
      <c r="E1447" s="7">
        <v>6.3086744518672004</v>
      </c>
      <c r="F1447" s="8">
        <v>4.4149077712672303E-5</v>
      </c>
      <c r="G1447" s="7">
        <v>1.7076373591494499E-3</v>
      </c>
      <c r="H1447" s="9" t="s">
        <v>2651</v>
      </c>
      <c r="I1447" s="9">
        <v>483</v>
      </c>
      <c r="J1447" s="9">
        <v>0</v>
      </c>
      <c r="K1447" s="9" t="s">
        <v>2645</v>
      </c>
      <c r="L1447" s="9" t="s">
        <v>2645</v>
      </c>
      <c r="M1447" s="9" t="s">
        <v>2645</v>
      </c>
      <c r="N1447" s="9" t="s">
        <v>2645</v>
      </c>
      <c r="O1447" s="9" t="s">
        <v>2645</v>
      </c>
      <c r="P1447" s="9" t="s">
        <v>2646</v>
      </c>
      <c r="Q1447" s="1"/>
    </row>
    <row r="1448" spans="1:17">
      <c r="A1448" s="7" t="s">
        <v>2513</v>
      </c>
      <c r="B1448" s="7">
        <v>4.22</v>
      </c>
      <c r="C1448" s="7">
        <v>15.19</v>
      </c>
      <c r="D1448" s="15">
        <v>3.0281876274019401</v>
      </c>
      <c r="E1448" s="7">
        <v>3.7855464974167901</v>
      </c>
      <c r="F1448" s="7">
        <v>2.8005438354515399E-3</v>
      </c>
      <c r="G1448" s="7">
        <v>4.6293546283039402E-2</v>
      </c>
      <c r="H1448" s="9" t="s">
        <v>5967</v>
      </c>
      <c r="I1448" s="9">
        <v>421</v>
      </c>
      <c r="J1448" s="9">
        <v>20</v>
      </c>
      <c r="K1448" s="10">
        <v>1.1E-28</v>
      </c>
      <c r="L1448" s="11">
        <v>0.91600000000000004</v>
      </c>
      <c r="M1448" s="9">
        <v>4</v>
      </c>
      <c r="N1448" s="9" t="s">
        <v>3311</v>
      </c>
      <c r="O1448" s="9" t="s">
        <v>2645</v>
      </c>
      <c r="P1448" s="9" t="s">
        <v>2646</v>
      </c>
      <c r="Q1448" s="1"/>
    </row>
    <row r="1449" spans="1:17">
      <c r="A1449" s="7" t="s">
        <v>995</v>
      </c>
      <c r="B1449" s="7">
        <v>22</v>
      </c>
      <c r="C1449" s="7">
        <v>77.36</v>
      </c>
      <c r="D1449" s="15">
        <v>3.0360657248974801</v>
      </c>
      <c r="E1449" s="7">
        <v>6.1518940844583803</v>
      </c>
      <c r="F1449" s="8">
        <v>4.3792259066731097E-5</v>
      </c>
      <c r="G1449" s="7">
        <v>1.6953524250874299E-3</v>
      </c>
      <c r="H1449" s="9" t="s">
        <v>4039</v>
      </c>
      <c r="I1449" s="9">
        <v>567</v>
      </c>
      <c r="J1449" s="9">
        <v>20</v>
      </c>
      <c r="K1449" s="10">
        <v>2.4E-16</v>
      </c>
      <c r="L1449" s="11">
        <v>0.52249999999999996</v>
      </c>
      <c r="M1449" s="9">
        <v>6</v>
      </c>
      <c r="N1449" s="9" t="s">
        <v>4040</v>
      </c>
      <c r="O1449" s="9" t="s">
        <v>2645</v>
      </c>
      <c r="P1449" s="9" t="s">
        <v>4041</v>
      </c>
      <c r="Q1449" s="1"/>
    </row>
    <row r="1450" spans="1:17">
      <c r="A1450" s="7" t="s">
        <v>2245</v>
      </c>
      <c r="B1450" s="7">
        <v>9.8699999999999992</v>
      </c>
      <c r="C1450" s="7">
        <v>35.28</v>
      </c>
      <c r="D1450" s="15">
        <v>3.0474153928584502</v>
      </c>
      <c r="E1450" s="7">
        <v>4.9780833587631399</v>
      </c>
      <c r="F1450" s="7">
        <v>3.7573929964623202E-4</v>
      </c>
      <c r="G1450" s="7">
        <v>9.5073695345827998E-3</v>
      </c>
      <c r="H1450" s="9" t="s">
        <v>4456</v>
      </c>
      <c r="I1450" s="9">
        <v>453</v>
      </c>
      <c r="J1450" s="9">
        <v>20</v>
      </c>
      <c r="K1450" s="10">
        <v>4.0999999999999998E-38</v>
      </c>
      <c r="L1450" s="11">
        <v>0.80549999999999999</v>
      </c>
      <c r="M1450" s="9">
        <v>4</v>
      </c>
      <c r="N1450" s="9" t="s">
        <v>4457</v>
      </c>
      <c r="O1450" s="9" t="s">
        <v>4458</v>
      </c>
      <c r="P1450" s="9" t="s">
        <v>2646</v>
      </c>
      <c r="Q1450" s="1"/>
    </row>
    <row r="1451" spans="1:17">
      <c r="A1451" s="7" t="s">
        <v>809</v>
      </c>
      <c r="B1451" s="7">
        <v>8.4499999999999993</v>
      </c>
      <c r="C1451" s="7">
        <v>30.31</v>
      </c>
      <c r="D1451" s="15">
        <v>3.04873099365141</v>
      </c>
      <c r="E1451" s="7">
        <v>4.7547910498597004</v>
      </c>
      <c r="F1451" s="7">
        <v>4.9085755081516099E-4</v>
      </c>
      <c r="G1451" s="7">
        <v>1.1694850176253499E-2</v>
      </c>
      <c r="H1451" s="9" t="s">
        <v>4762</v>
      </c>
      <c r="I1451" s="9">
        <v>746</v>
      </c>
      <c r="J1451" s="9">
        <v>20</v>
      </c>
      <c r="K1451" s="10">
        <v>1.4E-62</v>
      </c>
      <c r="L1451" s="11">
        <v>0.58950000000000002</v>
      </c>
      <c r="M1451" s="9">
        <v>6</v>
      </c>
      <c r="N1451" s="9" t="s">
        <v>4763</v>
      </c>
      <c r="O1451" s="9" t="s">
        <v>2645</v>
      </c>
      <c r="P1451" s="9" t="s">
        <v>2646</v>
      </c>
      <c r="Q1451" s="1"/>
    </row>
    <row r="1452" spans="1:17">
      <c r="A1452" s="7" t="s">
        <v>518</v>
      </c>
      <c r="B1452" s="7">
        <v>4.5599999999999996</v>
      </c>
      <c r="C1452" s="7">
        <v>16.829999999999998</v>
      </c>
      <c r="D1452" s="15">
        <v>3.0679202759205699</v>
      </c>
      <c r="E1452" s="7">
        <v>3.9176603317278902</v>
      </c>
      <c r="F1452" s="7">
        <v>1.6967073019691799E-3</v>
      </c>
      <c r="G1452" s="7">
        <v>3.0905945180730102E-2</v>
      </c>
      <c r="H1452" s="9" t="s">
        <v>2651</v>
      </c>
      <c r="I1452" s="9">
        <v>304</v>
      </c>
      <c r="J1452" s="9">
        <v>0</v>
      </c>
      <c r="K1452" s="9" t="s">
        <v>2645</v>
      </c>
      <c r="L1452" s="9" t="s">
        <v>2645</v>
      </c>
      <c r="M1452" s="9" t="s">
        <v>2645</v>
      </c>
      <c r="N1452" s="9" t="s">
        <v>2645</v>
      </c>
      <c r="O1452" s="9" t="s">
        <v>2645</v>
      </c>
      <c r="P1452" s="9" t="s">
        <v>2646</v>
      </c>
      <c r="Q1452" s="1"/>
    </row>
    <row r="1453" spans="1:17">
      <c r="A1453" s="7" t="s">
        <v>1728</v>
      </c>
      <c r="B1453" s="7">
        <v>6.5</v>
      </c>
      <c r="C1453" s="7">
        <v>23.83</v>
      </c>
      <c r="D1453" s="15">
        <v>3.07241907557612</v>
      </c>
      <c r="E1453" s="7">
        <v>4.4031550262573198</v>
      </c>
      <c r="F1453" s="7">
        <v>4.6220697107465802E-4</v>
      </c>
      <c r="G1453" s="7">
        <v>1.1036563252447E-2</v>
      </c>
      <c r="H1453" s="9" t="s">
        <v>4073</v>
      </c>
      <c r="I1453" s="9">
        <v>1607</v>
      </c>
      <c r="J1453" s="9">
        <v>20</v>
      </c>
      <c r="K1453" s="10">
        <v>0</v>
      </c>
      <c r="L1453" s="11">
        <v>0.93700000000000006</v>
      </c>
      <c r="M1453" s="9">
        <v>9</v>
      </c>
      <c r="N1453" s="9" t="s">
        <v>4074</v>
      </c>
      <c r="O1453" s="9" t="s">
        <v>4075</v>
      </c>
      <c r="P1453" s="9" t="s">
        <v>2879</v>
      </c>
      <c r="Q1453" s="1"/>
    </row>
    <row r="1454" spans="1:17">
      <c r="A1454" s="7" t="s">
        <v>572</v>
      </c>
      <c r="B1454" s="7">
        <v>6.32</v>
      </c>
      <c r="C1454" s="7">
        <v>23.22</v>
      </c>
      <c r="D1454" s="15">
        <v>3.0745626564679198</v>
      </c>
      <c r="E1454" s="7">
        <v>4.3658013735344001</v>
      </c>
      <c r="F1454" s="7">
        <v>5.6000026820214404E-4</v>
      </c>
      <c r="G1454" s="7">
        <v>1.2985803208364699E-2</v>
      </c>
      <c r="H1454" s="9" t="s">
        <v>4359</v>
      </c>
      <c r="I1454" s="9">
        <v>1398</v>
      </c>
      <c r="J1454" s="9">
        <v>20</v>
      </c>
      <c r="K1454" s="10">
        <v>0</v>
      </c>
      <c r="L1454" s="12">
        <v>0.88</v>
      </c>
      <c r="M1454" s="9">
        <v>9</v>
      </c>
      <c r="N1454" s="9" t="s">
        <v>4360</v>
      </c>
      <c r="O1454" s="9" t="s">
        <v>4361</v>
      </c>
      <c r="P1454" s="9" t="s">
        <v>4362</v>
      </c>
      <c r="Q1454" s="1"/>
    </row>
    <row r="1455" spans="1:17">
      <c r="A1455" s="7" t="s">
        <v>693</v>
      </c>
      <c r="B1455" s="7">
        <v>10.66</v>
      </c>
      <c r="C1455" s="7">
        <v>38.92</v>
      </c>
      <c r="D1455" s="15">
        <v>3.0795737040268998</v>
      </c>
      <c r="E1455" s="7">
        <v>5.1186399988282396</v>
      </c>
      <c r="F1455" s="7">
        <v>1.7143979363296399E-4</v>
      </c>
      <c r="G1455" s="7">
        <v>4.9788925426932596E-3</v>
      </c>
      <c r="H1455" s="9" t="s">
        <v>3671</v>
      </c>
      <c r="I1455" s="9">
        <v>1669</v>
      </c>
      <c r="J1455" s="9">
        <v>20</v>
      </c>
      <c r="K1455" s="10">
        <v>0</v>
      </c>
      <c r="L1455" s="11">
        <v>0.90400000000000003</v>
      </c>
      <c r="M1455" s="9">
        <v>8</v>
      </c>
      <c r="N1455" s="9" t="s">
        <v>3672</v>
      </c>
      <c r="O1455" s="9" t="s">
        <v>3673</v>
      </c>
      <c r="P1455" s="9" t="s">
        <v>3674</v>
      </c>
      <c r="Q1455" s="1"/>
    </row>
    <row r="1456" spans="1:17">
      <c r="A1456" s="7" t="s">
        <v>618</v>
      </c>
      <c r="B1456" s="7">
        <v>5.96</v>
      </c>
      <c r="C1456" s="7">
        <v>22.02</v>
      </c>
      <c r="D1456" s="15">
        <v>3.0805226879610399</v>
      </c>
      <c r="E1456" s="7">
        <v>4.2894668598975896</v>
      </c>
      <c r="F1456" s="7">
        <v>8.3000895167989702E-4</v>
      </c>
      <c r="G1456" s="7">
        <v>1.7558237674591901E-2</v>
      </c>
      <c r="H1456" s="9" t="s">
        <v>2913</v>
      </c>
      <c r="I1456" s="9">
        <v>546</v>
      </c>
      <c r="J1456" s="9">
        <v>20</v>
      </c>
      <c r="K1456" s="10">
        <v>1.5000000000000001E-70</v>
      </c>
      <c r="L1456" s="11">
        <v>0.753</v>
      </c>
      <c r="M1456" s="9">
        <v>1</v>
      </c>
      <c r="N1456" s="9" t="s">
        <v>2806</v>
      </c>
      <c r="O1456" s="9" t="s">
        <v>2645</v>
      </c>
      <c r="P1456" s="9" t="s">
        <v>5860</v>
      </c>
      <c r="Q1456" s="1"/>
    </row>
    <row r="1457" spans="1:17">
      <c r="A1457" s="7" t="s">
        <v>659</v>
      </c>
      <c r="B1457" s="7">
        <v>13.28</v>
      </c>
      <c r="C1457" s="7">
        <v>48.62</v>
      </c>
      <c r="D1457" s="15">
        <v>3.08762663748574</v>
      </c>
      <c r="E1457" s="7">
        <v>5.44906269301429</v>
      </c>
      <c r="F1457" s="7">
        <v>1.3007964650574199E-4</v>
      </c>
      <c r="G1457" s="7">
        <v>4.1977866819759803E-3</v>
      </c>
      <c r="H1457" s="9" t="s">
        <v>4770</v>
      </c>
      <c r="I1457" s="9">
        <v>849</v>
      </c>
      <c r="J1457" s="9">
        <v>20</v>
      </c>
      <c r="K1457" s="10">
        <v>4.4000000000000003E-102</v>
      </c>
      <c r="L1457" s="11">
        <v>0.6825</v>
      </c>
      <c r="M1457" s="9">
        <v>1</v>
      </c>
      <c r="N1457" s="9" t="s">
        <v>3834</v>
      </c>
      <c r="O1457" s="9" t="s">
        <v>2645</v>
      </c>
      <c r="P1457" s="9" t="s">
        <v>4771</v>
      </c>
      <c r="Q1457" s="1"/>
    </row>
    <row r="1458" spans="1:17">
      <c r="A1458" s="7" t="s">
        <v>792</v>
      </c>
      <c r="B1458" s="7">
        <v>10.08</v>
      </c>
      <c r="C1458" s="7">
        <v>37.15</v>
      </c>
      <c r="D1458" s="15">
        <v>3.0919248050680301</v>
      </c>
      <c r="E1458" s="7">
        <v>5.0478252294788302</v>
      </c>
      <c r="F1458" s="7">
        <v>2.5214825107475203E-4</v>
      </c>
      <c r="G1458" s="7">
        <v>7.0711068879542698E-3</v>
      </c>
      <c r="H1458" s="9" t="s">
        <v>5575</v>
      </c>
      <c r="I1458" s="9">
        <v>430</v>
      </c>
      <c r="J1458" s="9">
        <v>20</v>
      </c>
      <c r="K1458" s="10">
        <v>3.7000000000000003E-18</v>
      </c>
      <c r="L1458" s="11">
        <v>0.95250000000000001</v>
      </c>
      <c r="M1458" s="9">
        <v>4</v>
      </c>
      <c r="N1458" s="9" t="s">
        <v>5327</v>
      </c>
      <c r="O1458" s="9" t="s">
        <v>2645</v>
      </c>
      <c r="P1458" s="9" t="s">
        <v>2646</v>
      </c>
      <c r="Q1458" s="1"/>
    </row>
    <row r="1459" spans="1:17">
      <c r="A1459" s="7" t="s">
        <v>1121</v>
      </c>
      <c r="B1459" s="7">
        <v>5.53</v>
      </c>
      <c r="C1459" s="7">
        <v>20.74</v>
      </c>
      <c r="D1459" s="15">
        <v>3.09925514829236</v>
      </c>
      <c r="E1459" s="7">
        <v>4.2020532977821299</v>
      </c>
      <c r="F1459" s="7">
        <v>1.24694327688701E-3</v>
      </c>
      <c r="G1459" s="7">
        <v>2.51499851317281E-2</v>
      </c>
      <c r="H1459" s="9" t="s">
        <v>3551</v>
      </c>
      <c r="I1459" s="9">
        <v>1279</v>
      </c>
      <c r="J1459" s="9">
        <v>20</v>
      </c>
      <c r="K1459" s="10">
        <v>0</v>
      </c>
      <c r="L1459" s="11">
        <v>0.96599999999999997</v>
      </c>
      <c r="M1459" s="9">
        <v>6</v>
      </c>
      <c r="N1459" s="9" t="s">
        <v>5415</v>
      </c>
      <c r="O1459" s="9" t="s">
        <v>3553</v>
      </c>
      <c r="P1459" s="9" t="s">
        <v>5416</v>
      </c>
      <c r="Q1459" s="1"/>
    </row>
    <row r="1460" spans="1:17">
      <c r="A1460" s="7" t="s">
        <v>608</v>
      </c>
      <c r="B1460" s="7">
        <v>14.43</v>
      </c>
      <c r="C1460" s="7">
        <v>53.68</v>
      </c>
      <c r="D1460" s="15">
        <v>3.1119359180914401</v>
      </c>
      <c r="E1460" s="7">
        <v>5.5938454695478699</v>
      </c>
      <c r="F1460" s="8">
        <v>5.7921966128294997E-5</v>
      </c>
      <c r="G1460" s="7">
        <v>2.1856191808777101E-3</v>
      </c>
      <c r="H1460" s="9" t="s">
        <v>3778</v>
      </c>
      <c r="I1460" s="9">
        <v>1063</v>
      </c>
      <c r="J1460" s="9">
        <v>20</v>
      </c>
      <c r="K1460" s="10">
        <v>4.8999999999999998E-134</v>
      </c>
      <c r="L1460" s="11">
        <v>0.60650000000000004</v>
      </c>
      <c r="M1460" s="9">
        <v>2</v>
      </c>
      <c r="N1460" s="9" t="s">
        <v>3779</v>
      </c>
      <c r="O1460" s="9" t="s">
        <v>2645</v>
      </c>
      <c r="P1460" s="9" t="s">
        <v>3780</v>
      </c>
      <c r="Q1460" s="1"/>
    </row>
    <row r="1461" spans="1:17">
      <c r="A1461" s="7" t="s">
        <v>2014</v>
      </c>
      <c r="B1461" s="7">
        <v>4.63</v>
      </c>
      <c r="C1461" s="7">
        <v>17.66</v>
      </c>
      <c r="D1461" s="15">
        <v>3.1159005421789399</v>
      </c>
      <c r="E1461" s="7">
        <v>3.9760537326488699</v>
      </c>
      <c r="F1461" s="7">
        <v>1.3308493001209E-3</v>
      </c>
      <c r="G1461" s="7">
        <v>2.6524089335349599E-2</v>
      </c>
      <c r="H1461" s="9" t="s">
        <v>2932</v>
      </c>
      <c r="I1461" s="9">
        <v>2441</v>
      </c>
      <c r="J1461" s="9">
        <v>20</v>
      </c>
      <c r="K1461" s="10">
        <v>6.7999999999999997E-154</v>
      </c>
      <c r="L1461" s="11">
        <v>0.9365</v>
      </c>
      <c r="M1461" s="9">
        <v>6</v>
      </c>
      <c r="N1461" s="9" t="s">
        <v>2933</v>
      </c>
      <c r="O1461" s="9" t="s">
        <v>2645</v>
      </c>
      <c r="P1461" s="9" t="s">
        <v>2934</v>
      </c>
      <c r="Q1461" s="1"/>
    </row>
    <row r="1462" spans="1:17">
      <c r="A1462" s="7" t="s">
        <v>297</v>
      </c>
      <c r="B1462" s="7">
        <v>4.68</v>
      </c>
      <c r="C1462" s="7">
        <v>17.95</v>
      </c>
      <c r="D1462" s="15">
        <v>3.1243671501981001</v>
      </c>
      <c r="E1462" s="7">
        <v>3.9971542298055498</v>
      </c>
      <c r="F1462" s="7">
        <v>1.04899824172186E-3</v>
      </c>
      <c r="G1462" s="7">
        <v>2.1840072685016001E-2</v>
      </c>
      <c r="H1462" s="9" t="s">
        <v>2651</v>
      </c>
      <c r="I1462" s="9">
        <v>385</v>
      </c>
      <c r="J1462" s="9">
        <v>0</v>
      </c>
      <c r="K1462" s="9" t="s">
        <v>2645</v>
      </c>
      <c r="L1462" s="9" t="s">
        <v>2645</v>
      </c>
      <c r="M1462" s="9" t="s">
        <v>2645</v>
      </c>
      <c r="N1462" s="9" t="s">
        <v>2645</v>
      </c>
      <c r="O1462" s="9" t="s">
        <v>2645</v>
      </c>
      <c r="P1462" s="9" t="s">
        <v>2646</v>
      </c>
      <c r="Q1462" s="1"/>
    </row>
    <row r="1463" spans="1:17">
      <c r="A1463" s="7" t="s">
        <v>408</v>
      </c>
      <c r="B1463" s="7">
        <v>77.52</v>
      </c>
      <c r="C1463" s="7">
        <v>289.98</v>
      </c>
      <c r="D1463" s="15">
        <v>3.1324679502318902</v>
      </c>
      <c r="E1463" s="7">
        <v>8.1009769166018106</v>
      </c>
      <c r="F1463" s="8">
        <v>5.9595675627885804E-6</v>
      </c>
      <c r="G1463" s="7">
        <v>3.5254388524988601E-4</v>
      </c>
      <c r="H1463" s="9" t="s">
        <v>3714</v>
      </c>
      <c r="I1463" s="9">
        <v>1615</v>
      </c>
      <c r="J1463" s="9">
        <v>20</v>
      </c>
      <c r="K1463" s="10">
        <v>0</v>
      </c>
      <c r="L1463" s="11">
        <v>0.96650000000000003</v>
      </c>
      <c r="M1463" s="9">
        <v>8</v>
      </c>
      <c r="N1463" s="9" t="s">
        <v>3715</v>
      </c>
      <c r="O1463" s="9" t="s">
        <v>2645</v>
      </c>
      <c r="P1463" s="9" t="s">
        <v>2646</v>
      </c>
      <c r="Q1463" s="1"/>
    </row>
    <row r="1464" spans="1:17">
      <c r="A1464" s="7" t="s">
        <v>2378</v>
      </c>
      <c r="B1464" s="7">
        <v>4.08</v>
      </c>
      <c r="C1464" s="7">
        <v>15.82</v>
      </c>
      <c r="D1464" s="15">
        <v>3.1332346138693499</v>
      </c>
      <c r="E1464" s="7">
        <v>3.8237281211878802</v>
      </c>
      <c r="F1464" s="7">
        <v>2.1741286183374598E-3</v>
      </c>
      <c r="G1464" s="7">
        <v>3.8897742591132302E-2</v>
      </c>
      <c r="H1464" s="9" t="s">
        <v>3500</v>
      </c>
      <c r="I1464" s="9">
        <v>2140</v>
      </c>
      <c r="J1464" s="9">
        <v>20</v>
      </c>
      <c r="K1464" s="10">
        <v>0</v>
      </c>
      <c r="L1464" s="11">
        <v>0.91600000000000004</v>
      </c>
      <c r="M1464" s="9">
        <v>4</v>
      </c>
      <c r="N1464" s="9" t="s">
        <v>3501</v>
      </c>
      <c r="O1464" s="9" t="s">
        <v>2645</v>
      </c>
      <c r="P1464" s="9" t="s">
        <v>3502</v>
      </c>
      <c r="Q1464" s="1"/>
    </row>
    <row r="1465" spans="1:17">
      <c r="A1465" s="7" t="s">
        <v>2071</v>
      </c>
      <c r="B1465" s="7">
        <v>99.56</v>
      </c>
      <c r="C1465" s="7">
        <v>373.57</v>
      </c>
      <c r="D1465" s="15">
        <v>3.13753338727668</v>
      </c>
      <c r="E1465" s="7">
        <v>8.4717318385005402</v>
      </c>
      <c r="F1465" s="8">
        <v>5.4474952106680203E-6</v>
      </c>
      <c r="G1465" s="7">
        <v>3.24918669510231E-4</v>
      </c>
      <c r="H1465" s="9" t="s">
        <v>3864</v>
      </c>
      <c r="I1465" s="9">
        <v>1090</v>
      </c>
      <c r="J1465" s="9">
        <v>20</v>
      </c>
      <c r="K1465" s="10">
        <v>2.4999999999999999E-48</v>
      </c>
      <c r="L1465" s="11">
        <v>0.78149999999999997</v>
      </c>
      <c r="M1465" s="9" t="s">
        <v>2645</v>
      </c>
      <c r="N1465" s="9" t="s">
        <v>2645</v>
      </c>
      <c r="O1465" s="9" t="s">
        <v>2645</v>
      </c>
      <c r="P1465" s="9" t="s">
        <v>2646</v>
      </c>
      <c r="Q1465" s="1"/>
    </row>
    <row r="1466" spans="1:17">
      <c r="A1466" s="7" t="s">
        <v>1261</v>
      </c>
      <c r="B1466" s="7">
        <v>6.77</v>
      </c>
      <c r="C1466" s="7">
        <v>25.95</v>
      </c>
      <c r="D1466" s="15">
        <v>3.1378026471978799</v>
      </c>
      <c r="E1466" s="7">
        <v>4.51567158466667</v>
      </c>
      <c r="F1466" s="7">
        <v>6.7898912611363805E-4</v>
      </c>
      <c r="G1466" s="7">
        <v>1.52053478925593E-2</v>
      </c>
      <c r="H1466" s="9" t="s">
        <v>4744</v>
      </c>
      <c r="I1466" s="9">
        <v>479</v>
      </c>
      <c r="J1466" s="9">
        <v>20</v>
      </c>
      <c r="K1466" s="10">
        <v>9.9999999999999993E-35</v>
      </c>
      <c r="L1466" s="11">
        <v>0.90249999999999997</v>
      </c>
      <c r="M1466" s="9">
        <v>7</v>
      </c>
      <c r="N1466" s="9" t="s">
        <v>4745</v>
      </c>
      <c r="O1466" s="9" t="s">
        <v>2645</v>
      </c>
      <c r="P1466" s="9" t="s">
        <v>4746</v>
      </c>
      <c r="Q1466" s="1"/>
    </row>
    <row r="1467" spans="1:17">
      <c r="A1467" s="7" t="s">
        <v>1349</v>
      </c>
      <c r="B1467" s="7">
        <v>4.59</v>
      </c>
      <c r="C1467" s="7">
        <v>17.86</v>
      </c>
      <c r="D1467" s="15">
        <v>3.14413860829776</v>
      </c>
      <c r="E1467" s="7">
        <v>3.9872429772448399</v>
      </c>
      <c r="F1467" s="7">
        <v>1.04899824172186E-3</v>
      </c>
      <c r="G1467" s="7">
        <v>2.1840072685016001E-2</v>
      </c>
      <c r="H1467" s="9" t="s">
        <v>3049</v>
      </c>
      <c r="I1467" s="9">
        <v>471</v>
      </c>
      <c r="J1467" s="9">
        <v>17</v>
      </c>
      <c r="K1467" s="10">
        <v>5.1000000000000001E-23</v>
      </c>
      <c r="L1467" s="11">
        <v>0.79469999999999996</v>
      </c>
      <c r="M1467" s="9">
        <v>3</v>
      </c>
      <c r="N1467" s="9" t="s">
        <v>3050</v>
      </c>
      <c r="O1467" s="9" t="s">
        <v>2645</v>
      </c>
      <c r="P1467" s="9" t="s">
        <v>2646</v>
      </c>
      <c r="Q1467" s="1"/>
    </row>
    <row r="1468" spans="1:17">
      <c r="A1468" s="7" t="s">
        <v>303</v>
      </c>
      <c r="B1468" s="7">
        <v>12.25</v>
      </c>
      <c r="C1468" s="7">
        <v>46.82</v>
      </c>
      <c r="D1468" s="15">
        <v>3.1481801254587798</v>
      </c>
      <c r="E1468" s="7">
        <v>5.3842295508045597</v>
      </c>
      <c r="F1468" s="8">
        <v>8.4523316250246304E-5</v>
      </c>
      <c r="G1468" s="7">
        <v>3.01322486777362E-3</v>
      </c>
      <c r="H1468" s="9" t="s">
        <v>5633</v>
      </c>
      <c r="I1468" s="9">
        <v>395</v>
      </c>
      <c r="J1468" s="9">
        <v>20</v>
      </c>
      <c r="K1468" s="10">
        <v>8.0999999999999997E-28</v>
      </c>
      <c r="L1468" s="11">
        <v>0.96599999999999997</v>
      </c>
      <c r="M1468" s="9" t="s">
        <v>2645</v>
      </c>
      <c r="N1468" s="9" t="s">
        <v>2645</v>
      </c>
      <c r="O1468" s="9" t="s">
        <v>2645</v>
      </c>
      <c r="P1468" s="9" t="s">
        <v>2646</v>
      </c>
      <c r="Q1468" s="1"/>
    </row>
    <row r="1469" spans="1:17">
      <c r="A1469" s="7" t="s">
        <v>1725</v>
      </c>
      <c r="B1469" s="7">
        <v>13.93</v>
      </c>
      <c r="C1469" s="7">
        <v>53.29</v>
      </c>
      <c r="D1469" s="15">
        <v>3.1516852060533598</v>
      </c>
      <c r="E1469" s="7">
        <v>5.5775189469941697</v>
      </c>
      <c r="F1469" s="8">
        <v>6.3892018203494597E-5</v>
      </c>
      <c r="G1469" s="7">
        <v>2.40250655928149E-3</v>
      </c>
      <c r="H1469" s="9" t="s">
        <v>3551</v>
      </c>
      <c r="I1469" s="9">
        <v>2019</v>
      </c>
      <c r="J1469" s="9">
        <v>20</v>
      </c>
      <c r="K1469" s="10">
        <v>0</v>
      </c>
      <c r="L1469" s="11">
        <v>0.90349999999999997</v>
      </c>
      <c r="M1469" s="9">
        <v>4</v>
      </c>
      <c r="N1469" s="9" t="s">
        <v>3552</v>
      </c>
      <c r="O1469" s="9" t="s">
        <v>3553</v>
      </c>
      <c r="P1469" s="9" t="s">
        <v>2646</v>
      </c>
      <c r="Q1469" s="1"/>
    </row>
    <row r="1470" spans="1:17">
      <c r="A1470" s="7" t="s">
        <v>560</v>
      </c>
      <c r="B1470" s="7">
        <v>7</v>
      </c>
      <c r="C1470" s="7">
        <v>27.12</v>
      </c>
      <c r="D1470" s="15">
        <v>3.1542449437733602</v>
      </c>
      <c r="E1470" s="7">
        <v>4.5770376345247099</v>
      </c>
      <c r="F1470" s="7">
        <v>4.8178168512069702E-4</v>
      </c>
      <c r="G1470" s="7">
        <v>1.14849423427091E-2</v>
      </c>
      <c r="H1470" s="9" t="s">
        <v>5580</v>
      </c>
      <c r="I1470" s="9">
        <v>901</v>
      </c>
      <c r="J1470" s="9">
        <v>20</v>
      </c>
      <c r="K1470" s="10">
        <v>9.6000000000000004E-134</v>
      </c>
      <c r="L1470" s="11">
        <v>0.80200000000000005</v>
      </c>
      <c r="M1470" s="9">
        <v>3</v>
      </c>
      <c r="N1470" s="9" t="s">
        <v>5581</v>
      </c>
      <c r="O1470" s="9" t="s">
        <v>2645</v>
      </c>
      <c r="P1470" s="9" t="s">
        <v>5582</v>
      </c>
      <c r="Q1470" s="1"/>
    </row>
    <row r="1471" spans="1:17">
      <c r="A1471" s="7" t="s">
        <v>1457</v>
      </c>
      <c r="B1471" s="7">
        <v>6.95</v>
      </c>
      <c r="C1471" s="7">
        <v>27.59</v>
      </c>
      <c r="D1471" s="15">
        <v>3.1890540806112302</v>
      </c>
      <c r="E1471" s="7">
        <v>4.5969214615981997</v>
      </c>
      <c r="F1471" s="7">
        <v>4.8178168512069702E-4</v>
      </c>
      <c r="G1471" s="7">
        <v>1.14849423427091E-2</v>
      </c>
      <c r="H1471" s="9" t="s">
        <v>5483</v>
      </c>
      <c r="I1471" s="9">
        <v>1273</v>
      </c>
      <c r="J1471" s="9">
        <v>20</v>
      </c>
      <c r="K1471" s="10">
        <v>0</v>
      </c>
      <c r="L1471" s="11">
        <v>0.60799999999999998</v>
      </c>
      <c r="M1471" s="9" t="s">
        <v>2645</v>
      </c>
      <c r="N1471" s="9" t="s">
        <v>2645</v>
      </c>
      <c r="O1471" s="9" t="s">
        <v>2645</v>
      </c>
      <c r="P1471" s="9" t="s">
        <v>5484</v>
      </c>
      <c r="Q1471" s="1"/>
    </row>
    <row r="1472" spans="1:17">
      <c r="A1472" s="7" t="s">
        <v>1711</v>
      </c>
      <c r="B1472" s="7">
        <v>9.4</v>
      </c>
      <c r="C1472" s="7">
        <v>37.19</v>
      </c>
      <c r="D1472" s="15">
        <v>3.1924538261576898</v>
      </c>
      <c r="E1472" s="7">
        <v>5.0351035443876704</v>
      </c>
      <c r="F1472" s="7">
        <v>1.1734356906571099E-4</v>
      </c>
      <c r="G1472" s="7">
        <v>3.8354406327350998E-3</v>
      </c>
      <c r="H1472" s="9" t="s">
        <v>3599</v>
      </c>
      <c r="I1472" s="9">
        <v>1410</v>
      </c>
      <c r="J1472" s="9">
        <v>20</v>
      </c>
      <c r="K1472" s="10">
        <v>2.1000000000000001E-169</v>
      </c>
      <c r="L1472" s="11">
        <v>0.96550000000000002</v>
      </c>
      <c r="M1472" s="9">
        <v>3</v>
      </c>
      <c r="N1472" s="9" t="s">
        <v>3600</v>
      </c>
      <c r="O1472" s="9" t="s">
        <v>3601</v>
      </c>
      <c r="P1472" s="9" t="s">
        <v>3602</v>
      </c>
      <c r="Q1472" s="1"/>
    </row>
    <row r="1473" spans="1:17">
      <c r="A1473" s="7" t="s">
        <v>739</v>
      </c>
      <c r="B1473" s="7">
        <v>4.6399999999999997</v>
      </c>
      <c r="C1473" s="7">
        <v>18.93</v>
      </c>
      <c r="D1473" s="15">
        <v>3.2126829953287199</v>
      </c>
      <c r="E1473" s="7">
        <v>4.0575269760568196</v>
      </c>
      <c r="F1473" s="7">
        <v>8.3075074074914095E-4</v>
      </c>
      <c r="G1473" s="7">
        <v>1.7558237674591901E-2</v>
      </c>
      <c r="H1473" s="9" t="s">
        <v>2651</v>
      </c>
      <c r="I1473" s="9">
        <v>496</v>
      </c>
      <c r="J1473" s="9">
        <v>0</v>
      </c>
      <c r="K1473" s="9" t="s">
        <v>2645</v>
      </c>
      <c r="L1473" s="9" t="s">
        <v>2645</v>
      </c>
      <c r="M1473" s="9" t="s">
        <v>2645</v>
      </c>
      <c r="N1473" s="9" t="s">
        <v>2645</v>
      </c>
      <c r="O1473" s="9" t="s">
        <v>2645</v>
      </c>
      <c r="P1473" s="9" t="s">
        <v>2646</v>
      </c>
      <c r="Q1473" s="1"/>
    </row>
    <row r="1474" spans="1:17">
      <c r="A1474" s="7" t="s">
        <v>2135</v>
      </c>
      <c r="B1474" s="7">
        <v>4.93</v>
      </c>
      <c r="C1474" s="7">
        <v>20.18</v>
      </c>
      <c r="D1474" s="15">
        <v>3.2202145045149302</v>
      </c>
      <c r="E1474" s="7">
        <v>4.14563003492459</v>
      </c>
      <c r="F1474" s="7">
        <v>5.2811792927475397E-4</v>
      </c>
      <c r="G1474" s="7">
        <v>1.25549222735724E-2</v>
      </c>
      <c r="H1474" s="9" t="s">
        <v>5658</v>
      </c>
      <c r="I1474" s="9">
        <v>1662</v>
      </c>
      <c r="J1474" s="9">
        <v>20</v>
      </c>
      <c r="K1474" s="10">
        <v>0</v>
      </c>
      <c r="L1474" s="11">
        <v>0.98899999999999999</v>
      </c>
      <c r="M1474" s="9">
        <v>7</v>
      </c>
      <c r="N1474" s="9" t="s">
        <v>5659</v>
      </c>
      <c r="O1474" s="9" t="s">
        <v>5660</v>
      </c>
      <c r="P1474" s="9" t="s">
        <v>5661</v>
      </c>
      <c r="Q1474" s="1"/>
    </row>
    <row r="1475" spans="1:17">
      <c r="A1475" s="7" t="s">
        <v>1851</v>
      </c>
      <c r="B1475" s="7">
        <v>62.06</v>
      </c>
      <c r="C1475" s="7">
        <v>252.79</v>
      </c>
      <c r="D1475" s="15">
        <v>3.2546025491247299</v>
      </c>
      <c r="E1475" s="7">
        <v>7.8860660084886298</v>
      </c>
      <c r="F1475" s="8">
        <v>3.3284367763654301E-6</v>
      </c>
      <c r="G1475" s="7">
        <v>2.2738008139079E-4</v>
      </c>
      <c r="H1475" s="9" t="s">
        <v>5819</v>
      </c>
      <c r="I1475" s="9">
        <v>991</v>
      </c>
      <c r="J1475" s="9">
        <v>20</v>
      </c>
      <c r="K1475" s="10">
        <v>4.2999999999999999E-128</v>
      </c>
      <c r="L1475" s="11">
        <v>0.879</v>
      </c>
      <c r="M1475" s="9">
        <v>2</v>
      </c>
      <c r="N1475" s="9" t="s">
        <v>5820</v>
      </c>
      <c r="O1475" s="9" t="s">
        <v>5821</v>
      </c>
      <c r="P1475" s="9" t="s">
        <v>5822</v>
      </c>
      <c r="Q1475" s="1"/>
    </row>
    <row r="1476" spans="1:17">
      <c r="A1476" s="7" t="s">
        <v>446</v>
      </c>
      <c r="B1476" s="7">
        <v>5.59</v>
      </c>
      <c r="C1476" s="7">
        <v>23.75</v>
      </c>
      <c r="D1476" s="15">
        <v>3.2790180768441402</v>
      </c>
      <c r="E1476" s="7">
        <v>4.36810460056439</v>
      </c>
      <c r="F1476" s="7">
        <v>4.6220697107465802E-4</v>
      </c>
      <c r="G1476" s="7">
        <v>1.1036563252447E-2</v>
      </c>
      <c r="H1476" s="9" t="s">
        <v>3621</v>
      </c>
      <c r="I1476" s="9">
        <v>485</v>
      </c>
      <c r="J1476" s="9">
        <v>20</v>
      </c>
      <c r="K1476" s="10">
        <v>1.2999999999999999E-60</v>
      </c>
      <c r="L1476" s="11">
        <v>0.97950000000000004</v>
      </c>
      <c r="M1476" s="9">
        <v>4</v>
      </c>
      <c r="N1476" s="9" t="s">
        <v>3622</v>
      </c>
      <c r="O1476" s="9" t="s">
        <v>2645</v>
      </c>
      <c r="P1476" s="9" t="s">
        <v>2768</v>
      </c>
      <c r="Q1476" s="1"/>
    </row>
    <row r="1477" spans="1:17">
      <c r="A1477" s="7" t="s">
        <v>1806</v>
      </c>
      <c r="B1477" s="7">
        <v>31.95</v>
      </c>
      <c r="C1477" s="7">
        <v>133.44999999999999</v>
      </c>
      <c r="D1477" s="15">
        <v>3.2873653661697602</v>
      </c>
      <c r="E1477" s="7">
        <v>6.9364267222019498</v>
      </c>
      <c r="F1477" s="8">
        <v>6.7897705934914504E-6</v>
      </c>
      <c r="G1477" s="7">
        <v>4.0036028636924998E-4</v>
      </c>
      <c r="H1477" s="9" t="s">
        <v>2651</v>
      </c>
      <c r="I1477" s="9">
        <v>226</v>
      </c>
      <c r="J1477" s="9">
        <v>0</v>
      </c>
      <c r="K1477" s="9" t="s">
        <v>2645</v>
      </c>
      <c r="L1477" s="9" t="s">
        <v>2645</v>
      </c>
      <c r="M1477" s="9" t="s">
        <v>2645</v>
      </c>
      <c r="N1477" s="9" t="s">
        <v>2645</v>
      </c>
      <c r="O1477" s="9" t="s">
        <v>2645</v>
      </c>
      <c r="P1477" s="9" t="s">
        <v>2646</v>
      </c>
      <c r="Q1477" s="1"/>
    </row>
    <row r="1478" spans="1:17">
      <c r="A1478" s="7" t="s">
        <v>417</v>
      </c>
      <c r="B1478" s="7">
        <v>3.69</v>
      </c>
      <c r="C1478" s="7">
        <v>16.05</v>
      </c>
      <c r="D1478" s="15">
        <v>3.2926399313025798</v>
      </c>
      <c r="E1478" s="7">
        <v>3.8201196773779298</v>
      </c>
      <c r="F1478" s="7">
        <v>2.1741286183374598E-3</v>
      </c>
      <c r="G1478" s="7">
        <v>3.8897742591132302E-2</v>
      </c>
      <c r="H1478" s="9" t="s">
        <v>2651</v>
      </c>
      <c r="I1478" s="9">
        <v>340</v>
      </c>
      <c r="J1478" s="9">
        <v>0</v>
      </c>
      <c r="K1478" s="9" t="s">
        <v>2645</v>
      </c>
      <c r="L1478" s="9" t="s">
        <v>2645</v>
      </c>
      <c r="M1478" s="9" t="s">
        <v>2645</v>
      </c>
      <c r="N1478" s="9" t="s">
        <v>2645</v>
      </c>
      <c r="O1478" s="9" t="s">
        <v>2645</v>
      </c>
      <c r="P1478" s="9" t="s">
        <v>2646</v>
      </c>
      <c r="Q1478" s="1"/>
    </row>
    <row r="1479" spans="1:17">
      <c r="A1479" s="7" t="s">
        <v>1809</v>
      </c>
      <c r="B1479" s="7">
        <v>973.19</v>
      </c>
      <c r="C1479" s="7">
        <v>4067.17</v>
      </c>
      <c r="D1479" s="15">
        <v>3.2950418303253102</v>
      </c>
      <c r="E1479" s="7">
        <v>11.920967252477199</v>
      </c>
      <c r="F1479" s="8">
        <v>1.1626892667507301E-6</v>
      </c>
      <c r="G1479" s="7">
        <v>1.0281834757076001E-4</v>
      </c>
      <c r="H1479" s="9" t="s">
        <v>2651</v>
      </c>
      <c r="I1479" s="9">
        <v>382</v>
      </c>
      <c r="J1479" s="9">
        <v>0</v>
      </c>
      <c r="K1479" s="9" t="s">
        <v>2645</v>
      </c>
      <c r="L1479" s="9" t="s">
        <v>2645</v>
      </c>
      <c r="M1479" s="9" t="s">
        <v>2645</v>
      </c>
      <c r="N1479" s="9" t="s">
        <v>2645</v>
      </c>
      <c r="O1479" s="9" t="s">
        <v>2645</v>
      </c>
      <c r="P1479" s="9" t="s">
        <v>2646</v>
      </c>
      <c r="Q1479" s="1"/>
    </row>
    <row r="1480" spans="1:17">
      <c r="A1480" s="7" t="s">
        <v>2259</v>
      </c>
      <c r="B1480" s="7">
        <v>3.83</v>
      </c>
      <c r="C1480" s="7">
        <v>16.68</v>
      </c>
      <c r="D1480" s="15">
        <v>3.2966043847347901</v>
      </c>
      <c r="E1480" s="7">
        <v>3.8717502920279698</v>
      </c>
      <c r="F1480" s="7">
        <v>1.6967073019691799E-3</v>
      </c>
      <c r="G1480" s="7">
        <v>3.0905945180730102E-2</v>
      </c>
      <c r="H1480" s="9" t="s">
        <v>2836</v>
      </c>
      <c r="I1480" s="9">
        <v>362</v>
      </c>
      <c r="J1480" s="9">
        <v>20</v>
      </c>
      <c r="K1480" s="10">
        <v>4.8999999999999999E-19</v>
      </c>
      <c r="L1480" s="11">
        <v>0.91249999999999998</v>
      </c>
      <c r="M1480" s="9">
        <v>7</v>
      </c>
      <c r="N1480" s="9" t="s">
        <v>2837</v>
      </c>
      <c r="O1480" s="9" t="s">
        <v>2645</v>
      </c>
      <c r="P1480" s="9" t="s">
        <v>2646</v>
      </c>
      <c r="Q1480" s="1"/>
    </row>
    <row r="1481" spans="1:17">
      <c r="A1481" s="7" t="s">
        <v>955</v>
      </c>
      <c r="B1481" s="7">
        <v>15.3</v>
      </c>
      <c r="C1481" s="7">
        <v>65.400000000000006</v>
      </c>
      <c r="D1481" s="15">
        <v>3.3130077013911898</v>
      </c>
      <c r="E1481" s="7">
        <v>5.8646619936408504</v>
      </c>
      <c r="F1481" s="8">
        <v>2.1217994235419299E-5</v>
      </c>
      <c r="G1481" s="7">
        <v>9.9731491817634508E-4</v>
      </c>
      <c r="H1481" s="9" t="s">
        <v>4754</v>
      </c>
      <c r="I1481" s="9">
        <v>592</v>
      </c>
      <c r="J1481" s="9">
        <v>20</v>
      </c>
      <c r="K1481" s="10">
        <v>2.3999999999999999E-80</v>
      </c>
      <c r="L1481" s="11">
        <v>0.9395</v>
      </c>
      <c r="M1481" s="9">
        <v>3</v>
      </c>
      <c r="N1481" s="9" t="s">
        <v>4755</v>
      </c>
      <c r="O1481" s="9" t="s">
        <v>4756</v>
      </c>
      <c r="P1481" s="9" t="s">
        <v>2646</v>
      </c>
      <c r="Q1481" s="1"/>
    </row>
    <row r="1482" spans="1:17">
      <c r="A1482" s="7" t="s">
        <v>2018</v>
      </c>
      <c r="B1482" s="7">
        <v>6.04</v>
      </c>
      <c r="C1482" s="7">
        <v>26.31</v>
      </c>
      <c r="D1482" s="15">
        <v>3.3178344781732401</v>
      </c>
      <c r="E1482" s="7">
        <v>4.5101871937882798</v>
      </c>
      <c r="F1482" s="7">
        <v>2.6465988517016702E-4</v>
      </c>
      <c r="G1482" s="7">
        <v>7.3522144089778604E-3</v>
      </c>
      <c r="H1482" s="9" t="s">
        <v>2651</v>
      </c>
      <c r="I1482" s="9">
        <v>336</v>
      </c>
      <c r="J1482" s="9">
        <v>0</v>
      </c>
      <c r="K1482" s="9" t="s">
        <v>2645</v>
      </c>
      <c r="L1482" s="9" t="s">
        <v>2645</v>
      </c>
      <c r="M1482" s="9" t="s">
        <v>2645</v>
      </c>
      <c r="N1482" s="9" t="s">
        <v>2645</v>
      </c>
      <c r="O1482" s="9" t="s">
        <v>2645</v>
      </c>
      <c r="P1482" s="9" t="s">
        <v>2949</v>
      </c>
      <c r="Q1482" s="1"/>
    </row>
    <row r="1483" spans="1:17">
      <c r="A1483" s="7" t="s">
        <v>295</v>
      </c>
      <c r="B1483" s="7">
        <v>6.57</v>
      </c>
      <c r="C1483" s="7">
        <v>28.61</v>
      </c>
      <c r="D1483" s="15">
        <v>3.3203568954335698</v>
      </c>
      <c r="E1483" s="7">
        <v>4.6316466028138104</v>
      </c>
      <c r="F1483" s="7">
        <v>1.30892631484119E-4</v>
      </c>
      <c r="G1483" s="7">
        <v>4.21145093993135E-3</v>
      </c>
      <c r="H1483" s="9" t="s">
        <v>3315</v>
      </c>
      <c r="I1483" s="9">
        <v>481</v>
      </c>
      <c r="J1483" s="9">
        <v>18</v>
      </c>
      <c r="K1483" s="10">
        <v>3.0000000000000003E-39</v>
      </c>
      <c r="L1483" s="11">
        <v>0.77669999999999995</v>
      </c>
      <c r="M1483" s="9">
        <v>2</v>
      </c>
      <c r="N1483" s="9" t="s">
        <v>3316</v>
      </c>
      <c r="O1483" s="9" t="s">
        <v>2645</v>
      </c>
      <c r="P1483" s="9" t="s">
        <v>2768</v>
      </c>
      <c r="Q1483" s="1"/>
    </row>
    <row r="1484" spans="1:17">
      <c r="A1484" s="7" t="s">
        <v>1531</v>
      </c>
      <c r="B1484" s="7">
        <v>112.39</v>
      </c>
      <c r="C1484" s="7">
        <v>479.45</v>
      </c>
      <c r="D1484" s="15">
        <v>3.3228855454608301</v>
      </c>
      <c r="E1484" s="7">
        <v>8.8176349610682792</v>
      </c>
      <c r="F1484" s="8">
        <v>1.5373358279320699E-6</v>
      </c>
      <c r="G1484" s="7">
        <v>1.24726103578361E-4</v>
      </c>
      <c r="H1484" s="9" t="s">
        <v>3604</v>
      </c>
      <c r="I1484" s="9">
        <v>1669</v>
      </c>
      <c r="J1484" s="9">
        <v>19</v>
      </c>
      <c r="K1484" s="10">
        <v>1.6999999999999999E-40</v>
      </c>
      <c r="L1484" s="11">
        <v>0.87580000000000002</v>
      </c>
      <c r="M1484" s="9">
        <v>1</v>
      </c>
      <c r="N1484" s="9" t="s">
        <v>2988</v>
      </c>
      <c r="O1484" s="9" t="s">
        <v>2645</v>
      </c>
      <c r="P1484" s="9" t="s">
        <v>2646</v>
      </c>
      <c r="Q1484" s="1"/>
    </row>
    <row r="1485" spans="1:17">
      <c r="A1485" s="7" t="s">
        <v>116</v>
      </c>
      <c r="B1485" s="7">
        <v>18.09</v>
      </c>
      <c r="C1485" s="7">
        <v>77.98</v>
      </c>
      <c r="D1485" s="15">
        <v>3.3274184930383202</v>
      </c>
      <c r="E1485" s="7">
        <v>6.1275357943445998</v>
      </c>
      <c r="F1485" s="8">
        <v>1.52692177685821E-5</v>
      </c>
      <c r="G1485" s="7">
        <v>7.5693062661319097E-4</v>
      </c>
      <c r="H1485" s="9" t="s">
        <v>2848</v>
      </c>
      <c r="I1485" s="9">
        <v>1841</v>
      </c>
      <c r="J1485" s="9">
        <v>20</v>
      </c>
      <c r="K1485" s="10">
        <v>0</v>
      </c>
      <c r="L1485" s="11">
        <v>0.95650000000000002</v>
      </c>
      <c r="M1485" s="9">
        <v>5</v>
      </c>
      <c r="N1485" s="9" t="s">
        <v>2745</v>
      </c>
      <c r="O1485" s="9" t="s">
        <v>2645</v>
      </c>
      <c r="P1485" s="9" t="s">
        <v>2849</v>
      </c>
      <c r="Q1485" s="1"/>
    </row>
    <row r="1486" spans="1:17">
      <c r="A1486" s="7" t="s">
        <v>41</v>
      </c>
      <c r="B1486" s="7">
        <v>8.06</v>
      </c>
      <c r="C1486" s="7">
        <v>35.619999999999997</v>
      </c>
      <c r="D1486" s="15">
        <v>3.3478492096274599</v>
      </c>
      <c r="E1486" s="7">
        <v>4.9505213356515796</v>
      </c>
      <c r="F1486" s="8">
        <v>6.4292506897782795E-5</v>
      </c>
      <c r="G1486" s="7">
        <v>2.41403115340077E-3</v>
      </c>
      <c r="H1486" s="9" t="s">
        <v>5385</v>
      </c>
      <c r="I1486" s="9">
        <v>377</v>
      </c>
      <c r="J1486" s="9">
        <v>20</v>
      </c>
      <c r="K1486" s="10">
        <v>1.7999999999999999E-85</v>
      </c>
      <c r="L1486" s="11">
        <v>0.74050000000000005</v>
      </c>
      <c r="M1486" s="9">
        <v>1</v>
      </c>
      <c r="N1486" s="9" t="s">
        <v>2988</v>
      </c>
      <c r="O1486" s="9" t="s">
        <v>2645</v>
      </c>
      <c r="P1486" s="9" t="s">
        <v>2954</v>
      </c>
      <c r="Q1486" s="1"/>
    </row>
    <row r="1487" spans="1:17">
      <c r="A1487" s="7" t="s">
        <v>1714</v>
      </c>
      <c r="B1487" s="7">
        <v>3.2</v>
      </c>
      <c r="C1487" s="7">
        <v>14.66</v>
      </c>
      <c r="D1487" s="15">
        <v>3.35814677755888</v>
      </c>
      <c r="E1487" s="7">
        <v>3.68994627428336</v>
      </c>
      <c r="F1487" s="7">
        <v>1.0241004988493E-3</v>
      </c>
      <c r="G1487" s="7">
        <v>2.13834755537133E-2</v>
      </c>
      <c r="H1487" s="9" t="s">
        <v>4140</v>
      </c>
      <c r="I1487" s="9">
        <v>250</v>
      </c>
      <c r="J1487" s="9">
        <v>20</v>
      </c>
      <c r="K1487" s="10">
        <v>7.4E-36</v>
      </c>
      <c r="L1487" s="11">
        <v>0.91800000000000004</v>
      </c>
      <c r="M1487" s="9">
        <v>12</v>
      </c>
      <c r="N1487" s="9" t="s">
        <v>4141</v>
      </c>
      <c r="O1487" s="9" t="s">
        <v>2668</v>
      </c>
      <c r="P1487" s="9" t="s">
        <v>2646</v>
      </c>
      <c r="Q1487" s="1"/>
    </row>
    <row r="1488" spans="1:17">
      <c r="A1488" s="7" t="s">
        <v>2156</v>
      </c>
      <c r="B1488" s="7">
        <v>9.8699999999999992</v>
      </c>
      <c r="C1488" s="7">
        <v>44.84</v>
      </c>
      <c r="D1488" s="15">
        <v>3.3927015136770899</v>
      </c>
      <c r="E1488" s="7">
        <v>5.2881472893332404</v>
      </c>
      <c r="F1488" s="8">
        <v>2.5858905378418001E-5</v>
      </c>
      <c r="G1488" s="7">
        <v>1.10824246311093E-3</v>
      </c>
      <c r="H1488" s="9" t="s">
        <v>2651</v>
      </c>
      <c r="I1488" s="9">
        <v>330</v>
      </c>
      <c r="J1488" s="9">
        <v>0</v>
      </c>
      <c r="K1488" s="9" t="s">
        <v>2645</v>
      </c>
      <c r="L1488" s="9" t="s">
        <v>2645</v>
      </c>
      <c r="M1488" s="9" t="s">
        <v>2645</v>
      </c>
      <c r="N1488" s="9" t="s">
        <v>2645</v>
      </c>
      <c r="O1488" s="9" t="s">
        <v>2645</v>
      </c>
      <c r="P1488" s="9" t="s">
        <v>2646</v>
      </c>
      <c r="Q1488" s="1"/>
    </row>
    <row r="1489" spans="1:17">
      <c r="A1489" s="7" t="s">
        <v>525</v>
      </c>
      <c r="B1489" s="7">
        <v>297.14999999999998</v>
      </c>
      <c r="C1489" s="7">
        <v>1334.51</v>
      </c>
      <c r="D1489" s="15">
        <v>3.3983198149647298</v>
      </c>
      <c r="E1489" s="7">
        <v>10.299295068052899</v>
      </c>
      <c r="F1489" s="8">
        <v>7.0050944623177899E-7</v>
      </c>
      <c r="G1489" s="8">
        <v>6.7919573953813497E-5</v>
      </c>
      <c r="H1489" s="9" t="s">
        <v>2649</v>
      </c>
      <c r="I1489" s="9">
        <v>244</v>
      </c>
      <c r="J1489" s="9">
        <v>20</v>
      </c>
      <c r="K1489" s="10">
        <v>4.9999999999999999E-48</v>
      </c>
      <c r="L1489" s="11">
        <v>0.72950000000000004</v>
      </c>
      <c r="M1489" s="9">
        <v>2</v>
      </c>
      <c r="N1489" s="9" t="s">
        <v>2650</v>
      </c>
      <c r="O1489" s="9" t="s">
        <v>2645</v>
      </c>
      <c r="P1489" s="9" t="s">
        <v>2646</v>
      </c>
      <c r="Q1489" s="1"/>
    </row>
    <row r="1490" spans="1:17">
      <c r="A1490" s="7" t="s">
        <v>2</v>
      </c>
      <c r="B1490" s="7">
        <v>31.05</v>
      </c>
      <c r="C1490" s="7">
        <v>140.93</v>
      </c>
      <c r="D1490" s="15">
        <v>3.4069964325719702</v>
      </c>
      <c r="E1490" s="7">
        <v>7.0052168570189899</v>
      </c>
      <c r="F1490" s="8">
        <v>2.8689999917314998E-6</v>
      </c>
      <c r="G1490" s="7">
        <v>1.9818556971636599E-4</v>
      </c>
      <c r="H1490" s="9" t="s">
        <v>5591</v>
      </c>
      <c r="I1490" s="9">
        <v>4124</v>
      </c>
      <c r="J1490" s="9">
        <v>20</v>
      </c>
      <c r="K1490" s="10">
        <v>0</v>
      </c>
      <c r="L1490" s="11">
        <v>0.98899999999999999</v>
      </c>
      <c r="M1490" s="9">
        <v>8</v>
      </c>
      <c r="N1490" s="9" t="s">
        <v>5592</v>
      </c>
      <c r="O1490" s="9" t="s">
        <v>2645</v>
      </c>
      <c r="P1490" s="9" t="s">
        <v>5593</v>
      </c>
      <c r="Q1490" s="1"/>
    </row>
    <row r="1491" spans="1:17">
      <c r="A1491" s="7" t="s">
        <v>1269</v>
      </c>
      <c r="B1491" s="7">
        <v>3.38</v>
      </c>
      <c r="C1491" s="7">
        <v>16.02</v>
      </c>
      <c r="D1491" s="15">
        <v>3.4105607283152399</v>
      </c>
      <c r="E1491" s="7">
        <v>3.8018311518607599</v>
      </c>
      <c r="F1491" s="7">
        <v>2.1741286183374598E-3</v>
      </c>
      <c r="G1491" s="7">
        <v>3.8897742591132302E-2</v>
      </c>
      <c r="H1491" s="9" t="s">
        <v>5776</v>
      </c>
      <c r="I1491" s="9">
        <v>527</v>
      </c>
      <c r="J1491" s="9">
        <v>20</v>
      </c>
      <c r="K1491" s="10">
        <v>3.3E-27</v>
      </c>
      <c r="L1491" s="11">
        <v>0.94799999999999995</v>
      </c>
      <c r="M1491" s="9">
        <v>3</v>
      </c>
      <c r="N1491" s="9" t="s">
        <v>3921</v>
      </c>
      <c r="O1491" s="9" t="s">
        <v>2645</v>
      </c>
      <c r="P1491" s="9" t="s">
        <v>5777</v>
      </c>
      <c r="Q1491" s="1"/>
    </row>
    <row r="1492" spans="1:17">
      <c r="A1492" s="7" t="s">
        <v>358</v>
      </c>
      <c r="B1492" s="7">
        <v>3.2</v>
      </c>
      <c r="C1492" s="7">
        <v>15.21</v>
      </c>
      <c r="D1492" s="15">
        <v>3.4110175049984401</v>
      </c>
      <c r="E1492" s="7">
        <v>3.73208037806562</v>
      </c>
      <c r="F1492" s="7">
        <v>7.7619635415631001E-4</v>
      </c>
      <c r="G1492" s="7">
        <v>1.6774142400190602E-2</v>
      </c>
      <c r="H1492" s="9" t="s">
        <v>5552</v>
      </c>
      <c r="I1492" s="9">
        <v>261</v>
      </c>
      <c r="J1492" s="9">
        <v>20</v>
      </c>
      <c r="K1492" s="10">
        <v>5.0999999999999999E-39</v>
      </c>
      <c r="L1492" s="11">
        <v>0.77900000000000003</v>
      </c>
      <c r="M1492" s="9" t="s">
        <v>2645</v>
      </c>
      <c r="N1492" s="9" t="s">
        <v>2645</v>
      </c>
      <c r="O1492" s="9" t="s">
        <v>2645</v>
      </c>
      <c r="P1492" s="9" t="s">
        <v>2646</v>
      </c>
      <c r="Q1492" s="1"/>
    </row>
    <row r="1493" spans="1:17">
      <c r="A1493" s="7" t="s">
        <v>1016</v>
      </c>
      <c r="B1493" s="7">
        <v>3.33</v>
      </c>
      <c r="C1493" s="7">
        <v>15.85</v>
      </c>
      <c r="D1493" s="15">
        <v>3.4156742737422601</v>
      </c>
      <c r="E1493" s="7">
        <v>3.7867861903407798</v>
      </c>
      <c r="F1493" s="7">
        <v>2.1741286183374598E-3</v>
      </c>
      <c r="G1493" s="7">
        <v>3.8897742591132302E-2</v>
      </c>
      <c r="H1493" s="9" t="s">
        <v>5512</v>
      </c>
      <c r="I1493" s="9">
        <v>406</v>
      </c>
      <c r="J1493" s="9">
        <v>20</v>
      </c>
      <c r="K1493" s="10">
        <v>1.6000000000000001E-16</v>
      </c>
      <c r="L1493" s="11">
        <v>0.88100000000000001</v>
      </c>
      <c r="M1493" s="9">
        <v>5</v>
      </c>
      <c r="N1493" s="9" t="s">
        <v>5513</v>
      </c>
      <c r="O1493" s="9" t="s">
        <v>2645</v>
      </c>
      <c r="P1493" s="9" t="s">
        <v>2646</v>
      </c>
      <c r="Q1493" s="1"/>
    </row>
    <row r="1494" spans="1:17">
      <c r="A1494" s="7" t="s">
        <v>1572</v>
      </c>
      <c r="B1494" s="7">
        <v>6.09</v>
      </c>
      <c r="C1494" s="7">
        <v>28.58</v>
      </c>
      <c r="D1494" s="15">
        <v>3.42534544157632</v>
      </c>
      <c r="E1494" s="7">
        <v>4.6166052707485301</v>
      </c>
      <c r="F1494" s="7">
        <v>1.30892631484119E-4</v>
      </c>
      <c r="G1494" s="7">
        <v>4.21145093993135E-3</v>
      </c>
      <c r="H1494" s="9" t="s">
        <v>2651</v>
      </c>
      <c r="I1494" s="9">
        <v>325</v>
      </c>
      <c r="J1494" s="9">
        <v>0</v>
      </c>
      <c r="K1494" s="9" t="s">
        <v>2645</v>
      </c>
      <c r="L1494" s="9" t="s">
        <v>2645</v>
      </c>
      <c r="M1494" s="9">
        <v>4</v>
      </c>
      <c r="N1494" s="9" t="s">
        <v>2659</v>
      </c>
      <c r="O1494" s="9" t="s">
        <v>2645</v>
      </c>
      <c r="P1494" s="9" t="s">
        <v>4868</v>
      </c>
      <c r="Q1494" s="1"/>
    </row>
    <row r="1495" spans="1:17">
      <c r="A1495" s="7" t="s">
        <v>859</v>
      </c>
      <c r="B1495" s="7">
        <v>5.28</v>
      </c>
      <c r="C1495" s="7">
        <v>24.99</v>
      </c>
      <c r="D1495" s="15">
        <v>3.4319535712893399</v>
      </c>
      <c r="E1495" s="7">
        <v>4.4210323567997998</v>
      </c>
      <c r="F1495" s="7">
        <v>3.8267323422263601E-4</v>
      </c>
      <c r="G1495" s="7">
        <v>9.6771571154909003E-3</v>
      </c>
      <c r="H1495" s="9" t="s">
        <v>5827</v>
      </c>
      <c r="I1495" s="9">
        <v>625</v>
      </c>
      <c r="J1495" s="9">
        <v>20</v>
      </c>
      <c r="K1495" s="10">
        <v>2.7999999999999999E-47</v>
      </c>
      <c r="L1495" s="11">
        <v>0.70299999999999996</v>
      </c>
      <c r="M1495" s="9" t="s">
        <v>2645</v>
      </c>
      <c r="N1495" s="9" t="s">
        <v>2645</v>
      </c>
      <c r="O1495" s="9" t="s">
        <v>2645</v>
      </c>
      <c r="P1495" s="9" t="s">
        <v>2646</v>
      </c>
      <c r="Q1495" s="1"/>
    </row>
    <row r="1496" spans="1:17">
      <c r="A1496" s="7" t="s">
        <v>1868</v>
      </c>
      <c r="B1496" s="7">
        <v>34.64</v>
      </c>
      <c r="C1496" s="7">
        <v>160.15</v>
      </c>
      <c r="D1496" s="15">
        <v>3.4343440311768099</v>
      </c>
      <c r="E1496" s="7">
        <v>7.1928063598824403</v>
      </c>
      <c r="F1496" s="8">
        <v>1.8861079278828401E-6</v>
      </c>
      <c r="G1496" s="7">
        <v>1.4404596517373299E-4</v>
      </c>
      <c r="H1496" s="9" t="s">
        <v>6032</v>
      </c>
      <c r="I1496" s="9">
        <v>1464</v>
      </c>
      <c r="J1496" s="9">
        <v>20</v>
      </c>
      <c r="K1496" s="10">
        <v>0</v>
      </c>
      <c r="L1496" s="11">
        <v>0.81699999999999995</v>
      </c>
      <c r="M1496" s="9">
        <v>3</v>
      </c>
      <c r="N1496" s="9" t="s">
        <v>6033</v>
      </c>
      <c r="O1496" s="9" t="s">
        <v>2645</v>
      </c>
      <c r="P1496" s="9" t="s">
        <v>2646</v>
      </c>
      <c r="Q1496" s="1"/>
    </row>
    <row r="1497" spans="1:17">
      <c r="A1497" s="7" t="s">
        <v>1924</v>
      </c>
      <c r="B1497" s="7">
        <v>2.71</v>
      </c>
      <c r="C1497" s="7">
        <v>13.26</v>
      </c>
      <c r="D1497" s="15">
        <v>3.44040465898463</v>
      </c>
      <c r="E1497" s="7">
        <v>3.5475040761361498</v>
      </c>
      <c r="F1497" s="7">
        <v>1.8202904517638399E-3</v>
      </c>
      <c r="G1497" s="7">
        <v>3.29212965310011E-2</v>
      </c>
      <c r="H1497" s="9" t="s">
        <v>3010</v>
      </c>
      <c r="I1497" s="9">
        <v>474</v>
      </c>
      <c r="J1497" s="9">
        <v>20</v>
      </c>
      <c r="K1497" s="10">
        <v>2.6000000000000001E-40</v>
      </c>
      <c r="L1497" s="11">
        <v>0.73550000000000004</v>
      </c>
      <c r="M1497" s="9">
        <v>1</v>
      </c>
      <c r="N1497" s="9" t="s">
        <v>3011</v>
      </c>
      <c r="O1497" s="9" t="s">
        <v>2645</v>
      </c>
      <c r="P1497" s="9" t="s">
        <v>3012</v>
      </c>
      <c r="Q1497" s="1"/>
    </row>
    <row r="1498" spans="1:17">
      <c r="A1498" s="7" t="s">
        <v>1723</v>
      </c>
      <c r="B1498" s="7">
        <v>3.99</v>
      </c>
      <c r="C1498" s="7">
        <v>19.329999999999998</v>
      </c>
      <c r="D1498" s="15">
        <v>3.4519358556250199</v>
      </c>
      <c r="E1498" s="7">
        <v>4.0542624325398799</v>
      </c>
      <c r="F1498" s="7">
        <v>6.6091501371277103E-4</v>
      </c>
      <c r="G1498" s="7">
        <v>1.48316475165327E-2</v>
      </c>
      <c r="H1498" s="9" t="s">
        <v>2651</v>
      </c>
      <c r="I1498" s="9">
        <v>366</v>
      </c>
      <c r="J1498" s="9">
        <v>0</v>
      </c>
      <c r="K1498" s="9" t="s">
        <v>2645</v>
      </c>
      <c r="L1498" s="9" t="s">
        <v>2645</v>
      </c>
      <c r="M1498" s="9" t="s">
        <v>2645</v>
      </c>
      <c r="N1498" s="9" t="s">
        <v>2645</v>
      </c>
      <c r="O1498" s="9" t="s">
        <v>2645</v>
      </c>
      <c r="P1498" s="9" t="s">
        <v>2646</v>
      </c>
      <c r="Q1498" s="1"/>
    </row>
    <row r="1499" spans="1:17">
      <c r="A1499" s="7" t="s">
        <v>1692</v>
      </c>
      <c r="B1499" s="7">
        <v>3.37</v>
      </c>
      <c r="C1499" s="7">
        <v>16.489999999999998</v>
      </c>
      <c r="D1499" s="15">
        <v>3.45615077784778</v>
      </c>
      <c r="E1499" s="7">
        <v>3.8351532288100101</v>
      </c>
      <c r="F1499" s="7">
        <v>1.6967073019691799E-3</v>
      </c>
      <c r="G1499" s="7">
        <v>3.0905945180730102E-2</v>
      </c>
      <c r="H1499" s="9" t="s">
        <v>5790</v>
      </c>
      <c r="I1499" s="9">
        <v>1628</v>
      </c>
      <c r="J1499" s="9">
        <v>20</v>
      </c>
      <c r="K1499" s="10">
        <v>6.3999999999999999E-119</v>
      </c>
      <c r="L1499" s="11">
        <v>0.91949999999999998</v>
      </c>
      <c r="M1499" s="9">
        <v>3</v>
      </c>
      <c r="N1499" s="9" t="s">
        <v>5791</v>
      </c>
      <c r="O1499" s="9" t="s">
        <v>2645</v>
      </c>
      <c r="P1499" s="9" t="s">
        <v>5792</v>
      </c>
      <c r="Q1499" s="1"/>
    </row>
    <row r="1500" spans="1:17">
      <c r="A1500" s="7" t="s">
        <v>569</v>
      </c>
      <c r="B1500" s="7">
        <v>5.91</v>
      </c>
      <c r="C1500" s="7">
        <v>28.9</v>
      </c>
      <c r="D1500" s="15">
        <v>3.4834222591956898</v>
      </c>
      <c r="E1500" s="7">
        <v>4.6257518918906797</v>
      </c>
      <c r="F1500" s="7">
        <v>1.30892631484119E-4</v>
      </c>
      <c r="G1500" s="7">
        <v>4.21145093993135E-3</v>
      </c>
      <c r="H1500" s="9" t="s">
        <v>5806</v>
      </c>
      <c r="I1500" s="9">
        <v>1192</v>
      </c>
      <c r="J1500" s="9">
        <v>20</v>
      </c>
      <c r="K1500" s="10">
        <v>9.4999999999999992E-168</v>
      </c>
      <c r="L1500" s="11">
        <v>0.85150000000000003</v>
      </c>
      <c r="M1500" s="9">
        <v>1</v>
      </c>
      <c r="N1500" s="9" t="s">
        <v>3060</v>
      </c>
      <c r="O1500" s="9" t="s">
        <v>2645</v>
      </c>
      <c r="P1500" s="9" t="s">
        <v>5807</v>
      </c>
      <c r="Q1500" s="1"/>
    </row>
    <row r="1501" spans="1:17">
      <c r="A1501" s="7" t="s">
        <v>1294</v>
      </c>
      <c r="B1501" s="7">
        <v>2.78</v>
      </c>
      <c r="C1501" s="7">
        <v>14.02</v>
      </c>
      <c r="D1501" s="15">
        <v>3.48578970073837</v>
      </c>
      <c r="E1501" s="7">
        <v>3.6146770216717798</v>
      </c>
      <c r="F1501" s="7">
        <v>1.36046134971684E-3</v>
      </c>
      <c r="G1501" s="7">
        <v>2.6524089335349599E-2</v>
      </c>
      <c r="H1501" s="9" t="s">
        <v>6164</v>
      </c>
      <c r="I1501" s="9">
        <v>7996</v>
      </c>
      <c r="J1501" s="9">
        <v>20</v>
      </c>
      <c r="K1501" s="10">
        <v>0</v>
      </c>
      <c r="L1501" s="12">
        <v>0.99</v>
      </c>
      <c r="M1501" s="9">
        <v>10</v>
      </c>
      <c r="N1501" s="9" t="s">
        <v>6165</v>
      </c>
      <c r="O1501" s="9" t="s">
        <v>2930</v>
      </c>
      <c r="P1501" s="9" t="s">
        <v>6166</v>
      </c>
      <c r="Q1501" s="1"/>
    </row>
    <row r="1502" spans="1:17">
      <c r="A1502" s="7" t="s">
        <v>162</v>
      </c>
      <c r="B1502" s="7">
        <v>4.12</v>
      </c>
      <c r="C1502" s="7">
        <v>20.57</v>
      </c>
      <c r="D1502" s="15">
        <v>3.4969634483036498</v>
      </c>
      <c r="E1502" s="7">
        <v>4.13570977087317</v>
      </c>
      <c r="F1502" s="7">
        <v>4.2379989706774402E-4</v>
      </c>
      <c r="G1502" s="7">
        <v>1.05142736367759E-2</v>
      </c>
      <c r="H1502" s="9" t="s">
        <v>5606</v>
      </c>
      <c r="I1502" s="9">
        <v>1201</v>
      </c>
      <c r="J1502" s="9">
        <v>20</v>
      </c>
      <c r="K1502" s="10">
        <v>0</v>
      </c>
      <c r="L1502" s="11">
        <v>0.91549999999999998</v>
      </c>
      <c r="M1502" s="9">
        <v>9</v>
      </c>
      <c r="N1502" s="9" t="s">
        <v>5607</v>
      </c>
      <c r="O1502" s="9" t="s">
        <v>5608</v>
      </c>
      <c r="P1502" s="9" t="s">
        <v>5609</v>
      </c>
      <c r="Q1502" s="1"/>
    </row>
    <row r="1503" spans="1:17">
      <c r="A1503" s="7" t="s">
        <v>860</v>
      </c>
      <c r="B1503" s="7">
        <v>32.06</v>
      </c>
      <c r="C1503" s="7">
        <v>155.09</v>
      </c>
      <c r="D1503" s="15">
        <v>3.4991277058055501</v>
      </c>
      <c r="E1503" s="7">
        <v>7.1388743415024001</v>
      </c>
      <c r="F1503" s="8">
        <v>1.79333728220455E-6</v>
      </c>
      <c r="G1503" s="7">
        <v>1.4023378678909801E-4</v>
      </c>
      <c r="H1503" s="9" t="s">
        <v>2665</v>
      </c>
      <c r="I1503" s="9">
        <v>566</v>
      </c>
      <c r="J1503" s="9">
        <v>2</v>
      </c>
      <c r="K1503" s="10">
        <v>3.0000000000000003E-42</v>
      </c>
      <c r="L1503" s="12">
        <v>0.92</v>
      </c>
      <c r="M1503" s="9" t="s">
        <v>2645</v>
      </c>
      <c r="N1503" s="9" t="s">
        <v>2645</v>
      </c>
      <c r="O1503" s="9" t="s">
        <v>2645</v>
      </c>
      <c r="P1503" s="9" t="s">
        <v>2662</v>
      </c>
      <c r="Q1503" s="1"/>
    </row>
    <row r="1504" spans="1:17">
      <c r="A1504" s="7" t="s">
        <v>137</v>
      </c>
      <c r="B1504" s="7">
        <v>11.98</v>
      </c>
      <c r="C1504" s="7">
        <v>58.75</v>
      </c>
      <c r="D1504" s="15">
        <v>3.5068726739257898</v>
      </c>
      <c r="E1504" s="7">
        <v>5.6813298503596696</v>
      </c>
      <c r="F1504" s="8">
        <v>1.3765265308353701E-5</v>
      </c>
      <c r="G1504" s="7">
        <v>7.0029572674016303E-4</v>
      </c>
      <c r="H1504" s="9" t="s">
        <v>2651</v>
      </c>
      <c r="I1504" s="9">
        <v>326</v>
      </c>
      <c r="J1504" s="9">
        <v>0</v>
      </c>
      <c r="K1504" s="9" t="s">
        <v>2645</v>
      </c>
      <c r="L1504" s="9" t="s">
        <v>2645</v>
      </c>
      <c r="M1504" s="9" t="s">
        <v>2645</v>
      </c>
      <c r="N1504" s="9" t="s">
        <v>2645</v>
      </c>
      <c r="O1504" s="9" t="s">
        <v>2645</v>
      </c>
      <c r="P1504" s="9" t="s">
        <v>2646</v>
      </c>
      <c r="Q1504" s="1"/>
    </row>
    <row r="1505" spans="1:17">
      <c r="A1505" s="7" t="s">
        <v>956</v>
      </c>
      <c r="B1505" s="7">
        <v>4.92</v>
      </c>
      <c r="C1505" s="7">
        <v>24.65</v>
      </c>
      <c r="D1505" s="15">
        <v>3.51074007707106</v>
      </c>
      <c r="E1505" s="7">
        <v>4.3916107092308199</v>
      </c>
      <c r="F1505" s="7">
        <v>1.22779527186502E-4</v>
      </c>
      <c r="G1505" s="7">
        <v>3.9710958071248297E-3</v>
      </c>
      <c r="H1505" s="9" t="s">
        <v>5885</v>
      </c>
      <c r="I1505" s="9">
        <v>327</v>
      </c>
      <c r="J1505" s="9">
        <v>20</v>
      </c>
      <c r="K1505" s="10">
        <v>8.2999999999999995E-26</v>
      </c>
      <c r="L1505" s="11">
        <v>0.96850000000000003</v>
      </c>
      <c r="M1505" s="9">
        <v>7</v>
      </c>
      <c r="N1505" s="9" t="s">
        <v>5886</v>
      </c>
      <c r="O1505" s="9" t="s">
        <v>2645</v>
      </c>
      <c r="P1505" s="9" t="s">
        <v>2646</v>
      </c>
      <c r="Q1505" s="1"/>
    </row>
    <row r="1506" spans="1:17">
      <c r="A1506" s="7" t="s">
        <v>1213</v>
      </c>
      <c r="B1506" s="7">
        <v>16.739999999999998</v>
      </c>
      <c r="C1506" s="7">
        <v>82.14</v>
      </c>
      <c r="D1506" s="15">
        <v>3.5131057716165901</v>
      </c>
      <c r="E1506" s="7">
        <v>6.1857174041273604</v>
      </c>
      <c r="F1506" s="8">
        <v>5.7516168853477598E-6</v>
      </c>
      <c r="G1506" s="7">
        <v>3.4164446287512798E-4</v>
      </c>
      <c r="H1506" s="9" t="s">
        <v>3766</v>
      </c>
      <c r="I1506" s="9">
        <v>449</v>
      </c>
      <c r="J1506" s="9">
        <v>6</v>
      </c>
      <c r="K1506" s="10">
        <v>1.1000000000000001E-7</v>
      </c>
      <c r="L1506" s="12">
        <v>0.71</v>
      </c>
      <c r="M1506" s="9" t="s">
        <v>2645</v>
      </c>
      <c r="N1506" s="9" t="s">
        <v>2645</v>
      </c>
      <c r="O1506" s="9" t="s">
        <v>2645</v>
      </c>
      <c r="P1506" s="9" t="s">
        <v>2743</v>
      </c>
      <c r="Q1506" s="1"/>
    </row>
    <row r="1507" spans="1:17">
      <c r="A1507" s="7" t="s">
        <v>307</v>
      </c>
      <c r="B1507" s="7">
        <v>4.47</v>
      </c>
      <c r="C1507" s="7">
        <v>22.58</v>
      </c>
      <c r="D1507" s="15">
        <v>3.5179911062708999</v>
      </c>
      <c r="E1507" s="7">
        <v>4.26512845307282</v>
      </c>
      <c r="F1507" s="7">
        <v>2.24336957667494E-4</v>
      </c>
      <c r="G1507" s="7">
        <v>6.31164805492222E-3</v>
      </c>
      <c r="H1507" s="9" t="s">
        <v>4423</v>
      </c>
      <c r="I1507" s="9">
        <v>505</v>
      </c>
      <c r="J1507" s="9">
        <v>20</v>
      </c>
      <c r="K1507" s="10">
        <v>6.7000000000000004E-55</v>
      </c>
      <c r="L1507" s="11">
        <v>0.89349999999999996</v>
      </c>
      <c r="M1507" s="9">
        <v>3</v>
      </c>
      <c r="N1507" s="9" t="s">
        <v>4424</v>
      </c>
      <c r="O1507" s="9" t="s">
        <v>2645</v>
      </c>
      <c r="P1507" s="9" t="s">
        <v>2743</v>
      </c>
      <c r="Q1507" s="1"/>
    </row>
    <row r="1508" spans="1:17">
      <c r="A1508" s="7" t="s">
        <v>1355</v>
      </c>
      <c r="B1508" s="7">
        <v>5.69</v>
      </c>
      <c r="C1508" s="7">
        <v>28.83</v>
      </c>
      <c r="D1508" s="15">
        <v>3.5330556637068198</v>
      </c>
      <c r="E1508" s="7">
        <v>4.6163105618878397</v>
      </c>
      <c r="F1508" s="7">
        <v>1.30892631484119E-4</v>
      </c>
      <c r="G1508" s="7">
        <v>4.21145093993135E-3</v>
      </c>
      <c r="H1508" s="9" t="s">
        <v>2651</v>
      </c>
      <c r="I1508" s="9">
        <v>408</v>
      </c>
      <c r="J1508" s="9">
        <v>0</v>
      </c>
      <c r="K1508" s="9" t="s">
        <v>2645</v>
      </c>
      <c r="L1508" s="9" t="s">
        <v>2645</v>
      </c>
      <c r="M1508" s="9" t="s">
        <v>2645</v>
      </c>
      <c r="N1508" s="9" t="s">
        <v>2645</v>
      </c>
      <c r="O1508" s="9" t="s">
        <v>2645</v>
      </c>
      <c r="P1508" s="9" t="s">
        <v>3298</v>
      </c>
      <c r="Q1508" s="1"/>
    </row>
    <row r="1509" spans="1:17">
      <c r="A1509" s="7" t="s">
        <v>2083</v>
      </c>
      <c r="B1509" s="7">
        <v>12.05</v>
      </c>
      <c r="C1509" s="7">
        <v>60.46</v>
      </c>
      <c r="D1509" s="15">
        <v>3.5399286860351</v>
      </c>
      <c r="E1509" s="7">
        <v>5.7210716099655103</v>
      </c>
      <c r="F1509" s="8">
        <v>1.14405711750504E-5</v>
      </c>
      <c r="G1509" s="7">
        <v>5.8686194462954499E-4</v>
      </c>
      <c r="H1509" s="9" t="s">
        <v>5199</v>
      </c>
      <c r="I1509" s="9">
        <v>376</v>
      </c>
      <c r="J1509" s="9">
        <v>1</v>
      </c>
      <c r="K1509" s="10">
        <v>3.6000000000000001E-19</v>
      </c>
      <c r="L1509" s="12">
        <v>0.72</v>
      </c>
      <c r="M1509" s="9" t="s">
        <v>2645</v>
      </c>
      <c r="N1509" s="9" t="s">
        <v>2645</v>
      </c>
      <c r="O1509" s="9" t="s">
        <v>2645</v>
      </c>
      <c r="P1509" s="9" t="s">
        <v>2646</v>
      </c>
      <c r="Q1509" s="1"/>
    </row>
    <row r="1510" spans="1:17">
      <c r="A1510" s="7" t="s">
        <v>1607</v>
      </c>
      <c r="B1510" s="7">
        <v>21.08</v>
      </c>
      <c r="C1510" s="7">
        <v>106.74</v>
      </c>
      <c r="D1510" s="15">
        <v>3.56125493314318</v>
      </c>
      <c r="E1510" s="7">
        <v>6.5747467946007703</v>
      </c>
      <c r="F1510" s="8">
        <v>2.7705512133014198E-6</v>
      </c>
      <c r="G1510" s="7">
        <v>1.91691113786869E-4</v>
      </c>
      <c r="H1510" s="9" t="s">
        <v>5981</v>
      </c>
      <c r="I1510" s="9">
        <v>2502</v>
      </c>
      <c r="J1510" s="9">
        <v>20</v>
      </c>
      <c r="K1510" s="10">
        <v>0</v>
      </c>
      <c r="L1510" s="11">
        <v>0.87849999999999995</v>
      </c>
      <c r="M1510" s="9">
        <v>5</v>
      </c>
      <c r="N1510" s="9" t="s">
        <v>3197</v>
      </c>
      <c r="O1510" s="9" t="s">
        <v>3198</v>
      </c>
      <c r="P1510" s="9" t="s">
        <v>2646</v>
      </c>
      <c r="Q1510" s="1"/>
    </row>
    <row r="1511" spans="1:17">
      <c r="A1511" s="7" t="s">
        <v>2218</v>
      </c>
      <c r="B1511" s="7">
        <v>6.58</v>
      </c>
      <c r="C1511" s="7">
        <v>34.08</v>
      </c>
      <c r="D1511" s="15">
        <v>3.5700227793909298</v>
      </c>
      <c r="E1511" s="7">
        <v>4.8584295687030199</v>
      </c>
      <c r="F1511" s="8">
        <v>3.6007372436809199E-5</v>
      </c>
      <c r="G1511" s="7">
        <v>1.5000643605827899E-3</v>
      </c>
      <c r="H1511" s="9" t="s">
        <v>2651</v>
      </c>
      <c r="I1511" s="9">
        <v>364</v>
      </c>
      <c r="J1511" s="9">
        <v>0</v>
      </c>
      <c r="K1511" s="9" t="s">
        <v>2645</v>
      </c>
      <c r="L1511" s="9" t="s">
        <v>2645</v>
      </c>
      <c r="M1511" s="9" t="s">
        <v>2645</v>
      </c>
      <c r="N1511" s="9" t="s">
        <v>2645</v>
      </c>
      <c r="O1511" s="9" t="s">
        <v>2645</v>
      </c>
      <c r="P1511" s="9" t="s">
        <v>2646</v>
      </c>
      <c r="Q1511" s="1"/>
    </row>
    <row r="1512" spans="1:17">
      <c r="A1512" s="7" t="s">
        <v>2497</v>
      </c>
      <c r="B1512" s="7">
        <v>2.64</v>
      </c>
      <c r="C1512" s="7">
        <v>14.22</v>
      </c>
      <c r="D1512" s="15">
        <v>3.5761320381246602</v>
      </c>
      <c r="E1512" s="7">
        <v>3.62249735500883</v>
      </c>
      <c r="F1512" s="7">
        <v>1.36046134971684E-3</v>
      </c>
      <c r="G1512" s="7">
        <v>2.6524089335349599E-2</v>
      </c>
      <c r="H1512" s="9" t="s">
        <v>2647</v>
      </c>
      <c r="I1512" s="9">
        <v>468</v>
      </c>
      <c r="J1512" s="9">
        <v>20</v>
      </c>
      <c r="K1512" s="10">
        <v>5.9999999999999997E-18</v>
      </c>
      <c r="L1512" s="11">
        <v>0.76349999999999996</v>
      </c>
      <c r="M1512" s="9">
        <v>2</v>
      </c>
      <c r="N1512" s="9" t="s">
        <v>2648</v>
      </c>
      <c r="O1512" s="9" t="s">
        <v>2645</v>
      </c>
      <c r="P1512" s="9" t="s">
        <v>2646</v>
      </c>
      <c r="Q1512" s="1"/>
    </row>
    <row r="1513" spans="1:17">
      <c r="A1513" s="7" t="s">
        <v>1842</v>
      </c>
      <c r="B1513" s="7">
        <v>5.92</v>
      </c>
      <c r="C1513" s="7">
        <v>31.07</v>
      </c>
      <c r="D1513" s="15">
        <v>3.58524656565285</v>
      </c>
      <c r="E1513" s="7">
        <v>4.7201255936495699</v>
      </c>
      <c r="F1513" s="8">
        <v>6.7415196046810205E-5</v>
      </c>
      <c r="G1513" s="7">
        <v>2.4192824254375199E-3</v>
      </c>
      <c r="H1513" s="9" t="s">
        <v>5630</v>
      </c>
      <c r="I1513" s="9">
        <v>672</v>
      </c>
      <c r="J1513" s="9">
        <v>20</v>
      </c>
      <c r="K1513" s="10">
        <v>5.9E-67</v>
      </c>
      <c r="L1513" s="11">
        <v>0.84599999999999997</v>
      </c>
      <c r="M1513" s="9">
        <v>2</v>
      </c>
      <c r="N1513" s="9" t="s">
        <v>5631</v>
      </c>
      <c r="O1513" s="9" t="s">
        <v>2645</v>
      </c>
      <c r="P1513" s="9" t="s">
        <v>5632</v>
      </c>
      <c r="Q1513" s="1"/>
    </row>
    <row r="1514" spans="1:17">
      <c r="A1514" s="7" t="s">
        <v>1736</v>
      </c>
      <c r="B1514" s="7">
        <v>5.82</v>
      </c>
      <c r="C1514" s="7">
        <v>30.67</v>
      </c>
      <c r="D1514" s="15">
        <v>3.59046267116782</v>
      </c>
      <c r="E1514" s="7">
        <v>4.7004705366780799</v>
      </c>
      <c r="F1514" s="8">
        <v>7.9295769419093006E-5</v>
      </c>
      <c r="G1514" s="7">
        <v>2.8385653617465502E-3</v>
      </c>
      <c r="H1514" s="9" t="s">
        <v>3251</v>
      </c>
      <c r="I1514" s="9">
        <v>3714</v>
      </c>
      <c r="J1514" s="9">
        <v>20</v>
      </c>
      <c r="K1514" s="10">
        <v>1.8E-55</v>
      </c>
      <c r="L1514" s="11">
        <v>0.99099999999999999</v>
      </c>
      <c r="M1514" s="9">
        <v>8</v>
      </c>
      <c r="N1514" s="9" t="s">
        <v>3252</v>
      </c>
      <c r="O1514" s="9" t="s">
        <v>2645</v>
      </c>
      <c r="P1514" s="9" t="s">
        <v>3253</v>
      </c>
      <c r="Q1514" s="1"/>
    </row>
    <row r="1515" spans="1:17">
      <c r="A1515" s="7" t="s">
        <v>2232</v>
      </c>
      <c r="B1515" s="7">
        <v>3.63</v>
      </c>
      <c r="C1515" s="7">
        <v>19.489999999999998</v>
      </c>
      <c r="D1515" s="15">
        <v>3.59419129461895</v>
      </c>
      <c r="E1515" s="7">
        <v>4.04856401191467</v>
      </c>
      <c r="F1515" s="7">
        <v>6.6091501371277103E-4</v>
      </c>
      <c r="G1515" s="7">
        <v>1.48316475165327E-2</v>
      </c>
      <c r="H1515" s="9" t="s">
        <v>3746</v>
      </c>
      <c r="I1515" s="9">
        <v>1829</v>
      </c>
      <c r="J1515" s="9">
        <v>20</v>
      </c>
      <c r="K1515" s="10">
        <v>0</v>
      </c>
      <c r="L1515" s="11">
        <v>0.92749999999999999</v>
      </c>
      <c r="M1515" s="9">
        <v>8</v>
      </c>
      <c r="N1515" s="9" t="s">
        <v>5778</v>
      </c>
      <c r="O1515" s="9" t="s">
        <v>3748</v>
      </c>
      <c r="P1515" s="9" t="s">
        <v>5779</v>
      </c>
      <c r="Q1515" s="1"/>
    </row>
    <row r="1516" spans="1:17">
      <c r="A1516" s="7" t="s">
        <v>2001</v>
      </c>
      <c r="B1516" s="7">
        <v>231.89</v>
      </c>
      <c r="C1516" s="7">
        <v>1238.05</v>
      </c>
      <c r="D1516" s="15">
        <v>3.6475969104932702</v>
      </c>
      <c r="E1516" s="7">
        <v>10.1701343749484</v>
      </c>
      <c r="F1516" s="8">
        <v>1.42638810796241E-7</v>
      </c>
      <c r="G1516" s="8">
        <v>1.9769647741223899E-5</v>
      </c>
      <c r="H1516" s="9" t="s">
        <v>3026</v>
      </c>
      <c r="I1516" s="9">
        <v>1039</v>
      </c>
      <c r="J1516" s="9">
        <v>20</v>
      </c>
      <c r="K1516" s="10">
        <v>1.1999999999999999E-142</v>
      </c>
      <c r="L1516" s="11">
        <v>0.80649999999999999</v>
      </c>
      <c r="M1516" s="9">
        <v>4</v>
      </c>
      <c r="N1516" s="9" t="s">
        <v>3027</v>
      </c>
      <c r="O1516" s="9" t="s">
        <v>3028</v>
      </c>
      <c r="P1516" s="9" t="s">
        <v>3029</v>
      </c>
      <c r="Q1516" s="1"/>
    </row>
    <row r="1517" spans="1:17">
      <c r="A1517" s="7" t="s">
        <v>530</v>
      </c>
      <c r="B1517" s="7">
        <v>17.7</v>
      </c>
      <c r="C1517" s="7">
        <v>96.79</v>
      </c>
      <c r="D1517" s="15">
        <v>3.6700420830465901</v>
      </c>
      <c r="E1517" s="7">
        <v>6.4177251001685001</v>
      </c>
      <c r="F1517" s="8">
        <v>1.2919750632072901E-6</v>
      </c>
      <c r="G1517" s="7">
        <v>1.10158980521013E-4</v>
      </c>
      <c r="H1517" s="9" t="s">
        <v>6057</v>
      </c>
      <c r="I1517" s="9">
        <v>1923</v>
      </c>
      <c r="J1517" s="9">
        <v>20</v>
      </c>
      <c r="K1517" s="10">
        <v>0</v>
      </c>
      <c r="L1517" s="12">
        <v>0.94</v>
      </c>
      <c r="M1517" s="9">
        <v>24</v>
      </c>
      <c r="N1517" s="9" t="s">
        <v>6058</v>
      </c>
      <c r="O1517" s="9" t="s">
        <v>5570</v>
      </c>
      <c r="P1517" s="9" t="s">
        <v>2646</v>
      </c>
      <c r="Q1517" s="1"/>
    </row>
    <row r="1518" spans="1:17">
      <c r="A1518" s="7" t="s">
        <v>1460</v>
      </c>
      <c r="B1518" s="7">
        <v>3.2</v>
      </c>
      <c r="C1518" s="7">
        <v>18.82</v>
      </c>
      <c r="D1518" s="15">
        <v>3.7169117962389802</v>
      </c>
      <c r="E1518" s="7">
        <v>3.9861618509653698</v>
      </c>
      <c r="F1518" s="7">
        <v>2.1299933969077899E-4</v>
      </c>
      <c r="G1518" s="7">
        <v>6.1079114365042101E-3</v>
      </c>
      <c r="H1518" s="9" t="s">
        <v>5466</v>
      </c>
      <c r="I1518" s="9">
        <v>214</v>
      </c>
      <c r="J1518" s="9">
        <v>20</v>
      </c>
      <c r="K1518" s="10">
        <v>9.4999999999999999E-39</v>
      </c>
      <c r="L1518" s="11">
        <v>0.95599999999999996</v>
      </c>
      <c r="M1518" s="9">
        <v>4</v>
      </c>
      <c r="N1518" s="9" t="s">
        <v>5467</v>
      </c>
      <c r="O1518" s="9" t="s">
        <v>2645</v>
      </c>
      <c r="P1518" s="9" t="s">
        <v>2922</v>
      </c>
      <c r="Q1518" s="1"/>
    </row>
    <row r="1519" spans="1:17">
      <c r="A1519" s="7" t="s">
        <v>1787</v>
      </c>
      <c r="B1519" s="7">
        <v>2.13</v>
      </c>
      <c r="C1519" s="7">
        <v>12.88</v>
      </c>
      <c r="D1519" s="15">
        <v>3.7224551782973601</v>
      </c>
      <c r="E1519" s="7">
        <v>3.47725070654135</v>
      </c>
      <c r="F1519" s="7">
        <v>2.4538717717598798E-3</v>
      </c>
      <c r="G1519" s="7">
        <v>4.0844025029334999E-2</v>
      </c>
      <c r="H1519" s="9" t="s">
        <v>6128</v>
      </c>
      <c r="I1519" s="9">
        <v>502</v>
      </c>
      <c r="J1519" s="9">
        <v>20</v>
      </c>
      <c r="K1519" s="10">
        <v>8.4999999999999997E-55</v>
      </c>
      <c r="L1519" s="11">
        <v>0.94199999999999995</v>
      </c>
      <c r="M1519" s="9">
        <v>1</v>
      </c>
      <c r="N1519" s="9" t="s">
        <v>6129</v>
      </c>
      <c r="O1519" s="9" t="s">
        <v>2645</v>
      </c>
      <c r="P1519" s="9" t="s">
        <v>6130</v>
      </c>
      <c r="Q1519" s="1"/>
    </row>
    <row r="1520" spans="1:17">
      <c r="A1520" s="7" t="s">
        <v>632</v>
      </c>
      <c r="B1520" s="7">
        <v>97.28</v>
      </c>
      <c r="C1520" s="7">
        <v>549.37</v>
      </c>
      <c r="D1520" s="15">
        <v>3.72720423080326</v>
      </c>
      <c r="E1520" s="7">
        <v>8.9823817388926592</v>
      </c>
      <c r="F1520" s="8">
        <v>1.1835522284736199E-7</v>
      </c>
      <c r="G1520" s="8">
        <v>1.6947135435723399E-5</v>
      </c>
      <c r="H1520" s="9" t="s">
        <v>2973</v>
      </c>
      <c r="I1520" s="9">
        <v>1491</v>
      </c>
      <c r="J1520" s="9">
        <v>20</v>
      </c>
      <c r="K1520" s="10">
        <v>0</v>
      </c>
      <c r="L1520" s="11">
        <v>0.85450000000000004</v>
      </c>
      <c r="M1520" s="9">
        <v>3</v>
      </c>
      <c r="N1520" s="9" t="s">
        <v>2974</v>
      </c>
      <c r="O1520" s="9" t="s">
        <v>2975</v>
      </c>
      <c r="P1520" s="9" t="s">
        <v>2793</v>
      </c>
      <c r="Q1520" s="1"/>
    </row>
    <row r="1521" spans="1:17">
      <c r="A1521" s="7" t="s">
        <v>73</v>
      </c>
      <c r="B1521" s="7">
        <v>2.5499999999999998</v>
      </c>
      <c r="C1521" s="7">
        <v>15.42</v>
      </c>
      <c r="D1521" s="15">
        <v>3.7392996708892401</v>
      </c>
      <c r="E1521" s="7">
        <v>3.7119480981283601</v>
      </c>
      <c r="F1521" s="7">
        <v>7.7619635415631001E-4</v>
      </c>
      <c r="G1521" s="7">
        <v>1.6774142400190602E-2</v>
      </c>
      <c r="H1521" s="9" t="s">
        <v>2651</v>
      </c>
      <c r="I1521" s="9">
        <v>425</v>
      </c>
      <c r="J1521" s="9">
        <v>0</v>
      </c>
      <c r="K1521" s="9" t="s">
        <v>2645</v>
      </c>
      <c r="L1521" s="9" t="s">
        <v>2645</v>
      </c>
      <c r="M1521" s="9" t="s">
        <v>2645</v>
      </c>
      <c r="N1521" s="9" t="s">
        <v>2645</v>
      </c>
      <c r="O1521" s="9" t="s">
        <v>2645</v>
      </c>
      <c r="P1521" s="9" t="s">
        <v>2646</v>
      </c>
      <c r="Q1521" s="1"/>
    </row>
    <row r="1522" spans="1:17">
      <c r="A1522" s="7" t="s">
        <v>1065</v>
      </c>
      <c r="B1522" s="7">
        <v>4.2699999999999996</v>
      </c>
      <c r="C1522" s="7">
        <v>25.25</v>
      </c>
      <c r="D1522" s="15">
        <v>3.74221651576535</v>
      </c>
      <c r="E1522" s="7">
        <v>4.4003090257150399</v>
      </c>
      <c r="F1522" s="7">
        <v>1.01121718266824E-4</v>
      </c>
      <c r="G1522" s="7">
        <v>3.4323441624900001E-3</v>
      </c>
      <c r="H1522" s="9" t="s">
        <v>5828</v>
      </c>
      <c r="I1522" s="9">
        <v>633</v>
      </c>
      <c r="J1522" s="9">
        <v>20</v>
      </c>
      <c r="K1522" s="10">
        <v>1.5E-17</v>
      </c>
      <c r="L1522" s="11">
        <v>0.92549999999999999</v>
      </c>
      <c r="M1522" s="9">
        <v>3</v>
      </c>
      <c r="N1522" s="9" t="s">
        <v>5829</v>
      </c>
      <c r="O1522" s="9" t="s">
        <v>5830</v>
      </c>
      <c r="P1522" s="9" t="s">
        <v>5831</v>
      </c>
      <c r="Q1522" s="1"/>
    </row>
    <row r="1523" spans="1:17">
      <c r="A1523" s="7" t="s">
        <v>1586</v>
      </c>
      <c r="B1523" s="7">
        <v>5.03</v>
      </c>
      <c r="C1523" s="7">
        <v>29.64</v>
      </c>
      <c r="D1523" s="15">
        <v>3.7451504552800201</v>
      </c>
      <c r="E1523" s="7">
        <v>4.6336249696985101</v>
      </c>
      <c r="F1523" s="8">
        <v>3.3671485696644602E-5</v>
      </c>
      <c r="G1523" s="7">
        <v>1.4095411964956501E-3</v>
      </c>
      <c r="H1523" s="9" t="s">
        <v>4082</v>
      </c>
      <c r="I1523" s="9">
        <v>370</v>
      </c>
      <c r="J1523" s="9">
        <v>20</v>
      </c>
      <c r="K1523" s="10">
        <v>5.7000000000000002E-17</v>
      </c>
      <c r="L1523" s="11">
        <v>0.92900000000000005</v>
      </c>
      <c r="M1523" s="9">
        <v>5</v>
      </c>
      <c r="N1523" s="9" t="s">
        <v>4083</v>
      </c>
      <c r="O1523" s="9" t="s">
        <v>2645</v>
      </c>
      <c r="P1523" s="9" t="s">
        <v>2646</v>
      </c>
      <c r="Q1523" s="1"/>
    </row>
    <row r="1524" spans="1:17">
      <c r="A1524" s="7" t="s">
        <v>1587</v>
      </c>
      <c r="B1524" s="7">
        <v>5.33</v>
      </c>
      <c r="C1524" s="7">
        <v>31.48</v>
      </c>
      <c r="D1524" s="15">
        <v>3.7509895877993902</v>
      </c>
      <c r="E1524" s="7">
        <v>4.7216978045195699</v>
      </c>
      <c r="F1524" s="8">
        <v>6.7415196046810205E-5</v>
      </c>
      <c r="G1524" s="7">
        <v>2.4192824254375199E-3</v>
      </c>
      <c r="H1524" s="9" t="s">
        <v>2651</v>
      </c>
      <c r="I1524" s="9">
        <v>268</v>
      </c>
      <c r="J1524" s="9">
        <v>0</v>
      </c>
      <c r="K1524" s="9" t="s">
        <v>2645</v>
      </c>
      <c r="L1524" s="9" t="s">
        <v>2645</v>
      </c>
      <c r="M1524" s="9" t="s">
        <v>2645</v>
      </c>
      <c r="N1524" s="9" t="s">
        <v>2645</v>
      </c>
      <c r="O1524" s="9" t="s">
        <v>2645</v>
      </c>
      <c r="P1524" s="9" t="s">
        <v>2646</v>
      </c>
      <c r="Q1524" s="1"/>
    </row>
    <row r="1525" spans="1:17">
      <c r="A1525" s="7" t="s">
        <v>1609</v>
      </c>
      <c r="B1525" s="7">
        <v>2.36</v>
      </c>
      <c r="C1525" s="7">
        <v>14.5</v>
      </c>
      <c r="D1525" s="15">
        <v>3.7552473052356401</v>
      </c>
      <c r="E1525" s="7">
        <v>3.6284177772246702</v>
      </c>
      <c r="F1525" s="7">
        <v>1.0241004988493E-3</v>
      </c>
      <c r="G1525" s="7">
        <v>2.13834755537133E-2</v>
      </c>
      <c r="H1525" s="9" t="s">
        <v>4456</v>
      </c>
      <c r="I1525" s="9">
        <v>492</v>
      </c>
      <c r="J1525" s="9">
        <v>20</v>
      </c>
      <c r="K1525" s="10">
        <v>1.4000000000000001E-114</v>
      </c>
      <c r="L1525" s="11">
        <v>0.95150000000000001</v>
      </c>
      <c r="M1525" s="9">
        <v>4</v>
      </c>
      <c r="N1525" s="9" t="s">
        <v>4457</v>
      </c>
      <c r="O1525" s="9" t="s">
        <v>4458</v>
      </c>
      <c r="P1525" s="9" t="s">
        <v>5870</v>
      </c>
      <c r="Q1525" s="1"/>
    </row>
    <row r="1526" spans="1:17">
      <c r="A1526" s="7" t="s">
        <v>2177</v>
      </c>
      <c r="B1526" s="7">
        <v>93.16</v>
      </c>
      <c r="C1526" s="7">
        <v>537.69000000000005</v>
      </c>
      <c r="D1526" s="15">
        <v>3.75852279245614</v>
      </c>
      <c r="E1526" s="7">
        <v>8.9487262000051402</v>
      </c>
      <c r="F1526" s="8">
        <v>1.09236083123082E-7</v>
      </c>
      <c r="G1526" s="8">
        <v>1.6066993001671499E-5</v>
      </c>
      <c r="H1526" s="9" t="s">
        <v>5004</v>
      </c>
      <c r="I1526" s="9">
        <v>815</v>
      </c>
      <c r="J1526" s="9">
        <v>20</v>
      </c>
      <c r="K1526" s="10">
        <v>1.8000000000000001E-71</v>
      </c>
      <c r="L1526" s="11">
        <v>0.76549999999999996</v>
      </c>
      <c r="M1526" s="9">
        <v>1</v>
      </c>
      <c r="N1526" s="9" t="s">
        <v>5005</v>
      </c>
      <c r="O1526" s="9" t="s">
        <v>2645</v>
      </c>
      <c r="P1526" s="9" t="s">
        <v>2646</v>
      </c>
      <c r="Q1526" s="1"/>
    </row>
    <row r="1527" spans="1:17">
      <c r="A1527" s="7" t="s">
        <v>1686</v>
      </c>
      <c r="B1527" s="7">
        <v>5.35</v>
      </c>
      <c r="C1527" s="7">
        <v>31.99</v>
      </c>
      <c r="D1527" s="15">
        <v>3.76888905862429</v>
      </c>
      <c r="E1527" s="7">
        <v>4.7436218979253804</v>
      </c>
      <c r="F1527" s="8">
        <v>5.7444878333416599E-5</v>
      </c>
      <c r="G1527" s="7">
        <v>2.1733061012877801E-3</v>
      </c>
      <c r="H1527" s="9" t="s">
        <v>5505</v>
      </c>
      <c r="I1527" s="9">
        <v>1611</v>
      </c>
      <c r="J1527" s="9">
        <v>20</v>
      </c>
      <c r="K1527" s="10">
        <v>0</v>
      </c>
      <c r="L1527" s="12">
        <v>0.88</v>
      </c>
      <c r="M1527" s="9">
        <v>12</v>
      </c>
      <c r="N1527" s="9" t="s">
        <v>5506</v>
      </c>
      <c r="O1527" s="9" t="s">
        <v>5507</v>
      </c>
      <c r="P1527" s="9" t="s">
        <v>5508</v>
      </c>
      <c r="Q1527" s="1"/>
    </row>
    <row r="1528" spans="1:17">
      <c r="A1528" s="7" t="s">
        <v>382</v>
      </c>
      <c r="B1528" s="7">
        <v>2.0099999999999998</v>
      </c>
      <c r="C1528" s="7">
        <v>12.78</v>
      </c>
      <c r="D1528" s="15">
        <v>3.78839688583207</v>
      </c>
      <c r="E1528" s="7">
        <v>3.4603672736772602</v>
      </c>
      <c r="F1528" s="7">
        <v>2.4538717717598798E-3</v>
      </c>
      <c r="G1528" s="7">
        <v>4.0844025029334999E-2</v>
      </c>
      <c r="H1528" s="9" t="s">
        <v>3177</v>
      </c>
      <c r="I1528" s="9">
        <v>405</v>
      </c>
      <c r="J1528" s="9">
        <v>20</v>
      </c>
      <c r="K1528" s="10">
        <v>6.8000000000000004E-38</v>
      </c>
      <c r="L1528" s="11">
        <v>0.94399999999999995</v>
      </c>
      <c r="M1528" s="9">
        <v>4</v>
      </c>
      <c r="N1528" s="9" t="s">
        <v>2659</v>
      </c>
      <c r="O1528" s="9" t="s">
        <v>2645</v>
      </c>
      <c r="P1528" s="9" t="s">
        <v>3178</v>
      </c>
      <c r="Q1528" s="1"/>
    </row>
    <row r="1529" spans="1:17">
      <c r="A1529" s="7" t="s">
        <v>1229</v>
      </c>
      <c r="B1529" s="7">
        <v>5.24</v>
      </c>
      <c r="C1529" s="7">
        <v>32</v>
      </c>
      <c r="D1529" s="15">
        <v>3.7983501880596</v>
      </c>
      <c r="E1529" s="7">
        <v>4.7411490655561597</v>
      </c>
      <c r="F1529" s="8">
        <v>5.7444878333416599E-5</v>
      </c>
      <c r="G1529" s="7">
        <v>2.1733061012877801E-3</v>
      </c>
      <c r="H1529" s="9" t="s">
        <v>4735</v>
      </c>
      <c r="I1529" s="9">
        <v>809</v>
      </c>
      <c r="J1529" s="9">
        <v>20</v>
      </c>
      <c r="K1529" s="10">
        <v>2.4000000000000001E-114</v>
      </c>
      <c r="L1529" s="11">
        <v>0.83199999999999996</v>
      </c>
      <c r="M1529" s="9">
        <v>3</v>
      </c>
      <c r="N1529" s="9" t="s">
        <v>4736</v>
      </c>
      <c r="O1529" s="9" t="s">
        <v>2645</v>
      </c>
      <c r="P1529" s="9" t="s">
        <v>2793</v>
      </c>
      <c r="Q1529" s="1"/>
    </row>
    <row r="1530" spans="1:17">
      <c r="A1530" s="7" t="s">
        <v>465</v>
      </c>
      <c r="B1530" s="7">
        <v>1.48</v>
      </c>
      <c r="C1530" s="7">
        <v>9.7899999999999991</v>
      </c>
      <c r="D1530" s="15">
        <v>3.8071742168683298</v>
      </c>
      <c r="E1530" s="7">
        <v>3.127300801714</v>
      </c>
      <c r="F1530" s="7">
        <v>1.6619335370042401E-3</v>
      </c>
      <c r="G1530" s="7">
        <v>3.0400588807391899E-2</v>
      </c>
      <c r="H1530" s="9" t="s">
        <v>5907</v>
      </c>
      <c r="I1530" s="9">
        <v>1747</v>
      </c>
      <c r="J1530" s="9">
        <v>20</v>
      </c>
      <c r="K1530" s="10">
        <v>0</v>
      </c>
      <c r="L1530" s="11">
        <v>0.82799999999999996</v>
      </c>
      <c r="M1530" s="9">
        <v>2</v>
      </c>
      <c r="N1530" s="9" t="s">
        <v>5908</v>
      </c>
      <c r="O1530" s="9" t="s">
        <v>3405</v>
      </c>
      <c r="P1530" s="9" t="s">
        <v>5909</v>
      </c>
      <c r="Q1530" s="1"/>
    </row>
    <row r="1531" spans="1:17">
      <c r="A1531" s="7" t="s">
        <v>1778</v>
      </c>
      <c r="B1531" s="7">
        <v>2.85</v>
      </c>
      <c r="C1531" s="7">
        <v>18.28</v>
      </c>
      <c r="D1531" s="15">
        <v>3.83301461921985</v>
      </c>
      <c r="E1531" s="7">
        <v>3.93376441567061</v>
      </c>
      <c r="F1531" s="7">
        <v>2.7271354697871298E-4</v>
      </c>
      <c r="G1531" s="7">
        <v>7.3522144089778604E-3</v>
      </c>
      <c r="H1531" s="9" t="s">
        <v>6037</v>
      </c>
      <c r="I1531" s="9">
        <v>419</v>
      </c>
      <c r="J1531" s="9">
        <v>20</v>
      </c>
      <c r="K1531" s="10">
        <v>2.4999999999999999E-13</v>
      </c>
      <c r="L1531" s="11">
        <v>0.97299999999999998</v>
      </c>
      <c r="M1531" s="9" t="s">
        <v>2645</v>
      </c>
      <c r="N1531" s="9" t="s">
        <v>2645</v>
      </c>
      <c r="O1531" s="9" t="s">
        <v>2645</v>
      </c>
      <c r="P1531" s="9" t="s">
        <v>2646</v>
      </c>
      <c r="Q1531" s="1"/>
    </row>
    <row r="1532" spans="1:17">
      <c r="A1532" s="7" t="s">
        <v>633</v>
      </c>
      <c r="B1532" s="7">
        <v>4.79</v>
      </c>
      <c r="C1532" s="7">
        <v>30.1</v>
      </c>
      <c r="D1532" s="15">
        <v>3.83541285185213</v>
      </c>
      <c r="E1532" s="7">
        <v>4.6472359616617096</v>
      </c>
      <c r="F1532" s="8">
        <v>2.8312457326118601E-5</v>
      </c>
      <c r="G1532" s="7">
        <v>1.2109946509924301E-3</v>
      </c>
      <c r="H1532" s="9" t="s">
        <v>5761</v>
      </c>
      <c r="I1532" s="9">
        <v>322</v>
      </c>
      <c r="J1532" s="9">
        <v>10</v>
      </c>
      <c r="K1532" s="10">
        <v>4.3999999999999998E-10</v>
      </c>
      <c r="L1532" s="11">
        <v>0.98799999999999999</v>
      </c>
      <c r="M1532" s="9">
        <v>8</v>
      </c>
      <c r="N1532" s="9" t="s">
        <v>5762</v>
      </c>
      <c r="O1532" s="9" t="s">
        <v>2668</v>
      </c>
      <c r="P1532" s="9" t="s">
        <v>2781</v>
      </c>
      <c r="Q1532" s="1"/>
    </row>
    <row r="1533" spans="1:17">
      <c r="A1533" s="7" t="s">
        <v>1277</v>
      </c>
      <c r="B1533" s="7">
        <v>3.2</v>
      </c>
      <c r="C1533" s="7">
        <v>20.53</v>
      </c>
      <c r="D1533" s="15">
        <v>3.8419039637089099</v>
      </c>
      <c r="E1533" s="7">
        <v>4.09477005141422</v>
      </c>
      <c r="F1533" s="7">
        <v>1.04657442603918E-4</v>
      </c>
      <c r="G1533" s="7">
        <v>3.4363718986493898E-3</v>
      </c>
      <c r="H1533" s="9" t="s">
        <v>2651</v>
      </c>
      <c r="I1533" s="9">
        <v>241</v>
      </c>
      <c r="J1533" s="9">
        <v>0</v>
      </c>
      <c r="K1533" s="9" t="s">
        <v>2645</v>
      </c>
      <c r="L1533" s="9" t="s">
        <v>2645</v>
      </c>
      <c r="M1533" s="9" t="s">
        <v>2645</v>
      </c>
      <c r="N1533" s="9" t="s">
        <v>2645</v>
      </c>
      <c r="O1533" s="9" t="s">
        <v>2645</v>
      </c>
      <c r="P1533" s="9" t="s">
        <v>2646</v>
      </c>
      <c r="Q1533" s="1"/>
    </row>
    <row r="1534" spans="1:17">
      <c r="A1534" s="7" t="s">
        <v>669</v>
      </c>
      <c r="B1534" s="7">
        <v>4.5599999999999996</v>
      </c>
      <c r="C1534" s="7">
        <v>28.95</v>
      </c>
      <c r="D1534" s="15">
        <v>3.8477788256257699</v>
      </c>
      <c r="E1534" s="7">
        <v>4.58880951449928</v>
      </c>
      <c r="F1534" s="8">
        <v>4.01528954158097E-5</v>
      </c>
      <c r="G1534" s="7">
        <v>1.6197123661062099E-3</v>
      </c>
      <c r="H1534" s="9" t="s">
        <v>2651</v>
      </c>
      <c r="I1534" s="9">
        <v>269</v>
      </c>
      <c r="J1534" s="9">
        <v>0</v>
      </c>
      <c r="K1534" s="9" t="s">
        <v>2645</v>
      </c>
      <c r="L1534" s="9" t="s">
        <v>2645</v>
      </c>
      <c r="M1534" s="9" t="s">
        <v>2645</v>
      </c>
      <c r="N1534" s="9" t="s">
        <v>2645</v>
      </c>
      <c r="O1534" s="9" t="s">
        <v>2645</v>
      </c>
      <c r="P1534" s="9" t="s">
        <v>2646</v>
      </c>
      <c r="Q1534" s="1"/>
    </row>
    <row r="1535" spans="1:17">
      <c r="A1535" s="7" t="s">
        <v>962</v>
      </c>
      <c r="B1535" s="7">
        <v>9.1</v>
      </c>
      <c r="C1535" s="7">
        <v>57.25</v>
      </c>
      <c r="D1535" s="15">
        <v>3.85972526394572</v>
      </c>
      <c r="E1535" s="7">
        <v>5.6080713366178498</v>
      </c>
      <c r="F1535" s="8">
        <v>3.6839546521671298E-6</v>
      </c>
      <c r="G1535" s="7">
        <v>2.3290241377728501E-4</v>
      </c>
      <c r="H1535" s="9" t="s">
        <v>2651</v>
      </c>
      <c r="I1535" s="9">
        <v>399</v>
      </c>
      <c r="J1535" s="9">
        <v>0</v>
      </c>
      <c r="K1535" s="9" t="s">
        <v>2645</v>
      </c>
      <c r="L1535" s="9" t="s">
        <v>2645</v>
      </c>
      <c r="M1535" s="9" t="s">
        <v>2645</v>
      </c>
      <c r="N1535" s="9" t="s">
        <v>2645</v>
      </c>
      <c r="O1535" s="9" t="s">
        <v>2645</v>
      </c>
      <c r="P1535" s="9" t="s">
        <v>2646</v>
      </c>
      <c r="Q1535" s="1"/>
    </row>
    <row r="1536" spans="1:17">
      <c r="A1536" s="7" t="s">
        <v>1440</v>
      </c>
      <c r="B1536" s="7">
        <v>7.31</v>
      </c>
      <c r="C1536" s="7">
        <v>46.45</v>
      </c>
      <c r="D1536" s="15">
        <v>3.8678968348917899</v>
      </c>
      <c r="E1536" s="7">
        <v>5.2916260380607003</v>
      </c>
      <c r="F1536" s="8">
        <v>8.0748787189199604E-6</v>
      </c>
      <c r="G1536" s="7">
        <v>4.4595399801054402E-4</v>
      </c>
      <c r="H1536" s="9" t="s">
        <v>3403</v>
      </c>
      <c r="I1536" s="9">
        <v>594</v>
      </c>
      <c r="J1536" s="9">
        <v>20</v>
      </c>
      <c r="K1536" s="10">
        <v>2.3E-133</v>
      </c>
      <c r="L1536" s="11">
        <v>0.83350000000000002</v>
      </c>
      <c r="M1536" s="9">
        <v>5</v>
      </c>
      <c r="N1536" s="9" t="s">
        <v>3404</v>
      </c>
      <c r="O1536" s="9" t="s">
        <v>3405</v>
      </c>
      <c r="P1536" s="9" t="s">
        <v>3406</v>
      </c>
      <c r="Q1536" s="1"/>
    </row>
    <row r="1537" spans="1:17">
      <c r="A1537" s="7" t="s">
        <v>1780</v>
      </c>
      <c r="B1537" s="7">
        <v>2.67</v>
      </c>
      <c r="C1537" s="7">
        <v>17.64</v>
      </c>
      <c r="D1537" s="15">
        <v>3.87030788231487</v>
      </c>
      <c r="E1537" s="7">
        <v>3.8809753454320002</v>
      </c>
      <c r="F1537" s="7">
        <v>3.5109397313739501E-4</v>
      </c>
      <c r="G1537" s="7">
        <v>8.9098337326175992E-3</v>
      </c>
      <c r="H1537" s="9" t="s">
        <v>4627</v>
      </c>
      <c r="I1537" s="9">
        <v>470</v>
      </c>
      <c r="J1537" s="9">
        <v>20</v>
      </c>
      <c r="K1537" s="10">
        <v>6.5000000000000005E-30</v>
      </c>
      <c r="L1537" s="11">
        <v>0.76549999999999996</v>
      </c>
      <c r="M1537" s="9">
        <v>14</v>
      </c>
      <c r="N1537" s="9" t="s">
        <v>4628</v>
      </c>
      <c r="O1537" s="9" t="s">
        <v>2668</v>
      </c>
      <c r="P1537" s="9" t="s">
        <v>2646</v>
      </c>
      <c r="Q1537" s="1"/>
    </row>
    <row r="1538" spans="1:17">
      <c r="A1538" s="7" t="s">
        <v>1202</v>
      </c>
      <c r="B1538" s="7">
        <v>4.92</v>
      </c>
      <c r="C1538" s="7">
        <v>31.94</v>
      </c>
      <c r="D1538" s="15">
        <v>3.8835222261017899</v>
      </c>
      <c r="E1538" s="7">
        <v>4.7301777837297303</v>
      </c>
      <c r="F1538" s="8">
        <v>1.7092568847711701E-5</v>
      </c>
      <c r="G1538" s="7">
        <v>8.2217347573036303E-4</v>
      </c>
      <c r="H1538" s="9" t="s">
        <v>2651</v>
      </c>
      <c r="I1538" s="9">
        <v>288</v>
      </c>
      <c r="J1538" s="9">
        <v>0</v>
      </c>
      <c r="K1538" s="9" t="s">
        <v>2645</v>
      </c>
      <c r="L1538" s="9" t="s">
        <v>2645</v>
      </c>
      <c r="M1538" s="9" t="s">
        <v>2645</v>
      </c>
      <c r="N1538" s="9" t="s">
        <v>2645</v>
      </c>
      <c r="O1538" s="9" t="s">
        <v>2645</v>
      </c>
      <c r="P1538" s="9" t="s">
        <v>2646</v>
      </c>
      <c r="Q1538" s="1"/>
    </row>
    <row r="1539" spans="1:17">
      <c r="A1539" s="7" t="s">
        <v>237</v>
      </c>
      <c r="B1539" s="7">
        <v>1.31</v>
      </c>
      <c r="C1539" s="7">
        <v>9.32</v>
      </c>
      <c r="D1539" s="15">
        <v>3.8930790550269601</v>
      </c>
      <c r="E1539" s="7">
        <v>3.0606599254886402</v>
      </c>
      <c r="F1539" s="7">
        <v>2.42780152640713E-3</v>
      </c>
      <c r="G1539" s="7">
        <v>4.0818593081813202E-2</v>
      </c>
      <c r="H1539" s="9" t="s">
        <v>2937</v>
      </c>
      <c r="I1539" s="9">
        <v>702</v>
      </c>
      <c r="J1539" s="9">
        <v>20</v>
      </c>
      <c r="K1539" s="10">
        <v>3.4999999999999997E-95</v>
      </c>
      <c r="L1539" s="11">
        <v>0.89200000000000002</v>
      </c>
      <c r="M1539" s="9">
        <v>2</v>
      </c>
      <c r="N1539" s="9" t="s">
        <v>2938</v>
      </c>
      <c r="O1539" s="9" t="s">
        <v>2645</v>
      </c>
      <c r="P1539" s="9" t="s">
        <v>2646</v>
      </c>
      <c r="Q1539" s="1"/>
    </row>
    <row r="1540" spans="1:17">
      <c r="A1540" s="7" t="s">
        <v>1059</v>
      </c>
      <c r="B1540" s="7">
        <v>4.82</v>
      </c>
      <c r="C1540" s="7">
        <v>31.7</v>
      </c>
      <c r="D1540" s="15">
        <v>3.9012617022664799</v>
      </c>
      <c r="E1540" s="7">
        <v>4.7173694326193099</v>
      </c>
      <c r="F1540" s="8">
        <v>2.0173546023166698E-5</v>
      </c>
      <c r="G1540" s="7">
        <v>9.4925424448291499E-4</v>
      </c>
      <c r="H1540" s="9" t="s">
        <v>2741</v>
      </c>
      <c r="I1540" s="9">
        <v>1507</v>
      </c>
      <c r="J1540" s="9">
        <v>3</v>
      </c>
      <c r="K1540" s="10">
        <v>5.2999999999999996E-12</v>
      </c>
      <c r="L1540" s="12">
        <v>0.82</v>
      </c>
      <c r="M1540" s="9">
        <v>5</v>
      </c>
      <c r="N1540" s="9" t="s">
        <v>2742</v>
      </c>
      <c r="O1540" s="9" t="s">
        <v>2645</v>
      </c>
      <c r="P1540" s="9" t="s">
        <v>2743</v>
      </c>
      <c r="Q1540" s="1"/>
    </row>
    <row r="1541" spans="1:17">
      <c r="A1541" s="7" t="s">
        <v>1648</v>
      </c>
      <c r="B1541" s="7">
        <v>5.62</v>
      </c>
      <c r="C1541" s="7">
        <v>36.79</v>
      </c>
      <c r="D1541" s="15">
        <v>3.9013135331519999</v>
      </c>
      <c r="E1541" s="7">
        <v>4.9386639934155303</v>
      </c>
      <c r="F1541" s="8">
        <v>1.9871927436033001E-5</v>
      </c>
      <c r="G1541" s="7">
        <v>9.38124190083378E-4</v>
      </c>
      <c r="H1541" s="9" t="s">
        <v>4912</v>
      </c>
      <c r="I1541" s="9">
        <v>893</v>
      </c>
      <c r="J1541" s="9">
        <v>20</v>
      </c>
      <c r="K1541" s="10">
        <v>2.4999999999999998E-125</v>
      </c>
      <c r="L1541" s="11">
        <v>0.77549999999999997</v>
      </c>
      <c r="M1541" s="9">
        <v>2</v>
      </c>
      <c r="N1541" s="9" t="s">
        <v>3391</v>
      </c>
      <c r="O1541" s="9" t="s">
        <v>3337</v>
      </c>
      <c r="P1541" s="9" t="s">
        <v>4913</v>
      </c>
      <c r="Q1541" s="1"/>
    </row>
    <row r="1542" spans="1:17">
      <c r="A1542" s="7" t="s">
        <v>754</v>
      </c>
      <c r="B1542" s="7">
        <v>4.3899999999999997</v>
      </c>
      <c r="C1542" s="7">
        <v>29.55</v>
      </c>
      <c r="D1542" s="15">
        <v>3.9300438518444301</v>
      </c>
      <c r="E1542" s="7">
        <v>4.6111631889904698</v>
      </c>
      <c r="F1542" s="8">
        <v>3.3671485696644602E-5</v>
      </c>
      <c r="G1542" s="7">
        <v>1.4095411964956501E-3</v>
      </c>
      <c r="H1542" s="9" t="s">
        <v>2744</v>
      </c>
      <c r="I1542" s="9">
        <v>2134</v>
      </c>
      <c r="J1542" s="9">
        <v>20</v>
      </c>
      <c r="K1542" s="10">
        <v>0</v>
      </c>
      <c r="L1542" s="11">
        <v>0.77100000000000002</v>
      </c>
      <c r="M1542" s="9">
        <v>5</v>
      </c>
      <c r="N1542" s="9" t="s">
        <v>2745</v>
      </c>
      <c r="O1542" s="9" t="s">
        <v>2645</v>
      </c>
      <c r="P1542" s="9" t="s">
        <v>2746</v>
      </c>
      <c r="Q1542" s="1"/>
    </row>
    <row r="1543" spans="1:17">
      <c r="A1543" s="7" t="s">
        <v>1953</v>
      </c>
      <c r="B1543" s="7">
        <v>15.96</v>
      </c>
      <c r="C1543" s="7">
        <v>104.77</v>
      </c>
      <c r="D1543" s="15">
        <v>3.93199977449044</v>
      </c>
      <c r="E1543" s="7">
        <v>6.5153610498027801</v>
      </c>
      <c r="F1543" s="8">
        <v>3.3800235916579401E-7</v>
      </c>
      <c r="G1543" s="8">
        <v>3.8162496128998498E-5</v>
      </c>
      <c r="H1543" s="9" t="s">
        <v>6163</v>
      </c>
      <c r="I1543" s="9">
        <v>1223</v>
      </c>
      <c r="J1543" s="9">
        <v>3</v>
      </c>
      <c r="K1543" s="10">
        <v>3.5000000000000002E-13</v>
      </c>
      <c r="L1543" s="11">
        <v>0.94330000000000003</v>
      </c>
      <c r="M1543" s="9" t="s">
        <v>2645</v>
      </c>
      <c r="N1543" s="9" t="s">
        <v>2645</v>
      </c>
      <c r="O1543" s="9" t="s">
        <v>2645</v>
      </c>
      <c r="P1543" s="9" t="s">
        <v>2646</v>
      </c>
      <c r="Q1543" s="1"/>
    </row>
    <row r="1544" spans="1:17">
      <c r="A1544" s="7" t="s">
        <v>737</v>
      </c>
      <c r="B1544" s="7">
        <v>33.71</v>
      </c>
      <c r="C1544" s="7">
        <v>220.22</v>
      </c>
      <c r="D1544" s="15">
        <v>3.9327442263111698</v>
      </c>
      <c r="E1544" s="7">
        <v>7.6246356231675101</v>
      </c>
      <c r="F1544" s="8">
        <v>9.7673097190481297E-8</v>
      </c>
      <c r="G1544" s="8">
        <v>1.4756340779853699E-5</v>
      </c>
      <c r="H1544" s="9" t="s">
        <v>2651</v>
      </c>
      <c r="I1544" s="9">
        <v>613</v>
      </c>
      <c r="J1544" s="9">
        <v>0</v>
      </c>
      <c r="K1544" s="9" t="s">
        <v>2645</v>
      </c>
      <c r="L1544" s="9" t="s">
        <v>2645</v>
      </c>
      <c r="M1544" s="9" t="s">
        <v>2645</v>
      </c>
      <c r="N1544" s="9" t="s">
        <v>2645</v>
      </c>
      <c r="O1544" s="9" t="s">
        <v>2645</v>
      </c>
      <c r="P1544" s="9" t="s">
        <v>5882</v>
      </c>
      <c r="Q1544" s="1"/>
    </row>
    <row r="1545" spans="1:17">
      <c r="A1545" s="7" t="s">
        <v>1575</v>
      </c>
      <c r="B1545" s="7">
        <v>3.75</v>
      </c>
      <c r="C1545" s="7">
        <v>25.46</v>
      </c>
      <c r="D1545" s="15">
        <v>3.9336061551034298</v>
      </c>
      <c r="E1545" s="7">
        <v>4.3933944009788704</v>
      </c>
      <c r="F1545" s="7">
        <v>1.01121718266824E-4</v>
      </c>
      <c r="G1545" s="7">
        <v>3.4323441624900001E-3</v>
      </c>
      <c r="H1545" s="9" t="s">
        <v>5861</v>
      </c>
      <c r="I1545" s="9">
        <v>407</v>
      </c>
      <c r="J1545" s="9">
        <v>20</v>
      </c>
      <c r="K1545" s="10">
        <v>6.0999999999999998E-34</v>
      </c>
      <c r="L1545" s="11">
        <v>0.91900000000000004</v>
      </c>
      <c r="M1545" s="9">
        <v>1</v>
      </c>
      <c r="N1545" s="9" t="s">
        <v>2792</v>
      </c>
      <c r="O1545" s="9" t="s">
        <v>2645</v>
      </c>
      <c r="P1545" s="9" t="s">
        <v>2646</v>
      </c>
      <c r="Q1545" s="1"/>
    </row>
    <row r="1546" spans="1:17">
      <c r="A1546" s="7" t="s">
        <v>598</v>
      </c>
      <c r="B1546" s="7">
        <v>3.36</v>
      </c>
      <c r="C1546" s="7">
        <v>23.11</v>
      </c>
      <c r="D1546" s="15">
        <v>3.94528803181018</v>
      </c>
      <c r="E1546" s="7">
        <v>4.2528571849459302</v>
      </c>
      <c r="F1546" s="8">
        <v>5.3634245553587502E-5</v>
      </c>
      <c r="G1546" s="7">
        <v>2.0398466846735098E-3</v>
      </c>
      <c r="H1546" s="9" t="s">
        <v>2651</v>
      </c>
      <c r="I1546" s="9">
        <v>300</v>
      </c>
      <c r="J1546" s="9">
        <v>0</v>
      </c>
      <c r="K1546" s="9" t="s">
        <v>2645</v>
      </c>
      <c r="L1546" s="9" t="s">
        <v>2645</v>
      </c>
      <c r="M1546" s="9" t="s">
        <v>2645</v>
      </c>
      <c r="N1546" s="9" t="s">
        <v>2645</v>
      </c>
      <c r="O1546" s="9" t="s">
        <v>2645</v>
      </c>
      <c r="P1546" s="9" t="s">
        <v>2646</v>
      </c>
      <c r="Q1546" s="1"/>
    </row>
    <row r="1547" spans="1:17">
      <c r="A1547" s="7" t="s">
        <v>871</v>
      </c>
      <c r="B1547" s="7">
        <v>1.53</v>
      </c>
      <c r="C1547" s="7">
        <v>11.29</v>
      </c>
      <c r="D1547" s="15">
        <v>3.9684561567699799</v>
      </c>
      <c r="E1547" s="7">
        <v>3.2862955224133401</v>
      </c>
      <c r="F1547" s="7">
        <v>8.0821619036988799E-4</v>
      </c>
      <c r="G1547" s="7">
        <v>1.7123808290134799E-2</v>
      </c>
      <c r="H1547" s="9" t="s">
        <v>5992</v>
      </c>
      <c r="I1547" s="9">
        <v>1286</v>
      </c>
      <c r="J1547" s="9">
        <v>20</v>
      </c>
      <c r="K1547" s="10">
        <v>5.3999999999999998E-84</v>
      </c>
      <c r="L1547" s="11">
        <v>0.97499999999999998</v>
      </c>
      <c r="M1547" s="9">
        <v>8</v>
      </c>
      <c r="N1547" s="9" t="s">
        <v>5993</v>
      </c>
      <c r="O1547" s="9" t="s">
        <v>3042</v>
      </c>
      <c r="P1547" s="9" t="s">
        <v>5994</v>
      </c>
      <c r="Q1547" s="1"/>
    </row>
    <row r="1548" spans="1:17">
      <c r="A1548" s="7" t="s">
        <v>439</v>
      </c>
      <c r="B1548" s="7">
        <v>2.11</v>
      </c>
      <c r="C1548" s="7">
        <v>15.59</v>
      </c>
      <c r="D1548" s="15">
        <v>4.0090683538326397</v>
      </c>
      <c r="E1548" s="7">
        <v>3.7002390219765902</v>
      </c>
      <c r="F1548" s="7">
        <v>7.7619635415631001E-4</v>
      </c>
      <c r="G1548" s="7">
        <v>1.6774142400190602E-2</v>
      </c>
      <c r="H1548" s="9" t="s">
        <v>2794</v>
      </c>
      <c r="I1548" s="9">
        <v>535</v>
      </c>
      <c r="J1548" s="9">
        <v>20</v>
      </c>
      <c r="K1548" s="10">
        <v>1.8E-24</v>
      </c>
      <c r="L1548" s="11">
        <v>0.94299999999999995</v>
      </c>
      <c r="M1548" s="9">
        <v>1</v>
      </c>
      <c r="N1548" s="9" t="s">
        <v>2795</v>
      </c>
      <c r="O1548" s="9" t="s">
        <v>2645</v>
      </c>
      <c r="P1548" s="9" t="s">
        <v>2673</v>
      </c>
      <c r="Q1548" s="1"/>
    </row>
    <row r="1549" spans="1:17">
      <c r="A1549" s="7" t="s">
        <v>2475</v>
      </c>
      <c r="B1549" s="7">
        <v>1.46</v>
      </c>
      <c r="C1549" s="7">
        <v>11.32</v>
      </c>
      <c r="D1549" s="15">
        <v>4.0327279147894499</v>
      </c>
      <c r="E1549" s="7">
        <v>3.2839217640720801</v>
      </c>
      <c r="F1549" s="7">
        <v>8.0821619036988799E-4</v>
      </c>
      <c r="G1549" s="7">
        <v>1.7123808290134799E-2</v>
      </c>
      <c r="H1549" s="9" t="s">
        <v>3659</v>
      </c>
      <c r="I1549" s="9">
        <v>779</v>
      </c>
      <c r="J1549" s="9">
        <v>20</v>
      </c>
      <c r="K1549" s="10">
        <v>4.1E-112</v>
      </c>
      <c r="L1549" s="11">
        <v>0.88649999999999995</v>
      </c>
      <c r="M1549" s="9">
        <v>2</v>
      </c>
      <c r="N1549" s="9" t="s">
        <v>6007</v>
      </c>
      <c r="O1549" s="9" t="s">
        <v>6008</v>
      </c>
      <c r="P1549" s="9" t="s">
        <v>6009</v>
      </c>
      <c r="Q1549" s="1"/>
    </row>
    <row r="1550" spans="1:17">
      <c r="A1550" s="7" t="s">
        <v>1950</v>
      </c>
      <c r="B1550" s="7">
        <v>8.52</v>
      </c>
      <c r="C1550" s="7">
        <v>61.77</v>
      </c>
      <c r="D1550" s="15">
        <v>4.0623760364659196</v>
      </c>
      <c r="E1550" s="7">
        <v>5.7066569793251096</v>
      </c>
      <c r="F1550" s="8">
        <v>1.8745255053203399E-6</v>
      </c>
      <c r="G1550" s="7">
        <v>1.4404596517373299E-4</v>
      </c>
      <c r="H1550" s="9" t="s">
        <v>2651</v>
      </c>
      <c r="I1550" s="9">
        <v>397</v>
      </c>
      <c r="J1550" s="9">
        <v>0</v>
      </c>
      <c r="K1550" s="9" t="s">
        <v>2645</v>
      </c>
      <c r="L1550" s="9" t="s">
        <v>2645</v>
      </c>
      <c r="M1550" s="9" t="s">
        <v>2645</v>
      </c>
      <c r="N1550" s="9" t="s">
        <v>2645</v>
      </c>
      <c r="O1550" s="9" t="s">
        <v>2645</v>
      </c>
      <c r="P1550" s="9" t="s">
        <v>2646</v>
      </c>
      <c r="Q1550" s="1"/>
    </row>
    <row r="1551" spans="1:17">
      <c r="A1551" s="7" t="s">
        <v>275</v>
      </c>
      <c r="B1551" s="7">
        <v>2.73</v>
      </c>
      <c r="C1551" s="7">
        <v>20.59</v>
      </c>
      <c r="D1551" s="15">
        <v>4.0624240200094199</v>
      </c>
      <c r="E1551" s="7">
        <v>4.0783175998771304</v>
      </c>
      <c r="F1551" s="7">
        <v>1.04657442603918E-4</v>
      </c>
      <c r="G1551" s="7">
        <v>3.4363718986493898E-3</v>
      </c>
      <c r="H1551" s="9" t="s">
        <v>2651</v>
      </c>
      <c r="I1551" s="9">
        <v>917</v>
      </c>
      <c r="J1551" s="9">
        <v>0</v>
      </c>
      <c r="K1551" s="9" t="s">
        <v>2645</v>
      </c>
      <c r="L1551" s="9" t="s">
        <v>2645</v>
      </c>
      <c r="M1551" s="9" t="s">
        <v>2645</v>
      </c>
      <c r="N1551" s="9" t="s">
        <v>2645</v>
      </c>
      <c r="O1551" s="9" t="s">
        <v>2645</v>
      </c>
      <c r="P1551" s="9" t="s">
        <v>2646</v>
      </c>
      <c r="Q1551" s="1"/>
    </row>
    <row r="1552" spans="1:17">
      <c r="A1552" s="7" t="s">
        <v>265</v>
      </c>
      <c r="B1552" s="7">
        <v>1.25</v>
      </c>
      <c r="C1552" s="7">
        <v>10.07</v>
      </c>
      <c r="D1552" s="15">
        <v>4.0633735034551197</v>
      </c>
      <c r="E1552" s="7">
        <v>3.13801229878738</v>
      </c>
      <c r="F1552" s="7">
        <v>1.6619335370042401E-3</v>
      </c>
      <c r="G1552" s="7">
        <v>3.0400588807391899E-2</v>
      </c>
      <c r="H1552" s="9" t="s">
        <v>2670</v>
      </c>
      <c r="I1552" s="9">
        <v>671</v>
      </c>
      <c r="J1552" s="9">
        <v>20</v>
      </c>
      <c r="K1552" s="10">
        <v>3.1000000000000002E-80</v>
      </c>
      <c r="L1552" s="11">
        <v>0.94399999999999995</v>
      </c>
      <c r="M1552" s="9">
        <v>3</v>
      </c>
      <c r="N1552" s="9" t="s">
        <v>2671</v>
      </c>
      <c r="O1552" s="9" t="s">
        <v>2645</v>
      </c>
      <c r="P1552" s="9" t="s">
        <v>2672</v>
      </c>
      <c r="Q1552" s="1"/>
    </row>
    <row r="1553" spans="1:17">
      <c r="A1553" s="7" t="s">
        <v>255</v>
      </c>
      <c r="B1553" s="7">
        <v>3.2</v>
      </c>
      <c r="C1553" s="7">
        <v>23.95</v>
      </c>
      <c r="D1553" s="15">
        <v>4.0634494268729302</v>
      </c>
      <c r="E1553" s="7">
        <v>4.29349636381572</v>
      </c>
      <c r="F1553" s="8">
        <v>3.50788964926621E-5</v>
      </c>
      <c r="G1553" s="7">
        <v>1.4627933664727001E-3</v>
      </c>
      <c r="H1553" s="9" t="s">
        <v>2651</v>
      </c>
      <c r="I1553" s="9">
        <v>211</v>
      </c>
      <c r="J1553" s="9">
        <v>0</v>
      </c>
      <c r="K1553" s="9" t="s">
        <v>2645</v>
      </c>
      <c r="L1553" s="9" t="s">
        <v>2645</v>
      </c>
      <c r="M1553" s="9" t="s">
        <v>2645</v>
      </c>
      <c r="N1553" s="9" t="s">
        <v>2645</v>
      </c>
      <c r="O1553" s="9" t="s">
        <v>2645</v>
      </c>
      <c r="P1553" s="9" t="s">
        <v>2646</v>
      </c>
      <c r="Q1553" s="1"/>
    </row>
    <row r="1554" spans="1:17">
      <c r="A1554" s="7" t="s">
        <v>317</v>
      </c>
      <c r="B1554" s="7">
        <v>108.85</v>
      </c>
      <c r="C1554" s="7">
        <v>777.11</v>
      </c>
      <c r="D1554" s="15">
        <v>4.0656371556549402</v>
      </c>
      <c r="E1554" s="7">
        <v>9.4656874752067495</v>
      </c>
      <c r="F1554" s="8">
        <v>1.20040188413141E-8</v>
      </c>
      <c r="G1554" s="8">
        <v>2.6084913907283598E-6</v>
      </c>
      <c r="H1554" s="9" t="s">
        <v>3614</v>
      </c>
      <c r="I1554" s="9">
        <v>444</v>
      </c>
      <c r="J1554" s="9">
        <v>4</v>
      </c>
      <c r="K1554" s="10">
        <v>7.0000000000000003E-62</v>
      </c>
      <c r="L1554" s="11">
        <v>0.67249999999999999</v>
      </c>
      <c r="M1554" s="9">
        <v>1</v>
      </c>
      <c r="N1554" s="9" t="s">
        <v>2988</v>
      </c>
      <c r="O1554" s="9" t="s">
        <v>2645</v>
      </c>
      <c r="P1554" s="9" t="s">
        <v>2646</v>
      </c>
      <c r="Q1554" s="1"/>
    </row>
    <row r="1555" spans="1:17">
      <c r="A1555" s="7" t="s">
        <v>1485</v>
      </c>
      <c r="B1555" s="7">
        <v>1.41</v>
      </c>
      <c r="C1555" s="7">
        <v>11.32</v>
      </c>
      <c r="D1555" s="15">
        <v>4.0775259495615304</v>
      </c>
      <c r="E1555" s="7">
        <v>3.2800972162654101</v>
      </c>
      <c r="F1555" s="7">
        <v>8.0821619036988799E-4</v>
      </c>
      <c r="G1555" s="7">
        <v>1.7123808290134799E-2</v>
      </c>
      <c r="H1555" s="9" t="s">
        <v>3000</v>
      </c>
      <c r="I1555" s="9">
        <v>2233</v>
      </c>
      <c r="J1555" s="9">
        <v>20</v>
      </c>
      <c r="K1555" s="10">
        <v>1.2999999999999999E-16</v>
      </c>
      <c r="L1555" s="11">
        <v>0.90249999999999997</v>
      </c>
      <c r="M1555" s="9">
        <v>5</v>
      </c>
      <c r="N1555" s="9" t="s">
        <v>3001</v>
      </c>
      <c r="O1555" s="9" t="s">
        <v>2645</v>
      </c>
      <c r="P1555" s="9" t="s">
        <v>2646</v>
      </c>
      <c r="Q1555" s="1"/>
    </row>
    <row r="1556" spans="1:17">
      <c r="A1556" s="7" t="s">
        <v>1945</v>
      </c>
      <c r="B1556" s="7">
        <v>8.91</v>
      </c>
      <c r="C1556" s="7">
        <v>66.86</v>
      </c>
      <c r="D1556" s="15">
        <v>4.1131824944977504</v>
      </c>
      <c r="E1556" s="7">
        <v>5.8229494441979401</v>
      </c>
      <c r="F1556" s="8">
        <v>9.0733617803810402E-7</v>
      </c>
      <c r="G1556" s="8">
        <v>8.4742847401515599E-5</v>
      </c>
      <c r="H1556" s="9" t="s">
        <v>2910</v>
      </c>
      <c r="I1556" s="9">
        <v>681</v>
      </c>
      <c r="J1556" s="9">
        <v>4</v>
      </c>
      <c r="K1556" s="10">
        <v>1.4000000000000001E-67</v>
      </c>
      <c r="L1556" s="11">
        <v>0.86499999999999999</v>
      </c>
      <c r="M1556" s="9" t="s">
        <v>2645</v>
      </c>
      <c r="N1556" s="9" t="s">
        <v>2645</v>
      </c>
      <c r="O1556" s="9" t="s">
        <v>2645</v>
      </c>
      <c r="P1556" s="9" t="s">
        <v>2912</v>
      </c>
      <c r="Q1556" s="1"/>
    </row>
    <row r="1557" spans="1:17">
      <c r="A1557" s="7" t="s">
        <v>1915</v>
      </c>
      <c r="B1557" s="7">
        <v>6.02</v>
      </c>
      <c r="C1557" s="7">
        <v>45.88</v>
      </c>
      <c r="D1557" s="15">
        <v>4.1229963458365697</v>
      </c>
      <c r="E1557" s="7">
        <v>5.2518040641949897</v>
      </c>
      <c r="F1557" s="8">
        <v>3.0795597675042201E-6</v>
      </c>
      <c r="G1557" s="7">
        <v>2.1138000480346901E-4</v>
      </c>
      <c r="H1557" s="9" t="s">
        <v>5666</v>
      </c>
      <c r="I1557" s="9">
        <v>400</v>
      </c>
      <c r="J1557" s="9">
        <v>20</v>
      </c>
      <c r="K1557" s="10">
        <v>2.8E-34</v>
      </c>
      <c r="L1557" s="11">
        <v>0.92100000000000004</v>
      </c>
      <c r="M1557" s="9">
        <v>4</v>
      </c>
      <c r="N1557" s="9" t="s">
        <v>5667</v>
      </c>
      <c r="O1557" s="9" t="s">
        <v>2997</v>
      </c>
      <c r="P1557" s="9" t="s">
        <v>5668</v>
      </c>
      <c r="Q1557" s="1"/>
    </row>
    <row r="1558" spans="1:17">
      <c r="A1558" s="7" t="s">
        <v>1837</v>
      </c>
      <c r="B1558" s="7">
        <v>3.2</v>
      </c>
      <c r="C1558" s="7">
        <v>25.09</v>
      </c>
      <c r="D1558" s="15">
        <v>4.1303325478183499</v>
      </c>
      <c r="E1558" s="7">
        <v>4.3549454961082201</v>
      </c>
      <c r="F1558" s="8">
        <v>2.8536180255022499E-5</v>
      </c>
      <c r="G1558" s="7">
        <v>1.2133628739114501E-3</v>
      </c>
      <c r="H1558" s="9" t="s">
        <v>2957</v>
      </c>
      <c r="I1558" s="9">
        <v>258</v>
      </c>
      <c r="J1558" s="9">
        <v>20</v>
      </c>
      <c r="K1558" s="10">
        <v>3.4999999999999998E-54</v>
      </c>
      <c r="L1558" s="11">
        <v>0.92700000000000005</v>
      </c>
      <c r="M1558" s="9">
        <v>7</v>
      </c>
      <c r="N1558" s="9" t="s">
        <v>2958</v>
      </c>
      <c r="O1558" s="9" t="s">
        <v>2959</v>
      </c>
      <c r="P1558" s="9" t="s">
        <v>6127</v>
      </c>
      <c r="Q1558" s="1"/>
    </row>
    <row r="1559" spans="1:17">
      <c r="A1559" s="7" t="s">
        <v>762</v>
      </c>
      <c r="B1559" s="7">
        <v>1.91</v>
      </c>
      <c r="C1559" s="7">
        <v>15.58</v>
      </c>
      <c r="D1559" s="15">
        <v>4.1402726154909999</v>
      </c>
      <c r="E1559" s="7">
        <v>3.68803672880055</v>
      </c>
      <c r="F1559" s="7">
        <v>7.7619635415631001E-4</v>
      </c>
      <c r="G1559" s="7">
        <v>1.6774142400190602E-2</v>
      </c>
      <c r="H1559" s="9" t="s">
        <v>3455</v>
      </c>
      <c r="I1559" s="9">
        <v>7187</v>
      </c>
      <c r="J1559" s="9">
        <v>20</v>
      </c>
      <c r="K1559" s="10">
        <v>0</v>
      </c>
      <c r="L1559" s="11">
        <v>0.98799999999999999</v>
      </c>
      <c r="M1559" s="9">
        <v>2</v>
      </c>
      <c r="N1559" s="9" t="s">
        <v>3456</v>
      </c>
      <c r="O1559" s="9" t="s">
        <v>2645</v>
      </c>
      <c r="P1559" s="9" t="s">
        <v>3457</v>
      </c>
      <c r="Q1559" s="1"/>
    </row>
    <row r="1560" spans="1:17">
      <c r="A1560" s="7" t="s">
        <v>958</v>
      </c>
      <c r="B1560" s="7">
        <v>1.47</v>
      </c>
      <c r="C1560" s="7">
        <v>12.42</v>
      </c>
      <c r="D1560" s="15">
        <v>4.1568867336276698</v>
      </c>
      <c r="E1560" s="7">
        <v>3.3902710165928398</v>
      </c>
      <c r="F1560" s="7">
        <v>5.7326962340189798E-4</v>
      </c>
      <c r="G1560" s="7">
        <v>1.2985803208364699E-2</v>
      </c>
      <c r="H1560" s="9" t="s">
        <v>2899</v>
      </c>
      <c r="I1560" s="9">
        <v>805</v>
      </c>
      <c r="J1560" s="9">
        <v>20</v>
      </c>
      <c r="K1560" s="10">
        <v>6.5000000000000003E-120</v>
      </c>
      <c r="L1560" s="11">
        <v>0.83399999999999996</v>
      </c>
      <c r="M1560" s="9" t="s">
        <v>2645</v>
      </c>
      <c r="N1560" s="9" t="s">
        <v>2645</v>
      </c>
      <c r="O1560" s="9" t="s">
        <v>2645</v>
      </c>
      <c r="P1560" s="9" t="s">
        <v>2900</v>
      </c>
      <c r="Q1560" s="1"/>
    </row>
    <row r="1561" spans="1:17">
      <c r="A1561" s="7" t="s">
        <v>807</v>
      </c>
      <c r="B1561" s="7">
        <v>6.39</v>
      </c>
      <c r="C1561" s="7">
        <v>51.33</v>
      </c>
      <c r="D1561" s="15">
        <v>4.2009982418343199</v>
      </c>
      <c r="E1561" s="7">
        <v>5.4158005817998101</v>
      </c>
      <c r="F1561" s="8">
        <v>1.20112720813481E-6</v>
      </c>
      <c r="G1561" s="7">
        <v>1.05569804596288E-4</v>
      </c>
      <c r="H1561" s="9" t="s">
        <v>5857</v>
      </c>
      <c r="I1561" s="9">
        <v>248</v>
      </c>
      <c r="J1561" s="9">
        <v>12</v>
      </c>
      <c r="K1561" s="10">
        <v>3.5999999999999999E-32</v>
      </c>
      <c r="L1561" s="11">
        <v>0.74580000000000002</v>
      </c>
      <c r="M1561" s="9">
        <v>3</v>
      </c>
      <c r="N1561" s="9" t="s">
        <v>4584</v>
      </c>
      <c r="O1561" s="9" t="s">
        <v>2645</v>
      </c>
      <c r="P1561" s="9" t="s">
        <v>2646</v>
      </c>
      <c r="Q1561" s="1"/>
    </row>
    <row r="1562" spans="1:17">
      <c r="A1562" s="7" t="s">
        <v>2200</v>
      </c>
      <c r="B1562" s="7">
        <v>5.94</v>
      </c>
      <c r="C1562" s="7">
        <v>48.13</v>
      </c>
      <c r="D1562" s="15">
        <v>4.21070853245085</v>
      </c>
      <c r="E1562" s="7">
        <v>5.3176448429325101</v>
      </c>
      <c r="F1562" s="8">
        <v>2.1434387466948298E-6</v>
      </c>
      <c r="G1562" s="7">
        <v>1.58713564594734E-4</v>
      </c>
      <c r="H1562" s="9" t="s">
        <v>5217</v>
      </c>
      <c r="I1562" s="9">
        <v>703</v>
      </c>
      <c r="J1562" s="9">
        <v>20</v>
      </c>
      <c r="K1562" s="10">
        <v>3.2999999999999998E-84</v>
      </c>
      <c r="L1562" s="11">
        <v>0.82799999999999996</v>
      </c>
      <c r="M1562" s="9">
        <v>2</v>
      </c>
      <c r="N1562" s="9" t="s">
        <v>5218</v>
      </c>
      <c r="O1562" s="9" t="s">
        <v>2645</v>
      </c>
      <c r="P1562" s="9" t="s">
        <v>2646</v>
      </c>
      <c r="Q1562" s="1"/>
    </row>
    <row r="1563" spans="1:17">
      <c r="A1563" s="7" t="s">
        <v>1641</v>
      </c>
      <c r="B1563" s="7">
        <v>0.98</v>
      </c>
      <c r="C1563" s="7">
        <v>9.07</v>
      </c>
      <c r="D1563" s="15">
        <v>4.2166403427845802</v>
      </c>
      <c r="E1563" s="7">
        <v>3.0019391273154601</v>
      </c>
      <c r="F1563" s="7">
        <v>2.42780152640713E-3</v>
      </c>
      <c r="G1563" s="7">
        <v>4.0818593081813202E-2</v>
      </c>
      <c r="H1563" s="9" t="s">
        <v>2651</v>
      </c>
      <c r="I1563" s="9">
        <v>392</v>
      </c>
      <c r="J1563" s="9">
        <v>0</v>
      </c>
      <c r="K1563" s="9" t="s">
        <v>2645</v>
      </c>
      <c r="L1563" s="9" t="s">
        <v>2645</v>
      </c>
      <c r="M1563" s="9" t="s">
        <v>2645</v>
      </c>
      <c r="N1563" s="9" t="s">
        <v>2645</v>
      </c>
      <c r="O1563" s="9" t="s">
        <v>2645</v>
      </c>
      <c r="P1563" s="9" t="s">
        <v>2781</v>
      </c>
      <c r="Q1563" s="1"/>
    </row>
    <row r="1564" spans="1:17">
      <c r="A1564" s="7" t="s">
        <v>1862</v>
      </c>
      <c r="B1564" s="7">
        <v>1.5</v>
      </c>
      <c r="C1564" s="7">
        <v>13.42</v>
      </c>
      <c r="D1564" s="15">
        <v>4.2418958063190102</v>
      </c>
      <c r="E1564" s="7">
        <v>3.48305785314087</v>
      </c>
      <c r="F1564" s="7">
        <v>2.9737021470910898E-4</v>
      </c>
      <c r="G1564" s="7">
        <v>7.6588327544169204E-3</v>
      </c>
      <c r="H1564" s="9" t="s">
        <v>6164</v>
      </c>
      <c r="I1564" s="9">
        <v>7213</v>
      </c>
      <c r="J1564" s="9">
        <v>20</v>
      </c>
      <c r="K1564" s="10">
        <v>0</v>
      </c>
      <c r="L1564" s="12">
        <v>0.99</v>
      </c>
      <c r="M1564" s="9">
        <v>10</v>
      </c>
      <c r="N1564" s="9" t="s">
        <v>6165</v>
      </c>
      <c r="O1564" s="9" t="s">
        <v>2930</v>
      </c>
      <c r="P1564" s="9" t="s">
        <v>6167</v>
      </c>
      <c r="Q1564" s="1"/>
    </row>
    <row r="1565" spans="1:17">
      <c r="A1565" s="7" t="s">
        <v>989</v>
      </c>
      <c r="B1565" s="7">
        <v>1.07</v>
      </c>
      <c r="C1565" s="7">
        <v>10.42</v>
      </c>
      <c r="D1565" s="15">
        <v>4.3070733212829602</v>
      </c>
      <c r="E1565" s="7">
        <v>3.1603858618250098</v>
      </c>
      <c r="F1565" s="7">
        <v>1.1521379735060101E-3</v>
      </c>
      <c r="G1565" s="7">
        <v>2.34125481148123E-2</v>
      </c>
      <c r="H1565" s="9" t="s">
        <v>5527</v>
      </c>
      <c r="I1565" s="9">
        <v>1430</v>
      </c>
      <c r="J1565" s="9">
        <v>20</v>
      </c>
      <c r="K1565" s="10">
        <v>0</v>
      </c>
      <c r="L1565" s="11">
        <v>0.85050000000000003</v>
      </c>
      <c r="M1565" s="9">
        <v>7</v>
      </c>
      <c r="N1565" s="9" t="s">
        <v>5528</v>
      </c>
      <c r="O1565" s="9" t="s">
        <v>2645</v>
      </c>
      <c r="P1565" s="9" t="s">
        <v>5529</v>
      </c>
      <c r="Q1565" s="1"/>
    </row>
    <row r="1566" spans="1:17">
      <c r="A1566" s="7" t="s">
        <v>1651</v>
      </c>
      <c r="B1566" s="7">
        <v>15.98</v>
      </c>
      <c r="C1566" s="7">
        <v>136.87</v>
      </c>
      <c r="D1566" s="15">
        <v>4.3155523027961804</v>
      </c>
      <c r="E1566" s="7">
        <v>6.8918735773206397</v>
      </c>
      <c r="F1566" s="8">
        <v>2.7098362250191601E-8</v>
      </c>
      <c r="G1566" s="8">
        <v>5.1621783206389199E-6</v>
      </c>
      <c r="H1566" s="9" t="s">
        <v>5119</v>
      </c>
      <c r="I1566" s="9">
        <v>244</v>
      </c>
      <c r="J1566" s="9">
        <v>20</v>
      </c>
      <c r="K1566" s="10">
        <v>4.9999999999999996E-35</v>
      </c>
      <c r="L1566" s="11">
        <v>0.84699999999999998</v>
      </c>
      <c r="M1566" s="9">
        <v>4</v>
      </c>
      <c r="N1566" s="9" t="s">
        <v>5120</v>
      </c>
      <c r="O1566" s="9" t="s">
        <v>2645</v>
      </c>
      <c r="P1566" s="9" t="s">
        <v>5121</v>
      </c>
      <c r="Q1566" s="1"/>
    </row>
    <row r="1567" spans="1:17">
      <c r="A1567" s="7" t="s">
        <v>1040</v>
      </c>
      <c r="B1567" s="7">
        <v>13.36</v>
      </c>
      <c r="C1567" s="7">
        <v>116.58</v>
      </c>
      <c r="D1567" s="15">
        <v>4.3394830122497599</v>
      </c>
      <c r="E1567" s="7">
        <v>6.64934006208059</v>
      </c>
      <c r="F1567" s="8">
        <v>6.2086228351583098E-8</v>
      </c>
      <c r="G1567" s="8">
        <v>1.00932134308553E-5</v>
      </c>
      <c r="H1567" s="9" t="s">
        <v>2888</v>
      </c>
      <c r="I1567" s="9">
        <v>781</v>
      </c>
      <c r="J1567" s="9">
        <v>20</v>
      </c>
      <c r="K1567" s="10">
        <v>7.3999999999999999E-104</v>
      </c>
      <c r="L1567" s="11">
        <v>0.89349999999999996</v>
      </c>
      <c r="M1567" s="9">
        <v>6</v>
      </c>
      <c r="N1567" s="9" t="s">
        <v>2889</v>
      </c>
      <c r="O1567" s="9" t="s">
        <v>2890</v>
      </c>
      <c r="P1567" s="9" t="s">
        <v>3532</v>
      </c>
      <c r="Q1567" s="1"/>
    </row>
    <row r="1568" spans="1:17">
      <c r="A1568" s="7" t="s">
        <v>1977</v>
      </c>
      <c r="B1568" s="7">
        <v>1</v>
      </c>
      <c r="C1568" s="7">
        <v>10.220000000000001</v>
      </c>
      <c r="D1568" s="15">
        <v>4.3627748280549001</v>
      </c>
      <c r="E1568" s="7">
        <v>3.1329985648107801</v>
      </c>
      <c r="F1568" s="7">
        <v>1.6619335370042401E-3</v>
      </c>
      <c r="G1568" s="7">
        <v>3.0400588807391899E-2</v>
      </c>
      <c r="H1568" s="9" t="s">
        <v>2651</v>
      </c>
      <c r="I1568" s="9">
        <v>613</v>
      </c>
      <c r="J1568" s="9">
        <v>0</v>
      </c>
      <c r="K1568" s="9" t="s">
        <v>2645</v>
      </c>
      <c r="L1568" s="9" t="s">
        <v>2645</v>
      </c>
      <c r="M1568" s="9" t="s">
        <v>2645</v>
      </c>
      <c r="N1568" s="9" t="s">
        <v>2645</v>
      </c>
      <c r="O1568" s="9" t="s">
        <v>2645</v>
      </c>
      <c r="P1568" s="9" t="s">
        <v>2646</v>
      </c>
      <c r="Q1568" s="1"/>
    </row>
    <row r="1569" spans="1:17">
      <c r="A1569" s="7" t="s">
        <v>245</v>
      </c>
      <c r="B1569" s="7">
        <v>1.61</v>
      </c>
      <c r="C1569" s="7">
        <v>16.21</v>
      </c>
      <c r="D1569" s="15">
        <v>4.4212766067623903</v>
      </c>
      <c r="E1569" s="7">
        <v>3.71998249757528</v>
      </c>
      <c r="F1569" s="8">
        <v>8.9032530230400802E-5</v>
      </c>
      <c r="G1569" s="7">
        <v>3.0363041835593202E-3</v>
      </c>
      <c r="H1569" s="9" t="s">
        <v>5675</v>
      </c>
      <c r="I1569" s="9">
        <v>10197</v>
      </c>
      <c r="J1569" s="9">
        <v>20</v>
      </c>
      <c r="K1569" s="10">
        <v>0</v>
      </c>
      <c r="L1569" s="11">
        <v>0.99150000000000005</v>
      </c>
      <c r="M1569" s="9">
        <v>13</v>
      </c>
      <c r="N1569" s="9" t="s">
        <v>5678</v>
      </c>
      <c r="O1569" s="9" t="s">
        <v>3042</v>
      </c>
      <c r="P1569" s="9" t="s">
        <v>5683</v>
      </c>
      <c r="Q1569" s="1"/>
    </row>
    <row r="1570" spans="1:17">
      <c r="A1570" s="7" t="s">
        <v>1481</v>
      </c>
      <c r="B1570" s="7">
        <v>1.23</v>
      </c>
      <c r="C1570" s="7">
        <v>12.95</v>
      </c>
      <c r="D1570" s="15">
        <v>4.4442857750351896</v>
      </c>
      <c r="E1570" s="7">
        <v>3.4223993826944801</v>
      </c>
      <c r="F1570" s="7">
        <v>4.1087029665915002E-4</v>
      </c>
      <c r="G1570" s="7">
        <v>1.0216943207838799E-2</v>
      </c>
      <c r="H1570" s="9" t="s">
        <v>5835</v>
      </c>
      <c r="I1570" s="9">
        <v>1151</v>
      </c>
      <c r="J1570" s="9">
        <v>20</v>
      </c>
      <c r="K1570" s="10">
        <v>4.6000000000000002E-113</v>
      </c>
      <c r="L1570" s="11">
        <v>0.72499999999999998</v>
      </c>
      <c r="M1570" s="9">
        <v>3</v>
      </c>
      <c r="N1570" s="9" t="s">
        <v>3523</v>
      </c>
      <c r="O1570" s="9" t="s">
        <v>2645</v>
      </c>
      <c r="P1570" s="9" t="s">
        <v>5836</v>
      </c>
      <c r="Q1570" s="1"/>
    </row>
    <row r="1571" spans="1:17">
      <c r="A1571" s="7" t="s">
        <v>1405</v>
      </c>
      <c r="B1571" s="7">
        <v>0.96</v>
      </c>
      <c r="C1571" s="7">
        <v>10.55</v>
      </c>
      <c r="D1571" s="15">
        <v>4.4582486532251897</v>
      </c>
      <c r="E1571" s="7">
        <v>3.1650558362752799</v>
      </c>
      <c r="F1571" s="7">
        <v>1.1521379735060101E-3</v>
      </c>
      <c r="G1571" s="7">
        <v>2.34125481148123E-2</v>
      </c>
      <c r="H1571" s="9" t="s">
        <v>5618</v>
      </c>
      <c r="I1571" s="9">
        <v>4095</v>
      </c>
      <c r="J1571" s="9">
        <v>20</v>
      </c>
      <c r="K1571" s="10">
        <v>1.1999999999999999E-128</v>
      </c>
      <c r="L1571" s="11">
        <v>0.98299999999999998</v>
      </c>
      <c r="M1571" s="9">
        <v>7</v>
      </c>
      <c r="N1571" s="9" t="s">
        <v>5619</v>
      </c>
      <c r="O1571" s="9" t="s">
        <v>2645</v>
      </c>
      <c r="P1571" s="9" t="s">
        <v>5620</v>
      </c>
      <c r="Q1571" s="1"/>
    </row>
    <row r="1572" spans="1:17">
      <c r="A1572" s="7" t="s">
        <v>1082</v>
      </c>
      <c r="B1572" s="7">
        <v>7.97</v>
      </c>
      <c r="C1572" s="7">
        <v>76.17</v>
      </c>
      <c r="D1572" s="15">
        <v>4.4586307506014498</v>
      </c>
      <c r="E1572" s="7">
        <v>5.9986055584546802</v>
      </c>
      <c r="F1572" s="8">
        <v>1.02536086896619E-7</v>
      </c>
      <c r="G1572" s="8">
        <v>1.5132996606384E-5</v>
      </c>
      <c r="H1572" s="9" t="s">
        <v>3069</v>
      </c>
      <c r="I1572" s="9">
        <v>781</v>
      </c>
      <c r="J1572" s="9">
        <v>20</v>
      </c>
      <c r="K1572" s="10">
        <v>1.6000000000000001E-30</v>
      </c>
      <c r="L1572" s="11">
        <v>0.97399999999999998</v>
      </c>
      <c r="M1572" s="9">
        <v>7</v>
      </c>
      <c r="N1572" s="9" t="s">
        <v>3070</v>
      </c>
      <c r="O1572" s="9" t="s">
        <v>3071</v>
      </c>
      <c r="P1572" s="9" t="s">
        <v>2646</v>
      </c>
      <c r="Q1572" s="1"/>
    </row>
    <row r="1573" spans="1:17">
      <c r="A1573" s="7" t="s">
        <v>1710</v>
      </c>
      <c r="B1573" s="7">
        <v>6.17</v>
      </c>
      <c r="C1573" s="7">
        <v>59.43</v>
      </c>
      <c r="D1573" s="15">
        <v>4.4612739621552899</v>
      </c>
      <c r="E1573" s="7">
        <v>5.6212086888008104</v>
      </c>
      <c r="F1573" s="8">
        <v>3.02410054418975E-7</v>
      </c>
      <c r="G1573" s="8">
        <v>3.4469751797628598E-5</v>
      </c>
      <c r="H1573" s="9" t="s">
        <v>5385</v>
      </c>
      <c r="I1573" s="9">
        <v>433</v>
      </c>
      <c r="J1573" s="9">
        <v>19</v>
      </c>
      <c r="K1573" s="10">
        <v>2.1000000000000001E-22</v>
      </c>
      <c r="L1573" s="11">
        <v>0.81530000000000002</v>
      </c>
      <c r="M1573" s="9" t="s">
        <v>2645</v>
      </c>
      <c r="N1573" s="9" t="s">
        <v>2645</v>
      </c>
      <c r="O1573" s="9" t="s">
        <v>2645</v>
      </c>
      <c r="P1573" s="9" t="s">
        <v>4223</v>
      </c>
      <c r="Q1573" s="1"/>
    </row>
    <row r="1574" spans="1:17">
      <c r="A1574" s="7" t="s">
        <v>459</v>
      </c>
      <c r="B1574" s="7">
        <v>19.88</v>
      </c>
      <c r="C1574" s="7">
        <v>188.2</v>
      </c>
      <c r="D1574" s="15">
        <v>4.4628230377826199</v>
      </c>
      <c r="E1574" s="7">
        <v>7.3601560396520203</v>
      </c>
      <c r="F1574" s="8">
        <v>7.7629281634142995E-9</v>
      </c>
      <c r="G1574" s="8">
        <v>1.8145529868677E-6</v>
      </c>
      <c r="H1574" s="9" t="s">
        <v>2651</v>
      </c>
      <c r="I1574" s="9">
        <v>307</v>
      </c>
      <c r="J1574" s="9">
        <v>0</v>
      </c>
      <c r="K1574" s="9" t="s">
        <v>2645</v>
      </c>
      <c r="L1574" s="9" t="s">
        <v>2645</v>
      </c>
      <c r="M1574" s="9" t="s">
        <v>2645</v>
      </c>
      <c r="N1574" s="9" t="s">
        <v>2645</v>
      </c>
      <c r="O1574" s="9" t="s">
        <v>2645</v>
      </c>
      <c r="P1574" s="9" t="s">
        <v>2646</v>
      </c>
      <c r="Q1574" s="1"/>
    </row>
    <row r="1575" spans="1:17">
      <c r="A1575" s="7" t="s">
        <v>56</v>
      </c>
      <c r="B1575" s="7">
        <v>0.99</v>
      </c>
      <c r="C1575" s="7">
        <v>11.06</v>
      </c>
      <c r="D1575" s="15">
        <v>4.4882633706581201</v>
      </c>
      <c r="E1575" s="7">
        <v>3.2209039558327399</v>
      </c>
      <c r="F1575" s="7">
        <v>1.1521379735060101E-3</v>
      </c>
      <c r="G1575" s="7">
        <v>2.34125481148123E-2</v>
      </c>
      <c r="H1575" s="9" t="s">
        <v>2739</v>
      </c>
      <c r="I1575" s="9">
        <v>359</v>
      </c>
      <c r="J1575" s="9">
        <v>20</v>
      </c>
      <c r="K1575" s="10">
        <v>4.3999999999999998E-20</v>
      </c>
      <c r="L1575" s="11">
        <v>0.80600000000000005</v>
      </c>
      <c r="M1575" s="9" t="s">
        <v>2645</v>
      </c>
      <c r="N1575" s="9" t="s">
        <v>2645</v>
      </c>
      <c r="O1575" s="9" t="s">
        <v>2645</v>
      </c>
      <c r="P1575" s="9" t="s">
        <v>2740</v>
      </c>
      <c r="Q1575" s="1"/>
    </row>
    <row r="1576" spans="1:17">
      <c r="A1576" s="7" t="s">
        <v>731</v>
      </c>
      <c r="B1576" s="7">
        <v>2.2000000000000002</v>
      </c>
      <c r="C1576" s="7">
        <v>22.66</v>
      </c>
      <c r="D1576" s="15">
        <v>4.4907236752923998</v>
      </c>
      <c r="E1576" s="7">
        <v>4.1816399061548797</v>
      </c>
      <c r="F1576" s="8">
        <v>5.3634245553587502E-5</v>
      </c>
      <c r="G1576" s="7">
        <v>2.0398466846735098E-3</v>
      </c>
      <c r="H1576" s="9" t="s">
        <v>4287</v>
      </c>
      <c r="I1576" s="9">
        <v>684</v>
      </c>
      <c r="J1576" s="9">
        <v>20</v>
      </c>
      <c r="K1576" s="10">
        <v>1.6E-116</v>
      </c>
      <c r="L1576" s="11">
        <v>0.82899999999999996</v>
      </c>
      <c r="M1576" s="9">
        <v>3</v>
      </c>
      <c r="N1576" s="9" t="s">
        <v>5698</v>
      </c>
      <c r="O1576" s="9" t="s">
        <v>2645</v>
      </c>
      <c r="P1576" s="9" t="s">
        <v>5699</v>
      </c>
      <c r="Q1576" s="1"/>
    </row>
    <row r="1577" spans="1:17">
      <c r="A1577" s="7" t="s">
        <v>2247</v>
      </c>
      <c r="B1577" s="7">
        <v>0.86</v>
      </c>
      <c r="C1577" s="7">
        <v>9.84</v>
      </c>
      <c r="D1577" s="15">
        <v>4.4914855493132704</v>
      </c>
      <c r="E1577" s="7">
        <v>3.0790259904680699</v>
      </c>
      <c r="F1577" s="7">
        <v>1.6619335370042401E-3</v>
      </c>
      <c r="G1577" s="7">
        <v>3.0400588807391899E-2</v>
      </c>
      <c r="H1577" s="9" t="s">
        <v>3130</v>
      </c>
      <c r="I1577" s="9">
        <v>410</v>
      </c>
      <c r="J1577" s="9">
        <v>18</v>
      </c>
      <c r="K1577" s="10">
        <v>1.6000000000000001E-14</v>
      </c>
      <c r="L1577" s="11">
        <v>0.68169999999999997</v>
      </c>
      <c r="M1577" s="9">
        <v>12</v>
      </c>
      <c r="N1577" s="9" t="s">
        <v>3131</v>
      </c>
      <c r="O1577" s="9" t="s">
        <v>2645</v>
      </c>
      <c r="P1577" s="9" t="s">
        <v>2646</v>
      </c>
      <c r="Q1577" s="1"/>
    </row>
    <row r="1578" spans="1:17">
      <c r="A1578" s="7" t="s">
        <v>1167</v>
      </c>
      <c r="B1578" s="7">
        <v>1.0900000000000001</v>
      </c>
      <c r="C1578" s="7">
        <v>12.08</v>
      </c>
      <c r="D1578" s="15">
        <v>4.4959424138928696</v>
      </c>
      <c r="E1578" s="7">
        <v>3.3304261202467198</v>
      </c>
      <c r="F1578" s="7">
        <v>5.7326962340189798E-4</v>
      </c>
      <c r="G1578" s="7">
        <v>1.2985803208364699E-2</v>
      </c>
      <c r="H1578" s="9" t="s">
        <v>5656</v>
      </c>
      <c r="I1578" s="9">
        <v>599</v>
      </c>
      <c r="J1578" s="9">
        <v>20</v>
      </c>
      <c r="K1578" s="10">
        <v>7.3999999999999997E-86</v>
      </c>
      <c r="L1578" s="11">
        <v>0.91549999999999998</v>
      </c>
      <c r="M1578" s="9">
        <v>1</v>
      </c>
      <c r="N1578" s="9" t="s">
        <v>3011</v>
      </c>
      <c r="O1578" s="9" t="s">
        <v>2645</v>
      </c>
      <c r="P1578" s="9" t="s">
        <v>5657</v>
      </c>
      <c r="Q1578" s="1"/>
    </row>
    <row r="1579" spans="1:17">
      <c r="A1579" s="7" t="s">
        <v>1670</v>
      </c>
      <c r="B1579" s="7">
        <v>1.33</v>
      </c>
      <c r="C1579" s="7">
        <v>14.67</v>
      </c>
      <c r="D1579" s="15">
        <v>4.5240633239148398</v>
      </c>
      <c r="E1579" s="7">
        <v>3.5796557208748898</v>
      </c>
      <c r="F1579" s="7">
        <v>1.6005427643727601E-4</v>
      </c>
      <c r="G1579" s="7">
        <v>4.8400189342497398E-3</v>
      </c>
      <c r="H1579" s="9" t="s">
        <v>5845</v>
      </c>
      <c r="I1579" s="9">
        <v>1149</v>
      </c>
      <c r="J1579" s="9">
        <v>20</v>
      </c>
      <c r="K1579" s="10">
        <v>5.2000000000000001E-151</v>
      </c>
      <c r="L1579" s="11">
        <v>0.98899999999999999</v>
      </c>
      <c r="M1579" s="9">
        <v>7</v>
      </c>
      <c r="N1579" s="9" t="s">
        <v>5846</v>
      </c>
      <c r="O1579" s="9" t="s">
        <v>2645</v>
      </c>
      <c r="P1579" s="9" t="s">
        <v>5847</v>
      </c>
      <c r="Q1579" s="1"/>
    </row>
    <row r="1580" spans="1:17">
      <c r="A1580" s="7" t="s">
        <v>769</v>
      </c>
      <c r="B1580" s="7">
        <v>2.5099999999999998</v>
      </c>
      <c r="C1580" s="7">
        <v>26.26</v>
      </c>
      <c r="D1580" s="15">
        <v>4.5258231930822701</v>
      </c>
      <c r="E1580" s="7">
        <v>4.3922695427611496</v>
      </c>
      <c r="F1580" s="8">
        <v>1.9093883109748301E-5</v>
      </c>
      <c r="G1580" s="7">
        <v>9.0336628809063995E-4</v>
      </c>
      <c r="H1580" s="9" t="s">
        <v>5486</v>
      </c>
      <c r="I1580" s="9">
        <v>365</v>
      </c>
      <c r="J1580" s="9">
        <v>20</v>
      </c>
      <c r="K1580" s="10">
        <v>6.3E-21</v>
      </c>
      <c r="L1580" s="11">
        <v>0.84350000000000003</v>
      </c>
      <c r="M1580" s="9">
        <v>11</v>
      </c>
      <c r="N1580" s="9" t="s">
        <v>5487</v>
      </c>
      <c r="O1580" s="9" t="s">
        <v>5488</v>
      </c>
      <c r="P1580" s="9" t="s">
        <v>2646</v>
      </c>
      <c r="Q1580" s="1"/>
    </row>
    <row r="1581" spans="1:17">
      <c r="A1581" s="7" t="s">
        <v>654</v>
      </c>
      <c r="B1581" s="7">
        <v>1.01</v>
      </c>
      <c r="C1581" s="7">
        <v>11.71</v>
      </c>
      <c r="D1581" s="15">
        <v>4.5455663016067804</v>
      </c>
      <c r="E1581" s="7">
        <v>3.2881657864616098</v>
      </c>
      <c r="F1581" s="7">
        <v>8.0821619036988799E-4</v>
      </c>
      <c r="G1581" s="7">
        <v>1.7123808290134799E-2</v>
      </c>
      <c r="H1581" s="9" t="s">
        <v>2784</v>
      </c>
      <c r="I1581" s="9">
        <v>706</v>
      </c>
      <c r="J1581" s="9">
        <v>20</v>
      </c>
      <c r="K1581" s="10">
        <v>2.6000000000000001E-91</v>
      </c>
      <c r="L1581" s="11">
        <v>0.71199999999999997</v>
      </c>
      <c r="M1581" s="9">
        <v>1</v>
      </c>
      <c r="N1581" s="9" t="s">
        <v>2785</v>
      </c>
      <c r="O1581" s="9" t="s">
        <v>2645</v>
      </c>
      <c r="P1581" s="9" t="s">
        <v>2646</v>
      </c>
      <c r="Q1581" s="1"/>
    </row>
    <row r="1582" spans="1:17">
      <c r="A1582" s="7" t="s">
        <v>803</v>
      </c>
      <c r="B1582" s="7">
        <v>3.76</v>
      </c>
      <c r="C1582" s="7">
        <v>39.71</v>
      </c>
      <c r="D1582" s="15">
        <v>4.5696911385141696</v>
      </c>
      <c r="E1582" s="7">
        <v>5.0036896456601196</v>
      </c>
      <c r="F1582" s="8">
        <v>3.19115428488878E-6</v>
      </c>
      <c r="G1582" s="7">
        <v>2.1869268580260799E-4</v>
      </c>
      <c r="H1582" s="9" t="s">
        <v>2651</v>
      </c>
      <c r="I1582" s="9">
        <v>296</v>
      </c>
      <c r="J1582" s="9">
        <v>0</v>
      </c>
      <c r="K1582" s="9" t="s">
        <v>2645</v>
      </c>
      <c r="L1582" s="9" t="s">
        <v>2645</v>
      </c>
      <c r="M1582" s="9" t="s">
        <v>2645</v>
      </c>
      <c r="N1582" s="9" t="s">
        <v>2645</v>
      </c>
      <c r="O1582" s="9" t="s">
        <v>2645</v>
      </c>
      <c r="P1582" s="9" t="s">
        <v>5952</v>
      </c>
      <c r="Q1582" s="1"/>
    </row>
    <row r="1583" spans="1:17">
      <c r="A1583" s="7" t="s">
        <v>1934</v>
      </c>
      <c r="B1583" s="7">
        <v>48.24</v>
      </c>
      <c r="C1583" s="7">
        <v>490.09</v>
      </c>
      <c r="D1583" s="15">
        <v>4.5717733715253202</v>
      </c>
      <c r="E1583" s="7">
        <v>8.7674727214834505</v>
      </c>
      <c r="F1583" s="8">
        <v>6.5444444131090601E-10</v>
      </c>
      <c r="G1583" s="8">
        <v>2.2460429345720199E-7</v>
      </c>
      <c r="H1583" s="9" t="s">
        <v>4456</v>
      </c>
      <c r="I1583" s="9">
        <v>1370</v>
      </c>
      <c r="J1583" s="9">
        <v>20</v>
      </c>
      <c r="K1583" s="10">
        <v>0</v>
      </c>
      <c r="L1583" s="11">
        <v>0.89600000000000002</v>
      </c>
      <c r="M1583" s="9">
        <v>4</v>
      </c>
      <c r="N1583" s="9" t="s">
        <v>4457</v>
      </c>
      <c r="O1583" s="9" t="s">
        <v>4458</v>
      </c>
      <c r="P1583" s="9" t="s">
        <v>2646</v>
      </c>
      <c r="Q1583" s="1"/>
    </row>
    <row r="1584" spans="1:17">
      <c r="A1584" s="7" t="s">
        <v>2205</v>
      </c>
      <c r="B1584" s="7">
        <v>1.45</v>
      </c>
      <c r="C1584" s="7">
        <v>17</v>
      </c>
      <c r="D1584" s="15">
        <v>4.6250763539651301</v>
      </c>
      <c r="E1584" s="7">
        <v>3.7712360980214101</v>
      </c>
      <c r="F1584" s="8">
        <v>6.7157215677476795E-5</v>
      </c>
      <c r="G1584" s="7">
        <v>2.41403115340077E-3</v>
      </c>
      <c r="H1584" s="9" t="s">
        <v>5523</v>
      </c>
      <c r="I1584" s="9">
        <v>394</v>
      </c>
      <c r="J1584" s="9">
        <v>20</v>
      </c>
      <c r="K1584" s="10">
        <v>1.3999999999999999E-90</v>
      </c>
      <c r="L1584" s="11">
        <v>0.98899999999999999</v>
      </c>
      <c r="M1584" s="9">
        <v>5</v>
      </c>
      <c r="N1584" s="9" t="s">
        <v>5524</v>
      </c>
      <c r="O1584" s="9" t="s">
        <v>2890</v>
      </c>
      <c r="P1584" s="9" t="s">
        <v>2646</v>
      </c>
      <c r="Q1584" s="1"/>
    </row>
    <row r="1585" spans="1:17">
      <c r="A1585" s="7" t="s">
        <v>2574</v>
      </c>
      <c r="B1585" s="7">
        <v>0.83</v>
      </c>
      <c r="C1585" s="7">
        <v>10.68</v>
      </c>
      <c r="D1585" s="15">
        <v>4.65123306025734</v>
      </c>
      <c r="E1585" s="7">
        <v>3.1680600771944998</v>
      </c>
      <c r="F1585" s="7">
        <v>1.1521379735060101E-3</v>
      </c>
      <c r="G1585" s="7">
        <v>2.34125481148123E-2</v>
      </c>
      <c r="H1585" s="9" t="s">
        <v>2882</v>
      </c>
      <c r="I1585" s="9">
        <v>416</v>
      </c>
      <c r="J1585" s="9">
        <v>20</v>
      </c>
      <c r="K1585" s="10">
        <v>1E-46</v>
      </c>
      <c r="L1585" s="11">
        <v>0.79249999999999998</v>
      </c>
      <c r="M1585" s="9">
        <v>4</v>
      </c>
      <c r="N1585" s="9" t="s">
        <v>2883</v>
      </c>
      <c r="O1585" s="9" t="s">
        <v>2645</v>
      </c>
      <c r="P1585" s="9" t="s">
        <v>2884</v>
      </c>
      <c r="Q1585" s="1"/>
    </row>
    <row r="1586" spans="1:17">
      <c r="A1586" s="7" t="s">
        <v>1807</v>
      </c>
      <c r="B1586" s="7">
        <v>60.96</v>
      </c>
      <c r="C1586" s="7">
        <v>656.86</v>
      </c>
      <c r="D1586" s="15">
        <v>4.6577144962459798</v>
      </c>
      <c r="E1586" s="7">
        <v>9.1919695563314097</v>
      </c>
      <c r="F1586" s="8">
        <v>3.2590647458864802E-10</v>
      </c>
      <c r="G1586" s="8">
        <v>1.2929517138199E-7</v>
      </c>
      <c r="H1586" s="9" t="s">
        <v>2842</v>
      </c>
      <c r="I1586" s="9">
        <v>1705</v>
      </c>
      <c r="J1586" s="9">
        <v>20</v>
      </c>
      <c r="K1586" s="10">
        <v>3.7E-178</v>
      </c>
      <c r="L1586" s="11">
        <v>0.81499999999999995</v>
      </c>
      <c r="M1586" s="9">
        <v>7</v>
      </c>
      <c r="N1586" s="9" t="s">
        <v>2843</v>
      </c>
      <c r="O1586" s="9" t="s">
        <v>2844</v>
      </c>
      <c r="P1586" s="9" t="s">
        <v>2845</v>
      </c>
      <c r="Q1586" s="1"/>
    </row>
    <row r="1587" spans="1:17">
      <c r="A1587" s="7" t="s">
        <v>541</v>
      </c>
      <c r="B1587" s="7">
        <v>15.46</v>
      </c>
      <c r="C1587" s="7">
        <v>172.07</v>
      </c>
      <c r="D1587" s="15">
        <v>4.6927812332575396</v>
      </c>
      <c r="E1587" s="7">
        <v>7.2158363563017298</v>
      </c>
      <c r="F1587" s="8">
        <v>2.8622293619441598E-9</v>
      </c>
      <c r="G1587" s="8">
        <v>7.9340630960609804E-7</v>
      </c>
      <c r="H1587" s="9" t="s">
        <v>6102</v>
      </c>
      <c r="I1587" s="9">
        <v>1184</v>
      </c>
      <c r="J1587" s="9">
        <v>20</v>
      </c>
      <c r="K1587" s="10">
        <v>0</v>
      </c>
      <c r="L1587" s="11">
        <v>0.88749999999999996</v>
      </c>
      <c r="M1587" s="9">
        <v>7</v>
      </c>
      <c r="N1587" s="9" t="s">
        <v>6103</v>
      </c>
      <c r="O1587" s="9" t="s">
        <v>6104</v>
      </c>
      <c r="P1587" s="9" t="s">
        <v>2646</v>
      </c>
      <c r="Q1587" s="1"/>
    </row>
    <row r="1588" spans="1:17">
      <c r="A1588" s="7" t="s">
        <v>1494</v>
      </c>
      <c r="B1588" s="7">
        <v>1.39</v>
      </c>
      <c r="C1588" s="7">
        <v>17.73</v>
      </c>
      <c r="D1588" s="15">
        <v>4.73973955177288</v>
      </c>
      <c r="E1588" s="7">
        <v>3.82201324862306</v>
      </c>
      <c r="F1588" s="8">
        <v>5.1013654216544701E-5</v>
      </c>
      <c r="G1588" s="7">
        <v>1.9504716616145399E-3</v>
      </c>
      <c r="H1588" s="9" t="s">
        <v>2651</v>
      </c>
      <c r="I1588" s="9">
        <v>354</v>
      </c>
      <c r="J1588" s="9">
        <v>0</v>
      </c>
      <c r="K1588" s="9" t="s">
        <v>2645</v>
      </c>
      <c r="L1588" s="9" t="s">
        <v>2645</v>
      </c>
      <c r="M1588" s="9" t="s">
        <v>2645</v>
      </c>
      <c r="N1588" s="9" t="s">
        <v>2645</v>
      </c>
      <c r="O1588" s="9" t="s">
        <v>2645</v>
      </c>
      <c r="P1588" s="9" t="s">
        <v>2646</v>
      </c>
      <c r="Q1588" s="1"/>
    </row>
    <row r="1589" spans="1:17">
      <c r="A1589" s="7" t="s">
        <v>387</v>
      </c>
      <c r="B1589" s="7">
        <v>0.78</v>
      </c>
      <c r="C1589" s="7">
        <v>10.86</v>
      </c>
      <c r="D1589" s="15">
        <v>4.7487760427674903</v>
      </c>
      <c r="E1589" s="7">
        <v>3.18298583174129</v>
      </c>
      <c r="F1589" s="7">
        <v>1.1521379735060101E-3</v>
      </c>
      <c r="G1589" s="7">
        <v>2.34125481148123E-2</v>
      </c>
      <c r="H1589" s="9" t="s">
        <v>5261</v>
      </c>
      <c r="I1589" s="9">
        <v>1016</v>
      </c>
      <c r="J1589" s="9">
        <v>20</v>
      </c>
      <c r="K1589" s="10">
        <v>5.2000000000000003E-96</v>
      </c>
      <c r="L1589" s="11">
        <v>0.90600000000000003</v>
      </c>
      <c r="M1589" s="9">
        <v>6</v>
      </c>
      <c r="N1589" s="9" t="s">
        <v>5262</v>
      </c>
      <c r="O1589" s="9" t="s">
        <v>2645</v>
      </c>
      <c r="P1589" s="9" t="s">
        <v>5263</v>
      </c>
      <c r="Q1589" s="1"/>
    </row>
    <row r="1590" spans="1:17">
      <c r="A1590" s="7" t="s">
        <v>1933</v>
      </c>
      <c r="B1590" s="7">
        <v>74.709999999999994</v>
      </c>
      <c r="C1590" s="7">
        <v>865.04</v>
      </c>
      <c r="D1590" s="15">
        <v>4.7621792925811901</v>
      </c>
      <c r="E1590" s="7">
        <v>9.5891593769302208</v>
      </c>
      <c r="F1590" s="8">
        <v>1.2689244040505E-10</v>
      </c>
      <c r="G1590" s="8">
        <v>5.9643584787343304E-8</v>
      </c>
      <c r="H1590" s="9" t="s">
        <v>3614</v>
      </c>
      <c r="I1590" s="9">
        <v>948</v>
      </c>
      <c r="J1590" s="9">
        <v>20</v>
      </c>
      <c r="K1590" s="10">
        <v>1.6999999999999999E-87</v>
      </c>
      <c r="L1590" s="11">
        <v>0.79800000000000004</v>
      </c>
      <c r="M1590" s="9">
        <v>1</v>
      </c>
      <c r="N1590" s="9" t="s">
        <v>2988</v>
      </c>
      <c r="O1590" s="9" t="s">
        <v>2645</v>
      </c>
      <c r="P1590" s="9" t="s">
        <v>3615</v>
      </c>
      <c r="Q1590" s="1"/>
    </row>
    <row r="1591" spans="1:17">
      <c r="A1591" s="7" t="s">
        <v>2068</v>
      </c>
      <c r="B1591" s="7">
        <v>2.98</v>
      </c>
      <c r="C1591" s="7">
        <v>37.630000000000003</v>
      </c>
      <c r="D1591" s="15">
        <v>4.8109135307366797</v>
      </c>
      <c r="E1591" s="7">
        <v>4.90941139773813</v>
      </c>
      <c r="F1591" s="8">
        <v>1.0151992824302201E-6</v>
      </c>
      <c r="G1591" s="8">
        <v>9.1458880354437099E-5</v>
      </c>
      <c r="H1591" s="9" t="s">
        <v>3349</v>
      </c>
      <c r="I1591" s="9">
        <v>790</v>
      </c>
      <c r="J1591" s="9">
        <v>1</v>
      </c>
      <c r="K1591" s="10">
        <v>8.7000000000000001E-4</v>
      </c>
      <c r="L1591" s="12">
        <v>0.85</v>
      </c>
      <c r="M1591" s="9" t="s">
        <v>2645</v>
      </c>
      <c r="N1591" s="9" t="s">
        <v>2645</v>
      </c>
      <c r="O1591" s="9" t="s">
        <v>2645</v>
      </c>
      <c r="P1591" s="9" t="s">
        <v>2646</v>
      </c>
      <c r="Q1591" s="1"/>
    </row>
    <row r="1592" spans="1:17">
      <c r="A1592" s="7" t="s">
        <v>1677</v>
      </c>
      <c r="B1592" s="7">
        <v>1.76</v>
      </c>
      <c r="C1592" s="7">
        <v>23.19</v>
      </c>
      <c r="D1592" s="15">
        <v>4.8195158746269504</v>
      </c>
      <c r="E1592" s="7">
        <v>4.1951314381238296</v>
      </c>
      <c r="F1592" s="8">
        <v>7.0203371188130404E-6</v>
      </c>
      <c r="G1592" s="7">
        <v>4.0209329540242698E-4</v>
      </c>
      <c r="H1592" s="9" t="s">
        <v>5639</v>
      </c>
      <c r="I1592" s="9">
        <v>1515</v>
      </c>
      <c r="J1592" s="9">
        <v>20</v>
      </c>
      <c r="K1592" s="10">
        <v>0</v>
      </c>
      <c r="L1592" s="11">
        <v>0.86550000000000005</v>
      </c>
      <c r="M1592" s="9">
        <v>3</v>
      </c>
      <c r="N1592" s="9" t="s">
        <v>5640</v>
      </c>
      <c r="O1592" s="9" t="s">
        <v>5641</v>
      </c>
      <c r="P1592" s="9" t="s">
        <v>5642</v>
      </c>
      <c r="Q1592" s="1"/>
    </row>
    <row r="1593" spans="1:17">
      <c r="A1593" s="7" t="s">
        <v>1130</v>
      </c>
      <c r="B1593" s="7">
        <v>1.58</v>
      </c>
      <c r="C1593" s="7">
        <v>21.04</v>
      </c>
      <c r="D1593" s="15">
        <v>4.82045644080518</v>
      </c>
      <c r="E1593" s="7">
        <v>4.0563598494648803</v>
      </c>
      <c r="F1593" s="8">
        <v>1.4175503753268501E-5</v>
      </c>
      <c r="G1593" s="7">
        <v>7.1527573955961702E-4</v>
      </c>
      <c r="H1593" s="9" t="s">
        <v>3560</v>
      </c>
      <c r="I1593" s="9">
        <v>2363</v>
      </c>
      <c r="J1593" s="9">
        <v>20</v>
      </c>
      <c r="K1593" s="10">
        <v>3.2999999999999998E-37</v>
      </c>
      <c r="L1593" s="11">
        <v>0.95050000000000001</v>
      </c>
      <c r="M1593" s="9">
        <v>5</v>
      </c>
      <c r="N1593" s="9" t="s">
        <v>3561</v>
      </c>
      <c r="O1593" s="9" t="s">
        <v>2645</v>
      </c>
      <c r="P1593" s="9" t="s">
        <v>3562</v>
      </c>
      <c r="Q1593" s="1"/>
    </row>
    <row r="1594" spans="1:17">
      <c r="A1594" s="7" t="s">
        <v>110</v>
      </c>
      <c r="B1594" s="7">
        <v>27.2</v>
      </c>
      <c r="C1594" s="7">
        <v>330.65</v>
      </c>
      <c r="D1594" s="15">
        <v>4.82672460324555</v>
      </c>
      <c r="E1594" s="7">
        <v>8.1794066462218993</v>
      </c>
      <c r="F1594" s="8">
        <v>3.4814786116416698E-10</v>
      </c>
      <c r="G1594" s="8">
        <v>1.3563025189479299E-7</v>
      </c>
      <c r="H1594" s="9" t="s">
        <v>5210</v>
      </c>
      <c r="I1594" s="9">
        <v>1614</v>
      </c>
      <c r="J1594" s="9">
        <v>20</v>
      </c>
      <c r="K1594" s="10">
        <v>0</v>
      </c>
      <c r="L1594" s="11">
        <v>0.878</v>
      </c>
      <c r="M1594" s="9">
        <v>5</v>
      </c>
      <c r="N1594" s="9" t="s">
        <v>5211</v>
      </c>
      <c r="O1594" s="9" t="s">
        <v>5212</v>
      </c>
      <c r="P1594" s="9" t="s">
        <v>5213</v>
      </c>
      <c r="Q1594" s="1"/>
    </row>
    <row r="1595" spans="1:17">
      <c r="A1595" s="7" t="s">
        <v>2517</v>
      </c>
      <c r="B1595" s="7">
        <v>0.84</v>
      </c>
      <c r="C1595" s="7">
        <v>12.32</v>
      </c>
      <c r="D1595" s="15">
        <v>4.841710764698</v>
      </c>
      <c r="E1595" s="7">
        <v>3.3350925674566398</v>
      </c>
      <c r="F1595" s="7">
        <v>5.7326962340189798E-4</v>
      </c>
      <c r="G1595" s="7">
        <v>1.2985803208364699E-2</v>
      </c>
      <c r="H1595" s="9" t="s">
        <v>5930</v>
      </c>
      <c r="I1595" s="9">
        <v>813</v>
      </c>
      <c r="J1595" s="9">
        <v>20</v>
      </c>
      <c r="K1595" s="10">
        <v>7.2999999999999999E-92</v>
      </c>
      <c r="L1595" s="11">
        <v>0.82150000000000001</v>
      </c>
      <c r="M1595" s="9">
        <v>2</v>
      </c>
      <c r="N1595" s="9" t="s">
        <v>5931</v>
      </c>
      <c r="O1595" s="9" t="s">
        <v>2645</v>
      </c>
      <c r="P1595" s="9" t="s">
        <v>5932</v>
      </c>
      <c r="Q1595" s="1"/>
    </row>
    <row r="1596" spans="1:17">
      <c r="A1596" s="7" t="s">
        <v>726</v>
      </c>
      <c r="B1596" s="7">
        <v>52.9</v>
      </c>
      <c r="C1596" s="7">
        <v>657.25</v>
      </c>
      <c r="D1596" s="15">
        <v>4.8625355630845197</v>
      </c>
      <c r="E1596" s="7">
        <v>9.1852196097745704</v>
      </c>
      <c r="F1596" s="8">
        <v>7.4101572777247594E-11</v>
      </c>
      <c r="G1596" s="8">
        <v>3.7260166414029298E-8</v>
      </c>
      <c r="H1596" s="9" t="s">
        <v>3132</v>
      </c>
      <c r="I1596" s="9">
        <v>590</v>
      </c>
      <c r="J1596" s="9">
        <v>20</v>
      </c>
      <c r="K1596" s="10">
        <v>1.2E-40</v>
      </c>
      <c r="L1596" s="12">
        <v>0.72</v>
      </c>
      <c r="M1596" s="9">
        <v>1</v>
      </c>
      <c r="N1596" s="9" t="s">
        <v>2988</v>
      </c>
      <c r="O1596" s="9" t="s">
        <v>2645</v>
      </c>
      <c r="P1596" s="9" t="s">
        <v>2646</v>
      </c>
      <c r="Q1596" s="1"/>
    </row>
    <row r="1597" spans="1:17">
      <c r="A1597" s="7" t="s">
        <v>389</v>
      </c>
      <c r="B1597" s="7">
        <v>0.71</v>
      </c>
      <c r="C1597" s="7">
        <v>10.95</v>
      </c>
      <c r="D1597" s="15">
        <v>4.8703832416673798</v>
      </c>
      <c r="E1597" s="7">
        <v>3.18671037575715</v>
      </c>
      <c r="F1597" s="7">
        <v>1.1521379735060101E-3</v>
      </c>
      <c r="G1597" s="7">
        <v>2.34125481148123E-2</v>
      </c>
      <c r="H1597" s="9" t="s">
        <v>6084</v>
      </c>
      <c r="I1597" s="9">
        <v>896</v>
      </c>
      <c r="J1597" s="9">
        <v>20</v>
      </c>
      <c r="K1597" s="10">
        <v>0</v>
      </c>
      <c r="L1597" s="11">
        <v>0.63149999999999995</v>
      </c>
      <c r="M1597" s="9">
        <v>1</v>
      </c>
      <c r="N1597" s="9" t="s">
        <v>2693</v>
      </c>
      <c r="O1597" s="9" t="s">
        <v>2645</v>
      </c>
      <c r="P1597" s="9" t="s">
        <v>6085</v>
      </c>
      <c r="Q1597" s="1"/>
    </row>
    <row r="1598" spans="1:17">
      <c r="A1598" s="7" t="s">
        <v>2503</v>
      </c>
      <c r="B1598" s="7">
        <v>70.17</v>
      </c>
      <c r="C1598" s="7">
        <v>876.7</v>
      </c>
      <c r="D1598" s="15">
        <v>4.8717224860114401</v>
      </c>
      <c r="E1598" s="7">
        <v>9.6047670954405007</v>
      </c>
      <c r="F1598" s="8">
        <v>6.1021389462843606E-11</v>
      </c>
      <c r="G1598" s="8">
        <v>3.2577135117799302E-8</v>
      </c>
      <c r="H1598" s="9" t="s">
        <v>2651</v>
      </c>
      <c r="I1598" s="9">
        <v>333</v>
      </c>
      <c r="J1598" s="9">
        <v>0</v>
      </c>
      <c r="K1598" s="9" t="s">
        <v>2645</v>
      </c>
      <c r="L1598" s="9" t="s">
        <v>2645</v>
      </c>
      <c r="M1598" s="9" t="s">
        <v>2645</v>
      </c>
      <c r="N1598" s="9" t="s">
        <v>2645</v>
      </c>
      <c r="O1598" s="9" t="s">
        <v>2645</v>
      </c>
      <c r="P1598" s="9" t="s">
        <v>2646</v>
      </c>
      <c r="Q1598" s="1"/>
    </row>
    <row r="1599" spans="1:17">
      <c r="A1599" s="7" t="s">
        <v>2426</v>
      </c>
      <c r="B1599" s="7">
        <v>0.75</v>
      </c>
      <c r="C1599" s="7">
        <v>11.48</v>
      </c>
      <c r="D1599" s="15">
        <v>4.8743727550669398</v>
      </c>
      <c r="E1599" s="7">
        <v>3.2448421087188</v>
      </c>
      <c r="F1599" s="7">
        <v>8.0821619036988799E-4</v>
      </c>
      <c r="G1599" s="7">
        <v>1.7123808290134799E-2</v>
      </c>
      <c r="H1599" s="9" t="s">
        <v>6049</v>
      </c>
      <c r="I1599" s="9">
        <v>684</v>
      </c>
      <c r="J1599" s="9">
        <v>20</v>
      </c>
      <c r="K1599" s="10">
        <v>7.9999999999999997E-75</v>
      </c>
      <c r="L1599" s="11">
        <v>0.86799999999999999</v>
      </c>
      <c r="M1599" s="9">
        <v>4</v>
      </c>
      <c r="N1599" s="9" t="s">
        <v>6050</v>
      </c>
      <c r="O1599" s="9" t="s">
        <v>6051</v>
      </c>
      <c r="P1599" s="9" t="s">
        <v>2646</v>
      </c>
      <c r="Q1599" s="1"/>
    </row>
    <row r="1600" spans="1:17">
      <c r="A1600" s="7" t="s">
        <v>1152</v>
      </c>
      <c r="B1600" s="7">
        <v>4.1399999999999997</v>
      </c>
      <c r="C1600" s="7">
        <v>54.43</v>
      </c>
      <c r="D1600" s="15">
        <v>4.8908729550069099</v>
      </c>
      <c r="E1600" s="7">
        <v>5.4650385194062103</v>
      </c>
      <c r="F1600" s="8">
        <v>1.8253230274936999E-7</v>
      </c>
      <c r="G1600" s="8">
        <v>2.47437127516959E-5</v>
      </c>
      <c r="H1600" s="9" t="s">
        <v>2651</v>
      </c>
      <c r="I1600" s="9">
        <v>370</v>
      </c>
      <c r="J1600" s="9">
        <v>0</v>
      </c>
      <c r="K1600" s="9" t="s">
        <v>2645</v>
      </c>
      <c r="L1600" s="9" t="s">
        <v>2645</v>
      </c>
      <c r="M1600" s="9" t="s">
        <v>2645</v>
      </c>
      <c r="N1600" s="9" t="s">
        <v>2645</v>
      </c>
      <c r="O1600" s="9" t="s">
        <v>2645</v>
      </c>
      <c r="P1600" s="9" t="s">
        <v>2646</v>
      </c>
      <c r="Q1600" s="1"/>
    </row>
    <row r="1601" spans="1:17">
      <c r="A1601" s="7" t="s">
        <v>1638</v>
      </c>
      <c r="B1601" s="7">
        <v>0.9</v>
      </c>
      <c r="C1601" s="7">
        <v>13.79</v>
      </c>
      <c r="D1601" s="15">
        <v>4.9205753204348701</v>
      </c>
      <c r="E1601" s="7">
        <v>3.4758068433640501</v>
      </c>
      <c r="F1601" s="7">
        <v>2.9737021470910898E-4</v>
      </c>
      <c r="G1601" s="7">
        <v>7.6588327544169204E-3</v>
      </c>
      <c r="H1601" s="9" t="s">
        <v>2651</v>
      </c>
      <c r="I1601" s="9">
        <v>439</v>
      </c>
      <c r="J1601" s="9">
        <v>0</v>
      </c>
      <c r="K1601" s="9" t="s">
        <v>2645</v>
      </c>
      <c r="L1601" s="9" t="s">
        <v>2645</v>
      </c>
      <c r="M1601" s="9" t="s">
        <v>2645</v>
      </c>
      <c r="N1601" s="9" t="s">
        <v>2645</v>
      </c>
      <c r="O1601" s="9" t="s">
        <v>2645</v>
      </c>
      <c r="P1601" s="9" t="s">
        <v>2646</v>
      </c>
      <c r="Q1601" s="1"/>
    </row>
    <row r="1602" spans="1:17">
      <c r="A1602" s="7" t="s">
        <v>2348</v>
      </c>
      <c r="B1602" s="7">
        <v>2.09</v>
      </c>
      <c r="C1602" s="7">
        <v>29.45</v>
      </c>
      <c r="D1602" s="15">
        <v>4.9361569671620504</v>
      </c>
      <c r="E1602" s="7">
        <v>4.5374913266950703</v>
      </c>
      <c r="F1602" s="8">
        <v>7.4162836139259097E-6</v>
      </c>
      <c r="G1602" s="7">
        <v>4.1010530986828399E-4</v>
      </c>
      <c r="H1602" s="9" t="s">
        <v>2651</v>
      </c>
      <c r="I1602" s="9">
        <v>476</v>
      </c>
      <c r="J1602" s="9">
        <v>0</v>
      </c>
      <c r="K1602" s="9" t="s">
        <v>2645</v>
      </c>
      <c r="L1602" s="9" t="s">
        <v>2645</v>
      </c>
      <c r="M1602" s="9" t="s">
        <v>2645</v>
      </c>
      <c r="N1602" s="9" t="s">
        <v>2645</v>
      </c>
      <c r="O1602" s="9" t="s">
        <v>2645</v>
      </c>
      <c r="P1602" s="9" t="s">
        <v>2646</v>
      </c>
      <c r="Q1602" s="1"/>
    </row>
    <row r="1603" spans="1:17">
      <c r="A1603" s="7" t="s">
        <v>2402</v>
      </c>
      <c r="B1603" s="7">
        <v>2.59</v>
      </c>
      <c r="C1603" s="7">
        <v>36.090000000000003</v>
      </c>
      <c r="D1603" s="15">
        <v>4.9410891674017297</v>
      </c>
      <c r="E1603" s="7">
        <v>4.8402147617923497</v>
      </c>
      <c r="F1603" s="8">
        <v>1.3811114900492901E-6</v>
      </c>
      <c r="G1603" s="7">
        <v>1.12262037902634E-4</v>
      </c>
      <c r="H1603" s="9" t="s">
        <v>2850</v>
      </c>
      <c r="I1603" s="9">
        <v>1149</v>
      </c>
      <c r="J1603" s="9">
        <v>20</v>
      </c>
      <c r="K1603" s="10">
        <v>0</v>
      </c>
      <c r="L1603" s="11">
        <v>0.90349999999999997</v>
      </c>
      <c r="M1603" s="9">
        <v>3</v>
      </c>
      <c r="N1603" s="9" t="s">
        <v>5465</v>
      </c>
      <c r="O1603" s="9" t="s">
        <v>2645</v>
      </c>
      <c r="P1603" s="9" t="s">
        <v>2851</v>
      </c>
      <c r="Q1603" s="1"/>
    </row>
    <row r="1604" spans="1:17">
      <c r="A1604" s="7" t="s">
        <v>630</v>
      </c>
      <c r="B1604" s="7">
        <v>0.96</v>
      </c>
      <c r="C1604" s="7">
        <v>15.06</v>
      </c>
      <c r="D1604" s="15">
        <v>4.9686886785303503</v>
      </c>
      <c r="E1604" s="7">
        <v>3.5893000022701802</v>
      </c>
      <c r="F1604" s="7">
        <v>1.6005427643727601E-4</v>
      </c>
      <c r="G1604" s="7">
        <v>4.8400189342497398E-3</v>
      </c>
      <c r="H1604" s="9" t="s">
        <v>5635</v>
      </c>
      <c r="I1604" s="9">
        <v>1561</v>
      </c>
      <c r="J1604" s="9">
        <v>20</v>
      </c>
      <c r="K1604" s="10">
        <v>0</v>
      </c>
      <c r="L1604" s="11">
        <v>0.93200000000000005</v>
      </c>
      <c r="M1604" s="9">
        <v>6</v>
      </c>
      <c r="N1604" s="9" t="s">
        <v>5636</v>
      </c>
      <c r="O1604" s="9" t="s">
        <v>5637</v>
      </c>
      <c r="P1604" s="9" t="s">
        <v>2646</v>
      </c>
      <c r="Q1604" s="1"/>
    </row>
    <row r="1605" spans="1:17">
      <c r="A1605" s="7" t="s">
        <v>2605</v>
      </c>
      <c r="B1605" s="7">
        <v>1.21</v>
      </c>
      <c r="C1605" s="7">
        <v>18.73</v>
      </c>
      <c r="D1605" s="15">
        <v>4.9948096046345301</v>
      </c>
      <c r="E1605" s="7">
        <v>3.8844209789133801</v>
      </c>
      <c r="F1605" s="8">
        <v>3.0021860478210599E-5</v>
      </c>
      <c r="G1605" s="7">
        <v>1.26164753416838E-3</v>
      </c>
      <c r="H1605" s="9" t="s">
        <v>2651</v>
      </c>
      <c r="I1605" s="9">
        <v>394</v>
      </c>
      <c r="J1605" s="9">
        <v>0</v>
      </c>
      <c r="K1605" s="9" t="s">
        <v>2645</v>
      </c>
      <c r="L1605" s="9" t="s">
        <v>2645</v>
      </c>
      <c r="M1605" s="9" t="s">
        <v>2645</v>
      </c>
      <c r="N1605" s="9" t="s">
        <v>2645</v>
      </c>
      <c r="O1605" s="9" t="s">
        <v>2645</v>
      </c>
      <c r="P1605" s="9" t="s">
        <v>5231</v>
      </c>
      <c r="Q1605" s="1"/>
    </row>
    <row r="1606" spans="1:17">
      <c r="A1606" s="7" t="s">
        <v>578</v>
      </c>
      <c r="B1606" s="7">
        <v>1.1499999999999999</v>
      </c>
      <c r="C1606" s="7">
        <v>18.04</v>
      </c>
      <c r="D1606" s="15">
        <v>5.0047541562821296</v>
      </c>
      <c r="E1606" s="7">
        <v>3.83202085936888</v>
      </c>
      <c r="F1606" s="8">
        <v>3.9010441459710802E-5</v>
      </c>
      <c r="G1606" s="7">
        <v>1.57509665736907E-3</v>
      </c>
      <c r="H1606" s="9" t="s">
        <v>2651</v>
      </c>
      <c r="I1606" s="9">
        <v>355</v>
      </c>
      <c r="J1606" s="9">
        <v>0</v>
      </c>
      <c r="K1606" s="9" t="s">
        <v>2645</v>
      </c>
      <c r="L1606" s="9" t="s">
        <v>2645</v>
      </c>
      <c r="M1606" s="9" t="s">
        <v>2645</v>
      </c>
      <c r="N1606" s="9" t="s">
        <v>2645</v>
      </c>
      <c r="O1606" s="9" t="s">
        <v>2645</v>
      </c>
      <c r="P1606" s="9" t="s">
        <v>2781</v>
      </c>
      <c r="Q1606" s="1"/>
    </row>
    <row r="1607" spans="1:17">
      <c r="A1607" s="7" t="s">
        <v>287</v>
      </c>
      <c r="B1607" s="7">
        <v>1.1299999999999999</v>
      </c>
      <c r="C1607" s="7">
        <v>17.95</v>
      </c>
      <c r="D1607" s="15">
        <v>5.0195051722957604</v>
      </c>
      <c r="E1607" s="7">
        <v>3.8244267312083902</v>
      </c>
      <c r="F1607" s="8">
        <v>3.9010441459710802E-5</v>
      </c>
      <c r="G1607" s="7">
        <v>1.57509665736907E-3</v>
      </c>
      <c r="H1607" s="9" t="s">
        <v>5905</v>
      </c>
      <c r="I1607" s="9">
        <v>347</v>
      </c>
      <c r="J1607" s="9">
        <v>13</v>
      </c>
      <c r="K1607" s="10">
        <v>2.0999999999999999E-12</v>
      </c>
      <c r="L1607" s="11">
        <v>0.68149999999999999</v>
      </c>
      <c r="M1607" s="9">
        <v>3</v>
      </c>
      <c r="N1607" s="9" t="s">
        <v>5906</v>
      </c>
      <c r="O1607" s="9" t="s">
        <v>2645</v>
      </c>
      <c r="P1607" s="9" t="s">
        <v>2646</v>
      </c>
      <c r="Q1607" s="1"/>
    </row>
    <row r="1608" spans="1:17">
      <c r="A1608" s="7" t="s">
        <v>1190</v>
      </c>
      <c r="B1608" s="7">
        <v>12.81</v>
      </c>
      <c r="C1608" s="7">
        <v>184.08</v>
      </c>
      <c r="D1608" s="15">
        <v>5.0580043160654</v>
      </c>
      <c r="E1608" s="7">
        <v>7.3027016840337202</v>
      </c>
      <c r="F1608" s="8">
        <v>3.1800076912338801E-10</v>
      </c>
      <c r="G1608" s="8">
        <v>1.2732691906669099E-7</v>
      </c>
      <c r="H1608" s="9" t="s">
        <v>5568</v>
      </c>
      <c r="I1608" s="9">
        <v>2335</v>
      </c>
      <c r="J1608" s="9">
        <v>20</v>
      </c>
      <c r="K1608" s="10">
        <v>0</v>
      </c>
      <c r="L1608" s="11">
        <v>0.874</v>
      </c>
      <c r="M1608" s="9">
        <v>5</v>
      </c>
      <c r="N1608" s="9" t="s">
        <v>5569</v>
      </c>
      <c r="O1608" s="9" t="s">
        <v>5570</v>
      </c>
      <c r="P1608" s="9" t="s">
        <v>5571</v>
      </c>
      <c r="Q1608" s="1"/>
    </row>
    <row r="1609" spans="1:17">
      <c r="A1609" s="7" t="s">
        <v>447</v>
      </c>
      <c r="B1609" s="7">
        <v>0.56000000000000005</v>
      </c>
      <c r="C1609" s="7">
        <v>10.41</v>
      </c>
      <c r="D1609" s="15">
        <v>5.0657456565494003</v>
      </c>
      <c r="E1609" s="7">
        <v>3.1159666395345198</v>
      </c>
      <c r="F1609" s="7">
        <v>1.6619335370042401E-3</v>
      </c>
      <c r="G1609" s="7">
        <v>3.0400588807391899E-2</v>
      </c>
      <c r="H1609" s="9" t="s">
        <v>5883</v>
      </c>
      <c r="I1609" s="9">
        <v>1339</v>
      </c>
      <c r="J1609" s="9">
        <v>20</v>
      </c>
      <c r="K1609" s="10">
        <v>0</v>
      </c>
      <c r="L1609" s="11">
        <v>0.84199999999999997</v>
      </c>
      <c r="M1609" s="9">
        <v>3</v>
      </c>
      <c r="N1609" s="9" t="s">
        <v>5884</v>
      </c>
      <c r="O1609" s="9" t="s">
        <v>2645</v>
      </c>
      <c r="P1609" s="9" t="s">
        <v>2949</v>
      </c>
      <c r="Q1609" s="1"/>
    </row>
    <row r="1610" spans="1:17">
      <c r="A1610" s="7" t="s">
        <v>1514</v>
      </c>
      <c r="B1610" s="7">
        <v>5.35</v>
      </c>
      <c r="C1610" s="7">
        <v>78.75</v>
      </c>
      <c r="D1610" s="15">
        <v>5.0665522775282197</v>
      </c>
      <c r="E1610" s="7">
        <v>6.0208177309866597</v>
      </c>
      <c r="F1610" s="8">
        <v>5.7179009513660799E-9</v>
      </c>
      <c r="G1610" s="8">
        <v>1.4544658284701401E-6</v>
      </c>
      <c r="H1610" s="9" t="s">
        <v>2910</v>
      </c>
      <c r="I1610" s="9">
        <v>693</v>
      </c>
      <c r="J1610" s="9">
        <v>4</v>
      </c>
      <c r="K1610" s="10">
        <v>3.6000000000000001E-68</v>
      </c>
      <c r="L1610" s="11">
        <v>0.87250000000000005</v>
      </c>
      <c r="M1610" s="9" t="s">
        <v>2645</v>
      </c>
      <c r="N1610" s="9" t="s">
        <v>2645</v>
      </c>
      <c r="O1610" s="9" t="s">
        <v>2645</v>
      </c>
      <c r="P1610" s="9" t="s">
        <v>2911</v>
      </c>
      <c r="Q1610" s="1"/>
    </row>
    <row r="1611" spans="1:17">
      <c r="A1611" s="7" t="s">
        <v>532</v>
      </c>
      <c r="B1611" s="7">
        <v>8.7200000000000006</v>
      </c>
      <c r="C1611" s="7">
        <v>127.4</v>
      </c>
      <c r="D1611" s="15">
        <v>5.0730584501525504</v>
      </c>
      <c r="E1611" s="7">
        <v>6.7499442259899203</v>
      </c>
      <c r="F1611" s="8">
        <v>2.0683882613896901E-9</v>
      </c>
      <c r="G1611" s="8">
        <v>5.9628875724849595E-7</v>
      </c>
      <c r="H1611" s="9" t="s">
        <v>4287</v>
      </c>
      <c r="I1611" s="9">
        <v>579</v>
      </c>
      <c r="J1611" s="9">
        <v>20</v>
      </c>
      <c r="K1611" s="10">
        <v>5.8999999999999999E-29</v>
      </c>
      <c r="L1611" s="11">
        <v>0.91449999999999998</v>
      </c>
      <c r="M1611" s="9">
        <v>9</v>
      </c>
      <c r="N1611" s="9" t="s">
        <v>5504</v>
      </c>
      <c r="O1611" s="9" t="s">
        <v>2645</v>
      </c>
      <c r="P1611" s="9" t="s">
        <v>2925</v>
      </c>
      <c r="Q1611" s="1"/>
    </row>
    <row r="1612" spans="1:17">
      <c r="A1612" s="7" t="s">
        <v>2033</v>
      </c>
      <c r="B1612" s="7">
        <v>0.6</v>
      </c>
      <c r="C1612" s="7">
        <v>11.17</v>
      </c>
      <c r="D1612" s="15">
        <v>5.0902891729137298</v>
      </c>
      <c r="E1612" s="7">
        <v>3.2007975809131102</v>
      </c>
      <c r="F1612" s="7">
        <v>8.0821619036988799E-4</v>
      </c>
      <c r="G1612" s="7">
        <v>1.7123808290134799E-2</v>
      </c>
      <c r="H1612" s="9" t="s">
        <v>5959</v>
      </c>
      <c r="I1612" s="9">
        <v>315</v>
      </c>
      <c r="J1612" s="9">
        <v>20</v>
      </c>
      <c r="K1612" s="10">
        <v>2.1999999999999998E-18</v>
      </c>
      <c r="L1612" s="11">
        <v>0.95150000000000001</v>
      </c>
      <c r="M1612" s="9">
        <v>1</v>
      </c>
      <c r="N1612" s="9" t="s">
        <v>5945</v>
      </c>
      <c r="O1612" s="9" t="s">
        <v>2645</v>
      </c>
      <c r="P1612" s="9" t="s">
        <v>4333</v>
      </c>
      <c r="Q1612" s="1"/>
    </row>
    <row r="1613" spans="1:17">
      <c r="A1613" s="7" t="s">
        <v>2219</v>
      </c>
      <c r="B1613" s="7">
        <v>1.28</v>
      </c>
      <c r="C1613" s="7">
        <v>21.25</v>
      </c>
      <c r="D1613" s="15">
        <v>5.1051266148682002</v>
      </c>
      <c r="E1613" s="7">
        <v>4.0564428361307998</v>
      </c>
      <c r="F1613" s="8">
        <v>1.4175503753268501E-5</v>
      </c>
      <c r="G1613" s="7">
        <v>7.1527573955961702E-4</v>
      </c>
      <c r="H1613" s="9" t="s">
        <v>3650</v>
      </c>
      <c r="I1613" s="9">
        <v>924</v>
      </c>
      <c r="J1613" s="9">
        <v>20</v>
      </c>
      <c r="K1613" s="10">
        <v>3.9000000000000001E-156</v>
      </c>
      <c r="L1613" s="11">
        <v>0.96450000000000002</v>
      </c>
      <c r="M1613" s="9">
        <v>1</v>
      </c>
      <c r="N1613" s="9" t="s">
        <v>3651</v>
      </c>
      <c r="O1613" s="9" t="s">
        <v>2645</v>
      </c>
      <c r="P1613" s="9" t="s">
        <v>3652</v>
      </c>
      <c r="Q1613" s="1"/>
    </row>
    <row r="1614" spans="1:17">
      <c r="A1614" s="7" t="s">
        <v>89</v>
      </c>
      <c r="B1614" s="7">
        <v>2.09</v>
      </c>
      <c r="C1614" s="7">
        <v>33.82</v>
      </c>
      <c r="D1614" s="15">
        <v>5.1352945879008702</v>
      </c>
      <c r="E1614" s="7">
        <v>4.7341930624237598</v>
      </c>
      <c r="F1614" s="8">
        <v>2.6252909224253998E-6</v>
      </c>
      <c r="G1614" s="7">
        <v>1.8222384487711401E-4</v>
      </c>
      <c r="H1614" s="9" t="s">
        <v>5064</v>
      </c>
      <c r="I1614" s="9">
        <v>1407</v>
      </c>
      <c r="J1614" s="9">
        <v>20</v>
      </c>
      <c r="K1614" s="10">
        <v>0</v>
      </c>
      <c r="L1614" s="11">
        <v>0.94399999999999995</v>
      </c>
      <c r="M1614" s="9">
        <v>8</v>
      </c>
      <c r="N1614" s="9" t="s">
        <v>5065</v>
      </c>
      <c r="O1614" s="9" t="s">
        <v>5066</v>
      </c>
      <c r="P1614" s="9" t="s">
        <v>2646</v>
      </c>
      <c r="Q1614" s="1"/>
    </row>
    <row r="1615" spans="1:17">
      <c r="A1615" s="7" t="s">
        <v>2394</v>
      </c>
      <c r="B1615" s="7">
        <v>2.0499999999999998</v>
      </c>
      <c r="C1615" s="7">
        <v>33.28</v>
      </c>
      <c r="D1615" s="15">
        <v>5.1378266154082999</v>
      </c>
      <c r="E1615" s="7">
        <v>4.7100244655838397</v>
      </c>
      <c r="F1615" s="8">
        <v>2.6252909224253998E-6</v>
      </c>
      <c r="G1615" s="7">
        <v>1.8222384487711401E-4</v>
      </c>
      <c r="H1615" s="9" t="s">
        <v>4255</v>
      </c>
      <c r="I1615" s="9">
        <v>924</v>
      </c>
      <c r="J1615" s="9">
        <v>20</v>
      </c>
      <c r="K1615" s="10">
        <v>3.9999999999999998E-112</v>
      </c>
      <c r="L1615" s="11">
        <v>0.74850000000000005</v>
      </c>
      <c r="M1615" s="9">
        <v>2</v>
      </c>
      <c r="N1615" s="9" t="s">
        <v>4256</v>
      </c>
      <c r="O1615" s="9" t="s">
        <v>2645</v>
      </c>
      <c r="P1615" s="9" t="s">
        <v>2646</v>
      </c>
      <c r="Q1615" s="1"/>
    </row>
    <row r="1616" spans="1:17">
      <c r="A1616" s="7" t="s">
        <v>316</v>
      </c>
      <c r="B1616" s="7">
        <v>67.569999999999993</v>
      </c>
      <c r="C1616" s="7">
        <v>1018.59</v>
      </c>
      <c r="D1616" s="15">
        <v>5.1424568172453</v>
      </c>
      <c r="E1616" s="7">
        <v>9.8145552629925099</v>
      </c>
      <c r="F1616" s="8">
        <v>8.4428508676635694E-12</v>
      </c>
      <c r="G1616" s="8">
        <v>6.1880372893284098E-9</v>
      </c>
      <c r="H1616" s="9" t="s">
        <v>5473</v>
      </c>
      <c r="I1616" s="9">
        <v>1599</v>
      </c>
      <c r="J1616" s="9">
        <v>20</v>
      </c>
      <c r="K1616" s="10">
        <v>0</v>
      </c>
      <c r="L1616" s="12">
        <v>0.97</v>
      </c>
      <c r="M1616" s="9">
        <v>2</v>
      </c>
      <c r="N1616" s="9" t="s">
        <v>3487</v>
      </c>
      <c r="O1616" s="9" t="s">
        <v>3488</v>
      </c>
      <c r="P1616" s="9" t="s">
        <v>5475</v>
      </c>
      <c r="Q1616" s="1"/>
    </row>
    <row r="1617" spans="1:17">
      <c r="A1617" s="7" t="s">
        <v>2612</v>
      </c>
      <c r="B1617" s="7">
        <v>0.76</v>
      </c>
      <c r="C1617" s="7">
        <v>14.11</v>
      </c>
      <c r="D1617" s="15">
        <v>5.1547226140645002</v>
      </c>
      <c r="E1617" s="7">
        <v>3.4948638421315699</v>
      </c>
      <c r="F1617" s="7">
        <v>2.17216518022018E-4</v>
      </c>
      <c r="G1617" s="7">
        <v>6.1232685064055497E-3</v>
      </c>
      <c r="H1617" s="9" t="s">
        <v>5874</v>
      </c>
      <c r="I1617" s="9">
        <v>955</v>
      </c>
      <c r="J1617" s="9">
        <v>20</v>
      </c>
      <c r="K1617" s="10">
        <v>0</v>
      </c>
      <c r="L1617" s="11">
        <v>0.92549999999999999</v>
      </c>
      <c r="M1617" s="9">
        <v>14</v>
      </c>
      <c r="N1617" s="9" t="s">
        <v>5875</v>
      </c>
      <c r="O1617" s="9" t="s">
        <v>5876</v>
      </c>
      <c r="P1617" s="9" t="s">
        <v>5877</v>
      </c>
      <c r="Q1617" s="1"/>
    </row>
    <row r="1618" spans="1:17">
      <c r="A1618" s="7" t="s">
        <v>1988</v>
      </c>
      <c r="B1618" s="7">
        <v>0.45</v>
      </c>
      <c r="C1618" s="7">
        <v>9.43</v>
      </c>
      <c r="D1618" s="15">
        <v>5.1579393104852098</v>
      </c>
      <c r="E1618" s="7">
        <v>2.9945386031390999</v>
      </c>
      <c r="F1618" s="7">
        <v>2.42780152640713E-3</v>
      </c>
      <c r="G1618" s="7">
        <v>4.0818593081813202E-2</v>
      </c>
      <c r="H1618" s="9" t="s">
        <v>6014</v>
      </c>
      <c r="I1618" s="9">
        <v>1604</v>
      </c>
      <c r="J1618" s="9">
        <v>20</v>
      </c>
      <c r="K1618" s="10">
        <v>0</v>
      </c>
      <c r="L1618" s="11">
        <v>0.79400000000000004</v>
      </c>
      <c r="M1618" s="9" t="s">
        <v>2645</v>
      </c>
      <c r="N1618" s="9" t="s">
        <v>2645</v>
      </c>
      <c r="O1618" s="9" t="s">
        <v>2645</v>
      </c>
      <c r="P1618" s="9" t="s">
        <v>6015</v>
      </c>
      <c r="Q1618" s="1"/>
    </row>
    <row r="1619" spans="1:17">
      <c r="A1619" s="7" t="s">
        <v>2281</v>
      </c>
      <c r="B1619" s="7">
        <v>0.73</v>
      </c>
      <c r="C1619" s="7">
        <v>13.75</v>
      </c>
      <c r="D1619" s="15">
        <v>5.1646656552308903</v>
      </c>
      <c r="E1619" s="7">
        <v>3.4607320910215802</v>
      </c>
      <c r="F1619" s="7">
        <v>2.9737021470910898E-4</v>
      </c>
      <c r="G1619" s="7">
        <v>7.6588327544169204E-3</v>
      </c>
      <c r="H1619" s="9" t="s">
        <v>2709</v>
      </c>
      <c r="I1619" s="9">
        <v>350</v>
      </c>
      <c r="J1619" s="9">
        <v>20</v>
      </c>
      <c r="K1619" s="10">
        <v>5.7000000000000005E-47</v>
      </c>
      <c r="L1619" s="12">
        <v>0.92</v>
      </c>
      <c r="M1619" s="9">
        <v>3</v>
      </c>
      <c r="N1619" s="9" t="s">
        <v>2710</v>
      </c>
      <c r="O1619" s="9" t="s">
        <v>2711</v>
      </c>
      <c r="P1619" s="9" t="s">
        <v>2712</v>
      </c>
      <c r="Q1619" s="1"/>
    </row>
    <row r="1620" spans="1:17">
      <c r="A1620" s="7" t="s">
        <v>1406</v>
      </c>
      <c r="B1620" s="7">
        <v>0.47</v>
      </c>
      <c r="C1620" s="7">
        <v>9.8699999999999992</v>
      </c>
      <c r="D1620" s="15">
        <v>5.1778085291221503</v>
      </c>
      <c r="E1620" s="7">
        <v>3.0474720974990901</v>
      </c>
      <c r="F1620" s="7">
        <v>1.6619335370042401E-3</v>
      </c>
      <c r="G1620" s="7">
        <v>3.0400588807391899E-2</v>
      </c>
      <c r="H1620" s="9" t="s">
        <v>6075</v>
      </c>
      <c r="I1620" s="9">
        <v>2089</v>
      </c>
      <c r="J1620" s="9">
        <v>20</v>
      </c>
      <c r="K1620" s="10">
        <v>0</v>
      </c>
      <c r="L1620" s="11">
        <v>0.86550000000000005</v>
      </c>
      <c r="M1620" s="9">
        <v>10</v>
      </c>
      <c r="N1620" s="9" t="s">
        <v>6076</v>
      </c>
      <c r="O1620" s="9" t="s">
        <v>6077</v>
      </c>
      <c r="P1620" s="9" t="s">
        <v>6078</v>
      </c>
      <c r="Q1620" s="1"/>
    </row>
    <row r="1621" spans="1:17">
      <c r="A1621" s="7" t="s">
        <v>1305</v>
      </c>
      <c r="B1621" s="7">
        <v>10.57</v>
      </c>
      <c r="C1621" s="7">
        <v>165.97</v>
      </c>
      <c r="D1621" s="15">
        <v>5.1818301364627599</v>
      </c>
      <c r="E1621" s="7">
        <v>7.1437985645095203</v>
      </c>
      <c r="F1621" s="8">
        <v>3.8131041377675599E-10</v>
      </c>
      <c r="G1621" s="8">
        <v>1.45920409052639E-7</v>
      </c>
      <c r="H1621" s="9" t="s">
        <v>2651</v>
      </c>
      <c r="I1621" s="9">
        <v>537</v>
      </c>
      <c r="J1621" s="9">
        <v>0</v>
      </c>
      <c r="K1621" s="9" t="s">
        <v>2645</v>
      </c>
      <c r="L1621" s="9" t="s">
        <v>2645</v>
      </c>
      <c r="M1621" s="9" t="s">
        <v>2645</v>
      </c>
      <c r="N1621" s="9" t="s">
        <v>2645</v>
      </c>
      <c r="O1621" s="9" t="s">
        <v>2645</v>
      </c>
      <c r="P1621" s="9" t="s">
        <v>3428</v>
      </c>
      <c r="Q1621" s="1"/>
    </row>
    <row r="1622" spans="1:17">
      <c r="A1622" s="7" t="s">
        <v>1675</v>
      </c>
      <c r="B1622" s="7">
        <v>1.1000000000000001</v>
      </c>
      <c r="C1622" s="7">
        <v>20.059999999999999</v>
      </c>
      <c r="D1622" s="15">
        <v>5.2127577658713697</v>
      </c>
      <c r="E1622" s="7">
        <v>3.9704427757928702</v>
      </c>
      <c r="F1622" s="8">
        <v>1.8102236094894202E-5</v>
      </c>
      <c r="G1622" s="7">
        <v>8.6116061105776605E-4</v>
      </c>
      <c r="H1622" s="9" t="s">
        <v>5691</v>
      </c>
      <c r="I1622" s="9">
        <v>426</v>
      </c>
      <c r="J1622" s="9">
        <v>20</v>
      </c>
      <c r="K1622" s="10">
        <v>1.1E-16</v>
      </c>
      <c r="L1622" s="11">
        <v>0.997</v>
      </c>
      <c r="M1622" s="9">
        <v>11</v>
      </c>
      <c r="N1622" s="9" t="s">
        <v>5692</v>
      </c>
      <c r="O1622" s="9" t="s">
        <v>5693</v>
      </c>
      <c r="P1622" s="9" t="s">
        <v>2646</v>
      </c>
      <c r="Q1622" s="1"/>
    </row>
    <row r="1623" spans="1:17">
      <c r="A1623" s="7" t="s">
        <v>1661</v>
      </c>
      <c r="B1623" s="7">
        <v>0.88</v>
      </c>
      <c r="C1623" s="7">
        <v>16.72</v>
      </c>
      <c r="D1623" s="15">
        <v>5.2242506071925296</v>
      </c>
      <c r="E1623" s="7">
        <v>3.7182562280467999</v>
      </c>
      <c r="F1623" s="8">
        <v>6.7157215677476795E-5</v>
      </c>
      <c r="G1623" s="7">
        <v>2.41403115340077E-3</v>
      </c>
      <c r="H1623" s="9" t="s">
        <v>6016</v>
      </c>
      <c r="I1623" s="9">
        <v>808</v>
      </c>
      <c r="J1623" s="9">
        <v>20</v>
      </c>
      <c r="K1623" s="10">
        <v>4.9999999999999998E-144</v>
      </c>
      <c r="L1623" s="11">
        <v>0.82599999999999996</v>
      </c>
      <c r="M1623" s="9">
        <v>6</v>
      </c>
      <c r="N1623" s="9" t="s">
        <v>6017</v>
      </c>
      <c r="O1623" s="9" t="s">
        <v>2645</v>
      </c>
      <c r="P1623" s="9" t="s">
        <v>6018</v>
      </c>
      <c r="Q1623" s="1"/>
    </row>
    <row r="1624" spans="1:17">
      <c r="A1624" s="7" t="s">
        <v>2204</v>
      </c>
      <c r="B1624" s="7">
        <v>1.18</v>
      </c>
      <c r="C1624" s="7">
        <v>21.93</v>
      </c>
      <c r="D1624" s="15">
        <v>5.2531136210400504</v>
      </c>
      <c r="E1624" s="7">
        <v>4.0949232569702296</v>
      </c>
      <c r="F1624" s="8">
        <v>1.1159439124913501E-5</v>
      </c>
      <c r="G1624" s="7">
        <v>5.7312069605538704E-4</v>
      </c>
      <c r="H1624" s="9" t="s">
        <v>5708</v>
      </c>
      <c r="I1624" s="9">
        <v>424</v>
      </c>
      <c r="J1624" s="9">
        <v>20</v>
      </c>
      <c r="K1624" s="10">
        <v>1.0999999999999999E-30</v>
      </c>
      <c r="L1624" s="11">
        <v>0.82750000000000001</v>
      </c>
      <c r="M1624" s="9">
        <v>10</v>
      </c>
      <c r="N1624" s="9" t="s">
        <v>5709</v>
      </c>
      <c r="O1624" s="9" t="s">
        <v>3709</v>
      </c>
      <c r="P1624" s="9" t="s">
        <v>2949</v>
      </c>
      <c r="Q1624" s="1"/>
    </row>
    <row r="1625" spans="1:17">
      <c r="A1625" s="7" t="s">
        <v>1000</v>
      </c>
      <c r="B1625" s="7">
        <v>0.89</v>
      </c>
      <c r="C1625" s="7">
        <v>18.38</v>
      </c>
      <c r="D1625" s="15">
        <v>5.3466273296528604</v>
      </c>
      <c r="E1625" s="7">
        <v>3.8431378238630201</v>
      </c>
      <c r="F1625" s="8">
        <v>3.9010441459710802E-5</v>
      </c>
      <c r="G1625" s="7">
        <v>1.57509665736907E-3</v>
      </c>
      <c r="H1625" s="9" t="s">
        <v>5584</v>
      </c>
      <c r="I1625" s="9">
        <v>4160</v>
      </c>
      <c r="J1625" s="9">
        <v>20</v>
      </c>
      <c r="K1625" s="10">
        <v>0</v>
      </c>
      <c r="L1625" s="12">
        <v>0.98</v>
      </c>
      <c r="M1625" s="9">
        <v>9</v>
      </c>
      <c r="N1625" s="9" t="s">
        <v>5585</v>
      </c>
      <c r="O1625" s="9" t="s">
        <v>5586</v>
      </c>
      <c r="P1625" s="9" t="s">
        <v>5587</v>
      </c>
      <c r="Q1625" s="1"/>
    </row>
    <row r="1626" spans="1:17">
      <c r="A1626" s="7" t="s">
        <v>1114</v>
      </c>
      <c r="B1626" s="7">
        <v>1.0900000000000001</v>
      </c>
      <c r="C1626" s="7">
        <v>21.92</v>
      </c>
      <c r="D1626" s="15">
        <v>5.3515867457954398</v>
      </c>
      <c r="E1626" s="7">
        <v>4.0904100604066302</v>
      </c>
      <c r="F1626" s="8">
        <v>1.1159439124913501E-5</v>
      </c>
      <c r="G1626" s="7">
        <v>5.7312069605538704E-4</v>
      </c>
      <c r="H1626" s="9" t="s">
        <v>5675</v>
      </c>
      <c r="I1626" s="9">
        <v>9460</v>
      </c>
      <c r="J1626" s="9">
        <v>20</v>
      </c>
      <c r="K1626" s="10">
        <v>0</v>
      </c>
      <c r="L1626" s="11">
        <v>0.99150000000000005</v>
      </c>
      <c r="M1626" s="9">
        <v>13</v>
      </c>
      <c r="N1626" s="9" t="s">
        <v>5678</v>
      </c>
      <c r="O1626" s="9" t="s">
        <v>3042</v>
      </c>
      <c r="P1626" s="9" t="s">
        <v>5679</v>
      </c>
      <c r="Q1626" s="1"/>
    </row>
    <row r="1627" spans="1:17">
      <c r="A1627" s="7" t="s">
        <v>199</v>
      </c>
      <c r="B1627" s="7">
        <v>3.33</v>
      </c>
      <c r="C1627" s="7">
        <v>63.05</v>
      </c>
      <c r="D1627" s="15">
        <v>5.40261614227708</v>
      </c>
      <c r="E1627" s="7">
        <v>5.6698069947054304</v>
      </c>
      <c r="F1627" s="8">
        <v>8.7999016162623604E-9</v>
      </c>
      <c r="G1627" s="8">
        <v>1.9923253695917999E-6</v>
      </c>
      <c r="H1627" s="9" t="s">
        <v>4287</v>
      </c>
      <c r="I1627" s="9">
        <v>723</v>
      </c>
      <c r="J1627" s="9">
        <v>20</v>
      </c>
      <c r="K1627" s="10">
        <v>1.1E-77</v>
      </c>
      <c r="L1627" s="11">
        <v>0.89400000000000002</v>
      </c>
      <c r="M1627" s="9">
        <v>7</v>
      </c>
      <c r="N1627" s="9" t="s">
        <v>4288</v>
      </c>
      <c r="O1627" s="9" t="s">
        <v>2645</v>
      </c>
      <c r="P1627" s="9" t="s">
        <v>4289</v>
      </c>
      <c r="Q1627" s="1"/>
    </row>
    <row r="1628" spans="1:17">
      <c r="A1628" s="7" t="s">
        <v>949</v>
      </c>
      <c r="B1628" s="7">
        <v>2.2200000000000002</v>
      </c>
      <c r="C1628" s="7">
        <v>43.5</v>
      </c>
      <c r="D1628" s="15">
        <v>5.4172236162368002</v>
      </c>
      <c r="E1628" s="7">
        <v>5.1032339676331597</v>
      </c>
      <c r="F1628" s="8">
        <v>2.79799124196727E-7</v>
      </c>
      <c r="G1628" s="8">
        <v>3.3331552417738503E-5</v>
      </c>
      <c r="H1628" s="9" t="s">
        <v>3040</v>
      </c>
      <c r="I1628" s="9">
        <v>3636</v>
      </c>
      <c r="J1628" s="9">
        <v>20</v>
      </c>
      <c r="K1628" s="10">
        <v>0</v>
      </c>
      <c r="L1628" s="11">
        <v>0.97899999999999998</v>
      </c>
      <c r="M1628" s="9">
        <v>10</v>
      </c>
      <c r="N1628" s="9" t="s">
        <v>3041</v>
      </c>
      <c r="O1628" s="9" t="s">
        <v>3042</v>
      </c>
      <c r="P1628" s="9" t="s">
        <v>3043</v>
      </c>
      <c r="Q1628" s="1"/>
    </row>
    <row r="1629" spans="1:17">
      <c r="A1629" s="7" t="s">
        <v>784</v>
      </c>
      <c r="B1629" s="7">
        <v>1.52</v>
      </c>
      <c r="C1629" s="7">
        <v>30.92</v>
      </c>
      <c r="D1629" s="15">
        <v>5.4244068898244997</v>
      </c>
      <c r="E1629" s="7">
        <v>4.5893756174162199</v>
      </c>
      <c r="F1629" s="8">
        <v>6.1504709093672503E-7</v>
      </c>
      <c r="G1629" s="8">
        <v>6.24330548201333E-5</v>
      </c>
      <c r="H1629" s="9" t="s">
        <v>5675</v>
      </c>
      <c r="I1629" s="9">
        <v>9411</v>
      </c>
      <c r="J1629" s="9">
        <v>20</v>
      </c>
      <c r="K1629" s="10">
        <v>0</v>
      </c>
      <c r="L1629" s="11">
        <v>0.99150000000000005</v>
      </c>
      <c r="M1629" s="9">
        <v>13</v>
      </c>
      <c r="N1629" s="9" t="s">
        <v>5678</v>
      </c>
      <c r="O1629" s="9" t="s">
        <v>3042</v>
      </c>
      <c r="P1629" s="9" t="s">
        <v>5680</v>
      </c>
      <c r="Q1629" s="1"/>
    </row>
    <row r="1630" spans="1:17">
      <c r="A1630" s="7" t="s">
        <v>1399</v>
      </c>
      <c r="B1630" s="7">
        <v>0.41</v>
      </c>
      <c r="C1630" s="7">
        <v>10.73</v>
      </c>
      <c r="D1630" s="15">
        <v>5.4382504961414799</v>
      </c>
      <c r="E1630" s="7">
        <v>3.1380390472223398</v>
      </c>
      <c r="F1630" s="7">
        <v>1.1521379735060101E-3</v>
      </c>
      <c r="G1630" s="7">
        <v>2.34125481148123E-2</v>
      </c>
      <c r="H1630" s="9" t="s">
        <v>5797</v>
      </c>
      <c r="I1630" s="9">
        <v>573</v>
      </c>
      <c r="J1630" s="9">
        <v>11</v>
      </c>
      <c r="K1630" s="10">
        <v>8.6999999999999992E-78</v>
      </c>
      <c r="L1630" s="11">
        <v>0.80549999999999999</v>
      </c>
      <c r="M1630" s="9" t="s">
        <v>2645</v>
      </c>
      <c r="N1630" s="9" t="s">
        <v>2645</v>
      </c>
      <c r="O1630" s="9" t="s">
        <v>2645</v>
      </c>
      <c r="P1630" s="9" t="s">
        <v>5798</v>
      </c>
      <c r="Q1630" s="1"/>
    </row>
    <row r="1631" spans="1:17">
      <c r="A1631" s="7" t="s">
        <v>17</v>
      </c>
      <c r="B1631" s="7">
        <v>1.56</v>
      </c>
      <c r="C1631" s="7">
        <v>32.79</v>
      </c>
      <c r="D1631" s="15">
        <v>5.4752807913159902</v>
      </c>
      <c r="E1631" s="7">
        <v>4.6751286855206002</v>
      </c>
      <c r="F1631" s="8">
        <v>3.6078856323456298E-7</v>
      </c>
      <c r="G1631" s="8">
        <v>4.0483398929468403E-5</v>
      </c>
      <c r="H1631" s="9" t="s">
        <v>2651</v>
      </c>
      <c r="I1631" s="9">
        <v>303</v>
      </c>
      <c r="J1631" s="9">
        <v>0</v>
      </c>
      <c r="K1631" s="9" t="s">
        <v>2645</v>
      </c>
      <c r="L1631" s="9" t="s">
        <v>2645</v>
      </c>
      <c r="M1631" s="9" t="s">
        <v>2645</v>
      </c>
      <c r="N1631" s="9" t="s">
        <v>2645</v>
      </c>
      <c r="O1631" s="9" t="s">
        <v>2645</v>
      </c>
      <c r="P1631" s="9" t="s">
        <v>2646</v>
      </c>
      <c r="Q1631" s="1"/>
    </row>
    <row r="1632" spans="1:17">
      <c r="A1632" s="7" t="s">
        <v>2220</v>
      </c>
      <c r="B1632" s="7">
        <v>0.72</v>
      </c>
      <c r="C1632" s="7">
        <v>16.940000000000001</v>
      </c>
      <c r="D1632" s="15">
        <v>5.4802240532691799</v>
      </c>
      <c r="E1632" s="7">
        <v>3.7262713082705701</v>
      </c>
      <c r="F1632" s="8">
        <v>6.7157215677476795E-5</v>
      </c>
      <c r="G1632" s="7">
        <v>2.41403115340077E-3</v>
      </c>
      <c r="H1632" s="9" t="s">
        <v>2651</v>
      </c>
      <c r="I1632" s="9">
        <v>1056</v>
      </c>
      <c r="J1632" s="9">
        <v>0</v>
      </c>
      <c r="K1632" s="9" t="s">
        <v>2645</v>
      </c>
      <c r="L1632" s="9" t="s">
        <v>2645</v>
      </c>
      <c r="M1632" s="9" t="s">
        <v>2645</v>
      </c>
      <c r="N1632" s="9" t="s">
        <v>2645</v>
      </c>
      <c r="O1632" s="9" t="s">
        <v>2645</v>
      </c>
      <c r="P1632" s="9" t="s">
        <v>2793</v>
      </c>
      <c r="Q1632" s="1"/>
    </row>
    <row r="1633" spans="1:17">
      <c r="A1633" s="7" t="s">
        <v>1132</v>
      </c>
      <c r="B1633" s="7">
        <v>15.15</v>
      </c>
      <c r="C1633" s="7">
        <v>291.81</v>
      </c>
      <c r="D1633" s="15">
        <v>5.4834497242502902</v>
      </c>
      <c r="E1633" s="7">
        <v>7.9751919927670798</v>
      </c>
      <c r="F1633" s="8">
        <v>1.3319272576577299E-11</v>
      </c>
      <c r="G1633" s="8">
        <v>8.8610046773681603E-9</v>
      </c>
      <c r="H1633" s="9" t="s">
        <v>2651</v>
      </c>
      <c r="I1633" s="9">
        <v>475</v>
      </c>
      <c r="J1633" s="9">
        <v>0</v>
      </c>
      <c r="K1633" s="9" t="s">
        <v>2645</v>
      </c>
      <c r="L1633" s="9" t="s">
        <v>2645</v>
      </c>
      <c r="M1633" s="9" t="s">
        <v>2645</v>
      </c>
      <c r="N1633" s="9" t="s">
        <v>2645</v>
      </c>
      <c r="O1633" s="9" t="s">
        <v>2645</v>
      </c>
      <c r="P1633" s="9" t="s">
        <v>2768</v>
      </c>
      <c r="Q1633" s="1"/>
    </row>
    <row r="1634" spans="1:17">
      <c r="A1634" s="7" t="s">
        <v>642</v>
      </c>
      <c r="B1634" s="7">
        <v>2.75</v>
      </c>
      <c r="C1634" s="7">
        <v>55.7</v>
      </c>
      <c r="D1634" s="15">
        <v>5.4849714082947996</v>
      </c>
      <c r="E1634" s="7">
        <v>5.47783130501253</v>
      </c>
      <c r="F1634" s="8">
        <v>2.7719900134837399E-8</v>
      </c>
      <c r="G1634" s="8">
        <v>5.2344613167282598E-6</v>
      </c>
      <c r="H1634" s="9" t="s">
        <v>6034</v>
      </c>
      <c r="I1634" s="9">
        <v>876</v>
      </c>
      <c r="J1634" s="9">
        <v>20</v>
      </c>
      <c r="K1634" s="10">
        <v>2.9000000000000001E-108</v>
      </c>
      <c r="L1634" s="11">
        <v>0.98150000000000004</v>
      </c>
      <c r="M1634" s="9">
        <v>7</v>
      </c>
      <c r="N1634" s="9" t="s">
        <v>6035</v>
      </c>
      <c r="O1634" s="9" t="s">
        <v>4461</v>
      </c>
      <c r="P1634" s="9" t="s">
        <v>2646</v>
      </c>
      <c r="Q1634" s="1"/>
    </row>
    <row r="1635" spans="1:17">
      <c r="A1635" s="7" t="s">
        <v>789</v>
      </c>
      <c r="B1635" s="7">
        <v>1.78</v>
      </c>
      <c r="C1635" s="7">
        <v>37.85</v>
      </c>
      <c r="D1635" s="15">
        <v>5.5096799088505897</v>
      </c>
      <c r="E1635" s="7">
        <v>4.8895254522303997</v>
      </c>
      <c r="F1635" s="8">
        <v>9.7505015826630994E-8</v>
      </c>
      <c r="G1635" s="8">
        <v>1.4756340779853699E-5</v>
      </c>
      <c r="H1635" s="9" t="s">
        <v>2850</v>
      </c>
      <c r="I1635" s="9">
        <v>460</v>
      </c>
      <c r="J1635" s="9">
        <v>20</v>
      </c>
      <c r="K1635" s="10">
        <v>5.0000000000000004E-16</v>
      </c>
      <c r="L1635" s="11">
        <v>0.94899999999999995</v>
      </c>
      <c r="M1635" s="9" t="s">
        <v>2645</v>
      </c>
      <c r="N1635" s="9" t="s">
        <v>2645</v>
      </c>
      <c r="O1635" s="9" t="s">
        <v>2645</v>
      </c>
      <c r="P1635" s="9" t="s">
        <v>2646</v>
      </c>
      <c r="Q1635" s="1"/>
    </row>
    <row r="1636" spans="1:17">
      <c r="A1636" s="7" t="s">
        <v>2166</v>
      </c>
      <c r="B1636" s="7">
        <v>0.68</v>
      </c>
      <c r="C1636" s="7">
        <v>16.68</v>
      </c>
      <c r="D1636" s="15">
        <v>5.5239449504525897</v>
      </c>
      <c r="E1636" s="7">
        <v>3.70374015050976</v>
      </c>
      <c r="F1636" s="8">
        <v>6.7157215677476795E-5</v>
      </c>
      <c r="G1636" s="7">
        <v>2.41403115340077E-3</v>
      </c>
      <c r="H1636" s="9" t="s">
        <v>6044</v>
      </c>
      <c r="I1636" s="9">
        <v>404</v>
      </c>
      <c r="J1636" s="9">
        <v>20</v>
      </c>
      <c r="K1636" s="10">
        <v>2.8E-34</v>
      </c>
      <c r="L1636" s="11">
        <v>0.78449999999999998</v>
      </c>
      <c r="M1636" s="9">
        <v>7</v>
      </c>
      <c r="N1636" s="9" t="s">
        <v>6045</v>
      </c>
      <c r="O1636" s="9" t="s">
        <v>2645</v>
      </c>
      <c r="P1636" s="9" t="s">
        <v>2646</v>
      </c>
      <c r="Q1636" s="1"/>
    </row>
    <row r="1637" spans="1:17">
      <c r="A1637" s="7" t="s">
        <v>1474</v>
      </c>
      <c r="B1637" s="7">
        <v>0.3</v>
      </c>
      <c r="C1637" s="7">
        <v>9.9</v>
      </c>
      <c r="D1637" s="15">
        <v>5.6232452142698302</v>
      </c>
      <c r="E1637" s="7">
        <v>3.0354088462662401</v>
      </c>
      <c r="F1637" s="7">
        <v>1.6619335370042401E-3</v>
      </c>
      <c r="G1637" s="7">
        <v>3.0400588807391899E-2</v>
      </c>
      <c r="H1637" s="9" t="s">
        <v>5603</v>
      </c>
      <c r="I1637" s="9">
        <v>1230</v>
      </c>
      <c r="J1637" s="9">
        <v>20</v>
      </c>
      <c r="K1637" s="10">
        <v>0</v>
      </c>
      <c r="L1637" s="11">
        <v>0.84899999999999998</v>
      </c>
      <c r="M1637" s="9">
        <v>2</v>
      </c>
      <c r="N1637" s="9" t="s">
        <v>5604</v>
      </c>
      <c r="O1637" s="9" t="s">
        <v>2776</v>
      </c>
      <c r="P1637" s="9" t="s">
        <v>5605</v>
      </c>
      <c r="Q1637" s="1"/>
    </row>
    <row r="1638" spans="1:17">
      <c r="A1638" s="7" t="s">
        <v>612</v>
      </c>
      <c r="B1638" s="7">
        <v>19.97</v>
      </c>
      <c r="C1638" s="7">
        <v>432.39</v>
      </c>
      <c r="D1638" s="15">
        <v>5.6561067616734002</v>
      </c>
      <c r="E1638" s="7">
        <v>8.5507484105116998</v>
      </c>
      <c r="F1638" s="8">
        <v>1.57070610323591E-12</v>
      </c>
      <c r="G1638" s="8">
        <v>1.47656617439631E-9</v>
      </c>
      <c r="H1638" s="9" t="s">
        <v>2651</v>
      </c>
      <c r="I1638" s="9">
        <v>342</v>
      </c>
      <c r="J1638" s="9">
        <v>0</v>
      </c>
      <c r="K1638" s="9" t="s">
        <v>2645</v>
      </c>
      <c r="L1638" s="9" t="s">
        <v>2645</v>
      </c>
      <c r="M1638" s="9" t="s">
        <v>2645</v>
      </c>
      <c r="N1638" s="9" t="s">
        <v>2645</v>
      </c>
      <c r="O1638" s="9" t="s">
        <v>2645</v>
      </c>
      <c r="P1638" s="9" t="s">
        <v>2922</v>
      </c>
      <c r="Q1638" s="1"/>
    </row>
    <row r="1639" spans="1:17">
      <c r="A1639" s="7" t="s">
        <v>960</v>
      </c>
      <c r="B1639" s="7">
        <v>2.9</v>
      </c>
      <c r="C1639" s="7">
        <v>66.27</v>
      </c>
      <c r="D1639" s="15">
        <v>5.6632006399543799</v>
      </c>
      <c r="E1639" s="7">
        <v>5.7384073203694896</v>
      </c>
      <c r="F1639" s="8">
        <v>5.4189488554041197E-9</v>
      </c>
      <c r="G1639" s="8">
        <v>1.3865775464747999E-6</v>
      </c>
      <c r="H1639" s="9" t="s">
        <v>2888</v>
      </c>
      <c r="I1639" s="9">
        <v>2698</v>
      </c>
      <c r="J1639" s="9">
        <v>20</v>
      </c>
      <c r="K1639" s="10">
        <v>0</v>
      </c>
      <c r="L1639" s="11">
        <v>0.91600000000000004</v>
      </c>
      <c r="M1639" s="9">
        <v>6</v>
      </c>
      <c r="N1639" s="9" t="s">
        <v>2889</v>
      </c>
      <c r="O1639" s="9" t="s">
        <v>2890</v>
      </c>
      <c r="P1639" s="9" t="s">
        <v>2891</v>
      </c>
      <c r="Q1639" s="1"/>
    </row>
    <row r="1640" spans="1:17">
      <c r="A1640" s="7" t="s">
        <v>1942</v>
      </c>
      <c r="B1640" s="7">
        <v>3149.5</v>
      </c>
      <c r="C1640" s="7">
        <v>67983.25</v>
      </c>
      <c r="D1640" s="15">
        <v>5.6639492614715801</v>
      </c>
      <c r="E1640" s="7">
        <v>15.8743308911606</v>
      </c>
      <c r="F1640" s="8">
        <v>6.2649322552302294E-14</v>
      </c>
      <c r="G1640" s="8">
        <v>8.73917630686841E-11</v>
      </c>
      <c r="H1640" s="9" t="s">
        <v>2644</v>
      </c>
      <c r="I1640" s="9">
        <v>6816</v>
      </c>
      <c r="J1640" s="9">
        <v>20</v>
      </c>
      <c r="K1640" s="10">
        <v>2.2000000000000001E-120</v>
      </c>
      <c r="L1640" s="11">
        <v>0.75449999999999995</v>
      </c>
      <c r="M1640" s="9" t="s">
        <v>2645</v>
      </c>
      <c r="N1640" s="9" t="s">
        <v>2645</v>
      </c>
      <c r="O1640" s="9" t="s">
        <v>2645</v>
      </c>
      <c r="P1640" s="9" t="s">
        <v>2646</v>
      </c>
      <c r="Q1640" s="1"/>
    </row>
    <row r="1641" spans="1:17">
      <c r="A1641" s="7" t="s">
        <v>1687</v>
      </c>
      <c r="B1641" s="7">
        <v>3.59</v>
      </c>
      <c r="C1641" s="7">
        <v>82.25</v>
      </c>
      <c r="D1641" s="15">
        <v>5.6825116835628497</v>
      </c>
      <c r="E1641" s="7">
        <v>6.0679756575591899</v>
      </c>
      <c r="F1641" s="8">
        <v>6.8261632796926803E-10</v>
      </c>
      <c r="G1641" s="8">
        <v>2.3242817220767801E-7</v>
      </c>
      <c r="H1641" s="9" t="s">
        <v>3103</v>
      </c>
      <c r="I1641" s="9">
        <v>1297</v>
      </c>
      <c r="J1641" s="9">
        <v>20</v>
      </c>
      <c r="K1641" s="10">
        <v>4.8999999999999996E-165</v>
      </c>
      <c r="L1641" s="11">
        <v>0.80600000000000005</v>
      </c>
      <c r="M1641" s="9">
        <v>2</v>
      </c>
      <c r="N1641" s="9" t="s">
        <v>3104</v>
      </c>
      <c r="O1641" s="9" t="s">
        <v>2645</v>
      </c>
      <c r="P1641" s="9" t="s">
        <v>2646</v>
      </c>
      <c r="Q1641" s="1"/>
    </row>
    <row r="1642" spans="1:17">
      <c r="A1642" s="7" t="s">
        <v>993</v>
      </c>
      <c r="B1642" s="7">
        <v>19.170000000000002</v>
      </c>
      <c r="C1642" s="7">
        <v>432.86</v>
      </c>
      <c r="D1642" s="15">
        <v>5.7161338606487</v>
      </c>
      <c r="E1642" s="7">
        <v>8.5511211246545002</v>
      </c>
      <c r="F1642" s="8">
        <v>8.4024380581513497E-13</v>
      </c>
      <c r="G1642" s="8">
        <v>8.6511102130628302E-10</v>
      </c>
      <c r="H1642" s="9" t="s">
        <v>3686</v>
      </c>
      <c r="I1642" s="9">
        <v>203</v>
      </c>
      <c r="J1642" s="9">
        <v>1</v>
      </c>
      <c r="K1642" s="10">
        <v>7.6000000000000004E-5</v>
      </c>
      <c r="L1642" s="12">
        <v>0.52</v>
      </c>
      <c r="M1642" s="9" t="s">
        <v>2645</v>
      </c>
      <c r="N1642" s="9" t="s">
        <v>2645</v>
      </c>
      <c r="O1642" s="9" t="s">
        <v>2645</v>
      </c>
      <c r="P1642" s="9" t="s">
        <v>2949</v>
      </c>
      <c r="Q1642" s="1"/>
    </row>
    <row r="1643" spans="1:17">
      <c r="A1643" s="7" t="s">
        <v>88</v>
      </c>
      <c r="B1643" s="7">
        <v>8.58</v>
      </c>
      <c r="C1643" s="7">
        <v>206.72</v>
      </c>
      <c r="D1643" s="15">
        <v>5.7939334557617004</v>
      </c>
      <c r="E1643" s="7">
        <v>7.4564508952847</v>
      </c>
      <c r="F1643" s="8">
        <v>1.4772471223661401E-11</v>
      </c>
      <c r="G1643" s="8">
        <v>9.6788783806786701E-9</v>
      </c>
      <c r="H1643" s="9" t="s">
        <v>5615</v>
      </c>
      <c r="I1643" s="9">
        <v>4443</v>
      </c>
      <c r="J1643" s="9">
        <v>20</v>
      </c>
      <c r="K1643" s="10">
        <v>0</v>
      </c>
      <c r="L1643" s="11">
        <v>0.99050000000000005</v>
      </c>
      <c r="M1643" s="9">
        <v>9</v>
      </c>
      <c r="N1643" s="9" t="s">
        <v>5616</v>
      </c>
      <c r="O1643" s="9" t="s">
        <v>2645</v>
      </c>
      <c r="P1643" s="9" t="s">
        <v>5617</v>
      </c>
      <c r="Q1643" s="1"/>
    </row>
    <row r="1644" spans="1:17">
      <c r="A1644" s="7" t="s">
        <v>210</v>
      </c>
      <c r="B1644" s="7">
        <v>1.84</v>
      </c>
      <c r="C1644" s="7">
        <v>47.89</v>
      </c>
      <c r="D1644" s="15">
        <v>5.8049120523996098</v>
      </c>
      <c r="E1644" s="7">
        <v>5.2381972302939799</v>
      </c>
      <c r="F1644" s="8">
        <v>1.19198590209314E-8</v>
      </c>
      <c r="G1644" s="8">
        <v>2.6032851699097901E-6</v>
      </c>
      <c r="H1644" s="9" t="s">
        <v>6001</v>
      </c>
      <c r="I1644" s="9">
        <v>4059</v>
      </c>
      <c r="J1644" s="9">
        <v>20</v>
      </c>
      <c r="K1644" s="10">
        <v>0</v>
      </c>
      <c r="L1644" s="11">
        <v>0.97850000000000004</v>
      </c>
      <c r="M1644" s="9">
        <v>8</v>
      </c>
      <c r="N1644" s="9" t="s">
        <v>5993</v>
      </c>
      <c r="O1644" s="9" t="s">
        <v>3042</v>
      </c>
      <c r="P1644" s="9" t="s">
        <v>6002</v>
      </c>
      <c r="Q1644" s="1"/>
    </row>
    <row r="1645" spans="1:17">
      <c r="A1645" s="7" t="s">
        <v>677</v>
      </c>
      <c r="B1645" s="7">
        <v>1.47</v>
      </c>
      <c r="C1645" s="7">
        <v>39.92</v>
      </c>
      <c r="D1645" s="15">
        <v>5.8353833289912496</v>
      </c>
      <c r="E1645" s="7">
        <v>4.9606177361967303</v>
      </c>
      <c r="F1645" s="8">
        <v>6.1960564870373894E-8</v>
      </c>
      <c r="G1645" s="8">
        <v>1.00932134308553E-5</v>
      </c>
      <c r="H1645" s="9" t="s">
        <v>2651</v>
      </c>
      <c r="I1645" s="9">
        <v>327</v>
      </c>
      <c r="J1645" s="9">
        <v>0</v>
      </c>
      <c r="K1645" s="9" t="s">
        <v>2645</v>
      </c>
      <c r="L1645" s="9" t="s">
        <v>2645</v>
      </c>
      <c r="M1645" s="9" t="s">
        <v>2645</v>
      </c>
      <c r="N1645" s="9" t="s">
        <v>2645</v>
      </c>
      <c r="O1645" s="9" t="s">
        <v>2645</v>
      </c>
      <c r="P1645" s="9" t="s">
        <v>2646</v>
      </c>
      <c r="Q1645" s="1"/>
    </row>
    <row r="1646" spans="1:17">
      <c r="A1646" s="7" t="s">
        <v>672</v>
      </c>
      <c r="B1646" s="7">
        <v>8.4600000000000009</v>
      </c>
      <c r="C1646" s="7">
        <v>214.22</v>
      </c>
      <c r="D1646" s="15">
        <v>5.8652406243182202</v>
      </c>
      <c r="E1646" s="7">
        <v>7.5081756958584398</v>
      </c>
      <c r="F1646" s="8">
        <v>3.4155768734056402E-12</v>
      </c>
      <c r="G1646" s="8">
        <v>2.8403805910899999E-9</v>
      </c>
      <c r="H1646" s="9" t="s">
        <v>5705</v>
      </c>
      <c r="I1646" s="9">
        <v>5715</v>
      </c>
      <c r="J1646" s="9">
        <v>20</v>
      </c>
      <c r="K1646" s="10">
        <v>0</v>
      </c>
      <c r="L1646" s="11">
        <v>0.98899999999999999</v>
      </c>
      <c r="M1646" s="9">
        <v>12</v>
      </c>
      <c r="N1646" s="9" t="s">
        <v>5706</v>
      </c>
      <c r="O1646" s="9" t="s">
        <v>2645</v>
      </c>
      <c r="P1646" s="9" t="s">
        <v>5707</v>
      </c>
      <c r="Q1646" s="1"/>
    </row>
    <row r="1647" spans="1:17">
      <c r="A1647" s="7" t="s">
        <v>1036</v>
      </c>
      <c r="B1647" s="7">
        <v>0.42</v>
      </c>
      <c r="C1647" s="7">
        <v>15.02</v>
      </c>
      <c r="D1647" s="15">
        <v>5.8961969748495902</v>
      </c>
      <c r="E1647" s="7">
        <v>3.5519145691733698</v>
      </c>
      <c r="F1647" s="7">
        <v>1.6005427643727601E-4</v>
      </c>
      <c r="G1647" s="7">
        <v>4.8400189342497398E-3</v>
      </c>
      <c r="H1647" s="9" t="s">
        <v>2976</v>
      </c>
      <c r="I1647" s="9">
        <v>1068</v>
      </c>
      <c r="J1647" s="9">
        <v>20</v>
      </c>
      <c r="K1647" s="10">
        <v>4.2999999999999998E-137</v>
      </c>
      <c r="L1647" s="12">
        <v>0.87</v>
      </c>
      <c r="M1647" s="9" t="s">
        <v>2645</v>
      </c>
      <c r="N1647" s="9" t="s">
        <v>2645</v>
      </c>
      <c r="O1647" s="9" t="s">
        <v>2645</v>
      </c>
      <c r="P1647" s="9" t="s">
        <v>2977</v>
      </c>
      <c r="Q1647" s="1"/>
    </row>
    <row r="1648" spans="1:17">
      <c r="A1648" s="7" t="s">
        <v>2464</v>
      </c>
      <c r="B1648" s="7">
        <v>85.92</v>
      </c>
      <c r="C1648" s="7">
        <v>2192.4899999999998</v>
      </c>
      <c r="D1648" s="15">
        <v>5.9025836214268397</v>
      </c>
      <c r="E1648" s="7">
        <v>10.9100763876821</v>
      </c>
      <c r="F1648" s="8">
        <v>2.53655373159572E-14</v>
      </c>
      <c r="G1648" s="8">
        <v>4.0870446513438298E-11</v>
      </c>
      <c r="H1648" s="9" t="s">
        <v>3274</v>
      </c>
      <c r="I1648" s="9">
        <v>3895</v>
      </c>
      <c r="J1648" s="9">
        <v>20</v>
      </c>
      <c r="K1648" s="10">
        <v>0</v>
      </c>
      <c r="L1648" s="11">
        <v>0.97250000000000003</v>
      </c>
      <c r="M1648" s="9">
        <v>5</v>
      </c>
      <c r="N1648" s="9" t="s">
        <v>3275</v>
      </c>
      <c r="O1648" s="9" t="s">
        <v>2645</v>
      </c>
      <c r="P1648" s="9" t="s">
        <v>3276</v>
      </c>
      <c r="Q1648" s="1"/>
    </row>
    <row r="1649" spans="1:17">
      <c r="A1649" s="7" t="s">
        <v>1657</v>
      </c>
      <c r="B1649" s="7">
        <v>9.08</v>
      </c>
      <c r="C1649" s="7">
        <v>239.37</v>
      </c>
      <c r="D1649" s="15">
        <v>5.9253041064760597</v>
      </c>
      <c r="E1649" s="7">
        <v>7.6722536578276301</v>
      </c>
      <c r="F1649" s="8">
        <v>3.21215376720595E-12</v>
      </c>
      <c r="G1649" s="8">
        <v>2.77806330710574E-9</v>
      </c>
      <c r="H1649" s="9" t="s">
        <v>5713</v>
      </c>
      <c r="I1649" s="9">
        <v>1297</v>
      </c>
      <c r="J1649" s="9">
        <v>5</v>
      </c>
      <c r="K1649" s="10">
        <v>5.5000000000000001E-23</v>
      </c>
      <c r="L1649" s="12">
        <v>0.82</v>
      </c>
      <c r="M1649" s="9">
        <v>2</v>
      </c>
      <c r="N1649" s="9" t="s">
        <v>5714</v>
      </c>
      <c r="O1649" s="9" t="s">
        <v>2645</v>
      </c>
      <c r="P1649" s="9" t="s">
        <v>2646</v>
      </c>
      <c r="Q1649" s="1"/>
    </row>
    <row r="1650" spans="1:17">
      <c r="A1650" s="7" t="s">
        <v>172</v>
      </c>
      <c r="B1650" s="7">
        <v>0.22</v>
      </c>
      <c r="C1650" s="7">
        <v>10.48</v>
      </c>
      <c r="D1650" s="15">
        <v>5.9706451214511302</v>
      </c>
      <c r="E1650" s="7">
        <v>3.09403043638852</v>
      </c>
      <c r="F1650" s="7">
        <v>1.1521379735060101E-3</v>
      </c>
      <c r="G1650" s="7">
        <v>2.34125481148123E-2</v>
      </c>
      <c r="H1650" s="9" t="s">
        <v>2799</v>
      </c>
      <c r="I1650" s="9">
        <v>997</v>
      </c>
      <c r="J1650" s="9">
        <v>20</v>
      </c>
      <c r="K1650" s="10">
        <v>3.0000000000000002E-109</v>
      </c>
      <c r="L1650" s="11">
        <v>0.83099999999999996</v>
      </c>
      <c r="M1650" s="9">
        <v>2</v>
      </c>
      <c r="N1650" s="9" t="s">
        <v>2800</v>
      </c>
      <c r="O1650" s="9" t="s">
        <v>2645</v>
      </c>
      <c r="P1650" s="9" t="s">
        <v>2801</v>
      </c>
      <c r="Q1650" s="1"/>
    </row>
    <row r="1651" spans="1:17">
      <c r="A1651" s="7" t="s">
        <v>1313</v>
      </c>
      <c r="B1651" s="7">
        <v>611.25</v>
      </c>
      <c r="C1651" s="7">
        <v>16367.47</v>
      </c>
      <c r="D1651" s="15">
        <v>5.9745611158823797</v>
      </c>
      <c r="E1651" s="7">
        <v>13.8139856534929</v>
      </c>
      <c r="F1651" s="8">
        <v>7.0689097929219699E-15</v>
      </c>
      <c r="G1651" s="8">
        <v>1.45562317226345E-11</v>
      </c>
      <c r="H1651" s="9" t="s">
        <v>3711</v>
      </c>
      <c r="I1651" s="9">
        <v>12301</v>
      </c>
      <c r="J1651" s="9">
        <v>20</v>
      </c>
      <c r="K1651" s="10">
        <v>0</v>
      </c>
      <c r="L1651" s="11">
        <v>0.97499999999999998</v>
      </c>
      <c r="M1651" s="9">
        <v>8</v>
      </c>
      <c r="N1651" s="9" t="s">
        <v>3712</v>
      </c>
      <c r="O1651" s="9" t="s">
        <v>3042</v>
      </c>
      <c r="P1651" s="9" t="s">
        <v>3713</v>
      </c>
      <c r="Q1651" s="1"/>
    </row>
    <row r="1652" spans="1:17">
      <c r="A1652" s="7" t="s">
        <v>28</v>
      </c>
      <c r="B1652" s="7">
        <v>0.92</v>
      </c>
      <c r="C1652" s="7">
        <v>29.28</v>
      </c>
      <c r="D1652" s="15">
        <v>5.9761676028430397</v>
      </c>
      <c r="E1652" s="7">
        <v>4.4922508454157404</v>
      </c>
      <c r="F1652" s="8">
        <v>1.0771645045109301E-6</v>
      </c>
      <c r="G1652" s="8">
        <v>9.5843260634909499E-5</v>
      </c>
      <c r="H1652" s="9" t="s">
        <v>5656</v>
      </c>
      <c r="I1652" s="9">
        <v>764</v>
      </c>
      <c r="J1652" s="9">
        <v>20</v>
      </c>
      <c r="K1652" s="10">
        <v>5.6000000000000003E-85</v>
      </c>
      <c r="L1652" s="11">
        <v>0.91549999999999998</v>
      </c>
      <c r="M1652" s="9">
        <v>1</v>
      </c>
      <c r="N1652" s="9" t="s">
        <v>3011</v>
      </c>
      <c r="O1652" s="9" t="s">
        <v>2645</v>
      </c>
      <c r="P1652" s="9" t="s">
        <v>5657</v>
      </c>
      <c r="Q1652" s="1"/>
    </row>
    <row r="1653" spans="1:17">
      <c r="A1653" s="7" t="s">
        <v>1753</v>
      </c>
      <c r="B1653" s="7">
        <v>17.670000000000002</v>
      </c>
      <c r="C1653" s="7">
        <v>491.93</v>
      </c>
      <c r="D1653" s="15">
        <v>6.0170951689474403</v>
      </c>
      <c r="E1653" s="7">
        <v>8.7334167915355305</v>
      </c>
      <c r="F1653" s="8">
        <v>1.0973998464477901E-13</v>
      </c>
      <c r="G1653" s="8">
        <v>1.4829644237481799E-10</v>
      </c>
      <c r="H1653" s="9" t="s">
        <v>6123</v>
      </c>
      <c r="I1653" s="9">
        <v>5123</v>
      </c>
      <c r="J1653" s="9">
        <v>20</v>
      </c>
      <c r="K1653" s="10">
        <v>0</v>
      </c>
      <c r="L1653" s="11">
        <v>0.99199999999999999</v>
      </c>
      <c r="M1653" s="9">
        <v>14</v>
      </c>
      <c r="N1653" s="9" t="s">
        <v>6124</v>
      </c>
      <c r="O1653" s="9" t="s">
        <v>6125</v>
      </c>
      <c r="P1653" s="9" t="s">
        <v>6126</v>
      </c>
      <c r="Q1653" s="1"/>
    </row>
    <row r="1654" spans="1:17">
      <c r="A1654" s="7" t="s">
        <v>1487</v>
      </c>
      <c r="B1654" s="7">
        <v>4.22</v>
      </c>
      <c r="C1654" s="7">
        <v>122.63</v>
      </c>
      <c r="D1654" s="15">
        <v>6.0351111942660696</v>
      </c>
      <c r="E1654" s="7">
        <v>6.6674664892583904</v>
      </c>
      <c r="F1654" s="8">
        <v>7.0485208230868494E-11</v>
      </c>
      <c r="G1654" s="8">
        <v>3.6141372347928298E-8</v>
      </c>
      <c r="H1654" s="9" t="s">
        <v>2651</v>
      </c>
      <c r="I1654" s="9">
        <v>512</v>
      </c>
      <c r="J1654" s="9">
        <v>0</v>
      </c>
      <c r="K1654" s="9" t="s">
        <v>2645</v>
      </c>
      <c r="L1654" s="9" t="s">
        <v>2645</v>
      </c>
      <c r="M1654" s="9" t="s">
        <v>2645</v>
      </c>
      <c r="N1654" s="9" t="s">
        <v>2645</v>
      </c>
      <c r="O1654" s="9" t="s">
        <v>2645</v>
      </c>
      <c r="P1654" s="9" t="s">
        <v>2646</v>
      </c>
      <c r="Q1654" s="1"/>
    </row>
    <row r="1655" spans="1:17">
      <c r="A1655" s="7" t="s">
        <v>2140</v>
      </c>
      <c r="B1655" s="7">
        <v>0.18</v>
      </c>
      <c r="C1655" s="7">
        <v>10.65</v>
      </c>
      <c r="D1655" s="15">
        <v>6.1475863758447504</v>
      </c>
      <c r="E1655" s="7">
        <v>3.1094211532095501</v>
      </c>
      <c r="F1655" s="7">
        <v>1.1521379735060101E-3</v>
      </c>
      <c r="G1655" s="7">
        <v>2.34125481148123E-2</v>
      </c>
      <c r="H1655" s="9" t="s">
        <v>6158</v>
      </c>
      <c r="I1655" s="9">
        <v>1325</v>
      </c>
      <c r="J1655" s="9">
        <v>20</v>
      </c>
      <c r="K1655" s="10">
        <v>0</v>
      </c>
      <c r="L1655" s="11">
        <v>0.83650000000000002</v>
      </c>
      <c r="M1655" s="9">
        <v>4</v>
      </c>
      <c r="N1655" s="9" t="s">
        <v>6050</v>
      </c>
      <c r="O1655" s="9" t="s">
        <v>6051</v>
      </c>
      <c r="P1655" s="9" t="s">
        <v>6159</v>
      </c>
      <c r="Q1655" s="1"/>
    </row>
    <row r="1656" spans="1:17">
      <c r="A1656" s="7" t="s">
        <v>650</v>
      </c>
      <c r="B1656" s="7">
        <v>0.64</v>
      </c>
      <c r="C1656" s="7">
        <v>24.67</v>
      </c>
      <c r="D1656" s="15">
        <v>6.1555953846093203</v>
      </c>
      <c r="E1656" s="7">
        <v>4.23685141131861</v>
      </c>
      <c r="F1656" s="8">
        <v>3.6258386163025601E-6</v>
      </c>
      <c r="G1656" s="7">
        <v>2.32489129579785E-4</v>
      </c>
      <c r="H1656" s="9" t="s">
        <v>5926</v>
      </c>
      <c r="I1656" s="9">
        <v>963</v>
      </c>
      <c r="J1656" s="9">
        <v>20</v>
      </c>
      <c r="K1656" s="10">
        <v>1.6000000000000001E-67</v>
      </c>
      <c r="L1656" s="11">
        <v>0.6845</v>
      </c>
      <c r="M1656" s="9">
        <v>1</v>
      </c>
      <c r="N1656" s="9" t="s">
        <v>2737</v>
      </c>
      <c r="O1656" s="9" t="s">
        <v>2645</v>
      </c>
      <c r="P1656" s="9" t="s">
        <v>2646</v>
      </c>
      <c r="Q1656" s="1"/>
    </row>
    <row r="1657" spans="1:17">
      <c r="A1657" s="7" t="s">
        <v>1639</v>
      </c>
      <c r="B1657" s="7">
        <v>1.78</v>
      </c>
      <c r="C1657" s="7">
        <v>59.91</v>
      </c>
      <c r="D1657" s="15">
        <v>6.1711374169315096</v>
      </c>
      <c r="E1657" s="7">
        <v>5.5725145622460097</v>
      </c>
      <c r="F1657" s="8">
        <v>1.47703818928758E-9</v>
      </c>
      <c r="G1657" s="8">
        <v>4.4355251680113101E-7</v>
      </c>
      <c r="H1657" s="9" t="s">
        <v>6171</v>
      </c>
      <c r="I1657" s="9">
        <v>532</v>
      </c>
      <c r="J1657" s="9">
        <v>1</v>
      </c>
      <c r="K1657" s="10">
        <v>1.1999999999999999E-7</v>
      </c>
      <c r="L1657" s="12">
        <v>0.67</v>
      </c>
      <c r="M1657" s="9" t="s">
        <v>2645</v>
      </c>
      <c r="N1657" s="9" t="s">
        <v>2645</v>
      </c>
      <c r="O1657" s="9" t="s">
        <v>2645</v>
      </c>
      <c r="P1657" s="9" t="s">
        <v>2646</v>
      </c>
      <c r="Q1657" s="1"/>
    </row>
    <row r="1658" spans="1:17">
      <c r="A1658" s="7" t="s">
        <v>2276</v>
      </c>
      <c r="B1658" s="7">
        <v>0.26</v>
      </c>
      <c r="C1658" s="7">
        <v>13.51</v>
      </c>
      <c r="D1658" s="15">
        <v>6.1956987470657499</v>
      </c>
      <c r="E1658" s="7">
        <v>3.4060848124590102</v>
      </c>
      <c r="F1658" s="7">
        <v>2.9737021470910898E-4</v>
      </c>
      <c r="G1658" s="7">
        <v>7.6588327544169204E-3</v>
      </c>
      <c r="H1658" s="9" t="s">
        <v>2728</v>
      </c>
      <c r="I1658" s="9">
        <v>628</v>
      </c>
      <c r="J1658" s="9">
        <v>20</v>
      </c>
      <c r="K1658" s="10">
        <v>1.0999999999999999E-101</v>
      </c>
      <c r="L1658" s="11">
        <v>0.80149999999999999</v>
      </c>
      <c r="M1658" s="9">
        <v>1</v>
      </c>
      <c r="N1658" s="9" t="s">
        <v>2729</v>
      </c>
      <c r="O1658" s="9" t="s">
        <v>2730</v>
      </c>
      <c r="P1658" s="9" t="s">
        <v>2731</v>
      </c>
      <c r="Q1658" s="1"/>
    </row>
    <row r="1659" spans="1:17">
      <c r="A1659" s="7" t="s">
        <v>1439</v>
      </c>
      <c r="B1659" s="7">
        <v>2.81</v>
      </c>
      <c r="C1659" s="7">
        <v>93.19</v>
      </c>
      <c r="D1659" s="15">
        <v>6.1974013921799997</v>
      </c>
      <c r="E1659" s="7">
        <v>6.2476458851941601</v>
      </c>
      <c r="F1659" s="8">
        <v>1.9281412559959901E-10</v>
      </c>
      <c r="G1659" s="8">
        <v>8.1743737581406505E-8</v>
      </c>
      <c r="H1659" s="9" t="s">
        <v>5815</v>
      </c>
      <c r="I1659" s="9">
        <v>1172</v>
      </c>
      <c r="J1659" s="9">
        <v>20</v>
      </c>
      <c r="K1659" s="10">
        <v>0</v>
      </c>
      <c r="L1659" s="11">
        <v>0.81850000000000001</v>
      </c>
      <c r="M1659" s="9">
        <v>2</v>
      </c>
      <c r="N1659" s="9" t="s">
        <v>5816</v>
      </c>
      <c r="O1659" s="9" t="s">
        <v>5817</v>
      </c>
      <c r="P1659" s="9" t="s">
        <v>5960</v>
      </c>
      <c r="Q1659" s="1"/>
    </row>
    <row r="1660" spans="1:17">
      <c r="A1660" s="7" t="s">
        <v>1547</v>
      </c>
      <c r="B1660" s="7">
        <v>1.46</v>
      </c>
      <c r="C1660" s="7">
        <v>53.33</v>
      </c>
      <c r="D1660" s="15">
        <v>6.2613367406677503</v>
      </c>
      <c r="E1660" s="7">
        <v>5.39267675890249</v>
      </c>
      <c r="F1660" s="8">
        <v>4.4877874901347399E-9</v>
      </c>
      <c r="G1660" s="8">
        <v>1.19058524193802E-6</v>
      </c>
      <c r="H1660" s="9" t="s">
        <v>5971</v>
      </c>
      <c r="I1660" s="9">
        <v>1133</v>
      </c>
      <c r="J1660" s="9">
        <v>20</v>
      </c>
      <c r="K1660" s="10">
        <v>0</v>
      </c>
      <c r="L1660" s="11">
        <v>0.85750000000000004</v>
      </c>
      <c r="M1660" s="9">
        <v>2</v>
      </c>
      <c r="N1660" s="9" t="s">
        <v>5972</v>
      </c>
      <c r="O1660" s="9" t="s">
        <v>2645</v>
      </c>
      <c r="P1660" s="9" t="s">
        <v>5973</v>
      </c>
      <c r="Q1660" s="1"/>
    </row>
    <row r="1661" spans="1:17">
      <c r="A1661" s="7" t="s">
        <v>2435</v>
      </c>
      <c r="B1661" s="7">
        <v>4.25</v>
      </c>
      <c r="C1661" s="7">
        <v>146.72</v>
      </c>
      <c r="D1661" s="15">
        <v>6.2839071535421702</v>
      </c>
      <c r="E1661" s="7">
        <v>6.9340733290414303</v>
      </c>
      <c r="F1661" s="8">
        <v>1.1152509580868E-11</v>
      </c>
      <c r="G1661" s="8">
        <v>7.5354370594605198E-9</v>
      </c>
      <c r="H1661" s="9" t="s">
        <v>6116</v>
      </c>
      <c r="I1661" s="9">
        <v>1126</v>
      </c>
      <c r="J1661" s="9">
        <v>20</v>
      </c>
      <c r="K1661" s="10">
        <v>0</v>
      </c>
      <c r="L1661" s="11">
        <v>0.85550000000000004</v>
      </c>
      <c r="M1661" s="9">
        <v>2</v>
      </c>
      <c r="N1661" s="9" t="s">
        <v>4434</v>
      </c>
      <c r="O1661" s="9" t="s">
        <v>2645</v>
      </c>
      <c r="P1661" s="9" t="s">
        <v>2646</v>
      </c>
      <c r="Q1661" s="1"/>
    </row>
    <row r="1662" spans="1:17">
      <c r="A1662" s="7" t="s">
        <v>386</v>
      </c>
      <c r="B1662" s="7">
        <v>1.1200000000000001</v>
      </c>
      <c r="C1662" s="7">
        <v>44.27</v>
      </c>
      <c r="D1662" s="15">
        <v>6.3293887366556696</v>
      </c>
      <c r="E1662" s="7">
        <v>5.1070257388042499</v>
      </c>
      <c r="F1662" s="8">
        <v>2.6357888511285899E-8</v>
      </c>
      <c r="G1662" s="8">
        <v>5.0433370482014899E-6</v>
      </c>
      <c r="H1662" s="9" t="s">
        <v>5675</v>
      </c>
      <c r="I1662" s="9">
        <v>8674</v>
      </c>
      <c r="J1662" s="9">
        <v>20</v>
      </c>
      <c r="K1662" s="10">
        <v>0</v>
      </c>
      <c r="L1662" s="11">
        <v>0.99150000000000005</v>
      </c>
      <c r="M1662" s="9">
        <v>13</v>
      </c>
      <c r="N1662" s="9" t="s">
        <v>5678</v>
      </c>
      <c r="O1662" s="9" t="s">
        <v>3042</v>
      </c>
      <c r="P1662" s="9" t="s">
        <v>5682</v>
      </c>
      <c r="Q1662" s="1"/>
    </row>
    <row r="1663" spans="1:17">
      <c r="A1663" s="7" t="s">
        <v>342</v>
      </c>
      <c r="B1663" s="7">
        <v>2.79</v>
      </c>
      <c r="C1663" s="7">
        <v>104.06</v>
      </c>
      <c r="D1663" s="15">
        <v>6.3661470042868604</v>
      </c>
      <c r="E1663" s="7">
        <v>6.4128673821019602</v>
      </c>
      <c r="F1663" s="8">
        <v>6.1974040975508998E-11</v>
      </c>
      <c r="G1663" s="8">
        <v>3.2682237242730897E-8</v>
      </c>
      <c r="H1663" s="9" t="s">
        <v>3486</v>
      </c>
      <c r="I1663" s="9">
        <v>937</v>
      </c>
      <c r="J1663" s="9">
        <v>20</v>
      </c>
      <c r="K1663" s="10">
        <v>1.8999999999999999E-164</v>
      </c>
      <c r="L1663" s="12">
        <v>0.96</v>
      </c>
      <c r="M1663" s="9">
        <v>2</v>
      </c>
      <c r="N1663" s="9" t="s">
        <v>3487</v>
      </c>
      <c r="O1663" s="9" t="s">
        <v>3488</v>
      </c>
      <c r="P1663" s="9" t="s">
        <v>3489</v>
      </c>
      <c r="Q1663" s="1"/>
    </row>
    <row r="1664" spans="1:17">
      <c r="A1664" s="7" t="s">
        <v>65</v>
      </c>
      <c r="B1664" s="7">
        <v>3.27</v>
      </c>
      <c r="C1664" s="7">
        <v>124.27</v>
      </c>
      <c r="D1664" s="15">
        <v>6.40559314509263</v>
      </c>
      <c r="E1664" s="7">
        <v>6.6815455588575903</v>
      </c>
      <c r="F1664" s="8">
        <v>1.0688726739647E-11</v>
      </c>
      <c r="G1664" s="8">
        <v>7.3367081016278404E-9</v>
      </c>
      <c r="H1664" s="9" t="s">
        <v>5259</v>
      </c>
      <c r="I1664" s="9">
        <v>791</v>
      </c>
      <c r="J1664" s="9">
        <v>20</v>
      </c>
      <c r="K1664" s="10">
        <v>9.2999999999999998E-68</v>
      </c>
      <c r="L1664" s="11">
        <v>0.96150000000000002</v>
      </c>
      <c r="M1664" s="9">
        <v>3</v>
      </c>
      <c r="N1664" s="9" t="s">
        <v>5260</v>
      </c>
      <c r="O1664" s="9" t="s">
        <v>2645</v>
      </c>
      <c r="P1664" s="9" t="s">
        <v>2646</v>
      </c>
      <c r="Q1664" s="1"/>
    </row>
    <row r="1665" spans="1:17">
      <c r="A1665" s="7" t="s">
        <v>2202</v>
      </c>
      <c r="B1665" s="7">
        <v>2.78</v>
      </c>
      <c r="C1665" s="7">
        <v>107.33</v>
      </c>
      <c r="D1665" s="15">
        <v>6.4156266623924898</v>
      </c>
      <c r="E1665" s="7">
        <v>6.4591627415397497</v>
      </c>
      <c r="F1665" s="8">
        <v>4.53228669108745E-11</v>
      </c>
      <c r="G1665" s="8">
        <v>2.6131956451026001E-8</v>
      </c>
      <c r="H1665" s="9" t="s">
        <v>3321</v>
      </c>
      <c r="I1665" s="9">
        <v>526</v>
      </c>
      <c r="J1665" s="9">
        <v>20</v>
      </c>
      <c r="K1665" s="10">
        <v>2E-87</v>
      </c>
      <c r="L1665" s="11">
        <v>0.71699999999999997</v>
      </c>
      <c r="M1665" s="9">
        <v>2</v>
      </c>
      <c r="N1665" s="9" t="s">
        <v>3322</v>
      </c>
      <c r="O1665" s="9" t="s">
        <v>2645</v>
      </c>
      <c r="P1665" s="9" t="s">
        <v>3324</v>
      </c>
      <c r="Q1665" s="1"/>
    </row>
    <row r="1666" spans="1:17">
      <c r="A1666" s="7" t="s">
        <v>2434</v>
      </c>
      <c r="B1666" s="7">
        <v>0.32</v>
      </c>
      <c r="C1666" s="7">
        <v>18.98</v>
      </c>
      <c r="D1666" s="15">
        <v>6.49759224634023</v>
      </c>
      <c r="E1666" s="7">
        <v>3.8569714160766</v>
      </c>
      <c r="F1666" s="8">
        <v>3.0021860478210599E-5</v>
      </c>
      <c r="G1666" s="7">
        <v>1.26164753416838E-3</v>
      </c>
      <c r="H1666" s="9" t="s">
        <v>2651</v>
      </c>
      <c r="I1666" s="9">
        <v>362</v>
      </c>
      <c r="J1666" s="9">
        <v>0</v>
      </c>
      <c r="K1666" s="9" t="s">
        <v>2645</v>
      </c>
      <c r="L1666" s="9" t="s">
        <v>2645</v>
      </c>
      <c r="M1666" s="9" t="s">
        <v>2645</v>
      </c>
      <c r="N1666" s="9" t="s">
        <v>2645</v>
      </c>
      <c r="O1666" s="9" t="s">
        <v>2645</v>
      </c>
      <c r="P1666" s="9" t="s">
        <v>2701</v>
      </c>
      <c r="Q1666" s="1"/>
    </row>
    <row r="1667" spans="1:17">
      <c r="A1667" s="7" t="s">
        <v>170</v>
      </c>
      <c r="B1667" s="7">
        <v>2.2799999999999998</v>
      </c>
      <c r="C1667" s="7">
        <v>95.92</v>
      </c>
      <c r="D1667" s="15">
        <v>6.5209963505913704</v>
      </c>
      <c r="E1667" s="7">
        <v>6.2866414695639099</v>
      </c>
      <c r="F1667" s="8">
        <v>1.46065098193417E-10</v>
      </c>
      <c r="G1667" s="8">
        <v>6.5116423104927104E-8</v>
      </c>
      <c r="H1667" s="9" t="s">
        <v>2651</v>
      </c>
      <c r="I1667" s="9">
        <v>304</v>
      </c>
      <c r="J1667" s="9">
        <v>0</v>
      </c>
      <c r="K1667" s="9" t="s">
        <v>2645</v>
      </c>
      <c r="L1667" s="9" t="s">
        <v>2645</v>
      </c>
      <c r="M1667" s="9" t="s">
        <v>2645</v>
      </c>
      <c r="N1667" s="9" t="s">
        <v>2645</v>
      </c>
      <c r="O1667" s="9" t="s">
        <v>2645</v>
      </c>
      <c r="P1667" s="9" t="s">
        <v>4309</v>
      </c>
      <c r="Q1667" s="1"/>
    </row>
    <row r="1668" spans="1:17">
      <c r="A1668" s="7" t="s">
        <v>1621</v>
      </c>
      <c r="B1668" s="7">
        <v>0.93</v>
      </c>
      <c r="C1668" s="7">
        <v>46.42</v>
      </c>
      <c r="D1668" s="15">
        <v>6.6265319606868003</v>
      </c>
      <c r="E1668" s="7">
        <v>5.1744889955035998</v>
      </c>
      <c r="F1668" s="8">
        <v>1.7599903200010599E-8</v>
      </c>
      <c r="G1668" s="8">
        <v>3.6069792136400802E-6</v>
      </c>
      <c r="H1668" s="9" t="s">
        <v>2651</v>
      </c>
      <c r="I1668" s="9">
        <v>365</v>
      </c>
      <c r="J1668" s="9">
        <v>0</v>
      </c>
      <c r="K1668" s="9" t="s">
        <v>2645</v>
      </c>
      <c r="L1668" s="9" t="s">
        <v>2645</v>
      </c>
      <c r="M1668" s="9" t="s">
        <v>2645</v>
      </c>
      <c r="N1668" s="9" t="s">
        <v>2645</v>
      </c>
      <c r="O1668" s="9" t="s">
        <v>2645</v>
      </c>
      <c r="P1668" s="9" t="s">
        <v>5673</v>
      </c>
      <c r="Q1668" s="1"/>
    </row>
    <row r="1669" spans="1:17">
      <c r="A1669" s="7" t="s">
        <v>1669</v>
      </c>
      <c r="B1669" s="7">
        <v>0.04</v>
      </c>
      <c r="C1669" s="7">
        <v>10.14</v>
      </c>
      <c r="D1669" s="15">
        <v>6.7998510253735303</v>
      </c>
      <c r="E1669" s="7">
        <v>3.0392595061863799</v>
      </c>
      <c r="F1669" s="7">
        <v>1.6619335370042401E-3</v>
      </c>
      <c r="G1669" s="7">
        <v>3.0400588807391899E-2</v>
      </c>
      <c r="H1669" s="9" t="s">
        <v>5344</v>
      </c>
      <c r="I1669" s="9">
        <v>666</v>
      </c>
      <c r="J1669" s="9">
        <v>20</v>
      </c>
      <c r="K1669" s="10">
        <v>2.4999999999999999E-148</v>
      </c>
      <c r="L1669" s="11">
        <v>0.90700000000000003</v>
      </c>
      <c r="M1669" s="9">
        <v>2</v>
      </c>
      <c r="N1669" s="9" t="s">
        <v>3870</v>
      </c>
      <c r="O1669" s="9" t="s">
        <v>2645</v>
      </c>
      <c r="P1669" s="9" t="s">
        <v>5345</v>
      </c>
      <c r="Q1669" s="1"/>
    </row>
    <row r="1670" spans="1:17">
      <c r="A1670" s="7" t="s">
        <v>336</v>
      </c>
      <c r="B1670" s="7">
        <v>0.05</v>
      </c>
      <c r="C1670" s="7">
        <v>10.83</v>
      </c>
      <c r="D1670" s="15">
        <v>6.82867081619648</v>
      </c>
      <c r="E1670" s="7">
        <v>3.11799630012493</v>
      </c>
      <c r="F1670" s="7">
        <v>1.1521379735060101E-3</v>
      </c>
      <c r="G1670" s="7">
        <v>2.34125481148123E-2</v>
      </c>
      <c r="H1670" s="9" t="s">
        <v>5675</v>
      </c>
      <c r="I1670" s="9">
        <v>10120</v>
      </c>
      <c r="J1670" s="9">
        <v>20</v>
      </c>
      <c r="K1670" s="10">
        <v>0</v>
      </c>
      <c r="L1670" s="11">
        <v>0.99150000000000005</v>
      </c>
      <c r="M1670" s="9">
        <v>8</v>
      </c>
      <c r="N1670" s="9" t="s">
        <v>5676</v>
      </c>
      <c r="O1670" s="9" t="s">
        <v>2645</v>
      </c>
      <c r="P1670" s="9" t="s">
        <v>5677</v>
      </c>
      <c r="Q1670" s="1"/>
    </row>
    <row r="1671" spans="1:17">
      <c r="A1671" s="7" t="s">
        <v>1028</v>
      </c>
      <c r="B1671" s="7">
        <v>1.25</v>
      </c>
      <c r="C1671" s="7">
        <v>69.989999999999995</v>
      </c>
      <c r="D1671" s="15">
        <v>6.8513412396946203</v>
      </c>
      <c r="E1671" s="7">
        <v>5.8005740338555896</v>
      </c>
      <c r="F1671" s="8">
        <v>3.3532886245118602E-10</v>
      </c>
      <c r="G1671" s="8">
        <v>1.3182387271796899E-7</v>
      </c>
      <c r="H1671" s="9" t="s">
        <v>2744</v>
      </c>
      <c r="I1671" s="9">
        <v>2117</v>
      </c>
      <c r="J1671" s="9">
        <v>20</v>
      </c>
      <c r="K1671" s="10">
        <v>0</v>
      </c>
      <c r="L1671" s="12">
        <v>0.77</v>
      </c>
      <c r="M1671" s="9">
        <v>5</v>
      </c>
      <c r="N1671" s="9" t="s">
        <v>2745</v>
      </c>
      <c r="O1671" s="9" t="s">
        <v>2645</v>
      </c>
      <c r="P1671" s="9" t="s">
        <v>2747</v>
      </c>
      <c r="Q1671" s="1"/>
    </row>
    <row r="1672" spans="1:17">
      <c r="A1672" s="7" t="s">
        <v>195</v>
      </c>
      <c r="B1672" s="7">
        <v>0.42</v>
      </c>
      <c r="C1672" s="7">
        <v>29.62</v>
      </c>
      <c r="D1672" s="15">
        <v>6.8723627319288303</v>
      </c>
      <c r="E1672" s="7">
        <v>4.4929150639043103</v>
      </c>
      <c r="F1672" s="8">
        <v>8.9080386359208201E-7</v>
      </c>
      <c r="G1672" s="8">
        <v>8.33788560028407E-5</v>
      </c>
      <c r="H1672" s="9" t="s">
        <v>2913</v>
      </c>
      <c r="I1672" s="9">
        <v>563</v>
      </c>
      <c r="J1672" s="9">
        <v>20</v>
      </c>
      <c r="K1672" s="10">
        <v>6.3E-64</v>
      </c>
      <c r="L1672" s="11">
        <v>0.78249999999999997</v>
      </c>
      <c r="M1672" s="9">
        <v>1</v>
      </c>
      <c r="N1672" s="9" t="s">
        <v>2806</v>
      </c>
      <c r="O1672" s="9" t="s">
        <v>2645</v>
      </c>
      <c r="P1672" s="9" t="s">
        <v>2962</v>
      </c>
      <c r="Q1672" s="1"/>
    </row>
    <row r="1673" spans="1:17">
      <c r="A1673" s="7" t="s">
        <v>688</v>
      </c>
      <c r="B1673" s="7">
        <v>0</v>
      </c>
      <c r="C1673" s="7">
        <v>9.09</v>
      </c>
      <c r="D1673" s="15">
        <v>6.9398077092402497</v>
      </c>
      <c r="E1673" s="7">
        <v>2.9096546985648502</v>
      </c>
      <c r="F1673" s="7">
        <v>2.42780152640713E-3</v>
      </c>
      <c r="G1673" s="7">
        <v>4.0818593081813202E-2</v>
      </c>
      <c r="H1673" s="9" t="s">
        <v>3108</v>
      </c>
      <c r="I1673" s="9">
        <v>275</v>
      </c>
      <c r="J1673" s="9">
        <v>6</v>
      </c>
      <c r="K1673" s="10">
        <v>3.3999999999999998E-32</v>
      </c>
      <c r="L1673" s="12">
        <v>0.84</v>
      </c>
      <c r="M1673" s="9" t="s">
        <v>2645</v>
      </c>
      <c r="N1673" s="9" t="s">
        <v>2645</v>
      </c>
      <c r="O1673" s="9" t="s">
        <v>2645</v>
      </c>
      <c r="P1673" s="9" t="s">
        <v>3109</v>
      </c>
      <c r="Q1673" s="1"/>
    </row>
    <row r="1674" spans="1:17">
      <c r="A1674" s="7" t="s">
        <v>1629</v>
      </c>
      <c r="B1674" s="7">
        <v>0</v>
      </c>
      <c r="C1674" s="7">
        <v>9.11</v>
      </c>
      <c r="D1674" s="15">
        <v>6.9429526700333204</v>
      </c>
      <c r="E1674" s="7">
        <v>2.9121405292787799</v>
      </c>
      <c r="F1674" s="7">
        <v>2.42780152640713E-3</v>
      </c>
      <c r="G1674" s="7">
        <v>4.0818593081813202E-2</v>
      </c>
      <c r="H1674" s="9" t="s">
        <v>2651</v>
      </c>
      <c r="I1674" s="9">
        <v>335</v>
      </c>
      <c r="J1674" s="9">
        <v>0</v>
      </c>
      <c r="K1674" s="9" t="s">
        <v>2645</v>
      </c>
      <c r="L1674" s="9" t="s">
        <v>2645</v>
      </c>
      <c r="M1674" s="9" t="s">
        <v>2645</v>
      </c>
      <c r="N1674" s="9" t="s">
        <v>2645</v>
      </c>
      <c r="O1674" s="9" t="s">
        <v>2645</v>
      </c>
      <c r="P1674" s="9" t="s">
        <v>2687</v>
      </c>
      <c r="Q1674" s="1"/>
    </row>
    <row r="1675" spans="1:17">
      <c r="A1675" s="7" t="s">
        <v>2265</v>
      </c>
      <c r="B1675" s="7">
        <v>0</v>
      </c>
      <c r="C1675" s="7">
        <v>9.11</v>
      </c>
      <c r="D1675" s="15">
        <v>6.9429526700333204</v>
      </c>
      <c r="E1675" s="7">
        <v>2.9121405292787799</v>
      </c>
      <c r="F1675" s="7">
        <v>2.42780152640713E-3</v>
      </c>
      <c r="G1675" s="7">
        <v>4.0818593081813202E-2</v>
      </c>
      <c r="H1675" s="9" t="s">
        <v>3034</v>
      </c>
      <c r="I1675" s="9">
        <v>320</v>
      </c>
      <c r="J1675" s="9">
        <v>5</v>
      </c>
      <c r="K1675" s="10">
        <v>7.7000000000000001E-8</v>
      </c>
      <c r="L1675" s="12">
        <v>0.56000000000000005</v>
      </c>
      <c r="M1675" s="9" t="s">
        <v>2645</v>
      </c>
      <c r="N1675" s="9" t="s">
        <v>2645</v>
      </c>
      <c r="O1675" s="9" t="s">
        <v>2645</v>
      </c>
      <c r="P1675" s="9" t="s">
        <v>2646</v>
      </c>
      <c r="Q1675" s="1"/>
    </row>
    <row r="1676" spans="1:17">
      <c r="A1676" s="7" t="s">
        <v>927</v>
      </c>
      <c r="B1676" s="7">
        <v>0</v>
      </c>
      <c r="C1676" s="7">
        <v>9.1199999999999992</v>
      </c>
      <c r="D1676" s="15">
        <v>6.94452258324859</v>
      </c>
      <c r="E1676" s="7">
        <v>2.91338211336824</v>
      </c>
      <c r="F1676" s="7">
        <v>2.42780152640713E-3</v>
      </c>
      <c r="G1676" s="7">
        <v>4.0818593081813202E-2</v>
      </c>
      <c r="H1676" s="9" t="s">
        <v>2651</v>
      </c>
      <c r="I1676" s="9">
        <v>258</v>
      </c>
      <c r="J1676" s="9">
        <v>0</v>
      </c>
      <c r="K1676" s="9" t="s">
        <v>2645</v>
      </c>
      <c r="L1676" s="9" t="s">
        <v>2645</v>
      </c>
      <c r="M1676" s="9" t="s">
        <v>2645</v>
      </c>
      <c r="N1676" s="9" t="s">
        <v>2645</v>
      </c>
      <c r="O1676" s="9" t="s">
        <v>2645</v>
      </c>
      <c r="P1676" s="9" t="s">
        <v>3075</v>
      </c>
      <c r="Q1676" s="1"/>
    </row>
    <row r="1677" spans="1:17">
      <c r="A1677" s="7" t="s">
        <v>2414</v>
      </c>
      <c r="B1677" s="7">
        <v>0</v>
      </c>
      <c r="C1677" s="7">
        <v>9.1199999999999992</v>
      </c>
      <c r="D1677" s="15">
        <v>6.94452258324859</v>
      </c>
      <c r="E1677" s="7">
        <v>2.91338211336824</v>
      </c>
      <c r="F1677" s="7">
        <v>2.42780152640713E-3</v>
      </c>
      <c r="G1677" s="7">
        <v>4.0818593081813202E-2</v>
      </c>
      <c r="H1677" s="9" t="s">
        <v>3310</v>
      </c>
      <c r="I1677" s="9">
        <v>1099</v>
      </c>
      <c r="J1677" s="9">
        <v>20</v>
      </c>
      <c r="K1677" s="10">
        <v>3.2E-154</v>
      </c>
      <c r="L1677" s="11">
        <v>0.97250000000000003</v>
      </c>
      <c r="M1677" s="9">
        <v>4</v>
      </c>
      <c r="N1677" s="9" t="s">
        <v>3311</v>
      </c>
      <c r="O1677" s="9" t="s">
        <v>2645</v>
      </c>
      <c r="P1677" s="9" t="s">
        <v>2646</v>
      </c>
      <c r="Q1677" s="1"/>
    </row>
    <row r="1678" spans="1:17">
      <c r="A1678" s="7" t="s">
        <v>1828</v>
      </c>
      <c r="B1678" s="7">
        <v>0</v>
      </c>
      <c r="C1678" s="7">
        <v>9.1199999999999992</v>
      </c>
      <c r="D1678" s="15">
        <v>6.94452258324859</v>
      </c>
      <c r="E1678" s="7">
        <v>2.91338211336824</v>
      </c>
      <c r="F1678" s="7">
        <v>2.42780152640713E-3</v>
      </c>
      <c r="G1678" s="7">
        <v>4.0818593081813202E-2</v>
      </c>
      <c r="H1678" s="9" t="s">
        <v>5634</v>
      </c>
      <c r="I1678" s="9">
        <v>273</v>
      </c>
      <c r="J1678" s="9">
        <v>4</v>
      </c>
      <c r="K1678" s="10">
        <v>1.4000000000000001E-16</v>
      </c>
      <c r="L1678" s="12">
        <v>0.92</v>
      </c>
      <c r="M1678" s="9" t="s">
        <v>2645</v>
      </c>
      <c r="N1678" s="9" t="s">
        <v>2645</v>
      </c>
      <c r="O1678" s="9" t="s">
        <v>2645</v>
      </c>
      <c r="P1678" s="9" t="s">
        <v>2646</v>
      </c>
      <c r="Q1678" s="1"/>
    </row>
    <row r="1679" spans="1:17">
      <c r="A1679" s="7" t="s">
        <v>1815</v>
      </c>
      <c r="B1679" s="7">
        <v>0</v>
      </c>
      <c r="C1679" s="7">
        <v>9.14</v>
      </c>
      <c r="D1679" s="15">
        <v>6.9476572939065999</v>
      </c>
      <c r="E1679" s="7">
        <v>2.9158626254637099</v>
      </c>
      <c r="F1679" s="7">
        <v>2.42780152640713E-3</v>
      </c>
      <c r="G1679" s="7">
        <v>4.0818593081813202E-2</v>
      </c>
      <c r="H1679" s="9" t="s">
        <v>2651</v>
      </c>
      <c r="I1679" s="9">
        <v>389</v>
      </c>
      <c r="J1679" s="9">
        <v>0</v>
      </c>
      <c r="K1679" s="9" t="s">
        <v>2645</v>
      </c>
      <c r="L1679" s="9" t="s">
        <v>2645</v>
      </c>
      <c r="M1679" s="9" t="s">
        <v>2645</v>
      </c>
      <c r="N1679" s="9" t="s">
        <v>2645</v>
      </c>
      <c r="O1679" s="9" t="s">
        <v>2645</v>
      </c>
      <c r="P1679" s="9" t="s">
        <v>2646</v>
      </c>
      <c r="Q1679" s="1"/>
    </row>
    <row r="1680" spans="1:17">
      <c r="A1680" s="7" t="s">
        <v>76</v>
      </c>
      <c r="B1680" s="7">
        <v>0</v>
      </c>
      <c r="C1680" s="7">
        <v>9.2100000000000009</v>
      </c>
      <c r="D1680" s="15">
        <v>6.9585754521965102</v>
      </c>
      <c r="E1680" s="7">
        <v>2.9245166634909601</v>
      </c>
      <c r="F1680" s="7">
        <v>2.42780152640713E-3</v>
      </c>
      <c r="G1680" s="7">
        <v>4.0818593081813202E-2</v>
      </c>
      <c r="H1680" s="9" t="s">
        <v>4218</v>
      </c>
      <c r="I1680" s="9">
        <v>282</v>
      </c>
      <c r="J1680" s="9">
        <v>20</v>
      </c>
      <c r="K1680" s="10">
        <v>5E-56</v>
      </c>
      <c r="L1680" s="11">
        <v>0.79700000000000004</v>
      </c>
      <c r="M1680" s="9">
        <v>5</v>
      </c>
      <c r="N1680" s="9" t="s">
        <v>4219</v>
      </c>
      <c r="O1680" s="9" t="s">
        <v>3627</v>
      </c>
      <c r="P1680" s="9" t="s">
        <v>4220</v>
      </c>
      <c r="Q1680" s="1"/>
    </row>
    <row r="1681" spans="1:17">
      <c r="A1681" s="7" t="s">
        <v>2310</v>
      </c>
      <c r="B1681" s="7">
        <v>0</v>
      </c>
      <c r="C1681" s="7">
        <v>9.2100000000000009</v>
      </c>
      <c r="D1681" s="15">
        <v>6.9585754521965102</v>
      </c>
      <c r="E1681" s="7">
        <v>2.9245166634909601</v>
      </c>
      <c r="F1681" s="7">
        <v>2.42780152640713E-3</v>
      </c>
      <c r="G1681" s="7">
        <v>4.0818593081813202E-2</v>
      </c>
      <c r="H1681" s="9" t="s">
        <v>4239</v>
      </c>
      <c r="I1681" s="9">
        <v>295</v>
      </c>
      <c r="J1681" s="9">
        <v>20</v>
      </c>
      <c r="K1681" s="10">
        <v>1.5E-58</v>
      </c>
      <c r="L1681" s="11">
        <v>0.89300000000000002</v>
      </c>
      <c r="M1681" s="9">
        <v>15</v>
      </c>
      <c r="N1681" s="9" t="s">
        <v>4240</v>
      </c>
      <c r="O1681" s="9" t="s">
        <v>4241</v>
      </c>
      <c r="P1681" s="9" t="s">
        <v>4242</v>
      </c>
      <c r="Q1681" s="1"/>
    </row>
    <row r="1682" spans="1:17">
      <c r="A1682" s="7" t="s">
        <v>127</v>
      </c>
      <c r="B1682" s="7">
        <v>0</v>
      </c>
      <c r="C1682" s="7">
        <v>9.2100000000000009</v>
      </c>
      <c r="D1682" s="15">
        <v>6.9585754521965102</v>
      </c>
      <c r="E1682" s="7">
        <v>2.9245166634909601</v>
      </c>
      <c r="F1682" s="7">
        <v>2.42780152640713E-3</v>
      </c>
      <c r="G1682" s="7">
        <v>4.0818593081813202E-2</v>
      </c>
      <c r="H1682" s="9" t="s">
        <v>2651</v>
      </c>
      <c r="I1682" s="9">
        <v>256</v>
      </c>
      <c r="J1682" s="9">
        <v>0</v>
      </c>
      <c r="K1682" s="9" t="s">
        <v>2645</v>
      </c>
      <c r="L1682" s="9" t="s">
        <v>2645</v>
      </c>
      <c r="M1682" s="9" t="s">
        <v>2645</v>
      </c>
      <c r="N1682" s="9" t="s">
        <v>2645</v>
      </c>
      <c r="O1682" s="9" t="s">
        <v>2645</v>
      </c>
      <c r="P1682" s="9" t="s">
        <v>2701</v>
      </c>
      <c r="Q1682" s="1"/>
    </row>
    <row r="1683" spans="1:17">
      <c r="A1683" s="7" t="s">
        <v>1729</v>
      </c>
      <c r="B1683" s="7">
        <v>0</v>
      </c>
      <c r="C1683" s="7">
        <v>9.25</v>
      </c>
      <c r="D1683" s="15">
        <v>6.9647775011760604</v>
      </c>
      <c r="E1683" s="7">
        <v>2.92944256533942</v>
      </c>
      <c r="F1683" s="7">
        <v>2.42780152640713E-3</v>
      </c>
      <c r="G1683" s="7">
        <v>4.0818593081813202E-2</v>
      </c>
      <c r="H1683" s="9" t="s">
        <v>2651</v>
      </c>
      <c r="I1683" s="9">
        <v>280</v>
      </c>
      <c r="J1683" s="9">
        <v>0</v>
      </c>
      <c r="K1683" s="9" t="s">
        <v>2645</v>
      </c>
      <c r="L1683" s="9" t="s">
        <v>2645</v>
      </c>
      <c r="M1683" s="9" t="s">
        <v>2645</v>
      </c>
      <c r="N1683" s="9" t="s">
        <v>2645</v>
      </c>
      <c r="O1683" s="9" t="s">
        <v>2645</v>
      </c>
      <c r="P1683" s="9" t="s">
        <v>2646</v>
      </c>
      <c r="Q1683" s="1"/>
    </row>
    <row r="1684" spans="1:17">
      <c r="A1684" s="7" t="s">
        <v>2349</v>
      </c>
      <c r="B1684" s="7">
        <v>0</v>
      </c>
      <c r="C1684" s="7">
        <v>9.27</v>
      </c>
      <c r="D1684" s="15">
        <v>6.9678685559143103</v>
      </c>
      <c r="E1684" s="7">
        <v>2.9319002955726399</v>
      </c>
      <c r="F1684" s="7">
        <v>2.42780152640713E-3</v>
      </c>
      <c r="G1684" s="7">
        <v>4.0818593081813202E-2</v>
      </c>
      <c r="H1684" s="9" t="s">
        <v>3247</v>
      </c>
      <c r="I1684" s="9">
        <v>267</v>
      </c>
      <c r="J1684" s="9">
        <v>20</v>
      </c>
      <c r="K1684" s="10">
        <v>1.8999999999999999E-53</v>
      </c>
      <c r="L1684" s="11">
        <v>0.82850000000000001</v>
      </c>
      <c r="M1684" s="9">
        <v>2</v>
      </c>
      <c r="N1684" s="9" t="s">
        <v>2905</v>
      </c>
      <c r="O1684" s="9" t="s">
        <v>2645</v>
      </c>
      <c r="P1684" s="9" t="s">
        <v>4613</v>
      </c>
      <c r="Q1684" s="1"/>
    </row>
    <row r="1685" spans="1:17">
      <c r="A1685" s="7" t="s">
        <v>1522</v>
      </c>
      <c r="B1685" s="7">
        <v>0</v>
      </c>
      <c r="C1685" s="7">
        <v>9.2799999999999994</v>
      </c>
      <c r="D1685" s="15">
        <v>6.9694116032915696</v>
      </c>
      <c r="E1685" s="7">
        <v>2.93312785989511</v>
      </c>
      <c r="F1685" s="7">
        <v>2.42780152640713E-3</v>
      </c>
      <c r="G1685" s="7">
        <v>4.0818593081813202E-2</v>
      </c>
      <c r="H1685" s="9" t="s">
        <v>2651</v>
      </c>
      <c r="I1685" s="9">
        <v>302</v>
      </c>
      <c r="J1685" s="9">
        <v>0</v>
      </c>
      <c r="K1685" s="9" t="s">
        <v>2645</v>
      </c>
      <c r="L1685" s="9" t="s">
        <v>2645</v>
      </c>
      <c r="M1685" s="9" t="s">
        <v>2645</v>
      </c>
      <c r="N1685" s="9" t="s">
        <v>2645</v>
      </c>
      <c r="O1685" s="9" t="s">
        <v>2645</v>
      </c>
      <c r="P1685" s="9" t="s">
        <v>2646</v>
      </c>
      <c r="Q1685" s="1"/>
    </row>
    <row r="1686" spans="1:17">
      <c r="A1686" s="7" t="s">
        <v>1119</v>
      </c>
      <c r="B1686" s="7">
        <v>0</v>
      </c>
      <c r="C1686" s="7">
        <v>9.2899999999999991</v>
      </c>
      <c r="D1686" s="15">
        <v>6.9709530020518402</v>
      </c>
      <c r="E1686" s="7">
        <v>2.9343545586820698</v>
      </c>
      <c r="F1686" s="7">
        <v>2.42780152640713E-3</v>
      </c>
      <c r="G1686" s="7">
        <v>4.0818593081813202E-2</v>
      </c>
      <c r="H1686" s="9" t="s">
        <v>4865</v>
      </c>
      <c r="I1686" s="9">
        <v>278</v>
      </c>
      <c r="J1686" s="9">
        <v>20</v>
      </c>
      <c r="K1686" s="10">
        <v>3.5999999999999998E-54</v>
      </c>
      <c r="L1686" s="11">
        <v>0.73399999999999999</v>
      </c>
      <c r="M1686" s="9" t="s">
        <v>2645</v>
      </c>
      <c r="N1686" s="9" t="s">
        <v>2645</v>
      </c>
      <c r="O1686" s="9" t="s">
        <v>2645</v>
      </c>
      <c r="P1686" s="9" t="s">
        <v>2646</v>
      </c>
      <c r="Q1686" s="1"/>
    </row>
    <row r="1687" spans="1:17">
      <c r="A1687" s="7" t="s">
        <v>187</v>
      </c>
      <c r="B1687" s="7">
        <v>0</v>
      </c>
      <c r="C1687" s="7">
        <v>9.3699999999999992</v>
      </c>
      <c r="D1687" s="15">
        <v>6.9832252618582702</v>
      </c>
      <c r="E1687" s="7">
        <v>2.9441371381578101</v>
      </c>
      <c r="F1687" s="7">
        <v>2.42780152640713E-3</v>
      </c>
      <c r="G1687" s="7">
        <v>4.0818593081813202E-2</v>
      </c>
      <c r="H1687" s="9" t="s">
        <v>2651</v>
      </c>
      <c r="I1687" s="9">
        <v>316</v>
      </c>
      <c r="J1687" s="9">
        <v>0</v>
      </c>
      <c r="K1687" s="9" t="s">
        <v>2645</v>
      </c>
      <c r="L1687" s="9" t="s">
        <v>2645</v>
      </c>
      <c r="M1687" s="9" t="s">
        <v>2645</v>
      </c>
      <c r="N1687" s="9" t="s">
        <v>2645</v>
      </c>
      <c r="O1687" s="9" t="s">
        <v>2645</v>
      </c>
      <c r="P1687" s="9" t="s">
        <v>2646</v>
      </c>
      <c r="Q1687" s="1"/>
    </row>
    <row r="1688" spans="1:17">
      <c r="A1688" s="7" t="s">
        <v>2171</v>
      </c>
      <c r="B1688" s="7">
        <v>0</v>
      </c>
      <c r="C1688" s="7">
        <v>9.3800000000000008</v>
      </c>
      <c r="D1688" s="15">
        <v>6.9847519800827396</v>
      </c>
      <c r="E1688" s="7">
        <v>2.9453561026838702</v>
      </c>
      <c r="F1688" s="7">
        <v>2.42780152640713E-3</v>
      </c>
      <c r="G1688" s="7">
        <v>4.0818593081813202E-2</v>
      </c>
      <c r="H1688" s="9" t="s">
        <v>2651</v>
      </c>
      <c r="I1688" s="9">
        <v>274</v>
      </c>
      <c r="J1688" s="9">
        <v>0</v>
      </c>
      <c r="K1688" s="9" t="s">
        <v>2645</v>
      </c>
      <c r="L1688" s="9" t="s">
        <v>2645</v>
      </c>
      <c r="M1688" s="9" t="s">
        <v>2645</v>
      </c>
      <c r="N1688" s="9" t="s">
        <v>2645</v>
      </c>
      <c r="O1688" s="9" t="s">
        <v>2645</v>
      </c>
      <c r="P1688" s="9" t="s">
        <v>2743</v>
      </c>
      <c r="Q1688" s="1"/>
    </row>
    <row r="1689" spans="1:17">
      <c r="A1689" s="7" t="s">
        <v>586</v>
      </c>
      <c r="B1689" s="7">
        <v>0</v>
      </c>
      <c r="C1689" s="7">
        <v>9.39</v>
      </c>
      <c r="D1689" s="15">
        <v>6.9862770843800304</v>
      </c>
      <c r="E1689" s="7">
        <v>2.9465742139706799</v>
      </c>
      <c r="F1689" s="7">
        <v>2.42780152640713E-3</v>
      </c>
      <c r="G1689" s="7">
        <v>4.0818593081813202E-2</v>
      </c>
      <c r="H1689" s="9" t="s">
        <v>6067</v>
      </c>
      <c r="I1689" s="9">
        <v>910</v>
      </c>
      <c r="J1689" s="9">
        <v>20</v>
      </c>
      <c r="K1689" s="10">
        <v>1.8E-140</v>
      </c>
      <c r="L1689" s="11">
        <v>0.86150000000000004</v>
      </c>
      <c r="M1689" s="9">
        <v>5</v>
      </c>
      <c r="N1689" s="9" t="s">
        <v>6068</v>
      </c>
      <c r="O1689" s="9" t="s">
        <v>3028</v>
      </c>
      <c r="P1689" s="9" t="s">
        <v>6069</v>
      </c>
      <c r="Q1689" s="1"/>
    </row>
    <row r="1690" spans="1:17">
      <c r="A1690" s="7" t="s">
        <v>278</v>
      </c>
      <c r="B1690" s="7">
        <v>0</v>
      </c>
      <c r="C1690" s="7">
        <v>9.41</v>
      </c>
      <c r="D1690" s="15">
        <v>6.9893224648168104</v>
      </c>
      <c r="E1690" s="7">
        <v>2.94900788168257</v>
      </c>
      <c r="F1690" s="7">
        <v>2.42780152640713E-3</v>
      </c>
      <c r="G1690" s="7">
        <v>4.0818593081813202E-2</v>
      </c>
      <c r="H1690" s="9" t="s">
        <v>2651</v>
      </c>
      <c r="I1690" s="9">
        <v>303</v>
      </c>
      <c r="J1690" s="9">
        <v>0</v>
      </c>
      <c r="K1690" s="9" t="s">
        <v>2645</v>
      </c>
      <c r="L1690" s="9" t="s">
        <v>2645</v>
      </c>
      <c r="M1690" s="9" t="s">
        <v>2645</v>
      </c>
      <c r="N1690" s="9" t="s">
        <v>2645</v>
      </c>
      <c r="O1690" s="9" t="s">
        <v>2645</v>
      </c>
      <c r="P1690" s="9" t="s">
        <v>2646</v>
      </c>
      <c r="Q1690" s="1"/>
    </row>
    <row r="1691" spans="1:17">
      <c r="A1691" s="7" t="s">
        <v>1811</v>
      </c>
      <c r="B1691" s="7">
        <v>0</v>
      </c>
      <c r="C1691" s="7">
        <v>9.41</v>
      </c>
      <c r="D1691" s="15">
        <v>6.9893224648168104</v>
      </c>
      <c r="E1691" s="7">
        <v>2.94900788168257</v>
      </c>
      <c r="F1691" s="7">
        <v>2.42780152640713E-3</v>
      </c>
      <c r="G1691" s="7">
        <v>4.0818593081813202E-2</v>
      </c>
      <c r="H1691" s="9" t="s">
        <v>3965</v>
      </c>
      <c r="I1691" s="9">
        <v>283</v>
      </c>
      <c r="J1691" s="9">
        <v>20</v>
      </c>
      <c r="K1691" s="10">
        <v>2.5999999999999999E-55</v>
      </c>
      <c r="L1691" s="11">
        <v>0.82350000000000001</v>
      </c>
      <c r="M1691" s="9">
        <v>3</v>
      </c>
      <c r="N1691" s="9" t="s">
        <v>3966</v>
      </c>
      <c r="O1691" s="9" t="s">
        <v>2645</v>
      </c>
      <c r="P1691" s="9" t="s">
        <v>3967</v>
      </c>
      <c r="Q1691" s="1"/>
    </row>
    <row r="1692" spans="1:17">
      <c r="A1692" s="7" t="s">
        <v>914</v>
      </c>
      <c r="B1692" s="7">
        <v>0</v>
      </c>
      <c r="C1692" s="7">
        <v>9.44</v>
      </c>
      <c r="D1692" s="15">
        <v>6.9938785158842798</v>
      </c>
      <c r="E1692" s="7">
        <v>2.9526520142358699</v>
      </c>
      <c r="F1692" s="7">
        <v>2.42780152640713E-3</v>
      </c>
      <c r="G1692" s="7">
        <v>4.0818593081813202E-2</v>
      </c>
      <c r="H1692" s="9" t="s">
        <v>3105</v>
      </c>
      <c r="I1692" s="9">
        <v>368</v>
      </c>
      <c r="J1692" s="9">
        <v>2</v>
      </c>
      <c r="K1692" s="10">
        <v>8.0999999999999997E-17</v>
      </c>
      <c r="L1692" s="12">
        <v>0.88</v>
      </c>
      <c r="M1692" s="9" t="s">
        <v>2645</v>
      </c>
      <c r="N1692" s="9" t="s">
        <v>2645</v>
      </c>
      <c r="O1692" s="9" t="s">
        <v>2645</v>
      </c>
      <c r="P1692" s="9" t="s">
        <v>2879</v>
      </c>
      <c r="Q1692" s="1"/>
    </row>
    <row r="1693" spans="1:17">
      <c r="A1693" s="7" t="s">
        <v>1784</v>
      </c>
      <c r="B1693" s="7">
        <v>0</v>
      </c>
      <c r="C1693" s="7">
        <v>9.44</v>
      </c>
      <c r="D1693" s="15">
        <v>6.9938785158842798</v>
      </c>
      <c r="E1693" s="7">
        <v>2.9526520142358699</v>
      </c>
      <c r="F1693" s="7">
        <v>2.42780152640713E-3</v>
      </c>
      <c r="G1693" s="7">
        <v>4.0818593081813202E-2</v>
      </c>
      <c r="H1693" s="9" t="s">
        <v>4498</v>
      </c>
      <c r="I1693" s="9">
        <v>272</v>
      </c>
      <c r="J1693" s="9">
        <v>20</v>
      </c>
      <c r="K1693" s="10">
        <v>5.3000000000000006E-54</v>
      </c>
      <c r="L1693" s="11">
        <v>0.94699999999999995</v>
      </c>
      <c r="M1693" s="9">
        <v>6</v>
      </c>
      <c r="N1693" s="9" t="s">
        <v>4499</v>
      </c>
      <c r="O1693" s="9" t="s">
        <v>2997</v>
      </c>
      <c r="P1693" s="9" t="s">
        <v>4500</v>
      </c>
      <c r="Q1693" s="1"/>
    </row>
    <row r="1694" spans="1:17">
      <c r="A1694" s="7" t="s">
        <v>906</v>
      </c>
      <c r="B1694" s="7">
        <v>0</v>
      </c>
      <c r="C1694" s="7">
        <v>9.4600000000000009</v>
      </c>
      <c r="D1694" s="15">
        <v>6.9969079094715996</v>
      </c>
      <c r="E1694" s="7">
        <v>2.9550772039749802</v>
      </c>
      <c r="F1694" s="7">
        <v>2.42780152640713E-3</v>
      </c>
      <c r="G1694" s="7">
        <v>4.0818593081813202E-2</v>
      </c>
      <c r="H1694" s="9" t="s">
        <v>3957</v>
      </c>
      <c r="I1694" s="9">
        <v>290</v>
      </c>
      <c r="J1694" s="9">
        <v>8</v>
      </c>
      <c r="K1694" s="10">
        <v>1.0000000000000001E-43</v>
      </c>
      <c r="L1694" s="11">
        <v>0.86750000000000005</v>
      </c>
      <c r="M1694" s="9" t="s">
        <v>2645</v>
      </c>
      <c r="N1694" s="9" t="s">
        <v>2645</v>
      </c>
      <c r="O1694" s="9" t="s">
        <v>2645</v>
      </c>
      <c r="P1694" s="9" t="s">
        <v>2646</v>
      </c>
      <c r="Q1694" s="1"/>
    </row>
    <row r="1695" spans="1:17">
      <c r="A1695" s="7" t="s">
        <v>152</v>
      </c>
      <c r="B1695" s="7">
        <v>0</v>
      </c>
      <c r="C1695" s="7">
        <v>9.4600000000000009</v>
      </c>
      <c r="D1695" s="15">
        <v>6.9969079094715996</v>
      </c>
      <c r="E1695" s="7">
        <v>2.9550772039749802</v>
      </c>
      <c r="F1695" s="7">
        <v>2.42780152640713E-3</v>
      </c>
      <c r="G1695" s="7">
        <v>4.0818593081813202E-2</v>
      </c>
      <c r="H1695" s="9" t="s">
        <v>5624</v>
      </c>
      <c r="I1695" s="9">
        <v>328</v>
      </c>
      <c r="J1695" s="9">
        <v>7</v>
      </c>
      <c r="K1695" s="10">
        <v>1.1999999999999999E-13</v>
      </c>
      <c r="L1695" s="11">
        <v>0.84860000000000002</v>
      </c>
      <c r="M1695" s="9" t="s">
        <v>2645</v>
      </c>
      <c r="N1695" s="9" t="s">
        <v>2645</v>
      </c>
      <c r="O1695" s="9" t="s">
        <v>2645</v>
      </c>
      <c r="P1695" s="9" t="s">
        <v>2646</v>
      </c>
      <c r="Q1695" s="1"/>
    </row>
    <row r="1696" spans="1:17">
      <c r="A1696" s="7" t="s">
        <v>2084</v>
      </c>
      <c r="B1696" s="7">
        <v>0</v>
      </c>
      <c r="C1696" s="7">
        <v>9.49</v>
      </c>
      <c r="D1696" s="15">
        <v>7.0014401059531499</v>
      </c>
      <c r="E1696" s="7">
        <v>2.9587086645865099</v>
      </c>
      <c r="F1696" s="7">
        <v>2.42780152640713E-3</v>
      </c>
      <c r="G1696" s="7">
        <v>4.0818593081813202E-2</v>
      </c>
      <c r="H1696" s="9" t="s">
        <v>5769</v>
      </c>
      <c r="I1696" s="9">
        <v>431</v>
      </c>
      <c r="J1696" s="9">
        <v>20</v>
      </c>
      <c r="K1696" s="10">
        <v>2.4999999999999998E-40</v>
      </c>
      <c r="L1696" s="11">
        <v>0.96950000000000003</v>
      </c>
      <c r="M1696" s="9">
        <v>4</v>
      </c>
      <c r="N1696" s="9" t="s">
        <v>5770</v>
      </c>
      <c r="O1696" s="9" t="s">
        <v>5771</v>
      </c>
      <c r="P1696" s="9" t="s">
        <v>5772</v>
      </c>
      <c r="Q1696" s="1"/>
    </row>
    <row r="1697" spans="1:17">
      <c r="A1697" s="7" t="s">
        <v>2055</v>
      </c>
      <c r="B1697" s="7">
        <v>0</v>
      </c>
      <c r="C1697" s="7">
        <v>9.51</v>
      </c>
      <c r="D1697" s="15">
        <v>7.0044536796617898</v>
      </c>
      <c r="E1697" s="7">
        <v>2.9611254362222001</v>
      </c>
      <c r="F1697" s="7">
        <v>2.42780152640713E-3</v>
      </c>
      <c r="G1697" s="7">
        <v>4.0818593081813202E-2</v>
      </c>
      <c r="H1697" s="9" t="s">
        <v>2833</v>
      </c>
      <c r="I1697" s="9">
        <v>360</v>
      </c>
      <c r="J1697" s="9">
        <v>20</v>
      </c>
      <c r="K1697" s="10">
        <v>7.4000000000000007E-80</v>
      </c>
      <c r="L1697" s="11">
        <v>0.69650000000000001</v>
      </c>
      <c r="M1697" s="9">
        <v>3</v>
      </c>
      <c r="N1697" s="9" t="s">
        <v>2834</v>
      </c>
      <c r="O1697" s="9" t="s">
        <v>2645</v>
      </c>
      <c r="P1697" s="9" t="s">
        <v>2835</v>
      </c>
      <c r="Q1697" s="1"/>
    </row>
    <row r="1698" spans="1:17">
      <c r="A1698" s="7" t="s">
        <v>620</v>
      </c>
      <c r="B1698" s="7">
        <v>0</v>
      </c>
      <c r="C1698" s="7">
        <v>9.51</v>
      </c>
      <c r="D1698" s="15">
        <v>7.0044536796617898</v>
      </c>
      <c r="E1698" s="7">
        <v>2.9611254362222001</v>
      </c>
      <c r="F1698" s="7">
        <v>2.42780152640713E-3</v>
      </c>
      <c r="G1698" s="7">
        <v>4.0818593081813202E-2</v>
      </c>
      <c r="H1698" s="9" t="s">
        <v>2651</v>
      </c>
      <c r="I1698" s="9">
        <v>261</v>
      </c>
      <c r="J1698" s="9">
        <v>0</v>
      </c>
      <c r="K1698" s="9" t="s">
        <v>2645</v>
      </c>
      <c r="L1698" s="9" t="s">
        <v>2645</v>
      </c>
      <c r="M1698" s="9" t="s">
        <v>2645</v>
      </c>
      <c r="N1698" s="9" t="s">
        <v>2645</v>
      </c>
      <c r="O1698" s="9" t="s">
        <v>2645</v>
      </c>
      <c r="P1698" s="9" t="s">
        <v>2646</v>
      </c>
      <c r="Q1698" s="1"/>
    </row>
    <row r="1699" spans="1:17">
      <c r="A1699" s="7" t="s">
        <v>1373</v>
      </c>
      <c r="B1699" s="7">
        <v>0</v>
      </c>
      <c r="C1699" s="7">
        <v>9.51</v>
      </c>
      <c r="D1699" s="15">
        <v>7.0044536796617898</v>
      </c>
      <c r="E1699" s="7">
        <v>2.9611254362222001</v>
      </c>
      <c r="F1699" s="7">
        <v>2.42780152640713E-3</v>
      </c>
      <c r="G1699" s="7">
        <v>4.0818593081813202E-2</v>
      </c>
      <c r="H1699" s="9" t="s">
        <v>4769</v>
      </c>
      <c r="I1699" s="9">
        <v>261</v>
      </c>
      <c r="J1699" s="9">
        <v>1</v>
      </c>
      <c r="K1699" s="10">
        <v>1.4000000000000001E-12</v>
      </c>
      <c r="L1699" s="12">
        <v>0.97</v>
      </c>
      <c r="M1699" s="9" t="s">
        <v>2645</v>
      </c>
      <c r="N1699" s="9" t="s">
        <v>2645</v>
      </c>
      <c r="O1699" s="9" t="s">
        <v>2645</v>
      </c>
      <c r="P1699" s="9" t="s">
        <v>2646</v>
      </c>
      <c r="Q1699" s="1"/>
    </row>
    <row r="1700" spans="1:17">
      <c r="A1700" s="7" t="s">
        <v>1353</v>
      </c>
      <c r="B1700" s="7">
        <v>0</v>
      </c>
      <c r="C1700" s="7">
        <v>9.51</v>
      </c>
      <c r="D1700" s="15">
        <v>7.0044536796617898</v>
      </c>
      <c r="E1700" s="7">
        <v>2.9611254362222001</v>
      </c>
      <c r="F1700" s="7">
        <v>2.42780152640713E-3</v>
      </c>
      <c r="G1700" s="7">
        <v>4.0818593081813202E-2</v>
      </c>
      <c r="H1700" s="9" t="s">
        <v>3308</v>
      </c>
      <c r="I1700" s="9">
        <v>252</v>
      </c>
      <c r="J1700" s="9">
        <v>5</v>
      </c>
      <c r="K1700" s="10">
        <v>8.0000000000000001E-51</v>
      </c>
      <c r="L1700" s="11">
        <v>0.74199999999999999</v>
      </c>
      <c r="M1700" s="9" t="s">
        <v>2645</v>
      </c>
      <c r="N1700" s="9" t="s">
        <v>2645</v>
      </c>
      <c r="O1700" s="9" t="s">
        <v>2645</v>
      </c>
      <c r="P1700" s="9" t="s">
        <v>2646</v>
      </c>
      <c r="Q1700" s="1"/>
    </row>
    <row r="1701" spans="1:17">
      <c r="A1701" s="7" t="s">
        <v>2286</v>
      </c>
      <c r="B1701" s="7">
        <v>0</v>
      </c>
      <c r="C1701" s="7">
        <v>9.6</v>
      </c>
      <c r="D1701" s="15">
        <v>7.0179374001173498</v>
      </c>
      <c r="E1701" s="7">
        <v>2.9719595804153802</v>
      </c>
      <c r="F1701" s="7">
        <v>2.42780152640713E-3</v>
      </c>
      <c r="G1701" s="7">
        <v>4.0818593081813202E-2</v>
      </c>
      <c r="H1701" s="9" t="s">
        <v>5843</v>
      </c>
      <c r="I1701" s="9">
        <v>905</v>
      </c>
      <c r="J1701" s="9">
        <v>20</v>
      </c>
      <c r="K1701" s="10">
        <v>4.9999999999999997E-149</v>
      </c>
      <c r="L1701" s="11">
        <v>0.82399999999999995</v>
      </c>
      <c r="M1701" s="9">
        <v>5</v>
      </c>
      <c r="N1701" s="9" t="s">
        <v>3344</v>
      </c>
      <c r="O1701" s="9" t="s">
        <v>2645</v>
      </c>
      <c r="P1701" s="9" t="s">
        <v>5844</v>
      </c>
      <c r="Q1701" s="1"/>
    </row>
    <row r="1702" spans="1:17">
      <c r="A1702" s="7" t="s">
        <v>2470</v>
      </c>
      <c r="B1702" s="7">
        <v>0</v>
      </c>
      <c r="C1702" s="7">
        <v>9.67</v>
      </c>
      <c r="D1702" s="15">
        <v>7.0283383000324502</v>
      </c>
      <c r="E1702" s="7">
        <v>2.9803397740086899</v>
      </c>
      <c r="F1702" s="7">
        <v>2.42780152640713E-3</v>
      </c>
      <c r="G1702" s="7">
        <v>4.0818593081813202E-2</v>
      </c>
      <c r="H1702" s="9" t="s">
        <v>4115</v>
      </c>
      <c r="I1702" s="9">
        <v>266</v>
      </c>
      <c r="J1702" s="9">
        <v>20</v>
      </c>
      <c r="K1702" s="10">
        <v>5.0999999999999997E-51</v>
      </c>
      <c r="L1702" s="11">
        <v>0.83850000000000002</v>
      </c>
      <c r="M1702" s="9">
        <v>13</v>
      </c>
      <c r="N1702" s="9" t="s">
        <v>4116</v>
      </c>
      <c r="O1702" s="9" t="s">
        <v>2645</v>
      </c>
      <c r="P1702" s="9" t="s">
        <v>4117</v>
      </c>
      <c r="Q1702" s="1"/>
    </row>
    <row r="1703" spans="1:17">
      <c r="A1703" s="7" t="s">
        <v>2355</v>
      </c>
      <c r="B1703" s="7">
        <v>0</v>
      </c>
      <c r="C1703" s="7">
        <v>9.67</v>
      </c>
      <c r="D1703" s="15">
        <v>7.0283383000324502</v>
      </c>
      <c r="E1703" s="7">
        <v>2.9803397740086899</v>
      </c>
      <c r="F1703" s="7">
        <v>2.42780152640713E-3</v>
      </c>
      <c r="G1703" s="7">
        <v>4.0818593081813202E-2</v>
      </c>
      <c r="H1703" s="9" t="s">
        <v>4157</v>
      </c>
      <c r="I1703" s="9">
        <v>266</v>
      </c>
      <c r="J1703" s="9">
        <v>20</v>
      </c>
      <c r="K1703" s="10">
        <v>4.3999999999999998E-49</v>
      </c>
      <c r="L1703" s="11">
        <v>0.73099999999999998</v>
      </c>
      <c r="M1703" s="9">
        <v>2</v>
      </c>
      <c r="N1703" s="9" t="s">
        <v>3471</v>
      </c>
      <c r="O1703" s="9" t="s">
        <v>2645</v>
      </c>
      <c r="P1703" s="9" t="s">
        <v>2646</v>
      </c>
      <c r="Q1703" s="1"/>
    </row>
    <row r="1704" spans="1:17">
      <c r="A1704" s="7" t="s">
        <v>77</v>
      </c>
      <c r="B1704" s="7">
        <v>0</v>
      </c>
      <c r="C1704" s="7">
        <v>9.67</v>
      </c>
      <c r="D1704" s="15">
        <v>7.0283383000324502</v>
      </c>
      <c r="E1704" s="7">
        <v>2.9803397740086899</v>
      </c>
      <c r="F1704" s="7">
        <v>2.42780152640713E-3</v>
      </c>
      <c r="G1704" s="7">
        <v>4.0818593081813202E-2</v>
      </c>
      <c r="H1704" s="9" t="s">
        <v>2651</v>
      </c>
      <c r="I1704" s="9">
        <v>289</v>
      </c>
      <c r="J1704" s="9">
        <v>0</v>
      </c>
      <c r="K1704" s="9" t="s">
        <v>2645</v>
      </c>
      <c r="L1704" s="9" t="s">
        <v>2645</v>
      </c>
      <c r="M1704" s="9" t="s">
        <v>2645</v>
      </c>
      <c r="N1704" s="9" t="s">
        <v>2645</v>
      </c>
      <c r="O1704" s="9" t="s">
        <v>2645</v>
      </c>
      <c r="P1704" s="9" t="s">
        <v>2646</v>
      </c>
      <c r="Q1704" s="1"/>
    </row>
    <row r="1705" spans="1:17">
      <c r="A1705" s="7" t="s">
        <v>124</v>
      </c>
      <c r="B1705" s="7">
        <v>0</v>
      </c>
      <c r="C1705" s="7">
        <v>9.68</v>
      </c>
      <c r="D1705" s="15">
        <v>7.0298180406133</v>
      </c>
      <c r="E1705" s="7">
        <v>2.98153365905763</v>
      </c>
      <c r="F1705" s="7">
        <v>2.42780152640713E-3</v>
      </c>
      <c r="G1705" s="7">
        <v>4.0818593081813202E-2</v>
      </c>
      <c r="H1705" s="9" t="s">
        <v>2651</v>
      </c>
      <c r="I1705" s="9">
        <v>349</v>
      </c>
      <c r="J1705" s="9">
        <v>0</v>
      </c>
      <c r="K1705" s="9" t="s">
        <v>2645</v>
      </c>
      <c r="L1705" s="9" t="s">
        <v>2645</v>
      </c>
      <c r="M1705" s="9" t="s">
        <v>2645</v>
      </c>
      <c r="N1705" s="9" t="s">
        <v>2645</v>
      </c>
      <c r="O1705" s="9" t="s">
        <v>2645</v>
      </c>
      <c r="P1705" s="9" t="s">
        <v>2646</v>
      </c>
      <c r="Q1705" s="1"/>
    </row>
    <row r="1706" spans="1:17">
      <c r="A1706" s="7" t="s">
        <v>1409</v>
      </c>
      <c r="B1706" s="7">
        <v>0</v>
      </c>
      <c r="C1706" s="7">
        <v>9.75</v>
      </c>
      <c r="D1706" s="15">
        <v>7.0401339447241602</v>
      </c>
      <c r="E1706" s="7">
        <v>2.98986801574747</v>
      </c>
      <c r="F1706" s="7">
        <v>2.42780152640713E-3</v>
      </c>
      <c r="G1706" s="7">
        <v>4.0818593081813202E-2</v>
      </c>
      <c r="H1706" s="9" t="s">
        <v>2810</v>
      </c>
      <c r="I1706" s="9">
        <v>778</v>
      </c>
      <c r="J1706" s="9">
        <v>20</v>
      </c>
      <c r="K1706" s="10">
        <v>5.7000000000000001E-169</v>
      </c>
      <c r="L1706" s="11">
        <v>0.61350000000000005</v>
      </c>
      <c r="M1706" s="9">
        <v>1</v>
      </c>
      <c r="N1706" s="9" t="s">
        <v>2811</v>
      </c>
      <c r="O1706" s="9" t="s">
        <v>2645</v>
      </c>
      <c r="P1706" s="9" t="s">
        <v>2646</v>
      </c>
      <c r="Q1706" s="1"/>
    </row>
    <row r="1707" spans="1:17">
      <c r="A1707" s="7" t="s">
        <v>1526</v>
      </c>
      <c r="B1707" s="7">
        <v>0</v>
      </c>
      <c r="C1707" s="7">
        <v>9.7799999999999994</v>
      </c>
      <c r="D1707" s="15">
        <v>7.0445325654032898</v>
      </c>
      <c r="E1707" s="7">
        <v>2.9934277099883402</v>
      </c>
      <c r="F1707" s="7">
        <v>1.6619335370042401E-3</v>
      </c>
      <c r="G1707" s="7">
        <v>3.0400588807391899E-2</v>
      </c>
      <c r="H1707" s="9" t="s">
        <v>2651</v>
      </c>
      <c r="I1707" s="9">
        <v>278</v>
      </c>
      <c r="J1707" s="9">
        <v>0</v>
      </c>
      <c r="K1707" s="9" t="s">
        <v>2645</v>
      </c>
      <c r="L1707" s="9" t="s">
        <v>2645</v>
      </c>
      <c r="M1707" s="9" t="s">
        <v>2645</v>
      </c>
      <c r="N1707" s="9" t="s">
        <v>2645</v>
      </c>
      <c r="O1707" s="9" t="s">
        <v>2645</v>
      </c>
      <c r="P1707" s="9" t="s">
        <v>2646</v>
      </c>
      <c r="Q1707" s="1"/>
    </row>
    <row r="1708" spans="1:17">
      <c r="A1708" s="7" t="s">
        <v>600</v>
      </c>
      <c r="B1708" s="7">
        <v>0</v>
      </c>
      <c r="C1708" s="7">
        <v>9.7799999999999994</v>
      </c>
      <c r="D1708" s="15">
        <v>7.0445325654032898</v>
      </c>
      <c r="E1708" s="7">
        <v>2.9934277099883402</v>
      </c>
      <c r="F1708" s="7">
        <v>1.6619335370042401E-3</v>
      </c>
      <c r="G1708" s="7">
        <v>3.0400588807391899E-2</v>
      </c>
      <c r="H1708" s="9" t="s">
        <v>4376</v>
      </c>
      <c r="I1708" s="9">
        <v>285</v>
      </c>
      <c r="J1708" s="9">
        <v>20</v>
      </c>
      <c r="K1708" s="10">
        <v>4.6999999999999997E-52</v>
      </c>
      <c r="L1708" s="11">
        <v>0.82150000000000001</v>
      </c>
      <c r="M1708" s="9">
        <v>4</v>
      </c>
      <c r="N1708" s="9" t="s">
        <v>3296</v>
      </c>
      <c r="O1708" s="9" t="s">
        <v>2668</v>
      </c>
      <c r="P1708" s="9" t="s">
        <v>2662</v>
      </c>
      <c r="Q1708" s="1"/>
    </row>
    <row r="1709" spans="1:17">
      <c r="A1709" s="7" t="s">
        <v>1882</v>
      </c>
      <c r="B1709" s="7">
        <v>0</v>
      </c>
      <c r="C1709" s="7">
        <v>9.7799999999999994</v>
      </c>
      <c r="D1709" s="15">
        <v>7.0445325654032898</v>
      </c>
      <c r="E1709" s="7">
        <v>2.9934277099883402</v>
      </c>
      <c r="F1709" s="7">
        <v>1.6619335370042401E-3</v>
      </c>
      <c r="G1709" s="7">
        <v>3.0400588807391899E-2</v>
      </c>
      <c r="H1709" s="9" t="s">
        <v>2651</v>
      </c>
      <c r="I1709" s="9">
        <v>257</v>
      </c>
      <c r="J1709" s="9">
        <v>0</v>
      </c>
      <c r="K1709" s="9" t="s">
        <v>2645</v>
      </c>
      <c r="L1709" s="9" t="s">
        <v>2645</v>
      </c>
      <c r="M1709" s="9" t="s">
        <v>2645</v>
      </c>
      <c r="N1709" s="9" t="s">
        <v>2645</v>
      </c>
      <c r="O1709" s="9" t="s">
        <v>2645</v>
      </c>
      <c r="P1709" s="9" t="s">
        <v>2701</v>
      </c>
      <c r="Q1709" s="1"/>
    </row>
    <row r="1710" spans="1:17">
      <c r="A1710" s="7" t="s">
        <v>1200</v>
      </c>
      <c r="B1710" s="7">
        <v>0</v>
      </c>
      <c r="C1710" s="7">
        <v>9.7799999999999994</v>
      </c>
      <c r="D1710" s="15">
        <v>7.0445325654032898</v>
      </c>
      <c r="E1710" s="7">
        <v>2.9934277099883402</v>
      </c>
      <c r="F1710" s="7">
        <v>1.6619335370042401E-3</v>
      </c>
      <c r="G1710" s="7">
        <v>3.0400588807391899E-2</v>
      </c>
      <c r="H1710" s="9" t="s">
        <v>2651</v>
      </c>
      <c r="I1710" s="9">
        <v>257</v>
      </c>
      <c r="J1710" s="9">
        <v>0</v>
      </c>
      <c r="K1710" s="9" t="s">
        <v>2645</v>
      </c>
      <c r="L1710" s="9" t="s">
        <v>2645</v>
      </c>
      <c r="M1710" s="9" t="s">
        <v>2645</v>
      </c>
      <c r="N1710" s="9" t="s">
        <v>2645</v>
      </c>
      <c r="O1710" s="9" t="s">
        <v>2645</v>
      </c>
      <c r="P1710" s="9" t="s">
        <v>2646</v>
      </c>
      <c r="Q1710" s="1"/>
    </row>
    <row r="1711" spans="1:17">
      <c r="A1711" s="7" t="s">
        <v>796</v>
      </c>
      <c r="B1711" s="7">
        <v>0</v>
      </c>
      <c r="C1711" s="7">
        <v>9.7799999999999994</v>
      </c>
      <c r="D1711" s="15">
        <v>7.0445325654032898</v>
      </c>
      <c r="E1711" s="7">
        <v>2.9934277099883402</v>
      </c>
      <c r="F1711" s="7">
        <v>1.6619335370042401E-3</v>
      </c>
      <c r="G1711" s="7">
        <v>3.0400588807391899E-2</v>
      </c>
      <c r="H1711" s="9" t="s">
        <v>2651</v>
      </c>
      <c r="I1711" s="9">
        <v>250</v>
      </c>
      <c r="J1711" s="9">
        <v>0</v>
      </c>
      <c r="K1711" s="9" t="s">
        <v>2645</v>
      </c>
      <c r="L1711" s="9" t="s">
        <v>2645</v>
      </c>
      <c r="M1711" s="9" t="s">
        <v>2645</v>
      </c>
      <c r="N1711" s="9" t="s">
        <v>2645</v>
      </c>
      <c r="O1711" s="9" t="s">
        <v>2645</v>
      </c>
      <c r="P1711" s="9" t="s">
        <v>2646</v>
      </c>
      <c r="Q1711" s="1"/>
    </row>
    <row r="1712" spans="1:17">
      <c r="A1712" s="7" t="s">
        <v>1263</v>
      </c>
      <c r="B1712" s="7">
        <v>0</v>
      </c>
      <c r="C1712" s="7">
        <v>9.81</v>
      </c>
      <c r="D1712" s="15">
        <v>7.04891781591897</v>
      </c>
      <c r="E1712" s="7">
        <v>2.99698014419856</v>
      </c>
      <c r="F1712" s="7">
        <v>1.6619335370042401E-3</v>
      </c>
      <c r="G1712" s="7">
        <v>3.0400588807391899E-2</v>
      </c>
      <c r="H1712" s="9" t="s">
        <v>2651</v>
      </c>
      <c r="I1712" s="9">
        <v>318</v>
      </c>
      <c r="J1712" s="9">
        <v>0</v>
      </c>
      <c r="K1712" s="9" t="s">
        <v>2645</v>
      </c>
      <c r="L1712" s="9" t="s">
        <v>2645</v>
      </c>
      <c r="M1712" s="9" t="s">
        <v>2645</v>
      </c>
      <c r="N1712" s="9" t="s">
        <v>2645</v>
      </c>
      <c r="O1712" s="9" t="s">
        <v>2645</v>
      </c>
      <c r="P1712" s="9" t="s">
        <v>3072</v>
      </c>
      <c r="Q1712" s="1"/>
    </row>
    <row r="1713" spans="1:17">
      <c r="A1713" s="7" t="s">
        <v>34</v>
      </c>
      <c r="B1713" s="7">
        <v>0</v>
      </c>
      <c r="C1713" s="7">
        <v>9.83</v>
      </c>
      <c r="D1713" s="15">
        <v>7.05183392844146</v>
      </c>
      <c r="E1713" s="7">
        <v>2.99934441513494</v>
      </c>
      <c r="F1713" s="7">
        <v>1.6619335370042401E-3</v>
      </c>
      <c r="G1713" s="7">
        <v>3.0400588807391899E-2</v>
      </c>
      <c r="H1713" s="9" t="s">
        <v>2651</v>
      </c>
      <c r="I1713" s="9">
        <v>290</v>
      </c>
      <c r="J1713" s="9">
        <v>0</v>
      </c>
      <c r="K1713" s="9" t="s">
        <v>2645</v>
      </c>
      <c r="L1713" s="9" t="s">
        <v>2645</v>
      </c>
      <c r="M1713" s="9" t="s">
        <v>2645</v>
      </c>
      <c r="N1713" s="9" t="s">
        <v>2645</v>
      </c>
      <c r="O1713" s="9" t="s">
        <v>2645</v>
      </c>
      <c r="P1713" s="9" t="s">
        <v>2646</v>
      </c>
      <c r="Q1713" s="1"/>
    </row>
    <row r="1714" spans="1:17">
      <c r="A1714" s="7" t="s">
        <v>862</v>
      </c>
      <c r="B1714" s="7">
        <v>0</v>
      </c>
      <c r="C1714" s="7">
        <v>9.83</v>
      </c>
      <c r="D1714" s="15">
        <v>7.05183392844146</v>
      </c>
      <c r="E1714" s="7">
        <v>2.99934441513494</v>
      </c>
      <c r="F1714" s="7">
        <v>1.6619335370042401E-3</v>
      </c>
      <c r="G1714" s="7">
        <v>3.0400588807391899E-2</v>
      </c>
      <c r="H1714" s="9" t="s">
        <v>4962</v>
      </c>
      <c r="I1714" s="9">
        <v>2065</v>
      </c>
      <c r="J1714" s="9">
        <v>20</v>
      </c>
      <c r="K1714" s="10">
        <v>0</v>
      </c>
      <c r="L1714" s="11">
        <v>0.88100000000000001</v>
      </c>
      <c r="M1714" s="9">
        <v>4</v>
      </c>
      <c r="N1714" s="9" t="s">
        <v>4963</v>
      </c>
      <c r="O1714" s="9" t="s">
        <v>2645</v>
      </c>
      <c r="P1714" s="9" t="s">
        <v>2646</v>
      </c>
      <c r="Q1714" s="1"/>
    </row>
    <row r="1715" spans="1:17">
      <c r="A1715" s="7" t="s">
        <v>2009</v>
      </c>
      <c r="B1715" s="7">
        <v>0</v>
      </c>
      <c r="C1715" s="7">
        <v>9.84</v>
      </c>
      <c r="D1715" s="15">
        <v>7.0532897773055501</v>
      </c>
      <c r="E1715" s="7">
        <v>3.00052534836035</v>
      </c>
      <c r="F1715" s="7">
        <v>1.6619335370042401E-3</v>
      </c>
      <c r="G1715" s="7">
        <v>3.0400588807391899E-2</v>
      </c>
      <c r="H1715" s="9" t="s">
        <v>3753</v>
      </c>
      <c r="I1715" s="9">
        <v>283</v>
      </c>
      <c r="J1715" s="9">
        <v>7</v>
      </c>
      <c r="K1715" s="10">
        <v>3.3000000000000001E-13</v>
      </c>
      <c r="L1715" s="11">
        <v>0.9657</v>
      </c>
      <c r="M1715" s="9" t="s">
        <v>2645</v>
      </c>
      <c r="N1715" s="9" t="s">
        <v>2645</v>
      </c>
      <c r="O1715" s="9" t="s">
        <v>2645</v>
      </c>
      <c r="P1715" s="9" t="s">
        <v>2646</v>
      </c>
      <c r="Q1715" s="1"/>
    </row>
    <row r="1716" spans="1:17">
      <c r="A1716" s="7" t="s">
        <v>521</v>
      </c>
      <c r="B1716" s="7">
        <v>0</v>
      </c>
      <c r="C1716" s="7">
        <v>9.91</v>
      </c>
      <c r="D1716" s="15">
        <v>7.0634397903040202</v>
      </c>
      <c r="E1716" s="7">
        <v>3.0087695415957199</v>
      </c>
      <c r="F1716" s="7">
        <v>1.6619335370042401E-3</v>
      </c>
      <c r="G1716" s="7">
        <v>3.0400588807391899E-2</v>
      </c>
      <c r="H1716" s="9" t="s">
        <v>4347</v>
      </c>
      <c r="I1716" s="9">
        <v>262</v>
      </c>
      <c r="J1716" s="9">
        <v>20</v>
      </c>
      <c r="K1716" s="10">
        <v>6.0000000000000003E-33</v>
      </c>
      <c r="L1716" s="11">
        <v>0.90949999999999998</v>
      </c>
      <c r="M1716" s="9">
        <v>1</v>
      </c>
      <c r="N1716" s="9" t="s">
        <v>3569</v>
      </c>
      <c r="O1716" s="9" t="s">
        <v>2645</v>
      </c>
      <c r="P1716" s="9" t="s">
        <v>4649</v>
      </c>
      <c r="Q1716" s="1"/>
    </row>
    <row r="1717" spans="1:17">
      <c r="A1717" s="7" t="s">
        <v>570</v>
      </c>
      <c r="B1717" s="7">
        <v>0</v>
      </c>
      <c r="C1717" s="7">
        <v>9.91</v>
      </c>
      <c r="D1717" s="15">
        <v>7.0634397903040202</v>
      </c>
      <c r="E1717" s="7">
        <v>3.0087695415957199</v>
      </c>
      <c r="F1717" s="7">
        <v>1.6619335370042401E-3</v>
      </c>
      <c r="G1717" s="7">
        <v>3.0400588807391899E-2</v>
      </c>
      <c r="H1717" s="9" t="s">
        <v>2651</v>
      </c>
      <c r="I1717" s="9">
        <v>281</v>
      </c>
      <c r="J1717" s="9">
        <v>0</v>
      </c>
      <c r="K1717" s="9" t="s">
        <v>2645</v>
      </c>
      <c r="L1717" s="9" t="s">
        <v>2645</v>
      </c>
      <c r="M1717" s="9" t="s">
        <v>2645</v>
      </c>
      <c r="N1717" s="9" t="s">
        <v>2645</v>
      </c>
      <c r="O1717" s="9" t="s">
        <v>2645</v>
      </c>
      <c r="P1717" s="9" t="s">
        <v>2673</v>
      </c>
      <c r="Q1717" s="1"/>
    </row>
    <row r="1718" spans="1:17">
      <c r="A1718" s="7" t="s">
        <v>653</v>
      </c>
      <c r="B1718" s="7">
        <v>0</v>
      </c>
      <c r="C1718" s="7">
        <v>9.92</v>
      </c>
      <c r="D1718" s="15">
        <v>7.0648839803074699</v>
      </c>
      <c r="E1718" s="7">
        <v>3.0099441052562201</v>
      </c>
      <c r="F1718" s="7">
        <v>1.6619335370042401E-3</v>
      </c>
      <c r="G1718" s="7">
        <v>3.0400588807391899E-2</v>
      </c>
      <c r="H1718" s="9" t="s">
        <v>2651</v>
      </c>
      <c r="I1718" s="9">
        <v>336</v>
      </c>
      <c r="J1718" s="9">
        <v>0</v>
      </c>
      <c r="K1718" s="9" t="s">
        <v>2645</v>
      </c>
      <c r="L1718" s="9" t="s">
        <v>2645</v>
      </c>
      <c r="M1718" s="9" t="s">
        <v>2645</v>
      </c>
      <c r="N1718" s="9" t="s">
        <v>2645</v>
      </c>
      <c r="O1718" s="9" t="s">
        <v>2645</v>
      </c>
      <c r="P1718" s="9" t="s">
        <v>2673</v>
      </c>
      <c r="Q1718" s="1"/>
    </row>
    <row r="1719" spans="1:17">
      <c r="A1719" s="7" t="s">
        <v>2109</v>
      </c>
      <c r="B1719" s="7">
        <v>0</v>
      </c>
      <c r="C1719" s="7">
        <v>9.98</v>
      </c>
      <c r="D1719" s="15">
        <v>7.0735188919670904</v>
      </c>
      <c r="E1719" s="7">
        <v>3.0169749076787098</v>
      </c>
      <c r="F1719" s="7">
        <v>1.6619335370042401E-3</v>
      </c>
      <c r="G1719" s="7">
        <v>3.0400588807391899E-2</v>
      </c>
      <c r="H1719" s="9" t="s">
        <v>2651</v>
      </c>
      <c r="I1719" s="9">
        <v>255</v>
      </c>
      <c r="J1719" s="9">
        <v>0</v>
      </c>
      <c r="K1719" s="9" t="s">
        <v>2645</v>
      </c>
      <c r="L1719" s="9" t="s">
        <v>2645</v>
      </c>
      <c r="M1719" s="9" t="s">
        <v>2645</v>
      </c>
      <c r="N1719" s="9" t="s">
        <v>2645</v>
      </c>
      <c r="O1719" s="9" t="s">
        <v>2645</v>
      </c>
      <c r="P1719" s="9" t="s">
        <v>2646</v>
      </c>
      <c r="Q1719" s="1"/>
    </row>
    <row r="1720" spans="1:17">
      <c r="A1720" s="7" t="s">
        <v>1995</v>
      </c>
      <c r="B1720" s="7">
        <v>0</v>
      </c>
      <c r="C1720" s="7">
        <v>9.98</v>
      </c>
      <c r="D1720" s="15">
        <v>7.0735188919670904</v>
      </c>
      <c r="E1720" s="7">
        <v>3.0169749076787098</v>
      </c>
      <c r="F1720" s="7">
        <v>1.6619335370042401E-3</v>
      </c>
      <c r="G1720" s="7">
        <v>3.0400588807391899E-2</v>
      </c>
      <c r="H1720" s="9" t="s">
        <v>3796</v>
      </c>
      <c r="I1720" s="9">
        <v>267</v>
      </c>
      <c r="J1720" s="9">
        <v>13</v>
      </c>
      <c r="K1720" s="10">
        <v>2.5999999999999998E-5</v>
      </c>
      <c r="L1720" s="11">
        <v>0.79149999999999998</v>
      </c>
      <c r="M1720" s="9">
        <v>8</v>
      </c>
      <c r="N1720" s="9" t="s">
        <v>3797</v>
      </c>
      <c r="O1720" s="9" t="s">
        <v>2645</v>
      </c>
      <c r="P1720" s="9" t="s">
        <v>3798</v>
      </c>
      <c r="Q1720" s="1"/>
    </row>
    <row r="1721" spans="1:17">
      <c r="A1721" s="7" t="s">
        <v>1870</v>
      </c>
      <c r="B1721" s="7">
        <v>0</v>
      </c>
      <c r="C1721" s="7">
        <v>9.98</v>
      </c>
      <c r="D1721" s="15">
        <v>7.0735188919670904</v>
      </c>
      <c r="E1721" s="7">
        <v>3.0169749076787098</v>
      </c>
      <c r="F1721" s="7">
        <v>1.6619335370042401E-3</v>
      </c>
      <c r="G1721" s="7">
        <v>3.0400588807391899E-2</v>
      </c>
      <c r="H1721" s="9" t="s">
        <v>3968</v>
      </c>
      <c r="I1721" s="9">
        <v>255</v>
      </c>
      <c r="J1721" s="9">
        <v>20</v>
      </c>
      <c r="K1721" s="10">
        <v>3.9999999999999997E-49</v>
      </c>
      <c r="L1721" s="11">
        <v>0.92349999999999999</v>
      </c>
      <c r="M1721" s="9">
        <v>6</v>
      </c>
      <c r="N1721" s="9" t="s">
        <v>3969</v>
      </c>
      <c r="O1721" s="9" t="s">
        <v>2645</v>
      </c>
      <c r="P1721" s="9" t="s">
        <v>3970</v>
      </c>
      <c r="Q1721" s="1"/>
    </row>
    <row r="1722" spans="1:17">
      <c r="A1722" s="7" t="s">
        <v>1136</v>
      </c>
      <c r="B1722" s="7">
        <v>0</v>
      </c>
      <c r="C1722" s="7">
        <v>9.98</v>
      </c>
      <c r="D1722" s="15">
        <v>7.0735188919670904</v>
      </c>
      <c r="E1722" s="7">
        <v>3.0169749076787098</v>
      </c>
      <c r="F1722" s="7">
        <v>1.6619335370042401E-3</v>
      </c>
      <c r="G1722" s="7">
        <v>3.0400588807391899E-2</v>
      </c>
      <c r="H1722" s="9" t="s">
        <v>4331</v>
      </c>
      <c r="I1722" s="9">
        <v>255</v>
      </c>
      <c r="J1722" s="9">
        <v>20</v>
      </c>
      <c r="K1722" s="10">
        <v>3.0999999999999998E-47</v>
      </c>
      <c r="L1722" s="12">
        <v>0.75</v>
      </c>
      <c r="M1722" s="9">
        <v>2</v>
      </c>
      <c r="N1722" s="9" t="s">
        <v>4332</v>
      </c>
      <c r="O1722" s="9" t="s">
        <v>2645</v>
      </c>
      <c r="P1722" s="9" t="s">
        <v>2646</v>
      </c>
      <c r="Q1722" s="1"/>
    </row>
    <row r="1723" spans="1:17">
      <c r="A1723" s="7" t="s">
        <v>1446</v>
      </c>
      <c r="B1723" s="7">
        <v>0</v>
      </c>
      <c r="C1723" s="7">
        <v>9.98</v>
      </c>
      <c r="D1723" s="15">
        <v>7.0735188919670904</v>
      </c>
      <c r="E1723" s="7">
        <v>3.0169749076787098</v>
      </c>
      <c r="F1723" s="7">
        <v>1.6619335370042401E-3</v>
      </c>
      <c r="G1723" s="7">
        <v>3.0400588807391899E-2</v>
      </c>
      <c r="H1723" s="9" t="s">
        <v>2651</v>
      </c>
      <c r="I1723" s="9">
        <v>255</v>
      </c>
      <c r="J1723" s="9">
        <v>0</v>
      </c>
      <c r="K1723" s="9" t="s">
        <v>2645</v>
      </c>
      <c r="L1723" s="9" t="s">
        <v>2645</v>
      </c>
      <c r="M1723" s="9" t="s">
        <v>2645</v>
      </c>
      <c r="N1723" s="9" t="s">
        <v>2645</v>
      </c>
      <c r="O1723" s="9" t="s">
        <v>2645</v>
      </c>
      <c r="P1723" s="9" t="s">
        <v>2646</v>
      </c>
      <c r="Q1723" s="1"/>
    </row>
    <row r="1724" spans="1:17">
      <c r="A1724" s="7" t="s">
        <v>1419</v>
      </c>
      <c r="B1724" s="7">
        <v>0</v>
      </c>
      <c r="C1724" s="7">
        <v>9.99</v>
      </c>
      <c r="D1724" s="15">
        <v>7.0749530325827097</v>
      </c>
      <c r="E1724" s="7">
        <v>3.0181439548567401</v>
      </c>
      <c r="F1724" s="7">
        <v>1.6619335370042401E-3</v>
      </c>
      <c r="G1724" s="7">
        <v>3.0400588807391899E-2</v>
      </c>
      <c r="H1724" s="9" t="s">
        <v>6180</v>
      </c>
      <c r="I1724" s="9">
        <v>552</v>
      </c>
      <c r="J1724" s="9">
        <v>20</v>
      </c>
      <c r="K1724" s="10">
        <v>1.6000000000000001E-17</v>
      </c>
      <c r="L1724" s="11">
        <v>0.86199999999999999</v>
      </c>
      <c r="M1724" s="9">
        <v>3</v>
      </c>
      <c r="N1724" s="9" t="s">
        <v>6181</v>
      </c>
      <c r="O1724" s="9" t="s">
        <v>2645</v>
      </c>
      <c r="P1724" s="9" t="s">
        <v>6182</v>
      </c>
      <c r="Q1724" s="1"/>
    </row>
    <row r="1725" spans="1:17">
      <c r="A1725" s="7" t="s">
        <v>727</v>
      </c>
      <c r="B1725" s="7">
        <v>0</v>
      </c>
      <c r="C1725" s="7">
        <v>10</v>
      </c>
      <c r="D1725" s="15">
        <v>7.0763857489770796</v>
      </c>
      <c r="E1725" s="7">
        <v>3.0193122182512102</v>
      </c>
      <c r="F1725" s="7">
        <v>1.6619335370042401E-3</v>
      </c>
      <c r="G1725" s="7">
        <v>3.0400588807391899E-2</v>
      </c>
      <c r="H1725" s="9" t="s">
        <v>3464</v>
      </c>
      <c r="I1725" s="9">
        <v>373</v>
      </c>
      <c r="J1725" s="9">
        <v>20</v>
      </c>
      <c r="K1725" s="10">
        <v>1.1999999999999999E-17</v>
      </c>
      <c r="L1725" s="12">
        <v>0.6</v>
      </c>
      <c r="M1725" s="9" t="s">
        <v>2645</v>
      </c>
      <c r="N1725" s="9" t="s">
        <v>2645</v>
      </c>
      <c r="O1725" s="9" t="s">
        <v>2645</v>
      </c>
      <c r="P1725" s="9" t="s">
        <v>2646</v>
      </c>
      <c r="Q1725" s="1"/>
    </row>
    <row r="1726" spans="1:17">
      <c r="A1726" s="7" t="s">
        <v>1411</v>
      </c>
      <c r="B1726" s="7">
        <v>0</v>
      </c>
      <c r="C1726" s="7">
        <v>10.029999999999999</v>
      </c>
      <c r="D1726" s="15">
        <v>7.08067538105003</v>
      </c>
      <c r="E1726" s="7">
        <v>3.0228123163676601</v>
      </c>
      <c r="F1726" s="7">
        <v>1.6619335370042401E-3</v>
      </c>
      <c r="G1726" s="7">
        <v>3.0400588807391899E-2</v>
      </c>
      <c r="H1726" s="9" t="s">
        <v>2651</v>
      </c>
      <c r="I1726" s="9">
        <v>301</v>
      </c>
      <c r="J1726" s="9">
        <v>0</v>
      </c>
      <c r="K1726" s="9" t="s">
        <v>2645</v>
      </c>
      <c r="L1726" s="9" t="s">
        <v>2645</v>
      </c>
      <c r="M1726" s="9" t="s">
        <v>2645</v>
      </c>
      <c r="N1726" s="9" t="s">
        <v>2645</v>
      </c>
      <c r="O1726" s="9" t="s">
        <v>2645</v>
      </c>
      <c r="P1726" s="9" t="s">
        <v>2646</v>
      </c>
      <c r="Q1726" s="1"/>
    </row>
    <row r="1727" spans="1:17">
      <c r="A1727" s="7" t="s">
        <v>428</v>
      </c>
      <c r="B1727" s="7">
        <v>0</v>
      </c>
      <c r="C1727" s="7">
        <v>10.029999999999999</v>
      </c>
      <c r="D1727" s="15">
        <v>7.08067538105003</v>
      </c>
      <c r="E1727" s="7">
        <v>3.0228123163676601</v>
      </c>
      <c r="F1727" s="7">
        <v>1.6619335370042401E-3</v>
      </c>
      <c r="G1727" s="7">
        <v>3.0400588807391899E-2</v>
      </c>
      <c r="H1727" s="9" t="s">
        <v>4710</v>
      </c>
      <c r="I1727" s="9">
        <v>272</v>
      </c>
      <c r="J1727" s="9">
        <v>20</v>
      </c>
      <c r="K1727" s="10">
        <v>7.8000000000000004E-53</v>
      </c>
      <c r="L1727" s="11">
        <v>0.82850000000000001</v>
      </c>
      <c r="M1727" s="9">
        <v>5</v>
      </c>
      <c r="N1727" s="9" t="s">
        <v>4711</v>
      </c>
      <c r="O1727" s="9" t="s">
        <v>2997</v>
      </c>
      <c r="P1727" s="9" t="s">
        <v>4712</v>
      </c>
      <c r="Q1727" s="1"/>
    </row>
    <row r="1728" spans="1:17">
      <c r="A1728" s="7" t="s">
        <v>1921</v>
      </c>
      <c r="B1728" s="7">
        <v>0</v>
      </c>
      <c r="C1728" s="7">
        <v>10.029999999999999</v>
      </c>
      <c r="D1728" s="15">
        <v>7.08067538105003</v>
      </c>
      <c r="E1728" s="7">
        <v>3.0228123163676601</v>
      </c>
      <c r="F1728" s="7">
        <v>1.6619335370042401E-3</v>
      </c>
      <c r="G1728" s="7">
        <v>3.0400588807391899E-2</v>
      </c>
      <c r="H1728" s="9" t="s">
        <v>2651</v>
      </c>
      <c r="I1728" s="9">
        <v>272</v>
      </c>
      <c r="J1728" s="9">
        <v>0</v>
      </c>
      <c r="K1728" s="9" t="s">
        <v>2645</v>
      </c>
      <c r="L1728" s="9" t="s">
        <v>2645</v>
      </c>
      <c r="M1728" s="9" t="s">
        <v>2645</v>
      </c>
      <c r="N1728" s="9" t="s">
        <v>2645</v>
      </c>
      <c r="O1728" s="9" t="s">
        <v>2645</v>
      </c>
      <c r="P1728" s="9" t="s">
        <v>4989</v>
      </c>
      <c r="Q1728" s="1"/>
    </row>
    <row r="1729" spans="1:17">
      <c r="A1729" s="7" t="s">
        <v>2552</v>
      </c>
      <c r="B1729" s="7">
        <v>0</v>
      </c>
      <c r="C1729" s="7">
        <v>10.039999999999999</v>
      </c>
      <c r="D1729" s="15">
        <v>7.0821024287348804</v>
      </c>
      <c r="E1729" s="7">
        <v>3.0239774552510599</v>
      </c>
      <c r="F1729" s="7">
        <v>1.6619335370042401E-3</v>
      </c>
      <c r="G1729" s="7">
        <v>3.0400588807391899E-2</v>
      </c>
      <c r="H1729" s="9" t="s">
        <v>2651</v>
      </c>
      <c r="I1729" s="9">
        <v>335</v>
      </c>
      <c r="J1729" s="9">
        <v>0</v>
      </c>
      <c r="K1729" s="9" t="s">
        <v>2645</v>
      </c>
      <c r="L1729" s="9" t="s">
        <v>2645</v>
      </c>
      <c r="M1729" s="9" t="s">
        <v>2645</v>
      </c>
      <c r="N1729" s="9" t="s">
        <v>2645</v>
      </c>
      <c r="O1729" s="9" t="s">
        <v>2645</v>
      </c>
      <c r="P1729" s="9" t="s">
        <v>2646</v>
      </c>
      <c r="Q1729" s="1"/>
    </row>
    <row r="1730" spans="1:17">
      <c r="A1730" s="7" t="s">
        <v>1585</v>
      </c>
      <c r="B1730" s="7">
        <v>0</v>
      </c>
      <c r="C1730" s="7">
        <v>10.06</v>
      </c>
      <c r="D1730" s="15">
        <v>7.0849522963629896</v>
      </c>
      <c r="E1730" s="7">
        <v>3.0263053986217399</v>
      </c>
      <c r="F1730" s="7">
        <v>1.6619335370042401E-3</v>
      </c>
      <c r="G1730" s="7">
        <v>3.0400588807391899E-2</v>
      </c>
      <c r="H1730" s="9" t="s">
        <v>2846</v>
      </c>
      <c r="I1730" s="9">
        <v>209</v>
      </c>
      <c r="J1730" s="9">
        <v>20</v>
      </c>
      <c r="K1730" s="10">
        <v>1.3999999999999999E-32</v>
      </c>
      <c r="L1730" s="11">
        <v>0.86099999999999999</v>
      </c>
      <c r="M1730" s="9">
        <v>3</v>
      </c>
      <c r="N1730" s="9" t="s">
        <v>2847</v>
      </c>
      <c r="O1730" s="9" t="s">
        <v>2645</v>
      </c>
      <c r="P1730" s="9" t="s">
        <v>2646</v>
      </c>
      <c r="Q1730" s="1"/>
    </row>
    <row r="1731" spans="1:17">
      <c r="A1731" s="7" t="s">
        <v>992</v>
      </c>
      <c r="B1731" s="7">
        <v>0</v>
      </c>
      <c r="C1731" s="7">
        <v>10.06</v>
      </c>
      <c r="D1731" s="15">
        <v>7.0849522963629896</v>
      </c>
      <c r="E1731" s="7">
        <v>3.0263053986217399</v>
      </c>
      <c r="F1731" s="7">
        <v>1.6619335370042401E-3</v>
      </c>
      <c r="G1731" s="7">
        <v>3.0400588807391899E-2</v>
      </c>
      <c r="H1731" s="9" t="s">
        <v>5179</v>
      </c>
      <c r="I1731" s="9">
        <v>260</v>
      </c>
      <c r="J1731" s="9">
        <v>20</v>
      </c>
      <c r="K1731" s="10">
        <v>4.2000000000000002E-50</v>
      </c>
      <c r="L1731" s="11">
        <v>0.73350000000000004</v>
      </c>
      <c r="M1731" s="9">
        <v>2</v>
      </c>
      <c r="N1731" s="9" t="s">
        <v>4215</v>
      </c>
      <c r="O1731" s="9" t="s">
        <v>2645</v>
      </c>
      <c r="P1731" s="9" t="s">
        <v>2646</v>
      </c>
      <c r="Q1731" s="1"/>
    </row>
    <row r="1732" spans="1:17">
      <c r="A1732" s="7" t="s">
        <v>1473</v>
      </c>
      <c r="B1732" s="7">
        <v>0</v>
      </c>
      <c r="C1732" s="7">
        <v>10.07</v>
      </c>
      <c r="D1732" s="15">
        <v>7.0863751218665403</v>
      </c>
      <c r="E1732" s="7">
        <v>3.0274682052135802</v>
      </c>
      <c r="F1732" s="7">
        <v>1.6619335370042401E-3</v>
      </c>
      <c r="G1732" s="7">
        <v>3.0400588807391899E-2</v>
      </c>
      <c r="H1732" s="9" t="s">
        <v>5890</v>
      </c>
      <c r="I1732" s="9">
        <v>797</v>
      </c>
      <c r="J1732" s="9">
        <v>20</v>
      </c>
      <c r="K1732" s="10">
        <v>6.8999999999999999E-124</v>
      </c>
      <c r="L1732" s="11">
        <v>0.64749999999999996</v>
      </c>
      <c r="M1732" s="9" t="s">
        <v>2645</v>
      </c>
      <c r="N1732" s="9" t="s">
        <v>2645</v>
      </c>
      <c r="O1732" s="9" t="s">
        <v>2645</v>
      </c>
      <c r="P1732" s="9" t="s">
        <v>2646</v>
      </c>
      <c r="Q1732" s="1"/>
    </row>
    <row r="1733" spans="1:17">
      <c r="A1733" s="7" t="s">
        <v>755</v>
      </c>
      <c r="B1733" s="7">
        <v>0</v>
      </c>
      <c r="C1733" s="7">
        <v>10.07</v>
      </c>
      <c r="D1733" s="15">
        <v>7.0863751218665403</v>
      </c>
      <c r="E1733" s="7">
        <v>3.0274682052135802</v>
      </c>
      <c r="F1733" s="7">
        <v>1.6619335370042401E-3</v>
      </c>
      <c r="G1733" s="7">
        <v>3.0400588807391899E-2</v>
      </c>
      <c r="H1733" s="9" t="s">
        <v>5989</v>
      </c>
      <c r="I1733" s="9">
        <v>517</v>
      </c>
      <c r="J1733" s="9">
        <v>20</v>
      </c>
      <c r="K1733" s="10">
        <v>1.2999999999999999E-68</v>
      </c>
      <c r="L1733" s="11">
        <v>0.76849999999999996</v>
      </c>
      <c r="M1733" s="9">
        <v>1</v>
      </c>
      <c r="N1733" s="9" t="s">
        <v>5990</v>
      </c>
      <c r="O1733" s="9" t="s">
        <v>2645</v>
      </c>
      <c r="P1733" s="9" t="s">
        <v>5991</v>
      </c>
      <c r="Q1733" s="1"/>
    </row>
    <row r="1734" spans="1:17">
      <c r="A1734" s="7" t="s">
        <v>2023</v>
      </c>
      <c r="B1734" s="7">
        <v>0</v>
      </c>
      <c r="C1734" s="7">
        <v>10.11</v>
      </c>
      <c r="D1734" s="15">
        <v>7.0920524329644996</v>
      </c>
      <c r="E1734" s="7">
        <v>3.0321116887411801</v>
      </c>
      <c r="F1734" s="7">
        <v>1.6619335370042401E-3</v>
      </c>
      <c r="G1734" s="7">
        <v>3.0400588807391899E-2</v>
      </c>
      <c r="H1734" s="9" t="s">
        <v>2651</v>
      </c>
      <c r="I1734" s="9">
        <v>287</v>
      </c>
      <c r="J1734" s="9">
        <v>0</v>
      </c>
      <c r="K1734" s="9" t="s">
        <v>2645</v>
      </c>
      <c r="L1734" s="9" t="s">
        <v>2645</v>
      </c>
      <c r="M1734" s="9" t="s">
        <v>2645</v>
      </c>
      <c r="N1734" s="9" t="s">
        <v>2645</v>
      </c>
      <c r="O1734" s="9" t="s">
        <v>2645</v>
      </c>
      <c r="P1734" s="9" t="s">
        <v>2646</v>
      </c>
      <c r="Q1734" s="1"/>
    </row>
    <row r="1735" spans="1:17">
      <c r="A1735" s="7" t="s">
        <v>874</v>
      </c>
      <c r="B1735" s="7">
        <v>0</v>
      </c>
      <c r="C1735" s="7">
        <v>10.119999999999999</v>
      </c>
      <c r="D1735" s="15">
        <v>7.0934682767472097</v>
      </c>
      <c r="E1735" s="7">
        <v>3.03327062913052</v>
      </c>
      <c r="F1735" s="7">
        <v>1.6619335370042401E-3</v>
      </c>
      <c r="G1735" s="7">
        <v>3.0400588807391899E-2</v>
      </c>
      <c r="H1735" s="9" t="s">
        <v>2651</v>
      </c>
      <c r="I1735" s="9">
        <v>314</v>
      </c>
      <c r="J1735" s="9">
        <v>0</v>
      </c>
      <c r="K1735" s="9" t="s">
        <v>2645</v>
      </c>
      <c r="L1735" s="9" t="s">
        <v>2645</v>
      </c>
      <c r="M1735" s="9" t="s">
        <v>2645</v>
      </c>
      <c r="N1735" s="9" t="s">
        <v>2645</v>
      </c>
      <c r="O1735" s="9" t="s">
        <v>2645</v>
      </c>
      <c r="P1735" s="9" t="s">
        <v>2646</v>
      </c>
      <c r="Q1735" s="1"/>
    </row>
    <row r="1736" spans="1:17">
      <c r="A1736" s="7" t="s">
        <v>603</v>
      </c>
      <c r="B1736" s="7">
        <v>0</v>
      </c>
      <c r="C1736" s="7">
        <v>10.14</v>
      </c>
      <c r="D1736" s="15">
        <v>7.0962958026415999</v>
      </c>
      <c r="E1736" s="7">
        <v>3.0355862005918799</v>
      </c>
      <c r="F1736" s="7">
        <v>1.6619335370042401E-3</v>
      </c>
      <c r="G1736" s="7">
        <v>3.0400588807391899E-2</v>
      </c>
      <c r="H1736" s="9" t="s">
        <v>5669</v>
      </c>
      <c r="I1736" s="9">
        <v>634</v>
      </c>
      <c r="J1736" s="9">
        <v>20</v>
      </c>
      <c r="K1736" s="10">
        <v>1.9999999999999999E-34</v>
      </c>
      <c r="L1736" s="11">
        <v>0.83299999999999996</v>
      </c>
      <c r="M1736" s="9">
        <v>3</v>
      </c>
      <c r="N1736" s="9" t="s">
        <v>5670</v>
      </c>
      <c r="O1736" s="9" t="s">
        <v>5671</v>
      </c>
      <c r="P1736" s="9" t="s">
        <v>2646</v>
      </c>
      <c r="Q1736" s="1"/>
    </row>
    <row r="1737" spans="1:17">
      <c r="A1737" s="7" t="s">
        <v>1510</v>
      </c>
      <c r="B1737" s="7">
        <v>0</v>
      </c>
      <c r="C1737" s="7">
        <v>10.18</v>
      </c>
      <c r="D1737" s="15">
        <v>7.1019342836065897</v>
      </c>
      <c r="E1737" s="7">
        <v>3.04020813517341</v>
      </c>
      <c r="F1737" s="7">
        <v>1.6619335370042401E-3</v>
      </c>
      <c r="G1737" s="7">
        <v>3.0400588807391899E-2</v>
      </c>
      <c r="H1737" s="9" t="s">
        <v>5516</v>
      </c>
      <c r="I1737" s="9">
        <v>755</v>
      </c>
      <c r="J1737" s="9">
        <v>9</v>
      </c>
      <c r="K1737" s="10">
        <v>4.9999999999999998E-7</v>
      </c>
      <c r="L1737" s="11">
        <v>0.56779999999999997</v>
      </c>
      <c r="M1737" s="9" t="s">
        <v>2645</v>
      </c>
      <c r="N1737" s="9" t="s">
        <v>2645</v>
      </c>
      <c r="O1737" s="9" t="s">
        <v>2645</v>
      </c>
      <c r="P1737" s="9" t="s">
        <v>2646</v>
      </c>
      <c r="Q1737" s="1"/>
    </row>
    <row r="1738" spans="1:17">
      <c r="A1738" s="7" t="s">
        <v>2318</v>
      </c>
      <c r="B1738" s="7">
        <v>0</v>
      </c>
      <c r="C1738" s="7">
        <v>10.19</v>
      </c>
      <c r="D1738" s="15">
        <v>7.1033404673046299</v>
      </c>
      <c r="E1738" s="7">
        <v>3.0413617064159402</v>
      </c>
      <c r="F1738" s="7">
        <v>1.6619335370042401E-3</v>
      </c>
      <c r="G1738" s="7">
        <v>3.0400588807391899E-2</v>
      </c>
      <c r="H1738" s="9" t="s">
        <v>5815</v>
      </c>
      <c r="I1738" s="9">
        <v>290</v>
      </c>
      <c r="J1738" s="9">
        <v>20</v>
      </c>
      <c r="K1738" s="10">
        <v>7.2000000000000002E-19</v>
      </c>
      <c r="L1738" s="11">
        <v>0.87350000000000005</v>
      </c>
      <c r="M1738" s="9">
        <v>2</v>
      </c>
      <c r="N1738" s="9" t="s">
        <v>5816</v>
      </c>
      <c r="O1738" s="9" t="s">
        <v>5817</v>
      </c>
      <c r="P1738" s="9" t="s">
        <v>5818</v>
      </c>
      <c r="Q1738" s="1"/>
    </row>
    <row r="1739" spans="1:17">
      <c r="A1739" s="7" t="s">
        <v>1133</v>
      </c>
      <c r="B1739" s="7">
        <v>0</v>
      </c>
      <c r="C1739" s="7">
        <v>10.27</v>
      </c>
      <c r="D1739" s="15">
        <v>7.11454086626481</v>
      </c>
      <c r="E1739" s="7">
        <v>3.05056289700507</v>
      </c>
      <c r="F1739" s="7">
        <v>1.6619335370042401E-3</v>
      </c>
      <c r="G1739" s="7">
        <v>3.0400588807391899E-2</v>
      </c>
      <c r="H1739" s="9" t="s">
        <v>2802</v>
      </c>
      <c r="I1739" s="9">
        <v>240</v>
      </c>
      <c r="J1739" s="9">
        <v>20</v>
      </c>
      <c r="K1739" s="10">
        <v>7.9000000000000007E-30</v>
      </c>
      <c r="L1739" s="11">
        <v>0.96099999999999997</v>
      </c>
      <c r="M1739" s="9">
        <v>2</v>
      </c>
      <c r="N1739" s="9" t="s">
        <v>2803</v>
      </c>
      <c r="O1739" s="9" t="s">
        <v>2645</v>
      </c>
      <c r="P1739" s="9" t="s">
        <v>2804</v>
      </c>
      <c r="Q1739" s="1"/>
    </row>
    <row r="1740" spans="1:17">
      <c r="A1740" s="7" t="s">
        <v>2358</v>
      </c>
      <c r="B1740" s="7">
        <v>0</v>
      </c>
      <c r="C1740" s="7">
        <v>10.27</v>
      </c>
      <c r="D1740" s="15">
        <v>7.11454086626481</v>
      </c>
      <c r="E1740" s="7">
        <v>3.05056289700507</v>
      </c>
      <c r="F1740" s="7">
        <v>1.6619335370042401E-3</v>
      </c>
      <c r="G1740" s="7">
        <v>3.0400588807391899E-2</v>
      </c>
      <c r="H1740" s="9" t="s">
        <v>2651</v>
      </c>
      <c r="I1740" s="9">
        <v>293</v>
      </c>
      <c r="J1740" s="9">
        <v>0</v>
      </c>
      <c r="K1740" s="9" t="s">
        <v>2645</v>
      </c>
      <c r="L1740" s="9" t="s">
        <v>2645</v>
      </c>
      <c r="M1740" s="9" t="s">
        <v>2645</v>
      </c>
      <c r="N1740" s="9" t="s">
        <v>2645</v>
      </c>
      <c r="O1740" s="9" t="s">
        <v>2645</v>
      </c>
      <c r="P1740" s="9" t="s">
        <v>2646</v>
      </c>
      <c r="Q1740" s="1"/>
    </row>
    <row r="1741" spans="1:17">
      <c r="A1741" s="7" t="s">
        <v>1846</v>
      </c>
      <c r="B1741" s="7">
        <v>0</v>
      </c>
      <c r="C1741" s="7">
        <v>10.27</v>
      </c>
      <c r="D1741" s="15">
        <v>7.11454086626481</v>
      </c>
      <c r="E1741" s="7">
        <v>3.05056289700507</v>
      </c>
      <c r="F1741" s="7">
        <v>1.6619335370042401E-3</v>
      </c>
      <c r="G1741" s="7">
        <v>3.0400588807391899E-2</v>
      </c>
      <c r="H1741" s="9" t="s">
        <v>2970</v>
      </c>
      <c r="I1741" s="9">
        <v>229</v>
      </c>
      <c r="J1741" s="9">
        <v>20</v>
      </c>
      <c r="K1741" s="10">
        <v>1.1E-41</v>
      </c>
      <c r="L1741" s="11">
        <v>0.76500000000000001</v>
      </c>
      <c r="M1741" s="9">
        <v>2</v>
      </c>
      <c r="N1741" s="9" t="s">
        <v>2971</v>
      </c>
      <c r="O1741" s="9" t="s">
        <v>2645</v>
      </c>
      <c r="P1741" s="9" t="s">
        <v>2972</v>
      </c>
      <c r="Q1741" s="1"/>
    </row>
    <row r="1742" spans="1:17">
      <c r="A1742" s="7" t="s">
        <v>201</v>
      </c>
      <c r="B1742" s="7">
        <v>0</v>
      </c>
      <c r="C1742" s="7">
        <v>10.27</v>
      </c>
      <c r="D1742" s="15">
        <v>7.11454086626481</v>
      </c>
      <c r="E1742" s="7">
        <v>3.05056289700507</v>
      </c>
      <c r="F1742" s="7">
        <v>1.6619335370042401E-3</v>
      </c>
      <c r="G1742" s="7">
        <v>3.0400588807391899E-2</v>
      </c>
      <c r="H1742" s="9" t="s">
        <v>3127</v>
      </c>
      <c r="I1742" s="9">
        <v>237</v>
      </c>
      <c r="J1742" s="9">
        <v>20</v>
      </c>
      <c r="K1742" s="10">
        <v>4.2000000000000001E-47</v>
      </c>
      <c r="L1742" s="11">
        <v>0.81599999999999995</v>
      </c>
      <c r="M1742" s="9">
        <v>3</v>
      </c>
      <c r="N1742" s="9" t="s">
        <v>3128</v>
      </c>
      <c r="O1742" s="9" t="s">
        <v>2645</v>
      </c>
      <c r="P1742" s="9" t="s">
        <v>3129</v>
      </c>
      <c r="Q1742" s="1"/>
    </row>
    <row r="1743" spans="1:17">
      <c r="A1743" s="7" t="s">
        <v>1763</v>
      </c>
      <c r="B1743" s="7">
        <v>0</v>
      </c>
      <c r="C1743" s="7">
        <v>10.27</v>
      </c>
      <c r="D1743" s="15">
        <v>7.11454086626481</v>
      </c>
      <c r="E1743" s="7">
        <v>3.05056289700507</v>
      </c>
      <c r="F1743" s="7">
        <v>1.6619335370042401E-3</v>
      </c>
      <c r="G1743" s="7">
        <v>3.0400588807391899E-2</v>
      </c>
      <c r="H1743" s="9" t="s">
        <v>2651</v>
      </c>
      <c r="I1743" s="9">
        <v>220</v>
      </c>
      <c r="J1743" s="9">
        <v>0</v>
      </c>
      <c r="K1743" s="9" t="s">
        <v>2645</v>
      </c>
      <c r="L1743" s="9" t="s">
        <v>2645</v>
      </c>
      <c r="M1743" s="9" t="s">
        <v>2645</v>
      </c>
      <c r="N1743" s="9" t="s">
        <v>2645</v>
      </c>
      <c r="O1743" s="9" t="s">
        <v>2645</v>
      </c>
      <c r="P1743" s="9" t="s">
        <v>2701</v>
      </c>
      <c r="Q1743" s="1"/>
    </row>
    <row r="1744" spans="1:17">
      <c r="A1744" s="7" t="s">
        <v>655</v>
      </c>
      <c r="B1744" s="7">
        <v>0</v>
      </c>
      <c r="C1744" s="7">
        <v>10.27</v>
      </c>
      <c r="D1744" s="15">
        <v>7.11454086626481</v>
      </c>
      <c r="E1744" s="7">
        <v>3.05056289700507</v>
      </c>
      <c r="F1744" s="7">
        <v>1.6619335370042401E-3</v>
      </c>
      <c r="G1744" s="7">
        <v>3.0400588807391899E-2</v>
      </c>
      <c r="H1744" s="9" t="s">
        <v>3162</v>
      </c>
      <c r="I1744" s="9">
        <v>248</v>
      </c>
      <c r="J1744" s="9">
        <v>20</v>
      </c>
      <c r="K1744" s="10">
        <v>5.0000000000000001E-47</v>
      </c>
      <c r="L1744" s="11">
        <v>0.79100000000000004</v>
      </c>
      <c r="M1744" s="9">
        <v>4</v>
      </c>
      <c r="N1744" s="9" t="s">
        <v>3163</v>
      </c>
      <c r="O1744" s="9" t="s">
        <v>3164</v>
      </c>
      <c r="P1744" s="9" t="s">
        <v>3165</v>
      </c>
      <c r="Q1744" s="1"/>
    </row>
    <row r="1745" spans="1:17">
      <c r="A1745" s="7" t="s">
        <v>984</v>
      </c>
      <c r="B1745" s="7">
        <v>0</v>
      </c>
      <c r="C1745" s="7">
        <v>10.27</v>
      </c>
      <c r="D1745" s="15">
        <v>7.11454086626481</v>
      </c>
      <c r="E1745" s="7">
        <v>3.05056289700507</v>
      </c>
      <c r="F1745" s="7">
        <v>1.6619335370042401E-3</v>
      </c>
      <c r="G1745" s="7">
        <v>3.0400588807391899E-2</v>
      </c>
      <c r="H1745" s="9" t="s">
        <v>3325</v>
      </c>
      <c r="I1745" s="9">
        <v>348</v>
      </c>
      <c r="J1745" s="9">
        <v>20</v>
      </c>
      <c r="K1745" s="10">
        <v>1.2000000000000001E-43</v>
      </c>
      <c r="L1745" s="11">
        <v>0.88800000000000001</v>
      </c>
      <c r="M1745" s="9" t="s">
        <v>2645</v>
      </c>
      <c r="N1745" s="9" t="s">
        <v>2645</v>
      </c>
      <c r="O1745" s="9" t="s">
        <v>2645</v>
      </c>
      <c r="P1745" s="9" t="s">
        <v>2646</v>
      </c>
      <c r="Q1745" s="1"/>
    </row>
    <row r="1746" spans="1:17">
      <c r="A1746" s="7" t="s">
        <v>965</v>
      </c>
      <c r="B1746" s="7">
        <v>0</v>
      </c>
      <c r="C1746" s="7">
        <v>10.27</v>
      </c>
      <c r="D1746" s="15">
        <v>7.11454086626481</v>
      </c>
      <c r="E1746" s="7">
        <v>3.05056289700507</v>
      </c>
      <c r="F1746" s="7">
        <v>1.6619335370042401E-3</v>
      </c>
      <c r="G1746" s="7">
        <v>3.0400588807391899E-2</v>
      </c>
      <c r="H1746" s="9" t="s">
        <v>3425</v>
      </c>
      <c r="I1746" s="9">
        <v>242</v>
      </c>
      <c r="J1746" s="9">
        <v>20</v>
      </c>
      <c r="K1746" s="10">
        <v>2.7000000000000001E-48</v>
      </c>
      <c r="L1746" s="11">
        <v>0.76200000000000001</v>
      </c>
      <c r="M1746" s="9">
        <v>1</v>
      </c>
      <c r="N1746" s="9" t="s">
        <v>3426</v>
      </c>
      <c r="O1746" s="9" t="s">
        <v>2645</v>
      </c>
      <c r="P1746" s="9" t="s">
        <v>3427</v>
      </c>
      <c r="Q1746" s="1"/>
    </row>
    <row r="1747" spans="1:17">
      <c r="A1747" s="7" t="s">
        <v>1426</v>
      </c>
      <c r="B1747" s="7">
        <v>0</v>
      </c>
      <c r="C1747" s="7">
        <v>10.27</v>
      </c>
      <c r="D1747" s="15">
        <v>7.11454086626481</v>
      </c>
      <c r="E1747" s="7">
        <v>3.05056289700507</v>
      </c>
      <c r="F1747" s="7">
        <v>1.6619335370042401E-3</v>
      </c>
      <c r="G1747" s="7">
        <v>3.0400588807391899E-2</v>
      </c>
      <c r="H1747" s="9" t="s">
        <v>3739</v>
      </c>
      <c r="I1747" s="9">
        <v>258</v>
      </c>
      <c r="J1747" s="9">
        <v>19</v>
      </c>
      <c r="K1747" s="10">
        <v>2.5E-51</v>
      </c>
      <c r="L1747" s="11">
        <v>0.77629999999999999</v>
      </c>
      <c r="M1747" s="9" t="s">
        <v>2645</v>
      </c>
      <c r="N1747" s="9" t="s">
        <v>2645</v>
      </c>
      <c r="O1747" s="9" t="s">
        <v>2645</v>
      </c>
      <c r="P1747" s="9" t="s">
        <v>2646</v>
      </c>
      <c r="Q1747" s="1"/>
    </row>
    <row r="1748" spans="1:17">
      <c r="A1748" s="7" t="s">
        <v>1237</v>
      </c>
      <c r="B1748" s="7">
        <v>0</v>
      </c>
      <c r="C1748" s="7">
        <v>10.27</v>
      </c>
      <c r="D1748" s="15">
        <v>7.11454086626481</v>
      </c>
      <c r="E1748" s="7">
        <v>3.05056289700507</v>
      </c>
      <c r="F1748" s="7">
        <v>1.6619335370042401E-3</v>
      </c>
      <c r="G1748" s="7">
        <v>3.0400588807391899E-2</v>
      </c>
      <c r="H1748" s="9" t="s">
        <v>3914</v>
      </c>
      <c r="I1748" s="9">
        <v>238</v>
      </c>
      <c r="J1748" s="9">
        <v>20</v>
      </c>
      <c r="K1748" s="10">
        <v>6.4000000000000002E-26</v>
      </c>
      <c r="L1748" s="11">
        <v>0.78849999999999998</v>
      </c>
      <c r="M1748" s="9">
        <v>4</v>
      </c>
      <c r="N1748" s="9" t="s">
        <v>2996</v>
      </c>
      <c r="O1748" s="9" t="s">
        <v>2997</v>
      </c>
      <c r="P1748" s="9" t="s">
        <v>2646</v>
      </c>
      <c r="Q1748" s="1"/>
    </row>
    <row r="1749" spans="1:17">
      <c r="A1749" s="7" t="s">
        <v>456</v>
      </c>
      <c r="B1749" s="7">
        <v>0</v>
      </c>
      <c r="C1749" s="7">
        <v>10.27</v>
      </c>
      <c r="D1749" s="15">
        <v>7.11454086626481</v>
      </c>
      <c r="E1749" s="7">
        <v>3.05056289700507</v>
      </c>
      <c r="F1749" s="7">
        <v>1.6619335370042401E-3</v>
      </c>
      <c r="G1749" s="7">
        <v>3.0400588807391899E-2</v>
      </c>
      <c r="H1749" s="9" t="s">
        <v>4104</v>
      </c>
      <c r="I1749" s="9">
        <v>212</v>
      </c>
      <c r="J1749" s="9">
        <v>1</v>
      </c>
      <c r="K1749" s="10">
        <v>8.7000000000000002E-29</v>
      </c>
      <c r="L1749" s="12">
        <v>1</v>
      </c>
      <c r="M1749" s="9" t="s">
        <v>2645</v>
      </c>
      <c r="N1749" s="9" t="s">
        <v>2645</v>
      </c>
      <c r="O1749" s="9" t="s">
        <v>2645</v>
      </c>
      <c r="P1749" s="9" t="s">
        <v>4105</v>
      </c>
      <c r="Q1749" s="1"/>
    </row>
    <row r="1750" spans="1:17">
      <c r="A1750" s="7" t="s">
        <v>1449</v>
      </c>
      <c r="B1750" s="7">
        <v>0</v>
      </c>
      <c r="C1750" s="7">
        <v>10.27</v>
      </c>
      <c r="D1750" s="15">
        <v>7.11454086626481</v>
      </c>
      <c r="E1750" s="7">
        <v>3.05056289700507</v>
      </c>
      <c r="F1750" s="7">
        <v>1.6619335370042401E-3</v>
      </c>
      <c r="G1750" s="7">
        <v>3.0400588807391899E-2</v>
      </c>
      <c r="H1750" s="9" t="s">
        <v>2651</v>
      </c>
      <c r="I1750" s="9">
        <v>221</v>
      </c>
      <c r="J1750" s="9">
        <v>0</v>
      </c>
      <c r="K1750" s="9" t="s">
        <v>2645</v>
      </c>
      <c r="L1750" s="9" t="s">
        <v>2645</v>
      </c>
      <c r="M1750" s="9" t="s">
        <v>2645</v>
      </c>
      <c r="N1750" s="9" t="s">
        <v>2645</v>
      </c>
      <c r="O1750" s="9" t="s">
        <v>2645</v>
      </c>
      <c r="P1750" s="9" t="s">
        <v>2673</v>
      </c>
      <c r="Q1750" s="1"/>
    </row>
    <row r="1751" spans="1:17">
      <c r="A1751" s="7" t="s">
        <v>121</v>
      </c>
      <c r="B1751" s="7">
        <v>0</v>
      </c>
      <c r="C1751" s="7">
        <v>10.27</v>
      </c>
      <c r="D1751" s="15">
        <v>7.11454086626481</v>
      </c>
      <c r="E1751" s="7">
        <v>3.05056289700507</v>
      </c>
      <c r="F1751" s="7">
        <v>1.6619335370042401E-3</v>
      </c>
      <c r="G1751" s="7">
        <v>3.0400588807391899E-2</v>
      </c>
      <c r="H1751" s="9" t="s">
        <v>2651</v>
      </c>
      <c r="I1751" s="9">
        <v>207</v>
      </c>
      <c r="J1751" s="9">
        <v>0</v>
      </c>
      <c r="K1751" s="9" t="s">
        <v>2645</v>
      </c>
      <c r="L1751" s="9" t="s">
        <v>2645</v>
      </c>
      <c r="M1751" s="9" t="s">
        <v>2645</v>
      </c>
      <c r="N1751" s="9" t="s">
        <v>2645</v>
      </c>
      <c r="O1751" s="9" t="s">
        <v>2645</v>
      </c>
      <c r="P1751" s="9" t="s">
        <v>2646</v>
      </c>
      <c r="Q1751" s="1"/>
    </row>
    <row r="1752" spans="1:17">
      <c r="A1752" s="7" t="s">
        <v>1849</v>
      </c>
      <c r="B1752" s="7">
        <v>0</v>
      </c>
      <c r="C1752" s="7">
        <v>10.27</v>
      </c>
      <c r="D1752" s="15">
        <v>7.11454086626481</v>
      </c>
      <c r="E1752" s="7">
        <v>3.05056289700507</v>
      </c>
      <c r="F1752" s="7">
        <v>1.6619335370042401E-3</v>
      </c>
      <c r="G1752" s="7">
        <v>3.0400588807391899E-2</v>
      </c>
      <c r="H1752" s="9" t="s">
        <v>4221</v>
      </c>
      <c r="I1752" s="9">
        <v>233</v>
      </c>
      <c r="J1752" s="9">
        <v>20</v>
      </c>
      <c r="K1752" s="10">
        <v>9.7E-37</v>
      </c>
      <c r="L1752" s="11">
        <v>0.83199999999999996</v>
      </c>
      <c r="M1752" s="9">
        <v>6</v>
      </c>
      <c r="N1752" s="9" t="s">
        <v>4222</v>
      </c>
      <c r="O1752" s="9" t="s">
        <v>2690</v>
      </c>
      <c r="P1752" s="9" t="s">
        <v>4223</v>
      </c>
      <c r="Q1752" s="1"/>
    </row>
    <row r="1753" spans="1:17">
      <c r="A1753" s="7" t="s">
        <v>710</v>
      </c>
      <c r="B1753" s="7">
        <v>0</v>
      </c>
      <c r="C1753" s="7">
        <v>10.27</v>
      </c>
      <c r="D1753" s="15">
        <v>7.11454086626481</v>
      </c>
      <c r="E1753" s="7">
        <v>3.05056289700507</v>
      </c>
      <c r="F1753" s="7">
        <v>1.6619335370042401E-3</v>
      </c>
      <c r="G1753" s="7">
        <v>3.0400588807391899E-2</v>
      </c>
      <c r="H1753" s="9" t="s">
        <v>2651</v>
      </c>
      <c r="I1753" s="9">
        <v>288</v>
      </c>
      <c r="J1753" s="9">
        <v>0</v>
      </c>
      <c r="K1753" s="9" t="s">
        <v>2645</v>
      </c>
      <c r="L1753" s="9" t="s">
        <v>2645</v>
      </c>
      <c r="M1753" s="9" t="s">
        <v>2645</v>
      </c>
      <c r="N1753" s="9" t="s">
        <v>2645</v>
      </c>
      <c r="O1753" s="9" t="s">
        <v>2645</v>
      </c>
      <c r="P1753" s="9" t="s">
        <v>4314</v>
      </c>
      <c r="Q1753" s="1"/>
    </row>
    <row r="1754" spans="1:17">
      <c r="A1754" s="7" t="s">
        <v>2463</v>
      </c>
      <c r="B1754" s="7">
        <v>0</v>
      </c>
      <c r="C1754" s="7">
        <v>10.27</v>
      </c>
      <c r="D1754" s="15">
        <v>7.11454086626481</v>
      </c>
      <c r="E1754" s="7">
        <v>3.05056289700507</v>
      </c>
      <c r="F1754" s="7">
        <v>1.6619335370042401E-3</v>
      </c>
      <c r="G1754" s="7">
        <v>3.0400588807391899E-2</v>
      </c>
      <c r="H1754" s="9" t="s">
        <v>2651</v>
      </c>
      <c r="I1754" s="9">
        <v>202</v>
      </c>
      <c r="J1754" s="9">
        <v>0</v>
      </c>
      <c r="K1754" s="9" t="s">
        <v>2645</v>
      </c>
      <c r="L1754" s="9" t="s">
        <v>2645</v>
      </c>
      <c r="M1754" s="9" t="s">
        <v>2645</v>
      </c>
      <c r="N1754" s="9" t="s">
        <v>2645</v>
      </c>
      <c r="O1754" s="9" t="s">
        <v>2645</v>
      </c>
      <c r="P1754" s="9" t="s">
        <v>2646</v>
      </c>
      <c r="Q1754" s="1"/>
    </row>
    <row r="1755" spans="1:17">
      <c r="A1755" s="7" t="s">
        <v>885</v>
      </c>
      <c r="B1755" s="7">
        <v>0</v>
      </c>
      <c r="C1755" s="7">
        <v>10.27</v>
      </c>
      <c r="D1755" s="15">
        <v>7.11454086626481</v>
      </c>
      <c r="E1755" s="7">
        <v>3.05056289700507</v>
      </c>
      <c r="F1755" s="7">
        <v>1.6619335370042401E-3</v>
      </c>
      <c r="G1755" s="7">
        <v>3.0400588807391899E-2</v>
      </c>
      <c r="H1755" s="9" t="s">
        <v>3388</v>
      </c>
      <c r="I1755" s="9">
        <v>215</v>
      </c>
      <c r="J1755" s="9">
        <v>20</v>
      </c>
      <c r="K1755" s="10">
        <v>1.8E-40</v>
      </c>
      <c r="L1755" s="11">
        <v>0.82750000000000001</v>
      </c>
      <c r="M1755" s="9">
        <v>1</v>
      </c>
      <c r="N1755" s="9" t="s">
        <v>2724</v>
      </c>
      <c r="O1755" s="9" t="s">
        <v>2645</v>
      </c>
      <c r="P1755" s="9" t="s">
        <v>2646</v>
      </c>
      <c r="Q1755" s="1"/>
    </row>
    <row r="1756" spans="1:17">
      <c r="A1756" s="7" t="s">
        <v>2159</v>
      </c>
      <c r="B1756" s="7">
        <v>0</v>
      </c>
      <c r="C1756" s="7">
        <v>10.27</v>
      </c>
      <c r="D1756" s="15">
        <v>7.11454086626481</v>
      </c>
      <c r="E1756" s="7">
        <v>3.05056289700507</v>
      </c>
      <c r="F1756" s="7">
        <v>1.6619335370042401E-3</v>
      </c>
      <c r="G1756" s="7">
        <v>3.0400588807391899E-2</v>
      </c>
      <c r="H1756" s="9" t="s">
        <v>2651</v>
      </c>
      <c r="I1756" s="9">
        <v>235</v>
      </c>
      <c r="J1756" s="9">
        <v>0</v>
      </c>
      <c r="K1756" s="9" t="s">
        <v>2645</v>
      </c>
      <c r="L1756" s="9" t="s">
        <v>2645</v>
      </c>
      <c r="M1756" s="9" t="s">
        <v>2645</v>
      </c>
      <c r="N1756" s="9" t="s">
        <v>2645</v>
      </c>
      <c r="O1756" s="9" t="s">
        <v>2645</v>
      </c>
      <c r="P1756" s="9" t="s">
        <v>2646</v>
      </c>
      <c r="Q1756" s="1"/>
    </row>
    <row r="1757" spans="1:17">
      <c r="A1757" s="7" t="s">
        <v>594</v>
      </c>
      <c r="B1757" s="7">
        <v>0</v>
      </c>
      <c r="C1757" s="7">
        <v>10.27</v>
      </c>
      <c r="D1757" s="15">
        <v>7.11454086626481</v>
      </c>
      <c r="E1757" s="7">
        <v>3.05056289700507</v>
      </c>
      <c r="F1757" s="7">
        <v>1.6619335370042401E-3</v>
      </c>
      <c r="G1757" s="7">
        <v>3.0400588807391899E-2</v>
      </c>
      <c r="H1757" s="9" t="s">
        <v>4496</v>
      </c>
      <c r="I1757" s="9">
        <v>201</v>
      </c>
      <c r="J1757" s="9">
        <v>20</v>
      </c>
      <c r="K1757" s="10">
        <v>6.1999999999999997E-38</v>
      </c>
      <c r="L1757" s="11">
        <v>0.90349999999999997</v>
      </c>
      <c r="M1757" s="9">
        <v>2</v>
      </c>
      <c r="N1757" s="9" t="s">
        <v>4497</v>
      </c>
      <c r="O1757" s="9" t="s">
        <v>2645</v>
      </c>
      <c r="P1757" s="9" t="s">
        <v>2646</v>
      </c>
      <c r="Q1757" s="1"/>
    </row>
    <row r="1758" spans="1:17">
      <c r="A1758" s="7" t="s">
        <v>2212</v>
      </c>
      <c r="B1758" s="7">
        <v>0</v>
      </c>
      <c r="C1758" s="7">
        <v>10.27</v>
      </c>
      <c r="D1758" s="15">
        <v>7.11454086626481</v>
      </c>
      <c r="E1758" s="7">
        <v>3.05056289700507</v>
      </c>
      <c r="F1758" s="7">
        <v>1.6619335370042401E-3</v>
      </c>
      <c r="G1758" s="7">
        <v>3.0400588807391899E-2</v>
      </c>
      <c r="H1758" s="9" t="s">
        <v>4515</v>
      </c>
      <c r="I1758" s="9">
        <v>210</v>
      </c>
      <c r="J1758" s="9">
        <v>20</v>
      </c>
      <c r="K1758" s="10">
        <v>2.5000000000000002E-38</v>
      </c>
      <c r="L1758" s="11">
        <v>0.9345</v>
      </c>
      <c r="M1758" s="9">
        <v>9</v>
      </c>
      <c r="N1758" s="9" t="s">
        <v>4516</v>
      </c>
      <c r="O1758" s="9" t="s">
        <v>2645</v>
      </c>
      <c r="P1758" s="9" t="s">
        <v>4517</v>
      </c>
      <c r="Q1758" s="1"/>
    </row>
    <row r="1759" spans="1:17">
      <c r="A1759" s="7" t="s">
        <v>2190</v>
      </c>
      <c r="B1759" s="7">
        <v>0</v>
      </c>
      <c r="C1759" s="7">
        <v>10.27</v>
      </c>
      <c r="D1759" s="15">
        <v>7.11454086626481</v>
      </c>
      <c r="E1759" s="7">
        <v>3.05056289700507</v>
      </c>
      <c r="F1759" s="7">
        <v>1.6619335370042401E-3</v>
      </c>
      <c r="G1759" s="7">
        <v>3.0400588807391899E-2</v>
      </c>
      <c r="H1759" s="9" t="s">
        <v>4546</v>
      </c>
      <c r="I1759" s="9">
        <v>268</v>
      </c>
      <c r="J1759" s="9">
        <v>20</v>
      </c>
      <c r="K1759" s="10">
        <v>3E-52</v>
      </c>
      <c r="L1759" s="11">
        <v>0.72850000000000004</v>
      </c>
      <c r="M1759" s="9">
        <v>3</v>
      </c>
      <c r="N1759" s="9" t="s">
        <v>4547</v>
      </c>
      <c r="O1759" s="9" t="s">
        <v>2645</v>
      </c>
      <c r="P1759" s="9" t="s">
        <v>4548</v>
      </c>
      <c r="Q1759" s="1"/>
    </row>
    <row r="1760" spans="1:17">
      <c r="A1760" s="7" t="s">
        <v>2165</v>
      </c>
      <c r="B1760" s="7">
        <v>0</v>
      </c>
      <c r="C1760" s="7">
        <v>10.27</v>
      </c>
      <c r="D1760" s="15">
        <v>7.11454086626481</v>
      </c>
      <c r="E1760" s="7">
        <v>3.05056289700507</v>
      </c>
      <c r="F1760" s="7">
        <v>1.6619335370042401E-3</v>
      </c>
      <c r="G1760" s="7">
        <v>3.0400588807391899E-2</v>
      </c>
      <c r="H1760" s="9" t="s">
        <v>2651</v>
      </c>
      <c r="I1760" s="9">
        <v>204</v>
      </c>
      <c r="J1760" s="9">
        <v>0</v>
      </c>
      <c r="K1760" s="9" t="s">
        <v>2645</v>
      </c>
      <c r="L1760" s="9" t="s">
        <v>2645</v>
      </c>
      <c r="M1760" s="9" t="s">
        <v>2645</v>
      </c>
      <c r="N1760" s="9" t="s">
        <v>2645</v>
      </c>
      <c r="O1760" s="9" t="s">
        <v>2645</v>
      </c>
      <c r="P1760" s="9" t="s">
        <v>2646</v>
      </c>
      <c r="Q1760" s="1"/>
    </row>
    <row r="1761" spans="1:17">
      <c r="A1761" s="7" t="s">
        <v>1564</v>
      </c>
      <c r="B1761" s="7">
        <v>0</v>
      </c>
      <c r="C1761" s="7">
        <v>10.27</v>
      </c>
      <c r="D1761" s="15">
        <v>7.11454086626481</v>
      </c>
      <c r="E1761" s="7">
        <v>3.05056289700507</v>
      </c>
      <c r="F1761" s="7">
        <v>1.6619335370042401E-3</v>
      </c>
      <c r="G1761" s="7">
        <v>3.0400588807391899E-2</v>
      </c>
      <c r="H1761" s="9" t="s">
        <v>2651</v>
      </c>
      <c r="I1761" s="9">
        <v>219</v>
      </c>
      <c r="J1761" s="9">
        <v>0</v>
      </c>
      <c r="K1761" s="9" t="s">
        <v>2645</v>
      </c>
      <c r="L1761" s="9" t="s">
        <v>2645</v>
      </c>
      <c r="M1761" s="9" t="s">
        <v>2645</v>
      </c>
      <c r="N1761" s="9" t="s">
        <v>2645</v>
      </c>
      <c r="O1761" s="9" t="s">
        <v>2645</v>
      </c>
      <c r="P1761" s="9" t="s">
        <v>2646</v>
      </c>
      <c r="Q1761" s="1"/>
    </row>
    <row r="1762" spans="1:17">
      <c r="A1762" s="7" t="s">
        <v>1103</v>
      </c>
      <c r="B1762" s="7">
        <v>0</v>
      </c>
      <c r="C1762" s="7">
        <v>10.27</v>
      </c>
      <c r="D1762" s="15">
        <v>7.11454086626481</v>
      </c>
      <c r="E1762" s="7">
        <v>3.05056289700507</v>
      </c>
      <c r="F1762" s="7">
        <v>1.6619335370042401E-3</v>
      </c>
      <c r="G1762" s="7">
        <v>3.0400588807391899E-2</v>
      </c>
      <c r="H1762" s="9" t="s">
        <v>2651</v>
      </c>
      <c r="I1762" s="9">
        <v>215</v>
      </c>
      <c r="J1762" s="9">
        <v>0</v>
      </c>
      <c r="K1762" s="9" t="s">
        <v>2645</v>
      </c>
      <c r="L1762" s="9" t="s">
        <v>2645</v>
      </c>
      <c r="M1762" s="9" t="s">
        <v>2645</v>
      </c>
      <c r="N1762" s="9" t="s">
        <v>2645</v>
      </c>
      <c r="O1762" s="9" t="s">
        <v>2645</v>
      </c>
      <c r="P1762" s="9" t="s">
        <v>2646</v>
      </c>
      <c r="Q1762" s="1"/>
    </row>
    <row r="1763" spans="1:17">
      <c r="A1763" s="7" t="s">
        <v>597</v>
      </c>
      <c r="B1763" s="7">
        <v>0</v>
      </c>
      <c r="C1763" s="7">
        <v>10.27</v>
      </c>
      <c r="D1763" s="15">
        <v>7.11454086626481</v>
      </c>
      <c r="E1763" s="7">
        <v>3.05056289700507</v>
      </c>
      <c r="F1763" s="7">
        <v>1.6619335370042401E-3</v>
      </c>
      <c r="G1763" s="7">
        <v>3.0400588807391899E-2</v>
      </c>
      <c r="H1763" s="9" t="s">
        <v>4684</v>
      </c>
      <c r="I1763" s="9">
        <v>229</v>
      </c>
      <c r="J1763" s="9">
        <v>20</v>
      </c>
      <c r="K1763" s="10">
        <v>9.1999999999999993E-47</v>
      </c>
      <c r="L1763" s="11">
        <v>0.91049999999999998</v>
      </c>
      <c r="M1763" s="9">
        <v>7</v>
      </c>
      <c r="N1763" s="9" t="s">
        <v>4685</v>
      </c>
      <c r="O1763" s="9" t="s">
        <v>2645</v>
      </c>
      <c r="P1763" s="9" t="s">
        <v>4686</v>
      </c>
      <c r="Q1763" s="1"/>
    </row>
    <row r="1764" spans="1:17">
      <c r="A1764" s="7" t="s">
        <v>1540</v>
      </c>
      <c r="B1764" s="7">
        <v>0</v>
      </c>
      <c r="C1764" s="7">
        <v>10.27</v>
      </c>
      <c r="D1764" s="15">
        <v>7.11454086626481</v>
      </c>
      <c r="E1764" s="7">
        <v>3.05056289700507</v>
      </c>
      <c r="F1764" s="7">
        <v>1.6619335370042401E-3</v>
      </c>
      <c r="G1764" s="7">
        <v>3.0400588807391899E-2</v>
      </c>
      <c r="H1764" s="9" t="s">
        <v>2651</v>
      </c>
      <c r="I1764" s="9">
        <v>221</v>
      </c>
      <c r="J1764" s="9">
        <v>0</v>
      </c>
      <c r="K1764" s="9" t="s">
        <v>2645</v>
      </c>
      <c r="L1764" s="9" t="s">
        <v>2645</v>
      </c>
      <c r="M1764" s="9" t="s">
        <v>2645</v>
      </c>
      <c r="N1764" s="9" t="s">
        <v>2645</v>
      </c>
      <c r="O1764" s="9" t="s">
        <v>2645</v>
      </c>
      <c r="P1764" s="9" t="s">
        <v>2701</v>
      </c>
      <c r="Q1764" s="1"/>
    </row>
    <row r="1765" spans="1:17">
      <c r="A1765" s="7" t="s">
        <v>1271</v>
      </c>
      <c r="B1765" s="7">
        <v>0</v>
      </c>
      <c r="C1765" s="7">
        <v>10.27</v>
      </c>
      <c r="D1765" s="15">
        <v>7.11454086626481</v>
      </c>
      <c r="E1765" s="7">
        <v>3.05056289700507</v>
      </c>
      <c r="F1765" s="7">
        <v>1.6619335370042401E-3</v>
      </c>
      <c r="G1765" s="7">
        <v>3.0400588807391899E-2</v>
      </c>
      <c r="H1765" s="9" t="s">
        <v>2651</v>
      </c>
      <c r="I1765" s="9">
        <v>263</v>
      </c>
      <c r="J1765" s="9">
        <v>0</v>
      </c>
      <c r="K1765" s="9" t="s">
        <v>2645</v>
      </c>
      <c r="L1765" s="9" t="s">
        <v>2645</v>
      </c>
      <c r="M1765" s="9" t="s">
        <v>2645</v>
      </c>
      <c r="N1765" s="9" t="s">
        <v>2645</v>
      </c>
      <c r="O1765" s="9" t="s">
        <v>2645</v>
      </c>
      <c r="P1765" s="9" t="s">
        <v>2646</v>
      </c>
      <c r="Q1765" s="1"/>
    </row>
    <row r="1766" spans="1:17">
      <c r="A1766" s="7" t="s">
        <v>150</v>
      </c>
      <c r="B1766" s="7">
        <v>0</v>
      </c>
      <c r="C1766" s="7">
        <v>10.27</v>
      </c>
      <c r="D1766" s="15">
        <v>7.11454086626481</v>
      </c>
      <c r="E1766" s="7">
        <v>3.05056289700507</v>
      </c>
      <c r="F1766" s="7">
        <v>1.6619335370042401E-3</v>
      </c>
      <c r="G1766" s="7">
        <v>3.0400588807391899E-2</v>
      </c>
      <c r="H1766" s="9" t="s">
        <v>2651</v>
      </c>
      <c r="I1766" s="9">
        <v>219</v>
      </c>
      <c r="J1766" s="9">
        <v>0</v>
      </c>
      <c r="K1766" s="9" t="s">
        <v>2645</v>
      </c>
      <c r="L1766" s="9" t="s">
        <v>2645</v>
      </c>
      <c r="M1766" s="9" t="s">
        <v>2645</v>
      </c>
      <c r="N1766" s="9" t="s">
        <v>2645</v>
      </c>
      <c r="O1766" s="9" t="s">
        <v>2645</v>
      </c>
      <c r="P1766" s="9" t="s">
        <v>2646</v>
      </c>
      <c r="Q1766" s="1"/>
    </row>
    <row r="1767" spans="1:17">
      <c r="A1767" s="7" t="s">
        <v>396</v>
      </c>
      <c r="B1767" s="7">
        <v>0</v>
      </c>
      <c r="C1767" s="7">
        <v>10.27</v>
      </c>
      <c r="D1767" s="15">
        <v>7.11454086626481</v>
      </c>
      <c r="E1767" s="7">
        <v>3.05056289700507</v>
      </c>
      <c r="F1767" s="7">
        <v>1.6619335370042401E-3</v>
      </c>
      <c r="G1767" s="7">
        <v>3.0400588807391899E-2</v>
      </c>
      <c r="H1767" s="9" t="s">
        <v>4874</v>
      </c>
      <c r="I1767" s="9">
        <v>206</v>
      </c>
      <c r="J1767" s="9">
        <v>20</v>
      </c>
      <c r="K1767" s="10">
        <v>1.3E-34</v>
      </c>
      <c r="L1767" s="11">
        <v>0.88649999999999995</v>
      </c>
      <c r="M1767" s="9">
        <v>5</v>
      </c>
      <c r="N1767" s="9" t="s">
        <v>4875</v>
      </c>
      <c r="O1767" s="9" t="s">
        <v>2645</v>
      </c>
      <c r="P1767" s="9" t="s">
        <v>2662</v>
      </c>
      <c r="Q1767" s="1"/>
    </row>
    <row r="1768" spans="1:17">
      <c r="A1768" s="7" t="s">
        <v>646</v>
      </c>
      <c r="B1768" s="7">
        <v>0</v>
      </c>
      <c r="C1768" s="7">
        <v>10.27</v>
      </c>
      <c r="D1768" s="15">
        <v>7.11454086626481</v>
      </c>
      <c r="E1768" s="7">
        <v>3.05056289700507</v>
      </c>
      <c r="F1768" s="7">
        <v>1.6619335370042401E-3</v>
      </c>
      <c r="G1768" s="7">
        <v>3.0400588807391899E-2</v>
      </c>
      <c r="H1768" s="9" t="s">
        <v>4906</v>
      </c>
      <c r="I1768" s="9">
        <v>205</v>
      </c>
      <c r="J1768" s="9">
        <v>20</v>
      </c>
      <c r="K1768" s="10">
        <v>7.7999999999999999E-19</v>
      </c>
      <c r="L1768" s="11">
        <v>0.749</v>
      </c>
      <c r="M1768" s="9">
        <v>1</v>
      </c>
      <c r="N1768" s="9" t="s">
        <v>4907</v>
      </c>
      <c r="O1768" s="9" t="s">
        <v>2645</v>
      </c>
      <c r="P1768" s="9" t="s">
        <v>2646</v>
      </c>
      <c r="Q1768" s="1"/>
    </row>
    <row r="1769" spans="1:17">
      <c r="A1769" s="7" t="s">
        <v>697</v>
      </c>
      <c r="B1769" s="7">
        <v>0</v>
      </c>
      <c r="C1769" s="7">
        <v>10.27</v>
      </c>
      <c r="D1769" s="15">
        <v>7.11454086626481</v>
      </c>
      <c r="E1769" s="7">
        <v>3.05056289700507</v>
      </c>
      <c r="F1769" s="7">
        <v>1.6619335370042401E-3</v>
      </c>
      <c r="G1769" s="7">
        <v>3.0400588807391899E-2</v>
      </c>
      <c r="H1769" s="9" t="s">
        <v>4923</v>
      </c>
      <c r="I1769" s="9">
        <v>253</v>
      </c>
      <c r="J1769" s="9">
        <v>1</v>
      </c>
      <c r="K1769" s="10">
        <v>1.7999999999999999E-22</v>
      </c>
      <c r="L1769" s="12">
        <v>0.9</v>
      </c>
      <c r="M1769" s="9" t="s">
        <v>2645</v>
      </c>
      <c r="N1769" s="9" t="s">
        <v>2645</v>
      </c>
      <c r="O1769" s="9" t="s">
        <v>2645</v>
      </c>
      <c r="P1769" s="9" t="s">
        <v>2646</v>
      </c>
      <c r="Q1769" s="1"/>
    </row>
    <row r="1770" spans="1:17">
      <c r="A1770" s="7" t="s">
        <v>656</v>
      </c>
      <c r="B1770" s="7">
        <v>0</v>
      </c>
      <c r="C1770" s="7">
        <v>10.27</v>
      </c>
      <c r="D1770" s="15">
        <v>7.11454086626481</v>
      </c>
      <c r="E1770" s="7">
        <v>3.05056289700507</v>
      </c>
      <c r="F1770" s="7">
        <v>1.6619335370042401E-3</v>
      </c>
      <c r="G1770" s="7">
        <v>3.0400588807391899E-2</v>
      </c>
      <c r="H1770" s="9" t="s">
        <v>4973</v>
      </c>
      <c r="I1770" s="9">
        <v>238</v>
      </c>
      <c r="J1770" s="9">
        <v>7</v>
      </c>
      <c r="K1770" s="10">
        <v>2.9000000000000001E-43</v>
      </c>
      <c r="L1770" s="11">
        <v>0.80569999999999997</v>
      </c>
      <c r="M1770" s="9" t="s">
        <v>2645</v>
      </c>
      <c r="N1770" s="9" t="s">
        <v>2645</v>
      </c>
      <c r="O1770" s="9" t="s">
        <v>2645</v>
      </c>
      <c r="P1770" s="9" t="s">
        <v>2646</v>
      </c>
      <c r="Q1770" s="1"/>
    </row>
    <row r="1771" spans="1:17">
      <c r="A1771" s="7" t="s">
        <v>1625</v>
      </c>
      <c r="B1771" s="7">
        <v>0</v>
      </c>
      <c r="C1771" s="7">
        <v>10.27</v>
      </c>
      <c r="D1771" s="15">
        <v>7.11454086626481</v>
      </c>
      <c r="E1771" s="7">
        <v>3.05056289700507</v>
      </c>
      <c r="F1771" s="7">
        <v>1.6619335370042401E-3</v>
      </c>
      <c r="G1771" s="7">
        <v>3.0400588807391899E-2</v>
      </c>
      <c r="H1771" s="9" t="s">
        <v>2651</v>
      </c>
      <c r="I1771" s="9">
        <v>207</v>
      </c>
      <c r="J1771" s="9">
        <v>0</v>
      </c>
      <c r="K1771" s="9" t="s">
        <v>2645</v>
      </c>
      <c r="L1771" s="9" t="s">
        <v>2645</v>
      </c>
      <c r="M1771" s="9" t="s">
        <v>2645</v>
      </c>
      <c r="N1771" s="9" t="s">
        <v>2645</v>
      </c>
      <c r="O1771" s="9" t="s">
        <v>2645</v>
      </c>
      <c r="P1771" s="9" t="s">
        <v>2646</v>
      </c>
      <c r="Q1771" s="1"/>
    </row>
    <row r="1772" spans="1:17">
      <c r="A1772" s="7" t="s">
        <v>2081</v>
      </c>
      <c r="B1772" s="7">
        <v>0</v>
      </c>
      <c r="C1772" s="7">
        <v>10.27</v>
      </c>
      <c r="D1772" s="15">
        <v>7.11454086626481</v>
      </c>
      <c r="E1772" s="7">
        <v>3.05056289700507</v>
      </c>
      <c r="F1772" s="7">
        <v>1.6619335370042401E-3</v>
      </c>
      <c r="G1772" s="7">
        <v>3.0400588807391899E-2</v>
      </c>
      <c r="H1772" s="9" t="s">
        <v>4979</v>
      </c>
      <c r="I1772" s="9">
        <v>258</v>
      </c>
      <c r="J1772" s="9">
        <v>2</v>
      </c>
      <c r="K1772" s="10">
        <v>5.2000000000000001E-15</v>
      </c>
      <c r="L1772" s="11">
        <v>0.83499999999999996</v>
      </c>
      <c r="M1772" s="9" t="s">
        <v>2645</v>
      </c>
      <c r="N1772" s="9" t="s">
        <v>2645</v>
      </c>
      <c r="O1772" s="9" t="s">
        <v>2645</v>
      </c>
      <c r="P1772" s="9" t="s">
        <v>2646</v>
      </c>
      <c r="Q1772" s="1"/>
    </row>
    <row r="1773" spans="1:17">
      <c r="A1773" s="7" t="s">
        <v>1760</v>
      </c>
      <c r="B1773" s="7">
        <v>0</v>
      </c>
      <c r="C1773" s="7">
        <v>10.27</v>
      </c>
      <c r="D1773" s="15">
        <v>7.11454086626481</v>
      </c>
      <c r="E1773" s="7">
        <v>3.05056289700507</v>
      </c>
      <c r="F1773" s="7">
        <v>1.6619335370042401E-3</v>
      </c>
      <c r="G1773" s="7">
        <v>3.0400588807391899E-2</v>
      </c>
      <c r="H1773" s="9" t="s">
        <v>2651</v>
      </c>
      <c r="I1773" s="9">
        <v>207</v>
      </c>
      <c r="J1773" s="9">
        <v>0</v>
      </c>
      <c r="K1773" s="9" t="s">
        <v>2645</v>
      </c>
      <c r="L1773" s="9" t="s">
        <v>2645</v>
      </c>
      <c r="M1773" s="9" t="s">
        <v>2645</v>
      </c>
      <c r="N1773" s="9" t="s">
        <v>2645</v>
      </c>
      <c r="O1773" s="9" t="s">
        <v>2645</v>
      </c>
      <c r="P1773" s="9" t="s">
        <v>2646</v>
      </c>
      <c r="Q1773" s="1"/>
    </row>
    <row r="1774" spans="1:17">
      <c r="A1774" s="7" t="s">
        <v>72</v>
      </c>
      <c r="B1774" s="7">
        <v>0</v>
      </c>
      <c r="C1774" s="7">
        <v>10.27</v>
      </c>
      <c r="D1774" s="15">
        <v>7.11454086626481</v>
      </c>
      <c r="E1774" s="7">
        <v>3.05056289700507</v>
      </c>
      <c r="F1774" s="7">
        <v>1.6619335370042401E-3</v>
      </c>
      <c r="G1774" s="7">
        <v>3.0400588807391899E-2</v>
      </c>
      <c r="H1774" s="9" t="s">
        <v>5088</v>
      </c>
      <c r="I1774" s="9">
        <v>218</v>
      </c>
      <c r="J1774" s="9">
        <v>20</v>
      </c>
      <c r="K1774" s="10">
        <v>1.3E-41</v>
      </c>
      <c r="L1774" s="11">
        <v>0.88149999999999995</v>
      </c>
      <c r="M1774" s="9">
        <v>7</v>
      </c>
      <c r="N1774" s="9" t="s">
        <v>5089</v>
      </c>
      <c r="O1774" s="9" t="s">
        <v>2645</v>
      </c>
      <c r="P1774" s="9" t="s">
        <v>5090</v>
      </c>
      <c r="Q1774" s="1"/>
    </row>
    <row r="1775" spans="1:17">
      <c r="A1775" s="7" t="s">
        <v>657</v>
      </c>
      <c r="B1775" s="7">
        <v>0</v>
      </c>
      <c r="C1775" s="7">
        <v>10.27</v>
      </c>
      <c r="D1775" s="15">
        <v>7.11454086626481</v>
      </c>
      <c r="E1775" s="7">
        <v>3.05056289700507</v>
      </c>
      <c r="F1775" s="7">
        <v>1.6619335370042401E-3</v>
      </c>
      <c r="G1775" s="7">
        <v>3.0400588807391899E-2</v>
      </c>
      <c r="H1775" s="9" t="s">
        <v>2651</v>
      </c>
      <c r="I1775" s="9">
        <v>217</v>
      </c>
      <c r="J1775" s="9">
        <v>0</v>
      </c>
      <c r="K1775" s="9" t="s">
        <v>2645</v>
      </c>
      <c r="L1775" s="9" t="s">
        <v>2645</v>
      </c>
      <c r="M1775" s="9" t="s">
        <v>2645</v>
      </c>
      <c r="N1775" s="9" t="s">
        <v>2645</v>
      </c>
      <c r="O1775" s="9" t="s">
        <v>2645</v>
      </c>
      <c r="P1775" s="9" t="s">
        <v>2646</v>
      </c>
      <c r="Q1775" s="1"/>
    </row>
    <row r="1776" spans="1:17">
      <c r="A1776" s="7" t="s">
        <v>2180</v>
      </c>
      <c r="B1776" s="7">
        <v>0</v>
      </c>
      <c r="C1776" s="7">
        <v>10.27</v>
      </c>
      <c r="D1776" s="15">
        <v>7.11454086626481</v>
      </c>
      <c r="E1776" s="7">
        <v>3.05056289700507</v>
      </c>
      <c r="F1776" s="7">
        <v>1.6619335370042401E-3</v>
      </c>
      <c r="G1776" s="7">
        <v>3.0400588807391899E-2</v>
      </c>
      <c r="H1776" s="9" t="s">
        <v>2651</v>
      </c>
      <c r="I1776" s="9">
        <v>230</v>
      </c>
      <c r="J1776" s="9">
        <v>0</v>
      </c>
      <c r="K1776" s="9" t="s">
        <v>2645</v>
      </c>
      <c r="L1776" s="9" t="s">
        <v>2645</v>
      </c>
      <c r="M1776" s="9" t="s">
        <v>2645</v>
      </c>
      <c r="N1776" s="9" t="s">
        <v>2645</v>
      </c>
      <c r="O1776" s="9" t="s">
        <v>2645</v>
      </c>
      <c r="P1776" s="9" t="s">
        <v>2646</v>
      </c>
      <c r="Q1776" s="1"/>
    </row>
    <row r="1777" spans="1:17">
      <c r="A1777" s="7" t="s">
        <v>2334</v>
      </c>
      <c r="B1777" s="7">
        <v>0</v>
      </c>
      <c r="C1777" s="7">
        <v>10.27</v>
      </c>
      <c r="D1777" s="15">
        <v>7.11454086626481</v>
      </c>
      <c r="E1777" s="7">
        <v>3.05056289700507</v>
      </c>
      <c r="F1777" s="7">
        <v>1.6619335370042401E-3</v>
      </c>
      <c r="G1777" s="7">
        <v>3.0400588807391899E-2</v>
      </c>
      <c r="H1777" s="9" t="s">
        <v>3889</v>
      </c>
      <c r="I1777" s="9">
        <v>235</v>
      </c>
      <c r="J1777" s="9">
        <v>20</v>
      </c>
      <c r="K1777" s="10">
        <v>3.4999999999999998E-44</v>
      </c>
      <c r="L1777" s="11">
        <v>0.68600000000000005</v>
      </c>
      <c r="M1777" s="9">
        <v>6</v>
      </c>
      <c r="N1777" s="9" t="s">
        <v>5144</v>
      </c>
      <c r="O1777" s="9" t="s">
        <v>2645</v>
      </c>
      <c r="P1777" s="9" t="s">
        <v>5145</v>
      </c>
      <c r="Q1777" s="1"/>
    </row>
    <row r="1778" spans="1:17">
      <c r="A1778" s="7" t="s">
        <v>1819</v>
      </c>
      <c r="B1778" s="7">
        <v>0</v>
      </c>
      <c r="C1778" s="7">
        <v>10.27</v>
      </c>
      <c r="D1778" s="15">
        <v>7.11454086626481</v>
      </c>
      <c r="E1778" s="7">
        <v>3.05056289700507</v>
      </c>
      <c r="F1778" s="7">
        <v>1.6619335370042401E-3</v>
      </c>
      <c r="G1778" s="7">
        <v>3.0400588807391899E-2</v>
      </c>
      <c r="H1778" s="9" t="s">
        <v>2651</v>
      </c>
      <c r="I1778" s="9">
        <v>241</v>
      </c>
      <c r="J1778" s="9">
        <v>0</v>
      </c>
      <c r="K1778" s="9" t="s">
        <v>2645</v>
      </c>
      <c r="L1778" s="9" t="s">
        <v>2645</v>
      </c>
      <c r="M1778" s="9" t="s">
        <v>2645</v>
      </c>
      <c r="N1778" s="9" t="s">
        <v>2645</v>
      </c>
      <c r="O1778" s="9" t="s">
        <v>2645</v>
      </c>
      <c r="P1778" s="9" t="s">
        <v>2646</v>
      </c>
      <c r="Q1778" s="1"/>
    </row>
    <row r="1779" spans="1:17">
      <c r="A1779" s="7" t="s">
        <v>335</v>
      </c>
      <c r="B1779" s="7">
        <v>0</v>
      </c>
      <c r="C1779" s="7">
        <v>10.27</v>
      </c>
      <c r="D1779" s="15">
        <v>7.11454086626481</v>
      </c>
      <c r="E1779" s="7">
        <v>3.05056289700507</v>
      </c>
      <c r="F1779" s="7">
        <v>1.6619335370042401E-3</v>
      </c>
      <c r="G1779" s="7">
        <v>3.0400588807391899E-2</v>
      </c>
      <c r="H1779" s="9" t="s">
        <v>2651</v>
      </c>
      <c r="I1779" s="9">
        <v>283</v>
      </c>
      <c r="J1779" s="9">
        <v>0</v>
      </c>
      <c r="K1779" s="9" t="s">
        <v>2645</v>
      </c>
      <c r="L1779" s="9" t="s">
        <v>2645</v>
      </c>
      <c r="M1779" s="9" t="s">
        <v>2645</v>
      </c>
      <c r="N1779" s="9" t="s">
        <v>2645</v>
      </c>
      <c r="O1779" s="9" t="s">
        <v>2645</v>
      </c>
      <c r="P1779" s="9" t="s">
        <v>2646</v>
      </c>
      <c r="Q1779" s="1"/>
    </row>
    <row r="1780" spans="1:17">
      <c r="A1780" s="7" t="s">
        <v>1283</v>
      </c>
      <c r="B1780" s="7">
        <v>0</v>
      </c>
      <c r="C1780" s="7">
        <v>10.27</v>
      </c>
      <c r="D1780" s="15">
        <v>7.11454086626481</v>
      </c>
      <c r="E1780" s="7">
        <v>3.05056289700507</v>
      </c>
      <c r="F1780" s="7">
        <v>1.6619335370042401E-3</v>
      </c>
      <c r="G1780" s="7">
        <v>3.0400588807391899E-2</v>
      </c>
      <c r="H1780" s="9" t="s">
        <v>2651</v>
      </c>
      <c r="I1780" s="9">
        <v>201</v>
      </c>
      <c r="J1780" s="9">
        <v>0</v>
      </c>
      <c r="K1780" s="9" t="s">
        <v>2645</v>
      </c>
      <c r="L1780" s="9" t="s">
        <v>2645</v>
      </c>
      <c r="M1780" s="9" t="s">
        <v>2645</v>
      </c>
      <c r="N1780" s="9" t="s">
        <v>2645</v>
      </c>
      <c r="O1780" s="9" t="s">
        <v>2645</v>
      </c>
      <c r="P1780" s="9" t="s">
        <v>2646</v>
      </c>
      <c r="Q1780" s="1"/>
    </row>
    <row r="1781" spans="1:17">
      <c r="A1781" s="7" t="s">
        <v>1087</v>
      </c>
      <c r="B1781" s="7">
        <v>0</v>
      </c>
      <c r="C1781" s="7">
        <v>10.27</v>
      </c>
      <c r="D1781" s="15">
        <v>7.11454086626481</v>
      </c>
      <c r="E1781" s="7">
        <v>3.05056289700507</v>
      </c>
      <c r="F1781" s="7">
        <v>1.6619335370042401E-3</v>
      </c>
      <c r="G1781" s="7">
        <v>3.0400588807391899E-2</v>
      </c>
      <c r="H1781" s="9" t="s">
        <v>2651</v>
      </c>
      <c r="I1781" s="9">
        <v>229</v>
      </c>
      <c r="J1781" s="9">
        <v>0</v>
      </c>
      <c r="K1781" s="9" t="s">
        <v>2645</v>
      </c>
      <c r="L1781" s="9" t="s">
        <v>2645</v>
      </c>
      <c r="M1781" s="9" t="s">
        <v>2645</v>
      </c>
      <c r="N1781" s="9" t="s">
        <v>2645</v>
      </c>
      <c r="O1781" s="9" t="s">
        <v>2645</v>
      </c>
      <c r="P1781" s="9" t="s">
        <v>2646</v>
      </c>
      <c r="Q1781" s="1"/>
    </row>
    <row r="1782" spans="1:17">
      <c r="A1782" s="7" t="s">
        <v>801</v>
      </c>
      <c r="B1782" s="7">
        <v>0</v>
      </c>
      <c r="C1782" s="7">
        <v>10.27</v>
      </c>
      <c r="D1782" s="15">
        <v>7.11454086626481</v>
      </c>
      <c r="E1782" s="7">
        <v>3.05056289700507</v>
      </c>
      <c r="F1782" s="7">
        <v>1.6619335370042401E-3</v>
      </c>
      <c r="G1782" s="7">
        <v>3.0400588807391899E-2</v>
      </c>
      <c r="H1782" s="9" t="s">
        <v>5268</v>
      </c>
      <c r="I1782" s="9">
        <v>227</v>
      </c>
      <c r="J1782" s="9">
        <v>6</v>
      </c>
      <c r="K1782" s="10">
        <v>2.4000000000000002E-41</v>
      </c>
      <c r="L1782" s="11">
        <v>0.79500000000000004</v>
      </c>
      <c r="M1782" s="9" t="s">
        <v>2645</v>
      </c>
      <c r="N1782" s="9" t="s">
        <v>2645</v>
      </c>
      <c r="O1782" s="9" t="s">
        <v>2645</v>
      </c>
      <c r="P1782" s="9" t="s">
        <v>2646</v>
      </c>
      <c r="Q1782" s="1"/>
    </row>
    <row r="1783" spans="1:17">
      <c r="A1783" s="7" t="s">
        <v>1544</v>
      </c>
      <c r="B1783" s="7">
        <v>0</v>
      </c>
      <c r="C1783" s="7">
        <v>10.27</v>
      </c>
      <c r="D1783" s="15">
        <v>7.11454086626481</v>
      </c>
      <c r="E1783" s="7">
        <v>3.05056289700507</v>
      </c>
      <c r="F1783" s="7">
        <v>1.6619335370042401E-3</v>
      </c>
      <c r="G1783" s="7">
        <v>3.0400588807391899E-2</v>
      </c>
      <c r="H1783" s="9" t="s">
        <v>5269</v>
      </c>
      <c r="I1783" s="9">
        <v>205</v>
      </c>
      <c r="J1783" s="9">
        <v>20</v>
      </c>
      <c r="K1783" s="10">
        <v>2.6E-36</v>
      </c>
      <c r="L1783" s="11">
        <v>0.94899999999999995</v>
      </c>
      <c r="M1783" s="9">
        <v>5</v>
      </c>
      <c r="N1783" s="9" t="s">
        <v>5270</v>
      </c>
      <c r="O1783" s="9" t="s">
        <v>5271</v>
      </c>
      <c r="P1783" s="9" t="s">
        <v>5272</v>
      </c>
      <c r="Q1783" s="1"/>
    </row>
    <row r="1784" spans="1:17">
      <c r="A1784" s="7" t="s">
        <v>725</v>
      </c>
      <c r="B1784" s="7">
        <v>0</v>
      </c>
      <c r="C1784" s="7">
        <v>10.27</v>
      </c>
      <c r="D1784" s="15">
        <v>7.11454086626481</v>
      </c>
      <c r="E1784" s="7">
        <v>3.05056289700507</v>
      </c>
      <c r="F1784" s="7">
        <v>1.6619335370042401E-3</v>
      </c>
      <c r="G1784" s="7">
        <v>3.0400588807391899E-2</v>
      </c>
      <c r="H1784" s="9" t="s">
        <v>2651</v>
      </c>
      <c r="I1784" s="9">
        <v>235</v>
      </c>
      <c r="J1784" s="9">
        <v>0</v>
      </c>
      <c r="K1784" s="9" t="s">
        <v>2645</v>
      </c>
      <c r="L1784" s="9" t="s">
        <v>2645</v>
      </c>
      <c r="M1784" s="9" t="s">
        <v>2645</v>
      </c>
      <c r="N1784" s="9" t="s">
        <v>2645</v>
      </c>
      <c r="O1784" s="9" t="s">
        <v>2645</v>
      </c>
      <c r="P1784" s="9" t="s">
        <v>2646</v>
      </c>
      <c r="Q1784" s="1"/>
    </row>
    <row r="1785" spans="1:17">
      <c r="A1785" s="7" t="s">
        <v>2324</v>
      </c>
      <c r="B1785" s="7">
        <v>0</v>
      </c>
      <c r="C1785" s="7">
        <v>10.27</v>
      </c>
      <c r="D1785" s="15">
        <v>7.11454086626481</v>
      </c>
      <c r="E1785" s="7">
        <v>3.05056289700507</v>
      </c>
      <c r="F1785" s="7">
        <v>1.6619335370042401E-3</v>
      </c>
      <c r="G1785" s="7">
        <v>3.0400588807391899E-2</v>
      </c>
      <c r="H1785" s="9" t="s">
        <v>5320</v>
      </c>
      <c r="I1785" s="9">
        <v>248</v>
      </c>
      <c r="J1785" s="9">
        <v>3</v>
      </c>
      <c r="K1785" s="10">
        <v>1.4E-27</v>
      </c>
      <c r="L1785" s="11">
        <v>0.85329999999999995</v>
      </c>
      <c r="M1785" s="9" t="s">
        <v>2645</v>
      </c>
      <c r="N1785" s="9" t="s">
        <v>2645</v>
      </c>
      <c r="O1785" s="9" t="s">
        <v>2645</v>
      </c>
      <c r="P1785" s="9" t="s">
        <v>2646</v>
      </c>
      <c r="Q1785" s="1"/>
    </row>
    <row r="1786" spans="1:17">
      <c r="A1786" s="7" t="s">
        <v>635</v>
      </c>
      <c r="B1786" s="7">
        <v>0</v>
      </c>
      <c r="C1786" s="7">
        <v>10.27</v>
      </c>
      <c r="D1786" s="15">
        <v>7.11454086626481</v>
      </c>
      <c r="E1786" s="7">
        <v>3.05056289700507</v>
      </c>
      <c r="F1786" s="7">
        <v>1.6619335370042401E-3</v>
      </c>
      <c r="G1786" s="7">
        <v>3.0400588807391899E-2</v>
      </c>
      <c r="H1786" s="9" t="s">
        <v>5321</v>
      </c>
      <c r="I1786" s="9">
        <v>205</v>
      </c>
      <c r="J1786" s="9">
        <v>1</v>
      </c>
      <c r="K1786" s="10">
        <v>8.0999999999999999E-10</v>
      </c>
      <c r="L1786" s="12">
        <v>0.91</v>
      </c>
      <c r="M1786" s="9" t="s">
        <v>2645</v>
      </c>
      <c r="N1786" s="9" t="s">
        <v>2645</v>
      </c>
      <c r="O1786" s="9" t="s">
        <v>2645</v>
      </c>
      <c r="P1786" s="9" t="s">
        <v>2646</v>
      </c>
      <c r="Q1786" s="1"/>
    </row>
    <row r="1787" spans="1:17">
      <c r="A1787" s="7" t="s">
        <v>1994</v>
      </c>
      <c r="B1787" s="7">
        <v>0</v>
      </c>
      <c r="C1787" s="7">
        <v>10.27</v>
      </c>
      <c r="D1787" s="15">
        <v>7.11454086626481</v>
      </c>
      <c r="E1787" s="7">
        <v>3.05056289700507</v>
      </c>
      <c r="F1787" s="7">
        <v>1.6619335370042401E-3</v>
      </c>
      <c r="G1787" s="7">
        <v>3.0400588807391899E-2</v>
      </c>
      <c r="H1787" s="9" t="s">
        <v>2651</v>
      </c>
      <c r="I1787" s="9">
        <v>207</v>
      </c>
      <c r="J1787" s="9">
        <v>0</v>
      </c>
      <c r="K1787" s="9" t="s">
        <v>2645</v>
      </c>
      <c r="L1787" s="9" t="s">
        <v>2645</v>
      </c>
      <c r="M1787" s="9" t="s">
        <v>2645</v>
      </c>
      <c r="N1787" s="9" t="s">
        <v>2645</v>
      </c>
      <c r="O1787" s="9" t="s">
        <v>2645</v>
      </c>
      <c r="P1787" s="9" t="s">
        <v>4958</v>
      </c>
      <c r="Q1787" s="1"/>
    </row>
    <row r="1788" spans="1:17">
      <c r="A1788" s="7" t="s">
        <v>1998</v>
      </c>
      <c r="B1788" s="7">
        <v>0</v>
      </c>
      <c r="C1788" s="7">
        <v>10.27</v>
      </c>
      <c r="D1788" s="15">
        <v>7.11454086626481</v>
      </c>
      <c r="E1788" s="7">
        <v>3.05056289700507</v>
      </c>
      <c r="F1788" s="7">
        <v>1.6619335370042401E-3</v>
      </c>
      <c r="G1788" s="7">
        <v>3.0400588807391899E-2</v>
      </c>
      <c r="H1788" s="9" t="s">
        <v>5356</v>
      </c>
      <c r="I1788" s="9">
        <v>213</v>
      </c>
      <c r="J1788" s="9">
        <v>6</v>
      </c>
      <c r="K1788" s="10">
        <v>1.1E-36</v>
      </c>
      <c r="L1788" s="12">
        <v>0.9</v>
      </c>
      <c r="M1788" s="9" t="s">
        <v>2645</v>
      </c>
      <c r="N1788" s="9" t="s">
        <v>2645</v>
      </c>
      <c r="O1788" s="9" t="s">
        <v>2645</v>
      </c>
      <c r="P1788" s="9" t="s">
        <v>5357</v>
      </c>
      <c r="Q1788" s="1"/>
    </row>
    <row r="1789" spans="1:17">
      <c r="A1789" s="7" t="s">
        <v>1390</v>
      </c>
      <c r="B1789" s="7">
        <v>0</v>
      </c>
      <c r="C1789" s="7">
        <v>10.27</v>
      </c>
      <c r="D1789" s="15">
        <v>7.11454086626481</v>
      </c>
      <c r="E1789" s="7">
        <v>3.05056289700507</v>
      </c>
      <c r="F1789" s="7">
        <v>1.6619335370042401E-3</v>
      </c>
      <c r="G1789" s="7">
        <v>3.0400588807391899E-2</v>
      </c>
      <c r="H1789" s="9" t="s">
        <v>2651</v>
      </c>
      <c r="I1789" s="9">
        <v>235</v>
      </c>
      <c r="J1789" s="9">
        <v>0</v>
      </c>
      <c r="K1789" s="9" t="s">
        <v>2645</v>
      </c>
      <c r="L1789" s="9" t="s">
        <v>2645</v>
      </c>
      <c r="M1789" s="9" t="s">
        <v>2645</v>
      </c>
      <c r="N1789" s="9" t="s">
        <v>2645</v>
      </c>
      <c r="O1789" s="9" t="s">
        <v>2645</v>
      </c>
      <c r="P1789" s="9" t="s">
        <v>2646</v>
      </c>
      <c r="Q1789" s="1"/>
    </row>
    <row r="1790" spans="1:17">
      <c r="A1790" s="7" t="s">
        <v>2300</v>
      </c>
      <c r="B1790" s="7">
        <v>0</v>
      </c>
      <c r="C1790" s="7">
        <v>10.27</v>
      </c>
      <c r="D1790" s="15">
        <v>7.11454086626481</v>
      </c>
      <c r="E1790" s="7">
        <v>3.05056289700507</v>
      </c>
      <c r="F1790" s="7">
        <v>1.6619335370042401E-3</v>
      </c>
      <c r="G1790" s="7">
        <v>3.0400588807391899E-2</v>
      </c>
      <c r="H1790" s="9" t="s">
        <v>5381</v>
      </c>
      <c r="I1790" s="9">
        <v>212</v>
      </c>
      <c r="J1790" s="9">
        <v>20</v>
      </c>
      <c r="K1790" s="10">
        <v>1.1E-39</v>
      </c>
      <c r="L1790" s="11">
        <v>0.86699999999999999</v>
      </c>
      <c r="M1790" s="9">
        <v>7</v>
      </c>
      <c r="N1790" s="9" t="s">
        <v>5382</v>
      </c>
      <c r="O1790" s="9" t="s">
        <v>5383</v>
      </c>
      <c r="P1790" s="9" t="s">
        <v>5384</v>
      </c>
      <c r="Q1790" s="1"/>
    </row>
    <row r="1791" spans="1:17">
      <c r="A1791" s="7" t="s">
        <v>1165</v>
      </c>
      <c r="B1791" s="7">
        <v>0</v>
      </c>
      <c r="C1791" s="7">
        <v>10.27</v>
      </c>
      <c r="D1791" s="15">
        <v>7.11454086626481</v>
      </c>
      <c r="E1791" s="7">
        <v>3.05056289700507</v>
      </c>
      <c r="F1791" s="7">
        <v>1.6619335370042401E-3</v>
      </c>
      <c r="G1791" s="7">
        <v>3.0400588807391899E-2</v>
      </c>
      <c r="H1791" s="9" t="s">
        <v>2651</v>
      </c>
      <c r="I1791" s="9">
        <v>227</v>
      </c>
      <c r="J1791" s="9">
        <v>0</v>
      </c>
      <c r="K1791" s="9" t="s">
        <v>2645</v>
      </c>
      <c r="L1791" s="9" t="s">
        <v>2645</v>
      </c>
      <c r="M1791" s="9" t="s">
        <v>2645</v>
      </c>
      <c r="N1791" s="9" t="s">
        <v>2645</v>
      </c>
      <c r="O1791" s="9" t="s">
        <v>2645</v>
      </c>
      <c r="P1791" s="9" t="s">
        <v>2646</v>
      </c>
      <c r="Q1791" s="1"/>
    </row>
    <row r="1792" spans="1:17">
      <c r="A1792" s="7" t="s">
        <v>2602</v>
      </c>
      <c r="B1792" s="7">
        <v>0</v>
      </c>
      <c r="C1792" s="7">
        <v>10.27</v>
      </c>
      <c r="D1792" s="15">
        <v>7.11454086626481</v>
      </c>
      <c r="E1792" s="7">
        <v>3.05056289700507</v>
      </c>
      <c r="F1792" s="7">
        <v>1.6619335370042401E-3</v>
      </c>
      <c r="G1792" s="7">
        <v>3.0400588807391899E-2</v>
      </c>
      <c r="H1792" s="9" t="s">
        <v>5387</v>
      </c>
      <c r="I1792" s="9">
        <v>248</v>
      </c>
      <c r="J1792" s="9">
        <v>20</v>
      </c>
      <c r="K1792" s="10">
        <v>7.9999999999999998E-47</v>
      </c>
      <c r="L1792" s="11">
        <v>0.76249999999999996</v>
      </c>
      <c r="M1792" s="9" t="s">
        <v>2645</v>
      </c>
      <c r="N1792" s="9" t="s">
        <v>2645</v>
      </c>
      <c r="O1792" s="9" t="s">
        <v>2645</v>
      </c>
      <c r="P1792" s="9" t="s">
        <v>2646</v>
      </c>
      <c r="Q1792" s="1"/>
    </row>
    <row r="1793" spans="1:17">
      <c r="A1793" s="7" t="s">
        <v>497</v>
      </c>
      <c r="B1793" s="7">
        <v>0</v>
      </c>
      <c r="C1793" s="7">
        <v>10.27</v>
      </c>
      <c r="D1793" s="15">
        <v>7.11454086626481</v>
      </c>
      <c r="E1793" s="7">
        <v>3.05056289700507</v>
      </c>
      <c r="F1793" s="7">
        <v>1.6619335370042401E-3</v>
      </c>
      <c r="G1793" s="7">
        <v>3.0400588807391899E-2</v>
      </c>
      <c r="H1793" s="9" t="s">
        <v>2651</v>
      </c>
      <c r="I1793" s="9">
        <v>241</v>
      </c>
      <c r="J1793" s="9">
        <v>0</v>
      </c>
      <c r="K1793" s="9" t="s">
        <v>2645</v>
      </c>
      <c r="L1793" s="9" t="s">
        <v>2645</v>
      </c>
      <c r="M1793" s="9" t="s">
        <v>2645</v>
      </c>
      <c r="N1793" s="9" t="s">
        <v>2645</v>
      </c>
      <c r="O1793" s="9" t="s">
        <v>2645</v>
      </c>
      <c r="P1793" s="9" t="s">
        <v>2646</v>
      </c>
      <c r="Q1793" s="1"/>
    </row>
    <row r="1794" spans="1:17">
      <c r="A1794" s="7" t="s">
        <v>334</v>
      </c>
      <c r="B1794" s="7">
        <v>0</v>
      </c>
      <c r="C1794" s="7">
        <v>10.27</v>
      </c>
      <c r="D1794" s="15">
        <v>7.11454086626481</v>
      </c>
      <c r="E1794" s="7">
        <v>3.05056289700507</v>
      </c>
      <c r="F1794" s="7">
        <v>1.6619335370042401E-3</v>
      </c>
      <c r="G1794" s="7">
        <v>3.0400588807391899E-2</v>
      </c>
      <c r="H1794" s="9" t="s">
        <v>2651</v>
      </c>
      <c r="I1794" s="9">
        <v>227</v>
      </c>
      <c r="J1794" s="9">
        <v>0</v>
      </c>
      <c r="K1794" s="9" t="s">
        <v>2645</v>
      </c>
      <c r="L1794" s="9" t="s">
        <v>2645</v>
      </c>
      <c r="M1794" s="9" t="s">
        <v>2645</v>
      </c>
      <c r="N1794" s="9" t="s">
        <v>2645</v>
      </c>
      <c r="O1794" s="9" t="s">
        <v>2645</v>
      </c>
      <c r="P1794" s="9" t="s">
        <v>2646</v>
      </c>
      <c r="Q1794" s="1"/>
    </row>
    <row r="1795" spans="1:17">
      <c r="A1795" s="7" t="s">
        <v>1092</v>
      </c>
      <c r="B1795" s="7">
        <v>0</v>
      </c>
      <c r="C1795" s="7">
        <v>10.27</v>
      </c>
      <c r="D1795" s="15">
        <v>7.11454086626481</v>
      </c>
      <c r="E1795" s="7">
        <v>3.05056289700507</v>
      </c>
      <c r="F1795" s="7">
        <v>1.6619335370042401E-3</v>
      </c>
      <c r="G1795" s="7">
        <v>3.0400588807391899E-2</v>
      </c>
      <c r="H1795" s="9" t="s">
        <v>2651</v>
      </c>
      <c r="I1795" s="9">
        <v>223</v>
      </c>
      <c r="J1795" s="9">
        <v>0</v>
      </c>
      <c r="K1795" s="9" t="s">
        <v>2645</v>
      </c>
      <c r="L1795" s="9" t="s">
        <v>2645</v>
      </c>
      <c r="M1795" s="9" t="s">
        <v>2645</v>
      </c>
      <c r="N1795" s="9" t="s">
        <v>2645</v>
      </c>
      <c r="O1795" s="9" t="s">
        <v>2645</v>
      </c>
      <c r="P1795" s="9" t="s">
        <v>2949</v>
      </c>
      <c r="Q1795" s="1"/>
    </row>
    <row r="1796" spans="1:17">
      <c r="A1796" s="7" t="s">
        <v>2186</v>
      </c>
      <c r="B1796" s="7">
        <v>0</v>
      </c>
      <c r="C1796" s="7">
        <v>10.27</v>
      </c>
      <c r="D1796" s="15">
        <v>7.11454086626481</v>
      </c>
      <c r="E1796" s="7">
        <v>3.05056289700507</v>
      </c>
      <c r="F1796" s="7">
        <v>1.6619335370042401E-3</v>
      </c>
      <c r="G1796" s="7">
        <v>3.0400588807391899E-2</v>
      </c>
      <c r="H1796" s="9" t="s">
        <v>2651</v>
      </c>
      <c r="I1796" s="9">
        <v>216</v>
      </c>
      <c r="J1796" s="9">
        <v>0</v>
      </c>
      <c r="K1796" s="9" t="s">
        <v>2645</v>
      </c>
      <c r="L1796" s="9" t="s">
        <v>2645</v>
      </c>
      <c r="M1796" s="9" t="s">
        <v>2645</v>
      </c>
      <c r="N1796" s="9" t="s">
        <v>2645</v>
      </c>
      <c r="O1796" s="9" t="s">
        <v>2645</v>
      </c>
      <c r="P1796" s="9" t="s">
        <v>2646</v>
      </c>
      <c r="Q1796" s="1"/>
    </row>
    <row r="1797" spans="1:17">
      <c r="A1797" s="7" t="s">
        <v>2161</v>
      </c>
      <c r="B1797" s="7">
        <v>0</v>
      </c>
      <c r="C1797" s="7">
        <v>10.27</v>
      </c>
      <c r="D1797" s="15">
        <v>7.11454086626481</v>
      </c>
      <c r="E1797" s="7">
        <v>3.05056289700507</v>
      </c>
      <c r="F1797" s="7">
        <v>1.6619335370042401E-3</v>
      </c>
      <c r="G1797" s="7">
        <v>3.0400588807391899E-2</v>
      </c>
      <c r="H1797" s="9" t="s">
        <v>5430</v>
      </c>
      <c r="I1797" s="9">
        <v>221</v>
      </c>
      <c r="J1797" s="9">
        <v>20</v>
      </c>
      <c r="K1797" s="10">
        <v>5.6E-44</v>
      </c>
      <c r="L1797" s="11">
        <v>0.90749999999999997</v>
      </c>
      <c r="M1797" s="9">
        <v>2</v>
      </c>
      <c r="N1797" s="9" t="s">
        <v>5431</v>
      </c>
      <c r="O1797" s="9" t="s">
        <v>2645</v>
      </c>
      <c r="P1797" s="9" t="s">
        <v>5432</v>
      </c>
      <c r="Q1797" s="1"/>
    </row>
    <row r="1798" spans="1:17">
      <c r="A1798" s="7" t="s">
        <v>2125</v>
      </c>
      <c r="B1798" s="7">
        <v>0</v>
      </c>
      <c r="C1798" s="7">
        <v>10.27</v>
      </c>
      <c r="D1798" s="15">
        <v>7.11454086626481</v>
      </c>
      <c r="E1798" s="7">
        <v>3.05056289700507</v>
      </c>
      <c r="F1798" s="7">
        <v>1.6619335370042401E-3</v>
      </c>
      <c r="G1798" s="7">
        <v>3.0400588807391899E-2</v>
      </c>
      <c r="H1798" s="9" t="s">
        <v>5442</v>
      </c>
      <c r="I1798" s="9">
        <v>239</v>
      </c>
      <c r="J1798" s="9">
        <v>19</v>
      </c>
      <c r="K1798" s="10">
        <v>5.3000000000000001E-27</v>
      </c>
      <c r="L1798" s="11">
        <v>0.72470000000000001</v>
      </c>
      <c r="M1798" s="9">
        <v>17</v>
      </c>
      <c r="N1798" s="9" t="s">
        <v>5443</v>
      </c>
      <c r="O1798" s="9" t="s">
        <v>2645</v>
      </c>
      <c r="P1798" s="9" t="s">
        <v>2646</v>
      </c>
      <c r="Q1798" s="1"/>
    </row>
    <row r="1799" spans="1:17">
      <c r="A1799" s="7" t="s">
        <v>2242</v>
      </c>
      <c r="B1799" s="7">
        <v>0</v>
      </c>
      <c r="C1799" s="7">
        <v>10.27</v>
      </c>
      <c r="D1799" s="15">
        <v>7.11454086626481</v>
      </c>
      <c r="E1799" s="7">
        <v>3.05056289700507</v>
      </c>
      <c r="F1799" s="7">
        <v>1.6619335370042401E-3</v>
      </c>
      <c r="G1799" s="7">
        <v>3.0400588807391899E-2</v>
      </c>
      <c r="H1799" s="9" t="s">
        <v>5444</v>
      </c>
      <c r="I1799" s="9">
        <v>235</v>
      </c>
      <c r="J1799" s="9">
        <v>20</v>
      </c>
      <c r="K1799" s="10">
        <v>5.3000000000000002E-46</v>
      </c>
      <c r="L1799" s="12">
        <v>0.91</v>
      </c>
      <c r="M1799" s="9">
        <v>5</v>
      </c>
      <c r="N1799" s="9" t="s">
        <v>5445</v>
      </c>
      <c r="O1799" s="9" t="s">
        <v>2645</v>
      </c>
      <c r="P1799" s="9" t="s">
        <v>2646</v>
      </c>
      <c r="Q1799" s="1"/>
    </row>
    <row r="1800" spans="1:17">
      <c r="A1800" s="7" t="s">
        <v>2616</v>
      </c>
      <c r="B1800" s="7">
        <v>0</v>
      </c>
      <c r="C1800" s="7">
        <v>10.27</v>
      </c>
      <c r="D1800" s="15">
        <v>7.11454086626481</v>
      </c>
      <c r="E1800" s="7">
        <v>3.05056289700507</v>
      </c>
      <c r="F1800" s="7">
        <v>1.6619335370042401E-3</v>
      </c>
      <c r="G1800" s="7">
        <v>3.0400588807391899E-2</v>
      </c>
      <c r="H1800" s="9" t="s">
        <v>5455</v>
      </c>
      <c r="I1800" s="9">
        <v>220</v>
      </c>
      <c r="J1800" s="9">
        <v>20</v>
      </c>
      <c r="K1800" s="10">
        <v>1.7000000000000001E-35</v>
      </c>
      <c r="L1800" s="11">
        <v>0.84850000000000003</v>
      </c>
      <c r="M1800" s="9">
        <v>2</v>
      </c>
      <c r="N1800" s="9" t="s">
        <v>5456</v>
      </c>
      <c r="O1800" s="9" t="s">
        <v>2645</v>
      </c>
      <c r="P1800" s="9" t="s">
        <v>2793</v>
      </c>
      <c r="Q1800" s="1"/>
    </row>
    <row r="1801" spans="1:17">
      <c r="A1801" s="7" t="s">
        <v>482</v>
      </c>
      <c r="B1801" s="7">
        <v>0</v>
      </c>
      <c r="C1801" s="7">
        <v>10.27</v>
      </c>
      <c r="D1801" s="15">
        <v>7.11454086626481</v>
      </c>
      <c r="E1801" s="7">
        <v>3.05056289700507</v>
      </c>
      <c r="F1801" s="7">
        <v>1.6619335370042401E-3</v>
      </c>
      <c r="G1801" s="7">
        <v>3.0400588807391899E-2</v>
      </c>
      <c r="H1801" s="9" t="s">
        <v>2651</v>
      </c>
      <c r="I1801" s="9">
        <v>243</v>
      </c>
      <c r="J1801" s="9">
        <v>0</v>
      </c>
      <c r="K1801" s="9" t="s">
        <v>2645</v>
      </c>
      <c r="L1801" s="9" t="s">
        <v>2645</v>
      </c>
      <c r="M1801" s="9" t="s">
        <v>2645</v>
      </c>
      <c r="N1801" s="9" t="s">
        <v>2645</v>
      </c>
      <c r="O1801" s="9" t="s">
        <v>2645</v>
      </c>
      <c r="P1801" s="9" t="s">
        <v>2646</v>
      </c>
      <c r="Q1801" s="1"/>
    </row>
    <row r="1802" spans="1:17">
      <c r="A1802" s="7" t="s">
        <v>64</v>
      </c>
      <c r="B1802" s="7">
        <v>0</v>
      </c>
      <c r="C1802" s="7">
        <v>10.27</v>
      </c>
      <c r="D1802" s="15">
        <v>7.11454086626481</v>
      </c>
      <c r="E1802" s="7">
        <v>3.05056289700507</v>
      </c>
      <c r="F1802" s="7">
        <v>1.6619335370042401E-3</v>
      </c>
      <c r="G1802" s="7">
        <v>3.0400588807391899E-2</v>
      </c>
      <c r="H1802" s="9" t="s">
        <v>5462</v>
      </c>
      <c r="I1802" s="9">
        <v>205</v>
      </c>
      <c r="J1802" s="9">
        <v>20</v>
      </c>
      <c r="K1802" s="10">
        <v>9.3000000000000002E-37</v>
      </c>
      <c r="L1802" s="11">
        <v>0.82199999999999995</v>
      </c>
      <c r="M1802" s="9">
        <v>6</v>
      </c>
      <c r="N1802" s="9" t="s">
        <v>5463</v>
      </c>
      <c r="O1802" s="9" t="s">
        <v>3405</v>
      </c>
      <c r="P1802" s="9" t="s">
        <v>5464</v>
      </c>
      <c r="Q1802" s="1"/>
    </row>
    <row r="1803" spans="1:17">
      <c r="A1803" s="7" t="s">
        <v>2256</v>
      </c>
      <c r="B1803" s="7">
        <v>0</v>
      </c>
      <c r="C1803" s="7">
        <v>10.27</v>
      </c>
      <c r="D1803" s="15">
        <v>7.11454086626481</v>
      </c>
      <c r="E1803" s="7">
        <v>3.05056289700507</v>
      </c>
      <c r="F1803" s="7">
        <v>1.6619335370042401E-3</v>
      </c>
      <c r="G1803" s="7">
        <v>3.0400588807391899E-2</v>
      </c>
      <c r="H1803" s="9" t="s">
        <v>2651</v>
      </c>
      <c r="I1803" s="9">
        <v>213</v>
      </c>
      <c r="J1803" s="9">
        <v>0</v>
      </c>
      <c r="K1803" s="9" t="s">
        <v>2645</v>
      </c>
      <c r="L1803" s="9" t="s">
        <v>2645</v>
      </c>
      <c r="M1803" s="9" t="s">
        <v>2645</v>
      </c>
      <c r="N1803" s="9" t="s">
        <v>2645</v>
      </c>
      <c r="O1803" s="9" t="s">
        <v>2645</v>
      </c>
      <c r="P1803" s="9" t="s">
        <v>2646</v>
      </c>
      <c r="Q1803" s="1"/>
    </row>
    <row r="1804" spans="1:17">
      <c r="A1804" s="7" t="s">
        <v>1128</v>
      </c>
      <c r="B1804" s="7">
        <v>0</v>
      </c>
      <c r="C1804" s="7">
        <v>10.27</v>
      </c>
      <c r="D1804" s="15">
        <v>7.11454086626481</v>
      </c>
      <c r="E1804" s="7">
        <v>3.05056289700507</v>
      </c>
      <c r="F1804" s="7">
        <v>1.6619335370042401E-3</v>
      </c>
      <c r="G1804" s="7">
        <v>3.0400588807391899E-2</v>
      </c>
      <c r="H1804" s="9" t="s">
        <v>2651</v>
      </c>
      <c r="I1804" s="9">
        <v>225</v>
      </c>
      <c r="J1804" s="9">
        <v>0</v>
      </c>
      <c r="K1804" s="9" t="s">
        <v>2645</v>
      </c>
      <c r="L1804" s="9" t="s">
        <v>2645</v>
      </c>
      <c r="M1804" s="9" t="s">
        <v>2645</v>
      </c>
      <c r="N1804" s="9" t="s">
        <v>2645</v>
      </c>
      <c r="O1804" s="9" t="s">
        <v>2645</v>
      </c>
      <c r="P1804" s="9" t="s">
        <v>2646</v>
      </c>
      <c r="Q1804" s="1"/>
    </row>
    <row r="1805" spans="1:17">
      <c r="A1805" s="7" t="s">
        <v>371</v>
      </c>
      <c r="B1805" s="7">
        <v>0</v>
      </c>
      <c r="C1805" s="7">
        <v>10.27</v>
      </c>
      <c r="D1805" s="15">
        <v>7.11454086626481</v>
      </c>
      <c r="E1805" s="7">
        <v>3.05056289700507</v>
      </c>
      <c r="F1805" s="7">
        <v>1.6619335370042401E-3</v>
      </c>
      <c r="G1805" s="7">
        <v>3.0400588807391899E-2</v>
      </c>
      <c r="H1805" s="9" t="s">
        <v>2651</v>
      </c>
      <c r="I1805" s="9">
        <v>230</v>
      </c>
      <c r="J1805" s="9">
        <v>0</v>
      </c>
      <c r="K1805" s="9" t="s">
        <v>2645</v>
      </c>
      <c r="L1805" s="9" t="s">
        <v>2645</v>
      </c>
      <c r="M1805" s="9" t="s">
        <v>2645</v>
      </c>
      <c r="N1805" s="9" t="s">
        <v>2645</v>
      </c>
      <c r="O1805" s="9" t="s">
        <v>2645</v>
      </c>
      <c r="P1805" s="9" t="s">
        <v>2646</v>
      </c>
      <c r="Q1805" s="1"/>
    </row>
    <row r="1806" spans="1:17">
      <c r="A1806" s="7" t="s">
        <v>377</v>
      </c>
      <c r="B1806" s="7">
        <v>0</v>
      </c>
      <c r="C1806" s="7">
        <v>10.27</v>
      </c>
      <c r="D1806" s="15">
        <v>7.11454086626481</v>
      </c>
      <c r="E1806" s="7">
        <v>3.05056289700507</v>
      </c>
      <c r="F1806" s="7">
        <v>1.6619335370042401E-3</v>
      </c>
      <c r="G1806" s="7">
        <v>3.0400588807391899E-2</v>
      </c>
      <c r="H1806" s="9" t="s">
        <v>2651</v>
      </c>
      <c r="I1806" s="9">
        <v>210</v>
      </c>
      <c r="J1806" s="9">
        <v>0</v>
      </c>
      <c r="K1806" s="9" t="s">
        <v>2645</v>
      </c>
      <c r="L1806" s="9" t="s">
        <v>2645</v>
      </c>
      <c r="M1806" s="9" t="s">
        <v>2645</v>
      </c>
      <c r="N1806" s="9" t="s">
        <v>2645</v>
      </c>
      <c r="O1806" s="9" t="s">
        <v>2645</v>
      </c>
      <c r="P1806" s="9" t="s">
        <v>2646</v>
      </c>
      <c r="Q1806" s="1"/>
    </row>
    <row r="1807" spans="1:17">
      <c r="A1807" s="7" t="s">
        <v>1999</v>
      </c>
      <c r="B1807" s="7">
        <v>0</v>
      </c>
      <c r="C1807" s="7">
        <v>10.27</v>
      </c>
      <c r="D1807" s="15">
        <v>7.11454086626481</v>
      </c>
      <c r="E1807" s="7">
        <v>3.05056289700507</v>
      </c>
      <c r="F1807" s="7">
        <v>1.6619335370042401E-3</v>
      </c>
      <c r="G1807" s="7">
        <v>3.0400588807391899E-2</v>
      </c>
      <c r="H1807" s="9" t="s">
        <v>2651</v>
      </c>
      <c r="I1807" s="9">
        <v>231</v>
      </c>
      <c r="J1807" s="9">
        <v>0</v>
      </c>
      <c r="K1807" s="9" t="s">
        <v>2645</v>
      </c>
      <c r="L1807" s="9" t="s">
        <v>2645</v>
      </c>
      <c r="M1807" s="9" t="s">
        <v>2645</v>
      </c>
      <c r="N1807" s="9" t="s">
        <v>2645</v>
      </c>
      <c r="O1807" s="9" t="s">
        <v>2645</v>
      </c>
      <c r="P1807" s="9" t="s">
        <v>2646</v>
      </c>
      <c r="Q1807" s="1"/>
    </row>
    <row r="1808" spans="1:17">
      <c r="A1808" s="7" t="s">
        <v>970</v>
      </c>
      <c r="B1808" s="7">
        <v>0</v>
      </c>
      <c r="C1808" s="7">
        <v>10.27</v>
      </c>
      <c r="D1808" s="15">
        <v>7.11454086626481</v>
      </c>
      <c r="E1808" s="7">
        <v>3.05056289700507</v>
      </c>
      <c r="F1808" s="7">
        <v>1.6619335370042401E-3</v>
      </c>
      <c r="G1808" s="7">
        <v>3.0400588807391899E-2</v>
      </c>
      <c r="H1808" s="9" t="s">
        <v>2651</v>
      </c>
      <c r="I1808" s="9">
        <v>223</v>
      </c>
      <c r="J1808" s="9">
        <v>0</v>
      </c>
      <c r="K1808" s="9" t="s">
        <v>2645</v>
      </c>
      <c r="L1808" s="9" t="s">
        <v>2645</v>
      </c>
      <c r="M1808" s="9" t="s">
        <v>2645</v>
      </c>
      <c r="N1808" s="9" t="s">
        <v>2645</v>
      </c>
      <c r="O1808" s="9" t="s">
        <v>2645</v>
      </c>
      <c r="P1808" s="9" t="s">
        <v>2646</v>
      </c>
      <c r="Q1808" s="1"/>
    </row>
    <row r="1809" spans="1:17">
      <c r="A1809" s="7" t="s">
        <v>1377</v>
      </c>
      <c r="B1809" s="7">
        <v>0</v>
      </c>
      <c r="C1809" s="7">
        <v>10.27</v>
      </c>
      <c r="D1809" s="15">
        <v>7.11454086626481</v>
      </c>
      <c r="E1809" s="7">
        <v>3.05056289700507</v>
      </c>
      <c r="F1809" s="7">
        <v>1.6619335370042401E-3</v>
      </c>
      <c r="G1809" s="7">
        <v>3.0400588807391899E-2</v>
      </c>
      <c r="H1809" s="9" t="s">
        <v>2651</v>
      </c>
      <c r="I1809" s="9">
        <v>201</v>
      </c>
      <c r="J1809" s="9">
        <v>0</v>
      </c>
      <c r="K1809" s="9" t="s">
        <v>2645</v>
      </c>
      <c r="L1809" s="9" t="s">
        <v>2645</v>
      </c>
      <c r="M1809" s="9" t="s">
        <v>2645</v>
      </c>
      <c r="N1809" s="9" t="s">
        <v>2645</v>
      </c>
      <c r="O1809" s="9" t="s">
        <v>2645</v>
      </c>
      <c r="P1809" s="9" t="s">
        <v>2646</v>
      </c>
      <c r="Q1809" s="1"/>
    </row>
    <row r="1810" spans="1:17">
      <c r="A1810" s="7" t="s">
        <v>2615</v>
      </c>
      <c r="B1810" s="7">
        <v>0</v>
      </c>
      <c r="C1810" s="7">
        <v>10.27</v>
      </c>
      <c r="D1810" s="15">
        <v>7.11454086626481</v>
      </c>
      <c r="E1810" s="7">
        <v>3.05056289700507</v>
      </c>
      <c r="F1810" s="7">
        <v>1.6619335370042401E-3</v>
      </c>
      <c r="G1810" s="7">
        <v>3.0400588807391899E-2</v>
      </c>
      <c r="H1810" s="9" t="s">
        <v>5478</v>
      </c>
      <c r="I1810" s="9">
        <v>213</v>
      </c>
      <c r="J1810" s="9">
        <v>7</v>
      </c>
      <c r="K1810" s="10">
        <v>1.2E-40</v>
      </c>
      <c r="L1810" s="11">
        <v>0.96289999999999998</v>
      </c>
      <c r="M1810" s="9" t="s">
        <v>2645</v>
      </c>
      <c r="N1810" s="9" t="s">
        <v>2645</v>
      </c>
      <c r="O1810" s="9" t="s">
        <v>2645</v>
      </c>
      <c r="P1810" s="9" t="s">
        <v>2646</v>
      </c>
      <c r="Q1810" s="1"/>
    </row>
    <row r="1811" spans="1:17">
      <c r="A1811" s="7" t="s">
        <v>1860</v>
      </c>
      <c r="B1811" s="7">
        <v>0</v>
      </c>
      <c r="C1811" s="7">
        <v>10.27</v>
      </c>
      <c r="D1811" s="15">
        <v>7.11454086626481</v>
      </c>
      <c r="E1811" s="7">
        <v>3.05056289700507</v>
      </c>
      <c r="F1811" s="7">
        <v>1.6619335370042401E-3</v>
      </c>
      <c r="G1811" s="7">
        <v>3.0400588807391899E-2</v>
      </c>
      <c r="H1811" s="9" t="s">
        <v>2651</v>
      </c>
      <c r="I1811" s="9">
        <v>220</v>
      </c>
      <c r="J1811" s="9">
        <v>0</v>
      </c>
      <c r="K1811" s="9" t="s">
        <v>2645</v>
      </c>
      <c r="L1811" s="9" t="s">
        <v>2645</v>
      </c>
      <c r="M1811" s="9" t="s">
        <v>2645</v>
      </c>
      <c r="N1811" s="9" t="s">
        <v>2645</v>
      </c>
      <c r="O1811" s="9" t="s">
        <v>2645</v>
      </c>
      <c r="P1811" s="9" t="s">
        <v>2646</v>
      </c>
      <c r="Q1811" s="1"/>
    </row>
    <row r="1812" spans="1:17">
      <c r="A1812" s="7" t="s">
        <v>103</v>
      </c>
      <c r="B1812" s="7">
        <v>0</v>
      </c>
      <c r="C1812" s="7">
        <v>10.27</v>
      </c>
      <c r="D1812" s="15">
        <v>7.11454086626481</v>
      </c>
      <c r="E1812" s="7">
        <v>3.05056289700507</v>
      </c>
      <c r="F1812" s="7">
        <v>1.6619335370042401E-3</v>
      </c>
      <c r="G1812" s="7">
        <v>3.0400588807391899E-2</v>
      </c>
      <c r="H1812" s="9" t="s">
        <v>5498</v>
      </c>
      <c r="I1812" s="9">
        <v>221</v>
      </c>
      <c r="J1812" s="9">
        <v>13</v>
      </c>
      <c r="K1812" s="10">
        <v>6.5000000000000004E-41</v>
      </c>
      <c r="L1812" s="11">
        <v>0.63380000000000003</v>
      </c>
      <c r="M1812" s="9">
        <v>12</v>
      </c>
      <c r="N1812" s="9" t="s">
        <v>5499</v>
      </c>
      <c r="O1812" s="9" t="s">
        <v>2645</v>
      </c>
      <c r="P1812" s="9" t="s">
        <v>2646</v>
      </c>
      <c r="Q1812" s="1"/>
    </row>
    <row r="1813" spans="1:17">
      <c r="A1813" s="7" t="s">
        <v>2260</v>
      </c>
      <c r="B1813" s="7">
        <v>0</v>
      </c>
      <c r="C1813" s="7">
        <v>10.27</v>
      </c>
      <c r="D1813" s="15">
        <v>7.11454086626481</v>
      </c>
      <c r="E1813" s="7">
        <v>3.05056289700507</v>
      </c>
      <c r="F1813" s="7">
        <v>1.6619335370042401E-3</v>
      </c>
      <c r="G1813" s="7">
        <v>3.0400588807391899E-2</v>
      </c>
      <c r="H1813" s="9" t="s">
        <v>2651</v>
      </c>
      <c r="I1813" s="9">
        <v>213</v>
      </c>
      <c r="J1813" s="9">
        <v>0</v>
      </c>
      <c r="K1813" s="9" t="s">
        <v>2645</v>
      </c>
      <c r="L1813" s="9" t="s">
        <v>2645</v>
      </c>
      <c r="M1813" s="9" t="s">
        <v>2645</v>
      </c>
      <c r="N1813" s="9" t="s">
        <v>2645</v>
      </c>
      <c r="O1813" s="9" t="s">
        <v>2645</v>
      </c>
      <c r="P1813" s="9" t="s">
        <v>5501</v>
      </c>
      <c r="Q1813" s="1"/>
    </row>
    <row r="1814" spans="1:17">
      <c r="A1814" s="7" t="s">
        <v>1291</v>
      </c>
      <c r="B1814" s="7">
        <v>0</v>
      </c>
      <c r="C1814" s="7">
        <v>10.27</v>
      </c>
      <c r="D1814" s="15">
        <v>7.11454086626481</v>
      </c>
      <c r="E1814" s="7">
        <v>3.05056289700507</v>
      </c>
      <c r="F1814" s="7">
        <v>1.6619335370042401E-3</v>
      </c>
      <c r="G1814" s="7">
        <v>3.0400588807391899E-2</v>
      </c>
      <c r="H1814" s="9" t="s">
        <v>2651</v>
      </c>
      <c r="I1814" s="9">
        <v>217</v>
      </c>
      <c r="J1814" s="9">
        <v>0</v>
      </c>
      <c r="K1814" s="9" t="s">
        <v>2645</v>
      </c>
      <c r="L1814" s="9" t="s">
        <v>2645</v>
      </c>
      <c r="M1814" s="9" t="s">
        <v>2645</v>
      </c>
      <c r="N1814" s="9" t="s">
        <v>2645</v>
      </c>
      <c r="O1814" s="9" t="s">
        <v>2645</v>
      </c>
      <c r="P1814" s="9" t="s">
        <v>2646</v>
      </c>
      <c r="Q1814" s="1"/>
    </row>
    <row r="1815" spans="1:17">
      <c r="A1815" s="7" t="s">
        <v>2445</v>
      </c>
      <c r="B1815" s="7">
        <v>0</v>
      </c>
      <c r="C1815" s="7">
        <v>10.27</v>
      </c>
      <c r="D1815" s="15">
        <v>7.11454086626481</v>
      </c>
      <c r="E1815" s="7">
        <v>3.05056289700507</v>
      </c>
      <c r="F1815" s="7">
        <v>1.6619335370042401E-3</v>
      </c>
      <c r="G1815" s="7">
        <v>3.0400588807391899E-2</v>
      </c>
      <c r="H1815" s="9" t="s">
        <v>4883</v>
      </c>
      <c r="I1815" s="9">
        <v>223</v>
      </c>
      <c r="J1815" s="9">
        <v>20</v>
      </c>
      <c r="K1815" s="10">
        <v>3E-43</v>
      </c>
      <c r="L1815" s="11">
        <v>0.78949999999999998</v>
      </c>
      <c r="M1815" s="9">
        <v>3</v>
      </c>
      <c r="N1815" s="9" t="s">
        <v>5654</v>
      </c>
      <c r="O1815" s="9" t="s">
        <v>2645</v>
      </c>
      <c r="P1815" s="9" t="s">
        <v>5655</v>
      </c>
      <c r="Q1815" s="1"/>
    </row>
    <row r="1816" spans="1:17">
      <c r="A1816" s="7" t="s">
        <v>1885</v>
      </c>
      <c r="B1816" s="7">
        <v>0</v>
      </c>
      <c r="C1816" s="7">
        <v>10.27</v>
      </c>
      <c r="D1816" s="15">
        <v>7.11454086626481</v>
      </c>
      <c r="E1816" s="7">
        <v>3.05056289700507</v>
      </c>
      <c r="F1816" s="7">
        <v>1.6619335370042401E-3</v>
      </c>
      <c r="G1816" s="7">
        <v>3.0400588807391899E-2</v>
      </c>
      <c r="H1816" s="9" t="s">
        <v>2651</v>
      </c>
      <c r="I1816" s="9">
        <v>236</v>
      </c>
      <c r="J1816" s="9">
        <v>0</v>
      </c>
      <c r="K1816" s="9" t="s">
        <v>2645</v>
      </c>
      <c r="L1816" s="9" t="s">
        <v>2645</v>
      </c>
      <c r="M1816" s="9" t="s">
        <v>2645</v>
      </c>
      <c r="N1816" s="9" t="s">
        <v>2645</v>
      </c>
      <c r="O1816" s="9" t="s">
        <v>2645</v>
      </c>
      <c r="P1816" s="9" t="s">
        <v>2646</v>
      </c>
      <c r="Q1816" s="1"/>
    </row>
    <row r="1817" spans="1:17">
      <c r="A1817" s="7" t="s">
        <v>2613</v>
      </c>
      <c r="B1817" s="7">
        <v>0</v>
      </c>
      <c r="C1817" s="7">
        <v>10.27</v>
      </c>
      <c r="D1817" s="15">
        <v>7.11454086626481</v>
      </c>
      <c r="E1817" s="7">
        <v>3.05056289700507</v>
      </c>
      <c r="F1817" s="7">
        <v>1.6619335370042401E-3</v>
      </c>
      <c r="G1817" s="7">
        <v>3.0400588807391899E-2</v>
      </c>
      <c r="H1817" s="9" t="s">
        <v>2651</v>
      </c>
      <c r="I1817" s="9">
        <v>211</v>
      </c>
      <c r="J1817" s="9">
        <v>0</v>
      </c>
      <c r="K1817" s="9" t="s">
        <v>2645</v>
      </c>
      <c r="L1817" s="9" t="s">
        <v>2645</v>
      </c>
      <c r="M1817" s="9" t="s">
        <v>2645</v>
      </c>
      <c r="N1817" s="9" t="s">
        <v>2645</v>
      </c>
      <c r="O1817" s="9" t="s">
        <v>2645</v>
      </c>
      <c r="P1817" s="9" t="s">
        <v>2646</v>
      </c>
      <c r="Q1817" s="1"/>
    </row>
    <row r="1818" spans="1:17">
      <c r="A1818" s="7" t="s">
        <v>2261</v>
      </c>
      <c r="B1818" s="7">
        <v>0</v>
      </c>
      <c r="C1818" s="7">
        <v>10.27</v>
      </c>
      <c r="D1818" s="15">
        <v>7.11454086626481</v>
      </c>
      <c r="E1818" s="7">
        <v>3.05056289700507</v>
      </c>
      <c r="F1818" s="7">
        <v>1.6619335370042401E-3</v>
      </c>
      <c r="G1818" s="7">
        <v>3.0400588807391899E-2</v>
      </c>
      <c r="H1818" s="9" t="s">
        <v>6136</v>
      </c>
      <c r="I1818" s="9">
        <v>201</v>
      </c>
      <c r="J1818" s="9">
        <v>20</v>
      </c>
      <c r="K1818" s="10">
        <v>3.3999999999999998E-40</v>
      </c>
      <c r="L1818" s="11">
        <v>0.96150000000000002</v>
      </c>
      <c r="M1818" s="9">
        <v>4</v>
      </c>
      <c r="N1818" s="9" t="s">
        <v>2659</v>
      </c>
      <c r="O1818" s="9" t="s">
        <v>2645</v>
      </c>
      <c r="P1818" s="9" t="s">
        <v>6137</v>
      </c>
      <c r="Q1818" s="1"/>
    </row>
    <row r="1819" spans="1:17">
      <c r="A1819" s="7" t="s">
        <v>1002</v>
      </c>
      <c r="B1819" s="7">
        <v>0</v>
      </c>
      <c r="C1819" s="7">
        <v>10.34</v>
      </c>
      <c r="D1819" s="15">
        <v>7.1242703891990402</v>
      </c>
      <c r="E1819" s="7">
        <v>3.0585742934322102</v>
      </c>
      <c r="F1819" s="7">
        <v>1.6619335370042401E-3</v>
      </c>
      <c r="G1819" s="7">
        <v>3.0400588807391899E-2</v>
      </c>
      <c r="H1819" s="9" t="s">
        <v>2651</v>
      </c>
      <c r="I1819" s="9">
        <v>291</v>
      </c>
      <c r="J1819" s="9">
        <v>0</v>
      </c>
      <c r="K1819" s="9" t="s">
        <v>2645</v>
      </c>
      <c r="L1819" s="9" t="s">
        <v>2645</v>
      </c>
      <c r="M1819" s="9" t="s">
        <v>2645</v>
      </c>
      <c r="N1819" s="9" t="s">
        <v>2645</v>
      </c>
      <c r="O1819" s="9" t="s">
        <v>2645</v>
      </c>
      <c r="P1819" s="9" t="s">
        <v>2768</v>
      </c>
      <c r="Q1819" s="1"/>
    </row>
    <row r="1820" spans="1:17">
      <c r="A1820" s="7" t="s">
        <v>2298</v>
      </c>
      <c r="B1820" s="7">
        <v>0</v>
      </c>
      <c r="C1820" s="7">
        <v>10.34</v>
      </c>
      <c r="D1820" s="15">
        <v>7.1242703891990402</v>
      </c>
      <c r="E1820" s="7">
        <v>3.0585742934322102</v>
      </c>
      <c r="F1820" s="7">
        <v>1.6619335370042401E-3</v>
      </c>
      <c r="G1820" s="7">
        <v>3.0400588807391899E-2</v>
      </c>
      <c r="H1820" s="9" t="s">
        <v>2651</v>
      </c>
      <c r="I1820" s="9">
        <v>291</v>
      </c>
      <c r="J1820" s="9">
        <v>0</v>
      </c>
      <c r="K1820" s="9" t="s">
        <v>2645</v>
      </c>
      <c r="L1820" s="9" t="s">
        <v>2645</v>
      </c>
      <c r="M1820" s="9" t="s">
        <v>2645</v>
      </c>
      <c r="N1820" s="9" t="s">
        <v>2645</v>
      </c>
      <c r="O1820" s="9" t="s">
        <v>2645</v>
      </c>
      <c r="P1820" s="9" t="s">
        <v>2646</v>
      </c>
      <c r="Q1820" s="1"/>
    </row>
    <row r="1821" spans="1:17">
      <c r="A1821" s="7" t="s">
        <v>2406</v>
      </c>
      <c r="B1821" s="7">
        <v>0</v>
      </c>
      <c r="C1821" s="7">
        <v>10.35</v>
      </c>
      <c r="D1821" s="15">
        <v>7.1256549800948097</v>
      </c>
      <c r="E1821" s="7">
        <v>3.05971577940289</v>
      </c>
      <c r="F1821" s="7">
        <v>1.6619335370042401E-3</v>
      </c>
      <c r="G1821" s="7">
        <v>3.0400588807391899E-2</v>
      </c>
      <c r="H1821" s="9" t="s">
        <v>4295</v>
      </c>
      <c r="I1821" s="9">
        <v>286</v>
      </c>
      <c r="J1821" s="9">
        <v>10</v>
      </c>
      <c r="K1821" s="10">
        <v>9.2999999999999999E-8</v>
      </c>
      <c r="L1821" s="12">
        <v>0.77</v>
      </c>
      <c r="M1821" s="9">
        <v>2</v>
      </c>
      <c r="N1821" s="9" t="s">
        <v>3395</v>
      </c>
      <c r="O1821" s="9" t="s">
        <v>2645</v>
      </c>
      <c r="P1821" s="9" t="s">
        <v>2646</v>
      </c>
      <c r="Q1821" s="1"/>
    </row>
    <row r="1822" spans="1:17">
      <c r="A1822" s="7" t="s">
        <v>2272</v>
      </c>
      <c r="B1822" s="7">
        <v>0</v>
      </c>
      <c r="C1822" s="7">
        <v>10.35</v>
      </c>
      <c r="D1822" s="15">
        <v>7.1256549800948097</v>
      </c>
      <c r="E1822" s="7">
        <v>3.05971577940289</v>
      </c>
      <c r="F1822" s="7">
        <v>1.6619335370042401E-3</v>
      </c>
      <c r="G1822" s="7">
        <v>3.0400588807391899E-2</v>
      </c>
      <c r="H1822" s="9" t="s">
        <v>2651</v>
      </c>
      <c r="I1822" s="9">
        <v>286</v>
      </c>
      <c r="J1822" s="9">
        <v>0</v>
      </c>
      <c r="K1822" s="9" t="s">
        <v>2645</v>
      </c>
      <c r="L1822" s="9" t="s">
        <v>2645</v>
      </c>
      <c r="M1822" s="9" t="s">
        <v>2645</v>
      </c>
      <c r="N1822" s="9" t="s">
        <v>2645</v>
      </c>
      <c r="O1822" s="9" t="s">
        <v>2645</v>
      </c>
      <c r="P1822" s="9" t="s">
        <v>2646</v>
      </c>
      <c r="Q1822" s="1"/>
    </row>
    <row r="1823" spans="1:17">
      <c r="A1823" s="7" t="s">
        <v>1981</v>
      </c>
      <c r="B1823" s="7">
        <v>0</v>
      </c>
      <c r="C1823" s="7">
        <v>10.36</v>
      </c>
      <c r="D1823" s="15">
        <v>7.1270382434376804</v>
      </c>
      <c r="E1823" s="7">
        <v>3.0608565185432899</v>
      </c>
      <c r="F1823" s="7">
        <v>1.6619335370042401E-3</v>
      </c>
      <c r="G1823" s="7">
        <v>3.0400588807391899E-2</v>
      </c>
      <c r="H1823" s="9" t="s">
        <v>2651</v>
      </c>
      <c r="I1823" s="9">
        <v>281</v>
      </c>
      <c r="J1823" s="9">
        <v>0</v>
      </c>
      <c r="K1823" s="9" t="s">
        <v>2645</v>
      </c>
      <c r="L1823" s="9" t="s">
        <v>2645</v>
      </c>
      <c r="M1823" s="9" t="s">
        <v>2645</v>
      </c>
      <c r="N1823" s="9" t="s">
        <v>2645</v>
      </c>
      <c r="O1823" s="9" t="s">
        <v>2645</v>
      </c>
      <c r="P1823" s="9" t="s">
        <v>2646</v>
      </c>
      <c r="Q1823" s="1"/>
    </row>
    <row r="1824" spans="1:17">
      <c r="A1824" s="7" t="s">
        <v>69</v>
      </c>
      <c r="B1824" s="7">
        <v>0</v>
      </c>
      <c r="C1824" s="7">
        <v>10.39</v>
      </c>
      <c r="D1824" s="15">
        <v>7.1311800935453702</v>
      </c>
      <c r="E1824" s="7">
        <v>3.0642742648483399</v>
      </c>
      <c r="F1824" s="7">
        <v>1.6619335370042401E-3</v>
      </c>
      <c r="G1824" s="7">
        <v>3.0400588807391899E-2</v>
      </c>
      <c r="H1824" s="9" t="s">
        <v>2651</v>
      </c>
      <c r="I1824" s="9">
        <v>439</v>
      </c>
      <c r="J1824" s="9">
        <v>0</v>
      </c>
      <c r="K1824" s="9" t="s">
        <v>2645</v>
      </c>
      <c r="L1824" s="9" t="s">
        <v>2645</v>
      </c>
      <c r="M1824" s="9" t="s">
        <v>2645</v>
      </c>
      <c r="N1824" s="9" t="s">
        <v>2645</v>
      </c>
      <c r="O1824" s="9" t="s">
        <v>2645</v>
      </c>
      <c r="P1824" s="9" t="s">
        <v>2646</v>
      </c>
      <c r="Q1824" s="1"/>
    </row>
    <row r="1825" spans="1:17">
      <c r="A1825" s="7" t="s">
        <v>1565</v>
      </c>
      <c r="B1825" s="7">
        <v>0</v>
      </c>
      <c r="C1825" s="7">
        <v>10.39</v>
      </c>
      <c r="D1825" s="15">
        <v>7.1311800935453702</v>
      </c>
      <c r="E1825" s="7">
        <v>3.0642742648483399</v>
      </c>
      <c r="F1825" s="7">
        <v>1.6619335370042401E-3</v>
      </c>
      <c r="G1825" s="7">
        <v>3.0400588807391899E-2</v>
      </c>
      <c r="H1825" s="9" t="s">
        <v>2651</v>
      </c>
      <c r="I1825" s="9">
        <v>264</v>
      </c>
      <c r="J1825" s="9">
        <v>0</v>
      </c>
      <c r="K1825" s="9" t="s">
        <v>2645</v>
      </c>
      <c r="L1825" s="9" t="s">
        <v>2645</v>
      </c>
      <c r="M1825" s="9" t="s">
        <v>2645</v>
      </c>
      <c r="N1825" s="9" t="s">
        <v>2645</v>
      </c>
      <c r="O1825" s="9" t="s">
        <v>2645</v>
      </c>
      <c r="P1825" s="9" t="s">
        <v>2646</v>
      </c>
      <c r="Q1825" s="1"/>
    </row>
    <row r="1826" spans="1:17">
      <c r="A1826" s="7" t="s">
        <v>1371</v>
      </c>
      <c r="B1826" s="7">
        <v>0</v>
      </c>
      <c r="C1826" s="7">
        <v>10.46</v>
      </c>
      <c r="D1826" s="15">
        <v>7.1407984173889201</v>
      </c>
      <c r="E1826" s="7">
        <v>3.0722230505466199</v>
      </c>
      <c r="F1826" s="7">
        <v>1.6619335370042401E-3</v>
      </c>
      <c r="G1826" s="7">
        <v>3.0400588807391899E-2</v>
      </c>
      <c r="H1826" s="9" t="s">
        <v>2651</v>
      </c>
      <c r="I1826" s="9">
        <v>261</v>
      </c>
      <c r="J1826" s="9">
        <v>0</v>
      </c>
      <c r="K1826" s="9" t="s">
        <v>2645</v>
      </c>
      <c r="L1826" s="9" t="s">
        <v>2645</v>
      </c>
      <c r="M1826" s="9" t="s">
        <v>2645</v>
      </c>
      <c r="N1826" s="9" t="s">
        <v>2645</v>
      </c>
      <c r="O1826" s="9" t="s">
        <v>2645</v>
      </c>
      <c r="P1826" s="9" t="s">
        <v>3814</v>
      </c>
      <c r="Q1826" s="1"/>
    </row>
    <row r="1827" spans="1:17">
      <c r="A1827" s="7" t="s">
        <v>830</v>
      </c>
      <c r="B1827" s="7">
        <v>0</v>
      </c>
      <c r="C1827" s="7">
        <v>10.53</v>
      </c>
      <c r="D1827" s="15">
        <v>7.1503530411427096</v>
      </c>
      <c r="E1827" s="7">
        <v>3.0801357680494199</v>
      </c>
      <c r="F1827" s="7">
        <v>1.1521379735060101E-3</v>
      </c>
      <c r="G1827" s="7">
        <v>2.34125481148123E-2</v>
      </c>
      <c r="H1827" s="9" t="s">
        <v>2651</v>
      </c>
      <c r="I1827" s="9">
        <v>269</v>
      </c>
      <c r="J1827" s="9">
        <v>0</v>
      </c>
      <c r="K1827" s="9" t="s">
        <v>2645</v>
      </c>
      <c r="L1827" s="9" t="s">
        <v>2645</v>
      </c>
      <c r="M1827" s="9" t="s">
        <v>2645</v>
      </c>
      <c r="N1827" s="9" t="s">
        <v>2645</v>
      </c>
      <c r="O1827" s="9" t="s">
        <v>2645</v>
      </c>
      <c r="P1827" s="9" t="s">
        <v>2646</v>
      </c>
      <c r="Q1827" s="1"/>
    </row>
    <row r="1828" spans="1:17">
      <c r="A1828" s="7" t="s">
        <v>355</v>
      </c>
      <c r="B1828" s="7">
        <v>0</v>
      </c>
      <c r="C1828" s="7">
        <v>10.53</v>
      </c>
      <c r="D1828" s="15">
        <v>7.1503530411427096</v>
      </c>
      <c r="E1828" s="7">
        <v>3.0801357680494199</v>
      </c>
      <c r="F1828" s="7">
        <v>1.1521379735060101E-3</v>
      </c>
      <c r="G1828" s="7">
        <v>2.34125481148123E-2</v>
      </c>
      <c r="H1828" s="9" t="s">
        <v>4553</v>
      </c>
      <c r="I1828" s="9">
        <v>256</v>
      </c>
      <c r="J1828" s="9">
        <v>20</v>
      </c>
      <c r="K1828" s="10">
        <v>2.8000000000000001E-45</v>
      </c>
      <c r="L1828" s="11">
        <v>0.8105</v>
      </c>
      <c r="M1828" s="9">
        <v>4</v>
      </c>
      <c r="N1828" s="9" t="s">
        <v>5125</v>
      </c>
      <c r="O1828" s="9" t="s">
        <v>2645</v>
      </c>
      <c r="P1828" s="9" t="s">
        <v>5126</v>
      </c>
      <c r="Q1828" s="1"/>
    </row>
    <row r="1829" spans="1:17">
      <c r="A1829" s="7" t="s">
        <v>2579</v>
      </c>
      <c r="B1829" s="7">
        <v>0</v>
      </c>
      <c r="C1829" s="7">
        <v>10.53</v>
      </c>
      <c r="D1829" s="15">
        <v>7.1503530411427096</v>
      </c>
      <c r="E1829" s="7">
        <v>3.0801357680494199</v>
      </c>
      <c r="F1829" s="7">
        <v>1.1521379735060101E-3</v>
      </c>
      <c r="G1829" s="7">
        <v>2.34125481148123E-2</v>
      </c>
      <c r="H1829" s="9" t="s">
        <v>5318</v>
      </c>
      <c r="I1829" s="9">
        <v>256</v>
      </c>
      <c r="J1829" s="9">
        <v>20</v>
      </c>
      <c r="K1829" s="10">
        <v>8.2999999999999999E-48</v>
      </c>
      <c r="L1829" s="11">
        <v>0.83799999999999997</v>
      </c>
      <c r="M1829" s="9" t="s">
        <v>2645</v>
      </c>
      <c r="N1829" s="9" t="s">
        <v>2645</v>
      </c>
      <c r="O1829" s="9" t="s">
        <v>2645</v>
      </c>
      <c r="P1829" s="9" t="s">
        <v>5319</v>
      </c>
      <c r="Q1829" s="1"/>
    </row>
    <row r="1830" spans="1:17">
      <c r="A1830" s="7" t="s">
        <v>1221</v>
      </c>
      <c r="B1830" s="7">
        <v>0</v>
      </c>
      <c r="C1830" s="7">
        <v>10.53</v>
      </c>
      <c r="D1830" s="15">
        <v>7.1503530411427096</v>
      </c>
      <c r="E1830" s="7">
        <v>3.0801357680494199</v>
      </c>
      <c r="F1830" s="7">
        <v>1.1521379735060101E-3</v>
      </c>
      <c r="G1830" s="7">
        <v>2.34125481148123E-2</v>
      </c>
      <c r="H1830" s="9" t="s">
        <v>2651</v>
      </c>
      <c r="I1830" s="9">
        <v>269</v>
      </c>
      <c r="J1830" s="9">
        <v>0</v>
      </c>
      <c r="K1830" s="9" t="s">
        <v>2645</v>
      </c>
      <c r="L1830" s="9" t="s">
        <v>2645</v>
      </c>
      <c r="M1830" s="9" t="s">
        <v>2645</v>
      </c>
      <c r="N1830" s="9" t="s">
        <v>2645</v>
      </c>
      <c r="O1830" s="9" t="s">
        <v>2645</v>
      </c>
      <c r="P1830" s="9" t="s">
        <v>2646</v>
      </c>
      <c r="Q1830" s="1"/>
    </row>
    <row r="1831" spans="1:17">
      <c r="A1831" s="7" t="s">
        <v>679</v>
      </c>
      <c r="B1831" s="7">
        <v>0</v>
      </c>
      <c r="C1831" s="7">
        <v>10.59</v>
      </c>
      <c r="D1831" s="15">
        <v>7.1584926543892404</v>
      </c>
      <c r="E1831" s="7">
        <v>3.0868896396455798</v>
      </c>
      <c r="F1831" s="7">
        <v>1.1521379735060101E-3</v>
      </c>
      <c r="G1831" s="7">
        <v>2.34125481148123E-2</v>
      </c>
      <c r="H1831" s="9" t="s">
        <v>2651</v>
      </c>
      <c r="I1831" s="9">
        <v>306</v>
      </c>
      <c r="J1831" s="9">
        <v>0</v>
      </c>
      <c r="K1831" s="9" t="s">
        <v>2645</v>
      </c>
      <c r="L1831" s="9" t="s">
        <v>2645</v>
      </c>
      <c r="M1831" s="9" t="s">
        <v>2645</v>
      </c>
      <c r="N1831" s="9" t="s">
        <v>2645</v>
      </c>
      <c r="O1831" s="9" t="s">
        <v>2645</v>
      </c>
      <c r="P1831" s="9" t="s">
        <v>2743</v>
      </c>
      <c r="Q1831" s="1"/>
    </row>
    <row r="1832" spans="1:17">
      <c r="A1832" s="7" t="s">
        <v>552</v>
      </c>
      <c r="B1832" s="7">
        <v>0</v>
      </c>
      <c r="C1832" s="7">
        <v>10.59</v>
      </c>
      <c r="D1832" s="15">
        <v>7.1584926543892404</v>
      </c>
      <c r="E1832" s="7">
        <v>3.0868896396455798</v>
      </c>
      <c r="F1832" s="7">
        <v>1.1521379735060101E-3</v>
      </c>
      <c r="G1832" s="7">
        <v>2.34125481148123E-2</v>
      </c>
      <c r="H1832" s="9" t="s">
        <v>2651</v>
      </c>
      <c r="I1832" s="9">
        <v>285</v>
      </c>
      <c r="J1832" s="9">
        <v>0</v>
      </c>
      <c r="K1832" s="9" t="s">
        <v>2645</v>
      </c>
      <c r="L1832" s="9" t="s">
        <v>2645</v>
      </c>
      <c r="M1832" s="9" t="s">
        <v>2645</v>
      </c>
      <c r="N1832" s="9" t="s">
        <v>2645</v>
      </c>
      <c r="O1832" s="9" t="s">
        <v>2645</v>
      </c>
      <c r="P1832" s="9" t="s">
        <v>2646</v>
      </c>
      <c r="Q1832" s="1"/>
    </row>
    <row r="1833" spans="1:17">
      <c r="A1833" s="7" t="s">
        <v>2266</v>
      </c>
      <c r="B1833" s="7">
        <v>0</v>
      </c>
      <c r="C1833" s="7">
        <v>10.59</v>
      </c>
      <c r="D1833" s="15">
        <v>7.1584926543892404</v>
      </c>
      <c r="E1833" s="7">
        <v>3.0868896396455798</v>
      </c>
      <c r="F1833" s="7">
        <v>1.1521379735060101E-3</v>
      </c>
      <c r="G1833" s="7">
        <v>2.34125481148123E-2</v>
      </c>
      <c r="H1833" s="9" t="s">
        <v>6004</v>
      </c>
      <c r="I1833" s="9">
        <v>327</v>
      </c>
      <c r="J1833" s="9">
        <v>20</v>
      </c>
      <c r="K1833" s="10">
        <v>9.3999999999999999E-73</v>
      </c>
      <c r="L1833" s="11">
        <v>0.92049999999999998</v>
      </c>
      <c r="M1833" s="9">
        <v>2</v>
      </c>
      <c r="N1833" s="9" t="s">
        <v>6005</v>
      </c>
      <c r="O1833" s="9" t="s">
        <v>2645</v>
      </c>
      <c r="P1833" s="9" t="s">
        <v>6006</v>
      </c>
      <c r="Q1833" s="1"/>
    </row>
    <row r="1834" spans="1:17">
      <c r="A1834" s="7" t="s">
        <v>2391</v>
      </c>
      <c r="B1834" s="7">
        <v>0</v>
      </c>
      <c r="C1834" s="7">
        <v>10.61</v>
      </c>
      <c r="D1834" s="15">
        <v>7.1611956855173702</v>
      </c>
      <c r="E1834" s="7">
        <v>3.0891351306820498</v>
      </c>
      <c r="F1834" s="7">
        <v>1.1521379735060101E-3</v>
      </c>
      <c r="G1834" s="7">
        <v>2.34125481148123E-2</v>
      </c>
      <c r="H1834" s="9" t="s">
        <v>2651</v>
      </c>
      <c r="I1834" s="9">
        <v>401</v>
      </c>
      <c r="J1834" s="9">
        <v>0</v>
      </c>
      <c r="K1834" s="9" t="s">
        <v>2645</v>
      </c>
      <c r="L1834" s="9" t="s">
        <v>2645</v>
      </c>
      <c r="M1834" s="9" t="s">
        <v>2645</v>
      </c>
      <c r="N1834" s="9" t="s">
        <v>2645</v>
      </c>
      <c r="O1834" s="9" t="s">
        <v>2645</v>
      </c>
      <c r="P1834" s="9" t="s">
        <v>2646</v>
      </c>
      <c r="Q1834" s="1"/>
    </row>
    <row r="1835" spans="1:17">
      <c r="A1835" s="7" t="s">
        <v>1219</v>
      </c>
      <c r="B1835" s="7">
        <v>0</v>
      </c>
      <c r="C1835" s="7">
        <v>10.61</v>
      </c>
      <c r="D1835" s="15">
        <v>7.1611956855173702</v>
      </c>
      <c r="E1835" s="7">
        <v>3.0891351306820498</v>
      </c>
      <c r="F1835" s="7">
        <v>1.1521379735060101E-3</v>
      </c>
      <c r="G1835" s="7">
        <v>2.34125481148123E-2</v>
      </c>
      <c r="H1835" s="9" t="s">
        <v>6101</v>
      </c>
      <c r="I1835" s="9">
        <v>479</v>
      </c>
      <c r="J1835" s="9">
        <v>20</v>
      </c>
      <c r="K1835" s="10">
        <v>1.4999999999999999E-46</v>
      </c>
      <c r="L1835" s="11">
        <v>0.66200000000000003</v>
      </c>
      <c r="M1835" s="9" t="s">
        <v>2645</v>
      </c>
      <c r="N1835" s="9" t="s">
        <v>2645</v>
      </c>
      <c r="O1835" s="9" t="s">
        <v>2645</v>
      </c>
      <c r="P1835" s="9" t="s">
        <v>2646</v>
      </c>
      <c r="Q1835" s="1"/>
    </row>
    <row r="1836" spans="1:17">
      <c r="A1836" s="7" t="s">
        <v>604</v>
      </c>
      <c r="B1836" s="7">
        <v>0</v>
      </c>
      <c r="C1836" s="7">
        <v>10.62</v>
      </c>
      <c r="D1836" s="15">
        <v>7.1625453043024896</v>
      </c>
      <c r="E1836" s="7">
        <v>3.09025679303303</v>
      </c>
      <c r="F1836" s="7">
        <v>1.1521379735060101E-3</v>
      </c>
      <c r="G1836" s="7">
        <v>2.34125481148123E-2</v>
      </c>
      <c r="H1836" s="9" t="s">
        <v>2651</v>
      </c>
      <c r="I1836" s="9">
        <v>272</v>
      </c>
      <c r="J1836" s="9">
        <v>0</v>
      </c>
      <c r="K1836" s="9" t="s">
        <v>2645</v>
      </c>
      <c r="L1836" s="9" t="s">
        <v>2645</v>
      </c>
      <c r="M1836" s="9" t="s">
        <v>2645</v>
      </c>
      <c r="N1836" s="9" t="s">
        <v>2645</v>
      </c>
      <c r="O1836" s="9" t="s">
        <v>2645</v>
      </c>
      <c r="P1836" s="9" t="s">
        <v>2646</v>
      </c>
      <c r="Q1836" s="1"/>
    </row>
    <row r="1837" spans="1:17">
      <c r="A1837" s="7" t="s">
        <v>1045</v>
      </c>
      <c r="B1837" s="7">
        <v>0</v>
      </c>
      <c r="C1837" s="7">
        <v>10.62</v>
      </c>
      <c r="D1837" s="15">
        <v>7.1625453043024896</v>
      </c>
      <c r="E1837" s="7">
        <v>3.09025679303303</v>
      </c>
      <c r="F1837" s="7">
        <v>1.1521379735060101E-3</v>
      </c>
      <c r="G1837" s="7">
        <v>2.34125481148123E-2</v>
      </c>
      <c r="H1837" s="9" t="s">
        <v>2651</v>
      </c>
      <c r="I1837" s="9">
        <v>272</v>
      </c>
      <c r="J1837" s="9">
        <v>0</v>
      </c>
      <c r="K1837" s="9" t="s">
        <v>2645</v>
      </c>
      <c r="L1837" s="9" t="s">
        <v>2645</v>
      </c>
      <c r="M1837" s="9" t="s">
        <v>2645</v>
      </c>
      <c r="N1837" s="9" t="s">
        <v>2645</v>
      </c>
      <c r="O1837" s="9" t="s">
        <v>2645</v>
      </c>
      <c r="P1837" s="9" t="s">
        <v>2646</v>
      </c>
      <c r="Q1837" s="1"/>
    </row>
    <row r="1838" spans="1:17">
      <c r="A1838" s="7" t="s">
        <v>2067</v>
      </c>
      <c r="B1838" s="7">
        <v>0</v>
      </c>
      <c r="C1838" s="7">
        <v>10.62</v>
      </c>
      <c r="D1838" s="15">
        <v>7.1625453043024896</v>
      </c>
      <c r="E1838" s="7">
        <v>3.09025679303303</v>
      </c>
      <c r="F1838" s="7">
        <v>1.1521379735060101E-3</v>
      </c>
      <c r="G1838" s="7">
        <v>2.34125481148123E-2</v>
      </c>
      <c r="H1838" s="9" t="s">
        <v>5183</v>
      </c>
      <c r="I1838" s="9">
        <v>272</v>
      </c>
      <c r="J1838" s="9">
        <v>20</v>
      </c>
      <c r="K1838" s="10">
        <v>2.8000000000000001E-18</v>
      </c>
      <c r="L1838" s="12">
        <v>0.87</v>
      </c>
      <c r="M1838" s="9">
        <v>6</v>
      </c>
      <c r="N1838" s="9" t="s">
        <v>3718</v>
      </c>
      <c r="O1838" s="9" t="s">
        <v>2645</v>
      </c>
      <c r="P1838" s="9" t="s">
        <v>2646</v>
      </c>
      <c r="Q1838" s="1"/>
    </row>
    <row r="1839" spans="1:17">
      <c r="A1839" s="7" t="s">
        <v>1949</v>
      </c>
      <c r="B1839" s="7">
        <v>0</v>
      </c>
      <c r="C1839" s="7">
        <v>10.62</v>
      </c>
      <c r="D1839" s="15">
        <v>7.1625453043024896</v>
      </c>
      <c r="E1839" s="7">
        <v>3.09025679303303</v>
      </c>
      <c r="F1839" s="7">
        <v>1.1521379735060101E-3</v>
      </c>
      <c r="G1839" s="7">
        <v>2.34125481148123E-2</v>
      </c>
      <c r="H1839" s="9" t="s">
        <v>5743</v>
      </c>
      <c r="I1839" s="9">
        <v>1100</v>
      </c>
      <c r="J1839" s="9">
        <v>20</v>
      </c>
      <c r="K1839" s="10">
        <v>0</v>
      </c>
      <c r="L1839" s="11">
        <v>0.91149999999999998</v>
      </c>
      <c r="M1839" s="9">
        <v>12</v>
      </c>
      <c r="N1839" s="9" t="s">
        <v>5744</v>
      </c>
      <c r="O1839" s="9" t="s">
        <v>5745</v>
      </c>
      <c r="P1839" s="9" t="s">
        <v>5746</v>
      </c>
      <c r="Q1839" s="1"/>
    </row>
    <row r="1840" spans="1:17">
      <c r="A1840" s="7" t="s">
        <v>491</v>
      </c>
      <c r="B1840" s="7">
        <v>0</v>
      </c>
      <c r="C1840" s="7">
        <v>10.69</v>
      </c>
      <c r="D1840" s="15">
        <v>7.1719574489603897</v>
      </c>
      <c r="E1840" s="7">
        <v>3.0980882975632</v>
      </c>
      <c r="F1840" s="7">
        <v>1.1521379735060101E-3</v>
      </c>
      <c r="G1840" s="7">
        <v>2.34125481148123E-2</v>
      </c>
      <c r="H1840" s="9" t="s">
        <v>2651</v>
      </c>
      <c r="I1840" s="9">
        <v>291</v>
      </c>
      <c r="J1840" s="9">
        <v>0</v>
      </c>
      <c r="K1840" s="9" t="s">
        <v>2645</v>
      </c>
      <c r="L1840" s="9" t="s">
        <v>2645</v>
      </c>
      <c r="M1840" s="9" t="s">
        <v>2645</v>
      </c>
      <c r="N1840" s="9" t="s">
        <v>2645</v>
      </c>
      <c r="O1840" s="9" t="s">
        <v>2645</v>
      </c>
      <c r="P1840" s="9" t="s">
        <v>2646</v>
      </c>
      <c r="Q1840" s="1"/>
    </row>
    <row r="1841" spans="1:17">
      <c r="A1841" s="7" t="s">
        <v>1170</v>
      </c>
      <c r="B1841" s="7">
        <v>0</v>
      </c>
      <c r="C1841" s="7">
        <v>10.69</v>
      </c>
      <c r="D1841" s="15">
        <v>7.1719574489603897</v>
      </c>
      <c r="E1841" s="7">
        <v>3.0980882975632</v>
      </c>
      <c r="F1841" s="7">
        <v>1.1521379735060101E-3</v>
      </c>
      <c r="G1841" s="7">
        <v>2.34125481148123E-2</v>
      </c>
      <c r="H1841" s="9" t="s">
        <v>4098</v>
      </c>
      <c r="I1841" s="9">
        <v>275</v>
      </c>
      <c r="J1841" s="9">
        <v>20</v>
      </c>
      <c r="K1841" s="10">
        <v>2.1E-54</v>
      </c>
      <c r="L1841" s="11">
        <v>0.80100000000000005</v>
      </c>
      <c r="M1841" s="9">
        <v>2</v>
      </c>
      <c r="N1841" s="9" t="s">
        <v>4099</v>
      </c>
      <c r="O1841" s="9" t="s">
        <v>2645</v>
      </c>
      <c r="P1841" s="9" t="s">
        <v>4100</v>
      </c>
      <c r="Q1841" s="1"/>
    </row>
    <row r="1842" spans="1:17">
      <c r="A1842" s="7" t="s">
        <v>1156</v>
      </c>
      <c r="B1842" s="7">
        <v>0</v>
      </c>
      <c r="C1842" s="7">
        <v>10.69</v>
      </c>
      <c r="D1842" s="15">
        <v>7.1719574489603897</v>
      </c>
      <c r="E1842" s="7">
        <v>3.0980882975632</v>
      </c>
      <c r="F1842" s="7">
        <v>1.1521379735060101E-3</v>
      </c>
      <c r="G1842" s="7">
        <v>2.34125481148123E-2</v>
      </c>
      <c r="H1842" s="9" t="s">
        <v>2651</v>
      </c>
      <c r="I1842" s="9">
        <v>283</v>
      </c>
      <c r="J1842" s="9">
        <v>0</v>
      </c>
      <c r="K1842" s="9" t="s">
        <v>2645</v>
      </c>
      <c r="L1842" s="9" t="s">
        <v>2645</v>
      </c>
      <c r="M1842" s="9" t="s">
        <v>2645</v>
      </c>
      <c r="N1842" s="9" t="s">
        <v>2645</v>
      </c>
      <c r="O1842" s="9" t="s">
        <v>2645</v>
      </c>
      <c r="P1842" s="9" t="s">
        <v>4333</v>
      </c>
      <c r="Q1842" s="1"/>
    </row>
    <row r="1843" spans="1:17">
      <c r="A1843" s="7" t="s">
        <v>2500</v>
      </c>
      <c r="B1843" s="7">
        <v>0</v>
      </c>
      <c r="C1843" s="7">
        <v>10.69</v>
      </c>
      <c r="D1843" s="15">
        <v>7.1719574489603897</v>
      </c>
      <c r="E1843" s="7">
        <v>3.0980882975632</v>
      </c>
      <c r="F1843" s="7">
        <v>1.1521379735060101E-3</v>
      </c>
      <c r="G1843" s="7">
        <v>2.34125481148123E-2</v>
      </c>
      <c r="H1843" s="9" t="s">
        <v>2651</v>
      </c>
      <c r="I1843" s="9">
        <v>283</v>
      </c>
      <c r="J1843" s="9">
        <v>0</v>
      </c>
      <c r="K1843" s="9" t="s">
        <v>2645</v>
      </c>
      <c r="L1843" s="9" t="s">
        <v>2645</v>
      </c>
      <c r="M1843" s="9" t="s">
        <v>2645</v>
      </c>
      <c r="N1843" s="9" t="s">
        <v>2645</v>
      </c>
      <c r="O1843" s="9" t="s">
        <v>2645</v>
      </c>
      <c r="P1843" s="9" t="s">
        <v>4518</v>
      </c>
      <c r="Q1843" s="1"/>
    </row>
    <row r="1844" spans="1:17">
      <c r="A1844" s="7" t="s">
        <v>420</v>
      </c>
      <c r="B1844" s="7">
        <v>0</v>
      </c>
      <c r="C1844" s="7">
        <v>10.69</v>
      </c>
      <c r="D1844" s="15">
        <v>7.1719574489603897</v>
      </c>
      <c r="E1844" s="7">
        <v>3.0980882975632</v>
      </c>
      <c r="F1844" s="7">
        <v>1.1521379735060101E-3</v>
      </c>
      <c r="G1844" s="7">
        <v>2.34125481148123E-2</v>
      </c>
      <c r="H1844" s="9" t="s">
        <v>4614</v>
      </c>
      <c r="I1844" s="9">
        <v>267</v>
      </c>
      <c r="J1844" s="9">
        <v>20</v>
      </c>
      <c r="K1844" s="10">
        <v>1.7E-34</v>
      </c>
      <c r="L1844" s="11">
        <v>0.79149999999999998</v>
      </c>
      <c r="M1844" s="9">
        <v>3</v>
      </c>
      <c r="N1844" s="9" t="s">
        <v>4615</v>
      </c>
      <c r="O1844" s="9" t="s">
        <v>2645</v>
      </c>
      <c r="P1844" s="9" t="s">
        <v>4616</v>
      </c>
      <c r="Q1844" s="1"/>
    </row>
    <row r="1845" spans="1:17">
      <c r="A1845" s="7" t="s">
        <v>2424</v>
      </c>
      <c r="B1845" s="7">
        <v>0</v>
      </c>
      <c r="C1845" s="7">
        <v>10.69</v>
      </c>
      <c r="D1845" s="15">
        <v>7.1719574489603897</v>
      </c>
      <c r="E1845" s="7">
        <v>3.0980882975632</v>
      </c>
      <c r="F1845" s="7">
        <v>1.1521379735060101E-3</v>
      </c>
      <c r="G1845" s="7">
        <v>2.34125481148123E-2</v>
      </c>
      <c r="H1845" s="9" t="s">
        <v>4983</v>
      </c>
      <c r="I1845" s="9">
        <v>251</v>
      </c>
      <c r="J1845" s="9">
        <v>20</v>
      </c>
      <c r="K1845" s="10">
        <v>2.7E-46</v>
      </c>
      <c r="L1845" s="11">
        <v>0.72950000000000004</v>
      </c>
      <c r="M1845" s="9" t="s">
        <v>2645</v>
      </c>
      <c r="N1845" s="9" t="s">
        <v>2645</v>
      </c>
      <c r="O1845" s="9" t="s">
        <v>2645</v>
      </c>
      <c r="P1845" s="9" t="s">
        <v>2662</v>
      </c>
      <c r="Q1845" s="1"/>
    </row>
    <row r="1846" spans="1:17">
      <c r="A1846" s="7" t="s">
        <v>775</v>
      </c>
      <c r="B1846" s="7">
        <v>0</v>
      </c>
      <c r="C1846" s="7">
        <v>10.69</v>
      </c>
      <c r="D1846" s="15">
        <v>7.1719574489603897</v>
      </c>
      <c r="E1846" s="7">
        <v>3.0980882975632</v>
      </c>
      <c r="F1846" s="7">
        <v>1.1521379735060101E-3</v>
      </c>
      <c r="G1846" s="7">
        <v>2.34125481148123E-2</v>
      </c>
      <c r="H1846" s="9" t="s">
        <v>3976</v>
      </c>
      <c r="I1846" s="9">
        <v>267</v>
      </c>
      <c r="J1846" s="9">
        <v>20</v>
      </c>
      <c r="K1846" s="10">
        <v>9.2999999999999995E-54</v>
      </c>
      <c r="L1846" s="11">
        <v>0.76800000000000002</v>
      </c>
      <c r="M1846" s="9" t="s">
        <v>2645</v>
      </c>
      <c r="N1846" s="9" t="s">
        <v>2645</v>
      </c>
      <c r="O1846" s="9" t="s">
        <v>2645</v>
      </c>
      <c r="P1846" s="9" t="s">
        <v>5237</v>
      </c>
      <c r="Q1846" s="1"/>
    </row>
    <row r="1847" spans="1:17">
      <c r="A1847" s="7" t="s">
        <v>1907</v>
      </c>
      <c r="B1847" s="7">
        <v>0</v>
      </c>
      <c r="C1847" s="7">
        <v>10.69</v>
      </c>
      <c r="D1847" s="15">
        <v>7.1719574489603897</v>
      </c>
      <c r="E1847" s="7">
        <v>3.0980882975632</v>
      </c>
      <c r="F1847" s="7">
        <v>1.1521379735060101E-3</v>
      </c>
      <c r="G1847" s="7">
        <v>2.34125481148123E-2</v>
      </c>
      <c r="H1847" s="9" t="s">
        <v>2651</v>
      </c>
      <c r="I1847" s="9">
        <v>275</v>
      </c>
      <c r="J1847" s="9">
        <v>0</v>
      </c>
      <c r="K1847" s="9" t="s">
        <v>2645</v>
      </c>
      <c r="L1847" s="9" t="s">
        <v>2645</v>
      </c>
      <c r="M1847" s="9" t="s">
        <v>2645</v>
      </c>
      <c r="N1847" s="9" t="s">
        <v>2645</v>
      </c>
      <c r="O1847" s="9" t="s">
        <v>2645</v>
      </c>
      <c r="P1847" s="9" t="s">
        <v>2646</v>
      </c>
      <c r="Q1847" s="1"/>
    </row>
    <row r="1848" spans="1:17">
      <c r="A1848" s="7" t="s">
        <v>2396</v>
      </c>
      <c r="B1848" s="7">
        <v>0</v>
      </c>
      <c r="C1848" s="7">
        <v>10.69</v>
      </c>
      <c r="D1848" s="15">
        <v>7.1719574489603897</v>
      </c>
      <c r="E1848" s="7">
        <v>3.0980882975632</v>
      </c>
      <c r="F1848" s="7">
        <v>1.1521379735060101E-3</v>
      </c>
      <c r="G1848" s="7">
        <v>2.34125481148123E-2</v>
      </c>
      <c r="H1848" s="9" t="s">
        <v>2651</v>
      </c>
      <c r="I1848" s="9">
        <v>283</v>
      </c>
      <c r="J1848" s="9">
        <v>0</v>
      </c>
      <c r="K1848" s="9" t="s">
        <v>2645</v>
      </c>
      <c r="L1848" s="9" t="s">
        <v>2645</v>
      </c>
      <c r="M1848" s="9" t="s">
        <v>2645</v>
      </c>
      <c r="N1848" s="9" t="s">
        <v>2645</v>
      </c>
      <c r="O1848" s="9" t="s">
        <v>2645</v>
      </c>
      <c r="P1848" s="9" t="s">
        <v>2646</v>
      </c>
      <c r="Q1848" s="1"/>
    </row>
    <row r="1849" spans="1:17">
      <c r="A1849" s="7" t="s">
        <v>934</v>
      </c>
      <c r="B1849" s="7">
        <v>0</v>
      </c>
      <c r="C1849" s="7">
        <v>10.78</v>
      </c>
      <c r="D1849" s="15">
        <v>7.1839692451351196</v>
      </c>
      <c r="E1849" s="7">
        <v>3.1081059845501602</v>
      </c>
      <c r="F1849" s="7">
        <v>1.1521379735060101E-3</v>
      </c>
      <c r="G1849" s="7">
        <v>2.34125481148123E-2</v>
      </c>
      <c r="H1849" s="9" t="s">
        <v>5837</v>
      </c>
      <c r="I1849" s="9">
        <v>399</v>
      </c>
      <c r="J1849" s="9">
        <v>4</v>
      </c>
      <c r="K1849" s="10">
        <v>4.3000000000000003E-33</v>
      </c>
      <c r="L1849" s="11">
        <v>0.8075</v>
      </c>
      <c r="M1849" s="9">
        <v>1</v>
      </c>
      <c r="N1849" s="9" t="s">
        <v>5838</v>
      </c>
      <c r="O1849" s="9" t="s">
        <v>2645</v>
      </c>
      <c r="P1849" s="9" t="s">
        <v>2646</v>
      </c>
      <c r="Q1849" s="1"/>
    </row>
    <row r="1850" spans="1:17">
      <c r="A1850" s="7" t="s">
        <v>1761</v>
      </c>
      <c r="B1850" s="7">
        <v>0</v>
      </c>
      <c r="C1850" s="7">
        <v>10.8</v>
      </c>
      <c r="D1850" s="15">
        <v>7.1866250058733598</v>
      </c>
      <c r="E1850" s="7">
        <v>3.1103243464174199</v>
      </c>
      <c r="F1850" s="7">
        <v>1.1521379735060101E-3</v>
      </c>
      <c r="G1850" s="7">
        <v>2.34125481148123E-2</v>
      </c>
      <c r="H1850" s="9" t="s">
        <v>5541</v>
      </c>
      <c r="I1850" s="9">
        <v>1142</v>
      </c>
      <c r="J1850" s="9">
        <v>20</v>
      </c>
      <c r="K1850" s="10">
        <v>0</v>
      </c>
      <c r="L1850" s="11">
        <v>0.876</v>
      </c>
      <c r="M1850" s="9">
        <v>14</v>
      </c>
      <c r="N1850" s="9" t="s">
        <v>5542</v>
      </c>
      <c r="O1850" s="9" t="s">
        <v>5507</v>
      </c>
      <c r="P1850" s="9" t="s">
        <v>5543</v>
      </c>
      <c r="Q1850" s="1"/>
    </row>
    <row r="1851" spans="1:17">
      <c r="A1851" s="7" t="s">
        <v>496</v>
      </c>
      <c r="B1851" s="7">
        <v>0</v>
      </c>
      <c r="C1851" s="7">
        <v>10.87</v>
      </c>
      <c r="D1851" s="15">
        <v>7.1958818570182501</v>
      </c>
      <c r="E1851" s="7">
        <v>3.1180664740254498</v>
      </c>
      <c r="F1851" s="7">
        <v>1.1521379735060101E-3</v>
      </c>
      <c r="G1851" s="7">
        <v>2.34125481148123E-2</v>
      </c>
      <c r="H1851" s="9" t="s">
        <v>4697</v>
      </c>
      <c r="I1851" s="9">
        <v>1030</v>
      </c>
      <c r="J1851" s="9">
        <v>20</v>
      </c>
      <c r="K1851" s="10">
        <v>5.3000000000000002E-163</v>
      </c>
      <c r="L1851" s="11">
        <v>0.85250000000000004</v>
      </c>
      <c r="M1851" s="9" t="s">
        <v>2645</v>
      </c>
      <c r="N1851" s="9" t="s">
        <v>2645</v>
      </c>
      <c r="O1851" s="9" t="s">
        <v>2645</v>
      </c>
      <c r="P1851" s="9" t="s">
        <v>4698</v>
      </c>
      <c r="Q1851" s="1"/>
    </row>
    <row r="1852" spans="1:17">
      <c r="A1852" s="7" t="s">
        <v>259</v>
      </c>
      <c r="B1852" s="7">
        <v>0</v>
      </c>
      <c r="C1852" s="7">
        <v>10.89</v>
      </c>
      <c r="D1852" s="15">
        <v>7.1985157988379802</v>
      </c>
      <c r="E1852" s="7">
        <v>3.1202722146520201</v>
      </c>
      <c r="F1852" s="7">
        <v>1.1521379735060101E-3</v>
      </c>
      <c r="G1852" s="7">
        <v>2.34125481148123E-2</v>
      </c>
      <c r="H1852" s="9" t="s">
        <v>2651</v>
      </c>
      <c r="I1852" s="9">
        <v>276</v>
      </c>
      <c r="J1852" s="9">
        <v>0</v>
      </c>
      <c r="K1852" s="9" t="s">
        <v>2645</v>
      </c>
      <c r="L1852" s="9" t="s">
        <v>2645</v>
      </c>
      <c r="M1852" s="9" t="s">
        <v>2645</v>
      </c>
      <c r="N1852" s="9" t="s">
        <v>2645</v>
      </c>
      <c r="O1852" s="9" t="s">
        <v>2645</v>
      </c>
      <c r="P1852" s="9" t="s">
        <v>2646</v>
      </c>
      <c r="Q1852" s="1"/>
    </row>
    <row r="1853" spans="1:17">
      <c r="A1853" s="7" t="s">
        <v>2353</v>
      </c>
      <c r="B1853" s="7">
        <v>0</v>
      </c>
      <c r="C1853" s="7">
        <v>10.89</v>
      </c>
      <c r="D1853" s="15">
        <v>7.1985157988379802</v>
      </c>
      <c r="E1853" s="7">
        <v>3.1202722146520201</v>
      </c>
      <c r="F1853" s="7">
        <v>1.1521379735060101E-3</v>
      </c>
      <c r="G1853" s="7">
        <v>2.34125481148123E-2</v>
      </c>
      <c r="H1853" s="9" t="s">
        <v>4213</v>
      </c>
      <c r="I1853" s="9">
        <v>254</v>
      </c>
      <c r="J1853" s="9">
        <v>20</v>
      </c>
      <c r="K1853" s="10">
        <v>5.5999999999999996E-50</v>
      </c>
      <c r="L1853" s="11">
        <v>0.70050000000000001</v>
      </c>
      <c r="M1853" s="9" t="s">
        <v>2645</v>
      </c>
      <c r="N1853" s="9" t="s">
        <v>2645</v>
      </c>
      <c r="O1853" s="9" t="s">
        <v>2645</v>
      </c>
      <c r="P1853" s="9" t="s">
        <v>2646</v>
      </c>
      <c r="Q1853" s="1"/>
    </row>
    <row r="1854" spans="1:17">
      <c r="A1854" s="7" t="s">
        <v>120</v>
      </c>
      <c r="B1854" s="7">
        <v>0</v>
      </c>
      <c r="C1854" s="7">
        <v>10.93</v>
      </c>
      <c r="D1854" s="15">
        <v>7.2037692997905696</v>
      </c>
      <c r="E1854" s="7">
        <v>3.1246753477186702</v>
      </c>
      <c r="F1854" s="7">
        <v>1.1521379735060101E-3</v>
      </c>
      <c r="G1854" s="7">
        <v>2.34125481148123E-2</v>
      </c>
      <c r="H1854" s="9" t="s">
        <v>4068</v>
      </c>
      <c r="I1854" s="9">
        <v>279</v>
      </c>
      <c r="J1854" s="9">
        <v>20</v>
      </c>
      <c r="K1854" s="10">
        <v>6.6000000000000005E-41</v>
      </c>
      <c r="L1854" s="11">
        <v>0.75249999999999995</v>
      </c>
      <c r="M1854" s="9">
        <v>6</v>
      </c>
      <c r="N1854" s="9" t="s">
        <v>4069</v>
      </c>
      <c r="O1854" s="9" t="s">
        <v>2997</v>
      </c>
      <c r="P1854" s="9" t="s">
        <v>2646</v>
      </c>
      <c r="Q1854" s="1"/>
    </row>
    <row r="1855" spans="1:17">
      <c r="A1855" s="7" t="s">
        <v>319</v>
      </c>
      <c r="B1855" s="7">
        <v>0</v>
      </c>
      <c r="C1855" s="7">
        <v>11</v>
      </c>
      <c r="D1855" s="15">
        <v>7.2129171439614703</v>
      </c>
      <c r="E1855" s="7">
        <v>3.13235419376789</v>
      </c>
      <c r="F1855" s="7">
        <v>1.1521379735060101E-3</v>
      </c>
      <c r="G1855" s="7">
        <v>2.34125481148123E-2</v>
      </c>
      <c r="H1855" s="9" t="s">
        <v>4778</v>
      </c>
      <c r="I1855" s="9">
        <v>285</v>
      </c>
      <c r="J1855" s="9">
        <v>20</v>
      </c>
      <c r="K1855" s="10">
        <v>2.4E-56</v>
      </c>
      <c r="L1855" s="11">
        <v>0.90349999999999997</v>
      </c>
      <c r="M1855" s="9">
        <v>4</v>
      </c>
      <c r="N1855" s="9" t="s">
        <v>4779</v>
      </c>
      <c r="O1855" s="9" t="s">
        <v>2776</v>
      </c>
      <c r="P1855" s="9" t="s">
        <v>4780</v>
      </c>
      <c r="Q1855" s="1"/>
    </row>
    <row r="1856" spans="1:17">
      <c r="A1856" s="7" t="s">
        <v>2263</v>
      </c>
      <c r="B1856" s="7">
        <v>0</v>
      </c>
      <c r="C1856" s="7">
        <v>11</v>
      </c>
      <c r="D1856" s="15">
        <v>7.2129171439614703</v>
      </c>
      <c r="E1856" s="7">
        <v>3.13235419376789</v>
      </c>
      <c r="F1856" s="7">
        <v>1.1521379735060101E-3</v>
      </c>
      <c r="G1856" s="7">
        <v>2.34125481148123E-2</v>
      </c>
      <c r="H1856" s="9" t="s">
        <v>4801</v>
      </c>
      <c r="I1856" s="9">
        <v>257</v>
      </c>
      <c r="J1856" s="9">
        <v>6</v>
      </c>
      <c r="K1856" s="10">
        <v>7.2000000000000006E-36</v>
      </c>
      <c r="L1856" s="11">
        <v>0.70669999999999999</v>
      </c>
      <c r="M1856" s="9" t="s">
        <v>2645</v>
      </c>
      <c r="N1856" s="9" t="s">
        <v>2645</v>
      </c>
      <c r="O1856" s="9" t="s">
        <v>2645</v>
      </c>
      <c r="P1856" s="9" t="s">
        <v>2646</v>
      </c>
      <c r="Q1856" s="1"/>
    </row>
    <row r="1857" spans="1:17">
      <c r="A1857" s="7" t="s">
        <v>2243</v>
      </c>
      <c r="B1857" s="7">
        <v>0</v>
      </c>
      <c r="C1857" s="7">
        <v>11.11</v>
      </c>
      <c r="D1857" s="15">
        <v>7.2271761509173</v>
      </c>
      <c r="E1857" s="7">
        <v>3.1443530891312199</v>
      </c>
      <c r="F1857" s="7">
        <v>1.1521379735060101E-3</v>
      </c>
      <c r="G1857" s="7">
        <v>2.34125481148123E-2</v>
      </c>
      <c r="H1857" s="9" t="s">
        <v>5984</v>
      </c>
      <c r="I1857" s="9">
        <v>471</v>
      </c>
      <c r="J1857" s="9">
        <v>20</v>
      </c>
      <c r="K1857" s="10">
        <v>5.6000000000000002E-86</v>
      </c>
      <c r="L1857" s="11">
        <v>0.76849999999999996</v>
      </c>
      <c r="M1857" s="9">
        <v>1</v>
      </c>
      <c r="N1857" s="9" t="s">
        <v>5985</v>
      </c>
      <c r="O1857" s="9" t="s">
        <v>2645</v>
      </c>
      <c r="P1857" s="9" t="s">
        <v>2646</v>
      </c>
      <c r="Q1857" s="1"/>
    </row>
    <row r="1858" spans="1:17">
      <c r="A1858" s="7" t="s">
        <v>714</v>
      </c>
      <c r="B1858" s="7">
        <v>0</v>
      </c>
      <c r="C1858" s="7">
        <v>11.12</v>
      </c>
      <c r="D1858" s="15">
        <v>7.2284654631219203</v>
      </c>
      <c r="E1858" s="7">
        <v>3.1454398176151499</v>
      </c>
      <c r="F1858" s="7">
        <v>1.1521379735060101E-3</v>
      </c>
      <c r="G1858" s="7">
        <v>2.34125481148123E-2</v>
      </c>
      <c r="H1858" s="9" t="s">
        <v>2651</v>
      </c>
      <c r="I1858" s="9">
        <v>263</v>
      </c>
      <c r="J1858" s="9">
        <v>0</v>
      </c>
      <c r="K1858" s="9" t="s">
        <v>2645</v>
      </c>
      <c r="L1858" s="9" t="s">
        <v>2645</v>
      </c>
      <c r="M1858" s="9" t="s">
        <v>2645</v>
      </c>
      <c r="N1858" s="9" t="s">
        <v>2645</v>
      </c>
      <c r="O1858" s="9" t="s">
        <v>2645</v>
      </c>
      <c r="P1858" s="9" t="s">
        <v>2646</v>
      </c>
      <c r="Q1858" s="1"/>
    </row>
    <row r="1859" spans="1:17">
      <c r="A1859" s="7" t="s">
        <v>504</v>
      </c>
      <c r="B1859" s="7">
        <v>0</v>
      </c>
      <c r="C1859" s="7">
        <v>11.13</v>
      </c>
      <c r="D1859" s="15">
        <v>7.2297536241187199</v>
      </c>
      <c r="E1859" s="7">
        <v>3.14652586976145</v>
      </c>
      <c r="F1859" s="7">
        <v>1.1521379735060101E-3</v>
      </c>
      <c r="G1859" s="7">
        <v>2.34125481148123E-2</v>
      </c>
      <c r="H1859" s="9" t="s">
        <v>2651</v>
      </c>
      <c r="I1859" s="9">
        <v>366</v>
      </c>
      <c r="J1859" s="9">
        <v>0</v>
      </c>
      <c r="K1859" s="9" t="s">
        <v>2645</v>
      </c>
      <c r="L1859" s="9" t="s">
        <v>2645</v>
      </c>
      <c r="M1859" s="9" t="s">
        <v>2645</v>
      </c>
      <c r="N1859" s="9" t="s">
        <v>2645</v>
      </c>
      <c r="O1859" s="9" t="s">
        <v>2645</v>
      </c>
      <c r="P1859" s="9" t="s">
        <v>2646</v>
      </c>
      <c r="Q1859" s="1"/>
    </row>
    <row r="1860" spans="1:17">
      <c r="A1860" s="7" t="s">
        <v>1724</v>
      </c>
      <c r="B1860" s="7">
        <v>0</v>
      </c>
      <c r="C1860" s="7">
        <v>11.13</v>
      </c>
      <c r="D1860" s="15">
        <v>7.2297536241187199</v>
      </c>
      <c r="E1860" s="7">
        <v>3.14652586976145</v>
      </c>
      <c r="F1860" s="7">
        <v>1.1521379735060101E-3</v>
      </c>
      <c r="G1860" s="7">
        <v>2.34125481148123E-2</v>
      </c>
      <c r="H1860" s="9" t="s">
        <v>5634</v>
      </c>
      <c r="I1860" s="9">
        <v>784</v>
      </c>
      <c r="J1860" s="9">
        <v>9</v>
      </c>
      <c r="K1860" s="10">
        <v>2.4999999999999999E-114</v>
      </c>
      <c r="L1860" s="11">
        <v>0.64439999999999997</v>
      </c>
      <c r="M1860" s="9">
        <v>1</v>
      </c>
      <c r="N1860" s="9" t="s">
        <v>2693</v>
      </c>
      <c r="O1860" s="9" t="s">
        <v>2645</v>
      </c>
      <c r="P1860" s="9" t="s">
        <v>6203</v>
      </c>
      <c r="Q1860" s="1"/>
    </row>
    <row r="1861" spans="1:17">
      <c r="A1861" s="7" t="s">
        <v>341</v>
      </c>
      <c r="B1861" s="7">
        <v>0</v>
      </c>
      <c r="C1861" s="7">
        <v>11.16</v>
      </c>
      <c r="D1861" s="15">
        <v>7.2336112203744003</v>
      </c>
      <c r="E1861" s="7">
        <v>3.1497799766313399</v>
      </c>
      <c r="F1861" s="7">
        <v>1.1521379735060101E-3</v>
      </c>
      <c r="G1861" s="7">
        <v>2.34125481148123E-2</v>
      </c>
      <c r="H1861" s="9" t="s">
        <v>4307</v>
      </c>
      <c r="I1861" s="9">
        <v>289</v>
      </c>
      <c r="J1861" s="9">
        <v>20</v>
      </c>
      <c r="K1861" s="10">
        <v>2.4000000000000002E-28</v>
      </c>
      <c r="L1861" s="11">
        <v>0.80800000000000005</v>
      </c>
      <c r="M1861" s="9">
        <v>3</v>
      </c>
      <c r="N1861" s="9" t="s">
        <v>4308</v>
      </c>
      <c r="O1861" s="9" t="s">
        <v>2645</v>
      </c>
      <c r="P1861" s="9" t="s">
        <v>2646</v>
      </c>
      <c r="Q1861" s="1"/>
    </row>
    <row r="1862" spans="1:17">
      <c r="A1862" s="7" t="s">
        <v>1901</v>
      </c>
      <c r="B1862" s="7">
        <v>0</v>
      </c>
      <c r="C1862" s="7">
        <v>11.16</v>
      </c>
      <c r="D1862" s="15">
        <v>7.2336112203744003</v>
      </c>
      <c r="E1862" s="7">
        <v>3.1497799766313399</v>
      </c>
      <c r="F1862" s="7">
        <v>1.1521379735060101E-3</v>
      </c>
      <c r="G1862" s="7">
        <v>2.34125481148123E-2</v>
      </c>
      <c r="H1862" s="9" t="s">
        <v>4418</v>
      </c>
      <c r="I1862" s="9">
        <v>289</v>
      </c>
      <c r="J1862" s="9">
        <v>20</v>
      </c>
      <c r="K1862" s="10">
        <v>9.8E-56</v>
      </c>
      <c r="L1862" s="11">
        <v>0.79300000000000004</v>
      </c>
      <c r="M1862" s="9">
        <v>1</v>
      </c>
      <c r="N1862" s="9" t="s">
        <v>3011</v>
      </c>
      <c r="O1862" s="9" t="s">
        <v>2645</v>
      </c>
      <c r="P1862" s="9" t="s">
        <v>4419</v>
      </c>
      <c r="Q1862" s="1"/>
    </row>
    <row r="1863" spans="1:17">
      <c r="A1863" s="7" t="s">
        <v>1774</v>
      </c>
      <c r="B1863" s="7">
        <v>0</v>
      </c>
      <c r="C1863" s="7">
        <v>11.19</v>
      </c>
      <c r="D1863" s="15">
        <v>7.2374585293737903</v>
      </c>
      <c r="E1863" s="7">
        <v>3.1530280268377502</v>
      </c>
      <c r="F1863" s="7">
        <v>8.0821619036988799E-4</v>
      </c>
      <c r="G1863" s="7">
        <v>1.7123808290134799E-2</v>
      </c>
      <c r="H1863" s="9" t="s">
        <v>2651</v>
      </c>
      <c r="I1863" s="9">
        <v>269</v>
      </c>
      <c r="J1863" s="9">
        <v>0</v>
      </c>
      <c r="K1863" s="9" t="s">
        <v>2645</v>
      </c>
      <c r="L1863" s="9" t="s">
        <v>2645</v>
      </c>
      <c r="M1863" s="9" t="s">
        <v>2645</v>
      </c>
      <c r="N1863" s="9" t="s">
        <v>2645</v>
      </c>
      <c r="O1863" s="9" t="s">
        <v>2645</v>
      </c>
      <c r="P1863" s="9" t="s">
        <v>2646</v>
      </c>
      <c r="Q1863" s="1"/>
    </row>
    <row r="1864" spans="1:17">
      <c r="A1864" s="7" t="s">
        <v>2553</v>
      </c>
      <c r="B1864" s="7">
        <v>0</v>
      </c>
      <c r="C1864" s="7">
        <v>11.19</v>
      </c>
      <c r="D1864" s="15">
        <v>7.2374585293737903</v>
      </c>
      <c r="E1864" s="7">
        <v>3.1530280268377502</v>
      </c>
      <c r="F1864" s="7">
        <v>8.0821619036988799E-4</v>
      </c>
      <c r="G1864" s="7">
        <v>1.7123808290134799E-2</v>
      </c>
      <c r="H1864" s="9" t="s">
        <v>2702</v>
      </c>
      <c r="I1864" s="9">
        <v>295</v>
      </c>
      <c r="J1864" s="9">
        <v>20</v>
      </c>
      <c r="K1864" s="10">
        <v>2.2999999999999999E-45</v>
      </c>
      <c r="L1864" s="11">
        <v>0.83750000000000002</v>
      </c>
      <c r="M1864" s="9">
        <v>16</v>
      </c>
      <c r="N1864" s="9" t="s">
        <v>3397</v>
      </c>
      <c r="O1864" s="9" t="s">
        <v>2645</v>
      </c>
      <c r="P1864" s="9" t="s">
        <v>3398</v>
      </c>
      <c r="Q1864" s="1"/>
    </row>
    <row r="1865" spans="1:17">
      <c r="A1865" s="7" t="s">
        <v>2024</v>
      </c>
      <c r="B1865" s="7">
        <v>0</v>
      </c>
      <c r="C1865" s="7">
        <v>11.21</v>
      </c>
      <c r="D1865" s="15">
        <v>7.2400177139384896</v>
      </c>
      <c r="E1865" s="7">
        <v>3.1551900400117598</v>
      </c>
      <c r="F1865" s="7">
        <v>8.0821619036988799E-4</v>
      </c>
      <c r="G1865" s="7">
        <v>1.7123808290134799E-2</v>
      </c>
      <c r="H1865" s="9" t="s">
        <v>5221</v>
      </c>
      <c r="I1865" s="9">
        <v>272</v>
      </c>
      <c r="J1865" s="9">
        <v>20</v>
      </c>
      <c r="K1865" s="10">
        <v>9.4000000000000001E-55</v>
      </c>
      <c r="L1865" s="11">
        <v>0.96050000000000002</v>
      </c>
      <c r="M1865" s="9">
        <v>2</v>
      </c>
      <c r="N1865" s="9" t="s">
        <v>5222</v>
      </c>
      <c r="O1865" s="9" t="s">
        <v>2645</v>
      </c>
      <c r="P1865" s="9" t="s">
        <v>5223</v>
      </c>
      <c r="Q1865" s="1"/>
    </row>
    <row r="1866" spans="1:17">
      <c r="A1866" s="7" t="s">
        <v>2423</v>
      </c>
      <c r="B1866" s="7">
        <v>0</v>
      </c>
      <c r="C1866" s="7">
        <v>11.24</v>
      </c>
      <c r="D1866" s="15">
        <v>7.2438479988982998</v>
      </c>
      <c r="E1866" s="7">
        <v>3.1584280460123502</v>
      </c>
      <c r="F1866" s="7">
        <v>8.0821619036988799E-4</v>
      </c>
      <c r="G1866" s="7">
        <v>1.7123808290134799E-2</v>
      </c>
      <c r="H1866" s="9" t="s">
        <v>2651</v>
      </c>
      <c r="I1866" s="9">
        <v>278</v>
      </c>
      <c r="J1866" s="9">
        <v>0</v>
      </c>
      <c r="K1866" s="9" t="s">
        <v>2645</v>
      </c>
      <c r="L1866" s="9" t="s">
        <v>2645</v>
      </c>
      <c r="M1866" s="9" t="s">
        <v>2645</v>
      </c>
      <c r="N1866" s="9" t="s">
        <v>2645</v>
      </c>
      <c r="O1866" s="9" t="s">
        <v>2645</v>
      </c>
      <c r="P1866" s="9" t="s">
        <v>2922</v>
      </c>
      <c r="Q1866" s="1"/>
    </row>
    <row r="1867" spans="1:17">
      <c r="A1867" s="7" t="s">
        <v>1589</v>
      </c>
      <c r="B1867" s="7">
        <v>0</v>
      </c>
      <c r="C1867" s="7">
        <v>11.25</v>
      </c>
      <c r="D1867" s="15">
        <v>7.2451225040532901</v>
      </c>
      <c r="E1867" s="7">
        <v>3.1595060476655799</v>
      </c>
      <c r="F1867" s="7">
        <v>8.0821619036988799E-4</v>
      </c>
      <c r="G1867" s="7">
        <v>1.7123808290134799E-2</v>
      </c>
      <c r="H1867" s="9" t="s">
        <v>2651</v>
      </c>
      <c r="I1867" s="9">
        <v>351</v>
      </c>
      <c r="J1867" s="9">
        <v>0</v>
      </c>
      <c r="K1867" s="9" t="s">
        <v>2645</v>
      </c>
      <c r="L1867" s="9" t="s">
        <v>2645</v>
      </c>
      <c r="M1867" s="9" t="s">
        <v>2645</v>
      </c>
      <c r="N1867" s="9" t="s">
        <v>2645</v>
      </c>
      <c r="O1867" s="9" t="s">
        <v>2645</v>
      </c>
      <c r="P1867" s="9" t="s">
        <v>2646</v>
      </c>
      <c r="Q1867" s="1"/>
    </row>
    <row r="1868" spans="1:17">
      <c r="A1868" s="7" t="s">
        <v>27</v>
      </c>
      <c r="B1868" s="7">
        <v>0</v>
      </c>
      <c r="C1868" s="7">
        <v>11.28</v>
      </c>
      <c r="D1868" s="15">
        <v>7.2489392778741104</v>
      </c>
      <c r="E1868" s="7">
        <v>3.1627360631625701</v>
      </c>
      <c r="F1868" s="7">
        <v>8.0821619036988799E-4</v>
      </c>
      <c r="G1868" s="7">
        <v>1.7123808290134799E-2</v>
      </c>
      <c r="H1868" s="9" t="s">
        <v>2702</v>
      </c>
      <c r="I1868" s="9">
        <v>744</v>
      </c>
      <c r="J1868" s="9">
        <v>20</v>
      </c>
      <c r="K1868" s="10">
        <v>6.4E-49</v>
      </c>
      <c r="L1868" s="11">
        <v>0.88749999999999996</v>
      </c>
      <c r="M1868" s="9">
        <v>7</v>
      </c>
      <c r="N1868" s="9" t="s">
        <v>2703</v>
      </c>
      <c r="O1868" s="9" t="s">
        <v>2645</v>
      </c>
      <c r="P1868" s="9" t="s">
        <v>2704</v>
      </c>
      <c r="Q1868" s="1"/>
    </row>
    <row r="1869" spans="1:17">
      <c r="A1869" s="7" t="s">
        <v>2555</v>
      </c>
      <c r="B1869" s="7">
        <v>0</v>
      </c>
      <c r="C1869" s="7">
        <v>11.3</v>
      </c>
      <c r="D1869" s="15">
        <v>7.2514781954930596</v>
      </c>
      <c r="E1869" s="7">
        <v>3.1648860905092699</v>
      </c>
      <c r="F1869" s="7">
        <v>8.0821619036988799E-4</v>
      </c>
      <c r="G1869" s="7">
        <v>1.7123808290134799E-2</v>
      </c>
      <c r="H1869" s="9" t="s">
        <v>5995</v>
      </c>
      <c r="I1869" s="9">
        <v>355</v>
      </c>
      <c r="J1869" s="9">
        <v>20</v>
      </c>
      <c r="K1869" s="10">
        <v>9.7999999999999998E-80</v>
      </c>
      <c r="L1869" s="11">
        <v>0.98950000000000005</v>
      </c>
      <c r="M1869" s="9">
        <v>7</v>
      </c>
      <c r="N1869" s="9" t="s">
        <v>5996</v>
      </c>
      <c r="O1869" s="9" t="s">
        <v>2645</v>
      </c>
      <c r="P1869" s="9" t="s">
        <v>5997</v>
      </c>
      <c r="Q1869" s="1"/>
    </row>
    <row r="1870" spans="1:17">
      <c r="A1870" s="7" t="s">
        <v>843</v>
      </c>
      <c r="B1870" s="7">
        <v>0</v>
      </c>
      <c r="C1870" s="7">
        <v>11.4</v>
      </c>
      <c r="D1870" s="15">
        <v>7.2641061914859897</v>
      </c>
      <c r="E1870" s="7">
        <v>3.17559667656373</v>
      </c>
      <c r="F1870" s="7">
        <v>8.0821619036988799E-4</v>
      </c>
      <c r="G1870" s="7">
        <v>1.7123808290134799E-2</v>
      </c>
      <c r="H1870" s="9" t="s">
        <v>2651</v>
      </c>
      <c r="I1870" s="9">
        <v>312</v>
      </c>
      <c r="J1870" s="9">
        <v>0</v>
      </c>
      <c r="K1870" s="9" t="s">
        <v>2645</v>
      </c>
      <c r="L1870" s="9" t="s">
        <v>2645</v>
      </c>
      <c r="M1870" s="9" t="s">
        <v>2645</v>
      </c>
      <c r="N1870" s="9" t="s">
        <v>2645</v>
      </c>
      <c r="O1870" s="9" t="s">
        <v>2645</v>
      </c>
      <c r="P1870" s="9" t="s">
        <v>2646</v>
      </c>
      <c r="Q1870" s="1"/>
    </row>
    <row r="1871" spans="1:17">
      <c r="A1871" s="7" t="s">
        <v>1704</v>
      </c>
      <c r="B1871" s="7">
        <v>0</v>
      </c>
      <c r="C1871" s="7">
        <v>11.41</v>
      </c>
      <c r="D1871" s="15">
        <v>7.2653629329579603</v>
      </c>
      <c r="E1871" s="7">
        <v>3.1766641290159501</v>
      </c>
      <c r="F1871" s="7">
        <v>8.0821619036988799E-4</v>
      </c>
      <c r="G1871" s="7">
        <v>1.7123808290134799E-2</v>
      </c>
      <c r="H1871" s="9" t="s">
        <v>3143</v>
      </c>
      <c r="I1871" s="9">
        <v>252</v>
      </c>
      <c r="J1871" s="9">
        <v>20</v>
      </c>
      <c r="K1871" s="10">
        <v>4.9999999999999997E-50</v>
      </c>
      <c r="L1871" s="11">
        <v>0.92949999999999999</v>
      </c>
      <c r="M1871" s="9">
        <v>5</v>
      </c>
      <c r="N1871" s="9" t="s">
        <v>3144</v>
      </c>
      <c r="O1871" s="9" t="s">
        <v>2645</v>
      </c>
      <c r="P1871" s="9" t="s">
        <v>3145</v>
      </c>
      <c r="Q1871" s="1"/>
    </row>
    <row r="1872" spans="1:17">
      <c r="A1872" s="7" t="s">
        <v>2048</v>
      </c>
      <c r="B1872" s="7">
        <v>0</v>
      </c>
      <c r="C1872" s="7">
        <v>11.41</v>
      </c>
      <c r="D1872" s="15">
        <v>7.2653629329579603</v>
      </c>
      <c r="E1872" s="7">
        <v>3.1766641290159501</v>
      </c>
      <c r="F1872" s="7">
        <v>8.0821619036988799E-4</v>
      </c>
      <c r="G1872" s="7">
        <v>1.7123808290134799E-2</v>
      </c>
      <c r="H1872" s="9" t="s">
        <v>2651</v>
      </c>
      <c r="I1872" s="9">
        <v>264</v>
      </c>
      <c r="J1872" s="9">
        <v>0</v>
      </c>
      <c r="K1872" s="9" t="s">
        <v>2645</v>
      </c>
      <c r="L1872" s="9" t="s">
        <v>2645</v>
      </c>
      <c r="M1872" s="9" t="s">
        <v>2645</v>
      </c>
      <c r="N1872" s="9" t="s">
        <v>2645</v>
      </c>
      <c r="O1872" s="9" t="s">
        <v>2645</v>
      </c>
      <c r="P1872" s="9" t="s">
        <v>4400</v>
      </c>
      <c r="Q1872" s="1"/>
    </row>
    <row r="1873" spans="1:17">
      <c r="A1873" s="7" t="s">
        <v>2384</v>
      </c>
      <c r="B1873" s="7">
        <v>0</v>
      </c>
      <c r="C1873" s="7">
        <v>11.41</v>
      </c>
      <c r="D1873" s="15">
        <v>7.2653629329579603</v>
      </c>
      <c r="E1873" s="7">
        <v>3.1766641290159501</v>
      </c>
      <c r="F1873" s="7">
        <v>8.0821619036988799E-4</v>
      </c>
      <c r="G1873" s="7">
        <v>1.7123808290134799E-2</v>
      </c>
      <c r="H1873" s="9" t="s">
        <v>2651</v>
      </c>
      <c r="I1873" s="9">
        <v>285</v>
      </c>
      <c r="J1873" s="9">
        <v>0</v>
      </c>
      <c r="K1873" s="9" t="s">
        <v>2645</v>
      </c>
      <c r="L1873" s="9" t="s">
        <v>2645</v>
      </c>
      <c r="M1873" s="9" t="s">
        <v>2645</v>
      </c>
      <c r="N1873" s="9" t="s">
        <v>2645</v>
      </c>
      <c r="O1873" s="9" t="s">
        <v>2645</v>
      </c>
      <c r="P1873" s="9" t="s">
        <v>2646</v>
      </c>
      <c r="Q1873" s="1"/>
    </row>
    <row r="1874" spans="1:17">
      <c r="A1874" s="7" t="s">
        <v>1611</v>
      </c>
      <c r="B1874" s="7">
        <v>0</v>
      </c>
      <c r="C1874" s="7">
        <v>11.41</v>
      </c>
      <c r="D1874" s="15">
        <v>7.2653629329579603</v>
      </c>
      <c r="E1874" s="7">
        <v>3.1766641290159501</v>
      </c>
      <c r="F1874" s="7">
        <v>8.0821619036988799E-4</v>
      </c>
      <c r="G1874" s="7">
        <v>1.7123808290134799E-2</v>
      </c>
      <c r="H1874" s="9" t="s">
        <v>4667</v>
      </c>
      <c r="I1874" s="9">
        <v>264</v>
      </c>
      <c r="J1874" s="9">
        <v>20</v>
      </c>
      <c r="K1874" s="10">
        <v>4.2999999999999997E-51</v>
      </c>
      <c r="L1874" s="11">
        <v>0.69499999999999995</v>
      </c>
      <c r="M1874" s="9">
        <v>2</v>
      </c>
      <c r="N1874" s="9" t="s">
        <v>3471</v>
      </c>
      <c r="O1874" s="9" t="s">
        <v>2645</v>
      </c>
      <c r="P1874" s="9" t="s">
        <v>2646</v>
      </c>
      <c r="Q1874" s="1"/>
    </row>
    <row r="1875" spans="1:17">
      <c r="A1875" s="7" t="s">
        <v>640</v>
      </c>
      <c r="B1875" s="7">
        <v>0</v>
      </c>
      <c r="C1875" s="7">
        <v>11.41</v>
      </c>
      <c r="D1875" s="15">
        <v>7.2653629329579603</v>
      </c>
      <c r="E1875" s="7">
        <v>3.1766641290159501</v>
      </c>
      <c r="F1875" s="7">
        <v>8.0821619036988799E-4</v>
      </c>
      <c r="G1875" s="7">
        <v>1.7123808290134799E-2</v>
      </c>
      <c r="H1875" s="9" t="s">
        <v>4715</v>
      </c>
      <c r="I1875" s="9">
        <v>279</v>
      </c>
      <c r="J1875" s="9">
        <v>20</v>
      </c>
      <c r="K1875" s="10">
        <v>6E-51</v>
      </c>
      <c r="L1875" s="11">
        <v>0.89849999999999997</v>
      </c>
      <c r="M1875" s="9" t="s">
        <v>2645</v>
      </c>
      <c r="N1875" s="9" t="s">
        <v>2645</v>
      </c>
      <c r="O1875" s="9" t="s">
        <v>2645</v>
      </c>
      <c r="P1875" s="9" t="s">
        <v>4716</v>
      </c>
      <c r="Q1875" s="1"/>
    </row>
    <row r="1876" spans="1:17">
      <c r="A1876" s="7" t="s">
        <v>1172</v>
      </c>
      <c r="B1876" s="7">
        <v>0</v>
      </c>
      <c r="C1876" s="7">
        <v>11.41</v>
      </c>
      <c r="D1876" s="15">
        <v>7.2653629329579603</v>
      </c>
      <c r="E1876" s="7">
        <v>3.1766641290159501</v>
      </c>
      <c r="F1876" s="7">
        <v>8.0821619036988799E-4</v>
      </c>
      <c r="G1876" s="7">
        <v>1.7123808290134799E-2</v>
      </c>
      <c r="H1876" s="9" t="s">
        <v>5010</v>
      </c>
      <c r="I1876" s="9">
        <v>249</v>
      </c>
      <c r="J1876" s="9">
        <v>6</v>
      </c>
      <c r="K1876" s="10">
        <v>7.6000000000000003E-42</v>
      </c>
      <c r="L1876" s="11">
        <v>0.87670000000000003</v>
      </c>
      <c r="M1876" s="9" t="s">
        <v>2645</v>
      </c>
      <c r="N1876" s="9" t="s">
        <v>2645</v>
      </c>
      <c r="O1876" s="9" t="s">
        <v>2645</v>
      </c>
      <c r="P1876" s="9" t="s">
        <v>5011</v>
      </c>
      <c r="Q1876" s="1"/>
    </row>
    <row r="1877" spans="1:17">
      <c r="A1877" s="7" t="s">
        <v>2575</v>
      </c>
      <c r="B1877" s="7">
        <v>0</v>
      </c>
      <c r="C1877" s="7">
        <v>11.41</v>
      </c>
      <c r="D1877" s="15">
        <v>7.2653629329579603</v>
      </c>
      <c r="E1877" s="7">
        <v>3.1766641290159501</v>
      </c>
      <c r="F1877" s="7">
        <v>8.0821619036988799E-4</v>
      </c>
      <c r="G1877" s="7">
        <v>1.7123808290134799E-2</v>
      </c>
      <c r="H1877" s="9" t="s">
        <v>2651</v>
      </c>
      <c r="I1877" s="9">
        <v>246</v>
      </c>
      <c r="J1877" s="9">
        <v>0</v>
      </c>
      <c r="K1877" s="9" t="s">
        <v>2645</v>
      </c>
      <c r="L1877" s="9" t="s">
        <v>2645</v>
      </c>
      <c r="M1877" s="9" t="s">
        <v>2645</v>
      </c>
      <c r="N1877" s="9" t="s">
        <v>2645</v>
      </c>
      <c r="O1877" s="9" t="s">
        <v>2645</v>
      </c>
      <c r="P1877" s="9" t="s">
        <v>2646</v>
      </c>
      <c r="Q1877" s="1"/>
    </row>
    <row r="1878" spans="1:17">
      <c r="A1878" s="7" t="s">
        <v>184</v>
      </c>
      <c r="B1878" s="7">
        <v>0</v>
      </c>
      <c r="C1878" s="7">
        <v>11.41</v>
      </c>
      <c r="D1878" s="15">
        <v>7.2653629329579603</v>
      </c>
      <c r="E1878" s="7">
        <v>3.1766641290159501</v>
      </c>
      <c r="F1878" s="7">
        <v>8.0821619036988799E-4</v>
      </c>
      <c r="G1878" s="7">
        <v>1.7123808290134799E-2</v>
      </c>
      <c r="H1878" s="9" t="s">
        <v>2651</v>
      </c>
      <c r="I1878" s="9">
        <v>264</v>
      </c>
      <c r="J1878" s="9">
        <v>0</v>
      </c>
      <c r="K1878" s="9" t="s">
        <v>2645</v>
      </c>
      <c r="L1878" s="9" t="s">
        <v>2645</v>
      </c>
      <c r="M1878" s="9" t="s">
        <v>2645</v>
      </c>
      <c r="N1878" s="9" t="s">
        <v>2645</v>
      </c>
      <c r="O1878" s="9" t="s">
        <v>2645</v>
      </c>
      <c r="P1878" s="9" t="s">
        <v>2646</v>
      </c>
      <c r="Q1878" s="1"/>
    </row>
    <row r="1879" spans="1:17">
      <c r="A1879" s="7" t="s">
        <v>524</v>
      </c>
      <c r="B1879" s="7">
        <v>0</v>
      </c>
      <c r="C1879" s="7">
        <v>11.43</v>
      </c>
      <c r="D1879" s="15">
        <v>7.2678731363943196</v>
      </c>
      <c r="E1879" s="7">
        <v>3.1787970773934799</v>
      </c>
      <c r="F1879" s="7">
        <v>8.0821619036988799E-4</v>
      </c>
      <c r="G1879" s="7">
        <v>1.7123808290134799E-2</v>
      </c>
      <c r="H1879" s="9" t="s">
        <v>4501</v>
      </c>
      <c r="I1879" s="9">
        <v>753</v>
      </c>
      <c r="J1879" s="9">
        <v>20</v>
      </c>
      <c r="K1879" s="10">
        <v>3.9000000000000003E-133</v>
      </c>
      <c r="L1879" s="11">
        <v>0.95499999999999996</v>
      </c>
      <c r="M1879" s="9">
        <v>1</v>
      </c>
      <c r="N1879" s="9" t="s">
        <v>3011</v>
      </c>
      <c r="O1879" s="9" t="s">
        <v>2645</v>
      </c>
      <c r="P1879" s="9" t="s">
        <v>4502</v>
      </c>
      <c r="Q1879" s="1"/>
    </row>
    <row r="1880" spans="1:17">
      <c r="A1880" s="7" t="s">
        <v>1779</v>
      </c>
      <c r="B1880" s="7">
        <v>0</v>
      </c>
      <c r="C1880" s="7">
        <v>11.5</v>
      </c>
      <c r="D1880" s="15">
        <v>7.2766246122991802</v>
      </c>
      <c r="E1880" s="7">
        <v>3.18624193690987</v>
      </c>
      <c r="F1880" s="7">
        <v>8.0821619036988799E-4</v>
      </c>
      <c r="G1880" s="7">
        <v>1.7123808290134799E-2</v>
      </c>
      <c r="H1880" s="9" t="s">
        <v>3606</v>
      </c>
      <c r="I1880" s="9">
        <v>760</v>
      </c>
      <c r="J1880" s="9">
        <v>20</v>
      </c>
      <c r="K1880" s="10">
        <v>2.1E-82</v>
      </c>
      <c r="L1880" s="11">
        <v>0.93799999999999994</v>
      </c>
      <c r="M1880" s="9">
        <v>3</v>
      </c>
      <c r="N1880" s="9" t="s">
        <v>3607</v>
      </c>
      <c r="O1880" s="9" t="s">
        <v>2645</v>
      </c>
      <c r="P1880" s="9" t="s">
        <v>2646</v>
      </c>
      <c r="Q1880" s="1"/>
    </row>
    <row r="1881" spans="1:17">
      <c r="A1881" s="7" t="s">
        <v>1808</v>
      </c>
      <c r="B1881" s="7">
        <v>0</v>
      </c>
      <c r="C1881" s="7">
        <v>11.51</v>
      </c>
      <c r="D1881" s="15">
        <v>7.27787050075134</v>
      </c>
      <c r="E1881" s="7">
        <v>3.1873029007753999</v>
      </c>
      <c r="F1881" s="7">
        <v>8.0821619036988799E-4</v>
      </c>
      <c r="G1881" s="7">
        <v>1.7123808290134799E-2</v>
      </c>
      <c r="H1881" s="9" t="s">
        <v>5765</v>
      </c>
      <c r="I1881" s="9">
        <v>1152</v>
      </c>
      <c r="J1881" s="9">
        <v>20</v>
      </c>
      <c r="K1881" s="10">
        <v>0</v>
      </c>
      <c r="L1881" s="11">
        <v>0.96499999999999997</v>
      </c>
      <c r="M1881" s="9">
        <v>11</v>
      </c>
      <c r="N1881" s="9" t="s">
        <v>5766</v>
      </c>
      <c r="O1881" s="9" t="s">
        <v>5767</v>
      </c>
      <c r="P1881" s="9" t="s">
        <v>5768</v>
      </c>
      <c r="Q1881" s="1"/>
    </row>
    <row r="1882" spans="1:17">
      <c r="A1882" s="7" t="s">
        <v>1955</v>
      </c>
      <c r="B1882" s="7">
        <v>0</v>
      </c>
      <c r="C1882" s="7">
        <v>11.59</v>
      </c>
      <c r="D1882" s="15">
        <v>7.2877990634210903</v>
      </c>
      <c r="E1882" s="7">
        <v>3.1957674752601899</v>
      </c>
      <c r="F1882" s="7">
        <v>8.0821619036988799E-4</v>
      </c>
      <c r="G1882" s="7">
        <v>1.7123808290134799E-2</v>
      </c>
      <c r="H1882" s="9" t="s">
        <v>2863</v>
      </c>
      <c r="I1882" s="9">
        <v>713</v>
      </c>
      <c r="J1882" s="9">
        <v>20</v>
      </c>
      <c r="K1882" s="10">
        <v>9.9999999999999993E-103</v>
      </c>
      <c r="L1882" s="11">
        <v>0.96350000000000002</v>
      </c>
      <c r="M1882" s="9">
        <v>5</v>
      </c>
      <c r="N1882" s="9" t="s">
        <v>2745</v>
      </c>
      <c r="O1882" s="9" t="s">
        <v>2645</v>
      </c>
      <c r="P1882" s="9" t="s">
        <v>2864</v>
      </c>
      <c r="Q1882" s="1"/>
    </row>
    <row r="1883" spans="1:17">
      <c r="A1883" s="7" t="s">
        <v>2279</v>
      </c>
      <c r="B1883" s="7">
        <v>0</v>
      </c>
      <c r="C1883" s="7">
        <v>11.59</v>
      </c>
      <c r="D1883" s="15">
        <v>7.2877990634210903</v>
      </c>
      <c r="E1883" s="7">
        <v>3.1957674752601899</v>
      </c>
      <c r="F1883" s="7">
        <v>8.0821619036988799E-4</v>
      </c>
      <c r="G1883" s="7">
        <v>1.7123808290134799E-2</v>
      </c>
      <c r="H1883" s="9" t="s">
        <v>2651</v>
      </c>
      <c r="I1883" s="9">
        <v>274</v>
      </c>
      <c r="J1883" s="9">
        <v>0</v>
      </c>
      <c r="K1883" s="9" t="s">
        <v>2645</v>
      </c>
      <c r="L1883" s="9" t="s">
        <v>2645</v>
      </c>
      <c r="M1883" s="9" t="s">
        <v>2645</v>
      </c>
      <c r="N1883" s="9" t="s">
        <v>2645</v>
      </c>
      <c r="O1883" s="9" t="s">
        <v>2645</v>
      </c>
      <c r="P1883" s="9" t="s">
        <v>2646</v>
      </c>
      <c r="Q1883" s="1"/>
    </row>
    <row r="1884" spans="1:17">
      <c r="A1884" s="7" t="s">
        <v>1948</v>
      </c>
      <c r="B1884" s="7">
        <v>0</v>
      </c>
      <c r="C1884" s="7">
        <v>11.63</v>
      </c>
      <c r="D1884" s="15">
        <v>7.29273783878857</v>
      </c>
      <c r="E1884" s="7">
        <v>3.1999844192334601</v>
      </c>
      <c r="F1884" s="7">
        <v>8.0821619036988799E-4</v>
      </c>
      <c r="G1884" s="7">
        <v>1.7123808290134799E-2</v>
      </c>
      <c r="H1884" s="9" t="s">
        <v>2651</v>
      </c>
      <c r="I1884" s="9">
        <v>268</v>
      </c>
      <c r="J1884" s="9">
        <v>0</v>
      </c>
      <c r="K1884" s="9" t="s">
        <v>2645</v>
      </c>
      <c r="L1884" s="9" t="s">
        <v>2645</v>
      </c>
      <c r="M1884" s="9" t="s">
        <v>2645</v>
      </c>
      <c r="N1884" s="9" t="s">
        <v>2645</v>
      </c>
      <c r="O1884" s="9" t="s">
        <v>2645</v>
      </c>
      <c r="P1884" s="9" t="s">
        <v>2773</v>
      </c>
      <c r="Q1884" s="1"/>
    </row>
    <row r="1885" spans="1:17">
      <c r="A1885" s="7" t="s">
        <v>1814</v>
      </c>
      <c r="B1885" s="7">
        <v>0</v>
      </c>
      <c r="C1885" s="7">
        <v>11.63</v>
      </c>
      <c r="D1885" s="15">
        <v>7.29273783878857</v>
      </c>
      <c r="E1885" s="7">
        <v>3.1999844192334601</v>
      </c>
      <c r="F1885" s="7">
        <v>8.0821619036988799E-4</v>
      </c>
      <c r="G1885" s="7">
        <v>1.7123808290134799E-2</v>
      </c>
      <c r="H1885" s="9" t="s">
        <v>2651</v>
      </c>
      <c r="I1885" s="9">
        <v>399</v>
      </c>
      <c r="J1885" s="9">
        <v>0</v>
      </c>
      <c r="K1885" s="9" t="s">
        <v>2645</v>
      </c>
      <c r="L1885" s="9" t="s">
        <v>2645</v>
      </c>
      <c r="M1885" s="9" t="s">
        <v>2645</v>
      </c>
      <c r="N1885" s="9" t="s">
        <v>2645</v>
      </c>
      <c r="O1885" s="9" t="s">
        <v>2645</v>
      </c>
      <c r="P1885" s="9" t="s">
        <v>2646</v>
      </c>
      <c r="Q1885" s="1"/>
    </row>
    <row r="1886" spans="1:17">
      <c r="A1886" s="7" t="s">
        <v>33</v>
      </c>
      <c r="B1886" s="7">
        <v>0</v>
      </c>
      <c r="C1886" s="7">
        <v>11.66</v>
      </c>
      <c r="D1886" s="15">
        <v>7.2964308567162801</v>
      </c>
      <c r="E1886" s="7">
        <v>3.2031404551268898</v>
      </c>
      <c r="F1886" s="7">
        <v>8.0821619036988799E-4</v>
      </c>
      <c r="G1886" s="7">
        <v>1.7123808290134799E-2</v>
      </c>
      <c r="H1886" s="9" t="s">
        <v>6117</v>
      </c>
      <c r="I1886" s="9">
        <v>356</v>
      </c>
      <c r="J1886" s="9">
        <v>14</v>
      </c>
      <c r="K1886" s="10">
        <v>1.6999999999999999E-17</v>
      </c>
      <c r="L1886" s="11">
        <v>0.80569999999999997</v>
      </c>
      <c r="M1886" s="9">
        <v>1</v>
      </c>
      <c r="N1886" s="9" t="s">
        <v>6118</v>
      </c>
      <c r="O1886" s="9" t="s">
        <v>2645</v>
      </c>
      <c r="P1886" s="9" t="s">
        <v>6119</v>
      </c>
      <c r="Q1886" s="1"/>
    </row>
    <row r="1887" spans="1:17">
      <c r="A1887" s="7" t="s">
        <v>1975</v>
      </c>
      <c r="B1887" s="7">
        <v>0</v>
      </c>
      <c r="C1887" s="7">
        <v>11.67</v>
      </c>
      <c r="D1887" s="15">
        <v>7.2976597649186896</v>
      </c>
      <c r="E1887" s="7">
        <v>3.2041912003105599</v>
      </c>
      <c r="F1887" s="7">
        <v>8.0821619036988799E-4</v>
      </c>
      <c r="G1887" s="7">
        <v>1.7123808290134799E-2</v>
      </c>
      <c r="H1887" s="9" t="s">
        <v>3143</v>
      </c>
      <c r="I1887" s="9">
        <v>265</v>
      </c>
      <c r="J1887" s="9">
        <v>5</v>
      </c>
      <c r="K1887" s="10">
        <v>8.5999999999999993E-30</v>
      </c>
      <c r="L1887" s="11">
        <v>0.88200000000000001</v>
      </c>
      <c r="M1887" s="9" t="s">
        <v>2645</v>
      </c>
      <c r="N1887" s="9" t="s">
        <v>2645</v>
      </c>
      <c r="O1887" s="9" t="s">
        <v>2645</v>
      </c>
      <c r="P1887" s="9" t="s">
        <v>2646</v>
      </c>
      <c r="Q1887" s="1"/>
    </row>
    <row r="1888" spans="1:17">
      <c r="A1888" s="7" t="s">
        <v>2493</v>
      </c>
      <c r="B1888" s="7">
        <v>0</v>
      </c>
      <c r="C1888" s="7">
        <v>11.71</v>
      </c>
      <c r="D1888" s="15">
        <v>7.3025649563871298</v>
      </c>
      <c r="E1888" s="7">
        <v>3.20838786749025</v>
      </c>
      <c r="F1888" s="7">
        <v>8.0821619036988799E-4</v>
      </c>
      <c r="G1888" s="7">
        <v>1.7123808290134799E-2</v>
      </c>
      <c r="H1888" s="9" t="s">
        <v>5138</v>
      </c>
      <c r="I1888" s="9">
        <v>262</v>
      </c>
      <c r="J1888" s="9">
        <v>2</v>
      </c>
      <c r="K1888" s="10">
        <v>1.9000000000000001E-9</v>
      </c>
      <c r="L1888" s="12">
        <v>0.6</v>
      </c>
      <c r="M1888" s="9" t="s">
        <v>2645</v>
      </c>
      <c r="N1888" s="9" t="s">
        <v>2645</v>
      </c>
      <c r="O1888" s="9" t="s">
        <v>2645</v>
      </c>
      <c r="P1888" s="9" t="s">
        <v>2781</v>
      </c>
      <c r="Q1888" s="1"/>
    </row>
    <row r="1889" spans="1:17">
      <c r="A1889" s="7" t="s">
        <v>373</v>
      </c>
      <c r="B1889" s="7">
        <v>0</v>
      </c>
      <c r="C1889" s="7">
        <v>11.73</v>
      </c>
      <c r="D1889" s="15">
        <v>7.3050113121092197</v>
      </c>
      <c r="E1889" s="7">
        <v>3.2104824235803702</v>
      </c>
      <c r="F1889" s="7">
        <v>8.0821619036988799E-4</v>
      </c>
      <c r="G1889" s="7">
        <v>1.7123808290134799E-2</v>
      </c>
      <c r="H1889" s="9" t="s">
        <v>3380</v>
      </c>
      <c r="I1889" s="9">
        <v>332</v>
      </c>
      <c r="J1889" s="9">
        <v>12</v>
      </c>
      <c r="K1889" s="10">
        <v>3.1999999999999998E-35</v>
      </c>
      <c r="L1889" s="11">
        <v>0.71330000000000005</v>
      </c>
      <c r="M1889" s="9" t="s">
        <v>2645</v>
      </c>
      <c r="N1889" s="9" t="s">
        <v>2645</v>
      </c>
      <c r="O1889" s="9" t="s">
        <v>2645</v>
      </c>
      <c r="P1889" s="9" t="s">
        <v>2646</v>
      </c>
      <c r="Q1889" s="1"/>
    </row>
    <row r="1890" spans="1:17">
      <c r="A1890" s="7" t="s">
        <v>764</v>
      </c>
      <c r="B1890" s="7">
        <v>0</v>
      </c>
      <c r="C1890" s="7">
        <v>11.74</v>
      </c>
      <c r="D1890" s="15">
        <v>7.3062329361338803</v>
      </c>
      <c r="E1890" s="7">
        <v>3.21152875989889</v>
      </c>
      <c r="F1890" s="7">
        <v>8.0821619036988799E-4</v>
      </c>
      <c r="G1890" s="7">
        <v>1.7123808290134799E-2</v>
      </c>
      <c r="H1890" s="9" t="s">
        <v>3254</v>
      </c>
      <c r="I1890" s="9">
        <v>294</v>
      </c>
      <c r="J1890" s="9">
        <v>4</v>
      </c>
      <c r="K1890" s="10">
        <v>1.1E-5</v>
      </c>
      <c r="L1890" s="11">
        <v>0.66749999999999998</v>
      </c>
      <c r="M1890" s="9" t="s">
        <v>2645</v>
      </c>
      <c r="N1890" s="9" t="s">
        <v>2645</v>
      </c>
      <c r="O1890" s="9" t="s">
        <v>2645</v>
      </c>
      <c r="P1890" s="9" t="s">
        <v>2646</v>
      </c>
      <c r="Q1890" s="1"/>
    </row>
    <row r="1891" spans="1:17">
      <c r="A1891" s="7" t="s">
        <v>983</v>
      </c>
      <c r="B1891" s="7">
        <v>0</v>
      </c>
      <c r="C1891" s="7">
        <v>11.75</v>
      </c>
      <c r="D1891" s="15">
        <v>7.3074535266048803</v>
      </c>
      <c r="E1891" s="7">
        <v>3.2125744694048399</v>
      </c>
      <c r="F1891" s="7">
        <v>8.0821619036988799E-4</v>
      </c>
      <c r="G1891" s="7">
        <v>1.7123808290134799E-2</v>
      </c>
      <c r="H1891" s="9" t="s">
        <v>6046</v>
      </c>
      <c r="I1891" s="9">
        <v>310</v>
      </c>
      <c r="J1891" s="9">
        <v>20</v>
      </c>
      <c r="K1891" s="10">
        <v>1.1000000000000001E-65</v>
      </c>
      <c r="L1891" s="11">
        <v>0.9325</v>
      </c>
      <c r="M1891" s="9">
        <v>3</v>
      </c>
      <c r="N1891" s="9" t="s">
        <v>6047</v>
      </c>
      <c r="O1891" s="9" t="s">
        <v>2645</v>
      </c>
      <c r="P1891" s="9" t="s">
        <v>6048</v>
      </c>
      <c r="Q1891" s="1"/>
    </row>
    <row r="1892" spans="1:17">
      <c r="A1892" s="7" t="s">
        <v>2139</v>
      </c>
      <c r="B1892" s="7">
        <v>0</v>
      </c>
      <c r="C1892" s="7">
        <v>11.84</v>
      </c>
      <c r="D1892" s="15">
        <v>7.3183926177954497</v>
      </c>
      <c r="E1892" s="7">
        <v>3.2219577720278099</v>
      </c>
      <c r="F1892" s="7">
        <v>8.0821619036988799E-4</v>
      </c>
      <c r="G1892" s="7">
        <v>1.7123808290134799E-2</v>
      </c>
      <c r="H1892" s="9" t="s">
        <v>2651</v>
      </c>
      <c r="I1892" s="9">
        <v>256</v>
      </c>
      <c r="J1892" s="9">
        <v>0</v>
      </c>
      <c r="K1892" s="9" t="s">
        <v>2645</v>
      </c>
      <c r="L1892" s="9" t="s">
        <v>2645</v>
      </c>
      <c r="M1892" s="9" t="s">
        <v>2645</v>
      </c>
      <c r="N1892" s="9" t="s">
        <v>2645</v>
      </c>
      <c r="O1892" s="9" t="s">
        <v>2645</v>
      </c>
      <c r="P1892" s="9" t="s">
        <v>2673</v>
      </c>
      <c r="Q1892" s="1"/>
    </row>
    <row r="1893" spans="1:17">
      <c r="A1893" s="7" t="s">
        <v>1216</v>
      </c>
      <c r="B1893" s="7">
        <v>0</v>
      </c>
      <c r="C1893" s="7">
        <v>11.84</v>
      </c>
      <c r="D1893" s="15">
        <v>7.3183926177954497</v>
      </c>
      <c r="E1893" s="7">
        <v>3.2219577720278099</v>
      </c>
      <c r="F1893" s="7">
        <v>8.0821619036988799E-4</v>
      </c>
      <c r="G1893" s="7">
        <v>1.7123808290134799E-2</v>
      </c>
      <c r="H1893" s="9" t="s">
        <v>2651</v>
      </c>
      <c r="I1893" s="9">
        <v>256</v>
      </c>
      <c r="J1893" s="9">
        <v>0</v>
      </c>
      <c r="K1893" s="9" t="s">
        <v>2645</v>
      </c>
      <c r="L1893" s="9" t="s">
        <v>2645</v>
      </c>
      <c r="M1893" s="9" t="s">
        <v>2645</v>
      </c>
      <c r="N1893" s="9" t="s">
        <v>2645</v>
      </c>
      <c r="O1893" s="9" t="s">
        <v>2645</v>
      </c>
      <c r="P1893" s="9" t="s">
        <v>2646</v>
      </c>
      <c r="Q1893" s="1"/>
    </row>
    <row r="1894" spans="1:17">
      <c r="A1894" s="7" t="s">
        <v>2271</v>
      </c>
      <c r="B1894" s="7">
        <v>0</v>
      </c>
      <c r="C1894" s="7">
        <v>11.84</v>
      </c>
      <c r="D1894" s="15">
        <v>7.3183926177954497</v>
      </c>
      <c r="E1894" s="7">
        <v>3.2219577720278099</v>
      </c>
      <c r="F1894" s="7">
        <v>8.0821619036988799E-4</v>
      </c>
      <c r="G1894" s="7">
        <v>1.7123808290134799E-2</v>
      </c>
      <c r="H1894" s="9" t="s">
        <v>4918</v>
      </c>
      <c r="I1894" s="9">
        <v>256</v>
      </c>
      <c r="J1894" s="9">
        <v>20</v>
      </c>
      <c r="K1894" s="10">
        <v>1.2E-34</v>
      </c>
      <c r="L1894" s="11">
        <v>0.68100000000000005</v>
      </c>
      <c r="M1894" s="9" t="s">
        <v>2645</v>
      </c>
      <c r="N1894" s="9" t="s">
        <v>2645</v>
      </c>
      <c r="O1894" s="9" t="s">
        <v>2645</v>
      </c>
      <c r="P1894" s="9" t="s">
        <v>4919</v>
      </c>
      <c r="Q1894" s="1"/>
    </row>
    <row r="1895" spans="1:17">
      <c r="A1895" s="7" t="s">
        <v>1003</v>
      </c>
      <c r="B1895" s="7">
        <v>0</v>
      </c>
      <c r="C1895" s="7">
        <v>11.84</v>
      </c>
      <c r="D1895" s="15">
        <v>7.3183926177954497</v>
      </c>
      <c r="E1895" s="7">
        <v>3.2219577720278099</v>
      </c>
      <c r="F1895" s="7">
        <v>8.0821619036988799E-4</v>
      </c>
      <c r="G1895" s="7">
        <v>1.7123808290134799E-2</v>
      </c>
      <c r="H1895" s="9" t="s">
        <v>2651</v>
      </c>
      <c r="I1895" s="9">
        <v>269</v>
      </c>
      <c r="J1895" s="9">
        <v>0</v>
      </c>
      <c r="K1895" s="9" t="s">
        <v>2645</v>
      </c>
      <c r="L1895" s="9" t="s">
        <v>2645</v>
      </c>
      <c r="M1895" s="9" t="s">
        <v>2645</v>
      </c>
      <c r="N1895" s="9" t="s">
        <v>2645</v>
      </c>
      <c r="O1895" s="9" t="s">
        <v>2645</v>
      </c>
      <c r="P1895" s="9" t="s">
        <v>2646</v>
      </c>
      <c r="Q1895" s="1"/>
    </row>
    <row r="1896" spans="1:17">
      <c r="A1896" s="7" t="s">
        <v>2483</v>
      </c>
      <c r="B1896" s="7">
        <v>0.63</v>
      </c>
      <c r="C1896" s="7">
        <v>54.94</v>
      </c>
      <c r="D1896" s="15">
        <v>7.32609818777855</v>
      </c>
      <c r="E1896" s="7">
        <v>5.4243543598828499</v>
      </c>
      <c r="F1896" s="8">
        <v>3.5609082669419801E-9</v>
      </c>
      <c r="G1896" s="8">
        <v>9.7458453283146804E-7</v>
      </c>
      <c r="H1896" s="9" t="s">
        <v>2651</v>
      </c>
      <c r="I1896" s="9">
        <v>1181</v>
      </c>
      <c r="J1896" s="9">
        <v>0</v>
      </c>
      <c r="K1896" s="9" t="s">
        <v>2645</v>
      </c>
      <c r="L1896" s="9" t="s">
        <v>2645</v>
      </c>
      <c r="M1896" s="9" t="s">
        <v>2645</v>
      </c>
      <c r="N1896" s="9" t="s">
        <v>2645</v>
      </c>
      <c r="O1896" s="9" t="s">
        <v>2645</v>
      </c>
      <c r="P1896" s="9" t="s">
        <v>2781</v>
      </c>
      <c r="Q1896" s="1"/>
    </row>
    <row r="1897" spans="1:17">
      <c r="A1897" s="7" t="s">
        <v>2316</v>
      </c>
      <c r="B1897" s="7">
        <v>0.03</v>
      </c>
      <c r="C1897" s="7">
        <v>13.96</v>
      </c>
      <c r="D1897" s="15">
        <v>7.3268025058151398</v>
      </c>
      <c r="E1897" s="7">
        <v>3.4316411875958299</v>
      </c>
      <c r="F1897" s="7">
        <v>2.17216518022018E-4</v>
      </c>
      <c r="G1897" s="7">
        <v>6.1232685064055497E-3</v>
      </c>
      <c r="H1897" s="9" t="s">
        <v>5675</v>
      </c>
      <c r="I1897" s="9">
        <v>9383</v>
      </c>
      <c r="J1897" s="9">
        <v>20</v>
      </c>
      <c r="K1897" s="10">
        <v>0</v>
      </c>
      <c r="L1897" s="11">
        <v>0.99150000000000005</v>
      </c>
      <c r="M1897" s="9">
        <v>8</v>
      </c>
      <c r="N1897" s="9" t="s">
        <v>5676</v>
      </c>
      <c r="O1897" s="9" t="s">
        <v>2645</v>
      </c>
      <c r="P1897" s="9" t="s">
        <v>5681</v>
      </c>
      <c r="Q1897" s="1"/>
    </row>
    <row r="1898" spans="1:17">
      <c r="A1898" s="7" t="s">
        <v>1244</v>
      </c>
      <c r="B1898" s="7">
        <v>0</v>
      </c>
      <c r="C1898" s="7">
        <v>11.94</v>
      </c>
      <c r="D1898" s="15">
        <v>7.33045066819684</v>
      </c>
      <c r="E1898" s="7">
        <v>3.2323248475963702</v>
      </c>
      <c r="F1898" s="7">
        <v>5.7326962340189798E-4</v>
      </c>
      <c r="G1898" s="7">
        <v>1.2985803208364699E-2</v>
      </c>
      <c r="H1898" s="9" t="s">
        <v>2651</v>
      </c>
      <c r="I1898" s="9">
        <v>286</v>
      </c>
      <c r="J1898" s="9">
        <v>0</v>
      </c>
      <c r="K1898" s="9" t="s">
        <v>2645</v>
      </c>
      <c r="L1898" s="9" t="s">
        <v>2645</v>
      </c>
      <c r="M1898" s="9" t="s">
        <v>2645</v>
      </c>
      <c r="N1898" s="9" t="s">
        <v>2645</v>
      </c>
      <c r="O1898" s="9" t="s">
        <v>2645</v>
      </c>
      <c r="P1898" s="9" t="s">
        <v>2646</v>
      </c>
      <c r="Q1898" s="1"/>
    </row>
    <row r="1899" spans="1:17">
      <c r="A1899" s="7" t="s">
        <v>904</v>
      </c>
      <c r="B1899" s="7">
        <v>0</v>
      </c>
      <c r="C1899" s="7">
        <v>11.98</v>
      </c>
      <c r="D1899" s="15">
        <v>7.3352458104122196</v>
      </c>
      <c r="E1899" s="7">
        <v>3.2364545000401499</v>
      </c>
      <c r="F1899" s="7">
        <v>5.7326962340189798E-4</v>
      </c>
      <c r="G1899" s="7">
        <v>1.2985803208364699E-2</v>
      </c>
      <c r="H1899" s="9" t="s">
        <v>2651</v>
      </c>
      <c r="I1899" s="9">
        <v>205</v>
      </c>
      <c r="J1899" s="9">
        <v>0</v>
      </c>
      <c r="K1899" s="9" t="s">
        <v>2645</v>
      </c>
      <c r="L1899" s="9" t="s">
        <v>2645</v>
      </c>
      <c r="M1899" s="9" t="s">
        <v>2645</v>
      </c>
      <c r="N1899" s="9" t="s">
        <v>2645</v>
      </c>
      <c r="O1899" s="9" t="s">
        <v>2645</v>
      </c>
      <c r="P1899" s="9" t="s">
        <v>2646</v>
      </c>
      <c r="Q1899" s="1"/>
    </row>
    <row r="1900" spans="1:17">
      <c r="A1900" s="7" t="s">
        <v>2509</v>
      </c>
      <c r="B1900" s="7">
        <v>0</v>
      </c>
      <c r="C1900" s="7">
        <v>11.98</v>
      </c>
      <c r="D1900" s="15">
        <v>7.3352458104122196</v>
      </c>
      <c r="E1900" s="7">
        <v>3.2364545000401499</v>
      </c>
      <c r="F1900" s="7">
        <v>5.7326962340189798E-4</v>
      </c>
      <c r="G1900" s="7">
        <v>1.2985803208364699E-2</v>
      </c>
      <c r="H1900" s="9" t="s">
        <v>2823</v>
      </c>
      <c r="I1900" s="9">
        <v>219</v>
      </c>
      <c r="J1900" s="9">
        <v>1</v>
      </c>
      <c r="K1900" s="10">
        <v>1.7E-15</v>
      </c>
      <c r="L1900" s="12">
        <v>1</v>
      </c>
      <c r="M1900" s="9" t="s">
        <v>2645</v>
      </c>
      <c r="N1900" s="9" t="s">
        <v>2645</v>
      </c>
      <c r="O1900" s="9" t="s">
        <v>2645</v>
      </c>
      <c r="P1900" s="9" t="s">
        <v>2646</v>
      </c>
      <c r="Q1900" s="1"/>
    </row>
    <row r="1901" spans="1:17">
      <c r="A1901" s="7" t="s">
        <v>1886</v>
      </c>
      <c r="B1901" s="7">
        <v>0</v>
      </c>
      <c r="C1901" s="7">
        <v>11.98</v>
      </c>
      <c r="D1901" s="15">
        <v>7.3352458104122196</v>
      </c>
      <c r="E1901" s="7">
        <v>3.2364545000401499</v>
      </c>
      <c r="F1901" s="7">
        <v>5.7326962340189798E-4</v>
      </c>
      <c r="G1901" s="7">
        <v>1.2985803208364699E-2</v>
      </c>
      <c r="H1901" s="9" t="s">
        <v>2651</v>
      </c>
      <c r="I1901" s="9">
        <v>237</v>
      </c>
      <c r="J1901" s="9">
        <v>0</v>
      </c>
      <c r="K1901" s="9" t="s">
        <v>2645</v>
      </c>
      <c r="L1901" s="9" t="s">
        <v>2645</v>
      </c>
      <c r="M1901" s="9" t="s">
        <v>2645</v>
      </c>
      <c r="N1901" s="9" t="s">
        <v>2645</v>
      </c>
      <c r="O1901" s="9" t="s">
        <v>2645</v>
      </c>
      <c r="P1901" s="9" t="s">
        <v>2646</v>
      </c>
      <c r="Q1901" s="1"/>
    </row>
    <row r="1902" spans="1:17">
      <c r="A1902" s="7" t="s">
        <v>2432</v>
      </c>
      <c r="B1902" s="7">
        <v>0</v>
      </c>
      <c r="C1902" s="7">
        <v>11.98</v>
      </c>
      <c r="D1902" s="15">
        <v>7.3352458104122196</v>
      </c>
      <c r="E1902" s="7">
        <v>3.2364545000401499</v>
      </c>
      <c r="F1902" s="7">
        <v>5.7326962340189798E-4</v>
      </c>
      <c r="G1902" s="7">
        <v>1.2985803208364699E-2</v>
      </c>
      <c r="H1902" s="9" t="s">
        <v>3117</v>
      </c>
      <c r="I1902" s="9">
        <v>222</v>
      </c>
      <c r="J1902" s="9">
        <v>20</v>
      </c>
      <c r="K1902" s="10">
        <v>1.6999999999999999E-41</v>
      </c>
      <c r="L1902" s="12">
        <v>0.9</v>
      </c>
      <c r="M1902" s="9">
        <v>4</v>
      </c>
      <c r="N1902" s="9" t="s">
        <v>3118</v>
      </c>
      <c r="O1902" s="9" t="s">
        <v>2645</v>
      </c>
      <c r="P1902" s="9" t="s">
        <v>3119</v>
      </c>
      <c r="Q1902" s="1"/>
    </row>
    <row r="1903" spans="1:17">
      <c r="A1903" s="7" t="s">
        <v>2387</v>
      </c>
      <c r="B1903" s="7">
        <v>0</v>
      </c>
      <c r="C1903" s="7">
        <v>11.98</v>
      </c>
      <c r="D1903" s="15">
        <v>7.3352458104122196</v>
      </c>
      <c r="E1903" s="7">
        <v>3.2364545000401499</v>
      </c>
      <c r="F1903" s="7">
        <v>5.7326962340189798E-4</v>
      </c>
      <c r="G1903" s="7">
        <v>1.2985803208364699E-2</v>
      </c>
      <c r="H1903" s="9" t="s">
        <v>2651</v>
      </c>
      <c r="I1903" s="9">
        <v>242</v>
      </c>
      <c r="J1903" s="9">
        <v>0</v>
      </c>
      <c r="K1903" s="9" t="s">
        <v>2645</v>
      </c>
      <c r="L1903" s="9" t="s">
        <v>2645</v>
      </c>
      <c r="M1903" s="9" t="s">
        <v>2645</v>
      </c>
      <c r="N1903" s="9" t="s">
        <v>2645</v>
      </c>
      <c r="O1903" s="9" t="s">
        <v>2645</v>
      </c>
      <c r="P1903" s="9" t="s">
        <v>2646</v>
      </c>
      <c r="Q1903" s="1"/>
    </row>
    <row r="1904" spans="1:17">
      <c r="A1904" s="7" t="s">
        <v>1101</v>
      </c>
      <c r="B1904" s="7">
        <v>0</v>
      </c>
      <c r="C1904" s="7">
        <v>11.98</v>
      </c>
      <c r="D1904" s="15">
        <v>7.3352458104122196</v>
      </c>
      <c r="E1904" s="7">
        <v>3.2364545000401499</v>
      </c>
      <c r="F1904" s="7">
        <v>5.7326962340189798E-4</v>
      </c>
      <c r="G1904" s="7">
        <v>1.2985803208364699E-2</v>
      </c>
      <c r="H1904" s="9" t="s">
        <v>3354</v>
      </c>
      <c r="I1904" s="9">
        <v>273</v>
      </c>
      <c r="J1904" s="9">
        <v>1</v>
      </c>
      <c r="K1904" s="10">
        <v>8.6000000000000003E-5</v>
      </c>
      <c r="L1904" s="12">
        <v>0.85</v>
      </c>
      <c r="M1904" s="9" t="s">
        <v>2645</v>
      </c>
      <c r="N1904" s="9" t="s">
        <v>2645</v>
      </c>
      <c r="O1904" s="9" t="s">
        <v>2645</v>
      </c>
      <c r="P1904" s="9" t="s">
        <v>2646</v>
      </c>
      <c r="Q1904" s="1"/>
    </row>
    <row r="1905" spans="1:17">
      <c r="A1905" s="7" t="s">
        <v>509</v>
      </c>
      <c r="B1905" s="7">
        <v>0</v>
      </c>
      <c r="C1905" s="7">
        <v>11.98</v>
      </c>
      <c r="D1905" s="15">
        <v>7.3352458104122196</v>
      </c>
      <c r="E1905" s="7">
        <v>3.2364545000401499</v>
      </c>
      <c r="F1905" s="7">
        <v>5.7326962340189798E-4</v>
      </c>
      <c r="G1905" s="7">
        <v>1.2985803208364699E-2</v>
      </c>
      <c r="H1905" s="9" t="s">
        <v>3469</v>
      </c>
      <c r="I1905" s="9">
        <v>231</v>
      </c>
      <c r="J1905" s="9">
        <v>4</v>
      </c>
      <c r="K1905" s="10">
        <v>1.7000000000000001E-19</v>
      </c>
      <c r="L1905" s="11">
        <v>0.85499999999999998</v>
      </c>
      <c r="M1905" s="9" t="s">
        <v>2645</v>
      </c>
      <c r="N1905" s="9" t="s">
        <v>2645</v>
      </c>
      <c r="O1905" s="9" t="s">
        <v>2645</v>
      </c>
      <c r="P1905" s="9" t="s">
        <v>2646</v>
      </c>
      <c r="Q1905" s="1"/>
    </row>
    <row r="1906" spans="1:17">
      <c r="A1906" s="7" t="s">
        <v>361</v>
      </c>
      <c r="B1906" s="7">
        <v>0</v>
      </c>
      <c r="C1906" s="7">
        <v>11.98</v>
      </c>
      <c r="D1906" s="15">
        <v>7.3352458104122196</v>
      </c>
      <c r="E1906" s="7">
        <v>3.2364545000401499</v>
      </c>
      <c r="F1906" s="7">
        <v>5.7326962340189798E-4</v>
      </c>
      <c r="G1906" s="7">
        <v>1.2985803208364699E-2</v>
      </c>
      <c r="H1906" s="9" t="s">
        <v>2651</v>
      </c>
      <c r="I1906" s="9">
        <v>214</v>
      </c>
      <c r="J1906" s="9">
        <v>0</v>
      </c>
      <c r="K1906" s="9" t="s">
        <v>2645</v>
      </c>
      <c r="L1906" s="9" t="s">
        <v>2645</v>
      </c>
      <c r="M1906" s="9" t="s">
        <v>2645</v>
      </c>
      <c r="N1906" s="9" t="s">
        <v>2645</v>
      </c>
      <c r="O1906" s="9" t="s">
        <v>2645</v>
      </c>
      <c r="P1906" s="9" t="s">
        <v>2646</v>
      </c>
      <c r="Q1906" s="1"/>
    </row>
    <row r="1907" spans="1:17">
      <c r="A1907" s="7" t="s">
        <v>414</v>
      </c>
      <c r="B1907" s="7">
        <v>0</v>
      </c>
      <c r="C1907" s="7">
        <v>11.98</v>
      </c>
      <c r="D1907" s="15">
        <v>7.3352458104122196</v>
      </c>
      <c r="E1907" s="7">
        <v>3.2364545000401499</v>
      </c>
      <c r="F1907" s="7">
        <v>5.7326962340189798E-4</v>
      </c>
      <c r="G1907" s="7">
        <v>1.2985803208364699E-2</v>
      </c>
      <c r="H1907" s="9" t="s">
        <v>3536</v>
      </c>
      <c r="I1907" s="9">
        <v>239</v>
      </c>
      <c r="J1907" s="9">
        <v>20</v>
      </c>
      <c r="K1907" s="10">
        <v>2.2999999999999999E-46</v>
      </c>
      <c r="L1907" s="11">
        <v>0.91700000000000004</v>
      </c>
      <c r="M1907" s="9">
        <v>6</v>
      </c>
      <c r="N1907" s="9" t="s">
        <v>3537</v>
      </c>
      <c r="O1907" s="9" t="s">
        <v>2645</v>
      </c>
      <c r="P1907" s="9" t="s">
        <v>2662</v>
      </c>
      <c r="Q1907" s="1"/>
    </row>
    <row r="1908" spans="1:17">
      <c r="A1908" s="7" t="s">
        <v>1280</v>
      </c>
      <c r="B1908" s="7">
        <v>0</v>
      </c>
      <c r="C1908" s="7">
        <v>11.98</v>
      </c>
      <c r="D1908" s="15">
        <v>7.3352458104122196</v>
      </c>
      <c r="E1908" s="7">
        <v>3.2364545000401499</v>
      </c>
      <c r="F1908" s="7">
        <v>5.7326962340189798E-4</v>
      </c>
      <c r="G1908" s="7">
        <v>1.2985803208364699E-2</v>
      </c>
      <c r="H1908" s="9" t="s">
        <v>2651</v>
      </c>
      <c r="I1908" s="9">
        <v>232</v>
      </c>
      <c r="J1908" s="9">
        <v>0</v>
      </c>
      <c r="K1908" s="9" t="s">
        <v>2645</v>
      </c>
      <c r="L1908" s="9" t="s">
        <v>2645</v>
      </c>
      <c r="M1908" s="9" t="s">
        <v>2645</v>
      </c>
      <c r="N1908" s="9" t="s">
        <v>2645</v>
      </c>
      <c r="O1908" s="9" t="s">
        <v>2645</v>
      </c>
      <c r="P1908" s="9" t="s">
        <v>2646</v>
      </c>
      <c r="Q1908" s="1"/>
    </row>
    <row r="1909" spans="1:17">
      <c r="A1909" s="7" t="s">
        <v>362</v>
      </c>
      <c r="B1909" s="7">
        <v>0</v>
      </c>
      <c r="C1909" s="7">
        <v>11.98</v>
      </c>
      <c r="D1909" s="15">
        <v>7.3352458104122196</v>
      </c>
      <c r="E1909" s="7">
        <v>3.2364545000401499</v>
      </c>
      <c r="F1909" s="7">
        <v>5.7326962340189798E-4</v>
      </c>
      <c r="G1909" s="7">
        <v>1.2985803208364699E-2</v>
      </c>
      <c r="H1909" s="9" t="s">
        <v>2651</v>
      </c>
      <c r="I1909" s="9">
        <v>243</v>
      </c>
      <c r="J1909" s="9">
        <v>0</v>
      </c>
      <c r="K1909" s="9" t="s">
        <v>2645</v>
      </c>
      <c r="L1909" s="9" t="s">
        <v>2645</v>
      </c>
      <c r="M1909" s="9" t="s">
        <v>2645</v>
      </c>
      <c r="N1909" s="9" t="s">
        <v>2645</v>
      </c>
      <c r="O1909" s="9" t="s">
        <v>2645</v>
      </c>
      <c r="P1909" s="9" t="s">
        <v>2646</v>
      </c>
      <c r="Q1909" s="1"/>
    </row>
    <row r="1910" spans="1:17">
      <c r="A1910" s="7" t="s">
        <v>484</v>
      </c>
      <c r="B1910" s="7">
        <v>0</v>
      </c>
      <c r="C1910" s="7">
        <v>11.98</v>
      </c>
      <c r="D1910" s="15">
        <v>7.3352458104122196</v>
      </c>
      <c r="E1910" s="7">
        <v>3.2364545000401499</v>
      </c>
      <c r="F1910" s="7">
        <v>5.7326962340189798E-4</v>
      </c>
      <c r="G1910" s="7">
        <v>1.2985803208364699E-2</v>
      </c>
      <c r="H1910" s="9" t="s">
        <v>2651</v>
      </c>
      <c r="I1910" s="9">
        <v>207</v>
      </c>
      <c r="J1910" s="9">
        <v>0</v>
      </c>
      <c r="K1910" s="9" t="s">
        <v>2645</v>
      </c>
      <c r="L1910" s="9" t="s">
        <v>2645</v>
      </c>
      <c r="M1910" s="9" t="s">
        <v>2645</v>
      </c>
      <c r="N1910" s="9" t="s">
        <v>2645</v>
      </c>
      <c r="O1910" s="9" t="s">
        <v>2645</v>
      </c>
      <c r="P1910" s="9" t="s">
        <v>2646</v>
      </c>
      <c r="Q1910" s="1"/>
    </row>
    <row r="1911" spans="1:17">
      <c r="A1911" s="7" t="s">
        <v>814</v>
      </c>
      <c r="B1911" s="7">
        <v>0</v>
      </c>
      <c r="C1911" s="7">
        <v>11.98</v>
      </c>
      <c r="D1911" s="15">
        <v>7.3352458104122196</v>
      </c>
      <c r="E1911" s="7">
        <v>3.2364545000401499</v>
      </c>
      <c r="F1911" s="7">
        <v>5.7326962340189798E-4</v>
      </c>
      <c r="G1911" s="7">
        <v>1.2985803208364699E-2</v>
      </c>
      <c r="H1911" s="9" t="s">
        <v>2651</v>
      </c>
      <c r="I1911" s="9">
        <v>229</v>
      </c>
      <c r="J1911" s="9">
        <v>0</v>
      </c>
      <c r="K1911" s="9" t="s">
        <v>2645</v>
      </c>
      <c r="L1911" s="9" t="s">
        <v>2645</v>
      </c>
      <c r="M1911" s="9" t="s">
        <v>2645</v>
      </c>
      <c r="N1911" s="9" t="s">
        <v>2645</v>
      </c>
      <c r="O1911" s="9" t="s">
        <v>2645</v>
      </c>
      <c r="P1911" s="9" t="s">
        <v>2646</v>
      </c>
      <c r="Q1911" s="1"/>
    </row>
    <row r="1912" spans="1:17">
      <c r="A1912" s="7" t="s">
        <v>2027</v>
      </c>
      <c r="B1912" s="7">
        <v>0</v>
      </c>
      <c r="C1912" s="7">
        <v>11.98</v>
      </c>
      <c r="D1912" s="15">
        <v>7.3352458104122196</v>
      </c>
      <c r="E1912" s="7">
        <v>3.2364545000401499</v>
      </c>
      <c r="F1912" s="7">
        <v>5.7326962340189798E-4</v>
      </c>
      <c r="G1912" s="7">
        <v>1.2985803208364699E-2</v>
      </c>
      <c r="H1912" s="9" t="s">
        <v>2651</v>
      </c>
      <c r="I1912" s="9">
        <v>229</v>
      </c>
      <c r="J1912" s="9">
        <v>0</v>
      </c>
      <c r="K1912" s="9" t="s">
        <v>2645</v>
      </c>
      <c r="L1912" s="9" t="s">
        <v>2645</v>
      </c>
      <c r="M1912" s="9" t="s">
        <v>2645</v>
      </c>
      <c r="N1912" s="9" t="s">
        <v>2645</v>
      </c>
      <c r="O1912" s="9" t="s">
        <v>2645</v>
      </c>
      <c r="P1912" s="9" t="s">
        <v>2646</v>
      </c>
      <c r="Q1912" s="1"/>
    </row>
    <row r="1913" spans="1:17">
      <c r="A1913" s="7" t="s">
        <v>1432</v>
      </c>
      <c r="B1913" s="7">
        <v>0</v>
      </c>
      <c r="C1913" s="7">
        <v>11.98</v>
      </c>
      <c r="D1913" s="15">
        <v>7.3352458104122196</v>
      </c>
      <c r="E1913" s="7">
        <v>3.2364545000401499</v>
      </c>
      <c r="F1913" s="7">
        <v>5.7326962340189798E-4</v>
      </c>
      <c r="G1913" s="7">
        <v>1.2985803208364699E-2</v>
      </c>
      <c r="H1913" s="9" t="s">
        <v>2651</v>
      </c>
      <c r="I1913" s="9">
        <v>243</v>
      </c>
      <c r="J1913" s="9">
        <v>0</v>
      </c>
      <c r="K1913" s="9" t="s">
        <v>2645</v>
      </c>
      <c r="L1913" s="9" t="s">
        <v>2645</v>
      </c>
      <c r="M1913" s="9" t="s">
        <v>2645</v>
      </c>
      <c r="N1913" s="9" t="s">
        <v>2645</v>
      </c>
      <c r="O1913" s="9" t="s">
        <v>2645</v>
      </c>
      <c r="P1913" s="9" t="s">
        <v>2646</v>
      </c>
      <c r="Q1913" s="1"/>
    </row>
    <row r="1914" spans="1:17">
      <c r="A1914" s="7" t="s">
        <v>2047</v>
      </c>
      <c r="B1914" s="7">
        <v>0</v>
      </c>
      <c r="C1914" s="7">
        <v>11.98</v>
      </c>
      <c r="D1914" s="15">
        <v>7.3352458104122196</v>
      </c>
      <c r="E1914" s="7">
        <v>3.2364545000401499</v>
      </c>
      <c r="F1914" s="7">
        <v>5.7326962340189798E-4</v>
      </c>
      <c r="G1914" s="7">
        <v>1.2985803208364699E-2</v>
      </c>
      <c r="H1914" s="9" t="s">
        <v>2651</v>
      </c>
      <c r="I1914" s="9">
        <v>209</v>
      </c>
      <c r="J1914" s="9">
        <v>0</v>
      </c>
      <c r="K1914" s="9" t="s">
        <v>2645</v>
      </c>
      <c r="L1914" s="9" t="s">
        <v>2645</v>
      </c>
      <c r="M1914" s="9" t="s">
        <v>2645</v>
      </c>
      <c r="N1914" s="9" t="s">
        <v>2645</v>
      </c>
      <c r="O1914" s="9" t="s">
        <v>2645</v>
      </c>
      <c r="P1914" s="9" t="s">
        <v>2646</v>
      </c>
      <c r="Q1914" s="1"/>
    </row>
    <row r="1915" spans="1:17">
      <c r="A1915" s="7" t="s">
        <v>967</v>
      </c>
      <c r="B1915" s="7">
        <v>0</v>
      </c>
      <c r="C1915" s="7">
        <v>11.98</v>
      </c>
      <c r="D1915" s="15">
        <v>7.3352458104122196</v>
      </c>
      <c r="E1915" s="7">
        <v>3.2364545000401499</v>
      </c>
      <c r="F1915" s="7">
        <v>5.7326962340189798E-4</v>
      </c>
      <c r="G1915" s="7">
        <v>1.2985803208364699E-2</v>
      </c>
      <c r="H1915" s="9" t="s">
        <v>4526</v>
      </c>
      <c r="I1915" s="9">
        <v>233</v>
      </c>
      <c r="J1915" s="9">
        <v>20</v>
      </c>
      <c r="K1915" s="10">
        <v>2.9000000000000001E-44</v>
      </c>
      <c r="L1915" s="11">
        <v>0.96850000000000003</v>
      </c>
      <c r="M1915" s="9">
        <v>2</v>
      </c>
      <c r="N1915" s="9" t="s">
        <v>4527</v>
      </c>
      <c r="O1915" s="9" t="s">
        <v>2645</v>
      </c>
      <c r="P1915" s="9" t="s">
        <v>4528</v>
      </c>
      <c r="Q1915" s="1"/>
    </row>
    <row r="1916" spans="1:17">
      <c r="A1916" s="7" t="s">
        <v>2536</v>
      </c>
      <c r="B1916" s="7">
        <v>0</v>
      </c>
      <c r="C1916" s="7">
        <v>11.98</v>
      </c>
      <c r="D1916" s="15">
        <v>7.3352458104122196</v>
      </c>
      <c r="E1916" s="7">
        <v>3.2364545000401499</v>
      </c>
      <c r="F1916" s="7">
        <v>5.7326962340189798E-4</v>
      </c>
      <c r="G1916" s="7">
        <v>1.2985803208364699E-2</v>
      </c>
      <c r="H1916" s="9" t="s">
        <v>4718</v>
      </c>
      <c r="I1916" s="9">
        <v>205</v>
      </c>
      <c r="J1916" s="9">
        <v>5</v>
      </c>
      <c r="K1916" s="10">
        <v>2.6E-39</v>
      </c>
      <c r="L1916" s="11">
        <v>0.88200000000000001</v>
      </c>
      <c r="M1916" s="9" t="s">
        <v>2645</v>
      </c>
      <c r="N1916" s="9" t="s">
        <v>2645</v>
      </c>
      <c r="O1916" s="9" t="s">
        <v>2645</v>
      </c>
      <c r="P1916" s="9" t="s">
        <v>2646</v>
      </c>
      <c r="Q1916" s="1"/>
    </row>
    <row r="1917" spans="1:17">
      <c r="A1917" s="7" t="s">
        <v>2459</v>
      </c>
      <c r="B1917" s="7">
        <v>0</v>
      </c>
      <c r="C1917" s="7">
        <v>11.98</v>
      </c>
      <c r="D1917" s="15">
        <v>7.3352458104122196</v>
      </c>
      <c r="E1917" s="7">
        <v>3.2364545000401499</v>
      </c>
      <c r="F1917" s="7">
        <v>5.7326962340189798E-4</v>
      </c>
      <c r="G1917" s="7">
        <v>1.2985803208364699E-2</v>
      </c>
      <c r="H1917" s="9" t="s">
        <v>2651</v>
      </c>
      <c r="I1917" s="9">
        <v>234</v>
      </c>
      <c r="J1917" s="9">
        <v>0</v>
      </c>
      <c r="K1917" s="9" t="s">
        <v>2645</v>
      </c>
      <c r="L1917" s="9" t="s">
        <v>2645</v>
      </c>
      <c r="M1917" s="9" t="s">
        <v>2645</v>
      </c>
      <c r="N1917" s="9" t="s">
        <v>2645</v>
      </c>
      <c r="O1917" s="9" t="s">
        <v>2645</v>
      </c>
      <c r="P1917" s="9" t="s">
        <v>4726</v>
      </c>
      <c r="Q1917" s="1"/>
    </row>
    <row r="1918" spans="1:17">
      <c r="A1918" s="7" t="s">
        <v>86</v>
      </c>
      <c r="B1918" s="7">
        <v>0</v>
      </c>
      <c r="C1918" s="7">
        <v>11.98</v>
      </c>
      <c r="D1918" s="15">
        <v>7.3352458104122196</v>
      </c>
      <c r="E1918" s="7">
        <v>3.2364545000401499</v>
      </c>
      <c r="F1918" s="7">
        <v>5.7326962340189798E-4</v>
      </c>
      <c r="G1918" s="7">
        <v>1.2985803208364699E-2</v>
      </c>
      <c r="H1918" s="9" t="s">
        <v>2651</v>
      </c>
      <c r="I1918" s="9">
        <v>235</v>
      </c>
      <c r="J1918" s="9">
        <v>0</v>
      </c>
      <c r="K1918" s="9" t="s">
        <v>2645</v>
      </c>
      <c r="L1918" s="9" t="s">
        <v>2645</v>
      </c>
      <c r="M1918" s="9" t="s">
        <v>2645</v>
      </c>
      <c r="N1918" s="9" t="s">
        <v>2645</v>
      </c>
      <c r="O1918" s="9" t="s">
        <v>2645</v>
      </c>
      <c r="P1918" s="9" t="s">
        <v>2646</v>
      </c>
      <c r="Q1918" s="1"/>
    </row>
    <row r="1919" spans="1:17">
      <c r="A1919" s="7" t="s">
        <v>1665</v>
      </c>
      <c r="B1919" s="7">
        <v>0</v>
      </c>
      <c r="C1919" s="7">
        <v>11.98</v>
      </c>
      <c r="D1919" s="15">
        <v>7.3352458104122196</v>
      </c>
      <c r="E1919" s="7">
        <v>3.2364545000401499</v>
      </c>
      <c r="F1919" s="7">
        <v>5.7326962340189798E-4</v>
      </c>
      <c r="G1919" s="7">
        <v>1.2985803208364699E-2</v>
      </c>
      <c r="H1919" s="9" t="s">
        <v>4844</v>
      </c>
      <c r="I1919" s="9">
        <v>217</v>
      </c>
      <c r="J1919" s="9">
        <v>20</v>
      </c>
      <c r="K1919" s="10">
        <v>3.6000000000000001E-39</v>
      </c>
      <c r="L1919" s="11">
        <v>0.95699999999999996</v>
      </c>
      <c r="M1919" s="9">
        <v>6</v>
      </c>
      <c r="N1919" s="9" t="s">
        <v>4845</v>
      </c>
      <c r="O1919" s="9" t="s">
        <v>2645</v>
      </c>
      <c r="P1919" s="9" t="s">
        <v>2646</v>
      </c>
      <c r="Q1919" s="1"/>
    </row>
    <row r="1920" spans="1:17">
      <c r="A1920" s="7" t="s">
        <v>370</v>
      </c>
      <c r="B1920" s="7">
        <v>0</v>
      </c>
      <c r="C1920" s="7">
        <v>11.98</v>
      </c>
      <c r="D1920" s="15">
        <v>7.3352458104122196</v>
      </c>
      <c r="E1920" s="7">
        <v>3.2364545000401499</v>
      </c>
      <c r="F1920" s="7">
        <v>5.7326962340189798E-4</v>
      </c>
      <c r="G1920" s="7">
        <v>1.2985803208364699E-2</v>
      </c>
      <c r="H1920" s="9" t="s">
        <v>2651</v>
      </c>
      <c r="I1920" s="9">
        <v>239</v>
      </c>
      <c r="J1920" s="9">
        <v>0</v>
      </c>
      <c r="K1920" s="9" t="s">
        <v>2645</v>
      </c>
      <c r="L1920" s="9" t="s">
        <v>2645</v>
      </c>
      <c r="M1920" s="9" t="s">
        <v>2645</v>
      </c>
      <c r="N1920" s="9" t="s">
        <v>2645</v>
      </c>
      <c r="O1920" s="9" t="s">
        <v>2645</v>
      </c>
      <c r="P1920" s="9" t="s">
        <v>2646</v>
      </c>
      <c r="Q1920" s="1"/>
    </row>
    <row r="1921" spans="1:17">
      <c r="A1921" s="7" t="s">
        <v>1413</v>
      </c>
      <c r="B1921" s="7">
        <v>0</v>
      </c>
      <c r="C1921" s="7">
        <v>11.98</v>
      </c>
      <c r="D1921" s="15">
        <v>7.3352458104122196</v>
      </c>
      <c r="E1921" s="7">
        <v>3.2364545000401499</v>
      </c>
      <c r="F1921" s="7">
        <v>5.7326962340189798E-4</v>
      </c>
      <c r="G1921" s="7">
        <v>1.2985803208364699E-2</v>
      </c>
      <c r="H1921" s="9" t="s">
        <v>4597</v>
      </c>
      <c r="I1921" s="9">
        <v>253</v>
      </c>
      <c r="J1921" s="9">
        <v>20</v>
      </c>
      <c r="K1921" s="10">
        <v>5.6999999999999999E-23</v>
      </c>
      <c r="L1921" s="11">
        <v>0.64200000000000002</v>
      </c>
      <c r="M1921" s="9">
        <v>4</v>
      </c>
      <c r="N1921" s="9" t="s">
        <v>5012</v>
      </c>
      <c r="O1921" s="9" t="s">
        <v>2645</v>
      </c>
      <c r="P1921" s="9" t="s">
        <v>2646</v>
      </c>
      <c r="Q1921" s="1"/>
    </row>
    <row r="1922" spans="1:17">
      <c r="A1922" s="7" t="s">
        <v>634</v>
      </c>
      <c r="B1922" s="7">
        <v>0</v>
      </c>
      <c r="C1922" s="7">
        <v>11.98</v>
      </c>
      <c r="D1922" s="15">
        <v>7.3352458104122196</v>
      </c>
      <c r="E1922" s="7">
        <v>3.2364545000401499</v>
      </c>
      <c r="F1922" s="7">
        <v>5.7326962340189798E-4</v>
      </c>
      <c r="G1922" s="7">
        <v>1.2985803208364699E-2</v>
      </c>
      <c r="H1922" s="9" t="s">
        <v>3691</v>
      </c>
      <c r="I1922" s="9">
        <v>232</v>
      </c>
      <c r="J1922" s="9">
        <v>20</v>
      </c>
      <c r="K1922" s="10">
        <v>2.5999999999999997E-32</v>
      </c>
      <c r="L1922" s="11">
        <v>0.86550000000000005</v>
      </c>
      <c r="M1922" s="9">
        <v>17</v>
      </c>
      <c r="N1922" s="9" t="s">
        <v>5013</v>
      </c>
      <c r="O1922" s="9" t="s">
        <v>2645</v>
      </c>
      <c r="P1922" s="9" t="s">
        <v>5014</v>
      </c>
      <c r="Q1922" s="1"/>
    </row>
    <row r="1923" spans="1:17">
      <c r="A1923" s="7" t="s">
        <v>2578</v>
      </c>
      <c r="B1923" s="7">
        <v>0</v>
      </c>
      <c r="C1923" s="7">
        <v>11.98</v>
      </c>
      <c r="D1923" s="15">
        <v>7.3352458104122196</v>
      </c>
      <c r="E1923" s="7">
        <v>3.2364545000401499</v>
      </c>
      <c r="F1923" s="7">
        <v>5.7326962340189798E-4</v>
      </c>
      <c r="G1923" s="7">
        <v>1.2985803208364699E-2</v>
      </c>
      <c r="H1923" s="9" t="s">
        <v>5015</v>
      </c>
      <c r="I1923" s="9">
        <v>212</v>
      </c>
      <c r="J1923" s="9">
        <v>20</v>
      </c>
      <c r="K1923" s="10">
        <v>1.1E-40</v>
      </c>
      <c r="L1923" s="11">
        <v>0.91549999999999998</v>
      </c>
      <c r="M1923" s="9">
        <v>2</v>
      </c>
      <c r="N1923" s="9" t="s">
        <v>5016</v>
      </c>
      <c r="O1923" s="9" t="s">
        <v>3018</v>
      </c>
      <c r="P1923" s="9" t="s">
        <v>5017</v>
      </c>
      <c r="Q1923" s="1"/>
    </row>
    <row r="1924" spans="1:17">
      <c r="A1924" s="7" t="s">
        <v>1765</v>
      </c>
      <c r="B1924" s="7">
        <v>0</v>
      </c>
      <c r="C1924" s="7">
        <v>11.98</v>
      </c>
      <c r="D1924" s="15">
        <v>7.3352458104122196</v>
      </c>
      <c r="E1924" s="7">
        <v>3.2364545000401499</v>
      </c>
      <c r="F1924" s="7">
        <v>5.7326962340189798E-4</v>
      </c>
      <c r="G1924" s="7">
        <v>1.2985803208364699E-2</v>
      </c>
      <c r="H1924" s="9" t="s">
        <v>5027</v>
      </c>
      <c r="I1924" s="9">
        <v>234</v>
      </c>
      <c r="J1924" s="9">
        <v>20</v>
      </c>
      <c r="K1924" s="10">
        <v>1.6000000000000001E-42</v>
      </c>
      <c r="L1924" s="11">
        <v>0.97199999999999998</v>
      </c>
      <c r="M1924" s="9">
        <v>4</v>
      </c>
      <c r="N1924" s="9" t="s">
        <v>5028</v>
      </c>
      <c r="O1924" s="9" t="s">
        <v>2645</v>
      </c>
      <c r="P1924" s="9" t="s">
        <v>5029</v>
      </c>
      <c r="Q1924" s="1"/>
    </row>
    <row r="1925" spans="1:17">
      <c r="A1925" s="7" t="s">
        <v>1626</v>
      </c>
      <c r="B1925" s="7">
        <v>0</v>
      </c>
      <c r="C1925" s="7">
        <v>11.98</v>
      </c>
      <c r="D1925" s="15">
        <v>7.3352458104122196</v>
      </c>
      <c r="E1925" s="7">
        <v>3.2364545000401499</v>
      </c>
      <c r="F1925" s="7">
        <v>5.7326962340189798E-4</v>
      </c>
      <c r="G1925" s="7">
        <v>1.2985803208364699E-2</v>
      </c>
      <c r="H1925" s="9" t="s">
        <v>2651</v>
      </c>
      <c r="I1925" s="9">
        <v>240</v>
      </c>
      <c r="J1925" s="9">
        <v>0</v>
      </c>
      <c r="K1925" s="9" t="s">
        <v>2645</v>
      </c>
      <c r="L1925" s="9" t="s">
        <v>2645</v>
      </c>
      <c r="M1925" s="9" t="s">
        <v>2645</v>
      </c>
      <c r="N1925" s="9" t="s">
        <v>2645</v>
      </c>
      <c r="O1925" s="9" t="s">
        <v>2645</v>
      </c>
      <c r="P1925" s="9" t="s">
        <v>2793</v>
      </c>
      <c r="Q1925" s="1"/>
    </row>
    <row r="1926" spans="1:17">
      <c r="A1926" s="7" t="s">
        <v>1578</v>
      </c>
      <c r="B1926" s="7">
        <v>0</v>
      </c>
      <c r="C1926" s="7">
        <v>11.98</v>
      </c>
      <c r="D1926" s="15">
        <v>7.3352458104122196</v>
      </c>
      <c r="E1926" s="7">
        <v>3.2364545000401499</v>
      </c>
      <c r="F1926" s="7">
        <v>5.7326962340189798E-4</v>
      </c>
      <c r="G1926" s="7">
        <v>1.2985803208364699E-2</v>
      </c>
      <c r="H1926" s="9" t="s">
        <v>2651</v>
      </c>
      <c r="I1926" s="9">
        <v>217</v>
      </c>
      <c r="J1926" s="9">
        <v>0</v>
      </c>
      <c r="K1926" s="9" t="s">
        <v>2645</v>
      </c>
      <c r="L1926" s="9" t="s">
        <v>2645</v>
      </c>
      <c r="M1926" s="9" t="s">
        <v>2645</v>
      </c>
      <c r="N1926" s="9" t="s">
        <v>2645</v>
      </c>
      <c r="O1926" s="9" t="s">
        <v>2645</v>
      </c>
      <c r="P1926" s="9" t="s">
        <v>5150</v>
      </c>
      <c r="Q1926" s="1"/>
    </row>
    <row r="1927" spans="1:17">
      <c r="A1927" s="7" t="s">
        <v>2630</v>
      </c>
      <c r="B1927" s="7">
        <v>0</v>
      </c>
      <c r="C1927" s="7">
        <v>11.98</v>
      </c>
      <c r="D1927" s="15">
        <v>7.3352458104122196</v>
      </c>
      <c r="E1927" s="7">
        <v>3.2364545000401499</v>
      </c>
      <c r="F1927" s="7">
        <v>5.7326962340189798E-4</v>
      </c>
      <c r="G1927" s="7">
        <v>1.2985803208364699E-2</v>
      </c>
      <c r="H1927" s="9" t="s">
        <v>5173</v>
      </c>
      <c r="I1927" s="9">
        <v>201</v>
      </c>
      <c r="J1927" s="9">
        <v>20</v>
      </c>
      <c r="K1927" s="10">
        <v>6.9999999999999999E-36</v>
      </c>
      <c r="L1927" s="11">
        <v>0.94099999999999995</v>
      </c>
      <c r="M1927" s="9">
        <v>8</v>
      </c>
      <c r="N1927" s="9" t="s">
        <v>5174</v>
      </c>
      <c r="O1927" s="9" t="s">
        <v>2668</v>
      </c>
      <c r="P1927" s="9" t="s">
        <v>5175</v>
      </c>
      <c r="Q1927" s="1"/>
    </row>
    <row r="1928" spans="1:17">
      <c r="A1928" s="7" t="s">
        <v>270</v>
      </c>
      <c r="B1928" s="7">
        <v>0</v>
      </c>
      <c r="C1928" s="7">
        <v>11.98</v>
      </c>
      <c r="D1928" s="15">
        <v>7.3352458104122196</v>
      </c>
      <c r="E1928" s="7">
        <v>3.2364545000401499</v>
      </c>
      <c r="F1928" s="7">
        <v>5.7326962340189798E-4</v>
      </c>
      <c r="G1928" s="7">
        <v>1.2985803208364699E-2</v>
      </c>
      <c r="H1928" s="9" t="s">
        <v>5224</v>
      </c>
      <c r="I1928" s="9">
        <v>226</v>
      </c>
      <c r="J1928" s="9">
        <v>20</v>
      </c>
      <c r="K1928" s="10">
        <v>9.9999999999999995E-45</v>
      </c>
      <c r="L1928" s="11">
        <v>0.97350000000000003</v>
      </c>
      <c r="M1928" s="9">
        <v>8</v>
      </c>
      <c r="N1928" s="9" t="s">
        <v>5225</v>
      </c>
      <c r="O1928" s="9" t="s">
        <v>2668</v>
      </c>
      <c r="P1928" s="9" t="s">
        <v>2646</v>
      </c>
      <c r="Q1928" s="1"/>
    </row>
    <row r="1929" spans="1:17">
      <c r="A1929" s="7" t="s">
        <v>1105</v>
      </c>
      <c r="B1929" s="7">
        <v>0</v>
      </c>
      <c r="C1929" s="7">
        <v>11.98</v>
      </c>
      <c r="D1929" s="15">
        <v>7.3352458104122196</v>
      </c>
      <c r="E1929" s="7">
        <v>3.2364545000401499</v>
      </c>
      <c r="F1929" s="7">
        <v>5.7326962340189798E-4</v>
      </c>
      <c r="G1929" s="7">
        <v>1.2985803208364699E-2</v>
      </c>
      <c r="H1929" s="9" t="s">
        <v>2651</v>
      </c>
      <c r="I1929" s="9">
        <v>242</v>
      </c>
      <c r="J1929" s="9">
        <v>0</v>
      </c>
      <c r="K1929" s="9" t="s">
        <v>2645</v>
      </c>
      <c r="L1929" s="9" t="s">
        <v>2645</v>
      </c>
      <c r="M1929" s="9" t="s">
        <v>2645</v>
      </c>
      <c r="N1929" s="9" t="s">
        <v>2645</v>
      </c>
      <c r="O1929" s="9" t="s">
        <v>2645</v>
      </c>
      <c r="P1929" s="9" t="s">
        <v>2662</v>
      </c>
      <c r="Q1929" s="1"/>
    </row>
    <row r="1930" spans="1:17">
      <c r="A1930" s="7" t="s">
        <v>1579</v>
      </c>
      <c r="B1930" s="7">
        <v>0</v>
      </c>
      <c r="C1930" s="7">
        <v>11.98</v>
      </c>
      <c r="D1930" s="15">
        <v>7.3352458104122196</v>
      </c>
      <c r="E1930" s="7">
        <v>3.2364545000401499</v>
      </c>
      <c r="F1930" s="7">
        <v>5.7326962340189798E-4</v>
      </c>
      <c r="G1930" s="7">
        <v>1.2985803208364699E-2</v>
      </c>
      <c r="H1930" s="9" t="s">
        <v>2651</v>
      </c>
      <c r="I1930" s="9">
        <v>223</v>
      </c>
      <c r="J1930" s="9">
        <v>0</v>
      </c>
      <c r="K1930" s="9" t="s">
        <v>2645</v>
      </c>
      <c r="L1930" s="9" t="s">
        <v>2645</v>
      </c>
      <c r="M1930" s="9" t="s">
        <v>2645</v>
      </c>
      <c r="N1930" s="9" t="s">
        <v>2645</v>
      </c>
      <c r="O1930" s="9" t="s">
        <v>2645</v>
      </c>
      <c r="P1930" s="9" t="s">
        <v>2646</v>
      </c>
      <c r="Q1930" s="1"/>
    </row>
    <row r="1931" spans="1:17">
      <c r="A1931" s="7" t="s">
        <v>1976</v>
      </c>
      <c r="B1931" s="7">
        <v>0</v>
      </c>
      <c r="C1931" s="7">
        <v>11.98</v>
      </c>
      <c r="D1931" s="15">
        <v>7.3352458104122196</v>
      </c>
      <c r="E1931" s="7">
        <v>3.2364545000401499</v>
      </c>
      <c r="F1931" s="7">
        <v>5.7326962340189798E-4</v>
      </c>
      <c r="G1931" s="7">
        <v>1.2985803208364699E-2</v>
      </c>
      <c r="H1931" s="9" t="s">
        <v>2651</v>
      </c>
      <c r="I1931" s="9">
        <v>211</v>
      </c>
      <c r="J1931" s="9">
        <v>0</v>
      </c>
      <c r="K1931" s="9" t="s">
        <v>2645</v>
      </c>
      <c r="L1931" s="9" t="s">
        <v>2645</v>
      </c>
      <c r="M1931" s="9" t="s">
        <v>2645</v>
      </c>
      <c r="N1931" s="9" t="s">
        <v>2645</v>
      </c>
      <c r="O1931" s="9" t="s">
        <v>2645</v>
      </c>
      <c r="P1931" s="9" t="s">
        <v>2922</v>
      </c>
      <c r="Q1931" s="1"/>
    </row>
    <row r="1932" spans="1:17">
      <c r="A1932" s="7" t="s">
        <v>1799</v>
      </c>
      <c r="B1932" s="7">
        <v>0</v>
      </c>
      <c r="C1932" s="7">
        <v>11.98</v>
      </c>
      <c r="D1932" s="15">
        <v>7.3352458104122196</v>
      </c>
      <c r="E1932" s="7">
        <v>3.2364545000401499</v>
      </c>
      <c r="F1932" s="7">
        <v>5.7326962340189798E-4</v>
      </c>
      <c r="G1932" s="7">
        <v>1.2985803208364699E-2</v>
      </c>
      <c r="H1932" s="9" t="s">
        <v>5292</v>
      </c>
      <c r="I1932" s="9">
        <v>233</v>
      </c>
      <c r="J1932" s="9">
        <v>20</v>
      </c>
      <c r="K1932" s="10">
        <v>8.1999999999999995E-18</v>
      </c>
      <c r="L1932" s="11">
        <v>0.84050000000000002</v>
      </c>
      <c r="M1932" s="9">
        <v>14</v>
      </c>
      <c r="N1932" s="9" t="s">
        <v>5293</v>
      </c>
      <c r="O1932" s="9" t="s">
        <v>5294</v>
      </c>
      <c r="P1932" s="9" t="s">
        <v>2646</v>
      </c>
      <c r="Q1932" s="1"/>
    </row>
    <row r="1933" spans="1:17">
      <c r="A1933" s="7" t="s">
        <v>1163</v>
      </c>
      <c r="B1933" s="7">
        <v>0</v>
      </c>
      <c r="C1933" s="7">
        <v>11.98</v>
      </c>
      <c r="D1933" s="15">
        <v>7.3352458104122196</v>
      </c>
      <c r="E1933" s="7">
        <v>3.2364545000401499</v>
      </c>
      <c r="F1933" s="7">
        <v>5.7326962340189798E-4</v>
      </c>
      <c r="G1933" s="7">
        <v>1.2985803208364699E-2</v>
      </c>
      <c r="H1933" s="9" t="s">
        <v>5303</v>
      </c>
      <c r="I1933" s="9">
        <v>235</v>
      </c>
      <c r="J1933" s="9">
        <v>20</v>
      </c>
      <c r="K1933" s="10">
        <v>1.6E-44</v>
      </c>
      <c r="L1933" s="11">
        <v>0.66400000000000003</v>
      </c>
      <c r="M1933" s="9">
        <v>1</v>
      </c>
      <c r="N1933" s="9" t="s">
        <v>4382</v>
      </c>
      <c r="O1933" s="9" t="s">
        <v>2645</v>
      </c>
      <c r="P1933" s="9" t="s">
        <v>2646</v>
      </c>
      <c r="Q1933" s="1"/>
    </row>
    <row r="1934" spans="1:17">
      <c r="A1934" s="7" t="s">
        <v>2508</v>
      </c>
      <c r="B1934" s="7">
        <v>0</v>
      </c>
      <c r="C1934" s="7">
        <v>11.98</v>
      </c>
      <c r="D1934" s="15">
        <v>7.3352458104122196</v>
      </c>
      <c r="E1934" s="7">
        <v>3.2364545000401499</v>
      </c>
      <c r="F1934" s="7">
        <v>5.7326962340189798E-4</v>
      </c>
      <c r="G1934" s="7">
        <v>1.2985803208364699E-2</v>
      </c>
      <c r="H1934" s="9" t="s">
        <v>5316</v>
      </c>
      <c r="I1934" s="9">
        <v>233</v>
      </c>
      <c r="J1934" s="9">
        <v>1</v>
      </c>
      <c r="K1934" s="10">
        <v>1.1999999999999999E-7</v>
      </c>
      <c r="L1934" s="12">
        <v>0.61</v>
      </c>
      <c r="M1934" s="9">
        <v>5</v>
      </c>
      <c r="N1934" s="9" t="s">
        <v>5317</v>
      </c>
      <c r="O1934" s="9" t="s">
        <v>2645</v>
      </c>
      <c r="P1934" s="9" t="s">
        <v>2646</v>
      </c>
      <c r="Q1934" s="1"/>
    </row>
    <row r="1935" spans="1:17">
      <c r="A1935" s="7" t="s">
        <v>1683</v>
      </c>
      <c r="B1935" s="7">
        <v>0</v>
      </c>
      <c r="C1935" s="7">
        <v>11.98</v>
      </c>
      <c r="D1935" s="15">
        <v>7.3352458104122196</v>
      </c>
      <c r="E1935" s="7">
        <v>3.2364545000401499</v>
      </c>
      <c r="F1935" s="7">
        <v>5.7326962340189798E-4</v>
      </c>
      <c r="G1935" s="7">
        <v>1.2985803208364699E-2</v>
      </c>
      <c r="H1935" s="9" t="s">
        <v>2651</v>
      </c>
      <c r="I1935" s="9">
        <v>209</v>
      </c>
      <c r="J1935" s="9">
        <v>0</v>
      </c>
      <c r="K1935" s="9" t="s">
        <v>2645</v>
      </c>
      <c r="L1935" s="9" t="s">
        <v>2645</v>
      </c>
      <c r="M1935" s="9" t="s">
        <v>2645</v>
      </c>
      <c r="N1935" s="9" t="s">
        <v>2645</v>
      </c>
      <c r="O1935" s="9" t="s">
        <v>2645</v>
      </c>
      <c r="P1935" s="9" t="s">
        <v>2646</v>
      </c>
      <c r="Q1935" s="1"/>
    </row>
    <row r="1936" spans="1:17">
      <c r="A1936" s="7" t="s">
        <v>1914</v>
      </c>
      <c r="B1936" s="7">
        <v>0</v>
      </c>
      <c r="C1936" s="7">
        <v>11.98</v>
      </c>
      <c r="D1936" s="15">
        <v>7.3352458104122196</v>
      </c>
      <c r="E1936" s="7">
        <v>3.2364545000401499</v>
      </c>
      <c r="F1936" s="7">
        <v>5.7326962340189798E-4</v>
      </c>
      <c r="G1936" s="7">
        <v>1.2985803208364699E-2</v>
      </c>
      <c r="H1936" s="9" t="s">
        <v>5342</v>
      </c>
      <c r="I1936" s="9">
        <v>223</v>
      </c>
      <c r="J1936" s="9">
        <v>20</v>
      </c>
      <c r="K1936" s="10">
        <v>3.3000000000000001E-44</v>
      </c>
      <c r="L1936" s="11">
        <v>0.88700000000000001</v>
      </c>
      <c r="M1936" s="9">
        <v>4</v>
      </c>
      <c r="N1936" s="9" t="s">
        <v>2996</v>
      </c>
      <c r="O1936" s="9" t="s">
        <v>2997</v>
      </c>
      <c r="P1936" s="9" t="s">
        <v>5343</v>
      </c>
      <c r="Q1936" s="1"/>
    </row>
    <row r="1937" spans="1:17">
      <c r="A1937" s="7" t="s">
        <v>2181</v>
      </c>
      <c r="B1937" s="7">
        <v>0</v>
      </c>
      <c r="C1937" s="7">
        <v>11.98</v>
      </c>
      <c r="D1937" s="15">
        <v>7.3352458104122196</v>
      </c>
      <c r="E1937" s="7">
        <v>3.2364545000401499</v>
      </c>
      <c r="F1937" s="7">
        <v>5.7326962340189798E-4</v>
      </c>
      <c r="G1937" s="7">
        <v>1.2985803208364699E-2</v>
      </c>
      <c r="H1937" s="9" t="s">
        <v>2651</v>
      </c>
      <c r="I1937" s="9">
        <v>238</v>
      </c>
      <c r="J1937" s="9">
        <v>0</v>
      </c>
      <c r="K1937" s="9" t="s">
        <v>2645</v>
      </c>
      <c r="L1937" s="9" t="s">
        <v>2645</v>
      </c>
      <c r="M1937" s="9" t="s">
        <v>2645</v>
      </c>
      <c r="N1937" s="9" t="s">
        <v>2645</v>
      </c>
      <c r="O1937" s="9" t="s">
        <v>2645</v>
      </c>
      <c r="P1937" s="9" t="s">
        <v>2646</v>
      </c>
      <c r="Q1937" s="1"/>
    </row>
    <row r="1938" spans="1:17">
      <c r="A1938" s="7" t="s">
        <v>1185</v>
      </c>
      <c r="B1938" s="7">
        <v>0</v>
      </c>
      <c r="C1938" s="7">
        <v>11.98</v>
      </c>
      <c r="D1938" s="15">
        <v>7.3352458104122196</v>
      </c>
      <c r="E1938" s="7">
        <v>3.2364545000401499</v>
      </c>
      <c r="F1938" s="7">
        <v>5.7326962340189798E-4</v>
      </c>
      <c r="G1938" s="7">
        <v>1.2985803208364699E-2</v>
      </c>
      <c r="H1938" s="9" t="s">
        <v>2651</v>
      </c>
      <c r="I1938" s="9">
        <v>228</v>
      </c>
      <c r="J1938" s="9">
        <v>0</v>
      </c>
      <c r="K1938" s="9" t="s">
        <v>2645</v>
      </c>
      <c r="L1938" s="9" t="s">
        <v>2645</v>
      </c>
      <c r="M1938" s="9" t="s">
        <v>2645</v>
      </c>
      <c r="N1938" s="9" t="s">
        <v>2645</v>
      </c>
      <c r="O1938" s="9" t="s">
        <v>2645</v>
      </c>
      <c r="P1938" s="9" t="s">
        <v>2949</v>
      </c>
      <c r="Q1938" s="1"/>
    </row>
    <row r="1939" spans="1:17">
      <c r="A1939" s="7" t="s">
        <v>881</v>
      </c>
      <c r="B1939" s="7">
        <v>0</v>
      </c>
      <c r="C1939" s="7">
        <v>11.98</v>
      </c>
      <c r="D1939" s="15">
        <v>7.3352458104122196</v>
      </c>
      <c r="E1939" s="7">
        <v>3.2364545000401499</v>
      </c>
      <c r="F1939" s="7">
        <v>5.7326962340189798E-4</v>
      </c>
      <c r="G1939" s="7">
        <v>1.2985803208364699E-2</v>
      </c>
      <c r="H1939" s="9" t="s">
        <v>2651</v>
      </c>
      <c r="I1939" s="9">
        <v>233</v>
      </c>
      <c r="J1939" s="9">
        <v>0</v>
      </c>
      <c r="K1939" s="9" t="s">
        <v>2645</v>
      </c>
      <c r="L1939" s="9" t="s">
        <v>2645</v>
      </c>
      <c r="M1939" s="9" t="s">
        <v>2645</v>
      </c>
      <c r="N1939" s="9" t="s">
        <v>2645</v>
      </c>
      <c r="O1939" s="9" t="s">
        <v>2645</v>
      </c>
      <c r="P1939" s="9" t="s">
        <v>2646</v>
      </c>
      <c r="Q1939" s="1"/>
    </row>
    <row r="1940" spans="1:17">
      <c r="A1940" s="7" t="s">
        <v>916</v>
      </c>
      <c r="B1940" s="7">
        <v>0</v>
      </c>
      <c r="C1940" s="7">
        <v>11.98</v>
      </c>
      <c r="D1940" s="15">
        <v>7.3352458104122196</v>
      </c>
      <c r="E1940" s="7">
        <v>3.2364545000401499</v>
      </c>
      <c r="F1940" s="7">
        <v>5.7326962340189798E-4</v>
      </c>
      <c r="G1940" s="7">
        <v>1.2985803208364699E-2</v>
      </c>
      <c r="H1940" s="9" t="s">
        <v>5372</v>
      </c>
      <c r="I1940" s="9">
        <v>202</v>
      </c>
      <c r="J1940" s="9">
        <v>20</v>
      </c>
      <c r="K1940" s="10">
        <v>1.1E-35</v>
      </c>
      <c r="L1940" s="11">
        <v>0.92200000000000004</v>
      </c>
      <c r="M1940" s="9">
        <v>4</v>
      </c>
      <c r="N1940" s="9" t="s">
        <v>5373</v>
      </c>
      <c r="O1940" s="9" t="s">
        <v>2645</v>
      </c>
      <c r="P1940" s="9" t="s">
        <v>5374</v>
      </c>
      <c r="Q1940" s="1"/>
    </row>
    <row r="1941" spans="1:17">
      <c r="A1941" s="7" t="s">
        <v>2295</v>
      </c>
      <c r="B1941" s="7">
        <v>0</v>
      </c>
      <c r="C1941" s="7">
        <v>11.98</v>
      </c>
      <c r="D1941" s="15">
        <v>7.3352458104122196</v>
      </c>
      <c r="E1941" s="7">
        <v>3.2364545000401499</v>
      </c>
      <c r="F1941" s="7">
        <v>5.7326962340189798E-4</v>
      </c>
      <c r="G1941" s="7">
        <v>1.2985803208364699E-2</v>
      </c>
      <c r="H1941" s="9" t="s">
        <v>2651</v>
      </c>
      <c r="I1941" s="9">
        <v>209</v>
      </c>
      <c r="J1941" s="9">
        <v>0</v>
      </c>
      <c r="K1941" s="9" t="s">
        <v>2645</v>
      </c>
      <c r="L1941" s="9" t="s">
        <v>2645</v>
      </c>
      <c r="M1941" s="9" t="s">
        <v>2645</v>
      </c>
      <c r="N1941" s="9" t="s">
        <v>2645</v>
      </c>
      <c r="O1941" s="9" t="s">
        <v>2645</v>
      </c>
      <c r="P1941" s="9" t="s">
        <v>2701</v>
      </c>
      <c r="Q1941" s="1"/>
    </row>
    <row r="1942" spans="1:17">
      <c r="A1942" s="7" t="s">
        <v>1594</v>
      </c>
      <c r="B1942" s="7">
        <v>0</v>
      </c>
      <c r="C1942" s="7">
        <v>11.98</v>
      </c>
      <c r="D1942" s="15">
        <v>7.3352458104122196</v>
      </c>
      <c r="E1942" s="7">
        <v>3.2364545000401499</v>
      </c>
      <c r="F1942" s="7">
        <v>5.7326962340189798E-4</v>
      </c>
      <c r="G1942" s="7">
        <v>1.2985803208364699E-2</v>
      </c>
      <c r="H1942" s="9" t="s">
        <v>5395</v>
      </c>
      <c r="I1942" s="9">
        <v>202</v>
      </c>
      <c r="J1942" s="9">
        <v>16</v>
      </c>
      <c r="K1942" s="10">
        <v>1.2000000000000001E-28</v>
      </c>
      <c r="L1942" s="11">
        <v>0.59809999999999997</v>
      </c>
      <c r="M1942" s="9">
        <v>5</v>
      </c>
      <c r="N1942" s="9" t="s">
        <v>5396</v>
      </c>
      <c r="O1942" s="9" t="s">
        <v>2645</v>
      </c>
      <c r="P1942" s="9" t="s">
        <v>2768</v>
      </c>
      <c r="Q1942" s="1"/>
    </row>
    <row r="1943" spans="1:17">
      <c r="A1943" s="7" t="s">
        <v>1284</v>
      </c>
      <c r="B1943" s="7">
        <v>0</v>
      </c>
      <c r="C1943" s="7">
        <v>11.98</v>
      </c>
      <c r="D1943" s="15">
        <v>7.3352458104122196</v>
      </c>
      <c r="E1943" s="7">
        <v>3.2364545000401499</v>
      </c>
      <c r="F1943" s="7">
        <v>5.7326962340189798E-4</v>
      </c>
      <c r="G1943" s="7">
        <v>1.2985803208364699E-2</v>
      </c>
      <c r="H1943" s="9" t="s">
        <v>2651</v>
      </c>
      <c r="I1943" s="9">
        <v>226</v>
      </c>
      <c r="J1943" s="9">
        <v>0</v>
      </c>
      <c r="K1943" s="9" t="s">
        <v>2645</v>
      </c>
      <c r="L1943" s="9" t="s">
        <v>2645</v>
      </c>
      <c r="M1943" s="9" t="s">
        <v>2645</v>
      </c>
      <c r="N1943" s="9" t="s">
        <v>2645</v>
      </c>
      <c r="O1943" s="9" t="s">
        <v>2645</v>
      </c>
      <c r="P1943" s="9" t="s">
        <v>2646</v>
      </c>
      <c r="Q1943" s="1"/>
    </row>
    <row r="1944" spans="1:17">
      <c r="A1944" s="7" t="s">
        <v>853</v>
      </c>
      <c r="B1944" s="7">
        <v>0</v>
      </c>
      <c r="C1944" s="7">
        <v>11.98</v>
      </c>
      <c r="D1944" s="15">
        <v>7.3352458104122196</v>
      </c>
      <c r="E1944" s="7">
        <v>3.2364545000401499</v>
      </c>
      <c r="F1944" s="7">
        <v>5.7326962340189798E-4</v>
      </c>
      <c r="G1944" s="7">
        <v>1.2985803208364699E-2</v>
      </c>
      <c r="H1944" s="9" t="s">
        <v>4178</v>
      </c>
      <c r="I1944" s="9">
        <v>230</v>
      </c>
      <c r="J1944" s="9">
        <v>3</v>
      </c>
      <c r="K1944" s="10">
        <v>2.4999999999999998E-40</v>
      </c>
      <c r="L1944" s="11">
        <v>0.89329999999999998</v>
      </c>
      <c r="M1944" s="9" t="s">
        <v>2645</v>
      </c>
      <c r="N1944" s="9" t="s">
        <v>2645</v>
      </c>
      <c r="O1944" s="9" t="s">
        <v>2645</v>
      </c>
      <c r="P1944" s="9" t="s">
        <v>2646</v>
      </c>
      <c r="Q1944" s="1"/>
    </row>
    <row r="1945" spans="1:17">
      <c r="A1945" s="7" t="s">
        <v>577</v>
      </c>
      <c r="B1945" s="7">
        <v>0</v>
      </c>
      <c r="C1945" s="7">
        <v>11.98</v>
      </c>
      <c r="D1945" s="15">
        <v>7.3352458104122196</v>
      </c>
      <c r="E1945" s="7">
        <v>3.2364545000401499</v>
      </c>
      <c r="F1945" s="7">
        <v>5.7326962340189798E-4</v>
      </c>
      <c r="G1945" s="7">
        <v>1.2985803208364699E-2</v>
      </c>
      <c r="H1945" s="9" t="s">
        <v>2651</v>
      </c>
      <c r="I1945" s="9">
        <v>232</v>
      </c>
      <c r="J1945" s="9">
        <v>0</v>
      </c>
      <c r="K1945" s="9" t="s">
        <v>2645</v>
      </c>
      <c r="L1945" s="9" t="s">
        <v>2645</v>
      </c>
      <c r="M1945" s="9" t="s">
        <v>2645</v>
      </c>
      <c r="N1945" s="9" t="s">
        <v>2645</v>
      </c>
      <c r="O1945" s="9" t="s">
        <v>2645</v>
      </c>
      <c r="P1945" s="9" t="s">
        <v>2646</v>
      </c>
      <c r="Q1945" s="1"/>
    </row>
    <row r="1946" spans="1:17">
      <c r="A1946" s="7" t="s">
        <v>1766</v>
      </c>
      <c r="B1946" s="7">
        <v>0</v>
      </c>
      <c r="C1946" s="7">
        <v>11.98</v>
      </c>
      <c r="D1946" s="15">
        <v>7.3352458104122196</v>
      </c>
      <c r="E1946" s="7">
        <v>3.2364545000401499</v>
      </c>
      <c r="F1946" s="7">
        <v>5.7326962340189798E-4</v>
      </c>
      <c r="G1946" s="7">
        <v>1.2985803208364699E-2</v>
      </c>
      <c r="H1946" s="9" t="s">
        <v>2651</v>
      </c>
      <c r="I1946" s="9">
        <v>217</v>
      </c>
      <c r="J1946" s="9">
        <v>0</v>
      </c>
      <c r="K1946" s="9" t="s">
        <v>2645</v>
      </c>
      <c r="L1946" s="9" t="s">
        <v>2645</v>
      </c>
      <c r="M1946" s="9" t="s">
        <v>2645</v>
      </c>
      <c r="N1946" s="9" t="s">
        <v>2645</v>
      </c>
      <c r="O1946" s="9" t="s">
        <v>2645</v>
      </c>
      <c r="P1946" s="9" t="s">
        <v>2646</v>
      </c>
      <c r="Q1946" s="1"/>
    </row>
    <row r="1947" spans="1:17">
      <c r="A1947" s="7" t="s">
        <v>2198</v>
      </c>
      <c r="B1947" s="7">
        <v>0</v>
      </c>
      <c r="C1947" s="7">
        <v>11.98</v>
      </c>
      <c r="D1947" s="15">
        <v>7.3352458104122196</v>
      </c>
      <c r="E1947" s="7">
        <v>3.2364545000401499</v>
      </c>
      <c r="F1947" s="7">
        <v>5.7326962340189798E-4</v>
      </c>
      <c r="G1947" s="7">
        <v>1.2985803208364699E-2</v>
      </c>
      <c r="H1947" s="9" t="s">
        <v>2651</v>
      </c>
      <c r="I1947" s="9">
        <v>229</v>
      </c>
      <c r="J1947" s="9">
        <v>0</v>
      </c>
      <c r="K1947" s="9" t="s">
        <v>2645</v>
      </c>
      <c r="L1947" s="9" t="s">
        <v>2645</v>
      </c>
      <c r="M1947" s="9" t="s">
        <v>2645</v>
      </c>
      <c r="N1947" s="9" t="s">
        <v>2645</v>
      </c>
      <c r="O1947" s="9" t="s">
        <v>2645</v>
      </c>
      <c r="P1947" s="9" t="s">
        <v>2646</v>
      </c>
      <c r="Q1947" s="1"/>
    </row>
    <row r="1948" spans="1:17">
      <c r="A1948" s="7" t="s">
        <v>1113</v>
      </c>
      <c r="B1948" s="7">
        <v>0</v>
      </c>
      <c r="C1948" s="7">
        <v>11.98</v>
      </c>
      <c r="D1948" s="15">
        <v>7.3352458104122196</v>
      </c>
      <c r="E1948" s="7">
        <v>3.2364545000401499</v>
      </c>
      <c r="F1948" s="7">
        <v>5.7326962340189798E-4</v>
      </c>
      <c r="G1948" s="7">
        <v>1.2985803208364699E-2</v>
      </c>
      <c r="H1948" s="9" t="s">
        <v>2651</v>
      </c>
      <c r="I1948" s="9">
        <v>203</v>
      </c>
      <c r="J1948" s="9">
        <v>0</v>
      </c>
      <c r="K1948" s="9" t="s">
        <v>2645</v>
      </c>
      <c r="L1948" s="9" t="s">
        <v>2645</v>
      </c>
      <c r="M1948" s="9" t="s">
        <v>2645</v>
      </c>
      <c r="N1948" s="9" t="s">
        <v>2645</v>
      </c>
      <c r="O1948" s="9" t="s">
        <v>2645</v>
      </c>
      <c r="P1948" s="9" t="s">
        <v>2646</v>
      </c>
      <c r="Q1948" s="1"/>
    </row>
    <row r="1949" spans="1:17">
      <c r="A1949" s="7" t="s">
        <v>2110</v>
      </c>
      <c r="B1949" s="7">
        <v>0</v>
      </c>
      <c r="C1949" s="7">
        <v>11.98</v>
      </c>
      <c r="D1949" s="15">
        <v>7.3352458104122196</v>
      </c>
      <c r="E1949" s="7">
        <v>3.2364545000401499</v>
      </c>
      <c r="F1949" s="7">
        <v>5.7326962340189798E-4</v>
      </c>
      <c r="G1949" s="7">
        <v>1.2985803208364699E-2</v>
      </c>
      <c r="H1949" s="9" t="s">
        <v>5485</v>
      </c>
      <c r="I1949" s="9">
        <v>218</v>
      </c>
      <c r="J1949" s="9">
        <v>4</v>
      </c>
      <c r="K1949" s="10">
        <v>1.1000000000000001E-25</v>
      </c>
      <c r="L1949" s="11">
        <v>0.95499999999999996</v>
      </c>
      <c r="M1949" s="9" t="s">
        <v>2645</v>
      </c>
      <c r="N1949" s="9" t="s">
        <v>2645</v>
      </c>
      <c r="O1949" s="9" t="s">
        <v>2645</v>
      </c>
      <c r="P1949" s="9" t="s">
        <v>2646</v>
      </c>
      <c r="Q1949" s="1"/>
    </row>
    <row r="1950" spans="1:17">
      <c r="A1950" s="7" t="s">
        <v>555</v>
      </c>
      <c r="B1950" s="7">
        <v>0</v>
      </c>
      <c r="C1950" s="7">
        <v>11.98</v>
      </c>
      <c r="D1950" s="15">
        <v>7.3352458104122196</v>
      </c>
      <c r="E1950" s="7">
        <v>3.2364545000401499</v>
      </c>
      <c r="F1950" s="7">
        <v>5.7326962340189798E-4</v>
      </c>
      <c r="G1950" s="7">
        <v>1.2985803208364699E-2</v>
      </c>
      <c r="H1950" s="9" t="s">
        <v>5495</v>
      </c>
      <c r="I1950" s="9">
        <v>219</v>
      </c>
      <c r="J1950" s="9">
        <v>20</v>
      </c>
      <c r="K1950" s="10">
        <v>1.3E-42</v>
      </c>
      <c r="L1950" s="11">
        <v>0.92200000000000004</v>
      </c>
      <c r="M1950" s="9">
        <v>8</v>
      </c>
      <c r="N1950" s="9" t="s">
        <v>5496</v>
      </c>
      <c r="O1950" s="9" t="s">
        <v>2821</v>
      </c>
      <c r="P1950" s="9" t="s">
        <v>5497</v>
      </c>
      <c r="Q1950" s="1"/>
    </row>
    <row r="1951" spans="1:17">
      <c r="A1951" s="7" t="s">
        <v>2141</v>
      </c>
      <c r="B1951" s="7">
        <v>0</v>
      </c>
      <c r="C1951" s="7">
        <v>11.98</v>
      </c>
      <c r="D1951" s="15">
        <v>7.3352458104122196</v>
      </c>
      <c r="E1951" s="7">
        <v>3.2364545000401499</v>
      </c>
      <c r="F1951" s="7">
        <v>5.7326962340189798E-4</v>
      </c>
      <c r="G1951" s="7">
        <v>1.2985803208364699E-2</v>
      </c>
      <c r="H1951" s="9" t="s">
        <v>5684</v>
      </c>
      <c r="I1951" s="9">
        <v>217</v>
      </c>
      <c r="J1951" s="9">
        <v>20</v>
      </c>
      <c r="K1951" s="10">
        <v>8.1999999999999993E-40</v>
      </c>
      <c r="L1951" s="11">
        <v>0.99850000000000005</v>
      </c>
      <c r="M1951" s="9">
        <v>3</v>
      </c>
      <c r="N1951" s="9" t="s">
        <v>5685</v>
      </c>
      <c r="O1951" s="9" t="s">
        <v>2645</v>
      </c>
      <c r="P1951" s="9" t="s">
        <v>5686</v>
      </c>
      <c r="Q1951" s="1"/>
    </row>
    <row r="1952" spans="1:17">
      <c r="A1952" s="7" t="s">
        <v>869</v>
      </c>
      <c r="B1952" s="7">
        <v>0</v>
      </c>
      <c r="C1952" s="7">
        <v>11.98</v>
      </c>
      <c r="D1952" s="15">
        <v>7.3352458104122196</v>
      </c>
      <c r="E1952" s="7">
        <v>3.2364545000401499</v>
      </c>
      <c r="F1952" s="7">
        <v>5.7326962340189798E-4</v>
      </c>
      <c r="G1952" s="7">
        <v>1.2985803208364699E-2</v>
      </c>
      <c r="H1952" s="9" t="s">
        <v>2651</v>
      </c>
      <c r="I1952" s="9">
        <v>223</v>
      </c>
      <c r="J1952" s="9">
        <v>0</v>
      </c>
      <c r="K1952" s="9" t="s">
        <v>2645</v>
      </c>
      <c r="L1952" s="9" t="s">
        <v>2645</v>
      </c>
      <c r="M1952" s="9" t="s">
        <v>2645</v>
      </c>
      <c r="N1952" s="9" t="s">
        <v>2645</v>
      </c>
      <c r="O1952" s="9" t="s">
        <v>2645</v>
      </c>
      <c r="P1952" s="9" t="s">
        <v>3531</v>
      </c>
      <c r="Q1952" s="1"/>
    </row>
    <row r="1953" spans="1:17">
      <c r="A1953" s="7" t="s">
        <v>148</v>
      </c>
      <c r="B1953" s="7">
        <v>0</v>
      </c>
      <c r="C1953" s="7">
        <v>11.98</v>
      </c>
      <c r="D1953" s="15">
        <v>7.3352458104122196</v>
      </c>
      <c r="E1953" s="7">
        <v>3.2364545000401499</v>
      </c>
      <c r="F1953" s="7">
        <v>5.7326962340189798E-4</v>
      </c>
      <c r="G1953" s="7">
        <v>1.2985803208364699E-2</v>
      </c>
      <c r="H1953" s="9" t="s">
        <v>2651</v>
      </c>
      <c r="I1953" s="9">
        <v>241</v>
      </c>
      <c r="J1953" s="9">
        <v>0</v>
      </c>
      <c r="K1953" s="9" t="s">
        <v>2645</v>
      </c>
      <c r="L1953" s="9" t="s">
        <v>2645</v>
      </c>
      <c r="M1953" s="9" t="s">
        <v>2645</v>
      </c>
      <c r="N1953" s="9" t="s">
        <v>2645</v>
      </c>
      <c r="O1953" s="9" t="s">
        <v>2645</v>
      </c>
      <c r="P1953" s="9" t="s">
        <v>2908</v>
      </c>
      <c r="Q1953" s="1"/>
    </row>
    <row r="1954" spans="1:17">
      <c r="A1954" s="7" t="s">
        <v>2484</v>
      </c>
      <c r="B1954" s="7">
        <v>0</v>
      </c>
      <c r="C1954" s="7">
        <v>11.98</v>
      </c>
      <c r="D1954" s="15">
        <v>7.3352458104122196</v>
      </c>
      <c r="E1954" s="7">
        <v>3.2364545000401499</v>
      </c>
      <c r="F1954" s="7">
        <v>5.7326962340189798E-4</v>
      </c>
      <c r="G1954" s="7">
        <v>1.2985803208364699E-2</v>
      </c>
      <c r="H1954" s="9" t="s">
        <v>4176</v>
      </c>
      <c r="I1954" s="9">
        <v>211</v>
      </c>
      <c r="J1954" s="9">
        <v>20</v>
      </c>
      <c r="K1954" s="10">
        <v>3.1000000000000001E-40</v>
      </c>
      <c r="L1954" s="11">
        <v>0.88649999999999995</v>
      </c>
      <c r="M1954" s="9">
        <v>8</v>
      </c>
      <c r="N1954" s="9" t="s">
        <v>4471</v>
      </c>
      <c r="O1954" s="9" t="s">
        <v>4066</v>
      </c>
      <c r="P1954" s="9" t="s">
        <v>5848</v>
      </c>
      <c r="Q1954" s="1"/>
    </row>
    <row r="1955" spans="1:17">
      <c r="A1955" s="7" t="s">
        <v>388</v>
      </c>
      <c r="B1955" s="7">
        <v>0</v>
      </c>
      <c r="C1955" s="7">
        <v>11.98</v>
      </c>
      <c r="D1955" s="15">
        <v>7.3352458104122196</v>
      </c>
      <c r="E1955" s="7">
        <v>3.2364545000401499</v>
      </c>
      <c r="F1955" s="7">
        <v>5.7326962340189798E-4</v>
      </c>
      <c r="G1955" s="7">
        <v>1.2985803208364699E-2</v>
      </c>
      <c r="H1955" s="9" t="s">
        <v>2651</v>
      </c>
      <c r="I1955" s="9">
        <v>220</v>
      </c>
      <c r="J1955" s="9">
        <v>0</v>
      </c>
      <c r="K1955" s="9" t="s">
        <v>2645</v>
      </c>
      <c r="L1955" s="9" t="s">
        <v>2645</v>
      </c>
      <c r="M1955" s="9" t="s">
        <v>2645</v>
      </c>
      <c r="N1955" s="9" t="s">
        <v>2645</v>
      </c>
      <c r="O1955" s="9" t="s">
        <v>2645</v>
      </c>
      <c r="P1955" s="9" t="s">
        <v>2646</v>
      </c>
      <c r="Q1955" s="1"/>
    </row>
    <row r="1956" spans="1:17">
      <c r="A1956" s="7" t="s">
        <v>772</v>
      </c>
      <c r="B1956" s="7">
        <v>0</v>
      </c>
      <c r="C1956" s="7">
        <v>11.98</v>
      </c>
      <c r="D1956" s="15">
        <v>7.3352458104122196</v>
      </c>
      <c r="E1956" s="7">
        <v>3.2364545000401499</v>
      </c>
      <c r="F1956" s="7">
        <v>5.7326962340189798E-4</v>
      </c>
      <c r="G1956" s="7">
        <v>1.2985803208364699E-2</v>
      </c>
      <c r="H1956" s="9" t="s">
        <v>6029</v>
      </c>
      <c r="I1956" s="9">
        <v>237</v>
      </c>
      <c r="J1956" s="9">
        <v>20</v>
      </c>
      <c r="K1956" s="10">
        <v>2.1E-25</v>
      </c>
      <c r="L1956" s="11">
        <v>0.83199999999999996</v>
      </c>
      <c r="M1956" s="9">
        <v>4</v>
      </c>
      <c r="N1956" s="9" t="s">
        <v>6030</v>
      </c>
      <c r="O1956" s="9" t="s">
        <v>2645</v>
      </c>
      <c r="P1956" s="9" t="s">
        <v>6031</v>
      </c>
      <c r="Q1956" s="1"/>
    </row>
    <row r="1957" spans="1:17">
      <c r="A1957" s="7" t="s">
        <v>2420</v>
      </c>
      <c r="B1957" s="7">
        <v>0</v>
      </c>
      <c r="C1957" s="7">
        <v>11.98</v>
      </c>
      <c r="D1957" s="15">
        <v>7.3352458104122196</v>
      </c>
      <c r="E1957" s="7">
        <v>3.2364545000401499</v>
      </c>
      <c r="F1957" s="7">
        <v>5.7326962340189798E-4</v>
      </c>
      <c r="G1957" s="7">
        <v>1.2985803208364699E-2</v>
      </c>
      <c r="H1957" s="9" t="s">
        <v>6195</v>
      </c>
      <c r="I1957" s="9">
        <v>226</v>
      </c>
      <c r="J1957" s="9">
        <v>20</v>
      </c>
      <c r="K1957" s="10">
        <v>1.2999999999999999E-32</v>
      </c>
      <c r="L1957" s="11">
        <v>0.71599999999999997</v>
      </c>
      <c r="M1957" s="9">
        <v>8</v>
      </c>
      <c r="N1957" s="9" t="s">
        <v>6196</v>
      </c>
      <c r="O1957" s="9" t="s">
        <v>2645</v>
      </c>
      <c r="P1957" s="9" t="s">
        <v>2646</v>
      </c>
      <c r="Q1957" s="1"/>
    </row>
    <row r="1958" spans="1:17">
      <c r="A1958" s="7" t="s">
        <v>1356</v>
      </c>
      <c r="B1958" s="7">
        <v>0</v>
      </c>
      <c r="C1958" s="7">
        <v>12.02</v>
      </c>
      <c r="D1958" s="15">
        <v>7.3400250676080399</v>
      </c>
      <c r="E1958" s="7">
        <v>3.2405744061809201</v>
      </c>
      <c r="F1958" s="7">
        <v>5.7326962340189798E-4</v>
      </c>
      <c r="G1958" s="7">
        <v>1.2985803208364699E-2</v>
      </c>
      <c r="H1958" s="9" t="s">
        <v>3839</v>
      </c>
      <c r="I1958" s="9">
        <v>813</v>
      </c>
      <c r="J1958" s="9">
        <v>9</v>
      </c>
      <c r="K1958" s="10">
        <v>1.3999999999999999E-72</v>
      </c>
      <c r="L1958" s="12">
        <v>0.64</v>
      </c>
      <c r="M1958" s="9">
        <v>7</v>
      </c>
      <c r="N1958" s="9" t="s">
        <v>3840</v>
      </c>
      <c r="O1958" s="9" t="s">
        <v>2645</v>
      </c>
      <c r="P1958" s="9" t="s">
        <v>3841</v>
      </c>
      <c r="Q1958" s="1"/>
    </row>
    <row r="1959" spans="1:17">
      <c r="A1959" s="7" t="s">
        <v>1173</v>
      </c>
      <c r="B1959" s="7">
        <v>0</v>
      </c>
      <c r="C1959" s="7">
        <v>12.08</v>
      </c>
      <c r="D1959" s="15">
        <v>7.3471643981713299</v>
      </c>
      <c r="E1959" s="7">
        <v>3.2467360914210399</v>
      </c>
      <c r="F1959" s="7">
        <v>5.7326962340189798E-4</v>
      </c>
      <c r="G1959" s="7">
        <v>1.2985803208364699E-2</v>
      </c>
      <c r="H1959" s="9" t="s">
        <v>2651</v>
      </c>
      <c r="I1959" s="9">
        <v>277</v>
      </c>
      <c r="J1959" s="9">
        <v>0</v>
      </c>
      <c r="K1959" s="9" t="s">
        <v>2645</v>
      </c>
      <c r="L1959" s="9" t="s">
        <v>2645</v>
      </c>
      <c r="M1959" s="9" t="s">
        <v>2645</v>
      </c>
      <c r="N1959" s="9" t="s">
        <v>2645</v>
      </c>
      <c r="O1959" s="9" t="s">
        <v>2645</v>
      </c>
      <c r="P1959" s="9" t="s">
        <v>2646</v>
      </c>
      <c r="Q1959" s="1"/>
    </row>
    <row r="1960" spans="1:17">
      <c r="A1960" s="7" t="s">
        <v>1064</v>
      </c>
      <c r="B1960" s="7">
        <v>0</v>
      </c>
      <c r="C1960" s="7">
        <v>12.08</v>
      </c>
      <c r="D1960" s="15">
        <v>7.3471643981713299</v>
      </c>
      <c r="E1960" s="7">
        <v>3.2467360914210399</v>
      </c>
      <c r="F1960" s="7">
        <v>5.7326962340189798E-4</v>
      </c>
      <c r="G1960" s="7">
        <v>1.2985803208364699E-2</v>
      </c>
      <c r="H1960" s="9" t="s">
        <v>2651</v>
      </c>
      <c r="I1960" s="9">
        <v>260</v>
      </c>
      <c r="J1960" s="9">
        <v>0</v>
      </c>
      <c r="K1960" s="9" t="s">
        <v>2645</v>
      </c>
      <c r="L1960" s="9" t="s">
        <v>2645</v>
      </c>
      <c r="M1960" s="9" t="s">
        <v>2645</v>
      </c>
      <c r="N1960" s="9" t="s">
        <v>2645</v>
      </c>
      <c r="O1960" s="9" t="s">
        <v>2645</v>
      </c>
      <c r="P1960" s="9" t="s">
        <v>2646</v>
      </c>
      <c r="Q1960" s="1"/>
    </row>
    <row r="1961" spans="1:17">
      <c r="A1961" s="7" t="s">
        <v>856</v>
      </c>
      <c r="B1961" s="7">
        <v>0</v>
      </c>
      <c r="C1961" s="7">
        <v>12.16</v>
      </c>
      <c r="D1961" s="15">
        <v>7.3566288784238596</v>
      </c>
      <c r="E1961" s="7">
        <v>3.25491798541624</v>
      </c>
      <c r="F1961" s="7">
        <v>5.7326962340189798E-4</v>
      </c>
      <c r="G1961" s="7">
        <v>1.2985803208364699E-2</v>
      </c>
      <c r="H1961" s="9" t="s">
        <v>2651</v>
      </c>
      <c r="I1961" s="9">
        <v>267</v>
      </c>
      <c r="J1961" s="9">
        <v>0</v>
      </c>
      <c r="K1961" s="9" t="s">
        <v>2645</v>
      </c>
      <c r="L1961" s="9" t="s">
        <v>2645</v>
      </c>
      <c r="M1961" s="9" t="s">
        <v>2645</v>
      </c>
      <c r="N1961" s="9" t="s">
        <v>2645</v>
      </c>
      <c r="O1961" s="9" t="s">
        <v>2645</v>
      </c>
      <c r="P1961" s="9" t="s">
        <v>2646</v>
      </c>
      <c r="Q1961" s="1"/>
    </row>
    <row r="1962" spans="1:17">
      <c r="A1962" s="7" t="s">
        <v>483</v>
      </c>
      <c r="B1962" s="7">
        <v>0</v>
      </c>
      <c r="C1962" s="7">
        <v>12.22</v>
      </c>
      <c r="D1962" s="15">
        <v>7.3636867137672999</v>
      </c>
      <c r="E1962" s="7">
        <v>3.2610293376905202</v>
      </c>
      <c r="F1962" s="7">
        <v>5.7326962340189798E-4</v>
      </c>
      <c r="G1962" s="7">
        <v>1.2985803208364699E-2</v>
      </c>
      <c r="H1962" s="9" t="s">
        <v>2816</v>
      </c>
      <c r="I1962" s="9">
        <v>257</v>
      </c>
      <c r="J1962" s="9">
        <v>20</v>
      </c>
      <c r="K1962" s="10">
        <v>3.4999999999999999E-31</v>
      </c>
      <c r="L1962" s="11">
        <v>0.72450000000000003</v>
      </c>
      <c r="M1962" s="9">
        <v>3</v>
      </c>
      <c r="N1962" s="9" t="s">
        <v>2817</v>
      </c>
      <c r="O1962" s="9" t="s">
        <v>2645</v>
      </c>
      <c r="P1962" s="9" t="s">
        <v>2818</v>
      </c>
      <c r="Q1962" s="1"/>
    </row>
    <row r="1963" spans="1:17">
      <c r="A1963" s="7" t="s">
        <v>2531</v>
      </c>
      <c r="B1963" s="7">
        <v>0</v>
      </c>
      <c r="C1963" s="7">
        <v>12.22</v>
      </c>
      <c r="D1963" s="15">
        <v>7.3636867137672999</v>
      </c>
      <c r="E1963" s="7">
        <v>3.2610293376905202</v>
      </c>
      <c r="F1963" s="7">
        <v>5.7326962340189798E-4</v>
      </c>
      <c r="G1963" s="7">
        <v>1.2985803208364699E-2</v>
      </c>
      <c r="H1963" s="9" t="s">
        <v>3233</v>
      </c>
      <c r="I1963" s="9">
        <v>250</v>
      </c>
      <c r="J1963" s="9">
        <v>20</v>
      </c>
      <c r="K1963" s="10">
        <v>6.7E-37</v>
      </c>
      <c r="L1963" s="11">
        <v>0.90049999999999997</v>
      </c>
      <c r="M1963" s="9" t="s">
        <v>2645</v>
      </c>
      <c r="N1963" s="9" t="s">
        <v>2645</v>
      </c>
      <c r="O1963" s="9" t="s">
        <v>2645</v>
      </c>
      <c r="P1963" s="9" t="s">
        <v>2646</v>
      </c>
      <c r="Q1963" s="1"/>
    </row>
    <row r="1964" spans="1:17">
      <c r="A1964" s="7" t="s">
        <v>1668</v>
      </c>
      <c r="B1964" s="7">
        <v>0</v>
      </c>
      <c r="C1964" s="7">
        <v>12.22</v>
      </c>
      <c r="D1964" s="15">
        <v>7.3636867137672999</v>
      </c>
      <c r="E1964" s="7">
        <v>3.2610293376905202</v>
      </c>
      <c r="F1964" s="7">
        <v>5.7326962340189798E-4</v>
      </c>
      <c r="G1964" s="7">
        <v>1.2985803208364699E-2</v>
      </c>
      <c r="H1964" s="9" t="s">
        <v>2651</v>
      </c>
      <c r="I1964" s="9">
        <v>257</v>
      </c>
      <c r="J1964" s="9">
        <v>0</v>
      </c>
      <c r="K1964" s="9" t="s">
        <v>2645</v>
      </c>
      <c r="L1964" s="9" t="s">
        <v>2645</v>
      </c>
      <c r="M1964" s="9" t="s">
        <v>2645</v>
      </c>
      <c r="N1964" s="9" t="s">
        <v>2645</v>
      </c>
      <c r="O1964" s="9" t="s">
        <v>2645</v>
      </c>
      <c r="P1964" s="9" t="s">
        <v>3447</v>
      </c>
      <c r="Q1964" s="1"/>
    </row>
    <row r="1965" spans="1:17">
      <c r="A1965" s="7" t="s">
        <v>1716</v>
      </c>
      <c r="B1965" s="7">
        <v>0</v>
      </c>
      <c r="C1965" s="7">
        <v>12.22</v>
      </c>
      <c r="D1965" s="15">
        <v>7.3636867137672999</v>
      </c>
      <c r="E1965" s="7">
        <v>3.2610293376905202</v>
      </c>
      <c r="F1965" s="7">
        <v>5.7326962340189798E-4</v>
      </c>
      <c r="G1965" s="7">
        <v>1.2985803208364699E-2</v>
      </c>
      <c r="H1965" s="9" t="s">
        <v>5411</v>
      </c>
      <c r="I1965" s="9">
        <v>257</v>
      </c>
      <c r="J1965" s="9">
        <v>20</v>
      </c>
      <c r="K1965" s="10">
        <v>3.3E-15</v>
      </c>
      <c r="L1965" s="11">
        <v>0.93300000000000005</v>
      </c>
      <c r="M1965" s="9">
        <v>5</v>
      </c>
      <c r="N1965" s="9" t="s">
        <v>5132</v>
      </c>
      <c r="O1965" s="9" t="s">
        <v>2645</v>
      </c>
      <c r="P1965" s="9" t="s">
        <v>2646</v>
      </c>
      <c r="Q1965" s="1"/>
    </row>
    <row r="1966" spans="1:17">
      <c r="A1966" s="7" t="s">
        <v>2217</v>
      </c>
      <c r="B1966" s="7">
        <v>0</v>
      </c>
      <c r="C1966" s="7">
        <v>12.28</v>
      </c>
      <c r="D1966" s="15">
        <v>7.3707101893664504</v>
      </c>
      <c r="E1966" s="7">
        <v>3.2671193693859601</v>
      </c>
      <c r="F1966" s="7">
        <v>5.7326962340189798E-4</v>
      </c>
      <c r="G1966" s="7">
        <v>1.2985803208364699E-2</v>
      </c>
      <c r="H1966" s="9" t="s">
        <v>2651</v>
      </c>
      <c r="I1966" s="9">
        <v>282</v>
      </c>
      <c r="J1966" s="9">
        <v>0</v>
      </c>
      <c r="K1966" s="9" t="s">
        <v>2645</v>
      </c>
      <c r="L1966" s="9" t="s">
        <v>2645</v>
      </c>
      <c r="M1966" s="9" t="s">
        <v>2645</v>
      </c>
      <c r="N1966" s="9" t="s">
        <v>2645</v>
      </c>
      <c r="O1966" s="9" t="s">
        <v>2645</v>
      </c>
      <c r="P1966" s="9" t="s">
        <v>2646</v>
      </c>
      <c r="Q1966" s="1"/>
    </row>
    <row r="1967" spans="1:17">
      <c r="A1967" s="7" t="s">
        <v>2143</v>
      </c>
      <c r="B1967" s="7">
        <v>0</v>
      </c>
      <c r="C1967" s="7">
        <v>12.31</v>
      </c>
      <c r="D1967" s="15">
        <v>7.3742091464910402</v>
      </c>
      <c r="E1967" s="7">
        <v>3.2701564363507098</v>
      </c>
      <c r="F1967" s="7">
        <v>5.7326962340189798E-4</v>
      </c>
      <c r="G1967" s="7">
        <v>1.2985803208364699E-2</v>
      </c>
      <c r="H1967" s="9" t="s">
        <v>3294</v>
      </c>
      <c r="I1967" s="9">
        <v>300</v>
      </c>
      <c r="J1967" s="9">
        <v>4</v>
      </c>
      <c r="K1967" s="10">
        <v>8.1000000000000005E-20</v>
      </c>
      <c r="L1967" s="11">
        <v>0.6825</v>
      </c>
      <c r="M1967" s="9" t="s">
        <v>2645</v>
      </c>
      <c r="N1967" s="9" t="s">
        <v>2645</v>
      </c>
      <c r="O1967" s="9" t="s">
        <v>2645</v>
      </c>
      <c r="P1967" s="9" t="s">
        <v>2646</v>
      </c>
      <c r="Q1967" s="1"/>
    </row>
    <row r="1968" spans="1:17">
      <c r="A1968" s="7" t="s">
        <v>1078</v>
      </c>
      <c r="B1968" s="7">
        <v>0</v>
      </c>
      <c r="C1968" s="7">
        <v>12.44</v>
      </c>
      <c r="D1968" s="15">
        <v>7.38927399333389</v>
      </c>
      <c r="E1968" s="7">
        <v>3.2832563409861799</v>
      </c>
      <c r="F1968" s="7">
        <v>5.7326962340189798E-4</v>
      </c>
      <c r="G1968" s="7">
        <v>1.2985803208364699E-2</v>
      </c>
      <c r="H1968" s="9" t="s">
        <v>2918</v>
      </c>
      <c r="I1968" s="9">
        <v>254</v>
      </c>
      <c r="J1968" s="9">
        <v>20</v>
      </c>
      <c r="K1968" s="10">
        <v>2.7999999999999999E-47</v>
      </c>
      <c r="L1968" s="11">
        <v>0.92349999999999999</v>
      </c>
      <c r="M1968" s="9" t="s">
        <v>2645</v>
      </c>
      <c r="N1968" s="9" t="s">
        <v>2645</v>
      </c>
      <c r="O1968" s="9" t="s">
        <v>2645</v>
      </c>
      <c r="P1968" s="9" t="s">
        <v>2919</v>
      </c>
      <c r="Q1968" s="1"/>
    </row>
    <row r="1969" spans="1:17">
      <c r="A1969" s="7" t="s">
        <v>1757</v>
      </c>
      <c r="B1969" s="7">
        <v>0</v>
      </c>
      <c r="C1969" s="7">
        <v>12.44</v>
      </c>
      <c r="D1969" s="15">
        <v>7.38927399333389</v>
      </c>
      <c r="E1969" s="7">
        <v>3.2832563409861799</v>
      </c>
      <c r="F1969" s="7">
        <v>5.7326962340189798E-4</v>
      </c>
      <c r="G1969" s="7">
        <v>1.2985803208364699E-2</v>
      </c>
      <c r="H1969" s="9" t="s">
        <v>4025</v>
      </c>
      <c r="I1969" s="9">
        <v>254</v>
      </c>
      <c r="J1969" s="9">
        <v>20</v>
      </c>
      <c r="K1969" s="10">
        <v>1.4E-51</v>
      </c>
      <c r="L1969" s="11">
        <v>0.91100000000000003</v>
      </c>
      <c r="M1969" s="9">
        <v>5</v>
      </c>
      <c r="N1969" s="9" t="s">
        <v>4026</v>
      </c>
      <c r="O1969" s="9" t="s">
        <v>4027</v>
      </c>
      <c r="P1969" s="9" t="s">
        <v>4028</v>
      </c>
      <c r="Q1969" s="1"/>
    </row>
    <row r="1970" spans="1:17">
      <c r="A1970" s="7" t="s">
        <v>1259</v>
      </c>
      <c r="B1970" s="7">
        <v>0</v>
      </c>
      <c r="C1970" s="7">
        <v>12.44</v>
      </c>
      <c r="D1970" s="15">
        <v>7.38927399333389</v>
      </c>
      <c r="E1970" s="7">
        <v>3.2832563409861799</v>
      </c>
      <c r="F1970" s="7">
        <v>5.7326962340189798E-4</v>
      </c>
      <c r="G1970" s="7">
        <v>1.2985803208364699E-2</v>
      </c>
      <c r="H1970" s="9" t="s">
        <v>2651</v>
      </c>
      <c r="I1970" s="9">
        <v>265</v>
      </c>
      <c r="J1970" s="9">
        <v>0</v>
      </c>
      <c r="K1970" s="9" t="s">
        <v>2645</v>
      </c>
      <c r="L1970" s="9" t="s">
        <v>2645</v>
      </c>
      <c r="M1970" s="9" t="s">
        <v>2645</v>
      </c>
      <c r="N1970" s="9" t="s">
        <v>2645</v>
      </c>
      <c r="O1970" s="9" t="s">
        <v>2645</v>
      </c>
      <c r="P1970" s="9" t="s">
        <v>2646</v>
      </c>
      <c r="Q1970" s="1"/>
    </row>
    <row r="1971" spans="1:17">
      <c r="A1971" s="7" t="s">
        <v>183</v>
      </c>
      <c r="B1971" s="7">
        <v>0</v>
      </c>
      <c r="C1971" s="7">
        <v>12.44</v>
      </c>
      <c r="D1971" s="15">
        <v>7.38927399333389</v>
      </c>
      <c r="E1971" s="7">
        <v>3.2832563409861799</v>
      </c>
      <c r="F1971" s="7">
        <v>5.7326962340189798E-4</v>
      </c>
      <c r="G1971" s="7">
        <v>1.2985803208364699E-2</v>
      </c>
      <c r="H1971" s="9" t="s">
        <v>5006</v>
      </c>
      <c r="I1971" s="9">
        <v>254</v>
      </c>
      <c r="J1971" s="9">
        <v>20</v>
      </c>
      <c r="K1971" s="10">
        <v>1.7000000000000001E-37</v>
      </c>
      <c r="L1971" s="11">
        <v>0.64900000000000002</v>
      </c>
      <c r="M1971" s="9">
        <v>2</v>
      </c>
      <c r="N1971" s="9" t="s">
        <v>5007</v>
      </c>
      <c r="O1971" s="9" t="s">
        <v>2645</v>
      </c>
      <c r="P1971" s="9" t="s">
        <v>2646</v>
      </c>
      <c r="Q1971" s="1"/>
    </row>
    <row r="1972" spans="1:17">
      <c r="A1972" s="7" t="s">
        <v>1888</v>
      </c>
      <c r="B1972" s="7">
        <v>0</v>
      </c>
      <c r="C1972" s="7">
        <v>12.44</v>
      </c>
      <c r="D1972" s="15">
        <v>7.38927399333389</v>
      </c>
      <c r="E1972" s="7">
        <v>3.2832563409861799</v>
      </c>
      <c r="F1972" s="7">
        <v>5.7326962340189798E-4</v>
      </c>
      <c r="G1972" s="7">
        <v>1.2985803208364699E-2</v>
      </c>
      <c r="H1972" s="9" t="s">
        <v>5191</v>
      </c>
      <c r="I1972" s="9">
        <v>254</v>
      </c>
      <c r="J1972" s="9">
        <v>20</v>
      </c>
      <c r="K1972" s="10">
        <v>1.3E-49</v>
      </c>
      <c r="L1972" s="11">
        <v>0.78900000000000003</v>
      </c>
      <c r="M1972" s="9">
        <v>3</v>
      </c>
      <c r="N1972" s="9" t="s">
        <v>5192</v>
      </c>
      <c r="O1972" s="9" t="s">
        <v>2645</v>
      </c>
      <c r="P1972" s="9" t="s">
        <v>5193</v>
      </c>
      <c r="Q1972" s="1"/>
    </row>
    <row r="1973" spans="1:17">
      <c r="A1973" s="7" t="s">
        <v>1480</v>
      </c>
      <c r="B1973" s="7">
        <v>0</v>
      </c>
      <c r="C1973" s="7">
        <v>12.45</v>
      </c>
      <c r="D1973" s="15">
        <v>7.3904263380094397</v>
      </c>
      <c r="E1973" s="7">
        <v>3.2842599657217399</v>
      </c>
      <c r="F1973" s="7">
        <v>5.7326962340189798E-4</v>
      </c>
      <c r="G1973" s="7">
        <v>1.2985803208364699E-2</v>
      </c>
      <c r="H1973" s="9" t="s">
        <v>2902</v>
      </c>
      <c r="I1973" s="9">
        <v>621</v>
      </c>
      <c r="J1973" s="9">
        <v>20</v>
      </c>
      <c r="K1973" s="10">
        <v>8.1000000000000001E-97</v>
      </c>
      <c r="L1973" s="11">
        <v>0.89100000000000001</v>
      </c>
      <c r="M1973" s="9" t="s">
        <v>2645</v>
      </c>
      <c r="N1973" s="9" t="s">
        <v>2645</v>
      </c>
      <c r="O1973" s="9" t="s">
        <v>2645</v>
      </c>
      <c r="P1973" s="9" t="s">
        <v>2903</v>
      </c>
      <c r="Q1973" s="1"/>
    </row>
    <row r="1974" spans="1:17">
      <c r="A1974" s="7" t="s">
        <v>2522</v>
      </c>
      <c r="B1974" s="7">
        <v>0</v>
      </c>
      <c r="C1974" s="7">
        <v>12.61</v>
      </c>
      <c r="D1974" s="15">
        <v>7.4087397635696899</v>
      </c>
      <c r="E1974" s="7">
        <v>3.3002399759502201</v>
      </c>
      <c r="F1974" s="7">
        <v>4.1087029665915002E-4</v>
      </c>
      <c r="G1974" s="7">
        <v>1.0216943207838799E-2</v>
      </c>
      <c r="H1974" s="9" t="s">
        <v>2651</v>
      </c>
      <c r="I1974" s="9">
        <v>262</v>
      </c>
      <c r="J1974" s="9">
        <v>0</v>
      </c>
      <c r="K1974" s="9" t="s">
        <v>2645</v>
      </c>
      <c r="L1974" s="9" t="s">
        <v>2645</v>
      </c>
      <c r="M1974" s="9" t="s">
        <v>2645</v>
      </c>
      <c r="N1974" s="9" t="s">
        <v>2645</v>
      </c>
      <c r="O1974" s="9" t="s">
        <v>2645</v>
      </c>
      <c r="P1974" s="9" t="s">
        <v>2908</v>
      </c>
      <c r="Q1974" s="1"/>
    </row>
    <row r="1975" spans="1:17">
      <c r="A1975" s="7" t="s">
        <v>1433</v>
      </c>
      <c r="B1975" s="7">
        <v>0</v>
      </c>
      <c r="C1975" s="7">
        <v>12.61</v>
      </c>
      <c r="D1975" s="15">
        <v>7.4087397635696899</v>
      </c>
      <c r="E1975" s="7">
        <v>3.3002399759502201</v>
      </c>
      <c r="F1975" s="7">
        <v>4.1087029665915002E-4</v>
      </c>
      <c r="G1975" s="7">
        <v>1.0216943207838799E-2</v>
      </c>
      <c r="H1975" s="9" t="s">
        <v>4544</v>
      </c>
      <c r="I1975" s="9">
        <v>262</v>
      </c>
      <c r="J1975" s="9">
        <v>20</v>
      </c>
      <c r="K1975" s="10">
        <v>2.6999999999999998E-26</v>
      </c>
      <c r="L1975" s="11">
        <v>0.87450000000000006</v>
      </c>
      <c r="M1975" s="9" t="s">
        <v>2645</v>
      </c>
      <c r="N1975" s="9" t="s">
        <v>2645</v>
      </c>
      <c r="O1975" s="9" t="s">
        <v>2645</v>
      </c>
      <c r="P1975" s="9" t="s">
        <v>4545</v>
      </c>
      <c r="Q1975" s="1"/>
    </row>
    <row r="1976" spans="1:17">
      <c r="A1976" s="7" t="s">
        <v>788</v>
      </c>
      <c r="B1976" s="7">
        <v>0</v>
      </c>
      <c r="C1976" s="7">
        <v>12.61</v>
      </c>
      <c r="D1976" s="15">
        <v>7.4087397635696899</v>
      </c>
      <c r="E1976" s="7">
        <v>3.3002399759502201</v>
      </c>
      <c r="F1976" s="7">
        <v>4.1087029665915002E-4</v>
      </c>
      <c r="G1976" s="7">
        <v>1.0216943207838799E-2</v>
      </c>
      <c r="H1976" s="9" t="s">
        <v>3938</v>
      </c>
      <c r="I1976" s="9">
        <v>262</v>
      </c>
      <c r="J1976" s="9">
        <v>20</v>
      </c>
      <c r="K1976" s="10">
        <v>2.1000000000000001E-50</v>
      </c>
      <c r="L1976" s="11">
        <v>0.92849999999999999</v>
      </c>
      <c r="M1976" s="9">
        <v>5</v>
      </c>
      <c r="N1976" s="9" t="s">
        <v>4802</v>
      </c>
      <c r="O1976" s="9" t="s">
        <v>2645</v>
      </c>
      <c r="P1976" s="9" t="s">
        <v>4803</v>
      </c>
      <c r="Q1976" s="1"/>
    </row>
    <row r="1977" spans="1:17">
      <c r="A1977" s="7" t="s">
        <v>309</v>
      </c>
      <c r="B1977" s="7">
        <v>0</v>
      </c>
      <c r="C1977" s="7">
        <v>12.69</v>
      </c>
      <c r="D1977" s="15">
        <v>7.4178100319118396</v>
      </c>
      <c r="E1977" s="7">
        <v>3.3081754524495599</v>
      </c>
      <c r="F1977" s="7">
        <v>4.1087029665915002E-4</v>
      </c>
      <c r="G1977" s="7">
        <v>1.0216943207838799E-2</v>
      </c>
      <c r="H1977" s="9" t="s">
        <v>2651</v>
      </c>
      <c r="I1977" s="9">
        <v>274</v>
      </c>
      <c r="J1977" s="9">
        <v>0</v>
      </c>
      <c r="K1977" s="9" t="s">
        <v>2645</v>
      </c>
      <c r="L1977" s="9" t="s">
        <v>2645</v>
      </c>
      <c r="M1977" s="9" t="s">
        <v>2645</v>
      </c>
      <c r="N1977" s="9" t="s">
        <v>2645</v>
      </c>
      <c r="O1977" s="9" t="s">
        <v>2645</v>
      </c>
      <c r="P1977" s="9" t="s">
        <v>2646</v>
      </c>
      <c r="Q1977" s="1"/>
    </row>
    <row r="1978" spans="1:17">
      <c r="A1978" s="7" t="s">
        <v>1744</v>
      </c>
      <c r="B1978" s="7">
        <v>0</v>
      </c>
      <c r="C1978" s="7">
        <v>12.71</v>
      </c>
      <c r="D1978" s="15">
        <v>7.4200687167572603</v>
      </c>
      <c r="E1978" s="7">
        <v>3.3101536971755299</v>
      </c>
      <c r="F1978" s="7">
        <v>4.1087029665915002E-4</v>
      </c>
      <c r="G1978" s="7">
        <v>1.0216943207838799E-2</v>
      </c>
      <c r="H1978" s="9" t="s">
        <v>2651</v>
      </c>
      <c r="I1978" s="9">
        <v>401</v>
      </c>
      <c r="J1978" s="9">
        <v>0</v>
      </c>
      <c r="K1978" s="9" t="s">
        <v>2645</v>
      </c>
      <c r="L1978" s="9" t="s">
        <v>2645</v>
      </c>
      <c r="M1978" s="9" t="s">
        <v>2645</v>
      </c>
      <c r="N1978" s="9" t="s">
        <v>2645</v>
      </c>
      <c r="O1978" s="9" t="s">
        <v>2645</v>
      </c>
      <c r="P1978" s="9" t="s">
        <v>2646</v>
      </c>
      <c r="Q1978" s="1"/>
    </row>
    <row r="1979" spans="1:17">
      <c r="A1979" s="7" t="s">
        <v>1773</v>
      </c>
      <c r="B1979" s="7">
        <v>0</v>
      </c>
      <c r="C1979" s="7">
        <v>12.72</v>
      </c>
      <c r="D1979" s="15">
        <v>7.4211967344877996</v>
      </c>
      <c r="E1979" s="7">
        <v>3.3111419793694301</v>
      </c>
      <c r="F1979" s="7">
        <v>4.1087029665915002E-4</v>
      </c>
      <c r="G1979" s="7">
        <v>1.0216943207838799E-2</v>
      </c>
      <c r="H1979" s="9" t="s">
        <v>4608</v>
      </c>
      <c r="I1979" s="9">
        <v>282</v>
      </c>
      <c r="J1979" s="9">
        <v>20</v>
      </c>
      <c r="K1979" s="10">
        <v>2.4999999999999999E-58</v>
      </c>
      <c r="L1979" s="11">
        <v>0.66600000000000004</v>
      </c>
      <c r="M1979" s="9">
        <v>6</v>
      </c>
      <c r="N1979" s="9" t="s">
        <v>4609</v>
      </c>
      <c r="O1979" s="9" t="s">
        <v>2645</v>
      </c>
      <c r="P1979" s="9" t="s">
        <v>2743</v>
      </c>
      <c r="Q1979" s="1"/>
    </row>
    <row r="1980" spans="1:17">
      <c r="A1980" s="7" t="s">
        <v>1620</v>
      </c>
      <c r="B1980" s="7">
        <v>0</v>
      </c>
      <c r="C1980" s="7">
        <v>12.73</v>
      </c>
      <c r="D1980" s="15">
        <v>7.4223238709302501</v>
      </c>
      <c r="E1980" s="7">
        <v>3.3121297022924101</v>
      </c>
      <c r="F1980" s="7">
        <v>4.1087029665915002E-4</v>
      </c>
      <c r="G1980" s="7">
        <v>1.0216943207838799E-2</v>
      </c>
      <c r="H1980" s="9" t="s">
        <v>4140</v>
      </c>
      <c r="I1980" s="9">
        <v>1076</v>
      </c>
      <c r="J1980" s="9">
        <v>20</v>
      </c>
      <c r="K1980" s="10">
        <v>3.2E-159</v>
      </c>
      <c r="L1980" s="11">
        <v>0.88200000000000001</v>
      </c>
      <c r="M1980" s="9">
        <v>3</v>
      </c>
      <c r="N1980" s="9" t="s">
        <v>5114</v>
      </c>
      <c r="O1980" s="9" t="s">
        <v>2668</v>
      </c>
      <c r="P1980" s="9" t="s">
        <v>5115</v>
      </c>
      <c r="Q1980" s="1"/>
    </row>
    <row r="1981" spans="1:17">
      <c r="A1981" s="7" t="s">
        <v>2530</v>
      </c>
      <c r="B1981" s="7">
        <v>0</v>
      </c>
      <c r="C1981" s="7">
        <v>12.73</v>
      </c>
      <c r="D1981" s="15">
        <v>7.4223238709302501</v>
      </c>
      <c r="E1981" s="7">
        <v>3.3121297022924101</v>
      </c>
      <c r="F1981" s="7">
        <v>4.1087029665915002E-4</v>
      </c>
      <c r="G1981" s="7">
        <v>1.0216943207838799E-2</v>
      </c>
      <c r="H1981" s="9" t="s">
        <v>5704</v>
      </c>
      <c r="I1981" s="9">
        <v>446</v>
      </c>
      <c r="J1981" s="9">
        <v>1</v>
      </c>
      <c r="K1981" s="10">
        <v>2.6E-15</v>
      </c>
      <c r="L1981" s="12">
        <v>1</v>
      </c>
      <c r="M1981" s="9" t="s">
        <v>2645</v>
      </c>
      <c r="N1981" s="9" t="s">
        <v>2645</v>
      </c>
      <c r="O1981" s="9" t="s">
        <v>2645</v>
      </c>
      <c r="P1981" s="9" t="s">
        <v>2646</v>
      </c>
      <c r="Q1981" s="1"/>
    </row>
    <row r="1982" spans="1:17">
      <c r="A1982" s="7" t="s">
        <v>2439</v>
      </c>
      <c r="B1982" s="7">
        <v>0</v>
      </c>
      <c r="C1982" s="7">
        <v>12.75</v>
      </c>
      <c r="D1982" s="15">
        <v>7.4245755054515703</v>
      </c>
      <c r="E1982" s="7">
        <v>3.3141034728443599</v>
      </c>
      <c r="F1982" s="7">
        <v>4.1087029665915002E-4</v>
      </c>
      <c r="G1982" s="7">
        <v>1.0216943207838799E-2</v>
      </c>
      <c r="H1982" s="9" t="s">
        <v>2651</v>
      </c>
      <c r="I1982" s="9">
        <v>294</v>
      </c>
      <c r="J1982" s="9">
        <v>0</v>
      </c>
      <c r="K1982" s="9" t="s">
        <v>2645</v>
      </c>
      <c r="L1982" s="9" t="s">
        <v>2645</v>
      </c>
      <c r="M1982" s="9" t="s">
        <v>2645</v>
      </c>
      <c r="N1982" s="9" t="s">
        <v>2645</v>
      </c>
      <c r="O1982" s="9" t="s">
        <v>2645</v>
      </c>
      <c r="P1982" s="9" t="s">
        <v>2646</v>
      </c>
      <c r="Q1982" s="1"/>
    </row>
    <row r="1983" spans="1:17">
      <c r="A1983" s="7" t="s">
        <v>2341</v>
      </c>
      <c r="B1983" s="7">
        <v>0</v>
      </c>
      <c r="C1983" s="7">
        <v>12.81</v>
      </c>
      <c r="D1983" s="15">
        <v>7.4313094005420304</v>
      </c>
      <c r="E1983" s="7">
        <v>3.3200114272879202</v>
      </c>
      <c r="F1983" s="7">
        <v>4.1087029665915002E-4</v>
      </c>
      <c r="G1983" s="7">
        <v>1.0216943207838799E-2</v>
      </c>
      <c r="H1983" s="9" t="s">
        <v>2726</v>
      </c>
      <c r="I1983" s="9">
        <v>422</v>
      </c>
      <c r="J1983" s="9">
        <v>20</v>
      </c>
      <c r="K1983" s="10">
        <v>2.4E-16</v>
      </c>
      <c r="L1983" s="11">
        <v>0.77249999999999996</v>
      </c>
      <c r="M1983" s="9">
        <v>4</v>
      </c>
      <c r="N1983" s="9" t="s">
        <v>2727</v>
      </c>
      <c r="O1983" s="9" t="s">
        <v>2645</v>
      </c>
      <c r="P1983" s="9" t="s">
        <v>2646</v>
      </c>
      <c r="Q1983" s="1"/>
    </row>
    <row r="1984" spans="1:17">
      <c r="A1984" s="7" t="s">
        <v>1864</v>
      </c>
      <c r="B1984" s="7">
        <v>0</v>
      </c>
      <c r="C1984" s="7">
        <v>12.81</v>
      </c>
      <c r="D1984" s="15">
        <v>7.4313094005420304</v>
      </c>
      <c r="E1984" s="7">
        <v>3.3200114272879202</v>
      </c>
      <c r="F1984" s="7">
        <v>4.1087029665915002E-4</v>
      </c>
      <c r="G1984" s="7">
        <v>1.0216943207838799E-2</v>
      </c>
      <c r="H1984" s="9" t="s">
        <v>3329</v>
      </c>
      <c r="I1984" s="9">
        <v>343</v>
      </c>
      <c r="J1984" s="9">
        <v>20</v>
      </c>
      <c r="K1984" s="10">
        <v>2.1999999999999999E-27</v>
      </c>
      <c r="L1984" s="11">
        <v>0.81299999999999994</v>
      </c>
      <c r="M1984" s="9">
        <v>4</v>
      </c>
      <c r="N1984" s="9" t="s">
        <v>3330</v>
      </c>
      <c r="O1984" s="9" t="s">
        <v>2645</v>
      </c>
      <c r="P1984" s="9" t="s">
        <v>2781</v>
      </c>
      <c r="Q1984" s="1"/>
    </row>
    <row r="1985" spans="1:17">
      <c r="A1985" s="7" t="s">
        <v>1150</v>
      </c>
      <c r="B1985" s="7">
        <v>0</v>
      </c>
      <c r="C1985" s="7">
        <v>12.83</v>
      </c>
      <c r="D1985" s="15">
        <v>7.4335470656384803</v>
      </c>
      <c r="E1985" s="7">
        <v>3.3219763096700698</v>
      </c>
      <c r="F1985" s="7">
        <v>4.1087029665915002E-4</v>
      </c>
      <c r="G1985" s="7">
        <v>1.0216943207838799E-2</v>
      </c>
      <c r="H1985" s="9" t="s">
        <v>2651</v>
      </c>
      <c r="I1985" s="9">
        <v>247</v>
      </c>
      <c r="J1985" s="9">
        <v>0</v>
      </c>
      <c r="K1985" s="9" t="s">
        <v>2645</v>
      </c>
      <c r="L1985" s="9" t="s">
        <v>2645</v>
      </c>
      <c r="M1985" s="9" t="s">
        <v>2645</v>
      </c>
      <c r="N1985" s="9" t="s">
        <v>2645</v>
      </c>
      <c r="O1985" s="9" t="s">
        <v>2645</v>
      </c>
      <c r="P1985" s="9" t="s">
        <v>2781</v>
      </c>
      <c r="Q1985" s="1"/>
    </row>
    <row r="1986" spans="1:17">
      <c r="A1986" s="7" t="s">
        <v>1334</v>
      </c>
      <c r="B1986" s="7">
        <v>0</v>
      </c>
      <c r="C1986" s="7">
        <v>12.83</v>
      </c>
      <c r="D1986" s="15">
        <v>7.4335470656384803</v>
      </c>
      <c r="E1986" s="7">
        <v>3.3219763096700698</v>
      </c>
      <c r="F1986" s="7">
        <v>4.1087029665915002E-4</v>
      </c>
      <c r="G1986" s="7">
        <v>1.0216943207838799E-2</v>
      </c>
      <c r="H1986" s="9" t="s">
        <v>2695</v>
      </c>
      <c r="I1986" s="9">
        <v>247</v>
      </c>
      <c r="J1986" s="9">
        <v>17</v>
      </c>
      <c r="K1986" s="10">
        <v>7.0000000000000003E-27</v>
      </c>
      <c r="L1986" s="11">
        <v>0.74119999999999997</v>
      </c>
      <c r="M1986" s="9" t="s">
        <v>2645</v>
      </c>
      <c r="N1986" s="9" t="s">
        <v>2645</v>
      </c>
      <c r="O1986" s="9" t="s">
        <v>2645</v>
      </c>
      <c r="P1986" s="9" t="s">
        <v>2879</v>
      </c>
      <c r="Q1986" s="1"/>
    </row>
    <row r="1987" spans="1:17">
      <c r="A1987" s="7" t="s">
        <v>701</v>
      </c>
      <c r="B1987" s="7">
        <v>0</v>
      </c>
      <c r="C1987" s="7">
        <v>12.83</v>
      </c>
      <c r="D1987" s="15">
        <v>7.4335470656384803</v>
      </c>
      <c r="E1987" s="7">
        <v>3.3219763096700698</v>
      </c>
      <c r="F1987" s="7">
        <v>4.1087029665915002E-4</v>
      </c>
      <c r="G1987" s="7">
        <v>1.0216943207838799E-2</v>
      </c>
      <c r="H1987" s="9" t="s">
        <v>2651</v>
      </c>
      <c r="I1987" s="9">
        <v>247</v>
      </c>
      <c r="J1987" s="9">
        <v>0</v>
      </c>
      <c r="K1987" s="9" t="s">
        <v>2645</v>
      </c>
      <c r="L1987" s="9" t="s">
        <v>2645</v>
      </c>
      <c r="M1987" s="9" t="s">
        <v>2645</v>
      </c>
      <c r="N1987" s="9" t="s">
        <v>2645</v>
      </c>
      <c r="O1987" s="9" t="s">
        <v>2645</v>
      </c>
      <c r="P1987" s="9" t="s">
        <v>2646</v>
      </c>
      <c r="Q1987" s="1"/>
    </row>
    <row r="1988" spans="1:17">
      <c r="A1988" s="7" t="s">
        <v>2176</v>
      </c>
      <c r="B1988" s="7">
        <v>0</v>
      </c>
      <c r="C1988" s="7">
        <v>12.83</v>
      </c>
      <c r="D1988" s="15">
        <v>7.4335470656384803</v>
      </c>
      <c r="E1988" s="7">
        <v>3.3219763096700698</v>
      </c>
      <c r="F1988" s="7">
        <v>4.1087029665915002E-4</v>
      </c>
      <c r="G1988" s="7">
        <v>1.0216943207838799E-2</v>
      </c>
      <c r="H1988" s="9" t="s">
        <v>5337</v>
      </c>
      <c r="I1988" s="9">
        <v>255</v>
      </c>
      <c r="J1988" s="9">
        <v>20</v>
      </c>
      <c r="K1988" s="10">
        <v>6.5000000000000004E-48</v>
      </c>
      <c r="L1988" s="11">
        <v>0.85950000000000004</v>
      </c>
      <c r="M1988" s="9">
        <v>3</v>
      </c>
      <c r="N1988" s="9" t="s">
        <v>4160</v>
      </c>
      <c r="O1988" s="9" t="s">
        <v>2645</v>
      </c>
      <c r="P1988" s="9" t="s">
        <v>2646</v>
      </c>
      <c r="Q1988" s="1"/>
    </row>
    <row r="1989" spans="1:17">
      <c r="A1989" s="7" t="s">
        <v>2249</v>
      </c>
      <c r="B1989" s="7">
        <v>0</v>
      </c>
      <c r="C1989" s="7">
        <v>12.83</v>
      </c>
      <c r="D1989" s="15">
        <v>7.4335470656384803</v>
      </c>
      <c r="E1989" s="7">
        <v>3.3219763096700698</v>
      </c>
      <c r="F1989" s="7">
        <v>4.1087029665915002E-4</v>
      </c>
      <c r="G1989" s="7">
        <v>1.0216943207838799E-2</v>
      </c>
      <c r="H1989" s="9" t="s">
        <v>5375</v>
      </c>
      <c r="I1989" s="9">
        <v>247</v>
      </c>
      <c r="J1989" s="9">
        <v>20</v>
      </c>
      <c r="K1989" s="10">
        <v>5.1999999999999999E-49</v>
      </c>
      <c r="L1989" s="11">
        <v>0.96250000000000002</v>
      </c>
      <c r="M1989" s="9">
        <v>6</v>
      </c>
      <c r="N1989" s="9" t="s">
        <v>5376</v>
      </c>
      <c r="O1989" s="9" t="s">
        <v>2645</v>
      </c>
      <c r="P1989" s="9" t="s">
        <v>5377</v>
      </c>
      <c r="Q1989" s="1"/>
    </row>
    <row r="1990" spans="1:17">
      <c r="A1990" s="7" t="s">
        <v>256</v>
      </c>
      <c r="B1990" s="7">
        <v>0</v>
      </c>
      <c r="C1990" s="7">
        <v>12.83</v>
      </c>
      <c r="D1990" s="15">
        <v>7.4335470656384803</v>
      </c>
      <c r="E1990" s="7">
        <v>3.3219763096700698</v>
      </c>
      <c r="F1990" s="7">
        <v>4.1087029665915002E-4</v>
      </c>
      <c r="G1990" s="7">
        <v>1.0216943207838799E-2</v>
      </c>
      <c r="H1990" s="9" t="s">
        <v>5839</v>
      </c>
      <c r="I1990" s="9">
        <v>208</v>
      </c>
      <c r="J1990" s="9">
        <v>3</v>
      </c>
      <c r="K1990" s="10">
        <v>1.2E-22</v>
      </c>
      <c r="L1990" s="12">
        <v>0.85</v>
      </c>
      <c r="M1990" s="9" t="s">
        <v>2645</v>
      </c>
      <c r="N1990" s="9" t="s">
        <v>2645</v>
      </c>
      <c r="O1990" s="9" t="s">
        <v>2645</v>
      </c>
      <c r="P1990" s="9" t="s">
        <v>2646</v>
      </c>
      <c r="Q1990" s="1"/>
    </row>
    <row r="1991" spans="1:17">
      <c r="A1991" s="7" t="s">
        <v>1845</v>
      </c>
      <c r="B1991" s="7">
        <v>0</v>
      </c>
      <c r="C1991" s="7">
        <v>12.83</v>
      </c>
      <c r="D1991" s="15">
        <v>7.4335470656384803</v>
      </c>
      <c r="E1991" s="7">
        <v>3.3219763096700698</v>
      </c>
      <c r="F1991" s="7">
        <v>4.1087029665915002E-4</v>
      </c>
      <c r="G1991" s="7">
        <v>1.0216943207838799E-2</v>
      </c>
      <c r="H1991" s="9" t="s">
        <v>5839</v>
      </c>
      <c r="I1991" s="9">
        <v>208</v>
      </c>
      <c r="J1991" s="9">
        <v>3</v>
      </c>
      <c r="K1991" s="10">
        <v>1.1E-22</v>
      </c>
      <c r="L1991" s="12">
        <v>0.85</v>
      </c>
      <c r="M1991" s="9" t="s">
        <v>2645</v>
      </c>
      <c r="N1991" s="9" t="s">
        <v>2645</v>
      </c>
      <c r="O1991" s="9" t="s">
        <v>2645</v>
      </c>
      <c r="P1991" s="9" t="s">
        <v>2646</v>
      </c>
      <c r="Q1991" s="1"/>
    </row>
    <row r="1992" spans="1:17">
      <c r="A1992" s="7" t="s">
        <v>1874</v>
      </c>
      <c r="B1992" s="7">
        <v>0</v>
      </c>
      <c r="C1992" s="7">
        <v>12.87</v>
      </c>
      <c r="D1992" s="15">
        <v>7.4380120106046199</v>
      </c>
      <c r="E1992" s="7">
        <v>3.3258994505527202</v>
      </c>
      <c r="F1992" s="7">
        <v>4.1087029665915002E-4</v>
      </c>
      <c r="G1992" s="7">
        <v>1.0216943207838799E-2</v>
      </c>
      <c r="H1992" s="9" t="s">
        <v>5612</v>
      </c>
      <c r="I1992" s="9">
        <v>356</v>
      </c>
      <c r="J1992" s="9">
        <v>20</v>
      </c>
      <c r="K1992" s="10">
        <v>2.8000000000000002E-10</v>
      </c>
      <c r="L1992" s="11">
        <v>0.89500000000000002</v>
      </c>
      <c r="M1992" s="9">
        <v>1</v>
      </c>
      <c r="N1992" s="9" t="s">
        <v>5613</v>
      </c>
      <c r="O1992" s="9" t="s">
        <v>2645</v>
      </c>
      <c r="P1992" s="9" t="s">
        <v>5614</v>
      </c>
      <c r="Q1992" s="1"/>
    </row>
    <row r="1993" spans="1:17">
      <c r="A1993" s="7" t="s">
        <v>1394</v>
      </c>
      <c r="B1993" s="7">
        <v>0</v>
      </c>
      <c r="C1993" s="7">
        <v>12.96</v>
      </c>
      <c r="D1993" s="15">
        <v>7.4480078981312596</v>
      </c>
      <c r="E1993" s="7">
        <v>3.3346944058606902</v>
      </c>
      <c r="F1993" s="7">
        <v>4.1087029665915002E-4</v>
      </c>
      <c r="G1993" s="7">
        <v>1.0216943207838799E-2</v>
      </c>
      <c r="H1993" s="9" t="s">
        <v>2651</v>
      </c>
      <c r="I1993" s="9">
        <v>276</v>
      </c>
      <c r="J1993" s="9">
        <v>0</v>
      </c>
      <c r="K1993" s="9" t="s">
        <v>2645</v>
      </c>
      <c r="L1993" s="9" t="s">
        <v>2645</v>
      </c>
      <c r="M1993" s="9" t="s">
        <v>2645</v>
      </c>
      <c r="N1993" s="9" t="s">
        <v>2645</v>
      </c>
      <c r="O1993" s="9" t="s">
        <v>2645</v>
      </c>
      <c r="P1993" s="9" t="s">
        <v>3072</v>
      </c>
      <c r="Q1993" s="1"/>
    </row>
    <row r="1994" spans="1:17">
      <c r="A1994" s="7" t="s">
        <v>2113</v>
      </c>
      <c r="B1994" s="7">
        <v>0</v>
      </c>
      <c r="C1994" s="7">
        <v>13.04</v>
      </c>
      <c r="D1994" s="15">
        <v>7.4568353596542298</v>
      </c>
      <c r="E1994" s="7">
        <v>3.3424751071296002</v>
      </c>
      <c r="F1994" s="7">
        <v>4.1087029665915002E-4</v>
      </c>
      <c r="G1994" s="7">
        <v>1.0216943207838799E-2</v>
      </c>
      <c r="H1994" s="9" t="s">
        <v>3952</v>
      </c>
      <c r="I1994" s="9">
        <v>264</v>
      </c>
      <c r="J1994" s="9">
        <v>20</v>
      </c>
      <c r="K1994" s="10">
        <v>2.4000000000000002E-28</v>
      </c>
      <c r="L1994" s="11">
        <v>0.93200000000000005</v>
      </c>
      <c r="M1994" s="9">
        <v>3</v>
      </c>
      <c r="N1994" s="9" t="s">
        <v>3953</v>
      </c>
      <c r="O1994" s="9" t="s">
        <v>2645</v>
      </c>
      <c r="P1994" s="9" t="s">
        <v>3954</v>
      </c>
      <c r="Q1994" s="1"/>
    </row>
    <row r="1995" spans="1:17">
      <c r="A1995" s="7" t="s">
        <v>115</v>
      </c>
      <c r="B1995" s="7">
        <v>0</v>
      </c>
      <c r="C1995" s="7">
        <v>13.16</v>
      </c>
      <c r="D1995" s="15">
        <v>7.4699760967074598</v>
      </c>
      <c r="E1995" s="7">
        <v>3.3540814958227001</v>
      </c>
      <c r="F1995" s="7">
        <v>4.1087029665915002E-4</v>
      </c>
      <c r="G1995" s="7">
        <v>1.0216943207838799E-2</v>
      </c>
      <c r="H1995" s="9" t="s">
        <v>3268</v>
      </c>
      <c r="I1995" s="9">
        <v>282</v>
      </c>
      <c r="J1995" s="9">
        <v>20</v>
      </c>
      <c r="K1995" s="10">
        <v>9.0999999999999997E-60</v>
      </c>
      <c r="L1995" s="11">
        <v>0.73650000000000004</v>
      </c>
      <c r="M1995" s="9">
        <v>1</v>
      </c>
      <c r="N1995" s="9" t="s">
        <v>4037</v>
      </c>
      <c r="O1995" s="9" t="s">
        <v>2645</v>
      </c>
      <c r="P1995" s="9" t="s">
        <v>4038</v>
      </c>
      <c r="Q1995" s="1"/>
    </row>
    <row r="1996" spans="1:17">
      <c r="A1996" s="7" t="s">
        <v>980</v>
      </c>
      <c r="B1996" s="7">
        <v>0</v>
      </c>
      <c r="C1996" s="7">
        <v>13.16</v>
      </c>
      <c r="D1996" s="15">
        <v>7.4699760967074598</v>
      </c>
      <c r="E1996" s="7">
        <v>3.3540814958227001</v>
      </c>
      <c r="F1996" s="7">
        <v>4.1087029665915002E-4</v>
      </c>
      <c r="G1996" s="7">
        <v>1.0216943207838799E-2</v>
      </c>
      <c r="H1996" s="9" t="s">
        <v>2651</v>
      </c>
      <c r="I1996" s="9">
        <v>256</v>
      </c>
      <c r="J1996" s="9">
        <v>0</v>
      </c>
      <c r="K1996" s="9" t="s">
        <v>2645</v>
      </c>
      <c r="L1996" s="9" t="s">
        <v>2645</v>
      </c>
      <c r="M1996" s="9" t="s">
        <v>2645</v>
      </c>
      <c r="N1996" s="9" t="s">
        <v>2645</v>
      </c>
      <c r="O1996" s="9" t="s">
        <v>2645</v>
      </c>
      <c r="P1996" s="9" t="s">
        <v>2922</v>
      </c>
      <c r="Q1996" s="1"/>
    </row>
    <row r="1997" spans="1:17">
      <c r="A1997" s="7" t="s">
        <v>55</v>
      </c>
      <c r="B1997" s="7">
        <v>0</v>
      </c>
      <c r="C1997" s="7">
        <v>13.28</v>
      </c>
      <c r="D1997" s="15">
        <v>7.4829982213833004</v>
      </c>
      <c r="E1997" s="7">
        <v>3.3656111939781499</v>
      </c>
      <c r="F1997" s="7">
        <v>2.9737021470910898E-4</v>
      </c>
      <c r="G1997" s="7">
        <v>7.6588327544169204E-3</v>
      </c>
      <c r="H1997" s="9" t="s">
        <v>5391</v>
      </c>
      <c r="I1997" s="9">
        <v>1100</v>
      </c>
      <c r="J1997" s="9">
        <v>20</v>
      </c>
      <c r="K1997" s="10">
        <v>0</v>
      </c>
      <c r="L1997" s="12">
        <v>0.81</v>
      </c>
      <c r="M1997" s="9">
        <v>6</v>
      </c>
      <c r="N1997" s="9" t="s">
        <v>5392</v>
      </c>
      <c r="O1997" s="9" t="s">
        <v>2645</v>
      </c>
      <c r="P1997" s="9" t="s">
        <v>5393</v>
      </c>
      <c r="Q1997" s="1"/>
    </row>
    <row r="1998" spans="1:17">
      <c r="A1998" s="7" t="s">
        <v>1909</v>
      </c>
      <c r="B1998" s="7">
        <v>0</v>
      </c>
      <c r="C1998" s="7">
        <v>13.31</v>
      </c>
      <c r="D1998" s="15">
        <v>7.4862354693105297</v>
      </c>
      <c r="E1998" s="7">
        <v>3.3684817532045601</v>
      </c>
      <c r="F1998" s="7">
        <v>2.9737021470910898E-4</v>
      </c>
      <c r="G1998" s="7">
        <v>7.6588327544169204E-3</v>
      </c>
      <c r="H1998" s="9" t="s">
        <v>2651</v>
      </c>
      <c r="I1998" s="9">
        <v>306</v>
      </c>
      <c r="J1998" s="9">
        <v>0</v>
      </c>
      <c r="K1998" s="9" t="s">
        <v>2645</v>
      </c>
      <c r="L1998" s="9" t="s">
        <v>2645</v>
      </c>
      <c r="M1998" s="9" t="s">
        <v>2645</v>
      </c>
      <c r="N1998" s="9" t="s">
        <v>2645</v>
      </c>
      <c r="O1998" s="9" t="s">
        <v>2645</v>
      </c>
      <c r="P1998" s="9" t="s">
        <v>2781</v>
      </c>
      <c r="Q1998" s="1"/>
    </row>
    <row r="1999" spans="1:17">
      <c r="A1999" s="7" t="s">
        <v>870</v>
      </c>
      <c r="B1999" s="7">
        <v>0</v>
      </c>
      <c r="C1999" s="7">
        <v>13.43</v>
      </c>
      <c r="D1999" s="15">
        <v>7.4991123060919902</v>
      </c>
      <c r="E1999" s="7">
        <v>3.3799169914822702</v>
      </c>
      <c r="F1999" s="7">
        <v>2.9737021470910898E-4</v>
      </c>
      <c r="G1999" s="7">
        <v>7.6588327544169204E-3</v>
      </c>
      <c r="H1999" s="9" t="s">
        <v>5227</v>
      </c>
      <c r="I1999" s="9">
        <v>1323</v>
      </c>
      <c r="J1999" s="9">
        <v>20</v>
      </c>
      <c r="K1999" s="10">
        <v>0</v>
      </c>
      <c r="L1999" s="11">
        <v>0.95150000000000001</v>
      </c>
      <c r="M1999" s="9">
        <v>28</v>
      </c>
      <c r="N1999" s="9" t="s">
        <v>5228</v>
      </c>
      <c r="O1999" s="9" t="s">
        <v>5229</v>
      </c>
      <c r="P1999" s="9" t="s">
        <v>5230</v>
      </c>
      <c r="Q1999" s="1"/>
    </row>
    <row r="2000" spans="1:17">
      <c r="A2000" s="7" t="s">
        <v>587</v>
      </c>
      <c r="B2000" s="7">
        <v>0</v>
      </c>
      <c r="C2000" s="7">
        <v>13.44</v>
      </c>
      <c r="D2000" s="15">
        <v>7.5001802058412297</v>
      </c>
      <c r="E2000" s="7">
        <v>3.3808665532268201</v>
      </c>
      <c r="F2000" s="7">
        <v>2.9737021470910898E-4</v>
      </c>
      <c r="G2000" s="7">
        <v>7.6588327544169204E-3</v>
      </c>
      <c r="H2000" s="9" t="s">
        <v>4624</v>
      </c>
      <c r="I2000" s="9">
        <v>271</v>
      </c>
      <c r="J2000" s="9">
        <v>20</v>
      </c>
      <c r="K2000" s="10">
        <v>7.3000000000000005E-33</v>
      </c>
      <c r="L2000" s="11">
        <v>0.90400000000000003</v>
      </c>
      <c r="M2000" s="9">
        <v>3</v>
      </c>
      <c r="N2000" s="9" t="s">
        <v>4625</v>
      </c>
      <c r="O2000" s="9" t="s">
        <v>2763</v>
      </c>
      <c r="P2000" s="9" t="s">
        <v>4626</v>
      </c>
      <c r="Q2000" s="1"/>
    </row>
    <row r="2001" spans="1:17">
      <c r="A2001" s="7" t="s">
        <v>806</v>
      </c>
      <c r="B2001" s="7">
        <v>0</v>
      </c>
      <c r="C2001" s="7">
        <v>13.44</v>
      </c>
      <c r="D2001" s="15">
        <v>7.5001802058412297</v>
      </c>
      <c r="E2001" s="7">
        <v>3.3808665532268201</v>
      </c>
      <c r="F2001" s="7">
        <v>2.9737021470910898E-4</v>
      </c>
      <c r="G2001" s="7">
        <v>7.6588327544169204E-3</v>
      </c>
      <c r="H2001" s="9" t="s">
        <v>3132</v>
      </c>
      <c r="I2001" s="9">
        <v>434</v>
      </c>
      <c r="J2001" s="9">
        <v>20</v>
      </c>
      <c r="K2001" s="10">
        <v>6.6000000000000006E-30</v>
      </c>
      <c r="L2001" s="11">
        <v>0.72350000000000003</v>
      </c>
      <c r="M2001" s="9" t="s">
        <v>2645</v>
      </c>
      <c r="N2001" s="9" t="s">
        <v>2645</v>
      </c>
      <c r="O2001" s="9" t="s">
        <v>2645</v>
      </c>
      <c r="P2001" s="9" t="s">
        <v>2646</v>
      </c>
      <c r="Q2001" s="1"/>
    </row>
    <row r="2002" spans="1:17">
      <c r="A2002" s="7" t="s">
        <v>360</v>
      </c>
      <c r="B2002" s="7">
        <v>0</v>
      </c>
      <c r="C2002" s="7">
        <v>13.51</v>
      </c>
      <c r="D2002" s="15">
        <v>7.5076334524502402</v>
      </c>
      <c r="E2002" s="7">
        <v>3.3874990522775001</v>
      </c>
      <c r="F2002" s="7">
        <v>2.9737021470910898E-4</v>
      </c>
      <c r="G2002" s="7">
        <v>7.6588327544169204E-3</v>
      </c>
      <c r="H2002" s="9" t="s">
        <v>3132</v>
      </c>
      <c r="I2002" s="9">
        <v>262</v>
      </c>
      <c r="J2002" s="9">
        <v>20</v>
      </c>
      <c r="K2002" s="10">
        <v>1.4E-22</v>
      </c>
      <c r="L2002" s="11">
        <v>0.72699999999999998</v>
      </c>
      <c r="M2002" s="9">
        <v>1</v>
      </c>
      <c r="N2002" s="9" t="s">
        <v>3133</v>
      </c>
      <c r="O2002" s="9" t="s">
        <v>2645</v>
      </c>
      <c r="P2002" s="9" t="s">
        <v>2646</v>
      </c>
      <c r="Q2002" s="1"/>
    </row>
    <row r="2003" spans="1:17">
      <c r="A2003" s="7" t="s">
        <v>1337</v>
      </c>
      <c r="B2003" s="7">
        <v>0</v>
      </c>
      <c r="C2003" s="7">
        <v>13.51</v>
      </c>
      <c r="D2003" s="15">
        <v>7.5076334524502402</v>
      </c>
      <c r="E2003" s="7">
        <v>3.3874990522775001</v>
      </c>
      <c r="F2003" s="7">
        <v>2.9737021470910898E-4</v>
      </c>
      <c r="G2003" s="7">
        <v>7.6588327544169204E-3</v>
      </c>
      <c r="H2003" s="9" t="s">
        <v>2651</v>
      </c>
      <c r="I2003" s="9">
        <v>262</v>
      </c>
      <c r="J2003" s="9">
        <v>0</v>
      </c>
      <c r="K2003" s="9" t="s">
        <v>2645</v>
      </c>
      <c r="L2003" s="9" t="s">
        <v>2645</v>
      </c>
      <c r="M2003" s="9" t="s">
        <v>2645</v>
      </c>
      <c r="N2003" s="9" t="s">
        <v>2645</v>
      </c>
      <c r="O2003" s="9" t="s">
        <v>2645</v>
      </c>
      <c r="P2003" s="9" t="s">
        <v>2646</v>
      </c>
      <c r="Q2003" s="1"/>
    </row>
    <row r="2004" spans="1:17">
      <c r="A2004" s="7" t="s">
        <v>896</v>
      </c>
      <c r="B2004" s="7">
        <v>0</v>
      </c>
      <c r="C2004" s="7">
        <v>13.58</v>
      </c>
      <c r="D2004" s="15">
        <v>7.5150483919372997</v>
      </c>
      <c r="E2004" s="7">
        <v>3.39410642871198</v>
      </c>
      <c r="F2004" s="7">
        <v>2.9737021470910898E-4</v>
      </c>
      <c r="G2004" s="7">
        <v>7.6588327544169204E-3</v>
      </c>
      <c r="H2004" s="9" t="s">
        <v>5559</v>
      </c>
      <c r="I2004" s="9">
        <v>997</v>
      </c>
      <c r="J2004" s="9">
        <v>20</v>
      </c>
      <c r="K2004" s="10">
        <v>5.1000000000000004E-137</v>
      </c>
      <c r="L2004" s="11">
        <v>0.61299999999999999</v>
      </c>
      <c r="M2004" s="9">
        <v>2</v>
      </c>
      <c r="N2004" s="9" t="s">
        <v>4532</v>
      </c>
      <c r="O2004" s="9" t="s">
        <v>2645</v>
      </c>
      <c r="P2004" s="9" t="s">
        <v>5560</v>
      </c>
      <c r="Q2004" s="1"/>
    </row>
    <row r="2005" spans="1:17">
      <c r="A2005" s="7" t="s">
        <v>1228</v>
      </c>
      <c r="B2005" s="7">
        <v>0</v>
      </c>
      <c r="C2005" s="7">
        <v>13.59</v>
      </c>
      <c r="D2005" s="15">
        <v>7.5161045648132001</v>
      </c>
      <c r="E2005" s="7">
        <v>3.3950482997862101</v>
      </c>
      <c r="F2005" s="7">
        <v>2.9737021470910898E-4</v>
      </c>
      <c r="G2005" s="7">
        <v>7.6588327544169204E-3</v>
      </c>
      <c r="H2005" s="9" t="s">
        <v>2651</v>
      </c>
      <c r="I2005" s="9">
        <v>277</v>
      </c>
      <c r="J2005" s="9">
        <v>0</v>
      </c>
      <c r="K2005" s="9" t="s">
        <v>2645</v>
      </c>
      <c r="L2005" s="9" t="s">
        <v>2645</v>
      </c>
      <c r="M2005" s="9" t="s">
        <v>2645</v>
      </c>
      <c r="N2005" s="9" t="s">
        <v>2645</v>
      </c>
      <c r="O2005" s="9" t="s">
        <v>2645</v>
      </c>
      <c r="P2005" s="9" t="s">
        <v>2646</v>
      </c>
      <c r="Q2005" s="1"/>
    </row>
    <row r="2006" spans="1:17">
      <c r="A2006" s="7" t="s">
        <v>2120</v>
      </c>
      <c r="B2006" s="7">
        <v>0</v>
      </c>
      <c r="C2006" s="7">
        <v>13.6</v>
      </c>
      <c r="D2006" s="15">
        <v>7.5171599650482301</v>
      </c>
      <c r="E2006" s="7">
        <v>3.39598966253538</v>
      </c>
      <c r="F2006" s="7">
        <v>2.9737021470910898E-4</v>
      </c>
      <c r="G2006" s="7">
        <v>7.6588327544169204E-3</v>
      </c>
      <c r="H2006" s="9" t="s">
        <v>2651</v>
      </c>
      <c r="I2006" s="9">
        <v>321</v>
      </c>
      <c r="J2006" s="9">
        <v>0</v>
      </c>
      <c r="K2006" s="9" t="s">
        <v>2645</v>
      </c>
      <c r="L2006" s="9" t="s">
        <v>2645</v>
      </c>
      <c r="M2006" s="9" t="s">
        <v>2645</v>
      </c>
      <c r="N2006" s="9" t="s">
        <v>2645</v>
      </c>
      <c r="O2006" s="9" t="s">
        <v>2645</v>
      </c>
      <c r="P2006" s="9" t="s">
        <v>2646</v>
      </c>
      <c r="Q2006" s="1"/>
    </row>
    <row r="2007" spans="1:17">
      <c r="A2007" s="7" t="s">
        <v>251</v>
      </c>
      <c r="B2007" s="7">
        <v>0</v>
      </c>
      <c r="C2007" s="7">
        <v>13.64</v>
      </c>
      <c r="D2007" s="15">
        <v>7.5213738621350004</v>
      </c>
      <c r="E2007" s="7">
        <v>3.3997500411306301</v>
      </c>
      <c r="F2007" s="7">
        <v>2.9737021470910898E-4</v>
      </c>
      <c r="G2007" s="7">
        <v>7.6588327544169204E-3</v>
      </c>
      <c r="H2007" s="9" t="s">
        <v>2651</v>
      </c>
      <c r="I2007" s="9">
        <v>406</v>
      </c>
      <c r="J2007" s="9">
        <v>0</v>
      </c>
      <c r="K2007" s="9" t="s">
        <v>2645</v>
      </c>
      <c r="L2007" s="9" t="s">
        <v>2645</v>
      </c>
      <c r="M2007" s="9" t="s">
        <v>2645</v>
      </c>
      <c r="N2007" s="9" t="s">
        <v>2645</v>
      </c>
      <c r="O2007" s="9" t="s">
        <v>2645</v>
      </c>
      <c r="P2007" s="9" t="s">
        <v>2922</v>
      </c>
      <c r="Q2007" s="1"/>
    </row>
    <row r="2008" spans="1:17">
      <c r="A2008" s="7" t="s">
        <v>2544</v>
      </c>
      <c r="B2008" s="7">
        <v>0</v>
      </c>
      <c r="C2008" s="7">
        <v>13.69</v>
      </c>
      <c r="D2008" s="15">
        <v>7.5266239838982703</v>
      </c>
      <c r="E2008" s="7">
        <v>3.4044391419709399</v>
      </c>
      <c r="F2008" s="7">
        <v>2.9737021470910898E-4</v>
      </c>
      <c r="G2008" s="7">
        <v>7.6588327544169204E-3</v>
      </c>
      <c r="H2008" s="9" t="s">
        <v>2909</v>
      </c>
      <c r="I2008" s="9">
        <v>219</v>
      </c>
      <c r="J2008" s="9">
        <v>19</v>
      </c>
      <c r="K2008" s="10">
        <v>2E-8</v>
      </c>
      <c r="L2008" s="11">
        <v>0.62470000000000003</v>
      </c>
      <c r="M2008" s="9" t="s">
        <v>2645</v>
      </c>
      <c r="N2008" s="9" t="s">
        <v>2645</v>
      </c>
      <c r="O2008" s="9" t="s">
        <v>2645</v>
      </c>
      <c r="P2008" s="9" t="s">
        <v>2646</v>
      </c>
      <c r="Q2008" s="1"/>
    </row>
    <row r="2009" spans="1:17">
      <c r="A2009" s="7" t="s">
        <v>1588</v>
      </c>
      <c r="B2009" s="7">
        <v>0</v>
      </c>
      <c r="C2009" s="7">
        <v>13.69</v>
      </c>
      <c r="D2009" s="15">
        <v>7.5266239838982703</v>
      </c>
      <c r="E2009" s="7">
        <v>3.4044391419709399</v>
      </c>
      <c r="F2009" s="7">
        <v>2.9737021470910898E-4</v>
      </c>
      <c r="G2009" s="7">
        <v>7.6588327544169204E-3</v>
      </c>
      <c r="H2009" s="9" t="s">
        <v>2651</v>
      </c>
      <c r="I2009" s="9">
        <v>328</v>
      </c>
      <c r="J2009" s="9">
        <v>0</v>
      </c>
      <c r="K2009" s="9" t="s">
        <v>2645</v>
      </c>
      <c r="L2009" s="9" t="s">
        <v>2645</v>
      </c>
      <c r="M2009" s="9" t="s">
        <v>2645</v>
      </c>
      <c r="N2009" s="9" t="s">
        <v>2645</v>
      </c>
      <c r="O2009" s="9" t="s">
        <v>2645</v>
      </c>
      <c r="P2009" s="9" t="s">
        <v>2646</v>
      </c>
      <c r="Q2009" s="1"/>
    </row>
    <row r="2010" spans="1:17">
      <c r="A2010" s="7" t="s">
        <v>1367</v>
      </c>
      <c r="B2010" s="7">
        <v>0</v>
      </c>
      <c r="C2010" s="7">
        <v>13.69</v>
      </c>
      <c r="D2010" s="15">
        <v>7.5266239838982703</v>
      </c>
      <c r="E2010" s="7">
        <v>3.4044391419709399</v>
      </c>
      <c r="F2010" s="7">
        <v>2.9737021470910898E-4</v>
      </c>
      <c r="G2010" s="7">
        <v>7.6588327544169204E-3</v>
      </c>
      <c r="H2010" s="9" t="s">
        <v>2651</v>
      </c>
      <c r="I2010" s="9">
        <v>230</v>
      </c>
      <c r="J2010" s="9">
        <v>0</v>
      </c>
      <c r="K2010" s="9" t="s">
        <v>2645</v>
      </c>
      <c r="L2010" s="9" t="s">
        <v>2645</v>
      </c>
      <c r="M2010" s="9" t="s">
        <v>2645</v>
      </c>
      <c r="N2010" s="9" t="s">
        <v>2645</v>
      </c>
      <c r="O2010" s="9" t="s">
        <v>2645</v>
      </c>
      <c r="P2010" s="9" t="s">
        <v>2768</v>
      </c>
      <c r="Q2010" s="1"/>
    </row>
    <row r="2011" spans="1:17">
      <c r="A2011" s="7" t="s">
        <v>2540</v>
      </c>
      <c r="B2011" s="7">
        <v>0</v>
      </c>
      <c r="C2011" s="7">
        <v>13.69</v>
      </c>
      <c r="D2011" s="15">
        <v>7.5266239838982703</v>
      </c>
      <c r="E2011" s="7">
        <v>3.4044391419709399</v>
      </c>
      <c r="F2011" s="7">
        <v>2.9737021470910898E-4</v>
      </c>
      <c r="G2011" s="7">
        <v>7.6588327544169204E-3</v>
      </c>
      <c r="H2011" s="9" t="s">
        <v>2651</v>
      </c>
      <c r="I2011" s="9">
        <v>231</v>
      </c>
      <c r="J2011" s="9">
        <v>0</v>
      </c>
      <c r="K2011" s="9" t="s">
        <v>2645</v>
      </c>
      <c r="L2011" s="9" t="s">
        <v>2645</v>
      </c>
      <c r="M2011" s="9" t="s">
        <v>2645</v>
      </c>
      <c r="N2011" s="9" t="s">
        <v>2645</v>
      </c>
      <c r="O2011" s="9" t="s">
        <v>2645</v>
      </c>
      <c r="P2011" s="9" t="s">
        <v>3298</v>
      </c>
      <c r="Q2011" s="1"/>
    </row>
    <row r="2012" spans="1:17">
      <c r="A2012" s="7" t="s">
        <v>247</v>
      </c>
      <c r="B2012" s="7">
        <v>0</v>
      </c>
      <c r="C2012" s="7">
        <v>13.69</v>
      </c>
      <c r="D2012" s="15">
        <v>7.5266239838982703</v>
      </c>
      <c r="E2012" s="7">
        <v>3.4044391419709399</v>
      </c>
      <c r="F2012" s="7">
        <v>2.9737021470910898E-4</v>
      </c>
      <c r="G2012" s="7">
        <v>7.6588327544169204E-3</v>
      </c>
      <c r="H2012" s="9" t="s">
        <v>2651</v>
      </c>
      <c r="I2012" s="9">
        <v>217</v>
      </c>
      <c r="J2012" s="9">
        <v>0</v>
      </c>
      <c r="K2012" s="9" t="s">
        <v>2645</v>
      </c>
      <c r="L2012" s="9" t="s">
        <v>2645</v>
      </c>
      <c r="M2012" s="9" t="s">
        <v>2645</v>
      </c>
      <c r="N2012" s="9" t="s">
        <v>2645</v>
      </c>
      <c r="O2012" s="9" t="s">
        <v>2645</v>
      </c>
      <c r="P2012" s="9" t="s">
        <v>2646</v>
      </c>
      <c r="Q2012" s="1"/>
    </row>
    <row r="2013" spans="1:17">
      <c r="A2013" s="7" t="s">
        <v>733</v>
      </c>
      <c r="B2013" s="7">
        <v>0</v>
      </c>
      <c r="C2013" s="7">
        <v>13.69</v>
      </c>
      <c r="D2013" s="15">
        <v>7.5266239838982703</v>
      </c>
      <c r="E2013" s="7">
        <v>3.4044391419709399</v>
      </c>
      <c r="F2013" s="7">
        <v>2.9737021470910898E-4</v>
      </c>
      <c r="G2013" s="7">
        <v>7.6588327544169204E-3</v>
      </c>
      <c r="H2013" s="9" t="s">
        <v>2651</v>
      </c>
      <c r="I2013" s="9">
        <v>207</v>
      </c>
      <c r="J2013" s="9">
        <v>0</v>
      </c>
      <c r="K2013" s="9" t="s">
        <v>2645</v>
      </c>
      <c r="L2013" s="9" t="s">
        <v>2645</v>
      </c>
      <c r="M2013" s="9" t="s">
        <v>2645</v>
      </c>
      <c r="N2013" s="9" t="s">
        <v>2645</v>
      </c>
      <c r="O2013" s="9" t="s">
        <v>2645</v>
      </c>
      <c r="P2013" s="9" t="s">
        <v>3635</v>
      </c>
      <c r="Q2013" s="1"/>
    </row>
    <row r="2014" spans="1:17">
      <c r="A2014" s="7" t="s">
        <v>1227</v>
      </c>
      <c r="B2014" s="7">
        <v>0</v>
      </c>
      <c r="C2014" s="7">
        <v>13.69</v>
      </c>
      <c r="D2014" s="15">
        <v>7.5266239838982703</v>
      </c>
      <c r="E2014" s="7">
        <v>3.4044391419709399</v>
      </c>
      <c r="F2014" s="7">
        <v>2.9737021470910898E-4</v>
      </c>
      <c r="G2014" s="7">
        <v>7.6588327544169204E-3</v>
      </c>
      <c r="H2014" s="9" t="s">
        <v>3754</v>
      </c>
      <c r="I2014" s="9">
        <v>209</v>
      </c>
      <c r="J2014" s="9">
        <v>20</v>
      </c>
      <c r="K2014" s="10">
        <v>9.9999999999999994E-37</v>
      </c>
      <c r="L2014" s="11">
        <v>0.91349999999999998</v>
      </c>
      <c r="M2014" s="9" t="s">
        <v>2645</v>
      </c>
      <c r="N2014" s="9" t="s">
        <v>2645</v>
      </c>
      <c r="O2014" s="9" t="s">
        <v>2645</v>
      </c>
      <c r="P2014" s="9" t="s">
        <v>3755</v>
      </c>
      <c r="Q2014" s="1"/>
    </row>
    <row r="2015" spans="1:17">
      <c r="A2015" s="7" t="s">
        <v>2007</v>
      </c>
      <c r="B2015" s="7">
        <v>0</v>
      </c>
      <c r="C2015" s="7">
        <v>13.69</v>
      </c>
      <c r="D2015" s="15">
        <v>7.5266239838982703</v>
      </c>
      <c r="E2015" s="7">
        <v>3.4044391419709399</v>
      </c>
      <c r="F2015" s="7">
        <v>2.9737021470910898E-4</v>
      </c>
      <c r="G2015" s="7">
        <v>7.6588327544169204E-3</v>
      </c>
      <c r="H2015" s="9" t="s">
        <v>3761</v>
      </c>
      <c r="I2015" s="9">
        <v>202</v>
      </c>
      <c r="J2015" s="9">
        <v>20</v>
      </c>
      <c r="K2015" s="10">
        <v>6.9999999999999997E-32</v>
      </c>
      <c r="L2015" s="11">
        <v>0.77400000000000002</v>
      </c>
      <c r="M2015" s="9">
        <v>1</v>
      </c>
      <c r="N2015" s="9" t="s">
        <v>3762</v>
      </c>
      <c r="O2015" s="9" t="s">
        <v>2645</v>
      </c>
      <c r="P2015" s="9" t="s">
        <v>2646</v>
      </c>
      <c r="Q2015" s="1"/>
    </row>
    <row r="2016" spans="1:17">
      <c r="A2016" s="7" t="s">
        <v>529</v>
      </c>
      <c r="B2016" s="7">
        <v>0</v>
      </c>
      <c r="C2016" s="7">
        <v>13.69</v>
      </c>
      <c r="D2016" s="15">
        <v>7.5266239838982703</v>
      </c>
      <c r="E2016" s="7">
        <v>3.4044391419709399</v>
      </c>
      <c r="F2016" s="7">
        <v>2.9737021470910898E-4</v>
      </c>
      <c r="G2016" s="7">
        <v>7.6588327544169204E-3</v>
      </c>
      <c r="H2016" s="9" t="s">
        <v>2651</v>
      </c>
      <c r="I2016" s="9">
        <v>239</v>
      </c>
      <c r="J2016" s="9">
        <v>0</v>
      </c>
      <c r="K2016" s="9" t="s">
        <v>2645</v>
      </c>
      <c r="L2016" s="9" t="s">
        <v>2645</v>
      </c>
      <c r="M2016" s="9" t="s">
        <v>2645</v>
      </c>
      <c r="N2016" s="9" t="s">
        <v>2645</v>
      </c>
      <c r="O2016" s="9" t="s">
        <v>2645</v>
      </c>
      <c r="P2016" s="9" t="s">
        <v>2646</v>
      </c>
      <c r="Q2016" s="1"/>
    </row>
    <row r="2017" spans="1:17">
      <c r="A2017" s="7" t="s">
        <v>43</v>
      </c>
      <c r="B2017" s="7">
        <v>0</v>
      </c>
      <c r="C2017" s="7">
        <v>13.69</v>
      </c>
      <c r="D2017" s="15">
        <v>7.5266239838982703</v>
      </c>
      <c r="E2017" s="7">
        <v>3.4044391419709399</v>
      </c>
      <c r="F2017" s="7">
        <v>2.9737021470910898E-4</v>
      </c>
      <c r="G2017" s="7">
        <v>7.6588327544169204E-3</v>
      </c>
      <c r="H2017" s="9" t="s">
        <v>2651</v>
      </c>
      <c r="I2017" s="9">
        <v>233</v>
      </c>
      <c r="J2017" s="9">
        <v>0</v>
      </c>
      <c r="K2017" s="9" t="s">
        <v>2645</v>
      </c>
      <c r="L2017" s="9" t="s">
        <v>2645</v>
      </c>
      <c r="M2017" s="9" t="s">
        <v>2645</v>
      </c>
      <c r="N2017" s="9" t="s">
        <v>2645</v>
      </c>
      <c r="O2017" s="9" t="s">
        <v>2645</v>
      </c>
      <c r="P2017" s="9" t="s">
        <v>2949</v>
      </c>
      <c r="Q2017" s="1"/>
    </row>
    <row r="2018" spans="1:17">
      <c r="A2018" s="7" t="s">
        <v>1610</v>
      </c>
      <c r="B2018" s="7">
        <v>0</v>
      </c>
      <c r="C2018" s="7">
        <v>13.69</v>
      </c>
      <c r="D2018" s="15">
        <v>7.5266239838982703</v>
      </c>
      <c r="E2018" s="7">
        <v>3.4044391419709399</v>
      </c>
      <c r="F2018" s="7">
        <v>2.9737021470910898E-4</v>
      </c>
      <c r="G2018" s="7">
        <v>7.6588327544169204E-3</v>
      </c>
      <c r="H2018" s="9" t="s">
        <v>2651</v>
      </c>
      <c r="I2018" s="9">
        <v>238</v>
      </c>
      <c r="J2018" s="9">
        <v>0</v>
      </c>
      <c r="K2018" s="9" t="s">
        <v>2645</v>
      </c>
      <c r="L2018" s="9" t="s">
        <v>2645</v>
      </c>
      <c r="M2018" s="9" t="s">
        <v>2645</v>
      </c>
      <c r="N2018" s="9" t="s">
        <v>2645</v>
      </c>
      <c r="O2018" s="9" t="s">
        <v>2645</v>
      </c>
      <c r="P2018" s="9" t="s">
        <v>2646</v>
      </c>
      <c r="Q2018" s="1"/>
    </row>
    <row r="2019" spans="1:17">
      <c r="A2019" s="7" t="s">
        <v>2122</v>
      </c>
      <c r="B2019" s="7">
        <v>0</v>
      </c>
      <c r="C2019" s="7">
        <v>13.69</v>
      </c>
      <c r="D2019" s="15">
        <v>7.5266239838982703</v>
      </c>
      <c r="E2019" s="7">
        <v>3.4044391419709399</v>
      </c>
      <c r="F2019" s="7">
        <v>2.9737021470910898E-4</v>
      </c>
      <c r="G2019" s="7">
        <v>7.6588327544169204E-3</v>
      </c>
      <c r="H2019" s="9" t="s">
        <v>2651</v>
      </c>
      <c r="I2019" s="9">
        <v>226</v>
      </c>
      <c r="J2019" s="9">
        <v>0</v>
      </c>
      <c r="K2019" s="9" t="s">
        <v>2645</v>
      </c>
      <c r="L2019" s="9" t="s">
        <v>2645</v>
      </c>
      <c r="M2019" s="9" t="s">
        <v>2645</v>
      </c>
      <c r="N2019" s="9" t="s">
        <v>2645</v>
      </c>
      <c r="O2019" s="9" t="s">
        <v>2645</v>
      </c>
      <c r="P2019" s="9" t="s">
        <v>2646</v>
      </c>
      <c r="Q2019" s="1"/>
    </row>
    <row r="2020" spans="1:17">
      <c r="A2020" s="7" t="s">
        <v>403</v>
      </c>
      <c r="B2020" s="7">
        <v>0</v>
      </c>
      <c r="C2020" s="7">
        <v>13.69</v>
      </c>
      <c r="D2020" s="15">
        <v>7.5266239838982703</v>
      </c>
      <c r="E2020" s="7">
        <v>3.4044391419709399</v>
      </c>
      <c r="F2020" s="7">
        <v>2.9737021470910898E-4</v>
      </c>
      <c r="G2020" s="7">
        <v>7.6588327544169204E-3</v>
      </c>
      <c r="H2020" s="9" t="s">
        <v>2651</v>
      </c>
      <c r="I2020" s="9">
        <v>223</v>
      </c>
      <c r="J2020" s="9">
        <v>0</v>
      </c>
      <c r="K2020" s="9" t="s">
        <v>2645</v>
      </c>
      <c r="L2020" s="9" t="s">
        <v>2645</v>
      </c>
      <c r="M2020" s="9" t="s">
        <v>2645</v>
      </c>
      <c r="N2020" s="9" t="s">
        <v>2645</v>
      </c>
      <c r="O2020" s="9" t="s">
        <v>2645</v>
      </c>
      <c r="P2020" s="9" t="s">
        <v>4042</v>
      </c>
      <c r="Q2020" s="1"/>
    </row>
    <row r="2021" spans="1:17">
      <c r="A2021" s="7" t="s">
        <v>1649</v>
      </c>
      <c r="B2021" s="7">
        <v>0</v>
      </c>
      <c r="C2021" s="7">
        <v>13.69</v>
      </c>
      <c r="D2021" s="15">
        <v>7.5266239838982703</v>
      </c>
      <c r="E2021" s="7">
        <v>3.4044391419709399</v>
      </c>
      <c r="F2021" s="7">
        <v>2.9737021470910898E-4</v>
      </c>
      <c r="G2021" s="7">
        <v>7.6588327544169204E-3</v>
      </c>
      <c r="H2021" s="9" t="s">
        <v>2651</v>
      </c>
      <c r="I2021" s="9">
        <v>288</v>
      </c>
      <c r="J2021" s="9">
        <v>0</v>
      </c>
      <c r="K2021" s="9" t="s">
        <v>2645</v>
      </c>
      <c r="L2021" s="9" t="s">
        <v>2645</v>
      </c>
      <c r="M2021" s="9" t="s">
        <v>2645</v>
      </c>
      <c r="N2021" s="9" t="s">
        <v>2645</v>
      </c>
      <c r="O2021" s="9" t="s">
        <v>2645</v>
      </c>
      <c r="P2021" s="9" t="s">
        <v>2646</v>
      </c>
      <c r="Q2021" s="1"/>
    </row>
    <row r="2022" spans="1:17">
      <c r="A2022" s="7" t="s">
        <v>1797</v>
      </c>
      <c r="B2022" s="7">
        <v>0</v>
      </c>
      <c r="C2022" s="7">
        <v>13.69</v>
      </c>
      <c r="D2022" s="15">
        <v>7.5266239838982703</v>
      </c>
      <c r="E2022" s="7">
        <v>3.4044391419709399</v>
      </c>
      <c r="F2022" s="7">
        <v>2.9737021470910898E-4</v>
      </c>
      <c r="G2022" s="7">
        <v>7.6588327544169204E-3</v>
      </c>
      <c r="H2022" s="9" t="s">
        <v>4260</v>
      </c>
      <c r="I2022" s="9">
        <v>240</v>
      </c>
      <c r="J2022" s="9">
        <v>2</v>
      </c>
      <c r="K2022" s="10">
        <v>3.8000000000000001E-35</v>
      </c>
      <c r="L2022" s="12">
        <v>1</v>
      </c>
      <c r="M2022" s="9" t="s">
        <v>2645</v>
      </c>
      <c r="N2022" s="9" t="s">
        <v>2645</v>
      </c>
      <c r="O2022" s="9" t="s">
        <v>2645</v>
      </c>
      <c r="P2022" s="9" t="s">
        <v>2646</v>
      </c>
      <c r="Q2022" s="1"/>
    </row>
    <row r="2023" spans="1:17">
      <c r="A2023" s="7" t="s">
        <v>2405</v>
      </c>
      <c r="B2023" s="7">
        <v>0</v>
      </c>
      <c r="C2023" s="7">
        <v>13.69</v>
      </c>
      <c r="D2023" s="15">
        <v>7.5266239838982703</v>
      </c>
      <c r="E2023" s="7">
        <v>3.4044391419709399</v>
      </c>
      <c r="F2023" s="7">
        <v>2.9737021470910898E-4</v>
      </c>
      <c r="G2023" s="7">
        <v>7.6588327544169204E-3</v>
      </c>
      <c r="H2023" s="9" t="s">
        <v>4269</v>
      </c>
      <c r="I2023" s="9">
        <v>219</v>
      </c>
      <c r="J2023" s="9">
        <v>20</v>
      </c>
      <c r="K2023" s="10">
        <v>4.6000000000000002E-41</v>
      </c>
      <c r="L2023" s="11">
        <v>0.74099999999999999</v>
      </c>
      <c r="M2023" s="9" t="s">
        <v>2645</v>
      </c>
      <c r="N2023" s="9" t="s">
        <v>2645</v>
      </c>
      <c r="O2023" s="9" t="s">
        <v>2645</v>
      </c>
      <c r="P2023" s="9" t="s">
        <v>2646</v>
      </c>
      <c r="Q2023" s="1"/>
    </row>
    <row r="2024" spans="1:17">
      <c r="A2024" s="7" t="s">
        <v>1552</v>
      </c>
      <c r="B2024" s="7">
        <v>0</v>
      </c>
      <c r="C2024" s="7">
        <v>13.69</v>
      </c>
      <c r="D2024" s="15">
        <v>7.5266239838982703</v>
      </c>
      <c r="E2024" s="7">
        <v>3.4044391419709399</v>
      </c>
      <c r="F2024" s="7">
        <v>2.9737021470910898E-4</v>
      </c>
      <c r="G2024" s="7">
        <v>7.6588327544169204E-3</v>
      </c>
      <c r="H2024" s="9" t="s">
        <v>4270</v>
      </c>
      <c r="I2024" s="9">
        <v>232</v>
      </c>
      <c r="J2024" s="9">
        <v>20</v>
      </c>
      <c r="K2024" s="10">
        <v>2.1000000000000001E-38</v>
      </c>
      <c r="L2024" s="11">
        <v>0.87649999999999995</v>
      </c>
      <c r="M2024" s="9">
        <v>5</v>
      </c>
      <c r="N2024" s="9" t="s">
        <v>4271</v>
      </c>
      <c r="O2024" s="9" t="s">
        <v>4272</v>
      </c>
      <c r="P2024" s="9" t="s">
        <v>4273</v>
      </c>
      <c r="Q2024" s="1"/>
    </row>
    <row r="2025" spans="1:17">
      <c r="A2025" s="7" t="s">
        <v>542</v>
      </c>
      <c r="B2025" s="7">
        <v>0</v>
      </c>
      <c r="C2025" s="7">
        <v>13.69</v>
      </c>
      <c r="D2025" s="15">
        <v>7.5266239838982703</v>
      </c>
      <c r="E2025" s="7">
        <v>3.4044391419709399</v>
      </c>
      <c r="F2025" s="7">
        <v>2.9737021470910898E-4</v>
      </c>
      <c r="G2025" s="7">
        <v>7.6588327544169204E-3</v>
      </c>
      <c r="H2025" s="9" t="s">
        <v>3069</v>
      </c>
      <c r="I2025" s="9">
        <v>220</v>
      </c>
      <c r="J2025" s="9">
        <v>20</v>
      </c>
      <c r="K2025" s="10">
        <v>3.0000000000000001E-26</v>
      </c>
      <c r="L2025" s="12">
        <v>0.96</v>
      </c>
      <c r="M2025" s="9">
        <v>7</v>
      </c>
      <c r="N2025" s="9" t="s">
        <v>3070</v>
      </c>
      <c r="O2025" s="9" t="s">
        <v>3071</v>
      </c>
      <c r="P2025" s="9" t="s">
        <v>4301</v>
      </c>
      <c r="Q2025" s="1"/>
    </row>
    <row r="2026" spans="1:17">
      <c r="A2026" s="7" t="s">
        <v>2207</v>
      </c>
      <c r="B2026" s="7">
        <v>0</v>
      </c>
      <c r="C2026" s="7">
        <v>13.69</v>
      </c>
      <c r="D2026" s="15">
        <v>7.5266239838982703</v>
      </c>
      <c r="E2026" s="7">
        <v>3.4044391419709399</v>
      </c>
      <c r="F2026" s="7">
        <v>2.9737021470910898E-4</v>
      </c>
      <c r="G2026" s="7">
        <v>7.6588327544169204E-3</v>
      </c>
      <c r="H2026" s="9" t="s">
        <v>2651</v>
      </c>
      <c r="I2026" s="9">
        <v>218</v>
      </c>
      <c r="J2026" s="9">
        <v>0</v>
      </c>
      <c r="K2026" s="9" t="s">
        <v>2645</v>
      </c>
      <c r="L2026" s="9" t="s">
        <v>2645</v>
      </c>
      <c r="M2026" s="9" t="s">
        <v>2645</v>
      </c>
      <c r="N2026" s="9" t="s">
        <v>2645</v>
      </c>
      <c r="O2026" s="9" t="s">
        <v>2645</v>
      </c>
      <c r="P2026" s="9" t="s">
        <v>2646</v>
      </c>
      <c r="Q2026" s="1"/>
    </row>
    <row r="2027" spans="1:17">
      <c r="A2027" s="7" t="s">
        <v>2570</v>
      </c>
      <c r="B2027" s="7">
        <v>0</v>
      </c>
      <c r="C2027" s="7">
        <v>13.69</v>
      </c>
      <c r="D2027" s="15">
        <v>7.5266239838982703</v>
      </c>
      <c r="E2027" s="7">
        <v>3.4044391419709399</v>
      </c>
      <c r="F2027" s="7">
        <v>2.9737021470910898E-4</v>
      </c>
      <c r="G2027" s="7">
        <v>7.6588327544169204E-3</v>
      </c>
      <c r="H2027" s="9" t="s">
        <v>4381</v>
      </c>
      <c r="I2027" s="9">
        <v>203</v>
      </c>
      <c r="J2027" s="9">
        <v>20</v>
      </c>
      <c r="K2027" s="10">
        <v>2.0000000000000001E-25</v>
      </c>
      <c r="L2027" s="11">
        <v>0.76049999999999995</v>
      </c>
      <c r="M2027" s="9" t="s">
        <v>2645</v>
      </c>
      <c r="N2027" s="9" t="s">
        <v>2645</v>
      </c>
      <c r="O2027" s="9" t="s">
        <v>2645</v>
      </c>
      <c r="P2027" s="9" t="s">
        <v>2646</v>
      </c>
      <c r="Q2027" s="1"/>
    </row>
    <row r="2028" spans="1:17">
      <c r="A2028" s="7" t="s">
        <v>1072</v>
      </c>
      <c r="B2028" s="7">
        <v>0</v>
      </c>
      <c r="C2028" s="7">
        <v>13.69</v>
      </c>
      <c r="D2028" s="15">
        <v>7.5266239838982703</v>
      </c>
      <c r="E2028" s="7">
        <v>3.4044391419709399</v>
      </c>
      <c r="F2028" s="7">
        <v>2.9737021470910898E-4</v>
      </c>
      <c r="G2028" s="7">
        <v>7.6588327544169204E-3</v>
      </c>
      <c r="H2028" s="9" t="s">
        <v>4427</v>
      </c>
      <c r="I2028" s="9">
        <v>227</v>
      </c>
      <c r="J2028" s="9">
        <v>20</v>
      </c>
      <c r="K2028" s="10">
        <v>4.1E-47</v>
      </c>
      <c r="L2028" s="11">
        <v>0.84399999999999997</v>
      </c>
      <c r="M2028" s="9">
        <v>8</v>
      </c>
      <c r="N2028" s="9" t="s">
        <v>4428</v>
      </c>
      <c r="O2028" s="9" t="s">
        <v>2645</v>
      </c>
      <c r="P2028" s="9" t="s">
        <v>4429</v>
      </c>
      <c r="Q2028" s="1"/>
    </row>
    <row r="2029" spans="1:17">
      <c r="A2029" s="7" t="s">
        <v>1266</v>
      </c>
      <c r="B2029" s="7">
        <v>0</v>
      </c>
      <c r="C2029" s="7">
        <v>13.69</v>
      </c>
      <c r="D2029" s="15">
        <v>7.5266239838982703</v>
      </c>
      <c r="E2029" s="7">
        <v>3.4044391419709399</v>
      </c>
      <c r="F2029" s="7">
        <v>2.9737021470910898E-4</v>
      </c>
      <c r="G2029" s="7">
        <v>7.6588327544169204E-3</v>
      </c>
      <c r="H2029" s="9" t="s">
        <v>3691</v>
      </c>
      <c r="I2029" s="9">
        <v>205</v>
      </c>
      <c r="J2029" s="9">
        <v>20</v>
      </c>
      <c r="K2029" s="10">
        <v>1.4000000000000001E-16</v>
      </c>
      <c r="L2029" s="11">
        <v>0.79949999999999999</v>
      </c>
      <c r="M2029" s="9">
        <v>4</v>
      </c>
      <c r="N2029" s="9" t="s">
        <v>4444</v>
      </c>
      <c r="O2029" s="9" t="s">
        <v>2645</v>
      </c>
      <c r="P2029" s="9" t="s">
        <v>2673</v>
      </c>
      <c r="Q2029" s="1"/>
    </row>
    <row r="2030" spans="1:17">
      <c r="A2030" s="7" t="s">
        <v>2264</v>
      </c>
      <c r="B2030" s="7">
        <v>0</v>
      </c>
      <c r="C2030" s="7">
        <v>13.69</v>
      </c>
      <c r="D2030" s="15">
        <v>7.5266239838982703</v>
      </c>
      <c r="E2030" s="7">
        <v>3.4044391419709399</v>
      </c>
      <c r="F2030" s="7">
        <v>2.9737021470910898E-4</v>
      </c>
      <c r="G2030" s="7">
        <v>7.6588327544169204E-3</v>
      </c>
      <c r="H2030" s="9" t="s">
        <v>2651</v>
      </c>
      <c r="I2030" s="9">
        <v>206</v>
      </c>
      <c r="J2030" s="9">
        <v>0</v>
      </c>
      <c r="K2030" s="9" t="s">
        <v>2645</v>
      </c>
      <c r="L2030" s="9" t="s">
        <v>2645</v>
      </c>
      <c r="M2030" s="9" t="s">
        <v>2645</v>
      </c>
      <c r="N2030" s="9" t="s">
        <v>2645</v>
      </c>
      <c r="O2030" s="9" t="s">
        <v>2645</v>
      </c>
      <c r="P2030" s="9" t="s">
        <v>4476</v>
      </c>
      <c r="Q2030" s="1"/>
    </row>
    <row r="2031" spans="1:17">
      <c r="A2031" s="7" t="s">
        <v>1308</v>
      </c>
      <c r="B2031" s="7">
        <v>0</v>
      </c>
      <c r="C2031" s="7">
        <v>13.69</v>
      </c>
      <c r="D2031" s="15">
        <v>7.5266239838982703</v>
      </c>
      <c r="E2031" s="7">
        <v>3.4044391419709399</v>
      </c>
      <c r="F2031" s="7">
        <v>2.9737021470910898E-4</v>
      </c>
      <c r="G2031" s="7">
        <v>7.6588327544169204E-3</v>
      </c>
      <c r="H2031" s="9" t="s">
        <v>4477</v>
      </c>
      <c r="I2031" s="9">
        <v>241</v>
      </c>
      <c r="J2031" s="9">
        <v>20</v>
      </c>
      <c r="K2031" s="10">
        <v>2.0000000000000001E-25</v>
      </c>
      <c r="L2031" s="11">
        <v>0.73799999999999999</v>
      </c>
      <c r="M2031" s="9">
        <v>4</v>
      </c>
      <c r="N2031" s="9" t="s">
        <v>4478</v>
      </c>
      <c r="O2031" s="9" t="s">
        <v>2645</v>
      </c>
      <c r="P2031" s="9" t="s">
        <v>4479</v>
      </c>
      <c r="Q2031" s="1"/>
    </row>
    <row r="2032" spans="1:17">
      <c r="A2032" s="7" t="s">
        <v>1642</v>
      </c>
      <c r="B2032" s="7">
        <v>0</v>
      </c>
      <c r="C2032" s="7">
        <v>13.69</v>
      </c>
      <c r="D2032" s="15">
        <v>7.5266239838982703</v>
      </c>
      <c r="E2032" s="7">
        <v>3.4044391419709399</v>
      </c>
      <c r="F2032" s="7">
        <v>2.9737021470910898E-4</v>
      </c>
      <c r="G2032" s="7">
        <v>7.6588327544169204E-3</v>
      </c>
      <c r="H2032" s="9" t="s">
        <v>4653</v>
      </c>
      <c r="I2032" s="9">
        <v>212</v>
      </c>
      <c r="J2032" s="9">
        <v>3</v>
      </c>
      <c r="K2032" s="10">
        <v>2.6E-23</v>
      </c>
      <c r="L2032" s="12">
        <v>0.75</v>
      </c>
      <c r="M2032" s="9" t="s">
        <v>2645</v>
      </c>
      <c r="N2032" s="9" t="s">
        <v>2645</v>
      </c>
      <c r="O2032" s="9" t="s">
        <v>2645</v>
      </c>
      <c r="P2032" s="9" t="s">
        <v>2781</v>
      </c>
      <c r="Q2032" s="1"/>
    </row>
    <row r="2033" spans="1:17">
      <c r="A2033" s="7" t="s">
        <v>87</v>
      </c>
      <c r="B2033" s="7">
        <v>0</v>
      </c>
      <c r="C2033" s="7">
        <v>13.69</v>
      </c>
      <c r="D2033" s="15">
        <v>7.5266239838982703</v>
      </c>
      <c r="E2033" s="7">
        <v>3.4044391419709399</v>
      </c>
      <c r="F2033" s="7">
        <v>2.9737021470910898E-4</v>
      </c>
      <c r="G2033" s="7">
        <v>7.6588327544169204E-3</v>
      </c>
      <c r="H2033" s="9" t="s">
        <v>2651</v>
      </c>
      <c r="I2033" s="9">
        <v>214</v>
      </c>
      <c r="J2033" s="9">
        <v>0</v>
      </c>
      <c r="K2033" s="9" t="s">
        <v>2645</v>
      </c>
      <c r="L2033" s="9" t="s">
        <v>2645</v>
      </c>
      <c r="M2033" s="9" t="s">
        <v>2645</v>
      </c>
      <c r="N2033" s="9" t="s">
        <v>2645</v>
      </c>
      <c r="O2033" s="9" t="s">
        <v>2645</v>
      </c>
      <c r="P2033" s="9" t="s">
        <v>2646</v>
      </c>
      <c r="Q2033" s="1"/>
    </row>
    <row r="2034" spans="1:17">
      <c r="A2034" s="7" t="s">
        <v>1917</v>
      </c>
      <c r="B2034" s="7">
        <v>0</v>
      </c>
      <c r="C2034" s="7">
        <v>13.69</v>
      </c>
      <c r="D2034" s="15">
        <v>7.5266239838982703</v>
      </c>
      <c r="E2034" s="7">
        <v>3.4044391419709399</v>
      </c>
      <c r="F2034" s="7">
        <v>2.9737021470910898E-4</v>
      </c>
      <c r="G2034" s="7">
        <v>7.6588327544169204E-3</v>
      </c>
      <c r="H2034" s="9" t="s">
        <v>2651</v>
      </c>
      <c r="I2034" s="9">
        <v>215</v>
      </c>
      <c r="J2034" s="9">
        <v>0</v>
      </c>
      <c r="K2034" s="9" t="s">
        <v>2645</v>
      </c>
      <c r="L2034" s="9" t="s">
        <v>2645</v>
      </c>
      <c r="M2034" s="9" t="s">
        <v>2645</v>
      </c>
      <c r="N2034" s="9" t="s">
        <v>2645</v>
      </c>
      <c r="O2034" s="9" t="s">
        <v>2645</v>
      </c>
      <c r="P2034" s="9" t="s">
        <v>2646</v>
      </c>
      <c r="Q2034" s="1"/>
    </row>
    <row r="2035" spans="1:17">
      <c r="A2035" s="7" t="s">
        <v>2539</v>
      </c>
      <c r="B2035" s="7">
        <v>0</v>
      </c>
      <c r="C2035" s="7">
        <v>13.69</v>
      </c>
      <c r="D2035" s="15">
        <v>7.5266239838982703</v>
      </c>
      <c r="E2035" s="7">
        <v>3.4044391419709399</v>
      </c>
      <c r="F2035" s="7">
        <v>2.9737021470910898E-4</v>
      </c>
      <c r="G2035" s="7">
        <v>7.6588327544169204E-3</v>
      </c>
      <c r="H2035" s="9" t="s">
        <v>4836</v>
      </c>
      <c r="I2035" s="9">
        <v>222</v>
      </c>
      <c r="J2035" s="9">
        <v>2</v>
      </c>
      <c r="K2035" s="10">
        <v>1.2E-40</v>
      </c>
      <c r="L2035" s="11">
        <v>0.91500000000000004</v>
      </c>
      <c r="M2035" s="9" t="s">
        <v>2645</v>
      </c>
      <c r="N2035" s="9" t="s">
        <v>2645</v>
      </c>
      <c r="O2035" s="9" t="s">
        <v>2645</v>
      </c>
      <c r="P2035" s="9" t="s">
        <v>2646</v>
      </c>
      <c r="Q2035" s="1"/>
    </row>
    <row r="2036" spans="1:17">
      <c r="A2036" s="7" t="s">
        <v>744</v>
      </c>
      <c r="B2036" s="7">
        <v>0</v>
      </c>
      <c r="C2036" s="7">
        <v>13.69</v>
      </c>
      <c r="D2036" s="15">
        <v>7.5266239838982703</v>
      </c>
      <c r="E2036" s="7">
        <v>3.4044391419709399</v>
      </c>
      <c r="F2036" s="7">
        <v>2.9737021470910898E-4</v>
      </c>
      <c r="G2036" s="7">
        <v>7.6588327544169204E-3</v>
      </c>
      <c r="H2036" s="9" t="s">
        <v>4546</v>
      </c>
      <c r="I2036" s="9">
        <v>221</v>
      </c>
      <c r="J2036" s="9">
        <v>1</v>
      </c>
      <c r="K2036" s="10">
        <v>2.0999999999999999E-14</v>
      </c>
      <c r="L2036" s="12">
        <v>1</v>
      </c>
      <c r="M2036" s="9" t="s">
        <v>2645</v>
      </c>
      <c r="N2036" s="9" t="s">
        <v>2645</v>
      </c>
      <c r="O2036" s="9" t="s">
        <v>2645</v>
      </c>
      <c r="P2036" s="9" t="s">
        <v>2646</v>
      </c>
      <c r="Q2036" s="1"/>
    </row>
    <row r="2037" spans="1:17">
      <c r="A2037" s="7" t="s">
        <v>2346</v>
      </c>
      <c r="B2037" s="7">
        <v>0</v>
      </c>
      <c r="C2037" s="7">
        <v>13.69</v>
      </c>
      <c r="D2037" s="15">
        <v>7.5266239838982703</v>
      </c>
      <c r="E2037" s="7">
        <v>3.4044391419709399</v>
      </c>
      <c r="F2037" s="7">
        <v>2.9737021470910898E-4</v>
      </c>
      <c r="G2037" s="7">
        <v>7.6588327544169204E-3</v>
      </c>
      <c r="H2037" s="9" t="s">
        <v>4952</v>
      </c>
      <c r="I2037" s="9">
        <v>238</v>
      </c>
      <c r="J2037" s="9">
        <v>8</v>
      </c>
      <c r="K2037" s="10">
        <v>4.8999999999999995E-41</v>
      </c>
      <c r="L2037" s="11">
        <v>0.91249999999999998</v>
      </c>
      <c r="M2037" s="9" t="s">
        <v>2645</v>
      </c>
      <c r="N2037" s="9" t="s">
        <v>2645</v>
      </c>
      <c r="O2037" s="9" t="s">
        <v>2645</v>
      </c>
      <c r="P2037" s="9" t="s">
        <v>2646</v>
      </c>
      <c r="Q2037" s="1"/>
    </row>
    <row r="2038" spans="1:17">
      <c r="A2038" s="7" t="s">
        <v>1199</v>
      </c>
      <c r="B2038" s="7">
        <v>0</v>
      </c>
      <c r="C2038" s="7">
        <v>13.69</v>
      </c>
      <c r="D2038" s="15">
        <v>7.5266239838982703</v>
      </c>
      <c r="E2038" s="7">
        <v>3.4044391419709399</v>
      </c>
      <c r="F2038" s="7">
        <v>2.9737021470910898E-4</v>
      </c>
      <c r="G2038" s="7">
        <v>7.6588327544169204E-3</v>
      </c>
      <c r="H2038" s="9" t="s">
        <v>2651</v>
      </c>
      <c r="I2038" s="9">
        <v>212</v>
      </c>
      <c r="J2038" s="9">
        <v>0</v>
      </c>
      <c r="K2038" s="9" t="s">
        <v>2645</v>
      </c>
      <c r="L2038" s="9" t="s">
        <v>2645</v>
      </c>
      <c r="M2038" s="9" t="s">
        <v>2645</v>
      </c>
      <c r="N2038" s="9" t="s">
        <v>2645</v>
      </c>
      <c r="O2038" s="9" t="s">
        <v>2645</v>
      </c>
      <c r="P2038" s="9" t="s">
        <v>2646</v>
      </c>
      <c r="Q2038" s="1"/>
    </row>
    <row r="2039" spans="1:17">
      <c r="A2039" s="7" t="s">
        <v>774</v>
      </c>
      <c r="B2039" s="7">
        <v>0</v>
      </c>
      <c r="C2039" s="7">
        <v>13.69</v>
      </c>
      <c r="D2039" s="15">
        <v>7.5266239838982703</v>
      </c>
      <c r="E2039" s="7">
        <v>3.4044391419709399</v>
      </c>
      <c r="F2039" s="7">
        <v>2.9737021470910898E-4</v>
      </c>
      <c r="G2039" s="7">
        <v>7.6588327544169204E-3</v>
      </c>
      <c r="H2039" s="9" t="s">
        <v>2651</v>
      </c>
      <c r="I2039" s="9">
        <v>226</v>
      </c>
      <c r="J2039" s="9">
        <v>0</v>
      </c>
      <c r="K2039" s="9" t="s">
        <v>2645</v>
      </c>
      <c r="L2039" s="9" t="s">
        <v>2645</v>
      </c>
      <c r="M2039" s="9" t="s">
        <v>2645</v>
      </c>
      <c r="N2039" s="9" t="s">
        <v>2645</v>
      </c>
      <c r="O2039" s="9" t="s">
        <v>2645</v>
      </c>
      <c r="P2039" s="9" t="s">
        <v>2646</v>
      </c>
      <c r="Q2039" s="1"/>
    </row>
    <row r="2040" spans="1:17">
      <c r="A2040" s="7" t="s">
        <v>922</v>
      </c>
      <c r="B2040" s="7">
        <v>0</v>
      </c>
      <c r="C2040" s="7">
        <v>13.69</v>
      </c>
      <c r="D2040" s="15">
        <v>7.5266239838982703</v>
      </c>
      <c r="E2040" s="7">
        <v>3.4044391419709399</v>
      </c>
      <c r="F2040" s="7">
        <v>2.9737021470910898E-4</v>
      </c>
      <c r="G2040" s="7">
        <v>7.6588327544169204E-3</v>
      </c>
      <c r="H2040" s="9" t="s">
        <v>2651</v>
      </c>
      <c r="I2040" s="9">
        <v>234</v>
      </c>
      <c r="J2040" s="9">
        <v>0</v>
      </c>
      <c r="K2040" s="9" t="s">
        <v>2645</v>
      </c>
      <c r="L2040" s="9" t="s">
        <v>2645</v>
      </c>
      <c r="M2040" s="9" t="s">
        <v>2645</v>
      </c>
      <c r="N2040" s="9" t="s">
        <v>2645</v>
      </c>
      <c r="O2040" s="9" t="s">
        <v>2645</v>
      </c>
      <c r="P2040" s="9" t="s">
        <v>2646</v>
      </c>
      <c r="Q2040" s="1"/>
    </row>
    <row r="2041" spans="1:17">
      <c r="A2041" s="7" t="s">
        <v>2581</v>
      </c>
      <c r="B2041" s="7">
        <v>0</v>
      </c>
      <c r="C2041" s="7">
        <v>13.69</v>
      </c>
      <c r="D2041" s="15">
        <v>7.5266239838982703</v>
      </c>
      <c r="E2041" s="7">
        <v>3.4044391419709399</v>
      </c>
      <c r="F2041" s="7">
        <v>2.9737021470910898E-4</v>
      </c>
      <c r="G2041" s="7">
        <v>7.6588327544169204E-3</v>
      </c>
      <c r="H2041" s="9" t="s">
        <v>5051</v>
      </c>
      <c r="I2041" s="9">
        <v>223</v>
      </c>
      <c r="J2041" s="9">
        <v>1</v>
      </c>
      <c r="K2041" s="10">
        <v>1.5000000000000001E-26</v>
      </c>
      <c r="L2041" s="12">
        <v>0.96</v>
      </c>
      <c r="M2041" s="9" t="s">
        <v>2645</v>
      </c>
      <c r="N2041" s="9" t="s">
        <v>2645</v>
      </c>
      <c r="O2041" s="9" t="s">
        <v>2645</v>
      </c>
      <c r="P2041" s="9" t="s">
        <v>3298</v>
      </c>
      <c r="Q2041" s="1"/>
    </row>
    <row r="2042" spans="1:17">
      <c r="A2042" s="7" t="s">
        <v>758</v>
      </c>
      <c r="B2042" s="7">
        <v>0</v>
      </c>
      <c r="C2042" s="7">
        <v>13.69</v>
      </c>
      <c r="D2042" s="15">
        <v>7.5266239838982703</v>
      </c>
      <c r="E2042" s="7">
        <v>3.4044391419709399</v>
      </c>
      <c r="F2042" s="7">
        <v>2.9737021470910898E-4</v>
      </c>
      <c r="G2042" s="7">
        <v>7.6588327544169204E-3</v>
      </c>
      <c r="H2042" s="9" t="s">
        <v>5093</v>
      </c>
      <c r="I2042" s="9">
        <v>231</v>
      </c>
      <c r="J2042" s="9">
        <v>20</v>
      </c>
      <c r="K2042" s="10">
        <v>1.6000000000000001E-36</v>
      </c>
      <c r="L2042" s="11">
        <v>0.85899999999999999</v>
      </c>
      <c r="M2042" s="9">
        <v>1</v>
      </c>
      <c r="N2042" s="9" t="s">
        <v>5094</v>
      </c>
      <c r="O2042" s="9" t="s">
        <v>2645</v>
      </c>
      <c r="P2042" s="9" t="s">
        <v>5095</v>
      </c>
      <c r="Q2042" s="1"/>
    </row>
    <row r="2043" spans="1:17">
      <c r="A2043" s="7" t="s">
        <v>1400</v>
      </c>
      <c r="B2043" s="7">
        <v>0</v>
      </c>
      <c r="C2043" s="7">
        <v>13.69</v>
      </c>
      <c r="D2043" s="15">
        <v>7.5266239838982703</v>
      </c>
      <c r="E2043" s="7">
        <v>3.4044391419709399</v>
      </c>
      <c r="F2043" s="7">
        <v>2.9737021470910898E-4</v>
      </c>
      <c r="G2043" s="7">
        <v>7.6588327544169204E-3</v>
      </c>
      <c r="H2043" s="9" t="s">
        <v>2651</v>
      </c>
      <c r="I2043" s="9">
        <v>243</v>
      </c>
      <c r="J2043" s="9">
        <v>0</v>
      </c>
      <c r="K2043" s="9" t="s">
        <v>2645</v>
      </c>
      <c r="L2043" s="9" t="s">
        <v>2645</v>
      </c>
      <c r="M2043" s="9" t="s">
        <v>2645</v>
      </c>
      <c r="N2043" s="9" t="s">
        <v>2645</v>
      </c>
      <c r="O2043" s="9" t="s">
        <v>2645</v>
      </c>
      <c r="P2043" s="9" t="s">
        <v>2646</v>
      </c>
      <c r="Q2043" s="1"/>
    </row>
    <row r="2044" spans="1:17">
      <c r="A2044" s="7" t="s">
        <v>767</v>
      </c>
      <c r="B2044" s="7">
        <v>0</v>
      </c>
      <c r="C2044" s="7">
        <v>13.69</v>
      </c>
      <c r="D2044" s="15">
        <v>7.5266239838982703</v>
      </c>
      <c r="E2044" s="7">
        <v>3.4044391419709399</v>
      </c>
      <c r="F2044" s="7">
        <v>2.9737021470910898E-4</v>
      </c>
      <c r="G2044" s="7">
        <v>7.6588327544169204E-3</v>
      </c>
      <c r="H2044" s="9" t="s">
        <v>5110</v>
      </c>
      <c r="I2044" s="9">
        <v>237</v>
      </c>
      <c r="J2044" s="9">
        <v>20</v>
      </c>
      <c r="K2044" s="10">
        <v>6.0000000000000005E-44</v>
      </c>
      <c r="L2044" s="12">
        <v>0.95</v>
      </c>
      <c r="M2044" s="9">
        <v>1</v>
      </c>
      <c r="N2044" s="9" t="s">
        <v>3985</v>
      </c>
      <c r="O2044" s="9" t="s">
        <v>2645</v>
      </c>
      <c r="P2044" s="9" t="s">
        <v>5111</v>
      </c>
      <c r="Q2044" s="1"/>
    </row>
    <row r="2045" spans="1:17">
      <c r="A2045" s="7" t="s">
        <v>1883</v>
      </c>
      <c r="B2045" s="7">
        <v>0</v>
      </c>
      <c r="C2045" s="7">
        <v>13.69</v>
      </c>
      <c r="D2045" s="15">
        <v>7.5266239838982703</v>
      </c>
      <c r="E2045" s="7">
        <v>3.4044391419709399</v>
      </c>
      <c r="F2045" s="7">
        <v>2.9737021470910898E-4</v>
      </c>
      <c r="G2045" s="7">
        <v>7.6588327544169204E-3</v>
      </c>
      <c r="H2045" s="9" t="s">
        <v>2651</v>
      </c>
      <c r="I2045" s="9">
        <v>233</v>
      </c>
      <c r="J2045" s="9">
        <v>0</v>
      </c>
      <c r="K2045" s="9" t="s">
        <v>2645</v>
      </c>
      <c r="L2045" s="9" t="s">
        <v>2645</v>
      </c>
      <c r="M2045" s="9" t="s">
        <v>2645</v>
      </c>
      <c r="N2045" s="9" t="s">
        <v>2645</v>
      </c>
      <c r="O2045" s="9" t="s">
        <v>2645</v>
      </c>
      <c r="P2045" s="9" t="s">
        <v>2646</v>
      </c>
      <c r="Q2045" s="1"/>
    </row>
    <row r="2046" spans="1:17">
      <c r="A2046" s="7" t="s">
        <v>819</v>
      </c>
      <c r="B2046" s="7">
        <v>0</v>
      </c>
      <c r="C2046" s="7">
        <v>13.69</v>
      </c>
      <c r="D2046" s="15">
        <v>7.5266239838982703</v>
      </c>
      <c r="E2046" s="7">
        <v>3.4044391419709399</v>
      </c>
      <c r="F2046" s="7">
        <v>2.9737021470910898E-4</v>
      </c>
      <c r="G2046" s="7">
        <v>7.6588327544169204E-3</v>
      </c>
      <c r="H2046" s="9" t="s">
        <v>2651</v>
      </c>
      <c r="I2046" s="9">
        <v>218</v>
      </c>
      <c r="J2046" s="9">
        <v>0</v>
      </c>
      <c r="K2046" s="9" t="s">
        <v>2645</v>
      </c>
      <c r="L2046" s="9" t="s">
        <v>2645</v>
      </c>
      <c r="M2046" s="9" t="s">
        <v>2645</v>
      </c>
      <c r="N2046" s="9" t="s">
        <v>2645</v>
      </c>
      <c r="O2046" s="9" t="s">
        <v>2645</v>
      </c>
      <c r="P2046" s="9" t="s">
        <v>2646</v>
      </c>
      <c r="Q2046" s="1"/>
    </row>
    <row r="2047" spans="1:17">
      <c r="A2047" s="7" t="s">
        <v>1970</v>
      </c>
      <c r="B2047" s="7">
        <v>0</v>
      </c>
      <c r="C2047" s="7">
        <v>13.69</v>
      </c>
      <c r="D2047" s="15">
        <v>7.5266239838982703</v>
      </c>
      <c r="E2047" s="7">
        <v>3.4044391419709399</v>
      </c>
      <c r="F2047" s="7">
        <v>2.9737021470910898E-4</v>
      </c>
      <c r="G2047" s="7">
        <v>7.6588327544169204E-3</v>
      </c>
      <c r="H2047" s="9" t="s">
        <v>2651</v>
      </c>
      <c r="I2047" s="9">
        <v>203</v>
      </c>
      <c r="J2047" s="9">
        <v>0</v>
      </c>
      <c r="K2047" s="9" t="s">
        <v>2645</v>
      </c>
      <c r="L2047" s="9" t="s">
        <v>2645</v>
      </c>
      <c r="M2047" s="9" t="s">
        <v>2645</v>
      </c>
      <c r="N2047" s="9" t="s">
        <v>2645</v>
      </c>
      <c r="O2047" s="9" t="s">
        <v>2645</v>
      </c>
      <c r="P2047" s="9" t="s">
        <v>2646</v>
      </c>
      <c r="Q2047" s="1"/>
    </row>
    <row r="2048" spans="1:17">
      <c r="A2048" s="7" t="s">
        <v>802</v>
      </c>
      <c r="B2048" s="7">
        <v>0</v>
      </c>
      <c r="C2048" s="7">
        <v>13.69</v>
      </c>
      <c r="D2048" s="15">
        <v>7.5266239838982703</v>
      </c>
      <c r="E2048" s="7">
        <v>3.4044391419709399</v>
      </c>
      <c r="F2048" s="7">
        <v>2.9737021470910898E-4</v>
      </c>
      <c r="G2048" s="7">
        <v>7.6588327544169204E-3</v>
      </c>
      <c r="H2048" s="9" t="s">
        <v>2651</v>
      </c>
      <c r="I2048" s="9">
        <v>206</v>
      </c>
      <c r="J2048" s="9">
        <v>0</v>
      </c>
      <c r="K2048" s="9" t="s">
        <v>2645</v>
      </c>
      <c r="L2048" s="9" t="s">
        <v>2645</v>
      </c>
      <c r="M2048" s="9" t="s">
        <v>2645</v>
      </c>
      <c r="N2048" s="9" t="s">
        <v>2645</v>
      </c>
      <c r="O2048" s="9" t="s">
        <v>2645</v>
      </c>
      <c r="P2048" s="9" t="s">
        <v>2646</v>
      </c>
      <c r="Q2048" s="1"/>
    </row>
    <row r="2049" spans="1:17">
      <c r="A2049" s="7" t="s">
        <v>1467</v>
      </c>
      <c r="B2049" s="7">
        <v>0</v>
      </c>
      <c r="C2049" s="7">
        <v>13.69</v>
      </c>
      <c r="D2049" s="15">
        <v>7.5266239838982703</v>
      </c>
      <c r="E2049" s="7">
        <v>3.4044391419709399</v>
      </c>
      <c r="F2049" s="7">
        <v>2.9737021470910898E-4</v>
      </c>
      <c r="G2049" s="7">
        <v>7.6588327544169204E-3</v>
      </c>
      <c r="H2049" s="9" t="s">
        <v>5369</v>
      </c>
      <c r="I2049" s="9">
        <v>219</v>
      </c>
      <c r="J2049" s="9">
        <v>20</v>
      </c>
      <c r="K2049" s="10">
        <v>6.0999999999999999E-18</v>
      </c>
      <c r="L2049" s="11">
        <v>0.88349999999999995</v>
      </c>
      <c r="M2049" s="9">
        <v>2</v>
      </c>
      <c r="N2049" s="9" t="s">
        <v>5370</v>
      </c>
      <c r="O2049" s="9" t="s">
        <v>2645</v>
      </c>
      <c r="P2049" s="9" t="s">
        <v>5371</v>
      </c>
      <c r="Q2049" s="1"/>
    </row>
    <row r="2050" spans="1:17">
      <c r="A2050" s="7" t="s">
        <v>1580</v>
      </c>
      <c r="B2050" s="7">
        <v>0</v>
      </c>
      <c r="C2050" s="7">
        <v>13.69</v>
      </c>
      <c r="D2050" s="15">
        <v>7.5266239838982703</v>
      </c>
      <c r="E2050" s="7">
        <v>3.4044391419709399</v>
      </c>
      <c r="F2050" s="7">
        <v>2.9737021470910898E-4</v>
      </c>
      <c r="G2050" s="7">
        <v>7.6588327544169204E-3</v>
      </c>
      <c r="H2050" s="9" t="s">
        <v>2651</v>
      </c>
      <c r="I2050" s="9">
        <v>236</v>
      </c>
      <c r="J2050" s="9">
        <v>0</v>
      </c>
      <c r="K2050" s="9" t="s">
        <v>2645</v>
      </c>
      <c r="L2050" s="9" t="s">
        <v>2645</v>
      </c>
      <c r="M2050" s="9" t="s">
        <v>2645</v>
      </c>
      <c r="N2050" s="9" t="s">
        <v>2645</v>
      </c>
      <c r="O2050" s="9" t="s">
        <v>2645</v>
      </c>
      <c r="P2050" s="9" t="s">
        <v>2646</v>
      </c>
      <c r="Q2050" s="1"/>
    </row>
    <row r="2051" spans="1:17">
      <c r="A2051" s="7" t="s">
        <v>2257</v>
      </c>
      <c r="B2051" s="7">
        <v>0</v>
      </c>
      <c r="C2051" s="7">
        <v>13.69</v>
      </c>
      <c r="D2051" s="15">
        <v>7.5266239838982703</v>
      </c>
      <c r="E2051" s="7">
        <v>3.4044391419709399</v>
      </c>
      <c r="F2051" s="7">
        <v>2.9737021470910898E-4</v>
      </c>
      <c r="G2051" s="7">
        <v>7.6588327544169204E-3</v>
      </c>
      <c r="H2051" s="9" t="s">
        <v>2651</v>
      </c>
      <c r="I2051" s="9">
        <v>216</v>
      </c>
      <c r="J2051" s="9">
        <v>0</v>
      </c>
      <c r="K2051" s="9" t="s">
        <v>2645</v>
      </c>
      <c r="L2051" s="9" t="s">
        <v>2645</v>
      </c>
      <c r="M2051" s="9" t="s">
        <v>2645</v>
      </c>
      <c r="N2051" s="9" t="s">
        <v>2645</v>
      </c>
      <c r="O2051" s="9" t="s">
        <v>2645</v>
      </c>
      <c r="P2051" s="9" t="s">
        <v>2646</v>
      </c>
      <c r="Q2051" s="1"/>
    </row>
    <row r="2052" spans="1:17">
      <c r="A2052" s="7" t="s">
        <v>891</v>
      </c>
      <c r="B2052" s="7">
        <v>0</v>
      </c>
      <c r="C2052" s="7">
        <v>13.69</v>
      </c>
      <c r="D2052" s="15">
        <v>7.5266239838982703</v>
      </c>
      <c r="E2052" s="7">
        <v>3.4044391419709399</v>
      </c>
      <c r="F2052" s="7">
        <v>2.9737021470910898E-4</v>
      </c>
      <c r="G2052" s="7">
        <v>7.6588327544169204E-3</v>
      </c>
      <c r="H2052" s="9" t="s">
        <v>5446</v>
      </c>
      <c r="I2052" s="9">
        <v>230</v>
      </c>
      <c r="J2052" s="9">
        <v>20</v>
      </c>
      <c r="K2052" s="10">
        <v>3.4000000000000001E-31</v>
      </c>
      <c r="L2052" s="11">
        <v>0.79749999999999999</v>
      </c>
      <c r="M2052" s="9">
        <v>5</v>
      </c>
      <c r="N2052" s="9" t="s">
        <v>5447</v>
      </c>
      <c r="O2052" s="9" t="s">
        <v>5448</v>
      </c>
      <c r="P2052" s="9" t="s">
        <v>5449</v>
      </c>
      <c r="Q2052" s="1"/>
    </row>
    <row r="2053" spans="1:17">
      <c r="A2053" s="7" t="s">
        <v>164</v>
      </c>
      <c r="B2053" s="7">
        <v>0</v>
      </c>
      <c r="C2053" s="7">
        <v>13.69</v>
      </c>
      <c r="D2053" s="15">
        <v>7.5266239838982703</v>
      </c>
      <c r="E2053" s="7">
        <v>3.4044391419709399</v>
      </c>
      <c r="F2053" s="7">
        <v>2.9737021470910898E-4</v>
      </c>
      <c r="G2053" s="7">
        <v>7.6588327544169204E-3</v>
      </c>
      <c r="H2053" s="9" t="s">
        <v>5451</v>
      </c>
      <c r="I2053" s="9">
        <v>237</v>
      </c>
      <c r="J2053" s="9">
        <v>20</v>
      </c>
      <c r="K2053" s="10">
        <v>5.2000000000000004E-46</v>
      </c>
      <c r="L2053" s="11">
        <v>0.92449999999999999</v>
      </c>
      <c r="M2053" s="9">
        <v>12</v>
      </c>
      <c r="N2053" s="9" t="s">
        <v>5452</v>
      </c>
      <c r="O2053" s="9" t="s">
        <v>5453</v>
      </c>
      <c r="P2053" s="9" t="s">
        <v>5454</v>
      </c>
      <c r="Q2053" s="1"/>
    </row>
    <row r="2054" spans="1:17">
      <c r="A2054" s="7" t="s">
        <v>2446</v>
      </c>
      <c r="B2054" s="7">
        <v>0</v>
      </c>
      <c r="C2054" s="7">
        <v>13.69</v>
      </c>
      <c r="D2054" s="15">
        <v>7.5266239838982703</v>
      </c>
      <c r="E2054" s="7">
        <v>3.4044391419709399</v>
      </c>
      <c r="F2054" s="7">
        <v>2.9737021470910898E-4</v>
      </c>
      <c r="G2054" s="7">
        <v>7.6588327544169204E-3</v>
      </c>
      <c r="H2054" s="9" t="s">
        <v>5781</v>
      </c>
      <c r="I2054" s="9">
        <v>243</v>
      </c>
      <c r="J2054" s="9">
        <v>20</v>
      </c>
      <c r="K2054" s="10">
        <v>2.8999999999999999E-39</v>
      </c>
      <c r="L2054" s="11">
        <v>0.88100000000000001</v>
      </c>
      <c r="M2054" s="9">
        <v>4</v>
      </c>
      <c r="N2054" s="9" t="s">
        <v>5436</v>
      </c>
      <c r="O2054" s="9" t="s">
        <v>2645</v>
      </c>
      <c r="P2054" s="9" t="s">
        <v>5782</v>
      </c>
      <c r="Q2054" s="1"/>
    </row>
    <row r="2055" spans="1:17">
      <c r="A2055" s="7" t="s">
        <v>777</v>
      </c>
      <c r="B2055" s="7">
        <v>0</v>
      </c>
      <c r="C2055" s="7">
        <v>13.69</v>
      </c>
      <c r="D2055" s="15">
        <v>7.5266239838982703</v>
      </c>
      <c r="E2055" s="7">
        <v>3.4044391419709399</v>
      </c>
      <c r="F2055" s="7">
        <v>2.9737021470910898E-4</v>
      </c>
      <c r="G2055" s="7">
        <v>7.6588327544169204E-3</v>
      </c>
      <c r="H2055" s="9" t="s">
        <v>2651</v>
      </c>
      <c r="I2055" s="9">
        <v>243</v>
      </c>
      <c r="J2055" s="9">
        <v>0</v>
      </c>
      <c r="K2055" s="9" t="s">
        <v>2645</v>
      </c>
      <c r="L2055" s="9" t="s">
        <v>2645</v>
      </c>
      <c r="M2055" s="9" t="s">
        <v>2645</v>
      </c>
      <c r="N2055" s="9" t="s">
        <v>2645</v>
      </c>
      <c r="O2055" s="9" t="s">
        <v>2645</v>
      </c>
      <c r="P2055" s="9" t="s">
        <v>2646</v>
      </c>
      <c r="Q2055" s="1"/>
    </row>
    <row r="2056" spans="1:17">
      <c r="A2056" s="7" t="s">
        <v>2053</v>
      </c>
      <c r="B2056" s="7">
        <v>0</v>
      </c>
      <c r="C2056" s="7">
        <v>13.69</v>
      </c>
      <c r="D2056" s="15">
        <v>7.5266239838982703</v>
      </c>
      <c r="E2056" s="7">
        <v>3.4044391419709399</v>
      </c>
      <c r="F2056" s="7">
        <v>2.9737021470910898E-4</v>
      </c>
      <c r="G2056" s="7">
        <v>7.6588327544169204E-3</v>
      </c>
      <c r="H2056" s="9" t="s">
        <v>4149</v>
      </c>
      <c r="I2056" s="9">
        <v>217</v>
      </c>
      <c r="J2056" s="9">
        <v>2</v>
      </c>
      <c r="K2056" s="10">
        <v>1.1E-35</v>
      </c>
      <c r="L2056" s="12">
        <v>0.85</v>
      </c>
      <c r="M2056" s="9" t="s">
        <v>2645</v>
      </c>
      <c r="N2056" s="9" t="s">
        <v>2645</v>
      </c>
      <c r="O2056" s="9" t="s">
        <v>2645</v>
      </c>
      <c r="P2056" s="9" t="s">
        <v>2646</v>
      </c>
      <c r="Q2056" s="1"/>
    </row>
    <row r="2057" spans="1:17">
      <c r="A2057" s="7" t="s">
        <v>1542</v>
      </c>
      <c r="B2057" s="7">
        <v>0</v>
      </c>
      <c r="C2057" s="7">
        <v>13.69</v>
      </c>
      <c r="D2057" s="15">
        <v>7.5266239838982703</v>
      </c>
      <c r="E2057" s="7">
        <v>3.4044391419709399</v>
      </c>
      <c r="F2057" s="7">
        <v>2.9737021470910898E-4</v>
      </c>
      <c r="G2057" s="7">
        <v>7.6588327544169204E-3</v>
      </c>
      <c r="H2057" s="9" t="s">
        <v>2651</v>
      </c>
      <c r="I2057" s="9">
        <v>201</v>
      </c>
      <c r="J2057" s="9">
        <v>0</v>
      </c>
      <c r="K2057" s="9" t="s">
        <v>2645</v>
      </c>
      <c r="L2057" s="9" t="s">
        <v>2645</v>
      </c>
      <c r="M2057" s="9" t="s">
        <v>2645</v>
      </c>
      <c r="N2057" s="9" t="s">
        <v>2645</v>
      </c>
      <c r="O2057" s="9" t="s">
        <v>2645</v>
      </c>
      <c r="P2057" s="9" t="s">
        <v>2793</v>
      </c>
      <c r="Q2057" s="1"/>
    </row>
    <row r="2058" spans="1:17">
      <c r="A2058" s="7" t="s">
        <v>264</v>
      </c>
      <c r="B2058" s="7">
        <v>0</v>
      </c>
      <c r="C2058" s="7">
        <v>13.71</v>
      </c>
      <c r="D2058" s="15">
        <v>7.5287186946470799</v>
      </c>
      <c r="E2058" s="7">
        <v>3.40631125801711</v>
      </c>
      <c r="F2058" s="7">
        <v>2.9737021470910898E-4</v>
      </c>
      <c r="G2058" s="7">
        <v>7.6588327544169204E-3</v>
      </c>
      <c r="H2058" s="9" t="s">
        <v>5703</v>
      </c>
      <c r="I2058" s="9">
        <v>757</v>
      </c>
      <c r="J2058" s="9">
        <v>1</v>
      </c>
      <c r="K2058" s="10">
        <v>1.3999999999999999E-28</v>
      </c>
      <c r="L2058" s="12">
        <v>0.85</v>
      </c>
      <c r="M2058" s="9" t="s">
        <v>2645</v>
      </c>
      <c r="N2058" s="9" t="s">
        <v>2645</v>
      </c>
      <c r="O2058" s="9" t="s">
        <v>2645</v>
      </c>
      <c r="P2058" s="9" t="s">
        <v>2646</v>
      </c>
      <c r="Q2058" s="1"/>
    </row>
    <row r="2059" spans="1:17">
      <c r="A2059" s="7" t="s">
        <v>2060</v>
      </c>
      <c r="B2059" s="7">
        <v>0</v>
      </c>
      <c r="C2059" s="7">
        <v>13.82</v>
      </c>
      <c r="D2059" s="15">
        <v>7.5401855524309802</v>
      </c>
      <c r="E2059" s="7">
        <v>3.41657212659634</v>
      </c>
      <c r="F2059" s="7">
        <v>2.9737021470910898E-4</v>
      </c>
      <c r="G2059" s="7">
        <v>7.6588327544169204E-3</v>
      </c>
      <c r="H2059" s="9" t="s">
        <v>2651</v>
      </c>
      <c r="I2059" s="9">
        <v>269</v>
      </c>
      <c r="J2059" s="9">
        <v>0</v>
      </c>
      <c r="K2059" s="9" t="s">
        <v>2645</v>
      </c>
      <c r="L2059" s="9" t="s">
        <v>2645</v>
      </c>
      <c r="M2059" s="9" t="s">
        <v>2645</v>
      </c>
      <c r="N2059" s="9" t="s">
        <v>2645</v>
      </c>
      <c r="O2059" s="9" t="s">
        <v>2645</v>
      </c>
      <c r="P2059" s="9" t="s">
        <v>2646</v>
      </c>
      <c r="Q2059" s="1"/>
    </row>
    <row r="2060" spans="1:17">
      <c r="A2060" s="7" t="s">
        <v>48</v>
      </c>
      <c r="B2060" s="7">
        <v>0</v>
      </c>
      <c r="C2060" s="7">
        <v>13.85</v>
      </c>
      <c r="D2060" s="15">
        <v>7.5432971239137796</v>
      </c>
      <c r="E2060" s="7">
        <v>3.41936009864515</v>
      </c>
      <c r="F2060" s="7">
        <v>2.9737021470910898E-4</v>
      </c>
      <c r="G2060" s="7">
        <v>7.6588327544169204E-3</v>
      </c>
      <c r="H2060" s="9" t="s">
        <v>3795</v>
      </c>
      <c r="I2060" s="9">
        <v>285</v>
      </c>
      <c r="J2060" s="9">
        <v>20</v>
      </c>
      <c r="K2060" s="10">
        <v>1.7999999999999999E-21</v>
      </c>
      <c r="L2060" s="11">
        <v>0.74850000000000005</v>
      </c>
      <c r="M2060" s="9">
        <v>2</v>
      </c>
      <c r="N2060" s="9" t="s">
        <v>2893</v>
      </c>
      <c r="O2060" s="9" t="s">
        <v>2645</v>
      </c>
      <c r="P2060" s="9" t="s">
        <v>2646</v>
      </c>
      <c r="Q2060" s="1"/>
    </row>
    <row r="2061" spans="1:17">
      <c r="A2061" s="7" t="s">
        <v>872</v>
      </c>
      <c r="B2061" s="7">
        <v>0</v>
      </c>
      <c r="C2061" s="7">
        <v>13.94</v>
      </c>
      <c r="D2061" s="15">
        <v>7.5525917740714901</v>
      </c>
      <c r="E2061" s="7">
        <v>3.4276973682868599</v>
      </c>
      <c r="F2061" s="7">
        <v>2.17216518022018E-4</v>
      </c>
      <c r="G2061" s="7">
        <v>6.1232685064055497E-3</v>
      </c>
      <c r="H2061" s="9" t="s">
        <v>3032</v>
      </c>
      <c r="I2061" s="9">
        <v>1596</v>
      </c>
      <c r="J2061" s="9">
        <v>20</v>
      </c>
      <c r="K2061" s="10">
        <v>0</v>
      </c>
      <c r="L2061" s="11">
        <v>0.88700000000000001</v>
      </c>
      <c r="M2061" s="9">
        <v>3</v>
      </c>
      <c r="N2061" s="9" t="s">
        <v>2854</v>
      </c>
      <c r="O2061" s="9" t="s">
        <v>2645</v>
      </c>
      <c r="P2061" s="9" t="s">
        <v>3033</v>
      </c>
      <c r="Q2061" s="1"/>
    </row>
    <row r="2062" spans="1:17">
      <c r="A2062" s="7" t="s">
        <v>1154</v>
      </c>
      <c r="B2062" s="7">
        <v>0</v>
      </c>
      <c r="C2062" s="7">
        <v>14</v>
      </c>
      <c r="D2062" s="15">
        <v>7.5587551059170597</v>
      </c>
      <c r="E2062" s="7">
        <v>3.4332334820457202</v>
      </c>
      <c r="F2062" s="7">
        <v>2.17216518022018E-4</v>
      </c>
      <c r="G2062" s="7">
        <v>6.1232685064055497E-3</v>
      </c>
      <c r="H2062" s="9" t="s">
        <v>2651</v>
      </c>
      <c r="I2062" s="9">
        <v>265</v>
      </c>
      <c r="J2062" s="9">
        <v>0</v>
      </c>
      <c r="K2062" s="9" t="s">
        <v>2645</v>
      </c>
      <c r="L2062" s="9" t="s">
        <v>2645</v>
      </c>
      <c r="M2062" s="9" t="s">
        <v>2645</v>
      </c>
      <c r="N2062" s="9" t="s">
        <v>2645</v>
      </c>
      <c r="O2062" s="9" t="s">
        <v>2645</v>
      </c>
      <c r="P2062" s="9" t="s">
        <v>2646</v>
      </c>
      <c r="Q2062" s="1"/>
    </row>
    <row r="2063" spans="1:17">
      <c r="A2063" s="7" t="s">
        <v>51</v>
      </c>
      <c r="B2063" s="7">
        <v>0</v>
      </c>
      <c r="C2063" s="7">
        <v>14</v>
      </c>
      <c r="D2063" s="15">
        <v>7.5587551059170597</v>
      </c>
      <c r="E2063" s="7">
        <v>3.4332334820457202</v>
      </c>
      <c r="F2063" s="7">
        <v>2.17216518022018E-4</v>
      </c>
      <c r="G2063" s="7">
        <v>6.1232685064055497E-3</v>
      </c>
      <c r="H2063" s="9" t="s">
        <v>2651</v>
      </c>
      <c r="I2063" s="9">
        <v>276</v>
      </c>
      <c r="J2063" s="9">
        <v>0</v>
      </c>
      <c r="K2063" s="9" t="s">
        <v>2645</v>
      </c>
      <c r="L2063" s="9" t="s">
        <v>2645</v>
      </c>
      <c r="M2063" s="9" t="s">
        <v>2645</v>
      </c>
      <c r="N2063" s="9" t="s">
        <v>2645</v>
      </c>
      <c r="O2063" s="9" t="s">
        <v>2645</v>
      </c>
      <c r="P2063" s="9" t="s">
        <v>2908</v>
      </c>
      <c r="Q2063" s="1"/>
    </row>
    <row r="2064" spans="1:17">
      <c r="A2064" s="7" t="s">
        <v>154</v>
      </c>
      <c r="B2064" s="7">
        <v>0</v>
      </c>
      <c r="C2064" s="7">
        <v>14</v>
      </c>
      <c r="D2064" s="15">
        <v>7.5587551059170597</v>
      </c>
      <c r="E2064" s="7">
        <v>3.4332334820457202</v>
      </c>
      <c r="F2064" s="7">
        <v>2.17216518022018E-4</v>
      </c>
      <c r="G2064" s="7">
        <v>6.1232685064055497E-3</v>
      </c>
      <c r="H2064" s="9" t="s">
        <v>2651</v>
      </c>
      <c r="I2064" s="9">
        <v>254</v>
      </c>
      <c r="J2064" s="9">
        <v>0</v>
      </c>
      <c r="K2064" s="9" t="s">
        <v>2645</v>
      </c>
      <c r="L2064" s="9" t="s">
        <v>2645</v>
      </c>
      <c r="M2064" s="9" t="s">
        <v>2645</v>
      </c>
      <c r="N2064" s="9" t="s">
        <v>2645</v>
      </c>
      <c r="O2064" s="9" t="s">
        <v>2645</v>
      </c>
      <c r="P2064" s="9" t="s">
        <v>4689</v>
      </c>
      <c r="Q2064" s="1"/>
    </row>
    <row r="2065" spans="1:17">
      <c r="A2065" s="7" t="s">
        <v>976</v>
      </c>
      <c r="B2065" s="7">
        <v>0</v>
      </c>
      <c r="C2065" s="7">
        <v>14.09</v>
      </c>
      <c r="D2065" s="15">
        <v>7.5679510137484796</v>
      </c>
      <c r="E2065" s="7">
        <v>3.4415048294763801</v>
      </c>
      <c r="F2065" s="7">
        <v>2.17216518022018E-4</v>
      </c>
      <c r="G2065" s="7">
        <v>6.1232685064055497E-3</v>
      </c>
      <c r="H2065" s="9" t="s">
        <v>4898</v>
      </c>
      <c r="I2065" s="9">
        <v>260</v>
      </c>
      <c r="J2065" s="9">
        <v>19</v>
      </c>
      <c r="K2065" s="10">
        <v>2.3999999999999999E-14</v>
      </c>
      <c r="L2065" s="11">
        <v>0.77680000000000005</v>
      </c>
      <c r="M2065" s="9">
        <v>3</v>
      </c>
      <c r="N2065" s="9" t="s">
        <v>2788</v>
      </c>
      <c r="O2065" s="9" t="s">
        <v>2645</v>
      </c>
      <c r="P2065" s="9" t="s">
        <v>4899</v>
      </c>
      <c r="Q2065" s="1"/>
    </row>
    <row r="2066" spans="1:17">
      <c r="A2066" s="7" t="s">
        <v>1632</v>
      </c>
      <c r="B2066" s="7">
        <v>0</v>
      </c>
      <c r="C2066" s="7">
        <v>14.16</v>
      </c>
      <c r="D2066" s="15">
        <v>7.5750630807764496</v>
      </c>
      <c r="E2066" s="7">
        <v>3.4479110757201501</v>
      </c>
      <c r="F2066" s="7">
        <v>2.17216518022018E-4</v>
      </c>
      <c r="G2066" s="7">
        <v>6.1232685064055497E-3</v>
      </c>
      <c r="H2066" s="9" t="s">
        <v>2661</v>
      </c>
      <c r="I2066" s="9">
        <v>272</v>
      </c>
      <c r="J2066" s="9">
        <v>20</v>
      </c>
      <c r="K2066" s="10">
        <v>2.4999999999999998E-35</v>
      </c>
      <c r="L2066" s="11">
        <v>0.73599999999999999</v>
      </c>
      <c r="M2066" s="9" t="s">
        <v>2645</v>
      </c>
      <c r="N2066" s="9" t="s">
        <v>2645</v>
      </c>
      <c r="O2066" s="9" t="s">
        <v>2645</v>
      </c>
      <c r="P2066" s="9" t="s">
        <v>2662</v>
      </c>
      <c r="Q2066" s="1"/>
    </row>
    <row r="2067" spans="1:17">
      <c r="A2067" s="7" t="s">
        <v>1453</v>
      </c>
      <c r="B2067" s="7">
        <v>0</v>
      </c>
      <c r="C2067" s="7">
        <v>14.19</v>
      </c>
      <c r="D2067" s="15">
        <v>7.5781004093726301</v>
      </c>
      <c r="E2067" s="7">
        <v>3.4506494186924699</v>
      </c>
      <c r="F2067" s="7">
        <v>2.17216518022018E-4</v>
      </c>
      <c r="G2067" s="7">
        <v>6.1232685064055497E-3</v>
      </c>
      <c r="H2067" s="9" t="s">
        <v>2651</v>
      </c>
      <c r="I2067" s="9">
        <v>501</v>
      </c>
      <c r="J2067" s="9">
        <v>0</v>
      </c>
      <c r="K2067" s="9" t="s">
        <v>2645</v>
      </c>
      <c r="L2067" s="9" t="s">
        <v>2645</v>
      </c>
      <c r="M2067" s="9" t="s">
        <v>2645</v>
      </c>
      <c r="N2067" s="9" t="s">
        <v>2645</v>
      </c>
      <c r="O2067" s="9" t="s">
        <v>2645</v>
      </c>
      <c r="P2067" s="9" t="s">
        <v>2646</v>
      </c>
      <c r="Q2067" s="1"/>
    </row>
    <row r="2068" spans="1:17">
      <c r="A2068" s="7" t="s">
        <v>2307</v>
      </c>
      <c r="B2068" s="7">
        <v>0</v>
      </c>
      <c r="C2068" s="7">
        <v>14.26</v>
      </c>
      <c r="D2068" s="15">
        <v>7.5851627402469397</v>
      </c>
      <c r="E2068" s="7">
        <v>3.4570222043192098</v>
      </c>
      <c r="F2068" s="7">
        <v>2.17216518022018E-4</v>
      </c>
      <c r="G2068" s="7">
        <v>6.1232685064055497E-3</v>
      </c>
      <c r="H2068" s="9" t="s">
        <v>3307</v>
      </c>
      <c r="I2068" s="9">
        <v>249</v>
      </c>
      <c r="J2068" s="9">
        <v>20</v>
      </c>
      <c r="K2068" s="10">
        <v>2.0000000000000002E-30</v>
      </c>
      <c r="L2068" s="11">
        <v>0.75549999999999995</v>
      </c>
      <c r="M2068" s="9">
        <v>1</v>
      </c>
      <c r="N2068" s="9" t="s">
        <v>2988</v>
      </c>
      <c r="O2068" s="9" t="s">
        <v>2645</v>
      </c>
      <c r="P2068" s="9" t="s">
        <v>2646</v>
      </c>
      <c r="Q2068" s="1"/>
    </row>
    <row r="2069" spans="1:17">
      <c r="A2069" s="7" t="s">
        <v>1194</v>
      </c>
      <c r="B2069" s="7">
        <v>0</v>
      </c>
      <c r="C2069" s="7">
        <v>14.26</v>
      </c>
      <c r="D2069" s="15">
        <v>7.5851627402469397</v>
      </c>
      <c r="E2069" s="7">
        <v>3.4570222043192098</v>
      </c>
      <c r="F2069" s="7">
        <v>2.17216518022018E-4</v>
      </c>
      <c r="G2069" s="7">
        <v>6.1232685064055497E-3</v>
      </c>
      <c r="H2069" s="9" t="s">
        <v>5009</v>
      </c>
      <c r="I2069" s="9">
        <v>249</v>
      </c>
      <c r="J2069" s="9">
        <v>20</v>
      </c>
      <c r="K2069" s="10">
        <v>5.3000000000000003E-43</v>
      </c>
      <c r="L2069" s="11">
        <v>0.81799999999999995</v>
      </c>
      <c r="M2069" s="9">
        <v>1</v>
      </c>
      <c r="N2069" s="9" t="s">
        <v>2724</v>
      </c>
      <c r="O2069" s="9" t="s">
        <v>2645</v>
      </c>
      <c r="P2069" s="9" t="s">
        <v>2646</v>
      </c>
      <c r="Q2069" s="1"/>
    </row>
    <row r="2070" spans="1:17">
      <c r="A2070" s="7" t="s">
        <v>2541</v>
      </c>
      <c r="B2070" s="7">
        <v>0</v>
      </c>
      <c r="C2070" s="7">
        <v>14.27</v>
      </c>
      <c r="D2070" s="15">
        <v>7.5861688283821502</v>
      </c>
      <c r="E2070" s="7">
        <v>3.4579307030255899</v>
      </c>
      <c r="F2070" s="7">
        <v>2.17216518022018E-4</v>
      </c>
      <c r="G2070" s="7">
        <v>6.1232685064055497E-3</v>
      </c>
      <c r="H2070" s="9" t="s">
        <v>5711</v>
      </c>
      <c r="I2070" s="9">
        <v>858</v>
      </c>
      <c r="J2070" s="9">
        <v>20</v>
      </c>
      <c r="K2070" s="10">
        <v>2.5E-108</v>
      </c>
      <c r="L2070" s="11">
        <v>0.77749999999999997</v>
      </c>
      <c r="M2070" s="9">
        <v>1</v>
      </c>
      <c r="N2070" s="9" t="s">
        <v>5712</v>
      </c>
      <c r="O2070" s="9" t="s">
        <v>2645</v>
      </c>
      <c r="P2070" s="9" t="s">
        <v>2646</v>
      </c>
      <c r="Q2070" s="1"/>
    </row>
    <row r="2071" spans="1:17">
      <c r="A2071" s="7" t="s">
        <v>204</v>
      </c>
      <c r="B2071" s="7">
        <v>0</v>
      </c>
      <c r="C2071" s="7">
        <v>14.29</v>
      </c>
      <c r="D2071" s="15">
        <v>7.5881789022573702</v>
      </c>
      <c r="E2071" s="7">
        <v>3.4597462808883699</v>
      </c>
      <c r="F2071" s="7">
        <v>2.17216518022018E-4</v>
      </c>
      <c r="G2071" s="7">
        <v>6.1232685064055497E-3</v>
      </c>
      <c r="H2071" s="9" t="s">
        <v>2651</v>
      </c>
      <c r="I2071" s="9">
        <v>322</v>
      </c>
      <c r="J2071" s="9">
        <v>0</v>
      </c>
      <c r="K2071" s="9" t="s">
        <v>2645</v>
      </c>
      <c r="L2071" s="9" t="s">
        <v>2645</v>
      </c>
      <c r="M2071" s="9" t="s">
        <v>2645</v>
      </c>
      <c r="N2071" s="9" t="s">
        <v>2645</v>
      </c>
      <c r="O2071" s="9" t="s">
        <v>2645</v>
      </c>
      <c r="P2071" s="9" t="s">
        <v>2646</v>
      </c>
      <c r="Q2071" s="1"/>
    </row>
    <row r="2072" spans="1:17">
      <c r="A2072" s="7" t="s">
        <v>528</v>
      </c>
      <c r="B2072" s="7">
        <v>0</v>
      </c>
      <c r="C2072" s="7">
        <v>14.35</v>
      </c>
      <c r="D2072" s="15">
        <v>7.5941923747746696</v>
      </c>
      <c r="E2072" s="7">
        <v>3.4651816929914401</v>
      </c>
      <c r="F2072" s="7">
        <v>2.17216518022018E-4</v>
      </c>
      <c r="G2072" s="7">
        <v>6.1232685064055497E-3</v>
      </c>
      <c r="H2072" s="9" t="s">
        <v>2651</v>
      </c>
      <c r="I2072" s="9">
        <v>274</v>
      </c>
      <c r="J2072" s="9">
        <v>0</v>
      </c>
      <c r="K2072" s="9" t="s">
        <v>2645</v>
      </c>
      <c r="L2072" s="9" t="s">
        <v>2645</v>
      </c>
      <c r="M2072" s="9" t="s">
        <v>2645</v>
      </c>
      <c r="N2072" s="9" t="s">
        <v>2645</v>
      </c>
      <c r="O2072" s="9" t="s">
        <v>2645</v>
      </c>
      <c r="P2072" s="9" t="s">
        <v>5853</v>
      </c>
      <c r="Q2072" s="1"/>
    </row>
    <row r="2073" spans="1:17">
      <c r="A2073" s="7" t="s">
        <v>1443</v>
      </c>
      <c r="B2073" s="7">
        <v>0</v>
      </c>
      <c r="C2073" s="7">
        <v>14.41</v>
      </c>
      <c r="D2073" s="15">
        <v>7.6001808858153801</v>
      </c>
      <c r="E2073" s="7">
        <v>3.4706002038498198</v>
      </c>
      <c r="F2073" s="7">
        <v>2.17216518022018E-4</v>
      </c>
      <c r="G2073" s="7">
        <v>6.1232685064055497E-3</v>
      </c>
      <c r="H2073" s="9" t="s">
        <v>2651</v>
      </c>
      <c r="I2073" s="9">
        <v>262</v>
      </c>
      <c r="J2073" s="9">
        <v>0</v>
      </c>
      <c r="K2073" s="9" t="s">
        <v>2645</v>
      </c>
      <c r="L2073" s="9" t="s">
        <v>2645</v>
      </c>
      <c r="M2073" s="9" t="s">
        <v>2645</v>
      </c>
      <c r="N2073" s="9" t="s">
        <v>2645</v>
      </c>
      <c r="O2073" s="9" t="s">
        <v>2645</v>
      </c>
      <c r="P2073" s="9" t="s">
        <v>2646</v>
      </c>
      <c r="Q2073" s="1"/>
    </row>
    <row r="2074" spans="1:17">
      <c r="A2074" s="7" t="s">
        <v>627</v>
      </c>
      <c r="B2074" s="7">
        <v>0</v>
      </c>
      <c r="C2074" s="7">
        <v>14.41</v>
      </c>
      <c r="D2074" s="15">
        <v>7.6001808858153801</v>
      </c>
      <c r="E2074" s="7">
        <v>3.4706002038498198</v>
      </c>
      <c r="F2074" s="7">
        <v>2.17216518022018E-4</v>
      </c>
      <c r="G2074" s="7">
        <v>6.1232685064055497E-3</v>
      </c>
      <c r="H2074" s="9" t="e">
        <f>-alpha-glucan-branching enzyme chloroplastic amyloplastic-like</f>
        <v>#NAME?</v>
      </c>
      <c r="I2074" s="9">
        <v>262</v>
      </c>
      <c r="J2074" s="9">
        <v>20</v>
      </c>
      <c r="K2074" s="10">
        <v>3.6E-51</v>
      </c>
      <c r="L2074" s="11">
        <v>0.75649999999999995</v>
      </c>
      <c r="M2074" s="9">
        <v>1</v>
      </c>
      <c r="N2074" s="9" t="s">
        <v>3876</v>
      </c>
      <c r="O2074" s="9" t="s">
        <v>2645</v>
      </c>
      <c r="P2074" s="9" t="s">
        <v>3877</v>
      </c>
      <c r="Q2074" s="1"/>
    </row>
    <row r="2075" spans="1:17">
      <c r="A2075" s="7" t="s">
        <v>1568</v>
      </c>
      <c r="B2075" s="7">
        <v>0</v>
      </c>
      <c r="C2075" s="7">
        <v>14.43</v>
      </c>
      <c r="D2075" s="15">
        <v>7.6021715449102203</v>
      </c>
      <c r="E2075" s="7">
        <v>3.4724026361862101</v>
      </c>
      <c r="F2075" s="7">
        <v>2.17216518022018E-4</v>
      </c>
      <c r="G2075" s="7">
        <v>6.1232685064055497E-3</v>
      </c>
      <c r="H2075" s="9" t="s">
        <v>3609</v>
      </c>
      <c r="I2075" s="9">
        <v>294</v>
      </c>
      <c r="J2075" s="9">
        <v>1</v>
      </c>
      <c r="K2075" s="10">
        <v>2.4999999999999999E-7</v>
      </c>
      <c r="L2075" s="12">
        <v>0.79</v>
      </c>
      <c r="M2075" s="9" t="s">
        <v>2645</v>
      </c>
      <c r="N2075" s="9" t="s">
        <v>2645</v>
      </c>
      <c r="O2075" s="9" t="s">
        <v>2645</v>
      </c>
      <c r="P2075" s="9" t="s">
        <v>2646</v>
      </c>
      <c r="Q2075" s="1"/>
    </row>
    <row r="2076" spans="1:17">
      <c r="A2076" s="7" t="s">
        <v>778</v>
      </c>
      <c r="B2076" s="7">
        <v>0</v>
      </c>
      <c r="C2076" s="7">
        <v>14.44</v>
      </c>
      <c r="D2076" s="15">
        <v>7.6031658453727298</v>
      </c>
      <c r="E2076" s="7">
        <v>3.4733031536315302</v>
      </c>
      <c r="F2076" s="7">
        <v>2.17216518022018E-4</v>
      </c>
      <c r="G2076" s="7">
        <v>6.1232685064055497E-3</v>
      </c>
      <c r="H2076" s="9" t="s">
        <v>2769</v>
      </c>
      <c r="I2076" s="9">
        <v>275</v>
      </c>
      <c r="J2076" s="9">
        <v>20</v>
      </c>
      <c r="K2076" s="10">
        <v>3.1999999999999999E-56</v>
      </c>
      <c r="L2076" s="11">
        <v>0.91700000000000004</v>
      </c>
      <c r="M2076" s="9">
        <v>5</v>
      </c>
      <c r="N2076" s="9" t="s">
        <v>2770</v>
      </c>
      <c r="O2076" s="9" t="s">
        <v>2771</v>
      </c>
      <c r="P2076" s="9" t="s">
        <v>2772</v>
      </c>
      <c r="Q2076" s="1"/>
    </row>
    <row r="2077" spans="1:17">
      <c r="A2077" s="7" t="s">
        <v>2233</v>
      </c>
      <c r="B2077" s="7">
        <v>0</v>
      </c>
      <c r="C2077" s="7">
        <v>14.54</v>
      </c>
      <c r="D2077" s="15">
        <v>7.6130713410816497</v>
      </c>
      <c r="E2077" s="7">
        <v>3.4822828208819101</v>
      </c>
      <c r="F2077" s="7">
        <v>2.17216518022018E-4</v>
      </c>
      <c r="G2077" s="7">
        <v>6.1232685064055497E-3</v>
      </c>
      <c r="H2077" s="9" t="s">
        <v>3150</v>
      </c>
      <c r="I2077" s="9">
        <v>263</v>
      </c>
      <c r="J2077" s="9">
        <v>20</v>
      </c>
      <c r="K2077" s="10">
        <v>1.7E-53</v>
      </c>
      <c r="L2077" s="11">
        <v>0.90949999999999998</v>
      </c>
      <c r="M2077" s="9">
        <v>19</v>
      </c>
      <c r="N2077" s="9" t="s">
        <v>3151</v>
      </c>
      <c r="O2077" s="9" t="s">
        <v>3152</v>
      </c>
      <c r="P2077" s="9" t="s">
        <v>3153</v>
      </c>
      <c r="Q2077" s="1"/>
    </row>
    <row r="2078" spans="1:17">
      <c r="A2078" s="7" t="s">
        <v>1708</v>
      </c>
      <c r="B2078" s="7">
        <v>0</v>
      </c>
      <c r="C2078" s="7">
        <v>14.54</v>
      </c>
      <c r="D2078" s="15">
        <v>7.6130713410816497</v>
      </c>
      <c r="E2078" s="7">
        <v>3.4822828208819101</v>
      </c>
      <c r="F2078" s="7">
        <v>2.17216518022018E-4</v>
      </c>
      <c r="G2078" s="7">
        <v>6.1232685064055497E-3</v>
      </c>
      <c r="H2078" s="9" t="s">
        <v>4081</v>
      </c>
      <c r="I2078" s="9">
        <v>283</v>
      </c>
      <c r="J2078" s="9">
        <v>2</v>
      </c>
      <c r="K2078" s="10">
        <v>2.9000000000000002E-6</v>
      </c>
      <c r="L2078" s="12">
        <v>0.73</v>
      </c>
      <c r="M2078" s="9" t="s">
        <v>2645</v>
      </c>
      <c r="N2078" s="9" t="s">
        <v>2645</v>
      </c>
      <c r="O2078" s="9" t="s">
        <v>2645</v>
      </c>
      <c r="P2078" s="9" t="s">
        <v>2646</v>
      </c>
      <c r="Q2078" s="1"/>
    </row>
    <row r="2079" spans="1:17">
      <c r="A2079" s="7" t="s">
        <v>745</v>
      </c>
      <c r="B2079" s="7">
        <v>0</v>
      </c>
      <c r="C2079" s="7">
        <v>14.57</v>
      </c>
      <c r="D2079" s="15">
        <v>7.6160297760786104</v>
      </c>
      <c r="E2079" s="7">
        <v>3.4849677203307499</v>
      </c>
      <c r="F2079" s="7">
        <v>2.17216518022018E-4</v>
      </c>
      <c r="G2079" s="7">
        <v>6.1232685064055497E-3</v>
      </c>
      <c r="H2079" s="9" t="s">
        <v>2651</v>
      </c>
      <c r="I2079" s="9">
        <v>297</v>
      </c>
      <c r="J2079" s="9">
        <v>0</v>
      </c>
      <c r="K2079" s="9" t="s">
        <v>2645</v>
      </c>
      <c r="L2079" s="9" t="s">
        <v>2645</v>
      </c>
      <c r="M2079" s="9" t="s">
        <v>2645</v>
      </c>
      <c r="N2079" s="9" t="s">
        <v>2645</v>
      </c>
      <c r="O2079" s="9" t="s">
        <v>2645</v>
      </c>
      <c r="P2079" s="9" t="s">
        <v>2646</v>
      </c>
      <c r="Q2079" s="1"/>
    </row>
    <row r="2080" spans="1:17">
      <c r="A2080" s="7" t="s">
        <v>2465</v>
      </c>
      <c r="B2080" s="7">
        <v>0</v>
      </c>
      <c r="C2080" s="7">
        <v>14.63</v>
      </c>
      <c r="D2080" s="15">
        <v>7.6219285080654204</v>
      </c>
      <c r="E2080" s="7">
        <v>3.4903251363633401</v>
      </c>
      <c r="F2080" s="7">
        <v>1.6005427643727601E-4</v>
      </c>
      <c r="G2080" s="7">
        <v>4.8400189342497398E-3</v>
      </c>
      <c r="H2080" s="9" t="s">
        <v>4446</v>
      </c>
      <c r="I2080" s="9">
        <v>505</v>
      </c>
      <c r="J2080" s="9">
        <v>1</v>
      </c>
      <c r="K2080" s="10">
        <v>1.2E-5</v>
      </c>
      <c r="L2080" s="12">
        <v>0.75</v>
      </c>
      <c r="M2080" s="9" t="s">
        <v>2645</v>
      </c>
      <c r="N2080" s="9" t="s">
        <v>2645</v>
      </c>
      <c r="O2080" s="9" t="s">
        <v>2645</v>
      </c>
      <c r="P2080" s="9" t="s">
        <v>2743</v>
      </c>
      <c r="Q2080" s="1"/>
    </row>
    <row r="2081" spans="1:17">
      <c r="A2081" s="7" t="s">
        <v>2478</v>
      </c>
      <c r="B2081" s="7">
        <v>0</v>
      </c>
      <c r="C2081" s="7">
        <v>14.66</v>
      </c>
      <c r="D2081" s="15">
        <v>7.6248688543613703</v>
      </c>
      <c r="E2081" s="7">
        <v>3.49299767789282</v>
      </c>
      <c r="F2081" s="7">
        <v>1.6005427643727601E-4</v>
      </c>
      <c r="G2081" s="7">
        <v>4.8400189342497398E-3</v>
      </c>
      <c r="H2081" s="9" t="s">
        <v>2651</v>
      </c>
      <c r="I2081" s="9">
        <v>250</v>
      </c>
      <c r="J2081" s="9">
        <v>0</v>
      </c>
      <c r="K2081" s="9" t="s">
        <v>2645</v>
      </c>
      <c r="L2081" s="9" t="s">
        <v>2645</v>
      </c>
      <c r="M2081" s="9" t="s">
        <v>2645</v>
      </c>
      <c r="N2081" s="9" t="s">
        <v>2645</v>
      </c>
      <c r="O2081" s="9" t="s">
        <v>2645</v>
      </c>
      <c r="P2081" s="9" t="s">
        <v>2646</v>
      </c>
      <c r="Q2081" s="1"/>
    </row>
    <row r="2082" spans="1:17">
      <c r="A2082" s="7" t="s">
        <v>2623</v>
      </c>
      <c r="B2082" s="7">
        <v>0</v>
      </c>
      <c r="C2082" s="7">
        <v>14.75</v>
      </c>
      <c r="D2082" s="15">
        <v>7.6336541071464801</v>
      </c>
      <c r="E2082" s="7">
        <v>3.5009907849873301</v>
      </c>
      <c r="F2082" s="7">
        <v>1.6005427643727601E-4</v>
      </c>
      <c r="G2082" s="7">
        <v>4.8400189342497398E-3</v>
      </c>
      <c r="H2082" s="9" t="s">
        <v>2651</v>
      </c>
      <c r="I2082" s="9">
        <v>272</v>
      </c>
      <c r="J2082" s="9">
        <v>0</v>
      </c>
      <c r="K2082" s="9" t="s">
        <v>2645</v>
      </c>
      <c r="L2082" s="9" t="s">
        <v>2645</v>
      </c>
      <c r="M2082" s="9" t="s">
        <v>2645</v>
      </c>
      <c r="N2082" s="9" t="s">
        <v>2645</v>
      </c>
      <c r="O2082" s="9" t="s">
        <v>2645</v>
      </c>
      <c r="P2082" s="9" t="s">
        <v>2908</v>
      </c>
      <c r="Q2082" s="1"/>
    </row>
    <row r="2083" spans="1:17">
      <c r="A2083" s="7" t="s">
        <v>2344</v>
      </c>
      <c r="B2083" s="7">
        <v>0</v>
      </c>
      <c r="C2083" s="7">
        <v>14.78</v>
      </c>
      <c r="D2083" s="15">
        <v>7.63657067647907</v>
      </c>
      <c r="E2083" s="7">
        <v>3.5036470224221601</v>
      </c>
      <c r="F2083" s="7">
        <v>1.6005427643727601E-4</v>
      </c>
      <c r="G2083" s="7">
        <v>4.8400189342497398E-3</v>
      </c>
      <c r="H2083" s="9" t="s">
        <v>2651</v>
      </c>
      <c r="I2083" s="9">
        <v>265</v>
      </c>
      <c r="J2083" s="9">
        <v>0</v>
      </c>
      <c r="K2083" s="9" t="s">
        <v>2645</v>
      </c>
      <c r="L2083" s="9" t="s">
        <v>2645</v>
      </c>
      <c r="M2083" s="9" t="s">
        <v>2645</v>
      </c>
      <c r="N2083" s="9" t="s">
        <v>2645</v>
      </c>
      <c r="O2083" s="9" t="s">
        <v>2645</v>
      </c>
      <c r="P2083" s="9" t="s">
        <v>2646</v>
      </c>
      <c r="Q2083" s="1"/>
    </row>
    <row r="2084" spans="1:17">
      <c r="A2084" s="7" t="s">
        <v>711</v>
      </c>
      <c r="B2084" s="7">
        <v>0</v>
      </c>
      <c r="C2084" s="7">
        <v>14.78</v>
      </c>
      <c r="D2084" s="15">
        <v>7.63657067647907</v>
      </c>
      <c r="E2084" s="7">
        <v>3.5036470224221601</v>
      </c>
      <c r="F2084" s="7">
        <v>1.6005427643727601E-4</v>
      </c>
      <c r="G2084" s="7">
        <v>4.8400189342497398E-3</v>
      </c>
      <c r="H2084" s="9" t="s">
        <v>2651</v>
      </c>
      <c r="I2084" s="9">
        <v>265</v>
      </c>
      <c r="J2084" s="9">
        <v>0</v>
      </c>
      <c r="K2084" s="9" t="s">
        <v>2645</v>
      </c>
      <c r="L2084" s="9" t="s">
        <v>2645</v>
      </c>
      <c r="M2084" s="9" t="s">
        <v>2645</v>
      </c>
      <c r="N2084" s="9" t="s">
        <v>2645</v>
      </c>
      <c r="O2084" s="9" t="s">
        <v>2645</v>
      </c>
      <c r="P2084" s="9" t="s">
        <v>2646</v>
      </c>
      <c r="Q2084" s="1"/>
    </row>
    <row r="2085" spans="1:17">
      <c r="A2085" s="7" t="s">
        <v>2452</v>
      </c>
      <c r="B2085" s="7">
        <v>0</v>
      </c>
      <c r="C2085" s="7">
        <v>14.91</v>
      </c>
      <c r="D2085" s="15">
        <v>7.64914145066692</v>
      </c>
      <c r="E2085" s="7">
        <v>3.51511079169667</v>
      </c>
      <c r="F2085" s="7">
        <v>1.6005427643727601E-4</v>
      </c>
      <c r="G2085" s="7">
        <v>4.8400189342497398E-3</v>
      </c>
      <c r="H2085" s="9" t="s">
        <v>2651</v>
      </c>
      <c r="I2085" s="9">
        <v>313</v>
      </c>
      <c r="J2085" s="9">
        <v>0</v>
      </c>
      <c r="K2085" s="9" t="s">
        <v>2645</v>
      </c>
      <c r="L2085" s="9" t="s">
        <v>2645</v>
      </c>
      <c r="M2085" s="9" t="s">
        <v>2645</v>
      </c>
      <c r="N2085" s="9" t="s">
        <v>2645</v>
      </c>
      <c r="O2085" s="9" t="s">
        <v>2645</v>
      </c>
      <c r="P2085" s="9" t="s">
        <v>2646</v>
      </c>
      <c r="Q2085" s="1"/>
    </row>
    <row r="2086" spans="1:17">
      <c r="A2086" s="7" t="s">
        <v>846</v>
      </c>
      <c r="B2086" s="7">
        <v>0</v>
      </c>
      <c r="C2086" s="7">
        <v>14.97</v>
      </c>
      <c r="D2086" s="15">
        <v>7.6549066081533201</v>
      </c>
      <c r="E2086" s="7">
        <v>3.5203764112923102</v>
      </c>
      <c r="F2086" s="7">
        <v>2.17216518022018E-4</v>
      </c>
      <c r="G2086" s="7">
        <v>6.1232685064055497E-3</v>
      </c>
      <c r="H2086" s="9" t="s">
        <v>2651</v>
      </c>
      <c r="I2086" s="9">
        <v>267</v>
      </c>
      <c r="J2086" s="9">
        <v>0</v>
      </c>
      <c r="K2086" s="9" t="s">
        <v>2645</v>
      </c>
      <c r="L2086" s="9" t="s">
        <v>2645</v>
      </c>
      <c r="M2086" s="9" t="s">
        <v>2645</v>
      </c>
      <c r="N2086" s="9" t="s">
        <v>2645</v>
      </c>
      <c r="O2086" s="9" t="s">
        <v>2645</v>
      </c>
      <c r="P2086" s="9" t="s">
        <v>2646</v>
      </c>
      <c r="Q2086" s="1"/>
    </row>
    <row r="2087" spans="1:17">
      <c r="A2087" s="7" t="s">
        <v>1093</v>
      </c>
      <c r="B2087" s="7">
        <v>0</v>
      </c>
      <c r="C2087" s="7">
        <v>14.97</v>
      </c>
      <c r="D2087" s="15">
        <v>7.6549066081533201</v>
      </c>
      <c r="E2087" s="7">
        <v>3.5203764112923102</v>
      </c>
      <c r="F2087" s="7">
        <v>2.17216518022018E-4</v>
      </c>
      <c r="G2087" s="7">
        <v>6.1232685064055497E-3</v>
      </c>
      <c r="H2087" s="9" t="s">
        <v>2651</v>
      </c>
      <c r="I2087" s="9">
        <v>251</v>
      </c>
      <c r="J2087" s="9">
        <v>0</v>
      </c>
      <c r="K2087" s="9" t="s">
        <v>2645</v>
      </c>
      <c r="L2087" s="9" t="s">
        <v>2645</v>
      </c>
      <c r="M2087" s="9" t="s">
        <v>2645</v>
      </c>
      <c r="N2087" s="9" t="s">
        <v>2645</v>
      </c>
      <c r="O2087" s="9" t="s">
        <v>2645</v>
      </c>
      <c r="P2087" s="9" t="s">
        <v>2646</v>
      </c>
      <c r="Q2087" s="1"/>
    </row>
    <row r="2088" spans="1:17">
      <c r="A2088" s="7" t="s">
        <v>1239</v>
      </c>
      <c r="B2088" s="7">
        <v>0</v>
      </c>
      <c r="C2088" s="7">
        <v>15.27</v>
      </c>
      <c r="D2088" s="15">
        <v>7.6833918048227998</v>
      </c>
      <c r="E2088" s="7">
        <v>3.5464681841711299</v>
      </c>
      <c r="F2088" s="7">
        <v>2.17216518022018E-4</v>
      </c>
      <c r="G2088" s="7">
        <v>6.1232685064055497E-3</v>
      </c>
      <c r="H2088" s="9" t="s">
        <v>2735</v>
      </c>
      <c r="I2088" s="9">
        <v>438</v>
      </c>
      <c r="J2088" s="9">
        <v>18</v>
      </c>
      <c r="K2088" s="10">
        <v>1.7000000000000001E-31</v>
      </c>
      <c r="L2088" s="11">
        <v>0.67610000000000003</v>
      </c>
      <c r="M2088" s="9" t="s">
        <v>2645</v>
      </c>
      <c r="N2088" s="9" t="s">
        <v>2645</v>
      </c>
      <c r="O2088" s="9" t="s">
        <v>2645</v>
      </c>
      <c r="P2088" s="9" t="s">
        <v>2646</v>
      </c>
      <c r="Q2088" s="1"/>
    </row>
    <row r="2089" spans="1:17">
      <c r="A2089" s="7" t="s">
        <v>1330</v>
      </c>
      <c r="B2089" s="7">
        <v>0</v>
      </c>
      <c r="C2089" s="7">
        <v>15.27</v>
      </c>
      <c r="D2089" s="15">
        <v>7.6833918048227998</v>
      </c>
      <c r="E2089" s="7">
        <v>3.5464681841711299</v>
      </c>
      <c r="F2089" s="7">
        <v>2.17216518022018E-4</v>
      </c>
      <c r="G2089" s="7">
        <v>6.1232685064055497E-3</v>
      </c>
      <c r="H2089" s="9" t="s">
        <v>2651</v>
      </c>
      <c r="I2089" s="9">
        <v>364</v>
      </c>
      <c r="J2089" s="9">
        <v>0</v>
      </c>
      <c r="K2089" s="9" t="s">
        <v>2645</v>
      </c>
      <c r="L2089" s="9" t="s">
        <v>2645</v>
      </c>
      <c r="M2089" s="9" t="s">
        <v>2645</v>
      </c>
      <c r="N2089" s="9" t="s">
        <v>2645</v>
      </c>
      <c r="O2089" s="9" t="s">
        <v>2645</v>
      </c>
      <c r="P2089" s="9" t="s">
        <v>2743</v>
      </c>
      <c r="Q2089" s="1"/>
    </row>
    <row r="2090" spans="1:17">
      <c r="A2090" s="7" t="s">
        <v>1551</v>
      </c>
      <c r="B2090" s="7">
        <v>0</v>
      </c>
      <c r="C2090" s="7">
        <v>15.31</v>
      </c>
      <c r="D2090" s="15">
        <v>7.6871476884238499</v>
      </c>
      <c r="E2090" s="7">
        <v>3.5499177146832399</v>
      </c>
      <c r="F2090" s="7">
        <v>1.6005427643727601E-4</v>
      </c>
      <c r="G2090" s="7">
        <v>4.8400189342497398E-3</v>
      </c>
      <c r="H2090" s="9" t="s">
        <v>4043</v>
      </c>
      <c r="I2090" s="9">
        <v>262</v>
      </c>
      <c r="J2090" s="9">
        <v>20</v>
      </c>
      <c r="K2090" s="10">
        <v>8.1999999999999999E-21</v>
      </c>
      <c r="L2090" s="11">
        <v>0.90449999999999997</v>
      </c>
      <c r="M2090" s="9">
        <v>6</v>
      </c>
      <c r="N2090" s="9" t="s">
        <v>4044</v>
      </c>
      <c r="O2090" s="9" t="s">
        <v>2645</v>
      </c>
      <c r="P2090" s="9" t="s">
        <v>4045</v>
      </c>
      <c r="Q2090" s="1"/>
    </row>
    <row r="2091" spans="1:17">
      <c r="A2091" s="7" t="s">
        <v>488</v>
      </c>
      <c r="B2091" s="7">
        <v>0</v>
      </c>
      <c r="C2091" s="7">
        <v>15.34</v>
      </c>
      <c r="D2091" s="15">
        <v>7.6899581982059901</v>
      </c>
      <c r="E2091" s="7">
        <v>3.5525003814717699</v>
      </c>
      <c r="F2091" s="7">
        <v>1.6005427643727601E-4</v>
      </c>
      <c r="G2091" s="7">
        <v>4.8400189342497398E-3</v>
      </c>
      <c r="H2091" s="9" t="s">
        <v>2651</v>
      </c>
      <c r="I2091" s="9">
        <v>272</v>
      </c>
      <c r="J2091" s="9">
        <v>0</v>
      </c>
      <c r="K2091" s="9" t="s">
        <v>2645</v>
      </c>
      <c r="L2091" s="9" t="s">
        <v>2645</v>
      </c>
      <c r="M2091" s="9" t="s">
        <v>2645</v>
      </c>
      <c r="N2091" s="9" t="s">
        <v>2645</v>
      </c>
      <c r="O2091" s="9" t="s">
        <v>2645</v>
      </c>
      <c r="P2091" s="9" t="s">
        <v>2646</v>
      </c>
      <c r="Q2091" s="1"/>
    </row>
    <row r="2092" spans="1:17">
      <c r="A2092" s="7" t="s">
        <v>1492</v>
      </c>
      <c r="B2092" s="7">
        <v>0</v>
      </c>
      <c r="C2092" s="7">
        <v>15.4</v>
      </c>
      <c r="D2092" s="15">
        <v>7.6955628454729101</v>
      </c>
      <c r="E2092" s="7">
        <v>3.5576542405621101</v>
      </c>
      <c r="F2092" s="7">
        <v>1.6005427643727601E-4</v>
      </c>
      <c r="G2092" s="7">
        <v>4.8400189342497398E-3</v>
      </c>
      <c r="H2092" s="9" t="s">
        <v>2761</v>
      </c>
      <c r="I2092" s="9">
        <v>253</v>
      </c>
      <c r="J2092" s="9">
        <v>20</v>
      </c>
      <c r="K2092" s="10">
        <v>1.1999999999999999E-17</v>
      </c>
      <c r="L2092" s="11">
        <v>0.84850000000000003</v>
      </c>
      <c r="M2092" s="9">
        <v>4</v>
      </c>
      <c r="N2092" s="9" t="s">
        <v>2762</v>
      </c>
      <c r="O2092" s="9" t="s">
        <v>2763</v>
      </c>
      <c r="P2092" s="9" t="s">
        <v>2764</v>
      </c>
      <c r="Q2092" s="1"/>
    </row>
    <row r="2093" spans="1:17">
      <c r="A2093" s="7" t="s">
        <v>1088</v>
      </c>
      <c r="B2093" s="7">
        <v>0</v>
      </c>
      <c r="C2093" s="7">
        <v>15.4</v>
      </c>
      <c r="D2093" s="15">
        <v>7.6955628454729101</v>
      </c>
      <c r="E2093" s="7">
        <v>3.5576542405621101</v>
      </c>
      <c r="F2093" s="7">
        <v>1.6005427643727601E-4</v>
      </c>
      <c r="G2093" s="7">
        <v>4.8400189342497398E-3</v>
      </c>
      <c r="H2093" s="9" t="s">
        <v>2651</v>
      </c>
      <c r="I2093" s="9">
        <v>213</v>
      </c>
      <c r="J2093" s="9">
        <v>0</v>
      </c>
      <c r="K2093" s="9" t="s">
        <v>2645</v>
      </c>
      <c r="L2093" s="9" t="s">
        <v>2645</v>
      </c>
      <c r="M2093" s="9" t="s">
        <v>2645</v>
      </c>
      <c r="N2093" s="9" t="s">
        <v>2645</v>
      </c>
      <c r="O2093" s="9" t="s">
        <v>2645</v>
      </c>
      <c r="P2093" s="9" t="s">
        <v>2862</v>
      </c>
      <c r="Q2093" s="1"/>
    </row>
    <row r="2094" spans="1:17">
      <c r="A2094" s="7" t="s">
        <v>490</v>
      </c>
      <c r="B2094" s="7">
        <v>0</v>
      </c>
      <c r="C2094" s="7">
        <v>15.4</v>
      </c>
      <c r="D2094" s="15">
        <v>7.6955628454729101</v>
      </c>
      <c r="E2094" s="7">
        <v>3.5576542405621101</v>
      </c>
      <c r="F2094" s="7">
        <v>1.6005427643727601E-4</v>
      </c>
      <c r="G2094" s="7">
        <v>4.8400189342497398E-3</v>
      </c>
      <c r="H2094" s="9" t="s">
        <v>2868</v>
      </c>
      <c r="I2094" s="9">
        <v>263</v>
      </c>
      <c r="J2094" s="9">
        <v>20</v>
      </c>
      <c r="K2094" s="10">
        <v>1.0999999999999999E-30</v>
      </c>
      <c r="L2094" s="11">
        <v>0.95899999999999996</v>
      </c>
      <c r="M2094" s="9" t="s">
        <v>2645</v>
      </c>
      <c r="N2094" s="9" t="s">
        <v>2645</v>
      </c>
      <c r="O2094" s="9" t="s">
        <v>2645</v>
      </c>
      <c r="P2094" s="9" t="s">
        <v>2646</v>
      </c>
      <c r="Q2094" s="1"/>
    </row>
    <row r="2095" spans="1:17">
      <c r="A2095" s="7" t="s">
        <v>972</v>
      </c>
      <c r="B2095" s="7">
        <v>0</v>
      </c>
      <c r="C2095" s="7">
        <v>15.4</v>
      </c>
      <c r="D2095" s="15">
        <v>7.6955628454729101</v>
      </c>
      <c r="E2095" s="7">
        <v>3.5576542405621101</v>
      </c>
      <c r="F2095" s="7">
        <v>1.6005427643727601E-4</v>
      </c>
      <c r="G2095" s="7">
        <v>4.8400189342497398E-3</v>
      </c>
      <c r="H2095" s="9" t="s">
        <v>2651</v>
      </c>
      <c r="I2095" s="9">
        <v>232</v>
      </c>
      <c r="J2095" s="9">
        <v>0</v>
      </c>
      <c r="K2095" s="9" t="s">
        <v>2645</v>
      </c>
      <c r="L2095" s="9" t="s">
        <v>2645</v>
      </c>
      <c r="M2095" s="9" t="s">
        <v>2645</v>
      </c>
      <c r="N2095" s="9" t="s">
        <v>2645</v>
      </c>
      <c r="O2095" s="9" t="s">
        <v>2645</v>
      </c>
      <c r="P2095" s="9" t="s">
        <v>2646</v>
      </c>
      <c r="Q2095" s="1"/>
    </row>
    <row r="2096" spans="1:17">
      <c r="A2096" s="7" t="s">
        <v>2221</v>
      </c>
      <c r="B2096" s="7">
        <v>0</v>
      </c>
      <c r="C2096" s="7">
        <v>15.4</v>
      </c>
      <c r="D2096" s="15">
        <v>7.6955628454729101</v>
      </c>
      <c r="E2096" s="7">
        <v>3.5576542405621101</v>
      </c>
      <c r="F2096" s="7">
        <v>1.6005427643727601E-4</v>
      </c>
      <c r="G2096" s="7">
        <v>4.8400189342497398E-3</v>
      </c>
      <c r="H2096" s="9" t="s">
        <v>2651</v>
      </c>
      <c r="I2096" s="9">
        <v>211</v>
      </c>
      <c r="J2096" s="9">
        <v>0</v>
      </c>
      <c r="K2096" s="9" t="s">
        <v>2645</v>
      </c>
      <c r="L2096" s="9" t="s">
        <v>2645</v>
      </c>
      <c r="M2096" s="9" t="s">
        <v>2645</v>
      </c>
      <c r="N2096" s="9" t="s">
        <v>2645</v>
      </c>
      <c r="O2096" s="9" t="s">
        <v>2645</v>
      </c>
      <c r="P2096" s="9" t="s">
        <v>2646</v>
      </c>
      <c r="Q2096" s="1"/>
    </row>
    <row r="2097" spans="1:17">
      <c r="A2097" s="7" t="s">
        <v>952</v>
      </c>
      <c r="B2097" s="7">
        <v>0</v>
      </c>
      <c r="C2097" s="7">
        <v>15.4</v>
      </c>
      <c r="D2097" s="15">
        <v>7.6955628454729101</v>
      </c>
      <c r="E2097" s="7">
        <v>3.5576542405621101</v>
      </c>
      <c r="F2097" s="7">
        <v>1.6005427643727601E-4</v>
      </c>
      <c r="G2097" s="7">
        <v>4.8400189342497398E-3</v>
      </c>
      <c r="H2097" s="9" t="s">
        <v>3009</v>
      </c>
      <c r="I2097" s="9">
        <v>253</v>
      </c>
      <c r="J2097" s="9">
        <v>9</v>
      </c>
      <c r="K2097" s="10">
        <v>1.5000000000000001E-26</v>
      </c>
      <c r="L2097" s="11">
        <v>0.82669999999999999</v>
      </c>
      <c r="M2097" s="9" t="s">
        <v>2645</v>
      </c>
      <c r="N2097" s="9" t="s">
        <v>2645</v>
      </c>
      <c r="O2097" s="9" t="s">
        <v>2645</v>
      </c>
      <c r="P2097" s="9" t="s">
        <v>2646</v>
      </c>
      <c r="Q2097" s="1"/>
    </row>
    <row r="2098" spans="1:17">
      <c r="A2098" s="7" t="s">
        <v>427</v>
      </c>
      <c r="B2098" s="7">
        <v>0</v>
      </c>
      <c r="C2098" s="7">
        <v>15.4</v>
      </c>
      <c r="D2098" s="15">
        <v>7.6955628454729101</v>
      </c>
      <c r="E2098" s="7">
        <v>3.5576542405621101</v>
      </c>
      <c r="F2098" s="7">
        <v>1.6005427643727601E-4</v>
      </c>
      <c r="G2098" s="7">
        <v>4.8400189342497398E-3</v>
      </c>
      <c r="H2098" s="9" t="s">
        <v>2651</v>
      </c>
      <c r="I2098" s="9">
        <v>229</v>
      </c>
      <c r="J2098" s="9">
        <v>0</v>
      </c>
      <c r="K2098" s="9" t="s">
        <v>2645</v>
      </c>
      <c r="L2098" s="9" t="s">
        <v>2645</v>
      </c>
      <c r="M2098" s="9" t="s">
        <v>2645</v>
      </c>
      <c r="N2098" s="9" t="s">
        <v>2645</v>
      </c>
      <c r="O2098" s="9" t="s">
        <v>2645</v>
      </c>
      <c r="P2098" s="9" t="s">
        <v>2646</v>
      </c>
      <c r="Q2098" s="1"/>
    </row>
    <row r="2099" spans="1:17">
      <c r="A2099" s="7" t="s">
        <v>2008</v>
      </c>
      <c r="B2099" s="7">
        <v>0</v>
      </c>
      <c r="C2099" s="7">
        <v>15.4</v>
      </c>
      <c r="D2099" s="15">
        <v>7.6955628454729101</v>
      </c>
      <c r="E2099" s="7">
        <v>3.5576542405621101</v>
      </c>
      <c r="F2099" s="7">
        <v>1.6005427643727601E-4</v>
      </c>
      <c r="G2099" s="7">
        <v>4.8400189342497398E-3</v>
      </c>
      <c r="H2099" s="9" t="s">
        <v>3781</v>
      </c>
      <c r="I2099" s="9">
        <v>238</v>
      </c>
      <c r="J2099" s="9">
        <v>20</v>
      </c>
      <c r="K2099" s="10">
        <v>2.7E-49</v>
      </c>
      <c r="L2099" s="11">
        <v>0.97399999999999998</v>
      </c>
      <c r="M2099" s="9">
        <v>7</v>
      </c>
      <c r="N2099" s="9" t="s">
        <v>3782</v>
      </c>
      <c r="O2099" s="9" t="s">
        <v>3783</v>
      </c>
      <c r="P2099" s="9" t="s">
        <v>3784</v>
      </c>
      <c r="Q2099" s="1"/>
    </row>
    <row r="2100" spans="1:17">
      <c r="A2100" s="7" t="s">
        <v>1192</v>
      </c>
      <c r="B2100" s="7">
        <v>0</v>
      </c>
      <c r="C2100" s="7">
        <v>15.4</v>
      </c>
      <c r="D2100" s="15">
        <v>7.6955628454729101</v>
      </c>
      <c r="E2100" s="7">
        <v>3.5576542405621101</v>
      </c>
      <c r="F2100" s="7">
        <v>1.6005427643727601E-4</v>
      </c>
      <c r="G2100" s="7">
        <v>4.8400189342497398E-3</v>
      </c>
      <c r="H2100" s="9" t="s">
        <v>2651</v>
      </c>
      <c r="I2100" s="9">
        <v>232</v>
      </c>
      <c r="J2100" s="9">
        <v>0</v>
      </c>
      <c r="K2100" s="9" t="s">
        <v>2645</v>
      </c>
      <c r="L2100" s="9" t="s">
        <v>2645</v>
      </c>
      <c r="M2100" s="9" t="s">
        <v>2645</v>
      </c>
      <c r="N2100" s="9" t="s">
        <v>2645</v>
      </c>
      <c r="O2100" s="9" t="s">
        <v>2645</v>
      </c>
      <c r="P2100" s="9" t="s">
        <v>2646</v>
      </c>
      <c r="Q2100" s="1"/>
    </row>
    <row r="2101" spans="1:17">
      <c r="A2101" s="7" t="s">
        <v>11</v>
      </c>
      <c r="B2101" s="7">
        <v>0</v>
      </c>
      <c r="C2101" s="7">
        <v>15.4</v>
      </c>
      <c r="D2101" s="15">
        <v>7.6955628454729101</v>
      </c>
      <c r="E2101" s="7">
        <v>3.5576542405621101</v>
      </c>
      <c r="F2101" s="7">
        <v>1.6005427643727601E-4</v>
      </c>
      <c r="G2101" s="7">
        <v>4.8400189342497398E-3</v>
      </c>
      <c r="H2101" s="9" t="s">
        <v>2651</v>
      </c>
      <c r="I2101" s="9">
        <v>210</v>
      </c>
      <c r="J2101" s="9">
        <v>0</v>
      </c>
      <c r="K2101" s="9" t="s">
        <v>2645</v>
      </c>
      <c r="L2101" s="9" t="s">
        <v>2645</v>
      </c>
      <c r="M2101" s="9" t="s">
        <v>2645</v>
      </c>
      <c r="N2101" s="9" t="s">
        <v>2645</v>
      </c>
      <c r="O2101" s="9" t="s">
        <v>2645</v>
      </c>
      <c r="P2101" s="9" t="s">
        <v>2949</v>
      </c>
      <c r="Q2101" s="1"/>
    </row>
    <row r="2102" spans="1:17">
      <c r="A2102" s="7" t="s">
        <v>326</v>
      </c>
      <c r="B2102" s="7">
        <v>0</v>
      </c>
      <c r="C2102" s="7">
        <v>15.4</v>
      </c>
      <c r="D2102" s="15">
        <v>7.6955628454729101</v>
      </c>
      <c r="E2102" s="7">
        <v>3.5576542405621101</v>
      </c>
      <c r="F2102" s="7">
        <v>1.6005427643727601E-4</v>
      </c>
      <c r="G2102" s="7">
        <v>4.8400189342497398E-3</v>
      </c>
      <c r="H2102" s="9" t="s">
        <v>2651</v>
      </c>
      <c r="I2102" s="9">
        <v>236</v>
      </c>
      <c r="J2102" s="9">
        <v>0</v>
      </c>
      <c r="K2102" s="9" t="s">
        <v>2645</v>
      </c>
      <c r="L2102" s="9" t="s">
        <v>2645</v>
      </c>
      <c r="M2102" s="9" t="s">
        <v>2645</v>
      </c>
      <c r="N2102" s="9" t="s">
        <v>2645</v>
      </c>
      <c r="O2102" s="9" t="s">
        <v>2645</v>
      </c>
      <c r="P2102" s="9" t="s">
        <v>2646</v>
      </c>
      <c r="Q2102" s="1"/>
    </row>
    <row r="2103" spans="1:17">
      <c r="A2103" s="7" t="s">
        <v>1509</v>
      </c>
      <c r="B2103" s="7">
        <v>0</v>
      </c>
      <c r="C2103" s="7">
        <v>15.4</v>
      </c>
      <c r="D2103" s="15">
        <v>7.6955628454729101</v>
      </c>
      <c r="E2103" s="7">
        <v>3.5576542405621101</v>
      </c>
      <c r="F2103" s="7">
        <v>1.6005427643727601E-4</v>
      </c>
      <c r="G2103" s="7">
        <v>4.8400189342497398E-3</v>
      </c>
      <c r="H2103" s="9" t="s">
        <v>4030</v>
      </c>
      <c r="I2103" s="9">
        <v>217</v>
      </c>
      <c r="J2103" s="9">
        <v>20</v>
      </c>
      <c r="K2103" s="10">
        <v>5.6999999999999999E-43</v>
      </c>
      <c r="L2103" s="11">
        <v>0.97850000000000004</v>
      </c>
      <c r="M2103" s="9">
        <v>1</v>
      </c>
      <c r="N2103" s="9" t="s">
        <v>3651</v>
      </c>
      <c r="O2103" s="9" t="s">
        <v>2645</v>
      </c>
      <c r="P2103" s="9" t="s">
        <v>2743</v>
      </c>
      <c r="Q2103" s="1"/>
    </row>
    <row r="2104" spans="1:17">
      <c r="A2104" s="7" t="s">
        <v>2164</v>
      </c>
      <c r="B2104" s="7">
        <v>0</v>
      </c>
      <c r="C2104" s="7">
        <v>15.4</v>
      </c>
      <c r="D2104" s="15">
        <v>7.6955628454729101</v>
      </c>
      <c r="E2104" s="7">
        <v>3.5576542405621101</v>
      </c>
      <c r="F2104" s="7">
        <v>1.6005427643727601E-4</v>
      </c>
      <c r="G2104" s="7">
        <v>4.8400189342497398E-3</v>
      </c>
      <c r="H2104" s="9" t="s">
        <v>4212</v>
      </c>
      <c r="I2104" s="9">
        <v>230</v>
      </c>
      <c r="J2104" s="9">
        <v>5</v>
      </c>
      <c r="K2104" s="10">
        <v>2.7E-4</v>
      </c>
      <c r="L2104" s="12">
        <v>0.61</v>
      </c>
      <c r="M2104" s="9" t="s">
        <v>2645</v>
      </c>
      <c r="N2104" s="9" t="s">
        <v>2645</v>
      </c>
      <c r="O2104" s="9" t="s">
        <v>2645</v>
      </c>
      <c r="P2104" s="9" t="s">
        <v>2646</v>
      </c>
      <c r="Q2104" s="1"/>
    </row>
    <row r="2105" spans="1:17">
      <c r="A2105" s="7" t="s">
        <v>12</v>
      </c>
      <c r="B2105" s="7">
        <v>0</v>
      </c>
      <c r="C2105" s="7">
        <v>15.4</v>
      </c>
      <c r="D2105" s="15">
        <v>7.6955628454729101</v>
      </c>
      <c r="E2105" s="7">
        <v>3.5576542405621101</v>
      </c>
      <c r="F2105" s="7">
        <v>1.6005427643727601E-4</v>
      </c>
      <c r="G2105" s="7">
        <v>4.8400189342497398E-3</v>
      </c>
      <c r="H2105" s="9" t="s">
        <v>2651</v>
      </c>
      <c r="I2105" s="9">
        <v>202</v>
      </c>
      <c r="J2105" s="9">
        <v>0</v>
      </c>
      <c r="K2105" s="9" t="s">
        <v>2645</v>
      </c>
      <c r="L2105" s="9" t="s">
        <v>2645</v>
      </c>
      <c r="M2105" s="9" t="s">
        <v>2645</v>
      </c>
      <c r="N2105" s="9" t="s">
        <v>2645</v>
      </c>
      <c r="O2105" s="9" t="s">
        <v>2645</v>
      </c>
      <c r="P2105" s="9" t="s">
        <v>2646</v>
      </c>
      <c r="Q2105" s="1"/>
    </row>
    <row r="2106" spans="1:17">
      <c r="A2106" s="7" t="s">
        <v>2320</v>
      </c>
      <c r="B2106" s="7">
        <v>0</v>
      </c>
      <c r="C2106" s="7">
        <v>15.4</v>
      </c>
      <c r="D2106" s="15">
        <v>7.6955628454729101</v>
      </c>
      <c r="E2106" s="7">
        <v>3.5576542405621101</v>
      </c>
      <c r="F2106" s="7">
        <v>1.6005427643727601E-4</v>
      </c>
      <c r="G2106" s="7">
        <v>4.8400189342497398E-3</v>
      </c>
      <c r="H2106" s="9" t="s">
        <v>2651</v>
      </c>
      <c r="I2106" s="9">
        <v>216</v>
      </c>
      <c r="J2106" s="9">
        <v>0</v>
      </c>
      <c r="K2106" s="9" t="s">
        <v>2645</v>
      </c>
      <c r="L2106" s="9" t="s">
        <v>2645</v>
      </c>
      <c r="M2106" s="9" t="s">
        <v>2645</v>
      </c>
      <c r="N2106" s="9" t="s">
        <v>2645</v>
      </c>
      <c r="O2106" s="9" t="s">
        <v>2645</v>
      </c>
      <c r="P2106" s="9" t="s">
        <v>2743</v>
      </c>
      <c r="Q2106" s="1"/>
    </row>
    <row r="2107" spans="1:17">
      <c r="A2107" s="7" t="s">
        <v>1583</v>
      </c>
      <c r="B2107" s="7">
        <v>0</v>
      </c>
      <c r="C2107" s="7">
        <v>15.4</v>
      </c>
      <c r="D2107" s="15">
        <v>7.6955628454729101</v>
      </c>
      <c r="E2107" s="7">
        <v>3.5576542405621101</v>
      </c>
      <c r="F2107" s="7">
        <v>1.6005427643727601E-4</v>
      </c>
      <c r="G2107" s="7">
        <v>4.8400189342497398E-3</v>
      </c>
      <c r="H2107" s="9" t="s">
        <v>4610</v>
      </c>
      <c r="I2107" s="9">
        <v>212</v>
      </c>
      <c r="J2107" s="9">
        <v>20</v>
      </c>
      <c r="K2107" s="10">
        <v>9.3E-38</v>
      </c>
      <c r="L2107" s="11">
        <v>0.90100000000000002</v>
      </c>
      <c r="M2107" s="9">
        <v>1</v>
      </c>
      <c r="N2107" s="9" t="s">
        <v>2988</v>
      </c>
      <c r="O2107" s="9" t="s">
        <v>2645</v>
      </c>
      <c r="P2107" s="9" t="s">
        <v>4611</v>
      </c>
      <c r="Q2107" s="1"/>
    </row>
    <row r="2108" spans="1:17">
      <c r="A2108" s="7" t="s">
        <v>940</v>
      </c>
      <c r="B2108" s="7">
        <v>0</v>
      </c>
      <c r="C2108" s="7">
        <v>15.4</v>
      </c>
      <c r="D2108" s="15">
        <v>7.6955628454729101</v>
      </c>
      <c r="E2108" s="7">
        <v>3.5576542405621101</v>
      </c>
      <c r="F2108" s="7">
        <v>1.6005427643727601E-4</v>
      </c>
      <c r="G2108" s="7">
        <v>4.8400189342497398E-3</v>
      </c>
      <c r="H2108" s="9" t="s">
        <v>2651</v>
      </c>
      <c r="I2108" s="9">
        <v>242</v>
      </c>
      <c r="J2108" s="9">
        <v>0</v>
      </c>
      <c r="K2108" s="9" t="s">
        <v>2645</v>
      </c>
      <c r="L2108" s="9" t="s">
        <v>2645</v>
      </c>
      <c r="M2108" s="9" t="s">
        <v>2645</v>
      </c>
      <c r="N2108" s="9" t="s">
        <v>2645</v>
      </c>
      <c r="O2108" s="9" t="s">
        <v>2645</v>
      </c>
      <c r="P2108" s="9" t="s">
        <v>2646</v>
      </c>
      <c r="Q2108" s="1"/>
    </row>
    <row r="2109" spans="1:17">
      <c r="A2109" s="7" t="s">
        <v>2058</v>
      </c>
      <c r="B2109" s="7">
        <v>0</v>
      </c>
      <c r="C2109" s="7">
        <v>15.4</v>
      </c>
      <c r="D2109" s="15">
        <v>7.6955628454729101</v>
      </c>
      <c r="E2109" s="7">
        <v>3.5576542405621101</v>
      </c>
      <c r="F2109" s="7">
        <v>1.6005427643727601E-4</v>
      </c>
      <c r="G2109" s="7">
        <v>4.8400189342497398E-3</v>
      </c>
      <c r="H2109" s="9" t="s">
        <v>2651</v>
      </c>
      <c r="I2109" s="9">
        <v>217</v>
      </c>
      <c r="J2109" s="9">
        <v>0</v>
      </c>
      <c r="K2109" s="9" t="s">
        <v>2645</v>
      </c>
      <c r="L2109" s="9" t="s">
        <v>2645</v>
      </c>
      <c r="M2109" s="9" t="s">
        <v>2645</v>
      </c>
      <c r="N2109" s="9" t="s">
        <v>2645</v>
      </c>
      <c r="O2109" s="9" t="s">
        <v>2645</v>
      </c>
      <c r="P2109" s="9" t="s">
        <v>2646</v>
      </c>
      <c r="Q2109" s="1"/>
    </row>
    <row r="2110" spans="1:17">
      <c r="A2110" s="7" t="s">
        <v>1085</v>
      </c>
      <c r="B2110" s="7">
        <v>0</v>
      </c>
      <c r="C2110" s="7">
        <v>15.4</v>
      </c>
      <c r="D2110" s="15">
        <v>7.6955628454729101</v>
      </c>
      <c r="E2110" s="7">
        <v>3.5576542405621101</v>
      </c>
      <c r="F2110" s="7">
        <v>1.6005427643727601E-4</v>
      </c>
      <c r="G2110" s="7">
        <v>4.8400189342497398E-3</v>
      </c>
      <c r="H2110" s="9" t="s">
        <v>2651</v>
      </c>
      <c r="I2110" s="9">
        <v>240</v>
      </c>
      <c r="J2110" s="9">
        <v>0</v>
      </c>
      <c r="K2110" s="9" t="s">
        <v>2645</v>
      </c>
      <c r="L2110" s="9" t="s">
        <v>2645</v>
      </c>
      <c r="M2110" s="9" t="s">
        <v>2645</v>
      </c>
      <c r="N2110" s="9" t="s">
        <v>2645</v>
      </c>
      <c r="O2110" s="9" t="s">
        <v>2645</v>
      </c>
      <c r="P2110" s="9" t="s">
        <v>2646</v>
      </c>
      <c r="Q2110" s="1"/>
    </row>
    <row r="2111" spans="1:17">
      <c r="A2111" s="7" t="s">
        <v>2582</v>
      </c>
      <c r="B2111" s="7">
        <v>0</v>
      </c>
      <c r="C2111" s="7">
        <v>15.4</v>
      </c>
      <c r="D2111" s="15">
        <v>7.6955628454729101</v>
      </c>
      <c r="E2111" s="7">
        <v>3.5576542405621101</v>
      </c>
      <c r="F2111" s="7">
        <v>1.6005427643727601E-4</v>
      </c>
      <c r="G2111" s="7">
        <v>4.8400189342497398E-3</v>
      </c>
      <c r="H2111" s="9" t="s">
        <v>2651</v>
      </c>
      <c r="I2111" s="9">
        <v>234</v>
      </c>
      <c r="J2111" s="9">
        <v>0</v>
      </c>
      <c r="K2111" s="9" t="s">
        <v>2645</v>
      </c>
      <c r="L2111" s="9" t="s">
        <v>2645</v>
      </c>
      <c r="M2111" s="9" t="s">
        <v>2645</v>
      </c>
      <c r="N2111" s="9" t="s">
        <v>2645</v>
      </c>
      <c r="O2111" s="9" t="s">
        <v>2645</v>
      </c>
      <c r="P2111" s="9" t="s">
        <v>2646</v>
      </c>
      <c r="Q2111" s="1"/>
    </row>
    <row r="2112" spans="1:17">
      <c r="A2112" s="7" t="s">
        <v>1450</v>
      </c>
      <c r="B2112" s="7">
        <v>0</v>
      </c>
      <c r="C2112" s="7">
        <v>15.4</v>
      </c>
      <c r="D2112" s="15">
        <v>7.6955628454729101</v>
      </c>
      <c r="E2112" s="7">
        <v>3.5576542405621101</v>
      </c>
      <c r="F2112" s="7">
        <v>1.6005427643727601E-4</v>
      </c>
      <c r="G2112" s="7">
        <v>4.8400189342497398E-3</v>
      </c>
      <c r="H2112" s="9" t="s">
        <v>2651</v>
      </c>
      <c r="I2112" s="9">
        <v>222</v>
      </c>
      <c r="J2112" s="9">
        <v>0</v>
      </c>
      <c r="K2112" s="9" t="s">
        <v>2645</v>
      </c>
      <c r="L2112" s="9" t="s">
        <v>2645</v>
      </c>
      <c r="M2112" s="9" t="s">
        <v>2645</v>
      </c>
      <c r="N2112" s="9" t="s">
        <v>2645</v>
      </c>
      <c r="O2112" s="9" t="s">
        <v>2645</v>
      </c>
      <c r="P2112" s="9" t="s">
        <v>2646</v>
      </c>
      <c r="Q2112" s="1"/>
    </row>
    <row r="2113" spans="1:17">
      <c r="A2113" s="7" t="s">
        <v>1855</v>
      </c>
      <c r="B2113" s="7">
        <v>0</v>
      </c>
      <c r="C2113" s="7">
        <v>15.4</v>
      </c>
      <c r="D2113" s="15">
        <v>7.6955628454729101</v>
      </c>
      <c r="E2113" s="7">
        <v>3.5576542405621101</v>
      </c>
      <c r="F2113" s="7">
        <v>1.6005427643727601E-4</v>
      </c>
      <c r="G2113" s="7">
        <v>4.8400189342497398E-3</v>
      </c>
      <c r="H2113" s="9" t="s">
        <v>2651</v>
      </c>
      <c r="I2113" s="9">
        <v>222</v>
      </c>
      <c r="J2113" s="9">
        <v>0</v>
      </c>
      <c r="K2113" s="9" t="s">
        <v>2645</v>
      </c>
      <c r="L2113" s="9" t="s">
        <v>2645</v>
      </c>
      <c r="M2113" s="9">
        <v>1</v>
      </c>
      <c r="N2113" s="9" t="s">
        <v>2653</v>
      </c>
      <c r="O2113" s="9" t="s">
        <v>2645</v>
      </c>
      <c r="P2113" s="9" t="s">
        <v>4723</v>
      </c>
      <c r="Q2113" s="1"/>
    </row>
    <row r="2114" spans="1:17">
      <c r="A2114" s="7" t="s">
        <v>1157</v>
      </c>
      <c r="B2114" s="7">
        <v>0</v>
      </c>
      <c r="C2114" s="7">
        <v>15.4</v>
      </c>
      <c r="D2114" s="15">
        <v>7.6955628454729101</v>
      </c>
      <c r="E2114" s="7">
        <v>3.5576542405621101</v>
      </c>
      <c r="F2114" s="7">
        <v>1.6005427643727601E-4</v>
      </c>
      <c r="G2114" s="7">
        <v>4.8400189342497398E-3</v>
      </c>
      <c r="H2114" s="9" t="s">
        <v>2651</v>
      </c>
      <c r="I2114" s="9">
        <v>237</v>
      </c>
      <c r="J2114" s="9">
        <v>0</v>
      </c>
      <c r="K2114" s="9" t="s">
        <v>2645</v>
      </c>
      <c r="L2114" s="9" t="s">
        <v>2645</v>
      </c>
      <c r="M2114" s="9" t="s">
        <v>2645</v>
      </c>
      <c r="N2114" s="9" t="s">
        <v>2645</v>
      </c>
      <c r="O2114" s="9" t="s">
        <v>2645</v>
      </c>
      <c r="P2114" s="9" t="s">
        <v>2743</v>
      </c>
      <c r="Q2114" s="1"/>
    </row>
    <row r="2115" spans="1:17">
      <c r="A2115" s="7" t="s">
        <v>1943</v>
      </c>
      <c r="B2115" s="7">
        <v>0</v>
      </c>
      <c r="C2115" s="7">
        <v>15.4</v>
      </c>
      <c r="D2115" s="15">
        <v>7.6955628454729101</v>
      </c>
      <c r="E2115" s="7">
        <v>3.5576542405621101</v>
      </c>
      <c r="F2115" s="7">
        <v>1.6005427643727601E-4</v>
      </c>
      <c r="G2115" s="7">
        <v>4.8400189342497398E-3</v>
      </c>
      <c r="H2115" s="9" t="s">
        <v>4747</v>
      </c>
      <c r="I2115" s="9">
        <v>208</v>
      </c>
      <c r="J2115" s="9">
        <v>20</v>
      </c>
      <c r="K2115" s="10">
        <v>3.3E-35</v>
      </c>
      <c r="L2115" s="11">
        <v>0.83899999999999997</v>
      </c>
      <c r="M2115" s="9">
        <v>9</v>
      </c>
      <c r="N2115" s="9" t="s">
        <v>4748</v>
      </c>
      <c r="O2115" s="9" t="s">
        <v>2930</v>
      </c>
      <c r="P2115" s="9" t="s">
        <v>4749</v>
      </c>
      <c r="Q2115" s="1"/>
    </row>
    <row r="2116" spans="1:17">
      <c r="A2116" s="7" t="s">
        <v>1911</v>
      </c>
      <c r="B2116" s="7">
        <v>0</v>
      </c>
      <c r="C2116" s="7">
        <v>15.4</v>
      </c>
      <c r="D2116" s="15">
        <v>7.6955628454729101</v>
      </c>
      <c r="E2116" s="7">
        <v>3.5576542405621101</v>
      </c>
      <c r="F2116" s="7">
        <v>1.6005427643727601E-4</v>
      </c>
      <c r="G2116" s="7">
        <v>4.8400189342497398E-3</v>
      </c>
      <c r="H2116" s="9" t="s">
        <v>2651</v>
      </c>
      <c r="I2116" s="9">
        <v>218</v>
      </c>
      <c r="J2116" s="9">
        <v>0</v>
      </c>
      <c r="K2116" s="9" t="s">
        <v>2645</v>
      </c>
      <c r="L2116" s="9" t="s">
        <v>2645</v>
      </c>
      <c r="M2116" s="9" t="s">
        <v>2645</v>
      </c>
      <c r="N2116" s="9" t="s">
        <v>2645</v>
      </c>
      <c r="O2116" s="9" t="s">
        <v>2645</v>
      </c>
      <c r="P2116" s="9" t="s">
        <v>2646</v>
      </c>
      <c r="Q2116" s="1"/>
    </row>
    <row r="2117" spans="1:17">
      <c r="A2117" s="7" t="s">
        <v>1731</v>
      </c>
      <c r="B2117" s="7">
        <v>0</v>
      </c>
      <c r="C2117" s="7">
        <v>15.4</v>
      </c>
      <c r="D2117" s="15">
        <v>7.6955628454729101</v>
      </c>
      <c r="E2117" s="7">
        <v>3.5576542405621101</v>
      </c>
      <c r="F2117" s="7">
        <v>1.6005427643727601E-4</v>
      </c>
      <c r="G2117" s="7">
        <v>4.8400189342497398E-3</v>
      </c>
      <c r="H2117" s="9" t="s">
        <v>2651</v>
      </c>
      <c r="I2117" s="9">
        <v>204</v>
      </c>
      <c r="J2117" s="9">
        <v>0</v>
      </c>
      <c r="K2117" s="9" t="s">
        <v>2645</v>
      </c>
      <c r="L2117" s="9" t="s">
        <v>2645</v>
      </c>
      <c r="M2117" s="9" t="s">
        <v>2645</v>
      </c>
      <c r="N2117" s="9" t="s">
        <v>2645</v>
      </c>
      <c r="O2117" s="9" t="s">
        <v>2645</v>
      </c>
      <c r="P2117" s="9" t="s">
        <v>2646</v>
      </c>
      <c r="Q2117" s="1"/>
    </row>
    <row r="2118" spans="1:17">
      <c r="A2118" s="7" t="s">
        <v>101</v>
      </c>
      <c r="B2118" s="7">
        <v>0</v>
      </c>
      <c r="C2118" s="7">
        <v>15.4</v>
      </c>
      <c r="D2118" s="15">
        <v>7.6955628454729101</v>
      </c>
      <c r="E2118" s="7">
        <v>3.5576542405621101</v>
      </c>
      <c r="F2118" s="7">
        <v>1.6005427643727601E-4</v>
      </c>
      <c r="G2118" s="7">
        <v>4.8400189342497398E-3</v>
      </c>
      <c r="H2118" s="9" t="s">
        <v>4869</v>
      </c>
      <c r="I2118" s="9">
        <v>208</v>
      </c>
      <c r="J2118" s="9">
        <v>20</v>
      </c>
      <c r="K2118" s="10">
        <v>1.7000000000000001E-36</v>
      </c>
      <c r="L2118" s="11">
        <v>0.69550000000000001</v>
      </c>
      <c r="M2118" s="9">
        <v>2</v>
      </c>
      <c r="N2118" s="9" t="s">
        <v>4870</v>
      </c>
      <c r="O2118" s="9" t="s">
        <v>2645</v>
      </c>
      <c r="P2118" s="9" t="s">
        <v>4871</v>
      </c>
      <c r="Q2118" s="1"/>
    </row>
    <row r="2119" spans="1:17">
      <c r="A2119" s="7" t="s">
        <v>1358</v>
      </c>
      <c r="B2119" s="7">
        <v>0</v>
      </c>
      <c r="C2119" s="7">
        <v>15.4</v>
      </c>
      <c r="D2119" s="15">
        <v>7.6955628454729101</v>
      </c>
      <c r="E2119" s="7">
        <v>3.5576542405621101</v>
      </c>
      <c r="F2119" s="7">
        <v>1.6005427643727601E-4</v>
      </c>
      <c r="G2119" s="7">
        <v>4.8400189342497398E-3</v>
      </c>
      <c r="H2119" s="9" t="s">
        <v>3973</v>
      </c>
      <c r="I2119" s="9">
        <v>205</v>
      </c>
      <c r="J2119" s="9">
        <v>20</v>
      </c>
      <c r="K2119" s="10">
        <v>1.5000000000000001E-36</v>
      </c>
      <c r="L2119" s="11">
        <v>0.79800000000000004</v>
      </c>
      <c r="M2119" s="9">
        <v>2</v>
      </c>
      <c r="N2119" s="9" t="s">
        <v>3269</v>
      </c>
      <c r="O2119" s="9" t="s">
        <v>2645</v>
      </c>
      <c r="P2119" s="9" t="s">
        <v>4888</v>
      </c>
      <c r="Q2119" s="1"/>
    </row>
    <row r="2120" spans="1:17">
      <c r="A2120" s="7" t="s">
        <v>1022</v>
      </c>
      <c r="B2120" s="7">
        <v>0</v>
      </c>
      <c r="C2120" s="7">
        <v>15.4</v>
      </c>
      <c r="D2120" s="15">
        <v>7.6955628454729101</v>
      </c>
      <c r="E2120" s="7">
        <v>3.5576542405621101</v>
      </c>
      <c r="F2120" s="7">
        <v>1.6005427643727601E-4</v>
      </c>
      <c r="G2120" s="7">
        <v>4.8400189342497398E-3</v>
      </c>
      <c r="H2120" s="9" t="s">
        <v>4937</v>
      </c>
      <c r="I2120" s="9">
        <v>230</v>
      </c>
      <c r="J2120" s="9">
        <v>20</v>
      </c>
      <c r="K2120" s="10">
        <v>4.2E-44</v>
      </c>
      <c r="L2120" s="11">
        <v>0.95799999999999996</v>
      </c>
      <c r="M2120" s="9">
        <v>5</v>
      </c>
      <c r="N2120" s="9" t="s">
        <v>4938</v>
      </c>
      <c r="O2120" s="9" t="s">
        <v>2645</v>
      </c>
      <c r="P2120" s="9" t="s">
        <v>4379</v>
      </c>
      <c r="Q2120" s="1"/>
    </row>
    <row r="2121" spans="1:17">
      <c r="A2121" s="7" t="s">
        <v>45</v>
      </c>
      <c r="B2121" s="7">
        <v>0</v>
      </c>
      <c r="C2121" s="7">
        <v>15.4</v>
      </c>
      <c r="D2121" s="15">
        <v>7.6955628454729101</v>
      </c>
      <c r="E2121" s="7">
        <v>3.5576542405621101</v>
      </c>
      <c r="F2121" s="7">
        <v>1.6005427643727601E-4</v>
      </c>
      <c r="G2121" s="7">
        <v>4.8400189342497398E-3</v>
      </c>
      <c r="H2121" s="9" t="s">
        <v>2651</v>
      </c>
      <c r="I2121" s="9">
        <v>216</v>
      </c>
      <c r="J2121" s="9">
        <v>0</v>
      </c>
      <c r="K2121" s="9" t="s">
        <v>2645</v>
      </c>
      <c r="L2121" s="9" t="s">
        <v>2645</v>
      </c>
      <c r="M2121" s="9" t="s">
        <v>2645</v>
      </c>
      <c r="N2121" s="9" t="s">
        <v>2645</v>
      </c>
      <c r="O2121" s="9" t="s">
        <v>2645</v>
      </c>
      <c r="P2121" s="9" t="s">
        <v>2646</v>
      </c>
      <c r="Q2121" s="1"/>
    </row>
    <row r="2122" spans="1:17">
      <c r="A2122" s="7" t="s">
        <v>302</v>
      </c>
      <c r="B2122" s="7">
        <v>0</v>
      </c>
      <c r="C2122" s="7">
        <v>15.4</v>
      </c>
      <c r="D2122" s="15">
        <v>7.6955628454729101</v>
      </c>
      <c r="E2122" s="7">
        <v>3.5576542405621101</v>
      </c>
      <c r="F2122" s="7">
        <v>1.6005427643727601E-4</v>
      </c>
      <c r="G2122" s="7">
        <v>4.8400189342497398E-3</v>
      </c>
      <c r="H2122" s="9" t="s">
        <v>2651</v>
      </c>
      <c r="I2122" s="9">
        <v>228</v>
      </c>
      <c r="J2122" s="9">
        <v>0</v>
      </c>
      <c r="K2122" s="9" t="s">
        <v>2645</v>
      </c>
      <c r="L2122" s="9" t="s">
        <v>2645</v>
      </c>
      <c r="M2122" s="9" t="s">
        <v>2645</v>
      </c>
      <c r="N2122" s="9" t="s">
        <v>2645</v>
      </c>
      <c r="O2122" s="9" t="s">
        <v>2645</v>
      </c>
      <c r="P2122" s="9" t="s">
        <v>2646</v>
      </c>
      <c r="Q2122" s="1"/>
    </row>
    <row r="2123" spans="1:17">
      <c r="A2123" s="7" t="s">
        <v>1079</v>
      </c>
      <c r="B2123" s="7">
        <v>0</v>
      </c>
      <c r="C2123" s="7">
        <v>15.4</v>
      </c>
      <c r="D2123" s="15">
        <v>7.6955628454729101</v>
      </c>
      <c r="E2123" s="7">
        <v>3.5576542405621101</v>
      </c>
      <c r="F2123" s="7">
        <v>1.6005427643727601E-4</v>
      </c>
      <c r="G2123" s="7">
        <v>4.8400189342497398E-3</v>
      </c>
      <c r="H2123" s="9" t="s">
        <v>4977</v>
      </c>
      <c r="I2123" s="9">
        <v>243</v>
      </c>
      <c r="J2123" s="9">
        <v>20</v>
      </c>
      <c r="K2123" s="10">
        <v>3.8999999999999998E-47</v>
      </c>
      <c r="L2123" s="11">
        <v>0.89549999999999996</v>
      </c>
      <c r="M2123" s="9">
        <v>3</v>
      </c>
      <c r="N2123" s="9" t="s">
        <v>4978</v>
      </c>
      <c r="O2123" s="9" t="s">
        <v>2645</v>
      </c>
      <c r="P2123" s="9" t="s">
        <v>2646</v>
      </c>
      <c r="Q2123" s="1"/>
    </row>
    <row r="2124" spans="1:17">
      <c r="A2124" s="7" t="s">
        <v>1404</v>
      </c>
      <c r="B2124" s="7">
        <v>0</v>
      </c>
      <c r="C2124" s="7">
        <v>15.4</v>
      </c>
      <c r="D2124" s="15">
        <v>7.6955628454729101</v>
      </c>
      <c r="E2124" s="7">
        <v>3.5576542405621101</v>
      </c>
      <c r="F2124" s="7">
        <v>1.6005427643727601E-4</v>
      </c>
      <c r="G2124" s="7">
        <v>4.8400189342497398E-3</v>
      </c>
      <c r="H2124" s="9" t="s">
        <v>4993</v>
      </c>
      <c r="I2124" s="9">
        <v>214</v>
      </c>
      <c r="J2124" s="9">
        <v>7</v>
      </c>
      <c r="K2124" s="10">
        <v>6.7999999999999997E-40</v>
      </c>
      <c r="L2124" s="11">
        <v>0.79139999999999999</v>
      </c>
      <c r="M2124" s="9" t="s">
        <v>2645</v>
      </c>
      <c r="N2124" s="9" t="s">
        <v>2645</v>
      </c>
      <c r="O2124" s="9" t="s">
        <v>2645</v>
      </c>
      <c r="P2124" s="9" t="s">
        <v>2646</v>
      </c>
      <c r="Q2124" s="1"/>
    </row>
    <row r="2125" spans="1:17">
      <c r="A2125" s="7" t="s">
        <v>2389</v>
      </c>
      <c r="B2125" s="7">
        <v>0</v>
      </c>
      <c r="C2125" s="7">
        <v>15.4</v>
      </c>
      <c r="D2125" s="15">
        <v>7.6955628454729101</v>
      </c>
      <c r="E2125" s="7">
        <v>3.5576542405621101</v>
      </c>
      <c r="F2125" s="7">
        <v>1.6005427643727601E-4</v>
      </c>
      <c r="G2125" s="7">
        <v>4.8400189342497398E-3</v>
      </c>
      <c r="H2125" s="9" t="s">
        <v>5075</v>
      </c>
      <c r="I2125" s="9">
        <v>201</v>
      </c>
      <c r="J2125" s="9">
        <v>20</v>
      </c>
      <c r="K2125" s="10">
        <v>3.3E-10</v>
      </c>
      <c r="L2125" s="11">
        <v>0.65200000000000002</v>
      </c>
      <c r="M2125" s="9">
        <v>1</v>
      </c>
      <c r="N2125" s="9" t="s">
        <v>4892</v>
      </c>
      <c r="O2125" s="9" t="s">
        <v>2645</v>
      </c>
      <c r="P2125" s="9" t="s">
        <v>5076</v>
      </c>
      <c r="Q2125" s="1"/>
    </row>
    <row r="2126" spans="1:17">
      <c r="A2126" s="7" t="s">
        <v>2004</v>
      </c>
      <c r="B2126" s="7">
        <v>0</v>
      </c>
      <c r="C2126" s="7">
        <v>15.4</v>
      </c>
      <c r="D2126" s="15">
        <v>7.6955628454729101</v>
      </c>
      <c r="E2126" s="7">
        <v>3.5576542405621101</v>
      </c>
      <c r="F2126" s="7">
        <v>1.6005427643727601E-4</v>
      </c>
      <c r="G2126" s="7">
        <v>4.8400189342497398E-3</v>
      </c>
      <c r="H2126" s="9" t="s">
        <v>5098</v>
      </c>
      <c r="I2126" s="9">
        <v>227</v>
      </c>
      <c r="J2126" s="9">
        <v>20</v>
      </c>
      <c r="K2126" s="10">
        <v>4.1000000000000001E-42</v>
      </c>
      <c r="L2126" s="12">
        <v>0.97</v>
      </c>
      <c r="M2126" s="9">
        <v>11</v>
      </c>
      <c r="N2126" s="9" t="s">
        <v>5099</v>
      </c>
      <c r="O2126" s="9" t="s">
        <v>2645</v>
      </c>
      <c r="P2126" s="9" t="s">
        <v>2646</v>
      </c>
      <c r="Q2126" s="1"/>
    </row>
    <row r="2127" spans="1:17">
      <c r="A2127" s="7" t="s">
        <v>929</v>
      </c>
      <c r="B2127" s="7">
        <v>0</v>
      </c>
      <c r="C2127" s="7">
        <v>15.4</v>
      </c>
      <c r="D2127" s="15">
        <v>7.6955628454729101</v>
      </c>
      <c r="E2127" s="7">
        <v>3.5576542405621101</v>
      </c>
      <c r="F2127" s="7">
        <v>1.6005427643727601E-4</v>
      </c>
      <c r="G2127" s="7">
        <v>4.8400189342497398E-3</v>
      </c>
      <c r="H2127" s="9" t="s">
        <v>5102</v>
      </c>
      <c r="I2127" s="9">
        <v>231</v>
      </c>
      <c r="J2127" s="9">
        <v>8</v>
      </c>
      <c r="K2127" s="10">
        <v>4.1999999999999998E-13</v>
      </c>
      <c r="L2127" s="11">
        <v>0.85619999999999996</v>
      </c>
      <c r="M2127" s="9" t="s">
        <v>2645</v>
      </c>
      <c r="N2127" s="9" t="s">
        <v>2645</v>
      </c>
      <c r="O2127" s="9" t="s">
        <v>2645</v>
      </c>
      <c r="P2127" s="9" t="s">
        <v>2646</v>
      </c>
      <c r="Q2127" s="1"/>
    </row>
    <row r="2128" spans="1:17">
      <c r="A2128" s="7" t="s">
        <v>2364</v>
      </c>
      <c r="B2128" s="7">
        <v>0</v>
      </c>
      <c r="C2128" s="7">
        <v>15.4</v>
      </c>
      <c r="D2128" s="15">
        <v>7.6955628454729101</v>
      </c>
      <c r="E2128" s="7">
        <v>3.5576542405621101</v>
      </c>
      <c r="F2128" s="7">
        <v>1.6005427643727601E-4</v>
      </c>
      <c r="G2128" s="7">
        <v>4.8400189342497398E-3</v>
      </c>
      <c r="H2128" s="9" t="s">
        <v>5205</v>
      </c>
      <c r="I2128" s="9">
        <v>204</v>
      </c>
      <c r="J2128" s="9">
        <v>20</v>
      </c>
      <c r="K2128" s="10">
        <v>2.5E-36</v>
      </c>
      <c r="L2128" s="11">
        <v>0.89249999999999996</v>
      </c>
      <c r="M2128" s="9">
        <v>2</v>
      </c>
      <c r="N2128" s="9" t="s">
        <v>5206</v>
      </c>
      <c r="O2128" s="9" t="s">
        <v>5207</v>
      </c>
      <c r="P2128" s="9" t="s">
        <v>5208</v>
      </c>
      <c r="Q2128" s="1"/>
    </row>
    <row r="2129" spans="1:17">
      <c r="A2129" s="7" t="s">
        <v>254</v>
      </c>
      <c r="B2129" s="7">
        <v>0</v>
      </c>
      <c r="C2129" s="7">
        <v>15.4</v>
      </c>
      <c r="D2129" s="15">
        <v>7.6955628454729101</v>
      </c>
      <c r="E2129" s="7">
        <v>3.5576542405621101</v>
      </c>
      <c r="F2129" s="7">
        <v>1.6005427643727601E-4</v>
      </c>
      <c r="G2129" s="7">
        <v>4.8400189342497398E-3</v>
      </c>
      <c r="H2129" s="9" t="s">
        <v>2651</v>
      </c>
      <c r="I2129" s="9">
        <v>205</v>
      </c>
      <c r="J2129" s="9">
        <v>0</v>
      </c>
      <c r="K2129" s="9" t="s">
        <v>2645</v>
      </c>
      <c r="L2129" s="9" t="s">
        <v>2645</v>
      </c>
      <c r="M2129" s="9" t="s">
        <v>2645</v>
      </c>
      <c r="N2129" s="9" t="s">
        <v>2645</v>
      </c>
      <c r="O2129" s="9" t="s">
        <v>2645</v>
      </c>
      <c r="P2129" s="9" t="s">
        <v>2646</v>
      </c>
      <c r="Q2129" s="1"/>
    </row>
    <row r="2130" spans="1:17">
      <c r="A2130" s="7" t="s">
        <v>102</v>
      </c>
      <c r="B2130" s="7">
        <v>0</v>
      </c>
      <c r="C2130" s="7">
        <v>15.4</v>
      </c>
      <c r="D2130" s="15">
        <v>7.6955628454729101</v>
      </c>
      <c r="E2130" s="7">
        <v>3.5576542405621101</v>
      </c>
      <c r="F2130" s="7">
        <v>1.6005427643727601E-4</v>
      </c>
      <c r="G2130" s="7">
        <v>4.8400189342497398E-3</v>
      </c>
      <c r="H2130" s="9" t="s">
        <v>2651</v>
      </c>
      <c r="I2130" s="9">
        <v>230</v>
      </c>
      <c r="J2130" s="9">
        <v>0</v>
      </c>
      <c r="K2130" s="9" t="s">
        <v>2645</v>
      </c>
      <c r="L2130" s="9" t="s">
        <v>2645</v>
      </c>
      <c r="M2130" s="9" t="s">
        <v>2645</v>
      </c>
      <c r="N2130" s="9" t="s">
        <v>2645</v>
      </c>
      <c r="O2130" s="9" t="s">
        <v>2645</v>
      </c>
      <c r="P2130" s="9" t="s">
        <v>2646</v>
      </c>
      <c r="Q2130" s="1"/>
    </row>
    <row r="2131" spans="1:17">
      <c r="A2131" s="7" t="s">
        <v>1293</v>
      </c>
      <c r="B2131" s="7">
        <v>0</v>
      </c>
      <c r="C2131" s="7">
        <v>15.4</v>
      </c>
      <c r="D2131" s="15">
        <v>7.6955628454729101</v>
      </c>
      <c r="E2131" s="7">
        <v>3.5576542405621101</v>
      </c>
      <c r="F2131" s="7">
        <v>1.6005427643727601E-4</v>
      </c>
      <c r="G2131" s="7">
        <v>4.8400189342497398E-3</v>
      </c>
      <c r="H2131" s="9" t="s">
        <v>5265</v>
      </c>
      <c r="I2131" s="9">
        <v>238</v>
      </c>
      <c r="J2131" s="9">
        <v>20</v>
      </c>
      <c r="K2131" s="10">
        <v>4E-50</v>
      </c>
      <c r="L2131" s="11">
        <v>0.79349999999999998</v>
      </c>
      <c r="M2131" s="9">
        <v>2</v>
      </c>
      <c r="N2131" s="9" t="s">
        <v>5218</v>
      </c>
      <c r="O2131" s="9" t="s">
        <v>2645</v>
      </c>
      <c r="P2131" s="9" t="s">
        <v>5266</v>
      </c>
      <c r="Q2131" s="1"/>
    </row>
    <row r="2132" spans="1:17">
      <c r="A2132" s="7" t="s">
        <v>2523</v>
      </c>
      <c r="B2132" s="7">
        <v>0</v>
      </c>
      <c r="C2132" s="7">
        <v>15.4</v>
      </c>
      <c r="D2132" s="15">
        <v>7.6955628454729101</v>
      </c>
      <c r="E2132" s="7">
        <v>3.5576542405621101</v>
      </c>
      <c r="F2132" s="7">
        <v>1.6005427643727601E-4</v>
      </c>
      <c r="G2132" s="7">
        <v>4.8400189342497398E-3</v>
      </c>
      <c r="H2132" s="9" t="s">
        <v>2651</v>
      </c>
      <c r="I2132" s="9">
        <v>228</v>
      </c>
      <c r="J2132" s="9">
        <v>0</v>
      </c>
      <c r="K2132" s="9" t="s">
        <v>2645</v>
      </c>
      <c r="L2132" s="9" t="s">
        <v>2645</v>
      </c>
      <c r="M2132" s="9" t="s">
        <v>2645</v>
      </c>
      <c r="N2132" s="9" t="s">
        <v>2645</v>
      </c>
      <c r="O2132" s="9" t="s">
        <v>2645</v>
      </c>
      <c r="P2132" s="9" t="s">
        <v>2646</v>
      </c>
      <c r="Q2132" s="1"/>
    </row>
    <row r="2133" spans="1:17">
      <c r="A2133" s="7" t="s">
        <v>1182</v>
      </c>
      <c r="B2133" s="7">
        <v>0</v>
      </c>
      <c r="C2133" s="7">
        <v>15.4</v>
      </c>
      <c r="D2133" s="15">
        <v>7.6955628454729101</v>
      </c>
      <c r="E2133" s="7">
        <v>3.5576542405621101</v>
      </c>
      <c r="F2133" s="7">
        <v>1.6005427643727601E-4</v>
      </c>
      <c r="G2133" s="7">
        <v>4.8400189342497398E-3</v>
      </c>
      <c r="H2133" s="9" t="s">
        <v>5298</v>
      </c>
      <c r="I2133" s="9">
        <v>224</v>
      </c>
      <c r="J2133" s="9">
        <v>20</v>
      </c>
      <c r="K2133" s="10">
        <v>7.6999999999999995E-24</v>
      </c>
      <c r="L2133" s="11">
        <v>0.93600000000000005</v>
      </c>
      <c r="M2133" s="9">
        <v>3</v>
      </c>
      <c r="N2133" s="9" t="s">
        <v>5299</v>
      </c>
      <c r="O2133" s="9" t="s">
        <v>2645</v>
      </c>
      <c r="P2133" s="9" t="s">
        <v>5300</v>
      </c>
      <c r="Q2133" s="1"/>
    </row>
    <row r="2134" spans="1:17">
      <c r="A2134" s="7" t="s">
        <v>1944</v>
      </c>
      <c r="B2134" s="7">
        <v>0</v>
      </c>
      <c r="C2134" s="7">
        <v>15.4</v>
      </c>
      <c r="D2134" s="15">
        <v>7.6955628454729101</v>
      </c>
      <c r="E2134" s="7">
        <v>3.5576542405621101</v>
      </c>
      <c r="F2134" s="7">
        <v>1.6005427643727601E-4</v>
      </c>
      <c r="G2134" s="7">
        <v>4.8400189342497398E-3</v>
      </c>
      <c r="H2134" s="9" t="s">
        <v>5362</v>
      </c>
      <c r="I2134" s="9">
        <v>223</v>
      </c>
      <c r="J2134" s="9">
        <v>20</v>
      </c>
      <c r="K2134" s="10">
        <v>2.7E-42</v>
      </c>
      <c r="L2134" s="11">
        <v>0.88349999999999995</v>
      </c>
      <c r="M2134" s="9">
        <v>5</v>
      </c>
      <c r="N2134" s="9" t="s">
        <v>5363</v>
      </c>
      <c r="O2134" s="9" t="s">
        <v>5364</v>
      </c>
      <c r="P2134" s="9" t="s">
        <v>5365</v>
      </c>
      <c r="Q2134" s="1"/>
    </row>
    <row r="2135" spans="1:17">
      <c r="A2135" s="7" t="s">
        <v>1024</v>
      </c>
      <c r="B2135" s="7">
        <v>0</v>
      </c>
      <c r="C2135" s="7">
        <v>15.4</v>
      </c>
      <c r="D2135" s="15">
        <v>7.6955628454729101</v>
      </c>
      <c r="E2135" s="7">
        <v>3.5576542405621101</v>
      </c>
      <c r="F2135" s="7">
        <v>1.6005427643727601E-4</v>
      </c>
      <c r="G2135" s="7">
        <v>4.8400189342497398E-3</v>
      </c>
      <c r="H2135" s="9" t="s">
        <v>3863</v>
      </c>
      <c r="I2135" s="9">
        <v>212</v>
      </c>
      <c r="J2135" s="9">
        <v>20</v>
      </c>
      <c r="K2135" s="10">
        <v>1.4E-38</v>
      </c>
      <c r="L2135" s="11">
        <v>0.77200000000000002</v>
      </c>
      <c r="M2135" s="9">
        <v>1</v>
      </c>
      <c r="N2135" s="9" t="s">
        <v>2693</v>
      </c>
      <c r="O2135" s="9" t="s">
        <v>2645</v>
      </c>
      <c r="P2135" s="9" t="s">
        <v>2646</v>
      </c>
      <c r="Q2135" s="1"/>
    </row>
    <row r="2136" spans="1:17">
      <c r="A2136" s="7" t="s">
        <v>2088</v>
      </c>
      <c r="B2136" s="7">
        <v>0</v>
      </c>
      <c r="C2136" s="7">
        <v>15.4</v>
      </c>
      <c r="D2136" s="15">
        <v>7.6955628454729101</v>
      </c>
      <c r="E2136" s="7">
        <v>3.5576542405621101</v>
      </c>
      <c r="F2136" s="7">
        <v>1.6005427643727601E-4</v>
      </c>
      <c r="G2136" s="7">
        <v>4.8400189342497398E-3</v>
      </c>
      <c r="H2136" s="9" t="s">
        <v>5378</v>
      </c>
      <c r="I2136" s="9">
        <v>216</v>
      </c>
      <c r="J2136" s="9">
        <v>20</v>
      </c>
      <c r="K2136" s="10">
        <v>1.1E-41</v>
      </c>
      <c r="L2136" s="11">
        <v>0.91949999999999998</v>
      </c>
      <c r="M2136" s="9">
        <v>4</v>
      </c>
      <c r="N2136" s="9" t="s">
        <v>5379</v>
      </c>
      <c r="O2136" s="9" t="s">
        <v>2645</v>
      </c>
      <c r="P2136" s="9" t="s">
        <v>5380</v>
      </c>
      <c r="Q2136" s="1"/>
    </row>
    <row r="2137" spans="1:17">
      <c r="A2137" s="7" t="s">
        <v>1528</v>
      </c>
      <c r="B2137" s="7">
        <v>0</v>
      </c>
      <c r="C2137" s="7">
        <v>15.4</v>
      </c>
      <c r="D2137" s="15">
        <v>7.6955628454729101</v>
      </c>
      <c r="E2137" s="7">
        <v>3.5576542405621101</v>
      </c>
      <c r="F2137" s="7">
        <v>1.6005427643727601E-4</v>
      </c>
      <c r="G2137" s="7">
        <v>4.8400189342497398E-3</v>
      </c>
      <c r="H2137" s="9" t="s">
        <v>2651</v>
      </c>
      <c r="I2137" s="9">
        <v>217</v>
      </c>
      <c r="J2137" s="9">
        <v>0</v>
      </c>
      <c r="K2137" s="9" t="s">
        <v>2645</v>
      </c>
      <c r="L2137" s="9" t="s">
        <v>2645</v>
      </c>
      <c r="M2137" s="9" t="s">
        <v>2645</v>
      </c>
      <c r="N2137" s="9" t="s">
        <v>2645</v>
      </c>
      <c r="O2137" s="9" t="s">
        <v>2645</v>
      </c>
      <c r="P2137" s="9" t="s">
        <v>2646</v>
      </c>
      <c r="Q2137" s="1"/>
    </row>
    <row r="2138" spans="1:17">
      <c r="A2138" s="7" t="s">
        <v>1830</v>
      </c>
      <c r="B2138" s="7">
        <v>0</v>
      </c>
      <c r="C2138" s="7">
        <v>15.4</v>
      </c>
      <c r="D2138" s="15">
        <v>7.6955628454729101</v>
      </c>
      <c r="E2138" s="7">
        <v>3.5576542405621101</v>
      </c>
      <c r="F2138" s="7">
        <v>1.6005427643727601E-4</v>
      </c>
      <c r="G2138" s="7">
        <v>4.8400189342497398E-3</v>
      </c>
      <c r="H2138" s="9" t="s">
        <v>2651</v>
      </c>
      <c r="I2138" s="9">
        <v>239</v>
      </c>
      <c r="J2138" s="9">
        <v>0</v>
      </c>
      <c r="K2138" s="9" t="s">
        <v>2645</v>
      </c>
      <c r="L2138" s="9" t="s">
        <v>2645</v>
      </c>
      <c r="M2138" s="9" t="s">
        <v>2645</v>
      </c>
      <c r="N2138" s="9" t="s">
        <v>2645</v>
      </c>
      <c r="O2138" s="9" t="s">
        <v>2645</v>
      </c>
      <c r="P2138" s="9" t="s">
        <v>2646</v>
      </c>
      <c r="Q2138" s="1"/>
    </row>
    <row r="2139" spans="1:17">
      <c r="A2139" s="7" t="s">
        <v>607</v>
      </c>
      <c r="B2139" s="7">
        <v>0</v>
      </c>
      <c r="C2139" s="7">
        <v>15.4</v>
      </c>
      <c r="D2139" s="15">
        <v>7.6955628454729101</v>
      </c>
      <c r="E2139" s="7">
        <v>3.5576542405621101</v>
      </c>
      <c r="F2139" s="7">
        <v>1.6005427643727601E-4</v>
      </c>
      <c r="G2139" s="7">
        <v>4.8400189342497398E-3</v>
      </c>
      <c r="H2139" s="9" t="s">
        <v>2651</v>
      </c>
      <c r="I2139" s="9">
        <v>210</v>
      </c>
      <c r="J2139" s="9">
        <v>0</v>
      </c>
      <c r="K2139" s="9" t="s">
        <v>2645</v>
      </c>
      <c r="L2139" s="9" t="s">
        <v>2645</v>
      </c>
      <c r="M2139" s="9" t="s">
        <v>2645</v>
      </c>
      <c r="N2139" s="9" t="s">
        <v>2645</v>
      </c>
      <c r="O2139" s="9" t="s">
        <v>2645</v>
      </c>
      <c r="P2139" s="9" t="s">
        <v>2646</v>
      </c>
      <c r="Q2139" s="1"/>
    </row>
    <row r="2140" spans="1:17">
      <c r="A2140" s="7" t="s">
        <v>1777</v>
      </c>
      <c r="B2140" s="7">
        <v>0</v>
      </c>
      <c r="C2140" s="7">
        <v>15.4</v>
      </c>
      <c r="D2140" s="15">
        <v>7.6955628454729101</v>
      </c>
      <c r="E2140" s="7">
        <v>3.5576542405621101</v>
      </c>
      <c r="F2140" s="7">
        <v>1.6005427643727601E-4</v>
      </c>
      <c r="G2140" s="7">
        <v>4.8400189342497398E-3</v>
      </c>
      <c r="H2140" s="9" t="s">
        <v>2651</v>
      </c>
      <c r="I2140" s="9">
        <v>242</v>
      </c>
      <c r="J2140" s="9">
        <v>0</v>
      </c>
      <c r="K2140" s="9" t="s">
        <v>2645</v>
      </c>
      <c r="L2140" s="9" t="s">
        <v>2645</v>
      </c>
      <c r="M2140" s="9" t="s">
        <v>2645</v>
      </c>
      <c r="N2140" s="9" t="s">
        <v>2645</v>
      </c>
      <c r="O2140" s="9" t="s">
        <v>2645</v>
      </c>
      <c r="P2140" s="9" t="s">
        <v>2646</v>
      </c>
      <c r="Q2140" s="1"/>
    </row>
    <row r="2141" spans="1:17">
      <c r="A2141" s="7" t="s">
        <v>2258</v>
      </c>
      <c r="B2141" s="7">
        <v>0</v>
      </c>
      <c r="C2141" s="7">
        <v>15.4</v>
      </c>
      <c r="D2141" s="15">
        <v>7.6955628454729101</v>
      </c>
      <c r="E2141" s="7">
        <v>3.5576542405621101</v>
      </c>
      <c r="F2141" s="7">
        <v>1.6005427643727601E-4</v>
      </c>
      <c r="G2141" s="7">
        <v>4.8400189342497398E-3</v>
      </c>
      <c r="H2141" s="9" t="s">
        <v>2651</v>
      </c>
      <c r="I2141" s="9">
        <v>237</v>
      </c>
      <c r="J2141" s="9">
        <v>0</v>
      </c>
      <c r="K2141" s="9" t="s">
        <v>2645</v>
      </c>
      <c r="L2141" s="9" t="s">
        <v>2645</v>
      </c>
      <c r="M2141" s="9" t="s">
        <v>2645</v>
      </c>
      <c r="N2141" s="9" t="s">
        <v>2645</v>
      </c>
      <c r="O2141" s="9" t="s">
        <v>2645</v>
      </c>
      <c r="P2141" s="9" t="s">
        <v>2646</v>
      </c>
      <c r="Q2141" s="1"/>
    </row>
    <row r="2142" spans="1:17">
      <c r="A2142" s="7" t="s">
        <v>2010</v>
      </c>
      <c r="B2142" s="7">
        <v>0</v>
      </c>
      <c r="C2142" s="7">
        <v>15.4</v>
      </c>
      <c r="D2142" s="15">
        <v>7.6955628454729101</v>
      </c>
      <c r="E2142" s="7">
        <v>3.5576542405621101</v>
      </c>
      <c r="F2142" s="7">
        <v>1.6005427643727601E-4</v>
      </c>
      <c r="G2142" s="7">
        <v>4.8400189342497398E-3</v>
      </c>
      <c r="H2142" s="9" t="s">
        <v>2651</v>
      </c>
      <c r="I2142" s="9">
        <v>223</v>
      </c>
      <c r="J2142" s="9">
        <v>0</v>
      </c>
      <c r="K2142" s="9" t="s">
        <v>2645</v>
      </c>
      <c r="L2142" s="9" t="s">
        <v>2645</v>
      </c>
      <c r="M2142" s="9" t="s">
        <v>2645</v>
      </c>
      <c r="N2142" s="9" t="s">
        <v>2645</v>
      </c>
      <c r="O2142" s="9" t="s">
        <v>2645</v>
      </c>
      <c r="P2142" s="9" t="s">
        <v>2646</v>
      </c>
      <c r="Q2142" s="1"/>
    </row>
    <row r="2143" spans="1:17">
      <c r="A2143" s="7" t="s">
        <v>1742</v>
      </c>
      <c r="B2143" s="7">
        <v>0</v>
      </c>
      <c r="C2143" s="7">
        <v>15.4</v>
      </c>
      <c r="D2143" s="15">
        <v>7.6955628454729101</v>
      </c>
      <c r="E2143" s="7">
        <v>3.5576542405621101</v>
      </c>
      <c r="F2143" s="7">
        <v>1.6005427643727601E-4</v>
      </c>
      <c r="G2143" s="7">
        <v>4.8400189342497398E-3</v>
      </c>
      <c r="H2143" s="9" t="s">
        <v>5793</v>
      </c>
      <c r="I2143" s="9">
        <v>233</v>
      </c>
      <c r="J2143" s="9">
        <v>20</v>
      </c>
      <c r="K2143" s="10">
        <v>1.1000000000000001E-48</v>
      </c>
      <c r="L2143" s="12">
        <v>1</v>
      </c>
      <c r="M2143" s="9">
        <v>2</v>
      </c>
      <c r="N2143" s="9" t="s">
        <v>3951</v>
      </c>
      <c r="O2143" s="9" t="s">
        <v>3725</v>
      </c>
      <c r="P2143" s="9" t="s">
        <v>5794</v>
      </c>
      <c r="Q2143" s="1"/>
    </row>
    <row r="2144" spans="1:17">
      <c r="A2144" s="7" t="s">
        <v>472</v>
      </c>
      <c r="B2144" s="7">
        <v>0</v>
      </c>
      <c r="C2144" s="7">
        <v>15.51</v>
      </c>
      <c r="D2144" s="15">
        <v>7.7057818217843197</v>
      </c>
      <c r="E2144" s="7">
        <v>3.5670635016905101</v>
      </c>
      <c r="F2144" s="7">
        <v>1.6005427643727601E-4</v>
      </c>
      <c r="G2144" s="7">
        <v>4.8400189342497398E-3</v>
      </c>
      <c r="H2144" s="9" t="s">
        <v>3551</v>
      </c>
      <c r="I2144" s="9">
        <v>275</v>
      </c>
      <c r="J2144" s="9">
        <v>20</v>
      </c>
      <c r="K2144" s="10">
        <v>6.2999999999999997E-61</v>
      </c>
      <c r="L2144" s="11">
        <v>0.97950000000000004</v>
      </c>
      <c r="M2144" s="9">
        <v>7</v>
      </c>
      <c r="N2144" s="9" t="s">
        <v>5417</v>
      </c>
      <c r="O2144" s="9" t="s">
        <v>3553</v>
      </c>
      <c r="P2144" s="9" t="s">
        <v>2646</v>
      </c>
      <c r="Q2144" s="1"/>
    </row>
    <row r="2145" spans="1:17">
      <c r="A2145" s="7" t="s">
        <v>4</v>
      </c>
      <c r="B2145" s="7">
        <v>0</v>
      </c>
      <c r="C2145" s="7">
        <v>15.59</v>
      </c>
      <c r="D2145" s="15">
        <v>7.7131686023397599</v>
      </c>
      <c r="E2145" s="7">
        <v>3.5738747661475498</v>
      </c>
      <c r="F2145" s="7">
        <v>1.6005427643727601E-4</v>
      </c>
      <c r="G2145" s="7">
        <v>4.8400189342497398E-3</v>
      </c>
      <c r="H2145" s="9" t="s">
        <v>5502</v>
      </c>
      <c r="I2145" s="9">
        <v>700</v>
      </c>
      <c r="J2145" s="9">
        <v>20</v>
      </c>
      <c r="K2145" s="10">
        <v>4.9999999999999999E-119</v>
      </c>
      <c r="L2145" s="11">
        <v>0.94450000000000001</v>
      </c>
      <c r="M2145" s="9">
        <v>1</v>
      </c>
      <c r="N2145" s="9" t="s">
        <v>3133</v>
      </c>
      <c r="O2145" s="9" t="s">
        <v>2645</v>
      </c>
      <c r="P2145" s="9" t="s">
        <v>5503</v>
      </c>
      <c r="Q2145" s="1"/>
    </row>
    <row r="2146" spans="1:17">
      <c r="A2146" s="7" t="s">
        <v>2089</v>
      </c>
      <c r="B2146" s="7">
        <v>0</v>
      </c>
      <c r="C2146" s="7">
        <v>15.62</v>
      </c>
      <c r="D2146" s="15">
        <v>7.7159289232936903</v>
      </c>
      <c r="E2146" s="7">
        <v>3.57642212738511</v>
      </c>
      <c r="F2146" s="7">
        <v>1.6005427643727601E-4</v>
      </c>
      <c r="G2146" s="7">
        <v>4.8400189342497398E-3</v>
      </c>
      <c r="H2146" s="9" t="s">
        <v>3113</v>
      </c>
      <c r="I2146" s="9">
        <v>266</v>
      </c>
      <c r="J2146" s="9">
        <v>20</v>
      </c>
      <c r="K2146" s="10">
        <v>4.2999999999999998E-25</v>
      </c>
      <c r="L2146" s="11">
        <v>0.878</v>
      </c>
      <c r="M2146" s="9">
        <v>1</v>
      </c>
      <c r="N2146" s="9" t="s">
        <v>2982</v>
      </c>
      <c r="O2146" s="9" t="s">
        <v>2645</v>
      </c>
      <c r="P2146" s="9" t="s">
        <v>3114</v>
      </c>
      <c r="Q2146" s="1"/>
    </row>
    <row r="2147" spans="1:17">
      <c r="A2147" s="7" t="s">
        <v>963</v>
      </c>
      <c r="B2147" s="7">
        <v>0</v>
      </c>
      <c r="C2147" s="7">
        <v>15.68</v>
      </c>
      <c r="D2147" s="15">
        <v>7.7214337715094397</v>
      </c>
      <c r="E2147" s="7">
        <v>3.5815056803148799</v>
      </c>
      <c r="F2147" s="7">
        <v>1.6005427643727601E-4</v>
      </c>
      <c r="G2147" s="7">
        <v>4.8400189342497398E-3</v>
      </c>
      <c r="H2147" s="9" t="s">
        <v>2651</v>
      </c>
      <c r="I2147" s="9">
        <v>255</v>
      </c>
      <c r="J2147" s="9">
        <v>0</v>
      </c>
      <c r="K2147" s="9" t="s">
        <v>2645</v>
      </c>
      <c r="L2147" s="9" t="s">
        <v>2645</v>
      </c>
      <c r="M2147" s="9" t="s">
        <v>2645</v>
      </c>
      <c r="N2147" s="9" t="s">
        <v>2645</v>
      </c>
      <c r="O2147" s="9" t="s">
        <v>2645</v>
      </c>
      <c r="P2147" s="9" t="s">
        <v>2768</v>
      </c>
      <c r="Q2147" s="1"/>
    </row>
    <row r="2148" spans="1:17">
      <c r="A2148" s="7" t="s">
        <v>2216</v>
      </c>
      <c r="B2148" s="7">
        <v>0</v>
      </c>
      <c r="C2148" s="7">
        <v>15.68</v>
      </c>
      <c r="D2148" s="15">
        <v>7.7214337715094397</v>
      </c>
      <c r="E2148" s="7">
        <v>3.5815056803148799</v>
      </c>
      <c r="F2148" s="7">
        <v>1.6005427643727601E-4</v>
      </c>
      <c r="G2148" s="7">
        <v>4.8400189342497398E-3</v>
      </c>
      <c r="H2148" s="9" t="s">
        <v>2651</v>
      </c>
      <c r="I2148" s="9">
        <v>255</v>
      </c>
      <c r="J2148" s="9">
        <v>0</v>
      </c>
      <c r="K2148" s="9" t="s">
        <v>2645</v>
      </c>
      <c r="L2148" s="9" t="s">
        <v>2645</v>
      </c>
      <c r="M2148" s="9" t="s">
        <v>2645</v>
      </c>
      <c r="N2148" s="9" t="s">
        <v>2645</v>
      </c>
      <c r="O2148" s="9" t="s">
        <v>2645</v>
      </c>
      <c r="P2148" s="9" t="s">
        <v>2646</v>
      </c>
      <c r="Q2148" s="1"/>
    </row>
    <row r="2149" spans="1:17">
      <c r="A2149" s="7" t="s">
        <v>1049</v>
      </c>
      <c r="B2149" s="7">
        <v>0</v>
      </c>
      <c r="C2149" s="7">
        <v>15.87</v>
      </c>
      <c r="D2149" s="15">
        <v>7.7387284974524198</v>
      </c>
      <c r="E2149" s="7">
        <v>3.5975062152852399</v>
      </c>
      <c r="F2149" s="7">
        <v>1.6005427643727601E-4</v>
      </c>
      <c r="G2149" s="7">
        <v>4.8400189342497398E-3</v>
      </c>
      <c r="H2149" s="9" t="s">
        <v>2651</v>
      </c>
      <c r="I2149" s="9">
        <v>312</v>
      </c>
      <c r="J2149" s="9">
        <v>0</v>
      </c>
      <c r="K2149" s="9" t="s">
        <v>2645</v>
      </c>
      <c r="L2149" s="9" t="s">
        <v>2645</v>
      </c>
      <c r="M2149" s="9" t="s">
        <v>2645</v>
      </c>
      <c r="N2149" s="9" t="s">
        <v>2645</v>
      </c>
      <c r="O2149" s="9" t="s">
        <v>2645</v>
      </c>
      <c r="P2149" s="9" t="s">
        <v>2646</v>
      </c>
      <c r="Q2149" s="1"/>
    </row>
    <row r="2150" spans="1:17">
      <c r="A2150" s="7" t="s">
        <v>832</v>
      </c>
      <c r="B2150" s="7">
        <v>0</v>
      </c>
      <c r="C2150" s="7">
        <v>16.100000000000001</v>
      </c>
      <c r="D2150" s="15">
        <v>7.7593905633288403</v>
      </c>
      <c r="E2150" s="7">
        <v>3.61668020863342</v>
      </c>
      <c r="F2150" s="7">
        <v>1.18909218227179E-4</v>
      </c>
      <c r="G2150" s="7">
        <v>3.8487959010463399E-3</v>
      </c>
      <c r="H2150" s="9" t="s">
        <v>4319</v>
      </c>
      <c r="I2150" s="9">
        <v>260</v>
      </c>
      <c r="J2150" s="9">
        <v>20</v>
      </c>
      <c r="K2150" s="10">
        <v>2.7E-50</v>
      </c>
      <c r="L2150" s="11">
        <v>0.84299999999999997</v>
      </c>
      <c r="M2150" s="9">
        <v>4</v>
      </c>
      <c r="N2150" s="9" t="s">
        <v>4320</v>
      </c>
      <c r="O2150" s="9" t="s">
        <v>4321</v>
      </c>
      <c r="P2150" s="9" t="s">
        <v>4322</v>
      </c>
      <c r="Q2150" s="1"/>
    </row>
    <row r="2151" spans="1:17">
      <c r="A2151" s="7" t="s">
        <v>911</v>
      </c>
      <c r="B2151" s="7">
        <v>0</v>
      </c>
      <c r="C2151" s="7">
        <v>16.100000000000001</v>
      </c>
      <c r="D2151" s="15">
        <v>7.7593905633288403</v>
      </c>
      <c r="E2151" s="7">
        <v>3.61668020863342</v>
      </c>
      <c r="F2151" s="7">
        <v>1.18909218227179E-4</v>
      </c>
      <c r="G2151" s="7">
        <v>3.8487959010463399E-3</v>
      </c>
      <c r="H2151" s="9" t="s">
        <v>5902</v>
      </c>
      <c r="I2151" s="9">
        <v>260</v>
      </c>
      <c r="J2151" s="9">
        <v>20</v>
      </c>
      <c r="K2151" s="10">
        <v>1.2E-55</v>
      </c>
      <c r="L2151" s="11">
        <v>0.75700000000000001</v>
      </c>
      <c r="M2151" s="9">
        <v>2</v>
      </c>
      <c r="N2151" s="9" t="s">
        <v>3263</v>
      </c>
      <c r="O2151" s="9" t="s">
        <v>2645</v>
      </c>
      <c r="P2151" s="9" t="s">
        <v>5903</v>
      </c>
      <c r="Q2151" s="1"/>
    </row>
    <row r="2152" spans="1:17">
      <c r="A2152" s="7" t="s">
        <v>1689</v>
      </c>
      <c r="B2152" s="7">
        <v>0</v>
      </c>
      <c r="C2152" s="7">
        <v>16.21</v>
      </c>
      <c r="D2152" s="15">
        <v>7.7691687821536703</v>
      </c>
      <c r="E2152" s="7">
        <v>3.6257760961290599</v>
      </c>
      <c r="F2152" s="7">
        <v>1.18909218227179E-4</v>
      </c>
      <c r="G2152" s="7">
        <v>3.8487959010463399E-3</v>
      </c>
      <c r="H2152" s="9" t="s">
        <v>2651</v>
      </c>
      <c r="I2152" s="9">
        <v>262</v>
      </c>
      <c r="J2152" s="9">
        <v>0</v>
      </c>
      <c r="K2152" s="9" t="s">
        <v>2645</v>
      </c>
      <c r="L2152" s="9" t="s">
        <v>2645</v>
      </c>
      <c r="M2152" s="9" t="s">
        <v>2645</v>
      </c>
      <c r="N2152" s="9" t="s">
        <v>2645</v>
      </c>
      <c r="O2152" s="9" t="s">
        <v>2645</v>
      </c>
      <c r="P2152" s="9" t="s">
        <v>2781</v>
      </c>
      <c r="Q2152" s="1"/>
    </row>
    <row r="2153" spans="1:17">
      <c r="A2153" s="7" t="s">
        <v>2000</v>
      </c>
      <c r="B2153" s="7">
        <v>0</v>
      </c>
      <c r="C2153" s="7">
        <v>16.25</v>
      </c>
      <c r="D2153" s="15">
        <v>7.77270813032509</v>
      </c>
      <c r="E2153" s="7">
        <v>3.6290719145180499</v>
      </c>
      <c r="F2153" s="7">
        <v>1.18909218227179E-4</v>
      </c>
      <c r="G2153" s="7">
        <v>3.8487959010463399E-3</v>
      </c>
      <c r="H2153" s="9" t="s">
        <v>2782</v>
      </c>
      <c r="I2153" s="9">
        <v>263</v>
      </c>
      <c r="J2153" s="9">
        <v>1</v>
      </c>
      <c r="K2153" s="10">
        <v>6.0000000000000002E-5</v>
      </c>
      <c r="L2153" s="12">
        <v>0.68</v>
      </c>
      <c r="M2153" s="9" t="s">
        <v>2645</v>
      </c>
      <c r="N2153" s="9" t="s">
        <v>2645</v>
      </c>
      <c r="O2153" s="9" t="s">
        <v>2645</v>
      </c>
      <c r="P2153" s="9" t="s">
        <v>2646</v>
      </c>
      <c r="Q2153" s="1"/>
    </row>
    <row r="2154" spans="1:17">
      <c r="A2154" s="7" t="s">
        <v>364</v>
      </c>
      <c r="B2154" s="7">
        <v>0</v>
      </c>
      <c r="C2154" s="7">
        <v>16.25</v>
      </c>
      <c r="D2154" s="15">
        <v>7.77270813032509</v>
      </c>
      <c r="E2154" s="7">
        <v>3.6290719145180499</v>
      </c>
      <c r="F2154" s="7">
        <v>1.18909218227179E-4</v>
      </c>
      <c r="G2154" s="7">
        <v>3.8487959010463399E-3</v>
      </c>
      <c r="H2154" s="9" t="s">
        <v>4092</v>
      </c>
      <c r="I2154" s="9">
        <v>263</v>
      </c>
      <c r="J2154" s="9">
        <v>20</v>
      </c>
      <c r="K2154" s="10">
        <v>5.8E-55</v>
      </c>
      <c r="L2154" s="12">
        <v>0.67</v>
      </c>
      <c r="M2154" s="9">
        <v>3</v>
      </c>
      <c r="N2154" s="9" t="s">
        <v>4093</v>
      </c>
      <c r="O2154" s="9" t="s">
        <v>2645</v>
      </c>
      <c r="P2154" s="9" t="s">
        <v>2646</v>
      </c>
      <c r="Q2154" s="1"/>
    </row>
    <row r="2155" spans="1:17">
      <c r="A2155" s="7" t="s">
        <v>359</v>
      </c>
      <c r="B2155" s="7">
        <v>0</v>
      </c>
      <c r="C2155" s="7">
        <v>16.329999999999998</v>
      </c>
      <c r="D2155" s="15">
        <v>7.7797608835629397</v>
      </c>
      <c r="E2155" s="7">
        <v>3.63564484138025</v>
      </c>
      <c r="F2155" s="7">
        <v>1.18909218227179E-4</v>
      </c>
      <c r="G2155" s="7">
        <v>3.8487959010463399E-3</v>
      </c>
      <c r="H2155" s="9" t="s">
        <v>3120</v>
      </c>
      <c r="I2155" s="9">
        <v>265</v>
      </c>
      <c r="J2155" s="9">
        <v>20</v>
      </c>
      <c r="K2155" s="10">
        <v>3.4999999999999998E-54</v>
      </c>
      <c r="L2155" s="11">
        <v>0.95550000000000002</v>
      </c>
      <c r="M2155" s="9">
        <v>7</v>
      </c>
      <c r="N2155" s="9" t="s">
        <v>3121</v>
      </c>
      <c r="O2155" s="9" t="s">
        <v>3122</v>
      </c>
      <c r="P2155" s="9" t="s">
        <v>3123</v>
      </c>
      <c r="Q2155" s="1"/>
    </row>
    <row r="2156" spans="1:17">
      <c r="A2156" s="7" t="s">
        <v>2197</v>
      </c>
      <c r="B2156" s="7">
        <v>0</v>
      </c>
      <c r="C2156" s="7">
        <v>16.420000000000002</v>
      </c>
      <c r="D2156" s="15">
        <v>7.78765423590428</v>
      </c>
      <c r="E2156" s="7">
        <v>3.6430097570678099</v>
      </c>
      <c r="F2156" s="7">
        <v>1.18909218227179E-4</v>
      </c>
      <c r="G2156" s="7">
        <v>3.8487959010463399E-3</v>
      </c>
      <c r="H2156" s="9" t="s">
        <v>2651</v>
      </c>
      <c r="I2156" s="9">
        <v>268</v>
      </c>
      <c r="J2156" s="9">
        <v>0</v>
      </c>
      <c r="K2156" s="9" t="s">
        <v>2645</v>
      </c>
      <c r="L2156" s="9" t="s">
        <v>2645</v>
      </c>
      <c r="M2156" s="9" t="s">
        <v>2645</v>
      </c>
      <c r="N2156" s="9" t="s">
        <v>2645</v>
      </c>
      <c r="O2156" s="9" t="s">
        <v>2645</v>
      </c>
      <c r="P2156" s="9" t="s">
        <v>2646</v>
      </c>
      <c r="Q2156" s="1"/>
    </row>
    <row r="2157" spans="1:17">
      <c r="A2157" s="7" t="s">
        <v>2132</v>
      </c>
      <c r="B2157" s="7">
        <v>0</v>
      </c>
      <c r="C2157" s="7">
        <v>16.45</v>
      </c>
      <c r="D2157" s="15">
        <v>7.79027578542531</v>
      </c>
      <c r="E2157" s="7">
        <v>3.6454578005338298</v>
      </c>
      <c r="F2157" s="7">
        <v>1.18909218227179E-4</v>
      </c>
      <c r="G2157" s="7">
        <v>3.8487959010463399E-3</v>
      </c>
      <c r="H2157" s="9" t="s">
        <v>2651</v>
      </c>
      <c r="I2157" s="9">
        <v>321</v>
      </c>
      <c r="J2157" s="9">
        <v>0</v>
      </c>
      <c r="K2157" s="9" t="s">
        <v>2645</v>
      </c>
      <c r="L2157" s="9" t="s">
        <v>2645</v>
      </c>
      <c r="M2157" s="9" t="s">
        <v>2645</v>
      </c>
      <c r="N2157" s="9" t="s">
        <v>2645</v>
      </c>
      <c r="O2157" s="9" t="s">
        <v>2645</v>
      </c>
      <c r="P2157" s="9" t="s">
        <v>2646</v>
      </c>
      <c r="Q2157" s="1"/>
    </row>
    <row r="2158" spans="1:17">
      <c r="A2158" s="7" t="s">
        <v>1519</v>
      </c>
      <c r="B2158" s="7">
        <v>0</v>
      </c>
      <c r="C2158" s="7">
        <v>16.5</v>
      </c>
      <c r="D2158" s="15">
        <v>7.7946344764003799</v>
      </c>
      <c r="E2158" s="7">
        <v>3.6495302146344399</v>
      </c>
      <c r="F2158" s="7">
        <v>1.18909218227179E-4</v>
      </c>
      <c r="G2158" s="7">
        <v>3.8487959010463399E-3</v>
      </c>
      <c r="H2158" s="9" t="s">
        <v>5947</v>
      </c>
      <c r="I2158" s="9">
        <v>486</v>
      </c>
      <c r="J2158" s="9">
        <v>20</v>
      </c>
      <c r="K2158" s="10">
        <v>2.9000000000000001E-28</v>
      </c>
      <c r="L2158" s="12">
        <v>0.9</v>
      </c>
      <c r="M2158" s="9">
        <v>5</v>
      </c>
      <c r="N2158" s="9" t="s">
        <v>5948</v>
      </c>
      <c r="O2158" s="9" t="s">
        <v>5949</v>
      </c>
      <c r="P2158" s="9" t="s">
        <v>2646</v>
      </c>
      <c r="Q2158" s="1"/>
    </row>
    <row r="2159" spans="1:17">
      <c r="A2159" s="7" t="s">
        <v>1959</v>
      </c>
      <c r="B2159" s="7">
        <v>0</v>
      </c>
      <c r="C2159" s="7">
        <v>16.510000000000002</v>
      </c>
      <c r="D2159" s="15">
        <v>7.7955046365956502</v>
      </c>
      <c r="E2159" s="7">
        <v>3.6503435518525702</v>
      </c>
      <c r="F2159" s="7">
        <v>1.18909218227179E-4</v>
      </c>
      <c r="G2159" s="7">
        <v>3.8487959010463399E-3</v>
      </c>
      <c r="H2159" s="9" t="s">
        <v>2674</v>
      </c>
      <c r="I2159" s="9">
        <v>247</v>
      </c>
      <c r="J2159" s="9">
        <v>20</v>
      </c>
      <c r="K2159" s="10">
        <v>1.2E-48</v>
      </c>
      <c r="L2159" s="12">
        <v>1</v>
      </c>
      <c r="M2159" s="9">
        <v>6</v>
      </c>
      <c r="N2159" s="9" t="s">
        <v>2675</v>
      </c>
      <c r="O2159" s="9" t="s">
        <v>2676</v>
      </c>
      <c r="P2159" s="9" t="s">
        <v>2677</v>
      </c>
      <c r="Q2159" s="1"/>
    </row>
    <row r="2160" spans="1:17">
      <c r="A2160" s="7" t="s">
        <v>2072</v>
      </c>
      <c r="B2160" s="7">
        <v>0</v>
      </c>
      <c r="C2160" s="7">
        <v>16.54</v>
      </c>
      <c r="D2160" s="15">
        <v>7.7981119725883197</v>
      </c>
      <c r="E2160" s="7">
        <v>3.6527812785752101</v>
      </c>
      <c r="F2160" s="7">
        <v>1.18909218227179E-4</v>
      </c>
      <c r="G2160" s="7">
        <v>3.8487959010463399E-3</v>
      </c>
      <c r="H2160" s="9" t="s">
        <v>2651</v>
      </c>
      <c r="I2160" s="9">
        <v>273</v>
      </c>
      <c r="J2160" s="9">
        <v>0</v>
      </c>
      <c r="K2160" s="9" t="s">
        <v>2645</v>
      </c>
      <c r="L2160" s="9" t="s">
        <v>2645</v>
      </c>
      <c r="M2160" s="9" t="s">
        <v>2645</v>
      </c>
      <c r="N2160" s="9" t="s">
        <v>2645</v>
      </c>
      <c r="O2160" s="9" t="s">
        <v>2645</v>
      </c>
      <c r="P2160" s="9" t="s">
        <v>2646</v>
      </c>
      <c r="Q2160" s="1"/>
    </row>
    <row r="2161" spans="1:17">
      <c r="A2161" s="7" t="s">
        <v>1201</v>
      </c>
      <c r="B2161" s="7">
        <v>0</v>
      </c>
      <c r="C2161" s="7">
        <v>16.57</v>
      </c>
      <c r="D2161" s="15">
        <v>7.8007146049266201</v>
      </c>
      <c r="E2161" s="7">
        <v>3.6552155851869901</v>
      </c>
      <c r="F2161" s="7">
        <v>1.18909218227179E-4</v>
      </c>
      <c r="G2161" s="7">
        <v>3.8487959010463399E-3</v>
      </c>
      <c r="H2161" s="9" t="s">
        <v>2651</v>
      </c>
      <c r="I2161" s="9">
        <v>339</v>
      </c>
      <c r="J2161" s="9">
        <v>0</v>
      </c>
      <c r="K2161" s="9" t="s">
        <v>2645</v>
      </c>
      <c r="L2161" s="9" t="s">
        <v>2645</v>
      </c>
      <c r="M2161" s="9" t="s">
        <v>2645</v>
      </c>
      <c r="N2161" s="9" t="s">
        <v>2645</v>
      </c>
      <c r="O2161" s="9" t="s">
        <v>2645</v>
      </c>
      <c r="P2161" s="9" t="s">
        <v>2646</v>
      </c>
      <c r="Q2161" s="1"/>
    </row>
    <row r="2162" spans="1:17">
      <c r="A2162" s="7" t="s">
        <v>834</v>
      </c>
      <c r="B2162" s="7">
        <v>0</v>
      </c>
      <c r="C2162" s="7">
        <v>16.98</v>
      </c>
      <c r="D2162" s="15">
        <v>7.8358212202105202</v>
      </c>
      <c r="E2162" s="7">
        <v>3.6881464931458798</v>
      </c>
      <c r="F2162" s="8">
        <v>8.9032530230400802E-5</v>
      </c>
      <c r="G2162" s="7">
        <v>3.0363041835593202E-3</v>
      </c>
      <c r="H2162" s="9" t="s">
        <v>5674</v>
      </c>
      <c r="I2162" s="9">
        <v>377</v>
      </c>
      <c r="J2162" s="9">
        <v>6</v>
      </c>
      <c r="K2162" s="10">
        <v>6.0999999999999999E-29</v>
      </c>
      <c r="L2162" s="11">
        <v>0.72829999999999995</v>
      </c>
      <c r="M2162" s="9" t="s">
        <v>2645</v>
      </c>
      <c r="N2162" s="9" t="s">
        <v>2645</v>
      </c>
      <c r="O2162" s="9" t="s">
        <v>2645</v>
      </c>
      <c r="P2162" s="9" t="s">
        <v>2646</v>
      </c>
      <c r="Q2162" s="1"/>
    </row>
    <row r="2163" spans="1:17">
      <c r="A2163" s="7" t="s">
        <v>18</v>
      </c>
      <c r="B2163" s="7">
        <v>0</v>
      </c>
      <c r="C2163" s="7">
        <v>17.11</v>
      </c>
      <c r="D2163" s="15">
        <v>7.8467765414085298</v>
      </c>
      <c r="E2163" s="7">
        <v>3.6984587214165598</v>
      </c>
      <c r="F2163" s="8">
        <v>8.9032530230400802E-5</v>
      </c>
      <c r="G2163" s="7">
        <v>3.0363041835593202E-3</v>
      </c>
      <c r="H2163" s="9" t="s">
        <v>2652</v>
      </c>
      <c r="I2163" s="9">
        <v>236</v>
      </c>
      <c r="J2163" s="9">
        <v>20</v>
      </c>
      <c r="K2163" s="10">
        <v>6.9000000000000004E-44</v>
      </c>
      <c r="L2163" s="11">
        <v>0.83950000000000002</v>
      </c>
      <c r="M2163" s="9">
        <v>1</v>
      </c>
      <c r="N2163" s="9" t="s">
        <v>2653</v>
      </c>
      <c r="O2163" s="9" t="s">
        <v>2645</v>
      </c>
      <c r="P2163" s="9" t="s">
        <v>2654</v>
      </c>
      <c r="Q2163" s="1"/>
    </row>
    <row r="2164" spans="1:17">
      <c r="A2164" s="7" t="s">
        <v>6</v>
      </c>
      <c r="B2164" s="7">
        <v>0</v>
      </c>
      <c r="C2164" s="7">
        <v>17.11</v>
      </c>
      <c r="D2164" s="15">
        <v>7.8467765414085298</v>
      </c>
      <c r="E2164" s="7">
        <v>3.6984587214165598</v>
      </c>
      <c r="F2164" s="8">
        <v>8.9032530230400802E-5</v>
      </c>
      <c r="G2164" s="7">
        <v>3.0363041835593202E-3</v>
      </c>
      <c r="H2164" s="9" t="s">
        <v>2708</v>
      </c>
      <c r="I2164" s="9">
        <v>216</v>
      </c>
      <c r="J2164" s="9">
        <v>20</v>
      </c>
      <c r="K2164" s="10">
        <v>4.2000000000000002E-26</v>
      </c>
      <c r="L2164" s="11">
        <v>0.9405</v>
      </c>
      <c r="M2164" s="9">
        <v>4</v>
      </c>
      <c r="N2164" s="9" t="s">
        <v>2659</v>
      </c>
      <c r="O2164" s="9" t="s">
        <v>2645</v>
      </c>
      <c r="P2164" s="9" t="s">
        <v>2646</v>
      </c>
      <c r="Q2164" s="1"/>
    </row>
    <row r="2165" spans="1:17">
      <c r="A2165" s="7" t="s">
        <v>1646</v>
      </c>
      <c r="B2165" s="7">
        <v>0</v>
      </c>
      <c r="C2165" s="7">
        <v>17.11</v>
      </c>
      <c r="D2165" s="15">
        <v>7.8467765414085298</v>
      </c>
      <c r="E2165" s="7">
        <v>3.6984587214165598</v>
      </c>
      <c r="F2165" s="8">
        <v>8.9032530230400802E-5</v>
      </c>
      <c r="G2165" s="7">
        <v>3.0363041835593202E-3</v>
      </c>
      <c r="H2165" s="9" t="s">
        <v>2651</v>
      </c>
      <c r="I2165" s="9">
        <v>253</v>
      </c>
      <c r="J2165" s="9">
        <v>0</v>
      </c>
      <c r="K2165" s="9" t="s">
        <v>2645</v>
      </c>
      <c r="L2165" s="9" t="s">
        <v>2645</v>
      </c>
      <c r="M2165" s="9" t="s">
        <v>2645</v>
      </c>
      <c r="N2165" s="9" t="s">
        <v>2645</v>
      </c>
      <c r="O2165" s="9" t="s">
        <v>2645</v>
      </c>
      <c r="P2165" s="9" t="s">
        <v>2646</v>
      </c>
      <c r="Q2165" s="1"/>
    </row>
    <row r="2166" spans="1:17">
      <c r="A2166" s="7" t="s">
        <v>257</v>
      </c>
      <c r="B2166" s="7">
        <v>0</v>
      </c>
      <c r="C2166" s="7">
        <v>17.11</v>
      </c>
      <c r="D2166" s="15">
        <v>7.8467765414085298</v>
      </c>
      <c r="E2166" s="7">
        <v>3.6984587214165598</v>
      </c>
      <c r="F2166" s="8">
        <v>8.9032530230400802E-5</v>
      </c>
      <c r="G2166" s="7">
        <v>3.0363041835593202E-3</v>
      </c>
      <c r="H2166" s="9" t="s">
        <v>2651</v>
      </c>
      <c r="I2166" s="9">
        <v>246</v>
      </c>
      <c r="J2166" s="9">
        <v>0</v>
      </c>
      <c r="K2166" s="9" t="s">
        <v>2645</v>
      </c>
      <c r="L2166" s="9" t="s">
        <v>2645</v>
      </c>
      <c r="M2166" s="9" t="s">
        <v>2645</v>
      </c>
      <c r="N2166" s="9" t="s">
        <v>2645</v>
      </c>
      <c r="O2166" s="9" t="s">
        <v>2645</v>
      </c>
      <c r="P2166" s="9" t="s">
        <v>3024</v>
      </c>
      <c r="Q2166" s="1"/>
    </row>
    <row r="2167" spans="1:17">
      <c r="A2167" s="7" t="s">
        <v>2137</v>
      </c>
      <c r="B2167" s="7">
        <v>0</v>
      </c>
      <c r="C2167" s="7">
        <v>17.11</v>
      </c>
      <c r="D2167" s="15">
        <v>7.8467765414085298</v>
      </c>
      <c r="E2167" s="7">
        <v>3.6984587214165598</v>
      </c>
      <c r="F2167" s="8">
        <v>8.9032530230400802E-5</v>
      </c>
      <c r="G2167" s="7">
        <v>3.0363041835593202E-3</v>
      </c>
      <c r="H2167" s="9" t="s">
        <v>2651</v>
      </c>
      <c r="I2167" s="9">
        <v>227</v>
      </c>
      <c r="J2167" s="9">
        <v>0</v>
      </c>
      <c r="K2167" s="9" t="s">
        <v>2645</v>
      </c>
      <c r="L2167" s="9" t="s">
        <v>2645</v>
      </c>
      <c r="M2167" s="9" t="s">
        <v>2645</v>
      </c>
      <c r="N2167" s="9" t="s">
        <v>2645</v>
      </c>
      <c r="O2167" s="9" t="s">
        <v>2645</v>
      </c>
      <c r="P2167" s="9" t="s">
        <v>2646</v>
      </c>
      <c r="Q2167" s="1"/>
    </row>
    <row r="2168" spans="1:17">
      <c r="A2168" s="7" t="s">
        <v>563</v>
      </c>
      <c r="B2168" s="7">
        <v>0</v>
      </c>
      <c r="C2168" s="7">
        <v>17.11</v>
      </c>
      <c r="D2168" s="15">
        <v>7.8467765414085298</v>
      </c>
      <c r="E2168" s="7">
        <v>3.6984587214165598</v>
      </c>
      <c r="F2168" s="8">
        <v>8.9032530230400802E-5</v>
      </c>
      <c r="G2168" s="7">
        <v>3.0363041835593202E-3</v>
      </c>
      <c r="H2168" s="9" t="s">
        <v>2651</v>
      </c>
      <c r="I2168" s="9">
        <v>256</v>
      </c>
      <c r="J2168" s="9">
        <v>0</v>
      </c>
      <c r="K2168" s="9" t="s">
        <v>2645</v>
      </c>
      <c r="L2168" s="9" t="s">
        <v>2645</v>
      </c>
      <c r="M2168" s="9" t="s">
        <v>2645</v>
      </c>
      <c r="N2168" s="9" t="s">
        <v>2645</v>
      </c>
      <c r="O2168" s="9" t="s">
        <v>2645</v>
      </c>
      <c r="P2168" s="9" t="s">
        <v>2646</v>
      </c>
      <c r="Q2168" s="1"/>
    </row>
    <row r="2169" spans="1:17">
      <c r="A2169" s="7" t="s">
        <v>2105</v>
      </c>
      <c r="B2169" s="7">
        <v>0</v>
      </c>
      <c r="C2169" s="7">
        <v>17.11</v>
      </c>
      <c r="D2169" s="15">
        <v>7.8467765414085298</v>
      </c>
      <c r="E2169" s="7">
        <v>3.6984587214165598</v>
      </c>
      <c r="F2169" s="8">
        <v>8.9032530230400802E-5</v>
      </c>
      <c r="G2169" s="7">
        <v>3.0363041835593202E-3</v>
      </c>
      <c r="H2169" s="9" t="s">
        <v>3554</v>
      </c>
      <c r="I2169" s="9">
        <v>265</v>
      </c>
      <c r="J2169" s="9">
        <v>20</v>
      </c>
      <c r="K2169" s="10">
        <v>1.1E-54</v>
      </c>
      <c r="L2169" s="11">
        <v>0.95499999999999996</v>
      </c>
      <c r="M2169" s="9">
        <v>10</v>
      </c>
      <c r="N2169" s="9" t="s">
        <v>3555</v>
      </c>
      <c r="O2169" s="9" t="s">
        <v>3556</v>
      </c>
      <c r="P2169" s="9" t="s">
        <v>3557</v>
      </c>
      <c r="Q2169" s="1"/>
    </row>
    <row r="2170" spans="1:17">
      <c r="A2170" s="7" t="s">
        <v>2080</v>
      </c>
      <c r="B2170" s="7">
        <v>0</v>
      </c>
      <c r="C2170" s="7">
        <v>17.11</v>
      </c>
      <c r="D2170" s="15">
        <v>7.8467765414085298</v>
      </c>
      <c r="E2170" s="7">
        <v>3.6984587214165598</v>
      </c>
      <c r="F2170" s="8">
        <v>8.9032530230400802E-5</v>
      </c>
      <c r="G2170" s="7">
        <v>3.0363041835593202E-3</v>
      </c>
      <c r="H2170" s="9" t="s">
        <v>3866</v>
      </c>
      <c r="I2170" s="9">
        <v>249</v>
      </c>
      <c r="J2170" s="9">
        <v>17</v>
      </c>
      <c r="K2170" s="10">
        <v>1.7E-34</v>
      </c>
      <c r="L2170" s="11">
        <v>0.75409999999999999</v>
      </c>
      <c r="M2170" s="9">
        <v>2</v>
      </c>
      <c r="N2170" s="9" t="s">
        <v>2877</v>
      </c>
      <c r="O2170" s="9" t="s">
        <v>2645</v>
      </c>
      <c r="P2170" s="9" t="s">
        <v>2949</v>
      </c>
      <c r="Q2170" s="1"/>
    </row>
    <row r="2171" spans="1:17">
      <c r="A2171" s="7" t="s">
        <v>680</v>
      </c>
      <c r="B2171" s="7">
        <v>0</v>
      </c>
      <c r="C2171" s="7">
        <v>17.11</v>
      </c>
      <c r="D2171" s="15">
        <v>7.8467765414085298</v>
      </c>
      <c r="E2171" s="7">
        <v>3.6984587214165598</v>
      </c>
      <c r="F2171" s="8">
        <v>8.9032530230400802E-5</v>
      </c>
      <c r="G2171" s="7">
        <v>3.0363041835593202E-3</v>
      </c>
      <c r="H2171" s="9" t="s">
        <v>3950</v>
      </c>
      <c r="I2171" s="9">
        <v>246</v>
      </c>
      <c r="J2171" s="9">
        <v>20</v>
      </c>
      <c r="K2171" s="10">
        <v>1.1E-45</v>
      </c>
      <c r="L2171" s="11">
        <v>0.86750000000000005</v>
      </c>
      <c r="M2171" s="9">
        <v>2</v>
      </c>
      <c r="N2171" s="9" t="s">
        <v>3951</v>
      </c>
      <c r="O2171" s="9" t="s">
        <v>3725</v>
      </c>
      <c r="P2171" s="9" t="s">
        <v>2646</v>
      </c>
      <c r="Q2171" s="1"/>
    </row>
    <row r="2172" spans="1:17">
      <c r="A2172" s="7" t="s">
        <v>75</v>
      </c>
      <c r="B2172" s="7">
        <v>0</v>
      </c>
      <c r="C2172" s="7">
        <v>17.11</v>
      </c>
      <c r="D2172" s="15">
        <v>7.8467765414085298</v>
      </c>
      <c r="E2172" s="7">
        <v>3.6984587214165598</v>
      </c>
      <c r="F2172" s="8">
        <v>8.9032530230400802E-5</v>
      </c>
      <c r="G2172" s="7">
        <v>3.0363041835593202E-3</v>
      </c>
      <c r="H2172" s="9" t="s">
        <v>4005</v>
      </c>
      <c r="I2172" s="9">
        <v>221</v>
      </c>
      <c r="J2172" s="9">
        <v>20</v>
      </c>
      <c r="K2172" s="10">
        <v>3.5999999999999999E-21</v>
      </c>
      <c r="L2172" s="11">
        <v>0.92500000000000004</v>
      </c>
      <c r="M2172" s="9">
        <v>6</v>
      </c>
      <c r="N2172" s="9" t="s">
        <v>4006</v>
      </c>
      <c r="O2172" s="9" t="s">
        <v>4007</v>
      </c>
      <c r="P2172" s="9" t="s">
        <v>4008</v>
      </c>
      <c r="Q2172" s="1"/>
    </row>
    <row r="2173" spans="1:17">
      <c r="A2173" s="7" t="s">
        <v>1693</v>
      </c>
      <c r="B2173" s="7">
        <v>0</v>
      </c>
      <c r="C2173" s="7">
        <v>17.11</v>
      </c>
      <c r="D2173" s="15">
        <v>7.8467765414085298</v>
      </c>
      <c r="E2173" s="7">
        <v>3.6984587214165598</v>
      </c>
      <c r="F2173" s="8">
        <v>8.9032530230400802E-5</v>
      </c>
      <c r="G2173" s="7">
        <v>3.0363041835593202E-3</v>
      </c>
      <c r="H2173" s="9" t="s">
        <v>4059</v>
      </c>
      <c r="I2173" s="9">
        <v>251</v>
      </c>
      <c r="J2173" s="9">
        <v>4</v>
      </c>
      <c r="K2173" s="10">
        <v>1.2000000000000001E-46</v>
      </c>
      <c r="L2173" s="11">
        <v>0.96250000000000002</v>
      </c>
      <c r="M2173" s="9" t="s">
        <v>2645</v>
      </c>
      <c r="N2173" s="9" t="s">
        <v>2645</v>
      </c>
      <c r="O2173" s="9" t="s">
        <v>2645</v>
      </c>
      <c r="P2173" s="9" t="s">
        <v>2646</v>
      </c>
      <c r="Q2173" s="1"/>
    </row>
    <row r="2174" spans="1:17">
      <c r="A2174" s="7" t="s">
        <v>2123</v>
      </c>
      <c r="B2174" s="7">
        <v>0</v>
      </c>
      <c r="C2174" s="7">
        <v>17.11</v>
      </c>
      <c r="D2174" s="15">
        <v>7.8467765414085298</v>
      </c>
      <c r="E2174" s="7">
        <v>3.6984587214165598</v>
      </c>
      <c r="F2174" s="8">
        <v>8.9032530230400802E-5</v>
      </c>
      <c r="G2174" s="7">
        <v>3.0363041835593202E-3</v>
      </c>
      <c r="H2174" s="9" t="s">
        <v>2651</v>
      </c>
      <c r="I2174" s="9">
        <v>201</v>
      </c>
      <c r="J2174" s="9">
        <v>0</v>
      </c>
      <c r="K2174" s="9" t="s">
        <v>2645</v>
      </c>
      <c r="L2174" s="9" t="s">
        <v>2645</v>
      </c>
      <c r="M2174" s="9" t="s">
        <v>2645</v>
      </c>
      <c r="N2174" s="9" t="s">
        <v>2645</v>
      </c>
      <c r="O2174" s="9" t="s">
        <v>2645</v>
      </c>
      <c r="P2174" s="9" t="s">
        <v>2781</v>
      </c>
      <c r="Q2174" s="1"/>
    </row>
    <row r="2175" spans="1:17">
      <c r="A2175" s="7" t="s">
        <v>510</v>
      </c>
      <c r="B2175" s="7">
        <v>0</v>
      </c>
      <c r="C2175" s="7">
        <v>17.11</v>
      </c>
      <c r="D2175" s="15">
        <v>7.8467765414085298</v>
      </c>
      <c r="E2175" s="7">
        <v>3.6984587214165598</v>
      </c>
      <c r="F2175" s="8">
        <v>8.9032530230400802E-5</v>
      </c>
      <c r="G2175" s="7">
        <v>3.0363041835593202E-3</v>
      </c>
      <c r="H2175" s="9" t="s">
        <v>4128</v>
      </c>
      <c r="I2175" s="9">
        <v>245</v>
      </c>
      <c r="J2175" s="9">
        <v>20</v>
      </c>
      <c r="K2175" s="10">
        <v>1.5E-48</v>
      </c>
      <c r="L2175" s="11">
        <v>0.73150000000000004</v>
      </c>
      <c r="M2175" s="9">
        <v>1</v>
      </c>
      <c r="N2175" s="9" t="s">
        <v>4129</v>
      </c>
      <c r="O2175" s="9" t="s">
        <v>2645</v>
      </c>
      <c r="P2175" s="9" t="s">
        <v>2646</v>
      </c>
      <c r="Q2175" s="1"/>
    </row>
    <row r="2176" spans="1:17">
      <c r="A2176" s="7" t="s">
        <v>1306</v>
      </c>
      <c r="B2176" s="7">
        <v>0</v>
      </c>
      <c r="C2176" s="7">
        <v>17.11</v>
      </c>
      <c r="D2176" s="15">
        <v>7.8467765414085298</v>
      </c>
      <c r="E2176" s="7">
        <v>3.6984587214165598</v>
      </c>
      <c r="F2176" s="8">
        <v>8.9032530230400802E-5</v>
      </c>
      <c r="G2176" s="7">
        <v>3.0363041835593202E-3</v>
      </c>
      <c r="H2176" s="9" t="s">
        <v>4172</v>
      </c>
      <c r="I2176" s="9">
        <v>212</v>
      </c>
      <c r="J2176" s="9">
        <v>15</v>
      </c>
      <c r="K2176" s="10">
        <v>3.5000000000000003E-21</v>
      </c>
      <c r="L2176" s="11">
        <v>0.73870000000000002</v>
      </c>
      <c r="M2176" s="9">
        <v>2</v>
      </c>
      <c r="N2176" s="9" t="s">
        <v>4173</v>
      </c>
      <c r="O2176" s="9" t="s">
        <v>2645</v>
      </c>
      <c r="P2176" s="9" t="s">
        <v>2646</v>
      </c>
      <c r="Q2176" s="1"/>
    </row>
    <row r="2177" spans="1:17">
      <c r="A2177" s="7" t="s">
        <v>2157</v>
      </c>
      <c r="B2177" s="7">
        <v>0</v>
      </c>
      <c r="C2177" s="7">
        <v>17.11</v>
      </c>
      <c r="D2177" s="15">
        <v>7.8467765414085298</v>
      </c>
      <c r="E2177" s="7">
        <v>3.6984587214165598</v>
      </c>
      <c r="F2177" s="8">
        <v>8.9032530230400802E-5</v>
      </c>
      <c r="G2177" s="7">
        <v>3.0363041835593202E-3</v>
      </c>
      <c r="H2177" s="9" t="s">
        <v>4191</v>
      </c>
      <c r="I2177" s="9">
        <v>257</v>
      </c>
      <c r="J2177" s="9">
        <v>20</v>
      </c>
      <c r="K2177" s="10">
        <v>1E-54</v>
      </c>
      <c r="L2177" s="11">
        <v>0.90149999999999997</v>
      </c>
      <c r="M2177" s="9">
        <v>2</v>
      </c>
      <c r="N2177" s="9" t="s">
        <v>4192</v>
      </c>
      <c r="O2177" s="9" t="s">
        <v>2645</v>
      </c>
      <c r="P2177" s="9" t="s">
        <v>4193</v>
      </c>
      <c r="Q2177" s="1"/>
    </row>
    <row r="2178" spans="1:17">
      <c r="A2178" s="7" t="s">
        <v>2102</v>
      </c>
      <c r="B2178" s="7">
        <v>0</v>
      </c>
      <c r="C2178" s="7">
        <v>17.11</v>
      </c>
      <c r="D2178" s="15">
        <v>7.8467765414085298</v>
      </c>
      <c r="E2178" s="7">
        <v>3.6984587214165598</v>
      </c>
      <c r="F2178" s="8">
        <v>8.9032530230400802E-5</v>
      </c>
      <c r="G2178" s="7">
        <v>3.0363041835593202E-3</v>
      </c>
      <c r="H2178" s="9" t="s">
        <v>2651</v>
      </c>
      <c r="I2178" s="9">
        <v>236</v>
      </c>
      <c r="J2178" s="9">
        <v>0</v>
      </c>
      <c r="K2178" s="9" t="s">
        <v>2645</v>
      </c>
      <c r="L2178" s="9" t="s">
        <v>2645</v>
      </c>
      <c r="M2178" s="9" t="s">
        <v>2645</v>
      </c>
      <c r="N2178" s="9" t="s">
        <v>2645</v>
      </c>
      <c r="O2178" s="9" t="s">
        <v>2645</v>
      </c>
      <c r="P2178" s="9" t="s">
        <v>2646</v>
      </c>
      <c r="Q2178" s="1"/>
    </row>
    <row r="2179" spans="1:17">
      <c r="A2179" s="7" t="s">
        <v>2328</v>
      </c>
      <c r="B2179" s="7">
        <v>0</v>
      </c>
      <c r="C2179" s="7">
        <v>17.11</v>
      </c>
      <c r="D2179" s="15">
        <v>7.8467765414085298</v>
      </c>
      <c r="E2179" s="7">
        <v>3.6984587214165598</v>
      </c>
      <c r="F2179" s="8">
        <v>8.9032530230400802E-5</v>
      </c>
      <c r="G2179" s="7">
        <v>3.0363041835593202E-3</v>
      </c>
      <c r="H2179" s="9" t="s">
        <v>2651</v>
      </c>
      <c r="I2179" s="9">
        <v>212</v>
      </c>
      <c r="J2179" s="9">
        <v>0</v>
      </c>
      <c r="K2179" s="9" t="s">
        <v>2645</v>
      </c>
      <c r="L2179" s="9" t="s">
        <v>2645</v>
      </c>
      <c r="M2179" s="9" t="s">
        <v>2645</v>
      </c>
      <c r="N2179" s="9" t="s">
        <v>2645</v>
      </c>
      <c r="O2179" s="9" t="s">
        <v>2645</v>
      </c>
      <c r="P2179" s="9" t="s">
        <v>4286</v>
      </c>
      <c r="Q2179" s="1"/>
    </row>
    <row r="2180" spans="1:17">
      <c r="A2180" s="7" t="s">
        <v>1463</v>
      </c>
      <c r="B2180" s="7">
        <v>0</v>
      </c>
      <c r="C2180" s="7">
        <v>17.11</v>
      </c>
      <c r="D2180" s="15">
        <v>7.8467765414085298</v>
      </c>
      <c r="E2180" s="7">
        <v>3.6984587214165598</v>
      </c>
      <c r="F2180" s="8">
        <v>8.9032530230400802E-5</v>
      </c>
      <c r="G2180" s="7">
        <v>3.0363041835593202E-3</v>
      </c>
      <c r="H2180" s="9" t="s">
        <v>2651</v>
      </c>
      <c r="I2180" s="9">
        <v>238</v>
      </c>
      <c r="J2180" s="9">
        <v>0</v>
      </c>
      <c r="K2180" s="9" t="s">
        <v>2645</v>
      </c>
      <c r="L2180" s="9" t="s">
        <v>2645</v>
      </c>
      <c r="M2180" s="9" t="s">
        <v>2645</v>
      </c>
      <c r="N2180" s="9" t="s">
        <v>2645</v>
      </c>
      <c r="O2180" s="9" t="s">
        <v>2645</v>
      </c>
      <c r="P2180" s="9" t="s">
        <v>2646</v>
      </c>
      <c r="Q2180" s="1"/>
    </row>
    <row r="2181" spans="1:17">
      <c r="A2181" s="7" t="s">
        <v>1310</v>
      </c>
      <c r="B2181" s="7">
        <v>0</v>
      </c>
      <c r="C2181" s="7">
        <v>17.11</v>
      </c>
      <c r="D2181" s="15">
        <v>7.8467765414085298</v>
      </c>
      <c r="E2181" s="7">
        <v>3.6984587214165598</v>
      </c>
      <c r="F2181" s="8">
        <v>8.9032530230400802E-5</v>
      </c>
      <c r="G2181" s="7">
        <v>3.0363041835593202E-3</v>
      </c>
      <c r="H2181" s="9" t="s">
        <v>2651</v>
      </c>
      <c r="I2181" s="9">
        <v>256</v>
      </c>
      <c r="J2181" s="9">
        <v>0</v>
      </c>
      <c r="K2181" s="9" t="s">
        <v>2645</v>
      </c>
      <c r="L2181" s="9" t="s">
        <v>2645</v>
      </c>
      <c r="M2181" s="9" t="s">
        <v>2645</v>
      </c>
      <c r="N2181" s="9" t="s">
        <v>2645</v>
      </c>
      <c r="O2181" s="9" t="s">
        <v>2645</v>
      </c>
      <c r="P2181" s="9" t="s">
        <v>2646</v>
      </c>
      <c r="Q2181" s="1"/>
    </row>
    <row r="2182" spans="1:17">
      <c r="A2182" s="7" t="s">
        <v>982</v>
      </c>
      <c r="B2182" s="7">
        <v>0</v>
      </c>
      <c r="C2182" s="7">
        <v>17.11</v>
      </c>
      <c r="D2182" s="15">
        <v>7.8467765414085298</v>
      </c>
      <c r="E2182" s="7">
        <v>3.6984587214165598</v>
      </c>
      <c r="F2182" s="8">
        <v>8.9032530230400802E-5</v>
      </c>
      <c r="G2182" s="7">
        <v>3.0363041835593202E-3</v>
      </c>
      <c r="H2182" s="9" t="s">
        <v>2651</v>
      </c>
      <c r="I2182" s="9">
        <v>216</v>
      </c>
      <c r="J2182" s="9">
        <v>0</v>
      </c>
      <c r="K2182" s="9" t="s">
        <v>2645</v>
      </c>
      <c r="L2182" s="9" t="s">
        <v>2645</v>
      </c>
      <c r="M2182" s="9" t="s">
        <v>2645</v>
      </c>
      <c r="N2182" s="9" t="s">
        <v>2645</v>
      </c>
      <c r="O2182" s="9" t="s">
        <v>2645</v>
      </c>
      <c r="P2182" s="9" t="s">
        <v>2646</v>
      </c>
      <c r="Q2182" s="1"/>
    </row>
    <row r="2183" spans="1:17">
      <c r="A2183" s="7" t="s">
        <v>2035</v>
      </c>
      <c r="B2183" s="7">
        <v>0</v>
      </c>
      <c r="C2183" s="7">
        <v>17.11</v>
      </c>
      <c r="D2183" s="15">
        <v>7.8467765414085298</v>
      </c>
      <c r="E2183" s="7">
        <v>3.6984587214165598</v>
      </c>
      <c r="F2183" s="8">
        <v>8.9032530230400802E-5</v>
      </c>
      <c r="G2183" s="7">
        <v>3.0363041835593202E-3</v>
      </c>
      <c r="H2183" s="9" t="s">
        <v>4440</v>
      </c>
      <c r="I2183" s="9">
        <v>222</v>
      </c>
      <c r="J2183" s="9">
        <v>14</v>
      </c>
      <c r="K2183" s="10">
        <v>2.7E-8</v>
      </c>
      <c r="L2183" s="11">
        <v>0.69069999999999998</v>
      </c>
      <c r="M2183" s="9">
        <v>3</v>
      </c>
      <c r="N2183" s="9" t="s">
        <v>4441</v>
      </c>
      <c r="O2183" s="9" t="s">
        <v>2645</v>
      </c>
      <c r="P2183" s="9" t="s">
        <v>2646</v>
      </c>
      <c r="Q2183" s="1"/>
    </row>
    <row r="2184" spans="1:17">
      <c r="A2184" s="7" t="s">
        <v>602</v>
      </c>
      <c r="B2184" s="7">
        <v>0</v>
      </c>
      <c r="C2184" s="7">
        <v>17.11</v>
      </c>
      <c r="D2184" s="15">
        <v>7.8467765414085298</v>
      </c>
      <c r="E2184" s="7">
        <v>3.6984587214165598</v>
      </c>
      <c r="F2184" s="8">
        <v>8.9032530230400802E-5</v>
      </c>
      <c r="G2184" s="7">
        <v>3.0363041835593202E-3</v>
      </c>
      <c r="H2184" s="9" t="s">
        <v>2651</v>
      </c>
      <c r="I2184" s="9">
        <v>227</v>
      </c>
      <c r="J2184" s="9">
        <v>0</v>
      </c>
      <c r="K2184" s="9" t="s">
        <v>2645</v>
      </c>
      <c r="L2184" s="9" t="s">
        <v>2645</v>
      </c>
      <c r="M2184" s="9" t="s">
        <v>2645</v>
      </c>
      <c r="N2184" s="9" t="s">
        <v>2645</v>
      </c>
      <c r="O2184" s="9" t="s">
        <v>2645</v>
      </c>
      <c r="P2184" s="9" t="s">
        <v>2743</v>
      </c>
      <c r="Q2184" s="1"/>
    </row>
    <row r="2185" spans="1:17">
      <c r="A2185" s="7" t="s">
        <v>2074</v>
      </c>
      <c r="B2185" s="7">
        <v>0</v>
      </c>
      <c r="C2185" s="7">
        <v>17.11</v>
      </c>
      <c r="D2185" s="15">
        <v>7.8467765414085298</v>
      </c>
      <c r="E2185" s="7">
        <v>3.6984587214165598</v>
      </c>
      <c r="F2185" s="8">
        <v>8.9032530230400802E-5</v>
      </c>
      <c r="G2185" s="7">
        <v>3.0363041835593202E-3</v>
      </c>
      <c r="H2185" s="9" t="s">
        <v>4447</v>
      </c>
      <c r="I2185" s="9">
        <v>235</v>
      </c>
      <c r="J2185" s="9">
        <v>20</v>
      </c>
      <c r="K2185" s="10">
        <v>4.6999999999999998E-45</v>
      </c>
      <c r="L2185" s="11">
        <v>0.82950000000000002</v>
      </c>
      <c r="M2185" s="9">
        <v>14</v>
      </c>
      <c r="N2185" s="9" t="s">
        <v>4448</v>
      </c>
      <c r="O2185" s="9" t="s">
        <v>2645</v>
      </c>
      <c r="P2185" s="9" t="s">
        <v>4449</v>
      </c>
      <c r="Q2185" s="1"/>
    </row>
    <row r="2186" spans="1:17">
      <c r="A2186" s="7" t="s">
        <v>384</v>
      </c>
      <c r="B2186" s="7">
        <v>0</v>
      </c>
      <c r="C2186" s="7">
        <v>17.11</v>
      </c>
      <c r="D2186" s="15">
        <v>7.8467765414085298</v>
      </c>
      <c r="E2186" s="7">
        <v>3.6984587214165598</v>
      </c>
      <c r="F2186" s="8">
        <v>8.9032530230400802E-5</v>
      </c>
      <c r="G2186" s="7">
        <v>3.0363041835593202E-3</v>
      </c>
      <c r="H2186" s="9" t="s">
        <v>4463</v>
      </c>
      <c r="I2186" s="9">
        <v>268</v>
      </c>
      <c r="J2186" s="9">
        <v>20</v>
      </c>
      <c r="K2186" s="10">
        <v>6.4999999999999999E-54</v>
      </c>
      <c r="L2186" s="11">
        <v>0.72850000000000004</v>
      </c>
      <c r="M2186" s="9" t="s">
        <v>2645</v>
      </c>
      <c r="N2186" s="9" t="s">
        <v>2645</v>
      </c>
      <c r="O2186" s="9" t="s">
        <v>2645</v>
      </c>
      <c r="P2186" s="9" t="s">
        <v>4464</v>
      </c>
      <c r="Q2186" s="1"/>
    </row>
    <row r="2187" spans="1:17">
      <c r="A2187" s="7" t="s">
        <v>1021</v>
      </c>
      <c r="B2187" s="7">
        <v>0</v>
      </c>
      <c r="C2187" s="7">
        <v>17.11</v>
      </c>
      <c r="D2187" s="15">
        <v>7.8467765414085298</v>
      </c>
      <c r="E2187" s="7">
        <v>3.6984587214165598</v>
      </c>
      <c r="F2187" s="8">
        <v>8.9032530230400802E-5</v>
      </c>
      <c r="G2187" s="7">
        <v>3.0363041835593202E-3</v>
      </c>
      <c r="H2187" s="9" t="s">
        <v>4529</v>
      </c>
      <c r="I2187" s="9">
        <v>239</v>
      </c>
      <c r="J2187" s="9">
        <v>20</v>
      </c>
      <c r="K2187" s="10">
        <v>1.1E-46</v>
      </c>
      <c r="L2187" s="11">
        <v>0.65700000000000003</v>
      </c>
      <c r="M2187" s="9">
        <v>1</v>
      </c>
      <c r="N2187" s="9" t="s">
        <v>4530</v>
      </c>
      <c r="O2187" s="9" t="s">
        <v>2645</v>
      </c>
      <c r="P2187" s="9" t="s">
        <v>2646</v>
      </c>
      <c r="Q2187" s="1"/>
    </row>
    <row r="2188" spans="1:17">
      <c r="A2188" s="7" t="s">
        <v>935</v>
      </c>
      <c r="B2188" s="7">
        <v>0</v>
      </c>
      <c r="C2188" s="7">
        <v>17.11</v>
      </c>
      <c r="D2188" s="15">
        <v>7.8467765414085298</v>
      </c>
      <c r="E2188" s="7">
        <v>3.6984587214165598</v>
      </c>
      <c r="F2188" s="8">
        <v>8.9032530230400802E-5</v>
      </c>
      <c r="G2188" s="7">
        <v>3.0363041835593202E-3</v>
      </c>
      <c r="H2188" s="9" t="s">
        <v>4687</v>
      </c>
      <c r="I2188" s="9">
        <v>251</v>
      </c>
      <c r="J2188" s="9">
        <v>20</v>
      </c>
      <c r="K2188" s="10">
        <v>2.9000000000000001E-50</v>
      </c>
      <c r="L2188" s="11">
        <v>0.8105</v>
      </c>
      <c r="M2188" s="9" t="s">
        <v>2645</v>
      </c>
      <c r="N2188" s="9" t="s">
        <v>2645</v>
      </c>
      <c r="O2188" s="9" t="s">
        <v>2645</v>
      </c>
      <c r="P2188" s="9" t="s">
        <v>4688</v>
      </c>
      <c r="Q2188" s="1"/>
    </row>
    <row r="2189" spans="1:17">
      <c r="A2189" s="7" t="s">
        <v>1940</v>
      </c>
      <c r="B2189" s="7">
        <v>0</v>
      </c>
      <c r="C2189" s="7">
        <v>17.11</v>
      </c>
      <c r="D2189" s="15">
        <v>7.8467765414085298</v>
      </c>
      <c r="E2189" s="7">
        <v>3.6984587214165598</v>
      </c>
      <c r="F2189" s="8">
        <v>8.9032530230400802E-5</v>
      </c>
      <c r="G2189" s="7">
        <v>3.0363041835593202E-3</v>
      </c>
      <c r="H2189" s="9" t="s">
        <v>4811</v>
      </c>
      <c r="I2189" s="9">
        <v>257</v>
      </c>
      <c r="J2189" s="9">
        <v>20</v>
      </c>
      <c r="K2189" s="10">
        <v>9.9999999999999998E-46</v>
      </c>
      <c r="L2189" s="12">
        <v>0.82</v>
      </c>
      <c r="M2189" s="9">
        <v>8</v>
      </c>
      <c r="N2189" s="9" t="s">
        <v>4812</v>
      </c>
      <c r="O2189" s="9" t="s">
        <v>2645</v>
      </c>
      <c r="P2189" s="9" t="s">
        <v>2646</v>
      </c>
      <c r="Q2189" s="1"/>
    </row>
    <row r="2190" spans="1:17">
      <c r="A2190" s="7" t="s">
        <v>1374</v>
      </c>
      <c r="B2190" s="7">
        <v>0</v>
      </c>
      <c r="C2190" s="7">
        <v>17.11</v>
      </c>
      <c r="D2190" s="15">
        <v>7.8467765414085298</v>
      </c>
      <c r="E2190" s="7">
        <v>3.6984587214165598</v>
      </c>
      <c r="F2190" s="8">
        <v>8.9032530230400802E-5</v>
      </c>
      <c r="G2190" s="7">
        <v>3.0363041835593202E-3</v>
      </c>
      <c r="H2190" s="9" t="s">
        <v>2651</v>
      </c>
      <c r="I2190" s="9">
        <v>205</v>
      </c>
      <c r="J2190" s="9">
        <v>0</v>
      </c>
      <c r="K2190" s="9" t="s">
        <v>2645</v>
      </c>
      <c r="L2190" s="9" t="s">
        <v>2645</v>
      </c>
      <c r="M2190" s="9" t="s">
        <v>2645</v>
      </c>
      <c r="N2190" s="9" t="s">
        <v>2645</v>
      </c>
      <c r="O2190" s="9" t="s">
        <v>2645</v>
      </c>
      <c r="P2190" s="9" t="s">
        <v>2646</v>
      </c>
      <c r="Q2190" s="1"/>
    </row>
    <row r="2191" spans="1:17">
      <c r="A2191" s="7" t="s">
        <v>2621</v>
      </c>
      <c r="B2191" s="7">
        <v>0</v>
      </c>
      <c r="C2191" s="7">
        <v>17.11</v>
      </c>
      <c r="D2191" s="15">
        <v>7.8467765414085298</v>
      </c>
      <c r="E2191" s="7">
        <v>3.6984587214165598</v>
      </c>
      <c r="F2191" s="8">
        <v>8.9032530230400802E-5</v>
      </c>
      <c r="G2191" s="7">
        <v>3.0363041835593202E-3</v>
      </c>
      <c r="H2191" s="9" t="s">
        <v>2651</v>
      </c>
      <c r="I2191" s="9">
        <v>251</v>
      </c>
      <c r="J2191" s="9">
        <v>0</v>
      </c>
      <c r="K2191" s="9" t="s">
        <v>2645</v>
      </c>
      <c r="L2191" s="9" t="s">
        <v>2645</v>
      </c>
      <c r="M2191" s="9" t="s">
        <v>2645</v>
      </c>
      <c r="N2191" s="9" t="s">
        <v>2645</v>
      </c>
      <c r="O2191" s="9" t="s">
        <v>2645</v>
      </c>
      <c r="P2191" s="9" t="s">
        <v>2646</v>
      </c>
      <c r="Q2191" s="1"/>
    </row>
    <row r="2192" spans="1:17">
      <c r="A2192" s="7" t="s">
        <v>2460</v>
      </c>
      <c r="B2192" s="7">
        <v>0</v>
      </c>
      <c r="C2192" s="7">
        <v>17.11</v>
      </c>
      <c r="D2192" s="15">
        <v>7.8467765414085298</v>
      </c>
      <c r="E2192" s="7">
        <v>3.6984587214165598</v>
      </c>
      <c r="F2192" s="8">
        <v>8.9032530230400802E-5</v>
      </c>
      <c r="G2192" s="7">
        <v>3.0363041835593202E-3</v>
      </c>
      <c r="H2192" s="9" t="s">
        <v>2651</v>
      </c>
      <c r="I2192" s="9">
        <v>252</v>
      </c>
      <c r="J2192" s="9">
        <v>0</v>
      </c>
      <c r="K2192" s="9" t="s">
        <v>2645</v>
      </c>
      <c r="L2192" s="9" t="s">
        <v>2645</v>
      </c>
      <c r="M2192" s="9" t="s">
        <v>2645</v>
      </c>
      <c r="N2192" s="9" t="s">
        <v>2645</v>
      </c>
      <c r="O2192" s="9" t="s">
        <v>2645</v>
      </c>
      <c r="P2192" s="9" t="s">
        <v>2646</v>
      </c>
      <c r="Q2192" s="1"/>
    </row>
    <row r="2193" spans="1:17">
      <c r="A2193" s="7" t="s">
        <v>919</v>
      </c>
      <c r="B2193" s="7">
        <v>0</v>
      </c>
      <c r="C2193" s="7">
        <v>17.11</v>
      </c>
      <c r="D2193" s="15">
        <v>7.8467765414085298</v>
      </c>
      <c r="E2193" s="7">
        <v>3.6984587214165598</v>
      </c>
      <c r="F2193" s="8">
        <v>8.9032530230400802E-5</v>
      </c>
      <c r="G2193" s="7">
        <v>3.0363041835593202E-3</v>
      </c>
      <c r="H2193" s="9" t="s">
        <v>4922</v>
      </c>
      <c r="I2193" s="9">
        <v>217</v>
      </c>
      <c r="J2193" s="9">
        <v>3</v>
      </c>
      <c r="K2193" s="10">
        <v>2.6E-39</v>
      </c>
      <c r="L2193" s="12">
        <v>0.88</v>
      </c>
      <c r="M2193" s="9" t="s">
        <v>2645</v>
      </c>
      <c r="N2193" s="9" t="s">
        <v>2645</v>
      </c>
      <c r="O2193" s="9" t="s">
        <v>2645</v>
      </c>
      <c r="P2193" s="9" t="s">
        <v>2646</v>
      </c>
      <c r="Q2193" s="1"/>
    </row>
    <row r="2194" spans="1:17">
      <c r="A2194" s="7" t="s">
        <v>2063</v>
      </c>
      <c r="B2194" s="7">
        <v>0</v>
      </c>
      <c r="C2194" s="7">
        <v>17.11</v>
      </c>
      <c r="D2194" s="15">
        <v>7.8467765414085298</v>
      </c>
      <c r="E2194" s="7">
        <v>3.6984587214165598</v>
      </c>
      <c r="F2194" s="8">
        <v>8.9032530230400802E-5</v>
      </c>
      <c r="G2194" s="7">
        <v>3.0363041835593202E-3</v>
      </c>
      <c r="H2194" s="9" t="s">
        <v>4945</v>
      </c>
      <c r="I2194" s="9">
        <v>255</v>
      </c>
      <c r="J2194" s="9">
        <v>20</v>
      </c>
      <c r="K2194" s="10">
        <v>2.3999999999999999E-49</v>
      </c>
      <c r="L2194" s="11">
        <v>0.9405</v>
      </c>
      <c r="M2194" s="9">
        <v>6</v>
      </c>
      <c r="N2194" s="9" t="s">
        <v>4946</v>
      </c>
      <c r="O2194" s="9" t="s">
        <v>4947</v>
      </c>
      <c r="P2194" s="9" t="s">
        <v>4948</v>
      </c>
      <c r="Q2194" s="1"/>
    </row>
    <row r="2195" spans="1:17">
      <c r="A2195" s="7" t="s">
        <v>1521</v>
      </c>
      <c r="B2195" s="7">
        <v>0</v>
      </c>
      <c r="C2195" s="7">
        <v>17.11</v>
      </c>
      <c r="D2195" s="15">
        <v>7.8467765414085298</v>
      </c>
      <c r="E2195" s="7">
        <v>3.6984587214165598</v>
      </c>
      <c r="F2195" s="8">
        <v>8.9032530230400802E-5</v>
      </c>
      <c r="G2195" s="7">
        <v>3.0363041835593202E-3</v>
      </c>
      <c r="H2195" s="9" t="s">
        <v>3617</v>
      </c>
      <c r="I2195" s="9">
        <v>245</v>
      </c>
      <c r="J2195" s="9">
        <v>20</v>
      </c>
      <c r="K2195" s="10">
        <v>8.0000000000000001E-50</v>
      </c>
      <c r="L2195" s="12">
        <v>1</v>
      </c>
      <c r="M2195" s="9">
        <v>1</v>
      </c>
      <c r="N2195" s="9" t="s">
        <v>2653</v>
      </c>
      <c r="O2195" s="9" t="s">
        <v>2645</v>
      </c>
      <c r="P2195" s="9" t="s">
        <v>3142</v>
      </c>
      <c r="Q2195" s="1"/>
    </row>
    <row r="2196" spans="1:17">
      <c r="A2196" s="7" t="s">
        <v>1055</v>
      </c>
      <c r="B2196" s="7">
        <v>0</v>
      </c>
      <c r="C2196" s="7">
        <v>17.11</v>
      </c>
      <c r="D2196" s="15">
        <v>7.8467765414085298</v>
      </c>
      <c r="E2196" s="7">
        <v>3.6984587214165598</v>
      </c>
      <c r="F2196" s="8">
        <v>8.9032530230400802E-5</v>
      </c>
      <c r="G2196" s="7">
        <v>3.0363041835593202E-3</v>
      </c>
      <c r="H2196" s="9" t="s">
        <v>2651</v>
      </c>
      <c r="I2196" s="9">
        <v>201</v>
      </c>
      <c r="J2196" s="9">
        <v>0</v>
      </c>
      <c r="K2196" s="9" t="s">
        <v>2645</v>
      </c>
      <c r="L2196" s="9" t="s">
        <v>2645</v>
      </c>
      <c r="M2196" s="9" t="s">
        <v>2645</v>
      </c>
      <c r="N2196" s="9" t="s">
        <v>2645</v>
      </c>
      <c r="O2196" s="9" t="s">
        <v>2645</v>
      </c>
      <c r="P2196" s="9" t="s">
        <v>2646</v>
      </c>
      <c r="Q2196" s="1"/>
    </row>
    <row r="2197" spans="1:17">
      <c r="A2197" s="7" t="s">
        <v>794</v>
      </c>
      <c r="B2197" s="7">
        <v>0</v>
      </c>
      <c r="C2197" s="7">
        <v>17.11</v>
      </c>
      <c r="D2197" s="15">
        <v>7.8467765414085298</v>
      </c>
      <c r="E2197" s="7">
        <v>3.6984587214165598</v>
      </c>
      <c r="F2197" s="8">
        <v>8.9032530230400802E-5</v>
      </c>
      <c r="G2197" s="7">
        <v>3.0363041835593202E-3</v>
      </c>
      <c r="H2197" s="9" t="s">
        <v>2651</v>
      </c>
      <c r="I2197" s="9">
        <v>257</v>
      </c>
      <c r="J2197" s="9">
        <v>0</v>
      </c>
      <c r="K2197" s="9" t="s">
        <v>2645</v>
      </c>
      <c r="L2197" s="9" t="s">
        <v>2645</v>
      </c>
      <c r="M2197" s="9" t="s">
        <v>2645</v>
      </c>
      <c r="N2197" s="9" t="s">
        <v>2645</v>
      </c>
      <c r="O2197" s="9" t="s">
        <v>2645</v>
      </c>
      <c r="P2197" s="9" t="s">
        <v>2646</v>
      </c>
      <c r="Q2197" s="1"/>
    </row>
    <row r="2198" spans="1:17">
      <c r="A2198" s="7" t="s">
        <v>889</v>
      </c>
      <c r="B2198" s="7">
        <v>0</v>
      </c>
      <c r="C2198" s="7">
        <v>17.11</v>
      </c>
      <c r="D2198" s="15">
        <v>7.8467765414085298</v>
      </c>
      <c r="E2198" s="7">
        <v>3.6984587214165598</v>
      </c>
      <c r="F2198" s="8">
        <v>8.9032530230400802E-5</v>
      </c>
      <c r="G2198" s="7">
        <v>3.0363041835593202E-3</v>
      </c>
      <c r="H2198" s="9" t="s">
        <v>2651</v>
      </c>
      <c r="I2198" s="9">
        <v>202</v>
      </c>
      <c r="J2198" s="9">
        <v>0</v>
      </c>
      <c r="K2198" s="9" t="s">
        <v>2645</v>
      </c>
      <c r="L2198" s="9" t="s">
        <v>2645</v>
      </c>
      <c r="M2198" s="9" t="s">
        <v>2645</v>
      </c>
      <c r="N2198" s="9" t="s">
        <v>2645</v>
      </c>
      <c r="O2198" s="9" t="s">
        <v>2645</v>
      </c>
      <c r="P2198" s="9" t="s">
        <v>2646</v>
      </c>
      <c r="Q2198" s="1"/>
    </row>
    <row r="2199" spans="1:17">
      <c r="A2199" s="7" t="s">
        <v>1471</v>
      </c>
      <c r="B2199" s="7">
        <v>0</v>
      </c>
      <c r="C2199" s="7">
        <v>17.11</v>
      </c>
      <c r="D2199" s="15">
        <v>7.8467765414085298</v>
      </c>
      <c r="E2199" s="7">
        <v>3.6984587214165598</v>
      </c>
      <c r="F2199" s="8">
        <v>8.9032530230400802E-5</v>
      </c>
      <c r="G2199" s="7">
        <v>3.0363041835593202E-3</v>
      </c>
      <c r="H2199" s="9" t="s">
        <v>2651</v>
      </c>
      <c r="I2199" s="9">
        <v>213</v>
      </c>
      <c r="J2199" s="9">
        <v>0</v>
      </c>
      <c r="K2199" s="9" t="s">
        <v>2645</v>
      </c>
      <c r="L2199" s="9" t="s">
        <v>2645</v>
      </c>
      <c r="M2199" s="9" t="s">
        <v>2645</v>
      </c>
      <c r="N2199" s="9" t="s">
        <v>2645</v>
      </c>
      <c r="O2199" s="9" t="s">
        <v>2645</v>
      </c>
      <c r="P2199" s="9" t="s">
        <v>2646</v>
      </c>
      <c r="Q2199" s="1"/>
    </row>
    <row r="2200" spans="1:17">
      <c r="A2200" s="7" t="s">
        <v>2305</v>
      </c>
      <c r="B2200" s="7">
        <v>0</v>
      </c>
      <c r="C2200" s="7">
        <v>17.11</v>
      </c>
      <c r="D2200" s="15">
        <v>7.8467765414085298</v>
      </c>
      <c r="E2200" s="7">
        <v>3.6984587214165598</v>
      </c>
      <c r="F2200" s="8">
        <v>8.9032530230400802E-5</v>
      </c>
      <c r="G2200" s="7">
        <v>3.0363041835593202E-3</v>
      </c>
      <c r="H2200" s="9" t="s">
        <v>2651</v>
      </c>
      <c r="I2200" s="9">
        <v>225</v>
      </c>
      <c r="J2200" s="9">
        <v>0</v>
      </c>
      <c r="K2200" s="9" t="s">
        <v>2645</v>
      </c>
      <c r="L2200" s="9" t="s">
        <v>2645</v>
      </c>
      <c r="M2200" s="9" t="s">
        <v>2645</v>
      </c>
      <c r="N2200" s="9" t="s">
        <v>2645</v>
      </c>
      <c r="O2200" s="9" t="s">
        <v>2645</v>
      </c>
      <c r="P2200" s="9" t="s">
        <v>2646</v>
      </c>
      <c r="Q2200" s="1"/>
    </row>
    <row r="2201" spans="1:17">
      <c r="A2201" s="7" t="s">
        <v>833</v>
      </c>
      <c r="B2201" s="7">
        <v>0</v>
      </c>
      <c r="C2201" s="7">
        <v>17.11</v>
      </c>
      <c r="D2201" s="15">
        <v>7.8467765414085298</v>
      </c>
      <c r="E2201" s="7">
        <v>3.6984587214165598</v>
      </c>
      <c r="F2201" s="8">
        <v>8.9032530230400802E-5</v>
      </c>
      <c r="G2201" s="7">
        <v>3.0363041835593202E-3</v>
      </c>
      <c r="H2201" s="9" t="s">
        <v>2651</v>
      </c>
      <c r="I2201" s="9">
        <v>228</v>
      </c>
      <c r="J2201" s="9">
        <v>0</v>
      </c>
      <c r="K2201" s="9" t="s">
        <v>2645</v>
      </c>
      <c r="L2201" s="9" t="s">
        <v>2645</v>
      </c>
      <c r="M2201" s="9" t="s">
        <v>2645</v>
      </c>
      <c r="N2201" s="9" t="s">
        <v>2645</v>
      </c>
      <c r="O2201" s="9" t="s">
        <v>2645</v>
      </c>
      <c r="P2201" s="9" t="s">
        <v>2646</v>
      </c>
      <c r="Q2201" s="1"/>
    </row>
    <row r="2202" spans="1:17">
      <c r="A2202" s="7" t="s">
        <v>535</v>
      </c>
      <c r="B2202" s="7">
        <v>0</v>
      </c>
      <c r="C2202" s="7">
        <v>17.11</v>
      </c>
      <c r="D2202" s="15">
        <v>7.8467765414085298</v>
      </c>
      <c r="E2202" s="7">
        <v>3.6984587214165598</v>
      </c>
      <c r="F2202" s="8">
        <v>8.9032530230400802E-5</v>
      </c>
      <c r="G2202" s="7">
        <v>3.0363041835593202E-3</v>
      </c>
      <c r="H2202" s="9" t="s">
        <v>2651</v>
      </c>
      <c r="I2202" s="9">
        <v>229</v>
      </c>
      <c r="J2202" s="9">
        <v>0</v>
      </c>
      <c r="K2202" s="9" t="s">
        <v>2645</v>
      </c>
      <c r="L2202" s="9" t="s">
        <v>2645</v>
      </c>
      <c r="M2202" s="9" t="s">
        <v>2645</v>
      </c>
      <c r="N2202" s="9" t="s">
        <v>2645</v>
      </c>
      <c r="O2202" s="9" t="s">
        <v>2645</v>
      </c>
      <c r="P2202" s="9" t="s">
        <v>2646</v>
      </c>
      <c r="Q2202" s="1"/>
    </row>
    <row r="2203" spans="1:17">
      <c r="A2203" s="7" t="s">
        <v>576</v>
      </c>
      <c r="B2203" s="7">
        <v>0</v>
      </c>
      <c r="C2203" s="7">
        <v>17.11</v>
      </c>
      <c r="D2203" s="15">
        <v>7.8467765414085298</v>
      </c>
      <c r="E2203" s="7">
        <v>3.6984587214165598</v>
      </c>
      <c r="F2203" s="8">
        <v>8.9032530230400802E-5</v>
      </c>
      <c r="G2203" s="7">
        <v>3.0363041835593202E-3</v>
      </c>
      <c r="H2203" s="9" t="s">
        <v>2651</v>
      </c>
      <c r="I2203" s="9">
        <v>217</v>
      </c>
      <c r="J2203" s="9">
        <v>0</v>
      </c>
      <c r="K2203" s="9" t="s">
        <v>2645</v>
      </c>
      <c r="L2203" s="9" t="s">
        <v>2645</v>
      </c>
      <c r="M2203" s="9" t="s">
        <v>2645</v>
      </c>
      <c r="N2203" s="9" t="s">
        <v>2645</v>
      </c>
      <c r="O2203" s="9" t="s">
        <v>2645</v>
      </c>
      <c r="P2203" s="9" t="s">
        <v>2646</v>
      </c>
      <c r="Q2203" s="1"/>
    </row>
    <row r="2204" spans="1:17">
      <c r="A2204" s="7" t="s">
        <v>1427</v>
      </c>
      <c r="B2204" s="7">
        <v>0</v>
      </c>
      <c r="C2204" s="7">
        <v>17.11</v>
      </c>
      <c r="D2204" s="15">
        <v>7.8467765414085298</v>
      </c>
      <c r="E2204" s="7">
        <v>3.6984587214165598</v>
      </c>
      <c r="F2204" s="8">
        <v>8.9032530230400802E-5</v>
      </c>
      <c r="G2204" s="7">
        <v>3.0363041835593202E-3</v>
      </c>
      <c r="H2204" s="9" t="s">
        <v>5128</v>
      </c>
      <c r="I2204" s="9">
        <v>241</v>
      </c>
      <c r="J2204" s="9">
        <v>20</v>
      </c>
      <c r="K2204" s="10">
        <v>3.9E-19</v>
      </c>
      <c r="L2204" s="12">
        <v>0.83</v>
      </c>
      <c r="M2204" s="9">
        <v>4</v>
      </c>
      <c r="N2204" s="9" t="s">
        <v>5129</v>
      </c>
      <c r="O2204" s="9" t="s">
        <v>5130</v>
      </c>
      <c r="P2204" s="9" t="s">
        <v>2646</v>
      </c>
      <c r="Q2204" s="1"/>
    </row>
    <row r="2205" spans="1:17">
      <c r="A2205" s="7" t="s">
        <v>782</v>
      </c>
      <c r="B2205" s="7">
        <v>0</v>
      </c>
      <c r="C2205" s="7">
        <v>17.11</v>
      </c>
      <c r="D2205" s="15">
        <v>7.8467765414085298</v>
      </c>
      <c r="E2205" s="7">
        <v>3.6984587214165598</v>
      </c>
      <c r="F2205" s="8">
        <v>8.9032530230400802E-5</v>
      </c>
      <c r="G2205" s="7">
        <v>3.0363041835593202E-3</v>
      </c>
      <c r="H2205" s="9" t="s">
        <v>2651</v>
      </c>
      <c r="I2205" s="9">
        <v>238</v>
      </c>
      <c r="J2205" s="9">
        <v>0</v>
      </c>
      <c r="K2205" s="9" t="s">
        <v>2645</v>
      </c>
      <c r="L2205" s="9" t="s">
        <v>2645</v>
      </c>
      <c r="M2205" s="9" t="s">
        <v>2645</v>
      </c>
      <c r="N2205" s="9" t="s">
        <v>2645</v>
      </c>
      <c r="O2205" s="9" t="s">
        <v>2645</v>
      </c>
      <c r="P2205" s="9" t="s">
        <v>2646</v>
      </c>
      <c r="Q2205" s="1"/>
    </row>
    <row r="2206" spans="1:17">
      <c r="A2206" s="7" t="s">
        <v>1317</v>
      </c>
      <c r="B2206" s="7">
        <v>0</v>
      </c>
      <c r="C2206" s="7">
        <v>17.11</v>
      </c>
      <c r="D2206" s="15">
        <v>7.8467765414085298</v>
      </c>
      <c r="E2206" s="7">
        <v>3.6984587214165598</v>
      </c>
      <c r="F2206" s="8">
        <v>8.9032530230400802E-5</v>
      </c>
      <c r="G2206" s="7">
        <v>3.0363041835593202E-3</v>
      </c>
      <c r="H2206" s="9" t="s">
        <v>3445</v>
      </c>
      <c r="I2206" s="9">
        <v>236</v>
      </c>
      <c r="J2206" s="9">
        <v>20</v>
      </c>
      <c r="K2206" s="10">
        <v>1.2E-44</v>
      </c>
      <c r="L2206" s="11">
        <v>0.67900000000000005</v>
      </c>
      <c r="M2206" s="9">
        <v>1</v>
      </c>
      <c r="N2206" s="9" t="s">
        <v>3446</v>
      </c>
      <c r="O2206" s="9" t="s">
        <v>2645</v>
      </c>
      <c r="P2206" s="9" t="s">
        <v>2646</v>
      </c>
      <c r="Q2206" s="1"/>
    </row>
    <row r="2207" spans="1:17">
      <c r="A2207" s="7" t="s">
        <v>1993</v>
      </c>
      <c r="B2207" s="7">
        <v>0</v>
      </c>
      <c r="C2207" s="7">
        <v>17.11</v>
      </c>
      <c r="D2207" s="15">
        <v>7.8467765414085298</v>
      </c>
      <c r="E2207" s="7">
        <v>3.6984587214165598</v>
      </c>
      <c r="F2207" s="8">
        <v>8.9032530230400802E-5</v>
      </c>
      <c r="G2207" s="7">
        <v>3.0363041835593202E-3</v>
      </c>
      <c r="H2207" s="9" t="s">
        <v>5242</v>
      </c>
      <c r="I2207" s="9">
        <v>206</v>
      </c>
      <c r="J2207" s="9">
        <v>20</v>
      </c>
      <c r="K2207" s="10">
        <v>1.5000000000000001E-40</v>
      </c>
      <c r="L2207" s="11">
        <v>0.95150000000000001</v>
      </c>
      <c r="M2207" s="9">
        <v>8</v>
      </c>
      <c r="N2207" s="9" t="s">
        <v>5243</v>
      </c>
      <c r="O2207" s="9" t="s">
        <v>5244</v>
      </c>
      <c r="P2207" s="9" t="s">
        <v>5245</v>
      </c>
      <c r="Q2207" s="1"/>
    </row>
    <row r="2208" spans="1:17">
      <c r="A2208" s="7" t="s">
        <v>1276</v>
      </c>
      <c r="B2208" s="7">
        <v>0</v>
      </c>
      <c r="C2208" s="7">
        <v>17.11</v>
      </c>
      <c r="D2208" s="15">
        <v>7.8467765414085298</v>
      </c>
      <c r="E2208" s="7">
        <v>3.6984587214165598</v>
      </c>
      <c r="F2208" s="8">
        <v>8.9032530230400802E-5</v>
      </c>
      <c r="G2208" s="7">
        <v>3.0363041835593202E-3</v>
      </c>
      <c r="H2208" s="9" t="s">
        <v>2651</v>
      </c>
      <c r="I2208" s="9">
        <v>211</v>
      </c>
      <c r="J2208" s="9">
        <v>0</v>
      </c>
      <c r="K2208" s="9" t="s">
        <v>2645</v>
      </c>
      <c r="L2208" s="9" t="s">
        <v>2645</v>
      </c>
      <c r="M2208" s="9" t="s">
        <v>2645</v>
      </c>
      <c r="N2208" s="9" t="s">
        <v>2645</v>
      </c>
      <c r="O2208" s="9" t="s">
        <v>2645</v>
      </c>
      <c r="P2208" s="9" t="s">
        <v>2646</v>
      </c>
      <c r="Q2208" s="1"/>
    </row>
    <row r="2209" spans="1:17">
      <c r="A2209" s="7" t="s">
        <v>2379</v>
      </c>
      <c r="B2209" s="7">
        <v>0</v>
      </c>
      <c r="C2209" s="7">
        <v>17.11</v>
      </c>
      <c r="D2209" s="15">
        <v>7.8467765414085298</v>
      </c>
      <c r="E2209" s="7">
        <v>3.6984587214165598</v>
      </c>
      <c r="F2209" s="8">
        <v>8.9032530230400802E-5</v>
      </c>
      <c r="G2209" s="7">
        <v>3.0363041835593202E-3</v>
      </c>
      <c r="H2209" s="9" t="s">
        <v>5267</v>
      </c>
      <c r="I2209" s="9">
        <v>216</v>
      </c>
      <c r="J2209" s="9">
        <v>1</v>
      </c>
      <c r="K2209" s="10">
        <v>5.5999999999999998E-31</v>
      </c>
      <c r="L2209" s="12">
        <v>0.95</v>
      </c>
      <c r="M2209" s="9" t="s">
        <v>2645</v>
      </c>
      <c r="N2209" s="9" t="s">
        <v>2645</v>
      </c>
      <c r="O2209" s="9" t="s">
        <v>2645</v>
      </c>
      <c r="P2209" s="9" t="s">
        <v>2646</v>
      </c>
      <c r="Q2209" s="1"/>
    </row>
    <row r="2210" spans="1:17">
      <c r="A2210" s="7" t="s">
        <v>1318</v>
      </c>
      <c r="B2210" s="7">
        <v>0</v>
      </c>
      <c r="C2210" s="7">
        <v>17.11</v>
      </c>
      <c r="D2210" s="15">
        <v>7.8467765414085298</v>
      </c>
      <c r="E2210" s="7">
        <v>3.6984587214165598</v>
      </c>
      <c r="F2210" s="8">
        <v>8.9032530230400802E-5</v>
      </c>
      <c r="G2210" s="7">
        <v>3.0363041835593202E-3</v>
      </c>
      <c r="H2210" s="9" t="s">
        <v>5460</v>
      </c>
      <c r="I2210" s="9">
        <v>249</v>
      </c>
      <c r="J2210" s="9">
        <v>20</v>
      </c>
      <c r="K2210" s="10">
        <v>6.8999999999999999E-47</v>
      </c>
      <c r="L2210" s="11">
        <v>0.9375</v>
      </c>
      <c r="M2210" s="9">
        <v>4</v>
      </c>
      <c r="N2210" s="9" t="s">
        <v>3433</v>
      </c>
      <c r="O2210" s="9" t="s">
        <v>2645</v>
      </c>
      <c r="P2210" s="9" t="s">
        <v>5461</v>
      </c>
      <c r="Q2210" s="1"/>
    </row>
    <row r="2211" spans="1:17">
      <c r="A2211" s="7" t="s">
        <v>1800</v>
      </c>
      <c r="B2211" s="7">
        <v>0</v>
      </c>
      <c r="C2211" s="7">
        <v>17.11</v>
      </c>
      <c r="D2211" s="15">
        <v>7.8467765414085298</v>
      </c>
      <c r="E2211" s="7">
        <v>3.6984587214165598</v>
      </c>
      <c r="F2211" s="8">
        <v>8.9032530230400802E-5</v>
      </c>
      <c r="G2211" s="7">
        <v>3.0363041835593202E-3</v>
      </c>
      <c r="H2211" s="9" t="s">
        <v>2651</v>
      </c>
      <c r="I2211" s="9">
        <v>239</v>
      </c>
      <c r="J2211" s="9">
        <v>0</v>
      </c>
      <c r="K2211" s="9" t="s">
        <v>2645</v>
      </c>
      <c r="L2211" s="9" t="s">
        <v>2645</v>
      </c>
      <c r="M2211" s="9" t="s">
        <v>2645</v>
      </c>
      <c r="N2211" s="9" t="s">
        <v>2645</v>
      </c>
      <c r="O2211" s="9" t="s">
        <v>2645</v>
      </c>
      <c r="P2211" s="9" t="s">
        <v>2646</v>
      </c>
      <c r="Q2211" s="1"/>
    </row>
    <row r="2212" spans="1:17">
      <c r="A2212" s="7" t="s">
        <v>1593</v>
      </c>
      <c r="B2212" s="7">
        <v>0</v>
      </c>
      <c r="C2212" s="7">
        <v>17.11</v>
      </c>
      <c r="D2212" s="15">
        <v>7.8467765414085298</v>
      </c>
      <c r="E2212" s="7">
        <v>3.6984587214165598</v>
      </c>
      <c r="F2212" s="8">
        <v>8.9032530230400802E-5</v>
      </c>
      <c r="G2212" s="7">
        <v>3.0363041835593202E-3</v>
      </c>
      <c r="H2212" s="9" t="s">
        <v>5469</v>
      </c>
      <c r="I2212" s="9">
        <v>244</v>
      </c>
      <c r="J2212" s="9">
        <v>20</v>
      </c>
      <c r="K2212" s="10">
        <v>9.1999999999999997E-46</v>
      </c>
      <c r="L2212" s="11">
        <v>0.82850000000000001</v>
      </c>
      <c r="M2212" s="9">
        <v>1</v>
      </c>
      <c r="N2212" s="9" t="s">
        <v>2795</v>
      </c>
      <c r="O2212" s="9" t="s">
        <v>2645</v>
      </c>
      <c r="P2212" s="9" t="s">
        <v>5470</v>
      </c>
      <c r="Q2212" s="1"/>
    </row>
    <row r="2213" spans="1:17">
      <c r="A2213" s="7" t="s">
        <v>2343</v>
      </c>
      <c r="B2213" s="7">
        <v>0</v>
      </c>
      <c r="C2213" s="7">
        <v>17.11</v>
      </c>
      <c r="D2213" s="15">
        <v>7.8467765414085298</v>
      </c>
      <c r="E2213" s="7">
        <v>3.6984587214165598</v>
      </c>
      <c r="F2213" s="8">
        <v>8.9032530230400802E-5</v>
      </c>
      <c r="G2213" s="7">
        <v>3.0363041835593202E-3</v>
      </c>
      <c r="H2213" s="9" t="s">
        <v>2651</v>
      </c>
      <c r="I2213" s="9">
        <v>227</v>
      </c>
      <c r="J2213" s="9">
        <v>0</v>
      </c>
      <c r="K2213" s="9" t="s">
        <v>2645</v>
      </c>
      <c r="L2213" s="9" t="s">
        <v>2645</v>
      </c>
      <c r="M2213" s="9" t="s">
        <v>2645</v>
      </c>
      <c r="N2213" s="9" t="s">
        <v>2645</v>
      </c>
      <c r="O2213" s="9" t="s">
        <v>2645</v>
      </c>
      <c r="P2213" s="9" t="s">
        <v>2646</v>
      </c>
      <c r="Q2213" s="1"/>
    </row>
    <row r="2214" spans="1:17">
      <c r="A2214" s="7" t="s">
        <v>1183</v>
      </c>
      <c r="B2214" s="7">
        <v>0</v>
      </c>
      <c r="C2214" s="7">
        <v>17.11</v>
      </c>
      <c r="D2214" s="15">
        <v>7.8467765414085298</v>
      </c>
      <c r="E2214" s="7">
        <v>3.6984587214165598</v>
      </c>
      <c r="F2214" s="8">
        <v>8.9032530230400802E-5</v>
      </c>
      <c r="G2214" s="7">
        <v>3.0363041835593202E-3</v>
      </c>
      <c r="H2214" s="9" t="s">
        <v>5804</v>
      </c>
      <c r="I2214" s="9">
        <v>250</v>
      </c>
      <c r="J2214" s="9">
        <v>20</v>
      </c>
      <c r="K2214" s="10">
        <v>2.8E-48</v>
      </c>
      <c r="L2214" s="11">
        <v>0.74399999999999999</v>
      </c>
      <c r="M2214" s="9">
        <v>1</v>
      </c>
      <c r="N2214" s="9" t="s">
        <v>3133</v>
      </c>
      <c r="O2214" s="9" t="s">
        <v>2645</v>
      </c>
      <c r="P2214" s="9" t="s">
        <v>5805</v>
      </c>
      <c r="Q2214" s="1"/>
    </row>
    <row r="2215" spans="1:17">
      <c r="A2215" s="7" t="s">
        <v>527</v>
      </c>
      <c r="B2215" s="7">
        <v>0</v>
      </c>
      <c r="C2215" s="7">
        <v>17.43</v>
      </c>
      <c r="D2215" s="15">
        <v>7.8733942897279201</v>
      </c>
      <c r="E2215" s="7">
        <v>3.7235841698642602</v>
      </c>
      <c r="F2215" s="8">
        <v>6.7157215677476795E-5</v>
      </c>
      <c r="G2215" s="7">
        <v>2.41403115340077E-3</v>
      </c>
      <c r="H2215" s="9" t="s">
        <v>3321</v>
      </c>
      <c r="I2215" s="9">
        <v>595</v>
      </c>
      <c r="J2215" s="9">
        <v>20</v>
      </c>
      <c r="K2215" s="10">
        <v>3.7999999999999999E-106</v>
      </c>
      <c r="L2215" s="11">
        <v>0.69850000000000001</v>
      </c>
      <c r="M2215" s="9">
        <v>2</v>
      </c>
      <c r="N2215" s="9" t="s">
        <v>3322</v>
      </c>
      <c r="O2215" s="9" t="s">
        <v>2645</v>
      </c>
      <c r="P2215" s="9" t="s">
        <v>3323</v>
      </c>
      <c r="Q2215" s="1"/>
    </row>
    <row r="2216" spans="1:17">
      <c r="A2216" s="7" t="s">
        <v>277</v>
      </c>
      <c r="B2216" s="7">
        <v>0</v>
      </c>
      <c r="C2216" s="7">
        <v>17.68</v>
      </c>
      <c r="D2216" s="15">
        <v>7.8938529953382002</v>
      </c>
      <c r="E2216" s="7">
        <v>3.7429628094721799</v>
      </c>
      <c r="F2216" s="8">
        <v>6.7157215677476795E-5</v>
      </c>
      <c r="G2216" s="7">
        <v>2.41403115340077E-3</v>
      </c>
      <c r="H2216" s="9" t="s">
        <v>3371</v>
      </c>
      <c r="I2216" s="9">
        <v>273</v>
      </c>
      <c r="J2216" s="9">
        <v>20</v>
      </c>
      <c r="K2216" s="10">
        <v>1E-56</v>
      </c>
      <c r="L2216" s="11">
        <v>0.71450000000000002</v>
      </c>
      <c r="M2216" s="9">
        <v>2</v>
      </c>
      <c r="N2216" s="9" t="s">
        <v>3372</v>
      </c>
      <c r="O2216" s="9" t="s">
        <v>2645</v>
      </c>
      <c r="P2216" s="9" t="s">
        <v>3373</v>
      </c>
      <c r="Q2216" s="1"/>
    </row>
    <row r="2217" spans="1:17">
      <c r="A2217" s="7" t="s">
        <v>1497</v>
      </c>
      <c r="B2217" s="7">
        <v>0</v>
      </c>
      <c r="C2217" s="7">
        <v>17.82</v>
      </c>
      <c r="D2217" s="15">
        <v>7.9051844016960802</v>
      </c>
      <c r="E2217" s="7">
        <v>3.75372078195833</v>
      </c>
      <c r="F2217" s="8">
        <v>6.7157215677476795E-5</v>
      </c>
      <c r="G2217" s="7">
        <v>2.41403115340077E-3</v>
      </c>
      <c r="H2217" s="9" t="s">
        <v>4293</v>
      </c>
      <c r="I2217" s="9">
        <v>267</v>
      </c>
      <c r="J2217" s="9">
        <v>20</v>
      </c>
      <c r="K2217" s="10">
        <v>1.5E-48</v>
      </c>
      <c r="L2217" s="11">
        <v>0.76500000000000001</v>
      </c>
      <c r="M2217" s="9">
        <v>10</v>
      </c>
      <c r="N2217" s="9" t="s">
        <v>4294</v>
      </c>
      <c r="O2217" s="9" t="s">
        <v>2645</v>
      </c>
      <c r="P2217" s="9" t="s">
        <v>2646</v>
      </c>
      <c r="Q2217" s="1"/>
    </row>
    <row r="2218" spans="1:17">
      <c r="A2218" s="7" t="s">
        <v>1155</v>
      </c>
      <c r="B2218" s="7">
        <v>0</v>
      </c>
      <c r="C2218" s="7">
        <v>17.850000000000001</v>
      </c>
      <c r="D2218" s="15">
        <v>7.9076010241935002</v>
      </c>
      <c r="E2218" s="7">
        <v>3.7560173810814099</v>
      </c>
      <c r="F2218" s="8">
        <v>6.7157215677476795E-5</v>
      </c>
      <c r="G2218" s="7">
        <v>2.41403115340077E-3</v>
      </c>
      <c r="H2218" s="9" t="s">
        <v>3317</v>
      </c>
      <c r="I2218" s="9">
        <v>266</v>
      </c>
      <c r="J2218" s="9">
        <v>20</v>
      </c>
      <c r="K2218" s="10">
        <v>3.1999999999999998E-43</v>
      </c>
      <c r="L2218" s="11">
        <v>0.78500000000000003</v>
      </c>
      <c r="M2218" s="9">
        <v>1</v>
      </c>
      <c r="N2218" s="9" t="s">
        <v>2693</v>
      </c>
      <c r="O2218" s="9" t="s">
        <v>2645</v>
      </c>
      <c r="P2218" s="9" t="s">
        <v>3318</v>
      </c>
      <c r="Q2218" s="1"/>
    </row>
    <row r="2219" spans="1:17">
      <c r="A2219" s="7" t="s">
        <v>2209</v>
      </c>
      <c r="B2219" s="7">
        <v>0</v>
      </c>
      <c r="C2219" s="7">
        <v>17.850000000000001</v>
      </c>
      <c r="D2219" s="15">
        <v>7.9076010241935002</v>
      </c>
      <c r="E2219" s="7">
        <v>3.7560173810814099</v>
      </c>
      <c r="F2219" s="8">
        <v>6.7157215677476795E-5</v>
      </c>
      <c r="G2219" s="7">
        <v>2.41403115340077E-3</v>
      </c>
      <c r="H2219" s="9" t="s">
        <v>2651</v>
      </c>
      <c r="I2219" s="9">
        <v>266</v>
      </c>
      <c r="J2219" s="9">
        <v>0</v>
      </c>
      <c r="K2219" s="9" t="s">
        <v>2645</v>
      </c>
      <c r="L2219" s="9" t="s">
        <v>2645</v>
      </c>
      <c r="M2219" s="9" t="s">
        <v>2645</v>
      </c>
      <c r="N2219" s="9" t="s">
        <v>2645</v>
      </c>
      <c r="O2219" s="9" t="s">
        <v>2645</v>
      </c>
      <c r="P2219" s="9" t="s">
        <v>2646</v>
      </c>
      <c r="Q2219" s="1"/>
    </row>
    <row r="2220" spans="1:17">
      <c r="A2220" s="7" t="s">
        <v>202</v>
      </c>
      <c r="B2220" s="7">
        <v>0</v>
      </c>
      <c r="C2220" s="7">
        <v>17.96</v>
      </c>
      <c r="D2220" s="15">
        <v>7.9164275005681199</v>
      </c>
      <c r="E2220" s="7">
        <v>3.76441224123782</v>
      </c>
      <c r="F2220" s="8">
        <v>6.7157215677476795E-5</v>
      </c>
      <c r="G2220" s="7">
        <v>2.41403115340077E-3</v>
      </c>
      <c r="H2220" s="9" t="s">
        <v>2651</v>
      </c>
      <c r="I2220" s="9">
        <v>283</v>
      </c>
      <c r="J2220" s="9">
        <v>0</v>
      </c>
      <c r="K2220" s="9" t="s">
        <v>2645</v>
      </c>
      <c r="L2220" s="9" t="s">
        <v>2645</v>
      </c>
      <c r="M2220" s="9" t="s">
        <v>2645</v>
      </c>
      <c r="N2220" s="9" t="s">
        <v>2645</v>
      </c>
      <c r="O2220" s="9" t="s">
        <v>2645</v>
      </c>
      <c r="P2220" s="9" t="s">
        <v>2646</v>
      </c>
      <c r="Q2220" s="1"/>
    </row>
    <row r="2221" spans="1:17">
      <c r="A2221" s="7" t="s">
        <v>614</v>
      </c>
      <c r="B2221" s="7">
        <v>0</v>
      </c>
      <c r="C2221" s="7">
        <v>17.989999999999998</v>
      </c>
      <c r="D2221" s="15">
        <v>7.9188253788062601</v>
      </c>
      <c r="E2221" s="7">
        <v>3.7666946910015402</v>
      </c>
      <c r="F2221" s="8">
        <v>5.1013654216544701E-5</v>
      </c>
      <c r="G2221" s="7">
        <v>1.9504716616145399E-3</v>
      </c>
      <c r="H2221" s="9" t="s">
        <v>2651</v>
      </c>
      <c r="I2221" s="9">
        <v>282</v>
      </c>
      <c r="J2221" s="9">
        <v>0</v>
      </c>
      <c r="K2221" s="9" t="s">
        <v>2645</v>
      </c>
      <c r="L2221" s="9" t="s">
        <v>2645</v>
      </c>
      <c r="M2221" s="9" t="s">
        <v>2645</v>
      </c>
      <c r="N2221" s="9" t="s">
        <v>2645</v>
      </c>
      <c r="O2221" s="9" t="s">
        <v>2645</v>
      </c>
      <c r="P2221" s="9" t="s">
        <v>2646</v>
      </c>
      <c r="Q2221" s="1"/>
    </row>
    <row r="2222" spans="1:17">
      <c r="A2222" s="7" t="s">
        <v>2154</v>
      </c>
      <c r="B2222" s="7">
        <v>0</v>
      </c>
      <c r="C2222" s="7">
        <v>18.010000000000002</v>
      </c>
      <c r="D2222" s="15">
        <v>7.9204217530058898</v>
      </c>
      <c r="E2222" s="7">
        <v>3.7682146514366601</v>
      </c>
      <c r="F2222" s="8">
        <v>5.1013654216544701E-5</v>
      </c>
      <c r="G2222" s="7">
        <v>1.9504716616145399E-3</v>
      </c>
      <c r="H2222" s="9" t="s">
        <v>2651</v>
      </c>
      <c r="I2222" s="9">
        <v>262</v>
      </c>
      <c r="J2222" s="9">
        <v>0</v>
      </c>
      <c r="K2222" s="9" t="s">
        <v>2645</v>
      </c>
      <c r="L2222" s="9" t="s">
        <v>2645</v>
      </c>
      <c r="M2222" s="9" t="s">
        <v>2645</v>
      </c>
      <c r="N2222" s="9" t="s">
        <v>2645</v>
      </c>
      <c r="O2222" s="9" t="s">
        <v>2645</v>
      </c>
      <c r="P2222" s="9" t="s">
        <v>2793</v>
      </c>
      <c r="Q2222" s="1"/>
    </row>
    <row r="2223" spans="1:17">
      <c r="A2223" s="7" t="s">
        <v>2609</v>
      </c>
      <c r="B2223" s="7">
        <v>0</v>
      </c>
      <c r="C2223" s="7">
        <v>18.03</v>
      </c>
      <c r="D2223" s="15">
        <v>7.9220163627341504</v>
      </c>
      <c r="E2223" s="7">
        <v>3.76973327633358</v>
      </c>
      <c r="F2223" s="8">
        <v>5.1013654216544701E-5</v>
      </c>
      <c r="G2223" s="7">
        <v>1.9504716616145399E-3</v>
      </c>
      <c r="H2223" s="9" t="s">
        <v>2651</v>
      </c>
      <c r="I2223" s="9">
        <v>299</v>
      </c>
      <c r="J2223" s="9">
        <v>0</v>
      </c>
      <c r="K2223" s="9" t="s">
        <v>2645</v>
      </c>
      <c r="L2223" s="9" t="s">
        <v>2645</v>
      </c>
      <c r="M2223" s="9" t="s">
        <v>2645</v>
      </c>
      <c r="N2223" s="9" t="s">
        <v>2645</v>
      </c>
      <c r="O2223" s="9" t="s">
        <v>2645</v>
      </c>
      <c r="P2223" s="9" t="s">
        <v>2646</v>
      </c>
      <c r="Q2223" s="1"/>
    </row>
    <row r="2224" spans="1:17">
      <c r="A2224" s="7" t="s">
        <v>2287</v>
      </c>
      <c r="B2224" s="7">
        <v>0</v>
      </c>
      <c r="C2224" s="7">
        <v>18.059999999999999</v>
      </c>
      <c r="D2224" s="15">
        <v>7.9244049774622196</v>
      </c>
      <c r="E2224" s="7">
        <v>3.7720087145056098</v>
      </c>
      <c r="F2224" s="8">
        <v>5.1013654216544701E-5</v>
      </c>
      <c r="G2224" s="7">
        <v>1.9504716616145399E-3</v>
      </c>
      <c r="H2224" s="9" t="s">
        <v>2651</v>
      </c>
      <c r="I2224" s="9">
        <v>261</v>
      </c>
      <c r="J2224" s="9">
        <v>0</v>
      </c>
      <c r="K2224" s="9" t="s">
        <v>2645</v>
      </c>
      <c r="L2224" s="9" t="s">
        <v>2645</v>
      </c>
      <c r="M2224" s="9" t="s">
        <v>2645</v>
      </c>
      <c r="N2224" s="9" t="s">
        <v>2645</v>
      </c>
      <c r="O2224" s="9" t="s">
        <v>2645</v>
      </c>
      <c r="P2224" s="9" t="s">
        <v>2908</v>
      </c>
      <c r="Q2224" s="1"/>
    </row>
    <row r="2225" spans="1:17">
      <c r="A2225" s="7" t="s">
        <v>147</v>
      </c>
      <c r="B2225" s="7">
        <v>0</v>
      </c>
      <c r="C2225" s="7">
        <v>18.09</v>
      </c>
      <c r="D2225" s="15">
        <v>7.9267896439886698</v>
      </c>
      <c r="E2225" s="7">
        <v>3.7742811604507298</v>
      </c>
      <c r="F2225" s="8">
        <v>5.1013654216544701E-5</v>
      </c>
      <c r="G2225" s="7">
        <v>1.9504716616145399E-3</v>
      </c>
      <c r="H2225" s="9" t="s">
        <v>2651</v>
      </c>
      <c r="I2225" s="9">
        <v>278</v>
      </c>
      <c r="J2225" s="9">
        <v>0</v>
      </c>
      <c r="K2225" s="9" t="s">
        <v>2645</v>
      </c>
      <c r="L2225" s="9" t="s">
        <v>2645</v>
      </c>
      <c r="M2225" s="9" t="s">
        <v>2645</v>
      </c>
      <c r="N2225" s="9" t="s">
        <v>2645</v>
      </c>
      <c r="O2225" s="9" t="s">
        <v>2645</v>
      </c>
      <c r="P2225" s="9" t="s">
        <v>2646</v>
      </c>
      <c r="Q2225" s="1"/>
    </row>
    <row r="2226" spans="1:17">
      <c r="A2226" s="7" t="s">
        <v>1768</v>
      </c>
      <c r="B2226" s="7">
        <v>0</v>
      </c>
      <c r="C2226" s="7">
        <v>18.18</v>
      </c>
      <c r="D2226" s="15">
        <v>7.9339200843430602</v>
      </c>
      <c r="E2226" s="7">
        <v>3.7810806207919798</v>
      </c>
      <c r="F2226" s="8">
        <v>5.1013654216544701E-5</v>
      </c>
      <c r="G2226" s="7">
        <v>1.9504716616145399E-3</v>
      </c>
      <c r="H2226" s="9" t="s">
        <v>2651</v>
      </c>
      <c r="I2226" s="9">
        <v>259</v>
      </c>
      <c r="J2226" s="9">
        <v>0</v>
      </c>
      <c r="K2226" s="9" t="s">
        <v>2645</v>
      </c>
      <c r="L2226" s="9" t="s">
        <v>2645</v>
      </c>
      <c r="M2226" s="9" t="s">
        <v>2645</v>
      </c>
      <c r="N2226" s="9" t="s">
        <v>2645</v>
      </c>
      <c r="O2226" s="9" t="s">
        <v>2645</v>
      </c>
      <c r="P2226" s="9" t="s">
        <v>2646</v>
      </c>
      <c r="Q2226" s="1"/>
    </row>
    <row r="2227" spans="1:17">
      <c r="A2227" s="7" t="s">
        <v>1120</v>
      </c>
      <c r="B2227" s="7">
        <v>0</v>
      </c>
      <c r="C2227" s="7">
        <v>18.18</v>
      </c>
      <c r="D2227" s="15">
        <v>7.9339200843430602</v>
      </c>
      <c r="E2227" s="7">
        <v>3.7810806207919798</v>
      </c>
      <c r="F2227" s="8">
        <v>5.1013654216544701E-5</v>
      </c>
      <c r="G2227" s="7">
        <v>1.9504716616145399E-3</v>
      </c>
      <c r="H2227" s="9" t="s">
        <v>2651</v>
      </c>
      <c r="I2227" s="9">
        <v>259</v>
      </c>
      <c r="J2227" s="9">
        <v>0</v>
      </c>
      <c r="K2227" s="9" t="s">
        <v>2645</v>
      </c>
      <c r="L2227" s="9" t="s">
        <v>2645</v>
      </c>
      <c r="M2227" s="9" t="s">
        <v>2645</v>
      </c>
      <c r="N2227" s="9" t="s">
        <v>2645</v>
      </c>
      <c r="O2227" s="9" t="s">
        <v>2645</v>
      </c>
      <c r="P2227" s="9" t="s">
        <v>2646</v>
      </c>
      <c r="Q2227" s="1"/>
    </row>
    <row r="2228" spans="1:17">
      <c r="A2228" s="7" t="s">
        <v>203</v>
      </c>
      <c r="B2228" s="7">
        <v>0</v>
      </c>
      <c r="C2228" s="7">
        <v>18.25</v>
      </c>
      <c r="D2228" s="15">
        <v>7.9394417198128</v>
      </c>
      <c r="E2228" s="7">
        <v>3.7863506492716601</v>
      </c>
      <c r="F2228" s="8">
        <v>5.1013654216544701E-5</v>
      </c>
      <c r="G2228" s="7">
        <v>1.9504716616145399E-3</v>
      </c>
      <c r="H2228" s="9" t="s">
        <v>5219</v>
      </c>
      <c r="I2228" s="9">
        <v>258</v>
      </c>
      <c r="J2228" s="9">
        <v>20</v>
      </c>
      <c r="K2228" s="10">
        <v>2.6000000000000002E-47</v>
      </c>
      <c r="L2228" s="11">
        <v>0.89249999999999996</v>
      </c>
      <c r="M2228" s="9">
        <v>7</v>
      </c>
      <c r="N2228" s="9" t="s">
        <v>5220</v>
      </c>
      <c r="O2228" s="9" t="s">
        <v>2897</v>
      </c>
      <c r="P2228" s="9" t="s">
        <v>2908</v>
      </c>
      <c r="Q2228" s="1"/>
    </row>
    <row r="2229" spans="1:17">
      <c r="A2229" s="7" t="s">
        <v>1844</v>
      </c>
      <c r="B2229" s="7">
        <v>0</v>
      </c>
      <c r="C2229" s="7">
        <v>18.39</v>
      </c>
      <c r="D2229" s="15">
        <v>7.9504219933557296</v>
      </c>
      <c r="E2229" s="7">
        <v>3.7968427052106701</v>
      </c>
      <c r="F2229" s="8">
        <v>5.1013654216544701E-5</v>
      </c>
      <c r="G2229" s="7">
        <v>1.9504716616145399E-3</v>
      </c>
      <c r="H2229" s="9" t="s">
        <v>2651</v>
      </c>
      <c r="I2229" s="9">
        <v>212</v>
      </c>
      <c r="J2229" s="9">
        <v>0</v>
      </c>
      <c r="K2229" s="9" t="s">
        <v>2645</v>
      </c>
      <c r="L2229" s="9" t="s">
        <v>2645</v>
      </c>
      <c r="M2229" s="9" t="s">
        <v>2645</v>
      </c>
      <c r="N2229" s="9" t="s">
        <v>2645</v>
      </c>
      <c r="O2229" s="9" t="s">
        <v>2645</v>
      </c>
      <c r="P2229" s="9" t="s">
        <v>2646</v>
      </c>
      <c r="Q2229" s="1"/>
    </row>
    <row r="2230" spans="1:17">
      <c r="A2230" s="7" t="s">
        <v>579</v>
      </c>
      <c r="B2230" s="7">
        <v>0</v>
      </c>
      <c r="C2230" s="7">
        <v>18.53</v>
      </c>
      <c r="D2230" s="15">
        <v>7.9613193274835696</v>
      </c>
      <c r="E2230" s="7">
        <v>3.8072713821415798</v>
      </c>
      <c r="F2230" s="8">
        <v>5.1013654216544701E-5</v>
      </c>
      <c r="G2230" s="7">
        <v>1.9504716616145399E-3</v>
      </c>
      <c r="H2230" s="9" t="s">
        <v>2651</v>
      </c>
      <c r="I2230" s="9">
        <v>267</v>
      </c>
      <c r="J2230" s="9">
        <v>0</v>
      </c>
      <c r="K2230" s="9" t="s">
        <v>2645</v>
      </c>
      <c r="L2230" s="9" t="s">
        <v>2645</v>
      </c>
      <c r="M2230" s="9" t="s">
        <v>2645</v>
      </c>
      <c r="N2230" s="9" t="s">
        <v>2645</v>
      </c>
      <c r="O2230" s="9" t="s">
        <v>2645</v>
      </c>
      <c r="P2230" s="9" t="s">
        <v>2646</v>
      </c>
      <c r="Q2230" s="1"/>
    </row>
    <row r="2231" spans="1:17">
      <c r="A2231" s="7" t="s">
        <v>349</v>
      </c>
      <c r="B2231" s="7">
        <v>0</v>
      </c>
      <c r="C2231" s="7">
        <v>18.600000000000001</v>
      </c>
      <c r="D2231" s="15">
        <v>7.96673728197882</v>
      </c>
      <c r="E2231" s="7">
        <v>3.8124621837214598</v>
      </c>
      <c r="F2231" s="8">
        <v>5.1013654216544701E-5</v>
      </c>
      <c r="G2231" s="7">
        <v>1.9504716616145399E-3</v>
      </c>
      <c r="H2231" s="9" t="s">
        <v>2651</v>
      </c>
      <c r="I2231" s="9">
        <v>266</v>
      </c>
      <c r="J2231" s="9">
        <v>0</v>
      </c>
      <c r="K2231" s="9" t="s">
        <v>2645</v>
      </c>
      <c r="L2231" s="9" t="s">
        <v>2645</v>
      </c>
      <c r="M2231" s="9" t="s">
        <v>2645</v>
      </c>
      <c r="N2231" s="9" t="s">
        <v>2645</v>
      </c>
      <c r="O2231" s="9" t="s">
        <v>2645</v>
      </c>
      <c r="P2231" s="9" t="s">
        <v>2646</v>
      </c>
      <c r="Q2231" s="1"/>
    </row>
    <row r="2232" spans="1:17">
      <c r="A2232" s="7" t="s">
        <v>1039</v>
      </c>
      <c r="B2232" s="7">
        <v>0.28999999999999998</v>
      </c>
      <c r="C2232" s="7">
        <v>49.71</v>
      </c>
      <c r="D2232" s="15">
        <v>7.9732820672307501</v>
      </c>
      <c r="E2232" s="7">
        <v>5.2663375672450901</v>
      </c>
      <c r="F2232" s="8">
        <v>1.04991368491875E-8</v>
      </c>
      <c r="G2232" s="8">
        <v>2.3402792513887399E-6</v>
      </c>
      <c r="H2232" s="9" t="s">
        <v>5864</v>
      </c>
      <c r="I2232" s="9">
        <v>751</v>
      </c>
      <c r="J2232" s="9">
        <v>20</v>
      </c>
      <c r="K2232" s="10">
        <v>8.8999999999999997E-94</v>
      </c>
      <c r="L2232" s="11">
        <v>0.78249999999999997</v>
      </c>
      <c r="M2232" s="9">
        <v>13</v>
      </c>
      <c r="N2232" s="9" t="s">
        <v>5865</v>
      </c>
      <c r="O2232" s="9" t="s">
        <v>2645</v>
      </c>
      <c r="P2232" s="9" t="s">
        <v>5866</v>
      </c>
      <c r="Q2232" s="1"/>
    </row>
    <row r="2233" spans="1:17">
      <c r="A2233" s="7" t="s">
        <v>2624</v>
      </c>
      <c r="B2233" s="7">
        <v>0</v>
      </c>
      <c r="C2233" s="7">
        <v>18.75</v>
      </c>
      <c r="D2233" s="15">
        <v>7.9782791197608702</v>
      </c>
      <c r="E2233" s="7">
        <v>3.8235330153018499</v>
      </c>
      <c r="F2233" s="8">
        <v>3.9010441459710802E-5</v>
      </c>
      <c r="G2233" s="7">
        <v>1.57509665736907E-3</v>
      </c>
      <c r="H2233" s="9" t="s">
        <v>3270</v>
      </c>
      <c r="I2233" s="9">
        <v>472</v>
      </c>
      <c r="J2233" s="9">
        <v>20</v>
      </c>
      <c r="K2233" s="10">
        <v>3.6E-51</v>
      </c>
      <c r="L2233" s="11">
        <v>0.97350000000000003</v>
      </c>
      <c r="M2233" s="9">
        <v>5</v>
      </c>
      <c r="N2233" s="9" t="s">
        <v>3271</v>
      </c>
      <c r="O2233" s="9" t="s">
        <v>3272</v>
      </c>
      <c r="P2233" s="9" t="s">
        <v>3273</v>
      </c>
      <c r="Q2233" s="1"/>
    </row>
    <row r="2234" spans="1:17">
      <c r="A2234" s="7" t="s">
        <v>1523</v>
      </c>
      <c r="B2234" s="7">
        <v>0</v>
      </c>
      <c r="C2234" s="7">
        <v>18.82</v>
      </c>
      <c r="D2234" s="15">
        <v>7.9836338730414598</v>
      </c>
      <c r="E2234" s="7">
        <v>3.8286751839001698</v>
      </c>
      <c r="F2234" s="8">
        <v>3.9010441459710802E-5</v>
      </c>
      <c r="G2234" s="7">
        <v>1.57509665736907E-3</v>
      </c>
      <c r="H2234" s="9" t="s">
        <v>2716</v>
      </c>
      <c r="I2234" s="9">
        <v>238</v>
      </c>
      <c r="J2234" s="9">
        <v>20</v>
      </c>
      <c r="K2234" s="10">
        <v>2.2000000000000001E-52</v>
      </c>
      <c r="L2234" s="11">
        <v>0.98499999999999999</v>
      </c>
      <c r="M2234" s="9">
        <v>12</v>
      </c>
      <c r="N2234" s="9" t="s">
        <v>2717</v>
      </c>
      <c r="O2234" s="9" t="s">
        <v>2718</v>
      </c>
      <c r="P2234" s="9" t="s">
        <v>2719</v>
      </c>
      <c r="Q2234" s="1"/>
    </row>
    <row r="2235" spans="1:17">
      <c r="A2235" s="7" t="s">
        <v>1262</v>
      </c>
      <c r="B2235" s="7">
        <v>0</v>
      </c>
      <c r="C2235" s="7">
        <v>18.82</v>
      </c>
      <c r="D2235" s="15">
        <v>7.9836338730414598</v>
      </c>
      <c r="E2235" s="7">
        <v>3.8286751839001698</v>
      </c>
      <c r="F2235" s="8">
        <v>3.9010441459710802E-5</v>
      </c>
      <c r="G2235" s="7">
        <v>1.57509665736907E-3</v>
      </c>
      <c r="H2235" s="9" t="s">
        <v>2651</v>
      </c>
      <c r="I2235" s="9">
        <v>237</v>
      </c>
      <c r="J2235" s="9">
        <v>0</v>
      </c>
      <c r="K2235" s="9" t="s">
        <v>2645</v>
      </c>
      <c r="L2235" s="9" t="s">
        <v>2645</v>
      </c>
      <c r="M2235" s="9" t="s">
        <v>2645</v>
      </c>
      <c r="N2235" s="9" t="s">
        <v>2645</v>
      </c>
      <c r="O2235" s="9" t="s">
        <v>2645</v>
      </c>
      <c r="P2235" s="9" t="s">
        <v>2646</v>
      </c>
      <c r="Q2235" s="1"/>
    </row>
    <row r="2236" spans="1:17">
      <c r="A2236" s="7" t="s">
        <v>1099</v>
      </c>
      <c r="B2236" s="7">
        <v>0</v>
      </c>
      <c r="C2236" s="7">
        <v>18.82</v>
      </c>
      <c r="D2236" s="15">
        <v>7.9836338730414598</v>
      </c>
      <c r="E2236" s="7">
        <v>3.8286751839001698</v>
      </c>
      <c r="F2236" s="8">
        <v>3.9010441459710802E-5</v>
      </c>
      <c r="G2236" s="7">
        <v>1.57509665736907E-3</v>
      </c>
      <c r="H2236" s="9" t="s">
        <v>2651</v>
      </c>
      <c r="I2236" s="9">
        <v>242</v>
      </c>
      <c r="J2236" s="9">
        <v>0</v>
      </c>
      <c r="K2236" s="9" t="s">
        <v>2645</v>
      </c>
      <c r="L2236" s="9" t="s">
        <v>2645</v>
      </c>
      <c r="M2236" s="9" t="s">
        <v>2645</v>
      </c>
      <c r="N2236" s="9" t="s">
        <v>2645</v>
      </c>
      <c r="O2236" s="9" t="s">
        <v>2645</v>
      </c>
      <c r="P2236" s="9" t="s">
        <v>3051</v>
      </c>
      <c r="Q2236" s="1"/>
    </row>
    <row r="2237" spans="1:17">
      <c r="A2237" s="7" t="s">
        <v>1425</v>
      </c>
      <c r="B2237" s="7">
        <v>0</v>
      </c>
      <c r="C2237" s="7">
        <v>18.82</v>
      </c>
      <c r="D2237" s="15">
        <v>7.9836338730414598</v>
      </c>
      <c r="E2237" s="7">
        <v>3.8286751839001698</v>
      </c>
      <c r="F2237" s="8">
        <v>3.9010441459710802E-5</v>
      </c>
      <c r="G2237" s="7">
        <v>1.57509665736907E-3</v>
      </c>
      <c r="H2237" s="9" t="s">
        <v>3319</v>
      </c>
      <c r="I2237" s="9">
        <v>240</v>
      </c>
      <c r="J2237" s="9">
        <v>20</v>
      </c>
      <c r="K2237" s="10">
        <v>2.9999999999999999E-46</v>
      </c>
      <c r="L2237" s="11">
        <v>0.77349999999999997</v>
      </c>
      <c r="M2237" s="9">
        <v>1</v>
      </c>
      <c r="N2237" s="9" t="s">
        <v>2792</v>
      </c>
      <c r="O2237" s="9" t="s">
        <v>2645</v>
      </c>
      <c r="P2237" s="9" t="s">
        <v>3320</v>
      </c>
      <c r="Q2237" s="1"/>
    </row>
    <row r="2238" spans="1:17">
      <c r="A2238" s="7" t="s">
        <v>1922</v>
      </c>
      <c r="B2238" s="7">
        <v>0</v>
      </c>
      <c r="C2238" s="7">
        <v>18.82</v>
      </c>
      <c r="D2238" s="15">
        <v>7.9836338730414598</v>
      </c>
      <c r="E2238" s="7">
        <v>3.8286751839001698</v>
      </c>
      <c r="F2238" s="8">
        <v>3.9010441459710802E-5</v>
      </c>
      <c r="G2238" s="7">
        <v>1.57509665736907E-3</v>
      </c>
      <c r="H2238" s="9" t="s">
        <v>3490</v>
      </c>
      <c r="I2238" s="9">
        <v>234</v>
      </c>
      <c r="J2238" s="9">
        <v>20</v>
      </c>
      <c r="K2238" s="10">
        <v>1E-42</v>
      </c>
      <c r="L2238" s="11">
        <v>0.73499999999999999</v>
      </c>
      <c r="M2238" s="9">
        <v>6</v>
      </c>
      <c r="N2238" s="9" t="s">
        <v>3491</v>
      </c>
      <c r="O2238" s="9" t="s">
        <v>2645</v>
      </c>
      <c r="P2238" s="9" t="s">
        <v>2646</v>
      </c>
      <c r="Q2238" s="1"/>
    </row>
    <row r="2239" spans="1:17">
      <c r="A2239" s="7" t="s">
        <v>246</v>
      </c>
      <c r="B2239" s="7">
        <v>0</v>
      </c>
      <c r="C2239" s="7">
        <v>18.82</v>
      </c>
      <c r="D2239" s="15">
        <v>7.9836338730414598</v>
      </c>
      <c r="E2239" s="7">
        <v>3.8286751839001698</v>
      </c>
      <c r="F2239" s="8">
        <v>3.9010441459710802E-5</v>
      </c>
      <c r="G2239" s="7">
        <v>1.57509665736907E-3</v>
      </c>
      <c r="H2239" s="9" t="s">
        <v>2651</v>
      </c>
      <c r="I2239" s="9">
        <v>225</v>
      </c>
      <c r="J2239" s="9">
        <v>0</v>
      </c>
      <c r="K2239" s="9" t="s">
        <v>2645</v>
      </c>
      <c r="L2239" s="9" t="s">
        <v>2645</v>
      </c>
      <c r="M2239" s="9" t="s">
        <v>2645</v>
      </c>
      <c r="N2239" s="9" t="s">
        <v>2645</v>
      </c>
      <c r="O2239" s="9" t="s">
        <v>2645</v>
      </c>
      <c r="P2239" s="9" t="s">
        <v>2646</v>
      </c>
      <c r="Q2239" s="1"/>
    </row>
    <row r="2240" spans="1:17">
      <c r="A2240" s="7" t="s">
        <v>520</v>
      </c>
      <c r="B2240" s="7">
        <v>0</v>
      </c>
      <c r="C2240" s="7">
        <v>18.82</v>
      </c>
      <c r="D2240" s="15">
        <v>7.9836338730414598</v>
      </c>
      <c r="E2240" s="7">
        <v>3.8286751839001698</v>
      </c>
      <c r="F2240" s="8">
        <v>3.9010441459710802E-5</v>
      </c>
      <c r="G2240" s="7">
        <v>1.57509665736907E-3</v>
      </c>
      <c r="H2240" s="9" t="s">
        <v>2651</v>
      </c>
      <c r="I2240" s="9">
        <v>227</v>
      </c>
      <c r="J2240" s="9">
        <v>0</v>
      </c>
      <c r="K2240" s="9" t="s">
        <v>2645</v>
      </c>
      <c r="L2240" s="9" t="s">
        <v>2645</v>
      </c>
      <c r="M2240" s="9" t="s">
        <v>2645</v>
      </c>
      <c r="N2240" s="9" t="s">
        <v>2645</v>
      </c>
      <c r="O2240" s="9" t="s">
        <v>2645</v>
      </c>
      <c r="P2240" s="9" t="s">
        <v>2646</v>
      </c>
      <c r="Q2240" s="1"/>
    </row>
    <row r="2241" spans="1:17">
      <c r="A2241" s="7" t="s">
        <v>353</v>
      </c>
      <c r="B2241" s="7">
        <v>0</v>
      </c>
      <c r="C2241" s="7">
        <v>18.82</v>
      </c>
      <c r="D2241" s="15">
        <v>7.9836338730414598</v>
      </c>
      <c r="E2241" s="7">
        <v>3.8286751839001698</v>
      </c>
      <c r="F2241" s="8">
        <v>3.9010441459710802E-5</v>
      </c>
      <c r="G2241" s="7">
        <v>1.57509665736907E-3</v>
      </c>
      <c r="H2241" s="9" t="s">
        <v>4142</v>
      </c>
      <c r="I2241" s="9">
        <v>242</v>
      </c>
      <c r="J2241" s="9">
        <v>20</v>
      </c>
      <c r="K2241" s="10">
        <v>1.3E-41</v>
      </c>
      <c r="L2241" s="11">
        <v>0.82199999999999995</v>
      </c>
      <c r="M2241" s="9">
        <v>1</v>
      </c>
      <c r="N2241" s="9" t="s">
        <v>2653</v>
      </c>
      <c r="O2241" s="9" t="s">
        <v>2645</v>
      </c>
      <c r="P2241" s="9" t="s">
        <v>4143</v>
      </c>
      <c r="Q2241" s="1"/>
    </row>
    <row r="2242" spans="1:17">
      <c r="A2242" s="7" t="s">
        <v>1352</v>
      </c>
      <c r="B2242" s="7">
        <v>0</v>
      </c>
      <c r="C2242" s="7">
        <v>18.82</v>
      </c>
      <c r="D2242" s="15">
        <v>7.9836338730414598</v>
      </c>
      <c r="E2242" s="7">
        <v>3.8286751839001698</v>
      </c>
      <c r="F2242" s="8">
        <v>3.9010441459710802E-5</v>
      </c>
      <c r="G2242" s="7">
        <v>1.57509665736907E-3</v>
      </c>
      <c r="H2242" s="9" t="s">
        <v>4291</v>
      </c>
      <c r="I2242" s="9">
        <v>216</v>
      </c>
      <c r="J2242" s="9">
        <v>5</v>
      </c>
      <c r="K2242" s="10">
        <v>1.4000000000000001E-36</v>
      </c>
      <c r="L2242" s="11">
        <v>0.876</v>
      </c>
      <c r="M2242" s="9">
        <v>17</v>
      </c>
      <c r="N2242" s="9" t="s">
        <v>4292</v>
      </c>
      <c r="O2242" s="9" t="s">
        <v>2645</v>
      </c>
      <c r="P2242" s="9" t="s">
        <v>2646</v>
      </c>
      <c r="Q2242" s="1"/>
    </row>
    <row r="2243" spans="1:17">
      <c r="A2243" s="7" t="s">
        <v>1798</v>
      </c>
      <c r="B2243" s="7">
        <v>0</v>
      </c>
      <c r="C2243" s="7">
        <v>18.82</v>
      </c>
      <c r="D2243" s="15">
        <v>7.9836338730414598</v>
      </c>
      <c r="E2243" s="7">
        <v>3.8286751839001698</v>
      </c>
      <c r="F2243" s="8">
        <v>3.9010441459710802E-5</v>
      </c>
      <c r="G2243" s="7">
        <v>1.57509665736907E-3</v>
      </c>
      <c r="H2243" s="9" t="s">
        <v>3889</v>
      </c>
      <c r="I2243" s="9">
        <v>229</v>
      </c>
      <c r="J2243" s="9">
        <v>20</v>
      </c>
      <c r="K2243" s="10">
        <v>2.5000000000000001E-34</v>
      </c>
      <c r="L2243" s="11">
        <v>0.71850000000000003</v>
      </c>
      <c r="M2243" s="9">
        <v>1</v>
      </c>
      <c r="N2243" s="9" t="s">
        <v>4382</v>
      </c>
      <c r="O2243" s="9" t="s">
        <v>2645</v>
      </c>
      <c r="P2243" s="9" t="s">
        <v>4383</v>
      </c>
      <c r="Q2243" s="1"/>
    </row>
    <row r="2244" spans="1:17">
      <c r="A2244" s="7" t="s">
        <v>2356</v>
      </c>
      <c r="B2244" s="7">
        <v>0</v>
      </c>
      <c r="C2244" s="7">
        <v>18.82</v>
      </c>
      <c r="D2244" s="15">
        <v>7.9836338730414598</v>
      </c>
      <c r="E2244" s="7">
        <v>3.8286751839001698</v>
      </c>
      <c r="F2244" s="8">
        <v>3.9010441459710802E-5</v>
      </c>
      <c r="G2244" s="7">
        <v>1.57509665736907E-3</v>
      </c>
      <c r="H2244" s="9" t="s">
        <v>4764</v>
      </c>
      <c r="I2244" s="9">
        <v>204</v>
      </c>
      <c r="J2244" s="9">
        <v>20</v>
      </c>
      <c r="K2244" s="10">
        <v>4.0999999999999996E-31</v>
      </c>
      <c r="L2244" s="11">
        <v>0.87050000000000005</v>
      </c>
      <c r="M2244" s="9">
        <v>10</v>
      </c>
      <c r="N2244" s="9" t="s">
        <v>4765</v>
      </c>
      <c r="O2244" s="9" t="s">
        <v>2645</v>
      </c>
      <c r="P2244" s="9" t="s">
        <v>2949</v>
      </c>
      <c r="Q2244" s="1"/>
    </row>
    <row r="2245" spans="1:17">
      <c r="A2245" s="7" t="s">
        <v>1871</v>
      </c>
      <c r="B2245" s="7">
        <v>0</v>
      </c>
      <c r="C2245" s="7">
        <v>18.82</v>
      </c>
      <c r="D2245" s="15">
        <v>7.9836338730414598</v>
      </c>
      <c r="E2245" s="7">
        <v>3.8286751839001698</v>
      </c>
      <c r="F2245" s="8">
        <v>3.9010441459710802E-5</v>
      </c>
      <c r="G2245" s="7">
        <v>1.57509665736907E-3</v>
      </c>
      <c r="H2245" s="9" t="s">
        <v>2651</v>
      </c>
      <c r="I2245" s="9">
        <v>242</v>
      </c>
      <c r="J2245" s="9">
        <v>0</v>
      </c>
      <c r="K2245" s="9" t="s">
        <v>2645</v>
      </c>
      <c r="L2245" s="9" t="s">
        <v>2645</v>
      </c>
      <c r="M2245" s="9" t="s">
        <v>2645</v>
      </c>
      <c r="N2245" s="9" t="s">
        <v>2645</v>
      </c>
      <c r="O2245" s="9" t="s">
        <v>2645</v>
      </c>
      <c r="P2245" s="9" t="s">
        <v>2646</v>
      </c>
      <c r="Q2245" s="1"/>
    </row>
    <row r="2246" spans="1:17">
      <c r="A2246" s="7" t="s">
        <v>405</v>
      </c>
      <c r="B2246" s="7">
        <v>0</v>
      </c>
      <c r="C2246" s="7">
        <v>18.82</v>
      </c>
      <c r="D2246" s="15">
        <v>7.9836338730414598</v>
      </c>
      <c r="E2246" s="7">
        <v>3.8286751839001698</v>
      </c>
      <c r="F2246" s="8">
        <v>3.9010441459710802E-5</v>
      </c>
      <c r="G2246" s="7">
        <v>1.57509665736907E-3</v>
      </c>
      <c r="H2246" s="9" t="s">
        <v>4858</v>
      </c>
      <c r="I2246" s="9">
        <v>221</v>
      </c>
      <c r="J2246" s="9">
        <v>20</v>
      </c>
      <c r="K2246" s="10">
        <v>7.6999999999999999E-39</v>
      </c>
      <c r="L2246" s="12">
        <v>0.74</v>
      </c>
      <c r="M2246" s="9">
        <v>8</v>
      </c>
      <c r="N2246" s="9" t="s">
        <v>4859</v>
      </c>
      <c r="O2246" s="9" t="s">
        <v>2645</v>
      </c>
      <c r="P2246" s="9" t="s">
        <v>4860</v>
      </c>
      <c r="Q2246" s="1"/>
    </row>
    <row r="2247" spans="1:17">
      <c r="A2247" s="7" t="s">
        <v>2076</v>
      </c>
      <c r="B2247" s="7">
        <v>0</v>
      </c>
      <c r="C2247" s="7">
        <v>18.82</v>
      </c>
      <c r="D2247" s="15">
        <v>7.9836338730414598</v>
      </c>
      <c r="E2247" s="7">
        <v>3.8286751839001698</v>
      </c>
      <c r="F2247" s="8">
        <v>3.9010441459710802E-5</v>
      </c>
      <c r="G2247" s="7">
        <v>1.57509665736907E-3</v>
      </c>
      <c r="H2247" s="9" t="s">
        <v>4924</v>
      </c>
      <c r="I2247" s="9">
        <v>204</v>
      </c>
      <c r="J2247" s="9">
        <v>20</v>
      </c>
      <c r="K2247" s="10">
        <v>3.9999999999999997E-39</v>
      </c>
      <c r="L2247" s="11">
        <v>0.91549999999999998</v>
      </c>
      <c r="M2247" s="9">
        <v>5</v>
      </c>
      <c r="N2247" s="9" t="s">
        <v>4925</v>
      </c>
      <c r="O2247" s="9" t="s">
        <v>2645</v>
      </c>
      <c r="P2247" s="9" t="s">
        <v>4926</v>
      </c>
      <c r="Q2247" s="1"/>
    </row>
    <row r="2248" spans="1:17">
      <c r="A2248" s="7" t="s">
        <v>2543</v>
      </c>
      <c r="B2248" s="7">
        <v>0</v>
      </c>
      <c r="C2248" s="7">
        <v>18.82</v>
      </c>
      <c r="D2248" s="15">
        <v>7.9836338730414598</v>
      </c>
      <c r="E2248" s="7">
        <v>3.8286751839001698</v>
      </c>
      <c r="F2248" s="8">
        <v>3.9010441459710802E-5</v>
      </c>
      <c r="G2248" s="7">
        <v>1.57509665736907E-3</v>
      </c>
      <c r="H2248" s="9" t="s">
        <v>2651</v>
      </c>
      <c r="I2248" s="9">
        <v>241</v>
      </c>
      <c r="J2248" s="9">
        <v>0</v>
      </c>
      <c r="K2248" s="9" t="s">
        <v>2645</v>
      </c>
      <c r="L2248" s="9" t="s">
        <v>2645</v>
      </c>
      <c r="M2248" s="9" t="s">
        <v>2645</v>
      </c>
      <c r="N2248" s="9" t="s">
        <v>2645</v>
      </c>
      <c r="O2248" s="9" t="s">
        <v>2645</v>
      </c>
      <c r="P2248" s="9" t="s">
        <v>2646</v>
      </c>
      <c r="Q2248" s="1"/>
    </row>
    <row r="2249" spans="1:17">
      <c r="A2249" s="7" t="s">
        <v>1031</v>
      </c>
      <c r="B2249" s="7">
        <v>0</v>
      </c>
      <c r="C2249" s="7">
        <v>18.82</v>
      </c>
      <c r="D2249" s="15">
        <v>7.9836338730414598</v>
      </c>
      <c r="E2249" s="7">
        <v>3.8286751839001698</v>
      </c>
      <c r="F2249" s="8">
        <v>3.9010441459710802E-5</v>
      </c>
      <c r="G2249" s="7">
        <v>1.57509665736907E-3</v>
      </c>
      <c r="H2249" s="9" t="s">
        <v>2651</v>
      </c>
      <c r="I2249" s="9">
        <v>215</v>
      </c>
      <c r="J2249" s="9">
        <v>0</v>
      </c>
      <c r="K2249" s="9" t="s">
        <v>2645</v>
      </c>
      <c r="L2249" s="9" t="s">
        <v>2645</v>
      </c>
      <c r="M2249" s="9" t="s">
        <v>2645</v>
      </c>
      <c r="N2249" s="9" t="s">
        <v>2645</v>
      </c>
      <c r="O2249" s="9" t="s">
        <v>2645</v>
      </c>
      <c r="P2249" s="9" t="s">
        <v>2646</v>
      </c>
      <c r="Q2249" s="1"/>
    </row>
    <row r="2250" spans="1:17">
      <c r="A2250" s="7" t="s">
        <v>1086</v>
      </c>
      <c r="B2250" s="7">
        <v>0</v>
      </c>
      <c r="C2250" s="7">
        <v>18.82</v>
      </c>
      <c r="D2250" s="15">
        <v>7.9836338730414598</v>
      </c>
      <c r="E2250" s="7">
        <v>3.8286751839001698</v>
      </c>
      <c r="F2250" s="8">
        <v>3.9010441459710802E-5</v>
      </c>
      <c r="G2250" s="7">
        <v>1.57509665736907E-3</v>
      </c>
      <c r="H2250" s="9" t="s">
        <v>2651</v>
      </c>
      <c r="I2250" s="9">
        <v>239</v>
      </c>
      <c r="J2250" s="9">
        <v>0</v>
      </c>
      <c r="K2250" s="9" t="s">
        <v>2645</v>
      </c>
      <c r="L2250" s="9" t="s">
        <v>2645</v>
      </c>
      <c r="M2250" s="9" t="s">
        <v>2645</v>
      </c>
      <c r="N2250" s="9" t="s">
        <v>2645</v>
      </c>
      <c r="O2250" s="9" t="s">
        <v>2645</v>
      </c>
      <c r="P2250" s="9" t="s">
        <v>2646</v>
      </c>
      <c r="Q2250" s="1"/>
    </row>
    <row r="2251" spans="1:17">
      <c r="A2251" s="7" t="s">
        <v>2031</v>
      </c>
      <c r="B2251" s="7">
        <v>0</v>
      </c>
      <c r="C2251" s="7">
        <v>18.82</v>
      </c>
      <c r="D2251" s="15">
        <v>7.9836338730414598</v>
      </c>
      <c r="E2251" s="7">
        <v>3.8286751839001698</v>
      </c>
      <c r="F2251" s="8">
        <v>3.9010441459710802E-5</v>
      </c>
      <c r="G2251" s="7">
        <v>1.57509665736907E-3</v>
      </c>
      <c r="H2251" s="9" t="s">
        <v>5127</v>
      </c>
      <c r="I2251" s="9">
        <v>223</v>
      </c>
      <c r="J2251" s="9">
        <v>20</v>
      </c>
      <c r="K2251" s="10">
        <v>3.3000000000000001E-44</v>
      </c>
      <c r="L2251" s="11">
        <v>0.94899999999999995</v>
      </c>
      <c r="M2251" s="9">
        <v>1</v>
      </c>
      <c r="N2251" s="9" t="s">
        <v>2982</v>
      </c>
      <c r="O2251" s="9" t="s">
        <v>2645</v>
      </c>
      <c r="P2251" s="9" t="s">
        <v>2646</v>
      </c>
      <c r="Q2251" s="1"/>
    </row>
    <row r="2252" spans="1:17">
      <c r="A2252" s="7" t="s">
        <v>143</v>
      </c>
      <c r="B2252" s="7">
        <v>0</v>
      </c>
      <c r="C2252" s="7">
        <v>18.82</v>
      </c>
      <c r="D2252" s="15">
        <v>7.9836338730414598</v>
      </c>
      <c r="E2252" s="7">
        <v>3.8286751839001698</v>
      </c>
      <c r="F2252" s="8">
        <v>3.9010441459710802E-5</v>
      </c>
      <c r="G2252" s="7">
        <v>1.57509665736907E-3</v>
      </c>
      <c r="H2252" s="9" t="s">
        <v>5170</v>
      </c>
      <c r="I2252" s="9">
        <v>204</v>
      </c>
      <c r="J2252" s="9">
        <v>20</v>
      </c>
      <c r="K2252" s="10">
        <v>1.0000000000000001E-37</v>
      </c>
      <c r="L2252" s="12">
        <v>0.67</v>
      </c>
      <c r="M2252" s="9">
        <v>3</v>
      </c>
      <c r="N2252" s="9" t="s">
        <v>5171</v>
      </c>
      <c r="O2252" s="9" t="s">
        <v>2645</v>
      </c>
      <c r="P2252" s="9" t="s">
        <v>5172</v>
      </c>
      <c r="Q2252" s="1"/>
    </row>
    <row r="2253" spans="1:17">
      <c r="A2253" s="7" t="s">
        <v>1311</v>
      </c>
      <c r="B2253" s="7">
        <v>0</v>
      </c>
      <c r="C2253" s="7">
        <v>18.82</v>
      </c>
      <c r="D2253" s="15">
        <v>7.9836338730414598</v>
      </c>
      <c r="E2253" s="7">
        <v>3.8286751839001698</v>
      </c>
      <c r="F2253" s="8">
        <v>3.9010441459710802E-5</v>
      </c>
      <c r="G2253" s="7">
        <v>1.57509665736907E-3</v>
      </c>
      <c r="H2253" s="9" t="s">
        <v>2651</v>
      </c>
      <c r="I2253" s="9">
        <v>229</v>
      </c>
      <c r="J2253" s="9">
        <v>0</v>
      </c>
      <c r="K2253" s="9" t="s">
        <v>2645</v>
      </c>
      <c r="L2253" s="9" t="s">
        <v>2645</v>
      </c>
      <c r="M2253" s="9" t="s">
        <v>2645</v>
      </c>
      <c r="N2253" s="9" t="s">
        <v>2645</v>
      </c>
      <c r="O2253" s="9" t="s">
        <v>2645</v>
      </c>
      <c r="P2253" s="9" t="s">
        <v>2646</v>
      </c>
      <c r="Q2253" s="1"/>
    </row>
    <row r="2254" spans="1:17">
      <c r="A2254" s="7" t="s">
        <v>2325</v>
      </c>
      <c r="B2254" s="7">
        <v>0</v>
      </c>
      <c r="C2254" s="7">
        <v>18.82</v>
      </c>
      <c r="D2254" s="15">
        <v>7.9836338730414598</v>
      </c>
      <c r="E2254" s="7">
        <v>3.8286751839001698</v>
      </c>
      <c r="F2254" s="8">
        <v>3.9010441459710802E-5</v>
      </c>
      <c r="G2254" s="7">
        <v>1.57509665736907E-3</v>
      </c>
      <c r="H2254" s="9" t="s">
        <v>2651</v>
      </c>
      <c r="I2254" s="9">
        <v>234</v>
      </c>
      <c r="J2254" s="9">
        <v>0</v>
      </c>
      <c r="K2254" s="9" t="s">
        <v>2645</v>
      </c>
      <c r="L2254" s="9" t="s">
        <v>2645</v>
      </c>
      <c r="M2254" s="9" t="s">
        <v>2645</v>
      </c>
      <c r="N2254" s="9" t="s">
        <v>2645</v>
      </c>
      <c r="O2254" s="9" t="s">
        <v>2645</v>
      </c>
      <c r="P2254" s="9" t="s">
        <v>2879</v>
      </c>
      <c r="Q2254" s="1"/>
    </row>
    <row r="2255" spans="1:17">
      <c r="A2255" s="7" t="s">
        <v>2347</v>
      </c>
      <c r="B2255" s="7">
        <v>0</v>
      </c>
      <c r="C2255" s="7">
        <v>18.82</v>
      </c>
      <c r="D2255" s="15">
        <v>7.9836338730414598</v>
      </c>
      <c r="E2255" s="7">
        <v>3.8286751839001698</v>
      </c>
      <c r="F2255" s="8">
        <v>3.9010441459710802E-5</v>
      </c>
      <c r="G2255" s="7">
        <v>1.57509665736907E-3</v>
      </c>
      <c r="H2255" s="9" t="s">
        <v>2651</v>
      </c>
      <c r="I2255" s="9">
        <v>219</v>
      </c>
      <c r="J2255" s="9">
        <v>0</v>
      </c>
      <c r="K2255" s="9" t="s">
        <v>2645</v>
      </c>
      <c r="L2255" s="9" t="s">
        <v>2645</v>
      </c>
      <c r="M2255" s="9" t="s">
        <v>2645</v>
      </c>
      <c r="N2255" s="9" t="s">
        <v>2645</v>
      </c>
      <c r="O2255" s="9" t="s">
        <v>2645</v>
      </c>
      <c r="P2255" s="9" t="s">
        <v>2646</v>
      </c>
      <c r="Q2255" s="1"/>
    </row>
    <row r="2256" spans="1:17">
      <c r="A2256" s="7" t="s">
        <v>623</v>
      </c>
      <c r="B2256" s="7">
        <v>0</v>
      </c>
      <c r="C2256" s="7">
        <v>18.82</v>
      </c>
      <c r="D2256" s="15">
        <v>7.9836338730414598</v>
      </c>
      <c r="E2256" s="7">
        <v>3.8286751839001698</v>
      </c>
      <c r="F2256" s="8">
        <v>3.9010441459710802E-5</v>
      </c>
      <c r="G2256" s="7">
        <v>1.57509665736907E-3</v>
      </c>
      <c r="H2256" s="9" t="s">
        <v>2651</v>
      </c>
      <c r="I2256" s="9">
        <v>206</v>
      </c>
      <c r="J2256" s="9">
        <v>0</v>
      </c>
      <c r="K2256" s="9" t="s">
        <v>2645</v>
      </c>
      <c r="L2256" s="9" t="s">
        <v>2645</v>
      </c>
      <c r="M2256" s="9" t="s">
        <v>2645</v>
      </c>
      <c r="N2256" s="9" t="s">
        <v>2645</v>
      </c>
      <c r="O2256" s="9" t="s">
        <v>2645</v>
      </c>
      <c r="P2256" s="9" t="s">
        <v>2646</v>
      </c>
      <c r="Q2256" s="1"/>
    </row>
    <row r="2257" spans="1:17">
      <c r="A2257" s="7" t="s">
        <v>559</v>
      </c>
      <c r="B2257" s="7">
        <v>0</v>
      </c>
      <c r="C2257" s="7">
        <v>18.82</v>
      </c>
      <c r="D2257" s="15">
        <v>7.9836338730414598</v>
      </c>
      <c r="E2257" s="7">
        <v>3.8286751839001698</v>
      </c>
      <c r="F2257" s="8">
        <v>3.9010441459710802E-5</v>
      </c>
      <c r="G2257" s="7">
        <v>1.57509665736907E-3</v>
      </c>
      <c r="H2257" s="9" t="s">
        <v>5795</v>
      </c>
      <c r="I2257" s="9">
        <v>214</v>
      </c>
      <c r="J2257" s="9">
        <v>20</v>
      </c>
      <c r="K2257" s="10">
        <v>7.8999999999999998E-38</v>
      </c>
      <c r="L2257" s="11">
        <v>0.92600000000000005</v>
      </c>
      <c r="M2257" s="9">
        <v>4</v>
      </c>
      <c r="N2257" s="9" t="s">
        <v>5796</v>
      </c>
      <c r="O2257" s="9" t="s">
        <v>3597</v>
      </c>
      <c r="P2257" s="9" t="s">
        <v>2768</v>
      </c>
      <c r="Q2257" s="1"/>
    </row>
    <row r="2258" spans="1:17">
      <c r="A2258" s="7" t="s">
        <v>517</v>
      </c>
      <c r="B2258" s="7">
        <v>0</v>
      </c>
      <c r="C2258" s="7">
        <v>18.82</v>
      </c>
      <c r="D2258" s="15">
        <v>7.9836338730414598</v>
      </c>
      <c r="E2258" s="7">
        <v>3.8286751839001698</v>
      </c>
      <c r="F2258" s="8">
        <v>3.9010441459710802E-5</v>
      </c>
      <c r="G2258" s="7">
        <v>1.57509665736907E-3</v>
      </c>
      <c r="H2258" s="9" t="s">
        <v>2651</v>
      </c>
      <c r="I2258" s="9">
        <v>208</v>
      </c>
      <c r="J2258" s="9">
        <v>0</v>
      </c>
      <c r="K2258" s="9" t="s">
        <v>2645</v>
      </c>
      <c r="L2258" s="9" t="s">
        <v>2645</v>
      </c>
      <c r="M2258" s="9" t="s">
        <v>2645</v>
      </c>
      <c r="N2258" s="9" t="s">
        <v>2645</v>
      </c>
      <c r="O2258" s="9" t="s">
        <v>2645</v>
      </c>
      <c r="P2258" s="9" t="s">
        <v>2646</v>
      </c>
      <c r="Q2258" s="1"/>
    </row>
    <row r="2259" spans="1:17">
      <c r="A2259" s="7" t="s">
        <v>1853</v>
      </c>
      <c r="B2259" s="7">
        <v>0</v>
      </c>
      <c r="C2259" s="7">
        <v>18.82</v>
      </c>
      <c r="D2259" s="15">
        <v>7.9836338730414598</v>
      </c>
      <c r="E2259" s="7">
        <v>3.8286751839001698</v>
      </c>
      <c r="F2259" s="8">
        <v>3.9010441459710802E-5</v>
      </c>
      <c r="G2259" s="7">
        <v>1.57509665736907E-3</v>
      </c>
      <c r="H2259" s="9" t="s">
        <v>6131</v>
      </c>
      <c r="I2259" s="9">
        <v>226</v>
      </c>
      <c r="J2259" s="9">
        <v>20</v>
      </c>
      <c r="K2259" s="10">
        <v>4.2000000000000001E-43</v>
      </c>
      <c r="L2259" s="11">
        <v>0.97299999999999998</v>
      </c>
      <c r="M2259" s="9" t="s">
        <v>2645</v>
      </c>
      <c r="N2259" s="9" t="s">
        <v>2645</v>
      </c>
      <c r="O2259" s="9" t="s">
        <v>2645</v>
      </c>
      <c r="P2259" s="9" t="s">
        <v>6132</v>
      </c>
      <c r="Q2259" s="1"/>
    </row>
    <row r="2260" spans="1:17">
      <c r="A2260" s="7" t="s">
        <v>1197</v>
      </c>
      <c r="B2260" s="7">
        <v>0</v>
      </c>
      <c r="C2260" s="7">
        <v>18.82</v>
      </c>
      <c r="D2260" s="15">
        <v>7.9836338730414598</v>
      </c>
      <c r="E2260" s="7">
        <v>3.8286751839001698</v>
      </c>
      <c r="F2260" s="8">
        <v>3.9010441459710802E-5</v>
      </c>
      <c r="G2260" s="7">
        <v>1.57509665736907E-3</v>
      </c>
      <c r="H2260" s="9" t="s">
        <v>6187</v>
      </c>
      <c r="I2260" s="9">
        <v>218</v>
      </c>
      <c r="J2260" s="9">
        <v>20</v>
      </c>
      <c r="K2260" s="10">
        <v>4.0000000000000002E-25</v>
      </c>
      <c r="L2260" s="11">
        <v>0.89649999999999996</v>
      </c>
      <c r="M2260" s="9">
        <v>4</v>
      </c>
      <c r="N2260" s="9" t="s">
        <v>6188</v>
      </c>
      <c r="O2260" s="9" t="s">
        <v>6189</v>
      </c>
      <c r="P2260" s="9" t="s">
        <v>6190</v>
      </c>
      <c r="Q2260" s="1"/>
    </row>
    <row r="2261" spans="1:17">
      <c r="A2261" s="7" t="s">
        <v>1720</v>
      </c>
      <c r="B2261" s="7">
        <v>0</v>
      </c>
      <c r="C2261" s="7">
        <v>19.25</v>
      </c>
      <c r="D2261" s="15">
        <v>8.0160983644720396</v>
      </c>
      <c r="E2261" s="7">
        <v>3.85993059826782</v>
      </c>
      <c r="F2261" s="8">
        <v>3.9010441459710802E-5</v>
      </c>
      <c r="G2261" s="7">
        <v>1.57509665736907E-3</v>
      </c>
      <c r="H2261" s="9" t="s">
        <v>3392</v>
      </c>
      <c r="I2261" s="9">
        <v>251</v>
      </c>
      <c r="J2261" s="9">
        <v>4</v>
      </c>
      <c r="K2261" s="10">
        <v>1.9999999999999999E-23</v>
      </c>
      <c r="L2261" s="11">
        <v>0.89249999999999996</v>
      </c>
      <c r="M2261" s="9" t="s">
        <v>2645</v>
      </c>
      <c r="N2261" s="9" t="s">
        <v>2645</v>
      </c>
      <c r="O2261" s="9" t="s">
        <v>2645</v>
      </c>
      <c r="P2261" s="9" t="s">
        <v>3393</v>
      </c>
      <c r="Q2261" s="1"/>
    </row>
    <row r="2262" spans="1:17">
      <c r="A2262" s="7" t="s">
        <v>899</v>
      </c>
      <c r="B2262" s="7">
        <v>0</v>
      </c>
      <c r="C2262" s="7">
        <v>19.36</v>
      </c>
      <c r="D2262" s="15">
        <v>8.0242872061976094</v>
      </c>
      <c r="E2262" s="7">
        <v>3.86783589457441</v>
      </c>
      <c r="F2262" s="8">
        <v>3.0021860478210599E-5</v>
      </c>
      <c r="G2262" s="7">
        <v>1.26164753416838E-3</v>
      </c>
      <c r="H2262" s="9" t="s">
        <v>2651</v>
      </c>
      <c r="I2262" s="9">
        <v>608</v>
      </c>
      <c r="J2262" s="9">
        <v>0</v>
      </c>
      <c r="K2262" s="9" t="s">
        <v>2645</v>
      </c>
      <c r="L2262" s="9" t="s">
        <v>2645</v>
      </c>
      <c r="M2262" s="9" t="s">
        <v>2645</v>
      </c>
      <c r="N2262" s="9" t="s">
        <v>2645</v>
      </c>
      <c r="O2262" s="9" t="s">
        <v>2645</v>
      </c>
      <c r="P2262" s="9" t="s">
        <v>2949</v>
      </c>
      <c r="Q2262" s="1"/>
    </row>
    <row r="2263" spans="1:17">
      <c r="A2263" s="7" t="s">
        <v>460</v>
      </c>
      <c r="B2263" s="7">
        <v>0</v>
      </c>
      <c r="C2263" s="7">
        <v>19.420000000000002</v>
      </c>
      <c r="D2263" s="15">
        <v>8.0287343333867298</v>
      </c>
      <c r="E2263" s="7">
        <v>3.8721326212985798</v>
      </c>
      <c r="F2263" s="8">
        <v>3.0021860478210599E-5</v>
      </c>
      <c r="G2263" s="7">
        <v>1.26164753416838E-3</v>
      </c>
      <c r="H2263" s="9" t="s">
        <v>3073</v>
      </c>
      <c r="I2263" s="9">
        <v>280</v>
      </c>
      <c r="J2263" s="9">
        <v>20</v>
      </c>
      <c r="K2263" s="10">
        <v>4.4000000000000001E-38</v>
      </c>
      <c r="L2263" s="11">
        <v>0.70850000000000002</v>
      </c>
      <c r="M2263" s="9">
        <v>2</v>
      </c>
      <c r="N2263" s="9" t="s">
        <v>3074</v>
      </c>
      <c r="O2263" s="9" t="s">
        <v>2645</v>
      </c>
      <c r="P2263" s="9" t="s">
        <v>2646</v>
      </c>
      <c r="Q2263" s="1"/>
    </row>
    <row r="2264" spans="1:17">
      <c r="A2264" s="7" t="s">
        <v>2382</v>
      </c>
      <c r="B2264" s="7">
        <v>0</v>
      </c>
      <c r="C2264" s="7">
        <v>19.55</v>
      </c>
      <c r="D2264" s="15">
        <v>8.0383230045910405</v>
      </c>
      <c r="E2264" s="7">
        <v>3.8814055538566401</v>
      </c>
      <c r="F2264" s="8">
        <v>3.0021860478210599E-5</v>
      </c>
      <c r="G2264" s="7">
        <v>1.26164753416838E-3</v>
      </c>
      <c r="H2264" s="9" t="s">
        <v>2651</v>
      </c>
      <c r="I2264" s="9">
        <v>250</v>
      </c>
      <c r="J2264" s="9">
        <v>0</v>
      </c>
      <c r="K2264" s="9" t="s">
        <v>2645</v>
      </c>
      <c r="L2264" s="9" t="s">
        <v>2645</v>
      </c>
      <c r="M2264" s="9" t="s">
        <v>2645</v>
      </c>
      <c r="N2264" s="9" t="s">
        <v>2645</v>
      </c>
      <c r="O2264" s="9" t="s">
        <v>2645</v>
      </c>
      <c r="P2264" s="9" t="s">
        <v>2646</v>
      </c>
      <c r="Q2264" s="1"/>
    </row>
    <row r="2265" spans="1:17">
      <c r="A2265" s="7" t="s">
        <v>1776</v>
      </c>
      <c r="B2265" s="7">
        <v>0</v>
      </c>
      <c r="C2265" s="7">
        <v>19.55</v>
      </c>
      <c r="D2265" s="15">
        <v>8.0383230045910405</v>
      </c>
      <c r="E2265" s="7">
        <v>3.8814055538566401</v>
      </c>
      <c r="F2265" s="8">
        <v>3.0021860478210599E-5</v>
      </c>
      <c r="G2265" s="7">
        <v>1.26164753416838E-3</v>
      </c>
      <c r="H2265" s="9" t="s">
        <v>5100</v>
      </c>
      <c r="I2265" s="9">
        <v>250</v>
      </c>
      <c r="J2265" s="9">
        <v>20</v>
      </c>
      <c r="K2265" s="10">
        <v>2.7000000000000001E-48</v>
      </c>
      <c r="L2265" s="11">
        <v>0.87150000000000005</v>
      </c>
      <c r="M2265" s="9" t="s">
        <v>2645</v>
      </c>
      <c r="N2265" s="9" t="s">
        <v>2645</v>
      </c>
      <c r="O2265" s="9" t="s">
        <v>2645</v>
      </c>
      <c r="P2265" s="9" t="s">
        <v>5101</v>
      </c>
      <c r="Q2265" s="1"/>
    </row>
    <row r="2266" spans="1:17">
      <c r="A2266" s="7" t="s">
        <v>1436</v>
      </c>
      <c r="B2266" s="7">
        <v>0</v>
      </c>
      <c r="C2266" s="7">
        <v>19.55</v>
      </c>
      <c r="D2266" s="15">
        <v>8.0383230045910405</v>
      </c>
      <c r="E2266" s="7">
        <v>3.8814055538566401</v>
      </c>
      <c r="F2266" s="8">
        <v>3.0021860478210599E-5</v>
      </c>
      <c r="G2266" s="7">
        <v>1.26164753416838E-3</v>
      </c>
      <c r="H2266" s="9" t="s">
        <v>5157</v>
      </c>
      <c r="I2266" s="9">
        <v>250</v>
      </c>
      <c r="J2266" s="9">
        <v>9</v>
      </c>
      <c r="K2266" s="10">
        <v>2.9999999999999998E-18</v>
      </c>
      <c r="L2266" s="11">
        <v>0.77780000000000005</v>
      </c>
      <c r="M2266" s="9">
        <v>3</v>
      </c>
      <c r="N2266" s="9" t="s">
        <v>5158</v>
      </c>
      <c r="O2266" s="9" t="s">
        <v>2645</v>
      </c>
      <c r="P2266" s="9" t="s">
        <v>2646</v>
      </c>
      <c r="Q2266" s="1"/>
    </row>
    <row r="2267" spans="1:17">
      <c r="A2267" s="7" t="s">
        <v>2521</v>
      </c>
      <c r="B2267" s="7">
        <v>0</v>
      </c>
      <c r="C2267" s="7">
        <v>19.55</v>
      </c>
      <c r="D2267" s="15">
        <v>8.0383230045910405</v>
      </c>
      <c r="E2267" s="7">
        <v>3.8814055538566401</v>
      </c>
      <c r="F2267" s="8">
        <v>3.0021860478210599E-5</v>
      </c>
      <c r="G2267" s="7">
        <v>1.26164753416838E-3</v>
      </c>
      <c r="H2267" s="9" t="s">
        <v>5466</v>
      </c>
      <c r="I2267" s="9">
        <v>257</v>
      </c>
      <c r="J2267" s="9">
        <v>4</v>
      </c>
      <c r="K2267" s="10">
        <v>4.2000000000000002E-22</v>
      </c>
      <c r="L2267" s="11">
        <v>0.87250000000000005</v>
      </c>
      <c r="M2267" s="9" t="s">
        <v>2645</v>
      </c>
      <c r="N2267" s="9" t="s">
        <v>2645</v>
      </c>
      <c r="O2267" s="9" t="s">
        <v>2645</v>
      </c>
      <c r="P2267" s="9" t="s">
        <v>2646</v>
      </c>
      <c r="Q2267" s="1"/>
    </row>
    <row r="2268" spans="1:17">
      <c r="A2268" s="7" t="s">
        <v>897</v>
      </c>
      <c r="B2268" s="7">
        <v>0</v>
      </c>
      <c r="C2268" s="7">
        <v>19.739999999999998</v>
      </c>
      <c r="D2268" s="15">
        <v>8.0522235651249403</v>
      </c>
      <c r="E2268" s="7">
        <v>3.8948690099502401</v>
      </c>
      <c r="F2268" s="8">
        <v>3.0021860478210599E-5</v>
      </c>
      <c r="G2268" s="7">
        <v>1.26164753416838E-3</v>
      </c>
      <c r="H2268" s="9" t="s">
        <v>2651</v>
      </c>
      <c r="I2268" s="9">
        <v>269</v>
      </c>
      <c r="J2268" s="9">
        <v>0</v>
      </c>
      <c r="K2268" s="9" t="s">
        <v>2645</v>
      </c>
      <c r="L2268" s="9" t="s">
        <v>2645</v>
      </c>
      <c r="M2268" s="9" t="s">
        <v>2645</v>
      </c>
      <c r="N2268" s="9" t="s">
        <v>2645</v>
      </c>
      <c r="O2268" s="9" t="s">
        <v>2645</v>
      </c>
      <c r="P2268" s="9" t="s">
        <v>2673</v>
      </c>
      <c r="Q2268" s="1"/>
    </row>
    <row r="2269" spans="1:17">
      <c r="A2269" s="7" t="s">
        <v>1184</v>
      </c>
      <c r="B2269" s="7">
        <v>0</v>
      </c>
      <c r="C2269" s="7">
        <v>19.809999999999999</v>
      </c>
      <c r="D2269" s="15">
        <v>8.0573112498567596</v>
      </c>
      <c r="E2269" s="7">
        <v>3.8998027759451301</v>
      </c>
      <c r="F2269" s="8">
        <v>3.0021860478210599E-5</v>
      </c>
      <c r="G2269" s="7">
        <v>1.26164753416838E-3</v>
      </c>
      <c r="H2269" s="9" t="s">
        <v>2651</v>
      </c>
      <c r="I2269" s="9">
        <v>262</v>
      </c>
      <c r="J2269" s="9">
        <v>0</v>
      </c>
      <c r="K2269" s="9" t="s">
        <v>2645</v>
      </c>
      <c r="L2269" s="9" t="s">
        <v>2645</v>
      </c>
      <c r="M2269" s="9" t="s">
        <v>2645</v>
      </c>
      <c r="N2269" s="9" t="s">
        <v>2645</v>
      </c>
      <c r="O2269" s="9" t="s">
        <v>2645</v>
      </c>
      <c r="P2269" s="9" t="s">
        <v>2646</v>
      </c>
      <c r="Q2269" s="1"/>
    </row>
    <row r="2270" spans="1:17">
      <c r="A2270" s="7" t="s">
        <v>1599</v>
      </c>
      <c r="B2270" s="7">
        <v>0</v>
      </c>
      <c r="C2270" s="7">
        <v>19.87</v>
      </c>
      <c r="D2270" s="15">
        <v>8.0616578876889999</v>
      </c>
      <c r="E2270" s="7">
        <v>3.90402047557148</v>
      </c>
      <c r="F2270" s="8">
        <v>3.0021860478210599E-5</v>
      </c>
      <c r="G2270" s="7">
        <v>1.26164753416838E-3</v>
      </c>
      <c r="H2270" s="9" t="s">
        <v>2651</v>
      </c>
      <c r="I2270" s="9">
        <v>565</v>
      </c>
      <c r="J2270" s="9">
        <v>0</v>
      </c>
      <c r="K2270" s="9" t="s">
        <v>2645</v>
      </c>
      <c r="L2270" s="9" t="s">
        <v>2645</v>
      </c>
      <c r="M2270" s="9" t="s">
        <v>2645</v>
      </c>
      <c r="N2270" s="9" t="s">
        <v>2645</v>
      </c>
      <c r="O2270" s="9" t="s">
        <v>2645</v>
      </c>
      <c r="P2270" s="9" t="s">
        <v>2646</v>
      </c>
      <c r="Q2270" s="1"/>
    </row>
    <row r="2271" spans="1:17">
      <c r="A2271" s="7" t="s">
        <v>1906</v>
      </c>
      <c r="B2271" s="7">
        <v>0</v>
      </c>
      <c r="C2271" s="7">
        <v>19.920000000000002</v>
      </c>
      <c r="D2271" s="15">
        <v>8.0652701088529302</v>
      </c>
      <c r="E2271" s="7">
        <v>3.9075273350340498</v>
      </c>
      <c r="F2271" s="8">
        <v>3.0021860478210599E-5</v>
      </c>
      <c r="G2271" s="7">
        <v>1.26164753416838E-3</v>
      </c>
      <c r="H2271" s="9" t="s">
        <v>5858</v>
      </c>
      <c r="I2271" s="9">
        <v>243</v>
      </c>
      <c r="J2271" s="9">
        <v>20</v>
      </c>
      <c r="K2271" s="10">
        <v>8.8000000000000005E-48</v>
      </c>
      <c r="L2271" s="11">
        <v>0.84850000000000003</v>
      </c>
      <c r="M2271" s="9">
        <v>6</v>
      </c>
      <c r="N2271" s="9" t="s">
        <v>3718</v>
      </c>
      <c r="O2271" s="9" t="s">
        <v>2645</v>
      </c>
      <c r="P2271" s="9" t="s">
        <v>5859</v>
      </c>
      <c r="Q2271" s="1"/>
    </row>
    <row r="2272" spans="1:17">
      <c r="A2272" s="7" t="s">
        <v>2495</v>
      </c>
      <c r="B2272" s="7">
        <v>0</v>
      </c>
      <c r="C2272" s="7">
        <v>20.18</v>
      </c>
      <c r="D2272" s="15">
        <v>8.0839092375732093</v>
      </c>
      <c r="E2272" s="7">
        <v>3.92564848512158</v>
      </c>
      <c r="F2272" s="8">
        <v>2.32449168036709E-5</v>
      </c>
      <c r="G2272" s="7">
        <v>1.0025680330826301E-3</v>
      </c>
      <c r="H2272" s="9" t="s">
        <v>2651</v>
      </c>
      <c r="I2272" s="9">
        <v>282</v>
      </c>
      <c r="J2272" s="9">
        <v>0</v>
      </c>
      <c r="K2272" s="9" t="s">
        <v>2645</v>
      </c>
      <c r="L2272" s="9" t="s">
        <v>2645</v>
      </c>
      <c r="M2272" s="9" t="s">
        <v>2645</v>
      </c>
      <c r="N2272" s="9" t="s">
        <v>2645</v>
      </c>
      <c r="O2272" s="9" t="s">
        <v>2645</v>
      </c>
      <c r="P2272" s="9" t="s">
        <v>2925</v>
      </c>
      <c r="Q2272" s="1"/>
    </row>
    <row r="2273" spans="1:17">
      <c r="A2273" s="7" t="s">
        <v>915</v>
      </c>
      <c r="B2273" s="7">
        <v>0</v>
      </c>
      <c r="C2273" s="7">
        <v>20.37</v>
      </c>
      <c r="D2273" s="15">
        <v>8.0973794475741503</v>
      </c>
      <c r="E2273" s="7">
        <v>3.9387709457753899</v>
      </c>
      <c r="F2273" s="8">
        <v>2.32449168036709E-5</v>
      </c>
      <c r="G2273" s="7">
        <v>1.0025680330826301E-3</v>
      </c>
      <c r="H2273" s="9" t="s">
        <v>4199</v>
      </c>
      <c r="I2273" s="9">
        <v>264</v>
      </c>
      <c r="J2273" s="9">
        <v>20</v>
      </c>
      <c r="K2273" s="10">
        <v>1.7E-49</v>
      </c>
      <c r="L2273" s="11">
        <v>0.83799999999999997</v>
      </c>
      <c r="M2273" s="9">
        <v>6</v>
      </c>
      <c r="N2273" s="9" t="s">
        <v>4200</v>
      </c>
      <c r="O2273" s="9" t="s">
        <v>2930</v>
      </c>
      <c r="P2273" s="9" t="s">
        <v>4201</v>
      </c>
      <c r="Q2273" s="1"/>
    </row>
    <row r="2274" spans="1:17">
      <c r="A2274" s="7" t="s">
        <v>1285</v>
      </c>
      <c r="B2274" s="7">
        <v>0</v>
      </c>
      <c r="C2274" s="7">
        <v>20.399999999999999</v>
      </c>
      <c r="D2274" s="15">
        <v>8.0994948728392799</v>
      </c>
      <c r="E2274" s="7">
        <v>3.94083377042001</v>
      </c>
      <c r="F2274" s="8">
        <v>2.32449168036709E-5</v>
      </c>
      <c r="G2274" s="7">
        <v>1.0025680330826301E-3</v>
      </c>
      <c r="H2274" s="9" t="s">
        <v>2651</v>
      </c>
      <c r="I2274" s="9">
        <v>321</v>
      </c>
      <c r="J2274" s="9">
        <v>0</v>
      </c>
      <c r="K2274" s="9" t="s">
        <v>2645</v>
      </c>
      <c r="L2274" s="9" t="s">
        <v>2645</v>
      </c>
      <c r="M2274" s="9" t="s">
        <v>2645</v>
      </c>
      <c r="N2274" s="9" t="s">
        <v>2645</v>
      </c>
      <c r="O2274" s="9" t="s">
        <v>2645</v>
      </c>
      <c r="P2274" s="9" t="s">
        <v>2646</v>
      </c>
      <c r="Q2274" s="1"/>
    </row>
    <row r="2275" spans="1:17">
      <c r="A2275" s="7" t="s">
        <v>855</v>
      </c>
      <c r="B2275" s="7">
        <v>0</v>
      </c>
      <c r="C2275" s="7">
        <v>20.48</v>
      </c>
      <c r="D2275" s="15">
        <v>8.1051208890590107</v>
      </c>
      <c r="E2275" s="7">
        <v>3.9463225391652101</v>
      </c>
      <c r="F2275" s="8">
        <v>2.32449168036709E-5</v>
      </c>
      <c r="G2275" s="7">
        <v>1.0025680330826301E-3</v>
      </c>
      <c r="H2275" s="9" t="s">
        <v>2651</v>
      </c>
      <c r="I2275" s="9">
        <v>201</v>
      </c>
      <c r="J2275" s="9">
        <v>0</v>
      </c>
      <c r="K2275" s="9" t="s">
        <v>2645</v>
      </c>
      <c r="L2275" s="9" t="s">
        <v>2645</v>
      </c>
      <c r="M2275" s="9" t="s">
        <v>2645</v>
      </c>
      <c r="N2275" s="9" t="s">
        <v>2645</v>
      </c>
      <c r="O2275" s="9" t="s">
        <v>2645</v>
      </c>
      <c r="P2275" s="9" t="s">
        <v>2646</v>
      </c>
      <c r="Q2275" s="1"/>
    </row>
    <row r="2276" spans="1:17">
      <c r="A2276" s="7" t="s">
        <v>1685</v>
      </c>
      <c r="B2276" s="7">
        <v>0</v>
      </c>
      <c r="C2276" s="7">
        <v>20.53</v>
      </c>
      <c r="D2276" s="15">
        <v>8.1086260405113997</v>
      </c>
      <c r="E2276" s="7">
        <v>3.9497441208092998</v>
      </c>
      <c r="F2276" s="8">
        <v>2.32449168036709E-5</v>
      </c>
      <c r="G2276" s="7">
        <v>1.0025680330826301E-3</v>
      </c>
      <c r="H2276" s="9" t="s">
        <v>2651</v>
      </c>
      <c r="I2276" s="9">
        <v>209</v>
      </c>
      <c r="J2276" s="9">
        <v>0</v>
      </c>
      <c r="K2276" s="9" t="s">
        <v>2645</v>
      </c>
      <c r="L2276" s="9" t="s">
        <v>2645</v>
      </c>
      <c r="M2276" s="9" t="s">
        <v>2645</v>
      </c>
      <c r="N2276" s="9" t="s">
        <v>2645</v>
      </c>
      <c r="O2276" s="9" t="s">
        <v>2645</v>
      </c>
      <c r="P2276" s="9" t="s">
        <v>2646</v>
      </c>
      <c r="Q2276" s="1"/>
    </row>
    <row r="2277" spans="1:17">
      <c r="A2277" s="7" t="s">
        <v>205</v>
      </c>
      <c r="B2277" s="7">
        <v>0</v>
      </c>
      <c r="C2277" s="7">
        <v>20.53</v>
      </c>
      <c r="D2277" s="15">
        <v>8.1086260405113997</v>
      </c>
      <c r="E2277" s="7">
        <v>3.9497441208092998</v>
      </c>
      <c r="F2277" s="8">
        <v>2.32449168036709E-5</v>
      </c>
      <c r="G2277" s="7">
        <v>1.0025680330826301E-3</v>
      </c>
      <c r="H2277" s="9" t="s">
        <v>2857</v>
      </c>
      <c r="I2277" s="9">
        <v>233</v>
      </c>
      <c r="J2277" s="9">
        <v>20</v>
      </c>
      <c r="K2277" s="10">
        <v>1.0999999999999999E-19</v>
      </c>
      <c r="L2277" s="11">
        <v>0.85599999999999998</v>
      </c>
      <c r="M2277" s="9">
        <v>5</v>
      </c>
      <c r="N2277" s="9" t="s">
        <v>2858</v>
      </c>
      <c r="O2277" s="9" t="s">
        <v>2645</v>
      </c>
      <c r="P2277" s="9" t="s">
        <v>2646</v>
      </c>
      <c r="Q2277" s="1"/>
    </row>
    <row r="2278" spans="1:17">
      <c r="A2278" s="7" t="s">
        <v>2436</v>
      </c>
      <c r="B2278" s="7">
        <v>0</v>
      </c>
      <c r="C2278" s="7">
        <v>20.53</v>
      </c>
      <c r="D2278" s="15">
        <v>8.1086260405113997</v>
      </c>
      <c r="E2278" s="7">
        <v>3.9497441208092998</v>
      </c>
      <c r="F2278" s="8">
        <v>2.32449168036709E-5</v>
      </c>
      <c r="G2278" s="7">
        <v>1.0025680330826301E-3</v>
      </c>
      <c r="H2278" s="9" t="s">
        <v>2869</v>
      </c>
      <c r="I2278" s="9">
        <v>233</v>
      </c>
      <c r="J2278" s="9">
        <v>20</v>
      </c>
      <c r="K2278" s="10">
        <v>1.6E-47</v>
      </c>
      <c r="L2278" s="11">
        <v>0.95050000000000001</v>
      </c>
      <c r="M2278" s="9">
        <v>4</v>
      </c>
      <c r="N2278" s="9" t="s">
        <v>2870</v>
      </c>
      <c r="O2278" s="9" t="s">
        <v>2871</v>
      </c>
      <c r="P2278" s="9" t="s">
        <v>2872</v>
      </c>
      <c r="Q2278" s="1"/>
    </row>
    <row r="2279" spans="1:17">
      <c r="A2279" s="7" t="s">
        <v>1335</v>
      </c>
      <c r="B2279" s="7">
        <v>0</v>
      </c>
      <c r="C2279" s="7">
        <v>20.53</v>
      </c>
      <c r="D2279" s="15">
        <v>8.1086260405113997</v>
      </c>
      <c r="E2279" s="7">
        <v>3.9497441208092998</v>
      </c>
      <c r="F2279" s="8">
        <v>2.32449168036709E-5</v>
      </c>
      <c r="G2279" s="7">
        <v>1.0025680330826301E-3</v>
      </c>
      <c r="H2279" s="9" t="s">
        <v>2916</v>
      </c>
      <c r="I2279" s="9">
        <v>218</v>
      </c>
      <c r="J2279" s="9">
        <v>20</v>
      </c>
      <c r="K2279" s="10">
        <v>1.4000000000000001E-24</v>
      </c>
      <c r="L2279" s="11">
        <v>0.77349999999999997</v>
      </c>
      <c r="M2279" s="9">
        <v>2</v>
      </c>
      <c r="N2279" s="9" t="s">
        <v>2917</v>
      </c>
      <c r="O2279" s="9" t="s">
        <v>2645</v>
      </c>
      <c r="P2279" s="9" t="s">
        <v>2646</v>
      </c>
      <c r="Q2279" s="1"/>
    </row>
    <row r="2280" spans="1:17">
      <c r="A2280" s="7" t="s">
        <v>166</v>
      </c>
      <c r="B2280" s="7">
        <v>0</v>
      </c>
      <c r="C2280" s="7">
        <v>20.53</v>
      </c>
      <c r="D2280" s="15">
        <v>8.1086260405113997</v>
      </c>
      <c r="E2280" s="7">
        <v>3.9497441208092998</v>
      </c>
      <c r="F2280" s="8">
        <v>2.32449168036709E-5</v>
      </c>
      <c r="G2280" s="7">
        <v>1.0025680330826301E-3</v>
      </c>
      <c r="H2280" s="9" t="s">
        <v>3084</v>
      </c>
      <c r="I2280" s="9">
        <v>208</v>
      </c>
      <c r="J2280" s="9">
        <v>20</v>
      </c>
      <c r="K2280" s="10">
        <v>2.0000000000000001E-42</v>
      </c>
      <c r="L2280" s="11">
        <v>0.872</v>
      </c>
      <c r="M2280" s="9">
        <v>2</v>
      </c>
      <c r="N2280" s="9" t="s">
        <v>3085</v>
      </c>
      <c r="O2280" s="9" t="s">
        <v>2645</v>
      </c>
      <c r="P2280" s="9" t="s">
        <v>3086</v>
      </c>
      <c r="Q2280" s="1"/>
    </row>
    <row r="2281" spans="1:17">
      <c r="A2281" s="7" t="s">
        <v>1020</v>
      </c>
      <c r="B2281" s="7">
        <v>0</v>
      </c>
      <c r="C2281" s="7">
        <v>20.53</v>
      </c>
      <c r="D2281" s="15">
        <v>8.1086260405113997</v>
      </c>
      <c r="E2281" s="7">
        <v>3.9497441208092998</v>
      </c>
      <c r="F2281" s="8">
        <v>2.32449168036709E-5</v>
      </c>
      <c r="G2281" s="7">
        <v>1.0025680330826301E-3</v>
      </c>
      <c r="H2281" s="9" t="s">
        <v>3563</v>
      </c>
      <c r="I2281" s="9">
        <v>226</v>
      </c>
      <c r="J2281" s="9">
        <v>14</v>
      </c>
      <c r="K2281" s="10">
        <v>6.6000000000000003E-43</v>
      </c>
      <c r="L2281" s="11">
        <v>0.67569999999999997</v>
      </c>
      <c r="M2281" s="9">
        <v>3</v>
      </c>
      <c r="N2281" s="9" t="s">
        <v>3945</v>
      </c>
      <c r="O2281" s="9" t="s">
        <v>2645</v>
      </c>
      <c r="P2281" s="9" t="s">
        <v>2646</v>
      </c>
      <c r="Q2281" s="1"/>
    </row>
    <row r="2282" spans="1:17">
      <c r="A2282" s="7" t="s">
        <v>2533</v>
      </c>
      <c r="B2282" s="7">
        <v>0</v>
      </c>
      <c r="C2282" s="7">
        <v>20.53</v>
      </c>
      <c r="D2282" s="15">
        <v>8.1086260405113997</v>
      </c>
      <c r="E2282" s="7">
        <v>3.9497441208092998</v>
      </c>
      <c r="F2282" s="8">
        <v>2.32449168036709E-5</v>
      </c>
      <c r="G2282" s="7">
        <v>1.0025680330826301E-3</v>
      </c>
      <c r="H2282" s="9" t="s">
        <v>2651</v>
      </c>
      <c r="I2282" s="9">
        <v>206</v>
      </c>
      <c r="J2282" s="9">
        <v>0</v>
      </c>
      <c r="K2282" s="9" t="s">
        <v>2645</v>
      </c>
      <c r="L2282" s="9" t="s">
        <v>2645</v>
      </c>
      <c r="M2282" s="9" t="s">
        <v>2645</v>
      </c>
      <c r="N2282" s="9" t="s">
        <v>2645</v>
      </c>
      <c r="O2282" s="9" t="s">
        <v>2645</v>
      </c>
      <c r="P2282" s="9" t="s">
        <v>3971</v>
      </c>
      <c r="Q2282" s="1"/>
    </row>
    <row r="2283" spans="1:17">
      <c r="A2283" s="7" t="s">
        <v>751</v>
      </c>
      <c r="B2283" s="7">
        <v>0</v>
      </c>
      <c r="C2283" s="7">
        <v>20.53</v>
      </c>
      <c r="D2283" s="15">
        <v>8.1086260405113997</v>
      </c>
      <c r="E2283" s="7">
        <v>3.9497441208092998</v>
      </c>
      <c r="F2283" s="8">
        <v>2.32449168036709E-5</v>
      </c>
      <c r="G2283" s="7">
        <v>1.0025680330826301E-3</v>
      </c>
      <c r="H2283" s="9" t="s">
        <v>3998</v>
      </c>
      <c r="I2283" s="9">
        <v>201</v>
      </c>
      <c r="J2283" s="9">
        <v>20</v>
      </c>
      <c r="K2283" s="10">
        <v>7.4E-37</v>
      </c>
      <c r="L2283" s="11">
        <v>0.999</v>
      </c>
      <c r="M2283" s="9">
        <v>1</v>
      </c>
      <c r="N2283" s="9" t="s">
        <v>2755</v>
      </c>
      <c r="O2283" s="9" t="s">
        <v>2645</v>
      </c>
      <c r="P2283" s="9" t="s">
        <v>2646</v>
      </c>
      <c r="Q2283" s="1"/>
    </row>
    <row r="2284" spans="1:17">
      <c r="A2284" s="7" t="s">
        <v>1751</v>
      </c>
      <c r="B2284" s="7">
        <v>0</v>
      </c>
      <c r="C2284" s="7">
        <v>20.53</v>
      </c>
      <c r="D2284" s="15">
        <v>8.1086260405113997</v>
      </c>
      <c r="E2284" s="7">
        <v>3.9497441208092998</v>
      </c>
      <c r="F2284" s="8">
        <v>2.32449168036709E-5</v>
      </c>
      <c r="G2284" s="7">
        <v>1.0025680330826301E-3</v>
      </c>
      <c r="H2284" s="9" t="s">
        <v>4002</v>
      </c>
      <c r="I2284" s="9">
        <v>243</v>
      </c>
      <c r="J2284" s="9">
        <v>20</v>
      </c>
      <c r="K2284" s="10">
        <v>3.6999999999999998E-48</v>
      </c>
      <c r="L2284" s="11">
        <v>0.93200000000000005</v>
      </c>
      <c r="M2284" s="9">
        <v>3</v>
      </c>
      <c r="N2284" s="9" t="s">
        <v>4003</v>
      </c>
      <c r="O2284" s="9" t="s">
        <v>2645</v>
      </c>
      <c r="P2284" s="9" t="s">
        <v>4004</v>
      </c>
      <c r="Q2284" s="1"/>
    </row>
    <row r="2285" spans="1:17">
      <c r="A2285" s="7" t="s">
        <v>1893</v>
      </c>
      <c r="B2285" s="7">
        <v>0</v>
      </c>
      <c r="C2285" s="7">
        <v>20.53</v>
      </c>
      <c r="D2285" s="15">
        <v>8.1086260405113997</v>
      </c>
      <c r="E2285" s="7">
        <v>3.9497441208092998</v>
      </c>
      <c r="F2285" s="8">
        <v>2.32449168036709E-5</v>
      </c>
      <c r="G2285" s="7">
        <v>1.0025680330826301E-3</v>
      </c>
      <c r="H2285" s="9" t="s">
        <v>2651</v>
      </c>
      <c r="I2285" s="9">
        <v>227</v>
      </c>
      <c r="J2285" s="9">
        <v>0</v>
      </c>
      <c r="K2285" s="9" t="s">
        <v>2645</v>
      </c>
      <c r="L2285" s="9" t="s">
        <v>2645</v>
      </c>
      <c r="M2285" s="9" t="s">
        <v>2645</v>
      </c>
      <c r="N2285" s="9" t="s">
        <v>2645</v>
      </c>
      <c r="O2285" s="9" t="s">
        <v>2645</v>
      </c>
      <c r="P2285" s="9" t="s">
        <v>2646</v>
      </c>
      <c r="Q2285" s="1"/>
    </row>
    <row r="2286" spans="1:17">
      <c r="A2286" s="7" t="s">
        <v>628</v>
      </c>
      <c r="B2286" s="7">
        <v>0</v>
      </c>
      <c r="C2286" s="7">
        <v>20.53</v>
      </c>
      <c r="D2286" s="15">
        <v>8.1086260405113997</v>
      </c>
      <c r="E2286" s="7">
        <v>3.9497441208092998</v>
      </c>
      <c r="F2286" s="8">
        <v>2.32449168036709E-5</v>
      </c>
      <c r="G2286" s="7">
        <v>1.0025680330826301E-3</v>
      </c>
      <c r="H2286" s="9" t="s">
        <v>3889</v>
      </c>
      <c r="I2286" s="9">
        <v>225</v>
      </c>
      <c r="J2286" s="9">
        <v>20</v>
      </c>
      <c r="K2286" s="10">
        <v>1.5000000000000001E-42</v>
      </c>
      <c r="L2286" s="11">
        <v>0.67300000000000004</v>
      </c>
      <c r="M2286" s="9">
        <v>2</v>
      </c>
      <c r="N2286" s="9" t="s">
        <v>4196</v>
      </c>
      <c r="O2286" s="9" t="s">
        <v>2645</v>
      </c>
      <c r="P2286" s="9" t="s">
        <v>4197</v>
      </c>
      <c r="Q2286" s="1"/>
    </row>
    <row r="2287" spans="1:17">
      <c r="A2287" s="7" t="s">
        <v>1747</v>
      </c>
      <c r="B2287" s="7">
        <v>0</v>
      </c>
      <c r="C2287" s="7">
        <v>20.53</v>
      </c>
      <c r="D2287" s="15">
        <v>8.1086260405113997</v>
      </c>
      <c r="E2287" s="7">
        <v>3.9497441208092998</v>
      </c>
      <c r="F2287" s="8">
        <v>2.32449168036709E-5</v>
      </c>
      <c r="G2287" s="7">
        <v>1.0025680330826301E-3</v>
      </c>
      <c r="H2287" s="9" t="s">
        <v>4275</v>
      </c>
      <c r="I2287" s="9">
        <v>241</v>
      </c>
      <c r="J2287" s="9">
        <v>20</v>
      </c>
      <c r="K2287" s="10">
        <v>2.2999999999999999E-45</v>
      </c>
      <c r="L2287" s="11">
        <v>0.92300000000000004</v>
      </c>
      <c r="M2287" s="9">
        <v>3</v>
      </c>
      <c r="N2287" s="9" t="s">
        <v>4276</v>
      </c>
      <c r="O2287" s="9" t="s">
        <v>2645</v>
      </c>
      <c r="P2287" s="9" t="s">
        <v>4277</v>
      </c>
      <c r="Q2287" s="1"/>
    </row>
    <row r="2288" spans="1:17">
      <c r="A2288" s="7" t="s">
        <v>135</v>
      </c>
      <c r="B2288" s="7">
        <v>0</v>
      </c>
      <c r="C2288" s="7">
        <v>20.53</v>
      </c>
      <c r="D2288" s="15">
        <v>8.1086260405113997</v>
      </c>
      <c r="E2288" s="7">
        <v>3.9497441208092998</v>
      </c>
      <c r="F2288" s="8">
        <v>2.32449168036709E-5</v>
      </c>
      <c r="G2288" s="7">
        <v>1.0025680330826301E-3</v>
      </c>
      <c r="H2288" s="9" t="s">
        <v>2651</v>
      </c>
      <c r="I2288" s="9">
        <v>234</v>
      </c>
      <c r="J2288" s="9">
        <v>0</v>
      </c>
      <c r="K2288" s="9" t="s">
        <v>2645</v>
      </c>
      <c r="L2288" s="9" t="s">
        <v>2645</v>
      </c>
      <c r="M2288" s="9" t="s">
        <v>2645</v>
      </c>
      <c r="N2288" s="9" t="s">
        <v>2645</v>
      </c>
      <c r="O2288" s="9" t="s">
        <v>2645</v>
      </c>
      <c r="P2288" s="9" t="s">
        <v>2908</v>
      </c>
      <c r="Q2288" s="1"/>
    </row>
    <row r="2289" spans="1:17">
      <c r="A2289" s="7" t="s">
        <v>1348</v>
      </c>
      <c r="B2289" s="7">
        <v>0</v>
      </c>
      <c r="C2289" s="7">
        <v>20.53</v>
      </c>
      <c r="D2289" s="15">
        <v>8.1086260405113997</v>
      </c>
      <c r="E2289" s="7">
        <v>3.9497441208092998</v>
      </c>
      <c r="F2289" s="8">
        <v>2.32449168036709E-5</v>
      </c>
      <c r="G2289" s="7">
        <v>1.0025680330826301E-3</v>
      </c>
      <c r="H2289" s="9" t="s">
        <v>2651</v>
      </c>
      <c r="I2289" s="9">
        <v>240</v>
      </c>
      <c r="J2289" s="9">
        <v>0</v>
      </c>
      <c r="K2289" s="9" t="s">
        <v>2645</v>
      </c>
      <c r="L2289" s="9" t="s">
        <v>2645</v>
      </c>
      <c r="M2289" s="9" t="s">
        <v>2645</v>
      </c>
      <c r="N2289" s="9" t="s">
        <v>2645</v>
      </c>
      <c r="O2289" s="9" t="s">
        <v>2645</v>
      </c>
      <c r="P2289" s="9" t="s">
        <v>2646</v>
      </c>
      <c r="Q2289" s="1"/>
    </row>
    <row r="2290" spans="1:17">
      <c r="A2290" s="7" t="s">
        <v>1990</v>
      </c>
      <c r="B2290" s="7">
        <v>0</v>
      </c>
      <c r="C2290" s="7">
        <v>20.53</v>
      </c>
      <c r="D2290" s="15">
        <v>8.1086260405113997</v>
      </c>
      <c r="E2290" s="7">
        <v>3.9497441208092998</v>
      </c>
      <c r="F2290" s="8">
        <v>2.32449168036709E-5</v>
      </c>
      <c r="G2290" s="7">
        <v>1.0025680330826301E-3</v>
      </c>
      <c r="H2290" s="9" t="s">
        <v>4510</v>
      </c>
      <c r="I2290" s="9">
        <v>232</v>
      </c>
      <c r="J2290" s="9">
        <v>20</v>
      </c>
      <c r="K2290" s="10">
        <v>9.9000000000000001E-43</v>
      </c>
      <c r="L2290" s="11">
        <v>0.78249999999999997</v>
      </c>
      <c r="M2290" s="9">
        <v>1</v>
      </c>
      <c r="N2290" s="9" t="s">
        <v>3133</v>
      </c>
      <c r="O2290" s="9" t="s">
        <v>2645</v>
      </c>
      <c r="P2290" s="9" t="s">
        <v>4511</v>
      </c>
      <c r="Q2290" s="1"/>
    </row>
    <row r="2291" spans="1:17">
      <c r="A2291" s="7" t="s">
        <v>1434</v>
      </c>
      <c r="B2291" s="7">
        <v>0</v>
      </c>
      <c r="C2291" s="7">
        <v>20.53</v>
      </c>
      <c r="D2291" s="15">
        <v>8.1086260405113997</v>
      </c>
      <c r="E2291" s="7">
        <v>3.9497441208092998</v>
      </c>
      <c r="F2291" s="8">
        <v>2.32449168036709E-5</v>
      </c>
      <c r="G2291" s="7">
        <v>1.0025680330826301E-3</v>
      </c>
      <c r="H2291" s="9" t="s">
        <v>4577</v>
      </c>
      <c r="I2291" s="9">
        <v>201</v>
      </c>
      <c r="J2291" s="9">
        <v>1</v>
      </c>
      <c r="K2291" s="10">
        <v>5.3999999999999996E-26</v>
      </c>
      <c r="L2291" s="12">
        <v>0.97</v>
      </c>
      <c r="M2291" s="9" t="s">
        <v>2645</v>
      </c>
      <c r="N2291" s="9" t="s">
        <v>2645</v>
      </c>
      <c r="O2291" s="9" t="s">
        <v>2645</v>
      </c>
      <c r="P2291" s="9" t="s">
        <v>2646</v>
      </c>
      <c r="Q2291" s="1"/>
    </row>
    <row r="2292" spans="1:17">
      <c r="A2292" s="7" t="s">
        <v>175</v>
      </c>
      <c r="B2292" s="7">
        <v>0</v>
      </c>
      <c r="C2292" s="7">
        <v>20.53</v>
      </c>
      <c r="D2292" s="15">
        <v>8.1086260405113997</v>
      </c>
      <c r="E2292" s="7">
        <v>3.9497441208092998</v>
      </c>
      <c r="F2292" s="8">
        <v>2.32449168036709E-5</v>
      </c>
      <c r="G2292" s="7">
        <v>1.0025680330826301E-3</v>
      </c>
      <c r="H2292" s="9" t="s">
        <v>2651</v>
      </c>
      <c r="I2292" s="9">
        <v>201</v>
      </c>
      <c r="J2292" s="9">
        <v>0</v>
      </c>
      <c r="K2292" s="9" t="s">
        <v>2645</v>
      </c>
      <c r="L2292" s="9" t="s">
        <v>2645</v>
      </c>
      <c r="M2292" s="9" t="s">
        <v>2645</v>
      </c>
      <c r="N2292" s="9" t="s">
        <v>2645</v>
      </c>
      <c r="O2292" s="9" t="s">
        <v>2645</v>
      </c>
      <c r="P2292" s="9" t="s">
        <v>2646</v>
      </c>
      <c r="Q2292" s="1"/>
    </row>
    <row r="2293" spans="1:17">
      <c r="A2293" s="7" t="s">
        <v>1193</v>
      </c>
      <c r="B2293" s="7">
        <v>0</v>
      </c>
      <c r="C2293" s="7">
        <v>20.53</v>
      </c>
      <c r="D2293" s="15">
        <v>8.1086260405113997</v>
      </c>
      <c r="E2293" s="7">
        <v>3.9497441208092998</v>
      </c>
      <c r="F2293" s="8">
        <v>2.32449168036709E-5</v>
      </c>
      <c r="G2293" s="7">
        <v>1.0025680330826301E-3</v>
      </c>
      <c r="H2293" s="9" t="s">
        <v>4781</v>
      </c>
      <c r="I2293" s="9">
        <v>241</v>
      </c>
      <c r="J2293" s="9">
        <v>20</v>
      </c>
      <c r="K2293" s="10">
        <v>1.1000000000000001E-48</v>
      </c>
      <c r="L2293" s="11">
        <v>0.97150000000000003</v>
      </c>
      <c r="M2293" s="9">
        <v>4</v>
      </c>
      <c r="N2293" s="9" t="s">
        <v>4782</v>
      </c>
      <c r="O2293" s="9" t="s">
        <v>4783</v>
      </c>
      <c r="P2293" s="9" t="s">
        <v>4784</v>
      </c>
      <c r="Q2293" s="1"/>
    </row>
    <row r="2294" spans="1:17">
      <c r="A2294" s="7" t="s">
        <v>442</v>
      </c>
      <c r="B2294" s="7">
        <v>0</v>
      </c>
      <c r="C2294" s="7">
        <v>20.53</v>
      </c>
      <c r="D2294" s="15">
        <v>8.1086260405113997</v>
      </c>
      <c r="E2294" s="7">
        <v>3.9497441208092998</v>
      </c>
      <c r="F2294" s="8">
        <v>2.32449168036709E-5</v>
      </c>
      <c r="G2294" s="7">
        <v>1.0025680330826301E-3</v>
      </c>
      <c r="H2294" s="9" t="s">
        <v>2651</v>
      </c>
      <c r="I2294" s="9">
        <v>209</v>
      </c>
      <c r="J2294" s="9">
        <v>0</v>
      </c>
      <c r="K2294" s="9" t="s">
        <v>2645</v>
      </c>
      <c r="L2294" s="9" t="s">
        <v>2645</v>
      </c>
      <c r="M2294" s="9" t="s">
        <v>2645</v>
      </c>
      <c r="N2294" s="9" t="s">
        <v>2645</v>
      </c>
      <c r="O2294" s="9" t="s">
        <v>2645</v>
      </c>
      <c r="P2294" s="9" t="s">
        <v>2922</v>
      </c>
      <c r="Q2294" s="1"/>
    </row>
    <row r="2295" spans="1:17">
      <c r="A2295" s="7" t="s">
        <v>729</v>
      </c>
      <c r="B2295" s="7">
        <v>0</v>
      </c>
      <c r="C2295" s="7">
        <v>20.53</v>
      </c>
      <c r="D2295" s="15">
        <v>8.1086260405113997</v>
      </c>
      <c r="E2295" s="7">
        <v>3.9497441208092998</v>
      </c>
      <c r="F2295" s="8">
        <v>2.32449168036709E-5</v>
      </c>
      <c r="G2295" s="7">
        <v>1.0025680330826301E-3</v>
      </c>
      <c r="H2295" s="9" t="s">
        <v>2651</v>
      </c>
      <c r="I2295" s="9">
        <v>243</v>
      </c>
      <c r="J2295" s="9">
        <v>0</v>
      </c>
      <c r="K2295" s="9" t="s">
        <v>2645</v>
      </c>
      <c r="L2295" s="9" t="s">
        <v>2645</v>
      </c>
      <c r="M2295" s="9" t="s">
        <v>2645</v>
      </c>
      <c r="N2295" s="9" t="s">
        <v>2645</v>
      </c>
      <c r="O2295" s="9" t="s">
        <v>2645</v>
      </c>
      <c r="P2295" s="9" t="s">
        <v>2646</v>
      </c>
      <c r="Q2295" s="1"/>
    </row>
    <row r="2296" spans="1:17">
      <c r="A2296" s="7" t="s">
        <v>1700</v>
      </c>
      <c r="B2296" s="7">
        <v>0</v>
      </c>
      <c r="C2296" s="7">
        <v>20.53</v>
      </c>
      <c r="D2296" s="15">
        <v>8.1086260405113997</v>
      </c>
      <c r="E2296" s="7">
        <v>3.9497441208092998</v>
      </c>
      <c r="F2296" s="8">
        <v>2.32449168036709E-5</v>
      </c>
      <c r="G2296" s="7">
        <v>1.0025680330826301E-3</v>
      </c>
      <c r="H2296" s="9" t="s">
        <v>2651</v>
      </c>
      <c r="I2296" s="9">
        <v>227</v>
      </c>
      <c r="J2296" s="9">
        <v>0</v>
      </c>
      <c r="K2296" s="9" t="s">
        <v>2645</v>
      </c>
      <c r="L2296" s="9" t="s">
        <v>2645</v>
      </c>
      <c r="M2296" s="9" t="s">
        <v>2645</v>
      </c>
      <c r="N2296" s="9" t="s">
        <v>2645</v>
      </c>
      <c r="O2296" s="9" t="s">
        <v>2645</v>
      </c>
      <c r="P2296" s="9" t="s">
        <v>2646</v>
      </c>
      <c r="Q2296" s="1"/>
    </row>
    <row r="2297" spans="1:17">
      <c r="A2297" s="7" t="s">
        <v>2397</v>
      </c>
      <c r="B2297" s="7">
        <v>0</v>
      </c>
      <c r="C2297" s="7">
        <v>20.53</v>
      </c>
      <c r="D2297" s="15">
        <v>8.1086260405113997</v>
      </c>
      <c r="E2297" s="7">
        <v>3.9497441208092998</v>
      </c>
      <c r="F2297" s="8">
        <v>2.32449168036709E-5</v>
      </c>
      <c r="G2297" s="7">
        <v>1.0025680330826301E-3</v>
      </c>
      <c r="H2297" s="9" t="s">
        <v>2651</v>
      </c>
      <c r="I2297" s="9">
        <v>253</v>
      </c>
      <c r="J2297" s="9">
        <v>0</v>
      </c>
      <c r="K2297" s="9" t="s">
        <v>2645</v>
      </c>
      <c r="L2297" s="9" t="s">
        <v>2645</v>
      </c>
      <c r="M2297" s="9" t="s">
        <v>2645</v>
      </c>
      <c r="N2297" s="9" t="s">
        <v>2645</v>
      </c>
      <c r="O2297" s="9" t="s">
        <v>2645</v>
      </c>
      <c r="P2297" s="9" t="s">
        <v>2646</v>
      </c>
      <c r="Q2297" s="1"/>
    </row>
    <row r="2298" spans="1:17">
      <c r="A2298" s="7" t="s">
        <v>2599</v>
      </c>
      <c r="B2298" s="7">
        <v>0</v>
      </c>
      <c r="C2298" s="7">
        <v>20.53</v>
      </c>
      <c r="D2298" s="15">
        <v>8.1086260405113997</v>
      </c>
      <c r="E2298" s="7">
        <v>3.9497441208092998</v>
      </c>
      <c r="F2298" s="8">
        <v>2.32449168036709E-5</v>
      </c>
      <c r="G2298" s="7">
        <v>1.0025680330826301E-3</v>
      </c>
      <c r="H2298" s="9" t="s">
        <v>2651</v>
      </c>
      <c r="I2298" s="9">
        <v>213</v>
      </c>
      <c r="J2298" s="9">
        <v>0</v>
      </c>
      <c r="K2298" s="9" t="s">
        <v>2645</v>
      </c>
      <c r="L2298" s="9" t="s">
        <v>2645</v>
      </c>
      <c r="M2298" s="9" t="s">
        <v>2645</v>
      </c>
      <c r="N2298" s="9" t="s">
        <v>2645</v>
      </c>
      <c r="O2298" s="9" t="s">
        <v>2645</v>
      </c>
      <c r="P2298" s="9" t="s">
        <v>2646</v>
      </c>
      <c r="Q2298" s="1"/>
    </row>
    <row r="2299" spans="1:17">
      <c r="A2299" s="7" t="s">
        <v>2512</v>
      </c>
      <c r="B2299" s="7">
        <v>0</v>
      </c>
      <c r="C2299" s="7">
        <v>20.53</v>
      </c>
      <c r="D2299" s="15">
        <v>8.1086260405113997</v>
      </c>
      <c r="E2299" s="7">
        <v>3.9497441208092998</v>
      </c>
      <c r="F2299" s="8">
        <v>2.32449168036709E-5</v>
      </c>
      <c r="G2299" s="7">
        <v>1.0025680330826301E-3</v>
      </c>
      <c r="H2299" s="9" t="s">
        <v>2651</v>
      </c>
      <c r="I2299" s="9">
        <v>226</v>
      </c>
      <c r="J2299" s="9">
        <v>0</v>
      </c>
      <c r="K2299" s="9" t="s">
        <v>2645</v>
      </c>
      <c r="L2299" s="9" t="s">
        <v>2645</v>
      </c>
      <c r="M2299" s="9" t="s">
        <v>2645</v>
      </c>
      <c r="N2299" s="9" t="s">
        <v>2645</v>
      </c>
      <c r="O2299" s="9" t="s">
        <v>2645</v>
      </c>
      <c r="P2299" s="9" t="s">
        <v>2646</v>
      </c>
      <c r="Q2299" s="1"/>
    </row>
    <row r="2300" spans="1:17">
      <c r="A2300" s="7" t="s">
        <v>1301</v>
      </c>
      <c r="B2300" s="7">
        <v>0</v>
      </c>
      <c r="C2300" s="7">
        <v>20.53</v>
      </c>
      <c r="D2300" s="15">
        <v>8.1086260405113997</v>
      </c>
      <c r="E2300" s="7">
        <v>3.9497441208092998</v>
      </c>
      <c r="F2300" s="8">
        <v>2.32449168036709E-5</v>
      </c>
      <c r="G2300" s="7">
        <v>1.0025680330826301E-3</v>
      </c>
      <c r="H2300" s="9" t="s">
        <v>4920</v>
      </c>
      <c r="I2300" s="9">
        <v>207</v>
      </c>
      <c r="J2300" s="9">
        <v>20</v>
      </c>
      <c r="K2300" s="10">
        <v>1.1E-39</v>
      </c>
      <c r="L2300" s="11">
        <v>0.87749999999999995</v>
      </c>
      <c r="M2300" s="9">
        <v>16</v>
      </c>
      <c r="N2300" s="9" t="s">
        <v>4921</v>
      </c>
      <c r="O2300" s="9" t="s">
        <v>2645</v>
      </c>
      <c r="P2300" s="9" t="s">
        <v>2646</v>
      </c>
      <c r="Q2300" s="1"/>
    </row>
    <row r="2301" spans="1:17">
      <c r="A2301" s="7" t="s">
        <v>376</v>
      </c>
      <c r="B2301" s="7">
        <v>0</v>
      </c>
      <c r="C2301" s="7">
        <v>20.53</v>
      </c>
      <c r="D2301" s="15">
        <v>8.1086260405113997</v>
      </c>
      <c r="E2301" s="7">
        <v>3.9497441208092998</v>
      </c>
      <c r="F2301" s="8">
        <v>2.32449168036709E-5</v>
      </c>
      <c r="G2301" s="7">
        <v>1.0025680330826301E-3</v>
      </c>
      <c r="H2301" s="9" t="s">
        <v>2651</v>
      </c>
      <c r="I2301" s="9">
        <v>223</v>
      </c>
      <c r="J2301" s="9">
        <v>0</v>
      </c>
      <c r="K2301" s="9" t="s">
        <v>2645</v>
      </c>
      <c r="L2301" s="9" t="s">
        <v>2645</v>
      </c>
      <c r="M2301" s="9" t="s">
        <v>2645</v>
      </c>
      <c r="N2301" s="9" t="s">
        <v>2645</v>
      </c>
      <c r="O2301" s="9" t="s">
        <v>2645</v>
      </c>
      <c r="P2301" s="9" t="s">
        <v>2646</v>
      </c>
      <c r="Q2301" s="1"/>
    </row>
    <row r="2302" spans="1:17">
      <c r="A2302" s="7" t="s">
        <v>928</v>
      </c>
      <c r="B2302" s="7">
        <v>0</v>
      </c>
      <c r="C2302" s="7">
        <v>20.53</v>
      </c>
      <c r="D2302" s="15">
        <v>8.1086260405113997</v>
      </c>
      <c r="E2302" s="7">
        <v>3.9497441208092998</v>
      </c>
      <c r="F2302" s="8">
        <v>2.32449168036709E-5</v>
      </c>
      <c r="G2302" s="7">
        <v>1.0025680330826301E-3</v>
      </c>
      <c r="H2302" s="9" t="s">
        <v>4949</v>
      </c>
      <c r="I2302" s="9">
        <v>208</v>
      </c>
      <c r="J2302" s="9">
        <v>20</v>
      </c>
      <c r="K2302" s="10">
        <v>1.5E-37</v>
      </c>
      <c r="L2302" s="11">
        <v>0.99450000000000005</v>
      </c>
      <c r="M2302" s="9">
        <v>9</v>
      </c>
      <c r="N2302" s="9" t="s">
        <v>4748</v>
      </c>
      <c r="O2302" s="9" t="s">
        <v>2930</v>
      </c>
      <c r="P2302" s="9" t="s">
        <v>4950</v>
      </c>
      <c r="Q2302" s="1"/>
    </row>
    <row r="2303" spans="1:17">
      <c r="A2303" s="7" t="s">
        <v>2398</v>
      </c>
      <c r="B2303" s="7">
        <v>0</v>
      </c>
      <c r="C2303" s="7">
        <v>20.53</v>
      </c>
      <c r="D2303" s="15">
        <v>8.1086260405113997</v>
      </c>
      <c r="E2303" s="7">
        <v>3.9497441208092998</v>
      </c>
      <c r="F2303" s="8">
        <v>2.32449168036709E-5</v>
      </c>
      <c r="G2303" s="7">
        <v>1.0025680330826301E-3</v>
      </c>
      <c r="H2303" s="9" t="s">
        <v>2651</v>
      </c>
      <c r="I2303" s="9">
        <v>231</v>
      </c>
      <c r="J2303" s="9">
        <v>0</v>
      </c>
      <c r="K2303" s="9" t="s">
        <v>2645</v>
      </c>
      <c r="L2303" s="9" t="s">
        <v>2645</v>
      </c>
      <c r="M2303" s="9" t="s">
        <v>2645</v>
      </c>
      <c r="N2303" s="9" t="s">
        <v>2645</v>
      </c>
      <c r="O2303" s="9" t="s">
        <v>2645</v>
      </c>
      <c r="P2303" s="9" t="s">
        <v>4988</v>
      </c>
      <c r="Q2303" s="1"/>
    </row>
    <row r="2304" spans="1:17">
      <c r="A2304" s="7" t="s">
        <v>1570</v>
      </c>
      <c r="B2304" s="7">
        <v>0</v>
      </c>
      <c r="C2304" s="7">
        <v>20.53</v>
      </c>
      <c r="D2304" s="15">
        <v>8.1086260405113997</v>
      </c>
      <c r="E2304" s="7">
        <v>3.9497441208092998</v>
      </c>
      <c r="F2304" s="8">
        <v>2.32449168036709E-5</v>
      </c>
      <c r="G2304" s="7">
        <v>1.0025680330826301E-3</v>
      </c>
      <c r="H2304" s="9" t="s">
        <v>4992</v>
      </c>
      <c r="I2304" s="9">
        <v>233</v>
      </c>
      <c r="J2304" s="9">
        <v>20</v>
      </c>
      <c r="K2304" s="10">
        <v>1.2E-44</v>
      </c>
      <c r="L2304" s="11">
        <v>0.74199999999999999</v>
      </c>
      <c r="M2304" s="9">
        <v>3</v>
      </c>
      <c r="N2304" s="9" t="s">
        <v>4584</v>
      </c>
      <c r="O2304" s="9" t="s">
        <v>2645</v>
      </c>
      <c r="P2304" s="9" t="s">
        <v>4223</v>
      </c>
      <c r="Q2304" s="1"/>
    </row>
    <row r="2305" spans="1:17">
      <c r="A2305" s="7" t="s">
        <v>2550</v>
      </c>
      <c r="B2305" s="7">
        <v>0</v>
      </c>
      <c r="C2305" s="7">
        <v>20.53</v>
      </c>
      <c r="D2305" s="15">
        <v>8.1086260405113997</v>
      </c>
      <c r="E2305" s="7">
        <v>3.9497441208092998</v>
      </c>
      <c r="F2305" s="8">
        <v>2.32449168036709E-5</v>
      </c>
      <c r="G2305" s="7">
        <v>1.0025680330826301E-3</v>
      </c>
      <c r="H2305" s="9" t="s">
        <v>2651</v>
      </c>
      <c r="I2305" s="9">
        <v>209</v>
      </c>
      <c r="J2305" s="9">
        <v>0</v>
      </c>
      <c r="K2305" s="9" t="s">
        <v>2645</v>
      </c>
      <c r="L2305" s="9" t="s">
        <v>2645</v>
      </c>
      <c r="M2305" s="9" t="s">
        <v>2645</v>
      </c>
      <c r="N2305" s="9" t="s">
        <v>2645</v>
      </c>
      <c r="O2305" s="9" t="s">
        <v>2645</v>
      </c>
      <c r="P2305" s="9" t="s">
        <v>2646</v>
      </c>
      <c r="Q2305" s="1"/>
    </row>
    <row r="2306" spans="1:17">
      <c r="A2306" s="7" t="s">
        <v>1171</v>
      </c>
      <c r="B2306" s="7">
        <v>0</v>
      </c>
      <c r="C2306" s="7">
        <v>20.53</v>
      </c>
      <c r="D2306" s="15">
        <v>8.1086260405113997</v>
      </c>
      <c r="E2306" s="7">
        <v>3.9497441208092998</v>
      </c>
      <c r="F2306" s="8">
        <v>2.32449168036709E-5</v>
      </c>
      <c r="G2306" s="7">
        <v>1.0025680330826301E-3</v>
      </c>
      <c r="H2306" s="9" t="s">
        <v>2651</v>
      </c>
      <c r="I2306" s="9">
        <v>222</v>
      </c>
      <c r="J2306" s="9">
        <v>0</v>
      </c>
      <c r="K2306" s="9" t="s">
        <v>2645</v>
      </c>
      <c r="L2306" s="9" t="s">
        <v>2645</v>
      </c>
      <c r="M2306" s="9" t="s">
        <v>2645</v>
      </c>
      <c r="N2306" s="9" t="s">
        <v>2645</v>
      </c>
      <c r="O2306" s="9" t="s">
        <v>2645</v>
      </c>
      <c r="P2306" s="9" t="s">
        <v>2879</v>
      </c>
      <c r="Q2306" s="1"/>
    </row>
    <row r="2307" spans="1:17">
      <c r="A2307" s="7" t="s">
        <v>660</v>
      </c>
      <c r="B2307" s="7">
        <v>0</v>
      </c>
      <c r="C2307" s="7">
        <v>20.53</v>
      </c>
      <c r="D2307" s="15">
        <v>8.1086260405113997</v>
      </c>
      <c r="E2307" s="7">
        <v>3.9497441208092998</v>
      </c>
      <c r="F2307" s="8">
        <v>2.32449168036709E-5</v>
      </c>
      <c r="G2307" s="7">
        <v>1.0025680330826301E-3</v>
      </c>
      <c r="H2307" s="9" t="s">
        <v>5122</v>
      </c>
      <c r="I2307" s="9">
        <v>205</v>
      </c>
      <c r="J2307" s="9">
        <v>2</v>
      </c>
      <c r="K2307" s="10">
        <v>5.0000000000000003E-38</v>
      </c>
      <c r="L2307" s="11">
        <v>0.91500000000000004</v>
      </c>
      <c r="M2307" s="9" t="s">
        <v>2645</v>
      </c>
      <c r="N2307" s="9" t="s">
        <v>2645</v>
      </c>
      <c r="O2307" s="9" t="s">
        <v>2645</v>
      </c>
      <c r="P2307" s="9" t="s">
        <v>2646</v>
      </c>
      <c r="Q2307" s="1"/>
    </row>
    <row r="2308" spans="1:17">
      <c r="A2308" s="7" t="s">
        <v>948</v>
      </c>
      <c r="B2308" s="7">
        <v>0</v>
      </c>
      <c r="C2308" s="7">
        <v>20.53</v>
      </c>
      <c r="D2308" s="15">
        <v>8.1086260405113997</v>
      </c>
      <c r="E2308" s="7">
        <v>3.9497441208092998</v>
      </c>
      <c r="F2308" s="8">
        <v>2.32449168036709E-5</v>
      </c>
      <c r="G2308" s="7">
        <v>1.0025680330826301E-3</v>
      </c>
      <c r="H2308" s="9" t="s">
        <v>4245</v>
      </c>
      <c r="I2308" s="9">
        <v>214</v>
      </c>
      <c r="J2308" s="9">
        <v>16</v>
      </c>
      <c r="K2308" s="10">
        <v>7.4000000000000003E-6</v>
      </c>
      <c r="L2308" s="11">
        <v>0.57940000000000003</v>
      </c>
      <c r="M2308" s="9">
        <v>1</v>
      </c>
      <c r="N2308" s="9" t="s">
        <v>4037</v>
      </c>
      <c r="O2308" s="9" t="s">
        <v>2645</v>
      </c>
      <c r="P2308" s="9" t="s">
        <v>2646</v>
      </c>
      <c r="Q2308" s="1"/>
    </row>
    <row r="2309" spans="1:17">
      <c r="A2309" s="7" t="s">
        <v>2571</v>
      </c>
      <c r="B2309" s="7">
        <v>0</v>
      </c>
      <c r="C2309" s="7">
        <v>20.53</v>
      </c>
      <c r="D2309" s="15">
        <v>8.1086260405113997</v>
      </c>
      <c r="E2309" s="7">
        <v>3.9497441208092998</v>
      </c>
      <c r="F2309" s="8">
        <v>2.32449168036709E-5</v>
      </c>
      <c r="G2309" s="7">
        <v>1.0025680330826301E-3</v>
      </c>
      <c r="H2309" s="9" t="s">
        <v>5285</v>
      </c>
      <c r="I2309" s="9">
        <v>215</v>
      </c>
      <c r="J2309" s="9">
        <v>4</v>
      </c>
      <c r="K2309" s="10">
        <v>2.7000000000000001E-39</v>
      </c>
      <c r="L2309" s="11">
        <v>0.86499999999999999</v>
      </c>
      <c r="M2309" s="9" t="s">
        <v>2645</v>
      </c>
      <c r="N2309" s="9" t="s">
        <v>2645</v>
      </c>
      <c r="O2309" s="9" t="s">
        <v>2645</v>
      </c>
      <c r="P2309" s="9" t="s">
        <v>2646</v>
      </c>
      <c r="Q2309" s="1"/>
    </row>
    <row r="2310" spans="1:17">
      <c r="A2310" s="7" t="s">
        <v>2064</v>
      </c>
      <c r="B2310" s="7">
        <v>0</v>
      </c>
      <c r="C2310" s="7">
        <v>20.53</v>
      </c>
      <c r="D2310" s="15">
        <v>8.1086260405113997</v>
      </c>
      <c r="E2310" s="7">
        <v>3.9497441208092998</v>
      </c>
      <c r="F2310" s="8">
        <v>2.32449168036709E-5</v>
      </c>
      <c r="G2310" s="7">
        <v>1.0025680330826301E-3</v>
      </c>
      <c r="H2310" s="9" t="s">
        <v>2651</v>
      </c>
      <c r="I2310" s="9">
        <v>204</v>
      </c>
      <c r="J2310" s="9">
        <v>0</v>
      </c>
      <c r="K2310" s="9" t="s">
        <v>2645</v>
      </c>
      <c r="L2310" s="9" t="s">
        <v>2645</v>
      </c>
      <c r="M2310" s="9" t="s">
        <v>2645</v>
      </c>
      <c r="N2310" s="9" t="s">
        <v>2645</v>
      </c>
      <c r="O2310" s="9" t="s">
        <v>2645</v>
      </c>
      <c r="P2310" s="9" t="s">
        <v>2646</v>
      </c>
      <c r="Q2310" s="1"/>
    </row>
    <row r="2311" spans="1:17">
      <c r="A2311" s="7" t="s">
        <v>826</v>
      </c>
      <c r="B2311" s="7">
        <v>0</v>
      </c>
      <c r="C2311" s="7">
        <v>20.53</v>
      </c>
      <c r="D2311" s="15">
        <v>8.1086260405113997</v>
      </c>
      <c r="E2311" s="7">
        <v>3.9497441208092998</v>
      </c>
      <c r="F2311" s="8">
        <v>2.32449168036709E-5</v>
      </c>
      <c r="G2311" s="7">
        <v>1.0025680330826301E-3</v>
      </c>
      <c r="H2311" s="9" t="s">
        <v>5368</v>
      </c>
      <c r="I2311" s="9">
        <v>253</v>
      </c>
      <c r="J2311" s="9">
        <v>6</v>
      </c>
      <c r="K2311" s="10">
        <v>7.2999999999999994E-27</v>
      </c>
      <c r="L2311" s="11">
        <v>0.85829999999999995</v>
      </c>
      <c r="M2311" s="9" t="s">
        <v>2645</v>
      </c>
      <c r="N2311" s="9" t="s">
        <v>2645</v>
      </c>
      <c r="O2311" s="9" t="s">
        <v>2645</v>
      </c>
      <c r="P2311" s="9" t="s">
        <v>2646</v>
      </c>
      <c r="Q2311" s="1"/>
    </row>
    <row r="2312" spans="1:17">
      <c r="A2312" s="7" t="s">
        <v>227</v>
      </c>
      <c r="B2312" s="7">
        <v>0</v>
      </c>
      <c r="C2312" s="7">
        <v>20.53</v>
      </c>
      <c r="D2312" s="15">
        <v>8.1086260405113997</v>
      </c>
      <c r="E2312" s="7">
        <v>3.9497441208092998</v>
      </c>
      <c r="F2312" s="8">
        <v>2.32449168036709E-5</v>
      </c>
      <c r="G2312" s="7">
        <v>1.0025680330826301E-3</v>
      </c>
      <c r="H2312" s="9" t="s">
        <v>5424</v>
      </c>
      <c r="I2312" s="9">
        <v>248</v>
      </c>
      <c r="J2312" s="9">
        <v>20</v>
      </c>
      <c r="K2312" s="10">
        <v>6.2999999999999998E-44</v>
      </c>
      <c r="L2312" s="11">
        <v>0.91949999999999998</v>
      </c>
      <c r="M2312" s="9">
        <v>3</v>
      </c>
      <c r="N2312" s="9" t="s">
        <v>5425</v>
      </c>
      <c r="O2312" s="9" t="s">
        <v>2645</v>
      </c>
      <c r="P2312" s="9" t="s">
        <v>2646</v>
      </c>
      <c r="Q2312" s="1"/>
    </row>
    <row r="2313" spans="1:17">
      <c r="A2313" s="7" t="s">
        <v>1160</v>
      </c>
      <c r="B2313" s="7">
        <v>0</v>
      </c>
      <c r="C2313" s="7">
        <v>20.53</v>
      </c>
      <c r="D2313" s="15">
        <v>8.1086260405113997</v>
      </c>
      <c r="E2313" s="7">
        <v>3.9497441208092998</v>
      </c>
      <c r="F2313" s="8">
        <v>2.32449168036709E-5</v>
      </c>
      <c r="G2313" s="7">
        <v>1.0025680330826301E-3</v>
      </c>
      <c r="H2313" s="9" t="s">
        <v>5578</v>
      </c>
      <c r="I2313" s="9">
        <v>227</v>
      </c>
      <c r="J2313" s="9">
        <v>20</v>
      </c>
      <c r="K2313" s="10">
        <v>9.0000000000000003E-27</v>
      </c>
      <c r="L2313" s="11">
        <v>0.89100000000000001</v>
      </c>
      <c r="M2313" s="9">
        <v>5</v>
      </c>
      <c r="N2313" s="9" t="s">
        <v>3209</v>
      </c>
      <c r="O2313" s="9" t="s">
        <v>3210</v>
      </c>
      <c r="P2313" s="9" t="s">
        <v>5579</v>
      </c>
      <c r="Q2313" s="1"/>
    </row>
    <row r="2314" spans="1:17">
      <c r="A2314" s="7" t="s">
        <v>2215</v>
      </c>
      <c r="B2314" s="7">
        <v>0</v>
      </c>
      <c r="C2314" s="7">
        <v>20.53</v>
      </c>
      <c r="D2314" s="15">
        <v>8.1086260405113997</v>
      </c>
      <c r="E2314" s="7">
        <v>3.9497441208092998</v>
      </c>
      <c r="F2314" s="8">
        <v>2.32449168036709E-5</v>
      </c>
      <c r="G2314" s="7">
        <v>1.0025680330826301E-3</v>
      </c>
      <c r="H2314" s="9" t="s">
        <v>5810</v>
      </c>
      <c r="I2314" s="9">
        <v>217</v>
      </c>
      <c r="J2314" s="9">
        <v>20</v>
      </c>
      <c r="K2314" s="10">
        <v>2.1E-35</v>
      </c>
      <c r="L2314" s="11">
        <v>0.86799999999999999</v>
      </c>
      <c r="M2314" s="9">
        <v>3</v>
      </c>
      <c r="N2314" s="9" t="s">
        <v>5811</v>
      </c>
      <c r="O2314" s="9" t="s">
        <v>2730</v>
      </c>
      <c r="P2314" s="9" t="s">
        <v>5812</v>
      </c>
      <c r="Q2314" s="1"/>
    </row>
    <row r="2315" spans="1:17">
      <c r="A2315" s="7" t="s">
        <v>2187</v>
      </c>
      <c r="B2315" s="7">
        <v>0</v>
      </c>
      <c r="C2315" s="7">
        <v>20.53</v>
      </c>
      <c r="D2315" s="15">
        <v>8.1086260405113997</v>
      </c>
      <c r="E2315" s="7">
        <v>3.9497441208092998</v>
      </c>
      <c r="F2315" s="8">
        <v>2.32449168036709E-5</v>
      </c>
      <c r="G2315" s="7">
        <v>1.0025680330826301E-3</v>
      </c>
      <c r="H2315" s="9" t="s">
        <v>5896</v>
      </c>
      <c r="I2315" s="9">
        <v>227</v>
      </c>
      <c r="J2315" s="9">
        <v>20</v>
      </c>
      <c r="K2315" s="10">
        <v>9.1000000000000003E-45</v>
      </c>
      <c r="L2315" s="11">
        <v>0.91700000000000004</v>
      </c>
      <c r="M2315" s="9">
        <v>2</v>
      </c>
      <c r="N2315" s="9" t="s">
        <v>3395</v>
      </c>
      <c r="O2315" s="9" t="s">
        <v>2645</v>
      </c>
      <c r="P2315" s="9" t="s">
        <v>5897</v>
      </c>
      <c r="Q2315" s="1"/>
    </row>
    <row r="2316" spans="1:17">
      <c r="A2316" s="7" t="s">
        <v>590</v>
      </c>
      <c r="B2316" s="7">
        <v>0</v>
      </c>
      <c r="C2316" s="7">
        <v>20.69</v>
      </c>
      <c r="D2316" s="15">
        <v>8.1197856378771398</v>
      </c>
      <c r="E2316" s="7">
        <v>3.96064752028752</v>
      </c>
      <c r="F2316" s="8">
        <v>1.8102236094894202E-5</v>
      </c>
      <c r="G2316" s="7">
        <v>8.6116061105776605E-4</v>
      </c>
      <c r="H2316" s="9" t="s">
        <v>2651</v>
      </c>
      <c r="I2316" s="9">
        <v>329</v>
      </c>
      <c r="J2316" s="9">
        <v>0</v>
      </c>
      <c r="K2316" s="9" t="s">
        <v>2645</v>
      </c>
      <c r="L2316" s="9" t="s">
        <v>2645</v>
      </c>
      <c r="M2316" s="9" t="s">
        <v>2645</v>
      </c>
      <c r="N2316" s="9" t="s">
        <v>2645</v>
      </c>
      <c r="O2316" s="9" t="s">
        <v>2645</v>
      </c>
      <c r="P2316" s="9" t="s">
        <v>5694</v>
      </c>
      <c r="Q2316" s="1"/>
    </row>
    <row r="2317" spans="1:17">
      <c r="A2317" s="7" t="s">
        <v>2059</v>
      </c>
      <c r="B2317" s="7">
        <v>0</v>
      </c>
      <c r="C2317" s="7">
        <v>20.71</v>
      </c>
      <c r="D2317" s="15">
        <v>8.1211745375245599</v>
      </c>
      <c r="E2317" s="7">
        <v>3.96200558137626</v>
      </c>
      <c r="F2317" s="8">
        <v>1.8102236094894202E-5</v>
      </c>
      <c r="G2317" s="7">
        <v>8.6116061105776605E-4</v>
      </c>
      <c r="H2317" s="9" t="s">
        <v>4734</v>
      </c>
      <c r="I2317" s="9">
        <v>262</v>
      </c>
      <c r="J2317" s="9">
        <v>2</v>
      </c>
      <c r="K2317" s="10">
        <v>4.5999999999999997E-33</v>
      </c>
      <c r="L2317" s="11">
        <v>0.89500000000000002</v>
      </c>
      <c r="M2317" s="9" t="s">
        <v>2645</v>
      </c>
      <c r="N2317" s="9" t="s">
        <v>2645</v>
      </c>
      <c r="O2317" s="9" t="s">
        <v>2645</v>
      </c>
      <c r="P2317" s="9" t="s">
        <v>2646</v>
      </c>
      <c r="Q2317" s="1"/>
    </row>
    <row r="2318" spans="1:17">
      <c r="A2318" s="7" t="s">
        <v>52</v>
      </c>
      <c r="B2318" s="7">
        <v>0</v>
      </c>
      <c r="C2318" s="7">
        <v>20.89</v>
      </c>
      <c r="D2318" s="15">
        <v>8.1336148287639904</v>
      </c>
      <c r="E2318" s="7">
        <v>3.9741799333605501</v>
      </c>
      <c r="F2318" s="8">
        <v>1.8102236094894202E-5</v>
      </c>
      <c r="G2318" s="7">
        <v>8.6116061105776605E-4</v>
      </c>
      <c r="H2318" s="9" t="s">
        <v>5775</v>
      </c>
      <c r="I2318" s="9">
        <v>265</v>
      </c>
      <c r="J2318" s="9">
        <v>20</v>
      </c>
      <c r="K2318" s="10">
        <v>3.5999999999999999E-44</v>
      </c>
      <c r="L2318" s="11">
        <v>0.67449999999999999</v>
      </c>
      <c r="M2318" s="9">
        <v>2</v>
      </c>
      <c r="N2318" s="9" t="s">
        <v>3471</v>
      </c>
      <c r="O2318" s="9" t="s">
        <v>2645</v>
      </c>
      <c r="P2318" s="9" t="s">
        <v>2646</v>
      </c>
      <c r="Q2318" s="1"/>
    </row>
    <row r="2319" spans="1:17">
      <c r="A2319" s="7" t="s">
        <v>647</v>
      </c>
      <c r="B2319" s="7">
        <v>0</v>
      </c>
      <c r="C2319" s="7">
        <v>20.91</v>
      </c>
      <c r="D2319" s="15">
        <v>8.1349904848063304</v>
      </c>
      <c r="E2319" s="7">
        <v>3.9755273134183202</v>
      </c>
      <c r="F2319" s="8">
        <v>1.8102236094894202E-5</v>
      </c>
      <c r="G2319" s="7">
        <v>8.6116061105776605E-4</v>
      </c>
      <c r="H2319" s="9" t="s">
        <v>2651</v>
      </c>
      <c r="I2319" s="9">
        <v>252</v>
      </c>
      <c r="J2319" s="9">
        <v>0</v>
      </c>
      <c r="K2319" s="9" t="s">
        <v>2645</v>
      </c>
      <c r="L2319" s="9" t="s">
        <v>2645</v>
      </c>
      <c r="M2319" s="9" t="s">
        <v>2645</v>
      </c>
      <c r="N2319" s="9" t="s">
        <v>2645</v>
      </c>
      <c r="O2319" s="9" t="s">
        <v>2645</v>
      </c>
      <c r="P2319" s="9" t="s">
        <v>2646</v>
      </c>
      <c r="Q2319" s="1"/>
    </row>
    <row r="2320" spans="1:17">
      <c r="A2320" s="7" t="s">
        <v>1553</v>
      </c>
      <c r="B2320" s="7">
        <v>0</v>
      </c>
      <c r="C2320" s="7">
        <v>20.91</v>
      </c>
      <c r="D2320" s="15">
        <v>8.1349904848063304</v>
      </c>
      <c r="E2320" s="7">
        <v>3.9755273134183202</v>
      </c>
      <c r="F2320" s="8">
        <v>1.8102236094894202E-5</v>
      </c>
      <c r="G2320" s="7">
        <v>8.6116061105776605E-4</v>
      </c>
      <c r="H2320" s="9" t="s">
        <v>2651</v>
      </c>
      <c r="I2320" s="9">
        <v>252</v>
      </c>
      <c r="J2320" s="9">
        <v>0</v>
      </c>
      <c r="K2320" s="9" t="s">
        <v>2645</v>
      </c>
      <c r="L2320" s="9" t="s">
        <v>2645</v>
      </c>
      <c r="M2320" s="9" t="s">
        <v>2645</v>
      </c>
      <c r="N2320" s="9" t="s">
        <v>2645</v>
      </c>
      <c r="O2320" s="9" t="s">
        <v>2645</v>
      </c>
      <c r="P2320" s="9" t="s">
        <v>4582</v>
      </c>
      <c r="Q2320" s="1"/>
    </row>
    <row r="2321" spans="1:17">
      <c r="A2321" s="7" t="s">
        <v>991</v>
      </c>
      <c r="B2321" s="7">
        <v>0</v>
      </c>
      <c r="C2321" s="7">
        <v>20.91</v>
      </c>
      <c r="D2321" s="15">
        <v>8.1349904848063304</v>
      </c>
      <c r="E2321" s="7">
        <v>3.9755273134183202</v>
      </c>
      <c r="F2321" s="8">
        <v>1.8102236094894202E-5</v>
      </c>
      <c r="G2321" s="7">
        <v>8.6116061105776605E-4</v>
      </c>
      <c r="H2321" s="9" t="s">
        <v>2651</v>
      </c>
      <c r="I2321" s="9">
        <v>261</v>
      </c>
      <c r="J2321" s="9">
        <v>0</v>
      </c>
      <c r="K2321" s="9" t="s">
        <v>2645</v>
      </c>
      <c r="L2321" s="9" t="s">
        <v>2645</v>
      </c>
      <c r="M2321" s="9" t="s">
        <v>2645</v>
      </c>
      <c r="N2321" s="9" t="s">
        <v>2645</v>
      </c>
      <c r="O2321" s="9" t="s">
        <v>2645</v>
      </c>
      <c r="P2321" s="9" t="s">
        <v>2646</v>
      </c>
      <c r="Q2321" s="1"/>
    </row>
    <row r="2322" spans="1:17">
      <c r="A2322" s="7" t="s">
        <v>1360</v>
      </c>
      <c r="B2322" s="7">
        <v>0</v>
      </c>
      <c r="C2322" s="7">
        <v>20.95</v>
      </c>
      <c r="D2322" s="15">
        <v>8.1377378679372594</v>
      </c>
      <c r="E2322" s="7">
        <v>3.9782188973297599</v>
      </c>
      <c r="F2322" s="8">
        <v>1.8102236094894202E-5</v>
      </c>
      <c r="G2322" s="7">
        <v>8.6116061105776605E-4</v>
      </c>
      <c r="H2322" s="9" t="s">
        <v>4808</v>
      </c>
      <c r="I2322" s="9">
        <v>889</v>
      </c>
      <c r="J2322" s="9">
        <v>20</v>
      </c>
      <c r="K2322" s="10">
        <v>1.2000000000000001E-145</v>
      </c>
      <c r="L2322" s="11">
        <v>0.88300000000000001</v>
      </c>
      <c r="M2322" s="9">
        <v>2</v>
      </c>
      <c r="N2322" s="9" t="s">
        <v>4809</v>
      </c>
      <c r="O2322" s="9" t="s">
        <v>2645</v>
      </c>
      <c r="P2322" s="9" t="s">
        <v>4810</v>
      </c>
      <c r="Q2322" s="1"/>
    </row>
    <row r="2323" spans="1:17">
      <c r="A2323" s="7" t="s">
        <v>2627</v>
      </c>
      <c r="B2323" s="7">
        <v>0</v>
      </c>
      <c r="C2323" s="7">
        <v>21.06</v>
      </c>
      <c r="D2323" s="15">
        <v>8.1452663050846308</v>
      </c>
      <c r="E2323" s="7">
        <v>3.9855990093803602</v>
      </c>
      <c r="F2323" s="8">
        <v>1.8102236094894202E-5</v>
      </c>
      <c r="G2323" s="7">
        <v>8.6116061105776605E-4</v>
      </c>
      <c r="H2323" s="9" t="s">
        <v>2651</v>
      </c>
      <c r="I2323" s="9">
        <v>256</v>
      </c>
      <c r="J2323" s="9">
        <v>0</v>
      </c>
      <c r="K2323" s="9" t="s">
        <v>2645</v>
      </c>
      <c r="L2323" s="9" t="s">
        <v>2645</v>
      </c>
      <c r="M2323" s="9" t="s">
        <v>2645</v>
      </c>
      <c r="N2323" s="9" t="s">
        <v>2645</v>
      </c>
      <c r="O2323" s="9" t="s">
        <v>2645</v>
      </c>
      <c r="P2323" s="9" t="s">
        <v>2646</v>
      </c>
      <c r="Q2323" s="1"/>
    </row>
    <row r="2324" spans="1:17">
      <c r="A2324" s="7" t="s">
        <v>1672</v>
      </c>
      <c r="B2324" s="7">
        <v>0</v>
      </c>
      <c r="C2324" s="7">
        <v>21.39</v>
      </c>
      <c r="D2324" s="15">
        <v>8.1676187335759707</v>
      </c>
      <c r="E2324" s="7">
        <v>4.0075502717409002</v>
      </c>
      <c r="F2324" s="8">
        <v>1.4175503753268501E-5</v>
      </c>
      <c r="G2324" s="7">
        <v>7.1527573955961702E-4</v>
      </c>
      <c r="H2324" s="9" t="s">
        <v>3465</v>
      </c>
      <c r="I2324" s="9">
        <v>247</v>
      </c>
      <c r="J2324" s="9">
        <v>20</v>
      </c>
      <c r="K2324" s="10">
        <v>4.5000000000000002E-49</v>
      </c>
      <c r="L2324" s="11">
        <v>0.92049999999999998</v>
      </c>
      <c r="M2324" s="9">
        <v>7</v>
      </c>
      <c r="N2324" s="9" t="s">
        <v>3466</v>
      </c>
      <c r="O2324" s="9" t="s">
        <v>3467</v>
      </c>
      <c r="P2324" s="9" t="s">
        <v>3468</v>
      </c>
      <c r="Q2324" s="1"/>
    </row>
    <row r="2325" spans="1:17">
      <c r="A2325" s="7" t="s">
        <v>1715</v>
      </c>
      <c r="B2325" s="7">
        <v>0</v>
      </c>
      <c r="C2325" s="7">
        <v>21.39</v>
      </c>
      <c r="D2325" s="15">
        <v>8.1676187335759707</v>
      </c>
      <c r="E2325" s="7">
        <v>4.0075502717409002</v>
      </c>
      <c r="F2325" s="8">
        <v>1.4175503753268501E-5</v>
      </c>
      <c r="G2325" s="7">
        <v>7.1527573955961702E-4</v>
      </c>
      <c r="H2325" s="9" t="s">
        <v>3445</v>
      </c>
      <c r="I2325" s="9">
        <v>247</v>
      </c>
      <c r="J2325" s="9">
        <v>20</v>
      </c>
      <c r="K2325" s="10">
        <v>6.3000000000000002E-19</v>
      </c>
      <c r="L2325" s="11">
        <v>0.70099999999999996</v>
      </c>
      <c r="M2325" s="9">
        <v>1</v>
      </c>
      <c r="N2325" s="9" t="s">
        <v>3446</v>
      </c>
      <c r="O2325" s="9" t="s">
        <v>2645</v>
      </c>
      <c r="P2325" s="9" t="s">
        <v>5405</v>
      </c>
      <c r="Q2325" s="1"/>
    </row>
    <row r="2326" spans="1:17">
      <c r="A2326" s="7" t="s">
        <v>1046</v>
      </c>
      <c r="B2326" s="7">
        <v>0</v>
      </c>
      <c r="C2326" s="7">
        <v>21.39</v>
      </c>
      <c r="D2326" s="15">
        <v>8.1676187335759707</v>
      </c>
      <c r="E2326" s="7">
        <v>4.0075502717409002</v>
      </c>
      <c r="F2326" s="8">
        <v>1.4175503753268501E-5</v>
      </c>
      <c r="G2326" s="7">
        <v>7.1527573955961702E-4</v>
      </c>
      <c r="H2326" s="9" t="s">
        <v>5491</v>
      </c>
      <c r="I2326" s="9">
        <v>247</v>
      </c>
      <c r="J2326" s="9">
        <v>20</v>
      </c>
      <c r="K2326" s="10">
        <v>1.1E-22</v>
      </c>
      <c r="L2326" s="11">
        <v>0.76449999999999996</v>
      </c>
      <c r="M2326" s="9">
        <v>4</v>
      </c>
      <c r="N2326" s="9" t="s">
        <v>5492</v>
      </c>
      <c r="O2326" s="9" t="s">
        <v>5493</v>
      </c>
      <c r="P2326" s="9" t="s">
        <v>5494</v>
      </c>
      <c r="Q2326" s="1"/>
    </row>
    <row r="2327" spans="1:17">
      <c r="A2327" s="7" t="s">
        <v>547</v>
      </c>
      <c r="B2327" s="7">
        <v>0</v>
      </c>
      <c r="C2327" s="7">
        <v>21.71</v>
      </c>
      <c r="D2327" s="15">
        <v>8.1889680203143094</v>
      </c>
      <c r="E2327" s="7">
        <v>4.0285705305904296</v>
      </c>
      <c r="F2327" s="8">
        <v>1.4175503753268501E-5</v>
      </c>
      <c r="G2327" s="7">
        <v>7.1527573955961702E-4</v>
      </c>
      <c r="H2327" s="9" t="s">
        <v>2926</v>
      </c>
      <c r="I2327" s="9">
        <v>1582</v>
      </c>
      <c r="J2327" s="9">
        <v>20</v>
      </c>
      <c r="K2327" s="10">
        <v>0</v>
      </c>
      <c r="L2327" s="11">
        <v>0.81799999999999995</v>
      </c>
      <c r="M2327" s="9">
        <v>2</v>
      </c>
      <c r="N2327" s="9" t="s">
        <v>2905</v>
      </c>
      <c r="O2327" s="9" t="s">
        <v>2645</v>
      </c>
      <c r="P2327" s="9" t="s">
        <v>2927</v>
      </c>
      <c r="Q2327" s="1"/>
    </row>
    <row r="2328" spans="1:17">
      <c r="A2328" s="7" t="s">
        <v>1061</v>
      </c>
      <c r="B2328" s="7">
        <v>0</v>
      </c>
      <c r="C2328" s="7">
        <v>22</v>
      </c>
      <c r="D2328" s="15">
        <v>8.2080466500715197</v>
      </c>
      <c r="E2328" s="7">
        <v>4.0473992146437796</v>
      </c>
      <c r="F2328" s="8">
        <v>1.4175503753268501E-5</v>
      </c>
      <c r="G2328" s="7">
        <v>7.1527573955961702E-4</v>
      </c>
      <c r="H2328" s="9" t="s">
        <v>2805</v>
      </c>
      <c r="I2328" s="9">
        <v>250</v>
      </c>
      <c r="J2328" s="9">
        <v>20</v>
      </c>
      <c r="K2328" s="10">
        <v>3.9000000000000002E-50</v>
      </c>
      <c r="L2328" s="11">
        <v>0.80300000000000005</v>
      </c>
      <c r="M2328" s="9">
        <v>1</v>
      </c>
      <c r="N2328" s="9" t="s">
        <v>2806</v>
      </c>
      <c r="O2328" s="9" t="s">
        <v>2645</v>
      </c>
      <c r="P2328" s="9" t="s">
        <v>2807</v>
      </c>
      <c r="Q2328" s="1"/>
    </row>
    <row r="2329" spans="1:17">
      <c r="A2329" s="7" t="s">
        <v>296</v>
      </c>
      <c r="B2329" s="7">
        <v>0</v>
      </c>
      <c r="C2329" s="7">
        <v>22.06</v>
      </c>
      <c r="D2329" s="15">
        <v>8.2119626477670096</v>
      </c>
      <c r="E2329" s="7">
        <v>4.0512690014382997</v>
      </c>
      <c r="F2329" s="8">
        <v>1.1159439124913501E-5</v>
      </c>
      <c r="G2329" s="7">
        <v>5.7312069605538704E-4</v>
      </c>
      <c r="H2329" s="9" t="s">
        <v>4409</v>
      </c>
      <c r="I2329" s="9">
        <v>723</v>
      </c>
      <c r="J2329" s="9">
        <v>20</v>
      </c>
      <c r="K2329" s="10">
        <v>1.0999999999999999E-78</v>
      </c>
      <c r="L2329" s="11">
        <v>0.93400000000000005</v>
      </c>
      <c r="M2329" s="9">
        <v>3</v>
      </c>
      <c r="N2329" s="9" t="s">
        <v>4410</v>
      </c>
      <c r="O2329" s="9" t="s">
        <v>2645</v>
      </c>
      <c r="P2329" s="9" t="s">
        <v>4411</v>
      </c>
      <c r="Q2329" s="1"/>
    </row>
    <row r="2330" spans="1:17">
      <c r="A2330" s="7" t="s">
        <v>222</v>
      </c>
      <c r="B2330" s="7">
        <v>0</v>
      </c>
      <c r="C2330" s="7">
        <v>22.24</v>
      </c>
      <c r="D2330" s="15">
        <v>8.2236472653165702</v>
      </c>
      <c r="E2330" s="7">
        <v>4.0628259542684599</v>
      </c>
      <c r="F2330" s="8">
        <v>1.1159439124913501E-5</v>
      </c>
      <c r="G2330" s="7">
        <v>5.7312069605538704E-4</v>
      </c>
      <c r="H2330" s="9" t="s">
        <v>2651</v>
      </c>
      <c r="I2330" s="9">
        <v>231</v>
      </c>
      <c r="J2330" s="9">
        <v>0</v>
      </c>
      <c r="K2330" s="9" t="s">
        <v>2645</v>
      </c>
      <c r="L2330" s="9" t="s">
        <v>2645</v>
      </c>
      <c r="M2330" s="9" t="s">
        <v>2645</v>
      </c>
      <c r="N2330" s="9" t="s">
        <v>2645</v>
      </c>
      <c r="O2330" s="9" t="s">
        <v>2645</v>
      </c>
      <c r="P2330" s="9" t="s">
        <v>2646</v>
      </c>
      <c r="Q2330" s="1"/>
    </row>
    <row r="2331" spans="1:17">
      <c r="A2331" s="7" t="s">
        <v>2011</v>
      </c>
      <c r="B2331" s="7">
        <v>0</v>
      </c>
      <c r="C2331" s="7">
        <v>22.24</v>
      </c>
      <c r="D2331" s="15">
        <v>8.2236472653165702</v>
      </c>
      <c r="E2331" s="7">
        <v>4.0628259542684599</v>
      </c>
      <c r="F2331" s="8">
        <v>1.1159439124913501E-5</v>
      </c>
      <c r="G2331" s="7">
        <v>5.7312069605538704E-4</v>
      </c>
      <c r="H2331" s="9" t="s">
        <v>2651</v>
      </c>
      <c r="I2331" s="9">
        <v>238</v>
      </c>
      <c r="J2331" s="9">
        <v>0</v>
      </c>
      <c r="K2331" s="9" t="s">
        <v>2645</v>
      </c>
      <c r="L2331" s="9" t="s">
        <v>2645</v>
      </c>
      <c r="M2331" s="9" t="s">
        <v>2645</v>
      </c>
      <c r="N2331" s="9" t="s">
        <v>2645</v>
      </c>
      <c r="O2331" s="9" t="s">
        <v>2645</v>
      </c>
      <c r="P2331" s="9" t="s">
        <v>2646</v>
      </c>
      <c r="Q2331" s="1"/>
    </row>
    <row r="2332" spans="1:17">
      <c r="A2332" s="7" t="s">
        <v>53</v>
      </c>
      <c r="B2332" s="7">
        <v>0</v>
      </c>
      <c r="C2332" s="7">
        <v>22.24</v>
      </c>
      <c r="D2332" s="15">
        <v>8.2236472653165702</v>
      </c>
      <c r="E2332" s="7">
        <v>4.0628259542684599</v>
      </c>
      <c r="F2332" s="8">
        <v>1.1159439124913501E-5</v>
      </c>
      <c r="G2332" s="7">
        <v>5.7312069605538704E-4</v>
      </c>
      <c r="H2332" s="9" t="s">
        <v>3445</v>
      </c>
      <c r="I2332" s="9">
        <v>237</v>
      </c>
      <c r="J2332" s="9">
        <v>20</v>
      </c>
      <c r="K2332" s="10">
        <v>6.4000000000000001E-34</v>
      </c>
      <c r="L2332" s="11">
        <v>0.76949999999999996</v>
      </c>
      <c r="M2332" s="9">
        <v>1</v>
      </c>
      <c r="N2332" s="9" t="s">
        <v>3446</v>
      </c>
      <c r="O2332" s="9" t="s">
        <v>2645</v>
      </c>
      <c r="P2332" s="9" t="s">
        <v>2646</v>
      </c>
      <c r="Q2332" s="1"/>
    </row>
    <row r="2333" spans="1:17">
      <c r="A2333" s="7" t="s">
        <v>2116</v>
      </c>
      <c r="B2333" s="7">
        <v>0</v>
      </c>
      <c r="C2333" s="7">
        <v>22.24</v>
      </c>
      <c r="D2333" s="15">
        <v>8.2236472653165702</v>
      </c>
      <c r="E2333" s="7">
        <v>4.0628259542684599</v>
      </c>
      <c r="F2333" s="8">
        <v>1.1159439124913501E-5</v>
      </c>
      <c r="G2333" s="7">
        <v>5.7312069605538704E-4</v>
      </c>
      <c r="H2333" s="9" t="s">
        <v>4377</v>
      </c>
      <c r="I2333" s="9">
        <v>243</v>
      </c>
      <c r="J2333" s="9">
        <v>20</v>
      </c>
      <c r="K2333" s="10">
        <v>3.3000000000000001E-44</v>
      </c>
      <c r="L2333" s="11">
        <v>0.97899999999999998</v>
      </c>
      <c r="M2333" s="9">
        <v>3</v>
      </c>
      <c r="N2333" s="9" t="s">
        <v>4378</v>
      </c>
      <c r="O2333" s="9" t="s">
        <v>2645</v>
      </c>
      <c r="P2333" s="9" t="s">
        <v>4379</v>
      </c>
      <c r="Q2333" s="1"/>
    </row>
    <row r="2334" spans="1:17">
      <c r="A2334" s="7" t="s">
        <v>225</v>
      </c>
      <c r="B2334" s="7">
        <v>0</v>
      </c>
      <c r="C2334" s="7">
        <v>22.24</v>
      </c>
      <c r="D2334" s="15">
        <v>8.2236472653165702</v>
      </c>
      <c r="E2334" s="7">
        <v>4.0628259542684599</v>
      </c>
      <c r="F2334" s="8">
        <v>1.1159439124913501E-5</v>
      </c>
      <c r="G2334" s="7">
        <v>5.7312069605538704E-4</v>
      </c>
      <c r="H2334" s="9" t="s">
        <v>4491</v>
      </c>
      <c r="I2334" s="9">
        <v>220</v>
      </c>
      <c r="J2334" s="9">
        <v>20</v>
      </c>
      <c r="K2334" s="10">
        <v>1.5999999999999999E-39</v>
      </c>
      <c r="L2334" s="11">
        <v>0.96750000000000003</v>
      </c>
      <c r="M2334" s="9">
        <v>6</v>
      </c>
      <c r="N2334" s="9" t="s">
        <v>4492</v>
      </c>
      <c r="O2334" s="9" t="s">
        <v>4493</v>
      </c>
      <c r="P2334" s="9" t="s">
        <v>4494</v>
      </c>
      <c r="Q2334" s="1"/>
    </row>
    <row r="2335" spans="1:17">
      <c r="A2335" s="7" t="s">
        <v>369</v>
      </c>
      <c r="B2335" s="7">
        <v>0</v>
      </c>
      <c r="C2335" s="7">
        <v>22.24</v>
      </c>
      <c r="D2335" s="15">
        <v>8.2236472653165702</v>
      </c>
      <c r="E2335" s="7">
        <v>4.0628259542684599</v>
      </c>
      <c r="F2335" s="8">
        <v>1.1159439124913501E-5</v>
      </c>
      <c r="G2335" s="7">
        <v>5.7312069605538704E-4</v>
      </c>
      <c r="H2335" s="9" t="s">
        <v>2651</v>
      </c>
      <c r="I2335" s="9">
        <v>205</v>
      </c>
      <c r="J2335" s="9">
        <v>0</v>
      </c>
      <c r="K2335" s="9" t="s">
        <v>2645</v>
      </c>
      <c r="L2335" s="9" t="s">
        <v>2645</v>
      </c>
      <c r="M2335" s="9" t="s">
        <v>2645</v>
      </c>
      <c r="N2335" s="9" t="s">
        <v>2645</v>
      </c>
      <c r="O2335" s="9" t="s">
        <v>2645</v>
      </c>
      <c r="P2335" s="9" t="s">
        <v>2646</v>
      </c>
      <c r="Q2335" s="1"/>
    </row>
    <row r="2336" spans="1:17">
      <c r="A2336" s="7" t="s">
        <v>787</v>
      </c>
      <c r="B2336" s="7">
        <v>0</v>
      </c>
      <c r="C2336" s="7">
        <v>22.24</v>
      </c>
      <c r="D2336" s="15">
        <v>8.2236472653165702</v>
      </c>
      <c r="E2336" s="7">
        <v>4.0628259542684599</v>
      </c>
      <c r="F2336" s="8">
        <v>1.1159439124913501E-5</v>
      </c>
      <c r="G2336" s="7">
        <v>5.7312069605538704E-4</v>
      </c>
      <c r="H2336" s="9" t="s">
        <v>4724</v>
      </c>
      <c r="I2336" s="9">
        <v>229</v>
      </c>
      <c r="J2336" s="9">
        <v>16</v>
      </c>
      <c r="K2336" s="10">
        <v>2.2E-41</v>
      </c>
      <c r="L2336" s="11">
        <v>0.7631</v>
      </c>
      <c r="M2336" s="9">
        <v>9</v>
      </c>
      <c r="N2336" s="9" t="s">
        <v>4725</v>
      </c>
      <c r="O2336" s="9" t="s">
        <v>2645</v>
      </c>
      <c r="P2336" s="9" t="s">
        <v>2646</v>
      </c>
      <c r="Q2336" s="1"/>
    </row>
    <row r="2337" spans="1:17">
      <c r="A2337" s="7" t="s">
        <v>2572</v>
      </c>
      <c r="B2337" s="7">
        <v>0</v>
      </c>
      <c r="C2337" s="7">
        <v>22.24</v>
      </c>
      <c r="D2337" s="15">
        <v>8.2236472653165702</v>
      </c>
      <c r="E2337" s="7">
        <v>4.0628259542684599</v>
      </c>
      <c r="F2337" s="8">
        <v>1.1159439124913501E-5</v>
      </c>
      <c r="G2337" s="7">
        <v>5.7312069605538704E-4</v>
      </c>
      <c r="H2337" s="9" t="s">
        <v>4727</v>
      </c>
      <c r="I2337" s="9">
        <v>205</v>
      </c>
      <c r="J2337" s="9">
        <v>20</v>
      </c>
      <c r="K2337" s="10">
        <v>3.5E-35</v>
      </c>
      <c r="L2337" s="11">
        <v>0.96499999999999997</v>
      </c>
      <c r="M2337" s="9">
        <v>8</v>
      </c>
      <c r="N2337" s="9" t="s">
        <v>4728</v>
      </c>
      <c r="O2337" s="9" t="s">
        <v>2821</v>
      </c>
      <c r="P2337" s="9" t="s">
        <v>4729</v>
      </c>
      <c r="Q2337" s="1"/>
    </row>
    <row r="2338" spans="1:17">
      <c r="A2338" s="7" t="s">
        <v>2388</v>
      </c>
      <c r="B2338" s="7">
        <v>0</v>
      </c>
      <c r="C2338" s="7">
        <v>22.24</v>
      </c>
      <c r="D2338" s="15">
        <v>8.2236472653165702</v>
      </c>
      <c r="E2338" s="7">
        <v>4.0628259542684599</v>
      </c>
      <c r="F2338" s="8">
        <v>1.1159439124913501E-5</v>
      </c>
      <c r="G2338" s="7">
        <v>5.7312069605538704E-4</v>
      </c>
      <c r="H2338" s="9" t="s">
        <v>2651</v>
      </c>
      <c r="I2338" s="9">
        <v>213</v>
      </c>
      <c r="J2338" s="9">
        <v>0</v>
      </c>
      <c r="K2338" s="9" t="s">
        <v>2645</v>
      </c>
      <c r="L2338" s="9" t="s">
        <v>2645</v>
      </c>
      <c r="M2338" s="9" t="s">
        <v>2645</v>
      </c>
      <c r="N2338" s="9" t="s">
        <v>2645</v>
      </c>
      <c r="O2338" s="9" t="s">
        <v>2645</v>
      </c>
      <c r="P2338" s="9" t="s">
        <v>2646</v>
      </c>
      <c r="Q2338" s="1"/>
    </row>
    <row r="2339" spans="1:17">
      <c r="A2339" s="7" t="s">
        <v>1032</v>
      </c>
      <c r="B2339" s="7">
        <v>0</v>
      </c>
      <c r="C2339" s="7">
        <v>22.24</v>
      </c>
      <c r="D2339" s="15">
        <v>8.2236472653165702</v>
      </c>
      <c r="E2339" s="7">
        <v>4.0628259542684599</v>
      </c>
      <c r="F2339" s="8">
        <v>1.1159439124913501E-5</v>
      </c>
      <c r="G2339" s="7">
        <v>5.7312069605538704E-4</v>
      </c>
      <c r="H2339" s="9" t="s">
        <v>2651</v>
      </c>
      <c r="I2339" s="9">
        <v>216</v>
      </c>
      <c r="J2339" s="9">
        <v>0</v>
      </c>
      <c r="K2339" s="9" t="s">
        <v>2645</v>
      </c>
      <c r="L2339" s="9" t="s">
        <v>2645</v>
      </c>
      <c r="M2339" s="9" t="s">
        <v>2645</v>
      </c>
      <c r="N2339" s="9" t="s">
        <v>2645</v>
      </c>
      <c r="O2339" s="9" t="s">
        <v>2645</v>
      </c>
      <c r="P2339" s="9" t="s">
        <v>2646</v>
      </c>
      <c r="Q2339" s="1"/>
    </row>
    <row r="2340" spans="1:17">
      <c r="A2340" s="7" t="s">
        <v>959</v>
      </c>
      <c r="B2340" s="7">
        <v>0</v>
      </c>
      <c r="C2340" s="7">
        <v>22.24</v>
      </c>
      <c r="D2340" s="15">
        <v>8.2236472653165702</v>
      </c>
      <c r="E2340" s="7">
        <v>4.0628259542684599</v>
      </c>
      <c r="F2340" s="8">
        <v>1.1159439124913501E-5</v>
      </c>
      <c r="G2340" s="7">
        <v>5.7312069605538704E-4</v>
      </c>
      <c r="H2340" s="9" t="s">
        <v>4849</v>
      </c>
      <c r="I2340" s="9">
        <v>207</v>
      </c>
      <c r="J2340" s="9">
        <v>20</v>
      </c>
      <c r="K2340" s="10">
        <v>4.1000000000000001E-41</v>
      </c>
      <c r="L2340" s="11">
        <v>0.74199999999999999</v>
      </c>
      <c r="M2340" s="9" t="s">
        <v>2645</v>
      </c>
      <c r="N2340" s="9" t="s">
        <v>2645</v>
      </c>
      <c r="O2340" s="9" t="s">
        <v>2645</v>
      </c>
      <c r="P2340" s="9" t="s">
        <v>4850</v>
      </c>
      <c r="Q2340" s="1"/>
    </row>
    <row r="2341" spans="1:17">
      <c r="A2341" s="7" t="s">
        <v>2057</v>
      </c>
      <c r="B2341" s="7">
        <v>0</v>
      </c>
      <c r="C2341" s="7">
        <v>22.24</v>
      </c>
      <c r="D2341" s="15">
        <v>8.2236472653165702</v>
      </c>
      <c r="E2341" s="7">
        <v>4.0628259542684599</v>
      </c>
      <c r="F2341" s="8">
        <v>1.1159439124913501E-5</v>
      </c>
      <c r="G2341" s="7">
        <v>5.7312069605538704E-4</v>
      </c>
      <c r="H2341" s="9" t="s">
        <v>5037</v>
      </c>
      <c r="I2341" s="9">
        <v>237</v>
      </c>
      <c r="J2341" s="9">
        <v>20</v>
      </c>
      <c r="K2341" s="10">
        <v>4.0000000000000003E-15</v>
      </c>
      <c r="L2341" s="11">
        <v>0.89200000000000002</v>
      </c>
      <c r="M2341" s="9" t="s">
        <v>2645</v>
      </c>
      <c r="N2341" s="9" t="s">
        <v>2645</v>
      </c>
      <c r="O2341" s="9" t="s">
        <v>2645</v>
      </c>
      <c r="P2341" s="9" t="s">
        <v>4223</v>
      </c>
      <c r="Q2341" s="1"/>
    </row>
    <row r="2342" spans="1:17">
      <c r="A2342" s="7" t="s">
        <v>2556</v>
      </c>
      <c r="B2342" s="7">
        <v>0</v>
      </c>
      <c r="C2342" s="7">
        <v>22.24</v>
      </c>
      <c r="D2342" s="15">
        <v>8.2236472653165702</v>
      </c>
      <c r="E2342" s="7">
        <v>4.0628259542684599</v>
      </c>
      <c r="F2342" s="8">
        <v>1.1159439124913501E-5</v>
      </c>
      <c r="G2342" s="7">
        <v>5.7312069605538704E-4</v>
      </c>
      <c r="H2342" s="9" t="s">
        <v>5079</v>
      </c>
      <c r="I2342" s="9">
        <v>240</v>
      </c>
      <c r="J2342" s="9">
        <v>5</v>
      </c>
      <c r="K2342" s="10">
        <v>6.4000000000000005E-42</v>
      </c>
      <c r="L2342" s="11">
        <v>0.90800000000000003</v>
      </c>
      <c r="M2342" s="9" t="s">
        <v>2645</v>
      </c>
      <c r="N2342" s="9" t="s">
        <v>2645</v>
      </c>
      <c r="O2342" s="9" t="s">
        <v>2645</v>
      </c>
      <c r="P2342" s="9" t="s">
        <v>2646</v>
      </c>
      <c r="Q2342" s="1"/>
    </row>
    <row r="2343" spans="1:17">
      <c r="A2343" s="7" t="s">
        <v>1332</v>
      </c>
      <c r="B2343" s="7">
        <v>0</v>
      </c>
      <c r="C2343" s="7">
        <v>22.24</v>
      </c>
      <c r="D2343" s="15">
        <v>8.2236472653165702</v>
      </c>
      <c r="E2343" s="7">
        <v>4.0628259542684599</v>
      </c>
      <c r="F2343" s="8">
        <v>1.1159439124913501E-5</v>
      </c>
      <c r="G2343" s="7">
        <v>5.7312069605538704E-4</v>
      </c>
      <c r="H2343" s="9" t="s">
        <v>2651</v>
      </c>
      <c r="I2343" s="9">
        <v>223</v>
      </c>
      <c r="J2343" s="9">
        <v>0</v>
      </c>
      <c r="K2343" s="9" t="s">
        <v>2645</v>
      </c>
      <c r="L2343" s="9" t="s">
        <v>2645</v>
      </c>
      <c r="M2343" s="9" t="s">
        <v>2645</v>
      </c>
      <c r="N2343" s="9" t="s">
        <v>2645</v>
      </c>
      <c r="O2343" s="9" t="s">
        <v>2645</v>
      </c>
      <c r="P2343" s="9" t="s">
        <v>2646</v>
      </c>
      <c r="Q2343" s="1"/>
    </row>
    <row r="2344" spans="1:17">
      <c r="A2344" s="7" t="s">
        <v>1971</v>
      </c>
      <c r="B2344" s="7">
        <v>0</v>
      </c>
      <c r="C2344" s="7">
        <v>22.24</v>
      </c>
      <c r="D2344" s="15">
        <v>8.2236472653165702</v>
      </c>
      <c r="E2344" s="7">
        <v>4.0628259542684599</v>
      </c>
      <c r="F2344" s="8">
        <v>1.1159439124913501E-5</v>
      </c>
      <c r="G2344" s="7">
        <v>5.7312069605538704E-4</v>
      </c>
      <c r="H2344" s="9" t="s">
        <v>2651</v>
      </c>
      <c r="I2344" s="9">
        <v>234</v>
      </c>
      <c r="J2344" s="9">
        <v>0</v>
      </c>
      <c r="K2344" s="9" t="s">
        <v>2645</v>
      </c>
      <c r="L2344" s="9" t="s">
        <v>2645</v>
      </c>
      <c r="M2344" s="9" t="s">
        <v>2645</v>
      </c>
      <c r="N2344" s="9" t="s">
        <v>2645</v>
      </c>
      <c r="O2344" s="9" t="s">
        <v>2645</v>
      </c>
      <c r="P2344" s="9" t="s">
        <v>2646</v>
      </c>
      <c r="Q2344" s="1"/>
    </row>
    <row r="2345" spans="1:17">
      <c r="A2345" s="7" t="s">
        <v>253</v>
      </c>
      <c r="B2345" s="7">
        <v>0</v>
      </c>
      <c r="C2345" s="7">
        <v>22.24</v>
      </c>
      <c r="D2345" s="15">
        <v>8.2236472653165702</v>
      </c>
      <c r="E2345" s="7">
        <v>4.0628259542684599</v>
      </c>
      <c r="F2345" s="8">
        <v>1.1159439124913501E-5</v>
      </c>
      <c r="G2345" s="7">
        <v>5.7312069605538704E-4</v>
      </c>
      <c r="H2345" s="9" t="s">
        <v>5256</v>
      </c>
      <c r="I2345" s="9">
        <v>223</v>
      </c>
      <c r="J2345" s="9">
        <v>20</v>
      </c>
      <c r="K2345" s="10">
        <v>1.2E-33</v>
      </c>
      <c r="L2345" s="11">
        <v>0.90300000000000002</v>
      </c>
      <c r="M2345" s="9">
        <v>4</v>
      </c>
      <c r="N2345" s="9" t="s">
        <v>5257</v>
      </c>
      <c r="O2345" s="9" t="s">
        <v>2645</v>
      </c>
      <c r="P2345" s="9" t="s">
        <v>5258</v>
      </c>
      <c r="Q2345" s="1"/>
    </row>
    <row r="2346" spans="1:17">
      <c r="A2346" s="7" t="s">
        <v>2454</v>
      </c>
      <c r="B2346" s="7">
        <v>0</v>
      </c>
      <c r="C2346" s="7">
        <v>22.24</v>
      </c>
      <c r="D2346" s="15">
        <v>8.2236472653165702</v>
      </c>
      <c r="E2346" s="7">
        <v>4.0628259542684599</v>
      </c>
      <c r="F2346" s="8">
        <v>1.1159439124913501E-5</v>
      </c>
      <c r="G2346" s="7">
        <v>5.7312069605538704E-4</v>
      </c>
      <c r="H2346" s="9" t="s">
        <v>2651</v>
      </c>
      <c r="I2346" s="9">
        <v>240</v>
      </c>
      <c r="J2346" s="9">
        <v>0</v>
      </c>
      <c r="K2346" s="9" t="s">
        <v>2645</v>
      </c>
      <c r="L2346" s="9" t="s">
        <v>2645</v>
      </c>
      <c r="M2346" s="9" t="s">
        <v>2645</v>
      </c>
      <c r="N2346" s="9" t="s">
        <v>2645</v>
      </c>
      <c r="O2346" s="9" t="s">
        <v>2645</v>
      </c>
      <c r="P2346" s="9" t="s">
        <v>2646</v>
      </c>
      <c r="Q2346" s="1"/>
    </row>
    <row r="2347" spans="1:17">
      <c r="A2347" s="7" t="s">
        <v>1790</v>
      </c>
      <c r="B2347" s="7">
        <v>0</v>
      </c>
      <c r="C2347" s="7">
        <v>22.24</v>
      </c>
      <c r="D2347" s="15">
        <v>8.2236472653165702</v>
      </c>
      <c r="E2347" s="7">
        <v>4.0628259542684599</v>
      </c>
      <c r="F2347" s="8">
        <v>1.1159439124913501E-5</v>
      </c>
      <c r="G2347" s="7">
        <v>5.7312069605538704E-4</v>
      </c>
      <c r="H2347" s="9" t="s">
        <v>6158</v>
      </c>
      <c r="I2347" s="9">
        <v>233</v>
      </c>
      <c r="J2347" s="9">
        <v>20</v>
      </c>
      <c r="K2347" s="10">
        <v>1.1E-20</v>
      </c>
      <c r="L2347" s="11">
        <v>0.91049999999999998</v>
      </c>
      <c r="M2347" s="9">
        <v>2</v>
      </c>
      <c r="N2347" s="9" t="s">
        <v>3391</v>
      </c>
      <c r="O2347" s="9" t="s">
        <v>3337</v>
      </c>
      <c r="P2347" s="9" t="s">
        <v>4958</v>
      </c>
      <c r="Q2347" s="1"/>
    </row>
    <row r="2348" spans="1:17">
      <c r="A2348" s="7" t="s">
        <v>1169</v>
      </c>
      <c r="B2348" s="7">
        <v>0</v>
      </c>
      <c r="C2348" s="7">
        <v>22.81</v>
      </c>
      <c r="D2348" s="15">
        <v>8.2600363154480299</v>
      </c>
      <c r="E2348" s="7">
        <v>4.0989142335545203</v>
      </c>
      <c r="F2348" s="8">
        <v>8.8297023556204996E-6</v>
      </c>
      <c r="G2348" s="7">
        <v>4.8149157498625101E-4</v>
      </c>
      <c r="H2348" s="9" t="s">
        <v>2692</v>
      </c>
      <c r="I2348" s="9">
        <v>252</v>
      </c>
      <c r="J2348" s="9">
        <v>20</v>
      </c>
      <c r="K2348" s="10">
        <v>9.5000000000000006E-23</v>
      </c>
      <c r="L2348" s="12">
        <v>0.88</v>
      </c>
      <c r="M2348" s="9">
        <v>1</v>
      </c>
      <c r="N2348" s="9" t="s">
        <v>2693</v>
      </c>
      <c r="O2348" s="9" t="s">
        <v>2645</v>
      </c>
      <c r="P2348" s="9" t="s">
        <v>2694</v>
      </c>
      <c r="Q2348" s="1"/>
    </row>
    <row r="2349" spans="1:17">
      <c r="A2349" s="7" t="s">
        <v>1573</v>
      </c>
      <c r="B2349" s="7">
        <v>0</v>
      </c>
      <c r="C2349" s="7">
        <v>22.81</v>
      </c>
      <c r="D2349" s="15">
        <v>8.2600363154480299</v>
      </c>
      <c r="E2349" s="7">
        <v>4.0989142335545203</v>
      </c>
      <c r="F2349" s="8">
        <v>8.8297023556204996E-6</v>
      </c>
      <c r="G2349" s="7">
        <v>4.8149157498625101E-4</v>
      </c>
      <c r="H2349" s="9" t="s">
        <v>3179</v>
      </c>
      <c r="I2349" s="9">
        <v>246</v>
      </c>
      <c r="J2349" s="9">
        <v>4</v>
      </c>
      <c r="K2349" s="10">
        <v>6.8999999999999994E-45</v>
      </c>
      <c r="L2349" s="12">
        <v>0.81</v>
      </c>
      <c r="M2349" s="9" t="s">
        <v>2645</v>
      </c>
      <c r="N2349" s="9" t="s">
        <v>2645</v>
      </c>
      <c r="O2349" s="9" t="s">
        <v>2645</v>
      </c>
      <c r="P2349" s="9" t="s">
        <v>2646</v>
      </c>
      <c r="Q2349" s="1"/>
    </row>
    <row r="2350" spans="1:17">
      <c r="A2350" s="7" t="s">
        <v>866</v>
      </c>
      <c r="B2350" s="7">
        <v>0</v>
      </c>
      <c r="C2350" s="7">
        <v>22.81</v>
      </c>
      <c r="D2350" s="15">
        <v>8.2600363154480299</v>
      </c>
      <c r="E2350" s="7">
        <v>4.0989142335545203</v>
      </c>
      <c r="F2350" s="8">
        <v>8.8297023556204996E-6</v>
      </c>
      <c r="G2350" s="7">
        <v>4.8149157498625101E-4</v>
      </c>
      <c r="H2350" s="9" t="s">
        <v>3963</v>
      </c>
      <c r="I2350" s="9">
        <v>252</v>
      </c>
      <c r="J2350" s="9">
        <v>19</v>
      </c>
      <c r="K2350" s="10">
        <v>1.0000000000000001E-17</v>
      </c>
      <c r="L2350" s="12">
        <v>0.86</v>
      </c>
      <c r="M2350" s="9">
        <v>3</v>
      </c>
      <c r="N2350" s="9" t="s">
        <v>3964</v>
      </c>
      <c r="O2350" s="9" t="s">
        <v>2645</v>
      </c>
      <c r="P2350" s="9" t="s">
        <v>2646</v>
      </c>
      <c r="Q2350" s="1"/>
    </row>
    <row r="2351" spans="1:17">
      <c r="A2351" s="7" t="s">
        <v>998</v>
      </c>
      <c r="B2351" s="7">
        <v>0</v>
      </c>
      <c r="C2351" s="7">
        <v>22.81</v>
      </c>
      <c r="D2351" s="15">
        <v>8.2600363154480299</v>
      </c>
      <c r="E2351" s="7">
        <v>4.0989142335545203</v>
      </c>
      <c r="F2351" s="8">
        <v>8.8297023556204996E-6</v>
      </c>
      <c r="G2351" s="7">
        <v>4.8149157498625101E-4</v>
      </c>
      <c r="H2351" s="9" t="s">
        <v>2651</v>
      </c>
      <c r="I2351" s="9">
        <v>255</v>
      </c>
      <c r="J2351" s="9">
        <v>0</v>
      </c>
      <c r="K2351" s="9" t="s">
        <v>2645</v>
      </c>
      <c r="L2351" s="9" t="s">
        <v>2645</v>
      </c>
      <c r="M2351" s="9" t="s">
        <v>2645</v>
      </c>
      <c r="N2351" s="9" t="s">
        <v>2645</v>
      </c>
      <c r="O2351" s="9" t="s">
        <v>2645</v>
      </c>
      <c r="P2351" s="9" t="s">
        <v>2646</v>
      </c>
      <c r="Q2351" s="1"/>
    </row>
    <row r="2352" spans="1:17">
      <c r="A2352" s="7" t="s">
        <v>2449</v>
      </c>
      <c r="B2352" s="7">
        <v>0</v>
      </c>
      <c r="C2352" s="7">
        <v>22.81</v>
      </c>
      <c r="D2352" s="15">
        <v>8.2600363154480299</v>
      </c>
      <c r="E2352" s="7">
        <v>4.0989142335545203</v>
      </c>
      <c r="F2352" s="8">
        <v>8.8297023556204996E-6</v>
      </c>
      <c r="G2352" s="7">
        <v>4.8149157498625101E-4</v>
      </c>
      <c r="H2352" s="9" t="s">
        <v>2651</v>
      </c>
      <c r="I2352" s="9">
        <v>246</v>
      </c>
      <c r="J2352" s="9">
        <v>0</v>
      </c>
      <c r="K2352" s="9" t="s">
        <v>2645</v>
      </c>
      <c r="L2352" s="9" t="s">
        <v>2645</v>
      </c>
      <c r="M2352" s="9" t="s">
        <v>2645</v>
      </c>
      <c r="N2352" s="9" t="s">
        <v>2645</v>
      </c>
      <c r="O2352" s="9" t="s">
        <v>2645</v>
      </c>
      <c r="P2352" s="9" t="s">
        <v>5063</v>
      </c>
      <c r="Q2352" s="1"/>
    </row>
    <row r="2353" spans="1:17">
      <c r="A2353" s="7" t="s">
        <v>2231</v>
      </c>
      <c r="B2353" s="7">
        <v>0</v>
      </c>
      <c r="C2353" s="7">
        <v>22.81</v>
      </c>
      <c r="D2353" s="15">
        <v>8.2600363154480299</v>
      </c>
      <c r="E2353" s="7">
        <v>4.0989142335545203</v>
      </c>
      <c r="F2353" s="8">
        <v>8.8297023556204996E-6</v>
      </c>
      <c r="G2353" s="7">
        <v>4.8149157498625101E-4</v>
      </c>
      <c r="H2353" s="9" t="s">
        <v>2651</v>
      </c>
      <c r="I2353" s="9">
        <v>249</v>
      </c>
      <c r="J2353" s="9">
        <v>0</v>
      </c>
      <c r="K2353" s="9" t="s">
        <v>2645</v>
      </c>
      <c r="L2353" s="9" t="s">
        <v>2645</v>
      </c>
      <c r="M2353" s="9" t="s">
        <v>2645</v>
      </c>
      <c r="N2353" s="9" t="s">
        <v>2645</v>
      </c>
      <c r="O2353" s="9" t="s">
        <v>2645</v>
      </c>
      <c r="P2353" s="9" t="s">
        <v>2646</v>
      </c>
      <c r="Q2353" s="1"/>
    </row>
    <row r="2354" spans="1:17">
      <c r="A2354" s="7" t="s">
        <v>649</v>
      </c>
      <c r="B2354" s="7">
        <v>0</v>
      </c>
      <c r="C2354" s="7">
        <v>22.89</v>
      </c>
      <c r="D2354" s="15">
        <v>8.2650708840924505</v>
      </c>
      <c r="E2354" s="7">
        <v>4.1039185757840304</v>
      </c>
      <c r="F2354" s="8">
        <v>8.8297023556204996E-6</v>
      </c>
      <c r="G2354" s="7">
        <v>4.8149157498625101E-4</v>
      </c>
      <c r="H2354" s="9" t="s">
        <v>2651</v>
      </c>
      <c r="I2354" s="9">
        <v>320</v>
      </c>
      <c r="J2354" s="9">
        <v>0</v>
      </c>
      <c r="K2354" s="9" t="s">
        <v>2645</v>
      </c>
      <c r="L2354" s="9" t="s">
        <v>2645</v>
      </c>
      <c r="M2354" s="9" t="s">
        <v>2645</v>
      </c>
      <c r="N2354" s="9" t="s">
        <v>2645</v>
      </c>
      <c r="O2354" s="9" t="s">
        <v>2645</v>
      </c>
      <c r="P2354" s="9" t="s">
        <v>2646</v>
      </c>
      <c r="Q2354" s="1"/>
    </row>
    <row r="2355" spans="1:17">
      <c r="A2355" s="7" t="s">
        <v>987</v>
      </c>
      <c r="B2355" s="7">
        <v>0</v>
      </c>
      <c r="C2355" s="7">
        <v>23.07</v>
      </c>
      <c r="D2355" s="15">
        <v>8.2763348345208705</v>
      </c>
      <c r="E2355" s="7">
        <v>4.1151247874628796</v>
      </c>
      <c r="F2355" s="8">
        <v>8.8297023556204996E-6</v>
      </c>
      <c r="G2355" s="7">
        <v>4.8149157498625101E-4</v>
      </c>
      <c r="H2355" s="9" t="s">
        <v>2651</v>
      </c>
      <c r="I2355" s="9">
        <v>448</v>
      </c>
      <c r="J2355" s="9">
        <v>0</v>
      </c>
      <c r="K2355" s="9" t="s">
        <v>2645</v>
      </c>
      <c r="L2355" s="9" t="s">
        <v>2645</v>
      </c>
      <c r="M2355" s="9" t="s">
        <v>2645</v>
      </c>
      <c r="N2355" s="9" t="s">
        <v>2645</v>
      </c>
      <c r="O2355" s="9" t="s">
        <v>2645</v>
      </c>
      <c r="P2355" s="9" t="s">
        <v>2646</v>
      </c>
      <c r="Q2355" s="1"/>
    </row>
    <row r="2356" spans="1:17">
      <c r="A2356" s="7" t="s">
        <v>1759</v>
      </c>
      <c r="B2356" s="7">
        <v>0</v>
      </c>
      <c r="C2356" s="7">
        <v>23.69</v>
      </c>
      <c r="D2356" s="15">
        <v>8.31447324389352</v>
      </c>
      <c r="E2356" s="7">
        <v>4.1531677249788999</v>
      </c>
      <c r="F2356" s="8">
        <v>7.0203371188130404E-6</v>
      </c>
      <c r="G2356" s="7">
        <v>4.0209329540242698E-4</v>
      </c>
      <c r="H2356" s="9" t="s">
        <v>2651</v>
      </c>
      <c r="I2356" s="9">
        <v>256</v>
      </c>
      <c r="J2356" s="9">
        <v>0</v>
      </c>
      <c r="K2356" s="9" t="s">
        <v>2645</v>
      </c>
      <c r="L2356" s="9" t="s">
        <v>2645</v>
      </c>
      <c r="M2356" s="9" t="s">
        <v>2645</v>
      </c>
      <c r="N2356" s="9" t="s">
        <v>2645</v>
      </c>
      <c r="O2356" s="9" t="s">
        <v>2645</v>
      </c>
      <c r="P2356" s="9" t="s">
        <v>2646</v>
      </c>
      <c r="Q2356" s="1"/>
    </row>
    <row r="2357" spans="1:17">
      <c r="A2357" s="7" t="s">
        <v>2455</v>
      </c>
      <c r="B2357" s="7">
        <v>0</v>
      </c>
      <c r="C2357" s="7">
        <v>23.95</v>
      </c>
      <c r="D2357" s="15">
        <v>8.3301715036754196</v>
      </c>
      <c r="E2357" s="7">
        <v>4.1688707735134596</v>
      </c>
      <c r="F2357" s="8">
        <v>7.0203371188130404E-6</v>
      </c>
      <c r="G2357" s="7">
        <v>4.0209329540242698E-4</v>
      </c>
      <c r="H2357" s="9" t="s">
        <v>2651</v>
      </c>
      <c r="I2357" s="9">
        <v>242</v>
      </c>
      <c r="J2357" s="9">
        <v>0</v>
      </c>
      <c r="K2357" s="9" t="s">
        <v>2645</v>
      </c>
      <c r="L2357" s="9" t="s">
        <v>2645</v>
      </c>
      <c r="M2357" s="9" t="s">
        <v>2645</v>
      </c>
      <c r="N2357" s="9" t="s">
        <v>2645</v>
      </c>
      <c r="O2357" s="9" t="s">
        <v>2645</v>
      </c>
      <c r="P2357" s="9" t="s">
        <v>2646</v>
      </c>
      <c r="Q2357" s="1"/>
    </row>
    <row r="2358" spans="1:17">
      <c r="A2358" s="7" t="s">
        <v>1671</v>
      </c>
      <c r="B2358" s="7">
        <v>0</v>
      </c>
      <c r="C2358" s="7">
        <v>23.95</v>
      </c>
      <c r="D2358" s="15">
        <v>8.3301715036754196</v>
      </c>
      <c r="E2358" s="7">
        <v>4.1688707735134596</v>
      </c>
      <c r="F2358" s="8">
        <v>7.0203371188130404E-6</v>
      </c>
      <c r="G2358" s="7">
        <v>4.0209329540242698E-4</v>
      </c>
      <c r="H2358" s="9" t="s">
        <v>2651</v>
      </c>
      <c r="I2358" s="9">
        <v>258</v>
      </c>
      <c r="J2358" s="9">
        <v>0</v>
      </c>
      <c r="K2358" s="9" t="s">
        <v>2645</v>
      </c>
      <c r="L2358" s="9" t="s">
        <v>2645</v>
      </c>
      <c r="M2358" s="9" t="s">
        <v>2645</v>
      </c>
      <c r="N2358" s="9" t="s">
        <v>2645</v>
      </c>
      <c r="O2358" s="9" t="s">
        <v>2645</v>
      </c>
      <c r="P2358" s="9" t="s">
        <v>3298</v>
      </c>
      <c r="Q2358" s="1"/>
    </row>
    <row r="2359" spans="1:17">
      <c r="A2359" s="7" t="s">
        <v>2016</v>
      </c>
      <c r="B2359" s="7">
        <v>0</v>
      </c>
      <c r="C2359" s="7">
        <v>23.95</v>
      </c>
      <c r="D2359" s="15">
        <v>8.3301715036754196</v>
      </c>
      <c r="E2359" s="7">
        <v>4.1688707735134596</v>
      </c>
      <c r="F2359" s="8">
        <v>7.0203371188130404E-6</v>
      </c>
      <c r="G2359" s="7">
        <v>4.0209329540242698E-4</v>
      </c>
      <c r="H2359" s="9" t="s">
        <v>2651</v>
      </c>
      <c r="I2359" s="9">
        <v>204</v>
      </c>
      <c r="J2359" s="9">
        <v>0</v>
      </c>
      <c r="K2359" s="9" t="s">
        <v>2645</v>
      </c>
      <c r="L2359" s="9" t="s">
        <v>2645</v>
      </c>
      <c r="M2359" s="9" t="s">
        <v>2645</v>
      </c>
      <c r="N2359" s="9" t="s">
        <v>2645</v>
      </c>
      <c r="O2359" s="9" t="s">
        <v>2645</v>
      </c>
      <c r="P2359" s="9" t="s">
        <v>2646</v>
      </c>
      <c r="Q2359" s="1"/>
    </row>
    <row r="2360" spans="1:17">
      <c r="A2360" s="7" t="s">
        <v>1698</v>
      </c>
      <c r="B2360" s="7">
        <v>0</v>
      </c>
      <c r="C2360" s="7">
        <v>23.95</v>
      </c>
      <c r="D2360" s="15">
        <v>8.3301715036754196</v>
      </c>
      <c r="E2360" s="7">
        <v>4.1688707735134596</v>
      </c>
      <c r="F2360" s="8">
        <v>7.0203371188130404E-6</v>
      </c>
      <c r="G2360" s="7">
        <v>4.0209329540242698E-4</v>
      </c>
      <c r="H2360" s="9" t="s">
        <v>3506</v>
      </c>
      <c r="I2360" s="9">
        <v>213</v>
      </c>
      <c r="J2360" s="9">
        <v>20</v>
      </c>
      <c r="K2360" s="10">
        <v>1.5000000000000001E-42</v>
      </c>
      <c r="L2360" s="11">
        <v>0.90600000000000003</v>
      </c>
      <c r="M2360" s="9">
        <v>7</v>
      </c>
      <c r="N2360" s="9" t="s">
        <v>3507</v>
      </c>
      <c r="O2360" s="9" t="s">
        <v>2645</v>
      </c>
      <c r="P2360" s="9" t="s">
        <v>3508</v>
      </c>
      <c r="Q2360" s="1"/>
    </row>
    <row r="2361" spans="1:17">
      <c r="A2361" s="7" t="s">
        <v>2368</v>
      </c>
      <c r="B2361" s="7">
        <v>0</v>
      </c>
      <c r="C2361" s="7">
        <v>23.95</v>
      </c>
      <c r="D2361" s="15">
        <v>8.3301715036754196</v>
      </c>
      <c r="E2361" s="7">
        <v>4.1688707735134596</v>
      </c>
      <c r="F2361" s="8">
        <v>7.0203371188130404E-6</v>
      </c>
      <c r="G2361" s="7">
        <v>4.0209329540242698E-4</v>
      </c>
      <c r="H2361" s="9" t="s">
        <v>3638</v>
      </c>
      <c r="I2361" s="9">
        <v>232</v>
      </c>
      <c r="J2361" s="9">
        <v>20</v>
      </c>
      <c r="K2361" s="10">
        <v>1.9E-27</v>
      </c>
      <c r="L2361" s="11">
        <v>0.75149999999999995</v>
      </c>
      <c r="M2361" s="9">
        <v>4</v>
      </c>
      <c r="N2361" s="9" t="s">
        <v>3639</v>
      </c>
      <c r="O2361" s="9" t="s">
        <v>2645</v>
      </c>
      <c r="P2361" s="9" t="s">
        <v>3640</v>
      </c>
      <c r="Q2361" s="1"/>
    </row>
    <row r="2362" spans="1:17">
      <c r="A2362" s="7" t="s">
        <v>1713</v>
      </c>
      <c r="B2362" s="7">
        <v>0</v>
      </c>
      <c r="C2362" s="7">
        <v>23.95</v>
      </c>
      <c r="D2362" s="15">
        <v>8.3301715036754196</v>
      </c>
      <c r="E2362" s="7">
        <v>4.1688707735134596</v>
      </c>
      <c r="F2362" s="8">
        <v>7.0203371188130404E-6</v>
      </c>
      <c r="G2362" s="7">
        <v>4.0209329540242698E-4</v>
      </c>
      <c r="H2362" s="9" t="s">
        <v>3872</v>
      </c>
      <c r="I2362" s="9">
        <v>218</v>
      </c>
      <c r="J2362" s="9">
        <v>20</v>
      </c>
      <c r="K2362" s="10">
        <v>1.1E-46</v>
      </c>
      <c r="L2362" s="11">
        <v>0.83699999999999997</v>
      </c>
      <c r="M2362" s="9" t="s">
        <v>2645</v>
      </c>
      <c r="N2362" s="9" t="s">
        <v>2645</v>
      </c>
      <c r="O2362" s="9" t="s">
        <v>2645</v>
      </c>
      <c r="P2362" s="9" t="s">
        <v>3873</v>
      </c>
      <c r="Q2362" s="1"/>
    </row>
    <row r="2363" spans="1:17">
      <c r="A2363" s="7" t="s">
        <v>1640</v>
      </c>
      <c r="B2363" s="7">
        <v>0</v>
      </c>
      <c r="C2363" s="7">
        <v>23.95</v>
      </c>
      <c r="D2363" s="15">
        <v>8.3301715036754196</v>
      </c>
      <c r="E2363" s="7">
        <v>4.1688707735134596</v>
      </c>
      <c r="F2363" s="8">
        <v>7.0203371188130404E-6</v>
      </c>
      <c r="G2363" s="7">
        <v>4.0209329540242698E-4</v>
      </c>
      <c r="H2363" s="9" t="s">
        <v>4126</v>
      </c>
      <c r="I2363" s="9">
        <v>214</v>
      </c>
      <c r="J2363" s="9">
        <v>20</v>
      </c>
      <c r="K2363" s="10">
        <v>1.4E-42</v>
      </c>
      <c r="L2363" s="11">
        <v>0.87649999999999995</v>
      </c>
      <c r="M2363" s="9" t="s">
        <v>2645</v>
      </c>
      <c r="N2363" s="9" t="s">
        <v>2645</v>
      </c>
      <c r="O2363" s="9" t="s">
        <v>2645</v>
      </c>
      <c r="P2363" s="9" t="s">
        <v>4127</v>
      </c>
      <c r="Q2363" s="1"/>
    </row>
    <row r="2364" spans="1:17">
      <c r="A2364" s="7" t="s">
        <v>2091</v>
      </c>
      <c r="B2364" s="7">
        <v>0</v>
      </c>
      <c r="C2364" s="7">
        <v>23.95</v>
      </c>
      <c r="D2364" s="15">
        <v>8.3301715036754196</v>
      </c>
      <c r="E2364" s="7">
        <v>4.1688707735134596</v>
      </c>
      <c r="F2364" s="8">
        <v>7.0203371188130404E-6</v>
      </c>
      <c r="G2364" s="7">
        <v>4.0209329540242698E-4</v>
      </c>
      <c r="H2364" s="9" t="s">
        <v>4406</v>
      </c>
      <c r="I2364" s="9">
        <v>226</v>
      </c>
      <c r="J2364" s="9">
        <v>20</v>
      </c>
      <c r="K2364" s="10">
        <v>9.5000000000000006E-40</v>
      </c>
      <c r="L2364" s="11">
        <v>0.872</v>
      </c>
      <c r="M2364" s="9">
        <v>5</v>
      </c>
      <c r="N2364" s="9" t="s">
        <v>4407</v>
      </c>
      <c r="O2364" s="9" t="s">
        <v>2997</v>
      </c>
      <c r="P2364" s="9" t="s">
        <v>4408</v>
      </c>
      <c r="Q2364" s="1"/>
    </row>
    <row r="2365" spans="1:17">
      <c r="A2365" s="7" t="s">
        <v>2333</v>
      </c>
      <c r="B2365" s="7">
        <v>0</v>
      </c>
      <c r="C2365" s="7">
        <v>23.95</v>
      </c>
      <c r="D2365" s="15">
        <v>8.3301715036754196</v>
      </c>
      <c r="E2365" s="7">
        <v>4.1688707735134596</v>
      </c>
      <c r="F2365" s="8">
        <v>7.0203371188130404E-6</v>
      </c>
      <c r="G2365" s="7">
        <v>4.0209329540242698E-4</v>
      </c>
      <c r="H2365" s="9" t="s">
        <v>2651</v>
      </c>
      <c r="I2365" s="9">
        <v>213</v>
      </c>
      <c r="J2365" s="9">
        <v>0</v>
      </c>
      <c r="K2365" s="9" t="s">
        <v>2645</v>
      </c>
      <c r="L2365" s="9" t="s">
        <v>2645</v>
      </c>
      <c r="M2365" s="9" t="s">
        <v>2645</v>
      </c>
      <c r="N2365" s="9" t="s">
        <v>2645</v>
      </c>
      <c r="O2365" s="9" t="s">
        <v>2645</v>
      </c>
      <c r="P2365" s="9" t="s">
        <v>2646</v>
      </c>
      <c r="Q2365" s="1"/>
    </row>
    <row r="2366" spans="1:17">
      <c r="A2366" s="7" t="s">
        <v>2404</v>
      </c>
      <c r="B2366" s="7">
        <v>0</v>
      </c>
      <c r="C2366" s="7">
        <v>23.95</v>
      </c>
      <c r="D2366" s="15">
        <v>8.3301715036754196</v>
      </c>
      <c r="E2366" s="7">
        <v>4.1688707735134596</v>
      </c>
      <c r="F2366" s="8">
        <v>7.0203371188130404E-6</v>
      </c>
      <c r="G2366" s="7">
        <v>4.0209329540242698E-4</v>
      </c>
      <c r="H2366" s="9" t="s">
        <v>2651</v>
      </c>
      <c r="I2366" s="9">
        <v>233</v>
      </c>
      <c r="J2366" s="9">
        <v>0</v>
      </c>
      <c r="K2366" s="9" t="s">
        <v>2645</v>
      </c>
      <c r="L2366" s="9" t="s">
        <v>2645</v>
      </c>
      <c r="M2366" s="9" t="s">
        <v>2645</v>
      </c>
      <c r="N2366" s="9" t="s">
        <v>2645</v>
      </c>
      <c r="O2366" s="9" t="s">
        <v>2645</v>
      </c>
      <c r="P2366" s="9" t="s">
        <v>2781</v>
      </c>
      <c r="Q2366" s="1"/>
    </row>
    <row r="2367" spans="1:17">
      <c r="A2367" s="7" t="s">
        <v>99</v>
      </c>
      <c r="B2367" s="7">
        <v>0</v>
      </c>
      <c r="C2367" s="7">
        <v>23.95</v>
      </c>
      <c r="D2367" s="15">
        <v>8.3301715036754196</v>
      </c>
      <c r="E2367" s="7">
        <v>4.1688707735134596</v>
      </c>
      <c r="F2367" s="8">
        <v>7.0203371188130404E-6</v>
      </c>
      <c r="G2367" s="7">
        <v>4.0209329540242698E-4</v>
      </c>
      <c r="H2367" s="9" t="s">
        <v>4278</v>
      </c>
      <c r="I2367" s="9">
        <v>240</v>
      </c>
      <c r="J2367" s="9">
        <v>2</v>
      </c>
      <c r="K2367" s="10">
        <v>3.2999999999999999E-16</v>
      </c>
      <c r="L2367" s="11">
        <v>0.77500000000000002</v>
      </c>
      <c r="M2367" s="9" t="s">
        <v>2645</v>
      </c>
      <c r="N2367" s="9" t="s">
        <v>2645</v>
      </c>
      <c r="O2367" s="9" t="s">
        <v>2645</v>
      </c>
      <c r="P2367" s="9" t="s">
        <v>2646</v>
      </c>
      <c r="Q2367" s="1"/>
    </row>
    <row r="2368" spans="1:17">
      <c r="A2368" s="7" t="s">
        <v>1211</v>
      </c>
      <c r="B2368" s="7">
        <v>0</v>
      </c>
      <c r="C2368" s="7">
        <v>23.95</v>
      </c>
      <c r="D2368" s="15">
        <v>8.3301715036754196</v>
      </c>
      <c r="E2368" s="7">
        <v>4.1688707735134596</v>
      </c>
      <c r="F2368" s="8">
        <v>7.0203371188130404E-6</v>
      </c>
      <c r="G2368" s="7">
        <v>4.0209329540242698E-4</v>
      </c>
      <c r="H2368" s="9" t="s">
        <v>4848</v>
      </c>
      <c r="I2368" s="9">
        <v>219</v>
      </c>
      <c r="J2368" s="9">
        <v>5</v>
      </c>
      <c r="K2368" s="10">
        <v>1.3E-7</v>
      </c>
      <c r="L2368" s="12">
        <v>0.71</v>
      </c>
      <c r="M2368" s="9">
        <v>1</v>
      </c>
      <c r="N2368" s="9" t="s">
        <v>2988</v>
      </c>
      <c r="O2368" s="9" t="s">
        <v>2645</v>
      </c>
      <c r="P2368" s="9" t="s">
        <v>2646</v>
      </c>
      <c r="Q2368" s="1"/>
    </row>
    <row r="2369" spans="1:17">
      <c r="A2369" s="7" t="s">
        <v>233</v>
      </c>
      <c r="B2369" s="7">
        <v>0</v>
      </c>
      <c r="C2369" s="7">
        <v>23.95</v>
      </c>
      <c r="D2369" s="15">
        <v>8.3301715036754196</v>
      </c>
      <c r="E2369" s="7">
        <v>4.1688707735134596</v>
      </c>
      <c r="F2369" s="8">
        <v>7.0203371188130404E-6</v>
      </c>
      <c r="G2369" s="7">
        <v>4.0209329540242698E-4</v>
      </c>
      <c r="H2369" s="9" t="s">
        <v>2651</v>
      </c>
      <c r="I2369" s="9">
        <v>248</v>
      </c>
      <c r="J2369" s="9">
        <v>0</v>
      </c>
      <c r="K2369" s="9" t="s">
        <v>2645</v>
      </c>
      <c r="L2369" s="9" t="s">
        <v>2645</v>
      </c>
      <c r="M2369" s="9" t="s">
        <v>2645</v>
      </c>
      <c r="N2369" s="9" t="s">
        <v>2645</v>
      </c>
      <c r="O2369" s="9" t="s">
        <v>2645</v>
      </c>
      <c r="P2369" s="9" t="s">
        <v>2646</v>
      </c>
      <c r="Q2369" s="1"/>
    </row>
    <row r="2370" spans="1:17">
      <c r="A2370" s="7" t="s">
        <v>1137</v>
      </c>
      <c r="B2370" s="7">
        <v>0</v>
      </c>
      <c r="C2370" s="7">
        <v>23.95</v>
      </c>
      <c r="D2370" s="15">
        <v>8.3301715036754196</v>
      </c>
      <c r="E2370" s="7">
        <v>4.1688707735134596</v>
      </c>
      <c r="F2370" s="8">
        <v>7.0203371188130404E-6</v>
      </c>
      <c r="G2370" s="7">
        <v>4.0209329540242698E-4</v>
      </c>
      <c r="H2370" s="9" t="s">
        <v>4970</v>
      </c>
      <c r="I2370" s="9">
        <v>216</v>
      </c>
      <c r="J2370" s="9">
        <v>20</v>
      </c>
      <c r="K2370" s="10">
        <v>5.2000000000000003E-40</v>
      </c>
      <c r="L2370" s="11">
        <v>0.79800000000000004</v>
      </c>
      <c r="M2370" s="9">
        <v>1</v>
      </c>
      <c r="N2370" s="9" t="s">
        <v>4971</v>
      </c>
      <c r="O2370" s="9" t="s">
        <v>2645</v>
      </c>
      <c r="P2370" s="9" t="s">
        <v>4972</v>
      </c>
      <c r="Q2370" s="1"/>
    </row>
    <row r="2371" spans="1:17">
      <c r="A2371" s="7" t="s">
        <v>260</v>
      </c>
      <c r="B2371" s="7">
        <v>0</v>
      </c>
      <c r="C2371" s="7">
        <v>23.95</v>
      </c>
      <c r="D2371" s="15">
        <v>8.3301715036754196</v>
      </c>
      <c r="E2371" s="7">
        <v>4.1688707735134596</v>
      </c>
      <c r="F2371" s="8">
        <v>7.0203371188130404E-6</v>
      </c>
      <c r="G2371" s="7">
        <v>4.0209329540242698E-4</v>
      </c>
      <c r="H2371" s="9" t="s">
        <v>5021</v>
      </c>
      <c r="I2371" s="9">
        <v>230</v>
      </c>
      <c r="J2371" s="9">
        <v>20</v>
      </c>
      <c r="K2371" s="10">
        <v>1.7E-43</v>
      </c>
      <c r="L2371" s="11">
        <v>0.86899999999999999</v>
      </c>
      <c r="M2371" s="9">
        <v>7</v>
      </c>
      <c r="N2371" s="9" t="s">
        <v>5022</v>
      </c>
      <c r="O2371" s="9" t="s">
        <v>5023</v>
      </c>
      <c r="P2371" s="9" t="s">
        <v>5024</v>
      </c>
      <c r="Q2371" s="1"/>
    </row>
    <row r="2372" spans="1:17">
      <c r="A2372" s="7" t="s">
        <v>2593</v>
      </c>
      <c r="B2372" s="7">
        <v>0</v>
      </c>
      <c r="C2372" s="7">
        <v>23.95</v>
      </c>
      <c r="D2372" s="15">
        <v>8.3301715036754196</v>
      </c>
      <c r="E2372" s="7">
        <v>4.1688707735134596</v>
      </c>
      <c r="F2372" s="8">
        <v>7.0203371188130404E-6</v>
      </c>
      <c r="G2372" s="7">
        <v>4.0209329540242698E-4</v>
      </c>
      <c r="H2372" s="9" t="s">
        <v>2651</v>
      </c>
      <c r="I2372" s="9">
        <v>228</v>
      </c>
      <c r="J2372" s="9">
        <v>0</v>
      </c>
      <c r="K2372" s="9" t="s">
        <v>2645</v>
      </c>
      <c r="L2372" s="9" t="s">
        <v>2645</v>
      </c>
      <c r="M2372" s="9" t="s">
        <v>2645</v>
      </c>
      <c r="N2372" s="9" t="s">
        <v>2645</v>
      </c>
      <c r="O2372" s="9" t="s">
        <v>2645</v>
      </c>
      <c r="P2372" s="9" t="s">
        <v>2908</v>
      </c>
      <c r="Q2372" s="1"/>
    </row>
    <row r="2373" spans="1:17">
      <c r="A2373" s="7" t="s">
        <v>399</v>
      </c>
      <c r="B2373" s="7">
        <v>0</v>
      </c>
      <c r="C2373" s="7">
        <v>23.95</v>
      </c>
      <c r="D2373" s="15">
        <v>8.3301715036754196</v>
      </c>
      <c r="E2373" s="7">
        <v>4.1688707735134596</v>
      </c>
      <c r="F2373" s="8">
        <v>7.0203371188130404E-6</v>
      </c>
      <c r="G2373" s="7">
        <v>4.0209329540242698E-4</v>
      </c>
      <c r="H2373" s="9" t="s">
        <v>2651</v>
      </c>
      <c r="I2373" s="9">
        <v>226</v>
      </c>
      <c r="J2373" s="9">
        <v>0</v>
      </c>
      <c r="K2373" s="9" t="s">
        <v>2645</v>
      </c>
      <c r="L2373" s="9" t="s">
        <v>2645</v>
      </c>
      <c r="M2373" s="9" t="s">
        <v>2645</v>
      </c>
      <c r="N2373" s="9" t="s">
        <v>2645</v>
      </c>
      <c r="O2373" s="9" t="s">
        <v>2645</v>
      </c>
      <c r="P2373" s="9" t="s">
        <v>3298</v>
      </c>
      <c r="Q2373" s="1"/>
    </row>
    <row r="2374" spans="1:17">
      <c r="A2374" s="7" t="s">
        <v>1873</v>
      </c>
      <c r="B2374" s="7">
        <v>0</v>
      </c>
      <c r="C2374" s="7">
        <v>23.95</v>
      </c>
      <c r="D2374" s="15">
        <v>8.3301715036754196</v>
      </c>
      <c r="E2374" s="7">
        <v>4.1688707735134596</v>
      </c>
      <c r="F2374" s="8">
        <v>7.0203371188130404E-6</v>
      </c>
      <c r="G2374" s="7">
        <v>4.0209329540242698E-4</v>
      </c>
      <c r="H2374" s="9" t="s">
        <v>2651</v>
      </c>
      <c r="I2374" s="9">
        <v>201</v>
      </c>
      <c r="J2374" s="9">
        <v>0</v>
      </c>
      <c r="K2374" s="9" t="s">
        <v>2645</v>
      </c>
      <c r="L2374" s="9" t="s">
        <v>2645</v>
      </c>
      <c r="M2374" s="9" t="s">
        <v>2645</v>
      </c>
      <c r="N2374" s="9" t="s">
        <v>2645</v>
      </c>
      <c r="O2374" s="9" t="s">
        <v>2645</v>
      </c>
      <c r="P2374" s="9" t="s">
        <v>2646</v>
      </c>
      <c r="Q2374" s="1"/>
    </row>
    <row r="2375" spans="1:17">
      <c r="A2375" s="7" t="s">
        <v>2285</v>
      </c>
      <c r="B2375" s="7">
        <v>0</v>
      </c>
      <c r="C2375" s="7">
        <v>23.95</v>
      </c>
      <c r="D2375" s="15">
        <v>8.3301715036754196</v>
      </c>
      <c r="E2375" s="7">
        <v>4.1688707735134596</v>
      </c>
      <c r="F2375" s="8">
        <v>7.0203371188130404E-6</v>
      </c>
      <c r="G2375" s="7">
        <v>4.0209329540242698E-4</v>
      </c>
      <c r="H2375" s="9" t="s">
        <v>2651</v>
      </c>
      <c r="I2375" s="9">
        <v>218</v>
      </c>
      <c r="J2375" s="9">
        <v>0</v>
      </c>
      <c r="K2375" s="9" t="s">
        <v>2645</v>
      </c>
      <c r="L2375" s="9" t="s">
        <v>2645</v>
      </c>
      <c r="M2375" s="9" t="s">
        <v>2645</v>
      </c>
      <c r="N2375" s="9" t="s">
        <v>2645</v>
      </c>
      <c r="O2375" s="9" t="s">
        <v>2645</v>
      </c>
      <c r="P2375" s="9" t="s">
        <v>2646</v>
      </c>
      <c r="Q2375" s="1"/>
    </row>
    <row r="2376" spans="1:17">
      <c r="A2376" s="7" t="s">
        <v>226</v>
      </c>
      <c r="B2376" s="7">
        <v>0</v>
      </c>
      <c r="C2376" s="7">
        <v>24.44</v>
      </c>
      <c r="D2376" s="15">
        <v>8.3593002552733608</v>
      </c>
      <c r="E2376" s="7">
        <v>4.1980749794017704</v>
      </c>
      <c r="F2376" s="8">
        <v>5.6077944389713904E-6</v>
      </c>
      <c r="G2376" s="7">
        <v>3.33559635384374E-4</v>
      </c>
      <c r="H2376" s="9" t="s">
        <v>2651</v>
      </c>
      <c r="I2376" s="9">
        <v>250</v>
      </c>
      <c r="J2376" s="9">
        <v>0</v>
      </c>
      <c r="K2376" s="9" t="s">
        <v>2645</v>
      </c>
      <c r="L2376" s="9" t="s">
        <v>2645</v>
      </c>
      <c r="M2376" s="9" t="s">
        <v>2645</v>
      </c>
      <c r="N2376" s="9" t="s">
        <v>2645</v>
      </c>
      <c r="O2376" s="9" t="s">
        <v>2645</v>
      </c>
      <c r="P2376" s="9" t="s">
        <v>2646</v>
      </c>
      <c r="Q2376" s="1"/>
    </row>
    <row r="2377" spans="1:17">
      <c r="A2377" s="7" t="s">
        <v>1991</v>
      </c>
      <c r="B2377" s="7">
        <v>0</v>
      </c>
      <c r="C2377" s="7">
        <v>24.44</v>
      </c>
      <c r="D2377" s="15">
        <v>8.3593002552733608</v>
      </c>
      <c r="E2377" s="7">
        <v>4.1980749794017704</v>
      </c>
      <c r="F2377" s="8">
        <v>5.6077944389713904E-6</v>
      </c>
      <c r="G2377" s="7">
        <v>3.33559635384374E-4</v>
      </c>
      <c r="H2377" s="9" t="s">
        <v>4876</v>
      </c>
      <c r="I2377" s="9">
        <v>250</v>
      </c>
      <c r="J2377" s="9">
        <v>20</v>
      </c>
      <c r="K2377" s="10">
        <v>6.0999999999999996E-49</v>
      </c>
      <c r="L2377" s="11">
        <v>0.94850000000000001</v>
      </c>
      <c r="M2377" s="9">
        <v>2</v>
      </c>
      <c r="N2377" s="9" t="s">
        <v>4877</v>
      </c>
      <c r="O2377" s="9" t="s">
        <v>2645</v>
      </c>
      <c r="P2377" s="9" t="s">
        <v>4878</v>
      </c>
      <c r="Q2377" s="1"/>
    </row>
    <row r="2378" spans="1:17">
      <c r="A2378" s="7" t="s">
        <v>894</v>
      </c>
      <c r="B2378" s="7">
        <v>0</v>
      </c>
      <c r="C2378" s="7">
        <v>24.71</v>
      </c>
      <c r="D2378" s="15">
        <v>8.3751029773099592</v>
      </c>
      <c r="E2378" s="7">
        <v>4.2139542178236002</v>
      </c>
      <c r="F2378" s="8">
        <v>4.4995346684236603E-6</v>
      </c>
      <c r="G2378" s="7">
        <v>2.7915836107122598E-4</v>
      </c>
      <c r="H2378" s="9" t="s">
        <v>2651</v>
      </c>
      <c r="I2378" s="9">
        <v>252</v>
      </c>
      <c r="J2378" s="9">
        <v>0</v>
      </c>
      <c r="K2378" s="9" t="s">
        <v>2645</v>
      </c>
      <c r="L2378" s="9" t="s">
        <v>2645</v>
      </c>
      <c r="M2378" s="9" t="s">
        <v>2645</v>
      </c>
      <c r="N2378" s="9" t="s">
        <v>2645</v>
      </c>
      <c r="O2378" s="9" t="s">
        <v>2645</v>
      </c>
      <c r="P2378" s="9" t="s">
        <v>2646</v>
      </c>
      <c r="Q2378" s="1"/>
    </row>
    <row r="2379" spans="1:17">
      <c r="A2379" s="7" t="s">
        <v>573</v>
      </c>
      <c r="B2379" s="7">
        <v>0</v>
      </c>
      <c r="C2379" s="7">
        <v>24.71</v>
      </c>
      <c r="D2379" s="15">
        <v>8.3751029773099592</v>
      </c>
      <c r="E2379" s="7">
        <v>4.2139542178236002</v>
      </c>
      <c r="F2379" s="8">
        <v>4.4995346684236603E-6</v>
      </c>
      <c r="G2379" s="7">
        <v>2.7915836107122598E-4</v>
      </c>
      <c r="H2379" s="9" t="s">
        <v>4278</v>
      </c>
      <c r="I2379" s="9">
        <v>252</v>
      </c>
      <c r="J2379" s="9">
        <v>20</v>
      </c>
      <c r="K2379" s="10">
        <v>1.7E-46</v>
      </c>
      <c r="L2379" s="11">
        <v>0.74099999999999999</v>
      </c>
      <c r="M2379" s="9">
        <v>1</v>
      </c>
      <c r="N2379" s="9" t="s">
        <v>3133</v>
      </c>
      <c r="O2379" s="9" t="s">
        <v>2645</v>
      </c>
      <c r="P2379" s="9" t="s">
        <v>4279</v>
      </c>
      <c r="Q2379" s="1"/>
    </row>
    <row r="2380" spans="1:17">
      <c r="A2380" s="7" t="s">
        <v>1151</v>
      </c>
      <c r="B2380" s="7">
        <v>0</v>
      </c>
      <c r="C2380" s="7">
        <v>24.89</v>
      </c>
      <c r="D2380" s="15">
        <v>8.3855427723690106</v>
      </c>
      <c r="E2380" s="7">
        <v>4.2244580729951897</v>
      </c>
      <c r="F2380" s="8">
        <v>4.4995346684236603E-6</v>
      </c>
      <c r="G2380" s="7">
        <v>2.7915836107122598E-4</v>
      </c>
      <c r="H2380" s="9" t="s">
        <v>2651</v>
      </c>
      <c r="I2380" s="9">
        <v>254</v>
      </c>
      <c r="J2380" s="9">
        <v>0</v>
      </c>
      <c r="K2380" s="9" t="s">
        <v>2645</v>
      </c>
      <c r="L2380" s="9" t="s">
        <v>2645</v>
      </c>
      <c r="M2380" s="9" t="s">
        <v>2645</v>
      </c>
      <c r="N2380" s="9" t="s">
        <v>2645</v>
      </c>
      <c r="O2380" s="9" t="s">
        <v>2645</v>
      </c>
      <c r="P2380" s="9" t="s">
        <v>2646</v>
      </c>
      <c r="Q2380" s="1"/>
    </row>
    <row r="2381" spans="1:17">
      <c r="A2381" s="7" t="s">
        <v>2422</v>
      </c>
      <c r="B2381" s="7">
        <v>0</v>
      </c>
      <c r="C2381" s="7">
        <v>24.89</v>
      </c>
      <c r="D2381" s="15">
        <v>8.3855427723690106</v>
      </c>
      <c r="E2381" s="7">
        <v>4.2244580729951897</v>
      </c>
      <c r="F2381" s="8">
        <v>4.4995346684236603E-6</v>
      </c>
      <c r="G2381" s="7">
        <v>2.7915836107122598E-4</v>
      </c>
      <c r="H2381" s="9" t="s">
        <v>2651</v>
      </c>
      <c r="I2381" s="9">
        <v>254</v>
      </c>
      <c r="J2381" s="9">
        <v>0</v>
      </c>
      <c r="K2381" s="9" t="s">
        <v>2645</v>
      </c>
      <c r="L2381" s="9" t="s">
        <v>2645</v>
      </c>
      <c r="M2381" s="9" t="s">
        <v>2645</v>
      </c>
      <c r="N2381" s="9" t="s">
        <v>2645</v>
      </c>
      <c r="O2381" s="9" t="s">
        <v>2645</v>
      </c>
      <c r="P2381" s="9" t="s">
        <v>2646</v>
      </c>
      <c r="Q2381" s="1"/>
    </row>
    <row r="2382" spans="1:17">
      <c r="A2382" s="7" t="s">
        <v>1869</v>
      </c>
      <c r="B2382" s="7">
        <v>0</v>
      </c>
      <c r="C2382" s="7">
        <v>25.01</v>
      </c>
      <c r="D2382" s="15">
        <v>8.39246090076246</v>
      </c>
      <c r="E2382" s="7">
        <v>4.2314245166974196</v>
      </c>
      <c r="F2382" s="8">
        <v>4.4995346684236603E-6</v>
      </c>
      <c r="G2382" s="7">
        <v>2.7915836107122598E-4</v>
      </c>
      <c r="H2382" s="9" t="s">
        <v>2651</v>
      </c>
      <c r="I2382" s="9">
        <v>282</v>
      </c>
      <c r="J2382" s="9">
        <v>0</v>
      </c>
      <c r="K2382" s="9" t="s">
        <v>2645</v>
      </c>
      <c r="L2382" s="9" t="s">
        <v>2645</v>
      </c>
      <c r="M2382" s="9" t="s">
        <v>2645</v>
      </c>
      <c r="N2382" s="9" t="s">
        <v>2645</v>
      </c>
      <c r="O2382" s="9" t="s">
        <v>2645</v>
      </c>
      <c r="P2382" s="9" t="s">
        <v>2646</v>
      </c>
      <c r="Q2382" s="1"/>
    </row>
    <row r="2383" spans="1:17">
      <c r="A2383" s="7" t="s">
        <v>1286</v>
      </c>
      <c r="B2383" s="7">
        <v>0</v>
      </c>
      <c r="C2383" s="7">
        <v>25.07</v>
      </c>
      <c r="D2383" s="15">
        <v>8.3959075642095193</v>
      </c>
      <c r="E2383" s="7">
        <v>4.23489698514555</v>
      </c>
      <c r="F2383" s="8">
        <v>4.4995346684236603E-6</v>
      </c>
      <c r="G2383" s="7">
        <v>2.7915836107122598E-4</v>
      </c>
      <c r="H2383" s="9" t="s">
        <v>2651</v>
      </c>
      <c r="I2383" s="9">
        <v>301</v>
      </c>
      <c r="J2383" s="9">
        <v>0</v>
      </c>
      <c r="K2383" s="9" t="s">
        <v>2645</v>
      </c>
      <c r="L2383" s="9" t="s">
        <v>2645</v>
      </c>
      <c r="M2383" s="9" t="s">
        <v>2645</v>
      </c>
      <c r="N2383" s="9" t="s">
        <v>2645</v>
      </c>
      <c r="O2383" s="9" t="s">
        <v>2645</v>
      </c>
      <c r="P2383" s="9" t="s">
        <v>2646</v>
      </c>
      <c r="Q2383" s="1"/>
    </row>
    <row r="2384" spans="1:17">
      <c r="A2384" s="7" t="s">
        <v>2050</v>
      </c>
      <c r="B2384" s="7">
        <v>0</v>
      </c>
      <c r="C2384" s="7">
        <v>25.07</v>
      </c>
      <c r="D2384" s="15">
        <v>8.3959075642095193</v>
      </c>
      <c r="E2384" s="7">
        <v>4.23489698514555</v>
      </c>
      <c r="F2384" s="8">
        <v>4.4995346684236603E-6</v>
      </c>
      <c r="G2384" s="7">
        <v>2.7915836107122598E-4</v>
      </c>
      <c r="H2384" s="9" t="s">
        <v>5974</v>
      </c>
      <c r="I2384" s="9">
        <v>475</v>
      </c>
      <c r="J2384" s="9">
        <v>20</v>
      </c>
      <c r="K2384" s="10">
        <v>3.8999999999999999E-37</v>
      </c>
      <c r="L2384" s="11">
        <v>0.88500000000000001</v>
      </c>
      <c r="M2384" s="9">
        <v>1</v>
      </c>
      <c r="N2384" s="9" t="s">
        <v>4129</v>
      </c>
      <c r="O2384" s="9" t="s">
        <v>2645</v>
      </c>
      <c r="P2384" s="9" t="s">
        <v>2646</v>
      </c>
      <c r="Q2384" s="1"/>
    </row>
    <row r="2385" spans="1:17">
      <c r="A2385" s="7" t="s">
        <v>2617</v>
      </c>
      <c r="B2385" s="7">
        <v>0</v>
      </c>
      <c r="C2385" s="7">
        <v>25.09</v>
      </c>
      <c r="D2385" s="15">
        <v>8.3970546246208304</v>
      </c>
      <c r="E2385" s="7">
        <v>4.2360528884236004</v>
      </c>
      <c r="F2385" s="8">
        <v>4.4995346684236603E-6</v>
      </c>
      <c r="G2385" s="7">
        <v>2.7915836107122598E-4</v>
      </c>
      <c r="H2385" s="9" t="s">
        <v>4033</v>
      </c>
      <c r="I2385" s="9">
        <v>258</v>
      </c>
      <c r="J2385" s="9">
        <v>20</v>
      </c>
      <c r="K2385" s="10">
        <v>6.1000000000000005E-17</v>
      </c>
      <c r="L2385" s="11">
        <v>0.67149999999999999</v>
      </c>
      <c r="M2385" s="9">
        <v>6</v>
      </c>
      <c r="N2385" s="9" t="s">
        <v>4034</v>
      </c>
      <c r="O2385" s="9" t="s">
        <v>2645</v>
      </c>
      <c r="P2385" s="9" t="s">
        <v>2646</v>
      </c>
      <c r="Q2385" s="1"/>
    </row>
    <row r="2386" spans="1:17">
      <c r="A2386" s="7" t="s">
        <v>2438</v>
      </c>
      <c r="B2386" s="7">
        <v>0</v>
      </c>
      <c r="C2386" s="7">
        <v>25.47</v>
      </c>
      <c r="D2386" s="15">
        <v>8.4186772616359598</v>
      </c>
      <c r="E2386" s="7">
        <v>4.25786584614651</v>
      </c>
      <c r="F2386" s="8">
        <v>3.6258386163025601E-6</v>
      </c>
      <c r="G2386" s="7">
        <v>2.32489129579785E-4</v>
      </c>
      <c r="H2386" s="9" t="s">
        <v>5646</v>
      </c>
      <c r="I2386" s="9">
        <v>978</v>
      </c>
      <c r="J2386" s="9">
        <v>20</v>
      </c>
      <c r="K2386" s="10">
        <v>2.5000000000000001E-147</v>
      </c>
      <c r="L2386" s="11">
        <v>0.93899999999999995</v>
      </c>
      <c r="M2386" s="9">
        <v>3</v>
      </c>
      <c r="N2386" s="9" t="s">
        <v>5647</v>
      </c>
      <c r="O2386" s="9" t="s">
        <v>2645</v>
      </c>
      <c r="P2386" s="9" t="s">
        <v>2646</v>
      </c>
      <c r="Q2386" s="1"/>
    </row>
    <row r="2387" spans="1:17">
      <c r="A2387" s="7" t="s">
        <v>1094</v>
      </c>
      <c r="B2387" s="7">
        <v>0</v>
      </c>
      <c r="C2387" s="7">
        <v>25.66</v>
      </c>
      <c r="D2387" s="15">
        <v>8.4293682546864499</v>
      </c>
      <c r="E2387" s="7">
        <v>4.2686673526226899</v>
      </c>
      <c r="F2387" s="8">
        <v>3.6258386163025601E-6</v>
      </c>
      <c r="G2387" s="7">
        <v>2.32489129579785E-4</v>
      </c>
      <c r="H2387" s="9" t="s">
        <v>2651</v>
      </c>
      <c r="I2387" s="9">
        <v>267</v>
      </c>
      <c r="J2387" s="9">
        <v>0</v>
      </c>
      <c r="K2387" s="9" t="s">
        <v>2645</v>
      </c>
      <c r="L2387" s="9" t="s">
        <v>2645</v>
      </c>
      <c r="M2387" s="9" t="s">
        <v>2645</v>
      </c>
      <c r="N2387" s="9" t="s">
        <v>2645</v>
      </c>
      <c r="O2387" s="9" t="s">
        <v>2645</v>
      </c>
      <c r="P2387" s="9" t="s">
        <v>2646</v>
      </c>
      <c r="Q2387" s="1"/>
    </row>
    <row r="2388" spans="1:17">
      <c r="A2388" s="7" t="s">
        <v>337</v>
      </c>
      <c r="B2388" s="7">
        <v>0</v>
      </c>
      <c r="C2388" s="7">
        <v>25.66</v>
      </c>
      <c r="D2388" s="15">
        <v>8.4293682546864499</v>
      </c>
      <c r="E2388" s="7">
        <v>4.2686673526226899</v>
      </c>
      <c r="F2388" s="8">
        <v>3.6258386163025601E-6</v>
      </c>
      <c r="G2388" s="7">
        <v>2.32489129579785E-4</v>
      </c>
      <c r="H2388" s="9" t="s">
        <v>2651</v>
      </c>
      <c r="I2388" s="9">
        <v>218</v>
      </c>
      <c r="J2388" s="9">
        <v>0</v>
      </c>
      <c r="K2388" s="9" t="s">
        <v>2645</v>
      </c>
      <c r="L2388" s="9" t="s">
        <v>2645</v>
      </c>
      <c r="M2388" s="9" t="s">
        <v>2645</v>
      </c>
      <c r="N2388" s="9" t="s">
        <v>2645</v>
      </c>
      <c r="O2388" s="9" t="s">
        <v>2645</v>
      </c>
      <c r="P2388" s="9" t="s">
        <v>2715</v>
      </c>
      <c r="Q2388" s="1"/>
    </row>
    <row r="2389" spans="1:17">
      <c r="A2389" s="7" t="s">
        <v>2090</v>
      </c>
      <c r="B2389" s="7">
        <v>0</v>
      </c>
      <c r="C2389" s="7">
        <v>25.66</v>
      </c>
      <c r="D2389" s="15">
        <v>8.4293682546864499</v>
      </c>
      <c r="E2389" s="7">
        <v>4.2686673526226899</v>
      </c>
      <c r="F2389" s="8">
        <v>3.6258386163025601E-6</v>
      </c>
      <c r="G2389" s="7">
        <v>2.32489129579785E-4</v>
      </c>
      <c r="H2389" s="9" t="s">
        <v>2651</v>
      </c>
      <c r="I2389" s="9">
        <v>208</v>
      </c>
      <c r="J2389" s="9">
        <v>0</v>
      </c>
      <c r="K2389" s="9" t="s">
        <v>2645</v>
      </c>
      <c r="L2389" s="9" t="s">
        <v>2645</v>
      </c>
      <c r="M2389" s="9" t="s">
        <v>2645</v>
      </c>
      <c r="N2389" s="9" t="s">
        <v>2645</v>
      </c>
      <c r="O2389" s="9" t="s">
        <v>2645</v>
      </c>
      <c r="P2389" s="9" t="s">
        <v>3025</v>
      </c>
      <c r="Q2389" s="1"/>
    </row>
    <row r="2390" spans="1:17">
      <c r="A2390" s="7" t="s">
        <v>241</v>
      </c>
      <c r="B2390" s="7">
        <v>0</v>
      </c>
      <c r="C2390" s="7">
        <v>25.66</v>
      </c>
      <c r="D2390" s="15">
        <v>8.4293682546864499</v>
      </c>
      <c r="E2390" s="7">
        <v>4.2686673526226899</v>
      </c>
      <c r="F2390" s="8">
        <v>3.6258386163025601E-6</v>
      </c>
      <c r="G2390" s="7">
        <v>2.32489129579785E-4</v>
      </c>
      <c r="H2390" s="9" t="s">
        <v>2651</v>
      </c>
      <c r="I2390" s="9">
        <v>235</v>
      </c>
      <c r="J2390" s="9">
        <v>0</v>
      </c>
      <c r="K2390" s="9" t="s">
        <v>2645</v>
      </c>
      <c r="L2390" s="9" t="s">
        <v>2645</v>
      </c>
      <c r="M2390" s="9" t="s">
        <v>2645</v>
      </c>
      <c r="N2390" s="9" t="s">
        <v>2645</v>
      </c>
      <c r="O2390" s="9" t="s">
        <v>2645</v>
      </c>
      <c r="P2390" s="9" t="s">
        <v>2879</v>
      </c>
      <c r="Q2390" s="1"/>
    </row>
    <row r="2391" spans="1:17">
      <c r="A2391" s="7" t="s">
        <v>1240</v>
      </c>
      <c r="B2391" s="7">
        <v>0</v>
      </c>
      <c r="C2391" s="7">
        <v>25.66</v>
      </c>
      <c r="D2391" s="15">
        <v>8.4293682546864499</v>
      </c>
      <c r="E2391" s="7">
        <v>4.2686673526226899</v>
      </c>
      <c r="F2391" s="8">
        <v>3.6258386163025601E-6</v>
      </c>
      <c r="G2391" s="7">
        <v>2.32489129579785E-4</v>
      </c>
      <c r="H2391" s="9" t="s">
        <v>2651</v>
      </c>
      <c r="I2391" s="9">
        <v>240</v>
      </c>
      <c r="J2391" s="9">
        <v>0</v>
      </c>
      <c r="K2391" s="9" t="s">
        <v>2645</v>
      </c>
      <c r="L2391" s="9" t="s">
        <v>2645</v>
      </c>
      <c r="M2391" s="9" t="s">
        <v>2645</v>
      </c>
      <c r="N2391" s="9" t="s">
        <v>2645</v>
      </c>
      <c r="O2391" s="9" t="s">
        <v>2645</v>
      </c>
      <c r="P2391" s="9" t="s">
        <v>2646</v>
      </c>
      <c r="Q2391" s="1"/>
    </row>
    <row r="2392" spans="1:17">
      <c r="A2392" s="7" t="s">
        <v>2086</v>
      </c>
      <c r="B2392" s="7">
        <v>0</v>
      </c>
      <c r="C2392" s="7">
        <v>25.66</v>
      </c>
      <c r="D2392" s="15">
        <v>8.4293682546864499</v>
      </c>
      <c r="E2392" s="7">
        <v>4.2686673526226899</v>
      </c>
      <c r="F2392" s="8">
        <v>3.6258386163025601E-6</v>
      </c>
      <c r="G2392" s="7">
        <v>2.32489129579785E-4</v>
      </c>
      <c r="H2392" s="9" t="s">
        <v>2651</v>
      </c>
      <c r="I2392" s="9">
        <v>240</v>
      </c>
      <c r="J2392" s="9">
        <v>0</v>
      </c>
      <c r="K2392" s="9" t="s">
        <v>2645</v>
      </c>
      <c r="L2392" s="9" t="s">
        <v>2645</v>
      </c>
      <c r="M2392" s="9" t="s">
        <v>2645</v>
      </c>
      <c r="N2392" s="9" t="s">
        <v>2645</v>
      </c>
      <c r="O2392" s="9" t="s">
        <v>2645</v>
      </c>
      <c r="P2392" s="9" t="s">
        <v>2646</v>
      </c>
      <c r="Q2392" s="1"/>
    </row>
    <row r="2393" spans="1:17">
      <c r="A2393" s="7" t="s">
        <v>1678</v>
      </c>
      <c r="B2393" s="7">
        <v>0</v>
      </c>
      <c r="C2393" s="7">
        <v>25.66</v>
      </c>
      <c r="D2393" s="15">
        <v>8.4293682546864499</v>
      </c>
      <c r="E2393" s="7">
        <v>4.2686673526226899</v>
      </c>
      <c r="F2393" s="8">
        <v>3.6258386163025601E-6</v>
      </c>
      <c r="G2393" s="7">
        <v>2.32489129579785E-4</v>
      </c>
      <c r="H2393" s="9" t="s">
        <v>4146</v>
      </c>
      <c r="I2393" s="9">
        <v>255</v>
      </c>
      <c r="J2393" s="9">
        <v>20</v>
      </c>
      <c r="K2393" s="10">
        <v>7.8000000000000003E-42</v>
      </c>
      <c r="L2393" s="11">
        <v>0.89449999999999996</v>
      </c>
      <c r="M2393" s="9">
        <v>3</v>
      </c>
      <c r="N2393" s="9" t="s">
        <v>4147</v>
      </c>
      <c r="O2393" s="9" t="s">
        <v>4148</v>
      </c>
      <c r="P2393" s="9" t="s">
        <v>2646</v>
      </c>
      <c r="Q2393" s="1"/>
    </row>
    <row r="2394" spans="1:17">
      <c r="A2394" s="7" t="s">
        <v>2308</v>
      </c>
      <c r="B2394" s="7">
        <v>0</v>
      </c>
      <c r="C2394" s="7">
        <v>25.66</v>
      </c>
      <c r="D2394" s="15">
        <v>8.4293682546864499</v>
      </c>
      <c r="E2394" s="7">
        <v>4.2686673526226899</v>
      </c>
      <c r="F2394" s="8">
        <v>3.6258386163025601E-6</v>
      </c>
      <c r="G2394" s="7">
        <v>2.32489129579785E-4</v>
      </c>
      <c r="H2394" s="9" t="s">
        <v>4227</v>
      </c>
      <c r="I2394" s="9">
        <v>233</v>
      </c>
      <c r="J2394" s="9">
        <v>20</v>
      </c>
      <c r="K2394" s="10">
        <v>1.8E-45</v>
      </c>
      <c r="L2394" s="11">
        <v>0.877</v>
      </c>
      <c r="M2394" s="9">
        <v>4</v>
      </c>
      <c r="N2394" s="9" t="s">
        <v>4228</v>
      </c>
      <c r="O2394" s="9" t="s">
        <v>2645</v>
      </c>
      <c r="P2394" s="9" t="s">
        <v>4229</v>
      </c>
      <c r="Q2394" s="1"/>
    </row>
    <row r="2395" spans="1:17">
      <c r="A2395" s="7" t="s">
        <v>1159</v>
      </c>
      <c r="B2395" s="7">
        <v>0</v>
      </c>
      <c r="C2395" s="7">
        <v>25.66</v>
      </c>
      <c r="D2395" s="15">
        <v>8.4293682546864499</v>
      </c>
      <c r="E2395" s="7">
        <v>4.2686673526226899</v>
      </c>
      <c r="F2395" s="8">
        <v>3.6258386163025601E-6</v>
      </c>
      <c r="G2395" s="7">
        <v>2.32489129579785E-4</v>
      </c>
      <c r="H2395" s="9" t="s">
        <v>4323</v>
      </c>
      <c r="I2395" s="9">
        <v>209</v>
      </c>
      <c r="J2395" s="9">
        <v>20</v>
      </c>
      <c r="K2395" s="10">
        <v>4.2999999999999997E-37</v>
      </c>
      <c r="L2395" s="11">
        <v>0.94399999999999995</v>
      </c>
      <c r="M2395" s="9">
        <v>5</v>
      </c>
      <c r="N2395" s="9" t="s">
        <v>4324</v>
      </c>
      <c r="O2395" s="9" t="s">
        <v>2930</v>
      </c>
      <c r="P2395" s="9" t="s">
        <v>4325</v>
      </c>
      <c r="Q2395" s="1"/>
    </row>
    <row r="2396" spans="1:17">
      <c r="A2396" s="7" t="s">
        <v>441</v>
      </c>
      <c r="B2396" s="7">
        <v>0</v>
      </c>
      <c r="C2396" s="7">
        <v>25.66</v>
      </c>
      <c r="D2396" s="15">
        <v>8.4293682546864499</v>
      </c>
      <c r="E2396" s="7">
        <v>4.2686673526226899</v>
      </c>
      <c r="F2396" s="8">
        <v>3.6258386163025601E-6</v>
      </c>
      <c r="G2396" s="7">
        <v>2.32489129579785E-4</v>
      </c>
      <c r="H2396" s="9" t="s">
        <v>4483</v>
      </c>
      <c r="I2396" s="9">
        <v>208</v>
      </c>
      <c r="J2396" s="9">
        <v>1</v>
      </c>
      <c r="K2396" s="10">
        <v>1.4E-42</v>
      </c>
      <c r="L2396" s="12">
        <v>1</v>
      </c>
      <c r="M2396" s="9" t="s">
        <v>2645</v>
      </c>
      <c r="N2396" s="9" t="s">
        <v>2645</v>
      </c>
      <c r="O2396" s="9" t="s">
        <v>2645</v>
      </c>
      <c r="P2396" s="9" t="s">
        <v>2646</v>
      </c>
      <c r="Q2396" s="1"/>
    </row>
    <row r="2397" spans="1:17">
      <c r="A2397" s="7" t="s">
        <v>1527</v>
      </c>
      <c r="B2397" s="7">
        <v>0</v>
      </c>
      <c r="C2397" s="7">
        <v>25.66</v>
      </c>
      <c r="D2397" s="15">
        <v>8.4293682546864499</v>
      </c>
      <c r="E2397" s="7">
        <v>4.2686673526226899</v>
      </c>
      <c r="F2397" s="8">
        <v>3.6258386163025601E-6</v>
      </c>
      <c r="G2397" s="7">
        <v>2.32489129579785E-4</v>
      </c>
      <c r="H2397" s="9" t="s">
        <v>4645</v>
      </c>
      <c r="I2397" s="9">
        <v>235</v>
      </c>
      <c r="J2397" s="9">
        <v>2</v>
      </c>
      <c r="K2397" s="10">
        <v>2.2999999999999999E-43</v>
      </c>
      <c r="L2397" s="11">
        <v>0.92500000000000004</v>
      </c>
      <c r="M2397" s="9" t="s">
        <v>2645</v>
      </c>
      <c r="N2397" s="9" t="s">
        <v>2645</v>
      </c>
      <c r="O2397" s="9" t="s">
        <v>2645</v>
      </c>
      <c r="P2397" s="9" t="s">
        <v>2646</v>
      </c>
      <c r="Q2397" s="1"/>
    </row>
    <row r="2398" spans="1:17">
      <c r="A2398" s="7" t="s">
        <v>1043</v>
      </c>
      <c r="B2398" s="7">
        <v>0</v>
      </c>
      <c r="C2398" s="7">
        <v>25.66</v>
      </c>
      <c r="D2398" s="15">
        <v>8.4293682546864499</v>
      </c>
      <c r="E2398" s="7">
        <v>4.2686673526226899</v>
      </c>
      <c r="F2398" s="8">
        <v>3.6258386163025601E-6</v>
      </c>
      <c r="G2398" s="7">
        <v>2.32489129579785E-4</v>
      </c>
      <c r="H2398" s="9" t="s">
        <v>2651</v>
      </c>
      <c r="I2398" s="9">
        <v>231</v>
      </c>
      <c r="J2398" s="9">
        <v>0</v>
      </c>
      <c r="K2398" s="9" t="s">
        <v>2645</v>
      </c>
      <c r="L2398" s="9" t="s">
        <v>2645</v>
      </c>
      <c r="M2398" s="9" t="s">
        <v>2645</v>
      </c>
      <c r="N2398" s="9" t="s">
        <v>2645</v>
      </c>
      <c r="O2398" s="9" t="s">
        <v>2645</v>
      </c>
      <c r="P2398" s="9" t="s">
        <v>2646</v>
      </c>
      <c r="Q2398" s="1"/>
    </row>
    <row r="2399" spans="1:17">
      <c r="A2399" s="7" t="s">
        <v>1939</v>
      </c>
      <c r="B2399" s="7">
        <v>0</v>
      </c>
      <c r="C2399" s="7">
        <v>25.66</v>
      </c>
      <c r="D2399" s="15">
        <v>8.4293682546864499</v>
      </c>
      <c r="E2399" s="7">
        <v>4.2686673526226899</v>
      </c>
      <c r="F2399" s="8">
        <v>3.6258386163025601E-6</v>
      </c>
      <c r="G2399" s="7">
        <v>2.32489129579785E-4</v>
      </c>
      <c r="H2399" s="9" t="s">
        <v>4730</v>
      </c>
      <c r="I2399" s="9">
        <v>215</v>
      </c>
      <c r="J2399" s="9">
        <v>20</v>
      </c>
      <c r="K2399" s="10">
        <v>1.6000000000000001E-36</v>
      </c>
      <c r="L2399" s="11">
        <v>0.75349999999999995</v>
      </c>
      <c r="M2399" s="9">
        <v>5</v>
      </c>
      <c r="N2399" s="9" t="s">
        <v>4731</v>
      </c>
      <c r="O2399" s="9" t="s">
        <v>2645</v>
      </c>
      <c r="P2399" s="9" t="s">
        <v>2646</v>
      </c>
      <c r="Q2399" s="1"/>
    </row>
    <row r="2400" spans="1:17">
      <c r="A2400" s="7" t="s">
        <v>2100</v>
      </c>
      <c r="B2400" s="7">
        <v>0</v>
      </c>
      <c r="C2400" s="7">
        <v>25.66</v>
      </c>
      <c r="D2400" s="15">
        <v>8.4293682546864499</v>
      </c>
      <c r="E2400" s="7">
        <v>4.2686673526226899</v>
      </c>
      <c r="F2400" s="8">
        <v>3.6258386163025601E-6</v>
      </c>
      <c r="G2400" s="7">
        <v>2.32489129579785E-4</v>
      </c>
      <c r="H2400" s="9" t="s">
        <v>2651</v>
      </c>
      <c r="I2400" s="9">
        <v>216</v>
      </c>
      <c r="J2400" s="9">
        <v>0</v>
      </c>
      <c r="K2400" s="9" t="s">
        <v>2645</v>
      </c>
      <c r="L2400" s="9" t="s">
        <v>2645</v>
      </c>
      <c r="M2400" s="9" t="s">
        <v>2645</v>
      </c>
      <c r="N2400" s="9" t="s">
        <v>2645</v>
      </c>
      <c r="O2400" s="9" t="s">
        <v>2645</v>
      </c>
      <c r="P2400" s="9" t="s">
        <v>2743</v>
      </c>
      <c r="Q2400" s="1"/>
    </row>
    <row r="2401" spans="1:17">
      <c r="A2401" s="7" t="s">
        <v>434</v>
      </c>
      <c r="B2401" s="7">
        <v>0</v>
      </c>
      <c r="C2401" s="7">
        <v>25.66</v>
      </c>
      <c r="D2401" s="15">
        <v>8.4293682546864499</v>
      </c>
      <c r="E2401" s="7">
        <v>4.2686673526226899</v>
      </c>
      <c r="F2401" s="8">
        <v>3.6258386163025601E-6</v>
      </c>
      <c r="G2401" s="7">
        <v>2.32489129579785E-4</v>
      </c>
      <c r="H2401" s="9" t="s">
        <v>2651</v>
      </c>
      <c r="I2401" s="9">
        <v>251</v>
      </c>
      <c r="J2401" s="9">
        <v>0</v>
      </c>
      <c r="K2401" s="9" t="s">
        <v>2645</v>
      </c>
      <c r="L2401" s="9" t="s">
        <v>2645</v>
      </c>
      <c r="M2401" s="9" t="s">
        <v>2645</v>
      </c>
      <c r="N2401" s="9" t="s">
        <v>2645</v>
      </c>
      <c r="O2401" s="9" t="s">
        <v>2645</v>
      </c>
      <c r="P2401" s="9" t="s">
        <v>2701</v>
      </c>
      <c r="Q2401" s="1"/>
    </row>
    <row r="2402" spans="1:17">
      <c r="A2402" s="7" t="s">
        <v>1695</v>
      </c>
      <c r="B2402" s="7">
        <v>0</v>
      </c>
      <c r="C2402" s="7">
        <v>25.66</v>
      </c>
      <c r="D2402" s="15">
        <v>8.4293682546864499</v>
      </c>
      <c r="E2402" s="7">
        <v>4.2686673526226899</v>
      </c>
      <c r="F2402" s="8">
        <v>3.6258386163025601E-6</v>
      </c>
      <c r="G2402" s="7">
        <v>2.32489129579785E-4</v>
      </c>
      <c r="H2402" s="9" t="s">
        <v>2651</v>
      </c>
      <c r="I2402" s="9">
        <v>247</v>
      </c>
      <c r="J2402" s="9">
        <v>0</v>
      </c>
      <c r="K2402" s="9" t="s">
        <v>2645</v>
      </c>
      <c r="L2402" s="9" t="s">
        <v>2645</v>
      </c>
      <c r="M2402" s="9" t="s">
        <v>2645</v>
      </c>
      <c r="N2402" s="9" t="s">
        <v>2645</v>
      </c>
      <c r="O2402" s="9" t="s">
        <v>2645</v>
      </c>
      <c r="P2402" s="9" t="s">
        <v>2793</v>
      </c>
      <c r="Q2402" s="1"/>
    </row>
    <row r="2403" spans="1:17">
      <c r="A2403" s="7" t="s">
        <v>1402</v>
      </c>
      <c r="B2403" s="7">
        <v>0</v>
      </c>
      <c r="C2403" s="7">
        <v>25.66</v>
      </c>
      <c r="D2403" s="15">
        <v>8.4293682546864499</v>
      </c>
      <c r="E2403" s="7">
        <v>4.2686673526226899</v>
      </c>
      <c r="F2403" s="8">
        <v>3.6258386163025601E-6</v>
      </c>
      <c r="G2403" s="7">
        <v>2.32489129579785E-4</v>
      </c>
      <c r="H2403" s="9" t="s">
        <v>5281</v>
      </c>
      <c r="I2403" s="9">
        <v>207</v>
      </c>
      <c r="J2403" s="9">
        <v>20</v>
      </c>
      <c r="K2403" s="10">
        <v>1.8E-40</v>
      </c>
      <c r="L2403" s="11">
        <v>0.94599999999999995</v>
      </c>
      <c r="M2403" s="9">
        <v>16</v>
      </c>
      <c r="N2403" s="9" t="s">
        <v>5282</v>
      </c>
      <c r="O2403" s="9" t="s">
        <v>2718</v>
      </c>
      <c r="P2403" s="9" t="s">
        <v>5283</v>
      </c>
      <c r="Q2403" s="1"/>
    </row>
    <row r="2404" spans="1:17">
      <c r="A2404" s="7" t="s">
        <v>471</v>
      </c>
      <c r="B2404" s="7">
        <v>0</v>
      </c>
      <c r="C2404" s="7">
        <v>25.66</v>
      </c>
      <c r="D2404" s="15">
        <v>8.4293682546864499</v>
      </c>
      <c r="E2404" s="7">
        <v>4.2686673526226899</v>
      </c>
      <c r="F2404" s="8">
        <v>3.6258386163025601E-6</v>
      </c>
      <c r="G2404" s="7">
        <v>2.32489129579785E-4</v>
      </c>
      <c r="H2404" s="9" t="s">
        <v>2651</v>
      </c>
      <c r="I2404" s="9">
        <v>249</v>
      </c>
      <c r="J2404" s="9">
        <v>0</v>
      </c>
      <c r="K2404" s="9" t="s">
        <v>2645</v>
      </c>
      <c r="L2404" s="9" t="s">
        <v>2645</v>
      </c>
      <c r="M2404" s="9" t="s">
        <v>2645</v>
      </c>
      <c r="N2404" s="9" t="s">
        <v>2645</v>
      </c>
      <c r="O2404" s="9" t="s">
        <v>2645</v>
      </c>
      <c r="P2404" s="9" t="s">
        <v>2646</v>
      </c>
      <c r="Q2404" s="1"/>
    </row>
    <row r="2405" spans="1:17">
      <c r="A2405" s="7" t="s">
        <v>1605</v>
      </c>
      <c r="B2405" s="7">
        <v>0</v>
      </c>
      <c r="C2405" s="7">
        <v>25.66</v>
      </c>
      <c r="D2405" s="15">
        <v>8.4293682546864499</v>
      </c>
      <c r="E2405" s="7">
        <v>4.2686673526226899</v>
      </c>
      <c r="F2405" s="8">
        <v>3.6258386163025601E-6</v>
      </c>
      <c r="G2405" s="7">
        <v>2.32489129579785E-4</v>
      </c>
      <c r="H2405" s="9" t="s">
        <v>5500</v>
      </c>
      <c r="I2405" s="9">
        <v>245</v>
      </c>
      <c r="J2405" s="9">
        <v>2</v>
      </c>
      <c r="K2405" s="10">
        <v>3.1000000000000001E-18</v>
      </c>
      <c r="L2405" s="12">
        <v>0.95</v>
      </c>
      <c r="M2405" s="9" t="s">
        <v>2645</v>
      </c>
      <c r="N2405" s="9" t="s">
        <v>2645</v>
      </c>
      <c r="O2405" s="9" t="s">
        <v>2645</v>
      </c>
      <c r="P2405" s="9" t="s">
        <v>2646</v>
      </c>
      <c r="Q2405" s="1"/>
    </row>
    <row r="2406" spans="1:17">
      <c r="A2406" s="7" t="s">
        <v>1496</v>
      </c>
      <c r="B2406" s="7">
        <v>0</v>
      </c>
      <c r="C2406" s="7">
        <v>25.66</v>
      </c>
      <c r="D2406" s="15">
        <v>8.4293682546864499</v>
      </c>
      <c r="E2406" s="7">
        <v>4.2686673526226899</v>
      </c>
      <c r="F2406" s="8">
        <v>3.6258386163025601E-6</v>
      </c>
      <c r="G2406" s="7">
        <v>2.32489129579785E-4</v>
      </c>
      <c r="H2406" s="9" t="s">
        <v>5509</v>
      </c>
      <c r="I2406" s="9">
        <v>245</v>
      </c>
      <c r="J2406" s="9">
        <v>20</v>
      </c>
      <c r="K2406" s="10">
        <v>1.3999999999999999E-28</v>
      </c>
      <c r="L2406" s="11">
        <v>0.94450000000000001</v>
      </c>
      <c r="M2406" s="9">
        <v>3</v>
      </c>
      <c r="N2406" s="9" t="s">
        <v>5510</v>
      </c>
      <c r="O2406" s="9" t="s">
        <v>2645</v>
      </c>
      <c r="P2406" s="9" t="s">
        <v>5511</v>
      </c>
      <c r="Q2406" s="1"/>
    </row>
    <row r="2407" spans="1:17">
      <c r="A2407" s="7" t="s">
        <v>931</v>
      </c>
      <c r="B2407" s="7">
        <v>0</v>
      </c>
      <c r="C2407" s="7">
        <v>25.66</v>
      </c>
      <c r="D2407" s="15">
        <v>8.4293682546864499</v>
      </c>
      <c r="E2407" s="7">
        <v>4.2686673526226899</v>
      </c>
      <c r="F2407" s="8">
        <v>3.6258386163025601E-6</v>
      </c>
      <c r="G2407" s="7">
        <v>2.32489129579785E-4</v>
      </c>
      <c r="H2407" s="9" t="s">
        <v>2651</v>
      </c>
      <c r="I2407" s="9">
        <v>242</v>
      </c>
      <c r="J2407" s="9">
        <v>0</v>
      </c>
      <c r="K2407" s="9" t="s">
        <v>2645</v>
      </c>
      <c r="L2407" s="9" t="s">
        <v>2645</v>
      </c>
      <c r="M2407" s="9" t="s">
        <v>2645</v>
      </c>
      <c r="N2407" s="9" t="s">
        <v>2645</v>
      </c>
      <c r="O2407" s="9" t="s">
        <v>2645</v>
      </c>
      <c r="P2407" s="9" t="s">
        <v>2743</v>
      </c>
      <c r="Q2407" s="1"/>
    </row>
    <row r="2408" spans="1:17">
      <c r="A2408" s="7" t="s">
        <v>1454</v>
      </c>
      <c r="B2408" s="7">
        <v>0</v>
      </c>
      <c r="C2408" s="7">
        <v>26.61</v>
      </c>
      <c r="D2408" s="15">
        <v>8.4816661834481799</v>
      </c>
      <c r="E2408" s="7">
        <v>4.3216583405411502</v>
      </c>
      <c r="F2408" s="8">
        <v>2.9338846818936801E-6</v>
      </c>
      <c r="G2408" s="7">
        <v>2.0202225366103201E-4</v>
      </c>
      <c r="H2408" s="9" t="s">
        <v>2651</v>
      </c>
      <c r="I2408" s="9">
        <v>252</v>
      </c>
      <c r="J2408" s="9">
        <v>0</v>
      </c>
      <c r="K2408" s="9" t="s">
        <v>2645</v>
      </c>
      <c r="L2408" s="9" t="s">
        <v>2645</v>
      </c>
      <c r="M2408" s="9" t="s">
        <v>2645</v>
      </c>
      <c r="N2408" s="9" t="s">
        <v>2645</v>
      </c>
      <c r="O2408" s="9" t="s">
        <v>2645</v>
      </c>
      <c r="P2408" s="9" t="s">
        <v>2646</v>
      </c>
      <c r="Q2408" s="1"/>
    </row>
    <row r="2409" spans="1:17">
      <c r="A2409" s="7" t="s">
        <v>567</v>
      </c>
      <c r="B2409" s="7">
        <v>0</v>
      </c>
      <c r="C2409" s="7">
        <v>26.89</v>
      </c>
      <c r="D2409" s="15">
        <v>8.4967254028694796</v>
      </c>
      <c r="E2409" s="7">
        <v>4.33696291771549</v>
      </c>
      <c r="F2409" s="8">
        <v>2.3834372744089499E-6</v>
      </c>
      <c r="G2409" s="7">
        <v>1.7293117123702399E-4</v>
      </c>
      <c r="H2409" s="9" t="s">
        <v>2651</v>
      </c>
      <c r="I2409" s="9">
        <v>250</v>
      </c>
      <c r="J2409" s="9">
        <v>0</v>
      </c>
      <c r="K2409" s="9" t="s">
        <v>2645</v>
      </c>
      <c r="L2409" s="9" t="s">
        <v>2645</v>
      </c>
      <c r="M2409" s="9" t="s">
        <v>2645</v>
      </c>
      <c r="N2409" s="9" t="s">
        <v>2645</v>
      </c>
      <c r="O2409" s="9" t="s">
        <v>2645</v>
      </c>
      <c r="P2409" s="9" t="s">
        <v>2646</v>
      </c>
      <c r="Q2409" s="1"/>
    </row>
    <row r="2410" spans="1:17">
      <c r="A2410" s="7" t="s">
        <v>616</v>
      </c>
      <c r="B2410" s="7">
        <v>0</v>
      </c>
      <c r="C2410" s="7">
        <v>26.89</v>
      </c>
      <c r="D2410" s="15">
        <v>8.4967254028694796</v>
      </c>
      <c r="E2410" s="7">
        <v>4.33696291771549</v>
      </c>
      <c r="F2410" s="8">
        <v>2.3834372744089499E-6</v>
      </c>
      <c r="G2410" s="7">
        <v>1.7293117123702399E-4</v>
      </c>
      <c r="H2410" s="9" t="s">
        <v>5403</v>
      </c>
      <c r="I2410" s="9">
        <v>250</v>
      </c>
      <c r="J2410" s="9">
        <v>20</v>
      </c>
      <c r="K2410" s="10">
        <v>4.6999999999999998E-45</v>
      </c>
      <c r="L2410" s="11">
        <v>0.89300000000000002</v>
      </c>
      <c r="M2410" s="9" t="s">
        <v>2645</v>
      </c>
      <c r="N2410" s="9" t="s">
        <v>2645</v>
      </c>
      <c r="O2410" s="9" t="s">
        <v>2645</v>
      </c>
      <c r="P2410" s="9" t="s">
        <v>5404</v>
      </c>
      <c r="Q2410" s="1"/>
    </row>
    <row r="2411" spans="1:17">
      <c r="A2411" s="7" t="s">
        <v>1274</v>
      </c>
      <c r="B2411" s="7">
        <v>0</v>
      </c>
      <c r="C2411" s="7">
        <v>27.11</v>
      </c>
      <c r="D2411" s="15">
        <v>8.5084483490179696</v>
      </c>
      <c r="E2411" s="7">
        <v>4.3488906756774401</v>
      </c>
      <c r="F2411" s="8">
        <v>2.3834372744089499E-6</v>
      </c>
      <c r="G2411" s="7">
        <v>1.7293117123702399E-4</v>
      </c>
      <c r="H2411" s="9" t="s">
        <v>2766</v>
      </c>
      <c r="I2411" s="9">
        <v>332</v>
      </c>
      <c r="J2411" s="9">
        <v>20</v>
      </c>
      <c r="K2411" s="10">
        <v>3.5999999999999999E-17</v>
      </c>
      <c r="L2411" s="11">
        <v>0.96799999999999997</v>
      </c>
      <c r="M2411" s="9">
        <v>2</v>
      </c>
      <c r="N2411" s="9" t="s">
        <v>2767</v>
      </c>
      <c r="O2411" s="9" t="s">
        <v>2645</v>
      </c>
      <c r="P2411" s="9" t="s">
        <v>2768</v>
      </c>
      <c r="Q2411" s="1"/>
    </row>
    <row r="2412" spans="1:17">
      <c r="A2412" s="7" t="s">
        <v>374</v>
      </c>
      <c r="B2412" s="7">
        <v>0</v>
      </c>
      <c r="C2412" s="7">
        <v>27.37</v>
      </c>
      <c r="D2412" s="15">
        <v>8.5221810365275505</v>
      </c>
      <c r="E2412" s="7">
        <v>4.3628784583798703</v>
      </c>
      <c r="F2412" s="8">
        <v>1.94368869979474E-6</v>
      </c>
      <c r="G2412" s="7">
        <v>1.4466597322758E-4</v>
      </c>
      <c r="H2412" s="9" t="s">
        <v>3527</v>
      </c>
      <c r="I2412" s="9">
        <v>218</v>
      </c>
      <c r="J2412" s="9">
        <v>20</v>
      </c>
      <c r="K2412" s="10">
        <v>4.8000000000000004E-38</v>
      </c>
      <c r="L2412" s="11">
        <v>0.93200000000000005</v>
      </c>
      <c r="M2412" s="9" t="s">
        <v>2645</v>
      </c>
      <c r="N2412" s="9" t="s">
        <v>2645</v>
      </c>
      <c r="O2412" s="9" t="s">
        <v>2645</v>
      </c>
      <c r="P2412" s="9" t="s">
        <v>3528</v>
      </c>
      <c r="Q2412" s="1"/>
    </row>
    <row r="2413" spans="1:17">
      <c r="A2413" s="7" t="s">
        <v>2323</v>
      </c>
      <c r="B2413" s="7">
        <v>0</v>
      </c>
      <c r="C2413" s="7">
        <v>27.37</v>
      </c>
      <c r="D2413" s="15">
        <v>8.5221810365275505</v>
      </c>
      <c r="E2413" s="7">
        <v>4.3628784583798703</v>
      </c>
      <c r="F2413" s="8">
        <v>1.94368869979474E-6</v>
      </c>
      <c r="G2413" s="7">
        <v>1.4466597322758E-4</v>
      </c>
      <c r="H2413" s="9" t="s">
        <v>4230</v>
      </c>
      <c r="I2413" s="9">
        <v>203</v>
      </c>
      <c r="J2413" s="9">
        <v>20</v>
      </c>
      <c r="K2413" s="10">
        <v>1.7000000000000001E-35</v>
      </c>
      <c r="L2413" s="11">
        <v>0.88849999999999996</v>
      </c>
      <c r="M2413" s="9">
        <v>8</v>
      </c>
      <c r="N2413" s="9" t="s">
        <v>4231</v>
      </c>
      <c r="O2413" s="9" t="s">
        <v>2645</v>
      </c>
      <c r="P2413" s="9" t="s">
        <v>4232</v>
      </c>
      <c r="Q2413" s="1"/>
    </row>
    <row r="2414" spans="1:17">
      <c r="A2414" s="7" t="s">
        <v>765</v>
      </c>
      <c r="B2414" s="7">
        <v>0</v>
      </c>
      <c r="C2414" s="7">
        <v>27.37</v>
      </c>
      <c r="D2414" s="15">
        <v>8.5221810365275505</v>
      </c>
      <c r="E2414" s="7">
        <v>4.3628784583798703</v>
      </c>
      <c r="F2414" s="8">
        <v>1.94368869979474E-6</v>
      </c>
      <c r="G2414" s="7">
        <v>1.4466597322758E-4</v>
      </c>
      <c r="H2414" s="9" t="s">
        <v>2651</v>
      </c>
      <c r="I2414" s="9">
        <v>248</v>
      </c>
      <c r="J2414" s="9">
        <v>0</v>
      </c>
      <c r="K2414" s="9" t="s">
        <v>2645</v>
      </c>
      <c r="L2414" s="9" t="s">
        <v>2645</v>
      </c>
      <c r="M2414" s="9" t="s">
        <v>2645</v>
      </c>
      <c r="N2414" s="9" t="s">
        <v>2645</v>
      </c>
      <c r="O2414" s="9" t="s">
        <v>2645</v>
      </c>
      <c r="P2414" s="9" t="s">
        <v>2992</v>
      </c>
      <c r="Q2414" s="1"/>
    </row>
    <row r="2415" spans="1:17">
      <c r="A2415" s="7" t="s">
        <v>2075</v>
      </c>
      <c r="B2415" s="7">
        <v>0</v>
      </c>
      <c r="C2415" s="7">
        <v>27.37</v>
      </c>
      <c r="D2415" s="15">
        <v>8.5221810365275505</v>
      </c>
      <c r="E2415" s="7">
        <v>4.3628784583798703</v>
      </c>
      <c r="F2415" s="8">
        <v>1.94368869979474E-6</v>
      </c>
      <c r="G2415" s="7">
        <v>1.4466597322758E-4</v>
      </c>
      <c r="H2415" s="9" t="s">
        <v>4384</v>
      </c>
      <c r="I2415" s="9">
        <v>242</v>
      </c>
      <c r="J2415" s="9">
        <v>20</v>
      </c>
      <c r="K2415" s="10">
        <v>6.3999999999999996E-48</v>
      </c>
      <c r="L2415" s="11">
        <v>0.88249999999999995</v>
      </c>
      <c r="M2415" s="9">
        <v>4</v>
      </c>
      <c r="N2415" s="9" t="s">
        <v>4385</v>
      </c>
      <c r="O2415" s="9" t="s">
        <v>2645</v>
      </c>
      <c r="P2415" s="9" t="s">
        <v>4386</v>
      </c>
      <c r="Q2415" s="1"/>
    </row>
    <row r="2416" spans="1:17">
      <c r="A2416" s="7" t="s">
        <v>354</v>
      </c>
      <c r="B2416" s="7">
        <v>0</v>
      </c>
      <c r="C2416" s="7">
        <v>27.37</v>
      </c>
      <c r="D2416" s="15">
        <v>8.5221810365275505</v>
      </c>
      <c r="E2416" s="7">
        <v>4.3628784583798703</v>
      </c>
      <c r="F2416" s="8">
        <v>1.94368869979474E-6</v>
      </c>
      <c r="G2416" s="7">
        <v>1.4466597322758E-4</v>
      </c>
      <c r="H2416" s="9" t="s">
        <v>4823</v>
      </c>
      <c r="I2416" s="9">
        <v>226</v>
      </c>
      <c r="J2416" s="9">
        <v>20</v>
      </c>
      <c r="K2416" s="10">
        <v>7.9E-39</v>
      </c>
      <c r="L2416" s="11">
        <v>0.83950000000000002</v>
      </c>
      <c r="M2416" s="9">
        <v>3</v>
      </c>
      <c r="N2416" s="9" t="s">
        <v>4837</v>
      </c>
      <c r="O2416" s="9" t="s">
        <v>4838</v>
      </c>
      <c r="P2416" s="9" t="s">
        <v>4839</v>
      </c>
      <c r="Q2416" s="1"/>
    </row>
    <row r="2417" spans="1:17">
      <c r="A2417" s="7" t="s">
        <v>585</v>
      </c>
      <c r="B2417" s="7">
        <v>0</v>
      </c>
      <c r="C2417" s="7">
        <v>27.37</v>
      </c>
      <c r="D2417" s="15">
        <v>8.5221810365275505</v>
      </c>
      <c r="E2417" s="7">
        <v>4.3628784583798703</v>
      </c>
      <c r="F2417" s="8">
        <v>1.94368869979474E-6</v>
      </c>
      <c r="G2417" s="7">
        <v>1.4466597322758E-4</v>
      </c>
      <c r="H2417" s="9" t="s">
        <v>2651</v>
      </c>
      <c r="I2417" s="9">
        <v>225</v>
      </c>
      <c r="J2417" s="9">
        <v>0</v>
      </c>
      <c r="K2417" s="9" t="s">
        <v>2645</v>
      </c>
      <c r="L2417" s="9" t="s">
        <v>2645</v>
      </c>
      <c r="M2417" s="9" t="s">
        <v>2645</v>
      </c>
      <c r="N2417" s="9" t="s">
        <v>2645</v>
      </c>
      <c r="O2417" s="9" t="s">
        <v>2645</v>
      </c>
      <c r="P2417" s="9" t="s">
        <v>2646</v>
      </c>
      <c r="Q2417" s="1"/>
    </row>
    <row r="2418" spans="1:17">
      <c r="A2418" s="7" t="s">
        <v>2620</v>
      </c>
      <c r="B2418" s="7">
        <v>0</v>
      </c>
      <c r="C2418" s="7">
        <v>27.37</v>
      </c>
      <c r="D2418" s="15">
        <v>8.5221810365275505</v>
      </c>
      <c r="E2418" s="7">
        <v>4.3628784583798703</v>
      </c>
      <c r="F2418" s="8">
        <v>1.94368869979474E-6</v>
      </c>
      <c r="G2418" s="7">
        <v>1.4466597322758E-4</v>
      </c>
      <c r="H2418" s="9" t="s">
        <v>5406</v>
      </c>
      <c r="I2418" s="9">
        <v>237</v>
      </c>
      <c r="J2418" s="9">
        <v>20</v>
      </c>
      <c r="K2418" s="10">
        <v>1.4999999999999999E-46</v>
      </c>
      <c r="L2418" s="11">
        <v>0.94199999999999995</v>
      </c>
      <c r="M2418" s="9">
        <v>11</v>
      </c>
      <c r="N2418" s="9" t="s">
        <v>5407</v>
      </c>
      <c r="O2418" s="9" t="s">
        <v>2930</v>
      </c>
      <c r="P2418" s="9" t="s">
        <v>5408</v>
      </c>
      <c r="Q2418" s="1"/>
    </row>
    <row r="2419" spans="1:17">
      <c r="A2419" s="7" t="s">
        <v>1662</v>
      </c>
      <c r="B2419" s="7">
        <v>0</v>
      </c>
      <c r="C2419" s="7">
        <v>27.37</v>
      </c>
      <c r="D2419" s="15">
        <v>8.5221810365275505</v>
      </c>
      <c r="E2419" s="7">
        <v>4.3628784583798703</v>
      </c>
      <c r="F2419" s="8">
        <v>1.94368869979474E-6</v>
      </c>
      <c r="G2419" s="7">
        <v>1.4466597322758E-4</v>
      </c>
      <c r="H2419" s="9" t="s">
        <v>2683</v>
      </c>
      <c r="I2419" s="9">
        <v>237</v>
      </c>
      <c r="J2419" s="9">
        <v>20</v>
      </c>
      <c r="K2419" s="10">
        <v>1.1E-46</v>
      </c>
      <c r="L2419" s="11">
        <v>0.97550000000000003</v>
      </c>
      <c r="M2419" s="9">
        <v>6</v>
      </c>
      <c r="N2419" s="9" t="s">
        <v>6144</v>
      </c>
      <c r="O2419" s="9" t="s">
        <v>6145</v>
      </c>
      <c r="P2419" s="9" t="s">
        <v>6146</v>
      </c>
      <c r="Q2419" s="1"/>
    </row>
    <row r="2420" spans="1:17">
      <c r="A2420" s="7" t="s">
        <v>1415</v>
      </c>
      <c r="B2420" s="7">
        <v>0</v>
      </c>
      <c r="C2420" s="7">
        <v>27.52</v>
      </c>
      <c r="D2420" s="15">
        <v>8.5300446829638403</v>
      </c>
      <c r="E2420" s="7">
        <v>4.3708954656853303</v>
      </c>
      <c r="F2420" s="8">
        <v>1.94368869979474E-6</v>
      </c>
      <c r="G2420" s="7">
        <v>1.4466597322758E-4</v>
      </c>
      <c r="H2420" s="9" t="s">
        <v>2651</v>
      </c>
      <c r="I2420" s="9">
        <v>266</v>
      </c>
      <c r="J2420" s="9">
        <v>0</v>
      </c>
      <c r="K2420" s="9" t="s">
        <v>2645</v>
      </c>
      <c r="L2420" s="9" t="s">
        <v>2645</v>
      </c>
      <c r="M2420" s="9" t="s">
        <v>2645</v>
      </c>
      <c r="N2420" s="9" t="s">
        <v>2645</v>
      </c>
      <c r="O2420" s="9" t="s">
        <v>2645</v>
      </c>
      <c r="P2420" s="9" t="s">
        <v>2743</v>
      </c>
      <c r="Q2420" s="1"/>
    </row>
    <row r="2421" spans="1:17">
      <c r="A2421" s="7" t="s">
        <v>1009</v>
      </c>
      <c r="B2421" s="7">
        <v>0</v>
      </c>
      <c r="C2421" s="7">
        <v>28</v>
      </c>
      <c r="D2421" s="15">
        <v>8.5549241335648407</v>
      </c>
      <c r="E2421" s="7">
        <v>4.3962945324496996</v>
      </c>
      <c r="F2421" s="8">
        <v>1.94368869979474E-6</v>
      </c>
      <c r="G2421" s="7">
        <v>1.4466597322758E-4</v>
      </c>
      <c r="H2421" s="9" t="s">
        <v>2651</v>
      </c>
      <c r="I2421" s="9">
        <v>265</v>
      </c>
      <c r="J2421" s="9">
        <v>0</v>
      </c>
      <c r="K2421" s="9" t="s">
        <v>2645</v>
      </c>
      <c r="L2421" s="9" t="s">
        <v>2645</v>
      </c>
      <c r="M2421" s="9" t="s">
        <v>2645</v>
      </c>
      <c r="N2421" s="9" t="s">
        <v>2645</v>
      </c>
      <c r="O2421" s="9" t="s">
        <v>2645</v>
      </c>
      <c r="P2421" s="9" t="s">
        <v>2781</v>
      </c>
      <c r="Q2421" s="1"/>
    </row>
    <row r="2422" spans="1:17">
      <c r="A2422" s="7" t="s">
        <v>505</v>
      </c>
      <c r="B2422" s="7">
        <v>0</v>
      </c>
      <c r="C2422" s="7">
        <v>28.11</v>
      </c>
      <c r="D2422" s="15">
        <v>8.5605657487589806</v>
      </c>
      <c r="E2422" s="7">
        <v>4.4020611502097697</v>
      </c>
      <c r="F2422" s="8">
        <v>1.59093212995904E-6</v>
      </c>
      <c r="G2422" s="7">
        <v>1.26464481793785E-4</v>
      </c>
      <c r="H2422" s="9" t="s">
        <v>2914</v>
      </c>
      <c r="I2422" s="9">
        <v>239</v>
      </c>
      <c r="J2422" s="9">
        <v>20</v>
      </c>
      <c r="K2422" s="10">
        <v>8.0000000000000004E-33</v>
      </c>
      <c r="L2422" s="11">
        <v>0.77849999999999997</v>
      </c>
      <c r="M2422" s="9">
        <v>2</v>
      </c>
      <c r="N2422" s="9" t="s">
        <v>2915</v>
      </c>
      <c r="O2422" s="9" t="s">
        <v>2645</v>
      </c>
      <c r="P2422" s="9" t="s">
        <v>2673</v>
      </c>
      <c r="Q2422" s="1"/>
    </row>
    <row r="2423" spans="1:17">
      <c r="A2423" s="7" t="s">
        <v>1755</v>
      </c>
      <c r="B2423" s="7">
        <v>0</v>
      </c>
      <c r="C2423" s="7">
        <v>28.11</v>
      </c>
      <c r="D2423" s="15">
        <v>8.5605657487589806</v>
      </c>
      <c r="E2423" s="7">
        <v>4.4020611502097697</v>
      </c>
      <c r="F2423" s="8">
        <v>1.59093212995904E-6</v>
      </c>
      <c r="G2423" s="7">
        <v>1.26464481793785E-4</v>
      </c>
      <c r="H2423" s="9" t="s">
        <v>2651</v>
      </c>
      <c r="I2423" s="9">
        <v>257</v>
      </c>
      <c r="J2423" s="9">
        <v>0</v>
      </c>
      <c r="K2423" s="9" t="s">
        <v>2645</v>
      </c>
      <c r="L2423" s="9" t="s">
        <v>2645</v>
      </c>
      <c r="M2423" s="9" t="s">
        <v>2645</v>
      </c>
      <c r="N2423" s="9" t="s">
        <v>2645</v>
      </c>
      <c r="O2423" s="9" t="s">
        <v>2645</v>
      </c>
      <c r="P2423" s="9" t="s">
        <v>2646</v>
      </c>
      <c r="Q2423" s="1"/>
    </row>
    <row r="2424" spans="1:17">
      <c r="A2424" s="7" t="s">
        <v>1108</v>
      </c>
      <c r="B2424" s="7">
        <v>0</v>
      </c>
      <c r="C2424" s="7">
        <v>28.52</v>
      </c>
      <c r="D2424" s="15">
        <v>8.5814013442329706</v>
      </c>
      <c r="E2424" s="7">
        <v>4.4233809797764598</v>
      </c>
      <c r="F2424" s="8">
        <v>1.59093212995904E-6</v>
      </c>
      <c r="G2424" s="7">
        <v>1.26464481793785E-4</v>
      </c>
      <c r="H2424" s="9" t="s">
        <v>3247</v>
      </c>
      <c r="I2424" s="9">
        <v>246</v>
      </c>
      <c r="J2424" s="9">
        <v>20</v>
      </c>
      <c r="K2424" s="10">
        <v>3.0999999999999999E-30</v>
      </c>
      <c r="L2424" s="11">
        <v>0.88449999999999995</v>
      </c>
      <c r="M2424" s="9">
        <v>4</v>
      </c>
      <c r="N2424" s="9" t="s">
        <v>2924</v>
      </c>
      <c r="O2424" s="9" t="s">
        <v>2645</v>
      </c>
      <c r="P2424" s="9" t="s">
        <v>2646</v>
      </c>
      <c r="Q2424" s="1"/>
    </row>
    <row r="2425" spans="1:17">
      <c r="A2425" s="7" t="s">
        <v>879</v>
      </c>
      <c r="B2425" s="7">
        <v>0</v>
      </c>
      <c r="C2425" s="7">
        <v>28.52</v>
      </c>
      <c r="D2425" s="15">
        <v>8.5814013442329706</v>
      </c>
      <c r="E2425" s="7">
        <v>4.4233809797764598</v>
      </c>
      <c r="F2425" s="8">
        <v>1.59093212995904E-6</v>
      </c>
      <c r="G2425" s="7">
        <v>1.26464481793785E-4</v>
      </c>
      <c r="H2425" s="9" t="s">
        <v>4387</v>
      </c>
      <c r="I2425" s="9">
        <v>249</v>
      </c>
      <c r="J2425" s="9">
        <v>20</v>
      </c>
      <c r="K2425" s="10">
        <v>4.0999999999999999E-45</v>
      </c>
      <c r="L2425" s="11">
        <v>0.88900000000000001</v>
      </c>
      <c r="M2425" s="9">
        <v>7</v>
      </c>
      <c r="N2425" s="9" t="s">
        <v>4388</v>
      </c>
      <c r="O2425" s="9" t="s">
        <v>2645</v>
      </c>
      <c r="P2425" s="9" t="s">
        <v>2646</v>
      </c>
      <c r="Q2425" s="1"/>
    </row>
    <row r="2426" spans="1:17">
      <c r="A2426" s="7" t="s">
        <v>1517</v>
      </c>
      <c r="B2426" s="7">
        <v>0</v>
      </c>
      <c r="C2426" s="7">
        <v>28.52</v>
      </c>
      <c r="D2426" s="15">
        <v>8.5814013442329706</v>
      </c>
      <c r="E2426" s="7">
        <v>4.4233809797764598</v>
      </c>
      <c r="F2426" s="8">
        <v>1.59093212995904E-6</v>
      </c>
      <c r="G2426" s="7">
        <v>1.26464481793785E-4</v>
      </c>
      <c r="H2426" s="9" t="s">
        <v>2651</v>
      </c>
      <c r="I2426" s="9">
        <v>246</v>
      </c>
      <c r="J2426" s="9">
        <v>0</v>
      </c>
      <c r="K2426" s="9" t="s">
        <v>2645</v>
      </c>
      <c r="L2426" s="9" t="s">
        <v>2645</v>
      </c>
      <c r="M2426" s="9" t="s">
        <v>2645</v>
      </c>
      <c r="N2426" s="9" t="s">
        <v>2645</v>
      </c>
      <c r="O2426" s="9" t="s">
        <v>2645</v>
      </c>
      <c r="P2426" s="9" t="s">
        <v>2992</v>
      </c>
      <c r="Q2426" s="1"/>
    </row>
    <row r="2427" spans="1:17">
      <c r="A2427" s="7" t="s">
        <v>2413</v>
      </c>
      <c r="B2427" s="7">
        <v>0</v>
      </c>
      <c r="C2427" s="7">
        <v>28.52</v>
      </c>
      <c r="D2427" s="15">
        <v>8.5814013442329706</v>
      </c>
      <c r="E2427" s="7">
        <v>4.4233809797764598</v>
      </c>
      <c r="F2427" s="8">
        <v>1.59093212995904E-6</v>
      </c>
      <c r="G2427" s="7">
        <v>1.26464481793785E-4</v>
      </c>
      <c r="H2427" s="9" t="s">
        <v>2651</v>
      </c>
      <c r="I2427" s="9">
        <v>246</v>
      </c>
      <c r="J2427" s="9">
        <v>0</v>
      </c>
      <c r="K2427" s="9" t="s">
        <v>2645</v>
      </c>
      <c r="L2427" s="9" t="s">
        <v>2645</v>
      </c>
      <c r="M2427" s="9" t="s">
        <v>2645</v>
      </c>
      <c r="N2427" s="9" t="s">
        <v>2645</v>
      </c>
      <c r="O2427" s="9" t="s">
        <v>2645</v>
      </c>
      <c r="P2427" s="9" t="s">
        <v>2646</v>
      </c>
      <c r="Q2427" s="1"/>
    </row>
    <row r="2428" spans="1:17">
      <c r="A2428" s="7" t="s">
        <v>2203</v>
      </c>
      <c r="B2428" s="7">
        <v>0</v>
      </c>
      <c r="C2428" s="7">
        <v>28.52</v>
      </c>
      <c r="D2428" s="15">
        <v>8.5814013442329706</v>
      </c>
      <c r="E2428" s="7">
        <v>4.4233809797764598</v>
      </c>
      <c r="F2428" s="8">
        <v>1.59093212995904E-6</v>
      </c>
      <c r="G2428" s="7">
        <v>1.26464481793785E-4</v>
      </c>
      <c r="H2428" s="9" t="s">
        <v>5315</v>
      </c>
      <c r="I2428" s="9">
        <v>246</v>
      </c>
      <c r="J2428" s="9">
        <v>1</v>
      </c>
      <c r="K2428" s="10">
        <v>1E-4</v>
      </c>
      <c r="L2428" s="12">
        <v>0.53</v>
      </c>
      <c r="M2428" s="9" t="s">
        <v>2645</v>
      </c>
      <c r="N2428" s="9" t="s">
        <v>2645</v>
      </c>
      <c r="O2428" s="9" t="s">
        <v>2645</v>
      </c>
      <c r="P2428" s="9" t="s">
        <v>2646</v>
      </c>
      <c r="Q2428" s="1"/>
    </row>
    <row r="2429" spans="1:17">
      <c r="A2429" s="7" t="s">
        <v>1644</v>
      </c>
      <c r="B2429" s="7">
        <v>0</v>
      </c>
      <c r="C2429" s="7">
        <v>28.52</v>
      </c>
      <c r="D2429" s="15">
        <v>8.5814013442329706</v>
      </c>
      <c r="E2429" s="7">
        <v>4.4233809797764598</v>
      </c>
      <c r="F2429" s="8">
        <v>1.59093212995904E-6</v>
      </c>
      <c r="G2429" s="7">
        <v>1.26464481793785E-4</v>
      </c>
      <c r="H2429" s="9" t="s">
        <v>5433</v>
      </c>
      <c r="I2429" s="9">
        <v>249</v>
      </c>
      <c r="J2429" s="9">
        <v>20</v>
      </c>
      <c r="K2429" s="10">
        <v>1.1E-51</v>
      </c>
      <c r="L2429" s="11">
        <v>0.89049999999999996</v>
      </c>
      <c r="M2429" s="9">
        <v>3</v>
      </c>
      <c r="N2429" s="9" t="s">
        <v>3921</v>
      </c>
      <c r="O2429" s="9" t="s">
        <v>2645</v>
      </c>
      <c r="P2429" s="9" t="s">
        <v>5434</v>
      </c>
      <c r="Q2429" s="1"/>
    </row>
    <row r="2430" spans="1:17">
      <c r="A2430" s="7" t="s">
        <v>1218</v>
      </c>
      <c r="B2430" s="7">
        <v>0</v>
      </c>
      <c r="C2430" s="7">
        <v>28.52</v>
      </c>
      <c r="D2430" s="15">
        <v>8.5814013442329706</v>
      </c>
      <c r="E2430" s="7">
        <v>4.4233809797764598</v>
      </c>
      <c r="F2430" s="8">
        <v>1.59093212995904E-6</v>
      </c>
      <c r="G2430" s="7">
        <v>1.26464481793785E-4</v>
      </c>
      <c r="H2430" s="9" t="s">
        <v>2651</v>
      </c>
      <c r="I2430" s="9">
        <v>246</v>
      </c>
      <c r="J2430" s="9">
        <v>0</v>
      </c>
      <c r="K2430" s="9" t="s">
        <v>2645</v>
      </c>
      <c r="L2430" s="9" t="s">
        <v>2645</v>
      </c>
      <c r="M2430" s="9" t="s">
        <v>2645</v>
      </c>
      <c r="N2430" s="9" t="s">
        <v>2645</v>
      </c>
      <c r="O2430" s="9" t="s">
        <v>2645</v>
      </c>
      <c r="P2430" s="9" t="s">
        <v>2646</v>
      </c>
      <c r="Q2430" s="1"/>
    </row>
    <row r="2431" spans="1:17">
      <c r="A2431" s="7" t="s">
        <v>1129</v>
      </c>
      <c r="B2431" s="7">
        <v>0</v>
      </c>
      <c r="C2431" s="7">
        <v>28.52</v>
      </c>
      <c r="D2431" s="15">
        <v>8.5814013442329706</v>
      </c>
      <c r="E2431" s="7">
        <v>4.4233809797764598</v>
      </c>
      <c r="F2431" s="8">
        <v>1.59093212995904E-6</v>
      </c>
      <c r="G2431" s="7">
        <v>1.26464481793785E-4</v>
      </c>
      <c r="H2431" s="9" t="s">
        <v>2651</v>
      </c>
      <c r="I2431" s="9">
        <v>246</v>
      </c>
      <c r="J2431" s="9">
        <v>0</v>
      </c>
      <c r="K2431" s="9" t="s">
        <v>2645</v>
      </c>
      <c r="L2431" s="9" t="s">
        <v>2645</v>
      </c>
      <c r="M2431" s="9" t="s">
        <v>2645</v>
      </c>
      <c r="N2431" s="9" t="s">
        <v>2645</v>
      </c>
      <c r="O2431" s="9" t="s">
        <v>2645</v>
      </c>
      <c r="P2431" s="9" t="s">
        <v>2925</v>
      </c>
      <c r="Q2431" s="1"/>
    </row>
    <row r="2432" spans="1:17">
      <c r="A2432" s="7" t="s">
        <v>1530</v>
      </c>
      <c r="B2432" s="7">
        <v>0</v>
      </c>
      <c r="C2432" s="7">
        <v>28.52</v>
      </c>
      <c r="D2432" s="15">
        <v>8.5814013442329706</v>
      </c>
      <c r="E2432" s="7">
        <v>4.4233809797764598</v>
      </c>
      <c r="F2432" s="8">
        <v>1.59093212995904E-6</v>
      </c>
      <c r="G2432" s="7">
        <v>1.26464481793785E-4</v>
      </c>
      <c r="H2432" s="9" t="s">
        <v>2651</v>
      </c>
      <c r="I2432" s="9">
        <v>246</v>
      </c>
      <c r="J2432" s="9">
        <v>0</v>
      </c>
      <c r="K2432" s="9" t="s">
        <v>2645</v>
      </c>
      <c r="L2432" s="9" t="s">
        <v>2645</v>
      </c>
      <c r="M2432" s="9" t="s">
        <v>2645</v>
      </c>
      <c r="N2432" s="9" t="s">
        <v>2645</v>
      </c>
      <c r="O2432" s="9" t="s">
        <v>2645</v>
      </c>
      <c r="P2432" s="9" t="s">
        <v>2646</v>
      </c>
      <c r="Q2432" s="1"/>
    </row>
    <row r="2433" spans="1:17">
      <c r="A2433" s="7" t="s">
        <v>1422</v>
      </c>
      <c r="B2433" s="7">
        <v>0</v>
      </c>
      <c r="C2433" s="7">
        <v>28.77</v>
      </c>
      <c r="D2433" s="15">
        <v>8.5939598554578396</v>
      </c>
      <c r="E2433" s="7">
        <v>4.4362482820934401</v>
      </c>
      <c r="F2433" s="8">
        <v>1.30683710675207E-6</v>
      </c>
      <c r="G2433" s="7">
        <v>1.10158980521013E-4</v>
      </c>
      <c r="H2433" s="9" t="s">
        <v>3815</v>
      </c>
      <c r="I2433" s="9">
        <v>1257</v>
      </c>
      <c r="J2433" s="9">
        <v>20</v>
      </c>
      <c r="K2433" s="10">
        <v>0</v>
      </c>
      <c r="L2433" s="11">
        <v>0.89400000000000002</v>
      </c>
      <c r="M2433" s="9">
        <v>12</v>
      </c>
      <c r="N2433" s="9" t="s">
        <v>3816</v>
      </c>
      <c r="O2433" s="9" t="s">
        <v>2645</v>
      </c>
      <c r="P2433" s="9" t="s">
        <v>2646</v>
      </c>
      <c r="Q2433" s="1"/>
    </row>
    <row r="2434" spans="1:17">
      <c r="A2434" s="7" t="s">
        <v>1876</v>
      </c>
      <c r="B2434" s="7">
        <v>0</v>
      </c>
      <c r="C2434" s="7">
        <v>28.95</v>
      </c>
      <c r="D2434" s="15">
        <v>8.6029347679381107</v>
      </c>
      <c r="E2434" s="7">
        <v>4.4454515500334901</v>
      </c>
      <c r="F2434" s="8">
        <v>1.30683710675207E-6</v>
      </c>
      <c r="G2434" s="7">
        <v>1.10158980521013E-4</v>
      </c>
      <c r="H2434" s="9" t="s">
        <v>2651</v>
      </c>
      <c r="I2434" s="9">
        <v>256</v>
      </c>
      <c r="J2434" s="9">
        <v>0</v>
      </c>
      <c r="K2434" s="9" t="s">
        <v>2645</v>
      </c>
      <c r="L2434" s="9" t="s">
        <v>2645</v>
      </c>
      <c r="M2434" s="9" t="s">
        <v>2645</v>
      </c>
      <c r="N2434" s="9" t="s">
        <v>2645</v>
      </c>
      <c r="O2434" s="9" t="s">
        <v>2645</v>
      </c>
      <c r="P2434" s="9" t="s">
        <v>2646</v>
      </c>
      <c r="Q2434" s="1"/>
    </row>
    <row r="2435" spans="1:17">
      <c r="A2435" s="7" t="s">
        <v>258</v>
      </c>
      <c r="B2435" s="7">
        <v>0</v>
      </c>
      <c r="C2435" s="7">
        <v>29.09</v>
      </c>
      <c r="D2435" s="15">
        <v>8.6098768586837604</v>
      </c>
      <c r="E2435" s="7">
        <v>4.4525746179207699</v>
      </c>
      <c r="F2435" s="8">
        <v>1.30683710675207E-6</v>
      </c>
      <c r="G2435" s="7">
        <v>1.10158980521013E-4</v>
      </c>
      <c r="H2435" s="9" t="s">
        <v>2651</v>
      </c>
      <c r="I2435" s="9">
        <v>216</v>
      </c>
      <c r="J2435" s="9">
        <v>0</v>
      </c>
      <c r="K2435" s="9" t="s">
        <v>2645</v>
      </c>
      <c r="L2435" s="9" t="s">
        <v>2645</v>
      </c>
      <c r="M2435" s="9" t="s">
        <v>2645</v>
      </c>
      <c r="N2435" s="9" t="s">
        <v>2645</v>
      </c>
      <c r="O2435" s="9" t="s">
        <v>2645</v>
      </c>
      <c r="P2435" s="9" t="s">
        <v>2646</v>
      </c>
      <c r="Q2435" s="1"/>
    </row>
    <row r="2436" spans="1:17">
      <c r="A2436" s="7" t="s">
        <v>2562</v>
      </c>
      <c r="B2436" s="7">
        <v>0</v>
      </c>
      <c r="C2436" s="7">
        <v>29.09</v>
      </c>
      <c r="D2436" s="15">
        <v>8.6098768586837604</v>
      </c>
      <c r="E2436" s="7">
        <v>4.4525746179207699</v>
      </c>
      <c r="F2436" s="8">
        <v>1.30683710675207E-6</v>
      </c>
      <c r="G2436" s="7">
        <v>1.10158980521013E-4</v>
      </c>
      <c r="H2436" s="9" t="s">
        <v>2651</v>
      </c>
      <c r="I2436" s="9">
        <v>228</v>
      </c>
      <c r="J2436" s="9">
        <v>0</v>
      </c>
      <c r="K2436" s="9" t="s">
        <v>2645</v>
      </c>
      <c r="L2436" s="9" t="s">
        <v>2645</v>
      </c>
      <c r="M2436" s="9" t="s">
        <v>2645</v>
      </c>
      <c r="N2436" s="9" t="s">
        <v>2645</v>
      </c>
      <c r="O2436" s="9" t="s">
        <v>2645</v>
      </c>
      <c r="P2436" s="9" t="s">
        <v>2646</v>
      </c>
      <c r="Q2436" s="1"/>
    </row>
    <row r="2437" spans="1:17">
      <c r="A2437" s="7" t="s">
        <v>2472</v>
      </c>
      <c r="B2437" s="7">
        <v>0</v>
      </c>
      <c r="C2437" s="7">
        <v>29.09</v>
      </c>
      <c r="D2437" s="15">
        <v>8.6098768586837604</v>
      </c>
      <c r="E2437" s="7">
        <v>4.4525746179207699</v>
      </c>
      <c r="F2437" s="8">
        <v>1.30683710675207E-6</v>
      </c>
      <c r="G2437" s="7">
        <v>1.10158980521013E-4</v>
      </c>
      <c r="H2437" s="9" t="s">
        <v>2651</v>
      </c>
      <c r="I2437" s="9">
        <v>237</v>
      </c>
      <c r="J2437" s="9">
        <v>0</v>
      </c>
      <c r="K2437" s="9" t="s">
        <v>2645</v>
      </c>
      <c r="L2437" s="9" t="s">
        <v>2645</v>
      </c>
      <c r="M2437" s="9" t="s">
        <v>2645</v>
      </c>
      <c r="N2437" s="9" t="s">
        <v>2645</v>
      </c>
      <c r="O2437" s="9" t="s">
        <v>2645</v>
      </c>
      <c r="P2437" s="9" t="s">
        <v>2646</v>
      </c>
      <c r="Q2437" s="1"/>
    </row>
    <row r="2438" spans="1:17">
      <c r="A2438" s="7" t="s">
        <v>1960</v>
      </c>
      <c r="B2438" s="7">
        <v>0</v>
      </c>
      <c r="C2438" s="7">
        <v>29.09</v>
      </c>
      <c r="D2438" s="15">
        <v>8.6098768586837604</v>
      </c>
      <c r="E2438" s="7">
        <v>4.4525746179207699</v>
      </c>
      <c r="F2438" s="8">
        <v>1.30683710675207E-6</v>
      </c>
      <c r="G2438" s="7">
        <v>1.10158980521013E-4</v>
      </c>
      <c r="H2438" s="9" t="s">
        <v>3891</v>
      </c>
      <c r="I2438" s="9">
        <v>205</v>
      </c>
      <c r="J2438" s="9">
        <v>20</v>
      </c>
      <c r="K2438" s="10">
        <v>9.9999999999999998E-17</v>
      </c>
      <c r="L2438" s="11">
        <v>0.86850000000000005</v>
      </c>
      <c r="M2438" s="9">
        <v>15</v>
      </c>
      <c r="N2438" s="9" t="s">
        <v>3892</v>
      </c>
      <c r="O2438" s="9" t="s">
        <v>3893</v>
      </c>
      <c r="P2438" s="9" t="s">
        <v>2646</v>
      </c>
      <c r="Q2438" s="1"/>
    </row>
    <row r="2439" spans="1:17">
      <c r="A2439" s="7" t="s">
        <v>1650</v>
      </c>
      <c r="B2439" s="7">
        <v>0</v>
      </c>
      <c r="C2439" s="7">
        <v>29.09</v>
      </c>
      <c r="D2439" s="15">
        <v>8.6098768586837604</v>
      </c>
      <c r="E2439" s="7">
        <v>4.4525746179207699</v>
      </c>
      <c r="F2439" s="8">
        <v>1.30683710675207E-6</v>
      </c>
      <c r="G2439" s="7">
        <v>1.10158980521013E-4</v>
      </c>
      <c r="H2439" s="9" t="s">
        <v>3984</v>
      </c>
      <c r="I2439" s="9">
        <v>212</v>
      </c>
      <c r="J2439" s="9">
        <v>20</v>
      </c>
      <c r="K2439" s="10">
        <v>4.0999999999999996E-40</v>
      </c>
      <c r="L2439" s="12">
        <v>0.78</v>
      </c>
      <c r="M2439" s="9">
        <v>1</v>
      </c>
      <c r="N2439" s="9" t="s">
        <v>3985</v>
      </c>
      <c r="O2439" s="9" t="s">
        <v>2645</v>
      </c>
      <c r="P2439" s="9" t="s">
        <v>3986</v>
      </c>
      <c r="Q2439" s="1"/>
    </row>
    <row r="2440" spans="1:17">
      <c r="A2440" s="7" t="s">
        <v>2415</v>
      </c>
      <c r="B2440" s="7">
        <v>0</v>
      </c>
      <c r="C2440" s="7">
        <v>29.09</v>
      </c>
      <c r="D2440" s="15">
        <v>8.6098768586837604</v>
      </c>
      <c r="E2440" s="7">
        <v>4.4525746179207699</v>
      </c>
      <c r="F2440" s="8">
        <v>1.30683710675207E-6</v>
      </c>
      <c r="G2440" s="7">
        <v>1.10158980521013E-4</v>
      </c>
      <c r="H2440" s="9" t="s">
        <v>2651</v>
      </c>
      <c r="I2440" s="9">
        <v>218</v>
      </c>
      <c r="J2440" s="9">
        <v>0</v>
      </c>
      <c r="K2440" s="9" t="s">
        <v>2645</v>
      </c>
      <c r="L2440" s="9" t="s">
        <v>2645</v>
      </c>
      <c r="M2440" s="9" t="s">
        <v>2645</v>
      </c>
      <c r="N2440" s="9" t="s">
        <v>2645</v>
      </c>
      <c r="O2440" s="9" t="s">
        <v>2645</v>
      </c>
      <c r="P2440" s="9" t="s">
        <v>2646</v>
      </c>
      <c r="Q2440" s="1"/>
    </row>
    <row r="2441" spans="1:17">
      <c r="A2441" s="7" t="s">
        <v>1281</v>
      </c>
      <c r="B2441" s="7">
        <v>0</v>
      </c>
      <c r="C2441" s="7">
        <v>29.09</v>
      </c>
      <c r="D2441" s="15">
        <v>8.6098768586837604</v>
      </c>
      <c r="E2441" s="7">
        <v>4.4525746179207699</v>
      </c>
      <c r="F2441" s="8">
        <v>1.30683710675207E-6</v>
      </c>
      <c r="G2441" s="7">
        <v>1.10158980521013E-4</v>
      </c>
      <c r="H2441" s="9" t="s">
        <v>4124</v>
      </c>
      <c r="I2441" s="9">
        <v>221</v>
      </c>
      <c r="J2441" s="9">
        <v>5</v>
      </c>
      <c r="K2441" s="10">
        <v>1.2000000000000001E-38</v>
      </c>
      <c r="L2441" s="11">
        <v>0.754</v>
      </c>
      <c r="M2441" s="9" t="s">
        <v>2645</v>
      </c>
      <c r="N2441" s="9" t="s">
        <v>2645</v>
      </c>
      <c r="O2441" s="9" t="s">
        <v>2645</v>
      </c>
      <c r="P2441" s="9" t="s">
        <v>2646</v>
      </c>
      <c r="Q2441" s="1"/>
    </row>
    <row r="2442" spans="1:17">
      <c r="A2442" s="7" t="s">
        <v>648</v>
      </c>
      <c r="B2442" s="7">
        <v>0</v>
      </c>
      <c r="C2442" s="7">
        <v>29.09</v>
      </c>
      <c r="D2442" s="15">
        <v>8.6098768586837604</v>
      </c>
      <c r="E2442" s="7">
        <v>4.4525746179207699</v>
      </c>
      <c r="F2442" s="8">
        <v>1.30683710675207E-6</v>
      </c>
      <c r="G2442" s="7">
        <v>1.10158980521013E-4</v>
      </c>
      <c r="H2442" s="9" t="s">
        <v>2651</v>
      </c>
      <c r="I2442" s="9">
        <v>212</v>
      </c>
      <c r="J2442" s="9">
        <v>0</v>
      </c>
      <c r="K2442" s="9" t="s">
        <v>2645</v>
      </c>
      <c r="L2442" s="9" t="s">
        <v>2645</v>
      </c>
      <c r="M2442" s="9" t="s">
        <v>2645</v>
      </c>
      <c r="N2442" s="9" t="s">
        <v>2645</v>
      </c>
      <c r="O2442" s="9" t="s">
        <v>2645</v>
      </c>
      <c r="P2442" s="9" t="s">
        <v>2646</v>
      </c>
      <c r="Q2442" s="1"/>
    </row>
    <row r="2443" spans="1:17">
      <c r="A2443" s="7" t="s">
        <v>1054</v>
      </c>
      <c r="B2443" s="7">
        <v>0</v>
      </c>
      <c r="C2443" s="7">
        <v>29.09</v>
      </c>
      <c r="D2443" s="15">
        <v>8.6098768586837604</v>
      </c>
      <c r="E2443" s="7">
        <v>4.4525746179207699</v>
      </c>
      <c r="F2443" s="8">
        <v>1.30683710675207E-6</v>
      </c>
      <c r="G2443" s="7">
        <v>1.10158980521013E-4</v>
      </c>
      <c r="H2443" s="9" t="s">
        <v>4459</v>
      </c>
      <c r="I2443" s="9">
        <v>239</v>
      </c>
      <c r="J2443" s="9">
        <v>20</v>
      </c>
      <c r="K2443" s="10">
        <v>4.0999999999999999E-44</v>
      </c>
      <c r="L2443" s="11">
        <v>0.88149999999999995</v>
      </c>
      <c r="M2443" s="9">
        <v>3</v>
      </c>
      <c r="N2443" s="9" t="s">
        <v>4460</v>
      </c>
      <c r="O2443" s="9" t="s">
        <v>4461</v>
      </c>
      <c r="P2443" s="9" t="s">
        <v>4462</v>
      </c>
      <c r="Q2443" s="1"/>
    </row>
    <row r="2444" spans="1:17">
      <c r="A2444" s="7" t="s">
        <v>2131</v>
      </c>
      <c r="B2444" s="7">
        <v>0</v>
      </c>
      <c r="C2444" s="7">
        <v>29.09</v>
      </c>
      <c r="D2444" s="15">
        <v>8.6098768586837604</v>
      </c>
      <c r="E2444" s="7">
        <v>4.4525746179207699</v>
      </c>
      <c r="F2444" s="8">
        <v>1.30683710675207E-6</v>
      </c>
      <c r="G2444" s="7">
        <v>1.10158980521013E-4</v>
      </c>
      <c r="H2444" s="9" t="s">
        <v>5610</v>
      </c>
      <c r="I2444" s="9">
        <v>223</v>
      </c>
      <c r="J2444" s="9">
        <v>8</v>
      </c>
      <c r="K2444" s="10">
        <v>1.5000000000000001E-12</v>
      </c>
      <c r="L2444" s="11">
        <v>0.69120000000000004</v>
      </c>
      <c r="M2444" s="9" t="s">
        <v>2645</v>
      </c>
      <c r="N2444" s="9" t="s">
        <v>2645</v>
      </c>
      <c r="O2444" s="9" t="s">
        <v>2645</v>
      </c>
      <c r="P2444" s="9" t="s">
        <v>3298</v>
      </c>
      <c r="Q2444" s="1"/>
    </row>
    <row r="2445" spans="1:17">
      <c r="A2445" s="7" t="s">
        <v>1048</v>
      </c>
      <c r="B2445" s="7">
        <v>0</v>
      </c>
      <c r="C2445" s="7">
        <v>29.09</v>
      </c>
      <c r="D2445" s="15">
        <v>8.6098768586837604</v>
      </c>
      <c r="E2445" s="7">
        <v>4.4525746179207699</v>
      </c>
      <c r="F2445" s="8">
        <v>1.30683710675207E-6</v>
      </c>
      <c r="G2445" s="7">
        <v>1.10158980521013E-4</v>
      </c>
      <c r="H2445" s="9" t="s">
        <v>2651</v>
      </c>
      <c r="I2445" s="9">
        <v>243</v>
      </c>
      <c r="J2445" s="9">
        <v>0</v>
      </c>
      <c r="K2445" s="9" t="s">
        <v>2645</v>
      </c>
      <c r="L2445" s="9" t="s">
        <v>2645</v>
      </c>
      <c r="M2445" s="9" t="s">
        <v>2645</v>
      </c>
      <c r="N2445" s="9" t="s">
        <v>2645</v>
      </c>
      <c r="O2445" s="9" t="s">
        <v>2645</v>
      </c>
      <c r="P2445" s="9" t="s">
        <v>2646</v>
      </c>
      <c r="Q2445" s="1"/>
    </row>
    <row r="2446" spans="1:17">
      <c r="A2446" s="7" t="s">
        <v>1437</v>
      </c>
      <c r="B2446" s="7">
        <v>0</v>
      </c>
      <c r="C2446" s="7">
        <v>29.09</v>
      </c>
      <c r="D2446" s="15">
        <v>8.6098768586837604</v>
      </c>
      <c r="E2446" s="7">
        <v>4.4525746179207699</v>
      </c>
      <c r="F2446" s="8">
        <v>1.30683710675207E-6</v>
      </c>
      <c r="G2446" s="7">
        <v>1.10158980521013E-4</v>
      </c>
      <c r="H2446" s="9" t="s">
        <v>2651</v>
      </c>
      <c r="I2446" s="9">
        <v>205</v>
      </c>
      <c r="J2446" s="9">
        <v>0</v>
      </c>
      <c r="K2446" s="9" t="s">
        <v>2645</v>
      </c>
      <c r="L2446" s="9" t="s">
        <v>2645</v>
      </c>
      <c r="M2446" s="9" t="s">
        <v>2645</v>
      </c>
      <c r="N2446" s="9" t="s">
        <v>2645</v>
      </c>
      <c r="O2446" s="9" t="s">
        <v>2645</v>
      </c>
      <c r="P2446" s="9" t="s">
        <v>2646</v>
      </c>
      <c r="Q2446" s="1"/>
    </row>
    <row r="2447" spans="1:17">
      <c r="A2447" s="7" t="s">
        <v>1733</v>
      </c>
      <c r="B2447" s="7">
        <v>0</v>
      </c>
      <c r="C2447" s="7">
        <v>29.09</v>
      </c>
      <c r="D2447" s="15">
        <v>8.6098768586837604</v>
      </c>
      <c r="E2447" s="7">
        <v>4.4525746179207699</v>
      </c>
      <c r="F2447" s="8">
        <v>1.30683710675207E-6</v>
      </c>
      <c r="G2447" s="7">
        <v>1.10158980521013E-4</v>
      </c>
      <c r="H2447" s="9" t="s">
        <v>6028</v>
      </c>
      <c r="I2447" s="9">
        <v>214</v>
      </c>
      <c r="J2447" s="9">
        <v>5</v>
      </c>
      <c r="K2447" s="10">
        <v>2.2E-16</v>
      </c>
      <c r="L2447" s="11">
        <v>0.95399999999999996</v>
      </c>
      <c r="M2447" s="9" t="s">
        <v>2645</v>
      </c>
      <c r="N2447" s="9" t="s">
        <v>2645</v>
      </c>
      <c r="O2447" s="9" t="s">
        <v>2645</v>
      </c>
      <c r="P2447" s="9" t="s">
        <v>2646</v>
      </c>
      <c r="Q2447" s="1"/>
    </row>
    <row r="2448" spans="1:17">
      <c r="A2448" s="7" t="s">
        <v>1044</v>
      </c>
      <c r="B2448" s="7">
        <v>0</v>
      </c>
      <c r="C2448" s="7">
        <v>29.1</v>
      </c>
      <c r="D2448" s="15">
        <v>8.6103714464114507</v>
      </c>
      <c r="E2448" s="7">
        <v>4.4530822430510701</v>
      </c>
      <c r="F2448" s="8">
        <v>1.30683710675207E-6</v>
      </c>
      <c r="G2448" s="7">
        <v>1.10158980521013E-4</v>
      </c>
      <c r="H2448" s="9" t="s">
        <v>2651</v>
      </c>
      <c r="I2448" s="9">
        <v>370</v>
      </c>
      <c r="J2448" s="9">
        <v>0</v>
      </c>
      <c r="K2448" s="9" t="s">
        <v>2645</v>
      </c>
      <c r="L2448" s="9" t="s">
        <v>2645</v>
      </c>
      <c r="M2448" s="9" t="s">
        <v>2645</v>
      </c>
      <c r="N2448" s="9" t="s">
        <v>2645</v>
      </c>
      <c r="O2448" s="9" t="s">
        <v>2645</v>
      </c>
      <c r="P2448" s="9" t="s">
        <v>2646</v>
      </c>
      <c r="Q2448" s="1"/>
    </row>
    <row r="2449" spans="1:17">
      <c r="A2449" s="7" t="s">
        <v>1826</v>
      </c>
      <c r="B2449" s="7">
        <v>0</v>
      </c>
      <c r="C2449" s="7">
        <v>29.25</v>
      </c>
      <c r="D2449" s="15">
        <v>8.61776998744722</v>
      </c>
      <c r="E2449" s="7">
        <v>4.4606780799921699</v>
      </c>
      <c r="F2449" s="8">
        <v>1.30683710675207E-6</v>
      </c>
      <c r="G2449" s="7">
        <v>1.10158980521013E-4</v>
      </c>
      <c r="H2449" s="9" t="s">
        <v>2794</v>
      </c>
      <c r="I2449" s="9">
        <v>793</v>
      </c>
      <c r="J2449" s="9">
        <v>20</v>
      </c>
      <c r="K2449" s="10">
        <v>1.3E-76</v>
      </c>
      <c r="L2449" s="11">
        <v>0.98650000000000004</v>
      </c>
      <c r="M2449" s="9">
        <v>3</v>
      </c>
      <c r="N2449" s="9" t="s">
        <v>6105</v>
      </c>
      <c r="O2449" s="9" t="s">
        <v>2645</v>
      </c>
      <c r="P2449" s="9" t="s">
        <v>6106</v>
      </c>
      <c r="Q2449" s="1"/>
    </row>
    <row r="2450" spans="1:17">
      <c r="A2450" s="7" t="s">
        <v>2070</v>
      </c>
      <c r="B2450" s="7">
        <v>0</v>
      </c>
      <c r="C2450" s="7">
        <v>29.33</v>
      </c>
      <c r="D2450" s="15">
        <v>8.6217004166376601</v>
      </c>
      <c r="E2450" s="7">
        <v>4.4647150440640404</v>
      </c>
      <c r="F2450" s="8">
        <v>1.30683710675207E-6</v>
      </c>
      <c r="G2450" s="7">
        <v>1.10158980521013E-4</v>
      </c>
      <c r="H2450" s="9" t="s">
        <v>3894</v>
      </c>
      <c r="I2450" s="9">
        <v>250</v>
      </c>
      <c r="J2450" s="9">
        <v>20</v>
      </c>
      <c r="K2450" s="10">
        <v>1.5E-28</v>
      </c>
      <c r="L2450" s="11">
        <v>0.6905</v>
      </c>
      <c r="M2450" s="9">
        <v>2</v>
      </c>
      <c r="N2450" s="9" t="s">
        <v>3895</v>
      </c>
      <c r="O2450" s="9" t="s">
        <v>2645</v>
      </c>
      <c r="P2450" s="9" t="s">
        <v>2949</v>
      </c>
      <c r="Q2450" s="1"/>
    </row>
    <row r="2451" spans="1:17">
      <c r="A2451" s="7" t="s">
        <v>568</v>
      </c>
      <c r="B2451" s="7">
        <v>0</v>
      </c>
      <c r="C2451" s="7">
        <v>29.33</v>
      </c>
      <c r="D2451" s="15">
        <v>8.6217004166376601</v>
      </c>
      <c r="E2451" s="7">
        <v>4.4647150440640404</v>
      </c>
      <c r="F2451" s="8">
        <v>1.30683710675207E-6</v>
      </c>
      <c r="G2451" s="7">
        <v>1.10158980521013E-4</v>
      </c>
      <c r="H2451" s="9" t="s">
        <v>2651</v>
      </c>
      <c r="I2451" s="9">
        <v>250</v>
      </c>
      <c r="J2451" s="9">
        <v>0</v>
      </c>
      <c r="K2451" s="9" t="s">
        <v>2645</v>
      </c>
      <c r="L2451" s="9" t="s">
        <v>2645</v>
      </c>
      <c r="M2451" s="9" t="s">
        <v>2645</v>
      </c>
      <c r="N2451" s="9" t="s">
        <v>2645</v>
      </c>
      <c r="O2451" s="9" t="s">
        <v>2645</v>
      </c>
      <c r="P2451" s="9" t="s">
        <v>2781</v>
      </c>
      <c r="Q2451" s="1"/>
    </row>
    <row r="2452" spans="1:17">
      <c r="A2452" s="7" t="s">
        <v>82</v>
      </c>
      <c r="B2452" s="7">
        <v>0</v>
      </c>
      <c r="C2452" s="7">
        <v>29.63</v>
      </c>
      <c r="D2452" s="15">
        <v>8.6363448884642704</v>
      </c>
      <c r="E2452" s="7">
        <v>4.4797668771379202</v>
      </c>
      <c r="F2452" s="8">
        <v>1.0771645045109301E-6</v>
      </c>
      <c r="G2452" s="8">
        <v>9.5843260634909499E-5</v>
      </c>
      <c r="H2452" s="9" t="s">
        <v>2651</v>
      </c>
      <c r="I2452" s="9">
        <v>243</v>
      </c>
      <c r="J2452" s="9">
        <v>0</v>
      </c>
      <c r="K2452" s="9" t="s">
        <v>2645</v>
      </c>
      <c r="L2452" s="9" t="s">
        <v>2645</v>
      </c>
      <c r="M2452" s="9" t="s">
        <v>2645</v>
      </c>
      <c r="N2452" s="9" t="s">
        <v>2645</v>
      </c>
      <c r="O2452" s="9" t="s">
        <v>2645</v>
      </c>
      <c r="P2452" s="9" t="s">
        <v>2646</v>
      </c>
      <c r="Q2452" s="1"/>
    </row>
    <row r="2453" spans="1:17">
      <c r="A2453" s="7" t="s">
        <v>2554</v>
      </c>
      <c r="B2453" s="7">
        <v>0</v>
      </c>
      <c r="C2453" s="7">
        <v>29.94</v>
      </c>
      <c r="D2453" s="15">
        <v>8.6513229438246508</v>
      </c>
      <c r="E2453" s="7">
        <v>4.4951783528738396</v>
      </c>
      <c r="F2453" s="8">
        <v>1.0771645045109301E-6</v>
      </c>
      <c r="G2453" s="8">
        <v>9.5843260634909499E-5</v>
      </c>
      <c r="H2453" s="9" t="s">
        <v>2913</v>
      </c>
      <c r="I2453" s="9">
        <v>251</v>
      </c>
      <c r="J2453" s="9">
        <v>20</v>
      </c>
      <c r="K2453" s="10">
        <v>1.0999999999999999E-49</v>
      </c>
      <c r="L2453" s="11">
        <v>0.754</v>
      </c>
      <c r="M2453" s="9">
        <v>1</v>
      </c>
      <c r="N2453" s="9" t="s">
        <v>2806</v>
      </c>
      <c r="O2453" s="9" t="s">
        <v>2645</v>
      </c>
      <c r="P2453" s="9" t="s">
        <v>2999</v>
      </c>
      <c r="Q2453" s="1"/>
    </row>
    <row r="2454" spans="1:17">
      <c r="A2454" s="7" t="s">
        <v>671</v>
      </c>
      <c r="B2454" s="7">
        <v>0</v>
      </c>
      <c r="C2454" s="7">
        <v>29.94</v>
      </c>
      <c r="D2454" s="15">
        <v>8.6513229438246508</v>
      </c>
      <c r="E2454" s="7">
        <v>4.4951783528738396</v>
      </c>
      <c r="F2454" s="8">
        <v>1.0771645045109301E-6</v>
      </c>
      <c r="G2454" s="8">
        <v>9.5843260634909499E-5</v>
      </c>
      <c r="H2454" s="9" t="s">
        <v>3124</v>
      </c>
      <c r="I2454" s="9">
        <v>247</v>
      </c>
      <c r="J2454" s="9">
        <v>20</v>
      </c>
      <c r="K2454" s="10">
        <v>4.7999999999999998E-49</v>
      </c>
      <c r="L2454" s="11">
        <v>0.83899999999999997</v>
      </c>
      <c r="M2454" s="9">
        <v>5</v>
      </c>
      <c r="N2454" s="9" t="s">
        <v>3125</v>
      </c>
      <c r="O2454" s="9" t="s">
        <v>2645</v>
      </c>
      <c r="P2454" s="9" t="s">
        <v>3126</v>
      </c>
      <c r="Q2454" s="1"/>
    </row>
    <row r="2455" spans="1:17">
      <c r="A2455" s="7" t="s">
        <v>609</v>
      </c>
      <c r="B2455" s="7">
        <v>0</v>
      </c>
      <c r="C2455" s="7">
        <v>29.94</v>
      </c>
      <c r="D2455" s="15">
        <v>8.6513229438246508</v>
      </c>
      <c r="E2455" s="7">
        <v>4.4951783528738396</v>
      </c>
      <c r="F2455" s="8">
        <v>1.0771645045109301E-6</v>
      </c>
      <c r="G2455" s="8">
        <v>9.5843260634909499E-5</v>
      </c>
      <c r="H2455" s="9" t="s">
        <v>2651</v>
      </c>
      <c r="I2455" s="9">
        <v>247</v>
      </c>
      <c r="J2455" s="9">
        <v>0</v>
      </c>
      <c r="K2455" s="9" t="s">
        <v>2645</v>
      </c>
      <c r="L2455" s="9" t="s">
        <v>2645</v>
      </c>
      <c r="M2455" s="9" t="s">
        <v>2645</v>
      </c>
      <c r="N2455" s="9" t="s">
        <v>2645</v>
      </c>
      <c r="O2455" s="9" t="s">
        <v>2645</v>
      </c>
      <c r="P2455" s="9" t="s">
        <v>2646</v>
      </c>
      <c r="Q2455" s="1"/>
    </row>
    <row r="2456" spans="1:17">
      <c r="A2456" s="7" t="s">
        <v>706</v>
      </c>
      <c r="B2456" s="7">
        <v>0</v>
      </c>
      <c r="C2456" s="7">
        <v>29.94</v>
      </c>
      <c r="D2456" s="15">
        <v>8.6513229438246508</v>
      </c>
      <c r="E2456" s="7">
        <v>4.4951783528738396</v>
      </c>
      <c r="F2456" s="8">
        <v>1.0771645045109301E-6</v>
      </c>
      <c r="G2456" s="8">
        <v>9.5843260634909499E-5</v>
      </c>
      <c r="H2456" s="9" t="s">
        <v>2651</v>
      </c>
      <c r="I2456" s="9">
        <v>247</v>
      </c>
      <c r="J2456" s="9">
        <v>0</v>
      </c>
      <c r="K2456" s="9" t="s">
        <v>2645</v>
      </c>
      <c r="L2456" s="9" t="s">
        <v>2645</v>
      </c>
      <c r="M2456" s="9" t="s">
        <v>2645</v>
      </c>
      <c r="N2456" s="9" t="s">
        <v>2645</v>
      </c>
      <c r="O2456" s="9" t="s">
        <v>2645</v>
      </c>
      <c r="P2456" s="9" t="s">
        <v>2646</v>
      </c>
      <c r="Q2456" s="1"/>
    </row>
    <row r="2457" spans="1:17">
      <c r="A2457" s="7" t="s">
        <v>2622</v>
      </c>
      <c r="B2457" s="7">
        <v>0</v>
      </c>
      <c r="C2457" s="7">
        <v>30.56</v>
      </c>
      <c r="D2457" s="15">
        <v>8.6808204683586006</v>
      </c>
      <c r="E2457" s="7">
        <v>4.5255779347044003</v>
      </c>
      <c r="F2457" s="8">
        <v>8.9080386359208201E-7</v>
      </c>
      <c r="G2457" s="8">
        <v>8.33788560028407E-5</v>
      </c>
      <c r="H2457" s="9" t="s">
        <v>3972</v>
      </c>
      <c r="I2457" s="9">
        <v>489</v>
      </c>
      <c r="J2457" s="9">
        <v>20</v>
      </c>
      <c r="K2457" s="10">
        <v>3.4000000000000002E-38</v>
      </c>
      <c r="L2457" s="11">
        <v>0.83599999999999997</v>
      </c>
      <c r="M2457" s="9">
        <v>1</v>
      </c>
      <c r="N2457" s="9" t="s">
        <v>3133</v>
      </c>
      <c r="O2457" s="9" t="s">
        <v>2645</v>
      </c>
      <c r="P2457" s="9" t="s">
        <v>2646</v>
      </c>
      <c r="Q2457" s="1"/>
    </row>
    <row r="2458" spans="1:17">
      <c r="A2458" s="7" t="s">
        <v>925</v>
      </c>
      <c r="B2458" s="7">
        <v>0</v>
      </c>
      <c r="C2458" s="7">
        <v>30.59</v>
      </c>
      <c r="D2458" s="15">
        <v>8.6822325841809</v>
      </c>
      <c r="E2458" s="7">
        <v>4.52703481818084</v>
      </c>
      <c r="F2458" s="8">
        <v>8.9080386359208201E-7</v>
      </c>
      <c r="G2458" s="8">
        <v>8.33788560028407E-5</v>
      </c>
      <c r="H2458" s="9" t="s">
        <v>2651</v>
      </c>
      <c r="I2458" s="9">
        <v>447</v>
      </c>
      <c r="J2458" s="9">
        <v>0</v>
      </c>
      <c r="K2458" s="9" t="s">
        <v>2645</v>
      </c>
      <c r="L2458" s="9" t="s">
        <v>2645</v>
      </c>
      <c r="M2458" s="9" t="s">
        <v>2645</v>
      </c>
      <c r="N2458" s="9" t="s">
        <v>2645</v>
      </c>
      <c r="O2458" s="9" t="s">
        <v>2645</v>
      </c>
      <c r="P2458" s="9" t="s">
        <v>2646</v>
      </c>
      <c r="Q2458" s="1"/>
    </row>
    <row r="2459" spans="1:17">
      <c r="A2459" s="7" t="s">
        <v>1430</v>
      </c>
      <c r="B2459" s="7">
        <v>0</v>
      </c>
      <c r="C2459" s="7">
        <v>30.8</v>
      </c>
      <c r="D2459" s="15">
        <v>8.6920788821329502</v>
      </c>
      <c r="E2459" s="7">
        <v>4.53719722622826</v>
      </c>
      <c r="F2459" s="8">
        <v>7.3904852056106602E-7</v>
      </c>
      <c r="G2459" s="8">
        <v>6.9931455524337304E-5</v>
      </c>
      <c r="H2459" s="9" t="s">
        <v>2651</v>
      </c>
      <c r="I2459" s="9">
        <v>288</v>
      </c>
      <c r="J2459" s="9">
        <v>0</v>
      </c>
      <c r="K2459" s="9" t="s">
        <v>2645</v>
      </c>
      <c r="L2459" s="9" t="s">
        <v>2645</v>
      </c>
      <c r="M2459" s="9" t="s">
        <v>2645</v>
      </c>
      <c r="N2459" s="9" t="s">
        <v>2645</v>
      </c>
      <c r="O2459" s="9" t="s">
        <v>2645</v>
      </c>
      <c r="P2459" s="9" t="s">
        <v>2646</v>
      </c>
      <c r="Q2459" s="1"/>
    </row>
    <row r="2460" spans="1:17">
      <c r="A2460" s="7" t="s">
        <v>180</v>
      </c>
      <c r="B2460" s="7">
        <v>0</v>
      </c>
      <c r="C2460" s="7">
        <v>30.8</v>
      </c>
      <c r="D2460" s="15">
        <v>8.6920788821329502</v>
      </c>
      <c r="E2460" s="7">
        <v>4.53719722622826</v>
      </c>
      <c r="F2460" s="8">
        <v>7.3904852056106602E-7</v>
      </c>
      <c r="G2460" s="8">
        <v>6.9931455524337304E-5</v>
      </c>
      <c r="H2460" s="9" t="s">
        <v>2651</v>
      </c>
      <c r="I2460" s="9">
        <v>210</v>
      </c>
      <c r="J2460" s="9">
        <v>0</v>
      </c>
      <c r="K2460" s="9" t="s">
        <v>2645</v>
      </c>
      <c r="L2460" s="9" t="s">
        <v>2645</v>
      </c>
      <c r="M2460" s="9" t="s">
        <v>2645</v>
      </c>
      <c r="N2460" s="9" t="s">
        <v>2645</v>
      </c>
      <c r="O2460" s="9" t="s">
        <v>2645</v>
      </c>
      <c r="P2460" s="9" t="s">
        <v>2646</v>
      </c>
      <c r="Q2460" s="1"/>
    </row>
    <row r="2461" spans="1:17">
      <c r="A2461" s="7" t="s">
        <v>2603</v>
      </c>
      <c r="B2461" s="7">
        <v>0</v>
      </c>
      <c r="C2461" s="7">
        <v>30.8</v>
      </c>
      <c r="D2461" s="15">
        <v>8.6920788821329502</v>
      </c>
      <c r="E2461" s="7">
        <v>4.53719722622826</v>
      </c>
      <c r="F2461" s="8">
        <v>7.3904852056106602E-7</v>
      </c>
      <c r="G2461" s="8">
        <v>6.9931455524337304E-5</v>
      </c>
      <c r="H2461" s="9" t="s">
        <v>2651</v>
      </c>
      <c r="I2461" s="9">
        <v>233</v>
      </c>
      <c r="J2461" s="9">
        <v>0</v>
      </c>
      <c r="K2461" s="9" t="s">
        <v>2645</v>
      </c>
      <c r="L2461" s="9" t="s">
        <v>2645</v>
      </c>
      <c r="M2461" s="9" t="s">
        <v>2645</v>
      </c>
      <c r="N2461" s="9" t="s">
        <v>2645</v>
      </c>
      <c r="O2461" s="9" t="s">
        <v>2645</v>
      </c>
      <c r="P2461" s="9" t="s">
        <v>2646</v>
      </c>
      <c r="Q2461" s="1"/>
    </row>
    <row r="2462" spans="1:17">
      <c r="A2462" s="7" t="s">
        <v>2322</v>
      </c>
      <c r="B2462" s="7">
        <v>0</v>
      </c>
      <c r="C2462" s="7">
        <v>30.8</v>
      </c>
      <c r="D2462" s="15">
        <v>8.6920788821329502</v>
      </c>
      <c r="E2462" s="7">
        <v>4.53719722622826</v>
      </c>
      <c r="F2462" s="8">
        <v>7.3904852056106602E-7</v>
      </c>
      <c r="G2462" s="8">
        <v>6.9931455524337304E-5</v>
      </c>
      <c r="H2462" s="9" t="s">
        <v>2651</v>
      </c>
      <c r="I2462" s="9">
        <v>214</v>
      </c>
      <c r="J2462" s="9">
        <v>0</v>
      </c>
      <c r="K2462" s="9" t="s">
        <v>2645</v>
      </c>
      <c r="L2462" s="9" t="s">
        <v>2645</v>
      </c>
      <c r="M2462" s="9" t="s">
        <v>2645</v>
      </c>
      <c r="N2462" s="9" t="s">
        <v>2645</v>
      </c>
      <c r="O2462" s="9" t="s">
        <v>2645</v>
      </c>
      <c r="P2462" s="9" t="s">
        <v>2646</v>
      </c>
      <c r="Q2462" s="1"/>
    </row>
    <row r="2463" spans="1:17">
      <c r="A2463" s="7" t="s">
        <v>2169</v>
      </c>
      <c r="B2463" s="7">
        <v>0</v>
      </c>
      <c r="C2463" s="7">
        <v>30.8</v>
      </c>
      <c r="D2463" s="15">
        <v>8.6920788821329502</v>
      </c>
      <c r="E2463" s="7">
        <v>4.53719722622826</v>
      </c>
      <c r="F2463" s="8">
        <v>7.3904852056106602E-7</v>
      </c>
      <c r="G2463" s="8">
        <v>6.9931455524337304E-5</v>
      </c>
      <c r="H2463" s="9" t="s">
        <v>4036</v>
      </c>
      <c r="I2463" s="9">
        <v>206</v>
      </c>
      <c r="J2463" s="9">
        <v>20</v>
      </c>
      <c r="K2463" s="10">
        <v>2.3E-38</v>
      </c>
      <c r="L2463" s="11">
        <v>0.75900000000000001</v>
      </c>
      <c r="M2463" s="9">
        <v>1</v>
      </c>
      <c r="N2463" s="9" t="s">
        <v>4037</v>
      </c>
      <c r="O2463" s="9" t="s">
        <v>2645</v>
      </c>
      <c r="P2463" s="9" t="s">
        <v>4038</v>
      </c>
      <c r="Q2463" s="1"/>
    </row>
    <row r="2464" spans="1:17">
      <c r="A2464" s="7" t="s">
        <v>1070</v>
      </c>
      <c r="B2464" s="7">
        <v>0</v>
      </c>
      <c r="C2464" s="7">
        <v>30.8</v>
      </c>
      <c r="D2464" s="15">
        <v>8.6920788821329502</v>
      </c>
      <c r="E2464" s="7">
        <v>4.53719722622826</v>
      </c>
      <c r="F2464" s="8">
        <v>7.3904852056106602E-7</v>
      </c>
      <c r="G2464" s="8">
        <v>6.9931455524337304E-5</v>
      </c>
      <c r="H2464" s="9" t="s">
        <v>4202</v>
      </c>
      <c r="I2464" s="9">
        <v>216</v>
      </c>
      <c r="J2464" s="9">
        <v>20</v>
      </c>
      <c r="K2464" s="10">
        <v>1.2000000000000001E-28</v>
      </c>
      <c r="L2464" s="11">
        <v>0.6915</v>
      </c>
      <c r="M2464" s="9">
        <v>2</v>
      </c>
      <c r="N2464" s="9" t="s">
        <v>4203</v>
      </c>
      <c r="O2464" s="9" t="s">
        <v>2645</v>
      </c>
      <c r="P2464" s="9" t="s">
        <v>2646</v>
      </c>
      <c r="Q2464" s="1"/>
    </row>
    <row r="2465" spans="1:17">
      <c r="A2465" s="7" t="s">
        <v>2419</v>
      </c>
      <c r="B2465" s="7">
        <v>0</v>
      </c>
      <c r="C2465" s="7">
        <v>30.8</v>
      </c>
      <c r="D2465" s="15">
        <v>8.6920788821329502</v>
      </c>
      <c r="E2465" s="7">
        <v>4.53719722622826</v>
      </c>
      <c r="F2465" s="8">
        <v>7.3904852056106602E-7</v>
      </c>
      <c r="G2465" s="8">
        <v>6.9931455524337304E-5</v>
      </c>
      <c r="H2465" s="9" t="s">
        <v>4356</v>
      </c>
      <c r="I2465" s="9">
        <v>248</v>
      </c>
      <c r="J2465" s="9">
        <v>20</v>
      </c>
      <c r="K2465" s="10">
        <v>9.6000000000000001E-50</v>
      </c>
      <c r="L2465" s="11">
        <v>0.94750000000000001</v>
      </c>
      <c r="M2465" s="9">
        <v>8</v>
      </c>
      <c r="N2465" s="9" t="s">
        <v>4357</v>
      </c>
      <c r="O2465" s="9" t="s">
        <v>4321</v>
      </c>
      <c r="P2465" s="9" t="s">
        <v>4358</v>
      </c>
      <c r="Q2465" s="1"/>
    </row>
    <row r="2466" spans="1:17">
      <c r="A2466" s="7" t="s">
        <v>1071</v>
      </c>
      <c r="B2466" s="7">
        <v>0</v>
      </c>
      <c r="C2466" s="7">
        <v>30.8</v>
      </c>
      <c r="D2466" s="15">
        <v>8.6920788821329502</v>
      </c>
      <c r="E2466" s="7">
        <v>4.53719722622826</v>
      </c>
      <c r="F2466" s="8">
        <v>7.3904852056106602E-7</v>
      </c>
      <c r="G2466" s="8">
        <v>6.9931455524337304E-5</v>
      </c>
      <c r="H2466" s="9" t="s">
        <v>2651</v>
      </c>
      <c r="I2466" s="9">
        <v>202</v>
      </c>
      <c r="J2466" s="9">
        <v>0</v>
      </c>
      <c r="K2466" s="9" t="s">
        <v>2645</v>
      </c>
      <c r="L2466" s="9" t="s">
        <v>2645</v>
      </c>
      <c r="M2466" s="9" t="s">
        <v>2645</v>
      </c>
      <c r="N2466" s="9" t="s">
        <v>2645</v>
      </c>
      <c r="O2466" s="9" t="s">
        <v>2645</v>
      </c>
      <c r="P2466" s="9" t="s">
        <v>2646</v>
      </c>
      <c r="Q2466" s="1"/>
    </row>
    <row r="2467" spans="1:17">
      <c r="A2467" s="7" t="s">
        <v>1539</v>
      </c>
      <c r="B2467" s="7">
        <v>0</v>
      </c>
      <c r="C2467" s="7">
        <v>30.8</v>
      </c>
      <c r="D2467" s="15">
        <v>8.6920788821329502</v>
      </c>
      <c r="E2467" s="7">
        <v>4.53719722622826</v>
      </c>
      <c r="F2467" s="8">
        <v>7.3904852056106602E-7</v>
      </c>
      <c r="G2467" s="8">
        <v>6.9931455524337304E-5</v>
      </c>
      <c r="H2467" s="9" t="s">
        <v>4474</v>
      </c>
      <c r="I2467" s="9">
        <v>243</v>
      </c>
      <c r="J2467" s="9">
        <v>7</v>
      </c>
      <c r="K2467" s="10">
        <v>1.9999999999999999E-39</v>
      </c>
      <c r="L2467" s="11">
        <v>0.63429999999999997</v>
      </c>
      <c r="M2467" s="9" t="s">
        <v>2645</v>
      </c>
      <c r="N2467" s="9" t="s">
        <v>2645</v>
      </c>
      <c r="O2467" s="9" t="s">
        <v>2645</v>
      </c>
      <c r="P2467" s="9" t="s">
        <v>4475</v>
      </c>
      <c r="Q2467" s="1"/>
    </row>
    <row r="2468" spans="1:17">
      <c r="A2468" s="7" t="s">
        <v>1047</v>
      </c>
      <c r="B2468" s="7">
        <v>0</v>
      </c>
      <c r="C2468" s="7">
        <v>30.8</v>
      </c>
      <c r="D2468" s="15">
        <v>8.6920788821329502</v>
      </c>
      <c r="E2468" s="7">
        <v>4.53719722622826</v>
      </c>
      <c r="F2468" s="8">
        <v>7.3904852056106602E-7</v>
      </c>
      <c r="G2468" s="8">
        <v>6.9931455524337304E-5</v>
      </c>
      <c r="H2468" s="9" t="s">
        <v>2651</v>
      </c>
      <c r="I2468" s="9">
        <v>242</v>
      </c>
      <c r="J2468" s="9">
        <v>0</v>
      </c>
      <c r="K2468" s="9" t="s">
        <v>2645</v>
      </c>
      <c r="L2468" s="9" t="s">
        <v>2645</v>
      </c>
      <c r="M2468" s="9" t="s">
        <v>2645</v>
      </c>
      <c r="N2468" s="9" t="s">
        <v>2645</v>
      </c>
      <c r="O2468" s="9" t="s">
        <v>2645</v>
      </c>
      <c r="P2468" s="9" t="s">
        <v>2646</v>
      </c>
      <c r="Q2468" s="1"/>
    </row>
    <row r="2469" spans="1:17">
      <c r="A2469" s="7" t="s">
        <v>169</v>
      </c>
      <c r="B2469" s="7">
        <v>0</v>
      </c>
      <c r="C2469" s="7">
        <v>31.27</v>
      </c>
      <c r="D2469" s="15">
        <v>8.71387532094883</v>
      </c>
      <c r="E2469" s="7">
        <v>4.5597177199160299</v>
      </c>
      <c r="F2469" s="8">
        <v>7.3904852056106602E-7</v>
      </c>
      <c r="G2469" s="8">
        <v>6.9931455524337304E-5</v>
      </c>
      <c r="H2469" s="9" t="s">
        <v>2651</v>
      </c>
      <c r="I2469" s="9">
        <v>394</v>
      </c>
      <c r="J2469" s="9">
        <v>0</v>
      </c>
      <c r="K2469" s="9" t="s">
        <v>2645</v>
      </c>
      <c r="L2469" s="9" t="s">
        <v>2645</v>
      </c>
      <c r="M2469" s="9" t="s">
        <v>2645</v>
      </c>
      <c r="N2469" s="9" t="s">
        <v>2645</v>
      </c>
      <c r="O2469" s="9" t="s">
        <v>2645</v>
      </c>
      <c r="P2469" s="9" t="s">
        <v>2646</v>
      </c>
      <c r="Q2469" s="1"/>
    </row>
    <row r="2470" spans="1:17">
      <c r="A2470" s="7" t="s">
        <v>2108</v>
      </c>
      <c r="B2470" s="7">
        <v>0</v>
      </c>
      <c r="C2470" s="7">
        <v>31.37</v>
      </c>
      <c r="D2470" s="15">
        <v>8.7184706781011503</v>
      </c>
      <c r="E2470" s="7">
        <v>4.5644699380345699</v>
      </c>
      <c r="F2470" s="8">
        <v>6.1504709093672503E-7</v>
      </c>
      <c r="G2470" s="8">
        <v>6.24330548201333E-5</v>
      </c>
      <c r="H2470" s="9" t="s">
        <v>2651</v>
      </c>
      <c r="I2470" s="9">
        <v>249</v>
      </c>
      <c r="J2470" s="9">
        <v>0</v>
      </c>
      <c r="K2470" s="9" t="s">
        <v>2645</v>
      </c>
      <c r="L2470" s="9" t="s">
        <v>2645</v>
      </c>
      <c r="M2470" s="9" t="s">
        <v>2645</v>
      </c>
      <c r="N2470" s="9" t="s">
        <v>2645</v>
      </c>
      <c r="O2470" s="9" t="s">
        <v>2645</v>
      </c>
      <c r="P2470" s="9" t="s">
        <v>2646</v>
      </c>
      <c r="Q2470" s="1"/>
    </row>
    <row r="2471" spans="1:17">
      <c r="A2471" s="7" t="s">
        <v>1282</v>
      </c>
      <c r="B2471" s="7">
        <v>0</v>
      </c>
      <c r="C2471" s="7">
        <v>31.37</v>
      </c>
      <c r="D2471" s="15">
        <v>8.7184706781011503</v>
      </c>
      <c r="E2471" s="7">
        <v>4.5644699380345699</v>
      </c>
      <c r="F2471" s="8">
        <v>6.1504709093672503E-7</v>
      </c>
      <c r="G2471" s="8">
        <v>6.24330548201333E-5</v>
      </c>
      <c r="H2471" s="9" t="s">
        <v>5131</v>
      </c>
      <c r="I2471" s="9">
        <v>249</v>
      </c>
      <c r="J2471" s="9">
        <v>20</v>
      </c>
      <c r="K2471" s="10">
        <v>6.6000000000000003E-18</v>
      </c>
      <c r="L2471" s="11">
        <v>0.879</v>
      </c>
      <c r="M2471" s="9">
        <v>5</v>
      </c>
      <c r="N2471" s="9" t="s">
        <v>5132</v>
      </c>
      <c r="O2471" s="9" t="s">
        <v>2645</v>
      </c>
      <c r="P2471" s="9" t="s">
        <v>2646</v>
      </c>
      <c r="Q2471" s="1"/>
    </row>
    <row r="2472" spans="1:17">
      <c r="A2472" s="7" t="s">
        <v>971</v>
      </c>
      <c r="B2472" s="7">
        <v>0</v>
      </c>
      <c r="C2472" s="7">
        <v>31.37</v>
      </c>
      <c r="D2472" s="15">
        <v>8.7184706781011503</v>
      </c>
      <c r="E2472" s="7">
        <v>4.5644699380345699</v>
      </c>
      <c r="F2472" s="8">
        <v>6.1504709093672503E-7</v>
      </c>
      <c r="G2472" s="8">
        <v>6.24330548201333E-5</v>
      </c>
      <c r="H2472" s="9" t="s">
        <v>3009</v>
      </c>
      <c r="I2472" s="9">
        <v>249</v>
      </c>
      <c r="J2472" s="9">
        <v>20</v>
      </c>
      <c r="K2472" s="10">
        <v>8.8000000000000001E-51</v>
      </c>
      <c r="L2472" s="11">
        <v>0.84199999999999997</v>
      </c>
      <c r="M2472" s="9">
        <v>6</v>
      </c>
      <c r="N2472" s="9" t="s">
        <v>6098</v>
      </c>
      <c r="O2472" s="9" t="s">
        <v>2997</v>
      </c>
      <c r="P2472" s="9" t="s">
        <v>6099</v>
      </c>
      <c r="Q2472" s="1"/>
    </row>
    <row r="2473" spans="1:17">
      <c r="A2473" s="7" t="s">
        <v>1123</v>
      </c>
      <c r="B2473" s="7">
        <v>0</v>
      </c>
      <c r="C2473" s="7">
        <v>31.93</v>
      </c>
      <c r="D2473" s="15">
        <v>8.7439376326760208</v>
      </c>
      <c r="E2473" s="7">
        <v>4.5908321890751802</v>
      </c>
      <c r="F2473" s="8">
        <v>6.1504709093672503E-7</v>
      </c>
      <c r="G2473" s="8">
        <v>6.24330548201333E-5</v>
      </c>
      <c r="H2473" s="9" t="s">
        <v>2651</v>
      </c>
      <c r="I2473" s="9">
        <v>203</v>
      </c>
      <c r="J2473" s="9">
        <v>0</v>
      </c>
      <c r="K2473" s="9" t="s">
        <v>2645</v>
      </c>
      <c r="L2473" s="9" t="s">
        <v>2645</v>
      </c>
      <c r="M2473" s="9" t="s">
        <v>2645</v>
      </c>
      <c r="N2473" s="9" t="s">
        <v>2645</v>
      </c>
      <c r="O2473" s="9" t="s">
        <v>2645</v>
      </c>
      <c r="P2473" s="9" t="s">
        <v>2646</v>
      </c>
      <c r="Q2473" s="1"/>
    </row>
    <row r="2474" spans="1:17">
      <c r="A2474" s="7" t="s">
        <v>1225</v>
      </c>
      <c r="B2474" s="7">
        <v>0</v>
      </c>
      <c r="C2474" s="7">
        <v>31.94</v>
      </c>
      <c r="D2474" s="15">
        <v>8.7443883389741295</v>
      </c>
      <c r="E2474" s="7">
        <v>4.5912991314763802</v>
      </c>
      <c r="F2474" s="8">
        <v>6.1504709093672503E-7</v>
      </c>
      <c r="G2474" s="8">
        <v>6.24330548201333E-5</v>
      </c>
      <c r="H2474" s="9" t="s">
        <v>2651</v>
      </c>
      <c r="I2474" s="9">
        <v>273</v>
      </c>
      <c r="J2474" s="9">
        <v>0</v>
      </c>
      <c r="K2474" s="9" t="s">
        <v>2645</v>
      </c>
      <c r="L2474" s="9" t="s">
        <v>2645</v>
      </c>
      <c r="M2474" s="9" t="s">
        <v>2645</v>
      </c>
      <c r="N2474" s="9" t="s">
        <v>2645</v>
      </c>
      <c r="O2474" s="9" t="s">
        <v>2645</v>
      </c>
      <c r="P2474" s="9" t="s">
        <v>2646</v>
      </c>
      <c r="Q2474" s="1"/>
    </row>
    <row r="2475" spans="1:17">
      <c r="A2475" s="7" t="s">
        <v>119</v>
      </c>
      <c r="B2475" s="7">
        <v>0</v>
      </c>
      <c r="C2475" s="7">
        <v>32.51</v>
      </c>
      <c r="D2475" s="15">
        <v>8.7698486004401097</v>
      </c>
      <c r="E2475" s="7">
        <v>4.6176981840534204</v>
      </c>
      <c r="F2475" s="8">
        <v>5.1338641474883502E-7</v>
      </c>
      <c r="G2475" s="8">
        <v>5.2984173587073697E-5</v>
      </c>
      <c r="H2475" s="9" t="s">
        <v>3940</v>
      </c>
      <c r="I2475" s="9">
        <v>222</v>
      </c>
      <c r="J2475" s="9">
        <v>20</v>
      </c>
      <c r="K2475" s="10">
        <v>5.6E-42</v>
      </c>
      <c r="L2475" s="11">
        <v>0.90300000000000002</v>
      </c>
      <c r="M2475" s="9">
        <v>2</v>
      </c>
      <c r="N2475" s="9" t="s">
        <v>3941</v>
      </c>
      <c r="O2475" s="9" t="s">
        <v>2645</v>
      </c>
      <c r="P2475" s="9" t="s">
        <v>3942</v>
      </c>
      <c r="Q2475" s="1"/>
    </row>
    <row r="2476" spans="1:17">
      <c r="A2476" s="7" t="s">
        <v>1927</v>
      </c>
      <c r="B2476" s="7">
        <v>0</v>
      </c>
      <c r="C2476" s="7">
        <v>32.51</v>
      </c>
      <c r="D2476" s="15">
        <v>8.7698486004401097</v>
      </c>
      <c r="E2476" s="7">
        <v>4.6176981840534204</v>
      </c>
      <c r="F2476" s="8">
        <v>5.1338641474883502E-7</v>
      </c>
      <c r="G2476" s="8">
        <v>5.2984173587073697E-5</v>
      </c>
      <c r="H2476" s="9" t="s">
        <v>2651</v>
      </c>
      <c r="I2476" s="9">
        <v>227</v>
      </c>
      <c r="J2476" s="9">
        <v>0</v>
      </c>
      <c r="K2476" s="9" t="s">
        <v>2645</v>
      </c>
      <c r="L2476" s="9" t="s">
        <v>2645</v>
      </c>
      <c r="M2476" s="9" t="s">
        <v>2645</v>
      </c>
      <c r="N2476" s="9" t="s">
        <v>2645</v>
      </c>
      <c r="O2476" s="9" t="s">
        <v>2645</v>
      </c>
      <c r="P2476" s="9" t="s">
        <v>2646</v>
      </c>
      <c r="Q2476" s="1"/>
    </row>
    <row r="2477" spans="1:17">
      <c r="A2477" s="7" t="s">
        <v>2587</v>
      </c>
      <c r="B2477" s="7">
        <v>0</v>
      </c>
      <c r="C2477" s="7">
        <v>32.51</v>
      </c>
      <c r="D2477" s="15">
        <v>8.7698486004401097</v>
      </c>
      <c r="E2477" s="7">
        <v>4.6176981840534204</v>
      </c>
      <c r="F2477" s="8">
        <v>5.1338641474883502E-7</v>
      </c>
      <c r="G2477" s="8">
        <v>5.2984173587073697E-5</v>
      </c>
      <c r="H2477" s="9" t="s">
        <v>4302</v>
      </c>
      <c r="I2477" s="9">
        <v>241</v>
      </c>
      <c r="J2477" s="9">
        <v>20</v>
      </c>
      <c r="K2477" s="10">
        <v>2.0999999999999999E-46</v>
      </c>
      <c r="L2477" s="11">
        <v>0.70050000000000001</v>
      </c>
      <c r="M2477" s="9">
        <v>2</v>
      </c>
      <c r="N2477" s="9" t="s">
        <v>4303</v>
      </c>
      <c r="O2477" s="9" t="s">
        <v>2645</v>
      </c>
      <c r="P2477" s="9" t="s">
        <v>2646</v>
      </c>
      <c r="Q2477" s="1"/>
    </row>
    <row r="2478" spans="1:17">
      <c r="A2478" s="7" t="s">
        <v>825</v>
      </c>
      <c r="B2478" s="7">
        <v>0</v>
      </c>
      <c r="C2478" s="7">
        <v>32.51</v>
      </c>
      <c r="D2478" s="15">
        <v>8.7698486004401097</v>
      </c>
      <c r="E2478" s="7">
        <v>4.6176981840534204</v>
      </c>
      <c r="F2478" s="8">
        <v>5.1338641474883502E-7</v>
      </c>
      <c r="G2478" s="8">
        <v>5.2984173587073697E-5</v>
      </c>
      <c r="H2478" s="9" t="s">
        <v>2651</v>
      </c>
      <c r="I2478" s="9">
        <v>205</v>
      </c>
      <c r="J2478" s="9">
        <v>0</v>
      </c>
      <c r="K2478" s="9" t="s">
        <v>2645</v>
      </c>
      <c r="L2478" s="9" t="s">
        <v>2645</v>
      </c>
      <c r="M2478" s="9" t="s">
        <v>2645</v>
      </c>
      <c r="N2478" s="9" t="s">
        <v>2645</v>
      </c>
      <c r="O2478" s="9" t="s">
        <v>2645</v>
      </c>
      <c r="P2478" s="9" t="s">
        <v>2646</v>
      </c>
      <c r="Q2478" s="1"/>
    </row>
    <row r="2479" spans="1:17">
      <c r="A2479" s="7" t="s">
        <v>2566</v>
      </c>
      <c r="B2479" s="7">
        <v>0</v>
      </c>
      <c r="C2479" s="7">
        <v>32.51</v>
      </c>
      <c r="D2479" s="15">
        <v>8.7698486004401097</v>
      </c>
      <c r="E2479" s="7">
        <v>4.6176981840534204</v>
      </c>
      <c r="F2479" s="8">
        <v>5.1338641474883502E-7</v>
      </c>
      <c r="G2479" s="8">
        <v>5.2984173587073697E-5</v>
      </c>
      <c r="H2479" s="9" t="s">
        <v>4831</v>
      </c>
      <c r="I2479" s="9">
        <v>212</v>
      </c>
      <c r="J2479" s="9">
        <v>20</v>
      </c>
      <c r="K2479" s="10">
        <v>2.0999999999999999E-29</v>
      </c>
      <c r="L2479" s="11">
        <v>0.9365</v>
      </c>
      <c r="M2479" s="9">
        <v>5</v>
      </c>
      <c r="N2479" s="9" t="s">
        <v>4832</v>
      </c>
      <c r="O2479" s="9" t="s">
        <v>2668</v>
      </c>
      <c r="P2479" s="9" t="s">
        <v>4833</v>
      </c>
      <c r="Q2479" s="1"/>
    </row>
    <row r="2480" spans="1:17">
      <c r="A2480" s="7" t="s">
        <v>1466</v>
      </c>
      <c r="B2480" s="7">
        <v>0</v>
      </c>
      <c r="C2480" s="7">
        <v>32.51</v>
      </c>
      <c r="D2480" s="15">
        <v>8.7698486004401097</v>
      </c>
      <c r="E2480" s="7">
        <v>4.6176981840534204</v>
      </c>
      <c r="F2480" s="8">
        <v>5.1338641474883502E-7</v>
      </c>
      <c r="G2480" s="8">
        <v>5.2984173587073697E-5</v>
      </c>
      <c r="H2480" s="9" t="s">
        <v>2651</v>
      </c>
      <c r="I2480" s="9">
        <v>229</v>
      </c>
      <c r="J2480" s="9">
        <v>0</v>
      </c>
      <c r="K2480" s="9" t="s">
        <v>2645</v>
      </c>
      <c r="L2480" s="9" t="s">
        <v>2645</v>
      </c>
      <c r="M2480" s="9" t="s">
        <v>2645</v>
      </c>
      <c r="N2480" s="9" t="s">
        <v>2645</v>
      </c>
      <c r="O2480" s="9" t="s">
        <v>2645</v>
      </c>
      <c r="P2480" s="9" t="s">
        <v>4905</v>
      </c>
      <c r="Q2480" s="1"/>
    </row>
    <row r="2481" spans="1:17">
      <c r="A2481" s="7" t="s">
        <v>1647</v>
      </c>
      <c r="B2481" s="7">
        <v>0</v>
      </c>
      <c r="C2481" s="7">
        <v>32.51</v>
      </c>
      <c r="D2481" s="15">
        <v>8.7698486004401097</v>
      </c>
      <c r="E2481" s="7">
        <v>4.6176981840534204</v>
      </c>
      <c r="F2481" s="8">
        <v>5.1338641474883502E-7</v>
      </c>
      <c r="G2481" s="8">
        <v>5.2984173587073697E-5</v>
      </c>
      <c r="H2481" s="9" t="s">
        <v>6063</v>
      </c>
      <c r="I2481" s="9">
        <v>215</v>
      </c>
      <c r="J2481" s="9">
        <v>20</v>
      </c>
      <c r="K2481" s="10">
        <v>3.5000000000000002E-40</v>
      </c>
      <c r="L2481" s="11">
        <v>0.90100000000000002</v>
      </c>
      <c r="M2481" s="9">
        <v>4</v>
      </c>
      <c r="N2481" s="9" t="s">
        <v>6064</v>
      </c>
      <c r="O2481" s="9" t="s">
        <v>6065</v>
      </c>
      <c r="P2481" s="9" t="s">
        <v>6066</v>
      </c>
      <c r="Q2481" s="1"/>
    </row>
    <row r="2482" spans="1:17">
      <c r="A2482" s="7" t="s">
        <v>1595</v>
      </c>
      <c r="B2482" s="7">
        <v>1</v>
      </c>
      <c r="C2482" s="7">
        <v>219.12</v>
      </c>
      <c r="D2482" s="15">
        <v>8.7750208248478394</v>
      </c>
      <c r="E2482" s="7">
        <v>7.5177357854078304</v>
      </c>
      <c r="F2482" s="8">
        <v>2.3809938474905701E-15</v>
      </c>
      <c r="G2482" s="8">
        <v>6.43642086188695E-12</v>
      </c>
      <c r="H2482" s="9" t="s">
        <v>3483</v>
      </c>
      <c r="I2482" s="9">
        <v>326</v>
      </c>
      <c r="J2482" s="9">
        <v>20</v>
      </c>
      <c r="K2482" s="10">
        <v>6.1999999999999997E-27</v>
      </c>
      <c r="L2482" s="11">
        <v>0.71399999999999997</v>
      </c>
      <c r="M2482" s="9" t="s">
        <v>2645</v>
      </c>
      <c r="N2482" s="9" t="s">
        <v>2645</v>
      </c>
      <c r="O2482" s="9" t="s">
        <v>2645</v>
      </c>
      <c r="P2482" s="9" t="s">
        <v>2646</v>
      </c>
      <c r="Q2482" s="1"/>
    </row>
    <row r="2483" spans="1:17">
      <c r="A2483" s="7" t="s">
        <v>932</v>
      </c>
      <c r="B2483" s="7">
        <v>0</v>
      </c>
      <c r="C2483" s="7">
        <v>32.82</v>
      </c>
      <c r="D2483" s="15">
        <v>8.7835090645595493</v>
      </c>
      <c r="E2483" s="7">
        <v>4.6318795574906204</v>
      </c>
      <c r="F2483" s="8">
        <v>4.2977299215130599E-7</v>
      </c>
      <c r="G2483" s="8">
        <v>4.6930993685855902E-5</v>
      </c>
      <c r="H2483" s="9" t="s">
        <v>4403</v>
      </c>
      <c r="I2483" s="9">
        <v>856</v>
      </c>
      <c r="J2483" s="9">
        <v>20</v>
      </c>
      <c r="K2483" s="10">
        <v>1.4E-40</v>
      </c>
      <c r="L2483" s="12">
        <v>0.93</v>
      </c>
      <c r="M2483" s="9">
        <v>1</v>
      </c>
      <c r="N2483" s="9" t="s">
        <v>2724</v>
      </c>
      <c r="O2483" s="9" t="s">
        <v>2645</v>
      </c>
      <c r="P2483" s="9" t="s">
        <v>4404</v>
      </c>
      <c r="Q2483" s="1"/>
    </row>
    <row r="2484" spans="1:17">
      <c r="A2484" s="7" t="s">
        <v>957</v>
      </c>
      <c r="B2484" s="7">
        <v>0</v>
      </c>
      <c r="C2484" s="7">
        <v>33.67</v>
      </c>
      <c r="D2484" s="15">
        <v>8.8203148930224309</v>
      </c>
      <c r="E2484" s="7">
        <v>4.6701466929217998</v>
      </c>
      <c r="F2484" s="8">
        <v>3.6078856323456298E-7</v>
      </c>
      <c r="G2484" s="8">
        <v>4.0483398929468403E-5</v>
      </c>
      <c r="H2484" s="9" t="s">
        <v>2786</v>
      </c>
      <c r="I2484" s="9">
        <v>274</v>
      </c>
      <c r="J2484" s="9">
        <v>20</v>
      </c>
      <c r="K2484" s="10">
        <v>1.2E-47</v>
      </c>
      <c r="L2484" s="11">
        <v>0.6845</v>
      </c>
      <c r="M2484" s="9" t="s">
        <v>2645</v>
      </c>
      <c r="N2484" s="9" t="s">
        <v>2645</v>
      </c>
      <c r="O2484" s="9" t="s">
        <v>2645</v>
      </c>
      <c r="P2484" s="9" t="s">
        <v>2646</v>
      </c>
      <c r="Q2484" s="1"/>
    </row>
    <row r="2485" spans="1:17">
      <c r="A2485" s="7" t="s">
        <v>2262</v>
      </c>
      <c r="B2485" s="7">
        <v>0</v>
      </c>
      <c r="C2485" s="7">
        <v>34.22</v>
      </c>
      <c r="D2485" s="15">
        <v>8.8436396354374196</v>
      </c>
      <c r="E2485" s="7">
        <v>4.6944396795149697</v>
      </c>
      <c r="F2485" s="8">
        <v>3.03701765254411E-7</v>
      </c>
      <c r="G2485" s="8">
        <v>3.4469751797628598E-5</v>
      </c>
      <c r="H2485" s="9" t="s">
        <v>2651</v>
      </c>
      <c r="I2485" s="9">
        <v>240</v>
      </c>
      <c r="J2485" s="9">
        <v>0</v>
      </c>
      <c r="K2485" s="9" t="s">
        <v>2645</v>
      </c>
      <c r="L2485" s="9" t="s">
        <v>2645</v>
      </c>
      <c r="M2485" s="9" t="s">
        <v>2645</v>
      </c>
      <c r="N2485" s="9" t="s">
        <v>2645</v>
      </c>
      <c r="O2485" s="9" t="s">
        <v>2645</v>
      </c>
      <c r="P2485" s="9" t="s">
        <v>3022</v>
      </c>
      <c r="Q2485" s="1"/>
    </row>
    <row r="2486" spans="1:17">
      <c r="A2486" s="7" t="s">
        <v>1721</v>
      </c>
      <c r="B2486" s="7">
        <v>0</v>
      </c>
      <c r="C2486" s="7">
        <v>34.22</v>
      </c>
      <c r="D2486" s="15">
        <v>8.8436396354374196</v>
      </c>
      <c r="E2486" s="7">
        <v>4.6944396795149697</v>
      </c>
      <c r="F2486" s="8">
        <v>3.03701765254411E-7</v>
      </c>
      <c r="G2486" s="8">
        <v>3.4469751797628598E-5</v>
      </c>
      <c r="H2486" s="9" t="s">
        <v>3067</v>
      </c>
      <c r="I2486" s="9">
        <v>251</v>
      </c>
      <c r="J2486" s="9">
        <v>20</v>
      </c>
      <c r="K2486" s="10">
        <v>3.7E-22</v>
      </c>
      <c r="L2486" s="11">
        <v>0.95650000000000002</v>
      </c>
      <c r="M2486" s="9" t="s">
        <v>2645</v>
      </c>
      <c r="N2486" s="9" t="s">
        <v>2645</v>
      </c>
      <c r="O2486" s="9" t="s">
        <v>2645</v>
      </c>
      <c r="P2486" s="9" t="s">
        <v>3068</v>
      </c>
      <c r="Q2486" s="1"/>
    </row>
    <row r="2487" spans="1:17">
      <c r="A2487" s="7" t="s">
        <v>1561</v>
      </c>
      <c r="B2487" s="7">
        <v>0</v>
      </c>
      <c r="C2487" s="7">
        <v>34.22</v>
      </c>
      <c r="D2487" s="15">
        <v>8.8436396354374196</v>
      </c>
      <c r="E2487" s="7">
        <v>4.6944396795149697</v>
      </c>
      <c r="F2487" s="8">
        <v>3.03701765254411E-7</v>
      </c>
      <c r="G2487" s="8">
        <v>3.4469751797628598E-5</v>
      </c>
      <c r="H2487" s="9" t="s">
        <v>2651</v>
      </c>
      <c r="I2487" s="9">
        <v>248</v>
      </c>
      <c r="J2487" s="9">
        <v>0</v>
      </c>
      <c r="K2487" s="9" t="s">
        <v>2645</v>
      </c>
      <c r="L2487" s="9" t="s">
        <v>2645</v>
      </c>
      <c r="M2487" s="9" t="s">
        <v>2645</v>
      </c>
      <c r="N2487" s="9" t="s">
        <v>2645</v>
      </c>
      <c r="O2487" s="9" t="s">
        <v>2645</v>
      </c>
      <c r="P2487" s="9" t="s">
        <v>2646</v>
      </c>
      <c r="Q2487" s="1"/>
    </row>
    <row r="2488" spans="1:17">
      <c r="A2488" s="7" t="s">
        <v>1722</v>
      </c>
      <c r="B2488" s="7">
        <v>0</v>
      </c>
      <c r="C2488" s="7">
        <v>34.22</v>
      </c>
      <c r="D2488" s="15">
        <v>8.8436396354374196</v>
      </c>
      <c r="E2488" s="7">
        <v>4.6944396795149697</v>
      </c>
      <c r="F2488" s="8">
        <v>3.03701765254411E-7</v>
      </c>
      <c r="G2488" s="8">
        <v>3.4469751797628598E-5</v>
      </c>
      <c r="H2488" s="9" t="s">
        <v>4014</v>
      </c>
      <c r="I2488" s="9">
        <v>219</v>
      </c>
      <c r="J2488" s="9">
        <v>20</v>
      </c>
      <c r="K2488" s="10">
        <v>9.1999999999999994E-28</v>
      </c>
      <c r="L2488" s="11">
        <v>0.69799999999999995</v>
      </c>
      <c r="M2488" s="9">
        <v>2</v>
      </c>
      <c r="N2488" s="9" t="s">
        <v>2938</v>
      </c>
      <c r="O2488" s="9" t="s">
        <v>2645</v>
      </c>
      <c r="P2488" s="9" t="s">
        <v>4015</v>
      </c>
      <c r="Q2488" s="1"/>
    </row>
    <row r="2489" spans="1:17">
      <c r="A2489" s="7" t="s">
        <v>1320</v>
      </c>
      <c r="B2489" s="7">
        <v>0</v>
      </c>
      <c r="C2489" s="7">
        <v>34.22</v>
      </c>
      <c r="D2489" s="15">
        <v>8.8436396354374196</v>
      </c>
      <c r="E2489" s="7">
        <v>4.6944396795149697</v>
      </c>
      <c r="F2489" s="8">
        <v>3.03701765254411E-7</v>
      </c>
      <c r="G2489" s="8">
        <v>3.4469751797628598E-5</v>
      </c>
      <c r="H2489" s="9" t="s">
        <v>4101</v>
      </c>
      <c r="I2489" s="9">
        <v>248</v>
      </c>
      <c r="J2489" s="9">
        <v>6</v>
      </c>
      <c r="K2489" s="10">
        <v>2.6999999999999999E-30</v>
      </c>
      <c r="L2489" s="11">
        <v>0.81499999999999995</v>
      </c>
      <c r="M2489" s="9" t="s">
        <v>2645</v>
      </c>
      <c r="N2489" s="9" t="s">
        <v>2645</v>
      </c>
      <c r="O2489" s="9" t="s">
        <v>2645</v>
      </c>
      <c r="P2489" s="9" t="s">
        <v>4102</v>
      </c>
      <c r="Q2489" s="1"/>
    </row>
    <row r="2490" spans="1:17">
      <c r="A2490" s="7" t="s">
        <v>213</v>
      </c>
      <c r="B2490" s="7">
        <v>0</v>
      </c>
      <c r="C2490" s="7">
        <v>34.22</v>
      </c>
      <c r="D2490" s="15">
        <v>8.8436396354374196</v>
      </c>
      <c r="E2490" s="7">
        <v>4.6944396795149697</v>
      </c>
      <c r="F2490" s="8">
        <v>3.03701765254411E-7</v>
      </c>
      <c r="G2490" s="8">
        <v>3.4469751797628598E-5</v>
      </c>
      <c r="H2490" s="9" t="s">
        <v>2651</v>
      </c>
      <c r="I2490" s="9">
        <v>201</v>
      </c>
      <c r="J2490" s="9">
        <v>0</v>
      </c>
      <c r="K2490" s="9" t="s">
        <v>2645</v>
      </c>
      <c r="L2490" s="9" t="s">
        <v>2645</v>
      </c>
      <c r="M2490" s="9" t="s">
        <v>2645</v>
      </c>
      <c r="N2490" s="9" t="s">
        <v>2645</v>
      </c>
      <c r="O2490" s="9" t="s">
        <v>2645</v>
      </c>
      <c r="P2490" s="9" t="s">
        <v>3298</v>
      </c>
      <c r="Q2490" s="1"/>
    </row>
    <row r="2491" spans="1:17">
      <c r="A2491" s="7" t="s">
        <v>1974</v>
      </c>
      <c r="B2491" s="7">
        <v>0</v>
      </c>
      <c r="C2491" s="7">
        <v>34.22</v>
      </c>
      <c r="D2491" s="15">
        <v>8.8436396354374196</v>
      </c>
      <c r="E2491" s="7">
        <v>4.6944396795149697</v>
      </c>
      <c r="F2491" s="8">
        <v>3.03701765254411E-7</v>
      </c>
      <c r="G2491" s="8">
        <v>3.4469751797628598E-5</v>
      </c>
      <c r="H2491" s="9" t="s">
        <v>4171</v>
      </c>
      <c r="I2491" s="9">
        <v>248</v>
      </c>
      <c r="J2491" s="9">
        <v>4</v>
      </c>
      <c r="K2491" s="10">
        <v>6.0000000000000005E-44</v>
      </c>
      <c r="L2491" s="11">
        <v>0.77749999999999997</v>
      </c>
      <c r="M2491" s="9" t="s">
        <v>2645</v>
      </c>
      <c r="N2491" s="9" t="s">
        <v>2645</v>
      </c>
      <c r="O2491" s="9" t="s">
        <v>2645</v>
      </c>
      <c r="P2491" s="9" t="s">
        <v>2662</v>
      </c>
      <c r="Q2491" s="1"/>
    </row>
    <row r="2492" spans="1:17">
      <c r="A2492" s="7" t="s">
        <v>280</v>
      </c>
      <c r="B2492" s="7">
        <v>0</v>
      </c>
      <c r="C2492" s="7">
        <v>34.22</v>
      </c>
      <c r="D2492" s="15">
        <v>8.8436396354374196</v>
      </c>
      <c r="E2492" s="7">
        <v>4.6944396795149697</v>
      </c>
      <c r="F2492" s="8">
        <v>3.03701765254411E-7</v>
      </c>
      <c r="G2492" s="8">
        <v>3.4469751797628598E-5</v>
      </c>
      <c r="H2492" s="9" t="s">
        <v>4245</v>
      </c>
      <c r="I2492" s="9">
        <v>213</v>
      </c>
      <c r="J2492" s="9">
        <v>20</v>
      </c>
      <c r="K2492" s="10">
        <v>2.7000000000000001E-41</v>
      </c>
      <c r="L2492" s="12">
        <v>0.86</v>
      </c>
      <c r="M2492" s="9">
        <v>1</v>
      </c>
      <c r="N2492" s="9" t="s">
        <v>4037</v>
      </c>
      <c r="O2492" s="9" t="s">
        <v>2645</v>
      </c>
      <c r="P2492" s="9" t="s">
        <v>4246</v>
      </c>
      <c r="Q2492" s="1"/>
    </row>
    <row r="2493" spans="1:17">
      <c r="A2493" s="7" t="s">
        <v>404</v>
      </c>
      <c r="B2493" s="7">
        <v>0</v>
      </c>
      <c r="C2493" s="7">
        <v>34.22</v>
      </c>
      <c r="D2493" s="15">
        <v>8.8436396354374196</v>
      </c>
      <c r="E2493" s="7">
        <v>4.6944396795149697</v>
      </c>
      <c r="F2493" s="8">
        <v>3.03701765254411E-7</v>
      </c>
      <c r="G2493" s="8">
        <v>3.4469751797628598E-5</v>
      </c>
      <c r="H2493" s="9" t="s">
        <v>4652</v>
      </c>
      <c r="I2493" s="9">
        <v>244</v>
      </c>
      <c r="J2493" s="9">
        <v>5</v>
      </c>
      <c r="K2493" s="10">
        <v>3.8999999999999998E-47</v>
      </c>
      <c r="L2493" s="12">
        <v>0.75</v>
      </c>
      <c r="M2493" s="9" t="s">
        <v>2645</v>
      </c>
      <c r="N2493" s="9" t="s">
        <v>2645</v>
      </c>
      <c r="O2493" s="9" t="s">
        <v>2645</v>
      </c>
      <c r="P2493" s="9" t="s">
        <v>2781</v>
      </c>
      <c r="Q2493" s="1"/>
    </row>
    <row r="2494" spans="1:17">
      <c r="A2494" s="7" t="s">
        <v>2175</v>
      </c>
      <c r="B2494" s="7">
        <v>0</v>
      </c>
      <c r="C2494" s="7">
        <v>34.22</v>
      </c>
      <c r="D2494" s="15">
        <v>8.8436396354374196</v>
      </c>
      <c r="E2494" s="7">
        <v>4.6944396795149697</v>
      </c>
      <c r="F2494" s="8">
        <v>3.03701765254411E-7</v>
      </c>
      <c r="G2494" s="8">
        <v>3.4469751797628598E-5</v>
      </c>
      <c r="H2494" s="9" t="s">
        <v>2651</v>
      </c>
      <c r="I2494" s="9">
        <v>245</v>
      </c>
      <c r="J2494" s="9">
        <v>0</v>
      </c>
      <c r="K2494" s="9" t="s">
        <v>2645</v>
      </c>
      <c r="L2494" s="9" t="s">
        <v>2645</v>
      </c>
      <c r="M2494" s="9" t="s">
        <v>2645</v>
      </c>
      <c r="N2494" s="9" t="s">
        <v>2645</v>
      </c>
      <c r="O2494" s="9" t="s">
        <v>2645</v>
      </c>
      <c r="P2494" s="9" t="s">
        <v>2646</v>
      </c>
      <c r="Q2494" s="1"/>
    </row>
    <row r="2495" spans="1:17">
      <c r="A2495" s="7" t="s">
        <v>443</v>
      </c>
      <c r="B2495" s="7">
        <v>0</v>
      </c>
      <c r="C2495" s="7">
        <v>34.22</v>
      </c>
      <c r="D2495" s="15">
        <v>8.8436396354374196</v>
      </c>
      <c r="E2495" s="7">
        <v>4.6944396795149697</v>
      </c>
      <c r="F2495" s="8">
        <v>3.03701765254411E-7</v>
      </c>
      <c r="G2495" s="8">
        <v>3.4469751797628598E-5</v>
      </c>
      <c r="H2495" s="9" t="s">
        <v>4822</v>
      </c>
      <c r="I2495" s="9">
        <v>248</v>
      </c>
      <c r="J2495" s="9">
        <v>1</v>
      </c>
      <c r="K2495" s="10">
        <v>1.6000000000000001E-17</v>
      </c>
      <c r="L2495" s="12">
        <v>0.97</v>
      </c>
      <c r="M2495" s="9" t="s">
        <v>2645</v>
      </c>
      <c r="N2495" s="9" t="s">
        <v>2645</v>
      </c>
      <c r="O2495" s="9" t="s">
        <v>2645</v>
      </c>
      <c r="P2495" s="9" t="s">
        <v>2646</v>
      </c>
      <c r="Q2495" s="1"/>
    </row>
    <row r="2496" spans="1:17">
      <c r="A2496" s="7" t="s">
        <v>1734</v>
      </c>
      <c r="B2496" s="7">
        <v>0</v>
      </c>
      <c r="C2496" s="7">
        <v>34.22</v>
      </c>
      <c r="D2496" s="15">
        <v>8.8436396354374196</v>
      </c>
      <c r="E2496" s="7">
        <v>4.6944396795149697</v>
      </c>
      <c r="F2496" s="8">
        <v>3.03701765254411E-7</v>
      </c>
      <c r="G2496" s="8">
        <v>3.4469751797628598E-5</v>
      </c>
      <c r="H2496" s="9" t="s">
        <v>2651</v>
      </c>
      <c r="I2496" s="9">
        <v>248</v>
      </c>
      <c r="J2496" s="9">
        <v>0</v>
      </c>
      <c r="K2496" s="9" t="s">
        <v>2645</v>
      </c>
      <c r="L2496" s="9" t="s">
        <v>2645</v>
      </c>
      <c r="M2496" s="9" t="s">
        <v>2645</v>
      </c>
      <c r="N2496" s="9" t="s">
        <v>2645</v>
      </c>
      <c r="O2496" s="9" t="s">
        <v>2645</v>
      </c>
      <c r="P2496" s="9" t="s">
        <v>4953</v>
      </c>
      <c r="Q2496" s="1"/>
    </row>
    <row r="2497" spans="1:17">
      <c r="A2497" s="7" t="s">
        <v>452</v>
      </c>
      <c r="B2497" s="7">
        <v>0</v>
      </c>
      <c r="C2497" s="7">
        <v>34.22</v>
      </c>
      <c r="D2497" s="15">
        <v>8.8436396354374196</v>
      </c>
      <c r="E2497" s="7">
        <v>4.6944396795149697</v>
      </c>
      <c r="F2497" s="8">
        <v>3.03701765254411E-7</v>
      </c>
      <c r="G2497" s="8">
        <v>3.4469751797628598E-5</v>
      </c>
      <c r="H2497" s="9" t="s">
        <v>5409</v>
      </c>
      <c r="I2497" s="9">
        <v>245</v>
      </c>
      <c r="J2497" s="9">
        <v>14</v>
      </c>
      <c r="K2497" s="10">
        <v>3.3000000000000003E-29</v>
      </c>
      <c r="L2497" s="11">
        <v>0.71499999999999997</v>
      </c>
      <c r="M2497" s="9">
        <v>1</v>
      </c>
      <c r="N2497" s="9" t="s">
        <v>2724</v>
      </c>
      <c r="O2497" s="9" t="s">
        <v>2645</v>
      </c>
      <c r="P2497" s="9" t="s">
        <v>2646</v>
      </c>
      <c r="Q2497" s="1"/>
    </row>
    <row r="2498" spans="1:17">
      <c r="A2498" s="7" t="s">
        <v>1106</v>
      </c>
      <c r="B2498" s="7">
        <v>0</v>
      </c>
      <c r="C2498" s="7">
        <v>34.22</v>
      </c>
      <c r="D2498" s="15">
        <v>8.8436396354374196</v>
      </c>
      <c r="E2498" s="7">
        <v>4.6944396795149697</v>
      </c>
      <c r="F2498" s="8">
        <v>3.03701765254411E-7</v>
      </c>
      <c r="G2498" s="8">
        <v>3.4469751797628598E-5</v>
      </c>
      <c r="H2498" s="9" t="s">
        <v>3869</v>
      </c>
      <c r="I2498" s="9">
        <v>246</v>
      </c>
      <c r="J2498" s="9">
        <v>3</v>
      </c>
      <c r="K2498" s="10">
        <v>1.1E-14</v>
      </c>
      <c r="L2498" s="11">
        <v>0.93669999999999998</v>
      </c>
      <c r="M2498" s="9" t="s">
        <v>2645</v>
      </c>
      <c r="N2498" s="9" t="s">
        <v>2645</v>
      </c>
      <c r="O2498" s="9" t="s">
        <v>2645</v>
      </c>
      <c r="P2498" s="9" t="s">
        <v>2908</v>
      </c>
      <c r="Q2498" s="1"/>
    </row>
    <row r="2499" spans="1:17">
      <c r="A2499" s="7" t="s">
        <v>1038</v>
      </c>
      <c r="B2499" s="7">
        <v>0</v>
      </c>
      <c r="C2499" s="7">
        <v>34.22</v>
      </c>
      <c r="D2499" s="15">
        <v>8.8436396354374196</v>
      </c>
      <c r="E2499" s="7">
        <v>4.6944396795149697</v>
      </c>
      <c r="F2499" s="8">
        <v>3.03701765254411E-7</v>
      </c>
      <c r="G2499" s="8">
        <v>3.4469751797628598E-5</v>
      </c>
      <c r="H2499" s="9" t="s">
        <v>2651</v>
      </c>
      <c r="I2499" s="9">
        <v>241</v>
      </c>
      <c r="J2499" s="9">
        <v>0</v>
      </c>
      <c r="K2499" s="9" t="s">
        <v>2645</v>
      </c>
      <c r="L2499" s="9" t="s">
        <v>2645</v>
      </c>
      <c r="M2499" s="9" t="s">
        <v>2645</v>
      </c>
      <c r="N2499" s="9" t="s">
        <v>2645</v>
      </c>
      <c r="O2499" s="9" t="s">
        <v>2645</v>
      </c>
      <c r="P2499" s="9" t="s">
        <v>2998</v>
      </c>
      <c r="Q2499" s="1"/>
    </row>
    <row r="2500" spans="1:17">
      <c r="A2500" s="7" t="s">
        <v>1034</v>
      </c>
      <c r="B2500" s="7">
        <v>0</v>
      </c>
      <c r="C2500" s="7">
        <v>34.22</v>
      </c>
      <c r="D2500" s="15">
        <v>8.8436396354374196</v>
      </c>
      <c r="E2500" s="7">
        <v>4.6944396795149697</v>
      </c>
      <c r="F2500" s="8">
        <v>3.03701765254411E-7</v>
      </c>
      <c r="G2500" s="8">
        <v>3.4469751797628598E-5</v>
      </c>
      <c r="H2500" s="9" t="s">
        <v>2651</v>
      </c>
      <c r="I2500" s="9">
        <v>209</v>
      </c>
      <c r="J2500" s="9">
        <v>0</v>
      </c>
      <c r="K2500" s="9" t="s">
        <v>2645</v>
      </c>
      <c r="L2500" s="9" t="s">
        <v>2645</v>
      </c>
      <c r="M2500" s="9" t="s">
        <v>2645</v>
      </c>
      <c r="N2500" s="9" t="s">
        <v>2645</v>
      </c>
      <c r="O2500" s="9" t="s">
        <v>2645</v>
      </c>
      <c r="P2500" s="9" t="s">
        <v>2646</v>
      </c>
      <c r="Q2500" s="1"/>
    </row>
    <row r="2501" spans="1:17">
      <c r="A2501" s="7" t="s">
        <v>2012</v>
      </c>
      <c r="B2501" s="7">
        <v>0</v>
      </c>
      <c r="C2501" s="7">
        <v>34.22</v>
      </c>
      <c r="D2501" s="15">
        <v>8.8436396354374196</v>
      </c>
      <c r="E2501" s="7">
        <v>4.6944396795149697</v>
      </c>
      <c r="F2501" s="8">
        <v>3.03701765254411E-7</v>
      </c>
      <c r="G2501" s="8">
        <v>3.4469751797628598E-5</v>
      </c>
      <c r="H2501" s="9" t="s">
        <v>2651</v>
      </c>
      <c r="I2501" s="9">
        <v>223</v>
      </c>
      <c r="J2501" s="9">
        <v>0</v>
      </c>
      <c r="K2501" s="9" t="s">
        <v>2645</v>
      </c>
      <c r="L2501" s="9" t="s">
        <v>2645</v>
      </c>
      <c r="M2501" s="9" t="s">
        <v>2645</v>
      </c>
      <c r="N2501" s="9" t="s">
        <v>2645</v>
      </c>
      <c r="O2501" s="9" t="s">
        <v>2645</v>
      </c>
      <c r="P2501" s="9" t="s">
        <v>2646</v>
      </c>
      <c r="Q2501" s="1"/>
    </row>
    <row r="2502" spans="1:17">
      <c r="A2502" s="7" t="s">
        <v>1006</v>
      </c>
      <c r="B2502" s="7">
        <v>0</v>
      </c>
      <c r="C2502" s="7">
        <v>34.83</v>
      </c>
      <c r="D2502" s="15">
        <v>8.8690753490809104</v>
      </c>
      <c r="E2502" s="7">
        <v>4.7209670693211701</v>
      </c>
      <c r="F2502" s="8">
        <v>2.5632239469990201E-7</v>
      </c>
      <c r="G2502" s="8">
        <v>3.2409793315812403E-5</v>
      </c>
      <c r="H2502" s="9" t="s">
        <v>3052</v>
      </c>
      <c r="I2502" s="9">
        <v>201</v>
      </c>
      <c r="J2502" s="9">
        <v>20</v>
      </c>
      <c r="K2502" s="10">
        <v>2.8000000000000001E-39</v>
      </c>
      <c r="L2502" s="11">
        <v>0.85899999999999999</v>
      </c>
      <c r="M2502" s="9">
        <v>3</v>
      </c>
      <c r="N2502" s="9" t="s">
        <v>3050</v>
      </c>
      <c r="O2502" s="9" t="s">
        <v>2645</v>
      </c>
      <c r="P2502" s="9" t="s">
        <v>3053</v>
      </c>
      <c r="Q2502" s="1"/>
    </row>
    <row r="2503" spans="1:17">
      <c r="A2503" s="7" t="s">
        <v>1584</v>
      </c>
      <c r="B2503" s="7">
        <v>0</v>
      </c>
      <c r="C2503" s="7">
        <v>35.119999999999997</v>
      </c>
      <c r="D2503" s="15">
        <v>8.8810122430989296</v>
      </c>
      <c r="E2503" s="7">
        <v>4.73342878202671</v>
      </c>
      <c r="F2503" s="8">
        <v>2.5632239469990201E-7</v>
      </c>
      <c r="G2503" s="8">
        <v>3.2409793315812403E-5</v>
      </c>
      <c r="H2503" s="9" t="s">
        <v>6091</v>
      </c>
      <c r="I2503" s="9">
        <v>705</v>
      </c>
      <c r="J2503" s="9">
        <v>20</v>
      </c>
      <c r="K2503" s="10">
        <v>8.8999999999999995E-39</v>
      </c>
      <c r="L2503" s="11">
        <v>0.85050000000000003</v>
      </c>
      <c r="M2503" s="9" t="s">
        <v>2645</v>
      </c>
      <c r="N2503" s="9" t="s">
        <v>2645</v>
      </c>
      <c r="O2503" s="9" t="s">
        <v>2645</v>
      </c>
      <c r="P2503" s="9" t="s">
        <v>6092</v>
      </c>
      <c r="Q2503" s="1"/>
    </row>
    <row r="2504" spans="1:17">
      <c r="A2504" s="7" t="s">
        <v>1421</v>
      </c>
      <c r="B2504" s="7">
        <v>0</v>
      </c>
      <c r="C2504" s="7">
        <v>35.79</v>
      </c>
      <c r="D2504" s="15">
        <v>8.9082186564165795</v>
      </c>
      <c r="E2504" s="7">
        <v>4.76186023537716</v>
      </c>
      <c r="F2504" s="8">
        <v>2.1688818013068601E-7</v>
      </c>
      <c r="G2504" s="8">
        <v>2.7666358623572999E-5</v>
      </c>
      <c r="H2504" s="9" t="s">
        <v>5473</v>
      </c>
      <c r="I2504" s="9">
        <v>319</v>
      </c>
      <c r="J2504" s="9">
        <v>20</v>
      </c>
      <c r="K2504" s="10">
        <v>3.9000000000000002E-71</v>
      </c>
      <c r="L2504" s="11">
        <v>0.96550000000000002</v>
      </c>
      <c r="M2504" s="9">
        <v>9</v>
      </c>
      <c r="N2504" s="9" t="s">
        <v>5755</v>
      </c>
      <c r="O2504" s="9" t="s">
        <v>3488</v>
      </c>
      <c r="P2504" s="9" t="s">
        <v>5756</v>
      </c>
      <c r="Q2504" s="1"/>
    </row>
    <row r="2505" spans="1:17">
      <c r="A2505" s="7" t="s">
        <v>2559</v>
      </c>
      <c r="B2505" s="7">
        <v>0</v>
      </c>
      <c r="C2505" s="7">
        <v>35.92</v>
      </c>
      <c r="D2505" s="15">
        <v>8.9134385949278805</v>
      </c>
      <c r="E2505" s="7">
        <v>4.7673197016506803</v>
      </c>
      <c r="F2505" s="8">
        <v>2.1688818013068601E-7</v>
      </c>
      <c r="G2505" s="8">
        <v>2.7666358623572999E-5</v>
      </c>
      <c r="H2505" s="9" t="s">
        <v>3174</v>
      </c>
      <c r="I2505" s="9">
        <v>592</v>
      </c>
      <c r="J2505" s="9">
        <v>20</v>
      </c>
      <c r="K2505" s="10">
        <v>1.4999999999999999E-38</v>
      </c>
      <c r="L2505" s="11">
        <v>0.875</v>
      </c>
      <c r="M2505" s="9">
        <v>2</v>
      </c>
      <c r="N2505" s="9" t="s">
        <v>2917</v>
      </c>
      <c r="O2505" s="9" t="s">
        <v>2645</v>
      </c>
      <c r="P2505" s="9" t="s">
        <v>2646</v>
      </c>
      <c r="Q2505" s="1"/>
    </row>
    <row r="2506" spans="1:17">
      <c r="A2506" s="7" t="s">
        <v>592</v>
      </c>
      <c r="B2506" s="7">
        <v>0</v>
      </c>
      <c r="C2506" s="7">
        <v>35.93</v>
      </c>
      <c r="D2506" s="15">
        <v>8.9138393474572606</v>
      </c>
      <c r="E2506" s="7">
        <v>4.7677389022295102</v>
      </c>
      <c r="F2506" s="8">
        <v>2.1688818013068601E-7</v>
      </c>
      <c r="G2506" s="8">
        <v>2.7666358623572999E-5</v>
      </c>
      <c r="H2506" s="9" t="s">
        <v>3340</v>
      </c>
      <c r="I2506" s="9">
        <v>203</v>
      </c>
      <c r="J2506" s="9">
        <v>20</v>
      </c>
      <c r="K2506" s="10">
        <v>4.2000000000000001E-42</v>
      </c>
      <c r="L2506" s="11">
        <v>0.95699999999999996</v>
      </c>
      <c r="M2506" s="9">
        <v>7</v>
      </c>
      <c r="N2506" s="9" t="s">
        <v>3341</v>
      </c>
      <c r="O2506" s="9" t="s">
        <v>2645</v>
      </c>
      <c r="P2506" s="9" t="s">
        <v>3342</v>
      </c>
      <c r="Q2506" s="1"/>
    </row>
    <row r="2507" spans="1:17">
      <c r="A2507" s="7" t="s">
        <v>2329</v>
      </c>
      <c r="B2507" s="7">
        <v>0</v>
      </c>
      <c r="C2507" s="7">
        <v>35.93</v>
      </c>
      <c r="D2507" s="15">
        <v>8.9138393474572606</v>
      </c>
      <c r="E2507" s="7">
        <v>4.7677389022295102</v>
      </c>
      <c r="F2507" s="8">
        <v>2.1688818013068601E-7</v>
      </c>
      <c r="G2507" s="8">
        <v>2.7666358623572999E-5</v>
      </c>
      <c r="H2507" s="9" t="s">
        <v>2651</v>
      </c>
      <c r="I2507" s="9">
        <v>238</v>
      </c>
      <c r="J2507" s="9">
        <v>0</v>
      </c>
      <c r="K2507" s="9" t="s">
        <v>2645</v>
      </c>
      <c r="L2507" s="9" t="s">
        <v>2645</v>
      </c>
      <c r="M2507" s="9" t="s">
        <v>2645</v>
      </c>
      <c r="N2507" s="9" t="s">
        <v>2645</v>
      </c>
      <c r="O2507" s="9" t="s">
        <v>2645</v>
      </c>
      <c r="P2507" s="9" t="s">
        <v>2646</v>
      </c>
      <c r="Q2507" s="1"/>
    </row>
    <row r="2508" spans="1:17">
      <c r="A2508" s="7" t="s">
        <v>1270</v>
      </c>
      <c r="B2508" s="7">
        <v>0</v>
      </c>
      <c r="C2508" s="7">
        <v>35.93</v>
      </c>
      <c r="D2508" s="15">
        <v>8.9138393474572606</v>
      </c>
      <c r="E2508" s="7">
        <v>4.7677389022295102</v>
      </c>
      <c r="F2508" s="8">
        <v>2.1688818013068601E-7</v>
      </c>
      <c r="G2508" s="8">
        <v>2.7666358623572999E-5</v>
      </c>
      <c r="H2508" s="9" t="s">
        <v>2651</v>
      </c>
      <c r="I2508" s="9">
        <v>223</v>
      </c>
      <c r="J2508" s="9">
        <v>0</v>
      </c>
      <c r="K2508" s="9" t="s">
        <v>2645</v>
      </c>
      <c r="L2508" s="9" t="s">
        <v>2645</v>
      </c>
      <c r="M2508" s="9" t="s">
        <v>2645</v>
      </c>
      <c r="N2508" s="9" t="s">
        <v>2645</v>
      </c>
      <c r="O2508" s="9" t="s">
        <v>2645</v>
      </c>
      <c r="P2508" s="9" t="s">
        <v>2646</v>
      </c>
      <c r="Q2508" s="1"/>
    </row>
    <row r="2509" spans="1:17">
      <c r="A2509" s="7" t="s">
        <v>2519</v>
      </c>
      <c r="B2509" s="7">
        <v>0</v>
      </c>
      <c r="C2509" s="7">
        <v>35.93</v>
      </c>
      <c r="D2509" s="15">
        <v>8.9138393474572606</v>
      </c>
      <c r="E2509" s="7">
        <v>4.7677389022295102</v>
      </c>
      <c r="F2509" s="8">
        <v>2.1688818013068601E-7</v>
      </c>
      <c r="G2509" s="8">
        <v>2.7666358623572999E-5</v>
      </c>
      <c r="H2509" s="9" t="s">
        <v>4107</v>
      </c>
      <c r="I2509" s="9">
        <v>210</v>
      </c>
      <c r="J2509" s="9">
        <v>20</v>
      </c>
      <c r="K2509" s="10">
        <v>9.2000000000000003E-39</v>
      </c>
      <c r="L2509" s="11">
        <v>0.89900000000000002</v>
      </c>
      <c r="M2509" s="9">
        <v>2</v>
      </c>
      <c r="N2509" s="9" t="s">
        <v>4108</v>
      </c>
      <c r="O2509" s="9" t="s">
        <v>2645</v>
      </c>
      <c r="P2509" s="9" t="s">
        <v>4109</v>
      </c>
      <c r="Q2509" s="1"/>
    </row>
    <row r="2510" spans="1:17">
      <c r="A2510" s="7" t="s">
        <v>538</v>
      </c>
      <c r="B2510" s="7">
        <v>0</v>
      </c>
      <c r="C2510" s="7">
        <v>35.93</v>
      </c>
      <c r="D2510" s="15">
        <v>8.9138393474572606</v>
      </c>
      <c r="E2510" s="7">
        <v>4.7677389022295102</v>
      </c>
      <c r="F2510" s="8">
        <v>2.1688818013068601E-7</v>
      </c>
      <c r="G2510" s="8">
        <v>2.7666358623572999E-5</v>
      </c>
      <c r="H2510" s="9" t="s">
        <v>5891</v>
      </c>
      <c r="I2510" s="9">
        <v>201</v>
      </c>
      <c r="J2510" s="9">
        <v>20</v>
      </c>
      <c r="K2510" s="10">
        <v>2.4E-36</v>
      </c>
      <c r="L2510" s="11">
        <v>0.84699999999999998</v>
      </c>
      <c r="M2510" s="9" t="s">
        <v>2645</v>
      </c>
      <c r="N2510" s="9" t="s">
        <v>2645</v>
      </c>
      <c r="O2510" s="9" t="s">
        <v>2645</v>
      </c>
      <c r="P2510" s="9" t="s">
        <v>5892</v>
      </c>
      <c r="Q2510" s="1"/>
    </row>
    <row r="2511" spans="1:17">
      <c r="A2511" s="7" t="s">
        <v>1719</v>
      </c>
      <c r="B2511" s="7">
        <v>0</v>
      </c>
      <c r="C2511" s="7">
        <v>35.93</v>
      </c>
      <c r="D2511" s="15">
        <v>8.9138393474572606</v>
      </c>
      <c r="E2511" s="7">
        <v>4.7677389022295102</v>
      </c>
      <c r="F2511" s="8">
        <v>2.1688818013068601E-7</v>
      </c>
      <c r="G2511" s="8">
        <v>2.7666358623572999E-5</v>
      </c>
      <c r="H2511" s="9" t="s">
        <v>6093</v>
      </c>
      <c r="I2511" s="9">
        <v>214</v>
      </c>
      <c r="J2511" s="9">
        <v>20</v>
      </c>
      <c r="K2511" s="10">
        <v>1.2999999999999999E-44</v>
      </c>
      <c r="L2511" s="11">
        <v>0.99250000000000005</v>
      </c>
      <c r="M2511" s="9">
        <v>4</v>
      </c>
      <c r="N2511" s="9" t="s">
        <v>6094</v>
      </c>
      <c r="O2511" s="9" t="s">
        <v>2645</v>
      </c>
      <c r="P2511" s="9" t="s">
        <v>6095</v>
      </c>
      <c r="Q2511" s="1"/>
    </row>
    <row r="2512" spans="1:17">
      <c r="A2512" s="7" t="s">
        <v>1215</v>
      </c>
      <c r="B2512" s="7">
        <v>0</v>
      </c>
      <c r="C2512" s="7">
        <v>36.270000000000003</v>
      </c>
      <c r="D2512" s="15">
        <v>8.9273991174840397</v>
      </c>
      <c r="E2512" s="7">
        <v>4.7819277581960096</v>
      </c>
      <c r="F2512" s="8">
        <v>1.8397646842648401E-7</v>
      </c>
      <c r="G2512" s="8">
        <v>2.4861545075520199E-5</v>
      </c>
      <c r="H2512" s="9" t="s">
        <v>2651</v>
      </c>
      <c r="I2512" s="9">
        <v>268</v>
      </c>
      <c r="J2512" s="9">
        <v>0</v>
      </c>
      <c r="K2512" s="9" t="s">
        <v>2645</v>
      </c>
      <c r="L2512" s="9" t="s">
        <v>2645</v>
      </c>
      <c r="M2512" s="9" t="s">
        <v>2645</v>
      </c>
      <c r="N2512" s="9" t="s">
        <v>2645</v>
      </c>
      <c r="O2512" s="9" t="s">
        <v>2645</v>
      </c>
      <c r="P2512" s="9" t="s">
        <v>2646</v>
      </c>
      <c r="Q2512" s="1"/>
    </row>
    <row r="2513" spans="1:17">
      <c r="A2513" s="7" t="s">
        <v>39</v>
      </c>
      <c r="B2513" s="7">
        <v>0</v>
      </c>
      <c r="C2513" s="7">
        <v>37.64</v>
      </c>
      <c r="D2513" s="15">
        <v>8.9807811436219502</v>
      </c>
      <c r="E2513" s="7">
        <v>4.8378752441470398</v>
      </c>
      <c r="F2513" s="8">
        <v>1.33327978878776E-7</v>
      </c>
      <c r="G2513" s="8">
        <v>1.8598392873080301E-5</v>
      </c>
      <c r="H2513" s="9" t="s">
        <v>4214</v>
      </c>
      <c r="I2513" s="9">
        <v>248</v>
      </c>
      <c r="J2513" s="9">
        <v>20</v>
      </c>
      <c r="K2513" s="10">
        <v>9.8999999999999992E-46</v>
      </c>
      <c r="L2513" s="11">
        <v>0.73750000000000004</v>
      </c>
      <c r="M2513" s="9">
        <v>2</v>
      </c>
      <c r="N2513" s="9" t="s">
        <v>4215</v>
      </c>
      <c r="O2513" s="9" t="s">
        <v>2645</v>
      </c>
      <c r="P2513" s="9" t="s">
        <v>2646</v>
      </c>
      <c r="Q2513" s="1"/>
    </row>
    <row r="2514" spans="1:17">
      <c r="A2514" s="7" t="s">
        <v>1073</v>
      </c>
      <c r="B2514" s="7">
        <v>0</v>
      </c>
      <c r="C2514" s="7">
        <v>37.64</v>
      </c>
      <c r="D2514" s="15">
        <v>8.9807811436219502</v>
      </c>
      <c r="E2514" s="7">
        <v>4.8378752441470398</v>
      </c>
      <c r="F2514" s="8">
        <v>1.33327978878776E-7</v>
      </c>
      <c r="G2514" s="8">
        <v>1.8598392873080301E-5</v>
      </c>
      <c r="H2514" s="9" t="s">
        <v>4753</v>
      </c>
      <c r="I2514" s="9">
        <v>204</v>
      </c>
      <c r="J2514" s="9">
        <v>20</v>
      </c>
      <c r="K2514" s="10">
        <v>3.1999999999999999E-22</v>
      </c>
      <c r="L2514" s="11">
        <v>0.84350000000000003</v>
      </c>
      <c r="M2514" s="9">
        <v>3</v>
      </c>
      <c r="N2514" s="9" t="s">
        <v>2788</v>
      </c>
      <c r="O2514" s="9" t="s">
        <v>2645</v>
      </c>
      <c r="P2514" s="9" t="s">
        <v>3298</v>
      </c>
      <c r="Q2514" s="1"/>
    </row>
    <row r="2515" spans="1:17">
      <c r="A2515" s="7" t="s">
        <v>1897</v>
      </c>
      <c r="B2515" s="7">
        <v>0</v>
      </c>
      <c r="C2515" s="7">
        <v>37.64</v>
      </c>
      <c r="D2515" s="15">
        <v>8.9807811436219502</v>
      </c>
      <c r="E2515" s="7">
        <v>4.8378752441470398</v>
      </c>
      <c r="F2515" s="8">
        <v>1.33327978878776E-7</v>
      </c>
      <c r="G2515" s="8">
        <v>1.8598392873080301E-5</v>
      </c>
      <c r="H2515" s="9" t="s">
        <v>2651</v>
      </c>
      <c r="I2515" s="9">
        <v>207</v>
      </c>
      <c r="J2515" s="9">
        <v>0</v>
      </c>
      <c r="K2515" s="9" t="s">
        <v>2645</v>
      </c>
      <c r="L2515" s="9" t="s">
        <v>2645</v>
      </c>
      <c r="M2515" s="9" t="s">
        <v>2645</v>
      </c>
      <c r="N2515" s="9" t="s">
        <v>2645</v>
      </c>
      <c r="O2515" s="9" t="s">
        <v>2645</v>
      </c>
      <c r="P2515" s="9" t="s">
        <v>2646</v>
      </c>
      <c r="Q2515" s="1"/>
    </row>
    <row r="2516" spans="1:17">
      <c r="A2516" s="7" t="s">
        <v>898</v>
      </c>
      <c r="B2516" s="7">
        <v>0</v>
      </c>
      <c r="C2516" s="7">
        <v>37.880000000000003</v>
      </c>
      <c r="D2516" s="15">
        <v>8.9899327540516207</v>
      </c>
      <c r="E2516" s="7">
        <v>4.8474803113820002</v>
      </c>
      <c r="F2516" s="8">
        <v>1.33327978878776E-7</v>
      </c>
      <c r="G2516" s="8">
        <v>1.8598392873080301E-5</v>
      </c>
      <c r="H2516" s="9" t="s">
        <v>2651</v>
      </c>
      <c r="I2516" s="9">
        <v>257</v>
      </c>
      <c r="J2516" s="9">
        <v>0</v>
      </c>
      <c r="K2516" s="9" t="s">
        <v>2645</v>
      </c>
      <c r="L2516" s="9" t="s">
        <v>2645</v>
      </c>
      <c r="M2516" s="9" t="s">
        <v>2645</v>
      </c>
      <c r="N2516" s="9" t="s">
        <v>2645</v>
      </c>
      <c r="O2516" s="9" t="s">
        <v>2645</v>
      </c>
      <c r="P2516" s="9" t="s">
        <v>2646</v>
      </c>
      <c r="Q2516" s="1"/>
    </row>
    <row r="2517" spans="1:17">
      <c r="A2517" s="7" t="s">
        <v>588</v>
      </c>
      <c r="B2517" s="7">
        <v>0</v>
      </c>
      <c r="C2517" s="7">
        <v>38.15</v>
      </c>
      <c r="D2517" s="15">
        <v>9.0001593982865007</v>
      </c>
      <c r="E2517" s="7">
        <v>4.8582182110628498</v>
      </c>
      <c r="F2517" s="8">
        <v>1.13892413444552E-7</v>
      </c>
      <c r="G2517" s="8">
        <v>1.6416832115275901E-5</v>
      </c>
      <c r="H2517" s="9" t="s">
        <v>5561</v>
      </c>
      <c r="I2517" s="9">
        <v>754</v>
      </c>
      <c r="J2517" s="9">
        <v>20</v>
      </c>
      <c r="K2517" s="10">
        <v>1.8000000000000001E-66</v>
      </c>
      <c r="L2517" s="11">
        <v>0.95699999999999996</v>
      </c>
      <c r="M2517" s="9">
        <v>5</v>
      </c>
      <c r="N2517" s="9" t="s">
        <v>5562</v>
      </c>
      <c r="O2517" s="9" t="s">
        <v>2645</v>
      </c>
      <c r="P2517" s="9" t="s">
        <v>5564</v>
      </c>
      <c r="Q2517" s="1"/>
    </row>
    <row r="2518" spans="1:17">
      <c r="A2518" s="7" t="s">
        <v>1791</v>
      </c>
      <c r="B2518" s="7">
        <v>0</v>
      </c>
      <c r="C2518" s="7">
        <v>38.29</v>
      </c>
      <c r="D2518" s="15">
        <v>9.0054336999065292</v>
      </c>
      <c r="E2518" s="7">
        <v>4.86375803076234</v>
      </c>
      <c r="F2518" s="8">
        <v>1.13892413444552E-7</v>
      </c>
      <c r="G2518" s="8">
        <v>1.6416832115275901E-5</v>
      </c>
      <c r="H2518" s="9" t="s">
        <v>2651</v>
      </c>
      <c r="I2518" s="9">
        <v>285</v>
      </c>
      <c r="J2518" s="9">
        <v>0</v>
      </c>
      <c r="K2518" s="9" t="s">
        <v>2645</v>
      </c>
      <c r="L2518" s="9" t="s">
        <v>2645</v>
      </c>
      <c r="M2518" s="9" t="s">
        <v>2645</v>
      </c>
      <c r="N2518" s="9" t="s">
        <v>2645</v>
      </c>
      <c r="O2518" s="9" t="s">
        <v>2645</v>
      </c>
      <c r="P2518" s="9" t="s">
        <v>2646</v>
      </c>
      <c r="Q2518" s="1"/>
    </row>
    <row r="2519" spans="1:17">
      <c r="A2519" s="7" t="s">
        <v>2163</v>
      </c>
      <c r="B2519" s="7">
        <v>0</v>
      </c>
      <c r="C2519" s="7">
        <v>38.5</v>
      </c>
      <c r="D2519" s="15">
        <v>9.0133091736028295</v>
      </c>
      <c r="E2519" s="7">
        <v>4.8720322722437199</v>
      </c>
      <c r="F2519" s="8">
        <v>1.13892413444552E-7</v>
      </c>
      <c r="G2519" s="8">
        <v>1.6416832115275901E-5</v>
      </c>
      <c r="H2519" s="9" t="s">
        <v>3215</v>
      </c>
      <c r="I2519" s="9">
        <v>247</v>
      </c>
      <c r="J2519" s="9">
        <v>20</v>
      </c>
      <c r="K2519" s="10">
        <v>2.3999999999999999E-45</v>
      </c>
      <c r="L2519" s="11">
        <v>0.86450000000000005</v>
      </c>
      <c r="M2519" s="9">
        <v>2</v>
      </c>
      <c r="N2519" s="9" t="s">
        <v>3216</v>
      </c>
      <c r="O2519" s="9" t="s">
        <v>2645</v>
      </c>
      <c r="P2519" s="9" t="s">
        <v>3217</v>
      </c>
      <c r="Q2519" s="1"/>
    </row>
    <row r="2520" spans="1:17">
      <c r="A2520" s="7" t="s">
        <v>2573</v>
      </c>
      <c r="B2520" s="7">
        <v>0</v>
      </c>
      <c r="C2520" s="7">
        <v>38.5</v>
      </c>
      <c r="D2520" s="15">
        <v>9.0133091736028295</v>
      </c>
      <c r="E2520" s="7">
        <v>4.8720322722437199</v>
      </c>
      <c r="F2520" s="8">
        <v>1.13892413444552E-7</v>
      </c>
      <c r="G2520" s="8">
        <v>1.6416832115275901E-5</v>
      </c>
      <c r="H2520" s="9" t="s">
        <v>4933</v>
      </c>
      <c r="I2520" s="9">
        <v>247</v>
      </c>
      <c r="J2520" s="9">
        <v>20</v>
      </c>
      <c r="K2520" s="10">
        <v>3.4999999999999999E-48</v>
      </c>
      <c r="L2520" s="11">
        <v>0.92149999999999999</v>
      </c>
      <c r="M2520" s="9">
        <v>1</v>
      </c>
      <c r="N2520" s="9" t="s">
        <v>2724</v>
      </c>
      <c r="O2520" s="9" t="s">
        <v>2645</v>
      </c>
      <c r="P2520" s="9" t="s">
        <v>4934</v>
      </c>
      <c r="Q2520" s="1"/>
    </row>
    <row r="2521" spans="1:17">
      <c r="A2521" s="7" t="s">
        <v>890</v>
      </c>
      <c r="B2521" s="7">
        <v>0</v>
      </c>
      <c r="C2521" s="7">
        <v>38.5</v>
      </c>
      <c r="D2521" s="15">
        <v>9.0133091736028295</v>
      </c>
      <c r="E2521" s="7">
        <v>4.8720322722437199</v>
      </c>
      <c r="F2521" s="8">
        <v>1.13892413444552E-7</v>
      </c>
      <c r="G2521" s="8">
        <v>1.6416832115275901E-5</v>
      </c>
      <c r="H2521" s="9" t="s">
        <v>5117</v>
      </c>
      <c r="I2521" s="9">
        <v>247</v>
      </c>
      <c r="J2521" s="9">
        <v>1</v>
      </c>
      <c r="K2521" s="10">
        <v>1.1E-41</v>
      </c>
      <c r="L2521" s="12">
        <v>0.98</v>
      </c>
      <c r="M2521" s="9" t="s">
        <v>2645</v>
      </c>
      <c r="N2521" s="9" t="s">
        <v>2645</v>
      </c>
      <c r="O2521" s="9" t="s">
        <v>2645</v>
      </c>
      <c r="P2521" s="9" t="s">
        <v>2701</v>
      </c>
      <c r="Q2521" s="1"/>
    </row>
    <row r="2522" spans="1:17">
      <c r="A2522" s="7" t="s">
        <v>1206</v>
      </c>
      <c r="B2522" s="7">
        <v>0.37</v>
      </c>
      <c r="C2522" s="7">
        <v>121.22</v>
      </c>
      <c r="D2522" s="15">
        <v>9.0291592105644707</v>
      </c>
      <c r="E2522" s="7">
        <v>6.6264612066223796</v>
      </c>
      <c r="F2522" s="8">
        <v>1.2898550356281899E-12</v>
      </c>
      <c r="G2522" s="8">
        <v>1.29714421641093E-9</v>
      </c>
      <c r="H2522" s="9" t="s">
        <v>2651</v>
      </c>
      <c r="I2522" s="9">
        <v>349</v>
      </c>
      <c r="J2522" s="9">
        <v>0</v>
      </c>
      <c r="K2522" s="9" t="s">
        <v>2645</v>
      </c>
      <c r="L2522" s="9" t="s">
        <v>2645</v>
      </c>
      <c r="M2522" s="9" t="s">
        <v>2645</v>
      </c>
      <c r="N2522" s="9" t="s">
        <v>2645</v>
      </c>
      <c r="O2522" s="9" t="s">
        <v>2645</v>
      </c>
      <c r="P2522" s="9" t="s">
        <v>2646</v>
      </c>
      <c r="Q2522" s="1"/>
    </row>
    <row r="2523" spans="1:17">
      <c r="A2523" s="7" t="s">
        <v>2195</v>
      </c>
      <c r="B2523" s="7">
        <v>0</v>
      </c>
      <c r="C2523" s="7">
        <v>39.11</v>
      </c>
      <c r="D2523" s="15">
        <v>9.0359447180243109</v>
      </c>
      <c r="E2523" s="7">
        <v>4.8958289729645097</v>
      </c>
      <c r="F2523" s="8">
        <v>9.7505015826630994E-8</v>
      </c>
      <c r="G2523" s="8">
        <v>1.4756340779853699E-5</v>
      </c>
      <c r="H2523" s="9" t="s">
        <v>2651</v>
      </c>
      <c r="I2523" s="9">
        <v>250</v>
      </c>
      <c r="J2523" s="9">
        <v>0</v>
      </c>
      <c r="K2523" s="9" t="s">
        <v>2645</v>
      </c>
      <c r="L2523" s="9" t="s">
        <v>2645</v>
      </c>
      <c r="M2523" s="9" t="s">
        <v>2645</v>
      </c>
      <c r="N2523" s="9" t="s">
        <v>2645</v>
      </c>
      <c r="O2523" s="9" t="s">
        <v>2645</v>
      </c>
      <c r="P2523" s="9" t="s">
        <v>2646</v>
      </c>
      <c r="Q2523" s="1"/>
    </row>
    <row r="2524" spans="1:17">
      <c r="A2524" s="7" t="s">
        <v>2292</v>
      </c>
      <c r="B2524" s="7">
        <v>0</v>
      </c>
      <c r="C2524" s="7">
        <v>39.18</v>
      </c>
      <c r="D2524" s="15">
        <v>9.0385196691406797</v>
      </c>
      <c r="E2524" s="7">
        <v>4.8985373977887798</v>
      </c>
      <c r="F2524" s="8">
        <v>9.7505015826630994E-8</v>
      </c>
      <c r="G2524" s="8">
        <v>1.4756340779853699E-5</v>
      </c>
      <c r="H2524" s="9" t="s">
        <v>5839</v>
      </c>
      <c r="I2524" s="9">
        <v>244</v>
      </c>
      <c r="J2524" s="9">
        <v>4</v>
      </c>
      <c r="K2524" s="10">
        <v>4.8000000000000003E-32</v>
      </c>
      <c r="L2524" s="11">
        <v>0.86250000000000004</v>
      </c>
      <c r="M2524" s="9" t="s">
        <v>2645</v>
      </c>
      <c r="N2524" s="9" t="s">
        <v>2645</v>
      </c>
      <c r="O2524" s="9" t="s">
        <v>2645</v>
      </c>
      <c r="P2524" s="9" t="s">
        <v>2646</v>
      </c>
      <c r="Q2524" s="1"/>
    </row>
    <row r="2525" spans="1:17">
      <c r="A2525" s="7" t="s">
        <v>118</v>
      </c>
      <c r="B2525" s="7">
        <v>0</v>
      </c>
      <c r="C2525" s="7">
        <v>39.35</v>
      </c>
      <c r="D2525" s="15">
        <v>9.0447540546312997</v>
      </c>
      <c r="E2525" s="7">
        <v>4.9050960937554002</v>
      </c>
      <c r="F2525" s="8">
        <v>8.3654871533075499E-8</v>
      </c>
      <c r="G2525" s="8">
        <v>1.2965905411128299E-5</v>
      </c>
      <c r="H2525" s="9" t="s">
        <v>2651</v>
      </c>
      <c r="I2525" s="9">
        <v>238</v>
      </c>
      <c r="J2525" s="9">
        <v>0</v>
      </c>
      <c r="K2525" s="9" t="s">
        <v>2645</v>
      </c>
      <c r="L2525" s="9" t="s">
        <v>2645</v>
      </c>
      <c r="M2525" s="9" t="s">
        <v>2645</v>
      </c>
      <c r="N2525" s="9" t="s">
        <v>2645</v>
      </c>
      <c r="O2525" s="9" t="s">
        <v>2645</v>
      </c>
      <c r="P2525" s="9" t="s">
        <v>2646</v>
      </c>
      <c r="Q2525" s="1"/>
    </row>
    <row r="2526" spans="1:17">
      <c r="A2526" s="7" t="s">
        <v>475</v>
      </c>
      <c r="B2526" s="7">
        <v>0</v>
      </c>
      <c r="C2526" s="7">
        <v>39.35</v>
      </c>
      <c r="D2526" s="15">
        <v>9.0447540546312997</v>
      </c>
      <c r="E2526" s="7">
        <v>4.9050960937554002</v>
      </c>
      <c r="F2526" s="8">
        <v>8.3654871533075499E-8</v>
      </c>
      <c r="G2526" s="8">
        <v>1.2965905411128299E-5</v>
      </c>
      <c r="H2526" s="9" t="s">
        <v>2651</v>
      </c>
      <c r="I2526" s="9">
        <v>225</v>
      </c>
      <c r="J2526" s="9">
        <v>0</v>
      </c>
      <c r="K2526" s="9" t="s">
        <v>2645</v>
      </c>
      <c r="L2526" s="9" t="s">
        <v>2645</v>
      </c>
      <c r="M2526" s="9" t="s">
        <v>2645</v>
      </c>
      <c r="N2526" s="9" t="s">
        <v>2645</v>
      </c>
      <c r="O2526" s="9" t="s">
        <v>2645</v>
      </c>
      <c r="P2526" s="9" t="s">
        <v>3044</v>
      </c>
      <c r="Q2526" s="1"/>
    </row>
    <row r="2527" spans="1:17">
      <c r="A2527" s="7" t="s">
        <v>750</v>
      </c>
      <c r="B2527" s="7">
        <v>0</v>
      </c>
      <c r="C2527" s="7">
        <v>39.35</v>
      </c>
      <c r="D2527" s="15">
        <v>9.0447540546312997</v>
      </c>
      <c r="E2527" s="7">
        <v>4.9050960937554002</v>
      </c>
      <c r="F2527" s="8">
        <v>8.3654871533075499E-8</v>
      </c>
      <c r="G2527" s="8">
        <v>1.2965905411128299E-5</v>
      </c>
      <c r="H2527" s="9" t="s">
        <v>3694</v>
      </c>
      <c r="I2527" s="9">
        <v>216</v>
      </c>
      <c r="J2527" s="9">
        <v>20</v>
      </c>
      <c r="K2527" s="10">
        <v>4.3000000000000002E-18</v>
      </c>
      <c r="L2527" s="11">
        <v>0.93400000000000005</v>
      </c>
      <c r="M2527" s="9">
        <v>9</v>
      </c>
      <c r="N2527" s="9" t="s">
        <v>3695</v>
      </c>
      <c r="O2527" s="9" t="s">
        <v>2668</v>
      </c>
      <c r="P2527" s="9" t="s">
        <v>2646</v>
      </c>
      <c r="Q2527" s="1"/>
    </row>
    <row r="2528" spans="1:17">
      <c r="A2528" s="7" t="s">
        <v>1957</v>
      </c>
      <c r="B2528" s="7">
        <v>0</v>
      </c>
      <c r="C2528" s="7">
        <v>39.35</v>
      </c>
      <c r="D2528" s="15">
        <v>9.0447540546312997</v>
      </c>
      <c r="E2528" s="7">
        <v>4.9050960937554002</v>
      </c>
      <c r="F2528" s="8">
        <v>8.3654871533075499E-8</v>
      </c>
      <c r="G2528" s="8">
        <v>1.2965905411128299E-5</v>
      </c>
      <c r="H2528" s="9" t="s">
        <v>3902</v>
      </c>
      <c r="I2528" s="9">
        <v>209</v>
      </c>
      <c r="J2528" s="9">
        <v>20</v>
      </c>
      <c r="K2528" s="10">
        <v>2.3000000000000001E-41</v>
      </c>
      <c r="L2528" s="11">
        <v>0.91300000000000003</v>
      </c>
      <c r="M2528" s="9">
        <v>4</v>
      </c>
      <c r="N2528" s="9" t="s">
        <v>3903</v>
      </c>
      <c r="O2528" s="9" t="s">
        <v>3904</v>
      </c>
      <c r="P2528" s="9" t="s">
        <v>3905</v>
      </c>
      <c r="Q2528" s="1"/>
    </row>
    <row r="2529" spans="1:17">
      <c r="A2529" s="7" t="s">
        <v>664</v>
      </c>
      <c r="B2529" s="7">
        <v>0</v>
      </c>
      <c r="C2529" s="7">
        <v>39.35</v>
      </c>
      <c r="D2529" s="15">
        <v>9.0447540546312997</v>
      </c>
      <c r="E2529" s="7">
        <v>4.9050960937554002</v>
      </c>
      <c r="F2529" s="8">
        <v>8.3654871533075499E-8</v>
      </c>
      <c r="G2529" s="8">
        <v>1.2965905411128299E-5</v>
      </c>
      <c r="H2529" s="9" t="s">
        <v>4053</v>
      </c>
      <c r="I2529" s="9">
        <v>203</v>
      </c>
      <c r="J2529" s="9">
        <v>20</v>
      </c>
      <c r="K2529" s="10">
        <v>3.1000000000000001E-35</v>
      </c>
      <c r="L2529" s="11">
        <v>0.91049999999999998</v>
      </c>
      <c r="M2529" s="9">
        <v>2</v>
      </c>
      <c r="N2529" s="9" t="s">
        <v>4054</v>
      </c>
      <c r="O2529" s="9" t="s">
        <v>2645</v>
      </c>
      <c r="P2529" s="9" t="s">
        <v>4055</v>
      </c>
      <c r="Q2529" s="1"/>
    </row>
    <row r="2530" spans="1:17">
      <c r="A2530" s="7" t="s">
        <v>2487</v>
      </c>
      <c r="B2530" s="7">
        <v>0</v>
      </c>
      <c r="C2530" s="7">
        <v>39.92</v>
      </c>
      <c r="D2530" s="15">
        <v>9.0654631343782093</v>
      </c>
      <c r="E2530" s="7">
        <v>4.9268939057176597</v>
      </c>
      <c r="F2530" s="8">
        <v>7.1922070476543201E-8</v>
      </c>
      <c r="G2530" s="8">
        <v>1.1648412335644799E-5</v>
      </c>
      <c r="H2530" s="9" t="s">
        <v>2651</v>
      </c>
      <c r="I2530" s="9">
        <v>255</v>
      </c>
      <c r="J2530" s="9">
        <v>0</v>
      </c>
      <c r="K2530" s="9" t="s">
        <v>2645</v>
      </c>
      <c r="L2530" s="9" t="s">
        <v>2645</v>
      </c>
      <c r="M2530" s="9" t="s">
        <v>2645</v>
      </c>
      <c r="N2530" s="9" t="s">
        <v>2645</v>
      </c>
      <c r="O2530" s="9" t="s">
        <v>2645</v>
      </c>
      <c r="P2530" s="9" t="s">
        <v>2701</v>
      </c>
      <c r="Q2530" s="1"/>
    </row>
    <row r="2531" spans="1:17">
      <c r="A2531" s="7" t="s">
        <v>310</v>
      </c>
      <c r="B2531" s="7">
        <v>0</v>
      </c>
      <c r="C2531" s="7">
        <v>41.06</v>
      </c>
      <c r="D2531" s="15">
        <v>9.1060102766603794</v>
      </c>
      <c r="E2531" s="7">
        <v>4.9696215461298099</v>
      </c>
      <c r="F2531" s="8">
        <v>6.1960564870373894E-8</v>
      </c>
      <c r="G2531" s="8">
        <v>1.00932134308553E-5</v>
      </c>
      <c r="H2531" s="9" t="s">
        <v>3691</v>
      </c>
      <c r="I2531" s="9">
        <v>225</v>
      </c>
      <c r="J2531" s="9">
        <v>20</v>
      </c>
      <c r="K2531" s="10">
        <v>3.8E-19</v>
      </c>
      <c r="L2531" s="11">
        <v>0.75049999999999994</v>
      </c>
      <c r="M2531" s="9">
        <v>9</v>
      </c>
      <c r="N2531" s="9" t="s">
        <v>3692</v>
      </c>
      <c r="O2531" s="9" t="s">
        <v>2645</v>
      </c>
      <c r="P2531" s="9" t="s">
        <v>3693</v>
      </c>
      <c r="Q2531" s="1"/>
    </row>
    <row r="2532" spans="1:17">
      <c r="A2532" s="7" t="s">
        <v>1095</v>
      </c>
      <c r="B2532" s="7">
        <v>0</v>
      </c>
      <c r="C2532" s="7">
        <v>41.06</v>
      </c>
      <c r="D2532" s="15">
        <v>9.1060102766603794</v>
      </c>
      <c r="E2532" s="7">
        <v>4.9696215461298099</v>
      </c>
      <c r="F2532" s="8">
        <v>6.1960564870373894E-8</v>
      </c>
      <c r="G2532" s="8">
        <v>1.00932134308553E-5</v>
      </c>
      <c r="H2532" s="9" t="s">
        <v>2651</v>
      </c>
      <c r="I2532" s="9">
        <v>228</v>
      </c>
      <c r="J2532" s="9">
        <v>0</v>
      </c>
      <c r="K2532" s="9" t="s">
        <v>2645</v>
      </c>
      <c r="L2532" s="9" t="s">
        <v>2645</v>
      </c>
      <c r="M2532" s="9" t="s">
        <v>2645</v>
      </c>
      <c r="N2532" s="9" t="s">
        <v>2645</v>
      </c>
      <c r="O2532" s="9" t="s">
        <v>2645</v>
      </c>
      <c r="P2532" s="9" t="s">
        <v>2646</v>
      </c>
      <c r="Q2532" s="1"/>
    </row>
    <row r="2533" spans="1:17">
      <c r="A2533" s="7" t="s">
        <v>2505</v>
      </c>
      <c r="B2533" s="7">
        <v>0</v>
      </c>
      <c r="C2533" s="7">
        <v>41.06</v>
      </c>
      <c r="D2533" s="15">
        <v>9.1060102766603794</v>
      </c>
      <c r="E2533" s="7">
        <v>4.9696215461298099</v>
      </c>
      <c r="F2533" s="8">
        <v>6.1960564870373894E-8</v>
      </c>
      <c r="G2533" s="8">
        <v>1.00932134308553E-5</v>
      </c>
      <c r="H2533" s="9" t="s">
        <v>4103</v>
      </c>
      <c r="I2533" s="9">
        <v>240</v>
      </c>
      <c r="J2533" s="9">
        <v>1</v>
      </c>
      <c r="K2533" s="10">
        <v>1.8999999999999999E-20</v>
      </c>
      <c r="L2533" s="12">
        <v>0.93</v>
      </c>
      <c r="M2533" s="9" t="s">
        <v>2645</v>
      </c>
      <c r="N2533" s="9" t="s">
        <v>2645</v>
      </c>
      <c r="O2533" s="9" t="s">
        <v>2645</v>
      </c>
      <c r="P2533" s="9" t="s">
        <v>2646</v>
      </c>
      <c r="Q2533" s="1"/>
    </row>
    <row r="2534" spans="1:17">
      <c r="A2534" s="7" t="s">
        <v>1381</v>
      </c>
      <c r="B2534" s="7">
        <v>0</v>
      </c>
      <c r="C2534" s="7">
        <v>41.06</v>
      </c>
      <c r="D2534" s="15">
        <v>9.1060102766603794</v>
      </c>
      <c r="E2534" s="7">
        <v>4.9696215461298099</v>
      </c>
      <c r="F2534" s="8">
        <v>6.1960564870373894E-8</v>
      </c>
      <c r="G2534" s="8">
        <v>1.00932134308553E-5</v>
      </c>
      <c r="H2534" s="9" t="s">
        <v>4766</v>
      </c>
      <c r="I2534" s="9">
        <v>219</v>
      </c>
      <c r="J2534" s="9">
        <v>20</v>
      </c>
      <c r="K2534" s="10">
        <v>3.9999999999999997E-40</v>
      </c>
      <c r="L2534" s="11">
        <v>0.92349999999999999</v>
      </c>
      <c r="M2534" s="9">
        <v>12</v>
      </c>
      <c r="N2534" s="9" t="s">
        <v>4767</v>
      </c>
      <c r="O2534" s="9" t="s">
        <v>2645</v>
      </c>
      <c r="P2534" s="9" t="s">
        <v>4768</v>
      </c>
      <c r="Q2534" s="1"/>
    </row>
    <row r="2535" spans="1:17">
      <c r="A2535" s="7" t="s">
        <v>2101</v>
      </c>
      <c r="B2535" s="7">
        <v>0</v>
      </c>
      <c r="C2535" s="7">
        <v>41.06</v>
      </c>
      <c r="D2535" s="15">
        <v>9.1060102766603794</v>
      </c>
      <c r="E2535" s="7">
        <v>4.9696215461298099</v>
      </c>
      <c r="F2535" s="8">
        <v>6.1960564870373894E-8</v>
      </c>
      <c r="G2535" s="8">
        <v>1.00932134308553E-5</v>
      </c>
      <c r="H2535" s="9" t="s">
        <v>5072</v>
      </c>
      <c r="I2535" s="9">
        <v>248</v>
      </c>
      <c r="J2535" s="9">
        <v>20</v>
      </c>
      <c r="K2535" s="10">
        <v>3.0999999999999998E-47</v>
      </c>
      <c r="L2535" s="11">
        <v>0.97499999999999998</v>
      </c>
      <c r="M2535" s="9">
        <v>2</v>
      </c>
      <c r="N2535" s="9" t="s">
        <v>5073</v>
      </c>
      <c r="O2535" s="9" t="s">
        <v>2645</v>
      </c>
      <c r="P2535" s="9" t="s">
        <v>5074</v>
      </c>
      <c r="Q2535" s="1"/>
    </row>
    <row r="2536" spans="1:17">
      <c r="A2536" s="7" t="s">
        <v>145</v>
      </c>
      <c r="B2536" s="7">
        <v>0</v>
      </c>
      <c r="C2536" s="7">
        <v>41.07</v>
      </c>
      <c r="D2536" s="15">
        <v>9.1063609590491694</v>
      </c>
      <c r="E2536" s="7">
        <v>4.9699913577768502</v>
      </c>
      <c r="F2536" s="8">
        <v>6.1960564870373894E-8</v>
      </c>
      <c r="G2536" s="8">
        <v>1.00932134308553E-5</v>
      </c>
      <c r="H2536" s="9" t="s">
        <v>5473</v>
      </c>
      <c r="I2536" s="9">
        <v>1525</v>
      </c>
      <c r="J2536" s="9">
        <v>20</v>
      </c>
      <c r="K2536" s="10">
        <v>0</v>
      </c>
      <c r="L2536" s="11">
        <v>0.96550000000000002</v>
      </c>
      <c r="M2536" s="9">
        <v>2</v>
      </c>
      <c r="N2536" s="9" t="s">
        <v>3487</v>
      </c>
      <c r="O2536" s="9" t="s">
        <v>3488</v>
      </c>
      <c r="P2536" s="9" t="s">
        <v>5476</v>
      </c>
      <c r="Q2536" s="1"/>
    </row>
    <row r="2537" spans="1:17">
      <c r="A2537" s="7" t="s">
        <v>756</v>
      </c>
      <c r="B2537" s="7">
        <v>0</v>
      </c>
      <c r="C2537" s="7">
        <v>41.55</v>
      </c>
      <c r="D2537" s="15">
        <v>9.1230942501403902</v>
      </c>
      <c r="E2537" s="7">
        <v>4.9876426144570498</v>
      </c>
      <c r="F2537" s="8">
        <v>5.3484427405206399E-8</v>
      </c>
      <c r="G2537" s="8">
        <v>9.1778852947751496E-6</v>
      </c>
      <c r="H2537" s="9" t="s">
        <v>3999</v>
      </c>
      <c r="I2537" s="9">
        <v>250</v>
      </c>
      <c r="J2537" s="9">
        <v>20</v>
      </c>
      <c r="K2537" s="10">
        <v>3.4999999999999997E-29</v>
      </c>
      <c r="L2537" s="11">
        <v>0.73599999999999999</v>
      </c>
      <c r="M2537" s="9">
        <v>2</v>
      </c>
      <c r="N2537" s="9" t="s">
        <v>3007</v>
      </c>
      <c r="O2537" s="9" t="s">
        <v>2645</v>
      </c>
      <c r="P2537" s="9" t="s">
        <v>2646</v>
      </c>
      <c r="Q2537" s="1"/>
    </row>
    <row r="2538" spans="1:17">
      <c r="A2538" s="7" t="s">
        <v>1107</v>
      </c>
      <c r="B2538" s="7">
        <v>0</v>
      </c>
      <c r="C2538" s="7">
        <v>42.09</v>
      </c>
      <c r="D2538" s="15">
        <v>9.1416900880779792</v>
      </c>
      <c r="E2538" s="7">
        <v>5.0072702219251299</v>
      </c>
      <c r="F2538" s="8">
        <v>4.6256802080178297E-8</v>
      </c>
      <c r="G2538" s="8">
        <v>8.0011315694125999E-6</v>
      </c>
      <c r="H2538" s="9" t="s">
        <v>2651</v>
      </c>
      <c r="I2538" s="9">
        <v>293</v>
      </c>
      <c r="J2538" s="9">
        <v>0</v>
      </c>
      <c r="K2538" s="9" t="s">
        <v>2645</v>
      </c>
      <c r="L2538" s="9" t="s">
        <v>2645</v>
      </c>
      <c r="M2538" s="9" t="s">
        <v>2645</v>
      </c>
      <c r="N2538" s="9" t="s">
        <v>2645</v>
      </c>
      <c r="O2538" s="9" t="s">
        <v>2645</v>
      </c>
      <c r="P2538" s="9" t="s">
        <v>2646</v>
      </c>
      <c r="Q2538" s="1"/>
    </row>
    <row r="2539" spans="1:17">
      <c r="A2539" s="7" t="s">
        <v>1794</v>
      </c>
      <c r="B2539" s="7">
        <v>0</v>
      </c>
      <c r="C2539" s="7">
        <v>42.42</v>
      </c>
      <c r="D2539" s="15">
        <v>9.1529373292669902</v>
      </c>
      <c r="E2539" s="7">
        <v>5.0191472502290404</v>
      </c>
      <c r="F2539" s="8">
        <v>4.6256802080178297E-8</v>
      </c>
      <c r="G2539" s="8">
        <v>8.0011315694125999E-6</v>
      </c>
      <c r="H2539" s="9" t="s">
        <v>2696</v>
      </c>
      <c r="I2539" s="9">
        <v>908</v>
      </c>
      <c r="J2539" s="9">
        <v>20</v>
      </c>
      <c r="K2539" s="10">
        <v>6.2000000000000003E-127</v>
      </c>
      <c r="L2539" s="11">
        <v>0.94299999999999995</v>
      </c>
      <c r="M2539" s="9">
        <v>5</v>
      </c>
      <c r="N2539" s="9" t="s">
        <v>2697</v>
      </c>
      <c r="O2539" s="9" t="s">
        <v>2698</v>
      </c>
      <c r="P2539" s="9" t="s">
        <v>2646</v>
      </c>
      <c r="Q2539" s="1"/>
    </row>
    <row r="2540" spans="1:17">
      <c r="A2540" s="7" t="s">
        <v>946</v>
      </c>
      <c r="B2540" s="7">
        <v>0</v>
      </c>
      <c r="C2540" s="7">
        <v>42.77</v>
      </c>
      <c r="D2540" s="15">
        <v>9.1647711761372097</v>
      </c>
      <c r="E2540" s="7">
        <v>5.0316482671335399</v>
      </c>
      <c r="F2540" s="8">
        <v>4.00809940587928E-8</v>
      </c>
      <c r="G2540" s="8">
        <v>7.1326025764789202E-6</v>
      </c>
      <c r="H2540" s="9" t="s">
        <v>2651</v>
      </c>
      <c r="I2540" s="9">
        <v>249</v>
      </c>
      <c r="J2540" s="9">
        <v>0</v>
      </c>
      <c r="K2540" s="9" t="s">
        <v>2645</v>
      </c>
      <c r="L2540" s="9" t="s">
        <v>2645</v>
      </c>
      <c r="M2540" s="9" t="s">
        <v>2645</v>
      </c>
      <c r="N2540" s="9" t="s">
        <v>2645</v>
      </c>
      <c r="O2540" s="9" t="s">
        <v>2645</v>
      </c>
      <c r="P2540" s="9" t="s">
        <v>2646</v>
      </c>
      <c r="Q2540" s="1"/>
    </row>
    <row r="2541" spans="1:17">
      <c r="A2541" s="7" t="s">
        <v>1916</v>
      </c>
      <c r="B2541" s="7">
        <v>0</v>
      </c>
      <c r="C2541" s="7">
        <v>42.77</v>
      </c>
      <c r="D2541" s="15">
        <v>9.1647711761372097</v>
      </c>
      <c r="E2541" s="7">
        <v>5.0316482671335399</v>
      </c>
      <c r="F2541" s="8">
        <v>4.00809940587928E-8</v>
      </c>
      <c r="G2541" s="8">
        <v>7.1326025764789202E-6</v>
      </c>
      <c r="H2541" s="9" t="s">
        <v>3706</v>
      </c>
      <c r="I2541" s="9">
        <v>234</v>
      </c>
      <c r="J2541" s="9">
        <v>4</v>
      </c>
      <c r="K2541" s="10">
        <v>1.5000000000000001E-40</v>
      </c>
      <c r="L2541" s="11">
        <v>0.78500000000000003</v>
      </c>
      <c r="M2541" s="9" t="s">
        <v>2645</v>
      </c>
      <c r="N2541" s="9" t="s">
        <v>2645</v>
      </c>
      <c r="O2541" s="9" t="s">
        <v>2645</v>
      </c>
      <c r="P2541" s="9" t="s">
        <v>2646</v>
      </c>
      <c r="Q2541" s="1"/>
    </row>
    <row r="2542" spans="1:17">
      <c r="A2542" s="7" t="s">
        <v>268</v>
      </c>
      <c r="B2542" s="7">
        <v>0</v>
      </c>
      <c r="C2542" s="7">
        <v>42.77</v>
      </c>
      <c r="D2542" s="15">
        <v>9.1647711761372097</v>
      </c>
      <c r="E2542" s="7">
        <v>5.0316482671335399</v>
      </c>
      <c r="F2542" s="8">
        <v>4.00809940587928E-8</v>
      </c>
      <c r="G2542" s="8">
        <v>7.1326025764789202E-6</v>
      </c>
      <c r="H2542" s="9" t="s">
        <v>2651</v>
      </c>
      <c r="I2542" s="9">
        <v>249</v>
      </c>
      <c r="J2542" s="9">
        <v>0</v>
      </c>
      <c r="K2542" s="9" t="s">
        <v>2645</v>
      </c>
      <c r="L2542" s="9" t="s">
        <v>2645</v>
      </c>
      <c r="M2542" s="9" t="s">
        <v>2645</v>
      </c>
      <c r="N2542" s="9" t="s">
        <v>2645</v>
      </c>
      <c r="O2542" s="9" t="s">
        <v>2645</v>
      </c>
      <c r="P2542" s="9" t="s">
        <v>4644</v>
      </c>
      <c r="Q2542" s="1"/>
    </row>
    <row r="2543" spans="1:17">
      <c r="A2543" s="7" t="s">
        <v>194</v>
      </c>
      <c r="B2543" s="7">
        <v>0</v>
      </c>
      <c r="C2543" s="7">
        <v>42.77</v>
      </c>
      <c r="D2543" s="15">
        <v>9.1647711761372097</v>
      </c>
      <c r="E2543" s="7">
        <v>5.0316482671335399</v>
      </c>
      <c r="F2543" s="8">
        <v>4.00809940587928E-8</v>
      </c>
      <c r="G2543" s="8">
        <v>7.1326025764789202E-6</v>
      </c>
      <c r="H2543" s="9" t="s">
        <v>5441</v>
      </c>
      <c r="I2543" s="9">
        <v>245</v>
      </c>
      <c r="J2543" s="9">
        <v>2</v>
      </c>
      <c r="K2543" s="10">
        <v>2.3E-14</v>
      </c>
      <c r="L2543" s="12">
        <v>0.72</v>
      </c>
      <c r="M2543" s="9" t="s">
        <v>2645</v>
      </c>
      <c r="N2543" s="9" t="s">
        <v>2645</v>
      </c>
      <c r="O2543" s="9" t="s">
        <v>2645</v>
      </c>
      <c r="P2543" s="9" t="s">
        <v>2908</v>
      </c>
      <c r="Q2543" s="1"/>
    </row>
    <row r="2544" spans="1:17">
      <c r="A2544" s="7" t="s">
        <v>1954</v>
      </c>
      <c r="B2544" s="7">
        <v>0</v>
      </c>
      <c r="C2544" s="7">
        <v>44.48</v>
      </c>
      <c r="D2544" s="15">
        <v>9.2212321186605095</v>
      </c>
      <c r="E2544" s="7">
        <v>5.0913526906625002</v>
      </c>
      <c r="F2544" s="8">
        <v>3.0256984444907999E-8</v>
      </c>
      <c r="G2544" s="8">
        <v>5.6396671480653302E-6</v>
      </c>
      <c r="H2544" s="9" t="s">
        <v>3171</v>
      </c>
      <c r="I2544" s="9">
        <v>232</v>
      </c>
      <c r="J2544" s="9">
        <v>20</v>
      </c>
      <c r="K2544" s="10">
        <v>4.4000000000000001E-22</v>
      </c>
      <c r="L2544" s="11">
        <v>0.8165</v>
      </c>
      <c r="M2544" s="9">
        <v>9</v>
      </c>
      <c r="N2544" s="9" t="s">
        <v>3172</v>
      </c>
      <c r="O2544" s="9" t="s">
        <v>2821</v>
      </c>
      <c r="P2544" s="9" t="s">
        <v>3173</v>
      </c>
      <c r="Q2544" s="1"/>
    </row>
    <row r="2545" spans="1:17">
      <c r="A2545" s="7" t="s">
        <v>954</v>
      </c>
      <c r="B2545" s="7">
        <v>0</v>
      </c>
      <c r="C2545" s="7">
        <v>44.48</v>
      </c>
      <c r="D2545" s="15">
        <v>9.2212321186605095</v>
      </c>
      <c r="E2545" s="7">
        <v>5.0913526906625002</v>
      </c>
      <c r="F2545" s="8">
        <v>3.0256984444907999E-8</v>
      </c>
      <c r="G2545" s="8">
        <v>5.6396671480653302E-6</v>
      </c>
      <c r="H2545" s="9" t="s">
        <v>2651</v>
      </c>
      <c r="I2545" s="9">
        <v>204</v>
      </c>
      <c r="J2545" s="9">
        <v>0</v>
      </c>
      <c r="K2545" s="9" t="s">
        <v>2645</v>
      </c>
      <c r="L2545" s="9" t="s">
        <v>2645</v>
      </c>
      <c r="M2545" s="9" t="s">
        <v>2645</v>
      </c>
      <c r="N2545" s="9" t="s">
        <v>2645</v>
      </c>
      <c r="O2545" s="9" t="s">
        <v>2645</v>
      </c>
      <c r="P2545" s="9" t="s">
        <v>2646</v>
      </c>
      <c r="Q2545" s="1"/>
    </row>
    <row r="2546" spans="1:17">
      <c r="A2546" s="7" t="s">
        <v>2425</v>
      </c>
      <c r="B2546" s="7">
        <v>0</v>
      </c>
      <c r="C2546" s="7">
        <v>44.48</v>
      </c>
      <c r="D2546" s="15">
        <v>9.2212321186605095</v>
      </c>
      <c r="E2546" s="7">
        <v>5.0913526906625002</v>
      </c>
      <c r="F2546" s="8">
        <v>3.0256984444907999E-8</v>
      </c>
      <c r="G2546" s="8">
        <v>5.6396671480653302E-6</v>
      </c>
      <c r="H2546" s="9" t="s">
        <v>2651</v>
      </c>
      <c r="I2546" s="9">
        <v>248</v>
      </c>
      <c r="J2546" s="9">
        <v>0</v>
      </c>
      <c r="K2546" s="9" t="s">
        <v>2645</v>
      </c>
      <c r="L2546" s="9" t="s">
        <v>2645</v>
      </c>
      <c r="M2546" s="9" t="s">
        <v>2645</v>
      </c>
      <c r="N2546" s="9" t="s">
        <v>2645</v>
      </c>
      <c r="O2546" s="9" t="s">
        <v>2645</v>
      </c>
      <c r="P2546" s="9" t="s">
        <v>2646</v>
      </c>
      <c r="Q2546" s="1"/>
    </row>
    <row r="2547" spans="1:17">
      <c r="A2547" s="7" t="s">
        <v>2296</v>
      </c>
      <c r="B2547" s="7">
        <v>0</v>
      </c>
      <c r="C2547" s="7">
        <v>46.19</v>
      </c>
      <c r="D2547" s="15">
        <v>9.27556638798454</v>
      </c>
      <c r="E2547" s="7">
        <v>5.1488936841488799</v>
      </c>
      <c r="F2547" s="8">
        <v>2.0103445618219799E-8</v>
      </c>
      <c r="G2547" s="8">
        <v>3.9695584423227398E-6</v>
      </c>
      <c r="H2547" s="9" t="s">
        <v>2651</v>
      </c>
      <c r="I2547" s="9">
        <v>224</v>
      </c>
      <c r="J2547" s="9">
        <v>0</v>
      </c>
      <c r="K2547" s="9" t="s">
        <v>2645</v>
      </c>
      <c r="L2547" s="9" t="s">
        <v>2645</v>
      </c>
      <c r="M2547" s="9" t="s">
        <v>2645</v>
      </c>
      <c r="N2547" s="9" t="s">
        <v>2645</v>
      </c>
      <c r="O2547" s="9" t="s">
        <v>2645</v>
      </c>
      <c r="P2547" s="9" t="s">
        <v>2646</v>
      </c>
      <c r="Q2547" s="1"/>
    </row>
    <row r="2548" spans="1:17">
      <c r="A2548" s="7" t="s">
        <v>838</v>
      </c>
      <c r="B2548" s="7">
        <v>0</v>
      </c>
      <c r="C2548" s="7">
        <v>46.19</v>
      </c>
      <c r="D2548" s="15">
        <v>9.27556638798454</v>
      </c>
      <c r="E2548" s="7">
        <v>5.1488936841488799</v>
      </c>
      <c r="F2548" s="8">
        <v>2.0103445618219799E-8</v>
      </c>
      <c r="G2548" s="8">
        <v>3.9695584423227398E-6</v>
      </c>
      <c r="H2548" s="9" t="s">
        <v>2651</v>
      </c>
      <c r="I2548" s="9">
        <v>201</v>
      </c>
      <c r="J2548" s="9">
        <v>0</v>
      </c>
      <c r="K2548" s="9" t="s">
        <v>2645</v>
      </c>
      <c r="L2548" s="9" t="s">
        <v>2645</v>
      </c>
      <c r="M2548" s="9" t="s">
        <v>2645</v>
      </c>
      <c r="N2548" s="9" t="s">
        <v>2645</v>
      </c>
      <c r="O2548" s="9" t="s">
        <v>2645</v>
      </c>
      <c r="P2548" s="9" t="s">
        <v>2646</v>
      </c>
      <c r="Q2548" s="1"/>
    </row>
    <row r="2549" spans="1:17">
      <c r="A2549" s="7" t="s">
        <v>1340</v>
      </c>
      <c r="B2549" s="7">
        <v>0</v>
      </c>
      <c r="C2549" s="7">
        <v>46.19</v>
      </c>
      <c r="D2549" s="15">
        <v>9.27556638798454</v>
      </c>
      <c r="E2549" s="7">
        <v>5.1488936841488799</v>
      </c>
      <c r="F2549" s="8">
        <v>2.0103445618219799E-8</v>
      </c>
      <c r="G2549" s="8">
        <v>3.9695584423227398E-6</v>
      </c>
      <c r="H2549" s="9" t="s">
        <v>2651</v>
      </c>
      <c r="I2549" s="9">
        <v>240</v>
      </c>
      <c r="J2549" s="9">
        <v>0</v>
      </c>
      <c r="K2549" s="9" t="s">
        <v>2645</v>
      </c>
      <c r="L2549" s="9" t="s">
        <v>2645</v>
      </c>
      <c r="M2549" s="9" t="s">
        <v>2645</v>
      </c>
      <c r="N2549" s="9" t="s">
        <v>2645</v>
      </c>
      <c r="O2549" s="9" t="s">
        <v>2645</v>
      </c>
      <c r="P2549" s="9" t="s">
        <v>4775</v>
      </c>
      <c r="Q2549" s="1"/>
    </row>
    <row r="2550" spans="1:17">
      <c r="A2550" s="7" t="s">
        <v>104</v>
      </c>
      <c r="B2550" s="7">
        <v>0</v>
      </c>
      <c r="C2550" s="7">
        <v>46.19</v>
      </c>
      <c r="D2550" s="15">
        <v>9.27556638798454</v>
      </c>
      <c r="E2550" s="7">
        <v>5.1488936841488799</v>
      </c>
      <c r="F2550" s="8">
        <v>2.0103445618219799E-8</v>
      </c>
      <c r="G2550" s="8">
        <v>3.9695584423227398E-6</v>
      </c>
      <c r="H2550" s="9" t="s">
        <v>2651</v>
      </c>
      <c r="I2550" s="9">
        <v>220</v>
      </c>
      <c r="J2550" s="9">
        <v>0</v>
      </c>
      <c r="K2550" s="9" t="s">
        <v>2645</v>
      </c>
      <c r="L2550" s="9" t="s">
        <v>2645</v>
      </c>
      <c r="M2550" s="9" t="s">
        <v>2645</v>
      </c>
      <c r="N2550" s="9" t="s">
        <v>2645</v>
      </c>
      <c r="O2550" s="9" t="s">
        <v>2645</v>
      </c>
      <c r="P2550" s="9" t="s">
        <v>2781</v>
      </c>
      <c r="Q2550" s="1"/>
    </row>
    <row r="2551" spans="1:17">
      <c r="A2551" s="7" t="s">
        <v>2527</v>
      </c>
      <c r="B2551" s="7">
        <v>0</v>
      </c>
      <c r="C2551" s="7">
        <v>46.44</v>
      </c>
      <c r="D2551" s="15">
        <v>9.2833412825745096</v>
      </c>
      <c r="E2551" s="7">
        <v>5.1571336279180002</v>
      </c>
      <c r="F2551" s="8">
        <v>2.0103445618219799E-8</v>
      </c>
      <c r="G2551" s="8">
        <v>3.9695584423227398E-6</v>
      </c>
      <c r="H2551" s="9" t="s">
        <v>4371</v>
      </c>
      <c r="I2551" s="9">
        <v>250</v>
      </c>
      <c r="J2551" s="9">
        <v>20</v>
      </c>
      <c r="K2551" s="10">
        <v>5.8999999999999996E-37</v>
      </c>
      <c r="L2551" s="11">
        <v>0.79949999999999999</v>
      </c>
      <c r="M2551" s="9">
        <v>4</v>
      </c>
      <c r="N2551" s="9" t="s">
        <v>4372</v>
      </c>
      <c r="O2551" s="9" t="s">
        <v>2645</v>
      </c>
      <c r="P2551" s="9" t="s">
        <v>4373</v>
      </c>
      <c r="Q2551" s="1"/>
    </row>
    <row r="2552" spans="1:17">
      <c r="A2552" s="7" t="s">
        <v>1758</v>
      </c>
      <c r="B2552" s="7">
        <v>0</v>
      </c>
      <c r="C2552" s="7">
        <v>47.91</v>
      </c>
      <c r="D2552" s="15">
        <v>9.3282290823271303</v>
      </c>
      <c r="E2552" s="7">
        <v>5.2047337926859996</v>
      </c>
      <c r="F2552" s="8">
        <v>1.3552716421059001E-8</v>
      </c>
      <c r="G2552" s="8">
        <v>2.9157219711236601E-6</v>
      </c>
      <c r="H2552" s="9" t="s">
        <v>2651</v>
      </c>
      <c r="I2552" s="9">
        <v>212</v>
      </c>
      <c r="J2552" s="9">
        <v>0</v>
      </c>
      <c r="K2552" s="9" t="s">
        <v>2645</v>
      </c>
      <c r="L2552" s="9" t="s">
        <v>2645</v>
      </c>
      <c r="M2552" s="9" t="s">
        <v>2645</v>
      </c>
      <c r="N2552" s="9" t="s">
        <v>2645</v>
      </c>
      <c r="O2552" s="9" t="s">
        <v>2645</v>
      </c>
      <c r="P2552" s="9" t="s">
        <v>2768</v>
      </c>
      <c r="Q2552" s="1"/>
    </row>
    <row r="2553" spans="1:17">
      <c r="A2553" s="7" t="s">
        <v>485</v>
      </c>
      <c r="B2553" s="7">
        <v>0</v>
      </c>
      <c r="C2553" s="7">
        <v>48.58</v>
      </c>
      <c r="D2553" s="15">
        <v>9.3482338046202198</v>
      </c>
      <c r="E2553" s="7">
        <v>5.2259613382187</v>
      </c>
      <c r="F2553" s="8">
        <v>1.19198590209314E-8</v>
      </c>
      <c r="G2553" s="8">
        <v>2.6032851699097901E-6</v>
      </c>
      <c r="H2553" s="9" t="s">
        <v>5953</v>
      </c>
      <c r="I2553" s="9">
        <v>544</v>
      </c>
      <c r="J2553" s="9">
        <v>20</v>
      </c>
      <c r="K2553" s="10">
        <v>1.9999999999999999E-38</v>
      </c>
      <c r="L2553" s="11">
        <v>0.98499999999999999</v>
      </c>
      <c r="M2553" s="9">
        <v>1</v>
      </c>
      <c r="N2553" s="9" t="s">
        <v>5333</v>
      </c>
      <c r="O2553" s="9" t="s">
        <v>2645</v>
      </c>
      <c r="P2553" s="9" t="s">
        <v>5954</v>
      </c>
      <c r="Q2553" s="1"/>
    </row>
    <row r="2554" spans="1:17">
      <c r="A2554" s="7" t="s">
        <v>1144</v>
      </c>
      <c r="B2554" s="7">
        <v>0</v>
      </c>
      <c r="C2554" s="7">
        <v>49.62</v>
      </c>
      <c r="D2554" s="15">
        <v>9.3787466561437007</v>
      </c>
      <c r="E2554" s="7">
        <v>5.2583544132558799</v>
      </c>
      <c r="F2554" s="8">
        <v>1.04991368491875E-8</v>
      </c>
      <c r="G2554" s="8">
        <v>2.3402792513887399E-6</v>
      </c>
      <c r="H2554" s="9" t="s">
        <v>2651</v>
      </c>
      <c r="I2554" s="9">
        <v>239</v>
      </c>
      <c r="J2554" s="9">
        <v>0</v>
      </c>
      <c r="K2554" s="9" t="s">
        <v>2645</v>
      </c>
      <c r="L2554" s="9" t="s">
        <v>2645</v>
      </c>
      <c r="M2554" s="9" t="s">
        <v>2645</v>
      </c>
      <c r="N2554" s="9" t="s">
        <v>2645</v>
      </c>
      <c r="O2554" s="9" t="s">
        <v>2645</v>
      </c>
      <c r="P2554" s="9" t="s">
        <v>2646</v>
      </c>
      <c r="Q2554" s="1"/>
    </row>
    <row r="2555" spans="1:17">
      <c r="A2555" s="7" t="s">
        <v>1963</v>
      </c>
      <c r="B2555" s="7">
        <v>0</v>
      </c>
      <c r="C2555" s="7">
        <v>51.33</v>
      </c>
      <c r="D2555" s="15">
        <v>9.42755498329233</v>
      </c>
      <c r="E2555" s="7">
        <v>5.3102041766479298</v>
      </c>
      <c r="F2555" s="8">
        <v>7.2357787236997403E-9</v>
      </c>
      <c r="G2555" s="8">
        <v>1.7005259747225399E-6</v>
      </c>
      <c r="H2555" s="9" t="s">
        <v>2651</v>
      </c>
      <c r="I2555" s="9">
        <v>246</v>
      </c>
      <c r="J2555" s="9">
        <v>0</v>
      </c>
      <c r="K2555" s="9" t="s">
        <v>2645</v>
      </c>
      <c r="L2555" s="9" t="s">
        <v>2645</v>
      </c>
      <c r="M2555" s="9" t="s">
        <v>2645</v>
      </c>
      <c r="N2555" s="9" t="s">
        <v>2645</v>
      </c>
      <c r="O2555" s="9" t="s">
        <v>2645</v>
      </c>
      <c r="P2555" s="9" t="s">
        <v>2646</v>
      </c>
      <c r="Q2555" s="1"/>
    </row>
    <row r="2556" spans="1:17">
      <c r="A2556" s="7" t="s">
        <v>2054</v>
      </c>
      <c r="B2556" s="7">
        <v>0</v>
      </c>
      <c r="C2556" s="7">
        <v>51.33</v>
      </c>
      <c r="D2556" s="15">
        <v>9.42755498329233</v>
      </c>
      <c r="E2556" s="7">
        <v>5.3102041766479298</v>
      </c>
      <c r="F2556" s="8">
        <v>7.2357787236997403E-9</v>
      </c>
      <c r="G2556" s="8">
        <v>1.7005259747225399E-6</v>
      </c>
      <c r="H2556" s="9" t="s">
        <v>2651</v>
      </c>
      <c r="I2556" s="9">
        <v>250</v>
      </c>
      <c r="J2556" s="9">
        <v>0</v>
      </c>
      <c r="K2556" s="9" t="s">
        <v>2645</v>
      </c>
      <c r="L2556" s="9" t="s">
        <v>2645</v>
      </c>
      <c r="M2556" s="9" t="s">
        <v>2645</v>
      </c>
      <c r="N2556" s="9" t="s">
        <v>2645</v>
      </c>
      <c r="O2556" s="9" t="s">
        <v>2645</v>
      </c>
      <c r="P2556" s="9" t="s">
        <v>2768</v>
      </c>
      <c r="Q2556" s="1"/>
    </row>
    <row r="2557" spans="1:17">
      <c r="A2557" s="7" t="s">
        <v>1041</v>
      </c>
      <c r="B2557" s="7">
        <v>0</v>
      </c>
      <c r="C2557" s="7">
        <v>51.33</v>
      </c>
      <c r="D2557" s="15">
        <v>9.42755498329233</v>
      </c>
      <c r="E2557" s="7">
        <v>5.3102041766479298</v>
      </c>
      <c r="F2557" s="8">
        <v>7.2357787236997403E-9</v>
      </c>
      <c r="G2557" s="8">
        <v>1.7005259747225399E-6</v>
      </c>
      <c r="H2557" s="9" t="s">
        <v>2651</v>
      </c>
      <c r="I2557" s="9">
        <v>244</v>
      </c>
      <c r="J2557" s="9">
        <v>0</v>
      </c>
      <c r="K2557" s="9" t="s">
        <v>2645</v>
      </c>
      <c r="L2557" s="9" t="s">
        <v>2645</v>
      </c>
      <c r="M2557" s="9" t="s">
        <v>2645</v>
      </c>
      <c r="N2557" s="9" t="s">
        <v>2645</v>
      </c>
      <c r="O2557" s="9" t="s">
        <v>2645</v>
      </c>
      <c r="P2557" s="9" t="s">
        <v>2908</v>
      </c>
      <c r="Q2557" s="1"/>
    </row>
    <row r="2558" spans="1:17">
      <c r="A2558" s="7" t="s">
        <v>2314</v>
      </c>
      <c r="B2558" s="7">
        <v>0</v>
      </c>
      <c r="C2558" s="7">
        <v>51.33</v>
      </c>
      <c r="D2558" s="15">
        <v>9.42755498329233</v>
      </c>
      <c r="E2558" s="7">
        <v>5.3102041766479298</v>
      </c>
      <c r="F2558" s="8">
        <v>7.2357787236997403E-9</v>
      </c>
      <c r="G2558" s="8">
        <v>1.7005259747225399E-6</v>
      </c>
      <c r="H2558" s="9" t="s">
        <v>3937</v>
      </c>
      <c r="I2558" s="9">
        <v>250</v>
      </c>
      <c r="J2558" s="9">
        <v>10</v>
      </c>
      <c r="K2558" s="10">
        <v>6.4E-50</v>
      </c>
      <c r="L2558" s="12">
        <v>0.87</v>
      </c>
      <c r="M2558" s="9" t="s">
        <v>2645</v>
      </c>
      <c r="N2558" s="9" t="s">
        <v>2645</v>
      </c>
      <c r="O2558" s="9" t="s">
        <v>2645</v>
      </c>
      <c r="P2558" s="9" t="s">
        <v>2646</v>
      </c>
      <c r="Q2558" s="1"/>
    </row>
    <row r="2559" spans="1:17">
      <c r="A2559" s="7" t="s">
        <v>1812</v>
      </c>
      <c r="B2559" s="7">
        <v>0</v>
      </c>
      <c r="C2559" s="7">
        <v>51.33</v>
      </c>
      <c r="D2559" s="15">
        <v>9.42755498329233</v>
      </c>
      <c r="E2559" s="7">
        <v>5.3102041766479298</v>
      </c>
      <c r="F2559" s="8">
        <v>7.2357787236997403E-9</v>
      </c>
      <c r="G2559" s="8">
        <v>1.7005259747225399E-6</v>
      </c>
      <c r="H2559" s="9" t="s">
        <v>2651</v>
      </c>
      <c r="I2559" s="9">
        <v>256</v>
      </c>
      <c r="J2559" s="9">
        <v>0</v>
      </c>
      <c r="K2559" s="9" t="s">
        <v>2645</v>
      </c>
      <c r="L2559" s="9" t="s">
        <v>2645</v>
      </c>
      <c r="M2559" s="9" t="s">
        <v>2645</v>
      </c>
      <c r="N2559" s="9" t="s">
        <v>2645</v>
      </c>
      <c r="O2559" s="9" t="s">
        <v>2645</v>
      </c>
      <c r="P2559" s="9" t="s">
        <v>2646</v>
      </c>
      <c r="Q2559" s="1"/>
    </row>
    <row r="2560" spans="1:17">
      <c r="A2560" s="7" t="s">
        <v>2557</v>
      </c>
      <c r="B2560" s="7">
        <v>0</v>
      </c>
      <c r="C2560" s="7">
        <v>51.33</v>
      </c>
      <c r="D2560" s="15">
        <v>9.42755498329233</v>
      </c>
      <c r="E2560" s="7">
        <v>5.3102041766479298</v>
      </c>
      <c r="F2560" s="8">
        <v>7.2357787236997403E-9</v>
      </c>
      <c r="G2560" s="8">
        <v>1.7005259747225399E-6</v>
      </c>
      <c r="H2560" s="9" t="s">
        <v>3388</v>
      </c>
      <c r="I2560" s="9">
        <v>244</v>
      </c>
      <c r="J2560" s="9">
        <v>20</v>
      </c>
      <c r="K2560" s="10">
        <v>9.8000000000000002E-46</v>
      </c>
      <c r="L2560" s="11">
        <v>0.6865</v>
      </c>
      <c r="M2560" s="9" t="s">
        <v>2645</v>
      </c>
      <c r="N2560" s="9" t="s">
        <v>2645</v>
      </c>
      <c r="O2560" s="9" t="s">
        <v>2645</v>
      </c>
      <c r="P2560" s="9" t="s">
        <v>2646</v>
      </c>
      <c r="Q2560" s="1"/>
    </row>
    <row r="2561" spans="1:17">
      <c r="A2561" s="7" t="s">
        <v>2629</v>
      </c>
      <c r="B2561" s="7">
        <v>0</v>
      </c>
      <c r="C2561" s="7">
        <v>51.33</v>
      </c>
      <c r="D2561" s="15">
        <v>9.42755498329233</v>
      </c>
      <c r="E2561" s="7">
        <v>5.3102041766479298</v>
      </c>
      <c r="F2561" s="8">
        <v>7.2357787236997403E-9</v>
      </c>
      <c r="G2561" s="8">
        <v>1.7005259747225399E-6</v>
      </c>
      <c r="H2561" s="9" t="s">
        <v>2651</v>
      </c>
      <c r="I2561" s="9">
        <v>247</v>
      </c>
      <c r="J2561" s="9">
        <v>0</v>
      </c>
      <c r="K2561" s="9" t="s">
        <v>2645</v>
      </c>
      <c r="L2561" s="9" t="s">
        <v>2645</v>
      </c>
      <c r="M2561" s="9" t="s">
        <v>2645</v>
      </c>
      <c r="N2561" s="9" t="s">
        <v>2645</v>
      </c>
      <c r="O2561" s="9" t="s">
        <v>2645</v>
      </c>
      <c r="P2561" s="9" t="s">
        <v>2646</v>
      </c>
      <c r="Q2561" s="1"/>
    </row>
    <row r="2562" spans="1:17">
      <c r="A2562" s="7" t="s">
        <v>2241</v>
      </c>
      <c r="B2562" s="7">
        <v>0</v>
      </c>
      <c r="C2562" s="7">
        <v>51.33</v>
      </c>
      <c r="D2562" s="15">
        <v>9.42755498329233</v>
      </c>
      <c r="E2562" s="7">
        <v>5.3102041766479298</v>
      </c>
      <c r="F2562" s="8">
        <v>7.2357787236997403E-9</v>
      </c>
      <c r="G2562" s="8">
        <v>1.7005259747225399E-6</v>
      </c>
      <c r="H2562" s="9" t="s">
        <v>2651</v>
      </c>
      <c r="I2562" s="9">
        <v>244</v>
      </c>
      <c r="J2562" s="9">
        <v>0</v>
      </c>
      <c r="K2562" s="9" t="s">
        <v>2645</v>
      </c>
      <c r="L2562" s="9" t="s">
        <v>2645</v>
      </c>
      <c r="M2562" s="9" t="s">
        <v>2645</v>
      </c>
      <c r="N2562" s="9" t="s">
        <v>2645</v>
      </c>
      <c r="O2562" s="9" t="s">
        <v>2645</v>
      </c>
      <c r="P2562" s="9" t="s">
        <v>2646</v>
      </c>
      <c r="Q2562" s="1"/>
    </row>
    <row r="2563" spans="1:17">
      <c r="A2563" s="7" t="s">
        <v>1142</v>
      </c>
      <c r="B2563" s="7">
        <v>0</v>
      </c>
      <c r="C2563" s="7">
        <v>51.33</v>
      </c>
      <c r="D2563" s="15">
        <v>9.42755498329233</v>
      </c>
      <c r="E2563" s="7">
        <v>5.3102041766479298</v>
      </c>
      <c r="F2563" s="8">
        <v>7.2357787236997403E-9</v>
      </c>
      <c r="G2563" s="8">
        <v>1.7005259747225399E-6</v>
      </c>
      <c r="H2563" s="9" t="s">
        <v>5489</v>
      </c>
      <c r="I2563" s="9">
        <v>244</v>
      </c>
      <c r="J2563" s="9">
        <v>20</v>
      </c>
      <c r="K2563" s="10">
        <v>6.1999999999999997E-26</v>
      </c>
      <c r="L2563" s="11">
        <v>0.76300000000000001</v>
      </c>
      <c r="M2563" s="9">
        <v>8</v>
      </c>
      <c r="N2563" s="9" t="s">
        <v>5490</v>
      </c>
      <c r="O2563" s="9" t="s">
        <v>2645</v>
      </c>
      <c r="P2563" s="9" t="s">
        <v>2646</v>
      </c>
      <c r="Q2563" s="1"/>
    </row>
    <row r="2564" spans="1:17">
      <c r="A2564" s="7" t="s">
        <v>2291</v>
      </c>
      <c r="B2564" s="7">
        <v>0</v>
      </c>
      <c r="C2564" s="7">
        <v>51.33</v>
      </c>
      <c r="D2564" s="15">
        <v>9.42755498329233</v>
      </c>
      <c r="E2564" s="7">
        <v>5.3102041766479298</v>
      </c>
      <c r="F2564" s="8">
        <v>7.2357787236997403E-9</v>
      </c>
      <c r="G2564" s="8">
        <v>1.7005259747225399E-6</v>
      </c>
      <c r="H2564" s="9" t="s">
        <v>2651</v>
      </c>
      <c r="I2564" s="9">
        <v>205</v>
      </c>
      <c r="J2564" s="9">
        <v>0</v>
      </c>
      <c r="K2564" s="9" t="s">
        <v>2645</v>
      </c>
      <c r="L2564" s="9" t="s">
        <v>2645</v>
      </c>
      <c r="M2564" s="9" t="s">
        <v>2645</v>
      </c>
      <c r="N2564" s="9" t="s">
        <v>2645</v>
      </c>
      <c r="O2564" s="9" t="s">
        <v>2645</v>
      </c>
      <c r="P2564" s="9" t="s">
        <v>2646</v>
      </c>
      <c r="Q2564" s="1"/>
    </row>
    <row r="2565" spans="1:17">
      <c r="A2565" s="7" t="s">
        <v>2038</v>
      </c>
      <c r="B2565" s="7">
        <v>0</v>
      </c>
      <c r="C2565" s="7">
        <v>52.07</v>
      </c>
      <c r="D2565" s="15">
        <v>9.4481753548451994</v>
      </c>
      <c r="E2565" s="7">
        <v>5.3321205350347203</v>
      </c>
      <c r="F2565" s="8">
        <v>6.4088325838483201E-9</v>
      </c>
      <c r="G2565" s="8">
        <v>1.6206850726511901E-6</v>
      </c>
      <c r="H2565" s="9" t="s">
        <v>5646</v>
      </c>
      <c r="I2565" s="9">
        <v>888</v>
      </c>
      <c r="J2565" s="9">
        <v>20</v>
      </c>
      <c r="K2565" s="10">
        <v>8.1000000000000007E-148</v>
      </c>
      <c r="L2565" s="11">
        <v>0.93899999999999995</v>
      </c>
      <c r="M2565" s="9">
        <v>3</v>
      </c>
      <c r="N2565" s="9" t="s">
        <v>5648</v>
      </c>
      <c r="O2565" s="9" t="s">
        <v>2645</v>
      </c>
      <c r="P2565" s="9" t="s">
        <v>5649</v>
      </c>
      <c r="Q2565" s="1"/>
    </row>
    <row r="2566" spans="1:17">
      <c r="A2566" s="7" t="s">
        <v>462</v>
      </c>
      <c r="B2566" s="7">
        <v>0</v>
      </c>
      <c r="C2566" s="7">
        <v>53.38</v>
      </c>
      <c r="D2566" s="15">
        <v>9.4839715672831097</v>
      </c>
      <c r="E2566" s="7">
        <v>5.3701800200826</v>
      </c>
      <c r="F2566" s="8">
        <v>5.0473619901515397E-9</v>
      </c>
      <c r="G2566" s="8">
        <v>1.2991849675007301E-6</v>
      </c>
      <c r="H2566" s="9" t="s">
        <v>3864</v>
      </c>
      <c r="I2566" s="9">
        <v>293</v>
      </c>
      <c r="J2566" s="9">
        <v>20</v>
      </c>
      <c r="K2566" s="10">
        <v>3.5000000000000001E-37</v>
      </c>
      <c r="L2566" s="12">
        <v>0.85</v>
      </c>
      <c r="M2566" s="9">
        <v>2</v>
      </c>
      <c r="N2566" s="9" t="s">
        <v>3395</v>
      </c>
      <c r="O2566" s="9" t="s">
        <v>2645</v>
      </c>
      <c r="P2566" s="9" t="s">
        <v>2646</v>
      </c>
      <c r="Q2566" s="1"/>
    </row>
    <row r="2567" spans="1:17">
      <c r="A2567" s="7" t="s">
        <v>561</v>
      </c>
      <c r="B2567" s="7">
        <v>0</v>
      </c>
      <c r="C2567" s="7">
        <v>53.77</v>
      </c>
      <c r="D2567" s="15">
        <v>9.4944591203491502</v>
      </c>
      <c r="E2567" s="7">
        <v>5.3813335942741203</v>
      </c>
      <c r="F2567" s="8">
        <v>4.4877874901347399E-9</v>
      </c>
      <c r="G2567" s="8">
        <v>1.19058524193802E-6</v>
      </c>
      <c r="H2567" s="9" t="s">
        <v>2651</v>
      </c>
      <c r="I2567" s="9">
        <v>250</v>
      </c>
      <c r="J2567" s="9">
        <v>0</v>
      </c>
      <c r="K2567" s="9" t="s">
        <v>2645</v>
      </c>
      <c r="L2567" s="9" t="s">
        <v>2645</v>
      </c>
      <c r="M2567" s="9" t="s">
        <v>2645</v>
      </c>
      <c r="N2567" s="9" t="s">
        <v>2645</v>
      </c>
      <c r="O2567" s="9" t="s">
        <v>2645</v>
      </c>
      <c r="P2567" s="9" t="s">
        <v>2646</v>
      </c>
      <c r="Q2567" s="1"/>
    </row>
    <row r="2568" spans="1:17">
      <c r="A2568" s="7" t="s">
        <v>943</v>
      </c>
      <c r="B2568" s="7">
        <v>0.04</v>
      </c>
      <c r="C2568" s="7">
        <v>66.739999999999995</v>
      </c>
      <c r="D2568" s="15">
        <v>9.5093758084944202</v>
      </c>
      <c r="E2568" s="7">
        <v>5.7132663024948398</v>
      </c>
      <c r="F2568" s="8">
        <v>5.9267740109414495E-10</v>
      </c>
      <c r="G2568" s="8">
        <v>2.0836706386596799E-7</v>
      </c>
      <c r="H2568" s="9" t="s">
        <v>3132</v>
      </c>
      <c r="I2568" s="9">
        <v>1001</v>
      </c>
      <c r="J2568" s="9">
        <v>20</v>
      </c>
      <c r="K2568" s="10">
        <v>7.2999999999999997E-58</v>
      </c>
      <c r="L2568" s="12">
        <v>0.67</v>
      </c>
      <c r="M2568" s="9" t="s">
        <v>2645</v>
      </c>
      <c r="N2568" s="9" t="s">
        <v>2645</v>
      </c>
      <c r="O2568" s="9" t="s">
        <v>2645</v>
      </c>
      <c r="P2568" s="9" t="s">
        <v>2793</v>
      </c>
      <c r="Q2568" s="1"/>
    </row>
    <row r="2569" spans="1:17">
      <c r="A2569" s="7" t="s">
        <v>2184</v>
      </c>
      <c r="B2569" s="7">
        <v>0</v>
      </c>
      <c r="C2569" s="7">
        <v>54.75</v>
      </c>
      <c r="D2569" s="15">
        <v>9.5204808116471096</v>
      </c>
      <c r="E2569" s="7">
        <v>5.4090129009293904</v>
      </c>
      <c r="F2569" s="8">
        <v>3.9951653726666101E-9</v>
      </c>
      <c r="G2569" s="8">
        <v>1.07976835131389E-6</v>
      </c>
      <c r="H2569" s="9" t="s">
        <v>3335</v>
      </c>
      <c r="I2569" s="9">
        <v>248</v>
      </c>
      <c r="J2569" s="9">
        <v>20</v>
      </c>
      <c r="K2569" s="10">
        <v>6.4E-51</v>
      </c>
      <c r="L2569" s="11">
        <v>0.99299999999999999</v>
      </c>
      <c r="M2569" s="9">
        <v>3</v>
      </c>
      <c r="N2569" s="9" t="s">
        <v>3336</v>
      </c>
      <c r="O2569" s="9" t="s">
        <v>3337</v>
      </c>
      <c r="P2569" s="9" t="s">
        <v>3338</v>
      </c>
      <c r="Q2569" s="1"/>
    </row>
    <row r="2570" spans="1:17">
      <c r="A2570" s="7" t="s">
        <v>1366</v>
      </c>
      <c r="B2570" s="7">
        <v>0</v>
      </c>
      <c r="C2570" s="7">
        <v>54.75</v>
      </c>
      <c r="D2570" s="15">
        <v>9.5204808116471096</v>
      </c>
      <c r="E2570" s="7">
        <v>5.4090129009293904</v>
      </c>
      <c r="F2570" s="8">
        <v>3.9951653726666101E-9</v>
      </c>
      <c r="G2570" s="8">
        <v>1.07976835131389E-6</v>
      </c>
      <c r="H2570" s="9" t="s">
        <v>6038</v>
      </c>
      <c r="I2570" s="9">
        <v>823</v>
      </c>
      <c r="J2570" s="9">
        <v>20</v>
      </c>
      <c r="K2570" s="10">
        <v>4.8E-78</v>
      </c>
      <c r="L2570" s="11">
        <v>0.97950000000000004</v>
      </c>
      <c r="M2570" s="9">
        <v>4</v>
      </c>
      <c r="N2570" s="9" t="s">
        <v>5289</v>
      </c>
      <c r="O2570" s="9" t="s">
        <v>5290</v>
      </c>
      <c r="P2570" s="9" t="s">
        <v>2879</v>
      </c>
      <c r="Q2570" s="1"/>
    </row>
    <row r="2571" spans="1:17">
      <c r="A2571" s="7" t="s">
        <v>1667</v>
      </c>
      <c r="B2571" s="7">
        <v>0</v>
      </c>
      <c r="C2571" s="7">
        <v>58.17</v>
      </c>
      <c r="D2571" s="15">
        <v>9.6077816546406503</v>
      </c>
      <c r="E2571" s="7">
        <v>5.5019167901119799</v>
      </c>
      <c r="F2571" s="8">
        <v>2.27347449501449E-9</v>
      </c>
      <c r="G2571" s="8">
        <v>6.5107190455570501E-7</v>
      </c>
      <c r="H2571" s="9" t="s">
        <v>3407</v>
      </c>
      <c r="I2571" s="9">
        <v>226</v>
      </c>
      <c r="J2571" s="9">
        <v>20</v>
      </c>
      <c r="K2571" s="10">
        <v>1.5000000000000001E-36</v>
      </c>
      <c r="L2571" s="11">
        <v>0.86850000000000005</v>
      </c>
      <c r="M2571" s="9">
        <v>1</v>
      </c>
      <c r="N2571" s="9" t="s">
        <v>3408</v>
      </c>
      <c r="O2571" s="9" t="s">
        <v>2645</v>
      </c>
      <c r="P2571" s="9" t="s">
        <v>3409</v>
      </c>
      <c r="Q2571" s="1"/>
    </row>
    <row r="2572" spans="1:17">
      <c r="A2572" s="7" t="s">
        <v>768</v>
      </c>
      <c r="B2572" s="7">
        <v>0.53</v>
      </c>
      <c r="C2572" s="7">
        <v>239.28</v>
      </c>
      <c r="D2572" s="15">
        <v>9.6386366911940993</v>
      </c>
      <c r="E2572" s="7">
        <v>7.6472361435164702</v>
      </c>
      <c r="F2572" s="8">
        <v>9.5275004820259792E-16</v>
      </c>
      <c r="G2572" s="8">
        <v>3.4333141945354098E-12</v>
      </c>
      <c r="H2572" s="9" t="s">
        <v>2695</v>
      </c>
      <c r="I2572" s="9">
        <v>382</v>
      </c>
      <c r="J2572" s="9">
        <v>20</v>
      </c>
      <c r="K2572" s="10">
        <v>4.6999999999999996E-28</v>
      </c>
      <c r="L2572" s="11">
        <v>0.84650000000000003</v>
      </c>
      <c r="M2572" s="9" t="s">
        <v>2645</v>
      </c>
      <c r="N2572" s="9" t="s">
        <v>2645</v>
      </c>
      <c r="O2572" s="9" t="s">
        <v>2645</v>
      </c>
      <c r="P2572" s="9" t="s">
        <v>2646</v>
      </c>
      <c r="Q2572" s="1"/>
    </row>
    <row r="2573" spans="1:17">
      <c r="A2573" s="7" t="s">
        <v>2604</v>
      </c>
      <c r="B2573" s="7">
        <v>0</v>
      </c>
      <c r="C2573" s="7">
        <v>59.88</v>
      </c>
      <c r="D2573" s="15">
        <v>9.6495277679302998</v>
      </c>
      <c r="E2573" s="7">
        <v>5.5463577648888203</v>
      </c>
      <c r="F2573" s="8">
        <v>1.6426254302390999E-9</v>
      </c>
      <c r="G2573" s="8">
        <v>4.8321123455666399E-7</v>
      </c>
      <c r="H2573" s="9" t="s">
        <v>2651</v>
      </c>
      <c r="I2573" s="9">
        <v>253</v>
      </c>
      <c r="J2573" s="9">
        <v>0</v>
      </c>
      <c r="K2573" s="9" t="s">
        <v>2645</v>
      </c>
      <c r="L2573" s="9" t="s">
        <v>2645</v>
      </c>
      <c r="M2573" s="9" t="s">
        <v>2645</v>
      </c>
      <c r="N2573" s="9" t="s">
        <v>2645</v>
      </c>
      <c r="O2573" s="9" t="s">
        <v>2645</v>
      </c>
      <c r="P2573" s="9" t="s">
        <v>2646</v>
      </c>
      <c r="Q2573" s="1"/>
    </row>
    <row r="2574" spans="1:17">
      <c r="A2574" s="7" t="s">
        <v>1351</v>
      </c>
      <c r="B2574" s="7">
        <v>0</v>
      </c>
      <c r="C2574" s="7">
        <v>59.88</v>
      </c>
      <c r="D2574" s="15">
        <v>9.6495277679302998</v>
      </c>
      <c r="E2574" s="7">
        <v>5.5463577648888203</v>
      </c>
      <c r="F2574" s="8">
        <v>1.6426254302390999E-9</v>
      </c>
      <c r="G2574" s="8">
        <v>4.8321123455666399E-7</v>
      </c>
      <c r="H2574" s="9" t="s">
        <v>2651</v>
      </c>
      <c r="I2574" s="9">
        <v>249</v>
      </c>
      <c r="J2574" s="9">
        <v>0</v>
      </c>
      <c r="K2574" s="9" t="s">
        <v>2645</v>
      </c>
      <c r="L2574" s="9" t="s">
        <v>2645</v>
      </c>
      <c r="M2574" s="9" t="s">
        <v>2645</v>
      </c>
      <c r="N2574" s="9" t="s">
        <v>2645</v>
      </c>
      <c r="O2574" s="9" t="s">
        <v>2645</v>
      </c>
      <c r="P2574" s="9" t="s">
        <v>2768</v>
      </c>
      <c r="Q2574" s="1"/>
    </row>
    <row r="2575" spans="1:17">
      <c r="A2575" s="7" t="s">
        <v>1898</v>
      </c>
      <c r="B2575" s="7">
        <v>0</v>
      </c>
      <c r="C2575" s="7">
        <v>60.79</v>
      </c>
      <c r="D2575" s="15">
        <v>9.6712606753351906</v>
      </c>
      <c r="E2575" s="7">
        <v>5.5694958760274602</v>
      </c>
      <c r="F2575" s="8">
        <v>1.47703818928758E-9</v>
      </c>
      <c r="G2575" s="8">
        <v>4.4355251680113101E-7</v>
      </c>
      <c r="H2575" s="9" t="s">
        <v>2765</v>
      </c>
      <c r="I2575" s="9">
        <v>290</v>
      </c>
      <c r="J2575" s="9">
        <v>1</v>
      </c>
      <c r="K2575" s="10">
        <v>7.2999999999999996E-4</v>
      </c>
      <c r="L2575" s="12">
        <v>0.57999999999999996</v>
      </c>
      <c r="M2575" s="9" t="s">
        <v>2645</v>
      </c>
      <c r="N2575" s="9" t="s">
        <v>2645</v>
      </c>
      <c r="O2575" s="9" t="s">
        <v>2645</v>
      </c>
      <c r="P2575" s="9" t="s">
        <v>2646</v>
      </c>
      <c r="Q2575" s="1"/>
    </row>
    <row r="2576" spans="1:17">
      <c r="A2576" s="7" t="s">
        <v>760</v>
      </c>
      <c r="B2576" s="7">
        <v>0</v>
      </c>
      <c r="C2576" s="7">
        <v>61.83</v>
      </c>
      <c r="D2576" s="15">
        <v>9.6957038993649807</v>
      </c>
      <c r="E2576" s="7">
        <v>5.5955206222232503</v>
      </c>
      <c r="F2576" s="8">
        <v>1.19785005269857E-9</v>
      </c>
      <c r="G2576" s="8">
        <v>3.71135478945033E-7</v>
      </c>
      <c r="H2576" s="9" t="s">
        <v>3132</v>
      </c>
      <c r="I2576" s="9">
        <v>533</v>
      </c>
      <c r="J2576" s="9">
        <v>20</v>
      </c>
      <c r="K2576" s="10">
        <v>9.0999999999999998E-51</v>
      </c>
      <c r="L2576" s="11">
        <v>0.74850000000000005</v>
      </c>
      <c r="M2576" s="9" t="s">
        <v>2645</v>
      </c>
      <c r="N2576" s="9" t="s">
        <v>2645</v>
      </c>
      <c r="O2576" s="9" t="s">
        <v>2645</v>
      </c>
      <c r="P2576" s="9" t="s">
        <v>2646</v>
      </c>
      <c r="Q2576" s="1"/>
    </row>
    <row r="2577" spans="1:17">
      <c r="A2577" s="7" t="s">
        <v>22</v>
      </c>
      <c r="B2577" s="7">
        <v>0</v>
      </c>
      <c r="C2577" s="7">
        <v>62.73</v>
      </c>
      <c r="D2577" s="15">
        <v>9.7165274962294408</v>
      </c>
      <c r="E2577" s="7">
        <v>5.6176919624183697</v>
      </c>
      <c r="F2577" s="8">
        <v>1.08029852642785E-9</v>
      </c>
      <c r="G2577" s="8">
        <v>3.46039623543108E-7</v>
      </c>
      <c r="H2577" s="9" t="s">
        <v>4489</v>
      </c>
      <c r="I2577" s="9">
        <v>246</v>
      </c>
      <c r="J2577" s="9">
        <v>12</v>
      </c>
      <c r="K2577" s="10">
        <v>3.5000000000000002E-8</v>
      </c>
      <c r="L2577" s="11">
        <v>0.66420000000000001</v>
      </c>
      <c r="M2577" s="9" t="s">
        <v>2645</v>
      </c>
      <c r="N2577" s="9" t="s">
        <v>2645</v>
      </c>
      <c r="O2577" s="9" t="s">
        <v>2645</v>
      </c>
      <c r="P2577" s="9" t="s">
        <v>2646</v>
      </c>
      <c r="Q2577" s="1"/>
    </row>
    <row r="2578" spans="1:17">
      <c r="A2578" s="7" t="s">
        <v>2311</v>
      </c>
      <c r="B2578" s="7">
        <v>0</v>
      </c>
      <c r="C2578" s="7">
        <v>62.73</v>
      </c>
      <c r="D2578" s="15">
        <v>9.7165274962294408</v>
      </c>
      <c r="E2578" s="7">
        <v>5.6176919624183697</v>
      </c>
      <c r="F2578" s="8">
        <v>1.08029852642785E-9</v>
      </c>
      <c r="G2578" s="8">
        <v>3.46039623543108E-7</v>
      </c>
      <c r="H2578" s="9" t="s">
        <v>4738</v>
      </c>
      <c r="I2578" s="9">
        <v>246</v>
      </c>
      <c r="J2578" s="9">
        <v>1</v>
      </c>
      <c r="K2578" s="10">
        <v>7.1000000000000005E-5</v>
      </c>
      <c r="L2578" s="12">
        <v>0.61</v>
      </c>
      <c r="M2578" s="9" t="s">
        <v>2645</v>
      </c>
      <c r="N2578" s="9" t="s">
        <v>2645</v>
      </c>
      <c r="O2578" s="9" t="s">
        <v>2645</v>
      </c>
      <c r="P2578" s="9" t="s">
        <v>2646</v>
      </c>
      <c r="Q2578" s="1"/>
    </row>
    <row r="2579" spans="1:17">
      <c r="A2579" s="7" t="s">
        <v>331</v>
      </c>
      <c r="B2579" s="7">
        <v>0</v>
      </c>
      <c r="C2579" s="7">
        <v>63.3</v>
      </c>
      <c r="D2579" s="15">
        <v>9.7295619920084295</v>
      </c>
      <c r="E2579" s="7">
        <v>5.6315700806435096</v>
      </c>
      <c r="F2579" s="8">
        <v>9.7521112113331603E-10</v>
      </c>
      <c r="G2579" s="8">
        <v>3.1707559782833098E-7</v>
      </c>
      <c r="H2579" s="9" t="s">
        <v>2651</v>
      </c>
      <c r="I2579" s="9">
        <v>224</v>
      </c>
      <c r="J2579" s="9">
        <v>0</v>
      </c>
      <c r="K2579" s="9" t="s">
        <v>2645</v>
      </c>
      <c r="L2579" s="9" t="s">
        <v>2645</v>
      </c>
      <c r="M2579" s="9" t="s">
        <v>2645</v>
      </c>
      <c r="N2579" s="9" t="s">
        <v>2645</v>
      </c>
      <c r="O2579" s="9" t="s">
        <v>2645</v>
      </c>
      <c r="P2579" s="9" t="s">
        <v>2646</v>
      </c>
      <c r="Q2579" s="1"/>
    </row>
    <row r="2580" spans="1:17">
      <c r="A2580" s="7" t="s">
        <v>234</v>
      </c>
      <c r="B2580" s="7">
        <v>0</v>
      </c>
      <c r="C2580" s="7">
        <v>64.03</v>
      </c>
      <c r="D2580" s="15">
        <v>9.7460851279829797</v>
      </c>
      <c r="E2580" s="7">
        <v>5.6491624588159599</v>
      </c>
      <c r="F2580" s="8">
        <v>8.8116954725353396E-10</v>
      </c>
      <c r="G2580" s="8">
        <v>2.88669808574883E-7</v>
      </c>
      <c r="H2580" s="9" t="s">
        <v>5583</v>
      </c>
      <c r="I2580" s="9">
        <v>309</v>
      </c>
      <c r="J2580" s="9">
        <v>20</v>
      </c>
      <c r="K2580" s="10">
        <v>3.6000000000000001E-26</v>
      </c>
      <c r="L2580" s="11">
        <v>0.90800000000000003</v>
      </c>
      <c r="M2580" s="9">
        <v>5</v>
      </c>
      <c r="N2580" s="9" t="s">
        <v>2745</v>
      </c>
      <c r="O2580" s="9" t="s">
        <v>2645</v>
      </c>
      <c r="P2580" s="9" t="s">
        <v>2646</v>
      </c>
      <c r="Q2580" s="1"/>
    </row>
    <row r="2581" spans="1:17">
      <c r="A2581" s="7" t="s">
        <v>1309</v>
      </c>
      <c r="B2581" s="7">
        <v>0</v>
      </c>
      <c r="C2581" s="7">
        <v>64.94</v>
      </c>
      <c r="D2581" s="15">
        <v>9.7664209606505992</v>
      </c>
      <c r="E2581" s="7">
        <v>5.6708137296774099</v>
      </c>
      <c r="F2581" s="8">
        <v>7.2138954453006698E-10</v>
      </c>
      <c r="G2581" s="8">
        <v>2.4182207809390498E-7</v>
      </c>
      <c r="H2581" s="9" t="s">
        <v>4636</v>
      </c>
      <c r="I2581" s="9">
        <v>394</v>
      </c>
      <c r="J2581" s="9">
        <v>20</v>
      </c>
      <c r="K2581" s="10">
        <v>4.8999999999999997E-40</v>
      </c>
      <c r="L2581" s="12">
        <v>1</v>
      </c>
      <c r="M2581" s="9">
        <v>7</v>
      </c>
      <c r="N2581" s="9" t="s">
        <v>4637</v>
      </c>
      <c r="O2581" s="9" t="s">
        <v>2645</v>
      </c>
      <c r="P2581" s="9" t="s">
        <v>4638</v>
      </c>
      <c r="Q2581" s="1"/>
    </row>
    <row r="2582" spans="1:17">
      <c r="A2582" s="7" t="s">
        <v>557</v>
      </c>
      <c r="B2582" s="7">
        <v>0</v>
      </c>
      <c r="C2582" s="7">
        <v>65.010000000000005</v>
      </c>
      <c r="D2582" s="15">
        <v>9.7679734465400898</v>
      </c>
      <c r="E2582" s="7">
        <v>5.6724666061029803</v>
      </c>
      <c r="F2582" s="8">
        <v>7.2138954453006698E-10</v>
      </c>
      <c r="G2582" s="8">
        <v>2.4182207809390498E-7</v>
      </c>
      <c r="H2582" s="9" t="s">
        <v>2651</v>
      </c>
      <c r="I2582" s="9">
        <v>236</v>
      </c>
      <c r="J2582" s="9">
        <v>0</v>
      </c>
      <c r="K2582" s="9" t="s">
        <v>2645</v>
      </c>
      <c r="L2582" s="9" t="s">
        <v>2645</v>
      </c>
      <c r="M2582" s="9" t="s">
        <v>2645</v>
      </c>
      <c r="N2582" s="9" t="s">
        <v>2645</v>
      </c>
      <c r="O2582" s="9" t="s">
        <v>2645</v>
      </c>
      <c r="P2582" s="9" t="s">
        <v>2646</v>
      </c>
      <c r="Q2582" s="1"/>
    </row>
    <row r="2583" spans="1:17">
      <c r="A2583" s="7" t="s">
        <v>2114</v>
      </c>
      <c r="B2583" s="7">
        <v>0</v>
      </c>
      <c r="C2583" s="7">
        <v>65.989999999999995</v>
      </c>
      <c r="D2583" s="15">
        <v>9.7895346362904494</v>
      </c>
      <c r="E2583" s="7">
        <v>5.6954214027116503</v>
      </c>
      <c r="F2583" s="8">
        <v>6.5358977530731698E-10</v>
      </c>
      <c r="G2583" s="8">
        <v>2.2460429345720199E-7</v>
      </c>
      <c r="H2583" s="9" t="s">
        <v>4183</v>
      </c>
      <c r="I2583" s="9">
        <v>250</v>
      </c>
      <c r="J2583" s="9">
        <v>9</v>
      </c>
      <c r="K2583" s="10">
        <v>1.9999999999999999E-48</v>
      </c>
      <c r="L2583" s="11">
        <v>0.81779999999999997</v>
      </c>
      <c r="M2583" s="9" t="s">
        <v>2645</v>
      </c>
      <c r="N2583" s="9" t="s">
        <v>2645</v>
      </c>
      <c r="O2583" s="9" t="s">
        <v>2645</v>
      </c>
      <c r="P2583" s="9" t="s">
        <v>2646</v>
      </c>
      <c r="Q2583" s="1"/>
    </row>
    <row r="2584" spans="1:17">
      <c r="A2584" s="7" t="s">
        <v>178</v>
      </c>
      <c r="B2584" s="7">
        <v>0</v>
      </c>
      <c r="C2584" s="7">
        <v>67.28</v>
      </c>
      <c r="D2584" s="15">
        <v>9.8174336676995804</v>
      </c>
      <c r="E2584" s="7">
        <v>5.7251214617927602</v>
      </c>
      <c r="F2584" s="8">
        <v>5.3790130117786598E-10</v>
      </c>
      <c r="G2584" s="8">
        <v>1.9065955710520101E-7</v>
      </c>
      <c r="H2584" s="9" t="s">
        <v>2973</v>
      </c>
      <c r="I2584" s="9">
        <v>302</v>
      </c>
      <c r="J2584" s="9">
        <v>20</v>
      </c>
      <c r="K2584" s="10">
        <v>6.9000000000000001E-50</v>
      </c>
      <c r="L2584" s="11">
        <v>0.81799999999999995</v>
      </c>
      <c r="M2584" s="9">
        <v>3</v>
      </c>
      <c r="N2584" s="9" t="s">
        <v>2974</v>
      </c>
      <c r="O2584" s="9" t="s">
        <v>2975</v>
      </c>
      <c r="P2584" s="9" t="s">
        <v>5716</v>
      </c>
      <c r="Q2584" s="1"/>
    </row>
    <row r="2585" spans="1:17">
      <c r="A2585" s="7" t="s">
        <v>1654</v>
      </c>
      <c r="B2585" s="7">
        <v>0</v>
      </c>
      <c r="C2585" s="7">
        <v>68</v>
      </c>
      <c r="D2585" s="15">
        <v>9.8327737784032898</v>
      </c>
      <c r="E2585" s="7">
        <v>5.7414505063516597</v>
      </c>
      <c r="F2585" s="8">
        <v>4.88597790529115E-10</v>
      </c>
      <c r="G2585" s="8">
        <v>1.7881053900047701E-7</v>
      </c>
      <c r="H2585" s="9" t="s">
        <v>2651</v>
      </c>
      <c r="I2585" s="9">
        <v>360</v>
      </c>
      <c r="J2585" s="9">
        <v>0</v>
      </c>
      <c r="K2585" s="9" t="s">
        <v>2645</v>
      </c>
      <c r="L2585" s="9" t="s">
        <v>2645</v>
      </c>
      <c r="M2585" s="9" t="s">
        <v>2645</v>
      </c>
      <c r="N2585" s="9" t="s">
        <v>2645</v>
      </c>
      <c r="O2585" s="9" t="s">
        <v>2645</v>
      </c>
      <c r="P2585" s="9" t="s">
        <v>5672</v>
      </c>
      <c r="Q2585" s="1"/>
    </row>
    <row r="2586" spans="1:17">
      <c r="A2586" s="7" t="s">
        <v>242</v>
      </c>
      <c r="B2586" s="7">
        <v>0</v>
      </c>
      <c r="C2586" s="7">
        <v>68.44</v>
      </c>
      <c r="D2586" s="15">
        <v>9.84206862097904</v>
      </c>
      <c r="E2586" s="7">
        <v>5.7513440187457698</v>
      </c>
      <c r="F2586" s="8">
        <v>4.44179809571924E-10</v>
      </c>
      <c r="G2586" s="8">
        <v>1.6416809833605699E-7</v>
      </c>
      <c r="H2586" s="9" t="s">
        <v>4304</v>
      </c>
      <c r="I2586" s="9">
        <v>247</v>
      </c>
      <c r="J2586" s="9">
        <v>20</v>
      </c>
      <c r="K2586" s="10">
        <v>5.0999999999999999E-39</v>
      </c>
      <c r="L2586" s="11">
        <v>0.66300000000000003</v>
      </c>
      <c r="M2586" s="9">
        <v>3</v>
      </c>
      <c r="N2586" s="9" t="s">
        <v>4305</v>
      </c>
      <c r="O2586" s="9" t="s">
        <v>2871</v>
      </c>
      <c r="P2586" s="9" t="s">
        <v>4306</v>
      </c>
      <c r="Q2586" s="1"/>
    </row>
    <row r="2587" spans="1:17">
      <c r="A2587" s="7" t="s">
        <v>2529</v>
      </c>
      <c r="B2587" s="7">
        <v>0</v>
      </c>
      <c r="C2587" s="7">
        <v>68.44</v>
      </c>
      <c r="D2587" s="15">
        <v>9.84206862097904</v>
      </c>
      <c r="E2587" s="7">
        <v>5.7513440187457698</v>
      </c>
      <c r="F2587" s="8">
        <v>4.44179809571924E-10</v>
      </c>
      <c r="G2587" s="8">
        <v>1.6416809833605699E-7</v>
      </c>
      <c r="H2587" s="9" t="s">
        <v>4629</v>
      </c>
      <c r="I2587" s="9">
        <v>244</v>
      </c>
      <c r="J2587" s="9">
        <v>12</v>
      </c>
      <c r="K2587" s="10">
        <v>1.2000000000000001E-39</v>
      </c>
      <c r="L2587" s="11">
        <v>0.79330000000000001</v>
      </c>
      <c r="M2587" s="9" t="s">
        <v>2645</v>
      </c>
      <c r="N2587" s="9" t="s">
        <v>2645</v>
      </c>
      <c r="O2587" s="9" t="s">
        <v>2645</v>
      </c>
      <c r="P2587" s="9" t="s">
        <v>4630</v>
      </c>
      <c r="Q2587" s="1"/>
    </row>
    <row r="2588" spans="1:17">
      <c r="A2588" s="7" t="s">
        <v>730</v>
      </c>
      <c r="B2588" s="7">
        <v>0</v>
      </c>
      <c r="C2588" s="7">
        <v>68.44</v>
      </c>
      <c r="D2588" s="15">
        <v>9.84206862097904</v>
      </c>
      <c r="E2588" s="7">
        <v>5.7513440187457698</v>
      </c>
      <c r="F2588" s="8">
        <v>4.44179809571924E-10</v>
      </c>
      <c r="G2588" s="8">
        <v>1.6416809833605699E-7</v>
      </c>
      <c r="H2588" s="9" t="s">
        <v>3414</v>
      </c>
      <c r="I2588" s="9">
        <v>244</v>
      </c>
      <c r="J2588" s="9">
        <v>20</v>
      </c>
      <c r="K2588" s="10">
        <v>7.5999999999999999E-31</v>
      </c>
      <c r="L2588" s="11">
        <v>0.72199999999999998</v>
      </c>
      <c r="M2588" s="9" t="s">
        <v>2645</v>
      </c>
      <c r="N2588" s="9" t="s">
        <v>2645</v>
      </c>
      <c r="O2588" s="9" t="s">
        <v>2645</v>
      </c>
      <c r="P2588" s="9" t="s">
        <v>2646</v>
      </c>
      <c r="Q2588" s="1"/>
    </row>
    <row r="2589" spans="1:17">
      <c r="A2589" s="7" t="s">
        <v>2254</v>
      </c>
      <c r="B2589" s="7">
        <v>0</v>
      </c>
      <c r="C2589" s="7">
        <v>72.709999999999994</v>
      </c>
      <c r="D2589" s="15">
        <v>9.9292903433318198</v>
      </c>
      <c r="E2589" s="7">
        <v>5.8441579418810798</v>
      </c>
      <c r="F2589" s="8">
        <v>2.3299763634160401E-10</v>
      </c>
      <c r="G2589" s="8">
        <v>9.5957302745904599E-8</v>
      </c>
      <c r="H2589" s="9" t="s">
        <v>4050</v>
      </c>
      <c r="I2589" s="9">
        <v>247</v>
      </c>
      <c r="J2589" s="9">
        <v>20</v>
      </c>
      <c r="K2589" s="10">
        <v>6.8000000000000001E-45</v>
      </c>
      <c r="L2589" s="11">
        <v>0.95050000000000001</v>
      </c>
      <c r="M2589" s="9">
        <v>1</v>
      </c>
      <c r="N2589" s="9" t="s">
        <v>4892</v>
      </c>
      <c r="O2589" s="9" t="s">
        <v>2645</v>
      </c>
      <c r="P2589" s="9" t="s">
        <v>4893</v>
      </c>
      <c r="Q2589" s="1"/>
    </row>
    <row r="2590" spans="1:17">
      <c r="A2590" s="7" t="s">
        <v>1600</v>
      </c>
      <c r="B2590" s="7">
        <v>0</v>
      </c>
      <c r="C2590" s="7">
        <v>74.36</v>
      </c>
      <c r="D2590" s="15">
        <v>9.9616304851631394</v>
      </c>
      <c r="E2590" s="7">
        <v>5.8785569239866398</v>
      </c>
      <c r="F2590" s="8">
        <v>1.95071797283071E-10</v>
      </c>
      <c r="G2590" s="8">
        <v>8.1897958542833601E-8</v>
      </c>
      <c r="H2590" s="9" t="s">
        <v>2651</v>
      </c>
      <c r="I2590" s="9">
        <v>253</v>
      </c>
      <c r="J2590" s="9">
        <v>0</v>
      </c>
      <c r="K2590" s="9" t="s">
        <v>2645</v>
      </c>
      <c r="L2590" s="9" t="s">
        <v>2645</v>
      </c>
      <c r="M2590" s="9" t="s">
        <v>2645</v>
      </c>
      <c r="N2590" s="9" t="s">
        <v>2645</v>
      </c>
      <c r="O2590" s="9" t="s">
        <v>2645</v>
      </c>
      <c r="P2590" s="9" t="s">
        <v>2646</v>
      </c>
      <c r="Q2590" s="1"/>
    </row>
    <row r="2591" spans="1:17">
      <c r="A2591" s="7" t="s">
        <v>2411</v>
      </c>
      <c r="B2591" s="7">
        <v>0</v>
      </c>
      <c r="C2591" s="7">
        <v>76.989999999999995</v>
      </c>
      <c r="D2591" s="15">
        <v>10.011725359740099</v>
      </c>
      <c r="E2591" s="7">
        <v>5.9318215491917297</v>
      </c>
      <c r="F2591" s="8">
        <v>1.3787577042110299E-10</v>
      </c>
      <c r="G2591" s="8">
        <v>6.2105853544997605E-8</v>
      </c>
      <c r="H2591" s="9" t="s">
        <v>3585</v>
      </c>
      <c r="I2591" s="9">
        <v>238</v>
      </c>
      <c r="J2591" s="9">
        <v>20</v>
      </c>
      <c r="K2591" s="10">
        <v>9.9999999999999997E-48</v>
      </c>
      <c r="L2591" s="11">
        <v>0.86450000000000005</v>
      </c>
      <c r="M2591" s="9">
        <v>2</v>
      </c>
      <c r="N2591" s="9" t="s">
        <v>3586</v>
      </c>
      <c r="O2591" s="9" t="s">
        <v>2645</v>
      </c>
      <c r="P2591" s="9" t="s">
        <v>3587</v>
      </c>
      <c r="Q2591" s="1"/>
    </row>
    <row r="2592" spans="1:17">
      <c r="A2592" s="7" t="s">
        <v>2250</v>
      </c>
      <c r="B2592" s="7">
        <v>0</v>
      </c>
      <c r="C2592" s="7">
        <v>76.989999999999995</v>
      </c>
      <c r="D2592" s="15">
        <v>10.011725359740099</v>
      </c>
      <c r="E2592" s="7">
        <v>5.9318215491917297</v>
      </c>
      <c r="F2592" s="8">
        <v>1.3787577042110299E-10</v>
      </c>
      <c r="G2592" s="8">
        <v>6.2105853544997605E-8</v>
      </c>
      <c r="H2592" s="9" t="s">
        <v>2651</v>
      </c>
      <c r="I2592" s="9">
        <v>245</v>
      </c>
      <c r="J2592" s="9">
        <v>0</v>
      </c>
      <c r="K2592" s="9" t="s">
        <v>2645</v>
      </c>
      <c r="L2592" s="9" t="s">
        <v>2645</v>
      </c>
      <c r="M2592" s="9" t="s">
        <v>2645</v>
      </c>
      <c r="N2592" s="9" t="s">
        <v>2645</v>
      </c>
      <c r="O2592" s="9" t="s">
        <v>2645</v>
      </c>
      <c r="P2592" s="9" t="s">
        <v>2646</v>
      </c>
      <c r="Q2592" s="1"/>
    </row>
    <row r="2593" spans="1:17">
      <c r="A2593" s="7" t="s">
        <v>2626</v>
      </c>
      <c r="B2593" s="7">
        <v>0</v>
      </c>
      <c r="C2593" s="7">
        <v>76.989999999999995</v>
      </c>
      <c r="D2593" s="15">
        <v>10.011725359740099</v>
      </c>
      <c r="E2593" s="7">
        <v>5.9318215491917297</v>
      </c>
      <c r="F2593" s="8">
        <v>1.3787577042110299E-10</v>
      </c>
      <c r="G2593" s="8">
        <v>6.2105853544997605E-8</v>
      </c>
      <c r="H2593" s="9" t="s">
        <v>2651</v>
      </c>
      <c r="I2593" s="9">
        <v>247</v>
      </c>
      <c r="J2593" s="9">
        <v>0</v>
      </c>
      <c r="K2593" s="9" t="s">
        <v>2645</v>
      </c>
      <c r="L2593" s="9" t="s">
        <v>2645</v>
      </c>
      <c r="M2593" s="9" t="s">
        <v>2645</v>
      </c>
      <c r="N2593" s="9" t="s">
        <v>2645</v>
      </c>
      <c r="O2593" s="9" t="s">
        <v>2645</v>
      </c>
      <c r="P2593" s="9" t="s">
        <v>2646</v>
      </c>
      <c r="Q2593" s="1"/>
    </row>
    <row r="2594" spans="1:17">
      <c r="A2594" s="7" t="s">
        <v>136</v>
      </c>
      <c r="B2594" s="7">
        <v>0</v>
      </c>
      <c r="C2594" s="7">
        <v>79.55</v>
      </c>
      <c r="D2594" s="15">
        <v>10.058871246691201</v>
      </c>
      <c r="E2594" s="7">
        <v>5.9819261414848404</v>
      </c>
      <c r="F2594" s="8">
        <v>9.8480139898366601E-11</v>
      </c>
      <c r="G2594" s="8">
        <v>4.8949157352012299E-8</v>
      </c>
      <c r="H2594" s="9" t="s">
        <v>4433</v>
      </c>
      <c r="I2594" s="9">
        <v>517</v>
      </c>
      <c r="J2594" s="9">
        <v>20</v>
      </c>
      <c r="K2594" s="10">
        <v>1.0999999999999999E-60</v>
      </c>
      <c r="L2594" s="11">
        <v>0.76449999999999996</v>
      </c>
      <c r="M2594" s="9">
        <v>2</v>
      </c>
      <c r="N2594" s="9" t="s">
        <v>4434</v>
      </c>
      <c r="O2594" s="9" t="s">
        <v>2645</v>
      </c>
      <c r="P2594" s="9" t="s">
        <v>2646</v>
      </c>
      <c r="Q2594" s="1"/>
    </row>
    <row r="2595" spans="1:17">
      <c r="A2595" s="7" t="s">
        <v>637</v>
      </c>
      <c r="B2595" s="7">
        <v>0.32</v>
      </c>
      <c r="C2595" s="7">
        <v>226.7</v>
      </c>
      <c r="D2595" s="15">
        <v>10.0706366608617</v>
      </c>
      <c r="E2595" s="7">
        <v>7.5662434649301904</v>
      </c>
      <c r="F2595" s="8">
        <v>1.7397581529600199E-15</v>
      </c>
      <c r="G2595" s="8">
        <v>5.3737401291750202E-12</v>
      </c>
      <c r="H2595" s="9" t="s">
        <v>5194</v>
      </c>
      <c r="I2595" s="9">
        <v>1567</v>
      </c>
      <c r="J2595" s="9">
        <v>20</v>
      </c>
      <c r="K2595" s="10">
        <v>0</v>
      </c>
      <c r="L2595" s="11">
        <v>0.95950000000000002</v>
      </c>
      <c r="M2595" s="9">
        <v>10</v>
      </c>
      <c r="N2595" s="9" t="s">
        <v>5195</v>
      </c>
      <c r="O2595" s="9" t="s">
        <v>5196</v>
      </c>
      <c r="P2595" s="9" t="s">
        <v>5197</v>
      </c>
      <c r="Q2595" s="1"/>
    </row>
    <row r="2596" spans="1:17">
      <c r="A2596" s="7" t="s">
        <v>425</v>
      </c>
      <c r="B2596" s="7">
        <v>0</v>
      </c>
      <c r="C2596" s="7">
        <v>82.12</v>
      </c>
      <c r="D2596" s="15">
        <v>10.1047006140827</v>
      </c>
      <c r="E2596" s="7">
        <v>6.0306060892553699</v>
      </c>
      <c r="F2596" s="8">
        <v>7.1040784625810105E-11</v>
      </c>
      <c r="G2596" s="8">
        <v>3.6141372347928298E-8</v>
      </c>
      <c r="H2596" s="9" t="s">
        <v>5288</v>
      </c>
      <c r="I2596" s="9">
        <v>205</v>
      </c>
      <c r="J2596" s="9">
        <v>20</v>
      </c>
      <c r="K2596" s="10">
        <v>4.1999999999999999E-39</v>
      </c>
      <c r="L2596" s="11">
        <v>0.97299999999999998</v>
      </c>
      <c r="M2596" s="9">
        <v>4</v>
      </c>
      <c r="N2596" s="9" t="s">
        <v>5289</v>
      </c>
      <c r="O2596" s="9" t="s">
        <v>5290</v>
      </c>
      <c r="P2596" s="9" t="s">
        <v>5291</v>
      </c>
      <c r="Q2596" s="1"/>
    </row>
    <row r="2597" spans="1:17">
      <c r="A2597" s="7" t="s">
        <v>1459</v>
      </c>
      <c r="B2597" s="7">
        <v>0</v>
      </c>
      <c r="C2597" s="7">
        <v>82.69</v>
      </c>
      <c r="D2597" s="15">
        <v>10.1146708243521</v>
      </c>
      <c r="E2597" s="7">
        <v>6.04119287094115</v>
      </c>
      <c r="F2597" s="8">
        <v>6.5567688737843306E-11</v>
      </c>
      <c r="G2597" s="8">
        <v>3.41607658324164E-8</v>
      </c>
      <c r="H2597" s="9" t="s">
        <v>2651</v>
      </c>
      <c r="I2597" s="9">
        <v>267</v>
      </c>
      <c r="J2597" s="9">
        <v>0</v>
      </c>
      <c r="K2597" s="9" t="s">
        <v>2645</v>
      </c>
      <c r="L2597" s="9" t="s">
        <v>2645</v>
      </c>
      <c r="M2597" s="9" t="s">
        <v>2645</v>
      </c>
      <c r="N2597" s="9" t="s">
        <v>2645</v>
      </c>
      <c r="O2597" s="9" t="s">
        <v>2645</v>
      </c>
      <c r="P2597" s="9" t="s">
        <v>2646</v>
      </c>
      <c r="Q2597" s="1"/>
    </row>
    <row r="2598" spans="1:17">
      <c r="A2598" s="7" t="s">
        <v>2532</v>
      </c>
      <c r="B2598" s="7">
        <v>0</v>
      </c>
      <c r="C2598" s="7">
        <v>83.99</v>
      </c>
      <c r="D2598" s="15">
        <v>10.137155382305</v>
      </c>
      <c r="E2598" s="7">
        <v>6.0650629862995</v>
      </c>
      <c r="F2598" s="8">
        <v>5.5949890798900101E-11</v>
      </c>
      <c r="G2598" s="8">
        <v>3.0625837060972598E-8</v>
      </c>
      <c r="H2598" s="9" t="s">
        <v>2651</v>
      </c>
      <c r="I2598" s="9">
        <v>254</v>
      </c>
      <c r="J2598" s="9">
        <v>0</v>
      </c>
      <c r="K2598" s="9" t="s">
        <v>2645</v>
      </c>
      <c r="L2598" s="9" t="s">
        <v>2645</v>
      </c>
      <c r="M2598" s="9" t="s">
        <v>2645</v>
      </c>
      <c r="N2598" s="9" t="s">
        <v>2645</v>
      </c>
      <c r="O2598" s="9" t="s">
        <v>2645</v>
      </c>
      <c r="P2598" s="9" t="s">
        <v>2646</v>
      </c>
      <c r="Q2598" s="1"/>
    </row>
    <row r="2599" spans="1:17">
      <c r="A2599" s="7" t="s">
        <v>146</v>
      </c>
      <c r="B2599" s="7">
        <v>0</v>
      </c>
      <c r="C2599" s="7">
        <v>85.55</v>
      </c>
      <c r="D2599" s="15">
        <v>10.1636823075807</v>
      </c>
      <c r="E2599" s="7">
        <v>6.0932155136129698</v>
      </c>
      <c r="F2599" s="8">
        <v>4.7849652018985101E-11</v>
      </c>
      <c r="G2599" s="8">
        <v>2.6527724387909901E-8</v>
      </c>
      <c r="H2599" s="9" t="s">
        <v>2651</v>
      </c>
      <c r="I2599" s="9">
        <v>245</v>
      </c>
      <c r="J2599" s="9">
        <v>0</v>
      </c>
      <c r="K2599" s="9" t="s">
        <v>2645</v>
      </c>
      <c r="L2599" s="9" t="s">
        <v>2645</v>
      </c>
      <c r="M2599" s="9" t="s">
        <v>2645</v>
      </c>
      <c r="N2599" s="9" t="s">
        <v>2645</v>
      </c>
      <c r="O2599" s="9" t="s">
        <v>2645</v>
      </c>
      <c r="P2599" s="9" t="s">
        <v>2646</v>
      </c>
      <c r="Q2599" s="1"/>
    </row>
    <row r="2600" spans="1:17">
      <c r="A2600" s="7" t="s">
        <v>1217</v>
      </c>
      <c r="B2600" s="7">
        <v>0</v>
      </c>
      <c r="C2600" s="7">
        <v>85.55</v>
      </c>
      <c r="D2600" s="15">
        <v>10.1636823075807</v>
      </c>
      <c r="E2600" s="7">
        <v>6.0932155136129698</v>
      </c>
      <c r="F2600" s="8">
        <v>4.7849652018985101E-11</v>
      </c>
      <c r="G2600" s="8">
        <v>2.6527724387909901E-8</v>
      </c>
      <c r="H2600" s="9" t="s">
        <v>5168</v>
      </c>
      <c r="I2600" s="9">
        <v>245</v>
      </c>
      <c r="J2600" s="9">
        <v>20</v>
      </c>
      <c r="K2600" s="10">
        <v>3.5999999999999997E-49</v>
      </c>
      <c r="L2600" s="11">
        <v>0.74299999999999999</v>
      </c>
      <c r="M2600" s="9">
        <v>1</v>
      </c>
      <c r="N2600" s="9" t="s">
        <v>2988</v>
      </c>
      <c r="O2600" s="9" t="s">
        <v>2645</v>
      </c>
      <c r="P2600" s="9" t="s">
        <v>5169</v>
      </c>
      <c r="Q2600" s="1"/>
    </row>
    <row r="2601" spans="1:17">
      <c r="A2601" s="7" t="s">
        <v>1376</v>
      </c>
      <c r="B2601" s="7">
        <v>0</v>
      </c>
      <c r="C2601" s="7">
        <v>85.55</v>
      </c>
      <c r="D2601" s="15">
        <v>10.1636823075807</v>
      </c>
      <c r="E2601" s="7">
        <v>6.0932155136129698</v>
      </c>
      <c r="F2601" s="8">
        <v>4.7849652018985101E-11</v>
      </c>
      <c r="G2601" s="8">
        <v>2.6527724387909901E-8</v>
      </c>
      <c r="H2601" s="9" t="s">
        <v>2651</v>
      </c>
      <c r="I2601" s="9">
        <v>244</v>
      </c>
      <c r="J2601" s="9">
        <v>0</v>
      </c>
      <c r="K2601" s="9" t="s">
        <v>2645</v>
      </c>
      <c r="L2601" s="9" t="s">
        <v>2645</v>
      </c>
      <c r="M2601" s="9" t="s">
        <v>2645</v>
      </c>
      <c r="N2601" s="9" t="s">
        <v>2645</v>
      </c>
      <c r="O2601" s="9" t="s">
        <v>2645</v>
      </c>
      <c r="P2601" s="9" t="s">
        <v>2646</v>
      </c>
      <c r="Q2601" s="1"/>
    </row>
    <row r="2602" spans="1:17">
      <c r="A2602" s="7" t="s">
        <v>2144</v>
      </c>
      <c r="B2602" s="7">
        <v>0</v>
      </c>
      <c r="C2602" s="7">
        <v>89.68</v>
      </c>
      <c r="D2602" s="15">
        <v>10.2316428062193</v>
      </c>
      <c r="E2602" s="7">
        <v>6.1652932760677004</v>
      </c>
      <c r="F2602" s="8">
        <v>3.0316169556766097E-11</v>
      </c>
      <c r="G2602" s="8">
        <v>1.8207807224211601E-8</v>
      </c>
      <c r="H2602" s="9" t="s">
        <v>2651</v>
      </c>
      <c r="I2602" s="9">
        <v>301</v>
      </c>
      <c r="J2602" s="9">
        <v>0</v>
      </c>
      <c r="K2602" s="9" t="s">
        <v>2645</v>
      </c>
      <c r="L2602" s="9" t="s">
        <v>2645</v>
      </c>
      <c r="M2602" s="9" t="s">
        <v>2645</v>
      </c>
      <c r="N2602" s="9" t="s">
        <v>2645</v>
      </c>
      <c r="O2602" s="9" t="s">
        <v>2645</v>
      </c>
      <c r="P2602" s="9" t="s">
        <v>4453</v>
      </c>
      <c r="Q2602" s="1"/>
    </row>
    <row r="2603" spans="1:17">
      <c r="A2603" s="7" t="s">
        <v>198</v>
      </c>
      <c r="B2603" s="7">
        <v>0</v>
      </c>
      <c r="C2603" s="7">
        <v>89.82</v>
      </c>
      <c r="D2603" s="15">
        <v>10.233891379948799</v>
      </c>
      <c r="E2603" s="7">
        <v>6.1676768575064198</v>
      </c>
      <c r="F2603" s="8">
        <v>2.8146078679402701E-11</v>
      </c>
      <c r="G2603" s="8">
        <v>1.7142547610329701E-8</v>
      </c>
      <c r="H2603" s="9" t="s">
        <v>3894</v>
      </c>
      <c r="I2603" s="9">
        <v>247</v>
      </c>
      <c r="J2603" s="9">
        <v>20</v>
      </c>
      <c r="K2603" s="10">
        <v>5.9E-50</v>
      </c>
      <c r="L2603" s="11">
        <v>0.85399999999999998</v>
      </c>
      <c r="M2603" s="9">
        <v>2</v>
      </c>
      <c r="N2603" s="9" t="s">
        <v>3895</v>
      </c>
      <c r="O2603" s="9" t="s">
        <v>2645</v>
      </c>
      <c r="P2603" s="9" t="s">
        <v>6184</v>
      </c>
      <c r="Q2603" s="1"/>
    </row>
    <row r="2604" spans="1:17">
      <c r="A2604" s="7" t="s">
        <v>1730</v>
      </c>
      <c r="B2604" s="7">
        <v>0</v>
      </c>
      <c r="C2604" s="7">
        <v>94.1</v>
      </c>
      <c r="D2604" s="15">
        <v>10.3009948893045</v>
      </c>
      <c r="E2604" s="7">
        <v>6.2387714659544597</v>
      </c>
      <c r="F2604" s="8">
        <v>1.8208837217038601E-11</v>
      </c>
      <c r="G2604" s="8">
        <v>1.1411663011252201E-8</v>
      </c>
      <c r="H2604" s="9" t="s">
        <v>2651</v>
      </c>
      <c r="I2604" s="9">
        <v>247</v>
      </c>
      <c r="J2604" s="9">
        <v>0</v>
      </c>
      <c r="K2604" s="9" t="s">
        <v>2645</v>
      </c>
      <c r="L2604" s="9" t="s">
        <v>2645</v>
      </c>
      <c r="M2604" s="9" t="s">
        <v>2645</v>
      </c>
      <c r="N2604" s="9" t="s">
        <v>2645</v>
      </c>
      <c r="O2604" s="9" t="s">
        <v>2645</v>
      </c>
      <c r="P2604" s="9" t="s">
        <v>2646</v>
      </c>
      <c r="Q2604" s="1"/>
    </row>
    <row r="2605" spans="1:17">
      <c r="A2605" s="7" t="s">
        <v>1196</v>
      </c>
      <c r="B2605" s="7">
        <v>0</v>
      </c>
      <c r="C2605" s="7">
        <v>95.44</v>
      </c>
      <c r="D2605" s="15">
        <v>10.3213781531799</v>
      </c>
      <c r="E2605" s="7">
        <v>6.2603520828700896</v>
      </c>
      <c r="F2605" s="8">
        <v>1.58070169270732E-11</v>
      </c>
      <c r="G2605" s="8">
        <v>1.0202131835484E-8</v>
      </c>
      <c r="H2605" s="9" t="s">
        <v>2651</v>
      </c>
      <c r="I2605" s="9">
        <v>709</v>
      </c>
      <c r="J2605" s="9">
        <v>0</v>
      </c>
      <c r="K2605" s="9" t="s">
        <v>2645</v>
      </c>
      <c r="L2605" s="9" t="s">
        <v>2645</v>
      </c>
      <c r="M2605" s="9" t="s">
        <v>2645</v>
      </c>
      <c r="N2605" s="9" t="s">
        <v>2645</v>
      </c>
      <c r="O2605" s="9" t="s">
        <v>2645</v>
      </c>
      <c r="P2605" s="9" t="s">
        <v>4958</v>
      </c>
      <c r="Q2605" s="1"/>
    </row>
    <row r="2606" spans="1:17">
      <c r="A2606" s="7" t="s">
        <v>2366</v>
      </c>
      <c r="B2606" s="7">
        <v>0</v>
      </c>
      <c r="C2606" s="7">
        <v>99.23</v>
      </c>
      <c r="D2606" s="15">
        <v>10.3775173978733</v>
      </c>
      <c r="E2606" s="7">
        <v>6.3197513595941199</v>
      </c>
      <c r="F2606" s="8">
        <v>1.04499057758042E-11</v>
      </c>
      <c r="G2606" s="8">
        <v>7.2884721848887201E-9</v>
      </c>
      <c r="H2606" s="9" t="s">
        <v>5548</v>
      </c>
      <c r="I2606" s="9">
        <v>248</v>
      </c>
      <c r="J2606" s="9">
        <v>6</v>
      </c>
      <c r="K2606" s="10">
        <v>4.2999999999999996E-9</v>
      </c>
      <c r="L2606" s="11">
        <v>0.74670000000000003</v>
      </c>
      <c r="M2606" s="9">
        <v>4</v>
      </c>
      <c r="N2606" s="9" t="s">
        <v>5549</v>
      </c>
      <c r="O2606" s="9" t="s">
        <v>2645</v>
      </c>
      <c r="P2606" s="9" t="s">
        <v>5550</v>
      </c>
      <c r="Q2606" s="1"/>
    </row>
    <row r="2607" spans="1:17">
      <c r="A2607" s="7" t="s">
        <v>837</v>
      </c>
      <c r="B2607" s="7">
        <v>0</v>
      </c>
      <c r="C2607" s="7">
        <v>102.65</v>
      </c>
      <c r="D2607" s="15">
        <v>10.4263666337265</v>
      </c>
      <c r="E2607" s="7">
        <v>6.3713907920231101</v>
      </c>
      <c r="F2607" s="8">
        <v>7.4865796136235592E-12</v>
      </c>
      <c r="G2607" s="8">
        <v>5.5817614177917897E-9</v>
      </c>
      <c r="H2607" s="9" t="s">
        <v>2651</v>
      </c>
      <c r="I2607" s="9">
        <v>244</v>
      </c>
      <c r="J2607" s="9">
        <v>0</v>
      </c>
      <c r="K2607" s="9" t="s">
        <v>2645</v>
      </c>
      <c r="L2607" s="9" t="s">
        <v>2645</v>
      </c>
      <c r="M2607" s="9" t="s">
        <v>2645</v>
      </c>
      <c r="N2607" s="9" t="s">
        <v>2645</v>
      </c>
      <c r="O2607" s="9" t="s">
        <v>2645</v>
      </c>
      <c r="P2607" s="9" t="s">
        <v>2646</v>
      </c>
      <c r="Q2607" s="1"/>
    </row>
    <row r="2608" spans="1:17">
      <c r="A2608" s="7" t="s">
        <v>1067</v>
      </c>
      <c r="B2608" s="7">
        <v>0</v>
      </c>
      <c r="C2608" s="7">
        <v>102.65</v>
      </c>
      <c r="D2608" s="15">
        <v>10.4263666337265</v>
      </c>
      <c r="E2608" s="7">
        <v>6.3713907920231101</v>
      </c>
      <c r="F2608" s="8">
        <v>7.4865796136235592E-12</v>
      </c>
      <c r="G2608" s="8">
        <v>5.5817614177917897E-9</v>
      </c>
      <c r="H2608" s="9" t="s">
        <v>2651</v>
      </c>
      <c r="I2608" s="9">
        <v>244</v>
      </c>
      <c r="J2608" s="9">
        <v>0</v>
      </c>
      <c r="K2608" s="9" t="s">
        <v>2645</v>
      </c>
      <c r="L2608" s="9" t="s">
        <v>2645</v>
      </c>
      <c r="M2608" s="9" t="s">
        <v>2645</v>
      </c>
      <c r="N2608" s="9" t="s">
        <v>2645</v>
      </c>
      <c r="O2608" s="9" t="s">
        <v>2645</v>
      </c>
      <c r="P2608" s="9" t="s">
        <v>2646</v>
      </c>
      <c r="Q2608" s="1"/>
    </row>
    <row r="2609" spans="1:17">
      <c r="A2609" s="7" t="s">
        <v>1930</v>
      </c>
      <c r="B2609" s="7">
        <v>0</v>
      </c>
      <c r="C2609" s="7">
        <v>102.65</v>
      </c>
      <c r="D2609" s="15">
        <v>10.4263666337265</v>
      </c>
      <c r="E2609" s="7">
        <v>6.3713907920231101</v>
      </c>
      <c r="F2609" s="8">
        <v>7.4865796136235592E-12</v>
      </c>
      <c r="G2609" s="8">
        <v>5.5817614177917897E-9</v>
      </c>
      <c r="H2609" s="9" t="s">
        <v>5238</v>
      </c>
      <c r="I2609" s="9">
        <v>244</v>
      </c>
      <c r="J2609" s="9">
        <v>20</v>
      </c>
      <c r="K2609" s="10">
        <v>6.1999999999999997E-44</v>
      </c>
      <c r="L2609" s="11">
        <v>0.86450000000000005</v>
      </c>
      <c r="M2609" s="9">
        <v>1</v>
      </c>
      <c r="N2609" s="9" t="s">
        <v>2724</v>
      </c>
      <c r="O2609" s="9" t="s">
        <v>2645</v>
      </c>
      <c r="P2609" s="9" t="s">
        <v>5239</v>
      </c>
      <c r="Q2609" s="1"/>
    </row>
    <row r="2610" spans="1:17">
      <c r="A2610" s="7" t="s">
        <v>1820</v>
      </c>
      <c r="B2610" s="7">
        <v>0</v>
      </c>
      <c r="C2610" s="7">
        <v>102.65</v>
      </c>
      <c r="D2610" s="15">
        <v>10.4263666337265</v>
      </c>
      <c r="E2610" s="7">
        <v>6.3713907920231101</v>
      </c>
      <c r="F2610" s="8">
        <v>7.4865796136235592E-12</v>
      </c>
      <c r="G2610" s="8">
        <v>5.5817614177917897E-9</v>
      </c>
      <c r="H2610" s="9" t="s">
        <v>2651</v>
      </c>
      <c r="I2610" s="9">
        <v>245</v>
      </c>
      <c r="J2610" s="9">
        <v>0</v>
      </c>
      <c r="K2610" s="9" t="s">
        <v>2645</v>
      </c>
      <c r="L2610" s="9" t="s">
        <v>2645</v>
      </c>
      <c r="M2610" s="9" t="s">
        <v>2645</v>
      </c>
      <c r="N2610" s="9" t="s">
        <v>2645</v>
      </c>
      <c r="O2610" s="9" t="s">
        <v>2645</v>
      </c>
      <c r="P2610" s="9" t="s">
        <v>2646</v>
      </c>
      <c r="Q2610" s="1"/>
    </row>
    <row r="2611" spans="1:17">
      <c r="A2611" s="7" t="s">
        <v>550</v>
      </c>
      <c r="B2611" s="7">
        <v>0</v>
      </c>
      <c r="C2611" s="7">
        <v>111.21</v>
      </c>
      <c r="D2611" s="15">
        <v>10.541838828390899</v>
      </c>
      <c r="E2611" s="7">
        <v>6.4932782470930501</v>
      </c>
      <c r="F2611" s="8">
        <v>3.2877362114200702E-12</v>
      </c>
      <c r="G2611" s="8">
        <v>2.7876779802046698E-9</v>
      </c>
      <c r="H2611" s="9" t="s">
        <v>3234</v>
      </c>
      <c r="I2611" s="9">
        <v>245</v>
      </c>
      <c r="J2611" s="9">
        <v>20</v>
      </c>
      <c r="K2611" s="10">
        <v>9.9999999999999998E-46</v>
      </c>
      <c r="L2611" s="11">
        <v>0.68149999999999999</v>
      </c>
      <c r="M2611" s="9">
        <v>1</v>
      </c>
      <c r="N2611" s="9" t="s">
        <v>3011</v>
      </c>
      <c r="O2611" s="9" t="s">
        <v>2645</v>
      </c>
      <c r="P2611" s="9" t="s">
        <v>2879</v>
      </c>
      <c r="Q2611" s="1"/>
    </row>
    <row r="2612" spans="1:17">
      <c r="A2612" s="7" t="s">
        <v>913</v>
      </c>
      <c r="B2612" s="7">
        <v>0</v>
      </c>
      <c r="C2612" s="7">
        <v>111.99</v>
      </c>
      <c r="D2612" s="15">
        <v>10.551915481544</v>
      </c>
      <c r="E2612" s="7">
        <v>6.5039023331388899</v>
      </c>
      <c r="F2612" s="8">
        <v>2.91199584182948E-12</v>
      </c>
      <c r="G2612" s="8">
        <v>2.5698660446577999E-9</v>
      </c>
      <c r="H2612" s="9" t="s">
        <v>3477</v>
      </c>
      <c r="I2612" s="9">
        <v>838</v>
      </c>
      <c r="J2612" s="9">
        <v>20</v>
      </c>
      <c r="K2612" s="10">
        <v>5.8999999999999995E-116</v>
      </c>
      <c r="L2612" s="11">
        <v>0.95599999999999996</v>
      </c>
      <c r="M2612" s="9">
        <v>7</v>
      </c>
      <c r="N2612" s="9" t="s">
        <v>3478</v>
      </c>
      <c r="O2612" s="9" t="s">
        <v>3479</v>
      </c>
      <c r="P2612" s="9" t="s">
        <v>3480</v>
      </c>
      <c r="Q2612" s="1"/>
    </row>
    <row r="2613" spans="1:17">
      <c r="A2613" s="7" t="s">
        <v>2339</v>
      </c>
      <c r="B2613" s="7">
        <v>0</v>
      </c>
      <c r="C2613" s="7">
        <v>118.05</v>
      </c>
      <c r="D2613" s="15">
        <v>10.627894274727099</v>
      </c>
      <c r="E2613" s="7">
        <v>6.5839429729668701</v>
      </c>
      <c r="F2613" s="8">
        <v>1.71352150749611E-12</v>
      </c>
      <c r="G2613" s="8">
        <v>1.57654916060967E-9</v>
      </c>
      <c r="H2613" s="9" t="s">
        <v>2920</v>
      </c>
      <c r="I2613" s="9">
        <v>222</v>
      </c>
      <c r="J2613" s="9">
        <v>1</v>
      </c>
      <c r="K2613" s="10">
        <v>8.2000000000000006E-8</v>
      </c>
      <c r="L2613" s="12">
        <v>0.7</v>
      </c>
      <c r="M2613" s="9" t="s">
        <v>2645</v>
      </c>
      <c r="N2613" s="9" t="s">
        <v>2645</v>
      </c>
      <c r="O2613" s="9" t="s">
        <v>2645</v>
      </c>
      <c r="P2613" s="9" t="s">
        <v>2646</v>
      </c>
      <c r="Q2613" s="1"/>
    </row>
    <row r="2614" spans="1:17">
      <c r="A2614" s="7" t="s">
        <v>624</v>
      </c>
      <c r="B2614" s="7">
        <v>0</v>
      </c>
      <c r="C2614" s="7">
        <v>119.76</v>
      </c>
      <c r="D2614" s="15">
        <v>10.6486293416219</v>
      </c>
      <c r="E2614" s="7">
        <v>6.6057661124750604</v>
      </c>
      <c r="F2614" s="8">
        <v>1.4437851041395099E-12</v>
      </c>
      <c r="G2614" s="8">
        <v>1.3874133168512199E-9</v>
      </c>
      <c r="H2614" s="9" t="s">
        <v>2651</v>
      </c>
      <c r="I2614" s="9">
        <v>232</v>
      </c>
      <c r="J2614" s="9">
        <v>0</v>
      </c>
      <c r="K2614" s="9" t="s">
        <v>2645</v>
      </c>
      <c r="L2614" s="9" t="s">
        <v>2645</v>
      </c>
      <c r="M2614" s="9" t="s">
        <v>2645</v>
      </c>
      <c r="N2614" s="9" t="s">
        <v>2645</v>
      </c>
      <c r="O2614" s="9" t="s">
        <v>2645</v>
      </c>
      <c r="P2614" s="9" t="s">
        <v>3996</v>
      </c>
      <c r="Q2614" s="1"/>
    </row>
    <row r="2615" spans="1:17">
      <c r="A2615" s="7" t="s">
        <v>661</v>
      </c>
      <c r="B2615" s="7">
        <v>0</v>
      </c>
      <c r="C2615" s="7">
        <v>119.76</v>
      </c>
      <c r="D2615" s="15">
        <v>10.6486293416219</v>
      </c>
      <c r="E2615" s="7">
        <v>6.6057661124750604</v>
      </c>
      <c r="F2615" s="8">
        <v>1.4437851041395099E-12</v>
      </c>
      <c r="G2615" s="8">
        <v>1.3874133168512199E-9</v>
      </c>
      <c r="H2615" s="9" t="s">
        <v>2651</v>
      </c>
      <c r="I2615" s="9">
        <v>244</v>
      </c>
      <c r="J2615" s="9">
        <v>0</v>
      </c>
      <c r="K2615" s="9" t="s">
        <v>2645</v>
      </c>
      <c r="L2615" s="9" t="s">
        <v>2645</v>
      </c>
      <c r="M2615" s="9" t="s">
        <v>2645</v>
      </c>
      <c r="N2615" s="9" t="s">
        <v>2645</v>
      </c>
      <c r="O2615" s="9" t="s">
        <v>2645</v>
      </c>
      <c r="P2615" s="9" t="s">
        <v>2908</v>
      </c>
      <c r="Q2615" s="1"/>
    </row>
    <row r="2616" spans="1:17">
      <c r="A2616" s="7" t="s">
        <v>1357</v>
      </c>
      <c r="B2616" s="7">
        <v>0</v>
      </c>
      <c r="C2616" s="7">
        <v>136.87</v>
      </c>
      <c r="D2616" s="15">
        <v>10.8411771268294</v>
      </c>
      <c r="E2616" s="7">
        <v>6.8079901523480499</v>
      </c>
      <c r="F2616" s="8">
        <v>3.6204702731908799E-13</v>
      </c>
      <c r="G2616" s="8">
        <v>4.11999989535772E-10</v>
      </c>
      <c r="H2616" s="9" t="s">
        <v>3087</v>
      </c>
      <c r="I2616" s="9">
        <v>247</v>
      </c>
      <c r="J2616" s="9">
        <v>20</v>
      </c>
      <c r="K2616" s="10">
        <v>6.2E-49</v>
      </c>
      <c r="L2616" s="11">
        <v>0.92200000000000004</v>
      </c>
      <c r="M2616" s="9">
        <v>5</v>
      </c>
      <c r="N2616" s="9" t="s">
        <v>3088</v>
      </c>
      <c r="O2616" s="9" t="s">
        <v>2668</v>
      </c>
      <c r="P2616" s="9" t="s">
        <v>3089</v>
      </c>
      <c r="Q2616" s="1"/>
    </row>
    <row r="2617" spans="1:17">
      <c r="A2617" s="7" t="s">
        <v>2385</v>
      </c>
      <c r="B2617" s="7">
        <v>0</v>
      </c>
      <c r="C2617" s="7">
        <v>145.43</v>
      </c>
      <c r="D2617" s="15">
        <v>10.9286494808751</v>
      </c>
      <c r="E2617" s="7">
        <v>6.89960006876154</v>
      </c>
      <c r="F2617" s="8">
        <v>1.9244283088651701E-13</v>
      </c>
      <c r="G2617" s="8">
        <v>2.31161259334046E-10</v>
      </c>
      <c r="H2617" s="9" t="s">
        <v>4351</v>
      </c>
      <c r="I2617" s="9">
        <v>245</v>
      </c>
      <c r="J2617" s="9">
        <v>20</v>
      </c>
      <c r="K2617" s="10">
        <v>7.5E-35</v>
      </c>
      <c r="L2617" s="11">
        <v>0.74399999999999999</v>
      </c>
      <c r="M2617" s="9" t="s">
        <v>2645</v>
      </c>
      <c r="N2617" s="9" t="s">
        <v>2645</v>
      </c>
      <c r="O2617" s="9" t="s">
        <v>2645</v>
      </c>
      <c r="P2617" s="9" t="s">
        <v>4352</v>
      </c>
      <c r="Q2617" s="1"/>
    </row>
    <row r="2618" spans="1:17">
      <c r="A2618" s="7" t="s">
        <v>1772</v>
      </c>
      <c r="B2618" s="7">
        <v>0</v>
      </c>
      <c r="C2618" s="7">
        <v>149.09</v>
      </c>
      <c r="D2618" s="15">
        <v>10.964489898838901</v>
      </c>
      <c r="E2618" s="7">
        <v>6.9370889817206596</v>
      </c>
      <c r="F2618" s="8">
        <v>1.52321613103604E-13</v>
      </c>
      <c r="G2618" s="8">
        <v>1.88195529012548E-10</v>
      </c>
      <c r="H2618" s="9" t="s">
        <v>2651</v>
      </c>
      <c r="I2618" s="9">
        <v>250</v>
      </c>
      <c r="J2618" s="9">
        <v>0</v>
      </c>
      <c r="K2618" s="9" t="s">
        <v>2645</v>
      </c>
      <c r="L2618" s="9" t="s">
        <v>2645</v>
      </c>
      <c r="M2618" s="9" t="s">
        <v>2645</v>
      </c>
      <c r="N2618" s="9" t="s">
        <v>2645</v>
      </c>
      <c r="O2618" s="9" t="s">
        <v>2645</v>
      </c>
      <c r="P2618" s="9" t="s">
        <v>2908</v>
      </c>
      <c r="Q2618" s="1"/>
    </row>
    <row r="2619" spans="1:17">
      <c r="A2619" s="7" t="s">
        <v>508</v>
      </c>
      <c r="B2619" s="7">
        <v>0</v>
      </c>
      <c r="C2619" s="7">
        <v>171.09</v>
      </c>
      <c r="D2619" s="15">
        <v>11.1629690008641</v>
      </c>
      <c r="E2619" s="7">
        <v>7.14420785635639</v>
      </c>
      <c r="F2619" s="8">
        <v>3.4974535598265502E-14</v>
      </c>
      <c r="G2619" s="8">
        <v>5.0413461429193199E-11</v>
      </c>
      <c r="H2619" s="9" t="s">
        <v>2651</v>
      </c>
      <c r="I2619" s="9">
        <v>255</v>
      </c>
      <c r="J2619" s="9">
        <v>0</v>
      </c>
      <c r="K2619" s="9" t="s">
        <v>2645</v>
      </c>
      <c r="L2619" s="9" t="s">
        <v>2645</v>
      </c>
      <c r="M2619" s="9" t="s">
        <v>2645</v>
      </c>
      <c r="N2619" s="9" t="s">
        <v>2645</v>
      </c>
      <c r="O2619" s="9" t="s">
        <v>2645</v>
      </c>
      <c r="P2619" s="9" t="s">
        <v>2852</v>
      </c>
      <c r="Q2619" s="1"/>
    </row>
    <row r="2620" spans="1:17">
      <c r="A2620" s="7" t="s">
        <v>526</v>
      </c>
      <c r="B2620" s="7">
        <v>0</v>
      </c>
      <c r="C2620" s="7">
        <v>174.77</v>
      </c>
      <c r="D2620" s="15">
        <v>11.1936578752192</v>
      </c>
      <c r="E2620" s="7">
        <v>7.1761593916576096</v>
      </c>
      <c r="F2620" s="8">
        <v>2.7496252377753399E-14</v>
      </c>
      <c r="G2620" s="8">
        <v>4.2465015770399602E-11</v>
      </c>
      <c r="H2620" s="9" t="s">
        <v>2696</v>
      </c>
      <c r="I2620" s="9">
        <v>845</v>
      </c>
      <c r="J2620" s="9">
        <v>20</v>
      </c>
      <c r="K2620" s="10">
        <v>3.6E-129</v>
      </c>
      <c r="L2620" s="11">
        <v>0.93899999999999995</v>
      </c>
      <c r="M2620" s="9">
        <v>9</v>
      </c>
      <c r="N2620" s="9" t="s">
        <v>2699</v>
      </c>
      <c r="O2620" s="9" t="s">
        <v>2698</v>
      </c>
      <c r="P2620" s="9" t="s">
        <v>2700</v>
      </c>
      <c r="Q2620" s="1"/>
    </row>
    <row r="2621" spans="1:17">
      <c r="A2621" s="7" t="s">
        <v>206</v>
      </c>
      <c r="B2621" s="7">
        <v>0</v>
      </c>
      <c r="C2621" s="7">
        <v>188.2</v>
      </c>
      <c r="D2621" s="15">
        <v>11.3004229865694</v>
      </c>
      <c r="E2621" s="7">
        <v>7.28716740638197</v>
      </c>
      <c r="F2621" s="8">
        <v>1.27790851093523E-14</v>
      </c>
      <c r="G2621" s="8">
        <v>2.4026346842770499E-11</v>
      </c>
      <c r="H2621" s="9" t="s">
        <v>2651</v>
      </c>
      <c r="I2621" s="9">
        <v>244</v>
      </c>
      <c r="J2621" s="9">
        <v>0</v>
      </c>
      <c r="K2621" s="9" t="s">
        <v>2645</v>
      </c>
      <c r="L2621" s="9" t="s">
        <v>2645</v>
      </c>
      <c r="M2621" s="9" t="s">
        <v>2645</v>
      </c>
      <c r="N2621" s="9" t="s">
        <v>2645</v>
      </c>
      <c r="O2621" s="9" t="s">
        <v>2645</v>
      </c>
      <c r="P2621" s="9" t="s">
        <v>2646</v>
      </c>
      <c r="Q2621" s="1"/>
    </row>
    <row r="2622" spans="1:17">
      <c r="A2622" s="7" t="s">
        <v>2037</v>
      </c>
      <c r="B2622" s="7">
        <v>0</v>
      </c>
      <c r="C2622" s="7">
        <v>199.61</v>
      </c>
      <c r="D2622" s="15">
        <v>11.3853076590293</v>
      </c>
      <c r="E2622" s="7">
        <v>7.3752621350077598</v>
      </c>
      <c r="F2622" s="8">
        <v>6.6902923250691197E-15</v>
      </c>
      <c r="G2622" s="8">
        <v>1.44654155506482E-11</v>
      </c>
      <c r="H2622" s="9" t="s">
        <v>6086</v>
      </c>
      <c r="I2622" s="9">
        <v>246</v>
      </c>
      <c r="J2622" s="9">
        <v>19</v>
      </c>
      <c r="K2622" s="10">
        <v>4.7999999999999998E-45</v>
      </c>
      <c r="L2622" s="11">
        <v>0.71260000000000001</v>
      </c>
      <c r="M2622" s="9">
        <v>4</v>
      </c>
      <c r="N2622" s="9" t="s">
        <v>6087</v>
      </c>
      <c r="O2622" s="9" t="s">
        <v>2645</v>
      </c>
      <c r="P2622" s="9" t="s">
        <v>4223</v>
      </c>
      <c r="Q2622" s="1"/>
    </row>
    <row r="2623" spans="1:17">
      <c r="A2623" s="7" t="s">
        <v>861</v>
      </c>
      <c r="B2623" s="7">
        <v>0</v>
      </c>
      <c r="C2623" s="7">
        <v>205.31</v>
      </c>
      <c r="D2623" s="15">
        <v>11.42591258565</v>
      </c>
      <c r="E2623" s="7">
        <v>7.4173524698172697</v>
      </c>
      <c r="F2623" s="8">
        <v>4.9071323318040997E-15</v>
      </c>
      <c r="G2623" s="8">
        <v>1.1168374917063401E-11</v>
      </c>
      <c r="H2623" s="9" t="s">
        <v>2651</v>
      </c>
      <c r="I2623" s="9">
        <v>244</v>
      </c>
      <c r="J2623" s="9">
        <v>0</v>
      </c>
      <c r="K2623" s="9" t="s">
        <v>2645</v>
      </c>
      <c r="L2623" s="9" t="s">
        <v>2645</v>
      </c>
      <c r="M2623" s="9" t="s">
        <v>2645</v>
      </c>
      <c r="N2623" s="9" t="s">
        <v>2645</v>
      </c>
      <c r="O2623" s="9" t="s">
        <v>2645</v>
      </c>
      <c r="P2623" s="9" t="s">
        <v>2646</v>
      </c>
      <c r="Q2623" s="1"/>
    </row>
    <row r="2624" spans="1:17">
      <c r="A2624" s="7" t="s">
        <v>344</v>
      </c>
      <c r="B2624" s="7">
        <v>0</v>
      </c>
      <c r="C2624" s="7">
        <v>205.31</v>
      </c>
      <c r="D2624" s="15">
        <v>11.42591258565</v>
      </c>
      <c r="E2624" s="7">
        <v>7.4173524698172697</v>
      </c>
      <c r="F2624" s="8">
        <v>4.9071323318040997E-15</v>
      </c>
      <c r="G2624" s="8">
        <v>1.1168374917063401E-11</v>
      </c>
      <c r="H2624" s="9" t="s">
        <v>2651</v>
      </c>
      <c r="I2624" s="9">
        <v>244</v>
      </c>
      <c r="J2624" s="9">
        <v>0</v>
      </c>
      <c r="K2624" s="9" t="s">
        <v>2645</v>
      </c>
      <c r="L2624" s="9" t="s">
        <v>2645</v>
      </c>
      <c r="M2624" s="9" t="s">
        <v>2645</v>
      </c>
      <c r="N2624" s="9" t="s">
        <v>2645</v>
      </c>
      <c r="O2624" s="9" t="s">
        <v>2645</v>
      </c>
      <c r="P2624" s="9" t="s">
        <v>2646</v>
      </c>
      <c r="Q2624" s="1"/>
    </row>
    <row r="2625" spans="1:17">
      <c r="A2625" s="7" t="s">
        <v>936</v>
      </c>
      <c r="B2625" s="7">
        <v>0</v>
      </c>
      <c r="C2625" s="7">
        <v>239.53</v>
      </c>
      <c r="D2625" s="15">
        <v>11.6482401313087</v>
      </c>
      <c r="E2625" s="7">
        <v>7.6472579069804603</v>
      </c>
      <c r="F2625" s="8">
        <v>9.5275004820259792E-16</v>
      </c>
      <c r="G2625" s="8">
        <v>3.4333141945354098E-12</v>
      </c>
      <c r="H2625" s="9" t="s">
        <v>2651</v>
      </c>
      <c r="I2625" s="9">
        <v>244</v>
      </c>
      <c r="J2625" s="9">
        <v>0</v>
      </c>
      <c r="K2625" s="9" t="s">
        <v>2645</v>
      </c>
      <c r="L2625" s="9" t="s">
        <v>2645</v>
      </c>
      <c r="M2625" s="9" t="s">
        <v>2645</v>
      </c>
      <c r="N2625" s="9" t="s">
        <v>2645</v>
      </c>
      <c r="O2625" s="9" t="s">
        <v>2645</v>
      </c>
      <c r="P2625" s="9" t="s">
        <v>2879</v>
      </c>
      <c r="Q2625" s="1"/>
    </row>
    <row r="2626" spans="1:17">
      <c r="A2626" s="7" t="s">
        <v>1379</v>
      </c>
      <c r="B2626" s="7">
        <v>0</v>
      </c>
      <c r="C2626" s="7">
        <v>273.75</v>
      </c>
      <c r="D2626" s="15">
        <v>11.840836550578199</v>
      </c>
      <c r="E2626" s="7">
        <v>7.8456989645759201</v>
      </c>
      <c r="F2626" s="8">
        <v>2.2844054239712299E-16</v>
      </c>
      <c r="G2626" s="8">
        <v>9.8784543748787892E-13</v>
      </c>
      <c r="H2626" s="9" t="s">
        <v>3516</v>
      </c>
      <c r="I2626" s="9">
        <v>244</v>
      </c>
      <c r="J2626" s="9">
        <v>20</v>
      </c>
      <c r="K2626" s="10">
        <v>2.0000000000000001E-42</v>
      </c>
      <c r="L2626" s="11">
        <v>0.76349999999999996</v>
      </c>
      <c r="M2626" s="9">
        <v>5</v>
      </c>
      <c r="N2626" s="9" t="s">
        <v>3517</v>
      </c>
      <c r="O2626" s="9" t="s">
        <v>2645</v>
      </c>
      <c r="P2626" s="9" t="s">
        <v>3518</v>
      </c>
      <c r="Q2626" s="1"/>
    </row>
    <row r="2627" spans="1:17">
      <c r="A2627" s="7" t="s">
        <v>631</v>
      </c>
      <c r="B2627" s="7">
        <v>3.69</v>
      </c>
      <c r="C2627" s="7">
        <v>6549.72</v>
      </c>
      <c r="D2627" s="15">
        <v>11.9586780161527</v>
      </c>
      <c r="E2627" s="7">
        <v>12.4690103926568</v>
      </c>
      <c r="F2627" s="8">
        <v>1.7607880258607199E-30</v>
      </c>
      <c r="G2627" s="8">
        <v>7.6141756602295303E-26</v>
      </c>
      <c r="H2627" s="9" t="s">
        <v>2695</v>
      </c>
      <c r="I2627" s="9">
        <v>340</v>
      </c>
      <c r="J2627" s="9">
        <v>6</v>
      </c>
      <c r="K2627" s="10">
        <v>1.2E-9</v>
      </c>
      <c r="L2627" s="11">
        <v>0.63829999999999998</v>
      </c>
      <c r="M2627" s="9" t="s">
        <v>2645</v>
      </c>
      <c r="N2627" s="9" t="s">
        <v>2645</v>
      </c>
      <c r="O2627" s="9" t="s">
        <v>2645</v>
      </c>
      <c r="P2627" s="9" t="s">
        <v>2646</v>
      </c>
      <c r="Q2627" s="1"/>
    </row>
    <row r="2628" spans="1:17">
      <c r="A2628" s="7" t="s">
        <v>32</v>
      </c>
      <c r="B2628" s="7">
        <v>0</v>
      </c>
      <c r="C2628" s="7">
        <v>328.93</v>
      </c>
      <c r="D2628" s="15">
        <v>12.105692200258</v>
      </c>
      <c r="E2628" s="7">
        <v>8.1175955963965496</v>
      </c>
      <c r="F2628" s="8">
        <v>3.0935550964474701E-17</v>
      </c>
      <c r="G2628" s="8">
        <v>1.4863844781742001E-13</v>
      </c>
      <c r="H2628" s="9" t="s">
        <v>6010</v>
      </c>
      <c r="I2628" s="9">
        <v>1133</v>
      </c>
      <c r="J2628" s="9">
        <v>20</v>
      </c>
      <c r="K2628" s="10">
        <v>2.7999999999999999E-129</v>
      </c>
      <c r="L2628" s="11">
        <v>0.98299999999999998</v>
      </c>
      <c r="M2628" s="9">
        <v>5</v>
      </c>
      <c r="N2628" s="9" t="s">
        <v>6011</v>
      </c>
      <c r="O2628" s="9" t="s">
        <v>6012</v>
      </c>
      <c r="P2628" s="9" t="s">
        <v>6013</v>
      </c>
      <c r="Q2628" s="1"/>
    </row>
    <row r="2629" spans="1:17">
      <c r="A2629" s="7" t="s">
        <v>1746</v>
      </c>
      <c r="B2629" s="7">
        <v>0</v>
      </c>
      <c r="C2629" s="7">
        <v>424.31</v>
      </c>
      <c r="D2629" s="15">
        <v>12.4729567013788</v>
      </c>
      <c r="E2629" s="7">
        <v>8.4929403984267893</v>
      </c>
      <c r="F2629" s="8">
        <v>1.94290215775195E-18</v>
      </c>
      <c r="G2629" s="8">
        <v>1.40028196679446E-14</v>
      </c>
      <c r="H2629" s="9" t="s">
        <v>2651</v>
      </c>
      <c r="I2629" s="9">
        <v>241</v>
      </c>
      <c r="J2629" s="9">
        <v>0</v>
      </c>
      <c r="K2629" s="9" t="s">
        <v>2645</v>
      </c>
      <c r="L2629" s="9" t="s">
        <v>2645</v>
      </c>
      <c r="M2629" s="9" t="s">
        <v>2645</v>
      </c>
      <c r="N2629" s="9" t="s">
        <v>2645</v>
      </c>
      <c r="O2629" s="9" t="s">
        <v>2645</v>
      </c>
      <c r="P2629" s="9" t="s">
        <v>2646</v>
      </c>
      <c r="Q2629" s="1"/>
    </row>
    <row r="2630" spans="1:17">
      <c r="A2630" s="7" t="s">
        <v>1545</v>
      </c>
      <c r="B2630" s="7">
        <v>0</v>
      </c>
      <c r="C2630" s="7">
        <v>496.16</v>
      </c>
      <c r="D2630" s="15">
        <v>12.698606702982801</v>
      </c>
      <c r="E2630" s="7">
        <v>8.7227163512999404</v>
      </c>
      <c r="F2630" s="8">
        <v>3.5224027663201902E-19</v>
      </c>
      <c r="G2630" s="8">
        <v>3.0463852564796801E-15</v>
      </c>
      <c r="H2630" s="9" t="s">
        <v>5200</v>
      </c>
      <c r="I2630" s="9">
        <v>244</v>
      </c>
      <c r="J2630" s="9">
        <v>20</v>
      </c>
      <c r="K2630" s="10">
        <v>9.5000000000000004E-48</v>
      </c>
      <c r="L2630" s="11">
        <v>0.95899999999999996</v>
      </c>
      <c r="M2630" s="9">
        <v>5</v>
      </c>
      <c r="N2630" s="9" t="s">
        <v>5201</v>
      </c>
      <c r="O2630" s="9" t="s">
        <v>5202</v>
      </c>
      <c r="P2630" s="9" t="s">
        <v>3298</v>
      </c>
      <c r="Q2630" s="1"/>
    </row>
    <row r="2631" spans="1:17">
      <c r="A2631" s="7" t="s">
        <v>2469</v>
      </c>
      <c r="B2631" s="7">
        <v>0</v>
      </c>
      <c r="C2631" s="7">
        <v>808.65</v>
      </c>
      <c r="D2631" s="15">
        <v>13.403232813265801</v>
      </c>
      <c r="E2631" s="7">
        <v>9.4369853876912408</v>
      </c>
      <c r="F2631" s="8">
        <v>1.6515009522414999E-21</v>
      </c>
      <c r="G2631" s="8">
        <v>1.78539639194448E-17</v>
      </c>
      <c r="H2631" s="9" t="s">
        <v>5473</v>
      </c>
      <c r="I2631" s="9">
        <v>1268</v>
      </c>
      <c r="J2631" s="9">
        <v>20</v>
      </c>
      <c r="K2631" s="10">
        <v>0</v>
      </c>
      <c r="L2631" s="11">
        <v>0.96950000000000003</v>
      </c>
      <c r="M2631" s="9">
        <v>2</v>
      </c>
      <c r="N2631" s="9" t="s">
        <v>3487</v>
      </c>
      <c r="O2631" s="9" t="s">
        <v>3488</v>
      </c>
      <c r="P2631" s="9" t="s">
        <v>5477</v>
      </c>
      <c r="Q2631" s="1"/>
    </row>
    <row r="2632" spans="1:17">
      <c r="A2632" s="7" t="s">
        <v>1919</v>
      </c>
      <c r="B2632" s="7">
        <v>0</v>
      </c>
      <c r="C2632" s="7">
        <v>4298.67</v>
      </c>
      <c r="D2632" s="15">
        <v>15.813427738858699</v>
      </c>
      <c r="E2632" s="7">
        <v>11.8600786327034</v>
      </c>
      <c r="F2632" s="8">
        <v>1.5594724221421801E-29</v>
      </c>
      <c r="G2632" s="8">
        <v>3.3718132975347099E-25</v>
      </c>
      <c r="H2632" s="9" t="s">
        <v>2651</v>
      </c>
      <c r="I2632" s="9">
        <v>251</v>
      </c>
      <c r="J2632" s="9">
        <v>0</v>
      </c>
      <c r="K2632" s="9" t="s">
        <v>2645</v>
      </c>
      <c r="L2632" s="9" t="s">
        <v>2645</v>
      </c>
      <c r="M2632" s="9" t="s">
        <v>2645</v>
      </c>
      <c r="N2632" s="9" t="s">
        <v>2645</v>
      </c>
      <c r="O2632" s="9" t="s">
        <v>2645</v>
      </c>
      <c r="P2632" s="9" t="s">
        <v>2646</v>
      </c>
      <c r="Q2632" s="1"/>
    </row>
    <row r="2633" spans="1:17">
      <c r="D2633" s="16"/>
    </row>
  </sheetData>
  <sortState ref="A3:Q2632">
    <sortCondition ref="D2"/>
  </sortState>
  <mergeCells count="1">
    <mergeCell ref="A1:XFD1"/>
  </mergeCells>
  <phoneticPr fontId="1" type="noConversion"/>
  <conditionalFormatting sqref="B2:B2632">
    <cfRule type="dataBar" priority="2">
      <dataBar>
        <cfvo type="min"/>
        <cfvo type="max"/>
        <color rgb="FF638EC6"/>
      </dataBar>
    </cfRule>
  </conditionalFormatting>
  <conditionalFormatting sqref="C2:C2632 D2">
    <cfRule type="dataBar" priority="1">
      <dataBar>
        <cfvo type="min"/>
        <cfvo type="max"/>
        <color rgb="FF63C384"/>
      </dataBar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E2632"/>
  <sheetViews>
    <sheetView topLeftCell="A520" workbookViewId="0">
      <selection activeCell="E520" sqref="E520"/>
    </sheetView>
  </sheetViews>
  <sheetFormatPr defaultRowHeight="15"/>
  <cols>
    <col min="5" max="5" width="39.7109375" customWidth="1"/>
  </cols>
  <sheetData>
    <row r="2" spans="5:5">
      <c r="E2" s="3" t="s">
        <v>2635</v>
      </c>
    </row>
    <row r="3" spans="5:5">
      <c r="E3" s="1" t="s">
        <v>2644</v>
      </c>
    </row>
    <row r="4" spans="5:5">
      <c r="E4" s="1" t="s">
        <v>2647</v>
      </c>
    </row>
    <row r="5" spans="5:5">
      <c r="E5" s="1" t="s">
        <v>2649</v>
      </c>
    </row>
    <row r="6" spans="5:5">
      <c r="E6" s="1" t="s">
        <v>2651</v>
      </c>
    </row>
    <row r="7" spans="5:5">
      <c r="E7" s="1" t="s">
        <v>2652</v>
      </c>
    </row>
    <row r="8" spans="5:5">
      <c r="E8" s="1" t="s">
        <v>2655</v>
      </c>
    </row>
    <row r="9" spans="5:5">
      <c r="E9" s="1" t="s">
        <v>2657</v>
      </c>
    </row>
    <row r="10" spans="5:5">
      <c r="E10" s="1" t="s">
        <v>2651</v>
      </c>
    </row>
    <row r="11" spans="5:5">
      <c r="E11" s="1" t="s">
        <v>2661</v>
      </c>
    </row>
    <row r="12" spans="5:5">
      <c r="E12" s="1" t="s">
        <v>2663</v>
      </c>
    </row>
    <row r="13" spans="5:5">
      <c r="E13" s="1" t="s">
        <v>2665</v>
      </c>
    </row>
    <row r="14" spans="5:5">
      <c r="E14" s="1" t="s">
        <v>2666</v>
      </c>
    </row>
    <row r="15" spans="5:5">
      <c r="E15" s="1" t="s">
        <v>2670</v>
      </c>
    </row>
    <row r="16" spans="5:5">
      <c r="E16" s="1" t="s">
        <v>2651</v>
      </c>
    </row>
    <row r="17" spans="5:5">
      <c r="E17" s="1" t="s">
        <v>2674</v>
      </c>
    </row>
    <row r="18" spans="5:5">
      <c r="E18" s="1" t="s">
        <v>2678</v>
      </c>
    </row>
    <row r="19" spans="5:5">
      <c r="E19" s="1" t="s">
        <v>2651</v>
      </c>
    </row>
    <row r="20" spans="5:5">
      <c r="E20" s="1" t="s">
        <v>2681</v>
      </c>
    </row>
    <row r="21" spans="5:5">
      <c r="E21" s="1" t="s">
        <v>2683</v>
      </c>
    </row>
    <row r="22" spans="5:5">
      <c r="E22" s="1" t="s">
        <v>2651</v>
      </c>
    </row>
    <row r="23" spans="5:5">
      <c r="E23" s="1" t="s">
        <v>2651</v>
      </c>
    </row>
    <row r="24" spans="5:5">
      <c r="E24" s="1" t="s">
        <v>2688</v>
      </c>
    </row>
    <row r="25" spans="5:5">
      <c r="E25" s="1" t="s">
        <v>2651</v>
      </c>
    </row>
    <row r="26" spans="5:5">
      <c r="E26" s="1" t="s">
        <v>2692</v>
      </c>
    </row>
    <row r="27" spans="5:5">
      <c r="E27" s="1" t="s">
        <v>2695</v>
      </c>
    </row>
    <row r="28" spans="5:5">
      <c r="E28" s="1" t="s">
        <v>2651</v>
      </c>
    </row>
    <row r="29" spans="5:5">
      <c r="E29" s="1" t="s">
        <v>2696</v>
      </c>
    </row>
    <row r="30" spans="5:5">
      <c r="E30" s="1" t="s">
        <v>2696</v>
      </c>
    </row>
    <row r="31" spans="5:5">
      <c r="E31" s="1" t="s">
        <v>2651</v>
      </c>
    </row>
    <row r="32" spans="5:5">
      <c r="E32" s="1" t="s">
        <v>2651</v>
      </c>
    </row>
    <row r="33" spans="5:5">
      <c r="E33" s="1" t="s">
        <v>2702</v>
      </c>
    </row>
    <row r="34" spans="5:5">
      <c r="E34" s="1" t="s">
        <v>2705</v>
      </c>
    </row>
    <row r="35" spans="5:5">
      <c r="E35" s="1" t="s">
        <v>2705</v>
      </c>
    </row>
    <row r="36" spans="5:5">
      <c r="E36" s="1" t="s">
        <v>2708</v>
      </c>
    </row>
    <row r="37" spans="5:5">
      <c r="E37" s="1" t="s">
        <v>2709</v>
      </c>
    </row>
    <row r="38" spans="5:5">
      <c r="E38" s="1" t="s">
        <v>2651</v>
      </c>
    </row>
    <row r="39" spans="5:5">
      <c r="E39" s="1" t="s">
        <v>2713</v>
      </c>
    </row>
    <row r="40" spans="5:5">
      <c r="E40" s="1" t="s">
        <v>2651</v>
      </c>
    </row>
    <row r="41" spans="5:5">
      <c r="E41" s="1" t="s">
        <v>2651</v>
      </c>
    </row>
    <row r="42" spans="5:5">
      <c r="E42" s="1" t="s">
        <v>2716</v>
      </c>
    </row>
    <row r="43" spans="5:5">
      <c r="E43" s="1" t="s">
        <v>2720</v>
      </c>
    </row>
    <row r="44" spans="5:5">
      <c r="E44" s="1" t="s">
        <v>2651</v>
      </c>
    </row>
    <row r="45" spans="5:5">
      <c r="E45" s="1" t="s">
        <v>2723</v>
      </c>
    </row>
    <row r="46" spans="5:5">
      <c r="E46" s="1" t="s">
        <v>2726</v>
      </c>
    </row>
    <row r="47" spans="5:5">
      <c r="E47" s="1" t="s">
        <v>2728</v>
      </c>
    </row>
    <row r="48" spans="5:5">
      <c r="E48" s="1" t="s">
        <v>2651</v>
      </c>
    </row>
    <row r="49" spans="5:5">
      <c r="E49" s="1" t="s">
        <v>2732</v>
      </c>
    </row>
    <row r="50" spans="5:5">
      <c r="E50" s="1" t="s">
        <v>2735</v>
      </c>
    </row>
    <row r="51" spans="5:5">
      <c r="E51" s="1" t="s">
        <v>2736</v>
      </c>
    </row>
    <row r="52" spans="5:5">
      <c r="E52" s="1" t="s">
        <v>2739</v>
      </c>
    </row>
    <row r="53" spans="5:5">
      <c r="E53" s="1" t="s">
        <v>2651</v>
      </c>
    </row>
    <row r="54" spans="5:5">
      <c r="E54" s="1" t="s">
        <v>2741</v>
      </c>
    </row>
    <row r="55" spans="5:5">
      <c r="E55" s="1" t="s">
        <v>2744</v>
      </c>
    </row>
    <row r="56" spans="5:5">
      <c r="E56" s="1" t="s">
        <v>2744</v>
      </c>
    </row>
    <row r="57" spans="5:5">
      <c r="E57" s="1" t="s">
        <v>2748</v>
      </c>
    </row>
    <row r="58" spans="5:5">
      <c r="E58" s="1" t="s">
        <v>2751</v>
      </c>
    </row>
    <row r="59" spans="5:5">
      <c r="E59" s="1" t="s">
        <v>2651</v>
      </c>
    </row>
    <row r="60" spans="5:5">
      <c r="E60" s="1" t="s">
        <v>2754</v>
      </c>
    </row>
    <row r="61" spans="5:5">
      <c r="E61" s="1" t="s">
        <v>2651</v>
      </c>
    </row>
    <row r="62" spans="5:5">
      <c r="E62" s="1" t="s">
        <v>2756</v>
      </c>
    </row>
    <row r="63" spans="5:5">
      <c r="E63" s="1" t="s">
        <v>2651</v>
      </c>
    </row>
    <row r="64" spans="5:5">
      <c r="E64" s="1" t="s">
        <v>2759</v>
      </c>
    </row>
    <row r="65" spans="5:5">
      <c r="E65" s="1" t="s">
        <v>2761</v>
      </c>
    </row>
    <row r="66" spans="5:5">
      <c r="E66" s="1" t="s">
        <v>2765</v>
      </c>
    </row>
    <row r="67" spans="5:5">
      <c r="E67" s="1" t="s">
        <v>2766</v>
      </c>
    </row>
    <row r="68" spans="5:5">
      <c r="E68" s="1" t="s">
        <v>2769</v>
      </c>
    </row>
    <row r="69" spans="5:5">
      <c r="E69" s="1" t="s">
        <v>2651</v>
      </c>
    </row>
    <row r="70" spans="5:5">
      <c r="E70" s="1" t="s">
        <v>2774</v>
      </c>
    </row>
    <row r="71" spans="5:5">
      <c r="E71" s="1" t="s">
        <v>2777</v>
      </c>
    </row>
    <row r="72" spans="5:5">
      <c r="E72" s="1" t="s">
        <v>2651</v>
      </c>
    </row>
    <row r="73" spans="5:5">
      <c r="E73" s="1" t="s">
        <v>2782</v>
      </c>
    </row>
    <row r="74" spans="5:5">
      <c r="E74" s="1" t="s">
        <v>2783</v>
      </c>
    </row>
    <row r="75" spans="5:5">
      <c r="E75" s="1" t="s">
        <v>2784</v>
      </c>
    </row>
    <row r="76" spans="5:5">
      <c r="E76" s="1" t="s">
        <v>2651</v>
      </c>
    </row>
    <row r="77" spans="5:5">
      <c r="E77" s="1" t="s">
        <v>2651</v>
      </c>
    </row>
    <row r="78" spans="5:5">
      <c r="E78" s="1" t="s">
        <v>2786</v>
      </c>
    </row>
    <row r="79" spans="5:5">
      <c r="E79" s="1" t="s">
        <v>2787</v>
      </c>
    </row>
    <row r="80" spans="5:5">
      <c r="E80" s="1" t="s">
        <v>2651</v>
      </c>
    </row>
    <row r="81" spans="5:5">
      <c r="E81" s="1" t="s">
        <v>2791</v>
      </c>
    </row>
    <row r="82" spans="5:5">
      <c r="E82" s="1" t="s">
        <v>2794</v>
      </c>
    </row>
    <row r="83" spans="5:5">
      <c r="E83" s="1" t="s">
        <v>2796</v>
      </c>
    </row>
    <row r="84" spans="5:5">
      <c r="E84" s="1" t="s">
        <v>2797</v>
      </c>
    </row>
    <row r="85" spans="5:5">
      <c r="E85" s="1" t="s">
        <v>2799</v>
      </c>
    </row>
    <row r="86" spans="5:5">
      <c r="E86" s="1" t="s">
        <v>2651</v>
      </c>
    </row>
    <row r="87" spans="5:5">
      <c r="E87" s="1" t="s">
        <v>2802</v>
      </c>
    </row>
    <row r="88" spans="5:5">
      <c r="E88" s="1" t="s">
        <v>2651</v>
      </c>
    </row>
    <row r="89" spans="5:5">
      <c r="E89" s="1" t="s">
        <v>2651</v>
      </c>
    </row>
    <row r="90" spans="5:5">
      <c r="E90" s="1" t="s">
        <v>2651</v>
      </c>
    </row>
    <row r="91" spans="5:5">
      <c r="E91" s="1" t="s">
        <v>2805</v>
      </c>
    </row>
    <row r="92" spans="5:5">
      <c r="E92" s="1" t="s">
        <v>2808</v>
      </c>
    </row>
    <row r="93" spans="5:5">
      <c r="E93" s="1" t="s">
        <v>2810</v>
      </c>
    </row>
    <row r="94" spans="5:5">
      <c r="E94" s="1" t="s">
        <v>2651</v>
      </c>
    </row>
    <row r="95" spans="5:5">
      <c r="E95" s="1" t="s">
        <v>2651</v>
      </c>
    </row>
    <row r="96" spans="5:5">
      <c r="E96" s="1" t="s">
        <v>2812</v>
      </c>
    </row>
    <row r="97" spans="5:5">
      <c r="E97" s="1" t="s">
        <v>2651</v>
      </c>
    </row>
    <row r="98" spans="5:5">
      <c r="E98" s="1" t="s">
        <v>2816</v>
      </c>
    </row>
    <row r="99" spans="5:5">
      <c r="E99" s="1" t="s">
        <v>2819</v>
      </c>
    </row>
    <row r="100" spans="5:5">
      <c r="E100" s="1" t="s">
        <v>2651</v>
      </c>
    </row>
    <row r="101" spans="5:5">
      <c r="E101" s="1" t="s">
        <v>2823</v>
      </c>
    </row>
    <row r="102" spans="5:5">
      <c r="E102" s="1" t="s">
        <v>2824</v>
      </c>
    </row>
    <row r="103" spans="5:5">
      <c r="E103" s="1" t="s">
        <v>2827</v>
      </c>
    </row>
    <row r="104" spans="5:5">
      <c r="E104" s="1" t="s">
        <v>2830</v>
      </c>
    </row>
    <row r="105" spans="5:5">
      <c r="E105" s="1" t="s">
        <v>2833</v>
      </c>
    </row>
    <row r="106" spans="5:5">
      <c r="E106" s="1" t="s">
        <v>2836</v>
      </c>
    </row>
    <row r="107" spans="5:5">
      <c r="E107" s="1" t="s">
        <v>2651</v>
      </c>
    </row>
    <row r="108" spans="5:5">
      <c r="E108" s="1" t="s">
        <v>2651</v>
      </c>
    </row>
    <row r="109" spans="5:5">
      <c r="E109" s="1" t="s">
        <v>2651</v>
      </c>
    </row>
    <row r="110" spans="5:5">
      <c r="E110" s="1" t="s">
        <v>2651</v>
      </c>
    </row>
    <row r="111" spans="5:5">
      <c r="E111" s="1" t="s">
        <v>2838</v>
      </c>
    </row>
    <row r="112" spans="5:5">
      <c r="E112" s="1" t="s">
        <v>2651</v>
      </c>
    </row>
    <row r="113" spans="5:5">
      <c r="E113" s="1" t="s">
        <v>2840</v>
      </c>
    </row>
    <row r="114" spans="5:5">
      <c r="E114" s="1" t="s">
        <v>2651</v>
      </c>
    </row>
    <row r="115" spans="5:5">
      <c r="E115" s="1" t="s">
        <v>2651</v>
      </c>
    </row>
    <row r="116" spans="5:5">
      <c r="E116" s="1" t="s">
        <v>2842</v>
      </c>
    </row>
    <row r="117" spans="5:5">
      <c r="E117" s="1" t="s">
        <v>2651</v>
      </c>
    </row>
    <row r="118" spans="5:5">
      <c r="E118" s="1" t="s">
        <v>2651</v>
      </c>
    </row>
    <row r="119" spans="5:5">
      <c r="E119" s="1" t="s">
        <v>2846</v>
      </c>
    </row>
    <row r="120" spans="5:5">
      <c r="E120" s="1" t="s">
        <v>2848</v>
      </c>
    </row>
    <row r="121" spans="5:5">
      <c r="E121" s="1" t="s">
        <v>2850</v>
      </c>
    </row>
    <row r="122" spans="5:5">
      <c r="E122" s="1" t="s">
        <v>2651</v>
      </c>
    </row>
    <row r="123" spans="5:5">
      <c r="E123" s="1" t="s">
        <v>2651</v>
      </c>
    </row>
    <row r="124" spans="5:5">
      <c r="E124" s="1" t="s">
        <v>2853</v>
      </c>
    </row>
    <row r="125" spans="5:5">
      <c r="E125" s="1" t="s">
        <v>2855</v>
      </c>
    </row>
    <row r="126" spans="5:5">
      <c r="E126" s="1" t="s">
        <v>2651</v>
      </c>
    </row>
    <row r="127" spans="5:5">
      <c r="E127" s="1" t="s">
        <v>2651</v>
      </c>
    </row>
    <row r="128" spans="5:5">
      <c r="E128" s="1" t="s">
        <v>2857</v>
      </c>
    </row>
    <row r="129" spans="5:5">
      <c r="E129" s="1" t="s">
        <v>2859</v>
      </c>
    </row>
    <row r="130" spans="5:5">
      <c r="E130" s="1" t="s">
        <v>2651</v>
      </c>
    </row>
    <row r="131" spans="5:5">
      <c r="E131" s="1" t="s">
        <v>2651</v>
      </c>
    </row>
    <row r="132" spans="5:5">
      <c r="E132" s="1" t="s">
        <v>2651</v>
      </c>
    </row>
    <row r="133" spans="5:5">
      <c r="E133" s="1" t="s">
        <v>2863</v>
      </c>
    </row>
    <row r="134" spans="5:5">
      <c r="E134" s="1" t="s">
        <v>2863</v>
      </c>
    </row>
    <row r="135" spans="5:5">
      <c r="E135" s="1" t="s">
        <v>2848</v>
      </c>
    </row>
    <row r="136" spans="5:5">
      <c r="E136" s="1" t="s">
        <v>2868</v>
      </c>
    </row>
    <row r="137" spans="5:5">
      <c r="E137" s="1" t="s">
        <v>2869</v>
      </c>
    </row>
    <row r="138" spans="5:5">
      <c r="E138" s="1" t="s">
        <v>2873</v>
      </c>
    </row>
    <row r="139" spans="5:5">
      <c r="E139" s="1" t="s">
        <v>2874</v>
      </c>
    </row>
    <row r="140" spans="5:5">
      <c r="E140" s="1" t="s">
        <v>2651</v>
      </c>
    </row>
    <row r="141" spans="5:5">
      <c r="E141" s="1" t="s">
        <v>2651</v>
      </c>
    </row>
    <row r="142" spans="5:5">
      <c r="E142" s="1" t="s">
        <v>2876</v>
      </c>
    </row>
    <row r="143" spans="5:5">
      <c r="E143" s="1" t="s">
        <v>2651</v>
      </c>
    </row>
    <row r="144" spans="5:5">
      <c r="E144" s="1" t="s">
        <v>2651</v>
      </c>
    </row>
    <row r="145" spans="5:5">
      <c r="E145" s="1" t="s">
        <v>2880</v>
      </c>
    </row>
    <row r="146" spans="5:5">
      <c r="E146" s="1" t="s">
        <v>2882</v>
      </c>
    </row>
    <row r="147" spans="5:5">
      <c r="E147" s="1" t="s">
        <v>2885</v>
      </c>
    </row>
    <row r="148" spans="5:5">
      <c r="E148" s="1" t="s">
        <v>2887</v>
      </c>
    </row>
    <row r="149" spans="5:5">
      <c r="E149" s="1" t="s">
        <v>2651</v>
      </c>
    </row>
    <row r="150" spans="5:5">
      <c r="E150" s="1" t="s">
        <v>2888</v>
      </c>
    </row>
    <row r="151" spans="5:5">
      <c r="E151" s="1" t="s">
        <v>2892</v>
      </c>
    </row>
    <row r="152" spans="5:5">
      <c r="E152" s="1" t="s">
        <v>2895</v>
      </c>
    </row>
    <row r="153" spans="5:5">
      <c r="E153" s="1" t="s">
        <v>2899</v>
      </c>
    </row>
    <row r="154" spans="5:5">
      <c r="E154" s="1" t="s">
        <v>2651</v>
      </c>
    </row>
    <row r="155" spans="5:5">
      <c r="E155" s="1" t="s">
        <v>2902</v>
      </c>
    </row>
    <row r="156" spans="5:5">
      <c r="E156" s="1" t="s">
        <v>2904</v>
      </c>
    </row>
    <row r="157" spans="5:5">
      <c r="E157" s="1" t="s">
        <v>2907</v>
      </c>
    </row>
    <row r="158" spans="5:5">
      <c r="E158" s="1" t="s">
        <v>2909</v>
      </c>
    </row>
    <row r="159" spans="5:5">
      <c r="E159" s="1" t="s">
        <v>2910</v>
      </c>
    </row>
    <row r="160" spans="5:5">
      <c r="E160" s="1" t="s">
        <v>2910</v>
      </c>
    </row>
    <row r="161" spans="5:5">
      <c r="E161" s="1" t="s">
        <v>2651</v>
      </c>
    </row>
    <row r="162" spans="5:5">
      <c r="E162" s="1" t="s">
        <v>2913</v>
      </c>
    </row>
    <row r="163" spans="5:5">
      <c r="E163" s="1" t="s">
        <v>2651</v>
      </c>
    </row>
    <row r="164" spans="5:5">
      <c r="E164" s="1" t="s">
        <v>2651</v>
      </c>
    </row>
    <row r="165" spans="5:5">
      <c r="E165" s="1" t="s">
        <v>2914</v>
      </c>
    </row>
    <row r="166" spans="5:5">
      <c r="E166" s="1" t="s">
        <v>2651</v>
      </c>
    </row>
    <row r="167" spans="5:5">
      <c r="E167" s="1" t="s">
        <v>2916</v>
      </c>
    </row>
    <row r="168" spans="5:5">
      <c r="E168" s="1" t="s">
        <v>2918</v>
      </c>
    </row>
    <row r="169" spans="5:5">
      <c r="E169" s="1" t="s">
        <v>2920</v>
      </c>
    </row>
    <row r="170" spans="5:5">
      <c r="E170" s="1" t="s">
        <v>2921</v>
      </c>
    </row>
    <row r="171" spans="5:5">
      <c r="E171" s="1" t="s">
        <v>2651</v>
      </c>
    </row>
    <row r="172" spans="5:5">
      <c r="E172" s="1" t="s">
        <v>2651</v>
      </c>
    </row>
    <row r="173" spans="5:5">
      <c r="E173" s="1" t="s">
        <v>2651</v>
      </c>
    </row>
    <row r="174" spans="5:5">
      <c r="E174" s="1" t="s">
        <v>2923</v>
      </c>
    </row>
    <row r="175" spans="5:5">
      <c r="E175" s="1" t="s">
        <v>2926</v>
      </c>
    </row>
    <row r="176" spans="5:5">
      <c r="E176" s="1" t="s">
        <v>2928</v>
      </c>
    </row>
    <row r="177" spans="5:5">
      <c r="E177" s="1" t="s">
        <v>2932</v>
      </c>
    </row>
    <row r="178" spans="5:5">
      <c r="E178" s="1" t="s">
        <v>2935</v>
      </c>
    </row>
    <row r="179" spans="5:5">
      <c r="E179" s="1" t="s">
        <v>2937</v>
      </c>
    </row>
    <row r="180" spans="5:5">
      <c r="E180" s="1" t="s">
        <v>2939</v>
      </c>
    </row>
    <row r="181" spans="5:5">
      <c r="E181" s="1" t="s">
        <v>2941</v>
      </c>
    </row>
    <row r="182" spans="5:5">
      <c r="E182" s="1" t="s">
        <v>2944</v>
      </c>
    </row>
    <row r="183" spans="5:5">
      <c r="E183" s="1" t="s">
        <v>2651</v>
      </c>
    </row>
    <row r="184" spans="5:5">
      <c r="E184" s="1" t="s">
        <v>2946</v>
      </c>
    </row>
    <row r="185" spans="5:5">
      <c r="E185" s="1" t="s">
        <v>2651</v>
      </c>
    </row>
    <row r="186" spans="5:5">
      <c r="E186" s="1" t="s">
        <v>2651</v>
      </c>
    </row>
    <row r="187" spans="5:5">
      <c r="E187" s="1" t="s">
        <v>2950</v>
      </c>
    </row>
    <row r="188" spans="5:5">
      <c r="E188" s="1" t="s">
        <v>2951</v>
      </c>
    </row>
    <row r="189" spans="5:5">
      <c r="E189" s="1" t="s">
        <v>2953</v>
      </c>
    </row>
    <row r="190" spans="5:5">
      <c r="E190" s="1" t="s">
        <v>2955</v>
      </c>
    </row>
    <row r="191" spans="5:5">
      <c r="E191" s="1" t="s">
        <v>2651</v>
      </c>
    </row>
    <row r="192" spans="5:5">
      <c r="E192" s="1" t="s">
        <v>2651</v>
      </c>
    </row>
    <row r="193" spans="5:5">
      <c r="E193" s="1" t="s">
        <v>2957</v>
      </c>
    </row>
    <row r="194" spans="5:5">
      <c r="E194" s="1" t="s">
        <v>2957</v>
      </c>
    </row>
    <row r="195" spans="5:5">
      <c r="E195" s="1" t="s">
        <v>2786</v>
      </c>
    </row>
    <row r="196" spans="5:5">
      <c r="E196" s="1" t="s">
        <v>2651</v>
      </c>
    </row>
    <row r="197" spans="5:5">
      <c r="E197" s="1" t="s">
        <v>2963</v>
      </c>
    </row>
    <row r="198" spans="5:5">
      <c r="E198" s="1" t="s">
        <v>2651</v>
      </c>
    </row>
    <row r="199" spans="5:5">
      <c r="E199" s="1" t="s">
        <v>2966</v>
      </c>
    </row>
    <row r="200" spans="5:5">
      <c r="E200" s="1" t="s">
        <v>2967</v>
      </c>
    </row>
    <row r="201" spans="5:5">
      <c r="E201" s="1" t="s">
        <v>2970</v>
      </c>
    </row>
    <row r="202" spans="5:5">
      <c r="E202" s="1" t="s">
        <v>2973</v>
      </c>
    </row>
    <row r="203" spans="5:5">
      <c r="E203" s="1" t="s">
        <v>2976</v>
      </c>
    </row>
    <row r="204" spans="5:5">
      <c r="E204" s="1" t="s">
        <v>2651</v>
      </c>
    </row>
    <row r="205" spans="5:5">
      <c r="E205" s="1" t="s">
        <v>2651</v>
      </c>
    </row>
    <row r="206" spans="5:5">
      <c r="E206" s="1" t="s">
        <v>2651</v>
      </c>
    </row>
    <row r="207" spans="5:5">
      <c r="E207" s="1" t="s">
        <v>2978</v>
      </c>
    </row>
    <row r="208" spans="5:5">
      <c r="E208" s="1" t="s">
        <v>2981</v>
      </c>
    </row>
    <row r="209" spans="5:5">
      <c r="E209" s="1" t="s">
        <v>2983</v>
      </c>
    </row>
    <row r="210" spans="5:5">
      <c r="E210" s="1" t="s">
        <v>2651</v>
      </c>
    </row>
    <row r="211" spans="5:5">
      <c r="E211" s="1" t="s">
        <v>2985</v>
      </c>
    </row>
    <row r="212" spans="5:5">
      <c r="E212" s="1" t="s">
        <v>2651</v>
      </c>
    </row>
    <row r="213" spans="5:5">
      <c r="E213" s="1" t="s">
        <v>2987</v>
      </c>
    </row>
    <row r="214" spans="5:5">
      <c r="E214" s="1" t="s">
        <v>2990</v>
      </c>
    </row>
    <row r="215" spans="5:5">
      <c r="E215" s="1" t="s">
        <v>2651</v>
      </c>
    </row>
    <row r="216" spans="5:5">
      <c r="E216" s="1" t="s">
        <v>2991</v>
      </c>
    </row>
    <row r="217" spans="5:5">
      <c r="E217" s="1" t="s">
        <v>2993</v>
      </c>
    </row>
    <row r="218" spans="5:5">
      <c r="E218" s="1" t="s">
        <v>2995</v>
      </c>
    </row>
    <row r="219" spans="5:5">
      <c r="E219" s="1" t="s">
        <v>2913</v>
      </c>
    </row>
    <row r="220" spans="5:5">
      <c r="E220" s="1" t="s">
        <v>2651</v>
      </c>
    </row>
    <row r="221" spans="5:5">
      <c r="E221" s="1" t="s">
        <v>3000</v>
      </c>
    </row>
    <row r="222" spans="5:5">
      <c r="E222" s="1" t="s">
        <v>3002</v>
      </c>
    </row>
    <row r="223" spans="5:5">
      <c r="E223" s="1" t="s">
        <v>3006</v>
      </c>
    </row>
    <row r="224" spans="5:5">
      <c r="E224" s="1" t="s">
        <v>3008</v>
      </c>
    </row>
    <row r="225" spans="5:5">
      <c r="E225" s="1" t="s">
        <v>2651</v>
      </c>
    </row>
    <row r="226" spans="5:5">
      <c r="E226" s="1" t="s">
        <v>2651</v>
      </c>
    </row>
    <row r="227" spans="5:5">
      <c r="E227" s="1" t="s">
        <v>3009</v>
      </c>
    </row>
    <row r="228" spans="5:5">
      <c r="E228" s="1" t="s">
        <v>3010</v>
      </c>
    </row>
    <row r="229" spans="5:5">
      <c r="E229" s="1" t="s">
        <v>3013</v>
      </c>
    </row>
    <row r="230" spans="5:5">
      <c r="E230" s="1" t="s">
        <v>3014</v>
      </c>
    </row>
    <row r="231" spans="5:5">
      <c r="E231" s="1" t="s">
        <v>3015</v>
      </c>
    </row>
    <row r="232" spans="5:5">
      <c r="E232" s="1" t="s">
        <v>3015</v>
      </c>
    </row>
    <row r="233" spans="5:5">
      <c r="E233" s="1" t="s">
        <v>3020</v>
      </c>
    </row>
    <row r="234" spans="5:5">
      <c r="E234" s="1" t="s">
        <v>2651</v>
      </c>
    </row>
    <row r="235" spans="5:5">
      <c r="E235" s="1" t="s">
        <v>2651</v>
      </c>
    </row>
    <row r="236" spans="5:5">
      <c r="E236" s="1" t="s">
        <v>2651</v>
      </c>
    </row>
    <row r="237" spans="5:5">
      <c r="E237" s="1" t="s">
        <v>3023</v>
      </c>
    </row>
    <row r="238" spans="5:5">
      <c r="E238" s="1" t="s">
        <v>2651</v>
      </c>
    </row>
    <row r="239" spans="5:5">
      <c r="E239" s="1" t="s">
        <v>2651</v>
      </c>
    </row>
    <row r="240" spans="5:5">
      <c r="E240" s="1" t="s">
        <v>2651</v>
      </c>
    </row>
    <row r="241" spans="5:5">
      <c r="E241" s="1" t="s">
        <v>3026</v>
      </c>
    </row>
    <row r="242" spans="5:5">
      <c r="E242" s="1" t="s">
        <v>2651</v>
      </c>
    </row>
    <row r="243" spans="5:5">
      <c r="E243" s="1" t="s">
        <v>2739</v>
      </c>
    </row>
    <row r="244" spans="5:5">
      <c r="E244" s="1" t="s">
        <v>3032</v>
      </c>
    </row>
    <row r="245" spans="5:5">
      <c r="E245" s="1" t="s">
        <v>2651</v>
      </c>
    </row>
    <row r="246" spans="5:5">
      <c r="E246" s="1" t="s">
        <v>3034</v>
      </c>
    </row>
    <row r="247" spans="5:5">
      <c r="E247" s="1" t="s">
        <v>2651</v>
      </c>
    </row>
    <row r="248" spans="5:5">
      <c r="E248" s="1" t="s">
        <v>3036</v>
      </c>
    </row>
    <row r="249" spans="5:5">
      <c r="E249" s="1" t="s">
        <v>2651</v>
      </c>
    </row>
    <row r="250" spans="5:5">
      <c r="E250" s="1" t="s">
        <v>3037</v>
      </c>
    </row>
    <row r="251" spans="5:5">
      <c r="E251" s="1" t="s">
        <v>3040</v>
      </c>
    </row>
    <row r="252" spans="5:5">
      <c r="E252" s="1" t="s">
        <v>2651</v>
      </c>
    </row>
    <row r="253" spans="5:5">
      <c r="E253" s="1" t="s">
        <v>2651</v>
      </c>
    </row>
    <row r="254" spans="5:5">
      <c r="E254" s="1" t="s">
        <v>3045</v>
      </c>
    </row>
    <row r="255" spans="5:5">
      <c r="E255" s="1" t="s">
        <v>2651</v>
      </c>
    </row>
    <row r="256" spans="5:5">
      <c r="E256" s="1" t="s">
        <v>2651</v>
      </c>
    </row>
    <row r="257" spans="5:5">
      <c r="E257" s="1" t="s">
        <v>2651</v>
      </c>
    </row>
    <row r="258" spans="5:5">
      <c r="E258" s="1" t="s">
        <v>2651</v>
      </c>
    </row>
    <row r="259" spans="5:5">
      <c r="E259" s="1" t="s">
        <v>2651</v>
      </c>
    </row>
    <row r="260" spans="5:5">
      <c r="E260" s="1" t="s">
        <v>3049</v>
      </c>
    </row>
    <row r="261" spans="5:5">
      <c r="E261" s="1" t="s">
        <v>2651</v>
      </c>
    </row>
    <row r="262" spans="5:5">
      <c r="E262" s="1" t="s">
        <v>3052</v>
      </c>
    </row>
    <row r="263" spans="5:5">
      <c r="E263" s="1" t="s">
        <v>3054</v>
      </c>
    </row>
    <row r="264" spans="5:5">
      <c r="E264" s="1" t="s">
        <v>3056</v>
      </c>
    </row>
    <row r="265" spans="5:5">
      <c r="E265" s="1" t="s">
        <v>2651</v>
      </c>
    </row>
    <row r="266" spans="5:5">
      <c r="E266" s="1" t="s">
        <v>3059</v>
      </c>
    </row>
    <row r="267" spans="5:5">
      <c r="E267" s="1" t="s">
        <v>3062</v>
      </c>
    </row>
    <row r="268" spans="5:5">
      <c r="E268" s="1" t="s">
        <v>3063</v>
      </c>
    </row>
    <row r="269" spans="5:5">
      <c r="E269" s="1" t="s">
        <v>2651</v>
      </c>
    </row>
    <row r="270" spans="5:5">
      <c r="E270" s="1" t="s">
        <v>3064</v>
      </c>
    </row>
    <row r="271" spans="5:5">
      <c r="E271" s="1" t="s">
        <v>3067</v>
      </c>
    </row>
    <row r="272" spans="5:5">
      <c r="E272" s="1" t="s">
        <v>3069</v>
      </c>
    </row>
    <row r="273" spans="5:5">
      <c r="E273" s="1" t="s">
        <v>2651</v>
      </c>
    </row>
    <row r="274" spans="5:5">
      <c r="E274" s="1" t="s">
        <v>3073</v>
      </c>
    </row>
    <row r="275" spans="5:5">
      <c r="E275" s="1" t="s">
        <v>2651</v>
      </c>
    </row>
    <row r="276" spans="5:5">
      <c r="E276" s="1" t="s">
        <v>2651</v>
      </c>
    </row>
    <row r="277" spans="5:5">
      <c r="E277" s="1" t="s">
        <v>3076</v>
      </c>
    </row>
    <row r="278" spans="5:5">
      <c r="E278" s="1" t="s">
        <v>3078</v>
      </c>
    </row>
    <row r="279" spans="5:5">
      <c r="E279" s="1" t="s">
        <v>2651</v>
      </c>
    </row>
    <row r="280" spans="5:5">
      <c r="E280" s="1" t="s">
        <v>3080</v>
      </c>
    </row>
    <row r="281" spans="5:5">
      <c r="E281" s="1" t="s">
        <v>3084</v>
      </c>
    </row>
    <row r="282" spans="5:5">
      <c r="E282" s="1" t="s">
        <v>2651</v>
      </c>
    </row>
    <row r="283" spans="5:5">
      <c r="E283" s="1" t="s">
        <v>3087</v>
      </c>
    </row>
    <row r="284" spans="5:5">
      <c r="E284" s="1" t="s">
        <v>3090</v>
      </c>
    </row>
    <row r="285" spans="5:5">
      <c r="E285" s="1" t="s">
        <v>3092</v>
      </c>
    </row>
    <row r="286" spans="5:5">
      <c r="E286" s="1" t="s">
        <v>2651</v>
      </c>
    </row>
    <row r="287" spans="5:5">
      <c r="E287" s="1" t="s">
        <v>3095</v>
      </c>
    </row>
    <row r="288" spans="5:5">
      <c r="E288" s="1" t="s">
        <v>3098</v>
      </c>
    </row>
    <row r="289" spans="5:5">
      <c r="E289" s="1" t="s">
        <v>2651</v>
      </c>
    </row>
    <row r="290" spans="5:5">
      <c r="E290" s="1" t="s">
        <v>2651</v>
      </c>
    </row>
    <row r="291" spans="5:5">
      <c r="E291" s="1" t="s">
        <v>2651</v>
      </c>
    </row>
    <row r="292" spans="5:5">
      <c r="E292" s="1" t="s">
        <v>2651</v>
      </c>
    </row>
    <row r="293" spans="5:5">
      <c r="E293" s="1" t="s">
        <v>3101</v>
      </c>
    </row>
    <row r="294" spans="5:5">
      <c r="E294" s="1" t="s">
        <v>3103</v>
      </c>
    </row>
    <row r="295" spans="5:5">
      <c r="E295" s="1" t="s">
        <v>3103</v>
      </c>
    </row>
    <row r="296" spans="5:5">
      <c r="E296" s="1" t="s">
        <v>3105</v>
      </c>
    </row>
    <row r="297" spans="5:5">
      <c r="E297" s="1" t="s">
        <v>3106</v>
      </c>
    </row>
    <row r="298" spans="5:5">
      <c r="E298" s="1" t="s">
        <v>3107</v>
      </c>
    </row>
    <row r="299" spans="5:5">
      <c r="E299" s="1" t="s">
        <v>2651</v>
      </c>
    </row>
    <row r="300" spans="5:5">
      <c r="E300" s="1" t="s">
        <v>3108</v>
      </c>
    </row>
    <row r="301" spans="5:5">
      <c r="E301" s="1" t="s">
        <v>3110</v>
      </c>
    </row>
    <row r="302" spans="5:5">
      <c r="E302" s="1" t="s">
        <v>3113</v>
      </c>
    </row>
    <row r="303" spans="5:5">
      <c r="E303" s="1" t="s">
        <v>2651</v>
      </c>
    </row>
    <row r="304" spans="5:5">
      <c r="E304" s="1" t="s">
        <v>2651</v>
      </c>
    </row>
    <row r="305" spans="5:5">
      <c r="E305" s="1" t="s">
        <v>3115</v>
      </c>
    </row>
    <row r="306" spans="5:5">
      <c r="E306" s="1" t="s">
        <v>3117</v>
      </c>
    </row>
    <row r="307" spans="5:5">
      <c r="E307" s="1" t="s">
        <v>3120</v>
      </c>
    </row>
    <row r="308" spans="5:5">
      <c r="E308" s="1" t="s">
        <v>3124</v>
      </c>
    </row>
    <row r="309" spans="5:5">
      <c r="E309" s="1" t="s">
        <v>3127</v>
      </c>
    </row>
    <row r="310" spans="5:5">
      <c r="E310" s="1" t="s">
        <v>2651</v>
      </c>
    </row>
    <row r="311" spans="5:5">
      <c r="E311" s="1" t="s">
        <v>3130</v>
      </c>
    </row>
    <row r="312" spans="5:5">
      <c r="E312" s="1" t="s">
        <v>3132</v>
      </c>
    </row>
    <row r="313" spans="5:5">
      <c r="E313" s="1" t="s">
        <v>3134</v>
      </c>
    </row>
    <row r="314" spans="5:5">
      <c r="E314" s="1" t="s">
        <v>3137</v>
      </c>
    </row>
    <row r="315" spans="5:5">
      <c r="E315" s="1" t="s">
        <v>2651</v>
      </c>
    </row>
    <row r="316" spans="5:5">
      <c r="E316" s="1" t="s">
        <v>3140</v>
      </c>
    </row>
    <row r="317" spans="5:5">
      <c r="E317" s="1" t="s">
        <v>2651</v>
      </c>
    </row>
    <row r="318" spans="5:5">
      <c r="E318" s="1" t="s">
        <v>2651</v>
      </c>
    </row>
    <row r="319" spans="5:5">
      <c r="E319" s="1" t="s">
        <v>3143</v>
      </c>
    </row>
    <row r="320" spans="5:5">
      <c r="E320" s="1" t="s">
        <v>3146</v>
      </c>
    </row>
    <row r="321" spans="5:5">
      <c r="E321" s="1" t="s">
        <v>3150</v>
      </c>
    </row>
    <row r="322" spans="5:5">
      <c r="E322" s="1" t="s">
        <v>3154</v>
      </c>
    </row>
    <row r="323" spans="5:5">
      <c r="E323" s="1" t="s">
        <v>3156</v>
      </c>
    </row>
    <row r="324" spans="5:5">
      <c r="E324" s="1" t="s">
        <v>3156</v>
      </c>
    </row>
    <row r="325" spans="5:5">
      <c r="E325" s="1" t="s">
        <v>2651</v>
      </c>
    </row>
    <row r="326" spans="5:5">
      <c r="E326" s="1" t="s">
        <v>2651</v>
      </c>
    </row>
    <row r="327" spans="5:5">
      <c r="E327" s="1" t="s">
        <v>2651</v>
      </c>
    </row>
    <row r="328" spans="5:5">
      <c r="E328" s="1" t="s">
        <v>2651</v>
      </c>
    </row>
    <row r="329" spans="5:5">
      <c r="E329" s="1" t="s">
        <v>2651</v>
      </c>
    </row>
    <row r="330" spans="5:5">
      <c r="E330" s="1" t="s">
        <v>2651</v>
      </c>
    </row>
    <row r="331" spans="5:5">
      <c r="E331" s="1" t="s">
        <v>2651</v>
      </c>
    </row>
    <row r="332" spans="5:5">
      <c r="E332" s="1" t="s">
        <v>2651</v>
      </c>
    </row>
    <row r="333" spans="5:5">
      <c r="E333" s="1" t="s">
        <v>2651</v>
      </c>
    </row>
    <row r="334" spans="5:5">
      <c r="E334" s="1" t="s">
        <v>3159</v>
      </c>
    </row>
    <row r="335" spans="5:5">
      <c r="E335" s="1" t="s">
        <v>2651</v>
      </c>
    </row>
    <row r="336" spans="5:5">
      <c r="E336" s="1" t="s">
        <v>2735</v>
      </c>
    </row>
    <row r="337" spans="5:5">
      <c r="E337" s="1" t="s">
        <v>3162</v>
      </c>
    </row>
    <row r="338" spans="5:5">
      <c r="E338" s="1" t="s">
        <v>2651</v>
      </c>
    </row>
    <row r="339" spans="5:5">
      <c r="E339" s="1" t="s">
        <v>3166</v>
      </c>
    </row>
    <row r="340" spans="5:5">
      <c r="E340" s="1" t="s">
        <v>3170</v>
      </c>
    </row>
    <row r="341" spans="5:5">
      <c r="E341" s="1" t="s">
        <v>2651</v>
      </c>
    </row>
    <row r="342" spans="5:5">
      <c r="E342" s="1" t="s">
        <v>2651</v>
      </c>
    </row>
    <row r="343" spans="5:5">
      <c r="E343" s="1" t="s">
        <v>3171</v>
      </c>
    </row>
    <row r="344" spans="5:5">
      <c r="E344" s="1" t="s">
        <v>3174</v>
      </c>
    </row>
    <row r="345" spans="5:5">
      <c r="E345" s="1" t="s">
        <v>2651</v>
      </c>
    </row>
    <row r="346" spans="5:5">
      <c r="E346" s="1" t="s">
        <v>2651</v>
      </c>
    </row>
    <row r="347" spans="5:5">
      <c r="E347" s="1" t="s">
        <v>3175</v>
      </c>
    </row>
    <row r="348" spans="5:5">
      <c r="E348" s="1" t="s">
        <v>2651</v>
      </c>
    </row>
    <row r="349" spans="5:5">
      <c r="E349" s="1" t="s">
        <v>3177</v>
      </c>
    </row>
    <row r="350" spans="5:5">
      <c r="E350" s="1" t="s">
        <v>2651</v>
      </c>
    </row>
    <row r="351" spans="5:5">
      <c r="E351" s="1" t="s">
        <v>3179</v>
      </c>
    </row>
    <row r="352" spans="5:5">
      <c r="E352" s="1" t="s">
        <v>3180</v>
      </c>
    </row>
    <row r="353" spans="5:5">
      <c r="E353" s="1" t="s">
        <v>2651</v>
      </c>
    </row>
    <row r="354" spans="5:5">
      <c r="E354" s="1" t="s">
        <v>3182</v>
      </c>
    </row>
    <row r="355" spans="5:5">
      <c r="E355" s="1" t="s">
        <v>3184</v>
      </c>
    </row>
    <row r="356" spans="5:5">
      <c r="E356" s="1" t="s">
        <v>3186</v>
      </c>
    </row>
    <row r="357" spans="5:5">
      <c r="E357" s="1" t="s">
        <v>3189</v>
      </c>
    </row>
    <row r="358" spans="5:5">
      <c r="E358" s="1" t="s">
        <v>2651</v>
      </c>
    </row>
    <row r="359" spans="5:5">
      <c r="E359" s="1" t="s">
        <v>3193</v>
      </c>
    </row>
    <row r="360" spans="5:5">
      <c r="E360" s="1" t="s">
        <v>2651</v>
      </c>
    </row>
    <row r="361" spans="5:5">
      <c r="E361" s="1" t="s">
        <v>3196</v>
      </c>
    </row>
    <row r="362" spans="5:5">
      <c r="E362" s="1" t="s">
        <v>3200</v>
      </c>
    </row>
    <row r="363" spans="5:5">
      <c r="E363" s="1" t="s">
        <v>2651</v>
      </c>
    </row>
    <row r="364" spans="5:5">
      <c r="E364" s="1" t="s">
        <v>3202</v>
      </c>
    </row>
    <row r="365" spans="5:5">
      <c r="E365" s="1" t="s">
        <v>3204</v>
      </c>
    </row>
    <row r="366" spans="5:5">
      <c r="E366" s="1" t="s">
        <v>2651</v>
      </c>
    </row>
    <row r="367" spans="5:5">
      <c r="E367" s="1" t="s">
        <v>2651</v>
      </c>
    </row>
    <row r="368" spans="5:5">
      <c r="E368" s="1" t="s">
        <v>2651</v>
      </c>
    </row>
    <row r="369" spans="5:5">
      <c r="E369" s="1" t="s">
        <v>2651</v>
      </c>
    </row>
    <row r="370" spans="5:5">
      <c r="E370" s="1" t="s">
        <v>3206</v>
      </c>
    </row>
    <row r="371" spans="5:5">
      <c r="E371" s="1" t="s">
        <v>3208</v>
      </c>
    </row>
    <row r="372" spans="5:5">
      <c r="E372" s="1" t="s">
        <v>2651</v>
      </c>
    </row>
    <row r="373" spans="5:5">
      <c r="E373" s="1" t="s">
        <v>2651</v>
      </c>
    </row>
    <row r="374" spans="5:5">
      <c r="E374" s="1" t="s">
        <v>3211</v>
      </c>
    </row>
    <row r="375" spans="5:5">
      <c r="E375" s="1" t="s">
        <v>3212</v>
      </c>
    </row>
    <row r="376" spans="5:5">
      <c r="E376" s="1" t="s">
        <v>3214</v>
      </c>
    </row>
    <row r="377" spans="5:5">
      <c r="E377" s="1" t="s">
        <v>3215</v>
      </c>
    </row>
    <row r="378" spans="5:5">
      <c r="E378" s="1" t="s">
        <v>2651</v>
      </c>
    </row>
    <row r="379" spans="5:5">
      <c r="E379" s="1" t="s">
        <v>3218</v>
      </c>
    </row>
    <row r="380" spans="5:5">
      <c r="E380" s="1" t="s">
        <v>3220</v>
      </c>
    </row>
    <row r="381" spans="5:5">
      <c r="E381" s="1" t="s">
        <v>3223</v>
      </c>
    </row>
    <row r="382" spans="5:5">
      <c r="E382" s="1" t="s">
        <v>3226</v>
      </c>
    </row>
    <row r="383" spans="5:5">
      <c r="E383" s="1" t="s">
        <v>3229</v>
      </c>
    </row>
    <row r="384" spans="5:5">
      <c r="E384" s="1" t="s">
        <v>2651</v>
      </c>
    </row>
    <row r="385" spans="5:5">
      <c r="E385" s="1" t="s">
        <v>3233</v>
      </c>
    </row>
    <row r="386" spans="5:5">
      <c r="E386" s="1" t="s">
        <v>3234</v>
      </c>
    </row>
    <row r="387" spans="5:5">
      <c r="E387" s="1" t="s">
        <v>3235</v>
      </c>
    </row>
    <row r="388" spans="5:5">
      <c r="E388" s="1" t="s">
        <v>2651</v>
      </c>
    </row>
    <row r="389" spans="5:5">
      <c r="E389" s="1" t="s">
        <v>2651</v>
      </c>
    </row>
    <row r="390" spans="5:5">
      <c r="E390" s="1" t="s">
        <v>3238</v>
      </c>
    </row>
    <row r="391" spans="5:5">
      <c r="E391" s="1" t="s">
        <v>3241</v>
      </c>
    </row>
    <row r="392" spans="5:5">
      <c r="E392" s="1" t="s">
        <v>2651</v>
      </c>
    </row>
    <row r="393" spans="5:5">
      <c r="E393" s="1" t="s">
        <v>3245</v>
      </c>
    </row>
    <row r="394" spans="5:5">
      <c r="E394" s="1" t="s">
        <v>2651</v>
      </c>
    </row>
    <row r="395" spans="5:5">
      <c r="E395" s="1" t="s">
        <v>3247</v>
      </c>
    </row>
    <row r="396" spans="5:5">
      <c r="E396" s="1" t="s">
        <v>2651</v>
      </c>
    </row>
    <row r="397" spans="5:5">
      <c r="E397" s="1" t="s">
        <v>3249</v>
      </c>
    </row>
    <row r="398" spans="5:5">
      <c r="E398" s="1" t="s">
        <v>3251</v>
      </c>
    </row>
    <row r="399" spans="5:5">
      <c r="E399" s="1" t="s">
        <v>2651</v>
      </c>
    </row>
    <row r="400" spans="5:5">
      <c r="E400" s="1" t="s">
        <v>3254</v>
      </c>
    </row>
    <row r="401" spans="5:5">
      <c r="E401" s="1" t="s">
        <v>2651</v>
      </c>
    </row>
    <row r="402" spans="5:5">
      <c r="E402" s="1" t="s">
        <v>3255</v>
      </c>
    </row>
    <row r="403" spans="5:5">
      <c r="E403" s="1" t="s">
        <v>2651</v>
      </c>
    </row>
    <row r="404" spans="5:5">
      <c r="E404" s="1" t="s">
        <v>2651</v>
      </c>
    </row>
    <row r="405" spans="5:5">
      <c r="E405" s="1" t="s">
        <v>2651</v>
      </c>
    </row>
    <row r="406" spans="5:5">
      <c r="E406" s="1" t="s">
        <v>3259</v>
      </c>
    </row>
    <row r="407" spans="5:5">
      <c r="E407" s="1" t="s">
        <v>3260</v>
      </c>
    </row>
    <row r="408" spans="5:5">
      <c r="E408" s="1" t="s">
        <v>2651</v>
      </c>
    </row>
    <row r="409" spans="5:5">
      <c r="E409" s="1" t="s">
        <v>2651</v>
      </c>
    </row>
    <row r="410" spans="5:5">
      <c r="E410" s="1" t="s">
        <v>3261</v>
      </c>
    </row>
    <row r="411" spans="5:5">
      <c r="E411" s="1" t="s">
        <v>2651</v>
      </c>
    </row>
    <row r="412" spans="5:5">
      <c r="E412" s="1" t="s">
        <v>3262</v>
      </c>
    </row>
    <row r="413" spans="5:5">
      <c r="E413" s="1" t="s">
        <v>3265</v>
      </c>
    </row>
    <row r="414" spans="5:5">
      <c r="E414" s="1" t="s">
        <v>2651</v>
      </c>
    </row>
    <row r="415" spans="5:5">
      <c r="E415" s="1" t="s">
        <v>3268</v>
      </c>
    </row>
    <row r="416" spans="5:5">
      <c r="E416" s="1" t="s">
        <v>2651</v>
      </c>
    </row>
    <row r="417" spans="5:5">
      <c r="E417" s="1" t="s">
        <v>3270</v>
      </c>
    </row>
    <row r="418" spans="5:5">
      <c r="E418" s="1" t="s">
        <v>3274</v>
      </c>
    </row>
    <row r="419" spans="5:5">
      <c r="E419" s="1" t="s">
        <v>3277</v>
      </c>
    </row>
    <row r="420" spans="5:5">
      <c r="E420" s="1" t="s">
        <v>3280</v>
      </c>
    </row>
    <row r="421" spans="5:5">
      <c r="E421" s="1" t="s">
        <v>3283</v>
      </c>
    </row>
    <row r="422" spans="5:5">
      <c r="E422" s="1" t="s">
        <v>2651</v>
      </c>
    </row>
    <row r="423" spans="5:5">
      <c r="E423" s="1" t="s">
        <v>3286</v>
      </c>
    </row>
    <row r="424" spans="5:5">
      <c r="E424" s="1" t="s">
        <v>3290</v>
      </c>
    </row>
    <row r="425" spans="5:5">
      <c r="E425" s="1" t="s">
        <v>3292</v>
      </c>
    </row>
    <row r="426" spans="5:5">
      <c r="E426" s="1" t="s">
        <v>3294</v>
      </c>
    </row>
    <row r="427" spans="5:5">
      <c r="E427" s="1" t="s">
        <v>3295</v>
      </c>
    </row>
    <row r="428" spans="5:5">
      <c r="E428" s="1" t="s">
        <v>2651</v>
      </c>
    </row>
    <row r="429" spans="5:5">
      <c r="E429" s="1" t="s">
        <v>2651</v>
      </c>
    </row>
    <row r="430" spans="5:5">
      <c r="E430" s="1" t="s">
        <v>3299</v>
      </c>
    </row>
    <row r="431" spans="5:5">
      <c r="E431" s="1" t="s">
        <v>3303</v>
      </c>
    </row>
    <row r="432" spans="5:5">
      <c r="E432" s="1" t="s">
        <v>3304</v>
      </c>
    </row>
    <row r="433" spans="5:5">
      <c r="E433" s="1" t="s">
        <v>3307</v>
      </c>
    </row>
    <row r="434" spans="5:5">
      <c r="E434" s="1" t="s">
        <v>2651</v>
      </c>
    </row>
    <row r="435" spans="5:5">
      <c r="E435" s="1" t="s">
        <v>2651</v>
      </c>
    </row>
    <row r="436" spans="5:5">
      <c r="E436" s="1" t="s">
        <v>3308</v>
      </c>
    </row>
    <row r="437" spans="5:5">
      <c r="E437" s="1" t="s">
        <v>3309</v>
      </c>
    </row>
    <row r="438" spans="5:5">
      <c r="E438" s="1" t="s">
        <v>2651</v>
      </c>
    </row>
    <row r="439" spans="5:5">
      <c r="E439" s="1" t="s">
        <v>2651</v>
      </c>
    </row>
    <row r="440" spans="5:5">
      <c r="E440" s="1" t="s">
        <v>2651</v>
      </c>
    </row>
    <row r="441" spans="5:5">
      <c r="E441" s="1" t="s">
        <v>3310</v>
      </c>
    </row>
    <row r="442" spans="5:5">
      <c r="E442" s="1" t="s">
        <v>3312</v>
      </c>
    </row>
    <row r="443" spans="5:5">
      <c r="E443" s="1" t="s">
        <v>3315</v>
      </c>
    </row>
    <row r="444" spans="5:5">
      <c r="E444" s="1" t="s">
        <v>3317</v>
      </c>
    </row>
    <row r="445" spans="5:5">
      <c r="E445" s="1" t="s">
        <v>2651</v>
      </c>
    </row>
    <row r="446" spans="5:5">
      <c r="E446" s="1" t="s">
        <v>3319</v>
      </c>
    </row>
    <row r="447" spans="5:5">
      <c r="E447" s="1" t="s">
        <v>2651</v>
      </c>
    </row>
    <row r="448" spans="5:5">
      <c r="E448" s="1" t="s">
        <v>2651</v>
      </c>
    </row>
    <row r="449" spans="5:5">
      <c r="E449" s="1" t="s">
        <v>2651</v>
      </c>
    </row>
    <row r="450" spans="5:5">
      <c r="E450" s="1" t="s">
        <v>2651</v>
      </c>
    </row>
    <row r="451" spans="5:5">
      <c r="E451" s="1" t="s">
        <v>3321</v>
      </c>
    </row>
    <row r="452" spans="5:5">
      <c r="E452" s="1" t="s">
        <v>3321</v>
      </c>
    </row>
    <row r="453" spans="5:5">
      <c r="E453" s="1" t="s">
        <v>2651</v>
      </c>
    </row>
    <row r="454" spans="5:5">
      <c r="E454" s="1" t="s">
        <v>3325</v>
      </c>
    </row>
    <row r="455" spans="5:5">
      <c r="E455" s="1" t="s">
        <v>3326</v>
      </c>
    </row>
    <row r="456" spans="5:5">
      <c r="E456" s="1" t="s">
        <v>3329</v>
      </c>
    </row>
    <row r="457" spans="5:5">
      <c r="E457" s="1" t="s">
        <v>3329</v>
      </c>
    </row>
    <row r="458" spans="5:5">
      <c r="E458" s="1" t="s">
        <v>3332</v>
      </c>
    </row>
    <row r="459" spans="5:5">
      <c r="E459" s="1" t="s">
        <v>2651</v>
      </c>
    </row>
    <row r="460" spans="5:5">
      <c r="E460" s="1" t="s">
        <v>2651</v>
      </c>
    </row>
    <row r="461" spans="5:5">
      <c r="E461" s="1" t="s">
        <v>2651</v>
      </c>
    </row>
    <row r="462" spans="5:5">
      <c r="E462" s="1" t="s">
        <v>2651</v>
      </c>
    </row>
    <row r="463" spans="5:5">
      <c r="E463" s="1" t="s">
        <v>3335</v>
      </c>
    </row>
    <row r="464" spans="5:5">
      <c r="E464" s="1" t="s">
        <v>2651</v>
      </c>
    </row>
    <row r="465" spans="5:5">
      <c r="E465" s="1" t="s">
        <v>3340</v>
      </c>
    </row>
    <row r="466" spans="5:5">
      <c r="E466" s="1" t="s">
        <v>3343</v>
      </c>
    </row>
    <row r="467" spans="5:5">
      <c r="E467" s="1" t="s">
        <v>2651</v>
      </c>
    </row>
    <row r="468" spans="5:5">
      <c r="E468" s="1" t="s">
        <v>3346</v>
      </c>
    </row>
    <row r="469" spans="5:5">
      <c r="E469" s="1" t="s">
        <v>3348</v>
      </c>
    </row>
    <row r="470" spans="5:5">
      <c r="E470" s="1" t="s">
        <v>3349</v>
      </c>
    </row>
    <row r="471" spans="5:5">
      <c r="E471" s="1" t="s">
        <v>3350</v>
      </c>
    </row>
    <row r="472" spans="5:5">
      <c r="E472" s="1" t="s">
        <v>3351</v>
      </c>
    </row>
    <row r="473" spans="5:5">
      <c r="E473" s="1" t="s">
        <v>3354</v>
      </c>
    </row>
    <row r="474" spans="5:5">
      <c r="E474" s="1" t="s">
        <v>2651</v>
      </c>
    </row>
    <row r="475" spans="5:5">
      <c r="E475" s="1" t="s">
        <v>2651</v>
      </c>
    </row>
    <row r="476" spans="5:5">
      <c r="E476" s="1" t="s">
        <v>2651</v>
      </c>
    </row>
    <row r="477" spans="5:5">
      <c r="E477" s="1" t="s">
        <v>3355</v>
      </c>
    </row>
    <row r="478" spans="5:5">
      <c r="E478" s="1" t="s">
        <v>3359</v>
      </c>
    </row>
    <row r="479" spans="5:5">
      <c r="E479" s="1" t="s">
        <v>3362</v>
      </c>
    </row>
    <row r="480" spans="5:5">
      <c r="E480" s="1" t="s">
        <v>3363</v>
      </c>
    </row>
    <row r="481" spans="5:5">
      <c r="E481" s="1" t="s">
        <v>3365</v>
      </c>
    </row>
    <row r="482" spans="5:5">
      <c r="E482" s="1" t="s">
        <v>3369</v>
      </c>
    </row>
    <row r="483" spans="5:5">
      <c r="E483" s="1" t="s">
        <v>3371</v>
      </c>
    </row>
    <row r="484" spans="5:5">
      <c r="E484" s="1" t="s">
        <v>3374</v>
      </c>
    </row>
    <row r="485" spans="5:5">
      <c r="E485" s="1" t="s">
        <v>3376</v>
      </c>
    </row>
    <row r="486" spans="5:5">
      <c r="E486" s="1" t="s">
        <v>3380</v>
      </c>
    </row>
    <row r="487" spans="5:5">
      <c r="E487" s="1" t="s">
        <v>2651</v>
      </c>
    </row>
    <row r="488" spans="5:5">
      <c r="E488" s="1" t="s">
        <v>2651</v>
      </c>
    </row>
    <row r="489" spans="5:5">
      <c r="E489" s="1" t="s">
        <v>3381</v>
      </c>
    </row>
    <row r="490" spans="5:5">
      <c r="E490" s="1" t="s">
        <v>3382</v>
      </c>
    </row>
    <row r="491" spans="5:5">
      <c r="E491" s="1" t="s">
        <v>2651</v>
      </c>
    </row>
    <row r="492" spans="5:5">
      <c r="E492" s="1" t="s">
        <v>3385</v>
      </c>
    </row>
    <row r="493" spans="5:5">
      <c r="E493" s="1" t="s">
        <v>2651</v>
      </c>
    </row>
    <row r="494" spans="5:5">
      <c r="E494" s="1" t="s">
        <v>3387</v>
      </c>
    </row>
    <row r="495" spans="5:5">
      <c r="E495" s="1" t="s">
        <v>3388</v>
      </c>
    </row>
    <row r="496" spans="5:5">
      <c r="E496" s="1" t="s">
        <v>3390</v>
      </c>
    </row>
    <row r="497" spans="5:5">
      <c r="E497" s="1" t="s">
        <v>3392</v>
      </c>
    </row>
    <row r="498" spans="5:5">
      <c r="E498" s="1" t="s">
        <v>3394</v>
      </c>
    </row>
    <row r="499" spans="5:5">
      <c r="E499" s="1" t="s">
        <v>2702</v>
      </c>
    </row>
    <row r="500" spans="5:5">
      <c r="E500" s="1" t="s">
        <v>3399</v>
      </c>
    </row>
    <row r="501" spans="5:5">
      <c r="E501" s="1" t="s">
        <v>2651</v>
      </c>
    </row>
    <row r="502" spans="5:5">
      <c r="E502" s="1" t="s">
        <v>3403</v>
      </c>
    </row>
    <row r="503" spans="5:5">
      <c r="E503" s="1" t="s">
        <v>3407</v>
      </c>
    </row>
    <row r="504" spans="5:5">
      <c r="E504" s="1" t="s">
        <v>3410</v>
      </c>
    </row>
    <row r="505" spans="5:5">
      <c r="E505" s="1" t="s">
        <v>3412</v>
      </c>
    </row>
    <row r="506" spans="5:5">
      <c r="E506" s="1" t="s">
        <v>2651</v>
      </c>
    </row>
    <row r="507" spans="5:5">
      <c r="E507" s="1" t="s">
        <v>3414</v>
      </c>
    </row>
    <row r="508" spans="5:5">
      <c r="E508" s="1" t="s">
        <v>2651</v>
      </c>
    </row>
    <row r="509" spans="5:5">
      <c r="E509" s="1" t="s">
        <v>2651</v>
      </c>
    </row>
    <row r="510" spans="5:5">
      <c r="E510" s="1" t="s">
        <v>2651</v>
      </c>
    </row>
    <row r="511" spans="5:5">
      <c r="E511" s="1" t="s">
        <v>3415</v>
      </c>
    </row>
    <row r="512" spans="5:5">
      <c r="E512" s="1" t="s">
        <v>2651</v>
      </c>
    </row>
    <row r="513" spans="5:5">
      <c r="E513" s="1" t="s">
        <v>3418</v>
      </c>
    </row>
    <row r="514" spans="5:5">
      <c r="E514" s="1" t="s">
        <v>3421</v>
      </c>
    </row>
    <row r="515" spans="5:5">
      <c r="E515" s="1" t="s">
        <v>3423</v>
      </c>
    </row>
    <row r="516" spans="5:5">
      <c r="E516" s="1" t="s">
        <v>3425</v>
      </c>
    </row>
    <row r="517" spans="5:5">
      <c r="E517" s="1" t="s">
        <v>2651</v>
      </c>
    </row>
    <row r="518" spans="5:5">
      <c r="E518" s="1" t="s">
        <v>2651</v>
      </c>
    </row>
    <row r="519" spans="5:5">
      <c r="E519" s="1" t="s">
        <v>3429</v>
      </c>
    </row>
    <row r="520" spans="5:5">
      <c r="E520" s="1" t="s">
        <v>3432</v>
      </c>
    </row>
    <row r="521" spans="5:5">
      <c r="E521" s="1" t="s">
        <v>3435</v>
      </c>
    </row>
    <row r="522" spans="5:5">
      <c r="E522" s="1" t="s">
        <v>3439</v>
      </c>
    </row>
    <row r="523" spans="5:5">
      <c r="E523" s="1" t="s">
        <v>3441</v>
      </c>
    </row>
    <row r="524" spans="5:5">
      <c r="E524" s="1" t="s">
        <v>2651</v>
      </c>
    </row>
    <row r="525" spans="5:5">
      <c r="E525" s="1" t="s">
        <v>3444</v>
      </c>
    </row>
    <row r="526" spans="5:5">
      <c r="E526" s="1" t="s">
        <v>3445</v>
      </c>
    </row>
    <row r="527" spans="5:5">
      <c r="E527" s="1" t="s">
        <v>2651</v>
      </c>
    </row>
    <row r="528" spans="5:5">
      <c r="E528" s="1" t="s">
        <v>2651</v>
      </c>
    </row>
    <row r="529" spans="5:5">
      <c r="E529" s="1" t="s">
        <v>3448</v>
      </c>
    </row>
    <row r="530" spans="5:5">
      <c r="E530" s="1" t="s">
        <v>2651</v>
      </c>
    </row>
    <row r="531" spans="5:5">
      <c r="E531" s="1" t="s">
        <v>3450</v>
      </c>
    </row>
    <row r="532" spans="5:5">
      <c r="E532" s="1" t="s">
        <v>3451</v>
      </c>
    </row>
    <row r="533" spans="5:5">
      <c r="E533" s="1" t="s">
        <v>3452</v>
      </c>
    </row>
    <row r="534" spans="5:5">
      <c r="E534" s="1" t="s">
        <v>3453</v>
      </c>
    </row>
    <row r="535" spans="5:5">
      <c r="E535" s="1" t="s">
        <v>3455</v>
      </c>
    </row>
    <row r="536" spans="5:5">
      <c r="E536" s="1" t="s">
        <v>2651</v>
      </c>
    </row>
    <row r="537" spans="5:5">
      <c r="E537" s="1" t="s">
        <v>2651</v>
      </c>
    </row>
    <row r="538" spans="5:5">
      <c r="E538" s="1" t="s">
        <v>3458</v>
      </c>
    </row>
    <row r="539" spans="5:5">
      <c r="E539" s="1" t="s">
        <v>3459</v>
      </c>
    </row>
    <row r="540" spans="5:5">
      <c r="E540" s="1" t="s">
        <v>2651</v>
      </c>
    </row>
    <row r="541" spans="5:5">
      <c r="E541" s="1" t="s">
        <v>2651</v>
      </c>
    </row>
    <row r="542" spans="5:5">
      <c r="E542" s="1" t="s">
        <v>3249</v>
      </c>
    </row>
    <row r="543" spans="5:5">
      <c r="E543" s="1" t="s">
        <v>3462</v>
      </c>
    </row>
    <row r="544" spans="5:5">
      <c r="E544" s="1" t="s">
        <v>2651</v>
      </c>
    </row>
    <row r="545" spans="5:5">
      <c r="E545" s="1" t="s">
        <v>3464</v>
      </c>
    </row>
    <row r="546" spans="5:5">
      <c r="E546" s="1" t="s">
        <v>2651</v>
      </c>
    </row>
    <row r="547" spans="5:5">
      <c r="E547" s="1" t="s">
        <v>3465</v>
      </c>
    </row>
    <row r="548" spans="5:5">
      <c r="E548" s="1" t="s">
        <v>3469</v>
      </c>
    </row>
    <row r="549" spans="5:5">
      <c r="E549" s="1" t="s">
        <v>2651</v>
      </c>
    </row>
    <row r="550" spans="5:5">
      <c r="E550" s="1" t="s">
        <v>3470</v>
      </c>
    </row>
    <row r="551" spans="5:5">
      <c r="E551" s="1" t="s">
        <v>2651</v>
      </c>
    </row>
    <row r="552" spans="5:5">
      <c r="E552" s="1" t="s">
        <v>3472</v>
      </c>
    </row>
    <row r="553" spans="5:5">
      <c r="E553" s="1" t="s">
        <v>3474</v>
      </c>
    </row>
    <row r="554" spans="5:5">
      <c r="E554" s="1" t="s">
        <v>3477</v>
      </c>
    </row>
    <row r="555" spans="5:5">
      <c r="E555" s="1" t="s">
        <v>2651</v>
      </c>
    </row>
    <row r="556" spans="5:5">
      <c r="E556" s="1" t="s">
        <v>3481</v>
      </c>
    </row>
    <row r="557" spans="5:5">
      <c r="E557" s="1" t="s">
        <v>3483</v>
      </c>
    </row>
    <row r="558" spans="5:5">
      <c r="E558" s="1" t="s">
        <v>3484</v>
      </c>
    </row>
    <row r="559" spans="5:5">
      <c r="E559" s="1" t="s">
        <v>3486</v>
      </c>
    </row>
    <row r="560" spans="5:5">
      <c r="E560" s="1" t="s">
        <v>3490</v>
      </c>
    </row>
    <row r="561" spans="5:5">
      <c r="E561" s="1" t="s">
        <v>3492</v>
      </c>
    </row>
    <row r="562" spans="5:5">
      <c r="E562" s="1" t="s">
        <v>3494</v>
      </c>
    </row>
    <row r="563" spans="5:5">
      <c r="E563" s="1" t="s">
        <v>3497</v>
      </c>
    </row>
    <row r="564" spans="5:5">
      <c r="E564" s="1" t="s">
        <v>2651</v>
      </c>
    </row>
    <row r="565" spans="5:5">
      <c r="E565" s="1" t="s">
        <v>3500</v>
      </c>
    </row>
    <row r="566" spans="5:5">
      <c r="E566" s="1" t="s">
        <v>2651</v>
      </c>
    </row>
    <row r="567" spans="5:5">
      <c r="E567" s="1" t="s">
        <v>3503</v>
      </c>
    </row>
    <row r="568" spans="5:5">
      <c r="E568" s="1" t="s">
        <v>3506</v>
      </c>
    </row>
    <row r="569" spans="5:5">
      <c r="E569" s="1" t="s">
        <v>2651</v>
      </c>
    </row>
    <row r="570" spans="5:5">
      <c r="E570" s="1" t="s">
        <v>3509</v>
      </c>
    </row>
    <row r="571" spans="5:5">
      <c r="E571" s="1" t="s">
        <v>2651</v>
      </c>
    </row>
    <row r="572" spans="5:5">
      <c r="E572" s="1" t="s">
        <v>3512</v>
      </c>
    </row>
    <row r="573" spans="5:5">
      <c r="E573" s="1" t="s">
        <v>2651</v>
      </c>
    </row>
    <row r="574" spans="5:5">
      <c r="E574" s="1" t="s">
        <v>3515</v>
      </c>
    </row>
    <row r="575" spans="5:5">
      <c r="E575" s="1" t="s">
        <v>2651</v>
      </c>
    </row>
    <row r="576" spans="5:5">
      <c r="E576" s="1" t="s">
        <v>3516</v>
      </c>
    </row>
    <row r="577" spans="5:5">
      <c r="E577" s="1" t="s">
        <v>2651</v>
      </c>
    </row>
    <row r="578" spans="5:5">
      <c r="E578" s="1" t="s">
        <v>3519</v>
      </c>
    </row>
    <row r="579" spans="5:5">
      <c r="E579" s="1" t="s">
        <v>2651</v>
      </c>
    </row>
    <row r="580" spans="5:5">
      <c r="E580" s="1" t="s">
        <v>2651</v>
      </c>
    </row>
    <row r="581" spans="5:5">
      <c r="E581" s="1" t="s">
        <v>3522</v>
      </c>
    </row>
    <row r="582" spans="5:5">
      <c r="E582" s="1" t="s">
        <v>2651</v>
      </c>
    </row>
    <row r="583" spans="5:5">
      <c r="E583" s="1" t="s">
        <v>3524</v>
      </c>
    </row>
    <row r="584" spans="5:5">
      <c r="E584" s="1" t="s">
        <v>3527</v>
      </c>
    </row>
    <row r="585" spans="5:5">
      <c r="E585" s="1" t="s">
        <v>3529</v>
      </c>
    </row>
    <row r="586" spans="5:5">
      <c r="E586" s="1" t="s">
        <v>2651</v>
      </c>
    </row>
    <row r="587" spans="5:5">
      <c r="E587" s="1" t="s">
        <v>2888</v>
      </c>
    </row>
    <row r="588" spans="5:5">
      <c r="E588" s="1" t="s">
        <v>2923</v>
      </c>
    </row>
    <row r="589" spans="5:5">
      <c r="E589" s="1" t="s">
        <v>2651</v>
      </c>
    </row>
    <row r="590" spans="5:5">
      <c r="E590" s="1" t="s">
        <v>3533</v>
      </c>
    </row>
    <row r="591" spans="5:5">
      <c r="E591" s="1" t="s">
        <v>3534</v>
      </c>
    </row>
    <row r="592" spans="5:5">
      <c r="E592" s="1" t="s">
        <v>3536</v>
      </c>
    </row>
    <row r="593" spans="5:5">
      <c r="E593" s="1" t="s">
        <v>3538</v>
      </c>
    </row>
    <row r="594" spans="5:5">
      <c r="E594" s="1" t="s">
        <v>2651</v>
      </c>
    </row>
    <row r="595" spans="5:5">
      <c r="E595" s="1" t="s">
        <v>3539</v>
      </c>
    </row>
    <row r="596" spans="5:5">
      <c r="E596" s="1" t="s">
        <v>2651</v>
      </c>
    </row>
    <row r="597" spans="5:5">
      <c r="E597" s="1" t="s">
        <v>3543</v>
      </c>
    </row>
    <row r="598" spans="5:5">
      <c r="E598" s="1" t="s">
        <v>3546</v>
      </c>
    </row>
    <row r="599" spans="5:5">
      <c r="E599" s="1" t="s">
        <v>3548</v>
      </c>
    </row>
    <row r="600" spans="5:5">
      <c r="E600" s="1" t="s">
        <v>2651</v>
      </c>
    </row>
    <row r="601" spans="5:5">
      <c r="E601" s="1" t="s">
        <v>2651</v>
      </c>
    </row>
    <row r="602" spans="5:5">
      <c r="E602" s="1" t="s">
        <v>2651</v>
      </c>
    </row>
    <row r="603" spans="5:5">
      <c r="E603" s="1" t="s">
        <v>3551</v>
      </c>
    </row>
    <row r="604" spans="5:5">
      <c r="E604" s="1" t="s">
        <v>3554</v>
      </c>
    </row>
    <row r="605" spans="5:5">
      <c r="E605" s="1" t="s">
        <v>3558</v>
      </c>
    </row>
    <row r="606" spans="5:5">
      <c r="E606" s="1" t="s">
        <v>2651</v>
      </c>
    </row>
    <row r="607" spans="5:5">
      <c r="E607" s="1" t="s">
        <v>3560</v>
      </c>
    </row>
    <row r="608" spans="5:5">
      <c r="E608" s="1" t="s">
        <v>3563</v>
      </c>
    </row>
    <row r="609" spans="5:5">
      <c r="E609" s="1" t="s">
        <v>3564</v>
      </c>
    </row>
    <row r="610" spans="5:5">
      <c r="E610" s="1" t="s">
        <v>3566</v>
      </c>
    </row>
    <row r="611" spans="5:5">
      <c r="E611" s="1" t="s">
        <v>3568</v>
      </c>
    </row>
    <row r="612" spans="5:5">
      <c r="E612" s="1" t="s">
        <v>3571</v>
      </c>
    </row>
    <row r="613" spans="5:5">
      <c r="E613" s="1" t="s">
        <v>3573</v>
      </c>
    </row>
    <row r="614" spans="5:5">
      <c r="E614" s="1" t="s">
        <v>3574</v>
      </c>
    </row>
    <row r="615" spans="5:5">
      <c r="E615" s="1" t="s">
        <v>3577</v>
      </c>
    </row>
    <row r="616" spans="5:5">
      <c r="E616" s="1" t="s">
        <v>2651</v>
      </c>
    </row>
    <row r="617" spans="5:5">
      <c r="E617" s="1" t="s">
        <v>3581</v>
      </c>
    </row>
    <row r="618" spans="5:5">
      <c r="E618" s="1" t="s">
        <v>3585</v>
      </c>
    </row>
    <row r="619" spans="5:5">
      <c r="E619" s="1" t="s">
        <v>2651</v>
      </c>
    </row>
    <row r="620" spans="5:5">
      <c r="E620" s="1" t="s">
        <v>3588</v>
      </c>
    </row>
    <row r="621" spans="5:5">
      <c r="E621" s="1" t="s">
        <v>3590</v>
      </c>
    </row>
    <row r="622" spans="5:5">
      <c r="E622" s="1" t="s">
        <v>3591</v>
      </c>
    </row>
    <row r="623" spans="5:5">
      <c r="E623" s="1" t="s">
        <v>3593</v>
      </c>
    </row>
    <row r="624" spans="5:5">
      <c r="E624" s="1" t="s">
        <v>2651</v>
      </c>
    </row>
    <row r="625" spans="5:5">
      <c r="E625" s="1" t="s">
        <v>3595</v>
      </c>
    </row>
    <row r="626" spans="5:5">
      <c r="E626" s="1" t="s">
        <v>3599</v>
      </c>
    </row>
    <row r="627" spans="5:5">
      <c r="E627" s="1" t="s">
        <v>3603</v>
      </c>
    </row>
    <row r="628" spans="5:5">
      <c r="E628" s="1" t="s">
        <v>3604</v>
      </c>
    </row>
    <row r="629" spans="5:5">
      <c r="E629" s="1" t="s">
        <v>2651</v>
      </c>
    </row>
    <row r="630" spans="5:5">
      <c r="E630" s="1" t="s">
        <v>3382</v>
      </c>
    </row>
    <row r="631" spans="5:5">
      <c r="E631" s="1" t="s">
        <v>2651</v>
      </c>
    </row>
    <row r="632" spans="5:5">
      <c r="E632" s="1" t="s">
        <v>2651</v>
      </c>
    </row>
    <row r="633" spans="5:5">
      <c r="E633" s="1" t="s">
        <v>3606</v>
      </c>
    </row>
    <row r="634" spans="5:5">
      <c r="E634" s="1" t="s">
        <v>3608</v>
      </c>
    </row>
    <row r="635" spans="5:5">
      <c r="E635" s="1" t="s">
        <v>3609</v>
      </c>
    </row>
    <row r="636" spans="5:5">
      <c r="E636" s="1" t="s">
        <v>3610</v>
      </c>
    </row>
    <row r="637" spans="5:5">
      <c r="E637" s="1" t="s">
        <v>3611</v>
      </c>
    </row>
    <row r="638" spans="5:5">
      <c r="E638" s="1" t="s">
        <v>2651</v>
      </c>
    </row>
    <row r="639" spans="5:5">
      <c r="E639" s="1" t="s">
        <v>3604</v>
      </c>
    </row>
    <row r="640" spans="5:5">
      <c r="E640" s="1" t="s">
        <v>3614</v>
      </c>
    </row>
    <row r="641" spans="5:5">
      <c r="E641" s="1" t="s">
        <v>3614</v>
      </c>
    </row>
    <row r="642" spans="5:5">
      <c r="E642" s="1" t="s">
        <v>2651</v>
      </c>
    </row>
    <row r="643" spans="5:5">
      <c r="E643" s="1" t="s">
        <v>2651</v>
      </c>
    </row>
    <row r="644" spans="5:5">
      <c r="E644" s="1" t="s">
        <v>2651</v>
      </c>
    </row>
    <row r="645" spans="5:5">
      <c r="E645" s="1" t="s">
        <v>2651</v>
      </c>
    </row>
    <row r="646" spans="5:5">
      <c r="E646" s="1" t="s">
        <v>2651</v>
      </c>
    </row>
    <row r="647" spans="5:5">
      <c r="E647" s="1" t="s">
        <v>3617</v>
      </c>
    </row>
    <row r="648" spans="5:5">
      <c r="E648" s="1" t="s">
        <v>3619</v>
      </c>
    </row>
    <row r="649" spans="5:5">
      <c r="E649" s="1" t="s">
        <v>3621</v>
      </c>
    </row>
    <row r="650" spans="5:5">
      <c r="E650" s="1" t="s">
        <v>2651</v>
      </c>
    </row>
    <row r="651" spans="5:5">
      <c r="E651" s="1" t="s">
        <v>2651</v>
      </c>
    </row>
    <row r="652" spans="5:5">
      <c r="E652" s="1" t="s">
        <v>2651</v>
      </c>
    </row>
    <row r="653" spans="5:5">
      <c r="E653" s="1" t="s">
        <v>3623</v>
      </c>
    </row>
    <row r="654" spans="5:5">
      <c r="E654" s="1" t="s">
        <v>2651</v>
      </c>
    </row>
    <row r="655" spans="5:5">
      <c r="E655" s="1" t="s">
        <v>3625</v>
      </c>
    </row>
    <row r="656" spans="5:5">
      <c r="E656" s="1" t="s">
        <v>3628</v>
      </c>
    </row>
    <row r="657" spans="5:5">
      <c r="E657" s="1" t="s">
        <v>3630</v>
      </c>
    </row>
    <row r="658" spans="5:5">
      <c r="E658" s="1" t="s">
        <v>2651</v>
      </c>
    </row>
    <row r="659" spans="5:5">
      <c r="E659" s="1" t="s">
        <v>3633</v>
      </c>
    </row>
    <row r="660" spans="5:5">
      <c r="E660" s="1" t="s">
        <v>2651</v>
      </c>
    </row>
    <row r="661" spans="5:5">
      <c r="E661" s="1" t="s">
        <v>2651</v>
      </c>
    </row>
    <row r="662" spans="5:5">
      <c r="E662" s="1" t="s">
        <v>2651</v>
      </c>
    </row>
    <row r="663" spans="5:5">
      <c r="E663" s="1" t="s">
        <v>3636</v>
      </c>
    </row>
    <row r="664" spans="5:5">
      <c r="E664" s="1" t="s">
        <v>2651</v>
      </c>
    </row>
    <row r="665" spans="5:5">
      <c r="E665" s="1" t="s">
        <v>3638</v>
      </c>
    </row>
    <row r="666" spans="5:5">
      <c r="E666" s="1" t="s">
        <v>3641</v>
      </c>
    </row>
    <row r="667" spans="5:5">
      <c r="E667" s="1" t="s">
        <v>3643</v>
      </c>
    </row>
    <row r="668" spans="5:5">
      <c r="E668" s="1" t="s">
        <v>3646</v>
      </c>
    </row>
    <row r="669" spans="5:5">
      <c r="E669" s="1" t="s">
        <v>2651</v>
      </c>
    </row>
    <row r="670" spans="5:5">
      <c r="E670" s="1" t="s">
        <v>3647</v>
      </c>
    </row>
    <row r="671" spans="5:5">
      <c r="E671" s="1" t="s">
        <v>3650</v>
      </c>
    </row>
    <row r="672" spans="5:5">
      <c r="E672" s="1" t="s">
        <v>3650</v>
      </c>
    </row>
    <row r="673" spans="5:5">
      <c r="E673" s="1" t="s">
        <v>3653</v>
      </c>
    </row>
    <row r="674" spans="5:5">
      <c r="E674" s="1" t="s">
        <v>3654</v>
      </c>
    </row>
    <row r="675" spans="5:5">
      <c r="E675" s="1" t="s">
        <v>3656</v>
      </c>
    </row>
    <row r="676" spans="5:5">
      <c r="E676" s="1" t="s">
        <v>2651</v>
      </c>
    </row>
    <row r="677" spans="5:5">
      <c r="E677" s="1" t="s">
        <v>3657</v>
      </c>
    </row>
    <row r="678" spans="5:5">
      <c r="E678" s="1" t="s">
        <v>2651</v>
      </c>
    </row>
    <row r="679" spans="5:5">
      <c r="E679" s="1" t="s">
        <v>2651</v>
      </c>
    </row>
    <row r="680" spans="5:5">
      <c r="E680" s="1" t="s">
        <v>3659</v>
      </c>
    </row>
    <row r="681" spans="5:5">
      <c r="E681" s="1" t="s">
        <v>3661</v>
      </c>
    </row>
    <row r="682" spans="5:5">
      <c r="E682" s="1" t="s">
        <v>2651</v>
      </c>
    </row>
    <row r="683" spans="5:5">
      <c r="E683" s="1" t="s">
        <v>3663</v>
      </c>
    </row>
    <row r="684" spans="5:5">
      <c r="E684" s="1" t="s">
        <v>3666</v>
      </c>
    </row>
    <row r="685" spans="5:5">
      <c r="E685" s="1" t="s">
        <v>3668</v>
      </c>
    </row>
    <row r="686" spans="5:5">
      <c r="E686" s="1" t="s">
        <v>3670</v>
      </c>
    </row>
    <row r="687" spans="5:5">
      <c r="E687" s="1" t="s">
        <v>3671</v>
      </c>
    </row>
    <row r="688" spans="5:5">
      <c r="E688" s="1" t="s">
        <v>3675</v>
      </c>
    </row>
    <row r="689" spans="5:5">
      <c r="E689" s="1" t="s">
        <v>2651</v>
      </c>
    </row>
    <row r="690" spans="5:5">
      <c r="E690" s="1" t="s">
        <v>2651</v>
      </c>
    </row>
    <row r="691" spans="5:5">
      <c r="E691" s="1" t="s">
        <v>3677</v>
      </c>
    </row>
    <row r="692" spans="5:5">
      <c r="E692" s="1" t="s">
        <v>2651</v>
      </c>
    </row>
    <row r="693" spans="5:5">
      <c r="E693" s="1" t="s">
        <v>2651</v>
      </c>
    </row>
    <row r="694" spans="5:5">
      <c r="E694" s="1" t="s">
        <v>2651</v>
      </c>
    </row>
    <row r="695" spans="5:5">
      <c r="E695" s="1" t="s">
        <v>2651</v>
      </c>
    </row>
    <row r="696" spans="5:5">
      <c r="E696" s="1" t="s">
        <v>3679</v>
      </c>
    </row>
    <row r="697" spans="5:5">
      <c r="E697" s="1" t="s">
        <v>2651</v>
      </c>
    </row>
    <row r="698" spans="5:5">
      <c r="E698" s="1" t="s">
        <v>2651</v>
      </c>
    </row>
    <row r="699" spans="5:5">
      <c r="E699" s="1" t="s">
        <v>3682</v>
      </c>
    </row>
    <row r="700" spans="5:5">
      <c r="E700" s="1" t="s">
        <v>3683</v>
      </c>
    </row>
    <row r="701" spans="5:5">
      <c r="E701" s="1" t="s">
        <v>3684</v>
      </c>
    </row>
    <row r="702" spans="5:5">
      <c r="E702" s="1" t="s">
        <v>3686</v>
      </c>
    </row>
    <row r="703" spans="5:5">
      <c r="E703" s="1" t="s">
        <v>3554</v>
      </c>
    </row>
    <row r="704" spans="5:5">
      <c r="E704" s="1" t="s">
        <v>2651</v>
      </c>
    </row>
    <row r="705" spans="5:5">
      <c r="E705" s="1" t="s">
        <v>3689</v>
      </c>
    </row>
    <row r="706" spans="5:5">
      <c r="E706" s="1" t="s">
        <v>3691</v>
      </c>
    </row>
    <row r="707" spans="5:5">
      <c r="E707" s="1" t="s">
        <v>2651</v>
      </c>
    </row>
    <row r="708" spans="5:5">
      <c r="E708" s="1" t="s">
        <v>2651</v>
      </c>
    </row>
    <row r="709" spans="5:5">
      <c r="E709" s="1" t="s">
        <v>2651</v>
      </c>
    </row>
    <row r="710" spans="5:5">
      <c r="E710" s="1" t="s">
        <v>2651</v>
      </c>
    </row>
    <row r="711" spans="5:5">
      <c r="E711" s="1" t="s">
        <v>2651</v>
      </c>
    </row>
    <row r="712" spans="5:5">
      <c r="E712" s="1" t="s">
        <v>2651</v>
      </c>
    </row>
    <row r="713" spans="5:5">
      <c r="E713" s="1" t="s">
        <v>2651</v>
      </c>
    </row>
    <row r="714" spans="5:5">
      <c r="E714" s="1" t="s">
        <v>2651</v>
      </c>
    </row>
    <row r="715" spans="5:5">
      <c r="E715" s="1" t="s">
        <v>3694</v>
      </c>
    </row>
    <row r="716" spans="5:5">
      <c r="E716" s="1" t="s">
        <v>3290</v>
      </c>
    </row>
    <row r="717" spans="5:5">
      <c r="E717" s="1" t="s">
        <v>3697</v>
      </c>
    </row>
    <row r="718" spans="5:5">
      <c r="E718" s="1" t="s">
        <v>3699</v>
      </c>
    </row>
    <row r="719" spans="5:5">
      <c r="E719" s="1" t="s">
        <v>3701</v>
      </c>
    </row>
    <row r="720" spans="5:5">
      <c r="E720" s="1" t="s">
        <v>3037</v>
      </c>
    </row>
    <row r="721" spans="5:5">
      <c r="E721" s="1" t="s">
        <v>2895</v>
      </c>
    </row>
    <row r="722" spans="5:5">
      <c r="E722" s="1" t="s">
        <v>3704</v>
      </c>
    </row>
    <row r="723" spans="5:5">
      <c r="E723" s="1" t="s">
        <v>3706</v>
      </c>
    </row>
    <row r="724" spans="5:5">
      <c r="E724" s="1" t="s">
        <v>3707</v>
      </c>
    </row>
    <row r="725" spans="5:5">
      <c r="E725" s="1" t="s">
        <v>3315</v>
      </c>
    </row>
    <row r="726" spans="5:5">
      <c r="E726" s="1" t="s">
        <v>3711</v>
      </c>
    </row>
    <row r="727" spans="5:5">
      <c r="E727" s="1" t="s">
        <v>3714</v>
      </c>
    </row>
    <row r="728" spans="5:5">
      <c r="E728" s="1" t="s">
        <v>3716</v>
      </c>
    </row>
    <row r="729" spans="5:5">
      <c r="E729" s="1" t="s">
        <v>3717</v>
      </c>
    </row>
    <row r="730" spans="5:5">
      <c r="E730" s="1" t="s">
        <v>3720</v>
      </c>
    </row>
    <row r="731" spans="5:5">
      <c r="E731" s="1" t="s">
        <v>2651</v>
      </c>
    </row>
    <row r="732" spans="5:5">
      <c r="E732" s="1" t="s">
        <v>3723</v>
      </c>
    </row>
    <row r="733" spans="5:5">
      <c r="E733" s="1" t="s">
        <v>3727</v>
      </c>
    </row>
    <row r="734" spans="5:5">
      <c r="E734" s="1" t="s">
        <v>3728</v>
      </c>
    </row>
    <row r="735" spans="5:5">
      <c r="E735" s="1" t="s">
        <v>2651</v>
      </c>
    </row>
    <row r="736" spans="5:5">
      <c r="E736" s="1" t="s">
        <v>2651</v>
      </c>
    </row>
    <row r="737" spans="5:5">
      <c r="E737" s="1" t="s">
        <v>3731</v>
      </c>
    </row>
    <row r="738" spans="5:5">
      <c r="E738" s="1" t="s">
        <v>3733</v>
      </c>
    </row>
    <row r="739" spans="5:5">
      <c r="E739" s="1" t="s">
        <v>3734</v>
      </c>
    </row>
    <row r="740" spans="5:5">
      <c r="E740" s="1" t="s">
        <v>3736</v>
      </c>
    </row>
    <row r="741" spans="5:5">
      <c r="E741" s="1" t="s">
        <v>3737</v>
      </c>
    </row>
    <row r="742" spans="5:5">
      <c r="E742" s="1" t="s">
        <v>3388</v>
      </c>
    </row>
    <row r="743" spans="5:5">
      <c r="E743" s="1" t="s">
        <v>3739</v>
      </c>
    </row>
    <row r="744" spans="5:5">
      <c r="E744" s="1" t="s">
        <v>2651</v>
      </c>
    </row>
    <row r="745" spans="5:5">
      <c r="E745" s="1" t="s">
        <v>3740</v>
      </c>
    </row>
    <row r="746" spans="5:5">
      <c r="E746" s="1" t="s">
        <v>3743</v>
      </c>
    </row>
    <row r="747" spans="5:5">
      <c r="E747" s="1" t="s">
        <v>3746</v>
      </c>
    </row>
    <row r="748" spans="5:5">
      <c r="E748" s="1" t="s">
        <v>3749</v>
      </c>
    </row>
    <row r="749" spans="5:5">
      <c r="E749" s="1" t="s">
        <v>3753</v>
      </c>
    </row>
    <row r="750" spans="5:5">
      <c r="E750" s="1" t="s">
        <v>3754</v>
      </c>
    </row>
    <row r="751" spans="5:5">
      <c r="E751" s="1" t="s">
        <v>2651</v>
      </c>
    </row>
    <row r="752" spans="5:5">
      <c r="E752" s="1" t="s">
        <v>2651</v>
      </c>
    </row>
    <row r="753" spans="5:5">
      <c r="E753" s="1" t="s">
        <v>2651</v>
      </c>
    </row>
    <row r="754" spans="5:5">
      <c r="E754" s="1" t="s">
        <v>3757</v>
      </c>
    </row>
    <row r="755" spans="5:5">
      <c r="E755" s="1" t="s">
        <v>2651</v>
      </c>
    </row>
    <row r="756" spans="5:5">
      <c r="E756" s="1" t="s">
        <v>2651</v>
      </c>
    </row>
    <row r="757" spans="5:5">
      <c r="E757" s="1" t="s">
        <v>3759</v>
      </c>
    </row>
    <row r="758" spans="5:5">
      <c r="E758" s="1" t="s">
        <v>2651</v>
      </c>
    </row>
    <row r="759" spans="5:5">
      <c r="E759" s="1" t="s">
        <v>2651</v>
      </c>
    </row>
    <row r="760" spans="5:5">
      <c r="E760" s="1" t="s">
        <v>3761</v>
      </c>
    </row>
    <row r="761" spans="5:5">
      <c r="E761" s="1" t="s">
        <v>2651</v>
      </c>
    </row>
    <row r="762" spans="5:5">
      <c r="E762" s="1" t="s">
        <v>3763</v>
      </c>
    </row>
    <row r="763" spans="5:5">
      <c r="E763" s="1" t="s">
        <v>2651</v>
      </c>
    </row>
    <row r="764" spans="5:5">
      <c r="E764" s="1" t="s">
        <v>3764</v>
      </c>
    </row>
    <row r="765" spans="5:5">
      <c r="E765" s="1" t="s">
        <v>3766</v>
      </c>
    </row>
    <row r="766" spans="5:5">
      <c r="E766" s="1" t="s">
        <v>2651</v>
      </c>
    </row>
    <row r="767" spans="5:5">
      <c r="E767" s="1" t="s">
        <v>3767</v>
      </c>
    </row>
    <row r="768" spans="5:5">
      <c r="E768" s="1" t="s">
        <v>3768</v>
      </c>
    </row>
    <row r="769" spans="5:5">
      <c r="E769" s="1" t="s">
        <v>2651</v>
      </c>
    </row>
    <row r="770" spans="5:5">
      <c r="E770" s="1" t="s">
        <v>3772</v>
      </c>
    </row>
    <row r="771" spans="5:5">
      <c r="E771" s="1" t="s">
        <v>3775</v>
      </c>
    </row>
    <row r="772" spans="5:5">
      <c r="E772" s="1" t="s">
        <v>3778</v>
      </c>
    </row>
    <row r="773" spans="5:5">
      <c r="E773" s="1" t="s">
        <v>3781</v>
      </c>
    </row>
    <row r="774" spans="5:5">
      <c r="E774" s="1" t="s">
        <v>2651</v>
      </c>
    </row>
    <row r="775" spans="5:5">
      <c r="E775" s="1" t="s">
        <v>3785</v>
      </c>
    </row>
    <row r="776" spans="5:5">
      <c r="E776" s="1" t="s">
        <v>3786</v>
      </c>
    </row>
    <row r="777" spans="5:5">
      <c r="E777" s="1" t="s">
        <v>3789</v>
      </c>
    </row>
    <row r="778" spans="5:5">
      <c r="E778" s="1" t="s">
        <v>3791</v>
      </c>
    </row>
    <row r="779" spans="5:5">
      <c r="E779" s="1" t="s">
        <v>3793</v>
      </c>
    </row>
    <row r="780" spans="5:5">
      <c r="E780" s="1" t="s">
        <v>3795</v>
      </c>
    </row>
    <row r="781" spans="5:5">
      <c r="E781" s="1" t="s">
        <v>3796</v>
      </c>
    </row>
    <row r="782" spans="5:5">
      <c r="E782" s="1" t="s">
        <v>3799</v>
      </c>
    </row>
    <row r="783" spans="5:5">
      <c r="E783" s="1" t="s">
        <v>3803</v>
      </c>
    </row>
    <row r="784" spans="5:5">
      <c r="E784" s="1" t="s">
        <v>3805</v>
      </c>
    </row>
    <row r="785" spans="5:5">
      <c r="E785" s="1" t="s">
        <v>3808</v>
      </c>
    </row>
    <row r="786" spans="5:5">
      <c r="E786" s="1" t="s">
        <v>3811</v>
      </c>
    </row>
    <row r="787" spans="5:5">
      <c r="E787" s="1" t="s">
        <v>2651</v>
      </c>
    </row>
    <row r="788" spans="5:5">
      <c r="E788" s="1" t="s">
        <v>3815</v>
      </c>
    </row>
    <row r="789" spans="5:5">
      <c r="E789" s="1" t="s">
        <v>3817</v>
      </c>
    </row>
    <row r="790" spans="5:5">
      <c r="E790" s="1" t="s">
        <v>3820</v>
      </c>
    </row>
    <row r="791" spans="5:5">
      <c r="E791" s="1" t="s">
        <v>2651</v>
      </c>
    </row>
    <row r="792" spans="5:5">
      <c r="E792" s="1" t="s">
        <v>2651</v>
      </c>
    </row>
    <row r="793" spans="5:5">
      <c r="E793" s="1" t="s">
        <v>2857</v>
      </c>
    </row>
    <row r="794" spans="5:5">
      <c r="E794" s="1" t="s">
        <v>3823</v>
      </c>
    </row>
    <row r="795" spans="5:5">
      <c r="E795" s="1" t="s">
        <v>3826</v>
      </c>
    </row>
    <row r="796" spans="5:5">
      <c r="E796" s="1" t="s">
        <v>2651</v>
      </c>
    </row>
    <row r="797" spans="5:5">
      <c r="E797" s="1" t="s">
        <v>3829</v>
      </c>
    </row>
    <row r="798" spans="5:5">
      <c r="E798" s="1" t="s">
        <v>2651</v>
      </c>
    </row>
    <row r="799" spans="5:5">
      <c r="E799" s="1" t="s">
        <v>2651</v>
      </c>
    </row>
    <row r="800" spans="5:5">
      <c r="E800" s="1" t="s">
        <v>3832</v>
      </c>
    </row>
    <row r="801" spans="5:5">
      <c r="E801" s="1" t="s">
        <v>3833</v>
      </c>
    </row>
    <row r="802" spans="5:5">
      <c r="E802" s="1" t="s">
        <v>3836</v>
      </c>
    </row>
    <row r="803" spans="5:5">
      <c r="E803" s="1" t="s">
        <v>2651</v>
      </c>
    </row>
    <row r="804" spans="5:5">
      <c r="E804" s="1" t="s">
        <v>3839</v>
      </c>
    </row>
    <row r="805" spans="5:5">
      <c r="E805" s="1" t="s">
        <v>2651</v>
      </c>
    </row>
    <row r="806" spans="5:5">
      <c r="E806" s="1" t="s">
        <v>2651</v>
      </c>
    </row>
    <row r="807" spans="5:5">
      <c r="E807" s="1" t="s">
        <v>2651</v>
      </c>
    </row>
    <row r="808" spans="5:5">
      <c r="E808" s="1" t="s">
        <v>2651</v>
      </c>
    </row>
    <row r="809" spans="5:5">
      <c r="E809" s="1" t="s">
        <v>3842</v>
      </c>
    </row>
    <row r="810" spans="5:5">
      <c r="E810" s="1" t="s">
        <v>2651</v>
      </c>
    </row>
    <row r="811" spans="5:5">
      <c r="E811" s="1" t="s">
        <v>2651</v>
      </c>
    </row>
    <row r="812" spans="5:5">
      <c r="E812" s="1" t="s">
        <v>3845</v>
      </c>
    </row>
    <row r="813" spans="5:5">
      <c r="E813" s="1" t="s">
        <v>3848</v>
      </c>
    </row>
    <row r="814" spans="5:5">
      <c r="E814" s="1" t="s">
        <v>3851</v>
      </c>
    </row>
    <row r="815" spans="5:5">
      <c r="E815" s="1" t="s">
        <v>3175</v>
      </c>
    </row>
    <row r="816" spans="5:5">
      <c r="E816" s="1" t="s">
        <v>3854</v>
      </c>
    </row>
    <row r="817" spans="5:5">
      <c r="E817" s="1" t="s">
        <v>3855</v>
      </c>
    </row>
    <row r="818" spans="5:5">
      <c r="E818" s="1" t="s">
        <v>3856</v>
      </c>
    </row>
    <row r="819" spans="5:5">
      <c r="E819" s="1" t="s">
        <v>2651</v>
      </c>
    </row>
    <row r="820" spans="5:5">
      <c r="E820" s="1" t="s">
        <v>2651</v>
      </c>
    </row>
    <row r="821" spans="5:5">
      <c r="E821" s="1" t="s">
        <v>3857</v>
      </c>
    </row>
    <row r="822" spans="5:5">
      <c r="E822" s="1" t="s">
        <v>2651</v>
      </c>
    </row>
    <row r="823" spans="5:5">
      <c r="E823" s="1" t="s">
        <v>3859</v>
      </c>
    </row>
    <row r="824" spans="5:5">
      <c r="E824" s="1" t="s">
        <v>3863</v>
      </c>
    </row>
    <row r="825" spans="5:5">
      <c r="E825" s="1" t="s">
        <v>2651</v>
      </c>
    </row>
    <row r="826" spans="5:5">
      <c r="E826" s="1" t="s">
        <v>3864</v>
      </c>
    </row>
    <row r="827" spans="5:5">
      <c r="E827" s="1" t="s">
        <v>3865</v>
      </c>
    </row>
    <row r="828" spans="5:5">
      <c r="E828" s="1" t="s">
        <v>2651</v>
      </c>
    </row>
    <row r="829" spans="5:5">
      <c r="E829" s="1" t="s">
        <v>2651</v>
      </c>
    </row>
    <row r="830" spans="5:5">
      <c r="E830" s="1" t="s">
        <v>3866</v>
      </c>
    </row>
    <row r="831" spans="5:5">
      <c r="E831" s="1" t="s">
        <v>3867</v>
      </c>
    </row>
    <row r="832" spans="5:5">
      <c r="E832" s="1" t="s">
        <v>3868</v>
      </c>
    </row>
    <row r="833" spans="5:5">
      <c r="E833" s="1" t="s">
        <v>3869</v>
      </c>
    </row>
    <row r="834" spans="5:5">
      <c r="E834" s="1" t="s">
        <v>3872</v>
      </c>
    </row>
    <row r="835" spans="5:5">
      <c r="E835" s="1" t="s">
        <v>3388</v>
      </c>
    </row>
    <row r="836" spans="5:5">
      <c r="E836" s="1" t="e">
        <f>-alpha-glucan-branching enzyme chloroplastic amyloplastic-like</f>
        <v>#NAME?</v>
      </c>
    </row>
    <row r="837" spans="5:5">
      <c r="E837" s="1" t="s">
        <v>3878</v>
      </c>
    </row>
    <row r="838" spans="5:5">
      <c r="E838" s="1" t="s">
        <v>3879</v>
      </c>
    </row>
    <row r="839" spans="5:5">
      <c r="E839" s="1" t="s">
        <v>2651</v>
      </c>
    </row>
    <row r="840" spans="5:5">
      <c r="E840" s="1" t="s">
        <v>3883</v>
      </c>
    </row>
    <row r="841" spans="5:5">
      <c r="E841" s="1" t="s">
        <v>3887</v>
      </c>
    </row>
    <row r="842" spans="5:5">
      <c r="E842" s="1" t="s">
        <v>2651</v>
      </c>
    </row>
    <row r="843" spans="5:5">
      <c r="E843" s="1" t="s">
        <v>3889</v>
      </c>
    </row>
    <row r="844" spans="5:5">
      <c r="E844" s="1" t="s">
        <v>3891</v>
      </c>
    </row>
    <row r="845" spans="5:5">
      <c r="E845" s="1" t="s">
        <v>3894</v>
      </c>
    </row>
    <row r="846" spans="5:5">
      <c r="E846" s="1" t="s">
        <v>3896</v>
      </c>
    </row>
    <row r="847" spans="5:5">
      <c r="E847" s="1" t="s">
        <v>2651</v>
      </c>
    </row>
    <row r="848" spans="5:5">
      <c r="E848" s="1" t="s">
        <v>3898</v>
      </c>
    </row>
    <row r="849" spans="5:5">
      <c r="E849" s="1" t="s">
        <v>3900</v>
      </c>
    </row>
    <row r="850" spans="5:5">
      <c r="E850" s="1" t="s">
        <v>2651</v>
      </c>
    </row>
    <row r="851" spans="5:5">
      <c r="E851" s="1" t="s">
        <v>2651</v>
      </c>
    </row>
    <row r="852" spans="5:5">
      <c r="E852" s="1" t="s">
        <v>3902</v>
      </c>
    </row>
    <row r="853" spans="5:5">
      <c r="E853" s="1" t="s">
        <v>2651</v>
      </c>
    </row>
    <row r="854" spans="5:5">
      <c r="E854" s="1" t="s">
        <v>3906</v>
      </c>
    </row>
    <row r="855" spans="5:5">
      <c r="E855" s="1" t="s">
        <v>3910</v>
      </c>
    </row>
    <row r="856" spans="5:5">
      <c r="E856" s="1" t="s">
        <v>3912</v>
      </c>
    </row>
    <row r="857" spans="5:5">
      <c r="E857" s="1" t="s">
        <v>3914</v>
      </c>
    </row>
    <row r="858" spans="5:5">
      <c r="E858" s="1" t="s">
        <v>3915</v>
      </c>
    </row>
    <row r="859" spans="5:5">
      <c r="E859" s="1" t="s">
        <v>3918</v>
      </c>
    </row>
    <row r="860" spans="5:5">
      <c r="E860" s="1" t="s">
        <v>3920</v>
      </c>
    </row>
    <row r="861" spans="5:5">
      <c r="E861" s="1" t="s">
        <v>2651</v>
      </c>
    </row>
    <row r="862" spans="5:5">
      <c r="E862" s="1" t="s">
        <v>3923</v>
      </c>
    </row>
    <row r="863" spans="5:5">
      <c r="E863" s="1" t="s">
        <v>3925</v>
      </c>
    </row>
    <row r="864" spans="5:5">
      <c r="E864" s="1" t="s">
        <v>3927</v>
      </c>
    </row>
    <row r="865" spans="5:5">
      <c r="E865" s="1" t="s">
        <v>3928</v>
      </c>
    </row>
    <row r="866" spans="5:5">
      <c r="E866" s="1" t="s">
        <v>3092</v>
      </c>
    </row>
    <row r="867" spans="5:5">
      <c r="E867" s="1" t="s">
        <v>2651</v>
      </c>
    </row>
    <row r="868" spans="5:5">
      <c r="E868" s="1" t="s">
        <v>3930</v>
      </c>
    </row>
    <row r="869" spans="5:5">
      <c r="E869" s="1" t="s">
        <v>3932</v>
      </c>
    </row>
    <row r="870" spans="5:5">
      <c r="E870" s="1" t="s">
        <v>2651</v>
      </c>
    </row>
    <row r="871" spans="5:5">
      <c r="E871" s="1" t="s">
        <v>2651</v>
      </c>
    </row>
    <row r="872" spans="5:5">
      <c r="E872" s="1" t="s">
        <v>3933</v>
      </c>
    </row>
    <row r="873" spans="5:5">
      <c r="E873" s="1" t="s">
        <v>2651</v>
      </c>
    </row>
    <row r="874" spans="5:5">
      <c r="E874" s="1" t="s">
        <v>2651</v>
      </c>
    </row>
    <row r="875" spans="5:5">
      <c r="E875" s="1" t="s">
        <v>3934</v>
      </c>
    </row>
    <row r="876" spans="5:5">
      <c r="E876" s="1" t="s">
        <v>3935</v>
      </c>
    </row>
    <row r="877" spans="5:5">
      <c r="E877" s="1" t="s">
        <v>2651</v>
      </c>
    </row>
    <row r="878" spans="5:5">
      <c r="E878" s="1" t="s">
        <v>3937</v>
      </c>
    </row>
    <row r="879" spans="5:5">
      <c r="E879" s="1" t="s">
        <v>3938</v>
      </c>
    </row>
    <row r="880" spans="5:5">
      <c r="E880" s="1" t="s">
        <v>3940</v>
      </c>
    </row>
    <row r="881" spans="5:5">
      <c r="E881" s="1" t="s">
        <v>3943</v>
      </c>
    </row>
    <row r="882" spans="5:5">
      <c r="E882" s="1" t="s">
        <v>3563</v>
      </c>
    </row>
    <row r="883" spans="5:5">
      <c r="E883" s="1" t="s">
        <v>3946</v>
      </c>
    </row>
    <row r="884" spans="5:5">
      <c r="E884" s="1" t="s">
        <v>2651</v>
      </c>
    </row>
    <row r="885" spans="5:5">
      <c r="E885" s="1" t="s">
        <v>3948</v>
      </c>
    </row>
    <row r="886" spans="5:5">
      <c r="E886" s="1" t="s">
        <v>2651</v>
      </c>
    </row>
    <row r="887" spans="5:5">
      <c r="E887" s="1" t="s">
        <v>3950</v>
      </c>
    </row>
    <row r="888" spans="5:5">
      <c r="E888" s="1" t="s">
        <v>3952</v>
      </c>
    </row>
    <row r="889" spans="5:5">
      <c r="E889" s="1" t="s">
        <v>3955</v>
      </c>
    </row>
    <row r="890" spans="5:5">
      <c r="E890" s="1" t="s">
        <v>3957</v>
      </c>
    </row>
    <row r="891" spans="5:5">
      <c r="E891" s="1" t="s">
        <v>2651</v>
      </c>
    </row>
    <row r="892" spans="5:5">
      <c r="E892" s="1" t="s">
        <v>3958</v>
      </c>
    </row>
    <row r="893" spans="5:5">
      <c r="E893" s="1" t="s">
        <v>3960</v>
      </c>
    </row>
    <row r="894" spans="5:5">
      <c r="E894" s="1" t="s">
        <v>2651</v>
      </c>
    </row>
    <row r="895" spans="5:5">
      <c r="E895" s="1" t="s">
        <v>2651</v>
      </c>
    </row>
    <row r="896" spans="5:5">
      <c r="E896" s="1" t="s">
        <v>3961</v>
      </c>
    </row>
    <row r="897" spans="5:5">
      <c r="E897" s="1" t="s">
        <v>3962</v>
      </c>
    </row>
    <row r="898" spans="5:5">
      <c r="E898" s="1" t="s">
        <v>2651</v>
      </c>
    </row>
    <row r="899" spans="5:5">
      <c r="E899" s="1" t="s">
        <v>2651</v>
      </c>
    </row>
    <row r="900" spans="5:5">
      <c r="E900" s="1" t="s">
        <v>3963</v>
      </c>
    </row>
    <row r="901" spans="5:5">
      <c r="E901" s="1" t="s">
        <v>2651</v>
      </c>
    </row>
    <row r="902" spans="5:5">
      <c r="E902" s="1" t="s">
        <v>3965</v>
      </c>
    </row>
    <row r="903" spans="5:5">
      <c r="E903" s="1" t="s">
        <v>3968</v>
      </c>
    </row>
    <row r="904" spans="5:5">
      <c r="E904" s="1" t="s">
        <v>2651</v>
      </c>
    </row>
    <row r="905" spans="5:5">
      <c r="E905" s="1" t="s">
        <v>2651</v>
      </c>
    </row>
    <row r="906" spans="5:5">
      <c r="E906" s="1" t="s">
        <v>3972</v>
      </c>
    </row>
    <row r="907" spans="5:5">
      <c r="E907" s="1" t="s">
        <v>3973</v>
      </c>
    </row>
    <row r="908" spans="5:5">
      <c r="E908" s="1" t="s">
        <v>3975</v>
      </c>
    </row>
    <row r="909" spans="5:5">
      <c r="E909" s="1" t="s">
        <v>3976</v>
      </c>
    </row>
    <row r="910" spans="5:5">
      <c r="E910" s="1" t="s">
        <v>3978</v>
      </c>
    </row>
    <row r="911" spans="5:5">
      <c r="E911" s="1" t="s">
        <v>3980</v>
      </c>
    </row>
    <row r="912" spans="5:5">
      <c r="E912" s="1" t="s">
        <v>3982</v>
      </c>
    </row>
    <row r="913" spans="5:5">
      <c r="E913" s="1" t="s">
        <v>3984</v>
      </c>
    </row>
    <row r="914" spans="5:5">
      <c r="E914" s="1" t="s">
        <v>2651</v>
      </c>
    </row>
    <row r="915" spans="5:5">
      <c r="E915" s="1" t="s">
        <v>3987</v>
      </c>
    </row>
    <row r="916" spans="5:5">
      <c r="E916" s="1" t="s">
        <v>2651</v>
      </c>
    </row>
    <row r="917" spans="5:5">
      <c r="E917" s="1" t="s">
        <v>3990</v>
      </c>
    </row>
    <row r="918" spans="5:5">
      <c r="E918" s="1" t="s">
        <v>3543</v>
      </c>
    </row>
    <row r="919" spans="5:5">
      <c r="E919" s="1" t="s">
        <v>3991</v>
      </c>
    </row>
    <row r="920" spans="5:5">
      <c r="E920" s="1" t="s">
        <v>3992</v>
      </c>
    </row>
    <row r="921" spans="5:5">
      <c r="E921" s="1" t="s">
        <v>2651</v>
      </c>
    </row>
    <row r="922" spans="5:5">
      <c r="E922" s="1" t="s">
        <v>3994</v>
      </c>
    </row>
    <row r="923" spans="5:5">
      <c r="E923" s="1" t="s">
        <v>2651</v>
      </c>
    </row>
    <row r="924" spans="5:5">
      <c r="E924" s="1" t="s">
        <v>2651</v>
      </c>
    </row>
    <row r="925" spans="5:5">
      <c r="E925" s="1" t="s">
        <v>2651</v>
      </c>
    </row>
    <row r="926" spans="5:5">
      <c r="E926" s="1" t="s">
        <v>2651</v>
      </c>
    </row>
    <row r="927" spans="5:5">
      <c r="E927" s="1" t="s">
        <v>2651</v>
      </c>
    </row>
    <row r="928" spans="5:5">
      <c r="E928" s="1" t="s">
        <v>3998</v>
      </c>
    </row>
    <row r="929" spans="5:5">
      <c r="E929" s="1" t="s">
        <v>3999</v>
      </c>
    </row>
    <row r="930" spans="5:5">
      <c r="E930" s="1" t="s">
        <v>2651</v>
      </c>
    </row>
    <row r="931" spans="5:5">
      <c r="E931" s="1" t="s">
        <v>2651</v>
      </c>
    </row>
    <row r="932" spans="5:5">
      <c r="E932" s="1" t="s">
        <v>4000</v>
      </c>
    </row>
    <row r="933" spans="5:5">
      <c r="E933" s="1" t="s">
        <v>2651</v>
      </c>
    </row>
    <row r="934" spans="5:5">
      <c r="E934" s="1" t="s">
        <v>4002</v>
      </c>
    </row>
    <row r="935" spans="5:5">
      <c r="E935" s="1" t="s">
        <v>4005</v>
      </c>
    </row>
    <row r="936" spans="5:5">
      <c r="E936" s="1" t="s">
        <v>2651</v>
      </c>
    </row>
    <row r="937" spans="5:5">
      <c r="E937" s="1" t="s">
        <v>2651</v>
      </c>
    </row>
    <row r="938" spans="5:5">
      <c r="E938" s="1" t="s">
        <v>4009</v>
      </c>
    </row>
    <row r="939" spans="5:5">
      <c r="E939" s="1" t="s">
        <v>4012</v>
      </c>
    </row>
    <row r="940" spans="5:5">
      <c r="E940" s="1" t="s">
        <v>4014</v>
      </c>
    </row>
    <row r="941" spans="5:5">
      <c r="E941" s="1" t="s">
        <v>3889</v>
      </c>
    </row>
    <row r="942" spans="5:5">
      <c r="E942" s="1" t="s">
        <v>4018</v>
      </c>
    </row>
    <row r="943" spans="5:5">
      <c r="E943" s="1" t="s">
        <v>4021</v>
      </c>
    </row>
    <row r="944" spans="5:5">
      <c r="E944" s="1" t="s">
        <v>2651</v>
      </c>
    </row>
    <row r="945" spans="5:5">
      <c r="E945" s="1" t="s">
        <v>4023</v>
      </c>
    </row>
    <row r="946" spans="5:5">
      <c r="E946" s="1" t="s">
        <v>4025</v>
      </c>
    </row>
    <row r="947" spans="5:5">
      <c r="E947" s="1" t="s">
        <v>2651</v>
      </c>
    </row>
    <row r="948" spans="5:5">
      <c r="E948" s="1" t="s">
        <v>2651</v>
      </c>
    </row>
    <row r="949" spans="5:5">
      <c r="E949" s="1" t="s">
        <v>3864</v>
      </c>
    </row>
    <row r="950" spans="5:5">
      <c r="E950" s="1" t="s">
        <v>4029</v>
      </c>
    </row>
    <row r="951" spans="5:5">
      <c r="E951" s="1" t="s">
        <v>2651</v>
      </c>
    </row>
    <row r="952" spans="5:5">
      <c r="E952" s="1" t="s">
        <v>2651</v>
      </c>
    </row>
    <row r="953" spans="5:5">
      <c r="E953" s="1" t="s">
        <v>4030</v>
      </c>
    </row>
    <row r="954" spans="5:5">
      <c r="E954" s="1" t="s">
        <v>4031</v>
      </c>
    </row>
    <row r="955" spans="5:5">
      <c r="E955" s="1" t="s">
        <v>4032</v>
      </c>
    </row>
    <row r="956" spans="5:5">
      <c r="E956" s="1" t="s">
        <v>4033</v>
      </c>
    </row>
    <row r="957" spans="5:5">
      <c r="E957" s="1" t="s">
        <v>4035</v>
      </c>
    </row>
    <row r="958" spans="5:5">
      <c r="E958" s="1" t="s">
        <v>4036</v>
      </c>
    </row>
    <row r="959" spans="5:5">
      <c r="E959" s="1" t="s">
        <v>2651</v>
      </c>
    </row>
    <row r="960" spans="5:5">
      <c r="E960" s="1" t="s">
        <v>4039</v>
      </c>
    </row>
    <row r="961" spans="5:5">
      <c r="E961" s="1" t="s">
        <v>2651</v>
      </c>
    </row>
    <row r="962" spans="5:5">
      <c r="E962" s="1" t="s">
        <v>2651</v>
      </c>
    </row>
    <row r="963" spans="5:5">
      <c r="E963" s="1" t="s">
        <v>2651</v>
      </c>
    </row>
    <row r="964" spans="5:5">
      <c r="E964" s="1" t="s">
        <v>4043</v>
      </c>
    </row>
    <row r="965" spans="5:5">
      <c r="E965" s="1" t="s">
        <v>4046</v>
      </c>
    </row>
    <row r="966" spans="5:5">
      <c r="E966" s="1" t="s">
        <v>2651</v>
      </c>
    </row>
    <row r="967" spans="5:5">
      <c r="E967" s="1" t="s">
        <v>2651</v>
      </c>
    </row>
    <row r="968" spans="5:5">
      <c r="E968" s="1" t="s">
        <v>2651</v>
      </c>
    </row>
    <row r="969" spans="5:5">
      <c r="E969" s="1" t="s">
        <v>2887</v>
      </c>
    </row>
    <row r="970" spans="5:5">
      <c r="E970" s="1" t="s">
        <v>2651</v>
      </c>
    </row>
    <row r="971" spans="5:5">
      <c r="E971" s="1" t="s">
        <v>2651</v>
      </c>
    </row>
    <row r="972" spans="5:5">
      <c r="E972" s="1" t="s">
        <v>4050</v>
      </c>
    </row>
    <row r="973" spans="5:5">
      <c r="E973" s="1" t="s">
        <v>2651</v>
      </c>
    </row>
    <row r="974" spans="5:5">
      <c r="E974" s="1" t="s">
        <v>4053</v>
      </c>
    </row>
    <row r="975" spans="5:5">
      <c r="E975" s="1" t="s">
        <v>4056</v>
      </c>
    </row>
    <row r="976" spans="5:5">
      <c r="E976" s="1" t="s">
        <v>2651</v>
      </c>
    </row>
    <row r="977" spans="5:5">
      <c r="E977" s="1" t="s">
        <v>4059</v>
      </c>
    </row>
    <row r="978" spans="5:5">
      <c r="E978" s="1" t="s">
        <v>4060</v>
      </c>
    </row>
    <row r="979" spans="5:5">
      <c r="E979" s="1" t="s">
        <v>2651</v>
      </c>
    </row>
    <row r="980" spans="5:5">
      <c r="E980" s="1" t="s">
        <v>2651</v>
      </c>
    </row>
    <row r="981" spans="5:5">
      <c r="E981" s="1" t="s">
        <v>2651</v>
      </c>
    </row>
    <row r="982" spans="5:5">
      <c r="E982" s="1" t="s">
        <v>4064</v>
      </c>
    </row>
    <row r="983" spans="5:5">
      <c r="E983" s="1" t="s">
        <v>2651</v>
      </c>
    </row>
    <row r="984" spans="5:5">
      <c r="E984" s="1" t="s">
        <v>4068</v>
      </c>
    </row>
    <row r="985" spans="5:5">
      <c r="E985" s="1" t="s">
        <v>2651</v>
      </c>
    </row>
    <row r="986" spans="5:5">
      <c r="E986" s="1" t="s">
        <v>4070</v>
      </c>
    </row>
    <row r="987" spans="5:5">
      <c r="E987" s="1" t="s">
        <v>4073</v>
      </c>
    </row>
    <row r="988" spans="5:5">
      <c r="E988" s="1" t="s">
        <v>2688</v>
      </c>
    </row>
    <row r="989" spans="5:5">
      <c r="E989" s="1" t="s">
        <v>4079</v>
      </c>
    </row>
    <row r="990" spans="5:5">
      <c r="E990" s="1" t="s">
        <v>4081</v>
      </c>
    </row>
    <row r="991" spans="5:5">
      <c r="E991" s="1" t="s">
        <v>4082</v>
      </c>
    </row>
    <row r="992" spans="5:5">
      <c r="E992" s="1" t="s">
        <v>4084</v>
      </c>
    </row>
    <row r="993" spans="5:5">
      <c r="E993" s="1" t="s">
        <v>4086</v>
      </c>
    </row>
    <row r="994" spans="5:5">
      <c r="E994" s="1" t="s">
        <v>4088</v>
      </c>
    </row>
    <row r="995" spans="5:5">
      <c r="E995" s="1" t="s">
        <v>4091</v>
      </c>
    </row>
    <row r="996" spans="5:5">
      <c r="E996" s="1" t="s">
        <v>2651</v>
      </c>
    </row>
    <row r="997" spans="5:5">
      <c r="E997" s="1" t="s">
        <v>2651</v>
      </c>
    </row>
    <row r="998" spans="5:5">
      <c r="E998" s="1" t="s">
        <v>2651</v>
      </c>
    </row>
    <row r="999" spans="5:5">
      <c r="E999" s="1" t="s">
        <v>4092</v>
      </c>
    </row>
    <row r="1000" spans="5:5">
      <c r="E1000" s="1" t="s">
        <v>4094</v>
      </c>
    </row>
    <row r="1001" spans="5:5">
      <c r="E1001" s="1" t="s">
        <v>4095</v>
      </c>
    </row>
    <row r="1002" spans="5:5">
      <c r="E1002" s="1" t="s">
        <v>2651</v>
      </c>
    </row>
    <row r="1003" spans="5:5">
      <c r="E1003" s="1" t="s">
        <v>4098</v>
      </c>
    </row>
    <row r="1004" spans="5:5">
      <c r="E1004" s="1" t="s">
        <v>2651</v>
      </c>
    </row>
    <row r="1005" spans="5:5">
      <c r="E1005" s="1" t="s">
        <v>4101</v>
      </c>
    </row>
    <row r="1006" spans="5:5">
      <c r="E1006" s="1" t="s">
        <v>4103</v>
      </c>
    </row>
    <row r="1007" spans="5:5">
      <c r="E1007" s="1" t="s">
        <v>2651</v>
      </c>
    </row>
    <row r="1008" spans="5:5">
      <c r="E1008" s="1" t="s">
        <v>4104</v>
      </c>
    </row>
    <row r="1009" spans="5:5">
      <c r="E1009" s="1" t="s">
        <v>2651</v>
      </c>
    </row>
    <row r="1010" spans="5:5">
      <c r="E1010" s="1" t="s">
        <v>4106</v>
      </c>
    </row>
    <row r="1011" spans="5:5">
      <c r="E1011" s="1" t="s">
        <v>4107</v>
      </c>
    </row>
    <row r="1012" spans="5:5">
      <c r="E1012" s="1" t="s">
        <v>4110</v>
      </c>
    </row>
    <row r="1013" spans="5:5">
      <c r="E1013" s="1" t="s">
        <v>2651</v>
      </c>
    </row>
    <row r="1014" spans="5:5">
      <c r="E1014" s="1" t="s">
        <v>3388</v>
      </c>
    </row>
    <row r="1015" spans="5:5">
      <c r="E1015" s="1" t="s">
        <v>4115</v>
      </c>
    </row>
    <row r="1016" spans="5:5">
      <c r="E1016" s="1" t="s">
        <v>4118</v>
      </c>
    </row>
    <row r="1017" spans="5:5">
      <c r="E1017" s="1" t="s">
        <v>4120</v>
      </c>
    </row>
    <row r="1018" spans="5:5">
      <c r="E1018" s="1" t="s">
        <v>4123</v>
      </c>
    </row>
    <row r="1019" spans="5:5">
      <c r="E1019" s="1" t="s">
        <v>4124</v>
      </c>
    </row>
    <row r="1020" spans="5:5">
      <c r="E1020" s="1" t="s">
        <v>4125</v>
      </c>
    </row>
    <row r="1021" spans="5:5">
      <c r="E1021" s="1" t="s">
        <v>4126</v>
      </c>
    </row>
    <row r="1022" spans="5:5">
      <c r="E1022" s="1" t="s">
        <v>4128</v>
      </c>
    </row>
    <row r="1023" spans="5:5">
      <c r="E1023" s="1" t="s">
        <v>2651</v>
      </c>
    </row>
    <row r="1024" spans="5:5">
      <c r="E1024" s="1" t="s">
        <v>2651</v>
      </c>
    </row>
    <row r="1025" spans="5:5">
      <c r="E1025" s="1" t="s">
        <v>4130</v>
      </c>
    </row>
    <row r="1026" spans="5:5">
      <c r="E1026" s="1" t="s">
        <v>4131</v>
      </c>
    </row>
    <row r="1027" spans="5:5">
      <c r="E1027" s="1" t="s">
        <v>4132</v>
      </c>
    </row>
    <row r="1028" spans="5:5">
      <c r="E1028" s="1" t="s">
        <v>2651</v>
      </c>
    </row>
    <row r="1029" spans="5:5">
      <c r="E1029" s="1" t="s">
        <v>3630</v>
      </c>
    </row>
    <row r="1030" spans="5:5">
      <c r="E1030" s="1" t="s">
        <v>3247</v>
      </c>
    </row>
    <row r="1031" spans="5:5">
      <c r="E1031" s="1" t="s">
        <v>2651</v>
      </c>
    </row>
    <row r="1032" spans="5:5">
      <c r="E1032" s="1" t="s">
        <v>2651</v>
      </c>
    </row>
    <row r="1033" spans="5:5">
      <c r="E1033" s="1" t="s">
        <v>2651</v>
      </c>
    </row>
    <row r="1034" spans="5:5">
      <c r="E1034" s="1" t="s">
        <v>4137</v>
      </c>
    </row>
    <row r="1035" spans="5:5">
      <c r="E1035" s="1" t="s">
        <v>4139</v>
      </c>
    </row>
    <row r="1036" spans="5:5">
      <c r="E1036" s="1" t="s">
        <v>4140</v>
      </c>
    </row>
    <row r="1037" spans="5:5">
      <c r="E1037" s="1" t="s">
        <v>4142</v>
      </c>
    </row>
    <row r="1038" spans="5:5">
      <c r="E1038" s="1" t="s">
        <v>4144</v>
      </c>
    </row>
    <row r="1039" spans="5:5">
      <c r="E1039" s="1" t="s">
        <v>4146</v>
      </c>
    </row>
    <row r="1040" spans="5:5">
      <c r="E1040" s="1" t="s">
        <v>2651</v>
      </c>
    </row>
    <row r="1041" spans="5:5">
      <c r="E1041" s="1" t="s">
        <v>4149</v>
      </c>
    </row>
    <row r="1042" spans="5:5">
      <c r="E1042" s="1" t="s">
        <v>4152</v>
      </c>
    </row>
    <row r="1043" spans="5:5">
      <c r="E1043" s="1" t="s">
        <v>4155</v>
      </c>
    </row>
    <row r="1044" spans="5:5">
      <c r="E1044" s="1" t="s">
        <v>4157</v>
      </c>
    </row>
    <row r="1045" spans="5:5">
      <c r="E1045" s="1" t="s">
        <v>2695</v>
      </c>
    </row>
    <row r="1046" spans="5:5">
      <c r="E1046" s="1" t="s">
        <v>4158</v>
      </c>
    </row>
    <row r="1047" spans="5:5">
      <c r="E1047" s="1" t="s">
        <v>4159</v>
      </c>
    </row>
    <row r="1048" spans="5:5">
      <c r="E1048" s="1" t="s">
        <v>4162</v>
      </c>
    </row>
    <row r="1049" spans="5:5">
      <c r="E1049" s="1" t="s">
        <v>3414</v>
      </c>
    </row>
    <row r="1050" spans="5:5">
      <c r="E1050" s="1" t="s">
        <v>4164</v>
      </c>
    </row>
    <row r="1051" spans="5:5">
      <c r="E1051" s="1" t="s">
        <v>4167</v>
      </c>
    </row>
    <row r="1052" spans="5:5">
      <c r="E1052" s="1" t="s">
        <v>4170</v>
      </c>
    </row>
    <row r="1053" spans="5:5">
      <c r="E1053" s="1" t="s">
        <v>4171</v>
      </c>
    </row>
    <row r="1054" spans="5:5">
      <c r="E1054" s="1" t="s">
        <v>4172</v>
      </c>
    </row>
    <row r="1055" spans="5:5">
      <c r="E1055" s="1" t="s">
        <v>4174</v>
      </c>
    </row>
    <row r="1056" spans="5:5">
      <c r="E1056" s="1" t="s">
        <v>4176</v>
      </c>
    </row>
    <row r="1057" spans="5:5">
      <c r="E1057" s="1" t="s">
        <v>4178</v>
      </c>
    </row>
    <row r="1058" spans="5:5">
      <c r="E1058" s="1" t="s">
        <v>4179</v>
      </c>
    </row>
    <row r="1059" spans="5:5">
      <c r="E1059" s="1" t="s">
        <v>4181</v>
      </c>
    </row>
    <row r="1060" spans="5:5">
      <c r="E1060" s="1" t="s">
        <v>4183</v>
      </c>
    </row>
    <row r="1061" spans="5:5">
      <c r="E1061" s="1" t="s">
        <v>4184</v>
      </c>
    </row>
    <row r="1062" spans="5:5">
      <c r="E1062" s="1" t="s">
        <v>2651</v>
      </c>
    </row>
    <row r="1063" spans="5:5">
      <c r="E1063" s="1" t="s">
        <v>4187</v>
      </c>
    </row>
    <row r="1064" spans="5:5">
      <c r="E1064" s="1" t="s">
        <v>4190</v>
      </c>
    </row>
    <row r="1065" spans="5:5">
      <c r="E1065" s="1" t="s">
        <v>4191</v>
      </c>
    </row>
    <row r="1066" spans="5:5">
      <c r="E1066" s="1" t="s">
        <v>4194</v>
      </c>
    </row>
    <row r="1067" spans="5:5">
      <c r="E1067" s="1" t="s">
        <v>2651</v>
      </c>
    </row>
    <row r="1068" spans="5:5">
      <c r="E1068" s="1" t="s">
        <v>3889</v>
      </c>
    </row>
    <row r="1069" spans="5:5">
      <c r="E1069" s="1" t="s">
        <v>2651</v>
      </c>
    </row>
    <row r="1070" spans="5:5">
      <c r="E1070" s="1" t="s">
        <v>4198</v>
      </c>
    </row>
    <row r="1071" spans="5:5">
      <c r="E1071" s="1" t="s">
        <v>2651</v>
      </c>
    </row>
    <row r="1072" spans="5:5">
      <c r="E1072" s="1" t="s">
        <v>4199</v>
      </c>
    </row>
    <row r="1073" spans="5:5">
      <c r="E1073" s="1" t="s">
        <v>4202</v>
      </c>
    </row>
    <row r="1074" spans="5:5">
      <c r="E1074" s="1" t="s">
        <v>4204</v>
      </c>
    </row>
    <row r="1075" spans="5:5">
      <c r="E1075" s="1" t="s">
        <v>4205</v>
      </c>
    </row>
    <row r="1076" spans="5:5">
      <c r="E1076" s="1" t="s">
        <v>2651</v>
      </c>
    </row>
    <row r="1077" spans="5:5">
      <c r="E1077" s="1" t="s">
        <v>4206</v>
      </c>
    </row>
    <row r="1078" spans="5:5">
      <c r="E1078" s="1" t="s">
        <v>4209</v>
      </c>
    </row>
    <row r="1079" spans="5:5">
      <c r="E1079" s="1" t="s">
        <v>4211</v>
      </c>
    </row>
    <row r="1080" spans="5:5">
      <c r="E1080" s="1" t="s">
        <v>2651</v>
      </c>
    </row>
    <row r="1081" spans="5:5">
      <c r="E1081" s="1" t="s">
        <v>2651</v>
      </c>
    </row>
    <row r="1082" spans="5:5">
      <c r="E1082" s="1" t="s">
        <v>4212</v>
      </c>
    </row>
    <row r="1083" spans="5:5">
      <c r="E1083" s="1" t="s">
        <v>2651</v>
      </c>
    </row>
    <row r="1084" spans="5:5">
      <c r="E1084" s="1" t="s">
        <v>4213</v>
      </c>
    </row>
    <row r="1085" spans="5:5">
      <c r="E1085" s="1" t="s">
        <v>4214</v>
      </c>
    </row>
    <row r="1086" spans="5:5">
      <c r="E1086" s="1" t="s">
        <v>2651</v>
      </c>
    </row>
    <row r="1087" spans="5:5">
      <c r="E1087" s="1" t="s">
        <v>4216</v>
      </c>
    </row>
    <row r="1088" spans="5:5">
      <c r="E1088" s="1" t="s">
        <v>4218</v>
      </c>
    </row>
    <row r="1089" spans="5:5">
      <c r="E1089" s="1" t="s">
        <v>2651</v>
      </c>
    </row>
    <row r="1090" spans="5:5">
      <c r="E1090" s="1" t="s">
        <v>2651</v>
      </c>
    </row>
    <row r="1091" spans="5:5">
      <c r="E1091" s="1" t="s">
        <v>4221</v>
      </c>
    </row>
    <row r="1092" spans="5:5">
      <c r="E1092" s="1" t="s">
        <v>3388</v>
      </c>
    </row>
    <row r="1093" spans="5:5">
      <c r="E1093" s="1" t="s">
        <v>4225</v>
      </c>
    </row>
    <row r="1094" spans="5:5">
      <c r="E1094" s="1" t="s">
        <v>4226</v>
      </c>
    </row>
    <row r="1095" spans="5:5">
      <c r="E1095" s="1" t="s">
        <v>4227</v>
      </c>
    </row>
    <row r="1096" spans="5:5">
      <c r="E1096" s="1" t="s">
        <v>2651</v>
      </c>
    </row>
    <row r="1097" spans="5:5">
      <c r="E1097" s="1" t="s">
        <v>4230</v>
      </c>
    </row>
    <row r="1098" spans="5:5">
      <c r="E1098" s="1" t="s">
        <v>4233</v>
      </c>
    </row>
    <row r="1099" spans="5:5">
      <c r="E1099" s="1" t="s">
        <v>4235</v>
      </c>
    </row>
    <row r="1100" spans="5:5">
      <c r="E1100" s="1" t="s">
        <v>4236</v>
      </c>
    </row>
    <row r="1101" spans="5:5">
      <c r="E1101" s="1" t="s">
        <v>4237</v>
      </c>
    </row>
    <row r="1102" spans="5:5">
      <c r="E1102" s="1" t="s">
        <v>4239</v>
      </c>
    </row>
    <row r="1103" spans="5:5">
      <c r="E1103" s="1" t="s">
        <v>4243</v>
      </c>
    </row>
    <row r="1104" spans="5:5">
      <c r="E1104" s="1" t="s">
        <v>2651</v>
      </c>
    </row>
    <row r="1105" spans="5:5">
      <c r="E1105" s="1" t="s">
        <v>4245</v>
      </c>
    </row>
    <row r="1106" spans="5:5">
      <c r="E1106" s="1" t="s">
        <v>4247</v>
      </c>
    </row>
    <row r="1107" spans="5:5">
      <c r="E1107" s="1" t="s">
        <v>2651</v>
      </c>
    </row>
    <row r="1108" spans="5:5">
      <c r="E1108" s="1" t="s">
        <v>2651</v>
      </c>
    </row>
    <row r="1109" spans="5:5">
      <c r="E1109" s="1" t="s">
        <v>4250</v>
      </c>
    </row>
    <row r="1110" spans="5:5">
      <c r="E1110" s="1" t="s">
        <v>2651</v>
      </c>
    </row>
    <row r="1111" spans="5:5">
      <c r="E1111" s="1" t="s">
        <v>4251</v>
      </c>
    </row>
    <row r="1112" spans="5:5">
      <c r="E1112" s="1" t="s">
        <v>4253</v>
      </c>
    </row>
    <row r="1113" spans="5:5">
      <c r="E1113" s="1" t="s">
        <v>4254</v>
      </c>
    </row>
    <row r="1114" spans="5:5">
      <c r="E1114" s="1" t="s">
        <v>4255</v>
      </c>
    </row>
    <row r="1115" spans="5:5">
      <c r="E1115" s="1" t="s">
        <v>4257</v>
      </c>
    </row>
    <row r="1116" spans="5:5">
      <c r="E1116" s="1" t="s">
        <v>3265</v>
      </c>
    </row>
    <row r="1117" spans="5:5">
      <c r="E1117" s="1" t="s">
        <v>2651</v>
      </c>
    </row>
    <row r="1118" spans="5:5">
      <c r="E1118" s="1" t="s">
        <v>4260</v>
      </c>
    </row>
    <row r="1119" spans="5:5">
      <c r="E1119" s="1" t="s">
        <v>4261</v>
      </c>
    </row>
    <row r="1120" spans="5:5">
      <c r="E1120" s="1" t="s">
        <v>4263</v>
      </c>
    </row>
    <row r="1121" spans="5:5">
      <c r="E1121" s="1" t="s">
        <v>4265</v>
      </c>
    </row>
    <row r="1122" spans="5:5">
      <c r="E1122" s="1" t="s">
        <v>4266</v>
      </c>
    </row>
    <row r="1123" spans="5:5">
      <c r="E1123" s="1" t="s">
        <v>4269</v>
      </c>
    </row>
    <row r="1124" spans="5:5">
      <c r="E1124" s="1" t="s">
        <v>4270</v>
      </c>
    </row>
    <row r="1125" spans="5:5">
      <c r="E1125" s="1" t="s">
        <v>3973</v>
      </c>
    </row>
    <row r="1126" spans="5:5">
      <c r="E1126" s="1" t="s">
        <v>4275</v>
      </c>
    </row>
    <row r="1127" spans="5:5">
      <c r="E1127" s="1" t="s">
        <v>4278</v>
      </c>
    </row>
    <row r="1128" spans="5:5">
      <c r="E1128" s="1" t="s">
        <v>2651</v>
      </c>
    </row>
    <row r="1129" spans="5:5">
      <c r="E1129" s="1" t="s">
        <v>4280</v>
      </c>
    </row>
    <row r="1130" spans="5:5">
      <c r="E1130" s="1" t="s">
        <v>2651</v>
      </c>
    </row>
    <row r="1131" spans="5:5">
      <c r="E1131" s="1" t="s">
        <v>2651</v>
      </c>
    </row>
    <row r="1132" spans="5:5">
      <c r="E1132" s="1" t="s">
        <v>2651</v>
      </c>
    </row>
    <row r="1133" spans="5:5">
      <c r="E1133" s="1" t="s">
        <v>3098</v>
      </c>
    </row>
    <row r="1134" spans="5:5">
      <c r="E1134" s="1" t="s">
        <v>4282</v>
      </c>
    </row>
    <row r="1135" spans="5:5">
      <c r="E1135" s="1" t="s">
        <v>4285</v>
      </c>
    </row>
    <row r="1136" spans="5:5">
      <c r="E1136" s="1" t="s">
        <v>2651</v>
      </c>
    </row>
    <row r="1137" spans="5:5">
      <c r="E1137" s="1" t="s">
        <v>2651</v>
      </c>
    </row>
    <row r="1138" spans="5:5">
      <c r="E1138" s="1" t="s">
        <v>4287</v>
      </c>
    </row>
    <row r="1139" spans="5:5">
      <c r="E1139" s="1" t="s">
        <v>4290</v>
      </c>
    </row>
    <row r="1140" spans="5:5">
      <c r="E1140" s="1" t="s">
        <v>4291</v>
      </c>
    </row>
    <row r="1141" spans="5:5">
      <c r="E1141" s="1" t="s">
        <v>4293</v>
      </c>
    </row>
    <row r="1142" spans="5:5">
      <c r="E1142" s="1" t="s">
        <v>4295</v>
      </c>
    </row>
    <row r="1143" spans="5:5">
      <c r="E1143" s="1" t="s">
        <v>2651</v>
      </c>
    </row>
    <row r="1144" spans="5:5">
      <c r="E1144" s="1" t="s">
        <v>4296</v>
      </c>
    </row>
    <row r="1145" spans="5:5">
      <c r="E1145" s="1" t="s">
        <v>4299</v>
      </c>
    </row>
    <row r="1146" spans="5:5">
      <c r="E1146" s="1" t="s">
        <v>2651</v>
      </c>
    </row>
    <row r="1147" spans="5:5">
      <c r="E1147" s="1" t="s">
        <v>3069</v>
      </c>
    </row>
    <row r="1148" spans="5:5">
      <c r="E1148" s="1" t="s">
        <v>4302</v>
      </c>
    </row>
    <row r="1149" spans="5:5">
      <c r="E1149" s="1" t="s">
        <v>4304</v>
      </c>
    </row>
    <row r="1150" spans="5:5">
      <c r="E1150" s="1" t="s">
        <v>2651</v>
      </c>
    </row>
    <row r="1151" spans="5:5">
      <c r="E1151" s="1" t="s">
        <v>4307</v>
      </c>
    </row>
    <row r="1152" spans="5:5">
      <c r="E1152" s="1" t="s">
        <v>2651</v>
      </c>
    </row>
    <row r="1153" spans="5:5">
      <c r="E1153" s="1" t="s">
        <v>4310</v>
      </c>
    </row>
    <row r="1154" spans="5:5">
      <c r="E1154" s="1" t="s">
        <v>2651</v>
      </c>
    </row>
    <row r="1155" spans="5:5">
      <c r="E1155" s="1" t="s">
        <v>4176</v>
      </c>
    </row>
    <row r="1156" spans="5:5">
      <c r="E1156" s="1" t="s">
        <v>2651</v>
      </c>
    </row>
    <row r="1157" spans="5:5">
      <c r="E1157" s="1" t="s">
        <v>4313</v>
      </c>
    </row>
    <row r="1158" spans="5:5">
      <c r="E1158" s="1" t="s">
        <v>2651</v>
      </c>
    </row>
    <row r="1159" spans="5:5">
      <c r="E1159" s="1" t="s">
        <v>2651</v>
      </c>
    </row>
    <row r="1160" spans="5:5">
      <c r="E1160" s="1" t="s">
        <v>4316</v>
      </c>
    </row>
    <row r="1161" spans="5:5">
      <c r="E1161" s="1" t="s">
        <v>4319</v>
      </c>
    </row>
    <row r="1162" spans="5:5">
      <c r="E1162" s="1" t="s">
        <v>4323</v>
      </c>
    </row>
    <row r="1163" spans="5:5">
      <c r="E1163" s="1" t="s">
        <v>4326</v>
      </c>
    </row>
    <row r="1164" spans="5:5">
      <c r="E1164" s="1" t="s">
        <v>4328</v>
      </c>
    </row>
    <row r="1165" spans="5:5">
      <c r="E1165" s="1" t="s">
        <v>2651</v>
      </c>
    </row>
    <row r="1166" spans="5:5">
      <c r="E1166" s="1" t="s">
        <v>4331</v>
      </c>
    </row>
    <row r="1167" spans="5:5">
      <c r="E1167" s="1" t="s">
        <v>2651</v>
      </c>
    </row>
    <row r="1168" spans="5:5">
      <c r="E1168" s="1" t="s">
        <v>4334</v>
      </c>
    </row>
    <row r="1169" spans="5:5">
      <c r="E1169" s="1" t="s">
        <v>4337</v>
      </c>
    </row>
    <row r="1170" spans="5:5">
      <c r="E1170" s="1" t="s">
        <v>2651</v>
      </c>
    </row>
    <row r="1171" spans="5:5">
      <c r="E1171" s="1" t="s">
        <v>4339</v>
      </c>
    </row>
    <row r="1172" spans="5:5">
      <c r="E1172" s="1" t="s">
        <v>4341</v>
      </c>
    </row>
    <row r="1173" spans="5:5">
      <c r="E1173" s="1" t="s">
        <v>4344</v>
      </c>
    </row>
    <row r="1174" spans="5:5">
      <c r="E1174" s="1" t="s">
        <v>4347</v>
      </c>
    </row>
    <row r="1175" spans="5:5">
      <c r="E1175" s="1" t="s">
        <v>2651</v>
      </c>
    </row>
    <row r="1176" spans="5:5">
      <c r="E1176" s="1" t="s">
        <v>4348</v>
      </c>
    </row>
    <row r="1177" spans="5:5">
      <c r="E1177" s="1" t="s">
        <v>4351</v>
      </c>
    </row>
    <row r="1178" spans="5:5">
      <c r="E1178" s="1" t="s">
        <v>2651</v>
      </c>
    </row>
    <row r="1179" spans="5:5">
      <c r="E1179" s="1" t="s">
        <v>4353</v>
      </c>
    </row>
    <row r="1180" spans="5:5">
      <c r="E1180" s="1" t="s">
        <v>4356</v>
      </c>
    </row>
    <row r="1181" spans="5:5">
      <c r="E1181" s="1" t="s">
        <v>2651</v>
      </c>
    </row>
    <row r="1182" spans="5:5">
      <c r="E1182" s="1" t="s">
        <v>4359</v>
      </c>
    </row>
    <row r="1183" spans="5:5">
      <c r="E1183" s="1" t="s">
        <v>4363</v>
      </c>
    </row>
    <row r="1184" spans="5:5">
      <c r="E1184" s="1" t="s">
        <v>4365</v>
      </c>
    </row>
    <row r="1185" spans="5:5">
      <c r="E1185" s="1" t="s">
        <v>4367</v>
      </c>
    </row>
    <row r="1186" spans="5:5">
      <c r="E1186" s="1" t="s">
        <v>4368</v>
      </c>
    </row>
    <row r="1187" spans="5:5">
      <c r="E1187" s="1" t="s">
        <v>2651</v>
      </c>
    </row>
    <row r="1188" spans="5:5">
      <c r="E1188" s="1" t="s">
        <v>4369</v>
      </c>
    </row>
    <row r="1189" spans="5:5">
      <c r="E1189" s="1" t="s">
        <v>2651</v>
      </c>
    </row>
    <row r="1190" spans="5:5">
      <c r="E1190" s="1" t="s">
        <v>4371</v>
      </c>
    </row>
    <row r="1191" spans="5:5">
      <c r="E1191" s="1" t="s">
        <v>3815</v>
      </c>
    </row>
    <row r="1192" spans="5:5">
      <c r="E1192" s="1" t="s">
        <v>4376</v>
      </c>
    </row>
    <row r="1193" spans="5:5">
      <c r="E1193" s="1" t="s">
        <v>2651</v>
      </c>
    </row>
    <row r="1194" spans="5:5">
      <c r="E1194" s="1" t="s">
        <v>2651</v>
      </c>
    </row>
    <row r="1195" spans="5:5">
      <c r="E1195" s="1" t="s">
        <v>2651</v>
      </c>
    </row>
    <row r="1196" spans="5:5">
      <c r="E1196" s="1" t="s">
        <v>4377</v>
      </c>
    </row>
    <row r="1197" spans="5:5">
      <c r="E1197" s="1" t="s">
        <v>2651</v>
      </c>
    </row>
    <row r="1198" spans="5:5">
      <c r="E1198" s="1" t="s">
        <v>2651</v>
      </c>
    </row>
    <row r="1199" spans="5:5">
      <c r="E1199" s="1" t="s">
        <v>2651</v>
      </c>
    </row>
    <row r="1200" spans="5:5">
      <c r="E1200" s="1" t="s">
        <v>2651</v>
      </c>
    </row>
    <row r="1201" spans="5:5">
      <c r="E1201" s="1" t="s">
        <v>3659</v>
      </c>
    </row>
    <row r="1202" spans="5:5">
      <c r="E1202" s="1" t="s">
        <v>4381</v>
      </c>
    </row>
    <row r="1203" spans="5:5">
      <c r="E1203" s="1" t="s">
        <v>3889</v>
      </c>
    </row>
    <row r="1204" spans="5:5">
      <c r="E1204" s="1" t="s">
        <v>4384</v>
      </c>
    </row>
    <row r="1205" spans="5:5">
      <c r="E1205" s="1" t="s">
        <v>2651</v>
      </c>
    </row>
    <row r="1206" spans="5:5">
      <c r="E1206" s="1" t="s">
        <v>2651</v>
      </c>
    </row>
    <row r="1207" spans="5:5">
      <c r="E1207" s="1" t="s">
        <v>2651</v>
      </c>
    </row>
    <row r="1208" spans="5:5">
      <c r="E1208" s="1" t="s">
        <v>2651</v>
      </c>
    </row>
    <row r="1209" spans="5:5">
      <c r="E1209" s="1" t="s">
        <v>4387</v>
      </c>
    </row>
    <row r="1210" spans="5:5">
      <c r="E1210" s="1" t="s">
        <v>4389</v>
      </c>
    </row>
    <row r="1211" spans="5:5">
      <c r="E1211" s="1" t="s">
        <v>4390</v>
      </c>
    </row>
    <row r="1212" spans="5:5">
      <c r="E1212" s="1" t="s">
        <v>2651</v>
      </c>
    </row>
    <row r="1213" spans="5:5">
      <c r="E1213" s="1" t="s">
        <v>2651</v>
      </c>
    </row>
    <row r="1214" spans="5:5">
      <c r="E1214" s="1" t="s">
        <v>2651</v>
      </c>
    </row>
    <row r="1215" spans="5:5">
      <c r="E1215" s="1" t="s">
        <v>4393</v>
      </c>
    </row>
    <row r="1216" spans="5:5">
      <c r="E1216" s="1" t="s">
        <v>4394</v>
      </c>
    </row>
    <row r="1217" spans="5:5">
      <c r="E1217" s="1" t="s">
        <v>2651</v>
      </c>
    </row>
    <row r="1218" spans="5:5">
      <c r="E1218" s="1" t="s">
        <v>4396</v>
      </c>
    </row>
    <row r="1219" spans="5:5">
      <c r="E1219" s="1" t="s">
        <v>4397</v>
      </c>
    </row>
    <row r="1220" spans="5:5">
      <c r="E1220" s="1" t="s">
        <v>2651</v>
      </c>
    </row>
    <row r="1221" spans="5:5">
      <c r="E1221" s="1" t="s">
        <v>2651</v>
      </c>
    </row>
    <row r="1222" spans="5:5">
      <c r="E1222" s="1" t="s">
        <v>2651</v>
      </c>
    </row>
    <row r="1223" spans="5:5">
      <c r="E1223" s="1" t="s">
        <v>2651</v>
      </c>
    </row>
    <row r="1224" spans="5:5">
      <c r="E1224" s="1" t="s">
        <v>4331</v>
      </c>
    </row>
    <row r="1225" spans="5:5">
      <c r="E1225" s="1" t="s">
        <v>4403</v>
      </c>
    </row>
    <row r="1226" spans="5:5">
      <c r="E1226" s="1" t="s">
        <v>2651</v>
      </c>
    </row>
    <row r="1227" spans="5:5">
      <c r="E1227" s="1" t="s">
        <v>3388</v>
      </c>
    </row>
    <row r="1228" spans="5:5">
      <c r="E1228" s="1" t="s">
        <v>2651</v>
      </c>
    </row>
    <row r="1229" spans="5:5">
      <c r="E1229" s="1" t="s">
        <v>4406</v>
      </c>
    </row>
    <row r="1230" spans="5:5">
      <c r="E1230" s="1" t="s">
        <v>2651</v>
      </c>
    </row>
    <row r="1231" spans="5:5">
      <c r="E1231" s="1" t="s">
        <v>2651</v>
      </c>
    </row>
    <row r="1232" spans="5:5">
      <c r="E1232" s="1" t="s">
        <v>2651</v>
      </c>
    </row>
    <row r="1233" spans="5:5">
      <c r="E1233" s="1" t="s">
        <v>2651</v>
      </c>
    </row>
    <row r="1234" spans="5:5">
      <c r="E1234" s="1" t="s">
        <v>2651</v>
      </c>
    </row>
    <row r="1235" spans="5:5">
      <c r="E1235" s="1" t="s">
        <v>4409</v>
      </c>
    </row>
    <row r="1236" spans="5:5">
      <c r="E1236" s="1" t="s">
        <v>4412</v>
      </c>
    </row>
    <row r="1237" spans="5:5">
      <c r="E1237" s="1" t="s">
        <v>3268</v>
      </c>
    </row>
    <row r="1238" spans="5:5">
      <c r="E1238" s="1" t="s">
        <v>2651</v>
      </c>
    </row>
    <row r="1239" spans="5:5">
      <c r="E1239" s="1" t="s">
        <v>2651</v>
      </c>
    </row>
    <row r="1240" spans="5:5">
      <c r="E1240" s="1" t="s">
        <v>4415</v>
      </c>
    </row>
    <row r="1241" spans="5:5">
      <c r="E1241" s="1" t="s">
        <v>4418</v>
      </c>
    </row>
    <row r="1242" spans="5:5">
      <c r="E1242" s="1" t="s">
        <v>2651</v>
      </c>
    </row>
    <row r="1243" spans="5:5">
      <c r="E1243" s="1" t="s">
        <v>4420</v>
      </c>
    </row>
    <row r="1244" spans="5:5">
      <c r="E1244" s="1" t="s">
        <v>2651</v>
      </c>
    </row>
    <row r="1245" spans="5:5">
      <c r="E1245" s="1" t="s">
        <v>4421</v>
      </c>
    </row>
    <row r="1246" spans="5:5">
      <c r="E1246" s="1" t="s">
        <v>3009</v>
      </c>
    </row>
    <row r="1247" spans="5:5">
      <c r="E1247" s="1" t="s">
        <v>2651</v>
      </c>
    </row>
    <row r="1248" spans="5:5">
      <c r="E1248" s="1" t="s">
        <v>4423</v>
      </c>
    </row>
    <row r="1249" spans="5:5">
      <c r="E1249" s="1" t="s">
        <v>4425</v>
      </c>
    </row>
    <row r="1250" spans="5:5">
      <c r="E1250" s="1" t="s">
        <v>4427</v>
      </c>
    </row>
    <row r="1251" spans="5:5">
      <c r="E1251" s="1" t="s">
        <v>4430</v>
      </c>
    </row>
    <row r="1252" spans="5:5">
      <c r="E1252" s="1" t="s">
        <v>2651</v>
      </c>
    </row>
    <row r="1253" spans="5:5">
      <c r="E1253" s="1" t="s">
        <v>3388</v>
      </c>
    </row>
    <row r="1254" spans="5:5">
      <c r="E1254" s="1" t="s">
        <v>4433</v>
      </c>
    </row>
    <row r="1255" spans="5:5">
      <c r="E1255" s="1" t="s">
        <v>4435</v>
      </c>
    </row>
    <row r="1256" spans="5:5">
      <c r="E1256" s="1" t="s">
        <v>4437</v>
      </c>
    </row>
    <row r="1257" spans="5:5">
      <c r="E1257" s="1" t="s">
        <v>4440</v>
      </c>
    </row>
    <row r="1258" spans="5:5">
      <c r="E1258" s="1" t="s">
        <v>2651</v>
      </c>
    </row>
    <row r="1259" spans="5:5">
      <c r="E1259" s="1" t="s">
        <v>2651</v>
      </c>
    </row>
    <row r="1260" spans="5:5">
      <c r="E1260" s="1" t="e">
        <f>-trehalose-phosphate synthase</f>
        <v>#NAME?</v>
      </c>
    </row>
    <row r="1261" spans="5:5">
      <c r="E1261" s="1" t="s">
        <v>3691</v>
      </c>
    </row>
    <row r="1262" spans="5:5">
      <c r="E1262" s="1" t="s">
        <v>2651</v>
      </c>
    </row>
    <row r="1263" spans="5:5">
      <c r="E1263" s="1" t="s">
        <v>4445</v>
      </c>
    </row>
    <row r="1264" spans="5:5">
      <c r="E1264" s="1" t="s">
        <v>4446</v>
      </c>
    </row>
    <row r="1265" spans="5:5">
      <c r="E1265" s="1" t="s">
        <v>4447</v>
      </c>
    </row>
    <row r="1266" spans="5:5">
      <c r="E1266" s="1" t="s">
        <v>4450</v>
      </c>
    </row>
    <row r="1267" spans="5:5">
      <c r="E1267" s="1" t="s">
        <v>2651</v>
      </c>
    </row>
    <row r="1268" spans="5:5">
      <c r="E1268" s="1" t="s">
        <v>4454</v>
      </c>
    </row>
    <row r="1269" spans="5:5">
      <c r="E1269" s="1" t="s">
        <v>4456</v>
      </c>
    </row>
    <row r="1270" spans="5:5">
      <c r="E1270" s="1" t="s">
        <v>2651</v>
      </c>
    </row>
    <row r="1271" spans="5:5">
      <c r="E1271" s="1" t="s">
        <v>4459</v>
      </c>
    </row>
    <row r="1272" spans="5:5">
      <c r="E1272" s="1" t="s">
        <v>4463</v>
      </c>
    </row>
    <row r="1273" spans="5:5">
      <c r="E1273" s="1" t="s">
        <v>2651</v>
      </c>
    </row>
    <row r="1274" spans="5:5">
      <c r="E1274" s="1" t="s">
        <v>4465</v>
      </c>
    </row>
    <row r="1275" spans="5:5">
      <c r="E1275" s="1" t="s">
        <v>2913</v>
      </c>
    </row>
    <row r="1276" spans="5:5">
      <c r="E1276" s="1" t="s">
        <v>2651</v>
      </c>
    </row>
    <row r="1277" spans="5:5">
      <c r="E1277" s="1" t="s">
        <v>2651</v>
      </c>
    </row>
    <row r="1278" spans="5:5">
      <c r="E1278" s="1" t="s">
        <v>4468</v>
      </c>
    </row>
    <row r="1279" spans="5:5">
      <c r="E1279" s="1" t="s">
        <v>4470</v>
      </c>
    </row>
    <row r="1280" spans="5:5">
      <c r="E1280" s="1" t="s">
        <v>4473</v>
      </c>
    </row>
    <row r="1281" spans="5:5">
      <c r="E1281" s="1" t="s">
        <v>4474</v>
      </c>
    </row>
    <row r="1282" spans="5:5">
      <c r="E1282" s="1" t="s">
        <v>2708</v>
      </c>
    </row>
    <row r="1283" spans="5:5">
      <c r="E1283" s="1" t="s">
        <v>2651</v>
      </c>
    </row>
    <row r="1284" spans="5:5">
      <c r="E1284" s="1" t="s">
        <v>4477</v>
      </c>
    </row>
    <row r="1285" spans="5:5">
      <c r="E1285" s="1" t="s">
        <v>4480</v>
      </c>
    </row>
    <row r="1286" spans="5:5">
      <c r="E1286" s="1" t="s">
        <v>4482</v>
      </c>
    </row>
    <row r="1287" spans="5:5">
      <c r="E1287" s="1" t="s">
        <v>4483</v>
      </c>
    </row>
    <row r="1288" spans="5:5">
      <c r="E1288" s="1" t="s">
        <v>4484</v>
      </c>
    </row>
    <row r="1289" spans="5:5">
      <c r="E1289" s="1" t="s">
        <v>4487</v>
      </c>
    </row>
    <row r="1290" spans="5:5">
      <c r="E1290" s="1" t="s">
        <v>4489</v>
      </c>
    </row>
    <row r="1291" spans="5:5">
      <c r="E1291" s="1" t="s">
        <v>3659</v>
      </c>
    </row>
    <row r="1292" spans="5:5">
      <c r="E1292" s="1" t="s">
        <v>4490</v>
      </c>
    </row>
    <row r="1293" spans="5:5">
      <c r="E1293" s="1" t="s">
        <v>2651</v>
      </c>
    </row>
    <row r="1294" spans="5:5">
      <c r="E1294" s="1" t="s">
        <v>2651</v>
      </c>
    </row>
    <row r="1295" spans="5:5">
      <c r="E1295" s="1" t="s">
        <v>4491</v>
      </c>
    </row>
    <row r="1296" spans="5:5">
      <c r="E1296" s="1" t="s">
        <v>4495</v>
      </c>
    </row>
    <row r="1297" spans="5:5">
      <c r="E1297" s="1" t="s">
        <v>2651</v>
      </c>
    </row>
    <row r="1298" spans="5:5">
      <c r="E1298" s="1" t="s">
        <v>4496</v>
      </c>
    </row>
    <row r="1299" spans="5:5">
      <c r="E1299" s="1" t="s">
        <v>4498</v>
      </c>
    </row>
    <row r="1300" spans="5:5">
      <c r="E1300" s="1" t="s">
        <v>4501</v>
      </c>
    </row>
    <row r="1301" spans="5:5">
      <c r="E1301" s="1" t="s">
        <v>4503</v>
      </c>
    </row>
    <row r="1302" spans="5:5">
      <c r="E1302" s="1" t="s">
        <v>4506</v>
      </c>
    </row>
    <row r="1303" spans="5:5">
      <c r="E1303" s="1" t="s">
        <v>4507</v>
      </c>
    </row>
    <row r="1304" spans="5:5">
      <c r="E1304" s="1" t="s">
        <v>2651</v>
      </c>
    </row>
    <row r="1305" spans="5:5">
      <c r="E1305" s="1" t="s">
        <v>4510</v>
      </c>
    </row>
    <row r="1306" spans="5:5">
      <c r="E1306" s="1" t="s">
        <v>4512</v>
      </c>
    </row>
    <row r="1307" spans="5:5">
      <c r="E1307" s="1" t="s">
        <v>4515</v>
      </c>
    </row>
    <row r="1308" spans="5:5">
      <c r="E1308" s="1" t="s">
        <v>2651</v>
      </c>
    </row>
    <row r="1309" spans="5:5">
      <c r="E1309" s="1" t="s">
        <v>4519</v>
      </c>
    </row>
    <row r="1310" spans="5:5">
      <c r="E1310" s="1" t="s">
        <v>4522</v>
      </c>
    </row>
    <row r="1311" spans="5:5">
      <c r="E1311" s="1" t="s">
        <v>4523</v>
      </c>
    </row>
    <row r="1312" spans="5:5">
      <c r="E1312" s="1" t="s">
        <v>4526</v>
      </c>
    </row>
    <row r="1313" spans="5:5">
      <c r="E1313" s="1" t="s">
        <v>4529</v>
      </c>
    </row>
    <row r="1314" spans="5:5">
      <c r="E1314" s="1" t="s">
        <v>2651</v>
      </c>
    </row>
    <row r="1315" spans="5:5">
      <c r="E1315" s="1" t="s">
        <v>2651</v>
      </c>
    </row>
    <row r="1316" spans="5:5">
      <c r="E1316" s="1" t="s">
        <v>3864</v>
      </c>
    </row>
    <row r="1317" spans="5:5">
      <c r="E1317" s="1" t="s">
        <v>2651</v>
      </c>
    </row>
    <row r="1318" spans="5:5">
      <c r="E1318" s="1" t="s">
        <v>4531</v>
      </c>
    </row>
    <row r="1319" spans="5:5">
      <c r="E1319" s="1" t="s">
        <v>4534</v>
      </c>
    </row>
    <row r="1320" spans="5:5">
      <c r="E1320" s="1" t="s">
        <v>4538</v>
      </c>
    </row>
    <row r="1321" spans="5:5">
      <c r="E1321" s="1" t="s">
        <v>2651</v>
      </c>
    </row>
    <row r="1322" spans="5:5">
      <c r="E1322" s="1" t="s">
        <v>4539</v>
      </c>
    </row>
    <row r="1323" spans="5:5">
      <c r="E1323" s="1" t="s">
        <v>4541</v>
      </c>
    </row>
    <row r="1324" spans="5:5">
      <c r="E1324" s="1" t="s">
        <v>4544</v>
      </c>
    </row>
    <row r="1325" spans="5:5">
      <c r="E1325" s="1" t="s">
        <v>2651</v>
      </c>
    </row>
    <row r="1326" spans="5:5">
      <c r="E1326" s="1" t="s">
        <v>4546</v>
      </c>
    </row>
    <row r="1327" spans="5:5">
      <c r="E1327" s="1" t="s">
        <v>4549</v>
      </c>
    </row>
    <row r="1328" spans="5:5">
      <c r="E1328" s="1" t="s">
        <v>4552</v>
      </c>
    </row>
    <row r="1329" spans="5:5">
      <c r="E1329" s="1" t="s">
        <v>4553</v>
      </c>
    </row>
    <row r="1330" spans="5:5">
      <c r="E1330" s="1" t="s">
        <v>4555</v>
      </c>
    </row>
    <row r="1331" spans="5:5">
      <c r="E1331" s="1" t="s">
        <v>4558</v>
      </c>
    </row>
    <row r="1332" spans="5:5">
      <c r="E1332" s="1" t="s">
        <v>2651</v>
      </c>
    </row>
    <row r="1333" spans="5:5">
      <c r="E1333" s="1" t="s">
        <v>4560</v>
      </c>
    </row>
    <row r="1334" spans="5:5">
      <c r="E1334" s="1" t="s">
        <v>2651</v>
      </c>
    </row>
    <row r="1335" spans="5:5">
      <c r="E1335" s="1" t="s">
        <v>4562</v>
      </c>
    </row>
    <row r="1336" spans="5:5">
      <c r="E1336" s="1" t="s">
        <v>2651</v>
      </c>
    </row>
    <row r="1337" spans="5:5">
      <c r="E1337" s="1" t="s">
        <v>2651</v>
      </c>
    </row>
    <row r="1338" spans="5:5">
      <c r="E1338" s="1" t="s">
        <v>4566</v>
      </c>
    </row>
    <row r="1339" spans="5:5">
      <c r="E1339" s="1" t="s">
        <v>4569</v>
      </c>
    </row>
    <row r="1340" spans="5:5">
      <c r="E1340" s="1" t="s">
        <v>2651</v>
      </c>
    </row>
    <row r="1341" spans="5:5">
      <c r="E1341" s="1" t="s">
        <v>4570</v>
      </c>
    </row>
    <row r="1342" spans="5:5">
      <c r="E1342" s="1" t="s">
        <v>4572</v>
      </c>
    </row>
    <row r="1343" spans="5:5">
      <c r="E1343" s="1" t="s">
        <v>4573</v>
      </c>
    </row>
    <row r="1344" spans="5:5">
      <c r="E1344" s="1" t="s">
        <v>4574</v>
      </c>
    </row>
    <row r="1345" spans="5:5">
      <c r="E1345" s="1" t="s">
        <v>4577</v>
      </c>
    </row>
    <row r="1346" spans="5:5">
      <c r="E1346" s="1" t="s">
        <v>4578</v>
      </c>
    </row>
    <row r="1347" spans="5:5">
      <c r="E1347" s="1" t="s">
        <v>2651</v>
      </c>
    </row>
    <row r="1348" spans="5:5">
      <c r="E1348" s="1" t="s">
        <v>4579</v>
      </c>
    </row>
    <row r="1349" spans="5:5">
      <c r="E1349" s="1" t="s">
        <v>2651</v>
      </c>
    </row>
    <row r="1350" spans="5:5">
      <c r="E1350" s="1" t="s">
        <v>2651</v>
      </c>
    </row>
    <row r="1351" spans="5:5">
      <c r="E1351" s="1" t="s">
        <v>2651</v>
      </c>
    </row>
    <row r="1352" spans="5:5">
      <c r="E1352" s="1" t="s">
        <v>4583</v>
      </c>
    </row>
    <row r="1353" spans="5:5">
      <c r="E1353" s="1" t="s">
        <v>4585</v>
      </c>
    </row>
    <row r="1354" spans="5:5">
      <c r="E1354" s="1" t="s">
        <v>4012</v>
      </c>
    </row>
    <row r="1355" spans="5:5">
      <c r="E1355" s="1" t="s">
        <v>4590</v>
      </c>
    </row>
    <row r="1356" spans="5:5">
      <c r="E1356" s="1" t="s">
        <v>4590</v>
      </c>
    </row>
    <row r="1357" spans="5:5">
      <c r="E1357" s="1" t="s">
        <v>2651</v>
      </c>
    </row>
    <row r="1358" spans="5:5">
      <c r="E1358" s="1" t="s">
        <v>2651</v>
      </c>
    </row>
    <row r="1359" spans="5:5">
      <c r="E1359" s="1" t="s">
        <v>4593</v>
      </c>
    </row>
    <row r="1360" spans="5:5">
      <c r="E1360" s="1" t="s">
        <v>4266</v>
      </c>
    </row>
    <row r="1361" spans="5:5">
      <c r="E1361" s="1" t="s">
        <v>2651</v>
      </c>
    </row>
    <row r="1362" spans="5:5">
      <c r="E1362" s="1" t="s">
        <v>4597</v>
      </c>
    </row>
    <row r="1363" spans="5:5">
      <c r="E1363" s="1" t="s">
        <v>2651</v>
      </c>
    </row>
    <row r="1364" spans="5:5">
      <c r="E1364" s="1" t="s">
        <v>4599</v>
      </c>
    </row>
    <row r="1365" spans="5:5">
      <c r="E1365" s="1" t="s">
        <v>4602</v>
      </c>
    </row>
    <row r="1366" spans="5:5">
      <c r="E1366" s="1" t="s">
        <v>2651</v>
      </c>
    </row>
    <row r="1367" spans="5:5">
      <c r="E1367" s="1" t="s">
        <v>2651</v>
      </c>
    </row>
    <row r="1368" spans="5:5">
      <c r="E1368" s="1" t="s">
        <v>4604</v>
      </c>
    </row>
    <row r="1369" spans="5:5">
      <c r="E1369" s="1" t="s">
        <v>4605</v>
      </c>
    </row>
    <row r="1370" spans="5:5">
      <c r="E1370" s="1" t="s">
        <v>4608</v>
      </c>
    </row>
    <row r="1371" spans="5:5">
      <c r="E1371" s="1" t="s">
        <v>2651</v>
      </c>
    </row>
    <row r="1372" spans="5:5">
      <c r="E1372" s="1" t="s">
        <v>4610</v>
      </c>
    </row>
    <row r="1373" spans="5:5">
      <c r="E1373" s="1" t="s">
        <v>4036</v>
      </c>
    </row>
    <row r="1374" spans="5:5">
      <c r="E1374" s="1" t="s">
        <v>3247</v>
      </c>
    </row>
    <row r="1375" spans="5:5">
      <c r="E1375" s="1" t="s">
        <v>4614</v>
      </c>
    </row>
    <row r="1376" spans="5:5">
      <c r="E1376" s="1" t="s">
        <v>4617</v>
      </c>
    </row>
    <row r="1377" spans="5:5">
      <c r="E1377" s="1" t="s">
        <v>4226</v>
      </c>
    </row>
    <row r="1378" spans="5:5">
      <c r="E1378" s="1" t="s">
        <v>3889</v>
      </c>
    </row>
    <row r="1379" spans="5:5">
      <c r="E1379" s="1" t="s">
        <v>4621</v>
      </c>
    </row>
    <row r="1380" spans="5:5">
      <c r="E1380" s="1" t="s">
        <v>4624</v>
      </c>
    </row>
    <row r="1381" spans="5:5">
      <c r="E1381" s="1" t="s">
        <v>2651</v>
      </c>
    </row>
    <row r="1382" spans="5:5">
      <c r="E1382" s="1" t="s">
        <v>4627</v>
      </c>
    </row>
    <row r="1383" spans="5:5">
      <c r="E1383" s="1" t="s">
        <v>4205</v>
      </c>
    </row>
    <row r="1384" spans="5:5">
      <c r="E1384" s="1" t="s">
        <v>4629</v>
      </c>
    </row>
    <row r="1385" spans="5:5">
      <c r="E1385" s="1" t="s">
        <v>4631</v>
      </c>
    </row>
    <row r="1386" spans="5:5">
      <c r="E1386" s="1" t="s">
        <v>2651</v>
      </c>
    </row>
    <row r="1387" spans="5:5">
      <c r="E1387" s="1" t="s">
        <v>2651</v>
      </c>
    </row>
    <row r="1388" spans="5:5">
      <c r="E1388" s="1" t="s">
        <v>4635</v>
      </c>
    </row>
    <row r="1389" spans="5:5">
      <c r="E1389" s="1" t="s">
        <v>4636</v>
      </c>
    </row>
    <row r="1390" spans="5:5">
      <c r="E1390" s="1" t="s">
        <v>4639</v>
      </c>
    </row>
    <row r="1391" spans="5:5">
      <c r="E1391" s="1" t="s">
        <v>4641</v>
      </c>
    </row>
    <row r="1392" spans="5:5">
      <c r="E1392" s="1" t="s">
        <v>4643</v>
      </c>
    </row>
    <row r="1393" spans="5:5">
      <c r="E1393" s="1" t="s">
        <v>2651</v>
      </c>
    </row>
    <row r="1394" spans="5:5">
      <c r="E1394" s="1" t="s">
        <v>2651</v>
      </c>
    </row>
    <row r="1395" spans="5:5">
      <c r="E1395" s="1" t="s">
        <v>4645</v>
      </c>
    </row>
    <row r="1396" spans="5:5">
      <c r="E1396" s="1" t="s">
        <v>4646</v>
      </c>
    </row>
    <row r="1397" spans="5:5">
      <c r="E1397" s="1" t="s">
        <v>4347</v>
      </c>
    </row>
    <row r="1398" spans="5:5">
      <c r="E1398" s="1" t="s">
        <v>3889</v>
      </c>
    </row>
    <row r="1399" spans="5:5">
      <c r="E1399" s="1" t="s">
        <v>2651</v>
      </c>
    </row>
    <row r="1400" spans="5:5">
      <c r="E1400" s="1" t="s">
        <v>4183</v>
      </c>
    </row>
    <row r="1401" spans="5:5">
      <c r="E1401" s="1" t="s">
        <v>4652</v>
      </c>
    </row>
    <row r="1402" spans="5:5">
      <c r="E1402" s="1" t="s">
        <v>2651</v>
      </c>
    </row>
    <row r="1403" spans="5:5">
      <c r="E1403" s="1" t="s">
        <v>4653</v>
      </c>
    </row>
    <row r="1404" spans="5:5">
      <c r="E1404" s="1" t="s">
        <v>2651</v>
      </c>
    </row>
    <row r="1405" spans="5:5">
      <c r="E1405" s="1" t="s">
        <v>3132</v>
      </c>
    </row>
    <row r="1406" spans="5:5">
      <c r="E1406" s="1" t="s">
        <v>4654</v>
      </c>
    </row>
    <row r="1407" spans="5:5">
      <c r="E1407" s="1" t="s">
        <v>2651</v>
      </c>
    </row>
    <row r="1408" spans="5:5">
      <c r="E1408" s="1" t="s">
        <v>2651</v>
      </c>
    </row>
    <row r="1409" spans="5:5">
      <c r="E1409" s="1" t="s">
        <v>4656</v>
      </c>
    </row>
    <row r="1410" spans="5:5">
      <c r="E1410" s="1" t="s">
        <v>4659</v>
      </c>
    </row>
    <row r="1411" spans="5:5">
      <c r="E1411" s="1" t="s">
        <v>2651</v>
      </c>
    </row>
    <row r="1412" spans="5:5">
      <c r="E1412" s="1" t="s">
        <v>3889</v>
      </c>
    </row>
    <row r="1413" spans="5:5">
      <c r="E1413" s="1" t="s">
        <v>4662</v>
      </c>
    </row>
    <row r="1414" spans="5:5">
      <c r="E1414" s="1" t="s">
        <v>2651</v>
      </c>
    </row>
    <row r="1415" spans="5:5">
      <c r="E1415" s="1" t="s">
        <v>2651</v>
      </c>
    </row>
    <row r="1416" spans="5:5">
      <c r="E1416" s="1" t="s">
        <v>4664</v>
      </c>
    </row>
    <row r="1417" spans="5:5">
      <c r="E1417" s="1" t="s">
        <v>4667</v>
      </c>
    </row>
    <row r="1418" spans="5:5">
      <c r="E1418" s="1" t="s">
        <v>4668</v>
      </c>
    </row>
    <row r="1419" spans="5:5">
      <c r="E1419" s="1" t="s">
        <v>2651</v>
      </c>
    </row>
    <row r="1420" spans="5:5">
      <c r="E1420" s="1" t="s">
        <v>2651</v>
      </c>
    </row>
    <row r="1421" spans="5:5">
      <c r="E1421" s="1" t="s">
        <v>2651</v>
      </c>
    </row>
    <row r="1422" spans="5:5">
      <c r="E1422" s="1" t="s">
        <v>4670</v>
      </c>
    </row>
    <row r="1423" spans="5:5">
      <c r="E1423" s="1" t="s">
        <v>4670</v>
      </c>
    </row>
    <row r="1424" spans="5:5">
      <c r="E1424" s="1" t="s">
        <v>2651</v>
      </c>
    </row>
    <row r="1425" spans="5:5">
      <c r="E1425" s="1" t="s">
        <v>2651</v>
      </c>
    </row>
    <row r="1426" spans="5:5">
      <c r="E1426" s="1" t="s">
        <v>4672</v>
      </c>
    </row>
    <row r="1427" spans="5:5">
      <c r="E1427" s="1" t="s">
        <v>4675</v>
      </c>
    </row>
    <row r="1428" spans="5:5">
      <c r="E1428" s="1" t="s">
        <v>4676</v>
      </c>
    </row>
    <row r="1429" spans="5:5">
      <c r="E1429" s="1" t="s">
        <v>2651</v>
      </c>
    </row>
    <row r="1430" spans="5:5">
      <c r="E1430" s="1" t="s">
        <v>4677</v>
      </c>
    </row>
    <row r="1431" spans="5:5">
      <c r="E1431" s="1" t="s">
        <v>4679</v>
      </c>
    </row>
    <row r="1432" spans="5:5">
      <c r="E1432" s="1" t="s">
        <v>2651</v>
      </c>
    </row>
    <row r="1433" spans="5:5">
      <c r="E1433" s="1" t="s">
        <v>4682</v>
      </c>
    </row>
    <row r="1434" spans="5:5">
      <c r="E1434" s="1" t="s">
        <v>4684</v>
      </c>
    </row>
    <row r="1435" spans="5:5">
      <c r="E1435" s="1" t="s">
        <v>2651</v>
      </c>
    </row>
    <row r="1436" spans="5:5">
      <c r="E1436" s="1" t="s">
        <v>4687</v>
      </c>
    </row>
    <row r="1437" spans="5:5">
      <c r="E1437" s="1" t="s">
        <v>2651</v>
      </c>
    </row>
    <row r="1438" spans="5:5">
      <c r="E1438" s="1" t="s">
        <v>2651</v>
      </c>
    </row>
    <row r="1439" spans="5:5">
      <c r="E1439" s="1" t="s">
        <v>2651</v>
      </c>
    </row>
    <row r="1440" spans="5:5">
      <c r="E1440" s="1" t="s">
        <v>2651</v>
      </c>
    </row>
    <row r="1441" spans="5:5">
      <c r="E1441" s="1" t="s">
        <v>4690</v>
      </c>
    </row>
    <row r="1442" spans="5:5">
      <c r="E1442" s="1" t="s">
        <v>2651</v>
      </c>
    </row>
    <row r="1443" spans="5:5">
      <c r="E1443" s="1" t="s">
        <v>4691</v>
      </c>
    </row>
    <row r="1444" spans="5:5">
      <c r="E1444" s="1" t="s">
        <v>4694</v>
      </c>
    </row>
    <row r="1445" spans="5:5">
      <c r="E1445" s="1" t="s">
        <v>4697</v>
      </c>
    </row>
    <row r="1446" spans="5:5">
      <c r="E1446" s="1" t="s">
        <v>4699</v>
      </c>
    </row>
    <row r="1447" spans="5:5">
      <c r="E1447" s="1" t="s">
        <v>4701</v>
      </c>
    </row>
    <row r="1448" spans="5:5">
      <c r="E1448" s="1" t="s">
        <v>2651</v>
      </c>
    </row>
    <row r="1449" spans="5:5">
      <c r="E1449" s="1" t="s">
        <v>4702</v>
      </c>
    </row>
    <row r="1450" spans="5:5">
      <c r="E1450" s="1" t="s">
        <v>4705</v>
      </c>
    </row>
    <row r="1451" spans="5:5">
      <c r="E1451" s="1" t="s">
        <v>4707</v>
      </c>
    </row>
    <row r="1452" spans="5:5">
      <c r="E1452" s="1" t="s">
        <v>2651</v>
      </c>
    </row>
    <row r="1453" spans="5:5">
      <c r="E1453" s="1" t="s">
        <v>4708</v>
      </c>
    </row>
    <row r="1454" spans="5:5">
      <c r="E1454" s="1" t="s">
        <v>4710</v>
      </c>
    </row>
    <row r="1455" spans="5:5">
      <c r="E1455" s="1" t="s">
        <v>4713</v>
      </c>
    </row>
    <row r="1456" spans="5:5">
      <c r="E1456" s="1" t="s">
        <v>2651</v>
      </c>
    </row>
    <row r="1457" spans="5:5">
      <c r="E1457" s="1" t="s">
        <v>4715</v>
      </c>
    </row>
    <row r="1458" spans="5:5">
      <c r="E1458" s="1" t="s">
        <v>4717</v>
      </c>
    </row>
    <row r="1459" spans="5:5">
      <c r="E1459" s="1" t="s">
        <v>2651</v>
      </c>
    </row>
    <row r="1460" spans="5:5">
      <c r="E1460" s="1" t="s">
        <v>3143</v>
      </c>
    </row>
    <row r="1461" spans="5:5">
      <c r="E1461" s="1" t="s">
        <v>3132</v>
      </c>
    </row>
    <row r="1462" spans="5:5">
      <c r="E1462" s="1" t="s">
        <v>4718</v>
      </c>
    </row>
    <row r="1463" spans="5:5">
      <c r="E1463" s="1" t="s">
        <v>2651</v>
      </c>
    </row>
    <row r="1464" spans="5:5">
      <c r="E1464" s="1" t="s">
        <v>2651</v>
      </c>
    </row>
    <row r="1465" spans="5:5">
      <c r="E1465" s="1" t="s">
        <v>2651</v>
      </c>
    </row>
    <row r="1466" spans="5:5">
      <c r="E1466" s="1" t="s">
        <v>4719</v>
      </c>
    </row>
    <row r="1467" spans="5:5">
      <c r="E1467" s="1" t="s">
        <v>4721</v>
      </c>
    </row>
    <row r="1468" spans="5:5">
      <c r="E1468" s="1" t="s">
        <v>4721</v>
      </c>
    </row>
    <row r="1469" spans="5:5">
      <c r="E1469" s="1" t="s">
        <v>2651</v>
      </c>
    </row>
    <row r="1470" spans="5:5">
      <c r="E1470" s="1" t="s">
        <v>4724</v>
      </c>
    </row>
    <row r="1471" spans="5:5">
      <c r="E1471" s="1" t="s">
        <v>2651</v>
      </c>
    </row>
    <row r="1472" spans="5:5">
      <c r="E1472" s="1" t="s">
        <v>4727</v>
      </c>
    </row>
    <row r="1473" spans="5:5">
      <c r="E1473" s="1" t="s">
        <v>2651</v>
      </c>
    </row>
    <row r="1474" spans="5:5">
      <c r="E1474" s="1" t="s">
        <v>2651</v>
      </c>
    </row>
    <row r="1475" spans="5:5">
      <c r="E1475" s="1" t="s">
        <v>4730</v>
      </c>
    </row>
    <row r="1476" spans="5:5">
      <c r="E1476" s="1" t="s">
        <v>4732</v>
      </c>
    </row>
    <row r="1477" spans="5:5">
      <c r="E1477" s="1" t="s">
        <v>2651</v>
      </c>
    </row>
    <row r="1478" spans="5:5">
      <c r="E1478" s="1" t="s">
        <v>4733</v>
      </c>
    </row>
    <row r="1479" spans="5:5">
      <c r="E1479" s="1" t="s">
        <v>4734</v>
      </c>
    </row>
    <row r="1480" spans="5:5">
      <c r="E1480" s="1" t="s">
        <v>2651</v>
      </c>
    </row>
    <row r="1481" spans="5:5">
      <c r="E1481" s="1" t="s">
        <v>4735</v>
      </c>
    </row>
    <row r="1482" spans="5:5">
      <c r="E1482" s="1" t="s">
        <v>4737</v>
      </c>
    </row>
    <row r="1483" spans="5:5">
      <c r="E1483" s="1" t="s">
        <v>2651</v>
      </c>
    </row>
    <row r="1484" spans="5:5">
      <c r="E1484" s="1" t="s">
        <v>2651</v>
      </c>
    </row>
    <row r="1485" spans="5:5">
      <c r="E1485" s="1" t="s">
        <v>3515</v>
      </c>
    </row>
    <row r="1486" spans="5:5">
      <c r="E1486" s="1" t="s">
        <v>4738</v>
      </c>
    </row>
    <row r="1487" spans="5:5">
      <c r="E1487" s="1" t="s">
        <v>2651</v>
      </c>
    </row>
    <row r="1488" spans="5:5">
      <c r="E1488" s="1" t="s">
        <v>4739</v>
      </c>
    </row>
    <row r="1489" spans="5:5">
      <c r="E1489" s="1" t="s">
        <v>4740</v>
      </c>
    </row>
    <row r="1490" spans="5:5">
      <c r="E1490" s="1" t="s">
        <v>4741</v>
      </c>
    </row>
    <row r="1491" spans="5:5">
      <c r="E1491" s="1" t="s">
        <v>2651</v>
      </c>
    </row>
    <row r="1492" spans="5:5">
      <c r="E1492" s="1" t="s">
        <v>4744</v>
      </c>
    </row>
    <row r="1493" spans="5:5">
      <c r="E1493" s="1" t="s">
        <v>2651</v>
      </c>
    </row>
    <row r="1494" spans="5:5">
      <c r="E1494" s="1" t="s">
        <v>2651</v>
      </c>
    </row>
    <row r="1495" spans="5:5">
      <c r="E1495" s="1" t="s">
        <v>2651</v>
      </c>
    </row>
    <row r="1496" spans="5:5">
      <c r="E1496" s="1" t="s">
        <v>2651</v>
      </c>
    </row>
    <row r="1497" spans="5:5">
      <c r="E1497" s="1" t="s">
        <v>2651</v>
      </c>
    </row>
    <row r="1498" spans="5:5">
      <c r="E1498" s="1" t="s">
        <v>4747</v>
      </c>
    </row>
    <row r="1499" spans="5:5">
      <c r="E1499" s="1" t="s">
        <v>2651</v>
      </c>
    </row>
    <row r="1500" spans="5:5">
      <c r="E1500" s="1" t="s">
        <v>4750</v>
      </c>
    </row>
    <row r="1501" spans="5:5">
      <c r="E1501" s="1" t="s">
        <v>2651</v>
      </c>
    </row>
    <row r="1502" spans="5:5">
      <c r="E1502" s="1" t="s">
        <v>4752</v>
      </c>
    </row>
    <row r="1503" spans="5:5">
      <c r="E1503" s="1" t="s">
        <v>2651</v>
      </c>
    </row>
    <row r="1504" spans="5:5">
      <c r="E1504" s="1" t="s">
        <v>4753</v>
      </c>
    </row>
    <row r="1505" spans="5:5">
      <c r="E1505" s="1" t="s">
        <v>4754</v>
      </c>
    </row>
    <row r="1506" spans="5:5">
      <c r="E1506" s="1" t="s">
        <v>4757</v>
      </c>
    </row>
    <row r="1507" spans="5:5">
      <c r="E1507" s="1" t="s">
        <v>4758</v>
      </c>
    </row>
    <row r="1508" spans="5:5">
      <c r="E1508" s="1" t="s">
        <v>4760</v>
      </c>
    </row>
    <row r="1509" spans="5:5">
      <c r="E1509" s="1" t="s">
        <v>2651</v>
      </c>
    </row>
    <row r="1510" spans="5:5">
      <c r="E1510" s="1" t="s">
        <v>2651</v>
      </c>
    </row>
    <row r="1511" spans="5:5">
      <c r="E1511" s="1" t="s">
        <v>4762</v>
      </c>
    </row>
    <row r="1512" spans="5:5">
      <c r="E1512" s="1" t="s">
        <v>4764</v>
      </c>
    </row>
    <row r="1513" spans="5:5">
      <c r="E1513" s="1" t="s">
        <v>2651</v>
      </c>
    </row>
    <row r="1514" spans="5:5">
      <c r="E1514" s="1" t="s">
        <v>4766</v>
      </c>
    </row>
    <row r="1515" spans="5:5">
      <c r="E1515" s="1" t="s">
        <v>3414</v>
      </c>
    </row>
    <row r="1516" spans="5:5">
      <c r="E1516" s="1" t="s">
        <v>4769</v>
      </c>
    </row>
    <row r="1517" spans="5:5">
      <c r="E1517" s="1" t="s">
        <v>2651</v>
      </c>
    </row>
    <row r="1518" spans="5:5">
      <c r="E1518" s="1" t="s">
        <v>4770</v>
      </c>
    </row>
    <row r="1519" spans="5:5">
      <c r="E1519" s="1" t="s">
        <v>4772</v>
      </c>
    </row>
    <row r="1520" spans="5:5">
      <c r="E1520" s="1" t="s">
        <v>4773</v>
      </c>
    </row>
    <row r="1521" spans="5:5">
      <c r="E1521" s="1" t="s">
        <v>2651</v>
      </c>
    </row>
    <row r="1522" spans="5:5">
      <c r="E1522" s="1" t="s">
        <v>2651</v>
      </c>
    </row>
    <row r="1523" spans="5:5">
      <c r="E1523" s="1" t="s">
        <v>4776</v>
      </c>
    </row>
    <row r="1524" spans="5:5">
      <c r="E1524" s="1" t="s">
        <v>4778</v>
      </c>
    </row>
    <row r="1525" spans="5:5">
      <c r="E1525" s="1" t="s">
        <v>4278</v>
      </c>
    </row>
    <row r="1526" spans="5:5">
      <c r="E1526" s="1" t="s">
        <v>4781</v>
      </c>
    </row>
    <row r="1527" spans="5:5">
      <c r="E1527" s="1" t="s">
        <v>2651</v>
      </c>
    </row>
    <row r="1528" spans="5:5">
      <c r="E1528" s="1" t="s">
        <v>2651</v>
      </c>
    </row>
    <row r="1529" spans="5:5">
      <c r="E1529" s="1" t="s">
        <v>4785</v>
      </c>
    </row>
    <row r="1530" spans="5:5">
      <c r="E1530" s="1" t="s">
        <v>4787</v>
      </c>
    </row>
    <row r="1531" spans="5:5">
      <c r="E1531" s="1" t="s">
        <v>4790</v>
      </c>
    </row>
    <row r="1532" spans="5:5">
      <c r="E1532" s="1" t="s">
        <v>4793</v>
      </c>
    </row>
    <row r="1533" spans="5:5">
      <c r="E1533" s="1" t="s">
        <v>4794</v>
      </c>
    </row>
    <row r="1534" spans="5:5">
      <c r="E1534" s="1" t="s">
        <v>2651</v>
      </c>
    </row>
    <row r="1535" spans="5:5">
      <c r="E1535" s="1" t="s">
        <v>2651</v>
      </c>
    </row>
    <row r="1536" spans="5:5">
      <c r="E1536" s="1" t="s">
        <v>2651</v>
      </c>
    </row>
    <row r="1537" spans="5:5">
      <c r="E1537" s="1" t="s">
        <v>4797</v>
      </c>
    </row>
    <row r="1538" spans="5:5">
      <c r="E1538" s="1" t="s">
        <v>4799</v>
      </c>
    </row>
    <row r="1539" spans="5:5">
      <c r="E1539" s="1" t="s">
        <v>4801</v>
      </c>
    </row>
    <row r="1540" spans="5:5">
      <c r="E1540" s="1" t="s">
        <v>3388</v>
      </c>
    </row>
    <row r="1541" spans="5:5">
      <c r="E1541" s="1" t="s">
        <v>2651</v>
      </c>
    </row>
    <row r="1542" spans="5:5">
      <c r="E1542" s="1" t="s">
        <v>3938</v>
      </c>
    </row>
    <row r="1543" spans="5:5">
      <c r="E1543" s="1" t="s">
        <v>2651</v>
      </c>
    </row>
    <row r="1544" spans="5:5">
      <c r="E1544" s="1" t="s">
        <v>4804</v>
      </c>
    </row>
    <row r="1545" spans="5:5">
      <c r="E1545" s="1" t="s">
        <v>4807</v>
      </c>
    </row>
    <row r="1546" spans="5:5">
      <c r="E1546" s="1" t="s">
        <v>2651</v>
      </c>
    </row>
    <row r="1547" spans="5:5">
      <c r="E1547" s="1" t="s">
        <v>4808</v>
      </c>
    </row>
    <row r="1548" spans="5:5">
      <c r="E1548" s="1" t="s">
        <v>4811</v>
      </c>
    </row>
    <row r="1549" spans="5:5">
      <c r="E1549" s="1" t="s">
        <v>4813</v>
      </c>
    </row>
    <row r="1550" spans="5:5">
      <c r="E1550" s="1" t="s">
        <v>2651</v>
      </c>
    </row>
    <row r="1551" spans="5:5">
      <c r="E1551" s="1" t="s">
        <v>4817</v>
      </c>
    </row>
    <row r="1552" spans="5:5">
      <c r="E1552" s="1" t="s">
        <v>2651</v>
      </c>
    </row>
    <row r="1553" spans="5:5">
      <c r="E1553" s="1" t="s">
        <v>4820</v>
      </c>
    </row>
    <row r="1554" spans="5:5">
      <c r="E1554" s="1" t="s">
        <v>2926</v>
      </c>
    </row>
    <row r="1555" spans="5:5">
      <c r="E1555" s="1" t="s">
        <v>4822</v>
      </c>
    </row>
    <row r="1556" spans="5:5">
      <c r="E1556" s="1" t="s">
        <v>2651</v>
      </c>
    </row>
    <row r="1557" spans="5:5">
      <c r="E1557" s="1" t="s">
        <v>4823</v>
      </c>
    </row>
    <row r="1558" spans="5:5">
      <c r="E1558" s="1" t="s">
        <v>4825</v>
      </c>
    </row>
    <row r="1559" spans="5:5">
      <c r="E1559" s="1" t="s">
        <v>3960</v>
      </c>
    </row>
    <row r="1560" spans="5:5">
      <c r="E1560" s="1" t="s">
        <v>2651</v>
      </c>
    </row>
    <row r="1561" spans="5:5">
      <c r="E1561" s="1" t="s">
        <v>4829</v>
      </c>
    </row>
    <row r="1562" spans="5:5">
      <c r="E1562" s="1" t="s">
        <v>4831</v>
      </c>
    </row>
    <row r="1563" spans="5:5">
      <c r="E1563" s="1" t="s">
        <v>4834</v>
      </c>
    </row>
    <row r="1564" spans="5:5">
      <c r="E1564" s="1" t="s">
        <v>2651</v>
      </c>
    </row>
    <row r="1565" spans="5:5">
      <c r="E1565" s="1" t="s">
        <v>4836</v>
      </c>
    </row>
    <row r="1566" spans="5:5">
      <c r="E1566" s="1" t="s">
        <v>2651</v>
      </c>
    </row>
    <row r="1567" spans="5:5">
      <c r="E1567" s="1" t="s">
        <v>4823</v>
      </c>
    </row>
    <row r="1568" spans="5:5">
      <c r="E1568" s="1" t="s">
        <v>2651</v>
      </c>
    </row>
    <row r="1569" spans="5:5">
      <c r="E1569" s="1" t="s">
        <v>2651</v>
      </c>
    </row>
    <row r="1570" spans="5:5">
      <c r="E1570" s="1" t="s">
        <v>4840</v>
      </c>
    </row>
    <row r="1571" spans="5:5">
      <c r="E1571" s="1" t="s">
        <v>4841</v>
      </c>
    </row>
    <row r="1572" spans="5:5">
      <c r="E1572" s="1" t="s">
        <v>2651</v>
      </c>
    </row>
    <row r="1573" spans="5:5">
      <c r="E1573" s="1" t="s">
        <v>2651</v>
      </c>
    </row>
    <row r="1574" spans="5:5">
      <c r="E1574" s="1" t="s">
        <v>4844</v>
      </c>
    </row>
    <row r="1575" spans="5:5">
      <c r="E1575" s="1" t="s">
        <v>4846</v>
      </c>
    </row>
    <row r="1576" spans="5:5">
      <c r="E1576" s="1" t="s">
        <v>4848</v>
      </c>
    </row>
    <row r="1577" spans="5:5">
      <c r="E1577" s="1" t="s">
        <v>4849</v>
      </c>
    </row>
    <row r="1578" spans="5:5">
      <c r="E1578" s="1" t="s">
        <v>4851</v>
      </c>
    </row>
    <row r="1579" spans="5:5">
      <c r="E1579" s="1" t="s">
        <v>4854</v>
      </c>
    </row>
    <row r="1580" spans="5:5">
      <c r="E1580" s="1" t="s">
        <v>4858</v>
      </c>
    </row>
    <row r="1581" spans="5:5">
      <c r="E1581" s="1" t="s">
        <v>4861</v>
      </c>
    </row>
    <row r="1582" spans="5:5">
      <c r="E1582" s="1" t="s">
        <v>2651</v>
      </c>
    </row>
    <row r="1583" spans="5:5">
      <c r="E1583" s="1" t="s">
        <v>2651</v>
      </c>
    </row>
    <row r="1584" spans="5:5">
      <c r="E1584" s="1" t="s">
        <v>2651</v>
      </c>
    </row>
    <row r="1585" spans="5:5">
      <c r="E1585" s="1" t="s">
        <v>2651</v>
      </c>
    </row>
    <row r="1586" spans="5:5">
      <c r="E1586" s="1" t="s">
        <v>2651</v>
      </c>
    </row>
    <row r="1587" spans="5:5">
      <c r="E1587" s="1" t="s">
        <v>2651</v>
      </c>
    </row>
    <row r="1588" spans="5:5">
      <c r="E1588" s="1" t="s">
        <v>4865</v>
      </c>
    </row>
    <row r="1589" spans="5:5">
      <c r="E1589" s="1" t="s">
        <v>2651</v>
      </c>
    </row>
    <row r="1590" spans="5:5">
      <c r="E1590" s="1" t="s">
        <v>4866</v>
      </c>
    </row>
    <row r="1591" spans="5:5">
      <c r="E1591" s="1" t="s">
        <v>2651</v>
      </c>
    </row>
    <row r="1592" spans="5:5">
      <c r="E1592" s="1" t="s">
        <v>4869</v>
      </c>
    </row>
    <row r="1593" spans="5:5">
      <c r="E1593" s="1" t="s">
        <v>4872</v>
      </c>
    </row>
    <row r="1594" spans="5:5">
      <c r="E1594" s="1" t="s">
        <v>4874</v>
      </c>
    </row>
    <row r="1595" spans="5:5">
      <c r="E1595" s="1" t="s">
        <v>4876</v>
      </c>
    </row>
    <row r="1596" spans="5:5">
      <c r="E1596" s="1" t="s">
        <v>2651</v>
      </c>
    </row>
    <row r="1597" spans="5:5">
      <c r="E1597" s="1" t="s">
        <v>4879</v>
      </c>
    </row>
    <row r="1598" spans="5:5">
      <c r="E1598" s="1" t="s">
        <v>4883</v>
      </c>
    </row>
    <row r="1599" spans="5:5">
      <c r="E1599" s="1" t="s">
        <v>4886</v>
      </c>
    </row>
    <row r="1600" spans="5:5">
      <c r="E1600" s="1" t="s">
        <v>3973</v>
      </c>
    </row>
    <row r="1601" spans="5:5">
      <c r="E1601" s="1" t="s">
        <v>4381</v>
      </c>
    </row>
    <row r="1602" spans="5:5">
      <c r="E1602" s="1" t="s">
        <v>2651</v>
      </c>
    </row>
    <row r="1603" spans="5:5">
      <c r="E1603" s="1" t="s">
        <v>4889</v>
      </c>
    </row>
    <row r="1604" spans="5:5">
      <c r="E1604" s="1" t="s">
        <v>2651</v>
      </c>
    </row>
    <row r="1605" spans="5:5">
      <c r="E1605" s="1" t="s">
        <v>4050</v>
      </c>
    </row>
    <row r="1606" spans="5:5">
      <c r="E1606" s="1" t="s">
        <v>2651</v>
      </c>
    </row>
    <row r="1607" spans="5:5">
      <c r="E1607" s="1" t="s">
        <v>2651</v>
      </c>
    </row>
    <row r="1608" spans="5:5">
      <c r="E1608" s="1" t="s">
        <v>4546</v>
      </c>
    </row>
    <row r="1609" spans="5:5">
      <c r="E1609" s="1" t="s">
        <v>4894</v>
      </c>
    </row>
    <row r="1610" spans="5:5">
      <c r="E1610" s="1" t="s">
        <v>2651</v>
      </c>
    </row>
    <row r="1611" spans="5:5">
      <c r="E1611" s="1" t="s">
        <v>4897</v>
      </c>
    </row>
    <row r="1612" spans="5:5">
      <c r="E1612" s="1" t="s">
        <v>2651</v>
      </c>
    </row>
    <row r="1613" spans="5:5">
      <c r="E1613" s="1" t="s">
        <v>4898</v>
      </c>
    </row>
    <row r="1614" spans="5:5">
      <c r="E1614" s="1" t="s">
        <v>4381</v>
      </c>
    </row>
    <row r="1615" spans="5:5">
      <c r="E1615" s="1" t="s">
        <v>4900</v>
      </c>
    </row>
    <row r="1616" spans="5:5">
      <c r="E1616" s="1" t="s">
        <v>2651</v>
      </c>
    </row>
    <row r="1617" spans="5:5">
      <c r="E1617" s="1" t="s">
        <v>4902</v>
      </c>
    </row>
    <row r="1618" spans="5:5">
      <c r="E1618" s="1" t="s">
        <v>2651</v>
      </c>
    </row>
    <row r="1619" spans="5:5">
      <c r="E1619" s="1" t="s">
        <v>4906</v>
      </c>
    </row>
    <row r="1620" spans="5:5">
      <c r="E1620" s="1" t="s">
        <v>2651</v>
      </c>
    </row>
    <row r="1621" spans="5:5">
      <c r="E1621" s="1" t="s">
        <v>4908</v>
      </c>
    </row>
    <row r="1622" spans="5:5">
      <c r="E1622" s="1" t="s">
        <v>4910</v>
      </c>
    </row>
    <row r="1623" spans="5:5">
      <c r="E1623" s="1" t="s">
        <v>2651</v>
      </c>
    </row>
    <row r="1624" spans="5:5">
      <c r="E1624" s="1" t="s">
        <v>2651</v>
      </c>
    </row>
    <row r="1625" spans="5:5">
      <c r="E1625" s="1" t="s">
        <v>2651</v>
      </c>
    </row>
    <row r="1626" spans="5:5">
      <c r="E1626" s="1" t="s">
        <v>2651</v>
      </c>
    </row>
    <row r="1627" spans="5:5">
      <c r="E1627" s="1" t="s">
        <v>4912</v>
      </c>
    </row>
    <row r="1628" spans="5:5">
      <c r="E1628" s="1" t="s">
        <v>4914</v>
      </c>
    </row>
    <row r="1629" spans="5:5">
      <c r="E1629" s="1" t="s">
        <v>4916</v>
      </c>
    </row>
    <row r="1630" spans="5:5">
      <c r="E1630" s="1" t="s">
        <v>4918</v>
      </c>
    </row>
    <row r="1631" spans="5:5">
      <c r="E1631" s="1" t="s">
        <v>2651</v>
      </c>
    </row>
    <row r="1632" spans="5:5">
      <c r="E1632" s="1" t="s">
        <v>4920</v>
      </c>
    </row>
    <row r="1633" spans="5:5">
      <c r="E1633" s="1" t="s">
        <v>2651</v>
      </c>
    </row>
    <row r="1634" spans="5:5">
      <c r="E1634" s="1" t="s">
        <v>4922</v>
      </c>
    </row>
    <row r="1635" spans="5:5">
      <c r="E1635" s="1" t="s">
        <v>4923</v>
      </c>
    </row>
    <row r="1636" spans="5:5">
      <c r="E1636" s="1" t="s">
        <v>4924</v>
      </c>
    </row>
    <row r="1637" spans="5:5">
      <c r="E1637" s="1" t="s">
        <v>4927</v>
      </c>
    </row>
    <row r="1638" spans="5:5">
      <c r="E1638" s="1" t="s">
        <v>4929</v>
      </c>
    </row>
    <row r="1639" spans="5:5">
      <c r="E1639" s="1" t="s">
        <v>4931</v>
      </c>
    </row>
    <row r="1640" spans="5:5">
      <c r="E1640" s="1" t="s">
        <v>4933</v>
      </c>
    </row>
    <row r="1641" spans="5:5">
      <c r="E1641" s="1" t="s">
        <v>4935</v>
      </c>
    </row>
    <row r="1642" spans="5:5">
      <c r="E1642" s="1" t="s">
        <v>3215</v>
      </c>
    </row>
    <row r="1643" spans="5:5">
      <c r="E1643" s="1" t="s">
        <v>2651</v>
      </c>
    </row>
    <row r="1644" spans="5:5">
      <c r="E1644" s="1" t="s">
        <v>4937</v>
      </c>
    </row>
    <row r="1645" spans="5:5">
      <c r="E1645" s="1" t="s">
        <v>2651</v>
      </c>
    </row>
    <row r="1646" spans="5:5">
      <c r="E1646" s="1" t="s">
        <v>4939</v>
      </c>
    </row>
    <row r="1647" spans="5:5">
      <c r="E1647" s="1" t="s">
        <v>2651</v>
      </c>
    </row>
    <row r="1648" spans="5:5">
      <c r="E1648" s="1" t="s">
        <v>4943</v>
      </c>
    </row>
    <row r="1649" spans="5:5">
      <c r="E1649" s="1" t="s">
        <v>4945</v>
      </c>
    </row>
    <row r="1650" spans="5:5">
      <c r="E1650" s="1" t="s">
        <v>4949</v>
      </c>
    </row>
    <row r="1651" spans="5:5">
      <c r="E1651" s="1" t="s">
        <v>4951</v>
      </c>
    </row>
    <row r="1652" spans="5:5">
      <c r="E1652" s="1" t="s">
        <v>4952</v>
      </c>
    </row>
    <row r="1653" spans="5:5">
      <c r="E1653" s="1" t="s">
        <v>2651</v>
      </c>
    </row>
    <row r="1654" spans="5:5">
      <c r="E1654" s="1" t="s">
        <v>2651</v>
      </c>
    </row>
    <row r="1655" spans="5:5">
      <c r="E1655" s="1" t="s">
        <v>4954</v>
      </c>
    </row>
    <row r="1656" spans="5:5">
      <c r="E1656" s="1" t="s">
        <v>4955</v>
      </c>
    </row>
    <row r="1657" spans="5:5">
      <c r="E1657" s="1" t="s">
        <v>2651</v>
      </c>
    </row>
    <row r="1658" spans="5:5">
      <c r="E1658" s="1" t="s">
        <v>2651</v>
      </c>
    </row>
    <row r="1659" spans="5:5">
      <c r="E1659" s="1" t="s">
        <v>3132</v>
      </c>
    </row>
    <row r="1660" spans="5:5">
      <c r="E1660" s="1" t="s">
        <v>3132</v>
      </c>
    </row>
    <row r="1661" spans="5:5">
      <c r="E1661" s="1" t="s">
        <v>2651</v>
      </c>
    </row>
    <row r="1662" spans="5:5">
      <c r="E1662" s="1" t="s">
        <v>2651</v>
      </c>
    </row>
    <row r="1663" spans="5:5">
      <c r="E1663" s="1" t="s">
        <v>4959</v>
      </c>
    </row>
    <row r="1664" spans="5:5">
      <c r="E1664" s="1" t="s">
        <v>2651</v>
      </c>
    </row>
    <row r="1665" spans="5:5">
      <c r="E1665" s="1" t="s">
        <v>2651</v>
      </c>
    </row>
    <row r="1666" spans="5:5">
      <c r="E1666" s="1" t="s">
        <v>4962</v>
      </c>
    </row>
    <row r="1667" spans="5:5">
      <c r="E1667" s="1" t="s">
        <v>4962</v>
      </c>
    </row>
    <row r="1668" spans="5:5">
      <c r="E1668" s="1" t="s">
        <v>4964</v>
      </c>
    </row>
    <row r="1669" spans="5:5">
      <c r="E1669" s="1" t="s">
        <v>3727</v>
      </c>
    </row>
    <row r="1670" spans="5:5">
      <c r="E1670" s="1" t="s">
        <v>3728</v>
      </c>
    </row>
    <row r="1671" spans="5:5">
      <c r="E1671" s="1" t="s">
        <v>2651</v>
      </c>
    </row>
    <row r="1672" spans="5:5">
      <c r="E1672" s="1" t="s">
        <v>4967</v>
      </c>
    </row>
    <row r="1673" spans="5:5">
      <c r="E1673" s="1" t="s">
        <v>3889</v>
      </c>
    </row>
    <row r="1674" spans="5:5">
      <c r="E1674" s="1" t="s">
        <v>3617</v>
      </c>
    </row>
    <row r="1675" spans="5:5">
      <c r="E1675" s="1" t="s">
        <v>4969</v>
      </c>
    </row>
    <row r="1676" spans="5:5">
      <c r="E1676" s="1" t="s">
        <v>2651</v>
      </c>
    </row>
    <row r="1677" spans="5:5">
      <c r="E1677" s="1" t="s">
        <v>2651</v>
      </c>
    </row>
    <row r="1678" spans="5:5">
      <c r="E1678" s="1" t="s">
        <v>4970</v>
      </c>
    </row>
    <row r="1679" spans="5:5">
      <c r="E1679" s="1" t="s">
        <v>2651</v>
      </c>
    </row>
    <row r="1680" spans="5:5">
      <c r="E1680" s="1" t="s">
        <v>4973</v>
      </c>
    </row>
    <row r="1681" spans="5:5">
      <c r="E1681" s="1" t="s">
        <v>2651</v>
      </c>
    </row>
    <row r="1682" spans="5:5">
      <c r="E1682" s="1" t="s">
        <v>2651</v>
      </c>
    </row>
    <row r="1683" spans="5:5">
      <c r="E1683" s="1" t="s">
        <v>2651</v>
      </c>
    </row>
    <row r="1684" spans="5:5">
      <c r="E1684" s="1" t="s">
        <v>2651</v>
      </c>
    </row>
    <row r="1685" spans="5:5">
      <c r="E1685" s="1" t="s">
        <v>2651</v>
      </c>
    </row>
    <row r="1686" spans="5:5">
      <c r="E1686" s="1" t="s">
        <v>4974</v>
      </c>
    </row>
    <row r="1687" spans="5:5">
      <c r="E1687" s="1" t="s">
        <v>4977</v>
      </c>
    </row>
    <row r="1688" spans="5:5">
      <c r="E1688" s="1" t="s">
        <v>4979</v>
      </c>
    </row>
    <row r="1689" spans="5:5">
      <c r="E1689" s="1" t="s">
        <v>4980</v>
      </c>
    </row>
    <row r="1690" spans="5:5">
      <c r="E1690" s="1" t="s">
        <v>4983</v>
      </c>
    </row>
    <row r="1691" spans="5:5">
      <c r="E1691" s="1" t="s">
        <v>4984</v>
      </c>
    </row>
    <row r="1692" spans="5:5">
      <c r="E1692" s="1" t="s">
        <v>4985</v>
      </c>
    </row>
    <row r="1693" spans="5:5">
      <c r="E1693" s="1" t="s">
        <v>4986</v>
      </c>
    </row>
    <row r="1694" spans="5:5">
      <c r="E1694" s="1" t="s">
        <v>2651</v>
      </c>
    </row>
    <row r="1695" spans="5:5">
      <c r="E1695" s="1" t="s">
        <v>2651</v>
      </c>
    </row>
    <row r="1696" spans="5:5">
      <c r="E1696" s="1" t="s">
        <v>2651</v>
      </c>
    </row>
    <row r="1697" spans="5:5">
      <c r="E1697" s="1" t="s">
        <v>4990</v>
      </c>
    </row>
    <row r="1698" spans="5:5">
      <c r="E1698" s="1" t="s">
        <v>4992</v>
      </c>
    </row>
    <row r="1699" spans="5:5">
      <c r="E1699" s="1" t="s">
        <v>2651</v>
      </c>
    </row>
    <row r="1700" spans="5:5">
      <c r="E1700" s="1" t="s">
        <v>2651</v>
      </c>
    </row>
    <row r="1701" spans="5:5">
      <c r="E1701" s="1" t="s">
        <v>4993</v>
      </c>
    </row>
    <row r="1702" spans="5:5">
      <c r="E1702" s="1" t="s">
        <v>4994</v>
      </c>
    </row>
    <row r="1703" spans="5:5">
      <c r="E1703" s="1" t="s">
        <v>2651</v>
      </c>
    </row>
    <row r="1704" spans="5:5">
      <c r="E1704" s="1" t="s">
        <v>4997</v>
      </c>
    </row>
    <row r="1705" spans="5:5">
      <c r="E1705" s="1" t="s">
        <v>5000</v>
      </c>
    </row>
    <row r="1706" spans="5:5">
      <c r="E1706" s="1" t="s">
        <v>2651</v>
      </c>
    </row>
    <row r="1707" spans="5:5">
      <c r="E1707" s="1" t="s">
        <v>5001</v>
      </c>
    </row>
    <row r="1708" spans="5:5">
      <c r="E1708" s="1" t="s">
        <v>2651</v>
      </c>
    </row>
    <row r="1709" spans="5:5">
      <c r="E1709" s="1" t="s">
        <v>5004</v>
      </c>
    </row>
    <row r="1710" spans="5:5">
      <c r="E1710" s="1" t="s">
        <v>2651</v>
      </c>
    </row>
    <row r="1711" spans="5:5">
      <c r="E1711" s="1" t="s">
        <v>2651</v>
      </c>
    </row>
    <row r="1712" spans="5:5">
      <c r="E1712" s="1" t="s">
        <v>5006</v>
      </c>
    </row>
    <row r="1713" spans="5:5">
      <c r="E1713" s="1" t="s">
        <v>5008</v>
      </c>
    </row>
    <row r="1714" spans="5:5">
      <c r="E1714" s="1" t="s">
        <v>5009</v>
      </c>
    </row>
    <row r="1715" spans="5:5">
      <c r="E1715" s="1" t="s">
        <v>3388</v>
      </c>
    </row>
    <row r="1716" spans="5:5">
      <c r="E1716" s="1" t="s">
        <v>5010</v>
      </c>
    </row>
    <row r="1717" spans="5:5">
      <c r="E1717" s="1" t="s">
        <v>2651</v>
      </c>
    </row>
    <row r="1718" spans="5:5">
      <c r="E1718" s="1" t="s">
        <v>4597</v>
      </c>
    </row>
    <row r="1719" spans="5:5">
      <c r="E1719" s="1" t="s">
        <v>2651</v>
      </c>
    </row>
    <row r="1720" spans="5:5">
      <c r="E1720" s="1" t="s">
        <v>2651</v>
      </c>
    </row>
    <row r="1721" spans="5:5">
      <c r="E1721" s="1" t="s">
        <v>3691</v>
      </c>
    </row>
    <row r="1722" spans="5:5">
      <c r="E1722" s="1" t="s">
        <v>5015</v>
      </c>
    </row>
    <row r="1723" spans="5:5">
      <c r="E1723" s="1" t="s">
        <v>5018</v>
      </c>
    </row>
    <row r="1724" spans="5:5">
      <c r="E1724" s="1" t="s">
        <v>5019</v>
      </c>
    </row>
    <row r="1725" spans="5:5">
      <c r="E1725" s="1" t="s">
        <v>5021</v>
      </c>
    </row>
    <row r="1726" spans="5:5">
      <c r="E1726" s="1" t="s">
        <v>2651</v>
      </c>
    </row>
    <row r="1727" spans="5:5">
      <c r="E1727" s="1" t="s">
        <v>2651</v>
      </c>
    </row>
    <row r="1728" spans="5:5">
      <c r="E1728" s="1" t="s">
        <v>2651</v>
      </c>
    </row>
    <row r="1729" spans="5:5">
      <c r="E1729" s="1" t="s">
        <v>5025</v>
      </c>
    </row>
    <row r="1730" spans="5:5">
      <c r="E1730" s="1" t="s">
        <v>5027</v>
      </c>
    </row>
    <row r="1731" spans="5:5">
      <c r="E1731" s="1" t="s">
        <v>2651</v>
      </c>
    </row>
    <row r="1732" spans="5:5">
      <c r="E1732" s="1" t="s">
        <v>2651</v>
      </c>
    </row>
    <row r="1733" spans="5:5">
      <c r="E1733" s="1" t="s">
        <v>5031</v>
      </c>
    </row>
    <row r="1734" spans="5:5">
      <c r="E1734" s="1" t="s">
        <v>4699</v>
      </c>
    </row>
    <row r="1735" spans="5:5">
      <c r="E1735" s="1" t="s">
        <v>4643</v>
      </c>
    </row>
    <row r="1736" spans="5:5">
      <c r="E1736" s="1" t="s">
        <v>5036</v>
      </c>
    </row>
    <row r="1737" spans="5:5">
      <c r="E1737" s="1" t="s">
        <v>5037</v>
      </c>
    </row>
    <row r="1738" spans="5:5">
      <c r="E1738" s="1" t="s">
        <v>2651</v>
      </c>
    </row>
    <row r="1739" spans="5:5">
      <c r="E1739" s="1" t="s">
        <v>3382</v>
      </c>
    </row>
    <row r="1740" spans="5:5">
      <c r="E1740" s="1" t="s">
        <v>2651</v>
      </c>
    </row>
    <row r="1741" spans="5:5">
      <c r="E1741" s="1" t="s">
        <v>5041</v>
      </c>
    </row>
    <row r="1742" spans="5:5">
      <c r="E1742" s="1" t="s">
        <v>5043</v>
      </c>
    </row>
    <row r="1743" spans="5:5">
      <c r="E1743" s="1" t="s">
        <v>5046</v>
      </c>
    </row>
    <row r="1744" spans="5:5">
      <c r="E1744" s="1" t="s">
        <v>5048</v>
      </c>
    </row>
    <row r="1745" spans="5:5">
      <c r="E1745" s="1" t="s">
        <v>5051</v>
      </c>
    </row>
    <row r="1746" spans="5:5">
      <c r="E1746" s="1" t="s">
        <v>2651</v>
      </c>
    </row>
    <row r="1747" spans="5:5">
      <c r="E1747" s="1" t="s">
        <v>2651</v>
      </c>
    </row>
    <row r="1748" spans="5:5">
      <c r="E1748" s="1" t="s">
        <v>2651</v>
      </c>
    </row>
    <row r="1749" spans="5:5">
      <c r="E1749" s="1" t="s">
        <v>2651</v>
      </c>
    </row>
    <row r="1750" spans="5:5">
      <c r="E1750" s="1" t="s">
        <v>5053</v>
      </c>
    </row>
    <row r="1751" spans="5:5">
      <c r="E1751" s="1" t="s">
        <v>5055</v>
      </c>
    </row>
    <row r="1752" spans="5:5">
      <c r="E1752" s="1" t="s">
        <v>5058</v>
      </c>
    </row>
    <row r="1753" spans="5:5">
      <c r="E1753" s="1" t="s">
        <v>2651</v>
      </c>
    </row>
    <row r="1754" spans="5:5">
      <c r="E1754" s="1" t="s">
        <v>5061</v>
      </c>
    </row>
    <row r="1755" spans="5:5">
      <c r="E1755" s="1" t="s">
        <v>2651</v>
      </c>
    </row>
    <row r="1756" spans="5:5">
      <c r="E1756" s="1" t="s">
        <v>2651</v>
      </c>
    </row>
    <row r="1757" spans="5:5">
      <c r="E1757" s="1" t="s">
        <v>2651</v>
      </c>
    </row>
    <row r="1758" spans="5:5">
      <c r="E1758" s="1" t="s">
        <v>5064</v>
      </c>
    </row>
    <row r="1759" spans="5:5">
      <c r="E1759" s="1" t="s">
        <v>5067</v>
      </c>
    </row>
    <row r="1760" spans="5:5">
      <c r="E1760" s="1" t="s">
        <v>5069</v>
      </c>
    </row>
    <row r="1761" spans="5:5">
      <c r="E1761" s="1" t="s">
        <v>5072</v>
      </c>
    </row>
    <row r="1762" spans="5:5">
      <c r="E1762" s="1" t="s">
        <v>5075</v>
      </c>
    </row>
    <row r="1763" spans="5:5">
      <c r="E1763" s="1" t="s">
        <v>5077</v>
      </c>
    </row>
    <row r="1764" spans="5:5">
      <c r="E1764" s="1" t="s">
        <v>5079</v>
      </c>
    </row>
    <row r="1765" spans="5:5">
      <c r="E1765" s="1" t="s">
        <v>5080</v>
      </c>
    </row>
    <row r="1766" spans="5:5">
      <c r="E1766" s="1" t="s">
        <v>5083</v>
      </c>
    </row>
    <row r="1767" spans="5:5">
      <c r="E1767" s="1" t="s">
        <v>2651</v>
      </c>
    </row>
    <row r="1768" spans="5:5">
      <c r="E1768" s="1" t="s">
        <v>2651</v>
      </c>
    </row>
    <row r="1769" spans="5:5">
      <c r="E1769" s="1" t="s">
        <v>5084</v>
      </c>
    </row>
    <row r="1770" spans="5:5">
      <c r="E1770" s="1" t="s">
        <v>2651</v>
      </c>
    </row>
    <row r="1771" spans="5:5">
      <c r="E1771" s="1" t="s">
        <v>2651</v>
      </c>
    </row>
    <row r="1772" spans="5:5">
      <c r="E1772" s="1" t="s">
        <v>5086</v>
      </c>
    </row>
    <row r="1773" spans="5:5">
      <c r="E1773" s="1" t="s">
        <v>5088</v>
      </c>
    </row>
    <row r="1774" spans="5:5">
      <c r="E1774" s="1" t="s">
        <v>2651</v>
      </c>
    </row>
    <row r="1775" spans="5:5">
      <c r="E1775" s="1" t="s">
        <v>5091</v>
      </c>
    </row>
    <row r="1776" spans="5:5">
      <c r="E1776" s="1" t="s">
        <v>5093</v>
      </c>
    </row>
    <row r="1777" spans="5:5">
      <c r="E1777" s="1" t="s">
        <v>2651</v>
      </c>
    </row>
    <row r="1778" spans="5:5">
      <c r="E1778" s="1" t="s">
        <v>5096</v>
      </c>
    </row>
    <row r="1779" spans="5:5">
      <c r="E1779" s="1" t="s">
        <v>2651</v>
      </c>
    </row>
    <row r="1780" spans="5:5">
      <c r="E1780" s="1" t="s">
        <v>5098</v>
      </c>
    </row>
    <row r="1781" spans="5:5">
      <c r="E1781" s="1" t="s">
        <v>2651</v>
      </c>
    </row>
    <row r="1782" spans="5:5">
      <c r="E1782" s="1" t="s">
        <v>2651</v>
      </c>
    </row>
    <row r="1783" spans="5:5">
      <c r="E1783" s="1" t="s">
        <v>2651</v>
      </c>
    </row>
    <row r="1784" spans="5:5">
      <c r="E1784" s="1" t="s">
        <v>2651</v>
      </c>
    </row>
    <row r="1785" spans="5:5">
      <c r="E1785" s="1" t="s">
        <v>5100</v>
      </c>
    </row>
    <row r="1786" spans="5:5">
      <c r="E1786" s="1" t="s">
        <v>5102</v>
      </c>
    </row>
    <row r="1787" spans="5:5">
      <c r="E1787" s="1" t="s">
        <v>5103</v>
      </c>
    </row>
    <row r="1788" spans="5:5">
      <c r="E1788" s="1" t="s">
        <v>5104</v>
      </c>
    </row>
    <row r="1789" spans="5:5">
      <c r="E1789" s="1" t="s">
        <v>5105</v>
      </c>
    </row>
    <row r="1790" spans="5:5">
      <c r="E1790" s="1" t="s">
        <v>3590</v>
      </c>
    </row>
    <row r="1791" spans="5:5">
      <c r="E1791" s="1" t="s">
        <v>5108</v>
      </c>
    </row>
    <row r="1792" spans="5:5">
      <c r="E1792" s="1" t="s">
        <v>2651</v>
      </c>
    </row>
    <row r="1793" spans="5:5">
      <c r="E1793" s="1" t="s">
        <v>5110</v>
      </c>
    </row>
    <row r="1794" spans="5:5">
      <c r="E1794" s="1" t="s">
        <v>2651</v>
      </c>
    </row>
    <row r="1795" spans="5:5">
      <c r="E1795" s="1" t="s">
        <v>5112</v>
      </c>
    </row>
    <row r="1796" spans="5:5">
      <c r="E1796" s="1" t="s">
        <v>4140</v>
      </c>
    </row>
    <row r="1797" spans="5:5">
      <c r="E1797" s="1" t="s">
        <v>4012</v>
      </c>
    </row>
    <row r="1798" spans="5:5">
      <c r="E1798" s="1" t="s">
        <v>2651</v>
      </c>
    </row>
    <row r="1799" spans="5:5">
      <c r="E1799" s="1" t="s">
        <v>2651</v>
      </c>
    </row>
    <row r="1800" spans="5:5">
      <c r="E1800" s="1" t="s">
        <v>5117</v>
      </c>
    </row>
    <row r="1801" spans="5:5">
      <c r="E1801" s="1" t="s">
        <v>2651</v>
      </c>
    </row>
    <row r="1802" spans="5:5">
      <c r="E1802" s="1" t="s">
        <v>5119</v>
      </c>
    </row>
    <row r="1803" spans="5:5">
      <c r="E1803" s="1" t="s">
        <v>5122</v>
      </c>
    </row>
    <row r="1804" spans="5:5">
      <c r="E1804" s="1" t="s">
        <v>5123</v>
      </c>
    </row>
    <row r="1805" spans="5:5">
      <c r="E1805" s="1" t="s">
        <v>4553</v>
      </c>
    </row>
    <row r="1806" spans="5:5">
      <c r="E1806" s="1" t="s">
        <v>2651</v>
      </c>
    </row>
    <row r="1807" spans="5:5">
      <c r="E1807" s="1" t="s">
        <v>5127</v>
      </c>
    </row>
    <row r="1808" spans="5:5">
      <c r="E1808" s="1" t="s">
        <v>2651</v>
      </c>
    </row>
    <row r="1809" spans="5:5">
      <c r="E1809" s="1" t="s">
        <v>2651</v>
      </c>
    </row>
    <row r="1810" spans="5:5">
      <c r="E1810" s="1" t="s">
        <v>2651</v>
      </c>
    </row>
    <row r="1811" spans="5:5">
      <c r="E1811" s="1" t="s">
        <v>3889</v>
      </c>
    </row>
    <row r="1812" spans="5:5">
      <c r="E1812" s="1" t="s">
        <v>2651</v>
      </c>
    </row>
    <row r="1813" spans="5:5">
      <c r="E1813" s="1" t="s">
        <v>5128</v>
      </c>
    </row>
    <row r="1814" spans="5:5">
      <c r="E1814" s="1" t="s">
        <v>2651</v>
      </c>
    </row>
    <row r="1815" spans="5:5">
      <c r="E1815" s="1" t="s">
        <v>5131</v>
      </c>
    </row>
    <row r="1816" spans="5:5">
      <c r="E1816" s="1" t="s">
        <v>5133</v>
      </c>
    </row>
    <row r="1817" spans="5:5">
      <c r="E1817" s="1" t="s">
        <v>2651</v>
      </c>
    </row>
    <row r="1818" spans="5:5">
      <c r="E1818" s="1" t="s">
        <v>5134</v>
      </c>
    </row>
    <row r="1819" spans="5:5">
      <c r="E1819" s="1" t="s">
        <v>2651</v>
      </c>
    </row>
    <row r="1820" spans="5:5">
      <c r="E1820" s="1" t="s">
        <v>5136</v>
      </c>
    </row>
    <row r="1821" spans="5:5">
      <c r="E1821" s="1" t="s">
        <v>5138</v>
      </c>
    </row>
    <row r="1822" spans="5:5">
      <c r="E1822" s="1" t="s">
        <v>5139</v>
      </c>
    </row>
    <row r="1823" spans="5:5">
      <c r="E1823" s="1" t="s">
        <v>2651</v>
      </c>
    </row>
    <row r="1824" spans="5:5">
      <c r="E1824" s="1" t="s">
        <v>5141</v>
      </c>
    </row>
    <row r="1825" spans="5:5">
      <c r="E1825" s="1" t="s">
        <v>4869</v>
      </c>
    </row>
    <row r="1826" spans="5:5">
      <c r="E1826" s="1" t="s">
        <v>2651</v>
      </c>
    </row>
    <row r="1827" spans="5:5">
      <c r="E1827" s="1" t="s">
        <v>3889</v>
      </c>
    </row>
    <row r="1828" spans="5:5">
      <c r="E1828" s="1" t="s">
        <v>2651</v>
      </c>
    </row>
    <row r="1829" spans="5:5">
      <c r="E1829" s="1" t="s">
        <v>5146</v>
      </c>
    </row>
    <row r="1830" spans="5:5">
      <c r="E1830" s="1" t="s">
        <v>5147</v>
      </c>
    </row>
    <row r="1831" spans="5:5">
      <c r="E1831" s="1" t="s">
        <v>2651</v>
      </c>
    </row>
    <row r="1832" spans="5:5">
      <c r="E1832" s="1" t="s">
        <v>5151</v>
      </c>
    </row>
    <row r="1833" spans="5:5">
      <c r="E1833" s="1" t="s">
        <v>5153</v>
      </c>
    </row>
    <row r="1834" spans="5:5">
      <c r="E1834" s="1" t="s">
        <v>5154</v>
      </c>
    </row>
    <row r="1835" spans="5:5">
      <c r="E1835" s="1" t="s">
        <v>5157</v>
      </c>
    </row>
    <row r="1836" spans="5:5">
      <c r="E1836" s="1" t="s">
        <v>2651</v>
      </c>
    </row>
    <row r="1837" spans="5:5">
      <c r="E1837" s="1" t="s">
        <v>5159</v>
      </c>
    </row>
    <row r="1838" spans="5:5">
      <c r="E1838" s="1" t="s">
        <v>5162</v>
      </c>
    </row>
    <row r="1839" spans="5:5">
      <c r="E1839" s="1" t="s">
        <v>2651</v>
      </c>
    </row>
    <row r="1840" spans="5:5">
      <c r="E1840" s="1" t="s">
        <v>5163</v>
      </c>
    </row>
    <row r="1841" spans="5:5">
      <c r="E1841" s="1" t="s">
        <v>3193</v>
      </c>
    </row>
    <row r="1842" spans="5:5">
      <c r="E1842" s="1" t="s">
        <v>2651</v>
      </c>
    </row>
    <row r="1843" spans="5:5">
      <c r="E1843" s="1" t="s">
        <v>5168</v>
      </c>
    </row>
    <row r="1844" spans="5:5">
      <c r="E1844" s="1" t="s">
        <v>2651</v>
      </c>
    </row>
    <row r="1845" spans="5:5">
      <c r="E1845" s="1" t="s">
        <v>5170</v>
      </c>
    </row>
    <row r="1846" spans="5:5">
      <c r="E1846" s="1" t="s">
        <v>3445</v>
      </c>
    </row>
    <row r="1847" spans="5:5">
      <c r="E1847" s="1" t="s">
        <v>5173</v>
      </c>
    </row>
    <row r="1848" spans="5:5">
      <c r="E1848" s="1" t="s">
        <v>2651</v>
      </c>
    </row>
    <row r="1849" spans="5:5">
      <c r="E1849" s="1" t="s">
        <v>5176</v>
      </c>
    </row>
    <row r="1850" spans="5:5">
      <c r="E1850" s="1" t="s">
        <v>2651</v>
      </c>
    </row>
    <row r="1851" spans="5:5">
      <c r="E1851" s="1" t="s">
        <v>2651</v>
      </c>
    </row>
    <row r="1852" spans="5:5">
      <c r="E1852" s="1" t="s">
        <v>2651</v>
      </c>
    </row>
    <row r="1853" spans="5:5">
      <c r="E1853" s="1" t="s">
        <v>5179</v>
      </c>
    </row>
    <row r="1854" spans="5:5">
      <c r="E1854" s="1" t="s">
        <v>5180</v>
      </c>
    </row>
    <row r="1855" spans="5:5">
      <c r="E1855" s="1" t="s">
        <v>5183</v>
      </c>
    </row>
    <row r="1856" spans="5:5">
      <c r="E1856" s="1" t="s">
        <v>5184</v>
      </c>
    </row>
    <row r="1857" spans="5:5">
      <c r="E1857" s="1" t="s">
        <v>2651</v>
      </c>
    </row>
    <row r="1858" spans="5:5">
      <c r="E1858" s="1" t="s">
        <v>2651</v>
      </c>
    </row>
    <row r="1859" spans="5:5">
      <c r="E1859" s="1" t="s">
        <v>3308</v>
      </c>
    </row>
    <row r="1860" spans="5:5">
      <c r="E1860" s="1" t="s">
        <v>5187</v>
      </c>
    </row>
    <row r="1861" spans="5:5">
      <c r="E1861" s="1" t="s">
        <v>5189</v>
      </c>
    </row>
    <row r="1862" spans="5:5">
      <c r="E1862" s="1" t="s">
        <v>2651</v>
      </c>
    </row>
    <row r="1863" spans="5:5">
      <c r="E1863" s="1" t="s">
        <v>5191</v>
      </c>
    </row>
    <row r="1864" spans="5:5">
      <c r="E1864" s="1" t="s">
        <v>5194</v>
      </c>
    </row>
    <row r="1865" spans="5:5">
      <c r="E1865" s="1" t="s">
        <v>5198</v>
      </c>
    </row>
    <row r="1866" spans="5:5">
      <c r="E1866" s="1" t="s">
        <v>2651</v>
      </c>
    </row>
    <row r="1867" spans="5:5">
      <c r="E1867" s="1" t="s">
        <v>5199</v>
      </c>
    </row>
    <row r="1868" spans="5:5">
      <c r="E1868" s="1" t="s">
        <v>2651</v>
      </c>
    </row>
    <row r="1869" spans="5:5">
      <c r="E1869" s="1" t="s">
        <v>5200</v>
      </c>
    </row>
    <row r="1870" spans="5:5">
      <c r="E1870" s="1" t="s">
        <v>5200</v>
      </c>
    </row>
    <row r="1871" spans="5:5">
      <c r="E1871" s="1" t="s">
        <v>5203</v>
      </c>
    </row>
    <row r="1872" spans="5:5">
      <c r="E1872" s="1" t="s">
        <v>5205</v>
      </c>
    </row>
    <row r="1873" spans="5:5">
      <c r="E1873" s="1" t="s">
        <v>2651</v>
      </c>
    </row>
    <row r="1874" spans="5:5">
      <c r="E1874" s="1" t="s">
        <v>2651</v>
      </c>
    </row>
    <row r="1875" spans="5:5">
      <c r="E1875" s="1" t="s">
        <v>2651</v>
      </c>
    </row>
    <row r="1876" spans="5:5">
      <c r="E1876" s="1" t="s">
        <v>5209</v>
      </c>
    </row>
    <row r="1877" spans="5:5">
      <c r="E1877" s="1" t="s">
        <v>2651</v>
      </c>
    </row>
    <row r="1878" spans="5:5">
      <c r="E1878" s="1" t="s">
        <v>5210</v>
      </c>
    </row>
    <row r="1879" spans="5:5">
      <c r="E1879" s="1" t="s">
        <v>2651</v>
      </c>
    </row>
    <row r="1880" spans="5:5">
      <c r="E1880" s="1" t="s">
        <v>2651</v>
      </c>
    </row>
    <row r="1881" spans="5:5">
      <c r="E1881" s="1" t="s">
        <v>2651</v>
      </c>
    </row>
    <row r="1882" spans="5:5">
      <c r="E1882" s="1" t="s">
        <v>5214</v>
      </c>
    </row>
    <row r="1883" spans="5:5">
      <c r="E1883" s="1" t="s">
        <v>5217</v>
      </c>
    </row>
    <row r="1884" spans="5:5">
      <c r="E1884" s="1" t="s">
        <v>5219</v>
      </c>
    </row>
    <row r="1885" spans="5:5">
      <c r="E1885" s="1" t="s">
        <v>5221</v>
      </c>
    </row>
    <row r="1886" spans="5:5">
      <c r="E1886" s="1" t="s">
        <v>5224</v>
      </c>
    </row>
    <row r="1887" spans="5:5">
      <c r="E1887" s="1" t="s">
        <v>2651</v>
      </c>
    </row>
    <row r="1888" spans="5:5">
      <c r="E1888" s="1" t="s">
        <v>3388</v>
      </c>
    </row>
    <row r="1889" spans="5:5">
      <c r="E1889" s="1" t="s">
        <v>5227</v>
      </c>
    </row>
    <row r="1890" spans="5:5">
      <c r="E1890" s="1" t="s">
        <v>2651</v>
      </c>
    </row>
    <row r="1891" spans="5:5">
      <c r="E1891" s="1" t="s">
        <v>2651</v>
      </c>
    </row>
    <row r="1892" spans="5:5">
      <c r="E1892" s="1" t="s">
        <v>5232</v>
      </c>
    </row>
    <row r="1893" spans="5:5">
      <c r="E1893" s="1" t="s">
        <v>2651</v>
      </c>
    </row>
    <row r="1894" spans="5:5">
      <c r="E1894" s="1" t="s">
        <v>5233</v>
      </c>
    </row>
    <row r="1895" spans="5:5">
      <c r="E1895" s="1" t="s">
        <v>2651</v>
      </c>
    </row>
    <row r="1896" spans="5:5">
      <c r="E1896" s="1" t="s">
        <v>5236</v>
      </c>
    </row>
    <row r="1897" spans="5:5">
      <c r="E1897" s="1" t="s">
        <v>3976</v>
      </c>
    </row>
    <row r="1898" spans="5:5">
      <c r="E1898" s="1" t="s">
        <v>5238</v>
      </c>
    </row>
    <row r="1899" spans="5:5">
      <c r="E1899" s="1" t="s">
        <v>2651</v>
      </c>
    </row>
    <row r="1900" spans="5:5">
      <c r="E1900" s="1" t="s">
        <v>5240</v>
      </c>
    </row>
    <row r="1901" spans="5:5">
      <c r="E1901" s="1" t="s">
        <v>5242</v>
      </c>
    </row>
    <row r="1902" spans="5:5">
      <c r="E1902" s="1" t="s">
        <v>2651</v>
      </c>
    </row>
    <row r="1903" spans="5:5">
      <c r="E1903" s="1" t="s">
        <v>2651</v>
      </c>
    </row>
    <row r="1904" spans="5:5">
      <c r="E1904" s="1" t="s">
        <v>2651</v>
      </c>
    </row>
    <row r="1905" spans="5:5">
      <c r="E1905" s="1" t="s">
        <v>2651</v>
      </c>
    </row>
    <row r="1906" spans="5:5">
      <c r="E1906" s="1" t="s">
        <v>5247</v>
      </c>
    </row>
    <row r="1907" spans="5:5">
      <c r="E1907" s="1" t="s">
        <v>2651</v>
      </c>
    </row>
    <row r="1908" spans="5:5">
      <c r="E1908" s="1" t="s">
        <v>5250</v>
      </c>
    </row>
    <row r="1909" spans="5:5">
      <c r="E1909" s="1" t="s">
        <v>2651</v>
      </c>
    </row>
    <row r="1910" spans="5:5">
      <c r="E1910" s="1" t="s">
        <v>5251</v>
      </c>
    </row>
    <row r="1911" spans="5:5">
      <c r="E1911" s="1" t="s">
        <v>2651</v>
      </c>
    </row>
    <row r="1912" spans="5:5">
      <c r="E1912" s="1" t="s">
        <v>2651</v>
      </c>
    </row>
    <row r="1913" spans="5:5">
      <c r="E1913" s="1" t="s">
        <v>5254</v>
      </c>
    </row>
    <row r="1914" spans="5:5">
      <c r="E1914" s="1" t="s">
        <v>5255</v>
      </c>
    </row>
    <row r="1915" spans="5:5">
      <c r="E1915" s="1" t="s">
        <v>2651</v>
      </c>
    </row>
    <row r="1916" spans="5:5">
      <c r="E1916" s="1" t="s">
        <v>4470</v>
      </c>
    </row>
    <row r="1917" spans="5:5">
      <c r="E1917" s="1" t="s">
        <v>2651</v>
      </c>
    </row>
    <row r="1918" spans="5:5">
      <c r="E1918" s="1" t="s">
        <v>5256</v>
      </c>
    </row>
    <row r="1919" spans="5:5">
      <c r="E1919" s="1" t="s">
        <v>2651</v>
      </c>
    </row>
    <row r="1920" spans="5:5">
      <c r="E1920" s="1" t="s">
        <v>5259</v>
      </c>
    </row>
    <row r="1921" spans="5:5">
      <c r="E1921" s="1" t="s">
        <v>5261</v>
      </c>
    </row>
    <row r="1922" spans="5:5">
      <c r="E1922" s="1" t="s">
        <v>5264</v>
      </c>
    </row>
    <row r="1923" spans="5:5">
      <c r="E1923" s="1" t="s">
        <v>5265</v>
      </c>
    </row>
    <row r="1924" spans="5:5">
      <c r="E1924" s="1" t="s">
        <v>5267</v>
      </c>
    </row>
    <row r="1925" spans="5:5">
      <c r="E1925" s="1" t="s">
        <v>2651</v>
      </c>
    </row>
    <row r="1926" spans="5:5">
      <c r="E1926" s="1" t="s">
        <v>5268</v>
      </c>
    </row>
    <row r="1927" spans="5:5">
      <c r="E1927" s="1" t="s">
        <v>4245</v>
      </c>
    </row>
    <row r="1928" spans="5:5">
      <c r="E1928" s="1" t="s">
        <v>5269</v>
      </c>
    </row>
    <row r="1929" spans="5:5">
      <c r="E1929" s="1" t="s">
        <v>5273</v>
      </c>
    </row>
    <row r="1930" spans="5:5">
      <c r="E1930" s="1" t="s">
        <v>2651</v>
      </c>
    </row>
    <row r="1931" spans="5:5">
      <c r="E1931" s="1" t="s">
        <v>5277</v>
      </c>
    </row>
    <row r="1932" spans="5:5">
      <c r="E1932" s="1" t="s">
        <v>5278</v>
      </c>
    </row>
    <row r="1933" spans="5:5">
      <c r="E1933" s="1" t="s">
        <v>5281</v>
      </c>
    </row>
    <row r="1934" spans="5:5">
      <c r="E1934" s="1" t="s">
        <v>2651</v>
      </c>
    </row>
    <row r="1935" spans="5:5">
      <c r="E1935" s="1" t="s">
        <v>2651</v>
      </c>
    </row>
    <row r="1936" spans="5:5">
      <c r="E1936" s="1" t="s">
        <v>5284</v>
      </c>
    </row>
    <row r="1937" spans="5:5">
      <c r="E1937" s="1" t="s">
        <v>5285</v>
      </c>
    </row>
    <row r="1938" spans="5:5">
      <c r="E1938" s="1" t="s">
        <v>2651</v>
      </c>
    </row>
    <row r="1939" spans="5:5">
      <c r="E1939" s="1" t="s">
        <v>5286</v>
      </c>
    </row>
    <row r="1940" spans="5:5">
      <c r="E1940" s="1" t="s">
        <v>5288</v>
      </c>
    </row>
    <row r="1941" spans="5:5">
      <c r="E1941" s="1" t="s">
        <v>5292</v>
      </c>
    </row>
    <row r="1942" spans="5:5">
      <c r="E1942" s="1" t="s">
        <v>5295</v>
      </c>
    </row>
    <row r="1943" spans="5:5">
      <c r="E1943" s="1" t="s">
        <v>5298</v>
      </c>
    </row>
    <row r="1944" spans="5:5">
      <c r="E1944" s="1" t="s">
        <v>5301</v>
      </c>
    </row>
    <row r="1945" spans="5:5">
      <c r="E1945" s="1" t="s">
        <v>5303</v>
      </c>
    </row>
    <row r="1946" spans="5:5">
      <c r="E1946" s="1" t="s">
        <v>5304</v>
      </c>
    </row>
    <row r="1947" spans="5:5">
      <c r="E1947" s="1" t="s">
        <v>5308</v>
      </c>
    </row>
    <row r="1948" spans="5:5">
      <c r="E1948" s="1" t="s">
        <v>2895</v>
      </c>
    </row>
    <row r="1949" spans="5:5">
      <c r="E1949" s="1" t="s">
        <v>5310</v>
      </c>
    </row>
    <row r="1950" spans="5:5">
      <c r="E1950" s="1" t="s">
        <v>2651</v>
      </c>
    </row>
    <row r="1951" spans="5:5">
      <c r="E1951" s="1" t="s">
        <v>2651</v>
      </c>
    </row>
    <row r="1952" spans="5:5">
      <c r="E1952" s="1" t="s">
        <v>5312</v>
      </c>
    </row>
    <row r="1953" spans="5:5">
      <c r="E1953" s="1" t="s">
        <v>2651</v>
      </c>
    </row>
    <row r="1954" spans="5:5">
      <c r="E1954" s="1" t="s">
        <v>5315</v>
      </c>
    </row>
    <row r="1955" spans="5:5">
      <c r="E1955" s="1" t="s">
        <v>5316</v>
      </c>
    </row>
    <row r="1956" spans="5:5">
      <c r="E1956" s="1" t="s">
        <v>5318</v>
      </c>
    </row>
    <row r="1957" spans="5:5">
      <c r="E1957" s="1" t="s">
        <v>2651</v>
      </c>
    </row>
    <row r="1958" spans="5:5">
      <c r="E1958" s="1" t="s">
        <v>5320</v>
      </c>
    </row>
    <row r="1959" spans="5:5">
      <c r="E1959" s="1" t="s">
        <v>5321</v>
      </c>
    </row>
    <row r="1960" spans="5:5">
      <c r="E1960" s="1" t="s">
        <v>5322</v>
      </c>
    </row>
    <row r="1961" spans="5:5">
      <c r="E1961" s="1" t="s">
        <v>2651</v>
      </c>
    </row>
    <row r="1962" spans="5:5">
      <c r="E1962" s="1" t="s">
        <v>2651</v>
      </c>
    </row>
    <row r="1963" spans="5:5">
      <c r="E1963" s="1" t="s">
        <v>2651</v>
      </c>
    </row>
    <row r="1964" spans="5:5">
      <c r="E1964" s="1" t="s">
        <v>5324</v>
      </c>
    </row>
    <row r="1965" spans="5:5">
      <c r="E1965" s="1" t="s">
        <v>5326</v>
      </c>
    </row>
    <row r="1966" spans="5:5">
      <c r="E1966" s="1" t="s">
        <v>2651</v>
      </c>
    </row>
    <row r="1967" spans="5:5">
      <c r="E1967" s="1" t="s">
        <v>5329</v>
      </c>
    </row>
    <row r="1968" spans="5:5">
      <c r="E1968" s="1" t="s">
        <v>2651</v>
      </c>
    </row>
    <row r="1969" spans="5:5">
      <c r="E1969" s="1" t="s">
        <v>5332</v>
      </c>
    </row>
    <row r="1970" spans="5:5">
      <c r="E1970" s="1" t="s">
        <v>2651</v>
      </c>
    </row>
    <row r="1971" spans="5:5">
      <c r="E1971" s="1" t="s">
        <v>5335</v>
      </c>
    </row>
    <row r="1972" spans="5:5">
      <c r="E1972" s="1" t="s">
        <v>5337</v>
      </c>
    </row>
    <row r="1973" spans="5:5">
      <c r="E1973" s="1" t="s">
        <v>5338</v>
      </c>
    </row>
    <row r="1974" spans="5:5">
      <c r="E1974" s="1" t="s">
        <v>5342</v>
      </c>
    </row>
    <row r="1975" spans="5:5">
      <c r="E1975" s="1" t="s">
        <v>3585</v>
      </c>
    </row>
    <row r="1976" spans="5:5">
      <c r="E1976" s="1" t="s">
        <v>5344</v>
      </c>
    </row>
    <row r="1977" spans="5:5">
      <c r="E1977" s="1" t="s">
        <v>2651</v>
      </c>
    </row>
    <row r="1978" spans="5:5">
      <c r="E1978" s="1" t="s">
        <v>5346</v>
      </c>
    </row>
    <row r="1979" spans="5:5">
      <c r="E1979" s="1" t="s">
        <v>5347</v>
      </c>
    </row>
    <row r="1980" spans="5:5">
      <c r="E1980" s="1" t="s">
        <v>5349</v>
      </c>
    </row>
    <row r="1981" spans="5:5">
      <c r="E1981" s="1" t="s">
        <v>2651</v>
      </c>
    </row>
    <row r="1982" spans="5:5">
      <c r="E1982" s="1" t="s">
        <v>2651</v>
      </c>
    </row>
    <row r="1983" spans="5:5">
      <c r="E1983" s="1" t="s">
        <v>2651</v>
      </c>
    </row>
    <row r="1984" spans="5:5">
      <c r="E1984" s="1" t="s">
        <v>5351</v>
      </c>
    </row>
    <row r="1985" spans="5:5">
      <c r="E1985" s="1" t="s">
        <v>5351</v>
      </c>
    </row>
    <row r="1986" spans="5:5">
      <c r="E1986" s="1" t="s">
        <v>2651</v>
      </c>
    </row>
    <row r="1987" spans="5:5">
      <c r="E1987" s="1" t="s">
        <v>4983</v>
      </c>
    </row>
    <row r="1988" spans="5:5">
      <c r="E1988" s="1" t="s">
        <v>5355</v>
      </c>
    </row>
    <row r="1989" spans="5:5">
      <c r="E1989" s="1" t="s">
        <v>5356</v>
      </c>
    </row>
    <row r="1990" spans="5:5">
      <c r="E1990" s="1" t="s">
        <v>3737</v>
      </c>
    </row>
    <row r="1991" spans="5:5">
      <c r="E1991" s="1" t="s">
        <v>5359</v>
      </c>
    </row>
    <row r="1992" spans="5:5">
      <c r="E1992" s="1" t="s">
        <v>2651</v>
      </c>
    </row>
    <row r="1993" spans="5:5">
      <c r="E1993" s="1" t="s">
        <v>5362</v>
      </c>
    </row>
    <row r="1994" spans="5:5">
      <c r="E1994" s="1" t="s">
        <v>2651</v>
      </c>
    </row>
    <row r="1995" spans="5:5">
      <c r="E1995" s="1" t="s">
        <v>2651</v>
      </c>
    </row>
    <row r="1996" spans="5:5">
      <c r="E1996" s="1" t="s">
        <v>2651</v>
      </c>
    </row>
    <row r="1997" spans="5:5">
      <c r="E1997" s="1" t="s">
        <v>2651</v>
      </c>
    </row>
    <row r="1998" spans="5:5">
      <c r="E1998" s="1" t="s">
        <v>2651</v>
      </c>
    </row>
    <row r="1999" spans="5:5">
      <c r="E1999" s="1" t="s">
        <v>3863</v>
      </c>
    </row>
    <row r="2000" spans="5:5">
      <c r="E2000" s="1" t="s">
        <v>2651</v>
      </c>
    </row>
    <row r="2001" spans="5:5">
      <c r="E2001" s="1" t="s">
        <v>5366</v>
      </c>
    </row>
    <row r="2002" spans="5:5">
      <c r="E2002" s="1" t="s">
        <v>5368</v>
      </c>
    </row>
    <row r="2003" spans="5:5">
      <c r="E2003" s="1" t="s">
        <v>2651</v>
      </c>
    </row>
    <row r="2004" spans="5:5">
      <c r="E2004" s="1" t="s">
        <v>2651</v>
      </c>
    </row>
    <row r="2005" spans="5:5">
      <c r="E2005" s="1" t="s">
        <v>5369</v>
      </c>
    </row>
    <row r="2006" spans="5:5">
      <c r="E2006" s="1" t="s">
        <v>5372</v>
      </c>
    </row>
    <row r="2007" spans="5:5">
      <c r="E2007" s="1" t="s">
        <v>5375</v>
      </c>
    </row>
    <row r="2008" spans="5:5">
      <c r="E2008" s="1" t="s">
        <v>5378</v>
      </c>
    </row>
    <row r="2009" spans="5:5">
      <c r="E2009" s="1" t="s">
        <v>5381</v>
      </c>
    </row>
    <row r="2010" spans="5:5">
      <c r="E2010" s="1" t="s">
        <v>2651</v>
      </c>
    </row>
    <row r="2011" spans="5:5">
      <c r="E2011" s="1" t="s">
        <v>5385</v>
      </c>
    </row>
    <row r="2012" spans="5:5">
      <c r="E2012" s="1" t="s">
        <v>2651</v>
      </c>
    </row>
    <row r="2013" spans="5:5">
      <c r="E2013" s="1" t="s">
        <v>5386</v>
      </c>
    </row>
    <row r="2014" spans="5:5">
      <c r="E2014" s="1" t="s">
        <v>2651</v>
      </c>
    </row>
    <row r="2015" spans="5:5">
      <c r="E2015" s="1" t="s">
        <v>2651</v>
      </c>
    </row>
    <row r="2016" spans="5:5">
      <c r="E2016" s="1" t="s">
        <v>5387</v>
      </c>
    </row>
    <row r="2017" spans="5:5">
      <c r="E2017" s="1" t="s">
        <v>5388</v>
      </c>
    </row>
    <row r="2018" spans="5:5">
      <c r="E2018" s="1" t="s">
        <v>2651</v>
      </c>
    </row>
    <row r="2019" spans="5:5">
      <c r="E2019" s="1" t="s">
        <v>5390</v>
      </c>
    </row>
    <row r="2020" spans="5:5">
      <c r="E2020" s="1" t="s">
        <v>5391</v>
      </c>
    </row>
    <row r="2021" spans="5:5">
      <c r="E2021" s="1" t="s">
        <v>2651</v>
      </c>
    </row>
    <row r="2022" spans="5:5">
      <c r="E2022" s="1" t="s">
        <v>2651</v>
      </c>
    </row>
    <row r="2023" spans="5:5">
      <c r="E2023" s="1" t="s">
        <v>5394</v>
      </c>
    </row>
    <row r="2024" spans="5:5">
      <c r="E2024" s="1" t="s">
        <v>5395</v>
      </c>
    </row>
    <row r="2025" spans="5:5">
      <c r="E2025" s="1" t="s">
        <v>2651</v>
      </c>
    </row>
    <row r="2026" spans="5:5">
      <c r="E2026" s="1" t="s">
        <v>2651</v>
      </c>
    </row>
    <row r="2027" spans="5:5">
      <c r="E2027" s="1" t="s">
        <v>5397</v>
      </c>
    </row>
    <row r="2028" spans="5:5">
      <c r="E2028" s="1" t="s">
        <v>5399</v>
      </c>
    </row>
    <row r="2029" spans="5:5">
      <c r="E2029" s="1" t="s">
        <v>2651</v>
      </c>
    </row>
    <row r="2030" spans="5:5">
      <c r="E2030" s="1" t="s">
        <v>5403</v>
      </c>
    </row>
    <row r="2031" spans="5:5">
      <c r="E2031" s="1" t="s">
        <v>2651</v>
      </c>
    </row>
    <row r="2032" spans="5:5">
      <c r="E2032" s="1" t="s">
        <v>2651</v>
      </c>
    </row>
    <row r="2033" spans="5:5">
      <c r="E2033" s="1" t="s">
        <v>3445</v>
      </c>
    </row>
    <row r="2034" spans="5:5">
      <c r="E2034" s="1" t="s">
        <v>5406</v>
      </c>
    </row>
    <row r="2035" spans="5:5">
      <c r="E2035" s="1" t="s">
        <v>5409</v>
      </c>
    </row>
    <row r="2036" spans="5:5">
      <c r="E2036" s="1" t="s">
        <v>2651</v>
      </c>
    </row>
    <row r="2037" spans="5:5">
      <c r="E2037" s="1" t="s">
        <v>5410</v>
      </c>
    </row>
    <row r="2038" spans="5:5">
      <c r="E2038" s="1" t="s">
        <v>5411</v>
      </c>
    </row>
    <row r="2039" spans="5:5">
      <c r="E2039" s="1" t="s">
        <v>2651</v>
      </c>
    </row>
    <row r="2040" spans="5:5">
      <c r="E2040" s="1" t="s">
        <v>2651</v>
      </c>
    </row>
    <row r="2041" spans="5:5">
      <c r="E2041" s="1" t="s">
        <v>5412</v>
      </c>
    </row>
    <row r="2042" spans="5:5">
      <c r="E2042" s="1" t="s">
        <v>4178</v>
      </c>
    </row>
    <row r="2043" spans="5:5">
      <c r="E2043" s="1" t="s">
        <v>3551</v>
      </c>
    </row>
    <row r="2044" spans="5:5">
      <c r="E2044" s="1" t="s">
        <v>3551</v>
      </c>
    </row>
    <row r="2045" spans="5:5">
      <c r="E2045" s="1" t="s">
        <v>2651</v>
      </c>
    </row>
    <row r="2046" spans="5:5">
      <c r="E2046" s="1" t="s">
        <v>2651</v>
      </c>
    </row>
    <row r="2047" spans="5:5">
      <c r="E2047" s="1" t="s">
        <v>2651</v>
      </c>
    </row>
    <row r="2048" spans="5:5">
      <c r="E2048" s="1" t="s">
        <v>2651</v>
      </c>
    </row>
    <row r="2049" spans="5:5">
      <c r="E2049" s="1" t="s">
        <v>5418</v>
      </c>
    </row>
    <row r="2050" spans="5:5">
      <c r="E2050" s="1" t="s">
        <v>5421</v>
      </c>
    </row>
    <row r="2051" spans="5:5">
      <c r="E2051" s="1" t="s">
        <v>2651</v>
      </c>
    </row>
    <row r="2052" spans="5:5">
      <c r="E2052" s="1" t="s">
        <v>5424</v>
      </c>
    </row>
    <row r="2053" spans="5:5">
      <c r="E2053" s="1" t="s">
        <v>2651</v>
      </c>
    </row>
    <row r="2054" spans="5:5">
      <c r="E2054" s="1" t="s">
        <v>5426</v>
      </c>
    </row>
    <row r="2055" spans="5:5">
      <c r="E2055" s="1" t="s">
        <v>5430</v>
      </c>
    </row>
    <row r="2056" spans="5:5">
      <c r="E2056" s="1" t="s">
        <v>2651</v>
      </c>
    </row>
    <row r="2057" spans="5:5">
      <c r="E2057" s="1" t="s">
        <v>2651</v>
      </c>
    </row>
    <row r="2058" spans="5:5">
      <c r="E2058" s="1" t="s">
        <v>5433</v>
      </c>
    </row>
    <row r="2059" spans="5:5">
      <c r="E2059" s="1" t="s">
        <v>2651</v>
      </c>
    </row>
    <row r="2060" spans="5:5">
      <c r="E2060" s="1" t="s">
        <v>5435</v>
      </c>
    </row>
    <row r="2061" spans="5:5">
      <c r="E2061" s="1" t="s">
        <v>5437</v>
      </c>
    </row>
    <row r="2062" spans="5:5">
      <c r="E2062" s="1" t="s">
        <v>5440</v>
      </c>
    </row>
    <row r="2063" spans="5:5">
      <c r="E2063" s="1" t="s">
        <v>5441</v>
      </c>
    </row>
    <row r="2064" spans="5:5">
      <c r="E2064" s="1" t="s">
        <v>5442</v>
      </c>
    </row>
    <row r="2065" spans="5:5">
      <c r="E2065" s="1" t="s">
        <v>2651</v>
      </c>
    </row>
    <row r="2066" spans="5:5">
      <c r="E2066" s="1" t="s">
        <v>5444</v>
      </c>
    </row>
    <row r="2067" spans="5:5">
      <c r="E2067" s="1" t="s">
        <v>5446</v>
      </c>
    </row>
    <row r="2068" spans="5:5">
      <c r="E2068" s="1" t="s">
        <v>5450</v>
      </c>
    </row>
    <row r="2069" spans="5:5">
      <c r="E2069" s="1" t="s">
        <v>5451</v>
      </c>
    </row>
    <row r="2070" spans="5:5">
      <c r="E2070" s="1" t="s">
        <v>5455</v>
      </c>
    </row>
    <row r="2071" spans="5:5">
      <c r="E2071" s="1" t="s">
        <v>2651</v>
      </c>
    </row>
    <row r="2072" spans="5:5">
      <c r="E2072" s="1" t="s">
        <v>2651</v>
      </c>
    </row>
    <row r="2073" spans="5:5">
      <c r="E2073" s="1" t="s">
        <v>5457</v>
      </c>
    </row>
    <row r="2074" spans="5:5">
      <c r="E2074" s="1" t="s">
        <v>5460</v>
      </c>
    </row>
    <row r="2075" spans="5:5">
      <c r="E2075" s="1" t="s">
        <v>2651</v>
      </c>
    </row>
    <row r="2076" spans="5:5">
      <c r="E2076" s="1" t="s">
        <v>5462</v>
      </c>
    </row>
    <row r="2077" spans="5:5">
      <c r="E2077" s="1" t="s">
        <v>2651</v>
      </c>
    </row>
    <row r="2078" spans="5:5">
      <c r="E2078" s="1" t="s">
        <v>2651</v>
      </c>
    </row>
    <row r="2079" spans="5:5">
      <c r="E2079" s="1" t="s">
        <v>2850</v>
      </c>
    </row>
    <row r="2080" spans="5:5">
      <c r="E2080" s="1" t="s">
        <v>2651</v>
      </c>
    </row>
    <row r="2081" spans="5:5">
      <c r="E2081" s="1" t="s">
        <v>2651</v>
      </c>
    </row>
    <row r="2082" spans="5:5">
      <c r="E2082" s="1" t="s">
        <v>2651</v>
      </c>
    </row>
    <row r="2083" spans="5:5">
      <c r="E2083" s="1" t="s">
        <v>2651</v>
      </c>
    </row>
    <row r="2084" spans="5:5">
      <c r="E2084" s="1" t="s">
        <v>2651</v>
      </c>
    </row>
    <row r="2085" spans="5:5">
      <c r="E2085" s="1" t="s">
        <v>2651</v>
      </c>
    </row>
    <row r="2086" spans="5:5">
      <c r="E2086" s="1" t="s">
        <v>5466</v>
      </c>
    </row>
    <row r="2087" spans="5:5">
      <c r="E2087" s="1" t="s">
        <v>5468</v>
      </c>
    </row>
    <row r="2088" spans="5:5">
      <c r="E2088" s="1" t="s">
        <v>2651</v>
      </c>
    </row>
    <row r="2089" spans="5:5">
      <c r="E2089" s="1" t="s">
        <v>2651</v>
      </c>
    </row>
    <row r="2090" spans="5:5">
      <c r="E2090" s="1" t="s">
        <v>2651</v>
      </c>
    </row>
    <row r="2091" spans="5:5">
      <c r="E2091" s="1" t="s">
        <v>2651</v>
      </c>
    </row>
    <row r="2092" spans="5:5">
      <c r="E2092" s="1" t="s">
        <v>3869</v>
      </c>
    </row>
    <row r="2093" spans="5:5">
      <c r="E2093" s="1" t="s">
        <v>5469</v>
      </c>
    </row>
    <row r="2094" spans="5:5">
      <c r="E2094" s="1" t="s">
        <v>3414</v>
      </c>
    </row>
    <row r="2095" spans="5:5">
      <c r="E2095" s="1" t="s">
        <v>2651</v>
      </c>
    </row>
    <row r="2096" spans="5:5">
      <c r="E2096" s="1" t="s">
        <v>2941</v>
      </c>
    </row>
    <row r="2097" spans="5:5">
      <c r="E2097" s="1" t="s">
        <v>2651</v>
      </c>
    </row>
    <row r="2098" spans="5:5">
      <c r="E2098" s="1" t="s">
        <v>2651</v>
      </c>
    </row>
    <row r="2099" spans="5:5">
      <c r="E2099" s="1" t="s">
        <v>2651</v>
      </c>
    </row>
    <row r="2100" spans="5:5">
      <c r="E2100" s="1" t="s">
        <v>5473</v>
      </c>
    </row>
    <row r="2101" spans="5:5">
      <c r="E2101" s="1" t="s">
        <v>5473</v>
      </c>
    </row>
    <row r="2102" spans="5:5">
      <c r="E2102" s="1" t="s">
        <v>5473</v>
      </c>
    </row>
    <row r="2103" spans="5:5">
      <c r="E2103" s="1" t="s">
        <v>5473</v>
      </c>
    </row>
    <row r="2104" spans="5:5">
      <c r="E2104" s="1" t="s">
        <v>5473</v>
      </c>
    </row>
    <row r="2105" spans="5:5">
      <c r="E2105" s="1" t="s">
        <v>5478</v>
      </c>
    </row>
    <row r="2106" spans="5:5">
      <c r="E2106" s="1" t="s">
        <v>2651</v>
      </c>
    </row>
    <row r="2107" spans="5:5">
      <c r="E2107" s="1" t="s">
        <v>5479</v>
      </c>
    </row>
    <row r="2108" spans="5:5">
      <c r="E2108" s="1" t="s">
        <v>5483</v>
      </c>
    </row>
    <row r="2109" spans="5:5">
      <c r="E2109" s="1" t="s">
        <v>5485</v>
      </c>
    </row>
    <row r="2110" spans="5:5">
      <c r="E2110" s="1" t="s">
        <v>5486</v>
      </c>
    </row>
    <row r="2111" spans="5:5">
      <c r="E2111" s="1" t="s">
        <v>5489</v>
      </c>
    </row>
    <row r="2112" spans="5:5">
      <c r="E2112" s="1" t="s">
        <v>5491</v>
      </c>
    </row>
    <row r="2113" spans="5:5">
      <c r="E2113" s="1" t="s">
        <v>5495</v>
      </c>
    </row>
    <row r="2114" spans="5:5">
      <c r="E2114" s="1" t="s">
        <v>2651</v>
      </c>
    </row>
    <row r="2115" spans="5:5">
      <c r="E2115" s="1" t="s">
        <v>2651</v>
      </c>
    </row>
    <row r="2116" spans="5:5">
      <c r="E2116" s="1" t="s">
        <v>2651</v>
      </c>
    </row>
    <row r="2117" spans="5:5">
      <c r="E2117" s="1" t="s">
        <v>2651</v>
      </c>
    </row>
    <row r="2118" spans="5:5">
      <c r="E2118" s="1" t="s">
        <v>5498</v>
      </c>
    </row>
    <row r="2119" spans="5:5">
      <c r="E2119" s="1" t="s">
        <v>5500</v>
      </c>
    </row>
    <row r="2120" spans="5:5">
      <c r="E2120" s="1" t="s">
        <v>2651</v>
      </c>
    </row>
    <row r="2121" spans="5:5">
      <c r="E2121" s="1" t="s">
        <v>2651</v>
      </c>
    </row>
    <row r="2122" spans="5:5">
      <c r="E2122" s="1" t="s">
        <v>2651</v>
      </c>
    </row>
    <row r="2123" spans="5:5">
      <c r="E2123" s="1" t="s">
        <v>5502</v>
      </c>
    </row>
    <row r="2124" spans="5:5">
      <c r="E2124" s="1" t="s">
        <v>4287</v>
      </c>
    </row>
    <row r="2125" spans="5:5">
      <c r="E2125" s="1" t="s">
        <v>2651</v>
      </c>
    </row>
    <row r="2126" spans="5:5">
      <c r="E2126" s="1" t="s">
        <v>5505</v>
      </c>
    </row>
    <row r="2127" spans="5:5">
      <c r="E2127" s="1" t="s">
        <v>5509</v>
      </c>
    </row>
    <row r="2128" spans="5:5">
      <c r="E2128" s="1" t="s">
        <v>2651</v>
      </c>
    </row>
    <row r="2129" spans="5:5">
      <c r="E2129" s="1" t="s">
        <v>2651</v>
      </c>
    </row>
    <row r="2130" spans="5:5">
      <c r="E2130" s="1" t="s">
        <v>2651</v>
      </c>
    </row>
    <row r="2131" spans="5:5">
      <c r="E2131" s="1" t="s">
        <v>5512</v>
      </c>
    </row>
    <row r="2132" spans="5:5">
      <c r="E2132" s="1" t="s">
        <v>5514</v>
      </c>
    </row>
    <row r="2133" spans="5:5">
      <c r="E2133" s="1" t="s">
        <v>2651</v>
      </c>
    </row>
    <row r="2134" spans="5:5">
      <c r="E2134" s="1" t="s">
        <v>5516</v>
      </c>
    </row>
    <row r="2135" spans="5:5">
      <c r="E2135" s="1" t="s">
        <v>2651</v>
      </c>
    </row>
    <row r="2136" spans="5:5">
      <c r="E2136" s="1" t="s">
        <v>2651</v>
      </c>
    </row>
    <row r="2137" spans="5:5">
      <c r="E2137" s="1" t="s">
        <v>3037</v>
      </c>
    </row>
    <row r="2138" spans="5:5">
      <c r="E2138" s="1" t="s">
        <v>5518</v>
      </c>
    </row>
    <row r="2139" spans="5:5">
      <c r="E2139" s="1" t="s">
        <v>2651</v>
      </c>
    </row>
    <row r="2140" spans="5:5">
      <c r="E2140" s="1" t="s">
        <v>5520</v>
      </c>
    </row>
    <row r="2141" spans="5:5">
      <c r="E2141" s="1" t="s">
        <v>5523</v>
      </c>
    </row>
    <row r="2142" spans="5:5">
      <c r="E2142" s="1" t="s">
        <v>5525</v>
      </c>
    </row>
    <row r="2143" spans="5:5">
      <c r="E2143" s="1" t="s">
        <v>5527</v>
      </c>
    </row>
    <row r="2144" spans="5:5">
      <c r="E2144" s="1" t="s">
        <v>3554</v>
      </c>
    </row>
    <row r="2145" spans="5:5">
      <c r="E2145" s="1" t="s">
        <v>2651</v>
      </c>
    </row>
    <row r="2146" spans="5:5">
      <c r="E2146" s="1" t="s">
        <v>5531</v>
      </c>
    </row>
    <row r="2147" spans="5:5">
      <c r="E2147" s="1" t="s">
        <v>5534</v>
      </c>
    </row>
    <row r="2148" spans="5:5">
      <c r="E2148" s="1" t="s">
        <v>5537</v>
      </c>
    </row>
    <row r="2149" spans="5:5">
      <c r="E2149" s="1" t="s">
        <v>5539</v>
      </c>
    </row>
    <row r="2150" spans="5:5">
      <c r="E2150" s="1" t="s">
        <v>2651</v>
      </c>
    </row>
    <row r="2151" spans="5:5">
      <c r="E2151" s="1" t="s">
        <v>2651</v>
      </c>
    </row>
    <row r="2152" spans="5:5">
      <c r="E2152" s="1" t="s">
        <v>5540</v>
      </c>
    </row>
    <row r="2153" spans="5:5">
      <c r="E2153" s="1" t="s">
        <v>5541</v>
      </c>
    </row>
    <row r="2154" spans="5:5">
      <c r="E2154" s="1" t="s">
        <v>5544</v>
      </c>
    </row>
    <row r="2155" spans="5:5">
      <c r="E2155" s="1" t="s">
        <v>2651</v>
      </c>
    </row>
    <row r="2156" spans="5:5">
      <c r="E2156" s="1" t="s">
        <v>2651</v>
      </c>
    </row>
    <row r="2157" spans="5:5">
      <c r="E2157" s="1" t="s">
        <v>2651</v>
      </c>
    </row>
    <row r="2158" spans="5:5">
      <c r="E2158" s="1" t="s">
        <v>5547</v>
      </c>
    </row>
    <row r="2159" spans="5:5">
      <c r="E2159" s="1" t="s">
        <v>5548</v>
      </c>
    </row>
    <row r="2160" spans="5:5">
      <c r="E2160" s="1" t="s">
        <v>5551</v>
      </c>
    </row>
    <row r="2161" spans="5:5">
      <c r="E2161" s="1" t="s">
        <v>2651</v>
      </c>
    </row>
    <row r="2162" spans="5:5">
      <c r="E2162" s="1" t="s">
        <v>5552</v>
      </c>
    </row>
    <row r="2163" spans="5:5">
      <c r="E2163" s="1" t="s">
        <v>2651</v>
      </c>
    </row>
    <row r="2164" spans="5:5">
      <c r="E2164" s="1" t="s">
        <v>5553</v>
      </c>
    </row>
    <row r="2165" spans="5:5">
      <c r="E2165" s="1" t="s">
        <v>5556</v>
      </c>
    </row>
    <row r="2166" spans="5:5">
      <c r="E2166" s="1" t="s">
        <v>5559</v>
      </c>
    </row>
    <row r="2167" spans="5:5">
      <c r="E2167" s="1" t="s">
        <v>5561</v>
      </c>
    </row>
    <row r="2168" spans="5:5">
      <c r="E2168" s="1" t="s">
        <v>5561</v>
      </c>
    </row>
    <row r="2169" spans="5:5">
      <c r="E2169" s="1" t="s">
        <v>5565</v>
      </c>
    </row>
    <row r="2170" spans="5:5">
      <c r="E2170" s="1" t="s">
        <v>2651</v>
      </c>
    </row>
    <row r="2171" spans="5:5">
      <c r="E2171" s="1" t="s">
        <v>5568</v>
      </c>
    </row>
    <row r="2172" spans="5:5">
      <c r="E2172" s="1" t="s">
        <v>5572</v>
      </c>
    </row>
    <row r="2173" spans="5:5">
      <c r="E2173" s="1" t="s">
        <v>5575</v>
      </c>
    </row>
    <row r="2174" spans="5:5">
      <c r="E2174" s="1" t="s">
        <v>2651</v>
      </c>
    </row>
    <row r="2175" spans="5:5">
      <c r="E2175" s="1" t="s">
        <v>5576</v>
      </c>
    </row>
    <row r="2176" spans="5:5">
      <c r="E2176" s="1" t="s">
        <v>5576</v>
      </c>
    </row>
    <row r="2177" spans="5:5">
      <c r="E2177" s="1" t="s">
        <v>5578</v>
      </c>
    </row>
    <row r="2178" spans="5:5">
      <c r="E2178" s="1" t="s">
        <v>5580</v>
      </c>
    </row>
    <row r="2179" spans="5:5">
      <c r="E2179" s="1" t="s">
        <v>5583</v>
      </c>
    </row>
    <row r="2180" spans="5:5">
      <c r="E2180" s="1" t="s">
        <v>5584</v>
      </c>
    </row>
    <row r="2181" spans="5:5">
      <c r="E2181" s="1" t="s">
        <v>5588</v>
      </c>
    </row>
    <row r="2182" spans="5:5">
      <c r="E2182" s="1" t="s">
        <v>5588</v>
      </c>
    </row>
    <row r="2183" spans="5:5">
      <c r="E2183" s="1" t="s">
        <v>5591</v>
      </c>
    </row>
    <row r="2184" spans="5:5">
      <c r="E2184" s="1" t="s">
        <v>2651</v>
      </c>
    </row>
    <row r="2185" spans="5:5">
      <c r="E2185" s="1" t="s">
        <v>2651</v>
      </c>
    </row>
    <row r="2186" spans="5:5">
      <c r="E2186" s="1" t="s">
        <v>5594</v>
      </c>
    </row>
    <row r="2187" spans="5:5">
      <c r="E2187" s="1" t="s">
        <v>5597</v>
      </c>
    </row>
    <row r="2188" spans="5:5">
      <c r="E2188" s="1" t="s">
        <v>3403</v>
      </c>
    </row>
    <row r="2189" spans="5:5">
      <c r="E2189" s="1" t="s">
        <v>5602</v>
      </c>
    </row>
    <row r="2190" spans="5:5">
      <c r="E2190" s="1" t="s">
        <v>5603</v>
      </c>
    </row>
    <row r="2191" spans="5:5">
      <c r="E2191" s="1" t="s">
        <v>5606</v>
      </c>
    </row>
    <row r="2192" spans="5:5">
      <c r="E2192" s="1" t="s">
        <v>5610</v>
      </c>
    </row>
    <row r="2193" spans="5:5">
      <c r="E2193" s="1" t="s">
        <v>5610</v>
      </c>
    </row>
    <row r="2194" spans="5:5">
      <c r="E2194" s="1" t="s">
        <v>2651</v>
      </c>
    </row>
    <row r="2195" spans="5:5">
      <c r="E2195" s="1" t="s">
        <v>5612</v>
      </c>
    </row>
    <row r="2196" spans="5:5">
      <c r="E2196" s="1" t="s">
        <v>5615</v>
      </c>
    </row>
    <row r="2197" spans="5:5">
      <c r="E2197" s="1" t="s">
        <v>2651</v>
      </c>
    </row>
    <row r="2198" spans="5:5">
      <c r="E2198" s="1" t="s">
        <v>5618</v>
      </c>
    </row>
    <row r="2199" spans="5:5">
      <c r="E2199" s="1" t="s">
        <v>2651</v>
      </c>
    </row>
    <row r="2200" spans="5:5">
      <c r="E2200" s="1" t="s">
        <v>5621</v>
      </c>
    </row>
    <row r="2201" spans="5:5">
      <c r="E2201" s="1" t="s">
        <v>5624</v>
      </c>
    </row>
    <row r="2202" spans="5:5">
      <c r="E2202" s="1" t="s">
        <v>2651</v>
      </c>
    </row>
    <row r="2203" spans="5:5">
      <c r="E2203" s="1" t="s">
        <v>5625</v>
      </c>
    </row>
    <row r="2204" spans="5:5">
      <c r="E2204" s="1" t="s">
        <v>2651</v>
      </c>
    </row>
    <row r="2205" spans="5:5">
      <c r="E2205" s="1" t="s">
        <v>5626</v>
      </c>
    </row>
    <row r="2206" spans="5:5">
      <c r="E2206" s="1" t="s">
        <v>2651</v>
      </c>
    </row>
    <row r="2207" spans="5:5">
      <c r="E2207" s="1" t="s">
        <v>2651</v>
      </c>
    </row>
    <row r="2208" spans="5:5">
      <c r="E2208" s="1" t="s">
        <v>5630</v>
      </c>
    </row>
    <row r="2209" spans="5:5">
      <c r="E2209" s="1" t="s">
        <v>5633</v>
      </c>
    </row>
    <row r="2210" spans="5:5">
      <c r="E2210" s="1" t="s">
        <v>5634</v>
      </c>
    </row>
    <row r="2211" spans="5:5">
      <c r="E2211" s="1" t="s">
        <v>5635</v>
      </c>
    </row>
    <row r="2212" spans="5:5">
      <c r="E2212" s="1" t="s">
        <v>5638</v>
      </c>
    </row>
    <row r="2213" spans="5:5">
      <c r="E2213" s="1" t="s">
        <v>5639</v>
      </c>
    </row>
    <row r="2214" spans="5:5">
      <c r="E2214" s="1" t="s">
        <v>5643</v>
      </c>
    </row>
    <row r="2215" spans="5:5">
      <c r="E2215" s="1" t="s">
        <v>5646</v>
      </c>
    </row>
    <row r="2216" spans="5:5">
      <c r="E2216" s="1" t="s">
        <v>5646</v>
      </c>
    </row>
    <row r="2217" spans="5:5">
      <c r="E2217" s="1" t="s">
        <v>2651</v>
      </c>
    </row>
    <row r="2218" spans="5:5">
      <c r="E2218" s="1" t="s">
        <v>2651</v>
      </c>
    </row>
    <row r="2219" spans="5:5">
      <c r="E2219" s="1" t="s">
        <v>2651</v>
      </c>
    </row>
    <row r="2220" spans="5:5">
      <c r="E2220" s="1" t="s">
        <v>2651</v>
      </c>
    </row>
    <row r="2221" spans="5:5">
      <c r="E2221" s="1" t="s">
        <v>2651</v>
      </c>
    </row>
    <row r="2222" spans="5:5">
      <c r="E2222" s="1" t="s">
        <v>4423</v>
      </c>
    </row>
    <row r="2223" spans="5:5">
      <c r="E2223" s="1" t="s">
        <v>5651</v>
      </c>
    </row>
    <row r="2224" spans="5:5">
      <c r="E2224" s="1" t="s">
        <v>4883</v>
      </c>
    </row>
    <row r="2225" spans="5:5">
      <c r="E2225" s="1" t="s">
        <v>4883</v>
      </c>
    </row>
    <row r="2226" spans="5:5">
      <c r="E2226" s="1" t="s">
        <v>5656</v>
      </c>
    </row>
    <row r="2227" spans="5:5">
      <c r="E2227" s="1" t="s">
        <v>5656</v>
      </c>
    </row>
    <row r="2228" spans="5:5">
      <c r="E2228" s="1" t="s">
        <v>5658</v>
      </c>
    </row>
    <row r="2229" spans="5:5">
      <c r="E2229" s="1" t="s">
        <v>5662</v>
      </c>
    </row>
    <row r="2230" spans="5:5">
      <c r="E2230" s="1" t="s">
        <v>5663</v>
      </c>
    </row>
    <row r="2231" spans="5:5">
      <c r="E2231" s="1" t="s">
        <v>2651</v>
      </c>
    </row>
    <row r="2232" spans="5:5">
      <c r="E2232" s="1" t="s">
        <v>5666</v>
      </c>
    </row>
    <row r="2233" spans="5:5">
      <c r="E2233" s="1" t="s">
        <v>5669</v>
      </c>
    </row>
    <row r="2234" spans="5:5">
      <c r="E2234" s="1" t="s">
        <v>2651</v>
      </c>
    </row>
    <row r="2235" spans="5:5">
      <c r="E2235" s="1" t="s">
        <v>2651</v>
      </c>
    </row>
    <row r="2236" spans="5:5">
      <c r="E2236" s="1" t="s">
        <v>2651</v>
      </c>
    </row>
    <row r="2237" spans="5:5">
      <c r="E2237" s="1" t="s">
        <v>2651</v>
      </c>
    </row>
    <row r="2238" spans="5:5">
      <c r="E2238" s="1" t="s">
        <v>2651</v>
      </c>
    </row>
    <row r="2239" spans="5:5">
      <c r="E2239" s="1" t="s">
        <v>2651</v>
      </c>
    </row>
    <row r="2240" spans="5:5">
      <c r="E2240" s="1" t="s">
        <v>2651</v>
      </c>
    </row>
    <row r="2241" spans="5:5">
      <c r="E2241" s="1" t="s">
        <v>2651</v>
      </c>
    </row>
    <row r="2242" spans="5:5">
      <c r="E2242" s="1" t="s">
        <v>5674</v>
      </c>
    </row>
    <row r="2243" spans="5:5">
      <c r="E2243" s="1" t="s">
        <v>2651</v>
      </c>
    </row>
    <row r="2244" spans="5:5">
      <c r="E2244" s="1" t="s">
        <v>5675</v>
      </c>
    </row>
    <row r="2245" spans="5:5">
      <c r="E2245" s="1" t="s">
        <v>5675</v>
      </c>
    </row>
    <row r="2246" spans="5:5">
      <c r="E2246" s="1" t="s">
        <v>5675</v>
      </c>
    </row>
    <row r="2247" spans="5:5">
      <c r="E2247" s="1" t="s">
        <v>5675</v>
      </c>
    </row>
    <row r="2248" spans="5:5">
      <c r="E2248" s="1" t="s">
        <v>5675</v>
      </c>
    </row>
    <row r="2249" spans="5:5">
      <c r="E2249" s="1" t="s">
        <v>5675</v>
      </c>
    </row>
    <row r="2250" spans="5:5">
      <c r="E2250" s="1" t="s">
        <v>2651</v>
      </c>
    </row>
    <row r="2251" spans="5:5">
      <c r="E2251" s="1" t="s">
        <v>2651</v>
      </c>
    </row>
    <row r="2252" spans="5:5">
      <c r="E2252" s="1" t="s">
        <v>4456</v>
      </c>
    </row>
    <row r="2253" spans="5:5">
      <c r="E2253" s="1" t="s">
        <v>5684</v>
      </c>
    </row>
    <row r="2254" spans="5:5">
      <c r="E2254" s="1" t="s">
        <v>2651</v>
      </c>
    </row>
    <row r="2255" spans="5:5">
      <c r="E2255" s="1" t="s">
        <v>5687</v>
      </c>
    </row>
    <row r="2256" spans="5:5">
      <c r="E2256" s="1" t="s">
        <v>5690</v>
      </c>
    </row>
    <row r="2257" spans="5:5">
      <c r="E2257" s="1" t="s">
        <v>5691</v>
      </c>
    </row>
    <row r="2258" spans="5:5">
      <c r="E2258" s="1" t="s">
        <v>2651</v>
      </c>
    </row>
    <row r="2259" spans="5:5">
      <c r="E2259" s="1" t="s">
        <v>2651</v>
      </c>
    </row>
    <row r="2260" spans="5:5">
      <c r="E2260" s="1" t="s">
        <v>2651</v>
      </c>
    </row>
    <row r="2261" spans="5:5">
      <c r="E2261" s="1" t="s">
        <v>5695</v>
      </c>
    </row>
    <row r="2262" spans="5:5">
      <c r="E2262" s="1" t="s">
        <v>2651</v>
      </c>
    </row>
    <row r="2263" spans="5:5">
      <c r="E2263" s="1" t="s">
        <v>5696</v>
      </c>
    </row>
    <row r="2264" spans="5:5">
      <c r="E2264" s="1" t="s">
        <v>5259</v>
      </c>
    </row>
    <row r="2265" spans="5:5">
      <c r="E2265" s="1" t="s">
        <v>4287</v>
      </c>
    </row>
    <row r="2266" spans="5:5">
      <c r="E2266" s="1" t="s">
        <v>5700</v>
      </c>
    </row>
    <row r="2267" spans="5:5">
      <c r="E2267" s="1" t="s">
        <v>5703</v>
      </c>
    </row>
    <row r="2268" spans="5:5">
      <c r="E2268" s="1" t="s">
        <v>5704</v>
      </c>
    </row>
    <row r="2269" spans="5:5">
      <c r="E2269" s="1" t="s">
        <v>5705</v>
      </c>
    </row>
    <row r="2270" spans="5:5">
      <c r="E2270" s="1" t="s">
        <v>2651</v>
      </c>
    </row>
    <row r="2271" spans="5:5">
      <c r="E2271" s="1" t="s">
        <v>5708</v>
      </c>
    </row>
    <row r="2272" spans="5:5">
      <c r="E2272" s="1" t="s">
        <v>3134</v>
      </c>
    </row>
    <row r="2273" spans="5:5">
      <c r="E2273" s="1" t="s">
        <v>5711</v>
      </c>
    </row>
    <row r="2274" spans="5:5">
      <c r="E2274" s="1" t="s">
        <v>2651</v>
      </c>
    </row>
    <row r="2275" spans="5:5">
      <c r="E2275" s="1" t="s">
        <v>2651</v>
      </c>
    </row>
    <row r="2276" spans="5:5">
      <c r="E2276" s="1" t="s">
        <v>5713</v>
      </c>
    </row>
    <row r="2277" spans="5:5">
      <c r="E2277" s="1" t="s">
        <v>5715</v>
      </c>
    </row>
    <row r="2278" spans="5:5">
      <c r="E2278" s="1" t="s">
        <v>2973</v>
      </c>
    </row>
    <row r="2279" spans="5:5">
      <c r="E2279" s="1" t="s">
        <v>2651</v>
      </c>
    </row>
    <row r="2280" spans="5:5">
      <c r="E2280" s="1" t="s">
        <v>2651</v>
      </c>
    </row>
    <row r="2281" spans="5:5">
      <c r="E2281" s="1" t="s">
        <v>5717</v>
      </c>
    </row>
    <row r="2282" spans="5:5">
      <c r="E2282" s="1" t="s">
        <v>5719</v>
      </c>
    </row>
    <row r="2283" spans="5:5">
      <c r="E2283" s="1" t="s">
        <v>5722</v>
      </c>
    </row>
    <row r="2284" spans="5:5">
      <c r="E2284" s="1" t="s">
        <v>5725</v>
      </c>
    </row>
    <row r="2285" spans="5:5">
      <c r="E2285" s="1" t="s">
        <v>5727</v>
      </c>
    </row>
    <row r="2286" spans="5:5">
      <c r="E2286" s="1" t="s">
        <v>5729</v>
      </c>
    </row>
    <row r="2287" spans="5:5">
      <c r="E2287" s="1" t="s">
        <v>5731</v>
      </c>
    </row>
    <row r="2288" spans="5:5">
      <c r="E2288" s="1" t="s">
        <v>5733</v>
      </c>
    </row>
    <row r="2289" spans="5:5">
      <c r="E2289" s="1" t="s">
        <v>2651</v>
      </c>
    </row>
    <row r="2290" spans="5:5">
      <c r="E2290" s="1" t="s">
        <v>5735</v>
      </c>
    </row>
    <row r="2291" spans="5:5">
      <c r="E2291" s="1" t="s">
        <v>4908</v>
      </c>
    </row>
    <row r="2292" spans="5:5">
      <c r="E2292" s="1" t="s">
        <v>2651</v>
      </c>
    </row>
    <row r="2293" spans="5:5">
      <c r="E2293" s="1" t="s">
        <v>2651</v>
      </c>
    </row>
    <row r="2294" spans="5:5">
      <c r="E2294" s="1" t="s">
        <v>5738</v>
      </c>
    </row>
    <row r="2295" spans="5:5">
      <c r="E2295" s="1" t="s">
        <v>5740</v>
      </c>
    </row>
    <row r="2296" spans="5:5">
      <c r="E2296" s="1" t="s">
        <v>5743</v>
      </c>
    </row>
    <row r="2297" spans="5:5">
      <c r="E2297" s="1" t="s">
        <v>5747</v>
      </c>
    </row>
    <row r="2298" spans="5:5">
      <c r="E2298" s="1" t="s">
        <v>2926</v>
      </c>
    </row>
    <row r="2299" spans="5:5">
      <c r="E2299" s="1" t="s">
        <v>2651</v>
      </c>
    </row>
    <row r="2300" spans="5:5">
      <c r="E2300" s="1" t="s">
        <v>5751</v>
      </c>
    </row>
    <row r="2301" spans="5:5">
      <c r="E2301" s="1" t="s">
        <v>5754</v>
      </c>
    </row>
    <row r="2302" spans="5:5">
      <c r="E2302" s="1" t="s">
        <v>5473</v>
      </c>
    </row>
    <row r="2303" spans="5:5">
      <c r="E2303" s="1" t="s">
        <v>2651</v>
      </c>
    </row>
    <row r="2304" spans="5:5">
      <c r="E2304" s="1" t="s">
        <v>2651</v>
      </c>
    </row>
    <row r="2305" spans="5:5">
      <c r="E2305" s="1" t="s">
        <v>2651</v>
      </c>
    </row>
    <row r="2306" spans="5:5">
      <c r="E2306" s="1" t="s">
        <v>2651</v>
      </c>
    </row>
    <row r="2307" spans="5:5">
      <c r="E2307" s="1" t="s">
        <v>5757</v>
      </c>
    </row>
    <row r="2308" spans="5:5">
      <c r="E2308" s="1" t="s">
        <v>5759</v>
      </c>
    </row>
    <row r="2309" spans="5:5">
      <c r="E2309" s="1" t="s">
        <v>2651</v>
      </c>
    </row>
    <row r="2310" spans="5:5">
      <c r="E2310" s="1" t="s">
        <v>5761</v>
      </c>
    </row>
    <row r="2311" spans="5:5">
      <c r="E2311" s="1" t="s">
        <v>2651</v>
      </c>
    </row>
    <row r="2312" spans="5:5">
      <c r="E2312" s="1" t="s">
        <v>2651</v>
      </c>
    </row>
    <row r="2313" spans="5:5">
      <c r="E2313" s="1" t="s">
        <v>2651</v>
      </c>
    </row>
    <row r="2314" spans="5:5">
      <c r="E2314" s="1" t="s">
        <v>5763</v>
      </c>
    </row>
    <row r="2315" spans="5:5">
      <c r="E2315" s="1" t="s">
        <v>5765</v>
      </c>
    </row>
    <row r="2316" spans="5:5">
      <c r="E2316" s="1" t="s">
        <v>5769</v>
      </c>
    </row>
    <row r="2317" spans="5:5">
      <c r="E2317" s="1" t="s">
        <v>5773</v>
      </c>
    </row>
    <row r="2318" spans="5:5">
      <c r="E2318" s="1" t="s">
        <v>5775</v>
      </c>
    </row>
    <row r="2319" spans="5:5">
      <c r="E2319" s="1" t="s">
        <v>2651</v>
      </c>
    </row>
    <row r="2320" spans="5:5">
      <c r="E2320" s="1" t="s">
        <v>5776</v>
      </c>
    </row>
    <row r="2321" spans="5:5">
      <c r="E2321" s="1" t="s">
        <v>3746</v>
      </c>
    </row>
    <row r="2322" spans="5:5">
      <c r="E2322" s="1" t="s">
        <v>5397</v>
      </c>
    </row>
    <row r="2323" spans="5:5">
      <c r="E2323" s="1" t="s">
        <v>2850</v>
      </c>
    </row>
    <row r="2324" spans="5:5">
      <c r="E2324" s="1" t="s">
        <v>5781</v>
      </c>
    </row>
    <row r="2325" spans="5:5">
      <c r="E2325" s="1" t="s">
        <v>5781</v>
      </c>
    </row>
    <row r="2326" spans="5:5">
      <c r="E2326" s="1" t="s">
        <v>2651</v>
      </c>
    </row>
    <row r="2327" spans="5:5">
      <c r="E2327" s="1" t="s">
        <v>3009</v>
      </c>
    </row>
    <row r="2328" spans="5:5">
      <c r="E2328" s="1" t="s">
        <v>2651</v>
      </c>
    </row>
    <row r="2329" spans="5:5">
      <c r="E2329" s="1" t="s">
        <v>5785</v>
      </c>
    </row>
    <row r="2330" spans="5:5">
      <c r="E2330" s="1" t="s">
        <v>2651</v>
      </c>
    </row>
    <row r="2331" spans="5:5">
      <c r="E2331" s="1" t="s">
        <v>2651</v>
      </c>
    </row>
    <row r="2332" spans="5:5">
      <c r="E2332" s="1" t="s">
        <v>2665</v>
      </c>
    </row>
    <row r="2333" spans="5:5">
      <c r="E2333" s="1" t="s">
        <v>5788</v>
      </c>
    </row>
    <row r="2334" spans="5:5">
      <c r="E2334" s="1" t="s">
        <v>2695</v>
      </c>
    </row>
    <row r="2335" spans="5:5">
      <c r="E2335" s="1" t="s">
        <v>5790</v>
      </c>
    </row>
    <row r="2336" spans="5:5">
      <c r="E2336" s="1" t="s">
        <v>2651</v>
      </c>
    </row>
    <row r="2337" spans="5:5">
      <c r="E2337" s="1" t="s">
        <v>2651</v>
      </c>
    </row>
    <row r="2338" spans="5:5">
      <c r="E2338" s="1" t="s">
        <v>5793</v>
      </c>
    </row>
    <row r="2339" spans="5:5">
      <c r="E2339" s="1" t="s">
        <v>5795</v>
      </c>
    </row>
    <row r="2340" spans="5:5">
      <c r="E2340" s="1" t="s">
        <v>2651</v>
      </c>
    </row>
    <row r="2341" spans="5:5">
      <c r="E2341" s="1" t="s">
        <v>5797</v>
      </c>
    </row>
    <row r="2342" spans="5:5">
      <c r="E2342" s="1" t="s">
        <v>5799</v>
      </c>
    </row>
    <row r="2343" spans="5:5">
      <c r="E2343" s="1" t="s">
        <v>5801</v>
      </c>
    </row>
    <row r="2344" spans="5:5">
      <c r="E2344" s="1" t="s">
        <v>5804</v>
      </c>
    </row>
    <row r="2345" spans="5:5">
      <c r="E2345" s="1" t="s">
        <v>5806</v>
      </c>
    </row>
    <row r="2346" spans="5:5">
      <c r="E2346" s="1" t="s">
        <v>5808</v>
      </c>
    </row>
    <row r="2347" spans="5:5">
      <c r="E2347" s="1" t="s">
        <v>2651</v>
      </c>
    </row>
    <row r="2348" spans="5:5">
      <c r="E2348" s="1" t="s">
        <v>2651</v>
      </c>
    </row>
    <row r="2349" spans="5:5">
      <c r="E2349" s="1" t="s">
        <v>5810</v>
      </c>
    </row>
    <row r="2350" spans="5:5">
      <c r="E2350" s="1" t="s">
        <v>5813</v>
      </c>
    </row>
    <row r="2351" spans="5:5">
      <c r="E2351" s="1" t="s">
        <v>5815</v>
      </c>
    </row>
    <row r="2352" spans="5:5">
      <c r="E2352" s="1" t="s">
        <v>5819</v>
      </c>
    </row>
    <row r="2353" spans="5:5">
      <c r="E2353" s="1" t="s">
        <v>2651</v>
      </c>
    </row>
    <row r="2354" spans="5:5">
      <c r="E2354" s="1" t="s">
        <v>5385</v>
      </c>
    </row>
    <row r="2355" spans="5:5">
      <c r="E2355" s="1" t="s">
        <v>5823</v>
      </c>
    </row>
    <row r="2356" spans="5:5">
      <c r="E2356" s="1" t="s">
        <v>2651</v>
      </c>
    </row>
    <row r="2357" spans="5:5">
      <c r="E2357" s="1" t="s">
        <v>2651</v>
      </c>
    </row>
    <row r="2358" spans="5:5">
      <c r="E2358" s="1" t="s">
        <v>5827</v>
      </c>
    </row>
    <row r="2359" spans="5:5">
      <c r="E2359" s="1" t="s">
        <v>5828</v>
      </c>
    </row>
    <row r="2360" spans="5:5">
      <c r="E2360" s="1" t="s">
        <v>5832</v>
      </c>
    </row>
    <row r="2361" spans="5:5">
      <c r="E2361" s="1" t="s">
        <v>2651</v>
      </c>
    </row>
    <row r="2362" spans="5:5">
      <c r="E2362" s="1" t="s">
        <v>5834</v>
      </c>
    </row>
    <row r="2363" spans="5:5">
      <c r="E2363" s="1" t="s">
        <v>5835</v>
      </c>
    </row>
    <row r="2364" spans="5:5">
      <c r="E2364" s="1" t="s">
        <v>5837</v>
      </c>
    </row>
    <row r="2365" spans="5:5">
      <c r="E2365" s="1" t="s">
        <v>2651</v>
      </c>
    </row>
    <row r="2366" spans="5:5">
      <c r="E2366" s="1" t="s">
        <v>5839</v>
      </c>
    </row>
    <row r="2367" spans="5:5">
      <c r="E2367" s="1" t="s">
        <v>5839</v>
      </c>
    </row>
    <row r="2368" spans="5:5">
      <c r="E2368" s="1" t="s">
        <v>5839</v>
      </c>
    </row>
    <row r="2369" spans="5:5">
      <c r="E2369" s="1" t="s">
        <v>2651</v>
      </c>
    </row>
    <row r="2370" spans="5:5">
      <c r="E2370" s="1" t="s">
        <v>2651</v>
      </c>
    </row>
    <row r="2371" spans="5:5">
      <c r="E2371" s="1" t="s">
        <v>5841</v>
      </c>
    </row>
    <row r="2372" spans="5:5">
      <c r="E2372" s="1" t="s">
        <v>2651</v>
      </c>
    </row>
    <row r="2373" spans="5:5">
      <c r="E2373" s="1" t="s">
        <v>5843</v>
      </c>
    </row>
    <row r="2374" spans="5:5">
      <c r="E2374" s="1" t="s">
        <v>5845</v>
      </c>
    </row>
    <row r="2375" spans="5:5">
      <c r="E2375" s="1" t="s">
        <v>4176</v>
      </c>
    </row>
    <row r="2376" spans="5:5">
      <c r="E2376" s="1" t="s">
        <v>5849</v>
      </c>
    </row>
    <row r="2377" spans="5:5">
      <c r="E2377" s="1" t="s">
        <v>5851</v>
      </c>
    </row>
    <row r="2378" spans="5:5">
      <c r="E2378" s="1" t="s">
        <v>2651</v>
      </c>
    </row>
    <row r="2379" spans="5:5">
      <c r="E2379" s="1" t="s">
        <v>5854</v>
      </c>
    </row>
    <row r="2380" spans="5:5">
      <c r="E2380" s="1" t="s">
        <v>5856</v>
      </c>
    </row>
    <row r="2381" spans="5:5">
      <c r="E2381" s="1" t="s">
        <v>5857</v>
      </c>
    </row>
    <row r="2382" spans="5:5">
      <c r="E2382" s="1" t="s">
        <v>5858</v>
      </c>
    </row>
    <row r="2383" spans="5:5">
      <c r="E2383" s="1" t="s">
        <v>2913</v>
      </c>
    </row>
    <row r="2384" spans="5:5">
      <c r="E2384" s="1" t="s">
        <v>5861</v>
      </c>
    </row>
    <row r="2385" spans="5:5">
      <c r="E2385" s="1" t="s">
        <v>5862</v>
      </c>
    </row>
    <row r="2386" spans="5:5">
      <c r="E2386" s="1" t="s">
        <v>2651</v>
      </c>
    </row>
    <row r="2387" spans="5:5">
      <c r="E2387" s="1" t="s">
        <v>5864</v>
      </c>
    </row>
    <row r="2388" spans="5:5">
      <c r="E2388" s="1" t="s">
        <v>5867</v>
      </c>
    </row>
    <row r="2389" spans="5:5">
      <c r="E2389" s="1" t="s">
        <v>4456</v>
      </c>
    </row>
    <row r="2390" spans="5:5">
      <c r="E2390" s="1" t="s">
        <v>5871</v>
      </c>
    </row>
    <row r="2391" spans="5:5">
      <c r="E2391" s="1" t="s">
        <v>5872</v>
      </c>
    </row>
    <row r="2392" spans="5:5">
      <c r="E2392" s="1" t="s">
        <v>5874</v>
      </c>
    </row>
    <row r="2393" spans="5:5">
      <c r="E2393" s="1" t="s">
        <v>3212</v>
      </c>
    </row>
    <row r="2394" spans="5:5">
      <c r="E2394" s="1" t="s">
        <v>5878</v>
      </c>
    </row>
    <row r="2395" spans="5:5">
      <c r="E2395" s="1" t="s">
        <v>2651</v>
      </c>
    </row>
    <row r="2396" spans="5:5">
      <c r="E2396" s="1" t="s">
        <v>2651</v>
      </c>
    </row>
    <row r="2397" spans="5:5">
      <c r="E2397" s="1" t="s">
        <v>2651</v>
      </c>
    </row>
    <row r="2398" spans="5:5">
      <c r="E2398" s="1" t="s">
        <v>5880</v>
      </c>
    </row>
    <row r="2399" spans="5:5">
      <c r="E2399" s="1" t="s">
        <v>2651</v>
      </c>
    </row>
    <row r="2400" spans="5:5">
      <c r="E2400" s="1" t="s">
        <v>2651</v>
      </c>
    </row>
    <row r="2401" spans="5:5">
      <c r="E2401" s="1" t="s">
        <v>5883</v>
      </c>
    </row>
    <row r="2402" spans="5:5">
      <c r="E2402" s="1" t="s">
        <v>2651</v>
      </c>
    </row>
    <row r="2403" spans="5:5">
      <c r="E2403" s="1" t="s">
        <v>5885</v>
      </c>
    </row>
    <row r="2404" spans="5:5">
      <c r="E2404" s="1" t="s">
        <v>2651</v>
      </c>
    </row>
    <row r="2405" spans="5:5">
      <c r="E2405" s="1" t="s">
        <v>5887</v>
      </c>
    </row>
    <row r="2406" spans="5:5">
      <c r="E2406" s="1" t="s">
        <v>5890</v>
      </c>
    </row>
    <row r="2407" spans="5:5">
      <c r="E2407" s="1" t="s">
        <v>5891</v>
      </c>
    </row>
    <row r="2408" spans="5:5">
      <c r="E2408" s="1" t="s">
        <v>5893</v>
      </c>
    </row>
    <row r="2409" spans="5:5">
      <c r="E2409" s="1" t="s">
        <v>5896</v>
      </c>
    </row>
    <row r="2410" spans="5:5">
      <c r="E2410" s="1" t="s">
        <v>3614</v>
      </c>
    </row>
    <row r="2411" spans="5:5">
      <c r="E2411" s="1" t="s">
        <v>5898</v>
      </c>
    </row>
    <row r="2412" spans="5:5">
      <c r="E2412" s="1" t="s">
        <v>5902</v>
      </c>
    </row>
    <row r="2413" spans="5:5">
      <c r="E2413" s="1" t="s">
        <v>5904</v>
      </c>
    </row>
    <row r="2414" spans="5:5">
      <c r="E2414" s="1" t="s">
        <v>5905</v>
      </c>
    </row>
    <row r="2415" spans="5:5">
      <c r="E2415" s="1" t="s">
        <v>2651</v>
      </c>
    </row>
    <row r="2416" spans="5:5">
      <c r="E2416" s="1" t="s">
        <v>5907</v>
      </c>
    </row>
    <row r="2417" spans="5:5">
      <c r="E2417" s="1" t="s">
        <v>5910</v>
      </c>
    </row>
    <row r="2418" spans="5:5">
      <c r="E2418" s="1" t="s">
        <v>5911</v>
      </c>
    </row>
    <row r="2419" spans="5:5">
      <c r="E2419" s="1" t="s">
        <v>5912</v>
      </c>
    </row>
    <row r="2420" spans="5:5">
      <c r="E2420" s="1" t="s">
        <v>5916</v>
      </c>
    </row>
    <row r="2421" spans="5:5">
      <c r="E2421" s="1" t="s">
        <v>5917</v>
      </c>
    </row>
    <row r="2422" spans="5:5">
      <c r="E2422" s="1" t="s">
        <v>2651</v>
      </c>
    </row>
    <row r="2423" spans="5:5">
      <c r="E2423" s="1" t="s">
        <v>5919</v>
      </c>
    </row>
    <row r="2424" spans="5:5">
      <c r="E2424" s="1" t="s">
        <v>2651</v>
      </c>
    </row>
    <row r="2425" spans="5:5">
      <c r="E2425" s="1" t="s">
        <v>5920</v>
      </c>
    </row>
    <row r="2426" spans="5:5">
      <c r="E2426" s="1" t="s">
        <v>2651</v>
      </c>
    </row>
    <row r="2427" spans="5:5">
      <c r="E2427" s="1" t="s">
        <v>2651</v>
      </c>
    </row>
    <row r="2428" spans="5:5">
      <c r="E2428" s="1" t="s">
        <v>2651</v>
      </c>
    </row>
    <row r="2429" spans="5:5">
      <c r="E2429" s="1" t="s">
        <v>5923</v>
      </c>
    </row>
    <row r="2430" spans="5:5">
      <c r="E2430" s="1" t="s">
        <v>2651</v>
      </c>
    </row>
    <row r="2431" spans="5:5">
      <c r="E2431" s="1" t="s">
        <v>5926</v>
      </c>
    </row>
    <row r="2432" spans="5:5">
      <c r="E2432" s="1" t="s">
        <v>5927</v>
      </c>
    </row>
    <row r="2433" spans="5:5">
      <c r="E2433" s="1" t="s">
        <v>5930</v>
      </c>
    </row>
    <row r="2434" spans="5:5">
      <c r="E2434" s="1" t="s">
        <v>5933</v>
      </c>
    </row>
    <row r="2435" spans="5:5">
      <c r="E2435" s="1" t="s">
        <v>2651</v>
      </c>
    </row>
    <row r="2436" spans="5:5">
      <c r="E2436" s="1" t="s">
        <v>5904</v>
      </c>
    </row>
    <row r="2437" spans="5:5">
      <c r="E2437" s="1" t="s">
        <v>5937</v>
      </c>
    </row>
    <row r="2438" spans="5:5">
      <c r="E2438" s="1" t="s">
        <v>2651</v>
      </c>
    </row>
    <row r="2439" spans="5:5">
      <c r="E2439" s="1" t="s">
        <v>2651</v>
      </c>
    </row>
    <row r="2440" spans="5:5">
      <c r="E2440" s="1" t="s">
        <v>5938</v>
      </c>
    </row>
    <row r="2441" spans="5:5">
      <c r="E2441" s="1" t="s">
        <v>5939</v>
      </c>
    </row>
    <row r="2442" spans="5:5">
      <c r="E2442" s="1" t="s">
        <v>5942</v>
      </c>
    </row>
    <row r="2443" spans="5:5">
      <c r="E2443" s="1" t="s">
        <v>4149</v>
      </c>
    </row>
    <row r="2444" spans="5:5">
      <c r="E2444" s="1" t="s">
        <v>5944</v>
      </c>
    </row>
    <row r="2445" spans="5:5">
      <c r="E2445" s="1" t="s">
        <v>2651</v>
      </c>
    </row>
    <row r="2446" spans="5:5">
      <c r="E2446" s="1" t="s">
        <v>5947</v>
      </c>
    </row>
    <row r="2447" spans="5:5">
      <c r="E2447" s="1" t="s">
        <v>5950</v>
      </c>
    </row>
    <row r="2448" spans="5:5">
      <c r="E2448" s="1" t="s">
        <v>2651</v>
      </c>
    </row>
    <row r="2449" spans="5:5">
      <c r="E2449" s="1" t="s">
        <v>2651</v>
      </c>
    </row>
    <row r="2450" spans="5:5">
      <c r="E2450" s="1" t="s">
        <v>5953</v>
      </c>
    </row>
    <row r="2451" spans="5:5">
      <c r="E2451" s="1" t="s">
        <v>5955</v>
      </c>
    </row>
    <row r="2452" spans="5:5">
      <c r="E2452" s="1" t="s">
        <v>2651</v>
      </c>
    </row>
    <row r="2453" spans="5:5">
      <c r="E2453" s="1" t="s">
        <v>5959</v>
      </c>
    </row>
    <row r="2454" spans="5:5">
      <c r="E2454" s="1" t="s">
        <v>5815</v>
      </c>
    </row>
    <row r="2455" spans="5:5">
      <c r="E2455" s="1" t="s">
        <v>5961</v>
      </c>
    </row>
    <row r="2456" spans="5:5">
      <c r="E2456" s="1" t="s">
        <v>2651</v>
      </c>
    </row>
    <row r="2457" spans="5:5">
      <c r="E2457" s="1" t="s">
        <v>3533</v>
      </c>
    </row>
    <row r="2458" spans="5:5">
      <c r="E2458" s="1" t="s">
        <v>5965</v>
      </c>
    </row>
    <row r="2459" spans="5:5">
      <c r="E2459" s="1" t="s">
        <v>5967</v>
      </c>
    </row>
    <row r="2460" spans="5:5">
      <c r="E2460" s="1" t="s">
        <v>5968</v>
      </c>
    </row>
    <row r="2461" spans="5:5">
      <c r="E2461" s="1" t="s">
        <v>5971</v>
      </c>
    </row>
    <row r="2462" spans="5:5">
      <c r="E2462" s="1" t="s">
        <v>2651</v>
      </c>
    </row>
    <row r="2463" spans="5:5">
      <c r="E2463" s="1" t="s">
        <v>5974</v>
      </c>
    </row>
    <row r="2464" spans="5:5">
      <c r="E2464" s="1" t="s">
        <v>5975</v>
      </c>
    </row>
    <row r="2465" spans="5:5">
      <c r="E2465" s="1" t="s">
        <v>2651</v>
      </c>
    </row>
    <row r="2466" spans="5:5">
      <c r="E2466" s="1" t="s">
        <v>2651</v>
      </c>
    </row>
    <row r="2467" spans="5:5">
      <c r="E2467" s="1" t="s">
        <v>5976</v>
      </c>
    </row>
    <row r="2468" spans="5:5">
      <c r="E2468" s="1" t="s">
        <v>5979</v>
      </c>
    </row>
    <row r="2469" spans="5:5">
      <c r="E2469" s="1" t="s">
        <v>2651</v>
      </c>
    </row>
    <row r="2470" spans="5:5">
      <c r="E2470" s="1" t="s">
        <v>5981</v>
      </c>
    </row>
    <row r="2471" spans="5:5">
      <c r="E2471" s="1" t="s">
        <v>5982</v>
      </c>
    </row>
    <row r="2472" spans="5:5">
      <c r="E2472" s="1" t="s">
        <v>5984</v>
      </c>
    </row>
    <row r="2473" spans="5:5">
      <c r="E2473" s="1" t="s">
        <v>2651</v>
      </c>
    </row>
    <row r="2474" spans="5:5">
      <c r="E2474" s="1" t="s">
        <v>5986</v>
      </c>
    </row>
    <row r="2475" spans="5:5">
      <c r="E2475" s="1" t="s">
        <v>5775</v>
      </c>
    </row>
    <row r="2476" spans="5:5">
      <c r="E2476" s="1" t="s">
        <v>2651</v>
      </c>
    </row>
    <row r="2477" spans="5:5">
      <c r="E2477" s="1" t="s">
        <v>2651</v>
      </c>
    </row>
    <row r="2478" spans="5:5">
      <c r="E2478" s="1" t="s">
        <v>5989</v>
      </c>
    </row>
    <row r="2479" spans="5:5">
      <c r="E2479" s="1" t="s">
        <v>5992</v>
      </c>
    </row>
    <row r="2480" spans="5:5">
      <c r="E2480" s="1" t="s">
        <v>5995</v>
      </c>
    </row>
    <row r="2481" spans="5:5">
      <c r="E2481" s="1" t="s">
        <v>5998</v>
      </c>
    </row>
    <row r="2482" spans="5:5">
      <c r="E2482" s="1" t="s">
        <v>2651</v>
      </c>
    </row>
    <row r="2483" spans="5:5">
      <c r="E2483" s="1" t="s">
        <v>2651</v>
      </c>
    </row>
    <row r="2484" spans="5:5">
      <c r="E2484" s="1" t="s">
        <v>6001</v>
      </c>
    </row>
    <row r="2485" spans="5:5">
      <c r="E2485" s="1" t="s">
        <v>6003</v>
      </c>
    </row>
    <row r="2486" spans="5:5">
      <c r="E2486" s="1" t="s">
        <v>6004</v>
      </c>
    </row>
    <row r="2487" spans="5:5">
      <c r="E2487" s="1" t="s">
        <v>3659</v>
      </c>
    </row>
    <row r="2488" spans="5:5">
      <c r="E2488" s="1" t="s">
        <v>6010</v>
      </c>
    </row>
    <row r="2489" spans="5:5">
      <c r="E2489" s="1" t="s">
        <v>6014</v>
      </c>
    </row>
    <row r="2490" spans="5:5">
      <c r="E2490" s="1" t="s">
        <v>6016</v>
      </c>
    </row>
    <row r="2491" spans="5:5">
      <c r="E2491" s="1" t="s">
        <v>2651</v>
      </c>
    </row>
    <row r="2492" spans="5:5">
      <c r="E2492" s="1" t="s">
        <v>2651</v>
      </c>
    </row>
    <row r="2493" spans="5:5">
      <c r="E2493" s="1" t="s">
        <v>2651</v>
      </c>
    </row>
    <row r="2494" spans="5:5">
      <c r="E2494" s="1" t="s">
        <v>6019</v>
      </c>
    </row>
    <row r="2495" spans="5:5">
      <c r="E2495" s="1" t="s">
        <v>2651</v>
      </c>
    </row>
    <row r="2496" spans="5:5">
      <c r="E2496" s="1" t="s">
        <v>5885</v>
      </c>
    </row>
    <row r="2497" spans="5:5">
      <c r="E2497" s="1" t="s">
        <v>2651</v>
      </c>
    </row>
    <row r="2498" spans="5:5">
      <c r="E2498" s="1" t="s">
        <v>6022</v>
      </c>
    </row>
    <row r="2499" spans="5:5">
      <c r="E2499" s="1" t="s">
        <v>2651</v>
      </c>
    </row>
    <row r="2500" spans="5:5">
      <c r="E2500" s="1" t="s">
        <v>6024</v>
      </c>
    </row>
    <row r="2501" spans="5:5">
      <c r="E2501" s="1" t="s">
        <v>6024</v>
      </c>
    </row>
    <row r="2502" spans="5:5">
      <c r="E2502" s="1" t="s">
        <v>6026</v>
      </c>
    </row>
    <row r="2503" spans="5:5">
      <c r="E2503" s="1" t="s">
        <v>2665</v>
      </c>
    </row>
    <row r="2504" spans="5:5">
      <c r="E2504" s="1" t="s">
        <v>2665</v>
      </c>
    </row>
    <row r="2505" spans="5:5">
      <c r="E2505" s="1" t="s">
        <v>2651</v>
      </c>
    </row>
    <row r="2506" spans="5:5">
      <c r="E2506" s="1" t="s">
        <v>6028</v>
      </c>
    </row>
    <row r="2507" spans="5:5">
      <c r="E2507" s="1" t="s">
        <v>6029</v>
      </c>
    </row>
    <row r="2508" spans="5:5">
      <c r="E2508" s="1" t="s">
        <v>6032</v>
      </c>
    </row>
    <row r="2509" spans="5:5">
      <c r="E2509" s="1" t="s">
        <v>2651</v>
      </c>
    </row>
    <row r="2510" spans="5:5">
      <c r="E2510" s="1" t="s">
        <v>6034</v>
      </c>
    </row>
    <row r="2511" spans="5:5">
      <c r="E2511" s="1" t="s">
        <v>2651</v>
      </c>
    </row>
    <row r="2512" spans="5:5">
      <c r="E2512" s="1" t="s">
        <v>2651</v>
      </c>
    </row>
    <row r="2513" spans="5:5">
      <c r="E2513" s="1" t="s">
        <v>6036</v>
      </c>
    </row>
    <row r="2514" spans="5:5">
      <c r="E2514" s="1" t="s">
        <v>6037</v>
      </c>
    </row>
    <row r="2515" spans="5:5">
      <c r="E2515" s="1" t="s">
        <v>6038</v>
      </c>
    </row>
    <row r="2516" spans="5:5">
      <c r="E2516" s="1" t="s">
        <v>6039</v>
      </c>
    </row>
    <row r="2517" spans="5:5">
      <c r="E2517" s="1" t="s">
        <v>6040</v>
      </c>
    </row>
    <row r="2518" spans="5:5">
      <c r="E2518" s="1" t="s">
        <v>6042</v>
      </c>
    </row>
    <row r="2519" spans="5:5">
      <c r="E2519" s="1" t="s">
        <v>5466</v>
      </c>
    </row>
    <row r="2520" spans="5:5">
      <c r="E2520" s="1" t="s">
        <v>6044</v>
      </c>
    </row>
    <row r="2521" spans="5:5">
      <c r="E2521" s="1" t="s">
        <v>6046</v>
      </c>
    </row>
    <row r="2522" spans="5:5">
      <c r="E2522" s="1" t="s">
        <v>6049</v>
      </c>
    </row>
    <row r="2523" spans="5:5">
      <c r="E2523" s="1" t="s">
        <v>6052</v>
      </c>
    </row>
    <row r="2524" spans="5:5">
      <c r="E2524" s="1" t="s">
        <v>5643</v>
      </c>
    </row>
    <row r="2525" spans="5:5">
      <c r="E2525" s="1" t="s">
        <v>6057</v>
      </c>
    </row>
    <row r="2526" spans="5:5">
      <c r="E2526" s="1" t="s">
        <v>6059</v>
      </c>
    </row>
    <row r="2527" spans="5:5">
      <c r="E2527" s="1" t="s">
        <v>6060</v>
      </c>
    </row>
    <row r="2528" spans="5:5">
      <c r="E2528" s="1" t="s">
        <v>2651</v>
      </c>
    </row>
    <row r="2529" spans="5:5">
      <c r="E2529" s="1" t="s">
        <v>2651</v>
      </c>
    </row>
    <row r="2530" spans="5:5">
      <c r="E2530" s="1" t="s">
        <v>2651</v>
      </c>
    </row>
    <row r="2531" spans="5:5">
      <c r="E2531" s="1" t="s">
        <v>6062</v>
      </c>
    </row>
    <row r="2532" spans="5:5">
      <c r="E2532" s="1" t="s">
        <v>6063</v>
      </c>
    </row>
    <row r="2533" spans="5:5">
      <c r="E2533" s="1" t="s">
        <v>6067</v>
      </c>
    </row>
    <row r="2534" spans="5:5">
      <c r="E2534" s="1" t="s">
        <v>6070</v>
      </c>
    </row>
    <row r="2535" spans="5:5">
      <c r="E2535" s="1" t="s">
        <v>6072</v>
      </c>
    </row>
    <row r="2536" spans="5:5">
      <c r="E2536" s="1" t="s">
        <v>6074</v>
      </c>
    </row>
    <row r="2537" spans="5:5">
      <c r="E2537" s="1" t="s">
        <v>6075</v>
      </c>
    </row>
    <row r="2538" spans="5:5">
      <c r="E2538" s="1" t="s">
        <v>6079</v>
      </c>
    </row>
    <row r="2539" spans="5:5">
      <c r="E2539" s="1" t="s">
        <v>6081</v>
      </c>
    </row>
    <row r="2540" spans="5:5">
      <c r="E2540" s="1" t="s">
        <v>2651</v>
      </c>
    </row>
    <row r="2541" spans="5:5">
      <c r="E2541" s="1" t="s">
        <v>6084</v>
      </c>
    </row>
    <row r="2542" spans="5:5">
      <c r="E2542" s="1" t="s">
        <v>6086</v>
      </c>
    </row>
    <row r="2543" spans="5:5">
      <c r="E2543" s="1" t="s">
        <v>2651</v>
      </c>
    </row>
    <row r="2544" spans="5:5">
      <c r="E2544" s="1" t="s">
        <v>2651</v>
      </c>
    </row>
    <row r="2545" spans="5:5">
      <c r="E2545" s="1" t="s">
        <v>6088</v>
      </c>
    </row>
    <row r="2546" spans="5:5">
      <c r="E2546" s="1" t="s">
        <v>6091</v>
      </c>
    </row>
    <row r="2547" spans="5:5">
      <c r="E2547" s="1" t="s">
        <v>2651</v>
      </c>
    </row>
    <row r="2548" spans="5:5">
      <c r="E2548" s="1" t="s">
        <v>6093</v>
      </c>
    </row>
    <row r="2549" spans="5:5">
      <c r="E2549" s="1" t="s">
        <v>3009</v>
      </c>
    </row>
    <row r="2550" spans="5:5">
      <c r="E2550" s="1" t="s">
        <v>3009</v>
      </c>
    </row>
    <row r="2551" spans="5:5">
      <c r="E2551" s="1" t="s">
        <v>6100</v>
      </c>
    </row>
    <row r="2552" spans="5:5">
      <c r="E2552" s="1" t="s">
        <v>6101</v>
      </c>
    </row>
    <row r="2553" spans="5:5">
      <c r="E2553" s="1" t="s">
        <v>2651</v>
      </c>
    </row>
    <row r="2554" spans="5:5">
      <c r="E2554" s="1" t="s">
        <v>6102</v>
      </c>
    </row>
    <row r="2555" spans="5:5">
      <c r="E2555" s="1" t="s">
        <v>2794</v>
      </c>
    </row>
    <row r="2556" spans="5:5">
      <c r="E2556" s="1" t="s">
        <v>6107</v>
      </c>
    </row>
    <row r="2557" spans="5:5">
      <c r="E2557" s="1" t="s">
        <v>6109</v>
      </c>
    </row>
    <row r="2558" spans="5:5">
      <c r="E2558" s="1" t="s">
        <v>6111</v>
      </c>
    </row>
    <row r="2559" spans="5:5">
      <c r="E2559" s="1" t="s">
        <v>3073</v>
      </c>
    </row>
    <row r="2560" spans="5:5">
      <c r="E2560" s="1" t="s">
        <v>6112</v>
      </c>
    </row>
    <row r="2561" spans="5:5">
      <c r="E2561" s="1" t="s">
        <v>2651</v>
      </c>
    </row>
    <row r="2562" spans="5:5">
      <c r="E2562" s="1" t="s">
        <v>6115</v>
      </c>
    </row>
    <row r="2563" spans="5:5">
      <c r="E2563" s="1" t="s">
        <v>6059</v>
      </c>
    </row>
    <row r="2564" spans="5:5">
      <c r="E2564" s="1" t="s">
        <v>6116</v>
      </c>
    </row>
    <row r="2565" spans="5:5">
      <c r="E2565" s="1" t="s">
        <v>6117</v>
      </c>
    </row>
    <row r="2566" spans="5:5">
      <c r="E2566" s="1" t="s">
        <v>2657</v>
      </c>
    </row>
    <row r="2567" spans="5:5">
      <c r="E2567" s="1" t="s">
        <v>6120</v>
      </c>
    </row>
    <row r="2568" spans="5:5">
      <c r="E2568" s="1" t="s">
        <v>4409</v>
      </c>
    </row>
    <row r="2569" spans="5:5">
      <c r="E2569" s="1" t="s">
        <v>2651</v>
      </c>
    </row>
    <row r="2570" spans="5:5">
      <c r="E2570" s="1" t="s">
        <v>6123</v>
      </c>
    </row>
    <row r="2571" spans="5:5">
      <c r="E2571" s="1" t="s">
        <v>2957</v>
      </c>
    </row>
    <row r="2572" spans="5:5">
      <c r="E2572" s="1" t="s">
        <v>6128</v>
      </c>
    </row>
    <row r="2573" spans="5:5">
      <c r="E2573" s="1" t="s">
        <v>2651</v>
      </c>
    </row>
    <row r="2574" spans="5:5">
      <c r="E2574" s="1" t="s">
        <v>6131</v>
      </c>
    </row>
    <row r="2575" spans="5:5">
      <c r="E2575" s="1" t="s">
        <v>6133</v>
      </c>
    </row>
    <row r="2576" spans="5:5">
      <c r="E2576" s="1" t="s">
        <v>2651</v>
      </c>
    </row>
    <row r="2577" spans="5:5">
      <c r="E2577" s="1" t="s">
        <v>6136</v>
      </c>
    </row>
    <row r="2578" spans="5:5">
      <c r="E2578" s="1" t="s">
        <v>6138</v>
      </c>
    </row>
    <row r="2579" spans="5:5">
      <c r="E2579" s="1" t="s">
        <v>2651</v>
      </c>
    </row>
    <row r="2580" spans="5:5">
      <c r="E2580" s="1" t="s">
        <v>6141</v>
      </c>
    </row>
    <row r="2581" spans="5:5">
      <c r="E2581" s="1" t="s">
        <v>6143</v>
      </c>
    </row>
    <row r="2582" spans="5:5">
      <c r="E2582" s="1" t="s">
        <v>2683</v>
      </c>
    </row>
    <row r="2583" spans="5:5">
      <c r="E2583" s="1" t="s">
        <v>6147</v>
      </c>
    </row>
    <row r="2584" spans="5:5">
      <c r="E2584" s="1" t="s">
        <v>6148</v>
      </c>
    </row>
    <row r="2585" spans="5:5">
      <c r="E2585" s="1" t="s">
        <v>5785</v>
      </c>
    </row>
    <row r="2586" spans="5:5">
      <c r="E2586" s="1" t="s">
        <v>6151</v>
      </c>
    </row>
    <row r="2587" spans="5:5">
      <c r="E2587" s="1" t="s">
        <v>2651</v>
      </c>
    </row>
    <row r="2588" spans="5:5">
      <c r="E2588" s="1" t="s">
        <v>6153</v>
      </c>
    </row>
    <row r="2589" spans="5:5">
      <c r="E2589" s="1" t="s">
        <v>2651</v>
      </c>
    </row>
    <row r="2590" spans="5:5">
      <c r="E2590" s="1" t="s">
        <v>6156</v>
      </c>
    </row>
    <row r="2591" spans="5:5">
      <c r="E2591" s="1" t="s">
        <v>2651</v>
      </c>
    </row>
    <row r="2592" spans="5:5">
      <c r="E2592" s="1" t="s">
        <v>2651</v>
      </c>
    </row>
    <row r="2593" spans="5:5">
      <c r="E2593" s="1" t="s">
        <v>6158</v>
      </c>
    </row>
    <row r="2594" spans="5:5">
      <c r="E2594" s="1" t="s">
        <v>6158</v>
      </c>
    </row>
    <row r="2595" spans="5:5">
      <c r="E2595" s="1" t="s">
        <v>6158</v>
      </c>
    </row>
    <row r="2596" spans="5:5">
      <c r="E2596" s="1" t="s">
        <v>6161</v>
      </c>
    </row>
    <row r="2597" spans="5:5">
      <c r="E2597" s="1" t="s">
        <v>6162</v>
      </c>
    </row>
    <row r="2598" spans="5:5">
      <c r="E2598" s="1" t="s">
        <v>6163</v>
      </c>
    </row>
    <row r="2599" spans="5:5">
      <c r="E2599" s="1" t="s">
        <v>6164</v>
      </c>
    </row>
    <row r="2600" spans="5:5">
      <c r="E2600" s="1" t="s">
        <v>6164</v>
      </c>
    </row>
    <row r="2601" spans="5:5">
      <c r="E2601" s="1" t="s">
        <v>2709</v>
      </c>
    </row>
    <row r="2602" spans="5:5">
      <c r="E2602" s="1" t="s">
        <v>6169</v>
      </c>
    </row>
    <row r="2603" spans="5:5">
      <c r="E2603" s="1" t="s">
        <v>2651</v>
      </c>
    </row>
    <row r="2604" spans="5:5">
      <c r="E2604" s="1" t="s">
        <v>6171</v>
      </c>
    </row>
    <row r="2605" spans="5:5">
      <c r="E2605" s="1" t="s">
        <v>6088</v>
      </c>
    </row>
    <row r="2606" spans="5:5">
      <c r="E2606" s="1" t="s">
        <v>6174</v>
      </c>
    </row>
    <row r="2607" spans="5:5">
      <c r="E2607" s="1" t="s">
        <v>6175</v>
      </c>
    </row>
    <row r="2608" spans="5:5">
      <c r="E2608" s="1" t="s">
        <v>2651</v>
      </c>
    </row>
    <row r="2609" spans="5:5">
      <c r="E2609" s="1" t="s">
        <v>2651</v>
      </c>
    </row>
    <row r="2610" spans="5:5">
      <c r="E2610" s="1" t="s">
        <v>6177</v>
      </c>
    </row>
    <row r="2611" spans="5:5">
      <c r="E2611" s="1" t="s">
        <v>6180</v>
      </c>
    </row>
    <row r="2612" spans="5:5">
      <c r="E2612" s="1" t="s">
        <v>6183</v>
      </c>
    </row>
    <row r="2613" spans="5:5">
      <c r="E2613" s="1" t="s">
        <v>2651</v>
      </c>
    </row>
    <row r="2614" spans="5:5">
      <c r="E2614" s="1" t="s">
        <v>2651</v>
      </c>
    </row>
    <row r="2615" spans="5:5">
      <c r="E2615" s="1" t="s">
        <v>3894</v>
      </c>
    </row>
    <row r="2616" spans="5:5">
      <c r="E2616" s="1" t="s">
        <v>6185</v>
      </c>
    </row>
    <row r="2617" spans="5:5">
      <c r="E2617" s="1" t="s">
        <v>6187</v>
      </c>
    </row>
    <row r="2618" spans="5:5">
      <c r="E2618" s="1" t="s">
        <v>2651</v>
      </c>
    </row>
    <row r="2619" spans="5:5">
      <c r="E2619" s="1" t="s">
        <v>2651</v>
      </c>
    </row>
    <row r="2620" spans="5:5">
      <c r="E2620" s="1" t="s">
        <v>6070</v>
      </c>
    </row>
    <row r="2621" spans="5:5">
      <c r="E2621" s="1" t="s">
        <v>6192</v>
      </c>
    </row>
    <row r="2622" spans="5:5">
      <c r="E2622" s="1" t="s">
        <v>6195</v>
      </c>
    </row>
    <row r="2623" spans="5:5">
      <c r="E2623" s="1" t="s">
        <v>3220</v>
      </c>
    </row>
    <row r="2624" spans="5:5">
      <c r="E2624" s="1" t="s">
        <v>2651</v>
      </c>
    </row>
    <row r="2625" spans="5:5">
      <c r="E2625" s="1" t="s">
        <v>6197</v>
      </c>
    </row>
    <row r="2626" spans="5:5">
      <c r="E2626" s="1" t="s">
        <v>6197</v>
      </c>
    </row>
    <row r="2627" spans="5:5">
      <c r="E2627" s="1" t="s">
        <v>2651</v>
      </c>
    </row>
    <row r="2628" spans="5:5">
      <c r="E2628" s="1" t="s">
        <v>6200</v>
      </c>
    </row>
    <row r="2629" spans="5:5">
      <c r="E2629" s="1" t="s">
        <v>6201</v>
      </c>
    </row>
    <row r="2630" spans="5:5">
      <c r="E2630" s="1" t="s">
        <v>5634</v>
      </c>
    </row>
    <row r="2631" spans="5:5">
      <c r="E2631" s="1" t="s">
        <v>2651</v>
      </c>
    </row>
    <row r="2632" spans="5:5">
      <c r="E2632" s="1" t="s">
        <v>62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DR &lt;0.05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6-07T14:45:04Z</dcterms:modified>
</cp:coreProperties>
</file>